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rgets" sheetId="1" state="visible" r:id="rId2"/>
    <sheet name="SAM" sheetId="2" state="visible" r:id="rId3"/>
    <sheet name="oligo info" sheetId="3" state="visible" r:id="rId4"/>
    <sheet name="class_comparis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97" uniqueCount="6868">
  <si>
    <t xml:space="preserve">2-fold enrichment in paired arrays</t>
  </si>
  <si>
    <t xml:space="preserve">paired all arrays</t>
  </si>
  <si>
    <t xml:space="preserve">green-arrays</t>
  </si>
  <si>
    <t xml:space="preserve">red-arrays</t>
  </si>
  <si>
    <t xml:space="preserve">Unique id</t>
  </si>
  <si>
    <t xml:space="preserve">number</t>
  </si>
  <si>
    <t xml:space="preserve">Description</t>
  </si>
  <si>
    <t xml:space="preserve">Clone</t>
  </si>
  <si>
    <t xml:space="preserve">GB acc</t>
  </si>
  <si>
    <t xml:space="preserve">UG cluster</t>
  </si>
  <si>
    <t xml:space="preserve">Gene symbol</t>
  </si>
  <si>
    <t xml:space="preserve">Map Location</t>
  </si>
  <si>
    <t xml:space="preserve">319602_2009-01-22__g560</t>
  </si>
  <si>
    <t xml:space="preserve">319605_2009-01-22_g590</t>
  </si>
  <si>
    <t xml:space="preserve">319606_2009-01-22_g570</t>
  </si>
  <si>
    <t xml:space="preserve">319608_2009-01-22_g510</t>
  </si>
  <si>
    <t xml:space="preserve">320880_2009-01-22_g590</t>
  </si>
  <si>
    <t xml:space="preserve">320882_2009-01-22_r790</t>
  </si>
  <si>
    <t xml:space="preserve">Anzahl_hits</t>
  </si>
  <si>
    <t xml:space="preserve">SAM_SIG</t>
  </si>
  <si>
    <t xml:space="preserve">fold</t>
  </si>
  <si>
    <t xml:space="preserve">Parametric p-value</t>
  </si>
  <si>
    <t xml:space="preserve">FDR</t>
  </si>
  <si>
    <t xml:space="preserve">Permutation p-value</t>
  </si>
  <si>
    <t xml:space="preserve">both</t>
  </si>
  <si>
    <t xml:space="preserve">CM_032805</t>
  </si>
  <si>
    <t xml:space="preserve">interleukin 19</t>
  </si>
  <si>
    <t xml:space="preserve">chr1</t>
  </si>
  <si>
    <t xml:space="preserve">NM_153758</t>
  </si>
  <si>
    <t xml:space="preserve">Hs.661017</t>
  </si>
  <si>
    <t xml:space="preserve">IL19</t>
  </si>
  <si>
    <t xml:space="preserve">637</t>
  </si>
  <si>
    <t xml:space="preserve">CM_023374</t>
  </si>
  <si>
    <t xml:space="preserve">GRIP and coiled-coil domain containing 2</t>
  </si>
  <si>
    <t xml:space="preserve">chr2</t>
  </si>
  <si>
    <t xml:space="preserve">NM_014635</t>
  </si>
  <si>
    <t xml:space="preserve">Hs.436505</t>
  </si>
  <si>
    <t xml:space="preserve">GCC2</t>
  </si>
  <si>
    <t xml:space="preserve">344</t>
  </si>
  <si>
    <t xml:space="preserve">CM_007527</t>
  </si>
  <si>
    <t xml:space="preserve">butyrylcholinesterase</t>
  </si>
  <si>
    <t xml:space="preserve">chr3</t>
  </si>
  <si>
    <t xml:space="preserve">BC018141</t>
  </si>
  <si>
    <t xml:space="preserve">Hs.420483</t>
  </si>
  <si>
    <t xml:space="preserve">BCHE</t>
  </si>
  <si>
    <t xml:space="preserve">248</t>
  </si>
  <si>
    <t xml:space="preserve">CM_017920</t>
  </si>
  <si>
    <t xml:space="preserve">pterin-4 alpha-carbinolamine dehydratase/dimerization cofactor of hepatocyte nuclear factor 1 alpha (TCF1) 2</t>
  </si>
  <si>
    <t xml:space="preserve">chr5</t>
  </si>
  <si>
    <t xml:space="preserve">NM_032151</t>
  </si>
  <si>
    <t xml:space="preserve">Hs.710014</t>
  </si>
  <si>
    <t xml:space="preserve">PCBD2</t>
  </si>
  <si>
    <t xml:space="preserve">553</t>
  </si>
  <si>
    <t xml:space="preserve">CM_032893</t>
  </si>
  <si>
    <t xml:space="preserve">dicer 1, ribonuclease type III</t>
  </si>
  <si>
    <t xml:space="preserve">chr14</t>
  </si>
  <si>
    <t xml:space="preserve">NM_177438</t>
  </si>
  <si>
    <t xml:space="preserve">Hs.87889</t>
  </si>
  <si>
    <t xml:space="preserve">DICER1</t>
  </si>
  <si>
    <t xml:space="preserve">683</t>
  </si>
  <si>
    <t xml:space="preserve">CM_003623</t>
  </si>
  <si>
    <t xml:space="preserve">phosphatidylinositol-4-phosphate 5-kinase, type I, alpha</t>
  </si>
  <si>
    <t xml:space="preserve">BC007833</t>
  </si>
  <si>
    <t xml:space="preserve">Hs.655131|Hs.707569</t>
  </si>
  <si>
    <t xml:space="preserve">PIP5K1A</t>
  </si>
  <si>
    <t xml:space="preserve">102</t>
  </si>
  <si>
    <t xml:space="preserve">CM_030326</t>
  </si>
  <si>
    <t xml:space="preserve">chromosome 13 open reading frame 1</t>
  </si>
  <si>
    <t xml:space="preserve">chr13</t>
  </si>
  <si>
    <t xml:space="preserve">NM_020456</t>
  </si>
  <si>
    <t xml:space="preserve">Hs.44235</t>
  </si>
  <si>
    <t xml:space="preserve">C13orf1</t>
  </si>
  <si>
    <t xml:space="preserve">534</t>
  </si>
  <si>
    <t xml:space="preserve">CM_010826</t>
  </si>
  <si>
    <t xml:space="preserve">polymerase (DNA directed), beta</t>
  </si>
  <si>
    <t xml:space="preserve">chr8</t>
  </si>
  <si>
    <t xml:space="preserve">NM_002690</t>
  </si>
  <si>
    <t xml:space="preserve">Hs.654484</t>
  </si>
  <si>
    <t xml:space="preserve">POLB</t>
  </si>
  <si>
    <t xml:space="preserve">168</t>
  </si>
  <si>
    <t xml:space="preserve">CM_023550</t>
  </si>
  <si>
    <t xml:space="preserve">chromosome 22 open reading frame 9</t>
  </si>
  <si>
    <t xml:space="preserve">chr22</t>
  </si>
  <si>
    <t xml:space="preserve">NM_001009880</t>
  </si>
  <si>
    <t xml:space="preserve">Hs.592207</t>
  </si>
  <si>
    <t xml:space="preserve">C22orf9</t>
  </si>
  <si>
    <t xml:space="preserve">358</t>
  </si>
  <si>
    <t xml:space="preserve">CM_014831</t>
  </si>
  <si>
    <t xml:space="preserve">zinc finger protein 689</t>
  </si>
  <si>
    <t xml:space="preserve">chr16</t>
  </si>
  <si>
    <t xml:space="preserve">NM_138447</t>
  </si>
  <si>
    <t xml:space="preserve">Hs.454685</t>
  </si>
  <si>
    <t xml:space="preserve">ZNF689</t>
  </si>
  <si>
    <t xml:space="preserve">394</t>
  </si>
  <si>
    <t xml:space="preserve">CM_028097</t>
  </si>
  <si>
    <t xml:space="preserve">Z-DNA binding protein 1</t>
  </si>
  <si>
    <t xml:space="preserve">chr20</t>
  </si>
  <si>
    <t xml:space="preserve">NM_030776</t>
  </si>
  <si>
    <t xml:space="preserve">Hs.302123</t>
  </si>
  <si>
    <t xml:space="preserve">ZBP1</t>
  </si>
  <si>
    <t xml:space="preserve">146</t>
  </si>
  <si>
    <t xml:space="preserve">CM_022502</t>
  </si>
  <si>
    <t xml:space="preserve">GC-rich promoter binding protein 1</t>
  </si>
  <si>
    <t xml:space="preserve">NM_022913</t>
  </si>
  <si>
    <t xml:space="preserve">Hs.444279</t>
  </si>
  <si>
    <t xml:space="preserve">GPBP1</t>
  </si>
  <si>
    <t xml:space="preserve">256</t>
  </si>
  <si>
    <t xml:space="preserve">CM_005816</t>
  </si>
  <si>
    <t xml:space="preserve">UDP-GlcNAc:betaGal beta-1,3-N-acetylglucosaminyltransferase 7</t>
  </si>
  <si>
    <t xml:space="preserve">NM_145236</t>
  </si>
  <si>
    <t xml:space="preserve">Hs.299329</t>
  </si>
  <si>
    <t xml:space="preserve">B3GNT7</t>
  </si>
  <si>
    <t xml:space="preserve">892</t>
  </si>
  <si>
    <t xml:space="preserve">CM_018705</t>
  </si>
  <si>
    <t xml:space="preserve">nuclear prelamin A recognition factor</t>
  </si>
  <si>
    <t xml:space="preserve">chr17</t>
  </si>
  <si>
    <t xml:space="preserve">NM_012336</t>
  </si>
  <si>
    <t xml:space="preserve">Hs.256526|Hs.600304</t>
  </si>
  <si>
    <t xml:space="preserve">NARF</t>
  </si>
  <si>
    <t xml:space="preserve">410</t>
  </si>
  <si>
    <t xml:space="preserve">CM_012409</t>
  </si>
  <si>
    <t xml:space="preserve">beta-1,3-N-acetylgalactosaminyltransferase 1 (globoside blood group)</t>
  </si>
  <si>
    <t xml:space="preserve">BC047618</t>
  </si>
  <si>
    <t xml:space="preserve">Hs.418062</t>
  </si>
  <si>
    <t xml:space="preserve">B3GALNT1</t>
  </si>
  <si>
    <t xml:space="preserve">336</t>
  </si>
  <si>
    <t xml:space="preserve">CM_011448</t>
  </si>
  <si>
    <t xml:space="preserve">ubiquinol-cytochrome c reductase, complex III subunit VII, 9.5kDa</t>
  </si>
  <si>
    <t xml:space="preserve">BC090048</t>
  </si>
  <si>
    <t xml:space="preserve">Hs.146602</t>
  </si>
  <si>
    <t xml:space="preserve">UQCRQ</t>
  </si>
  <si>
    <t xml:space="preserve">261</t>
  </si>
  <si>
    <t xml:space="preserve">CM_013900</t>
  </si>
  <si>
    <t xml:space="preserve">zinc finger protein 200</t>
  </si>
  <si>
    <t xml:space="preserve">BC054005</t>
  </si>
  <si>
    <t xml:space="preserve">Hs.632222</t>
  </si>
  <si>
    <t xml:space="preserve">ZNF200</t>
  </si>
  <si>
    <t xml:space="preserve">641</t>
  </si>
  <si>
    <t xml:space="preserve">CM_007320</t>
  </si>
  <si>
    <t xml:space="preserve">G protein-coupled receptor kinase 7</t>
  </si>
  <si>
    <t xml:space="preserve">NM_139209</t>
  </si>
  <si>
    <t xml:space="preserve">Hs.680654</t>
  </si>
  <si>
    <t xml:space="preserve">GRK7</t>
  </si>
  <si>
    <t xml:space="preserve">284</t>
  </si>
  <si>
    <t xml:space="preserve">CM_018102</t>
  </si>
  <si>
    <t xml:space="preserve">GS homeobox 1</t>
  </si>
  <si>
    <t xml:space="preserve">NM_145657</t>
  </si>
  <si>
    <t xml:space="preserve">Hs.351785</t>
  </si>
  <si>
    <t xml:space="preserve">GSX1</t>
  </si>
  <si>
    <t xml:space="preserve">655</t>
  </si>
  <si>
    <t xml:space="preserve">CM_027637</t>
  </si>
  <si>
    <t xml:space="preserve">dipeptidyl-peptidase 8</t>
  </si>
  <si>
    <t xml:space="preserve">chr15</t>
  </si>
  <si>
    <t xml:space="preserve">NM_017743</t>
  </si>
  <si>
    <t xml:space="preserve">Hs.591106</t>
  </si>
  <si>
    <t xml:space="preserve">DPP8</t>
  </si>
  <si>
    <t xml:space="preserve">100</t>
  </si>
  <si>
    <t xml:space="preserve">CM_029490</t>
  </si>
  <si>
    <t xml:space="preserve">ADAM metallopeptidase with thrombospondin type 1 motif, 8</t>
  </si>
  <si>
    <t xml:space="preserve">chr11</t>
  </si>
  <si>
    <t xml:space="preserve">NM_007037</t>
  </si>
  <si>
    <t xml:space="preserve">Hs.271605</t>
  </si>
  <si>
    <t xml:space="preserve">ADAMTS8</t>
  </si>
  <si>
    <t xml:space="preserve">338</t>
  </si>
  <si>
    <t xml:space="preserve">CM_018965</t>
  </si>
  <si>
    <t xml:space="preserve">membrane protein, palmitoylated 5 (MAGUK p55 subfamily member 5)</t>
  </si>
  <si>
    <t xml:space="preserve">NM_022474</t>
  </si>
  <si>
    <t xml:space="preserve">Hs.652312</t>
  </si>
  <si>
    <t xml:space="preserve">MPP5</t>
  </si>
  <si>
    <t xml:space="preserve">322</t>
  </si>
  <si>
    <t xml:space="preserve">CM_029500</t>
  </si>
  <si>
    <t xml:space="preserve">tripartite motif-containing 3</t>
  </si>
  <si>
    <t xml:space="preserve">NM_006458</t>
  </si>
  <si>
    <t xml:space="preserve">Hs.591992</t>
  </si>
  <si>
    <t xml:space="preserve">TRIM3</t>
  </si>
  <si>
    <t xml:space="preserve">339</t>
  </si>
  <si>
    <t xml:space="preserve">CM_012237</t>
  </si>
  <si>
    <t xml:space="preserve">protein phosphatase 1, regulatory (inhibitor) subunit 11</t>
  </si>
  <si>
    <t xml:space="preserve">chr6</t>
  </si>
  <si>
    <t xml:space="preserve">NM_021959</t>
  </si>
  <si>
    <t xml:space="preserve">Hs.82887</t>
  </si>
  <si>
    <t xml:space="preserve">PPP1R11</t>
  </si>
  <si>
    <t xml:space="preserve">321</t>
  </si>
  <si>
    <t xml:space="preserve">CM_019082</t>
  </si>
  <si>
    <t xml:space="preserve">THAP domain containing, apoptosis associated protein 2</t>
  </si>
  <si>
    <t xml:space="preserve">chr12</t>
  </si>
  <si>
    <t xml:space="preserve">NM_031435</t>
  </si>
  <si>
    <t xml:space="preserve">Hs.245798</t>
  </si>
  <si>
    <t xml:space="preserve">THAP2</t>
  </si>
  <si>
    <t xml:space="preserve">299</t>
  </si>
  <si>
    <t xml:space="preserve">CM_028154</t>
  </si>
  <si>
    <t xml:space="preserve">testes-specific protease 50</t>
  </si>
  <si>
    <t xml:space="preserve">NM_013270</t>
  </si>
  <si>
    <t xml:space="preserve">Hs.120365</t>
  </si>
  <si>
    <t xml:space="preserve">TSP50</t>
  </si>
  <si>
    <t xml:space="preserve">149</t>
  </si>
  <si>
    <t xml:space="preserve">CM_004867</t>
  </si>
  <si>
    <t xml:space="preserve">Cas-Br-M (murine) ecotropic retroviral transforming sequence</t>
  </si>
  <si>
    <t xml:space="preserve">NM_005188</t>
  </si>
  <si>
    <t xml:space="preserve">Hs.504096</t>
  </si>
  <si>
    <t xml:space="preserve">CBL</t>
  </si>
  <si>
    <t xml:space="preserve">519</t>
  </si>
  <si>
    <t xml:space="preserve">CM_022428</t>
  </si>
  <si>
    <t xml:space="preserve">small nuclear ribonucleoprotein polypeptide E</t>
  </si>
  <si>
    <t xml:space="preserve">NM_003094</t>
  </si>
  <si>
    <t xml:space="preserve">Hs.334612|Hs.654418</t>
  </si>
  <si>
    <t xml:space="preserve">SNRPE</t>
  </si>
  <si>
    <t xml:space="preserve">244</t>
  </si>
  <si>
    <t xml:space="preserve">CM_002896</t>
  </si>
  <si>
    <t xml:space="preserve">protocadherin gamma subfamily B, 2</t>
  </si>
  <si>
    <t xml:space="preserve">NM_018923</t>
  </si>
  <si>
    <t xml:space="preserve">Hs.368160</t>
  </si>
  <si>
    <t xml:space="preserve">PCDHGB2</t>
  </si>
  <si>
    <t xml:space="preserve">123</t>
  </si>
  <si>
    <t xml:space="preserve">CM_006674</t>
  </si>
  <si>
    <t xml:space="preserve">DEAD (Asp-Glu-Ala-Asp) box polypeptide 6</t>
  </si>
  <si>
    <t xml:space="preserve">BC039826</t>
  </si>
  <si>
    <t xml:space="preserve">Hs.654366</t>
  </si>
  <si>
    <t xml:space="preserve">DDX6</t>
  </si>
  <si>
    <t xml:space="preserve">430</t>
  </si>
  <si>
    <t xml:space="preserve">CM_027075</t>
  </si>
  <si>
    <t xml:space="preserve">neurofilament, medium polypeptide 150kDa</t>
  </si>
  <si>
    <t xml:space="preserve">NM_005382</t>
  </si>
  <si>
    <t xml:space="preserve">Hs.458657|Hs.615287</t>
  </si>
  <si>
    <t xml:space="preserve">NEFM</t>
  </si>
  <si>
    <t xml:space="preserve">38</t>
  </si>
  <si>
    <t xml:space="preserve">CM_028350</t>
  </si>
  <si>
    <t xml:space="preserve">SH2 domain containing 4A</t>
  </si>
  <si>
    <t xml:space="preserve">NM_022071</t>
  </si>
  <si>
    <t xml:space="preserve">Hs.303208</t>
  </si>
  <si>
    <t xml:space="preserve">SH2D4A</t>
  </si>
  <si>
    <t xml:space="preserve">166</t>
  </si>
  <si>
    <t xml:space="preserve">CM_004105</t>
  </si>
  <si>
    <t xml:space="preserve">NLR family, pyrin domain containing 1</t>
  </si>
  <si>
    <t xml:space="preserve">NM_014922</t>
  </si>
  <si>
    <t xml:space="preserve">Hs.104305|Hs.652273</t>
  </si>
  <si>
    <t xml:space="preserve">NLRP1</t>
  </si>
  <si>
    <t xml:space="preserve">239</t>
  </si>
  <si>
    <t xml:space="preserve">CM_019277</t>
  </si>
  <si>
    <t xml:space="preserve">interferon induced transmembrane protein 2 (1-8D)</t>
  </si>
  <si>
    <t xml:space="preserve">NM_006435</t>
  </si>
  <si>
    <t xml:space="preserve">Hs.709321</t>
  </si>
  <si>
    <t xml:space="preserve">IFITM2</t>
  </si>
  <si>
    <t xml:space="preserve">262</t>
  </si>
  <si>
    <t xml:space="preserve">CM_031395</t>
  </si>
  <si>
    <t xml:space="preserve">secretoglobin, family 1A, member 1 (uteroglobin)</t>
  </si>
  <si>
    <t xml:space="preserve">NM_003357</t>
  </si>
  <si>
    <t xml:space="preserve">Hs.523732</t>
  </si>
  <si>
    <t xml:space="preserve">SCGB1A1</t>
  </si>
  <si>
    <t xml:space="preserve">24</t>
  </si>
  <si>
    <t xml:space="preserve">CM_028589</t>
  </si>
  <si>
    <t xml:space="preserve">Down syndrome critical region gene 6</t>
  </si>
  <si>
    <t xml:space="preserve">chr21</t>
  </si>
  <si>
    <t xml:space="preserve">NM_018962</t>
  </si>
  <si>
    <t xml:space="preserve">Hs.254560</t>
  </si>
  <si>
    <t xml:space="preserve">DSCR6</t>
  </si>
  <si>
    <t xml:space="preserve">212</t>
  </si>
  <si>
    <t xml:space="preserve">CM_003293</t>
  </si>
  <si>
    <t xml:space="preserve">cadherin 8, type 2</t>
  </si>
  <si>
    <t xml:space="preserve">NM_001796</t>
  </si>
  <si>
    <t xml:space="preserve">Hs.368322</t>
  </si>
  <si>
    <t xml:space="preserve">CDH8</t>
  </si>
  <si>
    <t xml:space="preserve">33</t>
  </si>
  <si>
    <t xml:space="preserve">CM_015873</t>
  </si>
  <si>
    <t xml:space="preserve">ISY1 splicing factor homolog (S. cerevisiae)</t>
  </si>
  <si>
    <t xml:space="preserve">NM_020701</t>
  </si>
  <si>
    <t xml:space="preserve">Hs.512661</t>
  </si>
  <si>
    <t xml:space="preserve">ISY1</t>
  </si>
  <si>
    <t xml:space="preserve">50</t>
  </si>
  <si>
    <t xml:space="preserve">CM_005475</t>
  </si>
  <si>
    <t xml:space="preserve">zeta-chain (TCR) associated protein kinase 70kDa</t>
  </si>
  <si>
    <t xml:space="preserve">NM_207519</t>
  </si>
  <si>
    <t xml:space="preserve">Hs.234569</t>
  </si>
  <si>
    <t xml:space="preserve">ZAP70</t>
  </si>
  <si>
    <t xml:space="preserve">37</t>
  </si>
  <si>
    <t xml:space="preserve">CM_009174</t>
  </si>
  <si>
    <t xml:space="preserve">CKLF-like MARVEL transmembrane domain containing 7</t>
  </si>
  <si>
    <t xml:space="preserve">NM_138410</t>
  </si>
  <si>
    <t xml:space="preserve">Hs.440494</t>
  </si>
  <si>
    <t xml:space="preserve">CMTM7</t>
  </si>
  <si>
    <t xml:space="preserve">42</t>
  </si>
  <si>
    <t xml:space="preserve">CM_029636</t>
  </si>
  <si>
    <t xml:space="preserve">calcium channel, voltage-dependent, gamma subunit 2</t>
  </si>
  <si>
    <t xml:space="preserve">NM_006078</t>
  </si>
  <si>
    <t xml:space="preserve">Hs.670146</t>
  </si>
  <si>
    <t xml:space="preserve">CACNG2</t>
  </si>
  <si>
    <t xml:space="preserve">351</t>
  </si>
  <si>
    <t xml:space="preserve">CM_032788</t>
  </si>
  <si>
    <t xml:space="preserve">chemokine (C-C motif) ligand 8</t>
  </si>
  <si>
    <t xml:space="preserve">NM_005623</t>
  </si>
  <si>
    <t xml:space="preserve">Hs.271387</t>
  </si>
  <si>
    <t xml:space="preserve">CCL8</t>
  </si>
  <si>
    <t xml:space="preserve">314</t>
  </si>
  <si>
    <t xml:space="preserve">CM_018200</t>
  </si>
  <si>
    <t xml:space="preserve">protein tyrosine phosphatase, receptor type, A</t>
  </si>
  <si>
    <t xml:space="preserve">NM_080840</t>
  </si>
  <si>
    <t xml:space="preserve">Hs.269577</t>
  </si>
  <si>
    <t xml:space="preserve">PTPRA</t>
  </si>
  <si>
    <t xml:space="preserve">731</t>
  </si>
  <si>
    <t xml:space="preserve">CM_019869</t>
  </si>
  <si>
    <t xml:space="preserve">chromosome 19 open reading frame 66</t>
  </si>
  <si>
    <t xml:space="preserve">chr19</t>
  </si>
  <si>
    <t xml:space="preserve">NM_018381</t>
  </si>
  <si>
    <t xml:space="preserve">Hs.655613</t>
  </si>
  <si>
    <t xml:space="preserve">C19orf66</t>
  </si>
  <si>
    <t xml:space="preserve">85</t>
  </si>
  <si>
    <t xml:space="preserve">CM_018747</t>
  </si>
  <si>
    <t xml:space="preserve">nebulette</t>
  </si>
  <si>
    <t xml:space="preserve">chr10</t>
  </si>
  <si>
    <t xml:space="preserve">NM_213569</t>
  </si>
  <si>
    <t xml:space="preserve">Hs.5025</t>
  </si>
  <si>
    <t xml:space="preserve">NEBL</t>
  </si>
  <si>
    <t xml:space="preserve">CM_031175</t>
  </si>
  <si>
    <t xml:space="preserve">glycoprotein (transmembrane) nmb</t>
  </si>
  <si>
    <t xml:space="preserve">chr7</t>
  </si>
  <si>
    <t xml:space="preserve">BC011595</t>
  </si>
  <si>
    <t xml:space="preserve">Hs.190495</t>
  </si>
  <si>
    <t xml:space="preserve">GPNMB</t>
  </si>
  <si>
    <t xml:space="preserve">43</t>
  </si>
  <si>
    <t xml:space="preserve">CM_031163</t>
  </si>
  <si>
    <t xml:space="preserve">major histocompatibility complex, class II, DM beta</t>
  </si>
  <si>
    <t xml:space="preserve">NM_002118</t>
  </si>
  <si>
    <t xml:space="preserve">Hs.654428</t>
  </si>
  <si>
    <t xml:space="preserve">HLA-DMB</t>
  </si>
  <si>
    <t xml:space="preserve">250</t>
  </si>
  <si>
    <t xml:space="preserve">CM_015931</t>
  </si>
  <si>
    <t xml:space="preserve">N-ethylmaleimide-sensitive factor attachment protein, alpha</t>
  </si>
  <si>
    <t xml:space="preserve">NM_003827</t>
  </si>
  <si>
    <t xml:space="preserve">Hs.126938|Hs.706953</t>
  </si>
  <si>
    <t xml:space="preserve">NAPA</t>
  </si>
  <si>
    <t xml:space="preserve">65</t>
  </si>
  <si>
    <t xml:space="preserve">CM_021769</t>
  </si>
  <si>
    <t xml:space="preserve">chromosome 12 open reading frame 49</t>
  </si>
  <si>
    <t xml:space="preserve">NM_024738</t>
  </si>
  <si>
    <t xml:space="preserve">Hs.592011</t>
  </si>
  <si>
    <t xml:space="preserve">C12orf49</t>
  </si>
  <si>
    <t xml:space="preserve">157</t>
  </si>
  <si>
    <t xml:space="preserve">CM_010297</t>
  </si>
  <si>
    <t xml:space="preserve">ATP-binding cassette, sub-family B (MDR/TAP), member 10</t>
  </si>
  <si>
    <t xml:space="preserve">BC064930</t>
  </si>
  <si>
    <t xml:space="preserve">Hs.17614</t>
  </si>
  <si>
    <t xml:space="preserve">ABCB10</t>
  </si>
  <si>
    <t xml:space="preserve">130</t>
  </si>
  <si>
    <t xml:space="preserve">CM_030470</t>
  </si>
  <si>
    <t xml:space="preserve">endonuclease/exonuclease/phosphatase family domain containing 1</t>
  </si>
  <si>
    <t xml:space="preserve">NM_030636</t>
  </si>
  <si>
    <t xml:space="preserve">Hs.487994|Hs.670591</t>
  </si>
  <si>
    <t xml:space="preserve">EEPD1</t>
  </si>
  <si>
    <t xml:space="preserve">563</t>
  </si>
  <si>
    <t xml:space="preserve">CM_014414</t>
  </si>
  <si>
    <t xml:space="preserve">mal, T-cell differentiation protein</t>
  </si>
  <si>
    <t xml:space="preserve">NM_002371</t>
  </si>
  <si>
    <t xml:space="preserve">Hs.80395</t>
  </si>
  <si>
    <t xml:space="preserve">MAL</t>
  </si>
  <si>
    <t xml:space="preserve">1002</t>
  </si>
  <si>
    <t xml:space="preserve">CM_015368</t>
  </si>
  <si>
    <t xml:space="preserve">mitochondrial ribosomal protein L50</t>
  </si>
  <si>
    <t xml:space="preserve">chr9</t>
  </si>
  <si>
    <t xml:space="preserve">NM_019051</t>
  </si>
  <si>
    <t xml:space="preserve">Hs.288224</t>
  </si>
  <si>
    <t xml:space="preserve">MRPL50</t>
  </si>
  <si>
    <t xml:space="preserve">126</t>
  </si>
  <si>
    <t xml:space="preserve">CM_011474</t>
  </si>
  <si>
    <t xml:space="preserve">chromosome 4 open reading frame 42</t>
  </si>
  <si>
    <t xml:space="preserve">chr4</t>
  </si>
  <si>
    <t xml:space="preserve">BC013775</t>
  </si>
  <si>
    <t xml:space="preserve">Hs.561314|Hs.646099</t>
  </si>
  <si>
    <t xml:space="preserve">C4orf42</t>
  </si>
  <si>
    <t xml:space="preserve">264</t>
  </si>
  <si>
    <t xml:space="preserve">CM_017468</t>
  </si>
  <si>
    <t xml:space="preserve">family with sequence similarity 83, member H</t>
  </si>
  <si>
    <t xml:space="preserve">NM_198488</t>
  </si>
  <si>
    <t xml:space="preserve">Hs.67776|Hs.713170</t>
  </si>
  <si>
    <t xml:space="preserve">FAM83H</t>
  </si>
  <si>
    <t xml:space="preserve">390</t>
  </si>
  <si>
    <t xml:space="preserve">SalmP351986_43</t>
  </si>
  <si>
    <t xml:space="preserve">NA</t>
  </si>
  <si>
    <t xml:space="preserve">CM_028605</t>
  </si>
  <si>
    <t xml:space="preserve">single immunoglobulin and toll-interleukin 1 receptor (TIR) domain</t>
  </si>
  <si>
    <t xml:space="preserve">NM_021805</t>
  </si>
  <si>
    <t xml:space="preserve">Hs.501624</t>
  </si>
  <si>
    <t xml:space="preserve">SIGIRR</t>
  </si>
  <si>
    <t xml:space="preserve">217</t>
  </si>
  <si>
    <t xml:space="preserve">CM_020176</t>
  </si>
  <si>
    <t xml:space="preserve">calcium binding protein P22</t>
  </si>
  <si>
    <t xml:space="preserve">NM_007236</t>
  </si>
  <si>
    <t xml:space="preserve">Hs.406234|Hs.706184</t>
  </si>
  <si>
    <t xml:space="preserve">CHP</t>
  </si>
  <si>
    <t xml:space="preserve">4</t>
  </si>
  <si>
    <t xml:space="preserve">CM_018182</t>
  </si>
  <si>
    <t xml:space="preserve">Sjogren syndrome nuclear autoantigen 1</t>
  </si>
  <si>
    <t xml:space="preserve">NM_003731</t>
  </si>
  <si>
    <t xml:space="preserve">Hs.530314</t>
  </si>
  <si>
    <t xml:space="preserve">SSNA1</t>
  </si>
  <si>
    <t xml:space="preserve">716</t>
  </si>
  <si>
    <t xml:space="preserve">CM_012882</t>
  </si>
  <si>
    <t xml:space="preserve">NM_031295</t>
  </si>
  <si>
    <t xml:space="preserve">382</t>
  </si>
  <si>
    <t xml:space="preserve">CM_003115</t>
  </si>
  <si>
    <t xml:space="preserve">forkhead box C2 (MFH-1, mesenchyme forkhead 1)</t>
  </si>
  <si>
    <t xml:space="preserve">NM_005251</t>
  </si>
  <si>
    <t xml:space="preserve">Hs.436448</t>
  </si>
  <si>
    <t xml:space="preserve">FOXC2</t>
  </si>
  <si>
    <t xml:space="preserve">23</t>
  </si>
  <si>
    <t xml:space="preserve">CM_016891</t>
  </si>
  <si>
    <t xml:space="preserve">minichromosome maintenance complex component 3</t>
  </si>
  <si>
    <t xml:space="preserve">NM_002388</t>
  </si>
  <si>
    <t xml:space="preserve">Hs.179565</t>
  </si>
  <si>
    <t xml:space="preserve">MCM3</t>
  </si>
  <si>
    <t xml:space="preserve">282</t>
  </si>
  <si>
    <t xml:space="preserve">CM_028780</t>
  </si>
  <si>
    <t xml:space="preserve">fructose-1,6-bisphosphatase 1</t>
  </si>
  <si>
    <t xml:space="preserve">NM_000507</t>
  </si>
  <si>
    <t xml:space="preserve">Hs.494496</t>
  </si>
  <si>
    <t xml:space="preserve">FBP1</t>
  </si>
  <si>
    <t xml:space="preserve">CM_029472</t>
  </si>
  <si>
    <t xml:space="preserve">zinc finger protein 740</t>
  </si>
  <si>
    <t xml:space="preserve">NM_001004304</t>
  </si>
  <si>
    <t xml:space="preserve">Hs.524458</t>
  </si>
  <si>
    <t xml:space="preserve">ZNF740</t>
  </si>
  <si>
    <t xml:space="preserve">CM_020054</t>
  </si>
  <si>
    <t xml:space="preserve">tribbles homolog 1 (Drosophila)</t>
  </si>
  <si>
    <t xml:space="preserve">NM_025195</t>
  </si>
  <si>
    <t xml:space="preserve">Hs.444947</t>
  </si>
  <si>
    <t xml:space="preserve">TRIB1</t>
  </si>
  <si>
    <t xml:space="preserve">41</t>
  </si>
  <si>
    <t xml:space="preserve">CM_016032</t>
  </si>
  <si>
    <t xml:space="preserve">espin-like</t>
  </si>
  <si>
    <t xml:space="preserve">NM_194312</t>
  </si>
  <si>
    <t xml:space="preserve">Hs.127724</t>
  </si>
  <si>
    <t xml:space="preserve">ESPNL</t>
  </si>
  <si>
    <t xml:space="preserve">88</t>
  </si>
  <si>
    <t xml:space="preserve">CM_009285</t>
  </si>
  <si>
    <t xml:space="preserve">odorant binding protein 2B</t>
  </si>
  <si>
    <t xml:space="preserve">AJ251027</t>
  </si>
  <si>
    <t xml:space="preserve">Hs.449629</t>
  </si>
  <si>
    <t xml:space="preserve">OBP2B</t>
  </si>
  <si>
    <t xml:space="preserve">47</t>
  </si>
  <si>
    <t xml:space="preserve">CM_027347</t>
  </si>
  <si>
    <t xml:space="preserve">differentially expressed in FDCP 6 homolog (mouse)</t>
  </si>
  <si>
    <t xml:space="preserve">NM_022047</t>
  </si>
  <si>
    <t xml:space="preserve">Hs.15476</t>
  </si>
  <si>
    <t xml:space="preserve">DEF6</t>
  </si>
  <si>
    <t xml:space="preserve">60</t>
  </si>
  <si>
    <t xml:space="preserve">CM_026128</t>
  </si>
  <si>
    <t xml:space="preserve">PHD finger protein 16</t>
  </si>
  <si>
    <t xml:space="preserve">chrX</t>
  </si>
  <si>
    <t xml:space="preserve">NM_014735</t>
  </si>
  <si>
    <t xml:space="preserve">Hs.371977</t>
  </si>
  <si>
    <t xml:space="preserve">PHF16</t>
  </si>
  <si>
    <t xml:space="preserve">202</t>
  </si>
  <si>
    <t xml:space="preserve">CM_028274</t>
  </si>
  <si>
    <t xml:space="preserve">twinfilin, actin-binding protein, homolog 2 (Drosophila)</t>
  </si>
  <si>
    <t xml:space="preserve">NM_007284</t>
  </si>
  <si>
    <t xml:space="preserve">Hs.436439</t>
  </si>
  <si>
    <t xml:space="preserve">TWF2</t>
  </si>
  <si>
    <t xml:space="preserve">159</t>
  </si>
  <si>
    <t xml:space="preserve">CM_002788</t>
  </si>
  <si>
    <t xml:space="preserve">protocadherin 8</t>
  </si>
  <si>
    <t xml:space="preserve">NM_002590</t>
  </si>
  <si>
    <t xml:space="preserve">Hs.19492</t>
  </si>
  <si>
    <t xml:space="preserve">PCDH8</t>
  </si>
  <si>
    <t xml:space="preserve">235</t>
  </si>
  <si>
    <t xml:space="preserve">CM_002692</t>
  </si>
  <si>
    <t xml:space="preserve">anaphase promoting complex subunit 2</t>
  </si>
  <si>
    <t xml:space="preserve">NM_013366</t>
  </si>
  <si>
    <t xml:space="preserve">Hs.533262</t>
  </si>
  <si>
    <t xml:space="preserve">ANAPC2</t>
  </si>
  <si>
    <t xml:space="preserve">288</t>
  </si>
  <si>
    <t xml:space="preserve">CM_015502</t>
  </si>
  <si>
    <t xml:space="preserve">chromosome 19 open reading frame 70</t>
  </si>
  <si>
    <t xml:space="preserve">NM_205767</t>
  </si>
  <si>
    <t xml:space="preserve">Hs.356626</t>
  </si>
  <si>
    <t xml:space="preserve">C19orf70</t>
  </si>
  <si>
    <t xml:space="preserve">62</t>
  </si>
  <si>
    <t xml:space="preserve">CM_027212</t>
  </si>
  <si>
    <t xml:space="preserve">alkB, alkylation repair homolog 7 (E. coli)</t>
  </si>
  <si>
    <t xml:space="preserve">NM_032306</t>
  </si>
  <si>
    <t xml:space="preserve">Hs.111099</t>
  </si>
  <si>
    <t xml:space="preserve">ALKBH7</t>
  </si>
  <si>
    <t xml:space="preserve">44</t>
  </si>
  <si>
    <t xml:space="preserve">CM_003467</t>
  </si>
  <si>
    <t xml:space="preserve">nodal homolog (mouse)</t>
  </si>
  <si>
    <t xml:space="preserve">NM_018055</t>
  </si>
  <si>
    <t xml:space="preserve">Hs.370414</t>
  </si>
  <si>
    <t xml:space="preserve">NODAL</t>
  </si>
  <si>
    <t xml:space="preserve">CM_004197</t>
  </si>
  <si>
    <t xml:space="preserve">forkhead box N1</t>
  </si>
  <si>
    <t xml:space="preserve">NM_003593</t>
  </si>
  <si>
    <t xml:space="preserve">Hs.663679</t>
  </si>
  <si>
    <t xml:space="preserve">FOXN1</t>
  </si>
  <si>
    <t xml:space="preserve">276</t>
  </si>
  <si>
    <t xml:space="preserve">CM_024919</t>
  </si>
  <si>
    <t xml:space="preserve">GTP cyclohydrolase I feedback regulator</t>
  </si>
  <si>
    <t xml:space="preserve">NM_005258</t>
  </si>
  <si>
    <t xml:space="preserve">Hs.631717</t>
  </si>
  <si>
    <t xml:space="preserve">GCHFR</t>
  </si>
  <si>
    <t xml:space="preserve">734</t>
  </si>
  <si>
    <t xml:space="preserve">CM_017864</t>
  </si>
  <si>
    <t xml:space="preserve">chromosome 14 open reading frame 4</t>
  </si>
  <si>
    <t xml:space="preserve">NM_024496</t>
  </si>
  <si>
    <t xml:space="preserve">Hs.179260</t>
  </si>
  <si>
    <t xml:space="preserve">C14orf4</t>
  </si>
  <si>
    <t xml:space="preserve">533</t>
  </si>
  <si>
    <t xml:space="preserve">CM_026710</t>
  </si>
  <si>
    <t xml:space="preserve">Rho guanine exchange factor (GEF) 16</t>
  </si>
  <si>
    <t xml:space="preserve">NM_014448</t>
  </si>
  <si>
    <t xml:space="preserve">Hs.87435</t>
  </si>
  <si>
    <t xml:space="preserve">ARHGEF16</t>
  </si>
  <si>
    <t xml:space="preserve">CM_030469</t>
  </si>
  <si>
    <t xml:space="preserve">cystinosis, nephropathic</t>
  </si>
  <si>
    <t xml:space="preserve">NM_004937</t>
  </si>
  <si>
    <t xml:space="preserve">Hs.187667</t>
  </si>
  <si>
    <t xml:space="preserve">CTNS</t>
  </si>
  <si>
    <t xml:space="preserve">CM_029549</t>
  </si>
  <si>
    <t xml:space="preserve">oculocutaneous albinism II</t>
  </si>
  <si>
    <t xml:space="preserve">NM_000275</t>
  </si>
  <si>
    <t xml:space="preserve">Hs.654411</t>
  </si>
  <si>
    <t xml:space="preserve">OCA2</t>
  </si>
  <si>
    <t xml:space="preserve">343</t>
  </si>
  <si>
    <t xml:space="preserve">CM_023295</t>
  </si>
  <si>
    <t xml:space="preserve">denticleless homolog (Drosophila)</t>
  </si>
  <si>
    <t xml:space="preserve">NM_016448</t>
  </si>
  <si>
    <t xml:space="preserve">Hs.656473</t>
  </si>
  <si>
    <t xml:space="preserve">DTL</t>
  </si>
  <si>
    <t xml:space="preserve">337</t>
  </si>
  <si>
    <t xml:space="preserve">CM_008479</t>
  </si>
  <si>
    <t xml:space="preserve">keratin 75</t>
  </si>
  <si>
    <t xml:space="preserve">NM_004693</t>
  </si>
  <si>
    <t xml:space="preserve">Hs.697046</t>
  </si>
  <si>
    <t xml:space="preserve">KRT75</t>
  </si>
  <si>
    <t xml:space="preserve">CM_019580</t>
  </si>
  <si>
    <t xml:space="preserve">G protein-coupled receptor 133</t>
  </si>
  <si>
    <t xml:space="preserve">NM_198827</t>
  </si>
  <si>
    <t xml:space="preserve">Hs.656754</t>
  </si>
  <si>
    <t xml:space="preserve">GPR133</t>
  </si>
  <si>
    <t xml:space="preserve">172</t>
  </si>
  <si>
    <t xml:space="preserve">CM_014842</t>
  </si>
  <si>
    <t xml:space="preserve">zona pellucida binding protein 2</t>
  </si>
  <si>
    <t xml:space="preserve">NM_198844</t>
  </si>
  <si>
    <t xml:space="preserve">Hs.367245</t>
  </si>
  <si>
    <t xml:space="preserve">ZPBP2</t>
  </si>
  <si>
    <t xml:space="preserve">389</t>
  </si>
  <si>
    <t xml:space="preserve">CM_004693</t>
  </si>
  <si>
    <t xml:space="preserve">phosphatidylinositol-4-phosphate 5-kinase, type I, gamma</t>
  </si>
  <si>
    <t xml:space="preserve">NM_012398</t>
  </si>
  <si>
    <t xml:space="preserve">Hs.282177</t>
  </si>
  <si>
    <t xml:space="preserve">PIP5K1C</t>
  </si>
  <si>
    <t xml:space="preserve">412</t>
  </si>
  <si>
    <t xml:space="preserve">CM_012883</t>
  </si>
  <si>
    <t xml:space="preserve">zinc finger CCCH-type, antiviral 1</t>
  </si>
  <si>
    <t xml:space="preserve">BX571742</t>
  </si>
  <si>
    <t xml:space="preserve">Hs.133512</t>
  </si>
  <si>
    <t xml:space="preserve">ZC3HAV1</t>
  </si>
  <si>
    <t xml:space="preserve">CM_005051</t>
  </si>
  <si>
    <t xml:space="preserve">serine/threonine kinase 36, fused homolog (Drosophila)</t>
  </si>
  <si>
    <t xml:space="preserve">AF200815</t>
  </si>
  <si>
    <t xml:space="preserve">Hs.471404</t>
  </si>
  <si>
    <t xml:space="preserve">STK36</t>
  </si>
  <si>
    <t xml:space="preserve">692</t>
  </si>
  <si>
    <t xml:space="preserve">CM_005922</t>
  </si>
  <si>
    <t xml:space="preserve">kelch-like 25 (Drosophila)</t>
  </si>
  <si>
    <t xml:space="preserve">AK092231</t>
  </si>
  <si>
    <t xml:space="preserve">Hs.498371</t>
  </si>
  <si>
    <t xml:space="preserve">KLHL25</t>
  </si>
  <si>
    <t xml:space="preserve">814</t>
  </si>
  <si>
    <t xml:space="preserve">CM_028877</t>
  </si>
  <si>
    <t xml:space="preserve">histocompatibility (minor) 13</t>
  </si>
  <si>
    <t xml:space="preserve">NM_030789</t>
  </si>
  <si>
    <t xml:space="preserve">Hs.373741</t>
  </si>
  <si>
    <t xml:space="preserve">HM13</t>
  </si>
  <si>
    <t xml:space="preserve">274</t>
  </si>
  <si>
    <t xml:space="preserve">CM_024341</t>
  </si>
  <si>
    <t xml:space="preserve">dickkopf homolog 1 (Xenopus laevis)</t>
  </si>
  <si>
    <t xml:space="preserve">NM_012242</t>
  </si>
  <si>
    <t xml:space="preserve">Hs.40499</t>
  </si>
  <si>
    <t xml:space="preserve">DKK1</t>
  </si>
  <si>
    <t xml:space="preserve">CM_007460</t>
  </si>
  <si>
    <t xml:space="preserve">poly(A)-specific ribonuclease (deadenylation nuclease)</t>
  </si>
  <si>
    <t xml:space="preserve">BC050029</t>
  </si>
  <si>
    <t xml:space="preserve">Hs.253197</t>
  </si>
  <si>
    <t xml:space="preserve">PARN</t>
  </si>
  <si>
    <t xml:space="preserve">258</t>
  </si>
  <si>
    <t xml:space="preserve">CM_008008</t>
  </si>
  <si>
    <t xml:space="preserve">guanylate cyclase 1, soluble, alpha 3</t>
  </si>
  <si>
    <t xml:space="preserve">BC012627</t>
  </si>
  <si>
    <t xml:space="preserve">Hs.24258</t>
  </si>
  <si>
    <t xml:space="preserve">GUCY1A3</t>
  </si>
  <si>
    <t xml:space="preserve">105</t>
  </si>
  <si>
    <t xml:space="preserve">CM_014629</t>
  </si>
  <si>
    <t xml:space="preserve">MYST histone acetyltransferase 1</t>
  </si>
  <si>
    <t xml:space="preserve">AF289578</t>
  </si>
  <si>
    <t xml:space="preserve">Hs.533803</t>
  </si>
  <si>
    <t xml:space="preserve">MYST1</t>
  </si>
  <si>
    <t xml:space="preserve">1707</t>
  </si>
  <si>
    <t xml:space="preserve">CM_023782</t>
  </si>
  <si>
    <t xml:space="preserve">NADPH dependent diflavin oxidoreductase 1</t>
  </si>
  <si>
    <t xml:space="preserve">NM_014434</t>
  </si>
  <si>
    <t xml:space="preserve">Hs.712847</t>
  </si>
  <si>
    <t xml:space="preserve">NDOR1</t>
  </si>
  <si>
    <t xml:space="preserve">395</t>
  </si>
  <si>
    <t xml:space="preserve">CM_017801</t>
  </si>
  <si>
    <t xml:space="preserve">cold inducible RNA binding protein</t>
  </si>
  <si>
    <t xml:space="preserve">NM_001280</t>
  </si>
  <si>
    <t xml:space="preserve">Hs.634522|Hs.664127</t>
  </si>
  <si>
    <t xml:space="preserve">CIRBP</t>
  </si>
  <si>
    <t xml:space="preserve">512</t>
  </si>
  <si>
    <t xml:space="preserve">CM_002782</t>
  </si>
  <si>
    <t xml:space="preserve">protein kinase C, theta</t>
  </si>
  <si>
    <t xml:space="preserve">NM_006257</t>
  </si>
  <si>
    <t xml:space="preserve">Hs.498570</t>
  </si>
  <si>
    <t xml:space="preserve">PRKCQ</t>
  </si>
  <si>
    <t xml:space="preserve">238</t>
  </si>
  <si>
    <t xml:space="preserve">CM_006304</t>
  </si>
  <si>
    <t xml:space="preserve">development and differentiation enhancing factor 2</t>
  </si>
  <si>
    <t xml:space="preserve">AB007860</t>
  </si>
  <si>
    <t xml:space="preserve">Hs.555902</t>
  </si>
  <si>
    <t xml:space="preserve">DDEF2</t>
  </si>
  <si>
    <t xml:space="preserve">521</t>
  </si>
  <si>
    <t xml:space="preserve">CM_009179</t>
  </si>
  <si>
    <t xml:space="preserve">short stature homeobox</t>
  </si>
  <si>
    <t xml:space="preserve">NM_000451</t>
  </si>
  <si>
    <t xml:space="preserve">Hs.105932</t>
  </si>
  <si>
    <t xml:space="preserve">SHOX</t>
  </si>
  <si>
    <t xml:space="preserve">CM_023731</t>
  </si>
  <si>
    <t xml:space="preserve">Meis homeobox 3</t>
  </si>
  <si>
    <t xml:space="preserve">NM_001009813</t>
  </si>
  <si>
    <t xml:space="preserve">Hs.380923</t>
  </si>
  <si>
    <t xml:space="preserve">MEIS3</t>
  </si>
  <si>
    <t xml:space="preserve">385</t>
  </si>
  <si>
    <t xml:space="preserve">CM_004751</t>
  </si>
  <si>
    <t xml:space="preserve">insulin receptor</t>
  </si>
  <si>
    <t xml:space="preserve">NM_000208</t>
  </si>
  <si>
    <t xml:space="preserve">Hs.465744</t>
  </si>
  <si>
    <t xml:space="preserve">INSR</t>
  </si>
  <si>
    <t xml:space="preserve">459</t>
  </si>
  <si>
    <t xml:space="preserve">CM_029901</t>
  </si>
  <si>
    <t xml:space="preserve">chromosome 17 open reading frame 28</t>
  </si>
  <si>
    <t xml:space="preserve">NM_030630</t>
  </si>
  <si>
    <t xml:space="preserve">Hs.11067</t>
  </si>
  <si>
    <t xml:space="preserve">C17orf28</t>
  </si>
  <si>
    <t xml:space="preserve">407</t>
  </si>
  <si>
    <t xml:space="preserve">CM_022259</t>
  </si>
  <si>
    <t xml:space="preserve">RAB20, member RAS oncogene family</t>
  </si>
  <si>
    <t xml:space="preserve">NM_017817</t>
  </si>
  <si>
    <t xml:space="preserve">Hs.508720</t>
  </si>
  <si>
    <t xml:space="preserve">RAB20</t>
  </si>
  <si>
    <t xml:space="preserve">216</t>
  </si>
  <si>
    <t xml:space="preserve">CM_015573</t>
  </si>
  <si>
    <t xml:space="preserve">kelch repeat and BTB (POZ) domain containing 3</t>
  </si>
  <si>
    <t xml:space="preserve">NM_152433</t>
  </si>
  <si>
    <t xml:space="preserve">Hs.101949</t>
  </si>
  <si>
    <t xml:space="preserve">KBTBD3</t>
  </si>
  <si>
    <t xml:space="preserve">CM_013004</t>
  </si>
  <si>
    <t xml:space="preserve">homer homolog 3 (Drosophila)</t>
  </si>
  <si>
    <t xml:space="preserve">NM_004838</t>
  </si>
  <si>
    <t xml:space="preserve">Hs.410683</t>
  </si>
  <si>
    <t xml:space="preserve">HOMER3</t>
  </si>
  <si>
    <t xml:space="preserve">414</t>
  </si>
  <si>
    <t xml:space="preserve">CM_018663</t>
  </si>
  <si>
    <t xml:space="preserve">mutS homolog 5 (E. coli)</t>
  </si>
  <si>
    <t xml:space="preserve">NM_002441</t>
  </si>
  <si>
    <t xml:space="preserve">Hs.647011</t>
  </si>
  <si>
    <t xml:space="preserve">MSH5</t>
  </si>
  <si>
    <t xml:space="preserve">424</t>
  </si>
  <si>
    <t xml:space="preserve">CM_005530</t>
  </si>
  <si>
    <t xml:space="preserve">EPH receptor B1</t>
  </si>
  <si>
    <t xml:space="preserve">NM_004441</t>
  </si>
  <si>
    <t xml:space="preserve">Hs.116092</t>
  </si>
  <si>
    <t xml:space="preserve">EPHB1</t>
  </si>
  <si>
    <t xml:space="preserve">127</t>
  </si>
  <si>
    <t xml:space="preserve">CM_008574</t>
  </si>
  <si>
    <t xml:space="preserve">complement component 4B (Childo blood group)</t>
  </si>
  <si>
    <t xml:space="preserve">NM_000592</t>
  </si>
  <si>
    <t xml:space="preserve">Hs.534847</t>
  </si>
  <si>
    <t xml:space="preserve">C4B</t>
  </si>
  <si>
    <t xml:space="preserve">13</t>
  </si>
  <si>
    <t xml:space="preserve">CM_002114</t>
  </si>
  <si>
    <t xml:space="preserve">MYST histone acetyltransferase (monocytic leukemia) 3</t>
  </si>
  <si>
    <t xml:space="preserve">AK027361</t>
  </si>
  <si>
    <t xml:space="preserve">Hs.491577</t>
  </si>
  <si>
    <t xml:space="preserve">MYST3</t>
  </si>
  <si>
    <t xml:space="preserve">956</t>
  </si>
  <si>
    <t xml:space="preserve">CM_019506</t>
  </si>
  <si>
    <t xml:space="preserve">FGF receptor activating protein 1</t>
  </si>
  <si>
    <t xml:space="preserve">NM_014489</t>
  </si>
  <si>
    <t xml:space="preserve">Hs.133968</t>
  </si>
  <si>
    <t xml:space="preserve">FRAG1</t>
  </si>
  <si>
    <t xml:space="preserve">205</t>
  </si>
  <si>
    <t xml:space="preserve">CM_030884</t>
  </si>
  <si>
    <t xml:space="preserve">membrane protein, palmitoylated 3 (MAGUK p55 subfamily member 3)</t>
  </si>
  <si>
    <t xml:space="preserve">NM_001932</t>
  </si>
  <si>
    <t xml:space="preserve">Hs.396566</t>
  </si>
  <si>
    <t xml:space="preserve">MPP3</t>
  </si>
  <si>
    <t xml:space="preserve">897</t>
  </si>
  <si>
    <t xml:space="preserve">CM_012560</t>
  </si>
  <si>
    <t xml:space="preserve">major facilitator superfamily domain containing 9</t>
  </si>
  <si>
    <t xml:space="preserve">NM_032718</t>
  </si>
  <si>
    <t xml:space="preserve">Hs.590898</t>
  </si>
  <si>
    <t xml:space="preserve">MFSD9</t>
  </si>
  <si>
    <t xml:space="preserve">348</t>
  </si>
  <si>
    <t xml:space="preserve">CM_000610</t>
  </si>
  <si>
    <t xml:space="preserve">hsa-mir-124a-2</t>
  </si>
  <si>
    <t xml:space="preserve">514</t>
  </si>
  <si>
    <t xml:space="preserve">CM_027540</t>
  </si>
  <si>
    <t xml:space="preserve">SH3 domain binding glutamic acid-rich protein like 2</t>
  </si>
  <si>
    <t xml:space="preserve">NM_031469</t>
  </si>
  <si>
    <t xml:space="preserve">Hs.302772</t>
  </si>
  <si>
    <t xml:space="preserve">SH3BGRL2</t>
  </si>
  <si>
    <t xml:space="preserve">92</t>
  </si>
  <si>
    <t xml:space="preserve">CM_001124</t>
  </si>
  <si>
    <t xml:space="preserve">U76</t>
  </si>
  <si>
    <t xml:space="preserve">992</t>
  </si>
  <si>
    <t xml:space="preserve">CM_006758</t>
  </si>
  <si>
    <t xml:space="preserve">calcium/calmodulin-dependent protein kinase ID</t>
  </si>
  <si>
    <t xml:space="preserve">NM_020397</t>
  </si>
  <si>
    <t xml:space="preserve">Hs.659517</t>
  </si>
  <si>
    <t xml:space="preserve">CAMK1D</t>
  </si>
  <si>
    <t xml:space="preserve">404</t>
  </si>
  <si>
    <t xml:space="preserve">CM_023280</t>
  </si>
  <si>
    <t xml:space="preserve">NM_004638</t>
  </si>
  <si>
    <t xml:space="preserve">CM_005444</t>
  </si>
  <si>
    <t xml:space="preserve">GNAS complex locus</t>
  </si>
  <si>
    <t xml:space="preserve">AF064092</t>
  </si>
  <si>
    <t xml:space="preserve">Hs.125898|Hs.694849</t>
  </si>
  <si>
    <t xml:space="preserve">GNAS</t>
  </si>
  <si>
    <t xml:space="preserve">75</t>
  </si>
  <si>
    <t xml:space="preserve">CM_015746</t>
  </si>
  <si>
    <t xml:space="preserve">TruB pseudouridine (psi) synthase homolog 2 (E. coli)</t>
  </si>
  <si>
    <t xml:space="preserve">NM_015679</t>
  </si>
  <si>
    <t xml:space="preserve">Hs.632685</t>
  </si>
  <si>
    <t xml:space="preserve">TRUB2</t>
  </si>
  <si>
    <t xml:space="preserve">32</t>
  </si>
  <si>
    <t xml:space="preserve">CM_022910</t>
  </si>
  <si>
    <t xml:space="preserve">arrestin domain containing 4</t>
  </si>
  <si>
    <t xml:space="preserve">NM_183376</t>
  </si>
  <si>
    <t xml:space="preserve">Hs.6093</t>
  </si>
  <si>
    <t xml:space="preserve">ARRDC4</t>
  </si>
  <si>
    <t xml:space="preserve">302</t>
  </si>
  <si>
    <t xml:space="preserve">CM_005814</t>
  </si>
  <si>
    <t xml:space="preserve">tousled-like kinase 1</t>
  </si>
  <si>
    <t xml:space="preserve">AB004885</t>
  </si>
  <si>
    <t xml:space="preserve">Hs.655640</t>
  </si>
  <si>
    <t xml:space="preserve">TLK1</t>
  </si>
  <si>
    <t xml:space="preserve">894</t>
  </si>
  <si>
    <t xml:space="preserve">CM_018420</t>
  </si>
  <si>
    <t xml:space="preserve">5', 3'-nucleotidase, cytosolic</t>
  </si>
  <si>
    <t xml:space="preserve">NM_014595</t>
  </si>
  <si>
    <t xml:space="preserve">Hs.67201</t>
  </si>
  <si>
    <t xml:space="preserve">NT5C</t>
  </si>
  <si>
    <t xml:space="preserve">481</t>
  </si>
  <si>
    <t xml:space="preserve">CM_006327</t>
  </si>
  <si>
    <t xml:space="preserve">transmembrane protein 115</t>
  </si>
  <si>
    <t xml:space="preserve">NM_007024</t>
  </si>
  <si>
    <t xml:space="preserve">Hs.91566</t>
  </si>
  <si>
    <t xml:space="preserve">TMEM115</t>
  </si>
  <si>
    <t xml:space="preserve">510</t>
  </si>
  <si>
    <t xml:space="preserve">CM_026035</t>
  </si>
  <si>
    <t xml:space="preserve">snail homolog 1 (Drosophila)</t>
  </si>
  <si>
    <t xml:space="preserve">NM_005985</t>
  </si>
  <si>
    <t xml:space="preserve">Hs.48029</t>
  </si>
  <si>
    <t xml:space="preserve">SNAI1</t>
  </si>
  <si>
    <t xml:space="preserve">241</t>
  </si>
  <si>
    <t xml:space="preserve">CM_012583</t>
  </si>
  <si>
    <t xml:space="preserve">tectonic family member 2</t>
  </si>
  <si>
    <t xml:space="preserve">BC009112</t>
  </si>
  <si>
    <t xml:space="preserve">Hs.167165</t>
  </si>
  <si>
    <t xml:space="preserve">TCTN2</t>
  </si>
  <si>
    <t xml:space="preserve">349</t>
  </si>
  <si>
    <t xml:space="preserve">CM_004943</t>
  </si>
  <si>
    <t xml:space="preserve">mitogen-activated protein kinase 9</t>
  </si>
  <si>
    <t xml:space="preserve">NM_002752</t>
  </si>
  <si>
    <t xml:space="preserve">Hs.654461</t>
  </si>
  <si>
    <t xml:space="preserve">MAPK9</t>
  </si>
  <si>
    <t xml:space="preserve">554</t>
  </si>
  <si>
    <t xml:space="preserve">CM_024055</t>
  </si>
  <si>
    <t xml:space="preserve">La ribonucleoprotein domain family, member 2</t>
  </si>
  <si>
    <t xml:space="preserve">NM_018078</t>
  </si>
  <si>
    <t xml:space="preserve">Hs.657067</t>
  </si>
  <si>
    <t xml:space="preserve">LARP2</t>
  </si>
  <si>
    <t xml:space="preserve">468</t>
  </si>
  <si>
    <t xml:space="preserve">CM_010528</t>
  </si>
  <si>
    <t xml:space="preserve">zinc finger, ZZ-type with EF-hand domain 1</t>
  </si>
  <si>
    <t xml:space="preserve">AK128386</t>
  </si>
  <si>
    <t xml:space="preserve">Hs.277624</t>
  </si>
  <si>
    <t xml:space="preserve">ZZEF1</t>
  </si>
  <si>
    <t xml:space="preserve">147</t>
  </si>
  <si>
    <t xml:space="preserve">CM_033150</t>
  </si>
  <si>
    <t xml:space="preserve">interleukin 21 receptor</t>
  </si>
  <si>
    <t xml:space="preserve">NM_181078</t>
  </si>
  <si>
    <t xml:space="preserve">Hs.210546</t>
  </si>
  <si>
    <t xml:space="preserve">IL21R</t>
  </si>
  <si>
    <t xml:space="preserve">99</t>
  </si>
  <si>
    <t xml:space="preserve">CM_010706</t>
  </si>
  <si>
    <t xml:space="preserve">Y18894</t>
  </si>
  <si>
    <t xml:space="preserve">CM_008450</t>
  </si>
  <si>
    <t xml:space="preserve">ATP synthase, H+ transporting, mitochondrial F0 complex, subunit E</t>
  </si>
  <si>
    <t xml:space="preserve">NM_007100</t>
  </si>
  <si>
    <t xml:space="preserve">Hs.85539</t>
  </si>
  <si>
    <t xml:space="preserve">ATP5I</t>
  </si>
  <si>
    <t xml:space="preserve">18</t>
  </si>
  <si>
    <t xml:space="preserve">CM_004344</t>
  </si>
  <si>
    <t xml:space="preserve">DAB2 interacting protein</t>
  </si>
  <si>
    <t xml:space="preserve">AB051530</t>
  </si>
  <si>
    <t xml:space="preserve">Hs.522378</t>
  </si>
  <si>
    <t xml:space="preserve">DAB2IP</t>
  </si>
  <si>
    <t xml:space="preserve">306</t>
  </si>
  <si>
    <t xml:space="preserve">CM_017356</t>
  </si>
  <si>
    <t xml:space="preserve">glycosyltransferase-like domain containing 1</t>
  </si>
  <si>
    <t xml:space="preserve">NM_024659</t>
  </si>
  <si>
    <t xml:space="preserve">Hs.44780</t>
  </si>
  <si>
    <t xml:space="preserve">GTDC1</t>
  </si>
  <si>
    <t xml:space="preserve">364</t>
  </si>
  <si>
    <t xml:space="preserve">CM_008368</t>
  </si>
  <si>
    <t xml:space="preserve">clusterin</t>
  </si>
  <si>
    <t xml:space="preserve">NM_001831</t>
  </si>
  <si>
    <t xml:space="preserve">Hs.436657</t>
  </si>
  <si>
    <t xml:space="preserve">CLU</t>
  </si>
  <si>
    <t xml:space="preserve">45</t>
  </si>
  <si>
    <t xml:space="preserve">CM_004774</t>
  </si>
  <si>
    <t xml:space="preserve">protocadherin 1</t>
  </si>
  <si>
    <t xml:space="preserve">BC035812</t>
  </si>
  <si>
    <t xml:space="preserve">Hs.79769</t>
  </si>
  <si>
    <t xml:space="preserve">PCDH1</t>
  </si>
  <si>
    <t xml:space="preserve">CM_031525</t>
  </si>
  <si>
    <t xml:space="preserve">orosomucoid 1</t>
  </si>
  <si>
    <t xml:space="preserve">NM_000607</t>
  </si>
  <si>
    <t xml:space="preserve">Hs.522356</t>
  </si>
  <si>
    <t xml:space="preserve">ORM1</t>
  </si>
  <si>
    <t xml:space="preserve">710</t>
  </si>
  <si>
    <t xml:space="preserve">CM_021725</t>
  </si>
  <si>
    <t xml:space="preserve">thioredoxin domain containing 5</t>
  </si>
  <si>
    <t xml:space="preserve">NM_022085</t>
  </si>
  <si>
    <t xml:space="preserve">Hs.150837</t>
  </si>
  <si>
    <t xml:space="preserve">TXNDC5</t>
  </si>
  <si>
    <t xml:space="preserve">153</t>
  </si>
  <si>
    <t xml:space="preserve">CM_002803</t>
  </si>
  <si>
    <t xml:space="preserve">protocadherin alpha subfamily C, 2</t>
  </si>
  <si>
    <t xml:space="preserve">NM_018899</t>
  </si>
  <si>
    <t xml:space="preserve">Hs.199343</t>
  </si>
  <si>
    <t xml:space="preserve">PCDHAC2</t>
  </si>
  <si>
    <t xml:space="preserve">227</t>
  </si>
  <si>
    <t xml:space="preserve">CM_019229</t>
  </si>
  <si>
    <t xml:space="preserve">T-box 15</t>
  </si>
  <si>
    <t xml:space="preserve">NM_152380</t>
  </si>
  <si>
    <t xml:space="preserve">Hs.146196</t>
  </si>
  <si>
    <t xml:space="preserve">TBX15</t>
  </si>
  <si>
    <t xml:space="preserve">271</t>
  </si>
  <si>
    <t xml:space="preserve">CM_023813</t>
  </si>
  <si>
    <t xml:space="preserve">SIX homeobox 1</t>
  </si>
  <si>
    <t xml:space="preserve">NM_005982</t>
  </si>
  <si>
    <t xml:space="preserve">Hs.714419</t>
  </si>
  <si>
    <t xml:space="preserve">SIX1</t>
  </si>
  <si>
    <t xml:space="preserve">403</t>
  </si>
  <si>
    <t xml:space="preserve">CM_011517</t>
  </si>
  <si>
    <t xml:space="preserve">keratin 7</t>
  </si>
  <si>
    <t xml:space="preserve">NM_005556</t>
  </si>
  <si>
    <t xml:space="preserve">Hs.411501|Hs.670221</t>
  </si>
  <si>
    <t xml:space="preserve">KRT7</t>
  </si>
  <si>
    <t xml:space="preserve">270</t>
  </si>
  <si>
    <t xml:space="preserve">CM_016675</t>
  </si>
  <si>
    <t xml:space="preserve">ceroid-lipofuscinosis, neuronal 3</t>
  </si>
  <si>
    <t xml:space="preserve">NM_000086</t>
  </si>
  <si>
    <t xml:space="preserve">Hs.628393</t>
  </si>
  <si>
    <t xml:space="preserve">CLN3</t>
  </si>
  <si>
    <t xml:space="preserve">224</t>
  </si>
  <si>
    <t xml:space="preserve">CM_018883</t>
  </si>
  <si>
    <t xml:space="preserve">NM_031484</t>
  </si>
  <si>
    <t xml:space="preserve">345</t>
  </si>
  <si>
    <t xml:space="preserve">CM_007507</t>
  </si>
  <si>
    <t xml:space="preserve">kinesin family member 16B</t>
  </si>
  <si>
    <t xml:space="preserve">AB046810</t>
  </si>
  <si>
    <t xml:space="preserve">Hs.101774</t>
  </si>
  <si>
    <t xml:space="preserve">KIF16B</t>
  </si>
  <si>
    <t xml:space="preserve">251</t>
  </si>
  <si>
    <t xml:space="preserve">CM_016973</t>
  </si>
  <si>
    <t xml:space="preserve">ring finger protein 113A</t>
  </si>
  <si>
    <t xml:space="preserve">NM_006978</t>
  </si>
  <si>
    <t xml:space="preserve">Hs.458365</t>
  </si>
  <si>
    <t xml:space="preserve">RNF113A</t>
  </si>
  <si>
    <t xml:space="preserve">297</t>
  </si>
  <si>
    <t xml:space="preserve">CM_005143</t>
  </si>
  <si>
    <t xml:space="preserve">RAB35, member RAS oncogene family</t>
  </si>
  <si>
    <t xml:space="preserve">NM_006861</t>
  </si>
  <si>
    <t xml:space="preserve">Hs.524788|Hs.714327</t>
  </si>
  <si>
    <t xml:space="preserve">RAB35</t>
  </si>
  <si>
    <t xml:space="preserve">805</t>
  </si>
  <si>
    <t xml:space="preserve">CM_031810</t>
  </si>
  <si>
    <t xml:space="preserve">G protein-coupled receptor 89B</t>
  </si>
  <si>
    <t xml:space="preserve">NM_016334</t>
  </si>
  <si>
    <t xml:space="preserve">Hs.645432</t>
  </si>
  <si>
    <t xml:space="preserve">GPR89B</t>
  </si>
  <si>
    <t xml:space="preserve">1920</t>
  </si>
  <si>
    <t xml:space="preserve">CM_030962</t>
  </si>
  <si>
    <t xml:space="preserve">integrin, alpha L (antigen CD11A (p180), lymphocyte function-associated antigen 1; alpha polypeptide)</t>
  </si>
  <si>
    <t xml:space="preserve">BC008777</t>
  </si>
  <si>
    <t xml:space="preserve">Hs.174103</t>
  </si>
  <si>
    <t xml:space="preserve">ITGAL</t>
  </si>
  <si>
    <t xml:space="preserve">899</t>
  </si>
  <si>
    <t xml:space="preserve">CM_014524</t>
  </si>
  <si>
    <t xml:space="preserve">inositol polyphosphate-5-phosphatase, 72 kDa</t>
  </si>
  <si>
    <t xml:space="preserve">NM_019892</t>
  </si>
  <si>
    <t xml:space="preserve">Hs.120998</t>
  </si>
  <si>
    <t xml:space="preserve">INPP5E</t>
  </si>
  <si>
    <t xml:space="preserve">1286</t>
  </si>
  <si>
    <t xml:space="preserve">CM_028312</t>
  </si>
  <si>
    <t xml:space="preserve">F-box protein 7</t>
  </si>
  <si>
    <t xml:space="preserve">NM_012179</t>
  </si>
  <si>
    <t xml:space="preserve">Hs.5912</t>
  </si>
  <si>
    <t xml:space="preserve">FBXO7</t>
  </si>
  <si>
    <t xml:space="preserve">162</t>
  </si>
  <si>
    <t xml:space="preserve">CM_002814</t>
  </si>
  <si>
    <t xml:space="preserve">cadherin-like 24</t>
  </si>
  <si>
    <t xml:space="preserve">AK025342</t>
  </si>
  <si>
    <t xml:space="preserve">Hs.155912</t>
  </si>
  <si>
    <t xml:space="preserve">CDH24</t>
  </si>
  <si>
    <t xml:space="preserve">CM_015504</t>
  </si>
  <si>
    <t xml:space="preserve">transmembrane protein 97</t>
  </si>
  <si>
    <t xml:space="preserve">NM_014573</t>
  </si>
  <si>
    <t xml:space="preserve">Hs.199695</t>
  </si>
  <si>
    <t xml:space="preserve">TMEM97</t>
  </si>
  <si>
    <t xml:space="preserve">CM_004450</t>
  </si>
  <si>
    <t xml:space="preserve">numb homolog (Drosophila)-like</t>
  </si>
  <si>
    <t xml:space="preserve">NM_004756</t>
  </si>
  <si>
    <t xml:space="preserve">Hs.326953</t>
  </si>
  <si>
    <t xml:space="preserve">NUMBL</t>
  </si>
  <si>
    <t xml:space="preserve">332</t>
  </si>
  <si>
    <t xml:space="preserve">CM_021640</t>
  </si>
  <si>
    <t xml:space="preserve">protein kinase C and casein kinase substrate in neurons 2</t>
  </si>
  <si>
    <t xml:space="preserve">NM_007229</t>
  </si>
  <si>
    <t xml:space="preserve">Hs.162877</t>
  </si>
  <si>
    <t xml:space="preserve">PACSIN2</t>
  </si>
  <si>
    <t xml:space="preserve">CM_025878</t>
  </si>
  <si>
    <t xml:space="preserve">vacuolar protein sorting 16 homolog (S. cerevisiae)</t>
  </si>
  <si>
    <t xml:space="preserve">NM_022575</t>
  </si>
  <si>
    <t xml:space="preserve">VPS16</t>
  </si>
  <si>
    <t xml:space="preserve">CM_019681</t>
  </si>
  <si>
    <t xml:space="preserve">acyl-CoA synthetase long-chain family member 6</t>
  </si>
  <si>
    <t xml:space="preserve">NM_001009185</t>
  </si>
  <si>
    <t xml:space="preserve">Hs.14945</t>
  </si>
  <si>
    <t xml:space="preserve">ACSL6</t>
  </si>
  <si>
    <t xml:space="preserve">131</t>
  </si>
  <si>
    <t xml:space="preserve">CM_011301</t>
  </si>
  <si>
    <t xml:space="preserve">polymerase (DNA directed) iota</t>
  </si>
  <si>
    <t xml:space="preserve">chr18</t>
  </si>
  <si>
    <t xml:space="preserve">NM_007195</t>
  </si>
  <si>
    <t xml:space="preserve">Hs.438533</t>
  </si>
  <si>
    <t xml:space="preserve">POLI</t>
  </si>
  <si>
    <t xml:space="preserve">CM_029935</t>
  </si>
  <si>
    <t xml:space="preserve">Wolf-Hirschhorn syndrome candidate 1-like 1</t>
  </si>
  <si>
    <t xml:space="preserve">NM_017778</t>
  </si>
  <si>
    <t xml:space="preserve">Hs.700599</t>
  </si>
  <si>
    <t xml:space="preserve">WHSC1L1</t>
  </si>
  <si>
    <t xml:space="preserve">CM_004269</t>
  </si>
  <si>
    <t xml:space="preserve">cyclin B1</t>
  </si>
  <si>
    <t xml:space="preserve">NM_031966</t>
  </si>
  <si>
    <t xml:space="preserve">Hs.23960</t>
  </si>
  <si>
    <t xml:space="preserve">CCNB1</t>
  </si>
  <si>
    <t xml:space="preserve">294</t>
  </si>
  <si>
    <t xml:space="preserve">CM_001965</t>
  </si>
  <si>
    <t xml:space="preserve">E1A binding protein p400</t>
  </si>
  <si>
    <t xml:space="preserve">NM_015409</t>
  </si>
  <si>
    <t xml:space="preserve">Hs.699245</t>
  </si>
  <si>
    <t xml:space="preserve">EP400</t>
  </si>
  <si>
    <t xml:space="preserve">453</t>
  </si>
  <si>
    <t xml:space="preserve">CM_011325</t>
  </si>
  <si>
    <t xml:space="preserve">F-box and leucine-rich repeat protein 2</t>
  </si>
  <si>
    <t xml:space="preserve">NM_012157</t>
  </si>
  <si>
    <t xml:space="preserve">Hs.475872</t>
  </si>
  <si>
    <t xml:space="preserve">FBXL2</t>
  </si>
  <si>
    <t xml:space="preserve">242</t>
  </si>
  <si>
    <t xml:space="preserve">CM_025973</t>
  </si>
  <si>
    <t xml:space="preserve">solute carrier family 12 (sodium/chloride transporters), member 3</t>
  </si>
  <si>
    <t xml:space="preserve">NM_000339</t>
  </si>
  <si>
    <t xml:space="preserve">Hs.669115</t>
  </si>
  <si>
    <t xml:space="preserve">SLC12A3</t>
  </si>
  <si>
    <t xml:space="preserve">252</t>
  </si>
  <si>
    <t xml:space="preserve">CM_002097</t>
  </si>
  <si>
    <t xml:space="preserve">transducin-like enhancer of split 3 (E(sp1) homolog, Drosophila)</t>
  </si>
  <si>
    <t xml:space="preserve">NM_005078</t>
  </si>
  <si>
    <t xml:space="preserve">Hs.709205</t>
  </si>
  <si>
    <t xml:space="preserve">TLE3</t>
  </si>
  <si>
    <t xml:space="preserve">807</t>
  </si>
  <si>
    <t xml:space="preserve">CM_004759</t>
  </si>
  <si>
    <t xml:space="preserve">CM_000175</t>
  </si>
  <si>
    <t xml:space="preserve">hsa-mir-324</t>
  </si>
  <si>
    <t xml:space="preserve">1</t>
  </si>
  <si>
    <t xml:space="preserve">CM_010130</t>
  </si>
  <si>
    <t xml:space="preserve">splicing factor 3a, subunit 2, 66kDa</t>
  </si>
  <si>
    <t xml:space="preserve">NM_007165</t>
  </si>
  <si>
    <t xml:space="preserve">Hs.115232</t>
  </si>
  <si>
    <t xml:space="preserve">SF3A2</t>
  </si>
  <si>
    <t xml:space="preserve">115</t>
  </si>
  <si>
    <t xml:space="preserve">CM_026186</t>
  </si>
  <si>
    <t xml:space="preserve">NM_004868</t>
  </si>
  <si>
    <t xml:space="preserve">167</t>
  </si>
  <si>
    <t xml:space="preserve">CM_015610</t>
  </si>
  <si>
    <t xml:space="preserve">iroquois homeobox 3</t>
  </si>
  <si>
    <t xml:space="preserve">NM_024336</t>
  </si>
  <si>
    <t xml:space="preserve">Hs.499205</t>
  </si>
  <si>
    <t xml:space="preserve">IRX3</t>
  </si>
  <si>
    <t xml:space="preserve">16</t>
  </si>
  <si>
    <t xml:space="preserve">CM_028538</t>
  </si>
  <si>
    <t xml:space="preserve">tubulin, alpha 1b</t>
  </si>
  <si>
    <t xml:space="preserve">NM_006082</t>
  </si>
  <si>
    <t xml:space="preserve">Hs.524390</t>
  </si>
  <si>
    <t xml:space="preserve">TUBA1B</t>
  </si>
  <si>
    <t xml:space="preserve">CM_017556</t>
  </si>
  <si>
    <t xml:space="preserve">GINS complex subunit 4 (Sld5 homolog)</t>
  </si>
  <si>
    <t xml:space="preserve">NM_032336</t>
  </si>
  <si>
    <t xml:space="preserve">Hs.656996</t>
  </si>
  <si>
    <t xml:space="preserve">GINS4</t>
  </si>
  <si>
    <t xml:space="preserve">427</t>
  </si>
  <si>
    <t xml:space="preserve">CM_025196</t>
  </si>
  <si>
    <t xml:space="preserve">solute carrier family 29 (nucleoside transporters), member 3</t>
  </si>
  <si>
    <t xml:space="preserve">NM_018344</t>
  </si>
  <si>
    <t xml:space="preserve">Hs.438419</t>
  </si>
  <si>
    <t xml:space="preserve">SLC29A3</t>
  </si>
  <si>
    <t xml:space="preserve">482</t>
  </si>
  <si>
    <t xml:space="preserve">CM_031915</t>
  </si>
  <si>
    <t xml:space="preserve">interferon, gamma-inducible protein 16</t>
  </si>
  <si>
    <t xml:space="preserve">NM_005531</t>
  </si>
  <si>
    <t xml:space="preserve">Hs.380250</t>
  </si>
  <si>
    <t xml:space="preserve">IFI16</t>
  </si>
  <si>
    <t xml:space="preserve">905</t>
  </si>
  <si>
    <t xml:space="preserve">CM_015393</t>
  </si>
  <si>
    <t xml:space="preserve">claudin 10</t>
  </si>
  <si>
    <t xml:space="preserve">NM_006984</t>
  </si>
  <si>
    <t xml:space="preserve">Hs.534377</t>
  </si>
  <si>
    <t xml:space="preserve">CLDN10</t>
  </si>
  <si>
    <t xml:space="preserve">112</t>
  </si>
  <si>
    <t xml:space="preserve">CM_018175</t>
  </si>
  <si>
    <t xml:space="preserve">zinc finger, CCHC domain containing 24</t>
  </si>
  <si>
    <t xml:space="preserve">NM_153367</t>
  </si>
  <si>
    <t xml:space="preserve">Hs.523080</t>
  </si>
  <si>
    <t xml:space="preserve">ZCCHC24</t>
  </si>
  <si>
    <t xml:space="preserve">714</t>
  </si>
  <si>
    <t xml:space="preserve">CM_012743</t>
  </si>
  <si>
    <t xml:space="preserve">interferon gamma receptor 2 (interferon gamma transducer 1)</t>
  </si>
  <si>
    <t xml:space="preserve">NM_005534</t>
  </si>
  <si>
    <t xml:space="preserve">Hs.634632</t>
  </si>
  <si>
    <t xml:space="preserve">IFNGR2</t>
  </si>
  <si>
    <t xml:space="preserve">360</t>
  </si>
  <si>
    <t xml:space="preserve">CM_030029</t>
  </si>
  <si>
    <t xml:space="preserve">ADAM metallopeptidase domain 33</t>
  </si>
  <si>
    <t xml:space="preserve">NM_025220</t>
  </si>
  <si>
    <t xml:space="preserve">Hs.173716</t>
  </si>
  <si>
    <t xml:space="preserve">ADAM33</t>
  </si>
  <si>
    <t xml:space="preserve">465</t>
  </si>
  <si>
    <t xml:space="preserve">CM_010833</t>
  </si>
  <si>
    <t xml:space="preserve">keratin 18</t>
  </si>
  <si>
    <t xml:space="preserve">NM_000224</t>
  </si>
  <si>
    <t xml:space="preserve">Hs.406013</t>
  </si>
  <si>
    <t xml:space="preserve">KRT18</t>
  </si>
  <si>
    <t xml:space="preserve">170</t>
  </si>
  <si>
    <t xml:space="preserve">CM_021231</t>
  </si>
  <si>
    <t xml:space="preserve">ZXD family zinc finger C</t>
  </si>
  <si>
    <t xml:space="preserve">NM_025112</t>
  </si>
  <si>
    <t xml:space="preserve">Hs.440049</t>
  </si>
  <si>
    <t xml:space="preserve">ZXDC</t>
  </si>
  <si>
    <t xml:space="preserve">104</t>
  </si>
  <si>
    <t xml:space="preserve">CM_008243</t>
  </si>
  <si>
    <t xml:space="preserve">polymerase (RNA) II (DNA directed) polypeptide G</t>
  </si>
  <si>
    <t xml:space="preserve">NM_002696</t>
  </si>
  <si>
    <t xml:space="preserve">Hs.14839</t>
  </si>
  <si>
    <t xml:space="preserve">POLR2G</t>
  </si>
  <si>
    <t xml:space="preserve">69</t>
  </si>
  <si>
    <t xml:space="preserve">CM_008279</t>
  </si>
  <si>
    <t xml:space="preserve">acyl-CoA synthetase bubblegum family member 1</t>
  </si>
  <si>
    <t xml:space="preserve">NM_015162</t>
  </si>
  <si>
    <t xml:space="preserve">Hs.655760</t>
  </si>
  <si>
    <t xml:space="preserve">ACSBG1</t>
  </si>
  <si>
    <t xml:space="preserve">59</t>
  </si>
  <si>
    <t xml:space="preserve">CM_025767</t>
  </si>
  <si>
    <t xml:space="preserve">melanophilin</t>
  </si>
  <si>
    <t xml:space="preserve">NM_024101</t>
  </si>
  <si>
    <t xml:space="preserve">Hs.102406</t>
  </si>
  <si>
    <t xml:space="preserve">MLPH</t>
  </si>
  <si>
    <t xml:space="preserve">295</t>
  </si>
  <si>
    <t xml:space="preserve">CM_031319</t>
  </si>
  <si>
    <t xml:space="preserve">procollagen C-endopeptidase enhancer 2</t>
  </si>
  <si>
    <t xml:space="preserve">NM_013363</t>
  </si>
  <si>
    <t xml:space="preserve">Hs.8944</t>
  </si>
  <si>
    <t xml:space="preserve">PCOLCE2</t>
  </si>
  <si>
    <t xml:space="preserve">568</t>
  </si>
  <si>
    <t xml:space="preserve">CM_033144</t>
  </si>
  <si>
    <t xml:space="preserve">interleukin 10</t>
  </si>
  <si>
    <t xml:space="preserve">NM_000572</t>
  </si>
  <si>
    <t xml:space="preserve">Hs.193717</t>
  </si>
  <si>
    <t xml:space="preserve">IL10</t>
  </si>
  <si>
    <t xml:space="preserve">597</t>
  </si>
  <si>
    <t xml:space="preserve">CM_032952</t>
  </si>
  <si>
    <t xml:space="preserve">poly(rC) binding protein 4</t>
  </si>
  <si>
    <t xml:space="preserve">NM_033008</t>
  </si>
  <si>
    <t xml:space="preserve">Hs.20930</t>
  </si>
  <si>
    <t xml:space="preserve">PCBP4</t>
  </si>
  <si>
    <t xml:space="preserve">669</t>
  </si>
  <si>
    <t xml:space="preserve">CM_005568</t>
  </si>
  <si>
    <t xml:space="preserve">Janus kinase 3 (a protein tyrosine kinase, leukocyte)</t>
  </si>
  <si>
    <t xml:space="preserve">U31601</t>
  </si>
  <si>
    <t xml:space="preserve">Hs.515247</t>
  </si>
  <si>
    <t xml:space="preserve">JAK3</t>
  </si>
  <si>
    <t xml:space="preserve">249</t>
  </si>
  <si>
    <t xml:space="preserve">CM_020562</t>
  </si>
  <si>
    <t xml:space="preserve">chromosome 5 open reading frame 33</t>
  </si>
  <si>
    <t xml:space="preserve">NM_153013</t>
  </si>
  <si>
    <t xml:space="preserve">Hs.81907</t>
  </si>
  <si>
    <t xml:space="preserve">C5orf33</t>
  </si>
  <si>
    <t xml:space="preserve">CM_013398</t>
  </si>
  <si>
    <t xml:space="preserve">complement component 4A (Rodgers blood group)</t>
  </si>
  <si>
    <t xml:space="preserve">BC063289</t>
  </si>
  <si>
    <t xml:space="preserve">Hs.714747</t>
  </si>
  <si>
    <t xml:space="preserve">C4A</t>
  </si>
  <si>
    <t xml:space="preserve">505</t>
  </si>
  <si>
    <t xml:space="preserve">CM_000912</t>
  </si>
  <si>
    <t xml:space="preserve">ACA13</t>
  </si>
  <si>
    <t xml:space="preserve">300</t>
  </si>
  <si>
    <t xml:space="preserve">CM_019058</t>
  </si>
  <si>
    <t xml:space="preserve">chromosome 11 open reading frame 46</t>
  </si>
  <si>
    <t xml:space="preserve">NM_152316</t>
  </si>
  <si>
    <t xml:space="preserve">Hs.502208</t>
  </si>
  <si>
    <t xml:space="preserve">C11orf46</t>
  </si>
  <si>
    <t xml:space="preserve">303</t>
  </si>
  <si>
    <t xml:space="preserve">CM_030052</t>
  </si>
  <si>
    <t xml:space="preserve">chaperonin containing TCP1, subunit 6A (zeta 1)</t>
  </si>
  <si>
    <t xml:space="preserve">NM_001762</t>
  </si>
  <si>
    <t xml:space="preserve">Hs.82916</t>
  </si>
  <si>
    <t xml:space="preserve">CCT6A</t>
  </si>
  <si>
    <t xml:space="preserve">475</t>
  </si>
  <si>
    <t xml:space="preserve">CM_030136</t>
  </si>
  <si>
    <t xml:space="preserve">splicing factor 3b, subunit 3, 130kDa</t>
  </si>
  <si>
    <t xml:space="preserve">NM_012426</t>
  </si>
  <si>
    <t xml:space="preserve">Hs.514435</t>
  </si>
  <si>
    <t xml:space="preserve">SF3B3</t>
  </si>
  <si>
    <t xml:space="preserve">495</t>
  </si>
  <si>
    <t xml:space="preserve">CM_032260</t>
  </si>
  <si>
    <t xml:space="preserve">324</t>
  </si>
  <si>
    <t xml:space="preserve">CM_023104</t>
  </si>
  <si>
    <t xml:space="preserve">poly(A)-specific ribonuclease (PARN)-like domain containing 1</t>
  </si>
  <si>
    <t xml:space="preserve">NM_173516</t>
  </si>
  <si>
    <t xml:space="preserve">Hs.349077</t>
  </si>
  <si>
    <t xml:space="preserve">PNLDC1</t>
  </si>
  <si>
    <t xml:space="preserve">317</t>
  </si>
  <si>
    <t xml:space="preserve">CM_031126</t>
  </si>
  <si>
    <t xml:space="preserve">receptor (chemosensory) transporter protein 4</t>
  </si>
  <si>
    <t xml:space="preserve">NM_022147</t>
  </si>
  <si>
    <t xml:space="preserve">Hs.43388</t>
  </si>
  <si>
    <t xml:space="preserve">RTP4</t>
  </si>
  <si>
    <t xml:space="preserve">CM_021777</t>
  </si>
  <si>
    <t xml:space="preserve">F-box protein 38</t>
  </si>
  <si>
    <t xml:space="preserve">NM_030793</t>
  </si>
  <si>
    <t xml:space="preserve">Hs.483772</t>
  </si>
  <si>
    <t xml:space="preserve">FBXO38</t>
  </si>
  <si>
    <t xml:space="preserve">158</t>
  </si>
  <si>
    <t xml:space="preserve">CM_014997</t>
  </si>
  <si>
    <t xml:space="preserve">B-cell CLL/lymphoma 11B (zinc finger protein)</t>
  </si>
  <si>
    <t xml:space="preserve">NM_022898</t>
  </si>
  <si>
    <t xml:space="preserve">Hs.709690</t>
  </si>
  <si>
    <t xml:space="preserve">BCL11B</t>
  </si>
  <si>
    <t xml:space="preserve">301</t>
  </si>
  <si>
    <t xml:space="preserve">CM_004517</t>
  </si>
  <si>
    <t xml:space="preserve">PRP19/PSO4 pre-mRNA processing factor 19 homolog (S. cerevisiae)</t>
  </si>
  <si>
    <t xml:space="preserve">NM_014502</t>
  </si>
  <si>
    <t xml:space="preserve">Hs.502705</t>
  </si>
  <si>
    <t xml:space="preserve">PRPF19</t>
  </si>
  <si>
    <t xml:space="preserve">347</t>
  </si>
  <si>
    <t xml:space="preserve">CM_005769</t>
  </si>
  <si>
    <t xml:space="preserve">WAS protein family, member 2</t>
  </si>
  <si>
    <t xml:space="preserve">BC040943</t>
  </si>
  <si>
    <t xml:space="preserve">Hs.590909</t>
  </si>
  <si>
    <t xml:space="preserve">WASF2</t>
  </si>
  <si>
    <t xml:space="preserve">927</t>
  </si>
  <si>
    <t xml:space="preserve">CM_018495</t>
  </si>
  <si>
    <t xml:space="preserve">discoidin, CUB and LCCL domain containing 1</t>
  </si>
  <si>
    <t xml:space="preserve">NM_173674</t>
  </si>
  <si>
    <t xml:space="preserve">Hs.658304</t>
  </si>
  <si>
    <t xml:space="preserve">DCBLD1</t>
  </si>
  <si>
    <t xml:space="preserve">CM_017839</t>
  </si>
  <si>
    <t xml:space="preserve">insulin receptor substrate 4</t>
  </si>
  <si>
    <t xml:space="preserve">NM_003604</t>
  </si>
  <si>
    <t xml:space="preserve">Hs.592215</t>
  </si>
  <si>
    <t xml:space="preserve">IRS4</t>
  </si>
  <si>
    <t xml:space="preserve">524</t>
  </si>
  <si>
    <t xml:space="preserve">CM_015212</t>
  </si>
  <si>
    <t xml:space="preserve">nidogen 1</t>
  </si>
  <si>
    <t xml:space="preserve">NM_002508</t>
  </si>
  <si>
    <t xml:space="preserve">Hs.356624</t>
  </si>
  <si>
    <t xml:space="preserve">NID1</t>
  </si>
  <si>
    <t xml:space="preserve">222</t>
  </si>
  <si>
    <t xml:space="preserve">CM_012466</t>
  </si>
  <si>
    <t xml:space="preserve">protein tyrosine phosphatase-like (proline instead of catalytic arginine), member A</t>
  </si>
  <si>
    <t xml:space="preserve">AY455942</t>
  </si>
  <si>
    <t xml:space="preserve">Hs.114062</t>
  </si>
  <si>
    <t xml:space="preserve">PTPLA</t>
  </si>
  <si>
    <t xml:space="preserve">341</t>
  </si>
  <si>
    <t xml:space="preserve">CM_008360</t>
  </si>
  <si>
    <t xml:space="preserve">NK6 homeobox 1</t>
  </si>
  <si>
    <t xml:space="preserve">NM_006168</t>
  </si>
  <si>
    <t xml:space="preserve">Hs.546270</t>
  </si>
  <si>
    <t xml:space="preserve">NKX6-1</t>
  </si>
  <si>
    <t xml:space="preserve">46</t>
  </si>
  <si>
    <t xml:space="preserve">CM_022338</t>
  </si>
  <si>
    <t xml:space="preserve">biliverdin reductase A</t>
  </si>
  <si>
    <t xml:space="preserve">NM_000712</t>
  </si>
  <si>
    <t xml:space="preserve">Hs.488143</t>
  </si>
  <si>
    <t xml:space="preserve">BLVRA</t>
  </si>
  <si>
    <t xml:space="preserve">CM_003739</t>
  </si>
  <si>
    <t xml:space="preserve">RAB11A, member RAS oncogene family</t>
  </si>
  <si>
    <t xml:space="preserve">NM_004663</t>
  </si>
  <si>
    <t xml:space="preserve">Hs.321541</t>
  </si>
  <si>
    <t xml:space="preserve">RAB11A</t>
  </si>
  <si>
    <t xml:space="preserve">124</t>
  </si>
  <si>
    <t xml:space="preserve">CM_030109</t>
  </si>
  <si>
    <t xml:space="preserve">bromodomain containing 2</t>
  </si>
  <si>
    <t xml:space="preserve">NM_005104</t>
  </si>
  <si>
    <t xml:space="preserve">Hs.75243</t>
  </si>
  <si>
    <t xml:space="preserve">BRD2</t>
  </si>
  <si>
    <t xml:space="preserve">490</t>
  </si>
  <si>
    <t xml:space="preserve">CM_027589</t>
  </si>
  <si>
    <t xml:space="preserve">homeobox C11</t>
  </si>
  <si>
    <t xml:space="preserve">NM_014212</t>
  </si>
  <si>
    <t xml:space="preserve">Hs.127562</t>
  </si>
  <si>
    <t xml:space="preserve">HOXC11</t>
  </si>
  <si>
    <t xml:space="preserve">96</t>
  </si>
  <si>
    <t xml:space="preserve">CM_023757</t>
  </si>
  <si>
    <t xml:space="preserve">PAN2 polyA specific ribonuclease subunit homolog (S. cerevisiae)</t>
  </si>
  <si>
    <t xml:space="preserve">NM_014871</t>
  </si>
  <si>
    <t xml:space="preserve">Hs.273397</t>
  </si>
  <si>
    <t xml:space="preserve">PAN2</t>
  </si>
  <si>
    <t xml:space="preserve">391</t>
  </si>
  <si>
    <t xml:space="preserve">CM_024652</t>
  </si>
  <si>
    <t xml:space="preserve">nuclear factor of kappa light polypeptide gene enhancer in B-cells inhibitor-like 2</t>
  </si>
  <si>
    <t xml:space="preserve">NM_013432</t>
  </si>
  <si>
    <t xml:space="preserve">Hs.675285</t>
  </si>
  <si>
    <t xml:space="preserve">NFKBIL2</t>
  </si>
  <si>
    <t xml:space="preserve">599</t>
  </si>
  <si>
    <t xml:space="preserve">CM_008524</t>
  </si>
  <si>
    <t xml:space="preserve">interleukin 6 receptor</t>
  </si>
  <si>
    <t xml:space="preserve">NM_000565</t>
  </si>
  <si>
    <t xml:space="preserve">Hs.709210</t>
  </si>
  <si>
    <t xml:space="preserve">IL6R</t>
  </si>
  <si>
    <t xml:space="preserve">5</t>
  </si>
  <si>
    <t xml:space="preserve">CM_009658</t>
  </si>
  <si>
    <t xml:space="preserve">NM_017936</t>
  </si>
  <si>
    <t xml:space="preserve">87</t>
  </si>
  <si>
    <t xml:space="preserve">CM_013108</t>
  </si>
  <si>
    <t xml:space="preserve">synaptophysin-like 1</t>
  </si>
  <si>
    <t xml:space="preserve">NM_006754</t>
  </si>
  <si>
    <t xml:space="preserve">Hs.80919</t>
  </si>
  <si>
    <t xml:space="preserve">SYPL1</t>
  </si>
  <si>
    <t xml:space="preserve">443</t>
  </si>
  <si>
    <t xml:space="preserve">CM_018002</t>
  </si>
  <si>
    <t xml:space="preserve">chromosome 11 open reading frame 84</t>
  </si>
  <si>
    <t xml:space="preserve">NM_138471</t>
  </si>
  <si>
    <t xml:space="preserve">Hs.502793</t>
  </si>
  <si>
    <t xml:space="preserve">C11orf84</t>
  </si>
  <si>
    <t xml:space="preserve">584</t>
  </si>
  <si>
    <t xml:space="preserve">CM_000896</t>
  </si>
  <si>
    <t xml:space="preserve">hTR</t>
  </si>
  <si>
    <t xml:space="preserve">CM_031742</t>
  </si>
  <si>
    <t xml:space="preserve">CD2 molecule</t>
  </si>
  <si>
    <t xml:space="preserve">NM_001767</t>
  </si>
  <si>
    <t xml:space="preserve">Hs.523500</t>
  </si>
  <si>
    <t xml:space="preserve">CD2</t>
  </si>
  <si>
    <t xml:space="preserve">CM_008918</t>
  </si>
  <si>
    <t xml:space="preserve">solute carrier family 1 (glial high affinity glutamate transporter), member 3</t>
  </si>
  <si>
    <t xml:space="preserve">BC054475</t>
  </si>
  <si>
    <t xml:space="preserve">Hs.481918</t>
  </si>
  <si>
    <t xml:space="preserve">SLC1A3</t>
  </si>
  <si>
    <t xml:space="preserve">CM_013800</t>
  </si>
  <si>
    <t xml:space="preserve">vimentin</t>
  </si>
  <si>
    <t xml:space="preserve">AK093924</t>
  </si>
  <si>
    <t xml:space="preserve">Hs.642813</t>
  </si>
  <si>
    <t xml:space="preserve">VIM</t>
  </si>
  <si>
    <t xml:space="preserve">587</t>
  </si>
  <si>
    <t xml:space="preserve">CM_008548</t>
  </si>
  <si>
    <t xml:space="preserve">zinc finger, MYND domain containing 11</t>
  </si>
  <si>
    <t xml:space="preserve">AY732489</t>
  </si>
  <si>
    <t xml:space="preserve">Hs.292265</t>
  </si>
  <si>
    <t xml:space="preserve">ZMYND11</t>
  </si>
  <si>
    <t xml:space="preserve">8</t>
  </si>
  <si>
    <t xml:space="preserve">CM_016092</t>
  </si>
  <si>
    <t xml:space="preserve">PR domain containing 14</t>
  </si>
  <si>
    <t xml:space="preserve">NM_024504</t>
  </si>
  <si>
    <t xml:space="preserve">Hs.287532</t>
  </si>
  <si>
    <t xml:space="preserve">PRDM14</t>
  </si>
  <si>
    <t xml:space="preserve">101</t>
  </si>
  <si>
    <t xml:space="preserve">CM_010732</t>
  </si>
  <si>
    <t xml:space="preserve">RAB7A, member RAS oncogene family</t>
  </si>
  <si>
    <t xml:space="preserve">BC008721</t>
  </si>
  <si>
    <t xml:space="preserve">Hs.15738|Hs.714710</t>
  </si>
  <si>
    <t xml:space="preserve">RAB7A</t>
  </si>
  <si>
    <t xml:space="preserve">CM_012118</t>
  </si>
  <si>
    <t xml:space="preserve">peptidylprolyl cis/trans isomerase, NIMA-interacting 1</t>
  </si>
  <si>
    <t xml:space="preserve">NM_006221</t>
  </si>
  <si>
    <t xml:space="preserve">Hs.465849</t>
  </si>
  <si>
    <t xml:space="preserve">PIN1</t>
  </si>
  <si>
    <t xml:space="preserve">310</t>
  </si>
  <si>
    <t xml:space="preserve">CM_029510</t>
  </si>
  <si>
    <t xml:space="preserve">SH2 domain containing 3C</t>
  </si>
  <si>
    <t xml:space="preserve">NM_005489</t>
  </si>
  <si>
    <t xml:space="preserve">Hs.306412</t>
  </si>
  <si>
    <t xml:space="preserve">SH2D3C</t>
  </si>
  <si>
    <t xml:space="preserve">340</t>
  </si>
  <si>
    <t xml:space="preserve">CM_012690</t>
  </si>
  <si>
    <t xml:space="preserve">MLF1 interacting protein</t>
  </si>
  <si>
    <t xml:space="preserve">NM_024629</t>
  </si>
  <si>
    <t xml:space="preserve">Hs.481307|Hs.575032</t>
  </si>
  <si>
    <t xml:space="preserve">MLF1IP</t>
  </si>
  <si>
    <t xml:space="preserve">356</t>
  </si>
  <si>
    <t xml:space="preserve">CM_021202</t>
  </si>
  <si>
    <t xml:space="preserve">chromosome 15 open reading frame 38</t>
  </si>
  <si>
    <t xml:space="preserve">NM_182616</t>
  </si>
  <si>
    <t xml:space="preserve">Hs.6734</t>
  </si>
  <si>
    <t xml:space="preserve">C15orf38</t>
  </si>
  <si>
    <t xml:space="preserve">CM_004956</t>
  </si>
  <si>
    <t xml:space="preserve">delta-like 3 (Drosophila)</t>
  </si>
  <si>
    <t xml:space="preserve">NM_016941</t>
  </si>
  <si>
    <t xml:space="preserve">Hs.127792</t>
  </si>
  <si>
    <t xml:space="preserve">DLL3</t>
  </si>
  <si>
    <t xml:space="preserve">CM_000096</t>
  </si>
  <si>
    <t xml:space="preserve">hsa-mir-211</t>
  </si>
  <si>
    <t xml:space="preserve">28</t>
  </si>
  <si>
    <t xml:space="preserve">CM_011938</t>
  </si>
  <si>
    <t xml:space="preserve">hydroxysteroid (17-beta) dehydrogenase 7</t>
  </si>
  <si>
    <t xml:space="preserve">AK022929</t>
  </si>
  <si>
    <t xml:space="preserve">Hs.492925</t>
  </si>
  <si>
    <t xml:space="preserve">HSD17B7</t>
  </si>
  <si>
    <t xml:space="preserve">CM_004119</t>
  </si>
  <si>
    <t xml:space="preserve">brain-specific angiogenesis inhibitor 1</t>
  </si>
  <si>
    <t xml:space="preserve">NM_001702</t>
  </si>
  <si>
    <t xml:space="preserve">Hs.194654</t>
  </si>
  <si>
    <t xml:space="preserve">BAI1</t>
  </si>
  <si>
    <t xml:space="preserve">CM_028865</t>
  </si>
  <si>
    <t xml:space="preserve">pleckstrin homology domain containing, family M (with RUN domain) member 1</t>
  </si>
  <si>
    <t xml:space="preserve">NM_014798</t>
  </si>
  <si>
    <t xml:space="preserve">Hs.514242</t>
  </si>
  <si>
    <t xml:space="preserve">PLEKHM1</t>
  </si>
  <si>
    <t xml:space="preserve">272</t>
  </si>
  <si>
    <t xml:space="preserve">CM_003079</t>
  </si>
  <si>
    <t xml:space="preserve">ring finger and CHY zinc finger domain containing 1</t>
  </si>
  <si>
    <t xml:space="preserve">NM_001008925</t>
  </si>
  <si>
    <t xml:space="preserve">Hs.48297</t>
  </si>
  <si>
    <t xml:space="preserve">RCHY1</t>
  </si>
  <si>
    <t xml:space="preserve">48</t>
  </si>
  <si>
    <t xml:space="preserve">CM_018443</t>
  </si>
  <si>
    <t xml:space="preserve">cleft lip and palate associated transmembrane protein 1</t>
  </si>
  <si>
    <t xml:space="preserve">NM_001294</t>
  </si>
  <si>
    <t xml:space="preserve">Hs.444441</t>
  </si>
  <si>
    <t xml:space="preserve">CLPTM1</t>
  </si>
  <si>
    <t xml:space="preserve">472</t>
  </si>
  <si>
    <t xml:space="preserve">CM_020951</t>
  </si>
  <si>
    <t xml:space="preserve">thioredoxin-like 4A</t>
  </si>
  <si>
    <t xml:space="preserve">NM_006701</t>
  </si>
  <si>
    <t xml:space="preserve">Hs.465498</t>
  </si>
  <si>
    <t xml:space="preserve">TXNL4A</t>
  </si>
  <si>
    <t xml:space="preserve">74</t>
  </si>
  <si>
    <t xml:space="preserve">CM_007783</t>
  </si>
  <si>
    <t xml:space="preserve">tigger transposable element derived 1</t>
  </si>
  <si>
    <t xml:space="preserve">BC035143</t>
  </si>
  <si>
    <t xml:space="preserve">Hs.211823</t>
  </si>
  <si>
    <t xml:space="preserve">TIGD1</t>
  </si>
  <si>
    <t xml:space="preserve">171</t>
  </si>
  <si>
    <t xml:space="preserve">CM_012749</t>
  </si>
  <si>
    <t xml:space="preserve">heparanase 2</t>
  </si>
  <si>
    <t xml:space="preserve">AF282885</t>
  </si>
  <si>
    <t xml:space="preserve">Hs.500750</t>
  </si>
  <si>
    <t xml:space="preserve">HPSE2</t>
  </si>
  <si>
    <t xml:space="preserve">CM_032029</t>
  </si>
  <si>
    <t xml:space="preserve">histamine receptor H2</t>
  </si>
  <si>
    <t xml:space="preserve">NM_022304</t>
  </si>
  <si>
    <t xml:space="preserve">Hs.247885</t>
  </si>
  <si>
    <t xml:space="preserve">HRH2</t>
  </si>
  <si>
    <t xml:space="preserve">1293</t>
  </si>
  <si>
    <t xml:space="preserve">CM_004823</t>
  </si>
  <si>
    <t xml:space="preserve">forkhead box B2</t>
  </si>
  <si>
    <t xml:space="preserve">NM_001013735</t>
  </si>
  <si>
    <t xml:space="preserve">Hs.553843</t>
  </si>
  <si>
    <t xml:space="preserve">FOXB2</t>
  </si>
  <si>
    <t xml:space="preserve">500</t>
  </si>
  <si>
    <t xml:space="preserve">CM_017237</t>
  </si>
  <si>
    <t xml:space="preserve">solute carrier family 6 (neurotransmitter transporter, betaine/GABA), member 12</t>
  </si>
  <si>
    <t xml:space="preserve">NM_003044</t>
  </si>
  <si>
    <t xml:space="preserve">Hs.437174</t>
  </si>
  <si>
    <t xml:space="preserve">SLC6A12</t>
  </si>
  <si>
    <t xml:space="preserve">346</t>
  </si>
  <si>
    <t xml:space="preserve">CM_011985</t>
  </si>
  <si>
    <t xml:space="preserve">paired box 9</t>
  </si>
  <si>
    <t xml:space="preserve">NM_006194</t>
  </si>
  <si>
    <t xml:space="preserve">Hs.132576|Hs.609574</t>
  </si>
  <si>
    <t xml:space="preserve">PAX9</t>
  </si>
  <si>
    <t xml:space="preserve">CM_004549</t>
  </si>
  <si>
    <t xml:space="preserve">TAF2 RNA polymerase II, TATA box binding protein (TBP)-associated factor, 150kDa</t>
  </si>
  <si>
    <t xml:space="preserve">AF026445</t>
  </si>
  <si>
    <t xml:space="preserve">Hs.122752</t>
  </si>
  <si>
    <t xml:space="preserve">TAF2</t>
  </si>
  <si>
    <t xml:space="preserve">353</t>
  </si>
  <si>
    <t xml:space="preserve">CM_028327</t>
  </si>
  <si>
    <t xml:space="preserve">myosin binding protein C, fast type</t>
  </si>
  <si>
    <t xml:space="preserve">NM_004533</t>
  </si>
  <si>
    <t xml:space="preserve">Hs.85937</t>
  </si>
  <si>
    <t xml:space="preserve">MYBPC2</t>
  </si>
  <si>
    <t xml:space="preserve">163</t>
  </si>
  <si>
    <t xml:space="preserve">CM_022323</t>
  </si>
  <si>
    <t xml:space="preserve">major facilitator superfamily domain containing 10</t>
  </si>
  <si>
    <t xml:space="preserve">NM_001120</t>
  </si>
  <si>
    <t xml:space="preserve">Hs.632581</t>
  </si>
  <si>
    <t xml:space="preserve">MFSD10</t>
  </si>
  <si>
    <t xml:space="preserve">225</t>
  </si>
  <si>
    <t xml:space="preserve">CM_011555</t>
  </si>
  <si>
    <t xml:space="preserve">tumor necrosis factor (ligand) superfamily, member 13</t>
  </si>
  <si>
    <t xml:space="preserve">NM_003808</t>
  </si>
  <si>
    <t xml:space="preserve">Hs.54673</t>
  </si>
  <si>
    <t xml:space="preserve">TNFSF13</t>
  </si>
  <si>
    <t xml:space="preserve">CM_025677</t>
  </si>
  <si>
    <t xml:space="preserve">polyhomeotic homolog 1 (Drosophila)</t>
  </si>
  <si>
    <t xml:space="preserve">NM_004426</t>
  </si>
  <si>
    <t xml:space="preserve">Hs.305985</t>
  </si>
  <si>
    <t xml:space="preserve">PHC1</t>
  </si>
  <si>
    <t xml:space="preserve">CM_032661</t>
  </si>
  <si>
    <t xml:space="preserve">solute carrier family 44, member 2</t>
  </si>
  <si>
    <t xml:space="preserve">NM_020428</t>
  </si>
  <si>
    <t xml:space="preserve">Hs.631631</t>
  </si>
  <si>
    <t xml:space="preserve">SLC44A2</t>
  </si>
  <si>
    <t xml:space="preserve">268</t>
  </si>
  <si>
    <t xml:space="preserve">CM_023767</t>
  </si>
  <si>
    <t xml:space="preserve">aurora kinase C</t>
  </si>
  <si>
    <t xml:space="preserve">NM_001015878</t>
  </si>
  <si>
    <t xml:space="preserve">Hs.98338</t>
  </si>
  <si>
    <t xml:space="preserve">AURKC</t>
  </si>
  <si>
    <t xml:space="preserve">392</t>
  </si>
  <si>
    <t xml:space="preserve">CM_006971</t>
  </si>
  <si>
    <t xml:space="preserve">histone deacetylase 7</t>
  </si>
  <si>
    <t xml:space="preserve">AY302468</t>
  </si>
  <si>
    <t xml:space="preserve">Hs.200063</t>
  </si>
  <si>
    <t xml:space="preserve">HDAC7</t>
  </si>
  <si>
    <t xml:space="preserve">333</t>
  </si>
  <si>
    <t xml:space="preserve">CM_002185</t>
  </si>
  <si>
    <t xml:space="preserve">jun oncogene</t>
  </si>
  <si>
    <t xml:space="preserve">NM_002228</t>
  </si>
  <si>
    <t xml:space="preserve">Hs.714791</t>
  </si>
  <si>
    <t xml:space="preserve">JUN</t>
  </si>
  <si>
    <t xml:space="preserve">895</t>
  </si>
  <si>
    <t xml:space="preserve">CM_017095</t>
  </si>
  <si>
    <t xml:space="preserve">docking protein 6</t>
  </si>
  <si>
    <t xml:space="preserve">NM_152721</t>
  </si>
  <si>
    <t xml:space="preserve">Hs.569915</t>
  </si>
  <si>
    <t xml:space="preserve">DOK6</t>
  </si>
  <si>
    <t xml:space="preserve">319</t>
  </si>
  <si>
    <t xml:space="preserve">CM_005550</t>
  </si>
  <si>
    <t xml:space="preserve">tyrosine kinase, non-receptor, 2</t>
  </si>
  <si>
    <t xml:space="preserve">BC028164</t>
  </si>
  <si>
    <t xml:space="preserve">Hs.518513</t>
  </si>
  <si>
    <t xml:space="preserve">TNK2</t>
  </si>
  <si>
    <t xml:space="preserve">181</t>
  </si>
  <si>
    <t xml:space="preserve">CM_007842</t>
  </si>
  <si>
    <t xml:space="preserve">staphylococcal nuclease and tudor domain containing 1</t>
  </si>
  <si>
    <t xml:space="preserve">BC017180</t>
  </si>
  <si>
    <t xml:space="preserve">Hs.122523</t>
  </si>
  <si>
    <t xml:space="preserve">SND1</t>
  </si>
  <si>
    <t xml:space="preserve">145</t>
  </si>
  <si>
    <t xml:space="preserve">CM_025426</t>
  </si>
  <si>
    <t xml:space="preserve">ATP-binding cassette, sub-family G (WHITE), member 5</t>
  </si>
  <si>
    <t xml:space="preserve">NM_022436</t>
  </si>
  <si>
    <t xml:space="preserve">Hs.132992</t>
  </si>
  <si>
    <t xml:space="preserve">ABCG5</t>
  </si>
  <si>
    <t xml:space="preserve">425</t>
  </si>
  <si>
    <t xml:space="preserve">CM_027814</t>
  </si>
  <si>
    <t xml:space="preserve">holocytochrome c synthase (cytochrome c heme-lyase)</t>
  </si>
  <si>
    <t xml:space="preserve">NM_005333</t>
  </si>
  <si>
    <t xml:space="preserve">Hs.211571</t>
  </si>
  <si>
    <t xml:space="preserve">HCCS</t>
  </si>
  <si>
    <t xml:space="preserve">118</t>
  </si>
  <si>
    <t xml:space="preserve">CM_004798</t>
  </si>
  <si>
    <t xml:space="preserve">adenosine A2a receptor</t>
  </si>
  <si>
    <t xml:space="preserve">NM_000675</t>
  </si>
  <si>
    <t xml:space="preserve">Hs.197029|Hs.712771</t>
  </si>
  <si>
    <t xml:space="preserve">ADORA2A</t>
  </si>
  <si>
    <t xml:space="preserve">492</t>
  </si>
  <si>
    <t xml:space="preserve">CM_022178</t>
  </si>
  <si>
    <t xml:space="preserve">ADP-ribosylation factor-like 2</t>
  </si>
  <si>
    <t xml:space="preserve">NM_001667</t>
  </si>
  <si>
    <t xml:space="preserve">Hs.502836</t>
  </si>
  <si>
    <t xml:space="preserve">ARL2</t>
  </si>
  <si>
    <t xml:space="preserve">CM_029724</t>
  </si>
  <si>
    <t xml:space="preserve">DAZ associated protein 1</t>
  </si>
  <si>
    <t xml:space="preserve">NM_018959</t>
  </si>
  <si>
    <t xml:space="preserve">Hs.222510</t>
  </si>
  <si>
    <t xml:space="preserve">DAZAP1</t>
  </si>
  <si>
    <t xml:space="preserve">CM_010266</t>
  </si>
  <si>
    <t xml:space="preserve">acyl-CoA thioesterase 7</t>
  </si>
  <si>
    <t xml:space="preserve">BC017365</t>
  </si>
  <si>
    <t xml:space="preserve">Hs.126137</t>
  </si>
  <si>
    <t xml:space="preserve">ACOT7</t>
  </si>
  <si>
    <t xml:space="preserve">128</t>
  </si>
  <si>
    <t xml:space="preserve">CM_024388</t>
  </si>
  <si>
    <t xml:space="preserve">CKLF-like MARVEL transmembrane domain containing 4</t>
  </si>
  <si>
    <t xml:space="preserve">NM_178818</t>
  </si>
  <si>
    <t xml:space="preserve">Hs.699299</t>
  </si>
  <si>
    <t xml:space="preserve">CMTM4</t>
  </si>
  <si>
    <t xml:space="preserve">529</t>
  </si>
  <si>
    <t xml:space="preserve">CM_021618</t>
  </si>
  <si>
    <t xml:space="preserve">NM_015066</t>
  </si>
  <si>
    <t xml:space="preserve">144</t>
  </si>
  <si>
    <t xml:space="preserve">CM_007806</t>
  </si>
  <si>
    <t xml:space="preserve">X-ray repair complementing defective repair in Chinese hamster cells 3</t>
  </si>
  <si>
    <t xml:space="preserve">NM_005432</t>
  </si>
  <si>
    <t xml:space="preserve">Hs.714973</t>
  </si>
  <si>
    <t xml:space="preserve">XRCC3</t>
  </si>
  <si>
    <t xml:space="preserve">CM_009144</t>
  </si>
  <si>
    <t xml:space="preserve">phospholipase C, delta 1</t>
  </si>
  <si>
    <t xml:space="preserve">NM_006225</t>
  </si>
  <si>
    <t xml:space="preserve">Hs.80776</t>
  </si>
  <si>
    <t xml:space="preserve">PLCD1</t>
  </si>
  <si>
    <t xml:space="preserve">CM_023086</t>
  </si>
  <si>
    <t xml:space="preserve">ribosomal protein L9</t>
  </si>
  <si>
    <t xml:space="preserve">NM_000661</t>
  </si>
  <si>
    <t xml:space="preserve">Hs.412370|Hs.513083|Hs.655427|Hs.714695</t>
  </si>
  <si>
    <t xml:space="preserve">RPL9</t>
  </si>
  <si>
    <t xml:space="preserve">CM_029390</t>
  </si>
  <si>
    <t xml:space="preserve">RAD54 homolog B (S. cerevisiae)</t>
  </si>
  <si>
    <t xml:space="preserve">NM_012415</t>
  </si>
  <si>
    <t xml:space="preserve">Hs.30561|Hs.710768</t>
  </si>
  <si>
    <t xml:space="preserve">RAD54B</t>
  </si>
  <si>
    <t xml:space="preserve">CM_006278</t>
  </si>
  <si>
    <t xml:space="preserve">cyclic AMP phosphoprotein, 19 kD</t>
  </si>
  <si>
    <t xml:space="preserve">NM_006628</t>
  </si>
  <si>
    <t xml:space="preserve">Hs.713393|Hs.714723</t>
  </si>
  <si>
    <t xml:space="preserve">ARPP-19</t>
  </si>
  <si>
    <t xml:space="preserve">541</t>
  </si>
  <si>
    <t xml:space="preserve">CM_031192</t>
  </si>
  <si>
    <t xml:space="preserve">apolipoprotein C-I</t>
  </si>
  <si>
    <t xml:space="preserve">NM_001645</t>
  </si>
  <si>
    <t xml:space="preserve">Hs.110675</t>
  </si>
  <si>
    <t xml:space="preserve">APOC1</t>
  </si>
  <si>
    <t xml:space="preserve">812</t>
  </si>
  <si>
    <t xml:space="preserve">CM_009442</t>
  </si>
  <si>
    <t xml:space="preserve">UDP-glucose ceramide glucosyltransferase</t>
  </si>
  <si>
    <t xml:space="preserve">NM_003358</t>
  </si>
  <si>
    <t xml:space="preserve">Hs.304249|Hs.593014</t>
  </si>
  <si>
    <t xml:space="preserve">UGCG</t>
  </si>
  <si>
    <t xml:space="preserve">CM_019564</t>
  </si>
  <si>
    <t xml:space="preserve">monoglyceride lipase</t>
  </si>
  <si>
    <t xml:space="preserve">NM_007283</t>
  </si>
  <si>
    <t xml:space="preserve">Hs.277035</t>
  </si>
  <si>
    <t xml:space="preserve">MGLL</t>
  </si>
  <si>
    <t xml:space="preserve">182</t>
  </si>
  <si>
    <t xml:space="preserve">CM_018908</t>
  </si>
  <si>
    <t xml:space="preserve">YME1-like 1 (S. cerevisiae)</t>
  </si>
  <si>
    <t xml:space="preserve">NM_014263</t>
  </si>
  <si>
    <t xml:space="preserve">Hs.74647|Hs.499145</t>
  </si>
  <si>
    <t xml:space="preserve">YME1L1</t>
  </si>
  <si>
    <t xml:space="preserve">CM_003532</t>
  </si>
  <si>
    <t xml:space="preserve">insulin-like growth factor binding protein 3</t>
  </si>
  <si>
    <t xml:space="preserve">BC064987</t>
  </si>
  <si>
    <t xml:space="preserve">Hs.450230|Hs.697535</t>
  </si>
  <si>
    <t xml:space="preserve">IGFBP3</t>
  </si>
  <si>
    <t xml:space="preserve">86</t>
  </si>
  <si>
    <t xml:space="preserve">CM_032840</t>
  </si>
  <si>
    <t xml:space="preserve">B-cell CLL/lymphoma 6</t>
  </si>
  <si>
    <t xml:space="preserve">NM_138931</t>
  </si>
  <si>
    <t xml:space="preserve">Hs.478588</t>
  </si>
  <si>
    <t xml:space="preserve">BCL6</t>
  </si>
  <si>
    <t xml:space="preserve">1146</t>
  </si>
  <si>
    <t xml:space="preserve">CM_009836</t>
  </si>
  <si>
    <t xml:space="preserve">structural maintenance of chromosomes 2</t>
  </si>
  <si>
    <t xml:space="preserve">NM_006444</t>
  </si>
  <si>
    <t xml:space="preserve">Hs.119023</t>
  </si>
  <si>
    <t xml:space="preserve">SMC2</t>
  </si>
  <si>
    <t xml:space="preserve">97</t>
  </si>
  <si>
    <t xml:space="preserve">CM_022716</t>
  </si>
  <si>
    <t xml:space="preserve">PCF11, cleavage and polyadenylation factor subunit, homolog (S. cerevisiae)</t>
  </si>
  <si>
    <t xml:space="preserve">NM_015885</t>
  </si>
  <si>
    <t xml:space="preserve">Hs.128959</t>
  </si>
  <si>
    <t xml:space="preserve">PCF11</t>
  </si>
  <si>
    <t xml:space="preserve">285</t>
  </si>
  <si>
    <t xml:space="preserve">CM_024924</t>
  </si>
  <si>
    <t xml:space="preserve">myelin protein zero-like 1</t>
  </si>
  <si>
    <t xml:space="preserve">NM_003953</t>
  </si>
  <si>
    <t xml:space="preserve">Hs.493919</t>
  </si>
  <si>
    <t xml:space="preserve">MPZL1</t>
  </si>
  <si>
    <t xml:space="preserve">736</t>
  </si>
  <si>
    <t xml:space="preserve">CM_032470</t>
  </si>
  <si>
    <t xml:space="preserve">CKLF-like MARVEL transmembrane domain containing 8</t>
  </si>
  <si>
    <t xml:space="preserve">NM_178868</t>
  </si>
  <si>
    <t xml:space="preserve">Hs.154986</t>
  </si>
  <si>
    <t xml:space="preserve">CMTM8</t>
  </si>
  <si>
    <t xml:space="preserve">122</t>
  </si>
  <si>
    <t xml:space="preserve">CM_020914</t>
  </si>
  <si>
    <t xml:space="preserve">tripeptidyl peptidase I</t>
  </si>
  <si>
    <t xml:space="preserve">NM_000391</t>
  </si>
  <si>
    <t xml:space="preserve">Hs.523454</t>
  </si>
  <si>
    <t xml:space="preserve">TPP1</t>
  </si>
  <si>
    <t xml:space="preserve">CM_005549</t>
  </si>
  <si>
    <t xml:space="preserve">solute carrier family 35, member B1</t>
  </si>
  <si>
    <t xml:space="preserve">NM_005827</t>
  </si>
  <si>
    <t xml:space="preserve">Hs.154073</t>
  </si>
  <si>
    <t xml:space="preserve">SLC35B1</t>
  </si>
  <si>
    <t xml:space="preserve">179</t>
  </si>
  <si>
    <t xml:space="preserve">CM_002409</t>
  </si>
  <si>
    <t xml:space="preserve">SMAD specific E3 ubiquitin protein ligase 1</t>
  </si>
  <si>
    <t xml:space="preserve">NM_020429</t>
  </si>
  <si>
    <t xml:space="preserve">Hs.189329</t>
  </si>
  <si>
    <t xml:space="preserve">SMURF1</t>
  </si>
  <si>
    <t xml:space="preserve">CM_008713</t>
  </si>
  <si>
    <t xml:space="preserve">ubiquitin specific peptidase 15</t>
  </si>
  <si>
    <t xml:space="preserve">BC020688</t>
  </si>
  <si>
    <t xml:space="preserve">Hs.434951</t>
  </si>
  <si>
    <t xml:space="preserve">USP15</t>
  </si>
  <si>
    <t xml:space="preserve">26</t>
  </si>
  <si>
    <t xml:space="preserve">CM_008509</t>
  </si>
  <si>
    <t xml:space="preserve">NGFI-A binding protein 2 (EGR1 binding protein 2)</t>
  </si>
  <si>
    <t xml:space="preserve">NM_005967</t>
  </si>
  <si>
    <t xml:space="preserve">Hs.159223</t>
  </si>
  <si>
    <t xml:space="preserve">NAB2</t>
  </si>
  <si>
    <t xml:space="preserve">3</t>
  </si>
  <si>
    <t xml:space="preserve">CM_000117</t>
  </si>
  <si>
    <t xml:space="preserve">hsa-mir-499</t>
  </si>
  <si>
    <t xml:space="preserve">19</t>
  </si>
  <si>
    <t xml:space="preserve">CM_032385</t>
  </si>
  <si>
    <t xml:space="preserve">interleukin 1 family, member 5 (delta)</t>
  </si>
  <si>
    <t xml:space="preserve">NM_012275</t>
  </si>
  <si>
    <t xml:space="preserve">Hs.516301</t>
  </si>
  <si>
    <t xml:space="preserve">IL1F5</t>
  </si>
  <si>
    <t xml:space="preserve">84</t>
  </si>
  <si>
    <t xml:space="preserve">CM_012139</t>
  </si>
  <si>
    <t xml:space="preserve">RNA binding motif, single stranded interacting protein 1</t>
  </si>
  <si>
    <t xml:space="preserve">NM_016839</t>
  </si>
  <si>
    <t xml:space="preserve">Hs.470412</t>
  </si>
  <si>
    <t xml:space="preserve">RBMS1</t>
  </si>
  <si>
    <t xml:space="preserve">312</t>
  </si>
  <si>
    <t xml:space="preserve">CM_030975</t>
  </si>
  <si>
    <t xml:space="preserve">membrane-spanning 4-domains, subfamily A, member 6A</t>
  </si>
  <si>
    <t xml:space="preserve">NM_022349</t>
  </si>
  <si>
    <t xml:space="preserve">Hs.523702</t>
  </si>
  <si>
    <t xml:space="preserve">MS4A6A</t>
  </si>
  <si>
    <t xml:space="preserve">CM_026785</t>
  </si>
  <si>
    <t xml:space="preserve">transcription factor EB</t>
  </si>
  <si>
    <t xml:space="preserve">NM_007162</t>
  </si>
  <si>
    <t xml:space="preserve">Hs.485360</t>
  </si>
  <si>
    <t xml:space="preserve">TFEB</t>
  </si>
  <si>
    <t xml:space="preserve">CM_005107</t>
  </si>
  <si>
    <t xml:space="preserve">RAS guanyl releasing protein 4</t>
  </si>
  <si>
    <t xml:space="preserve">AK097292</t>
  </si>
  <si>
    <t xml:space="preserve">Hs.130434</t>
  </si>
  <si>
    <t xml:space="preserve">RASGRP4</t>
  </si>
  <si>
    <t xml:space="preserve">741</t>
  </si>
  <si>
    <t xml:space="preserve">CM_008533</t>
  </si>
  <si>
    <t xml:space="preserve">protein tyrosine phosphatase, receptor type, C-associated protein</t>
  </si>
  <si>
    <t xml:space="preserve">NM_005608</t>
  </si>
  <si>
    <t xml:space="preserve">Hs.155975</t>
  </si>
  <si>
    <t xml:space="preserve">PTPRCAP</t>
  </si>
  <si>
    <t xml:space="preserve">6</t>
  </si>
  <si>
    <t xml:space="preserve">CM_026213</t>
  </si>
  <si>
    <t xml:space="preserve">ATPase, Ca++ transporting, cardiac muscle, slow twitch 2</t>
  </si>
  <si>
    <t xml:space="preserve">NM_001681</t>
  </si>
  <si>
    <t xml:space="preserve">Hs.506759</t>
  </si>
  <si>
    <t xml:space="preserve">ATP2A2</t>
  </si>
  <si>
    <t xml:space="preserve">156</t>
  </si>
  <si>
    <t xml:space="preserve">CM_013403</t>
  </si>
  <si>
    <t xml:space="preserve">APEX nuclease (multifunctional DNA repair enzyme) 1</t>
  </si>
  <si>
    <t xml:space="preserve">NM_001641</t>
  </si>
  <si>
    <t xml:space="preserve">Hs.73722</t>
  </si>
  <si>
    <t xml:space="preserve">APEX1</t>
  </si>
  <si>
    <t xml:space="preserve">CM_019457</t>
  </si>
  <si>
    <t xml:space="preserve">transmembrane protein 147</t>
  </si>
  <si>
    <t xml:space="preserve">NM_032635</t>
  </si>
  <si>
    <t xml:space="preserve">Hs.9234</t>
  </si>
  <si>
    <t xml:space="preserve">TMEM147</t>
  </si>
  <si>
    <t xml:space="preserve">CM_002743</t>
  </si>
  <si>
    <t xml:space="preserve">Rho guanine nucleotide exchange factor (GEF) 3</t>
  </si>
  <si>
    <t xml:space="preserve">NM_019555</t>
  </si>
  <si>
    <t xml:space="preserve">Hs.476402</t>
  </si>
  <si>
    <t xml:space="preserve">ARHGEF3</t>
  </si>
  <si>
    <t xml:space="preserve">CM_027669</t>
  </si>
  <si>
    <t xml:space="preserve">leucine rich repeat containing 55</t>
  </si>
  <si>
    <t xml:space="preserve">NM_001005210</t>
  </si>
  <si>
    <t xml:space="preserve">Hs.199853</t>
  </si>
  <si>
    <t xml:space="preserve">LRRC55</t>
  </si>
  <si>
    <t xml:space="preserve">CM_009429</t>
  </si>
  <si>
    <t xml:space="preserve">NLR family, CARD domain containing 4</t>
  </si>
  <si>
    <t xml:space="preserve">AY027788</t>
  </si>
  <si>
    <t xml:space="preserve">Hs.574741</t>
  </si>
  <si>
    <t xml:space="preserve">NLRC4</t>
  </si>
  <si>
    <t xml:space="preserve">CM_011923</t>
  </si>
  <si>
    <t xml:space="preserve">RAD9 homolog A (S. pombe)</t>
  </si>
  <si>
    <t xml:space="preserve">NM_004584</t>
  </si>
  <si>
    <t xml:space="preserve">Hs.655354</t>
  </si>
  <si>
    <t xml:space="preserve">RAD9A</t>
  </si>
  <si>
    <t xml:space="preserve">CM_014227</t>
  </si>
  <si>
    <t xml:space="preserve">solute carrier family 9 (sodium/hydrogen exchanger), member 3 regulator 2</t>
  </si>
  <si>
    <t xml:space="preserve">BC014513</t>
  </si>
  <si>
    <t xml:space="preserve">Hs.440896</t>
  </si>
  <si>
    <t xml:space="preserve">SLC9A3R2</t>
  </si>
  <si>
    <t xml:space="preserve">834</t>
  </si>
  <si>
    <t xml:space="preserve">CM_004201</t>
  </si>
  <si>
    <t xml:space="preserve">v-rel reticuloendotheliosis viral oncogene homolog A (avian)</t>
  </si>
  <si>
    <t xml:space="preserve">BC011603</t>
  </si>
  <si>
    <t xml:space="preserve">Hs.502875</t>
  </si>
  <si>
    <t xml:space="preserve">RELA</t>
  </si>
  <si>
    <t xml:space="preserve">278</t>
  </si>
  <si>
    <t xml:space="preserve">CM_010395</t>
  </si>
  <si>
    <t xml:space="preserve">UPF3 regulator of nonsense transcripts homolog A (yeast)</t>
  </si>
  <si>
    <t xml:space="preserve">BC023569</t>
  </si>
  <si>
    <t xml:space="preserve">Hs.533855</t>
  </si>
  <si>
    <t xml:space="preserve">UPF3A</t>
  </si>
  <si>
    <t xml:space="preserve">138</t>
  </si>
  <si>
    <t xml:space="preserve">CM_017761</t>
  </si>
  <si>
    <t xml:space="preserve">vestigial like 2 (Drosophila)</t>
  </si>
  <si>
    <t xml:space="preserve">NM_182645</t>
  </si>
  <si>
    <t xml:space="preserve">Hs.99324</t>
  </si>
  <si>
    <t xml:space="preserve">VGLL2</t>
  </si>
  <si>
    <t xml:space="preserve">CM_003819</t>
  </si>
  <si>
    <t xml:space="preserve">ras homolog gene family, member D</t>
  </si>
  <si>
    <t xml:space="preserve">NM_014578</t>
  </si>
  <si>
    <t xml:space="preserve">Hs.15114</t>
  </si>
  <si>
    <t xml:space="preserve">RHOD</t>
  </si>
  <si>
    <t xml:space="preserve">CM_017749</t>
  </si>
  <si>
    <t xml:space="preserve">chromosome 2 open reading frame 50</t>
  </si>
  <si>
    <t xml:space="preserve">NM_182500</t>
  </si>
  <si>
    <t xml:space="preserve">Hs.406894</t>
  </si>
  <si>
    <t xml:space="preserve">C2orf50</t>
  </si>
  <si>
    <t xml:space="preserve">496</t>
  </si>
  <si>
    <t xml:space="preserve">CM_018525</t>
  </si>
  <si>
    <t xml:space="preserve">PEST proteolytic signal containing nuclear protein</t>
  </si>
  <si>
    <t xml:space="preserve">NM_020357</t>
  </si>
  <si>
    <t xml:space="preserve">Hs.545311|Hs.654949</t>
  </si>
  <si>
    <t xml:space="preserve">PCNP</t>
  </si>
  <si>
    <t xml:space="preserve">456</t>
  </si>
  <si>
    <t xml:space="preserve">CM_003245</t>
  </si>
  <si>
    <t xml:space="preserve">E74-like factor 3 (ets domain transcription factor, epithelial-specific )</t>
  </si>
  <si>
    <t xml:space="preserve">NM_004433</t>
  </si>
  <si>
    <t xml:space="preserve">Hs.67928</t>
  </si>
  <si>
    <t xml:space="preserve">ELF3</t>
  </si>
  <si>
    <t xml:space="preserve">29</t>
  </si>
  <si>
    <t xml:space="preserve">CM_016997</t>
  </si>
  <si>
    <t xml:space="preserve">eukaryotic translation initiation factor 4A, isoform 2</t>
  </si>
  <si>
    <t xml:space="preserve">NM_001967</t>
  </si>
  <si>
    <t xml:space="preserve">Hs.518475|Hs.599481</t>
  </si>
  <si>
    <t xml:space="preserve">EIF4A2</t>
  </si>
  <si>
    <t xml:space="preserve">CM_033338</t>
  </si>
  <si>
    <t xml:space="preserve">NM_138688</t>
  </si>
  <si>
    <t xml:space="preserve">2049</t>
  </si>
  <si>
    <t xml:space="preserve">CM_025614</t>
  </si>
  <si>
    <t xml:space="preserve">NFU1 iron-sulfur cluster scaffold homolog (S. cerevisiae)</t>
  </si>
  <si>
    <t xml:space="preserve">NM_001002755</t>
  </si>
  <si>
    <t xml:space="preserve">Hs.430439</t>
  </si>
  <si>
    <t xml:space="preserve">NFU1</t>
  </si>
  <si>
    <t xml:space="preserve">330</t>
  </si>
  <si>
    <t xml:space="preserve">CM_023704</t>
  </si>
  <si>
    <t xml:space="preserve">succinate-CoA ligase, GDP-forming, beta subunit</t>
  </si>
  <si>
    <t xml:space="preserve">NM_003848</t>
  </si>
  <si>
    <t xml:space="preserve">Hs.655250</t>
  </si>
  <si>
    <t xml:space="preserve">SUCLG2</t>
  </si>
  <si>
    <t xml:space="preserve">380</t>
  </si>
  <si>
    <t xml:space="preserve">CM_013474</t>
  </si>
  <si>
    <t xml:space="preserve">CHK2 checkpoint homolog (S. pombe)</t>
  </si>
  <si>
    <t xml:space="preserve">AF217975</t>
  </si>
  <si>
    <t xml:space="preserve">Hs.291363|Hs.505297</t>
  </si>
  <si>
    <t xml:space="preserve">CHEK2</t>
  </si>
  <si>
    <t xml:space="preserve">515</t>
  </si>
  <si>
    <t xml:space="preserve">CM_023610</t>
  </si>
  <si>
    <t xml:space="preserve">diacylglycerol O-acyltransferase homolog 2 (mouse)</t>
  </si>
  <si>
    <t xml:space="preserve">NM_032564</t>
  </si>
  <si>
    <t xml:space="preserve">Hs.334305</t>
  </si>
  <si>
    <t xml:space="preserve">DGAT2</t>
  </si>
  <si>
    <t xml:space="preserve">366</t>
  </si>
  <si>
    <t xml:space="preserve">CM_031142</t>
  </si>
  <si>
    <t xml:space="preserve">RUN and FYVE domain containing 3</t>
  </si>
  <si>
    <t xml:space="preserve">NM_014961</t>
  </si>
  <si>
    <t xml:space="preserve">Hs.595749</t>
  </si>
  <si>
    <t xml:space="preserve">RUFY3</t>
  </si>
  <si>
    <t xml:space="preserve">108</t>
  </si>
  <si>
    <t xml:space="preserve">CM_033184</t>
  </si>
  <si>
    <t xml:space="preserve">hepatocyte growth factor (hepapoietin A; scatter factor)</t>
  </si>
  <si>
    <t xml:space="preserve">NM_000601</t>
  </si>
  <si>
    <t xml:space="preserve">Hs.396530</t>
  </si>
  <si>
    <t xml:space="preserve">HGF</t>
  </si>
  <si>
    <t xml:space="preserve">327</t>
  </si>
  <si>
    <t xml:space="preserve">CM_026498</t>
  </si>
  <si>
    <t xml:space="preserve">castor zinc finger 1</t>
  </si>
  <si>
    <t xml:space="preserve">NM_017766</t>
  </si>
  <si>
    <t xml:space="preserve">Hs.439894</t>
  </si>
  <si>
    <t xml:space="preserve">CASZ1</t>
  </si>
  <si>
    <t xml:space="preserve">77</t>
  </si>
  <si>
    <t xml:space="preserve">CM_016184</t>
  </si>
  <si>
    <t xml:space="preserve">Nipped-B homolog (Drosophila)</t>
  </si>
  <si>
    <t xml:space="preserve">NM_015384</t>
  </si>
  <si>
    <t xml:space="preserve">Hs.481927</t>
  </si>
  <si>
    <t xml:space="preserve">NIPBL</t>
  </si>
  <si>
    <t xml:space="preserve">119</t>
  </si>
  <si>
    <t xml:space="preserve">CM_004628</t>
  </si>
  <si>
    <t xml:space="preserve">forkhead box C1</t>
  </si>
  <si>
    <t xml:space="preserve">NM_001453</t>
  </si>
  <si>
    <t xml:space="preserve">Hs.348883</t>
  </si>
  <si>
    <t xml:space="preserve">FOXC1</t>
  </si>
  <si>
    <t xml:space="preserve">375</t>
  </si>
  <si>
    <t xml:space="preserve">CM_003280</t>
  </si>
  <si>
    <t xml:space="preserve">CM_028146</t>
  </si>
  <si>
    <t xml:space="preserve">Src homology 2 domain containing E</t>
  </si>
  <si>
    <t xml:space="preserve">NM_001010846</t>
  </si>
  <si>
    <t xml:space="preserve">Hs.591481</t>
  </si>
  <si>
    <t xml:space="preserve">SHE</t>
  </si>
  <si>
    <t xml:space="preserve">CM_014860</t>
  </si>
  <si>
    <t xml:space="preserve">RAB11 family interacting protein 5 (class I)</t>
  </si>
  <si>
    <t xml:space="preserve">NM_015470</t>
  </si>
  <si>
    <t xml:space="preserve">Hs.24557</t>
  </si>
  <si>
    <t xml:space="preserve">RAB11FIP5</t>
  </si>
  <si>
    <t xml:space="preserve">CM_019754</t>
  </si>
  <si>
    <t xml:space="preserve">hyaluronan-mediated motility receptor (RHAMM)</t>
  </si>
  <si>
    <t xml:space="preserve">NM_012484</t>
  </si>
  <si>
    <t xml:space="preserve">Hs.72550</t>
  </si>
  <si>
    <t xml:space="preserve">HMMR</t>
  </si>
  <si>
    <t xml:space="preserve">109</t>
  </si>
  <si>
    <t xml:space="preserve">CM_014036</t>
  </si>
  <si>
    <t xml:space="preserve">choline kinase alpha</t>
  </si>
  <si>
    <t xml:space="preserve">NM_001277</t>
  </si>
  <si>
    <t xml:space="preserve">Hs.569019</t>
  </si>
  <si>
    <t xml:space="preserve">CHKA</t>
  </si>
  <si>
    <t xml:space="preserve">CM_005058</t>
  </si>
  <si>
    <t xml:space="preserve">Rho GTPase activating protein 15</t>
  </si>
  <si>
    <t xml:space="preserve">NM_018460</t>
  </si>
  <si>
    <t xml:space="preserve">Hs.171011</t>
  </si>
  <si>
    <t xml:space="preserve">ARHGAP15</t>
  </si>
  <si>
    <t xml:space="preserve">695</t>
  </si>
  <si>
    <t xml:space="preserve">CM_005334</t>
  </si>
  <si>
    <t xml:space="preserve">plexin C1</t>
  </si>
  <si>
    <t xml:space="preserve">NM_005761</t>
  </si>
  <si>
    <t xml:space="preserve">Hs.584845</t>
  </si>
  <si>
    <t xml:space="preserve">PLXNC1</t>
  </si>
  <si>
    <t xml:space="preserve">961</t>
  </si>
  <si>
    <t xml:space="preserve">CM_016424</t>
  </si>
  <si>
    <t xml:space="preserve">SCY1-like 1 binding protein 1</t>
  </si>
  <si>
    <t xml:space="preserve">NM_152281</t>
  </si>
  <si>
    <t xml:space="preserve">Hs.183702</t>
  </si>
  <si>
    <t xml:space="preserve">SCYL1BP1</t>
  </si>
  <si>
    <t xml:space="preserve">CM_006110</t>
  </si>
  <si>
    <t xml:space="preserve">solute carrier family 17 (anion/sugar transporter), member 5</t>
  </si>
  <si>
    <t xml:space="preserve">AF244577</t>
  </si>
  <si>
    <t xml:space="preserve">Hs.597422</t>
  </si>
  <si>
    <t xml:space="preserve">SLC17A5</t>
  </si>
  <si>
    <t xml:space="preserve">CM_029876</t>
  </si>
  <si>
    <t xml:space="preserve">mediator complex subunit 6</t>
  </si>
  <si>
    <t xml:space="preserve">NM_005466</t>
  </si>
  <si>
    <t xml:space="preserve">Hs.497353</t>
  </si>
  <si>
    <t xml:space="preserve">MED6</t>
  </si>
  <si>
    <t xml:space="preserve">398</t>
  </si>
  <si>
    <t xml:space="preserve">CM_005728</t>
  </si>
  <si>
    <t xml:space="preserve">neurotrophic tyrosine kinase, receptor, type 3</t>
  </si>
  <si>
    <t xml:space="preserve">NM_001007156</t>
  </si>
  <si>
    <t xml:space="preserve">Hs.410969|Hs.706364</t>
  </si>
  <si>
    <t xml:space="preserve">NTRK3</t>
  </si>
  <si>
    <t xml:space="preserve">1137</t>
  </si>
  <si>
    <t xml:space="preserve">CM_006609</t>
  </si>
  <si>
    <t xml:space="preserve">tumor necrosis factor receptor superfamily, member 18</t>
  </si>
  <si>
    <t xml:space="preserve">NM_004195</t>
  </si>
  <si>
    <t xml:space="preserve">Hs.212680</t>
  </si>
  <si>
    <t xml:space="preserve">TNFRSF18</t>
  </si>
  <si>
    <t xml:space="preserve">442</t>
  </si>
  <si>
    <t xml:space="preserve">CM_010513</t>
  </si>
  <si>
    <t xml:space="preserve">aspartylglucosaminidase</t>
  </si>
  <si>
    <t xml:space="preserve">NM_000027</t>
  </si>
  <si>
    <t xml:space="preserve">Hs.207776</t>
  </si>
  <si>
    <t xml:space="preserve">AGA</t>
  </si>
  <si>
    <t xml:space="preserve">CM_011479</t>
  </si>
  <si>
    <t xml:space="preserve">kinesin family member 11</t>
  </si>
  <si>
    <t xml:space="preserve">NM_004523</t>
  </si>
  <si>
    <t xml:space="preserve">Hs.8878</t>
  </si>
  <si>
    <t xml:space="preserve">KIF11</t>
  </si>
  <si>
    <t xml:space="preserve">265</t>
  </si>
  <si>
    <t xml:space="preserve">CM_028001</t>
  </si>
  <si>
    <t xml:space="preserve">zinc finger protein 329</t>
  </si>
  <si>
    <t xml:space="preserve">NM_024620</t>
  </si>
  <si>
    <t xml:space="preserve">Hs.458377</t>
  </si>
  <si>
    <t xml:space="preserve">ZNF329</t>
  </si>
  <si>
    <t xml:space="preserve">CM_016625</t>
  </si>
  <si>
    <t xml:space="preserve">PMS1 postmeiotic segregation increased 1 (S. cerevisiae)</t>
  </si>
  <si>
    <t xml:space="preserve">NM_000534</t>
  </si>
  <si>
    <t xml:space="preserve">Hs.111749</t>
  </si>
  <si>
    <t xml:space="preserve">PMS1</t>
  </si>
  <si>
    <t xml:space="preserve">209</t>
  </si>
  <si>
    <t xml:space="preserve">CM_008829</t>
  </si>
  <si>
    <t xml:space="preserve">chromodomain helicase DNA binding protein 5</t>
  </si>
  <si>
    <t xml:space="preserve">AK126012</t>
  </si>
  <si>
    <t xml:space="preserve">Hs.522898</t>
  </si>
  <si>
    <t xml:space="preserve">CHD5</t>
  </si>
  <si>
    <t xml:space="preserve">30</t>
  </si>
  <si>
    <t xml:space="preserve">CM_003469</t>
  </si>
  <si>
    <t xml:space="preserve">promyelocytic leukemia</t>
  </si>
  <si>
    <t xml:space="preserve">AF230406</t>
  </si>
  <si>
    <t xml:space="preserve">Hs.526464</t>
  </si>
  <si>
    <t xml:space="preserve">PML</t>
  </si>
  <si>
    <t xml:space="preserve">63</t>
  </si>
  <si>
    <t xml:space="preserve">CM_005595</t>
  </si>
  <si>
    <t xml:space="preserve">EPH receptor B6</t>
  </si>
  <si>
    <t xml:space="preserve">NM_004445</t>
  </si>
  <si>
    <t xml:space="preserve">Hs.380089</t>
  </si>
  <si>
    <t xml:space="preserve">EPHB6</t>
  </si>
  <si>
    <t xml:space="preserve">307</t>
  </si>
  <si>
    <t xml:space="preserve">CM_017927</t>
  </si>
  <si>
    <t xml:space="preserve">LIM homeobox transcription factor 1, alpha</t>
  </si>
  <si>
    <t xml:space="preserve">NM_177398</t>
  </si>
  <si>
    <t xml:space="preserve">Hs.667312</t>
  </si>
  <si>
    <t xml:space="preserve">LMX1A</t>
  </si>
  <si>
    <t xml:space="preserve">557</t>
  </si>
  <si>
    <t xml:space="preserve">CM_029195</t>
  </si>
  <si>
    <t xml:space="preserve">calcium binding tyrosine-(Y)-phosphorylation regulated</t>
  </si>
  <si>
    <t xml:space="preserve">NM_012189</t>
  </si>
  <si>
    <t xml:space="preserve">Hs.511983</t>
  </si>
  <si>
    <t xml:space="preserve">CABYR</t>
  </si>
  <si>
    <t xml:space="preserve">CM_026713</t>
  </si>
  <si>
    <t xml:space="preserve">bestrophin 2</t>
  </si>
  <si>
    <t xml:space="preserve">NM_017682</t>
  </si>
  <si>
    <t xml:space="preserve">Hs.435611</t>
  </si>
  <si>
    <t xml:space="preserve">BEST2</t>
  </si>
  <si>
    <t xml:space="preserve">CM_020983</t>
  </si>
  <si>
    <t xml:space="preserve">chromodomain protein, Y-like 2</t>
  </si>
  <si>
    <t xml:space="preserve">NM_152342</t>
  </si>
  <si>
    <t xml:space="preserve">Hs.373908</t>
  </si>
  <si>
    <t xml:space="preserve">CDYL2</t>
  </si>
  <si>
    <t xml:space="preserve">78</t>
  </si>
  <si>
    <t xml:space="preserve">CM_028359</t>
  </si>
  <si>
    <t xml:space="preserve">Fas apoptotic inhibitory molecule</t>
  </si>
  <si>
    <t xml:space="preserve">NM_018147</t>
  </si>
  <si>
    <t xml:space="preserve">Hs.173438</t>
  </si>
  <si>
    <t xml:space="preserve">FAIM</t>
  </si>
  <si>
    <t xml:space="preserve">CM_030939</t>
  </si>
  <si>
    <t xml:space="preserve">NM_020241</t>
  </si>
  <si>
    <t xml:space="preserve">982</t>
  </si>
  <si>
    <t xml:space="preserve">CM_000951</t>
  </si>
  <si>
    <t xml:space="preserve">ACA12</t>
  </si>
  <si>
    <t xml:space="preserve">1121</t>
  </si>
  <si>
    <t xml:space="preserve">CM_005523</t>
  </si>
  <si>
    <t xml:space="preserve">dual-specificity tyrosine-(Y)-phosphorylation regulated kinase 2</t>
  </si>
  <si>
    <t xml:space="preserve">NM_006482</t>
  </si>
  <si>
    <t xml:space="preserve">Hs.173135</t>
  </si>
  <si>
    <t xml:space="preserve">DYRK2</t>
  </si>
  <si>
    <t xml:space="preserve">CM_008877</t>
  </si>
  <si>
    <t xml:space="preserve">ClpX caseinolytic peptidase X homolog (E. coli)</t>
  </si>
  <si>
    <t xml:space="preserve">AL136922</t>
  </si>
  <si>
    <t xml:space="preserve">Hs.113823</t>
  </si>
  <si>
    <t xml:space="preserve">CLPX</t>
  </si>
  <si>
    <t xml:space="preserve">31</t>
  </si>
  <si>
    <t xml:space="preserve">CM_026819</t>
  </si>
  <si>
    <t xml:space="preserve">BTB (POZ) domain containing 7</t>
  </si>
  <si>
    <t xml:space="preserve">NM_001002860</t>
  </si>
  <si>
    <t xml:space="preserve">Hs.525549</t>
  </si>
  <si>
    <t xml:space="preserve">BTBD7</t>
  </si>
  <si>
    <t xml:space="preserve">CM_006097</t>
  </si>
  <si>
    <t xml:space="preserve">ST3 beta-galactoside alpha-2,3-sialyltransferase 5</t>
  </si>
  <si>
    <t xml:space="preserve">BC065936</t>
  </si>
  <si>
    <t xml:space="preserve">Hs.415117</t>
  </si>
  <si>
    <t xml:space="preserve">ST3GAL5</t>
  </si>
  <si>
    <t xml:space="preserve">675</t>
  </si>
  <si>
    <t xml:space="preserve">CM_009725</t>
  </si>
  <si>
    <t xml:space="preserve">chromosome 9 open reading frame 46</t>
  </si>
  <si>
    <t xml:space="preserve">NM_018465</t>
  </si>
  <si>
    <t xml:space="preserve">Hs.584242</t>
  </si>
  <si>
    <t xml:space="preserve">C9orf46</t>
  </si>
  <si>
    <t xml:space="preserve">91</t>
  </si>
  <si>
    <t xml:space="preserve">CM_009629</t>
  </si>
  <si>
    <t xml:space="preserve">protease, serine, 3</t>
  </si>
  <si>
    <t xml:space="preserve">NM_002771</t>
  </si>
  <si>
    <t xml:space="preserve">Hs.654513</t>
  </si>
  <si>
    <t xml:space="preserve">PRSS3</t>
  </si>
  <si>
    <t xml:space="preserve">CM_029697</t>
  </si>
  <si>
    <t xml:space="preserve">ATP synthase, H+ transporting, mitochondrial F1 complex, beta polypeptide</t>
  </si>
  <si>
    <t xml:space="preserve">NM_001686</t>
  </si>
  <si>
    <t xml:space="preserve">Hs.406510</t>
  </si>
  <si>
    <t xml:space="preserve">ATP5B</t>
  </si>
  <si>
    <t xml:space="preserve">357</t>
  </si>
  <si>
    <t xml:space="preserve">CM_008028</t>
  </si>
  <si>
    <t xml:space="preserve">myotubularin related protein 15</t>
  </si>
  <si>
    <t xml:space="preserve">BC047882</t>
  </si>
  <si>
    <t xml:space="preserve">Hs.584863</t>
  </si>
  <si>
    <t xml:space="preserve">MTMR15</t>
  </si>
  <si>
    <t xml:space="preserve">103</t>
  </si>
  <si>
    <t xml:space="preserve">CM_023404</t>
  </si>
  <si>
    <t xml:space="preserve">chromosome 22 open reading frame 25</t>
  </si>
  <si>
    <t xml:space="preserve">NM_152906</t>
  </si>
  <si>
    <t xml:space="preserve">Hs.474233</t>
  </si>
  <si>
    <t xml:space="preserve">C22orf25</t>
  </si>
  <si>
    <t xml:space="preserve">CM_011848</t>
  </si>
  <si>
    <t xml:space="preserve">osteoclast stimulating factor 1</t>
  </si>
  <si>
    <t xml:space="preserve">BC007459</t>
  </si>
  <si>
    <t xml:space="preserve">Hs.494192</t>
  </si>
  <si>
    <t xml:space="preserve">OSTF1</t>
  </si>
  <si>
    <t xml:space="preserve">296</t>
  </si>
  <si>
    <t xml:space="preserve">CM_004126</t>
  </si>
  <si>
    <t xml:space="preserve">heat shock 70kDa protein 8</t>
  </si>
  <si>
    <t xml:space="preserve">BC016179</t>
  </si>
  <si>
    <t xml:space="preserve">Hs.702021</t>
  </si>
  <si>
    <t xml:space="preserve">HSPA8</t>
  </si>
  <si>
    <t xml:space="preserve">CM_005354</t>
  </si>
  <si>
    <t xml:space="preserve">EPH receptor A7</t>
  </si>
  <si>
    <t xml:space="preserve">AB209269</t>
  </si>
  <si>
    <t xml:space="preserve">Hs.73962</t>
  </si>
  <si>
    <t xml:space="preserve">EPHA7</t>
  </si>
  <si>
    <t xml:space="preserve">677</t>
  </si>
  <si>
    <t xml:space="preserve">CM_006692</t>
  </si>
  <si>
    <t xml:space="preserve">pleckstrin homology-like domain, family A, member 1</t>
  </si>
  <si>
    <t xml:space="preserve">NM_007350</t>
  </si>
  <si>
    <t xml:space="preserve">Hs.602085</t>
  </si>
  <si>
    <t xml:space="preserve">PHLDA1</t>
  </si>
  <si>
    <t xml:space="preserve">CM_018736</t>
  </si>
  <si>
    <t xml:space="preserve">zinc finger protein 428</t>
  </si>
  <si>
    <t xml:space="preserve">NM_182498</t>
  </si>
  <si>
    <t xml:space="preserve">Hs.99093</t>
  </si>
  <si>
    <t xml:space="preserve">ZNF428</t>
  </si>
  <si>
    <t xml:space="preserve">CM_027522</t>
  </si>
  <si>
    <t xml:space="preserve">dolichyl pyrophosphate phosphatase 1</t>
  </si>
  <si>
    <t xml:space="preserve">NM_020438</t>
  </si>
  <si>
    <t xml:space="preserve">Hs.21701</t>
  </si>
  <si>
    <t xml:space="preserve">DOLPP1</t>
  </si>
  <si>
    <t xml:space="preserve">90</t>
  </si>
  <si>
    <t xml:space="preserve">CM_029456</t>
  </si>
  <si>
    <t xml:space="preserve">NM_030633</t>
  </si>
  <si>
    <t xml:space="preserve">334</t>
  </si>
  <si>
    <t xml:space="preserve">CM_013210</t>
  </si>
  <si>
    <t xml:space="preserve">mitochondrial ribosomal protein S2</t>
  </si>
  <si>
    <t xml:space="preserve">NM_016034</t>
  </si>
  <si>
    <t xml:space="preserve">Hs.382044</t>
  </si>
  <si>
    <t xml:space="preserve">MRPS2</t>
  </si>
  <si>
    <t xml:space="preserve">476</t>
  </si>
  <si>
    <t xml:space="preserve">CM_017030</t>
  </si>
  <si>
    <t xml:space="preserve">glutathione S-transferase, C-terminal domain containing</t>
  </si>
  <si>
    <t xml:space="preserve">NM_024751</t>
  </si>
  <si>
    <t xml:space="preserve">Hs.161429</t>
  </si>
  <si>
    <t xml:space="preserve">GSTCD</t>
  </si>
  <si>
    <t xml:space="preserve">308</t>
  </si>
  <si>
    <t xml:space="preserve">CM_015418</t>
  </si>
  <si>
    <t xml:space="preserve">ribosomal protein L12</t>
  </si>
  <si>
    <t xml:space="preserve">NM_000976</t>
  </si>
  <si>
    <t xml:space="preserve">Hs.408054</t>
  </si>
  <si>
    <t xml:space="preserve">RPL12</t>
  </si>
  <si>
    <t xml:space="preserve">CM_013986</t>
  </si>
  <si>
    <t xml:space="preserve">reticulon 4 receptor</t>
  </si>
  <si>
    <t xml:space="preserve">NM_023004</t>
  </si>
  <si>
    <t xml:space="preserve">Hs.30868</t>
  </si>
  <si>
    <t xml:space="preserve">RTN4R</t>
  </si>
  <si>
    <t xml:space="preserve">693</t>
  </si>
  <si>
    <t xml:space="preserve">CM_012542</t>
  </si>
  <si>
    <t xml:space="preserve">deleted in azoospermia-like</t>
  </si>
  <si>
    <t xml:space="preserve">BX648638</t>
  </si>
  <si>
    <t xml:space="preserve">Hs.131179</t>
  </si>
  <si>
    <t xml:space="preserve">DAZL</t>
  </si>
  <si>
    <t xml:space="preserve">CM_004436</t>
  </si>
  <si>
    <t xml:space="preserve">heat shock 70kDa protein 1B</t>
  </si>
  <si>
    <t xml:space="preserve">NM_005346</t>
  </si>
  <si>
    <t xml:space="preserve">Hs.274402</t>
  </si>
  <si>
    <t xml:space="preserve">HSPA1B</t>
  </si>
  <si>
    <t xml:space="preserve">328</t>
  </si>
  <si>
    <t xml:space="preserve">CM_028502</t>
  </si>
  <si>
    <t xml:space="preserve">chromatin modifying protein 2B</t>
  </si>
  <si>
    <t xml:space="preserve">NM_014043</t>
  </si>
  <si>
    <t xml:space="preserve">Hs.476930</t>
  </si>
  <si>
    <t xml:space="preserve">CHMP2B</t>
  </si>
  <si>
    <t xml:space="preserve">195</t>
  </si>
  <si>
    <t xml:space="preserve">CM_010190</t>
  </si>
  <si>
    <t xml:space="preserve">arginine vasopressin receptor 2</t>
  </si>
  <si>
    <t xml:space="preserve">AF101728</t>
  </si>
  <si>
    <t xml:space="preserve">Hs.567240</t>
  </si>
  <si>
    <t xml:space="preserve">AVPR2</t>
  </si>
  <si>
    <t xml:space="preserve">121</t>
  </si>
  <si>
    <t xml:space="preserve">CM_027022</t>
  </si>
  <si>
    <t xml:space="preserve">breast cancer metastasis suppressor 1</t>
  </si>
  <si>
    <t xml:space="preserve">NM_015399</t>
  </si>
  <si>
    <t xml:space="preserve">Hs.100426</t>
  </si>
  <si>
    <t xml:space="preserve">BRMS1</t>
  </si>
  <si>
    <t xml:space="preserve">36</t>
  </si>
  <si>
    <t xml:space="preserve">CM_012984</t>
  </si>
  <si>
    <t xml:space="preserve">protein kinase, cAMP-dependent, catalytic, beta</t>
  </si>
  <si>
    <t xml:space="preserve">AB209189</t>
  </si>
  <si>
    <t xml:space="preserve">Hs.487325</t>
  </si>
  <si>
    <t xml:space="preserve">PRKACB</t>
  </si>
  <si>
    <t xml:space="preserve">408</t>
  </si>
  <si>
    <t xml:space="preserve">CM_012792</t>
  </si>
  <si>
    <t xml:space="preserve">vacuolar protein sorting 45 homolog (S. cerevisiae)</t>
  </si>
  <si>
    <t xml:space="preserve">NM_007259</t>
  </si>
  <si>
    <t xml:space="preserve">Hs.443750</t>
  </si>
  <si>
    <t xml:space="preserve">VPS45</t>
  </si>
  <si>
    <t xml:space="preserve">365</t>
  </si>
  <si>
    <t xml:space="preserve">CM_021674</t>
  </si>
  <si>
    <t xml:space="preserve">phosphoglucomutase 2-like 1</t>
  </si>
  <si>
    <t xml:space="preserve">NM_173582</t>
  </si>
  <si>
    <t xml:space="preserve">Hs.26612</t>
  </si>
  <si>
    <t xml:space="preserve">PGM2L1</t>
  </si>
  <si>
    <t xml:space="preserve">CM_030268</t>
  </si>
  <si>
    <t xml:space="preserve">NM_030781</t>
  </si>
  <si>
    <t xml:space="preserve">513</t>
  </si>
  <si>
    <t xml:space="preserve">CM_022724</t>
  </si>
  <si>
    <t xml:space="preserve">hypothetical protein FLJ10404</t>
  </si>
  <si>
    <t xml:space="preserve">NM_019057</t>
  </si>
  <si>
    <t xml:space="preserve">Hs.484289</t>
  </si>
  <si>
    <t xml:space="preserve">FLJ10404</t>
  </si>
  <si>
    <t xml:space="preserve">286</t>
  </si>
  <si>
    <t xml:space="preserve">CM_009916</t>
  </si>
  <si>
    <t xml:space="preserve">poly(A) binding protein, cytoplasmic 4 (inducible form)</t>
  </si>
  <si>
    <t xml:space="preserve">BC065540</t>
  </si>
  <si>
    <t xml:space="preserve">Hs.169900</t>
  </si>
  <si>
    <t xml:space="preserve">PABPC4</t>
  </si>
  <si>
    <t xml:space="preserve">CM_019848</t>
  </si>
  <si>
    <t xml:space="preserve">mitochondrial ribosomal protein S15</t>
  </si>
  <si>
    <t xml:space="preserve">NM_031280</t>
  </si>
  <si>
    <t xml:space="preserve">Hs.352839</t>
  </si>
  <si>
    <t xml:space="preserve">MRPS15</t>
  </si>
  <si>
    <t xml:space="preserve">CM_020645</t>
  </si>
  <si>
    <t xml:space="preserve">profilin family, member 4</t>
  </si>
  <si>
    <t xml:space="preserve">NM_199346</t>
  </si>
  <si>
    <t xml:space="preserve">Hs.442718</t>
  </si>
  <si>
    <t xml:space="preserve">PFN4</t>
  </si>
  <si>
    <t xml:space="preserve">CM_032011</t>
  </si>
  <si>
    <t xml:space="preserve">activation-induced cytidine deaminase</t>
  </si>
  <si>
    <t xml:space="preserve">NM_020661</t>
  </si>
  <si>
    <t xml:space="preserve">Hs.149342</t>
  </si>
  <si>
    <t xml:space="preserve">AICDA</t>
  </si>
  <si>
    <t xml:space="preserve">1994</t>
  </si>
  <si>
    <t xml:space="preserve">CM_004697</t>
  </si>
  <si>
    <t xml:space="preserve">guanine nucleotide binding protein (G protein), alpha activating activity polypeptide O</t>
  </si>
  <si>
    <t xml:space="preserve">BC030027</t>
  </si>
  <si>
    <t xml:space="preserve">Hs.709247</t>
  </si>
  <si>
    <t xml:space="preserve">GNAO1</t>
  </si>
  <si>
    <t xml:space="preserve">CM_003169</t>
  </si>
  <si>
    <t xml:space="preserve">forkhead box D2</t>
  </si>
  <si>
    <t xml:space="preserve">NM_004474</t>
  </si>
  <si>
    <t xml:space="preserve">Hs.166188</t>
  </si>
  <si>
    <t xml:space="preserve">FOXD2</t>
  </si>
  <si>
    <t xml:space="preserve">9</t>
  </si>
  <si>
    <t xml:space="preserve">CM_002107</t>
  </si>
  <si>
    <t xml:space="preserve">wingless-type MMTV integration site family, member 9A</t>
  </si>
  <si>
    <t xml:space="preserve">NM_003395</t>
  </si>
  <si>
    <t xml:space="preserve">Hs.149504</t>
  </si>
  <si>
    <t xml:space="preserve">WNT9A</t>
  </si>
  <si>
    <t xml:space="preserve">901</t>
  </si>
  <si>
    <t xml:space="preserve">CM_004411</t>
  </si>
  <si>
    <t xml:space="preserve">protocadherin gamma subfamily A, 2</t>
  </si>
  <si>
    <t xml:space="preserve">NM_018915</t>
  </si>
  <si>
    <t xml:space="preserve">PCDHGA2</t>
  </si>
  <si>
    <t xml:space="preserve">CM_012063</t>
  </si>
  <si>
    <t xml:space="preserve">COP9 constitutive photomorphogenic homolog subunit 7A (Arabidopsis)</t>
  </si>
  <si>
    <t xml:space="preserve">NM_016319</t>
  </si>
  <si>
    <t xml:space="preserve">Hs.530823</t>
  </si>
  <si>
    <t xml:space="preserve">COPS7A</t>
  </si>
  <si>
    <t xml:space="preserve">CM_030781</t>
  </si>
  <si>
    <t xml:space="preserve">nasal embryonic LHRH factor</t>
  </si>
  <si>
    <t xml:space="preserve">NM_015537</t>
  </si>
  <si>
    <t xml:space="preserve">Hs.455336</t>
  </si>
  <si>
    <t xml:space="preserve">NELF</t>
  </si>
  <si>
    <t xml:space="preserve">757</t>
  </si>
  <si>
    <t xml:space="preserve">CM_031735</t>
  </si>
  <si>
    <t xml:space="preserve">CD40 ligand</t>
  </si>
  <si>
    <t xml:space="preserve">NM_000074</t>
  </si>
  <si>
    <t xml:space="preserve">Hs.592244</t>
  </si>
  <si>
    <t xml:space="preserve">CD40LG</t>
  </si>
  <si>
    <t xml:space="preserve">CM_008529</t>
  </si>
  <si>
    <t xml:space="preserve">neurolysin (metallopeptidase M3 family)</t>
  </si>
  <si>
    <t xml:space="preserve">AK027602</t>
  </si>
  <si>
    <t xml:space="preserve">Hs.247460</t>
  </si>
  <si>
    <t xml:space="preserve">NLN</t>
  </si>
  <si>
    <t xml:space="preserve">CM_020085</t>
  </si>
  <si>
    <t xml:space="preserve">additional sex combs like 2 (Drosophila)</t>
  </si>
  <si>
    <t xml:space="preserve">NM_018263</t>
  </si>
  <si>
    <t xml:space="preserve">Hs.594386</t>
  </si>
  <si>
    <t xml:space="preserve">ASXL2</t>
  </si>
  <si>
    <t xml:space="preserve">CM_013125</t>
  </si>
  <si>
    <t xml:space="preserve">exocyst complex component 5</t>
  </si>
  <si>
    <t xml:space="preserve">NM_006544</t>
  </si>
  <si>
    <t xml:space="preserve">Hs.655158</t>
  </si>
  <si>
    <t xml:space="preserve">EXOC5</t>
  </si>
  <si>
    <t xml:space="preserve">448</t>
  </si>
  <si>
    <t xml:space="preserve">CM_016301</t>
  </si>
  <si>
    <t xml:space="preserve">ring-box 1</t>
  </si>
  <si>
    <t xml:space="preserve">NM_014248</t>
  </si>
  <si>
    <t xml:space="preserve">Hs.474949</t>
  </si>
  <si>
    <t xml:space="preserve">RBX1</t>
  </si>
  <si>
    <t xml:space="preserve">140</t>
  </si>
  <si>
    <t xml:space="preserve">CM_007503</t>
  </si>
  <si>
    <t xml:space="preserve">cysteine and glycine-rich protein 1</t>
  </si>
  <si>
    <t xml:space="preserve">NM_004078</t>
  </si>
  <si>
    <t xml:space="preserve">Hs.108080</t>
  </si>
  <si>
    <t xml:space="preserve">CSRP1</t>
  </si>
  <si>
    <t xml:space="preserve">CM_018963</t>
  </si>
  <si>
    <t xml:space="preserve">adaptor-related protein complex 4, beta 1 subunit</t>
  </si>
  <si>
    <t xml:space="preserve">NM_006594</t>
  </si>
  <si>
    <t xml:space="preserve">Hs.515048</t>
  </si>
  <si>
    <t xml:space="preserve">AP4B1</t>
  </si>
  <si>
    <t xml:space="preserve">323</t>
  </si>
  <si>
    <t xml:space="preserve">CM_017351</t>
  </si>
  <si>
    <t xml:space="preserve">NADH dehydrogenase (ubiquinone) 1 beta subcomplex, 1, 7kDa</t>
  </si>
  <si>
    <t xml:space="preserve">NM_004545</t>
  </si>
  <si>
    <t xml:space="preserve">Hs.183435</t>
  </si>
  <si>
    <t xml:space="preserve">NDUFB1</t>
  </si>
  <si>
    <t xml:space="preserve">363</t>
  </si>
  <si>
    <t xml:space="preserve">CM_024025</t>
  </si>
  <si>
    <t xml:space="preserve">hypothetical protein FLJ23356</t>
  </si>
  <si>
    <t xml:space="preserve">NM_032237</t>
  </si>
  <si>
    <t xml:space="preserve">Hs.491646</t>
  </si>
  <si>
    <t xml:space="preserve">FLJ23356</t>
  </si>
  <si>
    <t xml:space="preserve">458</t>
  </si>
  <si>
    <t xml:space="preserve">CM_003121</t>
  </si>
  <si>
    <t xml:space="preserve">bone morphogenetic protein 3</t>
  </si>
  <si>
    <t xml:space="preserve">NM_001201</t>
  </si>
  <si>
    <t xml:space="preserve">Hs.387411</t>
  </si>
  <si>
    <t xml:space="preserve">BMP3</t>
  </si>
  <si>
    <t xml:space="preserve">17</t>
  </si>
  <si>
    <t xml:space="preserve">CM_007217</t>
  </si>
  <si>
    <t xml:space="preserve">hypothetical LOC100131053</t>
  </si>
  <si>
    <t xml:space="preserve">AK095564</t>
  </si>
  <si>
    <t xml:space="preserve">Hs.697104</t>
  </si>
  <si>
    <t xml:space="preserve">LOC100131053</t>
  </si>
  <si>
    <t xml:space="preserve">CM_012015</t>
  </si>
  <si>
    <t xml:space="preserve">G protein-coupled receptor kinase 5</t>
  </si>
  <si>
    <t xml:space="preserve">BC018116</t>
  </si>
  <si>
    <t xml:space="preserve">Hs.524625</t>
  </si>
  <si>
    <t xml:space="preserve">GRK5</t>
  </si>
  <si>
    <t xml:space="preserve">304</t>
  </si>
  <si>
    <t xml:space="preserve">CM_022055</t>
  </si>
  <si>
    <t xml:space="preserve">adrenergic, alpha-2B-, receptor</t>
  </si>
  <si>
    <t xml:space="preserve">NM_000682</t>
  </si>
  <si>
    <t xml:space="preserve">Hs.247686</t>
  </si>
  <si>
    <t xml:space="preserve">ADRA2B</t>
  </si>
  <si>
    <t xml:space="preserve">190</t>
  </si>
  <si>
    <t xml:space="preserve">CM_019285</t>
  </si>
  <si>
    <t xml:space="preserve">upstream transcription factor 1</t>
  </si>
  <si>
    <t xml:space="preserve">NM_007122</t>
  </si>
  <si>
    <t xml:space="preserve">Hs.414880</t>
  </si>
  <si>
    <t xml:space="preserve">USF1</t>
  </si>
  <si>
    <t xml:space="preserve">CM_018127</t>
  </si>
  <si>
    <t xml:space="preserve">F-box protein 36</t>
  </si>
  <si>
    <t xml:space="preserve">NM_174899</t>
  </si>
  <si>
    <t xml:space="preserve">Hs.140666</t>
  </si>
  <si>
    <t xml:space="preserve">FBXO36</t>
  </si>
  <si>
    <t xml:space="preserve">682</t>
  </si>
  <si>
    <t xml:space="preserve">CM_030637</t>
  </si>
  <si>
    <t xml:space="preserve">tetratricopeptide repeat domain 7A</t>
  </si>
  <si>
    <t xml:space="preserve">NM_020458</t>
  </si>
  <si>
    <t xml:space="preserve">Hs.370603</t>
  </si>
  <si>
    <t xml:space="preserve">TTC7A</t>
  </si>
  <si>
    <t xml:space="preserve">687</t>
  </si>
  <si>
    <t xml:space="preserve">CM_022341</t>
  </si>
  <si>
    <t xml:space="preserve">neuropeptides B/W receptor 1</t>
  </si>
  <si>
    <t xml:space="preserve">NM_005285</t>
  </si>
  <si>
    <t xml:space="preserve">Hs.248117</t>
  </si>
  <si>
    <t xml:space="preserve">NPBWR1</t>
  </si>
  <si>
    <t xml:space="preserve">CM_022245</t>
  </si>
  <si>
    <t xml:space="preserve">thioredoxin domain containing 11</t>
  </si>
  <si>
    <t xml:space="preserve">NM_015914</t>
  </si>
  <si>
    <t xml:space="preserve">Hs.313847</t>
  </si>
  <si>
    <t xml:space="preserve">TXNDC11</t>
  </si>
  <si>
    <t xml:space="preserve">214</t>
  </si>
  <si>
    <t xml:space="preserve">CM_025003</t>
  </si>
  <si>
    <t xml:space="preserve">hydroxysteroid (17-beta) dehydrogenase 14</t>
  </si>
  <si>
    <t xml:space="preserve">NM_016246</t>
  </si>
  <si>
    <t xml:space="preserve">Hs.18788</t>
  </si>
  <si>
    <t xml:space="preserve">HSD17B14</t>
  </si>
  <si>
    <t xml:space="preserve">772</t>
  </si>
  <si>
    <t xml:space="preserve">CM_009449</t>
  </si>
  <si>
    <t xml:space="preserve">SHQ1 homolog (S. cerevisiae)</t>
  </si>
  <si>
    <t xml:space="preserve">NM_018130</t>
  </si>
  <si>
    <t xml:space="preserve">Hs.606584</t>
  </si>
  <si>
    <t xml:space="preserve">SHQ1</t>
  </si>
  <si>
    <t xml:space="preserve">CM_029791</t>
  </si>
  <si>
    <t xml:space="preserve">methyl-CpG binding domain protein 3</t>
  </si>
  <si>
    <t xml:space="preserve">NM_003926</t>
  </si>
  <si>
    <t xml:space="preserve">Hs.178728</t>
  </si>
  <si>
    <t xml:space="preserve">MBD3</t>
  </si>
  <si>
    <t xml:space="preserve">373</t>
  </si>
  <si>
    <t xml:space="preserve">CM_006880</t>
  </si>
  <si>
    <t xml:space="preserve">choline acetyltransferase</t>
  </si>
  <si>
    <t xml:space="preserve">AF305908</t>
  </si>
  <si>
    <t xml:space="preserve">Hs.302002</t>
  </si>
  <si>
    <t xml:space="preserve">CHAT</t>
  </si>
  <si>
    <t xml:space="preserve">361</t>
  </si>
  <si>
    <t xml:space="preserve">CM_018246</t>
  </si>
  <si>
    <t xml:space="preserve">solute carrier family 17 (sodium-dependent inorganic phosphate cotransporter), member 7</t>
  </si>
  <si>
    <t xml:space="preserve">NM_020309</t>
  </si>
  <si>
    <t xml:space="preserve">Hs.375616</t>
  </si>
  <si>
    <t xml:space="preserve">SLC17A7</t>
  </si>
  <si>
    <t xml:space="preserve">768</t>
  </si>
  <si>
    <t xml:space="preserve">CM_006224</t>
  </si>
  <si>
    <t xml:space="preserve">interferon regulatory factor 1</t>
  </si>
  <si>
    <t xml:space="preserve">BC009483</t>
  </si>
  <si>
    <t xml:space="preserve">Hs.436061</t>
  </si>
  <si>
    <t xml:space="preserve">IRF1</t>
  </si>
  <si>
    <t xml:space="preserve">592</t>
  </si>
  <si>
    <t xml:space="preserve">CM_025228</t>
  </si>
  <si>
    <t xml:space="preserve">zinc finger protein 24</t>
  </si>
  <si>
    <t xml:space="preserve">NM_006965</t>
  </si>
  <si>
    <t xml:space="preserve">Hs.514802</t>
  </si>
  <si>
    <t xml:space="preserve">ZNF24</t>
  </si>
  <si>
    <t xml:space="preserve">469</t>
  </si>
  <si>
    <t xml:space="preserve">CM_030374</t>
  </si>
  <si>
    <t xml:space="preserve">ectonucleoside triphosphate diphosphohydrolase 3</t>
  </si>
  <si>
    <t xml:space="preserve">NM_001248</t>
  </si>
  <si>
    <t xml:space="preserve">Hs.441145</t>
  </si>
  <si>
    <t xml:space="preserve">ENTPD3</t>
  </si>
  <si>
    <t xml:space="preserve">545</t>
  </si>
  <si>
    <t xml:space="preserve">CM_004792</t>
  </si>
  <si>
    <t xml:space="preserve">G-protein signaling modulator 1 (AGS3-like, C. elegans)</t>
  </si>
  <si>
    <t xml:space="preserve">BC009979</t>
  </si>
  <si>
    <t xml:space="preserve">Hs.239370</t>
  </si>
  <si>
    <t xml:space="preserve">GPSM1</t>
  </si>
  <si>
    <t xml:space="preserve">CM_006116</t>
  </si>
  <si>
    <t xml:space="preserve">664</t>
  </si>
  <si>
    <t xml:space="preserve">CM_002022</t>
  </si>
  <si>
    <t xml:space="preserve">excision repair cross-complementing rodent repair deficiency, complementation group 6</t>
  </si>
  <si>
    <t xml:space="preserve">NM_000124</t>
  </si>
  <si>
    <t xml:space="preserve">Hs.654449</t>
  </si>
  <si>
    <t xml:space="preserve">ERCC6</t>
  </si>
  <si>
    <t xml:space="preserve">542</t>
  </si>
  <si>
    <t xml:space="preserve">CM_003002</t>
  </si>
  <si>
    <t xml:space="preserve">pleckstrin homology-like domain, family B, member 2</t>
  </si>
  <si>
    <t xml:space="preserve">CR749654</t>
  </si>
  <si>
    <t xml:space="preserve">Hs.477114|Hs.668529|Hs.679140</t>
  </si>
  <si>
    <t xml:space="preserve">PHLDB2</t>
  </si>
  <si>
    <t xml:space="preserve">CM_029072</t>
  </si>
  <si>
    <t xml:space="preserve">zinc finger protein 192</t>
  </si>
  <si>
    <t xml:space="preserve">NM_006298</t>
  </si>
  <si>
    <t xml:space="preserve">Hs.57679</t>
  </si>
  <si>
    <t xml:space="preserve">ZNF192</t>
  </si>
  <si>
    <t xml:space="preserve">CM_018758</t>
  </si>
  <si>
    <t xml:space="preserve">zinc finger protein 414</t>
  </si>
  <si>
    <t xml:space="preserve">NM_032370</t>
  </si>
  <si>
    <t xml:space="preserve">Hs.515114</t>
  </si>
  <si>
    <t xml:space="preserve">ZNF414</t>
  </si>
  <si>
    <t xml:space="preserve">CM_004816</t>
  </si>
  <si>
    <t xml:space="preserve">fibroblast growth factor 18</t>
  </si>
  <si>
    <t xml:space="preserve">NM_003862</t>
  </si>
  <si>
    <t xml:space="preserve">Hs.87191</t>
  </si>
  <si>
    <t xml:space="preserve">FGF18</t>
  </si>
  <si>
    <t xml:space="preserve">498</t>
  </si>
  <si>
    <t xml:space="preserve">CM_031066</t>
  </si>
  <si>
    <t xml:space="preserve">villin-like</t>
  </si>
  <si>
    <t xml:space="preserve">BC004300</t>
  </si>
  <si>
    <t xml:space="preserve">Hs.103665</t>
  </si>
  <si>
    <t xml:space="preserve">VILL</t>
  </si>
  <si>
    <t xml:space="preserve">133</t>
  </si>
  <si>
    <t xml:space="preserve">CM_006642</t>
  </si>
  <si>
    <t xml:space="preserve">G protein-coupled receptor 37 (endothelin receptor type B-like)</t>
  </si>
  <si>
    <t xml:space="preserve">NM_005302</t>
  </si>
  <si>
    <t xml:space="preserve">Hs.406094</t>
  </si>
  <si>
    <t xml:space="preserve">GPR37</t>
  </si>
  <si>
    <t xml:space="preserve">436</t>
  </si>
  <si>
    <t xml:space="preserve">CM_027748</t>
  </si>
  <si>
    <t xml:space="preserve">glutamate receptor, ionotropic, delta 2</t>
  </si>
  <si>
    <t xml:space="preserve">NM_001510</t>
  </si>
  <si>
    <t xml:space="preserve">Hs.480281</t>
  </si>
  <si>
    <t xml:space="preserve">GRID2</t>
  </si>
  <si>
    <t xml:space="preserve">111</t>
  </si>
  <si>
    <t xml:space="preserve">CM_008182</t>
  </si>
  <si>
    <t xml:space="preserve">transmembrane protein 87B</t>
  </si>
  <si>
    <t xml:space="preserve">NM_032824</t>
  </si>
  <si>
    <t xml:space="preserve">Hs.656298</t>
  </si>
  <si>
    <t xml:space="preserve">TMEM87B</t>
  </si>
  <si>
    <t xml:space="preserve">82</t>
  </si>
  <si>
    <t xml:space="preserve">CM_024978</t>
  </si>
  <si>
    <t xml:space="preserve">aarF domain containing kinase 4</t>
  </si>
  <si>
    <t xml:space="preserve">NM_024876</t>
  </si>
  <si>
    <t xml:space="preserve">Hs.130712</t>
  </si>
  <si>
    <t xml:space="preserve">ADCK4</t>
  </si>
  <si>
    <t xml:space="preserve">CM_031090</t>
  </si>
  <si>
    <t xml:space="preserve">chemokine (C-C motif) ligand 3</t>
  </si>
  <si>
    <t xml:space="preserve">NM_002983</t>
  </si>
  <si>
    <t xml:space="preserve">Hs.514107</t>
  </si>
  <si>
    <t xml:space="preserve">CCL3</t>
  </si>
  <si>
    <t xml:space="preserve">CM_011632</t>
  </si>
  <si>
    <t xml:space="preserve">homeobox D9</t>
  </si>
  <si>
    <t xml:space="preserve">NM_014213</t>
  </si>
  <si>
    <t xml:space="preserve">Hs.709219</t>
  </si>
  <si>
    <t xml:space="preserve">HOXD9</t>
  </si>
  <si>
    <t xml:space="preserve">CM_031878</t>
  </si>
  <si>
    <t xml:space="preserve">G protein-coupled receptor 183</t>
  </si>
  <si>
    <t xml:space="preserve">NM_004951</t>
  </si>
  <si>
    <t xml:space="preserve">Hs.784</t>
  </si>
  <si>
    <t xml:space="preserve">GPR183</t>
  </si>
  <si>
    <t xml:space="preserve">CM_005138</t>
  </si>
  <si>
    <t xml:space="preserve">protein kinase C, epsilon</t>
  </si>
  <si>
    <t xml:space="preserve">NM_005400</t>
  </si>
  <si>
    <t xml:space="preserve">Hs.580351</t>
  </si>
  <si>
    <t xml:space="preserve">PRKCE</t>
  </si>
  <si>
    <t xml:space="preserve">792</t>
  </si>
  <si>
    <t xml:space="preserve">CM_023856</t>
  </si>
  <si>
    <t xml:space="preserve">sorting nexin 2</t>
  </si>
  <si>
    <t xml:space="preserve">NM_003100</t>
  </si>
  <si>
    <t xml:space="preserve">Hs.713554</t>
  </si>
  <si>
    <t xml:space="preserve">SNX2</t>
  </si>
  <si>
    <t xml:space="preserve">CM_008206</t>
  </si>
  <si>
    <t xml:space="preserve">NM_025002</t>
  </si>
  <si>
    <t xml:space="preserve">76</t>
  </si>
  <si>
    <t xml:space="preserve">CM_012206</t>
  </si>
  <si>
    <t xml:space="preserve">cyclin-dependent kinase 10</t>
  </si>
  <si>
    <t xml:space="preserve">BC017342</t>
  </si>
  <si>
    <t xml:space="preserve">Hs.699177</t>
  </si>
  <si>
    <t xml:space="preserve">CDK10</t>
  </si>
  <si>
    <t xml:space="preserve">318</t>
  </si>
  <si>
    <t xml:space="preserve">CM_008121</t>
  </si>
  <si>
    <t xml:space="preserve">coiled-coil domain containing 140</t>
  </si>
  <si>
    <t xml:space="preserve">NM_153038</t>
  </si>
  <si>
    <t xml:space="preserve">Hs.350729</t>
  </si>
  <si>
    <t xml:space="preserve">CCDC140</t>
  </si>
  <si>
    <t xml:space="preserve">CM_030289</t>
  </si>
  <si>
    <t xml:space="preserve">KRIT1, ankyrin repeat containing</t>
  </si>
  <si>
    <t xml:space="preserve">NM_001013406</t>
  </si>
  <si>
    <t xml:space="preserve">Hs.531987</t>
  </si>
  <si>
    <t xml:space="preserve">KRIT1</t>
  </si>
  <si>
    <t xml:space="preserve">520</t>
  </si>
  <si>
    <t xml:space="preserve">CM_006127</t>
  </si>
  <si>
    <t xml:space="preserve">uncoupling protein 2 (mitochondrial, proton carrier)</t>
  </si>
  <si>
    <t xml:space="preserve">NM_003355</t>
  </si>
  <si>
    <t xml:space="preserve">Hs.80658</t>
  </si>
  <si>
    <t xml:space="preserve">UCP2</t>
  </si>
  <si>
    <t xml:space="preserve">659</t>
  </si>
  <si>
    <t xml:space="preserve">CM_002403</t>
  </si>
  <si>
    <t xml:space="preserve">serum deprivation response (phosphatidylserine binding protein)</t>
  </si>
  <si>
    <t xml:space="preserve">NM_004657</t>
  </si>
  <si>
    <t xml:space="preserve">Hs.26530</t>
  </si>
  <si>
    <t xml:space="preserve">SDPR</t>
  </si>
  <si>
    <t xml:space="preserve">478</t>
  </si>
  <si>
    <t xml:space="preserve">CM_012335</t>
  </si>
  <si>
    <t xml:space="preserve">potassium voltage-gated channel, shaker-related subfamily, beta member 2</t>
  </si>
  <si>
    <t xml:space="preserve">NM_003636</t>
  </si>
  <si>
    <t xml:space="preserve">Hs.440497</t>
  </si>
  <si>
    <t xml:space="preserve">KCNAB2</t>
  </si>
  <si>
    <t xml:space="preserve">329</t>
  </si>
  <si>
    <t xml:space="preserve">CM_023891</t>
  </si>
  <si>
    <t xml:space="preserve">NM_012070</t>
  </si>
  <si>
    <t xml:space="preserve">420</t>
  </si>
  <si>
    <t xml:space="preserve">CM_028583</t>
  </si>
  <si>
    <t xml:space="preserve">CD24 molecule</t>
  </si>
  <si>
    <t xml:space="preserve">chrY</t>
  </si>
  <si>
    <t xml:space="preserve">NM_013230</t>
  </si>
  <si>
    <t xml:space="preserve">Hs.644105|Hs.694721</t>
  </si>
  <si>
    <t xml:space="preserve">CD24</t>
  </si>
  <si>
    <t xml:space="preserve">211</t>
  </si>
  <si>
    <t xml:space="preserve">CM_031829</t>
  </si>
  <si>
    <t xml:space="preserve">bone marrow stromal cell antigen 2</t>
  </si>
  <si>
    <t xml:space="preserve">NM_004335</t>
  </si>
  <si>
    <t xml:space="preserve">Hs.118110</t>
  </si>
  <si>
    <t xml:space="preserve">BST2</t>
  </si>
  <si>
    <t xml:space="preserve">CM_005005</t>
  </si>
  <si>
    <t xml:space="preserve">cadherin 4, type 1, R-cadherin (retinal)</t>
  </si>
  <si>
    <t xml:space="preserve">NM_001794</t>
  </si>
  <si>
    <t xml:space="preserve">Hs.473231|Hs.598638</t>
  </si>
  <si>
    <t xml:space="preserve">CDH4</t>
  </si>
  <si>
    <t xml:space="preserve">627</t>
  </si>
  <si>
    <t xml:space="preserve">CM_030409</t>
  </si>
  <si>
    <t xml:space="preserve">potassium channel, subfamily K, member 17</t>
  </si>
  <si>
    <t xml:space="preserve">NM_031460</t>
  </si>
  <si>
    <t xml:space="preserve">Hs.162282</t>
  </si>
  <si>
    <t xml:space="preserve">KCNK17</t>
  </si>
  <si>
    <t xml:space="preserve">550</t>
  </si>
  <si>
    <t xml:space="preserve">CM_016371</t>
  </si>
  <si>
    <t xml:space="preserve">154</t>
  </si>
  <si>
    <t xml:space="preserve">CM_030911</t>
  </si>
  <si>
    <t xml:space="preserve">adaptor-related protein complex 1, sigma 1 subunit</t>
  </si>
  <si>
    <t xml:space="preserve">NM_001283</t>
  </si>
  <si>
    <t xml:space="preserve">Hs.489365</t>
  </si>
  <si>
    <t xml:space="preserve">AP1S1</t>
  </si>
  <si>
    <t xml:space="preserve">CM_015427</t>
  </si>
  <si>
    <t xml:space="preserve">G patch domain containing 8</t>
  </si>
  <si>
    <t xml:space="preserve">NM_001002909</t>
  </si>
  <si>
    <t xml:space="preserve">Hs.463129</t>
  </si>
  <si>
    <t xml:space="preserve">GPATCH8</t>
  </si>
  <si>
    <t xml:space="preserve">98</t>
  </si>
  <si>
    <t xml:space="preserve">CM_015057</t>
  </si>
  <si>
    <t xml:space="preserve">TLC domain containing 1</t>
  </si>
  <si>
    <t xml:space="preserve">NM_138463</t>
  </si>
  <si>
    <t xml:space="preserve">Hs.499952</t>
  </si>
  <si>
    <t xml:space="preserve">TLCD1</t>
  </si>
  <si>
    <t xml:space="preserve">CM_031375</t>
  </si>
  <si>
    <t xml:space="preserve">interleukin 28B (interferon, lambda 3)</t>
  </si>
  <si>
    <t xml:space="preserve">NM_172139</t>
  </si>
  <si>
    <t xml:space="preserve">Hs.406744</t>
  </si>
  <si>
    <t xml:space="preserve">IL28B</t>
  </si>
  <si>
    <t xml:space="preserve">CM_017171</t>
  </si>
  <si>
    <t xml:space="preserve">chromosome 22 open reading frame 39</t>
  </si>
  <si>
    <t xml:space="preserve">NM_173793</t>
  </si>
  <si>
    <t xml:space="preserve">Hs.659565|Hs.661679</t>
  </si>
  <si>
    <t xml:space="preserve">C22orf39</t>
  </si>
  <si>
    <t xml:space="preserve">335</t>
  </si>
  <si>
    <t xml:space="preserve">CM_016789</t>
  </si>
  <si>
    <t xml:space="preserve">CDV3 homolog (mouse)</t>
  </si>
  <si>
    <t xml:space="preserve">NM_017548</t>
  </si>
  <si>
    <t xml:space="preserve">Hs.707466</t>
  </si>
  <si>
    <t xml:space="preserve">CDV3</t>
  </si>
  <si>
    <t xml:space="preserve">CM_017002</t>
  </si>
  <si>
    <t xml:space="preserve">solute carrier family 9 (sodium/hydrogen exchanger), member 8</t>
  </si>
  <si>
    <t xml:space="preserve">NM_015266</t>
  </si>
  <si>
    <t xml:space="preserve">Hs.444202</t>
  </si>
  <si>
    <t xml:space="preserve">SLC9A8</t>
  </si>
  <si>
    <t xml:space="preserve">CM_027984</t>
  </si>
  <si>
    <t xml:space="preserve">crystallin, mu</t>
  </si>
  <si>
    <t xml:space="preserve">NM_001888</t>
  </si>
  <si>
    <t xml:space="preserve">Hs.924</t>
  </si>
  <si>
    <t xml:space="preserve">CRYM</t>
  </si>
  <si>
    <t xml:space="preserve">137</t>
  </si>
  <si>
    <t xml:space="preserve">CM_030956</t>
  </si>
  <si>
    <t xml:space="preserve">G protein-coupled receptor 65</t>
  </si>
  <si>
    <t xml:space="preserve">NM_003608</t>
  </si>
  <si>
    <t xml:space="preserve">Hs.513440</t>
  </si>
  <si>
    <t xml:space="preserve">GPR65</t>
  </si>
  <si>
    <t xml:space="preserve">CM_007070</t>
  </si>
  <si>
    <t xml:space="preserve">coiled-coil domain containing 28B</t>
  </si>
  <si>
    <t xml:space="preserve">BC022848</t>
  </si>
  <si>
    <t xml:space="preserve">Hs.534482</t>
  </si>
  <si>
    <t xml:space="preserve">CCDC28B</t>
  </si>
  <si>
    <t xml:space="preserve">CM_030396</t>
  </si>
  <si>
    <t xml:space="preserve">deoxyribonuclease I-like 1</t>
  </si>
  <si>
    <t xml:space="preserve">NM_006730</t>
  </si>
  <si>
    <t xml:space="preserve">Hs.401929</t>
  </si>
  <si>
    <t xml:space="preserve">DNASE1L1</t>
  </si>
  <si>
    <t xml:space="preserve">548</t>
  </si>
  <si>
    <t xml:space="preserve">CM_018566</t>
  </si>
  <si>
    <t xml:space="preserve">Sp3 transcription factor</t>
  </si>
  <si>
    <t xml:space="preserve">NM_003111</t>
  </si>
  <si>
    <t xml:space="preserve">Hs.531587</t>
  </si>
  <si>
    <t xml:space="preserve">SP3</t>
  </si>
  <si>
    <t xml:space="preserve">CM_027256</t>
  </si>
  <si>
    <t xml:space="preserve">interferon regulatory factor 4</t>
  </si>
  <si>
    <t xml:space="preserve">NM_002460</t>
  </si>
  <si>
    <t xml:space="preserve">Hs.401013</t>
  </si>
  <si>
    <t xml:space="preserve">IRF4</t>
  </si>
  <si>
    <t xml:space="preserve">CM_006998</t>
  </si>
  <si>
    <t xml:space="preserve">xeroderma pigmentosum, complementation group A</t>
  </si>
  <si>
    <t xml:space="preserve">BC014965</t>
  </si>
  <si>
    <t xml:space="preserve">Hs.654364</t>
  </si>
  <si>
    <t xml:space="preserve">XPA</t>
  </si>
  <si>
    <t xml:space="preserve">326</t>
  </si>
  <si>
    <t xml:space="preserve">CM_006926</t>
  </si>
  <si>
    <t xml:space="preserve">myogenic factor 5</t>
  </si>
  <si>
    <t xml:space="preserve">NM_005593</t>
  </si>
  <si>
    <t xml:space="preserve">Hs.178023</t>
  </si>
  <si>
    <t xml:space="preserve">MYF5</t>
  </si>
  <si>
    <t xml:space="preserve">CM_028510</t>
  </si>
  <si>
    <t xml:space="preserve">glutaredoxin 3</t>
  </si>
  <si>
    <t xml:space="preserve">NM_006541</t>
  </si>
  <si>
    <t xml:space="preserve">Hs.42644</t>
  </si>
  <si>
    <t xml:space="preserve">GLRX3</t>
  </si>
  <si>
    <t xml:space="preserve">197</t>
  </si>
  <si>
    <t xml:space="preserve">CM_023174</t>
  </si>
  <si>
    <t xml:space="preserve">CLPTM1-like</t>
  </si>
  <si>
    <t xml:space="preserve">NM_030782</t>
  </si>
  <si>
    <t xml:space="preserve">Hs.444673</t>
  </si>
  <si>
    <t xml:space="preserve">CLPTM1L</t>
  </si>
  <si>
    <t xml:space="preserve">CM_024498</t>
  </si>
  <si>
    <t xml:space="preserve">family with sequence similarity 57, member B</t>
  </si>
  <si>
    <t xml:space="preserve">NM_031478</t>
  </si>
  <si>
    <t xml:space="preserve">Hs.558560</t>
  </si>
  <si>
    <t xml:space="preserve">FAM57B</t>
  </si>
  <si>
    <t xml:space="preserve">551</t>
  </si>
  <si>
    <t xml:space="preserve">CM_010364</t>
  </si>
  <si>
    <t xml:space="preserve">MYST histone acetyltransferase 2</t>
  </si>
  <si>
    <t xml:space="preserve">NM_007067</t>
  </si>
  <si>
    <t xml:space="preserve">Hs.21907</t>
  </si>
  <si>
    <t xml:space="preserve">MYST2</t>
  </si>
  <si>
    <t xml:space="preserve">135</t>
  </si>
  <si>
    <t xml:space="preserve">CM_019342</t>
  </si>
  <si>
    <t xml:space="preserve">ORM1-like 3 (S. cerevisiae)</t>
  </si>
  <si>
    <t xml:space="preserve">NM_139280</t>
  </si>
  <si>
    <t xml:space="preserve">Hs.514151</t>
  </si>
  <si>
    <t xml:space="preserve">ORMDL3</t>
  </si>
  <si>
    <t xml:space="preserve">CM_032902</t>
  </si>
  <si>
    <t xml:space="preserve">interleukin 12 receptor, beta 1</t>
  </si>
  <si>
    <t xml:space="preserve">NM_153701</t>
  </si>
  <si>
    <t xml:space="preserve">Hs.567294</t>
  </si>
  <si>
    <t xml:space="preserve">IL12RB1</t>
  </si>
  <si>
    <t xml:space="preserve">1091</t>
  </si>
  <si>
    <t xml:space="preserve">CM_028988</t>
  </si>
  <si>
    <t xml:space="preserve">protein tyrosine phosphatase type IVA, member 3</t>
  </si>
  <si>
    <t xml:space="preserve">NM_007079</t>
  </si>
  <si>
    <t xml:space="preserve">Hs.43666</t>
  </si>
  <si>
    <t xml:space="preserve">PTP4A3</t>
  </si>
  <si>
    <t xml:space="preserve">289</t>
  </si>
  <si>
    <t xml:space="preserve">CM_025168</t>
  </si>
  <si>
    <t xml:space="preserve">tetraspanin 32</t>
  </si>
  <si>
    <t xml:space="preserve">NM_005705</t>
  </si>
  <si>
    <t xml:space="preserve">Hs.271954</t>
  </si>
  <si>
    <t xml:space="preserve">TSPAN32</t>
  </si>
  <si>
    <t xml:space="preserve">998</t>
  </si>
  <si>
    <t xml:space="preserve">CM_020894</t>
  </si>
  <si>
    <t xml:space="preserve">atonal homolog 1 (Drosophila)</t>
  </si>
  <si>
    <t xml:space="preserve">NM_005172</t>
  </si>
  <si>
    <t xml:space="preserve">Hs.532680</t>
  </si>
  <si>
    <t xml:space="preserve">ATOH1</t>
  </si>
  <si>
    <t xml:space="preserve">66</t>
  </si>
  <si>
    <t xml:space="preserve">CM_027960</t>
  </si>
  <si>
    <t xml:space="preserve">bladder cancer associated protein</t>
  </si>
  <si>
    <t xml:space="preserve">NM_006698</t>
  </si>
  <si>
    <t xml:space="preserve">Hs.472651|Hs.697283</t>
  </si>
  <si>
    <t xml:space="preserve">BLCAP</t>
  </si>
  <si>
    <t xml:space="preserve">134</t>
  </si>
  <si>
    <t xml:space="preserve">CM_013552</t>
  </si>
  <si>
    <t xml:space="preserve">excision repair cross-complementing rodent repair deficiency, complementation group 5</t>
  </si>
  <si>
    <t xml:space="preserve">BC031522</t>
  </si>
  <si>
    <t xml:space="preserve">Hs.258429</t>
  </si>
  <si>
    <t xml:space="preserve">ERCC5</t>
  </si>
  <si>
    <t xml:space="preserve">531</t>
  </si>
  <si>
    <t xml:space="preserve">CM_014890</t>
  </si>
  <si>
    <t xml:space="preserve">zinc ribbon domain containing 1</t>
  </si>
  <si>
    <t xml:space="preserve">NM_170783</t>
  </si>
  <si>
    <t xml:space="preserve">Hs.57813</t>
  </si>
  <si>
    <t xml:space="preserve">ZNRD1</t>
  </si>
  <si>
    <t xml:space="preserve">355</t>
  </si>
  <si>
    <t xml:space="preserve">CM_018614</t>
  </si>
  <si>
    <t xml:space="preserve">FXYD domain containing ion transport regulator 6</t>
  </si>
  <si>
    <t xml:space="preserve">NM_022003</t>
  </si>
  <si>
    <t xml:space="preserve">Hs.714294</t>
  </si>
  <si>
    <t xml:space="preserve">FXYD6</t>
  </si>
  <si>
    <t xml:space="preserve">438</t>
  </si>
  <si>
    <t xml:space="preserve">CM_014602</t>
  </si>
  <si>
    <t xml:space="preserve">1551</t>
  </si>
  <si>
    <t xml:space="preserve">CM_008204</t>
  </si>
  <si>
    <t xml:space="preserve">neural cell adhesion molecule 2</t>
  </si>
  <si>
    <t xml:space="preserve">BC036088</t>
  </si>
  <si>
    <t xml:space="preserve">Hs.473450</t>
  </si>
  <si>
    <t xml:space="preserve">NCAM2</t>
  </si>
  <si>
    <t xml:space="preserve">CM_023388</t>
  </si>
  <si>
    <t xml:space="preserve">high mobility group AT-hook 2</t>
  </si>
  <si>
    <t xml:space="preserve">NM_003483</t>
  </si>
  <si>
    <t xml:space="preserve">Hs.505924</t>
  </si>
  <si>
    <t xml:space="preserve">HMGA2</t>
  </si>
  <si>
    <t xml:space="preserve">CM_026945</t>
  </si>
  <si>
    <t xml:space="preserve">jumonji domain containing 5</t>
  </si>
  <si>
    <t xml:space="preserve">NM_024773</t>
  </si>
  <si>
    <t xml:space="preserve">Hs.145717</t>
  </si>
  <si>
    <t xml:space="preserve">JMJD5</t>
  </si>
  <si>
    <t xml:space="preserve">CM_002867</t>
  </si>
  <si>
    <t xml:space="preserve">sprouty homolog 4 (Drosophila)</t>
  </si>
  <si>
    <t xml:space="preserve">AF227516</t>
  </si>
  <si>
    <t xml:space="preserve">Hs.323308</t>
  </si>
  <si>
    <t xml:space="preserve">SPRY4</t>
  </si>
  <si>
    <t xml:space="preserve">148</t>
  </si>
  <si>
    <t xml:space="preserve">CM_011557</t>
  </si>
  <si>
    <t xml:space="preserve">adaptor protein, phosphotyrosine interaction, PH domain and leucine zipper containing 1</t>
  </si>
  <si>
    <t xml:space="preserve">NM_012096</t>
  </si>
  <si>
    <t xml:space="preserve">Hs.476415</t>
  </si>
  <si>
    <t xml:space="preserve">APPL1</t>
  </si>
  <si>
    <t xml:space="preserve">CM_011175</t>
  </si>
  <si>
    <t xml:space="preserve">solute carrier family 7, (cationic amino acid transporter, y+ system) member 11</t>
  </si>
  <si>
    <t xml:space="preserve">AB040875</t>
  </si>
  <si>
    <t xml:space="preserve">Hs.390594</t>
  </si>
  <si>
    <t xml:space="preserve">SLC7A11</t>
  </si>
  <si>
    <t xml:space="preserve">CM_001923</t>
  </si>
  <si>
    <t xml:space="preserve">catenin (cadherin-associated protein), beta 1, 88kDa</t>
  </si>
  <si>
    <t xml:space="preserve">NM_001904</t>
  </si>
  <si>
    <t xml:space="preserve">Hs.476018</t>
  </si>
  <si>
    <t xml:space="preserve">CTNNB1</t>
  </si>
  <si>
    <t xml:space="preserve">CM_005731</t>
  </si>
  <si>
    <t xml:space="preserve">hyperpolarization activated cyclic nucleotide-gated potassium channel 2</t>
  </si>
  <si>
    <t xml:space="preserve">NM_001194</t>
  </si>
  <si>
    <t xml:space="preserve">Hs.124161</t>
  </si>
  <si>
    <t xml:space="preserve">HCN2</t>
  </si>
  <si>
    <t xml:space="preserve">1616</t>
  </si>
  <si>
    <t xml:space="preserve">CM_011951</t>
  </si>
  <si>
    <t xml:space="preserve">activating transcription factor 3</t>
  </si>
  <si>
    <t xml:space="preserve">AB078026</t>
  </si>
  <si>
    <t xml:space="preserve">Hs.460</t>
  </si>
  <si>
    <t xml:space="preserve">ATF3</t>
  </si>
  <si>
    <t xml:space="preserve">CM_004419</t>
  </si>
  <si>
    <t xml:space="preserve">BC000090</t>
  </si>
  <si>
    <t xml:space="preserve">CM_016655</t>
  </si>
  <si>
    <t xml:space="preserve">cell death-inducing DFFA-like effector a</t>
  </si>
  <si>
    <t xml:space="preserve">NM_001279</t>
  </si>
  <si>
    <t xml:space="preserve">Hs.249129</t>
  </si>
  <si>
    <t xml:space="preserve">CIDEA</t>
  </si>
  <si>
    <t xml:space="preserve">219</t>
  </si>
  <si>
    <t xml:space="preserve">CM_011485</t>
  </si>
  <si>
    <t xml:space="preserve">chromosome 1 open reading frame 135</t>
  </si>
  <si>
    <t xml:space="preserve">NM_024037</t>
  </si>
  <si>
    <t xml:space="preserve">Hs.149305</t>
  </si>
  <si>
    <t xml:space="preserve">C1orf135</t>
  </si>
  <si>
    <t xml:space="preserve">CM_032305</t>
  </si>
  <si>
    <t xml:space="preserve">membrane-spanning 4-domains, subfamily A, member 4</t>
  </si>
  <si>
    <t xml:space="preserve">NM_148975</t>
  </si>
  <si>
    <t xml:space="preserve">Hs.325960</t>
  </si>
  <si>
    <t xml:space="preserve">MS4A4A</t>
  </si>
  <si>
    <t xml:space="preserve">485</t>
  </si>
  <si>
    <t xml:space="preserve">CM_027339</t>
  </si>
  <si>
    <t xml:space="preserve">AF4/FMR2 family, member 4</t>
  </si>
  <si>
    <t xml:space="preserve">NM_014423</t>
  </si>
  <si>
    <t xml:space="preserve">Hs.519313|Hs.664840</t>
  </si>
  <si>
    <t xml:space="preserve">AFF4</t>
  </si>
  <si>
    <t xml:space="preserve">58</t>
  </si>
  <si>
    <t xml:space="preserve">CM_010663</t>
  </si>
  <si>
    <t xml:space="preserve">dual oxidase 1</t>
  </si>
  <si>
    <t xml:space="preserve">AF230495</t>
  </si>
  <si>
    <t xml:space="preserve">Hs.272813</t>
  </si>
  <si>
    <t xml:space="preserve">DUOX1</t>
  </si>
  <si>
    <t xml:space="preserve">155</t>
  </si>
  <si>
    <t xml:space="preserve">CM_025847</t>
  </si>
  <si>
    <t xml:space="preserve">tripartite motif-containing 38</t>
  </si>
  <si>
    <t xml:space="preserve">NM_006355</t>
  </si>
  <si>
    <t xml:space="preserve">Hs.584851</t>
  </si>
  <si>
    <t xml:space="preserve">TRIM38</t>
  </si>
  <si>
    <t xml:space="preserve">280</t>
  </si>
  <si>
    <t xml:space="preserve">CM_010555</t>
  </si>
  <si>
    <t xml:space="preserve">golgi integral membrane protein 4</t>
  </si>
  <si>
    <t xml:space="preserve">NM_014498</t>
  </si>
  <si>
    <t xml:space="preserve">Hs.143600</t>
  </si>
  <si>
    <t xml:space="preserve">GOLIM4</t>
  </si>
  <si>
    <t xml:space="preserve">CM_007117</t>
  </si>
  <si>
    <t xml:space="preserve">zinc finger, CCHC domain containing 2</t>
  </si>
  <si>
    <t xml:space="preserve">NM_017742</t>
  </si>
  <si>
    <t xml:space="preserve">Hs.114191|Hs.714637</t>
  </si>
  <si>
    <t xml:space="preserve">ZCCHC2</t>
  </si>
  <si>
    <t xml:space="preserve">CM_023101</t>
  </si>
  <si>
    <t xml:space="preserve">S100P binding protein</t>
  </si>
  <si>
    <t xml:space="preserve">NM_001017406</t>
  </si>
  <si>
    <t xml:space="preserve">Hs.440880</t>
  </si>
  <si>
    <t xml:space="preserve">S100PBP</t>
  </si>
  <si>
    <t xml:space="preserve">CM_031887</t>
  </si>
  <si>
    <t xml:space="preserve">complement component (3d/Epstein Barr virus) receptor 2</t>
  </si>
  <si>
    <t xml:space="preserve">NM_001877</t>
  </si>
  <si>
    <t xml:space="preserve">Hs.445757</t>
  </si>
  <si>
    <t xml:space="preserve">CR2</t>
  </si>
  <si>
    <t xml:space="preserve">CM_006759</t>
  </si>
  <si>
    <t xml:space="preserve">laminin, alpha 4</t>
  </si>
  <si>
    <t xml:space="preserve">BC004241</t>
  </si>
  <si>
    <t xml:space="preserve">Hs.654572</t>
  </si>
  <si>
    <t xml:space="preserve">LAMA4</t>
  </si>
  <si>
    <t xml:space="preserve">CM_029405</t>
  </si>
  <si>
    <t xml:space="preserve">adenosine monophosphate deaminase 2 (isoform L)</t>
  </si>
  <si>
    <t xml:space="preserve">NM_004037</t>
  </si>
  <si>
    <t xml:space="preserve">Hs.82927</t>
  </si>
  <si>
    <t xml:space="preserve">AMPD2</t>
  </si>
  <si>
    <t xml:space="preserve">CM_010305</t>
  </si>
  <si>
    <t xml:space="preserve">histone cluster 1, H2bf</t>
  </si>
  <si>
    <t xml:space="preserve">BC056264</t>
  </si>
  <si>
    <t xml:space="preserve">Hs.182137</t>
  </si>
  <si>
    <t xml:space="preserve">HIST1H2BF</t>
  </si>
  <si>
    <t xml:space="preserve">CM_022993</t>
  </si>
  <si>
    <t xml:space="preserve">caspase recruitment domain family, member 9</t>
  </si>
  <si>
    <t xml:space="preserve">NM_052813</t>
  </si>
  <si>
    <t xml:space="preserve">Hs.694071</t>
  </si>
  <si>
    <t xml:space="preserve">CARD9</t>
  </si>
  <si>
    <t xml:space="preserve">CM_024045</t>
  </si>
  <si>
    <t xml:space="preserve">ferritin, heavy polypeptide 1</t>
  </si>
  <si>
    <t xml:space="preserve">NM_002032</t>
  </si>
  <si>
    <t xml:space="preserve">Hs.524910|Hs.645560|Hs.712676</t>
  </si>
  <si>
    <t xml:space="preserve">FTH1</t>
  </si>
  <si>
    <t xml:space="preserve">466</t>
  </si>
  <si>
    <t xml:space="preserve">Geometric mean of intensities</t>
  </si>
  <si>
    <t xml:space="preserve">Anno-</t>
  </si>
  <si>
    <t xml:space="preserve">(class anti-Tal1 /class IgG )</t>
  </si>
  <si>
    <t xml:space="preserve">tations</t>
  </si>
  <si>
    <t xml:space="preserve">Info</t>
  </si>
  <si>
    <t xml:space="preserve">CM_021820</t>
  </si>
  <si>
    <t xml:space="preserve">establishment of cohesion 1 homolog 1 (S. cerevisiae)</t>
  </si>
  <si>
    <t xml:space="preserve">NM_052911</t>
  </si>
  <si>
    <t xml:space="preserve">Hs.464733</t>
  </si>
  <si>
    <t xml:space="preserve">ESCO1</t>
  </si>
  <si>
    <t xml:space="preserve">CM_030170</t>
  </si>
  <si>
    <t xml:space="preserve">minichromosome maintenance complex component 3 associated protein</t>
  </si>
  <si>
    <t xml:space="preserve">NM_003906</t>
  </si>
  <si>
    <t xml:space="preserve">Hs.389037</t>
  </si>
  <si>
    <t xml:space="preserve">MCM3AP</t>
  </si>
  <si>
    <t xml:space="preserve">CM_024722</t>
  </si>
  <si>
    <t xml:space="preserve">bromo adjacent homology domain containing 1</t>
  </si>
  <si>
    <t xml:space="preserve">NM_014952</t>
  </si>
  <si>
    <t xml:space="preserve">Hs.22109</t>
  </si>
  <si>
    <t xml:space="preserve">BAHD1</t>
  </si>
  <si>
    <t xml:space="preserve">CM_024964</t>
  </si>
  <si>
    <t xml:space="preserve">leucine rich repeat containing 27</t>
  </si>
  <si>
    <t xml:space="preserve">NM_030626</t>
  </si>
  <si>
    <t xml:space="preserve">Hs.119897|Hs.648198</t>
  </si>
  <si>
    <t xml:space="preserve">LRRC27</t>
  </si>
  <si>
    <t xml:space="preserve">CM_030635</t>
  </si>
  <si>
    <t xml:space="preserve">NADH dehydrogenase (ubiquinone) 1 beta subcomplex, 10, 22kDa</t>
  </si>
  <si>
    <t xml:space="preserve">NM_004548</t>
  </si>
  <si>
    <t xml:space="preserve">Hs.513266</t>
  </si>
  <si>
    <t xml:space="preserve">NDUFB10</t>
  </si>
  <si>
    <t xml:space="preserve">CM_012485</t>
  </si>
  <si>
    <t xml:space="preserve">phospholipase D family, member 5</t>
  </si>
  <si>
    <t xml:space="preserve">AK098092</t>
  </si>
  <si>
    <t xml:space="preserve">Hs.672452</t>
  </si>
  <si>
    <t xml:space="preserve">PLD5</t>
  </si>
  <si>
    <t xml:space="preserve">CM_007304</t>
  </si>
  <si>
    <t xml:space="preserve">bifunctional apoptosis regulator</t>
  </si>
  <si>
    <t xml:space="preserve">NM_016561</t>
  </si>
  <si>
    <t xml:space="preserve">Hs.435556</t>
  </si>
  <si>
    <t xml:space="preserve">BFAR</t>
  </si>
  <si>
    <t xml:space="preserve">CM_006394</t>
  </si>
  <si>
    <t xml:space="preserve">cytochrome b5 type A (microsomal)</t>
  </si>
  <si>
    <t xml:space="preserve">NM_001914</t>
  </si>
  <si>
    <t xml:space="preserve">Hs.465413</t>
  </si>
  <si>
    <t xml:space="preserve">CYB5A</t>
  </si>
  <si>
    <t xml:space="preserve">CM_027762</t>
  </si>
  <si>
    <t xml:space="preserve">collectin sub-family member 11</t>
  </si>
  <si>
    <t xml:space="preserve">NM_024027</t>
  </si>
  <si>
    <t xml:space="preserve">Hs.32603</t>
  </si>
  <si>
    <t xml:space="preserve">COLEC11</t>
  </si>
  <si>
    <t xml:space="preserve">CM_007544</t>
  </si>
  <si>
    <t xml:space="preserve">SEC22 vesicle trafficking protein homolog C (S. cerevisiae)</t>
  </si>
  <si>
    <t xml:space="preserve">NM_032970</t>
  </si>
  <si>
    <t xml:space="preserve">Hs.445892</t>
  </si>
  <si>
    <t xml:space="preserve">SEC22C</t>
  </si>
  <si>
    <t xml:space="preserve">CM_013450</t>
  </si>
  <si>
    <t xml:space="preserve">sideroflexin 3</t>
  </si>
  <si>
    <t xml:space="preserve">NM_030971</t>
  </si>
  <si>
    <t xml:space="preserve">Hs.283844</t>
  </si>
  <si>
    <t xml:space="preserve">SFXN3</t>
  </si>
  <si>
    <t xml:space="preserve">CM_020798</t>
  </si>
  <si>
    <t xml:space="preserve">embryonal Fyn-associated substrate</t>
  </si>
  <si>
    <t xml:space="preserve">NM_005864</t>
  </si>
  <si>
    <t xml:space="preserve">Hs.24587</t>
  </si>
  <si>
    <t xml:space="preserve">EFS</t>
  </si>
  <si>
    <t xml:space="preserve">CM_015574</t>
  </si>
  <si>
    <t xml:space="preserve">zinc finger protein 449</t>
  </si>
  <si>
    <t xml:space="preserve">NM_152695</t>
  </si>
  <si>
    <t xml:space="preserve">Hs.28780</t>
  </si>
  <si>
    <t xml:space="preserve">ZNF449</t>
  </si>
  <si>
    <t xml:space="preserve">CM_014256</t>
  </si>
  <si>
    <t xml:space="preserve">serum/glucocorticoid regulated kinase 2</t>
  </si>
  <si>
    <t xml:space="preserve">NM_016276</t>
  </si>
  <si>
    <t xml:space="preserve">Hs.300863</t>
  </si>
  <si>
    <t xml:space="preserve">SGK2</t>
  </si>
  <si>
    <t xml:space="preserve">CM_018421</t>
  </si>
  <si>
    <t xml:space="preserve">STEAP family member 3</t>
  </si>
  <si>
    <t xml:space="preserve">NM_018234</t>
  </si>
  <si>
    <t xml:space="preserve">Hs.647822</t>
  </si>
  <si>
    <t xml:space="preserve">STEAP3</t>
  </si>
  <si>
    <t xml:space="preserve">CM_031855</t>
  </si>
  <si>
    <t xml:space="preserve">Fc fragment of IgG binding protein</t>
  </si>
  <si>
    <t xml:space="preserve">NM_003890</t>
  </si>
  <si>
    <t xml:space="preserve">Hs.111732</t>
  </si>
  <si>
    <t xml:space="preserve">FCGBP</t>
  </si>
  <si>
    <t xml:space="preserve">CM_027014</t>
  </si>
  <si>
    <t xml:space="preserve">guanylate cyclase activator 2B (uroguanylin)</t>
  </si>
  <si>
    <t xml:space="preserve">NM_007102</t>
  </si>
  <si>
    <t xml:space="preserve">Hs.32966</t>
  </si>
  <si>
    <t xml:space="preserve">GUCA2B</t>
  </si>
  <si>
    <t xml:space="preserve">CM_019504</t>
  </si>
  <si>
    <t xml:space="preserve">zinc finger protein 547</t>
  </si>
  <si>
    <t xml:space="preserve">NM_173631</t>
  </si>
  <si>
    <t xml:space="preserve">Hs.446620</t>
  </si>
  <si>
    <t xml:space="preserve">ZNF547</t>
  </si>
  <si>
    <t xml:space="preserve">CM_028198</t>
  </si>
  <si>
    <t xml:space="preserve">calcium regulated heat stable protein 1, 24kDa</t>
  </si>
  <si>
    <t xml:space="preserve">NM_014316</t>
  </si>
  <si>
    <t xml:space="preserve">Hs.632184</t>
  </si>
  <si>
    <t xml:space="preserve">CARHSP1</t>
  </si>
  <si>
    <t xml:space="preserve">CM_011729</t>
  </si>
  <si>
    <t xml:space="preserve">trimethyllysine hydroxylase, epsilon</t>
  </si>
  <si>
    <t xml:space="preserve">NM_018196</t>
  </si>
  <si>
    <t xml:space="preserve">Hs.133321</t>
  </si>
  <si>
    <t xml:space="preserve">TMLHE</t>
  </si>
  <si>
    <t xml:space="preserve">CM_008273</t>
  </si>
  <si>
    <t xml:space="preserve">transmembrane protein 209</t>
  </si>
  <si>
    <t xml:space="preserve">AK027678</t>
  </si>
  <si>
    <t xml:space="preserve">Hs.267245</t>
  </si>
  <si>
    <t xml:space="preserve">TMEM209</t>
  </si>
  <si>
    <t xml:space="preserve">CM_008834</t>
  </si>
  <si>
    <t xml:space="preserve">BTG family, member 3</t>
  </si>
  <si>
    <t xml:space="preserve">CR607894</t>
  </si>
  <si>
    <t xml:space="preserve">Hs.473420</t>
  </si>
  <si>
    <t xml:space="preserve">BTG3</t>
  </si>
  <si>
    <t xml:space="preserve">CM_024887</t>
  </si>
  <si>
    <t xml:space="preserve">inositol 1,3,4-triphosphate 5/6 kinase</t>
  </si>
  <si>
    <t xml:space="preserve">NM_014216</t>
  </si>
  <si>
    <t xml:space="preserve">Hs.308122</t>
  </si>
  <si>
    <t xml:space="preserve">ITPK1</t>
  </si>
  <si>
    <t xml:space="preserve">CM_031381</t>
  </si>
  <si>
    <t xml:space="preserve">family with sequence similarity 3, member C</t>
  </si>
  <si>
    <t xml:space="preserve">NM_014888</t>
  </si>
  <si>
    <t xml:space="preserve">Hs.434053</t>
  </si>
  <si>
    <t xml:space="preserve">FAM3C</t>
  </si>
  <si>
    <t xml:space="preserve">CM_024593</t>
  </si>
  <si>
    <t xml:space="preserve">zinc finger protein 581</t>
  </si>
  <si>
    <t xml:space="preserve">NM_016535</t>
  </si>
  <si>
    <t xml:space="preserve">Hs.20768</t>
  </si>
  <si>
    <t xml:space="preserve">ZNF581</t>
  </si>
  <si>
    <t xml:space="preserve">CM_026999</t>
  </si>
  <si>
    <t xml:space="preserve">succinate dehydrogenase complex, subunit B, iron sulfur (Ip)</t>
  </si>
  <si>
    <t xml:space="preserve">NM_003000</t>
  </si>
  <si>
    <t xml:space="preserve">Hs.465924</t>
  </si>
  <si>
    <t xml:space="preserve">SDHB</t>
  </si>
  <si>
    <t xml:space="preserve">CM_010208</t>
  </si>
  <si>
    <t xml:space="preserve">matrix metallopeptidase 11 (stromelysin 3)</t>
  </si>
  <si>
    <t xml:space="preserve">NM_005940</t>
  </si>
  <si>
    <t xml:space="preserve">Hs.143751</t>
  </si>
  <si>
    <t xml:space="preserve">MMP11</t>
  </si>
  <si>
    <t xml:space="preserve">CM_026046</t>
  </si>
  <si>
    <t xml:space="preserve">ubiquitin-conjugating enzyme E2D 4 (putative)</t>
  </si>
  <si>
    <t xml:space="preserve">NM_015983</t>
  </si>
  <si>
    <t xml:space="preserve">Hs.19196</t>
  </si>
  <si>
    <t xml:space="preserve">UBE2D4</t>
  </si>
  <si>
    <t xml:space="preserve">CM_009848</t>
  </si>
  <si>
    <t xml:space="preserve">coiled-coil domain containing 88B</t>
  </si>
  <si>
    <t xml:space="preserve">NM_032251</t>
  </si>
  <si>
    <t xml:space="preserve">Hs.98564</t>
  </si>
  <si>
    <t xml:space="preserve">CCDC88B</t>
  </si>
  <si>
    <t xml:space="preserve">CM_004290</t>
  </si>
  <si>
    <t xml:space="preserve">NCK adaptor protein 1</t>
  </si>
  <si>
    <t xml:space="preserve">NM_006153</t>
  </si>
  <si>
    <t xml:space="preserve">Hs.477693</t>
  </si>
  <si>
    <t xml:space="preserve">NCK1</t>
  </si>
  <si>
    <t xml:space="preserve">CM_032392</t>
  </si>
  <si>
    <t xml:space="preserve">interleukin 1 family, member 8 (eta)</t>
  </si>
  <si>
    <t xml:space="preserve">NM_014438</t>
  </si>
  <si>
    <t xml:space="preserve">Hs.278909</t>
  </si>
  <si>
    <t xml:space="preserve">IL1F8</t>
  </si>
  <si>
    <t xml:space="preserve">CM_013933</t>
  </si>
  <si>
    <t xml:space="preserve">heat shock protein 90kDa alpha (cytosolic), class A member 1</t>
  </si>
  <si>
    <t xml:space="preserve">AJ890083</t>
  </si>
  <si>
    <t xml:space="preserve">Hs.525600|Hs.700831</t>
  </si>
  <si>
    <t xml:space="preserve">HSP90AA1</t>
  </si>
  <si>
    <t xml:space="preserve">CM_031074</t>
  </si>
  <si>
    <t xml:space="preserve">solute carrier family 11 (proton-coupled divalent metal ion transporters), member 1</t>
  </si>
  <si>
    <t xml:space="preserve">BC041787</t>
  </si>
  <si>
    <t xml:space="preserve">Hs.591607</t>
  </si>
  <si>
    <t xml:space="preserve">SLC11A1</t>
  </si>
  <si>
    <t xml:space="preserve">CM_005882</t>
  </si>
  <si>
    <t xml:space="preserve">zyxin</t>
  </si>
  <si>
    <t xml:space="preserve">NM_003461</t>
  </si>
  <si>
    <t xml:space="preserve">Hs.490415</t>
  </si>
  <si>
    <t xml:space="preserve">ZYX</t>
  </si>
  <si>
    <t xml:space="preserve">CM_021630</t>
  </si>
  <si>
    <t xml:space="preserve">ATP synthase, H+ transporting, mitochondrial F0 complex, subunit F2</t>
  </si>
  <si>
    <t xml:space="preserve">NM_001003713</t>
  </si>
  <si>
    <t xml:space="preserve">Hs.521056|Hs.656515</t>
  </si>
  <si>
    <t xml:space="preserve">ATP5J2</t>
  </si>
  <si>
    <t xml:space="preserve">CM_008001</t>
  </si>
  <si>
    <t xml:space="preserve">arachidonate 5-lipoxygenase-activating protein</t>
  </si>
  <si>
    <t xml:space="preserve">NM_001629</t>
  </si>
  <si>
    <t xml:space="preserve">Hs.507658</t>
  </si>
  <si>
    <t xml:space="preserve">ALOX5AP</t>
  </si>
  <si>
    <t xml:space="preserve">CM_006198</t>
  </si>
  <si>
    <t xml:space="preserve">translocator protein (18kDa)</t>
  </si>
  <si>
    <t xml:space="preserve">NM_007311</t>
  </si>
  <si>
    <t xml:space="preserve">Hs.202</t>
  </si>
  <si>
    <t xml:space="preserve">TSPO</t>
  </si>
  <si>
    <t xml:space="preserve">CM_027178</t>
  </si>
  <si>
    <t xml:space="preserve">PIN2-interacting protein 1</t>
  </si>
  <si>
    <t xml:space="preserve">NM_017884</t>
  </si>
  <si>
    <t xml:space="preserve">Hs.490991|Hs.583894</t>
  </si>
  <si>
    <t xml:space="preserve">PINX1</t>
  </si>
  <si>
    <t xml:space="preserve">Number</t>
  </si>
  <si>
    <t xml:space="preserve">Name</t>
  </si>
  <si>
    <t xml:space="preserve">Chromosome</t>
  </si>
  <si>
    <t xml:space="preserve">DistanceTSS</t>
  </si>
  <si>
    <t xml:space="preserve">Sequence</t>
  </si>
  <si>
    <t xml:space="preserve">AccessionNumber</t>
  </si>
  <si>
    <t xml:space="preserve">EntrezID</t>
  </si>
  <si>
    <t xml:space="preserve">UniGene</t>
  </si>
  <si>
    <t xml:space="preserve">GeneChromosome</t>
  </si>
  <si>
    <t xml:space="preserve">GeneLocation</t>
  </si>
  <si>
    <t xml:space="preserve">Genesymbol</t>
  </si>
  <si>
    <t xml:space="preserve">Genename</t>
  </si>
  <si>
    <t xml:space="preserve">TGCCTAGTTCACATTCTTCACCTGGCCCGTTGTTCCATCCAGTCTT</t>
  </si>
  <si>
    <t xml:space="preserve">205068844|205038837</t>
  </si>
  <si>
    <t xml:space="preserve">CCCGCAGGCACTCGCAGGCTAGCGGACACCTTTGGAGGACTGAGAG</t>
  </si>
  <si>
    <t xml:space="preserve">GAAGTGAGCCAGCAGGCACATGCATCAAATCTTCCTATTATTCAGGGAACGCAGA</t>
  </si>
  <si>
    <t xml:space="preserve">TTCGAACCCACTACTGCAAGACTTAGGAGCCCCCGATGGGAACTGCCGTG</t>
  </si>
  <si>
    <t xml:space="preserve">GCCCTCTGTTTGTAAGCTGTTCATTTGCATAGGTCGGAACCGCGCACCAC</t>
  </si>
  <si>
    <t xml:space="preserve">-94622317|-94622317</t>
  </si>
  <si>
    <t xml:space="preserve">CTCACGTGACCATTAGCAGCCTCCCGATTGGTTTTGCTCCTTTTTTCTCCCCAAT</t>
  </si>
  <si>
    <t xml:space="preserve">GGAGAGCCCCAGTCTCCCTGCCGTGGCTGGTTTCCCTCACATGCTA</t>
  </si>
  <si>
    <t xml:space="preserve">GCGCCGTGTCCACGTCCACGAGTCCACGAACCCTCCGAGTTCTCTC</t>
  </si>
  <si>
    <t xml:space="preserve">GGGAGGCTGTCCTGGGCATCCGAAGATTGGCGGAGACTGGCCGTTT</t>
  </si>
  <si>
    <t xml:space="preserve">-43966786|-43966786</t>
  </si>
  <si>
    <t xml:space="preserve">CGGGGAGAAGTACACGGCCACGTCCACGAACTTCAGAGCCCTCGGC</t>
  </si>
  <si>
    <t xml:space="preserve">AAAAAAAGTGGAAGCCAGGTGGATGAGCAAGACAGAGTTGGGGACCTGAC</t>
  </si>
  <si>
    <t xml:space="preserve">CAGGAAGAGCGCCTCCACCAGAGAACCTTCTGGCCCAAGCAACCGCTCAC</t>
  </si>
  <si>
    <t xml:space="preserve">56505531|56545704</t>
  </si>
  <si>
    <t xml:space="preserve">GGGGAAAATGTCGCTCTATGGGGCTCAGCCTGCATTCACCCTGGGGCC</t>
  </si>
  <si>
    <t xml:space="preserve">CCGCGCACCACAGTCCGAGTAAACAGCGGTCGTGGCGGGAATGATC</t>
  </si>
  <si>
    <t xml:space="preserve">78009828|78009348</t>
  </si>
  <si>
    <t xml:space="preserve">CCTCGAGGCCATGCACTCACGCAGTTTGGAAAGACGACCAGGGAAA</t>
  </si>
  <si>
    <t xml:space="preserve">-162284364|-162284364</t>
  </si>
  <si>
    <t xml:space="preserve">GCTGAGGAGAAGTGTGAGCGCCTCCGCCTGTCCACTGTCCCCCAAA</t>
  </si>
  <si>
    <t xml:space="preserve">CGGCCACACCCTGTCCGCCTCCGCAGTCTTTTTACTGGAGAACCGCAGTAAAAG</t>
  </si>
  <si>
    <t xml:space="preserve">CCGCCTCTTCCGTGACTTCCTAGCCACAGTGCCCACGTTCCGCAAG</t>
  </si>
  <si>
    <t xml:space="preserve">GGGGGTGCACGGCACTGAGCTGACAGGGCTGACTGGAGACAGCATA</t>
  </si>
  <si>
    <t xml:space="preserve">TTGGCTCCTCCGGCCACTAGACTGCGCTGTGGTGTTGGACCCCACC</t>
  </si>
  <si>
    <t xml:space="preserve">-63525050|-63525050</t>
  </si>
  <si>
    <t xml:space="preserve">GGCAGAGGCCAGCACAGTGGTAAGTTACCAGCACTGAGGTTGGAAGTTAG</t>
  </si>
  <si>
    <t xml:space="preserve">CCTTCCCCCACACGCTGCGCAAACTCCGGCCAGCGGGAGACCCCTG</t>
  </si>
  <si>
    <t xml:space="preserve">AGGCAGGCGGCCCAGACAGGCTCCCAGAGTCCGAAATCCCTGCTGC</t>
  </si>
  <si>
    <t xml:space="preserve">AAACGGAAATCTGCAGCAGGACTCAGCTTGGTGCACACAACTCCGCCCTC</t>
  </si>
  <si>
    <t xml:space="preserve">1483538|1281857|30142910</t>
  </si>
  <si>
    <t xml:space="preserve">TCGGCCATATTAATAAAGAGAAAGGGAAGGCTGACCGTCCTTCGCCTCCGCCCC</t>
  </si>
  <si>
    <t xml:space="preserve">GTCACTAGGGGCGCCCTTGCGGGTCAGACACCACGAGCGCCGTGGC</t>
  </si>
  <si>
    <t xml:space="preserve">GGGTGGGGAAAGACTTGACATCAGGACTCTTCCATTCCATCGCCACCTGT</t>
  </si>
  <si>
    <t xml:space="preserve">TTGGAGACAGGACGGCACTCCTCCTACCACGGCCACTATACAACCGAAGG</t>
  </si>
  <si>
    <t xml:space="preserve">GCCAAAAACTCGGTCGTAGGAAACCTCGCCAAGGATCTGGGGCTCAGCGT</t>
  </si>
  <si>
    <t xml:space="preserve">140719886|140719886</t>
  </si>
  <si>
    <t xml:space="preserve">CCCTGCTGCGCACCACATTCCTATATTCGCCTCCTCTCAGGCGCTCCC</t>
  </si>
  <si>
    <t xml:space="preserve">AGAACGCTGTGACAGCCACACGCCCCAAGGCCTCCAAGATGAGCTA</t>
  </si>
  <si>
    <t xml:space="preserve">24827178|24828359</t>
  </si>
  <si>
    <t xml:space="preserve">CCGAGATGCGCAGGCCACGCAGCCTCGCCGACGAGTGGCCCTGGAGAGCC</t>
  </si>
  <si>
    <t xml:space="preserve">CGGTGTGTGCACCTCCACATGGGCACTCCGCCAGCCCATCATCTAG</t>
  </si>
  <si>
    <t xml:space="preserve">-5358161|-5345442</t>
  </si>
  <si>
    <t xml:space="preserve">ATCACCGCTGGTCACCATGAACCACATTGTGCAAACCTTCTCTCCTGTCA</t>
  </si>
  <si>
    <t xml:space="preserve">TGTCTCATACTAGCCCACCAGACTCAGAGACGGAACCAGAGACGGGCCAGAGCAT</t>
  </si>
  <si>
    <t xml:space="preserve">GCTCGTGGCCCCAATCCCTGGTACCTCCATCCTCTGGTCACCCCTTCT</t>
  </si>
  <si>
    <t xml:space="preserve">TGCCGCCCTCGGGAGCTAACCCCGAGCACCTCCAGCCATTTGTGAA</t>
  </si>
  <si>
    <t xml:space="preserve">AACTGCCCACAGACACTGTTTTGTCGGAAACGTAAAAGAAAGGGACAGGA</t>
  </si>
  <si>
    <t xml:space="preserve">GGATGTGCAGGAACACGCATGGGCACCCACCTGCTTGTGCATGCTC</t>
  </si>
  <si>
    <t xml:space="preserve">97717300|97696462</t>
  </si>
  <si>
    <t xml:space="preserve">CGGAGAGGCCACGACCCAAGGCATCCGGTTTCCTCTCGCTCCAGTC</t>
  </si>
  <si>
    <t xml:space="preserve">CCCCGCACCTGTGCAGCTGAGCTCAAGGGCTTACAGAATACTGGGAAGTCTGGTC</t>
  </si>
  <si>
    <t xml:space="preserve">CCGCCCACAGCCCCACTGTGTGTGAACCAAGAGAGTTGGAAGGCCT</t>
  </si>
  <si>
    <t xml:space="preserve">CCCGCCAGGCGTATCGCAAAAGGCACCTCCATCGCAGAGCACCATGTGTT</t>
  </si>
  <si>
    <t xml:space="preserve">2851852|2792840|2802141</t>
  </si>
  <si>
    <t xml:space="preserve">CGCCGCCACCATGTCTCAGGAAGGTGTGGAGGTAAGCGATGGCTACGG</t>
  </si>
  <si>
    <t xml:space="preserve">CGGCGCCCCCTCGCTCACCTTATCCAGGCAGTTGACTTTCTCGGTGG</t>
  </si>
  <si>
    <t xml:space="preserve">-21114603|-21110093</t>
  </si>
  <si>
    <t xml:space="preserve">ACAGATGCCAGAAGAACACTGTTGCTCTTGGTGGACGGGCCCAGAGGAATTCAGA</t>
  </si>
  <si>
    <t xml:space="preserve">GCTGCTGCTGGGGCTCAGCCTGGGCTGCACAGGAGCAGGTAAGGAC</t>
  </si>
  <si>
    <t xml:space="preserve">-33010392|-4283265|-4088488</t>
  </si>
  <si>
    <t xml:space="preserve">TCTGTACCTCACCTCCCACGTGACCCTGTGGAAGGCAATGGCAGTACCCC</t>
  </si>
  <si>
    <t xml:space="preserve">CGATTGTCCGCCCCCTTTCCCGGCACTTAACCAATAGGAGGCCGCC</t>
  </si>
  <si>
    <t xml:space="preserve">GGGCGGGCGCAGCCCGAGGGTGCAGGCACGATAAGGCGGGTGACAGCCAG</t>
  </si>
  <si>
    <t xml:space="preserve">GCAACCATGGTCCGGGGGCAGCTGACTTAGGACAGCCTCCCTGTGA</t>
  </si>
  <si>
    <t xml:space="preserve">CGGACTCGGGCGGATTTCAGGCTTCAGTGTTTGTAGGAGGAAACACAGCA</t>
  </si>
  <si>
    <t xml:space="preserve">TTCGTCCCTAATCCTCCTTAACTTTCCTTGAACATGACCCACCGTCCACC</t>
  </si>
  <si>
    <t xml:space="preserve">TCAGACGAGTCCCAGGCACTCCATCCTCTGCAGCAAGTCAGGTTGTGATT</t>
  </si>
  <si>
    <t xml:space="preserve">ACCACGGCACAGTCCACCAGCAGGAACTTCTCCTTGACGTGGCCCT</t>
  </si>
  <si>
    <t xml:space="preserve">AAGAGTCCCCAAGGCTCTGGGGCTCCGGGGCTCTGCGCGCTGGTTG</t>
  </si>
  <si>
    <t xml:space="preserve">GCGCACCACCCCTGGGTTCCCTCCCGGGTCCGCAGTGGAAACACTG</t>
  </si>
  <si>
    <t xml:space="preserve">TGGCCTGCAGATCGTTCTGCAGCACCTCCACGAACCACTCCTCCAGG</t>
  </si>
  <si>
    <t xml:space="preserve">CGCACCTGCCATCGCTCACTGACCTGGGTGGCTGCCATCGTTTCTG</t>
  </si>
  <si>
    <t xml:space="preserve">CGACCCCAACGCCCTGGGAGTGGTGCCCTACCTGAGCGAGCAGAATTA</t>
  </si>
  <si>
    <t xml:space="preserve">GCAGCTGGAGGGGACAGGCTGGCGAGAGGGAAAGCATTGCGTTCTG</t>
  </si>
  <si>
    <t xml:space="preserve">CGAGTCCCGCTCCACAGTGCGGGTGGAGGGCACGGAGGGGTGTGTG</t>
  </si>
  <si>
    <t xml:space="preserve">-96405237|-96405237</t>
  </si>
  <si>
    <t xml:space="preserve">CCTCCCATCGAGCACCCAGCGTACAATCATCGAAGGGCCGAGGGTCC</t>
  </si>
  <si>
    <t xml:space="preserve">TCACTCACAGTCACTCTCTCTGAGCGCGTCTCGCTCGCTCTCATACACGC</t>
  </si>
  <si>
    <t xml:space="preserve">CCCACCGCCTCCCATCTGCCCTGTGGCAGCTTATCGGGTAACCAGA</t>
  </si>
  <si>
    <t xml:space="preserve">GGGCTATAAAGAACATCTCGAGAGGAGCCAGCACAGCCTTGTTCAGACGCCCAGT</t>
  </si>
  <si>
    <t xml:space="preserve">GCTCCACCACGGCACCTCTGCGGTCTCTGCAGCCGTTTGCATTTCC</t>
  </si>
  <si>
    <t xml:space="preserve">GGTTACCACTCCGACCGGACTCACCCGGCACATTGCCGGGCCGCGG</t>
  </si>
  <si>
    <t xml:space="preserve">X</t>
  </si>
  <si>
    <t xml:space="preserve">46656679|46656811</t>
  </si>
  <si>
    <t xml:space="preserve">CACACGCAGGCCCCCCTCTCCTGCCACAGAGGAACGCGCTGGCGTG</t>
  </si>
  <si>
    <t xml:space="preserve">GGCCACTGAGAGCACCCAGCAGAGGCTGAAGAGCTGCAAGGGGAAAAGG</t>
  </si>
  <si>
    <t xml:space="preserve">GAAACGAAACGGAAAGGTGGTGGAAAATGGCAGGACAGGACAGAGGCGGA</t>
  </si>
  <si>
    <t xml:space="preserve">CGGGTCACCTTCAGGCTTCAGCCAGGCACCTGACGCCTCTTTCCCCTCAC</t>
  </si>
  <si>
    <t xml:space="preserve">ATCTCGGCCTGACTGTACTCTGCCCTTAACCTCTAGCCCTAGTCGACTCCATAAC</t>
  </si>
  <si>
    <t xml:space="preserve">GCCTGAAAGCAGCACCTCCAGCCCTTATATCCTGGGCCTCAGCAGCCG</t>
  </si>
  <si>
    <t xml:space="preserve">GCAGCCTGAGATCAGCCAAGCCCCTCCTGAGGCTCCTACCTGGCTCAC</t>
  </si>
  <si>
    <t xml:space="preserve">GGCCAGGTTCCATCCATTCAGTCACTCCAGACCTGGCACCCAGCCAAGC</t>
  </si>
  <si>
    <t xml:space="preserve">CGGCATGGATGTTAAATTCATCGCCACCACTGATGCCGAAGCACCTGCAA</t>
  </si>
  <si>
    <t xml:space="preserve">CCATGAAGGGCCTGGGGAAGCCAGGTGGCCAGGGAGATGCCATCCA</t>
  </si>
  <si>
    <t xml:space="preserve">GAGCTGCCTTCACAGATGTGGTGCCCAGGTCAATGCCGAGGGTGATCGGC</t>
  </si>
  <si>
    <t xml:space="preserve">TTGTTCATAGGGAAAAGCCTGTCCGCAGTCCTGGGCCGCCTCTTTAGAGGTAAAG</t>
  </si>
  <si>
    <t xml:space="preserve">CTCGACTAGCCTAGTCAGAAAGCTTGCAAACTCTACCCCAGGACCGCCAT</t>
  </si>
  <si>
    <t xml:space="preserve">GCCAGACTGGAAGGTGATGGAGGACTGCCGAGACATGGTGGGTGAGGAAG</t>
  </si>
  <si>
    <t xml:space="preserve">CCATGGAAAAGCTGCTGCGGCTGTGCTGCTGGTACTCCTGGCTGCT</t>
  </si>
  <si>
    <t xml:space="preserve">GGACAGCCAGGTAATAAGGGCCTCTGCACACGCGGGCCCATTGGAG</t>
  </si>
  <si>
    <t xml:space="preserve">ATAACATGGATCTAAACAGCACATGCCAATAACAGGGACCTGCACAGCGC</t>
  </si>
  <si>
    <t xml:space="preserve">GGGAGAGTGGCAATCGTTGTTCTTTAAGAGGGCACGGTGGTGGAGGAGAAACTT</t>
  </si>
  <si>
    <t xml:space="preserve">-138378805|-138395623</t>
  </si>
  <si>
    <t xml:space="preserve">TGTGTGGTCCGCCGTCCATTCCACACCTCTGAGCGCCTTTGTCCTCTGA</t>
  </si>
  <si>
    <t xml:space="preserve">GCGTAACATCGCGCGGTGTGTCTCGGAGCCAGGGCAAGTGTGGTAA</t>
  </si>
  <si>
    <t xml:space="preserve">AACACATTCTTAGTTATTCGGAATATGAGGATTTGCGGAGAGTGGACAGCAGGGG</t>
  </si>
  <si>
    <t xml:space="preserve">29565901|29565901</t>
  </si>
  <si>
    <t xml:space="preserve">TAAAGGGTTAATGAGCAACTTGCACCCGCCACCTGGCCCTCTCAGAGGCG</t>
  </si>
  <si>
    <t xml:space="preserve">CGGGGTTGGAGGAGTAAGTACAAGGCTCCTAGGGTGCACGGTCCGCAGC</t>
  </si>
  <si>
    <t xml:space="preserve">GCGGGTCGGGGTTCTTCAGACAGGCGGTCCCTCTTCCGGGACCCCC</t>
  </si>
  <si>
    <t xml:space="preserve">156807311|156807598|156808264|156807598|156807311|156807311</t>
  </si>
  <si>
    <t xml:space="preserve">ACCAGCAGGGTGGATAACGGGCCAGTGGTGATAAAATCAAAGAATAGGTAATGAA</t>
  </si>
  <si>
    <t xml:space="preserve">31036487|31036487</t>
  </si>
  <si>
    <t xml:space="preserve">ACAGGGCCAGCAGGTGCACGAAGATCTCGAAGGTGGCGAAGCCTAGCCAC</t>
  </si>
  <si>
    <t xml:space="preserve">CGTCGGTTGTATTGGCAAGAATATCACGACAGGTGTCGGGGTTCAGATGA</t>
  </si>
  <si>
    <t xml:space="preserve">GCATCCCGTGCGACCTGCGTCCCAGAAACCCAGCGGGGAAATTCTT</t>
  </si>
  <si>
    <t xml:space="preserve">CCGCCGCTCCCGCATCCGCATCCCGAGAAAACTTTCTTTGCTCCGA</t>
  </si>
  <si>
    <t xml:space="preserve">GGCCCCCAGGAGCCAATAGGGGTCTTCGAGTCACCCTGCGGCCGCCTGCT</t>
  </si>
  <si>
    <t xml:space="preserve">X|Y</t>
  </si>
  <si>
    <t xml:space="preserve">505078|505078|505078|505078</t>
  </si>
  <si>
    <t xml:space="preserve">CCCCCTCCCTGGCCATCTCCAGGGGTCACGTGGGAATCTGGAGTCT</t>
  </si>
  <si>
    <t xml:space="preserve">-52598192|-52598194</t>
  </si>
  <si>
    <t xml:space="preserve">TCCCTCTCCTGGGCCTCTCCCGGGCGCAGAGTCCCTTCCTAGGCCA</t>
  </si>
  <si>
    <t xml:space="preserve">GCCCTCTCCATCCCACTTTCCTCCTTCTCAGTCTGTCTTTCCCATTCATG</t>
  </si>
  <si>
    <t xml:space="preserve">CCGAGGCTCGGGACTGCTGCAGGGTGGAAAATGAAAGTTCTGAGAGCACC</t>
  </si>
  <si>
    <t xml:space="preserve">GGCCTGCACCGCTGTCCCGTTAACTCTTCCGCAAGTGTGAGTGGCG</t>
  </si>
  <si>
    <t xml:space="preserve">CAGGCGGAGAGATAGGAAGCAGATGGAGAGAGTTGCACGGACAGCGATGT</t>
  </si>
  <si>
    <t xml:space="preserve">CCGAACCGCCCTCACTTTTTGCATCCGCAGAGCCTCCAAGCTCATGGC</t>
  </si>
  <si>
    <t xml:space="preserve">31815752|2955358|3153889</t>
  </si>
  <si>
    <t xml:space="preserve">CGCTGTAGCTAGCAATGTGACACCAGGACGCACTCGCTCTCGCGCG</t>
  </si>
  <si>
    <t xml:space="preserve">GCCTAGCTTGGCCAGAAGGTAGCAGACAGACAGACGGATCTAACCTCTCTTGGAT</t>
  </si>
  <si>
    <t xml:space="preserve">32057812|3396096|32090549|3197570</t>
  </si>
  <si>
    <t xml:space="preserve">CGAAGAGCCACAGTGCCAGGAAAGAGAATTAGAGATCAGTGTAAGGGCATGAATA</t>
  </si>
  <si>
    <t xml:space="preserve">ACCTGCCGTCCTATCGCACACACTCTGTTTCCCAGGAACTGCTGCTCTCT</t>
  </si>
  <si>
    <t xml:space="preserve">CGGCTCCCGTTCGCGGAGCACACATCCCGGCGCGACGAGGTAGGAG</t>
  </si>
  <si>
    <t xml:space="preserve">CACAACCAACTGGTGGCCAGGGTCTGTGGATCTTCAAGCTGGAGTTGGTCACCTC</t>
  </si>
  <si>
    <t xml:space="preserve">AGGCACACACGCATGGTTTTCTCTTTTATATGCTAGATTTCATCCCTGACAGCAG</t>
  </si>
  <si>
    <t xml:space="preserve">CAGCCACTCCAGGGAGAGACGGAAACTACAAATCCCATCAAGCCCCGCAG</t>
  </si>
  <si>
    <t xml:space="preserve">GAGTAATGATGAATGCCAACCGCTCTGATGGTGGCACATGCCGAGTCACCCGAGT</t>
  </si>
  <si>
    <t xml:space="preserve">CCACTACCGCGGCAGAAACCCAGCCTGTCACCGCGTCCTCATTGTC</t>
  </si>
  <si>
    <t xml:space="preserve">12431588|12431588</t>
  </si>
  <si>
    <t xml:space="preserve">CGGGGTCCTAGTGCCCTTAAGTCCCTCCTCTTTATGCAAATAACCTCCGC</t>
  </si>
  <si>
    <t xml:space="preserve">ATCGAGAAGCAGCTGCAGAAGGACAAGCAGGTCTACCGGGCCACGC</t>
  </si>
  <si>
    <t xml:space="preserve">56861430|56899819|56848189|56899820|56900163</t>
  </si>
  <si>
    <t xml:space="preserve">GACCCCATACTTGAAGATCACAGCACCCGCTGGACCTGGACGGAAGTACC</t>
  </si>
  <si>
    <t xml:space="preserve">GTCCACATGGGCGCACCGCCTCACTATTGGCCAGGGCTCCAGGACT</t>
  </si>
  <si>
    <t xml:space="preserve">TCTGTCGTTTAAATTGCTCTAGGGGGCCACACAGGGGATCAAAGTCTGCC</t>
  </si>
  <si>
    <t xml:space="preserve">CGGGGCTTCGTACACACTGGCCACTTTATCCTGAAAGACAAGAGTTCTGG</t>
  </si>
  <si>
    <t xml:space="preserve">CGAAGGAGAGCAGGTAGAGGAATAGTACCGCCGCACACAGAGCCTTCACC</t>
  </si>
  <si>
    <t xml:space="preserve">GCCAGGATCGAGTCACAGGATGTTTTGTGGACCATTGCGGGCTCGGGAGA</t>
  </si>
  <si>
    <t xml:space="preserve">CAGTTTTTGAGCCGGACACGCACTCCTGCTTTTCAGGACCTTTTTAATTTTGAT</t>
  </si>
  <si>
    <t xml:space="preserve">TGGGCACATGCAGCACACTGATGCCACCAGGCCTCTGACAGCCTGT</t>
  </si>
  <si>
    <t xml:space="preserve">TCGACACCGCGTCCCCTCCCTTAGCCTAGCTGCGACCCAGCTTTAG</t>
  </si>
  <si>
    <t xml:space="preserve">129201952|129201952|129201952</t>
  </si>
  <si>
    <t xml:space="preserve">CGGCCTGCACGCTGTGACCAAGCCACTGCTGAATCGAACCCTGTGA</t>
  </si>
  <si>
    <t xml:space="preserve">CAGCTGTGTCTGTCTGTCTGCGGCCCGTGCATCCCTGCTGCGGCCG</t>
  </si>
  <si>
    <t xml:space="preserve">27346079|27321223|27321923</t>
  </si>
  <si>
    <t xml:space="preserve">GCACACCTGGTGATGGGTCCTGAGATGGAACCTGCTTGGCCTCCCTCAG</t>
  </si>
  <si>
    <t xml:space="preserve">GGAAGCACAACCTGCAGACGGAGCAGGATGCCGCACAAGCCAGCAAA</t>
  </si>
  <si>
    <t xml:space="preserve">CTGGCCCAGGCCCCGCAGGCTCACTTGCAAATATTAACCCCGGAGT</t>
  </si>
  <si>
    <t xml:space="preserve">123369219|123544884</t>
  </si>
  <si>
    <t xml:space="preserve">GCGCCCTTTCCCATCTCGTCAGCACCCTGTCCGCCCTTTCAGCTTT</t>
  </si>
  <si>
    <t xml:space="preserve">-144420052|-144420050</t>
  </si>
  <si>
    <t xml:space="preserve">GCCGTATTTATAGCGCTCTGCTCGCGCACACACCCCCTTTGGGGCT</t>
  </si>
  <si>
    <t xml:space="preserve">-27510367|-27510367</t>
  </si>
  <si>
    <t xml:space="preserve">GCCTTCTTCCCTGGGCACCTGCTCCTCCATATCCACCCTCTTCCCGC</t>
  </si>
  <si>
    <t xml:space="preserve">-141222400|-141212856</t>
  </si>
  <si>
    <t xml:space="preserve">AGACAGAGGACACGATCTTTCTCAGAGAGTACCAGACCCGGTGAGAGCCCCCATT</t>
  </si>
  <si>
    <t xml:space="preserve">CGGAACCGCCCGCTGGGTAGATTAAATTTCTCCGGCGCCCTGTAATGACACACAC</t>
  </si>
  <si>
    <t xml:space="preserve">-7826750|-7826750</t>
  </si>
  <si>
    <t xml:space="preserve">GCTCTGTCGCCGCAGGTCTGGTGCCCGCCTGCTCCATAGCCACTGGCCGC</t>
  </si>
  <si>
    <t xml:space="preserve">140326535|140326295</t>
  </si>
  <si>
    <t xml:space="preserve">GCTGATCTCCCCCCTGGCCGCCCCCTGCCTTTTGCGATCTCTAAGG</t>
  </si>
  <si>
    <t xml:space="preserve">GGAGTCGCGCACAACTCCGCACAAATCAATGACTCCAAACCTTAATTCCT</t>
  </si>
  <si>
    <t xml:space="preserve">GGGTCTCTCTGCTTGGGCCTCAGGGATCTCTAGGTTCTTCACTCCCTCTC</t>
  </si>
  <si>
    <t xml:space="preserve">TGACAGCACCCGCGTGTTCCCCCATCACGTGCTCAGAGGTTTTCCC</t>
  </si>
  <si>
    <t xml:space="preserve">-28396100|-28396100</t>
  </si>
  <si>
    <t xml:space="preserve">TCCGTGCTCTTCTGGCTGCTCACCCTGGGCCTCTACTTCCTCACGC</t>
  </si>
  <si>
    <t xml:space="preserve">GCTGTGGCCTCTGGGGGCCTGGAGGACTTCGTGCACTGCTGTCCCG</t>
  </si>
  <si>
    <t xml:space="preserve">AGACCGTCAGCCTGCGAACCCTCTCTCCGAGGTCGGCCCTCTACTT</t>
  </si>
  <si>
    <t xml:space="preserve">CGGCTTCAATTTCACACCACCTGCAGATACACGTCTCAGAATCTGCGGCT</t>
  </si>
  <si>
    <t xml:space="preserve">AGAGTCCACCACCAGCAGAAGAGACTTGCTTTGAAAGGAGAGTCAATTGGATACT</t>
  </si>
  <si>
    <t xml:space="preserve">AGAGAAAGCAGGGCGGAAAGGACAGCTGGGTGTGCCAGGGCGCCTG</t>
  </si>
  <si>
    <t xml:space="preserve">AGCGCTTTGGGTACACAAAATCACCCATGGTCCTCATCAGGCCACAGAAA</t>
  </si>
  <si>
    <t xml:space="preserve">CAGCGCTACCGTTGTTCCACGCACACAGGGAGTAAGTACTGGGAGTCCCA</t>
  </si>
  <si>
    <t xml:space="preserve">31200706|31201223</t>
  </si>
  <si>
    <t xml:space="preserve">CTAGCCTGGATCCTTGCTACCAGGCAGGGCGGGCCTCCTGGTCTCC</t>
  </si>
  <si>
    <t xml:space="preserve">TCGGTGTTTTCCTCGGGCTTTGTCTCTATCCCAGCCCCTTCTCCCAAGCG</t>
  </si>
  <si>
    <t xml:space="preserve">CCTCCGTGACACCTGACCTCAGATCCCCTCCAGCTCCGCGTCCGAAA</t>
  </si>
  <si>
    <t xml:space="preserve">CCTCACGCGGGGTGAGCCGCCTCTCTACTCATCTGGCCCAATCGGG</t>
  </si>
  <si>
    <t xml:space="preserve">TTCCCCTGCTCCAGAAAAGGAAACTGAGGCAAGCACAGTGGTCACCCCGA</t>
  </si>
  <si>
    <t xml:space="preserve">2792592|2769372</t>
  </si>
  <si>
    <t xml:space="preserve">CGGGACGCGGACAGGACGGGCACTTACCTACGAATAGCCAGAGGGAGC</t>
  </si>
  <si>
    <t xml:space="preserve">TAGCCATTTGTGCTTTCAATCTCTCCGCTTCCGGCCTCCACCCGGC</t>
  </si>
  <si>
    <t xml:space="preserve">GGTCGCTTCTAACCCTTAAGAGCTAGAGAGCCGAGTCACCCTGAGGAGCG</t>
  </si>
  <si>
    <t xml:space="preserve">-38293091|-38251717</t>
  </si>
  <si>
    <t xml:space="preserve">CCGCGCCTCTGTCACCTTCCAAAGGCCACTAGGCCTTTCCTGAGCT</t>
  </si>
  <si>
    <t xml:space="preserve">CCAGCCTGGGCCACACAGGGTTTGGGTCTTGCATGTGAGCCTGGTC</t>
  </si>
  <si>
    <t xml:space="preserve">CCATGGTCTCTTTCAGCTGGGCAGTCTGCGGCTGGGTAATCTGTCAG</t>
  </si>
  <si>
    <t xml:space="preserve">CGGCCCACACTGGCTGACCTGCACTCCTTCCTCAAGGTAAGTGCTGTCTC</t>
  </si>
  <si>
    <t xml:space="preserve">GTTCTCGCTGCTCCCAGCTTGAGCACCGCGTCCCCACCGAGGAGCGCTCA</t>
  </si>
  <si>
    <t xml:space="preserve">CTGTTCACACCCCCTCCCCTTCCTTGCAAAAAGTGCCTCGTCACCGCTCC</t>
  </si>
  <si>
    <t xml:space="preserve">TGACTATGCCTCCCCGCATCCCCTAGGGCATTGGTGTAAAGCTGGAGACCC</t>
  </si>
  <si>
    <t xml:space="preserve">CCGCGCTTTCAGCCTCTCCCCCTCCAGCCTTTTCCTTCGCGCCTCGGGAC</t>
  </si>
  <si>
    <t xml:space="preserve">GCCCCGGGCCACTCGTAAATTCCAATGCGCATGTGCGCAGGAAGTA</t>
  </si>
  <si>
    <t xml:space="preserve">TCCCCAGCAGTGTCGCGCCTCGCTTCCTTCGCCCTCCTCTAGTTTT</t>
  </si>
  <si>
    <t xml:space="preserve">TCCTGGGTTTCCTCCGAATTAAGGCAAGCCTCGTCGCCCATTCCCTGGT</t>
  </si>
  <si>
    <t xml:space="preserve">GACCACACTGACCACAGGTGAAACCCCGCAAAGACGGAGGAACCCAAAGA</t>
  </si>
  <si>
    <t xml:space="preserve">GGTTCACAGCCCAGGAGATCGAGGCACAGAGGGGCGAGCCACCTAG</t>
  </si>
  <si>
    <t xml:space="preserve">GGTTACAGCACGCTAAAGGGCACCCACTGTCCTTAACAGAGAAAAATACACTGCT</t>
  </si>
  <si>
    <t xml:space="preserve">CCTCCACGCTGCCCACCGACTACTGGAAGGTGTCTACCATCGACGGC</t>
  </si>
  <si>
    <t xml:space="preserve">95002960|94883858</t>
  </si>
  <si>
    <t xml:space="preserve">CTCCCTGTCTCTCCCGCTCCTCTCTCAGACGCGTGTACACAGACGCACAC</t>
  </si>
  <si>
    <t xml:space="preserve">CGGGACGACCTGTTTTTAAATTCTTGGTCTCCCTGCACCGCGTCCCTCCT</t>
  </si>
  <si>
    <t xml:space="preserve">GTGCAGGTGGATGACCCGACTCAACCTCCGCCAGGGCACCCTCGGGGCAG</t>
  </si>
  <si>
    <t xml:space="preserve">AACACCTGCTGTCCGTGTCCATGCCCGGTTGGCCACCCCGTTTCTG</t>
  </si>
  <si>
    <t xml:space="preserve">51629109|51628921</t>
  </si>
  <si>
    <t xml:space="preserve">GCGCACACCTCGCACTTGAACAGGCTCTCCTGCTCGTGGCCCTTCAT</t>
  </si>
  <si>
    <t xml:space="preserve">-127660360|-127639133</t>
  </si>
  <si>
    <t xml:space="preserve">GAGGTGTGGACTCTGCCTGCCTACCTGGTCTGGGAAGATGTTCTACCATG</t>
  </si>
  <si>
    <t xml:space="preserve">CCACGCAATTCTGGAGCTGGATACGGCTGCCCACACGGGGACCCCA</t>
  </si>
  <si>
    <t xml:space="preserve">CTGGTGAGGACAGCGCGTTCCCAGCCACCCAGCCTTAGTCCCCCAG</t>
  </si>
  <si>
    <t xml:space="preserve">CCGTGTTTAAATCCCGGCACAGAGACTGTCTTCCTTGTCATTGTCATACCAGTAA</t>
  </si>
  <si>
    <t xml:space="preserve">CCTGGAACACATCCTGTGACCCCGCCTGTACTGTAGGAAGCCAGTCTCTGGAAAG</t>
  </si>
  <si>
    <t xml:space="preserve">GATTTGGGGTTATCACAGGATCGGGTGCACAGGGCCACACGGCTCTCAGG</t>
  </si>
  <si>
    <t xml:space="preserve">-51966513|-51966513|-51966513</t>
  </si>
  <si>
    <t xml:space="preserve">CTGGGTCACACCAGGGGCTCAGCCGACTCTAGACCCACTTGTTAAGTGGG</t>
  </si>
  <si>
    <t xml:space="preserve">CCTCCCCGCACCACACGCTTCCCCGAGGTCGCTCTTCTCCCGCCCCCAGG</t>
  </si>
  <si>
    <t xml:space="preserve">-36228450|-36228450</t>
  </si>
  <si>
    <t xml:space="preserve">AGCTTTGCCTCATTCAGAGAGGAAAGGGGTCAGGGGTTCACTCTGACGTTCAGGC</t>
  </si>
  <si>
    <t xml:space="preserve">32090549|3197570|3396096|32057812</t>
  </si>
  <si>
    <t xml:space="preserve">AACTGACTTTATGCTTGCCCTGCCCCCGTATAAAATAACTTAAAAGCAGCGTGCC</t>
  </si>
  <si>
    <t xml:space="preserve">TGTCAAAGCCCAGCACAGGTTCTGCCGCCTCTGACCTCTCTGAGGGTCG</t>
  </si>
  <si>
    <t xml:space="preserve">CGGGCCTCAGCAGCATCCAGAGCCCTACGGACGGGCAGGTTCTTAC</t>
  </si>
  <si>
    <t xml:space="preserve">CGGATTTCCCGACTGAAGGCTCCCACTCTCCCTAGATCCTCCATGAAAAA</t>
  </si>
  <si>
    <t xml:space="preserve">CCTCCCACCTCTTTCTCACTCCCTCCCAGGAGGAGCCCAGCTGCGG</t>
  </si>
  <si>
    <t xml:space="preserve">TCTGATTTCACCCTTTCTGGACTCTGTCTTCGTCTCCTGCCACGCCTCTT</t>
  </si>
  <si>
    <t xml:space="preserve">AGAACTAATCCAAGAGGCAAAACCCCGGGCCACATGGACGCTGAAGTTGGATGGC</t>
  </si>
  <si>
    <t xml:space="preserve">CCTTCCGAAATGCCACGCTGAACATGGCTGCCGCGCTTCGATGCTT</t>
  </si>
  <si>
    <t xml:space="preserve">CGCGCACTCCGCAGACACTTACGGGTGATGAGCTCCCTCTGGGACA</t>
  </si>
  <si>
    <t xml:space="preserve">GGGTAGCCCGAGAAACAACTGACTTAGAAAAGCGTGGGGCACAGTCTGTCTACGC</t>
  </si>
  <si>
    <t xml:space="preserve">TGGGTAGCACCCACGTCCTCCTTGGAACAGCCCCTTTAGACAACTCTCCT</t>
  </si>
  <si>
    <t xml:space="preserve">AAACTCCTTCCTTCCCCCAAAACCAGAGAATTAACCTGGCGTCTCTGCAC</t>
  </si>
  <si>
    <t xml:space="preserve">CGCCAGGGTGCAGAGCGGGCACAGTCGCGGGACAGTTTGTTTGTTTA</t>
  </si>
  <si>
    <t xml:space="preserve">GCCCCACTCAGCTCCAGGGCAGGAGAGACGAAGTCATCCCCGTCCT</t>
  </si>
  <si>
    <t xml:space="preserve">TGCCTTACAAAAGGCCAGGCAGGGCAGAGCCACGCCAAGTTCAGGT</t>
  </si>
  <si>
    <t xml:space="preserve">CATTCCTGCTCAGCAGCCCTCCCCTGGCCGCCCTGCACAGCATGGC</t>
  </si>
  <si>
    <t xml:space="preserve">CCAAGCTGGGTGCAGAGAACAGGGCAGGCGCACGGACGGTTCTTAC</t>
  </si>
  <si>
    <t xml:space="preserve">CGACTAAAGCTTGAAGCCCCACGCATCTCGACTCTCGCGCACACCGC</t>
  </si>
  <si>
    <t xml:space="preserve">ACGAGGGCGAGAAACTCCCTCTCCAGTGGTCGCACCACACGACACC</t>
  </si>
  <si>
    <t xml:space="preserve">4124768|33046655|4319542|4122527|33044414|4317301</t>
  </si>
  <si>
    <t xml:space="preserve">TCTTACCTAAGAGAGAACCCCTCCTACGTCTGCGAAGTGCTCCGAACTGATATAT</t>
  </si>
  <si>
    <t xml:space="preserve">AATAAGGGACACACAAGGCAAAGCACTAGGAGTCGCTGTTGGGTATTCCC</t>
  </si>
  <si>
    <t xml:space="preserve">-54996984|-54996986</t>
  </si>
  <si>
    <t xml:space="preserve">ACACACAGCCTGCTCACAGGCGCAACTATTAAAAACGAACGTAGTGTCCA</t>
  </si>
  <si>
    <t xml:space="preserve">TCCTGCCACAGCGCCGCACCTGAGCGGGGAGAACAGGGGACCGCCAGCCC</t>
  </si>
  <si>
    <t xml:space="preserve">GCACACACCGCCCAGCGCTCGCACGACGGTGCGTGCAAGGAGGCGGGAGG</t>
  </si>
  <si>
    <t xml:space="preserve">AGTGTAGGTCACCGAGGGCCTGTCCGGCCACGCCTTTCCTTTTAGGTATAAA</t>
  </si>
  <si>
    <t xml:space="preserve">-105518187|-105518187</t>
  </si>
  <si>
    <t xml:space="preserve">ATGTCCGCTCACAGTCCACTCTGCTTCTCTTCTTTGCCTTCCCAGAAGGG</t>
  </si>
  <si>
    <t xml:space="preserve">CCGGAAATGGAACTTTAATTTCCCGTTCCCCCCAACCAGCCCGCCCG</t>
  </si>
  <si>
    <t xml:space="preserve">ATTTCTCTTTTTAGGCATCTTTTCAGGGCACACCCGTCTCTGCATCACTGTCTGT</t>
  </si>
  <si>
    <t xml:space="preserve">AGTTGCCCTGATAGTAACTTGCAGTTTCAGAGCACATGCACACTGTCAGG</t>
  </si>
  <si>
    <t xml:space="preserve">GCAGCCATGTCCACCAGGTCCGTGTCCTCGTCCTCCTACCGCAGGAT</t>
  </si>
  <si>
    <t xml:space="preserve">TCAGGTATATGTCTCGAGTCCACGGTATGCACCCTAAAGAGACCACCCGTCAGCT</t>
  </si>
  <si>
    <t xml:space="preserve">170642|170642</t>
  </si>
  <si>
    <t xml:space="preserve">GCCGACTCTCGACTCGCCCTCTGTCCCCTGGGGTCGCTCACTTAAC</t>
  </si>
  <si>
    <t xml:space="preserve">TAGCACGAGATCCAGGCTCAGTCCCGAGGCAGCCGGAACGTGACGC</t>
  </si>
  <si>
    <t xml:space="preserve">GGGGTCGGGAGTTTTTTGGCGCTCGCTAAAGGGCGTTGAGAAGGGCGGGC</t>
  </si>
  <si>
    <t xml:space="preserve">AGTTGAGGGCGTGTCTAGGGGCGTGGCCTACCCCAGGCTGCGCGGA</t>
  </si>
  <si>
    <t xml:space="preserve">-129540845|-129540418</t>
  </si>
  <si>
    <t xml:space="preserve">CTGTAGGCCTGGAAAGACGACTGCGGCCTCAGCGACAACAGCTGCG</t>
  </si>
  <si>
    <t xml:space="preserve">CGGCGGGATTTAAAGGGACCGAGCTCCATTCCTGCACGCCAGGCCGCGCG</t>
  </si>
  <si>
    <t xml:space="preserve">CCCGCACAGAGCACAAAGTCACAGGTTTATACGCCTATACAGGATCTCCC</t>
  </si>
  <si>
    <t xml:space="preserve">CCTTTGTCATCCTTCGCCTAGGGCTCTGAGCAGGGCAGGGACAGCA</t>
  </si>
  <si>
    <t xml:space="preserve">TCTCAGGCGCCAGGGCACAGACCCAGTGCGTGTCACAGATCCTGTC</t>
  </si>
  <si>
    <t xml:space="preserve">CTGCAGGTGGTCACATTGGTGAGTGGCAGACAGACAGGTGGACGGAGCAG</t>
  </si>
  <si>
    <t xml:space="preserve">ATCTAGTTTGACGCAGACCTGCGGGAGGCGGGCGGTAACGGATGCGTTCT</t>
  </si>
  <si>
    <t xml:space="preserve">CCCCCAGGATAAAAACCACGCCCAGAGAAGCTGCGCCTCTCTAGCACACC</t>
  </si>
  <si>
    <t xml:space="preserve">ATTAATTGGGAGTTTTCTAGCTGTGGGGAAGTCAGTATTAGCAGGGCACGGCCGA</t>
  </si>
  <si>
    <t xml:space="preserve">AACGTCTGGGCGCGCACGCACCGACGCCGTGCGTGCTGACGGCATGCGCG</t>
  </si>
  <si>
    <t xml:space="preserve">CGTCGTTGACGGCGCGGGCTCTGGACTCGCTGCTTGGTAAAAACCTTCCT</t>
  </si>
  <si>
    <t xml:space="preserve">GGGAGCAGGCGGGAAGGAGGAGAAAAGGGTGGCGTTGTACCCTCCT</t>
  </si>
  <si>
    <t xml:space="preserve">GAGGGGGTTCCGCCATCAACTCGATTTCTGCACACACTCAGAGCTCAGGAGATTG</t>
  </si>
  <si>
    <t xml:space="preserve">175041069|175017645</t>
  </si>
  <si>
    <t xml:space="preserve">CTCCAGGACAGCAGGCGCAAACTCAGATTTAAAGGGCCAGAGTCTCTACTGCCCA</t>
  </si>
  <si>
    <t xml:space="preserve">GCTTTCACCCACTGCCGTGACCAGCTGCCCATCGCTGGACTTTCCT</t>
  </si>
  <si>
    <t xml:space="preserve">-169512|-169510|-169510</t>
  </si>
  <si>
    <t xml:space="preserve">CGGCAGGTGACACAGATCCTCTCCTGACAGTCCCCAGAGGCCCGCAT</t>
  </si>
  <si>
    <t xml:space="preserve">TGTCTGTTCACACAGCAAGCCAGAGGCACGCACCTCCTGATTTCGGGAGACTTC</t>
  </si>
  <si>
    <t xml:space="preserve">GTTATTTCTCGCCCTTTAGAACATGCGGGCGGAATGTGGGGCGGCCCTGT</t>
  </si>
  <si>
    <t xml:space="preserve">CGGCCGCGCCTCCCACGCCCTCGTAACAGCGAGAGAAAACTTGAAG</t>
  </si>
  <si>
    <t xml:space="preserve">CCAGCCCCCAGGTGGGAGCAGAGGTAGGAAGGCACACTGCCCAGGAAAAA</t>
  </si>
  <si>
    <t xml:space="preserve">TGCTGTCTGTCCGTCACCCTAGCTGCCTCTGACTGCTCATTTTCTTATTC</t>
  </si>
  <si>
    <t xml:space="preserve">CCACGGAAACGCCCTTTCAGGGTGGCCAGGGGTTCTAGGCGGCATC</t>
  </si>
  <si>
    <t xml:space="preserve">CGAAGTGGTTTAGGGTCACGGGCTGCACGAGGCTCCAGCACGTCAG</t>
  </si>
  <si>
    <t xml:space="preserve">62434239|62434188</t>
  </si>
  <si>
    <t xml:space="preserve">TGTGCGGGCCCCACGTCCCATCACCCCTGTTCCCGGGGAGGACGAG</t>
  </si>
  <si>
    <t xml:space="preserve">CGGAGCCTTTGACAGGGAAAGTTTCTCTAAGAGCGCACGCACCCGCTGGC</t>
  </si>
  <si>
    <t xml:space="preserve">CGGAGAGGGATGGAGCGCGTCTTGCGAGCGTCTCCGAGCCCAGCCACCCC</t>
  </si>
  <si>
    <t xml:space="preserve">TGTGTTGGGCGGCTTTTGAGCAGGAGTCCGGGCCCTCGTGTCACCG</t>
  </si>
  <si>
    <t xml:space="preserve">-197074632|-197074632</t>
  </si>
  <si>
    <t xml:space="preserve">GCCAGCCGCTCCACTCGTTGCCTTTGCATCTCCACACATGGCGTCC</t>
  </si>
  <si>
    <t xml:space="preserve">GGAGGGGCCATTCACTGTCGCTCCATGTTTCCCAGCACAGCCCTTCTCC</t>
  </si>
  <si>
    <t xml:space="preserve">CCCGCTCTCCGTGATTGACGGAAAATATTACTCTTCAGCCCGCCTCCCGC</t>
  </si>
  <si>
    <t xml:space="preserve">ACCACATCTGATCCTTGGCCCTGAGTCCAGAGTGGGAGGCACCGTGAC</t>
  </si>
  <si>
    <t xml:space="preserve">GTCAGGGCGGGCGGCAGCACAGAAACCCCCCGCGCCGCTAGAGGGACCCT</t>
  </si>
  <si>
    <t xml:space="preserve">TAAAGAGGAAGCGGCAGCCGCGCCTGCGCCCACAGTGCCTAGCCCG</t>
  </si>
  <si>
    <t xml:space="preserve">CTCTGACCTCATCCGGCCGCCCAGGCACTGGGCGCGGCAGCGAATC</t>
  </si>
  <si>
    <t xml:space="preserve">-6246918|-6246918|-6246918|-6246918</t>
  </si>
  <si>
    <t xml:space="preserve">GCGTGGCCAGGGTGGGCTTGACTCAGACTATTGGGCCGACGAGAGG</t>
  </si>
  <si>
    <t xml:space="preserve">TCTCCCAAGATTTCCCGCGCACACCGGAAGTGGGTGGGGCTCCTCC</t>
  </si>
  <si>
    <t xml:space="preserve">GGTGAGTGCTGCAGCCCCAGGCCCGCCTGCTCCCACAGGCTCGGGCAATG</t>
  </si>
  <si>
    <t xml:space="preserve">CCGGCCTCCTCCCACCGCGGTCCATTCAGGTCCCTGCACCGCACTC</t>
  </si>
  <si>
    <t xml:space="preserve">-38023992|-38023992</t>
  </si>
  <si>
    <t xml:space="preserve">GGGCATGGGCGCTCTGAAGGGATAGGATCCCCCCACCCCACGCCCA</t>
  </si>
  <si>
    <t xml:space="preserve">-39132139|-39132139</t>
  </si>
  <si>
    <t xml:space="preserve">TCGTATACTTCTGCGATGCACGCATTTCTATTATCGCACACACCGAATCATACCG</t>
  </si>
  <si>
    <t xml:space="preserve">GCCCGCACACGAGGCACTGCTTTTGGAGTGAACCGCACGCTCACAAT</t>
  </si>
  <si>
    <t xml:space="preserve">CATCCCCCCCTCATTCACACCGTGTCCCTAGATCACCTCTTTCCCTCACT</t>
  </si>
  <si>
    <t xml:space="preserve">CGGCCGCCCACCAGACCCTGCGCGCGGGCACCTCCGCCGCCTCTCCGTCT</t>
  </si>
  <si>
    <t xml:space="preserve">GGAAACTGGGAAACTAGCTCCGCGCACACCGAGGCACCTCGCAGAC</t>
  </si>
  <si>
    <t xml:space="preserve">-128890598|-128890598</t>
  </si>
  <si>
    <t xml:space="preserve">CGGCCCACTCTCAGCGTCGTCCCCTGATCCACTCCTCAATCCTGGG</t>
  </si>
  <si>
    <t xml:space="preserve">GCGCGCCGTTCCGGGGCGTGTCCTGGGCCACCCCGGCTTCTATATA</t>
  </si>
  <si>
    <t xml:space="preserve">CCTAGGCAGACTTCGCTACCCCACCCCGACCACTCCGTACCTGTCTTCCA</t>
  </si>
  <si>
    <t xml:space="preserve">-188921858|-188921858</t>
  </si>
  <si>
    <t xml:space="preserve">ACCCTAAAGACAGGCAGCTCCTAGGCACCAGCACAGGAAATAAGCAATGG</t>
  </si>
  <si>
    <t xml:space="preserve">105896361|105896651</t>
  </si>
  <si>
    <t xml:space="preserve">TGGTAACAAATGACCGAACAGTCCCTTATGAATCGGCCAATGAGAAGGGC</t>
  </si>
  <si>
    <t xml:space="preserve">TGGGAACTTCTGCTTTCTATTTTTCACGGACACAGACAGGAACACAGATATGCGA</t>
  </si>
  <si>
    <t xml:space="preserve">TTCTCCGCCGCTGGGAGTCGGGCAACAGGTGAAGAGGGCGGGCGTC</t>
  </si>
  <si>
    <t xml:space="preserve">ATATTCCACCACCACTACCCCTCTGCCTAGTAACTAGTGACGGTACTGGC</t>
  </si>
  <si>
    <t xml:space="preserve">GGAAAGAAAACCCGCCCTGGGACCTTGGCTCCATCCCTGAGGGCCAG</t>
  </si>
  <si>
    <t xml:space="preserve">GTTGTCCCAGGACCTCGTCACCCCCTTCGGCGTGCGCCCCTCGCTT</t>
  </si>
  <si>
    <t xml:space="preserve">CCGTCGCTGCCACCTCCCCTACCGCTAGTGGAAGAAGATGGCGGAA</t>
  </si>
  <si>
    <t xml:space="preserve">GCAGAGGCACAGACAGAGGCGCGGAGGCTCGGAGAGAGAAGACGTG</t>
  </si>
  <si>
    <t xml:space="preserve">GGGCGGGCGGCTGTTAAGACTTGCAGTGATGTTTAACTCCTCTCCACGTGAACAT</t>
  </si>
  <si>
    <t xml:space="preserve">AGGAACAGGCAGACTCCACAGCTCCCGCCAGGAGAAAGGAACATTCTGAGGTATG</t>
  </si>
  <si>
    <t xml:space="preserve">113533155|113532685</t>
  </si>
  <si>
    <t xml:space="preserve">ACCCAGCTTAAGAACTGCAGGGCGGGCACCTCTTTTGCTTTCCCGAGTTT</t>
  </si>
  <si>
    <t xml:space="preserve">AAAAGAGCAGCCAGAGGAGGAAGATGACTTGAGGGTAGGCAGCAGTTGGGCAATC</t>
  </si>
  <si>
    <t xml:space="preserve">-59696546|-59695655</t>
  </si>
  <si>
    <t xml:space="preserve">GACCTTATGTAACCGGGCGGGAGGGGCCGGGCGGGCATGGGCCTTC</t>
  </si>
  <si>
    <t xml:space="preserve">GCTGTGGCCGCGCCCCCTTGCGTATTTCCACGCAGACCACGCCCTT</t>
  </si>
  <si>
    <t xml:space="preserve">GGGCACCCACCTCCAGCTCTGGCTGTGTCGAGCGAGAAGTGAGCTC</t>
  </si>
  <si>
    <t xml:space="preserve">CGAAGCCATGGAGAACGCGCACACCAAGACGGTGGAGGAGGTGCTG</t>
  </si>
  <si>
    <t xml:space="preserve">GCACCACGCCCACGCCAATCTTATTGGCGCTGCCTTCAAAACCCAG</t>
  </si>
  <si>
    <t xml:space="preserve">ACCCTCACCTCCCGCTTCTCCAGGTCCGAGTACAACGCCTTCTGGAAATG</t>
  </si>
  <si>
    <t xml:space="preserve">ACGGGCGCCGAGAATGGGAGATGGAGGCAGACGAGACAGGCAGATG</t>
  </si>
  <si>
    <t xml:space="preserve">-56736485|-56736485|-56736485</t>
  </si>
  <si>
    <t xml:space="preserve">GAGGAAACATCCAGCAGGCATGGGTGAGAGAGACACAAAAGATCTGCAGG</t>
  </si>
  <si>
    <t xml:space="preserve">TGCACAGGCACACTCACATTGGACGTTTGTGTTCACAGACTCCAGGAGGC</t>
  </si>
  <si>
    <t xml:space="preserve">CCACACTCCGACTCCGAGTCCAGCACTCGGTCCACTGCACAGGGAC</t>
  </si>
  <si>
    <t xml:space="preserve">GTGCACACCCAGAGCTTAGAGCCCAAATAATTCAGTGGAGTGTAGCCCAT</t>
  </si>
  <si>
    <t xml:space="preserve">CAAAGTGAGTAATCGGCGGACCCACCCTCCAGGCGGGGCCGGGACC</t>
  </si>
  <si>
    <t xml:space="preserve">ACCACCCCGACCCCGACTAGTCCCGCAGCGCCTGACCCCTTCGTGG</t>
  </si>
  <si>
    <t xml:space="preserve">CCTAGGGGATTCCAAGGGACAGCACCGTCCTCCCCATACATCATCAGGAA</t>
  </si>
  <si>
    <t xml:space="preserve">117693429|117693413</t>
  </si>
  <si>
    <t xml:space="preserve">CAGGGACCTAGACGGCCTGGAGAGGAAGGGCCCCAGCCCAGCCGCC</t>
  </si>
  <si>
    <t xml:space="preserve">AAGGCATGGCTGGGAGGTCTCAGATAAAGCAGAGTGCTGTGTGAACGCTC</t>
  </si>
  <si>
    <t xml:space="preserve">TCATGAGACATAACATACACACAGTGCGAGCCACCGAGTAGTTGCCGCGG</t>
  </si>
  <si>
    <t xml:space="preserve">GGACATTCTCCCATCCCAAAGATGAGGCTGTGCTGCCGTGTGGGCAAGC</t>
  </si>
  <si>
    <t xml:space="preserve">GCGGGCGGGGAAAGCGAGGTTTAACTAACTCCGCAGCTATATTCTTCCGC</t>
  </si>
  <si>
    <t xml:space="preserve">CCCCATCAGAGCACACACCACGTCACTCCAGATGGGGCTCCTAGAGGCCA</t>
  </si>
  <si>
    <t xml:space="preserve">CGGCTCCATCAGATGCACTACCCACCCGCCTCGAGAGAGGGTCTGC</t>
  </si>
  <si>
    <t xml:space="preserve">CTGGATGGCCAAACAAGCAAATATTCGCCATGGCAGTGGGTGCTGGAAGG</t>
  </si>
  <si>
    <t xml:space="preserve">CAGTTCAGCTCTATCCACACTGCCCCGTCTCTCCAAGAACCTCAGTCTCAGGGGG</t>
  </si>
  <si>
    <t xml:space="preserve">CCCTCCTAAAGAGTAAAGGCCCGACCCCCTGCACGCCCTCTGCCTG</t>
  </si>
  <si>
    <t xml:space="preserve">CTCCCAGCATCAGCAGCATCTATAAAGCATCCTGGGAATTGCTTGCCCTACGTTC</t>
  </si>
  <si>
    <t xml:space="preserve">71806559|71806559|71789517</t>
  </si>
  <si>
    <t xml:space="preserve">TAAACACATGTATTTTCCTGTTTAAATTGAGCGAATTGGTCCCCTGCCTGTGCCT</t>
  </si>
  <si>
    <t xml:space="preserve">-81169379|-81209942|-81218151</t>
  </si>
  <si>
    <t xml:space="preserve">CCCGCCGCCACCTCATTGGGCTAAAAATAAGAACTTCCGTAAAAGAAGCG</t>
  </si>
  <si>
    <t xml:space="preserve">-10619252|-10629856</t>
  </si>
  <si>
    <t xml:space="preserve">TCGGCATTTTGTTCTGAGAGGGAGAGACGGAACGAGAGAGAGACACACAC</t>
  </si>
  <si>
    <t xml:space="preserve">AGTCTCCTGGAAGGCGCAGGCAGTGTGGCGAGAAGGGCGCCTGCTTGTTC</t>
  </si>
  <si>
    <t xml:space="preserve">CATCCATACAGCAGCACCCCTGGATCGCGAGGCTCGCGCCTGGCAC</t>
  </si>
  <si>
    <t xml:space="preserve">CTCCGAGAGCCACGGTGTCCTCGGGCCGGGCAGGCGTTGAAGACGA</t>
  </si>
  <si>
    <t xml:space="preserve">CCACCACCGACGTACTGTACTTCTCGCGGCCCACCTGGATCACCGT</t>
  </si>
  <si>
    <t xml:space="preserve">CGGGAGACGCCCTAACGCCCTTTGCCTCTTTCAGCTCCCTTCTTGGG</t>
  </si>
  <si>
    <t xml:space="preserve">GCACGCCTCCCGCAGCCTCAGTTTCCCTGTCCGTGGTACTGAGGAT</t>
  </si>
  <si>
    <t xml:space="preserve">CCAGAGTGGACACATCCGTATGAGAGCCACAGTCACAGCAAATGCCACAGGGTGT</t>
  </si>
  <si>
    <t xml:space="preserve">TTCTCTGGAACGGCAGCATCTACTTCCCCTACTACCCCTACAACTACACG</t>
  </si>
  <si>
    <t xml:space="preserve">AGAGAGAGAGAGAGTAGAGGTAAGCCAGAGGAAACGAATGTCTGCGTGGC</t>
  </si>
  <si>
    <t xml:space="preserve">GCAGGCGGGACTGAGCGGCACTCTGAACGGGCTCCCCTCTTAATGT</t>
  </si>
  <si>
    <t xml:space="preserve">GAAAGACCGAGTGGAGTCCCGCCCCACGCCCACCACTGATGGAAGAATTC</t>
  </si>
  <si>
    <t xml:space="preserve">GGTGGGTTTTGCATTCGGCCTTGAGCAGGCATGGATCGGGGAAGGAAGAA</t>
  </si>
  <si>
    <t xml:space="preserve">-86220991|-86321598</t>
  </si>
  <si>
    <t xml:space="preserve">GCACAGAGCCGCCAGCAGCGGGAGCCTTCCGGAGGGAGGCAGGATC</t>
  </si>
  <si>
    <t xml:space="preserve">CGGGAGAGTTGTGTCACGGGGCACTGAGCTGTTCCCTGCGCTAAGGT</t>
  </si>
  <si>
    <t xml:space="preserve">CGGAGCAAGCAGACAGACCACCTCTTTACGTTCCCGTAGGCCACGCTCCG</t>
  </si>
  <si>
    <t xml:space="preserve">TCCGCCCCGAGGCAAGTCCACGCCAGGGTAATGAATAACCCGGTAC</t>
  </si>
  <si>
    <t xml:space="preserve">CCGCTTTTCCCTCTCAGGACGACCCCTAGGCCGCCAGCAGTTCCCTA</t>
  </si>
  <si>
    <t xml:space="preserve">ACGTGCCCGTCTCCCCTGCAGATGACCAAGATGCTGGACCTCCTGG</t>
  </si>
  <si>
    <t xml:space="preserve">AGGCGGGCCCTGAGCCGGCACCTCCCCTTTCGGACAGCTCAAGGGA</t>
  </si>
  <si>
    <t xml:space="preserve">72074066|72074066|72074066</t>
  </si>
  <si>
    <t xml:space="preserve">CAGTTGCGCTTCGCTCCGCGGGTGTCCGACCCAAGCCGAGCCCGAG</t>
  </si>
  <si>
    <t xml:space="preserve">ATTTCAAGTCAACTTTCAGAAACACGCCCGCCCGAGCCACAGCCTAGGCA</t>
  </si>
  <si>
    <t xml:space="preserve">-163437728|-163437728</t>
  </si>
  <si>
    <t xml:space="preserve">GTTTATGGGGCCAGGAGCAATGTGTGGAATGGCGAGGCAGTGACAAGACAGCAC</t>
  </si>
  <si>
    <t xml:space="preserve">19973445|19972952</t>
  </si>
  <si>
    <t xml:space="preserve">CTGCTACTGTGGCGTGGGAGCATCTACAAACTCCTGTGGCGAGAGCTGCT</t>
  </si>
  <si>
    <t xml:space="preserve">GATTCTGCGCATAGGCAGCCCCCAAGCCTGTCATTCTGCAAAAACACAGT</t>
  </si>
  <si>
    <t xml:space="preserve">CAGAGCCTCCCGCGGCCCACAGAGCACAGGTGAGGCAGCAGACCGG</t>
  </si>
  <si>
    <t xml:space="preserve">139810231|139810608</t>
  </si>
  <si>
    <t xml:space="preserve">AATTCCGCTGCTATGTCATTACCTGGATGGGAGAGTGTCTCCACTCCACACACCT</t>
  </si>
  <si>
    <t xml:space="preserve">CCCAAAGTTGGTAAGGCTGGGCAGTGAATTGGTTTTCTCCCAGTATTAAGGAA</t>
  </si>
  <si>
    <t xml:space="preserve">CATGTGCACGGGCCGGAGGGTGCTGCAGCCGCCCGAGGAAGAGGAG</t>
  </si>
  <si>
    <t xml:space="preserve">GTTGGGTGTCTACTCTGGTGAATAGACGGCTGTGGGGCAGAGAAGC</t>
  </si>
  <si>
    <t xml:space="preserve">CCCCAGGGCCACGCCGAACCGAGCCCCTCCTGCTCCGTCTAGGAGT</t>
  </si>
  <si>
    <t xml:space="preserve">-92823726|-92773648</t>
  </si>
  <si>
    <t xml:space="preserve">ACACGCAAGGCGTACAATGAATGCACACCCGCGTCAAGCCACGGCTTA</t>
  </si>
  <si>
    <t xml:space="preserve">-85919781|-85919782</t>
  </si>
  <si>
    <t xml:space="preserve">CAGACACAGTAGATGACGCACCTCAGCCAATTCGCGCAGCCCTCAGCTTC</t>
  </si>
  <si>
    <t xml:space="preserve">AGAACTGTGACCCTCACCTCACAGACACCTCCTCTCCTGATTCTTGGAAGGGTAT</t>
  </si>
  <si>
    <t xml:space="preserve">33740514|33785558</t>
  </si>
  <si>
    <t xml:space="preserve">ACTTCGCCACGCTCACCTTCAGTGGTGCTTCACCGCACTACCACTTCCCTAA</t>
  </si>
  <si>
    <t xml:space="preserve">GGCAGCCAGGCCCTAGGGAGCAGGGAGAGTGGCTCGGGCTCAGTCG</t>
  </si>
  <si>
    <t xml:space="preserve">TCCGAGAGAGGCCGCAGGGTGAGCAGGTGACAGATGGTGTCCATGAGGGC</t>
  </si>
  <si>
    <t xml:space="preserve">TTCCCTATCGGGAGCGCGCGCGGCCCGCGGCACTGCACTGGCGCACGCCC</t>
  </si>
  <si>
    <t xml:space="preserve">GCGCTCCGCCTCACGATAACGCACTCACCGCAGCGTTCTGGAACTT</t>
  </si>
  <si>
    <t xml:space="preserve">CTCTGGCCGCAGCTCCCACAGAAGGCGAATAAGGAGACAAGGAAGACCGA</t>
  </si>
  <si>
    <t xml:space="preserve">GCTTCTCCAGCACGCCCTCCTTCAGCGCTTTGCAGCCGCTACTCTC</t>
  </si>
  <si>
    <t xml:space="preserve">GCGTAGGGGGAGAAAAAGAAGCCCTCGGGTCACCACGGCCCCAGAC</t>
  </si>
  <si>
    <t xml:space="preserve">ATTGGGTGCACGGCGCCTCCCCGGCGTGATAGGTCAGGACCACCGC</t>
  </si>
  <si>
    <t xml:space="preserve">ATACCAGAAACAGCACTACGACCCTCAGAACTCAGGGTACCTCCAGCTGC</t>
  </si>
  <si>
    <t xml:space="preserve">TCCAGGGATGCTATGCCCCCCAGCACCCCGAGTCTAAATTGAGACCCGAG</t>
  </si>
  <si>
    <t xml:space="preserve">AGAGCAGTCAGTCTAGGGCACGCAACCGCCCGTAAATTATGATTCCCCTT</t>
  </si>
  <si>
    <t xml:space="preserve">106849389|106851418</t>
  </si>
  <si>
    <t xml:space="preserve">CGGCCACAACCAGAGCACGCACCGACTTTGATCTCGTTGGGGTCGA</t>
  </si>
  <si>
    <t xml:space="preserve">CCCTGCACACACCACACAGGGGTGCAGGTGTCCCTTCTCAATCTTCTGCT</t>
  </si>
  <si>
    <t xml:space="preserve">TGCCTGGACGCACCACAGCCATGGCCCACAGAGTTGGGAGAGGCGG</t>
  </si>
  <si>
    <t xml:space="preserve">GGGCCCTTCCTGTCAATTACCTACTGAAGGGCAGGCGGCCAGCATCG</t>
  </si>
  <si>
    <t xml:space="preserve">31903490|3241600|3043109</t>
  </si>
  <si>
    <t xml:space="preserve">GCGCAGGCGCCACACAACGCGCAGGCGCCGCCTAGAAGTGACTTCTCCAA</t>
  </si>
  <si>
    <t xml:space="preserve">GACACGTGCACACACGCCAACAGGCATCTGCCATGCTGGCATCTCTATAA</t>
  </si>
  <si>
    <t xml:space="preserve">ACGCACACGGAAGCACCGATAGGCTCTGCCTCCCGAAGAAAAGGGAGCCG</t>
  </si>
  <si>
    <t xml:space="preserve">AGCAACAGCACACAGCATTTTAATATCAGTGAGGTCCACAGCTAGCAGTAAGAGC</t>
  </si>
  <si>
    <t xml:space="preserve">84316332|84316332|84382539</t>
  </si>
  <si>
    <t xml:space="preserve">GGGCACGTAGCCACACTCCGTCGTTCCTGCTTCCAAGCAAACCTTGTGCC</t>
  </si>
  <si>
    <t xml:space="preserve">GACGGGCTGTAAACCCCCACTACTTCGGAGGCGTGGGGAGCGCGCT</t>
  </si>
  <si>
    <t xml:space="preserve">TGCTTGGTCTCCTTCAGGCGTCAACCAGCGCACGCACTTGGAAACTCTG</t>
  </si>
  <si>
    <t xml:space="preserve">GCGGTGGTAATCGCGCTGCACCACCCTAGCACTTAATAATTGCCTGTTAA</t>
  </si>
  <si>
    <t xml:space="preserve">CCCTTCGACCAGCAGCGCCCGGGGCGGGCGGGTATAAATGGAGCGG</t>
  </si>
  <si>
    <t xml:space="preserve">CGGGTCCGAATCAAACTCAGCGTCCTCCACGCGACCCTCAGCATGGT</t>
  </si>
  <si>
    <t xml:space="preserve">CGCCACCCACCCGCAACCGCGTCCGTTGACGGTCGGGTCCTTGGTC</t>
  </si>
  <si>
    <t xml:space="preserve">ATAACATTTCAGCAGAGGGACCTCAAGGGCAGAGGAAGGAGTGTGCGCTCTTTGC</t>
  </si>
  <si>
    <t xml:space="preserve">TTATTTATTTTGGGTCGTGCACAAGCCTCAGTGCCTGCAGTCCGCGCCTC</t>
  </si>
  <si>
    <t xml:space="preserve">54782751|54782751</t>
  </si>
  <si>
    <t xml:space="preserve">AAATGGATCCCCTTGGTCAGAGGTCCCAGAGGGGGCCCAGGCGACT</t>
  </si>
  <si>
    <t xml:space="preserve">GGGATGGAAGGTGCACACCCAGGCAGCTGGAAGCGCTCAGTCACAG</t>
  </si>
  <si>
    <t xml:space="preserve">GGGCAGTGGTGGCATTGATTAATGCCTTGAGCAGTCAATAATACTTTCCTAGCAA</t>
  </si>
  <si>
    <t xml:space="preserve">140698537|140698537</t>
  </si>
  <si>
    <t xml:space="preserve">CAGTGCAGTCCTGATCTCCAGCTCTCCAGCGGCTTAGAACAGACACAGAATGGGC</t>
  </si>
  <si>
    <t xml:space="preserve">AGGGCAGCAGGCAGTTCACAGGACAGCAGGCAGTTCACAGGGCTTT</t>
  </si>
  <si>
    <t xml:space="preserve">CCGATCTGCGGCCACTGGACTGCCCATCAGCATGAAAATTTTTATGTATTTACTT</t>
  </si>
  <si>
    <t xml:space="preserve">ATTACTAGGAAAACACCATAATTTTGCAGCAGCTACTCCCACTGCGAACCAAGGT</t>
  </si>
  <si>
    <t xml:space="preserve">CCTCTTGCTGCCGTTGCCACTGCTACCGCCGCTGCCATATTGGGTT</t>
  </si>
  <si>
    <t xml:space="preserve">ACTTAACCATGGCGCAGCGGGCAGTGTGGCTCATAAGCCACGAACCG</t>
  </si>
  <si>
    <t xml:space="preserve">GCCCCTTTAAGAGGCGTGGTCACGTGCTCCGCCCCCACCTCCGCCTCGCG</t>
  </si>
  <si>
    <t xml:space="preserve">CCTGGGTCACGCACACGCGGAAGTCAACTGTGTCCAGGAAGCCCAG</t>
  </si>
  <si>
    <t xml:space="preserve">TCGGAGCCAAGGTACGGCATCTTCCTAAGAGTCACAGGGCAGCTCCCACA</t>
  </si>
  <si>
    <t xml:space="preserve">CTTCCCCAGCCCGAGGCTCGCTCCTTTCTCCCGCCCTCACTTGCCTCGTC</t>
  </si>
  <si>
    <t xml:space="preserve">TAGACGCAGTAAAGCTGAGCTGCACACATCAAGCGCAGCAGACAAGACCT</t>
  </si>
  <si>
    <t xml:space="preserve">GGGCCACACACGCCGCGACCTACAGCTCTTTCTCAGCGTTGGAGTG</t>
  </si>
  <si>
    <t xml:space="preserve">TACCAAGTTAAACGCCTCCACAGGTGGCTTCCCTTTCTCCCTGGCTTACACCT</t>
  </si>
  <si>
    <t xml:space="preserve">GGCGACTCAAAGGCGGCCCAGCCAAGCCGAAGTCCCCAGCACCCCCCCGC</t>
  </si>
  <si>
    <t xml:space="preserve">CCTAGGAGGTCGGGAACACCCAGGACCAGCAGCCGCCCTCCTACATC</t>
  </si>
  <si>
    <t xml:space="preserve">GCTCGCGCTCTGGGGAAGGGAGAGAGTTTGGCCCACAAAGCAGGGT</t>
  </si>
  <si>
    <t xml:space="preserve">AACCCCTCAGCTGGCCCCCTCCCCCAAGGCTTGCCCCCGCCGCCCAGAGC</t>
  </si>
  <si>
    <t xml:space="preserve">GGCACCCCACAGCCCTGGGCTAAACCCTGCTAAGCACTCCATAGAGCTTT</t>
  </si>
  <si>
    <t xml:space="preserve">GTCGCCGCGGACTCACGGGGCTGGAAAGAGGAATTTAAAGCATAGGTTAG</t>
  </si>
  <si>
    <t xml:space="preserve">CCAACGGGCCACGCCCTGCACCCTACGTAAATGCACGGAAGCCTTC</t>
  </si>
  <si>
    <t xml:space="preserve">CCACGCCCACTCCCTCGGCGAGAGAACCCCGTGGAACCCGAATTAG</t>
  </si>
  <si>
    <t xml:space="preserve">TTGGCGTGGGGAGAGACTTCCTGCCTTACGCGCGAGCACTTCCGCCTCGA</t>
  </si>
  <si>
    <t xml:space="preserve">GACTCCGGGCACAGCTGCTGGGCACTGGCAGCTCGCAAGGCACAGC</t>
  </si>
  <si>
    <t xml:space="preserve">TTCCGGCTCACACCCCCGCCCACACTCCTGAGTGGTGCGGTGCAGC</t>
  </si>
  <si>
    <t xml:space="preserve">50491159|50492088|50487146</t>
  </si>
  <si>
    <t xml:space="preserve">CCGCCCCCCACAGTTATATTTCACACACCCCGCCAGTGCCAGCTGC</t>
  </si>
  <si>
    <t xml:space="preserve">GCAGTAAGCCAGCCCTTGCCACCAGCACAGGGAGCCCAAAACCTGT</t>
  </si>
  <si>
    <t xml:space="preserve">ACCAAAGGCCACCCTGTGACAACAGCGTCGGAACCACGGCACTTCC</t>
  </si>
  <si>
    <t xml:space="preserve">CGGGGGACCACATAAGGTCATGCACACCCACAGAGTGCCCAGTCCCTG</t>
  </si>
  <si>
    <t xml:space="preserve">CGGTGCCCCAGGTTTCTCTAAAGCAGGCAGACAGCATCCCCACGGC</t>
  </si>
  <si>
    <t xml:space="preserve">CCCCTGCGAAGCCTGACCCGCCTACTGACTGAAACCACGGGCAAAG</t>
  </si>
  <si>
    <t xml:space="preserve">AAGCAGGCTCTGTAGGCACTCACTCCGCCCAGGTGCGCGCGTGGCG</t>
  </si>
  <si>
    <t xml:space="preserve">AATGTGTCTTCCCAACATCCCACTCTCTTCAGCAATCGCTGGAACAGCCATGGGC</t>
  </si>
  <si>
    <t xml:space="preserve">GCATGGGCACACAAGGCGGAGGGGACACCAAGGTCCGTTATTCCCC</t>
  </si>
  <si>
    <t xml:space="preserve">GAGGCGGGGCTATGGGCAGGCATGGACTGGGAAGATGCTAGAGGAGCTAG</t>
  </si>
  <si>
    <t xml:space="preserve">GAACGTCCTCACCTGCCCACATTCGCTACTCGCACTCACTCACCAGCGCT</t>
  </si>
  <si>
    <t xml:space="preserve">TCAGGGCCACAGAGCCTCCGCGGCAGAATTGGGAGGCGGCAGCAGC</t>
  </si>
  <si>
    <t xml:space="preserve">ACACACACGCCCCCTATAATCCTTCCTCCTTTGGCATCTTGTGCATTTCT</t>
  </si>
  <si>
    <t xml:space="preserve">AAAAAGAAAAAGCTGCGCTAAACTCCACCGTGACCTCAAACTCTTTGGACTGT</t>
  </si>
  <si>
    <t xml:space="preserve">AACTCCACATCCTGGCTCCTATCTCTGCCTTCCAGGCATCTCCCAGCTGC</t>
  </si>
  <si>
    <t xml:space="preserve">TGGACAGACGGACAGACTGAGCCCGCGGCAGCTGGCCTTGGAGTAGAGAC</t>
  </si>
  <si>
    <t xml:space="preserve">TAAAGAGGAGAGCTGGTTTCAGACTTCAGAAGGACACGGGCAGCAGACAGTGGTC</t>
  </si>
  <si>
    <t xml:space="preserve">GGAGGGGGCCCTCCGATCTGCTCCATCCGTCCGTTTTATTAGGGACACAT</t>
  </si>
  <si>
    <t xml:space="preserve">AAAAAAACACAAAGTGCACACACGTACACGAGGCTAACTGCTCATTACATGCT</t>
  </si>
  <si>
    <t xml:space="preserve">ATTTCCTGCATTAGAGGGAGGGAGACTCGCTCGCACACCGACAGAGGGAG</t>
  </si>
  <si>
    <t xml:space="preserve">TCTAAGAGACAGTACGTGTCTCTCGCTCACCAATACTCCATCTCGCCTCA</t>
  </si>
  <si>
    <t xml:space="preserve">GAGGGGGACCATCCATCCAGGTAAAACGTGTTCTTTCCTTGTTCCTTTGC</t>
  </si>
  <si>
    <t xml:space="preserve">CCCCCCCACCTGGAGGACCTCCCCACATGAAGGACTCCCACCTGGA</t>
  </si>
  <si>
    <t xml:space="preserve">88280578|88280576</t>
  </si>
  <si>
    <t xml:space="preserve">CGGTTCACCTCCTTCTCCACCGCGGCATTTCCAAAACAACAGGGACAAGT</t>
  </si>
  <si>
    <t xml:space="preserve">CTGGTGACCTCAGGTACCCAGCCCGCCCCACCCACCCGGACGGTTG</t>
  </si>
  <si>
    <t xml:space="preserve">-91666218|-91666218|-91666218</t>
  </si>
  <si>
    <t xml:space="preserve">TGATGGTCCCCATCCAAGGCAGGGCTCGGCATCGTGGTGGAAAGGA</t>
  </si>
  <si>
    <t xml:space="preserve">CTGCTGGAGAAGTCCCGCAAGGTCAGCGCCCACACGCGCGCGGTCA</t>
  </si>
  <si>
    <t xml:space="preserve">GCAGTGAGGGGAGCTCTTCAACATCACCAGAACCCTCTGCCCTGAGAAAG</t>
  </si>
  <si>
    <t xml:space="preserve">AGGTGCTGGGTGCGGTACTGTAGAAGCCAGGCTTCATTCGAGCCTCTGTA</t>
  </si>
  <si>
    <t xml:space="preserve">GCCCTCCCCGAAGCCCTTGCTTTGTTCTGTGAGCGCCTCGTGTCAG</t>
  </si>
  <si>
    <t xml:space="preserve">GCTGGCACGGCCTAGGCACTCAGTAACACACAGCAGAGGCACAGGG</t>
  </si>
  <si>
    <t xml:space="preserve">AGACACCTGAAAAATAAAAGGACAGAATGGAAGTGCACACTCCCACCGCG</t>
  </si>
  <si>
    <t xml:space="preserve">CGCTTCCTCCACTCCAGGTAGAGGGATTTCGGGGGCCTTCTCAGAAGCAAGG</t>
  </si>
  <si>
    <t xml:space="preserve">CGGACTCTCCGTCATGGGCGTGTGCTTGTTGATTCCAGGACTGGCTACTG</t>
  </si>
  <si>
    <t xml:space="preserve">TCACGTTCCTCCCCCTTCTCCTTACATGCCTTTTATAGCAGCCTCTCCTTTTCTC</t>
  </si>
  <si>
    <t xml:space="preserve">GCCTTCCCCGCATCCTCGGCGACGCCCGTGTTTACCTGAAAGTCTC</t>
  </si>
  <si>
    <t xml:space="preserve">CCACCTCATTTCCACAGTCGCTCACTCACCACAGCAGTGCCCAGATCCCC</t>
  </si>
  <si>
    <t xml:space="preserve">GTGCTGATGGCCGCAGTGCTGACCGTGACTGGAGCAGTTCCTGTCG</t>
  </si>
  <si>
    <t xml:space="preserve">GCATCCTGGGCCGCGCAGCTACCTTACGTCAGCCGCCTCTCAAATCACAC</t>
  </si>
  <si>
    <t xml:space="preserve">AGAGCTTCGTCCTGGCACCTGATTGGCTCTCTTTCCAGCTCCGCCTCCAT</t>
  </si>
  <si>
    <t xml:space="preserve">GAATGCTGCACAGTCCTGCCAAGTCCAGGCGGTTATTCCTCTCCACAGCC</t>
  </si>
  <si>
    <t xml:space="preserve">AATCCGTTGCTGGAAGGGACCCATCTCGCCCACCCTTAGGGGTCGA</t>
  </si>
  <si>
    <t xml:space="preserve">-21177342|-21177342</t>
  </si>
  <si>
    <t xml:space="preserve">TGGATAACGCACACCCTTCTCATTGAGATGCTGCTTCCTCATTGGTTTGTGCTGA</t>
  </si>
  <si>
    <t xml:space="preserve">CCACACCCGCAGACCCCGTCAGTGGCAGCCAGCTATGTGTCAGTGTA</t>
  </si>
  <si>
    <t xml:space="preserve">GGACTGCCAGCTCCCTGGGTCTCCTCCTCTCTGGGGCAGATCCTCA</t>
  </si>
  <si>
    <t xml:space="preserve">-153282772|-153282772</t>
  </si>
  <si>
    <t xml:space="preserve">CGCTCTCACTCGCGCTCGCTCCTCTCGCACCGTCAGTCACTCACAC</t>
  </si>
  <si>
    <t xml:space="preserve">-174481504|-174481503</t>
  </si>
  <si>
    <t xml:space="preserve">AGAGTTCTATAAAGTTCCTCTTTCCCACCTCGCACTCTCAGTTTCACCGC</t>
  </si>
  <si>
    <t xml:space="preserve">CGACTCGGGGAGAATCTGCACACATACGCCAGCGGAGTTGACGCGACC</t>
  </si>
  <si>
    <t xml:space="preserve">TTCGAAACCCTCAAGAGGTGTACCACGACCAACCCCAACCAGAGGCTGCC</t>
  </si>
  <si>
    <t xml:space="preserve">GGAGTGCCCAGACTTGGCAGGGTCAGAGCCCCCCAGCGGGATCCAGAGCC</t>
  </si>
  <si>
    <t xml:space="preserve">GCACCCCAGGAGGGCGGCGCGGGCGGGTAACGTCACACACGCGCCGCATC</t>
  </si>
  <si>
    <t xml:space="preserve">CGGCACAGACACCGCACATGGCATCATCATAGAGACTCCGTGCCCAGCC</t>
  </si>
  <si>
    <t xml:space="preserve">TCACCAAAAGGATCGAACTTCCCAGCACCCTCTCTGGCCCGTAACGTCAG</t>
  </si>
  <si>
    <t xml:space="preserve">GCTCGCACTTTATTCCTTGGCCACCTCCCCAGCCGATGCACCCCCTC</t>
  </si>
  <si>
    <t xml:space="preserve">CCCTCCACAATGCCCACCTCCCCACATGCCAAGCTCCAGCCTTGTG</t>
  </si>
  <si>
    <t xml:space="preserve">-18031370|-18042371</t>
  </si>
  <si>
    <t xml:space="preserve">GACACAGGCCCCACACGTCAGAGGCCGCTGTCCCCACGGCCACTGC</t>
  </si>
  <si>
    <t xml:space="preserve">CCAAGGCCCAGTCCACACTTGCTCACTCCCAGGACGGGGAGCTCAC</t>
  </si>
  <si>
    <t xml:space="preserve">TTTTTTTGGTTGAGCTGGTGTCCCAGTGCTGCCTCCGATCCTGAGCCTCC</t>
  </si>
  <si>
    <t xml:space="preserve">ATCCTCGCCCCATTTCCCGTAAATATCAGCCACAGACCACCTTTGAGGAC</t>
  </si>
  <si>
    <t xml:space="preserve">CGTGTAAAACAACACTTTGTGTTAAGTATCTTCACACACGGCGGCGCAAAGGTAG</t>
  </si>
  <si>
    <t xml:space="preserve">CGGGGCTCAGGATACGGTCACCTGTATTCGCTGTGGCTTCAACATCAACG</t>
  </si>
  <si>
    <t xml:space="preserve">1477648|30137014|1275983</t>
  </si>
  <si>
    <t xml:space="preserve">GCCACACGCCCTCGTCCGTAATTCCCCACGCTCCACCAAGTGTCCA</t>
  </si>
  <si>
    <t xml:space="preserve">TGTCTGGAGCAGAGCTGGGTGCGAATTTGACCAACGGGTGGCAGGAACAG</t>
  </si>
  <si>
    <t xml:space="preserve">CGGGGCAGCGAAAGGTTCTCTCTCCAGGGCTGGACTTAATAACTTTGAAA</t>
  </si>
  <si>
    <t xml:space="preserve">TAGGCCCACGGCGAGCCAGCCCGGGATCCCCGGCCTGTCCCTTTAA</t>
  </si>
  <si>
    <t xml:space="preserve">64504506|64504506</t>
  </si>
  <si>
    <t xml:space="preserve">CATCGATCACTCGGCGCTCCTCCAGGCACTGCGTCGTGATCAGACGAGCG</t>
  </si>
  <si>
    <t xml:space="preserve">GAGGGGCAGTTTCAGATCTCCAAACCAGCCATGGACTTACTTTGAGGAGC</t>
  </si>
  <si>
    <t xml:space="preserve">GGGAAGGCCATCCCAGGGCAGACACTGCCACCTCCGCCGCTTCCGACGCC</t>
  </si>
  <si>
    <t xml:space="preserve">TCATCATTTAGCTGTAGTAAGTTGGTGTGACAGGCAGGCGCTTAAATACAAGCCC</t>
  </si>
  <si>
    <t xml:space="preserve">CGCGGCCTGGGTTGGGGAAGGTGGCCCTGGTATCCTCCCCTGTCCCAAGC</t>
  </si>
  <si>
    <t xml:space="preserve">GCACGGCACGAGAACCGCCCATGCCTGGCAGTGGGAGAAGCAGAAAGACG</t>
  </si>
  <si>
    <t xml:space="preserve">GCACATAGGCACACCAGCCAAAACTCATAGATCTTGTGAATTCAGAGTAGCCTGA</t>
  </si>
  <si>
    <t xml:space="preserve">210848616|210805319</t>
  </si>
  <si>
    <t xml:space="preserve">CAGTCACCTCTAAAATGCGGGACACAGGCTATCCATGTCCCCACAACCCC</t>
  </si>
  <si>
    <t xml:space="preserve">CCTGGCTCCCGCAGCCTGGAGCCGCGCGTCCTTCGCTGCCTTGGGCCGTA</t>
  </si>
  <si>
    <t xml:space="preserve">12244317|12244627</t>
  </si>
  <si>
    <t xml:space="preserve">GGATCAGAAAGAACACGCACTCCTCCGCGCAGGGAAATATGCCGCACGCA</t>
  </si>
  <si>
    <t xml:space="preserve">TTGGTGTACATGGAGTAGGGCACAGGCAGGGTCCCCAGCCTTGTACATTTAGATG</t>
  </si>
  <si>
    <t xml:space="preserve">59806661|59804714</t>
  </si>
  <si>
    <t xml:space="preserve">GGCACGGCCGCTGCGTCAGTCACAGCCCTGGCTGCAGGAGTCCAGCTGCC</t>
  </si>
  <si>
    <t xml:space="preserve">CCGTCTCACCTCGCGCGCTGCCGTCCGCTGGAAGCACCTCCGCGCCTCCC</t>
  </si>
  <si>
    <t xml:space="preserve">GGAGGGGAGCCCCATCTCCCCAGAAGAGCAGTGACCCCAGCAGAGA</t>
  </si>
  <si>
    <t xml:space="preserve">AATCGAGCCCGGCACTGCCTCCCCGAAGGGAGGGAGCGTCTGCTCG</t>
  </si>
  <si>
    <t xml:space="preserve">GCTTGTCCTAGCACGCACACAGTCATTCTGCTCTGTAGTCCATTGTCTTGGCTGA</t>
  </si>
  <si>
    <t xml:space="preserve">CTGCTTCCCCCGCTCAGCCCGGCACCAGAGCCCCTTCCTGGGTCAC</t>
  </si>
  <si>
    <t xml:space="preserve">33055762|33055762</t>
  </si>
  <si>
    <t xml:space="preserve">CGCGTCAGCCCCCAGGCCGCCTGCAGGTGTGCGCTCAGAACTAGCA</t>
  </si>
  <si>
    <t xml:space="preserve">CGGTTCTGCCTCTGTGGCTCCTCTGGAGCGCTGCCTGCTCCCGCGC</t>
  </si>
  <si>
    <t xml:space="preserve">-112535826|-112681678</t>
  </si>
  <si>
    <t xml:space="preserve">GCTGTGGCCAGAGTGACAAGAGGGTGGGAGTCACAGCACAGCAGCAGGA</t>
  </si>
  <si>
    <t xml:space="preserve">109964798|109963981|109969571</t>
  </si>
  <si>
    <t xml:space="preserve">ACGCTAGAATCACCTAATTTGCATACCACAGGGCACACAGAGACAATTCATCCAA</t>
  </si>
  <si>
    <t xml:space="preserve">AGCCCGCACCCAGCCACTTTGACCTGGTCACAGGCTTCTGGAGACTT</t>
  </si>
  <si>
    <t xml:space="preserve">ACCTTGCTGCAGATTGGGAAGCTGCAGATGATTGGGAAGGTGGAAGGTGG</t>
  </si>
  <si>
    <t xml:space="preserve">The first 835 genes are significant at the nominal 0.01 level of the univariate test</t>
  </si>
  <si>
    <t xml:space="preserve">CM_028354</t>
  </si>
  <si>
    <t xml:space="preserve">zinc finger protein 671</t>
  </si>
  <si>
    <t xml:space="preserve">NM_024833</t>
  </si>
  <si>
    <t xml:space="preserve">Hs.180402</t>
  </si>
  <si>
    <t xml:space="preserve">ZNF671</t>
  </si>
  <si>
    <t xml:space="preserve">CM_003767</t>
  </si>
  <si>
    <t xml:space="preserve">phosphoinositide-3-kinase, class 2, beta polypeptide</t>
  </si>
  <si>
    <t xml:space="preserve">Y13892</t>
  </si>
  <si>
    <t xml:space="preserve">Hs.497487</t>
  </si>
  <si>
    <t xml:space="preserve">PIK3C2B</t>
  </si>
  <si>
    <t xml:space="preserve">CM_015538</t>
  </si>
  <si>
    <t xml:space="preserve">transcriptional adaptor 1 (HFI1 homolog, yeast)-like</t>
  </si>
  <si>
    <t xml:space="preserve">NM_053053</t>
  </si>
  <si>
    <t xml:space="preserve">Hs.435967</t>
  </si>
  <si>
    <t xml:space="preserve">TADA1L</t>
  </si>
  <si>
    <t xml:space="preserve">CM_002018</t>
  </si>
  <si>
    <t xml:space="preserve">guanine nucleotide binding protein (G protein), beta polypeptide 1</t>
  </si>
  <si>
    <t xml:space="preserve">NM_002074</t>
  </si>
  <si>
    <t xml:space="preserve">Hs.430425|Hs.709208</t>
  </si>
  <si>
    <t xml:space="preserve">GNB1</t>
  </si>
  <si>
    <t xml:space="preserve">CM_032110</t>
  </si>
  <si>
    <t xml:space="preserve">metallothionein 1M</t>
  </si>
  <si>
    <t xml:space="preserve">NM_176870</t>
  </si>
  <si>
    <t xml:space="preserve">Hs.647370|Hs.656629</t>
  </si>
  <si>
    <t xml:space="preserve">MT1M</t>
  </si>
  <si>
    <t xml:space="preserve">CM_025892</t>
  </si>
  <si>
    <t xml:space="preserve">aldehyde dehydrogenase 2 family (mitochondrial)</t>
  </si>
  <si>
    <t xml:space="preserve">NM_000690</t>
  </si>
  <si>
    <t xml:space="preserve">Hs.632733</t>
  </si>
  <si>
    <t xml:space="preserve">ALDH2</t>
  </si>
  <si>
    <t xml:space="preserve">CM_026153</t>
  </si>
  <si>
    <t xml:space="preserve">pyridoxal (pyridoxine, vitamin B6) phosphatase</t>
  </si>
  <si>
    <t xml:space="preserve">NM_020315</t>
  </si>
  <si>
    <t xml:space="preserve">Hs.632762</t>
  </si>
  <si>
    <t xml:space="preserve">PDXP</t>
  </si>
  <si>
    <t xml:space="preserve">CM_002250</t>
  </si>
  <si>
    <t xml:space="preserve">SMAD family member 6</t>
  </si>
  <si>
    <t xml:space="preserve">BC052569</t>
  </si>
  <si>
    <t xml:space="preserve">Hs.153863</t>
  </si>
  <si>
    <t xml:space="preserve">SMAD6</t>
  </si>
  <si>
    <t xml:space="preserve">CM_003045</t>
  </si>
  <si>
    <t xml:space="preserve">upstream binding transcription factor, RNA polymerase I</t>
  </si>
  <si>
    <t xml:space="preserve">NM_014233</t>
  </si>
  <si>
    <t xml:space="preserve">Hs.89781</t>
  </si>
  <si>
    <t xml:space="preserve">UBTF</t>
  </si>
  <si>
    <t xml:space="preserve">CM_017200</t>
  </si>
  <si>
    <t xml:space="preserve">hydroxyacyl-Coenzyme A dehydrogenase/3-ketoacyl-Coenzyme A thiolase/enoyl-Coenzyme A hydratase (trifunctional protein), beta subunit</t>
  </si>
  <si>
    <t xml:space="preserve">NM_000183</t>
  </si>
  <si>
    <t xml:space="preserve">Hs.515848</t>
  </si>
  <si>
    <t xml:space="preserve">HADHB</t>
  </si>
  <si>
    <t xml:space="preserve">CM_018893</t>
  </si>
  <si>
    <t xml:space="preserve">A kinase (PRKA) anchor protein 11</t>
  </si>
  <si>
    <t xml:space="preserve">NM_016248</t>
  </si>
  <si>
    <t xml:space="preserve">Hs.105105</t>
  </si>
  <si>
    <t xml:space="preserve">AKAP11</t>
  </si>
  <si>
    <t xml:space="preserve">CM_023574</t>
  </si>
  <si>
    <t xml:space="preserve">ankyrin repeat domain 37</t>
  </si>
  <si>
    <t xml:space="preserve">NM_181726</t>
  </si>
  <si>
    <t xml:space="preserve">Hs.508154</t>
  </si>
  <si>
    <t xml:space="preserve">ANKRD37</t>
  </si>
  <si>
    <t xml:space="preserve">CM_008087</t>
  </si>
  <si>
    <t xml:space="preserve">WD repeat domain 54</t>
  </si>
  <si>
    <t xml:space="preserve">BC051753</t>
  </si>
  <si>
    <t xml:space="preserve">Hs.643480</t>
  </si>
  <si>
    <t xml:space="preserve">WDR54</t>
  </si>
  <si>
    <t xml:space="preserve">CM_010828</t>
  </si>
  <si>
    <t xml:space="preserve">solute carrier family 26, member 6</t>
  </si>
  <si>
    <t xml:space="preserve">AF288410</t>
  </si>
  <si>
    <t xml:space="preserve">Hs.631925|Hs.663208</t>
  </si>
  <si>
    <t xml:space="preserve">SLC26A6</t>
  </si>
  <si>
    <t xml:space="preserve">CM_027362</t>
  </si>
  <si>
    <t xml:space="preserve">zinc finger protein 225</t>
  </si>
  <si>
    <t xml:space="preserve">NM_013362</t>
  </si>
  <si>
    <t xml:space="preserve">Hs.279567</t>
  </si>
  <si>
    <t xml:space="preserve">ZNF225</t>
  </si>
  <si>
    <t xml:space="preserve">CM_013151</t>
  </si>
  <si>
    <t xml:space="preserve">chromosome 1 open reading frame 159</t>
  </si>
  <si>
    <t xml:space="preserve">AK000591</t>
  </si>
  <si>
    <t xml:space="preserve">Hs.235095</t>
  </si>
  <si>
    <t xml:space="preserve">C1orf159</t>
  </si>
  <si>
    <t xml:space="preserve">CM_026753</t>
  </si>
  <si>
    <t xml:space="preserve">low density lipoprotein receptor-related protein associated protein 1</t>
  </si>
  <si>
    <t xml:space="preserve">NM_002337</t>
  </si>
  <si>
    <t xml:space="preserve">Hs.533136</t>
  </si>
  <si>
    <t xml:space="preserve">LRPAP1</t>
  </si>
  <si>
    <t xml:space="preserve">CM_026469</t>
  </si>
  <si>
    <t xml:space="preserve">pancreatic polypeptide receptor 1</t>
  </si>
  <si>
    <t xml:space="preserve">NM_005972</t>
  </si>
  <si>
    <t xml:space="preserve">Hs.524719</t>
  </si>
  <si>
    <t xml:space="preserve">PPYR1</t>
  </si>
  <si>
    <t xml:space="preserve">CM_007222</t>
  </si>
  <si>
    <t xml:space="preserve">oxidative-stress responsive 1</t>
  </si>
  <si>
    <t xml:space="preserve">NM_005109</t>
  </si>
  <si>
    <t xml:space="preserve">Hs.475970</t>
  </si>
  <si>
    <t xml:space="preserve">OXSR1</t>
  </si>
  <si>
    <t xml:space="preserve">CM_016361</t>
  </si>
  <si>
    <t xml:space="preserve">oxysterol binding protein-like 6</t>
  </si>
  <si>
    <t xml:space="preserve">NM_032523</t>
  </si>
  <si>
    <t xml:space="preserve">Hs.318775</t>
  </si>
  <si>
    <t xml:space="preserve">OSBPL6</t>
  </si>
  <si>
    <t xml:space="preserve">CM_030752</t>
  </si>
  <si>
    <t xml:space="preserve">CD93 molecule</t>
  </si>
  <si>
    <t xml:space="preserve">NM_012072</t>
  </si>
  <si>
    <t xml:space="preserve">Hs.97199</t>
  </si>
  <si>
    <t xml:space="preserve">CD93</t>
  </si>
  <si>
    <t xml:space="preserve">CM_012278</t>
  </si>
  <si>
    <t xml:space="preserve">PDZ and LIM domain 4</t>
  </si>
  <si>
    <t xml:space="preserve">BC003096</t>
  </si>
  <si>
    <t xml:space="preserve">Hs.424312</t>
  </si>
  <si>
    <t xml:space="preserve">PDLIM4</t>
  </si>
  <si>
    <t xml:space="preserve">CM_015275</t>
  </si>
  <si>
    <t xml:space="preserve">vacuolar protein sorting 4 homolog B (S. cerevisiae)</t>
  </si>
  <si>
    <t xml:space="preserve">NM_004869</t>
  </si>
  <si>
    <t xml:space="preserve">Hs.126550</t>
  </si>
  <si>
    <t xml:space="preserve">VPS4B</t>
  </si>
  <si>
    <t xml:space="preserve">CM_016563</t>
  </si>
  <si>
    <t xml:space="preserve">ribosomal protein L31</t>
  </si>
  <si>
    <t xml:space="preserve">NM_000993</t>
  </si>
  <si>
    <t xml:space="preserve">Hs.469473</t>
  </si>
  <si>
    <t xml:space="preserve">RPL31</t>
  </si>
  <si>
    <t xml:space="preserve">CM_028431</t>
  </si>
  <si>
    <t xml:space="preserve">shisa homolog 5 (Xenopus laevis)</t>
  </si>
  <si>
    <t xml:space="preserve">NM_016479</t>
  </si>
  <si>
    <t xml:space="preserve">Hs.414579</t>
  </si>
  <si>
    <t xml:space="preserve">SHISA5</t>
  </si>
  <si>
    <t xml:space="preserve">CM_026685</t>
  </si>
  <si>
    <t xml:space="preserve">transmembrane protein 64</t>
  </si>
  <si>
    <t xml:space="preserve">NM_001008495</t>
  </si>
  <si>
    <t xml:space="preserve">Hs.567759</t>
  </si>
  <si>
    <t xml:space="preserve">TMEM64</t>
  </si>
  <si>
    <t xml:space="preserve">CM_027213</t>
  </si>
  <si>
    <t xml:space="preserve">DnaJ (Hsp40) homolog, subfamily B, member 11</t>
  </si>
  <si>
    <t xml:space="preserve">NM_016306</t>
  </si>
  <si>
    <t xml:space="preserve">Hs.317192</t>
  </si>
  <si>
    <t xml:space="preserve">DNAJB11</t>
  </si>
  <si>
    <t xml:space="preserve">CM_021310</t>
  </si>
  <si>
    <t xml:space="preserve">RAD51 homolog C (S. cerevisiae)</t>
  </si>
  <si>
    <t xml:space="preserve">NM_002876</t>
  </si>
  <si>
    <t xml:space="preserve">Hs.412587</t>
  </si>
  <si>
    <t xml:space="preserve">RAD51C</t>
  </si>
  <si>
    <t xml:space="preserve">CM_019232</t>
  </si>
  <si>
    <t xml:space="preserve">phosphatidylinositol glycan anchor biosynthesis, class V</t>
  </si>
  <si>
    <t xml:space="preserve">NM_017837</t>
  </si>
  <si>
    <t xml:space="preserve">Hs.259605</t>
  </si>
  <si>
    <t xml:space="preserve">PIGV</t>
  </si>
  <si>
    <t xml:space="preserve">CM_025336</t>
  </si>
  <si>
    <t xml:space="preserve">nucleosome assembly protein 1-like 4</t>
  </si>
  <si>
    <t xml:space="preserve">NM_005969</t>
  </si>
  <si>
    <t xml:space="preserve">Hs.501684|Hs.695395</t>
  </si>
  <si>
    <t xml:space="preserve">NAP1L4</t>
  </si>
  <si>
    <t xml:space="preserve">CM_030367</t>
  </si>
  <si>
    <t xml:space="preserve">Kruppel-like factor 3 (basic)</t>
  </si>
  <si>
    <t xml:space="preserve">NM_016531</t>
  </si>
  <si>
    <t xml:space="preserve">Hs.298658</t>
  </si>
  <si>
    <t xml:space="preserve">KLF3</t>
  </si>
  <si>
    <t xml:space="preserve">CM_008798</t>
  </si>
  <si>
    <t xml:space="preserve">v-erb-b2 erythroblastic leukemia viral oncogene homolog 2, neuro/glioblastoma derived oncogene homolog (avian)</t>
  </si>
  <si>
    <t xml:space="preserve">AF177761</t>
  </si>
  <si>
    <t xml:space="preserve">Hs.446352</t>
  </si>
  <si>
    <t xml:space="preserve">ERBB2</t>
  </si>
  <si>
    <t xml:space="preserve">CM_020156</t>
  </si>
  <si>
    <t xml:space="preserve">NIMA (never in mitosis gene a)- related kinase 9</t>
  </si>
  <si>
    <t xml:space="preserve">NM_033116</t>
  </si>
  <si>
    <t xml:space="preserve">Hs.7200</t>
  </si>
  <si>
    <t xml:space="preserve">NEK9</t>
  </si>
  <si>
    <t xml:space="preserve">CM_028302</t>
  </si>
  <si>
    <t xml:space="preserve">plasma membrane proteolipid (plasmolipin)</t>
  </si>
  <si>
    <t xml:space="preserve">NM_015993</t>
  </si>
  <si>
    <t xml:space="preserve">Hs.632215</t>
  </si>
  <si>
    <t xml:space="preserve">PLLP</t>
  </si>
  <si>
    <t xml:space="preserve">CM_010477</t>
  </si>
  <si>
    <t xml:space="preserve">topoisomerase (DNA) III beta</t>
  </si>
  <si>
    <t xml:space="preserve">NM_003935</t>
  </si>
  <si>
    <t xml:space="preserve">Hs.436401</t>
  </si>
  <si>
    <t xml:space="preserve">TOP3B</t>
  </si>
  <si>
    <t xml:space="preserve">CM_014376</t>
  </si>
  <si>
    <t xml:space="preserve">nuclear receptor subfamily 3, group C, member 1 (glucocorticoid receptor)</t>
  </si>
  <si>
    <t xml:space="preserve">NM_000176</t>
  </si>
  <si>
    <t xml:space="preserve">Hs.122926</t>
  </si>
  <si>
    <t xml:space="preserve">NR3C1</t>
  </si>
  <si>
    <t xml:space="preserve">CM_021496</t>
  </si>
  <si>
    <t xml:space="preserve">required for meiotic nuclear division 5 homolog B (S. cerevisiae)</t>
  </si>
  <si>
    <t xml:space="preserve">NM_022762</t>
  </si>
  <si>
    <t xml:space="preserve">Hs.519804</t>
  </si>
  <si>
    <t xml:space="preserve">RMND5B</t>
  </si>
  <si>
    <t xml:space="preserve">CM_028106</t>
  </si>
  <si>
    <t xml:space="preserve">PDZ and LIM domain 3</t>
  </si>
  <si>
    <t xml:space="preserve">NM_014476</t>
  </si>
  <si>
    <t xml:space="preserve">Hs.85862</t>
  </si>
  <si>
    <t xml:space="preserve">PDLIM3</t>
  </si>
  <si>
    <t xml:space="preserve">CM_003869</t>
  </si>
  <si>
    <t xml:space="preserve">polymerase (RNA) II (DNA directed) polypeptide D</t>
  </si>
  <si>
    <t xml:space="preserve">BC017205</t>
  </si>
  <si>
    <t xml:space="preserve">Hs.554831</t>
  </si>
  <si>
    <t xml:space="preserve">POLR2D</t>
  </si>
  <si>
    <t xml:space="preserve">CM_007277</t>
  </si>
  <si>
    <t xml:space="preserve">heat shock 70kDa protein 4-like</t>
  </si>
  <si>
    <t xml:space="preserve">NM_014278</t>
  </si>
  <si>
    <t xml:space="preserve">Hs.135554</t>
  </si>
  <si>
    <t xml:space="preserve">HSPA4L</t>
  </si>
  <si>
    <t xml:space="preserve">CM_027629</t>
  </si>
  <si>
    <t xml:space="preserve">interferon regulatory factor 8</t>
  </si>
  <si>
    <t xml:space="preserve">NM_002163</t>
  </si>
  <si>
    <t xml:space="preserve">Hs.137427</t>
  </si>
  <si>
    <t xml:space="preserve">IRF8</t>
  </si>
  <si>
    <t xml:space="preserve">CM_028328</t>
  </si>
  <si>
    <t xml:space="preserve">DiGeorge syndrome critical region gene 14</t>
  </si>
  <si>
    <t xml:space="preserve">NM_022719</t>
  </si>
  <si>
    <t xml:space="preserve">Hs.517407|Hs.694070</t>
  </si>
  <si>
    <t xml:space="preserve">DGCR14</t>
  </si>
  <si>
    <t xml:space="preserve">CM_021029</t>
  </si>
  <si>
    <t xml:space="preserve">Abelson helper integration site 1</t>
  </si>
  <si>
    <t xml:space="preserve">NM_017651</t>
  </si>
  <si>
    <t xml:space="preserve">Hs.386684</t>
  </si>
  <si>
    <t xml:space="preserve">AHI1</t>
  </si>
  <si>
    <t xml:space="preserve">CM_007848</t>
  </si>
  <si>
    <t xml:space="preserve">BC037773</t>
  </si>
  <si>
    <t xml:space="preserve">CM_009650</t>
  </si>
  <si>
    <t xml:space="preserve">solute carrier family 6 (neurotransmitter transporter, GABA), member 11</t>
  </si>
  <si>
    <t xml:space="preserve">BC036083</t>
  </si>
  <si>
    <t xml:space="preserve">Hs.657405</t>
  </si>
  <si>
    <t xml:space="preserve">SLC6A11</t>
  </si>
  <si>
    <t xml:space="preserve">CM_021053</t>
  </si>
  <si>
    <t xml:space="preserve">exosome component 8</t>
  </si>
  <si>
    <t xml:space="preserve">NM_181503</t>
  </si>
  <si>
    <t xml:space="preserve">Hs.294041</t>
  </si>
  <si>
    <t xml:space="preserve">EXOSC8</t>
  </si>
  <si>
    <t xml:space="preserve">CM_020905</t>
  </si>
  <si>
    <t xml:space="preserve">vasorin</t>
  </si>
  <si>
    <t xml:space="preserve">NM_138440</t>
  </si>
  <si>
    <t xml:space="preserve">Hs.372579</t>
  </si>
  <si>
    <t xml:space="preserve">VASN</t>
  </si>
  <si>
    <t xml:space="preserve">CM_008428</t>
  </si>
  <si>
    <t xml:space="preserve">Wilms tumor upstream neighbor 1</t>
  </si>
  <si>
    <t xml:space="preserve">NM_015855</t>
  </si>
  <si>
    <t xml:space="preserve">Hs.567499</t>
  </si>
  <si>
    <t xml:space="preserve">WIT1</t>
  </si>
  <si>
    <t xml:space="preserve">CM_007157</t>
  </si>
  <si>
    <t xml:space="preserve">microtubule associated monoxygenase, calponin and LIM domain containing 2</t>
  </si>
  <si>
    <t xml:space="preserve">BX538021</t>
  </si>
  <si>
    <t xml:space="preserve">Hs.501928</t>
  </si>
  <si>
    <t xml:space="preserve">MICAL2</t>
  </si>
  <si>
    <t xml:space="preserve">CM_010718</t>
  </si>
  <si>
    <t xml:space="preserve">AK128271</t>
  </si>
  <si>
    <t xml:space="preserve">CM_016907</t>
  </si>
  <si>
    <t xml:space="preserve">CM_017332</t>
  </si>
  <si>
    <t xml:space="preserve">connector enhancer of kinase suppressor of Ras 2</t>
  </si>
  <si>
    <t xml:space="preserve">NM_014927</t>
  </si>
  <si>
    <t xml:space="preserve">Hs.555917</t>
  </si>
  <si>
    <t xml:space="preserve">CNKSR2</t>
  </si>
  <si>
    <t xml:space="preserve">CM_028136</t>
  </si>
  <si>
    <t xml:space="preserve">active BCR-related gene</t>
  </si>
  <si>
    <t xml:space="preserve">NM_021962</t>
  </si>
  <si>
    <t xml:space="preserve">Hs.159306</t>
  </si>
  <si>
    <t xml:space="preserve">ABR</t>
  </si>
  <si>
    <t xml:space="preserve">CM_026481</t>
  </si>
  <si>
    <t xml:space="preserve">hypoxanthine phosphoribosyltransferase 1</t>
  </si>
  <si>
    <t xml:space="preserve">NM_000194</t>
  </si>
  <si>
    <t xml:space="preserve">Hs.412707</t>
  </si>
  <si>
    <t xml:space="preserve">HPRT1</t>
  </si>
  <si>
    <t xml:space="preserve">CM_012194</t>
  </si>
  <si>
    <t xml:space="preserve">heat shock transcription factor 1</t>
  </si>
  <si>
    <t xml:space="preserve">NM_005526</t>
  </si>
  <si>
    <t xml:space="preserve">Hs.530227|Hs.571397</t>
  </si>
  <si>
    <t xml:space="preserve">HSF1</t>
  </si>
  <si>
    <t xml:space="preserve">CM_016826</t>
  </si>
  <si>
    <t xml:space="preserve">ADP-ribosylation factor-like 6 interacting protein 1</t>
  </si>
  <si>
    <t xml:space="preserve">NM_015161</t>
  </si>
  <si>
    <t xml:space="preserve">Hs.634882</t>
  </si>
  <si>
    <t xml:space="preserve">ARL6IP1</t>
  </si>
  <si>
    <t xml:space="preserve">CM_021128</t>
  </si>
  <si>
    <t xml:space="preserve">ubiquitin B</t>
  </si>
  <si>
    <t xml:space="preserve">NM_018955</t>
  </si>
  <si>
    <t xml:space="preserve">Hs.356190|Hs.714712</t>
  </si>
  <si>
    <t xml:space="preserve">UBB</t>
  </si>
  <si>
    <t xml:space="preserve">CM_000350</t>
  </si>
  <si>
    <t xml:space="preserve">hsa-mir-149</t>
  </si>
  <si>
    <t xml:space="preserve">CM_019938</t>
  </si>
  <si>
    <t xml:space="preserve">chromosome 1 open reading frame 9</t>
  </si>
  <si>
    <t xml:space="preserve">NM_014283</t>
  </si>
  <si>
    <t xml:space="preserve">Hs.204559</t>
  </si>
  <si>
    <t xml:space="preserve">C1orf9</t>
  </si>
  <si>
    <t xml:space="preserve">CM_020476</t>
  </si>
  <si>
    <t xml:space="preserve">NM_022837</t>
  </si>
  <si>
    <t xml:space="preserve">CM_030640</t>
  </si>
  <si>
    <t xml:space="preserve">zinc finger protein 687</t>
  </si>
  <si>
    <t xml:space="preserve">NM_020832</t>
  </si>
  <si>
    <t xml:space="preserve">Hs.186756</t>
  </si>
  <si>
    <t xml:space="preserve">ZNF687</t>
  </si>
  <si>
    <t xml:space="preserve">CM_024733</t>
  </si>
  <si>
    <t xml:space="preserve">WW and C2 domain containing 1</t>
  </si>
  <si>
    <t xml:space="preserve">NM_015238</t>
  </si>
  <si>
    <t xml:space="preserve">Hs.484047</t>
  </si>
  <si>
    <t xml:space="preserve">WWC1</t>
  </si>
  <si>
    <t xml:space="preserve">CM_018946</t>
  </si>
  <si>
    <t xml:space="preserve">Kruppel-like factor 13</t>
  </si>
  <si>
    <t xml:space="preserve">NM_015995</t>
  </si>
  <si>
    <t xml:space="preserve">Hs.525752</t>
  </si>
  <si>
    <t xml:space="preserve">KLF13</t>
  </si>
  <si>
    <t xml:space="preserve">CM_027628</t>
  </si>
  <si>
    <t xml:space="preserve">PRP31 pre-mRNA processing factor 31 homolog (S. cerevisiae)</t>
  </si>
  <si>
    <t xml:space="preserve">NM_015629</t>
  </si>
  <si>
    <t xml:space="preserve">Hs.515598</t>
  </si>
  <si>
    <t xml:space="preserve">PRPF31</t>
  </si>
  <si>
    <t xml:space="preserve">CM_002331</t>
  </si>
  <si>
    <t xml:space="preserve">SMT3 suppressor of mif two 3 homolog 3 (S. cerevisiae)</t>
  </si>
  <si>
    <t xml:space="preserve">NM_006936</t>
  </si>
  <si>
    <t xml:space="preserve">Hs.474005</t>
  </si>
  <si>
    <t xml:space="preserve">SUMO3</t>
  </si>
  <si>
    <t xml:space="preserve">CM_011482</t>
  </si>
  <si>
    <t xml:space="preserve">ZW10 interactor</t>
  </si>
  <si>
    <t xml:space="preserve">NM_032997</t>
  </si>
  <si>
    <t xml:space="preserve">Hs.591363</t>
  </si>
  <si>
    <t xml:space="preserve">ZWINT</t>
  </si>
  <si>
    <t xml:space="preserve">CM_004292</t>
  </si>
  <si>
    <t xml:space="preserve">adenosine A2b receptor</t>
  </si>
  <si>
    <t xml:space="preserve">NM_000676</t>
  </si>
  <si>
    <t xml:space="preserve">Hs.167046</t>
  </si>
  <si>
    <t xml:space="preserve">ADORA2B</t>
  </si>
  <si>
    <t xml:space="preserve">CM_017866</t>
  </si>
  <si>
    <t xml:space="preserve">zinc finger, MYND-type containing 15</t>
  </si>
  <si>
    <t xml:space="preserve">NM_032265</t>
  </si>
  <si>
    <t xml:space="preserve">Hs.47223</t>
  </si>
  <si>
    <t xml:space="preserve">ZMYND15</t>
  </si>
  <si>
    <t xml:space="preserve">CM_016222</t>
  </si>
  <si>
    <t xml:space="preserve">ubiquitin protein ligase E3 component n-recognin 4</t>
  </si>
  <si>
    <t xml:space="preserve">NM_020765</t>
  </si>
  <si>
    <t xml:space="preserve">Hs.148078|Hs.649405</t>
  </si>
  <si>
    <t xml:space="preserve">UBR4</t>
  </si>
  <si>
    <t xml:space="preserve">CM_017401</t>
  </si>
  <si>
    <t xml:space="preserve">RNA (guanine-7-) methyltransferase</t>
  </si>
  <si>
    <t xml:space="preserve">NM_003799</t>
  </si>
  <si>
    <t xml:space="preserve">Hs.592347</t>
  </si>
  <si>
    <t xml:space="preserve">RNMT</t>
  </si>
  <si>
    <t xml:space="preserve">CM_020233</t>
  </si>
  <si>
    <t xml:space="preserve">synaptojanin 2</t>
  </si>
  <si>
    <t xml:space="preserve">NM_003898</t>
  </si>
  <si>
    <t xml:space="preserve">Hs.434494</t>
  </si>
  <si>
    <t xml:space="preserve">SYNJ2</t>
  </si>
  <si>
    <t xml:space="preserve">CM_030576</t>
  </si>
  <si>
    <t xml:space="preserve">dehydrogenase/reductase (SDR family) member 4</t>
  </si>
  <si>
    <t xml:space="preserve">NM_021004</t>
  </si>
  <si>
    <t xml:space="preserve">Hs.528385|Hs.694200</t>
  </si>
  <si>
    <t xml:space="preserve">DHRS4</t>
  </si>
  <si>
    <t xml:space="preserve">CM_008510</t>
  </si>
  <si>
    <t xml:space="preserve">SCO cytochrome oxidase deficient homolog 2 (yeast)</t>
  </si>
  <si>
    <t xml:space="preserve">NM_005138</t>
  </si>
  <si>
    <t xml:space="preserve">Hs.709799</t>
  </si>
  <si>
    <t xml:space="preserve">SCO2</t>
  </si>
  <si>
    <t xml:space="preserve">CM_012817</t>
  </si>
  <si>
    <t xml:space="preserve">cell division cycle associated 4</t>
  </si>
  <si>
    <t xml:space="preserve">NM_017955</t>
  </si>
  <si>
    <t xml:space="preserve">Hs.34045</t>
  </si>
  <si>
    <t xml:space="preserve">CDCA4</t>
  </si>
  <si>
    <t xml:space="preserve">CM_019617</t>
  </si>
  <si>
    <t xml:space="preserve">mitochondrial ribosomal protein L41</t>
  </si>
  <si>
    <t xml:space="preserve">NM_032477</t>
  </si>
  <si>
    <t xml:space="preserve">Hs.44017</t>
  </si>
  <si>
    <t xml:space="preserve">MRPL41</t>
  </si>
  <si>
    <t xml:space="preserve">CM_008888</t>
  </si>
  <si>
    <t xml:space="preserve">minichromosome maintenance complex component 5</t>
  </si>
  <si>
    <t xml:space="preserve">NM_006739</t>
  </si>
  <si>
    <t xml:space="preserve">Hs.517582</t>
  </si>
  <si>
    <t xml:space="preserve">MCM5</t>
  </si>
  <si>
    <t xml:space="preserve">CM_028778</t>
  </si>
  <si>
    <t xml:space="preserve">phosphoglycerate mutase 1 (brain)</t>
  </si>
  <si>
    <t xml:space="preserve">NM_002629</t>
  </si>
  <si>
    <t xml:space="preserve">Hs.592599|Hs.632918</t>
  </si>
  <si>
    <t xml:space="preserve">PGAM1</t>
  </si>
  <si>
    <t xml:space="preserve">CM_009148</t>
  </si>
  <si>
    <t xml:space="preserve">coagulation factor V (proaccelerin, labile factor)</t>
  </si>
  <si>
    <t xml:space="preserve">NM_000130</t>
  </si>
  <si>
    <t xml:space="preserve">Hs.30054</t>
  </si>
  <si>
    <t xml:space="preserve">F5</t>
  </si>
  <si>
    <t xml:space="preserve">CM_025556</t>
  </si>
  <si>
    <t xml:space="preserve">calcyclin binding protein</t>
  </si>
  <si>
    <t xml:space="preserve">NM_014412</t>
  </si>
  <si>
    <t xml:space="preserve">Hs.508524</t>
  </si>
  <si>
    <t xml:space="preserve">CACYBP</t>
  </si>
  <si>
    <t xml:space="preserve">CM_031295</t>
  </si>
  <si>
    <t xml:space="preserve">CD1d molecule</t>
  </si>
  <si>
    <t xml:space="preserve">NM_001766</t>
  </si>
  <si>
    <t xml:space="preserve">Hs.1799</t>
  </si>
  <si>
    <t xml:space="preserve">CD1D</t>
  </si>
  <si>
    <t xml:space="preserve">CM_022063</t>
  </si>
  <si>
    <t xml:space="preserve">proteasome (prosome, macropain) activator subunit 4</t>
  </si>
  <si>
    <t xml:space="preserve">NM_014614</t>
  </si>
  <si>
    <t xml:space="preserve">Hs.413801</t>
  </si>
  <si>
    <t xml:space="preserve">PSME4</t>
  </si>
  <si>
    <t xml:space="preserve">CM_003315</t>
  </si>
  <si>
    <t xml:space="preserve">ribonuclease H1</t>
  </si>
  <si>
    <t xml:space="preserve">NM_002936</t>
  </si>
  <si>
    <t xml:space="preserve">Hs.568006</t>
  </si>
  <si>
    <t xml:space="preserve">RNASEH1</t>
  </si>
  <si>
    <t xml:space="preserve">CM_005543</t>
  </si>
  <si>
    <t xml:space="preserve">PTK2 protein tyrosine kinase 2</t>
  </si>
  <si>
    <t xml:space="preserve">AB209071</t>
  </si>
  <si>
    <t xml:space="preserve">Hs.395482</t>
  </si>
  <si>
    <t xml:space="preserve">PTK2</t>
  </si>
  <si>
    <t xml:space="preserve">CM_001030</t>
  </si>
  <si>
    <t xml:space="preserve">HBII-142</t>
  </si>
  <si>
    <t xml:space="preserve">CM_003968</t>
  </si>
  <si>
    <t xml:space="preserve">topoisomerase (DNA) II beta 180kDa</t>
  </si>
  <si>
    <t xml:space="preserve">NM_001068</t>
  </si>
  <si>
    <t xml:space="preserve">Hs.475733</t>
  </si>
  <si>
    <t xml:space="preserve">TOP2B</t>
  </si>
  <si>
    <t xml:space="preserve">CM_002874</t>
  </si>
  <si>
    <t xml:space="preserve">delta-like 1 homolog (Drosophila)</t>
  </si>
  <si>
    <t xml:space="preserve">NM_003836</t>
  </si>
  <si>
    <t xml:space="preserve">Hs.533717</t>
  </si>
  <si>
    <t xml:space="preserve">DLK1</t>
  </si>
  <si>
    <t xml:space="preserve">CM_026210</t>
  </si>
  <si>
    <t xml:space="preserve">zinc finger and BTB domain containing 1</t>
  </si>
  <si>
    <t xml:space="preserve">NM_014950</t>
  </si>
  <si>
    <t xml:space="preserve">Hs.655536</t>
  </si>
  <si>
    <t xml:space="preserve">ZBTB1</t>
  </si>
  <si>
    <t xml:space="preserve">CM_025639</t>
  </si>
  <si>
    <t xml:space="preserve">ribosomal protein L10</t>
  </si>
  <si>
    <t xml:space="preserve">NM_006013</t>
  </si>
  <si>
    <t xml:space="preserve">Hs.534404|Hs.657751</t>
  </si>
  <si>
    <t xml:space="preserve">RPL10</t>
  </si>
  <si>
    <t xml:space="preserve">CM_022231</t>
  </si>
  <si>
    <t xml:space="preserve">nerve growth factor receptor (TNFR superfamily, member 16)</t>
  </si>
  <si>
    <t xml:space="preserve">NM_002507</t>
  </si>
  <si>
    <t xml:space="preserve">Hs.415768|Hs.681726</t>
  </si>
  <si>
    <t xml:space="preserve">NGFR</t>
  </si>
  <si>
    <t xml:space="preserve">CM_014867</t>
  </si>
  <si>
    <t xml:space="preserve">potassium channel tetramerisation domain containing 9</t>
  </si>
  <si>
    <t xml:space="preserve">NM_017634</t>
  </si>
  <si>
    <t xml:space="preserve">Hs.72071|Hs.188763</t>
  </si>
  <si>
    <t xml:space="preserve">KCTD9</t>
  </si>
  <si>
    <t xml:space="preserve">CM_022900</t>
  </si>
  <si>
    <t xml:space="preserve">chromosome 11 open reading frame 17</t>
  </si>
  <si>
    <t xml:space="preserve">NM_020642</t>
  </si>
  <si>
    <t xml:space="preserve">Hs.131180</t>
  </si>
  <si>
    <t xml:space="preserve">C11orf17</t>
  </si>
  <si>
    <t xml:space="preserve">CM_032188</t>
  </si>
  <si>
    <t xml:space="preserve">vacuolar protein sorting 37 homolog C (S. cerevisiae)</t>
  </si>
  <si>
    <t xml:space="preserve">NM_017966</t>
  </si>
  <si>
    <t xml:space="preserve">Hs.523715</t>
  </si>
  <si>
    <t xml:space="preserve">VPS37C</t>
  </si>
  <si>
    <t xml:space="preserve">CM_015577</t>
  </si>
  <si>
    <t xml:space="preserve">brix domain containing 2</t>
  </si>
  <si>
    <t xml:space="preserve">NM_018321</t>
  </si>
  <si>
    <t xml:space="preserve">Hs.38114</t>
  </si>
  <si>
    <t xml:space="preserve">BXDC2</t>
  </si>
  <si>
    <t xml:space="preserve">CM_025938</t>
  </si>
  <si>
    <t xml:space="preserve">N-deacetylase/N-sulfotransferase (heparan glucosaminyl) 2</t>
  </si>
  <si>
    <t xml:space="preserve">NM_003635</t>
  </si>
  <si>
    <t xml:space="preserve">Hs.654758</t>
  </si>
  <si>
    <t xml:space="preserve">NDST2</t>
  </si>
  <si>
    <t xml:space="preserve">CM_023501</t>
  </si>
  <si>
    <t xml:space="preserve">hepatoma-derived growth factor (high-mobility group protein 1-like)</t>
  </si>
  <si>
    <t xml:space="preserve">NM_004494</t>
  </si>
  <si>
    <t xml:space="preserve">Hs.506748|Hs.597384</t>
  </si>
  <si>
    <t xml:space="preserve">HDGF</t>
  </si>
  <si>
    <t xml:space="preserve">CM_029526</t>
  </si>
  <si>
    <t xml:space="preserve">actin related protein 2/3 complex, subunit 1B, 41kDa</t>
  </si>
  <si>
    <t xml:space="preserve">NM_005720</t>
  </si>
  <si>
    <t xml:space="preserve">Hs.489284</t>
  </si>
  <si>
    <t xml:space="preserve">ARPC1B</t>
  </si>
  <si>
    <t xml:space="preserve">CM_007776</t>
  </si>
  <si>
    <t xml:space="preserve">histone cluster 1, H2ae</t>
  </si>
  <si>
    <t xml:space="preserve">NM_021052</t>
  </si>
  <si>
    <t xml:space="preserve">Hs.121017</t>
  </si>
  <si>
    <t xml:space="preserve">HIST1H2AE</t>
  </si>
  <si>
    <t xml:space="preserve">CM_006760</t>
  </si>
  <si>
    <t xml:space="preserve">nuclear undecaprenyl pyrophosphate synthase 1 homolog (S. cerevisiae)</t>
  </si>
  <si>
    <t xml:space="preserve">NM_138459</t>
  </si>
  <si>
    <t xml:space="preserve">Hs.289008</t>
  </si>
  <si>
    <t xml:space="preserve">NUS1</t>
  </si>
  <si>
    <t xml:space="preserve">CM_032340</t>
  </si>
  <si>
    <t xml:space="preserve">vascular endothelial zinc finger 1</t>
  </si>
  <si>
    <t xml:space="preserve">NM_007146</t>
  </si>
  <si>
    <t xml:space="preserve">Hs.463569</t>
  </si>
  <si>
    <t xml:space="preserve">VEZF1</t>
  </si>
  <si>
    <t xml:space="preserve">CM_025496</t>
  </si>
  <si>
    <t xml:space="preserve">glutathione peroxidase 1</t>
  </si>
  <si>
    <t xml:space="preserve">NM_000581</t>
  </si>
  <si>
    <t xml:space="preserve">Hs.76686</t>
  </si>
  <si>
    <t xml:space="preserve">GPX1</t>
  </si>
  <si>
    <t xml:space="preserve">CM_012410</t>
  </si>
  <si>
    <t xml:space="preserve">ATPase, Na+/K+ transporting, alpha 1 polypeptide</t>
  </si>
  <si>
    <t xml:space="preserve">NM_000701</t>
  </si>
  <si>
    <t xml:space="preserve">Hs.371889</t>
  </si>
  <si>
    <t xml:space="preserve">ATP1A1</t>
  </si>
  <si>
    <t xml:space="preserve">CM_026332</t>
  </si>
  <si>
    <t xml:space="preserve">family with sequence similarity 57, member A</t>
  </si>
  <si>
    <t xml:space="preserve">NM_024792</t>
  </si>
  <si>
    <t xml:space="preserve">Hs.154396</t>
  </si>
  <si>
    <t xml:space="preserve">FAM57A</t>
  </si>
  <si>
    <t xml:space="preserve">CM_004113</t>
  </si>
  <si>
    <t xml:space="preserve">E74-like factor 4 (ets domain transcription factor)</t>
  </si>
  <si>
    <t xml:space="preserve">NM_001421</t>
  </si>
  <si>
    <t xml:space="preserve">Hs.271940</t>
  </si>
  <si>
    <t xml:space="preserve">ELF4</t>
  </si>
  <si>
    <t xml:space="preserve">CM_008508</t>
  </si>
  <si>
    <t xml:space="preserve">prolyl endopeptidase</t>
  </si>
  <si>
    <t xml:space="preserve">NM_002726</t>
  </si>
  <si>
    <t xml:space="preserve">Hs.436564</t>
  </si>
  <si>
    <t xml:space="preserve">PREP</t>
  </si>
  <si>
    <t xml:space="preserve">CM_020656</t>
  </si>
  <si>
    <t xml:space="preserve">tubulin, alpha 1a</t>
  </si>
  <si>
    <t xml:space="preserve">NM_006009</t>
  </si>
  <si>
    <t xml:space="preserve">Hs.654422|Hs.713158</t>
  </si>
  <si>
    <t xml:space="preserve">TUBA1A</t>
  </si>
  <si>
    <t xml:space="preserve">CM_002103</t>
  </si>
  <si>
    <t xml:space="preserve">mitogen-activated protein kinase 11</t>
  </si>
  <si>
    <t xml:space="preserve">NM_002751</t>
  </si>
  <si>
    <t xml:space="preserve">Hs.57732</t>
  </si>
  <si>
    <t xml:space="preserve">MAPK11</t>
  </si>
  <si>
    <t xml:space="preserve">CM_020178</t>
  </si>
  <si>
    <t xml:space="preserve">G protein-coupled receptor 68</t>
  </si>
  <si>
    <t xml:space="preserve">NM_003485</t>
  </si>
  <si>
    <t xml:space="preserve">Hs.8882</t>
  </si>
  <si>
    <t xml:space="preserve">GPR68</t>
  </si>
  <si>
    <t xml:space="preserve">CM_001116</t>
  </si>
  <si>
    <t xml:space="preserve">U49A</t>
  </si>
  <si>
    <t xml:space="preserve">CM_011266</t>
  </si>
  <si>
    <t xml:space="preserve">enhancer of zeste homolog 2 (Drosophila)</t>
  </si>
  <si>
    <t xml:space="preserve">NM_004456</t>
  </si>
  <si>
    <t xml:space="preserve">Hs.444082</t>
  </si>
  <si>
    <t xml:space="preserve">EZH2</t>
  </si>
  <si>
    <t xml:space="preserve">CM_016320</t>
  </si>
  <si>
    <t xml:space="preserve">chromosome 6 open reading frame 27</t>
  </si>
  <si>
    <t xml:space="preserve">NM_025258</t>
  </si>
  <si>
    <t xml:space="preserve">Hs.558553</t>
  </si>
  <si>
    <t xml:space="preserve">C6orf27</t>
  </si>
  <si>
    <t xml:space="preserve">CM_030798</t>
  </si>
  <si>
    <t xml:space="preserve">Cdk5 and Abl enzyme substrate 2</t>
  </si>
  <si>
    <t xml:space="preserve">NM_031215</t>
  </si>
  <si>
    <t xml:space="preserve">Hs.301040</t>
  </si>
  <si>
    <t xml:space="preserve">CABLES2</t>
  </si>
  <si>
    <t xml:space="preserve">CM_003510</t>
  </si>
  <si>
    <t xml:space="preserve">heat shock 70kDa protein 2</t>
  </si>
  <si>
    <t xml:space="preserve">NM_021979</t>
  </si>
  <si>
    <t xml:space="preserve">Hs.432648</t>
  </si>
  <si>
    <t xml:space="preserve">HSPA2</t>
  </si>
  <si>
    <t xml:space="preserve">CM_003726</t>
  </si>
  <si>
    <t xml:space="preserve">ribosomal protein S6 kinase-like 1</t>
  </si>
  <si>
    <t xml:space="preserve">AK054800</t>
  </si>
  <si>
    <t xml:space="preserve">Hs.414481|Hs.711521</t>
  </si>
  <si>
    <t xml:space="preserve">RPS6KL1</t>
  </si>
  <si>
    <t xml:space="preserve">CM_004076</t>
  </si>
  <si>
    <t xml:space="preserve">Indian hedgehog homolog (Drosophila)</t>
  </si>
  <si>
    <t xml:space="preserve">NM_002181</t>
  </si>
  <si>
    <t xml:space="preserve">Hs.654504</t>
  </si>
  <si>
    <t xml:space="preserve">IHH</t>
  </si>
  <si>
    <t xml:space="preserve">CM_028851</t>
  </si>
  <si>
    <t xml:space="preserve">mitochondrial translational initiation factor 2</t>
  </si>
  <si>
    <t xml:space="preserve">NM_001005369</t>
  </si>
  <si>
    <t xml:space="preserve">Hs.149894</t>
  </si>
  <si>
    <t xml:space="preserve">MTIF2</t>
  </si>
  <si>
    <t xml:space="preserve">CM_024863</t>
  </si>
  <si>
    <t xml:space="preserve">eukaryotic translation elongation factor 1 delta (guanine nucleotide exchange protein)</t>
  </si>
  <si>
    <t xml:space="preserve">NM_001960</t>
  </si>
  <si>
    <t xml:space="preserve">Hs.333388</t>
  </si>
  <si>
    <t xml:space="preserve">EEF1D</t>
  </si>
  <si>
    <t xml:space="preserve">CM_003081</t>
  </si>
  <si>
    <t xml:space="preserve">jagged 2</t>
  </si>
  <si>
    <t xml:space="preserve">NM_002226</t>
  </si>
  <si>
    <t xml:space="preserve">Hs.433445</t>
  </si>
  <si>
    <t xml:space="preserve">JAG2</t>
  </si>
  <si>
    <t xml:space="preserve">CM_031209</t>
  </si>
  <si>
    <t xml:space="preserve">cutA divalent cation tolerance homolog (E. coli)</t>
  </si>
  <si>
    <t xml:space="preserve">AF230924</t>
  </si>
  <si>
    <t xml:space="preserve">Hs.520070</t>
  </si>
  <si>
    <t xml:space="preserve">CUTA</t>
  </si>
  <si>
    <t xml:space="preserve">CM_021956</t>
  </si>
  <si>
    <t xml:space="preserve">APC11 anaphase promoting complex subunit 11</t>
  </si>
  <si>
    <t xml:space="preserve">NM_001002244</t>
  </si>
  <si>
    <t xml:space="preserve">Hs.534456</t>
  </si>
  <si>
    <t xml:space="preserve">ANAPC11</t>
  </si>
  <si>
    <t xml:space="preserve">CM_017496</t>
  </si>
  <si>
    <t xml:space="preserve">rabphilin 3A homolog (mouse)</t>
  </si>
  <si>
    <t xml:space="preserve">NM_014954</t>
  </si>
  <si>
    <t xml:space="preserve">Hs.21239</t>
  </si>
  <si>
    <t xml:space="preserve">RPH3A</t>
  </si>
  <si>
    <t xml:space="preserve">CM_010025</t>
  </si>
  <si>
    <t xml:space="preserve">myosin VIIA</t>
  </si>
  <si>
    <t xml:space="preserve">NM_000260</t>
  </si>
  <si>
    <t xml:space="preserve">Hs.370421</t>
  </si>
  <si>
    <t xml:space="preserve">MYO7A</t>
  </si>
  <si>
    <t xml:space="preserve">CM_009150</t>
  </si>
  <si>
    <t xml:space="preserve">spen homolog, transcriptional regulator (Drosophila)</t>
  </si>
  <si>
    <t xml:space="preserve">NM_015001</t>
  </si>
  <si>
    <t xml:space="preserve">Hs.558463</t>
  </si>
  <si>
    <t xml:space="preserve">SPEN</t>
  </si>
  <si>
    <t xml:space="preserve">CM_012227</t>
  </si>
  <si>
    <t xml:space="preserve">early endosome antigen 1</t>
  </si>
  <si>
    <t xml:space="preserve">NM_003566</t>
  </si>
  <si>
    <t xml:space="preserve">Hs.567367</t>
  </si>
  <si>
    <t xml:space="preserve">EEA1</t>
  </si>
  <si>
    <t xml:space="preserve">CM_016446</t>
  </si>
  <si>
    <t xml:space="preserve">TSC22 domain family, member 3</t>
  </si>
  <si>
    <t xml:space="preserve">NM_198057</t>
  </si>
  <si>
    <t xml:space="preserve">Hs.522074</t>
  </si>
  <si>
    <t xml:space="preserve">TSC22D3</t>
  </si>
  <si>
    <t xml:space="preserve">CM_008861</t>
  </si>
  <si>
    <t xml:space="preserve">legumain</t>
  </si>
  <si>
    <t xml:space="preserve">BC003061</t>
  </si>
  <si>
    <t xml:space="preserve">Hs.18069</t>
  </si>
  <si>
    <t xml:space="preserve">LGMN</t>
  </si>
  <si>
    <t xml:space="preserve">CM_021304</t>
  </si>
  <si>
    <t xml:space="preserve">StAR-related lipid transfer (START) domain containing 7</t>
  </si>
  <si>
    <t xml:space="preserve">NM_020151</t>
  </si>
  <si>
    <t xml:space="preserve">Hs.469331</t>
  </si>
  <si>
    <t xml:space="preserve">STARD7</t>
  </si>
  <si>
    <t xml:space="preserve">CM_010811</t>
  </si>
  <si>
    <t xml:space="preserve">resistance to inhibitors of cholinesterase 8 homolog B (C. elegans)</t>
  </si>
  <si>
    <t xml:space="preserve">NM_018157</t>
  </si>
  <si>
    <t xml:space="preserve">Hs.131306</t>
  </si>
  <si>
    <t xml:space="preserve">RIC8B</t>
  </si>
  <si>
    <t xml:space="preserve">CM_003269</t>
  </si>
  <si>
    <t xml:space="preserve">inhibin, beta C</t>
  </si>
  <si>
    <t xml:space="preserve">NM_005538</t>
  </si>
  <si>
    <t xml:space="preserve">Hs.632722</t>
  </si>
  <si>
    <t xml:space="preserve">INHBC</t>
  </si>
  <si>
    <t xml:space="preserve">CM_000508</t>
  </si>
  <si>
    <t xml:space="preserve">hsa-mir-34c</t>
  </si>
  <si>
    <t xml:space="preserve">CM_011004</t>
  </si>
  <si>
    <t xml:space="preserve">solute carrier family 30 (zinc transporter), member 4</t>
  </si>
  <si>
    <t xml:space="preserve">NM_013309</t>
  </si>
  <si>
    <t xml:space="preserve">Hs.162989</t>
  </si>
  <si>
    <t xml:space="preserve">SLC30A4</t>
  </si>
  <si>
    <t xml:space="preserve">CM_031000</t>
  </si>
  <si>
    <t xml:space="preserve">CD38 molecule</t>
  </si>
  <si>
    <t xml:space="preserve">NM_001775</t>
  </si>
  <si>
    <t xml:space="preserve">Hs.479214</t>
  </si>
  <si>
    <t xml:space="preserve">CD38</t>
  </si>
  <si>
    <t xml:space="preserve">CM_016362</t>
  </si>
  <si>
    <t xml:space="preserve">fusion (involved in t(12;16) in malignant liposarcoma)</t>
  </si>
  <si>
    <t xml:space="preserve">NM_004960</t>
  </si>
  <si>
    <t xml:space="preserve">Hs.513522</t>
  </si>
  <si>
    <t xml:space="preserve">FUS</t>
  </si>
  <si>
    <t xml:space="preserve">CM_026397</t>
  </si>
  <si>
    <t xml:space="preserve">phosphatidic acid phosphatase type 2C</t>
  </si>
  <si>
    <t xml:space="preserve">NM_003712</t>
  </si>
  <si>
    <t xml:space="preserve">Hs.465506</t>
  </si>
  <si>
    <t xml:space="preserve">PPAP2C</t>
  </si>
  <si>
    <t xml:space="preserve">CM_025891</t>
  </si>
  <si>
    <t xml:space="preserve">Ras association (RalGDS/AF-6) domain family member 2</t>
  </si>
  <si>
    <t xml:space="preserve">NM_014737</t>
  </si>
  <si>
    <t xml:space="preserve">Hs.631504</t>
  </si>
  <si>
    <t xml:space="preserve">RASSF2</t>
  </si>
  <si>
    <t xml:space="preserve">CM_020753</t>
  </si>
  <si>
    <t xml:space="preserve">MACRO domain containing 2</t>
  </si>
  <si>
    <t xml:space="preserve">NM_080676</t>
  </si>
  <si>
    <t xml:space="preserve">Hs.661576</t>
  </si>
  <si>
    <t xml:space="preserve">MACROD2</t>
  </si>
  <si>
    <t xml:space="preserve">CM_005515</t>
  </si>
  <si>
    <t xml:space="preserve">plexin A2</t>
  </si>
  <si>
    <t xml:space="preserve">AB007932</t>
  </si>
  <si>
    <t xml:space="preserve">Hs.497626</t>
  </si>
  <si>
    <t xml:space="preserve">PLXNA2</t>
  </si>
  <si>
    <t xml:space="preserve">CM_016262</t>
  </si>
  <si>
    <t xml:space="preserve">UDP-N-acetyl-alpha-D-galactosamine:polypeptide N-acetylgalactosaminyltransferase 9 (GalNAc-T9)</t>
  </si>
  <si>
    <t xml:space="preserve">NM_021808</t>
  </si>
  <si>
    <t xml:space="preserve">Hs.301062|Hs.658249</t>
  </si>
  <si>
    <t xml:space="preserve">GALNT9</t>
  </si>
  <si>
    <t xml:space="preserve">CM_004983</t>
  </si>
  <si>
    <t xml:space="preserve">potassium inwardly-rectifying channel, subfamily J, member 5</t>
  </si>
  <si>
    <t xml:space="preserve">NM_000890</t>
  </si>
  <si>
    <t xml:space="preserve">Hs.632109</t>
  </si>
  <si>
    <t xml:space="preserve">KCNJ5</t>
  </si>
  <si>
    <t xml:space="preserve">CM_026408</t>
  </si>
  <si>
    <t xml:space="preserve">parvin, beta</t>
  </si>
  <si>
    <t xml:space="preserve">NM_013327</t>
  </si>
  <si>
    <t xml:space="preserve">Hs.475074</t>
  </si>
  <si>
    <t xml:space="preserve">PARVB</t>
  </si>
  <si>
    <t xml:space="preserve">CM_010085</t>
  </si>
  <si>
    <t xml:space="preserve">SRY (sex determining region Y)-box 7</t>
  </si>
  <si>
    <t xml:space="preserve">NM_031439</t>
  </si>
  <si>
    <t xml:space="preserve">Hs.709543</t>
  </si>
  <si>
    <t xml:space="preserve">SOX7</t>
  </si>
  <si>
    <t xml:space="preserve">CM_013171</t>
  </si>
  <si>
    <t xml:space="preserve">chromosome 2 open reading frame 28</t>
  </si>
  <si>
    <t xml:space="preserve">BC035850</t>
  </si>
  <si>
    <t xml:space="preserve">Hs.9527</t>
  </si>
  <si>
    <t xml:space="preserve">C2orf28</t>
  </si>
  <si>
    <t xml:space="preserve">CM_026522</t>
  </si>
  <si>
    <t xml:space="preserve">chromosome 21 open reading frame 66</t>
  </si>
  <si>
    <t xml:space="preserve">NM_013329</t>
  </si>
  <si>
    <t xml:space="preserve">Hs.706813</t>
  </si>
  <si>
    <t xml:space="preserve">C21orf66</t>
  </si>
  <si>
    <t xml:space="preserve">CM_018056</t>
  </si>
  <si>
    <t xml:space="preserve">leukocyte receptor cluster (LRC) member 9</t>
  </si>
  <si>
    <t xml:space="preserve">NM_198988</t>
  </si>
  <si>
    <t xml:space="preserve">Hs.590976</t>
  </si>
  <si>
    <t xml:space="preserve">LENG9</t>
  </si>
  <si>
    <t xml:space="preserve">CM_029530</t>
  </si>
  <si>
    <t xml:space="preserve">sodium channel, voltage-gated, type V, alpha subunit</t>
  </si>
  <si>
    <t xml:space="preserve">NM_000335</t>
  </si>
  <si>
    <t xml:space="preserve">Hs.517898</t>
  </si>
  <si>
    <t xml:space="preserve">SCN5A</t>
  </si>
  <si>
    <t xml:space="preserve">CM_029476</t>
  </si>
  <si>
    <t xml:space="preserve">DEAH (Asp-Glu-Ala-His) box polypeptide 29</t>
  </si>
  <si>
    <t xml:space="preserve">NM_019030</t>
  </si>
  <si>
    <t xml:space="preserve">Hs.696182</t>
  </si>
  <si>
    <t xml:space="preserve">DHX29</t>
  </si>
  <si>
    <t xml:space="preserve">CM_017102</t>
  </si>
  <si>
    <t xml:space="preserve">chondroitin sulfate N-acetylgalactosaminyltransferase 2</t>
  </si>
  <si>
    <t xml:space="preserve">NM_018590</t>
  </si>
  <si>
    <t xml:space="preserve">Hs.657569</t>
  </si>
  <si>
    <t xml:space="preserve">CSGALNACT2</t>
  </si>
  <si>
    <t xml:space="preserve">CM_015763</t>
  </si>
  <si>
    <t xml:space="preserve">BUD13 homolog (S. cerevisiae)</t>
  </si>
  <si>
    <t xml:space="preserve">NM_032725</t>
  </si>
  <si>
    <t xml:space="preserve">Hs.437341</t>
  </si>
  <si>
    <t xml:space="preserve">BUD13</t>
  </si>
  <si>
    <t xml:space="preserve">CM_018140</t>
  </si>
  <si>
    <t xml:space="preserve">spermatogenesis associated 5</t>
  </si>
  <si>
    <t xml:space="preserve">NM_145207</t>
  </si>
  <si>
    <t xml:space="preserve">Hs.709648</t>
  </si>
  <si>
    <t xml:space="preserve">SPATA5</t>
  </si>
  <si>
    <t xml:space="preserve">CM_003271</t>
  </si>
  <si>
    <t xml:space="preserve">activin A receptor type II-like 1</t>
  </si>
  <si>
    <t xml:space="preserve">NM_000020</t>
  </si>
  <si>
    <t xml:space="preserve">Hs.591026</t>
  </si>
  <si>
    <t xml:space="preserve">ACVRL1</t>
  </si>
  <si>
    <t xml:space="preserve">CM_001106</t>
  </si>
  <si>
    <t xml:space="preserve">U40</t>
  </si>
  <si>
    <t xml:space="preserve">CM_020447</t>
  </si>
  <si>
    <t xml:space="preserve">kelch-like ECH-associated protein 1</t>
  </si>
  <si>
    <t xml:space="preserve">NM_203500</t>
  </si>
  <si>
    <t xml:space="preserve">Hs.465870</t>
  </si>
  <si>
    <t xml:space="preserve">KEAP1</t>
  </si>
  <si>
    <t xml:space="preserve">CM_020692</t>
  </si>
  <si>
    <t xml:space="preserve">transmembrane 9 superfamily member 3</t>
  </si>
  <si>
    <t xml:space="preserve">NM_020123</t>
  </si>
  <si>
    <t xml:space="preserve">Hs.500674</t>
  </si>
  <si>
    <t xml:space="preserve">TM9SF3</t>
  </si>
  <si>
    <t xml:space="preserve">CM_005951</t>
  </si>
  <si>
    <t xml:space="preserve">sex comb on midleg homolog 1 (Drosophila)</t>
  </si>
  <si>
    <t xml:space="preserve">AF149046</t>
  </si>
  <si>
    <t xml:space="preserve">Hs.571874</t>
  </si>
  <si>
    <t xml:space="preserve">SCMH1</t>
  </si>
  <si>
    <t xml:space="preserve">CM_003546</t>
  </si>
  <si>
    <t xml:space="preserve">5'-3' exoribonuclease 2</t>
  </si>
  <si>
    <t xml:space="preserve">NM_012255</t>
  </si>
  <si>
    <t xml:space="preserve">Hs.255932</t>
  </si>
  <si>
    <t xml:space="preserve">XRN2</t>
  </si>
  <si>
    <t xml:space="preserve">CM_022799</t>
  </si>
  <si>
    <t xml:space="preserve">C-type lectin domain family 16, member A</t>
  </si>
  <si>
    <t xml:space="preserve">NM_015226</t>
  </si>
  <si>
    <t xml:space="preserve">Hs.35490</t>
  </si>
  <si>
    <t xml:space="preserve">CLEC16A</t>
  </si>
  <si>
    <t xml:space="preserve">CM_015640</t>
  </si>
  <si>
    <t xml:space="preserve">paired box 6</t>
  </si>
  <si>
    <t xml:space="preserve">NM_000280</t>
  </si>
  <si>
    <t xml:space="preserve">Hs.270303|Hs.611376</t>
  </si>
  <si>
    <t xml:space="preserve">PAX6</t>
  </si>
  <si>
    <t xml:space="preserve">CM_016697</t>
  </si>
  <si>
    <t xml:space="preserve">chromosome 2 open reading frame 34</t>
  </si>
  <si>
    <t xml:space="preserve">NM_024766</t>
  </si>
  <si>
    <t xml:space="preserve">Hs.468349</t>
  </si>
  <si>
    <t xml:space="preserve">C2orf34</t>
  </si>
  <si>
    <t xml:space="preserve">CM_029513</t>
  </si>
  <si>
    <t xml:space="preserve">family with sequence similarity 21, member A</t>
  </si>
  <si>
    <t xml:space="preserve">NM_001005751</t>
  </si>
  <si>
    <t xml:space="preserve">Hs.645272</t>
  </si>
  <si>
    <t xml:space="preserve">FAM21A</t>
  </si>
  <si>
    <t xml:space="preserve">CM_017202</t>
  </si>
  <si>
    <t xml:space="preserve">Ras protein-specific guanine nucleotide-releasing factor 1</t>
  </si>
  <si>
    <t xml:space="preserve">NM_002891</t>
  </si>
  <si>
    <t xml:space="preserve">Hs.591111</t>
  </si>
  <si>
    <t xml:space="preserve">RASGRF1</t>
  </si>
  <si>
    <t xml:space="preserve">CM_018299</t>
  </si>
  <si>
    <t xml:space="preserve">cytochrome b-561</t>
  </si>
  <si>
    <t xml:space="preserve">NM_001017916</t>
  </si>
  <si>
    <t xml:space="preserve">Hs.355264</t>
  </si>
  <si>
    <t xml:space="preserve">CYB561</t>
  </si>
  <si>
    <t xml:space="preserve">CM_022798</t>
  </si>
  <si>
    <t xml:space="preserve">syntaxin 11</t>
  </si>
  <si>
    <t xml:space="preserve">NM_003764</t>
  </si>
  <si>
    <t xml:space="preserve">Hs.118958</t>
  </si>
  <si>
    <t xml:space="preserve">STX11</t>
  </si>
  <si>
    <t xml:space="preserve">CM_014985</t>
  </si>
  <si>
    <t xml:space="preserve">zinc finger, SWIM-type containing 3</t>
  </si>
  <si>
    <t xml:space="preserve">NM_080752</t>
  </si>
  <si>
    <t xml:space="preserve">Hs.292135</t>
  </si>
  <si>
    <t xml:space="preserve">ZSWIM3</t>
  </si>
  <si>
    <t xml:space="preserve">CM_019397</t>
  </si>
  <si>
    <t xml:space="preserve">Rab interacting lysosomal protein-like 2</t>
  </si>
  <si>
    <t xml:space="preserve">NM_145058</t>
  </si>
  <si>
    <t xml:space="preserve">Hs.488173|Hs.605175</t>
  </si>
  <si>
    <t xml:space="preserve">RILPL2</t>
  </si>
  <si>
    <t xml:space="preserve">CM_019415</t>
  </si>
  <si>
    <t xml:space="preserve">PDZ binding kinase</t>
  </si>
  <si>
    <t xml:space="preserve">NM_018492</t>
  </si>
  <si>
    <t xml:space="preserve">Hs.104741</t>
  </si>
  <si>
    <t xml:space="preserve">PBK</t>
  </si>
  <si>
    <t xml:space="preserve">CM_018029</t>
  </si>
  <si>
    <t xml:space="preserve">gap junction protein, delta 2, 36kDa</t>
  </si>
  <si>
    <t xml:space="preserve">NM_020660</t>
  </si>
  <si>
    <t xml:space="preserve">Hs.283816</t>
  </si>
  <si>
    <t xml:space="preserve">GJD2</t>
  </si>
  <si>
    <t xml:space="preserve">CM_019260</t>
  </si>
  <si>
    <t xml:space="preserve">tubulin, gamma 1</t>
  </si>
  <si>
    <t xml:space="preserve">NM_001070</t>
  </si>
  <si>
    <t xml:space="preserve">Hs.279669</t>
  </si>
  <si>
    <t xml:space="preserve">TUBG1</t>
  </si>
  <si>
    <t xml:space="preserve">CM_029634</t>
  </si>
  <si>
    <t xml:space="preserve">asp (abnormal spindle) homolog, microcephaly associated (Drosophila)</t>
  </si>
  <si>
    <t xml:space="preserve">NM_018136</t>
  </si>
  <si>
    <t xml:space="preserve">Hs.121028</t>
  </si>
  <si>
    <t xml:space="preserve">ASPM</t>
  </si>
  <si>
    <t xml:space="preserve">CM_009559</t>
  </si>
  <si>
    <t xml:space="preserve">ribosomal RNA processing 1 homolog (S. cerevisiae)</t>
  </si>
  <si>
    <t xml:space="preserve">NM_003683</t>
  </si>
  <si>
    <t xml:space="preserve">Hs.110757</t>
  </si>
  <si>
    <t xml:space="preserve">RRP1</t>
  </si>
  <si>
    <t xml:space="preserve">CM_021741</t>
  </si>
  <si>
    <t xml:space="preserve">TBC1 domain family, member 9B (with GRAM domain)</t>
  </si>
  <si>
    <t xml:space="preserve">NM_015043</t>
  </si>
  <si>
    <t xml:space="preserve">Hs.155829</t>
  </si>
  <si>
    <t xml:space="preserve">TBC1D9B</t>
  </si>
  <si>
    <t xml:space="preserve">CM_009390</t>
  </si>
  <si>
    <t xml:space="preserve">polo-like kinase 4 (Drosophila)</t>
  </si>
  <si>
    <t xml:space="preserve">NM_014264</t>
  </si>
  <si>
    <t xml:space="preserve">Hs.172052</t>
  </si>
  <si>
    <t xml:space="preserve">PLK4</t>
  </si>
  <si>
    <t xml:space="preserve">CM_016543</t>
  </si>
  <si>
    <t xml:space="preserve">family with sequence similarity 13, member C1</t>
  </si>
  <si>
    <t xml:space="preserve">NM_001001971</t>
  </si>
  <si>
    <t xml:space="preserve">Hs.607594</t>
  </si>
  <si>
    <t xml:space="preserve">FAM13C1</t>
  </si>
  <si>
    <t xml:space="preserve">CM_021317</t>
  </si>
  <si>
    <t xml:space="preserve">serine racemase</t>
  </si>
  <si>
    <t xml:space="preserve">NM_021947</t>
  </si>
  <si>
    <t xml:space="preserve">Hs.461954</t>
  </si>
  <si>
    <t xml:space="preserve">SRR</t>
  </si>
  <si>
    <t xml:space="preserve">CM_010717</t>
  </si>
  <si>
    <t xml:space="preserve">ISL LIM homeobox 1</t>
  </si>
  <si>
    <t xml:space="preserve">BC031213</t>
  </si>
  <si>
    <t xml:space="preserve">Hs.505</t>
  </si>
  <si>
    <t xml:space="preserve">ISL1</t>
  </si>
  <si>
    <t xml:space="preserve">CM_007850</t>
  </si>
  <si>
    <t xml:space="preserve">X-ray repair complementing defective repair in Chinese hamster cells 1</t>
  </si>
  <si>
    <t xml:space="preserve">NM_006297</t>
  </si>
  <si>
    <t xml:space="preserve">Hs.98493</t>
  </si>
  <si>
    <t xml:space="preserve">XRCC1</t>
  </si>
  <si>
    <t xml:space="preserve">CM_023184</t>
  </si>
  <si>
    <t xml:space="preserve">collagen, type XVIII, alpha 1</t>
  </si>
  <si>
    <t xml:space="preserve">NM_130445</t>
  </si>
  <si>
    <t xml:space="preserve">Hs.84190|Hs.517356</t>
  </si>
  <si>
    <t xml:space="preserve">COL18A1</t>
  </si>
  <si>
    <t xml:space="preserve">CM_026278</t>
  </si>
  <si>
    <t xml:space="preserve">histone cluster 1, H2ab</t>
  </si>
  <si>
    <t xml:space="preserve">NM_003513</t>
  </si>
  <si>
    <t xml:space="preserve">Hs.248174</t>
  </si>
  <si>
    <t xml:space="preserve">HIST1H2AB</t>
  </si>
  <si>
    <t xml:space="preserve">CM_016822</t>
  </si>
  <si>
    <t xml:space="preserve">protein O-fucosyltransferase 2</t>
  </si>
  <si>
    <t xml:space="preserve">NM_015227</t>
  </si>
  <si>
    <t xml:space="preserve">Hs.592164</t>
  </si>
  <si>
    <t xml:space="preserve">POFUT2</t>
  </si>
  <si>
    <t xml:space="preserve">CM_029044</t>
  </si>
  <si>
    <t xml:space="preserve">potassium voltage-gated channel, delayed-rectifier, subfamily S, member 2</t>
  </si>
  <si>
    <t xml:space="preserve">NM_020697</t>
  </si>
  <si>
    <t xml:space="preserve">Hs.388045</t>
  </si>
  <si>
    <t xml:space="preserve">KCNS2</t>
  </si>
  <si>
    <t xml:space="preserve">CM_009146</t>
  </si>
  <si>
    <t xml:space="preserve">myosin XIX</t>
  </si>
  <si>
    <t xml:space="preserve">AK026518</t>
  </si>
  <si>
    <t xml:space="preserve">Hs.302051</t>
  </si>
  <si>
    <t xml:space="preserve">MYO19</t>
  </si>
  <si>
    <t xml:space="preserve">CM_018426</t>
  </si>
  <si>
    <t xml:space="preserve">polycomb group ring finger 2</t>
  </si>
  <si>
    <t xml:space="preserve">NM_007144</t>
  </si>
  <si>
    <t xml:space="preserve">Hs.371617</t>
  </si>
  <si>
    <t xml:space="preserve">PCGF2</t>
  </si>
  <si>
    <t xml:space="preserve">CM_013938</t>
  </si>
  <si>
    <t xml:space="preserve">BC008840</t>
  </si>
  <si>
    <t xml:space="preserve">CM_031557</t>
  </si>
  <si>
    <t xml:space="preserve">tumor necrosis factor receptor superfamily, member 13C</t>
  </si>
  <si>
    <t xml:space="preserve">NM_052945</t>
  </si>
  <si>
    <t xml:space="preserve">Hs.344088</t>
  </si>
  <si>
    <t xml:space="preserve">TNFRSF13C</t>
  </si>
  <si>
    <t xml:space="preserve">CM_010230</t>
  </si>
  <si>
    <t xml:space="preserve">aspartyl aminopeptidase</t>
  </si>
  <si>
    <t xml:space="preserve">AK021871</t>
  </si>
  <si>
    <t xml:space="preserve">Hs.258551</t>
  </si>
  <si>
    <t xml:space="preserve">DNPEP</t>
  </si>
  <si>
    <t xml:space="preserve">CM_020240</t>
  </si>
  <si>
    <t xml:space="preserve">NM_004089</t>
  </si>
  <si>
    <t xml:space="preserve">CM_018915</t>
  </si>
  <si>
    <t xml:space="preserve">progestin and adipoQ receptor family member VIII</t>
  </si>
  <si>
    <t xml:space="preserve">NM_133367</t>
  </si>
  <si>
    <t xml:space="preserve">Hs.239388</t>
  </si>
  <si>
    <t xml:space="preserve">PAQR8</t>
  </si>
  <si>
    <t xml:space="preserve">CM_000598</t>
  </si>
  <si>
    <t xml:space="preserve">hsa-mir-200b</t>
  </si>
  <si>
    <t xml:space="preserve">CM_019595</t>
  </si>
  <si>
    <t xml:space="preserve">phosphorylase, glycogen, liver</t>
  </si>
  <si>
    <t xml:space="preserve">NM_002863</t>
  </si>
  <si>
    <t xml:space="preserve">Hs.282417</t>
  </si>
  <si>
    <t xml:space="preserve">PYGL</t>
  </si>
  <si>
    <t xml:space="preserve">CM_015064</t>
  </si>
  <si>
    <t xml:space="preserve">anaphase promoting complex subunit 13</t>
  </si>
  <si>
    <t xml:space="preserve">NM_015391</t>
  </si>
  <si>
    <t xml:space="preserve">Hs.106909</t>
  </si>
  <si>
    <t xml:space="preserve">ANAPC13</t>
  </si>
  <si>
    <t xml:space="preserve">CM_004390</t>
  </si>
  <si>
    <t xml:space="preserve">smoothened homolog (Drosophila)</t>
  </si>
  <si>
    <t xml:space="preserve">NM_005631</t>
  </si>
  <si>
    <t xml:space="preserve">Hs.437846</t>
  </si>
  <si>
    <t xml:space="preserve">SMO</t>
  </si>
  <si>
    <t xml:space="preserve">CM_017769</t>
  </si>
  <si>
    <t xml:space="preserve">transcription factor-like 5 (basic helix-loop-helix)</t>
  </si>
  <si>
    <t xml:space="preserve">NM_006602</t>
  </si>
  <si>
    <t xml:space="preserve">Hs.708155</t>
  </si>
  <si>
    <t xml:space="preserve">TCFL5</t>
  </si>
  <si>
    <t xml:space="preserve">CM_024538</t>
  </si>
  <si>
    <t xml:space="preserve">UFM1-specific peptidase 2</t>
  </si>
  <si>
    <t xml:space="preserve">NM_018359</t>
  </si>
  <si>
    <t xml:space="preserve">Hs.713548</t>
  </si>
  <si>
    <t xml:space="preserve">UFSP2</t>
  </si>
  <si>
    <t xml:space="preserve">CM_027900</t>
  </si>
  <si>
    <t xml:space="preserve">CAP-GLY domain containing linker protein 3</t>
  </si>
  <si>
    <t xml:space="preserve">NM_015526</t>
  </si>
  <si>
    <t xml:space="preserve">Hs.466539</t>
  </si>
  <si>
    <t xml:space="preserve">CLIP3</t>
  </si>
  <si>
    <t xml:space="preserve">CM_027470</t>
  </si>
  <si>
    <t xml:space="preserve">yippee-like 1 (Drosophila)</t>
  </si>
  <si>
    <t xml:space="preserve">NM_013313</t>
  </si>
  <si>
    <t xml:space="preserve">Hs.517436</t>
  </si>
  <si>
    <t xml:space="preserve">YPEL1</t>
  </si>
  <si>
    <t xml:space="preserve">CM_024802</t>
  </si>
  <si>
    <t xml:space="preserve">Sin3A-associated protein, 130kDa</t>
  </si>
  <si>
    <t xml:space="preserve">NM_024545</t>
  </si>
  <si>
    <t xml:space="preserve">Hs.32995</t>
  </si>
  <si>
    <t xml:space="preserve">SAP130</t>
  </si>
  <si>
    <t xml:space="preserve">CM_012010</t>
  </si>
  <si>
    <t xml:space="preserve">amyloid beta (A4) precursor-like protein 1</t>
  </si>
  <si>
    <t xml:space="preserve">AK126907</t>
  </si>
  <si>
    <t xml:space="preserve">Hs.74565</t>
  </si>
  <si>
    <t xml:space="preserve">APLP1</t>
  </si>
  <si>
    <t xml:space="preserve">CM_005495</t>
  </si>
  <si>
    <t xml:space="preserve">serine/threonine/tyrosine kinase 1</t>
  </si>
  <si>
    <t xml:space="preserve">NM_018423</t>
  </si>
  <si>
    <t xml:space="preserve">Hs.24979</t>
  </si>
  <si>
    <t xml:space="preserve">STYK1</t>
  </si>
  <si>
    <t xml:space="preserve">CM_008483</t>
  </si>
  <si>
    <t xml:space="preserve">RALBP1 associated Eps domain containing 1</t>
  </si>
  <si>
    <t xml:space="preserve">AF251052</t>
  </si>
  <si>
    <t xml:space="preserve">Hs.334603</t>
  </si>
  <si>
    <t xml:space="preserve">REPS1</t>
  </si>
  <si>
    <t xml:space="preserve">CM_024837</t>
  </si>
  <si>
    <t xml:space="preserve">DENN/MADD domain containing 3</t>
  </si>
  <si>
    <t xml:space="preserve">NM_014957</t>
  </si>
  <si>
    <t xml:space="preserve">Hs.656299</t>
  </si>
  <si>
    <t xml:space="preserve">DENND3</t>
  </si>
  <si>
    <t xml:space="preserve">CM_024738</t>
  </si>
  <si>
    <t xml:space="preserve">nucleoporin 50kDa</t>
  </si>
  <si>
    <t xml:space="preserve">NM_007172</t>
  </si>
  <si>
    <t xml:space="preserve">Hs.475103</t>
  </si>
  <si>
    <t xml:space="preserve">NUP50</t>
  </si>
  <si>
    <t xml:space="preserve">CM_029177</t>
  </si>
  <si>
    <t xml:space="preserve">vacuolar protein sorting 13 homolog C (S. cerevisiae)</t>
  </si>
  <si>
    <t xml:space="preserve">NM_017684</t>
  </si>
  <si>
    <t xml:space="preserve">Hs.511668</t>
  </si>
  <si>
    <t xml:space="preserve">VPS13C</t>
  </si>
  <si>
    <t xml:space="preserve">CM_027614</t>
  </si>
  <si>
    <t xml:space="preserve">ribosomal RNA processing 15 homolog (S. cerevisiae)</t>
  </si>
  <si>
    <t xml:space="preserve">NM_016052</t>
  </si>
  <si>
    <t xml:space="preserve">Hs.660109</t>
  </si>
  <si>
    <t xml:space="preserve">RRP15</t>
  </si>
  <si>
    <t xml:space="preserve">CM_013904</t>
  </si>
  <si>
    <t xml:space="preserve">acetylserotonin O-methyltransferase-like</t>
  </si>
  <si>
    <t xml:space="preserve">AK090498</t>
  </si>
  <si>
    <t xml:space="preserve">Hs.533514</t>
  </si>
  <si>
    <t xml:space="preserve">ASMTL</t>
  </si>
  <si>
    <t xml:space="preserve">CM_016809</t>
  </si>
  <si>
    <t xml:space="preserve">PITPNM family member 3</t>
  </si>
  <si>
    <t xml:space="preserve">NM_031220</t>
  </si>
  <si>
    <t xml:space="preserve">Hs.183983</t>
  </si>
  <si>
    <t xml:space="preserve">PITPNM3</t>
  </si>
  <si>
    <t xml:space="preserve">CM_004244</t>
  </si>
  <si>
    <t xml:space="preserve">CBF1 interacting corepressor</t>
  </si>
  <si>
    <t xml:space="preserve">NM_004882</t>
  </si>
  <si>
    <t xml:space="preserve">Hs.632531</t>
  </si>
  <si>
    <t xml:space="preserve">CIR</t>
  </si>
  <si>
    <t xml:space="preserve">CM_031402</t>
  </si>
  <si>
    <t xml:space="preserve">interleukin 1 family, member 6 (epsilon)</t>
  </si>
  <si>
    <t xml:space="preserve">NM_014440</t>
  </si>
  <si>
    <t xml:space="preserve">Hs.278910</t>
  </si>
  <si>
    <t xml:space="preserve">IL1F6</t>
  </si>
  <si>
    <t xml:space="preserve">CM_021633</t>
  </si>
  <si>
    <t xml:space="preserve">cereblon</t>
  </si>
  <si>
    <t xml:space="preserve">NM_016302</t>
  </si>
  <si>
    <t xml:space="preserve">Hs.18925</t>
  </si>
  <si>
    <t xml:space="preserve">CRBN</t>
  </si>
  <si>
    <t xml:space="preserve">CM_026853</t>
  </si>
  <si>
    <t xml:space="preserve">chromosome 12 open reading frame 10</t>
  </si>
  <si>
    <t xml:space="preserve">NM_021640</t>
  </si>
  <si>
    <t xml:space="preserve">Hs.655988</t>
  </si>
  <si>
    <t xml:space="preserve">C12orf10</t>
  </si>
  <si>
    <t xml:space="preserve">CM_012852</t>
  </si>
  <si>
    <t xml:space="preserve">ring finger protein 220</t>
  </si>
  <si>
    <t xml:space="preserve">AK001459</t>
  </si>
  <si>
    <t xml:space="preserve">Hs.456557</t>
  </si>
  <si>
    <t xml:space="preserve">RNF220</t>
  </si>
  <si>
    <t xml:space="preserve">CM_016552</t>
  </si>
  <si>
    <t xml:space="preserve">NM_152619</t>
  </si>
  <si>
    <t xml:space="preserve">CM_018436</t>
  </si>
  <si>
    <t xml:space="preserve">sphingosine-1-phosphate receptor 3</t>
  </si>
  <si>
    <t xml:space="preserve">NM_005226</t>
  </si>
  <si>
    <t xml:space="preserve">Hs.585118</t>
  </si>
  <si>
    <t xml:space="preserve">S1PR3</t>
  </si>
  <si>
    <t xml:space="preserve">CM_021921</t>
  </si>
  <si>
    <t xml:space="preserve">ets variant gene 5 (ets-related molecule)</t>
  </si>
  <si>
    <t xml:space="preserve">NM_004454</t>
  </si>
  <si>
    <t xml:space="preserve">Hs.43697</t>
  </si>
  <si>
    <t xml:space="preserve">ETV5</t>
  </si>
  <si>
    <t xml:space="preserve">CM_030022</t>
  </si>
  <si>
    <t xml:space="preserve">MAX dimerization protein 4</t>
  </si>
  <si>
    <t xml:space="preserve">NM_006454</t>
  </si>
  <si>
    <t xml:space="preserve">Hs.655020</t>
  </si>
  <si>
    <t xml:space="preserve">MXD4</t>
  </si>
  <si>
    <t xml:space="preserve">CM_029777</t>
  </si>
  <si>
    <t xml:space="preserve">CM_024333</t>
  </si>
  <si>
    <t xml:space="preserve">spastic paraplegia 7 (pure and complicated autosomal recessive)</t>
  </si>
  <si>
    <t xml:space="preserve">NM_003119</t>
  </si>
  <si>
    <t xml:space="preserve">Hs.185597</t>
  </si>
  <si>
    <t xml:space="preserve">SPG7</t>
  </si>
  <si>
    <t xml:space="preserve">CM_018611</t>
  </si>
  <si>
    <t xml:space="preserve">homeobox A2</t>
  </si>
  <si>
    <t xml:space="preserve">NM_006735</t>
  </si>
  <si>
    <t xml:space="preserve">Hs.445239|Hs.592177</t>
  </si>
  <si>
    <t xml:space="preserve">HOXA2</t>
  </si>
  <si>
    <t xml:space="preserve">CM_018639</t>
  </si>
  <si>
    <t xml:space="preserve">ubiquitin-conjugating enzyme E2A (RAD6 homolog)</t>
  </si>
  <si>
    <t xml:space="preserve">NM_003336</t>
  </si>
  <si>
    <t xml:space="preserve">Hs.379466</t>
  </si>
  <si>
    <t xml:space="preserve">UBE2A</t>
  </si>
  <si>
    <t xml:space="preserve">CM_008146</t>
  </si>
  <si>
    <t xml:space="preserve">basigin (Ok blood group)</t>
  </si>
  <si>
    <t xml:space="preserve">NM_001728</t>
  </si>
  <si>
    <t xml:space="preserve">Hs.591382</t>
  </si>
  <si>
    <t xml:space="preserve">BSG</t>
  </si>
  <si>
    <t xml:space="preserve">CM_017016</t>
  </si>
  <si>
    <t xml:space="preserve">sulfide quinone reductase-like (yeast)</t>
  </si>
  <si>
    <t xml:space="preserve">NM_021199</t>
  </si>
  <si>
    <t xml:space="preserve">Hs.511251</t>
  </si>
  <si>
    <t xml:space="preserve">SQRDL</t>
  </si>
  <si>
    <t xml:space="preserve">CM_014217</t>
  </si>
  <si>
    <t xml:space="preserve">pseudouridylate synthase-like 1</t>
  </si>
  <si>
    <t xml:space="preserve">NM_153339</t>
  </si>
  <si>
    <t xml:space="preserve">Hs.400659</t>
  </si>
  <si>
    <t xml:space="preserve">PUSL1</t>
  </si>
  <si>
    <t xml:space="preserve">CM_026952</t>
  </si>
  <si>
    <t xml:space="preserve">CCCTC-binding factor (zinc finger protein)</t>
  </si>
  <si>
    <t xml:space="preserve">NM_006565</t>
  </si>
  <si>
    <t xml:space="preserve">Hs.368367</t>
  </si>
  <si>
    <t xml:space="preserve">CTCF</t>
  </si>
  <si>
    <t xml:space="preserve">CM_030551</t>
  </si>
  <si>
    <t xml:space="preserve">succinate dehydrogenase complex, subunit A, flavoprotein (Fp)</t>
  </si>
  <si>
    <t xml:space="preserve">NM_004168</t>
  </si>
  <si>
    <t xml:space="preserve">Hs.440475</t>
  </si>
  <si>
    <t xml:space="preserve">SDHA</t>
  </si>
  <si>
    <t xml:space="preserve">CM_008094</t>
  </si>
  <si>
    <t xml:space="preserve">androgen receptor</t>
  </si>
  <si>
    <t xml:space="preserve">AF162704</t>
  </si>
  <si>
    <t xml:space="preserve">Hs.496240</t>
  </si>
  <si>
    <t xml:space="preserve">AR</t>
  </si>
  <si>
    <t xml:space="preserve">CM_022872</t>
  </si>
  <si>
    <t xml:space="preserve">THAP domain containing 10</t>
  </si>
  <si>
    <t xml:space="preserve">NM_020147</t>
  </si>
  <si>
    <t xml:space="preserve">Hs.591123</t>
  </si>
  <si>
    <t xml:space="preserve">THAP10</t>
  </si>
  <si>
    <t xml:space="preserve">CM_027646</t>
  </si>
  <si>
    <t xml:space="preserve">TNF receptor-associated factor 3 interacting protein 1</t>
  </si>
  <si>
    <t xml:space="preserve">NM_015650</t>
  </si>
  <si>
    <t xml:space="preserve">Hs.631898</t>
  </si>
  <si>
    <t xml:space="preserve">TRAF3IP1</t>
  </si>
  <si>
    <t xml:space="preserve">CM_028584</t>
  </si>
  <si>
    <t xml:space="preserve">calcium channel, voltage-dependent, beta 1 subunit</t>
  </si>
  <si>
    <t xml:space="preserve">NM_000723</t>
  </si>
  <si>
    <t xml:space="preserve">Hs.635</t>
  </si>
  <si>
    <t xml:space="preserve">CACNB1</t>
  </si>
  <si>
    <t xml:space="preserve">CM_005255</t>
  </si>
  <si>
    <t xml:space="preserve">ribosomal protein S6 kinase, 90kDa, polypeptide 4</t>
  </si>
  <si>
    <t xml:space="preserve">NM_001006944</t>
  </si>
  <si>
    <t xml:space="preserve">Hs.105584</t>
  </si>
  <si>
    <t xml:space="preserve">RPS6KA4</t>
  </si>
  <si>
    <t xml:space="preserve">CM_030327</t>
  </si>
  <si>
    <t xml:space="preserve">phosphate cytidylyltransferase 2, ethanolamine</t>
  </si>
  <si>
    <t xml:space="preserve">NM_002861</t>
  </si>
  <si>
    <t xml:space="preserve">Hs.645248</t>
  </si>
  <si>
    <t xml:space="preserve">PCYT2</t>
  </si>
  <si>
    <t xml:space="preserve">CM_021545</t>
  </si>
  <si>
    <t xml:space="preserve">chromosome 19 open reading frame 28</t>
  </si>
  <si>
    <t xml:space="preserve">NM_174983</t>
  </si>
  <si>
    <t xml:space="preserve">Hs.656901</t>
  </si>
  <si>
    <t xml:space="preserve">C19orf28</t>
  </si>
  <si>
    <t xml:space="preserve">CM_002579</t>
  </si>
  <si>
    <t xml:space="preserve">endonuclease G-like 1</t>
  </si>
  <si>
    <t xml:space="preserve">NM_005107</t>
  </si>
  <si>
    <t xml:space="preserve">Hs.517897</t>
  </si>
  <si>
    <t xml:space="preserve">ENDOGL1</t>
  </si>
  <si>
    <t xml:space="preserve">CM_029080</t>
  </si>
  <si>
    <t xml:space="preserve">LSM3 homolog, U6 small nuclear RNA associated (S. cerevisiae)</t>
  </si>
  <si>
    <t xml:space="preserve">NM_014463</t>
  </si>
  <si>
    <t xml:space="preserve">Hs.111632</t>
  </si>
  <si>
    <t xml:space="preserve">LSM3</t>
  </si>
  <si>
    <t xml:space="preserve">CM_016061</t>
  </si>
  <si>
    <t xml:space="preserve">signal peptide, CUB domain, EGF-like 1</t>
  </si>
  <si>
    <t xml:space="preserve">NM_173050</t>
  </si>
  <si>
    <t xml:space="preserve">Hs.133995</t>
  </si>
  <si>
    <t xml:space="preserve">SCUBE1</t>
  </si>
  <si>
    <t xml:space="preserve">CM_021837</t>
  </si>
  <si>
    <t xml:space="preserve">CM_032073</t>
  </si>
  <si>
    <t xml:space="preserve">SLAM family member 7</t>
  </si>
  <si>
    <t xml:space="preserve">NM_021181</t>
  </si>
  <si>
    <t xml:space="preserve">Hs.517265</t>
  </si>
  <si>
    <t xml:space="preserve">SLAMF7</t>
  </si>
  <si>
    <t xml:space="preserve">CM_003452</t>
  </si>
  <si>
    <t xml:space="preserve">CM_021463</t>
  </si>
  <si>
    <t xml:space="preserve">hypothetical protein MGC12972</t>
  </si>
  <si>
    <t xml:space="preserve">NM_032683</t>
  </si>
  <si>
    <t xml:space="preserve">Hs.515254</t>
  </si>
  <si>
    <t xml:space="preserve">FKSG24</t>
  </si>
  <si>
    <t xml:space="preserve">CM_002400</t>
  </si>
  <si>
    <t xml:space="preserve">protein kinase C, gamma</t>
  </si>
  <si>
    <t xml:space="preserve">NM_002739</t>
  </si>
  <si>
    <t xml:space="preserve">Hs.631564</t>
  </si>
  <si>
    <t xml:space="preserve">PRKCG</t>
  </si>
  <si>
    <t xml:space="preserve">CM_012390</t>
  </si>
  <si>
    <t xml:space="preserve">zinc finger and BTB domain containing 10</t>
  </si>
  <si>
    <t xml:space="preserve">AJ319673</t>
  </si>
  <si>
    <t xml:space="preserve">Hs.591868</t>
  </si>
  <si>
    <t xml:space="preserve">ZBTB10</t>
  </si>
  <si>
    <t xml:space="preserve">CM_009291</t>
  </si>
  <si>
    <t xml:space="preserve">solute carrier family 7, member 6 opposite strand</t>
  </si>
  <si>
    <t xml:space="preserve">NM_032178</t>
  </si>
  <si>
    <t xml:space="preserve">Hs.709557</t>
  </si>
  <si>
    <t xml:space="preserve">SLC7A6OS</t>
  </si>
  <si>
    <t xml:space="preserve">CM_015618</t>
  </si>
  <si>
    <t xml:space="preserve">dodecenoyl-Coenzyme A delta isomerase (3,2 trans-enoyl-Coenzyme A isomerase)</t>
  </si>
  <si>
    <t xml:space="preserve">NM_001919</t>
  </si>
  <si>
    <t xml:space="preserve">Hs.403436</t>
  </si>
  <si>
    <t xml:space="preserve">DCI</t>
  </si>
  <si>
    <t xml:space="preserve">CM_026162</t>
  </si>
  <si>
    <t xml:space="preserve">apolipoprotein B mRNA editing enzyme, catalytic polypeptide-like 3B</t>
  </si>
  <si>
    <t xml:space="preserve">NM_004900</t>
  </si>
  <si>
    <t xml:space="preserve">Hs.226307</t>
  </si>
  <si>
    <t xml:space="preserve">APOBEC3B</t>
  </si>
  <si>
    <t xml:space="preserve">CM_017109</t>
  </si>
  <si>
    <t xml:space="preserve">solute carrier family 30 (zinc transporter), member 2</t>
  </si>
  <si>
    <t xml:space="preserve">NM_001004434</t>
  </si>
  <si>
    <t xml:space="preserve">Hs.143545</t>
  </si>
  <si>
    <t xml:space="preserve">SLC30A2</t>
  </si>
  <si>
    <t xml:space="preserve">CM_010991</t>
  </si>
  <si>
    <t xml:space="preserve">myelin transcription factor 1</t>
  </si>
  <si>
    <t xml:space="preserve">NM_004535</t>
  </si>
  <si>
    <t xml:space="preserve">Hs.279562</t>
  </si>
  <si>
    <t xml:space="preserve">MYT1</t>
  </si>
  <si>
    <t xml:space="preserve">CM_012249</t>
  </si>
  <si>
    <t xml:space="preserve">aryl hydrocarbon receptor nuclear translocator-like 2</t>
  </si>
  <si>
    <t xml:space="preserve">AF246960</t>
  </si>
  <si>
    <t xml:space="preserve">Hs.434269|Hs.663740</t>
  </si>
  <si>
    <t xml:space="preserve">ARNTL2</t>
  </si>
  <si>
    <t xml:space="preserve">CM_031907</t>
  </si>
  <si>
    <t xml:space="preserve">complement component (3b/4b) receptor 1 (Knops blood group)</t>
  </si>
  <si>
    <t xml:space="preserve">NM_000573</t>
  </si>
  <si>
    <t xml:space="preserve">Hs.334019</t>
  </si>
  <si>
    <t xml:space="preserve">CR1</t>
  </si>
  <si>
    <t xml:space="preserve">CM_031564</t>
  </si>
  <si>
    <t xml:space="preserve">cornichon homolog (Drosophila)</t>
  </si>
  <si>
    <t xml:space="preserve">NM_005776</t>
  </si>
  <si>
    <t xml:space="preserve">Hs.294603</t>
  </si>
  <si>
    <t xml:space="preserve">CNIH</t>
  </si>
  <si>
    <t xml:space="preserve">CM_028178</t>
  </si>
  <si>
    <t xml:space="preserve">ankyrin repeat and SOCS box-containing 8</t>
  </si>
  <si>
    <t xml:space="preserve">NM_024095</t>
  </si>
  <si>
    <t xml:space="preserve">Hs.432699</t>
  </si>
  <si>
    <t xml:space="preserve">ASB8</t>
  </si>
  <si>
    <t xml:space="preserve">CM_009675</t>
  </si>
  <si>
    <t xml:space="preserve">chromosome 1 open reading frame 58</t>
  </si>
  <si>
    <t xml:space="preserve">NM_144695</t>
  </si>
  <si>
    <t xml:space="preserve">Hs.552608</t>
  </si>
  <si>
    <t xml:space="preserve">C1orf58</t>
  </si>
  <si>
    <t xml:space="preserve">CM_020699</t>
  </si>
  <si>
    <t xml:space="preserve">electron-transfer-flavoprotein, alpha polypeptide</t>
  </si>
  <si>
    <t xml:space="preserve">NM_000126</t>
  </si>
  <si>
    <t xml:space="preserve">Hs.39925</t>
  </si>
  <si>
    <t xml:space="preserve">ETFA</t>
  </si>
  <si>
    <t xml:space="preserve">CM_005755</t>
  </si>
  <si>
    <t xml:space="preserve">loricrin</t>
  </si>
  <si>
    <t xml:space="preserve">NM_000427</t>
  </si>
  <si>
    <t xml:space="preserve">Hs.251680</t>
  </si>
  <si>
    <t xml:space="preserve">LOR</t>
  </si>
  <si>
    <t xml:space="preserve">CM_030430</t>
  </si>
  <si>
    <t xml:space="preserve">ubiquitin-like 3</t>
  </si>
  <si>
    <t xml:space="preserve">NM_007106</t>
  </si>
  <si>
    <t xml:space="preserve">Hs.145575</t>
  </si>
  <si>
    <t xml:space="preserve">UBL3</t>
  </si>
  <si>
    <t xml:space="preserve">CM_008251</t>
  </si>
  <si>
    <t xml:space="preserve">elastin</t>
  </si>
  <si>
    <t xml:space="preserve">AB208942</t>
  </si>
  <si>
    <t xml:space="preserve">Hs.647061</t>
  </si>
  <si>
    <t xml:space="preserve">ELN</t>
  </si>
  <si>
    <t xml:space="preserve">CM_010958</t>
  </si>
  <si>
    <t xml:space="preserve">kinesin family member 4A</t>
  </si>
  <si>
    <t xml:space="preserve">BC050548</t>
  </si>
  <si>
    <t xml:space="preserve">Hs.648326</t>
  </si>
  <si>
    <t xml:space="preserve">KIF4A</t>
  </si>
  <si>
    <t xml:space="preserve">CM_000646</t>
  </si>
  <si>
    <t xml:space="preserve">hsa-mir-328</t>
  </si>
  <si>
    <t xml:space="preserve">CM_010401</t>
  </si>
  <si>
    <t xml:space="preserve">Werner helicase interacting protein 1</t>
  </si>
  <si>
    <t xml:space="preserve">AF218313</t>
  </si>
  <si>
    <t xml:space="preserve">Hs.236828</t>
  </si>
  <si>
    <t xml:space="preserve">WRNIP1</t>
  </si>
  <si>
    <t xml:space="preserve">CM_013285</t>
  </si>
  <si>
    <t xml:space="preserve">triple functional domain (PTPRF interacting)</t>
  </si>
  <si>
    <t xml:space="preserve">AF091395</t>
  </si>
  <si>
    <t xml:space="preserve">Hs.130031</t>
  </si>
  <si>
    <t xml:space="preserve">TRIO</t>
  </si>
  <si>
    <t xml:space="preserve">CM_022065</t>
  </si>
  <si>
    <t xml:space="preserve">potassium voltage-gated channel, KQT-like subfamily, member 4</t>
  </si>
  <si>
    <t xml:space="preserve">NM_004700</t>
  </si>
  <si>
    <t xml:space="preserve">Hs.473058</t>
  </si>
  <si>
    <t xml:space="preserve">KCNQ4</t>
  </si>
  <si>
    <t xml:space="preserve">CM_004907</t>
  </si>
  <si>
    <t xml:space="preserve">WD repeat domain 57 (U5 snRNP specific)</t>
  </si>
  <si>
    <t xml:space="preserve">NM_004814</t>
  </si>
  <si>
    <t xml:space="preserve">Hs.33962</t>
  </si>
  <si>
    <t xml:space="preserve">WDR57</t>
  </si>
  <si>
    <t xml:space="preserve">CM_013596</t>
  </si>
  <si>
    <t xml:space="preserve">karyopherin alpha 4 (importin alpha 3)</t>
  </si>
  <si>
    <t xml:space="preserve">BC034493</t>
  </si>
  <si>
    <t xml:space="preserve">Hs.288193</t>
  </si>
  <si>
    <t xml:space="preserve">KPNA4</t>
  </si>
  <si>
    <t xml:space="preserve">CM_030965</t>
  </si>
  <si>
    <t xml:space="preserve">UBA domain containing 1</t>
  </si>
  <si>
    <t xml:space="preserve">NM_016172</t>
  </si>
  <si>
    <t xml:space="preserve">Hs.9194</t>
  </si>
  <si>
    <t xml:space="preserve">UBAC1</t>
  </si>
  <si>
    <t xml:space="preserve">CM_027477</t>
  </si>
  <si>
    <t xml:space="preserve">spastin</t>
  </si>
  <si>
    <t xml:space="preserve">NM_014946</t>
  </si>
  <si>
    <t xml:space="preserve">Hs.468091</t>
  </si>
  <si>
    <t xml:space="preserve">SPAST</t>
  </si>
  <si>
    <t xml:space="preserve">CM_022306</t>
  </si>
  <si>
    <t xml:space="preserve">splicing factor, arginine/serine-rich 4</t>
  </si>
  <si>
    <t xml:space="preserve">NM_005626</t>
  </si>
  <si>
    <t xml:space="preserve">Hs.469970</t>
  </si>
  <si>
    <t xml:space="preserve">SFRS4</t>
  </si>
  <si>
    <t xml:space="preserve">CM_032685</t>
  </si>
  <si>
    <t xml:space="preserve">GM2 ganglioside activator</t>
  </si>
  <si>
    <t xml:space="preserve">NM_000405</t>
  </si>
  <si>
    <t xml:space="preserve">Hs.483873</t>
  </si>
  <si>
    <t xml:space="preserve">GM2A</t>
  </si>
  <si>
    <t xml:space="preserve">CM_015691</t>
  </si>
  <si>
    <t xml:space="preserve">neurofibromin 2 (merlin)</t>
  </si>
  <si>
    <t xml:space="preserve">NM_000268</t>
  </si>
  <si>
    <t xml:space="preserve">Hs.187898</t>
  </si>
  <si>
    <t xml:space="preserve">NF2</t>
  </si>
  <si>
    <t xml:space="preserve">CM_021547</t>
  </si>
  <si>
    <t xml:space="preserve">trinucleotide repeat containing 4</t>
  </si>
  <si>
    <t xml:space="preserve">NM_007185</t>
  </si>
  <si>
    <t xml:space="preserve">Hs.26047|Hs.623956</t>
  </si>
  <si>
    <t xml:space="preserve">TNRC4</t>
  </si>
  <si>
    <t xml:space="preserve">CM_021536</t>
  </si>
  <si>
    <t xml:space="preserve">chromosome 16 open reading frame 86</t>
  </si>
  <si>
    <t xml:space="preserve">NM_001012984</t>
  </si>
  <si>
    <t xml:space="preserve">Hs.632208</t>
  </si>
  <si>
    <t xml:space="preserve">C16orf86</t>
  </si>
  <si>
    <t xml:space="preserve">CM_021695</t>
  </si>
  <si>
    <t xml:space="preserve">chromosome 2 open reading frame 49</t>
  </si>
  <si>
    <t xml:space="preserve">NM_024093</t>
  </si>
  <si>
    <t xml:space="preserve">Hs.549577</t>
  </si>
  <si>
    <t xml:space="preserve">C2orf49</t>
  </si>
  <si>
    <t xml:space="preserve">CM_027845</t>
  </si>
  <si>
    <t xml:space="preserve">leucine rich repeat containing 8 family, member E</t>
  </si>
  <si>
    <t xml:space="preserve">NM_025061</t>
  </si>
  <si>
    <t xml:space="preserve">Hs.501511</t>
  </si>
  <si>
    <t xml:space="preserve">LRRC8E</t>
  </si>
  <si>
    <t xml:space="preserve">CM_029419</t>
  </si>
  <si>
    <t xml:space="preserve">UDP-GlcNAc:betaGal beta-1,3-N-acetylglucosaminyltransferase 4</t>
  </si>
  <si>
    <t xml:space="preserve">NM_030765</t>
  </si>
  <si>
    <t xml:space="preserve">Hs.363315</t>
  </si>
  <si>
    <t xml:space="preserve">B3GNT4</t>
  </si>
  <si>
    <t xml:space="preserve">CM_006481</t>
  </si>
  <si>
    <t xml:space="preserve">CM_028459</t>
  </si>
  <si>
    <t xml:space="preserve">microfibrillar-associated protein 3</t>
  </si>
  <si>
    <t xml:space="preserve">NM_005927</t>
  </si>
  <si>
    <t xml:space="preserve">Hs.432818</t>
  </si>
  <si>
    <t xml:space="preserve">MFAP3</t>
  </si>
  <si>
    <t xml:space="preserve">CM_023135</t>
  </si>
  <si>
    <t xml:space="preserve">regulator of calcineurin 1</t>
  </si>
  <si>
    <t xml:space="preserve">NM_004414</t>
  </si>
  <si>
    <t xml:space="preserve">Hs.282326</t>
  </si>
  <si>
    <t xml:space="preserve">RCAN1</t>
  </si>
  <si>
    <t xml:space="preserve">CM_010710</t>
  </si>
  <si>
    <t xml:space="preserve">suppression of tumorigenicity 5</t>
  </si>
  <si>
    <t xml:space="preserve">AK126554</t>
  </si>
  <si>
    <t xml:space="preserve">Hs.117715</t>
  </si>
  <si>
    <t xml:space="preserve">ST5</t>
  </si>
  <si>
    <t xml:space="preserve">CM_023116</t>
  </si>
  <si>
    <t xml:space="preserve">sodium channel, nonvoltage-gated 1, gamma</t>
  </si>
  <si>
    <t xml:space="preserve">NM_001039</t>
  </si>
  <si>
    <t xml:space="preserve">Hs.371727</t>
  </si>
  <si>
    <t xml:space="preserve">SCNN1G</t>
  </si>
  <si>
    <t xml:space="preserve">CM_017958</t>
  </si>
  <si>
    <t xml:space="preserve">single-minded homolog 2 (Drosophila)</t>
  </si>
  <si>
    <t xml:space="preserve">NM_005069</t>
  </si>
  <si>
    <t xml:space="preserve">Hs.146186</t>
  </si>
  <si>
    <t xml:space="preserve">SIM2</t>
  </si>
  <si>
    <t xml:space="preserve">CM_019875</t>
  </si>
  <si>
    <t xml:space="preserve">mitochondrial ribosomal protein L4</t>
  </si>
  <si>
    <t xml:space="preserve">NM_015956</t>
  </si>
  <si>
    <t xml:space="preserve">Hs.279652</t>
  </si>
  <si>
    <t xml:space="preserve">MRPL4</t>
  </si>
  <si>
    <t xml:space="preserve">CM_002526</t>
  </si>
  <si>
    <t xml:space="preserve">somatostatin receptor 3</t>
  </si>
  <si>
    <t xml:space="preserve">NM_001051</t>
  </si>
  <si>
    <t xml:space="preserve">Hs.225995</t>
  </si>
  <si>
    <t xml:space="preserve">SSTR3</t>
  </si>
  <si>
    <t xml:space="preserve">CM_024588</t>
  </si>
  <si>
    <t xml:space="preserve">transforming growth factor, beta receptor III</t>
  </si>
  <si>
    <t xml:space="preserve">NM_003243</t>
  </si>
  <si>
    <t xml:space="preserve">Hs.482390</t>
  </si>
  <si>
    <t xml:space="preserve">TGFBR3</t>
  </si>
  <si>
    <t xml:space="preserve">CM_028656</t>
  </si>
  <si>
    <t xml:space="preserve">WWC family member 3</t>
  </si>
  <si>
    <t xml:space="preserve">NM_015691</t>
  </si>
  <si>
    <t xml:space="preserve">Hs.527524</t>
  </si>
  <si>
    <t xml:space="preserve">WWC3</t>
  </si>
  <si>
    <t xml:space="preserve">CM_020866</t>
  </si>
  <si>
    <t xml:space="preserve">fructosamine-3-kinase-related protein</t>
  </si>
  <si>
    <t xml:space="preserve">NM_024619</t>
  </si>
  <si>
    <t xml:space="preserve">Hs.31431</t>
  </si>
  <si>
    <t xml:space="preserve">FN3KRP</t>
  </si>
  <si>
    <t xml:space="preserve">CM_014681</t>
  </si>
  <si>
    <t xml:space="preserve">fibroblast growth factor receptor-like 1</t>
  </si>
  <si>
    <t xml:space="preserve">NM_001004356</t>
  </si>
  <si>
    <t xml:space="preserve">Hs.193326</t>
  </si>
  <si>
    <t xml:space="preserve">FGFRL1</t>
  </si>
  <si>
    <t xml:space="preserve">CM_003878</t>
  </si>
  <si>
    <t xml:space="preserve">mitogen-activated protein kinase 1</t>
  </si>
  <si>
    <t xml:space="preserve">Z11695</t>
  </si>
  <si>
    <t xml:space="preserve">Hs.431850</t>
  </si>
  <si>
    <t xml:space="preserve">MAPK1</t>
  </si>
  <si>
    <t xml:space="preserve">CM_018712</t>
  </si>
  <si>
    <t xml:space="preserve">additional sex combs like 1 (Drosophila)</t>
  </si>
  <si>
    <t xml:space="preserve">NM_015338</t>
  </si>
  <si>
    <t xml:space="preserve">Hs.374043</t>
  </si>
  <si>
    <t xml:space="preserve">ASXL1</t>
  </si>
  <si>
    <t xml:space="preserve">CM_025441</t>
  </si>
  <si>
    <t xml:space="preserve">peptidylprolyl isomerase G (cyclophilin G)</t>
  </si>
  <si>
    <t xml:space="preserve">NM_004792</t>
  </si>
  <si>
    <t xml:space="preserve">Hs.470544</t>
  </si>
  <si>
    <t xml:space="preserve">PPIG</t>
  </si>
  <si>
    <t xml:space="preserve">CM_016851</t>
  </si>
  <si>
    <t xml:space="preserve">quaking homolog, KH domain RNA binding (mouse)</t>
  </si>
  <si>
    <t xml:space="preserve">NM_006775</t>
  </si>
  <si>
    <t xml:space="preserve">Hs.510324|Hs.593520</t>
  </si>
  <si>
    <t xml:space="preserve">QKI</t>
  </si>
  <si>
    <t xml:space="preserve">CM_008395</t>
  </si>
  <si>
    <t xml:space="preserve">tissue specific transplantation antigen P35B</t>
  </si>
  <si>
    <t xml:space="preserve">NM_003313</t>
  </si>
  <si>
    <t xml:space="preserve">Hs.404119</t>
  </si>
  <si>
    <t xml:space="preserve">TSTA3</t>
  </si>
  <si>
    <t xml:space="preserve">CM_020393</t>
  </si>
  <si>
    <t xml:space="preserve">surfeit 4</t>
  </si>
  <si>
    <t xml:space="preserve">NM_033161</t>
  </si>
  <si>
    <t xml:space="preserve">Hs.512465</t>
  </si>
  <si>
    <t xml:space="preserve">SURF4</t>
  </si>
  <si>
    <t xml:space="preserve">CM_002947</t>
  </si>
  <si>
    <t xml:space="preserve">CM_002614</t>
  </si>
  <si>
    <t xml:space="preserve">KIAA1787 protein</t>
  </si>
  <si>
    <t xml:space="preserve">NM_001005408</t>
  </si>
  <si>
    <t xml:space="preserve">Hs.654794</t>
  </si>
  <si>
    <t xml:space="preserve">KIAA1787</t>
  </si>
  <si>
    <t xml:space="preserve">CM_007951</t>
  </si>
  <si>
    <t xml:space="preserve">desmoglein 2</t>
  </si>
  <si>
    <t xml:space="preserve">NM_001943</t>
  </si>
  <si>
    <t xml:space="preserve">Hs.412597</t>
  </si>
  <si>
    <t xml:space="preserve">DSG2</t>
  </si>
  <si>
    <t xml:space="preserve">CM_010569</t>
  </si>
  <si>
    <t xml:space="preserve">NM_001351</t>
  </si>
  <si>
    <t xml:space="preserve">CM_018471</t>
  </si>
  <si>
    <t xml:space="preserve">abl-interactor 1</t>
  </si>
  <si>
    <t xml:space="preserve">NM_001012750</t>
  </si>
  <si>
    <t xml:space="preserve">Hs.508148</t>
  </si>
  <si>
    <t xml:space="preserve">ABI1</t>
  </si>
  <si>
    <t xml:space="preserve">CM_022470</t>
  </si>
  <si>
    <t xml:space="preserve">chromosome 14 open reading frame 80</t>
  </si>
  <si>
    <t xml:space="preserve">NM_173608</t>
  </si>
  <si>
    <t xml:space="preserve">Hs.72363</t>
  </si>
  <si>
    <t xml:space="preserve">C14orf80</t>
  </si>
  <si>
    <t xml:space="preserve">CM_027618</t>
  </si>
  <si>
    <t xml:space="preserve">superkiller viralicidic activity 2-like 2 (S. cerevisiae)</t>
  </si>
  <si>
    <t xml:space="preserve">NM_015360</t>
  </si>
  <si>
    <t xml:space="preserve">Hs.274531</t>
  </si>
  <si>
    <t xml:space="preserve">SKIV2L2</t>
  </si>
  <si>
    <t xml:space="preserve">CM_010137</t>
  </si>
  <si>
    <t xml:space="preserve">poly (ADP-ribose) polymerase family, member 16</t>
  </si>
  <si>
    <t xml:space="preserve">AK000516</t>
  </si>
  <si>
    <t xml:space="preserve">Hs.30634</t>
  </si>
  <si>
    <t xml:space="preserve">PARP16</t>
  </si>
  <si>
    <t xml:space="preserve">CM_020084</t>
  </si>
  <si>
    <t xml:space="preserve">pyridoxal (pyridoxine, vitamin B6) kinase</t>
  </si>
  <si>
    <t xml:space="preserve">NM_003681</t>
  </si>
  <si>
    <t xml:space="preserve">Hs.284491</t>
  </si>
  <si>
    <t xml:space="preserve">PDXK</t>
  </si>
  <si>
    <t xml:space="preserve">CM_017613</t>
  </si>
  <si>
    <t xml:space="preserve">echinoderm microtubule associated protein like 5</t>
  </si>
  <si>
    <t xml:space="preserve">NM_183387</t>
  </si>
  <si>
    <t xml:space="preserve">Hs.712606</t>
  </si>
  <si>
    <t xml:space="preserve">EML5</t>
  </si>
  <si>
    <t xml:space="preserve">CM_029082</t>
  </si>
  <si>
    <t xml:space="preserve">protein tyrosine phosphatase, receptor type, f polypeptide (PTPRF), interacting protein (liprin), alpha 1</t>
  </si>
  <si>
    <t xml:space="preserve">NM_003626</t>
  </si>
  <si>
    <t xml:space="preserve">Hs.530749</t>
  </si>
  <si>
    <t xml:space="preserve">PPFIA1</t>
  </si>
  <si>
    <t xml:space="preserve">CM_018799</t>
  </si>
  <si>
    <t xml:space="preserve">transmembrane protein 42</t>
  </si>
  <si>
    <t xml:space="preserve">NM_144638</t>
  </si>
  <si>
    <t xml:space="preserve">Hs.646856</t>
  </si>
  <si>
    <t xml:space="preserve">TMEM42</t>
  </si>
  <si>
    <t xml:space="preserve">CM_013240</t>
  </si>
  <si>
    <t xml:space="preserve">netrin G1</t>
  </si>
  <si>
    <t xml:space="preserve">AB023193</t>
  </si>
  <si>
    <t xml:space="preserve">Hs.657434</t>
  </si>
  <si>
    <t xml:space="preserve">NTNG1</t>
  </si>
  <si>
    <t xml:space="preserve">CM_021699</t>
  </si>
  <si>
    <t xml:space="preserve">CM_026205</t>
  </si>
  <si>
    <t xml:space="preserve">F-box protein 11</t>
  </si>
  <si>
    <t xml:space="preserve">NM_012167</t>
  </si>
  <si>
    <t xml:space="preserve">Hs.352677</t>
  </si>
  <si>
    <t xml:space="preserve">FBXO11</t>
  </si>
  <si>
    <t xml:space="preserve">CM_028373</t>
  </si>
  <si>
    <t xml:space="preserve">mediator complex subunit 31</t>
  </si>
  <si>
    <t xml:space="preserve">NM_016060</t>
  </si>
  <si>
    <t xml:space="preserve">Hs.567493</t>
  </si>
  <si>
    <t xml:space="preserve">MED31</t>
  </si>
  <si>
    <t xml:space="preserve">CM_019804</t>
  </si>
  <si>
    <t xml:space="preserve">vacuolar protein sorting 18 homolog (S. cerevisiae)</t>
  </si>
  <si>
    <t xml:space="preserve">NM_020857</t>
  </si>
  <si>
    <t xml:space="preserve">Hs.23876</t>
  </si>
  <si>
    <t xml:space="preserve">VPS18</t>
  </si>
  <si>
    <t xml:space="preserve">CM_019185</t>
  </si>
  <si>
    <t xml:space="preserve">complement component 8, gamma polypeptide</t>
  </si>
  <si>
    <t xml:space="preserve">NM_000606</t>
  </si>
  <si>
    <t xml:space="preserve">Hs.1285</t>
  </si>
  <si>
    <t xml:space="preserve">C8G</t>
  </si>
  <si>
    <t xml:space="preserve">CM_013572</t>
  </si>
  <si>
    <t xml:space="preserve">calponin 3, acidic</t>
  </si>
  <si>
    <t xml:space="preserve">NM_001839</t>
  </si>
  <si>
    <t xml:space="preserve">Hs.706780</t>
  </si>
  <si>
    <t xml:space="preserve">CNN3</t>
  </si>
  <si>
    <t xml:space="preserve">CM_000958</t>
  </si>
  <si>
    <t xml:space="preserve">ACA52</t>
  </si>
  <si>
    <t xml:space="preserve">CM_023677</t>
  </si>
  <si>
    <t xml:space="preserve">choline phosphotransferase 1</t>
  </si>
  <si>
    <t xml:space="preserve">NM_020244</t>
  </si>
  <si>
    <t xml:space="preserve">Hs.293077</t>
  </si>
  <si>
    <t xml:space="preserve">CHPT1</t>
  </si>
  <si>
    <t xml:space="preserve">CM_011631</t>
  </si>
  <si>
    <t xml:space="preserve">lethal giant larvae homolog 1 (Drosophila)</t>
  </si>
  <si>
    <t xml:space="preserve">NM_004140</t>
  </si>
  <si>
    <t xml:space="preserve">Hs.513983</t>
  </si>
  <si>
    <t xml:space="preserve">LLGL1</t>
  </si>
  <si>
    <t xml:space="preserve">CM_014671</t>
  </si>
  <si>
    <t xml:space="preserve">zinc finger protein 569</t>
  </si>
  <si>
    <t xml:space="preserve">NM_152484</t>
  </si>
  <si>
    <t xml:space="preserve">Hs.511848</t>
  </si>
  <si>
    <t xml:space="preserve">ZNF569</t>
  </si>
  <si>
    <t xml:space="preserve">CM_003601</t>
  </si>
  <si>
    <t xml:space="preserve">phosphoinositide-3-kinase, catalytic, gamma polypeptide</t>
  </si>
  <si>
    <t xml:space="preserve">NM_002649</t>
  </si>
  <si>
    <t xml:space="preserve">Hs.32942</t>
  </si>
  <si>
    <t xml:space="preserve">PIK3CG</t>
  </si>
  <si>
    <t xml:space="preserve">CM_016783</t>
  </si>
  <si>
    <t xml:space="preserve">replication factor C (activator 1) 4, 37kDa</t>
  </si>
  <si>
    <t xml:space="preserve">NM_002916</t>
  </si>
  <si>
    <t xml:space="preserve">Hs.714318</t>
  </si>
  <si>
    <t xml:space="preserve">RFC4</t>
  </si>
  <si>
    <t xml:space="preserve">CM_008607</t>
  </si>
  <si>
    <t xml:space="preserve">Sp2 transcription factor</t>
  </si>
  <si>
    <t xml:space="preserve">BC005914</t>
  </si>
  <si>
    <t xml:space="preserve">Hs.514276</t>
  </si>
  <si>
    <t xml:space="preserve">SP2</t>
  </si>
  <si>
    <t xml:space="preserve">CM_031441</t>
  </si>
  <si>
    <t xml:space="preserve">cell death-inducing DFFA-like effector c</t>
  </si>
  <si>
    <t xml:space="preserve">BC043599</t>
  </si>
  <si>
    <t xml:space="preserve">Hs.567562|Hs.635072</t>
  </si>
  <si>
    <t xml:space="preserve">CIDEC</t>
  </si>
  <si>
    <t xml:space="preserve">CM_020764</t>
  </si>
  <si>
    <t xml:space="preserve">TSC22 domain family, member 2</t>
  </si>
  <si>
    <t xml:space="preserve">NM_014779</t>
  </si>
  <si>
    <t xml:space="preserve">Hs.644065|Hs.665220</t>
  </si>
  <si>
    <t xml:space="preserve">TSC22D2</t>
  </si>
  <si>
    <t xml:space="preserve">CM_025717</t>
  </si>
  <si>
    <t xml:space="preserve">NADH dehydrogenase (ubiquinone) 1 alpha subcomplex, 3, 9kDa</t>
  </si>
  <si>
    <t xml:space="preserve">NM_004542</t>
  </si>
  <si>
    <t xml:space="preserve">Hs.198269</t>
  </si>
  <si>
    <t xml:space="preserve">NDUFA3</t>
  </si>
  <si>
    <t xml:space="preserve">CM_009793</t>
  </si>
  <si>
    <t xml:space="preserve">praja 1</t>
  </si>
  <si>
    <t xml:space="preserve">NM_022368</t>
  </si>
  <si>
    <t xml:space="preserve">Hs.522679</t>
  </si>
  <si>
    <t xml:space="preserve">PJA1</t>
  </si>
  <si>
    <t xml:space="preserve">CM_027157</t>
  </si>
  <si>
    <t xml:space="preserve">ADAM metallopeptidase domain 11</t>
  </si>
  <si>
    <t xml:space="preserve">NM_002390</t>
  </si>
  <si>
    <t xml:space="preserve">Hs.6088</t>
  </si>
  <si>
    <t xml:space="preserve">ADAM11</t>
  </si>
  <si>
    <t xml:space="preserve">CM_024477</t>
  </si>
  <si>
    <t xml:space="preserve">peroxisomal biogenesis factor 5-like</t>
  </si>
  <si>
    <t xml:space="preserve">NM_016559</t>
  </si>
  <si>
    <t xml:space="preserve">Hs.478393</t>
  </si>
  <si>
    <t xml:space="preserve">PEX5L</t>
  </si>
  <si>
    <t xml:space="preserve">CM_016741</t>
  </si>
  <si>
    <t xml:space="preserve">rotatin</t>
  </si>
  <si>
    <t xml:space="preserve">NM_173630</t>
  </si>
  <si>
    <t xml:space="preserve">Hs.654809</t>
  </si>
  <si>
    <t xml:space="preserve">RTTN</t>
  </si>
  <si>
    <t xml:space="preserve">CM_030952</t>
  </si>
  <si>
    <t xml:space="preserve">latexin</t>
  </si>
  <si>
    <t xml:space="preserve">NM_020169</t>
  </si>
  <si>
    <t xml:space="preserve">Hs.478067</t>
  </si>
  <si>
    <t xml:space="preserve">LXN</t>
  </si>
  <si>
    <t xml:space="preserve">CM_010422</t>
  </si>
  <si>
    <t xml:space="preserve">calcium/calmodulin-dependent protein kinase IV</t>
  </si>
  <si>
    <t xml:space="preserve">NM_001744</t>
  </si>
  <si>
    <t xml:space="preserve">Hs.591269</t>
  </si>
  <si>
    <t xml:space="preserve">CAMK4</t>
  </si>
  <si>
    <t xml:space="preserve">CM_026361</t>
  </si>
  <si>
    <t xml:space="preserve">chromosome 18 open reading frame 25</t>
  </si>
  <si>
    <t xml:space="preserve">NM_001008239</t>
  </si>
  <si>
    <t xml:space="preserve">Hs.116486</t>
  </si>
  <si>
    <t xml:space="preserve">C18orf25</t>
  </si>
  <si>
    <t xml:space="preserve">CM_029867</t>
  </si>
  <si>
    <t xml:space="preserve">antigen p97 (melanoma associated) identified by monoclonal antibodies 133.2 and 96.5</t>
  </si>
  <si>
    <t xml:space="preserve">NM_005929</t>
  </si>
  <si>
    <t xml:space="preserve">Hs.184727</t>
  </si>
  <si>
    <t xml:space="preserve">MFI2</t>
  </si>
  <si>
    <t xml:space="preserve">CM_010326</t>
  </si>
  <si>
    <t xml:space="preserve">src kinase associated phosphoprotein 2</t>
  </si>
  <si>
    <t xml:space="preserve">NM_003930</t>
  </si>
  <si>
    <t xml:space="preserve">Hs.200770|Hs.510635</t>
  </si>
  <si>
    <t xml:space="preserve">SKAP2</t>
  </si>
  <si>
    <t xml:space="preserve">CM_012887</t>
  </si>
  <si>
    <t xml:space="preserve">solute carrier family 26, member 4</t>
  </si>
  <si>
    <t xml:space="preserve">NM_000441</t>
  </si>
  <si>
    <t xml:space="preserve">Hs.571246</t>
  </si>
  <si>
    <t xml:space="preserve">SLC26A4</t>
  </si>
  <si>
    <t xml:space="preserve">CM_031010</t>
  </si>
  <si>
    <t xml:space="preserve">2'-5'-oligoadenylate synthetase-like</t>
  </si>
  <si>
    <t xml:space="preserve">NM_003733</t>
  </si>
  <si>
    <t xml:space="preserve">Hs.118633</t>
  </si>
  <si>
    <t xml:space="preserve">OASL</t>
  </si>
  <si>
    <t xml:space="preserve">CM_013473</t>
  </si>
  <si>
    <t xml:space="preserve">chromosome 8 open reading frame 55</t>
  </si>
  <si>
    <t xml:space="preserve">NM_016647</t>
  </si>
  <si>
    <t xml:space="preserve">Hs.368402</t>
  </si>
  <si>
    <t xml:space="preserve">C8orf55</t>
  </si>
  <si>
    <t xml:space="preserve">CM_018061</t>
  </si>
  <si>
    <t xml:space="preserve">WD repeat domain 81</t>
  </si>
  <si>
    <t xml:space="preserve">NM_152348</t>
  </si>
  <si>
    <t xml:space="preserve">Hs.234572</t>
  </si>
  <si>
    <t xml:space="preserve">WDR81</t>
  </si>
  <si>
    <t xml:space="preserve">CM_026215</t>
  </si>
  <si>
    <t xml:space="preserve">protein arginine methyltransferase 3</t>
  </si>
  <si>
    <t xml:space="preserve">NM_005788</t>
  </si>
  <si>
    <t xml:space="preserve">Hs.152337</t>
  </si>
  <si>
    <t xml:space="preserve">PRMT3</t>
  </si>
  <si>
    <t xml:space="preserve">CM_026786</t>
  </si>
  <si>
    <t xml:space="preserve">GTP binding protein 4</t>
  </si>
  <si>
    <t xml:space="preserve">NM_012341</t>
  </si>
  <si>
    <t xml:space="preserve">Hs.215766</t>
  </si>
  <si>
    <t xml:space="preserve">GTPBP4</t>
  </si>
  <si>
    <t xml:space="preserve">CM_021114</t>
  </si>
  <si>
    <t xml:space="preserve">uronyl-2-sulfotransferase</t>
  </si>
  <si>
    <t xml:space="preserve">NM_005715</t>
  </si>
  <si>
    <t xml:space="preserve">Hs.657370</t>
  </si>
  <si>
    <t xml:space="preserve">UST</t>
  </si>
  <si>
    <t xml:space="preserve">CM_030483</t>
  </si>
  <si>
    <t xml:space="preserve">ras homolog gene family, member T1</t>
  </si>
  <si>
    <t xml:space="preserve">NM_018307</t>
  </si>
  <si>
    <t xml:space="preserve">Hs.655325</t>
  </si>
  <si>
    <t xml:space="preserve">RHOT1</t>
  </si>
  <si>
    <t xml:space="preserve">CM_003670</t>
  </si>
  <si>
    <t xml:space="preserve">neuroepithelial cell transforming gene 1</t>
  </si>
  <si>
    <t xml:space="preserve">NM_005863</t>
  </si>
  <si>
    <t xml:space="preserve">Hs.25155</t>
  </si>
  <si>
    <t xml:space="preserve">NET1</t>
  </si>
  <si>
    <t xml:space="preserve">CM_027153</t>
  </si>
  <si>
    <t xml:space="preserve">ubiquinol-cytochrome c reductase, Rieske iron-sulfur polypeptide 1</t>
  </si>
  <si>
    <t xml:space="preserve">NM_006003</t>
  </si>
  <si>
    <t xml:space="preserve">Hs.170107</t>
  </si>
  <si>
    <t xml:space="preserve">UQCRFS1</t>
  </si>
  <si>
    <t xml:space="preserve">CM_021691</t>
  </si>
  <si>
    <t xml:space="preserve">chromosome 17 open reading frame 42</t>
  </si>
  <si>
    <t xml:space="preserve">NM_024683</t>
  </si>
  <si>
    <t xml:space="preserve">Hs.317340</t>
  </si>
  <si>
    <t xml:space="preserve">C17orf42</t>
  </si>
  <si>
    <t xml:space="preserve">CM_027803</t>
  </si>
  <si>
    <t xml:space="preserve">chromosome 11 open reading frame 80</t>
  </si>
  <si>
    <t xml:space="preserve">NM_024650</t>
  </si>
  <si>
    <t xml:space="preserve">Hs.292088</t>
  </si>
  <si>
    <t xml:space="preserve">C11orf80</t>
  </si>
  <si>
    <t xml:space="preserve">CM_018245</t>
  </si>
  <si>
    <t xml:space="preserve">exocyst complex component 7</t>
  </si>
  <si>
    <t xml:space="preserve">NM_001013839</t>
  </si>
  <si>
    <t xml:space="preserve">Hs.449585|Hs.510635|Hs.514496|Hs.626313</t>
  </si>
  <si>
    <t xml:space="preserve">EXOC7</t>
  </si>
  <si>
    <t xml:space="preserve">CM_004913</t>
  </si>
  <si>
    <t xml:space="preserve">BC048343</t>
  </si>
  <si>
    <t xml:space="preserve">CM_014298</t>
  </si>
  <si>
    <t xml:space="preserve">ELK3, ETS-domain protein (SRF accessory protein 2)</t>
  </si>
  <si>
    <t xml:space="preserve">NM_005230</t>
  </si>
  <si>
    <t xml:space="preserve">Hs.591015</t>
  </si>
  <si>
    <t xml:space="preserve">ELK3</t>
  </si>
  <si>
    <t xml:space="preserve">CM_004062</t>
  </si>
  <si>
    <t xml:space="preserve">Rho GTPase activating protein 10</t>
  </si>
  <si>
    <t xml:space="preserve">NM_024605</t>
  </si>
  <si>
    <t xml:space="preserve">Hs.368631</t>
  </si>
  <si>
    <t xml:space="preserve">ARHGAP10</t>
  </si>
  <si>
    <t xml:space="preserve">CM_025958</t>
  </si>
  <si>
    <t xml:space="preserve">ADP-ribosylation factor 3</t>
  </si>
  <si>
    <t xml:space="preserve">NM_001659</t>
  </si>
  <si>
    <t xml:space="preserve">Hs.119177</t>
  </si>
  <si>
    <t xml:space="preserve">ARF3</t>
  </si>
  <si>
    <t xml:space="preserve">CM_028488</t>
  </si>
  <si>
    <t xml:space="preserve">phospholipase A2, group XIIA</t>
  </si>
  <si>
    <t xml:space="preserve">NM_030821</t>
  </si>
  <si>
    <t xml:space="preserve">Hs.389452</t>
  </si>
  <si>
    <t xml:space="preserve">PLA2G12A</t>
  </si>
  <si>
    <t xml:space="preserve">CM_007832</t>
  </si>
  <si>
    <t xml:space="preserve">protein phosphatase 3 (formerly 2B), catalytic subunit, beta isoform</t>
  </si>
  <si>
    <t xml:space="preserve">AJ488506</t>
  </si>
  <si>
    <t xml:space="preserve">Hs.500067</t>
  </si>
  <si>
    <t xml:space="preserve">PPP3CB</t>
  </si>
  <si>
    <t xml:space="preserve">CM_010758</t>
  </si>
  <si>
    <t xml:space="preserve">CM_024550</t>
  </si>
  <si>
    <t xml:space="preserve">exportin 6</t>
  </si>
  <si>
    <t xml:space="preserve">NM_015171</t>
  </si>
  <si>
    <t xml:space="preserve">Hs.460468</t>
  </si>
  <si>
    <t xml:space="preserve">XPO6</t>
  </si>
  <si>
    <t xml:space="preserve">CM_014748</t>
  </si>
  <si>
    <t xml:space="preserve">tetraspanin 5</t>
  </si>
  <si>
    <t xml:space="preserve">NM_005723</t>
  </si>
  <si>
    <t xml:space="preserve">Hs.591706</t>
  </si>
  <si>
    <t xml:space="preserve">TSPAN5</t>
  </si>
  <si>
    <t xml:space="preserve">CM_023596</t>
  </si>
  <si>
    <t xml:space="preserve">serine/threonine kinase 11</t>
  </si>
  <si>
    <t xml:space="preserve">NM_000455</t>
  </si>
  <si>
    <t xml:space="preserve">Hs.515005</t>
  </si>
  <si>
    <t xml:space="preserve">STK11</t>
  </si>
  <si>
    <t xml:space="preserve">CM_030692</t>
  </si>
  <si>
    <t xml:space="preserve">myotubularin related protein 9</t>
  </si>
  <si>
    <t xml:space="preserve">NM_015458</t>
  </si>
  <si>
    <t xml:space="preserve">Hs.591395</t>
  </si>
  <si>
    <t xml:space="preserve">MTMR9</t>
  </si>
  <si>
    <t xml:space="preserve">CM_028007</t>
  </si>
  <si>
    <t xml:space="preserve">CM_016342</t>
  </si>
  <si>
    <t xml:space="preserve">DnaJ (Hsp40) homolog, subfamily B, member 5</t>
  </si>
  <si>
    <t xml:space="preserve">NM_012266</t>
  </si>
  <si>
    <t xml:space="preserve">Hs.237506</t>
  </si>
  <si>
    <t xml:space="preserve">DNAJB5</t>
  </si>
  <si>
    <t xml:space="preserve">CM_015056</t>
  </si>
  <si>
    <t xml:space="preserve">protoporphyrinogen oxidase</t>
  </si>
  <si>
    <t xml:space="preserve">NM_000309</t>
  </si>
  <si>
    <t xml:space="preserve">Hs.517373</t>
  </si>
  <si>
    <t xml:space="preserve">PPOX</t>
  </si>
  <si>
    <t xml:space="preserve">CM_023286</t>
  </si>
  <si>
    <t xml:space="preserve">RUN domain containing 3A</t>
  </si>
  <si>
    <t xml:space="preserve">NM_006695</t>
  </si>
  <si>
    <t xml:space="preserve">Hs.500197</t>
  </si>
  <si>
    <t xml:space="preserve">RUNDC3A</t>
  </si>
  <si>
    <t xml:space="preserve">CM_022020</t>
  </si>
  <si>
    <t xml:space="preserve">family with sequence similarity 119, member B</t>
  </si>
  <si>
    <t xml:space="preserve">NM_015433</t>
  </si>
  <si>
    <t xml:space="preserve">Hs.632720</t>
  </si>
  <si>
    <t xml:space="preserve">FAM119B</t>
  </si>
  <si>
    <t xml:space="preserve">CM_028674</t>
  </si>
  <si>
    <t xml:space="preserve">interferon, gamma-inducible protein 30</t>
  </si>
  <si>
    <t xml:space="preserve">NM_006332</t>
  </si>
  <si>
    <t xml:space="preserve">Hs.14623</t>
  </si>
  <si>
    <t xml:space="preserve">IFI30</t>
  </si>
  <si>
    <t xml:space="preserve">CM_000260</t>
  </si>
  <si>
    <t xml:space="preserve">hsa-mir-150</t>
  </si>
  <si>
    <t xml:space="preserve">CM_013327</t>
  </si>
  <si>
    <t xml:space="preserve">lysophospholipase 3 (lysosomal phospholipase A2)</t>
  </si>
  <si>
    <t xml:space="preserve">AL110209</t>
  </si>
  <si>
    <t xml:space="preserve">Hs.632199</t>
  </si>
  <si>
    <t xml:space="preserve">LYPLA3</t>
  </si>
  <si>
    <t xml:space="preserve">CM_003028</t>
  </si>
  <si>
    <t xml:space="preserve">CM_019584</t>
  </si>
  <si>
    <t xml:space="preserve">RAB3A, member RAS oncogene family</t>
  </si>
  <si>
    <t xml:space="preserve">NM_002866</t>
  </si>
  <si>
    <t xml:space="preserve">Hs.27744</t>
  </si>
  <si>
    <t xml:space="preserve">RAB3A</t>
  </si>
  <si>
    <t xml:space="preserve">CM_014333</t>
  </si>
  <si>
    <t xml:space="preserve">chromosome 14 open reading frame 104</t>
  </si>
  <si>
    <t xml:space="preserve">BC011400</t>
  </si>
  <si>
    <t xml:space="preserve">Hs.231761</t>
  </si>
  <si>
    <t xml:space="preserve">C14orf104</t>
  </si>
  <si>
    <t xml:space="preserve">CM_022552</t>
  </si>
  <si>
    <t xml:space="preserve">membrane protein, palmitoylated 2 (MAGUK p55 subfamily member 2)</t>
  </si>
  <si>
    <t xml:space="preserve">NM_005374</t>
  </si>
  <si>
    <t xml:space="preserve">Hs.514208</t>
  </si>
  <si>
    <t xml:space="preserve">MPP2</t>
  </si>
  <si>
    <t xml:space="preserve">CM_005761</t>
  </si>
  <si>
    <t xml:space="preserve">cyclin-dependent kinase 5, regulatory subunit 2 (p39)</t>
  </si>
  <si>
    <t xml:space="preserve">BC041771</t>
  </si>
  <si>
    <t xml:space="preserve">Hs.158460</t>
  </si>
  <si>
    <t xml:space="preserve">CDK5R2</t>
  </si>
  <si>
    <t xml:space="preserve">CM_003850</t>
  </si>
  <si>
    <t xml:space="preserve">MTERF domain containing 3</t>
  </si>
  <si>
    <t xml:space="preserve">NM_025198</t>
  </si>
  <si>
    <t xml:space="preserve">Hs.5009</t>
  </si>
  <si>
    <t xml:space="preserve">MTERFD3</t>
  </si>
  <si>
    <t xml:space="preserve">CM_018775</t>
  </si>
  <si>
    <t xml:space="preserve">Wilms tumor 1</t>
  </si>
  <si>
    <t xml:space="preserve">NM_000378</t>
  </si>
  <si>
    <t xml:space="preserve">Hs.591980</t>
  </si>
  <si>
    <t xml:space="preserve">WT1</t>
  </si>
  <si>
    <t xml:space="preserve">CM_005524</t>
  </si>
  <si>
    <t xml:space="preserve">calcium channel, voltage-dependent, T type, alpha 1I subunit</t>
  </si>
  <si>
    <t xml:space="preserve">AF129133</t>
  </si>
  <si>
    <t xml:space="preserve">Hs.125116</t>
  </si>
  <si>
    <t xml:space="preserve">CACNA1I</t>
  </si>
  <si>
    <t xml:space="preserve">CM_015378</t>
  </si>
  <si>
    <t xml:space="preserve">chromosome 14 open reading frame 180</t>
  </si>
  <si>
    <t xml:space="preserve">NM_001008404</t>
  </si>
  <si>
    <t xml:space="preserve">Hs.153827</t>
  </si>
  <si>
    <t xml:space="preserve">C14orf180</t>
  </si>
  <si>
    <t xml:space="preserve">CM_027623</t>
  </si>
  <si>
    <t xml:space="preserve">undifferentiated embryonic cell transcription factor 1</t>
  </si>
  <si>
    <t xml:space="preserve">NM_003577</t>
  </si>
  <si>
    <t xml:space="preserve">Hs.458406</t>
  </si>
  <si>
    <t xml:space="preserve">UTF1</t>
  </si>
  <si>
    <t xml:space="preserve">CM_002953</t>
  </si>
  <si>
    <t xml:space="preserve">fibroblast growth factor 22</t>
  </si>
  <si>
    <t xml:space="preserve">NM_020637</t>
  </si>
  <si>
    <t xml:space="preserve">Hs.248087</t>
  </si>
  <si>
    <t xml:space="preserve">FGF22</t>
  </si>
  <si>
    <t xml:space="preserve">CM_026714</t>
  </si>
  <si>
    <t xml:space="preserve">prion protein 2 (dublet)</t>
  </si>
  <si>
    <t xml:space="preserve">NM_012409</t>
  </si>
  <si>
    <t xml:space="preserve">Hs.406696</t>
  </si>
  <si>
    <t xml:space="preserve">PRND</t>
  </si>
  <si>
    <t xml:space="preserve">CM_029789</t>
  </si>
  <si>
    <t xml:space="preserve">spermatogenesis associated, serine-rich 2</t>
  </si>
  <si>
    <t xml:space="preserve">NM_023071</t>
  </si>
  <si>
    <t xml:space="preserve">Hs.654826</t>
  </si>
  <si>
    <t xml:space="preserve">SPATS2</t>
  </si>
  <si>
    <t xml:space="preserve">CM_010058</t>
  </si>
  <si>
    <t xml:space="preserve">mitochondrial ribosomal protein L1</t>
  </si>
  <si>
    <t xml:space="preserve">NM_020236</t>
  </si>
  <si>
    <t xml:space="preserve">Hs.532019</t>
  </si>
  <si>
    <t xml:space="preserve">MRPL1</t>
  </si>
  <si>
    <t xml:space="preserve">CM_012593</t>
  </si>
  <si>
    <t xml:space="preserve">signal peptide peptidase 3</t>
  </si>
  <si>
    <t xml:space="preserve">BC073910</t>
  </si>
  <si>
    <t xml:space="preserve">Hs.507087|Hs.683964</t>
  </si>
  <si>
    <t xml:space="preserve">UNQ1887</t>
  </si>
  <si>
    <t xml:space="preserve">CM_004178</t>
  </si>
  <si>
    <t xml:space="preserve">forkhead box J3</t>
  </si>
  <si>
    <t xml:space="preserve">NM_014947</t>
  </si>
  <si>
    <t xml:space="preserve">Hs.26023</t>
  </si>
  <si>
    <t xml:space="preserve">FOXJ3</t>
  </si>
  <si>
    <t xml:space="preserve">CM_028876</t>
  </si>
  <si>
    <t xml:space="preserve">adrenomedullin</t>
  </si>
  <si>
    <t xml:space="preserve">NM_001124</t>
  </si>
  <si>
    <t xml:space="preserve">Hs.441047</t>
  </si>
  <si>
    <t xml:space="preserve">ADM</t>
  </si>
  <si>
    <t xml:space="preserve">CM_016305</t>
  </si>
  <si>
    <t xml:space="preserve">gem (nuclear organelle) associated protein 5</t>
  </si>
  <si>
    <t xml:space="preserve">NM_015465</t>
  </si>
  <si>
    <t xml:space="preserve">Hs.483921</t>
  </si>
  <si>
    <t xml:space="preserve">GEMIN5</t>
  </si>
  <si>
    <t xml:space="preserve">CM_027701</t>
  </si>
  <si>
    <t xml:space="preserve">CM_022326</t>
  </si>
  <si>
    <t xml:space="preserve">family with sequence similarity 109, member A</t>
  </si>
  <si>
    <t xml:space="preserve">NM_144671</t>
  </si>
  <si>
    <t xml:space="preserve">Hs.173088</t>
  </si>
  <si>
    <t xml:space="preserve">FAM109A</t>
  </si>
  <si>
    <t xml:space="preserve">CM_024691</t>
  </si>
  <si>
    <t xml:space="preserve">family with sequence similarity 129, member B</t>
  </si>
  <si>
    <t xml:space="preserve">NM_022833</t>
  </si>
  <si>
    <t xml:space="preserve">Hs.522401</t>
  </si>
  <si>
    <t xml:space="preserve">FAM129B</t>
  </si>
  <si>
    <t xml:space="preserve">CM_016966</t>
  </si>
  <si>
    <t xml:space="preserve">NM_018253</t>
  </si>
  <si>
    <t xml:space="preserve">CM_011483</t>
  </si>
  <si>
    <t xml:space="preserve">PHD finger protein 14</t>
  </si>
  <si>
    <t xml:space="preserve">NM_014660</t>
  </si>
  <si>
    <t xml:space="preserve">Hs.655688</t>
  </si>
  <si>
    <t xml:space="preserve">PHF14</t>
  </si>
  <si>
    <t xml:space="preserve">CM_017722</t>
  </si>
  <si>
    <t xml:space="preserve">Y box binding protein 2</t>
  </si>
  <si>
    <t xml:space="preserve">NM_015982</t>
  </si>
  <si>
    <t xml:space="preserve">Hs.567494</t>
  </si>
  <si>
    <t xml:space="preserve">YBX2</t>
  </si>
  <si>
    <t xml:space="preserve">CM_027227</t>
  </si>
  <si>
    <t xml:space="preserve">lactate dehydrogenase B</t>
  </si>
  <si>
    <t xml:space="preserve">NM_002300</t>
  </si>
  <si>
    <t xml:space="preserve">Hs.446149</t>
  </si>
  <si>
    <t xml:space="preserve">LDHB</t>
  </si>
  <si>
    <t xml:space="preserve">CM_002193</t>
  </si>
  <si>
    <t xml:space="preserve">CM_007441</t>
  </si>
  <si>
    <t xml:space="preserve">EPS8-like 3</t>
  </si>
  <si>
    <t xml:space="preserve">NM_024526</t>
  </si>
  <si>
    <t xml:space="preserve">Hs.485352</t>
  </si>
  <si>
    <t xml:space="preserve">EPS8L3</t>
  </si>
  <si>
    <t xml:space="preserve">CM_004753</t>
  </si>
  <si>
    <t xml:space="preserve">CM_024890</t>
  </si>
  <si>
    <t xml:space="preserve">CM_016592</t>
  </si>
  <si>
    <t xml:space="preserve">chromosome 9 open reading frame 72</t>
  </si>
  <si>
    <t xml:space="preserve">NM_145005</t>
  </si>
  <si>
    <t xml:space="preserve">Hs.493639</t>
  </si>
  <si>
    <t xml:space="preserve">C9orf72</t>
  </si>
  <si>
    <t xml:space="preserve">CM_023323</t>
  </si>
  <si>
    <t xml:space="preserve">RAN binding protein 3</t>
  </si>
  <si>
    <t xml:space="preserve">NM_003624</t>
  </si>
  <si>
    <t xml:space="preserve">Hs.531752</t>
  </si>
  <si>
    <t xml:space="preserve">RANBP3</t>
  </si>
  <si>
    <t xml:space="preserve">CM_022852</t>
  </si>
  <si>
    <t xml:space="preserve">hippocalcin</t>
  </si>
  <si>
    <t xml:space="preserve">NM_002143</t>
  </si>
  <si>
    <t xml:space="preserve">Hs.632391</t>
  </si>
  <si>
    <t xml:space="preserve">HPCA</t>
  </si>
  <si>
    <t xml:space="preserve">CM_007003</t>
  </si>
  <si>
    <t xml:space="preserve">REV3-like, catalytic subunit of DNA polymerase zeta (yeast)</t>
  </si>
  <si>
    <t xml:space="preserve">AF071798</t>
  </si>
  <si>
    <t xml:space="preserve">Hs.232021</t>
  </si>
  <si>
    <t xml:space="preserve">REV3L</t>
  </si>
  <si>
    <t xml:space="preserve">CM_005789</t>
  </si>
  <si>
    <t xml:space="preserve">mitogen-activated protein kinase kinase kinase 8</t>
  </si>
  <si>
    <t xml:space="preserve">CR619928</t>
  </si>
  <si>
    <t xml:space="preserve">Hs.432453</t>
  </si>
  <si>
    <t xml:space="preserve">MAP3K8</t>
  </si>
  <si>
    <t xml:space="preserve">CM_012080</t>
  </si>
  <si>
    <t xml:space="preserve">transcription termination factor, RNA polymerase II</t>
  </si>
  <si>
    <t xml:space="preserve">BC030058</t>
  </si>
  <si>
    <t xml:space="preserve">Hs.486818</t>
  </si>
  <si>
    <t xml:space="preserve">TTF2</t>
  </si>
  <si>
    <t xml:space="preserve">CM_028472</t>
  </si>
  <si>
    <t xml:space="preserve">CUG triplet repeat, RNA binding protein 2</t>
  </si>
  <si>
    <t xml:space="preserve">NM_006561</t>
  </si>
  <si>
    <t xml:space="preserve">Hs.309288</t>
  </si>
  <si>
    <t xml:space="preserve">CUGBP2</t>
  </si>
  <si>
    <t xml:space="preserve">CM_010956</t>
  </si>
  <si>
    <t xml:space="preserve">aquaporin 3 (Gill blood group)</t>
  </si>
  <si>
    <t xml:space="preserve">NM_004925</t>
  </si>
  <si>
    <t xml:space="preserve">Hs.234642</t>
  </si>
  <si>
    <t xml:space="preserve">AQP3</t>
  </si>
  <si>
    <t xml:space="preserve">CM_020644</t>
  </si>
  <si>
    <t xml:space="preserve">phospholipase A2 receptor 1, 180kDa</t>
  </si>
  <si>
    <t xml:space="preserve">NM_001007267</t>
  </si>
  <si>
    <t xml:space="preserve">Hs.410477</t>
  </si>
  <si>
    <t xml:space="preserve">PLA2R1</t>
  </si>
  <si>
    <t xml:space="preserve">CM_003172</t>
  </si>
  <si>
    <t xml:space="preserve">CM_009426</t>
  </si>
  <si>
    <t xml:space="preserve">kelch domain containing 4</t>
  </si>
  <si>
    <t xml:space="preserve">BC001044</t>
  </si>
  <si>
    <t xml:space="preserve">Hs.123450|Hs.714834</t>
  </si>
  <si>
    <t xml:space="preserve">KLHDC4</t>
  </si>
  <si>
    <t xml:space="preserve">CM_010837</t>
  </si>
  <si>
    <t xml:space="preserve">deoxythymidylate kinase (thymidylate kinase)</t>
  </si>
  <si>
    <t xml:space="preserve">NM_012145</t>
  </si>
  <si>
    <t xml:space="preserve">Hs.471873</t>
  </si>
  <si>
    <t xml:space="preserve">DTYMK</t>
  </si>
  <si>
    <t xml:space="preserve">CM_011210</t>
  </si>
  <si>
    <t xml:space="preserve">within bgcn homolog (Drosophila)</t>
  </si>
  <si>
    <t xml:space="preserve">NM_032345</t>
  </si>
  <si>
    <t xml:space="preserve">Hs.505687|Hs.711082</t>
  </si>
  <si>
    <t xml:space="preserve">WIBG</t>
  </si>
  <si>
    <t xml:space="preserve">CM_026353</t>
  </si>
  <si>
    <t xml:space="preserve">phosphatidylinositol transfer protein, membrane-associated 2</t>
  </si>
  <si>
    <t xml:space="preserve">NM_020845</t>
  </si>
  <si>
    <t xml:space="preserve">Hs.272759</t>
  </si>
  <si>
    <t xml:space="preserve">PITPNM2</t>
  </si>
  <si>
    <t xml:space="preserve">CM_006143</t>
  </si>
  <si>
    <t xml:space="preserve">inhibitor of DNA binding 4, dominant negative helix-loop-helix protein</t>
  </si>
  <si>
    <t xml:space="preserve">NM_001546</t>
  </si>
  <si>
    <t xml:space="preserve">Hs.519601</t>
  </si>
  <si>
    <t xml:space="preserve">ID4</t>
  </si>
  <si>
    <t xml:space="preserve">CM_008122</t>
  </si>
  <si>
    <t xml:space="preserve">ganglioside-induced differentiation-associated protein 1</t>
  </si>
  <si>
    <t xml:space="preserve">NM_018972</t>
  </si>
  <si>
    <t xml:space="preserve">Hs.168950</t>
  </si>
  <si>
    <t xml:space="preserve">GDAP1</t>
  </si>
  <si>
    <t xml:space="preserve">CM_000241</t>
  </si>
  <si>
    <t xml:space="preserve">hsa-mir-202</t>
  </si>
  <si>
    <t xml:space="preserve">CM_019473</t>
  </si>
  <si>
    <t xml:space="preserve">NADH dehydrogenase (ubiquinone) 1 beta subcomplex, 9, 22kDa</t>
  </si>
  <si>
    <t xml:space="preserve">NM_005005</t>
  </si>
  <si>
    <t xml:space="preserve">Hs.15977</t>
  </si>
  <si>
    <t xml:space="preserve">NDUFB9</t>
  </si>
  <si>
    <t xml:space="preserve">CM_005522</t>
  </si>
  <si>
    <t xml:space="preserve">NM_001291</t>
  </si>
  <si>
    <t xml:space="preserve">CM_007348</t>
  </si>
  <si>
    <t xml:space="preserve">isocitrate dehydrogenase 3 (NAD+) gamma</t>
  </si>
  <si>
    <t xml:space="preserve">NM_004135</t>
  </si>
  <si>
    <t xml:space="preserve">Hs.410197</t>
  </si>
  <si>
    <t xml:space="preserve">IDH3G</t>
  </si>
  <si>
    <t xml:space="preserve">CM_024764</t>
  </si>
  <si>
    <t xml:space="preserve">glutamate receptor, ionotropic, delta 1</t>
  </si>
  <si>
    <t xml:space="preserve">NM_017551</t>
  </si>
  <si>
    <t xml:space="preserve">Hs.530653</t>
  </si>
  <si>
    <t xml:space="preserve">GRID1</t>
  </si>
  <si>
    <t xml:space="preserve">CM_026338</t>
  </si>
  <si>
    <t xml:space="preserve">kin of IRRE like 2 (Drosophila)</t>
  </si>
  <si>
    <t xml:space="preserve">NM_032123</t>
  </si>
  <si>
    <t xml:space="preserve">Hs.145729</t>
  </si>
  <si>
    <t xml:space="preserve">KIRREL2</t>
  </si>
  <si>
    <t xml:space="preserve">CM_017718</t>
  </si>
  <si>
    <t xml:space="preserve">MPN domain containing</t>
  </si>
  <si>
    <t xml:space="preserve">NM_032868</t>
  </si>
  <si>
    <t xml:space="preserve">Hs.321689</t>
  </si>
  <si>
    <t xml:space="preserve">MPND</t>
  </si>
  <si>
    <t xml:space="preserve">CM_002930</t>
  </si>
  <si>
    <t xml:space="preserve">fibroblast growth factor receptor 3</t>
  </si>
  <si>
    <t xml:space="preserve">NM_000142</t>
  </si>
  <si>
    <t xml:space="preserve">Hs.1420</t>
  </si>
  <si>
    <t xml:space="preserve">FGFR3</t>
  </si>
  <si>
    <t xml:space="preserve">CM_021487</t>
  </si>
  <si>
    <t xml:space="preserve">CTD (carboxy-terminal domain, RNA polymerase II, polypeptide A) small phosphatase like 2</t>
  </si>
  <si>
    <t xml:space="preserve">NM_016396</t>
  </si>
  <si>
    <t xml:space="preserve">Hs.497967</t>
  </si>
  <si>
    <t xml:space="preserve">CTDSPL2</t>
  </si>
  <si>
    <t xml:space="preserve">CM_029062</t>
  </si>
  <si>
    <t xml:space="preserve">DNA cross-link repair 1C (PSO2 homolog, S. cerevisiae)</t>
  </si>
  <si>
    <t xml:space="preserve">NM_022487</t>
  </si>
  <si>
    <t xml:space="preserve">Hs.656065</t>
  </si>
  <si>
    <t xml:space="preserve">DCLRE1C</t>
  </si>
  <si>
    <t xml:space="preserve">CM_002583</t>
  </si>
  <si>
    <t xml:space="preserve">chromosome 16 open reading frame 80</t>
  </si>
  <si>
    <t xml:space="preserve">NM_013242</t>
  </si>
  <si>
    <t xml:space="preserve">Hs.532755</t>
  </si>
  <si>
    <t xml:space="preserve">C16orf80</t>
  </si>
  <si>
    <t xml:space="preserve">CM_010366</t>
  </si>
  <si>
    <t xml:space="preserve">ubiquitin-conjugating enzyme E2O</t>
  </si>
  <si>
    <t xml:space="preserve">BC051868</t>
  </si>
  <si>
    <t xml:space="preserve">Hs.16130</t>
  </si>
  <si>
    <t xml:space="preserve">UBE2O</t>
  </si>
  <si>
    <t xml:space="preserve">CM_013668</t>
  </si>
  <si>
    <t xml:space="preserve">chromosome 2 open reading frame 15</t>
  </si>
  <si>
    <t xml:space="preserve">NM_144706</t>
  </si>
  <si>
    <t xml:space="preserve">Hs.352211</t>
  </si>
  <si>
    <t xml:space="preserve">C2orf15</t>
  </si>
  <si>
    <t xml:space="preserve">CM_009000</t>
  </si>
  <si>
    <t xml:space="preserve">F-box and leucine-rich repeat protein 6</t>
  </si>
  <si>
    <t xml:space="preserve">NM_012162</t>
  </si>
  <si>
    <t xml:space="preserve">Hs.12271</t>
  </si>
  <si>
    <t xml:space="preserve">FBXL6</t>
  </si>
  <si>
    <t xml:space="preserve">CM_018431</t>
  </si>
  <si>
    <t xml:space="preserve">ring finger protein 24</t>
  </si>
  <si>
    <t xml:space="preserve">NM_007219</t>
  </si>
  <si>
    <t xml:space="preserve">Hs.547576|Hs.589884</t>
  </si>
  <si>
    <t xml:space="preserve">RNF24</t>
  </si>
  <si>
    <t xml:space="preserve">CM_011391</t>
  </si>
  <si>
    <t xml:space="preserve">solute carrier organic anion transporter family, member 3A1</t>
  </si>
  <si>
    <t xml:space="preserve">NM_013272</t>
  </si>
  <si>
    <t xml:space="preserve">Hs.311187</t>
  </si>
  <si>
    <t xml:space="preserve">SLCO3A1</t>
  </si>
  <si>
    <t xml:space="preserve">CM_020100</t>
  </si>
  <si>
    <t xml:space="preserve">zinc finger, BED-type containing 4</t>
  </si>
  <si>
    <t xml:space="preserve">NM_014838</t>
  </si>
  <si>
    <t xml:space="preserve">Hs.475208</t>
  </si>
  <si>
    <t xml:space="preserve">ZBED4</t>
  </si>
  <si>
    <t xml:space="preserve">CM_008513</t>
  </si>
  <si>
    <t xml:space="preserve">ISL LIM homeobox 2</t>
  </si>
  <si>
    <t xml:space="preserve">NM_145805</t>
  </si>
  <si>
    <t xml:space="preserve">Hs.444677</t>
  </si>
  <si>
    <t xml:space="preserve">ISL2</t>
  </si>
  <si>
    <t xml:space="preserve">CM_011717</t>
  </si>
  <si>
    <t xml:space="preserve">zinc finger protein, X-linked</t>
  </si>
  <si>
    <t xml:space="preserve">NM_003410</t>
  </si>
  <si>
    <t xml:space="preserve">Hs.336681</t>
  </si>
  <si>
    <t xml:space="preserve">ZFX</t>
  </si>
  <si>
    <t xml:space="preserve">CM_026859</t>
  </si>
  <si>
    <t xml:space="preserve">tetraspanin 14</t>
  </si>
  <si>
    <t xml:space="preserve">NM_030927</t>
  </si>
  <si>
    <t xml:space="preserve">Hs.310453</t>
  </si>
  <si>
    <t xml:space="preserve">TSPAN14</t>
  </si>
  <si>
    <t xml:space="preserve">CM_029902</t>
  </si>
  <si>
    <t xml:space="preserve">heparan sulfate 6-O-sulfotransferase 1</t>
  </si>
  <si>
    <t xml:space="preserve">NM_004807</t>
  </si>
  <si>
    <t xml:space="preserve">Hs.512841</t>
  </si>
  <si>
    <t xml:space="preserve">HS6ST1</t>
  </si>
  <si>
    <t xml:space="preserve">CM_013175</t>
  </si>
  <si>
    <t xml:space="preserve">chromosome 12 open reading frame 52</t>
  </si>
  <si>
    <t xml:space="preserve">NM_032848</t>
  </si>
  <si>
    <t xml:space="preserve">Hs.524762</t>
  </si>
  <si>
    <t xml:space="preserve">C12orf52</t>
  </si>
  <si>
    <t xml:space="preserve">CM_013627</t>
  </si>
  <si>
    <t xml:space="preserve">RNA binding motif protein 26</t>
  </si>
  <si>
    <t xml:space="preserve">BC041655</t>
  </si>
  <si>
    <t xml:space="preserve">Hs.706788</t>
  </si>
  <si>
    <t xml:space="preserve">RBM26</t>
  </si>
  <si>
    <t xml:space="preserve">CM_020198</t>
  </si>
  <si>
    <t xml:space="preserve">syntaxin 7</t>
  </si>
  <si>
    <t xml:space="preserve">NM_003569</t>
  </si>
  <si>
    <t xml:space="preserve">Hs.593148|Hs.605992</t>
  </si>
  <si>
    <t xml:space="preserve">STX7</t>
  </si>
  <si>
    <t xml:space="preserve">CM_024810</t>
  </si>
  <si>
    <t xml:space="preserve">epsin 1</t>
  </si>
  <si>
    <t xml:space="preserve">NM_013333</t>
  </si>
  <si>
    <t xml:space="preserve">Hs.279953</t>
  </si>
  <si>
    <t xml:space="preserve">EPN1</t>
  </si>
  <si>
    <t xml:space="preserve">CM_029703</t>
  </si>
  <si>
    <t xml:space="preserve">dephospho-CoA kinase domain containing</t>
  </si>
  <si>
    <t xml:space="preserve">NM_024819</t>
  </si>
  <si>
    <t xml:space="preserve">Hs.463148</t>
  </si>
  <si>
    <t xml:space="preserve">DCAKD</t>
  </si>
  <si>
    <t xml:space="preserve">CM_028935</t>
  </si>
  <si>
    <t xml:space="preserve">zinc finger protein 672</t>
  </si>
  <si>
    <t xml:space="preserve">NM_024836</t>
  </si>
  <si>
    <t xml:space="preserve">Hs.702427</t>
  </si>
  <si>
    <t xml:space="preserve">ZNF672</t>
  </si>
  <si>
    <t xml:space="preserve">CM_010485</t>
  </si>
  <si>
    <t xml:space="preserve">tumor protein D52</t>
  </si>
  <si>
    <t xml:space="preserve">NM_005079</t>
  </si>
  <si>
    <t xml:space="preserve">Hs.368433</t>
  </si>
  <si>
    <t xml:space="preserve">TPD52</t>
  </si>
  <si>
    <t xml:space="preserve">CM_002228</t>
  </si>
  <si>
    <t xml:space="preserve">cadherin-like 23</t>
  </si>
  <si>
    <t xml:space="preserve">AB053445</t>
  </si>
  <si>
    <t xml:space="preserve">Hs.656032</t>
  </si>
  <si>
    <t xml:space="preserve">CDH23</t>
  </si>
  <si>
    <t xml:space="preserve">CM_030593</t>
  </si>
  <si>
    <t xml:space="preserve">sialic acid binding Ig-like lectin 7</t>
  </si>
  <si>
    <t xml:space="preserve">NM_014385</t>
  </si>
  <si>
    <t xml:space="preserve">Hs.655393</t>
  </si>
  <si>
    <t xml:space="preserve">SIGLEC7</t>
  </si>
  <si>
    <t xml:space="preserve">CM_020243</t>
  </si>
  <si>
    <t xml:space="preserve">ER lipid raft associated 2</t>
  </si>
  <si>
    <t xml:space="preserve">NM_001003790</t>
  </si>
  <si>
    <t xml:space="preserve">Hs.705490</t>
  </si>
  <si>
    <t xml:space="preserve">ERLIN2</t>
  </si>
  <si>
    <t xml:space="preserve">CM_010976</t>
  </si>
  <si>
    <t xml:space="preserve">melatonin receptor 1A</t>
  </si>
  <si>
    <t xml:space="preserve">NM_005958</t>
  </si>
  <si>
    <t xml:space="preserve">Hs.243467</t>
  </si>
  <si>
    <t xml:space="preserve">MTNR1A</t>
  </si>
  <si>
    <t xml:space="preserve">CM_023502</t>
  </si>
  <si>
    <t xml:space="preserve">adaptor-related protein complex 3, mu 2 subunit</t>
  </si>
  <si>
    <t xml:space="preserve">NM_006803</t>
  </si>
  <si>
    <t xml:space="preserve">Hs.654529</t>
  </si>
  <si>
    <t xml:space="preserve">AP3M2</t>
  </si>
  <si>
    <t xml:space="preserve">CM_015648</t>
  </si>
  <si>
    <t xml:space="preserve">CDKN2A interacting protein</t>
  </si>
  <si>
    <t xml:space="preserve">NM_017632</t>
  </si>
  <si>
    <t xml:space="preserve">Hs.699392</t>
  </si>
  <si>
    <t xml:space="preserve">CDKN2AIP</t>
  </si>
  <si>
    <t xml:space="preserve">CM_026554</t>
  </si>
  <si>
    <t xml:space="preserve">ankyrin repeat and SOCS box-containing 3</t>
  </si>
  <si>
    <t xml:space="preserve">NM_016115</t>
  </si>
  <si>
    <t xml:space="preserve">Hs.40763</t>
  </si>
  <si>
    <t xml:space="preserve">ASB3</t>
  </si>
  <si>
    <t xml:space="preserve">CM_006879</t>
  </si>
  <si>
    <t xml:space="preserve">GLIS family zinc finger 2</t>
  </si>
  <si>
    <t xml:space="preserve">NM_032575</t>
  </si>
  <si>
    <t xml:space="preserve">Hs.592087</t>
  </si>
  <si>
    <t xml:space="preserve">GLIS2</t>
  </si>
  <si>
    <t xml:space="preserve">CM_022831</t>
  </si>
  <si>
    <t xml:space="preserve">KIAA0100</t>
  </si>
  <si>
    <t xml:space="preserve">NM_014680</t>
  </si>
  <si>
    <t xml:space="preserve">Hs.591189</t>
  </si>
  <si>
    <t xml:space="preserve">CM_022243</t>
  </si>
  <si>
    <t xml:space="preserve">transmembrane emp24 protein transport domain containing 8</t>
  </si>
  <si>
    <t xml:space="preserve">NM_213601</t>
  </si>
  <si>
    <t xml:space="preserve">Hs.26403|Hs.200413</t>
  </si>
  <si>
    <t xml:space="preserve">TMED8</t>
  </si>
  <si>
    <t xml:space="preserve">CM_026973</t>
  </si>
  <si>
    <t xml:space="preserve">WAP four-disulfide core domain 2</t>
  </si>
  <si>
    <t xml:space="preserve">NM_006103</t>
  </si>
  <si>
    <t xml:space="preserve">Hs.2719</t>
  </si>
  <si>
    <t xml:space="preserve">WFDC2</t>
  </si>
  <si>
    <t xml:space="preserve">CM_029661</t>
  </si>
  <si>
    <t xml:space="preserve">unc-51-like kinase 1 (C. elegans)</t>
  </si>
  <si>
    <t xml:space="preserve">NM_003565</t>
  </si>
  <si>
    <t xml:space="preserve">Hs.47061</t>
  </si>
  <si>
    <t xml:space="preserve">ULK1</t>
  </si>
  <si>
    <t xml:space="preserve">CM_012069</t>
  </si>
  <si>
    <t xml:space="preserve">chromosome 20 open reading frame 72</t>
  </si>
  <si>
    <t xml:space="preserve">NM_052865</t>
  </si>
  <si>
    <t xml:space="preserve">Hs.320823</t>
  </si>
  <si>
    <t xml:space="preserve">C20orf72</t>
  </si>
  <si>
    <t xml:space="preserve">CM_007498</t>
  </si>
  <si>
    <t xml:space="preserve">ATPase family, AAA domain containing 3A</t>
  </si>
  <si>
    <t xml:space="preserve">BC014101</t>
  </si>
  <si>
    <t xml:space="preserve">Hs.655253</t>
  </si>
  <si>
    <t xml:space="preserve">ATAD3A</t>
  </si>
  <si>
    <t xml:space="preserve">CM_009837</t>
  </si>
  <si>
    <t xml:space="preserve">chromosome 4 open reading frame 31</t>
  </si>
  <si>
    <t xml:space="preserve">BC019351</t>
  </si>
  <si>
    <t xml:space="preserve">Hs.709520</t>
  </si>
  <si>
    <t xml:space="preserve">C4orf31</t>
  </si>
  <si>
    <t xml:space="preserve">CM_022122</t>
  </si>
  <si>
    <t xml:space="preserve">proline rich region 18</t>
  </si>
  <si>
    <t xml:space="preserve">NM_175922</t>
  </si>
  <si>
    <t xml:space="preserve">Hs.119062</t>
  </si>
  <si>
    <t xml:space="preserve">PRR18</t>
  </si>
  <si>
    <t xml:space="preserve">CM_017129</t>
  </si>
  <si>
    <t xml:space="preserve">acyl-Coenzyme A dehydrogenase family, member 11</t>
  </si>
  <si>
    <t xml:space="preserve">NM_032169</t>
  </si>
  <si>
    <t xml:space="preserve">Hs.170737|Hs.441378</t>
  </si>
  <si>
    <t xml:space="preserve">ACAD11</t>
  </si>
  <si>
    <t xml:space="preserve">CM_020974</t>
  </si>
  <si>
    <t xml:space="preserve">receptor accessory protein 4</t>
  </si>
  <si>
    <t xml:space="preserve">NM_025232</t>
  </si>
  <si>
    <t xml:space="preserve">Hs.289063</t>
  </si>
  <si>
    <t xml:space="preserve">REEP4</t>
  </si>
  <si>
    <t xml:space="preserve">CM_007270</t>
  </si>
  <si>
    <t xml:space="preserve">prostaglandin E receptor 4 (subtype EP4)</t>
  </si>
  <si>
    <t xml:space="preserve">NM_000958</t>
  </si>
  <si>
    <t xml:space="preserve">Hs.199248</t>
  </si>
  <si>
    <t xml:space="preserve">PTGER4</t>
  </si>
  <si>
    <t xml:space="preserve">CM_023528</t>
  </si>
  <si>
    <t xml:space="preserve">ubiquitin specific peptidase 28</t>
  </si>
  <si>
    <t xml:space="preserve">NM_020886</t>
  </si>
  <si>
    <t xml:space="preserve">Hs.503891</t>
  </si>
  <si>
    <t xml:space="preserve">USP28</t>
  </si>
  <si>
    <t xml:space="preserve">CM_008234</t>
  </si>
  <si>
    <t xml:space="preserve">nuclear receptor coactivator 4</t>
  </si>
  <si>
    <t xml:space="preserve">BC001562</t>
  </si>
  <si>
    <t xml:space="preserve">Hs.643658|Hs.709644</t>
  </si>
  <si>
    <t xml:space="preserve">NCOA4</t>
  </si>
  <si>
    <t xml:space="preserve">CM_016981</t>
  </si>
  <si>
    <t xml:space="preserve">G protein-coupled receptor 161</t>
  </si>
  <si>
    <t xml:space="preserve">NM_153832</t>
  </si>
  <si>
    <t xml:space="preserve">Hs.271809|Hs.632453</t>
  </si>
  <si>
    <t xml:space="preserve">GPR161</t>
  </si>
  <si>
    <t xml:space="preserve">CM_020527</t>
  </si>
  <si>
    <t xml:space="preserve">endoplasmic reticulum to nucleus signaling 1</t>
  </si>
  <si>
    <t xml:space="preserve">NM_001433</t>
  </si>
  <si>
    <t xml:space="preserve">Hs.133982|Hs.700027</t>
  </si>
  <si>
    <t xml:space="preserve">ERN1</t>
  </si>
  <si>
    <t xml:space="preserve">CM_011506</t>
  </si>
  <si>
    <t xml:space="preserve">CM_008683</t>
  </si>
  <si>
    <t xml:space="preserve">histone cluster 3, H2a</t>
  </si>
  <si>
    <t xml:space="preserve">NM_033445</t>
  </si>
  <si>
    <t xml:space="preserve">Hs.26331|Hs.700190</t>
  </si>
  <si>
    <t xml:space="preserve">HIST3H2A</t>
  </si>
  <si>
    <t xml:space="preserve">CM_021675</t>
  </si>
  <si>
    <t xml:space="preserve">endothelin receptor type B</t>
  </si>
  <si>
    <t xml:space="preserve">NM_003991</t>
  </si>
  <si>
    <t xml:space="preserve">Hs.82002</t>
  </si>
  <si>
    <t xml:space="preserve">EDNRB</t>
  </si>
  <si>
    <t xml:space="preserve">CM_018710</t>
  </si>
  <si>
    <t xml:space="preserve">egl nine homolog 3 (C. elegans)</t>
  </si>
  <si>
    <t xml:space="preserve">NM_022073</t>
  </si>
  <si>
    <t xml:space="preserve">Hs.135507</t>
  </si>
  <si>
    <t xml:space="preserve">EGLN3</t>
  </si>
  <si>
    <t xml:space="preserve">CM_008626</t>
  </si>
  <si>
    <t xml:space="preserve">interleukin 12A (natural killer cell stimulatory factor 1, cytotoxic lymphocyte maturation factor 1, p35)</t>
  </si>
  <si>
    <t xml:space="preserve">M65291</t>
  </si>
  <si>
    <t xml:space="preserve">Hs.673</t>
  </si>
  <si>
    <t xml:space="preserve">IL12A</t>
  </si>
  <si>
    <t xml:space="preserve">CM_029671</t>
  </si>
  <si>
    <t xml:space="preserve">glycine receptor, alpha 1</t>
  </si>
  <si>
    <t xml:space="preserve">NM_000171</t>
  </si>
  <si>
    <t xml:space="preserve">Hs.121490</t>
  </si>
  <si>
    <t xml:space="preserve">GLRA1</t>
  </si>
  <si>
    <t xml:space="preserve">CM_033052</t>
  </si>
  <si>
    <t xml:space="preserve">tumor necrosis factor receptor superfamily, member 13B</t>
  </si>
  <si>
    <t xml:space="preserve">NM_012452</t>
  </si>
  <si>
    <t xml:space="preserve">Hs.158341</t>
  </si>
  <si>
    <t xml:space="preserve">TNFRSF13B</t>
  </si>
  <si>
    <t xml:space="preserve">CM_009274</t>
  </si>
  <si>
    <t xml:space="preserve">structure specific recognition protein 1</t>
  </si>
  <si>
    <t xml:space="preserve">NM_003146</t>
  </si>
  <si>
    <t xml:space="preserve">Hs.523680</t>
  </si>
  <si>
    <t xml:space="preserve">SSRP1</t>
  </si>
  <si>
    <t xml:space="preserve">CM_026248</t>
  </si>
  <si>
    <t xml:space="preserve">mitochondrial ribosomal protein L44</t>
  </si>
  <si>
    <t xml:space="preserve">NM_022915</t>
  </si>
  <si>
    <t xml:space="preserve">Hs.203559</t>
  </si>
  <si>
    <t xml:space="preserve">MRPL44</t>
  </si>
  <si>
    <t xml:space="preserve">CM_007213</t>
  </si>
  <si>
    <t xml:space="preserve">thymosin beta 4, Y-linked</t>
  </si>
  <si>
    <t xml:space="preserve">NM_004202</t>
  </si>
  <si>
    <t xml:space="preserve">Hs.159201</t>
  </si>
  <si>
    <t xml:space="preserve">TMSB4Y</t>
  </si>
  <si>
    <t xml:space="preserve">CM_019438</t>
  </si>
  <si>
    <t xml:space="preserve">tetratricopeptide repeat domain 21A</t>
  </si>
  <si>
    <t xml:space="preserve">NM_145755</t>
  </si>
  <si>
    <t xml:space="preserve">Hs.443935</t>
  </si>
  <si>
    <t xml:space="preserve">TTC21A</t>
  </si>
  <si>
    <t xml:space="preserve">CM_005870</t>
  </si>
  <si>
    <t xml:space="preserve">family with sequence similarity 100, member A</t>
  </si>
  <si>
    <t xml:space="preserve">AK055785</t>
  </si>
  <si>
    <t xml:space="preserve">Hs.513313</t>
  </si>
  <si>
    <t xml:space="preserve">FAM100A</t>
  </si>
  <si>
    <t xml:space="preserve">CM_025474</t>
  </si>
  <si>
    <t xml:space="preserve">SET and MYND domain containing 2</t>
  </si>
  <si>
    <t xml:space="preserve">NM_020197</t>
  </si>
  <si>
    <t xml:space="preserve">Hs.66170</t>
  </si>
  <si>
    <t xml:space="preserve">SMYD2</t>
  </si>
  <si>
    <t xml:space="preserve">CM_003464</t>
  </si>
  <si>
    <t xml:space="preserve">protein phosphatase 2 (formerly 2A), regulatory subunit A , alpha isoform</t>
  </si>
  <si>
    <t xml:space="preserve">AK091387</t>
  </si>
  <si>
    <t xml:space="preserve">Hs.467192</t>
  </si>
  <si>
    <t xml:space="preserve">PPP2R1A</t>
  </si>
  <si>
    <t xml:space="preserve">CM_019690</t>
  </si>
  <si>
    <t xml:space="preserve">BRF1 homolog, subunit of RNA polymerase III transcription initiation factor IIIB (S. cerevisiae)</t>
  </si>
  <si>
    <t xml:space="preserve">NM_145685</t>
  </si>
  <si>
    <t xml:space="preserve">Hs.424484</t>
  </si>
  <si>
    <t xml:space="preserve">BRF1</t>
  </si>
  <si>
    <t xml:space="preserve">CM_026862</t>
  </si>
  <si>
    <t xml:space="preserve">chromosome 10 open reading frame 137</t>
  </si>
  <si>
    <t xml:space="preserve">NM_015608</t>
  </si>
  <si>
    <t xml:space="preserve">Hs.468688</t>
  </si>
  <si>
    <t xml:space="preserve">C10orf137</t>
  </si>
  <si>
    <t xml:space="preserve">CM_003349</t>
  </si>
  <si>
    <t xml:space="preserve">E74-like factor 2 (ets domain transcription factor)</t>
  </si>
  <si>
    <t xml:space="preserve">AF256223</t>
  </si>
  <si>
    <t xml:space="preserve">Hs.634040</t>
  </si>
  <si>
    <t xml:space="preserve">ELF2</t>
  </si>
  <si>
    <t xml:space="preserve">CM_003485</t>
  </si>
  <si>
    <t xml:space="preserve">BCL2-associated athanogene 3</t>
  </si>
  <si>
    <t xml:space="preserve">AL137582</t>
  </si>
  <si>
    <t xml:space="preserve">Hs.523309</t>
  </si>
  <si>
    <t xml:space="preserve">BAG3</t>
  </si>
  <si>
    <t xml:space="preserve">CM_007396</t>
  </si>
  <si>
    <t xml:space="preserve">lysyl-tRNA synthetase</t>
  </si>
  <si>
    <t xml:space="preserve">AF285758</t>
  </si>
  <si>
    <t xml:space="preserve">Hs.3100</t>
  </si>
  <si>
    <t xml:space="preserve">KARS</t>
  </si>
  <si>
    <t xml:space="preserve">CM_015983</t>
  </si>
  <si>
    <t xml:space="preserve">iron-responsive element binding protein 2</t>
  </si>
  <si>
    <t xml:space="preserve">NM_004136</t>
  </si>
  <si>
    <t xml:space="preserve">Hs.436031</t>
  </si>
  <si>
    <t xml:space="preserve">IREB2</t>
  </si>
  <si>
    <t xml:space="preserve">CM_030437</t>
  </si>
  <si>
    <t xml:space="preserve">AT hook containing transcription factor 1</t>
  </si>
  <si>
    <t xml:space="preserve">NM_015446</t>
  </si>
  <si>
    <t xml:space="preserve">Hs.300887</t>
  </si>
  <si>
    <t xml:space="preserve">AHCTF1</t>
  </si>
  <si>
    <t xml:space="preserve">CM_008377</t>
  </si>
  <si>
    <t xml:space="preserve">methyltransferase like 2B</t>
  </si>
  <si>
    <t xml:space="preserve">AY358237</t>
  </si>
  <si>
    <t xml:space="preserve">Hs.433213</t>
  </si>
  <si>
    <t xml:space="preserve">METTL2B</t>
  </si>
  <si>
    <t xml:space="preserve">CM_016748</t>
  </si>
  <si>
    <t xml:space="preserve">ephrin-A1</t>
  </si>
  <si>
    <t xml:space="preserve">NM_004428</t>
  </si>
  <si>
    <t xml:space="preserve">Hs.516664</t>
  </si>
  <si>
    <t xml:space="preserve">EFNA1</t>
  </si>
  <si>
    <t xml:space="preserve">CM_029157</t>
  </si>
  <si>
    <t xml:space="preserve">apolipoprotein E</t>
  </si>
  <si>
    <t xml:space="preserve">NM_000041</t>
  </si>
  <si>
    <t xml:space="preserve">Hs.654439</t>
  </si>
  <si>
    <t xml:space="preserve">APOE</t>
  </si>
  <si>
    <t xml:space="preserve">CM_029308</t>
  </si>
  <si>
    <t xml:space="preserve">TRIO and F-actin binding protein</t>
  </si>
  <si>
    <t xml:space="preserve">NM_007032</t>
  </si>
  <si>
    <t xml:space="preserve">Hs.533030</t>
  </si>
  <si>
    <t xml:space="preserve">TRIOBP</t>
  </si>
  <si>
    <t xml:space="preserve">CM_023692</t>
  </si>
  <si>
    <t xml:space="preserve">solute carrier family 27 (fatty acid transporter), member 4</t>
  </si>
  <si>
    <t xml:space="preserve">NM_005094</t>
  </si>
  <si>
    <t xml:space="preserve">Hs.656699</t>
  </si>
  <si>
    <t xml:space="preserve">SLC27A4</t>
  </si>
  <si>
    <t xml:space="preserve">CM_005589</t>
  </si>
  <si>
    <t xml:space="preserve">guanine nucleotide binding protein (G protein), alpha inhibiting activity polypeptide 2</t>
  </si>
  <si>
    <t xml:space="preserve">BC016995</t>
  </si>
  <si>
    <t xml:space="preserve">Hs.77269</t>
  </si>
  <si>
    <t xml:space="preserve">GNAI2</t>
  </si>
  <si>
    <t xml:space="preserve">CM_025424</t>
  </si>
  <si>
    <t xml:space="preserve">arylsulfatase D</t>
  </si>
  <si>
    <t xml:space="preserve">NM_009589</t>
  </si>
  <si>
    <t xml:space="preserve">Hs.528631</t>
  </si>
  <si>
    <t xml:space="preserve">ARSD</t>
  </si>
  <si>
    <t xml:space="preserve">CM_004385</t>
  </si>
  <si>
    <t xml:space="preserve">cytochrome c-1</t>
  </si>
  <si>
    <t xml:space="preserve">NM_001916</t>
  </si>
  <si>
    <t xml:space="preserve">Hs.289271</t>
  </si>
  <si>
    <t xml:space="preserve">CYC1</t>
  </si>
  <si>
    <t xml:space="preserve">CM_012938</t>
  </si>
  <si>
    <t xml:space="preserve">mitogen-activated protein kinase 7</t>
  </si>
  <si>
    <t xml:space="preserve">AY534741</t>
  </si>
  <si>
    <t xml:space="preserve">Hs.150136</t>
  </si>
  <si>
    <t xml:space="preserve">MAPK7</t>
  </si>
  <si>
    <t xml:space="preserve">CM_025768</t>
  </si>
  <si>
    <t xml:space="preserve">adrenergic, beta-1-, receptor</t>
  </si>
  <si>
    <t xml:space="preserve">NM_000684</t>
  </si>
  <si>
    <t xml:space="preserve">Hs.99913</t>
  </si>
  <si>
    <t xml:space="preserve">ADRB1</t>
  </si>
  <si>
    <t xml:space="preserve">CM_018125</t>
  </si>
  <si>
    <t xml:space="preserve">chromodomain helicase DNA binding protein 7</t>
  </si>
  <si>
    <t xml:space="preserve">NM_017780</t>
  </si>
  <si>
    <t xml:space="preserve">Hs.20395</t>
  </si>
  <si>
    <t xml:space="preserve">CHD7</t>
  </si>
  <si>
    <t xml:space="preserve">CM_030315</t>
  </si>
  <si>
    <t xml:space="preserve">dihydropyrimidinase-like 4</t>
  </si>
  <si>
    <t xml:space="preserve">NM_006426</t>
  </si>
  <si>
    <t xml:space="preserve">Hs.100058</t>
  </si>
  <si>
    <t xml:space="preserve">DPYSL4</t>
  </si>
  <si>
    <t xml:space="preserve">CM_002052</t>
  </si>
  <si>
    <t xml:space="preserve">histone deacetylase 3</t>
  </si>
  <si>
    <t xml:space="preserve">NM_003883</t>
  </si>
  <si>
    <t xml:space="preserve">Hs.519632</t>
  </si>
  <si>
    <t xml:space="preserve">HDAC3</t>
  </si>
  <si>
    <t xml:space="preserve">CM_023299</t>
  </si>
  <si>
    <t xml:space="preserve">dimethylarginine dimethylaminohydrolase 2</t>
  </si>
  <si>
    <t xml:space="preserve">NM_013974</t>
  </si>
  <si>
    <t xml:space="preserve">Hs.247362</t>
  </si>
  <si>
    <t xml:space="preserve">DDAH2</t>
  </si>
  <si>
    <t xml:space="preserve">CM_011971</t>
  </si>
  <si>
    <t xml:space="preserve">thyroid hormone receptor interactor 13</t>
  </si>
  <si>
    <t xml:space="preserve">NM_004237</t>
  </si>
  <si>
    <t xml:space="preserve">Hs.436187</t>
  </si>
  <si>
    <t xml:space="preserve">TRIP13</t>
  </si>
  <si>
    <t xml:space="preserve">CM_007896</t>
  </si>
  <si>
    <t xml:space="preserve">CM_028087</t>
  </si>
  <si>
    <t xml:space="preserve">chromosome 14 open reading frame 108</t>
  </si>
  <si>
    <t xml:space="preserve">NM_018229</t>
  </si>
  <si>
    <t xml:space="preserve">Hs.648385</t>
  </si>
  <si>
    <t xml:space="preserve">C14orf108</t>
  </si>
  <si>
    <t xml:space="preserve">CM_018403</t>
  </si>
  <si>
    <t xml:space="preserve">HIG1 domain family, member 2A</t>
  </si>
  <si>
    <t xml:space="preserve">NM_138820</t>
  </si>
  <si>
    <t xml:space="preserve">Hs.534575</t>
  </si>
  <si>
    <t xml:space="preserve">HIGD2A</t>
  </si>
  <si>
    <t xml:space="preserve">CM_007098</t>
  </si>
  <si>
    <t xml:space="preserve">mitochondrial carrier homolog 1 (C. elegans)</t>
  </si>
  <si>
    <t xml:space="preserve">AF192559</t>
  </si>
  <si>
    <t xml:space="preserve">Hs.485262</t>
  </si>
  <si>
    <t xml:space="preserve">MTCH1</t>
  </si>
  <si>
    <t xml:space="preserve">CM_006309</t>
  </si>
  <si>
    <t xml:space="preserve">CM_007792</t>
  </si>
  <si>
    <t xml:space="preserve">chromosome 1 open reading frame 96</t>
  </si>
  <si>
    <t xml:space="preserve">BC039241</t>
  </si>
  <si>
    <t xml:space="preserve">Hs.585011</t>
  </si>
  <si>
    <t xml:space="preserve">C1orf96</t>
  </si>
  <si>
    <t xml:space="preserve">CM_028202</t>
  </si>
  <si>
    <t xml:space="preserve">transmembrane protein 14C</t>
  </si>
  <si>
    <t xml:space="preserve">NM_016462</t>
  </si>
  <si>
    <t xml:space="preserve">Hs.519557</t>
  </si>
  <si>
    <t xml:space="preserve">TMEM14C</t>
  </si>
  <si>
    <t xml:space="preserve">CM_008720</t>
  </si>
  <si>
    <t xml:space="preserve">AY052783</t>
  </si>
  <si>
    <t xml:space="preserve">CM_014713</t>
  </si>
  <si>
    <t xml:space="preserve">Josephin domain containing 2</t>
  </si>
  <si>
    <t xml:space="preserve">NM_138334</t>
  </si>
  <si>
    <t xml:space="preserve">Hs.467151</t>
  </si>
  <si>
    <t xml:space="preserve">JOSD2</t>
  </si>
  <si>
    <t xml:space="preserve">CM_027006</t>
  </si>
  <si>
    <t xml:space="preserve">sex comb on midleg-like 2 (Drosophila)</t>
  </si>
  <si>
    <t xml:space="preserve">NM_006089</t>
  </si>
  <si>
    <t xml:space="preserve">Hs.495774</t>
  </si>
  <si>
    <t xml:space="preserve">SCML2</t>
  </si>
  <si>
    <t xml:space="preserve">CM_017246</t>
  </si>
  <si>
    <t xml:space="preserve">transmembrane protein 43</t>
  </si>
  <si>
    <t xml:space="preserve">NM_024334</t>
  </si>
  <si>
    <t xml:space="preserve">Hs.517817</t>
  </si>
  <si>
    <t xml:space="preserve">TMEM43</t>
  </si>
  <si>
    <t xml:space="preserve">CM_015676</t>
  </si>
  <si>
    <t xml:space="preserve">laeverin</t>
  </si>
  <si>
    <t xml:space="preserve">NM_173800</t>
  </si>
  <si>
    <t xml:space="preserve">Hs.98288</t>
  </si>
  <si>
    <t xml:space="preserve">LVRN</t>
  </si>
  <si>
    <t xml:space="preserve">CM_026111</t>
  </si>
  <si>
    <t xml:space="preserve">surfeit 6</t>
  </si>
  <si>
    <t xml:space="preserve">NM_006753</t>
  </si>
  <si>
    <t xml:space="preserve">Hs.274430</t>
  </si>
  <si>
    <t xml:space="preserve">SURF6</t>
  </si>
  <si>
    <t xml:space="preserve">CM_023358</t>
  </si>
  <si>
    <t xml:space="preserve">solute carrier family 1 (glial high affinity glutamate transporter), member 2</t>
  </si>
  <si>
    <t xml:space="preserve">NM_004171</t>
  </si>
  <si>
    <t xml:space="preserve">Hs.502338</t>
  </si>
  <si>
    <t xml:space="preserve">SLC1A2</t>
  </si>
  <si>
    <t xml:space="preserve">CM_027992</t>
  </si>
  <si>
    <t xml:space="preserve">protein kinase, membrane associated tyrosine/threonine 1</t>
  </si>
  <si>
    <t xml:space="preserve">NM_004203</t>
  </si>
  <si>
    <t xml:space="preserve">Hs.77783</t>
  </si>
  <si>
    <t xml:space="preserve">PKMYT1</t>
  </si>
  <si>
    <t xml:space="preserve">CM_007142</t>
  </si>
  <si>
    <t xml:space="preserve">mitogen-activated protein kinase kinase kinase 13</t>
  </si>
  <si>
    <t xml:space="preserve">NM_004721</t>
  </si>
  <si>
    <t xml:space="preserve">Hs.656069</t>
  </si>
  <si>
    <t xml:space="preserve">MAP3K13</t>
  </si>
  <si>
    <t xml:space="preserve">CM_009608</t>
  </si>
  <si>
    <t xml:space="preserve">nucleobindin 2</t>
  </si>
  <si>
    <t xml:space="preserve">NM_005013</t>
  </si>
  <si>
    <t xml:space="preserve">Hs.654599</t>
  </si>
  <si>
    <t xml:space="preserve">NUCB2</t>
  </si>
  <si>
    <t xml:space="preserve">CM_030023</t>
  </si>
  <si>
    <t xml:space="preserve">protein phosphatase 1, catalytic subunit, alpha isoform</t>
  </si>
  <si>
    <t xml:space="preserve">NM_001008709</t>
  </si>
  <si>
    <t xml:space="preserve">Hs.183994</t>
  </si>
  <si>
    <t xml:space="preserve">PPP1CA</t>
  </si>
  <si>
    <t xml:space="preserve">CM_024206</t>
  </si>
  <si>
    <t xml:space="preserve">RNA-binding region (RNP1, RRM) containing 3</t>
  </si>
  <si>
    <t xml:space="preserve">NM_017619</t>
  </si>
  <si>
    <t xml:space="preserve">Hs.632423|Hs.632430</t>
  </si>
  <si>
    <t xml:space="preserve">RNPC3</t>
  </si>
  <si>
    <t xml:space="preserve">CM_006432</t>
  </si>
  <si>
    <t xml:space="preserve">Rho GTPase activating protein 29</t>
  </si>
  <si>
    <t xml:space="preserve">BC022483</t>
  </si>
  <si>
    <t xml:space="preserve">Hs.483238</t>
  </si>
  <si>
    <t xml:space="preserve">ARHGAP29</t>
  </si>
  <si>
    <t xml:space="preserve">CM_013174</t>
  </si>
  <si>
    <t xml:space="preserve">transcription factor AP-2 gamma (activating enhancer binding protein 2 gamma)</t>
  </si>
  <si>
    <t xml:space="preserve">NM_003222</t>
  </si>
  <si>
    <t xml:space="preserve">Hs.473152</t>
  </si>
  <si>
    <t xml:space="preserve">TFAP2C</t>
  </si>
  <si>
    <t xml:space="preserve">CM_004169</t>
  </si>
  <si>
    <t xml:space="preserve">polymerase (RNA) I polypeptide B, 128kDa</t>
  </si>
  <si>
    <t xml:space="preserve">NM_019014</t>
  </si>
  <si>
    <t xml:space="preserve">Hs.86337</t>
  </si>
  <si>
    <t xml:space="preserve">POLR1B</t>
  </si>
  <si>
    <t xml:space="preserve">CM_021288</t>
  </si>
  <si>
    <t xml:space="preserve">NECAP endocytosis associated 2</t>
  </si>
  <si>
    <t xml:space="preserve">NM_018090</t>
  </si>
  <si>
    <t xml:space="preserve">Hs.437385|Hs.710158</t>
  </si>
  <si>
    <t xml:space="preserve">NECAP2</t>
  </si>
  <si>
    <t xml:space="preserve">CM_002278</t>
  </si>
  <si>
    <t xml:space="preserve">protein kinase C, alpha</t>
  </si>
  <si>
    <t xml:space="preserve">NM_002737</t>
  </si>
  <si>
    <t xml:space="preserve">Hs.531704|Hs.708867</t>
  </si>
  <si>
    <t xml:space="preserve">PRKCA</t>
  </si>
  <si>
    <t xml:space="preserve">CM_027214</t>
  </si>
  <si>
    <t xml:space="preserve">transmembrane channel-like 6</t>
  </si>
  <si>
    <t xml:space="preserve">NM_007267</t>
  </si>
  <si>
    <t xml:space="preserve">Hs.632227</t>
  </si>
  <si>
    <t xml:space="preserve">TMC6</t>
  </si>
  <si>
    <t xml:space="preserve">CM_007180</t>
  </si>
  <si>
    <t xml:space="preserve">spleen focus forming virus (SFFV) proviral integration oncogene spi1</t>
  </si>
  <si>
    <t xml:space="preserve">CR625357</t>
  </si>
  <si>
    <t xml:space="preserve">Hs.502511</t>
  </si>
  <si>
    <t xml:space="preserve">SPI1</t>
  </si>
  <si>
    <t xml:space="preserve">CM_002136</t>
  </si>
  <si>
    <t xml:space="preserve">mucin-like protocadherin</t>
  </si>
  <si>
    <t xml:space="preserve">NM_031264</t>
  </si>
  <si>
    <t xml:space="preserve">Hs.165619</t>
  </si>
  <si>
    <t xml:space="preserve">MUPCDH</t>
  </si>
  <si>
    <t xml:space="preserve">CM_023387</t>
  </si>
  <si>
    <t xml:space="preserve">CM_004042</t>
  </si>
  <si>
    <t xml:space="preserve">topoisomerase (DNA) I</t>
  </si>
  <si>
    <t xml:space="preserve">NM_003286</t>
  </si>
  <si>
    <t xml:space="preserve">Hs.472737|Hs.712686</t>
  </si>
  <si>
    <t xml:space="preserve">TOP1</t>
  </si>
  <si>
    <t xml:space="preserve">CM_008211</t>
  </si>
  <si>
    <t xml:space="preserve">ATPase inhibitory factor 1</t>
  </si>
  <si>
    <t xml:space="preserve">BC009677</t>
  </si>
  <si>
    <t xml:space="preserve">Hs.590908</t>
  </si>
  <si>
    <t xml:space="preserve">ATPIF1</t>
  </si>
  <si>
    <t xml:space="preserve">CM_006197</t>
  </si>
  <si>
    <t xml:space="preserve">NADH dehydrogenase (ubiquinone) 1 alpha subcomplex, 7, 14.5kDa</t>
  </si>
  <si>
    <t xml:space="preserve">BC003102</t>
  </si>
  <si>
    <t xml:space="preserve">Hs.333427</t>
  </si>
  <si>
    <t xml:space="preserve">NDUFA7</t>
  </si>
  <si>
    <t xml:space="preserve">CM_027852</t>
  </si>
  <si>
    <t xml:space="preserve">transient receptor potential cation channel, subfamily M, member 7</t>
  </si>
  <si>
    <t xml:space="preserve">NM_017672</t>
  </si>
  <si>
    <t xml:space="preserve">Hs.512894</t>
  </si>
  <si>
    <t xml:space="preserve">TRPM7</t>
  </si>
  <si>
    <t xml:space="preserve">CM_008525</t>
  </si>
  <si>
    <t xml:space="preserve">pseudouridylate synthase 3</t>
  </si>
  <si>
    <t xml:space="preserve">NM_031307</t>
  </si>
  <si>
    <t xml:space="preserve">Hs.660922</t>
  </si>
  <si>
    <t xml:space="preserve">PUS3</t>
  </si>
  <si>
    <t xml:space="preserve">CM_002040</t>
  </si>
  <si>
    <t xml:space="preserve">protein inhibitor of activated STAT, 2</t>
  </si>
  <si>
    <t xml:space="preserve">NM_004671</t>
  </si>
  <si>
    <t xml:space="preserve">Hs.658013</t>
  </si>
  <si>
    <t xml:space="preserve">PIAS2</t>
  </si>
  <si>
    <t xml:space="preserve">CM_018511</t>
  </si>
  <si>
    <t xml:space="preserve">unkempt homolog (Drosophila)-like</t>
  </si>
  <si>
    <t xml:space="preserve">NM_023076</t>
  </si>
  <si>
    <t xml:space="preserve">Hs.643536</t>
  </si>
  <si>
    <t xml:space="preserve">UNKL</t>
  </si>
  <si>
    <t xml:space="preserve">CM_014425</t>
  </si>
  <si>
    <t xml:space="preserve">chromosome 1 open reading frame 216</t>
  </si>
  <si>
    <t xml:space="preserve">BC026909</t>
  </si>
  <si>
    <t xml:space="preserve">Hs.112023</t>
  </si>
  <si>
    <t xml:space="preserve">C1orf216</t>
  </si>
  <si>
    <t xml:space="preserve">CM_004648</t>
  </si>
  <si>
    <t xml:space="preserve">recombination signal binding protein for immunoglobulin kappa J region-like</t>
  </si>
  <si>
    <t xml:space="preserve">AB024964</t>
  </si>
  <si>
    <t xml:space="preserve">Hs.248217</t>
  </si>
  <si>
    <t xml:space="preserve">RBPJL</t>
  </si>
  <si>
    <t xml:space="preserve">CM_019244</t>
  </si>
  <si>
    <t xml:space="preserve">Der1-like domain family, member 2</t>
  </si>
  <si>
    <t xml:space="preserve">NM_016041</t>
  </si>
  <si>
    <t xml:space="preserve">Hs.286131</t>
  </si>
  <si>
    <t xml:space="preserve">DERL2</t>
  </si>
  <si>
    <t xml:space="preserve">CM_022519</t>
  </si>
  <si>
    <t xml:space="preserve">pinin, desmosome associated protein</t>
  </si>
  <si>
    <t xml:space="preserve">NM_002687</t>
  </si>
  <si>
    <t xml:space="preserve">Hs.409965</t>
  </si>
  <si>
    <t xml:space="preserve">PNN</t>
  </si>
  <si>
    <t xml:space="preserve">CM_004565</t>
  </si>
  <si>
    <t xml:space="preserve">RAB8A, member RAS oncogene family</t>
  </si>
  <si>
    <t xml:space="preserve">NM_005370</t>
  </si>
  <si>
    <t xml:space="preserve">Hs.642874</t>
  </si>
  <si>
    <t xml:space="preserve">RAB8A</t>
  </si>
  <si>
    <t xml:space="preserve">CM_015152</t>
  </si>
  <si>
    <t xml:space="preserve">protein phosphatase 1M (PP2C domain containing)</t>
  </si>
  <si>
    <t xml:space="preserve">NM_144641</t>
  </si>
  <si>
    <t xml:space="preserve">Hs.373560</t>
  </si>
  <si>
    <t xml:space="preserve">PPM1M</t>
  </si>
  <si>
    <t xml:space="preserve">CM_031544</t>
  </si>
  <si>
    <t xml:space="preserve">leukocyte immunoglobulin-like receptor, subfamily A (without TM domain), member 3</t>
  </si>
  <si>
    <t xml:space="preserve">NM_006865</t>
  </si>
  <si>
    <t xml:space="preserve">Hs.113277</t>
  </si>
  <si>
    <t xml:space="preserve">LILRA3</t>
  </si>
  <si>
    <t xml:space="preserve">CM_027346</t>
  </si>
  <si>
    <t xml:space="preserve">MAGI family member, X-linked</t>
  </si>
  <si>
    <t xml:space="preserve">NM_024859</t>
  </si>
  <si>
    <t xml:space="preserve">Hs.193170</t>
  </si>
  <si>
    <t xml:space="preserve">MAGIX</t>
  </si>
  <si>
    <t xml:space="preserve">CM_019881</t>
  </si>
  <si>
    <t xml:space="preserve">solute carrier family 5 (sodium iodide symporter), member 5</t>
  </si>
  <si>
    <t xml:space="preserve">NM_000453</t>
  </si>
  <si>
    <t xml:space="preserve">Hs.584804</t>
  </si>
  <si>
    <t xml:space="preserve">SLC5A5</t>
  </si>
  <si>
    <t xml:space="preserve">CM_017997</t>
  </si>
  <si>
    <t xml:space="preserve">mitogen-activated protein kinase kinase kinase 9</t>
  </si>
  <si>
    <t xml:space="preserve">NM_033141</t>
  </si>
  <si>
    <t xml:space="preserve">Hs.445496|Hs.593542</t>
  </si>
  <si>
    <t xml:space="preserve">MAP3K9</t>
  </si>
  <si>
    <t xml:space="preserve">CM_021712</t>
  </si>
  <si>
    <t xml:space="preserve">zinc finger, MYND-type containing 12</t>
  </si>
  <si>
    <t xml:space="preserve">NM_032257</t>
  </si>
  <si>
    <t xml:space="preserve">Hs.294009</t>
  </si>
  <si>
    <t xml:space="preserve">ZMYND12</t>
  </si>
  <si>
    <t xml:space="preserve">CM_030590</t>
  </si>
  <si>
    <t xml:space="preserve">cytochrome P450, family 2, subfamily W, polypeptide 1</t>
  </si>
  <si>
    <t xml:space="preserve">NM_017781</t>
  </si>
  <si>
    <t xml:space="preserve">Hs.272795</t>
  </si>
  <si>
    <t xml:space="preserve">CYP2W1</t>
  </si>
  <si>
    <t xml:space="preserve">CM_020728</t>
  </si>
  <si>
    <t xml:space="preserve">NM_177435</t>
  </si>
  <si>
    <t xml:space="preserve">CM_007745</t>
  </si>
  <si>
    <t xml:space="preserve">NM_015401</t>
  </si>
  <si>
    <t xml:space="preserve">CM_003094</t>
  </si>
  <si>
    <t xml:space="preserve">tubulin, beta 2A</t>
  </si>
  <si>
    <t xml:space="preserve">NM_001069</t>
  </si>
  <si>
    <t xml:space="preserve">Hs.654543</t>
  </si>
  <si>
    <t xml:space="preserve">TUBB2A</t>
  </si>
  <si>
    <t xml:space="preserve">CM_026344</t>
  </si>
  <si>
    <t xml:space="preserve">ribosomal protein L36</t>
  </si>
  <si>
    <t xml:space="preserve">NM_015414</t>
  </si>
  <si>
    <t xml:space="preserve">Hs.408018</t>
  </si>
  <si>
    <t xml:space="preserve">RPL36</t>
  </si>
  <si>
    <t xml:space="preserve">CM_022212</t>
  </si>
  <si>
    <t xml:space="preserve">mitochondrial ribosomal protein S6</t>
  </si>
  <si>
    <t xml:space="preserve">NM_032476</t>
  </si>
  <si>
    <t xml:space="preserve">Hs.302742</t>
  </si>
  <si>
    <t xml:space="preserve">MRPS6</t>
  </si>
  <si>
    <t xml:space="preserve">CM_022340</t>
  </si>
  <si>
    <t xml:space="preserve">GATA binding protein 5</t>
  </si>
  <si>
    <t xml:space="preserve">NM_080473</t>
  </si>
  <si>
    <t xml:space="preserve">Hs.352250</t>
  </si>
  <si>
    <t xml:space="preserve">GATA5</t>
  </si>
  <si>
    <t xml:space="preserve">CM_012500</t>
  </si>
  <si>
    <t xml:space="preserve">protein kinase, AMP-activated, alpha 2 catalytic subunit</t>
  </si>
  <si>
    <t xml:space="preserve">NM_006252</t>
  </si>
  <si>
    <t xml:space="preserve">Hs.437039</t>
  </si>
  <si>
    <t xml:space="preserve">PRKAA2</t>
  </si>
  <si>
    <t xml:space="preserve">CM_017273</t>
  </si>
  <si>
    <t xml:space="preserve">dual specificity phosphatase 18</t>
  </si>
  <si>
    <t xml:space="preserve">NM_152511</t>
  </si>
  <si>
    <t xml:space="preserve">Hs.517544</t>
  </si>
  <si>
    <t xml:space="preserve">DUSP18</t>
  </si>
  <si>
    <t xml:space="preserve">CM_011527</t>
  </si>
  <si>
    <t xml:space="preserve">metallothionein 2A</t>
  </si>
  <si>
    <t xml:space="preserve">NM_005953</t>
  </si>
  <si>
    <t xml:space="preserve">Hs.647371</t>
  </si>
  <si>
    <t xml:space="preserve">MT2A</t>
  </si>
  <si>
    <t xml:space="preserve">CM_023391</t>
  </si>
  <si>
    <t xml:space="preserve">DEK oncogene</t>
  </si>
  <si>
    <t xml:space="preserve">NM_003472</t>
  </si>
  <si>
    <t xml:space="preserve">Hs.712552</t>
  </si>
  <si>
    <t xml:space="preserve">DEK</t>
  </si>
  <si>
    <t xml:space="preserve">CM_014328</t>
  </si>
  <si>
    <t xml:space="preserve">proline rich 11</t>
  </si>
  <si>
    <t xml:space="preserve">BC008669</t>
  </si>
  <si>
    <t xml:space="preserve">Hs.631750</t>
  </si>
  <si>
    <t xml:space="preserve">PRR11</t>
  </si>
  <si>
    <t xml:space="preserve">CM_002248</t>
  </si>
  <si>
    <t xml:space="preserve">clathrin, heavy chain-like 1</t>
  </si>
  <si>
    <t xml:space="preserve">U60803</t>
  </si>
  <si>
    <t xml:space="preserve">Hs.368266</t>
  </si>
  <si>
    <t xml:space="preserve">CLTCL1</t>
  </si>
  <si>
    <t xml:space="preserve">CM_006430</t>
  </si>
  <si>
    <t xml:space="preserve">NCK-associated protein 1</t>
  </si>
  <si>
    <t xml:space="preserve">NM_013436</t>
  </si>
  <si>
    <t xml:space="preserve">Hs.603732</t>
  </si>
  <si>
    <t xml:space="preserve">NCKAP1</t>
  </si>
  <si>
    <t xml:space="preserve">CM_019128</t>
  </si>
  <si>
    <t xml:space="preserve">Fanconi anemia, complementation group L</t>
  </si>
  <si>
    <t xml:space="preserve">NM_018062</t>
  </si>
  <si>
    <t xml:space="preserve">Hs.708194</t>
  </si>
  <si>
    <t xml:space="preserve">FANCL</t>
  </si>
  <si>
    <t xml:space="preserve">CM_025894</t>
  </si>
  <si>
    <t xml:space="preserve">BTB (POZ) domain containing 10</t>
  </si>
  <si>
    <t xml:space="preserve">NM_032320</t>
  </si>
  <si>
    <t xml:space="preserve">Hs.332382</t>
  </si>
  <si>
    <t xml:space="preserve">BTBD10</t>
  </si>
  <si>
    <t xml:space="preserve">CM_030308</t>
  </si>
  <si>
    <t xml:space="preserve">fragile X mental retardation 1</t>
  </si>
  <si>
    <t xml:space="preserve">NM_002024</t>
  </si>
  <si>
    <t xml:space="preserve">Hs.103183</t>
  </si>
  <si>
    <t xml:space="preserve">FMR1</t>
  </si>
  <si>
    <t xml:space="preserve">CM_027358</t>
  </si>
  <si>
    <t xml:space="preserve">zinc finger protein 507</t>
  </si>
  <si>
    <t xml:space="preserve">NM_014910</t>
  </si>
  <si>
    <t xml:space="preserve">Hs.205392</t>
  </si>
  <si>
    <t xml:space="preserve">ZNF507</t>
  </si>
  <si>
    <t xml:space="preserve">CM_027685</t>
  </si>
  <si>
    <t xml:space="preserve">serpin peptidase inhibitor, clade A (alpha-1 antiproteinase, antitrypsin), member 10</t>
  </si>
  <si>
    <t xml:space="preserve">NM_016186</t>
  </si>
  <si>
    <t xml:space="preserve">Hs.118620</t>
  </si>
  <si>
    <t xml:space="preserve">SERPINA10</t>
  </si>
  <si>
    <t xml:space="preserve">CM_009560</t>
  </si>
  <si>
    <t xml:space="preserve">IQ motif containing H</t>
  </si>
  <si>
    <t xml:space="preserve">BC031041</t>
  </si>
  <si>
    <t xml:space="preserve">Hs.657894</t>
  </si>
  <si>
    <t xml:space="preserve">IQCH</t>
  </si>
  <si>
    <t xml:space="preserve">CM_008414</t>
  </si>
  <si>
    <t xml:space="preserve">FUN14 domain containing 2</t>
  </si>
  <si>
    <t xml:space="preserve">NM_023934</t>
  </si>
  <si>
    <t xml:space="preserve">Hs.356050</t>
  </si>
  <si>
    <t xml:space="preserve">FUNDC2</t>
  </si>
  <si>
    <t xml:space="preserve">CM_023808</t>
  </si>
  <si>
    <t xml:space="preserve">CM_021915</t>
  </si>
  <si>
    <t xml:space="preserve">solute carrier family 35, member D3</t>
  </si>
  <si>
    <t xml:space="preserve">NM_001008783</t>
  </si>
  <si>
    <t xml:space="preserve">Hs.369703</t>
  </si>
  <si>
    <t xml:space="preserve">SLC35D3</t>
  </si>
  <si>
    <t xml:space="preserve">CM_019036</t>
  </si>
  <si>
    <t xml:space="preserve">ADP-ribosylation factor related protein 1</t>
  </si>
  <si>
    <t xml:space="preserve">NM_003224</t>
  </si>
  <si>
    <t xml:space="preserve">Hs.389277</t>
  </si>
  <si>
    <t xml:space="preserve">ARFRP1</t>
  </si>
  <si>
    <t xml:space="preserve">CM_022560</t>
  </si>
  <si>
    <t xml:space="preserve">osteopetrosis associated transmembrane protein 1</t>
  </si>
  <si>
    <t xml:space="preserve">NM_014028</t>
  </si>
  <si>
    <t xml:space="preserve">Hs.226780|Hs.714731</t>
  </si>
  <si>
    <t xml:space="preserve">OSTM1</t>
  </si>
  <si>
    <t xml:space="preserve">CM_026591</t>
  </si>
  <si>
    <t xml:space="preserve">CM_018233</t>
  </si>
  <si>
    <t xml:space="preserve">adenylate cyclase 4</t>
  </si>
  <si>
    <t xml:space="preserve">NM_139247</t>
  </si>
  <si>
    <t xml:space="preserve">Hs.443428</t>
  </si>
  <si>
    <t xml:space="preserve">ADCY4</t>
  </si>
  <si>
    <t xml:space="preserve">CM_023283</t>
  </si>
  <si>
    <t xml:space="preserve">phosphatidylinositol-5-phosphate 4-kinase, type II, beta</t>
  </si>
  <si>
    <t xml:space="preserve">NM_003559</t>
  </si>
  <si>
    <t xml:space="preserve">Hs.260603</t>
  </si>
  <si>
    <t xml:space="preserve">PIP4K2B</t>
  </si>
  <si>
    <t xml:space="preserve">CM_008409</t>
  </si>
  <si>
    <t xml:space="preserve">DENN/MADD domain containing 1A</t>
  </si>
  <si>
    <t xml:space="preserve">NM_024820</t>
  </si>
  <si>
    <t xml:space="preserve">Hs.568340</t>
  </si>
  <si>
    <t xml:space="preserve">DENND1A</t>
  </si>
  <si>
    <t xml:space="preserve">CM_014810</t>
  </si>
  <si>
    <t xml:space="preserve">glutamate receptor, ionotropic, kainate 2</t>
  </si>
  <si>
    <t xml:space="preserve">NM_021956</t>
  </si>
  <si>
    <t xml:space="preserve">Hs.98262</t>
  </si>
  <si>
    <t xml:space="preserve">GRIK2</t>
  </si>
  <si>
    <t xml:space="preserve">CM_005297</t>
  </si>
  <si>
    <t xml:space="preserve">insulin</t>
  </si>
  <si>
    <t xml:space="preserve">NM_000207</t>
  </si>
  <si>
    <t xml:space="preserve">Hs.523414</t>
  </si>
  <si>
    <t xml:space="preserve">INS</t>
  </si>
  <si>
    <t xml:space="preserve">CM_012373</t>
  </si>
  <si>
    <t xml:space="preserve">eukaryotic translation termination factor 1</t>
  </si>
  <si>
    <t xml:space="preserve">BC014269</t>
  </si>
  <si>
    <t xml:space="preserve">Hs.483494</t>
  </si>
  <si>
    <t xml:space="preserve">ETF1</t>
  </si>
  <si>
    <t xml:space="preserve">CM_003241</t>
  </si>
  <si>
    <t xml:space="preserve">nuclear factor of kappa light polypeptide gene enhancer in B-cells 2 (p49/p100)</t>
  </si>
  <si>
    <t xml:space="preserve">BC002844</t>
  </si>
  <si>
    <t xml:space="preserve">Hs.73090</t>
  </si>
  <si>
    <t xml:space="preserve">NFKB2</t>
  </si>
  <si>
    <t xml:space="preserve">CM_011010</t>
  </si>
  <si>
    <t xml:space="preserve">NIMA (never in mitosis gene a)-related kinase 6</t>
  </si>
  <si>
    <t xml:space="preserve">BC004174</t>
  </si>
  <si>
    <t xml:space="preserve">Hs.197071</t>
  </si>
  <si>
    <t xml:space="preserve">NEK6</t>
  </si>
  <si>
    <t xml:space="preserve">CM_026691</t>
  </si>
  <si>
    <t xml:space="preserve">phytanoyl-CoA 2-hydroxylase interacting protein</t>
  </si>
  <si>
    <t xml:space="preserve">NM_014759</t>
  </si>
  <si>
    <t xml:space="preserve">Hs.334688</t>
  </si>
  <si>
    <t xml:space="preserve">PHYHIP</t>
  </si>
  <si>
    <t xml:space="preserve">CM_026151</t>
  </si>
  <si>
    <t xml:space="preserve">CM_016718</t>
  </si>
  <si>
    <t xml:space="preserve">aryl hydrocarbon receptor interacting protein</t>
  </si>
  <si>
    <t xml:space="preserve">NM_003977</t>
  </si>
  <si>
    <t xml:space="preserve">Hs.412433</t>
  </si>
  <si>
    <t xml:space="preserve">AIP</t>
  </si>
  <si>
    <t xml:space="preserve">CM_005450</t>
  </si>
  <si>
    <t xml:space="preserve">glutamate receptor, ionotropic, N-methyl D-aspartate 2A</t>
  </si>
  <si>
    <t xml:space="preserve">U09002</t>
  </si>
  <si>
    <t xml:space="preserve">Hs.411472|Hs.567280</t>
  </si>
  <si>
    <t xml:space="preserve">GRIN2A</t>
  </si>
  <si>
    <t xml:space="preserve">CM_020112</t>
  </si>
  <si>
    <t xml:space="preserve">phospholipase A2, group IVF</t>
  </si>
  <si>
    <t xml:space="preserve">NM_213600</t>
  </si>
  <si>
    <t xml:space="preserve">Hs.231873</t>
  </si>
  <si>
    <t xml:space="preserve">PLA2G4F</t>
  </si>
  <si>
    <t xml:space="preserve">CM_014055</t>
  </si>
  <si>
    <t xml:space="preserve">protein phosphatase 3 (formerly 2B), catalytic subunit, alpha isoform</t>
  </si>
  <si>
    <t xml:space="preserve">NM_000944</t>
  </si>
  <si>
    <t xml:space="preserve">Hs.435512</t>
  </si>
  <si>
    <t xml:space="preserve">PPP3CA</t>
  </si>
  <si>
    <t xml:space="preserve">CM_026736</t>
  </si>
  <si>
    <t xml:space="preserve">peroxisomal biogenesis factor 12</t>
  </si>
  <si>
    <t xml:space="preserve">NM_000286</t>
  </si>
  <si>
    <t xml:space="preserve">Hs.591190</t>
  </si>
  <si>
    <t xml:space="preserve">PEX12</t>
  </si>
  <si>
    <t xml:space="preserve">CM_008681</t>
  </si>
  <si>
    <t xml:space="preserve">down-regulator of transcription 1, TBP-binding (negative cofactor 2)</t>
  </si>
  <si>
    <t xml:space="preserve">NM_001938</t>
  </si>
  <si>
    <t xml:space="preserve">Hs.348418</t>
  </si>
  <si>
    <t xml:space="preserve">DR1</t>
  </si>
  <si>
    <t xml:space="preserve">CM_014943</t>
  </si>
  <si>
    <t xml:space="preserve">PDZ and LIM domain 7 (enigma)</t>
  </si>
  <si>
    <t xml:space="preserve">NM_005451</t>
  </si>
  <si>
    <t xml:space="preserve">Hs.533040</t>
  </si>
  <si>
    <t xml:space="preserve">PDLIM7</t>
  </si>
  <si>
    <t xml:space="preserve">CM_007135</t>
  </si>
  <si>
    <t xml:space="preserve">CM_018955</t>
  </si>
  <si>
    <t xml:space="preserve">RAB43, member RAS oncogene family</t>
  </si>
  <si>
    <t xml:space="preserve">NM_198490</t>
  </si>
  <si>
    <t xml:space="preserve">Hs.709807</t>
  </si>
  <si>
    <t xml:space="preserve">RAB43</t>
  </si>
  <si>
    <t xml:space="preserve">CM_006479</t>
  </si>
  <si>
    <t xml:space="preserve">fasciculation and elongation protein zeta 2 (zygin II)</t>
  </si>
  <si>
    <t xml:space="preserve">BC089390</t>
  </si>
  <si>
    <t xml:space="preserve">Hs.258563</t>
  </si>
  <si>
    <t xml:space="preserve">FEZ2</t>
  </si>
  <si>
    <t xml:space="preserve">CM_031338</t>
  </si>
  <si>
    <t xml:space="preserve">fibrinogen gamma chain</t>
  </si>
  <si>
    <t xml:space="preserve">NM_000509</t>
  </si>
  <si>
    <t xml:space="preserve">Hs.546255</t>
  </si>
  <si>
    <t xml:space="preserve">FGG</t>
  </si>
  <si>
    <t xml:space="preserve">CM_005479</t>
  </si>
  <si>
    <t xml:space="preserve">PTK2B protein tyrosine kinase 2 beta</t>
  </si>
  <si>
    <t xml:space="preserve">NM_173175</t>
  </si>
  <si>
    <t xml:space="preserve">Hs.491322</t>
  </si>
  <si>
    <t xml:space="preserve">PTK2B</t>
  </si>
  <si>
    <t xml:space="preserve">CM_004586</t>
  </si>
  <si>
    <t xml:space="preserve">PERP, TP53 apoptosis effector</t>
  </si>
  <si>
    <t xml:space="preserve">AK097958</t>
  </si>
  <si>
    <t xml:space="preserve">Hs.520421</t>
  </si>
  <si>
    <t xml:space="preserve">PERP</t>
  </si>
  <si>
    <t xml:space="preserve">CM_019659</t>
  </si>
  <si>
    <t xml:space="preserve">NM_001004332</t>
  </si>
  <si>
    <t xml:space="preserve">CM_005569</t>
  </si>
  <si>
    <t xml:space="preserve">receptor tyrosine kinase-like orphan receptor 1</t>
  </si>
  <si>
    <t xml:space="preserve">NM_005012</t>
  </si>
  <si>
    <t xml:space="preserve">Hs.654491</t>
  </si>
  <si>
    <t xml:space="preserve">ROR1</t>
  </si>
  <si>
    <t xml:space="preserve">CM_022022</t>
  </si>
  <si>
    <t xml:space="preserve">Na+/K+ transporting ATPase interacting 4</t>
  </si>
  <si>
    <t xml:space="preserve">NM_152864</t>
  </si>
  <si>
    <t xml:space="preserve">Hs.46627</t>
  </si>
  <si>
    <t xml:space="preserve">NKAIN4</t>
  </si>
  <si>
    <t xml:space="preserve">CM_015233</t>
  </si>
  <si>
    <t xml:space="preserve">delta-like 2 homolog (Drosophila)</t>
  </si>
  <si>
    <t xml:space="preserve">NM_023932</t>
  </si>
  <si>
    <t xml:space="preserve">Hs.337251</t>
  </si>
  <si>
    <t xml:space="preserve">DLK2</t>
  </si>
  <si>
    <t xml:space="preserve">CM_032090</t>
  </si>
  <si>
    <t xml:space="preserve">Kruppel-like factor 4 (gut)</t>
  </si>
  <si>
    <t xml:space="preserve">NM_004235</t>
  </si>
  <si>
    <t xml:space="preserve">Hs.376206</t>
  </si>
  <si>
    <t xml:space="preserve">KLF4</t>
  </si>
  <si>
    <t xml:space="preserve">CM_009847</t>
  </si>
  <si>
    <t xml:space="preserve">Kallmann syndrome 1 sequence</t>
  </si>
  <si>
    <t xml:space="preserve">NM_000216</t>
  </si>
  <si>
    <t xml:space="preserve">Hs.521869</t>
  </si>
  <si>
    <t xml:space="preserve">KAL1</t>
  </si>
  <si>
    <t xml:space="preserve">CM_027486</t>
  </si>
  <si>
    <t xml:space="preserve">poly(A) binding protein interacting protein 2</t>
  </si>
  <si>
    <t xml:space="preserve">NM_016480</t>
  </si>
  <si>
    <t xml:space="preserve">Hs.396644</t>
  </si>
  <si>
    <t xml:space="preserve">PAIP2</t>
  </si>
  <si>
    <t xml:space="preserve">CM_017325</t>
  </si>
  <si>
    <t xml:space="preserve">acetylcholinesterase (Yt blood group)</t>
  </si>
  <si>
    <t xml:space="preserve">NM_000665</t>
  </si>
  <si>
    <t xml:space="preserve">Hs.154495</t>
  </si>
  <si>
    <t xml:space="preserve">ACHE</t>
  </si>
  <si>
    <t xml:space="preserve">CM_026385</t>
  </si>
  <si>
    <t xml:space="preserve">ubiquitin-like modifier activating enzyme 1</t>
  </si>
  <si>
    <t xml:space="preserve">NM_003334</t>
  </si>
  <si>
    <t xml:space="preserve">Hs.533273</t>
  </si>
  <si>
    <t xml:space="preserve">UBA1</t>
  </si>
  <si>
    <t xml:space="preserve">CM_010854</t>
  </si>
  <si>
    <t xml:space="preserve">cathepsin D</t>
  </si>
  <si>
    <t xml:space="preserve">NM_001909</t>
  </si>
  <si>
    <t xml:space="preserve">Hs.121575|Hs.654447</t>
  </si>
  <si>
    <t xml:space="preserve">CTSD</t>
  </si>
  <si>
    <t xml:space="preserve">CM_015642</t>
  </si>
  <si>
    <t xml:space="preserve">CM_032627</t>
  </si>
  <si>
    <t xml:space="preserve">NM_001003807</t>
  </si>
  <si>
    <t xml:space="preserve">CM_016455</t>
  </si>
  <si>
    <t xml:space="preserve">matrilin 3</t>
  </si>
  <si>
    <t xml:space="preserve">NM_002381</t>
  </si>
  <si>
    <t xml:space="preserve">Hs.656199</t>
  </si>
  <si>
    <t xml:space="preserve">MATN3</t>
  </si>
  <si>
    <t xml:space="preserve">CM_006600</t>
  </si>
  <si>
    <t xml:space="preserve">CM_009367</t>
  </si>
  <si>
    <t xml:space="preserve">solute carrier family 41, member 3</t>
  </si>
  <si>
    <t xml:space="preserve">NM_017836</t>
  </si>
  <si>
    <t xml:space="preserve">Hs.573007</t>
  </si>
  <si>
    <t xml:space="preserve">SLC41A3</t>
  </si>
  <si>
    <t xml:space="preserve">CM_019211</t>
  </si>
  <si>
    <t xml:space="preserve">WD repeat domain 62</t>
  </si>
  <si>
    <t xml:space="preserve">NM_173636</t>
  </si>
  <si>
    <t xml:space="preserve">Hs.116244</t>
  </si>
  <si>
    <t xml:space="preserve">WDR62</t>
  </si>
  <si>
    <t xml:space="preserve">CM_022697</t>
  </si>
  <si>
    <t xml:space="preserve">interferon regulatory factor 2</t>
  </si>
  <si>
    <t xml:space="preserve">NM_002199</t>
  </si>
  <si>
    <t xml:space="preserve">Hs.654566</t>
  </si>
  <si>
    <t xml:space="preserve">IRF2</t>
  </si>
  <si>
    <t xml:space="preserve">CM_010839</t>
  </si>
  <si>
    <t xml:space="preserve">coagulation factor XII (Hageman factor)</t>
  </si>
  <si>
    <t xml:space="preserve">BC012390</t>
  </si>
  <si>
    <t xml:space="preserve">Hs.1321</t>
  </si>
  <si>
    <t xml:space="preserve">F12</t>
  </si>
  <si>
    <t xml:space="preserve">CM_018297</t>
  </si>
  <si>
    <t xml:space="preserve">beta-1,3-glucuronyltransferase 2 (glucuronosyltransferase S)</t>
  </si>
  <si>
    <t xml:space="preserve">NM_080742</t>
  </si>
  <si>
    <t xml:space="preserve">Hs.713609</t>
  </si>
  <si>
    <t xml:space="preserve">B3GAT2</t>
  </si>
  <si>
    <t xml:space="preserve">CM_017407</t>
  </si>
  <si>
    <t xml:space="preserve">phenylethanolamine N-methyltransferase</t>
  </si>
  <si>
    <t xml:space="preserve">NM_002686</t>
  </si>
  <si>
    <t xml:space="preserve">Hs.1892</t>
  </si>
  <si>
    <t xml:space="preserve">PNMT</t>
  </si>
  <si>
    <t xml:space="preserve">CM_008043</t>
  </si>
  <si>
    <t xml:space="preserve">cytidine deaminase</t>
  </si>
  <si>
    <t xml:space="preserve">AY634312</t>
  </si>
  <si>
    <t xml:space="preserve">Hs.466910</t>
  </si>
  <si>
    <t xml:space="preserve">CDA</t>
  </si>
  <si>
    <t xml:space="preserve">CM_003856</t>
  </si>
  <si>
    <t xml:space="preserve">nuclear receptor co-repressor 2</t>
  </si>
  <si>
    <t xml:space="preserve">AF113003</t>
  </si>
  <si>
    <t xml:space="preserve">Hs.137510</t>
  </si>
  <si>
    <t xml:space="preserve">NCOR2</t>
  </si>
  <si>
    <t xml:space="preserve">CM_021199</t>
  </si>
  <si>
    <t xml:space="preserve">zinc finger protein 408</t>
  </si>
  <si>
    <t xml:space="preserve">NM_024741</t>
  </si>
  <si>
    <t xml:space="preserve">Hs.656931</t>
  </si>
  <si>
    <t xml:space="preserve">ZNF408</t>
  </si>
  <si>
    <t xml:space="preserve">CM_016205</t>
  </si>
  <si>
    <t xml:space="preserve">methylmalonyl CoA epimerase</t>
  </si>
  <si>
    <t xml:space="preserve">NM_032601</t>
  </si>
  <si>
    <t xml:space="preserve">Hs.94949</t>
  </si>
  <si>
    <t xml:space="preserve">MCEE</t>
  </si>
  <si>
    <t xml:space="preserve">CM_015773</t>
  </si>
  <si>
    <t xml:space="preserve">cleavage and polyadenylation specific factor 2, 100kDa</t>
  </si>
  <si>
    <t xml:space="preserve">NM_017437</t>
  </si>
  <si>
    <t xml:space="preserve">Hs.657632</t>
  </si>
  <si>
    <t xml:space="preserve">CPSF2</t>
  </si>
  <si>
    <t xml:space="preserve">CM_015269</t>
  </si>
  <si>
    <t xml:space="preserve">tripartite motif-containing 41</t>
  </si>
  <si>
    <t xml:space="preserve">NM_033549</t>
  </si>
  <si>
    <t xml:space="preserve">Hs.441488|Hs.700303</t>
  </si>
  <si>
    <t xml:space="preserve">TRIM41</t>
  </si>
  <si>
    <t xml:space="preserve">CM_013145</t>
  </si>
  <si>
    <t xml:space="preserve">hook homolog 1 (Drosophila)</t>
  </si>
  <si>
    <t xml:space="preserve">NM_015888</t>
  </si>
  <si>
    <t xml:space="preserve">Hs.378836</t>
  </si>
  <si>
    <t xml:space="preserve">HOOK1</t>
  </si>
  <si>
    <t xml:space="preserve">CM_031415</t>
  </si>
  <si>
    <t xml:space="preserve">apoptosis, caspase activation inhibitor</t>
  </si>
  <si>
    <t xml:space="preserve">NM_020371</t>
  </si>
  <si>
    <t xml:space="preserve">Hs.555966</t>
  </si>
  <si>
    <t xml:space="preserve">AVEN</t>
  </si>
  <si>
    <t xml:space="preserve">CM_019462</t>
  </si>
  <si>
    <t xml:space="preserve">neuropilin 1</t>
  </si>
  <si>
    <t xml:space="preserve">NM_003873</t>
  </si>
  <si>
    <t xml:space="preserve">Hs.131704|Hs.714624</t>
  </si>
  <si>
    <t xml:space="preserve">NRP1</t>
  </si>
  <si>
    <t xml:space="preserve">CM_003176</t>
  </si>
  <si>
    <t xml:space="preserve">protocadherin 17</t>
  </si>
  <si>
    <t xml:space="preserve">BC028165</t>
  </si>
  <si>
    <t xml:space="preserve">Hs.106511</t>
  </si>
  <si>
    <t xml:space="preserve">PCDH17</t>
  </si>
  <si>
    <t xml:space="preserve">CM_020702</t>
  </si>
  <si>
    <t xml:space="preserve">CM_012926</t>
  </si>
  <si>
    <t xml:space="preserve">ubiquitin specific peptidase 11</t>
  </si>
  <si>
    <t xml:space="preserve">CR606453</t>
  </si>
  <si>
    <t xml:space="preserve">Hs.171501</t>
  </si>
  <si>
    <t xml:space="preserve">USP11</t>
  </si>
  <si>
    <t xml:space="preserve">CM_005488</t>
  </si>
  <si>
    <t xml:space="preserve">dual-specificity tyrosine-(Y)-phosphorylation regulated kinase 3</t>
  </si>
  <si>
    <t xml:space="preserve">NM_001004023</t>
  </si>
  <si>
    <t xml:space="preserve">Hs.164267</t>
  </si>
  <si>
    <t xml:space="preserve">DYRK3</t>
  </si>
  <si>
    <t xml:space="preserve">CM_017394</t>
  </si>
  <si>
    <t xml:space="preserve">ER lipid raft associated 1</t>
  </si>
  <si>
    <t xml:space="preserve">NM_006459</t>
  </si>
  <si>
    <t xml:space="preserve">Hs.150087</t>
  </si>
  <si>
    <t xml:space="preserve">ERLIN1</t>
  </si>
  <si>
    <t xml:space="preserve">CM_019780</t>
  </si>
  <si>
    <t xml:space="preserve">neuronatin</t>
  </si>
  <si>
    <t xml:space="preserve">NM_005386</t>
  </si>
  <si>
    <t xml:space="preserve">Hs.504703</t>
  </si>
  <si>
    <t xml:space="preserve">NNAT</t>
  </si>
  <si>
    <t xml:space="preserve">CM_003674</t>
  </si>
  <si>
    <t xml:space="preserve">TOX high mobility group box family member 4</t>
  </si>
  <si>
    <t xml:space="preserve">AB018280</t>
  </si>
  <si>
    <t xml:space="preserve">Hs.555910</t>
  </si>
  <si>
    <t xml:space="preserve">TOX4</t>
  </si>
  <si>
    <t xml:space="preserve">CM_027388</t>
  </si>
  <si>
    <t xml:space="preserve">SIL1 homolog, endoplasmic reticulum chaperone (S. cerevisiae)</t>
  </si>
  <si>
    <t xml:space="preserve">NM_022464</t>
  </si>
  <si>
    <t xml:space="preserve">Hs.483521</t>
  </si>
  <si>
    <t xml:space="preserve">SIL1</t>
  </si>
  <si>
    <t xml:space="preserve">CM_016261</t>
  </si>
  <si>
    <t xml:space="preserve">chromosome 20 open reading frame 111</t>
  </si>
  <si>
    <t xml:space="preserve">NM_016470</t>
  </si>
  <si>
    <t xml:space="preserve">Hs.75798</t>
  </si>
  <si>
    <t xml:space="preserve">C20orf111</t>
  </si>
  <si>
    <t xml:space="preserve">CM_006041</t>
  </si>
  <si>
    <t xml:space="preserve">neurotensin receptor 1 (high affinity)</t>
  </si>
  <si>
    <t xml:space="preserve">NM_002531</t>
  </si>
  <si>
    <t xml:space="preserve">Hs.590869</t>
  </si>
  <si>
    <t xml:space="preserve">NTSR1</t>
  </si>
  <si>
    <t xml:space="preserve">CM_008432</t>
  </si>
  <si>
    <t xml:space="preserve">sphingomyelin phosphodiesterase 1, acid lysosomal</t>
  </si>
  <si>
    <t xml:space="preserve">BC041164</t>
  </si>
  <si>
    <t xml:space="preserve">Hs.498173</t>
  </si>
  <si>
    <t xml:space="preserve">SMPD1</t>
  </si>
  <si>
    <t xml:space="preserve">CM_008500</t>
  </si>
  <si>
    <t xml:space="preserve">transmembrane protein 14A</t>
  </si>
  <si>
    <t xml:space="preserve">NM_014051</t>
  </si>
  <si>
    <t xml:space="preserve">Hs.94896</t>
  </si>
  <si>
    <t xml:space="preserve">TMEM14A</t>
  </si>
  <si>
    <t xml:space="preserve">CM_022106</t>
  </si>
  <si>
    <t xml:space="preserve">NM_001003689</t>
  </si>
  <si>
    <t xml:space="preserve">CM_002355</t>
  </si>
  <si>
    <t xml:space="preserve">CM_008674</t>
  </si>
  <si>
    <t xml:space="preserve">DEP domain containing 1</t>
  </si>
  <si>
    <t xml:space="preserve">NM_017779</t>
  </si>
  <si>
    <t xml:space="preserve">Hs.445098</t>
  </si>
  <si>
    <t xml:space="preserve">DEPDC1</t>
  </si>
  <si>
    <t xml:space="preserve">CM_020166</t>
  </si>
  <si>
    <t xml:space="preserve">myeloid/lymphoid or mixed-lineage leukemia (trithorax homolog, Drosophila); translocated to, 4</t>
  </si>
  <si>
    <t xml:space="preserve">NM_005936</t>
  </si>
  <si>
    <t xml:space="preserve">Hs.644024|Hs.715090</t>
  </si>
  <si>
    <t xml:space="preserve">MLLT4</t>
  </si>
  <si>
    <t xml:space="preserve">CM_027396</t>
  </si>
  <si>
    <t xml:space="preserve">zinc finger, DHHC-type containing 8</t>
  </si>
  <si>
    <t xml:space="preserve">NM_013373</t>
  </si>
  <si>
    <t xml:space="preserve">Hs.63128</t>
  </si>
  <si>
    <t xml:space="preserve">ZDHHC8</t>
  </si>
  <si>
    <t xml:space="preserve">CM_007267</t>
  </si>
  <si>
    <t xml:space="preserve">homeodomain interacting protein kinase 3</t>
  </si>
  <si>
    <t xml:space="preserve">NM_005734</t>
  </si>
  <si>
    <t xml:space="preserve">Hs.201918</t>
  </si>
  <si>
    <t xml:space="preserve">HIPK3</t>
  </si>
  <si>
    <t xml:space="preserve">CM_000331</t>
  </si>
  <si>
    <t xml:space="preserve">hsa-let-7a-3</t>
  </si>
  <si>
    <t xml:space="preserve">CM_012477</t>
  </si>
  <si>
    <t xml:space="preserve">autocrine motility factor receptor</t>
  </si>
  <si>
    <t xml:space="preserve">NM_001144</t>
  </si>
  <si>
    <t xml:space="preserve">Hs.295137</t>
  </si>
  <si>
    <t xml:space="preserve">AMFR</t>
  </si>
  <si>
    <t xml:space="preserve">CM_026727</t>
  </si>
  <si>
    <t xml:space="preserve">filamin binding LIM protein 1</t>
  </si>
  <si>
    <t xml:space="preserve">NM_017556</t>
  </si>
  <si>
    <t xml:space="preserve">Hs.530101</t>
  </si>
  <si>
    <t xml:space="preserve">FBLIM1</t>
  </si>
  <si>
    <t xml:space="preserve">CM_027373</t>
  </si>
  <si>
    <t xml:space="preserve">FCH domain only 1</t>
  </si>
  <si>
    <t xml:space="preserve">NM_015122</t>
  </si>
  <si>
    <t xml:space="preserve">Hs.96485</t>
  </si>
  <si>
    <t xml:space="preserve">FCHO1</t>
  </si>
  <si>
    <t xml:space="preserve">CM_005448</t>
  </si>
  <si>
    <t xml:space="preserve">CDC-like kinase 3</t>
  </si>
  <si>
    <t xml:space="preserve">BC006103</t>
  </si>
  <si>
    <t xml:space="preserve">Hs.584748</t>
  </si>
  <si>
    <t xml:space="preserve">CLK3</t>
  </si>
  <si>
    <t xml:space="preserve">CM_025087</t>
  </si>
  <si>
    <t xml:space="preserve">nudix (nucleoside diphosphate linked moiety X)-type motif 22</t>
  </si>
  <si>
    <t xml:space="preserve">NM_032344</t>
  </si>
  <si>
    <t xml:space="preserve">Hs.656074</t>
  </si>
  <si>
    <t xml:space="preserve">NUDT22</t>
  </si>
  <si>
    <t xml:space="preserve">CM_015334</t>
  </si>
  <si>
    <t xml:space="preserve">thioredoxin domain containing 9</t>
  </si>
  <si>
    <t xml:space="preserve">NM_005783</t>
  </si>
  <si>
    <t xml:space="preserve">Hs.536122</t>
  </si>
  <si>
    <t xml:space="preserve">TXNDC9</t>
  </si>
  <si>
    <t xml:space="preserve">CM_021969</t>
  </si>
  <si>
    <t xml:space="preserve">5-azacytidine induced 1</t>
  </si>
  <si>
    <t xml:space="preserve">NM_014984</t>
  </si>
  <si>
    <t xml:space="preserve">Hs.514578</t>
  </si>
  <si>
    <t xml:space="preserve">AZI1</t>
  </si>
  <si>
    <t xml:space="preserve">CM_018902</t>
  </si>
  <si>
    <t xml:space="preserve">ATPase, class II, type 9B</t>
  </si>
  <si>
    <t xml:space="preserve">NM_198531</t>
  </si>
  <si>
    <t xml:space="preserve">Hs.465475</t>
  </si>
  <si>
    <t xml:space="preserve">ATP9B</t>
  </si>
  <si>
    <t xml:space="preserve">CM_008242</t>
  </si>
  <si>
    <t xml:space="preserve">prostate tumor overexpressed gene 1</t>
  </si>
  <si>
    <t xml:space="preserve">AY358168</t>
  </si>
  <si>
    <t xml:space="preserve">Hs.587979</t>
  </si>
  <si>
    <t xml:space="preserve">PTOV1</t>
  </si>
  <si>
    <t xml:space="preserve">CM_006503</t>
  </si>
  <si>
    <t xml:space="preserve">synapsin I</t>
  </si>
  <si>
    <t xml:space="preserve">NM_006950</t>
  </si>
  <si>
    <t xml:space="preserve">Hs.225936</t>
  </si>
  <si>
    <t xml:space="preserve">SYN1</t>
  </si>
  <si>
    <t xml:space="preserve">CM_024591</t>
  </si>
  <si>
    <t xml:space="preserve">G protein-coupled receptor kinase interactor 1</t>
  </si>
  <si>
    <t xml:space="preserve">NM_014030</t>
  </si>
  <si>
    <t xml:space="preserve">Hs.514051</t>
  </si>
  <si>
    <t xml:space="preserve">GIT1</t>
  </si>
  <si>
    <t xml:space="preserve">CM_021733</t>
  </si>
  <si>
    <t xml:space="preserve">CM_010239</t>
  </si>
  <si>
    <t xml:space="preserve">thymopoietin</t>
  </si>
  <si>
    <t xml:space="preserve">BC053675</t>
  </si>
  <si>
    <t xml:space="preserve">Hs.11355</t>
  </si>
  <si>
    <t xml:space="preserve">TMPO</t>
  </si>
  <si>
    <t xml:space="preserve">CM_021953</t>
  </si>
  <si>
    <t xml:space="preserve">biogenesis of lysosomal organelles complex-1, subunit 2</t>
  </si>
  <si>
    <t xml:space="preserve">NM_001001342</t>
  </si>
  <si>
    <t xml:space="preserve">Hs.34906</t>
  </si>
  <si>
    <t xml:space="preserve">BLOC1S2</t>
  </si>
  <si>
    <t xml:space="preserve">CM_026848</t>
  </si>
  <si>
    <t xml:space="preserve">anoctamin 10</t>
  </si>
  <si>
    <t xml:space="preserve">NM_018075</t>
  </si>
  <si>
    <t xml:space="preserve">Hs.656657</t>
  </si>
  <si>
    <t xml:space="preserve">ANO10</t>
  </si>
  <si>
    <t xml:space="preserve">CM_030898</t>
  </si>
  <si>
    <t xml:space="preserve">gamma-aminobutyric acid (GABA) A receptor, delta</t>
  </si>
  <si>
    <t xml:space="preserve">NM_000815</t>
  </si>
  <si>
    <t xml:space="preserve">Hs.113882</t>
  </si>
  <si>
    <t xml:space="preserve">GABRD</t>
  </si>
  <si>
    <t xml:space="preserve">CM_021272</t>
  </si>
  <si>
    <t xml:space="preserve">5'-nucleotidase, ecto (CD73)</t>
  </si>
  <si>
    <t xml:space="preserve">NM_002526</t>
  </si>
  <si>
    <t xml:space="preserve">Hs.153952</t>
  </si>
  <si>
    <t xml:space="preserve">NT5E</t>
  </si>
  <si>
    <t xml:space="preserve">CM_032839</t>
  </si>
  <si>
    <t xml:space="preserve">zinc finger CCCH-type containing 12A</t>
  </si>
  <si>
    <t xml:space="preserve">NM_025079</t>
  </si>
  <si>
    <t xml:space="preserve">Hs.656294</t>
  </si>
  <si>
    <t xml:space="preserve">ZC3H12A</t>
  </si>
  <si>
    <t xml:space="preserve">CM_006419</t>
  </si>
  <si>
    <t xml:space="preserve">leucine rich repeat containing 1</t>
  </si>
  <si>
    <t xml:space="preserve">BC003193</t>
  </si>
  <si>
    <t xml:space="preserve">Hs.646997|Hs.700747</t>
  </si>
  <si>
    <t xml:space="preserve">LRRC1</t>
  </si>
  <si>
    <t xml:space="preserve">CM_022690</t>
  </si>
  <si>
    <t xml:space="preserve">Finkel-Biskis-Reilly murine sarcoma virus (FBR-MuSV) ubiquitously expressed</t>
  </si>
  <si>
    <t xml:space="preserve">NM_001997</t>
  </si>
  <si>
    <t xml:space="preserve">Hs.387208</t>
  </si>
  <si>
    <t xml:space="preserve">FAU</t>
  </si>
  <si>
    <t xml:space="preserve">CM_026363</t>
  </si>
  <si>
    <t xml:space="preserve">cysteine-rich protein 2</t>
  </si>
  <si>
    <t xml:space="preserve">NM_001312</t>
  </si>
  <si>
    <t xml:space="preserve">Hs.534309</t>
  </si>
  <si>
    <t xml:space="preserve">CRIP2</t>
  </si>
  <si>
    <t xml:space="preserve">CM_026994</t>
  </si>
  <si>
    <t xml:space="preserve">procollagen-proline, 2-oxoglutarate 4-dioxygenase (proline 4-hydroxylase), alpha polypeptide I</t>
  </si>
  <si>
    <t xml:space="preserve">NM_000917</t>
  </si>
  <si>
    <t xml:space="preserve">Hs.500047</t>
  </si>
  <si>
    <t xml:space="preserve">P4HA1</t>
  </si>
  <si>
    <t xml:space="preserve">CM_019766</t>
  </si>
  <si>
    <t xml:space="preserve">NM_014556</t>
  </si>
  <si>
    <t xml:space="preserve">CM_007452</t>
  </si>
  <si>
    <t xml:space="preserve">calmin (calponin-like, transmembrane)</t>
  </si>
  <si>
    <t xml:space="preserve">NM_024734</t>
  </si>
  <si>
    <t xml:space="preserve">Hs.301478|Hs.593760</t>
  </si>
  <si>
    <t xml:space="preserve">CLMN</t>
  </si>
  <si>
    <t xml:space="preserve">CM_018255</t>
  </si>
  <si>
    <t xml:space="preserve">potassium channel, subfamily K, member 9</t>
  </si>
  <si>
    <t xml:space="preserve">NM_016601</t>
  </si>
  <si>
    <t xml:space="preserve">Hs.493037</t>
  </si>
  <si>
    <t xml:space="preserve">KCNK9</t>
  </si>
  <si>
    <t xml:space="preserve">CM_011111</t>
  </si>
  <si>
    <t xml:space="preserve">paired-like homeobox 2a</t>
  </si>
  <si>
    <t xml:space="preserve">NM_005169</t>
  </si>
  <si>
    <t xml:space="preserve">Hs.707879</t>
  </si>
  <si>
    <t xml:space="preserve">PHOX2A</t>
  </si>
  <si>
    <t xml:space="preserve">CM_018616</t>
  </si>
  <si>
    <t xml:space="preserve">CM_027647</t>
  </si>
  <si>
    <t xml:space="preserve">lymphocyte-specific protein 1</t>
  </si>
  <si>
    <t xml:space="preserve">NM_002339</t>
  </si>
  <si>
    <t xml:space="preserve">Hs.56729</t>
  </si>
  <si>
    <t xml:space="preserve">LSP1</t>
  </si>
  <si>
    <t xml:space="preserve">CM_030411</t>
  </si>
  <si>
    <t xml:space="preserve">low density lipoprotein-related protein 12</t>
  </si>
  <si>
    <t xml:space="preserve">NM_013437</t>
  </si>
  <si>
    <t xml:space="preserve">Hs.654804</t>
  </si>
  <si>
    <t xml:space="preserve">LRP12</t>
  </si>
  <si>
    <t xml:space="preserve">CM_006965</t>
  </si>
  <si>
    <t xml:space="preserve">solute carrier family 9 (sodium/hydrogen exchanger), member 5</t>
  </si>
  <si>
    <t xml:space="preserve">AF111173</t>
  </si>
  <si>
    <t xml:space="preserve">Hs.439650</t>
  </si>
  <si>
    <t xml:space="preserve">SLC9A5</t>
  </si>
  <si>
    <t xml:space="preserve">CM_024906</t>
  </si>
  <si>
    <t xml:space="preserve">zinc finger protein 553</t>
  </si>
  <si>
    <t xml:space="preserve">NM_152652</t>
  </si>
  <si>
    <t xml:space="preserve">Hs.513501</t>
  </si>
  <si>
    <t xml:space="preserve">ZNF553</t>
  </si>
  <si>
    <t xml:space="preserve">CM_012866</t>
  </si>
  <si>
    <t xml:space="preserve">solute carrier family 6 (neurotransmitter transporter, taurine), member 6</t>
  </si>
  <si>
    <t xml:space="preserve">BC006252</t>
  </si>
  <si>
    <t xml:space="preserve">Hs.529488</t>
  </si>
  <si>
    <t xml:space="preserve">SLC6A6</t>
  </si>
  <si>
    <t xml:space="preserve">CM_017825</t>
  </si>
  <si>
    <t xml:space="preserve">LMBR1 domain containing 2</t>
  </si>
  <si>
    <t xml:space="preserve">NM_001007527</t>
  </si>
  <si>
    <t xml:space="preserve">Hs.294103</t>
  </si>
  <si>
    <t xml:space="preserve">LMBRD2</t>
  </si>
  <si>
    <t xml:space="preserve">CM_028879</t>
  </si>
  <si>
    <t xml:space="preserve">ring finger protein 167</t>
  </si>
  <si>
    <t xml:space="preserve">NM_015528</t>
  </si>
  <si>
    <t xml:space="preserve">Hs.7158</t>
  </si>
  <si>
    <t xml:space="preserve">RNF167</t>
  </si>
  <si>
    <t xml:space="preserve">CM_006469</t>
  </si>
  <si>
    <t xml:space="preserve">elongation factor RNA polymerase II-like 3</t>
  </si>
  <si>
    <t xml:space="preserve">NM_025165</t>
  </si>
  <si>
    <t xml:space="preserve">Hs.712675</t>
  </si>
  <si>
    <t xml:space="preserve">ELL3</t>
  </si>
  <si>
    <t xml:space="preserve">CM_012219</t>
  </si>
  <si>
    <t xml:space="preserve">ataxin 10</t>
  </si>
  <si>
    <t xml:space="preserve">NM_013236</t>
  </si>
  <si>
    <t xml:space="preserve">Hs.475125</t>
  </si>
  <si>
    <t xml:space="preserve">ATXN10</t>
  </si>
  <si>
    <t xml:space="preserve">CM_028330</t>
  </si>
  <si>
    <t xml:space="preserve">NADPH oxidase, EF-hand calcium binding domain 5</t>
  </si>
  <si>
    <t xml:space="preserve">NM_024505</t>
  </si>
  <si>
    <t xml:space="preserve">Hs.657932</t>
  </si>
  <si>
    <t xml:space="preserve">NOX5</t>
  </si>
  <si>
    <t xml:space="preserve">CM_025213</t>
  </si>
  <si>
    <t xml:space="preserve">selenoprotein O</t>
  </si>
  <si>
    <t xml:space="preserve">NM_031454</t>
  </si>
  <si>
    <t xml:space="preserve">Hs.365405</t>
  </si>
  <si>
    <t xml:space="preserve">RP3-402G11.5</t>
  </si>
  <si>
    <t xml:space="preserve">CM_019560</t>
  </si>
  <si>
    <t xml:space="preserve">cytochrome b reductase 1</t>
  </si>
  <si>
    <t xml:space="preserve">NM_024843</t>
  </si>
  <si>
    <t xml:space="preserve">Hs.221941</t>
  </si>
  <si>
    <t xml:space="preserve">CYBRD1</t>
  </si>
  <si>
    <t xml:space="preserve">CM_018448</t>
  </si>
  <si>
    <t xml:space="preserve">CM_024877</t>
  </si>
  <si>
    <t xml:space="preserve">seizure related 6 homolog (mouse)-like</t>
  </si>
  <si>
    <t xml:space="preserve">NM_021115</t>
  </si>
  <si>
    <t xml:space="preserve">Hs.194766</t>
  </si>
  <si>
    <t xml:space="preserve">SEZ6L</t>
  </si>
  <si>
    <t xml:space="preserve">CM_002822</t>
  </si>
  <si>
    <t xml:space="preserve">TNF receptor-associated factor 2</t>
  </si>
  <si>
    <t xml:space="preserve">AK054686</t>
  </si>
  <si>
    <t xml:space="preserve">Hs.522506</t>
  </si>
  <si>
    <t xml:space="preserve">TRAF2</t>
  </si>
  <si>
    <t xml:space="preserve">CM_013699</t>
  </si>
  <si>
    <t xml:space="preserve">arginyl aminopeptidase (aminopeptidase B)</t>
  </si>
  <si>
    <t xml:space="preserve">NM_020216</t>
  </si>
  <si>
    <t xml:space="preserve">Hs.497391</t>
  </si>
  <si>
    <t xml:space="preserve">RNPEP</t>
  </si>
  <si>
    <t xml:space="preserve">CM_014764</t>
  </si>
  <si>
    <t xml:space="preserve">LINE-1 type transposase domain containing 1</t>
  </si>
  <si>
    <t xml:space="preserve">NM_019079</t>
  </si>
  <si>
    <t xml:space="preserve">Hs.685462</t>
  </si>
  <si>
    <t xml:space="preserve">L1TD1</t>
  </si>
  <si>
    <t xml:space="preserve">CM_002179</t>
  </si>
  <si>
    <t xml:space="preserve">forkhead box L1</t>
  </si>
  <si>
    <t xml:space="preserve">NM_005250</t>
  </si>
  <si>
    <t xml:space="preserve">Hs.533830</t>
  </si>
  <si>
    <t xml:space="preserve">FOXL1</t>
  </si>
  <si>
    <t xml:space="preserve">CM_014322</t>
  </si>
  <si>
    <t xml:space="preserve">ras responsive element binding protein 1</t>
  </si>
  <si>
    <t xml:space="preserve">NM_002955</t>
  </si>
  <si>
    <t xml:space="preserve">Hs.298248</t>
  </si>
  <si>
    <t xml:space="preserve">RREB1</t>
  </si>
  <si>
    <t xml:space="preserve">CM_021825</t>
  </si>
  <si>
    <t xml:space="preserve">centromere protein J</t>
  </si>
  <si>
    <t xml:space="preserve">NM_018451</t>
  </si>
  <si>
    <t xml:space="preserve">Hs.513379</t>
  </si>
  <si>
    <t xml:space="preserve">CENPJ</t>
  </si>
  <si>
    <t xml:space="preserve">CM_025594</t>
  </si>
  <si>
    <t xml:space="preserve">PR domain containing 2, with ZNF domain</t>
  </si>
  <si>
    <t xml:space="preserve">NM_001007257</t>
  </si>
  <si>
    <t xml:space="preserve">Hs.371823</t>
  </si>
  <si>
    <t xml:space="preserve">PRDM2</t>
  </si>
  <si>
    <t xml:space="preserve">CM_010131</t>
  </si>
  <si>
    <t xml:space="preserve">arginine and glutamate rich 1</t>
  </si>
  <si>
    <t xml:space="preserve">BC050434</t>
  </si>
  <si>
    <t xml:space="preserve">Hs.508644|Hs.701016</t>
  </si>
  <si>
    <t xml:space="preserve">ARGLU1</t>
  </si>
  <si>
    <t xml:space="preserve">CM_017795</t>
  </si>
  <si>
    <t xml:space="preserve">steroid-5-alpha-reductase, alpha polypeptide 1 (3-oxo-5 alpha-steroid delta 4-dehydrogenase alpha 1)</t>
  </si>
  <si>
    <t xml:space="preserve">NM_001047</t>
  </si>
  <si>
    <t xml:space="preserve">Hs.552</t>
  </si>
  <si>
    <t xml:space="preserve">SRD5A1</t>
  </si>
  <si>
    <t xml:space="preserve">CM_027697</t>
  </si>
  <si>
    <t xml:space="preserve">hydroxysteroid dehydrogenase like 2</t>
  </si>
  <si>
    <t xml:space="preserve">NM_032303</t>
  </si>
  <si>
    <t xml:space="preserve">Hs.59486</t>
  </si>
  <si>
    <t xml:space="preserve">HSDL2</t>
  </si>
  <si>
    <t xml:space="preserve">CM_027308</t>
  </si>
  <si>
    <t xml:space="preserve">leucine, glutamate and lysine rich 1</t>
  </si>
  <si>
    <t xml:space="preserve">NM_001004316</t>
  </si>
  <si>
    <t xml:space="preserve">Hs.478048</t>
  </si>
  <si>
    <t xml:space="preserve">LEKR1</t>
  </si>
  <si>
    <t xml:space="preserve">CM_004041</t>
  </si>
  <si>
    <t xml:space="preserve">protocadherin alpha subfamily C, 1</t>
  </si>
  <si>
    <t xml:space="preserve">NM_018898</t>
  </si>
  <si>
    <t xml:space="preserve">PCDHAC1</t>
  </si>
  <si>
    <t xml:space="preserve">CM_025242</t>
  </si>
  <si>
    <t xml:space="preserve">peptidase (mitochondrial processing) beta</t>
  </si>
  <si>
    <t xml:space="preserve">NM_004279</t>
  </si>
  <si>
    <t xml:space="preserve">Hs.184211</t>
  </si>
  <si>
    <t xml:space="preserve">PMPCB</t>
  </si>
  <si>
    <t xml:space="preserve">CM_025454</t>
  </si>
  <si>
    <t xml:space="preserve">solute carrier family 22, member 17</t>
  </si>
  <si>
    <t xml:space="preserve">NM_020372</t>
  </si>
  <si>
    <t xml:space="preserve">Hs.373498</t>
  </si>
  <si>
    <t xml:space="preserve">SLC22A17</t>
  </si>
  <si>
    <t xml:space="preserve">CM_022922</t>
  </si>
  <si>
    <t xml:space="preserve">serine/threonine kinase 19</t>
  </si>
  <si>
    <t xml:space="preserve">NM_004197</t>
  </si>
  <si>
    <t xml:space="preserve">Hs.654371</t>
  </si>
  <si>
    <t xml:space="preserve">STK19</t>
  </si>
  <si>
    <t xml:space="preserve">CM_032297</t>
  </si>
  <si>
    <t xml:space="preserve">insulin receptor substrate 2</t>
  </si>
  <si>
    <t xml:space="preserve">NM_003749</t>
  </si>
  <si>
    <t xml:space="preserve">Hs.442344</t>
  </si>
  <si>
    <t xml:space="preserve">IRS2</t>
  </si>
  <si>
    <t xml:space="preserve">CM_017868</t>
  </si>
  <si>
    <t xml:space="preserve">adaptor-related protein complex 3, beta 1 subunit</t>
  </si>
  <si>
    <t xml:space="preserve">NM_003664</t>
  </si>
  <si>
    <t xml:space="preserve">Hs.532091</t>
  </si>
  <si>
    <t xml:space="preserve">AP3B1</t>
  </si>
  <si>
    <t xml:space="preserve">CM_028323</t>
  </si>
  <si>
    <t xml:space="preserve">DIRAS family, GTP-binding RAS-like 2</t>
  </si>
  <si>
    <t xml:space="preserve">NM_017594</t>
  </si>
  <si>
    <t xml:space="preserve">Hs.165636</t>
  </si>
  <si>
    <t xml:space="preserve">DIRAS2</t>
  </si>
  <si>
    <t xml:space="preserve">CM_029605</t>
  </si>
  <si>
    <t xml:space="preserve">ADP-ribosylation factor interacting protein 2</t>
  </si>
  <si>
    <t xml:space="preserve">NM_012402</t>
  </si>
  <si>
    <t xml:space="preserve">Hs.75139</t>
  </si>
  <si>
    <t xml:space="preserve">ARFIP2</t>
  </si>
  <si>
    <t xml:space="preserve">CM_028063</t>
  </si>
  <si>
    <t xml:space="preserve">phosphatidic acid phosphatase type 2A</t>
  </si>
  <si>
    <t xml:space="preserve">NM_003711</t>
  </si>
  <si>
    <t xml:space="preserve">Hs.696231</t>
  </si>
  <si>
    <t xml:space="preserve">PPAP2A</t>
  </si>
  <si>
    <t xml:space="preserve">CM_024545</t>
  </si>
  <si>
    <t xml:space="preserve">ornithine aminotransferase (gyrate atrophy)</t>
  </si>
  <si>
    <t xml:space="preserve">NM_000274</t>
  </si>
  <si>
    <t xml:space="preserve">Hs.523332</t>
  </si>
  <si>
    <t xml:space="preserve">OAT</t>
  </si>
  <si>
    <t xml:space="preserve">CM_006765</t>
  </si>
  <si>
    <t xml:space="preserve">cytochrome c oxidase subunit Vb</t>
  </si>
  <si>
    <t xml:space="preserve">NM_001862</t>
  </si>
  <si>
    <t xml:space="preserve">Hs.1342</t>
  </si>
  <si>
    <t xml:space="preserve">COX5B</t>
  </si>
  <si>
    <t xml:space="preserve">CM_015263</t>
  </si>
  <si>
    <t xml:space="preserve">suppressor of Ty 5 homolog (S. cerevisiae)</t>
  </si>
  <si>
    <t xml:space="preserve">NM_003169</t>
  </si>
  <si>
    <t xml:space="preserve">Hs.631604</t>
  </si>
  <si>
    <t xml:space="preserve">SUPT5H</t>
  </si>
  <si>
    <t xml:space="preserve">CM_013924</t>
  </si>
  <si>
    <t xml:space="preserve">thrombopoietin</t>
  </si>
  <si>
    <t xml:space="preserve">NM_000460</t>
  </si>
  <si>
    <t xml:space="preserve">Hs.1166</t>
  </si>
  <si>
    <t xml:space="preserve">THPO</t>
  </si>
  <si>
    <t xml:space="preserve">CM_018133</t>
  </si>
  <si>
    <t xml:space="preserve">ADAM metallopeptidase with thrombospondin type 1 motif, 5</t>
  </si>
  <si>
    <t xml:space="preserve">NM_007038</t>
  </si>
  <si>
    <t xml:space="preserve">Hs.58324</t>
  </si>
  <si>
    <t xml:space="preserve">ADAMTS5</t>
  </si>
  <si>
    <t xml:space="preserve">CM_002461</t>
  </si>
  <si>
    <t xml:space="preserve">SAM pointed domain containing ets transcription factor</t>
  </si>
  <si>
    <t xml:space="preserve">NM_012391</t>
  </si>
  <si>
    <t xml:space="preserve">Hs.485158</t>
  </si>
  <si>
    <t xml:space="preserve">SPDEF</t>
  </si>
  <si>
    <t xml:space="preserve">CM_025366</t>
  </si>
  <si>
    <t xml:space="preserve">jumonji domain containing 2A</t>
  </si>
  <si>
    <t xml:space="preserve">NM_014663</t>
  </si>
  <si>
    <t xml:space="preserve">Hs.155983</t>
  </si>
  <si>
    <t xml:space="preserve">JMJD2A</t>
  </si>
  <si>
    <t xml:space="preserve">CM_018756</t>
  </si>
  <si>
    <t xml:space="preserve">BR serine/threonine kinase 2</t>
  </si>
  <si>
    <t xml:space="preserve">NM_003957</t>
  </si>
  <si>
    <t xml:space="preserve">Hs.170819</t>
  </si>
  <si>
    <t xml:space="preserve">BRSK2</t>
  </si>
  <si>
    <t xml:space="preserve">CM_021064</t>
  </si>
  <si>
    <t xml:space="preserve">CKLF-like MARVEL transmembrane domain containing 3</t>
  </si>
  <si>
    <t xml:space="preserve">NM_144601</t>
  </si>
  <si>
    <t xml:space="preserve">Hs.298198</t>
  </si>
  <si>
    <t xml:space="preserve">CMTM3</t>
  </si>
  <si>
    <t xml:space="preserve">CM_000421</t>
  </si>
  <si>
    <t xml:space="preserve">hsa-mir-29c</t>
  </si>
  <si>
    <t xml:space="preserve">CM_021315</t>
  </si>
  <si>
    <t xml:space="preserve">secretin receptor</t>
  </si>
  <si>
    <t xml:space="preserve">NM_002980</t>
  </si>
  <si>
    <t xml:space="preserve">Hs.42091</t>
  </si>
  <si>
    <t xml:space="preserve">SCTR</t>
  </si>
  <si>
    <t xml:space="preserve">CM_016491</t>
  </si>
  <si>
    <t xml:space="preserve">chromosome 1 open reading frame 131</t>
  </si>
  <si>
    <t xml:space="preserve">NM_152379</t>
  </si>
  <si>
    <t xml:space="preserve">Hs.556017</t>
  </si>
  <si>
    <t xml:space="preserve">C1orf131</t>
  </si>
  <si>
    <t xml:space="preserve">CM_015501</t>
  </si>
  <si>
    <t xml:space="preserve">motile sperm domain containing 2</t>
  </si>
  <si>
    <t xml:space="preserve">NM_152581</t>
  </si>
  <si>
    <t xml:space="preserve">Hs.190043</t>
  </si>
  <si>
    <t xml:space="preserve">MOSPD2</t>
  </si>
  <si>
    <t xml:space="preserve">CM_032313</t>
  </si>
  <si>
    <t xml:space="preserve">sphingomyelin phosphodiesterase, acid-like 3A</t>
  </si>
  <si>
    <t xml:space="preserve">NM_006714</t>
  </si>
  <si>
    <t xml:space="preserve">Hs.486357</t>
  </si>
  <si>
    <t xml:space="preserve">SMPDL3A</t>
  </si>
  <si>
    <t xml:space="preserve">CM_018081</t>
  </si>
  <si>
    <t xml:space="preserve">G protein-coupled receptor 137</t>
  </si>
  <si>
    <t xml:space="preserve">NM_020155</t>
  </si>
  <si>
    <t xml:space="preserve">Hs.523763</t>
  </si>
  <si>
    <t xml:space="preserve">GPR137</t>
  </si>
  <si>
    <t xml:space="preserve">CM_016403</t>
  </si>
  <si>
    <t xml:space="preserve">protein tyrosine phosphatase-like (proline instead of catalytic arginine), member b</t>
  </si>
  <si>
    <t xml:space="preserve">NM_198402</t>
  </si>
  <si>
    <t xml:space="preserve">Hs.705480</t>
  </si>
  <si>
    <t xml:space="preserve">PTPLB</t>
  </si>
  <si>
    <t xml:space="preserve">CM_004800</t>
  </si>
  <si>
    <t xml:space="preserve">inositol polyphosphate-5-phosphatase, 40kDa</t>
  </si>
  <si>
    <t xml:space="preserve">AF273055</t>
  </si>
  <si>
    <t xml:space="preserve">Hs.523360|Hs.715308</t>
  </si>
  <si>
    <t xml:space="preserve">INPP5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0"/>
    </font>
    <font>
      <b val="true"/>
      <sz val="9"/>
      <name val="Arial"/>
      <family val="0"/>
    </font>
    <font>
      <u val="single"/>
      <sz val="10"/>
      <color rgb="FF0000FF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" Type="http://schemas.openxmlformats.org/officeDocument/2006/relationships/hyperlink" Target="http://nciarray.nci.nih.gov/cgi-bin/clone_report.cgi?CRITERIA=clone&amp;PARAMETER=IMAGE:chr2" TargetMode="External"/><Relationship Id="rId3" Type="http://schemas.openxmlformats.org/officeDocument/2006/relationships/hyperlink" Target="http://www.ncbi.nlm.nih.gov/entrez/query.fcgi?db=Nucleotide&amp;term=NM_014635" TargetMode="External"/><Relationship Id="rId4" Type="http://schemas.openxmlformats.org/officeDocument/2006/relationships/hyperlink" Target="http://www.ncbi.nlm.nih.gov/UniGene/clust.cgi?ORG=Hs&amp;CID=436505" TargetMode="External"/><Relationship Id="rId5" Type="http://schemas.openxmlformats.org/officeDocument/2006/relationships/hyperlink" Target="http://www.ncbi.nlm.nih.gov/entrez/query.fcgi?cmd=search&amp;db=gene&amp;term=GCC2" TargetMode="External"/><Relationship Id="rId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7" Type="http://schemas.openxmlformats.org/officeDocument/2006/relationships/hyperlink" Target="http://nciarray.nci.nih.gov/cgi-bin/clone_report.cgi?CRITERIA=clone&amp;PARAMETER=IMAGE:chr3" TargetMode="External"/><Relationship Id="rId8" Type="http://schemas.openxmlformats.org/officeDocument/2006/relationships/hyperlink" Target="http://www.ncbi.nlm.nih.gov/entrez/query.fcgi?db=Nucleotide&amp;term=BC018141" TargetMode="External"/><Relationship Id="rId9" Type="http://schemas.openxmlformats.org/officeDocument/2006/relationships/hyperlink" Target="http://www.ncbi.nlm.nih.gov/UniGene/clust.cgi?ORG=Hs&amp;CID=420483" TargetMode="External"/><Relationship Id="rId10" Type="http://schemas.openxmlformats.org/officeDocument/2006/relationships/hyperlink" Target="http://www.ncbi.nlm.nih.gov/entrez/query.fcgi?cmd=search&amp;db=gene&amp;term=BCHE" TargetMode="External"/><Relationship Id="rId1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2" Type="http://schemas.openxmlformats.org/officeDocument/2006/relationships/hyperlink" Target="http://nciarray.nci.nih.gov/cgi-bin/clone_report.cgi?CRITERIA=clone&amp;PARAMETER=IMAGE:chr14" TargetMode="External"/><Relationship Id="rId13" Type="http://schemas.openxmlformats.org/officeDocument/2006/relationships/hyperlink" Target="http://www.ncbi.nlm.nih.gov/entrez/query.fcgi?db=Nucleotide&amp;term=NM_177438" TargetMode="External"/><Relationship Id="rId14" Type="http://schemas.openxmlformats.org/officeDocument/2006/relationships/hyperlink" Target="http://www.ncbi.nlm.nih.gov/UniGene/clust.cgi?ORG=Hs&amp;CID=87889" TargetMode="External"/><Relationship Id="rId15" Type="http://schemas.openxmlformats.org/officeDocument/2006/relationships/hyperlink" Target="http://www.ncbi.nlm.nih.gov/entrez/query.fcgi?cmd=search&amp;db=gene&amp;term=DICER1" TargetMode="External"/><Relationship Id="rId1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7" Type="http://schemas.openxmlformats.org/officeDocument/2006/relationships/hyperlink" Target="http://nciarray.nci.nih.gov/cgi-bin/clone_report.cgi?CRITERIA=clone&amp;PARAMETER=IMAGE:chr5" TargetMode="External"/><Relationship Id="rId18" Type="http://schemas.openxmlformats.org/officeDocument/2006/relationships/hyperlink" Target="http://www.ncbi.nlm.nih.gov/entrez/query.fcgi?db=Nucleotide&amp;term=NM_032151" TargetMode="External"/><Relationship Id="rId19" Type="http://schemas.openxmlformats.org/officeDocument/2006/relationships/hyperlink" Target="http://www.ncbi.nlm.nih.gov/UniGene/clust.cgi?ORG=Hs&amp;CID=710014" TargetMode="External"/><Relationship Id="rId20" Type="http://schemas.openxmlformats.org/officeDocument/2006/relationships/hyperlink" Target="http://www.ncbi.nlm.nih.gov/entrez/query.fcgi?cmd=search&amp;db=gene&amp;term=PCBD2" TargetMode="External"/><Relationship Id="rId2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2" Type="http://schemas.openxmlformats.org/officeDocument/2006/relationships/hyperlink" Target="http://nciarray.nci.nih.gov/cgi-bin/clone_report.cgi?CRITERIA=clone&amp;PARAMETER=IMAGE:chr1" TargetMode="External"/><Relationship Id="rId23" Type="http://schemas.openxmlformats.org/officeDocument/2006/relationships/hyperlink" Target="http://www.ncbi.nlm.nih.gov/entrez/query.fcgi?db=Nucleotide&amp;term=NM_153758" TargetMode="External"/><Relationship Id="rId24" Type="http://schemas.openxmlformats.org/officeDocument/2006/relationships/hyperlink" Target="http://www.ncbi.nlm.nih.gov/UniGene/clust.cgi?ORG=Hs&amp;CID=661017" TargetMode="External"/><Relationship Id="rId25" Type="http://schemas.openxmlformats.org/officeDocument/2006/relationships/hyperlink" Target="http://www.ncbi.nlm.nih.gov/entrez/query.fcgi?cmd=search&amp;db=gene&amp;term=IL19" TargetMode="External"/><Relationship Id="rId2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7" Type="http://schemas.openxmlformats.org/officeDocument/2006/relationships/hyperlink" Target="http://nciarray.nci.nih.gov/cgi-bin/clone_report.cgi?CRITERIA=clone&amp;PARAMETER=IMAGE:chr20" TargetMode="External"/><Relationship Id="rId28" Type="http://schemas.openxmlformats.org/officeDocument/2006/relationships/hyperlink" Target="http://www.ncbi.nlm.nih.gov/entrez/query.fcgi?db=Nucleotide&amp;term=NM_030776" TargetMode="External"/><Relationship Id="rId29" Type="http://schemas.openxmlformats.org/officeDocument/2006/relationships/hyperlink" Target="http://www.ncbi.nlm.nih.gov/UniGene/clust.cgi?ORG=Hs&amp;CID=302123" TargetMode="External"/><Relationship Id="rId30" Type="http://schemas.openxmlformats.org/officeDocument/2006/relationships/hyperlink" Target="http://www.ncbi.nlm.nih.gov/entrez/query.fcgi?cmd=search&amp;db=gene&amp;term=ZBP1" TargetMode="External"/><Relationship Id="rId3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32" Type="http://schemas.openxmlformats.org/officeDocument/2006/relationships/hyperlink" Target="http://nciarray.nci.nih.gov/cgi-bin/clone_report.cgi?CRITERIA=clone&amp;PARAMETER=IMAGE:chr22" TargetMode="External"/><Relationship Id="rId33" Type="http://schemas.openxmlformats.org/officeDocument/2006/relationships/hyperlink" Target="http://www.ncbi.nlm.nih.gov/entrez/query.fcgi?db=Nucleotide&amp;term=NM_001009880" TargetMode="External"/><Relationship Id="rId34" Type="http://schemas.openxmlformats.org/officeDocument/2006/relationships/hyperlink" Target="http://www.ncbi.nlm.nih.gov/UniGene/clust.cgi?ORG=Hs&amp;CID=592207" TargetMode="External"/><Relationship Id="rId35" Type="http://schemas.openxmlformats.org/officeDocument/2006/relationships/hyperlink" Target="http://www.ncbi.nlm.nih.gov/entrez/query.fcgi?cmd=search&amp;db=gene&amp;term=C22orf9" TargetMode="External"/><Relationship Id="rId3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37" Type="http://schemas.openxmlformats.org/officeDocument/2006/relationships/hyperlink" Target="http://nciarray.nci.nih.gov/cgi-bin/clone_report.cgi?CRITERIA=clone&amp;PARAMETER=IMAGE:chr16" TargetMode="External"/><Relationship Id="rId38" Type="http://schemas.openxmlformats.org/officeDocument/2006/relationships/hyperlink" Target="http://www.ncbi.nlm.nih.gov/entrez/query.fcgi?db=Nucleotide&amp;term=NM_138447" TargetMode="External"/><Relationship Id="rId39" Type="http://schemas.openxmlformats.org/officeDocument/2006/relationships/hyperlink" Target="http://www.ncbi.nlm.nih.gov/UniGene/clust.cgi?ORG=Hs&amp;CID=454685" TargetMode="External"/><Relationship Id="rId40" Type="http://schemas.openxmlformats.org/officeDocument/2006/relationships/hyperlink" Target="http://www.ncbi.nlm.nih.gov/entrez/query.fcgi?cmd=search&amp;db=gene&amp;term=ZNF689" TargetMode="External"/><Relationship Id="rId4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42" Type="http://schemas.openxmlformats.org/officeDocument/2006/relationships/hyperlink" Target="http://nciarray.nci.nih.gov/cgi-bin/clone_report.cgi?CRITERIA=clone&amp;PARAMETER=IMAGE:chr3" TargetMode="External"/><Relationship Id="rId43" Type="http://schemas.openxmlformats.org/officeDocument/2006/relationships/hyperlink" Target="http://www.ncbi.nlm.nih.gov/entrez/query.fcgi?db=Nucleotide&amp;term=BC047618" TargetMode="External"/><Relationship Id="rId44" Type="http://schemas.openxmlformats.org/officeDocument/2006/relationships/hyperlink" Target="http://www.ncbi.nlm.nih.gov/UniGene/clust.cgi?ORG=Hs&amp;CID=418062" TargetMode="External"/><Relationship Id="rId45" Type="http://schemas.openxmlformats.org/officeDocument/2006/relationships/hyperlink" Target="http://www.ncbi.nlm.nih.gov/entrez/query.fcgi?cmd=search&amp;db=gene&amp;term=B3GALNT1" TargetMode="External"/><Relationship Id="rId4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47" Type="http://schemas.openxmlformats.org/officeDocument/2006/relationships/hyperlink" Target="http://nciarray.nci.nih.gov/cgi-bin/clone_report.cgi?CRITERIA=clone&amp;PARAMETER=IMAGE:chr1" TargetMode="External"/><Relationship Id="rId48" Type="http://schemas.openxmlformats.org/officeDocument/2006/relationships/hyperlink" Target="http://www.ncbi.nlm.nih.gov/entrez/query.fcgi?db=Nucleotide&amp;term=BC007833" TargetMode="External"/><Relationship Id="rId49" Type="http://schemas.openxmlformats.org/officeDocument/2006/relationships/hyperlink" Target="http://www.ncbi.nlm.nih.gov/UniGene/clust.cgi?ORG=Hs&amp;CID=655131%7CHs.707569" TargetMode="External"/><Relationship Id="rId50" Type="http://schemas.openxmlformats.org/officeDocument/2006/relationships/hyperlink" Target="http://www.ncbi.nlm.nih.gov/entrez/query.fcgi?cmd=search&amp;db=gene&amp;term=PIP5K1A" TargetMode="External"/><Relationship Id="rId5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52" Type="http://schemas.openxmlformats.org/officeDocument/2006/relationships/hyperlink" Target="http://nciarray.nci.nih.gov/cgi-bin/clone_report.cgi?CRITERIA=clone&amp;PARAMETER=IMAGE:chr2" TargetMode="External"/><Relationship Id="rId53" Type="http://schemas.openxmlformats.org/officeDocument/2006/relationships/hyperlink" Target="http://www.ncbi.nlm.nih.gov/entrez/query.fcgi?db=Nucleotide&amp;term=NM_145236" TargetMode="External"/><Relationship Id="rId54" Type="http://schemas.openxmlformats.org/officeDocument/2006/relationships/hyperlink" Target="http://www.ncbi.nlm.nih.gov/UniGene/clust.cgi?ORG=Hs&amp;CID=299329" TargetMode="External"/><Relationship Id="rId55" Type="http://schemas.openxmlformats.org/officeDocument/2006/relationships/hyperlink" Target="http://www.ncbi.nlm.nih.gov/entrez/query.fcgi?cmd=search&amp;db=gene&amp;term=B3GNT7" TargetMode="External"/><Relationship Id="rId5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57" Type="http://schemas.openxmlformats.org/officeDocument/2006/relationships/hyperlink" Target="http://nciarray.nci.nih.gov/cgi-bin/clone_report.cgi?CRITERIA=clone&amp;PARAMETER=IMAGE:chr8" TargetMode="External"/><Relationship Id="rId58" Type="http://schemas.openxmlformats.org/officeDocument/2006/relationships/hyperlink" Target="http://www.ncbi.nlm.nih.gov/entrez/query.fcgi?db=Nucleotide&amp;term=NM_002690" TargetMode="External"/><Relationship Id="rId59" Type="http://schemas.openxmlformats.org/officeDocument/2006/relationships/hyperlink" Target="http://www.ncbi.nlm.nih.gov/UniGene/clust.cgi?ORG=Hs&amp;CID=654484" TargetMode="External"/><Relationship Id="rId60" Type="http://schemas.openxmlformats.org/officeDocument/2006/relationships/hyperlink" Target="http://www.ncbi.nlm.nih.gov/entrez/query.fcgi?cmd=search&amp;db=gene&amp;term=POLB" TargetMode="External"/><Relationship Id="rId6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62" Type="http://schemas.openxmlformats.org/officeDocument/2006/relationships/hyperlink" Target="http://nciarray.nci.nih.gov/cgi-bin/clone_report.cgi?CRITERIA=clone&amp;PARAMETER=IMAGE:chr11" TargetMode="External"/><Relationship Id="rId63" Type="http://schemas.openxmlformats.org/officeDocument/2006/relationships/hyperlink" Target="http://www.ncbi.nlm.nih.gov/entrez/query.fcgi?db=Nucleotide&amp;term=NM_007037" TargetMode="External"/><Relationship Id="rId64" Type="http://schemas.openxmlformats.org/officeDocument/2006/relationships/hyperlink" Target="http://www.ncbi.nlm.nih.gov/UniGene/clust.cgi?ORG=Hs&amp;CID=271605" TargetMode="External"/><Relationship Id="rId65" Type="http://schemas.openxmlformats.org/officeDocument/2006/relationships/hyperlink" Target="http://www.ncbi.nlm.nih.gov/entrez/query.fcgi?cmd=search&amp;db=gene&amp;term=ADAMTS8" TargetMode="External"/><Relationship Id="rId6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67" Type="http://schemas.openxmlformats.org/officeDocument/2006/relationships/hyperlink" Target="http://nciarray.nci.nih.gov/cgi-bin/clone_report.cgi?CRITERIA=clone&amp;PARAMETER=IMAGE:chr13" TargetMode="External"/><Relationship Id="rId68" Type="http://schemas.openxmlformats.org/officeDocument/2006/relationships/hyperlink" Target="http://www.ncbi.nlm.nih.gov/entrez/query.fcgi?db=Nucleotide&amp;term=NM_020456" TargetMode="External"/><Relationship Id="rId69" Type="http://schemas.openxmlformats.org/officeDocument/2006/relationships/hyperlink" Target="http://www.ncbi.nlm.nih.gov/UniGene/clust.cgi?ORG=Hs&amp;CID=44235" TargetMode="External"/><Relationship Id="rId70" Type="http://schemas.openxmlformats.org/officeDocument/2006/relationships/hyperlink" Target="http://www.ncbi.nlm.nih.gov/entrez/query.fcgi?cmd=search&amp;db=gene&amp;term=C13orf1" TargetMode="External"/><Relationship Id="rId7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72" Type="http://schemas.openxmlformats.org/officeDocument/2006/relationships/hyperlink" Target="http://nciarray.nci.nih.gov/cgi-bin/clone_report.cgi?CRITERIA=clone&amp;PARAMETER=IMAGE:chr17" TargetMode="External"/><Relationship Id="rId73" Type="http://schemas.openxmlformats.org/officeDocument/2006/relationships/hyperlink" Target="http://www.ncbi.nlm.nih.gov/entrez/query.fcgi?db=Nucleotide&amp;term=NM_012336" TargetMode="External"/><Relationship Id="rId74" Type="http://schemas.openxmlformats.org/officeDocument/2006/relationships/hyperlink" Target="http://www.ncbi.nlm.nih.gov/UniGene/clust.cgi?ORG=Hs&amp;CID=256526%7CHs.600304" TargetMode="External"/><Relationship Id="rId75" Type="http://schemas.openxmlformats.org/officeDocument/2006/relationships/hyperlink" Target="http://www.ncbi.nlm.nih.gov/entrez/query.fcgi?cmd=search&amp;db=gene&amp;term=NARF" TargetMode="External"/><Relationship Id="rId7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77" Type="http://schemas.openxmlformats.org/officeDocument/2006/relationships/hyperlink" Target="http://nciarray.nci.nih.gov/cgi-bin/clone_report.cgi?CRITERIA=clone&amp;PARAMETER=IMAGE:chr6" TargetMode="External"/><Relationship Id="rId78" Type="http://schemas.openxmlformats.org/officeDocument/2006/relationships/hyperlink" Target="http://www.ncbi.nlm.nih.gov/entrez/query.fcgi?db=Nucleotide&amp;term=NM_021959" TargetMode="External"/><Relationship Id="rId79" Type="http://schemas.openxmlformats.org/officeDocument/2006/relationships/hyperlink" Target="http://www.ncbi.nlm.nih.gov/UniGene/clust.cgi?ORG=Hs&amp;CID=82887" TargetMode="External"/><Relationship Id="rId80" Type="http://schemas.openxmlformats.org/officeDocument/2006/relationships/hyperlink" Target="http://www.ncbi.nlm.nih.gov/entrez/query.fcgi?cmd=search&amp;db=gene&amp;term=PPP1R11" TargetMode="External"/><Relationship Id="rId8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82" Type="http://schemas.openxmlformats.org/officeDocument/2006/relationships/hyperlink" Target="http://nciarray.nci.nih.gov/cgi-bin/clone_report.cgi?CRITERIA=clone&amp;PARAMETER=IMAGE:chr16" TargetMode="External"/><Relationship Id="rId83" Type="http://schemas.openxmlformats.org/officeDocument/2006/relationships/hyperlink" Target="http://www.ncbi.nlm.nih.gov/entrez/query.fcgi?db=Nucleotide&amp;term=BC054005" TargetMode="External"/><Relationship Id="rId84" Type="http://schemas.openxmlformats.org/officeDocument/2006/relationships/hyperlink" Target="http://www.ncbi.nlm.nih.gov/UniGene/clust.cgi?ORG=Hs&amp;CID=632222" TargetMode="External"/><Relationship Id="rId85" Type="http://schemas.openxmlformats.org/officeDocument/2006/relationships/hyperlink" Target="http://www.ncbi.nlm.nih.gov/entrez/query.fcgi?cmd=search&amp;db=gene&amp;term=ZNF200" TargetMode="External"/><Relationship Id="rId8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87" Type="http://schemas.openxmlformats.org/officeDocument/2006/relationships/hyperlink" Target="http://nciarray.nci.nih.gov/cgi-bin/clone_report.cgi?CRITERIA=clone&amp;PARAMETER=IMAGE:chr5" TargetMode="External"/><Relationship Id="rId88" Type="http://schemas.openxmlformats.org/officeDocument/2006/relationships/hyperlink" Target="http://www.ncbi.nlm.nih.gov/entrez/query.fcgi?db=Nucleotide&amp;term=NM_022913" TargetMode="External"/><Relationship Id="rId89" Type="http://schemas.openxmlformats.org/officeDocument/2006/relationships/hyperlink" Target="http://www.ncbi.nlm.nih.gov/UniGene/clust.cgi?ORG=Hs&amp;CID=444279" TargetMode="External"/><Relationship Id="rId90" Type="http://schemas.openxmlformats.org/officeDocument/2006/relationships/hyperlink" Target="http://www.ncbi.nlm.nih.gov/entrez/query.fcgi?cmd=search&amp;db=gene&amp;term=GPBP1" TargetMode="External"/><Relationship Id="rId9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92" Type="http://schemas.openxmlformats.org/officeDocument/2006/relationships/hyperlink" Target="http://nciarray.nci.nih.gov/cgi-bin/clone_report.cgi?CRITERIA=clone&amp;PARAMETER=IMAGE:chr15" TargetMode="External"/><Relationship Id="rId93" Type="http://schemas.openxmlformats.org/officeDocument/2006/relationships/hyperlink" Target="http://www.ncbi.nlm.nih.gov/entrez/query.fcgi?db=Nucleotide&amp;term=NM_017743" TargetMode="External"/><Relationship Id="rId94" Type="http://schemas.openxmlformats.org/officeDocument/2006/relationships/hyperlink" Target="http://www.ncbi.nlm.nih.gov/UniGene/clust.cgi?ORG=Hs&amp;CID=591106" TargetMode="External"/><Relationship Id="rId95" Type="http://schemas.openxmlformats.org/officeDocument/2006/relationships/hyperlink" Target="http://www.ncbi.nlm.nih.gov/entrez/query.fcgi?cmd=search&amp;db=gene&amp;term=DPP8" TargetMode="External"/><Relationship Id="rId9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97" Type="http://schemas.openxmlformats.org/officeDocument/2006/relationships/hyperlink" Target="http://nciarray.nci.nih.gov/cgi-bin/clone_report.cgi?CRITERIA=clone&amp;PARAMETER=IMAGE:chr13" TargetMode="External"/><Relationship Id="rId98" Type="http://schemas.openxmlformats.org/officeDocument/2006/relationships/hyperlink" Target="http://www.ncbi.nlm.nih.gov/entrez/query.fcgi?db=Nucleotide&amp;term=NM_145657" TargetMode="External"/><Relationship Id="rId99" Type="http://schemas.openxmlformats.org/officeDocument/2006/relationships/hyperlink" Target="http://www.ncbi.nlm.nih.gov/UniGene/clust.cgi?ORG=Hs&amp;CID=351785" TargetMode="External"/><Relationship Id="rId100" Type="http://schemas.openxmlformats.org/officeDocument/2006/relationships/hyperlink" Target="http://www.ncbi.nlm.nih.gov/entrez/query.fcgi?cmd=search&amp;db=gene&amp;term=GSX1" TargetMode="External"/><Relationship Id="rId10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02" Type="http://schemas.openxmlformats.org/officeDocument/2006/relationships/hyperlink" Target="http://nciarray.nci.nih.gov/cgi-bin/clone_report.cgi?CRITERIA=clone&amp;PARAMETER=IMAGE:chr3" TargetMode="External"/><Relationship Id="rId103" Type="http://schemas.openxmlformats.org/officeDocument/2006/relationships/hyperlink" Target="http://www.ncbi.nlm.nih.gov/entrez/query.fcgi?db=Nucleotide&amp;term=NM_139209" TargetMode="External"/><Relationship Id="rId104" Type="http://schemas.openxmlformats.org/officeDocument/2006/relationships/hyperlink" Target="http://www.ncbi.nlm.nih.gov/UniGene/clust.cgi?ORG=Hs&amp;CID=680654" TargetMode="External"/><Relationship Id="rId105" Type="http://schemas.openxmlformats.org/officeDocument/2006/relationships/hyperlink" Target="http://www.ncbi.nlm.nih.gov/entrez/query.fcgi?cmd=search&amp;db=gene&amp;term=GRK7" TargetMode="External"/><Relationship Id="rId10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07" Type="http://schemas.openxmlformats.org/officeDocument/2006/relationships/hyperlink" Target="http://nciarray.nci.nih.gov/cgi-bin/clone_report.cgi?CRITERIA=clone&amp;PARAMETER=IMAGE:chr5" TargetMode="External"/><Relationship Id="rId108" Type="http://schemas.openxmlformats.org/officeDocument/2006/relationships/hyperlink" Target="http://www.ncbi.nlm.nih.gov/entrez/query.fcgi?db=Nucleotide&amp;term=BC090048" TargetMode="External"/><Relationship Id="rId109" Type="http://schemas.openxmlformats.org/officeDocument/2006/relationships/hyperlink" Target="http://www.ncbi.nlm.nih.gov/UniGene/clust.cgi?ORG=Hs&amp;CID=146602" TargetMode="External"/><Relationship Id="rId110" Type="http://schemas.openxmlformats.org/officeDocument/2006/relationships/hyperlink" Target="http://www.ncbi.nlm.nih.gov/entrez/query.fcgi?cmd=search&amp;db=gene&amp;term=UQCRQ" TargetMode="External"/><Relationship Id="rId11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12" Type="http://schemas.openxmlformats.org/officeDocument/2006/relationships/hyperlink" Target="http://nciarray.nci.nih.gov/cgi-bin/clone_report.cgi?CRITERIA=clone&amp;PARAMETER=IMAGE:chr12" TargetMode="External"/><Relationship Id="rId113" Type="http://schemas.openxmlformats.org/officeDocument/2006/relationships/hyperlink" Target="http://www.ncbi.nlm.nih.gov/entrez/query.fcgi?db=Nucleotide&amp;term=NM_031435" TargetMode="External"/><Relationship Id="rId114" Type="http://schemas.openxmlformats.org/officeDocument/2006/relationships/hyperlink" Target="http://www.ncbi.nlm.nih.gov/UniGene/clust.cgi?ORG=Hs&amp;CID=245798" TargetMode="External"/><Relationship Id="rId115" Type="http://schemas.openxmlformats.org/officeDocument/2006/relationships/hyperlink" Target="http://www.ncbi.nlm.nih.gov/entrez/query.fcgi?cmd=search&amp;db=gene&amp;term=THAP2" TargetMode="External"/><Relationship Id="rId11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17" Type="http://schemas.openxmlformats.org/officeDocument/2006/relationships/hyperlink" Target="http://nciarray.nci.nih.gov/cgi-bin/clone_report.cgi?CRITERIA=clone&amp;PARAMETER=IMAGE:chr1" TargetMode="External"/><Relationship Id="rId118" Type="http://schemas.openxmlformats.org/officeDocument/2006/relationships/hyperlink" Target="http://www.ncbi.nlm.nih.gov/entrez/query.fcgi?db=Nucleotide&amp;term=NM_003094" TargetMode="External"/><Relationship Id="rId119" Type="http://schemas.openxmlformats.org/officeDocument/2006/relationships/hyperlink" Target="http://www.ncbi.nlm.nih.gov/UniGene/clust.cgi?ORG=Hs&amp;CID=334612%7CHs.654418" TargetMode="External"/><Relationship Id="rId120" Type="http://schemas.openxmlformats.org/officeDocument/2006/relationships/hyperlink" Target="http://www.ncbi.nlm.nih.gov/entrez/query.fcgi?cmd=search&amp;db=gene&amp;term=SNRPE" TargetMode="External"/><Relationship Id="rId12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22" Type="http://schemas.openxmlformats.org/officeDocument/2006/relationships/hyperlink" Target="http://nciarray.nci.nih.gov/cgi-bin/clone_report.cgi?CRITERIA=clone&amp;PARAMETER=IMAGE:chr11" TargetMode="External"/><Relationship Id="rId123" Type="http://schemas.openxmlformats.org/officeDocument/2006/relationships/hyperlink" Target="http://www.ncbi.nlm.nih.gov/entrez/query.fcgi?db=Nucleotide&amp;term=NM_005188" TargetMode="External"/><Relationship Id="rId124" Type="http://schemas.openxmlformats.org/officeDocument/2006/relationships/hyperlink" Target="http://www.ncbi.nlm.nih.gov/UniGene/clust.cgi?ORG=Hs&amp;CID=504096" TargetMode="External"/><Relationship Id="rId125" Type="http://schemas.openxmlformats.org/officeDocument/2006/relationships/hyperlink" Target="http://www.ncbi.nlm.nih.gov/entrez/query.fcgi?cmd=search&amp;db=gene&amp;term=CBL" TargetMode="External"/><Relationship Id="rId12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27" Type="http://schemas.openxmlformats.org/officeDocument/2006/relationships/hyperlink" Target="http://nciarray.nci.nih.gov/cgi-bin/clone_report.cgi?CRITERIA=clone&amp;PARAMETER=IMAGE:chr3" TargetMode="External"/><Relationship Id="rId128" Type="http://schemas.openxmlformats.org/officeDocument/2006/relationships/hyperlink" Target="http://www.ncbi.nlm.nih.gov/entrez/query.fcgi?db=Nucleotide&amp;term=NM_013270" TargetMode="External"/><Relationship Id="rId129" Type="http://schemas.openxmlformats.org/officeDocument/2006/relationships/hyperlink" Target="http://www.ncbi.nlm.nih.gov/UniGene/clust.cgi?ORG=Hs&amp;CID=120365" TargetMode="External"/><Relationship Id="rId130" Type="http://schemas.openxmlformats.org/officeDocument/2006/relationships/hyperlink" Target="http://www.ncbi.nlm.nih.gov/entrez/query.fcgi?cmd=search&amp;db=gene&amp;term=TSP50" TargetMode="External"/><Relationship Id="rId13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32" Type="http://schemas.openxmlformats.org/officeDocument/2006/relationships/hyperlink" Target="http://nciarray.nci.nih.gov/cgi-bin/clone_report.cgi?CRITERIA=clone&amp;PARAMETER=IMAGE:chr14" TargetMode="External"/><Relationship Id="rId133" Type="http://schemas.openxmlformats.org/officeDocument/2006/relationships/hyperlink" Target="http://www.ncbi.nlm.nih.gov/entrez/query.fcgi?db=Nucleotide&amp;term=NM_022474" TargetMode="External"/><Relationship Id="rId134" Type="http://schemas.openxmlformats.org/officeDocument/2006/relationships/hyperlink" Target="http://www.ncbi.nlm.nih.gov/UniGene/clust.cgi?ORG=Hs&amp;CID=652312" TargetMode="External"/><Relationship Id="rId135" Type="http://schemas.openxmlformats.org/officeDocument/2006/relationships/hyperlink" Target="http://www.ncbi.nlm.nih.gov/entrez/query.fcgi?cmd=search&amp;db=gene&amp;term=MPP5" TargetMode="External"/><Relationship Id="rId13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37" Type="http://schemas.openxmlformats.org/officeDocument/2006/relationships/hyperlink" Target="http://nciarray.nci.nih.gov/cgi-bin/clone_report.cgi?CRITERIA=clone&amp;PARAMETER=IMAGE:chr11" TargetMode="External"/><Relationship Id="rId138" Type="http://schemas.openxmlformats.org/officeDocument/2006/relationships/hyperlink" Target="http://www.ncbi.nlm.nih.gov/entrez/query.fcgi?db=Nucleotide&amp;term=NM_006458" TargetMode="External"/><Relationship Id="rId139" Type="http://schemas.openxmlformats.org/officeDocument/2006/relationships/hyperlink" Target="http://www.ncbi.nlm.nih.gov/UniGene/clust.cgi?ORG=Hs&amp;CID=591992" TargetMode="External"/><Relationship Id="rId140" Type="http://schemas.openxmlformats.org/officeDocument/2006/relationships/hyperlink" Target="http://www.ncbi.nlm.nih.gov/entrez/query.fcgi?cmd=search&amp;db=gene&amp;term=TRIM3" TargetMode="External"/><Relationship Id="rId14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42" Type="http://schemas.openxmlformats.org/officeDocument/2006/relationships/hyperlink" Target="http://nciarray.nci.nih.gov/cgi-bin/clone_report.cgi?CRITERIA=clone&amp;PARAMETER=IMAGE:chr18" TargetMode="External"/><Relationship Id="rId143" Type="http://schemas.openxmlformats.org/officeDocument/2006/relationships/hyperlink" Target="http://www.ncbi.nlm.nih.gov/entrez/query.fcgi?db=Nucleotide&amp;term=NM_052911" TargetMode="External"/><Relationship Id="rId144" Type="http://schemas.openxmlformats.org/officeDocument/2006/relationships/hyperlink" Target="http://www.ncbi.nlm.nih.gov/UniGene/clust.cgi?ORG=Hs&amp;CID=464733" TargetMode="External"/><Relationship Id="rId145" Type="http://schemas.openxmlformats.org/officeDocument/2006/relationships/hyperlink" Target="http://www.ncbi.nlm.nih.gov/entrez/query.fcgi?cmd=search&amp;db=gene&amp;term=ESCO1" TargetMode="External"/><Relationship Id="rId14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47" Type="http://schemas.openxmlformats.org/officeDocument/2006/relationships/hyperlink" Target="http://nciarray.nci.nih.gov/cgi-bin/clone_report.cgi?CRITERIA=clone&amp;PARAMETER=IMAGE:chr21" TargetMode="External"/><Relationship Id="rId148" Type="http://schemas.openxmlformats.org/officeDocument/2006/relationships/hyperlink" Target="http://www.ncbi.nlm.nih.gov/entrez/query.fcgi?db=Nucleotide&amp;term=NM_003906" TargetMode="External"/><Relationship Id="rId149" Type="http://schemas.openxmlformats.org/officeDocument/2006/relationships/hyperlink" Target="http://www.ncbi.nlm.nih.gov/UniGene/clust.cgi?ORG=Hs&amp;CID=389037" TargetMode="External"/><Relationship Id="rId150" Type="http://schemas.openxmlformats.org/officeDocument/2006/relationships/hyperlink" Target="http://www.ncbi.nlm.nih.gov/entrez/query.fcgi?cmd=search&amp;db=gene&amp;term=MCM3AP" TargetMode="External"/><Relationship Id="rId15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52" Type="http://schemas.openxmlformats.org/officeDocument/2006/relationships/hyperlink" Target="http://nciarray.nci.nih.gov/cgi-bin/clone_report.cgi?CRITERIA=clone&amp;PARAMETER=IMAGE:chr15" TargetMode="External"/><Relationship Id="rId153" Type="http://schemas.openxmlformats.org/officeDocument/2006/relationships/hyperlink" Target="http://www.ncbi.nlm.nih.gov/entrez/query.fcgi?db=Nucleotide&amp;term=NM_014952" TargetMode="External"/><Relationship Id="rId154" Type="http://schemas.openxmlformats.org/officeDocument/2006/relationships/hyperlink" Target="http://www.ncbi.nlm.nih.gov/UniGene/clust.cgi?ORG=Hs&amp;CID=22109" TargetMode="External"/><Relationship Id="rId155" Type="http://schemas.openxmlformats.org/officeDocument/2006/relationships/hyperlink" Target="http://www.ncbi.nlm.nih.gov/entrez/query.fcgi?cmd=search&amp;db=gene&amp;term=BAHD1" TargetMode="External"/><Relationship Id="rId15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57" Type="http://schemas.openxmlformats.org/officeDocument/2006/relationships/hyperlink" Target="http://nciarray.nci.nih.gov/cgi-bin/clone_report.cgi?CRITERIA=clone&amp;PARAMETER=IMAGE:chr10" TargetMode="External"/><Relationship Id="rId158" Type="http://schemas.openxmlformats.org/officeDocument/2006/relationships/hyperlink" Target="http://www.ncbi.nlm.nih.gov/entrez/query.fcgi?db=Nucleotide&amp;term=NM_030626" TargetMode="External"/><Relationship Id="rId159" Type="http://schemas.openxmlformats.org/officeDocument/2006/relationships/hyperlink" Target="http://www.ncbi.nlm.nih.gov/UniGene/clust.cgi?ORG=Hs&amp;CID=119897%7CHs.648198" TargetMode="External"/><Relationship Id="rId160" Type="http://schemas.openxmlformats.org/officeDocument/2006/relationships/hyperlink" Target="http://www.ncbi.nlm.nih.gov/entrez/query.fcgi?cmd=search&amp;db=gene&amp;term=LRRC27" TargetMode="External"/><Relationship Id="rId16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62" Type="http://schemas.openxmlformats.org/officeDocument/2006/relationships/hyperlink" Target="http://nciarray.nci.nih.gov/cgi-bin/clone_report.cgi?CRITERIA=clone&amp;PARAMETER=IMAGE:chr16" TargetMode="External"/><Relationship Id="rId163" Type="http://schemas.openxmlformats.org/officeDocument/2006/relationships/hyperlink" Target="http://www.ncbi.nlm.nih.gov/entrez/query.fcgi?db=Nucleotide&amp;term=NM_004548" TargetMode="External"/><Relationship Id="rId164" Type="http://schemas.openxmlformats.org/officeDocument/2006/relationships/hyperlink" Target="http://www.ncbi.nlm.nih.gov/UniGene/clust.cgi?ORG=Hs&amp;CID=513266" TargetMode="External"/><Relationship Id="rId165" Type="http://schemas.openxmlformats.org/officeDocument/2006/relationships/hyperlink" Target="http://www.ncbi.nlm.nih.gov/entrez/query.fcgi?cmd=search&amp;db=gene&amp;term=NDUFB10" TargetMode="External"/><Relationship Id="rId16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67" Type="http://schemas.openxmlformats.org/officeDocument/2006/relationships/hyperlink" Target="http://nciarray.nci.nih.gov/cgi-bin/clone_report.cgi?CRITERIA=clone&amp;PARAMETER=IMAGE:chr1" TargetMode="External"/><Relationship Id="rId168" Type="http://schemas.openxmlformats.org/officeDocument/2006/relationships/hyperlink" Target="http://www.ncbi.nlm.nih.gov/entrez/query.fcgi?db=Nucleotide&amp;term=AK098092" TargetMode="External"/><Relationship Id="rId169" Type="http://schemas.openxmlformats.org/officeDocument/2006/relationships/hyperlink" Target="http://www.ncbi.nlm.nih.gov/UniGene/clust.cgi?ORG=Hs&amp;CID=672452" TargetMode="External"/><Relationship Id="rId170" Type="http://schemas.openxmlformats.org/officeDocument/2006/relationships/hyperlink" Target="http://www.ncbi.nlm.nih.gov/entrez/query.fcgi?cmd=search&amp;db=gene&amp;term=PLD5" TargetMode="External"/><Relationship Id="rId17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72" Type="http://schemas.openxmlformats.org/officeDocument/2006/relationships/hyperlink" Target="http://nciarray.nci.nih.gov/cgi-bin/clone_report.cgi?CRITERIA=clone&amp;PARAMETER=IMAGE:chr16" TargetMode="External"/><Relationship Id="rId173" Type="http://schemas.openxmlformats.org/officeDocument/2006/relationships/hyperlink" Target="http://www.ncbi.nlm.nih.gov/entrez/query.fcgi?db=Nucleotide&amp;term=NM_016561" TargetMode="External"/><Relationship Id="rId174" Type="http://schemas.openxmlformats.org/officeDocument/2006/relationships/hyperlink" Target="http://www.ncbi.nlm.nih.gov/UniGene/clust.cgi?ORG=Hs&amp;CID=435556" TargetMode="External"/><Relationship Id="rId175" Type="http://schemas.openxmlformats.org/officeDocument/2006/relationships/hyperlink" Target="http://www.ncbi.nlm.nih.gov/entrez/query.fcgi?cmd=search&amp;db=gene&amp;term=BFAR" TargetMode="External"/><Relationship Id="rId17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77" Type="http://schemas.openxmlformats.org/officeDocument/2006/relationships/hyperlink" Target="http://nciarray.nci.nih.gov/cgi-bin/clone_report.cgi?CRITERIA=clone&amp;PARAMETER=IMAGE:chr18" TargetMode="External"/><Relationship Id="rId178" Type="http://schemas.openxmlformats.org/officeDocument/2006/relationships/hyperlink" Target="http://www.ncbi.nlm.nih.gov/entrez/query.fcgi?db=Nucleotide&amp;term=NM_001914" TargetMode="External"/><Relationship Id="rId179" Type="http://schemas.openxmlformats.org/officeDocument/2006/relationships/hyperlink" Target="http://www.ncbi.nlm.nih.gov/UniGene/clust.cgi?ORG=Hs&amp;CID=465413" TargetMode="External"/><Relationship Id="rId180" Type="http://schemas.openxmlformats.org/officeDocument/2006/relationships/hyperlink" Target="http://www.ncbi.nlm.nih.gov/entrez/query.fcgi?cmd=search&amp;db=gene&amp;term=CYB5A" TargetMode="External"/><Relationship Id="rId18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82" Type="http://schemas.openxmlformats.org/officeDocument/2006/relationships/hyperlink" Target="http://nciarray.nci.nih.gov/cgi-bin/clone_report.cgi?CRITERIA=clone&amp;PARAMETER=IMAGE:chr2" TargetMode="External"/><Relationship Id="rId183" Type="http://schemas.openxmlformats.org/officeDocument/2006/relationships/hyperlink" Target="http://www.ncbi.nlm.nih.gov/entrez/query.fcgi?db=Nucleotide&amp;term=NM_024027" TargetMode="External"/><Relationship Id="rId184" Type="http://schemas.openxmlformats.org/officeDocument/2006/relationships/hyperlink" Target="http://www.ncbi.nlm.nih.gov/UniGene/clust.cgi?ORG=Hs&amp;CID=32603" TargetMode="External"/><Relationship Id="rId185" Type="http://schemas.openxmlformats.org/officeDocument/2006/relationships/hyperlink" Target="http://www.ncbi.nlm.nih.gov/entrez/query.fcgi?cmd=search&amp;db=gene&amp;term=COLEC11" TargetMode="External"/><Relationship Id="rId18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87" Type="http://schemas.openxmlformats.org/officeDocument/2006/relationships/hyperlink" Target="http://nciarray.nci.nih.gov/cgi-bin/clone_report.cgi?CRITERIA=clone&amp;PARAMETER=IMAGE:chr3" TargetMode="External"/><Relationship Id="rId188" Type="http://schemas.openxmlformats.org/officeDocument/2006/relationships/hyperlink" Target="http://www.ncbi.nlm.nih.gov/entrez/query.fcgi?db=Nucleotide&amp;term=NM_032970" TargetMode="External"/><Relationship Id="rId189" Type="http://schemas.openxmlformats.org/officeDocument/2006/relationships/hyperlink" Target="http://www.ncbi.nlm.nih.gov/UniGene/clust.cgi?ORG=Hs&amp;CID=445892" TargetMode="External"/><Relationship Id="rId190" Type="http://schemas.openxmlformats.org/officeDocument/2006/relationships/hyperlink" Target="http://www.ncbi.nlm.nih.gov/entrez/query.fcgi?cmd=search&amp;db=gene&amp;term=SEC22C" TargetMode="External"/><Relationship Id="rId19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92" Type="http://schemas.openxmlformats.org/officeDocument/2006/relationships/hyperlink" Target="http://nciarray.nci.nih.gov/cgi-bin/clone_report.cgi?CRITERIA=clone&amp;PARAMETER=IMAGE:chr10" TargetMode="External"/><Relationship Id="rId193" Type="http://schemas.openxmlformats.org/officeDocument/2006/relationships/hyperlink" Target="http://www.ncbi.nlm.nih.gov/entrez/query.fcgi?db=Nucleotide&amp;term=NM_030971" TargetMode="External"/><Relationship Id="rId194" Type="http://schemas.openxmlformats.org/officeDocument/2006/relationships/hyperlink" Target="http://www.ncbi.nlm.nih.gov/UniGene/clust.cgi?ORG=Hs&amp;CID=283844" TargetMode="External"/><Relationship Id="rId195" Type="http://schemas.openxmlformats.org/officeDocument/2006/relationships/hyperlink" Target="http://www.ncbi.nlm.nih.gov/entrez/query.fcgi?cmd=search&amp;db=gene&amp;term=SFXN3" TargetMode="External"/><Relationship Id="rId19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197" Type="http://schemas.openxmlformats.org/officeDocument/2006/relationships/hyperlink" Target="http://nciarray.nci.nih.gov/cgi-bin/clone_report.cgi?CRITERIA=clone&amp;PARAMETER=IMAGE:chr14" TargetMode="External"/><Relationship Id="rId198" Type="http://schemas.openxmlformats.org/officeDocument/2006/relationships/hyperlink" Target="http://www.ncbi.nlm.nih.gov/entrez/query.fcgi?db=Nucleotide&amp;term=NM_005864" TargetMode="External"/><Relationship Id="rId199" Type="http://schemas.openxmlformats.org/officeDocument/2006/relationships/hyperlink" Target="http://www.ncbi.nlm.nih.gov/UniGene/clust.cgi?ORG=Hs&amp;CID=24587" TargetMode="External"/><Relationship Id="rId200" Type="http://schemas.openxmlformats.org/officeDocument/2006/relationships/hyperlink" Target="http://www.ncbi.nlm.nih.gov/entrez/query.fcgi?cmd=search&amp;db=gene&amp;term=EFS" TargetMode="External"/><Relationship Id="rId20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02" Type="http://schemas.openxmlformats.org/officeDocument/2006/relationships/hyperlink" Target="http://nciarray.nci.nih.gov/cgi-bin/clone_report.cgi?CRITERIA=clone&amp;PARAMETER=IMAGE:chrX" TargetMode="External"/><Relationship Id="rId203" Type="http://schemas.openxmlformats.org/officeDocument/2006/relationships/hyperlink" Target="http://www.ncbi.nlm.nih.gov/entrez/query.fcgi?db=Nucleotide&amp;term=NM_152695" TargetMode="External"/><Relationship Id="rId204" Type="http://schemas.openxmlformats.org/officeDocument/2006/relationships/hyperlink" Target="http://www.ncbi.nlm.nih.gov/UniGene/clust.cgi?ORG=Hs&amp;CID=28780" TargetMode="External"/><Relationship Id="rId205" Type="http://schemas.openxmlformats.org/officeDocument/2006/relationships/hyperlink" Target="http://www.ncbi.nlm.nih.gov/entrez/query.fcgi?cmd=search&amp;db=gene&amp;term=ZNF449" TargetMode="External"/><Relationship Id="rId20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07" Type="http://schemas.openxmlformats.org/officeDocument/2006/relationships/hyperlink" Target="http://nciarray.nci.nih.gov/cgi-bin/clone_report.cgi?CRITERIA=clone&amp;PARAMETER=IMAGE:chr20" TargetMode="External"/><Relationship Id="rId208" Type="http://schemas.openxmlformats.org/officeDocument/2006/relationships/hyperlink" Target="http://www.ncbi.nlm.nih.gov/entrez/query.fcgi?db=Nucleotide&amp;term=NM_016276" TargetMode="External"/><Relationship Id="rId209" Type="http://schemas.openxmlformats.org/officeDocument/2006/relationships/hyperlink" Target="http://www.ncbi.nlm.nih.gov/UniGene/clust.cgi?ORG=Hs&amp;CID=300863" TargetMode="External"/><Relationship Id="rId210" Type="http://schemas.openxmlformats.org/officeDocument/2006/relationships/hyperlink" Target="http://www.ncbi.nlm.nih.gov/entrez/query.fcgi?cmd=search&amp;db=gene&amp;term=SGK2" TargetMode="External"/><Relationship Id="rId21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12" Type="http://schemas.openxmlformats.org/officeDocument/2006/relationships/hyperlink" Target="http://nciarray.nci.nih.gov/cgi-bin/clone_report.cgi?CRITERIA=clone&amp;PARAMETER=IMAGE:chr2" TargetMode="External"/><Relationship Id="rId213" Type="http://schemas.openxmlformats.org/officeDocument/2006/relationships/hyperlink" Target="http://www.ncbi.nlm.nih.gov/entrez/query.fcgi?db=Nucleotide&amp;term=NM_018234" TargetMode="External"/><Relationship Id="rId214" Type="http://schemas.openxmlformats.org/officeDocument/2006/relationships/hyperlink" Target="http://www.ncbi.nlm.nih.gov/UniGene/clust.cgi?ORG=Hs&amp;CID=647822" TargetMode="External"/><Relationship Id="rId215" Type="http://schemas.openxmlformats.org/officeDocument/2006/relationships/hyperlink" Target="http://www.ncbi.nlm.nih.gov/entrez/query.fcgi?cmd=search&amp;db=gene&amp;term=STEAP3" TargetMode="External"/><Relationship Id="rId21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17" Type="http://schemas.openxmlformats.org/officeDocument/2006/relationships/hyperlink" Target="http://nciarray.nci.nih.gov/cgi-bin/clone_report.cgi?CRITERIA=clone&amp;PARAMETER=IMAGE:chr19" TargetMode="External"/><Relationship Id="rId218" Type="http://schemas.openxmlformats.org/officeDocument/2006/relationships/hyperlink" Target="http://www.ncbi.nlm.nih.gov/entrez/query.fcgi?db=Nucleotide&amp;term=NM_003890" TargetMode="External"/><Relationship Id="rId219" Type="http://schemas.openxmlformats.org/officeDocument/2006/relationships/hyperlink" Target="http://www.ncbi.nlm.nih.gov/UniGene/clust.cgi?ORG=Hs&amp;CID=111732" TargetMode="External"/><Relationship Id="rId220" Type="http://schemas.openxmlformats.org/officeDocument/2006/relationships/hyperlink" Target="http://www.ncbi.nlm.nih.gov/entrez/query.fcgi?cmd=search&amp;db=gene&amp;term=FCGBP" TargetMode="External"/><Relationship Id="rId22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22" Type="http://schemas.openxmlformats.org/officeDocument/2006/relationships/hyperlink" Target="http://nciarray.nci.nih.gov/cgi-bin/clone_report.cgi?CRITERIA=clone&amp;PARAMETER=IMAGE:chr1" TargetMode="External"/><Relationship Id="rId223" Type="http://schemas.openxmlformats.org/officeDocument/2006/relationships/hyperlink" Target="http://www.ncbi.nlm.nih.gov/entrez/query.fcgi?db=Nucleotide&amp;term=NM_007102" TargetMode="External"/><Relationship Id="rId224" Type="http://schemas.openxmlformats.org/officeDocument/2006/relationships/hyperlink" Target="http://www.ncbi.nlm.nih.gov/UniGene/clust.cgi?ORG=Hs&amp;CID=32966" TargetMode="External"/><Relationship Id="rId225" Type="http://schemas.openxmlformats.org/officeDocument/2006/relationships/hyperlink" Target="http://www.ncbi.nlm.nih.gov/entrez/query.fcgi?cmd=search&amp;db=gene&amp;term=GUCA2B" TargetMode="External"/><Relationship Id="rId22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27" Type="http://schemas.openxmlformats.org/officeDocument/2006/relationships/hyperlink" Target="http://nciarray.nci.nih.gov/cgi-bin/clone_report.cgi?CRITERIA=clone&amp;PARAMETER=IMAGE:chr19" TargetMode="External"/><Relationship Id="rId228" Type="http://schemas.openxmlformats.org/officeDocument/2006/relationships/hyperlink" Target="http://www.ncbi.nlm.nih.gov/entrez/query.fcgi?db=Nucleotide&amp;term=NM_173631" TargetMode="External"/><Relationship Id="rId229" Type="http://schemas.openxmlformats.org/officeDocument/2006/relationships/hyperlink" Target="http://www.ncbi.nlm.nih.gov/UniGene/clust.cgi?ORG=Hs&amp;CID=446620" TargetMode="External"/><Relationship Id="rId230" Type="http://schemas.openxmlformats.org/officeDocument/2006/relationships/hyperlink" Target="http://www.ncbi.nlm.nih.gov/entrez/query.fcgi?cmd=search&amp;db=gene&amp;term=ZNF547" TargetMode="External"/><Relationship Id="rId23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32" Type="http://schemas.openxmlformats.org/officeDocument/2006/relationships/hyperlink" Target="http://nciarray.nci.nih.gov/cgi-bin/clone_report.cgi?CRITERIA=clone&amp;PARAMETER=IMAGE:chr16" TargetMode="External"/><Relationship Id="rId233" Type="http://schemas.openxmlformats.org/officeDocument/2006/relationships/hyperlink" Target="http://www.ncbi.nlm.nih.gov/entrez/query.fcgi?db=Nucleotide&amp;term=NM_014316" TargetMode="External"/><Relationship Id="rId234" Type="http://schemas.openxmlformats.org/officeDocument/2006/relationships/hyperlink" Target="http://www.ncbi.nlm.nih.gov/UniGene/clust.cgi?ORG=Hs&amp;CID=632184" TargetMode="External"/><Relationship Id="rId235" Type="http://schemas.openxmlformats.org/officeDocument/2006/relationships/hyperlink" Target="http://www.ncbi.nlm.nih.gov/entrez/query.fcgi?cmd=search&amp;db=gene&amp;term=CARHSP1" TargetMode="External"/><Relationship Id="rId23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37" Type="http://schemas.openxmlformats.org/officeDocument/2006/relationships/hyperlink" Target="http://nciarray.nci.nih.gov/cgi-bin/clone_report.cgi?CRITERIA=clone&amp;PARAMETER=IMAGE:chrX" TargetMode="External"/><Relationship Id="rId238" Type="http://schemas.openxmlformats.org/officeDocument/2006/relationships/hyperlink" Target="http://www.ncbi.nlm.nih.gov/entrez/query.fcgi?db=Nucleotide&amp;term=NM_018196" TargetMode="External"/><Relationship Id="rId239" Type="http://schemas.openxmlformats.org/officeDocument/2006/relationships/hyperlink" Target="http://www.ncbi.nlm.nih.gov/UniGene/clust.cgi?ORG=Hs&amp;CID=133321" TargetMode="External"/><Relationship Id="rId240" Type="http://schemas.openxmlformats.org/officeDocument/2006/relationships/hyperlink" Target="http://www.ncbi.nlm.nih.gov/entrez/query.fcgi?cmd=search&amp;db=gene&amp;term=TMLHE" TargetMode="External"/><Relationship Id="rId24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42" Type="http://schemas.openxmlformats.org/officeDocument/2006/relationships/hyperlink" Target="http://nciarray.nci.nih.gov/cgi-bin/clone_report.cgi?CRITERIA=clone&amp;PARAMETER=IMAGE:chr7" TargetMode="External"/><Relationship Id="rId243" Type="http://schemas.openxmlformats.org/officeDocument/2006/relationships/hyperlink" Target="http://www.ncbi.nlm.nih.gov/entrez/query.fcgi?db=Nucleotide&amp;term=AK027678" TargetMode="External"/><Relationship Id="rId244" Type="http://schemas.openxmlformats.org/officeDocument/2006/relationships/hyperlink" Target="http://www.ncbi.nlm.nih.gov/UniGene/clust.cgi?ORG=Hs&amp;CID=267245" TargetMode="External"/><Relationship Id="rId245" Type="http://schemas.openxmlformats.org/officeDocument/2006/relationships/hyperlink" Target="http://www.ncbi.nlm.nih.gov/entrez/query.fcgi?cmd=search&amp;db=gene&amp;term=TMEM209" TargetMode="External"/><Relationship Id="rId24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47" Type="http://schemas.openxmlformats.org/officeDocument/2006/relationships/hyperlink" Target="http://nciarray.nci.nih.gov/cgi-bin/clone_report.cgi?CRITERIA=clone&amp;PARAMETER=IMAGE:chr21" TargetMode="External"/><Relationship Id="rId248" Type="http://schemas.openxmlformats.org/officeDocument/2006/relationships/hyperlink" Target="http://www.ncbi.nlm.nih.gov/entrez/query.fcgi?db=Nucleotide&amp;term=CR607894" TargetMode="External"/><Relationship Id="rId249" Type="http://schemas.openxmlformats.org/officeDocument/2006/relationships/hyperlink" Target="http://www.ncbi.nlm.nih.gov/UniGene/clust.cgi?ORG=Hs&amp;CID=473420" TargetMode="External"/><Relationship Id="rId250" Type="http://schemas.openxmlformats.org/officeDocument/2006/relationships/hyperlink" Target="http://www.ncbi.nlm.nih.gov/entrez/query.fcgi?cmd=search&amp;db=gene&amp;term=BTG3" TargetMode="External"/><Relationship Id="rId25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52" Type="http://schemas.openxmlformats.org/officeDocument/2006/relationships/hyperlink" Target="http://nciarray.nci.nih.gov/cgi-bin/clone_report.cgi?CRITERIA=clone&amp;PARAMETER=IMAGE:chr14" TargetMode="External"/><Relationship Id="rId253" Type="http://schemas.openxmlformats.org/officeDocument/2006/relationships/hyperlink" Target="http://www.ncbi.nlm.nih.gov/entrez/query.fcgi?db=Nucleotide&amp;term=NM_014216" TargetMode="External"/><Relationship Id="rId254" Type="http://schemas.openxmlformats.org/officeDocument/2006/relationships/hyperlink" Target="http://www.ncbi.nlm.nih.gov/UniGene/clust.cgi?ORG=Hs&amp;CID=308122" TargetMode="External"/><Relationship Id="rId255" Type="http://schemas.openxmlformats.org/officeDocument/2006/relationships/hyperlink" Target="http://www.ncbi.nlm.nih.gov/entrez/query.fcgi?cmd=search&amp;db=gene&amp;term=ITPK1" TargetMode="External"/><Relationship Id="rId25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57" Type="http://schemas.openxmlformats.org/officeDocument/2006/relationships/hyperlink" Target="http://nciarray.nci.nih.gov/cgi-bin/clone_report.cgi?CRITERIA=clone&amp;PARAMETER=IMAGE:chr7" TargetMode="External"/><Relationship Id="rId258" Type="http://schemas.openxmlformats.org/officeDocument/2006/relationships/hyperlink" Target="http://www.ncbi.nlm.nih.gov/entrez/query.fcgi?db=Nucleotide&amp;term=NM_014888" TargetMode="External"/><Relationship Id="rId259" Type="http://schemas.openxmlformats.org/officeDocument/2006/relationships/hyperlink" Target="http://www.ncbi.nlm.nih.gov/UniGene/clust.cgi?ORG=Hs&amp;CID=434053" TargetMode="External"/><Relationship Id="rId260" Type="http://schemas.openxmlformats.org/officeDocument/2006/relationships/hyperlink" Target="http://www.ncbi.nlm.nih.gov/entrez/query.fcgi?cmd=search&amp;db=gene&amp;term=FAM3C" TargetMode="External"/><Relationship Id="rId26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62" Type="http://schemas.openxmlformats.org/officeDocument/2006/relationships/hyperlink" Target="http://nciarray.nci.nih.gov/cgi-bin/clone_report.cgi?CRITERIA=clone&amp;PARAMETER=IMAGE:chr19" TargetMode="External"/><Relationship Id="rId263" Type="http://schemas.openxmlformats.org/officeDocument/2006/relationships/hyperlink" Target="http://www.ncbi.nlm.nih.gov/entrez/query.fcgi?db=Nucleotide&amp;term=NM_016535" TargetMode="External"/><Relationship Id="rId264" Type="http://schemas.openxmlformats.org/officeDocument/2006/relationships/hyperlink" Target="http://www.ncbi.nlm.nih.gov/UniGene/clust.cgi?ORG=Hs&amp;CID=20768" TargetMode="External"/><Relationship Id="rId265" Type="http://schemas.openxmlformats.org/officeDocument/2006/relationships/hyperlink" Target="http://www.ncbi.nlm.nih.gov/entrez/query.fcgi?cmd=search&amp;db=gene&amp;term=ZNF581" TargetMode="External"/><Relationship Id="rId26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67" Type="http://schemas.openxmlformats.org/officeDocument/2006/relationships/hyperlink" Target="http://nciarray.nci.nih.gov/cgi-bin/clone_report.cgi?CRITERIA=clone&amp;PARAMETER=IMAGE:chr1" TargetMode="External"/><Relationship Id="rId268" Type="http://schemas.openxmlformats.org/officeDocument/2006/relationships/hyperlink" Target="http://www.ncbi.nlm.nih.gov/entrez/query.fcgi?db=Nucleotide&amp;term=NM_003000" TargetMode="External"/><Relationship Id="rId269" Type="http://schemas.openxmlformats.org/officeDocument/2006/relationships/hyperlink" Target="http://www.ncbi.nlm.nih.gov/UniGene/clust.cgi?ORG=Hs&amp;CID=465924" TargetMode="External"/><Relationship Id="rId270" Type="http://schemas.openxmlformats.org/officeDocument/2006/relationships/hyperlink" Target="http://www.ncbi.nlm.nih.gov/entrez/query.fcgi?cmd=search&amp;db=gene&amp;term=SDHB" TargetMode="External"/><Relationship Id="rId27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72" Type="http://schemas.openxmlformats.org/officeDocument/2006/relationships/hyperlink" Target="http://nciarray.nci.nih.gov/cgi-bin/clone_report.cgi?CRITERIA=clone&amp;PARAMETER=IMAGE:chr22" TargetMode="External"/><Relationship Id="rId273" Type="http://schemas.openxmlformats.org/officeDocument/2006/relationships/hyperlink" Target="http://www.ncbi.nlm.nih.gov/entrez/query.fcgi?db=Nucleotide&amp;term=NM_005940" TargetMode="External"/><Relationship Id="rId274" Type="http://schemas.openxmlformats.org/officeDocument/2006/relationships/hyperlink" Target="http://www.ncbi.nlm.nih.gov/UniGene/clust.cgi?ORG=Hs&amp;CID=143751" TargetMode="External"/><Relationship Id="rId275" Type="http://schemas.openxmlformats.org/officeDocument/2006/relationships/hyperlink" Target="http://www.ncbi.nlm.nih.gov/entrez/query.fcgi?cmd=search&amp;db=gene&amp;term=MMP11" TargetMode="External"/><Relationship Id="rId27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77" Type="http://schemas.openxmlformats.org/officeDocument/2006/relationships/hyperlink" Target="http://nciarray.nci.nih.gov/cgi-bin/clone_report.cgi?CRITERIA=clone&amp;PARAMETER=IMAGE:chr7" TargetMode="External"/><Relationship Id="rId278" Type="http://schemas.openxmlformats.org/officeDocument/2006/relationships/hyperlink" Target="http://www.ncbi.nlm.nih.gov/entrez/query.fcgi?db=Nucleotide&amp;term=NM_015983" TargetMode="External"/><Relationship Id="rId279" Type="http://schemas.openxmlformats.org/officeDocument/2006/relationships/hyperlink" Target="http://www.ncbi.nlm.nih.gov/UniGene/clust.cgi?ORG=Hs&amp;CID=19196" TargetMode="External"/><Relationship Id="rId280" Type="http://schemas.openxmlformats.org/officeDocument/2006/relationships/hyperlink" Target="http://www.ncbi.nlm.nih.gov/entrez/query.fcgi?cmd=search&amp;db=gene&amp;term=UBE2D4" TargetMode="External"/><Relationship Id="rId28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82" Type="http://schemas.openxmlformats.org/officeDocument/2006/relationships/hyperlink" Target="http://nciarray.nci.nih.gov/cgi-bin/clone_report.cgi?CRITERIA=clone&amp;PARAMETER=IMAGE:chr11" TargetMode="External"/><Relationship Id="rId283" Type="http://schemas.openxmlformats.org/officeDocument/2006/relationships/hyperlink" Target="http://www.ncbi.nlm.nih.gov/entrez/query.fcgi?db=Nucleotide&amp;term=NM_032251" TargetMode="External"/><Relationship Id="rId284" Type="http://schemas.openxmlformats.org/officeDocument/2006/relationships/hyperlink" Target="http://www.ncbi.nlm.nih.gov/UniGene/clust.cgi?ORG=Hs&amp;CID=98564" TargetMode="External"/><Relationship Id="rId285" Type="http://schemas.openxmlformats.org/officeDocument/2006/relationships/hyperlink" Target="http://www.ncbi.nlm.nih.gov/entrez/query.fcgi?cmd=search&amp;db=gene&amp;term=CCDC88B" TargetMode="External"/><Relationship Id="rId28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87" Type="http://schemas.openxmlformats.org/officeDocument/2006/relationships/hyperlink" Target="http://nciarray.nci.nih.gov/cgi-bin/clone_report.cgi?CRITERIA=clone&amp;PARAMETER=IMAGE:chr3" TargetMode="External"/><Relationship Id="rId288" Type="http://schemas.openxmlformats.org/officeDocument/2006/relationships/hyperlink" Target="http://www.ncbi.nlm.nih.gov/entrez/query.fcgi?db=Nucleotide&amp;term=NM_006153" TargetMode="External"/><Relationship Id="rId289" Type="http://schemas.openxmlformats.org/officeDocument/2006/relationships/hyperlink" Target="http://www.ncbi.nlm.nih.gov/UniGene/clust.cgi?ORG=Hs&amp;CID=477693" TargetMode="External"/><Relationship Id="rId290" Type="http://schemas.openxmlformats.org/officeDocument/2006/relationships/hyperlink" Target="http://www.ncbi.nlm.nih.gov/entrez/query.fcgi?cmd=search&amp;db=gene&amp;term=NCK1" TargetMode="External"/><Relationship Id="rId29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92" Type="http://schemas.openxmlformats.org/officeDocument/2006/relationships/hyperlink" Target="http://nciarray.nci.nih.gov/cgi-bin/clone_report.cgi?CRITERIA=clone&amp;PARAMETER=IMAGE:chr2" TargetMode="External"/><Relationship Id="rId293" Type="http://schemas.openxmlformats.org/officeDocument/2006/relationships/hyperlink" Target="http://www.ncbi.nlm.nih.gov/entrez/query.fcgi?db=Nucleotide&amp;term=NM_014438" TargetMode="External"/><Relationship Id="rId294" Type="http://schemas.openxmlformats.org/officeDocument/2006/relationships/hyperlink" Target="http://www.ncbi.nlm.nih.gov/UniGene/clust.cgi?ORG=Hs&amp;CID=278909" TargetMode="External"/><Relationship Id="rId295" Type="http://schemas.openxmlformats.org/officeDocument/2006/relationships/hyperlink" Target="http://www.ncbi.nlm.nih.gov/entrez/query.fcgi?cmd=search&amp;db=gene&amp;term=IL1F8" TargetMode="External"/><Relationship Id="rId29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297" Type="http://schemas.openxmlformats.org/officeDocument/2006/relationships/hyperlink" Target="http://nciarray.nci.nih.gov/cgi-bin/clone_report.cgi?CRITERIA=clone&amp;PARAMETER=IMAGE:chr14" TargetMode="External"/><Relationship Id="rId298" Type="http://schemas.openxmlformats.org/officeDocument/2006/relationships/hyperlink" Target="http://www.ncbi.nlm.nih.gov/entrez/query.fcgi?db=Nucleotide&amp;term=AJ890083" TargetMode="External"/><Relationship Id="rId299" Type="http://schemas.openxmlformats.org/officeDocument/2006/relationships/hyperlink" Target="http://www.ncbi.nlm.nih.gov/UniGene/clust.cgi?ORG=Hs&amp;CID=525600%7CHs.700831" TargetMode="External"/><Relationship Id="rId300" Type="http://schemas.openxmlformats.org/officeDocument/2006/relationships/hyperlink" Target="http://www.ncbi.nlm.nih.gov/entrez/query.fcgi?cmd=search&amp;db=gene&amp;term=HSP90AA1" TargetMode="External"/><Relationship Id="rId30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302" Type="http://schemas.openxmlformats.org/officeDocument/2006/relationships/hyperlink" Target="http://nciarray.nci.nih.gov/cgi-bin/clone_report.cgi?CRITERIA=clone&amp;PARAMETER=IMAGE:chr2" TargetMode="External"/><Relationship Id="rId303" Type="http://schemas.openxmlformats.org/officeDocument/2006/relationships/hyperlink" Target="http://www.ncbi.nlm.nih.gov/entrez/query.fcgi?db=Nucleotide&amp;term=BC041787" TargetMode="External"/><Relationship Id="rId304" Type="http://schemas.openxmlformats.org/officeDocument/2006/relationships/hyperlink" Target="http://www.ncbi.nlm.nih.gov/UniGene/clust.cgi?ORG=Hs&amp;CID=591607" TargetMode="External"/><Relationship Id="rId305" Type="http://schemas.openxmlformats.org/officeDocument/2006/relationships/hyperlink" Target="http://www.ncbi.nlm.nih.gov/entrez/query.fcgi?cmd=search&amp;db=gene&amp;term=SLC11A1" TargetMode="External"/><Relationship Id="rId30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307" Type="http://schemas.openxmlformats.org/officeDocument/2006/relationships/hyperlink" Target="http://nciarray.nci.nih.gov/cgi-bin/clone_report.cgi?CRITERIA=clone&amp;PARAMETER=IMAGE:chr7" TargetMode="External"/><Relationship Id="rId308" Type="http://schemas.openxmlformats.org/officeDocument/2006/relationships/hyperlink" Target="http://www.ncbi.nlm.nih.gov/entrez/query.fcgi?db=Nucleotide&amp;term=NM_003461" TargetMode="External"/><Relationship Id="rId309" Type="http://schemas.openxmlformats.org/officeDocument/2006/relationships/hyperlink" Target="http://www.ncbi.nlm.nih.gov/UniGene/clust.cgi?ORG=Hs&amp;CID=490415" TargetMode="External"/><Relationship Id="rId310" Type="http://schemas.openxmlformats.org/officeDocument/2006/relationships/hyperlink" Target="http://www.ncbi.nlm.nih.gov/entrez/query.fcgi?cmd=search&amp;db=gene&amp;term=ZYX" TargetMode="External"/><Relationship Id="rId31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312" Type="http://schemas.openxmlformats.org/officeDocument/2006/relationships/hyperlink" Target="http://nciarray.nci.nih.gov/cgi-bin/clone_report.cgi?CRITERIA=clone&amp;PARAMETER=IMAGE:chr7" TargetMode="External"/><Relationship Id="rId313" Type="http://schemas.openxmlformats.org/officeDocument/2006/relationships/hyperlink" Target="http://www.ncbi.nlm.nih.gov/entrez/query.fcgi?db=Nucleotide&amp;term=NM_001003713" TargetMode="External"/><Relationship Id="rId314" Type="http://schemas.openxmlformats.org/officeDocument/2006/relationships/hyperlink" Target="http://www.ncbi.nlm.nih.gov/UniGene/clust.cgi?ORG=Hs&amp;CID=521056%7CHs.656515" TargetMode="External"/><Relationship Id="rId315" Type="http://schemas.openxmlformats.org/officeDocument/2006/relationships/hyperlink" Target="http://www.ncbi.nlm.nih.gov/entrez/query.fcgi?cmd=search&amp;db=gene&amp;term=ATP5J2" TargetMode="External"/><Relationship Id="rId31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317" Type="http://schemas.openxmlformats.org/officeDocument/2006/relationships/hyperlink" Target="http://nciarray.nci.nih.gov/cgi-bin/clone_report.cgi?CRITERIA=clone&amp;PARAMETER=IMAGE:chr13" TargetMode="External"/><Relationship Id="rId318" Type="http://schemas.openxmlformats.org/officeDocument/2006/relationships/hyperlink" Target="http://www.ncbi.nlm.nih.gov/entrez/query.fcgi?db=Nucleotide&amp;term=NM_001629" TargetMode="External"/><Relationship Id="rId319" Type="http://schemas.openxmlformats.org/officeDocument/2006/relationships/hyperlink" Target="http://www.ncbi.nlm.nih.gov/UniGene/clust.cgi?ORG=Hs&amp;CID=507658" TargetMode="External"/><Relationship Id="rId320" Type="http://schemas.openxmlformats.org/officeDocument/2006/relationships/hyperlink" Target="http://www.ncbi.nlm.nih.gov/entrez/query.fcgi?cmd=search&amp;db=gene&amp;term=ALOX5AP" TargetMode="External"/><Relationship Id="rId321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322" Type="http://schemas.openxmlformats.org/officeDocument/2006/relationships/hyperlink" Target="http://nciarray.nci.nih.gov/cgi-bin/clone_report.cgi?CRITERIA=clone&amp;PARAMETER=IMAGE:chr22" TargetMode="External"/><Relationship Id="rId323" Type="http://schemas.openxmlformats.org/officeDocument/2006/relationships/hyperlink" Target="http://www.ncbi.nlm.nih.gov/entrez/query.fcgi?db=Nucleotide&amp;term=NM_007311" TargetMode="External"/><Relationship Id="rId324" Type="http://schemas.openxmlformats.org/officeDocument/2006/relationships/hyperlink" Target="http://www.ncbi.nlm.nih.gov/UniGene/clust.cgi?ORG=Hs&amp;CID=202" TargetMode="External"/><Relationship Id="rId325" Type="http://schemas.openxmlformats.org/officeDocument/2006/relationships/hyperlink" Target="http://www.ncbi.nlm.nih.gov/entrez/query.fcgi?cmd=search&amp;db=gene&amp;term=TSPO" TargetMode="External"/><Relationship Id="rId326" Type="http://schemas.openxmlformats.org/officeDocument/2006/relationships/hyperlink" Target="../../Lokale%20Einstellungen/Temporary%20Internet%20Files/OLK3/Output/SAM_new_paired_below_min_excluded_20pMissingexcluded/Annotations.html" TargetMode="External"/><Relationship Id="rId327" Type="http://schemas.openxmlformats.org/officeDocument/2006/relationships/hyperlink" Target="http://nciarray.nci.nih.gov/cgi-bin/clone_report.cgi?CRITERIA=clone&amp;PARAMETER=IMAGE:chr8" TargetMode="External"/><Relationship Id="rId328" Type="http://schemas.openxmlformats.org/officeDocument/2006/relationships/hyperlink" Target="http://www.ncbi.nlm.nih.gov/entrez/query.fcgi?db=Nucleotide&amp;term=NM_017884" TargetMode="External"/><Relationship Id="rId329" Type="http://schemas.openxmlformats.org/officeDocument/2006/relationships/hyperlink" Target="http://www.ncbi.nlm.nih.gov/UniGene/clust.cgi?ORG=Hs&amp;CID=490991%7CHs.583894" TargetMode="External"/><Relationship Id="rId330" Type="http://schemas.openxmlformats.org/officeDocument/2006/relationships/hyperlink" Target="http://www.ncbi.nlm.nih.gov/entrez/query.fcgi?cmd=search&amp;db=gene&amp;term=PINX1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../../Lokale%20Einstellungen/Temporary%20Internet%20Files/OLK3/Output/ClassComparison_paired_min200_exc_20p_miss_exc/Annotations.html" TargetMode="External"/><Relationship Id="rId2" Type="http://schemas.openxmlformats.org/officeDocument/2006/relationships/hyperlink" Target="http://nciarray.nci.nih.gov/cgi-bin/clone_report.cgi?CRITERIA=clone&amp;PARAMETER=IMAGE:chr19" TargetMode="External"/><Relationship Id="rId3" Type="http://schemas.openxmlformats.org/officeDocument/2006/relationships/hyperlink" Target="http://www.ncbi.nlm.nih.gov/entrez/query.fcgi?db=Nucleotide&amp;term=NM_024833" TargetMode="External"/><Relationship Id="rId4" Type="http://schemas.openxmlformats.org/officeDocument/2006/relationships/hyperlink" Target="http://www.ncbi.nlm.nih.gov/UniGene/clust.cgi?ORG=Hs&amp;CID=180402" TargetMode="External"/><Relationship Id="rId5" Type="http://schemas.openxmlformats.org/officeDocument/2006/relationships/hyperlink" Target="http://www.ncbi.nlm.nih.gov/entrez/query.fcgi?cmd=search&amp;db=gene&amp;term=ZNF671" TargetMode="External"/><Relationship Id="rId6" Type="http://schemas.openxmlformats.org/officeDocument/2006/relationships/hyperlink" Target="../../Lokale%20Einstellungen/Temporary%20Internet%20Files/OLK3/Output/ClassComparison_paired_min200_exc_20p_miss_exc/Annotations.html" TargetMode="External"/><Relationship Id="rId7" Type="http://schemas.openxmlformats.org/officeDocument/2006/relationships/hyperlink" Target="http://nciarray.nci.nih.gov/cgi-bin/clone_report.cgi?CRITERIA=clone&amp;PARAMETER=IMAGE:chr20" TargetMode="External"/><Relationship Id="rId8" Type="http://schemas.openxmlformats.org/officeDocument/2006/relationships/hyperlink" Target="http://www.ncbi.nlm.nih.gov/entrez/query.fcgi?db=Nucleotide&amp;term=NM_030776" TargetMode="External"/><Relationship Id="rId9" Type="http://schemas.openxmlformats.org/officeDocument/2006/relationships/hyperlink" Target="http://www.ncbi.nlm.nih.gov/UniGene/clust.cgi?ORG=Hs&amp;CID=302123" TargetMode="External"/><Relationship Id="rId10" Type="http://schemas.openxmlformats.org/officeDocument/2006/relationships/hyperlink" Target="http://www.ncbi.nlm.nih.gov/entrez/query.fcgi?cmd=search&amp;db=gene&amp;term=ZBP1" TargetMode="External"/><Relationship Id="rId11" Type="http://schemas.openxmlformats.org/officeDocument/2006/relationships/hyperlink" Target="../../Lokale%20Einstellungen/Temporary%20Internet%20Files/OLK3/Output/ClassComparison_paired_min200_exc_20p_miss_exc/Annotations.html" TargetMode="External"/><Relationship Id="rId12" Type="http://schemas.openxmlformats.org/officeDocument/2006/relationships/hyperlink" Target="http://nciarray.nci.nih.gov/cgi-bin/clone_report.cgi?CRITERIA=clone&amp;PARAMETER=IMAGE:chr22" TargetMode="External"/><Relationship Id="rId13" Type="http://schemas.openxmlformats.org/officeDocument/2006/relationships/hyperlink" Target="http://www.ncbi.nlm.nih.gov/entrez/query.fcgi?db=Nucleotide&amp;term=NM_001009880" TargetMode="External"/><Relationship Id="rId14" Type="http://schemas.openxmlformats.org/officeDocument/2006/relationships/hyperlink" Target="http://www.ncbi.nlm.nih.gov/UniGene/clust.cgi?ORG=Hs&amp;CID=592207" TargetMode="External"/><Relationship Id="rId15" Type="http://schemas.openxmlformats.org/officeDocument/2006/relationships/hyperlink" Target="http://www.ncbi.nlm.nih.gov/entrez/query.fcgi?cmd=search&amp;db=gene&amp;term=C22orf9" TargetMode="External"/><Relationship Id="rId16" Type="http://schemas.openxmlformats.org/officeDocument/2006/relationships/hyperlink" Target="../../Lokale%20Einstellungen/Temporary%20Internet%20Files/OLK3/Output/ClassComparison_paired_min200_exc_20p_miss_exc/Annotations.html" TargetMode="External"/><Relationship Id="rId17" Type="http://schemas.openxmlformats.org/officeDocument/2006/relationships/hyperlink" Target="http://nciarray.nci.nih.gov/cgi-bin/clone_report.cgi?CRITERIA=clone&amp;PARAMETER=IMAGE:chr1" TargetMode="External"/><Relationship Id="rId18" Type="http://schemas.openxmlformats.org/officeDocument/2006/relationships/hyperlink" Target="http://www.ncbi.nlm.nih.gov/entrez/query.fcgi?db=Nucleotide&amp;term=Y13892" TargetMode="External"/><Relationship Id="rId19" Type="http://schemas.openxmlformats.org/officeDocument/2006/relationships/hyperlink" Target="http://www.ncbi.nlm.nih.gov/UniGene/clust.cgi?ORG=Hs&amp;CID=497487" TargetMode="External"/><Relationship Id="rId20" Type="http://schemas.openxmlformats.org/officeDocument/2006/relationships/hyperlink" Target="http://www.ncbi.nlm.nih.gov/entrez/query.fcgi?cmd=search&amp;db=gene&amp;term=PIK3C2B" TargetMode="External"/><Relationship Id="rId21" Type="http://schemas.openxmlformats.org/officeDocument/2006/relationships/hyperlink" Target="../../Lokale%20Einstellungen/Temporary%20Internet%20Files/OLK3/Output/ClassComparison_paired_min200_exc_20p_miss_exc/Annotations.html" TargetMode="External"/><Relationship Id="rId22" Type="http://schemas.openxmlformats.org/officeDocument/2006/relationships/hyperlink" Target="http://nciarray.nci.nih.gov/cgi-bin/clone_report.cgi?CRITERIA=clone&amp;PARAMETER=IMAGE:chr1" TargetMode="External"/><Relationship Id="rId23" Type="http://schemas.openxmlformats.org/officeDocument/2006/relationships/hyperlink" Target="http://www.ncbi.nlm.nih.gov/entrez/query.fcgi?db=Nucleotide&amp;term=NM_053053" TargetMode="External"/><Relationship Id="rId24" Type="http://schemas.openxmlformats.org/officeDocument/2006/relationships/hyperlink" Target="http://www.ncbi.nlm.nih.gov/UniGene/clust.cgi?ORG=Hs&amp;CID=435967" TargetMode="External"/><Relationship Id="rId25" Type="http://schemas.openxmlformats.org/officeDocument/2006/relationships/hyperlink" Target="http://www.ncbi.nlm.nih.gov/entrez/query.fcgi?cmd=search&amp;db=gene&amp;term=TADA1L" TargetMode="External"/><Relationship Id="rId26" Type="http://schemas.openxmlformats.org/officeDocument/2006/relationships/hyperlink" Target="../../Lokale%20Einstellungen/Temporary%20Internet%20Files/OLK3/Output/ClassComparison_paired_min200_exc_20p_miss_exc/Annotations.html" TargetMode="External"/><Relationship Id="rId27" Type="http://schemas.openxmlformats.org/officeDocument/2006/relationships/hyperlink" Target="http://nciarray.nci.nih.gov/cgi-bin/clone_report.cgi?CRITERIA=clone&amp;PARAMETER=IMAGE:chr1" TargetMode="External"/><Relationship Id="rId28" Type="http://schemas.openxmlformats.org/officeDocument/2006/relationships/hyperlink" Target="http://www.ncbi.nlm.nih.gov/entrez/query.fcgi?db=Nucleotide&amp;term=NM_002074" TargetMode="External"/><Relationship Id="rId29" Type="http://schemas.openxmlformats.org/officeDocument/2006/relationships/hyperlink" Target="http://www.ncbi.nlm.nih.gov/UniGene/clust.cgi?ORG=Hs&amp;CID=430425%7CHs.709208" TargetMode="External"/><Relationship Id="rId30" Type="http://schemas.openxmlformats.org/officeDocument/2006/relationships/hyperlink" Target="http://www.ncbi.nlm.nih.gov/entrez/query.fcgi?cmd=search&amp;db=gene&amp;term=GNB1" TargetMode="External"/><Relationship Id="rId31" Type="http://schemas.openxmlformats.org/officeDocument/2006/relationships/hyperlink" Target="../../Lokale%20Einstellungen/Temporary%20Internet%20Files/OLK3/Output/ClassComparison_paired_min200_exc_20p_miss_exc/Annotations.html" TargetMode="External"/><Relationship Id="rId32" Type="http://schemas.openxmlformats.org/officeDocument/2006/relationships/hyperlink" Target="http://nciarray.nci.nih.gov/cgi-bin/clone_report.cgi?CRITERIA=clone&amp;PARAMETER=IMAGE:chr16" TargetMode="External"/><Relationship Id="rId33" Type="http://schemas.openxmlformats.org/officeDocument/2006/relationships/hyperlink" Target="http://www.ncbi.nlm.nih.gov/entrez/query.fcgi?db=Nucleotide&amp;term=NM_176870" TargetMode="External"/><Relationship Id="rId34" Type="http://schemas.openxmlformats.org/officeDocument/2006/relationships/hyperlink" Target="http://www.ncbi.nlm.nih.gov/UniGene/clust.cgi?ORG=Hs&amp;CID=647370%7CHs.656629" TargetMode="External"/><Relationship Id="rId35" Type="http://schemas.openxmlformats.org/officeDocument/2006/relationships/hyperlink" Target="http://www.ncbi.nlm.nih.gov/entrez/query.fcgi?cmd=search&amp;db=gene&amp;term=MT1M" TargetMode="External"/><Relationship Id="rId36" Type="http://schemas.openxmlformats.org/officeDocument/2006/relationships/hyperlink" Target="../../Lokale%20Einstellungen/Temporary%20Internet%20Files/OLK3/Output/ClassComparison_paired_min200_exc_20p_miss_exc/Annotations.html" TargetMode="External"/><Relationship Id="rId37" Type="http://schemas.openxmlformats.org/officeDocument/2006/relationships/hyperlink" Target="http://nciarray.nci.nih.gov/cgi-bin/clone_report.cgi?CRITERIA=clone&amp;PARAMETER=IMAGE:chr12" TargetMode="External"/><Relationship Id="rId38" Type="http://schemas.openxmlformats.org/officeDocument/2006/relationships/hyperlink" Target="http://www.ncbi.nlm.nih.gov/entrez/query.fcgi?db=Nucleotide&amp;term=NM_000690" TargetMode="External"/><Relationship Id="rId39" Type="http://schemas.openxmlformats.org/officeDocument/2006/relationships/hyperlink" Target="http://www.ncbi.nlm.nih.gov/UniGene/clust.cgi?ORG=Hs&amp;CID=632733" TargetMode="External"/><Relationship Id="rId40" Type="http://schemas.openxmlformats.org/officeDocument/2006/relationships/hyperlink" Target="http://www.ncbi.nlm.nih.gov/entrez/query.fcgi?cmd=search&amp;db=gene&amp;term=ALDH2" TargetMode="External"/><Relationship Id="rId41" Type="http://schemas.openxmlformats.org/officeDocument/2006/relationships/hyperlink" Target="../../Lokale%20Einstellungen/Temporary%20Internet%20Files/OLK3/Output/ClassComparison_paired_min200_exc_20p_miss_exc/Annotations.html" TargetMode="External"/><Relationship Id="rId42" Type="http://schemas.openxmlformats.org/officeDocument/2006/relationships/hyperlink" Target="http://nciarray.nci.nih.gov/cgi-bin/clone_report.cgi?CRITERIA=clone&amp;PARAMETER=IMAGE:chr22" TargetMode="External"/><Relationship Id="rId43" Type="http://schemas.openxmlformats.org/officeDocument/2006/relationships/hyperlink" Target="http://www.ncbi.nlm.nih.gov/entrez/query.fcgi?db=Nucleotide&amp;term=NM_020315" TargetMode="External"/><Relationship Id="rId44" Type="http://schemas.openxmlformats.org/officeDocument/2006/relationships/hyperlink" Target="http://www.ncbi.nlm.nih.gov/UniGene/clust.cgi?ORG=Hs&amp;CID=632762" TargetMode="External"/><Relationship Id="rId45" Type="http://schemas.openxmlformats.org/officeDocument/2006/relationships/hyperlink" Target="http://www.ncbi.nlm.nih.gov/entrez/query.fcgi?cmd=search&amp;db=gene&amp;term=PDXP" TargetMode="External"/><Relationship Id="rId46" Type="http://schemas.openxmlformats.org/officeDocument/2006/relationships/hyperlink" Target="../../Lokale%20Einstellungen/Temporary%20Internet%20Files/OLK3/Output/ClassComparison_paired_min200_exc_20p_miss_exc/Annotations.html" TargetMode="External"/><Relationship Id="rId47" Type="http://schemas.openxmlformats.org/officeDocument/2006/relationships/hyperlink" Target="http://nciarray.nci.nih.gov/cgi-bin/clone_report.cgi?CRITERIA=clone&amp;PARAMETER=IMAGE:chr17" TargetMode="External"/><Relationship Id="rId48" Type="http://schemas.openxmlformats.org/officeDocument/2006/relationships/hyperlink" Target="http://www.ncbi.nlm.nih.gov/entrez/query.fcgi?db=Nucleotide&amp;term=NM_012336" TargetMode="External"/><Relationship Id="rId49" Type="http://schemas.openxmlformats.org/officeDocument/2006/relationships/hyperlink" Target="http://www.ncbi.nlm.nih.gov/UniGene/clust.cgi?ORG=Hs&amp;CID=256526%7CHs.600304" TargetMode="External"/><Relationship Id="rId50" Type="http://schemas.openxmlformats.org/officeDocument/2006/relationships/hyperlink" Target="http://www.ncbi.nlm.nih.gov/entrez/query.fcgi?cmd=search&amp;db=gene&amp;term=NARF" TargetMode="External"/><Relationship Id="rId51" Type="http://schemas.openxmlformats.org/officeDocument/2006/relationships/hyperlink" Target="../../Lokale%20Einstellungen/Temporary%20Internet%20Files/OLK3/Output/ClassComparison_paired_min200_exc_20p_miss_exc/Annotations.html" TargetMode="External"/><Relationship Id="rId52" Type="http://schemas.openxmlformats.org/officeDocument/2006/relationships/hyperlink" Target="http://nciarray.nci.nih.gov/cgi-bin/clone_report.cgi?CRITERIA=clone&amp;PARAMETER=IMAGE:chr21" TargetMode="External"/><Relationship Id="rId53" Type="http://schemas.openxmlformats.org/officeDocument/2006/relationships/hyperlink" Target="http://www.ncbi.nlm.nih.gov/entrez/query.fcgi?db=Nucleotide&amp;term=NM_003906" TargetMode="External"/><Relationship Id="rId54" Type="http://schemas.openxmlformats.org/officeDocument/2006/relationships/hyperlink" Target="http://www.ncbi.nlm.nih.gov/UniGene/clust.cgi?ORG=Hs&amp;CID=389037" TargetMode="External"/><Relationship Id="rId55" Type="http://schemas.openxmlformats.org/officeDocument/2006/relationships/hyperlink" Target="http://www.ncbi.nlm.nih.gov/entrez/query.fcgi?cmd=search&amp;db=gene&amp;term=MCM3AP" TargetMode="External"/><Relationship Id="rId56" Type="http://schemas.openxmlformats.org/officeDocument/2006/relationships/hyperlink" Target="../../Lokale%20Einstellungen/Temporary%20Internet%20Files/OLK3/Output/ClassComparison_paired_min200_exc_20p_miss_exc/Annotations.html" TargetMode="External"/><Relationship Id="rId57" Type="http://schemas.openxmlformats.org/officeDocument/2006/relationships/hyperlink" Target="http://nciarray.nci.nih.gov/cgi-bin/clone_report.cgi?CRITERIA=clone&amp;PARAMETER=IMAGE:chr15" TargetMode="External"/><Relationship Id="rId58" Type="http://schemas.openxmlformats.org/officeDocument/2006/relationships/hyperlink" Target="http://www.ncbi.nlm.nih.gov/entrez/query.fcgi?db=Nucleotide&amp;term=BC052569" TargetMode="External"/><Relationship Id="rId59" Type="http://schemas.openxmlformats.org/officeDocument/2006/relationships/hyperlink" Target="http://www.ncbi.nlm.nih.gov/UniGene/clust.cgi?ORG=Hs&amp;CID=153863" TargetMode="External"/><Relationship Id="rId60" Type="http://schemas.openxmlformats.org/officeDocument/2006/relationships/hyperlink" Target="http://www.ncbi.nlm.nih.gov/entrez/query.fcgi?cmd=search&amp;db=gene&amp;term=SMAD6" TargetMode="External"/><Relationship Id="rId61" Type="http://schemas.openxmlformats.org/officeDocument/2006/relationships/hyperlink" Target="../../Lokale%20Einstellungen/Temporary%20Internet%20Files/OLK3/Output/ClassComparison_paired_min200_exc_20p_miss_exc/Annotations.html" TargetMode="External"/><Relationship Id="rId62" Type="http://schemas.openxmlformats.org/officeDocument/2006/relationships/hyperlink" Target="http://nciarray.nci.nih.gov/cgi-bin/clone_report.cgi?CRITERIA=clone&amp;PARAMETER=IMAGE:chr16" TargetMode="External"/><Relationship Id="rId63" Type="http://schemas.openxmlformats.org/officeDocument/2006/relationships/hyperlink" Target="http://www.ncbi.nlm.nih.gov/entrez/query.fcgi?db=Nucleotide&amp;term=NM_138447" TargetMode="External"/><Relationship Id="rId64" Type="http://schemas.openxmlformats.org/officeDocument/2006/relationships/hyperlink" Target="http://www.ncbi.nlm.nih.gov/UniGene/clust.cgi?ORG=Hs&amp;CID=454685" TargetMode="External"/><Relationship Id="rId65" Type="http://schemas.openxmlformats.org/officeDocument/2006/relationships/hyperlink" Target="http://www.ncbi.nlm.nih.gov/entrez/query.fcgi?cmd=search&amp;db=gene&amp;term=ZNF689" TargetMode="External"/><Relationship Id="rId66" Type="http://schemas.openxmlformats.org/officeDocument/2006/relationships/hyperlink" Target="../../Lokale%20Einstellungen/Temporary%20Internet%20Files/OLK3/Output/ClassComparison_paired_min200_exc_20p_miss_exc/Annotations.html" TargetMode="External"/><Relationship Id="rId67" Type="http://schemas.openxmlformats.org/officeDocument/2006/relationships/hyperlink" Target="http://nciarray.nci.nih.gov/cgi-bin/clone_report.cgi?CRITERIA=clone&amp;PARAMETER=IMAGE:chr17" TargetMode="External"/><Relationship Id="rId68" Type="http://schemas.openxmlformats.org/officeDocument/2006/relationships/hyperlink" Target="http://www.ncbi.nlm.nih.gov/entrez/query.fcgi?db=Nucleotide&amp;term=NM_014233" TargetMode="External"/><Relationship Id="rId69" Type="http://schemas.openxmlformats.org/officeDocument/2006/relationships/hyperlink" Target="http://www.ncbi.nlm.nih.gov/UniGene/clust.cgi?ORG=Hs&amp;CID=89781" TargetMode="External"/><Relationship Id="rId70" Type="http://schemas.openxmlformats.org/officeDocument/2006/relationships/hyperlink" Target="http://www.ncbi.nlm.nih.gov/entrez/query.fcgi?cmd=search&amp;db=gene&amp;term=UBTF" TargetMode="External"/><Relationship Id="rId71" Type="http://schemas.openxmlformats.org/officeDocument/2006/relationships/hyperlink" Target="../../Lokale%20Einstellungen/Temporary%20Internet%20Files/OLK3/Output/ClassComparison_paired_min200_exc_20p_miss_exc/Annotations.html" TargetMode="External"/><Relationship Id="rId72" Type="http://schemas.openxmlformats.org/officeDocument/2006/relationships/hyperlink" Target="http://nciarray.nci.nih.gov/cgi-bin/clone_report.cgi?CRITERIA=clone&amp;PARAMETER=IMAGE:chr2" TargetMode="External"/><Relationship Id="rId73" Type="http://schemas.openxmlformats.org/officeDocument/2006/relationships/hyperlink" Target="http://www.ncbi.nlm.nih.gov/entrez/query.fcgi?db=Nucleotide&amp;term=NM_000183" TargetMode="External"/><Relationship Id="rId74" Type="http://schemas.openxmlformats.org/officeDocument/2006/relationships/hyperlink" Target="http://www.ncbi.nlm.nih.gov/UniGene/clust.cgi?ORG=Hs&amp;CID=515848" TargetMode="External"/><Relationship Id="rId75" Type="http://schemas.openxmlformats.org/officeDocument/2006/relationships/hyperlink" Target="http://www.ncbi.nlm.nih.gov/entrez/query.fcgi?cmd=search&amp;db=gene&amp;term=HADHB" TargetMode="External"/><Relationship Id="rId76" Type="http://schemas.openxmlformats.org/officeDocument/2006/relationships/hyperlink" Target="../../Lokale%20Einstellungen/Temporary%20Internet%20Files/OLK3/Output/ClassComparison_paired_min200_exc_20p_miss_exc/Annotations.html" TargetMode="External"/><Relationship Id="rId77" Type="http://schemas.openxmlformats.org/officeDocument/2006/relationships/hyperlink" Target="http://nciarray.nci.nih.gov/cgi-bin/clone_report.cgi?CRITERIA=clone&amp;PARAMETER=IMAGE:chr5" TargetMode="External"/><Relationship Id="rId78" Type="http://schemas.openxmlformats.org/officeDocument/2006/relationships/hyperlink" Target="http://www.ncbi.nlm.nih.gov/entrez/query.fcgi?db=Nucleotide&amp;term=BC090048" TargetMode="External"/><Relationship Id="rId79" Type="http://schemas.openxmlformats.org/officeDocument/2006/relationships/hyperlink" Target="http://www.ncbi.nlm.nih.gov/UniGene/clust.cgi?ORG=Hs&amp;CID=146602" TargetMode="External"/><Relationship Id="rId80" Type="http://schemas.openxmlformats.org/officeDocument/2006/relationships/hyperlink" Target="http://www.ncbi.nlm.nih.gov/entrez/query.fcgi?cmd=search&amp;db=gene&amp;term=UQCRQ" TargetMode="External"/><Relationship Id="rId81" Type="http://schemas.openxmlformats.org/officeDocument/2006/relationships/hyperlink" Target="../../Lokale%20Einstellungen/Temporary%20Internet%20Files/OLK3/Output/ClassComparison_paired_min200_exc_20p_miss_exc/Annotations.html" TargetMode="External"/><Relationship Id="rId82" Type="http://schemas.openxmlformats.org/officeDocument/2006/relationships/hyperlink" Target="http://nciarray.nci.nih.gov/cgi-bin/clone_report.cgi?CRITERIA=clone&amp;PARAMETER=IMAGE:chr8" TargetMode="External"/><Relationship Id="rId83" Type="http://schemas.openxmlformats.org/officeDocument/2006/relationships/hyperlink" Target="http://www.ncbi.nlm.nih.gov/entrez/query.fcgi?db=Nucleotide&amp;term=NM_002690" TargetMode="External"/><Relationship Id="rId84" Type="http://schemas.openxmlformats.org/officeDocument/2006/relationships/hyperlink" Target="http://www.ncbi.nlm.nih.gov/UniGene/clust.cgi?ORG=Hs&amp;CID=654484" TargetMode="External"/><Relationship Id="rId85" Type="http://schemas.openxmlformats.org/officeDocument/2006/relationships/hyperlink" Target="http://www.ncbi.nlm.nih.gov/entrez/query.fcgi?cmd=search&amp;db=gene&amp;term=POLB" TargetMode="External"/><Relationship Id="rId86" Type="http://schemas.openxmlformats.org/officeDocument/2006/relationships/hyperlink" Target="../../Lokale%20Einstellungen/Temporary%20Internet%20Files/OLK3/Output/ClassComparison_paired_min200_exc_20p_miss_exc/Annotations.html" TargetMode="External"/><Relationship Id="rId87" Type="http://schemas.openxmlformats.org/officeDocument/2006/relationships/hyperlink" Target="http://nciarray.nci.nih.gov/cgi-bin/clone_report.cgi?CRITERIA=clone&amp;PARAMETER=IMAGE:chr13" TargetMode="External"/><Relationship Id="rId88" Type="http://schemas.openxmlformats.org/officeDocument/2006/relationships/hyperlink" Target="http://www.ncbi.nlm.nih.gov/entrez/query.fcgi?db=Nucleotide&amp;term=NM_016248" TargetMode="External"/><Relationship Id="rId89" Type="http://schemas.openxmlformats.org/officeDocument/2006/relationships/hyperlink" Target="http://www.ncbi.nlm.nih.gov/UniGene/clust.cgi?ORG=Hs&amp;CID=105105" TargetMode="External"/><Relationship Id="rId90" Type="http://schemas.openxmlformats.org/officeDocument/2006/relationships/hyperlink" Target="http://www.ncbi.nlm.nih.gov/entrez/query.fcgi?cmd=search&amp;db=gene&amp;term=AKAP11" TargetMode="External"/><Relationship Id="rId91" Type="http://schemas.openxmlformats.org/officeDocument/2006/relationships/hyperlink" Target="../../Lokale%20Einstellungen/Temporary%20Internet%20Files/OLK3/Output/ClassComparison_paired_min200_exc_20p_miss_exc/Annotations.html" TargetMode="External"/><Relationship Id="rId92" Type="http://schemas.openxmlformats.org/officeDocument/2006/relationships/hyperlink" Target="http://nciarray.nci.nih.gov/cgi-bin/clone_report.cgi?CRITERIA=clone&amp;PARAMETER=IMAGE:chr4" TargetMode="External"/><Relationship Id="rId93" Type="http://schemas.openxmlformats.org/officeDocument/2006/relationships/hyperlink" Target="http://www.ncbi.nlm.nih.gov/entrez/query.fcgi?db=Nucleotide&amp;term=NM_181726" TargetMode="External"/><Relationship Id="rId94" Type="http://schemas.openxmlformats.org/officeDocument/2006/relationships/hyperlink" Target="http://www.ncbi.nlm.nih.gov/UniGene/clust.cgi?ORG=Hs&amp;CID=508154" TargetMode="External"/><Relationship Id="rId95" Type="http://schemas.openxmlformats.org/officeDocument/2006/relationships/hyperlink" Target="http://www.ncbi.nlm.nih.gov/entrez/query.fcgi?cmd=search&amp;db=gene&amp;term=ANKRD37" TargetMode="External"/><Relationship Id="rId96" Type="http://schemas.openxmlformats.org/officeDocument/2006/relationships/hyperlink" Target="../../Lokale%20Einstellungen/Temporary%20Internet%20Files/OLK3/Output/ClassComparison_paired_min200_exc_20p_miss_exc/Annotations.html" TargetMode="External"/><Relationship Id="rId97" Type="http://schemas.openxmlformats.org/officeDocument/2006/relationships/hyperlink" Target="http://nciarray.nci.nih.gov/cgi-bin/clone_report.cgi?CRITERIA=clone&amp;PARAMETER=IMAGE:chr2" TargetMode="External"/><Relationship Id="rId98" Type="http://schemas.openxmlformats.org/officeDocument/2006/relationships/hyperlink" Target="http://www.ncbi.nlm.nih.gov/entrez/query.fcgi?db=Nucleotide&amp;term=BC051753" TargetMode="External"/><Relationship Id="rId99" Type="http://schemas.openxmlformats.org/officeDocument/2006/relationships/hyperlink" Target="http://www.ncbi.nlm.nih.gov/UniGene/clust.cgi?ORG=Hs&amp;CID=643480" TargetMode="External"/><Relationship Id="rId100" Type="http://schemas.openxmlformats.org/officeDocument/2006/relationships/hyperlink" Target="http://www.ncbi.nlm.nih.gov/entrez/query.fcgi?cmd=search&amp;db=gene&amp;term=WDR54" TargetMode="External"/><Relationship Id="rId101" Type="http://schemas.openxmlformats.org/officeDocument/2006/relationships/hyperlink" Target="../../Lokale%20Einstellungen/Temporary%20Internet%20Files/OLK3/Output/ClassComparison_paired_min200_exc_20p_miss_exc/Annotations.html" TargetMode="External"/><Relationship Id="rId102" Type="http://schemas.openxmlformats.org/officeDocument/2006/relationships/hyperlink" Target="http://nciarray.nci.nih.gov/cgi-bin/clone_report.cgi?CRITERIA=clone&amp;PARAMETER=IMAGE:chr6" TargetMode="External"/><Relationship Id="rId103" Type="http://schemas.openxmlformats.org/officeDocument/2006/relationships/hyperlink" Target="http://www.ncbi.nlm.nih.gov/entrez/query.fcgi?db=Nucleotide&amp;term=NM_021959" TargetMode="External"/><Relationship Id="rId104" Type="http://schemas.openxmlformats.org/officeDocument/2006/relationships/hyperlink" Target="http://www.ncbi.nlm.nih.gov/UniGene/clust.cgi?ORG=Hs&amp;CID=82887" TargetMode="External"/><Relationship Id="rId105" Type="http://schemas.openxmlformats.org/officeDocument/2006/relationships/hyperlink" Target="http://www.ncbi.nlm.nih.gov/entrez/query.fcgi?cmd=search&amp;db=gene&amp;term=PPP1R11" TargetMode="External"/><Relationship Id="rId106" Type="http://schemas.openxmlformats.org/officeDocument/2006/relationships/hyperlink" Target="../../Lokale%20Einstellungen/Temporary%20Internet%20Files/OLK3/Output/ClassComparison_paired_min200_exc_20p_miss_exc/Annotations.html" TargetMode="External"/><Relationship Id="rId107" Type="http://schemas.openxmlformats.org/officeDocument/2006/relationships/hyperlink" Target="http://nciarray.nci.nih.gov/cgi-bin/clone_report.cgi?CRITERIA=clone&amp;PARAMETER=IMAGE:chr16" TargetMode="External"/><Relationship Id="rId108" Type="http://schemas.openxmlformats.org/officeDocument/2006/relationships/hyperlink" Target="http://www.ncbi.nlm.nih.gov/entrez/query.fcgi?db=Nucleotide&amp;term=BC054005" TargetMode="External"/><Relationship Id="rId109" Type="http://schemas.openxmlformats.org/officeDocument/2006/relationships/hyperlink" Target="http://www.ncbi.nlm.nih.gov/UniGene/clust.cgi?ORG=Hs&amp;CID=632222" TargetMode="External"/><Relationship Id="rId110" Type="http://schemas.openxmlformats.org/officeDocument/2006/relationships/hyperlink" Target="http://www.ncbi.nlm.nih.gov/entrez/query.fcgi?cmd=search&amp;db=gene&amp;term=ZNF200" TargetMode="External"/><Relationship Id="rId111" Type="http://schemas.openxmlformats.org/officeDocument/2006/relationships/hyperlink" Target="../../Lokale%20Einstellungen/Temporary%20Internet%20Files/OLK3/Output/ClassComparison_paired_min200_exc_20p_miss_exc/Annotations.html" TargetMode="External"/><Relationship Id="rId112" Type="http://schemas.openxmlformats.org/officeDocument/2006/relationships/hyperlink" Target="http://nciarray.nci.nih.gov/cgi-bin/clone_report.cgi?CRITERIA=clone&amp;PARAMETER=IMAGE:chr13" TargetMode="External"/><Relationship Id="rId113" Type="http://schemas.openxmlformats.org/officeDocument/2006/relationships/hyperlink" Target="http://www.ncbi.nlm.nih.gov/entrez/query.fcgi?db=Nucleotide&amp;term=NM_020456" TargetMode="External"/><Relationship Id="rId114" Type="http://schemas.openxmlformats.org/officeDocument/2006/relationships/hyperlink" Target="http://www.ncbi.nlm.nih.gov/UniGene/clust.cgi?ORG=Hs&amp;CID=44235" TargetMode="External"/><Relationship Id="rId115" Type="http://schemas.openxmlformats.org/officeDocument/2006/relationships/hyperlink" Target="http://www.ncbi.nlm.nih.gov/entrez/query.fcgi?cmd=search&amp;db=gene&amp;term=C13orf1" TargetMode="External"/><Relationship Id="rId116" Type="http://schemas.openxmlformats.org/officeDocument/2006/relationships/hyperlink" Target="../../Lokale%20Einstellungen/Temporary%20Internet%20Files/OLK3/Output/ClassComparison_paired_min200_exc_20p_miss_exc/Annotations.html" TargetMode="External"/><Relationship Id="rId117" Type="http://schemas.openxmlformats.org/officeDocument/2006/relationships/hyperlink" Target="http://nciarray.nci.nih.gov/cgi-bin/clone_report.cgi?CRITERIA=clone&amp;PARAMETER=IMAGE:chr3" TargetMode="External"/><Relationship Id="rId118" Type="http://schemas.openxmlformats.org/officeDocument/2006/relationships/hyperlink" Target="http://www.ncbi.nlm.nih.gov/entrez/query.fcgi?db=Nucleotide&amp;term=AF288410" TargetMode="External"/><Relationship Id="rId119" Type="http://schemas.openxmlformats.org/officeDocument/2006/relationships/hyperlink" Target="http://www.ncbi.nlm.nih.gov/UniGene/clust.cgi?ORG=Hs&amp;CID=631925%7CHs.663208" TargetMode="External"/><Relationship Id="rId120" Type="http://schemas.openxmlformats.org/officeDocument/2006/relationships/hyperlink" Target="http://www.ncbi.nlm.nih.gov/entrez/query.fcgi?cmd=search&amp;db=gene&amp;term=SLC26A6" TargetMode="External"/><Relationship Id="rId121" Type="http://schemas.openxmlformats.org/officeDocument/2006/relationships/hyperlink" Target="../../Lokale%20Einstellungen/Temporary%20Internet%20Files/OLK3/Output/ClassComparison_paired_min200_exc_20p_miss_exc/Annotations.html" TargetMode="External"/><Relationship Id="rId122" Type="http://schemas.openxmlformats.org/officeDocument/2006/relationships/hyperlink" Target="http://nciarray.nci.nih.gov/cgi-bin/clone_report.cgi?CRITERIA=clone&amp;PARAMETER=IMAGE:chr19" TargetMode="External"/><Relationship Id="rId123" Type="http://schemas.openxmlformats.org/officeDocument/2006/relationships/hyperlink" Target="http://www.ncbi.nlm.nih.gov/entrez/query.fcgi?db=Nucleotide&amp;term=NM_013362" TargetMode="External"/><Relationship Id="rId124" Type="http://schemas.openxmlformats.org/officeDocument/2006/relationships/hyperlink" Target="http://www.ncbi.nlm.nih.gov/UniGene/clust.cgi?ORG=Hs&amp;CID=279567" TargetMode="External"/><Relationship Id="rId125" Type="http://schemas.openxmlformats.org/officeDocument/2006/relationships/hyperlink" Target="http://www.ncbi.nlm.nih.gov/entrez/query.fcgi?cmd=search&amp;db=gene&amp;term=ZNF225" TargetMode="External"/><Relationship Id="rId126" Type="http://schemas.openxmlformats.org/officeDocument/2006/relationships/hyperlink" Target="../../Lokale%20Einstellungen/Temporary%20Internet%20Files/OLK3/Output/ClassComparison_paired_min200_exc_20p_miss_exc/Annotations.html" TargetMode="External"/><Relationship Id="rId127" Type="http://schemas.openxmlformats.org/officeDocument/2006/relationships/hyperlink" Target="http://nciarray.nci.nih.gov/cgi-bin/clone_report.cgi?CRITERIA=clone&amp;PARAMETER=IMAGE:chr11" TargetMode="External"/><Relationship Id="rId128" Type="http://schemas.openxmlformats.org/officeDocument/2006/relationships/hyperlink" Target="http://www.ncbi.nlm.nih.gov/entrez/query.fcgi?db=Nucleotide&amp;term=NM_007037" TargetMode="External"/><Relationship Id="rId129" Type="http://schemas.openxmlformats.org/officeDocument/2006/relationships/hyperlink" Target="http://www.ncbi.nlm.nih.gov/UniGene/clust.cgi?ORG=Hs&amp;CID=271605" TargetMode="External"/><Relationship Id="rId130" Type="http://schemas.openxmlformats.org/officeDocument/2006/relationships/hyperlink" Target="http://www.ncbi.nlm.nih.gov/entrez/query.fcgi?cmd=search&amp;db=gene&amp;term=ADAMTS8" TargetMode="External"/><Relationship Id="rId131" Type="http://schemas.openxmlformats.org/officeDocument/2006/relationships/hyperlink" Target="../../Lokale%20Einstellungen/Temporary%20Internet%20Files/OLK3/Output/ClassComparison_paired_min200_exc_20p_miss_exc/Annotations.html" TargetMode="External"/><Relationship Id="rId132" Type="http://schemas.openxmlformats.org/officeDocument/2006/relationships/hyperlink" Target="http://nciarray.nci.nih.gov/cgi-bin/clone_report.cgi?CRITERIA=clone&amp;PARAMETER=IMAGE:chr1" TargetMode="External"/><Relationship Id="rId133" Type="http://schemas.openxmlformats.org/officeDocument/2006/relationships/hyperlink" Target="http://www.ncbi.nlm.nih.gov/entrez/query.fcgi?db=Nucleotide&amp;term=AK000591" TargetMode="External"/><Relationship Id="rId134" Type="http://schemas.openxmlformats.org/officeDocument/2006/relationships/hyperlink" Target="http://www.ncbi.nlm.nih.gov/UniGene/clust.cgi?ORG=Hs&amp;CID=235095" TargetMode="External"/><Relationship Id="rId135" Type="http://schemas.openxmlformats.org/officeDocument/2006/relationships/hyperlink" Target="http://www.ncbi.nlm.nih.gov/entrez/query.fcgi?cmd=search&amp;db=gene&amp;term=C1orf159" TargetMode="External"/><Relationship Id="rId136" Type="http://schemas.openxmlformats.org/officeDocument/2006/relationships/hyperlink" Target="../../Lokale%20Einstellungen/Temporary%20Internet%20Files/OLK3/Output/ClassComparison_paired_min200_exc_20p_miss_exc/Annotations.html" TargetMode="External"/><Relationship Id="rId137" Type="http://schemas.openxmlformats.org/officeDocument/2006/relationships/hyperlink" Target="http://nciarray.nci.nih.gov/cgi-bin/clone_report.cgi?CRITERIA=clone&amp;PARAMETER=IMAGE:chr5" TargetMode="External"/><Relationship Id="rId138" Type="http://schemas.openxmlformats.org/officeDocument/2006/relationships/hyperlink" Target="http://www.ncbi.nlm.nih.gov/entrez/query.fcgi?db=Nucleotide&amp;term=NM_022913" TargetMode="External"/><Relationship Id="rId139" Type="http://schemas.openxmlformats.org/officeDocument/2006/relationships/hyperlink" Target="http://www.ncbi.nlm.nih.gov/UniGene/clust.cgi?ORG=Hs&amp;CID=444279" TargetMode="External"/><Relationship Id="rId140" Type="http://schemas.openxmlformats.org/officeDocument/2006/relationships/hyperlink" Target="http://www.ncbi.nlm.nih.gov/entrez/query.fcgi?cmd=search&amp;db=gene&amp;term=GPBP1" TargetMode="External"/><Relationship Id="rId141" Type="http://schemas.openxmlformats.org/officeDocument/2006/relationships/hyperlink" Target="../../Lokale%20Einstellungen/Temporary%20Internet%20Files/OLK3/Output/ClassComparison_paired_min200_exc_20p_miss_exc/Annotations.html" TargetMode="External"/><Relationship Id="rId142" Type="http://schemas.openxmlformats.org/officeDocument/2006/relationships/hyperlink" Target="http://nciarray.nci.nih.gov/cgi-bin/clone_report.cgi?CRITERIA=clone&amp;PARAMETER=IMAGE:chr4" TargetMode="External"/><Relationship Id="rId143" Type="http://schemas.openxmlformats.org/officeDocument/2006/relationships/hyperlink" Target="http://www.ncbi.nlm.nih.gov/entrez/query.fcgi?db=Nucleotide&amp;term=NM_002337" TargetMode="External"/><Relationship Id="rId144" Type="http://schemas.openxmlformats.org/officeDocument/2006/relationships/hyperlink" Target="http://www.ncbi.nlm.nih.gov/UniGene/clust.cgi?ORG=Hs&amp;CID=533136" TargetMode="External"/><Relationship Id="rId145" Type="http://schemas.openxmlformats.org/officeDocument/2006/relationships/hyperlink" Target="http://www.ncbi.nlm.nih.gov/entrez/query.fcgi?cmd=search&amp;db=gene&amp;term=LRPAP1" TargetMode="External"/><Relationship Id="rId146" Type="http://schemas.openxmlformats.org/officeDocument/2006/relationships/hyperlink" Target="../../Lokale%20Einstellungen/Temporary%20Internet%20Files/OLK3/Output/ClassComparison_paired_min200_exc_20p_miss_exc/Annotations.html" TargetMode="External"/><Relationship Id="rId147" Type="http://schemas.openxmlformats.org/officeDocument/2006/relationships/hyperlink" Target="http://nciarray.nci.nih.gov/cgi-bin/clone_report.cgi?CRITERIA=clone&amp;PARAMETER=IMAGE:chr10" TargetMode="External"/><Relationship Id="rId148" Type="http://schemas.openxmlformats.org/officeDocument/2006/relationships/hyperlink" Target="http://www.ncbi.nlm.nih.gov/entrez/query.fcgi?db=Nucleotide&amp;term=NM_005972" TargetMode="External"/><Relationship Id="rId149" Type="http://schemas.openxmlformats.org/officeDocument/2006/relationships/hyperlink" Target="http://www.ncbi.nlm.nih.gov/UniGene/clust.cgi?ORG=Hs&amp;CID=524719" TargetMode="External"/><Relationship Id="rId150" Type="http://schemas.openxmlformats.org/officeDocument/2006/relationships/hyperlink" Target="http://www.ncbi.nlm.nih.gov/entrez/query.fcgi?cmd=search&amp;db=gene&amp;term=PPYR1" TargetMode="External"/><Relationship Id="rId151" Type="http://schemas.openxmlformats.org/officeDocument/2006/relationships/hyperlink" Target="../../Lokale%20Einstellungen/Temporary%20Internet%20Files/OLK3/Output/ClassComparison_paired_min200_exc_20p_miss_exc/Annotations.html" TargetMode="External"/><Relationship Id="rId152" Type="http://schemas.openxmlformats.org/officeDocument/2006/relationships/hyperlink" Target="http://nciarray.nci.nih.gov/cgi-bin/clone_report.cgi?CRITERIA=clone&amp;PARAMETER=IMAGE:chr3" TargetMode="External"/><Relationship Id="rId153" Type="http://schemas.openxmlformats.org/officeDocument/2006/relationships/hyperlink" Target="http://www.ncbi.nlm.nih.gov/entrez/query.fcgi?db=Nucleotide&amp;term=NM_005109" TargetMode="External"/><Relationship Id="rId154" Type="http://schemas.openxmlformats.org/officeDocument/2006/relationships/hyperlink" Target="http://www.ncbi.nlm.nih.gov/UniGene/clust.cgi?ORG=Hs&amp;CID=475970" TargetMode="External"/><Relationship Id="rId155" Type="http://schemas.openxmlformats.org/officeDocument/2006/relationships/hyperlink" Target="http://www.ncbi.nlm.nih.gov/entrez/query.fcgi?cmd=search&amp;db=gene&amp;term=OXSR1" TargetMode="External"/><Relationship Id="rId156" Type="http://schemas.openxmlformats.org/officeDocument/2006/relationships/hyperlink" Target="../../Lokale%20Einstellungen/Temporary%20Internet%20Files/OLK3/Output/ClassComparison_paired_min200_exc_20p_miss_exc/Annotations.html" TargetMode="External"/><Relationship Id="rId157" Type="http://schemas.openxmlformats.org/officeDocument/2006/relationships/hyperlink" Target="http://nciarray.nci.nih.gov/cgi-bin/clone_report.cgi?CRITERIA=clone&amp;PARAMETER=IMAGE:chr1" TargetMode="External"/><Relationship Id="rId158" Type="http://schemas.openxmlformats.org/officeDocument/2006/relationships/hyperlink" Target="http://www.ncbi.nlm.nih.gov/entrez/query.fcgi?db=Nucleotide&amp;term=NM_003094" TargetMode="External"/><Relationship Id="rId159" Type="http://schemas.openxmlformats.org/officeDocument/2006/relationships/hyperlink" Target="http://www.ncbi.nlm.nih.gov/UniGene/clust.cgi?ORG=Hs&amp;CID=334612%7CHs.654418" TargetMode="External"/><Relationship Id="rId160" Type="http://schemas.openxmlformats.org/officeDocument/2006/relationships/hyperlink" Target="http://www.ncbi.nlm.nih.gov/entrez/query.fcgi?cmd=search&amp;db=gene&amp;term=SNRPE" TargetMode="External"/><Relationship Id="rId161" Type="http://schemas.openxmlformats.org/officeDocument/2006/relationships/hyperlink" Target="../../Lokale%20Einstellungen/Temporary%20Internet%20Files/OLK3/Output/ClassComparison_paired_min200_exc_20p_miss_exc/Annotations.html" TargetMode="External"/><Relationship Id="rId162" Type="http://schemas.openxmlformats.org/officeDocument/2006/relationships/hyperlink" Target="http://nciarray.nci.nih.gov/cgi-bin/clone_report.cgi?CRITERIA=clone&amp;PARAMETER=IMAGE:chr15" TargetMode="External"/><Relationship Id="rId163" Type="http://schemas.openxmlformats.org/officeDocument/2006/relationships/hyperlink" Target="http://www.ncbi.nlm.nih.gov/entrez/query.fcgi?db=Nucleotide&amp;term=NM_014952" TargetMode="External"/><Relationship Id="rId164" Type="http://schemas.openxmlformats.org/officeDocument/2006/relationships/hyperlink" Target="http://www.ncbi.nlm.nih.gov/UniGene/clust.cgi?ORG=Hs&amp;CID=22109" TargetMode="External"/><Relationship Id="rId165" Type="http://schemas.openxmlformats.org/officeDocument/2006/relationships/hyperlink" Target="http://www.ncbi.nlm.nih.gov/entrez/query.fcgi?cmd=search&amp;db=gene&amp;term=BAHD1" TargetMode="External"/><Relationship Id="rId166" Type="http://schemas.openxmlformats.org/officeDocument/2006/relationships/hyperlink" Target="../../Lokale%20Einstellungen/Temporary%20Internet%20Files/OLK3/Output/ClassComparison_paired_min200_exc_20p_miss_exc/Annotations.html" TargetMode="External"/><Relationship Id="rId167" Type="http://schemas.openxmlformats.org/officeDocument/2006/relationships/hyperlink" Target="http://nciarray.nci.nih.gov/cgi-bin/clone_report.cgi?CRITERIA=clone&amp;PARAMETER=IMAGE:chr2" TargetMode="External"/><Relationship Id="rId168" Type="http://schemas.openxmlformats.org/officeDocument/2006/relationships/hyperlink" Target="http://www.ncbi.nlm.nih.gov/entrez/query.fcgi?db=Nucleotide&amp;term=NM_032523" TargetMode="External"/><Relationship Id="rId169" Type="http://schemas.openxmlformats.org/officeDocument/2006/relationships/hyperlink" Target="http://www.ncbi.nlm.nih.gov/UniGene/clust.cgi?ORG=Hs&amp;CID=318775" TargetMode="External"/><Relationship Id="rId170" Type="http://schemas.openxmlformats.org/officeDocument/2006/relationships/hyperlink" Target="http://www.ncbi.nlm.nih.gov/entrez/query.fcgi?cmd=search&amp;db=gene&amp;term=OSBPL6" TargetMode="External"/><Relationship Id="rId171" Type="http://schemas.openxmlformats.org/officeDocument/2006/relationships/hyperlink" Target="../../Lokale%20Einstellungen/Temporary%20Internet%20Files/OLK3/Output/ClassComparison_paired_min200_exc_20p_miss_exc/Annotations.html" TargetMode="External"/><Relationship Id="rId172" Type="http://schemas.openxmlformats.org/officeDocument/2006/relationships/hyperlink" Target="http://nciarray.nci.nih.gov/cgi-bin/clone_report.cgi?CRITERIA=clone&amp;PARAMETER=IMAGE:chr18" TargetMode="External"/><Relationship Id="rId173" Type="http://schemas.openxmlformats.org/officeDocument/2006/relationships/hyperlink" Target="http://www.ncbi.nlm.nih.gov/entrez/query.fcgi?db=Nucleotide&amp;term=NM_001914" TargetMode="External"/><Relationship Id="rId174" Type="http://schemas.openxmlformats.org/officeDocument/2006/relationships/hyperlink" Target="http://www.ncbi.nlm.nih.gov/UniGene/clust.cgi?ORG=Hs&amp;CID=465413" TargetMode="External"/><Relationship Id="rId175" Type="http://schemas.openxmlformats.org/officeDocument/2006/relationships/hyperlink" Target="http://www.ncbi.nlm.nih.gov/entrez/query.fcgi?cmd=search&amp;db=gene&amp;term=CYB5A" TargetMode="External"/><Relationship Id="rId176" Type="http://schemas.openxmlformats.org/officeDocument/2006/relationships/hyperlink" Target="../../Lokale%20Einstellungen/Temporary%20Internet%20Files/OLK3/Output/ClassComparison_paired_min200_exc_20p_miss_exc/Annotations.html" TargetMode="External"/><Relationship Id="rId177" Type="http://schemas.openxmlformats.org/officeDocument/2006/relationships/hyperlink" Target="http://nciarray.nci.nih.gov/cgi-bin/clone_report.cgi?CRITERIA=clone&amp;PARAMETER=IMAGE:chr16" TargetMode="External"/><Relationship Id="rId178" Type="http://schemas.openxmlformats.org/officeDocument/2006/relationships/hyperlink" Target="http://www.ncbi.nlm.nih.gov/entrez/query.fcgi?db=Nucleotide&amp;term=NM_016561" TargetMode="External"/><Relationship Id="rId179" Type="http://schemas.openxmlformats.org/officeDocument/2006/relationships/hyperlink" Target="http://www.ncbi.nlm.nih.gov/UniGene/clust.cgi?ORG=Hs&amp;CID=435556" TargetMode="External"/><Relationship Id="rId180" Type="http://schemas.openxmlformats.org/officeDocument/2006/relationships/hyperlink" Target="http://www.ncbi.nlm.nih.gov/entrez/query.fcgi?cmd=search&amp;db=gene&amp;term=BFAR" TargetMode="External"/><Relationship Id="rId181" Type="http://schemas.openxmlformats.org/officeDocument/2006/relationships/hyperlink" Target="../../Lokale%20Einstellungen/Temporary%20Internet%20Files/OLK3/Output/ClassComparison_paired_min200_exc_20p_miss_exc/Annotations.html" TargetMode="External"/><Relationship Id="rId182" Type="http://schemas.openxmlformats.org/officeDocument/2006/relationships/hyperlink" Target="http://nciarray.nci.nih.gov/cgi-bin/clone_report.cgi?CRITERIA=clone&amp;PARAMETER=IMAGE:chr3" TargetMode="External"/><Relationship Id="rId183" Type="http://schemas.openxmlformats.org/officeDocument/2006/relationships/hyperlink" Target="http://www.ncbi.nlm.nih.gov/entrez/query.fcgi?db=Nucleotide&amp;term=NM_032970" TargetMode="External"/><Relationship Id="rId184" Type="http://schemas.openxmlformats.org/officeDocument/2006/relationships/hyperlink" Target="http://www.ncbi.nlm.nih.gov/UniGene/clust.cgi?ORG=Hs&amp;CID=445892" TargetMode="External"/><Relationship Id="rId185" Type="http://schemas.openxmlformats.org/officeDocument/2006/relationships/hyperlink" Target="http://www.ncbi.nlm.nih.gov/entrez/query.fcgi?cmd=search&amp;db=gene&amp;term=SEC22C" TargetMode="External"/><Relationship Id="rId186" Type="http://schemas.openxmlformats.org/officeDocument/2006/relationships/hyperlink" Target="../../Lokale%20Einstellungen/Temporary%20Internet%20Files/OLK3/Output/ClassComparison_paired_min200_exc_20p_miss_exc/Annotations.html" TargetMode="External"/><Relationship Id="rId187" Type="http://schemas.openxmlformats.org/officeDocument/2006/relationships/hyperlink" Target="http://nciarray.nci.nih.gov/cgi-bin/clone_report.cgi?CRITERIA=clone&amp;PARAMETER=IMAGE:chr11" TargetMode="External"/><Relationship Id="rId188" Type="http://schemas.openxmlformats.org/officeDocument/2006/relationships/hyperlink" Target="http://www.ncbi.nlm.nih.gov/entrez/query.fcgi?db=Nucleotide&amp;term=NM_005188" TargetMode="External"/><Relationship Id="rId189" Type="http://schemas.openxmlformats.org/officeDocument/2006/relationships/hyperlink" Target="http://www.ncbi.nlm.nih.gov/UniGene/clust.cgi?ORG=Hs&amp;CID=504096" TargetMode="External"/><Relationship Id="rId190" Type="http://schemas.openxmlformats.org/officeDocument/2006/relationships/hyperlink" Target="http://www.ncbi.nlm.nih.gov/entrez/query.fcgi?cmd=search&amp;db=gene&amp;term=CBL" TargetMode="External"/><Relationship Id="rId191" Type="http://schemas.openxmlformats.org/officeDocument/2006/relationships/hyperlink" Target="../../Lokale%20Einstellungen/Temporary%20Internet%20Files/OLK3/Output/ClassComparison_paired_min200_exc_20p_miss_exc/Annotations.html" TargetMode="External"/><Relationship Id="rId192" Type="http://schemas.openxmlformats.org/officeDocument/2006/relationships/hyperlink" Target="http://nciarray.nci.nih.gov/cgi-bin/clone_report.cgi?CRITERIA=clone&amp;PARAMETER=IMAGE:chr20" TargetMode="External"/><Relationship Id="rId193" Type="http://schemas.openxmlformats.org/officeDocument/2006/relationships/hyperlink" Target="http://www.ncbi.nlm.nih.gov/entrez/query.fcgi?db=Nucleotide&amp;term=NM_012072" TargetMode="External"/><Relationship Id="rId194" Type="http://schemas.openxmlformats.org/officeDocument/2006/relationships/hyperlink" Target="http://www.ncbi.nlm.nih.gov/UniGene/clust.cgi?ORG=Hs&amp;CID=97199" TargetMode="External"/><Relationship Id="rId195" Type="http://schemas.openxmlformats.org/officeDocument/2006/relationships/hyperlink" Target="http://www.ncbi.nlm.nih.gov/entrez/query.fcgi?cmd=search&amp;db=gene&amp;term=CD93" TargetMode="External"/><Relationship Id="rId196" Type="http://schemas.openxmlformats.org/officeDocument/2006/relationships/hyperlink" Target="../../Lokale%20Einstellungen/Temporary%20Internet%20Files/OLK3/Output/ClassComparison_paired_min200_exc_20p_miss_exc/Annotations.html" TargetMode="External"/><Relationship Id="rId197" Type="http://schemas.openxmlformats.org/officeDocument/2006/relationships/hyperlink" Target="http://nciarray.nci.nih.gov/cgi-bin/clone_report.cgi?CRITERIA=clone&amp;PARAMETER=IMAGE:chr5" TargetMode="External"/><Relationship Id="rId198" Type="http://schemas.openxmlformats.org/officeDocument/2006/relationships/hyperlink" Target="http://www.ncbi.nlm.nih.gov/entrez/query.fcgi?db=Nucleotide&amp;term=BC003096" TargetMode="External"/><Relationship Id="rId199" Type="http://schemas.openxmlformats.org/officeDocument/2006/relationships/hyperlink" Target="http://www.ncbi.nlm.nih.gov/UniGene/clust.cgi?ORG=Hs&amp;CID=424312" TargetMode="External"/><Relationship Id="rId200" Type="http://schemas.openxmlformats.org/officeDocument/2006/relationships/hyperlink" Target="http://www.ncbi.nlm.nih.gov/entrez/query.fcgi?cmd=search&amp;db=gene&amp;term=PDLIM4" TargetMode="External"/><Relationship Id="rId201" Type="http://schemas.openxmlformats.org/officeDocument/2006/relationships/hyperlink" Target="../../Lokale%20Einstellungen/Temporary%20Internet%20Files/OLK3/Output/ClassComparison_paired_min200_exc_20p_miss_exc/Annotations.html" TargetMode="External"/><Relationship Id="rId202" Type="http://schemas.openxmlformats.org/officeDocument/2006/relationships/hyperlink" Target="http://nciarray.nci.nih.gov/cgi-bin/clone_report.cgi?CRITERIA=clone&amp;PARAMETER=IMAGE:chr18" TargetMode="External"/><Relationship Id="rId203" Type="http://schemas.openxmlformats.org/officeDocument/2006/relationships/hyperlink" Target="http://www.ncbi.nlm.nih.gov/entrez/query.fcgi?db=Nucleotide&amp;term=NM_004869" TargetMode="External"/><Relationship Id="rId204" Type="http://schemas.openxmlformats.org/officeDocument/2006/relationships/hyperlink" Target="http://www.ncbi.nlm.nih.gov/UniGene/clust.cgi?ORG=Hs&amp;CID=126550" TargetMode="External"/><Relationship Id="rId205" Type="http://schemas.openxmlformats.org/officeDocument/2006/relationships/hyperlink" Target="http://www.ncbi.nlm.nih.gov/entrez/query.fcgi?cmd=search&amp;db=gene&amp;term=VPS4B" TargetMode="External"/><Relationship Id="rId206" Type="http://schemas.openxmlformats.org/officeDocument/2006/relationships/hyperlink" Target="../../Lokale%20Einstellungen/Temporary%20Internet%20Files/OLK3/Output/ClassComparison_paired_min200_exc_20p_miss_exc/Annotations.html" TargetMode="External"/><Relationship Id="rId207" Type="http://schemas.openxmlformats.org/officeDocument/2006/relationships/hyperlink" Target="http://nciarray.nci.nih.gov/cgi-bin/clone_report.cgi?CRITERIA=clone&amp;PARAMETER=IMAGE:chr2" TargetMode="External"/><Relationship Id="rId208" Type="http://schemas.openxmlformats.org/officeDocument/2006/relationships/hyperlink" Target="http://www.ncbi.nlm.nih.gov/entrez/query.fcgi?db=Nucleotide&amp;term=NM_000993" TargetMode="External"/><Relationship Id="rId209" Type="http://schemas.openxmlformats.org/officeDocument/2006/relationships/hyperlink" Target="http://www.ncbi.nlm.nih.gov/UniGene/clust.cgi?ORG=Hs&amp;CID=469473" TargetMode="External"/><Relationship Id="rId210" Type="http://schemas.openxmlformats.org/officeDocument/2006/relationships/hyperlink" Target="http://www.ncbi.nlm.nih.gov/entrez/query.fcgi?cmd=search&amp;db=gene&amp;term=RPL31" TargetMode="External"/><Relationship Id="rId211" Type="http://schemas.openxmlformats.org/officeDocument/2006/relationships/hyperlink" Target="../../Lokale%20Einstellungen/Temporary%20Internet%20Files/OLK3/Output/ClassComparison_paired_min200_exc_20p_miss_exc/Annotations.html" TargetMode="External"/><Relationship Id="rId212" Type="http://schemas.openxmlformats.org/officeDocument/2006/relationships/hyperlink" Target="http://nciarray.nci.nih.gov/cgi-bin/clone_report.cgi?CRITERIA=clone&amp;PARAMETER=IMAGE:chr3" TargetMode="External"/><Relationship Id="rId213" Type="http://schemas.openxmlformats.org/officeDocument/2006/relationships/hyperlink" Target="http://www.ncbi.nlm.nih.gov/entrez/query.fcgi?db=Nucleotide&amp;term=NM_016479" TargetMode="External"/><Relationship Id="rId214" Type="http://schemas.openxmlformats.org/officeDocument/2006/relationships/hyperlink" Target="http://www.ncbi.nlm.nih.gov/UniGene/clust.cgi?ORG=Hs&amp;CID=414579" TargetMode="External"/><Relationship Id="rId215" Type="http://schemas.openxmlformats.org/officeDocument/2006/relationships/hyperlink" Target="http://www.ncbi.nlm.nih.gov/entrez/query.fcgi?cmd=search&amp;db=gene&amp;term=SHISA5" TargetMode="External"/><Relationship Id="rId216" Type="http://schemas.openxmlformats.org/officeDocument/2006/relationships/hyperlink" Target="../../Lokale%20Einstellungen/Temporary%20Internet%20Files/OLK3/Output/ClassComparison_paired_min200_exc_20p_miss_exc/Annotations.html" TargetMode="External"/><Relationship Id="rId217" Type="http://schemas.openxmlformats.org/officeDocument/2006/relationships/hyperlink" Target="http://nciarray.nci.nih.gov/cgi-bin/clone_report.cgi?CRITERIA=clone&amp;PARAMETER=IMAGE:chr12" TargetMode="External"/><Relationship Id="rId218" Type="http://schemas.openxmlformats.org/officeDocument/2006/relationships/hyperlink" Target="http://www.ncbi.nlm.nih.gov/entrez/query.fcgi?db=Nucleotide&amp;term=NM_031435" TargetMode="External"/><Relationship Id="rId219" Type="http://schemas.openxmlformats.org/officeDocument/2006/relationships/hyperlink" Target="http://www.ncbi.nlm.nih.gov/UniGene/clust.cgi?ORG=Hs&amp;CID=245798" TargetMode="External"/><Relationship Id="rId220" Type="http://schemas.openxmlformats.org/officeDocument/2006/relationships/hyperlink" Target="http://www.ncbi.nlm.nih.gov/entrez/query.fcgi?cmd=search&amp;db=gene&amp;term=THAP2" TargetMode="External"/><Relationship Id="rId221" Type="http://schemas.openxmlformats.org/officeDocument/2006/relationships/hyperlink" Target="../../Lokale%20Einstellungen/Temporary%20Internet%20Files/OLK3/Output/ClassComparison_paired_min200_exc_20p_miss_exc/Annotations.html" TargetMode="External"/><Relationship Id="rId222" Type="http://schemas.openxmlformats.org/officeDocument/2006/relationships/hyperlink" Target="http://nciarray.nci.nih.gov/cgi-bin/clone_report.cgi?CRITERIA=clone&amp;PARAMETER=IMAGE:chr8" TargetMode="External"/><Relationship Id="rId223" Type="http://schemas.openxmlformats.org/officeDocument/2006/relationships/hyperlink" Target="http://www.ncbi.nlm.nih.gov/entrez/query.fcgi?db=Nucleotide&amp;term=NM_001008495" TargetMode="External"/><Relationship Id="rId224" Type="http://schemas.openxmlformats.org/officeDocument/2006/relationships/hyperlink" Target="http://www.ncbi.nlm.nih.gov/UniGene/clust.cgi?ORG=Hs&amp;CID=567759" TargetMode="External"/><Relationship Id="rId225" Type="http://schemas.openxmlformats.org/officeDocument/2006/relationships/hyperlink" Target="http://www.ncbi.nlm.nih.gov/entrez/query.fcgi?cmd=search&amp;db=gene&amp;term=TMEM64" TargetMode="External"/><Relationship Id="rId226" Type="http://schemas.openxmlformats.org/officeDocument/2006/relationships/hyperlink" Target="../../Lokale%20Einstellungen/Temporary%20Internet%20Files/OLK3/Output/ClassComparison_paired_min200_exc_20p_miss_exc/Annotations.html" TargetMode="External"/><Relationship Id="rId227" Type="http://schemas.openxmlformats.org/officeDocument/2006/relationships/hyperlink" Target="http://nciarray.nci.nih.gov/cgi-bin/clone_report.cgi?CRITERIA=clone&amp;PARAMETER=IMAGE:chr3" TargetMode="External"/><Relationship Id="rId228" Type="http://schemas.openxmlformats.org/officeDocument/2006/relationships/hyperlink" Target="http://www.ncbi.nlm.nih.gov/entrez/query.fcgi?db=Nucleotide&amp;term=NM_016306" TargetMode="External"/><Relationship Id="rId229" Type="http://schemas.openxmlformats.org/officeDocument/2006/relationships/hyperlink" Target="http://www.ncbi.nlm.nih.gov/UniGene/clust.cgi?ORG=Hs&amp;CID=317192" TargetMode="External"/><Relationship Id="rId230" Type="http://schemas.openxmlformats.org/officeDocument/2006/relationships/hyperlink" Target="http://www.ncbi.nlm.nih.gov/entrez/query.fcgi?cmd=search&amp;db=gene&amp;term=DNAJB11" TargetMode="External"/><Relationship Id="rId231" Type="http://schemas.openxmlformats.org/officeDocument/2006/relationships/hyperlink" Target="../../Lokale%20Einstellungen/Temporary%20Internet%20Files/OLK3/Output/ClassComparison_paired_min200_exc_20p_miss_exc/Annotations.html" TargetMode="External"/><Relationship Id="rId232" Type="http://schemas.openxmlformats.org/officeDocument/2006/relationships/hyperlink" Target="http://nciarray.nci.nih.gov/cgi-bin/clone_report.cgi?CRITERIA=clone&amp;PARAMETER=IMAGE:chr17" TargetMode="External"/><Relationship Id="rId233" Type="http://schemas.openxmlformats.org/officeDocument/2006/relationships/hyperlink" Target="http://www.ncbi.nlm.nih.gov/entrez/query.fcgi?db=Nucleotide&amp;term=NM_002876" TargetMode="External"/><Relationship Id="rId234" Type="http://schemas.openxmlformats.org/officeDocument/2006/relationships/hyperlink" Target="http://www.ncbi.nlm.nih.gov/UniGene/clust.cgi?ORG=Hs&amp;CID=412587" TargetMode="External"/><Relationship Id="rId235" Type="http://schemas.openxmlformats.org/officeDocument/2006/relationships/hyperlink" Target="http://www.ncbi.nlm.nih.gov/entrez/query.fcgi?cmd=search&amp;db=gene&amp;term=RAD51C" TargetMode="External"/><Relationship Id="rId236" Type="http://schemas.openxmlformats.org/officeDocument/2006/relationships/hyperlink" Target="../../Lokale%20Einstellungen/Temporary%20Internet%20Files/OLK3/Output/ClassComparison_paired_min200_exc_20p_miss_exc/Annotations.html" TargetMode="External"/><Relationship Id="rId237" Type="http://schemas.openxmlformats.org/officeDocument/2006/relationships/hyperlink" Target="http://nciarray.nci.nih.gov/cgi-bin/clone_report.cgi?CRITERIA=clone&amp;PARAMETER=IMAGE:chr1" TargetMode="External"/><Relationship Id="rId238" Type="http://schemas.openxmlformats.org/officeDocument/2006/relationships/hyperlink" Target="http://www.ncbi.nlm.nih.gov/entrez/query.fcgi?db=Nucleotide&amp;term=NM_017837" TargetMode="External"/><Relationship Id="rId239" Type="http://schemas.openxmlformats.org/officeDocument/2006/relationships/hyperlink" Target="http://www.ncbi.nlm.nih.gov/UniGene/clust.cgi?ORG=Hs&amp;CID=259605" TargetMode="External"/><Relationship Id="rId240" Type="http://schemas.openxmlformats.org/officeDocument/2006/relationships/hyperlink" Target="http://www.ncbi.nlm.nih.gov/entrez/query.fcgi?cmd=search&amp;db=gene&amp;term=PIGV" TargetMode="External"/><Relationship Id="rId241" Type="http://schemas.openxmlformats.org/officeDocument/2006/relationships/hyperlink" Target="../../Lokale%20Einstellungen/Temporary%20Internet%20Files/OLK3/Output/ClassComparison_paired_min200_exc_20p_miss_exc/Annotations.html" TargetMode="External"/><Relationship Id="rId242" Type="http://schemas.openxmlformats.org/officeDocument/2006/relationships/hyperlink" Target="http://nciarray.nci.nih.gov/cgi-bin/clone_report.cgi?CRITERIA=clone&amp;PARAMETER=IMAGE:chr5" TargetMode="External"/><Relationship Id="rId243" Type="http://schemas.openxmlformats.org/officeDocument/2006/relationships/hyperlink" Target="http://www.ncbi.nlm.nih.gov/entrez/query.fcgi?db=Nucleotide&amp;term=NM_032151" TargetMode="External"/><Relationship Id="rId244" Type="http://schemas.openxmlformats.org/officeDocument/2006/relationships/hyperlink" Target="http://www.ncbi.nlm.nih.gov/UniGene/clust.cgi?ORG=Hs&amp;CID=710014" TargetMode="External"/><Relationship Id="rId245" Type="http://schemas.openxmlformats.org/officeDocument/2006/relationships/hyperlink" Target="http://www.ncbi.nlm.nih.gov/entrez/query.fcgi?cmd=search&amp;db=gene&amp;term=PCBD2" TargetMode="External"/><Relationship Id="rId246" Type="http://schemas.openxmlformats.org/officeDocument/2006/relationships/hyperlink" Target="../../Lokale%20Einstellungen/Temporary%20Internet%20Files/OLK3/Output/ClassComparison_paired_min200_exc_20p_miss_exc/Annotations.html" TargetMode="External"/><Relationship Id="rId247" Type="http://schemas.openxmlformats.org/officeDocument/2006/relationships/hyperlink" Target="http://nciarray.nci.nih.gov/cgi-bin/clone_report.cgi?CRITERIA=clone&amp;PARAMETER=IMAGE:chr11" TargetMode="External"/><Relationship Id="rId248" Type="http://schemas.openxmlformats.org/officeDocument/2006/relationships/hyperlink" Target="http://www.ncbi.nlm.nih.gov/entrez/query.fcgi?db=Nucleotide&amp;term=NM_005969" TargetMode="External"/><Relationship Id="rId249" Type="http://schemas.openxmlformats.org/officeDocument/2006/relationships/hyperlink" Target="http://www.ncbi.nlm.nih.gov/UniGene/clust.cgi?ORG=Hs&amp;CID=501684%7CHs.695395" TargetMode="External"/><Relationship Id="rId250" Type="http://schemas.openxmlformats.org/officeDocument/2006/relationships/hyperlink" Target="http://www.ncbi.nlm.nih.gov/entrez/query.fcgi?cmd=search&amp;db=gene&amp;term=NAP1L4" TargetMode="External"/><Relationship Id="rId251" Type="http://schemas.openxmlformats.org/officeDocument/2006/relationships/hyperlink" Target="../../Lokale%20Einstellungen/Temporary%20Internet%20Files/OLK3/Output/ClassComparison_paired_min200_exc_20p_miss_exc/Annotations.html" TargetMode="External"/><Relationship Id="rId252" Type="http://schemas.openxmlformats.org/officeDocument/2006/relationships/hyperlink" Target="http://nciarray.nci.nih.gov/cgi-bin/clone_report.cgi?CRITERIA=clone&amp;PARAMETER=IMAGE:chr4" TargetMode="External"/><Relationship Id="rId253" Type="http://schemas.openxmlformats.org/officeDocument/2006/relationships/hyperlink" Target="http://www.ncbi.nlm.nih.gov/entrez/query.fcgi?db=Nucleotide&amp;term=NM_016531" TargetMode="External"/><Relationship Id="rId254" Type="http://schemas.openxmlformats.org/officeDocument/2006/relationships/hyperlink" Target="http://www.ncbi.nlm.nih.gov/UniGene/clust.cgi?ORG=Hs&amp;CID=298658" TargetMode="External"/><Relationship Id="rId255" Type="http://schemas.openxmlformats.org/officeDocument/2006/relationships/hyperlink" Target="http://www.ncbi.nlm.nih.gov/entrez/query.fcgi?cmd=search&amp;db=gene&amp;term=KLF3" TargetMode="External"/><Relationship Id="rId256" Type="http://schemas.openxmlformats.org/officeDocument/2006/relationships/hyperlink" Target="../../Lokale%20Einstellungen/Temporary%20Internet%20Files/OLK3/Output/ClassComparison_paired_min200_exc_20p_miss_exc/Annotations.html" TargetMode="External"/><Relationship Id="rId257" Type="http://schemas.openxmlformats.org/officeDocument/2006/relationships/hyperlink" Target="http://nciarray.nci.nih.gov/cgi-bin/clone_report.cgi?CRITERIA=clone&amp;PARAMETER=IMAGE:chr17" TargetMode="External"/><Relationship Id="rId258" Type="http://schemas.openxmlformats.org/officeDocument/2006/relationships/hyperlink" Target="http://www.ncbi.nlm.nih.gov/entrez/query.fcgi?db=Nucleotide&amp;term=AF177761" TargetMode="External"/><Relationship Id="rId259" Type="http://schemas.openxmlformats.org/officeDocument/2006/relationships/hyperlink" Target="http://www.ncbi.nlm.nih.gov/UniGene/clust.cgi?ORG=Hs&amp;CID=446352" TargetMode="External"/><Relationship Id="rId260" Type="http://schemas.openxmlformats.org/officeDocument/2006/relationships/hyperlink" Target="http://www.ncbi.nlm.nih.gov/entrez/query.fcgi?cmd=search&amp;db=gene&amp;term=ERBB2" TargetMode="External"/><Relationship Id="rId261" Type="http://schemas.openxmlformats.org/officeDocument/2006/relationships/hyperlink" Target="../../Lokale%20Einstellungen/Temporary%20Internet%20Files/OLK3/Output/ClassComparison_paired_min200_exc_20p_miss_exc/Annotations.html" TargetMode="External"/><Relationship Id="rId262" Type="http://schemas.openxmlformats.org/officeDocument/2006/relationships/hyperlink" Target="http://nciarray.nci.nih.gov/cgi-bin/clone_report.cgi?CRITERIA=clone&amp;PARAMETER=IMAGE:chr14" TargetMode="External"/><Relationship Id="rId263" Type="http://schemas.openxmlformats.org/officeDocument/2006/relationships/hyperlink" Target="http://www.ncbi.nlm.nih.gov/entrez/query.fcgi?db=Nucleotide&amp;term=NM_033116" TargetMode="External"/><Relationship Id="rId264" Type="http://schemas.openxmlformats.org/officeDocument/2006/relationships/hyperlink" Target="http://www.ncbi.nlm.nih.gov/UniGene/clust.cgi?ORG=Hs&amp;CID=7200" TargetMode="External"/><Relationship Id="rId265" Type="http://schemas.openxmlformats.org/officeDocument/2006/relationships/hyperlink" Target="http://www.ncbi.nlm.nih.gov/entrez/query.fcgi?cmd=search&amp;db=gene&amp;term=NEK9" TargetMode="External"/><Relationship Id="rId266" Type="http://schemas.openxmlformats.org/officeDocument/2006/relationships/hyperlink" Target="../../Lokale%20Einstellungen/Temporary%20Internet%20Files/OLK3/Output/ClassComparison_paired_min200_exc_20p_miss_exc/Annotations.html" TargetMode="External"/><Relationship Id="rId267" Type="http://schemas.openxmlformats.org/officeDocument/2006/relationships/hyperlink" Target="http://nciarray.nci.nih.gov/cgi-bin/clone_report.cgi?CRITERIA=clone&amp;PARAMETER=IMAGE:chr16" TargetMode="External"/><Relationship Id="rId268" Type="http://schemas.openxmlformats.org/officeDocument/2006/relationships/hyperlink" Target="http://www.ncbi.nlm.nih.gov/entrez/query.fcgi?db=Nucleotide&amp;term=NM_015993" TargetMode="External"/><Relationship Id="rId269" Type="http://schemas.openxmlformats.org/officeDocument/2006/relationships/hyperlink" Target="http://www.ncbi.nlm.nih.gov/UniGene/clust.cgi?ORG=Hs&amp;CID=632215" TargetMode="External"/><Relationship Id="rId270" Type="http://schemas.openxmlformats.org/officeDocument/2006/relationships/hyperlink" Target="http://www.ncbi.nlm.nih.gov/entrez/query.fcgi?cmd=search&amp;db=gene&amp;term=PLLP" TargetMode="External"/><Relationship Id="rId271" Type="http://schemas.openxmlformats.org/officeDocument/2006/relationships/hyperlink" Target="../../Lokale%20Einstellungen/Temporary%20Internet%20Files/OLK3/Output/ClassComparison_paired_min200_exc_20p_miss_exc/Annotations.html" TargetMode="External"/><Relationship Id="rId272" Type="http://schemas.openxmlformats.org/officeDocument/2006/relationships/hyperlink" Target="http://nciarray.nci.nih.gov/cgi-bin/clone_report.cgi?CRITERIA=clone&amp;PARAMETER=IMAGE:chr19" TargetMode="External"/><Relationship Id="rId273" Type="http://schemas.openxmlformats.org/officeDocument/2006/relationships/hyperlink" Target="http://www.ncbi.nlm.nih.gov/entrez/query.fcgi?db=Nucleotide&amp;term=NM_003890" TargetMode="External"/><Relationship Id="rId274" Type="http://schemas.openxmlformats.org/officeDocument/2006/relationships/hyperlink" Target="http://www.ncbi.nlm.nih.gov/UniGene/clust.cgi?ORG=Hs&amp;CID=111732" TargetMode="External"/><Relationship Id="rId275" Type="http://schemas.openxmlformats.org/officeDocument/2006/relationships/hyperlink" Target="http://www.ncbi.nlm.nih.gov/entrez/query.fcgi?cmd=search&amp;db=gene&amp;term=FCGBP" TargetMode="External"/><Relationship Id="rId276" Type="http://schemas.openxmlformats.org/officeDocument/2006/relationships/hyperlink" Target="../../Lokale%20Einstellungen/Temporary%20Internet%20Files/OLK3/Output/ClassComparison_paired_min200_exc_20p_miss_exc/Annotations.html" TargetMode="External"/><Relationship Id="rId277" Type="http://schemas.openxmlformats.org/officeDocument/2006/relationships/hyperlink" Target="http://nciarray.nci.nih.gov/cgi-bin/clone_report.cgi?CRITERIA=clone&amp;PARAMETER=IMAGE:chr16" TargetMode="External"/><Relationship Id="rId278" Type="http://schemas.openxmlformats.org/officeDocument/2006/relationships/hyperlink" Target="http://www.ncbi.nlm.nih.gov/entrez/query.fcgi?db=Nucleotide&amp;term=NM_004548" TargetMode="External"/><Relationship Id="rId279" Type="http://schemas.openxmlformats.org/officeDocument/2006/relationships/hyperlink" Target="http://www.ncbi.nlm.nih.gov/UniGene/clust.cgi?ORG=Hs&amp;CID=513266" TargetMode="External"/><Relationship Id="rId280" Type="http://schemas.openxmlformats.org/officeDocument/2006/relationships/hyperlink" Target="http://www.ncbi.nlm.nih.gov/entrez/query.fcgi?cmd=search&amp;db=gene&amp;term=NDUFB10" TargetMode="External"/><Relationship Id="rId281" Type="http://schemas.openxmlformats.org/officeDocument/2006/relationships/hyperlink" Target="../../Lokale%20Einstellungen/Temporary%20Internet%20Files/OLK3/Output/ClassComparison_paired_min200_exc_20p_miss_exc/Annotations.html" TargetMode="External"/><Relationship Id="rId282" Type="http://schemas.openxmlformats.org/officeDocument/2006/relationships/hyperlink" Target="http://nciarray.nci.nih.gov/cgi-bin/clone_report.cgi?CRITERIA=clone&amp;PARAMETER=IMAGE:chr22" TargetMode="External"/><Relationship Id="rId283" Type="http://schemas.openxmlformats.org/officeDocument/2006/relationships/hyperlink" Target="http://www.ncbi.nlm.nih.gov/entrez/query.fcgi?db=Nucleotide&amp;term=NM_003935" TargetMode="External"/><Relationship Id="rId284" Type="http://schemas.openxmlformats.org/officeDocument/2006/relationships/hyperlink" Target="http://www.ncbi.nlm.nih.gov/UniGene/clust.cgi?ORG=Hs&amp;CID=436401" TargetMode="External"/><Relationship Id="rId285" Type="http://schemas.openxmlformats.org/officeDocument/2006/relationships/hyperlink" Target="http://www.ncbi.nlm.nih.gov/entrez/query.fcgi?cmd=search&amp;db=gene&amp;term=TOP3B" TargetMode="External"/><Relationship Id="rId286" Type="http://schemas.openxmlformats.org/officeDocument/2006/relationships/hyperlink" Target="../../Lokale%20Einstellungen/Temporary%20Internet%20Files/OLK3/Output/ClassComparison_paired_min200_exc_20p_miss_exc/Annotations.html" TargetMode="External"/><Relationship Id="rId287" Type="http://schemas.openxmlformats.org/officeDocument/2006/relationships/hyperlink" Target="http://nciarray.nci.nih.gov/cgi-bin/clone_report.cgi?CRITERIA=clone&amp;PARAMETER=IMAGE:chr1" TargetMode="External"/><Relationship Id="rId288" Type="http://schemas.openxmlformats.org/officeDocument/2006/relationships/hyperlink" Target="http://www.ncbi.nlm.nih.gov/entrez/query.fcgi?db=Nucleotide&amp;term=AK098092" TargetMode="External"/><Relationship Id="rId289" Type="http://schemas.openxmlformats.org/officeDocument/2006/relationships/hyperlink" Target="http://www.ncbi.nlm.nih.gov/UniGene/clust.cgi?ORG=Hs&amp;CID=672452" TargetMode="External"/><Relationship Id="rId290" Type="http://schemas.openxmlformats.org/officeDocument/2006/relationships/hyperlink" Target="http://www.ncbi.nlm.nih.gov/entrez/query.fcgi?cmd=search&amp;db=gene&amp;term=PLD5" TargetMode="External"/><Relationship Id="rId291" Type="http://schemas.openxmlformats.org/officeDocument/2006/relationships/hyperlink" Target="../../Lokale%20Einstellungen/Temporary%20Internet%20Files/OLK3/Output/ClassComparison_paired_min200_exc_20p_miss_exc/Annotations.html" TargetMode="External"/><Relationship Id="rId292" Type="http://schemas.openxmlformats.org/officeDocument/2006/relationships/hyperlink" Target="http://nciarray.nci.nih.gov/cgi-bin/clone_report.cgi?CRITERIA=clone&amp;PARAMETER=IMAGE:chr5" TargetMode="External"/><Relationship Id="rId293" Type="http://schemas.openxmlformats.org/officeDocument/2006/relationships/hyperlink" Target="http://www.ncbi.nlm.nih.gov/entrez/query.fcgi?db=Nucleotide&amp;term=NM_000176" TargetMode="External"/><Relationship Id="rId294" Type="http://schemas.openxmlformats.org/officeDocument/2006/relationships/hyperlink" Target="http://www.ncbi.nlm.nih.gov/UniGene/clust.cgi?ORG=Hs&amp;CID=122926" TargetMode="External"/><Relationship Id="rId295" Type="http://schemas.openxmlformats.org/officeDocument/2006/relationships/hyperlink" Target="http://www.ncbi.nlm.nih.gov/entrez/query.fcgi?cmd=search&amp;db=gene&amp;term=NR3C1" TargetMode="External"/><Relationship Id="rId296" Type="http://schemas.openxmlformats.org/officeDocument/2006/relationships/hyperlink" Target="../../Lokale%20Einstellungen/Temporary%20Internet%20Files/OLK3/Output/ClassComparison_paired_min200_exc_20p_miss_exc/Annotations.html" TargetMode="External"/><Relationship Id="rId297" Type="http://schemas.openxmlformats.org/officeDocument/2006/relationships/hyperlink" Target="http://nciarray.nci.nih.gov/cgi-bin/clone_report.cgi?CRITERIA=clone&amp;PARAMETER=IMAGE:chr5" TargetMode="External"/><Relationship Id="rId298" Type="http://schemas.openxmlformats.org/officeDocument/2006/relationships/hyperlink" Target="http://www.ncbi.nlm.nih.gov/entrez/query.fcgi?db=Nucleotide&amp;term=NM_022762" TargetMode="External"/><Relationship Id="rId299" Type="http://schemas.openxmlformats.org/officeDocument/2006/relationships/hyperlink" Target="http://www.ncbi.nlm.nih.gov/UniGene/clust.cgi?ORG=Hs&amp;CID=519804" TargetMode="External"/><Relationship Id="rId300" Type="http://schemas.openxmlformats.org/officeDocument/2006/relationships/hyperlink" Target="http://www.ncbi.nlm.nih.gov/entrez/query.fcgi?cmd=search&amp;db=gene&amp;term=RMND5B" TargetMode="External"/><Relationship Id="rId301" Type="http://schemas.openxmlformats.org/officeDocument/2006/relationships/hyperlink" Target="../../Lokale%20Einstellungen/Temporary%20Internet%20Files/OLK3/Output/ClassComparison_paired_min200_exc_20p_miss_exc/Annotations.html" TargetMode="External"/><Relationship Id="rId302" Type="http://schemas.openxmlformats.org/officeDocument/2006/relationships/hyperlink" Target="http://nciarray.nci.nih.gov/cgi-bin/clone_report.cgi?CRITERIA=clone&amp;PARAMETER=IMAGE:chr4" TargetMode="External"/><Relationship Id="rId303" Type="http://schemas.openxmlformats.org/officeDocument/2006/relationships/hyperlink" Target="http://www.ncbi.nlm.nih.gov/entrez/query.fcgi?db=Nucleotide&amp;term=NM_014476" TargetMode="External"/><Relationship Id="rId304" Type="http://schemas.openxmlformats.org/officeDocument/2006/relationships/hyperlink" Target="http://www.ncbi.nlm.nih.gov/UniGene/clust.cgi?ORG=Hs&amp;CID=85862" TargetMode="External"/><Relationship Id="rId305" Type="http://schemas.openxmlformats.org/officeDocument/2006/relationships/hyperlink" Target="http://www.ncbi.nlm.nih.gov/entrez/query.fcgi?cmd=search&amp;db=gene&amp;term=PDLIM3" TargetMode="External"/><Relationship Id="rId306" Type="http://schemas.openxmlformats.org/officeDocument/2006/relationships/hyperlink" Target="../../Lokale%20Einstellungen/Temporary%20Internet%20Files/OLK3/Output/ClassComparison_paired_min200_exc_20p_miss_exc/Annotations.html" TargetMode="External"/><Relationship Id="rId307" Type="http://schemas.openxmlformats.org/officeDocument/2006/relationships/hyperlink" Target="http://nciarray.nci.nih.gov/cgi-bin/clone_report.cgi?CRITERIA=clone&amp;PARAMETER=IMAGE:chr2" TargetMode="External"/><Relationship Id="rId308" Type="http://schemas.openxmlformats.org/officeDocument/2006/relationships/hyperlink" Target="http://www.ncbi.nlm.nih.gov/entrez/query.fcgi?db=Nucleotide&amp;term=BC017205" TargetMode="External"/><Relationship Id="rId309" Type="http://schemas.openxmlformats.org/officeDocument/2006/relationships/hyperlink" Target="http://www.ncbi.nlm.nih.gov/UniGene/clust.cgi?ORG=Hs&amp;CID=554831" TargetMode="External"/><Relationship Id="rId310" Type="http://schemas.openxmlformats.org/officeDocument/2006/relationships/hyperlink" Target="http://www.ncbi.nlm.nih.gov/entrez/query.fcgi?cmd=search&amp;db=gene&amp;term=POLR2D" TargetMode="External"/><Relationship Id="rId311" Type="http://schemas.openxmlformats.org/officeDocument/2006/relationships/hyperlink" Target="../../Lokale%20Einstellungen/Temporary%20Internet%20Files/OLK3/Output/ClassComparison_paired_min200_exc_20p_miss_exc/Annotations.html" TargetMode="External"/><Relationship Id="rId312" Type="http://schemas.openxmlformats.org/officeDocument/2006/relationships/hyperlink" Target="http://nciarray.nci.nih.gov/cgi-bin/clone_report.cgi?CRITERIA=clone&amp;PARAMETER=IMAGE:chr4" TargetMode="External"/><Relationship Id="rId313" Type="http://schemas.openxmlformats.org/officeDocument/2006/relationships/hyperlink" Target="http://www.ncbi.nlm.nih.gov/entrez/query.fcgi?db=Nucleotide&amp;term=NM_014278" TargetMode="External"/><Relationship Id="rId314" Type="http://schemas.openxmlformats.org/officeDocument/2006/relationships/hyperlink" Target="http://www.ncbi.nlm.nih.gov/UniGene/clust.cgi?ORG=Hs&amp;CID=135554" TargetMode="External"/><Relationship Id="rId315" Type="http://schemas.openxmlformats.org/officeDocument/2006/relationships/hyperlink" Target="http://www.ncbi.nlm.nih.gov/entrez/query.fcgi?cmd=search&amp;db=gene&amp;term=HSPA4L" TargetMode="External"/><Relationship Id="rId316" Type="http://schemas.openxmlformats.org/officeDocument/2006/relationships/hyperlink" Target="../../Lokale%20Einstellungen/Temporary%20Internet%20Files/OLK3/Output/ClassComparison_paired_min200_exc_20p_miss_exc/Annotations.html" TargetMode="External"/><Relationship Id="rId317" Type="http://schemas.openxmlformats.org/officeDocument/2006/relationships/hyperlink" Target="http://nciarray.nci.nih.gov/cgi-bin/clone_report.cgi?CRITERIA=clone&amp;PARAMETER=IMAGE:chr16" TargetMode="External"/><Relationship Id="rId318" Type="http://schemas.openxmlformats.org/officeDocument/2006/relationships/hyperlink" Target="http://www.ncbi.nlm.nih.gov/entrez/query.fcgi?db=Nucleotide&amp;term=NM_002163" TargetMode="External"/><Relationship Id="rId319" Type="http://schemas.openxmlformats.org/officeDocument/2006/relationships/hyperlink" Target="http://www.ncbi.nlm.nih.gov/UniGene/clust.cgi?ORG=Hs&amp;CID=137427" TargetMode="External"/><Relationship Id="rId320" Type="http://schemas.openxmlformats.org/officeDocument/2006/relationships/hyperlink" Target="http://www.ncbi.nlm.nih.gov/entrez/query.fcgi?cmd=search&amp;db=gene&amp;term=IRF8" TargetMode="External"/><Relationship Id="rId321" Type="http://schemas.openxmlformats.org/officeDocument/2006/relationships/hyperlink" Target="../../Lokale%20Einstellungen/Temporary%20Internet%20Files/OLK3/Output/ClassComparison_paired_min200_exc_20p_miss_exc/Annotations.html" TargetMode="External"/><Relationship Id="rId322" Type="http://schemas.openxmlformats.org/officeDocument/2006/relationships/hyperlink" Target="http://nciarray.nci.nih.gov/cgi-bin/clone_report.cgi?CRITERIA=clone&amp;PARAMETER=IMAGE:chr22" TargetMode="External"/><Relationship Id="rId323" Type="http://schemas.openxmlformats.org/officeDocument/2006/relationships/hyperlink" Target="http://www.ncbi.nlm.nih.gov/entrez/query.fcgi?db=Nucleotide&amp;term=NM_022719" TargetMode="External"/><Relationship Id="rId324" Type="http://schemas.openxmlformats.org/officeDocument/2006/relationships/hyperlink" Target="http://www.ncbi.nlm.nih.gov/UniGene/clust.cgi?ORG=Hs&amp;CID=517407%7CHs.694070" TargetMode="External"/><Relationship Id="rId325" Type="http://schemas.openxmlformats.org/officeDocument/2006/relationships/hyperlink" Target="http://www.ncbi.nlm.nih.gov/entrez/query.fcgi?cmd=search&amp;db=gene&amp;term=DGCR14" TargetMode="External"/><Relationship Id="rId326" Type="http://schemas.openxmlformats.org/officeDocument/2006/relationships/hyperlink" Target="../../Lokale%20Einstellungen/Temporary%20Internet%20Files/OLK3/Output/ClassComparison_paired_min200_exc_20p_miss_exc/Annotations.html" TargetMode="External"/><Relationship Id="rId327" Type="http://schemas.openxmlformats.org/officeDocument/2006/relationships/hyperlink" Target="http://nciarray.nci.nih.gov/cgi-bin/clone_report.cgi?CRITERIA=clone&amp;PARAMETER=IMAGE:chr6" TargetMode="External"/><Relationship Id="rId328" Type="http://schemas.openxmlformats.org/officeDocument/2006/relationships/hyperlink" Target="http://www.ncbi.nlm.nih.gov/entrez/query.fcgi?db=Nucleotide&amp;term=NM_017651" TargetMode="External"/><Relationship Id="rId329" Type="http://schemas.openxmlformats.org/officeDocument/2006/relationships/hyperlink" Target="http://www.ncbi.nlm.nih.gov/UniGene/clust.cgi?ORG=Hs&amp;CID=386684" TargetMode="External"/><Relationship Id="rId330" Type="http://schemas.openxmlformats.org/officeDocument/2006/relationships/hyperlink" Target="http://www.ncbi.nlm.nih.gov/entrez/query.fcgi?cmd=search&amp;db=gene&amp;term=AHI1" TargetMode="External"/><Relationship Id="rId331" Type="http://schemas.openxmlformats.org/officeDocument/2006/relationships/hyperlink" Target="../../Lokale%20Einstellungen/Temporary%20Internet%20Files/OLK3/Output/ClassComparison_paired_min200_exc_20p_miss_exc/Annotations.html" TargetMode="External"/><Relationship Id="rId332" Type="http://schemas.openxmlformats.org/officeDocument/2006/relationships/hyperlink" Target="http://nciarray.nci.nih.gov/cgi-bin/clone_report.cgi?CRITERIA=clone&amp;PARAMETER=IMAGE:chr19" TargetMode="External"/><Relationship Id="rId333" Type="http://schemas.openxmlformats.org/officeDocument/2006/relationships/hyperlink" Target="http://www.ncbi.nlm.nih.gov/entrez/query.fcgi?db=Nucleotide&amp;term=NM_173631" TargetMode="External"/><Relationship Id="rId334" Type="http://schemas.openxmlformats.org/officeDocument/2006/relationships/hyperlink" Target="http://www.ncbi.nlm.nih.gov/UniGene/clust.cgi?ORG=Hs&amp;CID=446620" TargetMode="External"/><Relationship Id="rId335" Type="http://schemas.openxmlformats.org/officeDocument/2006/relationships/hyperlink" Target="http://www.ncbi.nlm.nih.gov/entrez/query.fcgi?cmd=search&amp;db=gene&amp;term=ZNF547" TargetMode="External"/><Relationship Id="rId336" Type="http://schemas.openxmlformats.org/officeDocument/2006/relationships/hyperlink" Target="../../Lokale%20Einstellungen/Temporary%20Internet%20Files/OLK3/Output/ClassComparison_paired_min200_exc_20p_miss_exc/Annotations.html" TargetMode="External"/><Relationship Id="rId337" Type="http://schemas.openxmlformats.org/officeDocument/2006/relationships/hyperlink" Target="http://nciarray.nci.nih.gov/cgi-bin/clone_report.cgi?CRITERIA=clone&amp;PARAMETER=IMAGE:chr16" TargetMode="External"/><Relationship Id="rId338" Type="http://schemas.openxmlformats.org/officeDocument/2006/relationships/hyperlink" Target="http://www.ncbi.nlm.nih.gov/entrez/query.fcgi?db=Nucleotide&amp;term=BC037773" TargetMode="External"/><Relationship Id="rId339" Type="http://schemas.openxmlformats.org/officeDocument/2006/relationships/hyperlink" Target="http://www.ncbi.nlm.nih.gov/UniGene/clust.cgi?ORG=Hs&amp;CID=533803" TargetMode="External"/><Relationship Id="rId340" Type="http://schemas.openxmlformats.org/officeDocument/2006/relationships/hyperlink" Target="http://www.ncbi.nlm.nih.gov/entrez/query.fcgi?cmd=search&amp;db=gene&amp;term=MYST1" TargetMode="External"/><Relationship Id="rId341" Type="http://schemas.openxmlformats.org/officeDocument/2006/relationships/hyperlink" Target="../../Lokale%20Einstellungen/Temporary%20Internet%20Files/OLK3/Output/ClassComparison_paired_min200_exc_20p_miss_exc/Annotations.html" TargetMode="External"/><Relationship Id="rId342" Type="http://schemas.openxmlformats.org/officeDocument/2006/relationships/hyperlink" Target="http://nciarray.nci.nih.gov/cgi-bin/clone_report.cgi?CRITERIA=clone&amp;PARAMETER=IMAGE:chr3" TargetMode="External"/><Relationship Id="rId343" Type="http://schemas.openxmlformats.org/officeDocument/2006/relationships/hyperlink" Target="http://www.ncbi.nlm.nih.gov/entrez/query.fcgi?db=Nucleotide&amp;term=BC036083" TargetMode="External"/><Relationship Id="rId344" Type="http://schemas.openxmlformats.org/officeDocument/2006/relationships/hyperlink" Target="http://www.ncbi.nlm.nih.gov/UniGene/clust.cgi?ORG=Hs&amp;CID=657405" TargetMode="External"/><Relationship Id="rId345" Type="http://schemas.openxmlformats.org/officeDocument/2006/relationships/hyperlink" Target="http://www.ncbi.nlm.nih.gov/entrez/query.fcgi?cmd=search&amp;db=gene&amp;term=SLC6A11" TargetMode="External"/><Relationship Id="rId346" Type="http://schemas.openxmlformats.org/officeDocument/2006/relationships/hyperlink" Target="../../Lokale%20Einstellungen/Temporary%20Internet%20Files/OLK3/Output/ClassComparison_paired_min200_exc_20p_miss_exc/Annotations.html" TargetMode="External"/><Relationship Id="rId347" Type="http://schemas.openxmlformats.org/officeDocument/2006/relationships/hyperlink" Target="http://nciarray.nci.nih.gov/cgi-bin/clone_report.cgi?CRITERIA=clone&amp;PARAMETER=IMAGE:chr13" TargetMode="External"/><Relationship Id="rId348" Type="http://schemas.openxmlformats.org/officeDocument/2006/relationships/hyperlink" Target="http://www.ncbi.nlm.nih.gov/entrez/query.fcgi?db=Nucleotide&amp;term=NM_181503" TargetMode="External"/><Relationship Id="rId349" Type="http://schemas.openxmlformats.org/officeDocument/2006/relationships/hyperlink" Target="http://www.ncbi.nlm.nih.gov/UniGene/clust.cgi?ORG=Hs&amp;CID=294041" TargetMode="External"/><Relationship Id="rId350" Type="http://schemas.openxmlformats.org/officeDocument/2006/relationships/hyperlink" Target="http://www.ncbi.nlm.nih.gov/entrez/query.fcgi?cmd=search&amp;db=gene&amp;term=EXOSC8" TargetMode="External"/><Relationship Id="rId351" Type="http://schemas.openxmlformats.org/officeDocument/2006/relationships/hyperlink" Target="../../Lokale%20Einstellungen/Temporary%20Internet%20Files/OLK3/Output/ClassComparison_paired_min200_exc_20p_miss_exc/Annotations.html" TargetMode="External"/><Relationship Id="rId352" Type="http://schemas.openxmlformats.org/officeDocument/2006/relationships/hyperlink" Target="http://nciarray.nci.nih.gov/cgi-bin/clone_report.cgi?CRITERIA=clone&amp;PARAMETER=IMAGE:chr16" TargetMode="External"/><Relationship Id="rId353" Type="http://schemas.openxmlformats.org/officeDocument/2006/relationships/hyperlink" Target="http://www.ncbi.nlm.nih.gov/entrez/query.fcgi?db=Nucleotide&amp;term=NM_138440" TargetMode="External"/><Relationship Id="rId354" Type="http://schemas.openxmlformats.org/officeDocument/2006/relationships/hyperlink" Target="http://www.ncbi.nlm.nih.gov/UniGene/clust.cgi?ORG=Hs&amp;CID=372579" TargetMode="External"/><Relationship Id="rId355" Type="http://schemas.openxmlformats.org/officeDocument/2006/relationships/hyperlink" Target="http://www.ncbi.nlm.nih.gov/entrez/query.fcgi?cmd=search&amp;db=gene&amp;term=VASN" TargetMode="External"/><Relationship Id="rId356" Type="http://schemas.openxmlformats.org/officeDocument/2006/relationships/hyperlink" Target="../../Lokale%20Einstellungen/Temporary%20Internet%20Files/OLK3/Output/ClassComparison_paired_min200_exc_20p_miss_exc/Annotations.html" TargetMode="External"/><Relationship Id="rId357" Type="http://schemas.openxmlformats.org/officeDocument/2006/relationships/hyperlink" Target="http://nciarray.nci.nih.gov/cgi-bin/clone_report.cgi?CRITERIA=clone&amp;PARAMETER=IMAGE:chr11" TargetMode="External"/><Relationship Id="rId358" Type="http://schemas.openxmlformats.org/officeDocument/2006/relationships/hyperlink" Target="http://www.ncbi.nlm.nih.gov/entrez/query.fcgi?db=Nucleotide&amp;term=NM_015855" TargetMode="External"/><Relationship Id="rId359" Type="http://schemas.openxmlformats.org/officeDocument/2006/relationships/hyperlink" Target="http://www.ncbi.nlm.nih.gov/UniGene/clust.cgi?ORG=Hs&amp;CID=567499" TargetMode="External"/><Relationship Id="rId360" Type="http://schemas.openxmlformats.org/officeDocument/2006/relationships/hyperlink" Target="http://www.ncbi.nlm.nih.gov/entrez/query.fcgi?cmd=search&amp;db=gene&amp;term=WIT1" TargetMode="External"/><Relationship Id="rId361" Type="http://schemas.openxmlformats.org/officeDocument/2006/relationships/hyperlink" Target="../../Lokale%20Einstellungen/Temporary%20Internet%20Files/OLK3/Output/ClassComparison_paired_min200_exc_20p_miss_exc/Annotations.html" TargetMode="External"/><Relationship Id="rId362" Type="http://schemas.openxmlformats.org/officeDocument/2006/relationships/hyperlink" Target="http://nciarray.nci.nih.gov/cgi-bin/clone_report.cgi?CRITERIA=clone&amp;PARAMETER=IMAGE:chr14" TargetMode="External"/><Relationship Id="rId363" Type="http://schemas.openxmlformats.org/officeDocument/2006/relationships/hyperlink" Target="http://www.ncbi.nlm.nih.gov/entrez/query.fcgi?db=Nucleotide&amp;term=NM_177438" TargetMode="External"/><Relationship Id="rId364" Type="http://schemas.openxmlformats.org/officeDocument/2006/relationships/hyperlink" Target="http://www.ncbi.nlm.nih.gov/UniGene/clust.cgi?ORG=Hs&amp;CID=87889" TargetMode="External"/><Relationship Id="rId365" Type="http://schemas.openxmlformats.org/officeDocument/2006/relationships/hyperlink" Target="http://www.ncbi.nlm.nih.gov/entrez/query.fcgi?cmd=search&amp;db=gene&amp;term=DICER1" TargetMode="External"/><Relationship Id="rId366" Type="http://schemas.openxmlformats.org/officeDocument/2006/relationships/hyperlink" Target="../../Lokale%20Einstellungen/Temporary%20Internet%20Files/OLK3/Output/ClassComparison_paired_min200_exc_20p_miss_exc/Annotations.html" TargetMode="External"/><Relationship Id="rId367" Type="http://schemas.openxmlformats.org/officeDocument/2006/relationships/hyperlink" Target="http://nciarray.nci.nih.gov/cgi-bin/clone_report.cgi?CRITERIA=clone&amp;PARAMETER=IMAGE:chr15" TargetMode="External"/><Relationship Id="rId368" Type="http://schemas.openxmlformats.org/officeDocument/2006/relationships/hyperlink" Target="http://www.ncbi.nlm.nih.gov/entrez/query.fcgi?db=Nucleotide&amp;term=NM_017743" TargetMode="External"/><Relationship Id="rId369" Type="http://schemas.openxmlformats.org/officeDocument/2006/relationships/hyperlink" Target="http://www.ncbi.nlm.nih.gov/UniGene/clust.cgi?ORG=Hs&amp;CID=591106" TargetMode="External"/><Relationship Id="rId370" Type="http://schemas.openxmlformats.org/officeDocument/2006/relationships/hyperlink" Target="http://www.ncbi.nlm.nih.gov/entrez/query.fcgi?cmd=search&amp;db=gene&amp;term=DPP8" TargetMode="External"/><Relationship Id="rId371" Type="http://schemas.openxmlformats.org/officeDocument/2006/relationships/hyperlink" Target="../../Lokale%20Einstellungen/Temporary%20Internet%20Files/OLK3/Output/ClassComparison_paired_min200_exc_20p_miss_exc/Annotations.html" TargetMode="External"/><Relationship Id="rId372" Type="http://schemas.openxmlformats.org/officeDocument/2006/relationships/hyperlink" Target="http://nciarray.nci.nih.gov/cgi-bin/clone_report.cgi?CRITERIA=clone&amp;PARAMETER=IMAGE:chr11" TargetMode="External"/><Relationship Id="rId373" Type="http://schemas.openxmlformats.org/officeDocument/2006/relationships/hyperlink" Target="http://www.ncbi.nlm.nih.gov/entrez/query.fcgi?db=Nucleotide&amp;term=BX538021" TargetMode="External"/><Relationship Id="rId374" Type="http://schemas.openxmlformats.org/officeDocument/2006/relationships/hyperlink" Target="http://www.ncbi.nlm.nih.gov/UniGene/clust.cgi?ORG=Hs&amp;CID=501928" TargetMode="External"/><Relationship Id="rId375" Type="http://schemas.openxmlformats.org/officeDocument/2006/relationships/hyperlink" Target="http://www.ncbi.nlm.nih.gov/entrez/query.fcgi?cmd=search&amp;db=gene&amp;term=MICAL2" TargetMode="External"/><Relationship Id="rId376" Type="http://schemas.openxmlformats.org/officeDocument/2006/relationships/hyperlink" Target="../../Lokale%20Einstellungen/Temporary%20Internet%20Files/OLK3/Output/ClassComparison_paired_min200_exc_20p_miss_exc/Annotations.html" TargetMode="External"/><Relationship Id="rId377" Type="http://schemas.openxmlformats.org/officeDocument/2006/relationships/hyperlink" Target="http://nciarray.nci.nih.gov/cgi-bin/clone_report.cgi?CRITERIA=clone&amp;PARAMETER=IMAGE:chr1" TargetMode="External"/><Relationship Id="rId378" Type="http://schemas.openxmlformats.org/officeDocument/2006/relationships/hyperlink" Target="http://www.ncbi.nlm.nih.gov/entrez/query.fcgi?db=Nucleotide&amp;term=AK128271" TargetMode="External"/><Relationship Id="rId379" Type="http://schemas.openxmlformats.org/officeDocument/2006/relationships/hyperlink" Target="http://www.ncbi.nlm.nih.gov/UniGene/clust.cgi?ORG=Hs&amp;CID=235095" TargetMode="External"/><Relationship Id="rId380" Type="http://schemas.openxmlformats.org/officeDocument/2006/relationships/hyperlink" Target="http://www.ncbi.nlm.nih.gov/entrez/query.fcgi?cmd=search&amp;db=gene&amp;term=C1orf159" TargetMode="External"/><Relationship Id="rId381" Type="http://schemas.openxmlformats.org/officeDocument/2006/relationships/hyperlink" Target="../../Lokale%20Einstellungen/Temporary%20Internet%20Files/OLK3/Output/ClassComparison_paired_min200_exc_20p_miss_exc/Annotations.html" TargetMode="External"/><Relationship Id="rId382" Type="http://schemas.openxmlformats.org/officeDocument/2006/relationships/hyperlink" Target="http://nciarray.nci.nih.gov/cgi-bin/clone_report.cgi?CRITERIA=clone&amp;PARAMETER=IMAGE:chr14" TargetMode="External"/><Relationship Id="rId383" Type="http://schemas.openxmlformats.org/officeDocument/2006/relationships/hyperlink" Target="http://www.ncbi.nlm.nih.gov/entrez/query.fcgi?db=Nucleotide&amp;term=NM_014216" TargetMode="External"/><Relationship Id="rId384" Type="http://schemas.openxmlformats.org/officeDocument/2006/relationships/hyperlink" Target="http://www.ncbi.nlm.nih.gov/UniGene/clust.cgi?ORG=Hs&amp;CID=308122" TargetMode="External"/><Relationship Id="rId385" Type="http://schemas.openxmlformats.org/officeDocument/2006/relationships/hyperlink" Target="http://www.ncbi.nlm.nih.gov/entrez/query.fcgi?cmd=search&amp;db=gene&amp;term=ITPK1" TargetMode="External"/><Relationship Id="rId386" Type="http://schemas.openxmlformats.org/officeDocument/2006/relationships/hyperlink" Target="../../Lokale%20Einstellungen/Temporary%20Internet%20Files/OLK3/Output/ClassComparison_paired_min200_exc_20p_miss_exc/Annotations.html" TargetMode="External"/><Relationship Id="rId387" Type="http://schemas.openxmlformats.org/officeDocument/2006/relationships/hyperlink" Target="http://nciarray.nci.nih.gov/cgi-bin/clone_report.cgi?CRITERIA=clone&amp;PARAMETER=IMAGE:chr13" TargetMode="External"/><Relationship Id="rId388" Type="http://schemas.openxmlformats.org/officeDocument/2006/relationships/hyperlink" Target="http://www.ncbi.nlm.nih.gov/entrez/query.fcgi?db=Nucleotide&amp;term=NM_006984" TargetMode="External"/><Relationship Id="rId389" Type="http://schemas.openxmlformats.org/officeDocument/2006/relationships/hyperlink" Target="http://www.ncbi.nlm.nih.gov/UniGene/clust.cgi?ORG=Hs&amp;CID=534377" TargetMode="External"/><Relationship Id="rId390" Type="http://schemas.openxmlformats.org/officeDocument/2006/relationships/hyperlink" Target="http://www.ncbi.nlm.nih.gov/entrez/query.fcgi?cmd=search&amp;db=gene&amp;term=CLDN10" TargetMode="External"/><Relationship Id="rId391" Type="http://schemas.openxmlformats.org/officeDocument/2006/relationships/hyperlink" Target="../../Lokale%20Einstellungen/Temporary%20Internet%20Files/OLK3/Output/ClassComparison_paired_min200_exc_20p_miss_exc/Annotations.html" TargetMode="External"/><Relationship Id="rId392" Type="http://schemas.openxmlformats.org/officeDocument/2006/relationships/hyperlink" Target="http://nciarray.nci.nih.gov/cgi-bin/clone_report.cgi?CRITERIA=clone&amp;PARAMETER=IMAGE:chrX" TargetMode="External"/><Relationship Id="rId393" Type="http://schemas.openxmlformats.org/officeDocument/2006/relationships/hyperlink" Target="http://www.ncbi.nlm.nih.gov/entrez/query.fcgi?db=Nucleotide&amp;term=NM_014927" TargetMode="External"/><Relationship Id="rId394" Type="http://schemas.openxmlformats.org/officeDocument/2006/relationships/hyperlink" Target="http://www.ncbi.nlm.nih.gov/UniGene/clust.cgi?ORG=Hs&amp;CID=555917" TargetMode="External"/><Relationship Id="rId395" Type="http://schemas.openxmlformats.org/officeDocument/2006/relationships/hyperlink" Target="http://www.ncbi.nlm.nih.gov/entrez/query.fcgi?cmd=search&amp;db=gene&amp;term=CNKSR2" TargetMode="External"/><Relationship Id="rId396" Type="http://schemas.openxmlformats.org/officeDocument/2006/relationships/hyperlink" Target="../../Lokale%20Einstellungen/Temporary%20Internet%20Files/OLK3/Output/ClassComparison_paired_min200_exc_20p_miss_exc/Annotations.html" TargetMode="External"/><Relationship Id="rId397" Type="http://schemas.openxmlformats.org/officeDocument/2006/relationships/hyperlink" Target="http://nciarray.nci.nih.gov/cgi-bin/clone_report.cgi?CRITERIA=clone&amp;PARAMETER=IMAGE:chr17" TargetMode="External"/><Relationship Id="rId398" Type="http://schemas.openxmlformats.org/officeDocument/2006/relationships/hyperlink" Target="http://www.ncbi.nlm.nih.gov/entrez/query.fcgi?db=Nucleotide&amp;term=NM_021962" TargetMode="External"/><Relationship Id="rId399" Type="http://schemas.openxmlformats.org/officeDocument/2006/relationships/hyperlink" Target="http://www.ncbi.nlm.nih.gov/UniGene/clust.cgi?ORG=Hs&amp;CID=159306" TargetMode="External"/><Relationship Id="rId400" Type="http://schemas.openxmlformats.org/officeDocument/2006/relationships/hyperlink" Target="http://www.ncbi.nlm.nih.gov/entrez/query.fcgi?cmd=search&amp;db=gene&amp;term=ABR" TargetMode="External"/><Relationship Id="rId401" Type="http://schemas.openxmlformats.org/officeDocument/2006/relationships/hyperlink" Target="../../Lokale%20Einstellungen/Temporary%20Internet%20Files/OLK3/Output/ClassComparison_paired_min200_exc_20p_miss_exc/Annotations.html" TargetMode="External"/><Relationship Id="rId402" Type="http://schemas.openxmlformats.org/officeDocument/2006/relationships/hyperlink" Target="http://nciarray.nci.nih.gov/cgi-bin/clone_report.cgi?CRITERIA=clone&amp;PARAMETER=IMAGE:chr13" TargetMode="External"/><Relationship Id="rId403" Type="http://schemas.openxmlformats.org/officeDocument/2006/relationships/hyperlink" Target="http://www.ncbi.nlm.nih.gov/entrez/query.fcgi?db=Nucleotide&amp;term=NM_145657" TargetMode="External"/><Relationship Id="rId404" Type="http://schemas.openxmlformats.org/officeDocument/2006/relationships/hyperlink" Target="http://www.ncbi.nlm.nih.gov/UniGene/clust.cgi?ORG=Hs&amp;CID=351785" TargetMode="External"/><Relationship Id="rId405" Type="http://schemas.openxmlformats.org/officeDocument/2006/relationships/hyperlink" Target="http://www.ncbi.nlm.nih.gov/entrez/query.fcgi?cmd=search&amp;db=gene&amp;term=GSX1" TargetMode="External"/><Relationship Id="rId406" Type="http://schemas.openxmlformats.org/officeDocument/2006/relationships/hyperlink" Target="../../Lokale%20Einstellungen/Temporary%20Internet%20Files/OLK3/Output/ClassComparison_paired_min200_exc_20p_miss_exc/Annotations.html" TargetMode="External"/><Relationship Id="rId407" Type="http://schemas.openxmlformats.org/officeDocument/2006/relationships/hyperlink" Target="http://nciarray.nci.nih.gov/cgi-bin/clone_report.cgi?CRITERIA=clone&amp;PARAMETER=IMAGE:chrX" TargetMode="External"/><Relationship Id="rId408" Type="http://schemas.openxmlformats.org/officeDocument/2006/relationships/hyperlink" Target="http://www.ncbi.nlm.nih.gov/entrez/query.fcgi?db=Nucleotide&amp;term=NM_000194" TargetMode="External"/><Relationship Id="rId409" Type="http://schemas.openxmlformats.org/officeDocument/2006/relationships/hyperlink" Target="http://www.ncbi.nlm.nih.gov/UniGene/clust.cgi?ORG=Hs&amp;CID=412707" TargetMode="External"/><Relationship Id="rId410" Type="http://schemas.openxmlformats.org/officeDocument/2006/relationships/hyperlink" Target="http://www.ncbi.nlm.nih.gov/entrez/query.fcgi?cmd=search&amp;db=gene&amp;term=HPRT1" TargetMode="External"/><Relationship Id="rId411" Type="http://schemas.openxmlformats.org/officeDocument/2006/relationships/hyperlink" Target="../../Lokale%20Einstellungen/Temporary%20Internet%20Files/OLK3/Output/ClassComparison_paired_min200_exc_20p_miss_exc/Annotations.html" TargetMode="External"/><Relationship Id="rId412" Type="http://schemas.openxmlformats.org/officeDocument/2006/relationships/hyperlink" Target="http://nciarray.nci.nih.gov/cgi-bin/clone_report.cgi?CRITERIA=clone&amp;PARAMETER=IMAGE:chr3" TargetMode="External"/><Relationship Id="rId413" Type="http://schemas.openxmlformats.org/officeDocument/2006/relationships/hyperlink" Target="http://www.ncbi.nlm.nih.gov/entrez/query.fcgi?db=Nucleotide&amp;term=NM_013270" TargetMode="External"/><Relationship Id="rId414" Type="http://schemas.openxmlformats.org/officeDocument/2006/relationships/hyperlink" Target="http://www.ncbi.nlm.nih.gov/UniGene/clust.cgi?ORG=Hs&amp;CID=120365" TargetMode="External"/><Relationship Id="rId415" Type="http://schemas.openxmlformats.org/officeDocument/2006/relationships/hyperlink" Target="http://www.ncbi.nlm.nih.gov/entrez/query.fcgi?cmd=search&amp;db=gene&amp;term=TSP50" TargetMode="External"/><Relationship Id="rId416" Type="http://schemas.openxmlformats.org/officeDocument/2006/relationships/hyperlink" Target="../../Lokale%20Einstellungen/Temporary%20Internet%20Files/OLK3/Output/ClassComparison_paired_min200_exc_20p_miss_exc/Annotations.html" TargetMode="External"/><Relationship Id="rId417" Type="http://schemas.openxmlformats.org/officeDocument/2006/relationships/hyperlink" Target="http://nciarray.nci.nih.gov/cgi-bin/clone_report.cgi?CRITERIA=clone&amp;PARAMETER=IMAGE:chr7" TargetMode="External"/><Relationship Id="rId418" Type="http://schemas.openxmlformats.org/officeDocument/2006/relationships/hyperlink" Target="http://www.ncbi.nlm.nih.gov/entrez/query.fcgi?db=Nucleotide&amp;term=NM_014888" TargetMode="External"/><Relationship Id="rId419" Type="http://schemas.openxmlformats.org/officeDocument/2006/relationships/hyperlink" Target="http://www.ncbi.nlm.nih.gov/UniGene/clust.cgi?ORG=Hs&amp;CID=434053" TargetMode="External"/><Relationship Id="rId420" Type="http://schemas.openxmlformats.org/officeDocument/2006/relationships/hyperlink" Target="http://www.ncbi.nlm.nih.gov/entrez/query.fcgi?cmd=search&amp;db=gene&amp;term=FAM3C" TargetMode="External"/><Relationship Id="rId421" Type="http://schemas.openxmlformats.org/officeDocument/2006/relationships/hyperlink" Target="../../Lokale%20Einstellungen/Temporary%20Internet%20Files/OLK3/Output/ClassComparison_paired_min200_exc_20p_miss_exc/Annotations.html" TargetMode="External"/><Relationship Id="rId422" Type="http://schemas.openxmlformats.org/officeDocument/2006/relationships/hyperlink" Target="http://nciarray.nci.nih.gov/cgi-bin/clone_report.cgi?CRITERIA=clone&amp;PARAMETER=IMAGE:chr2" TargetMode="External"/><Relationship Id="rId423" Type="http://schemas.openxmlformats.org/officeDocument/2006/relationships/hyperlink" Target="http://www.ncbi.nlm.nih.gov/entrez/query.fcgi?db=Nucleotide&amp;term=NM_014635" TargetMode="External"/><Relationship Id="rId424" Type="http://schemas.openxmlformats.org/officeDocument/2006/relationships/hyperlink" Target="http://www.ncbi.nlm.nih.gov/UniGene/clust.cgi?ORG=Hs&amp;CID=436505" TargetMode="External"/><Relationship Id="rId425" Type="http://schemas.openxmlformats.org/officeDocument/2006/relationships/hyperlink" Target="http://www.ncbi.nlm.nih.gov/entrez/query.fcgi?cmd=search&amp;db=gene&amp;term=GCC2" TargetMode="External"/><Relationship Id="rId426" Type="http://schemas.openxmlformats.org/officeDocument/2006/relationships/hyperlink" Target="../../Lokale%20Einstellungen/Temporary%20Internet%20Files/OLK3/Output/ClassComparison_paired_min200_exc_20p_miss_exc/Annotations.html" TargetMode="External"/><Relationship Id="rId427" Type="http://schemas.openxmlformats.org/officeDocument/2006/relationships/hyperlink" Target="http://nciarray.nci.nih.gov/cgi-bin/clone_report.cgi?CRITERIA=clone&amp;PARAMETER=IMAGE:chr14" TargetMode="External"/><Relationship Id="rId428" Type="http://schemas.openxmlformats.org/officeDocument/2006/relationships/hyperlink" Target="http://www.ncbi.nlm.nih.gov/entrez/query.fcgi?db=Nucleotide&amp;term=NM_022474" TargetMode="External"/><Relationship Id="rId429" Type="http://schemas.openxmlformats.org/officeDocument/2006/relationships/hyperlink" Target="http://www.ncbi.nlm.nih.gov/UniGene/clust.cgi?ORG=Hs&amp;CID=652312" TargetMode="External"/><Relationship Id="rId430" Type="http://schemas.openxmlformats.org/officeDocument/2006/relationships/hyperlink" Target="http://www.ncbi.nlm.nih.gov/entrez/query.fcgi?cmd=search&amp;db=gene&amp;term=MPP5" TargetMode="External"/><Relationship Id="rId431" Type="http://schemas.openxmlformats.org/officeDocument/2006/relationships/hyperlink" Target="../../Lokale%20Einstellungen/Temporary%20Internet%20Files/OLK3/Output/ClassComparison_paired_min200_exc_20p_miss_exc/Annotations.html" TargetMode="External"/><Relationship Id="rId432" Type="http://schemas.openxmlformats.org/officeDocument/2006/relationships/hyperlink" Target="http://nciarray.nci.nih.gov/cgi-bin/clone_report.cgi?CRITERIA=clone&amp;PARAMETER=IMAGE:chr2" TargetMode="External"/><Relationship Id="rId433" Type="http://schemas.openxmlformats.org/officeDocument/2006/relationships/hyperlink" Target="http://www.ncbi.nlm.nih.gov/entrez/query.fcgi?db=Nucleotide&amp;term=NM_024027" TargetMode="External"/><Relationship Id="rId434" Type="http://schemas.openxmlformats.org/officeDocument/2006/relationships/hyperlink" Target="http://www.ncbi.nlm.nih.gov/UniGene/clust.cgi?ORG=Hs&amp;CID=32603" TargetMode="External"/><Relationship Id="rId435" Type="http://schemas.openxmlformats.org/officeDocument/2006/relationships/hyperlink" Target="http://www.ncbi.nlm.nih.gov/entrez/query.fcgi?cmd=search&amp;db=gene&amp;term=COLEC11" TargetMode="External"/><Relationship Id="rId436" Type="http://schemas.openxmlformats.org/officeDocument/2006/relationships/hyperlink" Target="../../Lokale%20Einstellungen/Temporary%20Internet%20Files/OLK3/Output/ClassComparison_paired_min200_exc_20p_miss_exc/Annotations.html" TargetMode="External"/><Relationship Id="rId437" Type="http://schemas.openxmlformats.org/officeDocument/2006/relationships/hyperlink" Target="http://nciarray.nci.nih.gov/cgi-bin/clone_report.cgi?CRITERIA=clone&amp;PARAMETER=IMAGE:chr8" TargetMode="External"/><Relationship Id="rId438" Type="http://schemas.openxmlformats.org/officeDocument/2006/relationships/hyperlink" Target="http://www.ncbi.nlm.nih.gov/entrez/query.fcgi?db=Nucleotide&amp;term=NM_005526" TargetMode="External"/><Relationship Id="rId439" Type="http://schemas.openxmlformats.org/officeDocument/2006/relationships/hyperlink" Target="http://www.ncbi.nlm.nih.gov/UniGene/clust.cgi?ORG=Hs&amp;CID=530227%7CHs.571397" TargetMode="External"/><Relationship Id="rId440" Type="http://schemas.openxmlformats.org/officeDocument/2006/relationships/hyperlink" Target="http://www.ncbi.nlm.nih.gov/entrez/query.fcgi?cmd=search&amp;db=gene&amp;term=HSF1" TargetMode="External"/><Relationship Id="rId441" Type="http://schemas.openxmlformats.org/officeDocument/2006/relationships/hyperlink" Target="../../Lokale%20Einstellungen/Temporary%20Internet%20Files/OLK3/Output/ClassComparison_paired_min200_exc_20p_miss_exc/Annotations.html" TargetMode="External"/><Relationship Id="rId442" Type="http://schemas.openxmlformats.org/officeDocument/2006/relationships/hyperlink" Target="http://nciarray.nci.nih.gov/cgi-bin/clone_report.cgi?CRITERIA=clone&amp;PARAMETER=IMAGE:chr10" TargetMode="External"/><Relationship Id="rId443" Type="http://schemas.openxmlformats.org/officeDocument/2006/relationships/hyperlink" Target="http://www.ncbi.nlm.nih.gov/entrez/query.fcgi?db=Nucleotide&amp;term=NM_030971" TargetMode="External"/><Relationship Id="rId444" Type="http://schemas.openxmlformats.org/officeDocument/2006/relationships/hyperlink" Target="http://www.ncbi.nlm.nih.gov/UniGene/clust.cgi?ORG=Hs&amp;CID=283844" TargetMode="External"/><Relationship Id="rId445" Type="http://schemas.openxmlformats.org/officeDocument/2006/relationships/hyperlink" Target="http://www.ncbi.nlm.nih.gov/entrez/query.fcgi?cmd=search&amp;db=gene&amp;term=SFXN3" TargetMode="External"/><Relationship Id="rId446" Type="http://schemas.openxmlformats.org/officeDocument/2006/relationships/hyperlink" Target="../../Lokale%20Einstellungen/Temporary%20Internet%20Files/OLK3/Output/ClassComparison_paired_min200_exc_20p_miss_exc/Annotations.html" TargetMode="External"/><Relationship Id="rId447" Type="http://schemas.openxmlformats.org/officeDocument/2006/relationships/hyperlink" Target="http://nciarray.nci.nih.gov/cgi-bin/clone_report.cgi?CRITERIA=clone&amp;PARAMETER=IMAGE:chr16" TargetMode="External"/><Relationship Id="rId448" Type="http://schemas.openxmlformats.org/officeDocument/2006/relationships/hyperlink" Target="http://www.ncbi.nlm.nih.gov/entrez/query.fcgi?db=Nucleotide&amp;term=NM_015161" TargetMode="External"/><Relationship Id="rId449" Type="http://schemas.openxmlformats.org/officeDocument/2006/relationships/hyperlink" Target="http://www.ncbi.nlm.nih.gov/UniGene/clust.cgi?ORG=Hs&amp;CID=634882" TargetMode="External"/><Relationship Id="rId450" Type="http://schemas.openxmlformats.org/officeDocument/2006/relationships/hyperlink" Target="http://www.ncbi.nlm.nih.gov/entrez/query.fcgi?cmd=search&amp;db=gene&amp;term=ARL6IP1" TargetMode="External"/><Relationship Id="rId451" Type="http://schemas.openxmlformats.org/officeDocument/2006/relationships/hyperlink" Target="../../Lokale%20Einstellungen/Temporary%20Internet%20Files/OLK3/Output/ClassComparison_paired_min200_exc_20p_miss_exc/Annotations.html" TargetMode="External"/><Relationship Id="rId452" Type="http://schemas.openxmlformats.org/officeDocument/2006/relationships/hyperlink" Target="http://nciarray.nci.nih.gov/cgi-bin/clone_report.cgi?CRITERIA=clone&amp;PARAMETER=IMAGE:chr17" TargetMode="External"/><Relationship Id="rId453" Type="http://schemas.openxmlformats.org/officeDocument/2006/relationships/hyperlink" Target="http://www.ncbi.nlm.nih.gov/entrez/query.fcgi?db=Nucleotide&amp;term=NM_018955" TargetMode="External"/><Relationship Id="rId454" Type="http://schemas.openxmlformats.org/officeDocument/2006/relationships/hyperlink" Target="http://www.ncbi.nlm.nih.gov/UniGene/clust.cgi?ORG=Hs&amp;CID=356190%7CHs.714712" TargetMode="External"/><Relationship Id="rId455" Type="http://schemas.openxmlformats.org/officeDocument/2006/relationships/hyperlink" Target="http://www.ncbi.nlm.nih.gov/entrez/query.fcgi?cmd=search&amp;db=gene&amp;term=UBB" TargetMode="External"/><Relationship Id="rId456" Type="http://schemas.openxmlformats.org/officeDocument/2006/relationships/hyperlink" Target="../../Lokale%20Einstellungen/Temporary%20Internet%20Files/OLK3/Output/ClassComparison_paired_min200_exc_20p_miss_exc/Annotations.html" TargetMode="External"/><Relationship Id="rId457" Type="http://schemas.openxmlformats.org/officeDocument/2006/relationships/hyperlink" Target="http://nciarray.nci.nih.gov/cgi-bin/clone_report.cgi?CRITERIA=clone&amp;PARAMETER=IMAGE:chr22" TargetMode="External"/><Relationship Id="rId458" Type="http://schemas.openxmlformats.org/officeDocument/2006/relationships/hyperlink" Target="http://www.ncbi.nlm.nih.gov/entrez/query.fcgi?db=Nucleotide&amp;term=NM_005940" TargetMode="External"/><Relationship Id="rId459" Type="http://schemas.openxmlformats.org/officeDocument/2006/relationships/hyperlink" Target="http://www.ncbi.nlm.nih.gov/UniGene/clust.cgi?ORG=Hs&amp;CID=143751" TargetMode="External"/><Relationship Id="rId460" Type="http://schemas.openxmlformats.org/officeDocument/2006/relationships/hyperlink" Target="http://www.ncbi.nlm.nih.gov/entrez/query.fcgi?cmd=search&amp;db=gene&amp;term=MMP11" TargetMode="External"/><Relationship Id="rId461" Type="http://schemas.openxmlformats.org/officeDocument/2006/relationships/hyperlink" Target="../../Lokale%20Einstellungen/Temporary%20Internet%20Files/OLK3/Output/ClassComparison_paired_min200_exc_20p_miss_exc/Annotations.html" TargetMode="External"/><Relationship Id="rId462" Type="http://schemas.openxmlformats.org/officeDocument/2006/relationships/hyperlink" Target="http://nciarray.nci.nih.gov/cgi-bin/clone_report.cgi?CRITERIA=clone&amp;PARAMETER=IMAGE:chr2" TargetMode="External"/><Relationship Id="rId463" Type="http://schemas.openxmlformats.org/officeDocument/2006/relationships/hyperlink" Target="http://www.ncbi.nlm.nih.gov/entrez/query.fcgi?db=Nucleotide&amp;term=hsa-mir-149" TargetMode="External"/><Relationship Id="rId464" Type="http://schemas.openxmlformats.org/officeDocument/2006/relationships/hyperlink" Target="http://www.ncbi.nlm.nih.gov/UniGene/clust.cgi?ORG=&amp;CID=" TargetMode="External"/><Relationship Id="rId465" Type="http://schemas.openxmlformats.org/officeDocument/2006/relationships/hyperlink" Target="http://www.ncbi.nlm.nih.gov/entrez/query.fcgi?cmd=search&amp;db=gene&amp;term=NA" TargetMode="External"/><Relationship Id="rId466" Type="http://schemas.openxmlformats.org/officeDocument/2006/relationships/hyperlink" Target="../../Lokale%20Einstellungen/Temporary%20Internet%20Files/OLK3/Output/ClassComparison_paired_min200_exc_20p_miss_exc/Annotations.html" TargetMode="External"/><Relationship Id="rId467" Type="http://schemas.openxmlformats.org/officeDocument/2006/relationships/hyperlink" Target="http://nciarray.nci.nih.gov/cgi-bin/clone_report.cgi?CRITERIA=clone&amp;PARAMETER=IMAGE:chr21" TargetMode="External"/><Relationship Id="rId468" Type="http://schemas.openxmlformats.org/officeDocument/2006/relationships/hyperlink" Target="http://www.ncbi.nlm.nih.gov/entrez/query.fcgi?db=Nucleotide&amp;term=CR607894" TargetMode="External"/><Relationship Id="rId469" Type="http://schemas.openxmlformats.org/officeDocument/2006/relationships/hyperlink" Target="http://www.ncbi.nlm.nih.gov/UniGene/clust.cgi?ORG=Hs&amp;CID=473420" TargetMode="External"/><Relationship Id="rId470" Type="http://schemas.openxmlformats.org/officeDocument/2006/relationships/hyperlink" Target="http://www.ncbi.nlm.nih.gov/entrez/query.fcgi?cmd=search&amp;db=gene&amp;term=BTG3" TargetMode="External"/><Relationship Id="rId471" Type="http://schemas.openxmlformats.org/officeDocument/2006/relationships/hyperlink" Target="../../Lokale%20Einstellungen/Temporary%20Internet%20Files/OLK3/Output/ClassComparison_paired_min200_exc_20p_miss_exc/Annotations.html" TargetMode="External"/><Relationship Id="rId472" Type="http://schemas.openxmlformats.org/officeDocument/2006/relationships/hyperlink" Target="http://nciarray.nci.nih.gov/cgi-bin/clone_report.cgi?CRITERIA=clone&amp;PARAMETER=IMAGE:chr1" TargetMode="External"/><Relationship Id="rId473" Type="http://schemas.openxmlformats.org/officeDocument/2006/relationships/hyperlink" Target="http://www.ncbi.nlm.nih.gov/entrez/query.fcgi?db=Nucleotide&amp;term=NM_014283" TargetMode="External"/><Relationship Id="rId474" Type="http://schemas.openxmlformats.org/officeDocument/2006/relationships/hyperlink" Target="http://www.ncbi.nlm.nih.gov/UniGene/clust.cgi?ORG=Hs&amp;CID=204559" TargetMode="External"/><Relationship Id="rId475" Type="http://schemas.openxmlformats.org/officeDocument/2006/relationships/hyperlink" Target="http://www.ncbi.nlm.nih.gov/entrez/query.fcgi?cmd=search&amp;db=gene&amp;term=C1orf9" TargetMode="External"/><Relationship Id="rId476" Type="http://schemas.openxmlformats.org/officeDocument/2006/relationships/hyperlink" Target="../../Lokale%20Einstellungen/Temporary%20Internet%20Files/OLK3/Output/ClassComparison_paired_min200_exc_20p_miss_exc/Annotations.html" TargetMode="External"/><Relationship Id="rId477" Type="http://schemas.openxmlformats.org/officeDocument/2006/relationships/hyperlink" Target="http://nciarray.nci.nih.gov/cgi-bin/clone_report.cgi?CRITERIA=clone&amp;PARAMETER=IMAGE:chr3" TargetMode="External"/><Relationship Id="rId478" Type="http://schemas.openxmlformats.org/officeDocument/2006/relationships/hyperlink" Target="http://www.ncbi.nlm.nih.gov/entrez/query.fcgi?db=Nucleotide&amp;term=BC018141" TargetMode="External"/><Relationship Id="rId479" Type="http://schemas.openxmlformats.org/officeDocument/2006/relationships/hyperlink" Target="http://www.ncbi.nlm.nih.gov/UniGene/clust.cgi?ORG=Hs&amp;CID=420483" TargetMode="External"/><Relationship Id="rId480" Type="http://schemas.openxmlformats.org/officeDocument/2006/relationships/hyperlink" Target="http://www.ncbi.nlm.nih.gov/entrez/query.fcgi?cmd=search&amp;db=gene&amp;term=BCHE" TargetMode="External"/><Relationship Id="rId481" Type="http://schemas.openxmlformats.org/officeDocument/2006/relationships/hyperlink" Target="../../Lokale%20Einstellungen/Temporary%20Internet%20Files/OLK3/Output/ClassComparison_paired_min200_exc_20p_miss_exc/Annotations.html" TargetMode="External"/><Relationship Id="rId482" Type="http://schemas.openxmlformats.org/officeDocument/2006/relationships/hyperlink" Target="http://nciarray.nci.nih.gov/cgi-bin/clone_report.cgi?CRITERIA=clone&amp;PARAMETER=IMAGE:chr3" TargetMode="External"/><Relationship Id="rId483" Type="http://schemas.openxmlformats.org/officeDocument/2006/relationships/hyperlink" Target="http://www.ncbi.nlm.nih.gov/entrez/query.fcgi?db=Nucleotide&amp;term=NM_139209" TargetMode="External"/><Relationship Id="rId484" Type="http://schemas.openxmlformats.org/officeDocument/2006/relationships/hyperlink" Target="http://www.ncbi.nlm.nih.gov/UniGene/clust.cgi?ORG=Hs&amp;CID=680654" TargetMode="External"/><Relationship Id="rId485" Type="http://schemas.openxmlformats.org/officeDocument/2006/relationships/hyperlink" Target="http://www.ncbi.nlm.nih.gov/entrez/query.fcgi?cmd=search&amp;db=gene&amp;term=GRK7" TargetMode="External"/><Relationship Id="rId486" Type="http://schemas.openxmlformats.org/officeDocument/2006/relationships/hyperlink" Target="../../Lokale%20Einstellungen/Temporary%20Internet%20Files/OLK3/Output/ClassComparison_paired_min200_exc_20p_miss_exc/Annotations.html" TargetMode="External"/><Relationship Id="rId487" Type="http://schemas.openxmlformats.org/officeDocument/2006/relationships/hyperlink" Target="http://nciarray.nci.nih.gov/cgi-bin/clone_report.cgi?CRITERIA=clone&amp;PARAMETER=IMAGE:chr18" TargetMode="External"/><Relationship Id="rId488" Type="http://schemas.openxmlformats.org/officeDocument/2006/relationships/hyperlink" Target="http://www.ncbi.nlm.nih.gov/entrez/query.fcgi?db=Nucleotide&amp;term=NM_052911" TargetMode="External"/><Relationship Id="rId489" Type="http://schemas.openxmlformats.org/officeDocument/2006/relationships/hyperlink" Target="http://www.ncbi.nlm.nih.gov/UniGene/clust.cgi?ORG=Hs&amp;CID=464733" TargetMode="External"/><Relationship Id="rId490" Type="http://schemas.openxmlformats.org/officeDocument/2006/relationships/hyperlink" Target="http://www.ncbi.nlm.nih.gov/entrez/query.fcgi?cmd=search&amp;db=gene&amp;term=ESCO1" TargetMode="External"/><Relationship Id="rId491" Type="http://schemas.openxmlformats.org/officeDocument/2006/relationships/hyperlink" Target="../../Lokale%20Einstellungen/Temporary%20Internet%20Files/OLK3/Output/ClassComparison_paired_min200_exc_20p_miss_exc/Annotations.html" TargetMode="External"/><Relationship Id="rId492" Type="http://schemas.openxmlformats.org/officeDocument/2006/relationships/hyperlink" Target="http://nciarray.nci.nih.gov/cgi-bin/clone_report.cgi?CRITERIA=clone&amp;PARAMETER=IMAGE:chr2" TargetMode="External"/><Relationship Id="rId493" Type="http://schemas.openxmlformats.org/officeDocument/2006/relationships/hyperlink" Target="http://www.ncbi.nlm.nih.gov/entrez/query.fcgi?db=Nucleotide&amp;term=NM_022837" TargetMode="External"/><Relationship Id="rId494" Type="http://schemas.openxmlformats.org/officeDocument/2006/relationships/hyperlink" Target="http://www.ncbi.nlm.nih.gov/UniGene/clust.cgi?ORG=&amp;CID=" TargetMode="External"/><Relationship Id="rId495" Type="http://schemas.openxmlformats.org/officeDocument/2006/relationships/hyperlink" Target="http://www.ncbi.nlm.nih.gov/entrez/query.fcgi?cmd=search&amp;db=gene&amp;term=NA" TargetMode="External"/><Relationship Id="rId496" Type="http://schemas.openxmlformats.org/officeDocument/2006/relationships/hyperlink" Target="../../Lokale%20Einstellungen/Temporary%20Internet%20Files/OLK3/Output/ClassComparison_paired_min200_exc_20p_miss_exc/Annotations.html" TargetMode="External"/><Relationship Id="rId497" Type="http://schemas.openxmlformats.org/officeDocument/2006/relationships/hyperlink" Target="http://nciarray.nci.nih.gov/cgi-bin/clone_report.cgi?CRITERIA=clone&amp;PARAMETER=IMAGE:chr1" TargetMode="External"/><Relationship Id="rId498" Type="http://schemas.openxmlformats.org/officeDocument/2006/relationships/hyperlink" Target="http://www.ncbi.nlm.nih.gov/entrez/query.fcgi?db=Nucleotide&amp;term=NM_020832" TargetMode="External"/><Relationship Id="rId499" Type="http://schemas.openxmlformats.org/officeDocument/2006/relationships/hyperlink" Target="http://www.ncbi.nlm.nih.gov/UniGene/clust.cgi?ORG=Hs&amp;CID=186756" TargetMode="External"/><Relationship Id="rId500" Type="http://schemas.openxmlformats.org/officeDocument/2006/relationships/hyperlink" Target="http://www.ncbi.nlm.nih.gov/entrez/query.fcgi?cmd=search&amp;db=gene&amp;term=ZNF687" TargetMode="External"/><Relationship Id="rId501" Type="http://schemas.openxmlformats.org/officeDocument/2006/relationships/hyperlink" Target="../../Lokale%20Einstellungen/Temporary%20Internet%20Files/OLK3/Output/ClassComparison_paired_min200_exc_20p_miss_exc/Annotations.html" TargetMode="External"/><Relationship Id="rId502" Type="http://schemas.openxmlformats.org/officeDocument/2006/relationships/hyperlink" Target="http://nciarray.nci.nih.gov/cgi-bin/clone_report.cgi?CRITERIA=clone&amp;PARAMETER=IMAGE:chr5" TargetMode="External"/><Relationship Id="rId503" Type="http://schemas.openxmlformats.org/officeDocument/2006/relationships/hyperlink" Target="http://www.ncbi.nlm.nih.gov/entrez/query.fcgi?db=Nucleotide&amp;term=NM_015238" TargetMode="External"/><Relationship Id="rId504" Type="http://schemas.openxmlformats.org/officeDocument/2006/relationships/hyperlink" Target="http://www.ncbi.nlm.nih.gov/UniGene/clust.cgi?ORG=Hs&amp;CID=484047" TargetMode="External"/><Relationship Id="rId505" Type="http://schemas.openxmlformats.org/officeDocument/2006/relationships/hyperlink" Target="http://www.ncbi.nlm.nih.gov/entrez/query.fcgi?cmd=search&amp;db=gene&amp;term=WWC1" TargetMode="External"/><Relationship Id="rId506" Type="http://schemas.openxmlformats.org/officeDocument/2006/relationships/hyperlink" Target="../../Lokale%20Einstellungen/Temporary%20Internet%20Files/OLK3/Output/ClassComparison_paired_min200_exc_20p_miss_exc/Annotations.html" TargetMode="External"/><Relationship Id="rId507" Type="http://schemas.openxmlformats.org/officeDocument/2006/relationships/hyperlink" Target="http://nciarray.nci.nih.gov/cgi-bin/clone_report.cgi?CRITERIA=clone&amp;PARAMETER=IMAGE:chr3" TargetMode="External"/><Relationship Id="rId508" Type="http://schemas.openxmlformats.org/officeDocument/2006/relationships/hyperlink" Target="http://www.ncbi.nlm.nih.gov/entrez/query.fcgi?db=Nucleotide&amp;term=NM_006153" TargetMode="External"/><Relationship Id="rId509" Type="http://schemas.openxmlformats.org/officeDocument/2006/relationships/hyperlink" Target="http://www.ncbi.nlm.nih.gov/UniGene/clust.cgi?ORG=Hs&amp;CID=477693" TargetMode="External"/><Relationship Id="rId510" Type="http://schemas.openxmlformats.org/officeDocument/2006/relationships/hyperlink" Target="http://www.ncbi.nlm.nih.gov/entrez/query.fcgi?cmd=search&amp;db=gene&amp;term=NCK1" TargetMode="External"/><Relationship Id="rId511" Type="http://schemas.openxmlformats.org/officeDocument/2006/relationships/hyperlink" Target="../../Lokale%20Einstellungen/Temporary%20Internet%20Files/OLK3/Output/ClassComparison_paired_min200_exc_20p_miss_exc/Annotations.html" TargetMode="External"/><Relationship Id="rId512" Type="http://schemas.openxmlformats.org/officeDocument/2006/relationships/hyperlink" Target="http://nciarray.nci.nih.gov/cgi-bin/clone_report.cgi?CRITERIA=clone&amp;PARAMETER=IMAGE:chr15" TargetMode="External"/><Relationship Id="rId513" Type="http://schemas.openxmlformats.org/officeDocument/2006/relationships/hyperlink" Target="http://www.ncbi.nlm.nih.gov/entrez/query.fcgi?db=Nucleotide&amp;term=NM_015995" TargetMode="External"/><Relationship Id="rId514" Type="http://schemas.openxmlformats.org/officeDocument/2006/relationships/hyperlink" Target="http://www.ncbi.nlm.nih.gov/UniGene/clust.cgi?ORG=Hs&amp;CID=525752" TargetMode="External"/><Relationship Id="rId515" Type="http://schemas.openxmlformats.org/officeDocument/2006/relationships/hyperlink" Target="http://www.ncbi.nlm.nih.gov/entrez/query.fcgi?cmd=search&amp;db=gene&amp;term=KLF13" TargetMode="External"/><Relationship Id="rId516" Type="http://schemas.openxmlformats.org/officeDocument/2006/relationships/hyperlink" Target="../../Lokale%20Einstellungen/Temporary%20Internet%20Files/OLK3/Output/ClassComparison_paired_min200_exc_20p_miss_exc/Annotations.html" TargetMode="External"/><Relationship Id="rId517" Type="http://schemas.openxmlformats.org/officeDocument/2006/relationships/hyperlink" Target="http://nciarray.nci.nih.gov/cgi-bin/clone_report.cgi?CRITERIA=clone&amp;PARAMETER=IMAGE:chr19" TargetMode="External"/><Relationship Id="rId518" Type="http://schemas.openxmlformats.org/officeDocument/2006/relationships/hyperlink" Target="http://www.ncbi.nlm.nih.gov/entrez/query.fcgi?db=Nucleotide&amp;term=NM_015629" TargetMode="External"/><Relationship Id="rId519" Type="http://schemas.openxmlformats.org/officeDocument/2006/relationships/hyperlink" Target="http://www.ncbi.nlm.nih.gov/UniGene/clust.cgi?ORG=Hs&amp;CID=515598" TargetMode="External"/><Relationship Id="rId520" Type="http://schemas.openxmlformats.org/officeDocument/2006/relationships/hyperlink" Target="http://www.ncbi.nlm.nih.gov/entrez/query.fcgi?cmd=search&amp;db=gene&amp;term=PRPF31" TargetMode="External"/><Relationship Id="rId521" Type="http://schemas.openxmlformats.org/officeDocument/2006/relationships/hyperlink" Target="../../Lokale%20Einstellungen/Temporary%20Internet%20Files/OLK3/Output/ClassComparison_paired_min200_exc_20p_miss_exc/Annotations.html" TargetMode="External"/><Relationship Id="rId522" Type="http://schemas.openxmlformats.org/officeDocument/2006/relationships/hyperlink" Target="http://nciarray.nci.nih.gov/cgi-bin/clone_report.cgi?CRITERIA=clone&amp;PARAMETER=IMAGE:chr1" TargetMode="External"/><Relationship Id="rId523" Type="http://schemas.openxmlformats.org/officeDocument/2006/relationships/hyperlink" Target="http://www.ncbi.nlm.nih.gov/entrez/query.fcgi?db=Nucleotide&amp;term=NM_003000" TargetMode="External"/><Relationship Id="rId524" Type="http://schemas.openxmlformats.org/officeDocument/2006/relationships/hyperlink" Target="http://www.ncbi.nlm.nih.gov/UniGene/clust.cgi?ORG=Hs&amp;CID=465924" TargetMode="External"/><Relationship Id="rId525" Type="http://schemas.openxmlformats.org/officeDocument/2006/relationships/hyperlink" Target="http://www.ncbi.nlm.nih.gov/entrez/query.fcgi?cmd=search&amp;db=gene&amp;term=SDHB" TargetMode="External"/><Relationship Id="rId526" Type="http://schemas.openxmlformats.org/officeDocument/2006/relationships/hyperlink" Target="../../Lokale%20Einstellungen/Temporary%20Internet%20Files/OLK3/Output/ClassComparison_paired_min200_exc_20p_miss_exc/Annotations.html" TargetMode="External"/><Relationship Id="rId527" Type="http://schemas.openxmlformats.org/officeDocument/2006/relationships/hyperlink" Target="http://nciarray.nci.nih.gov/cgi-bin/clone_report.cgi?CRITERIA=clone&amp;PARAMETER=IMAGE:chr21" TargetMode="External"/><Relationship Id="rId528" Type="http://schemas.openxmlformats.org/officeDocument/2006/relationships/hyperlink" Target="http://www.ncbi.nlm.nih.gov/entrez/query.fcgi?db=Nucleotide&amp;term=NM_006936" TargetMode="External"/><Relationship Id="rId529" Type="http://schemas.openxmlformats.org/officeDocument/2006/relationships/hyperlink" Target="http://www.ncbi.nlm.nih.gov/UniGene/clust.cgi?ORG=Hs&amp;CID=474005" TargetMode="External"/><Relationship Id="rId530" Type="http://schemas.openxmlformats.org/officeDocument/2006/relationships/hyperlink" Target="http://www.ncbi.nlm.nih.gov/entrez/query.fcgi?cmd=search&amp;db=gene&amp;term=SUMO3" TargetMode="External"/><Relationship Id="rId531" Type="http://schemas.openxmlformats.org/officeDocument/2006/relationships/hyperlink" Target="../../Lokale%20Einstellungen/Temporary%20Internet%20Files/OLK3/Output/ClassComparison_paired_min200_exc_20p_miss_exc/Annotations.html" TargetMode="External"/><Relationship Id="rId532" Type="http://schemas.openxmlformats.org/officeDocument/2006/relationships/hyperlink" Target="http://nciarray.nci.nih.gov/cgi-bin/clone_report.cgi?CRITERIA=clone&amp;PARAMETER=IMAGE:chr10" TargetMode="External"/><Relationship Id="rId533" Type="http://schemas.openxmlformats.org/officeDocument/2006/relationships/hyperlink" Target="http://www.ncbi.nlm.nih.gov/entrez/query.fcgi?db=Nucleotide&amp;term=NM_032997" TargetMode="External"/><Relationship Id="rId534" Type="http://schemas.openxmlformats.org/officeDocument/2006/relationships/hyperlink" Target="http://www.ncbi.nlm.nih.gov/UniGene/clust.cgi?ORG=Hs&amp;CID=591363" TargetMode="External"/><Relationship Id="rId535" Type="http://schemas.openxmlformats.org/officeDocument/2006/relationships/hyperlink" Target="http://www.ncbi.nlm.nih.gov/entrez/query.fcgi?cmd=search&amp;db=gene&amp;term=ZWINT" TargetMode="External"/><Relationship Id="rId536" Type="http://schemas.openxmlformats.org/officeDocument/2006/relationships/hyperlink" Target="../../Lokale%20Einstellungen/Temporary%20Internet%20Files/OLK3/Output/ClassComparison_paired_min200_exc_20p_miss_exc/Annotations.html" TargetMode="External"/><Relationship Id="rId537" Type="http://schemas.openxmlformats.org/officeDocument/2006/relationships/hyperlink" Target="http://nciarray.nci.nih.gov/cgi-bin/clone_report.cgi?CRITERIA=clone&amp;PARAMETER=IMAGE:chr14" TargetMode="External"/><Relationship Id="rId538" Type="http://schemas.openxmlformats.org/officeDocument/2006/relationships/hyperlink" Target="http://www.ncbi.nlm.nih.gov/entrez/query.fcgi?db=Nucleotide&amp;term=NM_005864" TargetMode="External"/><Relationship Id="rId539" Type="http://schemas.openxmlformats.org/officeDocument/2006/relationships/hyperlink" Target="http://www.ncbi.nlm.nih.gov/UniGene/clust.cgi?ORG=Hs&amp;CID=24587" TargetMode="External"/><Relationship Id="rId540" Type="http://schemas.openxmlformats.org/officeDocument/2006/relationships/hyperlink" Target="http://www.ncbi.nlm.nih.gov/entrez/query.fcgi?cmd=search&amp;db=gene&amp;term=EFS" TargetMode="External"/><Relationship Id="rId541" Type="http://schemas.openxmlformats.org/officeDocument/2006/relationships/hyperlink" Target="../../Lokale%20Einstellungen/Temporary%20Internet%20Files/OLK3/Output/ClassComparison_paired_min200_exc_20p_miss_exc/Annotations.html" TargetMode="External"/><Relationship Id="rId542" Type="http://schemas.openxmlformats.org/officeDocument/2006/relationships/hyperlink" Target="http://nciarray.nci.nih.gov/cgi-bin/clone_report.cgi?CRITERIA=clone&amp;PARAMETER=IMAGE:chr17" TargetMode="External"/><Relationship Id="rId543" Type="http://schemas.openxmlformats.org/officeDocument/2006/relationships/hyperlink" Target="http://www.ncbi.nlm.nih.gov/entrez/query.fcgi?db=Nucleotide&amp;term=NM_000676" TargetMode="External"/><Relationship Id="rId544" Type="http://schemas.openxmlformats.org/officeDocument/2006/relationships/hyperlink" Target="http://www.ncbi.nlm.nih.gov/UniGene/clust.cgi?ORG=Hs&amp;CID=167046" TargetMode="External"/><Relationship Id="rId545" Type="http://schemas.openxmlformats.org/officeDocument/2006/relationships/hyperlink" Target="http://www.ncbi.nlm.nih.gov/entrez/query.fcgi?cmd=search&amp;db=gene&amp;term=ADORA2B" TargetMode="External"/><Relationship Id="rId546" Type="http://schemas.openxmlformats.org/officeDocument/2006/relationships/hyperlink" Target="../../Lokale%20Einstellungen/Temporary%20Internet%20Files/OLK3/Output/ClassComparison_paired_min200_exc_20p_miss_exc/Annotations.html" TargetMode="External"/><Relationship Id="rId547" Type="http://schemas.openxmlformats.org/officeDocument/2006/relationships/hyperlink" Target="http://nciarray.nci.nih.gov/cgi-bin/clone_report.cgi?CRITERIA=clone&amp;PARAMETER=IMAGE:chr8" TargetMode="External"/><Relationship Id="rId548" Type="http://schemas.openxmlformats.org/officeDocument/2006/relationships/hyperlink" Target="http://www.ncbi.nlm.nih.gov/entrez/query.fcgi?db=Nucleotide&amp;term=NM_017884" TargetMode="External"/><Relationship Id="rId549" Type="http://schemas.openxmlformats.org/officeDocument/2006/relationships/hyperlink" Target="http://www.ncbi.nlm.nih.gov/UniGene/clust.cgi?ORG=Hs&amp;CID=490991%7CHs.583894" TargetMode="External"/><Relationship Id="rId550" Type="http://schemas.openxmlformats.org/officeDocument/2006/relationships/hyperlink" Target="http://www.ncbi.nlm.nih.gov/entrez/query.fcgi?cmd=search&amp;db=gene&amp;term=PINX1" TargetMode="External"/><Relationship Id="rId551" Type="http://schemas.openxmlformats.org/officeDocument/2006/relationships/hyperlink" Target="../../Lokale%20Einstellungen/Temporary%20Internet%20Files/OLK3/Output/ClassComparison_paired_min200_exc_20p_miss_exc/Annotations.html" TargetMode="External"/><Relationship Id="rId552" Type="http://schemas.openxmlformats.org/officeDocument/2006/relationships/hyperlink" Target="http://nciarray.nci.nih.gov/cgi-bin/clone_report.cgi?CRITERIA=clone&amp;PARAMETER=IMAGE:chr1" TargetMode="External"/><Relationship Id="rId553" Type="http://schemas.openxmlformats.org/officeDocument/2006/relationships/hyperlink" Target="http://www.ncbi.nlm.nih.gov/entrez/query.fcgi?db=Nucleotide&amp;term=BC007833" TargetMode="External"/><Relationship Id="rId554" Type="http://schemas.openxmlformats.org/officeDocument/2006/relationships/hyperlink" Target="http://www.ncbi.nlm.nih.gov/UniGene/clust.cgi?ORG=Hs&amp;CID=655131%7CHs.707569" TargetMode="External"/><Relationship Id="rId555" Type="http://schemas.openxmlformats.org/officeDocument/2006/relationships/hyperlink" Target="http://www.ncbi.nlm.nih.gov/entrez/query.fcgi?cmd=search&amp;db=gene&amp;term=PIP5K1A" TargetMode="External"/><Relationship Id="rId556" Type="http://schemas.openxmlformats.org/officeDocument/2006/relationships/hyperlink" Target="../../Lokale%20Einstellungen/Temporary%20Internet%20Files/OLK3/Output/ClassComparison_paired_min200_exc_20p_miss_exc/Annotations.html" TargetMode="External"/><Relationship Id="rId557" Type="http://schemas.openxmlformats.org/officeDocument/2006/relationships/hyperlink" Target="http://nciarray.nci.nih.gov/cgi-bin/clone_report.cgi?CRITERIA=clone&amp;PARAMETER=IMAGE:chr14" TargetMode="External"/><Relationship Id="rId558" Type="http://schemas.openxmlformats.org/officeDocument/2006/relationships/hyperlink" Target="http://www.ncbi.nlm.nih.gov/entrez/query.fcgi?db=Nucleotide&amp;term=NM_024496" TargetMode="External"/><Relationship Id="rId559" Type="http://schemas.openxmlformats.org/officeDocument/2006/relationships/hyperlink" Target="http://www.ncbi.nlm.nih.gov/UniGene/clust.cgi?ORG=Hs&amp;CID=179260" TargetMode="External"/><Relationship Id="rId560" Type="http://schemas.openxmlformats.org/officeDocument/2006/relationships/hyperlink" Target="http://www.ncbi.nlm.nih.gov/entrez/query.fcgi?cmd=search&amp;db=gene&amp;term=C14orf4" TargetMode="External"/><Relationship Id="rId561" Type="http://schemas.openxmlformats.org/officeDocument/2006/relationships/hyperlink" Target="../../Lokale%20Einstellungen/Temporary%20Internet%20Files/OLK3/Output/ClassComparison_paired_min200_exc_20p_miss_exc/Annotations.html" TargetMode="External"/><Relationship Id="rId562" Type="http://schemas.openxmlformats.org/officeDocument/2006/relationships/hyperlink" Target="http://nciarray.nci.nih.gov/cgi-bin/clone_report.cgi?CRITERIA=clone&amp;PARAMETER=IMAGE:chr17" TargetMode="External"/><Relationship Id="rId563" Type="http://schemas.openxmlformats.org/officeDocument/2006/relationships/hyperlink" Target="http://www.ncbi.nlm.nih.gov/entrez/query.fcgi?db=Nucleotide&amp;term=NM_032265" TargetMode="External"/><Relationship Id="rId564" Type="http://schemas.openxmlformats.org/officeDocument/2006/relationships/hyperlink" Target="http://www.ncbi.nlm.nih.gov/UniGene/clust.cgi?ORG=Hs&amp;CID=47223" TargetMode="External"/><Relationship Id="rId565" Type="http://schemas.openxmlformats.org/officeDocument/2006/relationships/hyperlink" Target="http://www.ncbi.nlm.nih.gov/entrez/query.fcgi?cmd=search&amp;db=gene&amp;term=ZMYND15" TargetMode="External"/><Relationship Id="rId566" Type="http://schemas.openxmlformats.org/officeDocument/2006/relationships/hyperlink" Target="../../Lokale%20Einstellungen/Temporary%20Internet%20Files/OLK3/Output/ClassComparison_paired_min200_exc_20p_miss_exc/Annotations.html" TargetMode="External"/><Relationship Id="rId567" Type="http://schemas.openxmlformats.org/officeDocument/2006/relationships/hyperlink" Target="http://nciarray.nci.nih.gov/cgi-bin/clone_report.cgi?CRITERIA=clone&amp;PARAMETER=IMAGE:chr1" TargetMode="External"/><Relationship Id="rId568" Type="http://schemas.openxmlformats.org/officeDocument/2006/relationships/hyperlink" Target="http://www.ncbi.nlm.nih.gov/entrez/query.fcgi?db=Nucleotide&amp;term=NM_020765" TargetMode="External"/><Relationship Id="rId569" Type="http://schemas.openxmlformats.org/officeDocument/2006/relationships/hyperlink" Target="http://www.ncbi.nlm.nih.gov/UniGene/clust.cgi?ORG=Hs&amp;CID=148078%7CHs.649405" TargetMode="External"/><Relationship Id="rId570" Type="http://schemas.openxmlformats.org/officeDocument/2006/relationships/hyperlink" Target="http://www.ncbi.nlm.nih.gov/entrez/query.fcgi?cmd=search&amp;db=gene&amp;term=UBR4" TargetMode="External"/><Relationship Id="rId571" Type="http://schemas.openxmlformats.org/officeDocument/2006/relationships/hyperlink" Target="../../Lokale%20Einstellungen/Temporary%20Internet%20Files/OLK3/Output/ClassComparison_paired_min200_exc_20p_miss_exc/Annotations.html" TargetMode="External"/><Relationship Id="rId572" Type="http://schemas.openxmlformats.org/officeDocument/2006/relationships/hyperlink" Target="http://nciarray.nci.nih.gov/cgi-bin/clone_report.cgi?CRITERIA=clone&amp;PARAMETER=IMAGE:chr2" TargetMode="External"/><Relationship Id="rId573" Type="http://schemas.openxmlformats.org/officeDocument/2006/relationships/hyperlink" Target="http://www.ncbi.nlm.nih.gov/entrez/query.fcgi?db=Nucleotide&amp;term=NM_145236" TargetMode="External"/><Relationship Id="rId574" Type="http://schemas.openxmlformats.org/officeDocument/2006/relationships/hyperlink" Target="http://www.ncbi.nlm.nih.gov/UniGene/clust.cgi?ORG=Hs&amp;CID=299329" TargetMode="External"/><Relationship Id="rId575" Type="http://schemas.openxmlformats.org/officeDocument/2006/relationships/hyperlink" Target="http://www.ncbi.nlm.nih.gov/entrez/query.fcgi?cmd=search&amp;db=gene&amp;term=B3GNT7" TargetMode="External"/><Relationship Id="rId576" Type="http://schemas.openxmlformats.org/officeDocument/2006/relationships/hyperlink" Target="../../Lokale%20Einstellungen/Temporary%20Internet%20Files/OLK3/Output/ClassComparison_paired_min200_exc_20p_miss_exc/Annotations.html" TargetMode="External"/><Relationship Id="rId577" Type="http://schemas.openxmlformats.org/officeDocument/2006/relationships/hyperlink" Target="http://nciarray.nci.nih.gov/cgi-bin/clone_report.cgi?CRITERIA=clone&amp;PARAMETER=IMAGE:chr14" TargetMode="External"/><Relationship Id="rId578" Type="http://schemas.openxmlformats.org/officeDocument/2006/relationships/hyperlink" Target="http://www.ncbi.nlm.nih.gov/entrez/query.fcgi?db=Nucleotide&amp;term=AJ890083" TargetMode="External"/><Relationship Id="rId579" Type="http://schemas.openxmlformats.org/officeDocument/2006/relationships/hyperlink" Target="http://www.ncbi.nlm.nih.gov/UniGene/clust.cgi?ORG=Hs&amp;CID=525600%7CHs.700831" TargetMode="External"/><Relationship Id="rId580" Type="http://schemas.openxmlformats.org/officeDocument/2006/relationships/hyperlink" Target="http://www.ncbi.nlm.nih.gov/entrez/query.fcgi?cmd=search&amp;db=gene&amp;term=HSP90AA1" TargetMode="External"/><Relationship Id="rId581" Type="http://schemas.openxmlformats.org/officeDocument/2006/relationships/hyperlink" Target="../../Lokale%20Einstellungen/Temporary%20Internet%20Files/OLK3/Output/ClassComparison_paired_min200_exc_20p_miss_exc/Annotations.html" TargetMode="External"/><Relationship Id="rId582" Type="http://schemas.openxmlformats.org/officeDocument/2006/relationships/hyperlink" Target="http://nciarray.nci.nih.gov/cgi-bin/clone_report.cgi?CRITERIA=clone&amp;PARAMETER=IMAGE:chr18" TargetMode="External"/><Relationship Id="rId583" Type="http://schemas.openxmlformats.org/officeDocument/2006/relationships/hyperlink" Target="http://www.ncbi.nlm.nih.gov/entrez/query.fcgi?db=Nucleotide&amp;term=NM_003799" TargetMode="External"/><Relationship Id="rId584" Type="http://schemas.openxmlformats.org/officeDocument/2006/relationships/hyperlink" Target="http://www.ncbi.nlm.nih.gov/UniGene/clust.cgi?ORG=Hs&amp;CID=592347" TargetMode="External"/><Relationship Id="rId585" Type="http://schemas.openxmlformats.org/officeDocument/2006/relationships/hyperlink" Target="http://www.ncbi.nlm.nih.gov/entrez/query.fcgi?cmd=search&amp;db=gene&amp;term=RNMT" TargetMode="External"/><Relationship Id="rId586" Type="http://schemas.openxmlformats.org/officeDocument/2006/relationships/hyperlink" Target="../../Lokale%20Einstellungen/Temporary%20Internet%20Files/OLK3/Output/ClassComparison_paired_min200_exc_20p_miss_exc/Annotations.html" TargetMode="External"/><Relationship Id="rId587" Type="http://schemas.openxmlformats.org/officeDocument/2006/relationships/hyperlink" Target="http://nciarray.nci.nih.gov/cgi-bin/clone_report.cgi?CRITERIA=clone&amp;PARAMETER=IMAGE:chr6" TargetMode="External"/><Relationship Id="rId588" Type="http://schemas.openxmlformats.org/officeDocument/2006/relationships/hyperlink" Target="http://www.ncbi.nlm.nih.gov/entrez/query.fcgi?db=Nucleotide&amp;term=NM_003898" TargetMode="External"/><Relationship Id="rId589" Type="http://schemas.openxmlformats.org/officeDocument/2006/relationships/hyperlink" Target="http://www.ncbi.nlm.nih.gov/UniGene/clust.cgi?ORG=Hs&amp;CID=434494" TargetMode="External"/><Relationship Id="rId590" Type="http://schemas.openxmlformats.org/officeDocument/2006/relationships/hyperlink" Target="http://www.ncbi.nlm.nih.gov/entrez/query.fcgi?cmd=search&amp;db=gene&amp;term=SYNJ2" TargetMode="External"/><Relationship Id="rId591" Type="http://schemas.openxmlformats.org/officeDocument/2006/relationships/hyperlink" Target="../../Lokale%20Einstellungen/Temporary%20Internet%20Files/OLK3/Output/ClassComparison_paired_min200_exc_20p_miss_exc/Annotations.html" TargetMode="External"/><Relationship Id="rId592" Type="http://schemas.openxmlformats.org/officeDocument/2006/relationships/hyperlink" Target="http://nciarray.nci.nih.gov/cgi-bin/clone_report.cgi?CRITERIA=clone&amp;PARAMETER=IMAGE:chr14" TargetMode="External"/><Relationship Id="rId593" Type="http://schemas.openxmlformats.org/officeDocument/2006/relationships/hyperlink" Target="http://www.ncbi.nlm.nih.gov/entrez/query.fcgi?db=Nucleotide&amp;term=NM_021004" TargetMode="External"/><Relationship Id="rId594" Type="http://schemas.openxmlformats.org/officeDocument/2006/relationships/hyperlink" Target="http://www.ncbi.nlm.nih.gov/UniGene/clust.cgi?ORG=Hs&amp;CID=528385%7CHs.694200" TargetMode="External"/><Relationship Id="rId595" Type="http://schemas.openxmlformats.org/officeDocument/2006/relationships/hyperlink" Target="http://www.ncbi.nlm.nih.gov/entrez/query.fcgi?cmd=search&amp;db=gene&amp;term=DHRS4" TargetMode="External"/><Relationship Id="rId596" Type="http://schemas.openxmlformats.org/officeDocument/2006/relationships/hyperlink" Target="../../Lokale%20Einstellungen/Temporary%20Internet%20Files/OLK3/Output/ClassComparison_paired_min200_exc_20p_miss_exc/Annotations.html" TargetMode="External"/><Relationship Id="rId597" Type="http://schemas.openxmlformats.org/officeDocument/2006/relationships/hyperlink" Target="http://nciarray.nci.nih.gov/cgi-bin/clone_report.cgi?CRITERIA=clone&amp;PARAMETER=IMAGE:chr22" TargetMode="External"/><Relationship Id="rId598" Type="http://schemas.openxmlformats.org/officeDocument/2006/relationships/hyperlink" Target="http://www.ncbi.nlm.nih.gov/entrez/query.fcgi?db=Nucleotide&amp;term=NM_005138" TargetMode="External"/><Relationship Id="rId599" Type="http://schemas.openxmlformats.org/officeDocument/2006/relationships/hyperlink" Target="http://www.ncbi.nlm.nih.gov/UniGene/clust.cgi?ORG=Hs&amp;CID=709799" TargetMode="External"/><Relationship Id="rId600" Type="http://schemas.openxmlformats.org/officeDocument/2006/relationships/hyperlink" Target="http://www.ncbi.nlm.nih.gov/entrez/query.fcgi?cmd=search&amp;db=gene&amp;term=SCO2" TargetMode="External"/><Relationship Id="rId601" Type="http://schemas.openxmlformats.org/officeDocument/2006/relationships/hyperlink" Target="../../Lokale%20Einstellungen/Temporary%20Internet%20Files/OLK3/Output/ClassComparison_paired_min200_exc_20p_miss_exc/Annotations.html" TargetMode="External"/><Relationship Id="rId602" Type="http://schemas.openxmlformats.org/officeDocument/2006/relationships/hyperlink" Target="http://nciarray.nci.nih.gov/cgi-bin/clone_report.cgi?CRITERIA=clone&amp;PARAMETER=IMAGE:chr9" TargetMode="External"/><Relationship Id="rId603" Type="http://schemas.openxmlformats.org/officeDocument/2006/relationships/hyperlink" Target="http://www.ncbi.nlm.nih.gov/entrez/query.fcgi?db=Nucleotide&amp;term=NM_000507" TargetMode="External"/><Relationship Id="rId604" Type="http://schemas.openxmlformats.org/officeDocument/2006/relationships/hyperlink" Target="http://www.ncbi.nlm.nih.gov/UniGene/clust.cgi?ORG=Hs&amp;CID=494496" TargetMode="External"/><Relationship Id="rId605" Type="http://schemas.openxmlformats.org/officeDocument/2006/relationships/hyperlink" Target="http://www.ncbi.nlm.nih.gov/entrez/query.fcgi?cmd=search&amp;db=gene&amp;term=FBP1" TargetMode="External"/><Relationship Id="rId606" Type="http://schemas.openxmlformats.org/officeDocument/2006/relationships/hyperlink" Target="../../Lokale%20Einstellungen/Temporary%20Internet%20Files/OLK3/Output/ClassComparison_paired_min200_exc_20p_miss_exc/Annotations.html" TargetMode="External"/><Relationship Id="rId607" Type="http://schemas.openxmlformats.org/officeDocument/2006/relationships/hyperlink" Target="http://nciarray.nci.nih.gov/cgi-bin/clone_report.cgi?CRITERIA=clone&amp;PARAMETER=IMAGE:chr14" TargetMode="External"/><Relationship Id="rId608" Type="http://schemas.openxmlformats.org/officeDocument/2006/relationships/hyperlink" Target="http://www.ncbi.nlm.nih.gov/entrez/query.fcgi?db=Nucleotide&amp;term=NM_017955" TargetMode="External"/><Relationship Id="rId609" Type="http://schemas.openxmlformats.org/officeDocument/2006/relationships/hyperlink" Target="http://www.ncbi.nlm.nih.gov/UniGene/clust.cgi?ORG=Hs&amp;CID=34045" TargetMode="External"/><Relationship Id="rId610" Type="http://schemas.openxmlformats.org/officeDocument/2006/relationships/hyperlink" Target="http://www.ncbi.nlm.nih.gov/entrez/query.fcgi?cmd=search&amp;db=gene&amp;term=CDCA4" TargetMode="External"/><Relationship Id="rId611" Type="http://schemas.openxmlformats.org/officeDocument/2006/relationships/hyperlink" Target="../../Lokale%20Einstellungen/Temporary%20Internet%20Files/OLK3/Output/ClassComparison_paired_min200_exc_20p_miss_exc/Annotations.html" TargetMode="External"/><Relationship Id="rId612" Type="http://schemas.openxmlformats.org/officeDocument/2006/relationships/hyperlink" Target="http://nciarray.nci.nih.gov/cgi-bin/clone_report.cgi?CRITERIA=clone&amp;PARAMETER=IMAGE:chr9" TargetMode="External"/><Relationship Id="rId613" Type="http://schemas.openxmlformats.org/officeDocument/2006/relationships/hyperlink" Target="http://www.ncbi.nlm.nih.gov/entrez/query.fcgi?db=Nucleotide&amp;term=NM_032477" TargetMode="External"/><Relationship Id="rId614" Type="http://schemas.openxmlformats.org/officeDocument/2006/relationships/hyperlink" Target="http://www.ncbi.nlm.nih.gov/UniGene/clust.cgi?ORG=Hs&amp;CID=44017" TargetMode="External"/><Relationship Id="rId615" Type="http://schemas.openxmlformats.org/officeDocument/2006/relationships/hyperlink" Target="http://www.ncbi.nlm.nih.gov/entrez/query.fcgi?cmd=search&amp;db=gene&amp;term=MRPL41" TargetMode="External"/><Relationship Id="rId616" Type="http://schemas.openxmlformats.org/officeDocument/2006/relationships/hyperlink" Target="../../Lokale%20Einstellungen/Temporary%20Internet%20Files/OLK3/Output/ClassComparison_paired_min200_exc_20p_miss_exc/Annotations.html" TargetMode="External"/><Relationship Id="rId617" Type="http://schemas.openxmlformats.org/officeDocument/2006/relationships/hyperlink" Target="http://nciarray.nci.nih.gov/cgi-bin/clone_report.cgi?CRITERIA=clone&amp;PARAMETER=IMAGE:chr22" TargetMode="External"/><Relationship Id="rId618" Type="http://schemas.openxmlformats.org/officeDocument/2006/relationships/hyperlink" Target="http://www.ncbi.nlm.nih.gov/entrez/query.fcgi?db=Nucleotide&amp;term=NM_006739" TargetMode="External"/><Relationship Id="rId619" Type="http://schemas.openxmlformats.org/officeDocument/2006/relationships/hyperlink" Target="http://www.ncbi.nlm.nih.gov/UniGene/clust.cgi?ORG=Hs&amp;CID=517582" TargetMode="External"/><Relationship Id="rId620" Type="http://schemas.openxmlformats.org/officeDocument/2006/relationships/hyperlink" Target="http://www.ncbi.nlm.nih.gov/entrez/query.fcgi?cmd=search&amp;db=gene&amp;term=MCM5" TargetMode="External"/><Relationship Id="rId621" Type="http://schemas.openxmlformats.org/officeDocument/2006/relationships/hyperlink" Target="../../Lokale%20Einstellungen/Temporary%20Internet%20Files/OLK3/Output/ClassComparison_paired_min200_exc_20p_miss_exc/Annotations.html" TargetMode="External"/><Relationship Id="rId622" Type="http://schemas.openxmlformats.org/officeDocument/2006/relationships/hyperlink" Target="http://nciarray.nci.nih.gov/cgi-bin/clone_report.cgi?CRITERIA=clone&amp;PARAMETER=IMAGE:chr10" TargetMode="External"/><Relationship Id="rId623" Type="http://schemas.openxmlformats.org/officeDocument/2006/relationships/hyperlink" Target="http://www.ncbi.nlm.nih.gov/entrez/query.fcgi?db=Nucleotide&amp;term=NM_002629" TargetMode="External"/><Relationship Id="rId624" Type="http://schemas.openxmlformats.org/officeDocument/2006/relationships/hyperlink" Target="http://www.ncbi.nlm.nih.gov/UniGene/clust.cgi?ORG=Hs&amp;CID=592599%7CHs.632918" TargetMode="External"/><Relationship Id="rId625" Type="http://schemas.openxmlformats.org/officeDocument/2006/relationships/hyperlink" Target="http://www.ncbi.nlm.nih.gov/entrez/query.fcgi?cmd=search&amp;db=gene&amp;term=PGAM1" TargetMode="External"/><Relationship Id="rId626" Type="http://schemas.openxmlformats.org/officeDocument/2006/relationships/hyperlink" Target="../../Lokale%20Einstellungen/Temporary%20Internet%20Files/OLK3/Output/ClassComparison_paired_min200_exc_20p_miss_exc/Annotations.html" TargetMode="External"/><Relationship Id="rId627" Type="http://schemas.openxmlformats.org/officeDocument/2006/relationships/hyperlink" Target="http://nciarray.nci.nih.gov/cgi-bin/clone_report.cgi?CRITERIA=clone&amp;PARAMETER=IMAGE:chr1" TargetMode="External"/><Relationship Id="rId628" Type="http://schemas.openxmlformats.org/officeDocument/2006/relationships/hyperlink" Target="http://www.ncbi.nlm.nih.gov/entrez/query.fcgi?db=Nucleotide&amp;term=NM_000130" TargetMode="External"/><Relationship Id="rId629" Type="http://schemas.openxmlformats.org/officeDocument/2006/relationships/hyperlink" Target="http://www.ncbi.nlm.nih.gov/UniGene/clust.cgi?ORG=Hs&amp;CID=30054" TargetMode="External"/><Relationship Id="rId630" Type="http://schemas.openxmlformats.org/officeDocument/2006/relationships/hyperlink" Target="http://www.ncbi.nlm.nih.gov/entrez/query.fcgi?cmd=search&amp;db=gene&amp;term=F5" TargetMode="External"/><Relationship Id="rId631" Type="http://schemas.openxmlformats.org/officeDocument/2006/relationships/hyperlink" Target="../../Lokale%20Einstellungen/Temporary%20Internet%20Files/OLK3/Output/ClassComparison_paired_min200_exc_20p_miss_exc/Annotations.html" TargetMode="External"/><Relationship Id="rId632" Type="http://schemas.openxmlformats.org/officeDocument/2006/relationships/hyperlink" Target="http://nciarray.nci.nih.gov/cgi-bin/clone_report.cgi?CRITERIA=clone&amp;PARAMETER=IMAGE:chr1" TargetMode="External"/><Relationship Id="rId633" Type="http://schemas.openxmlformats.org/officeDocument/2006/relationships/hyperlink" Target="http://www.ncbi.nlm.nih.gov/entrez/query.fcgi?db=Nucleotide&amp;term=NM_014412" TargetMode="External"/><Relationship Id="rId634" Type="http://schemas.openxmlformats.org/officeDocument/2006/relationships/hyperlink" Target="http://www.ncbi.nlm.nih.gov/UniGene/clust.cgi?ORG=Hs&amp;CID=508524" TargetMode="External"/><Relationship Id="rId635" Type="http://schemas.openxmlformats.org/officeDocument/2006/relationships/hyperlink" Target="http://www.ncbi.nlm.nih.gov/entrez/query.fcgi?cmd=search&amp;db=gene&amp;term=CACYBP" TargetMode="External"/><Relationship Id="rId636" Type="http://schemas.openxmlformats.org/officeDocument/2006/relationships/hyperlink" Target="../../Lokale%20Einstellungen/Temporary%20Internet%20Files/OLK3/Output/ClassComparison_paired_min200_exc_20p_miss_exc/Annotations.html" TargetMode="External"/><Relationship Id="rId637" Type="http://schemas.openxmlformats.org/officeDocument/2006/relationships/hyperlink" Target="http://nciarray.nci.nih.gov/cgi-bin/clone_report.cgi?CRITERIA=clone&amp;PARAMETER=IMAGE:chr1" TargetMode="External"/><Relationship Id="rId638" Type="http://schemas.openxmlformats.org/officeDocument/2006/relationships/hyperlink" Target="http://www.ncbi.nlm.nih.gov/entrez/query.fcgi?db=Nucleotide&amp;term=NM_001766" TargetMode="External"/><Relationship Id="rId639" Type="http://schemas.openxmlformats.org/officeDocument/2006/relationships/hyperlink" Target="http://www.ncbi.nlm.nih.gov/UniGene/clust.cgi?ORG=Hs&amp;CID=1799" TargetMode="External"/><Relationship Id="rId640" Type="http://schemas.openxmlformats.org/officeDocument/2006/relationships/hyperlink" Target="http://www.ncbi.nlm.nih.gov/entrez/query.fcgi?cmd=search&amp;db=gene&amp;term=CD1D" TargetMode="External"/><Relationship Id="rId641" Type="http://schemas.openxmlformats.org/officeDocument/2006/relationships/hyperlink" Target="../../Lokale%20Einstellungen/Temporary%20Internet%20Files/OLK3/Output/ClassComparison_paired_min200_exc_20p_miss_exc/Annotations.html" TargetMode="External"/><Relationship Id="rId642" Type="http://schemas.openxmlformats.org/officeDocument/2006/relationships/hyperlink" Target="http://nciarray.nci.nih.gov/cgi-bin/clone_report.cgi?CRITERIA=clone&amp;PARAMETER=IMAGE:chr2" TargetMode="External"/><Relationship Id="rId643" Type="http://schemas.openxmlformats.org/officeDocument/2006/relationships/hyperlink" Target="http://www.ncbi.nlm.nih.gov/entrez/query.fcgi?db=Nucleotide&amp;term=NM_014614" TargetMode="External"/><Relationship Id="rId644" Type="http://schemas.openxmlformats.org/officeDocument/2006/relationships/hyperlink" Target="http://www.ncbi.nlm.nih.gov/UniGene/clust.cgi?ORG=Hs&amp;CID=413801" TargetMode="External"/><Relationship Id="rId645" Type="http://schemas.openxmlformats.org/officeDocument/2006/relationships/hyperlink" Target="http://www.ncbi.nlm.nih.gov/entrez/query.fcgi?cmd=search&amp;db=gene&amp;term=PSME4" TargetMode="External"/><Relationship Id="rId646" Type="http://schemas.openxmlformats.org/officeDocument/2006/relationships/hyperlink" Target="../../Lokale%20Einstellungen/Temporary%20Internet%20Files/OLK3/Output/ClassComparison_paired_min200_exc_20p_miss_exc/Annotations.html" TargetMode="External"/><Relationship Id="rId647" Type="http://schemas.openxmlformats.org/officeDocument/2006/relationships/hyperlink" Target="http://nciarray.nci.nih.gov/cgi-bin/clone_report.cgi?CRITERIA=clone&amp;PARAMETER=IMAGE:chr2" TargetMode="External"/><Relationship Id="rId648" Type="http://schemas.openxmlformats.org/officeDocument/2006/relationships/hyperlink" Target="http://www.ncbi.nlm.nih.gov/entrez/query.fcgi?db=Nucleotide&amp;term=NM_002936" TargetMode="External"/><Relationship Id="rId649" Type="http://schemas.openxmlformats.org/officeDocument/2006/relationships/hyperlink" Target="http://www.ncbi.nlm.nih.gov/UniGene/clust.cgi?ORG=Hs&amp;CID=568006" TargetMode="External"/><Relationship Id="rId650" Type="http://schemas.openxmlformats.org/officeDocument/2006/relationships/hyperlink" Target="http://www.ncbi.nlm.nih.gov/entrez/query.fcgi?cmd=search&amp;db=gene&amp;term=RNASEH1" TargetMode="External"/><Relationship Id="rId651" Type="http://schemas.openxmlformats.org/officeDocument/2006/relationships/hyperlink" Target="../../Lokale%20Einstellungen/Temporary%20Internet%20Files/OLK3/Output/ClassComparison_paired_min200_exc_20p_miss_exc/Annotations.html" TargetMode="External"/><Relationship Id="rId652" Type="http://schemas.openxmlformats.org/officeDocument/2006/relationships/hyperlink" Target="http://nciarray.nci.nih.gov/cgi-bin/clone_report.cgi?CRITERIA=clone&amp;PARAMETER=IMAGE:chr6" TargetMode="External"/><Relationship Id="rId653" Type="http://schemas.openxmlformats.org/officeDocument/2006/relationships/hyperlink" Target="http://www.ncbi.nlm.nih.gov/entrez/query.fcgi?db=Nucleotide&amp;term=NM_002388" TargetMode="External"/><Relationship Id="rId654" Type="http://schemas.openxmlformats.org/officeDocument/2006/relationships/hyperlink" Target="http://www.ncbi.nlm.nih.gov/UniGene/clust.cgi?ORG=Hs&amp;CID=179565" TargetMode="External"/><Relationship Id="rId655" Type="http://schemas.openxmlformats.org/officeDocument/2006/relationships/hyperlink" Target="http://www.ncbi.nlm.nih.gov/entrez/query.fcgi?cmd=search&amp;db=gene&amp;term=MCM3" TargetMode="External"/><Relationship Id="rId656" Type="http://schemas.openxmlformats.org/officeDocument/2006/relationships/hyperlink" Target="../../Lokale%20Einstellungen/Temporary%20Internet%20Files/OLK3/Output/ClassComparison_paired_min200_exc_20p_miss_exc/Annotations.html" TargetMode="External"/><Relationship Id="rId657" Type="http://schemas.openxmlformats.org/officeDocument/2006/relationships/hyperlink" Target="http://nciarray.nci.nih.gov/cgi-bin/clone_report.cgi?CRITERIA=clone&amp;PARAMETER=IMAGE:chr8" TargetMode="External"/><Relationship Id="rId658" Type="http://schemas.openxmlformats.org/officeDocument/2006/relationships/hyperlink" Target="http://www.ncbi.nlm.nih.gov/entrez/query.fcgi?db=Nucleotide&amp;term=AB209071" TargetMode="External"/><Relationship Id="rId659" Type="http://schemas.openxmlformats.org/officeDocument/2006/relationships/hyperlink" Target="http://www.ncbi.nlm.nih.gov/UniGene/clust.cgi?ORG=Hs&amp;CID=395482" TargetMode="External"/><Relationship Id="rId660" Type="http://schemas.openxmlformats.org/officeDocument/2006/relationships/hyperlink" Target="http://www.ncbi.nlm.nih.gov/entrez/query.fcgi?cmd=search&amp;db=gene&amp;term=PTK2" TargetMode="External"/><Relationship Id="rId661" Type="http://schemas.openxmlformats.org/officeDocument/2006/relationships/hyperlink" Target="../../Lokale%20Einstellungen/Temporary%20Internet%20Files/OLK3/Output/ClassComparison_paired_min200_exc_20p_miss_exc/Annotations.html" TargetMode="External"/><Relationship Id="rId662" Type="http://schemas.openxmlformats.org/officeDocument/2006/relationships/hyperlink" Target="http://nciarray.nci.nih.gov/cgi-bin/clone_report.cgi?CRITERIA=clone&amp;PARAMETER=IMAGE:chr3" TargetMode="External"/><Relationship Id="rId663" Type="http://schemas.openxmlformats.org/officeDocument/2006/relationships/hyperlink" Target="http://www.ncbi.nlm.nih.gov/entrez/query.fcgi?db=Nucleotide&amp;term=HBII-142" TargetMode="External"/><Relationship Id="rId664" Type="http://schemas.openxmlformats.org/officeDocument/2006/relationships/hyperlink" Target="http://www.ncbi.nlm.nih.gov/UniGene/clust.cgi?ORG=&amp;CID=" TargetMode="External"/><Relationship Id="rId665" Type="http://schemas.openxmlformats.org/officeDocument/2006/relationships/hyperlink" Target="http://www.ncbi.nlm.nih.gov/entrez/query.fcgi?cmd=search&amp;db=gene&amp;term=NA" TargetMode="External"/><Relationship Id="rId666" Type="http://schemas.openxmlformats.org/officeDocument/2006/relationships/hyperlink" Target="../../Lokale%20Einstellungen/Temporary%20Internet%20Files/OLK3/Output/ClassComparison_paired_min200_exc_20p_miss_exc/Annotations.html" TargetMode="External"/><Relationship Id="rId667" Type="http://schemas.openxmlformats.org/officeDocument/2006/relationships/hyperlink" Target="http://nciarray.nci.nih.gov/cgi-bin/clone_report.cgi?CRITERIA=clone&amp;PARAMETER=IMAGE:chr3" TargetMode="External"/><Relationship Id="rId668" Type="http://schemas.openxmlformats.org/officeDocument/2006/relationships/hyperlink" Target="http://www.ncbi.nlm.nih.gov/entrez/query.fcgi?db=Nucleotide&amp;term=NM_001068" TargetMode="External"/><Relationship Id="rId669" Type="http://schemas.openxmlformats.org/officeDocument/2006/relationships/hyperlink" Target="http://www.ncbi.nlm.nih.gov/UniGene/clust.cgi?ORG=Hs&amp;CID=475733" TargetMode="External"/><Relationship Id="rId670" Type="http://schemas.openxmlformats.org/officeDocument/2006/relationships/hyperlink" Target="http://www.ncbi.nlm.nih.gov/entrez/query.fcgi?cmd=search&amp;db=gene&amp;term=TOP2B" TargetMode="External"/><Relationship Id="rId671" Type="http://schemas.openxmlformats.org/officeDocument/2006/relationships/hyperlink" Target="../../Lokale%20Einstellungen/Temporary%20Internet%20Files/OLK3/Output/ClassComparison_paired_min200_exc_20p_miss_exc/Annotations.html" TargetMode="External"/><Relationship Id="rId672" Type="http://schemas.openxmlformats.org/officeDocument/2006/relationships/hyperlink" Target="http://nciarray.nci.nih.gov/cgi-bin/clone_report.cgi?CRITERIA=clone&amp;PARAMETER=IMAGE:chr13" TargetMode="External"/><Relationship Id="rId673" Type="http://schemas.openxmlformats.org/officeDocument/2006/relationships/hyperlink" Target="http://www.ncbi.nlm.nih.gov/entrez/query.fcgi?db=Nucleotide&amp;term=NM_001629" TargetMode="External"/><Relationship Id="rId674" Type="http://schemas.openxmlformats.org/officeDocument/2006/relationships/hyperlink" Target="http://www.ncbi.nlm.nih.gov/UniGene/clust.cgi?ORG=Hs&amp;CID=507658" TargetMode="External"/><Relationship Id="rId675" Type="http://schemas.openxmlformats.org/officeDocument/2006/relationships/hyperlink" Target="http://www.ncbi.nlm.nih.gov/entrez/query.fcgi?cmd=search&amp;db=gene&amp;term=ALOX5AP" TargetMode="External"/><Relationship Id="rId676" Type="http://schemas.openxmlformats.org/officeDocument/2006/relationships/hyperlink" Target="../../Lokale%20Einstellungen/Temporary%20Internet%20Files/OLK3/Output/ClassComparison_paired_min200_exc_20p_miss_exc/Annotations.html" TargetMode="External"/><Relationship Id="rId677" Type="http://schemas.openxmlformats.org/officeDocument/2006/relationships/hyperlink" Target="http://nciarray.nci.nih.gov/cgi-bin/clone_report.cgi?CRITERIA=clone&amp;PARAMETER=IMAGE:chr14" TargetMode="External"/><Relationship Id="rId678" Type="http://schemas.openxmlformats.org/officeDocument/2006/relationships/hyperlink" Target="http://www.ncbi.nlm.nih.gov/entrez/query.fcgi?db=Nucleotide&amp;term=NM_003836" TargetMode="External"/><Relationship Id="rId679" Type="http://schemas.openxmlformats.org/officeDocument/2006/relationships/hyperlink" Target="http://www.ncbi.nlm.nih.gov/UniGene/clust.cgi?ORG=Hs&amp;CID=533717" TargetMode="External"/><Relationship Id="rId680" Type="http://schemas.openxmlformats.org/officeDocument/2006/relationships/hyperlink" Target="http://www.ncbi.nlm.nih.gov/entrez/query.fcgi?cmd=search&amp;db=gene&amp;term=DLK1" TargetMode="External"/><Relationship Id="rId681" Type="http://schemas.openxmlformats.org/officeDocument/2006/relationships/hyperlink" Target="../../Lokale%20Einstellungen/Temporary%20Internet%20Files/OLK3/Output/ClassComparison_paired_min200_exc_20p_miss_exc/Annotations.html" TargetMode="External"/><Relationship Id="rId682" Type="http://schemas.openxmlformats.org/officeDocument/2006/relationships/hyperlink" Target="http://nciarray.nci.nih.gov/cgi-bin/clone_report.cgi?CRITERIA=clone&amp;PARAMETER=IMAGE:chr14" TargetMode="External"/><Relationship Id="rId683" Type="http://schemas.openxmlformats.org/officeDocument/2006/relationships/hyperlink" Target="http://www.ncbi.nlm.nih.gov/entrez/query.fcgi?db=Nucleotide&amp;term=NM_014950" TargetMode="External"/><Relationship Id="rId684" Type="http://schemas.openxmlformats.org/officeDocument/2006/relationships/hyperlink" Target="http://www.ncbi.nlm.nih.gov/UniGene/clust.cgi?ORG=Hs&amp;CID=655536" TargetMode="External"/><Relationship Id="rId685" Type="http://schemas.openxmlformats.org/officeDocument/2006/relationships/hyperlink" Target="http://www.ncbi.nlm.nih.gov/entrez/query.fcgi?cmd=search&amp;db=gene&amp;term=ZBTB1" TargetMode="External"/><Relationship Id="rId686" Type="http://schemas.openxmlformats.org/officeDocument/2006/relationships/hyperlink" Target="../../Lokale%20Einstellungen/Temporary%20Internet%20Files/OLK3/Output/ClassComparison_paired_min200_exc_20p_miss_exc/Annotations.html" TargetMode="External"/><Relationship Id="rId687" Type="http://schemas.openxmlformats.org/officeDocument/2006/relationships/hyperlink" Target="http://nciarray.nci.nih.gov/cgi-bin/clone_report.cgi?CRITERIA=clone&amp;PARAMETER=IMAGE:chrX" TargetMode="External"/><Relationship Id="rId688" Type="http://schemas.openxmlformats.org/officeDocument/2006/relationships/hyperlink" Target="http://www.ncbi.nlm.nih.gov/entrez/query.fcgi?db=Nucleotide&amp;term=NM_006013" TargetMode="External"/><Relationship Id="rId689" Type="http://schemas.openxmlformats.org/officeDocument/2006/relationships/hyperlink" Target="http://www.ncbi.nlm.nih.gov/UniGene/clust.cgi?ORG=Hs&amp;CID=534404%7CHs.657751" TargetMode="External"/><Relationship Id="rId690" Type="http://schemas.openxmlformats.org/officeDocument/2006/relationships/hyperlink" Target="http://www.ncbi.nlm.nih.gov/entrez/query.fcgi?cmd=search&amp;db=gene&amp;term=RPL10" TargetMode="External"/><Relationship Id="rId691" Type="http://schemas.openxmlformats.org/officeDocument/2006/relationships/hyperlink" Target="../../Lokale%20Einstellungen/Temporary%20Internet%20Files/OLK3/Output/ClassComparison_paired_min200_exc_20p_miss_exc/Annotations.html" TargetMode="External"/><Relationship Id="rId692" Type="http://schemas.openxmlformats.org/officeDocument/2006/relationships/hyperlink" Target="http://nciarray.nci.nih.gov/cgi-bin/clone_report.cgi?CRITERIA=clone&amp;PARAMETER=IMAGE:chr17" TargetMode="External"/><Relationship Id="rId693" Type="http://schemas.openxmlformats.org/officeDocument/2006/relationships/hyperlink" Target="http://www.ncbi.nlm.nih.gov/entrez/query.fcgi?db=Nucleotide&amp;term=NM_002507" TargetMode="External"/><Relationship Id="rId694" Type="http://schemas.openxmlformats.org/officeDocument/2006/relationships/hyperlink" Target="http://www.ncbi.nlm.nih.gov/UniGene/clust.cgi?ORG=Hs&amp;CID=415768%7CHs.681726" TargetMode="External"/><Relationship Id="rId695" Type="http://schemas.openxmlformats.org/officeDocument/2006/relationships/hyperlink" Target="http://www.ncbi.nlm.nih.gov/entrez/query.fcgi?cmd=search&amp;db=gene&amp;term=NGFR" TargetMode="External"/><Relationship Id="rId696" Type="http://schemas.openxmlformats.org/officeDocument/2006/relationships/hyperlink" Target="../../Lokale%20Einstellungen/Temporary%20Internet%20Files/OLK3/Output/ClassComparison_paired_min200_exc_20p_miss_exc/Annotations.html" TargetMode="External"/><Relationship Id="rId697" Type="http://schemas.openxmlformats.org/officeDocument/2006/relationships/hyperlink" Target="http://nciarray.nci.nih.gov/cgi-bin/clone_report.cgi?CRITERIA=clone&amp;PARAMETER=IMAGE:chr8" TargetMode="External"/><Relationship Id="rId698" Type="http://schemas.openxmlformats.org/officeDocument/2006/relationships/hyperlink" Target="http://www.ncbi.nlm.nih.gov/entrez/query.fcgi?db=Nucleotide&amp;term=NM_017634" TargetMode="External"/><Relationship Id="rId699" Type="http://schemas.openxmlformats.org/officeDocument/2006/relationships/hyperlink" Target="http://www.ncbi.nlm.nih.gov/UniGene/clust.cgi?ORG=Hs&amp;CID=72071%7CHs.188763" TargetMode="External"/><Relationship Id="rId700" Type="http://schemas.openxmlformats.org/officeDocument/2006/relationships/hyperlink" Target="http://www.ncbi.nlm.nih.gov/entrez/query.fcgi?cmd=search&amp;db=gene&amp;term=KCTD9" TargetMode="External"/><Relationship Id="rId701" Type="http://schemas.openxmlformats.org/officeDocument/2006/relationships/hyperlink" Target="../../Lokale%20Einstellungen/Temporary%20Internet%20Files/OLK3/Output/ClassComparison_paired_min200_exc_20p_miss_exc/Annotations.html" TargetMode="External"/><Relationship Id="rId702" Type="http://schemas.openxmlformats.org/officeDocument/2006/relationships/hyperlink" Target="http://nciarray.nci.nih.gov/cgi-bin/clone_report.cgi?CRITERIA=clone&amp;PARAMETER=IMAGE:chr11" TargetMode="External"/><Relationship Id="rId703" Type="http://schemas.openxmlformats.org/officeDocument/2006/relationships/hyperlink" Target="http://www.ncbi.nlm.nih.gov/entrez/query.fcgi?db=Nucleotide&amp;term=NM_020642" TargetMode="External"/><Relationship Id="rId704" Type="http://schemas.openxmlformats.org/officeDocument/2006/relationships/hyperlink" Target="http://www.ncbi.nlm.nih.gov/UniGene/clust.cgi?ORG=Hs&amp;CID=131180" TargetMode="External"/><Relationship Id="rId705" Type="http://schemas.openxmlformats.org/officeDocument/2006/relationships/hyperlink" Target="http://www.ncbi.nlm.nih.gov/entrez/query.fcgi?cmd=search&amp;db=gene&amp;term=C11orf17" TargetMode="External"/><Relationship Id="rId706" Type="http://schemas.openxmlformats.org/officeDocument/2006/relationships/hyperlink" Target="../../Lokale%20Einstellungen/Temporary%20Internet%20Files/OLK3/Output/ClassComparison_paired_min200_exc_20p_miss_exc/Annotations.html" TargetMode="External"/><Relationship Id="rId707" Type="http://schemas.openxmlformats.org/officeDocument/2006/relationships/hyperlink" Target="http://nciarray.nci.nih.gov/cgi-bin/clone_report.cgi?CRITERIA=clone&amp;PARAMETER=IMAGE:chr7" TargetMode="External"/><Relationship Id="rId708" Type="http://schemas.openxmlformats.org/officeDocument/2006/relationships/hyperlink" Target="http://www.ncbi.nlm.nih.gov/entrez/query.fcgi?db=Nucleotide&amp;term=NM_015983" TargetMode="External"/><Relationship Id="rId709" Type="http://schemas.openxmlformats.org/officeDocument/2006/relationships/hyperlink" Target="http://www.ncbi.nlm.nih.gov/UniGene/clust.cgi?ORG=Hs&amp;CID=19196" TargetMode="External"/><Relationship Id="rId710" Type="http://schemas.openxmlformats.org/officeDocument/2006/relationships/hyperlink" Target="http://www.ncbi.nlm.nih.gov/entrez/query.fcgi?cmd=search&amp;db=gene&amp;term=UBE2D4" TargetMode="External"/><Relationship Id="rId711" Type="http://schemas.openxmlformats.org/officeDocument/2006/relationships/hyperlink" Target="../../Lokale%20Einstellungen/Temporary%20Internet%20Files/OLK3/Output/ClassComparison_paired_min200_exc_20p_miss_exc/Annotations.html" TargetMode="External"/><Relationship Id="rId712" Type="http://schemas.openxmlformats.org/officeDocument/2006/relationships/hyperlink" Target="http://nciarray.nci.nih.gov/cgi-bin/clone_report.cgi?CRITERIA=clone&amp;PARAMETER=IMAGE:chr11" TargetMode="External"/><Relationship Id="rId713" Type="http://schemas.openxmlformats.org/officeDocument/2006/relationships/hyperlink" Target="http://www.ncbi.nlm.nih.gov/entrez/query.fcgi?db=Nucleotide&amp;term=NM_017966" TargetMode="External"/><Relationship Id="rId714" Type="http://schemas.openxmlformats.org/officeDocument/2006/relationships/hyperlink" Target="http://www.ncbi.nlm.nih.gov/UniGene/clust.cgi?ORG=Hs&amp;CID=523715" TargetMode="External"/><Relationship Id="rId715" Type="http://schemas.openxmlformats.org/officeDocument/2006/relationships/hyperlink" Target="http://www.ncbi.nlm.nih.gov/entrez/query.fcgi?cmd=search&amp;db=gene&amp;term=VPS37C" TargetMode="External"/><Relationship Id="rId716" Type="http://schemas.openxmlformats.org/officeDocument/2006/relationships/hyperlink" Target="../../Lokale%20Einstellungen/Temporary%20Internet%20Files/OLK3/Output/ClassComparison_paired_min200_exc_20p_miss_exc/Annotations.html" TargetMode="External"/><Relationship Id="rId717" Type="http://schemas.openxmlformats.org/officeDocument/2006/relationships/hyperlink" Target="http://nciarray.nci.nih.gov/cgi-bin/clone_report.cgi?CRITERIA=clone&amp;PARAMETER=IMAGE:chr5" TargetMode="External"/><Relationship Id="rId718" Type="http://schemas.openxmlformats.org/officeDocument/2006/relationships/hyperlink" Target="http://www.ncbi.nlm.nih.gov/entrez/query.fcgi?db=Nucleotide&amp;term=NM_018321" TargetMode="External"/><Relationship Id="rId719" Type="http://schemas.openxmlformats.org/officeDocument/2006/relationships/hyperlink" Target="http://www.ncbi.nlm.nih.gov/UniGene/clust.cgi?ORG=Hs&amp;CID=38114" TargetMode="External"/><Relationship Id="rId720" Type="http://schemas.openxmlformats.org/officeDocument/2006/relationships/hyperlink" Target="http://www.ncbi.nlm.nih.gov/entrez/query.fcgi?cmd=search&amp;db=gene&amp;term=BXDC2" TargetMode="External"/><Relationship Id="rId721" Type="http://schemas.openxmlformats.org/officeDocument/2006/relationships/hyperlink" Target="../../Lokale%20Einstellungen/Temporary%20Internet%20Files/OLK3/Output/ClassComparison_paired_min200_exc_20p_miss_exc/Annotations.html" TargetMode="External"/><Relationship Id="rId722" Type="http://schemas.openxmlformats.org/officeDocument/2006/relationships/hyperlink" Target="http://nciarray.nci.nih.gov/cgi-bin/clone_report.cgi?CRITERIA=clone&amp;PARAMETER=IMAGE:chr9" TargetMode="External"/><Relationship Id="rId723" Type="http://schemas.openxmlformats.org/officeDocument/2006/relationships/hyperlink" Target="http://www.ncbi.nlm.nih.gov/entrez/query.fcgi?db=Nucleotide&amp;term=NM_019051" TargetMode="External"/><Relationship Id="rId724" Type="http://schemas.openxmlformats.org/officeDocument/2006/relationships/hyperlink" Target="http://www.ncbi.nlm.nih.gov/UniGene/clust.cgi?ORG=Hs&amp;CID=288224" TargetMode="External"/><Relationship Id="rId725" Type="http://schemas.openxmlformats.org/officeDocument/2006/relationships/hyperlink" Target="http://www.ncbi.nlm.nih.gov/entrez/query.fcgi?cmd=search&amp;db=gene&amp;term=MRPL50" TargetMode="External"/><Relationship Id="rId726" Type="http://schemas.openxmlformats.org/officeDocument/2006/relationships/hyperlink" Target="../../Lokale%20Einstellungen/Temporary%20Internet%20Files/OLK3/Output/ClassComparison_paired_min200_exc_20p_miss_exc/Annotations.html" TargetMode="External"/><Relationship Id="rId727" Type="http://schemas.openxmlformats.org/officeDocument/2006/relationships/hyperlink" Target="http://nciarray.nci.nih.gov/cgi-bin/clone_report.cgi?CRITERIA=clone&amp;PARAMETER=IMAGE:chr10" TargetMode="External"/><Relationship Id="rId728" Type="http://schemas.openxmlformats.org/officeDocument/2006/relationships/hyperlink" Target="http://www.ncbi.nlm.nih.gov/entrez/query.fcgi?db=Nucleotide&amp;term=NM_003635" TargetMode="External"/><Relationship Id="rId729" Type="http://schemas.openxmlformats.org/officeDocument/2006/relationships/hyperlink" Target="http://www.ncbi.nlm.nih.gov/UniGene/clust.cgi?ORG=Hs&amp;CID=654758" TargetMode="External"/><Relationship Id="rId730" Type="http://schemas.openxmlformats.org/officeDocument/2006/relationships/hyperlink" Target="http://www.ncbi.nlm.nih.gov/entrez/query.fcgi?cmd=search&amp;db=gene&amp;term=NDST2" TargetMode="External"/><Relationship Id="rId731" Type="http://schemas.openxmlformats.org/officeDocument/2006/relationships/hyperlink" Target="../../Lokale%20Einstellungen/Temporary%20Internet%20Files/OLK3/Output/ClassComparison_paired_min200_exc_20p_miss_exc/Annotations.html" TargetMode="External"/><Relationship Id="rId732" Type="http://schemas.openxmlformats.org/officeDocument/2006/relationships/hyperlink" Target="http://nciarray.nci.nih.gov/cgi-bin/clone_report.cgi?CRITERIA=clone&amp;PARAMETER=IMAGE:chr1" TargetMode="External"/><Relationship Id="rId733" Type="http://schemas.openxmlformats.org/officeDocument/2006/relationships/hyperlink" Target="http://www.ncbi.nlm.nih.gov/entrez/query.fcgi?db=Nucleotide&amp;term=NM_004494" TargetMode="External"/><Relationship Id="rId734" Type="http://schemas.openxmlformats.org/officeDocument/2006/relationships/hyperlink" Target="http://www.ncbi.nlm.nih.gov/UniGene/clust.cgi?ORG=Hs&amp;CID=506748%7CHs.597384" TargetMode="External"/><Relationship Id="rId735" Type="http://schemas.openxmlformats.org/officeDocument/2006/relationships/hyperlink" Target="http://www.ncbi.nlm.nih.gov/entrez/query.fcgi?cmd=search&amp;db=gene&amp;term=HDGF" TargetMode="External"/><Relationship Id="rId736" Type="http://schemas.openxmlformats.org/officeDocument/2006/relationships/hyperlink" Target="../../Lokale%20Einstellungen/Temporary%20Internet%20Files/OLK3/Output/ClassComparison_paired_min200_exc_20p_miss_exc/Annotations.html" TargetMode="External"/><Relationship Id="rId737" Type="http://schemas.openxmlformats.org/officeDocument/2006/relationships/hyperlink" Target="http://nciarray.nci.nih.gov/cgi-bin/clone_report.cgi?CRITERIA=clone&amp;PARAMETER=IMAGE:chr2" TargetMode="External"/><Relationship Id="rId738" Type="http://schemas.openxmlformats.org/officeDocument/2006/relationships/hyperlink" Target="http://www.ncbi.nlm.nih.gov/entrez/query.fcgi?db=Nucleotide&amp;term=NM_194312" TargetMode="External"/><Relationship Id="rId739" Type="http://schemas.openxmlformats.org/officeDocument/2006/relationships/hyperlink" Target="http://www.ncbi.nlm.nih.gov/UniGene/clust.cgi?ORG=Hs&amp;CID=127724" TargetMode="External"/><Relationship Id="rId740" Type="http://schemas.openxmlformats.org/officeDocument/2006/relationships/hyperlink" Target="http://www.ncbi.nlm.nih.gov/entrez/query.fcgi?cmd=search&amp;db=gene&amp;term=ESPNL" TargetMode="External"/><Relationship Id="rId741" Type="http://schemas.openxmlformats.org/officeDocument/2006/relationships/hyperlink" Target="../../Lokale%20Einstellungen/Temporary%20Internet%20Files/OLK3/Output/ClassComparison_paired_min200_exc_20p_miss_exc/Annotations.html" TargetMode="External"/><Relationship Id="rId742" Type="http://schemas.openxmlformats.org/officeDocument/2006/relationships/hyperlink" Target="http://nciarray.nci.nih.gov/cgi-bin/clone_report.cgi?CRITERIA=clone&amp;PARAMETER=IMAGE:chr7" TargetMode="External"/><Relationship Id="rId743" Type="http://schemas.openxmlformats.org/officeDocument/2006/relationships/hyperlink" Target="http://www.ncbi.nlm.nih.gov/entrez/query.fcgi?db=Nucleotide&amp;term=NM_005720" TargetMode="External"/><Relationship Id="rId744" Type="http://schemas.openxmlformats.org/officeDocument/2006/relationships/hyperlink" Target="http://www.ncbi.nlm.nih.gov/UniGene/clust.cgi?ORG=Hs&amp;CID=489284" TargetMode="External"/><Relationship Id="rId745" Type="http://schemas.openxmlformats.org/officeDocument/2006/relationships/hyperlink" Target="http://www.ncbi.nlm.nih.gov/entrez/query.fcgi?cmd=search&amp;db=gene&amp;term=ARPC1B" TargetMode="External"/><Relationship Id="rId746" Type="http://schemas.openxmlformats.org/officeDocument/2006/relationships/hyperlink" Target="../../Lokale%20Einstellungen/Temporary%20Internet%20Files/OLK3/Output/ClassComparison_paired_min200_exc_20p_miss_exc/Annotations.html" TargetMode="External"/><Relationship Id="rId747" Type="http://schemas.openxmlformats.org/officeDocument/2006/relationships/hyperlink" Target="http://nciarray.nci.nih.gov/cgi-bin/clone_report.cgi?CRITERIA=clone&amp;PARAMETER=IMAGE:chr20" TargetMode="External"/><Relationship Id="rId748" Type="http://schemas.openxmlformats.org/officeDocument/2006/relationships/hyperlink" Target="http://www.ncbi.nlm.nih.gov/entrez/query.fcgi?db=Nucleotide&amp;term=NM_016276" TargetMode="External"/><Relationship Id="rId749" Type="http://schemas.openxmlformats.org/officeDocument/2006/relationships/hyperlink" Target="http://www.ncbi.nlm.nih.gov/UniGene/clust.cgi?ORG=Hs&amp;CID=300863" TargetMode="External"/><Relationship Id="rId750" Type="http://schemas.openxmlformats.org/officeDocument/2006/relationships/hyperlink" Target="http://www.ncbi.nlm.nih.gov/entrez/query.fcgi?cmd=search&amp;db=gene&amp;term=SGK2" TargetMode="External"/><Relationship Id="rId751" Type="http://schemas.openxmlformats.org/officeDocument/2006/relationships/hyperlink" Target="../../Lokale%20Einstellungen/Temporary%20Internet%20Files/OLK3/Output/ClassComparison_paired_min200_exc_20p_miss_exc/Annotations.html" TargetMode="External"/><Relationship Id="rId752" Type="http://schemas.openxmlformats.org/officeDocument/2006/relationships/hyperlink" Target="http://nciarray.nci.nih.gov/cgi-bin/clone_report.cgi?CRITERIA=clone&amp;PARAMETER=IMAGE:chr6" TargetMode="External"/><Relationship Id="rId753" Type="http://schemas.openxmlformats.org/officeDocument/2006/relationships/hyperlink" Target="http://www.ncbi.nlm.nih.gov/entrez/query.fcgi?db=Nucleotide&amp;term=NM_021052" TargetMode="External"/><Relationship Id="rId754" Type="http://schemas.openxmlformats.org/officeDocument/2006/relationships/hyperlink" Target="http://www.ncbi.nlm.nih.gov/UniGene/clust.cgi?ORG=Hs&amp;CID=121017" TargetMode="External"/><Relationship Id="rId755" Type="http://schemas.openxmlformats.org/officeDocument/2006/relationships/hyperlink" Target="http://www.ncbi.nlm.nih.gov/entrez/query.fcgi?cmd=search&amp;db=gene&amp;term=HIST1H2AE" TargetMode="External"/><Relationship Id="rId756" Type="http://schemas.openxmlformats.org/officeDocument/2006/relationships/hyperlink" Target="../../Lokale%20Einstellungen/Temporary%20Internet%20Files/OLK3/Output/ClassComparison_paired_min200_exc_20p_miss_exc/Annotations.html" TargetMode="External"/><Relationship Id="rId757" Type="http://schemas.openxmlformats.org/officeDocument/2006/relationships/hyperlink" Target="http://nciarray.nci.nih.gov/cgi-bin/clone_report.cgi?CRITERIA=clone&amp;PARAMETER=IMAGE:chrX" TargetMode="External"/><Relationship Id="rId758" Type="http://schemas.openxmlformats.org/officeDocument/2006/relationships/hyperlink" Target="http://www.ncbi.nlm.nih.gov/entrez/query.fcgi?db=Nucleotide&amp;term=NM_152695" TargetMode="External"/><Relationship Id="rId759" Type="http://schemas.openxmlformats.org/officeDocument/2006/relationships/hyperlink" Target="http://www.ncbi.nlm.nih.gov/UniGene/clust.cgi?ORG=Hs&amp;CID=28780" TargetMode="External"/><Relationship Id="rId760" Type="http://schemas.openxmlformats.org/officeDocument/2006/relationships/hyperlink" Target="http://www.ncbi.nlm.nih.gov/entrez/query.fcgi?cmd=search&amp;db=gene&amp;term=ZNF449" TargetMode="External"/><Relationship Id="rId761" Type="http://schemas.openxmlformats.org/officeDocument/2006/relationships/hyperlink" Target="../../Lokale%20Einstellungen/Temporary%20Internet%20Files/OLK3/Output/ClassComparison_paired_min200_exc_20p_miss_exc/Annotations.html" TargetMode="External"/><Relationship Id="rId762" Type="http://schemas.openxmlformats.org/officeDocument/2006/relationships/hyperlink" Target="http://nciarray.nci.nih.gov/cgi-bin/clone_report.cgi?CRITERIA=clone&amp;PARAMETER=IMAGE:chr6" TargetMode="External"/><Relationship Id="rId763" Type="http://schemas.openxmlformats.org/officeDocument/2006/relationships/hyperlink" Target="http://www.ncbi.nlm.nih.gov/entrez/query.fcgi?db=Nucleotide&amp;term=NM_138459" TargetMode="External"/><Relationship Id="rId764" Type="http://schemas.openxmlformats.org/officeDocument/2006/relationships/hyperlink" Target="http://www.ncbi.nlm.nih.gov/UniGene/clust.cgi?ORG=Hs&amp;CID=289008" TargetMode="External"/><Relationship Id="rId765" Type="http://schemas.openxmlformats.org/officeDocument/2006/relationships/hyperlink" Target="http://www.ncbi.nlm.nih.gov/entrez/query.fcgi?cmd=search&amp;db=gene&amp;term=NUS1" TargetMode="External"/><Relationship Id="rId766" Type="http://schemas.openxmlformats.org/officeDocument/2006/relationships/hyperlink" Target="../../Lokale%20Einstellungen/Temporary%20Internet%20Files/OLK3/Output/ClassComparison_paired_min200_exc_20p_miss_exc/Annotations.html" TargetMode="External"/><Relationship Id="rId767" Type="http://schemas.openxmlformats.org/officeDocument/2006/relationships/hyperlink" Target="http://nciarray.nci.nih.gov/cgi-bin/clone_report.cgi?CRITERIA=clone&amp;PARAMETER=IMAGE:chr17" TargetMode="External"/><Relationship Id="rId768" Type="http://schemas.openxmlformats.org/officeDocument/2006/relationships/hyperlink" Target="http://www.ncbi.nlm.nih.gov/entrez/query.fcgi?db=Nucleotide&amp;term=NM_007146" TargetMode="External"/><Relationship Id="rId769" Type="http://schemas.openxmlformats.org/officeDocument/2006/relationships/hyperlink" Target="http://www.ncbi.nlm.nih.gov/UniGene/clust.cgi?ORG=Hs&amp;CID=463569" TargetMode="External"/><Relationship Id="rId770" Type="http://schemas.openxmlformats.org/officeDocument/2006/relationships/hyperlink" Target="http://www.ncbi.nlm.nih.gov/entrez/query.fcgi?cmd=search&amp;db=gene&amp;term=VEZF1" TargetMode="External"/><Relationship Id="rId771" Type="http://schemas.openxmlformats.org/officeDocument/2006/relationships/hyperlink" Target="../../Lokale%20Einstellungen/Temporary%20Internet%20Files/OLK3/Output/ClassComparison_paired_min200_exc_20p_miss_exc/Annotations.html" TargetMode="External"/><Relationship Id="rId772" Type="http://schemas.openxmlformats.org/officeDocument/2006/relationships/hyperlink" Target="http://nciarray.nci.nih.gov/cgi-bin/clone_report.cgi?CRITERIA=clone&amp;PARAMETER=IMAGE:chr3" TargetMode="External"/><Relationship Id="rId773" Type="http://schemas.openxmlformats.org/officeDocument/2006/relationships/hyperlink" Target="http://www.ncbi.nlm.nih.gov/entrez/query.fcgi?db=Nucleotide&amp;term=NM_000581" TargetMode="External"/><Relationship Id="rId774" Type="http://schemas.openxmlformats.org/officeDocument/2006/relationships/hyperlink" Target="http://www.ncbi.nlm.nih.gov/UniGene/clust.cgi?ORG=Hs&amp;CID=76686" TargetMode="External"/><Relationship Id="rId775" Type="http://schemas.openxmlformats.org/officeDocument/2006/relationships/hyperlink" Target="http://www.ncbi.nlm.nih.gov/entrez/query.fcgi?cmd=search&amp;db=gene&amp;term=GPX1" TargetMode="External"/><Relationship Id="rId776" Type="http://schemas.openxmlformats.org/officeDocument/2006/relationships/hyperlink" Target="../../Lokale%20Einstellungen/Temporary%20Internet%20Files/OLK3/Output/ClassComparison_paired_min200_exc_20p_miss_exc/Annotations.html" TargetMode="External"/><Relationship Id="rId777" Type="http://schemas.openxmlformats.org/officeDocument/2006/relationships/hyperlink" Target="http://nciarray.nci.nih.gov/cgi-bin/clone_report.cgi?CRITERIA=clone&amp;PARAMETER=IMAGE:chr1" TargetMode="External"/><Relationship Id="rId778" Type="http://schemas.openxmlformats.org/officeDocument/2006/relationships/hyperlink" Target="http://www.ncbi.nlm.nih.gov/entrez/query.fcgi?db=Nucleotide&amp;term=NM_000701" TargetMode="External"/><Relationship Id="rId779" Type="http://schemas.openxmlformats.org/officeDocument/2006/relationships/hyperlink" Target="http://www.ncbi.nlm.nih.gov/UniGene/clust.cgi?ORG=Hs&amp;CID=371889" TargetMode="External"/><Relationship Id="rId780" Type="http://schemas.openxmlformats.org/officeDocument/2006/relationships/hyperlink" Target="http://www.ncbi.nlm.nih.gov/entrez/query.fcgi?cmd=search&amp;db=gene&amp;term=ATP1A1" TargetMode="External"/><Relationship Id="rId781" Type="http://schemas.openxmlformats.org/officeDocument/2006/relationships/hyperlink" Target="../../Lokale%20Einstellungen/Temporary%20Internet%20Files/OLK3/Output/ClassComparison_paired_min200_exc_20p_miss_exc/Annotations.html" TargetMode="External"/><Relationship Id="rId782" Type="http://schemas.openxmlformats.org/officeDocument/2006/relationships/hyperlink" Target="http://nciarray.nci.nih.gov/cgi-bin/clone_report.cgi?CRITERIA=clone&amp;PARAMETER=IMAGE:chr17" TargetMode="External"/><Relationship Id="rId783" Type="http://schemas.openxmlformats.org/officeDocument/2006/relationships/hyperlink" Target="http://www.ncbi.nlm.nih.gov/entrez/query.fcgi?db=Nucleotide&amp;term=NM_024792" TargetMode="External"/><Relationship Id="rId784" Type="http://schemas.openxmlformats.org/officeDocument/2006/relationships/hyperlink" Target="http://www.ncbi.nlm.nih.gov/UniGene/clust.cgi?ORG=Hs&amp;CID=154396" TargetMode="External"/><Relationship Id="rId785" Type="http://schemas.openxmlformats.org/officeDocument/2006/relationships/hyperlink" Target="http://www.ncbi.nlm.nih.gov/entrez/query.fcgi?cmd=search&amp;db=gene&amp;term=FAM57A" TargetMode="External"/><Relationship Id="rId786" Type="http://schemas.openxmlformats.org/officeDocument/2006/relationships/hyperlink" Target="../../Lokale%20Einstellungen/Temporary%20Internet%20Files/OLK3/Output/ClassComparison_paired_min200_exc_20p_miss_exc/Annotations.html" TargetMode="External"/><Relationship Id="rId787" Type="http://schemas.openxmlformats.org/officeDocument/2006/relationships/hyperlink" Target="http://nciarray.nci.nih.gov/cgi-bin/clone_report.cgi?CRITERIA=clone&amp;PARAMETER=IMAGE:chrX" TargetMode="External"/><Relationship Id="rId788" Type="http://schemas.openxmlformats.org/officeDocument/2006/relationships/hyperlink" Target="http://www.ncbi.nlm.nih.gov/entrez/query.fcgi?db=Nucleotide&amp;term=NM_001421" TargetMode="External"/><Relationship Id="rId789" Type="http://schemas.openxmlformats.org/officeDocument/2006/relationships/hyperlink" Target="http://www.ncbi.nlm.nih.gov/UniGene/clust.cgi?ORG=Hs&amp;CID=271940" TargetMode="External"/><Relationship Id="rId790" Type="http://schemas.openxmlformats.org/officeDocument/2006/relationships/hyperlink" Target="http://www.ncbi.nlm.nih.gov/entrez/query.fcgi?cmd=search&amp;db=gene&amp;term=ELF4" TargetMode="External"/><Relationship Id="rId791" Type="http://schemas.openxmlformats.org/officeDocument/2006/relationships/hyperlink" Target="../../Lokale%20Einstellungen/Temporary%20Internet%20Files/OLK3/Output/ClassComparison_paired_min200_exc_20p_miss_exc/Annotations.html" TargetMode="External"/><Relationship Id="rId792" Type="http://schemas.openxmlformats.org/officeDocument/2006/relationships/hyperlink" Target="http://nciarray.nci.nih.gov/cgi-bin/clone_report.cgi?CRITERIA=clone&amp;PARAMETER=IMAGE:chr6" TargetMode="External"/><Relationship Id="rId793" Type="http://schemas.openxmlformats.org/officeDocument/2006/relationships/hyperlink" Target="http://www.ncbi.nlm.nih.gov/entrez/query.fcgi?db=Nucleotide&amp;term=NM_002726" TargetMode="External"/><Relationship Id="rId794" Type="http://schemas.openxmlformats.org/officeDocument/2006/relationships/hyperlink" Target="http://www.ncbi.nlm.nih.gov/UniGene/clust.cgi?ORG=Hs&amp;CID=436564" TargetMode="External"/><Relationship Id="rId795" Type="http://schemas.openxmlformats.org/officeDocument/2006/relationships/hyperlink" Target="http://www.ncbi.nlm.nih.gov/entrez/query.fcgi?cmd=search&amp;db=gene&amp;term=PREP" TargetMode="External"/><Relationship Id="rId796" Type="http://schemas.openxmlformats.org/officeDocument/2006/relationships/hyperlink" Target="../../Lokale%20Einstellungen/Temporary%20Internet%20Files/OLK3/Output/ClassComparison_paired_min200_exc_20p_miss_exc/Annotations.html" TargetMode="External"/><Relationship Id="rId797" Type="http://schemas.openxmlformats.org/officeDocument/2006/relationships/hyperlink" Target="http://nciarray.nci.nih.gov/cgi-bin/clone_report.cgi?CRITERIA=clone&amp;PARAMETER=IMAGE:chr12" TargetMode="External"/><Relationship Id="rId798" Type="http://schemas.openxmlformats.org/officeDocument/2006/relationships/hyperlink" Target="http://www.ncbi.nlm.nih.gov/entrez/query.fcgi?db=Nucleotide&amp;term=NM_006009" TargetMode="External"/><Relationship Id="rId799" Type="http://schemas.openxmlformats.org/officeDocument/2006/relationships/hyperlink" Target="http://www.ncbi.nlm.nih.gov/UniGene/clust.cgi?ORG=Hs&amp;CID=654422%7CHs.713158" TargetMode="External"/><Relationship Id="rId800" Type="http://schemas.openxmlformats.org/officeDocument/2006/relationships/hyperlink" Target="http://www.ncbi.nlm.nih.gov/entrez/query.fcgi?cmd=search&amp;db=gene&amp;term=TUBA1A" TargetMode="External"/><Relationship Id="rId801" Type="http://schemas.openxmlformats.org/officeDocument/2006/relationships/hyperlink" Target="../../Lokale%20Einstellungen/Temporary%20Internet%20Files/OLK3/Output/ClassComparison_paired_min200_exc_20p_miss_exc/Annotations.html" TargetMode="External"/><Relationship Id="rId802" Type="http://schemas.openxmlformats.org/officeDocument/2006/relationships/hyperlink" Target="http://nciarray.nci.nih.gov/cgi-bin/clone_report.cgi?CRITERIA=clone&amp;PARAMETER=IMAGE:chr22" TargetMode="External"/><Relationship Id="rId803" Type="http://schemas.openxmlformats.org/officeDocument/2006/relationships/hyperlink" Target="http://www.ncbi.nlm.nih.gov/entrez/query.fcgi?db=Nucleotide&amp;term=NM_002751" TargetMode="External"/><Relationship Id="rId804" Type="http://schemas.openxmlformats.org/officeDocument/2006/relationships/hyperlink" Target="http://www.ncbi.nlm.nih.gov/UniGene/clust.cgi?ORG=Hs&amp;CID=57732" TargetMode="External"/><Relationship Id="rId805" Type="http://schemas.openxmlformats.org/officeDocument/2006/relationships/hyperlink" Target="http://www.ncbi.nlm.nih.gov/entrez/query.fcgi?cmd=search&amp;db=gene&amp;term=MAPK11" TargetMode="External"/><Relationship Id="rId806" Type="http://schemas.openxmlformats.org/officeDocument/2006/relationships/hyperlink" Target="../../Lokale%20Einstellungen/Temporary%20Internet%20Files/OLK3/Output/ClassComparison_paired_min200_exc_20p_miss_exc/Annotations.html" TargetMode="External"/><Relationship Id="rId807" Type="http://schemas.openxmlformats.org/officeDocument/2006/relationships/hyperlink" Target="http://nciarray.nci.nih.gov/cgi-bin/clone_report.cgi?CRITERIA=clone&amp;PARAMETER=IMAGE:chr14" TargetMode="External"/><Relationship Id="rId808" Type="http://schemas.openxmlformats.org/officeDocument/2006/relationships/hyperlink" Target="http://www.ncbi.nlm.nih.gov/entrez/query.fcgi?db=Nucleotide&amp;term=NM_003485" TargetMode="External"/><Relationship Id="rId809" Type="http://schemas.openxmlformats.org/officeDocument/2006/relationships/hyperlink" Target="http://www.ncbi.nlm.nih.gov/UniGene/clust.cgi?ORG=Hs&amp;CID=8882" TargetMode="External"/><Relationship Id="rId810" Type="http://schemas.openxmlformats.org/officeDocument/2006/relationships/hyperlink" Target="http://www.ncbi.nlm.nih.gov/entrez/query.fcgi?cmd=search&amp;db=gene&amp;term=GPR68" TargetMode="External"/><Relationship Id="rId811" Type="http://schemas.openxmlformats.org/officeDocument/2006/relationships/hyperlink" Target="../../Lokale%20Einstellungen/Temporary%20Internet%20Files/OLK3/Output/ClassComparison_paired_min200_exc_20p_miss_exc/Annotations.html" TargetMode="External"/><Relationship Id="rId812" Type="http://schemas.openxmlformats.org/officeDocument/2006/relationships/hyperlink" Target="http://nciarray.nci.nih.gov/cgi-bin/clone_report.cgi?CRITERIA=clone&amp;PARAMETER=IMAGE:chr17" TargetMode="External"/><Relationship Id="rId813" Type="http://schemas.openxmlformats.org/officeDocument/2006/relationships/hyperlink" Target="http://www.ncbi.nlm.nih.gov/entrez/query.fcgi?db=Nucleotide&amp;term=U49A" TargetMode="External"/><Relationship Id="rId814" Type="http://schemas.openxmlformats.org/officeDocument/2006/relationships/hyperlink" Target="http://www.ncbi.nlm.nih.gov/UniGene/clust.cgi?ORG=&amp;CID=" TargetMode="External"/><Relationship Id="rId815" Type="http://schemas.openxmlformats.org/officeDocument/2006/relationships/hyperlink" Target="http://www.ncbi.nlm.nih.gov/entrez/query.fcgi?cmd=search&amp;db=gene&amp;term=NA" TargetMode="External"/><Relationship Id="rId816" Type="http://schemas.openxmlformats.org/officeDocument/2006/relationships/hyperlink" Target="../../Lokale%20Einstellungen/Temporary%20Internet%20Files/OLK3/Output/ClassComparison_paired_min200_exc_20p_miss_exc/Annotations.html" TargetMode="External"/><Relationship Id="rId817" Type="http://schemas.openxmlformats.org/officeDocument/2006/relationships/hyperlink" Target="http://nciarray.nci.nih.gov/cgi-bin/clone_report.cgi?CRITERIA=clone&amp;PARAMETER=IMAGE:chr7" TargetMode="External"/><Relationship Id="rId818" Type="http://schemas.openxmlformats.org/officeDocument/2006/relationships/hyperlink" Target="http://www.ncbi.nlm.nih.gov/entrez/query.fcgi?db=Nucleotide&amp;term=NM_004456" TargetMode="External"/><Relationship Id="rId819" Type="http://schemas.openxmlformats.org/officeDocument/2006/relationships/hyperlink" Target="http://www.ncbi.nlm.nih.gov/UniGene/clust.cgi?ORG=Hs&amp;CID=444082" TargetMode="External"/><Relationship Id="rId820" Type="http://schemas.openxmlformats.org/officeDocument/2006/relationships/hyperlink" Target="http://www.ncbi.nlm.nih.gov/entrez/query.fcgi?cmd=search&amp;db=gene&amp;term=EZH2" TargetMode="External"/><Relationship Id="rId821" Type="http://schemas.openxmlformats.org/officeDocument/2006/relationships/hyperlink" Target="../../Lokale%20Einstellungen/Temporary%20Internet%20Files/OLK3/Output/ClassComparison_paired_min200_exc_20p_miss_exc/Annotations.html" TargetMode="External"/><Relationship Id="rId822" Type="http://schemas.openxmlformats.org/officeDocument/2006/relationships/hyperlink" Target="http://nciarray.nci.nih.gov/cgi-bin/clone_report.cgi?CRITERIA=clone&amp;PARAMETER=IMAGE:chr1" TargetMode="External"/><Relationship Id="rId823" Type="http://schemas.openxmlformats.org/officeDocument/2006/relationships/hyperlink" Target="http://www.ncbi.nlm.nih.gov/entrez/query.fcgi?db=Nucleotide&amp;term=NM_007102" TargetMode="External"/><Relationship Id="rId824" Type="http://schemas.openxmlformats.org/officeDocument/2006/relationships/hyperlink" Target="http://www.ncbi.nlm.nih.gov/UniGene/clust.cgi?ORG=Hs&amp;CID=32966" TargetMode="External"/><Relationship Id="rId825" Type="http://schemas.openxmlformats.org/officeDocument/2006/relationships/hyperlink" Target="http://www.ncbi.nlm.nih.gov/entrez/query.fcgi?cmd=search&amp;db=gene&amp;term=GUCA2B" TargetMode="External"/><Relationship Id="rId826" Type="http://schemas.openxmlformats.org/officeDocument/2006/relationships/hyperlink" Target="../../Lokale%20Einstellungen/Temporary%20Internet%20Files/OLK3/Output/ClassComparison_paired_min200_exc_20p_miss_exc/Annotations.html" TargetMode="External"/><Relationship Id="rId827" Type="http://schemas.openxmlformats.org/officeDocument/2006/relationships/hyperlink" Target="http://nciarray.nci.nih.gov/cgi-bin/clone_report.cgi?CRITERIA=clone&amp;PARAMETER=IMAGE:chr6" TargetMode="External"/><Relationship Id="rId828" Type="http://schemas.openxmlformats.org/officeDocument/2006/relationships/hyperlink" Target="http://www.ncbi.nlm.nih.gov/entrez/query.fcgi?db=Nucleotide&amp;term=NM_025258" TargetMode="External"/><Relationship Id="rId829" Type="http://schemas.openxmlformats.org/officeDocument/2006/relationships/hyperlink" Target="http://www.ncbi.nlm.nih.gov/UniGene/clust.cgi?ORG=Hs&amp;CID=558553" TargetMode="External"/><Relationship Id="rId830" Type="http://schemas.openxmlformats.org/officeDocument/2006/relationships/hyperlink" Target="http://www.ncbi.nlm.nih.gov/entrez/query.fcgi?cmd=search&amp;db=gene&amp;term=C6orf27" TargetMode="External"/><Relationship Id="rId831" Type="http://schemas.openxmlformats.org/officeDocument/2006/relationships/hyperlink" Target="../../Lokale%20Einstellungen/Temporary%20Internet%20Files/OLK3/Output/ClassComparison_paired_min200_exc_20p_miss_exc/Annotations.html" TargetMode="External"/><Relationship Id="rId832" Type="http://schemas.openxmlformats.org/officeDocument/2006/relationships/hyperlink" Target="http://nciarray.nci.nih.gov/cgi-bin/clone_report.cgi?CRITERIA=clone&amp;PARAMETER=IMAGE:chr20" TargetMode="External"/><Relationship Id="rId833" Type="http://schemas.openxmlformats.org/officeDocument/2006/relationships/hyperlink" Target="http://www.ncbi.nlm.nih.gov/entrez/query.fcgi?db=Nucleotide&amp;term=NM_031215" TargetMode="External"/><Relationship Id="rId834" Type="http://schemas.openxmlformats.org/officeDocument/2006/relationships/hyperlink" Target="http://www.ncbi.nlm.nih.gov/UniGene/clust.cgi?ORG=Hs&amp;CID=301040" TargetMode="External"/><Relationship Id="rId835" Type="http://schemas.openxmlformats.org/officeDocument/2006/relationships/hyperlink" Target="http://www.ncbi.nlm.nih.gov/entrez/query.fcgi?cmd=search&amp;db=gene&amp;term=CABLES2" TargetMode="External"/><Relationship Id="rId836" Type="http://schemas.openxmlformats.org/officeDocument/2006/relationships/hyperlink" Target="../../Lokale%20Einstellungen/Temporary%20Internet%20Files/OLK3/Output/ClassComparison_paired_min200_exc_20p_miss_exc/Annotations.html" TargetMode="External"/><Relationship Id="rId837" Type="http://schemas.openxmlformats.org/officeDocument/2006/relationships/hyperlink" Target="http://nciarray.nci.nih.gov/cgi-bin/clone_report.cgi?CRITERIA=clone&amp;PARAMETER=IMAGE:chr14" TargetMode="External"/><Relationship Id="rId838" Type="http://schemas.openxmlformats.org/officeDocument/2006/relationships/hyperlink" Target="http://www.ncbi.nlm.nih.gov/entrez/query.fcgi?db=Nucleotide&amp;term=NM_021979" TargetMode="External"/><Relationship Id="rId839" Type="http://schemas.openxmlformats.org/officeDocument/2006/relationships/hyperlink" Target="http://www.ncbi.nlm.nih.gov/UniGene/clust.cgi?ORG=Hs&amp;CID=432648" TargetMode="External"/><Relationship Id="rId840" Type="http://schemas.openxmlformats.org/officeDocument/2006/relationships/hyperlink" Target="http://www.ncbi.nlm.nih.gov/entrez/query.fcgi?cmd=search&amp;db=gene&amp;term=HSPA2" TargetMode="External"/><Relationship Id="rId841" Type="http://schemas.openxmlformats.org/officeDocument/2006/relationships/hyperlink" Target="../../Lokale%20Einstellungen/Temporary%20Internet%20Files/OLK3/Output/ClassComparison_paired_min200_exc_20p_miss_exc/Annotations.html" TargetMode="External"/><Relationship Id="rId842" Type="http://schemas.openxmlformats.org/officeDocument/2006/relationships/hyperlink" Target="http://nciarray.nci.nih.gov/cgi-bin/clone_report.cgi?CRITERIA=clone&amp;PARAMETER=IMAGE:chr16" TargetMode="External"/><Relationship Id="rId843" Type="http://schemas.openxmlformats.org/officeDocument/2006/relationships/hyperlink" Target="http://www.ncbi.nlm.nih.gov/entrez/query.fcgi?db=Nucleotide&amp;term=NM_014316" TargetMode="External"/><Relationship Id="rId844" Type="http://schemas.openxmlformats.org/officeDocument/2006/relationships/hyperlink" Target="http://www.ncbi.nlm.nih.gov/UniGene/clust.cgi?ORG=Hs&amp;CID=632184" TargetMode="External"/><Relationship Id="rId845" Type="http://schemas.openxmlformats.org/officeDocument/2006/relationships/hyperlink" Target="http://www.ncbi.nlm.nih.gov/entrez/query.fcgi?cmd=search&amp;db=gene&amp;term=CARHSP1" TargetMode="External"/><Relationship Id="rId846" Type="http://schemas.openxmlformats.org/officeDocument/2006/relationships/hyperlink" Target="../../Lokale%20Einstellungen/Temporary%20Internet%20Files/OLK3/Output/ClassComparison_paired_min200_exc_20p_miss_exc/Annotations.html" TargetMode="External"/><Relationship Id="rId847" Type="http://schemas.openxmlformats.org/officeDocument/2006/relationships/hyperlink" Target="http://nciarray.nci.nih.gov/cgi-bin/clone_report.cgi?CRITERIA=clone&amp;PARAMETER=IMAGE:chr10" TargetMode="External"/><Relationship Id="rId848" Type="http://schemas.openxmlformats.org/officeDocument/2006/relationships/hyperlink" Target="http://www.ncbi.nlm.nih.gov/entrez/query.fcgi?db=Nucleotide&amp;term=NM_030626" TargetMode="External"/><Relationship Id="rId849" Type="http://schemas.openxmlformats.org/officeDocument/2006/relationships/hyperlink" Target="http://www.ncbi.nlm.nih.gov/UniGene/clust.cgi?ORG=Hs&amp;CID=119897%7CHs.648198" TargetMode="External"/><Relationship Id="rId850" Type="http://schemas.openxmlformats.org/officeDocument/2006/relationships/hyperlink" Target="http://www.ncbi.nlm.nih.gov/entrez/query.fcgi?cmd=search&amp;db=gene&amp;term=LRRC27" TargetMode="External"/><Relationship Id="rId851" Type="http://schemas.openxmlformats.org/officeDocument/2006/relationships/hyperlink" Target="../../Lokale%20Einstellungen/Temporary%20Internet%20Files/OLK3/Output/ClassComparison_paired_min200_exc_20p_miss_exc/Annotations.html" TargetMode="External"/><Relationship Id="rId852" Type="http://schemas.openxmlformats.org/officeDocument/2006/relationships/hyperlink" Target="http://nciarray.nci.nih.gov/cgi-bin/clone_report.cgi?CRITERIA=clone&amp;PARAMETER=IMAGE:chr1" TargetMode="External"/><Relationship Id="rId853" Type="http://schemas.openxmlformats.org/officeDocument/2006/relationships/hyperlink" Target="http://www.ncbi.nlm.nih.gov/entrez/query.fcgi?db=Nucleotide&amp;term=NM_153758" TargetMode="External"/><Relationship Id="rId854" Type="http://schemas.openxmlformats.org/officeDocument/2006/relationships/hyperlink" Target="http://www.ncbi.nlm.nih.gov/UniGene/clust.cgi?ORG=Hs&amp;CID=661017" TargetMode="External"/><Relationship Id="rId855" Type="http://schemas.openxmlformats.org/officeDocument/2006/relationships/hyperlink" Target="http://www.ncbi.nlm.nih.gov/entrez/query.fcgi?cmd=search&amp;db=gene&amp;term=IL19" TargetMode="External"/><Relationship Id="rId856" Type="http://schemas.openxmlformats.org/officeDocument/2006/relationships/hyperlink" Target="../../Lokale%20Einstellungen/Temporary%20Internet%20Files/OLK3/Output/ClassComparison_paired_min200_exc_20p_miss_exc/Annotations.html" TargetMode="External"/><Relationship Id="rId857" Type="http://schemas.openxmlformats.org/officeDocument/2006/relationships/hyperlink" Target="http://nciarray.nci.nih.gov/cgi-bin/clone_report.cgi?CRITERIA=clone&amp;PARAMETER=IMAGE:chrX" TargetMode="External"/><Relationship Id="rId858" Type="http://schemas.openxmlformats.org/officeDocument/2006/relationships/hyperlink" Target="http://www.ncbi.nlm.nih.gov/entrez/query.fcgi?db=Nucleotide&amp;term=NM_018196" TargetMode="External"/><Relationship Id="rId859" Type="http://schemas.openxmlformats.org/officeDocument/2006/relationships/hyperlink" Target="http://www.ncbi.nlm.nih.gov/UniGene/clust.cgi?ORG=Hs&amp;CID=133321" TargetMode="External"/><Relationship Id="rId860" Type="http://schemas.openxmlformats.org/officeDocument/2006/relationships/hyperlink" Target="http://www.ncbi.nlm.nih.gov/entrez/query.fcgi?cmd=search&amp;db=gene&amp;term=TMLHE" TargetMode="External"/><Relationship Id="rId861" Type="http://schemas.openxmlformats.org/officeDocument/2006/relationships/hyperlink" Target="../../Lokale%20Einstellungen/Temporary%20Internet%20Files/OLK3/Output/ClassComparison_paired_min200_exc_20p_miss_exc/Annotations.html" TargetMode="External"/><Relationship Id="rId862" Type="http://schemas.openxmlformats.org/officeDocument/2006/relationships/hyperlink" Target="http://nciarray.nci.nih.gov/cgi-bin/clone_report.cgi?CRITERIA=clone&amp;PARAMETER=IMAGE:chr14" TargetMode="External"/><Relationship Id="rId863" Type="http://schemas.openxmlformats.org/officeDocument/2006/relationships/hyperlink" Target="http://www.ncbi.nlm.nih.gov/entrez/query.fcgi?db=Nucleotide&amp;term=AK054800" TargetMode="External"/><Relationship Id="rId864" Type="http://schemas.openxmlformats.org/officeDocument/2006/relationships/hyperlink" Target="http://www.ncbi.nlm.nih.gov/UniGene/clust.cgi?ORG=Hs&amp;CID=414481%7CHs.711521" TargetMode="External"/><Relationship Id="rId865" Type="http://schemas.openxmlformats.org/officeDocument/2006/relationships/hyperlink" Target="http://www.ncbi.nlm.nih.gov/entrez/query.fcgi?cmd=search&amp;db=gene&amp;term=RPS6KL1" TargetMode="External"/><Relationship Id="rId866" Type="http://schemas.openxmlformats.org/officeDocument/2006/relationships/hyperlink" Target="../../Lokale%20Einstellungen/Temporary%20Internet%20Files/OLK3/Output/ClassComparison_paired_min200_exc_20p_miss_exc/Annotations.html" TargetMode="External"/><Relationship Id="rId867" Type="http://schemas.openxmlformats.org/officeDocument/2006/relationships/hyperlink" Target="http://nciarray.nci.nih.gov/cgi-bin/clone_report.cgi?CRITERIA=clone&amp;PARAMETER=IMAGE:chr2" TargetMode="External"/><Relationship Id="rId868" Type="http://schemas.openxmlformats.org/officeDocument/2006/relationships/hyperlink" Target="http://www.ncbi.nlm.nih.gov/entrez/query.fcgi?db=Nucleotide&amp;term=NM_002181" TargetMode="External"/><Relationship Id="rId869" Type="http://schemas.openxmlformats.org/officeDocument/2006/relationships/hyperlink" Target="http://www.ncbi.nlm.nih.gov/UniGene/clust.cgi?ORG=Hs&amp;CID=654504" TargetMode="External"/><Relationship Id="rId870" Type="http://schemas.openxmlformats.org/officeDocument/2006/relationships/hyperlink" Target="http://www.ncbi.nlm.nih.gov/entrez/query.fcgi?cmd=search&amp;db=gene&amp;term=IHH" TargetMode="External"/><Relationship Id="rId871" Type="http://schemas.openxmlformats.org/officeDocument/2006/relationships/hyperlink" Target="../../Lokale%20Einstellungen/Temporary%20Internet%20Files/OLK3/Output/ClassComparison_paired_min200_exc_20p_miss_exc/Annotations.html" TargetMode="External"/><Relationship Id="rId872" Type="http://schemas.openxmlformats.org/officeDocument/2006/relationships/hyperlink" Target="http://nciarray.nci.nih.gov/cgi-bin/clone_report.cgi?CRITERIA=clone&amp;PARAMETER=IMAGE:chr2" TargetMode="External"/><Relationship Id="rId873" Type="http://schemas.openxmlformats.org/officeDocument/2006/relationships/hyperlink" Target="http://www.ncbi.nlm.nih.gov/entrez/query.fcgi?db=Nucleotide&amp;term=NM_001005369" TargetMode="External"/><Relationship Id="rId874" Type="http://schemas.openxmlformats.org/officeDocument/2006/relationships/hyperlink" Target="http://www.ncbi.nlm.nih.gov/UniGene/clust.cgi?ORG=Hs&amp;CID=149894" TargetMode="External"/><Relationship Id="rId875" Type="http://schemas.openxmlformats.org/officeDocument/2006/relationships/hyperlink" Target="http://www.ncbi.nlm.nih.gov/entrez/query.fcgi?cmd=search&amp;db=gene&amp;term=MTIF2" TargetMode="External"/><Relationship Id="rId876" Type="http://schemas.openxmlformats.org/officeDocument/2006/relationships/hyperlink" Target="../../Lokale%20Einstellungen/Temporary%20Internet%20Files/OLK3/Output/ClassComparison_paired_min200_exc_20p_miss_exc/Annotations.html" TargetMode="External"/><Relationship Id="rId877" Type="http://schemas.openxmlformats.org/officeDocument/2006/relationships/hyperlink" Target="http://nciarray.nci.nih.gov/cgi-bin/clone_report.cgi?CRITERIA=clone&amp;PARAMETER=IMAGE:chr8" TargetMode="External"/><Relationship Id="rId878" Type="http://schemas.openxmlformats.org/officeDocument/2006/relationships/hyperlink" Target="http://www.ncbi.nlm.nih.gov/entrez/query.fcgi?db=Nucleotide&amp;term=NM_001960" TargetMode="External"/><Relationship Id="rId879" Type="http://schemas.openxmlformats.org/officeDocument/2006/relationships/hyperlink" Target="http://www.ncbi.nlm.nih.gov/UniGene/clust.cgi?ORG=Hs&amp;CID=333388" TargetMode="External"/><Relationship Id="rId880" Type="http://schemas.openxmlformats.org/officeDocument/2006/relationships/hyperlink" Target="http://www.ncbi.nlm.nih.gov/entrez/query.fcgi?cmd=search&amp;db=gene&amp;term=EEF1D" TargetMode="External"/><Relationship Id="rId881" Type="http://schemas.openxmlformats.org/officeDocument/2006/relationships/hyperlink" Target="../../Lokale%20Einstellungen/Temporary%20Internet%20Files/OLK3/Output/ClassComparison_paired_min200_exc_20p_miss_exc/Annotations.html" TargetMode="External"/><Relationship Id="rId882" Type="http://schemas.openxmlformats.org/officeDocument/2006/relationships/hyperlink" Target="http://nciarray.nci.nih.gov/cgi-bin/clone_report.cgi?CRITERIA=clone&amp;PARAMETER=IMAGE:chr14" TargetMode="External"/><Relationship Id="rId883" Type="http://schemas.openxmlformats.org/officeDocument/2006/relationships/hyperlink" Target="http://www.ncbi.nlm.nih.gov/entrez/query.fcgi?db=Nucleotide&amp;term=NM_002226" TargetMode="External"/><Relationship Id="rId884" Type="http://schemas.openxmlformats.org/officeDocument/2006/relationships/hyperlink" Target="http://www.ncbi.nlm.nih.gov/UniGene/clust.cgi?ORG=Hs&amp;CID=433445" TargetMode="External"/><Relationship Id="rId885" Type="http://schemas.openxmlformats.org/officeDocument/2006/relationships/hyperlink" Target="http://www.ncbi.nlm.nih.gov/entrez/query.fcgi?cmd=search&amp;db=gene&amp;term=JAG2" TargetMode="External"/><Relationship Id="rId886" Type="http://schemas.openxmlformats.org/officeDocument/2006/relationships/hyperlink" Target="../../Lokale%20Einstellungen/Temporary%20Internet%20Files/OLK3/Output/ClassComparison_paired_min200_exc_20p_miss_exc/Annotations.html" TargetMode="External"/><Relationship Id="rId887" Type="http://schemas.openxmlformats.org/officeDocument/2006/relationships/hyperlink" Target="http://nciarray.nci.nih.gov/cgi-bin/clone_report.cgi?CRITERIA=clone&amp;PARAMETER=IMAGE:chr6" TargetMode="External"/><Relationship Id="rId888" Type="http://schemas.openxmlformats.org/officeDocument/2006/relationships/hyperlink" Target="http://www.ncbi.nlm.nih.gov/entrez/query.fcgi?db=Nucleotide&amp;term=AF230924" TargetMode="External"/><Relationship Id="rId889" Type="http://schemas.openxmlformats.org/officeDocument/2006/relationships/hyperlink" Target="http://www.ncbi.nlm.nih.gov/UniGene/clust.cgi?ORG=Hs&amp;CID=520070" TargetMode="External"/><Relationship Id="rId890" Type="http://schemas.openxmlformats.org/officeDocument/2006/relationships/hyperlink" Target="http://www.ncbi.nlm.nih.gov/entrez/query.fcgi?cmd=search&amp;db=gene&amp;term=CUTA" TargetMode="External"/><Relationship Id="rId891" Type="http://schemas.openxmlformats.org/officeDocument/2006/relationships/hyperlink" Target="../../Lokale%20Einstellungen/Temporary%20Internet%20Files/OLK3/Output/ClassComparison_paired_min200_exc_20p_miss_exc/Annotations.html" TargetMode="External"/><Relationship Id="rId892" Type="http://schemas.openxmlformats.org/officeDocument/2006/relationships/hyperlink" Target="http://nciarray.nci.nih.gov/cgi-bin/clone_report.cgi?CRITERIA=clone&amp;PARAMETER=IMAGE:chr17" TargetMode="External"/><Relationship Id="rId893" Type="http://schemas.openxmlformats.org/officeDocument/2006/relationships/hyperlink" Target="http://www.ncbi.nlm.nih.gov/entrez/query.fcgi?db=Nucleotide&amp;term=NM_001002244" TargetMode="External"/><Relationship Id="rId894" Type="http://schemas.openxmlformats.org/officeDocument/2006/relationships/hyperlink" Target="http://www.ncbi.nlm.nih.gov/UniGene/clust.cgi?ORG=Hs&amp;CID=534456" TargetMode="External"/><Relationship Id="rId895" Type="http://schemas.openxmlformats.org/officeDocument/2006/relationships/hyperlink" Target="http://www.ncbi.nlm.nih.gov/entrez/query.fcgi?cmd=search&amp;db=gene&amp;term=ANAPC11" TargetMode="External"/><Relationship Id="rId896" Type="http://schemas.openxmlformats.org/officeDocument/2006/relationships/hyperlink" Target="../../Lokale%20Einstellungen/Temporary%20Internet%20Files/OLK3/Output/ClassComparison_paired_min200_exc_20p_miss_exc/Annotations.html" TargetMode="External"/><Relationship Id="rId897" Type="http://schemas.openxmlformats.org/officeDocument/2006/relationships/hyperlink" Target="http://nciarray.nci.nih.gov/cgi-bin/clone_report.cgi?CRITERIA=clone&amp;PARAMETER=IMAGE:chr12" TargetMode="External"/><Relationship Id="rId898" Type="http://schemas.openxmlformats.org/officeDocument/2006/relationships/hyperlink" Target="http://www.ncbi.nlm.nih.gov/entrez/query.fcgi?db=Nucleotide&amp;term=NM_014954" TargetMode="External"/><Relationship Id="rId899" Type="http://schemas.openxmlformats.org/officeDocument/2006/relationships/hyperlink" Target="http://www.ncbi.nlm.nih.gov/UniGene/clust.cgi?ORG=Hs&amp;CID=21239" TargetMode="External"/><Relationship Id="rId900" Type="http://schemas.openxmlformats.org/officeDocument/2006/relationships/hyperlink" Target="http://www.ncbi.nlm.nih.gov/entrez/query.fcgi?cmd=search&amp;db=gene&amp;term=RPH3A" TargetMode="External"/><Relationship Id="rId901" Type="http://schemas.openxmlformats.org/officeDocument/2006/relationships/hyperlink" Target="../../Lokale%20Einstellungen/Temporary%20Internet%20Files/OLK3/Output/ClassComparison_paired_min200_exc_20p_miss_exc/Annotations.html" TargetMode="External"/><Relationship Id="rId902" Type="http://schemas.openxmlformats.org/officeDocument/2006/relationships/hyperlink" Target="http://nciarray.nci.nih.gov/cgi-bin/clone_report.cgi?CRITERIA=clone&amp;PARAMETER=IMAGE:chr11" TargetMode="External"/><Relationship Id="rId903" Type="http://schemas.openxmlformats.org/officeDocument/2006/relationships/hyperlink" Target="http://www.ncbi.nlm.nih.gov/entrez/query.fcgi?db=Nucleotide&amp;term=NM_000260" TargetMode="External"/><Relationship Id="rId904" Type="http://schemas.openxmlformats.org/officeDocument/2006/relationships/hyperlink" Target="http://www.ncbi.nlm.nih.gov/UniGene/clust.cgi?ORG=Hs&amp;CID=370421" TargetMode="External"/><Relationship Id="rId905" Type="http://schemas.openxmlformats.org/officeDocument/2006/relationships/hyperlink" Target="http://www.ncbi.nlm.nih.gov/entrez/query.fcgi?cmd=search&amp;db=gene&amp;term=MYO7A" TargetMode="External"/><Relationship Id="rId906" Type="http://schemas.openxmlformats.org/officeDocument/2006/relationships/hyperlink" Target="../../Lokale%20Einstellungen/Temporary%20Internet%20Files/OLK3/Output/ClassComparison_paired_min200_exc_20p_miss_exc/Annotations.html" TargetMode="External"/><Relationship Id="rId907" Type="http://schemas.openxmlformats.org/officeDocument/2006/relationships/hyperlink" Target="http://nciarray.nci.nih.gov/cgi-bin/clone_report.cgi?CRITERIA=clone&amp;PARAMETER=IMAGE:chr1" TargetMode="External"/><Relationship Id="rId908" Type="http://schemas.openxmlformats.org/officeDocument/2006/relationships/hyperlink" Target="http://www.ncbi.nlm.nih.gov/entrez/query.fcgi?db=Nucleotide&amp;term=NM_015001" TargetMode="External"/><Relationship Id="rId909" Type="http://schemas.openxmlformats.org/officeDocument/2006/relationships/hyperlink" Target="http://www.ncbi.nlm.nih.gov/UniGene/clust.cgi?ORG=Hs&amp;CID=558463" TargetMode="External"/><Relationship Id="rId910" Type="http://schemas.openxmlformats.org/officeDocument/2006/relationships/hyperlink" Target="http://www.ncbi.nlm.nih.gov/entrez/query.fcgi?cmd=search&amp;db=gene&amp;term=SPEN" TargetMode="External"/><Relationship Id="rId911" Type="http://schemas.openxmlformats.org/officeDocument/2006/relationships/hyperlink" Target="../../Lokale%20Einstellungen/Temporary%20Internet%20Files/OLK3/Output/ClassComparison_paired_min200_exc_20p_miss_exc/Annotations.html" TargetMode="External"/><Relationship Id="rId912" Type="http://schemas.openxmlformats.org/officeDocument/2006/relationships/hyperlink" Target="http://nciarray.nci.nih.gov/cgi-bin/clone_report.cgi?CRITERIA=clone&amp;PARAMETER=IMAGE:chr12" TargetMode="External"/><Relationship Id="rId913" Type="http://schemas.openxmlformats.org/officeDocument/2006/relationships/hyperlink" Target="http://www.ncbi.nlm.nih.gov/entrez/query.fcgi?db=Nucleotide&amp;term=NM_003566" TargetMode="External"/><Relationship Id="rId914" Type="http://schemas.openxmlformats.org/officeDocument/2006/relationships/hyperlink" Target="http://www.ncbi.nlm.nih.gov/UniGene/clust.cgi?ORG=Hs&amp;CID=567367" TargetMode="External"/><Relationship Id="rId915" Type="http://schemas.openxmlformats.org/officeDocument/2006/relationships/hyperlink" Target="http://www.ncbi.nlm.nih.gov/entrez/query.fcgi?cmd=search&amp;db=gene&amp;term=EEA1" TargetMode="External"/><Relationship Id="rId916" Type="http://schemas.openxmlformats.org/officeDocument/2006/relationships/hyperlink" Target="../../Lokale%20Einstellungen/Temporary%20Internet%20Files/OLK3/Output/ClassComparison_paired_min200_exc_20p_miss_exc/Annotations.html" TargetMode="External"/><Relationship Id="rId917" Type="http://schemas.openxmlformats.org/officeDocument/2006/relationships/hyperlink" Target="http://nciarray.nci.nih.gov/cgi-bin/clone_report.cgi?CRITERIA=clone&amp;PARAMETER=IMAGE:chrX" TargetMode="External"/><Relationship Id="rId918" Type="http://schemas.openxmlformats.org/officeDocument/2006/relationships/hyperlink" Target="http://www.ncbi.nlm.nih.gov/entrez/query.fcgi?db=Nucleotide&amp;term=NM_198057" TargetMode="External"/><Relationship Id="rId919" Type="http://schemas.openxmlformats.org/officeDocument/2006/relationships/hyperlink" Target="http://www.ncbi.nlm.nih.gov/UniGene/clust.cgi?ORG=Hs&amp;CID=522074" TargetMode="External"/><Relationship Id="rId920" Type="http://schemas.openxmlformats.org/officeDocument/2006/relationships/hyperlink" Target="http://www.ncbi.nlm.nih.gov/entrez/query.fcgi?cmd=search&amp;db=gene&amp;term=TSC22D3" TargetMode="External"/><Relationship Id="rId921" Type="http://schemas.openxmlformats.org/officeDocument/2006/relationships/hyperlink" Target="../../Lokale%20Einstellungen/Temporary%20Internet%20Files/OLK3/Output/ClassComparison_paired_min200_exc_20p_miss_exc/Annotations.html" TargetMode="External"/><Relationship Id="rId922" Type="http://schemas.openxmlformats.org/officeDocument/2006/relationships/hyperlink" Target="http://nciarray.nci.nih.gov/cgi-bin/clone_report.cgi?CRITERIA=clone&amp;PARAMETER=IMAGE:chr14" TargetMode="External"/><Relationship Id="rId923" Type="http://schemas.openxmlformats.org/officeDocument/2006/relationships/hyperlink" Target="http://www.ncbi.nlm.nih.gov/entrez/query.fcgi?db=Nucleotide&amp;term=BC003061" TargetMode="External"/><Relationship Id="rId924" Type="http://schemas.openxmlformats.org/officeDocument/2006/relationships/hyperlink" Target="http://www.ncbi.nlm.nih.gov/UniGene/clust.cgi?ORG=Hs&amp;CID=18069" TargetMode="External"/><Relationship Id="rId925" Type="http://schemas.openxmlformats.org/officeDocument/2006/relationships/hyperlink" Target="http://www.ncbi.nlm.nih.gov/entrez/query.fcgi?cmd=search&amp;db=gene&amp;term=LGMN" TargetMode="External"/><Relationship Id="rId926" Type="http://schemas.openxmlformats.org/officeDocument/2006/relationships/hyperlink" Target="../../Lokale%20Einstellungen/Temporary%20Internet%20Files/OLK3/Output/ClassComparison_paired_min200_exc_20p_miss_exc/Annotations.html" TargetMode="External"/><Relationship Id="rId927" Type="http://schemas.openxmlformats.org/officeDocument/2006/relationships/hyperlink" Target="http://nciarray.nci.nih.gov/cgi-bin/clone_report.cgi?CRITERIA=clone&amp;PARAMETER=IMAGE:chr2" TargetMode="External"/><Relationship Id="rId928" Type="http://schemas.openxmlformats.org/officeDocument/2006/relationships/hyperlink" Target="http://www.ncbi.nlm.nih.gov/entrez/query.fcgi?db=Nucleotide&amp;term=NM_020151" TargetMode="External"/><Relationship Id="rId929" Type="http://schemas.openxmlformats.org/officeDocument/2006/relationships/hyperlink" Target="http://www.ncbi.nlm.nih.gov/UniGene/clust.cgi?ORG=Hs&amp;CID=469331" TargetMode="External"/><Relationship Id="rId930" Type="http://schemas.openxmlformats.org/officeDocument/2006/relationships/hyperlink" Target="http://www.ncbi.nlm.nih.gov/entrez/query.fcgi?cmd=search&amp;db=gene&amp;term=STARD7" TargetMode="External"/><Relationship Id="rId931" Type="http://schemas.openxmlformats.org/officeDocument/2006/relationships/hyperlink" Target="../../Lokale%20Einstellungen/Temporary%20Internet%20Files/OLK3/Output/ClassComparison_paired_min200_exc_20p_miss_exc/Annotations.html" TargetMode="External"/><Relationship Id="rId932" Type="http://schemas.openxmlformats.org/officeDocument/2006/relationships/hyperlink" Target="http://nciarray.nci.nih.gov/cgi-bin/clone_report.cgi?CRITERIA=clone&amp;PARAMETER=IMAGE:chr12" TargetMode="External"/><Relationship Id="rId933" Type="http://schemas.openxmlformats.org/officeDocument/2006/relationships/hyperlink" Target="http://www.ncbi.nlm.nih.gov/entrez/query.fcgi?db=Nucleotide&amp;term=NM_018157" TargetMode="External"/><Relationship Id="rId934" Type="http://schemas.openxmlformats.org/officeDocument/2006/relationships/hyperlink" Target="http://www.ncbi.nlm.nih.gov/UniGene/clust.cgi?ORG=Hs&amp;CID=131306" TargetMode="External"/><Relationship Id="rId935" Type="http://schemas.openxmlformats.org/officeDocument/2006/relationships/hyperlink" Target="http://www.ncbi.nlm.nih.gov/entrez/query.fcgi?cmd=search&amp;db=gene&amp;term=RIC8B" TargetMode="External"/><Relationship Id="rId936" Type="http://schemas.openxmlformats.org/officeDocument/2006/relationships/hyperlink" Target="../../Lokale%20Einstellungen/Temporary%20Internet%20Files/OLK3/Output/ClassComparison_paired_min200_exc_20p_miss_exc/Annotations.html" TargetMode="External"/><Relationship Id="rId937" Type="http://schemas.openxmlformats.org/officeDocument/2006/relationships/hyperlink" Target="http://nciarray.nci.nih.gov/cgi-bin/clone_report.cgi?CRITERIA=clone&amp;PARAMETER=IMAGE:chr12" TargetMode="External"/><Relationship Id="rId938" Type="http://schemas.openxmlformats.org/officeDocument/2006/relationships/hyperlink" Target="http://www.ncbi.nlm.nih.gov/entrez/query.fcgi?db=Nucleotide&amp;term=NM_005538" TargetMode="External"/><Relationship Id="rId939" Type="http://schemas.openxmlformats.org/officeDocument/2006/relationships/hyperlink" Target="http://www.ncbi.nlm.nih.gov/UniGene/clust.cgi?ORG=Hs&amp;CID=632722" TargetMode="External"/><Relationship Id="rId940" Type="http://schemas.openxmlformats.org/officeDocument/2006/relationships/hyperlink" Target="http://www.ncbi.nlm.nih.gov/entrez/query.fcgi?cmd=search&amp;db=gene&amp;term=INHBC" TargetMode="External"/><Relationship Id="rId941" Type="http://schemas.openxmlformats.org/officeDocument/2006/relationships/hyperlink" Target="../../Lokale%20Einstellungen/Temporary%20Internet%20Files/OLK3/Output/ClassComparison_paired_min200_exc_20p_miss_exc/Annotations.html" TargetMode="External"/><Relationship Id="rId942" Type="http://schemas.openxmlformats.org/officeDocument/2006/relationships/hyperlink" Target="http://nciarray.nci.nih.gov/cgi-bin/clone_report.cgi?CRITERIA=clone&amp;PARAMETER=IMAGE:chr11" TargetMode="External"/><Relationship Id="rId943" Type="http://schemas.openxmlformats.org/officeDocument/2006/relationships/hyperlink" Target="http://www.ncbi.nlm.nih.gov/entrez/query.fcgi?db=Nucleotide&amp;term=hsa-mir-34c" TargetMode="External"/><Relationship Id="rId944" Type="http://schemas.openxmlformats.org/officeDocument/2006/relationships/hyperlink" Target="http://www.ncbi.nlm.nih.gov/UniGene/clust.cgi?ORG=&amp;CID=" TargetMode="External"/><Relationship Id="rId945" Type="http://schemas.openxmlformats.org/officeDocument/2006/relationships/hyperlink" Target="http://www.ncbi.nlm.nih.gov/entrez/query.fcgi?cmd=search&amp;db=gene&amp;term=NA" TargetMode="External"/><Relationship Id="rId946" Type="http://schemas.openxmlformats.org/officeDocument/2006/relationships/hyperlink" Target="../../Lokale%20Einstellungen/Temporary%20Internet%20Files/OLK3/Output/ClassComparison_paired_min200_exc_20p_miss_exc/Annotations.html" TargetMode="External"/><Relationship Id="rId947" Type="http://schemas.openxmlformats.org/officeDocument/2006/relationships/hyperlink" Target="http://nciarray.nci.nih.gov/cgi-bin/clone_report.cgi?CRITERIA=clone&amp;PARAMETER=IMAGE:chr7" TargetMode="External"/><Relationship Id="rId948" Type="http://schemas.openxmlformats.org/officeDocument/2006/relationships/hyperlink" Target="http://www.ncbi.nlm.nih.gov/entrez/query.fcgi?db=Nucleotide&amp;term=AK027678" TargetMode="External"/><Relationship Id="rId949" Type="http://schemas.openxmlformats.org/officeDocument/2006/relationships/hyperlink" Target="http://www.ncbi.nlm.nih.gov/UniGene/clust.cgi?ORG=Hs&amp;CID=267245" TargetMode="External"/><Relationship Id="rId950" Type="http://schemas.openxmlformats.org/officeDocument/2006/relationships/hyperlink" Target="http://www.ncbi.nlm.nih.gov/entrez/query.fcgi?cmd=search&amp;db=gene&amp;term=TMEM209" TargetMode="External"/><Relationship Id="rId951" Type="http://schemas.openxmlformats.org/officeDocument/2006/relationships/hyperlink" Target="../../Lokale%20Einstellungen/Temporary%20Internet%20Files/OLK3/Output/ClassComparison_paired_min200_exc_20p_miss_exc/Annotations.html" TargetMode="External"/><Relationship Id="rId952" Type="http://schemas.openxmlformats.org/officeDocument/2006/relationships/hyperlink" Target="http://nciarray.nci.nih.gov/cgi-bin/clone_report.cgi?CRITERIA=clone&amp;PARAMETER=IMAGE:chr15" TargetMode="External"/><Relationship Id="rId953" Type="http://schemas.openxmlformats.org/officeDocument/2006/relationships/hyperlink" Target="http://www.ncbi.nlm.nih.gov/entrez/query.fcgi?db=Nucleotide&amp;term=NM_013309" TargetMode="External"/><Relationship Id="rId954" Type="http://schemas.openxmlformats.org/officeDocument/2006/relationships/hyperlink" Target="http://www.ncbi.nlm.nih.gov/UniGene/clust.cgi?ORG=Hs&amp;CID=162989" TargetMode="External"/><Relationship Id="rId955" Type="http://schemas.openxmlformats.org/officeDocument/2006/relationships/hyperlink" Target="http://www.ncbi.nlm.nih.gov/entrez/query.fcgi?cmd=search&amp;db=gene&amp;term=SLC30A4" TargetMode="External"/><Relationship Id="rId956" Type="http://schemas.openxmlformats.org/officeDocument/2006/relationships/hyperlink" Target="../../Lokale%20Einstellungen/Temporary%20Internet%20Files/OLK3/Output/ClassComparison_paired_min200_exc_20p_miss_exc/Annotations.html" TargetMode="External"/><Relationship Id="rId957" Type="http://schemas.openxmlformats.org/officeDocument/2006/relationships/hyperlink" Target="http://nciarray.nci.nih.gov/cgi-bin/clone_report.cgi?CRITERIA=clone&amp;PARAMETER=IMAGE:chr4" TargetMode="External"/><Relationship Id="rId958" Type="http://schemas.openxmlformats.org/officeDocument/2006/relationships/hyperlink" Target="http://www.ncbi.nlm.nih.gov/entrez/query.fcgi?db=Nucleotide&amp;term=NM_001775" TargetMode="External"/><Relationship Id="rId959" Type="http://schemas.openxmlformats.org/officeDocument/2006/relationships/hyperlink" Target="http://www.ncbi.nlm.nih.gov/UniGene/clust.cgi?ORG=Hs&amp;CID=479214" TargetMode="External"/><Relationship Id="rId960" Type="http://schemas.openxmlformats.org/officeDocument/2006/relationships/hyperlink" Target="http://www.ncbi.nlm.nih.gov/entrez/query.fcgi?cmd=search&amp;db=gene&amp;term=CD38" TargetMode="External"/><Relationship Id="rId961" Type="http://schemas.openxmlformats.org/officeDocument/2006/relationships/hyperlink" Target="../../Lokale%20Einstellungen/Temporary%20Internet%20Files/OLK3/Output/ClassComparison_paired_min200_exc_20p_miss_exc/Annotations.html" TargetMode="External"/><Relationship Id="rId962" Type="http://schemas.openxmlformats.org/officeDocument/2006/relationships/hyperlink" Target="http://nciarray.nci.nih.gov/cgi-bin/clone_report.cgi?CRITERIA=clone&amp;PARAMETER=IMAGE:chr16" TargetMode="External"/><Relationship Id="rId963" Type="http://schemas.openxmlformats.org/officeDocument/2006/relationships/hyperlink" Target="http://www.ncbi.nlm.nih.gov/entrez/query.fcgi?db=Nucleotide&amp;term=NM_004960" TargetMode="External"/><Relationship Id="rId964" Type="http://schemas.openxmlformats.org/officeDocument/2006/relationships/hyperlink" Target="http://www.ncbi.nlm.nih.gov/UniGene/clust.cgi?ORG=Hs&amp;CID=513522" TargetMode="External"/><Relationship Id="rId965" Type="http://schemas.openxmlformats.org/officeDocument/2006/relationships/hyperlink" Target="http://www.ncbi.nlm.nih.gov/entrez/query.fcgi?cmd=search&amp;db=gene&amp;term=FUS" TargetMode="External"/><Relationship Id="rId966" Type="http://schemas.openxmlformats.org/officeDocument/2006/relationships/hyperlink" Target="../../Lokale%20Einstellungen/Temporary%20Internet%20Files/OLK3/Output/ClassComparison_paired_min200_exc_20p_miss_exc/Annotations.html" TargetMode="External"/><Relationship Id="rId967" Type="http://schemas.openxmlformats.org/officeDocument/2006/relationships/hyperlink" Target="http://nciarray.nci.nih.gov/cgi-bin/clone_report.cgi?CRITERIA=clone&amp;PARAMETER=IMAGE:chr3" TargetMode="External"/><Relationship Id="rId968" Type="http://schemas.openxmlformats.org/officeDocument/2006/relationships/hyperlink" Target="http://www.ncbi.nlm.nih.gov/entrez/query.fcgi?db=Nucleotide&amp;term=BC047618" TargetMode="External"/><Relationship Id="rId969" Type="http://schemas.openxmlformats.org/officeDocument/2006/relationships/hyperlink" Target="http://www.ncbi.nlm.nih.gov/UniGene/clust.cgi?ORG=Hs&amp;CID=418062" TargetMode="External"/><Relationship Id="rId970" Type="http://schemas.openxmlformats.org/officeDocument/2006/relationships/hyperlink" Target="http://www.ncbi.nlm.nih.gov/entrez/query.fcgi?cmd=search&amp;db=gene&amp;term=B3GALNT1" TargetMode="External"/><Relationship Id="rId971" Type="http://schemas.openxmlformats.org/officeDocument/2006/relationships/hyperlink" Target="../../Lokale%20Einstellungen/Temporary%20Internet%20Files/OLK3/Output/ClassComparison_paired_min200_exc_20p_miss_exc/Annotations.html" TargetMode="External"/><Relationship Id="rId972" Type="http://schemas.openxmlformats.org/officeDocument/2006/relationships/hyperlink" Target="http://nciarray.nci.nih.gov/cgi-bin/clone_report.cgi?CRITERIA=clone&amp;PARAMETER=IMAGE:chr19" TargetMode="External"/><Relationship Id="rId973" Type="http://schemas.openxmlformats.org/officeDocument/2006/relationships/hyperlink" Target="http://www.ncbi.nlm.nih.gov/entrez/query.fcgi?db=Nucleotide&amp;term=NM_003712" TargetMode="External"/><Relationship Id="rId974" Type="http://schemas.openxmlformats.org/officeDocument/2006/relationships/hyperlink" Target="http://www.ncbi.nlm.nih.gov/UniGene/clust.cgi?ORG=Hs&amp;CID=465506" TargetMode="External"/><Relationship Id="rId975" Type="http://schemas.openxmlformats.org/officeDocument/2006/relationships/hyperlink" Target="http://www.ncbi.nlm.nih.gov/entrez/query.fcgi?cmd=search&amp;db=gene&amp;term=PPAP2C" TargetMode="External"/><Relationship Id="rId976" Type="http://schemas.openxmlformats.org/officeDocument/2006/relationships/hyperlink" Target="../../Lokale%20Einstellungen/Temporary%20Internet%20Files/OLK3/Output/ClassComparison_paired_min200_exc_20p_miss_exc/Annotations.html" TargetMode="External"/><Relationship Id="rId977" Type="http://schemas.openxmlformats.org/officeDocument/2006/relationships/hyperlink" Target="http://nciarray.nci.nih.gov/cgi-bin/clone_report.cgi?CRITERIA=clone&amp;PARAMETER=IMAGE:chr20" TargetMode="External"/><Relationship Id="rId978" Type="http://schemas.openxmlformats.org/officeDocument/2006/relationships/hyperlink" Target="http://www.ncbi.nlm.nih.gov/entrez/query.fcgi?db=Nucleotide&amp;term=NM_014737" TargetMode="External"/><Relationship Id="rId979" Type="http://schemas.openxmlformats.org/officeDocument/2006/relationships/hyperlink" Target="http://www.ncbi.nlm.nih.gov/UniGene/clust.cgi?ORG=Hs&amp;CID=631504" TargetMode="External"/><Relationship Id="rId980" Type="http://schemas.openxmlformats.org/officeDocument/2006/relationships/hyperlink" Target="http://www.ncbi.nlm.nih.gov/entrez/query.fcgi?cmd=search&amp;db=gene&amp;term=RASSF2" TargetMode="External"/><Relationship Id="rId981" Type="http://schemas.openxmlformats.org/officeDocument/2006/relationships/hyperlink" Target="../../Lokale%20Einstellungen/Temporary%20Internet%20Files/OLK3/Output/ClassComparison_paired_min200_exc_20p_miss_exc/Annotations.html" TargetMode="External"/><Relationship Id="rId982" Type="http://schemas.openxmlformats.org/officeDocument/2006/relationships/hyperlink" Target="http://nciarray.nci.nih.gov/cgi-bin/clone_report.cgi?CRITERIA=clone&amp;PARAMETER=IMAGE:chr20" TargetMode="External"/><Relationship Id="rId983" Type="http://schemas.openxmlformats.org/officeDocument/2006/relationships/hyperlink" Target="http://www.ncbi.nlm.nih.gov/entrez/query.fcgi?db=Nucleotide&amp;term=NM_080676" TargetMode="External"/><Relationship Id="rId984" Type="http://schemas.openxmlformats.org/officeDocument/2006/relationships/hyperlink" Target="http://www.ncbi.nlm.nih.gov/UniGene/clust.cgi?ORG=Hs&amp;CID=661576" TargetMode="External"/><Relationship Id="rId985" Type="http://schemas.openxmlformats.org/officeDocument/2006/relationships/hyperlink" Target="http://www.ncbi.nlm.nih.gov/entrez/query.fcgi?cmd=search&amp;db=gene&amp;term=MACROD2" TargetMode="External"/><Relationship Id="rId986" Type="http://schemas.openxmlformats.org/officeDocument/2006/relationships/hyperlink" Target="../../Lokale%20Einstellungen/Temporary%20Internet%20Files/OLK3/Output/ClassComparison_paired_min200_exc_20p_miss_exc/Annotations.html" TargetMode="External"/><Relationship Id="rId987" Type="http://schemas.openxmlformats.org/officeDocument/2006/relationships/hyperlink" Target="http://nciarray.nci.nih.gov/cgi-bin/clone_report.cgi?CRITERIA=clone&amp;PARAMETER=IMAGE:chr1" TargetMode="External"/><Relationship Id="rId988" Type="http://schemas.openxmlformats.org/officeDocument/2006/relationships/hyperlink" Target="http://www.ncbi.nlm.nih.gov/entrez/query.fcgi?db=Nucleotide&amp;term=AB007932" TargetMode="External"/><Relationship Id="rId989" Type="http://schemas.openxmlformats.org/officeDocument/2006/relationships/hyperlink" Target="http://www.ncbi.nlm.nih.gov/UniGene/clust.cgi?ORG=Hs&amp;CID=497626" TargetMode="External"/><Relationship Id="rId990" Type="http://schemas.openxmlformats.org/officeDocument/2006/relationships/hyperlink" Target="http://www.ncbi.nlm.nih.gov/entrez/query.fcgi?cmd=search&amp;db=gene&amp;term=PLXNA2" TargetMode="External"/><Relationship Id="rId991" Type="http://schemas.openxmlformats.org/officeDocument/2006/relationships/hyperlink" Target="../../Lokale%20Einstellungen/Temporary%20Internet%20Files/OLK3/Output/ClassComparison_paired_min200_exc_20p_miss_exc/Annotations.html" TargetMode="External"/><Relationship Id="rId992" Type="http://schemas.openxmlformats.org/officeDocument/2006/relationships/hyperlink" Target="http://nciarray.nci.nih.gov/cgi-bin/clone_report.cgi?CRITERIA=clone&amp;PARAMETER=IMAGE:chr12" TargetMode="External"/><Relationship Id="rId993" Type="http://schemas.openxmlformats.org/officeDocument/2006/relationships/hyperlink" Target="http://www.ncbi.nlm.nih.gov/entrez/query.fcgi?db=Nucleotide&amp;term=NM_021808" TargetMode="External"/><Relationship Id="rId994" Type="http://schemas.openxmlformats.org/officeDocument/2006/relationships/hyperlink" Target="http://www.ncbi.nlm.nih.gov/UniGene/clust.cgi?ORG=Hs&amp;CID=301062%7CHs.658249" TargetMode="External"/><Relationship Id="rId995" Type="http://schemas.openxmlformats.org/officeDocument/2006/relationships/hyperlink" Target="http://www.ncbi.nlm.nih.gov/entrez/query.fcgi?cmd=search&amp;db=gene&amp;term=GALNT9" TargetMode="External"/><Relationship Id="rId996" Type="http://schemas.openxmlformats.org/officeDocument/2006/relationships/hyperlink" Target="../../Lokale%20Einstellungen/Temporary%20Internet%20Files/OLK3/Output/ClassComparison_paired_min200_exc_20p_miss_exc/Annotations.html" TargetMode="External"/><Relationship Id="rId997" Type="http://schemas.openxmlformats.org/officeDocument/2006/relationships/hyperlink" Target="http://nciarray.nci.nih.gov/cgi-bin/clone_report.cgi?CRITERIA=clone&amp;PARAMETER=IMAGE:chr11" TargetMode="External"/><Relationship Id="rId998" Type="http://schemas.openxmlformats.org/officeDocument/2006/relationships/hyperlink" Target="http://www.ncbi.nlm.nih.gov/entrez/query.fcgi?db=Nucleotide&amp;term=NM_000890" TargetMode="External"/><Relationship Id="rId999" Type="http://schemas.openxmlformats.org/officeDocument/2006/relationships/hyperlink" Target="http://www.ncbi.nlm.nih.gov/UniGene/clust.cgi?ORG=Hs&amp;CID=632109" TargetMode="External"/><Relationship Id="rId1000" Type="http://schemas.openxmlformats.org/officeDocument/2006/relationships/hyperlink" Target="http://www.ncbi.nlm.nih.gov/entrez/query.fcgi?cmd=search&amp;db=gene&amp;term=KCNJ5" TargetMode="External"/><Relationship Id="rId1001" Type="http://schemas.openxmlformats.org/officeDocument/2006/relationships/hyperlink" Target="../../Lokale%20Einstellungen/Temporary%20Internet%20Files/OLK3/Output/ClassComparison_paired_min200_exc_20p_miss_exc/Annotations.html" TargetMode="External"/><Relationship Id="rId1002" Type="http://schemas.openxmlformats.org/officeDocument/2006/relationships/hyperlink" Target="http://nciarray.nci.nih.gov/cgi-bin/clone_report.cgi?CRITERIA=clone&amp;PARAMETER=IMAGE:chr22" TargetMode="External"/><Relationship Id="rId1003" Type="http://schemas.openxmlformats.org/officeDocument/2006/relationships/hyperlink" Target="http://www.ncbi.nlm.nih.gov/entrez/query.fcgi?db=Nucleotide&amp;term=NM_013327" TargetMode="External"/><Relationship Id="rId1004" Type="http://schemas.openxmlformats.org/officeDocument/2006/relationships/hyperlink" Target="http://www.ncbi.nlm.nih.gov/UniGene/clust.cgi?ORG=Hs&amp;CID=475074" TargetMode="External"/><Relationship Id="rId1005" Type="http://schemas.openxmlformats.org/officeDocument/2006/relationships/hyperlink" Target="http://www.ncbi.nlm.nih.gov/entrez/query.fcgi?cmd=search&amp;db=gene&amp;term=PARVB" TargetMode="External"/><Relationship Id="rId1006" Type="http://schemas.openxmlformats.org/officeDocument/2006/relationships/hyperlink" Target="../../Lokale%20Einstellungen/Temporary%20Internet%20Files/OLK3/Output/ClassComparison_paired_min200_exc_20p_miss_exc/Annotations.html" TargetMode="External"/><Relationship Id="rId1007" Type="http://schemas.openxmlformats.org/officeDocument/2006/relationships/hyperlink" Target="http://nciarray.nci.nih.gov/cgi-bin/clone_report.cgi?CRITERIA=clone&amp;PARAMETER=IMAGE:chr8" TargetMode="External"/><Relationship Id="rId1008" Type="http://schemas.openxmlformats.org/officeDocument/2006/relationships/hyperlink" Target="http://www.ncbi.nlm.nih.gov/entrez/query.fcgi?db=Nucleotide&amp;term=NM_031439" TargetMode="External"/><Relationship Id="rId1009" Type="http://schemas.openxmlformats.org/officeDocument/2006/relationships/hyperlink" Target="http://www.ncbi.nlm.nih.gov/UniGene/clust.cgi?ORG=Hs&amp;CID=709543" TargetMode="External"/><Relationship Id="rId1010" Type="http://schemas.openxmlformats.org/officeDocument/2006/relationships/hyperlink" Target="http://www.ncbi.nlm.nih.gov/entrez/query.fcgi?cmd=search&amp;db=gene&amp;term=SOX7" TargetMode="External"/><Relationship Id="rId1011" Type="http://schemas.openxmlformats.org/officeDocument/2006/relationships/hyperlink" Target="../../Lokale%20Einstellungen/Temporary%20Internet%20Files/OLK3/Output/ClassComparison_paired_min200_exc_20p_miss_exc/Annotations.html" TargetMode="External"/><Relationship Id="rId1012" Type="http://schemas.openxmlformats.org/officeDocument/2006/relationships/hyperlink" Target="http://nciarray.nci.nih.gov/cgi-bin/clone_report.cgi?CRITERIA=clone&amp;PARAMETER=IMAGE:chr2" TargetMode="External"/><Relationship Id="rId1013" Type="http://schemas.openxmlformats.org/officeDocument/2006/relationships/hyperlink" Target="http://www.ncbi.nlm.nih.gov/entrez/query.fcgi?db=Nucleotide&amp;term=BC035850" TargetMode="External"/><Relationship Id="rId1014" Type="http://schemas.openxmlformats.org/officeDocument/2006/relationships/hyperlink" Target="http://www.ncbi.nlm.nih.gov/UniGene/clust.cgi?ORG=Hs&amp;CID=9527" TargetMode="External"/><Relationship Id="rId1015" Type="http://schemas.openxmlformats.org/officeDocument/2006/relationships/hyperlink" Target="http://www.ncbi.nlm.nih.gov/entrez/query.fcgi?cmd=search&amp;db=gene&amp;term=C2orf28" TargetMode="External"/><Relationship Id="rId1016" Type="http://schemas.openxmlformats.org/officeDocument/2006/relationships/hyperlink" Target="../../Lokale%20Einstellungen/Temporary%20Internet%20Files/OLK3/Output/ClassComparison_paired_min200_exc_20p_miss_exc/Annotations.html" TargetMode="External"/><Relationship Id="rId1017" Type="http://schemas.openxmlformats.org/officeDocument/2006/relationships/hyperlink" Target="http://nciarray.nci.nih.gov/cgi-bin/clone_report.cgi?CRITERIA=clone&amp;PARAMETER=IMAGE:chr21" TargetMode="External"/><Relationship Id="rId1018" Type="http://schemas.openxmlformats.org/officeDocument/2006/relationships/hyperlink" Target="http://www.ncbi.nlm.nih.gov/entrez/query.fcgi?db=Nucleotide&amp;term=NM_013329" TargetMode="External"/><Relationship Id="rId1019" Type="http://schemas.openxmlformats.org/officeDocument/2006/relationships/hyperlink" Target="http://www.ncbi.nlm.nih.gov/UniGene/clust.cgi?ORG=Hs&amp;CID=706813" TargetMode="External"/><Relationship Id="rId1020" Type="http://schemas.openxmlformats.org/officeDocument/2006/relationships/hyperlink" Target="http://www.ncbi.nlm.nih.gov/entrez/query.fcgi?cmd=search&amp;db=gene&amp;term=C21orf66" TargetMode="External"/><Relationship Id="rId1021" Type="http://schemas.openxmlformats.org/officeDocument/2006/relationships/hyperlink" Target="../../Lokale%20Einstellungen/Temporary%20Internet%20Files/OLK3/Output/ClassComparison_paired_min200_exc_20p_miss_exc/Annotations.html" TargetMode="External"/><Relationship Id="rId1022" Type="http://schemas.openxmlformats.org/officeDocument/2006/relationships/hyperlink" Target="http://nciarray.nci.nih.gov/cgi-bin/clone_report.cgi?CRITERIA=clone&amp;PARAMETER=IMAGE:chr19" TargetMode="External"/><Relationship Id="rId1023" Type="http://schemas.openxmlformats.org/officeDocument/2006/relationships/hyperlink" Target="http://www.ncbi.nlm.nih.gov/entrez/query.fcgi?db=Nucleotide&amp;term=NM_198988" TargetMode="External"/><Relationship Id="rId1024" Type="http://schemas.openxmlformats.org/officeDocument/2006/relationships/hyperlink" Target="http://www.ncbi.nlm.nih.gov/UniGene/clust.cgi?ORG=Hs&amp;CID=590976" TargetMode="External"/><Relationship Id="rId1025" Type="http://schemas.openxmlformats.org/officeDocument/2006/relationships/hyperlink" Target="http://www.ncbi.nlm.nih.gov/entrez/query.fcgi?cmd=search&amp;db=gene&amp;term=LENG9" TargetMode="External"/><Relationship Id="rId1026" Type="http://schemas.openxmlformats.org/officeDocument/2006/relationships/hyperlink" Target="../../Lokale%20Einstellungen/Temporary%20Internet%20Files/OLK3/Output/ClassComparison_paired_min200_exc_20p_miss_exc/Annotations.html" TargetMode="External"/><Relationship Id="rId1027" Type="http://schemas.openxmlformats.org/officeDocument/2006/relationships/hyperlink" Target="http://nciarray.nci.nih.gov/cgi-bin/clone_report.cgi?CRITERIA=clone&amp;PARAMETER=IMAGE:chr3" TargetMode="External"/><Relationship Id="rId1028" Type="http://schemas.openxmlformats.org/officeDocument/2006/relationships/hyperlink" Target="http://www.ncbi.nlm.nih.gov/entrez/query.fcgi?db=Nucleotide&amp;term=NM_000335" TargetMode="External"/><Relationship Id="rId1029" Type="http://schemas.openxmlformats.org/officeDocument/2006/relationships/hyperlink" Target="http://www.ncbi.nlm.nih.gov/UniGene/clust.cgi?ORG=Hs&amp;CID=517898" TargetMode="External"/><Relationship Id="rId1030" Type="http://schemas.openxmlformats.org/officeDocument/2006/relationships/hyperlink" Target="http://www.ncbi.nlm.nih.gov/entrez/query.fcgi?cmd=search&amp;db=gene&amp;term=SCN5A" TargetMode="External"/><Relationship Id="rId1031" Type="http://schemas.openxmlformats.org/officeDocument/2006/relationships/hyperlink" Target="../../Lokale%20Einstellungen/Temporary%20Internet%20Files/OLK3/Output/ClassComparison_paired_min200_exc_20p_miss_exc/Annotations.html" TargetMode="External"/><Relationship Id="rId1032" Type="http://schemas.openxmlformats.org/officeDocument/2006/relationships/hyperlink" Target="http://nciarray.nci.nih.gov/cgi-bin/clone_report.cgi?CRITERIA=clone&amp;PARAMETER=IMAGE:chr5" TargetMode="External"/><Relationship Id="rId1033" Type="http://schemas.openxmlformats.org/officeDocument/2006/relationships/hyperlink" Target="http://www.ncbi.nlm.nih.gov/entrez/query.fcgi?db=Nucleotide&amp;term=NM_019030" TargetMode="External"/><Relationship Id="rId1034" Type="http://schemas.openxmlformats.org/officeDocument/2006/relationships/hyperlink" Target="http://www.ncbi.nlm.nih.gov/UniGene/clust.cgi?ORG=Hs&amp;CID=696182" TargetMode="External"/><Relationship Id="rId1035" Type="http://schemas.openxmlformats.org/officeDocument/2006/relationships/hyperlink" Target="http://www.ncbi.nlm.nih.gov/entrez/query.fcgi?cmd=search&amp;db=gene&amp;term=DHX29" TargetMode="External"/><Relationship Id="rId1036" Type="http://schemas.openxmlformats.org/officeDocument/2006/relationships/hyperlink" Target="../../Lokale%20Einstellungen/Temporary%20Internet%20Files/OLK3/Output/ClassComparison_paired_min200_exc_20p_miss_exc/Annotations.html" TargetMode="External"/><Relationship Id="rId1037" Type="http://schemas.openxmlformats.org/officeDocument/2006/relationships/hyperlink" Target="http://nciarray.nci.nih.gov/cgi-bin/clone_report.cgi?CRITERIA=clone&amp;PARAMETER=IMAGE:chr10" TargetMode="External"/><Relationship Id="rId1038" Type="http://schemas.openxmlformats.org/officeDocument/2006/relationships/hyperlink" Target="http://www.ncbi.nlm.nih.gov/entrez/query.fcgi?db=Nucleotide&amp;term=NM_018590" TargetMode="External"/><Relationship Id="rId1039" Type="http://schemas.openxmlformats.org/officeDocument/2006/relationships/hyperlink" Target="http://www.ncbi.nlm.nih.gov/UniGene/clust.cgi?ORG=Hs&amp;CID=657569" TargetMode="External"/><Relationship Id="rId1040" Type="http://schemas.openxmlformats.org/officeDocument/2006/relationships/hyperlink" Target="http://www.ncbi.nlm.nih.gov/entrez/query.fcgi?cmd=search&amp;db=gene&amp;term=CSGALNACT2" TargetMode="External"/><Relationship Id="rId1041" Type="http://schemas.openxmlformats.org/officeDocument/2006/relationships/hyperlink" Target="../../Lokale%20Einstellungen/Temporary%20Internet%20Files/OLK3/Output/ClassComparison_paired_min200_exc_20p_miss_exc/Annotations.html" TargetMode="External"/><Relationship Id="rId1042" Type="http://schemas.openxmlformats.org/officeDocument/2006/relationships/hyperlink" Target="http://nciarray.nci.nih.gov/cgi-bin/clone_report.cgi?CRITERIA=clone&amp;PARAMETER=IMAGE:chr11" TargetMode="External"/><Relationship Id="rId1043" Type="http://schemas.openxmlformats.org/officeDocument/2006/relationships/hyperlink" Target="http://www.ncbi.nlm.nih.gov/entrez/query.fcgi?db=Nucleotide&amp;term=NM_032725" TargetMode="External"/><Relationship Id="rId1044" Type="http://schemas.openxmlformats.org/officeDocument/2006/relationships/hyperlink" Target="http://www.ncbi.nlm.nih.gov/UniGene/clust.cgi?ORG=Hs&amp;CID=437341" TargetMode="External"/><Relationship Id="rId1045" Type="http://schemas.openxmlformats.org/officeDocument/2006/relationships/hyperlink" Target="http://www.ncbi.nlm.nih.gov/entrez/query.fcgi?cmd=search&amp;db=gene&amp;term=BUD13" TargetMode="External"/><Relationship Id="rId1046" Type="http://schemas.openxmlformats.org/officeDocument/2006/relationships/hyperlink" Target="../../Lokale%20Einstellungen/Temporary%20Internet%20Files/OLK3/Output/ClassComparison_paired_min200_exc_20p_miss_exc/Annotations.html" TargetMode="External"/><Relationship Id="rId1047" Type="http://schemas.openxmlformats.org/officeDocument/2006/relationships/hyperlink" Target="http://nciarray.nci.nih.gov/cgi-bin/clone_report.cgi?CRITERIA=clone&amp;PARAMETER=IMAGE:chr4" TargetMode="External"/><Relationship Id="rId1048" Type="http://schemas.openxmlformats.org/officeDocument/2006/relationships/hyperlink" Target="http://www.ncbi.nlm.nih.gov/entrez/query.fcgi?db=Nucleotide&amp;term=NM_145207" TargetMode="External"/><Relationship Id="rId1049" Type="http://schemas.openxmlformats.org/officeDocument/2006/relationships/hyperlink" Target="http://www.ncbi.nlm.nih.gov/UniGene/clust.cgi?ORG=Hs&amp;CID=709648" TargetMode="External"/><Relationship Id="rId1050" Type="http://schemas.openxmlformats.org/officeDocument/2006/relationships/hyperlink" Target="http://www.ncbi.nlm.nih.gov/entrez/query.fcgi?cmd=search&amp;db=gene&amp;term=SPATA5" TargetMode="External"/><Relationship Id="rId1051" Type="http://schemas.openxmlformats.org/officeDocument/2006/relationships/hyperlink" Target="../../Lokale%20Einstellungen/Temporary%20Internet%20Files/OLK3/Output/ClassComparison_paired_min200_exc_20p_miss_exc/Annotations.html" TargetMode="External"/><Relationship Id="rId1052" Type="http://schemas.openxmlformats.org/officeDocument/2006/relationships/hyperlink" Target="http://nciarray.nci.nih.gov/cgi-bin/clone_report.cgi?CRITERIA=clone&amp;PARAMETER=IMAGE:chr12" TargetMode="External"/><Relationship Id="rId1053" Type="http://schemas.openxmlformats.org/officeDocument/2006/relationships/hyperlink" Target="http://www.ncbi.nlm.nih.gov/entrez/query.fcgi?db=Nucleotide&amp;term=NM_000020" TargetMode="External"/><Relationship Id="rId1054" Type="http://schemas.openxmlformats.org/officeDocument/2006/relationships/hyperlink" Target="http://www.ncbi.nlm.nih.gov/UniGene/clust.cgi?ORG=Hs&amp;CID=591026" TargetMode="External"/><Relationship Id="rId1055" Type="http://schemas.openxmlformats.org/officeDocument/2006/relationships/hyperlink" Target="http://www.ncbi.nlm.nih.gov/entrez/query.fcgi?cmd=search&amp;db=gene&amp;term=ACVRL1" TargetMode="External"/><Relationship Id="rId1056" Type="http://schemas.openxmlformats.org/officeDocument/2006/relationships/hyperlink" Target="../../Lokale%20Einstellungen/Temporary%20Internet%20Files/OLK3/Output/ClassComparison_paired_min200_exc_20p_miss_exc/Annotations.html" TargetMode="External"/><Relationship Id="rId1057" Type="http://schemas.openxmlformats.org/officeDocument/2006/relationships/hyperlink" Target="http://nciarray.nci.nih.gov/cgi-bin/clone_report.cgi?CRITERIA=clone&amp;PARAMETER=IMAGE:NA" TargetMode="External"/><Relationship Id="rId1058" Type="http://schemas.openxmlformats.org/officeDocument/2006/relationships/hyperlink" Target="http://www.ncbi.nlm.nih.gov/entrez/query.fcgi?db=Nucleotide&amp;term=NA" TargetMode="External"/><Relationship Id="rId1059" Type="http://schemas.openxmlformats.org/officeDocument/2006/relationships/hyperlink" Target="http://www.ncbi.nlm.nih.gov/UniGene/clust.cgi?ORG=&amp;CID=" TargetMode="External"/><Relationship Id="rId1060" Type="http://schemas.openxmlformats.org/officeDocument/2006/relationships/hyperlink" Target="http://www.ncbi.nlm.nih.gov/entrez/query.fcgi?cmd=search&amp;db=gene&amp;term=NA" TargetMode="External"/><Relationship Id="rId1061" Type="http://schemas.openxmlformats.org/officeDocument/2006/relationships/hyperlink" Target="../../Lokale%20Einstellungen/Temporary%20Internet%20Files/OLK3/Output/ClassComparison_paired_min200_exc_20p_miss_exc/Annotations.html" TargetMode="External"/><Relationship Id="rId1062" Type="http://schemas.openxmlformats.org/officeDocument/2006/relationships/hyperlink" Target="http://nciarray.nci.nih.gov/cgi-bin/clone_report.cgi?CRITERIA=clone&amp;PARAMETER=IMAGE:chr1" TargetMode="External"/><Relationship Id="rId1063" Type="http://schemas.openxmlformats.org/officeDocument/2006/relationships/hyperlink" Target="http://www.ncbi.nlm.nih.gov/entrez/query.fcgi?db=Nucleotide&amp;term=U40" TargetMode="External"/><Relationship Id="rId1064" Type="http://schemas.openxmlformats.org/officeDocument/2006/relationships/hyperlink" Target="http://www.ncbi.nlm.nih.gov/UniGene/clust.cgi?ORG=&amp;CID=" TargetMode="External"/><Relationship Id="rId1065" Type="http://schemas.openxmlformats.org/officeDocument/2006/relationships/hyperlink" Target="http://www.ncbi.nlm.nih.gov/entrez/query.fcgi?cmd=search&amp;db=gene&amp;term=NA" TargetMode="External"/><Relationship Id="rId1066" Type="http://schemas.openxmlformats.org/officeDocument/2006/relationships/hyperlink" Target="../../Lokale%20Einstellungen/Temporary%20Internet%20Files/OLK3/Output/ClassComparison_paired_min200_exc_20p_miss_exc/Annotations.html" TargetMode="External"/><Relationship Id="rId1067" Type="http://schemas.openxmlformats.org/officeDocument/2006/relationships/hyperlink" Target="http://nciarray.nci.nih.gov/cgi-bin/clone_report.cgi?CRITERIA=clone&amp;PARAMETER=IMAGE:chr19" TargetMode="External"/><Relationship Id="rId1068" Type="http://schemas.openxmlformats.org/officeDocument/2006/relationships/hyperlink" Target="http://www.ncbi.nlm.nih.gov/entrez/query.fcgi?db=Nucleotide&amp;term=NM_203500" TargetMode="External"/><Relationship Id="rId1069" Type="http://schemas.openxmlformats.org/officeDocument/2006/relationships/hyperlink" Target="http://www.ncbi.nlm.nih.gov/UniGene/clust.cgi?ORG=Hs&amp;CID=465870" TargetMode="External"/><Relationship Id="rId1070" Type="http://schemas.openxmlformats.org/officeDocument/2006/relationships/hyperlink" Target="http://www.ncbi.nlm.nih.gov/entrez/query.fcgi?cmd=search&amp;db=gene&amp;term=KEAP1" TargetMode="External"/><Relationship Id="rId1071" Type="http://schemas.openxmlformats.org/officeDocument/2006/relationships/hyperlink" Target="../../Lokale%20Einstellungen/Temporary%20Internet%20Files/OLK3/Output/ClassComparison_paired_min200_exc_20p_miss_exc/Annotations.html" TargetMode="External"/><Relationship Id="rId1072" Type="http://schemas.openxmlformats.org/officeDocument/2006/relationships/hyperlink" Target="http://nciarray.nci.nih.gov/cgi-bin/clone_report.cgi?CRITERIA=clone&amp;PARAMETER=IMAGE:chr10" TargetMode="External"/><Relationship Id="rId1073" Type="http://schemas.openxmlformats.org/officeDocument/2006/relationships/hyperlink" Target="http://www.ncbi.nlm.nih.gov/entrez/query.fcgi?db=Nucleotide&amp;term=NM_020123" TargetMode="External"/><Relationship Id="rId1074" Type="http://schemas.openxmlformats.org/officeDocument/2006/relationships/hyperlink" Target="http://www.ncbi.nlm.nih.gov/UniGene/clust.cgi?ORG=Hs&amp;CID=500674" TargetMode="External"/><Relationship Id="rId1075" Type="http://schemas.openxmlformats.org/officeDocument/2006/relationships/hyperlink" Target="http://www.ncbi.nlm.nih.gov/entrez/query.fcgi?cmd=search&amp;db=gene&amp;term=TM9SF3" TargetMode="External"/><Relationship Id="rId1076" Type="http://schemas.openxmlformats.org/officeDocument/2006/relationships/hyperlink" Target="../../Lokale%20Einstellungen/Temporary%20Internet%20Files/OLK3/Output/ClassComparison_paired_min200_exc_20p_miss_exc/Annotations.html" TargetMode="External"/><Relationship Id="rId1077" Type="http://schemas.openxmlformats.org/officeDocument/2006/relationships/hyperlink" Target="http://nciarray.nci.nih.gov/cgi-bin/clone_report.cgi?CRITERIA=clone&amp;PARAMETER=IMAGE:chr1" TargetMode="External"/><Relationship Id="rId1078" Type="http://schemas.openxmlformats.org/officeDocument/2006/relationships/hyperlink" Target="http://www.ncbi.nlm.nih.gov/entrez/query.fcgi?db=Nucleotide&amp;term=AF149046" TargetMode="External"/><Relationship Id="rId1079" Type="http://schemas.openxmlformats.org/officeDocument/2006/relationships/hyperlink" Target="http://www.ncbi.nlm.nih.gov/UniGene/clust.cgi?ORG=Hs&amp;CID=571874" TargetMode="External"/><Relationship Id="rId1080" Type="http://schemas.openxmlformats.org/officeDocument/2006/relationships/hyperlink" Target="http://www.ncbi.nlm.nih.gov/entrez/query.fcgi?cmd=search&amp;db=gene&amp;term=SCMH1" TargetMode="External"/><Relationship Id="rId1081" Type="http://schemas.openxmlformats.org/officeDocument/2006/relationships/hyperlink" Target="../../Lokale%20Einstellungen/Temporary%20Internet%20Files/OLK3/Output/ClassComparison_paired_min200_exc_20p_miss_exc/Annotations.html" TargetMode="External"/><Relationship Id="rId1082" Type="http://schemas.openxmlformats.org/officeDocument/2006/relationships/hyperlink" Target="http://nciarray.nci.nih.gov/cgi-bin/clone_report.cgi?CRITERIA=clone&amp;PARAMETER=IMAGE:chr20" TargetMode="External"/><Relationship Id="rId1083" Type="http://schemas.openxmlformats.org/officeDocument/2006/relationships/hyperlink" Target="http://www.ncbi.nlm.nih.gov/entrez/query.fcgi?db=Nucleotide&amp;term=NM_012255" TargetMode="External"/><Relationship Id="rId1084" Type="http://schemas.openxmlformats.org/officeDocument/2006/relationships/hyperlink" Target="http://www.ncbi.nlm.nih.gov/UniGene/clust.cgi?ORG=Hs&amp;CID=255932" TargetMode="External"/><Relationship Id="rId1085" Type="http://schemas.openxmlformats.org/officeDocument/2006/relationships/hyperlink" Target="http://www.ncbi.nlm.nih.gov/entrez/query.fcgi?cmd=search&amp;db=gene&amp;term=XRN2" TargetMode="External"/><Relationship Id="rId1086" Type="http://schemas.openxmlformats.org/officeDocument/2006/relationships/hyperlink" Target="../../Lokale%20Einstellungen/Temporary%20Internet%20Files/OLK3/Output/ClassComparison_paired_min200_exc_20p_miss_exc/Annotations.html" TargetMode="External"/><Relationship Id="rId1087" Type="http://schemas.openxmlformats.org/officeDocument/2006/relationships/hyperlink" Target="http://nciarray.nci.nih.gov/cgi-bin/clone_report.cgi?CRITERIA=clone&amp;PARAMETER=IMAGE:chr16" TargetMode="External"/><Relationship Id="rId1088" Type="http://schemas.openxmlformats.org/officeDocument/2006/relationships/hyperlink" Target="http://www.ncbi.nlm.nih.gov/entrez/query.fcgi?db=Nucleotide&amp;term=NM_015226" TargetMode="External"/><Relationship Id="rId1089" Type="http://schemas.openxmlformats.org/officeDocument/2006/relationships/hyperlink" Target="http://www.ncbi.nlm.nih.gov/UniGene/clust.cgi?ORG=Hs&amp;CID=35490" TargetMode="External"/><Relationship Id="rId1090" Type="http://schemas.openxmlformats.org/officeDocument/2006/relationships/hyperlink" Target="http://www.ncbi.nlm.nih.gov/entrez/query.fcgi?cmd=search&amp;db=gene&amp;term=CLEC16A" TargetMode="External"/><Relationship Id="rId1091" Type="http://schemas.openxmlformats.org/officeDocument/2006/relationships/hyperlink" Target="../../Lokale%20Einstellungen/Temporary%20Internet%20Files/OLK3/Output/ClassComparison_paired_min200_exc_20p_miss_exc/Annotations.html" TargetMode="External"/><Relationship Id="rId1092" Type="http://schemas.openxmlformats.org/officeDocument/2006/relationships/hyperlink" Target="http://nciarray.nci.nih.gov/cgi-bin/clone_report.cgi?CRITERIA=clone&amp;PARAMETER=IMAGE:chr11" TargetMode="External"/><Relationship Id="rId1093" Type="http://schemas.openxmlformats.org/officeDocument/2006/relationships/hyperlink" Target="http://www.ncbi.nlm.nih.gov/entrez/query.fcgi?db=Nucleotide&amp;term=NM_000280" TargetMode="External"/><Relationship Id="rId1094" Type="http://schemas.openxmlformats.org/officeDocument/2006/relationships/hyperlink" Target="http://www.ncbi.nlm.nih.gov/UniGene/clust.cgi?ORG=Hs&amp;CID=270303%7CHs.611376" TargetMode="External"/><Relationship Id="rId1095" Type="http://schemas.openxmlformats.org/officeDocument/2006/relationships/hyperlink" Target="http://www.ncbi.nlm.nih.gov/entrez/query.fcgi?cmd=search&amp;db=gene&amp;term=PAX6" TargetMode="External"/><Relationship Id="rId1096" Type="http://schemas.openxmlformats.org/officeDocument/2006/relationships/hyperlink" Target="../../Lokale%20Einstellungen/Temporary%20Internet%20Files/OLK3/Output/ClassComparison_paired_min200_exc_20p_miss_exc/Annotations.html" TargetMode="External"/><Relationship Id="rId1097" Type="http://schemas.openxmlformats.org/officeDocument/2006/relationships/hyperlink" Target="http://nciarray.nci.nih.gov/cgi-bin/clone_report.cgi?CRITERIA=clone&amp;PARAMETER=IMAGE:chr19" TargetMode="External"/><Relationship Id="rId1098" Type="http://schemas.openxmlformats.org/officeDocument/2006/relationships/hyperlink" Target="http://www.ncbi.nlm.nih.gov/entrez/query.fcgi?db=Nucleotide&amp;term=NM_016535" TargetMode="External"/><Relationship Id="rId1099" Type="http://schemas.openxmlformats.org/officeDocument/2006/relationships/hyperlink" Target="http://www.ncbi.nlm.nih.gov/UniGene/clust.cgi?ORG=Hs&amp;CID=20768" TargetMode="External"/><Relationship Id="rId1100" Type="http://schemas.openxmlformats.org/officeDocument/2006/relationships/hyperlink" Target="http://www.ncbi.nlm.nih.gov/entrez/query.fcgi?cmd=search&amp;db=gene&amp;term=ZNF581" TargetMode="External"/><Relationship Id="rId1101" Type="http://schemas.openxmlformats.org/officeDocument/2006/relationships/hyperlink" Target="../../Lokale%20Einstellungen/Temporary%20Internet%20Files/OLK3/Output/ClassComparison_paired_min200_exc_20p_miss_exc/Annotations.html" TargetMode="External"/><Relationship Id="rId1102" Type="http://schemas.openxmlformats.org/officeDocument/2006/relationships/hyperlink" Target="http://nciarray.nci.nih.gov/cgi-bin/clone_report.cgi?CRITERIA=clone&amp;PARAMETER=IMAGE:chr2" TargetMode="External"/><Relationship Id="rId1103" Type="http://schemas.openxmlformats.org/officeDocument/2006/relationships/hyperlink" Target="http://www.ncbi.nlm.nih.gov/entrez/query.fcgi?db=Nucleotide&amp;term=NM_024766" TargetMode="External"/><Relationship Id="rId1104" Type="http://schemas.openxmlformats.org/officeDocument/2006/relationships/hyperlink" Target="http://www.ncbi.nlm.nih.gov/UniGene/clust.cgi?ORG=Hs&amp;CID=468349" TargetMode="External"/><Relationship Id="rId1105" Type="http://schemas.openxmlformats.org/officeDocument/2006/relationships/hyperlink" Target="http://www.ncbi.nlm.nih.gov/entrez/query.fcgi?cmd=search&amp;db=gene&amp;term=C2orf34" TargetMode="External"/><Relationship Id="rId1106" Type="http://schemas.openxmlformats.org/officeDocument/2006/relationships/hyperlink" Target="../../Lokale%20Einstellungen/Temporary%20Internet%20Files/OLK3/Output/ClassComparison_paired_min200_exc_20p_miss_exc/Annotations.html" TargetMode="External"/><Relationship Id="rId1107" Type="http://schemas.openxmlformats.org/officeDocument/2006/relationships/hyperlink" Target="http://nciarray.nci.nih.gov/cgi-bin/clone_report.cgi?CRITERIA=clone&amp;PARAMETER=IMAGE:chr10" TargetMode="External"/><Relationship Id="rId1108" Type="http://schemas.openxmlformats.org/officeDocument/2006/relationships/hyperlink" Target="http://www.ncbi.nlm.nih.gov/entrez/query.fcgi?db=Nucleotide&amp;term=NM_001005751" TargetMode="External"/><Relationship Id="rId1109" Type="http://schemas.openxmlformats.org/officeDocument/2006/relationships/hyperlink" Target="http://www.ncbi.nlm.nih.gov/UniGene/clust.cgi?ORG=Hs&amp;CID=645272" TargetMode="External"/><Relationship Id="rId1110" Type="http://schemas.openxmlformats.org/officeDocument/2006/relationships/hyperlink" Target="http://www.ncbi.nlm.nih.gov/entrez/query.fcgi?cmd=search&amp;db=gene&amp;term=FAM21A" TargetMode="External"/><Relationship Id="rId1111" Type="http://schemas.openxmlformats.org/officeDocument/2006/relationships/hyperlink" Target="../../Lokale%20Einstellungen/Temporary%20Internet%20Files/OLK3/Output/ClassComparison_paired_min200_exc_20p_miss_exc/Annotations.html" TargetMode="External"/><Relationship Id="rId1112" Type="http://schemas.openxmlformats.org/officeDocument/2006/relationships/hyperlink" Target="http://nciarray.nci.nih.gov/cgi-bin/clone_report.cgi?CRITERIA=clone&amp;PARAMETER=IMAGE:chr15" TargetMode="External"/><Relationship Id="rId1113" Type="http://schemas.openxmlformats.org/officeDocument/2006/relationships/hyperlink" Target="http://www.ncbi.nlm.nih.gov/entrez/query.fcgi?db=Nucleotide&amp;term=NM_002891" TargetMode="External"/><Relationship Id="rId1114" Type="http://schemas.openxmlformats.org/officeDocument/2006/relationships/hyperlink" Target="http://www.ncbi.nlm.nih.gov/UniGene/clust.cgi?ORG=Hs&amp;CID=591111" TargetMode="External"/><Relationship Id="rId1115" Type="http://schemas.openxmlformats.org/officeDocument/2006/relationships/hyperlink" Target="http://www.ncbi.nlm.nih.gov/entrez/query.fcgi?cmd=search&amp;db=gene&amp;term=RASGRF1" TargetMode="External"/><Relationship Id="rId1116" Type="http://schemas.openxmlformats.org/officeDocument/2006/relationships/hyperlink" Target="../../Lokale%20Einstellungen/Temporary%20Internet%20Files/OLK3/Output/ClassComparison_paired_min200_exc_20p_miss_exc/Annotations.html" TargetMode="External"/><Relationship Id="rId1117" Type="http://schemas.openxmlformats.org/officeDocument/2006/relationships/hyperlink" Target="http://nciarray.nci.nih.gov/cgi-bin/clone_report.cgi?CRITERIA=clone&amp;PARAMETER=IMAGE:chr17" TargetMode="External"/><Relationship Id="rId1118" Type="http://schemas.openxmlformats.org/officeDocument/2006/relationships/hyperlink" Target="http://www.ncbi.nlm.nih.gov/entrez/query.fcgi?db=Nucleotide&amp;term=NM_001017916" TargetMode="External"/><Relationship Id="rId1119" Type="http://schemas.openxmlformats.org/officeDocument/2006/relationships/hyperlink" Target="http://www.ncbi.nlm.nih.gov/UniGene/clust.cgi?ORG=Hs&amp;CID=355264" TargetMode="External"/><Relationship Id="rId1120" Type="http://schemas.openxmlformats.org/officeDocument/2006/relationships/hyperlink" Target="http://www.ncbi.nlm.nih.gov/entrez/query.fcgi?cmd=search&amp;db=gene&amp;term=CYB561" TargetMode="External"/><Relationship Id="rId1121" Type="http://schemas.openxmlformats.org/officeDocument/2006/relationships/hyperlink" Target="../../Lokale%20Einstellungen/Temporary%20Internet%20Files/OLK3/Output/ClassComparison_paired_min200_exc_20p_miss_exc/Annotations.html" TargetMode="External"/><Relationship Id="rId1122" Type="http://schemas.openxmlformats.org/officeDocument/2006/relationships/hyperlink" Target="http://nciarray.nci.nih.gov/cgi-bin/clone_report.cgi?CRITERIA=clone&amp;PARAMETER=IMAGE:chr6" TargetMode="External"/><Relationship Id="rId1123" Type="http://schemas.openxmlformats.org/officeDocument/2006/relationships/hyperlink" Target="http://www.ncbi.nlm.nih.gov/entrez/query.fcgi?db=Nucleotide&amp;term=NM_003764" TargetMode="External"/><Relationship Id="rId1124" Type="http://schemas.openxmlformats.org/officeDocument/2006/relationships/hyperlink" Target="http://www.ncbi.nlm.nih.gov/UniGene/clust.cgi?ORG=Hs&amp;CID=118958" TargetMode="External"/><Relationship Id="rId1125" Type="http://schemas.openxmlformats.org/officeDocument/2006/relationships/hyperlink" Target="http://www.ncbi.nlm.nih.gov/entrez/query.fcgi?cmd=search&amp;db=gene&amp;term=STX11" TargetMode="External"/><Relationship Id="rId1126" Type="http://schemas.openxmlformats.org/officeDocument/2006/relationships/hyperlink" Target="../../Lokale%20Einstellungen/Temporary%20Internet%20Files/OLK3/Output/ClassComparison_paired_min200_exc_20p_miss_exc/Annotations.html" TargetMode="External"/><Relationship Id="rId1127" Type="http://schemas.openxmlformats.org/officeDocument/2006/relationships/hyperlink" Target="http://nciarray.nci.nih.gov/cgi-bin/clone_report.cgi?CRITERIA=clone&amp;PARAMETER=IMAGE:chr20" TargetMode="External"/><Relationship Id="rId1128" Type="http://schemas.openxmlformats.org/officeDocument/2006/relationships/hyperlink" Target="http://www.ncbi.nlm.nih.gov/entrez/query.fcgi?db=Nucleotide&amp;term=NM_080752" TargetMode="External"/><Relationship Id="rId1129" Type="http://schemas.openxmlformats.org/officeDocument/2006/relationships/hyperlink" Target="http://www.ncbi.nlm.nih.gov/UniGene/clust.cgi?ORG=Hs&amp;CID=292135" TargetMode="External"/><Relationship Id="rId1130" Type="http://schemas.openxmlformats.org/officeDocument/2006/relationships/hyperlink" Target="http://www.ncbi.nlm.nih.gov/entrez/query.fcgi?cmd=search&amp;db=gene&amp;term=ZSWIM3" TargetMode="External"/><Relationship Id="rId1131" Type="http://schemas.openxmlformats.org/officeDocument/2006/relationships/hyperlink" Target="../../Lokale%20Einstellungen/Temporary%20Internet%20Files/OLK3/Output/ClassComparison_paired_min200_exc_20p_miss_exc/Annotations.html" TargetMode="External"/><Relationship Id="rId1132" Type="http://schemas.openxmlformats.org/officeDocument/2006/relationships/hyperlink" Target="http://nciarray.nci.nih.gov/cgi-bin/clone_report.cgi?CRITERIA=clone&amp;PARAMETER=IMAGE:chr12" TargetMode="External"/><Relationship Id="rId1133" Type="http://schemas.openxmlformats.org/officeDocument/2006/relationships/hyperlink" Target="http://www.ncbi.nlm.nih.gov/entrez/query.fcgi?db=Nucleotide&amp;term=NM_145058" TargetMode="External"/><Relationship Id="rId1134" Type="http://schemas.openxmlformats.org/officeDocument/2006/relationships/hyperlink" Target="http://www.ncbi.nlm.nih.gov/UniGene/clust.cgi?ORG=Hs&amp;CID=488173%7CHs.605175" TargetMode="External"/><Relationship Id="rId1135" Type="http://schemas.openxmlformats.org/officeDocument/2006/relationships/hyperlink" Target="http://www.ncbi.nlm.nih.gov/entrez/query.fcgi?cmd=search&amp;db=gene&amp;term=RILPL2" TargetMode="External"/><Relationship Id="rId1136" Type="http://schemas.openxmlformats.org/officeDocument/2006/relationships/hyperlink" Target="../../Lokale%20Einstellungen/Temporary%20Internet%20Files/OLK3/Output/ClassComparison_paired_min200_exc_20p_miss_exc/Annotations.html" TargetMode="External"/><Relationship Id="rId1137" Type="http://schemas.openxmlformats.org/officeDocument/2006/relationships/hyperlink" Target="http://nciarray.nci.nih.gov/cgi-bin/clone_report.cgi?CRITERIA=clone&amp;PARAMETER=IMAGE:chr8" TargetMode="External"/><Relationship Id="rId1138" Type="http://schemas.openxmlformats.org/officeDocument/2006/relationships/hyperlink" Target="http://www.ncbi.nlm.nih.gov/entrez/query.fcgi?db=Nucleotide&amp;term=NM_018492" TargetMode="External"/><Relationship Id="rId1139" Type="http://schemas.openxmlformats.org/officeDocument/2006/relationships/hyperlink" Target="http://www.ncbi.nlm.nih.gov/UniGene/clust.cgi?ORG=Hs&amp;CID=104741" TargetMode="External"/><Relationship Id="rId1140" Type="http://schemas.openxmlformats.org/officeDocument/2006/relationships/hyperlink" Target="http://www.ncbi.nlm.nih.gov/entrez/query.fcgi?cmd=search&amp;db=gene&amp;term=PBK" TargetMode="External"/><Relationship Id="rId1141" Type="http://schemas.openxmlformats.org/officeDocument/2006/relationships/hyperlink" Target="../../Lokale%20Einstellungen/Temporary%20Internet%20Files/OLK3/Output/ClassComparison_paired_min200_exc_20p_miss_exc/Annotations.html" TargetMode="External"/><Relationship Id="rId1142" Type="http://schemas.openxmlformats.org/officeDocument/2006/relationships/hyperlink" Target="http://nciarray.nci.nih.gov/cgi-bin/clone_report.cgi?CRITERIA=clone&amp;PARAMETER=IMAGE:chr15" TargetMode="External"/><Relationship Id="rId1143" Type="http://schemas.openxmlformats.org/officeDocument/2006/relationships/hyperlink" Target="http://www.ncbi.nlm.nih.gov/entrez/query.fcgi?db=Nucleotide&amp;term=NM_020660" TargetMode="External"/><Relationship Id="rId1144" Type="http://schemas.openxmlformats.org/officeDocument/2006/relationships/hyperlink" Target="http://www.ncbi.nlm.nih.gov/UniGene/clust.cgi?ORG=Hs&amp;CID=283816" TargetMode="External"/><Relationship Id="rId1145" Type="http://schemas.openxmlformats.org/officeDocument/2006/relationships/hyperlink" Target="http://www.ncbi.nlm.nih.gov/entrez/query.fcgi?cmd=search&amp;db=gene&amp;term=GJD2" TargetMode="External"/><Relationship Id="rId1146" Type="http://schemas.openxmlformats.org/officeDocument/2006/relationships/hyperlink" Target="../../Lokale%20Einstellungen/Temporary%20Internet%20Files/OLK3/Output/ClassComparison_paired_min200_exc_20p_miss_exc/Annotations.html" TargetMode="External"/><Relationship Id="rId1147" Type="http://schemas.openxmlformats.org/officeDocument/2006/relationships/hyperlink" Target="http://nciarray.nci.nih.gov/cgi-bin/clone_report.cgi?CRITERIA=clone&amp;PARAMETER=IMAGE:chr17" TargetMode="External"/><Relationship Id="rId1148" Type="http://schemas.openxmlformats.org/officeDocument/2006/relationships/hyperlink" Target="http://www.ncbi.nlm.nih.gov/entrez/query.fcgi?db=Nucleotide&amp;term=NM_001070" TargetMode="External"/><Relationship Id="rId1149" Type="http://schemas.openxmlformats.org/officeDocument/2006/relationships/hyperlink" Target="http://www.ncbi.nlm.nih.gov/UniGene/clust.cgi?ORG=Hs&amp;CID=279669" TargetMode="External"/><Relationship Id="rId1150" Type="http://schemas.openxmlformats.org/officeDocument/2006/relationships/hyperlink" Target="http://www.ncbi.nlm.nih.gov/entrez/query.fcgi?cmd=search&amp;db=gene&amp;term=TUBG1" TargetMode="External"/><Relationship Id="rId1151" Type="http://schemas.openxmlformats.org/officeDocument/2006/relationships/hyperlink" Target="../../Lokale%20Einstellungen/Temporary%20Internet%20Files/OLK3/Output/ClassComparison_paired_min200_exc_20p_miss_exc/Annotations.html" TargetMode="External"/><Relationship Id="rId1152" Type="http://schemas.openxmlformats.org/officeDocument/2006/relationships/hyperlink" Target="http://nciarray.nci.nih.gov/cgi-bin/clone_report.cgi?CRITERIA=clone&amp;PARAMETER=IMAGE:chr16" TargetMode="External"/><Relationship Id="rId1153" Type="http://schemas.openxmlformats.org/officeDocument/2006/relationships/hyperlink" Target="http://www.ncbi.nlm.nih.gov/entrez/query.fcgi?db=Nucleotide&amp;term=NM_005251" TargetMode="External"/><Relationship Id="rId1154" Type="http://schemas.openxmlformats.org/officeDocument/2006/relationships/hyperlink" Target="http://www.ncbi.nlm.nih.gov/UniGene/clust.cgi?ORG=Hs&amp;CID=436448" TargetMode="External"/><Relationship Id="rId1155" Type="http://schemas.openxmlformats.org/officeDocument/2006/relationships/hyperlink" Target="http://www.ncbi.nlm.nih.gov/entrez/query.fcgi?cmd=search&amp;db=gene&amp;term=FOXC2" TargetMode="External"/><Relationship Id="rId1156" Type="http://schemas.openxmlformats.org/officeDocument/2006/relationships/hyperlink" Target="../../Lokale%20Einstellungen/Temporary%20Internet%20Files/OLK3/Output/ClassComparison_paired_min200_exc_20p_miss_exc/Annotations.html" TargetMode="External"/><Relationship Id="rId1157" Type="http://schemas.openxmlformats.org/officeDocument/2006/relationships/hyperlink" Target="http://nciarray.nci.nih.gov/cgi-bin/clone_report.cgi?CRITERIA=clone&amp;PARAMETER=IMAGE:chr1" TargetMode="External"/><Relationship Id="rId1158" Type="http://schemas.openxmlformats.org/officeDocument/2006/relationships/hyperlink" Target="http://www.ncbi.nlm.nih.gov/entrez/query.fcgi?db=Nucleotide&amp;term=NM_018136" TargetMode="External"/><Relationship Id="rId1159" Type="http://schemas.openxmlformats.org/officeDocument/2006/relationships/hyperlink" Target="http://www.ncbi.nlm.nih.gov/UniGene/clust.cgi?ORG=Hs&amp;CID=121028" TargetMode="External"/><Relationship Id="rId1160" Type="http://schemas.openxmlformats.org/officeDocument/2006/relationships/hyperlink" Target="http://www.ncbi.nlm.nih.gov/entrez/query.fcgi?cmd=search&amp;db=gene&amp;term=ASPM" TargetMode="External"/><Relationship Id="rId1161" Type="http://schemas.openxmlformats.org/officeDocument/2006/relationships/hyperlink" Target="../../Lokale%20Einstellungen/Temporary%20Internet%20Files/OLK3/Output/ClassComparison_paired_min200_exc_20p_miss_exc/Annotations.html" TargetMode="External"/><Relationship Id="rId1162" Type="http://schemas.openxmlformats.org/officeDocument/2006/relationships/hyperlink" Target="http://nciarray.nci.nih.gov/cgi-bin/clone_report.cgi?CRITERIA=clone&amp;PARAMETER=IMAGE:chr21" TargetMode="External"/><Relationship Id="rId1163" Type="http://schemas.openxmlformats.org/officeDocument/2006/relationships/hyperlink" Target="http://www.ncbi.nlm.nih.gov/entrez/query.fcgi?db=Nucleotide&amp;term=NM_003683" TargetMode="External"/><Relationship Id="rId1164" Type="http://schemas.openxmlformats.org/officeDocument/2006/relationships/hyperlink" Target="http://www.ncbi.nlm.nih.gov/UniGene/clust.cgi?ORG=Hs&amp;CID=110757" TargetMode="External"/><Relationship Id="rId1165" Type="http://schemas.openxmlformats.org/officeDocument/2006/relationships/hyperlink" Target="http://www.ncbi.nlm.nih.gov/entrez/query.fcgi?cmd=search&amp;db=gene&amp;term=RRP1" TargetMode="External"/><Relationship Id="rId1166" Type="http://schemas.openxmlformats.org/officeDocument/2006/relationships/hyperlink" Target="../../Lokale%20Einstellungen/Temporary%20Internet%20Files/OLK3/Output/ClassComparison_paired_min200_exc_20p_miss_exc/Annotations.html" TargetMode="External"/><Relationship Id="rId1167" Type="http://schemas.openxmlformats.org/officeDocument/2006/relationships/hyperlink" Target="http://nciarray.nci.nih.gov/cgi-bin/clone_report.cgi?CRITERIA=clone&amp;PARAMETER=IMAGE:chr5" TargetMode="External"/><Relationship Id="rId1168" Type="http://schemas.openxmlformats.org/officeDocument/2006/relationships/hyperlink" Target="http://www.ncbi.nlm.nih.gov/entrez/query.fcgi?db=Nucleotide&amp;term=NM_015043" TargetMode="External"/><Relationship Id="rId1169" Type="http://schemas.openxmlformats.org/officeDocument/2006/relationships/hyperlink" Target="http://www.ncbi.nlm.nih.gov/UniGene/clust.cgi?ORG=Hs&amp;CID=155829" TargetMode="External"/><Relationship Id="rId1170" Type="http://schemas.openxmlformats.org/officeDocument/2006/relationships/hyperlink" Target="http://www.ncbi.nlm.nih.gov/entrez/query.fcgi?cmd=search&amp;db=gene&amp;term=TBC1D9B" TargetMode="External"/><Relationship Id="rId1171" Type="http://schemas.openxmlformats.org/officeDocument/2006/relationships/hyperlink" Target="../../Lokale%20Einstellungen/Temporary%20Internet%20Files/OLK3/Output/ClassComparison_paired_min200_exc_20p_miss_exc/Annotations.html" TargetMode="External"/><Relationship Id="rId1172" Type="http://schemas.openxmlformats.org/officeDocument/2006/relationships/hyperlink" Target="http://nciarray.nci.nih.gov/cgi-bin/clone_report.cgi?CRITERIA=clone&amp;PARAMETER=IMAGE:chr4" TargetMode="External"/><Relationship Id="rId1173" Type="http://schemas.openxmlformats.org/officeDocument/2006/relationships/hyperlink" Target="http://www.ncbi.nlm.nih.gov/entrez/query.fcgi?db=Nucleotide&amp;term=NM_014264" TargetMode="External"/><Relationship Id="rId1174" Type="http://schemas.openxmlformats.org/officeDocument/2006/relationships/hyperlink" Target="http://www.ncbi.nlm.nih.gov/UniGene/clust.cgi?ORG=Hs&amp;CID=172052" TargetMode="External"/><Relationship Id="rId1175" Type="http://schemas.openxmlformats.org/officeDocument/2006/relationships/hyperlink" Target="http://www.ncbi.nlm.nih.gov/entrez/query.fcgi?cmd=search&amp;db=gene&amp;term=PLK4" TargetMode="External"/><Relationship Id="rId1176" Type="http://schemas.openxmlformats.org/officeDocument/2006/relationships/hyperlink" Target="../../Lokale%20Einstellungen/Temporary%20Internet%20Files/OLK3/Output/ClassComparison_paired_min200_exc_20p_miss_exc/Annotations.html" TargetMode="External"/><Relationship Id="rId1177" Type="http://schemas.openxmlformats.org/officeDocument/2006/relationships/hyperlink" Target="http://nciarray.nci.nih.gov/cgi-bin/clone_report.cgi?CRITERIA=clone&amp;PARAMETER=IMAGE:chr10" TargetMode="External"/><Relationship Id="rId1178" Type="http://schemas.openxmlformats.org/officeDocument/2006/relationships/hyperlink" Target="http://www.ncbi.nlm.nih.gov/entrez/query.fcgi?db=Nucleotide&amp;term=NM_001001971" TargetMode="External"/><Relationship Id="rId1179" Type="http://schemas.openxmlformats.org/officeDocument/2006/relationships/hyperlink" Target="http://www.ncbi.nlm.nih.gov/UniGene/clust.cgi?ORG=Hs&amp;CID=607594" TargetMode="External"/><Relationship Id="rId1180" Type="http://schemas.openxmlformats.org/officeDocument/2006/relationships/hyperlink" Target="http://www.ncbi.nlm.nih.gov/entrez/query.fcgi?cmd=search&amp;db=gene&amp;term=FAM13C1" TargetMode="External"/><Relationship Id="rId1181" Type="http://schemas.openxmlformats.org/officeDocument/2006/relationships/hyperlink" Target="../../Lokale%20Einstellungen/Temporary%20Internet%20Files/OLK3/Output/ClassComparison_paired_min200_exc_20p_miss_exc/Annotations.html" TargetMode="External"/><Relationship Id="rId1182" Type="http://schemas.openxmlformats.org/officeDocument/2006/relationships/hyperlink" Target="http://nciarray.nci.nih.gov/cgi-bin/clone_report.cgi?CRITERIA=clone&amp;PARAMETER=IMAGE:chr17" TargetMode="External"/><Relationship Id="rId1183" Type="http://schemas.openxmlformats.org/officeDocument/2006/relationships/hyperlink" Target="http://www.ncbi.nlm.nih.gov/entrez/query.fcgi?db=Nucleotide&amp;term=NM_021947" TargetMode="External"/><Relationship Id="rId1184" Type="http://schemas.openxmlformats.org/officeDocument/2006/relationships/hyperlink" Target="http://www.ncbi.nlm.nih.gov/UniGene/clust.cgi?ORG=Hs&amp;CID=461954" TargetMode="External"/><Relationship Id="rId1185" Type="http://schemas.openxmlformats.org/officeDocument/2006/relationships/hyperlink" Target="http://www.ncbi.nlm.nih.gov/entrez/query.fcgi?cmd=search&amp;db=gene&amp;term=SRR" TargetMode="External"/><Relationship Id="rId1186" Type="http://schemas.openxmlformats.org/officeDocument/2006/relationships/hyperlink" Target="../../Lokale%20Einstellungen/Temporary%20Internet%20Files/OLK3/Output/ClassComparison_paired_min200_exc_20p_miss_exc/Annotations.html" TargetMode="External"/><Relationship Id="rId1187" Type="http://schemas.openxmlformats.org/officeDocument/2006/relationships/hyperlink" Target="http://nciarray.nci.nih.gov/cgi-bin/clone_report.cgi?CRITERIA=clone&amp;PARAMETER=IMAGE:chr5" TargetMode="External"/><Relationship Id="rId1188" Type="http://schemas.openxmlformats.org/officeDocument/2006/relationships/hyperlink" Target="http://www.ncbi.nlm.nih.gov/entrez/query.fcgi?db=Nucleotide&amp;term=BC031213" TargetMode="External"/><Relationship Id="rId1189" Type="http://schemas.openxmlformats.org/officeDocument/2006/relationships/hyperlink" Target="http://www.ncbi.nlm.nih.gov/UniGene/clust.cgi?ORG=Hs&amp;CID=505" TargetMode="External"/><Relationship Id="rId1190" Type="http://schemas.openxmlformats.org/officeDocument/2006/relationships/hyperlink" Target="http://www.ncbi.nlm.nih.gov/entrez/query.fcgi?cmd=search&amp;db=gene&amp;term=ISL1" TargetMode="External"/><Relationship Id="rId1191" Type="http://schemas.openxmlformats.org/officeDocument/2006/relationships/hyperlink" Target="../../Lokale%20Einstellungen/Temporary%20Internet%20Files/OLK3/Output/ClassComparison_paired_min200_exc_20p_miss_exc/Annotations.html" TargetMode="External"/><Relationship Id="rId1192" Type="http://schemas.openxmlformats.org/officeDocument/2006/relationships/hyperlink" Target="http://nciarray.nci.nih.gov/cgi-bin/clone_report.cgi?CRITERIA=clone&amp;PARAMETER=IMAGE:chr19" TargetMode="External"/><Relationship Id="rId1193" Type="http://schemas.openxmlformats.org/officeDocument/2006/relationships/hyperlink" Target="http://www.ncbi.nlm.nih.gov/entrez/query.fcgi?db=Nucleotide&amp;term=NM_006297" TargetMode="External"/><Relationship Id="rId1194" Type="http://schemas.openxmlformats.org/officeDocument/2006/relationships/hyperlink" Target="http://www.ncbi.nlm.nih.gov/UniGene/clust.cgi?ORG=Hs&amp;CID=98493" TargetMode="External"/><Relationship Id="rId1195" Type="http://schemas.openxmlformats.org/officeDocument/2006/relationships/hyperlink" Target="http://www.ncbi.nlm.nih.gov/entrez/query.fcgi?cmd=search&amp;db=gene&amp;term=XRCC1" TargetMode="External"/><Relationship Id="rId1196" Type="http://schemas.openxmlformats.org/officeDocument/2006/relationships/hyperlink" Target="../../Lokale%20Einstellungen/Temporary%20Internet%20Files/OLK3/Output/ClassComparison_paired_min200_exc_20p_miss_exc/Annotations.html" TargetMode="External"/><Relationship Id="rId1197" Type="http://schemas.openxmlformats.org/officeDocument/2006/relationships/hyperlink" Target="http://nciarray.nci.nih.gov/cgi-bin/clone_report.cgi?CRITERIA=clone&amp;PARAMETER=IMAGE:chr21" TargetMode="External"/><Relationship Id="rId1198" Type="http://schemas.openxmlformats.org/officeDocument/2006/relationships/hyperlink" Target="http://www.ncbi.nlm.nih.gov/entrez/query.fcgi?db=Nucleotide&amp;term=NM_130445" TargetMode="External"/><Relationship Id="rId1199" Type="http://schemas.openxmlformats.org/officeDocument/2006/relationships/hyperlink" Target="http://www.ncbi.nlm.nih.gov/UniGene/clust.cgi?ORG=Hs&amp;CID=84190%7CHs.517356" TargetMode="External"/><Relationship Id="rId1200" Type="http://schemas.openxmlformats.org/officeDocument/2006/relationships/hyperlink" Target="http://www.ncbi.nlm.nih.gov/entrez/query.fcgi?cmd=search&amp;db=gene&amp;term=COL18A1" TargetMode="External"/><Relationship Id="rId1201" Type="http://schemas.openxmlformats.org/officeDocument/2006/relationships/hyperlink" Target="../../Lokale%20Einstellungen/Temporary%20Internet%20Files/OLK3/Output/ClassComparison_paired_min200_exc_20p_miss_exc/Annotations.html" TargetMode="External"/><Relationship Id="rId1202" Type="http://schemas.openxmlformats.org/officeDocument/2006/relationships/hyperlink" Target="http://nciarray.nci.nih.gov/cgi-bin/clone_report.cgi?CRITERIA=clone&amp;PARAMETER=IMAGE:chr6" TargetMode="External"/><Relationship Id="rId1203" Type="http://schemas.openxmlformats.org/officeDocument/2006/relationships/hyperlink" Target="http://www.ncbi.nlm.nih.gov/entrez/query.fcgi?db=Nucleotide&amp;term=NM_003513" TargetMode="External"/><Relationship Id="rId1204" Type="http://schemas.openxmlformats.org/officeDocument/2006/relationships/hyperlink" Target="http://www.ncbi.nlm.nih.gov/UniGene/clust.cgi?ORG=Hs&amp;CID=248174" TargetMode="External"/><Relationship Id="rId1205" Type="http://schemas.openxmlformats.org/officeDocument/2006/relationships/hyperlink" Target="http://www.ncbi.nlm.nih.gov/entrez/query.fcgi?cmd=search&amp;db=gene&amp;term=HIST1H2AB" TargetMode="External"/><Relationship Id="rId1206" Type="http://schemas.openxmlformats.org/officeDocument/2006/relationships/hyperlink" Target="../../Lokale%20Einstellungen/Temporary%20Internet%20Files/OLK3/Output/ClassComparison_paired_min200_exc_20p_miss_exc/Annotations.html" TargetMode="External"/><Relationship Id="rId1207" Type="http://schemas.openxmlformats.org/officeDocument/2006/relationships/hyperlink" Target="http://nciarray.nci.nih.gov/cgi-bin/clone_report.cgi?CRITERIA=clone&amp;PARAMETER=IMAGE:chr21" TargetMode="External"/><Relationship Id="rId1208" Type="http://schemas.openxmlformats.org/officeDocument/2006/relationships/hyperlink" Target="http://www.ncbi.nlm.nih.gov/entrez/query.fcgi?db=Nucleotide&amp;term=NM_015227" TargetMode="External"/><Relationship Id="rId1209" Type="http://schemas.openxmlformats.org/officeDocument/2006/relationships/hyperlink" Target="http://www.ncbi.nlm.nih.gov/UniGene/clust.cgi?ORG=Hs&amp;CID=592164" TargetMode="External"/><Relationship Id="rId1210" Type="http://schemas.openxmlformats.org/officeDocument/2006/relationships/hyperlink" Target="http://www.ncbi.nlm.nih.gov/entrez/query.fcgi?cmd=search&amp;db=gene&amp;term=POFUT2" TargetMode="External"/><Relationship Id="rId1211" Type="http://schemas.openxmlformats.org/officeDocument/2006/relationships/hyperlink" Target="../../Lokale%20Einstellungen/Temporary%20Internet%20Files/OLK3/Output/ClassComparison_paired_min200_exc_20p_miss_exc/Annotations.html" TargetMode="External"/><Relationship Id="rId1212" Type="http://schemas.openxmlformats.org/officeDocument/2006/relationships/hyperlink" Target="http://nciarray.nci.nih.gov/cgi-bin/clone_report.cgi?CRITERIA=clone&amp;PARAMETER=IMAGE:chr8" TargetMode="External"/><Relationship Id="rId1213" Type="http://schemas.openxmlformats.org/officeDocument/2006/relationships/hyperlink" Target="http://www.ncbi.nlm.nih.gov/entrez/query.fcgi?db=Nucleotide&amp;term=NM_020697" TargetMode="External"/><Relationship Id="rId1214" Type="http://schemas.openxmlformats.org/officeDocument/2006/relationships/hyperlink" Target="http://www.ncbi.nlm.nih.gov/UniGene/clust.cgi?ORG=Hs&amp;CID=388045" TargetMode="External"/><Relationship Id="rId1215" Type="http://schemas.openxmlformats.org/officeDocument/2006/relationships/hyperlink" Target="http://www.ncbi.nlm.nih.gov/entrez/query.fcgi?cmd=search&amp;db=gene&amp;term=KCNS2" TargetMode="External"/><Relationship Id="rId1216" Type="http://schemas.openxmlformats.org/officeDocument/2006/relationships/hyperlink" Target="../../Lokale%20Einstellungen/Temporary%20Internet%20Files/OLK3/Output/ClassComparison_paired_min200_exc_20p_miss_exc/Annotations.html" TargetMode="External"/><Relationship Id="rId1217" Type="http://schemas.openxmlformats.org/officeDocument/2006/relationships/hyperlink" Target="http://nciarray.nci.nih.gov/cgi-bin/clone_report.cgi?CRITERIA=clone&amp;PARAMETER=IMAGE:chr17" TargetMode="External"/><Relationship Id="rId1218" Type="http://schemas.openxmlformats.org/officeDocument/2006/relationships/hyperlink" Target="http://www.ncbi.nlm.nih.gov/entrez/query.fcgi?db=Nucleotide&amp;term=AK026518" TargetMode="External"/><Relationship Id="rId1219" Type="http://schemas.openxmlformats.org/officeDocument/2006/relationships/hyperlink" Target="http://www.ncbi.nlm.nih.gov/UniGene/clust.cgi?ORG=Hs&amp;CID=302051" TargetMode="External"/><Relationship Id="rId1220" Type="http://schemas.openxmlformats.org/officeDocument/2006/relationships/hyperlink" Target="http://www.ncbi.nlm.nih.gov/entrez/query.fcgi?cmd=search&amp;db=gene&amp;term=MYO19" TargetMode="External"/><Relationship Id="rId1221" Type="http://schemas.openxmlformats.org/officeDocument/2006/relationships/hyperlink" Target="../../Lokale%20Einstellungen/Temporary%20Internet%20Files/OLK3/Output/ClassComparison_paired_min200_exc_20p_miss_exc/Annotations.html" TargetMode="External"/><Relationship Id="rId1222" Type="http://schemas.openxmlformats.org/officeDocument/2006/relationships/hyperlink" Target="http://nciarray.nci.nih.gov/cgi-bin/clone_report.cgi?CRITERIA=clone&amp;PARAMETER=IMAGE:chr17" TargetMode="External"/><Relationship Id="rId1223" Type="http://schemas.openxmlformats.org/officeDocument/2006/relationships/hyperlink" Target="http://www.ncbi.nlm.nih.gov/entrez/query.fcgi?db=Nucleotide&amp;term=NM_007144" TargetMode="External"/><Relationship Id="rId1224" Type="http://schemas.openxmlformats.org/officeDocument/2006/relationships/hyperlink" Target="http://www.ncbi.nlm.nih.gov/UniGene/clust.cgi?ORG=Hs&amp;CID=371617" TargetMode="External"/><Relationship Id="rId1225" Type="http://schemas.openxmlformats.org/officeDocument/2006/relationships/hyperlink" Target="http://www.ncbi.nlm.nih.gov/entrez/query.fcgi?cmd=search&amp;db=gene&amp;term=PCGF2" TargetMode="External"/><Relationship Id="rId1226" Type="http://schemas.openxmlformats.org/officeDocument/2006/relationships/hyperlink" Target="../../Lokale%20Einstellungen/Temporary%20Internet%20Files/OLK3/Output/ClassComparison_paired_min200_exc_20p_miss_exc/Annotations.html" TargetMode="External"/><Relationship Id="rId1227" Type="http://schemas.openxmlformats.org/officeDocument/2006/relationships/hyperlink" Target="http://nciarray.nci.nih.gov/cgi-bin/clone_report.cgi?CRITERIA=clone&amp;PARAMETER=IMAGE:chr15" TargetMode="External"/><Relationship Id="rId1228" Type="http://schemas.openxmlformats.org/officeDocument/2006/relationships/hyperlink" Target="http://www.ncbi.nlm.nih.gov/entrez/query.fcgi?db=Nucleotide&amp;term=BC008840" TargetMode="External"/><Relationship Id="rId1229" Type="http://schemas.openxmlformats.org/officeDocument/2006/relationships/hyperlink" Target="http://www.ncbi.nlm.nih.gov/UniGene/clust.cgi?ORG=&amp;CID=" TargetMode="External"/><Relationship Id="rId1230" Type="http://schemas.openxmlformats.org/officeDocument/2006/relationships/hyperlink" Target="http://www.ncbi.nlm.nih.gov/entrez/query.fcgi?cmd=search&amp;db=gene&amp;term=NA" TargetMode="External"/><Relationship Id="rId1231" Type="http://schemas.openxmlformats.org/officeDocument/2006/relationships/hyperlink" Target="../../Lokale%20Einstellungen/Temporary%20Internet%20Files/OLK3/Output/ClassComparison_paired_min200_exc_20p_miss_exc/Annotations.html" TargetMode="External"/><Relationship Id="rId1232" Type="http://schemas.openxmlformats.org/officeDocument/2006/relationships/hyperlink" Target="http://nciarray.nci.nih.gov/cgi-bin/clone_report.cgi?CRITERIA=clone&amp;PARAMETER=IMAGE:chr22" TargetMode="External"/><Relationship Id="rId1233" Type="http://schemas.openxmlformats.org/officeDocument/2006/relationships/hyperlink" Target="http://www.ncbi.nlm.nih.gov/entrez/query.fcgi?db=Nucleotide&amp;term=NM_052945" TargetMode="External"/><Relationship Id="rId1234" Type="http://schemas.openxmlformats.org/officeDocument/2006/relationships/hyperlink" Target="http://www.ncbi.nlm.nih.gov/UniGene/clust.cgi?ORG=Hs&amp;CID=344088" TargetMode="External"/><Relationship Id="rId1235" Type="http://schemas.openxmlformats.org/officeDocument/2006/relationships/hyperlink" Target="http://www.ncbi.nlm.nih.gov/entrez/query.fcgi?cmd=search&amp;db=gene&amp;term=TNFRSF13C" TargetMode="External"/><Relationship Id="rId1236" Type="http://schemas.openxmlformats.org/officeDocument/2006/relationships/hyperlink" Target="../../Lokale%20Einstellungen/Temporary%20Internet%20Files/OLK3/Output/ClassComparison_paired_min200_exc_20p_miss_exc/Annotations.html" TargetMode="External"/><Relationship Id="rId1237" Type="http://schemas.openxmlformats.org/officeDocument/2006/relationships/hyperlink" Target="http://nciarray.nci.nih.gov/cgi-bin/clone_report.cgi?CRITERIA=clone&amp;PARAMETER=IMAGE:chr2" TargetMode="External"/><Relationship Id="rId1238" Type="http://schemas.openxmlformats.org/officeDocument/2006/relationships/hyperlink" Target="http://www.ncbi.nlm.nih.gov/entrez/query.fcgi?db=Nucleotide&amp;term=AK021871" TargetMode="External"/><Relationship Id="rId1239" Type="http://schemas.openxmlformats.org/officeDocument/2006/relationships/hyperlink" Target="http://www.ncbi.nlm.nih.gov/UniGene/clust.cgi?ORG=Hs&amp;CID=258551" TargetMode="External"/><Relationship Id="rId1240" Type="http://schemas.openxmlformats.org/officeDocument/2006/relationships/hyperlink" Target="http://www.ncbi.nlm.nih.gov/entrez/query.fcgi?cmd=search&amp;db=gene&amp;term=DNPEP" TargetMode="External"/><Relationship Id="rId1241" Type="http://schemas.openxmlformats.org/officeDocument/2006/relationships/hyperlink" Target="../../Lokale%20Einstellungen/Temporary%20Internet%20Files/OLK3/Output/ClassComparison_paired_min200_exc_20p_miss_exc/Annotations.html" TargetMode="External"/><Relationship Id="rId1242" Type="http://schemas.openxmlformats.org/officeDocument/2006/relationships/hyperlink" Target="http://nciarray.nci.nih.gov/cgi-bin/clone_report.cgi?CRITERIA=clone&amp;PARAMETER=IMAGE:chrX" TargetMode="External"/><Relationship Id="rId1243" Type="http://schemas.openxmlformats.org/officeDocument/2006/relationships/hyperlink" Target="http://www.ncbi.nlm.nih.gov/entrez/query.fcgi?db=Nucleotide&amp;term=NM_004089" TargetMode="External"/><Relationship Id="rId1244" Type="http://schemas.openxmlformats.org/officeDocument/2006/relationships/hyperlink" Target="http://www.ncbi.nlm.nih.gov/UniGene/clust.cgi?ORG=Hs&amp;CID=522074" TargetMode="External"/><Relationship Id="rId1245" Type="http://schemas.openxmlformats.org/officeDocument/2006/relationships/hyperlink" Target="http://www.ncbi.nlm.nih.gov/entrez/query.fcgi?cmd=search&amp;db=gene&amp;term=TSC22D3" TargetMode="External"/><Relationship Id="rId1246" Type="http://schemas.openxmlformats.org/officeDocument/2006/relationships/hyperlink" Target="../../Lokale%20Einstellungen/Temporary%20Internet%20Files/OLK3/Output/ClassComparison_paired_min200_exc_20p_miss_exc/Annotations.html" TargetMode="External"/><Relationship Id="rId1247" Type="http://schemas.openxmlformats.org/officeDocument/2006/relationships/hyperlink" Target="http://nciarray.nci.nih.gov/cgi-bin/clone_report.cgi?CRITERIA=clone&amp;PARAMETER=IMAGE:chr6" TargetMode="External"/><Relationship Id="rId1248" Type="http://schemas.openxmlformats.org/officeDocument/2006/relationships/hyperlink" Target="http://www.ncbi.nlm.nih.gov/entrez/query.fcgi?db=Nucleotide&amp;term=NM_133367" TargetMode="External"/><Relationship Id="rId1249" Type="http://schemas.openxmlformats.org/officeDocument/2006/relationships/hyperlink" Target="http://www.ncbi.nlm.nih.gov/UniGene/clust.cgi?ORG=Hs&amp;CID=239388" TargetMode="External"/><Relationship Id="rId1250" Type="http://schemas.openxmlformats.org/officeDocument/2006/relationships/hyperlink" Target="http://www.ncbi.nlm.nih.gov/entrez/query.fcgi?cmd=search&amp;db=gene&amp;term=PAQR8" TargetMode="External"/><Relationship Id="rId1251" Type="http://schemas.openxmlformats.org/officeDocument/2006/relationships/hyperlink" Target="../../Lokale%20Einstellungen/Temporary%20Internet%20Files/OLK3/Output/ClassComparison_paired_min200_exc_20p_miss_exc/Annotations.html" TargetMode="External"/><Relationship Id="rId1252" Type="http://schemas.openxmlformats.org/officeDocument/2006/relationships/hyperlink" Target="http://nciarray.nci.nih.gov/cgi-bin/clone_report.cgi?CRITERIA=clone&amp;PARAMETER=IMAGE:chr1" TargetMode="External"/><Relationship Id="rId1253" Type="http://schemas.openxmlformats.org/officeDocument/2006/relationships/hyperlink" Target="http://www.ncbi.nlm.nih.gov/entrez/query.fcgi?db=Nucleotide&amp;term=hsa-mir-200b" TargetMode="External"/><Relationship Id="rId1254" Type="http://schemas.openxmlformats.org/officeDocument/2006/relationships/hyperlink" Target="http://www.ncbi.nlm.nih.gov/UniGene/clust.cgi?ORG=&amp;CID=" TargetMode="External"/><Relationship Id="rId1255" Type="http://schemas.openxmlformats.org/officeDocument/2006/relationships/hyperlink" Target="http://www.ncbi.nlm.nih.gov/entrez/query.fcgi?cmd=search&amp;db=gene&amp;term=NA" TargetMode="External"/><Relationship Id="rId1256" Type="http://schemas.openxmlformats.org/officeDocument/2006/relationships/hyperlink" Target="../../Lokale%20Einstellungen/Temporary%20Internet%20Files/OLK3/Output/ClassComparison_paired_min200_exc_20p_miss_exc/Annotations.html" TargetMode="External"/><Relationship Id="rId1257" Type="http://schemas.openxmlformats.org/officeDocument/2006/relationships/hyperlink" Target="http://nciarray.nci.nih.gov/cgi-bin/clone_report.cgi?CRITERIA=clone&amp;PARAMETER=IMAGE:chr14" TargetMode="External"/><Relationship Id="rId1258" Type="http://schemas.openxmlformats.org/officeDocument/2006/relationships/hyperlink" Target="http://www.ncbi.nlm.nih.gov/entrez/query.fcgi?db=Nucleotide&amp;term=NM_002863" TargetMode="External"/><Relationship Id="rId1259" Type="http://schemas.openxmlformats.org/officeDocument/2006/relationships/hyperlink" Target="http://www.ncbi.nlm.nih.gov/UniGene/clust.cgi?ORG=Hs&amp;CID=282417" TargetMode="External"/><Relationship Id="rId1260" Type="http://schemas.openxmlformats.org/officeDocument/2006/relationships/hyperlink" Target="http://www.ncbi.nlm.nih.gov/entrez/query.fcgi?cmd=search&amp;db=gene&amp;term=PYGL" TargetMode="External"/><Relationship Id="rId1261" Type="http://schemas.openxmlformats.org/officeDocument/2006/relationships/hyperlink" Target="../../Lokale%20Einstellungen/Temporary%20Internet%20Files/OLK3/Output/ClassComparison_paired_min200_exc_20p_miss_exc/Annotations.html" TargetMode="External"/><Relationship Id="rId1262" Type="http://schemas.openxmlformats.org/officeDocument/2006/relationships/hyperlink" Target="http://nciarray.nci.nih.gov/cgi-bin/clone_report.cgi?CRITERIA=clone&amp;PARAMETER=IMAGE:chr3" TargetMode="External"/><Relationship Id="rId1263" Type="http://schemas.openxmlformats.org/officeDocument/2006/relationships/hyperlink" Target="http://www.ncbi.nlm.nih.gov/entrez/query.fcgi?db=Nucleotide&amp;term=NM_015391" TargetMode="External"/><Relationship Id="rId1264" Type="http://schemas.openxmlformats.org/officeDocument/2006/relationships/hyperlink" Target="http://www.ncbi.nlm.nih.gov/UniGene/clust.cgi?ORG=Hs&amp;CID=106909" TargetMode="External"/><Relationship Id="rId1265" Type="http://schemas.openxmlformats.org/officeDocument/2006/relationships/hyperlink" Target="http://www.ncbi.nlm.nih.gov/entrez/query.fcgi?cmd=search&amp;db=gene&amp;term=ANAPC13" TargetMode="External"/><Relationship Id="rId1266" Type="http://schemas.openxmlformats.org/officeDocument/2006/relationships/hyperlink" Target="../../Lokale%20Einstellungen/Temporary%20Internet%20Files/OLK3/Output/ClassComparison_paired_min200_exc_20p_miss_exc/Annotations.html" TargetMode="External"/><Relationship Id="rId1267" Type="http://schemas.openxmlformats.org/officeDocument/2006/relationships/hyperlink" Target="http://nciarray.nci.nih.gov/cgi-bin/clone_report.cgi?CRITERIA=clone&amp;PARAMETER=IMAGE:chr7" TargetMode="External"/><Relationship Id="rId1268" Type="http://schemas.openxmlformats.org/officeDocument/2006/relationships/hyperlink" Target="http://www.ncbi.nlm.nih.gov/entrez/query.fcgi?db=Nucleotide&amp;term=NM_005631" TargetMode="External"/><Relationship Id="rId1269" Type="http://schemas.openxmlformats.org/officeDocument/2006/relationships/hyperlink" Target="http://www.ncbi.nlm.nih.gov/UniGene/clust.cgi?ORG=Hs&amp;CID=437846" TargetMode="External"/><Relationship Id="rId1270" Type="http://schemas.openxmlformats.org/officeDocument/2006/relationships/hyperlink" Target="http://www.ncbi.nlm.nih.gov/entrez/query.fcgi?cmd=search&amp;db=gene&amp;term=SMO" TargetMode="External"/><Relationship Id="rId1271" Type="http://schemas.openxmlformats.org/officeDocument/2006/relationships/hyperlink" Target="../../Lokale%20Einstellungen/Temporary%20Internet%20Files/OLK3/Output/ClassComparison_paired_min200_exc_20p_miss_exc/Annotations.html" TargetMode="External"/><Relationship Id="rId1272" Type="http://schemas.openxmlformats.org/officeDocument/2006/relationships/hyperlink" Target="http://nciarray.nci.nih.gov/cgi-bin/clone_report.cgi?CRITERIA=clone&amp;PARAMETER=IMAGE:chr20" TargetMode="External"/><Relationship Id="rId1273" Type="http://schemas.openxmlformats.org/officeDocument/2006/relationships/hyperlink" Target="http://www.ncbi.nlm.nih.gov/entrez/query.fcgi?db=Nucleotide&amp;term=NM_006602" TargetMode="External"/><Relationship Id="rId1274" Type="http://schemas.openxmlformats.org/officeDocument/2006/relationships/hyperlink" Target="http://www.ncbi.nlm.nih.gov/UniGene/clust.cgi?ORG=Hs&amp;CID=708155" TargetMode="External"/><Relationship Id="rId1275" Type="http://schemas.openxmlformats.org/officeDocument/2006/relationships/hyperlink" Target="http://www.ncbi.nlm.nih.gov/entrez/query.fcgi?cmd=search&amp;db=gene&amp;term=TCFL5" TargetMode="External"/><Relationship Id="rId1276" Type="http://schemas.openxmlformats.org/officeDocument/2006/relationships/hyperlink" Target="../../Lokale%20Einstellungen/Temporary%20Internet%20Files/OLK3/Output/ClassComparison_paired_min200_exc_20p_miss_exc/Annotations.html" TargetMode="External"/><Relationship Id="rId1277" Type="http://schemas.openxmlformats.org/officeDocument/2006/relationships/hyperlink" Target="http://nciarray.nci.nih.gov/cgi-bin/clone_report.cgi?CRITERIA=clone&amp;PARAMETER=IMAGE:chr4" TargetMode="External"/><Relationship Id="rId1278" Type="http://schemas.openxmlformats.org/officeDocument/2006/relationships/hyperlink" Target="http://www.ncbi.nlm.nih.gov/entrez/query.fcgi?db=Nucleotide&amp;term=NM_018359" TargetMode="External"/><Relationship Id="rId1279" Type="http://schemas.openxmlformats.org/officeDocument/2006/relationships/hyperlink" Target="http://www.ncbi.nlm.nih.gov/UniGene/clust.cgi?ORG=Hs&amp;CID=713548" TargetMode="External"/><Relationship Id="rId1280" Type="http://schemas.openxmlformats.org/officeDocument/2006/relationships/hyperlink" Target="http://www.ncbi.nlm.nih.gov/entrez/query.fcgi?cmd=search&amp;db=gene&amp;term=UFSP2" TargetMode="External"/><Relationship Id="rId1281" Type="http://schemas.openxmlformats.org/officeDocument/2006/relationships/hyperlink" Target="../../Lokale%20Einstellungen/Temporary%20Internet%20Files/OLK3/Output/ClassComparison_paired_min200_exc_20p_miss_exc/Annotations.html" TargetMode="External"/><Relationship Id="rId1282" Type="http://schemas.openxmlformats.org/officeDocument/2006/relationships/hyperlink" Target="http://nciarray.nci.nih.gov/cgi-bin/clone_report.cgi?CRITERIA=clone&amp;PARAMETER=IMAGE:chr11" TargetMode="External"/><Relationship Id="rId1283" Type="http://schemas.openxmlformats.org/officeDocument/2006/relationships/hyperlink" Target="http://www.ncbi.nlm.nih.gov/entrez/query.fcgi?db=Nucleotide&amp;term=NM_006458" TargetMode="External"/><Relationship Id="rId1284" Type="http://schemas.openxmlformats.org/officeDocument/2006/relationships/hyperlink" Target="http://www.ncbi.nlm.nih.gov/UniGene/clust.cgi?ORG=Hs&amp;CID=591992" TargetMode="External"/><Relationship Id="rId1285" Type="http://schemas.openxmlformats.org/officeDocument/2006/relationships/hyperlink" Target="http://www.ncbi.nlm.nih.gov/entrez/query.fcgi?cmd=search&amp;db=gene&amp;term=TRIM3" TargetMode="External"/><Relationship Id="rId1286" Type="http://schemas.openxmlformats.org/officeDocument/2006/relationships/hyperlink" Target="../../Lokale%20Einstellungen/Temporary%20Internet%20Files/OLK3/Output/ClassComparison_paired_min200_exc_20p_miss_exc/Annotations.html" TargetMode="External"/><Relationship Id="rId1287" Type="http://schemas.openxmlformats.org/officeDocument/2006/relationships/hyperlink" Target="http://nciarray.nci.nih.gov/cgi-bin/clone_report.cgi?CRITERIA=clone&amp;PARAMETER=IMAGE:chr19" TargetMode="External"/><Relationship Id="rId1288" Type="http://schemas.openxmlformats.org/officeDocument/2006/relationships/hyperlink" Target="http://www.ncbi.nlm.nih.gov/entrez/query.fcgi?db=Nucleotide&amp;term=NM_015526" TargetMode="External"/><Relationship Id="rId1289" Type="http://schemas.openxmlformats.org/officeDocument/2006/relationships/hyperlink" Target="http://www.ncbi.nlm.nih.gov/UniGene/clust.cgi?ORG=Hs&amp;CID=466539" TargetMode="External"/><Relationship Id="rId1290" Type="http://schemas.openxmlformats.org/officeDocument/2006/relationships/hyperlink" Target="http://www.ncbi.nlm.nih.gov/entrez/query.fcgi?cmd=search&amp;db=gene&amp;term=CLIP3" TargetMode="External"/><Relationship Id="rId1291" Type="http://schemas.openxmlformats.org/officeDocument/2006/relationships/hyperlink" Target="../../Lokale%20Einstellungen/Temporary%20Internet%20Files/OLK3/Output/ClassComparison_paired_min200_exc_20p_miss_exc/Annotations.html" TargetMode="External"/><Relationship Id="rId1292" Type="http://schemas.openxmlformats.org/officeDocument/2006/relationships/hyperlink" Target="http://nciarray.nci.nih.gov/cgi-bin/clone_report.cgi?CRITERIA=clone&amp;PARAMETER=IMAGE:chr22" TargetMode="External"/><Relationship Id="rId1293" Type="http://schemas.openxmlformats.org/officeDocument/2006/relationships/hyperlink" Target="http://www.ncbi.nlm.nih.gov/entrez/query.fcgi?db=Nucleotide&amp;term=NM_013313" TargetMode="External"/><Relationship Id="rId1294" Type="http://schemas.openxmlformats.org/officeDocument/2006/relationships/hyperlink" Target="http://www.ncbi.nlm.nih.gov/UniGene/clust.cgi?ORG=Hs&amp;CID=517436" TargetMode="External"/><Relationship Id="rId1295" Type="http://schemas.openxmlformats.org/officeDocument/2006/relationships/hyperlink" Target="http://www.ncbi.nlm.nih.gov/entrez/query.fcgi?cmd=search&amp;db=gene&amp;term=YPEL1" TargetMode="External"/><Relationship Id="rId1296" Type="http://schemas.openxmlformats.org/officeDocument/2006/relationships/hyperlink" Target="../../Lokale%20Einstellungen/Temporary%20Internet%20Files/OLK3/Output/ClassComparison_paired_min200_exc_20p_miss_exc/Annotations.html" TargetMode="External"/><Relationship Id="rId1297" Type="http://schemas.openxmlformats.org/officeDocument/2006/relationships/hyperlink" Target="http://nciarray.nci.nih.gov/cgi-bin/clone_report.cgi?CRITERIA=clone&amp;PARAMETER=IMAGE:chr2" TargetMode="External"/><Relationship Id="rId1298" Type="http://schemas.openxmlformats.org/officeDocument/2006/relationships/hyperlink" Target="http://www.ncbi.nlm.nih.gov/entrez/query.fcgi?db=Nucleotide&amp;term=NM_024545" TargetMode="External"/><Relationship Id="rId1299" Type="http://schemas.openxmlformats.org/officeDocument/2006/relationships/hyperlink" Target="http://www.ncbi.nlm.nih.gov/UniGene/clust.cgi?ORG=Hs&amp;CID=32995" TargetMode="External"/><Relationship Id="rId1300" Type="http://schemas.openxmlformats.org/officeDocument/2006/relationships/hyperlink" Target="http://www.ncbi.nlm.nih.gov/entrez/query.fcgi?cmd=search&amp;db=gene&amp;term=SAP130" TargetMode="External"/><Relationship Id="rId1301" Type="http://schemas.openxmlformats.org/officeDocument/2006/relationships/hyperlink" Target="../../Lokale%20Einstellungen/Temporary%20Internet%20Files/OLK3/Output/ClassComparison_paired_min200_exc_20p_miss_exc/Annotations.html" TargetMode="External"/><Relationship Id="rId1302" Type="http://schemas.openxmlformats.org/officeDocument/2006/relationships/hyperlink" Target="http://nciarray.nci.nih.gov/cgi-bin/clone_report.cgi?CRITERIA=clone&amp;PARAMETER=IMAGE:chr19" TargetMode="External"/><Relationship Id="rId1303" Type="http://schemas.openxmlformats.org/officeDocument/2006/relationships/hyperlink" Target="http://www.ncbi.nlm.nih.gov/entrez/query.fcgi?db=Nucleotide&amp;term=AK126907" TargetMode="External"/><Relationship Id="rId1304" Type="http://schemas.openxmlformats.org/officeDocument/2006/relationships/hyperlink" Target="http://www.ncbi.nlm.nih.gov/UniGene/clust.cgi?ORG=Hs&amp;CID=74565" TargetMode="External"/><Relationship Id="rId1305" Type="http://schemas.openxmlformats.org/officeDocument/2006/relationships/hyperlink" Target="http://www.ncbi.nlm.nih.gov/entrez/query.fcgi?cmd=search&amp;db=gene&amp;term=APLP1" TargetMode="External"/><Relationship Id="rId1306" Type="http://schemas.openxmlformats.org/officeDocument/2006/relationships/hyperlink" Target="../../Lokale%20Einstellungen/Temporary%20Internet%20Files/OLK3/Output/ClassComparison_paired_min200_exc_20p_miss_exc/Annotations.html" TargetMode="External"/><Relationship Id="rId1307" Type="http://schemas.openxmlformats.org/officeDocument/2006/relationships/hyperlink" Target="http://nciarray.nci.nih.gov/cgi-bin/clone_report.cgi?CRITERIA=clone&amp;PARAMETER=IMAGE:chr12" TargetMode="External"/><Relationship Id="rId1308" Type="http://schemas.openxmlformats.org/officeDocument/2006/relationships/hyperlink" Target="http://www.ncbi.nlm.nih.gov/entrez/query.fcgi?db=Nucleotide&amp;term=NM_018423" TargetMode="External"/><Relationship Id="rId1309" Type="http://schemas.openxmlformats.org/officeDocument/2006/relationships/hyperlink" Target="http://www.ncbi.nlm.nih.gov/UniGene/clust.cgi?ORG=Hs&amp;CID=24979" TargetMode="External"/><Relationship Id="rId1310" Type="http://schemas.openxmlformats.org/officeDocument/2006/relationships/hyperlink" Target="http://www.ncbi.nlm.nih.gov/entrez/query.fcgi?cmd=search&amp;db=gene&amp;term=STYK1" TargetMode="External"/><Relationship Id="rId1311" Type="http://schemas.openxmlformats.org/officeDocument/2006/relationships/hyperlink" Target="../../Lokale%20Einstellungen/Temporary%20Internet%20Files/OLK3/Output/ClassComparison_paired_min200_exc_20p_miss_exc/Annotations.html" TargetMode="External"/><Relationship Id="rId1312" Type="http://schemas.openxmlformats.org/officeDocument/2006/relationships/hyperlink" Target="http://nciarray.nci.nih.gov/cgi-bin/clone_report.cgi?CRITERIA=clone&amp;PARAMETER=IMAGE:chr6" TargetMode="External"/><Relationship Id="rId1313" Type="http://schemas.openxmlformats.org/officeDocument/2006/relationships/hyperlink" Target="http://www.ncbi.nlm.nih.gov/entrez/query.fcgi?db=Nucleotide&amp;term=AF251052" TargetMode="External"/><Relationship Id="rId1314" Type="http://schemas.openxmlformats.org/officeDocument/2006/relationships/hyperlink" Target="http://www.ncbi.nlm.nih.gov/UniGene/clust.cgi?ORG=Hs&amp;CID=334603" TargetMode="External"/><Relationship Id="rId1315" Type="http://schemas.openxmlformats.org/officeDocument/2006/relationships/hyperlink" Target="http://www.ncbi.nlm.nih.gov/entrez/query.fcgi?cmd=search&amp;db=gene&amp;term=REPS1" TargetMode="External"/><Relationship Id="rId1316" Type="http://schemas.openxmlformats.org/officeDocument/2006/relationships/hyperlink" Target="../../Lokale%20Einstellungen/Temporary%20Internet%20Files/OLK3/Output/ClassComparison_paired_min200_exc_20p_miss_exc/Annotations.html" TargetMode="External"/><Relationship Id="rId1317" Type="http://schemas.openxmlformats.org/officeDocument/2006/relationships/hyperlink" Target="http://nciarray.nci.nih.gov/cgi-bin/clone_report.cgi?CRITERIA=clone&amp;PARAMETER=IMAGE:chr8" TargetMode="External"/><Relationship Id="rId1318" Type="http://schemas.openxmlformats.org/officeDocument/2006/relationships/hyperlink" Target="http://www.ncbi.nlm.nih.gov/entrez/query.fcgi?db=Nucleotide&amp;term=NM_014957" TargetMode="External"/><Relationship Id="rId1319" Type="http://schemas.openxmlformats.org/officeDocument/2006/relationships/hyperlink" Target="http://www.ncbi.nlm.nih.gov/UniGene/clust.cgi?ORG=Hs&amp;CID=656299" TargetMode="External"/><Relationship Id="rId1320" Type="http://schemas.openxmlformats.org/officeDocument/2006/relationships/hyperlink" Target="http://www.ncbi.nlm.nih.gov/entrez/query.fcgi?cmd=search&amp;db=gene&amp;term=DENND3" TargetMode="External"/><Relationship Id="rId1321" Type="http://schemas.openxmlformats.org/officeDocument/2006/relationships/hyperlink" Target="../../Lokale%20Einstellungen/Temporary%20Internet%20Files/OLK3/Output/ClassComparison_paired_min200_exc_20p_miss_exc/Annotations.html" TargetMode="External"/><Relationship Id="rId1322" Type="http://schemas.openxmlformats.org/officeDocument/2006/relationships/hyperlink" Target="http://nciarray.nci.nih.gov/cgi-bin/clone_report.cgi?CRITERIA=clone&amp;PARAMETER=IMAGE:chr22" TargetMode="External"/><Relationship Id="rId1323" Type="http://schemas.openxmlformats.org/officeDocument/2006/relationships/hyperlink" Target="http://www.ncbi.nlm.nih.gov/entrez/query.fcgi?db=Nucleotide&amp;term=NM_007172" TargetMode="External"/><Relationship Id="rId1324" Type="http://schemas.openxmlformats.org/officeDocument/2006/relationships/hyperlink" Target="http://www.ncbi.nlm.nih.gov/UniGene/clust.cgi?ORG=Hs&amp;CID=475103" TargetMode="External"/><Relationship Id="rId1325" Type="http://schemas.openxmlformats.org/officeDocument/2006/relationships/hyperlink" Target="http://www.ncbi.nlm.nih.gov/entrez/query.fcgi?cmd=search&amp;db=gene&amp;term=NUP50" TargetMode="External"/><Relationship Id="rId1326" Type="http://schemas.openxmlformats.org/officeDocument/2006/relationships/hyperlink" Target="../../Lokale%20Einstellungen/Temporary%20Internet%20Files/OLK3/Output/ClassComparison_paired_min200_exc_20p_miss_exc/Annotations.html" TargetMode="External"/><Relationship Id="rId1327" Type="http://schemas.openxmlformats.org/officeDocument/2006/relationships/hyperlink" Target="http://nciarray.nci.nih.gov/cgi-bin/clone_report.cgi?CRITERIA=clone&amp;PARAMETER=IMAGE:chr15" TargetMode="External"/><Relationship Id="rId1328" Type="http://schemas.openxmlformats.org/officeDocument/2006/relationships/hyperlink" Target="http://www.ncbi.nlm.nih.gov/entrez/query.fcgi?db=Nucleotide&amp;term=NM_017684" TargetMode="External"/><Relationship Id="rId1329" Type="http://schemas.openxmlformats.org/officeDocument/2006/relationships/hyperlink" Target="http://www.ncbi.nlm.nih.gov/UniGene/clust.cgi?ORG=Hs&amp;CID=511668" TargetMode="External"/><Relationship Id="rId1330" Type="http://schemas.openxmlformats.org/officeDocument/2006/relationships/hyperlink" Target="http://www.ncbi.nlm.nih.gov/entrez/query.fcgi?cmd=search&amp;db=gene&amp;term=VPS13C" TargetMode="External"/><Relationship Id="rId1331" Type="http://schemas.openxmlformats.org/officeDocument/2006/relationships/hyperlink" Target="../../Lokale%20Einstellungen/Temporary%20Internet%20Files/OLK3/Output/ClassComparison_paired_min200_exc_20p_miss_exc/Annotations.html" TargetMode="External"/><Relationship Id="rId1332" Type="http://schemas.openxmlformats.org/officeDocument/2006/relationships/hyperlink" Target="http://nciarray.nci.nih.gov/cgi-bin/clone_report.cgi?CRITERIA=clone&amp;PARAMETER=IMAGE:chr1" TargetMode="External"/><Relationship Id="rId1333" Type="http://schemas.openxmlformats.org/officeDocument/2006/relationships/hyperlink" Target="http://www.ncbi.nlm.nih.gov/entrez/query.fcgi?db=Nucleotide&amp;term=NM_016052" TargetMode="External"/><Relationship Id="rId1334" Type="http://schemas.openxmlformats.org/officeDocument/2006/relationships/hyperlink" Target="http://www.ncbi.nlm.nih.gov/UniGene/clust.cgi?ORG=Hs&amp;CID=660109" TargetMode="External"/><Relationship Id="rId1335" Type="http://schemas.openxmlformats.org/officeDocument/2006/relationships/hyperlink" Target="http://www.ncbi.nlm.nih.gov/entrez/query.fcgi?cmd=search&amp;db=gene&amp;term=RRP15" TargetMode="External"/><Relationship Id="rId1336" Type="http://schemas.openxmlformats.org/officeDocument/2006/relationships/hyperlink" Target="../../Lokale%20Einstellungen/Temporary%20Internet%20Files/OLK3/Output/ClassComparison_paired_min200_exc_20p_miss_exc/Annotations.html" TargetMode="External"/><Relationship Id="rId1337" Type="http://schemas.openxmlformats.org/officeDocument/2006/relationships/hyperlink" Target="http://nciarray.nci.nih.gov/cgi-bin/clone_report.cgi?CRITERIA=clone&amp;PARAMETER=IMAGE:chrX" TargetMode="External"/><Relationship Id="rId1338" Type="http://schemas.openxmlformats.org/officeDocument/2006/relationships/hyperlink" Target="http://www.ncbi.nlm.nih.gov/entrez/query.fcgi?db=Nucleotide&amp;term=AK090498" TargetMode="External"/><Relationship Id="rId1339" Type="http://schemas.openxmlformats.org/officeDocument/2006/relationships/hyperlink" Target="http://www.ncbi.nlm.nih.gov/UniGene/clust.cgi?ORG=Hs&amp;CID=533514" TargetMode="External"/><Relationship Id="rId1340" Type="http://schemas.openxmlformats.org/officeDocument/2006/relationships/hyperlink" Target="http://www.ncbi.nlm.nih.gov/entrez/query.fcgi?cmd=search&amp;db=gene&amp;term=ASMTL" TargetMode="External"/><Relationship Id="rId1341" Type="http://schemas.openxmlformats.org/officeDocument/2006/relationships/hyperlink" Target="../../Lokale%20Einstellungen/Temporary%20Internet%20Files/OLK3/Output/ClassComparison_paired_min200_exc_20p_miss_exc/Annotations.html" TargetMode="External"/><Relationship Id="rId1342" Type="http://schemas.openxmlformats.org/officeDocument/2006/relationships/hyperlink" Target="http://nciarray.nci.nih.gov/cgi-bin/clone_report.cgi?CRITERIA=clone&amp;PARAMETER=IMAGE:chr17" TargetMode="External"/><Relationship Id="rId1343" Type="http://schemas.openxmlformats.org/officeDocument/2006/relationships/hyperlink" Target="http://www.ncbi.nlm.nih.gov/entrez/query.fcgi?db=Nucleotide&amp;term=NM_031220" TargetMode="External"/><Relationship Id="rId1344" Type="http://schemas.openxmlformats.org/officeDocument/2006/relationships/hyperlink" Target="http://www.ncbi.nlm.nih.gov/UniGene/clust.cgi?ORG=Hs&amp;CID=183983" TargetMode="External"/><Relationship Id="rId1345" Type="http://schemas.openxmlformats.org/officeDocument/2006/relationships/hyperlink" Target="http://www.ncbi.nlm.nih.gov/entrez/query.fcgi?cmd=search&amp;db=gene&amp;term=PITPNM3" TargetMode="External"/><Relationship Id="rId1346" Type="http://schemas.openxmlformats.org/officeDocument/2006/relationships/hyperlink" Target="../../Lokale%20Einstellungen/Temporary%20Internet%20Files/OLK3/Output/ClassComparison_paired_min200_exc_20p_miss_exc/Annotations.html" TargetMode="External"/><Relationship Id="rId1347" Type="http://schemas.openxmlformats.org/officeDocument/2006/relationships/hyperlink" Target="http://nciarray.nci.nih.gov/cgi-bin/clone_report.cgi?CRITERIA=clone&amp;PARAMETER=IMAGE:chr2" TargetMode="External"/><Relationship Id="rId1348" Type="http://schemas.openxmlformats.org/officeDocument/2006/relationships/hyperlink" Target="http://www.ncbi.nlm.nih.gov/entrez/query.fcgi?db=Nucleotide&amp;term=NM_004882" TargetMode="External"/><Relationship Id="rId1349" Type="http://schemas.openxmlformats.org/officeDocument/2006/relationships/hyperlink" Target="http://www.ncbi.nlm.nih.gov/UniGene/clust.cgi?ORG=Hs&amp;CID=632531" TargetMode="External"/><Relationship Id="rId1350" Type="http://schemas.openxmlformats.org/officeDocument/2006/relationships/hyperlink" Target="http://www.ncbi.nlm.nih.gov/entrez/query.fcgi?cmd=search&amp;db=gene&amp;term=CIR" TargetMode="External"/><Relationship Id="rId1351" Type="http://schemas.openxmlformats.org/officeDocument/2006/relationships/hyperlink" Target="../../Lokale%20Einstellungen/Temporary%20Internet%20Files/OLK3/Output/ClassComparison_paired_min200_exc_20p_miss_exc/Annotations.html" TargetMode="External"/><Relationship Id="rId1352" Type="http://schemas.openxmlformats.org/officeDocument/2006/relationships/hyperlink" Target="http://nciarray.nci.nih.gov/cgi-bin/clone_report.cgi?CRITERIA=clone&amp;PARAMETER=IMAGE:chr2" TargetMode="External"/><Relationship Id="rId1353" Type="http://schemas.openxmlformats.org/officeDocument/2006/relationships/hyperlink" Target="http://www.ncbi.nlm.nih.gov/entrez/query.fcgi?db=Nucleotide&amp;term=NM_014440" TargetMode="External"/><Relationship Id="rId1354" Type="http://schemas.openxmlformats.org/officeDocument/2006/relationships/hyperlink" Target="http://www.ncbi.nlm.nih.gov/UniGene/clust.cgi?ORG=Hs&amp;CID=278910" TargetMode="External"/><Relationship Id="rId1355" Type="http://schemas.openxmlformats.org/officeDocument/2006/relationships/hyperlink" Target="http://www.ncbi.nlm.nih.gov/entrez/query.fcgi?cmd=search&amp;db=gene&amp;term=IL1F6" TargetMode="External"/><Relationship Id="rId1356" Type="http://schemas.openxmlformats.org/officeDocument/2006/relationships/hyperlink" Target="../../Lokale%20Einstellungen/Temporary%20Internet%20Files/OLK3/Output/ClassComparison_paired_min200_exc_20p_miss_exc/Annotations.html" TargetMode="External"/><Relationship Id="rId1357" Type="http://schemas.openxmlformats.org/officeDocument/2006/relationships/hyperlink" Target="http://nciarray.nci.nih.gov/cgi-bin/clone_report.cgi?CRITERIA=clone&amp;PARAMETER=IMAGE:chr3" TargetMode="External"/><Relationship Id="rId1358" Type="http://schemas.openxmlformats.org/officeDocument/2006/relationships/hyperlink" Target="http://www.ncbi.nlm.nih.gov/entrez/query.fcgi?db=Nucleotide&amp;term=NM_016302" TargetMode="External"/><Relationship Id="rId1359" Type="http://schemas.openxmlformats.org/officeDocument/2006/relationships/hyperlink" Target="http://www.ncbi.nlm.nih.gov/UniGene/clust.cgi?ORG=Hs&amp;CID=18925" TargetMode="External"/><Relationship Id="rId1360" Type="http://schemas.openxmlformats.org/officeDocument/2006/relationships/hyperlink" Target="http://www.ncbi.nlm.nih.gov/entrez/query.fcgi?cmd=search&amp;db=gene&amp;term=CRBN" TargetMode="External"/><Relationship Id="rId1361" Type="http://schemas.openxmlformats.org/officeDocument/2006/relationships/hyperlink" Target="../../Lokale%20Einstellungen/Temporary%20Internet%20Files/OLK3/Output/ClassComparison_paired_min200_exc_20p_miss_exc/Annotations.html" TargetMode="External"/><Relationship Id="rId1362" Type="http://schemas.openxmlformats.org/officeDocument/2006/relationships/hyperlink" Target="http://nciarray.nci.nih.gov/cgi-bin/clone_report.cgi?CRITERIA=clone&amp;PARAMETER=IMAGE:chr12" TargetMode="External"/><Relationship Id="rId1363" Type="http://schemas.openxmlformats.org/officeDocument/2006/relationships/hyperlink" Target="http://www.ncbi.nlm.nih.gov/entrez/query.fcgi?db=Nucleotide&amp;term=NM_021640" TargetMode="External"/><Relationship Id="rId1364" Type="http://schemas.openxmlformats.org/officeDocument/2006/relationships/hyperlink" Target="http://www.ncbi.nlm.nih.gov/UniGene/clust.cgi?ORG=Hs&amp;CID=655988" TargetMode="External"/><Relationship Id="rId1365" Type="http://schemas.openxmlformats.org/officeDocument/2006/relationships/hyperlink" Target="http://www.ncbi.nlm.nih.gov/entrez/query.fcgi?cmd=search&amp;db=gene&amp;term=C12orf10" TargetMode="External"/><Relationship Id="rId1366" Type="http://schemas.openxmlformats.org/officeDocument/2006/relationships/hyperlink" Target="../../Lokale%20Einstellungen/Temporary%20Internet%20Files/OLK3/Output/ClassComparison_paired_min200_exc_20p_miss_exc/Annotations.html" TargetMode="External"/><Relationship Id="rId1367" Type="http://schemas.openxmlformats.org/officeDocument/2006/relationships/hyperlink" Target="http://nciarray.nci.nih.gov/cgi-bin/clone_report.cgi?CRITERIA=clone&amp;PARAMETER=IMAGE:chr7" TargetMode="External"/><Relationship Id="rId1368" Type="http://schemas.openxmlformats.org/officeDocument/2006/relationships/hyperlink" Target="http://www.ncbi.nlm.nih.gov/entrez/query.fcgi?db=Nucleotide&amp;term=NM_030636" TargetMode="External"/><Relationship Id="rId1369" Type="http://schemas.openxmlformats.org/officeDocument/2006/relationships/hyperlink" Target="http://www.ncbi.nlm.nih.gov/UniGene/clust.cgi?ORG=Hs&amp;CID=487994%7CHs.670591" TargetMode="External"/><Relationship Id="rId1370" Type="http://schemas.openxmlformats.org/officeDocument/2006/relationships/hyperlink" Target="http://www.ncbi.nlm.nih.gov/entrez/query.fcgi?cmd=search&amp;db=gene&amp;term=EEPD1" TargetMode="External"/><Relationship Id="rId1371" Type="http://schemas.openxmlformats.org/officeDocument/2006/relationships/hyperlink" Target="../../Lokale%20Einstellungen/Temporary%20Internet%20Files/OLK3/Output/ClassComparison_paired_min200_exc_20p_miss_exc/Annotations.html" TargetMode="External"/><Relationship Id="rId1372" Type="http://schemas.openxmlformats.org/officeDocument/2006/relationships/hyperlink" Target="http://nciarray.nci.nih.gov/cgi-bin/clone_report.cgi?CRITERIA=clone&amp;PARAMETER=IMAGE:chr1" TargetMode="External"/><Relationship Id="rId1373" Type="http://schemas.openxmlformats.org/officeDocument/2006/relationships/hyperlink" Target="http://www.ncbi.nlm.nih.gov/entrez/query.fcgi?db=Nucleotide&amp;term=AK001459" TargetMode="External"/><Relationship Id="rId1374" Type="http://schemas.openxmlformats.org/officeDocument/2006/relationships/hyperlink" Target="http://www.ncbi.nlm.nih.gov/UniGene/clust.cgi?ORG=Hs&amp;CID=456557" TargetMode="External"/><Relationship Id="rId1375" Type="http://schemas.openxmlformats.org/officeDocument/2006/relationships/hyperlink" Target="http://www.ncbi.nlm.nih.gov/entrez/query.fcgi?cmd=search&amp;db=gene&amp;term=RNF220" TargetMode="External"/><Relationship Id="rId1376" Type="http://schemas.openxmlformats.org/officeDocument/2006/relationships/hyperlink" Target="../../Lokale%20Einstellungen/Temporary%20Internet%20Files/OLK3/Output/ClassComparison_paired_min200_exc_20p_miss_exc/Annotations.html" TargetMode="External"/><Relationship Id="rId1377" Type="http://schemas.openxmlformats.org/officeDocument/2006/relationships/hyperlink" Target="http://nciarray.nci.nih.gov/cgi-bin/clone_report.cgi?CRITERIA=clone&amp;PARAMETER=IMAGE:chr4" TargetMode="External"/><Relationship Id="rId1378" Type="http://schemas.openxmlformats.org/officeDocument/2006/relationships/hyperlink" Target="http://www.ncbi.nlm.nih.gov/entrez/query.fcgi?db=Nucleotide&amp;term=NM_152619" TargetMode="External"/><Relationship Id="rId1379" Type="http://schemas.openxmlformats.org/officeDocument/2006/relationships/hyperlink" Target="http://www.ncbi.nlm.nih.gov/UniGene/clust.cgi?ORG=&amp;CID=" TargetMode="External"/><Relationship Id="rId1380" Type="http://schemas.openxmlformats.org/officeDocument/2006/relationships/hyperlink" Target="http://www.ncbi.nlm.nih.gov/entrez/query.fcgi?cmd=search&amp;db=gene&amp;term=NA" TargetMode="External"/><Relationship Id="rId1381" Type="http://schemas.openxmlformats.org/officeDocument/2006/relationships/hyperlink" Target="../../Lokale%20Einstellungen/Temporary%20Internet%20Files/OLK3/Output/ClassComparison_paired_min200_exc_20p_miss_exc/Annotations.html" TargetMode="External"/><Relationship Id="rId1382" Type="http://schemas.openxmlformats.org/officeDocument/2006/relationships/hyperlink" Target="http://nciarray.nci.nih.gov/cgi-bin/clone_report.cgi?CRITERIA=clone&amp;PARAMETER=IMAGE:chr9" TargetMode="External"/><Relationship Id="rId1383" Type="http://schemas.openxmlformats.org/officeDocument/2006/relationships/hyperlink" Target="http://www.ncbi.nlm.nih.gov/entrez/query.fcgi?db=Nucleotide&amp;term=NM_005226" TargetMode="External"/><Relationship Id="rId1384" Type="http://schemas.openxmlformats.org/officeDocument/2006/relationships/hyperlink" Target="http://www.ncbi.nlm.nih.gov/UniGene/clust.cgi?ORG=Hs&amp;CID=585118" TargetMode="External"/><Relationship Id="rId1385" Type="http://schemas.openxmlformats.org/officeDocument/2006/relationships/hyperlink" Target="http://www.ncbi.nlm.nih.gov/entrez/query.fcgi?cmd=search&amp;db=gene&amp;term=S1PR3" TargetMode="External"/><Relationship Id="rId1386" Type="http://schemas.openxmlformats.org/officeDocument/2006/relationships/hyperlink" Target="../../Lokale%20Einstellungen/Temporary%20Internet%20Files/OLK3/Output/ClassComparison_paired_min200_exc_20p_miss_exc/Annotations.html" TargetMode="External"/><Relationship Id="rId1387" Type="http://schemas.openxmlformats.org/officeDocument/2006/relationships/hyperlink" Target="http://nciarray.nci.nih.gov/cgi-bin/clone_report.cgi?CRITERIA=clone&amp;PARAMETER=IMAGE:chr3" TargetMode="External"/><Relationship Id="rId1388" Type="http://schemas.openxmlformats.org/officeDocument/2006/relationships/hyperlink" Target="http://www.ncbi.nlm.nih.gov/entrez/query.fcgi?db=Nucleotide&amp;term=NM_004454" TargetMode="External"/><Relationship Id="rId1389" Type="http://schemas.openxmlformats.org/officeDocument/2006/relationships/hyperlink" Target="http://www.ncbi.nlm.nih.gov/UniGene/clust.cgi?ORG=Hs&amp;CID=43697" TargetMode="External"/><Relationship Id="rId1390" Type="http://schemas.openxmlformats.org/officeDocument/2006/relationships/hyperlink" Target="http://www.ncbi.nlm.nih.gov/entrez/query.fcgi?cmd=search&amp;db=gene&amp;term=ETV5" TargetMode="External"/><Relationship Id="rId1391" Type="http://schemas.openxmlformats.org/officeDocument/2006/relationships/hyperlink" Target="../../Lokale%20Einstellungen/Temporary%20Internet%20Files/OLK3/Output/ClassComparison_paired_min200_exc_20p_miss_exc/Annotations.html" TargetMode="External"/><Relationship Id="rId1392" Type="http://schemas.openxmlformats.org/officeDocument/2006/relationships/hyperlink" Target="http://nciarray.nci.nih.gov/cgi-bin/clone_report.cgi?CRITERIA=clone&amp;PARAMETER=IMAGE:chr2" TargetMode="External"/><Relationship Id="rId1393" Type="http://schemas.openxmlformats.org/officeDocument/2006/relationships/hyperlink" Target="http://www.ncbi.nlm.nih.gov/entrez/query.fcgi?db=Nucleotide&amp;term=BC041787" TargetMode="External"/><Relationship Id="rId1394" Type="http://schemas.openxmlformats.org/officeDocument/2006/relationships/hyperlink" Target="http://www.ncbi.nlm.nih.gov/UniGene/clust.cgi?ORG=Hs&amp;CID=591607" TargetMode="External"/><Relationship Id="rId1395" Type="http://schemas.openxmlformats.org/officeDocument/2006/relationships/hyperlink" Target="http://www.ncbi.nlm.nih.gov/entrez/query.fcgi?cmd=search&amp;db=gene&amp;term=SLC11A1" TargetMode="External"/><Relationship Id="rId1396" Type="http://schemas.openxmlformats.org/officeDocument/2006/relationships/hyperlink" Target="../../Lokale%20Einstellungen/Temporary%20Internet%20Files/OLK3/Output/ClassComparison_paired_min200_exc_20p_miss_exc/Annotations.html" TargetMode="External"/><Relationship Id="rId1397" Type="http://schemas.openxmlformats.org/officeDocument/2006/relationships/hyperlink" Target="http://nciarray.nci.nih.gov/cgi-bin/clone_report.cgi?CRITERIA=clone&amp;PARAMETER=IMAGE:chr4" TargetMode="External"/><Relationship Id="rId1398" Type="http://schemas.openxmlformats.org/officeDocument/2006/relationships/hyperlink" Target="http://www.ncbi.nlm.nih.gov/entrez/query.fcgi?db=Nucleotide&amp;term=NM_006454" TargetMode="External"/><Relationship Id="rId1399" Type="http://schemas.openxmlformats.org/officeDocument/2006/relationships/hyperlink" Target="http://www.ncbi.nlm.nih.gov/UniGene/clust.cgi?ORG=Hs&amp;CID=655020" TargetMode="External"/><Relationship Id="rId1400" Type="http://schemas.openxmlformats.org/officeDocument/2006/relationships/hyperlink" Target="http://www.ncbi.nlm.nih.gov/entrez/query.fcgi?cmd=search&amp;db=gene&amp;term=MXD4" TargetMode="External"/><Relationship Id="rId1401" Type="http://schemas.openxmlformats.org/officeDocument/2006/relationships/hyperlink" Target="../../Lokale%20Einstellungen/Temporary%20Internet%20Files/OLK3/Output/ClassComparison_paired_min200_exc_20p_miss_exc/Annotations.html" TargetMode="External"/><Relationship Id="rId1402" Type="http://schemas.openxmlformats.org/officeDocument/2006/relationships/hyperlink" Target="http://nciarray.nci.nih.gov/cgi-bin/clone_report.cgi?CRITERIA=clone&amp;PARAMETER=IMAGE:chr11" TargetMode="External"/><Relationship Id="rId1403" Type="http://schemas.openxmlformats.org/officeDocument/2006/relationships/hyperlink" Target="http://www.ncbi.nlm.nih.gov/entrez/query.fcgi?db=Nucleotide&amp;term=NM_021805" TargetMode="External"/><Relationship Id="rId1404" Type="http://schemas.openxmlformats.org/officeDocument/2006/relationships/hyperlink" Target="http://www.ncbi.nlm.nih.gov/UniGene/clust.cgi?ORG=Hs&amp;CID=501624" TargetMode="External"/><Relationship Id="rId1405" Type="http://schemas.openxmlformats.org/officeDocument/2006/relationships/hyperlink" Target="http://www.ncbi.nlm.nih.gov/entrez/query.fcgi?cmd=search&amp;db=gene&amp;term=SIGIRR" TargetMode="External"/><Relationship Id="rId1406" Type="http://schemas.openxmlformats.org/officeDocument/2006/relationships/hyperlink" Target="../../Lokale%20Einstellungen/Temporary%20Internet%20Files/OLK3/Output/ClassComparison_paired_min200_exc_20p_miss_exc/Annotations.html" TargetMode="External"/><Relationship Id="rId1407" Type="http://schemas.openxmlformats.org/officeDocument/2006/relationships/hyperlink" Target="http://nciarray.nci.nih.gov/cgi-bin/clone_report.cgi?CRITERIA=clone&amp;PARAMETER=IMAGE:chr17" TargetMode="External"/><Relationship Id="rId1408" Type="http://schemas.openxmlformats.org/officeDocument/2006/relationships/hyperlink" Target="http://www.ncbi.nlm.nih.gov/entrez/query.fcgi?db=Nucleotide&amp;term=NM_014922" TargetMode="External"/><Relationship Id="rId1409" Type="http://schemas.openxmlformats.org/officeDocument/2006/relationships/hyperlink" Target="http://www.ncbi.nlm.nih.gov/UniGene/clust.cgi?ORG=Hs&amp;CID=104305%7CHs.652273" TargetMode="External"/><Relationship Id="rId1410" Type="http://schemas.openxmlformats.org/officeDocument/2006/relationships/hyperlink" Target="http://www.ncbi.nlm.nih.gov/entrez/query.fcgi?cmd=search&amp;db=gene&amp;term=NLRP1" TargetMode="External"/><Relationship Id="rId1411" Type="http://schemas.openxmlformats.org/officeDocument/2006/relationships/hyperlink" Target="../../Lokale%20Einstellungen/Temporary%20Internet%20Files/OLK3/Output/ClassComparison_paired_min200_exc_20p_miss_exc/Annotations.html" TargetMode="External"/><Relationship Id="rId1412" Type="http://schemas.openxmlformats.org/officeDocument/2006/relationships/hyperlink" Target="http://nciarray.nci.nih.gov/cgi-bin/clone_report.cgi?CRITERIA=clone&amp;PARAMETER=IMAGE:chr16" TargetMode="External"/><Relationship Id="rId1413" Type="http://schemas.openxmlformats.org/officeDocument/2006/relationships/hyperlink" Target="http://www.ncbi.nlm.nih.gov/entrez/query.fcgi?db=Nucleotide&amp;term=NM_003119" TargetMode="External"/><Relationship Id="rId1414" Type="http://schemas.openxmlformats.org/officeDocument/2006/relationships/hyperlink" Target="http://www.ncbi.nlm.nih.gov/UniGene/clust.cgi?ORG=Hs&amp;CID=185597" TargetMode="External"/><Relationship Id="rId1415" Type="http://schemas.openxmlformats.org/officeDocument/2006/relationships/hyperlink" Target="http://www.ncbi.nlm.nih.gov/entrez/query.fcgi?cmd=search&amp;db=gene&amp;term=SPG7" TargetMode="External"/><Relationship Id="rId1416" Type="http://schemas.openxmlformats.org/officeDocument/2006/relationships/hyperlink" Target="../../Lokale%20Einstellungen/Temporary%20Internet%20Files/OLK3/Output/ClassComparison_paired_min200_exc_20p_miss_exc/Annotations.html" TargetMode="External"/><Relationship Id="rId1417" Type="http://schemas.openxmlformats.org/officeDocument/2006/relationships/hyperlink" Target="http://nciarray.nci.nih.gov/cgi-bin/clone_report.cgi?CRITERIA=clone&amp;PARAMETER=IMAGE:chr7" TargetMode="External"/><Relationship Id="rId1418" Type="http://schemas.openxmlformats.org/officeDocument/2006/relationships/hyperlink" Target="http://www.ncbi.nlm.nih.gov/entrez/query.fcgi?db=Nucleotide&amp;term=NM_006735" TargetMode="External"/><Relationship Id="rId1419" Type="http://schemas.openxmlformats.org/officeDocument/2006/relationships/hyperlink" Target="http://www.ncbi.nlm.nih.gov/UniGene/clust.cgi?ORG=Hs&amp;CID=445239%7CHs.592177" TargetMode="External"/><Relationship Id="rId1420" Type="http://schemas.openxmlformats.org/officeDocument/2006/relationships/hyperlink" Target="http://www.ncbi.nlm.nih.gov/entrez/query.fcgi?cmd=search&amp;db=gene&amp;term=HOXA2" TargetMode="External"/><Relationship Id="rId1421" Type="http://schemas.openxmlformats.org/officeDocument/2006/relationships/hyperlink" Target="../../Lokale%20Einstellungen/Temporary%20Internet%20Files/OLK3/Output/ClassComparison_paired_min200_exc_20p_miss_exc/Annotations.html" TargetMode="External"/><Relationship Id="rId1422" Type="http://schemas.openxmlformats.org/officeDocument/2006/relationships/hyperlink" Target="http://nciarray.nci.nih.gov/cgi-bin/clone_report.cgi?CRITERIA=clone&amp;PARAMETER=IMAGE:chrX" TargetMode="External"/><Relationship Id="rId1423" Type="http://schemas.openxmlformats.org/officeDocument/2006/relationships/hyperlink" Target="http://www.ncbi.nlm.nih.gov/entrez/query.fcgi?db=Nucleotide&amp;term=NM_003336" TargetMode="External"/><Relationship Id="rId1424" Type="http://schemas.openxmlformats.org/officeDocument/2006/relationships/hyperlink" Target="http://www.ncbi.nlm.nih.gov/UniGene/clust.cgi?ORG=Hs&amp;CID=379466" TargetMode="External"/><Relationship Id="rId1425" Type="http://schemas.openxmlformats.org/officeDocument/2006/relationships/hyperlink" Target="http://www.ncbi.nlm.nih.gov/entrez/query.fcgi?cmd=search&amp;db=gene&amp;term=UBE2A" TargetMode="External"/><Relationship Id="rId1426" Type="http://schemas.openxmlformats.org/officeDocument/2006/relationships/hyperlink" Target="../../Lokale%20Einstellungen/Temporary%20Internet%20Files/OLK3/Output/ClassComparison_paired_min200_exc_20p_miss_exc/Annotations.html" TargetMode="External"/><Relationship Id="rId1427" Type="http://schemas.openxmlformats.org/officeDocument/2006/relationships/hyperlink" Target="http://nciarray.nci.nih.gov/cgi-bin/clone_report.cgi?CRITERIA=clone&amp;PARAMETER=IMAGE:chr19" TargetMode="External"/><Relationship Id="rId1428" Type="http://schemas.openxmlformats.org/officeDocument/2006/relationships/hyperlink" Target="http://www.ncbi.nlm.nih.gov/entrez/query.fcgi?db=Nucleotide&amp;term=NM_001728" TargetMode="External"/><Relationship Id="rId1429" Type="http://schemas.openxmlformats.org/officeDocument/2006/relationships/hyperlink" Target="http://www.ncbi.nlm.nih.gov/UniGene/clust.cgi?ORG=Hs&amp;CID=591382" TargetMode="External"/><Relationship Id="rId1430" Type="http://schemas.openxmlformats.org/officeDocument/2006/relationships/hyperlink" Target="http://www.ncbi.nlm.nih.gov/entrez/query.fcgi?cmd=search&amp;db=gene&amp;term=BSG" TargetMode="External"/><Relationship Id="rId1431" Type="http://schemas.openxmlformats.org/officeDocument/2006/relationships/hyperlink" Target="../../Lokale%20Einstellungen/Temporary%20Internet%20Files/OLK3/Output/ClassComparison_paired_min200_exc_20p_miss_exc/Annotations.html" TargetMode="External"/><Relationship Id="rId1432" Type="http://schemas.openxmlformats.org/officeDocument/2006/relationships/hyperlink" Target="http://nciarray.nci.nih.gov/cgi-bin/clone_report.cgi?CRITERIA=clone&amp;PARAMETER=IMAGE:chr15" TargetMode="External"/><Relationship Id="rId1433" Type="http://schemas.openxmlformats.org/officeDocument/2006/relationships/hyperlink" Target="http://www.ncbi.nlm.nih.gov/entrez/query.fcgi?db=Nucleotide&amp;term=NM_021199" TargetMode="External"/><Relationship Id="rId1434" Type="http://schemas.openxmlformats.org/officeDocument/2006/relationships/hyperlink" Target="http://www.ncbi.nlm.nih.gov/UniGene/clust.cgi?ORG=Hs&amp;CID=511251" TargetMode="External"/><Relationship Id="rId1435" Type="http://schemas.openxmlformats.org/officeDocument/2006/relationships/hyperlink" Target="http://www.ncbi.nlm.nih.gov/entrez/query.fcgi?cmd=search&amp;db=gene&amp;term=SQRDL" TargetMode="External"/><Relationship Id="rId1436" Type="http://schemas.openxmlformats.org/officeDocument/2006/relationships/hyperlink" Target="../../Lokale%20Einstellungen/Temporary%20Internet%20Files/OLK3/Output/ClassComparison_paired_min200_exc_20p_miss_exc/Annotations.html" TargetMode="External"/><Relationship Id="rId1437" Type="http://schemas.openxmlformats.org/officeDocument/2006/relationships/hyperlink" Target="http://nciarray.nci.nih.gov/cgi-bin/clone_report.cgi?CRITERIA=clone&amp;PARAMETER=IMAGE:chr7" TargetMode="External"/><Relationship Id="rId1438" Type="http://schemas.openxmlformats.org/officeDocument/2006/relationships/hyperlink" Target="http://www.ncbi.nlm.nih.gov/entrez/query.fcgi?db=Nucleotide&amp;term=NM_003461" TargetMode="External"/><Relationship Id="rId1439" Type="http://schemas.openxmlformats.org/officeDocument/2006/relationships/hyperlink" Target="http://www.ncbi.nlm.nih.gov/UniGene/clust.cgi?ORG=Hs&amp;CID=490415" TargetMode="External"/><Relationship Id="rId1440" Type="http://schemas.openxmlformats.org/officeDocument/2006/relationships/hyperlink" Target="http://www.ncbi.nlm.nih.gov/entrez/query.fcgi?cmd=search&amp;db=gene&amp;term=ZYX" TargetMode="External"/><Relationship Id="rId1441" Type="http://schemas.openxmlformats.org/officeDocument/2006/relationships/hyperlink" Target="../../Lokale%20Einstellungen/Temporary%20Internet%20Files/OLK3/Output/ClassComparison_paired_min200_exc_20p_miss_exc/Annotations.html" TargetMode="External"/><Relationship Id="rId1442" Type="http://schemas.openxmlformats.org/officeDocument/2006/relationships/hyperlink" Target="http://nciarray.nci.nih.gov/cgi-bin/clone_report.cgi?CRITERIA=clone&amp;PARAMETER=IMAGE:chr1" TargetMode="External"/><Relationship Id="rId1443" Type="http://schemas.openxmlformats.org/officeDocument/2006/relationships/hyperlink" Target="http://www.ncbi.nlm.nih.gov/entrez/query.fcgi?db=Nucleotide&amp;term=NM_153339" TargetMode="External"/><Relationship Id="rId1444" Type="http://schemas.openxmlformats.org/officeDocument/2006/relationships/hyperlink" Target="http://www.ncbi.nlm.nih.gov/UniGene/clust.cgi?ORG=Hs&amp;CID=400659" TargetMode="External"/><Relationship Id="rId1445" Type="http://schemas.openxmlformats.org/officeDocument/2006/relationships/hyperlink" Target="http://www.ncbi.nlm.nih.gov/entrez/query.fcgi?cmd=search&amp;db=gene&amp;term=PUSL1" TargetMode="External"/><Relationship Id="rId1446" Type="http://schemas.openxmlformats.org/officeDocument/2006/relationships/hyperlink" Target="../../Lokale%20Einstellungen/Temporary%20Internet%20Files/OLK3/Output/ClassComparison_paired_min200_exc_20p_miss_exc/Annotations.html" TargetMode="External"/><Relationship Id="rId1447" Type="http://schemas.openxmlformats.org/officeDocument/2006/relationships/hyperlink" Target="http://nciarray.nci.nih.gov/cgi-bin/clone_report.cgi?CRITERIA=clone&amp;PARAMETER=IMAGE:chr16" TargetMode="External"/><Relationship Id="rId1448" Type="http://schemas.openxmlformats.org/officeDocument/2006/relationships/hyperlink" Target="http://www.ncbi.nlm.nih.gov/entrez/query.fcgi?db=Nucleotide&amp;term=NM_006565" TargetMode="External"/><Relationship Id="rId1449" Type="http://schemas.openxmlformats.org/officeDocument/2006/relationships/hyperlink" Target="http://www.ncbi.nlm.nih.gov/UniGene/clust.cgi?ORG=Hs&amp;CID=368367" TargetMode="External"/><Relationship Id="rId1450" Type="http://schemas.openxmlformats.org/officeDocument/2006/relationships/hyperlink" Target="http://www.ncbi.nlm.nih.gov/entrez/query.fcgi?cmd=search&amp;db=gene&amp;term=CTCF" TargetMode="External"/><Relationship Id="rId1451" Type="http://schemas.openxmlformats.org/officeDocument/2006/relationships/hyperlink" Target="../../Lokale%20Einstellungen/Temporary%20Internet%20Files/OLK3/Output/ClassComparison_paired_min200_exc_20p_miss_exc/Annotations.html" TargetMode="External"/><Relationship Id="rId1452" Type="http://schemas.openxmlformats.org/officeDocument/2006/relationships/hyperlink" Target="http://nciarray.nci.nih.gov/cgi-bin/clone_report.cgi?CRITERIA=clone&amp;PARAMETER=IMAGE:chr5" TargetMode="External"/><Relationship Id="rId1453" Type="http://schemas.openxmlformats.org/officeDocument/2006/relationships/hyperlink" Target="http://www.ncbi.nlm.nih.gov/entrez/query.fcgi?db=Nucleotide&amp;term=NM_004168" TargetMode="External"/><Relationship Id="rId1454" Type="http://schemas.openxmlformats.org/officeDocument/2006/relationships/hyperlink" Target="http://www.ncbi.nlm.nih.gov/UniGene/clust.cgi?ORG=Hs&amp;CID=440475" TargetMode="External"/><Relationship Id="rId1455" Type="http://schemas.openxmlformats.org/officeDocument/2006/relationships/hyperlink" Target="http://www.ncbi.nlm.nih.gov/entrez/query.fcgi?cmd=search&amp;db=gene&amp;term=SDHA" TargetMode="External"/><Relationship Id="rId1456" Type="http://schemas.openxmlformats.org/officeDocument/2006/relationships/hyperlink" Target="../../Lokale%20Einstellungen/Temporary%20Internet%20Files/OLK3/Output/ClassComparison_paired_min200_exc_20p_miss_exc/Annotations.html" TargetMode="External"/><Relationship Id="rId1457" Type="http://schemas.openxmlformats.org/officeDocument/2006/relationships/hyperlink" Target="http://nciarray.nci.nih.gov/cgi-bin/clone_report.cgi?CRITERIA=clone&amp;PARAMETER=IMAGE:chrX" TargetMode="External"/><Relationship Id="rId1458" Type="http://schemas.openxmlformats.org/officeDocument/2006/relationships/hyperlink" Target="http://www.ncbi.nlm.nih.gov/entrez/query.fcgi?db=Nucleotide&amp;term=AF162704" TargetMode="External"/><Relationship Id="rId1459" Type="http://schemas.openxmlformats.org/officeDocument/2006/relationships/hyperlink" Target="http://www.ncbi.nlm.nih.gov/UniGene/clust.cgi?ORG=Hs&amp;CID=496240" TargetMode="External"/><Relationship Id="rId1460" Type="http://schemas.openxmlformats.org/officeDocument/2006/relationships/hyperlink" Target="http://www.ncbi.nlm.nih.gov/entrez/query.fcgi?cmd=search&amp;db=gene&amp;term=AR" TargetMode="External"/><Relationship Id="rId1461" Type="http://schemas.openxmlformats.org/officeDocument/2006/relationships/hyperlink" Target="../../Lokale%20Einstellungen/Temporary%20Internet%20Files/OLK3/Output/ClassComparison_paired_min200_exc_20p_miss_exc/Annotations.html" TargetMode="External"/><Relationship Id="rId1462" Type="http://schemas.openxmlformats.org/officeDocument/2006/relationships/hyperlink" Target="http://nciarray.nci.nih.gov/cgi-bin/clone_report.cgi?CRITERIA=clone&amp;PARAMETER=IMAGE:chr9" TargetMode="External"/><Relationship Id="rId1463" Type="http://schemas.openxmlformats.org/officeDocument/2006/relationships/hyperlink" Target="http://www.ncbi.nlm.nih.gov/entrez/query.fcgi?db=Nucleotide&amp;term=NM_003731" TargetMode="External"/><Relationship Id="rId1464" Type="http://schemas.openxmlformats.org/officeDocument/2006/relationships/hyperlink" Target="http://www.ncbi.nlm.nih.gov/UniGene/clust.cgi?ORG=Hs&amp;CID=530314" TargetMode="External"/><Relationship Id="rId1465" Type="http://schemas.openxmlformats.org/officeDocument/2006/relationships/hyperlink" Target="http://www.ncbi.nlm.nih.gov/entrez/query.fcgi?cmd=search&amp;db=gene&amp;term=SSNA1" TargetMode="External"/><Relationship Id="rId1466" Type="http://schemas.openxmlformats.org/officeDocument/2006/relationships/hyperlink" Target="../../Lokale%20Einstellungen/Temporary%20Internet%20Files/OLK3/Output/ClassComparison_paired_min200_exc_20p_miss_exc/Annotations.html" TargetMode="External"/><Relationship Id="rId1467" Type="http://schemas.openxmlformats.org/officeDocument/2006/relationships/hyperlink" Target="http://nciarray.nci.nih.gov/cgi-bin/clone_report.cgi?CRITERIA=clone&amp;PARAMETER=IMAGE:chr15" TargetMode="External"/><Relationship Id="rId1468" Type="http://schemas.openxmlformats.org/officeDocument/2006/relationships/hyperlink" Target="http://www.ncbi.nlm.nih.gov/entrez/query.fcgi?db=Nucleotide&amp;term=NM_020147" TargetMode="External"/><Relationship Id="rId1469" Type="http://schemas.openxmlformats.org/officeDocument/2006/relationships/hyperlink" Target="http://www.ncbi.nlm.nih.gov/UniGene/clust.cgi?ORG=Hs&amp;CID=591123" TargetMode="External"/><Relationship Id="rId1470" Type="http://schemas.openxmlformats.org/officeDocument/2006/relationships/hyperlink" Target="http://www.ncbi.nlm.nih.gov/entrez/query.fcgi?cmd=search&amp;db=gene&amp;term=THAP10" TargetMode="External"/><Relationship Id="rId1471" Type="http://schemas.openxmlformats.org/officeDocument/2006/relationships/hyperlink" Target="../../Lokale%20Einstellungen/Temporary%20Internet%20Files/OLK3/Output/ClassComparison_paired_min200_exc_20p_miss_exc/Annotations.html" TargetMode="External"/><Relationship Id="rId1472" Type="http://schemas.openxmlformats.org/officeDocument/2006/relationships/hyperlink" Target="http://nciarray.nci.nih.gov/cgi-bin/clone_report.cgi?CRITERIA=clone&amp;PARAMETER=IMAGE:chr2" TargetMode="External"/><Relationship Id="rId1473" Type="http://schemas.openxmlformats.org/officeDocument/2006/relationships/hyperlink" Target="http://www.ncbi.nlm.nih.gov/entrez/query.fcgi?db=Nucleotide&amp;term=NM_015650" TargetMode="External"/><Relationship Id="rId1474" Type="http://schemas.openxmlformats.org/officeDocument/2006/relationships/hyperlink" Target="http://www.ncbi.nlm.nih.gov/UniGene/clust.cgi?ORG=Hs&amp;CID=631898" TargetMode="External"/><Relationship Id="rId1475" Type="http://schemas.openxmlformats.org/officeDocument/2006/relationships/hyperlink" Target="http://www.ncbi.nlm.nih.gov/entrez/query.fcgi?cmd=search&amp;db=gene&amp;term=TRAF3IP1" TargetMode="External"/><Relationship Id="rId1476" Type="http://schemas.openxmlformats.org/officeDocument/2006/relationships/hyperlink" Target="../../Lokale%20Einstellungen/Temporary%20Internet%20Files/OLK3/Output/ClassComparison_paired_min200_exc_20p_miss_exc/Annotations.html" TargetMode="External"/><Relationship Id="rId1477" Type="http://schemas.openxmlformats.org/officeDocument/2006/relationships/hyperlink" Target="http://nciarray.nci.nih.gov/cgi-bin/clone_report.cgi?CRITERIA=clone&amp;PARAMETER=IMAGE:chr17" TargetMode="External"/><Relationship Id="rId1478" Type="http://schemas.openxmlformats.org/officeDocument/2006/relationships/hyperlink" Target="http://www.ncbi.nlm.nih.gov/entrez/query.fcgi?db=Nucleotide&amp;term=NM_000723" TargetMode="External"/><Relationship Id="rId1479" Type="http://schemas.openxmlformats.org/officeDocument/2006/relationships/hyperlink" Target="http://www.ncbi.nlm.nih.gov/UniGene/clust.cgi?ORG=Hs&amp;CID=635" TargetMode="External"/><Relationship Id="rId1480" Type="http://schemas.openxmlformats.org/officeDocument/2006/relationships/hyperlink" Target="http://www.ncbi.nlm.nih.gov/entrez/query.fcgi?cmd=search&amp;db=gene&amp;term=CACNB1" TargetMode="External"/><Relationship Id="rId1481" Type="http://schemas.openxmlformats.org/officeDocument/2006/relationships/hyperlink" Target="../../Lokale%20Einstellungen/Temporary%20Internet%20Files/OLK3/Output/ClassComparison_paired_min200_exc_20p_miss_exc/Annotations.html" TargetMode="External"/><Relationship Id="rId1482" Type="http://schemas.openxmlformats.org/officeDocument/2006/relationships/hyperlink" Target="http://nciarray.nci.nih.gov/cgi-bin/clone_report.cgi?CRITERIA=clone&amp;PARAMETER=IMAGE:chr11" TargetMode="External"/><Relationship Id="rId1483" Type="http://schemas.openxmlformats.org/officeDocument/2006/relationships/hyperlink" Target="http://www.ncbi.nlm.nih.gov/entrez/query.fcgi?db=Nucleotide&amp;term=NM_001006944" TargetMode="External"/><Relationship Id="rId1484" Type="http://schemas.openxmlformats.org/officeDocument/2006/relationships/hyperlink" Target="http://www.ncbi.nlm.nih.gov/UniGene/clust.cgi?ORG=Hs&amp;CID=105584" TargetMode="External"/><Relationship Id="rId1485" Type="http://schemas.openxmlformats.org/officeDocument/2006/relationships/hyperlink" Target="http://www.ncbi.nlm.nih.gov/entrez/query.fcgi?cmd=search&amp;db=gene&amp;term=RPS6KA4" TargetMode="External"/><Relationship Id="rId1486" Type="http://schemas.openxmlformats.org/officeDocument/2006/relationships/hyperlink" Target="../../Lokale%20Einstellungen/Temporary%20Internet%20Files/OLK3/Output/ClassComparison_paired_min200_exc_20p_miss_exc/Annotations.html" TargetMode="External"/><Relationship Id="rId1487" Type="http://schemas.openxmlformats.org/officeDocument/2006/relationships/hyperlink" Target="http://nciarray.nci.nih.gov/cgi-bin/clone_report.cgi?CRITERIA=clone&amp;PARAMETER=IMAGE:chr17" TargetMode="External"/><Relationship Id="rId1488" Type="http://schemas.openxmlformats.org/officeDocument/2006/relationships/hyperlink" Target="http://www.ncbi.nlm.nih.gov/entrez/query.fcgi?db=Nucleotide&amp;term=NM_002861" TargetMode="External"/><Relationship Id="rId1489" Type="http://schemas.openxmlformats.org/officeDocument/2006/relationships/hyperlink" Target="http://www.ncbi.nlm.nih.gov/UniGene/clust.cgi?ORG=Hs&amp;CID=645248" TargetMode="External"/><Relationship Id="rId1490" Type="http://schemas.openxmlformats.org/officeDocument/2006/relationships/hyperlink" Target="http://www.ncbi.nlm.nih.gov/entrez/query.fcgi?cmd=search&amp;db=gene&amp;term=PCYT2" TargetMode="External"/><Relationship Id="rId1491" Type="http://schemas.openxmlformats.org/officeDocument/2006/relationships/hyperlink" Target="../../Lokale%20Einstellungen/Temporary%20Internet%20Files/OLK3/Output/ClassComparison_paired_min200_exc_20p_miss_exc/Annotations.html" TargetMode="External"/><Relationship Id="rId1492" Type="http://schemas.openxmlformats.org/officeDocument/2006/relationships/hyperlink" Target="http://nciarray.nci.nih.gov/cgi-bin/clone_report.cgi?CRITERIA=clone&amp;PARAMETER=IMAGE:chr19" TargetMode="External"/><Relationship Id="rId1493" Type="http://schemas.openxmlformats.org/officeDocument/2006/relationships/hyperlink" Target="http://www.ncbi.nlm.nih.gov/entrez/query.fcgi?db=Nucleotide&amp;term=NM_174983" TargetMode="External"/><Relationship Id="rId1494" Type="http://schemas.openxmlformats.org/officeDocument/2006/relationships/hyperlink" Target="http://www.ncbi.nlm.nih.gov/UniGene/clust.cgi?ORG=Hs&amp;CID=656901" TargetMode="External"/><Relationship Id="rId1495" Type="http://schemas.openxmlformats.org/officeDocument/2006/relationships/hyperlink" Target="http://www.ncbi.nlm.nih.gov/entrez/query.fcgi?cmd=search&amp;db=gene&amp;term=C19orf28" TargetMode="External"/><Relationship Id="rId1496" Type="http://schemas.openxmlformats.org/officeDocument/2006/relationships/hyperlink" Target="../../Lokale%20Einstellungen/Temporary%20Internet%20Files/OLK3/Output/ClassComparison_paired_min200_exc_20p_miss_exc/Annotations.html" TargetMode="External"/><Relationship Id="rId1497" Type="http://schemas.openxmlformats.org/officeDocument/2006/relationships/hyperlink" Target="http://nciarray.nci.nih.gov/cgi-bin/clone_report.cgi?CRITERIA=clone&amp;PARAMETER=IMAGE:chr3" TargetMode="External"/><Relationship Id="rId1498" Type="http://schemas.openxmlformats.org/officeDocument/2006/relationships/hyperlink" Target="http://www.ncbi.nlm.nih.gov/entrez/query.fcgi?db=Nucleotide&amp;term=NM_005107" TargetMode="External"/><Relationship Id="rId1499" Type="http://schemas.openxmlformats.org/officeDocument/2006/relationships/hyperlink" Target="http://www.ncbi.nlm.nih.gov/UniGene/clust.cgi?ORG=Hs&amp;CID=517897" TargetMode="External"/><Relationship Id="rId1500" Type="http://schemas.openxmlformats.org/officeDocument/2006/relationships/hyperlink" Target="http://www.ncbi.nlm.nih.gov/entrez/query.fcgi?cmd=search&amp;db=gene&amp;term=ENDOGL1" TargetMode="External"/><Relationship Id="rId1501" Type="http://schemas.openxmlformats.org/officeDocument/2006/relationships/hyperlink" Target="../../Lokale%20Einstellungen/Temporary%20Internet%20Files/OLK3/Output/ClassComparison_paired_min200_exc_20p_miss_exc/Annotations.html" TargetMode="External"/><Relationship Id="rId1502" Type="http://schemas.openxmlformats.org/officeDocument/2006/relationships/hyperlink" Target="http://nciarray.nci.nih.gov/cgi-bin/clone_report.cgi?CRITERIA=clone&amp;PARAMETER=IMAGE:chr2" TargetMode="External"/><Relationship Id="rId1503" Type="http://schemas.openxmlformats.org/officeDocument/2006/relationships/hyperlink" Target="http://www.ncbi.nlm.nih.gov/entrez/query.fcgi?db=Nucleotide&amp;term=NM_207519" TargetMode="External"/><Relationship Id="rId1504" Type="http://schemas.openxmlformats.org/officeDocument/2006/relationships/hyperlink" Target="http://www.ncbi.nlm.nih.gov/UniGene/clust.cgi?ORG=Hs&amp;CID=234569" TargetMode="External"/><Relationship Id="rId1505" Type="http://schemas.openxmlformats.org/officeDocument/2006/relationships/hyperlink" Target="http://www.ncbi.nlm.nih.gov/entrez/query.fcgi?cmd=search&amp;db=gene&amp;term=ZAP70" TargetMode="External"/><Relationship Id="rId1506" Type="http://schemas.openxmlformats.org/officeDocument/2006/relationships/hyperlink" Target="../../Lokale%20Einstellungen/Temporary%20Internet%20Files/OLK3/Output/ClassComparison_paired_min200_exc_20p_miss_exc/Annotations.html" TargetMode="External"/><Relationship Id="rId1507" Type="http://schemas.openxmlformats.org/officeDocument/2006/relationships/hyperlink" Target="http://nciarray.nci.nih.gov/cgi-bin/clone_report.cgi?CRITERIA=clone&amp;PARAMETER=IMAGE:chr12" TargetMode="External"/><Relationship Id="rId1508" Type="http://schemas.openxmlformats.org/officeDocument/2006/relationships/hyperlink" Target="http://www.ncbi.nlm.nih.gov/entrez/query.fcgi?db=Nucleotide&amp;term=NM_004693" TargetMode="External"/><Relationship Id="rId1509" Type="http://schemas.openxmlformats.org/officeDocument/2006/relationships/hyperlink" Target="http://www.ncbi.nlm.nih.gov/UniGene/clust.cgi?ORG=Hs&amp;CID=697046" TargetMode="External"/><Relationship Id="rId1510" Type="http://schemas.openxmlformats.org/officeDocument/2006/relationships/hyperlink" Target="http://www.ncbi.nlm.nih.gov/entrez/query.fcgi?cmd=search&amp;db=gene&amp;term=KRT75" TargetMode="External"/><Relationship Id="rId1511" Type="http://schemas.openxmlformats.org/officeDocument/2006/relationships/hyperlink" Target="../../Lokale%20Einstellungen/Temporary%20Internet%20Files/OLK3/Output/ClassComparison_paired_min200_exc_20p_miss_exc/Annotations.html" TargetMode="External"/><Relationship Id="rId1512" Type="http://schemas.openxmlformats.org/officeDocument/2006/relationships/hyperlink" Target="http://nciarray.nci.nih.gov/cgi-bin/clone_report.cgi?CRITERIA=clone&amp;PARAMETER=IMAGE:chr3" TargetMode="External"/><Relationship Id="rId1513" Type="http://schemas.openxmlformats.org/officeDocument/2006/relationships/hyperlink" Target="http://www.ncbi.nlm.nih.gov/entrez/query.fcgi?db=Nucleotide&amp;term=NM_014463" TargetMode="External"/><Relationship Id="rId1514" Type="http://schemas.openxmlformats.org/officeDocument/2006/relationships/hyperlink" Target="http://www.ncbi.nlm.nih.gov/UniGene/clust.cgi?ORG=Hs&amp;CID=111632" TargetMode="External"/><Relationship Id="rId1515" Type="http://schemas.openxmlformats.org/officeDocument/2006/relationships/hyperlink" Target="http://www.ncbi.nlm.nih.gov/entrez/query.fcgi?cmd=search&amp;db=gene&amp;term=LSM3" TargetMode="External"/><Relationship Id="rId1516" Type="http://schemas.openxmlformats.org/officeDocument/2006/relationships/hyperlink" Target="../../Lokale%20Einstellungen/Temporary%20Internet%20Files/OLK3/Output/ClassComparison_paired_min200_exc_20p_miss_exc/Annotations.html" TargetMode="External"/><Relationship Id="rId1517" Type="http://schemas.openxmlformats.org/officeDocument/2006/relationships/hyperlink" Target="http://nciarray.nci.nih.gov/cgi-bin/clone_report.cgi?CRITERIA=clone&amp;PARAMETER=IMAGE:chr22" TargetMode="External"/><Relationship Id="rId1518" Type="http://schemas.openxmlformats.org/officeDocument/2006/relationships/hyperlink" Target="http://www.ncbi.nlm.nih.gov/entrez/query.fcgi?db=Nucleotide&amp;term=NM_173050" TargetMode="External"/><Relationship Id="rId1519" Type="http://schemas.openxmlformats.org/officeDocument/2006/relationships/hyperlink" Target="http://www.ncbi.nlm.nih.gov/UniGene/clust.cgi?ORG=Hs&amp;CID=133995" TargetMode="External"/><Relationship Id="rId1520" Type="http://schemas.openxmlformats.org/officeDocument/2006/relationships/hyperlink" Target="http://www.ncbi.nlm.nih.gov/entrez/query.fcgi?cmd=search&amp;db=gene&amp;term=SCUBE1" TargetMode="External"/><Relationship Id="rId1521" Type="http://schemas.openxmlformats.org/officeDocument/2006/relationships/hyperlink" Target="../../Lokale%20Einstellungen/Temporary%20Internet%20Files/OLK3/Output/ClassComparison_paired_min200_exc_20p_miss_exc/Annotations.html" TargetMode="External"/><Relationship Id="rId1522" Type="http://schemas.openxmlformats.org/officeDocument/2006/relationships/hyperlink" Target="http://nciarray.nci.nih.gov/cgi-bin/clone_report.cgi?CRITERIA=clone&amp;PARAMETER=IMAGE:chr2" TargetMode="External"/><Relationship Id="rId1523" Type="http://schemas.openxmlformats.org/officeDocument/2006/relationships/hyperlink" Target="http://www.ncbi.nlm.nih.gov/entrez/query.fcgi?db=Nucleotide&amp;term=NM_199346" TargetMode="External"/><Relationship Id="rId1524" Type="http://schemas.openxmlformats.org/officeDocument/2006/relationships/hyperlink" Target="http://www.ncbi.nlm.nih.gov/UniGene/clust.cgi?ORG=Hs&amp;CID=442718" TargetMode="External"/><Relationship Id="rId1525" Type="http://schemas.openxmlformats.org/officeDocument/2006/relationships/hyperlink" Target="http://www.ncbi.nlm.nih.gov/entrez/query.fcgi?cmd=search&amp;db=gene&amp;term=PFN4" TargetMode="External"/><Relationship Id="rId1526" Type="http://schemas.openxmlformats.org/officeDocument/2006/relationships/hyperlink" Target="../../Lokale%20Einstellungen/Temporary%20Internet%20Files/OLK3/Output/ClassComparison_paired_min200_exc_20p_miss_exc/Annotations.html" TargetMode="External"/><Relationship Id="rId1527" Type="http://schemas.openxmlformats.org/officeDocument/2006/relationships/hyperlink" Target="http://nciarray.nci.nih.gov/cgi-bin/clone_report.cgi?CRITERIA=clone&amp;PARAMETER=IMAGE:chr1" TargetMode="External"/><Relationship Id="rId1528" Type="http://schemas.openxmlformats.org/officeDocument/2006/relationships/hyperlink" Target="http://www.ncbi.nlm.nih.gov/entrez/query.fcgi?db=Nucleotide&amp;term=NM_021181" TargetMode="External"/><Relationship Id="rId1529" Type="http://schemas.openxmlformats.org/officeDocument/2006/relationships/hyperlink" Target="http://www.ncbi.nlm.nih.gov/UniGene/clust.cgi?ORG=Hs&amp;CID=517265" TargetMode="External"/><Relationship Id="rId1530" Type="http://schemas.openxmlformats.org/officeDocument/2006/relationships/hyperlink" Target="http://www.ncbi.nlm.nih.gov/entrez/query.fcgi?cmd=search&amp;db=gene&amp;term=SLAMF7" TargetMode="External"/><Relationship Id="rId1531" Type="http://schemas.openxmlformats.org/officeDocument/2006/relationships/hyperlink" Target="../../Lokale%20Einstellungen/Temporary%20Internet%20Files/OLK3/Output/ClassComparison_paired_min200_exc_20p_miss_exc/Annotations.html" TargetMode="External"/><Relationship Id="rId1532" Type="http://schemas.openxmlformats.org/officeDocument/2006/relationships/hyperlink" Target="http://nciarray.nci.nih.gov/cgi-bin/clone_report.cgi?CRITERIA=clone&amp;PARAMETER=IMAGE:chr11" TargetMode="External"/><Relationship Id="rId1533" Type="http://schemas.openxmlformats.org/officeDocument/2006/relationships/hyperlink" Target="http://www.ncbi.nlm.nih.gov/entrez/query.fcgi?db=Nucleotide&amp;term=NM_032251" TargetMode="External"/><Relationship Id="rId1534" Type="http://schemas.openxmlformats.org/officeDocument/2006/relationships/hyperlink" Target="http://www.ncbi.nlm.nih.gov/UniGene/clust.cgi?ORG=Hs&amp;CID=98564" TargetMode="External"/><Relationship Id="rId1535" Type="http://schemas.openxmlformats.org/officeDocument/2006/relationships/hyperlink" Target="http://www.ncbi.nlm.nih.gov/entrez/query.fcgi?cmd=search&amp;db=gene&amp;term=CCDC88B" TargetMode="External"/><Relationship Id="rId1536" Type="http://schemas.openxmlformats.org/officeDocument/2006/relationships/hyperlink" Target="../../Lokale%20Einstellungen/Temporary%20Internet%20Files/OLK3/Output/ClassComparison_paired_min200_exc_20p_miss_exc/Annotations.html" TargetMode="External"/><Relationship Id="rId1537" Type="http://schemas.openxmlformats.org/officeDocument/2006/relationships/hyperlink" Target="http://nciarray.nci.nih.gov/cgi-bin/clone_report.cgi?CRITERIA=clone&amp;PARAMETER=IMAGE:chr13" TargetMode="External"/><Relationship Id="rId1538" Type="http://schemas.openxmlformats.org/officeDocument/2006/relationships/hyperlink" Target="http://www.ncbi.nlm.nih.gov/entrez/query.fcgi?db=Nucleotide&amp;term=NM_002590" TargetMode="External"/><Relationship Id="rId1539" Type="http://schemas.openxmlformats.org/officeDocument/2006/relationships/hyperlink" Target="http://www.ncbi.nlm.nih.gov/UniGene/clust.cgi?ORG=Hs&amp;CID=19492" TargetMode="External"/><Relationship Id="rId1540" Type="http://schemas.openxmlformats.org/officeDocument/2006/relationships/hyperlink" Target="http://www.ncbi.nlm.nih.gov/entrez/query.fcgi?cmd=search&amp;db=gene&amp;term=PCDH8" TargetMode="External"/><Relationship Id="rId1541" Type="http://schemas.openxmlformats.org/officeDocument/2006/relationships/hyperlink" Target="../../Lokale%20Einstellungen/Temporary%20Internet%20Files/OLK3/Output/ClassComparison_paired_min200_exc_20p_miss_exc/Annotations.html" TargetMode="External"/><Relationship Id="rId1542" Type="http://schemas.openxmlformats.org/officeDocument/2006/relationships/hyperlink" Target="http://nciarray.nci.nih.gov/cgi-bin/clone_report.cgi?CRITERIA=clone&amp;PARAMETER=IMAGE:chr19" TargetMode="External"/><Relationship Id="rId1543" Type="http://schemas.openxmlformats.org/officeDocument/2006/relationships/hyperlink" Target="http://www.ncbi.nlm.nih.gov/entrez/query.fcgi?db=Nucleotide&amp;term=NM_032683" TargetMode="External"/><Relationship Id="rId1544" Type="http://schemas.openxmlformats.org/officeDocument/2006/relationships/hyperlink" Target="http://www.ncbi.nlm.nih.gov/UniGene/clust.cgi?ORG=Hs&amp;CID=515254" TargetMode="External"/><Relationship Id="rId1545" Type="http://schemas.openxmlformats.org/officeDocument/2006/relationships/hyperlink" Target="http://www.ncbi.nlm.nih.gov/entrez/query.fcgi?cmd=search&amp;db=gene&amp;term=FKSG24" TargetMode="External"/><Relationship Id="rId1546" Type="http://schemas.openxmlformats.org/officeDocument/2006/relationships/hyperlink" Target="../../Lokale%20Einstellungen/Temporary%20Internet%20Files/OLK3/Output/ClassComparison_paired_min200_exc_20p_miss_exc/Annotations.html" TargetMode="External"/><Relationship Id="rId1547" Type="http://schemas.openxmlformats.org/officeDocument/2006/relationships/hyperlink" Target="http://nciarray.nci.nih.gov/cgi-bin/clone_report.cgi?CRITERIA=clone&amp;PARAMETER=IMAGE:chr19" TargetMode="External"/><Relationship Id="rId1548" Type="http://schemas.openxmlformats.org/officeDocument/2006/relationships/hyperlink" Target="http://www.ncbi.nlm.nih.gov/entrez/query.fcgi?db=Nucleotide&amp;term=NM_002739" TargetMode="External"/><Relationship Id="rId1549" Type="http://schemas.openxmlformats.org/officeDocument/2006/relationships/hyperlink" Target="http://www.ncbi.nlm.nih.gov/UniGene/clust.cgi?ORG=Hs&amp;CID=631564" TargetMode="External"/><Relationship Id="rId1550" Type="http://schemas.openxmlformats.org/officeDocument/2006/relationships/hyperlink" Target="http://www.ncbi.nlm.nih.gov/entrez/query.fcgi?cmd=search&amp;db=gene&amp;term=PRKCG" TargetMode="External"/><Relationship Id="rId1551" Type="http://schemas.openxmlformats.org/officeDocument/2006/relationships/hyperlink" Target="../../Lokale%20Einstellungen/Temporary%20Internet%20Files/OLK3/Output/ClassComparison_paired_min200_exc_20p_miss_exc/Annotations.html" TargetMode="External"/><Relationship Id="rId1552" Type="http://schemas.openxmlformats.org/officeDocument/2006/relationships/hyperlink" Target="http://nciarray.nci.nih.gov/cgi-bin/clone_report.cgi?CRITERIA=clone&amp;PARAMETER=IMAGE:chr8" TargetMode="External"/><Relationship Id="rId1553" Type="http://schemas.openxmlformats.org/officeDocument/2006/relationships/hyperlink" Target="http://www.ncbi.nlm.nih.gov/entrez/query.fcgi?db=Nucleotide&amp;term=AJ319673" TargetMode="External"/><Relationship Id="rId1554" Type="http://schemas.openxmlformats.org/officeDocument/2006/relationships/hyperlink" Target="http://www.ncbi.nlm.nih.gov/UniGene/clust.cgi?ORG=Hs&amp;CID=591868" TargetMode="External"/><Relationship Id="rId1555" Type="http://schemas.openxmlformats.org/officeDocument/2006/relationships/hyperlink" Target="http://www.ncbi.nlm.nih.gov/entrez/query.fcgi?cmd=search&amp;db=gene&amp;term=ZBTB10" TargetMode="External"/><Relationship Id="rId1556" Type="http://schemas.openxmlformats.org/officeDocument/2006/relationships/hyperlink" Target="../../Lokale%20Einstellungen/Temporary%20Internet%20Files/OLK3/Output/ClassComparison_paired_min200_exc_20p_miss_exc/Annotations.html" TargetMode="External"/><Relationship Id="rId1557" Type="http://schemas.openxmlformats.org/officeDocument/2006/relationships/hyperlink" Target="http://nciarray.nci.nih.gov/cgi-bin/clone_report.cgi?CRITERIA=clone&amp;PARAMETER=IMAGE:chr16" TargetMode="External"/><Relationship Id="rId1558" Type="http://schemas.openxmlformats.org/officeDocument/2006/relationships/hyperlink" Target="http://www.ncbi.nlm.nih.gov/entrez/query.fcgi?db=Nucleotide&amp;term=NM_032178" TargetMode="External"/><Relationship Id="rId1559" Type="http://schemas.openxmlformats.org/officeDocument/2006/relationships/hyperlink" Target="http://www.ncbi.nlm.nih.gov/UniGene/clust.cgi?ORG=Hs&amp;CID=709557" TargetMode="External"/><Relationship Id="rId1560" Type="http://schemas.openxmlformats.org/officeDocument/2006/relationships/hyperlink" Target="http://www.ncbi.nlm.nih.gov/entrez/query.fcgi?cmd=search&amp;db=gene&amp;term=SLC7A6OS" TargetMode="External"/><Relationship Id="rId1561" Type="http://schemas.openxmlformats.org/officeDocument/2006/relationships/hyperlink" Target="../../Lokale%20Einstellungen/Temporary%20Internet%20Files/OLK3/Output/ClassComparison_paired_min200_exc_20p_miss_exc/Annotations.html" TargetMode="External"/><Relationship Id="rId1562" Type="http://schemas.openxmlformats.org/officeDocument/2006/relationships/hyperlink" Target="http://nciarray.nci.nih.gov/cgi-bin/clone_report.cgi?CRITERIA=clone&amp;PARAMETER=IMAGE:chr16" TargetMode="External"/><Relationship Id="rId1563" Type="http://schemas.openxmlformats.org/officeDocument/2006/relationships/hyperlink" Target="http://www.ncbi.nlm.nih.gov/entrez/query.fcgi?db=Nucleotide&amp;term=NM_001919" TargetMode="External"/><Relationship Id="rId1564" Type="http://schemas.openxmlformats.org/officeDocument/2006/relationships/hyperlink" Target="http://www.ncbi.nlm.nih.gov/UniGene/clust.cgi?ORG=Hs&amp;CID=403436" TargetMode="External"/><Relationship Id="rId1565" Type="http://schemas.openxmlformats.org/officeDocument/2006/relationships/hyperlink" Target="http://www.ncbi.nlm.nih.gov/entrez/query.fcgi?cmd=search&amp;db=gene&amp;term=DCI" TargetMode="External"/><Relationship Id="rId1566" Type="http://schemas.openxmlformats.org/officeDocument/2006/relationships/hyperlink" Target="../../Lokale%20Einstellungen/Temporary%20Internet%20Files/OLK3/Output/ClassComparison_paired_min200_exc_20p_miss_exc/Annotations.html" TargetMode="External"/><Relationship Id="rId1567" Type="http://schemas.openxmlformats.org/officeDocument/2006/relationships/hyperlink" Target="http://nciarray.nci.nih.gov/cgi-bin/clone_report.cgi?CRITERIA=clone&amp;PARAMETER=IMAGE:chr22" TargetMode="External"/><Relationship Id="rId1568" Type="http://schemas.openxmlformats.org/officeDocument/2006/relationships/hyperlink" Target="http://www.ncbi.nlm.nih.gov/entrez/query.fcgi?db=Nucleotide&amp;term=NM_004900" TargetMode="External"/><Relationship Id="rId1569" Type="http://schemas.openxmlformats.org/officeDocument/2006/relationships/hyperlink" Target="http://www.ncbi.nlm.nih.gov/UniGene/clust.cgi?ORG=Hs&amp;CID=226307" TargetMode="External"/><Relationship Id="rId1570" Type="http://schemas.openxmlformats.org/officeDocument/2006/relationships/hyperlink" Target="http://www.ncbi.nlm.nih.gov/entrez/query.fcgi?cmd=search&amp;db=gene&amp;term=APOBEC3B" TargetMode="External"/><Relationship Id="rId1571" Type="http://schemas.openxmlformats.org/officeDocument/2006/relationships/hyperlink" Target="../../Lokale%20Einstellungen/Temporary%20Internet%20Files/OLK3/Output/ClassComparison_paired_min200_exc_20p_miss_exc/Annotations.html" TargetMode="External"/><Relationship Id="rId1572" Type="http://schemas.openxmlformats.org/officeDocument/2006/relationships/hyperlink" Target="http://nciarray.nci.nih.gov/cgi-bin/clone_report.cgi?CRITERIA=clone&amp;PARAMETER=IMAGE:chr1" TargetMode="External"/><Relationship Id="rId1573" Type="http://schemas.openxmlformats.org/officeDocument/2006/relationships/hyperlink" Target="http://www.ncbi.nlm.nih.gov/entrez/query.fcgi?db=Nucleotide&amp;term=NM_001004434" TargetMode="External"/><Relationship Id="rId1574" Type="http://schemas.openxmlformats.org/officeDocument/2006/relationships/hyperlink" Target="http://www.ncbi.nlm.nih.gov/UniGene/clust.cgi?ORG=Hs&amp;CID=143545" TargetMode="External"/><Relationship Id="rId1575" Type="http://schemas.openxmlformats.org/officeDocument/2006/relationships/hyperlink" Target="http://www.ncbi.nlm.nih.gov/entrez/query.fcgi?cmd=search&amp;db=gene&amp;term=SLC30A2" TargetMode="External"/><Relationship Id="rId1576" Type="http://schemas.openxmlformats.org/officeDocument/2006/relationships/hyperlink" Target="../../Lokale%20Einstellungen/Temporary%20Internet%20Files/OLK3/Output/ClassComparison_paired_min200_exc_20p_miss_exc/Annotations.html" TargetMode="External"/><Relationship Id="rId1577" Type="http://schemas.openxmlformats.org/officeDocument/2006/relationships/hyperlink" Target="http://nciarray.nci.nih.gov/cgi-bin/clone_report.cgi?CRITERIA=clone&amp;PARAMETER=IMAGE:chr20" TargetMode="External"/><Relationship Id="rId1578" Type="http://schemas.openxmlformats.org/officeDocument/2006/relationships/hyperlink" Target="http://www.ncbi.nlm.nih.gov/entrez/query.fcgi?db=Nucleotide&amp;term=NM_004535" TargetMode="External"/><Relationship Id="rId1579" Type="http://schemas.openxmlformats.org/officeDocument/2006/relationships/hyperlink" Target="http://www.ncbi.nlm.nih.gov/UniGene/clust.cgi?ORG=Hs&amp;CID=279562" TargetMode="External"/><Relationship Id="rId1580" Type="http://schemas.openxmlformats.org/officeDocument/2006/relationships/hyperlink" Target="http://www.ncbi.nlm.nih.gov/entrez/query.fcgi?cmd=search&amp;db=gene&amp;term=MYT1" TargetMode="External"/><Relationship Id="rId1581" Type="http://schemas.openxmlformats.org/officeDocument/2006/relationships/hyperlink" Target="../../Lokale%20Einstellungen/Temporary%20Internet%20Files/OLK3/Output/ClassComparison_paired_min200_exc_20p_miss_exc/Annotations.html" TargetMode="External"/><Relationship Id="rId1582" Type="http://schemas.openxmlformats.org/officeDocument/2006/relationships/hyperlink" Target="http://nciarray.nci.nih.gov/cgi-bin/clone_report.cgi?CRITERIA=clone&amp;PARAMETER=IMAGE:chr12" TargetMode="External"/><Relationship Id="rId1583" Type="http://schemas.openxmlformats.org/officeDocument/2006/relationships/hyperlink" Target="http://www.ncbi.nlm.nih.gov/entrez/query.fcgi?db=Nucleotide&amp;term=AF246960" TargetMode="External"/><Relationship Id="rId1584" Type="http://schemas.openxmlformats.org/officeDocument/2006/relationships/hyperlink" Target="http://www.ncbi.nlm.nih.gov/UniGene/clust.cgi?ORG=Hs&amp;CID=434269%7CHs.663740" TargetMode="External"/><Relationship Id="rId1585" Type="http://schemas.openxmlformats.org/officeDocument/2006/relationships/hyperlink" Target="http://www.ncbi.nlm.nih.gov/entrez/query.fcgi?cmd=search&amp;db=gene&amp;term=ARNTL2" TargetMode="External"/><Relationship Id="rId1586" Type="http://schemas.openxmlformats.org/officeDocument/2006/relationships/hyperlink" Target="../../Lokale%20Einstellungen/Temporary%20Internet%20Files/OLK3/Output/ClassComparison_paired_min200_exc_20p_miss_exc/Annotations.html" TargetMode="External"/><Relationship Id="rId1587" Type="http://schemas.openxmlformats.org/officeDocument/2006/relationships/hyperlink" Target="http://nciarray.nci.nih.gov/cgi-bin/clone_report.cgi?CRITERIA=clone&amp;PARAMETER=IMAGE:chr1" TargetMode="External"/><Relationship Id="rId1588" Type="http://schemas.openxmlformats.org/officeDocument/2006/relationships/hyperlink" Target="http://www.ncbi.nlm.nih.gov/entrez/query.fcgi?db=Nucleotide&amp;term=NM_000573" TargetMode="External"/><Relationship Id="rId1589" Type="http://schemas.openxmlformats.org/officeDocument/2006/relationships/hyperlink" Target="http://www.ncbi.nlm.nih.gov/UniGene/clust.cgi?ORG=Hs&amp;CID=334019" TargetMode="External"/><Relationship Id="rId1590" Type="http://schemas.openxmlformats.org/officeDocument/2006/relationships/hyperlink" Target="http://www.ncbi.nlm.nih.gov/entrez/query.fcgi?cmd=search&amp;db=gene&amp;term=CR1" TargetMode="External"/><Relationship Id="rId1591" Type="http://schemas.openxmlformats.org/officeDocument/2006/relationships/hyperlink" Target="../../Lokale%20Einstellungen/Temporary%20Internet%20Files/OLK3/Output/ClassComparison_paired_min200_exc_20p_miss_exc/Annotations.html" TargetMode="External"/><Relationship Id="rId1592" Type="http://schemas.openxmlformats.org/officeDocument/2006/relationships/hyperlink" Target="http://nciarray.nci.nih.gov/cgi-bin/clone_report.cgi?CRITERIA=clone&amp;PARAMETER=IMAGE:chr14" TargetMode="External"/><Relationship Id="rId1593" Type="http://schemas.openxmlformats.org/officeDocument/2006/relationships/hyperlink" Target="http://www.ncbi.nlm.nih.gov/entrez/query.fcgi?db=Nucleotide&amp;term=NM_005776" TargetMode="External"/><Relationship Id="rId1594" Type="http://schemas.openxmlformats.org/officeDocument/2006/relationships/hyperlink" Target="http://www.ncbi.nlm.nih.gov/UniGene/clust.cgi?ORG=Hs&amp;CID=294603" TargetMode="External"/><Relationship Id="rId1595" Type="http://schemas.openxmlformats.org/officeDocument/2006/relationships/hyperlink" Target="http://www.ncbi.nlm.nih.gov/entrez/query.fcgi?cmd=search&amp;db=gene&amp;term=CNIH" TargetMode="External"/><Relationship Id="rId1596" Type="http://schemas.openxmlformats.org/officeDocument/2006/relationships/hyperlink" Target="../../Lokale%20Einstellungen/Temporary%20Internet%20Files/OLK3/Output/ClassComparison_paired_min200_exc_20p_miss_exc/Annotations.html" TargetMode="External"/><Relationship Id="rId1597" Type="http://schemas.openxmlformats.org/officeDocument/2006/relationships/hyperlink" Target="http://nciarray.nci.nih.gov/cgi-bin/clone_report.cgi?CRITERIA=clone&amp;PARAMETER=IMAGE:chr12" TargetMode="External"/><Relationship Id="rId1598" Type="http://schemas.openxmlformats.org/officeDocument/2006/relationships/hyperlink" Target="http://www.ncbi.nlm.nih.gov/entrez/query.fcgi?db=Nucleotide&amp;term=NM_024095" TargetMode="External"/><Relationship Id="rId1599" Type="http://schemas.openxmlformats.org/officeDocument/2006/relationships/hyperlink" Target="http://www.ncbi.nlm.nih.gov/UniGene/clust.cgi?ORG=Hs&amp;CID=432699" TargetMode="External"/><Relationship Id="rId1600" Type="http://schemas.openxmlformats.org/officeDocument/2006/relationships/hyperlink" Target="http://www.ncbi.nlm.nih.gov/entrez/query.fcgi?cmd=search&amp;db=gene&amp;term=ASB8" TargetMode="External"/><Relationship Id="rId1601" Type="http://schemas.openxmlformats.org/officeDocument/2006/relationships/hyperlink" Target="../../Lokale%20Einstellungen/Temporary%20Internet%20Files/OLK3/Output/ClassComparison_paired_min200_exc_20p_miss_exc/Annotations.html" TargetMode="External"/><Relationship Id="rId1602" Type="http://schemas.openxmlformats.org/officeDocument/2006/relationships/hyperlink" Target="http://nciarray.nci.nih.gov/cgi-bin/clone_report.cgi?CRITERIA=clone&amp;PARAMETER=IMAGE:chr1" TargetMode="External"/><Relationship Id="rId1603" Type="http://schemas.openxmlformats.org/officeDocument/2006/relationships/hyperlink" Target="http://www.ncbi.nlm.nih.gov/entrez/query.fcgi?db=Nucleotide&amp;term=NM_144695" TargetMode="External"/><Relationship Id="rId1604" Type="http://schemas.openxmlformats.org/officeDocument/2006/relationships/hyperlink" Target="http://www.ncbi.nlm.nih.gov/UniGene/clust.cgi?ORG=Hs&amp;CID=552608" TargetMode="External"/><Relationship Id="rId1605" Type="http://schemas.openxmlformats.org/officeDocument/2006/relationships/hyperlink" Target="http://www.ncbi.nlm.nih.gov/entrez/query.fcgi?cmd=search&amp;db=gene&amp;term=C1orf58" TargetMode="External"/><Relationship Id="rId1606" Type="http://schemas.openxmlformats.org/officeDocument/2006/relationships/hyperlink" Target="../../Lokale%20Einstellungen/Temporary%20Internet%20Files/OLK3/Output/ClassComparison_paired_min200_exc_20p_miss_exc/Annotations.html" TargetMode="External"/><Relationship Id="rId1607" Type="http://schemas.openxmlformats.org/officeDocument/2006/relationships/hyperlink" Target="http://nciarray.nci.nih.gov/cgi-bin/clone_report.cgi?CRITERIA=clone&amp;PARAMETER=IMAGE:chr15" TargetMode="External"/><Relationship Id="rId1608" Type="http://schemas.openxmlformats.org/officeDocument/2006/relationships/hyperlink" Target="http://www.ncbi.nlm.nih.gov/entrez/query.fcgi?db=Nucleotide&amp;term=NM_000126" TargetMode="External"/><Relationship Id="rId1609" Type="http://schemas.openxmlformats.org/officeDocument/2006/relationships/hyperlink" Target="http://www.ncbi.nlm.nih.gov/UniGene/clust.cgi?ORG=Hs&amp;CID=39925" TargetMode="External"/><Relationship Id="rId1610" Type="http://schemas.openxmlformats.org/officeDocument/2006/relationships/hyperlink" Target="http://www.ncbi.nlm.nih.gov/entrez/query.fcgi?cmd=search&amp;db=gene&amp;term=ETFA" TargetMode="External"/><Relationship Id="rId1611" Type="http://schemas.openxmlformats.org/officeDocument/2006/relationships/hyperlink" Target="../../Lokale%20Einstellungen/Temporary%20Internet%20Files/OLK3/Output/ClassComparison_paired_min200_exc_20p_miss_exc/Annotations.html" TargetMode="External"/><Relationship Id="rId1612" Type="http://schemas.openxmlformats.org/officeDocument/2006/relationships/hyperlink" Target="http://nciarray.nci.nih.gov/cgi-bin/clone_report.cgi?CRITERIA=clone&amp;PARAMETER=IMAGE:chr22" TargetMode="External"/><Relationship Id="rId1613" Type="http://schemas.openxmlformats.org/officeDocument/2006/relationships/hyperlink" Target="http://www.ncbi.nlm.nih.gov/entrez/query.fcgi?db=Nucleotide&amp;term=NM_007311" TargetMode="External"/><Relationship Id="rId1614" Type="http://schemas.openxmlformats.org/officeDocument/2006/relationships/hyperlink" Target="http://www.ncbi.nlm.nih.gov/UniGene/clust.cgi?ORG=Hs&amp;CID=202" TargetMode="External"/><Relationship Id="rId1615" Type="http://schemas.openxmlformats.org/officeDocument/2006/relationships/hyperlink" Target="http://www.ncbi.nlm.nih.gov/entrez/query.fcgi?cmd=search&amp;db=gene&amp;term=TSPO" TargetMode="External"/><Relationship Id="rId1616" Type="http://schemas.openxmlformats.org/officeDocument/2006/relationships/hyperlink" Target="../../Lokale%20Einstellungen/Temporary%20Internet%20Files/OLK3/Output/ClassComparison_paired_min200_exc_20p_miss_exc/Annotations.html" TargetMode="External"/><Relationship Id="rId1617" Type="http://schemas.openxmlformats.org/officeDocument/2006/relationships/hyperlink" Target="http://nciarray.nci.nih.gov/cgi-bin/clone_report.cgi?CRITERIA=clone&amp;PARAMETER=IMAGE:chr1" TargetMode="External"/><Relationship Id="rId1618" Type="http://schemas.openxmlformats.org/officeDocument/2006/relationships/hyperlink" Target="http://www.ncbi.nlm.nih.gov/entrez/query.fcgi?db=Nucleotide&amp;term=NM_000427" TargetMode="External"/><Relationship Id="rId1619" Type="http://schemas.openxmlformats.org/officeDocument/2006/relationships/hyperlink" Target="http://www.ncbi.nlm.nih.gov/UniGene/clust.cgi?ORG=Hs&amp;CID=251680" TargetMode="External"/><Relationship Id="rId1620" Type="http://schemas.openxmlformats.org/officeDocument/2006/relationships/hyperlink" Target="http://www.ncbi.nlm.nih.gov/entrez/query.fcgi?cmd=search&amp;db=gene&amp;term=LOR" TargetMode="External"/><Relationship Id="rId1621" Type="http://schemas.openxmlformats.org/officeDocument/2006/relationships/hyperlink" Target="../../Lokale%20Einstellungen/Temporary%20Internet%20Files/OLK3/Output/ClassComparison_paired_min200_exc_20p_miss_exc/Annotations.html" TargetMode="External"/><Relationship Id="rId1622" Type="http://schemas.openxmlformats.org/officeDocument/2006/relationships/hyperlink" Target="http://nciarray.nci.nih.gov/cgi-bin/clone_report.cgi?CRITERIA=clone&amp;PARAMETER=IMAGE:chr13" TargetMode="External"/><Relationship Id="rId1623" Type="http://schemas.openxmlformats.org/officeDocument/2006/relationships/hyperlink" Target="http://www.ncbi.nlm.nih.gov/entrez/query.fcgi?db=Nucleotide&amp;term=NM_007106" TargetMode="External"/><Relationship Id="rId1624" Type="http://schemas.openxmlformats.org/officeDocument/2006/relationships/hyperlink" Target="http://www.ncbi.nlm.nih.gov/UniGene/clust.cgi?ORG=Hs&amp;CID=145575" TargetMode="External"/><Relationship Id="rId1625" Type="http://schemas.openxmlformats.org/officeDocument/2006/relationships/hyperlink" Target="http://www.ncbi.nlm.nih.gov/entrez/query.fcgi?cmd=search&amp;db=gene&amp;term=UBL3" TargetMode="External"/><Relationship Id="rId1626" Type="http://schemas.openxmlformats.org/officeDocument/2006/relationships/hyperlink" Target="../../Lokale%20Einstellungen/Temporary%20Internet%20Files/OLK3/Output/ClassComparison_paired_min200_exc_20p_miss_exc/Annotations.html" TargetMode="External"/><Relationship Id="rId1627" Type="http://schemas.openxmlformats.org/officeDocument/2006/relationships/hyperlink" Target="http://nciarray.nci.nih.gov/cgi-bin/clone_report.cgi?CRITERIA=clone&amp;PARAMETER=IMAGE:chr7" TargetMode="External"/><Relationship Id="rId1628" Type="http://schemas.openxmlformats.org/officeDocument/2006/relationships/hyperlink" Target="http://www.ncbi.nlm.nih.gov/entrez/query.fcgi?db=Nucleotide&amp;term=AB208942" TargetMode="External"/><Relationship Id="rId1629" Type="http://schemas.openxmlformats.org/officeDocument/2006/relationships/hyperlink" Target="http://www.ncbi.nlm.nih.gov/UniGene/clust.cgi?ORG=Hs&amp;CID=647061" TargetMode="External"/><Relationship Id="rId1630" Type="http://schemas.openxmlformats.org/officeDocument/2006/relationships/hyperlink" Target="http://www.ncbi.nlm.nih.gov/entrez/query.fcgi?cmd=search&amp;db=gene&amp;term=ELN" TargetMode="External"/><Relationship Id="rId1631" Type="http://schemas.openxmlformats.org/officeDocument/2006/relationships/hyperlink" Target="../../Lokale%20Einstellungen/Temporary%20Internet%20Files/OLK3/Output/ClassComparison_paired_min200_exc_20p_miss_exc/Annotations.html" TargetMode="External"/><Relationship Id="rId1632" Type="http://schemas.openxmlformats.org/officeDocument/2006/relationships/hyperlink" Target="http://nciarray.nci.nih.gov/cgi-bin/clone_report.cgi?CRITERIA=clone&amp;PARAMETER=IMAGE:chrX" TargetMode="External"/><Relationship Id="rId1633" Type="http://schemas.openxmlformats.org/officeDocument/2006/relationships/hyperlink" Target="http://www.ncbi.nlm.nih.gov/entrez/query.fcgi?db=Nucleotide&amp;term=BC050548" TargetMode="External"/><Relationship Id="rId1634" Type="http://schemas.openxmlformats.org/officeDocument/2006/relationships/hyperlink" Target="http://www.ncbi.nlm.nih.gov/UniGene/clust.cgi?ORG=Hs&amp;CID=648326" TargetMode="External"/><Relationship Id="rId1635" Type="http://schemas.openxmlformats.org/officeDocument/2006/relationships/hyperlink" Target="http://www.ncbi.nlm.nih.gov/entrez/query.fcgi?cmd=search&amp;db=gene&amp;term=KIF4A" TargetMode="External"/><Relationship Id="rId1636" Type="http://schemas.openxmlformats.org/officeDocument/2006/relationships/hyperlink" Target="../../Lokale%20Einstellungen/Temporary%20Internet%20Files/OLK3/Output/ClassComparison_paired_min200_exc_20p_miss_exc/Annotations.html" TargetMode="External"/><Relationship Id="rId1637" Type="http://schemas.openxmlformats.org/officeDocument/2006/relationships/hyperlink" Target="http://nciarray.nci.nih.gov/cgi-bin/clone_report.cgi?CRITERIA=clone&amp;PARAMETER=IMAGE:chr16" TargetMode="External"/><Relationship Id="rId1638" Type="http://schemas.openxmlformats.org/officeDocument/2006/relationships/hyperlink" Target="http://www.ncbi.nlm.nih.gov/entrez/query.fcgi?db=Nucleotide&amp;term=hsa-mir-328" TargetMode="External"/><Relationship Id="rId1639" Type="http://schemas.openxmlformats.org/officeDocument/2006/relationships/hyperlink" Target="http://www.ncbi.nlm.nih.gov/UniGene/clust.cgi?ORG=&amp;CID=" TargetMode="External"/><Relationship Id="rId1640" Type="http://schemas.openxmlformats.org/officeDocument/2006/relationships/hyperlink" Target="http://www.ncbi.nlm.nih.gov/entrez/query.fcgi?cmd=search&amp;db=gene&amp;term=NA" TargetMode="External"/><Relationship Id="rId1641" Type="http://schemas.openxmlformats.org/officeDocument/2006/relationships/hyperlink" Target="../../Lokale%20Einstellungen/Temporary%20Internet%20Files/OLK3/Output/ClassComparison_paired_min200_exc_20p_miss_exc/Annotations.html" TargetMode="External"/><Relationship Id="rId1642" Type="http://schemas.openxmlformats.org/officeDocument/2006/relationships/hyperlink" Target="http://nciarray.nci.nih.gov/cgi-bin/clone_report.cgi?CRITERIA=clone&amp;PARAMETER=IMAGE:chr15" TargetMode="External"/><Relationship Id="rId1643" Type="http://schemas.openxmlformats.org/officeDocument/2006/relationships/hyperlink" Target="http://www.ncbi.nlm.nih.gov/entrez/query.fcgi?db=Nucleotide&amp;term=NM_007236" TargetMode="External"/><Relationship Id="rId1644" Type="http://schemas.openxmlformats.org/officeDocument/2006/relationships/hyperlink" Target="http://www.ncbi.nlm.nih.gov/UniGene/clust.cgi?ORG=Hs&amp;CID=406234%7CHs.706184" TargetMode="External"/><Relationship Id="rId1645" Type="http://schemas.openxmlformats.org/officeDocument/2006/relationships/hyperlink" Target="http://www.ncbi.nlm.nih.gov/entrez/query.fcgi?cmd=search&amp;db=gene&amp;term=CHP" TargetMode="External"/><Relationship Id="rId1646" Type="http://schemas.openxmlformats.org/officeDocument/2006/relationships/hyperlink" Target="../../Lokale%20Einstellungen/Temporary%20Internet%20Files/OLK3/Output/ClassComparison_paired_min200_exc_20p_miss_exc/Annotations.html" TargetMode="External"/><Relationship Id="rId1647" Type="http://schemas.openxmlformats.org/officeDocument/2006/relationships/hyperlink" Target="http://nciarray.nci.nih.gov/cgi-bin/clone_report.cgi?CRITERIA=clone&amp;PARAMETER=IMAGE:chr6" TargetMode="External"/><Relationship Id="rId1648" Type="http://schemas.openxmlformats.org/officeDocument/2006/relationships/hyperlink" Target="http://www.ncbi.nlm.nih.gov/entrez/query.fcgi?db=Nucleotide&amp;term=AF218313" TargetMode="External"/><Relationship Id="rId1649" Type="http://schemas.openxmlformats.org/officeDocument/2006/relationships/hyperlink" Target="http://www.ncbi.nlm.nih.gov/UniGene/clust.cgi?ORG=Hs&amp;CID=236828" TargetMode="External"/><Relationship Id="rId1650" Type="http://schemas.openxmlformats.org/officeDocument/2006/relationships/hyperlink" Target="http://www.ncbi.nlm.nih.gov/entrez/query.fcgi?cmd=search&amp;db=gene&amp;term=WRNIP1" TargetMode="External"/><Relationship Id="rId1651" Type="http://schemas.openxmlformats.org/officeDocument/2006/relationships/hyperlink" Target="../../Lokale%20Einstellungen/Temporary%20Internet%20Files/OLK3/Output/ClassComparison_paired_min200_exc_20p_miss_exc/Annotations.html" TargetMode="External"/><Relationship Id="rId1652" Type="http://schemas.openxmlformats.org/officeDocument/2006/relationships/hyperlink" Target="http://nciarray.nci.nih.gov/cgi-bin/clone_report.cgi?CRITERIA=clone&amp;PARAMETER=IMAGE:chr5" TargetMode="External"/><Relationship Id="rId1653" Type="http://schemas.openxmlformats.org/officeDocument/2006/relationships/hyperlink" Target="http://www.ncbi.nlm.nih.gov/entrez/query.fcgi?db=Nucleotide&amp;term=AF091395" TargetMode="External"/><Relationship Id="rId1654" Type="http://schemas.openxmlformats.org/officeDocument/2006/relationships/hyperlink" Target="http://www.ncbi.nlm.nih.gov/UniGene/clust.cgi?ORG=Hs&amp;CID=130031" TargetMode="External"/><Relationship Id="rId1655" Type="http://schemas.openxmlformats.org/officeDocument/2006/relationships/hyperlink" Target="http://www.ncbi.nlm.nih.gov/entrez/query.fcgi?cmd=search&amp;db=gene&amp;term=TRIO" TargetMode="External"/><Relationship Id="rId1656" Type="http://schemas.openxmlformats.org/officeDocument/2006/relationships/hyperlink" Target="../../Lokale%20Einstellungen/Temporary%20Internet%20Files/OLK3/Output/ClassComparison_paired_min200_exc_20p_miss_exc/Annotations.html" TargetMode="External"/><Relationship Id="rId1657" Type="http://schemas.openxmlformats.org/officeDocument/2006/relationships/hyperlink" Target="http://nciarray.nci.nih.gov/cgi-bin/clone_report.cgi?CRITERIA=clone&amp;PARAMETER=IMAGE:chr1" TargetMode="External"/><Relationship Id="rId1658" Type="http://schemas.openxmlformats.org/officeDocument/2006/relationships/hyperlink" Target="http://www.ncbi.nlm.nih.gov/entrez/query.fcgi?db=Nucleotide&amp;term=NM_004700" TargetMode="External"/><Relationship Id="rId1659" Type="http://schemas.openxmlformats.org/officeDocument/2006/relationships/hyperlink" Target="http://www.ncbi.nlm.nih.gov/UniGene/clust.cgi?ORG=Hs&amp;CID=473058" TargetMode="External"/><Relationship Id="rId1660" Type="http://schemas.openxmlformats.org/officeDocument/2006/relationships/hyperlink" Target="http://www.ncbi.nlm.nih.gov/entrez/query.fcgi?cmd=search&amp;db=gene&amp;term=KCNQ4" TargetMode="External"/><Relationship Id="rId1661" Type="http://schemas.openxmlformats.org/officeDocument/2006/relationships/hyperlink" Target="../../Lokale%20Einstellungen/Temporary%20Internet%20Files/OLK3/Output/ClassComparison_paired_min200_exc_20p_miss_exc/Annotations.html" TargetMode="External"/><Relationship Id="rId1662" Type="http://schemas.openxmlformats.org/officeDocument/2006/relationships/hyperlink" Target="http://nciarray.nci.nih.gov/cgi-bin/clone_report.cgi?CRITERIA=clone&amp;PARAMETER=IMAGE:chr1" TargetMode="External"/><Relationship Id="rId1663" Type="http://schemas.openxmlformats.org/officeDocument/2006/relationships/hyperlink" Target="http://www.ncbi.nlm.nih.gov/entrez/query.fcgi?db=Nucleotide&amp;term=NM_004814" TargetMode="External"/><Relationship Id="rId1664" Type="http://schemas.openxmlformats.org/officeDocument/2006/relationships/hyperlink" Target="http://www.ncbi.nlm.nih.gov/UniGene/clust.cgi?ORG=Hs&amp;CID=33962" TargetMode="External"/><Relationship Id="rId1665" Type="http://schemas.openxmlformats.org/officeDocument/2006/relationships/hyperlink" Target="http://www.ncbi.nlm.nih.gov/entrez/query.fcgi?cmd=search&amp;db=gene&amp;term=WDR57" TargetMode="External"/><Relationship Id="rId1666" Type="http://schemas.openxmlformats.org/officeDocument/2006/relationships/hyperlink" Target="../../Lokale%20Einstellungen/Temporary%20Internet%20Files/OLK3/Output/ClassComparison_paired_min200_exc_20p_miss_exc/Annotations.html" TargetMode="External"/><Relationship Id="rId1667" Type="http://schemas.openxmlformats.org/officeDocument/2006/relationships/hyperlink" Target="http://nciarray.nci.nih.gov/cgi-bin/clone_report.cgi?CRITERIA=clone&amp;PARAMETER=IMAGE:chr3" TargetMode="External"/><Relationship Id="rId1668" Type="http://schemas.openxmlformats.org/officeDocument/2006/relationships/hyperlink" Target="http://www.ncbi.nlm.nih.gov/entrez/query.fcgi?db=Nucleotide&amp;term=BC034493" TargetMode="External"/><Relationship Id="rId1669" Type="http://schemas.openxmlformats.org/officeDocument/2006/relationships/hyperlink" Target="http://www.ncbi.nlm.nih.gov/UniGene/clust.cgi?ORG=Hs&amp;CID=288193" TargetMode="External"/><Relationship Id="rId1670" Type="http://schemas.openxmlformats.org/officeDocument/2006/relationships/hyperlink" Target="http://www.ncbi.nlm.nih.gov/entrez/query.fcgi?cmd=search&amp;db=gene&amp;term=KPNA4" TargetMode="External"/><Relationship Id="rId1671" Type="http://schemas.openxmlformats.org/officeDocument/2006/relationships/hyperlink" Target="../../Lokale%20Einstellungen/Temporary%20Internet%20Files/OLK3/Output/ClassComparison_paired_min200_exc_20p_miss_exc/Annotations.html" TargetMode="External"/><Relationship Id="rId1672" Type="http://schemas.openxmlformats.org/officeDocument/2006/relationships/hyperlink" Target="http://nciarray.nci.nih.gov/cgi-bin/clone_report.cgi?CRITERIA=clone&amp;PARAMETER=IMAGE:chr9" TargetMode="External"/><Relationship Id="rId1673" Type="http://schemas.openxmlformats.org/officeDocument/2006/relationships/hyperlink" Target="http://www.ncbi.nlm.nih.gov/entrez/query.fcgi?db=Nucleotide&amp;term=NM_016172" TargetMode="External"/><Relationship Id="rId1674" Type="http://schemas.openxmlformats.org/officeDocument/2006/relationships/hyperlink" Target="http://www.ncbi.nlm.nih.gov/UniGene/clust.cgi?ORG=Hs&amp;CID=9194" TargetMode="External"/><Relationship Id="rId1675" Type="http://schemas.openxmlformats.org/officeDocument/2006/relationships/hyperlink" Target="http://www.ncbi.nlm.nih.gov/entrez/query.fcgi?cmd=search&amp;db=gene&amp;term=UBAC1" TargetMode="External"/><Relationship Id="rId1676" Type="http://schemas.openxmlformats.org/officeDocument/2006/relationships/hyperlink" Target="../../Lokale%20Einstellungen/Temporary%20Internet%20Files/OLK3/Output/ClassComparison_paired_min200_exc_20p_miss_exc/Annotations.html" TargetMode="External"/><Relationship Id="rId1677" Type="http://schemas.openxmlformats.org/officeDocument/2006/relationships/hyperlink" Target="http://nciarray.nci.nih.gov/cgi-bin/clone_report.cgi?CRITERIA=clone&amp;PARAMETER=IMAGE:chr2" TargetMode="External"/><Relationship Id="rId1678" Type="http://schemas.openxmlformats.org/officeDocument/2006/relationships/hyperlink" Target="http://www.ncbi.nlm.nih.gov/entrez/query.fcgi?db=Nucleotide&amp;term=NM_014946" TargetMode="External"/><Relationship Id="rId1679" Type="http://schemas.openxmlformats.org/officeDocument/2006/relationships/hyperlink" Target="http://www.ncbi.nlm.nih.gov/UniGene/clust.cgi?ORG=Hs&amp;CID=468091" TargetMode="External"/><Relationship Id="rId1680" Type="http://schemas.openxmlformats.org/officeDocument/2006/relationships/hyperlink" Target="http://www.ncbi.nlm.nih.gov/entrez/query.fcgi?cmd=search&amp;db=gene&amp;term=SPAST" TargetMode="External"/><Relationship Id="rId1681" Type="http://schemas.openxmlformats.org/officeDocument/2006/relationships/hyperlink" Target="../../Lokale%20Einstellungen/Temporary%20Internet%20Files/OLK3/Output/ClassComparison_paired_min200_exc_20p_miss_exc/Annotations.html" TargetMode="External"/><Relationship Id="rId1682" Type="http://schemas.openxmlformats.org/officeDocument/2006/relationships/hyperlink" Target="http://nciarray.nci.nih.gov/cgi-bin/clone_report.cgi?CRITERIA=clone&amp;PARAMETER=IMAGE:chr1" TargetMode="External"/><Relationship Id="rId1683" Type="http://schemas.openxmlformats.org/officeDocument/2006/relationships/hyperlink" Target="http://www.ncbi.nlm.nih.gov/entrez/query.fcgi?db=Nucleotide&amp;term=NM_005626" TargetMode="External"/><Relationship Id="rId1684" Type="http://schemas.openxmlformats.org/officeDocument/2006/relationships/hyperlink" Target="http://www.ncbi.nlm.nih.gov/UniGene/clust.cgi?ORG=Hs&amp;CID=469970" TargetMode="External"/><Relationship Id="rId1685" Type="http://schemas.openxmlformats.org/officeDocument/2006/relationships/hyperlink" Target="http://www.ncbi.nlm.nih.gov/entrez/query.fcgi?cmd=search&amp;db=gene&amp;term=SFRS4" TargetMode="External"/><Relationship Id="rId1686" Type="http://schemas.openxmlformats.org/officeDocument/2006/relationships/hyperlink" Target="../../Lokale%20Einstellungen/Temporary%20Internet%20Files/OLK3/Output/ClassComparison_paired_min200_exc_20p_miss_exc/Annotations.html" TargetMode="External"/><Relationship Id="rId1687" Type="http://schemas.openxmlformats.org/officeDocument/2006/relationships/hyperlink" Target="http://nciarray.nci.nih.gov/cgi-bin/clone_report.cgi?CRITERIA=clone&amp;PARAMETER=IMAGE:chr5" TargetMode="External"/><Relationship Id="rId1688" Type="http://schemas.openxmlformats.org/officeDocument/2006/relationships/hyperlink" Target="http://www.ncbi.nlm.nih.gov/entrez/query.fcgi?db=Nucleotide&amp;term=NM_000405" TargetMode="External"/><Relationship Id="rId1689" Type="http://schemas.openxmlformats.org/officeDocument/2006/relationships/hyperlink" Target="http://www.ncbi.nlm.nih.gov/UniGene/clust.cgi?ORG=Hs&amp;CID=483873" TargetMode="External"/><Relationship Id="rId1690" Type="http://schemas.openxmlformats.org/officeDocument/2006/relationships/hyperlink" Target="http://www.ncbi.nlm.nih.gov/entrez/query.fcgi?cmd=search&amp;db=gene&amp;term=GM2A" TargetMode="External"/><Relationship Id="rId1691" Type="http://schemas.openxmlformats.org/officeDocument/2006/relationships/hyperlink" Target="../../Lokale%20Einstellungen/Temporary%20Internet%20Files/OLK3/Output/ClassComparison_paired_min200_exc_20p_miss_exc/Annotations.html" TargetMode="External"/><Relationship Id="rId1692" Type="http://schemas.openxmlformats.org/officeDocument/2006/relationships/hyperlink" Target="http://nciarray.nci.nih.gov/cgi-bin/clone_report.cgi?CRITERIA=clone&amp;PARAMETER=IMAGE:chr22" TargetMode="External"/><Relationship Id="rId1693" Type="http://schemas.openxmlformats.org/officeDocument/2006/relationships/hyperlink" Target="http://www.ncbi.nlm.nih.gov/entrez/query.fcgi?db=Nucleotide&amp;term=NM_000268" TargetMode="External"/><Relationship Id="rId1694" Type="http://schemas.openxmlformats.org/officeDocument/2006/relationships/hyperlink" Target="http://www.ncbi.nlm.nih.gov/UniGene/clust.cgi?ORG=Hs&amp;CID=187898" TargetMode="External"/><Relationship Id="rId1695" Type="http://schemas.openxmlformats.org/officeDocument/2006/relationships/hyperlink" Target="http://www.ncbi.nlm.nih.gov/entrez/query.fcgi?cmd=search&amp;db=gene&amp;term=NF2" TargetMode="External"/><Relationship Id="rId1696" Type="http://schemas.openxmlformats.org/officeDocument/2006/relationships/hyperlink" Target="../../Lokale%20Einstellungen/Temporary%20Internet%20Files/OLK3/Output/ClassComparison_paired_min200_exc_20p_miss_exc/Annotations.html" TargetMode="External"/><Relationship Id="rId1697" Type="http://schemas.openxmlformats.org/officeDocument/2006/relationships/hyperlink" Target="http://nciarray.nci.nih.gov/cgi-bin/clone_report.cgi?CRITERIA=clone&amp;PARAMETER=IMAGE:chr1" TargetMode="External"/><Relationship Id="rId1698" Type="http://schemas.openxmlformats.org/officeDocument/2006/relationships/hyperlink" Target="http://www.ncbi.nlm.nih.gov/entrez/query.fcgi?db=Nucleotide&amp;term=NM_007185" TargetMode="External"/><Relationship Id="rId1699" Type="http://schemas.openxmlformats.org/officeDocument/2006/relationships/hyperlink" Target="http://www.ncbi.nlm.nih.gov/UniGene/clust.cgi?ORG=Hs&amp;CID=26047%7CHs.623956" TargetMode="External"/><Relationship Id="rId1700" Type="http://schemas.openxmlformats.org/officeDocument/2006/relationships/hyperlink" Target="http://www.ncbi.nlm.nih.gov/entrez/query.fcgi?cmd=search&amp;db=gene&amp;term=TNRC4" TargetMode="External"/><Relationship Id="rId1701" Type="http://schemas.openxmlformats.org/officeDocument/2006/relationships/hyperlink" Target="../../Lokale%20Einstellungen/Temporary%20Internet%20Files/OLK3/Output/ClassComparison_paired_min200_exc_20p_miss_exc/Annotations.html" TargetMode="External"/><Relationship Id="rId1702" Type="http://schemas.openxmlformats.org/officeDocument/2006/relationships/hyperlink" Target="http://nciarray.nci.nih.gov/cgi-bin/clone_report.cgi?CRITERIA=clone&amp;PARAMETER=IMAGE:chr16" TargetMode="External"/><Relationship Id="rId1703" Type="http://schemas.openxmlformats.org/officeDocument/2006/relationships/hyperlink" Target="http://www.ncbi.nlm.nih.gov/entrez/query.fcgi?db=Nucleotide&amp;term=NM_001012984" TargetMode="External"/><Relationship Id="rId1704" Type="http://schemas.openxmlformats.org/officeDocument/2006/relationships/hyperlink" Target="http://www.ncbi.nlm.nih.gov/UniGene/clust.cgi?ORG=Hs&amp;CID=632208" TargetMode="External"/><Relationship Id="rId1705" Type="http://schemas.openxmlformats.org/officeDocument/2006/relationships/hyperlink" Target="http://www.ncbi.nlm.nih.gov/entrez/query.fcgi?cmd=search&amp;db=gene&amp;term=C16orf86" TargetMode="External"/><Relationship Id="rId1706" Type="http://schemas.openxmlformats.org/officeDocument/2006/relationships/hyperlink" Target="../../Lokale%20Einstellungen/Temporary%20Internet%20Files/OLK3/Output/ClassComparison_paired_min200_exc_20p_miss_exc/Annotations.html" TargetMode="External"/><Relationship Id="rId1707" Type="http://schemas.openxmlformats.org/officeDocument/2006/relationships/hyperlink" Target="http://nciarray.nci.nih.gov/cgi-bin/clone_report.cgi?CRITERIA=clone&amp;PARAMETER=IMAGE:chr2" TargetMode="External"/><Relationship Id="rId1708" Type="http://schemas.openxmlformats.org/officeDocument/2006/relationships/hyperlink" Target="http://www.ncbi.nlm.nih.gov/entrez/query.fcgi?db=Nucleotide&amp;term=NM_024093" TargetMode="External"/><Relationship Id="rId1709" Type="http://schemas.openxmlformats.org/officeDocument/2006/relationships/hyperlink" Target="http://www.ncbi.nlm.nih.gov/UniGene/clust.cgi?ORG=Hs&amp;CID=549577" TargetMode="External"/><Relationship Id="rId1710" Type="http://schemas.openxmlformats.org/officeDocument/2006/relationships/hyperlink" Target="http://www.ncbi.nlm.nih.gov/entrez/query.fcgi?cmd=search&amp;db=gene&amp;term=C2orf49" TargetMode="External"/><Relationship Id="rId1711" Type="http://schemas.openxmlformats.org/officeDocument/2006/relationships/hyperlink" Target="../../Lokale%20Einstellungen/Temporary%20Internet%20Files/OLK3/Output/ClassComparison_paired_min200_exc_20p_miss_exc/Annotations.html" TargetMode="External"/><Relationship Id="rId1712" Type="http://schemas.openxmlformats.org/officeDocument/2006/relationships/hyperlink" Target="http://nciarray.nci.nih.gov/cgi-bin/clone_report.cgi?CRITERIA=clone&amp;PARAMETER=IMAGE:chr19" TargetMode="External"/><Relationship Id="rId1713" Type="http://schemas.openxmlformats.org/officeDocument/2006/relationships/hyperlink" Target="http://www.ncbi.nlm.nih.gov/entrez/query.fcgi?db=Nucleotide&amp;term=NM_003827" TargetMode="External"/><Relationship Id="rId1714" Type="http://schemas.openxmlformats.org/officeDocument/2006/relationships/hyperlink" Target="http://www.ncbi.nlm.nih.gov/UniGene/clust.cgi?ORG=Hs&amp;CID=126938%7CHs.706953" TargetMode="External"/><Relationship Id="rId1715" Type="http://schemas.openxmlformats.org/officeDocument/2006/relationships/hyperlink" Target="http://www.ncbi.nlm.nih.gov/entrez/query.fcgi?cmd=search&amp;db=gene&amp;term=NAPA" TargetMode="External"/><Relationship Id="rId1716" Type="http://schemas.openxmlformats.org/officeDocument/2006/relationships/hyperlink" Target="../../Lokale%20Einstellungen/Temporary%20Internet%20Files/OLK3/Output/ClassComparison_paired_min200_exc_20p_miss_exc/Annotations.html" TargetMode="External"/><Relationship Id="rId1717" Type="http://schemas.openxmlformats.org/officeDocument/2006/relationships/hyperlink" Target="http://nciarray.nci.nih.gov/cgi-bin/clone_report.cgi?CRITERIA=clone&amp;PARAMETER=IMAGE:chr2" TargetMode="External"/><Relationship Id="rId1718" Type="http://schemas.openxmlformats.org/officeDocument/2006/relationships/hyperlink" Target="http://www.ncbi.nlm.nih.gov/entrez/query.fcgi?db=Nucleotide&amp;term=AF200815" TargetMode="External"/><Relationship Id="rId1719" Type="http://schemas.openxmlformats.org/officeDocument/2006/relationships/hyperlink" Target="http://www.ncbi.nlm.nih.gov/UniGene/clust.cgi?ORG=Hs&amp;CID=471404" TargetMode="External"/><Relationship Id="rId1720" Type="http://schemas.openxmlformats.org/officeDocument/2006/relationships/hyperlink" Target="http://www.ncbi.nlm.nih.gov/entrez/query.fcgi?cmd=search&amp;db=gene&amp;term=STK36" TargetMode="External"/><Relationship Id="rId1721" Type="http://schemas.openxmlformats.org/officeDocument/2006/relationships/hyperlink" Target="../../Lokale%20Einstellungen/Temporary%20Internet%20Files/OLK3/Output/ClassComparison_paired_min200_exc_20p_miss_exc/Annotations.html" TargetMode="External"/><Relationship Id="rId1722" Type="http://schemas.openxmlformats.org/officeDocument/2006/relationships/hyperlink" Target="http://nciarray.nci.nih.gov/cgi-bin/clone_report.cgi?CRITERIA=clone&amp;PARAMETER=IMAGE:chr19" TargetMode="External"/><Relationship Id="rId1723" Type="http://schemas.openxmlformats.org/officeDocument/2006/relationships/hyperlink" Target="http://www.ncbi.nlm.nih.gov/entrez/query.fcgi?db=Nucleotide&amp;term=NM_025061" TargetMode="External"/><Relationship Id="rId1724" Type="http://schemas.openxmlformats.org/officeDocument/2006/relationships/hyperlink" Target="http://www.ncbi.nlm.nih.gov/UniGene/clust.cgi?ORG=Hs&amp;CID=501511" TargetMode="External"/><Relationship Id="rId1725" Type="http://schemas.openxmlformats.org/officeDocument/2006/relationships/hyperlink" Target="http://www.ncbi.nlm.nih.gov/entrez/query.fcgi?cmd=search&amp;db=gene&amp;term=LRRC8E" TargetMode="External"/><Relationship Id="rId1726" Type="http://schemas.openxmlformats.org/officeDocument/2006/relationships/hyperlink" Target="../../Lokale%20Einstellungen/Temporary%20Internet%20Files/OLK3/Output/ClassComparison_paired_min200_exc_20p_miss_exc/Annotations.html" TargetMode="External"/><Relationship Id="rId1727" Type="http://schemas.openxmlformats.org/officeDocument/2006/relationships/hyperlink" Target="http://nciarray.nci.nih.gov/cgi-bin/clone_report.cgi?CRITERIA=clone&amp;PARAMETER=IMAGE:chr12" TargetMode="External"/><Relationship Id="rId1728" Type="http://schemas.openxmlformats.org/officeDocument/2006/relationships/hyperlink" Target="http://www.ncbi.nlm.nih.gov/entrez/query.fcgi?db=Nucleotide&amp;term=NM_030765" TargetMode="External"/><Relationship Id="rId1729" Type="http://schemas.openxmlformats.org/officeDocument/2006/relationships/hyperlink" Target="http://www.ncbi.nlm.nih.gov/UniGene/clust.cgi?ORG=Hs&amp;CID=363315" TargetMode="External"/><Relationship Id="rId1730" Type="http://schemas.openxmlformats.org/officeDocument/2006/relationships/hyperlink" Target="http://www.ncbi.nlm.nih.gov/entrez/query.fcgi?cmd=search&amp;db=gene&amp;term=B3GNT4" TargetMode="External"/><Relationship Id="rId1731" Type="http://schemas.openxmlformats.org/officeDocument/2006/relationships/hyperlink" Target="../../Lokale%20Einstellungen/Temporary%20Internet%20Files/OLK3/Output/ClassComparison_paired_min200_exc_20p_miss_exc/Annotations.html" TargetMode="External"/><Relationship Id="rId1732" Type="http://schemas.openxmlformats.org/officeDocument/2006/relationships/hyperlink" Target="http://nciarray.nci.nih.gov/cgi-bin/clone_report.cgi?CRITERIA=clone&amp;PARAMETER=IMAGE:chr12" TargetMode="External"/><Relationship Id="rId1733" Type="http://schemas.openxmlformats.org/officeDocument/2006/relationships/hyperlink" Target="http://www.ncbi.nlm.nih.gov/entrez/query.fcgi?db=Nucleotide&amp;term=AF246960" TargetMode="External"/><Relationship Id="rId1734" Type="http://schemas.openxmlformats.org/officeDocument/2006/relationships/hyperlink" Target="http://www.ncbi.nlm.nih.gov/UniGene/clust.cgi?ORG=Hs&amp;CID=434269%7CHs.663740" TargetMode="External"/><Relationship Id="rId1735" Type="http://schemas.openxmlformats.org/officeDocument/2006/relationships/hyperlink" Target="http://www.ncbi.nlm.nih.gov/entrez/query.fcgi?cmd=search&amp;db=gene&amp;term=ARNTL2" TargetMode="External"/><Relationship Id="rId1736" Type="http://schemas.openxmlformats.org/officeDocument/2006/relationships/hyperlink" Target="../../Lokale%20Einstellungen/Temporary%20Internet%20Files/OLK3/Output/ClassComparison_paired_min200_exc_20p_miss_exc/Annotations.html" TargetMode="External"/><Relationship Id="rId1737" Type="http://schemas.openxmlformats.org/officeDocument/2006/relationships/hyperlink" Target="http://nciarray.nci.nih.gov/cgi-bin/clone_report.cgi?CRITERIA=clone&amp;PARAMETER=IMAGE:chr5" TargetMode="External"/><Relationship Id="rId1738" Type="http://schemas.openxmlformats.org/officeDocument/2006/relationships/hyperlink" Target="http://www.ncbi.nlm.nih.gov/entrez/query.fcgi?db=Nucleotide&amp;term=NM_005927" TargetMode="External"/><Relationship Id="rId1739" Type="http://schemas.openxmlformats.org/officeDocument/2006/relationships/hyperlink" Target="http://www.ncbi.nlm.nih.gov/UniGene/clust.cgi?ORG=Hs&amp;CID=432818" TargetMode="External"/><Relationship Id="rId1740" Type="http://schemas.openxmlformats.org/officeDocument/2006/relationships/hyperlink" Target="http://www.ncbi.nlm.nih.gov/entrez/query.fcgi?cmd=search&amp;db=gene&amp;term=MFAP3" TargetMode="External"/><Relationship Id="rId1741" Type="http://schemas.openxmlformats.org/officeDocument/2006/relationships/hyperlink" Target="../../Lokale%20Einstellungen/Temporary%20Internet%20Files/OLK3/Output/ClassComparison_paired_min200_exc_20p_miss_exc/Annotations.html" TargetMode="External"/><Relationship Id="rId1742" Type="http://schemas.openxmlformats.org/officeDocument/2006/relationships/hyperlink" Target="http://nciarray.nci.nih.gov/cgi-bin/clone_report.cgi?CRITERIA=clone&amp;PARAMETER=IMAGE:chr17" TargetMode="External"/><Relationship Id="rId1743" Type="http://schemas.openxmlformats.org/officeDocument/2006/relationships/hyperlink" Target="http://www.ncbi.nlm.nih.gov/entrez/query.fcgi?db=Nucleotide&amp;term=NM_005623" TargetMode="External"/><Relationship Id="rId1744" Type="http://schemas.openxmlformats.org/officeDocument/2006/relationships/hyperlink" Target="http://www.ncbi.nlm.nih.gov/UniGene/clust.cgi?ORG=Hs&amp;CID=271387" TargetMode="External"/><Relationship Id="rId1745" Type="http://schemas.openxmlformats.org/officeDocument/2006/relationships/hyperlink" Target="http://www.ncbi.nlm.nih.gov/entrez/query.fcgi?cmd=search&amp;db=gene&amp;term=CCL8" TargetMode="External"/><Relationship Id="rId1746" Type="http://schemas.openxmlformats.org/officeDocument/2006/relationships/hyperlink" Target="../../Lokale%20Einstellungen/Temporary%20Internet%20Files/OLK3/Output/ClassComparison_paired_min200_exc_20p_miss_exc/Annotations.html" TargetMode="External"/><Relationship Id="rId1747" Type="http://schemas.openxmlformats.org/officeDocument/2006/relationships/hyperlink" Target="http://nciarray.nci.nih.gov/cgi-bin/clone_report.cgi?CRITERIA=clone&amp;PARAMETER=IMAGE:chr21" TargetMode="External"/><Relationship Id="rId1748" Type="http://schemas.openxmlformats.org/officeDocument/2006/relationships/hyperlink" Target="http://www.ncbi.nlm.nih.gov/entrez/query.fcgi?db=Nucleotide&amp;term=NM_004414" TargetMode="External"/><Relationship Id="rId1749" Type="http://schemas.openxmlformats.org/officeDocument/2006/relationships/hyperlink" Target="http://www.ncbi.nlm.nih.gov/UniGene/clust.cgi?ORG=Hs&amp;CID=282326" TargetMode="External"/><Relationship Id="rId1750" Type="http://schemas.openxmlformats.org/officeDocument/2006/relationships/hyperlink" Target="http://www.ncbi.nlm.nih.gov/entrez/query.fcgi?cmd=search&amp;db=gene&amp;term=RCAN1" TargetMode="External"/><Relationship Id="rId1751" Type="http://schemas.openxmlformats.org/officeDocument/2006/relationships/hyperlink" Target="../../Lokale%20Einstellungen/Temporary%20Internet%20Files/OLK3/Output/ClassComparison_paired_min200_exc_20p_miss_exc/Annotations.html" TargetMode="External"/><Relationship Id="rId1752" Type="http://schemas.openxmlformats.org/officeDocument/2006/relationships/hyperlink" Target="http://nciarray.nci.nih.gov/cgi-bin/clone_report.cgi?CRITERIA=clone&amp;PARAMETER=IMAGE:chr11" TargetMode="External"/><Relationship Id="rId1753" Type="http://schemas.openxmlformats.org/officeDocument/2006/relationships/hyperlink" Target="http://www.ncbi.nlm.nih.gov/entrez/query.fcgi?db=Nucleotide&amp;term=BC039826" TargetMode="External"/><Relationship Id="rId1754" Type="http://schemas.openxmlformats.org/officeDocument/2006/relationships/hyperlink" Target="http://www.ncbi.nlm.nih.gov/UniGene/clust.cgi?ORG=Hs&amp;CID=654366" TargetMode="External"/><Relationship Id="rId1755" Type="http://schemas.openxmlformats.org/officeDocument/2006/relationships/hyperlink" Target="http://www.ncbi.nlm.nih.gov/entrez/query.fcgi?cmd=search&amp;db=gene&amp;term=DDX6" TargetMode="External"/><Relationship Id="rId1756" Type="http://schemas.openxmlformats.org/officeDocument/2006/relationships/hyperlink" Target="../../Lokale%20Einstellungen/Temporary%20Internet%20Files/OLK3/Output/ClassComparison_paired_min200_exc_20p_miss_exc/Annotations.html" TargetMode="External"/><Relationship Id="rId1757" Type="http://schemas.openxmlformats.org/officeDocument/2006/relationships/hyperlink" Target="http://nciarray.nci.nih.gov/cgi-bin/clone_report.cgi?CRITERIA=clone&amp;PARAMETER=IMAGE:chr10" TargetMode="External"/><Relationship Id="rId1758" Type="http://schemas.openxmlformats.org/officeDocument/2006/relationships/hyperlink" Target="http://www.ncbi.nlm.nih.gov/entrez/query.fcgi?db=Nucleotide&amp;term=NM_213569" TargetMode="External"/><Relationship Id="rId1759" Type="http://schemas.openxmlformats.org/officeDocument/2006/relationships/hyperlink" Target="http://www.ncbi.nlm.nih.gov/UniGene/clust.cgi?ORG=Hs&amp;CID=5025" TargetMode="External"/><Relationship Id="rId1760" Type="http://schemas.openxmlformats.org/officeDocument/2006/relationships/hyperlink" Target="http://www.ncbi.nlm.nih.gov/entrez/query.fcgi?cmd=search&amp;db=gene&amp;term=NEBL" TargetMode="External"/><Relationship Id="rId1761" Type="http://schemas.openxmlformats.org/officeDocument/2006/relationships/hyperlink" Target="../../Lokale%20Einstellungen/Temporary%20Internet%20Files/OLK3/Output/ClassComparison_paired_min200_exc_20p_miss_exc/Annotations.html" TargetMode="External"/><Relationship Id="rId1762" Type="http://schemas.openxmlformats.org/officeDocument/2006/relationships/hyperlink" Target="http://nciarray.nci.nih.gov/cgi-bin/clone_report.cgi?CRITERIA=clone&amp;PARAMETER=IMAGE:chr11" TargetMode="External"/><Relationship Id="rId1763" Type="http://schemas.openxmlformats.org/officeDocument/2006/relationships/hyperlink" Target="http://www.ncbi.nlm.nih.gov/entrez/query.fcgi?db=Nucleotide&amp;term=AK126554" TargetMode="External"/><Relationship Id="rId1764" Type="http://schemas.openxmlformats.org/officeDocument/2006/relationships/hyperlink" Target="http://www.ncbi.nlm.nih.gov/UniGene/clust.cgi?ORG=Hs&amp;CID=117715" TargetMode="External"/><Relationship Id="rId1765" Type="http://schemas.openxmlformats.org/officeDocument/2006/relationships/hyperlink" Target="http://www.ncbi.nlm.nih.gov/entrez/query.fcgi?cmd=search&amp;db=gene&amp;term=ST5" TargetMode="External"/><Relationship Id="rId1766" Type="http://schemas.openxmlformats.org/officeDocument/2006/relationships/hyperlink" Target="../../Lokale%20Einstellungen/Temporary%20Internet%20Files/OLK3/Output/ClassComparison_paired_min200_exc_20p_miss_exc/Annotations.html" TargetMode="External"/><Relationship Id="rId1767" Type="http://schemas.openxmlformats.org/officeDocument/2006/relationships/hyperlink" Target="http://nciarray.nci.nih.gov/cgi-bin/clone_report.cgi?CRITERIA=clone&amp;PARAMETER=IMAGE:chr16" TargetMode="External"/><Relationship Id="rId1768" Type="http://schemas.openxmlformats.org/officeDocument/2006/relationships/hyperlink" Target="http://www.ncbi.nlm.nih.gov/entrez/query.fcgi?db=Nucleotide&amp;term=NM_001039" TargetMode="External"/><Relationship Id="rId1769" Type="http://schemas.openxmlformats.org/officeDocument/2006/relationships/hyperlink" Target="http://www.ncbi.nlm.nih.gov/UniGene/clust.cgi?ORG=Hs&amp;CID=371727" TargetMode="External"/><Relationship Id="rId1770" Type="http://schemas.openxmlformats.org/officeDocument/2006/relationships/hyperlink" Target="http://www.ncbi.nlm.nih.gov/entrez/query.fcgi?cmd=search&amp;db=gene&amp;term=SCNN1G" TargetMode="External"/><Relationship Id="rId1771" Type="http://schemas.openxmlformats.org/officeDocument/2006/relationships/hyperlink" Target="../../Lokale%20Einstellungen/Temporary%20Internet%20Files/OLK3/Output/ClassComparison_paired_min200_exc_20p_miss_exc/Annotations.html" TargetMode="External"/><Relationship Id="rId1772" Type="http://schemas.openxmlformats.org/officeDocument/2006/relationships/hyperlink" Target="http://nciarray.nci.nih.gov/cgi-bin/clone_report.cgi?CRITERIA=clone&amp;PARAMETER=IMAGE:chr21" TargetMode="External"/><Relationship Id="rId1773" Type="http://schemas.openxmlformats.org/officeDocument/2006/relationships/hyperlink" Target="http://www.ncbi.nlm.nih.gov/entrez/query.fcgi?db=Nucleotide&amp;term=NM_005069" TargetMode="External"/><Relationship Id="rId1774" Type="http://schemas.openxmlformats.org/officeDocument/2006/relationships/hyperlink" Target="http://www.ncbi.nlm.nih.gov/UniGene/clust.cgi?ORG=Hs&amp;CID=146186" TargetMode="External"/><Relationship Id="rId1775" Type="http://schemas.openxmlformats.org/officeDocument/2006/relationships/hyperlink" Target="http://www.ncbi.nlm.nih.gov/entrez/query.fcgi?cmd=search&amp;db=gene&amp;term=SIM2" TargetMode="External"/><Relationship Id="rId1776" Type="http://schemas.openxmlformats.org/officeDocument/2006/relationships/hyperlink" Target="../../Lokale%20Einstellungen/Temporary%20Internet%20Files/OLK3/Output/ClassComparison_paired_min200_exc_20p_miss_exc/Annotations.html" TargetMode="External"/><Relationship Id="rId1777" Type="http://schemas.openxmlformats.org/officeDocument/2006/relationships/hyperlink" Target="http://nciarray.nci.nih.gov/cgi-bin/clone_report.cgi?CRITERIA=clone&amp;PARAMETER=IMAGE:chr11" TargetMode="External"/><Relationship Id="rId1778" Type="http://schemas.openxmlformats.org/officeDocument/2006/relationships/hyperlink" Target="http://www.ncbi.nlm.nih.gov/entrez/query.fcgi?db=Nucleotide&amp;term=NM_021805" TargetMode="External"/><Relationship Id="rId1779" Type="http://schemas.openxmlformats.org/officeDocument/2006/relationships/hyperlink" Target="http://www.ncbi.nlm.nih.gov/UniGene/clust.cgi?ORG=Hs&amp;CID=501624" TargetMode="External"/><Relationship Id="rId1780" Type="http://schemas.openxmlformats.org/officeDocument/2006/relationships/hyperlink" Target="http://www.ncbi.nlm.nih.gov/entrez/query.fcgi?cmd=search&amp;db=gene&amp;term=SIGIRR" TargetMode="External"/><Relationship Id="rId1781" Type="http://schemas.openxmlformats.org/officeDocument/2006/relationships/hyperlink" Target="../../Lokale%20Einstellungen/Temporary%20Internet%20Files/OLK3/Output/ClassComparison_paired_min200_exc_20p_miss_exc/Annotations.html" TargetMode="External"/><Relationship Id="rId1782" Type="http://schemas.openxmlformats.org/officeDocument/2006/relationships/hyperlink" Target="http://nciarray.nci.nih.gov/cgi-bin/clone_report.cgi?CRITERIA=clone&amp;PARAMETER=IMAGE:chr19" TargetMode="External"/><Relationship Id="rId1783" Type="http://schemas.openxmlformats.org/officeDocument/2006/relationships/hyperlink" Target="http://www.ncbi.nlm.nih.gov/entrez/query.fcgi?db=Nucleotide&amp;term=NM_015956" TargetMode="External"/><Relationship Id="rId1784" Type="http://schemas.openxmlformats.org/officeDocument/2006/relationships/hyperlink" Target="http://www.ncbi.nlm.nih.gov/UniGene/clust.cgi?ORG=Hs&amp;CID=279652" TargetMode="External"/><Relationship Id="rId1785" Type="http://schemas.openxmlformats.org/officeDocument/2006/relationships/hyperlink" Target="http://www.ncbi.nlm.nih.gov/entrez/query.fcgi?cmd=search&amp;db=gene&amp;term=MRPL4" TargetMode="External"/><Relationship Id="rId1786" Type="http://schemas.openxmlformats.org/officeDocument/2006/relationships/hyperlink" Target="../../Lokale%20Einstellungen/Temporary%20Internet%20Files/OLK3/Output/ClassComparison_paired_min200_exc_20p_miss_exc/Annotations.html" TargetMode="External"/><Relationship Id="rId1787" Type="http://schemas.openxmlformats.org/officeDocument/2006/relationships/hyperlink" Target="http://nciarray.nci.nih.gov/cgi-bin/clone_report.cgi?CRITERIA=clone&amp;PARAMETER=IMAGE:chr22" TargetMode="External"/><Relationship Id="rId1788" Type="http://schemas.openxmlformats.org/officeDocument/2006/relationships/hyperlink" Target="http://www.ncbi.nlm.nih.gov/entrez/query.fcgi?db=Nucleotide&amp;term=NM_001051" TargetMode="External"/><Relationship Id="rId1789" Type="http://schemas.openxmlformats.org/officeDocument/2006/relationships/hyperlink" Target="http://www.ncbi.nlm.nih.gov/UniGene/clust.cgi?ORG=Hs&amp;CID=225995" TargetMode="External"/><Relationship Id="rId1790" Type="http://schemas.openxmlformats.org/officeDocument/2006/relationships/hyperlink" Target="http://www.ncbi.nlm.nih.gov/entrez/query.fcgi?cmd=search&amp;db=gene&amp;term=SSTR3" TargetMode="External"/><Relationship Id="rId1791" Type="http://schemas.openxmlformats.org/officeDocument/2006/relationships/hyperlink" Target="../../Lokale%20Einstellungen/Temporary%20Internet%20Files/OLK3/Output/ClassComparison_paired_min200_exc_20p_miss_exc/Annotations.html" TargetMode="External"/><Relationship Id="rId1792" Type="http://schemas.openxmlformats.org/officeDocument/2006/relationships/hyperlink" Target="http://nciarray.nci.nih.gov/cgi-bin/clone_report.cgi?CRITERIA=clone&amp;PARAMETER=IMAGE:chr12" TargetMode="External"/><Relationship Id="rId1793" Type="http://schemas.openxmlformats.org/officeDocument/2006/relationships/hyperlink" Target="http://www.ncbi.nlm.nih.gov/entrez/query.fcgi?db=Nucleotide&amp;term=NM_198827" TargetMode="External"/><Relationship Id="rId1794" Type="http://schemas.openxmlformats.org/officeDocument/2006/relationships/hyperlink" Target="http://www.ncbi.nlm.nih.gov/UniGene/clust.cgi?ORG=Hs&amp;CID=656754" TargetMode="External"/><Relationship Id="rId1795" Type="http://schemas.openxmlformats.org/officeDocument/2006/relationships/hyperlink" Target="http://www.ncbi.nlm.nih.gov/entrez/query.fcgi?cmd=search&amp;db=gene&amp;term=GPR133" TargetMode="External"/><Relationship Id="rId1796" Type="http://schemas.openxmlformats.org/officeDocument/2006/relationships/hyperlink" Target="../../Lokale%20Einstellungen/Temporary%20Internet%20Files/OLK3/Output/ClassComparison_paired_min200_exc_20p_miss_exc/Annotations.html" TargetMode="External"/><Relationship Id="rId1797" Type="http://schemas.openxmlformats.org/officeDocument/2006/relationships/hyperlink" Target="http://nciarray.nci.nih.gov/cgi-bin/clone_report.cgi?CRITERIA=clone&amp;PARAMETER=IMAGE:chr1" TargetMode="External"/><Relationship Id="rId1798" Type="http://schemas.openxmlformats.org/officeDocument/2006/relationships/hyperlink" Target="http://www.ncbi.nlm.nih.gov/entrez/query.fcgi?db=Nucleotide&amp;term=NM_003243" TargetMode="External"/><Relationship Id="rId1799" Type="http://schemas.openxmlformats.org/officeDocument/2006/relationships/hyperlink" Target="http://www.ncbi.nlm.nih.gov/UniGene/clust.cgi?ORG=Hs&amp;CID=482390" TargetMode="External"/><Relationship Id="rId1800" Type="http://schemas.openxmlformats.org/officeDocument/2006/relationships/hyperlink" Target="http://www.ncbi.nlm.nih.gov/entrez/query.fcgi?cmd=search&amp;db=gene&amp;term=TGFBR3" TargetMode="External"/><Relationship Id="rId1801" Type="http://schemas.openxmlformats.org/officeDocument/2006/relationships/hyperlink" Target="../../Lokale%20Einstellungen/Temporary%20Internet%20Files/OLK3/Output/ClassComparison_paired_min200_exc_20p_miss_exc/Annotations.html" TargetMode="External"/><Relationship Id="rId1802" Type="http://schemas.openxmlformats.org/officeDocument/2006/relationships/hyperlink" Target="http://nciarray.nci.nih.gov/cgi-bin/clone_report.cgi?CRITERIA=clone&amp;PARAMETER=IMAGE:chrX" TargetMode="External"/><Relationship Id="rId1803" Type="http://schemas.openxmlformats.org/officeDocument/2006/relationships/hyperlink" Target="http://www.ncbi.nlm.nih.gov/entrez/query.fcgi?db=Nucleotide&amp;term=NM_015691" TargetMode="External"/><Relationship Id="rId1804" Type="http://schemas.openxmlformats.org/officeDocument/2006/relationships/hyperlink" Target="http://www.ncbi.nlm.nih.gov/UniGene/clust.cgi?ORG=Hs&amp;CID=527524" TargetMode="External"/><Relationship Id="rId1805" Type="http://schemas.openxmlformats.org/officeDocument/2006/relationships/hyperlink" Target="http://www.ncbi.nlm.nih.gov/entrez/query.fcgi?cmd=search&amp;db=gene&amp;term=WWC3" TargetMode="External"/><Relationship Id="rId1806" Type="http://schemas.openxmlformats.org/officeDocument/2006/relationships/hyperlink" Target="../../Lokale%20Einstellungen/Temporary%20Internet%20Files/OLK3/Output/ClassComparison_paired_min200_exc_20p_miss_exc/Annotations.html" TargetMode="External"/><Relationship Id="rId1807" Type="http://schemas.openxmlformats.org/officeDocument/2006/relationships/hyperlink" Target="http://nciarray.nci.nih.gov/cgi-bin/clone_report.cgi?CRITERIA=clone&amp;PARAMETER=IMAGE:chr17" TargetMode="External"/><Relationship Id="rId1808" Type="http://schemas.openxmlformats.org/officeDocument/2006/relationships/hyperlink" Target="http://www.ncbi.nlm.nih.gov/entrez/query.fcgi?db=Nucleotide&amp;term=NM_024619" TargetMode="External"/><Relationship Id="rId1809" Type="http://schemas.openxmlformats.org/officeDocument/2006/relationships/hyperlink" Target="http://www.ncbi.nlm.nih.gov/UniGene/clust.cgi?ORG=Hs&amp;CID=31431" TargetMode="External"/><Relationship Id="rId1810" Type="http://schemas.openxmlformats.org/officeDocument/2006/relationships/hyperlink" Target="http://www.ncbi.nlm.nih.gov/entrez/query.fcgi?cmd=search&amp;db=gene&amp;term=FN3KRP" TargetMode="External"/><Relationship Id="rId1811" Type="http://schemas.openxmlformats.org/officeDocument/2006/relationships/hyperlink" Target="../../Lokale%20Einstellungen/Temporary%20Internet%20Files/OLK3/Output/ClassComparison_paired_min200_exc_20p_miss_exc/Annotations.html" TargetMode="External"/><Relationship Id="rId1812" Type="http://schemas.openxmlformats.org/officeDocument/2006/relationships/hyperlink" Target="http://nciarray.nci.nih.gov/cgi-bin/clone_report.cgi?CRITERIA=clone&amp;PARAMETER=IMAGE:chr4" TargetMode="External"/><Relationship Id="rId1813" Type="http://schemas.openxmlformats.org/officeDocument/2006/relationships/hyperlink" Target="http://www.ncbi.nlm.nih.gov/entrez/query.fcgi?db=Nucleotide&amp;term=NM_001004356" TargetMode="External"/><Relationship Id="rId1814" Type="http://schemas.openxmlformats.org/officeDocument/2006/relationships/hyperlink" Target="http://www.ncbi.nlm.nih.gov/UniGene/clust.cgi?ORG=Hs&amp;CID=193326" TargetMode="External"/><Relationship Id="rId1815" Type="http://schemas.openxmlformats.org/officeDocument/2006/relationships/hyperlink" Target="http://www.ncbi.nlm.nih.gov/entrez/query.fcgi?cmd=search&amp;db=gene&amp;term=FGFRL1" TargetMode="External"/><Relationship Id="rId1816" Type="http://schemas.openxmlformats.org/officeDocument/2006/relationships/hyperlink" Target="../../Lokale%20Einstellungen/Temporary%20Internet%20Files/OLK3/Output/ClassComparison_paired_min200_exc_20p_miss_exc/Annotations.html" TargetMode="External"/><Relationship Id="rId1817" Type="http://schemas.openxmlformats.org/officeDocument/2006/relationships/hyperlink" Target="http://nciarray.nci.nih.gov/cgi-bin/clone_report.cgi?CRITERIA=clone&amp;PARAMETER=IMAGE:chr22" TargetMode="External"/><Relationship Id="rId1818" Type="http://schemas.openxmlformats.org/officeDocument/2006/relationships/hyperlink" Target="http://www.ncbi.nlm.nih.gov/entrez/query.fcgi?db=Nucleotide&amp;term=Z11695" TargetMode="External"/><Relationship Id="rId1819" Type="http://schemas.openxmlformats.org/officeDocument/2006/relationships/hyperlink" Target="http://www.ncbi.nlm.nih.gov/UniGene/clust.cgi?ORG=Hs&amp;CID=431850" TargetMode="External"/><Relationship Id="rId1820" Type="http://schemas.openxmlformats.org/officeDocument/2006/relationships/hyperlink" Target="http://www.ncbi.nlm.nih.gov/entrez/query.fcgi?cmd=search&amp;db=gene&amp;term=MAPK1" TargetMode="External"/><Relationship Id="rId1821" Type="http://schemas.openxmlformats.org/officeDocument/2006/relationships/hyperlink" Target="../../Lokale%20Einstellungen/Temporary%20Internet%20Files/OLK3/Output/ClassComparison_paired_min200_exc_20p_miss_exc/Annotations.html" TargetMode="External"/><Relationship Id="rId1822" Type="http://schemas.openxmlformats.org/officeDocument/2006/relationships/hyperlink" Target="http://nciarray.nci.nih.gov/cgi-bin/clone_report.cgi?CRITERIA=clone&amp;PARAMETER=IMAGE:chr7" TargetMode="External"/><Relationship Id="rId1823" Type="http://schemas.openxmlformats.org/officeDocument/2006/relationships/hyperlink" Target="http://www.ncbi.nlm.nih.gov/entrez/query.fcgi?db=Nucleotide&amp;term=BX571742" TargetMode="External"/><Relationship Id="rId1824" Type="http://schemas.openxmlformats.org/officeDocument/2006/relationships/hyperlink" Target="http://www.ncbi.nlm.nih.gov/UniGene/clust.cgi?ORG=Hs&amp;CID=133512" TargetMode="External"/><Relationship Id="rId1825" Type="http://schemas.openxmlformats.org/officeDocument/2006/relationships/hyperlink" Target="http://www.ncbi.nlm.nih.gov/entrez/query.fcgi?cmd=search&amp;db=gene&amp;term=ZC3HAV1" TargetMode="External"/><Relationship Id="rId1826" Type="http://schemas.openxmlformats.org/officeDocument/2006/relationships/hyperlink" Target="../../Lokale%20Einstellungen/Temporary%20Internet%20Files/OLK3/Output/ClassComparison_paired_min200_exc_20p_miss_exc/Annotations.html" TargetMode="External"/><Relationship Id="rId1827" Type="http://schemas.openxmlformats.org/officeDocument/2006/relationships/hyperlink" Target="http://nciarray.nci.nih.gov/cgi-bin/clone_report.cgi?CRITERIA=clone&amp;PARAMETER=IMAGE:chr20" TargetMode="External"/><Relationship Id="rId1828" Type="http://schemas.openxmlformats.org/officeDocument/2006/relationships/hyperlink" Target="http://www.ncbi.nlm.nih.gov/entrez/query.fcgi?db=Nucleotide&amp;term=NM_015338" TargetMode="External"/><Relationship Id="rId1829" Type="http://schemas.openxmlformats.org/officeDocument/2006/relationships/hyperlink" Target="http://www.ncbi.nlm.nih.gov/UniGene/clust.cgi?ORG=Hs&amp;CID=374043" TargetMode="External"/><Relationship Id="rId1830" Type="http://schemas.openxmlformats.org/officeDocument/2006/relationships/hyperlink" Target="http://www.ncbi.nlm.nih.gov/entrez/query.fcgi?cmd=search&amp;db=gene&amp;term=ASXL1" TargetMode="External"/><Relationship Id="rId1831" Type="http://schemas.openxmlformats.org/officeDocument/2006/relationships/hyperlink" Target="../../Lokale%20Einstellungen/Temporary%20Internet%20Files/OLK3/Output/ClassComparison_paired_min200_exc_20p_miss_exc/Annotations.html" TargetMode="External"/><Relationship Id="rId1832" Type="http://schemas.openxmlformats.org/officeDocument/2006/relationships/hyperlink" Target="http://nciarray.nci.nih.gov/cgi-bin/clone_report.cgi?CRITERIA=clone&amp;PARAMETER=IMAGE:chr2" TargetMode="External"/><Relationship Id="rId1833" Type="http://schemas.openxmlformats.org/officeDocument/2006/relationships/hyperlink" Target="http://www.ncbi.nlm.nih.gov/entrez/query.fcgi?db=Nucleotide&amp;term=NM_004792" TargetMode="External"/><Relationship Id="rId1834" Type="http://schemas.openxmlformats.org/officeDocument/2006/relationships/hyperlink" Target="http://www.ncbi.nlm.nih.gov/UniGene/clust.cgi?ORG=Hs&amp;CID=470544" TargetMode="External"/><Relationship Id="rId1835" Type="http://schemas.openxmlformats.org/officeDocument/2006/relationships/hyperlink" Target="http://www.ncbi.nlm.nih.gov/entrez/query.fcgi?cmd=search&amp;db=gene&amp;term=PPIG" TargetMode="External"/><Relationship Id="rId1836" Type="http://schemas.openxmlformats.org/officeDocument/2006/relationships/hyperlink" Target="../../Lokale%20Einstellungen/Temporary%20Internet%20Files/OLK3/Output/ClassComparison_paired_min200_exc_20p_miss_exc/Annotations.html" TargetMode="External"/><Relationship Id="rId1837" Type="http://schemas.openxmlformats.org/officeDocument/2006/relationships/hyperlink" Target="http://nciarray.nci.nih.gov/cgi-bin/clone_report.cgi?CRITERIA=clone&amp;PARAMETER=IMAGE:chr15" TargetMode="External"/><Relationship Id="rId1838" Type="http://schemas.openxmlformats.org/officeDocument/2006/relationships/hyperlink" Target="http://www.ncbi.nlm.nih.gov/entrez/query.fcgi?db=Nucleotide&amp;term=NM_005258" TargetMode="External"/><Relationship Id="rId1839" Type="http://schemas.openxmlformats.org/officeDocument/2006/relationships/hyperlink" Target="http://www.ncbi.nlm.nih.gov/UniGene/clust.cgi?ORG=Hs&amp;CID=631717" TargetMode="External"/><Relationship Id="rId1840" Type="http://schemas.openxmlformats.org/officeDocument/2006/relationships/hyperlink" Target="http://www.ncbi.nlm.nih.gov/entrez/query.fcgi?cmd=search&amp;db=gene&amp;term=GCHFR" TargetMode="External"/><Relationship Id="rId1841" Type="http://schemas.openxmlformats.org/officeDocument/2006/relationships/hyperlink" Target="../../Lokale%20Einstellungen/Temporary%20Internet%20Files/OLK3/Output/ClassComparison_paired_min200_exc_20p_miss_exc/Annotations.html" TargetMode="External"/><Relationship Id="rId1842" Type="http://schemas.openxmlformats.org/officeDocument/2006/relationships/hyperlink" Target="http://nciarray.nci.nih.gov/cgi-bin/clone_report.cgi?CRITERIA=clone&amp;PARAMETER=IMAGE:chr6" TargetMode="External"/><Relationship Id="rId1843" Type="http://schemas.openxmlformats.org/officeDocument/2006/relationships/hyperlink" Target="http://www.ncbi.nlm.nih.gov/entrez/query.fcgi?db=Nucleotide&amp;term=NM_006775" TargetMode="External"/><Relationship Id="rId1844" Type="http://schemas.openxmlformats.org/officeDocument/2006/relationships/hyperlink" Target="http://www.ncbi.nlm.nih.gov/UniGene/clust.cgi?ORG=Hs&amp;CID=510324%7CHs.593520" TargetMode="External"/><Relationship Id="rId1845" Type="http://schemas.openxmlformats.org/officeDocument/2006/relationships/hyperlink" Target="http://www.ncbi.nlm.nih.gov/entrez/query.fcgi?cmd=search&amp;db=gene&amp;term=QKI" TargetMode="External"/><Relationship Id="rId1846" Type="http://schemas.openxmlformats.org/officeDocument/2006/relationships/hyperlink" Target="../../Lokale%20Einstellungen/Temporary%20Internet%20Files/OLK3/Output/ClassComparison_paired_min200_exc_20p_miss_exc/Annotations.html" TargetMode="External"/><Relationship Id="rId1847" Type="http://schemas.openxmlformats.org/officeDocument/2006/relationships/hyperlink" Target="http://nciarray.nci.nih.gov/cgi-bin/clone_report.cgi?CRITERIA=clone&amp;PARAMETER=IMAGE:chr8" TargetMode="External"/><Relationship Id="rId1848" Type="http://schemas.openxmlformats.org/officeDocument/2006/relationships/hyperlink" Target="http://www.ncbi.nlm.nih.gov/entrez/query.fcgi?db=Nucleotide&amp;term=NM_003313" TargetMode="External"/><Relationship Id="rId1849" Type="http://schemas.openxmlformats.org/officeDocument/2006/relationships/hyperlink" Target="http://www.ncbi.nlm.nih.gov/UniGene/clust.cgi?ORG=Hs&amp;CID=404119" TargetMode="External"/><Relationship Id="rId1850" Type="http://schemas.openxmlformats.org/officeDocument/2006/relationships/hyperlink" Target="http://www.ncbi.nlm.nih.gov/entrez/query.fcgi?cmd=search&amp;db=gene&amp;term=TSTA3" TargetMode="External"/><Relationship Id="rId1851" Type="http://schemas.openxmlformats.org/officeDocument/2006/relationships/hyperlink" Target="../../Lokale%20Einstellungen/Temporary%20Internet%20Files/OLK3/Output/ClassComparison_paired_min200_exc_20p_miss_exc/Annotations.html" TargetMode="External"/><Relationship Id="rId1852" Type="http://schemas.openxmlformats.org/officeDocument/2006/relationships/hyperlink" Target="http://nciarray.nci.nih.gov/cgi-bin/clone_report.cgi?CRITERIA=clone&amp;PARAMETER=IMAGE:chr9" TargetMode="External"/><Relationship Id="rId1853" Type="http://schemas.openxmlformats.org/officeDocument/2006/relationships/hyperlink" Target="http://www.ncbi.nlm.nih.gov/entrez/query.fcgi?db=Nucleotide&amp;term=NM_033161" TargetMode="External"/><Relationship Id="rId1854" Type="http://schemas.openxmlformats.org/officeDocument/2006/relationships/hyperlink" Target="http://www.ncbi.nlm.nih.gov/UniGene/clust.cgi?ORG=Hs&amp;CID=512465" TargetMode="External"/><Relationship Id="rId1855" Type="http://schemas.openxmlformats.org/officeDocument/2006/relationships/hyperlink" Target="http://www.ncbi.nlm.nih.gov/entrez/query.fcgi?cmd=search&amp;db=gene&amp;term=SURF4" TargetMode="External"/><Relationship Id="rId1856" Type="http://schemas.openxmlformats.org/officeDocument/2006/relationships/hyperlink" Target="../../Lokale%20Einstellungen/Temporary%20Internet%20Files/OLK3/Output/ClassComparison_paired_min200_exc_20p_miss_exc/Annotations.html" TargetMode="External"/><Relationship Id="rId1857" Type="http://schemas.openxmlformats.org/officeDocument/2006/relationships/hyperlink" Target="http://nciarray.nci.nih.gov/cgi-bin/clone_report.cgi?CRITERIA=clone&amp;PARAMETER=IMAGE:chr11" TargetMode="External"/><Relationship Id="rId1858" Type="http://schemas.openxmlformats.org/officeDocument/2006/relationships/hyperlink" Target="http://www.ncbi.nlm.nih.gov/entrez/query.fcgi?db=Nucleotide&amp;term=NM_014578" TargetMode="External"/><Relationship Id="rId1859" Type="http://schemas.openxmlformats.org/officeDocument/2006/relationships/hyperlink" Target="http://www.ncbi.nlm.nih.gov/UniGene/clust.cgi?ORG=Hs&amp;CID=15114" TargetMode="External"/><Relationship Id="rId1860" Type="http://schemas.openxmlformats.org/officeDocument/2006/relationships/hyperlink" Target="http://www.ncbi.nlm.nih.gov/entrez/query.fcgi?cmd=search&amp;db=gene&amp;term=RHOD" TargetMode="External"/><Relationship Id="rId1861" Type="http://schemas.openxmlformats.org/officeDocument/2006/relationships/hyperlink" Target="../../Lokale%20Einstellungen/Temporary%20Internet%20Files/OLK3/Output/ClassComparison_paired_min200_exc_20p_miss_exc/Annotations.html" TargetMode="External"/><Relationship Id="rId1862" Type="http://schemas.openxmlformats.org/officeDocument/2006/relationships/hyperlink" Target="http://nciarray.nci.nih.gov/cgi-bin/clone_report.cgi?CRITERIA=clone&amp;PARAMETER=IMAGE:chr17" TargetMode="External"/><Relationship Id="rId1863" Type="http://schemas.openxmlformats.org/officeDocument/2006/relationships/hyperlink" Target="http://www.ncbi.nlm.nih.gov/entrez/query.fcgi?db=Nucleotide&amp;term=NM_001005408" TargetMode="External"/><Relationship Id="rId1864" Type="http://schemas.openxmlformats.org/officeDocument/2006/relationships/hyperlink" Target="http://www.ncbi.nlm.nih.gov/UniGene/clust.cgi?ORG=Hs&amp;CID=654794" TargetMode="External"/><Relationship Id="rId1865" Type="http://schemas.openxmlformats.org/officeDocument/2006/relationships/hyperlink" Target="http://www.ncbi.nlm.nih.gov/entrez/query.fcgi?cmd=search&amp;db=gene&amp;term=KIAA1787" TargetMode="External"/><Relationship Id="rId1866" Type="http://schemas.openxmlformats.org/officeDocument/2006/relationships/hyperlink" Target="../../Lokale%20Einstellungen/Temporary%20Internet%20Files/OLK3/Output/ClassComparison_paired_min200_exc_20p_miss_exc/Annotations.html" TargetMode="External"/><Relationship Id="rId1867" Type="http://schemas.openxmlformats.org/officeDocument/2006/relationships/hyperlink" Target="http://nciarray.nci.nih.gov/cgi-bin/clone_report.cgi?CRITERIA=clone&amp;PARAMETER=IMAGE:chrX" TargetMode="External"/><Relationship Id="rId1868" Type="http://schemas.openxmlformats.org/officeDocument/2006/relationships/hyperlink" Target="http://www.ncbi.nlm.nih.gov/entrez/query.fcgi?db=Nucleotide&amp;term=NM_014735" TargetMode="External"/><Relationship Id="rId1869" Type="http://schemas.openxmlformats.org/officeDocument/2006/relationships/hyperlink" Target="http://www.ncbi.nlm.nih.gov/UniGene/clust.cgi?ORG=Hs&amp;CID=371977" TargetMode="External"/><Relationship Id="rId1870" Type="http://schemas.openxmlformats.org/officeDocument/2006/relationships/hyperlink" Target="http://www.ncbi.nlm.nih.gov/entrez/query.fcgi?cmd=search&amp;db=gene&amp;term=PHF16" TargetMode="External"/><Relationship Id="rId1871" Type="http://schemas.openxmlformats.org/officeDocument/2006/relationships/hyperlink" Target="../../Lokale%20Einstellungen/Temporary%20Internet%20Files/OLK3/Output/ClassComparison_paired_min200_exc_20p_miss_exc/Annotations.html" TargetMode="External"/><Relationship Id="rId1872" Type="http://schemas.openxmlformats.org/officeDocument/2006/relationships/hyperlink" Target="http://nciarray.nci.nih.gov/cgi-bin/clone_report.cgi?CRITERIA=clone&amp;PARAMETER=IMAGE:chr18" TargetMode="External"/><Relationship Id="rId1873" Type="http://schemas.openxmlformats.org/officeDocument/2006/relationships/hyperlink" Target="http://www.ncbi.nlm.nih.gov/entrez/query.fcgi?db=Nucleotide&amp;term=NM_001943" TargetMode="External"/><Relationship Id="rId1874" Type="http://schemas.openxmlformats.org/officeDocument/2006/relationships/hyperlink" Target="http://www.ncbi.nlm.nih.gov/UniGene/clust.cgi?ORG=Hs&amp;CID=412597" TargetMode="External"/><Relationship Id="rId1875" Type="http://schemas.openxmlformats.org/officeDocument/2006/relationships/hyperlink" Target="http://www.ncbi.nlm.nih.gov/entrez/query.fcgi?cmd=search&amp;db=gene&amp;term=DSG2" TargetMode="External"/><Relationship Id="rId1876" Type="http://schemas.openxmlformats.org/officeDocument/2006/relationships/hyperlink" Target="../../Lokale%20Einstellungen/Temporary%20Internet%20Files/OLK3/Output/ClassComparison_paired_min200_exc_20p_miss_exc/Annotations.html" TargetMode="External"/><Relationship Id="rId1877" Type="http://schemas.openxmlformats.org/officeDocument/2006/relationships/hyperlink" Target="http://nciarray.nci.nih.gov/cgi-bin/clone_report.cgi?CRITERIA=clone&amp;PARAMETER=IMAGE:chr3" TargetMode="External"/><Relationship Id="rId1878" Type="http://schemas.openxmlformats.org/officeDocument/2006/relationships/hyperlink" Target="http://www.ncbi.nlm.nih.gov/entrez/query.fcgi?db=Nucleotide&amp;term=NM_001351" TargetMode="External"/><Relationship Id="rId1879" Type="http://schemas.openxmlformats.org/officeDocument/2006/relationships/hyperlink" Target="http://www.ncbi.nlm.nih.gov/UniGene/clust.cgi?ORG=Hs&amp;CID=131179" TargetMode="External"/><Relationship Id="rId1880" Type="http://schemas.openxmlformats.org/officeDocument/2006/relationships/hyperlink" Target="http://www.ncbi.nlm.nih.gov/entrez/query.fcgi?cmd=search&amp;db=gene&amp;term=DAZL" TargetMode="External"/><Relationship Id="rId1881" Type="http://schemas.openxmlformats.org/officeDocument/2006/relationships/hyperlink" Target="../../Lokale%20Einstellungen/Temporary%20Internet%20Files/OLK3/Output/ClassComparison_paired_min200_exc_20p_miss_exc/Annotations.html" TargetMode="External"/><Relationship Id="rId1882" Type="http://schemas.openxmlformats.org/officeDocument/2006/relationships/hyperlink" Target="http://nciarray.nci.nih.gov/cgi-bin/clone_report.cgi?CRITERIA=clone&amp;PARAMETER=IMAGE:chr10" TargetMode="External"/><Relationship Id="rId1883" Type="http://schemas.openxmlformats.org/officeDocument/2006/relationships/hyperlink" Target="http://www.ncbi.nlm.nih.gov/entrez/query.fcgi?db=Nucleotide&amp;term=NM_001012750" TargetMode="External"/><Relationship Id="rId1884" Type="http://schemas.openxmlformats.org/officeDocument/2006/relationships/hyperlink" Target="http://www.ncbi.nlm.nih.gov/UniGene/clust.cgi?ORG=Hs&amp;CID=508148" TargetMode="External"/><Relationship Id="rId1885" Type="http://schemas.openxmlformats.org/officeDocument/2006/relationships/hyperlink" Target="http://www.ncbi.nlm.nih.gov/entrez/query.fcgi?cmd=search&amp;db=gene&amp;term=ABI1" TargetMode="External"/><Relationship Id="rId1886" Type="http://schemas.openxmlformats.org/officeDocument/2006/relationships/hyperlink" Target="../../Lokale%20Einstellungen/Temporary%20Internet%20Files/OLK3/Output/ClassComparison_paired_min200_exc_20p_miss_exc/Annotations.html" TargetMode="External"/><Relationship Id="rId1887" Type="http://schemas.openxmlformats.org/officeDocument/2006/relationships/hyperlink" Target="http://nciarray.nci.nih.gov/cgi-bin/clone_report.cgi?CRITERIA=clone&amp;PARAMETER=IMAGE:chr14" TargetMode="External"/><Relationship Id="rId1888" Type="http://schemas.openxmlformats.org/officeDocument/2006/relationships/hyperlink" Target="http://www.ncbi.nlm.nih.gov/entrez/query.fcgi?db=Nucleotide&amp;term=NM_173608" TargetMode="External"/><Relationship Id="rId1889" Type="http://schemas.openxmlformats.org/officeDocument/2006/relationships/hyperlink" Target="http://www.ncbi.nlm.nih.gov/UniGene/clust.cgi?ORG=Hs&amp;CID=72363" TargetMode="External"/><Relationship Id="rId1890" Type="http://schemas.openxmlformats.org/officeDocument/2006/relationships/hyperlink" Target="http://www.ncbi.nlm.nih.gov/entrez/query.fcgi?cmd=search&amp;db=gene&amp;term=C14orf80" TargetMode="External"/><Relationship Id="rId1891" Type="http://schemas.openxmlformats.org/officeDocument/2006/relationships/hyperlink" Target="../../Lokale%20Einstellungen/Temporary%20Internet%20Files/OLK3/Output/ClassComparison_paired_min200_exc_20p_miss_exc/Annotations.html" TargetMode="External"/><Relationship Id="rId1892" Type="http://schemas.openxmlformats.org/officeDocument/2006/relationships/hyperlink" Target="http://nciarray.nci.nih.gov/cgi-bin/clone_report.cgi?CRITERIA=clone&amp;PARAMETER=IMAGE:chr5" TargetMode="External"/><Relationship Id="rId1893" Type="http://schemas.openxmlformats.org/officeDocument/2006/relationships/hyperlink" Target="http://www.ncbi.nlm.nih.gov/entrez/query.fcgi?db=Nucleotide&amp;term=NM_015360" TargetMode="External"/><Relationship Id="rId1894" Type="http://schemas.openxmlformats.org/officeDocument/2006/relationships/hyperlink" Target="http://www.ncbi.nlm.nih.gov/UniGene/clust.cgi?ORG=Hs&amp;CID=274531" TargetMode="External"/><Relationship Id="rId1895" Type="http://schemas.openxmlformats.org/officeDocument/2006/relationships/hyperlink" Target="http://www.ncbi.nlm.nih.gov/entrez/query.fcgi?cmd=search&amp;db=gene&amp;term=SKIV2L2" TargetMode="External"/><Relationship Id="rId1896" Type="http://schemas.openxmlformats.org/officeDocument/2006/relationships/hyperlink" Target="../../Lokale%20Einstellungen/Temporary%20Internet%20Files/OLK3/Output/ClassComparison_paired_min200_exc_20p_miss_exc/Annotations.html" TargetMode="External"/><Relationship Id="rId1897" Type="http://schemas.openxmlformats.org/officeDocument/2006/relationships/hyperlink" Target="http://nciarray.nci.nih.gov/cgi-bin/clone_report.cgi?CRITERIA=clone&amp;PARAMETER=IMAGE:chr15" TargetMode="External"/><Relationship Id="rId1898" Type="http://schemas.openxmlformats.org/officeDocument/2006/relationships/hyperlink" Target="http://www.ncbi.nlm.nih.gov/entrez/query.fcgi?db=Nucleotide&amp;term=AK000516" TargetMode="External"/><Relationship Id="rId1899" Type="http://schemas.openxmlformats.org/officeDocument/2006/relationships/hyperlink" Target="http://www.ncbi.nlm.nih.gov/UniGene/clust.cgi?ORG=Hs&amp;CID=30634" TargetMode="External"/><Relationship Id="rId1900" Type="http://schemas.openxmlformats.org/officeDocument/2006/relationships/hyperlink" Target="http://www.ncbi.nlm.nih.gov/entrez/query.fcgi?cmd=search&amp;db=gene&amp;term=PARP16" TargetMode="External"/><Relationship Id="rId1901" Type="http://schemas.openxmlformats.org/officeDocument/2006/relationships/hyperlink" Target="../../Lokale%20Einstellungen/Temporary%20Internet%20Files/OLK3/Output/ClassComparison_paired_min200_exc_20p_miss_exc/Annotations.html" TargetMode="External"/><Relationship Id="rId1902" Type="http://schemas.openxmlformats.org/officeDocument/2006/relationships/hyperlink" Target="http://nciarray.nci.nih.gov/cgi-bin/clone_report.cgi?CRITERIA=clone&amp;PARAMETER=IMAGE:chr21" TargetMode="External"/><Relationship Id="rId1903" Type="http://schemas.openxmlformats.org/officeDocument/2006/relationships/hyperlink" Target="http://www.ncbi.nlm.nih.gov/entrez/query.fcgi?db=Nucleotide&amp;term=NM_003681" TargetMode="External"/><Relationship Id="rId1904" Type="http://schemas.openxmlformats.org/officeDocument/2006/relationships/hyperlink" Target="http://www.ncbi.nlm.nih.gov/UniGene/clust.cgi?ORG=Hs&amp;CID=284491" TargetMode="External"/><Relationship Id="rId1905" Type="http://schemas.openxmlformats.org/officeDocument/2006/relationships/hyperlink" Target="http://www.ncbi.nlm.nih.gov/entrez/query.fcgi?cmd=search&amp;db=gene&amp;term=PDXK" TargetMode="External"/><Relationship Id="rId1906" Type="http://schemas.openxmlformats.org/officeDocument/2006/relationships/hyperlink" Target="../../Lokale%20Einstellungen/Temporary%20Internet%20Files/OLK3/Output/ClassComparison_paired_min200_exc_20p_miss_exc/Annotations.html" TargetMode="External"/><Relationship Id="rId1907" Type="http://schemas.openxmlformats.org/officeDocument/2006/relationships/hyperlink" Target="http://nciarray.nci.nih.gov/cgi-bin/clone_report.cgi?CRITERIA=clone&amp;PARAMETER=IMAGE:chr14" TargetMode="External"/><Relationship Id="rId1908" Type="http://schemas.openxmlformats.org/officeDocument/2006/relationships/hyperlink" Target="http://www.ncbi.nlm.nih.gov/entrez/query.fcgi?db=Nucleotide&amp;term=NM_183387" TargetMode="External"/><Relationship Id="rId1909" Type="http://schemas.openxmlformats.org/officeDocument/2006/relationships/hyperlink" Target="http://www.ncbi.nlm.nih.gov/UniGene/clust.cgi?ORG=Hs&amp;CID=712606" TargetMode="External"/><Relationship Id="rId1910" Type="http://schemas.openxmlformats.org/officeDocument/2006/relationships/hyperlink" Target="http://www.ncbi.nlm.nih.gov/entrez/query.fcgi?cmd=search&amp;db=gene&amp;term=EML5" TargetMode="External"/><Relationship Id="rId1911" Type="http://schemas.openxmlformats.org/officeDocument/2006/relationships/hyperlink" Target="../../Lokale%20Einstellungen/Temporary%20Internet%20Files/OLK3/Output/ClassComparison_paired_min200_exc_20p_miss_exc/Annotations.html" TargetMode="External"/><Relationship Id="rId1912" Type="http://schemas.openxmlformats.org/officeDocument/2006/relationships/hyperlink" Target="http://nciarray.nci.nih.gov/cgi-bin/clone_report.cgi?CRITERIA=clone&amp;PARAMETER=IMAGE:chr11" TargetMode="External"/><Relationship Id="rId1913" Type="http://schemas.openxmlformats.org/officeDocument/2006/relationships/hyperlink" Target="http://www.ncbi.nlm.nih.gov/entrez/query.fcgi?db=Nucleotide&amp;term=NM_003626" TargetMode="External"/><Relationship Id="rId1914" Type="http://schemas.openxmlformats.org/officeDocument/2006/relationships/hyperlink" Target="http://www.ncbi.nlm.nih.gov/UniGene/clust.cgi?ORG=Hs&amp;CID=530749" TargetMode="External"/><Relationship Id="rId1915" Type="http://schemas.openxmlformats.org/officeDocument/2006/relationships/hyperlink" Target="http://www.ncbi.nlm.nih.gov/entrez/query.fcgi?cmd=search&amp;db=gene&amp;term=PPFIA1" TargetMode="External"/><Relationship Id="rId1916" Type="http://schemas.openxmlformats.org/officeDocument/2006/relationships/hyperlink" Target="../../Lokale%20Einstellungen/Temporary%20Internet%20Files/OLK3/Output/ClassComparison_paired_min200_exc_20p_miss_exc/Annotations.html" TargetMode="External"/><Relationship Id="rId1917" Type="http://schemas.openxmlformats.org/officeDocument/2006/relationships/hyperlink" Target="http://nciarray.nci.nih.gov/cgi-bin/clone_report.cgi?CRITERIA=clone&amp;PARAMETER=IMAGE:chr3" TargetMode="External"/><Relationship Id="rId1918" Type="http://schemas.openxmlformats.org/officeDocument/2006/relationships/hyperlink" Target="http://www.ncbi.nlm.nih.gov/entrez/query.fcgi?db=Nucleotide&amp;term=NM_144638" TargetMode="External"/><Relationship Id="rId1919" Type="http://schemas.openxmlformats.org/officeDocument/2006/relationships/hyperlink" Target="http://www.ncbi.nlm.nih.gov/UniGene/clust.cgi?ORG=Hs&amp;CID=646856" TargetMode="External"/><Relationship Id="rId1920" Type="http://schemas.openxmlformats.org/officeDocument/2006/relationships/hyperlink" Target="http://www.ncbi.nlm.nih.gov/entrez/query.fcgi?cmd=search&amp;db=gene&amp;term=TMEM42" TargetMode="External"/><Relationship Id="rId1921" Type="http://schemas.openxmlformats.org/officeDocument/2006/relationships/hyperlink" Target="../../Lokale%20Einstellungen/Temporary%20Internet%20Files/OLK3/Output/ClassComparison_paired_min200_exc_20p_miss_exc/Annotations.html" TargetMode="External"/><Relationship Id="rId1922" Type="http://schemas.openxmlformats.org/officeDocument/2006/relationships/hyperlink" Target="http://nciarray.nci.nih.gov/cgi-bin/clone_report.cgi?CRITERIA=clone&amp;PARAMETER=IMAGE:chr1" TargetMode="External"/><Relationship Id="rId1923" Type="http://schemas.openxmlformats.org/officeDocument/2006/relationships/hyperlink" Target="http://www.ncbi.nlm.nih.gov/entrez/query.fcgi?db=Nucleotide&amp;term=AB023193" TargetMode="External"/><Relationship Id="rId1924" Type="http://schemas.openxmlformats.org/officeDocument/2006/relationships/hyperlink" Target="http://www.ncbi.nlm.nih.gov/UniGene/clust.cgi?ORG=Hs&amp;CID=657434" TargetMode="External"/><Relationship Id="rId1925" Type="http://schemas.openxmlformats.org/officeDocument/2006/relationships/hyperlink" Target="http://www.ncbi.nlm.nih.gov/entrez/query.fcgi?cmd=search&amp;db=gene&amp;term=NTNG1" TargetMode="External"/><Relationship Id="rId1926" Type="http://schemas.openxmlformats.org/officeDocument/2006/relationships/hyperlink" Target="../../Lokale%20Einstellungen/Temporary%20Internet%20Files/OLK3/Output/ClassComparison_paired_min200_exc_20p_miss_exc/Annotations.html" TargetMode="External"/><Relationship Id="rId1927" Type="http://schemas.openxmlformats.org/officeDocument/2006/relationships/hyperlink" Target="http://nciarray.nci.nih.gov/cgi-bin/clone_report.cgi?CRITERIA=clone&amp;PARAMETER=IMAGE:chr5" TargetMode="External"/><Relationship Id="rId1928" Type="http://schemas.openxmlformats.org/officeDocument/2006/relationships/hyperlink" Target="http://www.ncbi.nlm.nih.gov/entrez/query.fcgi?db=Nucleotide&amp;term=NM_018923" TargetMode="External"/><Relationship Id="rId1929" Type="http://schemas.openxmlformats.org/officeDocument/2006/relationships/hyperlink" Target="http://www.ncbi.nlm.nih.gov/UniGene/clust.cgi?ORG=Hs&amp;CID=368160" TargetMode="External"/><Relationship Id="rId1930" Type="http://schemas.openxmlformats.org/officeDocument/2006/relationships/hyperlink" Target="http://www.ncbi.nlm.nih.gov/entrez/query.fcgi?cmd=search&amp;db=gene&amp;term=PCDHGB2" TargetMode="External"/><Relationship Id="rId1931" Type="http://schemas.openxmlformats.org/officeDocument/2006/relationships/hyperlink" Target="../../Lokale%20Einstellungen/Temporary%20Internet%20Files/OLK3/Output/ClassComparison_paired_min200_exc_20p_miss_exc/Annotations.html" TargetMode="External"/><Relationship Id="rId1932" Type="http://schemas.openxmlformats.org/officeDocument/2006/relationships/hyperlink" Target="http://nciarray.nci.nih.gov/cgi-bin/clone_report.cgi?CRITERIA=clone&amp;PARAMETER=IMAGE:chr17" TargetMode="External"/><Relationship Id="rId1933" Type="http://schemas.openxmlformats.org/officeDocument/2006/relationships/hyperlink" Target="http://www.ncbi.nlm.nih.gov/entrez/query.fcgi?db=Nucleotide&amp;term=NM_014595" TargetMode="External"/><Relationship Id="rId1934" Type="http://schemas.openxmlformats.org/officeDocument/2006/relationships/hyperlink" Target="http://www.ncbi.nlm.nih.gov/UniGene/clust.cgi?ORG=Hs&amp;CID=67201" TargetMode="External"/><Relationship Id="rId1935" Type="http://schemas.openxmlformats.org/officeDocument/2006/relationships/hyperlink" Target="http://www.ncbi.nlm.nih.gov/entrez/query.fcgi?cmd=search&amp;db=gene&amp;term=NT5C" TargetMode="External"/><Relationship Id="rId1936" Type="http://schemas.openxmlformats.org/officeDocument/2006/relationships/hyperlink" Target="../../Lokale%20Einstellungen/Temporary%20Internet%20Files/OLK3/Output/ClassComparison_paired_min200_exc_20p_miss_exc/Annotations.html" TargetMode="External"/><Relationship Id="rId1937" Type="http://schemas.openxmlformats.org/officeDocument/2006/relationships/hyperlink" Target="http://nciarray.nci.nih.gov/cgi-bin/clone_report.cgi?CRITERIA=clone&amp;PARAMETER=IMAGE:chr2" TargetMode="External"/><Relationship Id="rId1938" Type="http://schemas.openxmlformats.org/officeDocument/2006/relationships/hyperlink" Target="http://www.ncbi.nlm.nih.gov/entrez/query.fcgi?db=Nucleotide&amp;term=NM_012167" TargetMode="External"/><Relationship Id="rId1939" Type="http://schemas.openxmlformats.org/officeDocument/2006/relationships/hyperlink" Target="http://www.ncbi.nlm.nih.gov/UniGene/clust.cgi?ORG=Hs&amp;CID=352677" TargetMode="External"/><Relationship Id="rId1940" Type="http://schemas.openxmlformats.org/officeDocument/2006/relationships/hyperlink" Target="http://www.ncbi.nlm.nih.gov/entrez/query.fcgi?cmd=search&amp;db=gene&amp;term=FBXO11" TargetMode="External"/><Relationship Id="rId1941" Type="http://schemas.openxmlformats.org/officeDocument/2006/relationships/hyperlink" Target="../../Lokale%20Einstellungen/Temporary%20Internet%20Files/OLK3/Output/ClassComparison_paired_min200_exc_20p_miss_exc/Annotations.html" TargetMode="External"/><Relationship Id="rId1942" Type="http://schemas.openxmlformats.org/officeDocument/2006/relationships/hyperlink" Target="http://nciarray.nci.nih.gov/cgi-bin/clone_report.cgi?CRITERIA=clone&amp;PARAMETER=IMAGE:chr8" TargetMode="External"/><Relationship Id="rId1943" Type="http://schemas.openxmlformats.org/officeDocument/2006/relationships/hyperlink" Target="http://www.ncbi.nlm.nih.gov/entrez/query.fcgi?db=Nucleotide&amp;term=NM_025195" TargetMode="External"/><Relationship Id="rId1944" Type="http://schemas.openxmlformats.org/officeDocument/2006/relationships/hyperlink" Target="http://www.ncbi.nlm.nih.gov/UniGene/clust.cgi?ORG=Hs&amp;CID=444947" TargetMode="External"/><Relationship Id="rId1945" Type="http://schemas.openxmlformats.org/officeDocument/2006/relationships/hyperlink" Target="http://www.ncbi.nlm.nih.gov/entrez/query.fcgi?cmd=search&amp;db=gene&amp;term=TRIB1" TargetMode="External"/><Relationship Id="rId1946" Type="http://schemas.openxmlformats.org/officeDocument/2006/relationships/hyperlink" Target="../../Lokale%20Einstellungen/Temporary%20Internet%20Files/OLK3/Output/ClassComparison_paired_min200_exc_20p_miss_exc/Annotations.html" TargetMode="External"/><Relationship Id="rId1947" Type="http://schemas.openxmlformats.org/officeDocument/2006/relationships/hyperlink" Target="http://nciarray.nci.nih.gov/cgi-bin/clone_report.cgi?CRITERIA=clone&amp;PARAMETER=IMAGE:chr17" TargetMode="External"/><Relationship Id="rId1948" Type="http://schemas.openxmlformats.org/officeDocument/2006/relationships/hyperlink" Target="http://www.ncbi.nlm.nih.gov/entrez/query.fcgi?db=Nucleotide&amp;term=NM_016060" TargetMode="External"/><Relationship Id="rId1949" Type="http://schemas.openxmlformats.org/officeDocument/2006/relationships/hyperlink" Target="http://www.ncbi.nlm.nih.gov/UniGene/clust.cgi?ORG=Hs&amp;CID=567493" TargetMode="External"/><Relationship Id="rId1950" Type="http://schemas.openxmlformats.org/officeDocument/2006/relationships/hyperlink" Target="http://www.ncbi.nlm.nih.gov/entrez/query.fcgi?cmd=search&amp;db=gene&amp;term=MED31" TargetMode="External"/><Relationship Id="rId1951" Type="http://schemas.openxmlformats.org/officeDocument/2006/relationships/hyperlink" Target="../../Lokale%20Einstellungen/Temporary%20Internet%20Files/OLK3/Output/ClassComparison_paired_min200_exc_20p_miss_exc/Annotations.html" TargetMode="External"/><Relationship Id="rId1952" Type="http://schemas.openxmlformats.org/officeDocument/2006/relationships/hyperlink" Target="http://nciarray.nci.nih.gov/cgi-bin/clone_report.cgi?CRITERIA=clone&amp;PARAMETER=IMAGE:chr15" TargetMode="External"/><Relationship Id="rId1953" Type="http://schemas.openxmlformats.org/officeDocument/2006/relationships/hyperlink" Target="http://www.ncbi.nlm.nih.gov/entrez/query.fcgi?db=Nucleotide&amp;term=NM_020857" TargetMode="External"/><Relationship Id="rId1954" Type="http://schemas.openxmlformats.org/officeDocument/2006/relationships/hyperlink" Target="http://www.ncbi.nlm.nih.gov/UniGene/clust.cgi?ORG=Hs&amp;CID=23876" TargetMode="External"/><Relationship Id="rId1955" Type="http://schemas.openxmlformats.org/officeDocument/2006/relationships/hyperlink" Target="http://www.ncbi.nlm.nih.gov/entrez/query.fcgi?cmd=search&amp;db=gene&amp;term=VPS18" TargetMode="External"/><Relationship Id="rId1956" Type="http://schemas.openxmlformats.org/officeDocument/2006/relationships/hyperlink" Target="../../Lokale%20Einstellungen/Temporary%20Internet%20Files/OLK3/Output/ClassComparison_paired_min200_exc_20p_miss_exc/Annotations.html" TargetMode="External"/><Relationship Id="rId1957" Type="http://schemas.openxmlformats.org/officeDocument/2006/relationships/hyperlink" Target="http://nciarray.nci.nih.gov/cgi-bin/clone_report.cgi?CRITERIA=clone&amp;PARAMETER=IMAGE:chr9" TargetMode="External"/><Relationship Id="rId1958" Type="http://schemas.openxmlformats.org/officeDocument/2006/relationships/hyperlink" Target="http://www.ncbi.nlm.nih.gov/entrez/query.fcgi?db=Nucleotide&amp;term=NM_000606" TargetMode="External"/><Relationship Id="rId1959" Type="http://schemas.openxmlformats.org/officeDocument/2006/relationships/hyperlink" Target="http://www.ncbi.nlm.nih.gov/UniGene/clust.cgi?ORG=Hs&amp;CID=1285" TargetMode="External"/><Relationship Id="rId1960" Type="http://schemas.openxmlformats.org/officeDocument/2006/relationships/hyperlink" Target="http://www.ncbi.nlm.nih.gov/entrez/query.fcgi?cmd=search&amp;db=gene&amp;term=C8G" TargetMode="External"/><Relationship Id="rId1961" Type="http://schemas.openxmlformats.org/officeDocument/2006/relationships/hyperlink" Target="../../Lokale%20Einstellungen/Temporary%20Internet%20Files/OLK3/Output/ClassComparison_paired_min200_exc_20p_miss_exc/Annotations.html" TargetMode="External"/><Relationship Id="rId1962" Type="http://schemas.openxmlformats.org/officeDocument/2006/relationships/hyperlink" Target="http://nciarray.nci.nih.gov/cgi-bin/clone_report.cgi?CRITERIA=clone&amp;PARAMETER=IMAGE:chr1" TargetMode="External"/><Relationship Id="rId1963" Type="http://schemas.openxmlformats.org/officeDocument/2006/relationships/hyperlink" Target="http://www.ncbi.nlm.nih.gov/entrez/query.fcgi?db=Nucleotide&amp;term=NM_001839" TargetMode="External"/><Relationship Id="rId1964" Type="http://schemas.openxmlformats.org/officeDocument/2006/relationships/hyperlink" Target="http://www.ncbi.nlm.nih.gov/UniGene/clust.cgi?ORG=Hs&amp;CID=706780" TargetMode="External"/><Relationship Id="rId1965" Type="http://schemas.openxmlformats.org/officeDocument/2006/relationships/hyperlink" Target="http://www.ncbi.nlm.nih.gov/entrez/query.fcgi?cmd=search&amp;db=gene&amp;term=CNN3" TargetMode="External"/><Relationship Id="rId1966" Type="http://schemas.openxmlformats.org/officeDocument/2006/relationships/hyperlink" Target="../../Lokale%20Einstellungen/Temporary%20Internet%20Files/OLK3/Output/ClassComparison_paired_min200_exc_20p_miss_exc/Annotations.html" TargetMode="External"/><Relationship Id="rId1967" Type="http://schemas.openxmlformats.org/officeDocument/2006/relationships/hyperlink" Target="http://nciarray.nci.nih.gov/cgi-bin/clone_report.cgi?CRITERIA=clone&amp;PARAMETER=IMAGE:chr11" TargetMode="External"/><Relationship Id="rId1968" Type="http://schemas.openxmlformats.org/officeDocument/2006/relationships/hyperlink" Target="http://www.ncbi.nlm.nih.gov/entrez/query.fcgi?db=Nucleotide&amp;term=ACA52" TargetMode="External"/><Relationship Id="rId1969" Type="http://schemas.openxmlformats.org/officeDocument/2006/relationships/hyperlink" Target="http://www.ncbi.nlm.nih.gov/UniGene/clust.cgi?ORG=&amp;CID=" TargetMode="External"/><Relationship Id="rId1970" Type="http://schemas.openxmlformats.org/officeDocument/2006/relationships/hyperlink" Target="http://www.ncbi.nlm.nih.gov/entrez/query.fcgi?cmd=search&amp;db=gene&amp;term=NA" TargetMode="External"/><Relationship Id="rId1971" Type="http://schemas.openxmlformats.org/officeDocument/2006/relationships/hyperlink" Target="../../Lokale%20Einstellungen/Temporary%20Internet%20Files/OLK3/Output/ClassComparison_paired_min200_exc_20p_miss_exc/Annotations.html" TargetMode="External"/><Relationship Id="rId1972" Type="http://schemas.openxmlformats.org/officeDocument/2006/relationships/hyperlink" Target="http://nciarray.nci.nih.gov/cgi-bin/clone_report.cgi?CRITERIA=clone&amp;PARAMETER=IMAGE:chr12" TargetMode="External"/><Relationship Id="rId1973" Type="http://schemas.openxmlformats.org/officeDocument/2006/relationships/hyperlink" Target="http://www.ncbi.nlm.nih.gov/entrez/query.fcgi?db=Nucleotide&amp;term=NM_020244" TargetMode="External"/><Relationship Id="rId1974" Type="http://schemas.openxmlformats.org/officeDocument/2006/relationships/hyperlink" Target="http://www.ncbi.nlm.nih.gov/UniGene/clust.cgi?ORG=Hs&amp;CID=293077" TargetMode="External"/><Relationship Id="rId1975" Type="http://schemas.openxmlformats.org/officeDocument/2006/relationships/hyperlink" Target="http://www.ncbi.nlm.nih.gov/entrez/query.fcgi?cmd=search&amp;db=gene&amp;term=CHPT1" TargetMode="External"/><Relationship Id="rId1976" Type="http://schemas.openxmlformats.org/officeDocument/2006/relationships/hyperlink" Target="../../Lokale%20Einstellungen/Temporary%20Internet%20Files/OLK3/Output/ClassComparison_paired_min200_exc_20p_miss_exc/Annotations.html" TargetMode="External"/><Relationship Id="rId1977" Type="http://schemas.openxmlformats.org/officeDocument/2006/relationships/hyperlink" Target="http://nciarray.nci.nih.gov/cgi-bin/clone_report.cgi?CRITERIA=clone&amp;PARAMETER=IMAGE:chr17" TargetMode="External"/><Relationship Id="rId1978" Type="http://schemas.openxmlformats.org/officeDocument/2006/relationships/hyperlink" Target="http://www.ncbi.nlm.nih.gov/entrez/query.fcgi?db=Nucleotide&amp;term=NM_004140" TargetMode="External"/><Relationship Id="rId1979" Type="http://schemas.openxmlformats.org/officeDocument/2006/relationships/hyperlink" Target="http://www.ncbi.nlm.nih.gov/UniGene/clust.cgi?ORG=Hs&amp;CID=513983" TargetMode="External"/><Relationship Id="rId1980" Type="http://schemas.openxmlformats.org/officeDocument/2006/relationships/hyperlink" Target="http://www.ncbi.nlm.nih.gov/entrez/query.fcgi?cmd=search&amp;db=gene&amp;term=LLGL1" TargetMode="External"/><Relationship Id="rId1981" Type="http://schemas.openxmlformats.org/officeDocument/2006/relationships/hyperlink" Target="../../Lokale%20Einstellungen/Temporary%20Internet%20Files/OLK3/Output/ClassComparison_paired_min200_exc_20p_miss_exc/Annotations.html" TargetMode="External"/><Relationship Id="rId1982" Type="http://schemas.openxmlformats.org/officeDocument/2006/relationships/hyperlink" Target="http://nciarray.nci.nih.gov/cgi-bin/clone_report.cgi?CRITERIA=clone&amp;PARAMETER=IMAGE:chr11" TargetMode="External"/><Relationship Id="rId1983" Type="http://schemas.openxmlformats.org/officeDocument/2006/relationships/hyperlink" Target="http://www.ncbi.nlm.nih.gov/entrez/query.fcgi?db=Nucleotide&amp;term=NM_003357" TargetMode="External"/><Relationship Id="rId1984" Type="http://schemas.openxmlformats.org/officeDocument/2006/relationships/hyperlink" Target="http://www.ncbi.nlm.nih.gov/UniGene/clust.cgi?ORG=Hs&amp;CID=523732" TargetMode="External"/><Relationship Id="rId1985" Type="http://schemas.openxmlformats.org/officeDocument/2006/relationships/hyperlink" Target="http://www.ncbi.nlm.nih.gov/entrez/query.fcgi?cmd=search&amp;db=gene&amp;term=SCGB1A1" TargetMode="External"/><Relationship Id="rId1986" Type="http://schemas.openxmlformats.org/officeDocument/2006/relationships/hyperlink" Target="../../Lokale%20Einstellungen/Temporary%20Internet%20Files/OLK3/Output/ClassComparison_paired_min200_exc_20p_miss_exc/Annotations.html" TargetMode="External"/><Relationship Id="rId1987" Type="http://schemas.openxmlformats.org/officeDocument/2006/relationships/hyperlink" Target="http://nciarray.nci.nih.gov/cgi-bin/clone_report.cgi?CRITERIA=clone&amp;PARAMETER=IMAGE:chr19" TargetMode="External"/><Relationship Id="rId1988" Type="http://schemas.openxmlformats.org/officeDocument/2006/relationships/hyperlink" Target="http://www.ncbi.nlm.nih.gov/entrez/query.fcgi?db=Nucleotide&amp;term=NM_152484" TargetMode="External"/><Relationship Id="rId1989" Type="http://schemas.openxmlformats.org/officeDocument/2006/relationships/hyperlink" Target="http://www.ncbi.nlm.nih.gov/UniGene/clust.cgi?ORG=Hs&amp;CID=511848" TargetMode="External"/><Relationship Id="rId1990" Type="http://schemas.openxmlformats.org/officeDocument/2006/relationships/hyperlink" Target="http://www.ncbi.nlm.nih.gov/entrez/query.fcgi?cmd=search&amp;db=gene&amp;term=ZNF569" TargetMode="External"/><Relationship Id="rId1991" Type="http://schemas.openxmlformats.org/officeDocument/2006/relationships/hyperlink" Target="../../Lokale%20Einstellungen/Temporary%20Internet%20Files/OLK3/Output/ClassComparison_paired_min200_exc_20p_miss_exc/Annotations.html" TargetMode="External"/><Relationship Id="rId1992" Type="http://schemas.openxmlformats.org/officeDocument/2006/relationships/hyperlink" Target="http://nciarray.nci.nih.gov/cgi-bin/clone_report.cgi?CRITERIA=clone&amp;PARAMETER=IMAGE:chr7" TargetMode="External"/><Relationship Id="rId1993" Type="http://schemas.openxmlformats.org/officeDocument/2006/relationships/hyperlink" Target="http://www.ncbi.nlm.nih.gov/entrez/query.fcgi?db=Nucleotide&amp;term=NM_002649" TargetMode="External"/><Relationship Id="rId1994" Type="http://schemas.openxmlformats.org/officeDocument/2006/relationships/hyperlink" Target="http://www.ncbi.nlm.nih.gov/UniGene/clust.cgi?ORG=Hs&amp;CID=32942" TargetMode="External"/><Relationship Id="rId1995" Type="http://schemas.openxmlformats.org/officeDocument/2006/relationships/hyperlink" Target="http://www.ncbi.nlm.nih.gov/entrez/query.fcgi?cmd=search&amp;db=gene&amp;term=PIK3CG" TargetMode="External"/><Relationship Id="rId1996" Type="http://schemas.openxmlformats.org/officeDocument/2006/relationships/hyperlink" Target="../../Lokale%20Einstellungen/Temporary%20Internet%20Files/OLK3/Output/ClassComparison_paired_min200_exc_20p_miss_exc/Annotations.html" TargetMode="External"/><Relationship Id="rId1997" Type="http://schemas.openxmlformats.org/officeDocument/2006/relationships/hyperlink" Target="http://nciarray.nci.nih.gov/cgi-bin/clone_report.cgi?CRITERIA=clone&amp;PARAMETER=IMAGE:chr3" TargetMode="External"/><Relationship Id="rId1998" Type="http://schemas.openxmlformats.org/officeDocument/2006/relationships/hyperlink" Target="http://www.ncbi.nlm.nih.gov/entrez/query.fcgi?db=Nucleotide&amp;term=NM_002916" TargetMode="External"/><Relationship Id="rId1999" Type="http://schemas.openxmlformats.org/officeDocument/2006/relationships/hyperlink" Target="http://www.ncbi.nlm.nih.gov/UniGene/clust.cgi?ORG=Hs&amp;CID=714318" TargetMode="External"/><Relationship Id="rId2000" Type="http://schemas.openxmlformats.org/officeDocument/2006/relationships/hyperlink" Target="http://www.ncbi.nlm.nih.gov/entrez/query.fcgi?cmd=search&amp;db=gene&amp;term=RFC4" TargetMode="External"/><Relationship Id="rId2001" Type="http://schemas.openxmlformats.org/officeDocument/2006/relationships/hyperlink" Target="../../Lokale%20Einstellungen/Temporary%20Internet%20Files/OLK3/Output/ClassComparison_paired_min200_exc_20p_miss_exc/Annotations.html" TargetMode="External"/><Relationship Id="rId2002" Type="http://schemas.openxmlformats.org/officeDocument/2006/relationships/hyperlink" Target="http://nciarray.nci.nih.gov/cgi-bin/clone_report.cgi?CRITERIA=clone&amp;PARAMETER=IMAGE:chr17" TargetMode="External"/><Relationship Id="rId2003" Type="http://schemas.openxmlformats.org/officeDocument/2006/relationships/hyperlink" Target="http://www.ncbi.nlm.nih.gov/entrez/query.fcgi?db=Nucleotide&amp;term=BC005914" TargetMode="External"/><Relationship Id="rId2004" Type="http://schemas.openxmlformats.org/officeDocument/2006/relationships/hyperlink" Target="http://www.ncbi.nlm.nih.gov/UniGene/clust.cgi?ORG=Hs&amp;CID=514276" TargetMode="External"/><Relationship Id="rId2005" Type="http://schemas.openxmlformats.org/officeDocument/2006/relationships/hyperlink" Target="http://www.ncbi.nlm.nih.gov/entrez/query.fcgi?cmd=search&amp;db=gene&amp;term=SP2" TargetMode="External"/><Relationship Id="rId2006" Type="http://schemas.openxmlformats.org/officeDocument/2006/relationships/hyperlink" Target="../../Lokale%20Einstellungen/Temporary%20Internet%20Files/OLK3/Output/ClassComparison_paired_min200_exc_20p_miss_exc/Annotations.html" TargetMode="External"/><Relationship Id="rId2007" Type="http://schemas.openxmlformats.org/officeDocument/2006/relationships/hyperlink" Target="http://nciarray.nci.nih.gov/cgi-bin/clone_report.cgi?CRITERIA=clone&amp;PARAMETER=IMAGE:chr3" TargetMode="External"/><Relationship Id="rId2008" Type="http://schemas.openxmlformats.org/officeDocument/2006/relationships/hyperlink" Target="http://www.ncbi.nlm.nih.gov/entrez/query.fcgi?db=Nucleotide&amp;term=BC043599" TargetMode="External"/><Relationship Id="rId2009" Type="http://schemas.openxmlformats.org/officeDocument/2006/relationships/hyperlink" Target="http://www.ncbi.nlm.nih.gov/UniGene/clust.cgi?ORG=Hs&amp;CID=567562%7CHs.635072" TargetMode="External"/><Relationship Id="rId2010" Type="http://schemas.openxmlformats.org/officeDocument/2006/relationships/hyperlink" Target="http://www.ncbi.nlm.nih.gov/entrez/query.fcgi?cmd=search&amp;db=gene&amp;term=CIDEC" TargetMode="External"/><Relationship Id="rId2011" Type="http://schemas.openxmlformats.org/officeDocument/2006/relationships/hyperlink" Target="../../Lokale%20Einstellungen/Temporary%20Internet%20Files/OLK3/Output/ClassComparison_paired_min200_exc_20p_miss_exc/Annotations.html" TargetMode="External"/><Relationship Id="rId2012" Type="http://schemas.openxmlformats.org/officeDocument/2006/relationships/hyperlink" Target="http://nciarray.nci.nih.gov/cgi-bin/clone_report.cgi?CRITERIA=clone&amp;PARAMETER=IMAGE:chr3" TargetMode="External"/><Relationship Id="rId2013" Type="http://schemas.openxmlformats.org/officeDocument/2006/relationships/hyperlink" Target="http://www.ncbi.nlm.nih.gov/entrez/query.fcgi?db=Nucleotide&amp;term=NM_014779" TargetMode="External"/><Relationship Id="rId2014" Type="http://schemas.openxmlformats.org/officeDocument/2006/relationships/hyperlink" Target="http://www.ncbi.nlm.nih.gov/UniGene/clust.cgi?ORG=Hs&amp;CID=644065%7CHs.665220" TargetMode="External"/><Relationship Id="rId2015" Type="http://schemas.openxmlformats.org/officeDocument/2006/relationships/hyperlink" Target="http://www.ncbi.nlm.nih.gov/entrez/query.fcgi?cmd=search&amp;db=gene&amp;term=TSC22D2" TargetMode="External"/><Relationship Id="rId2016" Type="http://schemas.openxmlformats.org/officeDocument/2006/relationships/hyperlink" Target="../../Lokale%20Einstellungen/Temporary%20Internet%20Files/OLK3/Output/ClassComparison_paired_min200_exc_20p_miss_exc/Annotations.html" TargetMode="External"/><Relationship Id="rId2017" Type="http://schemas.openxmlformats.org/officeDocument/2006/relationships/hyperlink" Target="http://nciarray.nci.nih.gov/cgi-bin/clone_report.cgi?CRITERIA=clone&amp;PARAMETER=IMAGE:chr19" TargetMode="External"/><Relationship Id="rId2018" Type="http://schemas.openxmlformats.org/officeDocument/2006/relationships/hyperlink" Target="http://www.ncbi.nlm.nih.gov/entrez/query.fcgi?db=Nucleotide&amp;term=NM_004542" TargetMode="External"/><Relationship Id="rId2019" Type="http://schemas.openxmlformats.org/officeDocument/2006/relationships/hyperlink" Target="http://www.ncbi.nlm.nih.gov/UniGene/clust.cgi?ORG=Hs&amp;CID=198269" TargetMode="External"/><Relationship Id="rId2020" Type="http://schemas.openxmlformats.org/officeDocument/2006/relationships/hyperlink" Target="http://www.ncbi.nlm.nih.gov/entrez/query.fcgi?cmd=search&amp;db=gene&amp;term=NDUFA3" TargetMode="External"/><Relationship Id="rId2021" Type="http://schemas.openxmlformats.org/officeDocument/2006/relationships/hyperlink" Target="../../Lokale%20Einstellungen/Temporary%20Internet%20Files/OLK3/Output/ClassComparison_paired_min200_exc_20p_miss_exc/Annotations.html" TargetMode="External"/><Relationship Id="rId2022" Type="http://schemas.openxmlformats.org/officeDocument/2006/relationships/hyperlink" Target="http://nciarray.nci.nih.gov/cgi-bin/clone_report.cgi?CRITERIA=clone&amp;PARAMETER=IMAGE:chrX" TargetMode="External"/><Relationship Id="rId2023" Type="http://schemas.openxmlformats.org/officeDocument/2006/relationships/hyperlink" Target="http://www.ncbi.nlm.nih.gov/entrez/query.fcgi?db=Nucleotide&amp;term=NM_022368" TargetMode="External"/><Relationship Id="rId2024" Type="http://schemas.openxmlformats.org/officeDocument/2006/relationships/hyperlink" Target="http://www.ncbi.nlm.nih.gov/UniGene/clust.cgi?ORG=Hs&amp;CID=522679" TargetMode="External"/><Relationship Id="rId2025" Type="http://schemas.openxmlformats.org/officeDocument/2006/relationships/hyperlink" Target="http://www.ncbi.nlm.nih.gov/entrez/query.fcgi?cmd=search&amp;db=gene&amp;term=PJA1" TargetMode="External"/><Relationship Id="rId2026" Type="http://schemas.openxmlformats.org/officeDocument/2006/relationships/hyperlink" Target="../../Lokale%20Einstellungen/Temporary%20Internet%20Files/OLK3/Output/ClassComparison_paired_min200_exc_20p_miss_exc/Annotations.html" TargetMode="External"/><Relationship Id="rId2027" Type="http://schemas.openxmlformats.org/officeDocument/2006/relationships/hyperlink" Target="http://nciarray.nci.nih.gov/cgi-bin/clone_report.cgi?CRITERIA=clone&amp;PARAMETER=IMAGE:chr17" TargetMode="External"/><Relationship Id="rId2028" Type="http://schemas.openxmlformats.org/officeDocument/2006/relationships/hyperlink" Target="http://www.ncbi.nlm.nih.gov/entrez/query.fcgi?db=Nucleotide&amp;term=NM_002390" TargetMode="External"/><Relationship Id="rId2029" Type="http://schemas.openxmlformats.org/officeDocument/2006/relationships/hyperlink" Target="http://www.ncbi.nlm.nih.gov/UniGene/clust.cgi?ORG=Hs&amp;CID=6088" TargetMode="External"/><Relationship Id="rId2030" Type="http://schemas.openxmlformats.org/officeDocument/2006/relationships/hyperlink" Target="http://www.ncbi.nlm.nih.gov/entrez/query.fcgi?cmd=search&amp;db=gene&amp;term=ADAM11" TargetMode="External"/><Relationship Id="rId2031" Type="http://schemas.openxmlformats.org/officeDocument/2006/relationships/hyperlink" Target="../../Lokale%20Einstellungen/Temporary%20Internet%20Files/OLK3/Output/ClassComparison_paired_min200_exc_20p_miss_exc/Annotations.html" TargetMode="External"/><Relationship Id="rId2032" Type="http://schemas.openxmlformats.org/officeDocument/2006/relationships/hyperlink" Target="http://nciarray.nci.nih.gov/cgi-bin/clone_report.cgi?CRITERIA=clone&amp;PARAMETER=IMAGE:chr3" TargetMode="External"/><Relationship Id="rId2033" Type="http://schemas.openxmlformats.org/officeDocument/2006/relationships/hyperlink" Target="http://www.ncbi.nlm.nih.gov/entrez/query.fcgi?db=Nucleotide&amp;term=NM_016559" TargetMode="External"/><Relationship Id="rId2034" Type="http://schemas.openxmlformats.org/officeDocument/2006/relationships/hyperlink" Target="http://www.ncbi.nlm.nih.gov/UniGene/clust.cgi?ORG=Hs&amp;CID=478393" TargetMode="External"/><Relationship Id="rId2035" Type="http://schemas.openxmlformats.org/officeDocument/2006/relationships/hyperlink" Target="http://www.ncbi.nlm.nih.gov/entrez/query.fcgi?cmd=search&amp;db=gene&amp;term=PEX5L" TargetMode="External"/><Relationship Id="rId2036" Type="http://schemas.openxmlformats.org/officeDocument/2006/relationships/hyperlink" Target="../../Lokale%20Einstellungen/Temporary%20Internet%20Files/OLK3/Output/ClassComparison_paired_min200_exc_20p_miss_exc/Annotations.html" TargetMode="External"/><Relationship Id="rId2037" Type="http://schemas.openxmlformats.org/officeDocument/2006/relationships/hyperlink" Target="http://nciarray.nci.nih.gov/cgi-bin/clone_report.cgi?CRITERIA=clone&amp;PARAMETER=IMAGE:chr18" TargetMode="External"/><Relationship Id="rId2038" Type="http://schemas.openxmlformats.org/officeDocument/2006/relationships/hyperlink" Target="http://www.ncbi.nlm.nih.gov/entrez/query.fcgi?db=Nucleotide&amp;term=NM_173630" TargetMode="External"/><Relationship Id="rId2039" Type="http://schemas.openxmlformats.org/officeDocument/2006/relationships/hyperlink" Target="http://www.ncbi.nlm.nih.gov/UniGene/clust.cgi?ORG=Hs&amp;CID=654809" TargetMode="External"/><Relationship Id="rId2040" Type="http://schemas.openxmlformats.org/officeDocument/2006/relationships/hyperlink" Target="http://www.ncbi.nlm.nih.gov/entrez/query.fcgi?cmd=search&amp;db=gene&amp;term=RTTN" TargetMode="External"/><Relationship Id="rId2041" Type="http://schemas.openxmlformats.org/officeDocument/2006/relationships/hyperlink" Target="../../Lokale%20Einstellungen/Temporary%20Internet%20Files/OLK3/Output/ClassComparison_paired_min200_exc_20p_miss_exc/Annotations.html" TargetMode="External"/><Relationship Id="rId2042" Type="http://schemas.openxmlformats.org/officeDocument/2006/relationships/hyperlink" Target="http://nciarray.nci.nih.gov/cgi-bin/clone_report.cgi?CRITERIA=clone&amp;PARAMETER=IMAGE:chr3" TargetMode="External"/><Relationship Id="rId2043" Type="http://schemas.openxmlformats.org/officeDocument/2006/relationships/hyperlink" Target="http://www.ncbi.nlm.nih.gov/entrez/query.fcgi?db=Nucleotide&amp;term=NM_020169" TargetMode="External"/><Relationship Id="rId2044" Type="http://schemas.openxmlformats.org/officeDocument/2006/relationships/hyperlink" Target="http://www.ncbi.nlm.nih.gov/UniGene/clust.cgi?ORG=Hs&amp;CID=478067" TargetMode="External"/><Relationship Id="rId2045" Type="http://schemas.openxmlformats.org/officeDocument/2006/relationships/hyperlink" Target="http://www.ncbi.nlm.nih.gov/entrez/query.fcgi?cmd=search&amp;db=gene&amp;term=LXN" TargetMode="External"/><Relationship Id="rId2046" Type="http://schemas.openxmlformats.org/officeDocument/2006/relationships/hyperlink" Target="../../Lokale%20Einstellungen/Temporary%20Internet%20Files/OLK3/Output/ClassComparison_paired_min200_exc_20p_miss_exc/Annotations.html" TargetMode="External"/><Relationship Id="rId2047" Type="http://schemas.openxmlformats.org/officeDocument/2006/relationships/hyperlink" Target="http://nciarray.nci.nih.gov/cgi-bin/clone_report.cgi?CRITERIA=clone&amp;PARAMETER=IMAGE:chr5" TargetMode="External"/><Relationship Id="rId2048" Type="http://schemas.openxmlformats.org/officeDocument/2006/relationships/hyperlink" Target="http://www.ncbi.nlm.nih.gov/entrez/query.fcgi?db=Nucleotide&amp;term=NM_001744" TargetMode="External"/><Relationship Id="rId2049" Type="http://schemas.openxmlformats.org/officeDocument/2006/relationships/hyperlink" Target="http://www.ncbi.nlm.nih.gov/UniGene/clust.cgi?ORG=Hs&amp;CID=591269" TargetMode="External"/><Relationship Id="rId2050" Type="http://schemas.openxmlformats.org/officeDocument/2006/relationships/hyperlink" Target="http://www.ncbi.nlm.nih.gov/entrez/query.fcgi?cmd=search&amp;db=gene&amp;term=CAMK4" TargetMode="External"/><Relationship Id="rId2051" Type="http://schemas.openxmlformats.org/officeDocument/2006/relationships/hyperlink" Target="../../Lokale%20Einstellungen/Temporary%20Internet%20Files/OLK3/Output/ClassComparison_paired_min200_exc_20p_miss_exc/Annotations.html" TargetMode="External"/><Relationship Id="rId2052" Type="http://schemas.openxmlformats.org/officeDocument/2006/relationships/hyperlink" Target="http://nciarray.nci.nih.gov/cgi-bin/clone_report.cgi?CRITERIA=clone&amp;PARAMETER=IMAGE:chr2" TargetMode="External"/><Relationship Id="rId2053" Type="http://schemas.openxmlformats.org/officeDocument/2006/relationships/hyperlink" Target="http://www.ncbi.nlm.nih.gov/entrez/query.fcgi?db=Nucleotide&amp;term=NM_018234" TargetMode="External"/><Relationship Id="rId2054" Type="http://schemas.openxmlformats.org/officeDocument/2006/relationships/hyperlink" Target="http://www.ncbi.nlm.nih.gov/UniGene/clust.cgi?ORG=Hs&amp;CID=647822" TargetMode="External"/><Relationship Id="rId2055" Type="http://schemas.openxmlformats.org/officeDocument/2006/relationships/hyperlink" Target="http://www.ncbi.nlm.nih.gov/entrez/query.fcgi?cmd=search&amp;db=gene&amp;term=STEAP3" TargetMode="External"/><Relationship Id="rId2056" Type="http://schemas.openxmlformats.org/officeDocument/2006/relationships/hyperlink" Target="../../Lokale%20Einstellungen/Temporary%20Internet%20Files/OLK3/Output/ClassComparison_paired_min200_exc_20p_miss_exc/Annotations.html" TargetMode="External"/><Relationship Id="rId2057" Type="http://schemas.openxmlformats.org/officeDocument/2006/relationships/hyperlink" Target="http://nciarray.nci.nih.gov/cgi-bin/clone_report.cgi?CRITERIA=clone&amp;PARAMETER=IMAGE:chr18" TargetMode="External"/><Relationship Id="rId2058" Type="http://schemas.openxmlformats.org/officeDocument/2006/relationships/hyperlink" Target="http://www.ncbi.nlm.nih.gov/entrez/query.fcgi?db=Nucleotide&amp;term=NM_001008239" TargetMode="External"/><Relationship Id="rId2059" Type="http://schemas.openxmlformats.org/officeDocument/2006/relationships/hyperlink" Target="http://www.ncbi.nlm.nih.gov/UniGene/clust.cgi?ORG=Hs&amp;CID=116486" TargetMode="External"/><Relationship Id="rId2060" Type="http://schemas.openxmlformats.org/officeDocument/2006/relationships/hyperlink" Target="http://www.ncbi.nlm.nih.gov/entrez/query.fcgi?cmd=search&amp;db=gene&amp;term=C18orf25" TargetMode="External"/><Relationship Id="rId2061" Type="http://schemas.openxmlformats.org/officeDocument/2006/relationships/hyperlink" Target="../../Lokale%20Einstellungen/Temporary%20Internet%20Files/OLK3/Output/ClassComparison_paired_min200_exc_20p_miss_exc/Annotations.html" TargetMode="External"/><Relationship Id="rId2062" Type="http://schemas.openxmlformats.org/officeDocument/2006/relationships/hyperlink" Target="http://nciarray.nci.nih.gov/cgi-bin/clone_report.cgi?CRITERIA=clone&amp;PARAMETER=IMAGE:chr13" TargetMode="External"/><Relationship Id="rId2063" Type="http://schemas.openxmlformats.org/officeDocument/2006/relationships/hyperlink" Target="http://www.ncbi.nlm.nih.gov/entrez/query.fcgi?db=Nucleotide&amp;term=NM_002590" TargetMode="External"/><Relationship Id="rId2064" Type="http://schemas.openxmlformats.org/officeDocument/2006/relationships/hyperlink" Target="http://www.ncbi.nlm.nih.gov/UniGene/clust.cgi?ORG=Hs&amp;CID=19492" TargetMode="External"/><Relationship Id="rId2065" Type="http://schemas.openxmlformats.org/officeDocument/2006/relationships/hyperlink" Target="http://www.ncbi.nlm.nih.gov/entrez/query.fcgi?cmd=search&amp;db=gene&amp;term=PCDH8" TargetMode="External"/><Relationship Id="rId2066" Type="http://schemas.openxmlformats.org/officeDocument/2006/relationships/hyperlink" Target="../../Lokale%20Einstellungen/Temporary%20Internet%20Files/OLK3/Output/ClassComparison_paired_min200_exc_20p_miss_exc/Annotations.html" TargetMode="External"/><Relationship Id="rId2067" Type="http://schemas.openxmlformats.org/officeDocument/2006/relationships/hyperlink" Target="http://nciarray.nci.nih.gov/cgi-bin/clone_report.cgi?CRITERIA=clone&amp;PARAMETER=IMAGE:chr3" TargetMode="External"/><Relationship Id="rId2068" Type="http://schemas.openxmlformats.org/officeDocument/2006/relationships/hyperlink" Target="http://www.ncbi.nlm.nih.gov/entrez/query.fcgi?db=Nucleotide&amp;term=NM_005929" TargetMode="External"/><Relationship Id="rId2069" Type="http://schemas.openxmlformats.org/officeDocument/2006/relationships/hyperlink" Target="http://www.ncbi.nlm.nih.gov/UniGene/clust.cgi?ORG=Hs&amp;CID=184727" TargetMode="External"/><Relationship Id="rId2070" Type="http://schemas.openxmlformats.org/officeDocument/2006/relationships/hyperlink" Target="http://www.ncbi.nlm.nih.gov/entrez/query.fcgi?cmd=search&amp;db=gene&amp;term=MFI2" TargetMode="External"/><Relationship Id="rId2071" Type="http://schemas.openxmlformats.org/officeDocument/2006/relationships/hyperlink" Target="../../Lokale%20Einstellungen/Temporary%20Internet%20Files/OLK3/Output/ClassComparison_paired_min200_exc_20p_miss_exc/Annotations.html" TargetMode="External"/><Relationship Id="rId2072" Type="http://schemas.openxmlformats.org/officeDocument/2006/relationships/hyperlink" Target="http://nciarray.nci.nih.gov/cgi-bin/clone_report.cgi?CRITERIA=clone&amp;PARAMETER=IMAGE:chr7" TargetMode="External"/><Relationship Id="rId2073" Type="http://schemas.openxmlformats.org/officeDocument/2006/relationships/hyperlink" Target="http://www.ncbi.nlm.nih.gov/entrez/query.fcgi?db=Nucleotide&amp;term=NM_003930" TargetMode="External"/><Relationship Id="rId2074" Type="http://schemas.openxmlformats.org/officeDocument/2006/relationships/hyperlink" Target="http://www.ncbi.nlm.nih.gov/UniGene/clust.cgi?ORG=Hs&amp;CID=200770%7CHs.510635" TargetMode="External"/><Relationship Id="rId2075" Type="http://schemas.openxmlformats.org/officeDocument/2006/relationships/hyperlink" Target="http://www.ncbi.nlm.nih.gov/entrez/query.fcgi?cmd=search&amp;db=gene&amp;term=SKAP2" TargetMode="External"/><Relationship Id="rId2076" Type="http://schemas.openxmlformats.org/officeDocument/2006/relationships/hyperlink" Target="../../Lokale%20Einstellungen/Temporary%20Internet%20Files/OLK3/Output/ClassComparison_paired_min200_exc_20p_miss_exc/Annotations.html" TargetMode="External"/><Relationship Id="rId2077" Type="http://schemas.openxmlformats.org/officeDocument/2006/relationships/hyperlink" Target="http://nciarray.nci.nih.gov/cgi-bin/clone_report.cgi?CRITERIA=clone&amp;PARAMETER=IMAGE:chr7" TargetMode="External"/><Relationship Id="rId2078" Type="http://schemas.openxmlformats.org/officeDocument/2006/relationships/hyperlink" Target="http://www.ncbi.nlm.nih.gov/entrez/query.fcgi?db=Nucleotide&amp;term=NM_000441" TargetMode="External"/><Relationship Id="rId2079" Type="http://schemas.openxmlformats.org/officeDocument/2006/relationships/hyperlink" Target="http://www.ncbi.nlm.nih.gov/UniGene/clust.cgi?ORG=Hs&amp;CID=571246" TargetMode="External"/><Relationship Id="rId2080" Type="http://schemas.openxmlformats.org/officeDocument/2006/relationships/hyperlink" Target="http://www.ncbi.nlm.nih.gov/entrez/query.fcgi?cmd=search&amp;db=gene&amp;term=SLC26A4" TargetMode="External"/><Relationship Id="rId2081" Type="http://schemas.openxmlformats.org/officeDocument/2006/relationships/hyperlink" Target="../../Lokale%20Einstellungen/Temporary%20Internet%20Files/OLK3/Output/ClassComparison_paired_min200_exc_20p_miss_exc/Annotations.html" TargetMode="External"/><Relationship Id="rId2082" Type="http://schemas.openxmlformats.org/officeDocument/2006/relationships/hyperlink" Target="http://nciarray.nci.nih.gov/cgi-bin/clone_report.cgi?CRITERIA=clone&amp;PARAMETER=IMAGE:chr12" TargetMode="External"/><Relationship Id="rId2083" Type="http://schemas.openxmlformats.org/officeDocument/2006/relationships/hyperlink" Target="http://www.ncbi.nlm.nih.gov/entrez/query.fcgi?db=Nucleotide&amp;term=NM_003733" TargetMode="External"/><Relationship Id="rId2084" Type="http://schemas.openxmlformats.org/officeDocument/2006/relationships/hyperlink" Target="http://www.ncbi.nlm.nih.gov/UniGene/clust.cgi?ORG=Hs&amp;CID=118633" TargetMode="External"/><Relationship Id="rId2085" Type="http://schemas.openxmlformats.org/officeDocument/2006/relationships/hyperlink" Target="http://www.ncbi.nlm.nih.gov/entrez/query.fcgi?cmd=search&amp;db=gene&amp;term=OASL" TargetMode="External"/><Relationship Id="rId2086" Type="http://schemas.openxmlformats.org/officeDocument/2006/relationships/hyperlink" Target="../../Lokale%20Einstellungen/Temporary%20Internet%20Files/OLK3/Output/ClassComparison_paired_min200_exc_20p_miss_exc/Annotations.html" TargetMode="External"/><Relationship Id="rId2087" Type="http://schemas.openxmlformats.org/officeDocument/2006/relationships/hyperlink" Target="http://nciarray.nci.nih.gov/cgi-bin/clone_report.cgi?CRITERIA=clone&amp;PARAMETER=IMAGE:chr8" TargetMode="External"/><Relationship Id="rId2088" Type="http://schemas.openxmlformats.org/officeDocument/2006/relationships/hyperlink" Target="http://www.ncbi.nlm.nih.gov/entrez/query.fcgi?db=Nucleotide&amp;term=NM_016647" TargetMode="External"/><Relationship Id="rId2089" Type="http://schemas.openxmlformats.org/officeDocument/2006/relationships/hyperlink" Target="http://www.ncbi.nlm.nih.gov/UniGene/clust.cgi?ORG=Hs&amp;CID=368402" TargetMode="External"/><Relationship Id="rId2090" Type="http://schemas.openxmlformats.org/officeDocument/2006/relationships/hyperlink" Target="http://www.ncbi.nlm.nih.gov/entrez/query.fcgi?cmd=search&amp;db=gene&amp;term=C8orf55" TargetMode="External"/><Relationship Id="rId2091" Type="http://schemas.openxmlformats.org/officeDocument/2006/relationships/hyperlink" Target="../../Lokale%20Einstellungen/Temporary%20Internet%20Files/OLK3/Output/ClassComparison_paired_min200_exc_20p_miss_exc/Annotations.html" TargetMode="External"/><Relationship Id="rId2092" Type="http://schemas.openxmlformats.org/officeDocument/2006/relationships/hyperlink" Target="http://nciarray.nci.nih.gov/cgi-bin/clone_report.cgi?CRITERIA=clone&amp;PARAMETER=IMAGE:chr17" TargetMode="External"/><Relationship Id="rId2093" Type="http://schemas.openxmlformats.org/officeDocument/2006/relationships/hyperlink" Target="http://www.ncbi.nlm.nih.gov/entrez/query.fcgi?db=Nucleotide&amp;term=NM_152348" TargetMode="External"/><Relationship Id="rId2094" Type="http://schemas.openxmlformats.org/officeDocument/2006/relationships/hyperlink" Target="http://www.ncbi.nlm.nih.gov/UniGene/clust.cgi?ORG=Hs&amp;CID=234572" TargetMode="External"/><Relationship Id="rId2095" Type="http://schemas.openxmlformats.org/officeDocument/2006/relationships/hyperlink" Target="http://www.ncbi.nlm.nih.gov/entrez/query.fcgi?cmd=search&amp;db=gene&amp;term=WDR81" TargetMode="External"/><Relationship Id="rId2096" Type="http://schemas.openxmlformats.org/officeDocument/2006/relationships/hyperlink" Target="../../Lokale%20Einstellungen/Temporary%20Internet%20Files/OLK3/Output/ClassComparison_paired_min200_exc_20p_miss_exc/Annotations.html" TargetMode="External"/><Relationship Id="rId2097" Type="http://schemas.openxmlformats.org/officeDocument/2006/relationships/hyperlink" Target="http://nciarray.nci.nih.gov/cgi-bin/clone_report.cgi?CRITERIA=clone&amp;PARAMETER=IMAGE:chr11" TargetMode="External"/><Relationship Id="rId2098" Type="http://schemas.openxmlformats.org/officeDocument/2006/relationships/hyperlink" Target="http://www.ncbi.nlm.nih.gov/entrez/query.fcgi?db=Nucleotide&amp;term=NM_005788" TargetMode="External"/><Relationship Id="rId2099" Type="http://schemas.openxmlformats.org/officeDocument/2006/relationships/hyperlink" Target="http://www.ncbi.nlm.nih.gov/UniGene/clust.cgi?ORG=Hs&amp;CID=152337" TargetMode="External"/><Relationship Id="rId2100" Type="http://schemas.openxmlformats.org/officeDocument/2006/relationships/hyperlink" Target="http://www.ncbi.nlm.nih.gov/entrez/query.fcgi?cmd=search&amp;db=gene&amp;term=PRMT3" TargetMode="External"/><Relationship Id="rId2101" Type="http://schemas.openxmlformats.org/officeDocument/2006/relationships/hyperlink" Target="../../Lokale%20Einstellungen/Temporary%20Internet%20Files/OLK3/Output/ClassComparison_paired_min200_exc_20p_miss_exc/Annotations.html" TargetMode="External"/><Relationship Id="rId2102" Type="http://schemas.openxmlformats.org/officeDocument/2006/relationships/hyperlink" Target="http://nciarray.nci.nih.gov/cgi-bin/clone_report.cgi?CRITERIA=clone&amp;PARAMETER=IMAGE:chr10" TargetMode="External"/><Relationship Id="rId2103" Type="http://schemas.openxmlformats.org/officeDocument/2006/relationships/hyperlink" Target="http://www.ncbi.nlm.nih.gov/entrez/query.fcgi?db=Nucleotide&amp;term=NM_012341" TargetMode="External"/><Relationship Id="rId2104" Type="http://schemas.openxmlformats.org/officeDocument/2006/relationships/hyperlink" Target="http://www.ncbi.nlm.nih.gov/UniGene/clust.cgi?ORG=Hs&amp;CID=215766" TargetMode="External"/><Relationship Id="rId2105" Type="http://schemas.openxmlformats.org/officeDocument/2006/relationships/hyperlink" Target="http://www.ncbi.nlm.nih.gov/entrez/query.fcgi?cmd=search&amp;db=gene&amp;term=GTPBP4" TargetMode="External"/><Relationship Id="rId2106" Type="http://schemas.openxmlformats.org/officeDocument/2006/relationships/hyperlink" Target="../../Lokale%20Einstellungen/Temporary%20Internet%20Files/OLK3/Output/ClassComparison_paired_min200_exc_20p_miss_exc/Annotations.html" TargetMode="External"/><Relationship Id="rId2107" Type="http://schemas.openxmlformats.org/officeDocument/2006/relationships/hyperlink" Target="http://nciarray.nci.nih.gov/cgi-bin/clone_report.cgi?CRITERIA=clone&amp;PARAMETER=IMAGE:chr6" TargetMode="External"/><Relationship Id="rId2108" Type="http://schemas.openxmlformats.org/officeDocument/2006/relationships/hyperlink" Target="http://www.ncbi.nlm.nih.gov/entrez/query.fcgi?db=Nucleotide&amp;term=NM_005715" TargetMode="External"/><Relationship Id="rId2109" Type="http://schemas.openxmlformats.org/officeDocument/2006/relationships/hyperlink" Target="http://www.ncbi.nlm.nih.gov/UniGene/clust.cgi?ORG=Hs&amp;CID=657370" TargetMode="External"/><Relationship Id="rId2110" Type="http://schemas.openxmlformats.org/officeDocument/2006/relationships/hyperlink" Target="http://www.ncbi.nlm.nih.gov/entrez/query.fcgi?cmd=search&amp;db=gene&amp;term=UST" TargetMode="External"/><Relationship Id="rId2111" Type="http://schemas.openxmlformats.org/officeDocument/2006/relationships/hyperlink" Target="../../Lokale%20Einstellungen/Temporary%20Internet%20Files/OLK3/Output/ClassComparison_paired_min200_exc_20p_miss_exc/Annotations.html" TargetMode="External"/><Relationship Id="rId2112" Type="http://schemas.openxmlformats.org/officeDocument/2006/relationships/hyperlink" Target="http://nciarray.nci.nih.gov/cgi-bin/clone_report.cgi?CRITERIA=clone&amp;PARAMETER=IMAGE:chr7" TargetMode="External"/><Relationship Id="rId2113" Type="http://schemas.openxmlformats.org/officeDocument/2006/relationships/hyperlink" Target="http://www.ncbi.nlm.nih.gov/entrez/query.fcgi?db=Nucleotide&amp;term=NM_001003713" TargetMode="External"/><Relationship Id="rId2114" Type="http://schemas.openxmlformats.org/officeDocument/2006/relationships/hyperlink" Target="http://www.ncbi.nlm.nih.gov/UniGene/clust.cgi?ORG=Hs&amp;CID=521056%7CHs.656515" TargetMode="External"/><Relationship Id="rId2115" Type="http://schemas.openxmlformats.org/officeDocument/2006/relationships/hyperlink" Target="http://www.ncbi.nlm.nih.gov/entrez/query.fcgi?cmd=search&amp;db=gene&amp;term=ATP5J2" TargetMode="External"/><Relationship Id="rId2116" Type="http://schemas.openxmlformats.org/officeDocument/2006/relationships/hyperlink" Target="../../Lokale%20Einstellungen/Temporary%20Internet%20Files/OLK3/Output/ClassComparison_paired_min200_exc_20p_miss_exc/Annotations.html" TargetMode="External"/><Relationship Id="rId2117" Type="http://schemas.openxmlformats.org/officeDocument/2006/relationships/hyperlink" Target="http://nciarray.nci.nih.gov/cgi-bin/clone_report.cgi?CRITERIA=clone&amp;PARAMETER=IMAGE:chr17" TargetMode="External"/><Relationship Id="rId2118" Type="http://schemas.openxmlformats.org/officeDocument/2006/relationships/hyperlink" Target="http://www.ncbi.nlm.nih.gov/entrez/query.fcgi?db=Nucleotide&amp;term=NM_018307" TargetMode="External"/><Relationship Id="rId2119" Type="http://schemas.openxmlformats.org/officeDocument/2006/relationships/hyperlink" Target="http://www.ncbi.nlm.nih.gov/UniGene/clust.cgi?ORG=Hs&amp;CID=655325" TargetMode="External"/><Relationship Id="rId2120" Type="http://schemas.openxmlformats.org/officeDocument/2006/relationships/hyperlink" Target="http://www.ncbi.nlm.nih.gov/entrez/query.fcgi?cmd=search&amp;db=gene&amp;term=RHOT1" TargetMode="External"/><Relationship Id="rId2121" Type="http://schemas.openxmlformats.org/officeDocument/2006/relationships/hyperlink" Target="../../Lokale%20Einstellungen/Temporary%20Internet%20Files/OLK3/Output/ClassComparison_paired_min200_exc_20p_miss_exc/Annotations.html" TargetMode="External"/><Relationship Id="rId2122" Type="http://schemas.openxmlformats.org/officeDocument/2006/relationships/hyperlink" Target="http://nciarray.nci.nih.gov/cgi-bin/clone_report.cgi?CRITERIA=clone&amp;PARAMETER=IMAGE:chr10" TargetMode="External"/><Relationship Id="rId2123" Type="http://schemas.openxmlformats.org/officeDocument/2006/relationships/hyperlink" Target="http://www.ncbi.nlm.nih.gov/entrez/query.fcgi?db=Nucleotide&amp;term=NM_005863" TargetMode="External"/><Relationship Id="rId2124" Type="http://schemas.openxmlformats.org/officeDocument/2006/relationships/hyperlink" Target="http://www.ncbi.nlm.nih.gov/UniGene/clust.cgi?ORG=Hs&amp;CID=25155" TargetMode="External"/><Relationship Id="rId2125" Type="http://schemas.openxmlformats.org/officeDocument/2006/relationships/hyperlink" Target="http://www.ncbi.nlm.nih.gov/entrez/query.fcgi?cmd=search&amp;db=gene&amp;term=NET1" TargetMode="External"/><Relationship Id="rId2126" Type="http://schemas.openxmlformats.org/officeDocument/2006/relationships/hyperlink" Target="../../Lokale%20Einstellungen/Temporary%20Internet%20Files/OLK3/Output/ClassComparison_paired_min200_exc_20p_miss_exc/Annotations.html" TargetMode="External"/><Relationship Id="rId2127" Type="http://schemas.openxmlformats.org/officeDocument/2006/relationships/hyperlink" Target="http://nciarray.nci.nih.gov/cgi-bin/clone_report.cgi?CRITERIA=clone&amp;PARAMETER=IMAGE:chr19" TargetMode="External"/><Relationship Id="rId2128" Type="http://schemas.openxmlformats.org/officeDocument/2006/relationships/hyperlink" Target="http://www.ncbi.nlm.nih.gov/entrez/query.fcgi?db=Nucleotide&amp;term=NM_006003" TargetMode="External"/><Relationship Id="rId2129" Type="http://schemas.openxmlformats.org/officeDocument/2006/relationships/hyperlink" Target="http://www.ncbi.nlm.nih.gov/UniGene/clust.cgi?ORG=Hs&amp;CID=170107" TargetMode="External"/><Relationship Id="rId2130" Type="http://schemas.openxmlformats.org/officeDocument/2006/relationships/hyperlink" Target="http://www.ncbi.nlm.nih.gov/entrez/query.fcgi?cmd=search&amp;db=gene&amp;term=UQCRFS1" TargetMode="External"/><Relationship Id="rId2131" Type="http://schemas.openxmlformats.org/officeDocument/2006/relationships/hyperlink" Target="../../Lokale%20Einstellungen/Temporary%20Internet%20Files/OLK3/Output/ClassComparison_paired_min200_exc_20p_miss_exc/Annotations.html" TargetMode="External"/><Relationship Id="rId2132" Type="http://schemas.openxmlformats.org/officeDocument/2006/relationships/hyperlink" Target="http://nciarray.nci.nih.gov/cgi-bin/clone_report.cgi?CRITERIA=clone&amp;PARAMETER=IMAGE:chr17" TargetMode="External"/><Relationship Id="rId2133" Type="http://schemas.openxmlformats.org/officeDocument/2006/relationships/hyperlink" Target="http://www.ncbi.nlm.nih.gov/entrez/query.fcgi?db=Nucleotide&amp;term=NM_024683" TargetMode="External"/><Relationship Id="rId2134" Type="http://schemas.openxmlformats.org/officeDocument/2006/relationships/hyperlink" Target="http://www.ncbi.nlm.nih.gov/UniGene/clust.cgi?ORG=Hs&amp;CID=317340" TargetMode="External"/><Relationship Id="rId2135" Type="http://schemas.openxmlformats.org/officeDocument/2006/relationships/hyperlink" Target="http://www.ncbi.nlm.nih.gov/entrez/query.fcgi?cmd=search&amp;db=gene&amp;term=C17orf42" TargetMode="External"/><Relationship Id="rId2136" Type="http://schemas.openxmlformats.org/officeDocument/2006/relationships/hyperlink" Target="../../Lokale%20Einstellungen/Temporary%20Internet%20Files/OLK3/Output/ClassComparison_paired_min200_exc_20p_miss_exc/Annotations.html" TargetMode="External"/><Relationship Id="rId2137" Type="http://schemas.openxmlformats.org/officeDocument/2006/relationships/hyperlink" Target="http://nciarray.nci.nih.gov/cgi-bin/clone_report.cgi?CRITERIA=clone&amp;PARAMETER=IMAGE:chr11" TargetMode="External"/><Relationship Id="rId2138" Type="http://schemas.openxmlformats.org/officeDocument/2006/relationships/hyperlink" Target="http://www.ncbi.nlm.nih.gov/entrez/query.fcgi?db=Nucleotide&amp;term=NM_024650" TargetMode="External"/><Relationship Id="rId2139" Type="http://schemas.openxmlformats.org/officeDocument/2006/relationships/hyperlink" Target="http://www.ncbi.nlm.nih.gov/UniGene/clust.cgi?ORG=Hs&amp;CID=292088" TargetMode="External"/><Relationship Id="rId2140" Type="http://schemas.openxmlformats.org/officeDocument/2006/relationships/hyperlink" Target="http://www.ncbi.nlm.nih.gov/entrez/query.fcgi?cmd=search&amp;db=gene&amp;term=C11orf80" TargetMode="External"/><Relationship Id="rId2141" Type="http://schemas.openxmlformats.org/officeDocument/2006/relationships/hyperlink" Target="../../Lokale%20Einstellungen/Temporary%20Internet%20Files/OLK3/Output/ClassComparison_paired_min200_exc_20p_miss_exc/Annotations.html" TargetMode="External"/><Relationship Id="rId2142" Type="http://schemas.openxmlformats.org/officeDocument/2006/relationships/hyperlink" Target="http://nciarray.nci.nih.gov/cgi-bin/clone_report.cgi?CRITERIA=clone&amp;PARAMETER=IMAGE:chr17" TargetMode="External"/><Relationship Id="rId2143" Type="http://schemas.openxmlformats.org/officeDocument/2006/relationships/hyperlink" Target="http://www.ncbi.nlm.nih.gov/entrez/query.fcgi?db=Nucleotide&amp;term=NM_001013839" TargetMode="External"/><Relationship Id="rId2144" Type="http://schemas.openxmlformats.org/officeDocument/2006/relationships/hyperlink" Target="http://www.ncbi.nlm.nih.gov/UniGene/clust.cgi?ORG=Hs&amp;CID=449585%7CHs.510635%7CHs.514496%7CHs.626313" TargetMode="External"/><Relationship Id="rId2145" Type="http://schemas.openxmlformats.org/officeDocument/2006/relationships/hyperlink" Target="http://www.ncbi.nlm.nih.gov/entrez/query.fcgi?cmd=search&amp;db=gene&amp;term=EXOC7" TargetMode="External"/><Relationship Id="rId2146" Type="http://schemas.openxmlformats.org/officeDocument/2006/relationships/hyperlink" Target="../../Lokale%20Einstellungen/Temporary%20Internet%20Files/OLK3/Output/ClassComparison_paired_min200_exc_20p_miss_exc/Annotations.html" TargetMode="External"/><Relationship Id="rId2147" Type="http://schemas.openxmlformats.org/officeDocument/2006/relationships/hyperlink" Target="http://nciarray.nci.nih.gov/cgi-bin/clone_report.cgi?CRITERIA=clone&amp;PARAMETER=IMAGE:chr9" TargetMode="External"/><Relationship Id="rId2148" Type="http://schemas.openxmlformats.org/officeDocument/2006/relationships/hyperlink" Target="http://www.ncbi.nlm.nih.gov/entrez/query.fcgi?db=Nucleotide&amp;term=BC048343" TargetMode="External"/><Relationship Id="rId2149" Type="http://schemas.openxmlformats.org/officeDocument/2006/relationships/hyperlink" Target="http://www.ncbi.nlm.nih.gov/UniGene/clust.cgi?ORG=Hs&amp;CID=239370" TargetMode="External"/><Relationship Id="rId2150" Type="http://schemas.openxmlformats.org/officeDocument/2006/relationships/hyperlink" Target="http://www.ncbi.nlm.nih.gov/entrez/query.fcgi?cmd=search&amp;db=gene&amp;term=GPSM1" TargetMode="External"/><Relationship Id="rId2151" Type="http://schemas.openxmlformats.org/officeDocument/2006/relationships/hyperlink" Target="../../Lokale%20Einstellungen/Temporary%20Internet%20Files/OLK3/Output/ClassComparison_paired_min200_exc_20p_miss_exc/Annotations.html" TargetMode="External"/><Relationship Id="rId2152" Type="http://schemas.openxmlformats.org/officeDocument/2006/relationships/hyperlink" Target="http://nciarray.nci.nih.gov/cgi-bin/clone_report.cgi?CRITERIA=clone&amp;PARAMETER=IMAGE:chr12" TargetMode="External"/><Relationship Id="rId2153" Type="http://schemas.openxmlformats.org/officeDocument/2006/relationships/hyperlink" Target="http://www.ncbi.nlm.nih.gov/entrez/query.fcgi?db=Nucleotide&amp;term=NM_005230" TargetMode="External"/><Relationship Id="rId2154" Type="http://schemas.openxmlformats.org/officeDocument/2006/relationships/hyperlink" Target="http://www.ncbi.nlm.nih.gov/UniGene/clust.cgi?ORG=Hs&amp;CID=591015" TargetMode="External"/><Relationship Id="rId2155" Type="http://schemas.openxmlformats.org/officeDocument/2006/relationships/hyperlink" Target="http://www.ncbi.nlm.nih.gov/entrez/query.fcgi?cmd=search&amp;db=gene&amp;term=ELK3" TargetMode="External"/><Relationship Id="rId2156" Type="http://schemas.openxmlformats.org/officeDocument/2006/relationships/hyperlink" Target="../../Lokale%20Einstellungen/Temporary%20Internet%20Files/OLK3/Output/ClassComparison_paired_min200_exc_20p_miss_exc/Annotations.html" TargetMode="External"/><Relationship Id="rId2157" Type="http://schemas.openxmlformats.org/officeDocument/2006/relationships/hyperlink" Target="http://nciarray.nci.nih.gov/cgi-bin/clone_report.cgi?CRITERIA=clone&amp;PARAMETER=IMAGE:chr4" TargetMode="External"/><Relationship Id="rId2158" Type="http://schemas.openxmlformats.org/officeDocument/2006/relationships/hyperlink" Target="http://www.ncbi.nlm.nih.gov/entrez/query.fcgi?db=Nucleotide&amp;term=NM_024605" TargetMode="External"/><Relationship Id="rId2159" Type="http://schemas.openxmlformats.org/officeDocument/2006/relationships/hyperlink" Target="http://www.ncbi.nlm.nih.gov/UniGene/clust.cgi?ORG=Hs&amp;CID=368631" TargetMode="External"/><Relationship Id="rId2160" Type="http://schemas.openxmlformats.org/officeDocument/2006/relationships/hyperlink" Target="http://www.ncbi.nlm.nih.gov/entrez/query.fcgi?cmd=search&amp;db=gene&amp;term=ARHGAP10" TargetMode="External"/><Relationship Id="rId2161" Type="http://schemas.openxmlformats.org/officeDocument/2006/relationships/hyperlink" Target="../../Lokale%20Einstellungen/Temporary%20Internet%20Files/OLK3/Output/ClassComparison_paired_min200_exc_20p_miss_exc/Annotations.html" TargetMode="External"/><Relationship Id="rId2162" Type="http://schemas.openxmlformats.org/officeDocument/2006/relationships/hyperlink" Target="http://nciarray.nci.nih.gov/cgi-bin/clone_report.cgi?CRITERIA=clone&amp;PARAMETER=IMAGE:chr12" TargetMode="External"/><Relationship Id="rId2163" Type="http://schemas.openxmlformats.org/officeDocument/2006/relationships/hyperlink" Target="http://www.ncbi.nlm.nih.gov/entrez/query.fcgi?db=Nucleotide&amp;term=NM_001659" TargetMode="External"/><Relationship Id="rId2164" Type="http://schemas.openxmlformats.org/officeDocument/2006/relationships/hyperlink" Target="http://www.ncbi.nlm.nih.gov/UniGene/clust.cgi?ORG=Hs&amp;CID=119177" TargetMode="External"/><Relationship Id="rId2165" Type="http://schemas.openxmlformats.org/officeDocument/2006/relationships/hyperlink" Target="http://www.ncbi.nlm.nih.gov/entrez/query.fcgi?cmd=search&amp;db=gene&amp;term=ARF3" TargetMode="External"/><Relationship Id="rId2166" Type="http://schemas.openxmlformats.org/officeDocument/2006/relationships/hyperlink" Target="../../Lokale%20Einstellungen/Temporary%20Internet%20Files/OLK3/Output/ClassComparison_paired_min200_exc_20p_miss_exc/Annotations.html" TargetMode="External"/><Relationship Id="rId2167" Type="http://schemas.openxmlformats.org/officeDocument/2006/relationships/hyperlink" Target="http://nciarray.nci.nih.gov/cgi-bin/clone_report.cgi?CRITERIA=clone&amp;PARAMETER=IMAGE:chr4" TargetMode="External"/><Relationship Id="rId2168" Type="http://schemas.openxmlformats.org/officeDocument/2006/relationships/hyperlink" Target="http://www.ncbi.nlm.nih.gov/entrez/query.fcgi?db=Nucleotide&amp;term=NM_030821" TargetMode="External"/><Relationship Id="rId2169" Type="http://schemas.openxmlformats.org/officeDocument/2006/relationships/hyperlink" Target="http://www.ncbi.nlm.nih.gov/UniGene/clust.cgi?ORG=Hs&amp;CID=389452" TargetMode="External"/><Relationship Id="rId2170" Type="http://schemas.openxmlformats.org/officeDocument/2006/relationships/hyperlink" Target="http://www.ncbi.nlm.nih.gov/entrez/query.fcgi?cmd=search&amp;db=gene&amp;term=PLA2G12A" TargetMode="External"/><Relationship Id="rId2171" Type="http://schemas.openxmlformats.org/officeDocument/2006/relationships/hyperlink" Target="../../Lokale%20Einstellungen/Temporary%20Internet%20Files/OLK3/Output/ClassComparison_paired_min200_exc_20p_miss_exc/Annotations.html" TargetMode="External"/><Relationship Id="rId2172" Type="http://schemas.openxmlformats.org/officeDocument/2006/relationships/hyperlink" Target="http://nciarray.nci.nih.gov/cgi-bin/clone_report.cgi?CRITERIA=clone&amp;PARAMETER=IMAGE:chr10" TargetMode="External"/><Relationship Id="rId2173" Type="http://schemas.openxmlformats.org/officeDocument/2006/relationships/hyperlink" Target="http://www.ncbi.nlm.nih.gov/entrez/query.fcgi?db=Nucleotide&amp;term=AJ488506" TargetMode="External"/><Relationship Id="rId2174" Type="http://schemas.openxmlformats.org/officeDocument/2006/relationships/hyperlink" Target="http://www.ncbi.nlm.nih.gov/UniGene/clust.cgi?ORG=Hs&amp;CID=500067" TargetMode="External"/><Relationship Id="rId2175" Type="http://schemas.openxmlformats.org/officeDocument/2006/relationships/hyperlink" Target="http://www.ncbi.nlm.nih.gov/entrez/query.fcgi?cmd=search&amp;db=gene&amp;term=PPP3CB" TargetMode="External"/><Relationship Id="rId2176" Type="http://schemas.openxmlformats.org/officeDocument/2006/relationships/hyperlink" Target="../../Lokale%20Einstellungen/Temporary%20Internet%20Files/OLK3/Output/ClassComparison_paired_min200_exc_20p_miss_exc/Annotations.html" TargetMode="External"/><Relationship Id="rId2177" Type="http://schemas.openxmlformats.org/officeDocument/2006/relationships/hyperlink" Target="http://nciarray.nci.nih.gov/cgi-bin/clone_report.cgi?CRITERIA=clone&amp;PARAMETER=IMAGE:chr8" TargetMode="External"/><Relationship Id="rId2178" Type="http://schemas.openxmlformats.org/officeDocument/2006/relationships/hyperlink" Target="http://www.ncbi.nlm.nih.gov/entrez/query.fcgi?db=Nucleotide&amp;term=NM_016647" TargetMode="External"/><Relationship Id="rId2179" Type="http://schemas.openxmlformats.org/officeDocument/2006/relationships/hyperlink" Target="http://www.ncbi.nlm.nih.gov/UniGene/clust.cgi?ORG=Hs&amp;CID=368402" TargetMode="External"/><Relationship Id="rId2180" Type="http://schemas.openxmlformats.org/officeDocument/2006/relationships/hyperlink" Target="http://www.ncbi.nlm.nih.gov/entrez/query.fcgi?cmd=search&amp;db=gene&amp;term=C8orf55" TargetMode="External"/><Relationship Id="rId2181" Type="http://schemas.openxmlformats.org/officeDocument/2006/relationships/hyperlink" Target="../../Lokale%20Einstellungen/Temporary%20Internet%20Files/OLK3/Output/ClassComparison_paired_min200_exc_20p_miss_exc/Annotations.html" TargetMode="External"/><Relationship Id="rId2182" Type="http://schemas.openxmlformats.org/officeDocument/2006/relationships/hyperlink" Target="http://nciarray.nci.nih.gov/cgi-bin/clone_report.cgi?CRITERIA=clone&amp;PARAMETER=IMAGE:chr16" TargetMode="External"/><Relationship Id="rId2183" Type="http://schemas.openxmlformats.org/officeDocument/2006/relationships/hyperlink" Target="http://www.ncbi.nlm.nih.gov/entrez/query.fcgi?db=Nucleotide&amp;term=NM_015171" TargetMode="External"/><Relationship Id="rId2184" Type="http://schemas.openxmlformats.org/officeDocument/2006/relationships/hyperlink" Target="http://www.ncbi.nlm.nih.gov/UniGene/clust.cgi?ORG=Hs&amp;CID=460468" TargetMode="External"/><Relationship Id="rId2185" Type="http://schemas.openxmlformats.org/officeDocument/2006/relationships/hyperlink" Target="http://www.ncbi.nlm.nih.gov/entrez/query.fcgi?cmd=search&amp;db=gene&amp;term=XPO6" TargetMode="External"/><Relationship Id="rId2186" Type="http://schemas.openxmlformats.org/officeDocument/2006/relationships/hyperlink" Target="../../Lokale%20Einstellungen/Temporary%20Internet%20Files/OLK3/Output/ClassComparison_paired_min200_exc_20p_miss_exc/Annotations.html" TargetMode="External"/><Relationship Id="rId2187" Type="http://schemas.openxmlformats.org/officeDocument/2006/relationships/hyperlink" Target="http://nciarray.nci.nih.gov/cgi-bin/clone_report.cgi?CRITERIA=clone&amp;PARAMETER=IMAGE:chr4" TargetMode="External"/><Relationship Id="rId2188" Type="http://schemas.openxmlformats.org/officeDocument/2006/relationships/hyperlink" Target="http://www.ncbi.nlm.nih.gov/entrez/query.fcgi?db=Nucleotide&amp;term=NM_005723" TargetMode="External"/><Relationship Id="rId2189" Type="http://schemas.openxmlformats.org/officeDocument/2006/relationships/hyperlink" Target="http://www.ncbi.nlm.nih.gov/UniGene/clust.cgi?ORG=Hs&amp;CID=591706" TargetMode="External"/><Relationship Id="rId2190" Type="http://schemas.openxmlformats.org/officeDocument/2006/relationships/hyperlink" Target="http://www.ncbi.nlm.nih.gov/entrez/query.fcgi?cmd=search&amp;db=gene&amp;term=TSPAN5" TargetMode="External"/><Relationship Id="rId2191" Type="http://schemas.openxmlformats.org/officeDocument/2006/relationships/hyperlink" Target="../../Lokale%20Einstellungen/Temporary%20Internet%20Files/OLK3/Output/ClassComparison_paired_min200_exc_20p_miss_exc/Annotations.html" TargetMode="External"/><Relationship Id="rId2192" Type="http://schemas.openxmlformats.org/officeDocument/2006/relationships/hyperlink" Target="http://nciarray.nci.nih.gov/cgi-bin/clone_report.cgi?CRITERIA=clone&amp;PARAMETER=IMAGE:chr19" TargetMode="External"/><Relationship Id="rId2193" Type="http://schemas.openxmlformats.org/officeDocument/2006/relationships/hyperlink" Target="http://www.ncbi.nlm.nih.gov/entrez/query.fcgi?db=Nucleotide&amp;term=NM_000455" TargetMode="External"/><Relationship Id="rId2194" Type="http://schemas.openxmlformats.org/officeDocument/2006/relationships/hyperlink" Target="http://www.ncbi.nlm.nih.gov/UniGene/clust.cgi?ORG=Hs&amp;CID=515005" TargetMode="External"/><Relationship Id="rId2195" Type="http://schemas.openxmlformats.org/officeDocument/2006/relationships/hyperlink" Target="http://www.ncbi.nlm.nih.gov/entrez/query.fcgi?cmd=search&amp;db=gene&amp;term=STK11" TargetMode="External"/><Relationship Id="rId2196" Type="http://schemas.openxmlformats.org/officeDocument/2006/relationships/hyperlink" Target="../../Lokale%20Einstellungen/Temporary%20Internet%20Files/OLK3/Output/ClassComparison_paired_min200_exc_20p_miss_exc/Annotations.html" TargetMode="External"/><Relationship Id="rId2197" Type="http://schemas.openxmlformats.org/officeDocument/2006/relationships/hyperlink" Target="http://nciarray.nci.nih.gov/cgi-bin/clone_report.cgi?CRITERIA=clone&amp;PARAMETER=IMAGE:chr8" TargetMode="External"/><Relationship Id="rId2198" Type="http://schemas.openxmlformats.org/officeDocument/2006/relationships/hyperlink" Target="http://www.ncbi.nlm.nih.gov/entrez/query.fcgi?db=Nucleotide&amp;term=NM_015458" TargetMode="External"/><Relationship Id="rId2199" Type="http://schemas.openxmlformats.org/officeDocument/2006/relationships/hyperlink" Target="http://www.ncbi.nlm.nih.gov/UniGene/clust.cgi?ORG=Hs&amp;CID=591395" TargetMode="External"/><Relationship Id="rId2200" Type="http://schemas.openxmlformats.org/officeDocument/2006/relationships/hyperlink" Target="http://www.ncbi.nlm.nih.gov/entrez/query.fcgi?cmd=search&amp;db=gene&amp;term=MTMR9" TargetMode="External"/><Relationship Id="rId2201" Type="http://schemas.openxmlformats.org/officeDocument/2006/relationships/hyperlink" Target="../../Lokale%20Einstellungen/Temporary%20Internet%20Files/OLK3/Output/ClassComparison_paired_min200_exc_20p_miss_exc/Annotations.html" TargetMode="External"/><Relationship Id="rId2202" Type="http://schemas.openxmlformats.org/officeDocument/2006/relationships/hyperlink" Target="http://nciarray.nci.nih.gov/cgi-bin/clone_report.cgi?CRITERIA=clone&amp;PARAMETER=IMAGE:chr5" TargetMode="External"/><Relationship Id="rId2203" Type="http://schemas.openxmlformats.org/officeDocument/2006/relationships/hyperlink" Target="http://www.ncbi.nlm.nih.gov/entrez/query.fcgi?db=Nucleotide&amp;term=NM_019030" TargetMode="External"/><Relationship Id="rId2204" Type="http://schemas.openxmlformats.org/officeDocument/2006/relationships/hyperlink" Target="http://www.ncbi.nlm.nih.gov/UniGene/clust.cgi?ORG=Hs&amp;CID=696182" TargetMode="External"/><Relationship Id="rId2205" Type="http://schemas.openxmlformats.org/officeDocument/2006/relationships/hyperlink" Target="http://www.ncbi.nlm.nih.gov/entrez/query.fcgi?cmd=search&amp;db=gene&amp;term=DHX29" TargetMode="External"/><Relationship Id="rId2206" Type="http://schemas.openxmlformats.org/officeDocument/2006/relationships/hyperlink" Target="../../Lokale%20Einstellungen/Temporary%20Internet%20Files/OLK3/Output/ClassComparison_paired_min200_exc_20p_miss_exc/Annotations.html" TargetMode="External"/><Relationship Id="rId2207" Type="http://schemas.openxmlformats.org/officeDocument/2006/relationships/hyperlink" Target="http://nciarray.nci.nih.gov/cgi-bin/clone_report.cgi?CRITERIA=clone&amp;PARAMETER=IMAGE:chr9" TargetMode="External"/><Relationship Id="rId2208" Type="http://schemas.openxmlformats.org/officeDocument/2006/relationships/hyperlink" Target="http://www.ncbi.nlm.nih.gov/entrez/query.fcgi?db=Nucleotide&amp;term=NM_012266" TargetMode="External"/><Relationship Id="rId2209" Type="http://schemas.openxmlformats.org/officeDocument/2006/relationships/hyperlink" Target="http://www.ncbi.nlm.nih.gov/UniGene/clust.cgi?ORG=Hs&amp;CID=237506" TargetMode="External"/><Relationship Id="rId2210" Type="http://schemas.openxmlformats.org/officeDocument/2006/relationships/hyperlink" Target="http://www.ncbi.nlm.nih.gov/entrez/query.fcgi?cmd=search&amp;db=gene&amp;term=DNAJB5" TargetMode="External"/><Relationship Id="rId2211" Type="http://schemas.openxmlformats.org/officeDocument/2006/relationships/hyperlink" Target="../../Lokale%20Einstellungen/Temporary%20Internet%20Files/OLK3/Output/ClassComparison_paired_min200_exc_20p_miss_exc/Annotations.html" TargetMode="External"/><Relationship Id="rId2212" Type="http://schemas.openxmlformats.org/officeDocument/2006/relationships/hyperlink" Target="http://nciarray.nci.nih.gov/cgi-bin/clone_report.cgi?CRITERIA=clone&amp;PARAMETER=IMAGE:chr1" TargetMode="External"/><Relationship Id="rId2213" Type="http://schemas.openxmlformats.org/officeDocument/2006/relationships/hyperlink" Target="http://www.ncbi.nlm.nih.gov/entrez/query.fcgi?db=Nucleotide&amp;term=NM_000309" TargetMode="External"/><Relationship Id="rId2214" Type="http://schemas.openxmlformats.org/officeDocument/2006/relationships/hyperlink" Target="http://www.ncbi.nlm.nih.gov/UniGene/clust.cgi?ORG=Hs&amp;CID=517373" TargetMode="External"/><Relationship Id="rId2215" Type="http://schemas.openxmlformats.org/officeDocument/2006/relationships/hyperlink" Target="http://www.ncbi.nlm.nih.gov/entrez/query.fcgi?cmd=search&amp;db=gene&amp;term=PPOX" TargetMode="External"/><Relationship Id="rId2216" Type="http://schemas.openxmlformats.org/officeDocument/2006/relationships/hyperlink" Target="../../Lokale%20Einstellungen/Temporary%20Internet%20Files/OLK3/Output/ClassComparison_paired_min200_exc_20p_miss_exc/Annotations.html" TargetMode="External"/><Relationship Id="rId2217" Type="http://schemas.openxmlformats.org/officeDocument/2006/relationships/hyperlink" Target="http://nciarray.nci.nih.gov/cgi-bin/clone_report.cgi?CRITERIA=clone&amp;PARAMETER=IMAGE:chr17" TargetMode="External"/><Relationship Id="rId2218" Type="http://schemas.openxmlformats.org/officeDocument/2006/relationships/hyperlink" Target="http://www.ncbi.nlm.nih.gov/entrez/query.fcgi?db=Nucleotide&amp;term=NM_006695" TargetMode="External"/><Relationship Id="rId2219" Type="http://schemas.openxmlformats.org/officeDocument/2006/relationships/hyperlink" Target="http://www.ncbi.nlm.nih.gov/UniGene/clust.cgi?ORG=Hs&amp;CID=500197" TargetMode="External"/><Relationship Id="rId2220" Type="http://schemas.openxmlformats.org/officeDocument/2006/relationships/hyperlink" Target="http://www.ncbi.nlm.nih.gov/entrez/query.fcgi?cmd=search&amp;db=gene&amp;term=RUNDC3A" TargetMode="External"/><Relationship Id="rId2221" Type="http://schemas.openxmlformats.org/officeDocument/2006/relationships/hyperlink" Target="../../Lokale%20Einstellungen/Temporary%20Internet%20Files/OLK3/Output/ClassComparison_paired_min200_exc_20p_miss_exc/Annotations.html" TargetMode="External"/><Relationship Id="rId2222" Type="http://schemas.openxmlformats.org/officeDocument/2006/relationships/hyperlink" Target="http://nciarray.nci.nih.gov/cgi-bin/clone_report.cgi?CRITERIA=clone&amp;PARAMETER=IMAGE:chr12" TargetMode="External"/><Relationship Id="rId2223" Type="http://schemas.openxmlformats.org/officeDocument/2006/relationships/hyperlink" Target="http://www.ncbi.nlm.nih.gov/entrez/query.fcgi?db=Nucleotide&amp;term=NM_015433" TargetMode="External"/><Relationship Id="rId2224" Type="http://schemas.openxmlformats.org/officeDocument/2006/relationships/hyperlink" Target="http://www.ncbi.nlm.nih.gov/UniGene/clust.cgi?ORG=Hs&amp;CID=632720" TargetMode="External"/><Relationship Id="rId2225" Type="http://schemas.openxmlformats.org/officeDocument/2006/relationships/hyperlink" Target="http://www.ncbi.nlm.nih.gov/entrez/query.fcgi?cmd=search&amp;db=gene&amp;term=FAM119B" TargetMode="External"/><Relationship Id="rId2226" Type="http://schemas.openxmlformats.org/officeDocument/2006/relationships/hyperlink" Target="../../Lokale%20Einstellungen/Temporary%20Internet%20Files/OLK3/Output/ClassComparison_paired_min200_exc_20p_miss_exc/Annotations.html" TargetMode="External"/><Relationship Id="rId2227" Type="http://schemas.openxmlformats.org/officeDocument/2006/relationships/hyperlink" Target="http://nciarray.nci.nih.gov/cgi-bin/clone_report.cgi?CRITERIA=clone&amp;PARAMETER=IMAGE:chr19" TargetMode="External"/><Relationship Id="rId2228" Type="http://schemas.openxmlformats.org/officeDocument/2006/relationships/hyperlink" Target="http://www.ncbi.nlm.nih.gov/entrez/query.fcgi?db=Nucleotide&amp;term=NM_006332" TargetMode="External"/><Relationship Id="rId2229" Type="http://schemas.openxmlformats.org/officeDocument/2006/relationships/hyperlink" Target="http://www.ncbi.nlm.nih.gov/UniGene/clust.cgi?ORG=Hs&amp;CID=14623" TargetMode="External"/><Relationship Id="rId2230" Type="http://schemas.openxmlformats.org/officeDocument/2006/relationships/hyperlink" Target="http://www.ncbi.nlm.nih.gov/entrez/query.fcgi?cmd=search&amp;db=gene&amp;term=IFI30" TargetMode="External"/><Relationship Id="rId2231" Type="http://schemas.openxmlformats.org/officeDocument/2006/relationships/hyperlink" Target="../../Lokale%20Einstellungen/Temporary%20Internet%20Files/OLK3/Output/ClassComparison_paired_min200_exc_20p_miss_exc/Annotations.html" TargetMode="External"/><Relationship Id="rId2232" Type="http://schemas.openxmlformats.org/officeDocument/2006/relationships/hyperlink" Target="http://nciarray.nci.nih.gov/cgi-bin/clone_report.cgi?CRITERIA=clone&amp;PARAMETER=IMAGE:chr19" TargetMode="External"/><Relationship Id="rId2233" Type="http://schemas.openxmlformats.org/officeDocument/2006/relationships/hyperlink" Target="http://www.ncbi.nlm.nih.gov/entrez/query.fcgi?db=Nucleotide&amp;term=hsa-mir-150" TargetMode="External"/><Relationship Id="rId2234" Type="http://schemas.openxmlformats.org/officeDocument/2006/relationships/hyperlink" Target="http://www.ncbi.nlm.nih.gov/UniGene/clust.cgi?ORG=&amp;CID=" TargetMode="External"/><Relationship Id="rId2235" Type="http://schemas.openxmlformats.org/officeDocument/2006/relationships/hyperlink" Target="http://www.ncbi.nlm.nih.gov/entrez/query.fcgi?cmd=search&amp;db=gene&amp;term=NA" TargetMode="External"/><Relationship Id="rId2236" Type="http://schemas.openxmlformats.org/officeDocument/2006/relationships/hyperlink" Target="../../Lokale%20Einstellungen/Temporary%20Internet%20Files/OLK3/Output/ClassComparison_paired_min200_exc_20p_miss_exc/Annotations.html" TargetMode="External"/><Relationship Id="rId2237" Type="http://schemas.openxmlformats.org/officeDocument/2006/relationships/hyperlink" Target="http://nciarray.nci.nih.gov/cgi-bin/clone_report.cgi?CRITERIA=clone&amp;PARAMETER=IMAGE:chr16" TargetMode="External"/><Relationship Id="rId2238" Type="http://schemas.openxmlformats.org/officeDocument/2006/relationships/hyperlink" Target="http://www.ncbi.nlm.nih.gov/entrez/query.fcgi?db=Nucleotide&amp;term=AL110209" TargetMode="External"/><Relationship Id="rId2239" Type="http://schemas.openxmlformats.org/officeDocument/2006/relationships/hyperlink" Target="http://www.ncbi.nlm.nih.gov/UniGene/clust.cgi?ORG=Hs&amp;CID=632199" TargetMode="External"/><Relationship Id="rId2240" Type="http://schemas.openxmlformats.org/officeDocument/2006/relationships/hyperlink" Target="http://www.ncbi.nlm.nih.gov/entrez/query.fcgi?cmd=search&amp;db=gene&amp;term=LYPLA3" TargetMode="External"/><Relationship Id="rId2241" Type="http://schemas.openxmlformats.org/officeDocument/2006/relationships/hyperlink" Target="../../Lokale%20Einstellungen/Temporary%20Internet%20Files/OLK3/Output/ClassComparison_paired_min200_exc_20p_miss_exc/Annotations.html" TargetMode="External"/><Relationship Id="rId2242" Type="http://schemas.openxmlformats.org/officeDocument/2006/relationships/hyperlink" Target="http://nciarray.nci.nih.gov/cgi-bin/clone_report.cgi?CRITERIA=clone&amp;PARAMETER=IMAGE:chr19" TargetMode="External"/><Relationship Id="rId2243" Type="http://schemas.openxmlformats.org/officeDocument/2006/relationships/hyperlink" Target="http://www.ncbi.nlm.nih.gov/entrez/query.fcgi?db=Nucleotide&amp;term=NM_016941" TargetMode="External"/><Relationship Id="rId2244" Type="http://schemas.openxmlformats.org/officeDocument/2006/relationships/hyperlink" Target="http://www.ncbi.nlm.nih.gov/UniGene/clust.cgi?ORG=Hs&amp;CID=127792" TargetMode="External"/><Relationship Id="rId2245" Type="http://schemas.openxmlformats.org/officeDocument/2006/relationships/hyperlink" Target="http://www.ncbi.nlm.nih.gov/entrez/query.fcgi?cmd=search&amp;db=gene&amp;term=DLL3" TargetMode="External"/><Relationship Id="rId2246" Type="http://schemas.openxmlformats.org/officeDocument/2006/relationships/hyperlink" Target="../../Lokale%20Einstellungen/Temporary%20Internet%20Files/OLK3/Output/ClassComparison_paired_min200_exc_20p_miss_exc/Annotations.html" TargetMode="External"/><Relationship Id="rId2247" Type="http://schemas.openxmlformats.org/officeDocument/2006/relationships/hyperlink" Target="http://nciarray.nci.nih.gov/cgi-bin/clone_report.cgi?CRITERIA=clone&amp;PARAMETER=IMAGE:chr9" TargetMode="External"/><Relationship Id="rId2248" Type="http://schemas.openxmlformats.org/officeDocument/2006/relationships/hyperlink" Target="http://www.ncbi.nlm.nih.gov/entrez/query.fcgi?db=Nucleotide&amp;term=AJ251027" TargetMode="External"/><Relationship Id="rId2249" Type="http://schemas.openxmlformats.org/officeDocument/2006/relationships/hyperlink" Target="http://www.ncbi.nlm.nih.gov/UniGene/clust.cgi?ORG=Hs&amp;CID=449629" TargetMode="External"/><Relationship Id="rId2250" Type="http://schemas.openxmlformats.org/officeDocument/2006/relationships/hyperlink" Target="http://www.ncbi.nlm.nih.gov/entrez/query.fcgi?cmd=search&amp;db=gene&amp;term=OBP2B" TargetMode="External"/><Relationship Id="rId2251" Type="http://schemas.openxmlformats.org/officeDocument/2006/relationships/hyperlink" Target="../../Lokale%20Einstellungen/Temporary%20Internet%20Files/OLK3/Output/ClassComparison_paired_min200_exc_20p_miss_exc/Annotations.html" TargetMode="External"/><Relationship Id="rId2252" Type="http://schemas.openxmlformats.org/officeDocument/2006/relationships/hyperlink" Target="http://nciarray.nci.nih.gov/cgi-bin/clone_report.cgi?CRITERIA=clone&amp;PARAMETER=IMAGE:chr19" TargetMode="External"/><Relationship Id="rId2253" Type="http://schemas.openxmlformats.org/officeDocument/2006/relationships/hyperlink" Target="http://www.ncbi.nlm.nih.gov/entrez/query.fcgi?db=Nucleotide&amp;term=NM_002866" TargetMode="External"/><Relationship Id="rId2254" Type="http://schemas.openxmlformats.org/officeDocument/2006/relationships/hyperlink" Target="http://www.ncbi.nlm.nih.gov/UniGene/clust.cgi?ORG=Hs&amp;CID=27744" TargetMode="External"/><Relationship Id="rId2255" Type="http://schemas.openxmlformats.org/officeDocument/2006/relationships/hyperlink" Target="http://www.ncbi.nlm.nih.gov/entrez/query.fcgi?cmd=search&amp;db=gene&amp;term=RAB3A" TargetMode="External"/><Relationship Id="rId2256" Type="http://schemas.openxmlformats.org/officeDocument/2006/relationships/hyperlink" Target="../../Lokale%20Einstellungen/Temporary%20Internet%20Files/OLK3/Output/ClassComparison_paired_min200_exc_20p_miss_exc/Annotations.html" TargetMode="External"/><Relationship Id="rId2257" Type="http://schemas.openxmlformats.org/officeDocument/2006/relationships/hyperlink" Target="http://nciarray.nci.nih.gov/cgi-bin/clone_report.cgi?CRITERIA=clone&amp;PARAMETER=IMAGE:chr14" TargetMode="External"/><Relationship Id="rId2258" Type="http://schemas.openxmlformats.org/officeDocument/2006/relationships/hyperlink" Target="http://www.ncbi.nlm.nih.gov/entrez/query.fcgi?db=Nucleotide&amp;term=BC011400" TargetMode="External"/><Relationship Id="rId2259" Type="http://schemas.openxmlformats.org/officeDocument/2006/relationships/hyperlink" Target="http://www.ncbi.nlm.nih.gov/UniGene/clust.cgi?ORG=Hs&amp;CID=231761" TargetMode="External"/><Relationship Id="rId2260" Type="http://schemas.openxmlformats.org/officeDocument/2006/relationships/hyperlink" Target="http://www.ncbi.nlm.nih.gov/entrez/query.fcgi?cmd=search&amp;db=gene&amp;term=C14orf104" TargetMode="External"/><Relationship Id="rId2261" Type="http://schemas.openxmlformats.org/officeDocument/2006/relationships/hyperlink" Target="../../Lokale%20Einstellungen/Temporary%20Internet%20Files/OLK3/Output/ClassComparison_paired_min200_exc_20p_miss_exc/Annotations.html" TargetMode="External"/><Relationship Id="rId2262" Type="http://schemas.openxmlformats.org/officeDocument/2006/relationships/hyperlink" Target="http://nciarray.nci.nih.gov/cgi-bin/clone_report.cgi?CRITERIA=clone&amp;PARAMETER=IMAGE:chr17" TargetMode="External"/><Relationship Id="rId2263" Type="http://schemas.openxmlformats.org/officeDocument/2006/relationships/hyperlink" Target="http://www.ncbi.nlm.nih.gov/entrez/query.fcgi?db=Nucleotide&amp;term=NM_005374" TargetMode="External"/><Relationship Id="rId2264" Type="http://schemas.openxmlformats.org/officeDocument/2006/relationships/hyperlink" Target="http://www.ncbi.nlm.nih.gov/UniGene/clust.cgi?ORG=Hs&amp;CID=514208" TargetMode="External"/><Relationship Id="rId2265" Type="http://schemas.openxmlformats.org/officeDocument/2006/relationships/hyperlink" Target="http://www.ncbi.nlm.nih.gov/entrez/query.fcgi?cmd=search&amp;db=gene&amp;term=MPP2" TargetMode="External"/><Relationship Id="rId2266" Type="http://schemas.openxmlformats.org/officeDocument/2006/relationships/hyperlink" Target="../../Lokale%20Einstellungen/Temporary%20Internet%20Files/OLK3/Output/ClassComparison_paired_min200_exc_20p_miss_exc/Annotations.html" TargetMode="External"/><Relationship Id="rId2267" Type="http://schemas.openxmlformats.org/officeDocument/2006/relationships/hyperlink" Target="http://nciarray.nci.nih.gov/cgi-bin/clone_report.cgi?CRITERIA=clone&amp;PARAMETER=IMAGE:chr2" TargetMode="External"/><Relationship Id="rId2268" Type="http://schemas.openxmlformats.org/officeDocument/2006/relationships/hyperlink" Target="http://www.ncbi.nlm.nih.gov/entrez/query.fcgi?db=Nucleotide&amp;term=BC041771" TargetMode="External"/><Relationship Id="rId2269" Type="http://schemas.openxmlformats.org/officeDocument/2006/relationships/hyperlink" Target="http://www.ncbi.nlm.nih.gov/UniGene/clust.cgi?ORG=Hs&amp;CID=158460" TargetMode="External"/><Relationship Id="rId2270" Type="http://schemas.openxmlformats.org/officeDocument/2006/relationships/hyperlink" Target="http://www.ncbi.nlm.nih.gov/entrez/query.fcgi?cmd=search&amp;db=gene&amp;term=CDK5R2" TargetMode="External"/><Relationship Id="rId2271" Type="http://schemas.openxmlformats.org/officeDocument/2006/relationships/hyperlink" Target="../../Lokale%20Einstellungen/Temporary%20Internet%20Files/OLK3/Output/ClassComparison_paired_min200_exc_20p_miss_exc/Annotations.html" TargetMode="External"/><Relationship Id="rId2272" Type="http://schemas.openxmlformats.org/officeDocument/2006/relationships/hyperlink" Target="http://nciarray.nci.nih.gov/cgi-bin/clone_report.cgi?CRITERIA=clone&amp;PARAMETER=IMAGE:chr12" TargetMode="External"/><Relationship Id="rId2273" Type="http://schemas.openxmlformats.org/officeDocument/2006/relationships/hyperlink" Target="http://www.ncbi.nlm.nih.gov/entrez/query.fcgi?db=Nucleotide&amp;term=NM_025198" TargetMode="External"/><Relationship Id="rId2274" Type="http://schemas.openxmlformats.org/officeDocument/2006/relationships/hyperlink" Target="http://www.ncbi.nlm.nih.gov/UniGene/clust.cgi?ORG=Hs&amp;CID=5009" TargetMode="External"/><Relationship Id="rId2275" Type="http://schemas.openxmlformats.org/officeDocument/2006/relationships/hyperlink" Target="http://www.ncbi.nlm.nih.gov/entrez/query.fcgi?cmd=search&amp;db=gene&amp;term=MTERFD3" TargetMode="External"/><Relationship Id="rId2276" Type="http://schemas.openxmlformats.org/officeDocument/2006/relationships/hyperlink" Target="../../Lokale%20Einstellungen/Temporary%20Internet%20Files/OLK3/Output/ClassComparison_paired_min200_exc_20p_miss_exc/Annotations.html" TargetMode="External"/><Relationship Id="rId2277" Type="http://schemas.openxmlformats.org/officeDocument/2006/relationships/hyperlink" Target="http://nciarray.nci.nih.gov/cgi-bin/clone_report.cgi?CRITERIA=clone&amp;PARAMETER=IMAGE:chr11" TargetMode="External"/><Relationship Id="rId2278" Type="http://schemas.openxmlformats.org/officeDocument/2006/relationships/hyperlink" Target="http://www.ncbi.nlm.nih.gov/entrez/query.fcgi?db=Nucleotide&amp;term=NM_000378" TargetMode="External"/><Relationship Id="rId2279" Type="http://schemas.openxmlformats.org/officeDocument/2006/relationships/hyperlink" Target="http://www.ncbi.nlm.nih.gov/UniGene/clust.cgi?ORG=Hs&amp;CID=591980" TargetMode="External"/><Relationship Id="rId2280" Type="http://schemas.openxmlformats.org/officeDocument/2006/relationships/hyperlink" Target="http://www.ncbi.nlm.nih.gov/entrez/query.fcgi?cmd=search&amp;db=gene&amp;term=WT1" TargetMode="External"/><Relationship Id="rId2281" Type="http://schemas.openxmlformats.org/officeDocument/2006/relationships/hyperlink" Target="../../Lokale%20Einstellungen/Temporary%20Internet%20Files/OLK3/Output/ClassComparison_paired_min200_exc_20p_miss_exc/Annotations.html" TargetMode="External"/><Relationship Id="rId2282" Type="http://schemas.openxmlformats.org/officeDocument/2006/relationships/hyperlink" Target="http://nciarray.nci.nih.gov/cgi-bin/clone_report.cgi?CRITERIA=clone&amp;PARAMETER=IMAGE:chr22" TargetMode="External"/><Relationship Id="rId2283" Type="http://schemas.openxmlformats.org/officeDocument/2006/relationships/hyperlink" Target="http://www.ncbi.nlm.nih.gov/entrez/query.fcgi?db=Nucleotide&amp;term=AF129133" TargetMode="External"/><Relationship Id="rId2284" Type="http://schemas.openxmlformats.org/officeDocument/2006/relationships/hyperlink" Target="http://www.ncbi.nlm.nih.gov/UniGene/clust.cgi?ORG=Hs&amp;CID=125116" TargetMode="External"/><Relationship Id="rId2285" Type="http://schemas.openxmlformats.org/officeDocument/2006/relationships/hyperlink" Target="http://www.ncbi.nlm.nih.gov/entrez/query.fcgi?cmd=search&amp;db=gene&amp;term=CACNA1I" TargetMode="External"/><Relationship Id="rId2286" Type="http://schemas.openxmlformats.org/officeDocument/2006/relationships/hyperlink" Target="../../Lokale%20Einstellungen/Temporary%20Internet%20Files/OLK3/Output/ClassComparison_paired_min200_exc_20p_miss_exc/Annotations.html" TargetMode="External"/><Relationship Id="rId2287" Type="http://schemas.openxmlformats.org/officeDocument/2006/relationships/hyperlink" Target="http://nciarray.nci.nih.gov/cgi-bin/clone_report.cgi?CRITERIA=clone&amp;PARAMETER=IMAGE:chr14" TargetMode="External"/><Relationship Id="rId2288" Type="http://schemas.openxmlformats.org/officeDocument/2006/relationships/hyperlink" Target="http://www.ncbi.nlm.nih.gov/entrez/query.fcgi?db=Nucleotide&amp;term=NM_001008404" TargetMode="External"/><Relationship Id="rId2289" Type="http://schemas.openxmlformats.org/officeDocument/2006/relationships/hyperlink" Target="http://www.ncbi.nlm.nih.gov/UniGene/clust.cgi?ORG=Hs&amp;CID=153827" TargetMode="External"/><Relationship Id="rId2290" Type="http://schemas.openxmlformats.org/officeDocument/2006/relationships/hyperlink" Target="http://www.ncbi.nlm.nih.gov/entrez/query.fcgi?cmd=search&amp;db=gene&amp;term=C14orf180" TargetMode="External"/><Relationship Id="rId2291" Type="http://schemas.openxmlformats.org/officeDocument/2006/relationships/hyperlink" Target="../../Lokale%20Einstellungen/Temporary%20Internet%20Files/OLK3/Output/ClassComparison_paired_min200_exc_20p_miss_exc/Annotations.html" TargetMode="External"/><Relationship Id="rId2292" Type="http://schemas.openxmlformats.org/officeDocument/2006/relationships/hyperlink" Target="http://nciarray.nci.nih.gov/cgi-bin/clone_report.cgi?CRITERIA=clone&amp;PARAMETER=IMAGE:chr10" TargetMode="External"/><Relationship Id="rId2293" Type="http://schemas.openxmlformats.org/officeDocument/2006/relationships/hyperlink" Target="http://www.ncbi.nlm.nih.gov/entrez/query.fcgi?db=Nucleotide&amp;term=NM_003577" TargetMode="External"/><Relationship Id="rId2294" Type="http://schemas.openxmlformats.org/officeDocument/2006/relationships/hyperlink" Target="http://www.ncbi.nlm.nih.gov/UniGene/clust.cgi?ORG=Hs&amp;CID=458406" TargetMode="External"/><Relationship Id="rId2295" Type="http://schemas.openxmlformats.org/officeDocument/2006/relationships/hyperlink" Target="http://www.ncbi.nlm.nih.gov/entrez/query.fcgi?cmd=search&amp;db=gene&amp;term=UTF1" TargetMode="External"/><Relationship Id="rId2296" Type="http://schemas.openxmlformats.org/officeDocument/2006/relationships/hyperlink" Target="../../Lokale%20Einstellungen/Temporary%20Internet%20Files/OLK3/Output/ClassComparison_paired_min200_exc_20p_miss_exc/Annotations.html" TargetMode="External"/><Relationship Id="rId2297" Type="http://schemas.openxmlformats.org/officeDocument/2006/relationships/hyperlink" Target="http://nciarray.nci.nih.gov/cgi-bin/clone_report.cgi?CRITERIA=clone&amp;PARAMETER=IMAGE:chr19" TargetMode="External"/><Relationship Id="rId2298" Type="http://schemas.openxmlformats.org/officeDocument/2006/relationships/hyperlink" Target="http://www.ncbi.nlm.nih.gov/entrez/query.fcgi?db=Nucleotide&amp;term=NM_020637" TargetMode="External"/><Relationship Id="rId2299" Type="http://schemas.openxmlformats.org/officeDocument/2006/relationships/hyperlink" Target="http://www.ncbi.nlm.nih.gov/UniGene/clust.cgi?ORG=Hs&amp;CID=248087" TargetMode="External"/><Relationship Id="rId2300" Type="http://schemas.openxmlformats.org/officeDocument/2006/relationships/hyperlink" Target="http://www.ncbi.nlm.nih.gov/entrez/query.fcgi?cmd=search&amp;db=gene&amp;term=FGF22" TargetMode="External"/><Relationship Id="rId2301" Type="http://schemas.openxmlformats.org/officeDocument/2006/relationships/hyperlink" Target="../../Lokale%20Einstellungen/Temporary%20Internet%20Files/OLK3/Output/ClassComparison_paired_min200_exc_20p_miss_exc/Annotations.html" TargetMode="External"/><Relationship Id="rId2302" Type="http://schemas.openxmlformats.org/officeDocument/2006/relationships/hyperlink" Target="http://nciarray.nci.nih.gov/cgi-bin/clone_report.cgi?CRITERIA=clone&amp;PARAMETER=IMAGE:chr20" TargetMode="External"/><Relationship Id="rId2303" Type="http://schemas.openxmlformats.org/officeDocument/2006/relationships/hyperlink" Target="http://www.ncbi.nlm.nih.gov/entrez/query.fcgi?db=Nucleotide&amp;term=NM_012409" TargetMode="External"/><Relationship Id="rId2304" Type="http://schemas.openxmlformats.org/officeDocument/2006/relationships/hyperlink" Target="http://www.ncbi.nlm.nih.gov/UniGene/clust.cgi?ORG=Hs&amp;CID=406696" TargetMode="External"/><Relationship Id="rId2305" Type="http://schemas.openxmlformats.org/officeDocument/2006/relationships/hyperlink" Target="http://www.ncbi.nlm.nih.gov/entrez/query.fcgi?cmd=search&amp;db=gene&amp;term=PRND" TargetMode="External"/><Relationship Id="rId2306" Type="http://schemas.openxmlformats.org/officeDocument/2006/relationships/hyperlink" Target="../../Lokale%20Einstellungen/Temporary%20Internet%20Files/OLK3/Output/ClassComparison_paired_min200_exc_20p_miss_exc/Annotations.html" TargetMode="External"/><Relationship Id="rId2307" Type="http://schemas.openxmlformats.org/officeDocument/2006/relationships/hyperlink" Target="http://nciarray.nci.nih.gov/cgi-bin/clone_report.cgi?CRITERIA=clone&amp;PARAMETER=IMAGE:chr12" TargetMode="External"/><Relationship Id="rId2308" Type="http://schemas.openxmlformats.org/officeDocument/2006/relationships/hyperlink" Target="http://www.ncbi.nlm.nih.gov/entrez/query.fcgi?db=Nucleotide&amp;term=NM_023071" TargetMode="External"/><Relationship Id="rId2309" Type="http://schemas.openxmlformats.org/officeDocument/2006/relationships/hyperlink" Target="http://www.ncbi.nlm.nih.gov/UniGene/clust.cgi?ORG=Hs&amp;CID=654826" TargetMode="External"/><Relationship Id="rId2310" Type="http://schemas.openxmlformats.org/officeDocument/2006/relationships/hyperlink" Target="http://www.ncbi.nlm.nih.gov/entrez/query.fcgi?cmd=search&amp;db=gene&amp;term=SPATS2" TargetMode="External"/><Relationship Id="rId2311" Type="http://schemas.openxmlformats.org/officeDocument/2006/relationships/hyperlink" Target="../../Lokale%20Einstellungen/Temporary%20Internet%20Files/OLK3/Output/ClassComparison_paired_min200_exc_20p_miss_exc/Annotations.html" TargetMode="External"/><Relationship Id="rId2312" Type="http://schemas.openxmlformats.org/officeDocument/2006/relationships/hyperlink" Target="http://nciarray.nci.nih.gov/cgi-bin/clone_report.cgi?CRITERIA=clone&amp;PARAMETER=IMAGE:chr4" TargetMode="External"/><Relationship Id="rId2313" Type="http://schemas.openxmlformats.org/officeDocument/2006/relationships/hyperlink" Target="http://www.ncbi.nlm.nih.gov/entrez/query.fcgi?db=Nucleotide&amp;term=NM_020236" TargetMode="External"/><Relationship Id="rId2314" Type="http://schemas.openxmlformats.org/officeDocument/2006/relationships/hyperlink" Target="http://www.ncbi.nlm.nih.gov/UniGene/clust.cgi?ORG=Hs&amp;CID=532019" TargetMode="External"/><Relationship Id="rId2315" Type="http://schemas.openxmlformats.org/officeDocument/2006/relationships/hyperlink" Target="http://www.ncbi.nlm.nih.gov/entrez/query.fcgi?cmd=search&amp;db=gene&amp;term=MRPL1" TargetMode="External"/><Relationship Id="rId2316" Type="http://schemas.openxmlformats.org/officeDocument/2006/relationships/hyperlink" Target="../../Lokale%20Einstellungen/Temporary%20Internet%20Files/OLK3/Output/ClassComparison_paired_min200_exc_20p_miss_exc/Annotations.html" TargetMode="External"/><Relationship Id="rId2317" Type="http://schemas.openxmlformats.org/officeDocument/2006/relationships/hyperlink" Target="http://nciarray.nci.nih.gov/cgi-bin/clone_report.cgi?CRITERIA=clone&amp;PARAMETER=IMAGE:chr12" TargetMode="External"/><Relationship Id="rId2318" Type="http://schemas.openxmlformats.org/officeDocument/2006/relationships/hyperlink" Target="http://www.ncbi.nlm.nih.gov/entrez/query.fcgi?db=Nucleotide&amp;term=BC073910" TargetMode="External"/><Relationship Id="rId2319" Type="http://schemas.openxmlformats.org/officeDocument/2006/relationships/hyperlink" Target="http://www.ncbi.nlm.nih.gov/UniGene/clust.cgi?ORG=Hs&amp;CID=507087%7CHs.683964" TargetMode="External"/><Relationship Id="rId2320" Type="http://schemas.openxmlformats.org/officeDocument/2006/relationships/hyperlink" Target="http://www.ncbi.nlm.nih.gov/entrez/query.fcgi?cmd=search&amp;db=gene&amp;term=UNQ1887" TargetMode="External"/><Relationship Id="rId2321" Type="http://schemas.openxmlformats.org/officeDocument/2006/relationships/hyperlink" Target="../../Lokale%20Einstellungen/Temporary%20Internet%20Files/OLK3/Output/ClassComparison_paired_min200_exc_20p_miss_exc/Annotations.html" TargetMode="External"/><Relationship Id="rId2322" Type="http://schemas.openxmlformats.org/officeDocument/2006/relationships/hyperlink" Target="http://nciarray.nci.nih.gov/cgi-bin/clone_report.cgi?CRITERIA=clone&amp;PARAMETER=IMAGE:chr1" TargetMode="External"/><Relationship Id="rId2323" Type="http://schemas.openxmlformats.org/officeDocument/2006/relationships/hyperlink" Target="http://www.ncbi.nlm.nih.gov/entrez/query.fcgi?db=Nucleotide&amp;term=NM_014947" TargetMode="External"/><Relationship Id="rId2324" Type="http://schemas.openxmlformats.org/officeDocument/2006/relationships/hyperlink" Target="http://www.ncbi.nlm.nih.gov/UniGene/clust.cgi?ORG=Hs&amp;CID=26023" TargetMode="External"/><Relationship Id="rId2325" Type="http://schemas.openxmlformats.org/officeDocument/2006/relationships/hyperlink" Target="http://www.ncbi.nlm.nih.gov/entrez/query.fcgi?cmd=search&amp;db=gene&amp;term=FOXJ3" TargetMode="External"/><Relationship Id="rId2326" Type="http://schemas.openxmlformats.org/officeDocument/2006/relationships/hyperlink" Target="../../Lokale%20Einstellungen/Temporary%20Internet%20Files/OLK3/Output/ClassComparison_paired_min200_exc_20p_miss_exc/Annotations.html" TargetMode="External"/><Relationship Id="rId2327" Type="http://schemas.openxmlformats.org/officeDocument/2006/relationships/hyperlink" Target="http://nciarray.nci.nih.gov/cgi-bin/clone_report.cgi?CRITERIA=clone&amp;PARAMETER=IMAGE:chr11" TargetMode="External"/><Relationship Id="rId2328" Type="http://schemas.openxmlformats.org/officeDocument/2006/relationships/hyperlink" Target="http://www.ncbi.nlm.nih.gov/entrez/query.fcgi?db=Nucleotide&amp;term=NM_001124" TargetMode="External"/><Relationship Id="rId2329" Type="http://schemas.openxmlformats.org/officeDocument/2006/relationships/hyperlink" Target="http://www.ncbi.nlm.nih.gov/UniGene/clust.cgi?ORG=Hs&amp;CID=441047" TargetMode="External"/><Relationship Id="rId2330" Type="http://schemas.openxmlformats.org/officeDocument/2006/relationships/hyperlink" Target="http://www.ncbi.nlm.nih.gov/entrez/query.fcgi?cmd=search&amp;db=gene&amp;term=ADM" TargetMode="External"/><Relationship Id="rId2331" Type="http://schemas.openxmlformats.org/officeDocument/2006/relationships/hyperlink" Target="../../Lokale%20Einstellungen/Temporary%20Internet%20Files/OLK3/Output/ClassComparison_paired_min200_exc_20p_miss_exc/Annotations.html" TargetMode="External"/><Relationship Id="rId2332" Type="http://schemas.openxmlformats.org/officeDocument/2006/relationships/hyperlink" Target="http://nciarray.nci.nih.gov/cgi-bin/clone_report.cgi?CRITERIA=clone&amp;PARAMETER=IMAGE:chr5" TargetMode="External"/><Relationship Id="rId2333" Type="http://schemas.openxmlformats.org/officeDocument/2006/relationships/hyperlink" Target="http://www.ncbi.nlm.nih.gov/entrez/query.fcgi?db=Nucleotide&amp;term=NM_015465" TargetMode="External"/><Relationship Id="rId2334" Type="http://schemas.openxmlformats.org/officeDocument/2006/relationships/hyperlink" Target="http://www.ncbi.nlm.nih.gov/UniGene/clust.cgi?ORG=Hs&amp;CID=483921" TargetMode="External"/><Relationship Id="rId2335" Type="http://schemas.openxmlformats.org/officeDocument/2006/relationships/hyperlink" Target="http://www.ncbi.nlm.nih.gov/entrez/query.fcgi?cmd=search&amp;db=gene&amp;term=GEMIN5" TargetMode="External"/><Relationship Id="rId2336" Type="http://schemas.openxmlformats.org/officeDocument/2006/relationships/hyperlink" Target="../../Lokale%20Einstellungen/Temporary%20Internet%20Files/OLK3/Output/ClassComparison_paired_min200_exc_20p_miss_exc/Annotations.html" TargetMode="External"/><Relationship Id="rId2337" Type="http://schemas.openxmlformats.org/officeDocument/2006/relationships/hyperlink" Target="http://nciarray.nci.nih.gov/cgi-bin/clone_report.cgi?CRITERIA=clone&amp;PARAMETER=IMAGE:chr19" TargetMode="External"/><Relationship Id="rId2338" Type="http://schemas.openxmlformats.org/officeDocument/2006/relationships/hyperlink" Target="http://www.ncbi.nlm.nih.gov/entrez/query.fcgi?db=Nucleotide&amp;term=NM_001645" TargetMode="External"/><Relationship Id="rId2339" Type="http://schemas.openxmlformats.org/officeDocument/2006/relationships/hyperlink" Target="http://www.ncbi.nlm.nih.gov/UniGene/clust.cgi?ORG=Hs&amp;CID=110675" TargetMode="External"/><Relationship Id="rId2340" Type="http://schemas.openxmlformats.org/officeDocument/2006/relationships/hyperlink" Target="http://www.ncbi.nlm.nih.gov/entrez/query.fcgi?cmd=search&amp;db=gene&amp;term=APOC1" TargetMode="External"/><Relationship Id="rId2341" Type="http://schemas.openxmlformats.org/officeDocument/2006/relationships/hyperlink" Target="../../Lokale%20Einstellungen/Temporary%20Internet%20Files/OLK3/Output/ClassComparison_paired_min200_exc_20p_miss_exc/Annotations.html" TargetMode="External"/><Relationship Id="rId2342" Type="http://schemas.openxmlformats.org/officeDocument/2006/relationships/hyperlink" Target="http://nciarray.nci.nih.gov/cgi-bin/clone_report.cgi?CRITERIA=clone&amp;PARAMETER=IMAGE:chr12" TargetMode="External"/><Relationship Id="rId2343" Type="http://schemas.openxmlformats.org/officeDocument/2006/relationships/hyperlink" Target="http://www.ncbi.nlm.nih.gov/entrez/query.fcgi?db=Nucleotide&amp;term=NM_144671" TargetMode="External"/><Relationship Id="rId2344" Type="http://schemas.openxmlformats.org/officeDocument/2006/relationships/hyperlink" Target="http://www.ncbi.nlm.nih.gov/UniGene/clust.cgi?ORG=Hs&amp;CID=173088" TargetMode="External"/><Relationship Id="rId2345" Type="http://schemas.openxmlformats.org/officeDocument/2006/relationships/hyperlink" Target="http://www.ncbi.nlm.nih.gov/entrez/query.fcgi?cmd=search&amp;db=gene&amp;term=FAM109A" TargetMode="External"/><Relationship Id="rId2346" Type="http://schemas.openxmlformats.org/officeDocument/2006/relationships/hyperlink" Target="../../Lokale%20Einstellungen/Temporary%20Internet%20Files/OLK3/Output/ClassComparison_paired_min200_exc_20p_miss_exc/Annotations.html" TargetMode="External"/><Relationship Id="rId2347" Type="http://schemas.openxmlformats.org/officeDocument/2006/relationships/hyperlink" Target="http://nciarray.nci.nih.gov/cgi-bin/clone_report.cgi?CRITERIA=clone&amp;PARAMETER=IMAGE:chr9" TargetMode="External"/><Relationship Id="rId2348" Type="http://schemas.openxmlformats.org/officeDocument/2006/relationships/hyperlink" Target="http://www.ncbi.nlm.nih.gov/entrez/query.fcgi?db=Nucleotide&amp;term=NM_022833" TargetMode="External"/><Relationship Id="rId2349" Type="http://schemas.openxmlformats.org/officeDocument/2006/relationships/hyperlink" Target="http://www.ncbi.nlm.nih.gov/UniGene/clust.cgi?ORG=Hs&amp;CID=522401" TargetMode="External"/><Relationship Id="rId2350" Type="http://schemas.openxmlformats.org/officeDocument/2006/relationships/hyperlink" Target="http://www.ncbi.nlm.nih.gov/entrez/query.fcgi?cmd=search&amp;db=gene&amp;term=FAM129B" TargetMode="External"/><Relationship Id="rId2351" Type="http://schemas.openxmlformats.org/officeDocument/2006/relationships/hyperlink" Target="../../Lokale%20Einstellungen/Temporary%20Internet%20Files/OLK3/Output/ClassComparison_paired_min200_exc_20p_miss_exc/Annotations.html" TargetMode="External"/><Relationship Id="rId2352" Type="http://schemas.openxmlformats.org/officeDocument/2006/relationships/hyperlink" Target="http://nciarray.nci.nih.gov/cgi-bin/clone_report.cgi?CRITERIA=clone&amp;PARAMETER=IMAGE:chr1" TargetMode="External"/><Relationship Id="rId2353" Type="http://schemas.openxmlformats.org/officeDocument/2006/relationships/hyperlink" Target="http://www.ncbi.nlm.nih.gov/entrez/query.fcgi?db=Nucleotide&amp;term=NM_018253" TargetMode="External"/><Relationship Id="rId2354" Type="http://schemas.openxmlformats.org/officeDocument/2006/relationships/hyperlink" Target="http://www.ncbi.nlm.nih.gov/UniGene/clust.cgi?ORG=&amp;CID=" TargetMode="External"/><Relationship Id="rId2355" Type="http://schemas.openxmlformats.org/officeDocument/2006/relationships/hyperlink" Target="http://www.ncbi.nlm.nih.gov/entrez/query.fcgi?cmd=search&amp;db=gene&amp;term=NA" TargetMode="External"/><Relationship Id="rId2356" Type="http://schemas.openxmlformats.org/officeDocument/2006/relationships/hyperlink" Target="../../Lokale%20Einstellungen/Temporary%20Internet%20Files/OLK3/Output/ClassComparison_paired_min200_exc_20p_miss_exc/Annotations.html" TargetMode="External"/><Relationship Id="rId2357" Type="http://schemas.openxmlformats.org/officeDocument/2006/relationships/hyperlink" Target="http://nciarray.nci.nih.gov/cgi-bin/clone_report.cgi?CRITERIA=clone&amp;PARAMETER=IMAGE:chr7" TargetMode="External"/><Relationship Id="rId2358" Type="http://schemas.openxmlformats.org/officeDocument/2006/relationships/hyperlink" Target="http://www.ncbi.nlm.nih.gov/entrez/query.fcgi?db=Nucleotide&amp;term=NM_014660" TargetMode="External"/><Relationship Id="rId2359" Type="http://schemas.openxmlformats.org/officeDocument/2006/relationships/hyperlink" Target="http://www.ncbi.nlm.nih.gov/UniGene/clust.cgi?ORG=Hs&amp;CID=655688" TargetMode="External"/><Relationship Id="rId2360" Type="http://schemas.openxmlformats.org/officeDocument/2006/relationships/hyperlink" Target="http://www.ncbi.nlm.nih.gov/entrez/query.fcgi?cmd=search&amp;db=gene&amp;term=PHF14" TargetMode="External"/><Relationship Id="rId2361" Type="http://schemas.openxmlformats.org/officeDocument/2006/relationships/hyperlink" Target="../../Lokale%20Einstellungen/Temporary%20Internet%20Files/OLK3/Output/ClassComparison_paired_min200_exc_20p_miss_exc/Annotations.html" TargetMode="External"/><Relationship Id="rId2362" Type="http://schemas.openxmlformats.org/officeDocument/2006/relationships/hyperlink" Target="http://nciarray.nci.nih.gov/cgi-bin/clone_report.cgi?CRITERIA=clone&amp;PARAMETER=IMAGE:chr2" TargetMode="External"/><Relationship Id="rId2363" Type="http://schemas.openxmlformats.org/officeDocument/2006/relationships/hyperlink" Target="http://www.ncbi.nlm.nih.gov/entrez/query.fcgi?db=Nucleotide&amp;term=NM_002371" TargetMode="External"/><Relationship Id="rId2364" Type="http://schemas.openxmlformats.org/officeDocument/2006/relationships/hyperlink" Target="http://www.ncbi.nlm.nih.gov/UniGene/clust.cgi?ORG=Hs&amp;CID=80395" TargetMode="External"/><Relationship Id="rId2365" Type="http://schemas.openxmlformats.org/officeDocument/2006/relationships/hyperlink" Target="http://www.ncbi.nlm.nih.gov/entrez/query.fcgi?cmd=search&amp;db=gene&amp;term=MAL" TargetMode="External"/><Relationship Id="rId2366" Type="http://schemas.openxmlformats.org/officeDocument/2006/relationships/hyperlink" Target="../../Lokale%20Einstellungen/Temporary%20Internet%20Files/OLK3/Output/ClassComparison_paired_min200_exc_20p_miss_exc/Annotations.html" TargetMode="External"/><Relationship Id="rId2367" Type="http://schemas.openxmlformats.org/officeDocument/2006/relationships/hyperlink" Target="http://nciarray.nci.nih.gov/cgi-bin/clone_report.cgi?CRITERIA=clone&amp;PARAMETER=IMAGE:chr17" TargetMode="External"/><Relationship Id="rId2368" Type="http://schemas.openxmlformats.org/officeDocument/2006/relationships/hyperlink" Target="http://www.ncbi.nlm.nih.gov/entrez/query.fcgi?db=Nucleotide&amp;term=NM_015982" TargetMode="External"/><Relationship Id="rId2369" Type="http://schemas.openxmlformats.org/officeDocument/2006/relationships/hyperlink" Target="http://www.ncbi.nlm.nih.gov/UniGene/clust.cgi?ORG=Hs&amp;CID=567494" TargetMode="External"/><Relationship Id="rId2370" Type="http://schemas.openxmlformats.org/officeDocument/2006/relationships/hyperlink" Target="http://www.ncbi.nlm.nih.gov/entrez/query.fcgi?cmd=search&amp;db=gene&amp;term=YBX2" TargetMode="External"/><Relationship Id="rId2371" Type="http://schemas.openxmlformats.org/officeDocument/2006/relationships/hyperlink" Target="../../Lokale%20Einstellungen/Temporary%20Internet%20Files/OLK3/Output/ClassComparison_paired_min200_exc_20p_miss_exc/Annotations.html" TargetMode="External"/><Relationship Id="rId2372" Type="http://schemas.openxmlformats.org/officeDocument/2006/relationships/hyperlink" Target="http://nciarray.nci.nih.gov/cgi-bin/clone_report.cgi?CRITERIA=clone&amp;PARAMETER=IMAGE:chr12" TargetMode="External"/><Relationship Id="rId2373" Type="http://schemas.openxmlformats.org/officeDocument/2006/relationships/hyperlink" Target="http://www.ncbi.nlm.nih.gov/entrez/query.fcgi?db=Nucleotide&amp;term=NM_002300" TargetMode="External"/><Relationship Id="rId2374" Type="http://schemas.openxmlformats.org/officeDocument/2006/relationships/hyperlink" Target="http://www.ncbi.nlm.nih.gov/UniGene/clust.cgi?ORG=Hs&amp;CID=446149" TargetMode="External"/><Relationship Id="rId2375" Type="http://schemas.openxmlformats.org/officeDocument/2006/relationships/hyperlink" Target="http://www.ncbi.nlm.nih.gov/entrez/query.fcgi?cmd=search&amp;db=gene&amp;term=LDHB" TargetMode="External"/><Relationship Id="rId2376" Type="http://schemas.openxmlformats.org/officeDocument/2006/relationships/hyperlink" Target="../../Lokale%20Einstellungen/Temporary%20Internet%20Files/OLK3/Output/ClassComparison_paired_min200_exc_20p_miss_exc/Annotations.html" TargetMode="External"/><Relationship Id="rId2377" Type="http://schemas.openxmlformats.org/officeDocument/2006/relationships/hyperlink" Target="http://nciarray.nci.nih.gov/cgi-bin/clone_report.cgi?CRITERIA=clone&amp;PARAMETER=IMAGE:chr5" TargetMode="External"/><Relationship Id="rId2378" Type="http://schemas.openxmlformats.org/officeDocument/2006/relationships/hyperlink" Target="http://www.ncbi.nlm.nih.gov/entrez/query.fcgi?db=Nucleotide&amp;term=NM_018915" TargetMode="External"/><Relationship Id="rId2379" Type="http://schemas.openxmlformats.org/officeDocument/2006/relationships/hyperlink" Target="http://www.ncbi.nlm.nih.gov/UniGene/clust.cgi?ORG=Hs&amp;CID=368160" TargetMode="External"/><Relationship Id="rId2380" Type="http://schemas.openxmlformats.org/officeDocument/2006/relationships/hyperlink" Target="http://www.ncbi.nlm.nih.gov/entrez/query.fcgi?cmd=search&amp;db=gene&amp;term=PCDHGA2" TargetMode="External"/><Relationship Id="rId2381" Type="http://schemas.openxmlformats.org/officeDocument/2006/relationships/hyperlink" Target="../../Lokale%20Einstellungen/Temporary%20Internet%20Files/OLK3/Output/ClassComparison_paired_min200_exc_20p_miss_exc/Annotations.html" TargetMode="External"/><Relationship Id="rId2382" Type="http://schemas.openxmlformats.org/officeDocument/2006/relationships/hyperlink" Target="http://nciarray.nci.nih.gov/cgi-bin/clone_report.cgi?CRITERIA=clone&amp;PARAMETER=IMAGE:chr1" TargetMode="External"/><Relationship Id="rId2383" Type="http://schemas.openxmlformats.org/officeDocument/2006/relationships/hyperlink" Target="http://www.ncbi.nlm.nih.gov/entrez/query.fcgi?db=Nucleotide&amp;term=NM_024526" TargetMode="External"/><Relationship Id="rId2384" Type="http://schemas.openxmlformats.org/officeDocument/2006/relationships/hyperlink" Target="http://www.ncbi.nlm.nih.gov/UniGene/clust.cgi?ORG=Hs&amp;CID=485352" TargetMode="External"/><Relationship Id="rId2385" Type="http://schemas.openxmlformats.org/officeDocument/2006/relationships/hyperlink" Target="http://www.ncbi.nlm.nih.gov/entrez/query.fcgi?cmd=search&amp;db=gene&amp;term=EPS8L3" TargetMode="External"/><Relationship Id="rId2386" Type="http://schemas.openxmlformats.org/officeDocument/2006/relationships/hyperlink" Target="../../Lokale%20Einstellungen/Temporary%20Internet%20Files/OLK3/Output/ClassComparison_paired_min200_exc_20p_miss_exc/Annotations.html" TargetMode="External"/><Relationship Id="rId2387" Type="http://schemas.openxmlformats.org/officeDocument/2006/relationships/hyperlink" Target="http://nciarray.nci.nih.gov/cgi-bin/clone_report.cgi?CRITERIA=clone&amp;PARAMETER=IMAGE:chr8" TargetMode="External"/><Relationship Id="rId2388" Type="http://schemas.openxmlformats.org/officeDocument/2006/relationships/hyperlink" Target="http://www.ncbi.nlm.nih.gov/entrez/query.fcgi?db=Nucleotide&amp;term=NM_001702" TargetMode="External"/><Relationship Id="rId2389" Type="http://schemas.openxmlformats.org/officeDocument/2006/relationships/hyperlink" Target="http://www.ncbi.nlm.nih.gov/UniGene/clust.cgi?ORG=Hs&amp;CID=194654" TargetMode="External"/><Relationship Id="rId2390" Type="http://schemas.openxmlformats.org/officeDocument/2006/relationships/hyperlink" Target="http://www.ncbi.nlm.nih.gov/entrez/query.fcgi?cmd=search&amp;db=gene&amp;term=BAI1" TargetMode="External"/><Relationship Id="rId2391" Type="http://schemas.openxmlformats.org/officeDocument/2006/relationships/hyperlink" Target="../../Lokale%20Einstellungen/Temporary%20Internet%20Files/OLK3/Output/ClassComparison_paired_min200_exc_20p_miss_exc/Annotations.html" TargetMode="External"/><Relationship Id="rId2392" Type="http://schemas.openxmlformats.org/officeDocument/2006/relationships/hyperlink" Target="http://nciarray.nci.nih.gov/cgi-bin/clone_report.cgi?CRITERIA=clone&amp;PARAMETER=IMAGE:chr16" TargetMode="External"/><Relationship Id="rId2393" Type="http://schemas.openxmlformats.org/officeDocument/2006/relationships/hyperlink" Target="http://www.ncbi.nlm.nih.gov/entrez/query.fcgi?db=Nucleotide&amp;term=NM_001012984" TargetMode="External"/><Relationship Id="rId2394" Type="http://schemas.openxmlformats.org/officeDocument/2006/relationships/hyperlink" Target="http://www.ncbi.nlm.nih.gov/UniGene/clust.cgi?ORG=Hs&amp;CID=632208" TargetMode="External"/><Relationship Id="rId2395" Type="http://schemas.openxmlformats.org/officeDocument/2006/relationships/hyperlink" Target="http://www.ncbi.nlm.nih.gov/entrez/query.fcgi?cmd=search&amp;db=gene&amp;term=C16orf86" TargetMode="External"/><Relationship Id="rId2396" Type="http://schemas.openxmlformats.org/officeDocument/2006/relationships/hyperlink" Target="../../Lokale%20Einstellungen/Temporary%20Internet%20Files/OLK3/Output/ClassComparison_paired_min200_exc_20p_miss_exc/Annotations.html" TargetMode="External"/><Relationship Id="rId2397" Type="http://schemas.openxmlformats.org/officeDocument/2006/relationships/hyperlink" Target="http://nciarray.nci.nih.gov/cgi-bin/clone_report.cgi?CRITERIA=clone&amp;PARAMETER=IMAGE:chr9" TargetMode="External"/><Relationship Id="rId2398" Type="http://schemas.openxmlformats.org/officeDocument/2006/relationships/hyperlink" Target="http://www.ncbi.nlm.nih.gov/entrez/query.fcgi?db=Nucleotide&amp;term=NM_145005" TargetMode="External"/><Relationship Id="rId2399" Type="http://schemas.openxmlformats.org/officeDocument/2006/relationships/hyperlink" Target="http://www.ncbi.nlm.nih.gov/UniGene/clust.cgi?ORG=Hs&amp;CID=493639" TargetMode="External"/><Relationship Id="rId2400" Type="http://schemas.openxmlformats.org/officeDocument/2006/relationships/hyperlink" Target="http://www.ncbi.nlm.nih.gov/entrez/query.fcgi?cmd=search&amp;db=gene&amp;term=C9orf72" TargetMode="External"/><Relationship Id="rId2401" Type="http://schemas.openxmlformats.org/officeDocument/2006/relationships/hyperlink" Target="../../Lokale%20Einstellungen/Temporary%20Internet%20Files/OLK3/Output/ClassComparison_paired_min200_exc_20p_miss_exc/Annotations.html" TargetMode="External"/><Relationship Id="rId2402" Type="http://schemas.openxmlformats.org/officeDocument/2006/relationships/hyperlink" Target="http://nciarray.nci.nih.gov/cgi-bin/clone_report.cgi?CRITERIA=clone&amp;PARAMETER=IMAGE:chr19" TargetMode="External"/><Relationship Id="rId2403" Type="http://schemas.openxmlformats.org/officeDocument/2006/relationships/hyperlink" Target="http://www.ncbi.nlm.nih.gov/entrez/query.fcgi?db=Nucleotide&amp;term=NM_003624" TargetMode="External"/><Relationship Id="rId2404" Type="http://schemas.openxmlformats.org/officeDocument/2006/relationships/hyperlink" Target="http://www.ncbi.nlm.nih.gov/UniGene/clust.cgi?ORG=Hs&amp;CID=531752" TargetMode="External"/><Relationship Id="rId2405" Type="http://schemas.openxmlformats.org/officeDocument/2006/relationships/hyperlink" Target="http://www.ncbi.nlm.nih.gov/entrez/query.fcgi?cmd=search&amp;db=gene&amp;term=RANBP3" TargetMode="External"/><Relationship Id="rId2406" Type="http://schemas.openxmlformats.org/officeDocument/2006/relationships/hyperlink" Target="../../Lokale%20Einstellungen/Temporary%20Internet%20Files/OLK3/Output/ClassComparison_paired_min200_exc_20p_miss_exc/Annotations.html" TargetMode="External"/><Relationship Id="rId2407" Type="http://schemas.openxmlformats.org/officeDocument/2006/relationships/hyperlink" Target="http://nciarray.nci.nih.gov/cgi-bin/clone_report.cgi?CRITERIA=clone&amp;PARAMETER=IMAGE:chr1" TargetMode="External"/><Relationship Id="rId2408" Type="http://schemas.openxmlformats.org/officeDocument/2006/relationships/hyperlink" Target="http://www.ncbi.nlm.nih.gov/entrez/query.fcgi?db=Nucleotide&amp;term=NM_002143" TargetMode="External"/><Relationship Id="rId2409" Type="http://schemas.openxmlformats.org/officeDocument/2006/relationships/hyperlink" Target="http://www.ncbi.nlm.nih.gov/UniGene/clust.cgi?ORG=Hs&amp;CID=632391" TargetMode="External"/><Relationship Id="rId2410" Type="http://schemas.openxmlformats.org/officeDocument/2006/relationships/hyperlink" Target="http://www.ncbi.nlm.nih.gov/entrez/query.fcgi?cmd=search&amp;db=gene&amp;term=HPCA" TargetMode="External"/><Relationship Id="rId2411" Type="http://schemas.openxmlformats.org/officeDocument/2006/relationships/hyperlink" Target="../../Lokale%20Einstellungen/Temporary%20Internet%20Files/OLK3/Output/ClassComparison_paired_min200_exc_20p_miss_exc/Annotations.html" TargetMode="External"/><Relationship Id="rId2412" Type="http://schemas.openxmlformats.org/officeDocument/2006/relationships/hyperlink" Target="http://nciarray.nci.nih.gov/cgi-bin/clone_report.cgi?CRITERIA=clone&amp;PARAMETER=IMAGE:chr6" TargetMode="External"/><Relationship Id="rId2413" Type="http://schemas.openxmlformats.org/officeDocument/2006/relationships/hyperlink" Target="http://www.ncbi.nlm.nih.gov/entrez/query.fcgi?db=Nucleotide&amp;term=AF071798" TargetMode="External"/><Relationship Id="rId2414" Type="http://schemas.openxmlformats.org/officeDocument/2006/relationships/hyperlink" Target="http://www.ncbi.nlm.nih.gov/UniGene/clust.cgi?ORG=Hs&amp;CID=232021" TargetMode="External"/><Relationship Id="rId2415" Type="http://schemas.openxmlformats.org/officeDocument/2006/relationships/hyperlink" Target="http://www.ncbi.nlm.nih.gov/entrez/query.fcgi?cmd=search&amp;db=gene&amp;term=REV3L" TargetMode="External"/><Relationship Id="rId2416" Type="http://schemas.openxmlformats.org/officeDocument/2006/relationships/hyperlink" Target="../../Lokale%20Einstellungen/Temporary%20Internet%20Files/OLK3/Output/ClassComparison_paired_min200_exc_20p_miss_exc/Annotations.html" TargetMode="External"/><Relationship Id="rId2417" Type="http://schemas.openxmlformats.org/officeDocument/2006/relationships/hyperlink" Target="http://nciarray.nci.nih.gov/cgi-bin/clone_report.cgi?CRITERIA=clone&amp;PARAMETER=IMAGE:chr10" TargetMode="External"/><Relationship Id="rId2418" Type="http://schemas.openxmlformats.org/officeDocument/2006/relationships/hyperlink" Target="http://www.ncbi.nlm.nih.gov/entrez/query.fcgi?db=Nucleotide&amp;term=CR619928" TargetMode="External"/><Relationship Id="rId2419" Type="http://schemas.openxmlformats.org/officeDocument/2006/relationships/hyperlink" Target="http://www.ncbi.nlm.nih.gov/UniGene/clust.cgi?ORG=Hs&amp;CID=432453" TargetMode="External"/><Relationship Id="rId2420" Type="http://schemas.openxmlformats.org/officeDocument/2006/relationships/hyperlink" Target="http://www.ncbi.nlm.nih.gov/entrez/query.fcgi?cmd=search&amp;db=gene&amp;term=MAP3K8" TargetMode="External"/><Relationship Id="rId2421" Type="http://schemas.openxmlformats.org/officeDocument/2006/relationships/hyperlink" Target="../../Lokale%20Einstellungen/Temporary%20Internet%20Files/OLK3/Output/ClassComparison_paired_min200_exc_20p_miss_exc/Annotations.html" TargetMode="External"/><Relationship Id="rId2422" Type="http://schemas.openxmlformats.org/officeDocument/2006/relationships/hyperlink" Target="http://nciarray.nci.nih.gov/cgi-bin/clone_report.cgi?CRITERIA=clone&amp;PARAMETER=IMAGE:chr1" TargetMode="External"/><Relationship Id="rId2423" Type="http://schemas.openxmlformats.org/officeDocument/2006/relationships/hyperlink" Target="http://www.ncbi.nlm.nih.gov/entrez/query.fcgi?db=Nucleotide&amp;term=BC030058" TargetMode="External"/><Relationship Id="rId2424" Type="http://schemas.openxmlformats.org/officeDocument/2006/relationships/hyperlink" Target="http://www.ncbi.nlm.nih.gov/UniGene/clust.cgi?ORG=Hs&amp;CID=486818" TargetMode="External"/><Relationship Id="rId2425" Type="http://schemas.openxmlformats.org/officeDocument/2006/relationships/hyperlink" Target="http://www.ncbi.nlm.nih.gov/entrez/query.fcgi?cmd=search&amp;db=gene&amp;term=TTF2" TargetMode="External"/><Relationship Id="rId2426" Type="http://schemas.openxmlformats.org/officeDocument/2006/relationships/hyperlink" Target="../../Lokale%20Einstellungen/Temporary%20Internet%20Files/OLK3/Output/ClassComparison_paired_min200_exc_20p_miss_exc/Annotations.html" TargetMode="External"/><Relationship Id="rId2427" Type="http://schemas.openxmlformats.org/officeDocument/2006/relationships/hyperlink" Target="http://nciarray.nci.nih.gov/cgi-bin/clone_report.cgi?CRITERIA=clone&amp;PARAMETER=IMAGE:chr10" TargetMode="External"/><Relationship Id="rId2428" Type="http://schemas.openxmlformats.org/officeDocument/2006/relationships/hyperlink" Target="http://www.ncbi.nlm.nih.gov/entrez/query.fcgi?db=Nucleotide&amp;term=NM_006561" TargetMode="External"/><Relationship Id="rId2429" Type="http://schemas.openxmlformats.org/officeDocument/2006/relationships/hyperlink" Target="http://www.ncbi.nlm.nih.gov/UniGene/clust.cgi?ORG=Hs&amp;CID=309288" TargetMode="External"/><Relationship Id="rId2430" Type="http://schemas.openxmlformats.org/officeDocument/2006/relationships/hyperlink" Target="http://www.ncbi.nlm.nih.gov/entrez/query.fcgi?cmd=search&amp;db=gene&amp;term=CUGBP2" TargetMode="External"/><Relationship Id="rId2431" Type="http://schemas.openxmlformats.org/officeDocument/2006/relationships/hyperlink" Target="../../Lokale%20Einstellungen/Temporary%20Internet%20Files/OLK3/Output/ClassComparison_paired_min200_exc_20p_miss_exc/Annotations.html" TargetMode="External"/><Relationship Id="rId2432" Type="http://schemas.openxmlformats.org/officeDocument/2006/relationships/hyperlink" Target="http://nciarray.nci.nih.gov/cgi-bin/clone_report.cgi?CRITERIA=clone&amp;PARAMETER=IMAGE:chr9" TargetMode="External"/><Relationship Id="rId2433" Type="http://schemas.openxmlformats.org/officeDocument/2006/relationships/hyperlink" Target="http://www.ncbi.nlm.nih.gov/entrez/query.fcgi?db=Nucleotide&amp;term=NM_004925" TargetMode="External"/><Relationship Id="rId2434" Type="http://schemas.openxmlformats.org/officeDocument/2006/relationships/hyperlink" Target="http://www.ncbi.nlm.nih.gov/UniGene/clust.cgi?ORG=Hs&amp;CID=234642" TargetMode="External"/><Relationship Id="rId2435" Type="http://schemas.openxmlformats.org/officeDocument/2006/relationships/hyperlink" Target="http://www.ncbi.nlm.nih.gov/entrez/query.fcgi?cmd=search&amp;db=gene&amp;term=AQP3" TargetMode="External"/><Relationship Id="rId2436" Type="http://schemas.openxmlformats.org/officeDocument/2006/relationships/hyperlink" Target="../../Lokale%20Einstellungen/Temporary%20Internet%20Files/OLK3/Output/ClassComparison_paired_min200_exc_20p_miss_exc/Annotations.html" TargetMode="External"/><Relationship Id="rId2437" Type="http://schemas.openxmlformats.org/officeDocument/2006/relationships/hyperlink" Target="http://nciarray.nci.nih.gov/cgi-bin/clone_report.cgi?CRITERIA=clone&amp;PARAMETER=IMAGE:chr2" TargetMode="External"/><Relationship Id="rId2438" Type="http://schemas.openxmlformats.org/officeDocument/2006/relationships/hyperlink" Target="http://www.ncbi.nlm.nih.gov/entrez/query.fcgi?db=Nucleotide&amp;term=NM_001007267" TargetMode="External"/><Relationship Id="rId2439" Type="http://schemas.openxmlformats.org/officeDocument/2006/relationships/hyperlink" Target="http://www.ncbi.nlm.nih.gov/UniGene/clust.cgi?ORG=Hs&amp;CID=410477" TargetMode="External"/><Relationship Id="rId2440" Type="http://schemas.openxmlformats.org/officeDocument/2006/relationships/hyperlink" Target="http://www.ncbi.nlm.nih.gov/entrez/query.fcgi?cmd=search&amp;db=gene&amp;term=PLA2R1" TargetMode="External"/><Relationship Id="rId2441" Type="http://schemas.openxmlformats.org/officeDocument/2006/relationships/hyperlink" Target="../../Lokale%20Einstellungen/Temporary%20Internet%20Files/OLK3/Output/ClassComparison_paired_min200_exc_20p_miss_exc/Annotations.html" TargetMode="External"/><Relationship Id="rId2442" Type="http://schemas.openxmlformats.org/officeDocument/2006/relationships/hyperlink" Target="http://nciarray.nci.nih.gov/cgi-bin/clone_report.cgi?CRITERIA=clone&amp;PARAMETER=IMAGE:chr11" TargetMode="External"/><Relationship Id="rId2443" Type="http://schemas.openxmlformats.org/officeDocument/2006/relationships/hyperlink" Target="http://www.ncbi.nlm.nih.gov/entrez/query.fcgi?db=Nucleotide&amp;term=NM_014502" TargetMode="External"/><Relationship Id="rId2444" Type="http://schemas.openxmlformats.org/officeDocument/2006/relationships/hyperlink" Target="http://www.ncbi.nlm.nih.gov/UniGene/clust.cgi?ORG=Hs&amp;CID=502705" TargetMode="External"/><Relationship Id="rId2445" Type="http://schemas.openxmlformats.org/officeDocument/2006/relationships/hyperlink" Target="http://www.ncbi.nlm.nih.gov/entrez/query.fcgi?cmd=search&amp;db=gene&amp;term=PRPF19" TargetMode="External"/><Relationship Id="rId2446" Type="http://schemas.openxmlformats.org/officeDocument/2006/relationships/hyperlink" Target="../../Lokale%20Einstellungen/Temporary%20Internet%20Files/OLK3/Output/ClassComparison_paired_min200_exc_20p_miss_exc/Annotations.html" TargetMode="External"/><Relationship Id="rId2447" Type="http://schemas.openxmlformats.org/officeDocument/2006/relationships/hyperlink" Target="http://nciarray.nci.nih.gov/cgi-bin/clone_report.cgi?CRITERIA=clone&amp;PARAMETER=IMAGE:chr16" TargetMode="External"/><Relationship Id="rId2448" Type="http://schemas.openxmlformats.org/officeDocument/2006/relationships/hyperlink" Target="http://www.ncbi.nlm.nih.gov/entrez/query.fcgi?db=Nucleotide&amp;term=BC001044" TargetMode="External"/><Relationship Id="rId2449" Type="http://schemas.openxmlformats.org/officeDocument/2006/relationships/hyperlink" Target="http://www.ncbi.nlm.nih.gov/UniGene/clust.cgi?ORG=Hs&amp;CID=123450%7CHs.714834" TargetMode="External"/><Relationship Id="rId2450" Type="http://schemas.openxmlformats.org/officeDocument/2006/relationships/hyperlink" Target="http://www.ncbi.nlm.nih.gov/entrez/query.fcgi?cmd=search&amp;db=gene&amp;term=KLHDC4" TargetMode="External"/><Relationship Id="rId2451" Type="http://schemas.openxmlformats.org/officeDocument/2006/relationships/hyperlink" Target="../../Lokale%20Einstellungen/Temporary%20Internet%20Files/OLK3/Output/ClassComparison_paired_min200_exc_20p_miss_exc/Annotations.html" TargetMode="External"/><Relationship Id="rId2452" Type="http://schemas.openxmlformats.org/officeDocument/2006/relationships/hyperlink" Target="http://nciarray.nci.nih.gov/cgi-bin/clone_report.cgi?CRITERIA=clone&amp;PARAMETER=IMAGE:chr2" TargetMode="External"/><Relationship Id="rId2453" Type="http://schemas.openxmlformats.org/officeDocument/2006/relationships/hyperlink" Target="http://www.ncbi.nlm.nih.gov/entrez/query.fcgi?db=Nucleotide&amp;term=NM_012145" TargetMode="External"/><Relationship Id="rId2454" Type="http://schemas.openxmlformats.org/officeDocument/2006/relationships/hyperlink" Target="http://www.ncbi.nlm.nih.gov/UniGene/clust.cgi?ORG=Hs&amp;CID=471873" TargetMode="External"/><Relationship Id="rId2455" Type="http://schemas.openxmlformats.org/officeDocument/2006/relationships/hyperlink" Target="http://www.ncbi.nlm.nih.gov/entrez/query.fcgi?cmd=search&amp;db=gene&amp;term=DTYMK" TargetMode="External"/><Relationship Id="rId2456" Type="http://schemas.openxmlformats.org/officeDocument/2006/relationships/hyperlink" Target="../../Lokale%20Einstellungen/Temporary%20Internet%20Files/OLK3/Output/ClassComparison_paired_min200_exc_20p_miss_exc/Annotations.html" TargetMode="External"/><Relationship Id="rId2457" Type="http://schemas.openxmlformats.org/officeDocument/2006/relationships/hyperlink" Target="http://nciarray.nci.nih.gov/cgi-bin/clone_report.cgi?CRITERIA=clone&amp;PARAMETER=IMAGE:chr12" TargetMode="External"/><Relationship Id="rId2458" Type="http://schemas.openxmlformats.org/officeDocument/2006/relationships/hyperlink" Target="http://www.ncbi.nlm.nih.gov/entrez/query.fcgi?db=Nucleotide&amp;term=NM_032345" TargetMode="External"/><Relationship Id="rId2459" Type="http://schemas.openxmlformats.org/officeDocument/2006/relationships/hyperlink" Target="http://www.ncbi.nlm.nih.gov/UniGene/clust.cgi?ORG=Hs&amp;CID=505687%7CHs.711082" TargetMode="External"/><Relationship Id="rId2460" Type="http://schemas.openxmlformats.org/officeDocument/2006/relationships/hyperlink" Target="http://www.ncbi.nlm.nih.gov/entrez/query.fcgi?cmd=search&amp;db=gene&amp;term=WIBG" TargetMode="External"/><Relationship Id="rId2461" Type="http://schemas.openxmlformats.org/officeDocument/2006/relationships/hyperlink" Target="../../Lokale%20Einstellungen/Temporary%20Internet%20Files/OLK3/Output/ClassComparison_paired_min200_exc_20p_miss_exc/Annotations.html" TargetMode="External"/><Relationship Id="rId2462" Type="http://schemas.openxmlformats.org/officeDocument/2006/relationships/hyperlink" Target="http://nciarray.nci.nih.gov/cgi-bin/clone_report.cgi?CRITERIA=clone&amp;PARAMETER=IMAGE:chr12" TargetMode="External"/><Relationship Id="rId2463" Type="http://schemas.openxmlformats.org/officeDocument/2006/relationships/hyperlink" Target="http://www.ncbi.nlm.nih.gov/entrez/query.fcgi?db=Nucleotide&amp;term=NM_020845" TargetMode="External"/><Relationship Id="rId2464" Type="http://schemas.openxmlformats.org/officeDocument/2006/relationships/hyperlink" Target="http://www.ncbi.nlm.nih.gov/UniGene/clust.cgi?ORG=Hs&amp;CID=272759" TargetMode="External"/><Relationship Id="rId2465" Type="http://schemas.openxmlformats.org/officeDocument/2006/relationships/hyperlink" Target="http://www.ncbi.nlm.nih.gov/entrez/query.fcgi?cmd=search&amp;db=gene&amp;term=PITPNM2" TargetMode="External"/><Relationship Id="rId2466" Type="http://schemas.openxmlformats.org/officeDocument/2006/relationships/hyperlink" Target="../../Lokale%20Einstellungen/Temporary%20Internet%20Files/OLK3/Output/ClassComparison_paired_min200_exc_20p_miss_exc/Annotations.html" TargetMode="External"/><Relationship Id="rId2467" Type="http://schemas.openxmlformats.org/officeDocument/2006/relationships/hyperlink" Target="http://nciarray.nci.nih.gov/cgi-bin/clone_report.cgi?CRITERIA=clone&amp;PARAMETER=IMAGE:chr6" TargetMode="External"/><Relationship Id="rId2468" Type="http://schemas.openxmlformats.org/officeDocument/2006/relationships/hyperlink" Target="http://www.ncbi.nlm.nih.gov/entrez/query.fcgi?db=Nucleotide&amp;term=NM_001546" TargetMode="External"/><Relationship Id="rId2469" Type="http://schemas.openxmlformats.org/officeDocument/2006/relationships/hyperlink" Target="http://www.ncbi.nlm.nih.gov/UniGene/clust.cgi?ORG=Hs&amp;CID=519601" TargetMode="External"/><Relationship Id="rId2470" Type="http://schemas.openxmlformats.org/officeDocument/2006/relationships/hyperlink" Target="http://www.ncbi.nlm.nih.gov/entrez/query.fcgi?cmd=search&amp;db=gene&amp;term=ID4" TargetMode="External"/><Relationship Id="rId2471" Type="http://schemas.openxmlformats.org/officeDocument/2006/relationships/hyperlink" Target="../../Lokale%20Einstellungen/Temporary%20Internet%20Files/OLK3/Output/ClassComparison_paired_min200_exc_20p_miss_exc/Annotations.html" TargetMode="External"/><Relationship Id="rId2472" Type="http://schemas.openxmlformats.org/officeDocument/2006/relationships/hyperlink" Target="http://nciarray.nci.nih.gov/cgi-bin/clone_report.cgi?CRITERIA=clone&amp;PARAMETER=IMAGE:chr8" TargetMode="External"/><Relationship Id="rId2473" Type="http://schemas.openxmlformats.org/officeDocument/2006/relationships/hyperlink" Target="http://www.ncbi.nlm.nih.gov/entrez/query.fcgi?db=Nucleotide&amp;term=NM_018972" TargetMode="External"/><Relationship Id="rId2474" Type="http://schemas.openxmlformats.org/officeDocument/2006/relationships/hyperlink" Target="http://www.ncbi.nlm.nih.gov/UniGene/clust.cgi?ORG=Hs&amp;CID=168950" TargetMode="External"/><Relationship Id="rId2475" Type="http://schemas.openxmlformats.org/officeDocument/2006/relationships/hyperlink" Target="http://www.ncbi.nlm.nih.gov/entrez/query.fcgi?cmd=search&amp;db=gene&amp;term=GDAP1" TargetMode="External"/><Relationship Id="rId2476" Type="http://schemas.openxmlformats.org/officeDocument/2006/relationships/hyperlink" Target="../../Lokale%20Einstellungen/Temporary%20Internet%20Files/OLK3/Output/ClassComparison_paired_min200_exc_20p_miss_exc/Annotations.html" TargetMode="External"/><Relationship Id="rId2477" Type="http://schemas.openxmlformats.org/officeDocument/2006/relationships/hyperlink" Target="http://nciarray.nci.nih.gov/cgi-bin/clone_report.cgi?CRITERIA=clone&amp;PARAMETER=IMAGE:chr10" TargetMode="External"/><Relationship Id="rId2478" Type="http://schemas.openxmlformats.org/officeDocument/2006/relationships/hyperlink" Target="http://www.ncbi.nlm.nih.gov/entrez/query.fcgi?db=Nucleotide&amp;term=hsa-mir-202" TargetMode="External"/><Relationship Id="rId2479" Type="http://schemas.openxmlformats.org/officeDocument/2006/relationships/hyperlink" Target="http://www.ncbi.nlm.nih.gov/UniGene/clust.cgi?ORG=&amp;CID=" TargetMode="External"/><Relationship Id="rId2480" Type="http://schemas.openxmlformats.org/officeDocument/2006/relationships/hyperlink" Target="http://www.ncbi.nlm.nih.gov/entrez/query.fcgi?cmd=search&amp;db=gene&amp;term=NA" TargetMode="External"/><Relationship Id="rId2481" Type="http://schemas.openxmlformats.org/officeDocument/2006/relationships/hyperlink" Target="../../Lokale%20Einstellungen/Temporary%20Internet%20Files/OLK3/Output/ClassComparison_paired_min200_exc_20p_miss_exc/Annotations.html" TargetMode="External"/><Relationship Id="rId2482" Type="http://schemas.openxmlformats.org/officeDocument/2006/relationships/hyperlink" Target="http://nciarray.nci.nih.gov/cgi-bin/clone_report.cgi?CRITERIA=clone&amp;PARAMETER=IMAGE:chr8" TargetMode="External"/><Relationship Id="rId2483" Type="http://schemas.openxmlformats.org/officeDocument/2006/relationships/hyperlink" Target="http://www.ncbi.nlm.nih.gov/entrez/query.fcgi?db=Nucleotide&amp;term=NM_005005" TargetMode="External"/><Relationship Id="rId2484" Type="http://schemas.openxmlformats.org/officeDocument/2006/relationships/hyperlink" Target="http://www.ncbi.nlm.nih.gov/UniGene/clust.cgi?ORG=Hs&amp;CID=15977" TargetMode="External"/><Relationship Id="rId2485" Type="http://schemas.openxmlformats.org/officeDocument/2006/relationships/hyperlink" Target="http://www.ncbi.nlm.nih.gov/entrez/query.fcgi?cmd=search&amp;db=gene&amp;term=NDUFB9" TargetMode="External"/><Relationship Id="rId2486" Type="http://schemas.openxmlformats.org/officeDocument/2006/relationships/hyperlink" Target="../../Lokale%20Einstellungen/Temporary%20Internet%20Files/OLK3/Output/ClassComparison_paired_min200_exc_20p_miss_exc/Annotations.html" TargetMode="External"/><Relationship Id="rId2487" Type="http://schemas.openxmlformats.org/officeDocument/2006/relationships/hyperlink" Target="http://nciarray.nci.nih.gov/cgi-bin/clone_report.cgi?CRITERIA=clone&amp;PARAMETER=IMAGE:chr1" TargetMode="External"/><Relationship Id="rId2488" Type="http://schemas.openxmlformats.org/officeDocument/2006/relationships/hyperlink" Target="http://www.ncbi.nlm.nih.gov/entrez/query.fcgi?db=Nucleotide&amp;term=NM_001291" TargetMode="External"/><Relationship Id="rId2489" Type="http://schemas.openxmlformats.org/officeDocument/2006/relationships/hyperlink" Target="http://www.ncbi.nlm.nih.gov/UniGene/clust.cgi?ORG=&amp;CID=" TargetMode="External"/><Relationship Id="rId2490" Type="http://schemas.openxmlformats.org/officeDocument/2006/relationships/hyperlink" Target="http://www.ncbi.nlm.nih.gov/entrez/query.fcgi?cmd=search&amp;db=gene&amp;term=NA" TargetMode="External"/><Relationship Id="rId2491" Type="http://schemas.openxmlformats.org/officeDocument/2006/relationships/hyperlink" Target="../../Lokale%20Einstellungen/Temporary%20Internet%20Files/OLK3/Output/ClassComparison_paired_min200_exc_20p_miss_exc/Annotations.html" TargetMode="External"/><Relationship Id="rId2492" Type="http://schemas.openxmlformats.org/officeDocument/2006/relationships/hyperlink" Target="http://nciarray.nci.nih.gov/cgi-bin/clone_report.cgi?CRITERIA=clone&amp;PARAMETER=IMAGE:chrX" TargetMode="External"/><Relationship Id="rId2493" Type="http://schemas.openxmlformats.org/officeDocument/2006/relationships/hyperlink" Target="http://www.ncbi.nlm.nih.gov/entrez/query.fcgi?db=Nucleotide&amp;term=NM_004135" TargetMode="External"/><Relationship Id="rId2494" Type="http://schemas.openxmlformats.org/officeDocument/2006/relationships/hyperlink" Target="http://www.ncbi.nlm.nih.gov/UniGene/clust.cgi?ORG=Hs&amp;CID=410197" TargetMode="External"/><Relationship Id="rId2495" Type="http://schemas.openxmlformats.org/officeDocument/2006/relationships/hyperlink" Target="http://www.ncbi.nlm.nih.gov/entrez/query.fcgi?cmd=search&amp;db=gene&amp;term=IDH3G" TargetMode="External"/><Relationship Id="rId2496" Type="http://schemas.openxmlformats.org/officeDocument/2006/relationships/hyperlink" Target="../../Lokale%20Einstellungen/Temporary%20Internet%20Files/OLK3/Output/ClassComparison_paired_min200_exc_20p_miss_exc/Annotations.html" TargetMode="External"/><Relationship Id="rId2497" Type="http://schemas.openxmlformats.org/officeDocument/2006/relationships/hyperlink" Target="http://nciarray.nci.nih.gov/cgi-bin/clone_report.cgi?CRITERIA=clone&amp;PARAMETER=IMAGE:chr16" TargetMode="External"/><Relationship Id="rId2498" Type="http://schemas.openxmlformats.org/officeDocument/2006/relationships/hyperlink" Target="http://www.ncbi.nlm.nih.gov/entrez/query.fcgi?db=Nucleotide&amp;term=NM_001796" TargetMode="External"/><Relationship Id="rId2499" Type="http://schemas.openxmlformats.org/officeDocument/2006/relationships/hyperlink" Target="http://www.ncbi.nlm.nih.gov/UniGene/clust.cgi?ORG=Hs&amp;CID=368322" TargetMode="External"/><Relationship Id="rId2500" Type="http://schemas.openxmlformats.org/officeDocument/2006/relationships/hyperlink" Target="http://www.ncbi.nlm.nih.gov/entrez/query.fcgi?cmd=search&amp;db=gene&amp;term=CDH8" TargetMode="External"/><Relationship Id="rId2501" Type="http://schemas.openxmlformats.org/officeDocument/2006/relationships/hyperlink" Target="../../Lokale%20Einstellungen/Temporary%20Internet%20Files/OLK3/Output/ClassComparison_paired_min200_exc_20p_miss_exc/Annotations.html" TargetMode="External"/><Relationship Id="rId2502" Type="http://schemas.openxmlformats.org/officeDocument/2006/relationships/hyperlink" Target="http://nciarray.nci.nih.gov/cgi-bin/clone_report.cgi?CRITERIA=clone&amp;PARAMETER=IMAGE:chr10" TargetMode="External"/><Relationship Id="rId2503" Type="http://schemas.openxmlformats.org/officeDocument/2006/relationships/hyperlink" Target="http://www.ncbi.nlm.nih.gov/entrez/query.fcgi?db=Nucleotide&amp;term=NM_017551" TargetMode="External"/><Relationship Id="rId2504" Type="http://schemas.openxmlformats.org/officeDocument/2006/relationships/hyperlink" Target="http://www.ncbi.nlm.nih.gov/UniGene/clust.cgi?ORG=Hs&amp;CID=530653" TargetMode="External"/><Relationship Id="rId2505" Type="http://schemas.openxmlformats.org/officeDocument/2006/relationships/hyperlink" Target="http://www.ncbi.nlm.nih.gov/entrez/query.fcgi?cmd=search&amp;db=gene&amp;term=GRID1" TargetMode="External"/><Relationship Id="rId2506" Type="http://schemas.openxmlformats.org/officeDocument/2006/relationships/hyperlink" Target="../../Lokale%20Einstellungen/Temporary%20Internet%20Files/OLK3/Output/ClassComparison_paired_min200_exc_20p_miss_exc/Annotations.html" TargetMode="External"/><Relationship Id="rId2507" Type="http://schemas.openxmlformats.org/officeDocument/2006/relationships/hyperlink" Target="http://nciarray.nci.nih.gov/cgi-bin/clone_report.cgi?CRITERIA=clone&amp;PARAMETER=IMAGE:chr19" TargetMode="External"/><Relationship Id="rId2508" Type="http://schemas.openxmlformats.org/officeDocument/2006/relationships/hyperlink" Target="http://www.ncbi.nlm.nih.gov/entrez/query.fcgi?db=Nucleotide&amp;term=NM_032123" TargetMode="External"/><Relationship Id="rId2509" Type="http://schemas.openxmlformats.org/officeDocument/2006/relationships/hyperlink" Target="http://www.ncbi.nlm.nih.gov/UniGene/clust.cgi?ORG=Hs&amp;CID=145729" TargetMode="External"/><Relationship Id="rId2510" Type="http://schemas.openxmlformats.org/officeDocument/2006/relationships/hyperlink" Target="http://www.ncbi.nlm.nih.gov/entrez/query.fcgi?cmd=search&amp;db=gene&amp;term=KIRREL2" TargetMode="External"/><Relationship Id="rId2511" Type="http://schemas.openxmlformats.org/officeDocument/2006/relationships/hyperlink" Target="../../Lokale%20Einstellungen/Temporary%20Internet%20Files/OLK3/Output/ClassComparison_paired_min200_exc_20p_miss_exc/Annotations.html" TargetMode="External"/><Relationship Id="rId2512" Type="http://schemas.openxmlformats.org/officeDocument/2006/relationships/hyperlink" Target="http://nciarray.nci.nih.gov/cgi-bin/clone_report.cgi?CRITERIA=clone&amp;PARAMETER=IMAGE:chr12" TargetMode="External"/><Relationship Id="rId2513" Type="http://schemas.openxmlformats.org/officeDocument/2006/relationships/hyperlink" Target="http://www.ncbi.nlm.nih.gov/entrez/query.fcgi?db=Nucleotide&amp;term=NM_001004304" TargetMode="External"/><Relationship Id="rId2514" Type="http://schemas.openxmlformats.org/officeDocument/2006/relationships/hyperlink" Target="http://www.ncbi.nlm.nih.gov/UniGene/clust.cgi?ORG=Hs&amp;CID=524458" TargetMode="External"/><Relationship Id="rId2515" Type="http://schemas.openxmlformats.org/officeDocument/2006/relationships/hyperlink" Target="http://www.ncbi.nlm.nih.gov/entrez/query.fcgi?cmd=search&amp;db=gene&amp;term=ZNF740" TargetMode="External"/><Relationship Id="rId2516" Type="http://schemas.openxmlformats.org/officeDocument/2006/relationships/hyperlink" Target="../../Lokale%20Einstellungen/Temporary%20Internet%20Files/OLK3/Output/ClassComparison_paired_min200_exc_20p_miss_exc/Annotations.html" TargetMode="External"/><Relationship Id="rId2517" Type="http://schemas.openxmlformats.org/officeDocument/2006/relationships/hyperlink" Target="http://nciarray.nci.nih.gov/cgi-bin/clone_report.cgi?CRITERIA=clone&amp;PARAMETER=IMAGE:chr19" TargetMode="External"/><Relationship Id="rId2518" Type="http://schemas.openxmlformats.org/officeDocument/2006/relationships/hyperlink" Target="http://www.ncbi.nlm.nih.gov/entrez/query.fcgi?db=Nucleotide&amp;term=NM_032868" TargetMode="External"/><Relationship Id="rId2519" Type="http://schemas.openxmlformats.org/officeDocument/2006/relationships/hyperlink" Target="http://www.ncbi.nlm.nih.gov/UniGene/clust.cgi?ORG=Hs&amp;CID=321689" TargetMode="External"/><Relationship Id="rId2520" Type="http://schemas.openxmlformats.org/officeDocument/2006/relationships/hyperlink" Target="http://www.ncbi.nlm.nih.gov/entrez/query.fcgi?cmd=search&amp;db=gene&amp;term=MPND" TargetMode="External"/><Relationship Id="rId2521" Type="http://schemas.openxmlformats.org/officeDocument/2006/relationships/hyperlink" Target="../../Lokale%20Einstellungen/Temporary%20Internet%20Files/OLK3/Output/ClassComparison_paired_min200_exc_20p_miss_exc/Annotations.html" TargetMode="External"/><Relationship Id="rId2522" Type="http://schemas.openxmlformats.org/officeDocument/2006/relationships/hyperlink" Target="http://nciarray.nci.nih.gov/cgi-bin/clone_report.cgi?CRITERIA=clone&amp;PARAMETER=IMAGE:chr4" TargetMode="External"/><Relationship Id="rId2523" Type="http://schemas.openxmlformats.org/officeDocument/2006/relationships/hyperlink" Target="http://www.ncbi.nlm.nih.gov/entrez/query.fcgi?db=Nucleotide&amp;term=NM_000142" TargetMode="External"/><Relationship Id="rId2524" Type="http://schemas.openxmlformats.org/officeDocument/2006/relationships/hyperlink" Target="http://www.ncbi.nlm.nih.gov/UniGene/clust.cgi?ORG=Hs&amp;CID=1420" TargetMode="External"/><Relationship Id="rId2525" Type="http://schemas.openxmlformats.org/officeDocument/2006/relationships/hyperlink" Target="http://www.ncbi.nlm.nih.gov/entrez/query.fcgi?cmd=search&amp;db=gene&amp;term=FGFR3" TargetMode="External"/><Relationship Id="rId2526" Type="http://schemas.openxmlformats.org/officeDocument/2006/relationships/hyperlink" Target="../../Lokale%20Einstellungen/Temporary%20Internet%20Files/OLK3/Output/ClassComparison_paired_min200_exc_20p_miss_exc/Annotations.html" TargetMode="External"/><Relationship Id="rId2527" Type="http://schemas.openxmlformats.org/officeDocument/2006/relationships/hyperlink" Target="http://nciarray.nci.nih.gov/cgi-bin/clone_report.cgi?CRITERIA=clone&amp;PARAMETER=IMAGE:chr15" TargetMode="External"/><Relationship Id="rId2528" Type="http://schemas.openxmlformats.org/officeDocument/2006/relationships/hyperlink" Target="http://www.ncbi.nlm.nih.gov/entrez/query.fcgi?db=Nucleotide&amp;term=NM_016396" TargetMode="External"/><Relationship Id="rId2529" Type="http://schemas.openxmlformats.org/officeDocument/2006/relationships/hyperlink" Target="http://www.ncbi.nlm.nih.gov/UniGene/clust.cgi?ORG=Hs&amp;CID=497967" TargetMode="External"/><Relationship Id="rId2530" Type="http://schemas.openxmlformats.org/officeDocument/2006/relationships/hyperlink" Target="http://www.ncbi.nlm.nih.gov/entrez/query.fcgi?cmd=search&amp;db=gene&amp;term=CTDSPL2" TargetMode="External"/><Relationship Id="rId2531" Type="http://schemas.openxmlformats.org/officeDocument/2006/relationships/hyperlink" Target="../../Lokale%20Einstellungen/Temporary%20Internet%20Files/OLK3/Output/ClassComparison_paired_min200_exc_20p_miss_exc/Annotations.html" TargetMode="External"/><Relationship Id="rId2532" Type="http://schemas.openxmlformats.org/officeDocument/2006/relationships/hyperlink" Target="http://nciarray.nci.nih.gov/cgi-bin/clone_report.cgi?CRITERIA=clone&amp;PARAMETER=IMAGE:chr10" TargetMode="External"/><Relationship Id="rId2533" Type="http://schemas.openxmlformats.org/officeDocument/2006/relationships/hyperlink" Target="http://www.ncbi.nlm.nih.gov/entrez/query.fcgi?db=Nucleotide&amp;term=NM_022487" TargetMode="External"/><Relationship Id="rId2534" Type="http://schemas.openxmlformats.org/officeDocument/2006/relationships/hyperlink" Target="http://www.ncbi.nlm.nih.gov/UniGene/clust.cgi?ORG=Hs&amp;CID=656065" TargetMode="External"/><Relationship Id="rId2535" Type="http://schemas.openxmlformats.org/officeDocument/2006/relationships/hyperlink" Target="http://www.ncbi.nlm.nih.gov/entrez/query.fcgi?cmd=search&amp;db=gene&amp;term=DCLRE1C" TargetMode="External"/><Relationship Id="rId2536" Type="http://schemas.openxmlformats.org/officeDocument/2006/relationships/hyperlink" Target="../../Lokale%20Einstellungen/Temporary%20Internet%20Files/OLK3/Output/ClassComparison_paired_min200_exc_20p_miss_exc/Annotations.html" TargetMode="External"/><Relationship Id="rId2537" Type="http://schemas.openxmlformats.org/officeDocument/2006/relationships/hyperlink" Target="http://nciarray.nci.nih.gov/cgi-bin/clone_report.cgi?CRITERIA=clone&amp;PARAMETER=IMAGE:chr16" TargetMode="External"/><Relationship Id="rId2538" Type="http://schemas.openxmlformats.org/officeDocument/2006/relationships/hyperlink" Target="http://www.ncbi.nlm.nih.gov/entrez/query.fcgi?db=Nucleotide&amp;term=NM_013242" TargetMode="External"/><Relationship Id="rId2539" Type="http://schemas.openxmlformats.org/officeDocument/2006/relationships/hyperlink" Target="http://www.ncbi.nlm.nih.gov/UniGene/clust.cgi?ORG=Hs&amp;CID=532755" TargetMode="External"/><Relationship Id="rId2540" Type="http://schemas.openxmlformats.org/officeDocument/2006/relationships/hyperlink" Target="http://www.ncbi.nlm.nih.gov/entrez/query.fcgi?cmd=search&amp;db=gene&amp;term=C16orf80" TargetMode="External"/><Relationship Id="rId2541" Type="http://schemas.openxmlformats.org/officeDocument/2006/relationships/hyperlink" Target="../../Lokale%20Einstellungen/Temporary%20Internet%20Files/OLK3/Output/ClassComparison_paired_min200_exc_20p_miss_exc/Annotations.html" TargetMode="External"/><Relationship Id="rId2542" Type="http://schemas.openxmlformats.org/officeDocument/2006/relationships/hyperlink" Target="http://nciarray.nci.nih.gov/cgi-bin/clone_report.cgi?CRITERIA=clone&amp;PARAMETER=IMAGE:chr2" TargetMode="External"/><Relationship Id="rId2543" Type="http://schemas.openxmlformats.org/officeDocument/2006/relationships/hyperlink" Target="http://www.ncbi.nlm.nih.gov/entrez/query.fcgi?db=Nucleotide&amp;term=NM_014438" TargetMode="External"/><Relationship Id="rId2544" Type="http://schemas.openxmlformats.org/officeDocument/2006/relationships/hyperlink" Target="http://www.ncbi.nlm.nih.gov/UniGene/clust.cgi?ORG=Hs&amp;CID=278909" TargetMode="External"/><Relationship Id="rId2545" Type="http://schemas.openxmlformats.org/officeDocument/2006/relationships/hyperlink" Target="http://www.ncbi.nlm.nih.gov/entrez/query.fcgi?cmd=search&amp;db=gene&amp;term=IL1F8" TargetMode="External"/><Relationship Id="rId2546" Type="http://schemas.openxmlformats.org/officeDocument/2006/relationships/hyperlink" Target="../../Lokale%20Einstellungen/Temporary%20Internet%20Files/OLK3/Output/ClassComparison_paired_min200_exc_20p_miss_exc/Annotations.html" TargetMode="External"/><Relationship Id="rId2547" Type="http://schemas.openxmlformats.org/officeDocument/2006/relationships/hyperlink" Target="http://nciarray.nci.nih.gov/cgi-bin/clone_report.cgi?CRITERIA=clone&amp;PARAMETER=IMAGE:chr17" TargetMode="External"/><Relationship Id="rId2548" Type="http://schemas.openxmlformats.org/officeDocument/2006/relationships/hyperlink" Target="http://www.ncbi.nlm.nih.gov/entrez/query.fcgi?db=Nucleotide&amp;term=BC051868" TargetMode="External"/><Relationship Id="rId2549" Type="http://schemas.openxmlformats.org/officeDocument/2006/relationships/hyperlink" Target="http://www.ncbi.nlm.nih.gov/UniGene/clust.cgi?ORG=Hs&amp;CID=16130" TargetMode="External"/><Relationship Id="rId2550" Type="http://schemas.openxmlformats.org/officeDocument/2006/relationships/hyperlink" Target="http://www.ncbi.nlm.nih.gov/entrez/query.fcgi?cmd=search&amp;db=gene&amp;term=UBE2O" TargetMode="External"/><Relationship Id="rId2551" Type="http://schemas.openxmlformats.org/officeDocument/2006/relationships/hyperlink" Target="../../Lokale%20Einstellungen/Temporary%20Internet%20Files/OLK3/Output/ClassComparison_paired_min200_exc_20p_miss_exc/Annotations.html" TargetMode="External"/><Relationship Id="rId2552" Type="http://schemas.openxmlformats.org/officeDocument/2006/relationships/hyperlink" Target="http://nciarray.nci.nih.gov/cgi-bin/clone_report.cgi?CRITERIA=clone&amp;PARAMETER=IMAGE:chr2" TargetMode="External"/><Relationship Id="rId2553" Type="http://schemas.openxmlformats.org/officeDocument/2006/relationships/hyperlink" Target="http://www.ncbi.nlm.nih.gov/entrez/query.fcgi?db=Nucleotide&amp;term=NM_144706" TargetMode="External"/><Relationship Id="rId2554" Type="http://schemas.openxmlformats.org/officeDocument/2006/relationships/hyperlink" Target="http://www.ncbi.nlm.nih.gov/UniGene/clust.cgi?ORG=Hs&amp;CID=352211" TargetMode="External"/><Relationship Id="rId2555" Type="http://schemas.openxmlformats.org/officeDocument/2006/relationships/hyperlink" Target="http://www.ncbi.nlm.nih.gov/entrez/query.fcgi?cmd=search&amp;db=gene&amp;term=C2orf15" TargetMode="External"/><Relationship Id="rId2556" Type="http://schemas.openxmlformats.org/officeDocument/2006/relationships/hyperlink" Target="../../Lokale%20Einstellungen/Temporary%20Internet%20Files/OLK3/Output/ClassComparison_paired_min200_exc_20p_miss_exc/Annotations.html" TargetMode="External"/><Relationship Id="rId2557" Type="http://schemas.openxmlformats.org/officeDocument/2006/relationships/hyperlink" Target="http://nciarray.nci.nih.gov/cgi-bin/clone_report.cgi?CRITERIA=clone&amp;PARAMETER=IMAGE:chr8" TargetMode="External"/><Relationship Id="rId2558" Type="http://schemas.openxmlformats.org/officeDocument/2006/relationships/hyperlink" Target="http://www.ncbi.nlm.nih.gov/entrez/query.fcgi?db=Nucleotide&amp;term=NM_012162" TargetMode="External"/><Relationship Id="rId2559" Type="http://schemas.openxmlformats.org/officeDocument/2006/relationships/hyperlink" Target="http://www.ncbi.nlm.nih.gov/UniGene/clust.cgi?ORG=Hs&amp;CID=12271" TargetMode="External"/><Relationship Id="rId2560" Type="http://schemas.openxmlformats.org/officeDocument/2006/relationships/hyperlink" Target="http://www.ncbi.nlm.nih.gov/entrez/query.fcgi?cmd=search&amp;db=gene&amp;term=FBXL6" TargetMode="External"/><Relationship Id="rId2561" Type="http://schemas.openxmlformats.org/officeDocument/2006/relationships/hyperlink" Target="../../Lokale%20Einstellungen/Temporary%20Internet%20Files/OLK3/Output/ClassComparison_paired_min200_exc_20p_miss_exc/Annotations.html" TargetMode="External"/><Relationship Id="rId2562" Type="http://schemas.openxmlformats.org/officeDocument/2006/relationships/hyperlink" Target="http://nciarray.nci.nih.gov/cgi-bin/clone_report.cgi?CRITERIA=clone&amp;PARAMETER=IMAGE:chr20" TargetMode="External"/><Relationship Id="rId2563" Type="http://schemas.openxmlformats.org/officeDocument/2006/relationships/hyperlink" Target="http://www.ncbi.nlm.nih.gov/entrez/query.fcgi?db=Nucleotide&amp;term=NM_007219" TargetMode="External"/><Relationship Id="rId2564" Type="http://schemas.openxmlformats.org/officeDocument/2006/relationships/hyperlink" Target="http://www.ncbi.nlm.nih.gov/UniGene/clust.cgi?ORG=Hs&amp;CID=547576%7CHs.589884" TargetMode="External"/><Relationship Id="rId2565" Type="http://schemas.openxmlformats.org/officeDocument/2006/relationships/hyperlink" Target="http://www.ncbi.nlm.nih.gov/entrez/query.fcgi?cmd=search&amp;db=gene&amp;term=RNF24" TargetMode="External"/><Relationship Id="rId2566" Type="http://schemas.openxmlformats.org/officeDocument/2006/relationships/hyperlink" Target="../../Lokale%20Einstellungen/Temporary%20Internet%20Files/OLK3/Output/ClassComparison_paired_min200_exc_20p_miss_exc/Annotations.html" TargetMode="External"/><Relationship Id="rId2567" Type="http://schemas.openxmlformats.org/officeDocument/2006/relationships/hyperlink" Target="http://nciarray.nci.nih.gov/cgi-bin/clone_report.cgi?CRITERIA=clone&amp;PARAMETER=IMAGE:chr15" TargetMode="External"/><Relationship Id="rId2568" Type="http://schemas.openxmlformats.org/officeDocument/2006/relationships/hyperlink" Target="http://www.ncbi.nlm.nih.gov/entrez/query.fcgi?db=Nucleotide&amp;term=NM_013272" TargetMode="External"/><Relationship Id="rId2569" Type="http://schemas.openxmlformats.org/officeDocument/2006/relationships/hyperlink" Target="http://www.ncbi.nlm.nih.gov/UniGene/clust.cgi?ORG=Hs&amp;CID=311187" TargetMode="External"/><Relationship Id="rId2570" Type="http://schemas.openxmlformats.org/officeDocument/2006/relationships/hyperlink" Target="http://www.ncbi.nlm.nih.gov/entrez/query.fcgi?cmd=search&amp;db=gene&amp;term=SLCO3A1" TargetMode="External"/><Relationship Id="rId2571" Type="http://schemas.openxmlformats.org/officeDocument/2006/relationships/hyperlink" Target="../../Lokale%20Einstellungen/Temporary%20Internet%20Files/OLK3/Output/ClassComparison_paired_min200_exc_20p_miss_exc/Annotations.html" TargetMode="External"/><Relationship Id="rId2572" Type="http://schemas.openxmlformats.org/officeDocument/2006/relationships/hyperlink" Target="http://nciarray.nci.nih.gov/cgi-bin/clone_report.cgi?CRITERIA=clone&amp;PARAMETER=IMAGE:chr15" TargetMode="External"/><Relationship Id="rId2573" Type="http://schemas.openxmlformats.org/officeDocument/2006/relationships/hyperlink" Target="http://www.ncbi.nlm.nih.gov/entrez/query.fcgi?db=Nucleotide&amp;term=NM_000275" TargetMode="External"/><Relationship Id="rId2574" Type="http://schemas.openxmlformats.org/officeDocument/2006/relationships/hyperlink" Target="http://www.ncbi.nlm.nih.gov/UniGene/clust.cgi?ORG=Hs&amp;CID=654411" TargetMode="External"/><Relationship Id="rId2575" Type="http://schemas.openxmlformats.org/officeDocument/2006/relationships/hyperlink" Target="http://www.ncbi.nlm.nih.gov/entrez/query.fcgi?cmd=search&amp;db=gene&amp;term=OCA2" TargetMode="External"/><Relationship Id="rId2576" Type="http://schemas.openxmlformats.org/officeDocument/2006/relationships/hyperlink" Target="../../Lokale%20Einstellungen/Temporary%20Internet%20Files/OLK3/Output/ClassComparison_paired_min200_exc_20p_miss_exc/Annotations.html" TargetMode="External"/><Relationship Id="rId2577" Type="http://schemas.openxmlformats.org/officeDocument/2006/relationships/hyperlink" Target="http://nciarray.nci.nih.gov/cgi-bin/clone_report.cgi?CRITERIA=clone&amp;PARAMETER=IMAGE:chr22" TargetMode="External"/><Relationship Id="rId2578" Type="http://schemas.openxmlformats.org/officeDocument/2006/relationships/hyperlink" Target="http://www.ncbi.nlm.nih.gov/entrez/query.fcgi?db=Nucleotide&amp;term=NM_014838" TargetMode="External"/><Relationship Id="rId2579" Type="http://schemas.openxmlformats.org/officeDocument/2006/relationships/hyperlink" Target="http://www.ncbi.nlm.nih.gov/UniGene/clust.cgi?ORG=Hs&amp;CID=475208" TargetMode="External"/><Relationship Id="rId2580" Type="http://schemas.openxmlformats.org/officeDocument/2006/relationships/hyperlink" Target="http://www.ncbi.nlm.nih.gov/entrez/query.fcgi?cmd=search&amp;db=gene&amp;term=ZBED4" TargetMode="External"/><Relationship Id="rId2581" Type="http://schemas.openxmlformats.org/officeDocument/2006/relationships/hyperlink" Target="../../Lokale%20Einstellungen/Temporary%20Internet%20Files/OLK3/Output/ClassComparison_paired_min200_exc_20p_miss_exc/Annotations.html" TargetMode="External"/><Relationship Id="rId2582" Type="http://schemas.openxmlformats.org/officeDocument/2006/relationships/hyperlink" Target="http://nciarray.nci.nih.gov/cgi-bin/clone_report.cgi?CRITERIA=clone&amp;PARAMETER=IMAGE:chr15" TargetMode="External"/><Relationship Id="rId2583" Type="http://schemas.openxmlformats.org/officeDocument/2006/relationships/hyperlink" Target="http://www.ncbi.nlm.nih.gov/entrez/query.fcgi?db=Nucleotide&amp;term=NM_145805" TargetMode="External"/><Relationship Id="rId2584" Type="http://schemas.openxmlformats.org/officeDocument/2006/relationships/hyperlink" Target="http://www.ncbi.nlm.nih.gov/UniGene/clust.cgi?ORG=Hs&amp;CID=444677" TargetMode="External"/><Relationship Id="rId2585" Type="http://schemas.openxmlformats.org/officeDocument/2006/relationships/hyperlink" Target="http://www.ncbi.nlm.nih.gov/entrez/query.fcgi?cmd=search&amp;db=gene&amp;term=ISL2" TargetMode="External"/><Relationship Id="rId2586" Type="http://schemas.openxmlformats.org/officeDocument/2006/relationships/hyperlink" Target="../../Lokale%20Einstellungen/Temporary%20Internet%20Files/OLK3/Output/ClassComparison_paired_min200_exc_20p_miss_exc/Annotations.html" TargetMode="External"/><Relationship Id="rId2587" Type="http://schemas.openxmlformats.org/officeDocument/2006/relationships/hyperlink" Target="http://nciarray.nci.nih.gov/cgi-bin/clone_report.cgi?CRITERIA=clone&amp;PARAMETER=IMAGE:chr7" TargetMode="External"/><Relationship Id="rId2588" Type="http://schemas.openxmlformats.org/officeDocument/2006/relationships/hyperlink" Target="http://www.ncbi.nlm.nih.gov/entrez/query.fcgi?db=Nucleotide&amp;term=NM_031295" TargetMode="External"/><Relationship Id="rId2589" Type="http://schemas.openxmlformats.org/officeDocument/2006/relationships/hyperlink" Target="http://www.ncbi.nlm.nih.gov/UniGene/clust.cgi?ORG=&amp;CID=" TargetMode="External"/><Relationship Id="rId2590" Type="http://schemas.openxmlformats.org/officeDocument/2006/relationships/hyperlink" Target="http://www.ncbi.nlm.nih.gov/entrez/query.fcgi?cmd=search&amp;db=gene&amp;term=NA" TargetMode="External"/><Relationship Id="rId2591" Type="http://schemas.openxmlformats.org/officeDocument/2006/relationships/hyperlink" Target="../../Lokale%20Einstellungen/Temporary%20Internet%20Files/OLK3/Output/ClassComparison_paired_min200_exc_20p_miss_exc/Annotations.html" TargetMode="External"/><Relationship Id="rId2592" Type="http://schemas.openxmlformats.org/officeDocument/2006/relationships/hyperlink" Target="http://nciarray.nci.nih.gov/cgi-bin/clone_report.cgi?CRITERIA=clone&amp;PARAMETER=IMAGE:chrX" TargetMode="External"/><Relationship Id="rId2593" Type="http://schemas.openxmlformats.org/officeDocument/2006/relationships/hyperlink" Target="http://www.ncbi.nlm.nih.gov/entrez/query.fcgi?db=Nucleotide&amp;term=NM_003410" TargetMode="External"/><Relationship Id="rId2594" Type="http://schemas.openxmlformats.org/officeDocument/2006/relationships/hyperlink" Target="http://www.ncbi.nlm.nih.gov/UniGene/clust.cgi?ORG=Hs&amp;CID=336681" TargetMode="External"/><Relationship Id="rId2595" Type="http://schemas.openxmlformats.org/officeDocument/2006/relationships/hyperlink" Target="http://www.ncbi.nlm.nih.gov/entrez/query.fcgi?cmd=search&amp;db=gene&amp;term=ZFX" TargetMode="External"/><Relationship Id="rId2596" Type="http://schemas.openxmlformats.org/officeDocument/2006/relationships/hyperlink" Target="../../Lokale%20Einstellungen/Temporary%20Internet%20Files/OLK3/Output/ClassComparison_paired_min200_exc_20p_miss_exc/Annotations.html" TargetMode="External"/><Relationship Id="rId2597" Type="http://schemas.openxmlformats.org/officeDocument/2006/relationships/hyperlink" Target="http://nciarray.nci.nih.gov/cgi-bin/clone_report.cgi?CRITERIA=clone&amp;PARAMETER=IMAGE:chr10" TargetMode="External"/><Relationship Id="rId2598" Type="http://schemas.openxmlformats.org/officeDocument/2006/relationships/hyperlink" Target="http://www.ncbi.nlm.nih.gov/entrez/query.fcgi?db=Nucleotide&amp;term=NM_030927" TargetMode="External"/><Relationship Id="rId2599" Type="http://schemas.openxmlformats.org/officeDocument/2006/relationships/hyperlink" Target="http://www.ncbi.nlm.nih.gov/UniGene/clust.cgi?ORG=Hs&amp;CID=310453" TargetMode="External"/><Relationship Id="rId2600" Type="http://schemas.openxmlformats.org/officeDocument/2006/relationships/hyperlink" Target="http://www.ncbi.nlm.nih.gov/entrez/query.fcgi?cmd=search&amp;db=gene&amp;term=TSPAN14" TargetMode="External"/><Relationship Id="rId2601" Type="http://schemas.openxmlformats.org/officeDocument/2006/relationships/hyperlink" Target="../../Lokale%20Einstellungen/Temporary%20Internet%20Files/OLK3/Output/ClassComparison_paired_min200_exc_20p_miss_exc/Annotations.html" TargetMode="External"/><Relationship Id="rId2602" Type="http://schemas.openxmlformats.org/officeDocument/2006/relationships/hyperlink" Target="http://nciarray.nci.nih.gov/cgi-bin/clone_report.cgi?CRITERIA=clone&amp;PARAMETER=IMAGE:chr2" TargetMode="External"/><Relationship Id="rId2603" Type="http://schemas.openxmlformats.org/officeDocument/2006/relationships/hyperlink" Target="http://www.ncbi.nlm.nih.gov/entrez/query.fcgi?db=Nucleotide&amp;term=NM_004807" TargetMode="External"/><Relationship Id="rId2604" Type="http://schemas.openxmlformats.org/officeDocument/2006/relationships/hyperlink" Target="http://www.ncbi.nlm.nih.gov/UniGene/clust.cgi?ORG=Hs&amp;CID=512841" TargetMode="External"/><Relationship Id="rId2605" Type="http://schemas.openxmlformats.org/officeDocument/2006/relationships/hyperlink" Target="http://www.ncbi.nlm.nih.gov/entrez/query.fcgi?cmd=search&amp;db=gene&amp;term=HS6ST1" TargetMode="External"/><Relationship Id="rId2606" Type="http://schemas.openxmlformats.org/officeDocument/2006/relationships/hyperlink" Target="../../Lokale%20Einstellungen/Temporary%20Internet%20Files/OLK3/Output/ClassComparison_paired_min200_exc_20p_miss_exc/Annotations.html" TargetMode="External"/><Relationship Id="rId2607" Type="http://schemas.openxmlformats.org/officeDocument/2006/relationships/hyperlink" Target="http://nciarray.nci.nih.gov/cgi-bin/clone_report.cgi?CRITERIA=clone&amp;PARAMETER=IMAGE:chr12" TargetMode="External"/><Relationship Id="rId2608" Type="http://schemas.openxmlformats.org/officeDocument/2006/relationships/hyperlink" Target="http://www.ncbi.nlm.nih.gov/entrez/query.fcgi?db=Nucleotide&amp;term=NM_032848" TargetMode="External"/><Relationship Id="rId2609" Type="http://schemas.openxmlformats.org/officeDocument/2006/relationships/hyperlink" Target="http://www.ncbi.nlm.nih.gov/UniGene/clust.cgi?ORG=Hs&amp;CID=524762" TargetMode="External"/><Relationship Id="rId2610" Type="http://schemas.openxmlformats.org/officeDocument/2006/relationships/hyperlink" Target="http://www.ncbi.nlm.nih.gov/entrez/query.fcgi?cmd=search&amp;db=gene&amp;term=C12orf52" TargetMode="External"/><Relationship Id="rId2611" Type="http://schemas.openxmlformats.org/officeDocument/2006/relationships/hyperlink" Target="../../Lokale%20Einstellungen/Temporary%20Internet%20Files/OLK3/Output/ClassComparison_paired_min200_exc_20p_miss_exc/Annotations.html" TargetMode="External"/><Relationship Id="rId2612" Type="http://schemas.openxmlformats.org/officeDocument/2006/relationships/hyperlink" Target="http://nciarray.nci.nih.gov/cgi-bin/clone_report.cgi?CRITERIA=clone&amp;PARAMETER=IMAGE:chr19" TargetMode="External"/><Relationship Id="rId2613" Type="http://schemas.openxmlformats.org/officeDocument/2006/relationships/hyperlink" Target="http://www.ncbi.nlm.nih.gov/entrez/query.fcgi?db=Nucleotide&amp;term=NM_205767" TargetMode="External"/><Relationship Id="rId2614" Type="http://schemas.openxmlformats.org/officeDocument/2006/relationships/hyperlink" Target="http://www.ncbi.nlm.nih.gov/UniGene/clust.cgi?ORG=Hs&amp;CID=356626" TargetMode="External"/><Relationship Id="rId2615" Type="http://schemas.openxmlformats.org/officeDocument/2006/relationships/hyperlink" Target="http://www.ncbi.nlm.nih.gov/entrez/query.fcgi?cmd=search&amp;db=gene&amp;term=C19orf70" TargetMode="External"/><Relationship Id="rId2616" Type="http://schemas.openxmlformats.org/officeDocument/2006/relationships/hyperlink" Target="../../Lokale%20Einstellungen/Temporary%20Internet%20Files/OLK3/Output/ClassComparison_paired_min200_exc_20p_miss_exc/Annotations.html" TargetMode="External"/><Relationship Id="rId2617" Type="http://schemas.openxmlformats.org/officeDocument/2006/relationships/hyperlink" Target="http://nciarray.nci.nih.gov/cgi-bin/clone_report.cgi?CRITERIA=clone&amp;PARAMETER=IMAGE:chr13" TargetMode="External"/><Relationship Id="rId2618" Type="http://schemas.openxmlformats.org/officeDocument/2006/relationships/hyperlink" Target="http://www.ncbi.nlm.nih.gov/entrez/query.fcgi?db=Nucleotide&amp;term=BC041655" TargetMode="External"/><Relationship Id="rId2619" Type="http://schemas.openxmlformats.org/officeDocument/2006/relationships/hyperlink" Target="http://www.ncbi.nlm.nih.gov/UniGene/clust.cgi?ORG=Hs&amp;CID=706788" TargetMode="External"/><Relationship Id="rId2620" Type="http://schemas.openxmlformats.org/officeDocument/2006/relationships/hyperlink" Target="http://www.ncbi.nlm.nih.gov/entrez/query.fcgi?cmd=search&amp;db=gene&amp;term=RBM26" TargetMode="External"/><Relationship Id="rId2621" Type="http://schemas.openxmlformats.org/officeDocument/2006/relationships/hyperlink" Target="../../Lokale%20Einstellungen/Temporary%20Internet%20Files/OLK3/Output/ClassComparison_paired_min200_exc_20p_miss_exc/Annotations.html" TargetMode="External"/><Relationship Id="rId2622" Type="http://schemas.openxmlformats.org/officeDocument/2006/relationships/hyperlink" Target="http://nciarray.nci.nih.gov/cgi-bin/clone_report.cgi?CRITERIA=clone&amp;PARAMETER=IMAGE:chr6" TargetMode="External"/><Relationship Id="rId2623" Type="http://schemas.openxmlformats.org/officeDocument/2006/relationships/hyperlink" Target="http://www.ncbi.nlm.nih.gov/entrez/query.fcgi?db=Nucleotide&amp;term=NM_003569" TargetMode="External"/><Relationship Id="rId2624" Type="http://schemas.openxmlformats.org/officeDocument/2006/relationships/hyperlink" Target="http://www.ncbi.nlm.nih.gov/UniGene/clust.cgi?ORG=Hs&amp;CID=593148%7CHs.605992" TargetMode="External"/><Relationship Id="rId2625" Type="http://schemas.openxmlformats.org/officeDocument/2006/relationships/hyperlink" Target="http://www.ncbi.nlm.nih.gov/entrez/query.fcgi?cmd=search&amp;db=gene&amp;term=STX7" TargetMode="External"/><Relationship Id="rId2626" Type="http://schemas.openxmlformats.org/officeDocument/2006/relationships/hyperlink" Target="../../Lokale%20Einstellungen/Temporary%20Internet%20Files/OLK3/Output/ClassComparison_paired_min200_exc_20p_miss_exc/Annotations.html" TargetMode="External"/><Relationship Id="rId2627" Type="http://schemas.openxmlformats.org/officeDocument/2006/relationships/hyperlink" Target="http://nciarray.nci.nih.gov/cgi-bin/clone_report.cgi?CRITERIA=clone&amp;PARAMETER=IMAGE:chr19" TargetMode="External"/><Relationship Id="rId2628" Type="http://schemas.openxmlformats.org/officeDocument/2006/relationships/hyperlink" Target="http://www.ncbi.nlm.nih.gov/entrez/query.fcgi?db=Nucleotide&amp;term=NM_013333" TargetMode="External"/><Relationship Id="rId2629" Type="http://schemas.openxmlformats.org/officeDocument/2006/relationships/hyperlink" Target="http://www.ncbi.nlm.nih.gov/UniGene/clust.cgi?ORG=Hs&amp;CID=279953" TargetMode="External"/><Relationship Id="rId2630" Type="http://schemas.openxmlformats.org/officeDocument/2006/relationships/hyperlink" Target="http://www.ncbi.nlm.nih.gov/entrez/query.fcgi?cmd=search&amp;db=gene&amp;term=EPN1" TargetMode="External"/><Relationship Id="rId2631" Type="http://schemas.openxmlformats.org/officeDocument/2006/relationships/hyperlink" Target="../../Lokale%20Einstellungen/Temporary%20Internet%20Files/OLK3/Output/ClassComparison_paired_min200_exc_20p_miss_exc/Annotations.html" TargetMode="External"/><Relationship Id="rId2632" Type="http://schemas.openxmlformats.org/officeDocument/2006/relationships/hyperlink" Target="http://nciarray.nci.nih.gov/cgi-bin/clone_report.cgi?CRITERIA=clone&amp;PARAMETER=IMAGE:chr17" TargetMode="External"/><Relationship Id="rId2633" Type="http://schemas.openxmlformats.org/officeDocument/2006/relationships/hyperlink" Target="http://www.ncbi.nlm.nih.gov/entrez/query.fcgi?db=Nucleotide&amp;term=NM_024819" TargetMode="External"/><Relationship Id="rId2634" Type="http://schemas.openxmlformats.org/officeDocument/2006/relationships/hyperlink" Target="http://www.ncbi.nlm.nih.gov/UniGene/clust.cgi?ORG=Hs&amp;CID=463148" TargetMode="External"/><Relationship Id="rId2635" Type="http://schemas.openxmlformats.org/officeDocument/2006/relationships/hyperlink" Target="http://www.ncbi.nlm.nih.gov/entrez/query.fcgi?cmd=search&amp;db=gene&amp;term=DCAKD" TargetMode="External"/><Relationship Id="rId2636" Type="http://schemas.openxmlformats.org/officeDocument/2006/relationships/hyperlink" Target="../../Lokale%20Einstellungen/Temporary%20Internet%20Files/OLK3/Output/ClassComparison_paired_min200_exc_20p_miss_exc/Annotations.html" TargetMode="External"/><Relationship Id="rId2637" Type="http://schemas.openxmlformats.org/officeDocument/2006/relationships/hyperlink" Target="http://nciarray.nci.nih.gov/cgi-bin/clone_report.cgi?CRITERIA=clone&amp;PARAMETER=IMAGE:chr1" TargetMode="External"/><Relationship Id="rId2638" Type="http://schemas.openxmlformats.org/officeDocument/2006/relationships/hyperlink" Target="http://www.ncbi.nlm.nih.gov/entrez/query.fcgi?db=Nucleotide&amp;term=NM_024836" TargetMode="External"/><Relationship Id="rId2639" Type="http://schemas.openxmlformats.org/officeDocument/2006/relationships/hyperlink" Target="http://www.ncbi.nlm.nih.gov/UniGene/clust.cgi?ORG=Hs&amp;CID=702427" TargetMode="External"/><Relationship Id="rId2640" Type="http://schemas.openxmlformats.org/officeDocument/2006/relationships/hyperlink" Target="http://www.ncbi.nlm.nih.gov/entrez/query.fcgi?cmd=search&amp;db=gene&amp;term=ZNF672" TargetMode="External"/><Relationship Id="rId2641" Type="http://schemas.openxmlformats.org/officeDocument/2006/relationships/hyperlink" Target="../../Lokale%20Einstellungen/Temporary%20Internet%20Files/OLK3/Output/ClassComparison_paired_min200_exc_20p_miss_exc/Annotations.html" TargetMode="External"/><Relationship Id="rId2642" Type="http://schemas.openxmlformats.org/officeDocument/2006/relationships/hyperlink" Target="http://nciarray.nci.nih.gov/cgi-bin/clone_report.cgi?CRITERIA=clone&amp;PARAMETER=IMAGE:chr8" TargetMode="External"/><Relationship Id="rId2643" Type="http://schemas.openxmlformats.org/officeDocument/2006/relationships/hyperlink" Target="http://www.ncbi.nlm.nih.gov/entrez/query.fcgi?db=Nucleotide&amp;term=NM_005079" TargetMode="External"/><Relationship Id="rId2644" Type="http://schemas.openxmlformats.org/officeDocument/2006/relationships/hyperlink" Target="http://www.ncbi.nlm.nih.gov/UniGene/clust.cgi?ORG=Hs&amp;CID=368433" TargetMode="External"/><Relationship Id="rId2645" Type="http://schemas.openxmlformats.org/officeDocument/2006/relationships/hyperlink" Target="http://www.ncbi.nlm.nih.gov/entrez/query.fcgi?cmd=search&amp;db=gene&amp;term=TPD52" TargetMode="External"/><Relationship Id="rId2646" Type="http://schemas.openxmlformats.org/officeDocument/2006/relationships/hyperlink" Target="../../Lokale%20Einstellungen/Temporary%20Internet%20Files/OLK3/Output/ClassComparison_paired_min200_exc_20p_miss_exc/Annotations.html" TargetMode="External"/><Relationship Id="rId2647" Type="http://schemas.openxmlformats.org/officeDocument/2006/relationships/hyperlink" Target="http://nciarray.nci.nih.gov/cgi-bin/clone_report.cgi?CRITERIA=clone&amp;PARAMETER=IMAGE:chr10" TargetMode="External"/><Relationship Id="rId2648" Type="http://schemas.openxmlformats.org/officeDocument/2006/relationships/hyperlink" Target="http://www.ncbi.nlm.nih.gov/entrez/query.fcgi?db=Nucleotide&amp;term=AB053445" TargetMode="External"/><Relationship Id="rId2649" Type="http://schemas.openxmlformats.org/officeDocument/2006/relationships/hyperlink" Target="http://www.ncbi.nlm.nih.gov/UniGene/clust.cgi?ORG=Hs&amp;CID=656032" TargetMode="External"/><Relationship Id="rId2650" Type="http://schemas.openxmlformats.org/officeDocument/2006/relationships/hyperlink" Target="http://www.ncbi.nlm.nih.gov/entrez/query.fcgi?cmd=search&amp;db=gene&amp;term=CDH23" TargetMode="External"/><Relationship Id="rId2651" Type="http://schemas.openxmlformats.org/officeDocument/2006/relationships/hyperlink" Target="../../Lokale%20Einstellungen/Temporary%20Internet%20Files/OLK3/Output/ClassComparison_paired_min200_exc_20p_miss_exc/Annotations.html" TargetMode="External"/><Relationship Id="rId2652" Type="http://schemas.openxmlformats.org/officeDocument/2006/relationships/hyperlink" Target="http://nciarray.nci.nih.gov/cgi-bin/clone_report.cgi?CRITERIA=clone&amp;PARAMETER=IMAGE:chr19" TargetMode="External"/><Relationship Id="rId2653" Type="http://schemas.openxmlformats.org/officeDocument/2006/relationships/hyperlink" Target="http://www.ncbi.nlm.nih.gov/entrez/query.fcgi?db=Nucleotide&amp;term=NM_014385" TargetMode="External"/><Relationship Id="rId2654" Type="http://schemas.openxmlformats.org/officeDocument/2006/relationships/hyperlink" Target="http://www.ncbi.nlm.nih.gov/UniGene/clust.cgi?ORG=Hs&amp;CID=655393" TargetMode="External"/><Relationship Id="rId2655" Type="http://schemas.openxmlformats.org/officeDocument/2006/relationships/hyperlink" Target="http://www.ncbi.nlm.nih.gov/entrez/query.fcgi?cmd=search&amp;db=gene&amp;term=SIGLEC7" TargetMode="External"/><Relationship Id="rId2656" Type="http://schemas.openxmlformats.org/officeDocument/2006/relationships/hyperlink" Target="../../Lokale%20Einstellungen/Temporary%20Internet%20Files/OLK3/Output/ClassComparison_paired_min200_exc_20p_miss_exc/Annotations.html" TargetMode="External"/><Relationship Id="rId2657" Type="http://schemas.openxmlformats.org/officeDocument/2006/relationships/hyperlink" Target="http://nciarray.nci.nih.gov/cgi-bin/clone_report.cgi?CRITERIA=clone&amp;PARAMETER=IMAGE:chr8" TargetMode="External"/><Relationship Id="rId2658" Type="http://schemas.openxmlformats.org/officeDocument/2006/relationships/hyperlink" Target="http://www.ncbi.nlm.nih.gov/entrez/query.fcgi?db=Nucleotide&amp;term=NM_001003790" TargetMode="External"/><Relationship Id="rId2659" Type="http://schemas.openxmlformats.org/officeDocument/2006/relationships/hyperlink" Target="http://www.ncbi.nlm.nih.gov/UniGene/clust.cgi?ORG=Hs&amp;CID=705490" TargetMode="External"/><Relationship Id="rId2660" Type="http://schemas.openxmlformats.org/officeDocument/2006/relationships/hyperlink" Target="http://www.ncbi.nlm.nih.gov/entrez/query.fcgi?cmd=search&amp;db=gene&amp;term=ERLIN2" TargetMode="External"/><Relationship Id="rId2661" Type="http://schemas.openxmlformats.org/officeDocument/2006/relationships/hyperlink" Target="../../Lokale%20Einstellungen/Temporary%20Internet%20Files/OLK3/Output/ClassComparison_paired_min200_exc_20p_miss_exc/Annotations.html" TargetMode="External"/><Relationship Id="rId2662" Type="http://schemas.openxmlformats.org/officeDocument/2006/relationships/hyperlink" Target="http://nciarray.nci.nih.gov/cgi-bin/clone_report.cgi?CRITERIA=clone&amp;PARAMETER=IMAGE:chr4" TargetMode="External"/><Relationship Id="rId2663" Type="http://schemas.openxmlformats.org/officeDocument/2006/relationships/hyperlink" Target="http://www.ncbi.nlm.nih.gov/entrez/query.fcgi?db=Nucleotide&amp;term=NM_005958" TargetMode="External"/><Relationship Id="rId2664" Type="http://schemas.openxmlformats.org/officeDocument/2006/relationships/hyperlink" Target="http://www.ncbi.nlm.nih.gov/UniGene/clust.cgi?ORG=Hs&amp;CID=243467" TargetMode="External"/><Relationship Id="rId2665" Type="http://schemas.openxmlformats.org/officeDocument/2006/relationships/hyperlink" Target="http://www.ncbi.nlm.nih.gov/entrez/query.fcgi?cmd=search&amp;db=gene&amp;term=MTNR1A" TargetMode="External"/><Relationship Id="rId2666" Type="http://schemas.openxmlformats.org/officeDocument/2006/relationships/hyperlink" Target="../../Lokale%20Einstellungen/Temporary%20Internet%20Files/OLK3/Output/ClassComparison_paired_min200_exc_20p_miss_exc/Annotations.html" TargetMode="External"/><Relationship Id="rId2667" Type="http://schemas.openxmlformats.org/officeDocument/2006/relationships/hyperlink" Target="http://nciarray.nci.nih.gov/cgi-bin/clone_report.cgi?CRITERIA=clone&amp;PARAMETER=IMAGE:chr8" TargetMode="External"/><Relationship Id="rId2668" Type="http://schemas.openxmlformats.org/officeDocument/2006/relationships/hyperlink" Target="http://www.ncbi.nlm.nih.gov/entrez/query.fcgi?db=Nucleotide&amp;term=NM_006803" TargetMode="External"/><Relationship Id="rId2669" Type="http://schemas.openxmlformats.org/officeDocument/2006/relationships/hyperlink" Target="http://www.ncbi.nlm.nih.gov/UniGene/clust.cgi?ORG=Hs&amp;CID=654529" TargetMode="External"/><Relationship Id="rId2670" Type="http://schemas.openxmlformats.org/officeDocument/2006/relationships/hyperlink" Target="http://www.ncbi.nlm.nih.gov/entrez/query.fcgi?cmd=search&amp;db=gene&amp;term=AP3M2" TargetMode="External"/><Relationship Id="rId2671" Type="http://schemas.openxmlformats.org/officeDocument/2006/relationships/hyperlink" Target="../../Lokale%20Einstellungen/Temporary%20Internet%20Files/OLK3/Output/ClassComparison_paired_min200_exc_20p_miss_exc/Annotations.html" TargetMode="External"/><Relationship Id="rId2672" Type="http://schemas.openxmlformats.org/officeDocument/2006/relationships/hyperlink" Target="http://nciarray.nci.nih.gov/cgi-bin/clone_report.cgi?CRITERIA=clone&amp;PARAMETER=IMAGE:chr4" TargetMode="External"/><Relationship Id="rId2673" Type="http://schemas.openxmlformats.org/officeDocument/2006/relationships/hyperlink" Target="http://www.ncbi.nlm.nih.gov/entrez/query.fcgi?db=Nucleotide&amp;term=NM_017632" TargetMode="External"/><Relationship Id="rId2674" Type="http://schemas.openxmlformats.org/officeDocument/2006/relationships/hyperlink" Target="http://www.ncbi.nlm.nih.gov/UniGene/clust.cgi?ORG=Hs&amp;CID=699392" TargetMode="External"/><Relationship Id="rId2675" Type="http://schemas.openxmlformats.org/officeDocument/2006/relationships/hyperlink" Target="http://www.ncbi.nlm.nih.gov/entrez/query.fcgi?cmd=search&amp;db=gene&amp;term=CDKN2AIP" TargetMode="External"/><Relationship Id="rId2676" Type="http://schemas.openxmlformats.org/officeDocument/2006/relationships/hyperlink" Target="../../Lokale%20Einstellungen/Temporary%20Internet%20Files/OLK3/Output/ClassComparison_paired_min200_exc_20p_miss_exc/Annotations.html" TargetMode="External"/><Relationship Id="rId2677" Type="http://schemas.openxmlformats.org/officeDocument/2006/relationships/hyperlink" Target="http://nciarray.nci.nih.gov/cgi-bin/clone_report.cgi?CRITERIA=clone&amp;PARAMETER=IMAGE:chr2" TargetMode="External"/><Relationship Id="rId2678" Type="http://schemas.openxmlformats.org/officeDocument/2006/relationships/hyperlink" Target="http://www.ncbi.nlm.nih.gov/entrez/query.fcgi?db=Nucleotide&amp;term=NM_016115" TargetMode="External"/><Relationship Id="rId2679" Type="http://schemas.openxmlformats.org/officeDocument/2006/relationships/hyperlink" Target="http://www.ncbi.nlm.nih.gov/UniGene/clust.cgi?ORG=Hs&amp;CID=40763" TargetMode="External"/><Relationship Id="rId2680" Type="http://schemas.openxmlformats.org/officeDocument/2006/relationships/hyperlink" Target="http://www.ncbi.nlm.nih.gov/entrez/query.fcgi?cmd=search&amp;db=gene&amp;term=ASB3" TargetMode="External"/><Relationship Id="rId2681" Type="http://schemas.openxmlformats.org/officeDocument/2006/relationships/hyperlink" Target="../../Lokale%20Einstellungen/Temporary%20Internet%20Files/OLK3/Output/ClassComparison_paired_min200_exc_20p_miss_exc/Annotations.html" TargetMode="External"/><Relationship Id="rId2682" Type="http://schemas.openxmlformats.org/officeDocument/2006/relationships/hyperlink" Target="http://nciarray.nci.nih.gov/cgi-bin/clone_report.cgi?CRITERIA=clone&amp;PARAMETER=IMAGE:chr17" TargetMode="External"/><Relationship Id="rId2683" Type="http://schemas.openxmlformats.org/officeDocument/2006/relationships/hyperlink" Target="http://www.ncbi.nlm.nih.gov/entrez/query.fcgi?db=Nucleotide&amp;term=NM_198844" TargetMode="External"/><Relationship Id="rId2684" Type="http://schemas.openxmlformats.org/officeDocument/2006/relationships/hyperlink" Target="http://www.ncbi.nlm.nih.gov/UniGene/clust.cgi?ORG=Hs&amp;CID=367245" TargetMode="External"/><Relationship Id="rId2685" Type="http://schemas.openxmlformats.org/officeDocument/2006/relationships/hyperlink" Target="http://www.ncbi.nlm.nih.gov/entrez/query.fcgi?cmd=search&amp;db=gene&amp;term=ZPBP2" TargetMode="External"/><Relationship Id="rId2686" Type="http://schemas.openxmlformats.org/officeDocument/2006/relationships/hyperlink" Target="../../Lokale%20Einstellungen/Temporary%20Internet%20Files/OLK3/Output/ClassComparison_paired_min200_exc_20p_miss_exc/Annotations.html" TargetMode="External"/><Relationship Id="rId2687" Type="http://schemas.openxmlformats.org/officeDocument/2006/relationships/hyperlink" Target="http://nciarray.nci.nih.gov/cgi-bin/clone_report.cgi?CRITERIA=clone&amp;PARAMETER=IMAGE:chr16" TargetMode="External"/><Relationship Id="rId2688" Type="http://schemas.openxmlformats.org/officeDocument/2006/relationships/hyperlink" Target="http://www.ncbi.nlm.nih.gov/entrez/query.fcgi?db=Nucleotide&amp;term=NM_032575" TargetMode="External"/><Relationship Id="rId2689" Type="http://schemas.openxmlformats.org/officeDocument/2006/relationships/hyperlink" Target="http://www.ncbi.nlm.nih.gov/UniGene/clust.cgi?ORG=Hs&amp;CID=592087" TargetMode="External"/><Relationship Id="rId2690" Type="http://schemas.openxmlformats.org/officeDocument/2006/relationships/hyperlink" Target="http://www.ncbi.nlm.nih.gov/entrez/query.fcgi?cmd=search&amp;db=gene&amp;term=GLIS2" TargetMode="External"/><Relationship Id="rId2691" Type="http://schemas.openxmlformats.org/officeDocument/2006/relationships/hyperlink" Target="../../Lokale%20Einstellungen/Temporary%20Internet%20Files/OLK3/Output/ClassComparison_paired_min200_exc_20p_miss_exc/Annotations.html" TargetMode="External"/><Relationship Id="rId2692" Type="http://schemas.openxmlformats.org/officeDocument/2006/relationships/hyperlink" Target="http://nciarray.nci.nih.gov/cgi-bin/clone_report.cgi?CRITERIA=clone&amp;PARAMETER=IMAGE:chr17" TargetMode="External"/><Relationship Id="rId2693" Type="http://schemas.openxmlformats.org/officeDocument/2006/relationships/hyperlink" Target="http://www.ncbi.nlm.nih.gov/entrez/query.fcgi?db=Nucleotide&amp;term=NM_014680" TargetMode="External"/><Relationship Id="rId2694" Type="http://schemas.openxmlformats.org/officeDocument/2006/relationships/hyperlink" Target="http://www.ncbi.nlm.nih.gov/UniGene/clust.cgi?ORG=Hs&amp;CID=591189" TargetMode="External"/><Relationship Id="rId2695" Type="http://schemas.openxmlformats.org/officeDocument/2006/relationships/hyperlink" Target="http://www.ncbi.nlm.nih.gov/entrez/query.fcgi?cmd=search&amp;db=gene&amp;term=KIAA0100" TargetMode="External"/><Relationship Id="rId2696" Type="http://schemas.openxmlformats.org/officeDocument/2006/relationships/hyperlink" Target="../../Lokale%20Einstellungen/Temporary%20Internet%20Files/OLK3/Output/ClassComparison_paired_min200_exc_20p_miss_exc/Annotations.html" TargetMode="External"/><Relationship Id="rId2697" Type="http://schemas.openxmlformats.org/officeDocument/2006/relationships/hyperlink" Target="http://nciarray.nci.nih.gov/cgi-bin/clone_report.cgi?CRITERIA=clone&amp;PARAMETER=IMAGE:chr14" TargetMode="External"/><Relationship Id="rId2698" Type="http://schemas.openxmlformats.org/officeDocument/2006/relationships/hyperlink" Target="http://www.ncbi.nlm.nih.gov/entrez/query.fcgi?db=Nucleotide&amp;term=NM_213601" TargetMode="External"/><Relationship Id="rId2699" Type="http://schemas.openxmlformats.org/officeDocument/2006/relationships/hyperlink" Target="http://www.ncbi.nlm.nih.gov/UniGene/clust.cgi?ORG=Hs&amp;CID=26403%7CHs.200413" TargetMode="External"/><Relationship Id="rId2700" Type="http://schemas.openxmlformats.org/officeDocument/2006/relationships/hyperlink" Target="http://www.ncbi.nlm.nih.gov/entrez/query.fcgi?cmd=search&amp;db=gene&amp;term=TMED8" TargetMode="External"/><Relationship Id="rId2701" Type="http://schemas.openxmlformats.org/officeDocument/2006/relationships/hyperlink" Target="../../Lokale%20Einstellungen/Temporary%20Internet%20Files/OLK3/Output/ClassComparison_paired_min200_exc_20p_miss_exc/Annotations.html" TargetMode="External"/><Relationship Id="rId2702" Type="http://schemas.openxmlformats.org/officeDocument/2006/relationships/hyperlink" Target="http://nciarray.nci.nih.gov/cgi-bin/clone_report.cgi?CRITERIA=clone&amp;PARAMETER=IMAGE:chr20" TargetMode="External"/><Relationship Id="rId2703" Type="http://schemas.openxmlformats.org/officeDocument/2006/relationships/hyperlink" Target="http://www.ncbi.nlm.nih.gov/entrez/query.fcgi?db=Nucleotide&amp;term=NM_006103" TargetMode="External"/><Relationship Id="rId2704" Type="http://schemas.openxmlformats.org/officeDocument/2006/relationships/hyperlink" Target="http://www.ncbi.nlm.nih.gov/UniGene/clust.cgi?ORG=Hs&amp;CID=2719" TargetMode="External"/><Relationship Id="rId2705" Type="http://schemas.openxmlformats.org/officeDocument/2006/relationships/hyperlink" Target="http://www.ncbi.nlm.nih.gov/entrez/query.fcgi?cmd=search&amp;db=gene&amp;term=WFDC2" TargetMode="External"/><Relationship Id="rId2706" Type="http://schemas.openxmlformats.org/officeDocument/2006/relationships/hyperlink" Target="../../Lokale%20Einstellungen/Temporary%20Internet%20Files/OLK3/Output/ClassComparison_paired_min200_exc_20p_miss_exc/Annotations.html" TargetMode="External"/><Relationship Id="rId2707" Type="http://schemas.openxmlformats.org/officeDocument/2006/relationships/hyperlink" Target="http://nciarray.nci.nih.gov/cgi-bin/clone_report.cgi?CRITERIA=clone&amp;PARAMETER=IMAGE:chr12" TargetMode="External"/><Relationship Id="rId2708" Type="http://schemas.openxmlformats.org/officeDocument/2006/relationships/hyperlink" Target="http://www.ncbi.nlm.nih.gov/entrez/query.fcgi?db=Nucleotide&amp;term=NM_003565" TargetMode="External"/><Relationship Id="rId2709" Type="http://schemas.openxmlformats.org/officeDocument/2006/relationships/hyperlink" Target="http://www.ncbi.nlm.nih.gov/UniGene/clust.cgi?ORG=Hs&amp;CID=47061" TargetMode="External"/><Relationship Id="rId2710" Type="http://schemas.openxmlformats.org/officeDocument/2006/relationships/hyperlink" Target="http://www.ncbi.nlm.nih.gov/entrez/query.fcgi?cmd=search&amp;db=gene&amp;term=ULK1" TargetMode="External"/><Relationship Id="rId2711" Type="http://schemas.openxmlformats.org/officeDocument/2006/relationships/hyperlink" Target="../../Lokale%20Einstellungen/Temporary%20Internet%20Files/OLK3/Output/ClassComparison_paired_min200_exc_20p_miss_exc/Annotations.html" TargetMode="External"/><Relationship Id="rId2712" Type="http://schemas.openxmlformats.org/officeDocument/2006/relationships/hyperlink" Target="http://nciarray.nci.nih.gov/cgi-bin/clone_report.cgi?CRITERIA=clone&amp;PARAMETER=IMAGE:chr20" TargetMode="External"/><Relationship Id="rId2713" Type="http://schemas.openxmlformats.org/officeDocument/2006/relationships/hyperlink" Target="http://www.ncbi.nlm.nih.gov/entrez/query.fcgi?db=Nucleotide&amp;term=NM_052865" TargetMode="External"/><Relationship Id="rId2714" Type="http://schemas.openxmlformats.org/officeDocument/2006/relationships/hyperlink" Target="http://www.ncbi.nlm.nih.gov/UniGene/clust.cgi?ORG=Hs&amp;CID=320823" TargetMode="External"/><Relationship Id="rId2715" Type="http://schemas.openxmlformats.org/officeDocument/2006/relationships/hyperlink" Target="http://www.ncbi.nlm.nih.gov/entrez/query.fcgi?cmd=search&amp;db=gene&amp;term=C20orf72" TargetMode="External"/><Relationship Id="rId2716" Type="http://schemas.openxmlformats.org/officeDocument/2006/relationships/hyperlink" Target="../../Lokale%20Einstellungen/Temporary%20Internet%20Files/OLK3/Output/ClassComparison_paired_min200_exc_20p_miss_exc/Annotations.html" TargetMode="External"/><Relationship Id="rId2717" Type="http://schemas.openxmlformats.org/officeDocument/2006/relationships/hyperlink" Target="http://nciarray.nci.nih.gov/cgi-bin/clone_report.cgi?CRITERIA=clone&amp;PARAMETER=IMAGE:chr1" TargetMode="External"/><Relationship Id="rId2718" Type="http://schemas.openxmlformats.org/officeDocument/2006/relationships/hyperlink" Target="http://www.ncbi.nlm.nih.gov/entrez/query.fcgi?db=Nucleotide&amp;term=BC014101" TargetMode="External"/><Relationship Id="rId2719" Type="http://schemas.openxmlformats.org/officeDocument/2006/relationships/hyperlink" Target="http://www.ncbi.nlm.nih.gov/UniGene/clust.cgi?ORG=Hs&amp;CID=655253" TargetMode="External"/><Relationship Id="rId2720" Type="http://schemas.openxmlformats.org/officeDocument/2006/relationships/hyperlink" Target="http://www.ncbi.nlm.nih.gov/entrez/query.fcgi?cmd=search&amp;db=gene&amp;term=ATAD3A" TargetMode="External"/><Relationship Id="rId2721" Type="http://schemas.openxmlformats.org/officeDocument/2006/relationships/hyperlink" Target="../../Lokale%20Einstellungen/Temporary%20Internet%20Files/OLK3/Output/ClassComparison_paired_min200_exc_20p_miss_exc/Annotations.html" TargetMode="External"/><Relationship Id="rId2722" Type="http://schemas.openxmlformats.org/officeDocument/2006/relationships/hyperlink" Target="http://nciarray.nci.nih.gov/cgi-bin/clone_report.cgi?CRITERIA=clone&amp;PARAMETER=IMAGE:chr4" TargetMode="External"/><Relationship Id="rId2723" Type="http://schemas.openxmlformats.org/officeDocument/2006/relationships/hyperlink" Target="http://www.ncbi.nlm.nih.gov/entrez/query.fcgi?db=Nucleotide&amp;term=BC019351" TargetMode="External"/><Relationship Id="rId2724" Type="http://schemas.openxmlformats.org/officeDocument/2006/relationships/hyperlink" Target="http://www.ncbi.nlm.nih.gov/UniGene/clust.cgi?ORG=Hs&amp;CID=709520" TargetMode="External"/><Relationship Id="rId2725" Type="http://schemas.openxmlformats.org/officeDocument/2006/relationships/hyperlink" Target="http://www.ncbi.nlm.nih.gov/entrez/query.fcgi?cmd=search&amp;db=gene&amp;term=C4orf31" TargetMode="External"/><Relationship Id="rId2726" Type="http://schemas.openxmlformats.org/officeDocument/2006/relationships/hyperlink" Target="../../Lokale%20Einstellungen/Temporary%20Internet%20Files/OLK3/Output/ClassComparison_paired_min200_exc_20p_miss_exc/Annotations.html" TargetMode="External"/><Relationship Id="rId2727" Type="http://schemas.openxmlformats.org/officeDocument/2006/relationships/hyperlink" Target="http://nciarray.nci.nih.gov/cgi-bin/clone_report.cgi?CRITERIA=clone&amp;PARAMETER=IMAGE:chr6" TargetMode="External"/><Relationship Id="rId2728" Type="http://schemas.openxmlformats.org/officeDocument/2006/relationships/hyperlink" Target="http://www.ncbi.nlm.nih.gov/entrez/query.fcgi?db=Nucleotide&amp;term=NM_175922" TargetMode="External"/><Relationship Id="rId2729" Type="http://schemas.openxmlformats.org/officeDocument/2006/relationships/hyperlink" Target="http://www.ncbi.nlm.nih.gov/UniGene/clust.cgi?ORG=Hs&amp;CID=119062" TargetMode="External"/><Relationship Id="rId2730" Type="http://schemas.openxmlformats.org/officeDocument/2006/relationships/hyperlink" Target="http://www.ncbi.nlm.nih.gov/entrez/query.fcgi?cmd=search&amp;db=gene&amp;term=PRR18" TargetMode="External"/><Relationship Id="rId2731" Type="http://schemas.openxmlformats.org/officeDocument/2006/relationships/hyperlink" Target="../../Lokale%20Einstellungen/Temporary%20Internet%20Files/OLK3/Output/ClassComparison_paired_min200_exc_20p_miss_exc/Annotations.html" TargetMode="External"/><Relationship Id="rId2732" Type="http://schemas.openxmlformats.org/officeDocument/2006/relationships/hyperlink" Target="http://nciarray.nci.nih.gov/cgi-bin/clone_report.cgi?CRITERIA=clone&amp;PARAMETER=IMAGE:chr3" TargetMode="External"/><Relationship Id="rId2733" Type="http://schemas.openxmlformats.org/officeDocument/2006/relationships/hyperlink" Target="http://www.ncbi.nlm.nih.gov/entrez/query.fcgi?db=Nucleotide&amp;term=NM_032169" TargetMode="External"/><Relationship Id="rId2734" Type="http://schemas.openxmlformats.org/officeDocument/2006/relationships/hyperlink" Target="http://www.ncbi.nlm.nih.gov/UniGene/clust.cgi?ORG=Hs&amp;CID=170737%7CHs.441378" TargetMode="External"/><Relationship Id="rId2735" Type="http://schemas.openxmlformats.org/officeDocument/2006/relationships/hyperlink" Target="http://www.ncbi.nlm.nih.gov/entrez/query.fcgi?cmd=search&amp;db=gene&amp;term=ACAD11" TargetMode="External"/><Relationship Id="rId2736" Type="http://schemas.openxmlformats.org/officeDocument/2006/relationships/hyperlink" Target="../../Lokale%20Einstellungen/Temporary%20Internet%20Files/OLK3/Output/ClassComparison_paired_min200_exc_20p_miss_exc/Annotations.html" TargetMode="External"/><Relationship Id="rId2737" Type="http://schemas.openxmlformats.org/officeDocument/2006/relationships/hyperlink" Target="http://nciarray.nci.nih.gov/cgi-bin/clone_report.cgi?CRITERIA=clone&amp;PARAMETER=IMAGE:chr8" TargetMode="External"/><Relationship Id="rId2738" Type="http://schemas.openxmlformats.org/officeDocument/2006/relationships/hyperlink" Target="http://www.ncbi.nlm.nih.gov/entrez/query.fcgi?db=Nucleotide&amp;term=NM_025232" TargetMode="External"/><Relationship Id="rId2739" Type="http://schemas.openxmlformats.org/officeDocument/2006/relationships/hyperlink" Target="http://www.ncbi.nlm.nih.gov/UniGene/clust.cgi?ORG=Hs&amp;CID=289063" TargetMode="External"/><Relationship Id="rId2740" Type="http://schemas.openxmlformats.org/officeDocument/2006/relationships/hyperlink" Target="http://www.ncbi.nlm.nih.gov/entrez/query.fcgi?cmd=search&amp;db=gene&amp;term=REEP4" TargetMode="External"/><Relationship Id="rId2741" Type="http://schemas.openxmlformats.org/officeDocument/2006/relationships/hyperlink" Target="../../Lokale%20Einstellungen/Temporary%20Internet%20Files/OLK3/Output/ClassComparison_paired_min200_exc_20p_miss_exc/Annotations.html" TargetMode="External"/><Relationship Id="rId2742" Type="http://schemas.openxmlformats.org/officeDocument/2006/relationships/hyperlink" Target="http://nciarray.nci.nih.gov/cgi-bin/clone_report.cgi?CRITERIA=clone&amp;PARAMETER=IMAGE:chr5" TargetMode="External"/><Relationship Id="rId2743" Type="http://schemas.openxmlformats.org/officeDocument/2006/relationships/hyperlink" Target="http://www.ncbi.nlm.nih.gov/entrez/query.fcgi?db=Nucleotide&amp;term=NM_000958" TargetMode="External"/><Relationship Id="rId2744" Type="http://schemas.openxmlformats.org/officeDocument/2006/relationships/hyperlink" Target="http://www.ncbi.nlm.nih.gov/UniGene/clust.cgi?ORG=Hs&amp;CID=199248" TargetMode="External"/><Relationship Id="rId2745" Type="http://schemas.openxmlformats.org/officeDocument/2006/relationships/hyperlink" Target="http://www.ncbi.nlm.nih.gov/entrez/query.fcgi?cmd=search&amp;db=gene&amp;term=PTGER4" TargetMode="External"/><Relationship Id="rId2746" Type="http://schemas.openxmlformats.org/officeDocument/2006/relationships/hyperlink" Target="../../Lokale%20Einstellungen/Temporary%20Internet%20Files/OLK3/Output/ClassComparison_paired_min200_exc_20p_miss_exc/Annotations.html" TargetMode="External"/><Relationship Id="rId2747" Type="http://schemas.openxmlformats.org/officeDocument/2006/relationships/hyperlink" Target="http://nciarray.nci.nih.gov/cgi-bin/clone_report.cgi?CRITERIA=clone&amp;PARAMETER=IMAGE:chr11" TargetMode="External"/><Relationship Id="rId2748" Type="http://schemas.openxmlformats.org/officeDocument/2006/relationships/hyperlink" Target="http://www.ncbi.nlm.nih.gov/entrez/query.fcgi?db=Nucleotide&amp;term=NM_020886" TargetMode="External"/><Relationship Id="rId2749" Type="http://schemas.openxmlformats.org/officeDocument/2006/relationships/hyperlink" Target="http://www.ncbi.nlm.nih.gov/UniGene/clust.cgi?ORG=Hs&amp;CID=503891" TargetMode="External"/><Relationship Id="rId2750" Type="http://schemas.openxmlformats.org/officeDocument/2006/relationships/hyperlink" Target="http://www.ncbi.nlm.nih.gov/entrez/query.fcgi?cmd=search&amp;db=gene&amp;term=USP28" TargetMode="External"/><Relationship Id="rId2751" Type="http://schemas.openxmlformats.org/officeDocument/2006/relationships/hyperlink" Target="../../Lokale%20Einstellungen/Temporary%20Internet%20Files/OLK3/Output/ClassComparison_paired_min200_exc_20p_miss_exc/Annotations.html" TargetMode="External"/><Relationship Id="rId2752" Type="http://schemas.openxmlformats.org/officeDocument/2006/relationships/hyperlink" Target="http://nciarray.nci.nih.gov/cgi-bin/clone_report.cgi?CRITERIA=clone&amp;PARAMETER=IMAGE:chr3" TargetMode="External"/><Relationship Id="rId2753" Type="http://schemas.openxmlformats.org/officeDocument/2006/relationships/hyperlink" Target="http://www.ncbi.nlm.nih.gov/entrez/query.fcgi?db=Nucleotide&amp;term=NM_020701" TargetMode="External"/><Relationship Id="rId2754" Type="http://schemas.openxmlformats.org/officeDocument/2006/relationships/hyperlink" Target="http://www.ncbi.nlm.nih.gov/UniGene/clust.cgi?ORG=Hs&amp;CID=512661" TargetMode="External"/><Relationship Id="rId2755" Type="http://schemas.openxmlformats.org/officeDocument/2006/relationships/hyperlink" Target="http://www.ncbi.nlm.nih.gov/entrez/query.fcgi?cmd=search&amp;db=gene&amp;term=ISY1" TargetMode="External"/><Relationship Id="rId2756" Type="http://schemas.openxmlformats.org/officeDocument/2006/relationships/hyperlink" Target="../../Lokale%20Einstellungen/Temporary%20Internet%20Files/OLK3/Output/ClassComparison_paired_min200_exc_20p_miss_exc/Annotations.html" TargetMode="External"/><Relationship Id="rId2757" Type="http://schemas.openxmlformats.org/officeDocument/2006/relationships/hyperlink" Target="http://nciarray.nci.nih.gov/cgi-bin/clone_report.cgi?CRITERIA=clone&amp;PARAMETER=IMAGE:chr10" TargetMode="External"/><Relationship Id="rId2758" Type="http://schemas.openxmlformats.org/officeDocument/2006/relationships/hyperlink" Target="http://www.ncbi.nlm.nih.gov/entrez/query.fcgi?db=Nucleotide&amp;term=BC001562" TargetMode="External"/><Relationship Id="rId2759" Type="http://schemas.openxmlformats.org/officeDocument/2006/relationships/hyperlink" Target="http://www.ncbi.nlm.nih.gov/UniGene/clust.cgi?ORG=Hs&amp;CID=643658%7CHs.709644" TargetMode="External"/><Relationship Id="rId2760" Type="http://schemas.openxmlformats.org/officeDocument/2006/relationships/hyperlink" Target="http://www.ncbi.nlm.nih.gov/entrez/query.fcgi?cmd=search&amp;db=gene&amp;term=NCOA4" TargetMode="External"/><Relationship Id="rId2761" Type="http://schemas.openxmlformats.org/officeDocument/2006/relationships/hyperlink" Target="../../Lokale%20Einstellungen/Temporary%20Internet%20Files/OLK3/Output/ClassComparison_paired_min200_exc_20p_miss_exc/Annotations.html" TargetMode="External"/><Relationship Id="rId2762" Type="http://schemas.openxmlformats.org/officeDocument/2006/relationships/hyperlink" Target="http://nciarray.nci.nih.gov/cgi-bin/clone_report.cgi?CRITERIA=clone&amp;PARAMETER=IMAGE:chr1" TargetMode="External"/><Relationship Id="rId2763" Type="http://schemas.openxmlformats.org/officeDocument/2006/relationships/hyperlink" Target="http://www.ncbi.nlm.nih.gov/entrez/query.fcgi?db=Nucleotide&amp;term=NM_153832" TargetMode="External"/><Relationship Id="rId2764" Type="http://schemas.openxmlformats.org/officeDocument/2006/relationships/hyperlink" Target="http://www.ncbi.nlm.nih.gov/UniGene/clust.cgi?ORG=Hs&amp;CID=271809%7CHs.632453" TargetMode="External"/><Relationship Id="rId2765" Type="http://schemas.openxmlformats.org/officeDocument/2006/relationships/hyperlink" Target="http://www.ncbi.nlm.nih.gov/entrez/query.fcgi?cmd=search&amp;db=gene&amp;term=GPR161" TargetMode="External"/><Relationship Id="rId2766" Type="http://schemas.openxmlformats.org/officeDocument/2006/relationships/hyperlink" Target="../../Lokale%20Einstellungen/Temporary%20Internet%20Files/OLK3/Output/ClassComparison_paired_min200_exc_20p_miss_exc/Annotations.html" TargetMode="External"/><Relationship Id="rId2767" Type="http://schemas.openxmlformats.org/officeDocument/2006/relationships/hyperlink" Target="http://nciarray.nci.nih.gov/cgi-bin/clone_report.cgi?CRITERIA=clone&amp;PARAMETER=IMAGE:chr17" TargetMode="External"/><Relationship Id="rId2768" Type="http://schemas.openxmlformats.org/officeDocument/2006/relationships/hyperlink" Target="http://www.ncbi.nlm.nih.gov/entrez/query.fcgi?db=Nucleotide&amp;term=NM_001433" TargetMode="External"/><Relationship Id="rId2769" Type="http://schemas.openxmlformats.org/officeDocument/2006/relationships/hyperlink" Target="http://www.ncbi.nlm.nih.gov/UniGene/clust.cgi?ORG=Hs&amp;CID=133982%7CHs.700027" TargetMode="External"/><Relationship Id="rId2770" Type="http://schemas.openxmlformats.org/officeDocument/2006/relationships/hyperlink" Target="http://www.ncbi.nlm.nih.gov/entrez/query.fcgi?cmd=search&amp;db=gene&amp;term=ERN1" TargetMode="External"/><Relationship Id="rId2771" Type="http://schemas.openxmlformats.org/officeDocument/2006/relationships/hyperlink" Target="../../Lokale%20Einstellungen/Temporary%20Internet%20Files/OLK3/Output/ClassComparison_paired_min200_exc_20p_miss_exc/Annotations.html" TargetMode="External"/><Relationship Id="rId2772" Type="http://schemas.openxmlformats.org/officeDocument/2006/relationships/hyperlink" Target="http://nciarray.nci.nih.gov/cgi-bin/clone_report.cgi?CRITERIA=clone&amp;PARAMETER=IMAGE:chr2" TargetMode="External"/><Relationship Id="rId2773" Type="http://schemas.openxmlformats.org/officeDocument/2006/relationships/hyperlink" Target="http://www.ncbi.nlm.nih.gov/entrez/query.fcgi?db=Nucleotide&amp;term=BC041771" TargetMode="External"/><Relationship Id="rId2774" Type="http://schemas.openxmlformats.org/officeDocument/2006/relationships/hyperlink" Target="http://www.ncbi.nlm.nih.gov/UniGene/clust.cgi?ORG=Hs&amp;CID=158460" TargetMode="External"/><Relationship Id="rId2775" Type="http://schemas.openxmlformats.org/officeDocument/2006/relationships/hyperlink" Target="http://www.ncbi.nlm.nih.gov/entrez/query.fcgi?cmd=search&amp;db=gene&amp;term=CDK5R2" TargetMode="External"/><Relationship Id="rId2776" Type="http://schemas.openxmlformats.org/officeDocument/2006/relationships/hyperlink" Target="../../Lokale%20Einstellungen/Temporary%20Internet%20Files/OLK3/Output/ClassComparison_paired_min200_exc_20p_miss_exc/Annotations.html" TargetMode="External"/><Relationship Id="rId2777" Type="http://schemas.openxmlformats.org/officeDocument/2006/relationships/hyperlink" Target="http://nciarray.nci.nih.gov/cgi-bin/clone_report.cgi?CRITERIA=clone&amp;PARAMETER=IMAGE:chr1" TargetMode="External"/><Relationship Id="rId2778" Type="http://schemas.openxmlformats.org/officeDocument/2006/relationships/hyperlink" Target="http://www.ncbi.nlm.nih.gov/entrez/query.fcgi?db=Nucleotide&amp;term=NM_033445" TargetMode="External"/><Relationship Id="rId2779" Type="http://schemas.openxmlformats.org/officeDocument/2006/relationships/hyperlink" Target="http://www.ncbi.nlm.nih.gov/UniGene/clust.cgi?ORG=Hs&amp;CID=26331%7CHs.700190" TargetMode="External"/><Relationship Id="rId2780" Type="http://schemas.openxmlformats.org/officeDocument/2006/relationships/hyperlink" Target="http://www.ncbi.nlm.nih.gov/entrez/query.fcgi?cmd=search&amp;db=gene&amp;term=HIST3H2A" TargetMode="External"/><Relationship Id="rId2781" Type="http://schemas.openxmlformats.org/officeDocument/2006/relationships/hyperlink" Target="../../Lokale%20Einstellungen/Temporary%20Internet%20Files/OLK3/Output/ClassComparison_paired_min200_exc_20p_miss_exc/Annotations.html" TargetMode="External"/><Relationship Id="rId2782" Type="http://schemas.openxmlformats.org/officeDocument/2006/relationships/hyperlink" Target="http://nciarray.nci.nih.gov/cgi-bin/clone_report.cgi?CRITERIA=clone&amp;PARAMETER=IMAGE:chr1" TargetMode="External"/><Relationship Id="rId2783" Type="http://schemas.openxmlformats.org/officeDocument/2006/relationships/hyperlink" Target="http://www.ncbi.nlm.nih.gov/entrez/query.fcgi?db=Nucleotide&amp;term=NM_016448" TargetMode="External"/><Relationship Id="rId2784" Type="http://schemas.openxmlformats.org/officeDocument/2006/relationships/hyperlink" Target="http://www.ncbi.nlm.nih.gov/UniGene/clust.cgi?ORG=Hs&amp;CID=656473" TargetMode="External"/><Relationship Id="rId2785" Type="http://schemas.openxmlformats.org/officeDocument/2006/relationships/hyperlink" Target="http://www.ncbi.nlm.nih.gov/entrez/query.fcgi?cmd=search&amp;db=gene&amp;term=DTL" TargetMode="External"/><Relationship Id="rId2786" Type="http://schemas.openxmlformats.org/officeDocument/2006/relationships/hyperlink" Target="../../Lokale%20Einstellungen/Temporary%20Internet%20Files/OLK3/Output/ClassComparison_paired_min200_exc_20p_miss_exc/Annotations.html" TargetMode="External"/><Relationship Id="rId2787" Type="http://schemas.openxmlformats.org/officeDocument/2006/relationships/hyperlink" Target="http://nciarray.nci.nih.gov/cgi-bin/clone_report.cgi?CRITERIA=clone&amp;PARAMETER=IMAGE:chr1" TargetMode="External"/><Relationship Id="rId2788" Type="http://schemas.openxmlformats.org/officeDocument/2006/relationships/hyperlink" Target="http://www.ncbi.nlm.nih.gov/entrez/query.fcgi?db=Nucleotide&amp;term=NM_014448" TargetMode="External"/><Relationship Id="rId2789" Type="http://schemas.openxmlformats.org/officeDocument/2006/relationships/hyperlink" Target="http://www.ncbi.nlm.nih.gov/UniGene/clust.cgi?ORG=Hs&amp;CID=87435" TargetMode="External"/><Relationship Id="rId2790" Type="http://schemas.openxmlformats.org/officeDocument/2006/relationships/hyperlink" Target="http://www.ncbi.nlm.nih.gov/entrez/query.fcgi?cmd=search&amp;db=gene&amp;term=ARHGEF16" TargetMode="External"/><Relationship Id="rId2791" Type="http://schemas.openxmlformats.org/officeDocument/2006/relationships/hyperlink" Target="../../Lokale%20Einstellungen/Temporary%20Internet%20Files/OLK3/Output/ClassComparison_paired_min200_exc_20p_miss_exc/Annotations.html" TargetMode="External"/><Relationship Id="rId2792" Type="http://schemas.openxmlformats.org/officeDocument/2006/relationships/hyperlink" Target="http://nciarray.nci.nih.gov/cgi-bin/clone_report.cgi?CRITERIA=clone&amp;PARAMETER=IMAGE:chr13" TargetMode="External"/><Relationship Id="rId2793" Type="http://schemas.openxmlformats.org/officeDocument/2006/relationships/hyperlink" Target="http://www.ncbi.nlm.nih.gov/entrez/query.fcgi?db=Nucleotide&amp;term=NM_003991" TargetMode="External"/><Relationship Id="rId2794" Type="http://schemas.openxmlformats.org/officeDocument/2006/relationships/hyperlink" Target="http://www.ncbi.nlm.nih.gov/UniGene/clust.cgi?ORG=Hs&amp;CID=82002" TargetMode="External"/><Relationship Id="rId2795" Type="http://schemas.openxmlformats.org/officeDocument/2006/relationships/hyperlink" Target="http://www.ncbi.nlm.nih.gov/entrez/query.fcgi?cmd=search&amp;db=gene&amp;term=EDNRB" TargetMode="External"/><Relationship Id="rId2796" Type="http://schemas.openxmlformats.org/officeDocument/2006/relationships/hyperlink" Target="../../Lokale%20Einstellungen/Temporary%20Internet%20Files/OLK3/Output/ClassComparison_paired_min200_exc_20p_miss_exc/Annotations.html" TargetMode="External"/><Relationship Id="rId2797" Type="http://schemas.openxmlformats.org/officeDocument/2006/relationships/hyperlink" Target="http://nciarray.nci.nih.gov/cgi-bin/clone_report.cgi?CRITERIA=clone&amp;PARAMETER=IMAGE:chr14" TargetMode="External"/><Relationship Id="rId2798" Type="http://schemas.openxmlformats.org/officeDocument/2006/relationships/hyperlink" Target="http://www.ncbi.nlm.nih.gov/entrez/query.fcgi?db=Nucleotide&amp;term=NM_022073" TargetMode="External"/><Relationship Id="rId2799" Type="http://schemas.openxmlformats.org/officeDocument/2006/relationships/hyperlink" Target="http://www.ncbi.nlm.nih.gov/UniGene/clust.cgi?ORG=Hs&amp;CID=135507" TargetMode="External"/><Relationship Id="rId2800" Type="http://schemas.openxmlformats.org/officeDocument/2006/relationships/hyperlink" Target="http://www.ncbi.nlm.nih.gov/entrez/query.fcgi?cmd=search&amp;db=gene&amp;term=EGLN3" TargetMode="External"/><Relationship Id="rId2801" Type="http://schemas.openxmlformats.org/officeDocument/2006/relationships/hyperlink" Target="../../Lokale%20Einstellungen/Temporary%20Internet%20Files/OLK3/Output/ClassComparison_paired_min200_exc_20p_miss_exc/Annotations.html" TargetMode="External"/><Relationship Id="rId2802" Type="http://schemas.openxmlformats.org/officeDocument/2006/relationships/hyperlink" Target="http://nciarray.nci.nih.gov/cgi-bin/clone_report.cgi?CRITERIA=clone&amp;PARAMETER=IMAGE:chr3" TargetMode="External"/><Relationship Id="rId2803" Type="http://schemas.openxmlformats.org/officeDocument/2006/relationships/hyperlink" Target="http://www.ncbi.nlm.nih.gov/entrez/query.fcgi?db=Nucleotide&amp;term=M65291" TargetMode="External"/><Relationship Id="rId2804" Type="http://schemas.openxmlformats.org/officeDocument/2006/relationships/hyperlink" Target="http://www.ncbi.nlm.nih.gov/UniGene/clust.cgi?ORG=Hs&amp;CID=673" TargetMode="External"/><Relationship Id="rId2805" Type="http://schemas.openxmlformats.org/officeDocument/2006/relationships/hyperlink" Target="http://www.ncbi.nlm.nih.gov/entrez/query.fcgi?cmd=search&amp;db=gene&amp;term=IL12A" TargetMode="External"/><Relationship Id="rId2806" Type="http://schemas.openxmlformats.org/officeDocument/2006/relationships/hyperlink" Target="../../Lokale%20Einstellungen/Temporary%20Internet%20Files/OLK3/Output/ClassComparison_paired_min200_exc_20p_miss_exc/Annotations.html" TargetMode="External"/><Relationship Id="rId2807" Type="http://schemas.openxmlformats.org/officeDocument/2006/relationships/hyperlink" Target="http://nciarray.nci.nih.gov/cgi-bin/clone_report.cgi?CRITERIA=clone&amp;PARAMETER=IMAGE:chr5" TargetMode="External"/><Relationship Id="rId2808" Type="http://schemas.openxmlformats.org/officeDocument/2006/relationships/hyperlink" Target="http://www.ncbi.nlm.nih.gov/entrez/query.fcgi?db=Nucleotide&amp;term=NM_000171" TargetMode="External"/><Relationship Id="rId2809" Type="http://schemas.openxmlformats.org/officeDocument/2006/relationships/hyperlink" Target="http://www.ncbi.nlm.nih.gov/UniGene/clust.cgi?ORG=Hs&amp;CID=121490" TargetMode="External"/><Relationship Id="rId2810" Type="http://schemas.openxmlformats.org/officeDocument/2006/relationships/hyperlink" Target="http://www.ncbi.nlm.nih.gov/entrez/query.fcgi?cmd=search&amp;db=gene&amp;term=GLRA1" TargetMode="External"/><Relationship Id="rId2811" Type="http://schemas.openxmlformats.org/officeDocument/2006/relationships/hyperlink" Target="../../Lokale%20Einstellungen/Temporary%20Internet%20Files/OLK3/Output/ClassComparison_paired_min200_exc_20p_miss_exc/Annotations.html" TargetMode="External"/><Relationship Id="rId2812" Type="http://schemas.openxmlformats.org/officeDocument/2006/relationships/hyperlink" Target="http://nciarray.nci.nih.gov/cgi-bin/clone_report.cgi?CRITERIA=clone&amp;PARAMETER=IMAGE:chr17" TargetMode="External"/><Relationship Id="rId2813" Type="http://schemas.openxmlformats.org/officeDocument/2006/relationships/hyperlink" Target="http://www.ncbi.nlm.nih.gov/entrez/query.fcgi?db=Nucleotide&amp;term=NM_004937" TargetMode="External"/><Relationship Id="rId2814" Type="http://schemas.openxmlformats.org/officeDocument/2006/relationships/hyperlink" Target="http://www.ncbi.nlm.nih.gov/UniGene/clust.cgi?ORG=Hs&amp;CID=187667" TargetMode="External"/><Relationship Id="rId2815" Type="http://schemas.openxmlformats.org/officeDocument/2006/relationships/hyperlink" Target="http://www.ncbi.nlm.nih.gov/entrez/query.fcgi?cmd=search&amp;db=gene&amp;term=CTNS" TargetMode="External"/><Relationship Id="rId2816" Type="http://schemas.openxmlformats.org/officeDocument/2006/relationships/hyperlink" Target="../../Lokale%20Einstellungen/Temporary%20Internet%20Files/OLK3/Output/ClassComparison_paired_min200_exc_20p_miss_exc/Annotations.html" TargetMode="External"/><Relationship Id="rId2817" Type="http://schemas.openxmlformats.org/officeDocument/2006/relationships/hyperlink" Target="http://nciarray.nci.nih.gov/cgi-bin/clone_report.cgi?CRITERIA=clone&amp;PARAMETER=IMAGE:chr17" TargetMode="External"/><Relationship Id="rId2818" Type="http://schemas.openxmlformats.org/officeDocument/2006/relationships/hyperlink" Target="http://www.ncbi.nlm.nih.gov/entrez/query.fcgi?db=Nucleotide&amp;term=NM_012452" TargetMode="External"/><Relationship Id="rId2819" Type="http://schemas.openxmlformats.org/officeDocument/2006/relationships/hyperlink" Target="http://www.ncbi.nlm.nih.gov/UniGene/clust.cgi?ORG=Hs&amp;CID=158341" TargetMode="External"/><Relationship Id="rId2820" Type="http://schemas.openxmlformats.org/officeDocument/2006/relationships/hyperlink" Target="http://www.ncbi.nlm.nih.gov/entrez/query.fcgi?cmd=search&amp;db=gene&amp;term=TNFRSF13B" TargetMode="External"/><Relationship Id="rId2821" Type="http://schemas.openxmlformats.org/officeDocument/2006/relationships/hyperlink" Target="../../Lokale%20Einstellungen/Temporary%20Internet%20Files/OLK3/Output/ClassComparison_paired_min200_exc_20p_miss_exc/Annotations.html" TargetMode="External"/><Relationship Id="rId2822" Type="http://schemas.openxmlformats.org/officeDocument/2006/relationships/hyperlink" Target="http://nciarray.nci.nih.gov/cgi-bin/clone_report.cgi?CRITERIA=clone&amp;PARAMETER=IMAGE:chr11" TargetMode="External"/><Relationship Id="rId2823" Type="http://schemas.openxmlformats.org/officeDocument/2006/relationships/hyperlink" Target="http://www.ncbi.nlm.nih.gov/entrez/query.fcgi?db=Nucleotide&amp;term=NM_003146" TargetMode="External"/><Relationship Id="rId2824" Type="http://schemas.openxmlformats.org/officeDocument/2006/relationships/hyperlink" Target="http://www.ncbi.nlm.nih.gov/UniGene/clust.cgi?ORG=Hs&amp;CID=523680" TargetMode="External"/><Relationship Id="rId2825" Type="http://schemas.openxmlformats.org/officeDocument/2006/relationships/hyperlink" Target="http://www.ncbi.nlm.nih.gov/entrez/query.fcgi?cmd=search&amp;db=gene&amp;term=SSRP1" TargetMode="External"/><Relationship Id="rId2826" Type="http://schemas.openxmlformats.org/officeDocument/2006/relationships/hyperlink" Target="../../Lokale%20Einstellungen/Temporary%20Internet%20Files/OLK3/Output/ClassComparison_paired_min200_exc_20p_miss_exc/Annotations.html" TargetMode="External"/><Relationship Id="rId2827" Type="http://schemas.openxmlformats.org/officeDocument/2006/relationships/hyperlink" Target="http://nciarray.nci.nih.gov/cgi-bin/clone_report.cgi?CRITERIA=clone&amp;PARAMETER=IMAGE:chr2" TargetMode="External"/><Relationship Id="rId2828" Type="http://schemas.openxmlformats.org/officeDocument/2006/relationships/hyperlink" Target="http://www.ncbi.nlm.nih.gov/entrez/query.fcgi?db=Nucleotide&amp;term=NM_022915" TargetMode="External"/><Relationship Id="rId2829" Type="http://schemas.openxmlformats.org/officeDocument/2006/relationships/hyperlink" Target="http://www.ncbi.nlm.nih.gov/UniGene/clust.cgi?ORG=Hs&amp;CID=203559" TargetMode="External"/><Relationship Id="rId2830" Type="http://schemas.openxmlformats.org/officeDocument/2006/relationships/hyperlink" Target="http://www.ncbi.nlm.nih.gov/entrez/query.fcgi?cmd=search&amp;db=gene&amp;term=MRPL44" TargetMode="External"/><Relationship Id="rId2831" Type="http://schemas.openxmlformats.org/officeDocument/2006/relationships/hyperlink" Target="../../Lokale%20Einstellungen/Temporary%20Internet%20Files/OLK3/Output/ClassComparison_paired_min200_exc_20p_miss_exc/Annotations.html" TargetMode="External"/><Relationship Id="rId2832" Type="http://schemas.openxmlformats.org/officeDocument/2006/relationships/hyperlink" Target="http://nciarray.nci.nih.gov/cgi-bin/clone_report.cgi?CRITERIA=clone&amp;PARAMETER=IMAGE:chrY" TargetMode="External"/><Relationship Id="rId2833" Type="http://schemas.openxmlformats.org/officeDocument/2006/relationships/hyperlink" Target="http://www.ncbi.nlm.nih.gov/entrez/query.fcgi?db=Nucleotide&amp;term=NM_004202" TargetMode="External"/><Relationship Id="rId2834" Type="http://schemas.openxmlformats.org/officeDocument/2006/relationships/hyperlink" Target="http://www.ncbi.nlm.nih.gov/UniGene/clust.cgi?ORG=Hs&amp;CID=159201" TargetMode="External"/><Relationship Id="rId2835" Type="http://schemas.openxmlformats.org/officeDocument/2006/relationships/hyperlink" Target="http://www.ncbi.nlm.nih.gov/entrez/query.fcgi?cmd=search&amp;db=gene&amp;term=TMSB4Y" TargetMode="External"/><Relationship Id="rId2836" Type="http://schemas.openxmlformats.org/officeDocument/2006/relationships/hyperlink" Target="../../Lokale%20Einstellungen/Temporary%20Internet%20Files/OLK3/Output/ClassComparison_paired_min200_exc_20p_miss_exc/Annotations.html" TargetMode="External"/><Relationship Id="rId2837" Type="http://schemas.openxmlformats.org/officeDocument/2006/relationships/hyperlink" Target="http://nciarray.nci.nih.gov/cgi-bin/clone_report.cgi?CRITERIA=clone&amp;PARAMETER=IMAGE:chr3" TargetMode="External"/><Relationship Id="rId2838" Type="http://schemas.openxmlformats.org/officeDocument/2006/relationships/hyperlink" Target="http://www.ncbi.nlm.nih.gov/entrez/query.fcgi?db=Nucleotide&amp;term=NM_145755" TargetMode="External"/><Relationship Id="rId2839" Type="http://schemas.openxmlformats.org/officeDocument/2006/relationships/hyperlink" Target="http://www.ncbi.nlm.nih.gov/UniGene/clust.cgi?ORG=Hs&amp;CID=443935" TargetMode="External"/><Relationship Id="rId2840" Type="http://schemas.openxmlformats.org/officeDocument/2006/relationships/hyperlink" Target="http://www.ncbi.nlm.nih.gov/entrez/query.fcgi?cmd=search&amp;db=gene&amp;term=TTC21A" TargetMode="External"/><Relationship Id="rId2841" Type="http://schemas.openxmlformats.org/officeDocument/2006/relationships/hyperlink" Target="../../Lokale%20Einstellungen/Temporary%20Internet%20Files/OLK3/Output/ClassComparison_paired_min200_exc_20p_miss_exc/Annotations.html" TargetMode="External"/><Relationship Id="rId2842" Type="http://schemas.openxmlformats.org/officeDocument/2006/relationships/hyperlink" Target="http://nciarray.nci.nih.gov/cgi-bin/clone_report.cgi?CRITERIA=clone&amp;PARAMETER=IMAGE:chr16" TargetMode="External"/><Relationship Id="rId2843" Type="http://schemas.openxmlformats.org/officeDocument/2006/relationships/hyperlink" Target="http://www.ncbi.nlm.nih.gov/entrez/query.fcgi?db=Nucleotide&amp;term=AK055785" TargetMode="External"/><Relationship Id="rId2844" Type="http://schemas.openxmlformats.org/officeDocument/2006/relationships/hyperlink" Target="http://www.ncbi.nlm.nih.gov/UniGene/clust.cgi?ORG=Hs&amp;CID=513313" TargetMode="External"/><Relationship Id="rId2845" Type="http://schemas.openxmlformats.org/officeDocument/2006/relationships/hyperlink" Target="http://www.ncbi.nlm.nih.gov/entrez/query.fcgi?cmd=search&amp;db=gene&amp;term=FAM100A" TargetMode="External"/><Relationship Id="rId2846" Type="http://schemas.openxmlformats.org/officeDocument/2006/relationships/hyperlink" Target="../../Lokale%20Einstellungen/Temporary%20Internet%20Files/OLK3/Output/ClassComparison_paired_min200_exc_20p_miss_exc/Annotations.html" TargetMode="External"/><Relationship Id="rId2847" Type="http://schemas.openxmlformats.org/officeDocument/2006/relationships/hyperlink" Target="http://nciarray.nci.nih.gov/cgi-bin/clone_report.cgi?CRITERIA=clone&amp;PARAMETER=IMAGE:chr1" TargetMode="External"/><Relationship Id="rId2848" Type="http://schemas.openxmlformats.org/officeDocument/2006/relationships/hyperlink" Target="http://www.ncbi.nlm.nih.gov/entrez/query.fcgi?db=Nucleotide&amp;term=NM_020197" TargetMode="External"/><Relationship Id="rId2849" Type="http://schemas.openxmlformats.org/officeDocument/2006/relationships/hyperlink" Target="http://www.ncbi.nlm.nih.gov/UniGene/clust.cgi?ORG=Hs&amp;CID=66170" TargetMode="External"/><Relationship Id="rId2850" Type="http://schemas.openxmlformats.org/officeDocument/2006/relationships/hyperlink" Target="http://www.ncbi.nlm.nih.gov/entrez/query.fcgi?cmd=search&amp;db=gene&amp;term=SMYD2" TargetMode="External"/><Relationship Id="rId2851" Type="http://schemas.openxmlformats.org/officeDocument/2006/relationships/hyperlink" Target="../../Lokale%20Einstellungen/Temporary%20Internet%20Files/OLK3/Output/ClassComparison_paired_min200_exc_20p_miss_exc/Annotations.html" TargetMode="External"/><Relationship Id="rId2852" Type="http://schemas.openxmlformats.org/officeDocument/2006/relationships/hyperlink" Target="http://nciarray.nci.nih.gov/cgi-bin/clone_report.cgi?CRITERIA=clone&amp;PARAMETER=IMAGE:chr19" TargetMode="External"/><Relationship Id="rId2853" Type="http://schemas.openxmlformats.org/officeDocument/2006/relationships/hyperlink" Target="http://www.ncbi.nlm.nih.gov/entrez/query.fcgi?db=Nucleotide&amp;term=AK091387" TargetMode="External"/><Relationship Id="rId2854" Type="http://schemas.openxmlformats.org/officeDocument/2006/relationships/hyperlink" Target="http://www.ncbi.nlm.nih.gov/UniGene/clust.cgi?ORG=Hs&amp;CID=467192" TargetMode="External"/><Relationship Id="rId2855" Type="http://schemas.openxmlformats.org/officeDocument/2006/relationships/hyperlink" Target="http://www.ncbi.nlm.nih.gov/entrez/query.fcgi?cmd=search&amp;db=gene&amp;term=PPP2R1A" TargetMode="External"/><Relationship Id="rId2856" Type="http://schemas.openxmlformats.org/officeDocument/2006/relationships/hyperlink" Target="../../Lokale%20Einstellungen/Temporary%20Internet%20Files/OLK3/Output/ClassComparison_paired_min200_exc_20p_miss_exc/Annotations.html" TargetMode="External"/><Relationship Id="rId2857" Type="http://schemas.openxmlformats.org/officeDocument/2006/relationships/hyperlink" Target="http://nciarray.nci.nih.gov/cgi-bin/clone_report.cgi?CRITERIA=clone&amp;PARAMETER=IMAGE:chr14" TargetMode="External"/><Relationship Id="rId2858" Type="http://schemas.openxmlformats.org/officeDocument/2006/relationships/hyperlink" Target="http://www.ncbi.nlm.nih.gov/entrez/query.fcgi?db=Nucleotide&amp;term=NM_145685" TargetMode="External"/><Relationship Id="rId2859" Type="http://schemas.openxmlformats.org/officeDocument/2006/relationships/hyperlink" Target="http://www.ncbi.nlm.nih.gov/UniGene/clust.cgi?ORG=Hs&amp;CID=424484" TargetMode="External"/><Relationship Id="rId2860" Type="http://schemas.openxmlformats.org/officeDocument/2006/relationships/hyperlink" Target="http://www.ncbi.nlm.nih.gov/entrez/query.fcgi?cmd=search&amp;db=gene&amp;term=BRF1" TargetMode="External"/><Relationship Id="rId2861" Type="http://schemas.openxmlformats.org/officeDocument/2006/relationships/hyperlink" Target="../../Lokale%20Einstellungen/Temporary%20Internet%20Files/OLK3/Output/ClassComparison_paired_min200_exc_20p_miss_exc/Annotations.html" TargetMode="External"/><Relationship Id="rId2862" Type="http://schemas.openxmlformats.org/officeDocument/2006/relationships/hyperlink" Target="http://nciarray.nci.nih.gov/cgi-bin/clone_report.cgi?CRITERIA=clone&amp;PARAMETER=IMAGE:chr10" TargetMode="External"/><Relationship Id="rId2863" Type="http://schemas.openxmlformats.org/officeDocument/2006/relationships/hyperlink" Target="http://www.ncbi.nlm.nih.gov/entrez/query.fcgi?db=Nucleotide&amp;term=NM_015608" TargetMode="External"/><Relationship Id="rId2864" Type="http://schemas.openxmlformats.org/officeDocument/2006/relationships/hyperlink" Target="http://www.ncbi.nlm.nih.gov/UniGene/clust.cgi?ORG=Hs&amp;CID=468688" TargetMode="External"/><Relationship Id="rId2865" Type="http://schemas.openxmlformats.org/officeDocument/2006/relationships/hyperlink" Target="http://www.ncbi.nlm.nih.gov/entrez/query.fcgi?cmd=search&amp;db=gene&amp;term=C10orf137" TargetMode="External"/><Relationship Id="rId2866" Type="http://schemas.openxmlformats.org/officeDocument/2006/relationships/hyperlink" Target="../../Lokale%20Einstellungen/Temporary%20Internet%20Files/OLK3/Output/ClassComparison_paired_min200_exc_20p_miss_exc/Annotations.html" TargetMode="External"/><Relationship Id="rId2867" Type="http://schemas.openxmlformats.org/officeDocument/2006/relationships/hyperlink" Target="http://nciarray.nci.nih.gov/cgi-bin/clone_report.cgi?CRITERIA=clone&amp;PARAMETER=IMAGE:chr4" TargetMode="External"/><Relationship Id="rId2868" Type="http://schemas.openxmlformats.org/officeDocument/2006/relationships/hyperlink" Target="http://www.ncbi.nlm.nih.gov/entrez/query.fcgi?db=Nucleotide&amp;term=AF256223" TargetMode="External"/><Relationship Id="rId2869" Type="http://schemas.openxmlformats.org/officeDocument/2006/relationships/hyperlink" Target="http://www.ncbi.nlm.nih.gov/UniGene/clust.cgi?ORG=Hs&amp;CID=634040" TargetMode="External"/><Relationship Id="rId2870" Type="http://schemas.openxmlformats.org/officeDocument/2006/relationships/hyperlink" Target="http://www.ncbi.nlm.nih.gov/entrez/query.fcgi?cmd=search&amp;db=gene&amp;term=ELF2" TargetMode="External"/><Relationship Id="rId2871" Type="http://schemas.openxmlformats.org/officeDocument/2006/relationships/hyperlink" Target="../../Lokale%20Einstellungen/Temporary%20Internet%20Files/OLK3/Output/ClassComparison_paired_min200_exc_20p_miss_exc/Annotations.html" TargetMode="External"/><Relationship Id="rId2872" Type="http://schemas.openxmlformats.org/officeDocument/2006/relationships/hyperlink" Target="http://nciarray.nci.nih.gov/cgi-bin/clone_report.cgi?CRITERIA=clone&amp;PARAMETER=IMAGE:chr10" TargetMode="External"/><Relationship Id="rId2873" Type="http://schemas.openxmlformats.org/officeDocument/2006/relationships/hyperlink" Target="http://www.ncbi.nlm.nih.gov/entrez/query.fcgi?db=Nucleotide&amp;term=AL137582" TargetMode="External"/><Relationship Id="rId2874" Type="http://schemas.openxmlformats.org/officeDocument/2006/relationships/hyperlink" Target="http://www.ncbi.nlm.nih.gov/UniGene/clust.cgi?ORG=Hs&amp;CID=523309" TargetMode="External"/><Relationship Id="rId2875" Type="http://schemas.openxmlformats.org/officeDocument/2006/relationships/hyperlink" Target="http://www.ncbi.nlm.nih.gov/entrez/query.fcgi?cmd=search&amp;db=gene&amp;term=BAG3" TargetMode="External"/><Relationship Id="rId2876" Type="http://schemas.openxmlformats.org/officeDocument/2006/relationships/hyperlink" Target="../../Lokale%20Einstellungen/Temporary%20Internet%20Files/OLK3/Output/ClassComparison_paired_min200_exc_20p_miss_exc/Annotations.html" TargetMode="External"/><Relationship Id="rId2877" Type="http://schemas.openxmlformats.org/officeDocument/2006/relationships/hyperlink" Target="http://nciarray.nci.nih.gov/cgi-bin/clone_report.cgi?CRITERIA=clone&amp;PARAMETER=IMAGE:chr16" TargetMode="External"/><Relationship Id="rId2878" Type="http://schemas.openxmlformats.org/officeDocument/2006/relationships/hyperlink" Target="http://www.ncbi.nlm.nih.gov/entrez/query.fcgi?db=Nucleotide&amp;term=AF285758" TargetMode="External"/><Relationship Id="rId2879" Type="http://schemas.openxmlformats.org/officeDocument/2006/relationships/hyperlink" Target="http://www.ncbi.nlm.nih.gov/UniGene/clust.cgi?ORG=Hs&amp;CID=3100" TargetMode="External"/><Relationship Id="rId2880" Type="http://schemas.openxmlformats.org/officeDocument/2006/relationships/hyperlink" Target="http://www.ncbi.nlm.nih.gov/entrez/query.fcgi?cmd=search&amp;db=gene&amp;term=KARS" TargetMode="External"/><Relationship Id="rId2881" Type="http://schemas.openxmlformats.org/officeDocument/2006/relationships/hyperlink" Target="../../Lokale%20Einstellungen/Temporary%20Internet%20Files/OLK3/Output/ClassComparison_paired_min200_exc_20p_miss_exc/Annotations.html" TargetMode="External"/><Relationship Id="rId2882" Type="http://schemas.openxmlformats.org/officeDocument/2006/relationships/hyperlink" Target="http://nciarray.nci.nih.gov/cgi-bin/clone_report.cgi?CRITERIA=clone&amp;PARAMETER=IMAGE:chr15" TargetMode="External"/><Relationship Id="rId2883" Type="http://schemas.openxmlformats.org/officeDocument/2006/relationships/hyperlink" Target="http://www.ncbi.nlm.nih.gov/entrez/query.fcgi?db=Nucleotide&amp;term=NM_004136" TargetMode="External"/><Relationship Id="rId2884" Type="http://schemas.openxmlformats.org/officeDocument/2006/relationships/hyperlink" Target="http://www.ncbi.nlm.nih.gov/UniGene/clust.cgi?ORG=Hs&amp;CID=436031" TargetMode="External"/><Relationship Id="rId2885" Type="http://schemas.openxmlformats.org/officeDocument/2006/relationships/hyperlink" Target="http://www.ncbi.nlm.nih.gov/entrez/query.fcgi?cmd=search&amp;db=gene&amp;term=IREB2" TargetMode="External"/><Relationship Id="rId2886" Type="http://schemas.openxmlformats.org/officeDocument/2006/relationships/hyperlink" Target="../../Lokale%20Einstellungen/Temporary%20Internet%20Files/OLK3/Output/ClassComparison_paired_min200_exc_20p_miss_exc/Annotations.html" TargetMode="External"/><Relationship Id="rId2887" Type="http://schemas.openxmlformats.org/officeDocument/2006/relationships/hyperlink" Target="http://nciarray.nci.nih.gov/cgi-bin/clone_report.cgi?CRITERIA=clone&amp;PARAMETER=IMAGE:chr1" TargetMode="External"/><Relationship Id="rId2888" Type="http://schemas.openxmlformats.org/officeDocument/2006/relationships/hyperlink" Target="http://www.ncbi.nlm.nih.gov/entrez/query.fcgi?db=Nucleotide&amp;term=NM_015446" TargetMode="External"/><Relationship Id="rId2889" Type="http://schemas.openxmlformats.org/officeDocument/2006/relationships/hyperlink" Target="http://www.ncbi.nlm.nih.gov/UniGene/clust.cgi?ORG=Hs&amp;CID=300887" TargetMode="External"/><Relationship Id="rId2890" Type="http://schemas.openxmlformats.org/officeDocument/2006/relationships/hyperlink" Target="http://www.ncbi.nlm.nih.gov/entrez/query.fcgi?cmd=search&amp;db=gene&amp;term=AHCTF1" TargetMode="External"/><Relationship Id="rId2891" Type="http://schemas.openxmlformats.org/officeDocument/2006/relationships/hyperlink" Target="../../Lokale%20Einstellungen/Temporary%20Internet%20Files/OLK3/Output/ClassComparison_paired_min200_exc_20p_miss_exc/Annotations.html" TargetMode="External"/><Relationship Id="rId2892" Type="http://schemas.openxmlformats.org/officeDocument/2006/relationships/hyperlink" Target="http://nciarray.nci.nih.gov/cgi-bin/clone_report.cgi?CRITERIA=clone&amp;PARAMETER=IMAGE:chr7" TargetMode="External"/><Relationship Id="rId2893" Type="http://schemas.openxmlformats.org/officeDocument/2006/relationships/hyperlink" Target="http://www.ncbi.nlm.nih.gov/entrez/query.fcgi?db=Nucleotide&amp;term=AY358237" TargetMode="External"/><Relationship Id="rId2894" Type="http://schemas.openxmlformats.org/officeDocument/2006/relationships/hyperlink" Target="http://www.ncbi.nlm.nih.gov/UniGene/clust.cgi?ORG=Hs&amp;CID=433213" TargetMode="External"/><Relationship Id="rId2895" Type="http://schemas.openxmlformats.org/officeDocument/2006/relationships/hyperlink" Target="http://www.ncbi.nlm.nih.gov/entrez/query.fcgi?cmd=search&amp;db=gene&amp;term=METTL2B" TargetMode="External"/><Relationship Id="rId2896" Type="http://schemas.openxmlformats.org/officeDocument/2006/relationships/hyperlink" Target="../../Lokale%20Einstellungen/Temporary%20Internet%20Files/OLK3/Output/ClassComparison_paired_min200_exc_20p_miss_exc/Annotations.html" TargetMode="External"/><Relationship Id="rId2897" Type="http://schemas.openxmlformats.org/officeDocument/2006/relationships/hyperlink" Target="http://nciarray.nci.nih.gov/cgi-bin/clone_report.cgi?CRITERIA=clone&amp;PARAMETER=IMAGE:chr1" TargetMode="External"/><Relationship Id="rId2898" Type="http://schemas.openxmlformats.org/officeDocument/2006/relationships/hyperlink" Target="http://www.ncbi.nlm.nih.gov/entrez/query.fcgi?db=Nucleotide&amp;term=NM_004428" TargetMode="External"/><Relationship Id="rId2899" Type="http://schemas.openxmlformats.org/officeDocument/2006/relationships/hyperlink" Target="http://www.ncbi.nlm.nih.gov/UniGene/clust.cgi?ORG=Hs&amp;CID=516664" TargetMode="External"/><Relationship Id="rId2900" Type="http://schemas.openxmlformats.org/officeDocument/2006/relationships/hyperlink" Target="http://www.ncbi.nlm.nih.gov/entrez/query.fcgi?cmd=search&amp;db=gene&amp;term=EFNA1" TargetMode="External"/><Relationship Id="rId2901" Type="http://schemas.openxmlformats.org/officeDocument/2006/relationships/hyperlink" Target="../../Lokale%20Einstellungen/Temporary%20Internet%20Files/OLK3/Output/ClassComparison_paired_min200_exc_20p_miss_exc/Annotations.html" TargetMode="External"/><Relationship Id="rId2902" Type="http://schemas.openxmlformats.org/officeDocument/2006/relationships/hyperlink" Target="http://nciarray.nci.nih.gov/cgi-bin/clone_report.cgi?CRITERIA=clone&amp;PARAMETER=IMAGE:chr19" TargetMode="External"/><Relationship Id="rId2903" Type="http://schemas.openxmlformats.org/officeDocument/2006/relationships/hyperlink" Target="http://www.ncbi.nlm.nih.gov/entrez/query.fcgi?db=Nucleotide&amp;term=NM_000041" TargetMode="External"/><Relationship Id="rId2904" Type="http://schemas.openxmlformats.org/officeDocument/2006/relationships/hyperlink" Target="http://www.ncbi.nlm.nih.gov/UniGene/clust.cgi?ORG=Hs&amp;CID=654439" TargetMode="External"/><Relationship Id="rId2905" Type="http://schemas.openxmlformats.org/officeDocument/2006/relationships/hyperlink" Target="http://www.ncbi.nlm.nih.gov/entrez/query.fcgi?cmd=search&amp;db=gene&amp;term=APOE" TargetMode="External"/><Relationship Id="rId2906" Type="http://schemas.openxmlformats.org/officeDocument/2006/relationships/hyperlink" Target="../../Lokale%20Einstellungen/Temporary%20Internet%20Files/OLK3/Output/ClassComparison_paired_min200_exc_20p_miss_exc/Annotations.html" TargetMode="External"/><Relationship Id="rId2907" Type="http://schemas.openxmlformats.org/officeDocument/2006/relationships/hyperlink" Target="http://nciarray.nci.nih.gov/cgi-bin/clone_report.cgi?CRITERIA=clone&amp;PARAMETER=IMAGE:chr22" TargetMode="External"/><Relationship Id="rId2908" Type="http://schemas.openxmlformats.org/officeDocument/2006/relationships/hyperlink" Target="http://www.ncbi.nlm.nih.gov/entrez/query.fcgi?db=Nucleotide&amp;term=NM_007032" TargetMode="External"/><Relationship Id="rId2909" Type="http://schemas.openxmlformats.org/officeDocument/2006/relationships/hyperlink" Target="http://www.ncbi.nlm.nih.gov/UniGene/clust.cgi?ORG=Hs&amp;CID=533030" TargetMode="External"/><Relationship Id="rId2910" Type="http://schemas.openxmlformats.org/officeDocument/2006/relationships/hyperlink" Target="http://www.ncbi.nlm.nih.gov/entrez/query.fcgi?cmd=search&amp;db=gene&amp;term=TRIOBP" TargetMode="External"/><Relationship Id="rId2911" Type="http://schemas.openxmlformats.org/officeDocument/2006/relationships/hyperlink" Target="../../Lokale%20Einstellungen/Temporary%20Internet%20Files/OLK3/Output/ClassComparison_paired_min200_exc_20p_miss_exc/Annotations.html" TargetMode="External"/><Relationship Id="rId2912" Type="http://schemas.openxmlformats.org/officeDocument/2006/relationships/hyperlink" Target="http://nciarray.nci.nih.gov/cgi-bin/clone_report.cgi?CRITERIA=clone&amp;PARAMETER=IMAGE:chr9" TargetMode="External"/><Relationship Id="rId2913" Type="http://schemas.openxmlformats.org/officeDocument/2006/relationships/hyperlink" Target="http://www.ncbi.nlm.nih.gov/entrez/query.fcgi?db=Nucleotide&amp;term=NM_005094" TargetMode="External"/><Relationship Id="rId2914" Type="http://schemas.openxmlformats.org/officeDocument/2006/relationships/hyperlink" Target="http://www.ncbi.nlm.nih.gov/UniGene/clust.cgi?ORG=Hs&amp;CID=656699" TargetMode="External"/><Relationship Id="rId2915" Type="http://schemas.openxmlformats.org/officeDocument/2006/relationships/hyperlink" Target="http://www.ncbi.nlm.nih.gov/entrez/query.fcgi?cmd=search&amp;db=gene&amp;term=SLC27A4" TargetMode="External"/><Relationship Id="rId2916" Type="http://schemas.openxmlformats.org/officeDocument/2006/relationships/hyperlink" Target="../../Lokale%20Einstellungen/Temporary%20Internet%20Files/OLK3/Output/ClassComparison_paired_min200_exc_20p_miss_exc/Annotations.html" TargetMode="External"/><Relationship Id="rId2917" Type="http://schemas.openxmlformats.org/officeDocument/2006/relationships/hyperlink" Target="http://nciarray.nci.nih.gov/cgi-bin/clone_report.cgi?CRITERIA=clone&amp;PARAMETER=IMAGE:chr3" TargetMode="External"/><Relationship Id="rId2918" Type="http://schemas.openxmlformats.org/officeDocument/2006/relationships/hyperlink" Target="http://www.ncbi.nlm.nih.gov/entrez/query.fcgi?db=Nucleotide&amp;term=BC016995" TargetMode="External"/><Relationship Id="rId2919" Type="http://schemas.openxmlformats.org/officeDocument/2006/relationships/hyperlink" Target="http://www.ncbi.nlm.nih.gov/UniGene/clust.cgi?ORG=Hs&amp;CID=77269" TargetMode="External"/><Relationship Id="rId2920" Type="http://schemas.openxmlformats.org/officeDocument/2006/relationships/hyperlink" Target="http://www.ncbi.nlm.nih.gov/entrez/query.fcgi?cmd=search&amp;db=gene&amp;term=GNAI2" TargetMode="External"/><Relationship Id="rId2921" Type="http://schemas.openxmlformats.org/officeDocument/2006/relationships/hyperlink" Target="../../Lokale%20Einstellungen/Temporary%20Internet%20Files/OLK3/Output/ClassComparison_paired_min200_exc_20p_miss_exc/Annotations.html" TargetMode="External"/><Relationship Id="rId2922" Type="http://schemas.openxmlformats.org/officeDocument/2006/relationships/hyperlink" Target="http://nciarray.nci.nih.gov/cgi-bin/clone_report.cgi?CRITERIA=clone&amp;PARAMETER=IMAGE:chrX" TargetMode="External"/><Relationship Id="rId2923" Type="http://schemas.openxmlformats.org/officeDocument/2006/relationships/hyperlink" Target="http://www.ncbi.nlm.nih.gov/entrez/query.fcgi?db=Nucleotide&amp;term=NM_009589" TargetMode="External"/><Relationship Id="rId2924" Type="http://schemas.openxmlformats.org/officeDocument/2006/relationships/hyperlink" Target="http://www.ncbi.nlm.nih.gov/UniGene/clust.cgi?ORG=Hs&amp;CID=528631" TargetMode="External"/><Relationship Id="rId2925" Type="http://schemas.openxmlformats.org/officeDocument/2006/relationships/hyperlink" Target="http://www.ncbi.nlm.nih.gov/entrez/query.fcgi?cmd=search&amp;db=gene&amp;term=ARSD" TargetMode="External"/><Relationship Id="rId2926" Type="http://schemas.openxmlformats.org/officeDocument/2006/relationships/hyperlink" Target="../../Lokale%20Einstellungen/Temporary%20Internet%20Files/OLK3/Output/ClassComparison_paired_min200_exc_20p_miss_exc/Annotations.html" TargetMode="External"/><Relationship Id="rId2927" Type="http://schemas.openxmlformats.org/officeDocument/2006/relationships/hyperlink" Target="http://nciarray.nci.nih.gov/cgi-bin/clone_report.cgi?CRITERIA=clone&amp;PARAMETER=IMAGE:chr8" TargetMode="External"/><Relationship Id="rId2928" Type="http://schemas.openxmlformats.org/officeDocument/2006/relationships/hyperlink" Target="http://www.ncbi.nlm.nih.gov/entrez/query.fcgi?db=Nucleotide&amp;term=NM_001916" TargetMode="External"/><Relationship Id="rId2929" Type="http://schemas.openxmlformats.org/officeDocument/2006/relationships/hyperlink" Target="http://www.ncbi.nlm.nih.gov/UniGene/clust.cgi?ORG=Hs&amp;CID=289271" TargetMode="External"/><Relationship Id="rId2930" Type="http://schemas.openxmlformats.org/officeDocument/2006/relationships/hyperlink" Target="http://www.ncbi.nlm.nih.gov/entrez/query.fcgi?cmd=search&amp;db=gene&amp;term=CYC1" TargetMode="External"/><Relationship Id="rId2931" Type="http://schemas.openxmlformats.org/officeDocument/2006/relationships/hyperlink" Target="../../Lokale%20Einstellungen/Temporary%20Internet%20Files/OLK3/Output/ClassComparison_paired_min200_exc_20p_miss_exc/Annotations.html" TargetMode="External"/><Relationship Id="rId2932" Type="http://schemas.openxmlformats.org/officeDocument/2006/relationships/hyperlink" Target="http://nciarray.nci.nih.gov/cgi-bin/clone_report.cgi?CRITERIA=clone&amp;PARAMETER=IMAGE:chr17" TargetMode="External"/><Relationship Id="rId2933" Type="http://schemas.openxmlformats.org/officeDocument/2006/relationships/hyperlink" Target="http://www.ncbi.nlm.nih.gov/entrez/query.fcgi?db=Nucleotide&amp;term=AY534741" TargetMode="External"/><Relationship Id="rId2934" Type="http://schemas.openxmlformats.org/officeDocument/2006/relationships/hyperlink" Target="http://www.ncbi.nlm.nih.gov/UniGene/clust.cgi?ORG=Hs&amp;CID=150136" TargetMode="External"/><Relationship Id="rId2935" Type="http://schemas.openxmlformats.org/officeDocument/2006/relationships/hyperlink" Target="http://www.ncbi.nlm.nih.gov/entrez/query.fcgi?cmd=search&amp;db=gene&amp;term=MAPK7" TargetMode="External"/><Relationship Id="rId2936" Type="http://schemas.openxmlformats.org/officeDocument/2006/relationships/hyperlink" Target="../../Lokale%20Einstellungen/Temporary%20Internet%20Files/OLK3/Output/ClassComparison_paired_min200_exc_20p_miss_exc/Annotations.html" TargetMode="External"/><Relationship Id="rId2937" Type="http://schemas.openxmlformats.org/officeDocument/2006/relationships/hyperlink" Target="http://nciarray.nci.nih.gov/cgi-bin/clone_report.cgi?CRITERIA=clone&amp;PARAMETER=IMAGE:chr10" TargetMode="External"/><Relationship Id="rId2938" Type="http://schemas.openxmlformats.org/officeDocument/2006/relationships/hyperlink" Target="http://www.ncbi.nlm.nih.gov/entrez/query.fcgi?db=Nucleotide&amp;term=NM_000684" TargetMode="External"/><Relationship Id="rId2939" Type="http://schemas.openxmlformats.org/officeDocument/2006/relationships/hyperlink" Target="http://www.ncbi.nlm.nih.gov/UniGene/clust.cgi?ORG=Hs&amp;CID=99913" TargetMode="External"/><Relationship Id="rId2940" Type="http://schemas.openxmlformats.org/officeDocument/2006/relationships/hyperlink" Target="http://www.ncbi.nlm.nih.gov/entrez/query.fcgi?cmd=search&amp;db=gene&amp;term=ADRB1" TargetMode="External"/><Relationship Id="rId2941" Type="http://schemas.openxmlformats.org/officeDocument/2006/relationships/hyperlink" Target="../../Lokale%20Einstellungen/Temporary%20Internet%20Files/OLK3/Output/ClassComparison_paired_min200_exc_20p_miss_exc/Annotations.html" TargetMode="External"/><Relationship Id="rId2942" Type="http://schemas.openxmlformats.org/officeDocument/2006/relationships/hyperlink" Target="http://nciarray.nci.nih.gov/cgi-bin/clone_report.cgi?CRITERIA=clone&amp;PARAMETER=IMAGE:chr8" TargetMode="External"/><Relationship Id="rId2943" Type="http://schemas.openxmlformats.org/officeDocument/2006/relationships/hyperlink" Target="http://www.ncbi.nlm.nih.gov/entrez/query.fcgi?db=Nucleotide&amp;term=NM_017780" TargetMode="External"/><Relationship Id="rId2944" Type="http://schemas.openxmlformats.org/officeDocument/2006/relationships/hyperlink" Target="http://www.ncbi.nlm.nih.gov/UniGene/clust.cgi?ORG=Hs&amp;CID=20395" TargetMode="External"/><Relationship Id="rId2945" Type="http://schemas.openxmlformats.org/officeDocument/2006/relationships/hyperlink" Target="http://www.ncbi.nlm.nih.gov/entrez/query.fcgi?cmd=search&amp;db=gene&amp;term=CHD7" TargetMode="External"/><Relationship Id="rId2946" Type="http://schemas.openxmlformats.org/officeDocument/2006/relationships/hyperlink" Target="../../Lokale%20Einstellungen/Temporary%20Internet%20Files/OLK3/Output/ClassComparison_paired_min200_exc_20p_miss_exc/Annotations.html" TargetMode="External"/><Relationship Id="rId2947" Type="http://schemas.openxmlformats.org/officeDocument/2006/relationships/hyperlink" Target="http://nciarray.nci.nih.gov/cgi-bin/clone_report.cgi?CRITERIA=clone&amp;PARAMETER=IMAGE:chr10" TargetMode="External"/><Relationship Id="rId2948" Type="http://schemas.openxmlformats.org/officeDocument/2006/relationships/hyperlink" Target="http://www.ncbi.nlm.nih.gov/entrez/query.fcgi?db=Nucleotide&amp;term=NM_006426" TargetMode="External"/><Relationship Id="rId2949" Type="http://schemas.openxmlformats.org/officeDocument/2006/relationships/hyperlink" Target="http://www.ncbi.nlm.nih.gov/UniGene/clust.cgi?ORG=Hs&amp;CID=100058" TargetMode="External"/><Relationship Id="rId2950" Type="http://schemas.openxmlformats.org/officeDocument/2006/relationships/hyperlink" Target="http://www.ncbi.nlm.nih.gov/entrez/query.fcgi?cmd=search&amp;db=gene&amp;term=DPYSL4" TargetMode="External"/><Relationship Id="rId2951" Type="http://schemas.openxmlformats.org/officeDocument/2006/relationships/hyperlink" Target="../../Lokale%20Einstellungen/Temporary%20Internet%20Files/OLK3/Output/ClassComparison_paired_min200_exc_20p_miss_exc/Annotations.html" TargetMode="External"/><Relationship Id="rId2952" Type="http://schemas.openxmlformats.org/officeDocument/2006/relationships/hyperlink" Target="http://nciarray.nci.nih.gov/cgi-bin/clone_report.cgi?CRITERIA=clone&amp;PARAMETER=IMAGE:chr5" TargetMode="External"/><Relationship Id="rId2953" Type="http://schemas.openxmlformats.org/officeDocument/2006/relationships/hyperlink" Target="http://www.ncbi.nlm.nih.gov/entrez/query.fcgi?db=Nucleotide&amp;term=NM_003883" TargetMode="External"/><Relationship Id="rId2954" Type="http://schemas.openxmlformats.org/officeDocument/2006/relationships/hyperlink" Target="http://www.ncbi.nlm.nih.gov/UniGene/clust.cgi?ORG=Hs&amp;CID=519632" TargetMode="External"/><Relationship Id="rId2955" Type="http://schemas.openxmlformats.org/officeDocument/2006/relationships/hyperlink" Target="http://www.ncbi.nlm.nih.gov/entrez/query.fcgi?cmd=search&amp;db=gene&amp;term=HDAC3" TargetMode="External"/><Relationship Id="rId2956" Type="http://schemas.openxmlformats.org/officeDocument/2006/relationships/hyperlink" Target="../../Lokale%20Einstellungen/Temporary%20Internet%20Files/OLK3/Output/ClassComparison_paired_min200_exc_20p_miss_exc/Annotations.html" TargetMode="External"/><Relationship Id="rId2957" Type="http://schemas.openxmlformats.org/officeDocument/2006/relationships/hyperlink" Target="http://nciarray.nci.nih.gov/cgi-bin/clone_report.cgi?CRITERIA=clone&amp;PARAMETER=IMAGE:chr6" TargetMode="External"/><Relationship Id="rId2958" Type="http://schemas.openxmlformats.org/officeDocument/2006/relationships/hyperlink" Target="http://www.ncbi.nlm.nih.gov/entrez/query.fcgi?db=Nucleotide&amp;term=NM_013974" TargetMode="External"/><Relationship Id="rId2959" Type="http://schemas.openxmlformats.org/officeDocument/2006/relationships/hyperlink" Target="http://www.ncbi.nlm.nih.gov/UniGene/clust.cgi?ORG=Hs&amp;CID=247362" TargetMode="External"/><Relationship Id="rId2960" Type="http://schemas.openxmlformats.org/officeDocument/2006/relationships/hyperlink" Target="http://www.ncbi.nlm.nih.gov/entrez/query.fcgi?cmd=search&amp;db=gene&amp;term=DDAH2" TargetMode="External"/><Relationship Id="rId2961" Type="http://schemas.openxmlformats.org/officeDocument/2006/relationships/hyperlink" Target="../../Lokale%20Einstellungen/Temporary%20Internet%20Files/OLK3/Output/ClassComparison_paired_min200_exc_20p_miss_exc/Annotations.html" TargetMode="External"/><Relationship Id="rId2962" Type="http://schemas.openxmlformats.org/officeDocument/2006/relationships/hyperlink" Target="http://nciarray.nci.nih.gov/cgi-bin/clone_report.cgi?CRITERIA=clone&amp;PARAMETER=IMAGE:chr5" TargetMode="External"/><Relationship Id="rId2963" Type="http://schemas.openxmlformats.org/officeDocument/2006/relationships/hyperlink" Target="http://www.ncbi.nlm.nih.gov/entrez/query.fcgi?db=Nucleotide&amp;term=NM_004237" TargetMode="External"/><Relationship Id="rId2964" Type="http://schemas.openxmlformats.org/officeDocument/2006/relationships/hyperlink" Target="http://www.ncbi.nlm.nih.gov/UniGene/clust.cgi?ORG=Hs&amp;CID=436187" TargetMode="External"/><Relationship Id="rId2965" Type="http://schemas.openxmlformats.org/officeDocument/2006/relationships/hyperlink" Target="http://www.ncbi.nlm.nih.gov/entrez/query.fcgi?cmd=search&amp;db=gene&amp;term=TRIP13" TargetMode="External"/><Relationship Id="rId2966" Type="http://schemas.openxmlformats.org/officeDocument/2006/relationships/hyperlink" Target="../../Lokale%20Einstellungen/Temporary%20Internet%20Files/OLK3/Output/ClassComparison_paired_min200_exc_20p_miss_exc/Annotations.html" TargetMode="External"/><Relationship Id="rId2967" Type="http://schemas.openxmlformats.org/officeDocument/2006/relationships/hyperlink" Target="http://nciarray.nci.nih.gov/cgi-bin/clone_report.cgi?CRITERIA=clone&amp;PARAMETER=IMAGE:chrX" TargetMode="External"/><Relationship Id="rId2968" Type="http://schemas.openxmlformats.org/officeDocument/2006/relationships/hyperlink" Target="http://www.ncbi.nlm.nih.gov/entrez/query.fcgi?db=Nucleotide&amp;term=AF101728" TargetMode="External"/><Relationship Id="rId2969" Type="http://schemas.openxmlformats.org/officeDocument/2006/relationships/hyperlink" Target="http://www.ncbi.nlm.nih.gov/UniGene/clust.cgi?ORG=Hs&amp;CID=567240" TargetMode="External"/><Relationship Id="rId2970" Type="http://schemas.openxmlformats.org/officeDocument/2006/relationships/hyperlink" Target="http://www.ncbi.nlm.nih.gov/entrez/query.fcgi?cmd=search&amp;db=gene&amp;term=AVPR2" TargetMode="External"/><Relationship Id="rId2971" Type="http://schemas.openxmlformats.org/officeDocument/2006/relationships/hyperlink" Target="../../Lokale%20Einstellungen/Temporary%20Internet%20Files/OLK3/Output/ClassComparison_paired_min200_exc_20p_miss_exc/Annotations.html" TargetMode="External"/><Relationship Id="rId2972" Type="http://schemas.openxmlformats.org/officeDocument/2006/relationships/hyperlink" Target="http://nciarray.nci.nih.gov/cgi-bin/clone_report.cgi?CRITERIA=clone&amp;PARAMETER=IMAGE:chr14" TargetMode="External"/><Relationship Id="rId2973" Type="http://schemas.openxmlformats.org/officeDocument/2006/relationships/hyperlink" Target="http://www.ncbi.nlm.nih.gov/entrez/query.fcgi?db=Nucleotide&amp;term=NM_018229" TargetMode="External"/><Relationship Id="rId2974" Type="http://schemas.openxmlformats.org/officeDocument/2006/relationships/hyperlink" Target="http://www.ncbi.nlm.nih.gov/UniGene/clust.cgi?ORG=Hs&amp;CID=648385" TargetMode="External"/><Relationship Id="rId2975" Type="http://schemas.openxmlformats.org/officeDocument/2006/relationships/hyperlink" Target="http://www.ncbi.nlm.nih.gov/entrez/query.fcgi?cmd=search&amp;db=gene&amp;term=C14orf108" TargetMode="External"/><Relationship Id="rId2976" Type="http://schemas.openxmlformats.org/officeDocument/2006/relationships/hyperlink" Target="../../Lokale%20Einstellungen/Temporary%20Internet%20Files/OLK3/Output/ClassComparison_paired_min200_exc_20p_miss_exc/Annotations.html" TargetMode="External"/><Relationship Id="rId2977" Type="http://schemas.openxmlformats.org/officeDocument/2006/relationships/hyperlink" Target="http://nciarray.nci.nih.gov/cgi-bin/clone_report.cgi?CRITERIA=clone&amp;PARAMETER=IMAGE:chr5" TargetMode="External"/><Relationship Id="rId2978" Type="http://schemas.openxmlformats.org/officeDocument/2006/relationships/hyperlink" Target="http://www.ncbi.nlm.nih.gov/entrez/query.fcgi?db=Nucleotide&amp;term=NM_138820" TargetMode="External"/><Relationship Id="rId2979" Type="http://schemas.openxmlformats.org/officeDocument/2006/relationships/hyperlink" Target="http://www.ncbi.nlm.nih.gov/UniGene/clust.cgi?ORG=Hs&amp;CID=534575" TargetMode="External"/><Relationship Id="rId2980" Type="http://schemas.openxmlformats.org/officeDocument/2006/relationships/hyperlink" Target="http://www.ncbi.nlm.nih.gov/entrez/query.fcgi?cmd=search&amp;db=gene&amp;term=HIGD2A" TargetMode="External"/><Relationship Id="rId2981" Type="http://schemas.openxmlformats.org/officeDocument/2006/relationships/hyperlink" Target="../../Lokale%20Einstellungen/Temporary%20Internet%20Files/OLK3/Output/ClassComparison_paired_min200_exc_20p_miss_exc/Annotations.html" TargetMode="External"/><Relationship Id="rId2982" Type="http://schemas.openxmlformats.org/officeDocument/2006/relationships/hyperlink" Target="http://nciarray.nci.nih.gov/cgi-bin/clone_report.cgi?CRITERIA=clone&amp;PARAMETER=IMAGE:chr6" TargetMode="External"/><Relationship Id="rId2983" Type="http://schemas.openxmlformats.org/officeDocument/2006/relationships/hyperlink" Target="http://www.ncbi.nlm.nih.gov/entrez/query.fcgi?db=Nucleotide&amp;term=NM_022047" TargetMode="External"/><Relationship Id="rId2984" Type="http://schemas.openxmlformats.org/officeDocument/2006/relationships/hyperlink" Target="http://www.ncbi.nlm.nih.gov/UniGene/clust.cgi?ORG=Hs&amp;CID=15476" TargetMode="External"/><Relationship Id="rId2985" Type="http://schemas.openxmlformats.org/officeDocument/2006/relationships/hyperlink" Target="http://www.ncbi.nlm.nih.gov/entrez/query.fcgi?cmd=search&amp;db=gene&amp;term=DEF6" TargetMode="External"/><Relationship Id="rId2986" Type="http://schemas.openxmlformats.org/officeDocument/2006/relationships/hyperlink" Target="../../Lokale%20Einstellungen/Temporary%20Internet%20Files/OLK3/Output/ClassComparison_paired_min200_exc_20p_miss_exc/Annotations.html" TargetMode="External"/><Relationship Id="rId2987" Type="http://schemas.openxmlformats.org/officeDocument/2006/relationships/hyperlink" Target="http://nciarray.nci.nih.gov/cgi-bin/clone_report.cgi?CRITERIA=clone&amp;PARAMETER=IMAGE:chr6" TargetMode="External"/><Relationship Id="rId2988" Type="http://schemas.openxmlformats.org/officeDocument/2006/relationships/hyperlink" Target="http://www.ncbi.nlm.nih.gov/entrez/query.fcgi?db=Nucleotide&amp;term=AF192559" TargetMode="External"/><Relationship Id="rId2989" Type="http://schemas.openxmlformats.org/officeDocument/2006/relationships/hyperlink" Target="http://www.ncbi.nlm.nih.gov/UniGene/clust.cgi?ORG=Hs&amp;CID=485262" TargetMode="External"/><Relationship Id="rId2990" Type="http://schemas.openxmlformats.org/officeDocument/2006/relationships/hyperlink" Target="http://www.ncbi.nlm.nih.gov/entrez/query.fcgi?cmd=search&amp;db=gene&amp;term=MTCH1" TargetMode="External"/><Relationship Id="rId2991" Type="http://schemas.openxmlformats.org/officeDocument/2006/relationships/hyperlink" Target="../../Lokale%20Einstellungen/Temporary%20Internet%20Files/OLK3/Output/ClassComparison_paired_min200_exc_20p_miss_exc/Annotations.html" TargetMode="External"/><Relationship Id="rId2992" Type="http://schemas.openxmlformats.org/officeDocument/2006/relationships/hyperlink" Target="http://nciarray.nci.nih.gov/cgi-bin/clone_report.cgi?CRITERIA=clone&amp;PARAMETER=IMAGE:chr12" TargetMode="External"/><Relationship Id="rId2993" Type="http://schemas.openxmlformats.org/officeDocument/2006/relationships/hyperlink" Target="http://www.ncbi.nlm.nih.gov/entrez/query.fcgi?db=Nucleotide&amp;term=NM_024738" TargetMode="External"/><Relationship Id="rId2994" Type="http://schemas.openxmlformats.org/officeDocument/2006/relationships/hyperlink" Target="http://www.ncbi.nlm.nih.gov/UniGene/clust.cgi?ORG=Hs&amp;CID=592011" TargetMode="External"/><Relationship Id="rId2995" Type="http://schemas.openxmlformats.org/officeDocument/2006/relationships/hyperlink" Target="http://www.ncbi.nlm.nih.gov/entrez/query.fcgi?cmd=search&amp;db=gene&amp;term=C12orf49" TargetMode="External"/><Relationship Id="rId2996" Type="http://schemas.openxmlformats.org/officeDocument/2006/relationships/hyperlink" Target="../../Lokale%20Einstellungen/Temporary%20Internet%20Files/OLK3/Output/ClassComparison_paired_min200_exc_20p_miss_exc/Annotations.html" TargetMode="External"/><Relationship Id="rId2997" Type="http://schemas.openxmlformats.org/officeDocument/2006/relationships/hyperlink" Target="http://nciarray.nci.nih.gov/cgi-bin/clone_report.cgi?CRITERIA=clone&amp;PARAMETER=IMAGE:chr22" TargetMode="External"/><Relationship Id="rId2998" Type="http://schemas.openxmlformats.org/officeDocument/2006/relationships/hyperlink" Target="http://www.ncbi.nlm.nih.gov/entrez/query.fcgi?db=Nucleotide&amp;term=NM_005940" TargetMode="External"/><Relationship Id="rId2999" Type="http://schemas.openxmlformats.org/officeDocument/2006/relationships/hyperlink" Target="http://www.ncbi.nlm.nih.gov/UniGene/clust.cgi?ORG=Hs&amp;CID=143751" TargetMode="External"/><Relationship Id="rId3000" Type="http://schemas.openxmlformats.org/officeDocument/2006/relationships/hyperlink" Target="http://www.ncbi.nlm.nih.gov/entrez/query.fcgi?cmd=search&amp;db=gene&amp;term=MMP11" TargetMode="External"/><Relationship Id="rId3001" Type="http://schemas.openxmlformats.org/officeDocument/2006/relationships/hyperlink" Target="../../Lokale%20Einstellungen/Temporary%20Internet%20Files/OLK3/Output/ClassComparison_paired_min200_exc_20p_miss_exc/Annotations.html" TargetMode="External"/><Relationship Id="rId3002" Type="http://schemas.openxmlformats.org/officeDocument/2006/relationships/hyperlink" Target="http://nciarray.nci.nih.gov/cgi-bin/clone_report.cgi?CRITERIA=clone&amp;PARAMETER=IMAGE:chr1" TargetMode="External"/><Relationship Id="rId3003" Type="http://schemas.openxmlformats.org/officeDocument/2006/relationships/hyperlink" Target="http://www.ncbi.nlm.nih.gov/entrez/query.fcgi?db=Nucleotide&amp;term=BC039241" TargetMode="External"/><Relationship Id="rId3004" Type="http://schemas.openxmlformats.org/officeDocument/2006/relationships/hyperlink" Target="http://www.ncbi.nlm.nih.gov/UniGene/clust.cgi?ORG=Hs&amp;CID=585011" TargetMode="External"/><Relationship Id="rId3005" Type="http://schemas.openxmlformats.org/officeDocument/2006/relationships/hyperlink" Target="http://www.ncbi.nlm.nih.gov/entrez/query.fcgi?cmd=search&amp;db=gene&amp;term=C1orf96" TargetMode="External"/><Relationship Id="rId3006" Type="http://schemas.openxmlformats.org/officeDocument/2006/relationships/hyperlink" Target="../../Lokale%20Einstellungen/Temporary%20Internet%20Files/OLK3/Output/ClassComparison_paired_min200_exc_20p_miss_exc/Annotations.html" TargetMode="External"/><Relationship Id="rId3007" Type="http://schemas.openxmlformats.org/officeDocument/2006/relationships/hyperlink" Target="http://nciarray.nci.nih.gov/cgi-bin/clone_report.cgi?CRITERIA=clone&amp;PARAMETER=IMAGE:chr6" TargetMode="External"/><Relationship Id="rId3008" Type="http://schemas.openxmlformats.org/officeDocument/2006/relationships/hyperlink" Target="http://www.ncbi.nlm.nih.gov/entrez/query.fcgi?db=Nucleotide&amp;term=NM_016462" TargetMode="External"/><Relationship Id="rId3009" Type="http://schemas.openxmlformats.org/officeDocument/2006/relationships/hyperlink" Target="http://www.ncbi.nlm.nih.gov/UniGene/clust.cgi?ORG=Hs&amp;CID=519557" TargetMode="External"/><Relationship Id="rId3010" Type="http://schemas.openxmlformats.org/officeDocument/2006/relationships/hyperlink" Target="http://www.ncbi.nlm.nih.gov/entrez/query.fcgi?cmd=search&amp;db=gene&amp;term=TMEM14C" TargetMode="External"/><Relationship Id="rId3011" Type="http://schemas.openxmlformats.org/officeDocument/2006/relationships/hyperlink" Target="../../Lokale%20Einstellungen/Temporary%20Internet%20Files/OLK3/Output/ClassComparison_paired_min200_exc_20p_miss_exc/Annotations.html" TargetMode="External"/><Relationship Id="rId3012" Type="http://schemas.openxmlformats.org/officeDocument/2006/relationships/hyperlink" Target="http://nciarray.nci.nih.gov/cgi-bin/clone_report.cgi?CRITERIA=clone&amp;PARAMETER=IMAGE:chr9" TargetMode="External"/><Relationship Id="rId3013" Type="http://schemas.openxmlformats.org/officeDocument/2006/relationships/hyperlink" Target="http://www.ncbi.nlm.nih.gov/entrez/query.fcgi?db=Nucleotide&amp;term=AY052783" TargetMode="External"/><Relationship Id="rId3014" Type="http://schemas.openxmlformats.org/officeDocument/2006/relationships/hyperlink" Target="http://www.ncbi.nlm.nih.gov/UniGene/clust.cgi?ORG=Hs&amp;CID=654513" TargetMode="External"/><Relationship Id="rId3015" Type="http://schemas.openxmlformats.org/officeDocument/2006/relationships/hyperlink" Target="http://www.ncbi.nlm.nih.gov/entrez/query.fcgi?cmd=search&amp;db=gene&amp;term=PRSS3" TargetMode="External"/><Relationship Id="rId3016" Type="http://schemas.openxmlformats.org/officeDocument/2006/relationships/hyperlink" Target="../../Lokale%20Einstellungen/Temporary%20Internet%20Files/OLK3/Output/ClassComparison_paired_min200_exc_20p_miss_exc/Annotations.html" TargetMode="External"/><Relationship Id="rId3017" Type="http://schemas.openxmlformats.org/officeDocument/2006/relationships/hyperlink" Target="http://nciarray.nci.nih.gov/cgi-bin/clone_report.cgi?CRITERIA=clone&amp;PARAMETER=IMAGE:chr1" TargetMode="External"/><Relationship Id="rId3018" Type="http://schemas.openxmlformats.org/officeDocument/2006/relationships/hyperlink" Target="http://www.ncbi.nlm.nih.gov/entrez/query.fcgi?db=Nucleotide&amp;term=BC064930" TargetMode="External"/><Relationship Id="rId3019" Type="http://schemas.openxmlformats.org/officeDocument/2006/relationships/hyperlink" Target="http://www.ncbi.nlm.nih.gov/UniGene/clust.cgi?ORG=Hs&amp;CID=17614" TargetMode="External"/><Relationship Id="rId3020" Type="http://schemas.openxmlformats.org/officeDocument/2006/relationships/hyperlink" Target="http://www.ncbi.nlm.nih.gov/entrez/query.fcgi?cmd=search&amp;db=gene&amp;term=ABCB10" TargetMode="External"/><Relationship Id="rId3021" Type="http://schemas.openxmlformats.org/officeDocument/2006/relationships/hyperlink" Target="../../Lokale%20Einstellungen/Temporary%20Internet%20Files/OLK3/Output/ClassComparison_paired_min200_exc_20p_miss_exc/Annotations.html" TargetMode="External"/><Relationship Id="rId3022" Type="http://schemas.openxmlformats.org/officeDocument/2006/relationships/hyperlink" Target="http://nciarray.nci.nih.gov/cgi-bin/clone_report.cgi?CRITERIA=clone&amp;PARAMETER=IMAGE:chr19" TargetMode="External"/><Relationship Id="rId3023" Type="http://schemas.openxmlformats.org/officeDocument/2006/relationships/hyperlink" Target="http://www.ncbi.nlm.nih.gov/entrez/query.fcgi?db=Nucleotide&amp;term=NM_138334" TargetMode="External"/><Relationship Id="rId3024" Type="http://schemas.openxmlformats.org/officeDocument/2006/relationships/hyperlink" Target="http://www.ncbi.nlm.nih.gov/UniGene/clust.cgi?ORG=Hs&amp;CID=467151" TargetMode="External"/><Relationship Id="rId3025" Type="http://schemas.openxmlformats.org/officeDocument/2006/relationships/hyperlink" Target="http://www.ncbi.nlm.nih.gov/entrez/query.fcgi?cmd=search&amp;db=gene&amp;term=JOSD2" TargetMode="External"/><Relationship Id="rId3026" Type="http://schemas.openxmlformats.org/officeDocument/2006/relationships/hyperlink" Target="../../Lokale%20Einstellungen/Temporary%20Internet%20Files/OLK3/Output/ClassComparison_paired_min200_exc_20p_miss_exc/Annotations.html" TargetMode="External"/><Relationship Id="rId3027" Type="http://schemas.openxmlformats.org/officeDocument/2006/relationships/hyperlink" Target="http://nciarray.nci.nih.gov/cgi-bin/clone_report.cgi?CRITERIA=clone&amp;PARAMETER=IMAGE:chrX" TargetMode="External"/><Relationship Id="rId3028" Type="http://schemas.openxmlformats.org/officeDocument/2006/relationships/hyperlink" Target="http://www.ncbi.nlm.nih.gov/entrez/query.fcgi?db=Nucleotide&amp;term=NM_006089" TargetMode="External"/><Relationship Id="rId3029" Type="http://schemas.openxmlformats.org/officeDocument/2006/relationships/hyperlink" Target="http://www.ncbi.nlm.nih.gov/UniGene/clust.cgi?ORG=Hs&amp;CID=495774" TargetMode="External"/><Relationship Id="rId3030" Type="http://schemas.openxmlformats.org/officeDocument/2006/relationships/hyperlink" Target="http://www.ncbi.nlm.nih.gov/entrez/query.fcgi?cmd=search&amp;db=gene&amp;term=SCML2" TargetMode="External"/><Relationship Id="rId3031" Type="http://schemas.openxmlformats.org/officeDocument/2006/relationships/hyperlink" Target="../../Lokale%20Einstellungen/Temporary%20Internet%20Files/OLK3/Output/ClassComparison_paired_min200_exc_20p_miss_exc/Annotations.html" TargetMode="External"/><Relationship Id="rId3032" Type="http://schemas.openxmlformats.org/officeDocument/2006/relationships/hyperlink" Target="http://nciarray.nci.nih.gov/cgi-bin/clone_report.cgi?CRITERIA=clone&amp;PARAMETER=IMAGE:chr3" TargetMode="External"/><Relationship Id="rId3033" Type="http://schemas.openxmlformats.org/officeDocument/2006/relationships/hyperlink" Target="http://www.ncbi.nlm.nih.gov/entrez/query.fcgi?db=Nucleotide&amp;term=NM_024334" TargetMode="External"/><Relationship Id="rId3034" Type="http://schemas.openxmlformats.org/officeDocument/2006/relationships/hyperlink" Target="http://www.ncbi.nlm.nih.gov/UniGene/clust.cgi?ORG=Hs&amp;CID=517817" TargetMode="External"/><Relationship Id="rId3035" Type="http://schemas.openxmlformats.org/officeDocument/2006/relationships/hyperlink" Target="http://www.ncbi.nlm.nih.gov/entrez/query.fcgi?cmd=search&amp;db=gene&amp;term=TMEM43" TargetMode="External"/><Relationship Id="rId3036" Type="http://schemas.openxmlformats.org/officeDocument/2006/relationships/hyperlink" Target="../../Lokale%20Einstellungen/Temporary%20Internet%20Files/OLK3/Output/ClassComparison_paired_min200_exc_20p_miss_exc/Annotations.html" TargetMode="External"/><Relationship Id="rId3037" Type="http://schemas.openxmlformats.org/officeDocument/2006/relationships/hyperlink" Target="http://nciarray.nci.nih.gov/cgi-bin/clone_report.cgi?CRITERIA=clone&amp;PARAMETER=IMAGE:chr5" TargetMode="External"/><Relationship Id="rId3038" Type="http://schemas.openxmlformats.org/officeDocument/2006/relationships/hyperlink" Target="http://www.ncbi.nlm.nih.gov/entrez/query.fcgi?db=Nucleotide&amp;term=NM_173800" TargetMode="External"/><Relationship Id="rId3039" Type="http://schemas.openxmlformats.org/officeDocument/2006/relationships/hyperlink" Target="http://www.ncbi.nlm.nih.gov/UniGene/clust.cgi?ORG=Hs&amp;CID=98288" TargetMode="External"/><Relationship Id="rId3040" Type="http://schemas.openxmlformats.org/officeDocument/2006/relationships/hyperlink" Target="http://www.ncbi.nlm.nih.gov/entrez/query.fcgi?cmd=search&amp;db=gene&amp;term=LVRN" TargetMode="External"/><Relationship Id="rId3041" Type="http://schemas.openxmlformats.org/officeDocument/2006/relationships/hyperlink" Target="../../Lokale%20Einstellungen/Temporary%20Internet%20Files/OLK3/Output/ClassComparison_paired_min200_exc_20p_miss_exc/Annotations.html" TargetMode="External"/><Relationship Id="rId3042" Type="http://schemas.openxmlformats.org/officeDocument/2006/relationships/hyperlink" Target="http://nciarray.nci.nih.gov/cgi-bin/clone_report.cgi?CRITERIA=clone&amp;PARAMETER=IMAGE:chr9" TargetMode="External"/><Relationship Id="rId3043" Type="http://schemas.openxmlformats.org/officeDocument/2006/relationships/hyperlink" Target="http://www.ncbi.nlm.nih.gov/entrez/query.fcgi?db=Nucleotide&amp;term=NM_006753" TargetMode="External"/><Relationship Id="rId3044" Type="http://schemas.openxmlformats.org/officeDocument/2006/relationships/hyperlink" Target="http://www.ncbi.nlm.nih.gov/UniGene/clust.cgi?ORG=Hs&amp;CID=274430" TargetMode="External"/><Relationship Id="rId3045" Type="http://schemas.openxmlformats.org/officeDocument/2006/relationships/hyperlink" Target="http://www.ncbi.nlm.nih.gov/entrez/query.fcgi?cmd=search&amp;db=gene&amp;term=SURF6" TargetMode="External"/><Relationship Id="rId3046" Type="http://schemas.openxmlformats.org/officeDocument/2006/relationships/hyperlink" Target="../../Lokale%20Einstellungen/Temporary%20Internet%20Files/OLK3/Output/ClassComparison_paired_min200_exc_20p_miss_exc/Annotations.html" TargetMode="External"/><Relationship Id="rId3047" Type="http://schemas.openxmlformats.org/officeDocument/2006/relationships/hyperlink" Target="http://nciarray.nci.nih.gov/cgi-bin/clone_report.cgi?CRITERIA=clone&amp;PARAMETER=IMAGE:chr11" TargetMode="External"/><Relationship Id="rId3048" Type="http://schemas.openxmlformats.org/officeDocument/2006/relationships/hyperlink" Target="http://www.ncbi.nlm.nih.gov/entrez/query.fcgi?db=Nucleotide&amp;term=NM_004171" TargetMode="External"/><Relationship Id="rId3049" Type="http://schemas.openxmlformats.org/officeDocument/2006/relationships/hyperlink" Target="http://www.ncbi.nlm.nih.gov/UniGene/clust.cgi?ORG=Hs&amp;CID=502338" TargetMode="External"/><Relationship Id="rId3050" Type="http://schemas.openxmlformats.org/officeDocument/2006/relationships/hyperlink" Target="http://www.ncbi.nlm.nih.gov/entrez/query.fcgi?cmd=search&amp;db=gene&amp;term=SLC1A2" TargetMode="External"/><Relationship Id="rId3051" Type="http://schemas.openxmlformats.org/officeDocument/2006/relationships/hyperlink" Target="../../Lokale%20Einstellungen/Temporary%20Internet%20Files/OLK3/Output/ClassComparison_paired_min200_exc_20p_miss_exc/Annotations.html" TargetMode="External"/><Relationship Id="rId3052" Type="http://schemas.openxmlformats.org/officeDocument/2006/relationships/hyperlink" Target="http://nciarray.nci.nih.gov/cgi-bin/clone_report.cgi?CRITERIA=clone&amp;PARAMETER=IMAGE:chr16" TargetMode="External"/><Relationship Id="rId3053" Type="http://schemas.openxmlformats.org/officeDocument/2006/relationships/hyperlink" Target="http://www.ncbi.nlm.nih.gov/entrez/query.fcgi?db=Nucleotide&amp;term=NM_004203" TargetMode="External"/><Relationship Id="rId3054" Type="http://schemas.openxmlformats.org/officeDocument/2006/relationships/hyperlink" Target="http://www.ncbi.nlm.nih.gov/UniGene/clust.cgi?ORG=Hs&amp;CID=77783" TargetMode="External"/><Relationship Id="rId3055" Type="http://schemas.openxmlformats.org/officeDocument/2006/relationships/hyperlink" Target="http://www.ncbi.nlm.nih.gov/entrez/query.fcgi?cmd=search&amp;db=gene&amp;term=PKMYT1" TargetMode="External"/><Relationship Id="rId3056" Type="http://schemas.openxmlformats.org/officeDocument/2006/relationships/hyperlink" Target="../../Lokale%20Einstellungen/Temporary%20Internet%20Files/OLK3/Output/ClassComparison_paired_min200_exc_20p_miss_exc/Annotations.html" TargetMode="External"/><Relationship Id="rId3057" Type="http://schemas.openxmlformats.org/officeDocument/2006/relationships/hyperlink" Target="http://nciarray.nci.nih.gov/cgi-bin/clone_report.cgi?CRITERIA=clone&amp;PARAMETER=IMAGE:chr3" TargetMode="External"/><Relationship Id="rId3058" Type="http://schemas.openxmlformats.org/officeDocument/2006/relationships/hyperlink" Target="http://www.ncbi.nlm.nih.gov/entrez/query.fcgi?db=Nucleotide&amp;term=NM_004721" TargetMode="External"/><Relationship Id="rId3059" Type="http://schemas.openxmlformats.org/officeDocument/2006/relationships/hyperlink" Target="http://www.ncbi.nlm.nih.gov/UniGene/clust.cgi?ORG=Hs&amp;CID=656069" TargetMode="External"/><Relationship Id="rId3060" Type="http://schemas.openxmlformats.org/officeDocument/2006/relationships/hyperlink" Target="http://www.ncbi.nlm.nih.gov/entrez/query.fcgi?cmd=search&amp;db=gene&amp;term=MAP3K13" TargetMode="External"/><Relationship Id="rId3061" Type="http://schemas.openxmlformats.org/officeDocument/2006/relationships/hyperlink" Target="../../Lokale%20Einstellungen/Temporary%20Internet%20Files/OLK3/Output/ClassComparison_paired_min200_exc_20p_miss_exc/Annotations.html" TargetMode="External"/><Relationship Id="rId3062" Type="http://schemas.openxmlformats.org/officeDocument/2006/relationships/hyperlink" Target="http://nciarray.nci.nih.gov/cgi-bin/clone_report.cgi?CRITERIA=clone&amp;PARAMETER=IMAGE:chr11" TargetMode="External"/><Relationship Id="rId3063" Type="http://schemas.openxmlformats.org/officeDocument/2006/relationships/hyperlink" Target="http://www.ncbi.nlm.nih.gov/entrez/query.fcgi?db=Nucleotide&amp;term=NM_005013" TargetMode="External"/><Relationship Id="rId3064" Type="http://schemas.openxmlformats.org/officeDocument/2006/relationships/hyperlink" Target="http://www.ncbi.nlm.nih.gov/UniGene/clust.cgi?ORG=Hs&amp;CID=654599" TargetMode="External"/><Relationship Id="rId3065" Type="http://schemas.openxmlformats.org/officeDocument/2006/relationships/hyperlink" Target="http://www.ncbi.nlm.nih.gov/entrez/query.fcgi?cmd=search&amp;db=gene&amp;term=NUCB2" TargetMode="External"/><Relationship Id="rId3066" Type="http://schemas.openxmlformats.org/officeDocument/2006/relationships/hyperlink" Target="../../Lokale%20Einstellungen/Temporary%20Internet%20Files/OLK3/Output/ClassComparison_paired_min200_exc_20p_miss_exc/Annotations.html" TargetMode="External"/><Relationship Id="rId3067" Type="http://schemas.openxmlformats.org/officeDocument/2006/relationships/hyperlink" Target="http://nciarray.nci.nih.gov/cgi-bin/clone_report.cgi?CRITERIA=clone&amp;PARAMETER=IMAGE:chr11" TargetMode="External"/><Relationship Id="rId3068" Type="http://schemas.openxmlformats.org/officeDocument/2006/relationships/hyperlink" Target="http://www.ncbi.nlm.nih.gov/entrez/query.fcgi?db=Nucleotide&amp;term=NM_001008709" TargetMode="External"/><Relationship Id="rId3069" Type="http://schemas.openxmlformats.org/officeDocument/2006/relationships/hyperlink" Target="http://www.ncbi.nlm.nih.gov/UniGene/clust.cgi?ORG=Hs&amp;CID=183994" TargetMode="External"/><Relationship Id="rId3070" Type="http://schemas.openxmlformats.org/officeDocument/2006/relationships/hyperlink" Target="http://www.ncbi.nlm.nih.gov/entrez/query.fcgi?cmd=search&amp;db=gene&amp;term=PPP1CA" TargetMode="External"/><Relationship Id="rId3071" Type="http://schemas.openxmlformats.org/officeDocument/2006/relationships/hyperlink" Target="../../Lokale%20Einstellungen/Temporary%20Internet%20Files/OLK3/Output/ClassComparison_paired_min200_exc_20p_miss_exc/Annotations.html" TargetMode="External"/><Relationship Id="rId3072" Type="http://schemas.openxmlformats.org/officeDocument/2006/relationships/hyperlink" Target="http://nciarray.nci.nih.gov/cgi-bin/clone_report.cgi?CRITERIA=clone&amp;PARAMETER=IMAGE:chr1" TargetMode="External"/><Relationship Id="rId3073" Type="http://schemas.openxmlformats.org/officeDocument/2006/relationships/hyperlink" Target="http://www.ncbi.nlm.nih.gov/entrez/query.fcgi?db=Nucleotide&amp;term=NM_017619" TargetMode="External"/><Relationship Id="rId3074" Type="http://schemas.openxmlformats.org/officeDocument/2006/relationships/hyperlink" Target="http://www.ncbi.nlm.nih.gov/UniGene/clust.cgi?ORG=Hs&amp;CID=632423%7CHs.632430" TargetMode="External"/><Relationship Id="rId3075" Type="http://schemas.openxmlformats.org/officeDocument/2006/relationships/hyperlink" Target="http://www.ncbi.nlm.nih.gov/entrez/query.fcgi?cmd=search&amp;db=gene&amp;term=RNPC3" TargetMode="External"/><Relationship Id="rId3076" Type="http://schemas.openxmlformats.org/officeDocument/2006/relationships/hyperlink" Target="../../Lokale%20Einstellungen/Temporary%20Internet%20Files/OLK3/Output/ClassComparison_paired_min200_exc_20p_miss_exc/Annotations.html" TargetMode="External"/><Relationship Id="rId3077" Type="http://schemas.openxmlformats.org/officeDocument/2006/relationships/hyperlink" Target="http://nciarray.nci.nih.gov/cgi-bin/clone_report.cgi?CRITERIA=clone&amp;PARAMETER=IMAGE:chr1" TargetMode="External"/><Relationship Id="rId3078" Type="http://schemas.openxmlformats.org/officeDocument/2006/relationships/hyperlink" Target="http://www.ncbi.nlm.nih.gov/entrez/query.fcgi?db=Nucleotide&amp;term=BC022483" TargetMode="External"/><Relationship Id="rId3079" Type="http://schemas.openxmlformats.org/officeDocument/2006/relationships/hyperlink" Target="http://www.ncbi.nlm.nih.gov/UniGene/clust.cgi?ORG=Hs&amp;CID=483238" TargetMode="External"/><Relationship Id="rId3080" Type="http://schemas.openxmlformats.org/officeDocument/2006/relationships/hyperlink" Target="http://www.ncbi.nlm.nih.gov/entrez/query.fcgi?cmd=search&amp;db=gene&amp;term=ARHGAP29" TargetMode="External"/><Relationship Id="rId3081" Type="http://schemas.openxmlformats.org/officeDocument/2006/relationships/hyperlink" Target="../../Lokale%20Einstellungen/Temporary%20Internet%20Files/OLK3/Output/ClassComparison_paired_min200_exc_20p_miss_exc/Annotations.html" TargetMode="External"/><Relationship Id="rId3082" Type="http://schemas.openxmlformats.org/officeDocument/2006/relationships/hyperlink" Target="http://nciarray.nci.nih.gov/cgi-bin/clone_report.cgi?CRITERIA=clone&amp;PARAMETER=IMAGE:chr20" TargetMode="External"/><Relationship Id="rId3083" Type="http://schemas.openxmlformats.org/officeDocument/2006/relationships/hyperlink" Target="http://www.ncbi.nlm.nih.gov/entrez/query.fcgi?db=Nucleotide&amp;term=NM_003222" TargetMode="External"/><Relationship Id="rId3084" Type="http://schemas.openxmlformats.org/officeDocument/2006/relationships/hyperlink" Target="http://www.ncbi.nlm.nih.gov/UniGene/clust.cgi?ORG=Hs&amp;CID=473152" TargetMode="External"/><Relationship Id="rId3085" Type="http://schemas.openxmlformats.org/officeDocument/2006/relationships/hyperlink" Target="http://www.ncbi.nlm.nih.gov/entrez/query.fcgi?cmd=search&amp;db=gene&amp;term=TFAP2C" TargetMode="External"/><Relationship Id="rId3086" Type="http://schemas.openxmlformats.org/officeDocument/2006/relationships/hyperlink" Target="../../Lokale%20Einstellungen/Temporary%20Internet%20Files/OLK3/Output/ClassComparison_paired_min200_exc_20p_miss_exc/Annotations.html" TargetMode="External"/><Relationship Id="rId3087" Type="http://schemas.openxmlformats.org/officeDocument/2006/relationships/hyperlink" Target="http://nciarray.nci.nih.gov/cgi-bin/clone_report.cgi?CRITERIA=clone&amp;PARAMETER=IMAGE:chr2" TargetMode="External"/><Relationship Id="rId3088" Type="http://schemas.openxmlformats.org/officeDocument/2006/relationships/hyperlink" Target="http://www.ncbi.nlm.nih.gov/entrez/query.fcgi?db=Nucleotide&amp;term=NM_019014" TargetMode="External"/><Relationship Id="rId3089" Type="http://schemas.openxmlformats.org/officeDocument/2006/relationships/hyperlink" Target="http://www.ncbi.nlm.nih.gov/UniGene/clust.cgi?ORG=Hs&amp;CID=86337" TargetMode="External"/><Relationship Id="rId3090" Type="http://schemas.openxmlformats.org/officeDocument/2006/relationships/hyperlink" Target="http://www.ncbi.nlm.nih.gov/entrez/query.fcgi?cmd=search&amp;db=gene&amp;term=POLR1B" TargetMode="External"/><Relationship Id="rId3091" Type="http://schemas.openxmlformats.org/officeDocument/2006/relationships/hyperlink" Target="../../Lokale%20Einstellungen/Temporary%20Internet%20Files/OLK3/Output/ClassComparison_paired_min200_exc_20p_miss_exc/Annotations.html" TargetMode="External"/><Relationship Id="rId3092" Type="http://schemas.openxmlformats.org/officeDocument/2006/relationships/hyperlink" Target="http://nciarray.nci.nih.gov/cgi-bin/clone_report.cgi?CRITERIA=clone&amp;PARAMETER=IMAGE:chr1" TargetMode="External"/><Relationship Id="rId3093" Type="http://schemas.openxmlformats.org/officeDocument/2006/relationships/hyperlink" Target="http://www.ncbi.nlm.nih.gov/entrez/query.fcgi?db=Nucleotide&amp;term=NM_018090" TargetMode="External"/><Relationship Id="rId3094" Type="http://schemas.openxmlformats.org/officeDocument/2006/relationships/hyperlink" Target="http://www.ncbi.nlm.nih.gov/UniGene/clust.cgi?ORG=Hs&amp;CID=437385%7CHs.710158" TargetMode="External"/><Relationship Id="rId3095" Type="http://schemas.openxmlformats.org/officeDocument/2006/relationships/hyperlink" Target="http://www.ncbi.nlm.nih.gov/entrez/query.fcgi?cmd=search&amp;db=gene&amp;term=NECAP2" TargetMode="External"/><Relationship Id="rId3096" Type="http://schemas.openxmlformats.org/officeDocument/2006/relationships/hyperlink" Target="../../Lokale%20Einstellungen/Temporary%20Internet%20Files/OLK3/Output/ClassComparison_paired_min200_exc_20p_miss_exc/Annotations.html" TargetMode="External"/><Relationship Id="rId3097" Type="http://schemas.openxmlformats.org/officeDocument/2006/relationships/hyperlink" Target="http://nciarray.nci.nih.gov/cgi-bin/clone_report.cgi?CRITERIA=clone&amp;PARAMETER=IMAGE:chr17" TargetMode="External"/><Relationship Id="rId3098" Type="http://schemas.openxmlformats.org/officeDocument/2006/relationships/hyperlink" Target="http://www.ncbi.nlm.nih.gov/entrez/query.fcgi?db=Nucleotide&amp;term=NM_002737" TargetMode="External"/><Relationship Id="rId3099" Type="http://schemas.openxmlformats.org/officeDocument/2006/relationships/hyperlink" Target="http://www.ncbi.nlm.nih.gov/UniGene/clust.cgi?ORG=Hs&amp;CID=531704%7CHs.708867" TargetMode="External"/><Relationship Id="rId3100" Type="http://schemas.openxmlformats.org/officeDocument/2006/relationships/hyperlink" Target="http://www.ncbi.nlm.nih.gov/entrez/query.fcgi?cmd=search&amp;db=gene&amp;term=PRKCA" TargetMode="External"/><Relationship Id="rId3101" Type="http://schemas.openxmlformats.org/officeDocument/2006/relationships/hyperlink" Target="../../Lokale%20Einstellungen/Temporary%20Internet%20Files/OLK3/Output/ClassComparison_paired_min200_exc_20p_miss_exc/Annotations.html" TargetMode="External"/><Relationship Id="rId3102" Type="http://schemas.openxmlformats.org/officeDocument/2006/relationships/hyperlink" Target="http://nciarray.nci.nih.gov/cgi-bin/clone_report.cgi?CRITERIA=clone&amp;PARAMETER=IMAGE:chr17" TargetMode="External"/><Relationship Id="rId3103" Type="http://schemas.openxmlformats.org/officeDocument/2006/relationships/hyperlink" Target="http://www.ncbi.nlm.nih.gov/entrez/query.fcgi?db=Nucleotide&amp;term=NM_007267" TargetMode="External"/><Relationship Id="rId3104" Type="http://schemas.openxmlformats.org/officeDocument/2006/relationships/hyperlink" Target="http://www.ncbi.nlm.nih.gov/UniGene/clust.cgi?ORG=Hs&amp;CID=632227" TargetMode="External"/><Relationship Id="rId3105" Type="http://schemas.openxmlformats.org/officeDocument/2006/relationships/hyperlink" Target="http://www.ncbi.nlm.nih.gov/entrez/query.fcgi?cmd=search&amp;db=gene&amp;term=TMC6" TargetMode="External"/><Relationship Id="rId3106" Type="http://schemas.openxmlformats.org/officeDocument/2006/relationships/hyperlink" Target="../../Lokale%20Einstellungen/Temporary%20Internet%20Files/OLK3/Output/ClassComparison_paired_min200_exc_20p_miss_exc/Annotations.html" TargetMode="External"/><Relationship Id="rId3107" Type="http://schemas.openxmlformats.org/officeDocument/2006/relationships/hyperlink" Target="http://nciarray.nci.nih.gov/cgi-bin/clone_report.cgi?CRITERIA=clone&amp;PARAMETER=IMAGE:chr11" TargetMode="External"/><Relationship Id="rId3108" Type="http://schemas.openxmlformats.org/officeDocument/2006/relationships/hyperlink" Target="http://www.ncbi.nlm.nih.gov/entrez/query.fcgi?db=Nucleotide&amp;term=CR625357" TargetMode="External"/><Relationship Id="rId3109" Type="http://schemas.openxmlformats.org/officeDocument/2006/relationships/hyperlink" Target="http://www.ncbi.nlm.nih.gov/UniGene/clust.cgi?ORG=Hs&amp;CID=502511" TargetMode="External"/><Relationship Id="rId3110" Type="http://schemas.openxmlformats.org/officeDocument/2006/relationships/hyperlink" Target="http://www.ncbi.nlm.nih.gov/entrez/query.fcgi?cmd=search&amp;db=gene&amp;term=SPI1" TargetMode="External"/><Relationship Id="rId3111" Type="http://schemas.openxmlformats.org/officeDocument/2006/relationships/hyperlink" Target="../../Lokale%20Einstellungen/Temporary%20Internet%20Files/OLK3/Output/ClassComparison_paired_min200_exc_20p_miss_exc/Annotations.html" TargetMode="External"/><Relationship Id="rId3112" Type="http://schemas.openxmlformats.org/officeDocument/2006/relationships/hyperlink" Target="http://nciarray.nci.nih.gov/cgi-bin/clone_report.cgi?CRITERIA=clone&amp;PARAMETER=IMAGE:chr11" TargetMode="External"/><Relationship Id="rId3113" Type="http://schemas.openxmlformats.org/officeDocument/2006/relationships/hyperlink" Target="http://www.ncbi.nlm.nih.gov/entrez/query.fcgi?db=Nucleotide&amp;term=NM_031264" TargetMode="External"/><Relationship Id="rId3114" Type="http://schemas.openxmlformats.org/officeDocument/2006/relationships/hyperlink" Target="http://www.ncbi.nlm.nih.gov/UniGene/clust.cgi?ORG=Hs&amp;CID=165619" TargetMode="External"/><Relationship Id="rId3115" Type="http://schemas.openxmlformats.org/officeDocument/2006/relationships/hyperlink" Target="http://www.ncbi.nlm.nih.gov/entrez/query.fcgi?cmd=search&amp;db=gene&amp;term=MUPCDH" TargetMode="External"/><Relationship Id="rId3116" Type="http://schemas.openxmlformats.org/officeDocument/2006/relationships/hyperlink" Target="../../Lokale%20Einstellungen/Temporary%20Internet%20Files/OLK3/Output/ClassComparison_paired_min200_exc_20p_miss_exc/Annotations.html" TargetMode="External"/><Relationship Id="rId3117" Type="http://schemas.openxmlformats.org/officeDocument/2006/relationships/hyperlink" Target="http://nciarray.nci.nih.gov/cgi-bin/clone_report.cgi?CRITERIA=clone&amp;PARAMETER=IMAGE:chr10" TargetMode="External"/><Relationship Id="rId3118" Type="http://schemas.openxmlformats.org/officeDocument/2006/relationships/hyperlink" Target="http://www.ncbi.nlm.nih.gov/entrez/query.fcgi?db=Nucleotide&amp;term=NM_213569" TargetMode="External"/><Relationship Id="rId3119" Type="http://schemas.openxmlformats.org/officeDocument/2006/relationships/hyperlink" Target="http://www.ncbi.nlm.nih.gov/UniGene/clust.cgi?ORG=Hs&amp;CID=5025" TargetMode="External"/><Relationship Id="rId3120" Type="http://schemas.openxmlformats.org/officeDocument/2006/relationships/hyperlink" Target="http://www.ncbi.nlm.nih.gov/entrez/query.fcgi?cmd=search&amp;db=gene&amp;term=NEBL" TargetMode="External"/><Relationship Id="rId3121" Type="http://schemas.openxmlformats.org/officeDocument/2006/relationships/hyperlink" Target="../../Lokale%20Einstellungen/Temporary%20Internet%20Files/OLK3/Output/ClassComparison_paired_min200_exc_20p_miss_exc/Annotations.html" TargetMode="External"/><Relationship Id="rId3122" Type="http://schemas.openxmlformats.org/officeDocument/2006/relationships/hyperlink" Target="http://nciarray.nci.nih.gov/cgi-bin/clone_report.cgi?CRITERIA=clone&amp;PARAMETER=IMAGE:chr20" TargetMode="External"/><Relationship Id="rId3123" Type="http://schemas.openxmlformats.org/officeDocument/2006/relationships/hyperlink" Target="http://www.ncbi.nlm.nih.gov/entrez/query.fcgi?db=Nucleotide&amp;term=NM_003286" TargetMode="External"/><Relationship Id="rId3124" Type="http://schemas.openxmlformats.org/officeDocument/2006/relationships/hyperlink" Target="http://www.ncbi.nlm.nih.gov/UniGene/clust.cgi?ORG=Hs&amp;CID=472737%7CHs.712686" TargetMode="External"/><Relationship Id="rId3125" Type="http://schemas.openxmlformats.org/officeDocument/2006/relationships/hyperlink" Target="http://www.ncbi.nlm.nih.gov/entrez/query.fcgi?cmd=search&amp;db=gene&amp;term=TOP1" TargetMode="External"/><Relationship Id="rId3126" Type="http://schemas.openxmlformats.org/officeDocument/2006/relationships/hyperlink" Target="../../Lokale%20Einstellungen/Temporary%20Internet%20Files/OLK3/Output/ClassComparison_paired_min200_exc_20p_miss_exc/Annotations.html" TargetMode="External"/><Relationship Id="rId3127" Type="http://schemas.openxmlformats.org/officeDocument/2006/relationships/hyperlink" Target="http://nciarray.nci.nih.gov/cgi-bin/clone_report.cgi?CRITERIA=clone&amp;PARAMETER=IMAGE:chr1" TargetMode="External"/><Relationship Id="rId3128" Type="http://schemas.openxmlformats.org/officeDocument/2006/relationships/hyperlink" Target="http://www.ncbi.nlm.nih.gov/entrez/query.fcgi?db=Nucleotide&amp;term=BC009677" TargetMode="External"/><Relationship Id="rId3129" Type="http://schemas.openxmlformats.org/officeDocument/2006/relationships/hyperlink" Target="http://www.ncbi.nlm.nih.gov/UniGene/clust.cgi?ORG=Hs&amp;CID=590908" TargetMode="External"/><Relationship Id="rId3130" Type="http://schemas.openxmlformats.org/officeDocument/2006/relationships/hyperlink" Target="http://www.ncbi.nlm.nih.gov/entrez/query.fcgi?cmd=search&amp;db=gene&amp;term=ATPIF1" TargetMode="External"/><Relationship Id="rId3131" Type="http://schemas.openxmlformats.org/officeDocument/2006/relationships/hyperlink" Target="../../Lokale%20Einstellungen/Temporary%20Internet%20Files/OLK3/Output/ClassComparison_paired_min200_exc_20p_miss_exc/Annotations.html" TargetMode="External"/><Relationship Id="rId3132" Type="http://schemas.openxmlformats.org/officeDocument/2006/relationships/hyperlink" Target="http://nciarray.nci.nih.gov/cgi-bin/clone_report.cgi?CRITERIA=clone&amp;PARAMETER=IMAGE:chr19" TargetMode="External"/><Relationship Id="rId3133" Type="http://schemas.openxmlformats.org/officeDocument/2006/relationships/hyperlink" Target="http://www.ncbi.nlm.nih.gov/entrez/query.fcgi?db=Nucleotide&amp;term=BC003102" TargetMode="External"/><Relationship Id="rId3134" Type="http://schemas.openxmlformats.org/officeDocument/2006/relationships/hyperlink" Target="http://www.ncbi.nlm.nih.gov/UniGene/clust.cgi?ORG=Hs&amp;CID=333427" TargetMode="External"/><Relationship Id="rId3135" Type="http://schemas.openxmlformats.org/officeDocument/2006/relationships/hyperlink" Target="http://www.ncbi.nlm.nih.gov/entrez/query.fcgi?cmd=search&amp;db=gene&amp;term=NDUFA7" TargetMode="External"/><Relationship Id="rId3136" Type="http://schemas.openxmlformats.org/officeDocument/2006/relationships/hyperlink" Target="../../Lokale%20Einstellungen/Temporary%20Internet%20Files/OLK3/Output/ClassComparison_paired_min200_exc_20p_miss_exc/Annotations.html" TargetMode="External"/><Relationship Id="rId3137" Type="http://schemas.openxmlformats.org/officeDocument/2006/relationships/hyperlink" Target="http://nciarray.nci.nih.gov/cgi-bin/clone_report.cgi?CRITERIA=clone&amp;PARAMETER=IMAGE:chr15" TargetMode="External"/><Relationship Id="rId3138" Type="http://schemas.openxmlformats.org/officeDocument/2006/relationships/hyperlink" Target="http://www.ncbi.nlm.nih.gov/entrez/query.fcgi?db=Nucleotide&amp;term=NM_017672" TargetMode="External"/><Relationship Id="rId3139" Type="http://schemas.openxmlformats.org/officeDocument/2006/relationships/hyperlink" Target="http://www.ncbi.nlm.nih.gov/UniGene/clust.cgi?ORG=Hs&amp;CID=512894" TargetMode="External"/><Relationship Id="rId3140" Type="http://schemas.openxmlformats.org/officeDocument/2006/relationships/hyperlink" Target="http://www.ncbi.nlm.nih.gov/entrez/query.fcgi?cmd=search&amp;db=gene&amp;term=TRPM7" TargetMode="External"/><Relationship Id="rId3141" Type="http://schemas.openxmlformats.org/officeDocument/2006/relationships/hyperlink" Target="../../Lokale%20Einstellungen/Temporary%20Internet%20Files/OLK3/Output/ClassComparison_paired_min200_exc_20p_miss_exc/Annotations.html" TargetMode="External"/><Relationship Id="rId3142" Type="http://schemas.openxmlformats.org/officeDocument/2006/relationships/hyperlink" Target="http://nciarray.nci.nih.gov/cgi-bin/clone_report.cgi?CRITERIA=clone&amp;PARAMETER=IMAGE:chr9" TargetMode="External"/><Relationship Id="rId3143" Type="http://schemas.openxmlformats.org/officeDocument/2006/relationships/hyperlink" Target="http://www.ncbi.nlm.nih.gov/entrez/query.fcgi?db=Nucleotide&amp;term=NM_013366" TargetMode="External"/><Relationship Id="rId3144" Type="http://schemas.openxmlformats.org/officeDocument/2006/relationships/hyperlink" Target="http://www.ncbi.nlm.nih.gov/UniGene/clust.cgi?ORG=Hs&amp;CID=533262" TargetMode="External"/><Relationship Id="rId3145" Type="http://schemas.openxmlformats.org/officeDocument/2006/relationships/hyperlink" Target="http://www.ncbi.nlm.nih.gov/entrez/query.fcgi?cmd=search&amp;db=gene&amp;term=ANAPC2" TargetMode="External"/><Relationship Id="rId3146" Type="http://schemas.openxmlformats.org/officeDocument/2006/relationships/hyperlink" Target="../../Lokale%20Einstellungen/Temporary%20Internet%20Files/OLK3/Output/ClassComparison_paired_min200_exc_20p_miss_exc/Annotations.html" TargetMode="External"/><Relationship Id="rId3147" Type="http://schemas.openxmlformats.org/officeDocument/2006/relationships/hyperlink" Target="http://nciarray.nci.nih.gov/cgi-bin/clone_report.cgi?CRITERIA=clone&amp;PARAMETER=IMAGE:chr11" TargetMode="External"/><Relationship Id="rId3148" Type="http://schemas.openxmlformats.org/officeDocument/2006/relationships/hyperlink" Target="http://www.ncbi.nlm.nih.gov/entrez/query.fcgi?db=Nucleotide&amp;term=NM_031307" TargetMode="External"/><Relationship Id="rId3149" Type="http://schemas.openxmlformats.org/officeDocument/2006/relationships/hyperlink" Target="http://www.ncbi.nlm.nih.gov/UniGene/clust.cgi?ORG=Hs&amp;CID=660922" TargetMode="External"/><Relationship Id="rId3150" Type="http://schemas.openxmlformats.org/officeDocument/2006/relationships/hyperlink" Target="http://www.ncbi.nlm.nih.gov/entrez/query.fcgi?cmd=search&amp;db=gene&amp;term=PUS3" TargetMode="External"/><Relationship Id="rId3151" Type="http://schemas.openxmlformats.org/officeDocument/2006/relationships/hyperlink" Target="../../Lokale%20Einstellungen/Temporary%20Internet%20Files/OLK3/Output/ClassComparison_paired_min200_exc_20p_miss_exc/Annotations.html" TargetMode="External"/><Relationship Id="rId3152" Type="http://schemas.openxmlformats.org/officeDocument/2006/relationships/hyperlink" Target="http://nciarray.nci.nih.gov/cgi-bin/clone_report.cgi?CRITERIA=clone&amp;PARAMETER=IMAGE:chr18" TargetMode="External"/><Relationship Id="rId3153" Type="http://schemas.openxmlformats.org/officeDocument/2006/relationships/hyperlink" Target="http://www.ncbi.nlm.nih.gov/entrez/query.fcgi?db=Nucleotide&amp;term=NM_004671" TargetMode="External"/><Relationship Id="rId3154" Type="http://schemas.openxmlformats.org/officeDocument/2006/relationships/hyperlink" Target="http://www.ncbi.nlm.nih.gov/UniGene/clust.cgi?ORG=Hs&amp;CID=658013" TargetMode="External"/><Relationship Id="rId3155" Type="http://schemas.openxmlformats.org/officeDocument/2006/relationships/hyperlink" Target="http://www.ncbi.nlm.nih.gov/entrez/query.fcgi?cmd=search&amp;db=gene&amp;term=PIAS2" TargetMode="External"/><Relationship Id="rId3156" Type="http://schemas.openxmlformats.org/officeDocument/2006/relationships/hyperlink" Target="../../Lokale%20Einstellungen/Temporary%20Internet%20Files/OLK3/Output/ClassComparison_paired_min200_exc_20p_miss_exc/Annotations.html" TargetMode="External"/><Relationship Id="rId3157" Type="http://schemas.openxmlformats.org/officeDocument/2006/relationships/hyperlink" Target="http://nciarray.nci.nih.gov/cgi-bin/clone_report.cgi?CRITERIA=clone&amp;PARAMETER=IMAGE:chr16" TargetMode="External"/><Relationship Id="rId3158" Type="http://schemas.openxmlformats.org/officeDocument/2006/relationships/hyperlink" Target="http://www.ncbi.nlm.nih.gov/entrez/query.fcgi?db=Nucleotide&amp;term=NM_023076" TargetMode="External"/><Relationship Id="rId3159" Type="http://schemas.openxmlformats.org/officeDocument/2006/relationships/hyperlink" Target="http://www.ncbi.nlm.nih.gov/UniGene/clust.cgi?ORG=Hs&amp;CID=643536" TargetMode="External"/><Relationship Id="rId3160" Type="http://schemas.openxmlformats.org/officeDocument/2006/relationships/hyperlink" Target="http://www.ncbi.nlm.nih.gov/entrez/query.fcgi?cmd=search&amp;db=gene&amp;term=UNKL" TargetMode="External"/><Relationship Id="rId3161" Type="http://schemas.openxmlformats.org/officeDocument/2006/relationships/hyperlink" Target="../../Lokale%20Einstellungen/Temporary%20Internet%20Files/OLK3/Output/ClassComparison_paired_min200_exc_20p_miss_exc/Annotations.html" TargetMode="External"/><Relationship Id="rId3162" Type="http://schemas.openxmlformats.org/officeDocument/2006/relationships/hyperlink" Target="http://nciarray.nci.nih.gov/cgi-bin/clone_report.cgi?CRITERIA=clone&amp;PARAMETER=IMAGE:chr1" TargetMode="External"/><Relationship Id="rId3163" Type="http://schemas.openxmlformats.org/officeDocument/2006/relationships/hyperlink" Target="http://www.ncbi.nlm.nih.gov/entrez/query.fcgi?db=Nucleotide&amp;term=BC026909" TargetMode="External"/><Relationship Id="rId3164" Type="http://schemas.openxmlformats.org/officeDocument/2006/relationships/hyperlink" Target="http://www.ncbi.nlm.nih.gov/UniGene/clust.cgi?ORG=Hs&amp;CID=112023" TargetMode="External"/><Relationship Id="rId3165" Type="http://schemas.openxmlformats.org/officeDocument/2006/relationships/hyperlink" Target="http://www.ncbi.nlm.nih.gov/entrez/query.fcgi?cmd=search&amp;db=gene&amp;term=C1orf216" TargetMode="External"/><Relationship Id="rId3166" Type="http://schemas.openxmlformats.org/officeDocument/2006/relationships/hyperlink" Target="../../Lokale%20Einstellungen/Temporary%20Internet%20Files/OLK3/Output/ClassComparison_paired_min200_exc_20p_miss_exc/Annotations.html" TargetMode="External"/><Relationship Id="rId3167" Type="http://schemas.openxmlformats.org/officeDocument/2006/relationships/hyperlink" Target="http://nciarray.nci.nih.gov/cgi-bin/clone_report.cgi?CRITERIA=clone&amp;PARAMETER=IMAGE:chr20" TargetMode="External"/><Relationship Id="rId3168" Type="http://schemas.openxmlformats.org/officeDocument/2006/relationships/hyperlink" Target="http://www.ncbi.nlm.nih.gov/entrez/query.fcgi?db=Nucleotide&amp;term=AB024964" TargetMode="External"/><Relationship Id="rId3169" Type="http://schemas.openxmlformats.org/officeDocument/2006/relationships/hyperlink" Target="http://www.ncbi.nlm.nih.gov/UniGene/clust.cgi?ORG=Hs&amp;CID=248217" TargetMode="External"/><Relationship Id="rId3170" Type="http://schemas.openxmlformats.org/officeDocument/2006/relationships/hyperlink" Target="http://www.ncbi.nlm.nih.gov/entrez/query.fcgi?cmd=search&amp;db=gene&amp;term=RBPJL" TargetMode="External"/><Relationship Id="rId3171" Type="http://schemas.openxmlformats.org/officeDocument/2006/relationships/hyperlink" Target="../../Lokale%20Einstellungen/Temporary%20Internet%20Files/OLK3/Output/ClassComparison_paired_min200_exc_20p_miss_exc/Annotations.html" TargetMode="External"/><Relationship Id="rId3172" Type="http://schemas.openxmlformats.org/officeDocument/2006/relationships/hyperlink" Target="http://nciarray.nci.nih.gov/cgi-bin/clone_report.cgi?CRITERIA=clone&amp;PARAMETER=IMAGE:chr17" TargetMode="External"/><Relationship Id="rId3173" Type="http://schemas.openxmlformats.org/officeDocument/2006/relationships/hyperlink" Target="http://www.ncbi.nlm.nih.gov/entrez/query.fcgi?db=Nucleotide&amp;term=NM_016041" TargetMode="External"/><Relationship Id="rId3174" Type="http://schemas.openxmlformats.org/officeDocument/2006/relationships/hyperlink" Target="http://www.ncbi.nlm.nih.gov/UniGene/clust.cgi?ORG=Hs&amp;CID=286131" TargetMode="External"/><Relationship Id="rId3175" Type="http://schemas.openxmlformats.org/officeDocument/2006/relationships/hyperlink" Target="http://www.ncbi.nlm.nih.gov/entrez/query.fcgi?cmd=search&amp;db=gene&amp;term=DERL2" TargetMode="External"/><Relationship Id="rId3176" Type="http://schemas.openxmlformats.org/officeDocument/2006/relationships/hyperlink" Target="../../Lokale%20Einstellungen/Temporary%20Internet%20Files/OLK3/Output/ClassComparison_paired_min200_exc_20p_miss_exc/Annotations.html" TargetMode="External"/><Relationship Id="rId3177" Type="http://schemas.openxmlformats.org/officeDocument/2006/relationships/hyperlink" Target="http://nciarray.nci.nih.gov/cgi-bin/clone_report.cgi?CRITERIA=clone&amp;PARAMETER=IMAGE:chr14" TargetMode="External"/><Relationship Id="rId3178" Type="http://schemas.openxmlformats.org/officeDocument/2006/relationships/hyperlink" Target="http://www.ncbi.nlm.nih.gov/entrez/query.fcgi?db=Nucleotide&amp;term=NM_002687" TargetMode="External"/><Relationship Id="rId3179" Type="http://schemas.openxmlformats.org/officeDocument/2006/relationships/hyperlink" Target="http://www.ncbi.nlm.nih.gov/UniGene/clust.cgi?ORG=Hs&amp;CID=409965" TargetMode="External"/><Relationship Id="rId3180" Type="http://schemas.openxmlformats.org/officeDocument/2006/relationships/hyperlink" Target="http://www.ncbi.nlm.nih.gov/entrez/query.fcgi?cmd=search&amp;db=gene&amp;term=PNN" TargetMode="External"/><Relationship Id="rId3181" Type="http://schemas.openxmlformats.org/officeDocument/2006/relationships/hyperlink" Target="../../Lokale%20Einstellungen/Temporary%20Internet%20Files/OLK3/Output/ClassComparison_paired_min200_exc_20p_miss_exc/Annotations.html" TargetMode="External"/><Relationship Id="rId3182" Type="http://schemas.openxmlformats.org/officeDocument/2006/relationships/hyperlink" Target="http://nciarray.nci.nih.gov/cgi-bin/clone_report.cgi?CRITERIA=clone&amp;PARAMETER=IMAGE:chr19" TargetMode="External"/><Relationship Id="rId3183" Type="http://schemas.openxmlformats.org/officeDocument/2006/relationships/hyperlink" Target="http://www.ncbi.nlm.nih.gov/entrez/query.fcgi?db=Nucleotide&amp;term=NM_005370" TargetMode="External"/><Relationship Id="rId3184" Type="http://schemas.openxmlformats.org/officeDocument/2006/relationships/hyperlink" Target="http://www.ncbi.nlm.nih.gov/UniGene/clust.cgi?ORG=Hs&amp;CID=642874" TargetMode="External"/><Relationship Id="rId3185" Type="http://schemas.openxmlformats.org/officeDocument/2006/relationships/hyperlink" Target="http://www.ncbi.nlm.nih.gov/entrez/query.fcgi?cmd=search&amp;db=gene&amp;term=RAB8A" TargetMode="External"/><Relationship Id="rId3186" Type="http://schemas.openxmlformats.org/officeDocument/2006/relationships/hyperlink" Target="../../Lokale%20Einstellungen/Temporary%20Internet%20Files/OLK3/Output/ClassComparison_paired_min200_exc_20p_miss_exc/Annotations.html" TargetMode="External"/><Relationship Id="rId3187" Type="http://schemas.openxmlformats.org/officeDocument/2006/relationships/hyperlink" Target="http://nciarray.nci.nih.gov/cgi-bin/clone_report.cgi?CRITERIA=clone&amp;PARAMETER=IMAGE:chr3" TargetMode="External"/><Relationship Id="rId3188" Type="http://schemas.openxmlformats.org/officeDocument/2006/relationships/hyperlink" Target="http://www.ncbi.nlm.nih.gov/entrez/query.fcgi?db=Nucleotide&amp;term=NM_144641" TargetMode="External"/><Relationship Id="rId3189" Type="http://schemas.openxmlformats.org/officeDocument/2006/relationships/hyperlink" Target="http://www.ncbi.nlm.nih.gov/UniGene/clust.cgi?ORG=Hs&amp;CID=373560" TargetMode="External"/><Relationship Id="rId3190" Type="http://schemas.openxmlformats.org/officeDocument/2006/relationships/hyperlink" Target="http://www.ncbi.nlm.nih.gov/entrez/query.fcgi?cmd=search&amp;db=gene&amp;term=PPM1M" TargetMode="External"/><Relationship Id="rId3191" Type="http://schemas.openxmlformats.org/officeDocument/2006/relationships/hyperlink" Target="../../Lokale%20Einstellungen/Temporary%20Internet%20Files/OLK3/Output/ClassComparison_paired_min200_exc_20p_miss_exc/Annotations.html" TargetMode="External"/><Relationship Id="rId3192" Type="http://schemas.openxmlformats.org/officeDocument/2006/relationships/hyperlink" Target="http://nciarray.nci.nih.gov/cgi-bin/clone_report.cgi?CRITERIA=clone&amp;PARAMETER=IMAGE:chr19" TargetMode="External"/><Relationship Id="rId3193" Type="http://schemas.openxmlformats.org/officeDocument/2006/relationships/hyperlink" Target="http://www.ncbi.nlm.nih.gov/entrez/query.fcgi?db=Nucleotide&amp;term=NM_006865" TargetMode="External"/><Relationship Id="rId3194" Type="http://schemas.openxmlformats.org/officeDocument/2006/relationships/hyperlink" Target="http://www.ncbi.nlm.nih.gov/UniGene/clust.cgi?ORG=Hs&amp;CID=113277" TargetMode="External"/><Relationship Id="rId3195" Type="http://schemas.openxmlformats.org/officeDocument/2006/relationships/hyperlink" Target="http://www.ncbi.nlm.nih.gov/entrez/query.fcgi?cmd=search&amp;db=gene&amp;term=LILRA3" TargetMode="External"/><Relationship Id="rId3196" Type="http://schemas.openxmlformats.org/officeDocument/2006/relationships/hyperlink" Target="../../Lokale%20Einstellungen/Temporary%20Internet%20Files/OLK3/Output/ClassComparison_paired_min200_exc_20p_miss_exc/Annotations.html" TargetMode="External"/><Relationship Id="rId3197" Type="http://schemas.openxmlformats.org/officeDocument/2006/relationships/hyperlink" Target="http://nciarray.nci.nih.gov/cgi-bin/clone_report.cgi?CRITERIA=clone&amp;PARAMETER=IMAGE:chrX" TargetMode="External"/><Relationship Id="rId3198" Type="http://schemas.openxmlformats.org/officeDocument/2006/relationships/hyperlink" Target="http://www.ncbi.nlm.nih.gov/entrez/query.fcgi?db=Nucleotide&amp;term=NM_024859" TargetMode="External"/><Relationship Id="rId3199" Type="http://schemas.openxmlformats.org/officeDocument/2006/relationships/hyperlink" Target="http://www.ncbi.nlm.nih.gov/UniGene/clust.cgi?ORG=Hs&amp;CID=193170" TargetMode="External"/><Relationship Id="rId3200" Type="http://schemas.openxmlformats.org/officeDocument/2006/relationships/hyperlink" Target="http://www.ncbi.nlm.nih.gov/entrez/query.fcgi?cmd=search&amp;db=gene&amp;term=MAGIX" TargetMode="External"/><Relationship Id="rId3201" Type="http://schemas.openxmlformats.org/officeDocument/2006/relationships/hyperlink" Target="../../Lokale%20Einstellungen/Temporary%20Internet%20Files/OLK3/Output/ClassComparison_paired_min200_exc_20p_miss_exc/Annotations.html" TargetMode="External"/><Relationship Id="rId3202" Type="http://schemas.openxmlformats.org/officeDocument/2006/relationships/hyperlink" Target="http://nciarray.nci.nih.gov/cgi-bin/clone_report.cgi?CRITERIA=clone&amp;PARAMETER=IMAGE:chr11" TargetMode="External"/><Relationship Id="rId3203" Type="http://schemas.openxmlformats.org/officeDocument/2006/relationships/hyperlink" Target="http://www.ncbi.nlm.nih.gov/entrez/query.fcgi?db=Nucleotide&amp;term=NM_006435" TargetMode="External"/><Relationship Id="rId3204" Type="http://schemas.openxmlformats.org/officeDocument/2006/relationships/hyperlink" Target="http://www.ncbi.nlm.nih.gov/UniGene/clust.cgi?ORG=Hs&amp;CID=709321" TargetMode="External"/><Relationship Id="rId3205" Type="http://schemas.openxmlformats.org/officeDocument/2006/relationships/hyperlink" Target="http://www.ncbi.nlm.nih.gov/entrez/query.fcgi?cmd=search&amp;db=gene&amp;term=IFITM2" TargetMode="External"/><Relationship Id="rId3206" Type="http://schemas.openxmlformats.org/officeDocument/2006/relationships/hyperlink" Target="../../Lokale%20Einstellungen/Temporary%20Internet%20Files/OLK3/Output/ClassComparison_paired_min200_exc_20p_miss_exc/Annotations.html" TargetMode="External"/><Relationship Id="rId3207" Type="http://schemas.openxmlformats.org/officeDocument/2006/relationships/hyperlink" Target="http://nciarray.nci.nih.gov/cgi-bin/clone_report.cgi?CRITERIA=clone&amp;PARAMETER=IMAGE:chr19" TargetMode="External"/><Relationship Id="rId3208" Type="http://schemas.openxmlformats.org/officeDocument/2006/relationships/hyperlink" Target="http://www.ncbi.nlm.nih.gov/entrez/query.fcgi?db=Nucleotide&amp;term=NM_000453" TargetMode="External"/><Relationship Id="rId3209" Type="http://schemas.openxmlformats.org/officeDocument/2006/relationships/hyperlink" Target="http://www.ncbi.nlm.nih.gov/UniGene/clust.cgi?ORG=Hs&amp;CID=584804" TargetMode="External"/><Relationship Id="rId3210" Type="http://schemas.openxmlformats.org/officeDocument/2006/relationships/hyperlink" Target="http://www.ncbi.nlm.nih.gov/entrez/query.fcgi?cmd=search&amp;db=gene&amp;term=SLC5A5" TargetMode="External"/><Relationship Id="rId3211" Type="http://schemas.openxmlformats.org/officeDocument/2006/relationships/hyperlink" Target="../../Lokale%20Einstellungen/Temporary%20Internet%20Files/OLK3/Output/ClassComparison_paired_min200_exc_20p_miss_exc/Annotations.html" TargetMode="External"/><Relationship Id="rId3212" Type="http://schemas.openxmlformats.org/officeDocument/2006/relationships/hyperlink" Target="http://nciarray.nci.nih.gov/cgi-bin/clone_report.cgi?CRITERIA=clone&amp;PARAMETER=IMAGE:chr14" TargetMode="External"/><Relationship Id="rId3213" Type="http://schemas.openxmlformats.org/officeDocument/2006/relationships/hyperlink" Target="http://www.ncbi.nlm.nih.gov/entrez/query.fcgi?db=Nucleotide&amp;term=NM_033141" TargetMode="External"/><Relationship Id="rId3214" Type="http://schemas.openxmlformats.org/officeDocument/2006/relationships/hyperlink" Target="http://www.ncbi.nlm.nih.gov/UniGene/clust.cgi?ORG=Hs&amp;CID=445496%7CHs.593542" TargetMode="External"/><Relationship Id="rId3215" Type="http://schemas.openxmlformats.org/officeDocument/2006/relationships/hyperlink" Target="http://www.ncbi.nlm.nih.gov/entrez/query.fcgi?cmd=search&amp;db=gene&amp;term=MAP3K9" TargetMode="External"/><Relationship Id="rId3216" Type="http://schemas.openxmlformats.org/officeDocument/2006/relationships/hyperlink" Target="../../Lokale%20Einstellungen/Temporary%20Internet%20Files/OLK3/Output/ClassComparison_paired_min200_exc_20p_miss_exc/Annotations.html" TargetMode="External"/><Relationship Id="rId3217" Type="http://schemas.openxmlformats.org/officeDocument/2006/relationships/hyperlink" Target="http://nciarray.nci.nih.gov/cgi-bin/clone_report.cgi?CRITERIA=clone&amp;PARAMETER=IMAGE:chr1" TargetMode="External"/><Relationship Id="rId3218" Type="http://schemas.openxmlformats.org/officeDocument/2006/relationships/hyperlink" Target="http://www.ncbi.nlm.nih.gov/entrez/query.fcgi?db=Nucleotide&amp;term=NM_032257" TargetMode="External"/><Relationship Id="rId3219" Type="http://schemas.openxmlformats.org/officeDocument/2006/relationships/hyperlink" Target="http://www.ncbi.nlm.nih.gov/UniGene/clust.cgi?ORG=Hs&amp;CID=294009" TargetMode="External"/><Relationship Id="rId3220" Type="http://schemas.openxmlformats.org/officeDocument/2006/relationships/hyperlink" Target="http://www.ncbi.nlm.nih.gov/entrez/query.fcgi?cmd=search&amp;db=gene&amp;term=ZMYND12" TargetMode="External"/><Relationship Id="rId3221" Type="http://schemas.openxmlformats.org/officeDocument/2006/relationships/hyperlink" Target="../../Lokale%20Einstellungen/Temporary%20Internet%20Files/OLK3/Output/ClassComparison_paired_min200_exc_20p_miss_exc/Annotations.html" TargetMode="External"/><Relationship Id="rId3222" Type="http://schemas.openxmlformats.org/officeDocument/2006/relationships/hyperlink" Target="http://nciarray.nci.nih.gov/cgi-bin/clone_report.cgi?CRITERIA=clone&amp;PARAMETER=IMAGE:chr7" TargetMode="External"/><Relationship Id="rId3223" Type="http://schemas.openxmlformats.org/officeDocument/2006/relationships/hyperlink" Target="http://www.ncbi.nlm.nih.gov/entrez/query.fcgi?db=Nucleotide&amp;term=NM_017781" TargetMode="External"/><Relationship Id="rId3224" Type="http://schemas.openxmlformats.org/officeDocument/2006/relationships/hyperlink" Target="http://www.ncbi.nlm.nih.gov/UniGene/clust.cgi?ORG=Hs&amp;CID=272795" TargetMode="External"/><Relationship Id="rId3225" Type="http://schemas.openxmlformats.org/officeDocument/2006/relationships/hyperlink" Target="http://www.ncbi.nlm.nih.gov/entrez/query.fcgi?cmd=search&amp;db=gene&amp;term=CYP2W1" TargetMode="External"/><Relationship Id="rId3226" Type="http://schemas.openxmlformats.org/officeDocument/2006/relationships/hyperlink" Target="../../Lokale%20Einstellungen/Temporary%20Internet%20Files/OLK3/Output/ClassComparison_paired_min200_exc_20p_miss_exc/Annotations.html" TargetMode="External"/><Relationship Id="rId3227" Type="http://schemas.openxmlformats.org/officeDocument/2006/relationships/hyperlink" Target="http://nciarray.nci.nih.gov/cgi-bin/clone_report.cgi?CRITERIA=clone&amp;PARAMETER=IMAGE:chr6" TargetMode="External"/><Relationship Id="rId3228" Type="http://schemas.openxmlformats.org/officeDocument/2006/relationships/hyperlink" Target="http://www.ncbi.nlm.nih.gov/entrez/query.fcgi?db=Nucleotide&amp;term=NM_177435" TargetMode="External"/><Relationship Id="rId3229" Type="http://schemas.openxmlformats.org/officeDocument/2006/relationships/hyperlink" Target="http://www.ncbi.nlm.nih.gov/UniGene/clust.cgi?ORG=&amp;CID=" TargetMode="External"/><Relationship Id="rId3230" Type="http://schemas.openxmlformats.org/officeDocument/2006/relationships/hyperlink" Target="http://www.ncbi.nlm.nih.gov/entrez/query.fcgi?cmd=search&amp;db=gene&amp;term=NA" TargetMode="External"/><Relationship Id="rId3231" Type="http://schemas.openxmlformats.org/officeDocument/2006/relationships/hyperlink" Target="../../Lokale%20Einstellungen/Temporary%20Internet%20Files/OLK3/Output/ClassComparison_paired_min200_exc_20p_miss_exc/Annotations.html" TargetMode="External"/><Relationship Id="rId3232" Type="http://schemas.openxmlformats.org/officeDocument/2006/relationships/hyperlink" Target="http://nciarray.nci.nih.gov/cgi-bin/clone_report.cgi?CRITERIA=clone&amp;PARAMETER=IMAGE:chr12" TargetMode="External"/><Relationship Id="rId3233" Type="http://schemas.openxmlformats.org/officeDocument/2006/relationships/hyperlink" Target="http://www.ncbi.nlm.nih.gov/entrez/query.fcgi?db=Nucleotide&amp;term=NM_015401" TargetMode="External"/><Relationship Id="rId3234" Type="http://schemas.openxmlformats.org/officeDocument/2006/relationships/hyperlink" Target="http://www.ncbi.nlm.nih.gov/UniGene/clust.cgi?ORG=Hs&amp;CID=200063" TargetMode="External"/><Relationship Id="rId3235" Type="http://schemas.openxmlformats.org/officeDocument/2006/relationships/hyperlink" Target="http://www.ncbi.nlm.nih.gov/entrez/query.fcgi?cmd=search&amp;db=gene&amp;term=HDAC7" TargetMode="External"/><Relationship Id="rId3236" Type="http://schemas.openxmlformats.org/officeDocument/2006/relationships/hyperlink" Target="../../Lokale%20Einstellungen/Temporary%20Internet%20Files/OLK3/Output/ClassComparison_paired_min200_exc_20p_miss_exc/Annotations.html" TargetMode="External"/><Relationship Id="rId3237" Type="http://schemas.openxmlformats.org/officeDocument/2006/relationships/hyperlink" Target="http://nciarray.nci.nih.gov/cgi-bin/clone_report.cgi?CRITERIA=clone&amp;PARAMETER=IMAGE:chr6" TargetMode="External"/><Relationship Id="rId3238" Type="http://schemas.openxmlformats.org/officeDocument/2006/relationships/hyperlink" Target="http://www.ncbi.nlm.nih.gov/entrez/query.fcgi?db=Nucleotide&amp;term=NM_001069" TargetMode="External"/><Relationship Id="rId3239" Type="http://schemas.openxmlformats.org/officeDocument/2006/relationships/hyperlink" Target="http://www.ncbi.nlm.nih.gov/UniGene/clust.cgi?ORG=Hs&amp;CID=654543" TargetMode="External"/><Relationship Id="rId3240" Type="http://schemas.openxmlformats.org/officeDocument/2006/relationships/hyperlink" Target="http://www.ncbi.nlm.nih.gov/entrez/query.fcgi?cmd=search&amp;db=gene&amp;term=TUBB2A" TargetMode="External"/><Relationship Id="rId3241" Type="http://schemas.openxmlformats.org/officeDocument/2006/relationships/hyperlink" Target="../../Lokale%20Einstellungen/Temporary%20Internet%20Files/OLK3/Output/ClassComparison_paired_min200_exc_20p_miss_exc/Annotations.html" TargetMode="External"/><Relationship Id="rId3242" Type="http://schemas.openxmlformats.org/officeDocument/2006/relationships/hyperlink" Target="http://nciarray.nci.nih.gov/cgi-bin/clone_report.cgi?CRITERIA=clone&amp;PARAMETER=IMAGE:chr19" TargetMode="External"/><Relationship Id="rId3243" Type="http://schemas.openxmlformats.org/officeDocument/2006/relationships/hyperlink" Target="http://www.ncbi.nlm.nih.gov/entrez/query.fcgi?db=Nucleotide&amp;term=NM_015414" TargetMode="External"/><Relationship Id="rId3244" Type="http://schemas.openxmlformats.org/officeDocument/2006/relationships/hyperlink" Target="http://www.ncbi.nlm.nih.gov/UniGene/clust.cgi?ORG=Hs&amp;CID=408018" TargetMode="External"/><Relationship Id="rId3245" Type="http://schemas.openxmlformats.org/officeDocument/2006/relationships/hyperlink" Target="http://www.ncbi.nlm.nih.gov/entrez/query.fcgi?cmd=search&amp;db=gene&amp;term=RPL36" TargetMode="External"/><Relationship Id="rId3246" Type="http://schemas.openxmlformats.org/officeDocument/2006/relationships/hyperlink" Target="../../Lokale%20Einstellungen/Temporary%20Internet%20Files/OLK3/Output/ClassComparison_paired_min200_exc_20p_miss_exc/Annotations.html" TargetMode="External"/><Relationship Id="rId3247" Type="http://schemas.openxmlformats.org/officeDocument/2006/relationships/hyperlink" Target="http://nciarray.nci.nih.gov/cgi-bin/clone_report.cgi?CRITERIA=clone&amp;PARAMETER=IMAGE:chr21" TargetMode="External"/><Relationship Id="rId3248" Type="http://schemas.openxmlformats.org/officeDocument/2006/relationships/hyperlink" Target="http://www.ncbi.nlm.nih.gov/entrez/query.fcgi?db=Nucleotide&amp;term=NM_032476" TargetMode="External"/><Relationship Id="rId3249" Type="http://schemas.openxmlformats.org/officeDocument/2006/relationships/hyperlink" Target="http://www.ncbi.nlm.nih.gov/UniGene/clust.cgi?ORG=Hs&amp;CID=302742" TargetMode="External"/><Relationship Id="rId3250" Type="http://schemas.openxmlformats.org/officeDocument/2006/relationships/hyperlink" Target="http://www.ncbi.nlm.nih.gov/entrez/query.fcgi?cmd=search&amp;db=gene&amp;term=MRPS6" TargetMode="External"/><Relationship Id="rId3251" Type="http://schemas.openxmlformats.org/officeDocument/2006/relationships/hyperlink" Target="../../Lokale%20Einstellungen/Temporary%20Internet%20Files/OLK3/Output/ClassComparison_paired_min200_exc_20p_miss_exc/Annotations.html" TargetMode="External"/><Relationship Id="rId3252" Type="http://schemas.openxmlformats.org/officeDocument/2006/relationships/hyperlink" Target="http://nciarray.nci.nih.gov/cgi-bin/clone_report.cgi?CRITERIA=clone&amp;PARAMETER=IMAGE:chr20" TargetMode="External"/><Relationship Id="rId3253" Type="http://schemas.openxmlformats.org/officeDocument/2006/relationships/hyperlink" Target="http://www.ncbi.nlm.nih.gov/entrez/query.fcgi?db=Nucleotide&amp;term=NM_080473" TargetMode="External"/><Relationship Id="rId3254" Type="http://schemas.openxmlformats.org/officeDocument/2006/relationships/hyperlink" Target="http://www.ncbi.nlm.nih.gov/UniGene/clust.cgi?ORG=Hs&amp;CID=352250" TargetMode="External"/><Relationship Id="rId3255" Type="http://schemas.openxmlformats.org/officeDocument/2006/relationships/hyperlink" Target="http://www.ncbi.nlm.nih.gov/entrez/query.fcgi?cmd=search&amp;db=gene&amp;term=GATA5" TargetMode="External"/><Relationship Id="rId3256" Type="http://schemas.openxmlformats.org/officeDocument/2006/relationships/hyperlink" Target="../../Lokale%20Einstellungen/Temporary%20Internet%20Files/OLK3/Output/ClassComparison_paired_min200_exc_20p_miss_exc/Annotations.html" TargetMode="External"/><Relationship Id="rId3257" Type="http://schemas.openxmlformats.org/officeDocument/2006/relationships/hyperlink" Target="http://nciarray.nci.nih.gov/cgi-bin/clone_report.cgi?CRITERIA=clone&amp;PARAMETER=IMAGE:chr1" TargetMode="External"/><Relationship Id="rId3258" Type="http://schemas.openxmlformats.org/officeDocument/2006/relationships/hyperlink" Target="http://www.ncbi.nlm.nih.gov/entrez/query.fcgi?db=Nucleotide&amp;term=NM_006252" TargetMode="External"/><Relationship Id="rId3259" Type="http://schemas.openxmlformats.org/officeDocument/2006/relationships/hyperlink" Target="http://www.ncbi.nlm.nih.gov/UniGene/clust.cgi?ORG=Hs&amp;CID=437039" TargetMode="External"/><Relationship Id="rId3260" Type="http://schemas.openxmlformats.org/officeDocument/2006/relationships/hyperlink" Target="http://www.ncbi.nlm.nih.gov/entrez/query.fcgi?cmd=search&amp;db=gene&amp;term=PRKAA2" TargetMode="External"/><Relationship Id="rId3261" Type="http://schemas.openxmlformats.org/officeDocument/2006/relationships/hyperlink" Target="../../Lokale%20Einstellungen/Temporary%20Internet%20Files/OLK3/Output/ClassComparison_paired_min200_exc_20p_miss_exc/Annotations.html" TargetMode="External"/><Relationship Id="rId3262" Type="http://schemas.openxmlformats.org/officeDocument/2006/relationships/hyperlink" Target="http://nciarray.nci.nih.gov/cgi-bin/clone_report.cgi?CRITERIA=clone&amp;PARAMETER=IMAGE:chr22" TargetMode="External"/><Relationship Id="rId3263" Type="http://schemas.openxmlformats.org/officeDocument/2006/relationships/hyperlink" Target="http://www.ncbi.nlm.nih.gov/entrez/query.fcgi?db=Nucleotide&amp;term=NM_152511" TargetMode="External"/><Relationship Id="rId3264" Type="http://schemas.openxmlformats.org/officeDocument/2006/relationships/hyperlink" Target="http://www.ncbi.nlm.nih.gov/UniGene/clust.cgi?ORG=Hs&amp;CID=517544" TargetMode="External"/><Relationship Id="rId3265" Type="http://schemas.openxmlformats.org/officeDocument/2006/relationships/hyperlink" Target="http://www.ncbi.nlm.nih.gov/entrez/query.fcgi?cmd=search&amp;db=gene&amp;term=DUSP18" TargetMode="External"/><Relationship Id="rId3266" Type="http://schemas.openxmlformats.org/officeDocument/2006/relationships/hyperlink" Target="../../Lokale%20Einstellungen/Temporary%20Internet%20Files/OLK3/Output/ClassComparison_paired_min200_exc_20p_miss_exc/Annotations.html" TargetMode="External"/><Relationship Id="rId3267" Type="http://schemas.openxmlformats.org/officeDocument/2006/relationships/hyperlink" Target="http://nciarray.nci.nih.gov/cgi-bin/clone_report.cgi?CRITERIA=clone&amp;PARAMETER=IMAGE:chr16" TargetMode="External"/><Relationship Id="rId3268" Type="http://schemas.openxmlformats.org/officeDocument/2006/relationships/hyperlink" Target="http://www.ncbi.nlm.nih.gov/entrez/query.fcgi?db=Nucleotide&amp;term=NM_005953" TargetMode="External"/><Relationship Id="rId3269" Type="http://schemas.openxmlformats.org/officeDocument/2006/relationships/hyperlink" Target="http://www.ncbi.nlm.nih.gov/UniGene/clust.cgi?ORG=Hs&amp;CID=647371" TargetMode="External"/><Relationship Id="rId3270" Type="http://schemas.openxmlformats.org/officeDocument/2006/relationships/hyperlink" Target="http://www.ncbi.nlm.nih.gov/entrez/query.fcgi?cmd=search&amp;db=gene&amp;term=MT2A" TargetMode="External"/><Relationship Id="rId3271" Type="http://schemas.openxmlformats.org/officeDocument/2006/relationships/hyperlink" Target="../../Lokale%20Einstellungen/Temporary%20Internet%20Files/OLK3/Output/ClassComparison_paired_min200_exc_20p_miss_exc/Annotations.html" TargetMode="External"/><Relationship Id="rId3272" Type="http://schemas.openxmlformats.org/officeDocument/2006/relationships/hyperlink" Target="http://nciarray.nci.nih.gov/cgi-bin/clone_report.cgi?CRITERIA=clone&amp;PARAMETER=IMAGE:chr19" TargetMode="External"/><Relationship Id="rId3273" Type="http://schemas.openxmlformats.org/officeDocument/2006/relationships/hyperlink" Target="http://www.ncbi.nlm.nih.gov/entrez/query.fcgi?db=Nucleotide&amp;term=NM_012398" TargetMode="External"/><Relationship Id="rId3274" Type="http://schemas.openxmlformats.org/officeDocument/2006/relationships/hyperlink" Target="http://www.ncbi.nlm.nih.gov/UniGene/clust.cgi?ORG=Hs&amp;CID=282177" TargetMode="External"/><Relationship Id="rId3275" Type="http://schemas.openxmlformats.org/officeDocument/2006/relationships/hyperlink" Target="http://www.ncbi.nlm.nih.gov/entrez/query.fcgi?cmd=search&amp;db=gene&amp;term=PIP5K1C" TargetMode="External"/><Relationship Id="rId3276" Type="http://schemas.openxmlformats.org/officeDocument/2006/relationships/hyperlink" Target="../../Lokale%20Einstellungen/Temporary%20Internet%20Files/OLK3/Output/ClassComparison_paired_min200_exc_20p_miss_exc/Annotations.html" TargetMode="External"/><Relationship Id="rId3277" Type="http://schemas.openxmlformats.org/officeDocument/2006/relationships/hyperlink" Target="http://nciarray.nci.nih.gov/cgi-bin/clone_report.cgi?CRITERIA=clone&amp;PARAMETER=IMAGE:chr6" TargetMode="External"/><Relationship Id="rId3278" Type="http://schemas.openxmlformats.org/officeDocument/2006/relationships/hyperlink" Target="http://www.ncbi.nlm.nih.gov/entrez/query.fcgi?db=Nucleotide&amp;term=NM_003472" TargetMode="External"/><Relationship Id="rId3279" Type="http://schemas.openxmlformats.org/officeDocument/2006/relationships/hyperlink" Target="http://www.ncbi.nlm.nih.gov/UniGene/clust.cgi?ORG=Hs&amp;CID=712552" TargetMode="External"/><Relationship Id="rId3280" Type="http://schemas.openxmlformats.org/officeDocument/2006/relationships/hyperlink" Target="http://www.ncbi.nlm.nih.gov/entrez/query.fcgi?cmd=search&amp;db=gene&amp;term=DEK" TargetMode="External"/><Relationship Id="rId3281" Type="http://schemas.openxmlformats.org/officeDocument/2006/relationships/hyperlink" Target="../../Lokale%20Einstellungen/Temporary%20Internet%20Files/OLK3/Output/ClassComparison_paired_min200_exc_20p_miss_exc/Annotations.html" TargetMode="External"/><Relationship Id="rId3282" Type="http://schemas.openxmlformats.org/officeDocument/2006/relationships/hyperlink" Target="http://nciarray.nci.nih.gov/cgi-bin/clone_report.cgi?CRITERIA=clone&amp;PARAMETER=IMAGE:chr17" TargetMode="External"/><Relationship Id="rId3283" Type="http://schemas.openxmlformats.org/officeDocument/2006/relationships/hyperlink" Target="http://www.ncbi.nlm.nih.gov/entrez/query.fcgi?db=Nucleotide&amp;term=BC008669" TargetMode="External"/><Relationship Id="rId3284" Type="http://schemas.openxmlformats.org/officeDocument/2006/relationships/hyperlink" Target="http://www.ncbi.nlm.nih.gov/UniGene/clust.cgi?ORG=Hs&amp;CID=631750" TargetMode="External"/><Relationship Id="rId3285" Type="http://schemas.openxmlformats.org/officeDocument/2006/relationships/hyperlink" Target="http://www.ncbi.nlm.nih.gov/entrez/query.fcgi?cmd=search&amp;db=gene&amp;term=PRR11" TargetMode="External"/><Relationship Id="rId3286" Type="http://schemas.openxmlformats.org/officeDocument/2006/relationships/hyperlink" Target="../../Lokale%20Einstellungen/Temporary%20Internet%20Files/OLK3/Output/ClassComparison_paired_min200_exc_20p_miss_exc/Annotations.html" TargetMode="External"/><Relationship Id="rId3287" Type="http://schemas.openxmlformats.org/officeDocument/2006/relationships/hyperlink" Target="http://nciarray.nci.nih.gov/cgi-bin/clone_report.cgi?CRITERIA=clone&amp;PARAMETER=IMAGE:chr22" TargetMode="External"/><Relationship Id="rId3288" Type="http://schemas.openxmlformats.org/officeDocument/2006/relationships/hyperlink" Target="http://www.ncbi.nlm.nih.gov/entrez/query.fcgi?db=Nucleotide&amp;term=U60803" TargetMode="External"/><Relationship Id="rId3289" Type="http://schemas.openxmlformats.org/officeDocument/2006/relationships/hyperlink" Target="http://www.ncbi.nlm.nih.gov/UniGene/clust.cgi?ORG=Hs&amp;CID=368266" TargetMode="External"/><Relationship Id="rId3290" Type="http://schemas.openxmlformats.org/officeDocument/2006/relationships/hyperlink" Target="http://www.ncbi.nlm.nih.gov/entrez/query.fcgi?cmd=search&amp;db=gene&amp;term=CLTCL1" TargetMode="External"/><Relationship Id="rId3291" Type="http://schemas.openxmlformats.org/officeDocument/2006/relationships/hyperlink" Target="../../Lokale%20Einstellungen/Temporary%20Internet%20Files/OLK3/Output/ClassComparison_paired_min200_exc_20p_miss_exc/Annotations.html" TargetMode="External"/><Relationship Id="rId3292" Type="http://schemas.openxmlformats.org/officeDocument/2006/relationships/hyperlink" Target="http://nciarray.nci.nih.gov/cgi-bin/clone_report.cgi?CRITERIA=clone&amp;PARAMETER=IMAGE:chr2" TargetMode="External"/><Relationship Id="rId3293" Type="http://schemas.openxmlformats.org/officeDocument/2006/relationships/hyperlink" Target="http://www.ncbi.nlm.nih.gov/entrez/query.fcgi?db=Nucleotide&amp;term=NM_013436" TargetMode="External"/><Relationship Id="rId3294" Type="http://schemas.openxmlformats.org/officeDocument/2006/relationships/hyperlink" Target="http://www.ncbi.nlm.nih.gov/UniGene/clust.cgi?ORG=Hs&amp;CID=603732" TargetMode="External"/><Relationship Id="rId3295" Type="http://schemas.openxmlformats.org/officeDocument/2006/relationships/hyperlink" Target="http://www.ncbi.nlm.nih.gov/entrez/query.fcgi?cmd=search&amp;db=gene&amp;term=NCKAP1" TargetMode="External"/><Relationship Id="rId3296" Type="http://schemas.openxmlformats.org/officeDocument/2006/relationships/hyperlink" Target="../../Lokale%20Einstellungen/Temporary%20Internet%20Files/OLK3/Output/ClassComparison_paired_min200_exc_20p_miss_exc/Annotations.html" TargetMode="External"/><Relationship Id="rId3297" Type="http://schemas.openxmlformats.org/officeDocument/2006/relationships/hyperlink" Target="http://nciarray.nci.nih.gov/cgi-bin/clone_report.cgi?CRITERIA=clone&amp;PARAMETER=IMAGE:chr2" TargetMode="External"/><Relationship Id="rId3298" Type="http://schemas.openxmlformats.org/officeDocument/2006/relationships/hyperlink" Target="http://www.ncbi.nlm.nih.gov/entrez/query.fcgi?db=Nucleotide&amp;term=NM_018062" TargetMode="External"/><Relationship Id="rId3299" Type="http://schemas.openxmlformats.org/officeDocument/2006/relationships/hyperlink" Target="http://www.ncbi.nlm.nih.gov/UniGene/clust.cgi?ORG=Hs&amp;CID=708194" TargetMode="External"/><Relationship Id="rId3300" Type="http://schemas.openxmlformats.org/officeDocument/2006/relationships/hyperlink" Target="http://www.ncbi.nlm.nih.gov/entrez/query.fcgi?cmd=search&amp;db=gene&amp;term=FANCL" TargetMode="External"/><Relationship Id="rId3301" Type="http://schemas.openxmlformats.org/officeDocument/2006/relationships/hyperlink" Target="../../Lokale%20Einstellungen/Temporary%20Internet%20Files/OLK3/Output/ClassComparison_paired_min200_exc_20p_miss_exc/Annotations.html" TargetMode="External"/><Relationship Id="rId3302" Type="http://schemas.openxmlformats.org/officeDocument/2006/relationships/hyperlink" Target="http://nciarray.nci.nih.gov/cgi-bin/clone_report.cgi?CRITERIA=clone&amp;PARAMETER=IMAGE:chr20" TargetMode="External"/><Relationship Id="rId3303" Type="http://schemas.openxmlformats.org/officeDocument/2006/relationships/hyperlink" Target="http://www.ncbi.nlm.nih.gov/entrez/query.fcgi?db=Nucleotide&amp;term=NM_080840" TargetMode="External"/><Relationship Id="rId3304" Type="http://schemas.openxmlformats.org/officeDocument/2006/relationships/hyperlink" Target="http://www.ncbi.nlm.nih.gov/UniGene/clust.cgi?ORG=Hs&amp;CID=269577" TargetMode="External"/><Relationship Id="rId3305" Type="http://schemas.openxmlformats.org/officeDocument/2006/relationships/hyperlink" Target="http://www.ncbi.nlm.nih.gov/entrez/query.fcgi?cmd=search&amp;db=gene&amp;term=PTPRA" TargetMode="External"/><Relationship Id="rId3306" Type="http://schemas.openxmlformats.org/officeDocument/2006/relationships/hyperlink" Target="../../Lokale%20Einstellungen/Temporary%20Internet%20Files/OLK3/Output/ClassComparison_paired_min200_exc_20p_miss_exc/Annotations.html" TargetMode="External"/><Relationship Id="rId3307" Type="http://schemas.openxmlformats.org/officeDocument/2006/relationships/hyperlink" Target="http://nciarray.nci.nih.gov/cgi-bin/clone_report.cgi?CRITERIA=clone&amp;PARAMETER=IMAGE:chr11" TargetMode="External"/><Relationship Id="rId3308" Type="http://schemas.openxmlformats.org/officeDocument/2006/relationships/hyperlink" Target="http://www.ncbi.nlm.nih.gov/entrez/query.fcgi?db=Nucleotide&amp;term=NM_032320" TargetMode="External"/><Relationship Id="rId3309" Type="http://schemas.openxmlformats.org/officeDocument/2006/relationships/hyperlink" Target="http://www.ncbi.nlm.nih.gov/UniGene/clust.cgi?ORG=Hs&amp;CID=332382" TargetMode="External"/><Relationship Id="rId3310" Type="http://schemas.openxmlformats.org/officeDocument/2006/relationships/hyperlink" Target="http://www.ncbi.nlm.nih.gov/entrez/query.fcgi?cmd=search&amp;db=gene&amp;term=BTBD10" TargetMode="External"/><Relationship Id="rId3311" Type="http://schemas.openxmlformats.org/officeDocument/2006/relationships/hyperlink" Target="../../Lokale%20Einstellungen/Temporary%20Internet%20Files/OLK3/Output/ClassComparison_paired_min200_exc_20p_miss_exc/Annotations.html" TargetMode="External"/><Relationship Id="rId3312" Type="http://schemas.openxmlformats.org/officeDocument/2006/relationships/hyperlink" Target="http://nciarray.nci.nih.gov/cgi-bin/clone_report.cgi?CRITERIA=clone&amp;PARAMETER=IMAGE:chrX" TargetMode="External"/><Relationship Id="rId3313" Type="http://schemas.openxmlformats.org/officeDocument/2006/relationships/hyperlink" Target="http://www.ncbi.nlm.nih.gov/entrez/query.fcgi?db=Nucleotide&amp;term=NM_002024" TargetMode="External"/><Relationship Id="rId3314" Type="http://schemas.openxmlformats.org/officeDocument/2006/relationships/hyperlink" Target="http://www.ncbi.nlm.nih.gov/UniGene/clust.cgi?ORG=Hs&amp;CID=103183" TargetMode="External"/><Relationship Id="rId3315" Type="http://schemas.openxmlformats.org/officeDocument/2006/relationships/hyperlink" Target="http://www.ncbi.nlm.nih.gov/entrez/query.fcgi?cmd=search&amp;db=gene&amp;term=FMR1" TargetMode="External"/><Relationship Id="rId3316" Type="http://schemas.openxmlformats.org/officeDocument/2006/relationships/hyperlink" Target="../../Lokale%20Einstellungen/Temporary%20Internet%20Files/OLK3/Output/ClassComparison_paired_min200_exc_20p_miss_exc/Annotations.html" TargetMode="External"/><Relationship Id="rId3317" Type="http://schemas.openxmlformats.org/officeDocument/2006/relationships/hyperlink" Target="http://nciarray.nci.nih.gov/cgi-bin/clone_report.cgi?CRITERIA=clone&amp;PARAMETER=IMAGE:chr19" TargetMode="External"/><Relationship Id="rId3318" Type="http://schemas.openxmlformats.org/officeDocument/2006/relationships/hyperlink" Target="http://www.ncbi.nlm.nih.gov/entrez/query.fcgi?db=Nucleotide&amp;term=NM_014910" TargetMode="External"/><Relationship Id="rId3319" Type="http://schemas.openxmlformats.org/officeDocument/2006/relationships/hyperlink" Target="http://www.ncbi.nlm.nih.gov/UniGene/clust.cgi?ORG=Hs&amp;CID=205392" TargetMode="External"/><Relationship Id="rId3320" Type="http://schemas.openxmlformats.org/officeDocument/2006/relationships/hyperlink" Target="http://www.ncbi.nlm.nih.gov/entrez/query.fcgi?cmd=search&amp;db=gene&amp;term=ZNF507" TargetMode="External"/><Relationship Id="rId3321" Type="http://schemas.openxmlformats.org/officeDocument/2006/relationships/hyperlink" Target="../../Lokale%20Einstellungen/Temporary%20Internet%20Files/OLK3/Output/ClassComparison_paired_min200_exc_20p_miss_exc/Annotations.html" TargetMode="External"/><Relationship Id="rId3322" Type="http://schemas.openxmlformats.org/officeDocument/2006/relationships/hyperlink" Target="http://nciarray.nci.nih.gov/cgi-bin/clone_report.cgi?CRITERIA=clone&amp;PARAMETER=IMAGE:chr14" TargetMode="External"/><Relationship Id="rId3323" Type="http://schemas.openxmlformats.org/officeDocument/2006/relationships/hyperlink" Target="http://www.ncbi.nlm.nih.gov/entrez/query.fcgi?db=Nucleotide&amp;term=NM_016186" TargetMode="External"/><Relationship Id="rId3324" Type="http://schemas.openxmlformats.org/officeDocument/2006/relationships/hyperlink" Target="http://www.ncbi.nlm.nih.gov/UniGene/clust.cgi?ORG=Hs&amp;CID=118620" TargetMode="External"/><Relationship Id="rId3325" Type="http://schemas.openxmlformats.org/officeDocument/2006/relationships/hyperlink" Target="http://www.ncbi.nlm.nih.gov/entrez/query.fcgi?cmd=search&amp;db=gene&amp;term=SERPINA10" TargetMode="External"/><Relationship Id="rId3326" Type="http://schemas.openxmlformats.org/officeDocument/2006/relationships/hyperlink" Target="../../Lokale%20Einstellungen/Temporary%20Internet%20Files/OLK3/Output/ClassComparison_paired_min200_exc_20p_miss_exc/Annotations.html" TargetMode="External"/><Relationship Id="rId3327" Type="http://schemas.openxmlformats.org/officeDocument/2006/relationships/hyperlink" Target="http://nciarray.nci.nih.gov/cgi-bin/clone_report.cgi?CRITERIA=clone&amp;PARAMETER=IMAGE:chr15" TargetMode="External"/><Relationship Id="rId3328" Type="http://schemas.openxmlformats.org/officeDocument/2006/relationships/hyperlink" Target="http://www.ncbi.nlm.nih.gov/entrez/query.fcgi?db=Nucleotide&amp;term=BC031041" TargetMode="External"/><Relationship Id="rId3329" Type="http://schemas.openxmlformats.org/officeDocument/2006/relationships/hyperlink" Target="http://www.ncbi.nlm.nih.gov/UniGene/clust.cgi?ORG=Hs&amp;CID=657894" TargetMode="External"/><Relationship Id="rId3330" Type="http://schemas.openxmlformats.org/officeDocument/2006/relationships/hyperlink" Target="http://www.ncbi.nlm.nih.gov/entrez/query.fcgi?cmd=search&amp;db=gene&amp;term=IQCH" TargetMode="External"/><Relationship Id="rId3331" Type="http://schemas.openxmlformats.org/officeDocument/2006/relationships/hyperlink" Target="../../Lokale%20Einstellungen/Temporary%20Internet%20Files/OLK3/Output/ClassComparison_paired_min200_exc_20p_miss_exc/Annotations.html" TargetMode="External"/><Relationship Id="rId3332" Type="http://schemas.openxmlformats.org/officeDocument/2006/relationships/hyperlink" Target="http://nciarray.nci.nih.gov/cgi-bin/clone_report.cgi?CRITERIA=clone&amp;PARAMETER=IMAGE:chrX" TargetMode="External"/><Relationship Id="rId3333" Type="http://schemas.openxmlformats.org/officeDocument/2006/relationships/hyperlink" Target="http://www.ncbi.nlm.nih.gov/entrez/query.fcgi?db=Nucleotide&amp;term=NM_023934" TargetMode="External"/><Relationship Id="rId3334" Type="http://schemas.openxmlformats.org/officeDocument/2006/relationships/hyperlink" Target="http://www.ncbi.nlm.nih.gov/UniGene/clust.cgi?ORG=Hs&amp;CID=356050" TargetMode="External"/><Relationship Id="rId3335" Type="http://schemas.openxmlformats.org/officeDocument/2006/relationships/hyperlink" Target="http://www.ncbi.nlm.nih.gov/entrez/query.fcgi?cmd=search&amp;db=gene&amp;term=FUNDC2" TargetMode="External"/><Relationship Id="rId3336" Type="http://schemas.openxmlformats.org/officeDocument/2006/relationships/hyperlink" Target="../../Lokale%20Einstellungen/Temporary%20Internet%20Files/OLK3/Output/ClassComparison_paired_min200_exc_20p_miss_exc/Annotations.html" TargetMode="External"/><Relationship Id="rId3337" Type="http://schemas.openxmlformats.org/officeDocument/2006/relationships/hyperlink" Target="http://nciarray.nci.nih.gov/cgi-bin/clone_report.cgi?CRITERIA=clone&amp;PARAMETER=IMAGE:chr22" TargetMode="External"/><Relationship Id="rId3338" Type="http://schemas.openxmlformats.org/officeDocument/2006/relationships/hyperlink" Target="http://www.ncbi.nlm.nih.gov/entrez/query.fcgi?db=Nucleotide&amp;term=NM_014838" TargetMode="External"/><Relationship Id="rId3339" Type="http://schemas.openxmlformats.org/officeDocument/2006/relationships/hyperlink" Target="http://www.ncbi.nlm.nih.gov/UniGene/clust.cgi?ORG=Hs&amp;CID=475208" TargetMode="External"/><Relationship Id="rId3340" Type="http://schemas.openxmlformats.org/officeDocument/2006/relationships/hyperlink" Target="http://www.ncbi.nlm.nih.gov/entrez/query.fcgi?cmd=search&amp;db=gene&amp;term=ZBED4" TargetMode="External"/><Relationship Id="rId3341" Type="http://schemas.openxmlformats.org/officeDocument/2006/relationships/hyperlink" Target="../../Lokale%20Einstellungen/Temporary%20Internet%20Files/OLK3/Output/ClassComparison_paired_min200_exc_20p_miss_exc/Annotations.html" TargetMode="External"/><Relationship Id="rId3342" Type="http://schemas.openxmlformats.org/officeDocument/2006/relationships/hyperlink" Target="http://nciarray.nci.nih.gov/cgi-bin/clone_report.cgi?CRITERIA=clone&amp;PARAMETER=IMAGE:chr6" TargetMode="External"/><Relationship Id="rId3343" Type="http://schemas.openxmlformats.org/officeDocument/2006/relationships/hyperlink" Target="http://www.ncbi.nlm.nih.gov/entrez/query.fcgi?db=Nucleotide&amp;term=NM_001008783" TargetMode="External"/><Relationship Id="rId3344" Type="http://schemas.openxmlformats.org/officeDocument/2006/relationships/hyperlink" Target="http://www.ncbi.nlm.nih.gov/UniGene/clust.cgi?ORG=Hs&amp;CID=369703" TargetMode="External"/><Relationship Id="rId3345" Type="http://schemas.openxmlformats.org/officeDocument/2006/relationships/hyperlink" Target="http://www.ncbi.nlm.nih.gov/entrez/query.fcgi?cmd=search&amp;db=gene&amp;term=SLC35D3" TargetMode="External"/><Relationship Id="rId3346" Type="http://schemas.openxmlformats.org/officeDocument/2006/relationships/hyperlink" Target="../../Lokale%20Einstellungen/Temporary%20Internet%20Files/OLK3/Output/ClassComparison_paired_min200_exc_20p_miss_exc/Annotations.html" TargetMode="External"/><Relationship Id="rId3347" Type="http://schemas.openxmlformats.org/officeDocument/2006/relationships/hyperlink" Target="http://nciarray.nci.nih.gov/cgi-bin/clone_report.cgi?CRITERIA=clone&amp;PARAMETER=IMAGE:chr20" TargetMode="External"/><Relationship Id="rId3348" Type="http://schemas.openxmlformats.org/officeDocument/2006/relationships/hyperlink" Target="http://www.ncbi.nlm.nih.gov/entrez/query.fcgi?db=Nucleotide&amp;term=NM_003224" TargetMode="External"/><Relationship Id="rId3349" Type="http://schemas.openxmlformats.org/officeDocument/2006/relationships/hyperlink" Target="http://www.ncbi.nlm.nih.gov/UniGene/clust.cgi?ORG=Hs&amp;CID=389277" TargetMode="External"/><Relationship Id="rId3350" Type="http://schemas.openxmlformats.org/officeDocument/2006/relationships/hyperlink" Target="http://www.ncbi.nlm.nih.gov/entrez/query.fcgi?cmd=search&amp;db=gene&amp;term=ARFRP1" TargetMode="External"/><Relationship Id="rId3351" Type="http://schemas.openxmlformats.org/officeDocument/2006/relationships/hyperlink" Target="../../Lokale%20Einstellungen/Temporary%20Internet%20Files/OLK3/Output/ClassComparison_paired_min200_exc_20p_miss_exc/Annotations.html" TargetMode="External"/><Relationship Id="rId3352" Type="http://schemas.openxmlformats.org/officeDocument/2006/relationships/hyperlink" Target="http://nciarray.nci.nih.gov/cgi-bin/clone_report.cgi?CRITERIA=clone&amp;PARAMETER=IMAGE:chr6" TargetMode="External"/><Relationship Id="rId3353" Type="http://schemas.openxmlformats.org/officeDocument/2006/relationships/hyperlink" Target="http://www.ncbi.nlm.nih.gov/entrez/query.fcgi?db=Nucleotide&amp;term=NM_014028" TargetMode="External"/><Relationship Id="rId3354" Type="http://schemas.openxmlformats.org/officeDocument/2006/relationships/hyperlink" Target="http://www.ncbi.nlm.nih.gov/UniGene/clust.cgi?ORG=Hs&amp;CID=226780%7CHs.714731" TargetMode="External"/><Relationship Id="rId3355" Type="http://schemas.openxmlformats.org/officeDocument/2006/relationships/hyperlink" Target="http://www.ncbi.nlm.nih.gov/entrez/query.fcgi?cmd=search&amp;db=gene&amp;term=OSTM1" TargetMode="External"/><Relationship Id="rId3356" Type="http://schemas.openxmlformats.org/officeDocument/2006/relationships/hyperlink" Target="../../Lokale%20Einstellungen/Temporary%20Internet%20Files/OLK3/Output/ClassComparison_paired_min200_exc_20p_miss_exc/Annotations.html" TargetMode="External"/><Relationship Id="rId3357" Type="http://schemas.openxmlformats.org/officeDocument/2006/relationships/hyperlink" Target="http://nciarray.nci.nih.gov/cgi-bin/clone_report.cgi?CRITERIA=clone&amp;PARAMETER=IMAGE:chr16" TargetMode="External"/><Relationship Id="rId3358" Type="http://schemas.openxmlformats.org/officeDocument/2006/relationships/hyperlink" Target="http://www.ncbi.nlm.nih.gov/entrez/query.fcgi?db=Nucleotide&amp;term=NM_014316" TargetMode="External"/><Relationship Id="rId3359" Type="http://schemas.openxmlformats.org/officeDocument/2006/relationships/hyperlink" Target="http://www.ncbi.nlm.nih.gov/UniGene/clust.cgi?ORG=Hs&amp;CID=632184" TargetMode="External"/><Relationship Id="rId3360" Type="http://schemas.openxmlformats.org/officeDocument/2006/relationships/hyperlink" Target="http://www.ncbi.nlm.nih.gov/entrez/query.fcgi?cmd=search&amp;db=gene&amp;term=CARHSP1" TargetMode="External"/><Relationship Id="rId3361" Type="http://schemas.openxmlformats.org/officeDocument/2006/relationships/hyperlink" Target="../../Lokale%20Einstellungen/Temporary%20Internet%20Files/OLK3/Output/ClassComparison_paired_min200_exc_20p_miss_exc/Annotations.html" TargetMode="External"/><Relationship Id="rId3362" Type="http://schemas.openxmlformats.org/officeDocument/2006/relationships/hyperlink" Target="http://nciarray.nci.nih.gov/cgi-bin/clone_report.cgi?CRITERIA=clone&amp;PARAMETER=IMAGE:chr14" TargetMode="External"/><Relationship Id="rId3363" Type="http://schemas.openxmlformats.org/officeDocument/2006/relationships/hyperlink" Target="http://www.ncbi.nlm.nih.gov/entrez/query.fcgi?db=Nucleotide&amp;term=NM_139247" TargetMode="External"/><Relationship Id="rId3364" Type="http://schemas.openxmlformats.org/officeDocument/2006/relationships/hyperlink" Target="http://www.ncbi.nlm.nih.gov/UniGene/clust.cgi?ORG=Hs&amp;CID=443428" TargetMode="External"/><Relationship Id="rId3365" Type="http://schemas.openxmlformats.org/officeDocument/2006/relationships/hyperlink" Target="http://www.ncbi.nlm.nih.gov/entrez/query.fcgi?cmd=search&amp;db=gene&amp;term=ADCY4" TargetMode="External"/><Relationship Id="rId3366" Type="http://schemas.openxmlformats.org/officeDocument/2006/relationships/hyperlink" Target="../../Lokale%20Einstellungen/Temporary%20Internet%20Files/OLK3/Output/ClassComparison_paired_min200_exc_20p_miss_exc/Annotations.html" TargetMode="External"/><Relationship Id="rId3367" Type="http://schemas.openxmlformats.org/officeDocument/2006/relationships/hyperlink" Target="http://nciarray.nci.nih.gov/cgi-bin/clone_report.cgi?CRITERIA=clone&amp;PARAMETER=IMAGE:chr17" TargetMode="External"/><Relationship Id="rId3368" Type="http://schemas.openxmlformats.org/officeDocument/2006/relationships/hyperlink" Target="http://www.ncbi.nlm.nih.gov/entrez/query.fcgi?db=Nucleotide&amp;term=NM_003559" TargetMode="External"/><Relationship Id="rId3369" Type="http://schemas.openxmlformats.org/officeDocument/2006/relationships/hyperlink" Target="http://www.ncbi.nlm.nih.gov/UniGene/clust.cgi?ORG=Hs&amp;CID=260603" TargetMode="External"/><Relationship Id="rId3370" Type="http://schemas.openxmlformats.org/officeDocument/2006/relationships/hyperlink" Target="http://www.ncbi.nlm.nih.gov/entrez/query.fcgi?cmd=search&amp;db=gene&amp;term=PIP4K2B" TargetMode="External"/><Relationship Id="rId3371" Type="http://schemas.openxmlformats.org/officeDocument/2006/relationships/hyperlink" Target="../../Lokale%20Einstellungen/Temporary%20Internet%20Files/OLK3/Output/ClassComparison_paired_min200_exc_20p_miss_exc/Annotations.html" TargetMode="External"/><Relationship Id="rId3372" Type="http://schemas.openxmlformats.org/officeDocument/2006/relationships/hyperlink" Target="http://nciarray.nci.nih.gov/cgi-bin/clone_report.cgi?CRITERIA=clone&amp;PARAMETER=IMAGE:chr9" TargetMode="External"/><Relationship Id="rId3373" Type="http://schemas.openxmlformats.org/officeDocument/2006/relationships/hyperlink" Target="http://www.ncbi.nlm.nih.gov/entrez/query.fcgi?db=Nucleotide&amp;term=NM_024820" TargetMode="External"/><Relationship Id="rId3374" Type="http://schemas.openxmlformats.org/officeDocument/2006/relationships/hyperlink" Target="http://www.ncbi.nlm.nih.gov/UniGene/clust.cgi?ORG=Hs&amp;CID=568340" TargetMode="External"/><Relationship Id="rId3375" Type="http://schemas.openxmlformats.org/officeDocument/2006/relationships/hyperlink" Target="http://www.ncbi.nlm.nih.gov/entrez/query.fcgi?cmd=search&amp;db=gene&amp;term=DENND1A" TargetMode="External"/><Relationship Id="rId3376" Type="http://schemas.openxmlformats.org/officeDocument/2006/relationships/hyperlink" Target="../../Lokale%20Einstellungen/Temporary%20Internet%20Files/OLK3/Output/ClassComparison_paired_min200_exc_20p_miss_exc/Annotations.html" TargetMode="External"/><Relationship Id="rId3377" Type="http://schemas.openxmlformats.org/officeDocument/2006/relationships/hyperlink" Target="http://nciarray.nci.nih.gov/cgi-bin/clone_report.cgi?CRITERIA=clone&amp;PARAMETER=IMAGE:chr6" TargetMode="External"/><Relationship Id="rId3378" Type="http://schemas.openxmlformats.org/officeDocument/2006/relationships/hyperlink" Target="http://www.ncbi.nlm.nih.gov/entrez/query.fcgi?db=Nucleotide&amp;term=NM_021956" TargetMode="External"/><Relationship Id="rId3379" Type="http://schemas.openxmlformats.org/officeDocument/2006/relationships/hyperlink" Target="http://www.ncbi.nlm.nih.gov/UniGene/clust.cgi?ORG=Hs&amp;CID=98262" TargetMode="External"/><Relationship Id="rId3380" Type="http://schemas.openxmlformats.org/officeDocument/2006/relationships/hyperlink" Target="http://www.ncbi.nlm.nih.gov/entrez/query.fcgi?cmd=search&amp;db=gene&amp;term=GRIK2" TargetMode="External"/><Relationship Id="rId3381" Type="http://schemas.openxmlformats.org/officeDocument/2006/relationships/hyperlink" Target="../../Lokale%20Einstellungen/Temporary%20Internet%20Files/OLK3/Output/ClassComparison_paired_min200_exc_20p_miss_exc/Annotations.html" TargetMode="External"/><Relationship Id="rId3382" Type="http://schemas.openxmlformats.org/officeDocument/2006/relationships/hyperlink" Target="http://nciarray.nci.nih.gov/cgi-bin/clone_report.cgi?CRITERIA=clone&amp;PARAMETER=IMAGE:chr11" TargetMode="External"/><Relationship Id="rId3383" Type="http://schemas.openxmlformats.org/officeDocument/2006/relationships/hyperlink" Target="http://www.ncbi.nlm.nih.gov/entrez/query.fcgi?db=Nucleotide&amp;term=NM_000207" TargetMode="External"/><Relationship Id="rId3384" Type="http://schemas.openxmlformats.org/officeDocument/2006/relationships/hyperlink" Target="http://www.ncbi.nlm.nih.gov/UniGene/clust.cgi?ORG=Hs&amp;CID=523414" TargetMode="External"/><Relationship Id="rId3385" Type="http://schemas.openxmlformats.org/officeDocument/2006/relationships/hyperlink" Target="http://www.ncbi.nlm.nih.gov/entrez/query.fcgi?cmd=search&amp;db=gene&amp;term=INS" TargetMode="External"/><Relationship Id="rId3386" Type="http://schemas.openxmlformats.org/officeDocument/2006/relationships/hyperlink" Target="../../Lokale%20Einstellungen/Temporary%20Internet%20Files/OLK3/Output/ClassComparison_paired_min200_exc_20p_miss_exc/Annotations.html" TargetMode="External"/><Relationship Id="rId3387" Type="http://schemas.openxmlformats.org/officeDocument/2006/relationships/hyperlink" Target="http://nciarray.nci.nih.gov/cgi-bin/clone_report.cgi?CRITERIA=clone&amp;PARAMETER=IMAGE:chr5" TargetMode="External"/><Relationship Id="rId3388" Type="http://schemas.openxmlformats.org/officeDocument/2006/relationships/hyperlink" Target="http://www.ncbi.nlm.nih.gov/entrez/query.fcgi?db=Nucleotide&amp;term=BC014269" TargetMode="External"/><Relationship Id="rId3389" Type="http://schemas.openxmlformats.org/officeDocument/2006/relationships/hyperlink" Target="http://www.ncbi.nlm.nih.gov/UniGene/clust.cgi?ORG=Hs&amp;CID=483494" TargetMode="External"/><Relationship Id="rId3390" Type="http://schemas.openxmlformats.org/officeDocument/2006/relationships/hyperlink" Target="http://www.ncbi.nlm.nih.gov/entrez/query.fcgi?cmd=search&amp;db=gene&amp;term=ETF1" TargetMode="External"/><Relationship Id="rId3391" Type="http://schemas.openxmlformats.org/officeDocument/2006/relationships/hyperlink" Target="../../Lokale%20Einstellungen/Temporary%20Internet%20Files/OLK3/Output/ClassComparison_paired_min200_exc_20p_miss_exc/Annotations.html" TargetMode="External"/><Relationship Id="rId3392" Type="http://schemas.openxmlformats.org/officeDocument/2006/relationships/hyperlink" Target="http://nciarray.nci.nih.gov/cgi-bin/clone_report.cgi?CRITERIA=clone&amp;PARAMETER=IMAGE:chr10" TargetMode="External"/><Relationship Id="rId3393" Type="http://schemas.openxmlformats.org/officeDocument/2006/relationships/hyperlink" Target="http://www.ncbi.nlm.nih.gov/entrez/query.fcgi?db=Nucleotide&amp;term=BC002844" TargetMode="External"/><Relationship Id="rId3394" Type="http://schemas.openxmlformats.org/officeDocument/2006/relationships/hyperlink" Target="http://www.ncbi.nlm.nih.gov/UniGene/clust.cgi?ORG=Hs&amp;CID=73090" TargetMode="External"/><Relationship Id="rId3395" Type="http://schemas.openxmlformats.org/officeDocument/2006/relationships/hyperlink" Target="http://www.ncbi.nlm.nih.gov/entrez/query.fcgi?cmd=search&amp;db=gene&amp;term=NFKB2" TargetMode="External"/><Relationship Id="rId3396" Type="http://schemas.openxmlformats.org/officeDocument/2006/relationships/hyperlink" Target="../../Lokale%20Einstellungen/Temporary%20Internet%20Files/OLK3/Output/ClassComparison_paired_min200_exc_20p_miss_exc/Annotations.html" TargetMode="External"/><Relationship Id="rId3397" Type="http://schemas.openxmlformats.org/officeDocument/2006/relationships/hyperlink" Target="http://nciarray.nci.nih.gov/cgi-bin/clone_report.cgi?CRITERIA=clone&amp;PARAMETER=IMAGE:chr9" TargetMode="External"/><Relationship Id="rId3398" Type="http://schemas.openxmlformats.org/officeDocument/2006/relationships/hyperlink" Target="http://www.ncbi.nlm.nih.gov/entrez/query.fcgi?db=Nucleotide&amp;term=BC004174" TargetMode="External"/><Relationship Id="rId3399" Type="http://schemas.openxmlformats.org/officeDocument/2006/relationships/hyperlink" Target="http://www.ncbi.nlm.nih.gov/UniGene/clust.cgi?ORG=Hs&amp;CID=197071" TargetMode="External"/><Relationship Id="rId3400" Type="http://schemas.openxmlformats.org/officeDocument/2006/relationships/hyperlink" Target="http://www.ncbi.nlm.nih.gov/entrez/query.fcgi?cmd=search&amp;db=gene&amp;term=NEK6" TargetMode="External"/><Relationship Id="rId3401" Type="http://schemas.openxmlformats.org/officeDocument/2006/relationships/hyperlink" Target="../../Lokale%20Einstellungen/Temporary%20Internet%20Files/OLK3/Output/ClassComparison_paired_min200_exc_20p_miss_exc/Annotations.html" TargetMode="External"/><Relationship Id="rId3402" Type="http://schemas.openxmlformats.org/officeDocument/2006/relationships/hyperlink" Target="http://nciarray.nci.nih.gov/cgi-bin/clone_report.cgi?CRITERIA=clone&amp;PARAMETER=IMAGE:chr8" TargetMode="External"/><Relationship Id="rId3403" Type="http://schemas.openxmlformats.org/officeDocument/2006/relationships/hyperlink" Target="http://www.ncbi.nlm.nih.gov/entrez/query.fcgi?db=Nucleotide&amp;term=NM_014759" TargetMode="External"/><Relationship Id="rId3404" Type="http://schemas.openxmlformats.org/officeDocument/2006/relationships/hyperlink" Target="http://www.ncbi.nlm.nih.gov/UniGene/clust.cgi?ORG=Hs&amp;CID=334688" TargetMode="External"/><Relationship Id="rId3405" Type="http://schemas.openxmlformats.org/officeDocument/2006/relationships/hyperlink" Target="http://www.ncbi.nlm.nih.gov/entrez/query.fcgi?cmd=search&amp;db=gene&amp;term=PHYHIP" TargetMode="External"/><Relationship Id="rId3406" Type="http://schemas.openxmlformats.org/officeDocument/2006/relationships/hyperlink" Target="../../Lokale%20Einstellungen/Temporary%20Internet%20Files/OLK3/Output/ClassComparison_paired_min200_exc_20p_miss_exc/Annotations.html" TargetMode="External"/><Relationship Id="rId3407" Type="http://schemas.openxmlformats.org/officeDocument/2006/relationships/hyperlink" Target="http://nciarray.nci.nih.gov/cgi-bin/clone_report.cgi?CRITERIA=clone&amp;PARAMETER=IMAGE:chr8" TargetMode="External"/><Relationship Id="rId3408" Type="http://schemas.openxmlformats.org/officeDocument/2006/relationships/hyperlink" Target="http://www.ncbi.nlm.nih.gov/entrez/query.fcgi?db=Nucleotide&amp;term=NM_005382" TargetMode="External"/><Relationship Id="rId3409" Type="http://schemas.openxmlformats.org/officeDocument/2006/relationships/hyperlink" Target="http://www.ncbi.nlm.nih.gov/UniGene/clust.cgi?ORG=Hs&amp;CID=458657%7CHs.615287" TargetMode="External"/><Relationship Id="rId3410" Type="http://schemas.openxmlformats.org/officeDocument/2006/relationships/hyperlink" Target="http://www.ncbi.nlm.nih.gov/entrez/query.fcgi?cmd=search&amp;db=gene&amp;term=NEFM" TargetMode="External"/><Relationship Id="rId3411" Type="http://schemas.openxmlformats.org/officeDocument/2006/relationships/hyperlink" Target="../../Lokale%20Einstellungen/Temporary%20Internet%20Files/OLK3/Output/ClassComparison_paired_min200_exc_20p_miss_exc/Annotations.html" TargetMode="External"/><Relationship Id="rId3412" Type="http://schemas.openxmlformats.org/officeDocument/2006/relationships/hyperlink" Target="http://nciarray.nci.nih.gov/cgi-bin/clone_report.cgi?CRITERIA=clone&amp;PARAMETER=IMAGE:chr19" TargetMode="External"/><Relationship Id="rId3413" Type="http://schemas.openxmlformats.org/officeDocument/2006/relationships/hyperlink" Target="http://www.ncbi.nlm.nih.gov/entrez/query.fcgi?db=Nucleotide&amp;term=NM_018959" TargetMode="External"/><Relationship Id="rId3414" Type="http://schemas.openxmlformats.org/officeDocument/2006/relationships/hyperlink" Target="http://www.ncbi.nlm.nih.gov/UniGene/clust.cgi?ORG=Hs&amp;CID=222510" TargetMode="External"/><Relationship Id="rId3415" Type="http://schemas.openxmlformats.org/officeDocument/2006/relationships/hyperlink" Target="http://www.ncbi.nlm.nih.gov/entrez/query.fcgi?cmd=search&amp;db=gene&amp;term=DAZAP1" TargetMode="External"/><Relationship Id="rId3416" Type="http://schemas.openxmlformats.org/officeDocument/2006/relationships/hyperlink" Target="../../Lokale%20Einstellungen/Temporary%20Internet%20Files/OLK3/Output/ClassComparison_paired_min200_exc_20p_miss_exc/Annotations.html" TargetMode="External"/><Relationship Id="rId3417" Type="http://schemas.openxmlformats.org/officeDocument/2006/relationships/hyperlink" Target="http://nciarray.nci.nih.gov/cgi-bin/clone_report.cgi?CRITERIA=clone&amp;PARAMETER=IMAGE:chr11" TargetMode="External"/><Relationship Id="rId3418" Type="http://schemas.openxmlformats.org/officeDocument/2006/relationships/hyperlink" Target="http://www.ncbi.nlm.nih.gov/entrez/query.fcgi?db=Nucleotide&amp;term=NM_003977" TargetMode="External"/><Relationship Id="rId3419" Type="http://schemas.openxmlformats.org/officeDocument/2006/relationships/hyperlink" Target="http://www.ncbi.nlm.nih.gov/UniGene/clust.cgi?ORG=Hs&amp;CID=412433" TargetMode="External"/><Relationship Id="rId3420" Type="http://schemas.openxmlformats.org/officeDocument/2006/relationships/hyperlink" Target="http://www.ncbi.nlm.nih.gov/entrez/query.fcgi?cmd=search&amp;db=gene&amp;term=AIP" TargetMode="External"/><Relationship Id="rId3421" Type="http://schemas.openxmlformats.org/officeDocument/2006/relationships/hyperlink" Target="../../Lokale%20Einstellungen/Temporary%20Internet%20Files/OLK3/Output/ClassComparison_paired_min200_exc_20p_miss_exc/Annotations.html" TargetMode="External"/><Relationship Id="rId3422" Type="http://schemas.openxmlformats.org/officeDocument/2006/relationships/hyperlink" Target="http://nciarray.nci.nih.gov/cgi-bin/clone_report.cgi?CRITERIA=clone&amp;PARAMETER=IMAGE:chr16" TargetMode="External"/><Relationship Id="rId3423" Type="http://schemas.openxmlformats.org/officeDocument/2006/relationships/hyperlink" Target="http://www.ncbi.nlm.nih.gov/entrez/query.fcgi?db=Nucleotide&amp;term=U09002" TargetMode="External"/><Relationship Id="rId3424" Type="http://schemas.openxmlformats.org/officeDocument/2006/relationships/hyperlink" Target="http://www.ncbi.nlm.nih.gov/UniGene/clust.cgi?ORG=Hs&amp;CID=411472%7CHs.567280" TargetMode="External"/><Relationship Id="rId3425" Type="http://schemas.openxmlformats.org/officeDocument/2006/relationships/hyperlink" Target="http://www.ncbi.nlm.nih.gov/entrez/query.fcgi?cmd=search&amp;db=gene&amp;term=GRIN2A" TargetMode="External"/><Relationship Id="rId3426" Type="http://schemas.openxmlformats.org/officeDocument/2006/relationships/hyperlink" Target="../../Lokale%20Einstellungen/Temporary%20Internet%20Files/OLK3/Output/ClassComparison_paired_min200_exc_20p_miss_exc/Annotations.html" TargetMode="External"/><Relationship Id="rId3427" Type="http://schemas.openxmlformats.org/officeDocument/2006/relationships/hyperlink" Target="http://nciarray.nci.nih.gov/cgi-bin/clone_report.cgi?CRITERIA=clone&amp;PARAMETER=IMAGE:chr15" TargetMode="External"/><Relationship Id="rId3428" Type="http://schemas.openxmlformats.org/officeDocument/2006/relationships/hyperlink" Target="http://www.ncbi.nlm.nih.gov/entrez/query.fcgi?db=Nucleotide&amp;term=NM_213600" TargetMode="External"/><Relationship Id="rId3429" Type="http://schemas.openxmlformats.org/officeDocument/2006/relationships/hyperlink" Target="http://www.ncbi.nlm.nih.gov/UniGene/clust.cgi?ORG=Hs&amp;CID=231873" TargetMode="External"/><Relationship Id="rId3430" Type="http://schemas.openxmlformats.org/officeDocument/2006/relationships/hyperlink" Target="http://www.ncbi.nlm.nih.gov/entrez/query.fcgi?cmd=search&amp;db=gene&amp;term=PLA2G4F" TargetMode="External"/><Relationship Id="rId3431" Type="http://schemas.openxmlformats.org/officeDocument/2006/relationships/hyperlink" Target="../../Lokale%20Einstellungen/Temporary%20Internet%20Files/OLK3/Output/ClassComparison_paired_min200_exc_20p_miss_exc/Annotations.html" TargetMode="External"/><Relationship Id="rId3432" Type="http://schemas.openxmlformats.org/officeDocument/2006/relationships/hyperlink" Target="http://nciarray.nci.nih.gov/cgi-bin/clone_report.cgi?CRITERIA=clone&amp;PARAMETER=IMAGE:chr4" TargetMode="External"/><Relationship Id="rId3433" Type="http://schemas.openxmlformats.org/officeDocument/2006/relationships/hyperlink" Target="http://www.ncbi.nlm.nih.gov/entrez/query.fcgi?db=Nucleotide&amp;term=NM_000944" TargetMode="External"/><Relationship Id="rId3434" Type="http://schemas.openxmlformats.org/officeDocument/2006/relationships/hyperlink" Target="http://www.ncbi.nlm.nih.gov/UniGene/clust.cgi?ORG=Hs&amp;CID=435512" TargetMode="External"/><Relationship Id="rId3435" Type="http://schemas.openxmlformats.org/officeDocument/2006/relationships/hyperlink" Target="http://www.ncbi.nlm.nih.gov/entrez/query.fcgi?cmd=search&amp;db=gene&amp;term=PPP3CA" TargetMode="External"/><Relationship Id="rId3436" Type="http://schemas.openxmlformats.org/officeDocument/2006/relationships/hyperlink" Target="../../Lokale%20Einstellungen/Temporary%20Internet%20Files/OLK3/Output/ClassComparison_paired_min200_exc_20p_miss_exc/Annotations.html" TargetMode="External"/><Relationship Id="rId3437" Type="http://schemas.openxmlformats.org/officeDocument/2006/relationships/hyperlink" Target="http://nciarray.nci.nih.gov/cgi-bin/clone_report.cgi?CRITERIA=clone&amp;PARAMETER=IMAGE:chr17" TargetMode="External"/><Relationship Id="rId3438" Type="http://schemas.openxmlformats.org/officeDocument/2006/relationships/hyperlink" Target="http://www.ncbi.nlm.nih.gov/entrez/query.fcgi?db=Nucleotide&amp;term=NM_000286" TargetMode="External"/><Relationship Id="rId3439" Type="http://schemas.openxmlformats.org/officeDocument/2006/relationships/hyperlink" Target="http://www.ncbi.nlm.nih.gov/UniGene/clust.cgi?ORG=Hs&amp;CID=591190" TargetMode="External"/><Relationship Id="rId3440" Type="http://schemas.openxmlformats.org/officeDocument/2006/relationships/hyperlink" Target="http://www.ncbi.nlm.nih.gov/entrez/query.fcgi?cmd=search&amp;db=gene&amp;term=PEX12" TargetMode="External"/><Relationship Id="rId3441" Type="http://schemas.openxmlformats.org/officeDocument/2006/relationships/hyperlink" Target="../../Lokale%20Einstellungen/Temporary%20Internet%20Files/OLK3/Output/ClassComparison_paired_min200_exc_20p_miss_exc/Annotations.html" TargetMode="External"/><Relationship Id="rId3442" Type="http://schemas.openxmlformats.org/officeDocument/2006/relationships/hyperlink" Target="http://nciarray.nci.nih.gov/cgi-bin/clone_report.cgi?CRITERIA=clone&amp;PARAMETER=IMAGE:chr1" TargetMode="External"/><Relationship Id="rId3443" Type="http://schemas.openxmlformats.org/officeDocument/2006/relationships/hyperlink" Target="http://www.ncbi.nlm.nih.gov/entrez/query.fcgi?db=Nucleotide&amp;term=NM_001938" TargetMode="External"/><Relationship Id="rId3444" Type="http://schemas.openxmlformats.org/officeDocument/2006/relationships/hyperlink" Target="http://www.ncbi.nlm.nih.gov/UniGene/clust.cgi?ORG=Hs&amp;CID=348418" TargetMode="External"/><Relationship Id="rId3445" Type="http://schemas.openxmlformats.org/officeDocument/2006/relationships/hyperlink" Target="http://www.ncbi.nlm.nih.gov/entrez/query.fcgi?cmd=search&amp;db=gene&amp;term=DR1" TargetMode="External"/><Relationship Id="rId3446" Type="http://schemas.openxmlformats.org/officeDocument/2006/relationships/hyperlink" Target="../../Lokale%20Einstellungen/Temporary%20Internet%20Files/OLK3/Output/ClassComparison_paired_min200_exc_20p_miss_exc/Annotations.html" TargetMode="External"/><Relationship Id="rId3447" Type="http://schemas.openxmlformats.org/officeDocument/2006/relationships/hyperlink" Target="http://nciarray.nci.nih.gov/cgi-bin/clone_report.cgi?CRITERIA=clone&amp;PARAMETER=IMAGE:chr5" TargetMode="External"/><Relationship Id="rId3448" Type="http://schemas.openxmlformats.org/officeDocument/2006/relationships/hyperlink" Target="http://www.ncbi.nlm.nih.gov/entrez/query.fcgi?db=Nucleotide&amp;term=NM_005451" TargetMode="External"/><Relationship Id="rId3449" Type="http://schemas.openxmlformats.org/officeDocument/2006/relationships/hyperlink" Target="http://www.ncbi.nlm.nih.gov/UniGene/clust.cgi?ORG=Hs&amp;CID=533040" TargetMode="External"/><Relationship Id="rId3450" Type="http://schemas.openxmlformats.org/officeDocument/2006/relationships/hyperlink" Target="http://www.ncbi.nlm.nih.gov/entrez/query.fcgi?cmd=search&amp;db=gene&amp;term=PDLIM7" TargetMode="External"/><Relationship Id="rId3451" Type="http://schemas.openxmlformats.org/officeDocument/2006/relationships/hyperlink" Target="../../Lokale%20Einstellungen/Temporary%20Internet%20Files/OLK3/Output/ClassComparison_paired_min200_exc_20p_miss_exc/Annotations.html" TargetMode="External"/><Relationship Id="rId3452" Type="http://schemas.openxmlformats.org/officeDocument/2006/relationships/hyperlink" Target="http://nciarray.nci.nih.gov/cgi-bin/clone_report.cgi?CRITERIA=clone&amp;PARAMETER=IMAGE:chr5" TargetMode="External"/><Relationship Id="rId3453" Type="http://schemas.openxmlformats.org/officeDocument/2006/relationships/hyperlink" Target="http://www.ncbi.nlm.nih.gov/entrez/query.fcgi?db=Nucleotide&amp;term=BC003096" TargetMode="External"/><Relationship Id="rId3454" Type="http://schemas.openxmlformats.org/officeDocument/2006/relationships/hyperlink" Target="http://www.ncbi.nlm.nih.gov/UniGene/clust.cgi?ORG=Hs&amp;CID=424312" TargetMode="External"/><Relationship Id="rId3455" Type="http://schemas.openxmlformats.org/officeDocument/2006/relationships/hyperlink" Target="http://www.ncbi.nlm.nih.gov/entrez/query.fcgi?cmd=search&amp;db=gene&amp;term=PDLIM4" TargetMode="External"/><Relationship Id="rId3456" Type="http://schemas.openxmlformats.org/officeDocument/2006/relationships/hyperlink" Target="../../Lokale%20Einstellungen/Temporary%20Internet%20Files/OLK3/Output/ClassComparison_paired_min200_exc_20p_miss_exc/Annotations.html" TargetMode="External"/><Relationship Id="rId3457" Type="http://schemas.openxmlformats.org/officeDocument/2006/relationships/hyperlink" Target="http://nciarray.nci.nih.gov/cgi-bin/clone_report.cgi?CRITERIA=clone&amp;PARAMETER=IMAGE:chr3" TargetMode="External"/><Relationship Id="rId3458" Type="http://schemas.openxmlformats.org/officeDocument/2006/relationships/hyperlink" Target="http://www.ncbi.nlm.nih.gov/entrez/query.fcgi?db=Nucleotide&amp;term=NM_198490" TargetMode="External"/><Relationship Id="rId3459" Type="http://schemas.openxmlformats.org/officeDocument/2006/relationships/hyperlink" Target="http://www.ncbi.nlm.nih.gov/UniGene/clust.cgi?ORG=Hs&amp;CID=709807" TargetMode="External"/><Relationship Id="rId3460" Type="http://schemas.openxmlformats.org/officeDocument/2006/relationships/hyperlink" Target="http://www.ncbi.nlm.nih.gov/entrez/query.fcgi?cmd=search&amp;db=gene&amp;term=RAB43" TargetMode="External"/><Relationship Id="rId3461" Type="http://schemas.openxmlformats.org/officeDocument/2006/relationships/hyperlink" Target="../../Lokale%20Einstellungen/Temporary%20Internet%20Files/OLK3/Output/ClassComparison_paired_min200_exc_20p_miss_exc/Annotations.html" TargetMode="External"/><Relationship Id="rId3462" Type="http://schemas.openxmlformats.org/officeDocument/2006/relationships/hyperlink" Target="http://nciarray.nci.nih.gov/cgi-bin/clone_report.cgi?CRITERIA=clone&amp;PARAMETER=IMAGE:chr2" TargetMode="External"/><Relationship Id="rId3463" Type="http://schemas.openxmlformats.org/officeDocument/2006/relationships/hyperlink" Target="http://www.ncbi.nlm.nih.gov/entrez/query.fcgi?db=Nucleotide&amp;term=BC089390" TargetMode="External"/><Relationship Id="rId3464" Type="http://schemas.openxmlformats.org/officeDocument/2006/relationships/hyperlink" Target="http://www.ncbi.nlm.nih.gov/UniGene/clust.cgi?ORG=Hs&amp;CID=258563" TargetMode="External"/><Relationship Id="rId3465" Type="http://schemas.openxmlformats.org/officeDocument/2006/relationships/hyperlink" Target="http://www.ncbi.nlm.nih.gov/entrez/query.fcgi?cmd=search&amp;db=gene&amp;term=FEZ2" TargetMode="External"/><Relationship Id="rId3466" Type="http://schemas.openxmlformats.org/officeDocument/2006/relationships/hyperlink" Target="../../Lokale%20Einstellungen/Temporary%20Internet%20Files/OLK3/Output/ClassComparison_paired_min200_exc_20p_miss_exc/Annotations.html" TargetMode="External"/><Relationship Id="rId3467" Type="http://schemas.openxmlformats.org/officeDocument/2006/relationships/hyperlink" Target="http://nciarray.nci.nih.gov/cgi-bin/clone_report.cgi?CRITERIA=clone&amp;PARAMETER=IMAGE:chr4" TargetMode="External"/><Relationship Id="rId3468" Type="http://schemas.openxmlformats.org/officeDocument/2006/relationships/hyperlink" Target="http://www.ncbi.nlm.nih.gov/entrez/query.fcgi?db=Nucleotide&amp;term=NM_000509" TargetMode="External"/><Relationship Id="rId3469" Type="http://schemas.openxmlformats.org/officeDocument/2006/relationships/hyperlink" Target="http://www.ncbi.nlm.nih.gov/UniGene/clust.cgi?ORG=Hs&amp;CID=546255" TargetMode="External"/><Relationship Id="rId3470" Type="http://schemas.openxmlformats.org/officeDocument/2006/relationships/hyperlink" Target="http://www.ncbi.nlm.nih.gov/entrez/query.fcgi?cmd=search&amp;db=gene&amp;term=FGG" TargetMode="External"/><Relationship Id="rId3471" Type="http://schemas.openxmlformats.org/officeDocument/2006/relationships/hyperlink" Target="../../Lokale%20Einstellungen/Temporary%20Internet%20Files/OLK3/Output/ClassComparison_paired_min200_exc_20p_miss_exc/Annotations.html" TargetMode="External"/><Relationship Id="rId3472" Type="http://schemas.openxmlformats.org/officeDocument/2006/relationships/hyperlink" Target="http://nciarray.nci.nih.gov/cgi-bin/clone_report.cgi?CRITERIA=clone&amp;PARAMETER=IMAGE:chr8" TargetMode="External"/><Relationship Id="rId3473" Type="http://schemas.openxmlformats.org/officeDocument/2006/relationships/hyperlink" Target="http://www.ncbi.nlm.nih.gov/entrez/query.fcgi?db=Nucleotide&amp;term=NM_173175" TargetMode="External"/><Relationship Id="rId3474" Type="http://schemas.openxmlformats.org/officeDocument/2006/relationships/hyperlink" Target="http://www.ncbi.nlm.nih.gov/UniGene/clust.cgi?ORG=Hs&amp;CID=491322" TargetMode="External"/><Relationship Id="rId3475" Type="http://schemas.openxmlformats.org/officeDocument/2006/relationships/hyperlink" Target="http://www.ncbi.nlm.nih.gov/entrez/query.fcgi?cmd=search&amp;db=gene&amp;term=PTK2B" TargetMode="External"/><Relationship Id="rId3476" Type="http://schemas.openxmlformats.org/officeDocument/2006/relationships/hyperlink" Target="../../Lokale%20Einstellungen/Temporary%20Internet%20Files/OLK3/Output/ClassComparison_paired_min200_exc_20p_miss_exc/Annotations.html" TargetMode="External"/><Relationship Id="rId3477" Type="http://schemas.openxmlformats.org/officeDocument/2006/relationships/hyperlink" Target="http://nciarray.nci.nih.gov/cgi-bin/clone_report.cgi?CRITERIA=clone&amp;PARAMETER=IMAGE:chr6" TargetMode="External"/><Relationship Id="rId3478" Type="http://schemas.openxmlformats.org/officeDocument/2006/relationships/hyperlink" Target="http://www.ncbi.nlm.nih.gov/entrez/query.fcgi?db=Nucleotide&amp;term=AK097958" TargetMode="External"/><Relationship Id="rId3479" Type="http://schemas.openxmlformats.org/officeDocument/2006/relationships/hyperlink" Target="http://www.ncbi.nlm.nih.gov/UniGene/clust.cgi?ORG=Hs&amp;CID=520421" TargetMode="External"/><Relationship Id="rId3480" Type="http://schemas.openxmlformats.org/officeDocument/2006/relationships/hyperlink" Target="http://www.ncbi.nlm.nih.gov/entrez/query.fcgi?cmd=search&amp;db=gene&amp;term=PERP" TargetMode="External"/><Relationship Id="rId3481" Type="http://schemas.openxmlformats.org/officeDocument/2006/relationships/hyperlink" Target="../../Lokale%20Einstellungen/Temporary%20Internet%20Files/OLK3/Output/ClassComparison_paired_min200_exc_20p_miss_exc/Annotations.html" TargetMode="External"/><Relationship Id="rId3482" Type="http://schemas.openxmlformats.org/officeDocument/2006/relationships/hyperlink" Target="http://nciarray.nci.nih.gov/cgi-bin/clone_report.cgi?CRITERIA=clone&amp;PARAMETER=IMAGE:chr14" TargetMode="External"/><Relationship Id="rId3483" Type="http://schemas.openxmlformats.org/officeDocument/2006/relationships/hyperlink" Target="http://www.ncbi.nlm.nih.gov/entrez/query.fcgi?db=Nucleotide&amp;term=NM_001004332" TargetMode="External"/><Relationship Id="rId3484" Type="http://schemas.openxmlformats.org/officeDocument/2006/relationships/hyperlink" Target="http://www.ncbi.nlm.nih.gov/UniGene/clust.cgi?ORG=&amp;CID=" TargetMode="External"/><Relationship Id="rId3485" Type="http://schemas.openxmlformats.org/officeDocument/2006/relationships/hyperlink" Target="http://www.ncbi.nlm.nih.gov/entrez/query.fcgi?cmd=search&amp;db=gene&amp;term=NA" TargetMode="External"/><Relationship Id="rId3486" Type="http://schemas.openxmlformats.org/officeDocument/2006/relationships/hyperlink" Target="../../Lokale%20Einstellungen/Temporary%20Internet%20Files/OLK3/Output/ClassComparison_paired_min200_exc_20p_miss_exc/Annotations.html" TargetMode="External"/><Relationship Id="rId3487" Type="http://schemas.openxmlformats.org/officeDocument/2006/relationships/hyperlink" Target="http://nciarray.nci.nih.gov/cgi-bin/clone_report.cgi?CRITERIA=clone&amp;PARAMETER=IMAGE:chr1" TargetMode="External"/><Relationship Id="rId3488" Type="http://schemas.openxmlformats.org/officeDocument/2006/relationships/hyperlink" Target="http://www.ncbi.nlm.nih.gov/entrez/query.fcgi?db=Nucleotide&amp;term=NM_005012" TargetMode="External"/><Relationship Id="rId3489" Type="http://schemas.openxmlformats.org/officeDocument/2006/relationships/hyperlink" Target="http://www.ncbi.nlm.nih.gov/UniGene/clust.cgi?ORG=Hs&amp;CID=654491" TargetMode="External"/><Relationship Id="rId3490" Type="http://schemas.openxmlformats.org/officeDocument/2006/relationships/hyperlink" Target="http://www.ncbi.nlm.nih.gov/entrez/query.fcgi?cmd=search&amp;db=gene&amp;term=ROR1" TargetMode="External"/><Relationship Id="rId3491" Type="http://schemas.openxmlformats.org/officeDocument/2006/relationships/hyperlink" Target="../../Lokale%20Einstellungen/Temporary%20Internet%20Files/OLK3/Output/ClassComparison_paired_min200_exc_20p_miss_exc/Annotations.html" TargetMode="External"/><Relationship Id="rId3492" Type="http://schemas.openxmlformats.org/officeDocument/2006/relationships/hyperlink" Target="http://nciarray.nci.nih.gov/cgi-bin/clone_report.cgi?CRITERIA=clone&amp;PARAMETER=IMAGE:chr3" TargetMode="External"/><Relationship Id="rId3493" Type="http://schemas.openxmlformats.org/officeDocument/2006/relationships/hyperlink" Target="http://www.ncbi.nlm.nih.gov/entrez/query.fcgi?db=Nucleotide&amp;term=NM_007284" TargetMode="External"/><Relationship Id="rId3494" Type="http://schemas.openxmlformats.org/officeDocument/2006/relationships/hyperlink" Target="http://www.ncbi.nlm.nih.gov/UniGene/clust.cgi?ORG=Hs&amp;CID=436439" TargetMode="External"/><Relationship Id="rId3495" Type="http://schemas.openxmlformats.org/officeDocument/2006/relationships/hyperlink" Target="http://www.ncbi.nlm.nih.gov/entrez/query.fcgi?cmd=search&amp;db=gene&amp;term=TWF2" TargetMode="External"/><Relationship Id="rId3496" Type="http://schemas.openxmlformats.org/officeDocument/2006/relationships/hyperlink" Target="../../Lokale%20Einstellungen/Temporary%20Internet%20Files/OLK3/Output/ClassComparison_paired_min200_exc_20p_miss_exc/Annotations.html" TargetMode="External"/><Relationship Id="rId3497" Type="http://schemas.openxmlformats.org/officeDocument/2006/relationships/hyperlink" Target="http://nciarray.nci.nih.gov/cgi-bin/clone_report.cgi?CRITERIA=clone&amp;PARAMETER=IMAGE:chr20" TargetMode="External"/><Relationship Id="rId3498" Type="http://schemas.openxmlformats.org/officeDocument/2006/relationships/hyperlink" Target="http://www.ncbi.nlm.nih.gov/entrez/query.fcgi?db=Nucleotide&amp;term=NM_152864" TargetMode="External"/><Relationship Id="rId3499" Type="http://schemas.openxmlformats.org/officeDocument/2006/relationships/hyperlink" Target="http://www.ncbi.nlm.nih.gov/UniGene/clust.cgi?ORG=Hs&amp;CID=46627" TargetMode="External"/><Relationship Id="rId3500" Type="http://schemas.openxmlformats.org/officeDocument/2006/relationships/hyperlink" Target="http://www.ncbi.nlm.nih.gov/entrez/query.fcgi?cmd=search&amp;db=gene&amp;term=NKAIN4" TargetMode="External"/><Relationship Id="rId3501" Type="http://schemas.openxmlformats.org/officeDocument/2006/relationships/hyperlink" Target="../../Lokale%20Einstellungen/Temporary%20Internet%20Files/OLK3/Output/ClassComparison_paired_min200_exc_20p_miss_exc/Annotations.html" TargetMode="External"/><Relationship Id="rId3502" Type="http://schemas.openxmlformats.org/officeDocument/2006/relationships/hyperlink" Target="http://nciarray.nci.nih.gov/cgi-bin/clone_report.cgi?CRITERIA=clone&amp;PARAMETER=IMAGE:chr10" TargetMode="External"/><Relationship Id="rId3503" Type="http://schemas.openxmlformats.org/officeDocument/2006/relationships/hyperlink" Target="http://www.ncbi.nlm.nih.gov/entrez/query.fcgi?db=Nucleotide&amp;term=NM_018055" TargetMode="External"/><Relationship Id="rId3504" Type="http://schemas.openxmlformats.org/officeDocument/2006/relationships/hyperlink" Target="http://www.ncbi.nlm.nih.gov/UniGene/clust.cgi?ORG=Hs&amp;CID=370414" TargetMode="External"/><Relationship Id="rId3505" Type="http://schemas.openxmlformats.org/officeDocument/2006/relationships/hyperlink" Target="http://www.ncbi.nlm.nih.gov/entrez/query.fcgi?cmd=search&amp;db=gene&amp;term=NODAL" TargetMode="External"/><Relationship Id="rId3506" Type="http://schemas.openxmlformats.org/officeDocument/2006/relationships/hyperlink" Target="../../Lokale%20Einstellungen/Temporary%20Internet%20Files/OLK3/Output/ClassComparison_paired_min200_exc_20p_miss_exc/Annotations.html" TargetMode="External"/><Relationship Id="rId3507" Type="http://schemas.openxmlformats.org/officeDocument/2006/relationships/hyperlink" Target="http://nciarray.nci.nih.gov/cgi-bin/clone_report.cgi?CRITERIA=clone&amp;PARAMETER=IMAGE:chr6" TargetMode="External"/><Relationship Id="rId3508" Type="http://schemas.openxmlformats.org/officeDocument/2006/relationships/hyperlink" Target="http://www.ncbi.nlm.nih.gov/entrez/query.fcgi?db=Nucleotide&amp;term=NM_023932" TargetMode="External"/><Relationship Id="rId3509" Type="http://schemas.openxmlformats.org/officeDocument/2006/relationships/hyperlink" Target="http://www.ncbi.nlm.nih.gov/UniGene/clust.cgi?ORG=Hs&amp;CID=337251" TargetMode="External"/><Relationship Id="rId3510" Type="http://schemas.openxmlformats.org/officeDocument/2006/relationships/hyperlink" Target="http://www.ncbi.nlm.nih.gov/entrez/query.fcgi?cmd=search&amp;db=gene&amp;term=DLK2" TargetMode="External"/><Relationship Id="rId3511" Type="http://schemas.openxmlformats.org/officeDocument/2006/relationships/hyperlink" Target="../../Lokale%20Einstellungen/Temporary%20Internet%20Files/OLK3/Output/ClassComparison_paired_min200_exc_20p_miss_exc/Annotations.html" TargetMode="External"/><Relationship Id="rId3512" Type="http://schemas.openxmlformats.org/officeDocument/2006/relationships/hyperlink" Target="http://nciarray.nci.nih.gov/cgi-bin/clone_report.cgi?CRITERIA=clone&amp;PARAMETER=IMAGE:chr9" TargetMode="External"/><Relationship Id="rId3513" Type="http://schemas.openxmlformats.org/officeDocument/2006/relationships/hyperlink" Target="http://www.ncbi.nlm.nih.gov/entrez/query.fcgi?db=Nucleotide&amp;term=NM_004235" TargetMode="External"/><Relationship Id="rId3514" Type="http://schemas.openxmlformats.org/officeDocument/2006/relationships/hyperlink" Target="http://www.ncbi.nlm.nih.gov/UniGene/clust.cgi?ORG=Hs&amp;CID=376206" TargetMode="External"/><Relationship Id="rId3515" Type="http://schemas.openxmlformats.org/officeDocument/2006/relationships/hyperlink" Target="http://www.ncbi.nlm.nih.gov/entrez/query.fcgi?cmd=search&amp;db=gene&amp;term=KLF4" TargetMode="External"/><Relationship Id="rId3516" Type="http://schemas.openxmlformats.org/officeDocument/2006/relationships/hyperlink" Target="../../Lokale%20Einstellungen/Temporary%20Internet%20Files/OLK3/Output/ClassComparison_paired_min200_exc_20p_miss_exc/Annotations.html" TargetMode="External"/><Relationship Id="rId3517" Type="http://schemas.openxmlformats.org/officeDocument/2006/relationships/hyperlink" Target="http://nciarray.nci.nih.gov/cgi-bin/clone_report.cgi?CRITERIA=clone&amp;PARAMETER=IMAGE:chr19" TargetMode="External"/><Relationship Id="rId3518" Type="http://schemas.openxmlformats.org/officeDocument/2006/relationships/hyperlink" Target="http://www.ncbi.nlm.nih.gov/entrez/query.fcgi?db=Nucleotide&amp;term=NM_032306" TargetMode="External"/><Relationship Id="rId3519" Type="http://schemas.openxmlformats.org/officeDocument/2006/relationships/hyperlink" Target="http://www.ncbi.nlm.nih.gov/UniGene/clust.cgi?ORG=Hs&amp;CID=111099" TargetMode="External"/><Relationship Id="rId3520" Type="http://schemas.openxmlformats.org/officeDocument/2006/relationships/hyperlink" Target="http://www.ncbi.nlm.nih.gov/entrez/query.fcgi?cmd=search&amp;db=gene&amp;term=ALKBH7" TargetMode="External"/><Relationship Id="rId3521" Type="http://schemas.openxmlformats.org/officeDocument/2006/relationships/hyperlink" Target="../../Lokale%20Einstellungen/Temporary%20Internet%20Files/OLK3/Output/ClassComparison_paired_min200_exc_20p_miss_exc/Annotations.html" TargetMode="External"/><Relationship Id="rId3522" Type="http://schemas.openxmlformats.org/officeDocument/2006/relationships/hyperlink" Target="http://nciarray.nci.nih.gov/cgi-bin/clone_report.cgi?CRITERIA=clone&amp;PARAMETER=IMAGE:chrX" TargetMode="External"/><Relationship Id="rId3523" Type="http://schemas.openxmlformats.org/officeDocument/2006/relationships/hyperlink" Target="http://www.ncbi.nlm.nih.gov/entrez/query.fcgi?db=Nucleotide&amp;term=NM_000216" TargetMode="External"/><Relationship Id="rId3524" Type="http://schemas.openxmlformats.org/officeDocument/2006/relationships/hyperlink" Target="http://www.ncbi.nlm.nih.gov/UniGene/clust.cgi?ORG=Hs&amp;CID=521869" TargetMode="External"/><Relationship Id="rId3525" Type="http://schemas.openxmlformats.org/officeDocument/2006/relationships/hyperlink" Target="http://www.ncbi.nlm.nih.gov/entrez/query.fcgi?cmd=search&amp;db=gene&amp;term=KAL1" TargetMode="External"/><Relationship Id="rId3526" Type="http://schemas.openxmlformats.org/officeDocument/2006/relationships/hyperlink" Target="../../Lokale%20Einstellungen/Temporary%20Internet%20Files/OLK3/Output/ClassComparison_paired_min200_exc_20p_miss_exc/Annotations.html" TargetMode="External"/><Relationship Id="rId3527" Type="http://schemas.openxmlformats.org/officeDocument/2006/relationships/hyperlink" Target="http://nciarray.nci.nih.gov/cgi-bin/clone_report.cgi?CRITERIA=clone&amp;PARAMETER=IMAGE:chr5" TargetMode="External"/><Relationship Id="rId3528" Type="http://schemas.openxmlformats.org/officeDocument/2006/relationships/hyperlink" Target="http://www.ncbi.nlm.nih.gov/entrez/query.fcgi?db=Nucleotide&amp;term=NM_016480" TargetMode="External"/><Relationship Id="rId3529" Type="http://schemas.openxmlformats.org/officeDocument/2006/relationships/hyperlink" Target="http://www.ncbi.nlm.nih.gov/UniGene/clust.cgi?ORG=Hs&amp;CID=396644" TargetMode="External"/><Relationship Id="rId3530" Type="http://schemas.openxmlformats.org/officeDocument/2006/relationships/hyperlink" Target="http://www.ncbi.nlm.nih.gov/entrez/query.fcgi?cmd=search&amp;db=gene&amp;term=PAIP2" TargetMode="External"/><Relationship Id="rId3531" Type="http://schemas.openxmlformats.org/officeDocument/2006/relationships/hyperlink" Target="../../Lokale%20Einstellungen/Temporary%20Internet%20Files/OLK3/Output/ClassComparison_paired_min200_exc_20p_miss_exc/Annotations.html" TargetMode="External"/><Relationship Id="rId3532" Type="http://schemas.openxmlformats.org/officeDocument/2006/relationships/hyperlink" Target="http://nciarray.nci.nih.gov/cgi-bin/clone_report.cgi?CRITERIA=clone&amp;PARAMETER=IMAGE:chr22" TargetMode="External"/><Relationship Id="rId3533" Type="http://schemas.openxmlformats.org/officeDocument/2006/relationships/hyperlink" Target="http://www.ncbi.nlm.nih.gov/entrez/query.fcgi?db=Nucleotide&amp;term=NM_006078" TargetMode="External"/><Relationship Id="rId3534" Type="http://schemas.openxmlformats.org/officeDocument/2006/relationships/hyperlink" Target="http://www.ncbi.nlm.nih.gov/UniGene/clust.cgi?ORG=Hs&amp;CID=670146" TargetMode="External"/><Relationship Id="rId3535" Type="http://schemas.openxmlformats.org/officeDocument/2006/relationships/hyperlink" Target="http://www.ncbi.nlm.nih.gov/entrez/query.fcgi?cmd=search&amp;db=gene&amp;term=CACNG2" TargetMode="External"/><Relationship Id="rId3536" Type="http://schemas.openxmlformats.org/officeDocument/2006/relationships/hyperlink" Target="../../Lokale%20Einstellungen/Temporary%20Internet%20Files/OLK3/Output/ClassComparison_paired_min200_exc_20p_miss_exc/Annotations.html" TargetMode="External"/><Relationship Id="rId3537" Type="http://schemas.openxmlformats.org/officeDocument/2006/relationships/hyperlink" Target="http://nciarray.nci.nih.gov/cgi-bin/clone_report.cgi?CRITERIA=clone&amp;PARAMETER=IMAGE:chr7" TargetMode="External"/><Relationship Id="rId3538" Type="http://schemas.openxmlformats.org/officeDocument/2006/relationships/hyperlink" Target="http://www.ncbi.nlm.nih.gov/entrez/query.fcgi?db=Nucleotide&amp;term=NM_000665" TargetMode="External"/><Relationship Id="rId3539" Type="http://schemas.openxmlformats.org/officeDocument/2006/relationships/hyperlink" Target="http://www.ncbi.nlm.nih.gov/UniGene/clust.cgi?ORG=Hs&amp;CID=154495" TargetMode="External"/><Relationship Id="rId3540" Type="http://schemas.openxmlformats.org/officeDocument/2006/relationships/hyperlink" Target="http://www.ncbi.nlm.nih.gov/entrez/query.fcgi?cmd=search&amp;db=gene&amp;term=ACHE" TargetMode="External"/><Relationship Id="rId3541" Type="http://schemas.openxmlformats.org/officeDocument/2006/relationships/hyperlink" Target="../../Lokale%20Einstellungen/Temporary%20Internet%20Files/OLK3/Output/ClassComparison_paired_min200_exc_20p_miss_exc/Annotations.html" TargetMode="External"/><Relationship Id="rId3542" Type="http://schemas.openxmlformats.org/officeDocument/2006/relationships/hyperlink" Target="http://nciarray.nci.nih.gov/cgi-bin/clone_report.cgi?CRITERIA=clone&amp;PARAMETER=IMAGE:chrX" TargetMode="External"/><Relationship Id="rId3543" Type="http://schemas.openxmlformats.org/officeDocument/2006/relationships/hyperlink" Target="http://www.ncbi.nlm.nih.gov/entrez/query.fcgi?db=Nucleotide&amp;term=NM_003334" TargetMode="External"/><Relationship Id="rId3544" Type="http://schemas.openxmlformats.org/officeDocument/2006/relationships/hyperlink" Target="http://www.ncbi.nlm.nih.gov/UniGene/clust.cgi?ORG=Hs&amp;CID=533273" TargetMode="External"/><Relationship Id="rId3545" Type="http://schemas.openxmlformats.org/officeDocument/2006/relationships/hyperlink" Target="http://www.ncbi.nlm.nih.gov/entrez/query.fcgi?cmd=search&amp;db=gene&amp;term=UBA1" TargetMode="External"/><Relationship Id="rId3546" Type="http://schemas.openxmlformats.org/officeDocument/2006/relationships/hyperlink" Target="../../Lokale%20Einstellungen/Temporary%20Internet%20Files/OLK3/Output/ClassComparison_paired_min200_exc_20p_miss_exc/Annotations.html" TargetMode="External"/><Relationship Id="rId3547" Type="http://schemas.openxmlformats.org/officeDocument/2006/relationships/hyperlink" Target="http://nciarray.nci.nih.gov/cgi-bin/clone_report.cgi?CRITERIA=clone&amp;PARAMETER=IMAGE:chr11" TargetMode="External"/><Relationship Id="rId3548" Type="http://schemas.openxmlformats.org/officeDocument/2006/relationships/hyperlink" Target="http://www.ncbi.nlm.nih.gov/entrez/query.fcgi?db=Nucleotide&amp;term=NM_001909" TargetMode="External"/><Relationship Id="rId3549" Type="http://schemas.openxmlformats.org/officeDocument/2006/relationships/hyperlink" Target="http://www.ncbi.nlm.nih.gov/UniGene/clust.cgi?ORG=Hs&amp;CID=121575%7CHs.654447" TargetMode="External"/><Relationship Id="rId3550" Type="http://schemas.openxmlformats.org/officeDocument/2006/relationships/hyperlink" Target="http://www.ncbi.nlm.nih.gov/entrez/query.fcgi?cmd=search&amp;db=gene&amp;term=CTSD" TargetMode="External"/><Relationship Id="rId3551" Type="http://schemas.openxmlformats.org/officeDocument/2006/relationships/hyperlink" Target="../../Lokale%20Einstellungen/Temporary%20Internet%20Files/OLK3/Output/ClassComparison_paired_min200_exc_20p_miss_exc/Annotations.html" TargetMode="External"/><Relationship Id="rId3552" Type="http://schemas.openxmlformats.org/officeDocument/2006/relationships/hyperlink" Target="http://nciarray.nci.nih.gov/cgi-bin/clone_report.cgi?CRITERIA=clone&amp;PARAMETER=IMAGE:chr5" TargetMode="External"/><Relationship Id="rId3553" Type="http://schemas.openxmlformats.org/officeDocument/2006/relationships/hyperlink" Target="http://www.ncbi.nlm.nih.gov/entrez/query.fcgi?db=Nucleotide&amp;term=NM_032151" TargetMode="External"/><Relationship Id="rId3554" Type="http://schemas.openxmlformats.org/officeDocument/2006/relationships/hyperlink" Target="http://www.ncbi.nlm.nih.gov/UniGene/clust.cgi?ORG=Hs&amp;CID=710014" TargetMode="External"/><Relationship Id="rId3555" Type="http://schemas.openxmlformats.org/officeDocument/2006/relationships/hyperlink" Target="http://www.ncbi.nlm.nih.gov/entrez/query.fcgi?cmd=search&amp;db=gene&amp;term=PCBD2" TargetMode="External"/><Relationship Id="rId3556" Type="http://schemas.openxmlformats.org/officeDocument/2006/relationships/hyperlink" Target="../../Lokale%20Einstellungen/Temporary%20Internet%20Files/OLK3/Output/ClassComparison_paired_min200_exc_20p_miss_exc/Annotations.html" TargetMode="External"/><Relationship Id="rId3557" Type="http://schemas.openxmlformats.org/officeDocument/2006/relationships/hyperlink" Target="http://nciarray.nci.nih.gov/cgi-bin/clone_report.cgi?CRITERIA=clone&amp;PARAMETER=IMAGE:chr8" TargetMode="External"/><Relationship Id="rId3558" Type="http://schemas.openxmlformats.org/officeDocument/2006/relationships/hyperlink" Target="http://www.ncbi.nlm.nih.gov/entrez/query.fcgi?db=Nucleotide&amp;term=NM_022071" TargetMode="External"/><Relationship Id="rId3559" Type="http://schemas.openxmlformats.org/officeDocument/2006/relationships/hyperlink" Target="http://www.ncbi.nlm.nih.gov/UniGene/clust.cgi?ORG=Hs&amp;CID=303208" TargetMode="External"/><Relationship Id="rId3560" Type="http://schemas.openxmlformats.org/officeDocument/2006/relationships/hyperlink" Target="http://www.ncbi.nlm.nih.gov/entrez/query.fcgi?cmd=search&amp;db=gene&amp;term=SH2D4A" TargetMode="External"/><Relationship Id="rId3561" Type="http://schemas.openxmlformats.org/officeDocument/2006/relationships/hyperlink" Target="../../Lokale%20Einstellungen/Temporary%20Internet%20Files/OLK3/Output/ClassComparison_paired_min200_exc_20p_miss_exc/Annotations.html" TargetMode="External"/><Relationship Id="rId3562" Type="http://schemas.openxmlformats.org/officeDocument/2006/relationships/hyperlink" Target="http://nciarray.nci.nih.gov/cgi-bin/clone_report.cgi?CRITERIA=clone&amp;PARAMETER=IMAGE:chr6" TargetMode="External"/><Relationship Id="rId3563" Type="http://schemas.openxmlformats.org/officeDocument/2006/relationships/hyperlink" Target="http://www.ncbi.nlm.nih.gov/entrez/query.fcgi?db=Nucleotide&amp;term=NM_001003807" TargetMode="External"/><Relationship Id="rId3564" Type="http://schemas.openxmlformats.org/officeDocument/2006/relationships/hyperlink" Target="http://www.ncbi.nlm.nih.gov/UniGene/clust.cgi?ORG=&amp;CID=" TargetMode="External"/><Relationship Id="rId3565" Type="http://schemas.openxmlformats.org/officeDocument/2006/relationships/hyperlink" Target="http://www.ncbi.nlm.nih.gov/entrez/query.fcgi?cmd=search&amp;db=gene&amp;term=NA" TargetMode="External"/><Relationship Id="rId3566" Type="http://schemas.openxmlformats.org/officeDocument/2006/relationships/hyperlink" Target="../../Lokale%20Einstellungen/Temporary%20Internet%20Files/OLK3/Output/ClassComparison_paired_min200_exc_20p_miss_exc/Annotations.html" TargetMode="External"/><Relationship Id="rId3567" Type="http://schemas.openxmlformats.org/officeDocument/2006/relationships/hyperlink" Target="http://nciarray.nci.nih.gov/cgi-bin/clone_report.cgi?CRITERIA=clone&amp;PARAMETER=IMAGE:chr2" TargetMode="External"/><Relationship Id="rId3568" Type="http://schemas.openxmlformats.org/officeDocument/2006/relationships/hyperlink" Target="http://www.ncbi.nlm.nih.gov/entrez/query.fcgi?db=Nucleotide&amp;term=NM_002381" TargetMode="External"/><Relationship Id="rId3569" Type="http://schemas.openxmlformats.org/officeDocument/2006/relationships/hyperlink" Target="http://www.ncbi.nlm.nih.gov/UniGene/clust.cgi?ORG=Hs&amp;CID=656199" TargetMode="External"/><Relationship Id="rId3570" Type="http://schemas.openxmlformats.org/officeDocument/2006/relationships/hyperlink" Target="http://www.ncbi.nlm.nih.gov/entrez/query.fcgi?cmd=search&amp;db=gene&amp;term=MATN3" TargetMode="External"/><Relationship Id="rId3571" Type="http://schemas.openxmlformats.org/officeDocument/2006/relationships/hyperlink" Target="../../Lokale%20Einstellungen/Temporary%20Internet%20Files/OLK3/Output/ClassComparison_paired_min200_exc_20p_miss_exc/Annotations.html" TargetMode="External"/><Relationship Id="rId3572" Type="http://schemas.openxmlformats.org/officeDocument/2006/relationships/hyperlink" Target="http://nciarray.nci.nih.gov/cgi-bin/clone_report.cgi?CRITERIA=clone&amp;PARAMETER=IMAGE:chr8" TargetMode="External"/><Relationship Id="rId3573" Type="http://schemas.openxmlformats.org/officeDocument/2006/relationships/hyperlink" Target="http://www.ncbi.nlm.nih.gov/entrez/query.fcgi?db=Nucleotide&amp;term=NM_198488" TargetMode="External"/><Relationship Id="rId3574" Type="http://schemas.openxmlformats.org/officeDocument/2006/relationships/hyperlink" Target="http://www.ncbi.nlm.nih.gov/UniGene/clust.cgi?ORG=Hs&amp;CID=67776%7CHs.713170" TargetMode="External"/><Relationship Id="rId3575" Type="http://schemas.openxmlformats.org/officeDocument/2006/relationships/hyperlink" Target="http://www.ncbi.nlm.nih.gov/entrez/query.fcgi?cmd=search&amp;db=gene&amp;term=FAM83H" TargetMode="External"/><Relationship Id="rId3576" Type="http://schemas.openxmlformats.org/officeDocument/2006/relationships/hyperlink" Target="../../Lokale%20Einstellungen/Temporary%20Internet%20Files/OLK3/Output/ClassComparison_paired_min200_exc_20p_miss_exc/Annotations.html" TargetMode="External"/><Relationship Id="rId3577" Type="http://schemas.openxmlformats.org/officeDocument/2006/relationships/hyperlink" Target="http://nciarray.nci.nih.gov/cgi-bin/clone_report.cgi?CRITERIA=clone&amp;PARAMETER=IMAGE:chrX" TargetMode="External"/><Relationship Id="rId3578" Type="http://schemas.openxmlformats.org/officeDocument/2006/relationships/hyperlink" Target="http://www.ncbi.nlm.nih.gov/entrez/query.fcgi?db=Nucleotide&amp;term=NM_000216" TargetMode="External"/><Relationship Id="rId3579" Type="http://schemas.openxmlformats.org/officeDocument/2006/relationships/hyperlink" Target="http://www.ncbi.nlm.nih.gov/UniGene/clust.cgi?ORG=Hs&amp;CID=521869" TargetMode="External"/><Relationship Id="rId3580" Type="http://schemas.openxmlformats.org/officeDocument/2006/relationships/hyperlink" Target="http://www.ncbi.nlm.nih.gov/entrez/query.fcgi?cmd=search&amp;db=gene&amp;term=KAL1" TargetMode="External"/><Relationship Id="rId3581" Type="http://schemas.openxmlformats.org/officeDocument/2006/relationships/hyperlink" Target="../../Lokale%20Einstellungen/Temporary%20Internet%20Files/OLK3/Output/ClassComparison_paired_min200_exc_20p_miss_exc/Annotations.html" TargetMode="External"/><Relationship Id="rId3582" Type="http://schemas.openxmlformats.org/officeDocument/2006/relationships/hyperlink" Target="http://nciarray.nci.nih.gov/cgi-bin/clone_report.cgi?CRITERIA=clone&amp;PARAMETER=IMAGE:chr3" TargetMode="External"/><Relationship Id="rId3583" Type="http://schemas.openxmlformats.org/officeDocument/2006/relationships/hyperlink" Target="http://www.ncbi.nlm.nih.gov/entrez/query.fcgi?db=Nucleotide&amp;term=NM_017836" TargetMode="External"/><Relationship Id="rId3584" Type="http://schemas.openxmlformats.org/officeDocument/2006/relationships/hyperlink" Target="http://www.ncbi.nlm.nih.gov/UniGene/clust.cgi?ORG=Hs&amp;CID=573007" TargetMode="External"/><Relationship Id="rId3585" Type="http://schemas.openxmlformats.org/officeDocument/2006/relationships/hyperlink" Target="http://www.ncbi.nlm.nih.gov/entrez/query.fcgi?cmd=search&amp;db=gene&amp;term=SLC41A3" TargetMode="External"/><Relationship Id="rId3586" Type="http://schemas.openxmlformats.org/officeDocument/2006/relationships/hyperlink" Target="../../Lokale%20Einstellungen/Temporary%20Internet%20Files/OLK3/Output/ClassComparison_paired_min200_exc_20p_miss_exc/Annotations.html" TargetMode="External"/><Relationship Id="rId3587" Type="http://schemas.openxmlformats.org/officeDocument/2006/relationships/hyperlink" Target="http://nciarray.nci.nih.gov/cgi-bin/clone_report.cgi?CRITERIA=clone&amp;PARAMETER=IMAGE:chr19" TargetMode="External"/><Relationship Id="rId3588" Type="http://schemas.openxmlformats.org/officeDocument/2006/relationships/hyperlink" Target="http://www.ncbi.nlm.nih.gov/entrez/query.fcgi?db=Nucleotide&amp;term=NM_173636" TargetMode="External"/><Relationship Id="rId3589" Type="http://schemas.openxmlformats.org/officeDocument/2006/relationships/hyperlink" Target="http://www.ncbi.nlm.nih.gov/UniGene/clust.cgi?ORG=Hs&amp;CID=116244" TargetMode="External"/><Relationship Id="rId3590" Type="http://schemas.openxmlformats.org/officeDocument/2006/relationships/hyperlink" Target="http://www.ncbi.nlm.nih.gov/entrez/query.fcgi?cmd=search&amp;db=gene&amp;term=WDR62" TargetMode="External"/><Relationship Id="rId3591" Type="http://schemas.openxmlformats.org/officeDocument/2006/relationships/hyperlink" Target="../../Lokale%20Einstellungen/Temporary%20Internet%20Files/OLK3/Output/ClassComparison_paired_min200_exc_20p_miss_exc/Annotations.html" TargetMode="External"/><Relationship Id="rId3592" Type="http://schemas.openxmlformats.org/officeDocument/2006/relationships/hyperlink" Target="http://nciarray.nci.nih.gov/cgi-bin/clone_report.cgi?CRITERIA=clone&amp;PARAMETER=IMAGE:chr4" TargetMode="External"/><Relationship Id="rId3593" Type="http://schemas.openxmlformats.org/officeDocument/2006/relationships/hyperlink" Target="http://www.ncbi.nlm.nih.gov/entrez/query.fcgi?db=Nucleotide&amp;term=NM_002199" TargetMode="External"/><Relationship Id="rId3594" Type="http://schemas.openxmlformats.org/officeDocument/2006/relationships/hyperlink" Target="http://www.ncbi.nlm.nih.gov/UniGene/clust.cgi?ORG=Hs&amp;CID=654566" TargetMode="External"/><Relationship Id="rId3595" Type="http://schemas.openxmlformats.org/officeDocument/2006/relationships/hyperlink" Target="http://www.ncbi.nlm.nih.gov/entrez/query.fcgi?cmd=search&amp;db=gene&amp;term=IRF2" TargetMode="External"/><Relationship Id="rId3596" Type="http://schemas.openxmlformats.org/officeDocument/2006/relationships/hyperlink" Target="../../Lokale%20Einstellungen/Temporary%20Internet%20Files/OLK3/Output/ClassComparison_paired_min200_exc_20p_miss_exc/Annotations.html" TargetMode="External"/><Relationship Id="rId3597" Type="http://schemas.openxmlformats.org/officeDocument/2006/relationships/hyperlink" Target="http://nciarray.nci.nih.gov/cgi-bin/clone_report.cgi?CRITERIA=clone&amp;PARAMETER=IMAGE:chr5" TargetMode="External"/><Relationship Id="rId3598" Type="http://schemas.openxmlformats.org/officeDocument/2006/relationships/hyperlink" Target="http://www.ncbi.nlm.nih.gov/entrez/query.fcgi?db=Nucleotide&amp;term=BC012390" TargetMode="External"/><Relationship Id="rId3599" Type="http://schemas.openxmlformats.org/officeDocument/2006/relationships/hyperlink" Target="http://www.ncbi.nlm.nih.gov/UniGene/clust.cgi?ORG=Hs&amp;CID=1321" TargetMode="External"/><Relationship Id="rId3600" Type="http://schemas.openxmlformats.org/officeDocument/2006/relationships/hyperlink" Target="http://www.ncbi.nlm.nih.gov/entrez/query.fcgi?cmd=search&amp;db=gene&amp;term=F12" TargetMode="External"/><Relationship Id="rId3601" Type="http://schemas.openxmlformats.org/officeDocument/2006/relationships/hyperlink" Target="../../Lokale%20Einstellungen/Temporary%20Internet%20Files/OLK3/Output/ClassComparison_paired_min200_exc_20p_miss_exc/Annotations.html" TargetMode="External"/><Relationship Id="rId3602" Type="http://schemas.openxmlformats.org/officeDocument/2006/relationships/hyperlink" Target="http://nciarray.nci.nih.gov/cgi-bin/clone_report.cgi?CRITERIA=clone&amp;PARAMETER=IMAGE:chr6" TargetMode="External"/><Relationship Id="rId3603" Type="http://schemas.openxmlformats.org/officeDocument/2006/relationships/hyperlink" Target="http://www.ncbi.nlm.nih.gov/entrez/query.fcgi?db=Nucleotide&amp;term=NM_002118" TargetMode="External"/><Relationship Id="rId3604" Type="http://schemas.openxmlformats.org/officeDocument/2006/relationships/hyperlink" Target="http://www.ncbi.nlm.nih.gov/UniGene/clust.cgi?ORG=Hs&amp;CID=654428" TargetMode="External"/><Relationship Id="rId3605" Type="http://schemas.openxmlformats.org/officeDocument/2006/relationships/hyperlink" Target="http://www.ncbi.nlm.nih.gov/entrez/query.fcgi?cmd=search&amp;db=gene&amp;term=HLA-DMB" TargetMode="External"/><Relationship Id="rId3606" Type="http://schemas.openxmlformats.org/officeDocument/2006/relationships/hyperlink" Target="../../Lokale%20Einstellungen/Temporary%20Internet%20Files/OLK3/Output/ClassComparison_paired_min200_exc_20p_miss_exc/Annotations.html" TargetMode="External"/><Relationship Id="rId3607" Type="http://schemas.openxmlformats.org/officeDocument/2006/relationships/hyperlink" Target="http://nciarray.nci.nih.gov/cgi-bin/clone_report.cgi?CRITERIA=clone&amp;PARAMETER=IMAGE:chr6" TargetMode="External"/><Relationship Id="rId3608" Type="http://schemas.openxmlformats.org/officeDocument/2006/relationships/hyperlink" Target="http://www.ncbi.nlm.nih.gov/entrez/query.fcgi?db=Nucleotide&amp;term=NM_080742" TargetMode="External"/><Relationship Id="rId3609" Type="http://schemas.openxmlformats.org/officeDocument/2006/relationships/hyperlink" Target="http://www.ncbi.nlm.nih.gov/UniGene/clust.cgi?ORG=Hs&amp;CID=713609" TargetMode="External"/><Relationship Id="rId3610" Type="http://schemas.openxmlformats.org/officeDocument/2006/relationships/hyperlink" Target="http://www.ncbi.nlm.nih.gov/entrez/query.fcgi?cmd=search&amp;db=gene&amp;term=B3GAT2" TargetMode="External"/><Relationship Id="rId3611" Type="http://schemas.openxmlformats.org/officeDocument/2006/relationships/hyperlink" Target="../../Lokale%20Einstellungen/Temporary%20Internet%20Files/OLK3/Output/ClassComparison_paired_min200_exc_20p_miss_exc/Annotations.html" TargetMode="External"/><Relationship Id="rId3612" Type="http://schemas.openxmlformats.org/officeDocument/2006/relationships/hyperlink" Target="http://nciarray.nci.nih.gov/cgi-bin/clone_report.cgi?CRITERIA=clone&amp;PARAMETER=IMAGE:chr17" TargetMode="External"/><Relationship Id="rId3613" Type="http://schemas.openxmlformats.org/officeDocument/2006/relationships/hyperlink" Target="http://www.ncbi.nlm.nih.gov/entrez/query.fcgi?db=Nucleotide&amp;term=NM_002686" TargetMode="External"/><Relationship Id="rId3614" Type="http://schemas.openxmlformats.org/officeDocument/2006/relationships/hyperlink" Target="http://www.ncbi.nlm.nih.gov/UniGene/clust.cgi?ORG=Hs&amp;CID=1892" TargetMode="External"/><Relationship Id="rId3615" Type="http://schemas.openxmlformats.org/officeDocument/2006/relationships/hyperlink" Target="http://www.ncbi.nlm.nih.gov/entrez/query.fcgi?cmd=search&amp;db=gene&amp;term=PNMT" TargetMode="External"/><Relationship Id="rId3616" Type="http://schemas.openxmlformats.org/officeDocument/2006/relationships/hyperlink" Target="../../Lokale%20Einstellungen/Temporary%20Internet%20Files/OLK3/Output/ClassComparison_paired_min200_exc_20p_miss_exc/Annotations.html" TargetMode="External"/><Relationship Id="rId3617" Type="http://schemas.openxmlformats.org/officeDocument/2006/relationships/hyperlink" Target="http://nciarray.nci.nih.gov/cgi-bin/clone_report.cgi?CRITERIA=clone&amp;PARAMETER=IMAGE:chr1" TargetMode="External"/><Relationship Id="rId3618" Type="http://schemas.openxmlformats.org/officeDocument/2006/relationships/hyperlink" Target="http://www.ncbi.nlm.nih.gov/entrez/query.fcgi?db=Nucleotide&amp;term=AY634312" TargetMode="External"/><Relationship Id="rId3619" Type="http://schemas.openxmlformats.org/officeDocument/2006/relationships/hyperlink" Target="http://www.ncbi.nlm.nih.gov/UniGene/clust.cgi?ORG=Hs&amp;CID=466910" TargetMode="External"/><Relationship Id="rId3620" Type="http://schemas.openxmlformats.org/officeDocument/2006/relationships/hyperlink" Target="http://www.ncbi.nlm.nih.gov/entrez/query.fcgi?cmd=search&amp;db=gene&amp;term=CDA" TargetMode="External"/><Relationship Id="rId3621" Type="http://schemas.openxmlformats.org/officeDocument/2006/relationships/hyperlink" Target="../../Lokale%20Einstellungen/Temporary%20Internet%20Files/OLK3/Output/ClassComparison_paired_min200_exc_20p_miss_exc/Annotations.html" TargetMode="External"/><Relationship Id="rId3622" Type="http://schemas.openxmlformats.org/officeDocument/2006/relationships/hyperlink" Target="http://nciarray.nci.nih.gov/cgi-bin/clone_report.cgi?CRITERIA=clone&amp;PARAMETER=IMAGE:chr12" TargetMode="External"/><Relationship Id="rId3623" Type="http://schemas.openxmlformats.org/officeDocument/2006/relationships/hyperlink" Target="http://www.ncbi.nlm.nih.gov/entrez/query.fcgi?db=Nucleotide&amp;term=AF113003" TargetMode="External"/><Relationship Id="rId3624" Type="http://schemas.openxmlformats.org/officeDocument/2006/relationships/hyperlink" Target="http://www.ncbi.nlm.nih.gov/UniGene/clust.cgi?ORG=Hs&amp;CID=137510" TargetMode="External"/><Relationship Id="rId3625" Type="http://schemas.openxmlformats.org/officeDocument/2006/relationships/hyperlink" Target="http://www.ncbi.nlm.nih.gov/entrez/query.fcgi?cmd=search&amp;db=gene&amp;term=NCOR2" TargetMode="External"/><Relationship Id="rId3626" Type="http://schemas.openxmlformats.org/officeDocument/2006/relationships/hyperlink" Target="../../Lokale%20Einstellungen/Temporary%20Internet%20Files/OLK3/Output/ClassComparison_paired_min200_exc_20p_miss_exc/Annotations.html" TargetMode="External"/><Relationship Id="rId3627" Type="http://schemas.openxmlformats.org/officeDocument/2006/relationships/hyperlink" Target="http://nciarray.nci.nih.gov/cgi-bin/clone_report.cgi?CRITERIA=clone&amp;PARAMETER=IMAGE:chr11" TargetMode="External"/><Relationship Id="rId3628" Type="http://schemas.openxmlformats.org/officeDocument/2006/relationships/hyperlink" Target="http://www.ncbi.nlm.nih.gov/entrez/query.fcgi?db=Nucleotide&amp;term=NM_024741" TargetMode="External"/><Relationship Id="rId3629" Type="http://schemas.openxmlformats.org/officeDocument/2006/relationships/hyperlink" Target="http://www.ncbi.nlm.nih.gov/UniGene/clust.cgi?ORG=Hs&amp;CID=656931" TargetMode="External"/><Relationship Id="rId3630" Type="http://schemas.openxmlformats.org/officeDocument/2006/relationships/hyperlink" Target="http://www.ncbi.nlm.nih.gov/entrez/query.fcgi?cmd=search&amp;db=gene&amp;term=ZNF408" TargetMode="External"/><Relationship Id="rId3631" Type="http://schemas.openxmlformats.org/officeDocument/2006/relationships/hyperlink" Target="../../Lokale%20Einstellungen/Temporary%20Internet%20Files/OLK3/Output/ClassComparison_paired_min200_exc_20p_miss_exc/Annotations.html" TargetMode="External"/><Relationship Id="rId3632" Type="http://schemas.openxmlformats.org/officeDocument/2006/relationships/hyperlink" Target="http://nciarray.nci.nih.gov/cgi-bin/clone_report.cgi?CRITERIA=clone&amp;PARAMETER=IMAGE:chr2" TargetMode="External"/><Relationship Id="rId3633" Type="http://schemas.openxmlformats.org/officeDocument/2006/relationships/hyperlink" Target="http://www.ncbi.nlm.nih.gov/entrez/query.fcgi?db=Nucleotide&amp;term=NM_032601" TargetMode="External"/><Relationship Id="rId3634" Type="http://schemas.openxmlformats.org/officeDocument/2006/relationships/hyperlink" Target="http://www.ncbi.nlm.nih.gov/UniGene/clust.cgi?ORG=Hs&amp;CID=94949" TargetMode="External"/><Relationship Id="rId3635" Type="http://schemas.openxmlformats.org/officeDocument/2006/relationships/hyperlink" Target="http://www.ncbi.nlm.nih.gov/entrez/query.fcgi?cmd=search&amp;db=gene&amp;term=MCEE" TargetMode="External"/><Relationship Id="rId3636" Type="http://schemas.openxmlformats.org/officeDocument/2006/relationships/hyperlink" Target="../../Lokale%20Einstellungen/Temporary%20Internet%20Files/OLK3/Output/ClassComparison_paired_min200_exc_20p_miss_exc/Annotations.html" TargetMode="External"/><Relationship Id="rId3637" Type="http://schemas.openxmlformats.org/officeDocument/2006/relationships/hyperlink" Target="http://nciarray.nci.nih.gov/cgi-bin/clone_report.cgi?CRITERIA=clone&amp;PARAMETER=IMAGE:chr3" TargetMode="External"/><Relationship Id="rId3638" Type="http://schemas.openxmlformats.org/officeDocument/2006/relationships/hyperlink" Target="http://www.ncbi.nlm.nih.gov/entrez/query.fcgi?db=Nucleotide&amp;term=NM_138410" TargetMode="External"/><Relationship Id="rId3639" Type="http://schemas.openxmlformats.org/officeDocument/2006/relationships/hyperlink" Target="http://www.ncbi.nlm.nih.gov/UniGene/clust.cgi?ORG=Hs&amp;CID=440494" TargetMode="External"/><Relationship Id="rId3640" Type="http://schemas.openxmlformats.org/officeDocument/2006/relationships/hyperlink" Target="http://www.ncbi.nlm.nih.gov/entrez/query.fcgi?cmd=search&amp;db=gene&amp;term=CMTM7" TargetMode="External"/><Relationship Id="rId3641" Type="http://schemas.openxmlformats.org/officeDocument/2006/relationships/hyperlink" Target="../../Lokale%20Einstellungen/Temporary%20Internet%20Files/OLK3/Output/ClassComparison_paired_min200_exc_20p_miss_exc/Annotations.html" TargetMode="External"/><Relationship Id="rId3642" Type="http://schemas.openxmlformats.org/officeDocument/2006/relationships/hyperlink" Target="http://nciarray.nci.nih.gov/cgi-bin/clone_report.cgi?CRITERIA=clone&amp;PARAMETER=IMAGE:chr7" TargetMode="External"/><Relationship Id="rId3643" Type="http://schemas.openxmlformats.org/officeDocument/2006/relationships/hyperlink" Target="http://www.ncbi.nlm.nih.gov/entrez/query.fcgi?db=Nucleotide&amp;term=BC011595" TargetMode="External"/><Relationship Id="rId3644" Type="http://schemas.openxmlformats.org/officeDocument/2006/relationships/hyperlink" Target="http://www.ncbi.nlm.nih.gov/UniGene/clust.cgi?ORG=Hs&amp;CID=190495" TargetMode="External"/><Relationship Id="rId3645" Type="http://schemas.openxmlformats.org/officeDocument/2006/relationships/hyperlink" Target="http://www.ncbi.nlm.nih.gov/entrez/query.fcgi?cmd=search&amp;db=gene&amp;term=GPNMB" TargetMode="External"/><Relationship Id="rId3646" Type="http://schemas.openxmlformats.org/officeDocument/2006/relationships/hyperlink" Target="../../Lokale%20Einstellungen/Temporary%20Internet%20Files/OLK3/Output/ClassComparison_paired_min200_exc_20p_miss_exc/Annotations.html" TargetMode="External"/><Relationship Id="rId3647" Type="http://schemas.openxmlformats.org/officeDocument/2006/relationships/hyperlink" Target="http://nciarray.nci.nih.gov/cgi-bin/clone_report.cgi?CRITERIA=clone&amp;PARAMETER=IMAGE:chr14" TargetMode="External"/><Relationship Id="rId3648" Type="http://schemas.openxmlformats.org/officeDocument/2006/relationships/hyperlink" Target="http://www.ncbi.nlm.nih.gov/entrez/query.fcgi?db=Nucleotide&amp;term=NM_017437" TargetMode="External"/><Relationship Id="rId3649" Type="http://schemas.openxmlformats.org/officeDocument/2006/relationships/hyperlink" Target="http://www.ncbi.nlm.nih.gov/UniGene/clust.cgi?ORG=Hs&amp;CID=657632" TargetMode="External"/><Relationship Id="rId3650" Type="http://schemas.openxmlformats.org/officeDocument/2006/relationships/hyperlink" Target="http://www.ncbi.nlm.nih.gov/entrez/query.fcgi?cmd=search&amp;db=gene&amp;term=CPSF2" TargetMode="External"/><Relationship Id="rId3651" Type="http://schemas.openxmlformats.org/officeDocument/2006/relationships/hyperlink" Target="../../Lokale%20Einstellungen/Temporary%20Internet%20Files/OLK3/Output/ClassComparison_paired_min200_exc_20p_miss_exc/Annotations.html" TargetMode="External"/><Relationship Id="rId3652" Type="http://schemas.openxmlformats.org/officeDocument/2006/relationships/hyperlink" Target="http://nciarray.nci.nih.gov/cgi-bin/clone_report.cgi?CRITERIA=clone&amp;PARAMETER=IMAGE:chr5" TargetMode="External"/><Relationship Id="rId3653" Type="http://schemas.openxmlformats.org/officeDocument/2006/relationships/hyperlink" Target="http://www.ncbi.nlm.nih.gov/entrez/query.fcgi?db=Nucleotide&amp;term=NM_033549" TargetMode="External"/><Relationship Id="rId3654" Type="http://schemas.openxmlformats.org/officeDocument/2006/relationships/hyperlink" Target="http://www.ncbi.nlm.nih.gov/UniGene/clust.cgi?ORG=Hs&amp;CID=441488%7CHs.700303" TargetMode="External"/><Relationship Id="rId3655" Type="http://schemas.openxmlformats.org/officeDocument/2006/relationships/hyperlink" Target="http://www.ncbi.nlm.nih.gov/entrez/query.fcgi?cmd=search&amp;db=gene&amp;term=TRIM41" TargetMode="External"/><Relationship Id="rId3656" Type="http://schemas.openxmlformats.org/officeDocument/2006/relationships/hyperlink" Target="../../Lokale%20Einstellungen/Temporary%20Internet%20Files/OLK3/Output/ClassComparison_paired_min200_exc_20p_miss_exc/Annotations.html" TargetMode="External"/><Relationship Id="rId3657" Type="http://schemas.openxmlformats.org/officeDocument/2006/relationships/hyperlink" Target="http://nciarray.nci.nih.gov/cgi-bin/clone_report.cgi?CRITERIA=clone&amp;PARAMETER=IMAGE:chr1" TargetMode="External"/><Relationship Id="rId3658" Type="http://schemas.openxmlformats.org/officeDocument/2006/relationships/hyperlink" Target="http://www.ncbi.nlm.nih.gov/entrez/query.fcgi?db=Nucleotide&amp;term=NM_015888" TargetMode="External"/><Relationship Id="rId3659" Type="http://schemas.openxmlformats.org/officeDocument/2006/relationships/hyperlink" Target="http://www.ncbi.nlm.nih.gov/UniGene/clust.cgi?ORG=Hs&amp;CID=378836" TargetMode="External"/><Relationship Id="rId3660" Type="http://schemas.openxmlformats.org/officeDocument/2006/relationships/hyperlink" Target="http://www.ncbi.nlm.nih.gov/entrez/query.fcgi?cmd=search&amp;db=gene&amp;term=HOOK1" TargetMode="External"/><Relationship Id="rId3661" Type="http://schemas.openxmlformats.org/officeDocument/2006/relationships/hyperlink" Target="../../Lokale%20Einstellungen/Temporary%20Internet%20Files/OLK3/Output/ClassComparison_paired_min200_exc_20p_miss_exc/Annotations.html" TargetMode="External"/><Relationship Id="rId3662" Type="http://schemas.openxmlformats.org/officeDocument/2006/relationships/hyperlink" Target="http://nciarray.nci.nih.gov/cgi-bin/clone_report.cgi?CRITERIA=clone&amp;PARAMETER=IMAGE:chr15" TargetMode="External"/><Relationship Id="rId3663" Type="http://schemas.openxmlformats.org/officeDocument/2006/relationships/hyperlink" Target="http://www.ncbi.nlm.nih.gov/entrez/query.fcgi?db=Nucleotide&amp;term=NM_020371" TargetMode="External"/><Relationship Id="rId3664" Type="http://schemas.openxmlformats.org/officeDocument/2006/relationships/hyperlink" Target="http://www.ncbi.nlm.nih.gov/UniGene/clust.cgi?ORG=Hs&amp;CID=555966" TargetMode="External"/><Relationship Id="rId3665" Type="http://schemas.openxmlformats.org/officeDocument/2006/relationships/hyperlink" Target="http://www.ncbi.nlm.nih.gov/entrez/query.fcgi?cmd=search&amp;db=gene&amp;term=AVEN" TargetMode="External"/><Relationship Id="rId3666" Type="http://schemas.openxmlformats.org/officeDocument/2006/relationships/hyperlink" Target="../../Lokale%20Einstellungen/Temporary%20Internet%20Files/OLK3/Output/ClassComparison_paired_min200_exc_20p_miss_exc/Annotations.html" TargetMode="External"/><Relationship Id="rId3667" Type="http://schemas.openxmlformats.org/officeDocument/2006/relationships/hyperlink" Target="http://nciarray.nci.nih.gov/cgi-bin/clone_report.cgi?CRITERIA=clone&amp;PARAMETER=IMAGE:chr10" TargetMode="External"/><Relationship Id="rId3668" Type="http://schemas.openxmlformats.org/officeDocument/2006/relationships/hyperlink" Target="http://www.ncbi.nlm.nih.gov/entrez/query.fcgi?db=Nucleotide&amp;term=NM_003873" TargetMode="External"/><Relationship Id="rId3669" Type="http://schemas.openxmlformats.org/officeDocument/2006/relationships/hyperlink" Target="http://www.ncbi.nlm.nih.gov/UniGene/clust.cgi?ORG=Hs&amp;CID=131704%7CHs.714624" TargetMode="External"/><Relationship Id="rId3670" Type="http://schemas.openxmlformats.org/officeDocument/2006/relationships/hyperlink" Target="http://www.ncbi.nlm.nih.gov/entrez/query.fcgi?cmd=search&amp;db=gene&amp;term=NRP1" TargetMode="External"/><Relationship Id="rId3671" Type="http://schemas.openxmlformats.org/officeDocument/2006/relationships/hyperlink" Target="../../Lokale%20Einstellungen/Temporary%20Internet%20Files/OLK3/Output/ClassComparison_paired_min200_exc_20p_miss_exc/Annotations.html" TargetMode="External"/><Relationship Id="rId3672" Type="http://schemas.openxmlformats.org/officeDocument/2006/relationships/hyperlink" Target="http://nciarray.nci.nih.gov/cgi-bin/clone_report.cgi?CRITERIA=clone&amp;PARAMETER=IMAGE:chr13" TargetMode="External"/><Relationship Id="rId3673" Type="http://schemas.openxmlformats.org/officeDocument/2006/relationships/hyperlink" Target="http://www.ncbi.nlm.nih.gov/entrez/query.fcgi?db=Nucleotide&amp;term=BC028165" TargetMode="External"/><Relationship Id="rId3674" Type="http://schemas.openxmlformats.org/officeDocument/2006/relationships/hyperlink" Target="http://www.ncbi.nlm.nih.gov/UniGene/clust.cgi?ORG=Hs&amp;CID=106511" TargetMode="External"/><Relationship Id="rId3675" Type="http://schemas.openxmlformats.org/officeDocument/2006/relationships/hyperlink" Target="http://www.ncbi.nlm.nih.gov/entrez/query.fcgi?cmd=search&amp;db=gene&amp;term=PCDH17" TargetMode="External"/><Relationship Id="rId3676" Type="http://schemas.openxmlformats.org/officeDocument/2006/relationships/hyperlink" Target="../../Lokale%20Einstellungen/Temporary%20Internet%20Files/OLK3/Output/ClassComparison_paired_min200_exc_20p_miss_exc/Annotations.html" TargetMode="External"/><Relationship Id="rId3677" Type="http://schemas.openxmlformats.org/officeDocument/2006/relationships/hyperlink" Target="http://nciarray.nci.nih.gov/cgi-bin/clone_report.cgi?CRITERIA=clone&amp;PARAMETER=IMAGE:chr6" TargetMode="External"/><Relationship Id="rId3678" Type="http://schemas.openxmlformats.org/officeDocument/2006/relationships/hyperlink" Target="http://www.ncbi.nlm.nih.gov/entrez/query.fcgi?db=Nucleotide&amp;term=NM_003472" TargetMode="External"/><Relationship Id="rId3679" Type="http://schemas.openxmlformats.org/officeDocument/2006/relationships/hyperlink" Target="http://www.ncbi.nlm.nih.gov/UniGene/clust.cgi?ORG=Hs&amp;CID=712552" TargetMode="External"/><Relationship Id="rId3680" Type="http://schemas.openxmlformats.org/officeDocument/2006/relationships/hyperlink" Target="http://www.ncbi.nlm.nih.gov/entrez/query.fcgi?cmd=search&amp;db=gene&amp;term=DEK" TargetMode="External"/><Relationship Id="rId3681" Type="http://schemas.openxmlformats.org/officeDocument/2006/relationships/hyperlink" Target="../../Lokale%20Einstellungen/Temporary%20Internet%20Files/OLK3/Output/ClassComparison_paired_min200_exc_20p_miss_exc/Annotations.html" TargetMode="External"/><Relationship Id="rId3682" Type="http://schemas.openxmlformats.org/officeDocument/2006/relationships/hyperlink" Target="http://nciarray.nci.nih.gov/cgi-bin/clone_report.cgi?CRITERIA=clone&amp;PARAMETER=IMAGE:chrX" TargetMode="External"/><Relationship Id="rId3683" Type="http://schemas.openxmlformats.org/officeDocument/2006/relationships/hyperlink" Target="http://www.ncbi.nlm.nih.gov/entrez/query.fcgi?db=Nucleotide&amp;term=CR606453" TargetMode="External"/><Relationship Id="rId3684" Type="http://schemas.openxmlformats.org/officeDocument/2006/relationships/hyperlink" Target="http://www.ncbi.nlm.nih.gov/UniGene/clust.cgi?ORG=Hs&amp;CID=171501" TargetMode="External"/><Relationship Id="rId3685" Type="http://schemas.openxmlformats.org/officeDocument/2006/relationships/hyperlink" Target="http://www.ncbi.nlm.nih.gov/entrez/query.fcgi?cmd=search&amp;db=gene&amp;term=USP11" TargetMode="External"/><Relationship Id="rId3686" Type="http://schemas.openxmlformats.org/officeDocument/2006/relationships/hyperlink" Target="../../Lokale%20Einstellungen/Temporary%20Internet%20Files/OLK3/Output/ClassComparison_paired_min200_exc_20p_miss_exc/Annotations.html" TargetMode="External"/><Relationship Id="rId3687" Type="http://schemas.openxmlformats.org/officeDocument/2006/relationships/hyperlink" Target="http://nciarray.nci.nih.gov/cgi-bin/clone_report.cgi?CRITERIA=clone&amp;PARAMETER=IMAGE:chr1" TargetMode="External"/><Relationship Id="rId3688" Type="http://schemas.openxmlformats.org/officeDocument/2006/relationships/hyperlink" Target="http://www.ncbi.nlm.nih.gov/entrez/query.fcgi?db=Nucleotide&amp;term=NM_001004023" TargetMode="External"/><Relationship Id="rId3689" Type="http://schemas.openxmlformats.org/officeDocument/2006/relationships/hyperlink" Target="http://www.ncbi.nlm.nih.gov/UniGene/clust.cgi?ORG=Hs&amp;CID=164267" TargetMode="External"/><Relationship Id="rId3690" Type="http://schemas.openxmlformats.org/officeDocument/2006/relationships/hyperlink" Target="http://www.ncbi.nlm.nih.gov/entrez/query.fcgi?cmd=search&amp;db=gene&amp;term=DYRK3" TargetMode="External"/><Relationship Id="rId3691" Type="http://schemas.openxmlformats.org/officeDocument/2006/relationships/hyperlink" Target="../../Lokale%20Einstellungen/Temporary%20Internet%20Files/OLK3/Output/ClassComparison_paired_min200_exc_20p_miss_exc/Annotations.html" TargetMode="External"/><Relationship Id="rId3692" Type="http://schemas.openxmlformats.org/officeDocument/2006/relationships/hyperlink" Target="http://nciarray.nci.nih.gov/cgi-bin/clone_report.cgi?CRITERIA=clone&amp;PARAMETER=IMAGE:chr10" TargetMode="External"/><Relationship Id="rId3693" Type="http://schemas.openxmlformats.org/officeDocument/2006/relationships/hyperlink" Target="http://www.ncbi.nlm.nih.gov/entrez/query.fcgi?db=Nucleotide&amp;term=NM_006459" TargetMode="External"/><Relationship Id="rId3694" Type="http://schemas.openxmlformats.org/officeDocument/2006/relationships/hyperlink" Target="http://www.ncbi.nlm.nih.gov/UniGene/clust.cgi?ORG=Hs&amp;CID=150087" TargetMode="External"/><Relationship Id="rId3695" Type="http://schemas.openxmlformats.org/officeDocument/2006/relationships/hyperlink" Target="http://www.ncbi.nlm.nih.gov/entrez/query.fcgi?cmd=search&amp;db=gene&amp;term=ERLIN1" TargetMode="External"/><Relationship Id="rId3696" Type="http://schemas.openxmlformats.org/officeDocument/2006/relationships/hyperlink" Target="../../Lokale%20Einstellungen/Temporary%20Internet%20Files/OLK3/Output/ClassComparison_paired_min200_exc_20p_miss_exc/Annotations.html" TargetMode="External"/><Relationship Id="rId3697" Type="http://schemas.openxmlformats.org/officeDocument/2006/relationships/hyperlink" Target="http://nciarray.nci.nih.gov/cgi-bin/clone_report.cgi?CRITERIA=clone&amp;PARAMETER=IMAGE:chr20" TargetMode="External"/><Relationship Id="rId3698" Type="http://schemas.openxmlformats.org/officeDocument/2006/relationships/hyperlink" Target="http://www.ncbi.nlm.nih.gov/entrez/query.fcgi?db=Nucleotide&amp;term=NM_005386" TargetMode="External"/><Relationship Id="rId3699" Type="http://schemas.openxmlformats.org/officeDocument/2006/relationships/hyperlink" Target="http://www.ncbi.nlm.nih.gov/UniGene/clust.cgi?ORG=Hs&amp;CID=504703" TargetMode="External"/><Relationship Id="rId3700" Type="http://schemas.openxmlformats.org/officeDocument/2006/relationships/hyperlink" Target="http://www.ncbi.nlm.nih.gov/entrez/query.fcgi?cmd=search&amp;db=gene&amp;term=NNAT" TargetMode="External"/><Relationship Id="rId3701" Type="http://schemas.openxmlformats.org/officeDocument/2006/relationships/hyperlink" Target="../../Lokale%20Einstellungen/Temporary%20Internet%20Files/OLK3/Output/ClassComparison_paired_min200_exc_20p_miss_exc/Annotations.html" TargetMode="External"/><Relationship Id="rId3702" Type="http://schemas.openxmlformats.org/officeDocument/2006/relationships/hyperlink" Target="http://nciarray.nci.nih.gov/cgi-bin/clone_report.cgi?CRITERIA=clone&amp;PARAMETER=IMAGE:chr14" TargetMode="External"/><Relationship Id="rId3703" Type="http://schemas.openxmlformats.org/officeDocument/2006/relationships/hyperlink" Target="http://www.ncbi.nlm.nih.gov/entrez/query.fcgi?db=Nucleotide&amp;term=AB018280" TargetMode="External"/><Relationship Id="rId3704" Type="http://schemas.openxmlformats.org/officeDocument/2006/relationships/hyperlink" Target="http://www.ncbi.nlm.nih.gov/UniGene/clust.cgi?ORG=Hs&amp;CID=555910" TargetMode="External"/><Relationship Id="rId3705" Type="http://schemas.openxmlformats.org/officeDocument/2006/relationships/hyperlink" Target="http://www.ncbi.nlm.nih.gov/entrez/query.fcgi?cmd=search&amp;db=gene&amp;term=TOX4" TargetMode="External"/><Relationship Id="rId3706" Type="http://schemas.openxmlformats.org/officeDocument/2006/relationships/hyperlink" Target="../../Lokale%20Einstellungen/Temporary%20Internet%20Files/OLK3/Output/ClassComparison_paired_min200_exc_20p_miss_exc/Annotations.html" TargetMode="External"/><Relationship Id="rId3707" Type="http://schemas.openxmlformats.org/officeDocument/2006/relationships/hyperlink" Target="http://nciarray.nci.nih.gov/cgi-bin/clone_report.cgi?CRITERIA=clone&amp;PARAMETER=IMAGE:chr5" TargetMode="External"/><Relationship Id="rId3708" Type="http://schemas.openxmlformats.org/officeDocument/2006/relationships/hyperlink" Target="http://www.ncbi.nlm.nih.gov/entrez/query.fcgi?db=Nucleotide&amp;term=NM_022464" TargetMode="External"/><Relationship Id="rId3709" Type="http://schemas.openxmlformats.org/officeDocument/2006/relationships/hyperlink" Target="http://www.ncbi.nlm.nih.gov/UniGene/clust.cgi?ORG=Hs&amp;CID=483521" TargetMode="External"/><Relationship Id="rId3710" Type="http://schemas.openxmlformats.org/officeDocument/2006/relationships/hyperlink" Target="http://www.ncbi.nlm.nih.gov/entrez/query.fcgi?cmd=search&amp;db=gene&amp;term=SIL1" TargetMode="External"/><Relationship Id="rId3711" Type="http://schemas.openxmlformats.org/officeDocument/2006/relationships/hyperlink" Target="../../Lokale%20Einstellungen/Temporary%20Internet%20Files/OLK3/Output/ClassComparison_paired_min200_exc_20p_miss_exc/Annotations.html" TargetMode="External"/><Relationship Id="rId3712" Type="http://schemas.openxmlformats.org/officeDocument/2006/relationships/hyperlink" Target="http://nciarray.nci.nih.gov/cgi-bin/clone_report.cgi?CRITERIA=clone&amp;PARAMETER=IMAGE:chr20" TargetMode="External"/><Relationship Id="rId3713" Type="http://schemas.openxmlformats.org/officeDocument/2006/relationships/hyperlink" Target="http://www.ncbi.nlm.nih.gov/entrez/query.fcgi?db=Nucleotide&amp;term=NM_016470" TargetMode="External"/><Relationship Id="rId3714" Type="http://schemas.openxmlformats.org/officeDocument/2006/relationships/hyperlink" Target="http://www.ncbi.nlm.nih.gov/UniGene/clust.cgi?ORG=Hs&amp;CID=75798" TargetMode="External"/><Relationship Id="rId3715" Type="http://schemas.openxmlformats.org/officeDocument/2006/relationships/hyperlink" Target="http://www.ncbi.nlm.nih.gov/entrez/query.fcgi?cmd=search&amp;db=gene&amp;term=C20orf111" TargetMode="External"/><Relationship Id="rId3716" Type="http://schemas.openxmlformats.org/officeDocument/2006/relationships/hyperlink" Target="../../Lokale%20Einstellungen/Temporary%20Internet%20Files/OLK3/Output/ClassComparison_paired_min200_exc_20p_miss_exc/Annotations.html" TargetMode="External"/><Relationship Id="rId3717" Type="http://schemas.openxmlformats.org/officeDocument/2006/relationships/hyperlink" Target="http://nciarray.nci.nih.gov/cgi-bin/clone_report.cgi?CRITERIA=clone&amp;PARAMETER=IMAGE:chr20" TargetMode="External"/><Relationship Id="rId3718" Type="http://schemas.openxmlformats.org/officeDocument/2006/relationships/hyperlink" Target="http://www.ncbi.nlm.nih.gov/entrez/query.fcgi?db=Nucleotide&amp;term=NM_002531" TargetMode="External"/><Relationship Id="rId3719" Type="http://schemas.openxmlformats.org/officeDocument/2006/relationships/hyperlink" Target="http://www.ncbi.nlm.nih.gov/UniGene/clust.cgi?ORG=Hs&amp;CID=590869" TargetMode="External"/><Relationship Id="rId3720" Type="http://schemas.openxmlformats.org/officeDocument/2006/relationships/hyperlink" Target="http://www.ncbi.nlm.nih.gov/entrez/query.fcgi?cmd=search&amp;db=gene&amp;term=NTSR1" TargetMode="External"/><Relationship Id="rId3721" Type="http://schemas.openxmlformats.org/officeDocument/2006/relationships/hyperlink" Target="../../Lokale%20Einstellungen/Temporary%20Internet%20Files/OLK3/Output/ClassComparison_paired_min200_exc_20p_miss_exc/Annotations.html" TargetMode="External"/><Relationship Id="rId3722" Type="http://schemas.openxmlformats.org/officeDocument/2006/relationships/hyperlink" Target="http://nciarray.nci.nih.gov/cgi-bin/clone_report.cgi?CRITERIA=clone&amp;PARAMETER=IMAGE:chr11" TargetMode="External"/><Relationship Id="rId3723" Type="http://schemas.openxmlformats.org/officeDocument/2006/relationships/hyperlink" Target="http://www.ncbi.nlm.nih.gov/entrez/query.fcgi?db=Nucleotide&amp;term=BC041164" TargetMode="External"/><Relationship Id="rId3724" Type="http://schemas.openxmlformats.org/officeDocument/2006/relationships/hyperlink" Target="http://www.ncbi.nlm.nih.gov/UniGene/clust.cgi?ORG=Hs&amp;CID=498173" TargetMode="External"/><Relationship Id="rId3725" Type="http://schemas.openxmlformats.org/officeDocument/2006/relationships/hyperlink" Target="http://www.ncbi.nlm.nih.gov/entrez/query.fcgi?cmd=search&amp;db=gene&amp;term=SMPD1" TargetMode="External"/><Relationship Id="rId3726" Type="http://schemas.openxmlformats.org/officeDocument/2006/relationships/hyperlink" Target="../../Lokale%20Einstellungen/Temporary%20Internet%20Files/OLK3/Output/ClassComparison_paired_min200_exc_20p_miss_exc/Annotations.html" TargetMode="External"/><Relationship Id="rId3727" Type="http://schemas.openxmlformats.org/officeDocument/2006/relationships/hyperlink" Target="http://nciarray.nci.nih.gov/cgi-bin/clone_report.cgi?CRITERIA=clone&amp;PARAMETER=IMAGE:chr6" TargetMode="External"/><Relationship Id="rId3728" Type="http://schemas.openxmlformats.org/officeDocument/2006/relationships/hyperlink" Target="http://www.ncbi.nlm.nih.gov/entrez/query.fcgi?db=Nucleotide&amp;term=NM_014051" TargetMode="External"/><Relationship Id="rId3729" Type="http://schemas.openxmlformats.org/officeDocument/2006/relationships/hyperlink" Target="http://www.ncbi.nlm.nih.gov/UniGene/clust.cgi?ORG=Hs&amp;CID=94896" TargetMode="External"/><Relationship Id="rId3730" Type="http://schemas.openxmlformats.org/officeDocument/2006/relationships/hyperlink" Target="http://www.ncbi.nlm.nih.gov/entrez/query.fcgi?cmd=search&amp;db=gene&amp;term=TMEM14A" TargetMode="External"/><Relationship Id="rId3731" Type="http://schemas.openxmlformats.org/officeDocument/2006/relationships/hyperlink" Target="../../Lokale%20Einstellungen/Temporary%20Internet%20Files/OLK3/Output/ClassComparison_paired_min200_exc_20p_miss_exc/Annotations.html" TargetMode="External"/><Relationship Id="rId3732" Type="http://schemas.openxmlformats.org/officeDocument/2006/relationships/hyperlink" Target="http://nciarray.nci.nih.gov/cgi-bin/clone_report.cgi?CRITERIA=clone&amp;PARAMETER=IMAGE:chr22" TargetMode="External"/><Relationship Id="rId3733" Type="http://schemas.openxmlformats.org/officeDocument/2006/relationships/hyperlink" Target="http://www.ncbi.nlm.nih.gov/entrez/query.fcgi?db=Nucleotide&amp;term=NM_001003689" TargetMode="External"/><Relationship Id="rId3734" Type="http://schemas.openxmlformats.org/officeDocument/2006/relationships/hyperlink" Target="http://www.ncbi.nlm.nih.gov/UniGene/clust.cgi?ORG=&amp;CID=" TargetMode="External"/><Relationship Id="rId3735" Type="http://schemas.openxmlformats.org/officeDocument/2006/relationships/hyperlink" Target="http://www.ncbi.nlm.nih.gov/entrez/query.fcgi?cmd=search&amp;db=gene&amp;term=NA" TargetMode="External"/><Relationship Id="rId3736" Type="http://schemas.openxmlformats.org/officeDocument/2006/relationships/hyperlink" Target="../../Lokale%20Einstellungen/Temporary%20Internet%20Files/OLK3/Output/ClassComparison_paired_min200_exc_20p_miss_exc/Annotations.html" TargetMode="External"/><Relationship Id="rId3737" Type="http://schemas.openxmlformats.org/officeDocument/2006/relationships/hyperlink" Target="http://nciarray.nci.nih.gov/cgi-bin/clone_report.cgi?CRITERIA=clone&amp;PARAMETER=IMAGE:chr19" TargetMode="External"/><Relationship Id="rId3738" Type="http://schemas.openxmlformats.org/officeDocument/2006/relationships/hyperlink" Target="http://www.ncbi.nlm.nih.gov/entrez/query.fcgi?db=Nucleotide&amp;term=NM_000208" TargetMode="External"/><Relationship Id="rId3739" Type="http://schemas.openxmlformats.org/officeDocument/2006/relationships/hyperlink" Target="http://www.ncbi.nlm.nih.gov/UniGene/clust.cgi?ORG=Hs&amp;CID=465744" TargetMode="External"/><Relationship Id="rId3740" Type="http://schemas.openxmlformats.org/officeDocument/2006/relationships/hyperlink" Target="http://www.ncbi.nlm.nih.gov/entrez/query.fcgi?cmd=search&amp;db=gene&amp;term=INSR" TargetMode="External"/><Relationship Id="rId3741" Type="http://schemas.openxmlformats.org/officeDocument/2006/relationships/hyperlink" Target="../../Lokale%20Einstellungen/Temporary%20Internet%20Files/OLK3/Output/ClassComparison_paired_min200_exc_20p_miss_exc/Annotations.html" TargetMode="External"/><Relationship Id="rId3742" Type="http://schemas.openxmlformats.org/officeDocument/2006/relationships/hyperlink" Target="http://nciarray.nci.nih.gov/cgi-bin/clone_report.cgi?CRITERIA=clone&amp;PARAMETER=IMAGE:chr1" TargetMode="External"/><Relationship Id="rId3743" Type="http://schemas.openxmlformats.org/officeDocument/2006/relationships/hyperlink" Target="http://www.ncbi.nlm.nih.gov/entrez/query.fcgi?db=Nucleotide&amp;term=NM_017779" TargetMode="External"/><Relationship Id="rId3744" Type="http://schemas.openxmlformats.org/officeDocument/2006/relationships/hyperlink" Target="http://www.ncbi.nlm.nih.gov/UniGene/clust.cgi?ORG=Hs&amp;CID=445098" TargetMode="External"/><Relationship Id="rId3745" Type="http://schemas.openxmlformats.org/officeDocument/2006/relationships/hyperlink" Target="http://www.ncbi.nlm.nih.gov/entrez/query.fcgi?cmd=search&amp;db=gene&amp;term=DEPDC1" TargetMode="External"/><Relationship Id="rId3746" Type="http://schemas.openxmlformats.org/officeDocument/2006/relationships/hyperlink" Target="../../Lokale%20Einstellungen/Temporary%20Internet%20Files/OLK3/Output/ClassComparison_paired_min200_exc_20p_miss_exc/Annotations.html" TargetMode="External"/><Relationship Id="rId3747" Type="http://schemas.openxmlformats.org/officeDocument/2006/relationships/hyperlink" Target="http://nciarray.nci.nih.gov/cgi-bin/clone_report.cgi?CRITERIA=clone&amp;PARAMETER=IMAGE:chr6" TargetMode="External"/><Relationship Id="rId3748" Type="http://schemas.openxmlformats.org/officeDocument/2006/relationships/hyperlink" Target="http://www.ncbi.nlm.nih.gov/entrez/query.fcgi?db=Nucleotide&amp;term=NM_005936" TargetMode="External"/><Relationship Id="rId3749" Type="http://schemas.openxmlformats.org/officeDocument/2006/relationships/hyperlink" Target="http://www.ncbi.nlm.nih.gov/UniGene/clust.cgi?ORG=Hs&amp;CID=644024%7CHs.715090" TargetMode="External"/><Relationship Id="rId3750" Type="http://schemas.openxmlformats.org/officeDocument/2006/relationships/hyperlink" Target="http://www.ncbi.nlm.nih.gov/entrez/query.fcgi?cmd=search&amp;db=gene&amp;term=MLLT4" TargetMode="External"/><Relationship Id="rId3751" Type="http://schemas.openxmlformats.org/officeDocument/2006/relationships/hyperlink" Target="../../Lokale%20Einstellungen/Temporary%20Internet%20Files/OLK3/Output/ClassComparison_paired_min200_exc_20p_miss_exc/Annotations.html" TargetMode="External"/><Relationship Id="rId3752" Type="http://schemas.openxmlformats.org/officeDocument/2006/relationships/hyperlink" Target="http://nciarray.nci.nih.gov/cgi-bin/clone_report.cgi?CRITERIA=clone&amp;PARAMETER=IMAGE:chr22" TargetMode="External"/><Relationship Id="rId3753" Type="http://schemas.openxmlformats.org/officeDocument/2006/relationships/hyperlink" Target="http://www.ncbi.nlm.nih.gov/entrez/query.fcgi?db=Nucleotide&amp;term=NM_013373" TargetMode="External"/><Relationship Id="rId3754" Type="http://schemas.openxmlformats.org/officeDocument/2006/relationships/hyperlink" Target="http://www.ncbi.nlm.nih.gov/UniGene/clust.cgi?ORG=Hs&amp;CID=63128" TargetMode="External"/><Relationship Id="rId3755" Type="http://schemas.openxmlformats.org/officeDocument/2006/relationships/hyperlink" Target="http://www.ncbi.nlm.nih.gov/entrez/query.fcgi?cmd=search&amp;db=gene&amp;term=ZDHHC8" TargetMode="External"/><Relationship Id="rId3756" Type="http://schemas.openxmlformats.org/officeDocument/2006/relationships/hyperlink" Target="../../Lokale%20Einstellungen/Temporary%20Internet%20Files/OLK3/Output/ClassComparison_paired_min200_exc_20p_miss_exc/Annotations.html" TargetMode="External"/><Relationship Id="rId3757" Type="http://schemas.openxmlformats.org/officeDocument/2006/relationships/hyperlink" Target="http://nciarray.nci.nih.gov/cgi-bin/clone_report.cgi?CRITERIA=clone&amp;PARAMETER=IMAGE:chr11" TargetMode="External"/><Relationship Id="rId3758" Type="http://schemas.openxmlformats.org/officeDocument/2006/relationships/hyperlink" Target="http://www.ncbi.nlm.nih.gov/entrez/query.fcgi?db=Nucleotide&amp;term=NM_005734" TargetMode="External"/><Relationship Id="rId3759" Type="http://schemas.openxmlformats.org/officeDocument/2006/relationships/hyperlink" Target="http://www.ncbi.nlm.nih.gov/UniGene/clust.cgi?ORG=Hs&amp;CID=201918" TargetMode="External"/><Relationship Id="rId3760" Type="http://schemas.openxmlformats.org/officeDocument/2006/relationships/hyperlink" Target="http://www.ncbi.nlm.nih.gov/entrez/query.fcgi?cmd=search&amp;db=gene&amp;term=HIPK3" TargetMode="External"/><Relationship Id="rId3761" Type="http://schemas.openxmlformats.org/officeDocument/2006/relationships/hyperlink" Target="../../Lokale%20Einstellungen/Temporary%20Internet%20Files/OLK3/Output/ClassComparison_paired_min200_exc_20p_miss_exc/Annotations.html" TargetMode="External"/><Relationship Id="rId3762" Type="http://schemas.openxmlformats.org/officeDocument/2006/relationships/hyperlink" Target="http://nciarray.nci.nih.gov/cgi-bin/clone_report.cgi?CRITERIA=clone&amp;PARAMETER=IMAGE:chr17" TargetMode="External"/><Relationship Id="rId3763" Type="http://schemas.openxmlformats.org/officeDocument/2006/relationships/hyperlink" Target="http://www.ncbi.nlm.nih.gov/entrez/query.fcgi?db=Nucleotide&amp;term=NM_003593" TargetMode="External"/><Relationship Id="rId3764" Type="http://schemas.openxmlformats.org/officeDocument/2006/relationships/hyperlink" Target="http://www.ncbi.nlm.nih.gov/UniGene/clust.cgi?ORG=Hs&amp;CID=663679" TargetMode="External"/><Relationship Id="rId3765" Type="http://schemas.openxmlformats.org/officeDocument/2006/relationships/hyperlink" Target="http://www.ncbi.nlm.nih.gov/entrez/query.fcgi?cmd=search&amp;db=gene&amp;term=FOXN1" TargetMode="External"/><Relationship Id="rId3766" Type="http://schemas.openxmlformats.org/officeDocument/2006/relationships/hyperlink" Target="../../Lokale%20Einstellungen/Temporary%20Internet%20Files/OLK3/Output/ClassComparison_paired_min200_exc_20p_miss_exc/Annotations.html" TargetMode="External"/><Relationship Id="rId3767" Type="http://schemas.openxmlformats.org/officeDocument/2006/relationships/hyperlink" Target="http://nciarray.nci.nih.gov/cgi-bin/clone_report.cgi?CRITERIA=clone&amp;PARAMETER=IMAGE:chr22" TargetMode="External"/><Relationship Id="rId3768" Type="http://schemas.openxmlformats.org/officeDocument/2006/relationships/hyperlink" Target="http://www.ncbi.nlm.nih.gov/entrez/query.fcgi?db=Nucleotide&amp;term=hsa-let-7a-3" TargetMode="External"/><Relationship Id="rId3769" Type="http://schemas.openxmlformats.org/officeDocument/2006/relationships/hyperlink" Target="http://www.ncbi.nlm.nih.gov/UniGene/clust.cgi?ORG=&amp;CID=" TargetMode="External"/><Relationship Id="rId3770" Type="http://schemas.openxmlformats.org/officeDocument/2006/relationships/hyperlink" Target="http://www.ncbi.nlm.nih.gov/entrez/query.fcgi?cmd=search&amp;db=gene&amp;term=NA" TargetMode="External"/><Relationship Id="rId3771" Type="http://schemas.openxmlformats.org/officeDocument/2006/relationships/hyperlink" Target="../../Lokale%20Einstellungen/Temporary%20Internet%20Files/OLK3/Output/ClassComparison_paired_min200_exc_20p_miss_exc/Annotations.html" TargetMode="External"/><Relationship Id="rId3772" Type="http://schemas.openxmlformats.org/officeDocument/2006/relationships/hyperlink" Target="http://nciarray.nci.nih.gov/cgi-bin/clone_report.cgi?CRITERIA=clone&amp;PARAMETER=IMAGE:chr16" TargetMode="External"/><Relationship Id="rId3773" Type="http://schemas.openxmlformats.org/officeDocument/2006/relationships/hyperlink" Target="http://www.ncbi.nlm.nih.gov/entrez/query.fcgi?db=Nucleotide&amp;term=NM_001144" TargetMode="External"/><Relationship Id="rId3774" Type="http://schemas.openxmlformats.org/officeDocument/2006/relationships/hyperlink" Target="http://www.ncbi.nlm.nih.gov/UniGene/clust.cgi?ORG=Hs&amp;CID=295137" TargetMode="External"/><Relationship Id="rId3775" Type="http://schemas.openxmlformats.org/officeDocument/2006/relationships/hyperlink" Target="http://www.ncbi.nlm.nih.gov/entrez/query.fcgi?cmd=search&amp;db=gene&amp;term=AMFR" TargetMode="External"/><Relationship Id="rId3776" Type="http://schemas.openxmlformats.org/officeDocument/2006/relationships/hyperlink" Target="../../Lokale%20Einstellungen/Temporary%20Internet%20Files/OLK3/Output/ClassComparison_paired_min200_exc_20p_miss_exc/Annotations.html" TargetMode="External"/><Relationship Id="rId3777" Type="http://schemas.openxmlformats.org/officeDocument/2006/relationships/hyperlink" Target="http://nciarray.nci.nih.gov/cgi-bin/clone_report.cgi?CRITERIA=clone&amp;PARAMETER=IMAGE:chr1" TargetMode="External"/><Relationship Id="rId3778" Type="http://schemas.openxmlformats.org/officeDocument/2006/relationships/hyperlink" Target="http://www.ncbi.nlm.nih.gov/entrez/query.fcgi?db=Nucleotide&amp;term=NM_017556" TargetMode="External"/><Relationship Id="rId3779" Type="http://schemas.openxmlformats.org/officeDocument/2006/relationships/hyperlink" Target="http://www.ncbi.nlm.nih.gov/UniGene/clust.cgi?ORG=Hs&amp;CID=530101" TargetMode="External"/><Relationship Id="rId3780" Type="http://schemas.openxmlformats.org/officeDocument/2006/relationships/hyperlink" Target="http://www.ncbi.nlm.nih.gov/entrez/query.fcgi?cmd=search&amp;db=gene&amp;term=FBLIM1" TargetMode="External"/><Relationship Id="rId3781" Type="http://schemas.openxmlformats.org/officeDocument/2006/relationships/hyperlink" Target="../../Lokale%20Einstellungen/Temporary%20Internet%20Files/OLK3/Output/ClassComparison_paired_min200_exc_20p_miss_exc/Annotations.html" TargetMode="External"/><Relationship Id="rId3782" Type="http://schemas.openxmlformats.org/officeDocument/2006/relationships/hyperlink" Target="http://nciarray.nci.nih.gov/cgi-bin/clone_report.cgi?CRITERIA=clone&amp;PARAMETER=IMAGE:chr19" TargetMode="External"/><Relationship Id="rId3783" Type="http://schemas.openxmlformats.org/officeDocument/2006/relationships/hyperlink" Target="http://www.ncbi.nlm.nih.gov/entrez/query.fcgi?db=Nucleotide&amp;term=NM_015122" TargetMode="External"/><Relationship Id="rId3784" Type="http://schemas.openxmlformats.org/officeDocument/2006/relationships/hyperlink" Target="http://www.ncbi.nlm.nih.gov/UniGene/clust.cgi?ORG=Hs&amp;CID=96485" TargetMode="External"/><Relationship Id="rId3785" Type="http://schemas.openxmlformats.org/officeDocument/2006/relationships/hyperlink" Target="http://www.ncbi.nlm.nih.gov/entrez/query.fcgi?cmd=search&amp;db=gene&amp;term=FCHO1" TargetMode="External"/><Relationship Id="rId3786" Type="http://schemas.openxmlformats.org/officeDocument/2006/relationships/hyperlink" Target="../../Lokale%20Einstellungen/Temporary%20Internet%20Files/OLK3/Output/ClassComparison_paired_min200_exc_20p_miss_exc/Annotations.html" TargetMode="External"/><Relationship Id="rId3787" Type="http://schemas.openxmlformats.org/officeDocument/2006/relationships/hyperlink" Target="http://nciarray.nci.nih.gov/cgi-bin/clone_report.cgi?CRITERIA=clone&amp;PARAMETER=IMAGE:chr15" TargetMode="External"/><Relationship Id="rId3788" Type="http://schemas.openxmlformats.org/officeDocument/2006/relationships/hyperlink" Target="http://www.ncbi.nlm.nih.gov/entrez/query.fcgi?db=Nucleotide&amp;term=BC006103" TargetMode="External"/><Relationship Id="rId3789" Type="http://schemas.openxmlformats.org/officeDocument/2006/relationships/hyperlink" Target="http://www.ncbi.nlm.nih.gov/UniGene/clust.cgi?ORG=Hs&amp;CID=584748" TargetMode="External"/><Relationship Id="rId3790" Type="http://schemas.openxmlformats.org/officeDocument/2006/relationships/hyperlink" Target="http://www.ncbi.nlm.nih.gov/entrez/query.fcgi?cmd=search&amp;db=gene&amp;term=CLK3" TargetMode="External"/><Relationship Id="rId3791" Type="http://schemas.openxmlformats.org/officeDocument/2006/relationships/hyperlink" Target="../../Lokale%20Einstellungen/Temporary%20Internet%20Files/OLK3/Output/ClassComparison_paired_min200_exc_20p_miss_exc/Annotations.html" TargetMode="External"/><Relationship Id="rId3792" Type="http://schemas.openxmlformats.org/officeDocument/2006/relationships/hyperlink" Target="http://nciarray.nci.nih.gov/cgi-bin/clone_report.cgi?CRITERIA=clone&amp;PARAMETER=IMAGE:chr11" TargetMode="External"/><Relationship Id="rId3793" Type="http://schemas.openxmlformats.org/officeDocument/2006/relationships/hyperlink" Target="http://www.ncbi.nlm.nih.gov/entrez/query.fcgi?db=Nucleotide&amp;term=NM_032344" TargetMode="External"/><Relationship Id="rId3794" Type="http://schemas.openxmlformats.org/officeDocument/2006/relationships/hyperlink" Target="http://www.ncbi.nlm.nih.gov/UniGene/clust.cgi?ORG=Hs&amp;CID=656074" TargetMode="External"/><Relationship Id="rId3795" Type="http://schemas.openxmlformats.org/officeDocument/2006/relationships/hyperlink" Target="http://www.ncbi.nlm.nih.gov/entrez/query.fcgi?cmd=search&amp;db=gene&amp;term=NUDT22" TargetMode="External"/><Relationship Id="rId3796" Type="http://schemas.openxmlformats.org/officeDocument/2006/relationships/hyperlink" Target="../../Lokale%20Einstellungen/Temporary%20Internet%20Files/OLK3/Output/ClassComparison_paired_min200_exc_20p_miss_exc/Annotations.html" TargetMode="External"/><Relationship Id="rId3797" Type="http://schemas.openxmlformats.org/officeDocument/2006/relationships/hyperlink" Target="http://nciarray.nci.nih.gov/cgi-bin/clone_report.cgi?CRITERIA=clone&amp;PARAMETER=IMAGE:chr2" TargetMode="External"/><Relationship Id="rId3798" Type="http://schemas.openxmlformats.org/officeDocument/2006/relationships/hyperlink" Target="http://www.ncbi.nlm.nih.gov/entrez/query.fcgi?db=Nucleotide&amp;term=NM_005783" TargetMode="External"/><Relationship Id="rId3799" Type="http://schemas.openxmlformats.org/officeDocument/2006/relationships/hyperlink" Target="http://www.ncbi.nlm.nih.gov/UniGene/clust.cgi?ORG=Hs&amp;CID=536122" TargetMode="External"/><Relationship Id="rId3800" Type="http://schemas.openxmlformats.org/officeDocument/2006/relationships/hyperlink" Target="http://www.ncbi.nlm.nih.gov/entrez/query.fcgi?cmd=search&amp;db=gene&amp;term=TXNDC9" TargetMode="External"/><Relationship Id="rId3801" Type="http://schemas.openxmlformats.org/officeDocument/2006/relationships/hyperlink" Target="../../Lokale%20Einstellungen/Temporary%20Internet%20Files/OLK3/Output/ClassComparison_paired_min200_exc_20p_miss_exc/Annotations.html" TargetMode="External"/><Relationship Id="rId3802" Type="http://schemas.openxmlformats.org/officeDocument/2006/relationships/hyperlink" Target="http://nciarray.nci.nih.gov/cgi-bin/clone_report.cgi?CRITERIA=clone&amp;PARAMETER=IMAGE:chr17" TargetMode="External"/><Relationship Id="rId3803" Type="http://schemas.openxmlformats.org/officeDocument/2006/relationships/hyperlink" Target="http://www.ncbi.nlm.nih.gov/entrez/query.fcgi?db=Nucleotide&amp;term=NM_014984" TargetMode="External"/><Relationship Id="rId3804" Type="http://schemas.openxmlformats.org/officeDocument/2006/relationships/hyperlink" Target="http://www.ncbi.nlm.nih.gov/UniGene/clust.cgi?ORG=Hs&amp;CID=514578" TargetMode="External"/><Relationship Id="rId3805" Type="http://schemas.openxmlformats.org/officeDocument/2006/relationships/hyperlink" Target="http://www.ncbi.nlm.nih.gov/entrez/query.fcgi?cmd=search&amp;db=gene&amp;term=AZI1" TargetMode="External"/><Relationship Id="rId3806" Type="http://schemas.openxmlformats.org/officeDocument/2006/relationships/hyperlink" Target="../../Lokale%20Einstellungen/Temporary%20Internet%20Files/OLK3/Output/ClassComparison_paired_min200_exc_20p_miss_exc/Annotations.html" TargetMode="External"/><Relationship Id="rId3807" Type="http://schemas.openxmlformats.org/officeDocument/2006/relationships/hyperlink" Target="http://nciarray.nci.nih.gov/cgi-bin/clone_report.cgi?CRITERIA=clone&amp;PARAMETER=IMAGE:chr18" TargetMode="External"/><Relationship Id="rId3808" Type="http://schemas.openxmlformats.org/officeDocument/2006/relationships/hyperlink" Target="http://www.ncbi.nlm.nih.gov/entrez/query.fcgi?db=Nucleotide&amp;term=NM_198531" TargetMode="External"/><Relationship Id="rId3809" Type="http://schemas.openxmlformats.org/officeDocument/2006/relationships/hyperlink" Target="http://www.ncbi.nlm.nih.gov/UniGene/clust.cgi?ORG=Hs&amp;CID=465475" TargetMode="External"/><Relationship Id="rId3810" Type="http://schemas.openxmlformats.org/officeDocument/2006/relationships/hyperlink" Target="http://www.ncbi.nlm.nih.gov/entrez/query.fcgi?cmd=search&amp;db=gene&amp;term=ATP9B" TargetMode="External"/><Relationship Id="rId3811" Type="http://schemas.openxmlformats.org/officeDocument/2006/relationships/hyperlink" Target="../../Lokale%20Einstellungen/Temporary%20Internet%20Files/OLK3/Output/ClassComparison_paired_min200_exc_20p_miss_exc/Annotations.html" TargetMode="External"/><Relationship Id="rId3812" Type="http://schemas.openxmlformats.org/officeDocument/2006/relationships/hyperlink" Target="http://nciarray.nci.nih.gov/cgi-bin/clone_report.cgi?CRITERIA=clone&amp;PARAMETER=IMAGE:chr19" TargetMode="External"/><Relationship Id="rId3813" Type="http://schemas.openxmlformats.org/officeDocument/2006/relationships/hyperlink" Target="http://www.ncbi.nlm.nih.gov/entrez/query.fcgi?db=Nucleotide&amp;term=AY358168" TargetMode="External"/><Relationship Id="rId3814" Type="http://schemas.openxmlformats.org/officeDocument/2006/relationships/hyperlink" Target="http://www.ncbi.nlm.nih.gov/UniGene/clust.cgi?ORG=Hs&amp;CID=587979" TargetMode="External"/><Relationship Id="rId3815" Type="http://schemas.openxmlformats.org/officeDocument/2006/relationships/hyperlink" Target="http://www.ncbi.nlm.nih.gov/entrez/query.fcgi?cmd=search&amp;db=gene&amp;term=PTOV1" TargetMode="External"/><Relationship Id="rId3816" Type="http://schemas.openxmlformats.org/officeDocument/2006/relationships/hyperlink" Target="../../Lokale%20Einstellungen/Temporary%20Internet%20Files/OLK3/Output/ClassComparison_paired_min200_exc_20p_miss_exc/Annotations.html" TargetMode="External"/><Relationship Id="rId3817" Type="http://schemas.openxmlformats.org/officeDocument/2006/relationships/hyperlink" Target="http://nciarray.nci.nih.gov/cgi-bin/clone_report.cgi?CRITERIA=clone&amp;PARAMETER=IMAGE:chr21" TargetMode="External"/><Relationship Id="rId3818" Type="http://schemas.openxmlformats.org/officeDocument/2006/relationships/hyperlink" Target="http://www.ncbi.nlm.nih.gov/entrez/query.fcgi?db=Nucleotide&amp;term=NM_018962" TargetMode="External"/><Relationship Id="rId3819" Type="http://schemas.openxmlformats.org/officeDocument/2006/relationships/hyperlink" Target="http://www.ncbi.nlm.nih.gov/UniGene/clust.cgi?ORG=Hs&amp;CID=254560" TargetMode="External"/><Relationship Id="rId3820" Type="http://schemas.openxmlformats.org/officeDocument/2006/relationships/hyperlink" Target="http://www.ncbi.nlm.nih.gov/entrez/query.fcgi?cmd=search&amp;db=gene&amp;term=DSCR6" TargetMode="External"/><Relationship Id="rId3821" Type="http://schemas.openxmlformats.org/officeDocument/2006/relationships/hyperlink" Target="../../Lokale%20Einstellungen/Temporary%20Internet%20Files/OLK3/Output/ClassComparison_paired_min200_exc_20p_miss_exc/Annotations.html" TargetMode="External"/><Relationship Id="rId3822" Type="http://schemas.openxmlformats.org/officeDocument/2006/relationships/hyperlink" Target="http://nciarray.nci.nih.gov/cgi-bin/clone_report.cgi?CRITERIA=clone&amp;PARAMETER=IMAGE:chrX" TargetMode="External"/><Relationship Id="rId3823" Type="http://schemas.openxmlformats.org/officeDocument/2006/relationships/hyperlink" Target="http://www.ncbi.nlm.nih.gov/entrez/query.fcgi?db=Nucleotide&amp;term=NM_006950" TargetMode="External"/><Relationship Id="rId3824" Type="http://schemas.openxmlformats.org/officeDocument/2006/relationships/hyperlink" Target="http://www.ncbi.nlm.nih.gov/UniGene/clust.cgi?ORG=Hs&amp;CID=225936" TargetMode="External"/><Relationship Id="rId3825" Type="http://schemas.openxmlformats.org/officeDocument/2006/relationships/hyperlink" Target="http://www.ncbi.nlm.nih.gov/entrez/query.fcgi?cmd=search&amp;db=gene&amp;term=SYN1" TargetMode="External"/><Relationship Id="rId3826" Type="http://schemas.openxmlformats.org/officeDocument/2006/relationships/hyperlink" Target="../../Lokale%20Einstellungen/Temporary%20Internet%20Files/OLK3/Output/ClassComparison_paired_min200_exc_20p_miss_exc/Annotations.html" TargetMode="External"/><Relationship Id="rId3827" Type="http://schemas.openxmlformats.org/officeDocument/2006/relationships/hyperlink" Target="http://nciarray.nci.nih.gov/cgi-bin/clone_report.cgi?CRITERIA=clone&amp;PARAMETER=IMAGE:chr17" TargetMode="External"/><Relationship Id="rId3828" Type="http://schemas.openxmlformats.org/officeDocument/2006/relationships/hyperlink" Target="http://www.ncbi.nlm.nih.gov/entrez/query.fcgi?db=Nucleotide&amp;term=NM_014030" TargetMode="External"/><Relationship Id="rId3829" Type="http://schemas.openxmlformats.org/officeDocument/2006/relationships/hyperlink" Target="http://www.ncbi.nlm.nih.gov/UniGene/clust.cgi?ORG=Hs&amp;CID=514051" TargetMode="External"/><Relationship Id="rId3830" Type="http://schemas.openxmlformats.org/officeDocument/2006/relationships/hyperlink" Target="http://www.ncbi.nlm.nih.gov/entrez/query.fcgi?cmd=search&amp;db=gene&amp;term=GIT1" TargetMode="External"/><Relationship Id="rId3831" Type="http://schemas.openxmlformats.org/officeDocument/2006/relationships/hyperlink" Target="../../Lokale%20Einstellungen/Temporary%20Internet%20Files/OLK3/Output/ClassComparison_paired_min200_exc_20p_miss_exc/Annotations.html" TargetMode="External"/><Relationship Id="rId3832" Type="http://schemas.openxmlformats.org/officeDocument/2006/relationships/hyperlink" Target="http://nciarray.nci.nih.gov/cgi-bin/clone_report.cgi?CRITERIA=clone&amp;PARAMETER=IMAGE:chr21" TargetMode="External"/><Relationship Id="rId3833" Type="http://schemas.openxmlformats.org/officeDocument/2006/relationships/hyperlink" Target="http://www.ncbi.nlm.nih.gov/entrez/query.fcgi?db=Nucleotide&amp;term=NM_003681" TargetMode="External"/><Relationship Id="rId3834" Type="http://schemas.openxmlformats.org/officeDocument/2006/relationships/hyperlink" Target="http://www.ncbi.nlm.nih.gov/UniGene/clust.cgi?ORG=Hs&amp;CID=284491" TargetMode="External"/><Relationship Id="rId3835" Type="http://schemas.openxmlformats.org/officeDocument/2006/relationships/hyperlink" Target="http://www.ncbi.nlm.nih.gov/entrez/query.fcgi?cmd=search&amp;db=gene&amp;term=PDXK" TargetMode="External"/><Relationship Id="rId3836" Type="http://schemas.openxmlformats.org/officeDocument/2006/relationships/hyperlink" Target="../../Lokale%20Einstellungen/Temporary%20Internet%20Files/OLK3/Output/ClassComparison_paired_min200_exc_20p_miss_exc/Annotations.html" TargetMode="External"/><Relationship Id="rId3837" Type="http://schemas.openxmlformats.org/officeDocument/2006/relationships/hyperlink" Target="http://nciarray.nci.nih.gov/cgi-bin/clone_report.cgi?CRITERIA=clone&amp;PARAMETER=IMAGE:chr12" TargetMode="External"/><Relationship Id="rId3838" Type="http://schemas.openxmlformats.org/officeDocument/2006/relationships/hyperlink" Target="http://www.ncbi.nlm.nih.gov/entrez/query.fcgi?db=Nucleotide&amp;term=BC053675" TargetMode="External"/><Relationship Id="rId3839" Type="http://schemas.openxmlformats.org/officeDocument/2006/relationships/hyperlink" Target="http://www.ncbi.nlm.nih.gov/UniGene/clust.cgi?ORG=Hs&amp;CID=11355" TargetMode="External"/><Relationship Id="rId3840" Type="http://schemas.openxmlformats.org/officeDocument/2006/relationships/hyperlink" Target="http://www.ncbi.nlm.nih.gov/entrez/query.fcgi?cmd=search&amp;db=gene&amp;term=TMPO" TargetMode="External"/><Relationship Id="rId3841" Type="http://schemas.openxmlformats.org/officeDocument/2006/relationships/hyperlink" Target="../../Lokale%20Einstellungen/Temporary%20Internet%20Files/OLK3/Output/ClassComparison_paired_min200_exc_20p_miss_exc/Annotations.html" TargetMode="External"/><Relationship Id="rId3842" Type="http://schemas.openxmlformats.org/officeDocument/2006/relationships/hyperlink" Target="http://nciarray.nci.nih.gov/cgi-bin/clone_report.cgi?CRITERIA=clone&amp;PARAMETER=IMAGE:chr10" TargetMode="External"/><Relationship Id="rId3843" Type="http://schemas.openxmlformats.org/officeDocument/2006/relationships/hyperlink" Target="http://www.ncbi.nlm.nih.gov/entrez/query.fcgi?db=Nucleotide&amp;term=NM_001001342" TargetMode="External"/><Relationship Id="rId3844" Type="http://schemas.openxmlformats.org/officeDocument/2006/relationships/hyperlink" Target="http://www.ncbi.nlm.nih.gov/UniGene/clust.cgi?ORG=Hs&amp;CID=34906" TargetMode="External"/><Relationship Id="rId3845" Type="http://schemas.openxmlformats.org/officeDocument/2006/relationships/hyperlink" Target="http://www.ncbi.nlm.nih.gov/entrez/query.fcgi?cmd=search&amp;db=gene&amp;term=BLOC1S2" TargetMode="External"/><Relationship Id="rId3846" Type="http://schemas.openxmlformats.org/officeDocument/2006/relationships/hyperlink" Target="../../Lokale%20Einstellungen/Temporary%20Internet%20Files/OLK3/Output/ClassComparison_paired_min200_exc_20p_miss_exc/Annotations.html" TargetMode="External"/><Relationship Id="rId3847" Type="http://schemas.openxmlformats.org/officeDocument/2006/relationships/hyperlink" Target="http://nciarray.nci.nih.gov/cgi-bin/clone_report.cgi?CRITERIA=clone&amp;PARAMETER=IMAGE:chr3" TargetMode="External"/><Relationship Id="rId3848" Type="http://schemas.openxmlformats.org/officeDocument/2006/relationships/hyperlink" Target="http://www.ncbi.nlm.nih.gov/entrez/query.fcgi?db=Nucleotide&amp;term=NM_018075" TargetMode="External"/><Relationship Id="rId3849" Type="http://schemas.openxmlformats.org/officeDocument/2006/relationships/hyperlink" Target="http://www.ncbi.nlm.nih.gov/UniGene/clust.cgi?ORG=Hs&amp;CID=656657" TargetMode="External"/><Relationship Id="rId3850" Type="http://schemas.openxmlformats.org/officeDocument/2006/relationships/hyperlink" Target="http://www.ncbi.nlm.nih.gov/entrez/query.fcgi?cmd=search&amp;db=gene&amp;term=ANO10" TargetMode="External"/><Relationship Id="rId3851" Type="http://schemas.openxmlformats.org/officeDocument/2006/relationships/hyperlink" Target="../../Lokale%20Einstellungen/Temporary%20Internet%20Files/OLK3/Output/ClassComparison_paired_min200_exc_20p_miss_exc/Annotations.html" TargetMode="External"/><Relationship Id="rId3852" Type="http://schemas.openxmlformats.org/officeDocument/2006/relationships/hyperlink" Target="http://nciarray.nci.nih.gov/cgi-bin/clone_report.cgi?CRITERIA=clone&amp;PARAMETER=IMAGE:chr1" TargetMode="External"/><Relationship Id="rId3853" Type="http://schemas.openxmlformats.org/officeDocument/2006/relationships/hyperlink" Target="http://www.ncbi.nlm.nih.gov/entrez/query.fcgi?db=Nucleotide&amp;term=NM_000815" TargetMode="External"/><Relationship Id="rId3854" Type="http://schemas.openxmlformats.org/officeDocument/2006/relationships/hyperlink" Target="http://www.ncbi.nlm.nih.gov/UniGene/clust.cgi?ORG=Hs&amp;CID=113882" TargetMode="External"/><Relationship Id="rId3855" Type="http://schemas.openxmlformats.org/officeDocument/2006/relationships/hyperlink" Target="http://www.ncbi.nlm.nih.gov/entrez/query.fcgi?cmd=search&amp;db=gene&amp;term=GABRD" TargetMode="External"/><Relationship Id="rId3856" Type="http://schemas.openxmlformats.org/officeDocument/2006/relationships/hyperlink" Target="../../Lokale%20Einstellungen/Temporary%20Internet%20Files/OLK3/Output/ClassComparison_paired_min200_exc_20p_miss_exc/Annotations.html" TargetMode="External"/><Relationship Id="rId3857" Type="http://schemas.openxmlformats.org/officeDocument/2006/relationships/hyperlink" Target="http://nciarray.nci.nih.gov/cgi-bin/clone_report.cgi?CRITERIA=clone&amp;PARAMETER=IMAGE:chr19" TargetMode="External"/><Relationship Id="rId3858" Type="http://schemas.openxmlformats.org/officeDocument/2006/relationships/hyperlink" Target="http://www.ncbi.nlm.nih.gov/entrez/query.fcgi?db=Nucleotide&amp;term=NM_018381" TargetMode="External"/><Relationship Id="rId3859" Type="http://schemas.openxmlformats.org/officeDocument/2006/relationships/hyperlink" Target="http://www.ncbi.nlm.nih.gov/UniGene/clust.cgi?ORG=Hs&amp;CID=655613" TargetMode="External"/><Relationship Id="rId3860" Type="http://schemas.openxmlformats.org/officeDocument/2006/relationships/hyperlink" Target="http://www.ncbi.nlm.nih.gov/entrez/query.fcgi?cmd=search&amp;db=gene&amp;term=C19orf66" TargetMode="External"/><Relationship Id="rId3861" Type="http://schemas.openxmlformats.org/officeDocument/2006/relationships/hyperlink" Target="../../Lokale%20Einstellungen/Temporary%20Internet%20Files/OLK3/Output/ClassComparison_paired_min200_exc_20p_miss_exc/Annotations.html" TargetMode="External"/><Relationship Id="rId3862" Type="http://schemas.openxmlformats.org/officeDocument/2006/relationships/hyperlink" Target="http://nciarray.nci.nih.gov/cgi-bin/clone_report.cgi?CRITERIA=clone&amp;PARAMETER=IMAGE:chr6" TargetMode="External"/><Relationship Id="rId3863" Type="http://schemas.openxmlformats.org/officeDocument/2006/relationships/hyperlink" Target="http://www.ncbi.nlm.nih.gov/entrez/query.fcgi?db=Nucleotide&amp;term=NM_002526" TargetMode="External"/><Relationship Id="rId3864" Type="http://schemas.openxmlformats.org/officeDocument/2006/relationships/hyperlink" Target="http://www.ncbi.nlm.nih.gov/UniGene/clust.cgi?ORG=Hs&amp;CID=153952" TargetMode="External"/><Relationship Id="rId3865" Type="http://schemas.openxmlformats.org/officeDocument/2006/relationships/hyperlink" Target="http://www.ncbi.nlm.nih.gov/entrez/query.fcgi?cmd=search&amp;db=gene&amp;term=NT5E" TargetMode="External"/><Relationship Id="rId3866" Type="http://schemas.openxmlformats.org/officeDocument/2006/relationships/hyperlink" Target="../../Lokale%20Einstellungen/Temporary%20Internet%20Files/OLK3/Output/ClassComparison_paired_min200_exc_20p_miss_exc/Annotations.html" TargetMode="External"/><Relationship Id="rId3867" Type="http://schemas.openxmlformats.org/officeDocument/2006/relationships/hyperlink" Target="http://nciarray.nci.nih.gov/cgi-bin/clone_report.cgi?CRITERIA=clone&amp;PARAMETER=IMAGE:chr1" TargetMode="External"/><Relationship Id="rId3868" Type="http://schemas.openxmlformats.org/officeDocument/2006/relationships/hyperlink" Target="http://www.ncbi.nlm.nih.gov/entrez/query.fcgi?db=Nucleotide&amp;term=NM_025079" TargetMode="External"/><Relationship Id="rId3869" Type="http://schemas.openxmlformats.org/officeDocument/2006/relationships/hyperlink" Target="http://www.ncbi.nlm.nih.gov/UniGene/clust.cgi?ORG=Hs&amp;CID=656294" TargetMode="External"/><Relationship Id="rId3870" Type="http://schemas.openxmlformats.org/officeDocument/2006/relationships/hyperlink" Target="http://www.ncbi.nlm.nih.gov/entrez/query.fcgi?cmd=search&amp;db=gene&amp;term=ZC3H12A" TargetMode="External"/><Relationship Id="rId3871" Type="http://schemas.openxmlformats.org/officeDocument/2006/relationships/hyperlink" Target="../../Lokale%20Einstellungen/Temporary%20Internet%20Files/OLK3/Output/ClassComparison_paired_min200_exc_20p_miss_exc/Annotations.html" TargetMode="External"/><Relationship Id="rId3872" Type="http://schemas.openxmlformats.org/officeDocument/2006/relationships/hyperlink" Target="http://nciarray.nci.nih.gov/cgi-bin/clone_report.cgi?CRITERIA=clone&amp;PARAMETER=IMAGE:chr6" TargetMode="External"/><Relationship Id="rId3873" Type="http://schemas.openxmlformats.org/officeDocument/2006/relationships/hyperlink" Target="http://www.ncbi.nlm.nih.gov/entrez/query.fcgi?db=Nucleotide&amp;term=BC003193" TargetMode="External"/><Relationship Id="rId3874" Type="http://schemas.openxmlformats.org/officeDocument/2006/relationships/hyperlink" Target="http://www.ncbi.nlm.nih.gov/UniGene/clust.cgi?ORG=Hs&amp;CID=646997%7CHs.700747" TargetMode="External"/><Relationship Id="rId3875" Type="http://schemas.openxmlformats.org/officeDocument/2006/relationships/hyperlink" Target="http://www.ncbi.nlm.nih.gov/entrez/query.fcgi?cmd=search&amp;db=gene&amp;term=LRRC1" TargetMode="External"/><Relationship Id="rId3876" Type="http://schemas.openxmlformats.org/officeDocument/2006/relationships/hyperlink" Target="../../Lokale%20Einstellungen/Temporary%20Internet%20Files/OLK3/Output/ClassComparison_paired_min200_exc_20p_miss_exc/Annotations.html" TargetMode="External"/><Relationship Id="rId3877" Type="http://schemas.openxmlformats.org/officeDocument/2006/relationships/hyperlink" Target="http://nciarray.nci.nih.gov/cgi-bin/clone_report.cgi?CRITERIA=clone&amp;PARAMETER=IMAGE:chr11" TargetMode="External"/><Relationship Id="rId3878" Type="http://schemas.openxmlformats.org/officeDocument/2006/relationships/hyperlink" Target="http://www.ncbi.nlm.nih.gov/entrez/query.fcgi?db=Nucleotide&amp;term=NM_001997" TargetMode="External"/><Relationship Id="rId3879" Type="http://schemas.openxmlformats.org/officeDocument/2006/relationships/hyperlink" Target="http://www.ncbi.nlm.nih.gov/UniGene/clust.cgi?ORG=Hs&amp;CID=387208" TargetMode="External"/><Relationship Id="rId3880" Type="http://schemas.openxmlformats.org/officeDocument/2006/relationships/hyperlink" Target="http://www.ncbi.nlm.nih.gov/entrez/query.fcgi?cmd=search&amp;db=gene&amp;term=FAU" TargetMode="External"/><Relationship Id="rId3881" Type="http://schemas.openxmlformats.org/officeDocument/2006/relationships/hyperlink" Target="../../Lokale%20Einstellungen/Temporary%20Internet%20Files/OLK3/Output/ClassComparison_paired_min200_exc_20p_miss_exc/Annotations.html" TargetMode="External"/><Relationship Id="rId3882" Type="http://schemas.openxmlformats.org/officeDocument/2006/relationships/hyperlink" Target="http://nciarray.nci.nih.gov/cgi-bin/clone_report.cgi?CRITERIA=clone&amp;PARAMETER=IMAGE:chr14" TargetMode="External"/><Relationship Id="rId3883" Type="http://schemas.openxmlformats.org/officeDocument/2006/relationships/hyperlink" Target="http://www.ncbi.nlm.nih.gov/entrez/query.fcgi?db=Nucleotide&amp;term=NM_001312" TargetMode="External"/><Relationship Id="rId3884" Type="http://schemas.openxmlformats.org/officeDocument/2006/relationships/hyperlink" Target="http://www.ncbi.nlm.nih.gov/UniGene/clust.cgi?ORG=Hs&amp;CID=534309" TargetMode="External"/><Relationship Id="rId3885" Type="http://schemas.openxmlformats.org/officeDocument/2006/relationships/hyperlink" Target="http://www.ncbi.nlm.nih.gov/entrez/query.fcgi?cmd=search&amp;db=gene&amp;term=CRIP2" TargetMode="External"/><Relationship Id="rId3886" Type="http://schemas.openxmlformats.org/officeDocument/2006/relationships/hyperlink" Target="../../Lokale%20Einstellungen/Temporary%20Internet%20Files/OLK3/Output/ClassComparison_paired_min200_exc_20p_miss_exc/Annotations.html" TargetMode="External"/><Relationship Id="rId3887" Type="http://schemas.openxmlformats.org/officeDocument/2006/relationships/hyperlink" Target="http://nciarray.nci.nih.gov/cgi-bin/clone_report.cgi?CRITERIA=clone&amp;PARAMETER=IMAGE:chr10" TargetMode="External"/><Relationship Id="rId3888" Type="http://schemas.openxmlformats.org/officeDocument/2006/relationships/hyperlink" Target="http://www.ncbi.nlm.nih.gov/entrez/query.fcgi?db=Nucleotide&amp;term=NM_000917" TargetMode="External"/><Relationship Id="rId3889" Type="http://schemas.openxmlformats.org/officeDocument/2006/relationships/hyperlink" Target="http://www.ncbi.nlm.nih.gov/UniGene/clust.cgi?ORG=Hs&amp;CID=500047" TargetMode="External"/><Relationship Id="rId3890" Type="http://schemas.openxmlformats.org/officeDocument/2006/relationships/hyperlink" Target="http://www.ncbi.nlm.nih.gov/entrez/query.fcgi?cmd=search&amp;db=gene&amp;term=P4HA1" TargetMode="External"/><Relationship Id="rId3891" Type="http://schemas.openxmlformats.org/officeDocument/2006/relationships/hyperlink" Target="../../Lokale%20Einstellungen/Temporary%20Internet%20Files/OLK3/Output/ClassComparison_paired_min200_exc_20p_miss_exc/Annotations.html" TargetMode="External"/><Relationship Id="rId3892" Type="http://schemas.openxmlformats.org/officeDocument/2006/relationships/hyperlink" Target="http://nciarray.nci.nih.gov/cgi-bin/clone_report.cgi?CRITERIA=clone&amp;PARAMETER=IMAGE:chr4" TargetMode="External"/><Relationship Id="rId3893" Type="http://schemas.openxmlformats.org/officeDocument/2006/relationships/hyperlink" Target="http://www.ncbi.nlm.nih.gov/entrez/query.fcgi?db=Nucleotide&amp;term=NM_014556" TargetMode="External"/><Relationship Id="rId3894" Type="http://schemas.openxmlformats.org/officeDocument/2006/relationships/hyperlink" Target="http://www.ncbi.nlm.nih.gov/UniGene/clust.cgi?ORG=&amp;CID=" TargetMode="External"/><Relationship Id="rId3895" Type="http://schemas.openxmlformats.org/officeDocument/2006/relationships/hyperlink" Target="http://www.ncbi.nlm.nih.gov/entrez/query.fcgi?cmd=search&amp;db=gene&amp;term=NA" TargetMode="External"/><Relationship Id="rId3896" Type="http://schemas.openxmlformats.org/officeDocument/2006/relationships/hyperlink" Target="../../Lokale%20Einstellungen/Temporary%20Internet%20Files/OLK3/Output/ClassComparison_paired_min200_exc_20p_miss_exc/Annotations.html" TargetMode="External"/><Relationship Id="rId3897" Type="http://schemas.openxmlformats.org/officeDocument/2006/relationships/hyperlink" Target="http://nciarray.nci.nih.gov/cgi-bin/clone_report.cgi?CRITERIA=clone&amp;PARAMETER=IMAGE:chr14" TargetMode="External"/><Relationship Id="rId3898" Type="http://schemas.openxmlformats.org/officeDocument/2006/relationships/hyperlink" Target="http://www.ncbi.nlm.nih.gov/entrez/query.fcgi?db=Nucleotide&amp;term=NM_024734" TargetMode="External"/><Relationship Id="rId3899" Type="http://schemas.openxmlformats.org/officeDocument/2006/relationships/hyperlink" Target="http://www.ncbi.nlm.nih.gov/UniGene/clust.cgi?ORG=Hs&amp;CID=301478%7CHs.593760" TargetMode="External"/><Relationship Id="rId3900" Type="http://schemas.openxmlformats.org/officeDocument/2006/relationships/hyperlink" Target="http://www.ncbi.nlm.nih.gov/entrez/query.fcgi?cmd=search&amp;db=gene&amp;term=CLMN" TargetMode="External"/><Relationship Id="rId3901" Type="http://schemas.openxmlformats.org/officeDocument/2006/relationships/hyperlink" Target="../../Lokale%20Einstellungen/Temporary%20Internet%20Files/OLK3/Output/ClassComparison_paired_min200_exc_20p_miss_exc/Annotations.html" TargetMode="External"/><Relationship Id="rId3902" Type="http://schemas.openxmlformats.org/officeDocument/2006/relationships/hyperlink" Target="http://nciarray.nci.nih.gov/cgi-bin/clone_report.cgi?CRITERIA=clone&amp;PARAMETER=IMAGE:chr8" TargetMode="External"/><Relationship Id="rId3903" Type="http://schemas.openxmlformats.org/officeDocument/2006/relationships/hyperlink" Target="http://www.ncbi.nlm.nih.gov/entrez/query.fcgi?db=Nucleotide&amp;term=NM_016601" TargetMode="External"/><Relationship Id="rId3904" Type="http://schemas.openxmlformats.org/officeDocument/2006/relationships/hyperlink" Target="http://www.ncbi.nlm.nih.gov/UniGene/clust.cgi?ORG=Hs&amp;CID=493037" TargetMode="External"/><Relationship Id="rId3905" Type="http://schemas.openxmlformats.org/officeDocument/2006/relationships/hyperlink" Target="http://www.ncbi.nlm.nih.gov/entrez/query.fcgi?cmd=search&amp;db=gene&amp;term=KCNK9" TargetMode="External"/><Relationship Id="rId3906" Type="http://schemas.openxmlformats.org/officeDocument/2006/relationships/hyperlink" Target="../../Lokale%20Einstellungen/Temporary%20Internet%20Files/OLK3/Output/ClassComparison_paired_min200_exc_20p_miss_exc/Annotations.html" TargetMode="External"/><Relationship Id="rId3907" Type="http://schemas.openxmlformats.org/officeDocument/2006/relationships/hyperlink" Target="http://nciarray.nci.nih.gov/cgi-bin/clone_report.cgi?CRITERIA=clone&amp;PARAMETER=IMAGE:chr11" TargetMode="External"/><Relationship Id="rId3908" Type="http://schemas.openxmlformats.org/officeDocument/2006/relationships/hyperlink" Target="http://www.ncbi.nlm.nih.gov/entrez/query.fcgi?db=Nucleotide&amp;term=NM_005169" TargetMode="External"/><Relationship Id="rId3909" Type="http://schemas.openxmlformats.org/officeDocument/2006/relationships/hyperlink" Target="http://www.ncbi.nlm.nih.gov/UniGene/clust.cgi?ORG=Hs&amp;CID=707879" TargetMode="External"/><Relationship Id="rId3910" Type="http://schemas.openxmlformats.org/officeDocument/2006/relationships/hyperlink" Target="http://www.ncbi.nlm.nih.gov/entrez/query.fcgi?cmd=search&amp;db=gene&amp;term=PHOX2A" TargetMode="External"/><Relationship Id="rId3911" Type="http://schemas.openxmlformats.org/officeDocument/2006/relationships/hyperlink" Target="../../Lokale%20Einstellungen/Temporary%20Internet%20Files/OLK3/Output/ClassComparison_paired_min200_exc_20p_miss_exc/Annotations.html" TargetMode="External"/><Relationship Id="rId3912" Type="http://schemas.openxmlformats.org/officeDocument/2006/relationships/hyperlink" Target="http://nciarray.nci.nih.gov/cgi-bin/clone_report.cgi?CRITERIA=clone&amp;PARAMETER=IMAGE:chr17" TargetMode="External"/><Relationship Id="rId3913" Type="http://schemas.openxmlformats.org/officeDocument/2006/relationships/hyperlink" Target="http://www.ncbi.nlm.nih.gov/entrez/query.fcgi?db=Nucleotide&amp;term=NM_006695" TargetMode="External"/><Relationship Id="rId3914" Type="http://schemas.openxmlformats.org/officeDocument/2006/relationships/hyperlink" Target="http://www.ncbi.nlm.nih.gov/UniGene/clust.cgi?ORG=Hs&amp;CID=500197" TargetMode="External"/><Relationship Id="rId3915" Type="http://schemas.openxmlformats.org/officeDocument/2006/relationships/hyperlink" Target="http://www.ncbi.nlm.nih.gov/entrez/query.fcgi?cmd=search&amp;db=gene&amp;term=RUNDC3A" TargetMode="External"/><Relationship Id="rId3916" Type="http://schemas.openxmlformats.org/officeDocument/2006/relationships/hyperlink" Target="../../Lokale%20Einstellungen/Temporary%20Internet%20Files/OLK3/Output/ClassComparison_paired_min200_exc_20p_miss_exc/Annotations.html" TargetMode="External"/><Relationship Id="rId3917" Type="http://schemas.openxmlformats.org/officeDocument/2006/relationships/hyperlink" Target="http://nciarray.nci.nih.gov/cgi-bin/clone_report.cgi?CRITERIA=clone&amp;PARAMETER=IMAGE:chr11" TargetMode="External"/><Relationship Id="rId3918" Type="http://schemas.openxmlformats.org/officeDocument/2006/relationships/hyperlink" Target="http://www.ncbi.nlm.nih.gov/entrez/query.fcgi?db=Nucleotide&amp;term=NM_002339" TargetMode="External"/><Relationship Id="rId3919" Type="http://schemas.openxmlformats.org/officeDocument/2006/relationships/hyperlink" Target="http://www.ncbi.nlm.nih.gov/UniGene/clust.cgi?ORG=Hs&amp;CID=56729" TargetMode="External"/><Relationship Id="rId3920" Type="http://schemas.openxmlformats.org/officeDocument/2006/relationships/hyperlink" Target="http://www.ncbi.nlm.nih.gov/entrez/query.fcgi?cmd=search&amp;db=gene&amp;term=LSP1" TargetMode="External"/><Relationship Id="rId3921" Type="http://schemas.openxmlformats.org/officeDocument/2006/relationships/hyperlink" Target="../../Lokale%20Einstellungen/Temporary%20Internet%20Files/OLK3/Output/ClassComparison_paired_min200_exc_20p_miss_exc/Annotations.html" TargetMode="External"/><Relationship Id="rId3922" Type="http://schemas.openxmlformats.org/officeDocument/2006/relationships/hyperlink" Target="http://nciarray.nci.nih.gov/cgi-bin/clone_report.cgi?CRITERIA=clone&amp;PARAMETER=IMAGE:chr8" TargetMode="External"/><Relationship Id="rId3923" Type="http://schemas.openxmlformats.org/officeDocument/2006/relationships/hyperlink" Target="http://www.ncbi.nlm.nih.gov/entrez/query.fcgi?db=Nucleotide&amp;term=NM_013437" TargetMode="External"/><Relationship Id="rId3924" Type="http://schemas.openxmlformats.org/officeDocument/2006/relationships/hyperlink" Target="http://www.ncbi.nlm.nih.gov/UniGene/clust.cgi?ORG=Hs&amp;CID=654804" TargetMode="External"/><Relationship Id="rId3925" Type="http://schemas.openxmlformats.org/officeDocument/2006/relationships/hyperlink" Target="http://www.ncbi.nlm.nih.gov/entrez/query.fcgi?cmd=search&amp;db=gene&amp;term=LRP12" TargetMode="External"/><Relationship Id="rId3926" Type="http://schemas.openxmlformats.org/officeDocument/2006/relationships/hyperlink" Target="../../Lokale%20Einstellungen/Temporary%20Internet%20Files/OLK3/Output/ClassComparison_paired_min200_exc_20p_miss_exc/Annotations.html" TargetMode="External"/><Relationship Id="rId3927" Type="http://schemas.openxmlformats.org/officeDocument/2006/relationships/hyperlink" Target="http://nciarray.nci.nih.gov/cgi-bin/clone_report.cgi?CRITERIA=clone&amp;PARAMETER=IMAGE:chr16" TargetMode="External"/><Relationship Id="rId3928" Type="http://schemas.openxmlformats.org/officeDocument/2006/relationships/hyperlink" Target="http://www.ncbi.nlm.nih.gov/entrez/query.fcgi?db=Nucleotide&amp;term=AF111173" TargetMode="External"/><Relationship Id="rId3929" Type="http://schemas.openxmlformats.org/officeDocument/2006/relationships/hyperlink" Target="http://www.ncbi.nlm.nih.gov/UniGene/clust.cgi?ORG=Hs&amp;CID=439650" TargetMode="External"/><Relationship Id="rId3930" Type="http://schemas.openxmlformats.org/officeDocument/2006/relationships/hyperlink" Target="http://www.ncbi.nlm.nih.gov/entrez/query.fcgi?cmd=search&amp;db=gene&amp;term=SLC9A5" TargetMode="External"/><Relationship Id="rId3931" Type="http://schemas.openxmlformats.org/officeDocument/2006/relationships/hyperlink" Target="../../Lokale%20Einstellungen/Temporary%20Internet%20Files/OLK3/Output/ClassComparison_paired_min200_exc_20p_miss_exc/Annotations.html" TargetMode="External"/><Relationship Id="rId3932" Type="http://schemas.openxmlformats.org/officeDocument/2006/relationships/hyperlink" Target="http://nciarray.nci.nih.gov/cgi-bin/clone_report.cgi?CRITERIA=clone&amp;PARAMETER=IMAGE:chr16" TargetMode="External"/><Relationship Id="rId3933" Type="http://schemas.openxmlformats.org/officeDocument/2006/relationships/hyperlink" Target="http://www.ncbi.nlm.nih.gov/entrez/query.fcgi?db=Nucleotide&amp;term=NM_152652" TargetMode="External"/><Relationship Id="rId3934" Type="http://schemas.openxmlformats.org/officeDocument/2006/relationships/hyperlink" Target="http://www.ncbi.nlm.nih.gov/UniGene/clust.cgi?ORG=Hs&amp;CID=513501" TargetMode="External"/><Relationship Id="rId3935" Type="http://schemas.openxmlformats.org/officeDocument/2006/relationships/hyperlink" Target="http://www.ncbi.nlm.nih.gov/entrez/query.fcgi?cmd=search&amp;db=gene&amp;term=ZNF553" TargetMode="External"/><Relationship Id="rId3936" Type="http://schemas.openxmlformats.org/officeDocument/2006/relationships/hyperlink" Target="../../Lokale%20Einstellungen/Temporary%20Internet%20Files/OLK3/Output/ClassComparison_paired_min200_exc_20p_miss_exc/Annotations.html" TargetMode="External"/><Relationship Id="rId3937" Type="http://schemas.openxmlformats.org/officeDocument/2006/relationships/hyperlink" Target="http://nciarray.nci.nih.gov/cgi-bin/clone_report.cgi?CRITERIA=clone&amp;PARAMETER=IMAGE:chr3" TargetMode="External"/><Relationship Id="rId3938" Type="http://schemas.openxmlformats.org/officeDocument/2006/relationships/hyperlink" Target="http://www.ncbi.nlm.nih.gov/entrez/query.fcgi?db=Nucleotide&amp;term=BC006252" TargetMode="External"/><Relationship Id="rId3939" Type="http://schemas.openxmlformats.org/officeDocument/2006/relationships/hyperlink" Target="http://www.ncbi.nlm.nih.gov/UniGene/clust.cgi?ORG=Hs&amp;CID=529488" TargetMode="External"/><Relationship Id="rId3940" Type="http://schemas.openxmlformats.org/officeDocument/2006/relationships/hyperlink" Target="http://www.ncbi.nlm.nih.gov/entrez/query.fcgi?cmd=search&amp;db=gene&amp;term=SLC6A6" TargetMode="External"/><Relationship Id="rId3941" Type="http://schemas.openxmlformats.org/officeDocument/2006/relationships/hyperlink" Target="../../Lokale%20Einstellungen/Temporary%20Internet%20Files/OLK3/Output/ClassComparison_paired_min200_exc_20p_miss_exc/Annotations.html" TargetMode="External"/><Relationship Id="rId3942" Type="http://schemas.openxmlformats.org/officeDocument/2006/relationships/hyperlink" Target="http://nciarray.nci.nih.gov/cgi-bin/clone_report.cgi?CRITERIA=clone&amp;PARAMETER=IMAGE:chr5" TargetMode="External"/><Relationship Id="rId3943" Type="http://schemas.openxmlformats.org/officeDocument/2006/relationships/hyperlink" Target="http://www.ncbi.nlm.nih.gov/entrez/query.fcgi?db=Nucleotide&amp;term=NM_001007527" TargetMode="External"/><Relationship Id="rId3944" Type="http://schemas.openxmlformats.org/officeDocument/2006/relationships/hyperlink" Target="http://www.ncbi.nlm.nih.gov/UniGene/clust.cgi?ORG=Hs&amp;CID=294103" TargetMode="External"/><Relationship Id="rId3945" Type="http://schemas.openxmlformats.org/officeDocument/2006/relationships/hyperlink" Target="http://www.ncbi.nlm.nih.gov/entrez/query.fcgi?cmd=search&amp;db=gene&amp;term=LMBRD2" TargetMode="External"/><Relationship Id="rId3946" Type="http://schemas.openxmlformats.org/officeDocument/2006/relationships/hyperlink" Target="../../Lokale%20Einstellungen/Temporary%20Internet%20Files/OLK3/Output/ClassComparison_paired_min200_exc_20p_miss_exc/Annotations.html" TargetMode="External"/><Relationship Id="rId3947" Type="http://schemas.openxmlformats.org/officeDocument/2006/relationships/hyperlink" Target="http://nciarray.nci.nih.gov/cgi-bin/clone_report.cgi?CRITERIA=clone&amp;PARAMETER=IMAGE:chr17" TargetMode="External"/><Relationship Id="rId3948" Type="http://schemas.openxmlformats.org/officeDocument/2006/relationships/hyperlink" Target="http://www.ncbi.nlm.nih.gov/entrez/query.fcgi?db=Nucleotide&amp;term=NM_015528" TargetMode="External"/><Relationship Id="rId3949" Type="http://schemas.openxmlformats.org/officeDocument/2006/relationships/hyperlink" Target="http://www.ncbi.nlm.nih.gov/UniGene/clust.cgi?ORG=Hs&amp;CID=7158" TargetMode="External"/><Relationship Id="rId3950" Type="http://schemas.openxmlformats.org/officeDocument/2006/relationships/hyperlink" Target="http://www.ncbi.nlm.nih.gov/entrez/query.fcgi?cmd=search&amp;db=gene&amp;term=RNF167" TargetMode="External"/><Relationship Id="rId3951" Type="http://schemas.openxmlformats.org/officeDocument/2006/relationships/hyperlink" Target="../../Lokale%20Einstellungen/Temporary%20Internet%20Files/OLK3/Output/ClassComparison_paired_min200_exc_20p_miss_exc/Annotations.html" TargetMode="External"/><Relationship Id="rId3952" Type="http://schemas.openxmlformats.org/officeDocument/2006/relationships/hyperlink" Target="http://nciarray.nci.nih.gov/cgi-bin/clone_report.cgi?CRITERIA=clone&amp;PARAMETER=IMAGE:chr15" TargetMode="External"/><Relationship Id="rId3953" Type="http://schemas.openxmlformats.org/officeDocument/2006/relationships/hyperlink" Target="http://www.ncbi.nlm.nih.gov/entrez/query.fcgi?db=Nucleotide&amp;term=NM_025165" TargetMode="External"/><Relationship Id="rId3954" Type="http://schemas.openxmlformats.org/officeDocument/2006/relationships/hyperlink" Target="http://www.ncbi.nlm.nih.gov/UniGene/clust.cgi?ORG=Hs&amp;CID=712675" TargetMode="External"/><Relationship Id="rId3955" Type="http://schemas.openxmlformats.org/officeDocument/2006/relationships/hyperlink" Target="http://www.ncbi.nlm.nih.gov/entrez/query.fcgi?cmd=search&amp;db=gene&amp;term=ELL3" TargetMode="External"/><Relationship Id="rId3956" Type="http://schemas.openxmlformats.org/officeDocument/2006/relationships/hyperlink" Target="../../Lokale%20Einstellungen/Temporary%20Internet%20Files/OLK3/Output/ClassComparison_paired_min200_exc_20p_miss_exc/Annotations.html" TargetMode="External"/><Relationship Id="rId3957" Type="http://schemas.openxmlformats.org/officeDocument/2006/relationships/hyperlink" Target="http://nciarray.nci.nih.gov/cgi-bin/clone_report.cgi?CRITERIA=clone&amp;PARAMETER=IMAGE:chr22" TargetMode="External"/><Relationship Id="rId3958" Type="http://schemas.openxmlformats.org/officeDocument/2006/relationships/hyperlink" Target="http://www.ncbi.nlm.nih.gov/entrez/query.fcgi?db=Nucleotide&amp;term=NM_013236" TargetMode="External"/><Relationship Id="rId3959" Type="http://schemas.openxmlformats.org/officeDocument/2006/relationships/hyperlink" Target="http://www.ncbi.nlm.nih.gov/UniGene/clust.cgi?ORG=Hs&amp;CID=475125" TargetMode="External"/><Relationship Id="rId3960" Type="http://schemas.openxmlformats.org/officeDocument/2006/relationships/hyperlink" Target="http://www.ncbi.nlm.nih.gov/entrez/query.fcgi?cmd=search&amp;db=gene&amp;term=ATXN10" TargetMode="External"/><Relationship Id="rId3961" Type="http://schemas.openxmlformats.org/officeDocument/2006/relationships/hyperlink" Target="../../Lokale%20Einstellungen/Temporary%20Internet%20Files/OLK3/Output/ClassComparison_paired_min200_exc_20p_miss_exc/Annotations.html" TargetMode="External"/><Relationship Id="rId3962" Type="http://schemas.openxmlformats.org/officeDocument/2006/relationships/hyperlink" Target="http://nciarray.nci.nih.gov/cgi-bin/clone_report.cgi?CRITERIA=clone&amp;PARAMETER=IMAGE:chr15" TargetMode="External"/><Relationship Id="rId3963" Type="http://schemas.openxmlformats.org/officeDocument/2006/relationships/hyperlink" Target="http://www.ncbi.nlm.nih.gov/entrez/query.fcgi?db=Nucleotide&amp;term=NM_024505" TargetMode="External"/><Relationship Id="rId3964" Type="http://schemas.openxmlformats.org/officeDocument/2006/relationships/hyperlink" Target="http://www.ncbi.nlm.nih.gov/UniGene/clust.cgi?ORG=Hs&amp;CID=657932" TargetMode="External"/><Relationship Id="rId3965" Type="http://schemas.openxmlformats.org/officeDocument/2006/relationships/hyperlink" Target="http://www.ncbi.nlm.nih.gov/entrez/query.fcgi?cmd=search&amp;db=gene&amp;term=NOX5" TargetMode="External"/><Relationship Id="rId3966" Type="http://schemas.openxmlformats.org/officeDocument/2006/relationships/hyperlink" Target="../../Lokale%20Einstellungen/Temporary%20Internet%20Files/OLK3/Output/ClassComparison_paired_min200_exc_20p_miss_exc/Annotations.html" TargetMode="External"/><Relationship Id="rId3967" Type="http://schemas.openxmlformats.org/officeDocument/2006/relationships/hyperlink" Target="http://nciarray.nci.nih.gov/cgi-bin/clone_report.cgi?CRITERIA=clone&amp;PARAMETER=IMAGE:chr22" TargetMode="External"/><Relationship Id="rId3968" Type="http://schemas.openxmlformats.org/officeDocument/2006/relationships/hyperlink" Target="http://www.ncbi.nlm.nih.gov/entrez/query.fcgi?db=Nucleotide&amp;term=NM_031454" TargetMode="External"/><Relationship Id="rId3969" Type="http://schemas.openxmlformats.org/officeDocument/2006/relationships/hyperlink" Target="http://www.ncbi.nlm.nih.gov/UniGene/clust.cgi?ORG=Hs&amp;CID=365405" TargetMode="External"/><Relationship Id="rId3970" Type="http://schemas.openxmlformats.org/officeDocument/2006/relationships/hyperlink" Target="http://www.ncbi.nlm.nih.gov/entrez/query.fcgi?cmd=search&amp;db=gene&amp;term=RP3-402G11.5" TargetMode="External"/><Relationship Id="rId3971" Type="http://schemas.openxmlformats.org/officeDocument/2006/relationships/hyperlink" Target="../../Lokale%20Einstellungen/Temporary%20Internet%20Files/OLK3/Output/ClassComparison_paired_min200_exc_20p_miss_exc/Annotations.html" TargetMode="External"/><Relationship Id="rId3972" Type="http://schemas.openxmlformats.org/officeDocument/2006/relationships/hyperlink" Target="http://nciarray.nci.nih.gov/cgi-bin/clone_report.cgi?CRITERIA=clone&amp;PARAMETER=IMAGE:chr2" TargetMode="External"/><Relationship Id="rId3973" Type="http://schemas.openxmlformats.org/officeDocument/2006/relationships/hyperlink" Target="http://www.ncbi.nlm.nih.gov/entrez/query.fcgi?db=Nucleotide&amp;term=NM_024843" TargetMode="External"/><Relationship Id="rId3974" Type="http://schemas.openxmlformats.org/officeDocument/2006/relationships/hyperlink" Target="http://www.ncbi.nlm.nih.gov/UniGene/clust.cgi?ORG=Hs&amp;CID=221941" TargetMode="External"/><Relationship Id="rId3975" Type="http://schemas.openxmlformats.org/officeDocument/2006/relationships/hyperlink" Target="http://www.ncbi.nlm.nih.gov/entrez/query.fcgi?cmd=search&amp;db=gene&amp;term=CYBRD1" TargetMode="External"/><Relationship Id="rId3976" Type="http://schemas.openxmlformats.org/officeDocument/2006/relationships/hyperlink" Target="../../Lokale%20Einstellungen/Temporary%20Internet%20Files/OLK3/Output/ClassComparison_paired_min200_exc_20p_miss_exc/Annotations.html" TargetMode="External"/><Relationship Id="rId3977" Type="http://schemas.openxmlformats.org/officeDocument/2006/relationships/hyperlink" Target="http://nciarray.nci.nih.gov/cgi-bin/clone_report.cgi?CRITERIA=clone&amp;PARAMETER=IMAGE:chr8" TargetMode="External"/><Relationship Id="rId3978" Type="http://schemas.openxmlformats.org/officeDocument/2006/relationships/hyperlink" Target="http://www.ncbi.nlm.nih.gov/entrez/query.fcgi?db=Nucleotide&amp;term=NM_025232" TargetMode="External"/><Relationship Id="rId3979" Type="http://schemas.openxmlformats.org/officeDocument/2006/relationships/hyperlink" Target="http://www.ncbi.nlm.nih.gov/UniGene/clust.cgi?ORG=Hs&amp;CID=289063" TargetMode="External"/><Relationship Id="rId3980" Type="http://schemas.openxmlformats.org/officeDocument/2006/relationships/hyperlink" Target="http://www.ncbi.nlm.nih.gov/entrez/query.fcgi?cmd=search&amp;db=gene&amp;term=REEP4" TargetMode="External"/><Relationship Id="rId3981" Type="http://schemas.openxmlformats.org/officeDocument/2006/relationships/hyperlink" Target="../../Lokale%20Einstellungen/Temporary%20Internet%20Files/OLK3/Output/ClassComparison_paired_min200_exc_20p_miss_exc/Annotations.html" TargetMode="External"/><Relationship Id="rId3982" Type="http://schemas.openxmlformats.org/officeDocument/2006/relationships/hyperlink" Target="http://nciarray.nci.nih.gov/cgi-bin/clone_report.cgi?CRITERIA=clone&amp;PARAMETER=IMAGE:chr22" TargetMode="External"/><Relationship Id="rId3983" Type="http://schemas.openxmlformats.org/officeDocument/2006/relationships/hyperlink" Target="http://www.ncbi.nlm.nih.gov/entrez/query.fcgi?db=Nucleotide&amp;term=NM_021115" TargetMode="External"/><Relationship Id="rId3984" Type="http://schemas.openxmlformats.org/officeDocument/2006/relationships/hyperlink" Target="http://www.ncbi.nlm.nih.gov/UniGene/clust.cgi?ORG=Hs&amp;CID=194766" TargetMode="External"/><Relationship Id="rId3985" Type="http://schemas.openxmlformats.org/officeDocument/2006/relationships/hyperlink" Target="http://www.ncbi.nlm.nih.gov/entrez/query.fcgi?cmd=search&amp;db=gene&amp;term=SEZ6L" TargetMode="External"/><Relationship Id="rId3986" Type="http://schemas.openxmlformats.org/officeDocument/2006/relationships/hyperlink" Target="../../Lokale%20Einstellungen/Temporary%20Internet%20Files/OLK3/Output/ClassComparison_paired_min200_exc_20p_miss_exc/Annotations.html" TargetMode="External"/><Relationship Id="rId3987" Type="http://schemas.openxmlformats.org/officeDocument/2006/relationships/hyperlink" Target="http://nciarray.nci.nih.gov/cgi-bin/clone_report.cgi?CRITERIA=clone&amp;PARAMETER=IMAGE:chr9" TargetMode="External"/><Relationship Id="rId3988" Type="http://schemas.openxmlformats.org/officeDocument/2006/relationships/hyperlink" Target="http://www.ncbi.nlm.nih.gov/entrez/query.fcgi?db=Nucleotide&amp;term=AK054686" TargetMode="External"/><Relationship Id="rId3989" Type="http://schemas.openxmlformats.org/officeDocument/2006/relationships/hyperlink" Target="http://www.ncbi.nlm.nih.gov/UniGene/clust.cgi?ORG=Hs&amp;CID=522506" TargetMode="External"/><Relationship Id="rId3990" Type="http://schemas.openxmlformats.org/officeDocument/2006/relationships/hyperlink" Target="http://www.ncbi.nlm.nih.gov/entrez/query.fcgi?cmd=search&amp;db=gene&amp;term=TRAF2" TargetMode="External"/><Relationship Id="rId3991" Type="http://schemas.openxmlformats.org/officeDocument/2006/relationships/hyperlink" Target="../../Lokale%20Einstellungen/Temporary%20Internet%20Files/OLK3/Output/ClassComparison_paired_min200_exc_20p_miss_exc/Annotations.html" TargetMode="External"/><Relationship Id="rId3992" Type="http://schemas.openxmlformats.org/officeDocument/2006/relationships/hyperlink" Target="http://nciarray.nci.nih.gov/cgi-bin/clone_report.cgi?CRITERIA=clone&amp;PARAMETER=IMAGE:chr1" TargetMode="External"/><Relationship Id="rId3993" Type="http://schemas.openxmlformats.org/officeDocument/2006/relationships/hyperlink" Target="http://www.ncbi.nlm.nih.gov/entrez/query.fcgi?db=Nucleotide&amp;term=NM_020216" TargetMode="External"/><Relationship Id="rId3994" Type="http://schemas.openxmlformats.org/officeDocument/2006/relationships/hyperlink" Target="http://www.ncbi.nlm.nih.gov/UniGene/clust.cgi?ORG=Hs&amp;CID=497391" TargetMode="External"/><Relationship Id="rId3995" Type="http://schemas.openxmlformats.org/officeDocument/2006/relationships/hyperlink" Target="http://www.ncbi.nlm.nih.gov/entrez/query.fcgi?cmd=search&amp;db=gene&amp;term=RNPEP" TargetMode="External"/><Relationship Id="rId3996" Type="http://schemas.openxmlformats.org/officeDocument/2006/relationships/hyperlink" Target="../../Lokale%20Einstellungen/Temporary%20Internet%20Files/OLK3/Output/ClassComparison_paired_min200_exc_20p_miss_exc/Annotations.html" TargetMode="External"/><Relationship Id="rId3997" Type="http://schemas.openxmlformats.org/officeDocument/2006/relationships/hyperlink" Target="http://nciarray.nci.nih.gov/cgi-bin/clone_report.cgi?CRITERIA=clone&amp;PARAMETER=IMAGE:chr1" TargetMode="External"/><Relationship Id="rId3998" Type="http://schemas.openxmlformats.org/officeDocument/2006/relationships/hyperlink" Target="http://www.ncbi.nlm.nih.gov/entrez/query.fcgi?db=Nucleotide&amp;term=NM_019079" TargetMode="External"/><Relationship Id="rId3999" Type="http://schemas.openxmlformats.org/officeDocument/2006/relationships/hyperlink" Target="http://www.ncbi.nlm.nih.gov/UniGene/clust.cgi?ORG=Hs&amp;CID=685462" TargetMode="External"/><Relationship Id="rId4000" Type="http://schemas.openxmlformats.org/officeDocument/2006/relationships/hyperlink" Target="http://www.ncbi.nlm.nih.gov/entrez/query.fcgi?cmd=search&amp;db=gene&amp;term=L1TD1" TargetMode="External"/><Relationship Id="rId4001" Type="http://schemas.openxmlformats.org/officeDocument/2006/relationships/hyperlink" Target="../../Lokale%20Einstellungen/Temporary%20Internet%20Files/OLK3/Output/ClassComparison_paired_min200_exc_20p_miss_exc/Annotations.html" TargetMode="External"/><Relationship Id="rId4002" Type="http://schemas.openxmlformats.org/officeDocument/2006/relationships/hyperlink" Target="http://nciarray.nci.nih.gov/cgi-bin/clone_report.cgi?CRITERIA=clone&amp;PARAMETER=IMAGE:chr4" TargetMode="External"/><Relationship Id="rId4003" Type="http://schemas.openxmlformats.org/officeDocument/2006/relationships/hyperlink" Target="http://www.ncbi.nlm.nih.gov/entrez/query.fcgi?db=Nucleotide&amp;term=BC013775" TargetMode="External"/><Relationship Id="rId4004" Type="http://schemas.openxmlformats.org/officeDocument/2006/relationships/hyperlink" Target="http://www.ncbi.nlm.nih.gov/UniGene/clust.cgi?ORG=Hs&amp;CID=561314%7CHs.646099" TargetMode="External"/><Relationship Id="rId4005" Type="http://schemas.openxmlformats.org/officeDocument/2006/relationships/hyperlink" Target="http://www.ncbi.nlm.nih.gov/entrez/query.fcgi?cmd=search&amp;db=gene&amp;term=C4orf42" TargetMode="External"/><Relationship Id="rId4006" Type="http://schemas.openxmlformats.org/officeDocument/2006/relationships/hyperlink" Target="../../Lokale%20Einstellungen/Temporary%20Internet%20Files/OLK3/Output/ClassComparison_paired_min200_exc_20p_miss_exc/Annotations.html" TargetMode="External"/><Relationship Id="rId4007" Type="http://schemas.openxmlformats.org/officeDocument/2006/relationships/hyperlink" Target="http://nciarray.nci.nih.gov/cgi-bin/clone_report.cgi?CRITERIA=clone&amp;PARAMETER=IMAGE:chr16" TargetMode="External"/><Relationship Id="rId4008" Type="http://schemas.openxmlformats.org/officeDocument/2006/relationships/hyperlink" Target="http://www.ncbi.nlm.nih.gov/entrez/query.fcgi?db=Nucleotide&amp;term=NM_005250" TargetMode="External"/><Relationship Id="rId4009" Type="http://schemas.openxmlformats.org/officeDocument/2006/relationships/hyperlink" Target="http://www.ncbi.nlm.nih.gov/UniGene/clust.cgi?ORG=Hs&amp;CID=533830" TargetMode="External"/><Relationship Id="rId4010" Type="http://schemas.openxmlformats.org/officeDocument/2006/relationships/hyperlink" Target="http://www.ncbi.nlm.nih.gov/entrez/query.fcgi?cmd=search&amp;db=gene&amp;term=FOXL1" TargetMode="External"/><Relationship Id="rId4011" Type="http://schemas.openxmlformats.org/officeDocument/2006/relationships/hyperlink" Target="../../Lokale%20Einstellungen/Temporary%20Internet%20Files/OLK3/Output/ClassComparison_paired_min200_exc_20p_miss_exc/Annotations.html" TargetMode="External"/><Relationship Id="rId4012" Type="http://schemas.openxmlformats.org/officeDocument/2006/relationships/hyperlink" Target="http://nciarray.nci.nih.gov/cgi-bin/clone_report.cgi?CRITERIA=clone&amp;PARAMETER=IMAGE:chr6" TargetMode="External"/><Relationship Id="rId4013" Type="http://schemas.openxmlformats.org/officeDocument/2006/relationships/hyperlink" Target="http://www.ncbi.nlm.nih.gov/entrez/query.fcgi?db=Nucleotide&amp;term=NM_002955" TargetMode="External"/><Relationship Id="rId4014" Type="http://schemas.openxmlformats.org/officeDocument/2006/relationships/hyperlink" Target="http://www.ncbi.nlm.nih.gov/UniGene/clust.cgi?ORG=Hs&amp;CID=298248" TargetMode="External"/><Relationship Id="rId4015" Type="http://schemas.openxmlformats.org/officeDocument/2006/relationships/hyperlink" Target="http://www.ncbi.nlm.nih.gov/entrez/query.fcgi?cmd=search&amp;db=gene&amp;term=RREB1" TargetMode="External"/><Relationship Id="rId4016" Type="http://schemas.openxmlformats.org/officeDocument/2006/relationships/hyperlink" Target="../../Lokale%20Einstellungen/Temporary%20Internet%20Files/OLK3/Output/ClassComparison_paired_min200_exc_20p_miss_exc/Annotations.html" TargetMode="External"/><Relationship Id="rId4017" Type="http://schemas.openxmlformats.org/officeDocument/2006/relationships/hyperlink" Target="http://nciarray.nci.nih.gov/cgi-bin/clone_report.cgi?CRITERIA=clone&amp;PARAMETER=IMAGE:chr13" TargetMode="External"/><Relationship Id="rId4018" Type="http://schemas.openxmlformats.org/officeDocument/2006/relationships/hyperlink" Target="http://www.ncbi.nlm.nih.gov/entrez/query.fcgi?db=Nucleotide&amp;term=NM_018451" TargetMode="External"/><Relationship Id="rId4019" Type="http://schemas.openxmlformats.org/officeDocument/2006/relationships/hyperlink" Target="http://www.ncbi.nlm.nih.gov/UniGene/clust.cgi?ORG=Hs&amp;CID=513379" TargetMode="External"/><Relationship Id="rId4020" Type="http://schemas.openxmlformats.org/officeDocument/2006/relationships/hyperlink" Target="http://www.ncbi.nlm.nih.gov/entrez/query.fcgi?cmd=search&amp;db=gene&amp;term=CENPJ" TargetMode="External"/><Relationship Id="rId4021" Type="http://schemas.openxmlformats.org/officeDocument/2006/relationships/hyperlink" Target="../../Lokale%20Einstellungen/Temporary%20Internet%20Files/OLK3/Output/ClassComparison_paired_min200_exc_20p_miss_exc/Annotations.html" TargetMode="External"/><Relationship Id="rId4022" Type="http://schemas.openxmlformats.org/officeDocument/2006/relationships/hyperlink" Target="http://nciarray.nci.nih.gov/cgi-bin/clone_report.cgi?CRITERIA=clone&amp;PARAMETER=IMAGE:chr1" TargetMode="External"/><Relationship Id="rId4023" Type="http://schemas.openxmlformats.org/officeDocument/2006/relationships/hyperlink" Target="http://www.ncbi.nlm.nih.gov/entrez/query.fcgi?db=Nucleotide&amp;term=NM_001007257" TargetMode="External"/><Relationship Id="rId4024" Type="http://schemas.openxmlformats.org/officeDocument/2006/relationships/hyperlink" Target="http://www.ncbi.nlm.nih.gov/UniGene/clust.cgi?ORG=Hs&amp;CID=371823" TargetMode="External"/><Relationship Id="rId4025" Type="http://schemas.openxmlformats.org/officeDocument/2006/relationships/hyperlink" Target="http://www.ncbi.nlm.nih.gov/entrez/query.fcgi?cmd=search&amp;db=gene&amp;term=PRDM2" TargetMode="External"/><Relationship Id="rId4026" Type="http://schemas.openxmlformats.org/officeDocument/2006/relationships/hyperlink" Target="../../Lokale%20Einstellungen/Temporary%20Internet%20Files/OLK3/Output/ClassComparison_paired_min200_exc_20p_miss_exc/Annotations.html" TargetMode="External"/><Relationship Id="rId4027" Type="http://schemas.openxmlformats.org/officeDocument/2006/relationships/hyperlink" Target="http://nciarray.nci.nih.gov/cgi-bin/clone_report.cgi?CRITERIA=clone&amp;PARAMETER=IMAGE:chr13" TargetMode="External"/><Relationship Id="rId4028" Type="http://schemas.openxmlformats.org/officeDocument/2006/relationships/hyperlink" Target="http://www.ncbi.nlm.nih.gov/entrez/query.fcgi?db=Nucleotide&amp;term=BC050434" TargetMode="External"/><Relationship Id="rId4029" Type="http://schemas.openxmlformats.org/officeDocument/2006/relationships/hyperlink" Target="http://www.ncbi.nlm.nih.gov/UniGene/clust.cgi?ORG=Hs&amp;CID=508644%7CHs.701016" TargetMode="External"/><Relationship Id="rId4030" Type="http://schemas.openxmlformats.org/officeDocument/2006/relationships/hyperlink" Target="http://www.ncbi.nlm.nih.gov/entrez/query.fcgi?cmd=search&amp;db=gene&amp;term=ARGLU1" TargetMode="External"/><Relationship Id="rId4031" Type="http://schemas.openxmlformats.org/officeDocument/2006/relationships/hyperlink" Target="../../Lokale%20Einstellungen/Temporary%20Internet%20Files/OLK3/Output/ClassComparison_paired_min200_exc_20p_miss_exc/Annotations.html" TargetMode="External"/><Relationship Id="rId4032" Type="http://schemas.openxmlformats.org/officeDocument/2006/relationships/hyperlink" Target="http://nciarray.nci.nih.gov/cgi-bin/clone_report.cgi?CRITERIA=clone&amp;PARAMETER=IMAGE:chr5" TargetMode="External"/><Relationship Id="rId4033" Type="http://schemas.openxmlformats.org/officeDocument/2006/relationships/hyperlink" Target="http://www.ncbi.nlm.nih.gov/entrez/query.fcgi?db=Nucleotide&amp;term=NM_001047" TargetMode="External"/><Relationship Id="rId4034" Type="http://schemas.openxmlformats.org/officeDocument/2006/relationships/hyperlink" Target="http://www.ncbi.nlm.nih.gov/UniGene/clust.cgi?ORG=Hs&amp;CID=552" TargetMode="External"/><Relationship Id="rId4035" Type="http://schemas.openxmlformats.org/officeDocument/2006/relationships/hyperlink" Target="http://www.ncbi.nlm.nih.gov/entrez/query.fcgi?cmd=search&amp;db=gene&amp;term=SRD5A1" TargetMode="External"/><Relationship Id="rId4036" Type="http://schemas.openxmlformats.org/officeDocument/2006/relationships/hyperlink" Target="../../Lokale%20Einstellungen/Temporary%20Internet%20Files/OLK3/Output/ClassComparison_paired_min200_exc_20p_miss_exc/Annotations.html" TargetMode="External"/><Relationship Id="rId4037" Type="http://schemas.openxmlformats.org/officeDocument/2006/relationships/hyperlink" Target="http://nciarray.nci.nih.gov/cgi-bin/clone_report.cgi?CRITERIA=clone&amp;PARAMETER=IMAGE:chr9" TargetMode="External"/><Relationship Id="rId4038" Type="http://schemas.openxmlformats.org/officeDocument/2006/relationships/hyperlink" Target="http://www.ncbi.nlm.nih.gov/entrez/query.fcgi?db=Nucleotide&amp;term=NM_032303" TargetMode="External"/><Relationship Id="rId4039" Type="http://schemas.openxmlformats.org/officeDocument/2006/relationships/hyperlink" Target="http://www.ncbi.nlm.nih.gov/UniGene/clust.cgi?ORG=Hs&amp;CID=59486" TargetMode="External"/><Relationship Id="rId4040" Type="http://schemas.openxmlformats.org/officeDocument/2006/relationships/hyperlink" Target="http://www.ncbi.nlm.nih.gov/entrez/query.fcgi?cmd=search&amp;db=gene&amp;term=HSDL2" TargetMode="External"/><Relationship Id="rId4041" Type="http://schemas.openxmlformats.org/officeDocument/2006/relationships/hyperlink" Target="../../Lokale%20Einstellungen/Temporary%20Internet%20Files/OLK3/Output/ClassComparison_paired_min200_exc_20p_miss_exc/Annotations.html" TargetMode="External"/><Relationship Id="rId4042" Type="http://schemas.openxmlformats.org/officeDocument/2006/relationships/hyperlink" Target="http://nciarray.nci.nih.gov/cgi-bin/clone_report.cgi?CRITERIA=clone&amp;PARAMETER=IMAGE:chr3" TargetMode="External"/><Relationship Id="rId4043" Type="http://schemas.openxmlformats.org/officeDocument/2006/relationships/hyperlink" Target="http://www.ncbi.nlm.nih.gov/entrez/query.fcgi?db=Nucleotide&amp;term=NM_001004316" TargetMode="External"/><Relationship Id="rId4044" Type="http://schemas.openxmlformats.org/officeDocument/2006/relationships/hyperlink" Target="http://www.ncbi.nlm.nih.gov/UniGene/clust.cgi?ORG=Hs&amp;CID=478048" TargetMode="External"/><Relationship Id="rId4045" Type="http://schemas.openxmlformats.org/officeDocument/2006/relationships/hyperlink" Target="http://www.ncbi.nlm.nih.gov/entrez/query.fcgi?cmd=search&amp;db=gene&amp;term=LEKR1" TargetMode="External"/><Relationship Id="rId4046" Type="http://schemas.openxmlformats.org/officeDocument/2006/relationships/hyperlink" Target="../../Lokale%20Einstellungen/Temporary%20Internet%20Files/OLK3/Output/ClassComparison_paired_min200_exc_20p_miss_exc/Annotations.html" TargetMode="External"/><Relationship Id="rId4047" Type="http://schemas.openxmlformats.org/officeDocument/2006/relationships/hyperlink" Target="http://nciarray.nci.nih.gov/cgi-bin/clone_report.cgi?CRITERIA=clone&amp;PARAMETER=IMAGE:chr5" TargetMode="External"/><Relationship Id="rId4048" Type="http://schemas.openxmlformats.org/officeDocument/2006/relationships/hyperlink" Target="http://www.ncbi.nlm.nih.gov/entrez/query.fcgi?db=Nucleotide&amp;term=NM_018898" TargetMode="External"/><Relationship Id="rId4049" Type="http://schemas.openxmlformats.org/officeDocument/2006/relationships/hyperlink" Target="http://www.ncbi.nlm.nih.gov/UniGene/clust.cgi?ORG=Hs&amp;CID=199343" TargetMode="External"/><Relationship Id="rId4050" Type="http://schemas.openxmlformats.org/officeDocument/2006/relationships/hyperlink" Target="http://www.ncbi.nlm.nih.gov/entrez/query.fcgi?cmd=search&amp;db=gene&amp;term=PCDHAC1" TargetMode="External"/><Relationship Id="rId4051" Type="http://schemas.openxmlformats.org/officeDocument/2006/relationships/hyperlink" Target="../../Lokale%20Einstellungen/Temporary%20Internet%20Files/OLK3/Output/ClassComparison_paired_min200_exc_20p_miss_exc/Annotations.html" TargetMode="External"/><Relationship Id="rId4052" Type="http://schemas.openxmlformats.org/officeDocument/2006/relationships/hyperlink" Target="http://nciarray.nci.nih.gov/cgi-bin/clone_report.cgi?CRITERIA=clone&amp;PARAMETER=IMAGE:chr7" TargetMode="External"/><Relationship Id="rId4053" Type="http://schemas.openxmlformats.org/officeDocument/2006/relationships/hyperlink" Target="http://www.ncbi.nlm.nih.gov/entrez/query.fcgi?db=Nucleotide&amp;term=NM_004279" TargetMode="External"/><Relationship Id="rId4054" Type="http://schemas.openxmlformats.org/officeDocument/2006/relationships/hyperlink" Target="http://www.ncbi.nlm.nih.gov/UniGene/clust.cgi?ORG=Hs&amp;CID=184211" TargetMode="External"/><Relationship Id="rId4055" Type="http://schemas.openxmlformats.org/officeDocument/2006/relationships/hyperlink" Target="http://www.ncbi.nlm.nih.gov/entrez/query.fcgi?cmd=search&amp;db=gene&amp;term=PMPCB" TargetMode="External"/><Relationship Id="rId4056" Type="http://schemas.openxmlformats.org/officeDocument/2006/relationships/hyperlink" Target="../../Lokale%20Einstellungen/Temporary%20Internet%20Files/OLK3/Output/ClassComparison_paired_min200_exc_20p_miss_exc/Annotations.html" TargetMode="External"/><Relationship Id="rId4057" Type="http://schemas.openxmlformats.org/officeDocument/2006/relationships/hyperlink" Target="http://nciarray.nci.nih.gov/cgi-bin/clone_report.cgi?CRITERIA=clone&amp;PARAMETER=IMAGE:chr14" TargetMode="External"/><Relationship Id="rId4058" Type="http://schemas.openxmlformats.org/officeDocument/2006/relationships/hyperlink" Target="http://www.ncbi.nlm.nih.gov/entrez/query.fcgi?db=Nucleotide&amp;term=NM_020372" TargetMode="External"/><Relationship Id="rId4059" Type="http://schemas.openxmlformats.org/officeDocument/2006/relationships/hyperlink" Target="http://www.ncbi.nlm.nih.gov/UniGene/clust.cgi?ORG=Hs&amp;CID=373498" TargetMode="External"/><Relationship Id="rId4060" Type="http://schemas.openxmlformats.org/officeDocument/2006/relationships/hyperlink" Target="http://www.ncbi.nlm.nih.gov/entrez/query.fcgi?cmd=search&amp;db=gene&amp;term=SLC22A17" TargetMode="External"/><Relationship Id="rId4061" Type="http://schemas.openxmlformats.org/officeDocument/2006/relationships/hyperlink" Target="../../Lokale%20Einstellungen/Temporary%20Internet%20Files/OLK3/Output/ClassComparison_paired_min200_exc_20p_miss_exc/Annotations.html" TargetMode="External"/><Relationship Id="rId4062" Type="http://schemas.openxmlformats.org/officeDocument/2006/relationships/hyperlink" Target="http://nciarray.nci.nih.gov/cgi-bin/clone_report.cgi?CRITERIA=clone&amp;PARAMETER=IMAGE:chr6" TargetMode="External"/><Relationship Id="rId4063" Type="http://schemas.openxmlformats.org/officeDocument/2006/relationships/hyperlink" Target="http://www.ncbi.nlm.nih.gov/entrez/query.fcgi?db=Nucleotide&amp;term=NM_004197" TargetMode="External"/><Relationship Id="rId4064" Type="http://schemas.openxmlformats.org/officeDocument/2006/relationships/hyperlink" Target="http://www.ncbi.nlm.nih.gov/UniGene/clust.cgi?ORG=Hs&amp;CID=654371" TargetMode="External"/><Relationship Id="rId4065" Type="http://schemas.openxmlformats.org/officeDocument/2006/relationships/hyperlink" Target="http://www.ncbi.nlm.nih.gov/entrez/query.fcgi?cmd=search&amp;db=gene&amp;term=STK19" TargetMode="External"/><Relationship Id="rId4066" Type="http://schemas.openxmlformats.org/officeDocument/2006/relationships/hyperlink" Target="../../Lokale%20Einstellungen/Temporary%20Internet%20Files/OLK3/Output/ClassComparison_paired_min200_exc_20p_miss_exc/Annotations.html" TargetMode="External"/><Relationship Id="rId4067" Type="http://schemas.openxmlformats.org/officeDocument/2006/relationships/hyperlink" Target="http://nciarray.nci.nih.gov/cgi-bin/clone_report.cgi?CRITERIA=clone&amp;PARAMETER=IMAGE:chr13" TargetMode="External"/><Relationship Id="rId4068" Type="http://schemas.openxmlformats.org/officeDocument/2006/relationships/hyperlink" Target="http://www.ncbi.nlm.nih.gov/entrez/query.fcgi?db=Nucleotide&amp;term=NM_003749" TargetMode="External"/><Relationship Id="rId4069" Type="http://schemas.openxmlformats.org/officeDocument/2006/relationships/hyperlink" Target="http://www.ncbi.nlm.nih.gov/UniGene/clust.cgi?ORG=Hs&amp;CID=442344" TargetMode="External"/><Relationship Id="rId4070" Type="http://schemas.openxmlformats.org/officeDocument/2006/relationships/hyperlink" Target="http://www.ncbi.nlm.nih.gov/entrez/query.fcgi?cmd=search&amp;db=gene&amp;term=IRS2" TargetMode="External"/><Relationship Id="rId4071" Type="http://schemas.openxmlformats.org/officeDocument/2006/relationships/hyperlink" Target="../../Lokale%20Einstellungen/Temporary%20Internet%20Files/OLK3/Output/ClassComparison_paired_min200_exc_20p_miss_exc/Annotations.html" TargetMode="External"/><Relationship Id="rId4072" Type="http://schemas.openxmlformats.org/officeDocument/2006/relationships/hyperlink" Target="http://nciarray.nci.nih.gov/cgi-bin/clone_report.cgi?CRITERIA=clone&amp;PARAMETER=IMAGE:chr5" TargetMode="External"/><Relationship Id="rId4073" Type="http://schemas.openxmlformats.org/officeDocument/2006/relationships/hyperlink" Target="http://www.ncbi.nlm.nih.gov/entrez/query.fcgi?db=Nucleotide&amp;term=NM_003664" TargetMode="External"/><Relationship Id="rId4074" Type="http://schemas.openxmlformats.org/officeDocument/2006/relationships/hyperlink" Target="http://www.ncbi.nlm.nih.gov/UniGene/clust.cgi?ORG=Hs&amp;CID=532091" TargetMode="External"/><Relationship Id="rId4075" Type="http://schemas.openxmlformats.org/officeDocument/2006/relationships/hyperlink" Target="http://www.ncbi.nlm.nih.gov/entrez/query.fcgi?cmd=search&amp;db=gene&amp;term=AP3B1" TargetMode="External"/><Relationship Id="rId4076" Type="http://schemas.openxmlformats.org/officeDocument/2006/relationships/hyperlink" Target="../../Lokale%20Einstellungen/Temporary%20Internet%20Files/OLK3/Output/ClassComparison_paired_min200_exc_20p_miss_exc/Annotations.html" TargetMode="External"/><Relationship Id="rId4077" Type="http://schemas.openxmlformats.org/officeDocument/2006/relationships/hyperlink" Target="http://nciarray.nci.nih.gov/cgi-bin/clone_report.cgi?CRITERIA=clone&amp;PARAMETER=IMAGE:chr9" TargetMode="External"/><Relationship Id="rId4078" Type="http://schemas.openxmlformats.org/officeDocument/2006/relationships/hyperlink" Target="http://www.ncbi.nlm.nih.gov/entrez/query.fcgi?db=Nucleotide&amp;term=NM_017594" TargetMode="External"/><Relationship Id="rId4079" Type="http://schemas.openxmlformats.org/officeDocument/2006/relationships/hyperlink" Target="http://www.ncbi.nlm.nih.gov/UniGene/clust.cgi?ORG=Hs&amp;CID=165636" TargetMode="External"/><Relationship Id="rId4080" Type="http://schemas.openxmlformats.org/officeDocument/2006/relationships/hyperlink" Target="http://www.ncbi.nlm.nih.gov/entrez/query.fcgi?cmd=search&amp;db=gene&amp;term=DIRAS2" TargetMode="External"/><Relationship Id="rId4081" Type="http://schemas.openxmlformats.org/officeDocument/2006/relationships/hyperlink" Target="../../Lokale%20Einstellungen/Temporary%20Internet%20Files/OLK3/Output/ClassComparison_paired_min200_exc_20p_miss_exc/Annotations.html" TargetMode="External"/><Relationship Id="rId4082" Type="http://schemas.openxmlformats.org/officeDocument/2006/relationships/hyperlink" Target="http://nciarray.nci.nih.gov/cgi-bin/clone_report.cgi?CRITERIA=clone&amp;PARAMETER=IMAGE:chr11" TargetMode="External"/><Relationship Id="rId4083" Type="http://schemas.openxmlformats.org/officeDocument/2006/relationships/hyperlink" Target="http://www.ncbi.nlm.nih.gov/entrez/query.fcgi?db=Nucleotide&amp;term=NM_012402" TargetMode="External"/><Relationship Id="rId4084" Type="http://schemas.openxmlformats.org/officeDocument/2006/relationships/hyperlink" Target="http://www.ncbi.nlm.nih.gov/UniGene/clust.cgi?ORG=Hs&amp;CID=75139" TargetMode="External"/><Relationship Id="rId4085" Type="http://schemas.openxmlformats.org/officeDocument/2006/relationships/hyperlink" Target="http://www.ncbi.nlm.nih.gov/entrez/query.fcgi?cmd=search&amp;db=gene&amp;term=ARFIP2" TargetMode="External"/><Relationship Id="rId4086" Type="http://schemas.openxmlformats.org/officeDocument/2006/relationships/hyperlink" Target="../../Lokale%20Einstellungen/Temporary%20Internet%20Files/OLK3/Output/ClassComparison_paired_min200_exc_20p_miss_exc/Annotations.html" TargetMode="External"/><Relationship Id="rId4087" Type="http://schemas.openxmlformats.org/officeDocument/2006/relationships/hyperlink" Target="http://nciarray.nci.nih.gov/cgi-bin/clone_report.cgi?CRITERIA=clone&amp;PARAMETER=IMAGE:chr5" TargetMode="External"/><Relationship Id="rId4088" Type="http://schemas.openxmlformats.org/officeDocument/2006/relationships/hyperlink" Target="http://www.ncbi.nlm.nih.gov/entrez/query.fcgi?db=Nucleotide&amp;term=NM_003711" TargetMode="External"/><Relationship Id="rId4089" Type="http://schemas.openxmlformats.org/officeDocument/2006/relationships/hyperlink" Target="http://www.ncbi.nlm.nih.gov/UniGene/clust.cgi?ORG=Hs&amp;CID=696231" TargetMode="External"/><Relationship Id="rId4090" Type="http://schemas.openxmlformats.org/officeDocument/2006/relationships/hyperlink" Target="http://www.ncbi.nlm.nih.gov/entrez/query.fcgi?cmd=search&amp;db=gene&amp;term=PPAP2A" TargetMode="External"/><Relationship Id="rId4091" Type="http://schemas.openxmlformats.org/officeDocument/2006/relationships/hyperlink" Target="../../Lokale%20Einstellungen/Temporary%20Internet%20Files/OLK3/Output/ClassComparison_paired_min200_exc_20p_miss_exc/Annotations.html" TargetMode="External"/><Relationship Id="rId4092" Type="http://schemas.openxmlformats.org/officeDocument/2006/relationships/hyperlink" Target="http://nciarray.nci.nih.gov/cgi-bin/clone_report.cgi?CRITERIA=clone&amp;PARAMETER=IMAGE:chr10" TargetMode="External"/><Relationship Id="rId4093" Type="http://schemas.openxmlformats.org/officeDocument/2006/relationships/hyperlink" Target="http://www.ncbi.nlm.nih.gov/entrez/query.fcgi?db=Nucleotide&amp;term=NM_000274" TargetMode="External"/><Relationship Id="rId4094" Type="http://schemas.openxmlformats.org/officeDocument/2006/relationships/hyperlink" Target="http://www.ncbi.nlm.nih.gov/UniGene/clust.cgi?ORG=Hs&amp;CID=523332" TargetMode="External"/><Relationship Id="rId4095" Type="http://schemas.openxmlformats.org/officeDocument/2006/relationships/hyperlink" Target="http://www.ncbi.nlm.nih.gov/entrez/query.fcgi?cmd=search&amp;db=gene&amp;term=OAT" TargetMode="External"/><Relationship Id="rId4096" Type="http://schemas.openxmlformats.org/officeDocument/2006/relationships/hyperlink" Target="../../Lokale%20Einstellungen/Temporary%20Internet%20Files/OLK3/Output/ClassComparison_paired_min200_exc_20p_miss_exc/Annotations.html" TargetMode="External"/><Relationship Id="rId4097" Type="http://schemas.openxmlformats.org/officeDocument/2006/relationships/hyperlink" Target="http://nciarray.nci.nih.gov/cgi-bin/clone_report.cgi?CRITERIA=clone&amp;PARAMETER=IMAGE:chr2" TargetMode="External"/><Relationship Id="rId4098" Type="http://schemas.openxmlformats.org/officeDocument/2006/relationships/hyperlink" Target="http://www.ncbi.nlm.nih.gov/entrez/query.fcgi?db=Nucleotide&amp;term=NM_001862" TargetMode="External"/><Relationship Id="rId4099" Type="http://schemas.openxmlformats.org/officeDocument/2006/relationships/hyperlink" Target="http://www.ncbi.nlm.nih.gov/UniGene/clust.cgi?ORG=Hs&amp;CID=1342" TargetMode="External"/><Relationship Id="rId4100" Type="http://schemas.openxmlformats.org/officeDocument/2006/relationships/hyperlink" Target="http://www.ncbi.nlm.nih.gov/entrez/query.fcgi?cmd=search&amp;db=gene&amp;term=COX5B" TargetMode="External"/><Relationship Id="rId4101" Type="http://schemas.openxmlformats.org/officeDocument/2006/relationships/hyperlink" Target="../../Lokale%20Einstellungen/Temporary%20Internet%20Files/OLK3/Output/ClassComparison_paired_min200_exc_20p_miss_exc/Annotations.html" TargetMode="External"/><Relationship Id="rId4102" Type="http://schemas.openxmlformats.org/officeDocument/2006/relationships/hyperlink" Target="http://nciarray.nci.nih.gov/cgi-bin/clone_report.cgi?CRITERIA=clone&amp;PARAMETER=IMAGE:chr19" TargetMode="External"/><Relationship Id="rId4103" Type="http://schemas.openxmlformats.org/officeDocument/2006/relationships/hyperlink" Target="http://www.ncbi.nlm.nih.gov/entrez/query.fcgi?db=Nucleotide&amp;term=NM_003169" TargetMode="External"/><Relationship Id="rId4104" Type="http://schemas.openxmlformats.org/officeDocument/2006/relationships/hyperlink" Target="http://www.ncbi.nlm.nih.gov/UniGene/clust.cgi?ORG=Hs&amp;CID=631604" TargetMode="External"/><Relationship Id="rId4105" Type="http://schemas.openxmlformats.org/officeDocument/2006/relationships/hyperlink" Target="http://www.ncbi.nlm.nih.gov/entrez/query.fcgi?cmd=search&amp;db=gene&amp;term=SUPT5H" TargetMode="External"/><Relationship Id="rId4106" Type="http://schemas.openxmlformats.org/officeDocument/2006/relationships/hyperlink" Target="../../Lokale%20Einstellungen/Temporary%20Internet%20Files/OLK3/Output/ClassComparison_paired_min200_exc_20p_miss_exc/Annotations.html" TargetMode="External"/><Relationship Id="rId4107" Type="http://schemas.openxmlformats.org/officeDocument/2006/relationships/hyperlink" Target="http://nciarray.nci.nih.gov/cgi-bin/clone_report.cgi?CRITERIA=clone&amp;PARAMETER=IMAGE:chr3" TargetMode="External"/><Relationship Id="rId4108" Type="http://schemas.openxmlformats.org/officeDocument/2006/relationships/hyperlink" Target="http://www.ncbi.nlm.nih.gov/entrez/query.fcgi?db=Nucleotide&amp;term=NM_000460" TargetMode="External"/><Relationship Id="rId4109" Type="http://schemas.openxmlformats.org/officeDocument/2006/relationships/hyperlink" Target="http://www.ncbi.nlm.nih.gov/UniGene/clust.cgi?ORG=Hs&amp;CID=1166" TargetMode="External"/><Relationship Id="rId4110" Type="http://schemas.openxmlformats.org/officeDocument/2006/relationships/hyperlink" Target="http://www.ncbi.nlm.nih.gov/entrez/query.fcgi?cmd=search&amp;db=gene&amp;term=THPO" TargetMode="External"/><Relationship Id="rId4111" Type="http://schemas.openxmlformats.org/officeDocument/2006/relationships/hyperlink" Target="../../Lokale%20Einstellungen/Temporary%20Internet%20Files/OLK3/Output/ClassComparison_paired_min200_exc_20p_miss_exc/Annotations.html" TargetMode="External"/><Relationship Id="rId4112" Type="http://schemas.openxmlformats.org/officeDocument/2006/relationships/hyperlink" Target="http://nciarray.nci.nih.gov/cgi-bin/clone_report.cgi?CRITERIA=clone&amp;PARAMETER=IMAGE:chr21" TargetMode="External"/><Relationship Id="rId4113" Type="http://schemas.openxmlformats.org/officeDocument/2006/relationships/hyperlink" Target="http://www.ncbi.nlm.nih.gov/entrez/query.fcgi?db=Nucleotide&amp;term=NM_007038" TargetMode="External"/><Relationship Id="rId4114" Type="http://schemas.openxmlformats.org/officeDocument/2006/relationships/hyperlink" Target="http://www.ncbi.nlm.nih.gov/UniGene/clust.cgi?ORG=Hs&amp;CID=58324" TargetMode="External"/><Relationship Id="rId4115" Type="http://schemas.openxmlformats.org/officeDocument/2006/relationships/hyperlink" Target="http://www.ncbi.nlm.nih.gov/entrez/query.fcgi?cmd=search&amp;db=gene&amp;term=ADAMTS5" TargetMode="External"/><Relationship Id="rId4116" Type="http://schemas.openxmlformats.org/officeDocument/2006/relationships/hyperlink" Target="../../Lokale%20Einstellungen/Temporary%20Internet%20Files/OLK3/Output/ClassComparison_paired_min200_exc_20p_miss_exc/Annotations.html" TargetMode="External"/><Relationship Id="rId4117" Type="http://schemas.openxmlformats.org/officeDocument/2006/relationships/hyperlink" Target="http://nciarray.nci.nih.gov/cgi-bin/clone_report.cgi?CRITERIA=clone&amp;PARAMETER=IMAGE:chr6" TargetMode="External"/><Relationship Id="rId4118" Type="http://schemas.openxmlformats.org/officeDocument/2006/relationships/hyperlink" Target="http://www.ncbi.nlm.nih.gov/entrez/query.fcgi?db=Nucleotide&amp;term=NM_012391" TargetMode="External"/><Relationship Id="rId4119" Type="http://schemas.openxmlformats.org/officeDocument/2006/relationships/hyperlink" Target="http://www.ncbi.nlm.nih.gov/UniGene/clust.cgi?ORG=Hs&amp;CID=485158" TargetMode="External"/><Relationship Id="rId4120" Type="http://schemas.openxmlformats.org/officeDocument/2006/relationships/hyperlink" Target="http://www.ncbi.nlm.nih.gov/entrez/query.fcgi?cmd=search&amp;db=gene&amp;term=SPDEF" TargetMode="External"/><Relationship Id="rId4121" Type="http://schemas.openxmlformats.org/officeDocument/2006/relationships/hyperlink" Target="../../Lokale%20Einstellungen/Temporary%20Internet%20Files/OLK3/Output/ClassComparison_paired_min200_exc_20p_miss_exc/Annotations.html" TargetMode="External"/><Relationship Id="rId4122" Type="http://schemas.openxmlformats.org/officeDocument/2006/relationships/hyperlink" Target="http://nciarray.nci.nih.gov/cgi-bin/clone_report.cgi?CRITERIA=clone&amp;PARAMETER=IMAGE:chr1" TargetMode="External"/><Relationship Id="rId4123" Type="http://schemas.openxmlformats.org/officeDocument/2006/relationships/hyperlink" Target="http://www.ncbi.nlm.nih.gov/entrez/query.fcgi?db=Nucleotide&amp;term=NM_014663" TargetMode="External"/><Relationship Id="rId4124" Type="http://schemas.openxmlformats.org/officeDocument/2006/relationships/hyperlink" Target="http://www.ncbi.nlm.nih.gov/UniGene/clust.cgi?ORG=Hs&amp;CID=155983" TargetMode="External"/><Relationship Id="rId4125" Type="http://schemas.openxmlformats.org/officeDocument/2006/relationships/hyperlink" Target="http://www.ncbi.nlm.nih.gov/entrez/query.fcgi?cmd=search&amp;db=gene&amp;term=JMJD2A" TargetMode="External"/><Relationship Id="rId4126" Type="http://schemas.openxmlformats.org/officeDocument/2006/relationships/hyperlink" Target="../../Lokale%20Einstellungen/Temporary%20Internet%20Files/OLK3/Output/ClassComparison_paired_min200_exc_20p_miss_exc/Annotations.html" TargetMode="External"/><Relationship Id="rId4127" Type="http://schemas.openxmlformats.org/officeDocument/2006/relationships/hyperlink" Target="http://nciarray.nci.nih.gov/cgi-bin/clone_report.cgi?CRITERIA=clone&amp;PARAMETER=IMAGE:chr11" TargetMode="External"/><Relationship Id="rId4128" Type="http://schemas.openxmlformats.org/officeDocument/2006/relationships/hyperlink" Target="http://www.ncbi.nlm.nih.gov/entrez/query.fcgi?db=Nucleotide&amp;term=NM_003957" TargetMode="External"/><Relationship Id="rId4129" Type="http://schemas.openxmlformats.org/officeDocument/2006/relationships/hyperlink" Target="http://www.ncbi.nlm.nih.gov/UniGene/clust.cgi?ORG=Hs&amp;CID=170819" TargetMode="External"/><Relationship Id="rId4130" Type="http://schemas.openxmlformats.org/officeDocument/2006/relationships/hyperlink" Target="http://www.ncbi.nlm.nih.gov/entrez/query.fcgi?cmd=search&amp;db=gene&amp;term=BRSK2" TargetMode="External"/><Relationship Id="rId4131" Type="http://schemas.openxmlformats.org/officeDocument/2006/relationships/hyperlink" Target="../../Lokale%20Einstellungen/Temporary%20Internet%20Files/OLK3/Output/ClassComparison_paired_min200_exc_20p_miss_exc/Annotations.html" TargetMode="External"/><Relationship Id="rId4132" Type="http://schemas.openxmlformats.org/officeDocument/2006/relationships/hyperlink" Target="http://nciarray.nci.nih.gov/cgi-bin/clone_report.cgi?CRITERIA=clone&amp;PARAMETER=IMAGE:chr16" TargetMode="External"/><Relationship Id="rId4133" Type="http://schemas.openxmlformats.org/officeDocument/2006/relationships/hyperlink" Target="http://www.ncbi.nlm.nih.gov/entrez/query.fcgi?db=Nucleotide&amp;term=NM_144601" TargetMode="External"/><Relationship Id="rId4134" Type="http://schemas.openxmlformats.org/officeDocument/2006/relationships/hyperlink" Target="http://www.ncbi.nlm.nih.gov/UniGene/clust.cgi?ORG=Hs&amp;CID=298198" TargetMode="External"/><Relationship Id="rId4135" Type="http://schemas.openxmlformats.org/officeDocument/2006/relationships/hyperlink" Target="http://www.ncbi.nlm.nih.gov/entrez/query.fcgi?cmd=search&amp;db=gene&amp;term=CMTM3" TargetMode="External"/><Relationship Id="rId4136" Type="http://schemas.openxmlformats.org/officeDocument/2006/relationships/hyperlink" Target="../../Lokale%20Einstellungen/Temporary%20Internet%20Files/OLK3/Output/ClassComparison_paired_min200_exc_20p_miss_exc/Annotations.html" TargetMode="External"/><Relationship Id="rId4137" Type="http://schemas.openxmlformats.org/officeDocument/2006/relationships/hyperlink" Target="http://nciarray.nci.nih.gov/cgi-bin/clone_report.cgi?CRITERIA=clone&amp;PARAMETER=IMAGE:chr1" TargetMode="External"/><Relationship Id="rId4138" Type="http://schemas.openxmlformats.org/officeDocument/2006/relationships/hyperlink" Target="http://www.ncbi.nlm.nih.gov/entrez/query.fcgi?db=Nucleotide&amp;term=hsa-mir-29c" TargetMode="External"/><Relationship Id="rId4139" Type="http://schemas.openxmlformats.org/officeDocument/2006/relationships/hyperlink" Target="http://www.ncbi.nlm.nih.gov/UniGene/clust.cgi?ORG=&amp;CID=" TargetMode="External"/><Relationship Id="rId4140" Type="http://schemas.openxmlformats.org/officeDocument/2006/relationships/hyperlink" Target="http://www.ncbi.nlm.nih.gov/entrez/query.fcgi?cmd=search&amp;db=gene&amp;term=NA" TargetMode="External"/><Relationship Id="rId4141" Type="http://schemas.openxmlformats.org/officeDocument/2006/relationships/hyperlink" Target="../../Lokale%20Einstellungen/Temporary%20Internet%20Files/OLK3/Output/ClassComparison_paired_min200_exc_20p_miss_exc/Annotations.html" TargetMode="External"/><Relationship Id="rId4142" Type="http://schemas.openxmlformats.org/officeDocument/2006/relationships/hyperlink" Target="http://nciarray.nci.nih.gov/cgi-bin/clone_report.cgi?CRITERIA=clone&amp;PARAMETER=IMAGE:chr2" TargetMode="External"/><Relationship Id="rId4143" Type="http://schemas.openxmlformats.org/officeDocument/2006/relationships/hyperlink" Target="http://www.ncbi.nlm.nih.gov/entrez/query.fcgi?db=Nucleotide&amp;term=NM_002980" TargetMode="External"/><Relationship Id="rId4144" Type="http://schemas.openxmlformats.org/officeDocument/2006/relationships/hyperlink" Target="http://www.ncbi.nlm.nih.gov/UniGene/clust.cgi?ORG=Hs&amp;CID=42091" TargetMode="External"/><Relationship Id="rId4145" Type="http://schemas.openxmlformats.org/officeDocument/2006/relationships/hyperlink" Target="http://www.ncbi.nlm.nih.gov/entrez/query.fcgi?cmd=search&amp;db=gene&amp;term=SCTR" TargetMode="External"/><Relationship Id="rId4146" Type="http://schemas.openxmlformats.org/officeDocument/2006/relationships/hyperlink" Target="../../Lokale%20Einstellungen/Temporary%20Internet%20Files/OLK3/Output/ClassComparison_paired_min200_exc_20p_miss_exc/Annotations.html" TargetMode="External"/><Relationship Id="rId4147" Type="http://schemas.openxmlformats.org/officeDocument/2006/relationships/hyperlink" Target="http://nciarray.nci.nih.gov/cgi-bin/clone_report.cgi?CRITERIA=clone&amp;PARAMETER=IMAGE:chr1" TargetMode="External"/><Relationship Id="rId4148" Type="http://schemas.openxmlformats.org/officeDocument/2006/relationships/hyperlink" Target="http://www.ncbi.nlm.nih.gov/entrez/query.fcgi?db=Nucleotide&amp;term=NM_152379" TargetMode="External"/><Relationship Id="rId4149" Type="http://schemas.openxmlformats.org/officeDocument/2006/relationships/hyperlink" Target="http://www.ncbi.nlm.nih.gov/UniGene/clust.cgi?ORG=Hs&amp;CID=556017" TargetMode="External"/><Relationship Id="rId4150" Type="http://schemas.openxmlformats.org/officeDocument/2006/relationships/hyperlink" Target="http://www.ncbi.nlm.nih.gov/entrez/query.fcgi?cmd=search&amp;db=gene&amp;term=C1orf131" TargetMode="External"/><Relationship Id="rId4151" Type="http://schemas.openxmlformats.org/officeDocument/2006/relationships/hyperlink" Target="../../Lokale%20Einstellungen/Temporary%20Internet%20Files/OLK3/Output/ClassComparison_paired_min200_exc_20p_miss_exc/Annotations.html" TargetMode="External"/><Relationship Id="rId4152" Type="http://schemas.openxmlformats.org/officeDocument/2006/relationships/hyperlink" Target="http://nciarray.nci.nih.gov/cgi-bin/clone_report.cgi?CRITERIA=clone&amp;PARAMETER=IMAGE:chrX" TargetMode="External"/><Relationship Id="rId4153" Type="http://schemas.openxmlformats.org/officeDocument/2006/relationships/hyperlink" Target="http://www.ncbi.nlm.nih.gov/entrez/query.fcgi?db=Nucleotide&amp;term=NM_152581" TargetMode="External"/><Relationship Id="rId4154" Type="http://schemas.openxmlformats.org/officeDocument/2006/relationships/hyperlink" Target="http://www.ncbi.nlm.nih.gov/UniGene/clust.cgi?ORG=Hs&amp;CID=190043" TargetMode="External"/><Relationship Id="rId4155" Type="http://schemas.openxmlformats.org/officeDocument/2006/relationships/hyperlink" Target="http://www.ncbi.nlm.nih.gov/entrez/query.fcgi?cmd=search&amp;db=gene&amp;term=MOSPD2" TargetMode="External"/><Relationship Id="rId4156" Type="http://schemas.openxmlformats.org/officeDocument/2006/relationships/hyperlink" Target="../../Lokale%20Einstellungen/Temporary%20Internet%20Files/OLK3/Output/ClassComparison_paired_min200_exc_20p_miss_exc/Annotations.html" TargetMode="External"/><Relationship Id="rId4157" Type="http://schemas.openxmlformats.org/officeDocument/2006/relationships/hyperlink" Target="http://nciarray.nci.nih.gov/cgi-bin/clone_report.cgi?CRITERIA=clone&amp;PARAMETER=IMAGE:chr6" TargetMode="External"/><Relationship Id="rId4158" Type="http://schemas.openxmlformats.org/officeDocument/2006/relationships/hyperlink" Target="http://www.ncbi.nlm.nih.gov/entrez/query.fcgi?db=Nucleotide&amp;term=NM_006714" TargetMode="External"/><Relationship Id="rId4159" Type="http://schemas.openxmlformats.org/officeDocument/2006/relationships/hyperlink" Target="http://www.ncbi.nlm.nih.gov/UniGene/clust.cgi?ORG=Hs&amp;CID=486357" TargetMode="External"/><Relationship Id="rId4160" Type="http://schemas.openxmlformats.org/officeDocument/2006/relationships/hyperlink" Target="http://www.ncbi.nlm.nih.gov/entrez/query.fcgi?cmd=search&amp;db=gene&amp;term=SMPDL3A" TargetMode="External"/><Relationship Id="rId4161" Type="http://schemas.openxmlformats.org/officeDocument/2006/relationships/hyperlink" Target="../../Lokale%20Einstellungen/Temporary%20Internet%20Files/OLK3/Output/ClassComparison_paired_min200_exc_20p_miss_exc/Annotations.html" TargetMode="External"/><Relationship Id="rId4162" Type="http://schemas.openxmlformats.org/officeDocument/2006/relationships/hyperlink" Target="http://nciarray.nci.nih.gov/cgi-bin/clone_report.cgi?CRITERIA=clone&amp;PARAMETER=IMAGE:chr11" TargetMode="External"/><Relationship Id="rId4163" Type="http://schemas.openxmlformats.org/officeDocument/2006/relationships/hyperlink" Target="http://www.ncbi.nlm.nih.gov/entrez/query.fcgi?db=Nucleotide&amp;term=NM_020155" TargetMode="External"/><Relationship Id="rId4164" Type="http://schemas.openxmlformats.org/officeDocument/2006/relationships/hyperlink" Target="http://www.ncbi.nlm.nih.gov/UniGene/clust.cgi?ORG=Hs&amp;CID=523763" TargetMode="External"/><Relationship Id="rId4165" Type="http://schemas.openxmlformats.org/officeDocument/2006/relationships/hyperlink" Target="http://www.ncbi.nlm.nih.gov/entrez/query.fcgi?cmd=search&amp;db=gene&amp;term=GPR137" TargetMode="External"/><Relationship Id="rId4166" Type="http://schemas.openxmlformats.org/officeDocument/2006/relationships/hyperlink" Target="../../Lokale%20Einstellungen/Temporary%20Internet%20Files/OLK3/Output/ClassComparison_paired_min200_exc_20p_miss_exc/Annotations.html" TargetMode="External"/><Relationship Id="rId4167" Type="http://schemas.openxmlformats.org/officeDocument/2006/relationships/hyperlink" Target="http://nciarray.nci.nih.gov/cgi-bin/clone_report.cgi?CRITERIA=clone&amp;PARAMETER=IMAGE:chr3" TargetMode="External"/><Relationship Id="rId4168" Type="http://schemas.openxmlformats.org/officeDocument/2006/relationships/hyperlink" Target="http://www.ncbi.nlm.nih.gov/entrez/query.fcgi?db=Nucleotide&amp;term=NM_198402" TargetMode="External"/><Relationship Id="rId4169" Type="http://schemas.openxmlformats.org/officeDocument/2006/relationships/hyperlink" Target="http://www.ncbi.nlm.nih.gov/UniGene/clust.cgi?ORG=Hs&amp;CID=705480" TargetMode="External"/><Relationship Id="rId4170" Type="http://schemas.openxmlformats.org/officeDocument/2006/relationships/hyperlink" Target="http://www.ncbi.nlm.nih.gov/entrez/query.fcgi?cmd=search&amp;db=gene&amp;term=PTPLB" TargetMode="External"/><Relationship Id="rId4171" Type="http://schemas.openxmlformats.org/officeDocument/2006/relationships/hyperlink" Target="../../Lokale%20Einstellungen/Temporary%20Internet%20Files/OLK3/Output/ClassComparison_paired_min200_exc_20p_miss_exc/Annotations.html" TargetMode="External"/><Relationship Id="rId4172" Type="http://schemas.openxmlformats.org/officeDocument/2006/relationships/hyperlink" Target="http://nciarray.nci.nih.gov/cgi-bin/clone_report.cgi?CRITERIA=clone&amp;PARAMETER=IMAGE:chr10" TargetMode="External"/><Relationship Id="rId4173" Type="http://schemas.openxmlformats.org/officeDocument/2006/relationships/hyperlink" Target="http://www.ncbi.nlm.nih.gov/entrez/query.fcgi?db=Nucleotide&amp;term=AF273055" TargetMode="External"/><Relationship Id="rId4174" Type="http://schemas.openxmlformats.org/officeDocument/2006/relationships/hyperlink" Target="http://www.ncbi.nlm.nih.gov/UniGene/clust.cgi?ORG=Hs&amp;CID=523360%7CHs.715308" TargetMode="External"/><Relationship Id="rId4175" Type="http://schemas.openxmlformats.org/officeDocument/2006/relationships/hyperlink" Target="http://www.ncbi.nlm.nih.gov/entrez/query.fcgi?cmd=search&amp;db=gene&amp;term=INPP5A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1" activeCellId="0" sqref="U1:U16384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42.41"/>
    <col collapsed="false" customWidth="true" hidden="false" outlineLevel="0" max="9" min="9" style="1" width="11.42"/>
    <col collapsed="false" customWidth="true" hidden="false" outlineLevel="0" max="10" min="10" style="2" width="11.42"/>
    <col collapsed="false" customWidth="true" hidden="false" outlineLevel="0" max="11" min="11" style="1" width="11.42"/>
    <col collapsed="false" customWidth="true" hidden="false" outlineLevel="0" max="13" min="12" style="3" width="11.42"/>
    <col collapsed="false" customWidth="true" hidden="false" outlineLevel="0" max="14" min="14" style="2" width="11.42"/>
    <col collapsed="false" customWidth="true" hidden="false" outlineLevel="0" max="17" min="16" style="4" width="11.42"/>
    <col collapsed="false" customWidth="true" hidden="false" outlineLevel="0" max="20" min="20" style="0" width="17.14"/>
    <col collapsed="false" customWidth="true" hidden="false" outlineLevel="0" max="22" min="22" style="5" width="11.42"/>
    <col collapsed="false" customWidth="true" hidden="false" outlineLevel="0" max="26" min="26" style="5" width="11.42"/>
  </cols>
  <sheetData>
    <row r="1" customFormat="false" ht="12.75" hidden="false" customHeight="false" outlineLevel="0" collapsed="false">
      <c r="I1" s="1" t="s">
        <v>0</v>
      </c>
      <c r="P1" s="4" t="s">
        <v>1</v>
      </c>
      <c r="Q1" s="4" t="s">
        <v>1</v>
      </c>
      <c r="R1" s="4" t="s">
        <v>1</v>
      </c>
      <c r="S1" s="4" t="s">
        <v>1</v>
      </c>
      <c r="T1" s="4" t="s">
        <v>1</v>
      </c>
      <c r="V1" s="5" t="s">
        <v>2</v>
      </c>
      <c r="W1" s="4" t="s">
        <v>2</v>
      </c>
      <c r="X1" s="4" t="s">
        <v>2</v>
      </c>
      <c r="Y1" s="4" t="s">
        <v>2</v>
      </c>
      <c r="Z1" s="5" t="s">
        <v>3</v>
      </c>
      <c r="AA1" s="4" t="s">
        <v>3</v>
      </c>
      <c r="AB1" s="4" t="s">
        <v>3</v>
      </c>
      <c r="AC1" s="4" t="s">
        <v>3</v>
      </c>
    </row>
    <row r="2" customFormat="false" ht="25.5" hidden="false" customHeight="false" outlineLevel="0" collapsed="false">
      <c r="A2" s="6" t="s">
        <v>4</v>
      </c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1</v>
      </c>
      <c r="I2" s="1" t="s">
        <v>12</v>
      </c>
      <c r="J2" s="2" t="s">
        <v>13</v>
      </c>
      <c r="K2" s="1" t="s">
        <v>14</v>
      </c>
      <c r="L2" s="3" t="s">
        <v>15</v>
      </c>
      <c r="M2" s="3" t="s">
        <v>16</v>
      </c>
      <c r="N2" s="2" t="s">
        <v>17</v>
      </c>
      <c r="O2" s="0" t="s">
        <v>18</v>
      </c>
      <c r="P2" s="4" t="s">
        <v>19</v>
      </c>
      <c r="Q2" s="4" t="s">
        <v>20</v>
      </c>
      <c r="R2" s="0" t="s">
        <v>21</v>
      </c>
      <c r="S2" s="0" t="s">
        <v>22</v>
      </c>
      <c r="T2" s="0" t="s">
        <v>23</v>
      </c>
      <c r="U2" s="0" t="s">
        <v>24</v>
      </c>
      <c r="V2" s="5" t="s">
        <v>20</v>
      </c>
      <c r="W2" s="0" t="s">
        <v>21</v>
      </c>
      <c r="X2" s="0" t="s">
        <v>22</v>
      </c>
      <c r="Y2" s="0" t="s">
        <v>23</v>
      </c>
      <c r="Z2" s="5" t="s">
        <v>20</v>
      </c>
      <c r="AA2" s="0" t="s">
        <v>21</v>
      </c>
      <c r="AB2" s="0" t="s">
        <v>22</v>
      </c>
      <c r="AC2" s="0" t="s">
        <v>23</v>
      </c>
    </row>
    <row r="3" customFormat="false" ht="12.75" hidden="false" customHeight="false" outlineLevel="0" collapsed="false">
      <c r="A3" s="7" t="s">
        <v>25</v>
      </c>
      <c r="B3" s="7" t="n">
        <v>1</v>
      </c>
      <c r="C3" s="7" t="s">
        <v>26</v>
      </c>
      <c r="D3" s="7" t="s">
        <v>27</v>
      </c>
      <c r="E3" s="7" t="s">
        <v>28</v>
      </c>
      <c r="F3" s="7" t="s">
        <v>29</v>
      </c>
      <c r="G3" s="7" t="s">
        <v>30</v>
      </c>
      <c r="H3" s="7" t="s">
        <v>31</v>
      </c>
      <c r="I3" s="1" t="s">
        <v>25</v>
      </c>
      <c r="J3" s="2" t="s">
        <v>25</v>
      </c>
      <c r="K3" s="1" t="s">
        <v>25</v>
      </c>
      <c r="L3" s="3" t="n">
        <v>1</v>
      </c>
      <c r="M3" s="3" t="n">
        <v>1</v>
      </c>
      <c r="N3" s="2" t="s">
        <v>25</v>
      </c>
      <c r="O3" s="0" t="n">
        <f aca="false">6-(SUM(I3:N3))</f>
        <v>4</v>
      </c>
      <c r="P3" s="4" t="n">
        <v>4.0120148</v>
      </c>
      <c r="Q3" s="4" t="n">
        <v>4.0120148</v>
      </c>
      <c r="R3" s="0" t="n">
        <v>0.0009642</v>
      </c>
      <c r="S3" s="0" t="n">
        <v>0.0749774</v>
      </c>
      <c r="T3" s="0" t="n">
        <v>0.0625</v>
      </c>
      <c r="U3" s="0" t="n">
        <v>2</v>
      </c>
      <c r="V3" s="5" t="n">
        <v>4.5163274</v>
      </c>
      <c r="W3" s="0" t="n">
        <v>0.0002474</v>
      </c>
      <c r="X3" s="0" t="n">
        <v>0.8308232</v>
      </c>
      <c r="Y3" s="0" t="n">
        <v>0.1</v>
      </c>
      <c r="Z3" s="5" t="n">
        <v>3.7731811</v>
      </c>
      <c r="AA3" s="0" t="n">
        <v>0.0051554</v>
      </c>
      <c r="AB3" s="0" t="n">
        <v>0.9976259</v>
      </c>
      <c r="AC3" s="0" t="n">
        <v>0.2</v>
      </c>
    </row>
    <row r="4" customFormat="false" ht="12.75" hidden="false" customHeight="false" outlineLevel="0" collapsed="false">
      <c r="A4" s="7" t="s">
        <v>32</v>
      </c>
      <c r="B4" s="7" t="n">
        <v>2</v>
      </c>
      <c r="C4" s="7" t="s">
        <v>33</v>
      </c>
      <c r="D4" s="7" t="s">
        <v>34</v>
      </c>
      <c r="E4" s="7" t="s">
        <v>35</v>
      </c>
      <c r="F4" s="7" t="s">
        <v>36</v>
      </c>
      <c r="G4" s="7" t="s">
        <v>37</v>
      </c>
      <c r="H4" s="7" t="s">
        <v>38</v>
      </c>
      <c r="I4" s="1" t="n">
        <v>1</v>
      </c>
      <c r="J4" s="2" t="s">
        <v>32</v>
      </c>
      <c r="K4" s="1" t="s">
        <v>32</v>
      </c>
      <c r="L4" s="3" t="s">
        <v>32</v>
      </c>
      <c r="M4" s="3" t="s">
        <v>32</v>
      </c>
      <c r="N4" s="2" t="s">
        <v>32</v>
      </c>
      <c r="O4" s="0" t="n">
        <f aca="false">6-(SUM(I4:N4))</f>
        <v>5</v>
      </c>
      <c r="P4" s="4" t="n">
        <v>3.5567465</v>
      </c>
      <c r="Q4" s="4" t="n">
        <v>3.5567465</v>
      </c>
      <c r="R4" s="0" t="n">
        <v>0.0003813</v>
      </c>
      <c r="S4" s="0" t="n">
        <v>0.0579988</v>
      </c>
      <c r="T4" s="0" t="n">
        <v>0.03125</v>
      </c>
      <c r="U4" s="0" t="n">
        <v>2</v>
      </c>
      <c r="Z4" s="5" t="n">
        <v>3.0398821</v>
      </c>
      <c r="AA4" s="0" t="n">
        <v>0.0003066</v>
      </c>
      <c r="AB4" s="0" t="n">
        <v>0.9299341</v>
      </c>
      <c r="AC4" s="0" t="n">
        <v>0.1</v>
      </c>
    </row>
    <row r="5" customFormat="false" ht="12.75" hidden="false" customHeight="false" outlineLevel="0" collapsed="false">
      <c r="A5" s="7" t="s">
        <v>39</v>
      </c>
      <c r="B5" s="7" t="n">
        <v>3</v>
      </c>
      <c r="C5" s="7" t="s">
        <v>40</v>
      </c>
      <c r="D5" s="7" t="s">
        <v>41</v>
      </c>
      <c r="E5" s="7" t="s">
        <v>42</v>
      </c>
      <c r="F5" s="7" t="s">
        <v>43</v>
      </c>
      <c r="G5" s="7" t="s">
        <v>44</v>
      </c>
      <c r="H5" s="7" t="s">
        <v>45</v>
      </c>
      <c r="I5" s="1" t="n">
        <v>1</v>
      </c>
      <c r="J5" s="2" t="s">
        <v>39</v>
      </c>
      <c r="K5" s="1" t="s">
        <v>39</v>
      </c>
      <c r="L5" s="3" t="s">
        <v>39</v>
      </c>
      <c r="M5" s="3" t="s">
        <v>39</v>
      </c>
      <c r="N5" s="2" t="s">
        <v>39</v>
      </c>
      <c r="O5" s="0" t="n">
        <f aca="false">6-(SUM(I5:N5))</f>
        <v>5</v>
      </c>
      <c r="P5" s="4" t="n">
        <v>3.5539583</v>
      </c>
      <c r="Q5" s="4" t="n">
        <v>3.5539583</v>
      </c>
      <c r="R5" s="0" t="n">
        <v>0.0004229</v>
      </c>
      <c r="S5" s="0" t="n">
        <v>0.0579988</v>
      </c>
      <c r="T5" s="0" t="n">
        <v>0.0625</v>
      </c>
      <c r="U5" s="0" t="n">
        <v>2</v>
      </c>
      <c r="V5" s="5" t="n">
        <v>5.1816566</v>
      </c>
      <c r="W5" s="0" t="n">
        <v>0.000525</v>
      </c>
      <c r="X5" s="0" t="n">
        <v>0.8308232</v>
      </c>
      <c r="Y5" s="0" t="n">
        <v>0.1</v>
      </c>
      <c r="Z5" s="5" t="n">
        <v>2.437564</v>
      </c>
      <c r="AA5" s="0" t="n">
        <v>0.0069541</v>
      </c>
      <c r="AB5" s="0" t="n">
        <v>0.9976259</v>
      </c>
      <c r="AC5" s="0" t="n">
        <v>0.1</v>
      </c>
    </row>
    <row r="6" customFormat="false" ht="12.75" hidden="false" customHeight="false" outlineLevel="0" collapsed="false">
      <c r="A6" s="7" t="s">
        <v>46</v>
      </c>
      <c r="B6" s="7" t="n">
        <v>4</v>
      </c>
      <c r="C6" s="7" t="s">
        <v>47</v>
      </c>
      <c r="D6" s="7" t="s">
        <v>48</v>
      </c>
      <c r="E6" s="7" t="s">
        <v>49</v>
      </c>
      <c r="F6" s="7" t="s">
        <v>50</v>
      </c>
      <c r="G6" s="7" t="s">
        <v>51</v>
      </c>
      <c r="H6" s="7" t="s">
        <v>52</v>
      </c>
      <c r="I6" s="1" t="n">
        <v>1</v>
      </c>
      <c r="J6" s="2" t="s">
        <v>46</v>
      </c>
      <c r="K6" s="1" t="n">
        <v>1</v>
      </c>
      <c r="L6" s="3" t="s">
        <v>46</v>
      </c>
      <c r="M6" s="3" t="s">
        <v>46</v>
      </c>
      <c r="N6" s="2" t="s">
        <v>46</v>
      </c>
      <c r="O6" s="0" t="n">
        <f aca="false">6-(SUM(I6:N6))</f>
        <v>4</v>
      </c>
      <c r="P6" s="4" t="n">
        <v>3.3515216</v>
      </c>
      <c r="Q6" s="4" t="n">
        <v>3.3515216</v>
      </c>
      <c r="R6" s="0" t="n">
        <v>0.0001635</v>
      </c>
      <c r="S6" s="0" t="n">
        <v>0.0443356</v>
      </c>
      <c r="T6" s="0" t="n">
        <v>0.03125</v>
      </c>
      <c r="U6" s="0" t="n">
        <v>2</v>
      </c>
      <c r="V6" s="5" t="n">
        <v>2.7605371</v>
      </c>
      <c r="W6" s="0" t="n">
        <v>0.0036575</v>
      </c>
      <c r="X6" s="0" t="n">
        <v>0.8308232</v>
      </c>
      <c r="Y6" s="0" t="n">
        <v>0.1</v>
      </c>
      <c r="Z6" s="5" t="n">
        <v>4.0690259</v>
      </c>
      <c r="AA6" s="0" t="n">
        <v>0.0012071</v>
      </c>
      <c r="AB6" s="0" t="n">
        <v>0.9976259</v>
      </c>
      <c r="AC6" s="0" t="n">
        <v>0.1</v>
      </c>
    </row>
    <row r="7" customFormat="false" ht="12.75" hidden="false" customHeight="false" outlineLevel="0" collapsed="false">
      <c r="A7" s="7" t="s">
        <v>53</v>
      </c>
      <c r="B7" s="7" t="n">
        <v>5</v>
      </c>
      <c r="C7" s="7" t="s">
        <v>54</v>
      </c>
      <c r="D7" s="7" t="s">
        <v>55</v>
      </c>
      <c r="E7" s="7" t="s">
        <v>56</v>
      </c>
      <c r="F7" s="7" t="s">
        <v>57</v>
      </c>
      <c r="G7" s="7" t="s">
        <v>58</v>
      </c>
      <c r="H7" s="7" t="s">
        <v>59</v>
      </c>
      <c r="I7" s="1" t="n">
        <v>1</v>
      </c>
      <c r="J7" s="2" t="s">
        <v>53</v>
      </c>
      <c r="K7" s="1" t="s">
        <v>53</v>
      </c>
      <c r="L7" s="3" t="s">
        <v>53</v>
      </c>
      <c r="M7" s="3" t="n">
        <v>1</v>
      </c>
      <c r="N7" s="2" t="s">
        <v>53</v>
      </c>
      <c r="O7" s="0" t="n">
        <f aca="false">6-(SUM(I7:N7))</f>
        <v>4</v>
      </c>
      <c r="P7" s="4" t="n">
        <v>2.6666664</v>
      </c>
      <c r="Q7" s="4" t="n">
        <v>2.6666664</v>
      </c>
      <c r="R7" s="0" t="n">
        <v>0.00029</v>
      </c>
      <c r="S7" s="0" t="n">
        <v>0.0529548</v>
      </c>
      <c r="T7" s="0" t="n">
        <v>0.0625</v>
      </c>
      <c r="U7" s="0" t="n">
        <v>2</v>
      </c>
      <c r="Z7" s="5" t="n">
        <v>2.54185</v>
      </c>
      <c r="AA7" s="0" t="n">
        <v>0.0022295</v>
      </c>
      <c r="AB7" s="0" t="n">
        <v>0.9976259</v>
      </c>
      <c r="AC7" s="0" t="n">
        <v>0.1</v>
      </c>
    </row>
    <row r="8" customFormat="false" ht="12.75" hidden="false" customHeight="false" outlineLevel="0" collapsed="false">
      <c r="A8" s="7" t="s">
        <v>60</v>
      </c>
      <c r="B8" s="7" t="n">
        <v>6</v>
      </c>
      <c r="C8" s="7" t="s">
        <v>61</v>
      </c>
      <c r="D8" s="7" t="s">
        <v>27</v>
      </c>
      <c r="E8" s="7" t="s">
        <v>62</v>
      </c>
      <c r="F8" s="7" t="s">
        <v>63</v>
      </c>
      <c r="G8" s="7" t="s">
        <v>64</v>
      </c>
      <c r="H8" s="7" t="s">
        <v>65</v>
      </c>
      <c r="I8" s="1" t="n">
        <v>1</v>
      </c>
      <c r="J8" s="2" t="n">
        <v>1</v>
      </c>
      <c r="K8" s="1" t="n">
        <v>1</v>
      </c>
      <c r="L8" s="3" t="s">
        <v>60</v>
      </c>
      <c r="M8" s="3" t="s">
        <v>60</v>
      </c>
      <c r="N8" s="2" t="s">
        <v>60</v>
      </c>
      <c r="O8" s="0" t="n">
        <f aca="false">6-(SUM(I8:N8))</f>
        <v>3</v>
      </c>
      <c r="P8" s="4" t="n">
        <v>2.3547101</v>
      </c>
      <c r="Q8" s="4" t="n">
        <v>2.3547101</v>
      </c>
      <c r="R8" s="0" t="n">
        <v>0.0005661</v>
      </c>
      <c r="S8" s="0" t="n">
        <v>0.0671832</v>
      </c>
      <c r="T8" s="0" t="n">
        <v>0.03125</v>
      </c>
      <c r="U8" s="0" t="n">
        <v>2</v>
      </c>
      <c r="V8" s="5" t="n">
        <v>2.4279303</v>
      </c>
      <c r="W8" s="0" t="n">
        <v>0.0041206</v>
      </c>
      <c r="X8" s="0" t="n">
        <v>0.8308232</v>
      </c>
      <c r="Y8" s="0" t="n">
        <v>0.1</v>
      </c>
      <c r="Z8" s="5" t="n">
        <v>2.2836981</v>
      </c>
      <c r="AA8" s="0" t="n">
        <v>0.0078855</v>
      </c>
      <c r="AB8" s="0" t="n">
        <v>0.9976259</v>
      </c>
      <c r="AC8" s="0" t="n">
        <v>0.1</v>
      </c>
    </row>
    <row r="9" customFormat="false" ht="12.75" hidden="false" customHeight="false" outlineLevel="0" collapsed="false">
      <c r="A9" s="7" t="s">
        <v>66</v>
      </c>
      <c r="B9" s="7" t="n">
        <v>7</v>
      </c>
      <c r="C9" s="7" t="s">
        <v>67</v>
      </c>
      <c r="D9" s="7" t="s">
        <v>68</v>
      </c>
      <c r="E9" s="7" t="s">
        <v>69</v>
      </c>
      <c r="F9" s="7" t="s">
        <v>70</v>
      </c>
      <c r="G9" s="7" t="s">
        <v>71</v>
      </c>
      <c r="H9" s="7" t="s">
        <v>72</v>
      </c>
      <c r="I9" s="1" t="n">
        <v>1</v>
      </c>
      <c r="J9" s="2" t="n">
        <v>1</v>
      </c>
      <c r="K9" s="1" t="n">
        <v>1</v>
      </c>
      <c r="L9" s="3" t="s">
        <v>66</v>
      </c>
      <c r="M9" s="3" t="s">
        <v>66</v>
      </c>
      <c r="N9" s="2" t="n">
        <v>1</v>
      </c>
      <c r="O9" s="0" t="n">
        <f aca="false">6-(SUM(I9:N9))</f>
        <v>2</v>
      </c>
      <c r="P9" s="4" t="n">
        <v>2.226089</v>
      </c>
      <c r="Q9" s="4" t="n">
        <v>2.226089</v>
      </c>
      <c r="R9" s="0" t="n">
        <v>5.53E-005</v>
      </c>
      <c r="S9" s="0" t="n">
        <v>0.03205</v>
      </c>
      <c r="T9" s="0" t="n">
        <v>0.0625</v>
      </c>
      <c r="U9" s="0" t="n">
        <v>2</v>
      </c>
      <c r="V9" s="5" t="n">
        <v>2.2506576</v>
      </c>
      <c r="W9" s="0" t="n">
        <v>0.0041851</v>
      </c>
      <c r="X9" s="0" t="n">
        <v>0.8308232</v>
      </c>
      <c r="Y9" s="0" t="n">
        <v>0.1</v>
      </c>
    </row>
    <row r="10" customFormat="false" ht="12.75" hidden="false" customHeight="false" outlineLevel="0" collapsed="false">
      <c r="A10" s="7" t="s">
        <v>73</v>
      </c>
      <c r="B10" s="7" t="n">
        <v>8</v>
      </c>
      <c r="C10" s="7" t="s">
        <v>74</v>
      </c>
      <c r="D10" s="7" t="s">
        <v>75</v>
      </c>
      <c r="E10" s="7" t="s">
        <v>76</v>
      </c>
      <c r="F10" s="7" t="s">
        <v>77</v>
      </c>
      <c r="G10" s="7" t="s">
        <v>78</v>
      </c>
      <c r="H10" s="7" t="s">
        <v>79</v>
      </c>
      <c r="I10" s="1" t="n">
        <v>1</v>
      </c>
      <c r="J10" s="2" t="n">
        <v>1</v>
      </c>
      <c r="K10" s="1" t="n">
        <v>1</v>
      </c>
      <c r="L10" s="3" t="s">
        <v>73</v>
      </c>
      <c r="M10" s="3" t="n">
        <v>1</v>
      </c>
      <c r="N10" s="2" t="s">
        <v>73</v>
      </c>
      <c r="O10" s="0" t="n">
        <f aca="false">6-(SUM(I10:N10))</f>
        <v>2</v>
      </c>
      <c r="P10" s="4" t="n">
        <v>1.9802446</v>
      </c>
      <c r="Q10" s="4" t="n">
        <v>1.9802446</v>
      </c>
      <c r="R10" s="0" t="n">
        <v>3.22E-005</v>
      </c>
      <c r="S10" s="0" t="n">
        <v>0.0236432</v>
      </c>
      <c r="T10" s="0" t="n">
        <v>0.0625</v>
      </c>
      <c r="U10" s="0" t="n">
        <v>2</v>
      </c>
    </row>
    <row r="11" customFormat="false" ht="12.75" hidden="false" customHeight="false" outlineLevel="0" collapsed="false">
      <c r="A11" s="7" t="s">
        <v>80</v>
      </c>
      <c r="B11" s="7" t="n">
        <v>9</v>
      </c>
      <c r="C11" s="7" t="s">
        <v>81</v>
      </c>
      <c r="D11" s="7" t="s">
        <v>82</v>
      </c>
      <c r="E11" s="7" t="s">
        <v>83</v>
      </c>
      <c r="F11" s="7" t="s">
        <v>84</v>
      </c>
      <c r="G11" s="7" t="s">
        <v>85</v>
      </c>
      <c r="H11" s="7" t="s">
        <v>86</v>
      </c>
      <c r="I11" s="1" t="s">
        <v>80</v>
      </c>
      <c r="J11" s="2" t="n">
        <v>1</v>
      </c>
      <c r="K11" s="1" t="n">
        <v>1</v>
      </c>
      <c r="L11" s="3" t="s">
        <v>80</v>
      </c>
      <c r="M11" s="3" t="s">
        <v>80</v>
      </c>
      <c r="N11" s="2" t="n">
        <v>1</v>
      </c>
      <c r="O11" s="0" t="n">
        <f aca="false">6-(SUM(I11:N11))</f>
        <v>3</v>
      </c>
      <c r="P11" s="4" t="n">
        <v>1.9568011</v>
      </c>
      <c r="Q11" s="4" t="n">
        <v>1.9568011</v>
      </c>
      <c r="R11" s="0" t="n">
        <v>1.6E-006</v>
      </c>
      <c r="S11" s="0" t="n">
        <v>0.0071093</v>
      </c>
      <c r="T11" s="0" t="n">
        <v>0.03125</v>
      </c>
      <c r="U11" s="0" t="n">
        <v>2</v>
      </c>
      <c r="Z11" s="5" t="n">
        <v>2.4061445</v>
      </c>
      <c r="AA11" s="0" t="n">
        <v>0.0014702</v>
      </c>
      <c r="AB11" s="0" t="n">
        <v>0.9976259</v>
      </c>
      <c r="AC11" s="0" t="n">
        <v>0.1</v>
      </c>
    </row>
    <row r="12" customFormat="false" ht="12.75" hidden="false" customHeight="false" outlineLevel="0" collapsed="false">
      <c r="A12" s="7" t="s">
        <v>87</v>
      </c>
      <c r="B12" s="7" t="n">
        <v>10</v>
      </c>
      <c r="C12" s="7" t="s">
        <v>88</v>
      </c>
      <c r="D12" s="7" t="s">
        <v>89</v>
      </c>
      <c r="E12" s="7" t="s">
        <v>90</v>
      </c>
      <c r="F12" s="7" t="s">
        <v>91</v>
      </c>
      <c r="G12" s="7" t="s">
        <v>92</v>
      </c>
      <c r="H12" s="7" t="s">
        <v>93</v>
      </c>
      <c r="I12" s="1" t="n">
        <v>1</v>
      </c>
      <c r="J12" s="2" t="s">
        <v>87</v>
      </c>
      <c r="K12" s="1" t="n">
        <v>1</v>
      </c>
      <c r="L12" s="3" t="s">
        <v>87</v>
      </c>
      <c r="M12" s="3" t="s">
        <v>87</v>
      </c>
      <c r="N12" s="2" t="n">
        <v>1</v>
      </c>
      <c r="O12" s="0" t="n">
        <f aca="false">6-(SUM(I12:N12))</f>
        <v>3</v>
      </c>
      <c r="P12" s="4" t="n">
        <v>1.9324931</v>
      </c>
      <c r="Q12" s="4" t="n">
        <v>1.9324931</v>
      </c>
      <c r="R12" s="0" t="n">
        <v>2.51E-005</v>
      </c>
      <c r="S12" s="0" t="n">
        <v>0.0236432</v>
      </c>
      <c r="T12" s="0" t="n">
        <v>0.0625</v>
      </c>
      <c r="U12" s="0" t="n">
        <v>2</v>
      </c>
      <c r="V12" s="5" t="n">
        <v>2.5602479</v>
      </c>
      <c r="W12" s="0" t="n">
        <v>0.0047993</v>
      </c>
      <c r="X12" s="0" t="n">
        <v>0.8308232</v>
      </c>
      <c r="Y12" s="0" t="n">
        <v>0.1</v>
      </c>
    </row>
    <row r="13" customFormat="false" ht="12.75" hidden="false" customHeight="false" outlineLevel="0" collapsed="false">
      <c r="A13" s="7" t="s">
        <v>94</v>
      </c>
      <c r="B13" s="7" t="n">
        <v>11</v>
      </c>
      <c r="C13" s="7" t="s">
        <v>95</v>
      </c>
      <c r="D13" s="7" t="s">
        <v>96</v>
      </c>
      <c r="E13" s="7" t="s">
        <v>97</v>
      </c>
      <c r="F13" s="7" t="s">
        <v>98</v>
      </c>
      <c r="G13" s="7" t="s">
        <v>99</v>
      </c>
      <c r="H13" s="7" t="s">
        <v>100</v>
      </c>
      <c r="I13" s="1" t="n">
        <v>1</v>
      </c>
      <c r="J13" s="2" t="n">
        <v>1</v>
      </c>
      <c r="K13" s="1" t="s">
        <v>94</v>
      </c>
      <c r="L13" s="3" t="n">
        <v>1</v>
      </c>
      <c r="M13" s="3" t="s">
        <v>94</v>
      </c>
      <c r="N13" s="2" t="s">
        <v>94</v>
      </c>
      <c r="O13" s="0" t="n">
        <f aca="false">6-(SUM(I13:N13))</f>
        <v>3</v>
      </c>
      <c r="P13" s="4" t="n">
        <v>1.9083295</v>
      </c>
      <c r="Q13" s="4" t="n">
        <v>1.9083295</v>
      </c>
      <c r="R13" s="0" t="n">
        <v>1.3E-006</v>
      </c>
      <c r="S13" s="0" t="n">
        <v>0.0071093</v>
      </c>
      <c r="T13" s="0" t="n">
        <v>0.03125</v>
      </c>
      <c r="U13" s="0" t="n">
        <v>2</v>
      </c>
      <c r="Z13" s="5" t="n">
        <v>2.325348</v>
      </c>
      <c r="AA13" s="0" t="n">
        <v>0.0026497</v>
      </c>
      <c r="AB13" s="0" t="n">
        <v>0.9976259</v>
      </c>
      <c r="AC13" s="0" t="n">
        <v>0.1</v>
      </c>
    </row>
    <row r="14" customFormat="false" ht="12.75" hidden="false" customHeight="false" outlineLevel="0" collapsed="false">
      <c r="A14" s="7" t="s">
        <v>101</v>
      </c>
      <c r="B14" s="7" t="n">
        <v>12</v>
      </c>
      <c r="C14" s="7" t="s">
        <v>102</v>
      </c>
      <c r="D14" s="7" t="s">
        <v>48</v>
      </c>
      <c r="E14" s="7" t="s">
        <v>103</v>
      </c>
      <c r="F14" s="7" t="s">
        <v>104</v>
      </c>
      <c r="G14" s="7" t="s">
        <v>105</v>
      </c>
      <c r="H14" s="7" t="s">
        <v>106</v>
      </c>
      <c r="I14" s="1" t="n">
        <v>1</v>
      </c>
      <c r="J14" s="2" t="n">
        <v>1</v>
      </c>
      <c r="K14" s="1" t="n">
        <v>1</v>
      </c>
      <c r="L14" s="3" t="s">
        <v>101</v>
      </c>
      <c r="M14" s="3" t="s">
        <v>101</v>
      </c>
      <c r="N14" s="2" t="n">
        <v>1</v>
      </c>
      <c r="O14" s="0" t="n">
        <f aca="false">6-(SUM(I14:N14))</f>
        <v>2</v>
      </c>
      <c r="P14" s="4" t="n">
        <v>1.8373544</v>
      </c>
      <c r="Q14" s="4" t="n">
        <v>1.8373544</v>
      </c>
      <c r="R14" s="0" t="n">
        <v>8.56E-005</v>
      </c>
      <c r="S14" s="0" t="n">
        <v>0.03999</v>
      </c>
      <c r="T14" s="0" t="n">
        <v>0.03125</v>
      </c>
      <c r="U14" s="0" t="n">
        <v>2</v>
      </c>
    </row>
    <row r="15" customFormat="false" ht="12.75" hidden="false" customHeight="false" outlineLevel="0" collapsed="false">
      <c r="A15" s="7" t="s">
        <v>107</v>
      </c>
      <c r="B15" s="7" t="n">
        <v>13</v>
      </c>
      <c r="C15" s="7" t="s">
        <v>108</v>
      </c>
      <c r="D15" s="7" t="s">
        <v>34</v>
      </c>
      <c r="E15" s="7" t="s">
        <v>109</v>
      </c>
      <c r="F15" s="7" t="s">
        <v>110</v>
      </c>
      <c r="G15" s="7" t="s">
        <v>111</v>
      </c>
      <c r="H15" s="7" t="s">
        <v>112</v>
      </c>
      <c r="I15" s="1" t="n">
        <v>1</v>
      </c>
      <c r="J15" s="2" t="n">
        <v>1</v>
      </c>
      <c r="K15" s="1" t="n">
        <v>1</v>
      </c>
      <c r="L15" s="3" t="s">
        <v>107</v>
      </c>
      <c r="M15" s="3" t="s">
        <v>107</v>
      </c>
      <c r="N15" s="2" t="s">
        <v>107</v>
      </c>
      <c r="O15" s="0" t="n">
        <f aca="false">6-(SUM(I15:N15))</f>
        <v>3</v>
      </c>
      <c r="P15" s="4" t="n">
        <v>1.8024865</v>
      </c>
      <c r="Q15" s="4" t="n">
        <v>1.8024865</v>
      </c>
      <c r="R15" s="0" t="n">
        <v>0.0005896</v>
      </c>
      <c r="S15" s="0" t="n">
        <v>0.0671832</v>
      </c>
      <c r="T15" s="0" t="n">
        <v>0.03125</v>
      </c>
      <c r="U15" s="0" t="n">
        <v>2</v>
      </c>
    </row>
    <row r="16" customFormat="false" ht="12.75" hidden="false" customHeight="false" outlineLevel="0" collapsed="false">
      <c r="A16" s="7" t="s">
        <v>113</v>
      </c>
      <c r="B16" s="7" t="n">
        <v>14</v>
      </c>
      <c r="C16" s="7" t="s">
        <v>114</v>
      </c>
      <c r="D16" s="7" t="s">
        <v>115</v>
      </c>
      <c r="E16" s="7" t="s">
        <v>116</v>
      </c>
      <c r="F16" s="7" t="s">
        <v>117</v>
      </c>
      <c r="G16" s="7" t="s">
        <v>118</v>
      </c>
      <c r="H16" s="7" t="s">
        <v>119</v>
      </c>
      <c r="I16" s="1" t="n">
        <v>1</v>
      </c>
      <c r="J16" s="2" t="n">
        <v>1</v>
      </c>
      <c r="K16" s="1" t="s">
        <v>113</v>
      </c>
      <c r="L16" s="3" t="n">
        <v>1</v>
      </c>
      <c r="M16" s="3" t="n">
        <v>1</v>
      </c>
      <c r="N16" s="2" t="s">
        <v>113</v>
      </c>
      <c r="O16" s="0" t="n">
        <f aca="false">6-(SUM(I16:N16))</f>
        <v>2</v>
      </c>
      <c r="P16" s="4" t="n">
        <v>1.8003016</v>
      </c>
      <c r="Q16" s="4" t="n">
        <v>1.8003016</v>
      </c>
      <c r="R16" s="0" t="n">
        <v>1.97E-005</v>
      </c>
      <c r="S16" s="0" t="n">
        <v>0.0236432</v>
      </c>
      <c r="T16" s="0" t="n">
        <v>0.03125</v>
      </c>
      <c r="U16" s="0" t="n">
        <v>2</v>
      </c>
    </row>
    <row r="17" customFormat="false" ht="12.75" hidden="false" customHeight="false" outlineLevel="0" collapsed="false">
      <c r="A17" s="7" t="s">
        <v>120</v>
      </c>
      <c r="B17" s="7" t="n">
        <v>15</v>
      </c>
      <c r="C17" s="7" t="s">
        <v>121</v>
      </c>
      <c r="D17" s="7" t="s">
        <v>41</v>
      </c>
      <c r="E17" s="7" t="s">
        <v>122</v>
      </c>
      <c r="F17" s="7" t="s">
        <v>123</v>
      </c>
      <c r="G17" s="7" t="s">
        <v>124</v>
      </c>
      <c r="H17" s="7" t="s">
        <v>125</v>
      </c>
      <c r="I17" s="1" t="n">
        <v>1</v>
      </c>
      <c r="J17" s="2" t="s">
        <v>120</v>
      </c>
      <c r="K17" s="1" t="s">
        <v>120</v>
      </c>
      <c r="L17" s="3" t="n">
        <v>1</v>
      </c>
      <c r="M17" s="3" t="n">
        <v>1</v>
      </c>
      <c r="N17" s="2" t="s">
        <v>120</v>
      </c>
      <c r="O17" s="0" t="n">
        <f aca="false">6-(SUM(I17:N17))</f>
        <v>3</v>
      </c>
      <c r="P17" s="4" t="n">
        <v>1.7655928</v>
      </c>
      <c r="Q17" s="4" t="n">
        <v>1.7655928</v>
      </c>
      <c r="R17" s="0" t="n">
        <v>0.001183</v>
      </c>
      <c r="S17" s="0" t="n">
        <v>0.0811694</v>
      </c>
      <c r="T17" s="0" t="n">
        <v>0.0625</v>
      </c>
      <c r="U17" s="0" t="n">
        <v>2</v>
      </c>
      <c r="V17" s="5" t="n">
        <v>3.2115367</v>
      </c>
      <c r="W17" s="0" t="n">
        <v>0.005948</v>
      </c>
      <c r="X17" s="0" t="n">
        <v>0.8308232</v>
      </c>
      <c r="Y17" s="0" t="n">
        <v>0.1</v>
      </c>
    </row>
    <row r="18" customFormat="false" ht="12.75" hidden="false" customHeight="false" outlineLevel="0" collapsed="false">
      <c r="A18" s="7" t="s">
        <v>126</v>
      </c>
      <c r="B18" s="7" t="n">
        <v>16</v>
      </c>
      <c r="C18" s="7" t="s">
        <v>127</v>
      </c>
      <c r="D18" s="7" t="s">
        <v>48</v>
      </c>
      <c r="E18" s="7" t="s">
        <v>128</v>
      </c>
      <c r="F18" s="7" t="s">
        <v>129</v>
      </c>
      <c r="G18" s="7" t="s">
        <v>130</v>
      </c>
      <c r="H18" s="7" t="s">
        <v>131</v>
      </c>
      <c r="I18" s="1" t="s">
        <v>126</v>
      </c>
      <c r="J18" s="2" t="n">
        <v>1</v>
      </c>
      <c r="K18" s="1" t="n">
        <v>1</v>
      </c>
      <c r="L18" s="3" t="n">
        <v>1</v>
      </c>
      <c r="M18" s="3" t="n">
        <v>1</v>
      </c>
      <c r="N18" s="2" t="n">
        <v>1</v>
      </c>
      <c r="O18" s="0" t="n">
        <f aca="false">6-(SUM(I18:N18))</f>
        <v>1</v>
      </c>
      <c r="P18" s="4" t="n">
        <v>1.7494189</v>
      </c>
      <c r="Q18" s="4" t="n">
        <v>1.7494189</v>
      </c>
      <c r="R18" s="0" t="n">
        <v>2.98E-005</v>
      </c>
      <c r="S18" s="0" t="n">
        <v>0.0236432</v>
      </c>
      <c r="T18" s="0" t="n">
        <v>0.0625</v>
      </c>
      <c r="U18" s="0" t="n">
        <v>2</v>
      </c>
    </row>
    <row r="19" customFormat="false" ht="12.75" hidden="false" customHeight="false" outlineLevel="0" collapsed="false">
      <c r="A19" s="7" t="s">
        <v>132</v>
      </c>
      <c r="B19" s="7" t="n">
        <v>17</v>
      </c>
      <c r="C19" s="7" t="s">
        <v>133</v>
      </c>
      <c r="D19" s="7" t="s">
        <v>89</v>
      </c>
      <c r="E19" s="7" t="s">
        <v>134</v>
      </c>
      <c r="F19" s="7" t="s">
        <v>135</v>
      </c>
      <c r="G19" s="7" t="s">
        <v>136</v>
      </c>
      <c r="H19" s="7" t="s">
        <v>137</v>
      </c>
      <c r="I19" s="1" t="n">
        <v>1</v>
      </c>
      <c r="J19" s="2" t="s">
        <v>132</v>
      </c>
      <c r="K19" s="1" t="n">
        <v>1</v>
      </c>
      <c r="L19" s="3" t="n">
        <v>1</v>
      </c>
      <c r="M19" s="3" t="n">
        <v>1</v>
      </c>
      <c r="N19" s="2" t="s">
        <v>132</v>
      </c>
      <c r="O19" s="0" t="n">
        <f aca="false">6-(SUM(I19:N19))</f>
        <v>2</v>
      </c>
      <c r="P19" s="4" t="n">
        <v>1.7218674</v>
      </c>
      <c r="Q19" s="4" t="n">
        <v>1.7218674</v>
      </c>
      <c r="R19" s="0" t="n">
        <v>5.35E-005</v>
      </c>
      <c r="S19" s="0" t="n">
        <v>0.03205</v>
      </c>
      <c r="T19" s="0" t="n">
        <v>0.03125</v>
      </c>
      <c r="U19" s="0" t="n">
        <v>2</v>
      </c>
      <c r="V19" s="5" t="n">
        <v>2.1626639</v>
      </c>
      <c r="W19" s="0" t="n">
        <v>0.0030642</v>
      </c>
      <c r="X19" s="0" t="n">
        <v>0.8308232</v>
      </c>
      <c r="Y19" s="0" t="n">
        <v>0.1</v>
      </c>
    </row>
    <row r="20" customFormat="false" ht="12.75" hidden="false" customHeight="false" outlineLevel="0" collapsed="false">
      <c r="A20" s="7" t="s">
        <v>138</v>
      </c>
      <c r="B20" s="7" t="n">
        <v>18</v>
      </c>
      <c r="C20" s="7" t="s">
        <v>139</v>
      </c>
      <c r="D20" s="7" t="s">
        <v>41</v>
      </c>
      <c r="E20" s="7" t="s">
        <v>140</v>
      </c>
      <c r="F20" s="7" t="s">
        <v>141</v>
      </c>
      <c r="G20" s="7" t="s">
        <v>142</v>
      </c>
      <c r="H20" s="7" t="s">
        <v>143</v>
      </c>
      <c r="I20" s="1" t="n">
        <v>1</v>
      </c>
      <c r="J20" s="2" t="n">
        <v>1</v>
      </c>
      <c r="K20" s="1" t="n">
        <v>1</v>
      </c>
      <c r="L20" s="3" t="s">
        <v>138</v>
      </c>
      <c r="M20" s="3" t="s">
        <v>138</v>
      </c>
      <c r="N20" s="2" t="n">
        <v>1</v>
      </c>
      <c r="O20" s="0" t="n">
        <f aca="false">6-(SUM(I20:N20))</f>
        <v>2</v>
      </c>
      <c r="P20" s="4" t="n">
        <v>1.7079824</v>
      </c>
      <c r="Q20" s="4" t="n">
        <v>1.7079824</v>
      </c>
      <c r="R20" s="0" t="n">
        <v>0.0004251</v>
      </c>
      <c r="S20" s="0" t="n">
        <v>0.0579988</v>
      </c>
      <c r="T20" s="0" t="n">
        <v>0.03125</v>
      </c>
      <c r="U20" s="0" t="n">
        <v>2</v>
      </c>
      <c r="V20" s="5" t="n">
        <v>2.411559</v>
      </c>
      <c r="W20" s="0" t="n">
        <v>0.0009596</v>
      </c>
      <c r="X20" s="0" t="n">
        <v>0.8308232</v>
      </c>
      <c r="Y20" s="0" t="n">
        <v>0.1</v>
      </c>
    </row>
    <row r="21" customFormat="false" ht="12.75" hidden="false" customHeight="false" outlineLevel="0" collapsed="false">
      <c r="A21" s="7" t="s">
        <v>144</v>
      </c>
      <c r="B21" s="7" t="n">
        <v>19</v>
      </c>
      <c r="C21" s="7" t="s">
        <v>145</v>
      </c>
      <c r="D21" s="7" t="s">
        <v>68</v>
      </c>
      <c r="E21" s="7" t="s">
        <v>146</v>
      </c>
      <c r="F21" s="7" t="s">
        <v>147</v>
      </c>
      <c r="G21" s="7" t="s">
        <v>148</v>
      </c>
      <c r="H21" s="7" t="s">
        <v>149</v>
      </c>
      <c r="I21" s="1" t="n">
        <v>1</v>
      </c>
      <c r="J21" s="2" t="s">
        <v>144</v>
      </c>
      <c r="K21" s="1" t="n">
        <v>1</v>
      </c>
      <c r="L21" s="3" t="n">
        <v>1</v>
      </c>
      <c r="M21" s="3" t="s">
        <v>144</v>
      </c>
      <c r="N21" s="2" t="n">
        <v>1</v>
      </c>
      <c r="O21" s="0" t="n">
        <f aca="false">6-(SUM(I21:N21))</f>
        <v>2</v>
      </c>
      <c r="P21" s="4" t="n">
        <v>1.6975388</v>
      </c>
      <c r="Q21" s="4" t="n">
        <v>1.6975388</v>
      </c>
      <c r="R21" s="0" t="n">
        <v>0.0003604</v>
      </c>
      <c r="S21" s="0" t="n">
        <v>0.0579988</v>
      </c>
      <c r="T21" s="0" t="n">
        <v>0.03125</v>
      </c>
      <c r="U21" s="0" t="n">
        <v>2</v>
      </c>
      <c r="Z21" s="5" t="n">
        <v>2.0117608</v>
      </c>
      <c r="AA21" s="0" t="n">
        <v>0.0042231</v>
      </c>
      <c r="AB21" s="0" t="n">
        <v>0.9976259</v>
      </c>
      <c r="AC21" s="0" t="n">
        <v>0.1</v>
      </c>
    </row>
    <row r="22" customFormat="false" ht="12.75" hidden="false" customHeight="false" outlineLevel="0" collapsed="false">
      <c r="A22" s="7" t="s">
        <v>150</v>
      </c>
      <c r="B22" s="7" t="n">
        <v>20</v>
      </c>
      <c r="C22" s="7" t="s">
        <v>151</v>
      </c>
      <c r="D22" s="7" t="s">
        <v>152</v>
      </c>
      <c r="E22" s="7" t="s">
        <v>153</v>
      </c>
      <c r="F22" s="7" t="s">
        <v>154</v>
      </c>
      <c r="G22" s="7" t="s">
        <v>155</v>
      </c>
      <c r="H22" s="7" t="s">
        <v>156</v>
      </c>
      <c r="I22" s="1" t="n">
        <v>1</v>
      </c>
      <c r="J22" s="2" t="s">
        <v>150</v>
      </c>
      <c r="K22" s="1" t="n">
        <v>1</v>
      </c>
      <c r="L22" s="3" t="n">
        <v>1</v>
      </c>
      <c r="M22" s="3" t="s">
        <v>150</v>
      </c>
      <c r="N22" s="2" t="n">
        <v>1</v>
      </c>
      <c r="O22" s="0" t="n">
        <f aca="false">6-(SUM(I22:N22))</f>
        <v>2</v>
      </c>
      <c r="P22" s="4" t="n">
        <v>1.6970846</v>
      </c>
      <c r="Q22" s="4" t="n">
        <v>1.6970846</v>
      </c>
      <c r="R22" s="0" t="n">
        <v>0.0002969</v>
      </c>
      <c r="S22" s="0" t="n">
        <v>0.0530534</v>
      </c>
      <c r="T22" s="0" t="n">
        <v>0.03125</v>
      </c>
      <c r="U22" s="0" t="n">
        <v>2</v>
      </c>
      <c r="V22" s="5" t="n">
        <v>2.0175264</v>
      </c>
      <c r="W22" s="0" t="n">
        <v>0.0028517</v>
      </c>
      <c r="X22" s="0" t="n">
        <v>0.8308232</v>
      </c>
      <c r="Y22" s="0" t="n">
        <v>0.1</v>
      </c>
    </row>
    <row r="23" customFormat="false" ht="12.75" hidden="false" customHeight="false" outlineLevel="0" collapsed="false">
      <c r="A23" s="7" t="s">
        <v>157</v>
      </c>
      <c r="B23" s="7" t="n">
        <v>21</v>
      </c>
      <c r="C23" s="7" t="s">
        <v>158</v>
      </c>
      <c r="D23" s="7" t="s">
        <v>159</v>
      </c>
      <c r="E23" s="7" t="s">
        <v>160</v>
      </c>
      <c r="F23" s="7" t="s">
        <v>161</v>
      </c>
      <c r="G23" s="7" t="s">
        <v>162</v>
      </c>
      <c r="H23" s="7" t="s">
        <v>163</v>
      </c>
      <c r="I23" s="1" t="n">
        <v>1</v>
      </c>
      <c r="J23" s="2" t="n">
        <v>1</v>
      </c>
      <c r="K23" s="1" t="n">
        <v>1</v>
      </c>
      <c r="L23" s="3" t="n">
        <v>1</v>
      </c>
      <c r="M23" s="3" t="s">
        <v>157</v>
      </c>
      <c r="N23" s="2" t="s">
        <v>157</v>
      </c>
      <c r="O23" s="0" t="n">
        <f aca="false">6-(SUM(I23:N23))</f>
        <v>2</v>
      </c>
      <c r="P23" s="4" t="n">
        <v>1.6910144</v>
      </c>
      <c r="Q23" s="4" t="n">
        <v>1.6910144</v>
      </c>
      <c r="R23" s="0" t="n">
        <v>6.33E-005</v>
      </c>
      <c r="S23" s="0" t="n">
        <v>0.0324534</v>
      </c>
      <c r="T23" s="0" t="n">
        <v>0.0625</v>
      </c>
      <c r="U23" s="0" t="n">
        <v>2</v>
      </c>
    </row>
    <row r="24" customFormat="false" ht="12.75" hidden="false" customHeight="false" outlineLevel="0" collapsed="false">
      <c r="A24" s="7" t="s">
        <v>164</v>
      </c>
      <c r="B24" s="7" t="n">
        <v>22</v>
      </c>
      <c r="C24" s="7" t="s">
        <v>165</v>
      </c>
      <c r="D24" s="7" t="s">
        <v>55</v>
      </c>
      <c r="E24" s="7" t="s">
        <v>166</v>
      </c>
      <c r="F24" s="7" t="s">
        <v>167</v>
      </c>
      <c r="G24" s="7" t="s">
        <v>168</v>
      </c>
      <c r="H24" s="7" t="s">
        <v>169</v>
      </c>
      <c r="I24" s="1" t="n">
        <v>1</v>
      </c>
      <c r="J24" s="2" t="n">
        <v>1</v>
      </c>
      <c r="K24" s="1" t="n">
        <v>1</v>
      </c>
      <c r="L24" s="3" t="s">
        <v>164</v>
      </c>
      <c r="M24" s="3" t="n">
        <v>1</v>
      </c>
      <c r="N24" s="2" t="n">
        <v>1</v>
      </c>
      <c r="O24" s="0" t="n">
        <f aca="false">6-(SUM(I24:N24))</f>
        <v>1</v>
      </c>
      <c r="P24" s="4" t="n">
        <v>1.6800892</v>
      </c>
      <c r="Q24" s="4" t="n">
        <v>1.6800892</v>
      </c>
      <c r="R24" s="0" t="n">
        <v>0.0003825</v>
      </c>
      <c r="S24" s="0" t="n">
        <v>0.0579988</v>
      </c>
      <c r="T24" s="0" t="n">
        <v>0.0625</v>
      </c>
      <c r="U24" s="0" t="n">
        <v>2</v>
      </c>
    </row>
    <row r="25" customFormat="false" ht="12.75" hidden="false" customHeight="false" outlineLevel="0" collapsed="false">
      <c r="A25" s="7" t="s">
        <v>170</v>
      </c>
      <c r="B25" s="7" t="n">
        <v>23</v>
      </c>
      <c r="C25" s="7" t="s">
        <v>171</v>
      </c>
      <c r="D25" s="7" t="s">
        <v>159</v>
      </c>
      <c r="E25" s="7" t="s">
        <v>172</v>
      </c>
      <c r="F25" s="7" t="s">
        <v>173</v>
      </c>
      <c r="G25" s="7" t="s">
        <v>174</v>
      </c>
      <c r="H25" s="7" t="s">
        <v>175</v>
      </c>
      <c r="I25" s="1" t="n">
        <v>1</v>
      </c>
      <c r="J25" s="2" t="n">
        <v>1</v>
      </c>
      <c r="K25" s="1" t="n">
        <v>1</v>
      </c>
      <c r="L25" s="3" t="n">
        <v>1</v>
      </c>
      <c r="M25" s="3" t="s">
        <v>170</v>
      </c>
      <c r="N25" s="2" t="n">
        <v>1</v>
      </c>
      <c r="O25" s="0" t="n">
        <f aca="false">6-(SUM(I25:N25))</f>
        <v>1</v>
      </c>
      <c r="P25" s="4" t="n">
        <v>1.6399073</v>
      </c>
      <c r="Q25" s="4" t="n">
        <v>1.6399073</v>
      </c>
      <c r="R25" s="0" t="n">
        <v>0.0016921</v>
      </c>
      <c r="S25" s="0" t="n">
        <v>0.0874582</v>
      </c>
      <c r="T25" s="0" t="n">
        <v>0.0625</v>
      </c>
      <c r="U25" s="0" t="n">
        <v>2</v>
      </c>
    </row>
    <row r="26" customFormat="false" ht="12.75" hidden="false" customHeight="false" outlineLevel="0" collapsed="false">
      <c r="A26" s="7" t="s">
        <v>176</v>
      </c>
      <c r="B26" s="7" t="n">
        <v>24</v>
      </c>
      <c r="C26" s="7" t="s">
        <v>177</v>
      </c>
      <c r="D26" s="7" t="s">
        <v>178</v>
      </c>
      <c r="E26" s="7" t="s">
        <v>179</v>
      </c>
      <c r="F26" s="7" t="s">
        <v>180</v>
      </c>
      <c r="G26" s="7" t="s">
        <v>181</v>
      </c>
      <c r="H26" s="7" t="s">
        <v>182</v>
      </c>
      <c r="I26" s="1" t="n">
        <v>1</v>
      </c>
      <c r="J26" s="2" t="s">
        <v>176</v>
      </c>
      <c r="K26" s="1" t="s">
        <v>176</v>
      </c>
      <c r="L26" s="3" t="n">
        <v>1</v>
      </c>
      <c r="M26" s="3" t="n">
        <v>1</v>
      </c>
      <c r="N26" s="2" t="n">
        <v>1</v>
      </c>
      <c r="O26" s="0" t="n">
        <f aca="false">6-(SUM(I26:N26))</f>
        <v>2</v>
      </c>
      <c r="P26" s="4" t="n">
        <v>1.6306984</v>
      </c>
      <c r="Q26" s="4" t="n">
        <v>1.6306984</v>
      </c>
      <c r="R26" s="0" t="n">
        <v>5.03E-005</v>
      </c>
      <c r="S26" s="0" t="n">
        <v>0.0319285</v>
      </c>
      <c r="T26" s="0" t="n">
        <v>0.03125</v>
      </c>
      <c r="U26" s="0" t="n">
        <v>2</v>
      </c>
      <c r="V26" s="5" t="n">
        <v>2.5028704</v>
      </c>
      <c r="W26" s="0" t="n">
        <v>0.0054653</v>
      </c>
      <c r="X26" s="0" t="n">
        <v>0.8308232</v>
      </c>
      <c r="Y26" s="0" t="n">
        <v>0.1</v>
      </c>
    </row>
    <row r="27" customFormat="false" ht="12.75" hidden="false" customHeight="false" outlineLevel="0" collapsed="false">
      <c r="A27" s="7" t="s">
        <v>183</v>
      </c>
      <c r="B27" s="7" t="n">
        <v>25</v>
      </c>
      <c r="C27" s="7" t="s">
        <v>184</v>
      </c>
      <c r="D27" s="7" t="s">
        <v>185</v>
      </c>
      <c r="E27" s="7" t="s">
        <v>186</v>
      </c>
      <c r="F27" s="7" t="s">
        <v>187</v>
      </c>
      <c r="G27" s="7" t="s">
        <v>188</v>
      </c>
      <c r="H27" s="7" t="s">
        <v>189</v>
      </c>
      <c r="I27" s="1" t="n">
        <v>1</v>
      </c>
      <c r="J27" s="2" t="n">
        <v>1</v>
      </c>
      <c r="K27" s="1" t="n">
        <v>1</v>
      </c>
      <c r="L27" s="3" t="n">
        <v>1</v>
      </c>
      <c r="M27" s="3" t="n">
        <v>1</v>
      </c>
      <c r="N27" s="2" t="s">
        <v>183</v>
      </c>
      <c r="O27" s="0" t="n">
        <f aca="false">6-(SUM(I27:N27))</f>
        <v>1</v>
      </c>
      <c r="P27" s="4" t="n">
        <v>1.6134836</v>
      </c>
      <c r="Q27" s="4" t="n">
        <v>1.6134836</v>
      </c>
      <c r="R27" s="0" t="n">
        <v>0.0001532</v>
      </c>
      <c r="S27" s="0" t="n">
        <v>0.0443356</v>
      </c>
      <c r="T27" s="0" t="n">
        <v>0.0625</v>
      </c>
      <c r="U27" s="0" t="n">
        <v>2</v>
      </c>
    </row>
    <row r="28" customFormat="false" ht="12.75" hidden="false" customHeight="false" outlineLevel="0" collapsed="false">
      <c r="A28" s="7" t="s">
        <v>190</v>
      </c>
      <c r="B28" s="7" t="n">
        <v>26</v>
      </c>
      <c r="C28" s="7" t="s">
        <v>191</v>
      </c>
      <c r="D28" s="7" t="s">
        <v>41</v>
      </c>
      <c r="E28" s="7" t="s">
        <v>192</v>
      </c>
      <c r="F28" s="7" t="s">
        <v>193</v>
      </c>
      <c r="G28" s="7" t="s">
        <v>194</v>
      </c>
      <c r="H28" s="7" t="s">
        <v>195</v>
      </c>
      <c r="I28" s="1" t="n">
        <v>1</v>
      </c>
      <c r="J28" s="2" t="n">
        <v>1</v>
      </c>
      <c r="K28" s="1" t="s">
        <v>190</v>
      </c>
      <c r="L28" s="3" t="n">
        <v>1</v>
      </c>
      <c r="M28" s="3" t="n">
        <v>1</v>
      </c>
      <c r="N28" s="2" t="n">
        <v>1</v>
      </c>
      <c r="O28" s="0" t="n">
        <f aca="false">6-(SUM(I28:N28))</f>
        <v>1</v>
      </c>
      <c r="P28" s="4" t="n">
        <v>1.5958012</v>
      </c>
      <c r="Q28" s="4" t="n">
        <v>1.5958012</v>
      </c>
      <c r="R28" s="0" t="n">
        <v>0.000369</v>
      </c>
      <c r="S28" s="0" t="n">
        <v>0.0579988</v>
      </c>
      <c r="T28" s="0" t="n">
        <v>0.03125</v>
      </c>
      <c r="U28" s="0" t="n">
        <v>2</v>
      </c>
    </row>
    <row r="29" customFormat="false" ht="12.75" hidden="false" customHeight="false" outlineLevel="0" collapsed="false">
      <c r="A29" s="7" t="s">
        <v>196</v>
      </c>
      <c r="B29" s="7" t="n">
        <v>27</v>
      </c>
      <c r="C29" s="7" t="s">
        <v>197</v>
      </c>
      <c r="D29" s="7" t="s">
        <v>159</v>
      </c>
      <c r="E29" s="7" t="s">
        <v>198</v>
      </c>
      <c r="F29" s="7" t="s">
        <v>199</v>
      </c>
      <c r="G29" s="7" t="s">
        <v>200</v>
      </c>
      <c r="H29" s="7" t="s">
        <v>201</v>
      </c>
      <c r="I29" s="1" t="n">
        <v>1</v>
      </c>
      <c r="J29" s="2" t="s">
        <v>196</v>
      </c>
      <c r="K29" s="1" t="n">
        <v>1</v>
      </c>
      <c r="L29" s="3" t="n">
        <v>1</v>
      </c>
      <c r="M29" s="3" t="n">
        <v>1</v>
      </c>
      <c r="N29" s="2" t="n">
        <v>1</v>
      </c>
      <c r="O29" s="0" t="n">
        <f aca="false">6-(SUM(I29:N29))</f>
        <v>1</v>
      </c>
      <c r="P29" s="4" t="n">
        <v>1.5949171</v>
      </c>
      <c r="Q29" s="4" t="n">
        <v>1.5949171</v>
      </c>
      <c r="R29" s="0" t="n">
        <v>0.0001182</v>
      </c>
      <c r="S29" s="0" t="n">
        <v>0.0414633</v>
      </c>
      <c r="T29" s="0" t="n">
        <v>0.03125</v>
      </c>
      <c r="U29" s="0" t="n">
        <v>2</v>
      </c>
    </row>
    <row r="30" customFormat="false" ht="12.75" hidden="false" customHeight="false" outlineLevel="0" collapsed="false">
      <c r="A30" s="7" t="s">
        <v>202</v>
      </c>
      <c r="B30" s="7" t="n">
        <v>28</v>
      </c>
      <c r="C30" s="7" t="s">
        <v>203</v>
      </c>
      <c r="D30" s="7" t="s">
        <v>27</v>
      </c>
      <c r="E30" s="7" t="s">
        <v>204</v>
      </c>
      <c r="F30" s="7" t="s">
        <v>205</v>
      </c>
      <c r="G30" s="7" t="s">
        <v>206</v>
      </c>
      <c r="H30" s="7" t="s">
        <v>207</v>
      </c>
      <c r="I30" s="1" t="n">
        <v>1</v>
      </c>
      <c r="J30" s="2" t="n">
        <v>1</v>
      </c>
      <c r="K30" s="1" t="s">
        <v>202</v>
      </c>
      <c r="L30" s="3" t="n">
        <v>1</v>
      </c>
      <c r="M30" s="3" t="n">
        <v>1</v>
      </c>
      <c r="N30" s="2" t="n">
        <v>1</v>
      </c>
      <c r="O30" s="0" t="n">
        <f aca="false">6-(SUM(I30:N30))</f>
        <v>1</v>
      </c>
      <c r="P30" s="4" t="n">
        <v>1.5623874</v>
      </c>
      <c r="Q30" s="4" t="n">
        <v>1.5623874</v>
      </c>
      <c r="R30" s="0" t="n">
        <v>9.77E-005</v>
      </c>
      <c r="S30" s="0" t="n">
        <v>0.03999</v>
      </c>
      <c r="T30" s="0" t="n">
        <v>0.03125</v>
      </c>
      <c r="U30" s="0" t="n">
        <v>2</v>
      </c>
    </row>
    <row r="31" customFormat="false" ht="12.75" hidden="false" customHeight="false" outlineLevel="0" collapsed="false">
      <c r="A31" s="7" t="s">
        <v>208</v>
      </c>
      <c r="B31" s="7" t="n">
        <v>29</v>
      </c>
      <c r="C31" s="7" t="s">
        <v>209</v>
      </c>
      <c r="D31" s="7" t="s">
        <v>48</v>
      </c>
      <c r="E31" s="7" t="s">
        <v>210</v>
      </c>
      <c r="F31" s="7" t="s">
        <v>211</v>
      </c>
      <c r="G31" s="7" t="s">
        <v>212</v>
      </c>
      <c r="H31" s="7" t="s">
        <v>213</v>
      </c>
      <c r="I31" s="1" t="n">
        <v>1</v>
      </c>
      <c r="J31" s="2" t="s">
        <v>208</v>
      </c>
      <c r="K31" s="1" t="n">
        <v>1</v>
      </c>
      <c r="L31" s="3" t="s">
        <v>208</v>
      </c>
      <c r="M31" s="3" t="s">
        <v>208</v>
      </c>
      <c r="N31" s="2" t="s">
        <v>208</v>
      </c>
      <c r="O31" s="0" t="n">
        <f aca="false">6-(SUM(I31:N31))</f>
        <v>4</v>
      </c>
      <c r="Q31" s="4" t="n">
        <v>2.6276461</v>
      </c>
      <c r="R31" s="0" t="n">
        <v>0.0030018</v>
      </c>
      <c r="S31" s="0" t="n">
        <v>0.1035572</v>
      </c>
      <c r="T31" s="0" t="n">
        <v>0.125</v>
      </c>
      <c r="U31" s="0" t="n">
        <v>1</v>
      </c>
      <c r="Z31" s="5" t="n">
        <v>3.4651742</v>
      </c>
      <c r="AA31" s="0" t="n">
        <v>0.0005365</v>
      </c>
      <c r="AB31" s="0" t="n">
        <v>0.9299341</v>
      </c>
      <c r="AC31" s="0" t="n">
        <v>0.1</v>
      </c>
    </row>
    <row r="32" customFormat="false" ht="12.75" hidden="false" customHeight="false" outlineLevel="0" collapsed="false">
      <c r="A32" s="7" t="s">
        <v>214</v>
      </c>
      <c r="B32" s="7" t="n">
        <v>30</v>
      </c>
      <c r="C32" s="7" t="s">
        <v>215</v>
      </c>
      <c r="D32" s="7" t="s">
        <v>159</v>
      </c>
      <c r="E32" s="7" t="s">
        <v>216</v>
      </c>
      <c r="F32" s="7" t="s">
        <v>217</v>
      </c>
      <c r="G32" s="7" t="s">
        <v>218</v>
      </c>
      <c r="H32" s="7" t="s">
        <v>219</v>
      </c>
      <c r="I32" s="1" t="n">
        <v>1</v>
      </c>
      <c r="J32" s="2" t="n">
        <v>1</v>
      </c>
      <c r="K32" s="1" t="s">
        <v>214</v>
      </c>
      <c r="L32" s="3" t="s">
        <v>214</v>
      </c>
      <c r="M32" s="3" t="n">
        <v>1</v>
      </c>
      <c r="N32" s="2" t="s">
        <v>214</v>
      </c>
      <c r="O32" s="0" t="n">
        <f aca="false">6-(SUM(I32:N32))</f>
        <v>3</v>
      </c>
      <c r="Q32" s="4" t="n">
        <v>1.9882158</v>
      </c>
      <c r="R32" s="0" t="n">
        <v>0.0025446</v>
      </c>
      <c r="S32" s="0" t="n">
        <v>0.0965047</v>
      </c>
      <c r="T32" s="0" t="n">
        <v>0.0625</v>
      </c>
      <c r="U32" s="0" t="n">
        <v>1</v>
      </c>
    </row>
    <row r="33" customFormat="false" ht="12.75" hidden="false" customHeight="false" outlineLevel="0" collapsed="false">
      <c r="A33" s="7" t="s">
        <v>220</v>
      </c>
      <c r="B33" s="7" t="n">
        <v>31</v>
      </c>
      <c r="C33" s="7" t="s">
        <v>221</v>
      </c>
      <c r="D33" s="7" t="s">
        <v>75</v>
      </c>
      <c r="E33" s="7" t="s">
        <v>222</v>
      </c>
      <c r="F33" s="7" t="s">
        <v>223</v>
      </c>
      <c r="G33" s="7" t="s">
        <v>224</v>
      </c>
      <c r="H33" s="7" t="s">
        <v>225</v>
      </c>
      <c r="I33" s="1" t="n">
        <v>1</v>
      </c>
      <c r="J33" s="2" t="s">
        <v>220</v>
      </c>
      <c r="K33" s="1" t="s">
        <v>220</v>
      </c>
      <c r="L33" s="3" t="s">
        <v>220</v>
      </c>
      <c r="M33" s="3" t="n">
        <v>1</v>
      </c>
      <c r="N33" s="2" t="n">
        <v>1</v>
      </c>
      <c r="O33" s="0" t="n">
        <f aca="false">6-(SUM(I33:N33))</f>
        <v>3</v>
      </c>
      <c r="Q33" s="4" t="n">
        <v>1.5131036</v>
      </c>
      <c r="R33" s="0" t="n">
        <v>0.0072914</v>
      </c>
      <c r="S33" s="0" t="n">
        <v>0.1425137</v>
      </c>
      <c r="T33" s="0" t="n">
        <v>0.03125</v>
      </c>
      <c r="U33" s="0" t="n">
        <v>1</v>
      </c>
    </row>
    <row r="34" customFormat="false" ht="12.75" hidden="false" customHeight="false" outlineLevel="0" collapsed="false">
      <c r="A34" s="7" t="s">
        <v>226</v>
      </c>
      <c r="B34" s="7" t="n">
        <v>32</v>
      </c>
      <c r="C34" s="7" t="s">
        <v>227</v>
      </c>
      <c r="D34" s="7" t="s">
        <v>75</v>
      </c>
      <c r="E34" s="7" t="s">
        <v>228</v>
      </c>
      <c r="F34" s="7" t="s">
        <v>229</v>
      </c>
      <c r="G34" s="7" t="s">
        <v>230</v>
      </c>
      <c r="H34" s="7" t="s">
        <v>231</v>
      </c>
      <c r="I34" s="1" t="n">
        <v>1</v>
      </c>
      <c r="J34" s="2" t="n">
        <v>1</v>
      </c>
      <c r="K34" s="1" t="n">
        <v>1</v>
      </c>
      <c r="L34" s="3" t="s">
        <v>226</v>
      </c>
      <c r="M34" s="3" t="s">
        <v>226</v>
      </c>
      <c r="N34" s="2" t="s">
        <v>226</v>
      </c>
      <c r="O34" s="0" t="n">
        <f aca="false">6-(SUM(I34:N34))</f>
        <v>3</v>
      </c>
      <c r="Q34" s="4" t="n">
        <v>1.809731</v>
      </c>
      <c r="R34" s="0" t="n">
        <v>0.0078772</v>
      </c>
      <c r="S34" s="0" t="n">
        <v>0.1474762</v>
      </c>
      <c r="T34" s="0" t="n">
        <v>0.125</v>
      </c>
      <c r="U34" s="0" t="n">
        <v>1</v>
      </c>
    </row>
    <row r="35" customFormat="false" ht="12.75" hidden="false" customHeight="false" outlineLevel="0" collapsed="false">
      <c r="A35" s="7" t="s">
        <v>232</v>
      </c>
      <c r="B35" s="7" t="n">
        <v>33</v>
      </c>
      <c r="C35" s="7" t="s">
        <v>233</v>
      </c>
      <c r="D35" s="7" t="s">
        <v>115</v>
      </c>
      <c r="E35" s="7" t="s">
        <v>234</v>
      </c>
      <c r="F35" s="7" t="s">
        <v>235</v>
      </c>
      <c r="G35" s="7" t="s">
        <v>236</v>
      </c>
      <c r="H35" s="7" t="s">
        <v>237</v>
      </c>
      <c r="I35" s="1" t="n">
        <v>1</v>
      </c>
      <c r="J35" s="2" t="n">
        <v>1</v>
      </c>
      <c r="K35" s="1" t="n">
        <v>1</v>
      </c>
      <c r="L35" s="3" t="s">
        <v>232</v>
      </c>
      <c r="M35" s="3" t="s">
        <v>232</v>
      </c>
      <c r="N35" s="2" t="s">
        <v>232</v>
      </c>
      <c r="O35" s="0" t="n">
        <f aca="false">6-(SUM(I35:N35))</f>
        <v>3</v>
      </c>
      <c r="Q35" s="4" t="n">
        <v>1.7930906</v>
      </c>
      <c r="R35" s="0" t="n">
        <v>0.0019011</v>
      </c>
      <c r="S35" s="0" t="n">
        <v>0.0898641</v>
      </c>
      <c r="T35" s="0" t="n">
        <v>0.0625</v>
      </c>
      <c r="U35" s="0" t="n">
        <v>1</v>
      </c>
    </row>
    <row r="36" customFormat="false" ht="12.75" hidden="false" customHeight="false" outlineLevel="0" collapsed="false">
      <c r="A36" s="7" t="s">
        <v>238</v>
      </c>
      <c r="B36" s="7" t="n">
        <v>34</v>
      </c>
      <c r="C36" s="7" t="s">
        <v>239</v>
      </c>
      <c r="D36" s="7" t="s">
        <v>159</v>
      </c>
      <c r="E36" s="7" t="s">
        <v>240</v>
      </c>
      <c r="F36" s="7" t="s">
        <v>241</v>
      </c>
      <c r="G36" s="7" t="s">
        <v>242</v>
      </c>
      <c r="H36" s="7" t="s">
        <v>243</v>
      </c>
      <c r="I36" s="1" t="n">
        <v>1</v>
      </c>
      <c r="J36" s="2" t="s">
        <v>238</v>
      </c>
      <c r="K36" s="1" t="n">
        <v>1</v>
      </c>
      <c r="L36" s="3" t="n">
        <v>1</v>
      </c>
      <c r="M36" s="3" t="s">
        <v>238</v>
      </c>
      <c r="N36" s="2" t="s">
        <v>238</v>
      </c>
      <c r="O36" s="0" t="n">
        <f aca="false">6-(SUM(I36:N36))</f>
        <v>3</v>
      </c>
      <c r="Q36" s="4" t="n">
        <v>2.2249424</v>
      </c>
      <c r="R36" s="0" t="n">
        <v>0.0065992</v>
      </c>
      <c r="S36" s="0" t="n">
        <v>0.1372345</v>
      </c>
      <c r="T36" s="0" t="n">
        <v>0.125</v>
      </c>
      <c r="U36" s="0" t="n">
        <v>1</v>
      </c>
      <c r="V36" s="5" t="n">
        <v>2.6214066</v>
      </c>
      <c r="W36" s="0" t="n">
        <v>0.0081933</v>
      </c>
      <c r="X36" s="0" t="n">
        <v>0.8308232</v>
      </c>
      <c r="Y36" s="0" t="n">
        <v>0.2</v>
      </c>
    </row>
    <row r="37" customFormat="false" ht="12.75" hidden="false" customHeight="false" outlineLevel="0" collapsed="false">
      <c r="A37" s="7" t="s">
        <v>244</v>
      </c>
      <c r="B37" s="7" t="n">
        <v>35</v>
      </c>
      <c r="C37" s="7" t="s">
        <v>245</v>
      </c>
      <c r="D37" s="7" t="s">
        <v>159</v>
      </c>
      <c r="E37" s="7" t="s">
        <v>246</v>
      </c>
      <c r="F37" s="7" t="s">
        <v>247</v>
      </c>
      <c r="G37" s="7" t="s">
        <v>248</v>
      </c>
      <c r="H37" s="7" t="s">
        <v>249</v>
      </c>
      <c r="I37" s="1" t="n">
        <v>1</v>
      </c>
      <c r="J37" s="2" t="n">
        <v>1</v>
      </c>
      <c r="K37" s="1" t="n">
        <v>1</v>
      </c>
      <c r="L37" s="3" t="s">
        <v>244</v>
      </c>
      <c r="M37" s="3" t="s">
        <v>244</v>
      </c>
      <c r="N37" s="2" t="n">
        <v>1</v>
      </c>
      <c r="O37" s="0" t="n">
        <f aca="false">6-(SUM(I37:N37))</f>
        <v>2</v>
      </c>
      <c r="Q37" s="4" t="n">
        <v>1.7335246</v>
      </c>
      <c r="R37" s="0" t="n">
        <v>0.0031664</v>
      </c>
      <c r="S37" s="0" t="n">
        <v>0.1063177</v>
      </c>
      <c r="T37" s="0" t="n">
        <v>0.0625</v>
      </c>
      <c r="U37" s="0" t="n">
        <v>1</v>
      </c>
    </row>
    <row r="38" customFormat="false" ht="12.75" hidden="false" customHeight="false" outlineLevel="0" collapsed="false">
      <c r="A38" s="7" t="s">
        <v>250</v>
      </c>
      <c r="B38" s="7" t="n">
        <v>36</v>
      </c>
      <c r="C38" s="7" t="s">
        <v>251</v>
      </c>
      <c r="D38" s="7" t="s">
        <v>252</v>
      </c>
      <c r="E38" s="7" t="s">
        <v>253</v>
      </c>
      <c r="F38" s="7" t="s">
        <v>254</v>
      </c>
      <c r="G38" s="7" t="s">
        <v>255</v>
      </c>
      <c r="H38" s="7" t="s">
        <v>256</v>
      </c>
      <c r="I38" s="1" t="s">
        <v>250</v>
      </c>
      <c r="J38" s="2" t="n">
        <v>1</v>
      </c>
      <c r="K38" s="1" t="n">
        <v>1</v>
      </c>
      <c r="L38" s="3" t="n">
        <v>1</v>
      </c>
      <c r="M38" s="3" t="n">
        <v>1</v>
      </c>
      <c r="N38" s="2" t="s">
        <v>250</v>
      </c>
      <c r="O38" s="0" t="n">
        <f aca="false">6-(SUM(I38:N38))</f>
        <v>2</v>
      </c>
      <c r="Q38" s="4" t="n">
        <v>1.6755196</v>
      </c>
      <c r="R38" s="0" t="n">
        <v>0.0087033</v>
      </c>
      <c r="S38" s="0" t="n">
        <v>0.1517624</v>
      </c>
      <c r="T38" s="0" t="n">
        <v>0.09375</v>
      </c>
      <c r="U38" s="0" t="n">
        <v>1</v>
      </c>
      <c r="V38" s="5" t="n">
        <v>2.0158143</v>
      </c>
      <c r="W38" s="0" t="n">
        <v>0.0040087</v>
      </c>
      <c r="X38" s="0" t="n">
        <v>0.8308232</v>
      </c>
      <c r="Y38" s="0" t="n">
        <v>0.1</v>
      </c>
    </row>
    <row r="39" customFormat="false" ht="12.75" hidden="false" customHeight="false" outlineLevel="0" collapsed="false">
      <c r="A39" s="7" t="s">
        <v>257</v>
      </c>
      <c r="B39" s="7" t="n">
        <v>37</v>
      </c>
      <c r="C39" s="7" t="s">
        <v>258</v>
      </c>
      <c r="D39" s="7" t="s">
        <v>89</v>
      </c>
      <c r="E39" s="7" t="s">
        <v>259</v>
      </c>
      <c r="F39" s="7" t="s">
        <v>260</v>
      </c>
      <c r="G39" s="7" t="s">
        <v>261</v>
      </c>
      <c r="H39" s="7" t="s">
        <v>262</v>
      </c>
      <c r="I39" s="1" t="n">
        <v>1</v>
      </c>
      <c r="J39" s="2" t="n">
        <v>1</v>
      </c>
      <c r="K39" s="1" t="n">
        <v>1</v>
      </c>
      <c r="L39" s="3" t="s">
        <v>257</v>
      </c>
      <c r="M39" s="3" t="s">
        <v>257</v>
      </c>
      <c r="N39" s="2" t="n">
        <v>1</v>
      </c>
      <c r="O39" s="0" t="n">
        <f aca="false">6-(SUM(I39:N39))</f>
        <v>2</v>
      </c>
      <c r="Q39" s="4" t="n">
        <v>1.7813334</v>
      </c>
      <c r="R39" s="0" t="n">
        <v>0.0044794</v>
      </c>
      <c r="S39" s="0" t="n">
        <v>0.1194208</v>
      </c>
      <c r="T39" s="0" t="n">
        <v>0.03125</v>
      </c>
      <c r="U39" s="0" t="n">
        <v>1</v>
      </c>
    </row>
    <row r="40" customFormat="false" ht="12.75" hidden="false" customHeight="false" outlineLevel="0" collapsed="false">
      <c r="A40" s="7" t="s">
        <v>263</v>
      </c>
      <c r="B40" s="7" t="n">
        <v>38</v>
      </c>
      <c r="C40" s="7" t="s">
        <v>264</v>
      </c>
      <c r="D40" s="7" t="s">
        <v>41</v>
      </c>
      <c r="E40" s="7" t="s">
        <v>265</v>
      </c>
      <c r="F40" s="7" t="s">
        <v>266</v>
      </c>
      <c r="G40" s="7" t="s">
        <v>267</v>
      </c>
      <c r="H40" s="7" t="s">
        <v>268</v>
      </c>
      <c r="I40" s="1" t="n">
        <v>1</v>
      </c>
      <c r="J40" s="2" t="n">
        <v>1</v>
      </c>
      <c r="K40" s="1" t="n">
        <v>1</v>
      </c>
      <c r="L40" s="3" t="s">
        <v>263</v>
      </c>
      <c r="M40" s="3" t="s">
        <v>263</v>
      </c>
      <c r="N40" s="2" t="n">
        <v>1</v>
      </c>
      <c r="O40" s="0" t="n">
        <f aca="false">6-(SUM(I40:N40))</f>
        <v>2</v>
      </c>
      <c r="Q40" s="4" t="n">
        <v>1.9548754</v>
      </c>
      <c r="R40" s="0" t="n">
        <v>0.0052459</v>
      </c>
      <c r="S40" s="0" t="n">
        <v>0.1269108</v>
      </c>
      <c r="T40" s="0" t="n">
        <v>0.0625</v>
      </c>
      <c r="U40" s="0" t="n">
        <v>1</v>
      </c>
      <c r="Z40" s="5" t="n">
        <v>2.426402</v>
      </c>
      <c r="AA40" s="0" t="n">
        <v>0.0064763</v>
      </c>
      <c r="AB40" s="0" t="n">
        <v>0.9976259</v>
      </c>
      <c r="AC40" s="0" t="n">
        <v>0.2</v>
      </c>
    </row>
    <row r="41" customFormat="false" ht="12.75" hidden="false" customHeight="false" outlineLevel="0" collapsed="false">
      <c r="A41" s="7" t="s">
        <v>269</v>
      </c>
      <c r="B41" s="7" t="n">
        <v>39</v>
      </c>
      <c r="C41" s="7" t="s">
        <v>270</v>
      </c>
      <c r="D41" s="7" t="s">
        <v>34</v>
      </c>
      <c r="E41" s="7" t="s">
        <v>271</v>
      </c>
      <c r="F41" s="7" t="s">
        <v>272</v>
      </c>
      <c r="G41" s="7" t="s">
        <v>273</v>
      </c>
      <c r="H41" s="7" t="s">
        <v>274</v>
      </c>
      <c r="I41" s="1" t="n">
        <v>1</v>
      </c>
      <c r="J41" s="2" t="n">
        <v>1</v>
      </c>
      <c r="K41" s="1" t="s">
        <v>269</v>
      </c>
      <c r="L41" s="3" t="n">
        <v>1</v>
      </c>
      <c r="M41" s="3" t="s">
        <v>269</v>
      </c>
      <c r="N41" s="2" t="n">
        <v>1</v>
      </c>
      <c r="O41" s="0" t="n">
        <f aca="false">6-(SUM(I41:N41))</f>
        <v>2</v>
      </c>
      <c r="Q41" s="4" t="n">
        <v>1.5605134</v>
      </c>
      <c r="R41" s="0" t="n">
        <v>0.0021104</v>
      </c>
      <c r="S41" s="0" t="n">
        <v>0.0922315</v>
      </c>
      <c r="T41" s="0" t="n">
        <v>0.0625</v>
      </c>
      <c r="U41" s="0" t="n">
        <v>1</v>
      </c>
    </row>
    <row r="42" customFormat="false" ht="12.75" hidden="false" customHeight="false" outlineLevel="0" collapsed="false">
      <c r="A42" s="7" t="s">
        <v>275</v>
      </c>
      <c r="B42" s="7" t="n">
        <v>40</v>
      </c>
      <c r="C42" s="7" t="s">
        <v>276</v>
      </c>
      <c r="D42" s="7" t="s">
        <v>41</v>
      </c>
      <c r="E42" s="7" t="s">
        <v>277</v>
      </c>
      <c r="F42" s="7" t="s">
        <v>278</v>
      </c>
      <c r="G42" s="7" t="s">
        <v>279</v>
      </c>
      <c r="H42" s="7" t="s">
        <v>280</v>
      </c>
      <c r="I42" s="1" t="s">
        <v>275</v>
      </c>
      <c r="J42" s="2" t="n">
        <v>1</v>
      </c>
      <c r="K42" s="1" t="s">
        <v>275</v>
      </c>
      <c r="L42" s="3" t="n">
        <v>1</v>
      </c>
      <c r="M42" s="3" t="n">
        <v>1</v>
      </c>
      <c r="N42" s="2" t="n">
        <v>1</v>
      </c>
      <c r="O42" s="0" t="n">
        <f aca="false">6-(SUM(I42:N42))</f>
        <v>2</v>
      </c>
      <c r="Q42" s="4" t="n">
        <v>1.6354502</v>
      </c>
      <c r="R42" s="0" t="n">
        <v>0.0081387</v>
      </c>
      <c r="S42" s="0" t="n">
        <v>0.1490016</v>
      </c>
      <c r="T42" s="0" t="n">
        <v>0.125</v>
      </c>
      <c r="U42" s="0" t="n">
        <v>1</v>
      </c>
    </row>
    <row r="43" customFormat="false" ht="12.75" hidden="false" customHeight="false" outlineLevel="0" collapsed="false">
      <c r="A43" s="7" t="s">
        <v>281</v>
      </c>
      <c r="B43" s="7" t="n">
        <v>41</v>
      </c>
      <c r="C43" s="7" t="s">
        <v>282</v>
      </c>
      <c r="D43" s="7" t="s">
        <v>82</v>
      </c>
      <c r="E43" s="7" t="s">
        <v>283</v>
      </c>
      <c r="F43" s="7" t="s">
        <v>284</v>
      </c>
      <c r="G43" s="7" t="s">
        <v>285</v>
      </c>
      <c r="H43" s="7" t="s">
        <v>286</v>
      </c>
      <c r="I43" s="1" t="s">
        <v>281</v>
      </c>
      <c r="J43" s="2" t="n">
        <v>1</v>
      </c>
      <c r="K43" s="1" t="n">
        <v>1</v>
      </c>
      <c r="L43" s="3" t="s">
        <v>281</v>
      </c>
      <c r="M43" s="3" t="n">
        <v>1</v>
      </c>
      <c r="N43" s="2" t="n">
        <v>1</v>
      </c>
      <c r="O43" s="0" t="n">
        <f aca="false">6-(SUM(I43:N43))</f>
        <v>2</v>
      </c>
      <c r="Q43" s="4" t="n">
        <v>1.5624013</v>
      </c>
      <c r="R43" s="0" t="n">
        <v>0.007799</v>
      </c>
      <c r="S43" s="0" t="n">
        <v>0.1470448</v>
      </c>
      <c r="T43" s="0" t="n">
        <v>0.0625</v>
      </c>
      <c r="U43" s="0" t="n">
        <v>1</v>
      </c>
    </row>
    <row r="44" customFormat="false" ht="12.75" hidden="false" customHeight="false" outlineLevel="0" collapsed="false">
      <c r="A44" s="7" t="s">
        <v>287</v>
      </c>
      <c r="B44" s="7" t="n">
        <v>42</v>
      </c>
      <c r="C44" s="7" t="s">
        <v>288</v>
      </c>
      <c r="D44" s="7" t="s">
        <v>115</v>
      </c>
      <c r="E44" s="7" t="s">
        <v>289</v>
      </c>
      <c r="F44" s="7" t="s">
        <v>290</v>
      </c>
      <c r="G44" s="7" t="s">
        <v>291</v>
      </c>
      <c r="H44" s="7" t="s">
        <v>292</v>
      </c>
      <c r="I44" s="1" t="n">
        <v>1</v>
      </c>
      <c r="J44" s="2" t="n">
        <v>1</v>
      </c>
      <c r="K44" s="1" t="n">
        <v>1</v>
      </c>
      <c r="L44" s="3" t="s">
        <v>287</v>
      </c>
      <c r="M44" s="3" t="n">
        <v>1</v>
      </c>
      <c r="N44" s="2" t="s">
        <v>287</v>
      </c>
      <c r="O44" s="0" t="n">
        <f aca="false">6-(SUM(I44:N44))</f>
        <v>2</v>
      </c>
      <c r="Q44" s="4" t="n">
        <v>1.6275329</v>
      </c>
      <c r="R44" s="0" t="n">
        <v>0.0025178</v>
      </c>
      <c r="S44" s="0" t="n">
        <v>0.096167</v>
      </c>
      <c r="T44" s="0" t="n">
        <v>0.125</v>
      </c>
      <c r="U44" s="0" t="n">
        <v>1</v>
      </c>
      <c r="V44" s="5" t="n">
        <v>2.7842806</v>
      </c>
      <c r="W44" s="0" t="n">
        <v>0.0011071</v>
      </c>
      <c r="X44" s="0" t="n">
        <v>0.8308232</v>
      </c>
      <c r="Y44" s="0" t="n">
        <v>0.1</v>
      </c>
    </row>
    <row r="45" customFormat="false" ht="12.75" hidden="false" customHeight="false" outlineLevel="0" collapsed="false">
      <c r="A45" s="7" t="s">
        <v>293</v>
      </c>
      <c r="B45" s="7" t="n">
        <v>43</v>
      </c>
      <c r="C45" s="7" t="s">
        <v>294</v>
      </c>
      <c r="D45" s="7" t="s">
        <v>96</v>
      </c>
      <c r="E45" s="7" t="s">
        <v>295</v>
      </c>
      <c r="F45" s="7" t="s">
        <v>296</v>
      </c>
      <c r="G45" s="7" t="s">
        <v>297</v>
      </c>
      <c r="H45" s="7" t="s">
        <v>298</v>
      </c>
      <c r="I45" s="1" t="n">
        <v>1</v>
      </c>
      <c r="J45" s="2" t="n">
        <v>1</v>
      </c>
      <c r="K45" s="1" t="n">
        <v>1</v>
      </c>
      <c r="L45" s="3" t="s">
        <v>293</v>
      </c>
      <c r="M45" s="3" t="s">
        <v>293</v>
      </c>
      <c r="N45" s="2" t="n">
        <v>1</v>
      </c>
      <c r="O45" s="0" t="n">
        <f aca="false">6-(SUM(I45:N45))</f>
        <v>2</v>
      </c>
      <c r="Q45" s="4" t="n">
        <v>2.0295456</v>
      </c>
      <c r="R45" s="0" t="n">
        <v>0.0068236</v>
      </c>
      <c r="S45" s="0" t="n">
        <v>0.1376075</v>
      </c>
      <c r="T45" s="0" t="n">
        <v>0.03125</v>
      </c>
      <c r="U45" s="0" t="n">
        <v>1</v>
      </c>
    </row>
    <row r="46" customFormat="false" ht="12.75" hidden="false" customHeight="false" outlineLevel="0" collapsed="false">
      <c r="A46" s="7" t="s">
        <v>299</v>
      </c>
      <c r="B46" s="7" t="n">
        <v>44</v>
      </c>
      <c r="C46" s="7" t="s">
        <v>300</v>
      </c>
      <c r="D46" s="7" t="s">
        <v>301</v>
      </c>
      <c r="E46" s="7" t="s">
        <v>302</v>
      </c>
      <c r="F46" s="7" t="s">
        <v>303</v>
      </c>
      <c r="G46" s="7" t="s">
        <v>304</v>
      </c>
      <c r="H46" s="7" t="s">
        <v>305</v>
      </c>
      <c r="I46" s="1" t="s">
        <v>299</v>
      </c>
      <c r="J46" s="2" t="n">
        <v>1</v>
      </c>
      <c r="K46" s="1" t="s">
        <v>299</v>
      </c>
      <c r="L46" s="3" t="n">
        <v>1</v>
      </c>
      <c r="M46" s="3" t="n">
        <v>1</v>
      </c>
      <c r="N46" s="2" t="n">
        <v>1</v>
      </c>
      <c r="O46" s="0" t="n">
        <f aca="false">6-(SUM(I46:N46))</f>
        <v>2</v>
      </c>
      <c r="Q46" s="4" t="n">
        <v>2.2853777</v>
      </c>
      <c r="R46" s="0" t="n">
        <v>0.0088284</v>
      </c>
      <c r="S46" s="0" t="n">
        <v>0.1521443</v>
      </c>
      <c r="T46" s="0" t="n">
        <v>0.0625</v>
      </c>
      <c r="U46" s="0" t="n">
        <v>1</v>
      </c>
      <c r="Z46" s="5" t="n">
        <v>3.4640543</v>
      </c>
      <c r="AA46" s="0" t="n">
        <v>0.0081887</v>
      </c>
      <c r="AB46" s="0" t="n">
        <v>0.9976259</v>
      </c>
      <c r="AC46" s="0" t="n">
        <v>0.2</v>
      </c>
    </row>
    <row r="47" customFormat="false" ht="12.75" hidden="false" customHeight="false" outlineLevel="0" collapsed="false">
      <c r="A47" s="7" t="s">
        <v>306</v>
      </c>
      <c r="B47" s="7" t="n">
        <v>45</v>
      </c>
      <c r="C47" s="7" t="s">
        <v>307</v>
      </c>
      <c r="D47" s="7" t="s">
        <v>308</v>
      </c>
      <c r="E47" s="7" t="s">
        <v>309</v>
      </c>
      <c r="F47" s="7" t="s">
        <v>310</v>
      </c>
      <c r="G47" s="7" t="s">
        <v>311</v>
      </c>
      <c r="H47" s="7" t="s">
        <v>93</v>
      </c>
      <c r="I47" s="1" t="n">
        <v>1</v>
      </c>
      <c r="J47" s="2" t="s">
        <v>306</v>
      </c>
      <c r="K47" s="1" t="n">
        <v>1</v>
      </c>
      <c r="L47" s="3" t="n">
        <v>1</v>
      </c>
      <c r="M47" s="3" t="n">
        <v>1</v>
      </c>
      <c r="N47" s="2" t="s">
        <v>306</v>
      </c>
      <c r="O47" s="0" t="n">
        <f aca="false">6-(SUM(I47:N47))</f>
        <v>2</v>
      </c>
      <c r="Q47" s="4" t="n">
        <v>1.8015675</v>
      </c>
      <c r="R47" s="0" t="n">
        <v>0.0025494</v>
      </c>
      <c r="S47" s="0" t="n">
        <v>0.0965047</v>
      </c>
      <c r="T47" s="0" t="n">
        <v>0.0625</v>
      </c>
      <c r="U47" s="0" t="n">
        <v>1</v>
      </c>
    </row>
    <row r="48" customFormat="false" ht="12.75" hidden="false" customHeight="false" outlineLevel="0" collapsed="false">
      <c r="A48" s="7" t="s">
        <v>312</v>
      </c>
      <c r="B48" s="7" t="n">
        <v>46</v>
      </c>
      <c r="C48" s="7" t="s">
        <v>313</v>
      </c>
      <c r="D48" s="7" t="s">
        <v>314</v>
      </c>
      <c r="E48" s="7" t="s">
        <v>315</v>
      </c>
      <c r="F48" s="7" t="s">
        <v>316</v>
      </c>
      <c r="G48" s="7" t="s">
        <v>317</v>
      </c>
      <c r="H48" s="7" t="s">
        <v>318</v>
      </c>
      <c r="I48" s="1" t="s">
        <v>312</v>
      </c>
      <c r="J48" s="2" t="n">
        <v>1</v>
      </c>
      <c r="K48" s="1" t="s">
        <v>312</v>
      </c>
      <c r="L48" s="3" t="n">
        <v>1</v>
      </c>
      <c r="M48" s="3" t="n">
        <v>1</v>
      </c>
      <c r="N48" s="2" t="n">
        <v>1</v>
      </c>
      <c r="O48" s="0" t="n">
        <f aca="false">6-(SUM(I48:N48))</f>
        <v>2</v>
      </c>
      <c r="Q48" s="4" t="n">
        <v>2.1314303</v>
      </c>
      <c r="R48" s="0" t="n">
        <v>0.0081487</v>
      </c>
      <c r="S48" s="0" t="n">
        <v>0.1490016</v>
      </c>
      <c r="T48" s="0" t="n">
        <v>0.125</v>
      </c>
      <c r="U48" s="0" t="n">
        <v>1</v>
      </c>
    </row>
    <row r="49" customFormat="false" ht="12.75" hidden="false" customHeight="false" outlineLevel="0" collapsed="false">
      <c r="A49" s="7" t="s">
        <v>319</v>
      </c>
      <c r="B49" s="7" t="n">
        <v>47</v>
      </c>
      <c r="C49" s="7" t="s">
        <v>320</v>
      </c>
      <c r="D49" s="7" t="s">
        <v>178</v>
      </c>
      <c r="E49" s="7" t="s">
        <v>321</v>
      </c>
      <c r="F49" s="7" t="s">
        <v>322</v>
      </c>
      <c r="G49" s="7" t="s">
        <v>323</v>
      </c>
      <c r="H49" s="7" t="s">
        <v>324</v>
      </c>
      <c r="I49" s="1" t="n">
        <v>1</v>
      </c>
      <c r="J49" s="2" t="n">
        <v>1</v>
      </c>
      <c r="K49" s="1" t="n">
        <v>1</v>
      </c>
      <c r="L49" s="3" t="s">
        <v>319</v>
      </c>
      <c r="M49" s="3" t="s">
        <v>319</v>
      </c>
      <c r="N49" s="2" t="n">
        <v>1</v>
      </c>
      <c r="O49" s="0" t="n">
        <f aca="false">6-(SUM(I49:N49))</f>
        <v>2</v>
      </c>
      <c r="Q49" s="4" t="n">
        <v>1.4950051</v>
      </c>
      <c r="R49" s="0" t="n">
        <v>0.0080375</v>
      </c>
      <c r="S49" s="0" t="n">
        <v>0.1485501</v>
      </c>
      <c r="T49" s="0" t="n">
        <v>0.03125</v>
      </c>
      <c r="U49" s="0" t="n">
        <v>1</v>
      </c>
      <c r="V49" s="5" t="n">
        <v>2.7872095</v>
      </c>
      <c r="W49" s="0" t="n">
        <v>0.0028541</v>
      </c>
      <c r="X49" s="0" t="n">
        <v>0.8308232</v>
      </c>
      <c r="Y49" s="0" t="n">
        <v>0.1</v>
      </c>
    </row>
    <row r="50" customFormat="false" ht="12.75" hidden="false" customHeight="false" outlineLevel="0" collapsed="false">
      <c r="A50" s="7" t="s">
        <v>325</v>
      </c>
      <c r="B50" s="7" t="n">
        <v>48</v>
      </c>
      <c r="C50" s="7" t="s">
        <v>326</v>
      </c>
      <c r="D50" s="7" t="s">
        <v>301</v>
      </c>
      <c r="E50" s="7" t="s">
        <v>327</v>
      </c>
      <c r="F50" s="7" t="s">
        <v>328</v>
      </c>
      <c r="G50" s="7" t="s">
        <v>329</v>
      </c>
      <c r="H50" s="7" t="s">
        <v>330</v>
      </c>
      <c r="I50" s="1" t="n">
        <v>1</v>
      </c>
      <c r="J50" s="2" t="n">
        <v>1</v>
      </c>
      <c r="K50" s="1" t="n">
        <v>1</v>
      </c>
      <c r="L50" s="3" t="s">
        <v>325</v>
      </c>
      <c r="M50" s="3" t="s">
        <v>325</v>
      </c>
      <c r="N50" s="2" t="n">
        <v>1</v>
      </c>
      <c r="O50" s="0" t="n">
        <f aca="false">6-(SUM(I50:N50))</f>
        <v>2</v>
      </c>
      <c r="Q50" s="4" t="n">
        <v>2.1066406</v>
      </c>
      <c r="R50" s="0" t="n">
        <v>0.0024676</v>
      </c>
      <c r="S50" s="0" t="n">
        <v>0.095891</v>
      </c>
      <c r="T50" s="0" t="n">
        <v>0.03125</v>
      </c>
      <c r="U50" s="0" t="n">
        <v>1</v>
      </c>
      <c r="Z50" s="5" t="n">
        <v>2.2553787</v>
      </c>
      <c r="AA50" s="0" t="n">
        <v>0.0098964</v>
      </c>
      <c r="AB50" s="0" t="n">
        <v>0.9976259</v>
      </c>
      <c r="AC50" s="0" t="n">
        <v>0.1</v>
      </c>
    </row>
    <row r="51" customFormat="false" ht="12.75" hidden="false" customHeight="false" outlineLevel="0" collapsed="false">
      <c r="A51" s="7" t="s">
        <v>331</v>
      </c>
      <c r="B51" s="7" t="n">
        <v>49</v>
      </c>
      <c r="C51" s="7" t="s">
        <v>332</v>
      </c>
      <c r="D51" s="7" t="s">
        <v>185</v>
      </c>
      <c r="E51" s="7" t="s">
        <v>333</v>
      </c>
      <c r="F51" s="7" t="s">
        <v>334</v>
      </c>
      <c r="G51" s="7" t="s">
        <v>335</v>
      </c>
      <c r="H51" s="7" t="s">
        <v>336</v>
      </c>
      <c r="I51" s="1" t="s">
        <v>331</v>
      </c>
      <c r="J51" s="2" t="n">
        <v>1</v>
      </c>
      <c r="K51" s="1" t="s">
        <v>331</v>
      </c>
      <c r="L51" s="3" t="n">
        <v>1</v>
      </c>
      <c r="M51" s="3" t="n">
        <v>1</v>
      </c>
      <c r="N51" s="2" t="n">
        <v>1</v>
      </c>
      <c r="O51" s="0" t="n">
        <f aca="false">6-(SUM(I51:N51))</f>
        <v>2</v>
      </c>
      <c r="Q51" s="4" t="n">
        <v>1.9049064</v>
      </c>
      <c r="R51" s="0" t="n">
        <v>0.0058156</v>
      </c>
      <c r="S51" s="0" t="n">
        <v>0.1294189</v>
      </c>
      <c r="T51" s="0" t="n">
        <v>0.0625</v>
      </c>
      <c r="U51" s="0" t="n">
        <v>1</v>
      </c>
    </row>
    <row r="52" customFormat="false" ht="12.75" hidden="false" customHeight="false" outlineLevel="0" collapsed="false">
      <c r="A52" s="7" t="s">
        <v>337</v>
      </c>
      <c r="B52" s="7" t="n">
        <v>50</v>
      </c>
      <c r="C52" s="7" t="s">
        <v>338</v>
      </c>
      <c r="D52" s="7" t="s">
        <v>27</v>
      </c>
      <c r="E52" s="7" t="s">
        <v>339</v>
      </c>
      <c r="F52" s="7" t="s">
        <v>340</v>
      </c>
      <c r="G52" s="7" t="s">
        <v>341</v>
      </c>
      <c r="H52" s="7" t="s">
        <v>342</v>
      </c>
      <c r="I52" s="1" t="n">
        <v>1</v>
      </c>
      <c r="J52" s="2" t="s">
        <v>337</v>
      </c>
      <c r="K52" s="1" t="n">
        <v>1</v>
      </c>
      <c r="L52" s="3" t="n">
        <v>1</v>
      </c>
      <c r="M52" s="3" t="n">
        <v>1</v>
      </c>
      <c r="N52" s="2" t="s">
        <v>337</v>
      </c>
      <c r="O52" s="0" t="n">
        <f aca="false">6-(SUM(I52:N52))</f>
        <v>2</v>
      </c>
      <c r="Q52" s="4" t="n">
        <v>1.942814</v>
      </c>
      <c r="R52" s="0" t="n">
        <v>0.0059402</v>
      </c>
      <c r="S52" s="0" t="n">
        <v>0.1310975</v>
      </c>
      <c r="T52" s="0" t="n">
        <v>0.0625</v>
      </c>
      <c r="U52" s="0" t="n">
        <v>1</v>
      </c>
    </row>
    <row r="53" customFormat="false" ht="12.75" hidden="false" customHeight="false" outlineLevel="0" collapsed="false">
      <c r="A53" s="7" t="s">
        <v>343</v>
      </c>
      <c r="B53" s="7" t="n">
        <v>51</v>
      </c>
      <c r="C53" s="7" t="s">
        <v>344</v>
      </c>
      <c r="D53" s="7" t="s">
        <v>314</v>
      </c>
      <c r="E53" s="7" t="s">
        <v>345</v>
      </c>
      <c r="F53" s="7" t="s">
        <v>346</v>
      </c>
      <c r="G53" s="7" t="s">
        <v>347</v>
      </c>
      <c r="H53" s="7" t="s">
        <v>348</v>
      </c>
      <c r="I53" s="1" t="n">
        <v>1</v>
      </c>
      <c r="J53" s="2" t="n">
        <v>1</v>
      </c>
      <c r="K53" s="1" t="n">
        <v>1</v>
      </c>
      <c r="L53" s="3" t="s">
        <v>343</v>
      </c>
      <c r="M53" s="3" t="s">
        <v>343</v>
      </c>
      <c r="N53" s="2" t="n">
        <v>1</v>
      </c>
      <c r="O53" s="0" t="n">
        <f aca="false">6-(SUM(I53:N53))</f>
        <v>2</v>
      </c>
      <c r="Q53" s="4" t="n">
        <v>1.5233622</v>
      </c>
      <c r="R53" s="0" t="n">
        <v>0.0018091</v>
      </c>
      <c r="S53" s="0" t="n">
        <v>0.0880121</v>
      </c>
      <c r="T53" s="0" t="n">
        <v>0.03125</v>
      </c>
      <c r="U53" s="0" t="n">
        <v>1</v>
      </c>
      <c r="Z53" s="5" t="n">
        <v>1.938691</v>
      </c>
      <c r="AA53" s="0" t="n">
        <v>0.0073182</v>
      </c>
      <c r="AB53" s="0" t="n">
        <v>0.9976259</v>
      </c>
      <c r="AC53" s="0" t="n">
        <v>0.1</v>
      </c>
    </row>
    <row r="54" customFormat="false" ht="12.75" hidden="false" customHeight="false" outlineLevel="0" collapsed="false">
      <c r="A54" s="7" t="s">
        <v>349</v>
      </c>
      <c r="B54" s="7" t="n">
        <v>52</v>
      </c>
      <c r="C54" s="7" t="s">
        <v>350</v>
      </c>
      <c r="D54" s="7" t="s">
        <v>34</v>
      </c>
      <c r="E54" s="7" t="s">
        <v>351</v>
      </c>
      <c r="F54" s="7" t="s">
        <v>352</v>
      </c>
      <c r="G54" s="7" t="s">
        <v>353</v>
      </c>
      <c r="H54" s="7" t="s">
        <v>354</v>
      </c>
      <c r="I54" s="1" t="n">
        <v>1</v>
      </c>
      <c r="J54" s="2" t="n">
        <v>1</v>
      </c>
      <c r="K54" s="1" t="n">
        <v>1</v>
      </c>
      <c r="L54" s="3" t="s">
        <v>349</v>
      </c>
      <c r="M54" s="3" t="s">
        <v>349</v>
      </c>
      <c r="N54" s="2" t="n">
        <v>1</v>
      </c>
      <c r="O54" s="0" t="n">
        <f aca="false">6-(SUM(I54:N54))</f>
        <v>2</v>
      </c>
      <c r="Q54" s="4" t="n">
        <v>1.73911</v>
      </c>
      <c r="R54" s="0" t="n">
        <v>0.0041845</v>
      </c>
      <c r="S54" s="0" t="n">
        <v>0.1176841</v>
      </c>
      <c r="T54" s="0" t="n">
        <v>0.125</v>
      </c>
      <c r="U54" s="0" t="n">
        <v>1</v>
      </c>
    </row>
    <row r="55" customFormat="false" ht="12.75" hidden="false" customHeight="false" outlineLevel="0" collapsed="false">
      <c r="A55" s="7" t="s">
        <v>355</v>
      </c>
      <c r="B55" s="7" t="n">
        <v>53</v>
      </c>
      <c r="C55" s="7" t="s">
        <v>356</v>
      </c>
      <c r="D55" s="7" t="s">
        <v>357</v>
      </c>
      <c r="E55" s="7" t="s">
        <v>358</v>
      </c>
      <c r="F55" s="7" t="s">
        <v>359</v>
      </c>
      <c r="G55" s="7" t="s">
        <v>360</v>
      </c>
      <c r="H55" s="7" t="s">
        <v>361</v>
      </c>
      <c r="I55" s="1" t="n">
        <v>1</v>
      </c>
      <c r="J55" s="2" t="n">
        <v>1</v>
      </c>
      <c r="K55" s="1" t="n">
        <v>1</v>
      </c>
      <c r="L55" s="3" t="s">
        <v>355</v>
      </c>
      <c r="M55" s="3" t="s">
        <v>355</v>
      </c>
      <c r="N55" s="2" t="n">
        <v>1</v>
      </c>
      <c r="O55" s="0" t="n">
        <f aca="false">6-(SUM(I55:N55))</f>
        <v>2</v>
      </c>
      <c r="Q55" s="4" t="n">
        <v>1.6400197</v>
      </c>
      <c r="R55" s="0" t="n">
        <v>0.000745</v>
      </c>
      <c r="S55" s="0" t="n">
        <v>0.0676542</v>
      </c>
      <c r="T55" s="0" t="n">
        <v>0.0625</v>
      </c>
      <c r="U55" s="0" t="n">
        <v>1</v>
      </c>
    </row>
    <row r="56" customFormat="false" ht="12.75" hidden="false" customHeight="false" outlineLevel="0" collapsed="false">
      <c r="A56" s="7" t="s">
        <v>362</v>
      </c>
      <c r="B56" s="7" t="n">
        <v>54</v>
      </c>
      <c r="C56" s="7" t="s">
        <v>363</v>
      </c>
      <c r="D56" s="7" t="s">
        <v>364</v>
      </c>
      <c r="E56" s="7" t="s">
        <v>365</v>
      </c>
      <c r="F56" s="7" t="s">
        <v>366</v>
      </c>
      <c r="G56" s="7" t="s">
        <v>367</v>
      </c>
      <c r="H56" s="7" t="s">
        <v>368</v>
      </c>
      <c r="I56" s="1" t="s">
        <v>362</v>
      </c>
      <c r="J56" s="2" t="n">
        <v>1</v>
      </c>
      <c r="K56" s="1" t="s">
        <v>362</v>
      </c>
      <c r="L56" s="3" t="n">
        <v>1</v>
      </c>
      <c r="M56" s="3" t="n">
        <v>1</v>
      </c>
      <c r="N56" s="2" t="n">
        <v>1</v>
      </c>
      <c r="O56" s="0" t="n">
        <f aca="false">6-(SUM(I56:N56))</f>
        <v>2</v>
      </c>
      <c r="Q56" s="4" t="n">
        <v>1.9456484</v>
      </c>
      <c r="R56" s="0" t="n">
        <v>0.0093458</v>
      </c>
      <c r="S56" s="0" t="n">
        <v>0.15553</v>
      </c>
      <c r="T56" s="0" t="n">
        <v>0.0625</v>
      </c>
      <c r="U56" s="0" t="n">
        <v>1</v>
      </c>
    </row>
    <row r="57" customFormat="false" ht="12.75" hidden="false" customHeight="false" outlineLevel="0" collapsed="false">
      <c r="A57" s="7" t="s">
        <v>369</v>
      </c>
      <c r="B57" s="7" t="n">
        <v>55</v>
      </c>
      <c r="C57" s="7" t="s">
        <v>370</v>
      </c>
      <c r="D57" s="7" t="s">
        <v>75</v>
      </c>
      <c r="E57" s="7" t="s">
        <v>371</v>
      </c>
      <c r="F57" s="7" t="s">
        <v>372</v>
      </c>
      <c r="G57" s="7" t="s">
        <v>373</v>
      </c>
      <c r="H57" s="7" t="s">
        <v>374</v>
      </c>
      <c r="I57" s="1" t="n">
        <v>1</v>
      </c>
      <c r="J57" s="2" t="n">
        <v>1</v>
      </c>
      <c r="K57" s="1" t="n">
        <v>1</v>
      </c>
      <c r="L57" s="3" t="s">
        <v>369</v>
      </c>
      <c r="M57" s="3" t="s">
        <v>369</v>
      </c>
      <c r="N57" s="2" t="n">
        <v>1</v>
      </c>
      <c r="O57" s="0" t="n">
        <f aca="false">6-(SUM(I57:N57))</f>
        <v>2</v>
      </c>
      <c r="Q57" s="4" t="n">
        <v>1.4922463</v>
      </c>
      <c r="R57" s="0" t="n">
        <v>0.0079252</v>
      </c>
      <c r="S57" s="0" t="n">
        <v>0.1477523</v>
      </c>
      <c r="T57" s="0" t="n">
        <v>0.0625</v>
      </c>
      <c r="U57" s="0" t="n">
        <v>1</v>
      </c>
    </row>
    <row r="58" customFormat="false" ht="12.75" hidden="false" customHeight="false" outlineLevel="0" collapsed="false">
      <c r="A58" s="7" t="s">
        <v>375</v>
      </c>
      <c r="B58" s="7" t="n">
        <v>56</v>
      </c>
      <c r="C58" s="7" t="s">
        <v>376</v>
      </c>
      <c r="D58" s="7" t="s">
        <v>376</v>
      </c>
      <c r="E58" s="7" t="s">
        <v>376</v>
      </c>
      <c r="F58" s="7" t="s">
        <v>376</v>
      </c>
      <c r="G58" s="7" t="s">
        <v>376</v>
      </c>
      <c r="H58" s="7" t="s">
        <v>376</v>
      </c>
      <c r="I58" s="1" t="n">
        <v>1</v>
      </c>
      <c r="J58" s="2" t="n">
        <v>1</v>
      </c>
      <c r="K58" s="1" t="n">
        <v>1</v>
      </c>
      <c r="L58" s="3" t="s">
        <v>375</v>
      </c>
      <c r="M58" s="3" t="s">
        <v>375</v>
      </c>
      <c r="N58" s="2" t="n">
        <v>1</v>
      </c>
      <c r="O58" s="0" t="n">
        <f aca="false">6-(SUM(I58:N58))</f>
        <v>2</v>
      </c>
      <c r="Q58" s="4" t="n">
        <v>1.6794261</v>
      </c>
      <c r="R58" s="0" t="n">
        <v>0.0013223</v>
      </c>
      <c r="S58" s="0" t="n">
        <v>0.0831427</v>
      </c>
      <c r="T58" s="0" t="n">
        <v>0.0625</v>
      </c>
      <c r="U58" s="0" t="n">
        <v>1</v>
      </c>
      <c r="V58" s="5" t="n">
        <v>2.4335015</v>
      </c>
      <c r="W58" s="0" t="n">
        <v>0.0023123</v>
      </c>
      <c r="X58" s="0" t="n">
        <v>0.8308232</v>
      </c>
      <c r="Y58" s="0" t="n">
        <v>0.1</v>
      </c>
    </row>
    <row r="59" customFormat="false" ht="12.75" hidden="false" customHeight="false" outlineLevel="0" collapsed="false">
      <c r="A59" s="7" t="s">
        <v>377</v>
      </c>
      <c r="B59" s="7" t="n">
        <v>57</v>
      </c>
      <c r="C59" s="7" t="s">
        <v>378</v>
      </c>
      <c r="D59" s="7" t="s">
        <v>159</v>
      </c>
      <c r="E59" s="7" t="s">
        <v>379</v>
      </c>
      <c r="F59" s="7" t="s">
        <v>380</v>
      </c>
      <c r="G59" s="7" t="s">
        <v>381</v>
      </c>
      <c r="H59" s="7" t="s">
        <v>382</v>
      </c>
      <c r="I59" s="1" t="n">
        <v>1</v>
      </c>
      <c r="J59" s="2" t="n">
        <v>1</v>
      </c>
      <c r="K59" s="1" t="n">
        <v>1</v>
      </c>
      <c r="L59" s="3" t="s">
        <v>377</v>
      </c>
      <c r="M59" s="3" t="s">
        <v>377</v>
      </c>
      <c r="N59" s="2" t="n">
        <v>1</v>
      </c>
      <c r="O59" s="0" t="n">
        <f aca="false">6-(SUM(I59:N59))</f>
        <v>2</v>
      </c>
      <c r="Q59" s="4" t="n">
        <v>1.580494</v>
      </c>
      <c r="R59" s="0" t="n">
        <v>0.0025967</v>
      </c>
      <c r="S59" s="0" t="n">
        <v>0.0969478</v>
      </c>
      <c r="T59" s="0" t="n">
        <v>0.0625</v>
      </c>
      <c r="U59" s="0" t="n">
        <v>1</v>
      </c>
    </row>
    <row r="60" customFormat="false" ht="12.75" hidden="false" customHeight="false" outlineLevel="0" collapsed="false">
      <c r="A60" s="7" t="s">
        <v>383</v>
      </c>
      <c r="B60" s="7" t="n">
        <v>58</v>
      </c>
      <c r="C60" s="7" t="s">
        <v>384</v>
      </c>
      <c r="D60" s="7" t="s">
        <v>152</v>
      </c>
      <c r="E60" s="7" t="s">
        <v>385</v>
      </c>
      <c r="F60" s="7" t="s">
        <v>386</v>
      </c>
      <c r="G60" s="7" t="s">
        <v>387</v>
      </c>
      <c r="H60" s="7" t="s">
        <v>388</v>
      </c>
      <c r="I60" s="1" t="n">
        <v>1</v>
      </c>
      <c r="J60" s="2" t="n">
        <v>1</v>
      </c>
      <c r="K60" s="1" t="s">
        <v>383</v>
      </c>
      <c r="L60" s="3" t="n">
        <v>1</v>
      </c>
      <c r="M60" s="3" t="n">
        <v>1</v>
      </c>
      <c r="N60" s="2" t="n">
        <v>1</v>
      </c>
      <c r="O60" s="0" t="n">
        <f aca="false">6-(SUM(I60:N60))</f>
        <v>1</v>
      </c>
      <c r="Q60" s="4" t="n">
        <v>1.554463</v>
      </c>
      <c r="R60" s="0" t="n">
        <v>0.0022929</v>
      </c>
      <c r="S60" s="0" t="n">
        <v>0.0929008</v>
      </c>
      <c r="T60" s="0" t="n">
        <v>0.03125</v>
      </c>
      <c r="U60" s="0" t="n">
        <v>1</v>
      </c>
    </row>
    <row r="61" customFormat="false" ht="12.75" hidden="false" customHeight="false" outlineLevel="0" collapsed="false">
      <c r="A61" s="7" t="s">
        <v>389</v>
      </c>
      <c r="B61" s="7" t="n">
        <v>59</v>
      </c>
      <c r="C61" s="7" t="s">
        <v>390</v>
      </c>
      <c r="D61" s="7" t="s">
        <v>357</v>
      </c>
      <c r="E61" s="7" t="s">
        <v>391</v>
      </c>
      <c r="F61" s="7" t="s">
        <v>392</v>
      </c>
      <c r="G61" s="7" t="s">
        <v>393</v>
      </c>
      <c r="H61" s="7" t="s">
        <v>394</v>
      </c>
      <c r="I61" s="1" t="n">
        <v>1</v>
      </c>
      <c r="J61" s="2" t="n">
        <v>1</v>
      </c>
      <c r="K61" s="1" t="n">
        <v>1</v>
      </c>
      <c r="L61" s="3" t="s">
        <v>389</v>
      </c>
      <c r="M61" s="3" t="n">
        <v>1</v>
      </c>
      <c r="N61" s="2" t="n">
        <v>1</v>
      </c>
      <c r="O61" s="0" t="n">
        <f aca="false">6-(SUM(I61:N61))</f>
        <v>1</v>
      </c>
      <c r="Q61" s="4" t="n">
        <v>1.4816578</v>
      </c>
      <c r="R61" s="0" t="n">
        <v>0.002027</v>
      </c>
      <c r="S61" s="0" t="n">
        <v>0.0919815</v>
      </c>
      <c r="T61" s="0" t="n">
        <v>0.0625</v>
      </c>
      <c r="U61" s="0" t="n">
        <v>1</v>
      </c>
    </row>
    <row r="62" customFormat="false" ht="12.75" hidden="false" customHeight="false" outlineLevel="0" collapsed="false">
      <c r="A62" s="7" t="s">
        <v>395</v>
      </c>
      <c r="B62" s="7" t="n">
        <v>60</v>
      </c>
      <c r="C62" s="7" t="s">
        <v>376</v>
      </c>
      <c r="D62" s="7" t="s">
        <v>314</v>
      </c>
      <c r="E62" s="7" t="s">
        <v>396</v>
      </c>
      <c r="F62" s="7" t="s">
        <v>376</v>
      </c>
      <c r="G62" s="7" t="s">
        <v>376</v>
      </c>
      <c r="H62" s="7" t="s">
        <v>397</v>
      </c>
      <c r="I62" s="1" t="n">
        <v>1</v>
      </c>
      <c r="J62" s="2" t="s">
        <v>395</v>
      </c>
      <c r="K62" s="1" t="n">
        <v>1</v>
      </c>
      <c r="L62" s="3" t="n">
        <v>1</v>
      </c>
      <c r="M62" s="3" t="n">
        <v>1</v>
      </c>
      <c r="N62" s="2" t="n">
        <v>1</v>
      </c>
      <c r="O62" s="0" t="n">
        <f aca="false">6-(SUM(I62:N62))</f>
        <v>1</v>
      </c>
      <c r="Q62" s="4" t="n">
        <v>1.4954741</v>
      </c>
      <c r="R62" s="0" t="n">
        <v>0.0047821</v>
      </c>
      <c r="S62" s="0" t="n">
        <v>0.1230606</v>
      </c>
      <c r="T62" s="0" t="n">
        <v>0.0625</v>
      </c>
      <c r="U62" s="0" t="n">
        <v>1</v>
      </c>
    </row>
    <row r="63" customFormat="false" ht="12.75" hidden="false" customHeight="false" outlineLevel="0" collapsed="false">
      <c r="A63" s="7" t="s">
        <v>398</v>
      </c>
      <c r="B63" s="7" t="n">
        <v>61</v>
      </c>
      <c r="C63" s="7" t="s">
        <v>399</v>
      </c>
      <c r="D63" s="7" t="s">
        <v>89</v>
      </c>
      <c r="E63" s="7" t="s">
        <v>400</v>
      </c>
      <c r="F63" s="7" t="s">
        <v>401</v>
      </c>
      <c r="G63" s="7" t="s">
        <v>402</v>
      </c>
      <c r="H63" s="7" t="s">
        <v>403</v>
      </c>
      <c r="I63" s="1" t="n">
        <v>1</v>
      </c>
      <c r="J63" s="2" t="n">
        <v>1</v>
      </c>
      <c r="K63" s="1" t="s">
        <v>398</v>
      </c>
      <c r="L63" s="3" t="n">
        <v>1</v>
      </c>
      <c r="M63" s="3" t="n">
        <v>1</v>
      </c>
      <c r="N63" s="2" t="n">
        <v>1</v>
      </c>
      <c r="O63" s="0" t="n">
        <f aca="false">6-(SUM(I63:N63))</f>
        <v>1</v>
      </c>
      <c r="Q63" s="4" t="n">
        <v>1.4806739</v>
      </c>
      <c r="R63" s="0" t="n">
        <v>0.001471</v>
      </c>
      <c r="S63" s="0" t="n">
        <v>0.084885</v>
      </c>
      <c r="T63" s="0" t="n">
        <v>0.03125</v>
      </c>
      <c r="U63" s="0" t="n">
        <v>1</v>
      </c>
    </row>
    <row r="64" customFormat="false" ht="12.75" hidden="false" customHeight="false" outlineLevel="0" collapsed="false">
      <c r="A64" s="7" t="s">
        <v>404</v>
      </c>
      <c r="B64" s="7" t="n">
        <v>62</v>
      </c>
      <c r="C64" s="7" t="s">
        <v>405</v>
      </c>
      <c r="D64" s="7" t="s">
        <v>178</v>
      </c>
      <c r="E64" s="7" t="s">
        <v>406</v>
      </c>
      <c r="F64" s="7" t="s">
        <v>407</v>
      </c>
      <c r="G64" s="7" t="s">
        <v>408</v>
      </c>
      <c r="H64" s="7" t="s">
        <v>409</v>
      </c>
      <c r="I64" s="1" t="n">
        <v>1</v>
      </c>
      <c r="J64" s="2" t="n">
        <v>1</v>
      </c>
      <c r="K64" s="1" t="n">
        <v>1</v>
      </c>
      <c r="L64" s="3" t="n">
        <v>1</v>
      </c>
      <c r="M64" s="3" t="s">
        <v>404</v>
      </c>
      <c r="N64" s="2" t="n">
        <v>1</v>
      </c>
      <c r="O64" s="0" t="n">
        <f aca="false">6-(SUM(I64:N64))</f>
        <v>1</v>
      </c>
      <c r="Q64" s="4" t="n">
        <v>1.5435755</v>
      </c>
      <c r="R64" s="0" t="n">
        <v>0.0006783</v>
      </c>
      <c r="S64" s="0" t="n">
        <v>0.0676542</v>
      </c>
      <c r="T64" s="0" t="n">
        <v>0.03125</v>
      </c>
      <c r="U64" s="0" t="n">
        <v>1</v>
      </c>
    </row>
    <row r="65" customFormat="false" ht="12.75" hidden="false" customHeight="false" outlineLevel="0" collapsed="false">
      <c r="A65" s="7" t="s">
        <v>410</v>
      </c>
      <c r="B65" s="7" t="n">
        <v>63</v>
      </c>
      <c r="C65" s="7" t="s">
        <v>411</v>
      </c>
      <c r="D65" s="7" t="s">
        <v>357</v>
      </c>
      <c r="E65" s="7" t="s">
        <v>412</v>
      </c>
      <c r="F65" s="7" t="s">
        <v>413</v>
      </c>
      <c r="G65" s="7" t="s">
        <v>414</v>
      </c>
      <c r="H65" s="7" t="s">
        <v>106</v>
      </c>
      <c r="I65" s="1" t="n">
        <v>1</v>
      </c>
      <c r="J65" s="2" t="n">
        <v>1</v>
      </c>
      <c r="K65" s="1" t="n">
        <v>1</v>
      </c>
      <c r="L65" s="3" t="n">
        <v>1</v>
      </c>
      <c r="M65" s="3" t="s">
        <v>410</v>
      </c>
      <c r="N65" s="2" t="n">
        <v>1</v>
      </c>
      <c r="O65" s="0" t="n">
        <f aca="false">6-(SUM(I65:N65))</f>
        <v>1</v>
      </c>
      <c r="Q65" s="4" t="n">
        <v>1.5252998</v>
      </c>
      <c r="R65" s="0" t="n">
        <v>0.0006175</v>
      </c>
      <c r="S65" s="0" t="n">
        <v>0.0671832</v>
      </c>
      <c r="T65" s="0" t="n">
        <v>0.03125</v>
      </c>
      <c r="U65" s="0" t="n">
        <v>1</v>
      </c>
    </row>
    <row r="66" customFormat="false" ht="12.75" hidden="false" customHeight="false" outlineLevel="0" collapsed="false">
      <c r="A66" s="7" t="s">
        <v>415</v>
      </c>
      <c r="B66" s="7" t="n">
        <v>64</v>
      </c>
      <c r="C66" s="7" t="s">
        <v>416</v>
      </c>
      <c r="D66" s="7" t="s">
        <v>185</v>
      </c>
      <c r="E66" s="7" t="s">
        <v>417</v>
      </c>
      <c r="F66" s="7" t="s">
        <v>418</v>
      </c>
      <c r="G66" s="7" t="s">
        <v>419</v>
      </c>
      <c r="H66" s="7" t="s">
        <v>125</v>
      </c>
      <c r="I66" s="1" t="n">
        <v>1</v>
      </c>
      <c r="J66" s="2" t="s">
        <v>415</v>
      </c>
      <c r="K66" s="1" t="n">
        <v>1</v>
      </c>
      <c r="L66" s="3" t="n">
        <v>1</v>
      </c>
      <c r="M66" s="3" t="n">
        <v>1</v>
      </c>
      <c r="N66" s="2" t="n">
        <v>1</v>
      </c>
      <c r="O66" s="0" t="n">
        <f aca="false">6-(SUM(I66:N66))</f>
        <v>1</v>
      </c>
      <c r="Q66" s="4" t="n">
        <v>1.4976153</v>
      </c>
      <c r="R66" s="0" t="n">
        <v>0.0045173</v>
      </c>
      <c r="S66" s="0" t="n">
        <v>0.1196341</v>
      </c>
      <c r="T66" s="0" t="n">
        <v>0.03125</v>
      </c>
      <c r="U66" s="0" t="n">
        <v>1</v>
      </c>
    </row>
    <row r="67" customFormat="false" ht="12.75" hidden="false" customHeight="false" outlineLevel="0" collapsed="false">
      <c r="A67" s="7" t="s">
        <v>420</v>
      </c>
      <c r="B67" s="7" t="n">
        <v>65</v>
      </c>
      <c r="C67" s="7" t="s">
        <v>421</v>
      </c>
      <c r="D67" s="7" t="s">
        <v>75</v>
      </c>
      <c r="E67" s="7" t="s">
        <v>422</v>
      </c>
      <c r="F67" s="7" t="s">
        <v>423</v>
      </c>
      <c r="G67" s="7" t="s">
        <v>424</v>
      </c>
      <c r="H67" s="7" t="s">
        <v>425</v>
      </c>
      <c r="I67" s="1" t="n">
        <v>1</v>
      </c>
      <c r="J67" s="2" t="n">
        <v>1</v>
      </c>
      <c r="K67" s="1" t="n">
        <v>1</v>
      </c>
      <c r="L67" s="3" t="s">
        <v>420</v>
      </c>
      <c r="M67" s="3" t="n">
        <v>1</v>
      </c>
      <c r="N67" s="2" t="n">
        <v>1</v>
      </c>
      <c r="O67" s="0" t="n">
        <f aca="false">6-(SUM(I67:N67))</f>
        <v>1</v>
      </c>
      <c r="Q67" s="4" t="n">
        <v>1.7065175</v>
      </c>
      <c r="R67" s="0" t="n">
        <v>0.0030503</v>
      </c>
      <c r="S67" s="0" t="n">
        <v>0.1045257</v>
      </c>
      <c r="T67" s="0" t="n">
        <v>0.0625</v>
      </c>
      <c r="U67" s="0" t="n">
        <v>1</v>
      </c>
    </row>
    <row r="68" customFormat="false" ht="12.75" hidden="false" customHeight="false" outlineLevel="0" collapsed="false">
      <c r="A68" s="7" t="s">
        <v>426</v>
      </c>
      <c r="B68" s="7" t="n">
        <v>66</v>
      </c>
      <c r="C68" s="7" t="s">
        <v>427</v>
      </c>
      <c r="D68" s="7" t="s">
        <v>34</v>
      </c>
      <c r="E68" s="7" t="s">
        <v>428</v>
      </c>
      <c r="F68" s="7" t="s">
        <v>429</v>
      </c>
      <c r="G68" s="7" t="s">
        <v>430</v>
      </c>
      <c r="H68" s="7" t="s">
        <v>431</v>
      </c>
      <c r="I68" s="1" t="n">
        <v>1</v>
      </c>
      <c r="J68" s="2" t="n">
        <v>1</v>
      </c>
      <c r="K68" s="1" t="n">
        <v>1</v>
      </c>
      <c r="L68" s="3" t="n">
        <v>1</v>
      </c>
      <c r="M68" s="3" t="n">
        <v>1</v>
      </c>
      <c r="N68" s="2" t="s">
        <v>426</v>
      </c>
      <c r="O68" s="0" t="n">
        <f aca="false">6-(SUM(I68:N68))</f>
        <v>1</v>
      </c>
      <c r="Q68" s="4" t="n">
        <v>1.4555021</v>
      </c>
      <c r="R68" s="0" t="n">
        <v>0.0007588</v>
      </c>
      <c r="S68" s="0" t="n">
        <v>0.0676542</v>
      </c>
      <c r="T68" s="0" t="n">
        <v>0.03125</v>
      </c>
      <c r="U68" s="0" t="n">
        <v>1</v>
      </c>
    </row>
    <row r="69" customFormat="false" ht="12.75" hidden="false" customHeight="false" outlineLevel="0" collapsed="false">
      <c r="A69" s="7" t="s">
        <v>432</v>
      </c>
      <c r="B69" s="7" t="n">
        <v>67</v>
      </c>
      <c r="C69" s="7" t="s">
        <v>433</v>
      </c>
      <c r="D69" s="7" t="s">
        <v>357</v>
      </c>
      <c r="E69" s="7" t="s">
        <v>434</v>
      </c>
      <c r="F69" s="7" t="s">
        <v>435</v>
      </c>
      <c r="G69" s="7" t="s">
        <v>436</v>
      </c>
      <c r="H69" s="7" t="s">
        <v>437</v>
      </c>
      <c r="I69" s="1" t="n">
        <v>1</v>
      </c>
      <c r="J69" s="2" t="s">
        <v>432</v>
      </c>
      <c r="K69" s="1" t="n">
        <v>1</v>
      </c>
      <c r="L69" s="3" t="n">
        <v>1</v>
      </c>
      <c r="M69" s="3" t="n">
        <v>1</v>
      </c>
      <c r="N69" s="2" t="n">
        <v>1</v>
      </c>
      <c r="O69" s="0" t="n">
        <f aca="false">6-(SUM(I69:N69))</f>
        <v>1</v>
      </c>
      <c r="Q69" s="4" t="n">
        <v>1.4554739</v>
      </c>
      <c r="R69" s="0" t="n">
        <v>0.0038865</v>
      </c>
      <c r="S69" s="0" t="n">
        <v>0.1151268</v>
      </c>
      <c r="T69" s="0" t="n">
        <v>0.03125</v>
      </c>
      <c r="U69" s="0" t="n">
        <v>1</v>
      </c>
    </row>
    <row r="70" customFormat="false" ht="12.75" hidden="false" customHeight="false" outlineLevel="0" collapsed="false">
      <c r="A70" s="7" t="s">
        <v>438</v>
      </c>
      <c r="B70" s="7" t="n">
        <v>68</v>
      </c>
      <c r="C70" s="7" t="s">
        <v>439</v>
      </c>
      <c r="D70" s="7" t="s">
        <v>178</v>
      </c>
      <c r="E70" s="7" t="s">
        <v>440</v>
      </c>
      <c r="F70" s="7" t="s">
        <v>441</v>
      </c>
      <c r="G70" s="7" t="s">
        <v>442</v>
      </c>
      <c r="H70" s="7" t="s">
        <v>443</v>
      </c>
      <c r="I70" s="1" t="n">
        <v>1</v>
      </c>
      <c r="J70" s="2" t="n">
        <v>1</v>
      </c>
      <c r="K70" s="1" t="n">
        <v>1</v>
      </c>
      <c r="L70" s="3" t="n">
        <v>1</v>
      </c>
      <c r="M70" s="3" t="n">
        <v>1</v>
      </c>
      <c r="N70" s="2" t="s">
        <v>438</v>
      </c>
      <c r="O70" s="0" t="n">
        <f aca="false">6-(SUM(I70:N70))</f>
        <v>1</v>
      </c>
      <c r="Q70" s="4" t="n">
        <v>1.4998414</v>
      </c>
      <c r="R70" s="0" t="n">
        <v>0.0058047</v>
      </c>
      <c r="S70" s="0" t="n">
        <v>0.1294189</v>
      </c>
      <c r="T70" s="0" t="n">
        <v>0.03125</v>
      </c>
      <c r="U70" s="0" t="n">
        <v>1</v>
      </c>
    </row>
    <row r="71" customFormat="false" ht="12.75" hidden="false" customHeight="false" outlineLevel="0" collapsed="false">
      <c r="A71" s="7" t="s">
        <v>444</v>
      </c>
      <c r="B71" s="7" t="n">
        <v>69</v>
      </c>
      <c r="C71" s="7" t="s">
        <v>445</v>
      </c>
      <c r="D71" s="7" t="s">
        <v>446</v>
      </c>
      <c r="E71" s="7" t="s">
        <v>447</v>
      </c>
      <c r="F71" s="7" t="s">
        <v>448</v>
      </c>
      <c r="G71" s="7" t="s">
        <v>449</v>
      </c>
      <c r="H71" s="7" t="s">
        <v>450</v>
      </c>
      <c r="I71" s="1" t="s">
        <v>444</v>
      </c>
      <c r="J71" s="2" t="n">
        <v>1</v>
      </c>
      <c r="K71" s="1" t="n">
        <v>1</v>
      </c>
      <c r="L71" s="3" t="n">
        <v>1</v>
      </c>
      <c r="M71" s="3" t="n">
        <v>1</v>
      </c>
      <c r="N71" s="2" t="n">
        <v>1</v>
      </c>
      <c r="O71" s="0" t="n">
        <f aca="false">6-(SUM(I71:N71))</f>
        <v>1</v>
      </c>
      <c r="Q71" s="4" t="n">
        <v>1.508565</v>
      </c>
      <c r="R71" s="0" t="n">
        <v>0.0027658</v>
      </c>
      <c r="S71" s="0" t="n">
        <v>0.0985778</v>
      </c>
      <c r="T71" s="0" t="n">
        <v>0.03125</v>
      </c>
      <c r="U71" s="0" t="n">
        <v>1</v>
      </c>
    </row>
    <row r="72" customFormat="false" ht="12.75" hidden="false" customHeight="false" outlineLevel="0" collapsed="false">
      <c r="A72" s="7" t="s">
        <v>451</v>
      </c>
      <c r="B72" s="7" t="n">
        <v>70</v>
      </c>
      <c r="C72" s="7" t="s">
        <v>452</v>
      </c>
      <c r="D72" s="7" t="s">
        <v>41</v>
      </c>
      <c r="E72" s="7" t="s">
        <v>453</v>
      </c>
      <c r="F72" s="7" t="s">
        <v>454</v>
      </c>
      <c r="G72" s="7" t="s">
        <v>455</v>
      </c>
      <c r="H72" s="7" t="s">
        <v>456</v>
      </c>
      <c r="I72" s="1" t="n">
        <v>1</v>
      </c>
      <c r="J72" s="2" t="n">
        <v>1</v>
      </c>
      <c r="K72" s="1" t="n">
        <v>1</v>
      </c>
      <c r="L72" s="3" t="s">
        <v>451</v>
      </c>
      <c r="M72" s="3" t="n">
        <v>1</v>
      </c>
      <c r="N72" s="2" t="n">
        <v>1</v>
      </c>
      <c r="O72" s="0" t="n">
        <f aca="false">6-(SUM(I72:N72))</f>
        <v>1</v>
      </c>
      <c r="Q72" s="4" t="n">
        <v>1.4418846</v>
      </c>
      <c r="R72" s="0" t="n">
        <v>0.0076214</v>
      </c>
      <c r="S72" s="0" t="n">
        <v>0.1452799</v>
      </c>
      <c r="T72" s="0" t="n">
        <v>0.0625</v>
      </c>
      <c r="U72" s="0" t="n">
        <v>1</v>
      </c>
      <c r="V72" s="5" t="n">
        <v>2.1454669</v>
      </c>
      <c r="W72" s="0" t="n">
        <v>0.0067697</v>
      </c>
      <c r="X72" s="0" t="n">
        <v>0.8308232</v>
      </c>
      <c r="Y72" s="0" t="n">
        <v>0.1</v>
      </c>
    </row>
    <row r="73" customFormat="false" ht="12.75" hidden="false" customHeight="false" outlineLevel="0" collapsed="false">
      <c r="A73" s="7" t="s">
        <v>457</v>
      </c>
      <c r="B73" s="7" t="n">
        <v>71</v>
      </c>
      <c r="C73" s="7" t="s">
        <v>458</v>
      </c>
      <c r="D73" s="7" t="s">
        <v>68</v>
      </c>
      <c r="E73" s="7" t="s">
        <v>459</v>
      </c>
      <c r="F73" s="7" t="s">
        <v>460</v>
      </c>
      <c r="G73" s="7" t="s">
        <v>461</v>
      </c>
      <c r="H73" s="7" t="s">
        <v>462</v>
      </c>
      <c r="I73" s="1" t="n">
        <v>1</v>
      </c>
      <c r="J73" s="2" t="s">
        <v>457</v>
      </c>
      <c r="K73" s="1" t="n">
        <v>1</v>
      </c>
      <c r="L73" s="3" t="n">
        <v>1</v>
      </c>
      <c r="M73" s="3" t="n">
        <v>1</v>
      </c>
      <c r="N73" s="2" t="n">
        <v>1</v>
      </c>
      <c r="O73" s="0" t="n">
        <f aca="false">6-(SUM(I73:N73))</f>
        <v>1</v>
      </c>
      <c r="Q73" s="4" t="n">
        <v>1.6269193</v>
      </c>
      <c r="R73" s="0" t="n">
        <v>0.0033763</v>
      </c>
      <c r="S73" s="0" t="n">
        <v>0.1089378</v>
      </c>
      <c r="T73" s="0" t="n">
        <v>0.03125</v>
      </c>
      <c r="U73" s="0" t="n">
        <v>1</v>
      </c>
    </row>
    <row r="74" customFormat="false" ht="12.75" hidden="false" customHeight="false" outlineLevel="0" collapsed="false">
      <c r="A74" s="7" t="s">
        <v>463</v>
      </c>
      <c r="B74" s="7" t="n">
        <v>72</v>
      </c>
      <c r="C74" s="7" t="s">
        <v>464</v>
      </c>
      <c r="D74" s="7" t="s">
        <v>357</v>
      </c>
      <c r="E74" s="7" t="s">
        <v>465</v>
      </c>
      <c r="F74" s="7" t="s">
        <v>466</v>
      </c>
      <c r="G74" s="7" t="s">
        <v>467</v>
      </c>
      <c r="H74" s="7" t="s">
        <v>468</v>
      </c>
      <c r="I74" s="1" t="n">
        <v>1</v>
      </c>
      <c r="J74" s="2" t="n">
        <v>1</v>
      </c>
      <c r="K74" s="1" t="n">
        <v>1</v>
      </c>
      <c r="L74" s="3" t="n">
        <v>1</v>
      </c>
      <c r="M74" s="3" t="s">
        <v>463</v>
      </c>
      <c r="N74" s="2" t="n">
        <v>1</v>
      </c>
      <c r="O74" s="0" t="n">
        <f aca="false">6-(SUM(I74:N74))</f>
        <v>1</v>
      </c>
      <c r="Q74" s="4" t="n">
        <v>1.4068598</v>
      </c>
      <c r="R74" s="0" t="n">
        <v>0.0063994</v>
      </c>
      <c r="S74" s="0" t="n">
        <v>0.135509</v>
      </c>
      <c r="T74" s="0" t="n">
        <v>0.03125</v>
      </c>
      <c r="U74" s="0" t="n">
        <v>1</v>
      </c>
    </row>
    <row r="75" customFormat="false" ht="12.75" hidden="false" customHeight="false" outlineLevel="0" collapsed="false">
      <c r="A75" s="7" t="s">
        <v>469</v>
      </c>
      <c r="B75" s="7" t="n">
        <v>73</v>
      </c>
      <c r="C75" s="7" t="s">
        <v>470</v>
      </c>
      <c r="D75" s="7" t="s">
        <v>301</v>
      </c>
      <c r="E75" s="7" t="s">
        <v>471</v>
      </c>
      <c r="F75" s="7" t="s">
        <v>472</v>
      </c>
      <c r="G75" s="7" t="s">
        <v>473</v>
      </c>
      <c r="H75" s="7" t="s">
        <v>474</v>
      </c>
      <c r="I75" s="1" t="n">
        <v>1</v>
      </c>
      <c r="J75" s="2" t="n">
        <v>1</v>
      </c>
      <c r="K75" s="1" t="n">
        <v>1</v>
      </c>
      <c r="L75" s="3" t="n">
        <v>1</v>
      </c>
      <c r="M75" s="3" t="n">
        <v>1</v>
      </c>
      <c r="N75" s="2" t="s">
        <v>469</v>
      </c>
      <c r="O75" s="0" t="n">
        <f aca="false">6-(SUM(I75:N75))</f>
        <v>1</v>
      </c>
      <c r="Q75" s="4" t="n">
        <v>1.451759</v>
      </c>
      <c r="R75" s="0" t="n">
        <v>0.0048527</v>
      </c>
      <c r="S75" s="0" t="n">
        <v>0.1236478</v>
      </c>
      <c r="T75" s="0" t="n">
        <v>0.0625</v>
      </c>
      <c r="U75" s="0" t="n">
        <v>1</v>
      </c>
    </row>
    <row r="76" customFormat="false" ht="12.75" hidden="false" customHeight="false" outlineLevel="0" collapsed="false">
      <c r="A76" s="7" t="s">
        <v>475</v>
      </c>
      <c r="B76" s="7" t="n">
        <v>74</v>
      </c>
      <c r="C76" s="7" t="s">
        <v>476</v>
      </c>
      <c r="D76" s="7" t="s">
        <v>301</v>
      </c>
      <c r="E76" s="7" t="s">
        <v>477</v>
      </c>
      <c r="F76" s="7" t="s">
        <v>478</v>
      </c>
      <c r="G76" s="7" t="s">
        <v>479</v>
      </c>
      <c r="H76" s="7" t="s">
        <v>480</v>
      </c>
      <c r="I76" s="1" t="n">
        <v>1</v>
      </c>
      <c r="J76" s="2" t="n">
        <v>1</v>
      </c>
      <c r="K76" s="1" t="n">
        <v>1</v>
      </c>
      <c r="L76" s="3" t="n">
        <v>1</v>
      </c>
      <c r="M76" s="3" t="s">
        <v>475</v>
      </c>
      <c r="N76" s="2" t="n">
        <v>1</v>
      </c>
      <c r="O76" s="0" t="n">
        <f aca="false">6-(SUM(I76:N76))</f>
        <v>1</v>
      </c>
      <c r="Q76" s="4" t="n">
        <v>1.3879745</v>
      </c>
      <c r="R76" s="0" t="n">
        <v>0.0077523</v>
      </c>
      <c r="S76" s="0" t="n">
        <v>0.1466451</v>
      </c>
      <c r="T76" s="0" t="n">
        <v>0.0625</v>
      </c>
      <c r="U76" s="0" t="n">
        <v>1</v>
      </c>
    </row>
    <row r="77" customFormat="false" ht="12.75" hidden="false" customHeight="false" outlineLevel="0" collapsed="false">
      <c r="A77" s="7" t="s">
        <v>481</v>
      </c>
      <c r="B77" s="7" t="n">
        <v>75</v>
      </c>
      <c r="C77" s="7" t="s">
        <v>482</v>
      </c>
      <c r="D77" s="7" t="s">
        <v>308</v>
      </c>
      <c r="E77" s="7" t="s">
        <v>483</v>
      </c>
      <c r="F77" s="7" t="s">
        <v>484</v>
      </c>
      <c r="G77" s="7" t="s">
        <v>485</v>
      </c>
      <c r="H77" s="7" t="s">
        <v>474</v>
      </c>
      <c r="I77" s="1" t="n">
        <v>1</v>
      </c>
      <c r="J77" s="2" t="n">
        <v>1</v>
      </c>
      <c r="K77" s="1" t="n">
        <v>1</v>
      </c>
      <c r="L77" s="3" t="n">
        <v>1</v>
      </c>
      <c r="M77" s="3" t="s">
        <v>481</v>
      </c>
      <c r="N77" s="2" t="n">
        <v>1</v>
      </c>
      <c r="O77" s="0" t="n">
        <f aca="false">6-(SUM(I77:N77))</f>
        <v>1</v>
      </c>
      <c r="Q77" s="4" t="n">
        <v>1.4196583</v>
      </c>
      <c r="R77" s="0" t="n">
        <v>0.0076799</v>
      </c>
      <c r="S77" s="0" t="n">
        <v>0.1459958</v>
      </c>
      <c r="T77" s="0" t="n">
        <v>0.0625</v>
      </c>
      <c r="U77" s="0" t="n">
        <v>1</v>
      </c>
    </row>
    <row r="78" customFormat="false" ht="12.75" hidden="false" customHeight="false" outlineLevel="0" collapsed="false">
      <c r="A78" s="7" t="s">
        <v>486</v>
      </c>
      <c r="B78" s="7" t="n">
        <v>76</v>
      </c>
      <c r="C78" s="7" t="s">
        <v>487</v>
      </c>
      <c r="D78" s="7" t="s">
        <v>115</v>
      </c>
      <c r="E78" s="7" t="s">
        <v>488</v>
      </c>
      <c r="F78" s="7" t="s">
        <v>489</v>
      </c>
      <c r="G78" s="7" t="s">
        <v>490</v>
      </c>
      <c r="H78" s="7" t="s">
        <v>491</v>
      </c>
      <c r="I78" s="1" t="n">
        <v>1</v>
      </c>
      <c r="J78" s="2" t="n">
        <v>1</v>
      </c>
      <c r="K78" s="1" t="n">
        <v>1</v>
      </c>
      <c r="L78" s="3" t="n">
        <v>1</v>
      </c>
      <c r="M78" s="3" t="n">
        <v>1</v>
      </c>
      <c r="N78" s="2" t="s">
        <v>486</v>
      </c>
      <c r="O78" s="0" t="n">
        <f aca="false">6-(SUM(I78:N78))</f>
        <v>1</v>
      </c>
      <c r="Q78" s="4" t="n">
        <v>1.4381462</v>
      </c>
      <c r="R78" s="0" t="n">
        <v>0.0085515</v>
      </c>
      <c r="S78" s="0" t="n">
        <v>0.150909</v>
      </c>
      <c r="T78" s="0" t="n">
        <v>0.0625</v>
      </c>
      <c r="U78" s="0" t="n">
        <v>1</v>
      </c>
    </row>
    <row r="79" customFormat="false" ht="12.75" hidden="false" customHeight="false" outlineLevel="0" collapsed="false">
      <c r="A79" s="7" t="s">
        <v>492</v>
      </c>
      <c r="B79" s="7" t="n">
        <v>77</v>
      </c>
      <c r="C79" s="7" t="s">
        <v>493</v>
      </c>
      <c r="D79" s="7" t="s">
        <v>152</v>
      </c>
      <c r="E79" s="7" t="s">
        <v>494</v>
      </c>
      <c r="F79" s="7" t="s">
        <v>495</v>
      </c>
      <c r="G79" s="7" t="s">
        <v>496</v>
      </c>
      <c r="H79" s="7" t="s">
        <v>497</v>
      </c>
      <c r="I79" s="1" t="n">
        <v>1</v>
      </c>
      <c r="J79" s="2" t="n">
        <v>1</v>
      </c>
      <c r="K79" s="1" t="s">
        <v>492</v>
      </c>
      <c r="L79" s="3" t="n">
        <v>1</v>
      </c>
      <c r="M79" s="3" t="n">
        <v>1</v>
      </c>
      <c r="N79" s="2" t="n">
        <v>1</v>
      </c>
      <c r="O79" s="0" t="n">
        <f aca="false">6-(SUM(I79:N79))</f>
        <v>1</v>
      </c>
      <c r="Q79" s="4" t="n">
        <v>1.4582119</v>
      </c>
      <c r="R79" s="0" t="n">
        <v>0.0027338</v>
      </c>
      <c r="S79" s="0" t="n">
        <v>0.0985778</v>
      </c>
      <c r="T79" s="0" t="n">
        <v>0.03125</v>
      </c>
      <c r="U79" s="0" t="n">
        <v>1</v>
      </c>
    </row>
    <row r="80" customFormat="false" ht="12.75" hidden="false" customHeight="false" outlineLevel="0" collapsed="false">
      <c r="A80" s="7" t="s">
        <v>498</v>
      </c>
      <c r="B80" s="7" t="n">
        <v>78</v>
      </c>
      <c r="C80" s="7" t="s">
        <v>499</v>
      </c>
      <c r="D80" s="7" t="s">
        <v>55</v>
      </c>
      <c r="E80" s="7" t="s">
        <v>500</v>
      </c>
      <c r="F80" s="7" t="s">
        <v>501</v>
      </c>
      <c r="G80" s="7" t="s">
        <v>502</v>
      </c>
      <c r="H80" s="7" t="s">
        <v>503</v>
      </c>
      <c r="I80" s="1" t="n">
        <v>1</v>
      </c>
      <c r="J80" s="2" t="s">
        <v>498</v>
      </c>
      <c r="K80" s="1" t="n">
        <v>1</v>
      </c>
      <c r="L80" s="3" t="n">
        <v>1</v>
      </c>
      <c r="M80" s="3" t="n">
        <v>1</v>
      </c>
      <c r="N80" s="2" t="n">
        <v>1</v>
      </c>
      <c r="O80" s="0" t="n">
        <f aca="false">6-(SUM(I80:N80))</f>
        <v>1</v>
      </c>
      <c r="Q80" s="4" t="n">
        <v>1.5711978</v>
      </c>
      <c r="R80" s="0" t="n">
        <v>0.0005703</v>
      </c>
      <c r="S80" s="0" t="n">
        <v>0.0671832</v>
      </c>
      <c r="T80" s="0" t="n">
        <v>0.03125</v>
      </c>
      <c r="U80" s="0" t="n">
        <v>1</v>
      </c>
      <c r="V80" s="5" t="n">
        <v>2.6387209</v>
      </c>
      <c r="W80" s="0" t="n">
        <v>0.0047886</v>
      </c>
      <c r="X80" s="0" t="n">
        <v>0.8308232</v>
      </c>
      <c r="Y80" s="0" t="n">
        <v>0.1</v>
      </c>
    </row>
    <row r="81" customFormat="false" ht="12.75" hidden="false" customHeight="false" outlineLevel="0" collapsed="false">
      <c r="A81" s="7" t="s">
        <v>504</v>
      </c>
      <c r="B81" s="7" t="n">
        <v>79</v>
      </c>
      <c r="C81" s="7" t="s">
        <v>505</v>
      </c>
      <c r="D81" s="7" t="s">
        <v>27</v>
      </c>
      <c r="E81" s="7" t="s">
        <v>506</v>
      </c>
      <c r="F81" s="7" t="s">
        <v>507</v>
      </c>
      <c r="G81" s="7" t="s">
        <v>508</v>
      </c>
      <c r="H81" s="7" t="s">
        <v>388</v>
      </c>
      <c r="I81" s="1" t="n">
        <v>1</v>
      </c>
      <c r="J81" s="2" t="n">
        <v>1</v>
      </c>
      <c r="K81" s="1" t="n">
        <v>1</v>
      </c>
      <c r="L81" s="3" t="n">
        <v>1</v>
      </c>
      <c r="M81" s="3" t="s">
        <v>504</v>
      </c>
      <c r="N81" s="2" t="n">
        <v>1</v>
      </c>
      <c r="O81" s="0" t="n">
        <f aca="false">6-(SUM(I81:N81))</f>
        <v>1</v>
      </c>
      <c r="Q81" s="4" t="n">
        <v>1.4187003</v>
      </c>
      <c r="R81" s="0" t="n">
        <v>0.005382</v>
      </c>
      <c r="S81" s="0" t="n">
        <v>0.12857</v>
      </c>
      <c r="T81" s="0" t="n">
        <v>0.03125</v>
      </c>
      <c r="U81" s="0" t="n">
        <v>1</v>
      </c>
    </row>
    <row r="82" customFormat="false" ht="12.75" hidden="false" customHeight="false" outlineLevel="0" collapsed="false">
      <c r="A82" s="7" t="s">
        <v>509</v>
      </c>
      <c r="B82" s="7" t="n">
        <v>80</v>
      </c>
      <c r="C82" s="7" t="s">
        <v>510</v>
      </c>
      <c r="D82" s="7" t="s">
        <v>115</v>
      </c>
      <c r="E82" s="7" t="s">
        <v>511</v>
      </c>
      <c r="F82" s="7" t="s">
        <v>512</v>
      </c>
      <c r="G82" s="7" t="s">
        <v>513</v>
      </c>
      <c r="H82" s="7" t="s">
        <v>348</v>
      </c>
      <c r="I82" s="1" t="s">
        <v>509</v>
      </c>
      <c r="J82" s="2" t="n">
        <v>1</v>
      </c>
      <c r="K82" s="1" t="n">
        <v>1</v>
      </c>
      <c r="L82" s="3" t="n">
        <v>1</v>
      </c>
      <c r="M82" s="3" t="n">
        <v>1</v>
      </c>
      <c r="N82" s="2" t="n">
        <v>1</v>
      </c>
      <c r="O82" s="0" t="n">
        <f aca="false">6-(SUM(I82:N82))</f>
        <v>1</v>
      </c>
      <c r="Q82" s="4" t="n">
        <v>1.5160152</v>
      </c>
      <c r="R82" s="0" t="n">
        <v>0.0054848</v>
      </c>
      <c r="S82" s="0" t="n">
        <v>0.1292223</v>
      </c>
      <c r="T82" s="0" t="n">
        <v>0.0625</v>
      </c>
      <c r="U82" s="0" t="n">
        <v>1</v>
      </c>
    </row>
    <row r="83" customFormat="false" ht="12.75" hidden="false" customHeight="false" outlineLevel="0" collapsed="false">
      <c r="A83" s="7" t="s">
        <v>514</v>
      </c>
      <c r="B83" s="7" t="n">
        <v>81</v>
      </c>
      <c r="C83" s="7" t="s">
        <v>515</v>
      </c>
      <c r="D83" s="7" t="s">
        <v>152</v>
      </c>
      <c r="E83" s="7" t="s">
        <v>516</v>
      </c>
      <c r="F83" s="7" t="s">
        <v>517</v>
      </c>
      <c r="G83" s="7" t="s">
        <v>518</v>
      </c>
      <c r="H83" s="7" t="s">
        <v>519</v>
      </c>
      <c r="I83" s="1" t="s">
        <v>514</v>
      </c>
      <c r="J83" s="2" t="n">
        <v>1</v>
      </c>
      <c r="K83" s="1" t="n">
        <v>1</v>
      </c>
      <c r="L83" s="3" t="n">
        <v>1</v>
      </c>
      <c r="M83" s="3" t="n">
        <v>1</v>
      </c>
      <c r="N83" s="2" t="n">
        <v>1</v>
      </c>
      <c r="O83" s="0" t="n">
        <f aca="false">6-(SUM(I83:N83))</f>
        <v>1</v>
      </c>
      <c r="Q83" s="4" t="n">
        <v>1.4571509</v>
      </c>
      <c r="R83" s="0" t="n">
        <v>0.0046996</v>
      </c>
      <c r="S83" s="0" t="n">
        <v>0.1216421</v>
      </c>
      <c r="T83" s="0" t="n">
        <v>0.03125</v>
      </c>
      <c r="U83" s="0" t="n">
        <v>1</v>
      </c>
    </row>
    <row r="84" customFormat="false" ht="12.75" hidden="false" customHeight="false" outlineLevel="0" collapsed="false">
      <c r="A84" s="7" t="s">
        <v>520</v>
      </c>
      <c r="B84" s="7" t="n">
        <v>82</v>
      </c>
      <c r="C84" s="7" t="s">
        <v>521</v>
      </c>
      <c r="D84" s="7" t="s">
        <v>27</v>
      </c>
      <c r="E84" s="7" t="s">
        <v>522</v>
      </c>
      <c r="F84" s="7" t="s">
        <v>523</v>
      </c>
      <c r="G84" s="7" t="s">
        <v>524</v>
      </c>
      <c r="H84" s="7" t="s">
        <v>525</v>
      </c>
      <c r="I84" s="1" t="n">
        <v>1</v>
      </c>
      <c r="J84" s="2" t="n">
        <v>1</v>
      </c>
      <c r="K84" s="1" t="s">
        <v>520</v>
      </c>
      <c r="L84" s="3" t="n">
        <v>1</v>
      </c>
      <c r="M84" s="3" t="n">
        <v>1</v>
      </c>
      <c r="N84" s="2" t="n">
        <v>1</v>
      </c>
      <c r="O84" s="0" t="n">
        <f aca="false">6-(SUM(I84:N84))</f>
        <v>1</v>
      </c>
      <c r="Q84" s="4" t="n">
        <v>1.6943199</v>
      </c>
      <c r="R84" s="0" t="n">
        <v>0.0053815</v>
      </c>
      <c r="S84" s="0" t="n">
        <v>0.12857</v>
      </c>
      <c r="T84" s="0" t="n">
        <v>0.0625</v>
      </c>
      <c r="U84" s="0" t="n">
        <v>1</v>
      </c>
    </row>
    <row r="85" customFormat="false" ht="12.75" hidden="false" customHeight="false" outlineLevel="0" collapsed="false">
      <c r="A85" s="7" t="s">
        <v>526</v>
      </c>
      <c r="B85" s="7" t="n">
        <v>83</v>
      </c>
      <c r="C85" s="7" t="s">
        <v>527</v>
      </c>
      <c r="D85" s="7" t="s">
        <v>185</v>
      </c>
      <c r="E85" s="7" t="s">
        <v>528</v>
      </c>
      <c r="F85" s="7" t="s">
        <v>529</v>
      </c>
      <c r="G85" s="7" t="s">
        <v>530</v>
      </c>
      <c r="H85" s="7" t="s">
        <v>388</v>
      </c>
      <c r="I85" s="1" t="s">
        <v>526</v>
      </c>
      <c r="J85" s="2" t="n">
        <v>1</v>
      </c>
      <c r="K85" s="1" t="n">
        <v>1</v>
      </c>
      <c r="L85" s="3" t="n">
        <v>1</v>
      </c>
      <c r="M85" s="3" t="n">
        <v>1</v>
      </c>
      <c r="N85" s="2" t="n">
        <v>1</v>
      </c>
      <c r="O85" s="0" t="n">
        <f aca="false">6-(SUM(I85:N85))</f>
        <v>1</v>
      </c>
      <c r="Q85" s="4" t="n">
        <v>1.5293698</v>
      </c>
      <c r="R85" s="0" t="n">
        <v>0.0021176</v>
      </c>
      <c r="S85" s="0" t="n">
        <v>0.0922315</v>
      </c>
      <c r="T85" s="0" t="n">
        <v>0.03125</v>
      </c>
      <c r="U85" s="0" t="n">
        <v>1</v>
      </c>
    </row>
    <row r="86" customFormat="false" ht="12.75" hidden="false" customHeight="false" outlineLevel="0" collapsed="false">
      <c r="A86" s="7" t="s">
        <v>531</v>
      </c>
      <c r="B86" s="7" t="n">
        <v>84</v>
      </c>
      <c r="C86" s="7" t="s">
        <v>532</v>
      </c>
      <c r="D86" s="7" t="s">
        <v>185</v>
      </c>
      <c r="E86" s="7" t="s">
        <v>533</v>
      </c>
      <c r="F86" s="7" t="s">
        <v>534</v>
      </c>
      <c r="G86" s="7" t="s">
        <v>535</v>
      </c>
      <c r="H86" s="7" t="s">
        <v>536</v>
      </c>
      <c r="I86" s="1" t="n">
        <v>1</v>
      </c>
      <c r="J86" s="2" t="n">
        <v>1</v>
      </c>
      <c r="K86" s="1" t="n">
        <v>1</v>
      </c>
      <c r="L86" s="3" t="s">
        <v>531</v>
      </c>
      <c r="M86" s="3" t="n">
        <v>1</v>
      </c>
      <c r="N86" s="2" t="n">
        <v>1</v>
      </c>
      <c r="O86" s="0" t="n">
        <f aca="false">6-(SUM(I86:N86))</f>
        <v>1</v>
      </c>
      <c r="Q86" s="4" t="n">
        <v>1.4993429</v>
      </c>
      <c r="R86" s="0" t="n">
        <v>0.0026202</v>
      </c>
      <c r="S86" s="0" t="n">
        <v>0.0972016</v>
      </c>
      <c r="T86" s="0" t="n">
        <v>0.0625</v>
      </c>
      <c r="U86" s="0" t="n">
        <v>1</v>
      </c>
    </row>
    <row r="87" customFormat="false" ht="12.75" hidden="false" customHeight="false" outlineLevel="0" collapsed="false">
      <c r="A87" s="7" t="s">
        <v>537</v>
      </c>
      <c r="B87" s="7" t="n">
        <v>85</v>
      </c>
      <c r="C87" s="7" t="s">
        <v>538</v>
      </c>
      <c r="D87" s="7" t="s">
        <v>115</v>
      </c>
      <c r="E87" s="7" t="s">
        <v>539</v>
      </c>
      <c r="F87" s="7" t="s">
        <v>540</v>
      </c>
      <c r="G87" s="7" t="s">
        <v>541</v>
      </c>
      <c r="H87" s="7" t="s">
        <v>542</v>
      </c>
      <c r="I87" s="1" t="n">
        <v>1</v>
      </c>
      <c r="J87" s="2" t="n">
        <v>1</v>
      </c>
      <c r="K87" s="1" t="n">
        <v>1</v>
      </c>
      <c r="L87" s="3" t="n">
        <v>1</v>
      </c>
      <c r="M87" s="3" t="n">
        <v>1</v>
      </c>
      <c r="N87" s="2" t="s">
        <v>537</v>
      </c>
      <c r="O87" s="0" t="n">
        <f aca="false">6-(SUM(I87:N87))</f>
        <v>1</v>
      </c>
      <c r="Q87" s="4" t="n">
        <v>1.5220929</v>
      </c>
      <c r="R87" s="0" t="n">
        <v>0.0050293</v>
      </c>
      <c r="S87" s="0" t="n">
        <v>0.1248428</v>
      </c>
      <c r="T87" s="0" t="n">
        <v>0.0625</v>
      </c>
      <c r="U87" s="0" t="n">
        <v>1</v>
      </c>
    </row>
    <row r="88" customFormat="false" ht="12.75" hidden="false" customHeight="false" outlineLevel="0" collapsed="false">
      <c r="A88" s="7" t="s">
        <v>543</v>
      </c>
      <c r="B88" s="7" t="n">
        <v>86</v>
      </c>
      <c r="C88" s="7" t="s">
        <v>544</v>
      </c>
      <c r="D88" s="7" t="s">
        <v>301</v>
      </c>
      <c r="E88" s="7" t="s">
        <v>545</v>
      </c>
      <c r="F88" s="7" t="s">
        <v>546</v>
      </c>
      <c r="G88" s="7" t="s">
        <v>547</v>
      </c>
      <c r="H88" s="7" t="s">
        <v>548</v>
      </c>
      <c r="I88" s="1" t="n">
        <v>1</v>
      </c>
      <c r="J88" s="2" t="n">
        <v>1</v>
      </c>
      <c r="K88" s="1" t="s">
        <v>543</v>
      </c>
      <c r="L88" s="3" t="n">
        <v>1</v>
      </c>
      <c r="M88" s="3" t="n">
        <v>1</v>
      </c>
      <c r="N88" s="2" t="n">
        <v>1</v>
      </c>
      <c r="O88" s="0" t="n">
        <f aca="false">6-(SUM(I88:N88))</f>
        <v>1</v>
      </c>
      <c r="Q88" s="4" t="n">
        <v>1.3866952</v>
      </c>
      <c r="R88" s="0" t="n">
        <v>0.0067693</v>
      </c>
      <c r="S88" s="0" t="n">
        <v>0.1372929</v>
      </c>
      <c r="T88" s="0" t="n">
        <v>0.03125</v>
      </c>
      <c r="U88" s="0" t="n">
        <v>1</v>
      </c>
    </row>
    <row r="89" customFormat="false" ht="12.75" hidden="false" customHeight="false" outlineLevel="0" collapsed="false">
      <c r="A89" s="7" t="s">
        <v>549</v>
      </c>
      <c r="B89" s="7" t="n">
        <v>87</v>
      </c>
      <c r="C89" s="7" t="s">
        <v>550</v>
      </c>
      <c r="D89" s="7" t="s">
        <v>314</v>
      </c>
      <c r="E89" s="7" t="s">
        <v>551</v>
      </c>
      <c r="F89" s="7" t="s">
        <v>552</v>
      </c>
      <c r="G89" s="7" t="s">
        <v>553</v>
      </c>
      <c r="H89" s="7" t="s">
        <v>397</v>
      </c>
      <c r="I89" s="1" t="n">
        <v>1</v>
      </c>
      <c r="J89" s="2" t="s">
        <v>549</v>
      </c>
      <c r="K89" s="1" t="n">
        <v>1</v>
      </c>
      <c r="L89" s="3" t="n">
        <v>1</v>
      </c>
      <c r="M89" s="3" t="n">
        <v>1</v>
      </c>
      <c r="N89" s="2" t="n">
        <v>1</v>
      </c>
      <c r="O89" s="0" t="n">
        <f aca="false">6-(SUM(I89:N89))</f>
        <v>1</v>
      </c>
      <c r="Q89" s="4" t="n">
        <v>1.4251466</v>
      </c>
      <c r="R89" s="0" t="n">
        <v>0.0027076</v>
      </c>
      <c r="S89" s="0" t="n">
        <v>0.0985778</v>
      </c>
      <c r="T89" s="0" t="n">
        <v>0.03125</v>
      </c>
      <c r="U89" s="0" t="n">
        <v>1</v>
      </c>
    </row>
    <row r="90" customFormat="false" ht="12.75" hidden="false" customHeight="false" outlineLevel="0" collapsed="false">
      <c r="A90" s="7" t="s">
        <v>554</v>
      </c>
      <c r="B90" s="7" t="n">
        <v>88</v>
      </c>
      <c r="C90" s="7" t="s">
        <v>555</v>
      </c>
      <c r="D90" s="7" t="s">
        <v>34</v>
      </c>
      <c r="E90" s="7" t="s">
        <v>556</v>
      </c>
      <c r="F90" s="7" t="s">
        <v>557</v>
      </c>
      <c r="G90" s="7" t="s">
        <v>558</v>
      </c>
      <c r="H90" s="7" t="s">
        <v>559</v>
      </c>
      <c r="I90" s="1" t="n">
        <v>1</v>
      </c>
      <c r="J90" s="2" t="n">
        <v>1</v>
      </c>
      <c r="K90" s="1" t="n">
        <v>1</v>
      </c>
      <c r="L90" s="3" t="s">
        <v>554</v>
      </c>
      <c r="M90" s="3" t="n">
        <v>1</v>
      </c>
      <c r="N90" s="2" t="n">
        <v>1</v>
      </c>
      <c r="O90" s="0" t="n">
        <f aca="false">6-(SUM(I90:N90))</f>
        <v>1</v>
      </c>
      <c r="Q90" s="4" t="n">
        <v>1.5274057</v>
      </c>
      <c r="R90" s="0" t="n">
        <v>0.0024771</v>
      </c>
      <c r="S90" s="0" t="n">
        <v>0.095891</v>
      </c>
      <c r="T90" s="0" t="n">
        <v>0.0625</v>
      </c>
      <c r="U90" s="0" t="n">
        <v>1</v>
      </c>
    </row>
    <row r="91" customFormat="false" ht="12.75" hidden="false" customHeight="false" outlineLevel="0" collapsed="false">
      <c r="A91" s="7" t="s">
        <v>560</v>
      </c>
      <c r="B91" s="7" t="n">
        <v>89</v>
      </c>
      <c r="C91" s="7" t="s">
        <v>561</v>
      </c>
      <c r="D91" s="7" t="s">
        <v>152</v>
      </c>
      <c r="E91" s="7" t="s">
        <v>562</v>
      </c>
      <c r="F91" s="7" t="s">
        <v>563</v>
      </c>
      <c r="G91" s="7" t="s">
        <v>564</v>
      </c>
      <c r="H91" s="7" t="s">
        <v>565</v>
      </c>
      <c r="I91" s="1" t="s">
        <v>560</v>
      </c>
      <c r="J91" s="2" t="s">
        <v>560</v>
      </c>
      <c r="K91" s="1" t="s">
        <v>560</v>
      </c>
      <c r="L91" s="3" t="n">
        <v>1</v>
      </c>
      <c r="M91" s="3" t="n">
        <v>1</v>
      </c>
      <c r="N91" s="2" t="s">
        <v>560</v>
      </c>
      <c r="O91" s="0" t="n">
        <f aca="false">6-(SUM(I91:N91))</f>
        <v>4</v>
      </c>
      <c r="U91" s="0" t="n">
        <v>0</v>
      </c>
    </row>
    <row r="92" customFormat="false" ht="12.75" hidden="false" customHeight="false" outlineLevel="0" collapsed="false">
      <c r="A92" s="7" t="s">
        <v>566</v>
      </c>
      <c r="B92" s="7" t="n">
        <v>90</v>
      </c>
      <c r="C92" s="7" t="s">
        <v>567</v>
      </c>
      <c r="D92" s="7" t="s">
        <v>96</v>
      </c>
      <c r="E92" s="7" t="s">
        <v>568</v>
      </c>
      <c r="F92" s="7" t="s">
        <v>569</v>
      </c>
      <c r="G92" s="7" t="s">
        <v>570</v>
      </c>
      <c r="H92" s="7" t="s">
        <v>571</v>
      </c>
      <c r="I92" s="1" t="n">
        <v>1</v>
      </c>
      <c r="J92" s="2" t="s">
        <v>566</v>
      </c>
      <c r="K92" s="1" t="n">
        <v>1</v>
      </c>
      <c r="L92" s="3" t="s">
        <v>566</v>
      </c>
      <c r="M92" s="3" t="s">
        <v>566</v>
      </c>
      <c r="N92" s="2" t="s">
        <v>566</v>
      </c>
      <c r="O92" s="0" t="n">
        <f aca="false">6-(SUM(I92:N92))</f>
        <v>4</v>
      </c>
      <c r="U92" s="0" t="n">
        <v>0</v>
      </c>
      <c r="Z92" s="5" t="n">
        <v>2.5371989</v>
      </c>
      <c r="AA92" s="0" t="n">
        <v>0.0019796</v>
      </c>
      <c r="AB92" s="0" t="n">
        <v>0.9976259</v>
      </c>
      <c r="AC92" s="0" t="n">
        <v>0.1</v>
      </c>
    </row>
    <row r="93" customFormat="false" ht="12.75" hidden="false" customHeight="false" outlineLevel="0" collapsed="false">
      <c r="A93" s="7" t="s">
        <v>572</v>
      </c>
      <c r="B93" s="7" t="n">
        <v>91</v>
      </c>
      <c r="C93" s="7" t="s">
        <v>573</v>
      </c>
      <c r="D93" s="7" t="s">
        <v>308</v>
      </c>
      <c r="E93" s="7" t="s">
        <v>574</v>
      </c>
      <c r="F93" s="7" t="s">
        <v>575</v>
      </c>
      <c r="G93" s="7" t="s">
        <v>576</v>
      </c>
      <c r="H93" s="7" t="s">
        <v>201</v>
      </c>
      <c r="I93" s="1" t="s">
        <v>572</v>
      </c>
      <c r="J93" s="2" t="s">
        <v>572</v>
      </c>
      <c r="K93" s="1" t="s">
        <v>572</v>
      </c>
      <c r="L93" s="3" t="n">
        <v>1</v>
      </c>
      <c r="M93" s="3" t="n">
        <v>1</v>
      </c>
      <c r="N93" s="2" t="s">
        <v>572</v>
      </c>
      <c r="O93" s="0" t="n">
        <f aca="false">6-(SUM(I93:N93))</f>
        <v>4</v>
      </c>
      <c r="U93" s="0" t="n">
        <v>0</v>
      </c>
    </row>
    <row r="94" customFormat="false" ht="12.75" hidden="false" customHeight="false" outlineLevel="0" collapsed="false">
      <c r="A94" s="7" t="s">
        <v>577</v>
      </c>
      <c r="B94" s="7" t="n">
        <v>92</v>
      </c>
      <c r="C94" s="7" t="s">
        <v>578</v>
      </c>
      <c r="D94" s="7" t="s">
        <v>89</v>
      </c>
      <c r="E94" s="7" t="s">
        <v>579</v>
      </c>
      <c r="F94" s="7" t="s">
        <v>580</v>
      </c>
      <c r="G94" s="7" t="s">
        <v>581</v>
      </c>
      <c r="H94" s="7" t="s">
        <v>582</v>
      </c>
      <c r="I94" s="1" t="n">
        <v>1</v>
      </c>
      <c r="J94" s="2" t="s">
        <v>577</v>
      </c>
      <c r="K94" s="1" t="n">
        <v>1</v>
      </c>
      <c r="L94" s="3" t="s">
        <v>577</v>
      </c>
      <c r="M94" s="3" t="s">
        <v>577</v>
      </c>
      <c r="N94" s="2" t="s">
        <v>577</v>
      </c>
      <c r="O94" s="0" t="n">
        <f aca="false">6-(SUM(I94:N94))</f>
        <v>4</v>
      </c>
      <c r="U94" s="0" t="n">
        <v>0</v>
      </c>
      <c r="Z94" s="5" t="n">
        <v>2.916313</v>
      </c>
      <c r="AA94" s="0" t="n">
        <v>0.0052874</v>
      </c>
      <c r="AB94" s="0" t="n">
        <v>0.9976259</v>
      </c>
      <c r="AC94" s="0" t="n">
        <v>0.1</v>
      </c>
    </row>
    <row r="95" customFormat="false" ht="12.75" hidden="false" customHeight="false" outlineLevel="0" collapsed="false">
      <c r="A95" s="7" t="s">
        <v>583</v>
      </c>
      <c r="B95" s="7" t="n">
        <v>93</v>
      </c>
      <c r="C95" s="7" t="s">
        <v>584</v>
      </c>
      <c r="D95" s="7" t="s">
        <v>364</v>
      </c>
      <c r="E95" s="7" t="s">
        <v>585</v>
      </c>
      <c r="F95" s="7" t="s">
        <v>586</v>
      </c>
      <c r="G95" s="7" t="s">
        <v>587</v>
      </c>
      <c r="H95" s="7" t="s">
        <v>588</v>
      </c>
      <c r="I95" s="1" t="s">
        <v>583</v>
      </c>
      <c r="J95" s="2" t="s">
        <v>583</v>
      </c>
      <c r="K95" s="1" t="s">
        <v>583</v>
      </c>
      <c r="L95" s="3" t="n">
        <v>1</v>
      </c>
      <c r="M95" s="3" t="n">
        <v>1</v>
      </c>
      <c r="N95" s="2" t="s">
        <v>583</v>
      </c>
      <c r="O95" s="0" t="n">
        <f aca="false">6-(SUM(I95:N95))</f>
        <v>4</v>
      </c>
      <c r="U95" s="0" t="n">
        <v>0</v>
      </c>
    </row>
    <row r="96" customFormat="false" ht="12.75" hidden="false" customHeight="false" outlineLevel="0" collapsed="false">
      <c r="A96" s="7" t="s">
        <v>589</v>
      </c>
      <c r="B96" s="7" t="n">
        <v>94</v>
      </c>
      <c r="C96" s="7" t="s">
        <v>590</v>
      </c>
      <c r="D96" s="7" t="s">
        <v>89</v>
      </c>
      <c r="E96" s="7" t="s">
        <v>591</v>
      </c>
      <c r="F96" s="7" t="s">
        <v>592</v>
      </c>
      <c r="G96" s="7" t="s">
        <v>593</v>
      </c>
      <c r="H96" s="7" t="s">
        <v>594</v>
      </c>
      <c r="I96" s="1" t="n">
        <v>1</v>
      </c>
      <c r="J96" s="2" t="s">
        <v>589</v>
      </c>
      <c r="K96" s="1" t="n">
        <v>1</v>
      </c>
      <c r="L96" s="3" t="s">
        <v>589</v>
      </c>
      <c r="M96" s="3" t="s">
        <v>589</v>
      </c>
      <c r="N96" s="2" t="s">
        <v>589</v>
      </c>
      <c r="O96" s="0" t="n">
        <f aca="false">6-(SUM(I96:N96))</f>
        <v>4</v>
      </c>
      <c r="U96" s="0" t="n">
        <v>0</v>
      </c>
    </row>
    <row r="97" customFormat="false" ht="12.75" hidden="false" customHeight="false" outlineLevel="0" collapsed="false">
      <c r="A97" s="7" t="s">
        <v>595</v>
      </c>
      <c r="B97" s="7" t="n">
        <v>95</v>
      </c>
      <c r="C97" s="7" t="s">
        <v>596</v>
      </c>
      <c r="D97" s="7" t="s">
        <v>357</v>
      </c>
      <c r="E97" s="7" t="s">
        <v>597</v>
      </c>
      <c r="F97" s="7" t="s">
        <v>598</v>
      </c>
      <c r="G97" s="7" t="s">
        <v>599</v>
      </c>
      <c r="H97" s="7" t="s">
        <v>600</v>
      </c>
      <c r="I97" s="1" t="n">
        <v>1</v>
      </c>
      <c r="J97" s="2" t="s">
        <v>595</v>
      </c>
      <c r="K97" s="1" t="n">
        <v>1</v>
      </c>
      <c r="L97" s="3" t="s">
        <v>595</v>
      </c>
      <c r="M97" s="3" t="s">
        <v>595</v>
      </c>
      <c r="N97" s="2" t="s">
        <v>595</v>
      </c>
      <c r="O97" s="0" t="n">
        <f aca="false">6-(SUM(I97:N97))</f>
        <v>4</v>
      </c>
      <c r="U97" s="0" t="n">
        <v>0</v>
      </c>
      <c r="Z97" s="5" t="n">
        <v>2.8520805</v>
      </c>
      <c r="AA97" s="0" t="n">
        <v>0.0096437</v>
      </c>
      <c r="AB97" s="0" t="n">
        <v>0.9976259</v>
      </c>
      <c r="AC97" s="0" t="n">
        <v>0.2</v>
      </c>
    </row>
    <row r="98" customFormat="false" ht="12.75" hidden="false" customHeight="false" outlineLevel="0" collapsed="false">
      <c r="A98" s="7" t="s">
        <v>601</v>
      </c>
      <c r="B98" s="7" t="n">
        <v>96</v>
      </c>
      <c r="C98" s="7" t="s">
        <v>602</v>
      </c>
      <c r="D98" s="7" t="s">
        <v>301</v>
      </c>
      <c r="E98" s="7" t="s">
        <v>603</v>
      </c>
      <c r="F98" s="7" t="s">
        <v>604</v>
      </c>
      <c r="G98" s="7" t="s">
        <v>605</v>
      </c>
      <c r="H98" s="7" t="s">
        <v>606</v>
      </c>
      <c r="I98" s="1" t="s">
        <v>601</v>
      </c>
      <c r="J98" s="2" t="s">
        <v>601</v>
      </c>
      <c r="K98" s="1" t="s">
        <v>601</v>
      </c>
      <c r="L98" s="3" t="n">
        <v>1</v>
      </c>
      <c r="M98" s="3" t="n">
        <v>1</v>
      </c>
      <c r="N98" s="2" t="s">
        <v>601</v>
      </c>
      <c r="O98" s="0" t="n">
        <f aca="false">6-(SUM(I98:N98))</f>
        <v>4</v>
      </c>
      <c r="U98" s="0" t="n">
        <v>0</v>
      </c>
      <c r="Z98" s="5" t="n">
        <v>3.32802</v>
      </c>
      <c r="AA98" s="0" t="n">
        <v>0.0005045</v>
      </c>
      <c r="AB98" s="0" t="n">
        <v>0.9299341</v>
      </c>
      <c r="AC98" s="0" t="n">
        <v>0.1</v>
      </c>
    </row>
    <row r="99" customFormat="false" ht="12.75" hidden="false" customHeight="false" outlineLevel="0" collapsed="false">
      <c r="A99" s="7" t="s">
        <v>607</v>
      </c>
      <c r="B99" s="7" t="n">
        <v>97</v>
      </c>
      <c r="C99" s="7" t="s">
        <v>608</v>
      </c>
      <c r="D99" s="7" t="s">
        <v>308</v>
      </c>
      <c r="E99" s="7" t="s">
        <v>609</v>
      </c>
      <c r="F99" s="7" t="s">
        <v>610</v>
      </c>
      <c r="G99" s="7" t="s">
        <v>611</v>
      </c>
      <c r="H99" s="7" t="s">
        <v>612</v>
      </c>
      <c r="I99" s="1" t="n">
        <v>1</v>
      </c>
      <c r="J99" s="2" t="s">
        <v>607</v>
      </c>
      <c r="K99" s="1" t="n">
        <v>1</v>
      </c>
      <c r="L99" s="3" t="n">
        <v>1</v>
      </c>
      <c r="M99" s="3" t="s">
        <v>607</v>
      </c>
      <c r="N99" s="2" t="s">
        <v>607</v>
      </c>
      <c r="O99" s="0" t="n">
        <f aca="false">6-(SUM(I99:N99))</f>
        <v>3</v>
      </c>
      <c r="U99" s="0" t="n">
        <v>0</v>
      </c>
    </row>
    <row r="100" customFormat="false" ht="12.75" hidden="false" customHeight="false" outlineLevel="0" collapsed="false">
      <c r="A100" s="7" t="s">
        <v>613</v>
      </c>
      <c r="B100" s="7" t="n">
        <v>98</v>
      </c>
      <c r="C100" s="7" t="s">
        <v>614</v>
      </c>
      <c r="D100" s="7" t="s">
        <v>34</v>
      </c>
      <c r="E100" s="7" t="s">
        <v>615</v>
      </c>
      <c r="F100" s="7" t="s">
        <v>616</v>
      </c>
      <c r="G100" s="7" t="s">
        <v>617</v>
      </c>
      <c r="H100" s="7" t="s">
        <v>618</v>
      </c>
      <c r="I100" s="1" t="n">
        <v>1</v>
      </c>
      <c r="J100" s="2" t="s">
        <v>613</v>
      </c>
      <c r="K100" s="1" t="s">
        <v>613</v>
      </c>
      <c r="L100" s="3" t="n">
        <v>1</v>
      </c>
      <c r="M100" s="3" t="n">
        <v>1</v>
      </c>
      <c r="N100" s="2" t="s">
        <v>613</v>
      </c>
      <c r="O100" s="0" t="n">
        <f aca="false">6-(SUM(I100:N100))</f>
        <v>3</v>
      </c>
      <c r="U100" s="0" t="n">
        <v>0</v>
      </c>
    </row>
    <row r="101" customFormat="false" ht="12.75" hidden="false" customHeight="false" outlineLevel="0" collapsed="false">
      <c r="A101" s="7" t="s">
        <v>619</v>
      </c>
      <c r="B101" s="7" t="n">
        <v>99</v>
      </c>
      <c r="C101" s="7" t="s">
        <v>620</v>
      </c>
      <c r="D101" s="7" t="s">
        <v>446</v>
      </c>
      <c r="E101" s="7" t="s">
        <v>621</v>
      </c>
      <c r="F101" s="7" t="s">
        <v>622</v>
      </c>
      <c r="G101" s="7" t="s">
        <v>623</v>
      </c>
      <c r="H101" s="7" t="s">
        <v>280</v>
      </c>
      <c r="I101" s="1" t="s">
        <v>619</v>
      </c>
      <c r="J101" s="2" t="n">
        <v>1</v>
      </c>
      <c r="K101" s="1" t="n">
        <v>1</v>
      </c>
      <c r="L101" s="3" t="s">
        <v>619</v>
      </c>
      <c r="M101" s="3" t="s">
        <v>619</v>
      </c>
      <c r="N101" s="2" t="n">
        <v>1</v>
      </c>
      <c r="O101" s="0" t="n">
        <f aca="false">6-(SUM(I101:N101))</f>
        <v>3</v>
      </c>
      <c r="U101" s="0" t="n">
        <v>0</v>
      </c>
    </row>
    <row r="102" customFormat="false" ht="12.75" hidden="false" customHeight="false" outlineLevel="0" collapsed="false">
      <c r="A102" s="7" t="s">
        <v>624</v>
      </c>
      <c r="B102" s="7" t="n">
        <v>100</v>
      </c>
      <c r="C102" s="7" t="s">
        <v>625</v>
      </c>
      <c r="D102" s="7" t="s">
        <v>301</v>
      </c>
      <c r="E102" s="7" t="s">
        <v>626</v>
      </c>
      <c r="F102" s="7" t="s">
        <v>627</v>
      </c>
      <c r="G102" s="7" t="s">
        <v>628</v>
      </c>
      <c r="H102" s="7" t="s">
        <v>629</v>
      </c>
      <c r="I102" s="1" t="s">
        <v>624</v>
      </c>
      <c r="J102" s="2" t="s">
        <v>624</v>
      </c>
      <c r="K102" s="1" t="s">
        <v>624</v>
      </c>
      <c r="L102" s="3" t="n">
        <v>1</v>
      </c>
      <c r="M102" s="3" t="n">
        <v>1</v>
      </c>
      <c r="N102" s="2" t="n">
        <v>1</v>
      </c>
      <c r="O102" s="0" t="n">
        <f aca="false">6-(SUM(I102:N102))</f>
        <v>3</v>
      </c>
      <c r="U102" s="0" t="n">
        <v>0</v>
      </c>
    </row>
    <row r="103" customFormat="false" ht="12.75" hidden="false" customHeight="false" outlineLevel="0" collapsed="false">
      <c r="A103" s="7" t="s">
        <v>630</v>
      </c>
      <c r="B103" s="7" t="n">
        <v>101</v>
      </c>
      <c r="C103" s="7" t="s">
        <v>631</v>
      </c>
      <c r="D103" s="7" t="s">
        <v>301</v>
      </c>
      <c r="E103" s="7" t="s">
        <v>632</v>
      </c>
      <c r="F103" s="7" t="s">
        <v>633</v>
      </c>
      <c r="G103" s="7" t="s">
        <v>634</v>
      </c>
      <c r="H103" s="7" t="s">
        <v>635</v>
      </c>
      <c r="I103" s="1" t="s">
        <v>630</v>
      </c>
      <c r="J103" s="2" t="n">
        <v>1</v>
      </c>
      <c r="K103" s="1" t="s">
        <v>630</v>
      </c>
      <c r="L103" s="3" t="n">
        <v>1</v>
      </c>
      <c r="M103" s="3" t="n">
        <v>1</v>
      </c>
      <c r="N103" s="2" t="s">
        <v>630</v>
      </c>
      <c r="O103" s="0" t="n">
        <f aca="false">6-(SUM(I103:N103))</f>
        <v>3</v>
      </c>
      <c r="U103" s="0" t="n">
        <v>0</v>
      </c>
    </row>
    <row r="104" customFormat="false" ht="12.75" hidden="false" customHeight="false" outlineLevel="0" collapsed="false">
      <c r="A104" s="7" t="s">
        <v>636</v>
      </c>
      <c r="B104" s="7" t="n">
        <v>102</v>
      </c>
      <c r="C104" s="7" t="s">
        <v>637</v>
      </c>
      <c r="D104" s="7" t="s">
        <v>115</v>
      </c>
      <c r="E104" s="7" t="s">
        <v>638</v>
      </c>
      <c r="F104" s="7" t="s">
        <v>639</v>
      </c>
      <c r="G104" s="7" t="s">
        <v>640</v>
      </c>
      <c r="H104" s="7" t="s">
        <v>641</v>
      </c>
      <c r="I104" s="1" t="n">
        <v>1</v>
      </c>
      <c r="J104" s="2" t="s">
        <v>636</v>
      </c>
      <c r="K104" s="1" t="s">
        <v>636</v>
      </c>
      <c r="L104" s="3" t="n">
        <v>1</v>
      </c>
      <c r="M104" s="3" t="n">
        <v>1</v>
      </c>
      <c r="N104" s="2" t="s">
        <v>636</v>
      </c>
      <c r="O104" s="0" t="n">
        <f aca="false">6-(SUM(I104:N104))</f>
        <v>3</v>
      </c>
      <c r="U104" s="0" t="n">
        <v>0</v>
      </c>
    </row>
    <row r="105" customFormat="false" ht="12.75" hidden="false" customHeight="false" outlineLevel="0" collapsed="false">
      <c r="A105" s="7" t="s">
        <v>642</v>
      </c>
      <c r="B105" s="7" t="n">
        <v>103</v>
      </c>
      <c r="C105" s="7" t="s">
        <v>643</v>
      </c>
      <c r="D105" s="7" t="s">
        <v>68</v>
      </c>
      <c r="E105" s="7" t="s">
        <v>644</v>
      </c>
      <c r="F105" s="7" t="s">
        <v>645</v>
      </c>
      <c r="G105" s="7" t="s">
        <v>646</v>
      </c>
      <c r="H105" s="7" t="s">
        <v>647</v>
      </c>
      <c r="I105" s="1" t="s">
        <v>642</v>
      </c>
      <c r="J105" s="2" t="n">
        <v>1</v>
      </c>
      <c r="K105" s="1" t="s">
        <v>642</v>
      </c>
      <c r="L105" s="3" t="n">
        <v>1</v>
      </c>
      <c r="M105" s="3" t="n">
        <v>1</v>
      </c>
      <c r="N105" s="2" t="s">
        <v>642</v>
      </c>
      <c r="O105" s="0" t="n">
        <f aca="false">6-(SUM(I105:N105))</f>
        <v>3</v>
      </c>
      <c r="U105" s="0" t="n">
        <v>0</v>
      </c>
    </row>
    <row r="106" customFormat="false" ht="12.75" hidden="false" customHeight="false" outlineLevel="0" collapsed="false">
      <c r="A106" s="7" t="s">
        <v>648</v>
      </c>
      <c r="B106" s="7" t="n">
        <v>104</v>
      </c>
      <c r="C106" s="7" t="s">
        <v>649</v>
      </c>
      <c r="D106" s="7" t="s">
        <v>159</v>
      </c>
      <c r="E106" s="7" t="s">
        <v>650</v>
      </c>
      <c r="F106" s="7" t="s">
        <v>651</v>
      </c>
      <c r="G106" s="7" t="s">
        <v>652</v>
      </c>
      <c r="H106" s="7" t="s">
        <v>225</v>
      </c>
      <c r="I106" s="1" t="n">
        <v>1</v>
      </c>
      <c r="J106" s="2" t="s">
        <v>648</v>
      </c>
      <c r="K106" s="1" t="n">
        <v>1</v>
      </c>
      <c r="L106" s="3" t="n">
        <v>1</v>
      </c>
      <c r="M106" s="3" t="s">
        <v>648</v>
      </c>
      <c r="N106" s="2" t="s">
        <v>648</v>
      </c>
      <c r="O106" s="0" t="n">
        <f aca="false">6-(SUM(I106:N106))</f>
        <v>3</v>
      </c>
      <c r="U106" s="0" t="n">
        <v>0</v>
      </c>
    </row>
    <row r="107" customFormat="false" ht="12.75" hidden="false" customHeight="false" outlineLevel="0" collapsed="false">
      <c r="A107" s="7" t="s">
        <v>653</v>
      </c>
      <c r="B107" s="7" t="n">
        <v>105</v>
      </c>
      <c r="C107" s="7" t="s">
        <v>654</v>
      </c>
      <c r="D107" s="7" t="s">
        <v>301</v>
      </c>
      <c r="E107" s="7" t="s">
        <v>655</v>
      </c>
      <c r="F107" s="7" t="s">
        <v>656</v>
      </c>
      <c r="G107" s="7" t="s">
        <v>657</v>
      </c>
      <c r="H107" s="7" t="s">
        <v>658</v>
      </c>
      <c r="I107" s="1" t="n">
        <v>1</v>
      </c>
      <c r="J107" s="2" t="s">
        <v>653</v>
      </c>
      <c r="K107" s="1" t="n">
        <v>1</v>
      </c>
      <c r="L107" s="3" t="n">
        <v>1</v>
      </c>
      <c r="M107" s="3" t="s">
        <v>653</v>
      </c>
      <c r="N107" s="2" t="s">
        <v>653</v>
      </c>
      <c r="O107" s="0" t="n">
        <f aca="false">6-(SUM(I107:N107))</f>
        <v>3</v>
      </c>
      <c r="U107" s="0" t="n">
        <v>0</v>
      </c>
    </row>
    <row r="108" customFormat="false" ht="12.75" hidden="false" customHeight="false" outlineLevel="0" collapsed="false">
      <c r="A108" s="7" t="s">
        <v>659</v>
      </c>
      <c r="B108" s="7" t="n">
        <v>106</v>
      </c>
      <c r="C108" s="7" t="s">
        <v>660</v>
      </c>
      <c r="D108" s="7" t="s">
        <v>178</v>
      </c>
      <c r="E108" s="7" t="s">
        <v>661</v>
      </c>
      <c r="F108" s="7" t="s">
        <v>662</v>
      </c>
      <c r="G108" s="7" t="s">
        <v>663</v>
      </c>
      <c r="H108" s="7" t="s">
        <v>664</v>
      </c>
      <c r="I108" s="1" t="n">
        <v>1</v>
      </c>
      <c r="J108" s="2" t="s">
        <v>659</v>
      </c>
      <c r="K108" s="1" t="s">
        <v>659</v>
      </c>
      <c r="L108" s="3" t="n">
        <v>1</v>
      </c>
      <c r="M108" s="3" t="n">
        <v>1</v>
      </c>
      <c r="N108" s="2" t="s">
        <v>659</v>
      </c>
      <c r="O108" s="0" t="n">
        <f aca="false">6-(SUM(I108:N108))</f>
        <v>3</v>
      </c>
      <c r="U108" s="0" t="n">
        <v>0</v>
      </c>
    </row>
    <row r="109" customFormat="false" ht="12.75" hidden="false" customHeight="false" outlineLevel="0" collapsed="false">
      <c r="A109" s="7" t="s">
        <v>665</v>
      </c>
      <c r="B109" s="7" t="n">
        <v>107</v>
      </c>
      <c r="C109" s="7" t="s">
        <v>666</v>
      </c>
      <c r="D109" s="7" t="s">
        <v>41</v>
      </c>
      <c r="E109" s="7" t="s">
        <v>667</v>
      </c>
      <c r="F109" s="7" t="s">
        <v>668</v>
      </c>
      <c r="G109" s="7" t="s">
        <v>669</v>
      </c>
      <c r="H109" s="7" t="s">
        <v>670</v>
      </c>
      <c r="I109" s="1" t="n">
        <v>1</v>
      </c>
      <c r="J109" s="2" t="n">
        <v>1</v>
      </c>
      <c r="K109" s="1" t="s">
        <v>665</v>
      </c>
      <c r="L109" s="3" t="s">
        <v>665</v>
      </c>
      <c r="M109" s="3" t="s">
        <v>665</v>
      </c>
      <c r="N109" s="2" t="n">
        <v>1</v>
      </c>
      <c r="O109" s="0" t="n">
        <f aca="false">6-(SUM(I109:N109))</f>
        <v>3</v>
      </c>
      <c r="U109" s="0" t="n">
        <v>0</v>
      </c>
    </row>
    <row r="110" customFormat="false" ht="12.75" hidden="false" customHeight="false" outlineLevel="0" collapsed="false">
      <c r="A110" s="7" t="s">
        <v>671</v>
      </c>
      <c r="B110" s="7" t="n">
        <v>108</v>
      </c>
      <c r="C110" s="7" t="s">
        <v>672</v>
      </c>
      <c r="D110" s="7" t="s">
        <v>178</v>
      </c>
      <c r="E110" s="7" t="s">
        <v>673</v>
      </c>
      <c r="F110" s="7" t="s">
        <v>674</v>
      </c>
      <c r="G110" s="7" t="s">
        <v>675</v>
      </c>
      <c r="H110" s="7" t="s">
        <v>676</v>
      </c>
      <c r="I110" s="1" t="n">
        <v>1</v>
      </c>
      <c r="J110" s="2" t="n">
        <v>1</v>
      </c>
      <c r="K110" s="1" t="s">
        <v>671</v>
      </c>
      <c r="L110" s="3" t="s">
        <v>671</v>
      </c>
      <c r="M110" s="3" t="n">
        <v>1</v>
      </c>
      <c r="N110" s="2" t="s">
        <v>671</v>
      </c>
      <c r="O110" s="0" t="n">
        <f aca="false">6-(SUM(I110:N110))</f>
        <v>3</v>
      </c>
      <c r="U110" s="0" t="n">
        <v>0</v>
      </c>
    </row>
    <row r="111" customFormat="false" ht="12.75" hidden="false" customHeight="false" outlineLevel="0" collapsed="false">
      <c r="A111" s="7" t="s">
        <v>677</v>
      </c>
      <c r="B111" s="7" t="n">
        <v>109</v>
      </c>
      <c r="C111" s="7" t="s">
        <v>678</v>
      </c>
      <c r="D111" s="7" t="s">
        <v>75</v>
      </c>
      <c r="E111" s="7" t="s">
        <v>679</v>
      </c>
      <c r="F111" s="7" t="s">
        <v>680</v>
      </c>
      <c r="G111" s="7" t="s">
        <v>681</v>
      </c>
      <c r="H111" s="7" t="s">
        <v>682</v>
      </c>
      <c r="I111" s="1" t="n">
        <v>1</v>
      </c>
      <c r="J111" s="2" t="s">
        <v>677</v>
      </c>
      <c r="K111" s="1" t="n">
        <v>1</v>
      </c>
      <c r="L111" s="3" t="n">
        <v>1</v>
      </c>
      <c r="M111" s="3" t="n">
        <v>1</v>
      </c>
      <c r="N111" s="2" t="s">
        <v>677</v>
      </c>
      <c r="O111" s="0" t="n">
        <f aca="false">6-(SUM(I111:N111))</f>
        <v>2</v>
      </c>
      <c r="U111" s="0" t="n">
        <v>0</v>
      </c>
    </row>
    <row r="112" customFormat="false" ht="12.75" hidden="false" customHeight="false" outlineLevel="0" collapsed="false">
      <c r="A112" s="7" t="s">
        <v>683</v>
      </c>
      <c r="B112" s="7" t="n">
        <v>110</v>
      </c>
      <c r="C112" s="7" t="s">
        <v>684</v>
      </c>
      <c r="D112" s="7" t="s">
        <v>159</v>
      </c>
      <c r="E112" s="7" t="s">
        <v>685</v>
      </c>
      <c r="F112" s="7" t="s">
        <v>686</v>
      </c>
      <c r="G112" s="7" t="s">
        <v>687</v>
      </c>
      <c r="H112" s="7" t="s">
        <v>688</v>
      </c>
      <c r="I112" s="1" t="n">
        <v>1</v>
      </c>
      <c r="J112" s="2" t="n">
        <v>1</v>
      </c>
      <c r="K112" s="1" t="n">
        <v>1</v>
      </c>
      <c r="L112" s="3" t="s">
        <v>683</v>
      </c>
      <c r="M112" s="3" t="n">
        <v>1</v>
      </c>
      <c r="N112" s="2" t="s">
        <v>683</v>
      </c>
      <c r="O112" s="0" t="n">
        <f aca="false">6-(SUM(I112:N112))</f>
        <v>2</v>
      </c>
      <c r="U112" s="0" t="n">
        <v>0</v>
      </c>
    </row>
    <row r="113" customFormat="false" ht="12.75" hidden="false" customHeight="false" outlineLevel="0" collapsed="false">
      <c r="A113" s="7" t="s">
        <v>689</v>
      </c>
      <c r="B113" s="7" t="n">
        <v>111</v>
      </c>
      <c r="C113" s="7" t="s">
        <v>690</v>
      </c>
      <c r="D113" s="7" t="s">
        <v>115</v>
      </c>
      <c r="E113" s="7" t="s">
        <v>691</v>
      </c>
      <c r="F113" s="7" t="s">
        <v>692</v>
      </c>
      <c r="G113" s="7" t="s">
        <v>693</v>
      </c>
      <c r="H113" s="7" t="s">
        <v>694</v>
      </c>
      <c r="I113" s="1" t="s">
        <v>689</v>
      </c>
      <c r="J113" s="2" t="n">
        <v>1</v>
      </c>
      <c r="K113" s="1" t="s">
        <v>689</v>
      </c>
      <c r="L113" s="3" t="n">
        <v>1</v>
      </c>
      <c r="M113" s="3" t="n">
        <v>1</v>
      </c>
      <c r="N113" s="2" t="n">
        <v>1</v>
      </c>
      <c r="O113" s="0" t="n">
        <f aca="false">6-(SUM(I113:N113))</f>
        <v>2</v>
      </c>
      <c r="U113" s="0" t="n">
        <v>0</v>
      </c>
    </row>
    <row r="114" customFormat="false" ht="12.75" hidden="false" customHeight="false" outlineLevel="0" collapsed="false">
      <c r="A114" s="7" t="s">
        <v>695</v>
      </c>
      <c r="B114" s="7" t="n">
        <v>112</v>
      </c>
      <c r="C114" s="7" t="s">
        <v>696</v>
      </c>
      <c r="D114" s="7" t="s">
        <v>34</v>
      </c>
      <c r="E114" s="7" t="s">
        <v>697</v>
      </c>
      <c r="F114" s="7" t="s">
        <v>698</v>
      </c>
      <c r="G114" s="7" t="s">
        <v>699</v>
      </c>
      <c r="H114" s="7" t="s">
        <v>700</v>
      </c>
      <c r="I114" s="1" t="n">
        <v>1</v>
      </c>
      <c r="J114" s="2" t="n">
        <v>1</v>
      </c>
      <c r="K114" s="1" t="n">
        <v>1</v>
      </c>
      <c r="L114" s="3" t="s">
        <v>695</v>
      </c>
      <c r="M114" s="3" t="s">
        <v>695</v>
      </c>
      <c r="N114" s="2" t="n">
        <v>1</v>
      </c>
      <c r="O114" s="0" t="n">
        <f aca="false">6-(SUM(I114:N114))</f>
        <v>2</v>
      </c>
      <c r="U114" s="0" t="n">
        <v>0</v>
      </c>
    </row>
    <row r="115" customFormat="false" ht="12.75" hidden="false" customHeight="false" outlineLevel="0" collapsed="false">
      <c r="A115" s="7" t="s">
        <v>701</v>
      </c>
      <c r="B115" s="7" t="n">
        <v>113</v>
      </c>
      <c r="C115" s="7" t="s">
        <v>376</v>
      </c>
      <c r="D115" s="7" t="s">
        <v>75</v>
      </c>
      <c r="E115" s="7" t="s">
        <v>702</v>
      </c>
      <c r="F115" s="7" t="s">
        <v>376</v>
      </c>
      <c r="G115" s="7" t="s">
        <v>376</v>
      </c>
      <c r="H115" s="7" t="s">
        <v>703</v>
      </c>
      <c r="I115" s="1" t="n">
        <v>1</v>
      </c>
      <c r="J115" s="2" t="n">
        <v>1</v>
      </c>
      <c r="K115" s="1" t="n">
        <v>1</v>
      </c>
      <c r="L115" s="3" t="s">
        <v>701</v>
      </c>
      <c r="M115" s="3" t="n">
        <v>1</v>
      </c>
      <c r="N115" s="2" t="s">
        <v>701</v>
      </c>
      <c r="O115" s="0" t="n">
        <f aca="false">6-(SUM(I115:N115))</f>
        <v>2</v>
      </c>
      <c r="U115" s="0" t="n">
        <v>0</v>
      </c>
    </row>
    <row r="116" customFormat="false" ht="12.75" hidden="false" customHeight="false" outlineLevel="0" collapsed="false">
      <c r="A116" s="7" t="s">
        <v>704</v>
      </c>
      <c r="B116" s="7" t="n">
        <v>114</v>
      </c>
      <c r="C116" s="7" t="s">
        <v>705</v>
      </c>
      <c r="D116" s="7" t="s">
        <v>178</v>
      </c>
      <c r="E116" s="7" t="s">
        <v>706</v>
      </c>
      <c r="F116" s="7" t="s">
        <v>707</v>
      </c>
      <c r="G116" s="7" t="s">
        <v>708</v>
      </c>
      <c r="H116" s="7" t="s">
        <v>709</v>
      </c>
      <c r="I116" s="1" t="n">
        <v>1</v>
      </c>
      <c r="J116" s="2" t="n">
        <v>1</v>
      </c>
      <c r="K116" s="1" t="n">
        <v>1</v>
      </c>
      <c r="L116" s="3" t="s">
        <v>704</v>
      </c>
      <c r="M116" s="3" t="s">
        <v>704</v>
      </c>
      <c r="N116" s="2" t="n">
        <v>1</v>
      </c>
      <c r="O116" s="0" t="n">
        <f aca="false">6-(SUM(I116:N116))</f>
        <v>2</v>
      </c>
      <c r="U116" s="0" t="n">
        <v>0</v>
      </c>
    </row>
    <row r="117" customFormat="false" ht="12.75" hidden="false" customHeight="false" outlineLevel="0" collapsed="false">
      <c r="A117" s="7" t="s">
        <v>710</v>
      </c>
      <c r="B117" s="7" t="n">
        <v>115</v>
      </c>
      <c r="C117" s="7" t="s">
        <v>376</v>
      </c>
      <c r="D117" s="7" t="s">
        <v>27</v>
      </c>
      <c r="E117" s="7" t="s">
        <v>711</v>
      </c>
      <c r="F117" s="7" t="s">
        <v>376</v>
      </c>
      <c r="G117" s="7" t="s">
        <v>376</v>
      </c>
      <c r="H117" s="7" t="s">
        <v>712</v>
      </c>
      <c r="I117" s="1" t="s">
        <v>710</v>
      </c>
      <c r="J117" s="2" t="n">
        <v>1</v>
      </c>
      <c r="K117" s="1" t="s">
        <v>710</v>
      </c>
      <c r="L117" s="3" t="n">
        <v>1</v>
      </c>
      <c r="M117" s="3" t="n">
        <v>1</v>
      </c>
      <c r="N117" s="2" t="n">
        <v>1</v>
      </c>
      <c r="O117" s="0" t="n">
        <f aca="false">6-(SUM(I117:N117))</f>
        <v>2</v>
      </c>
      <c r="U117" s="0" t="n">
        <v>0</v>
      </c>
    </row>
    <row r="118" customFormat="false" ht="12.75" hidden="false" customHeight="false" outlineLevel="0" collapsed="false">
      <c r="A118" s="7" t="s">
        <v>713</v>
      </c>
      <c r="B118" s="7" t="n">
        <v>116</v>
      </c>
      <c r="C118" s="7" t="s">
        <v>714</v>
      </c>
      <c r="D118" s="7" t="s">
        <v>308</v>
      </c>
      <c r="E118" s="7" t="s">
        <v>715</v>
      </c>
      <c r="F118" s="7" t="s">
        <v>716</v>
      </c>
      <c r="G118" s="7" t="s">
        <v>717</v>
      </c>
      <c r="H118" s="7" t="s">
        <v>718</v>
      </c>
      <c r="I118" s="1" t="n">
        <v>1</v>
      </c>
      <c r="J118" s="2" t="s">
        <v>713</v>
      </c>
      <c r="K118" s="1" t="n">
        <v>1</v>
      </c>
      <c r="L118" s="3" t="n">
        <v>1</v>
      </c>
      <c r="M118" s="3" t="n">
        <v>1</v>
      </c>
      <c r="N118" s="2" t="s">
        <v>713</v>
      </c>
      <c r="O118" s="0" t="n">
        <f aca="false">6-(SUM(I118:N118))</f>
        <v>2</v>
      </c>
      <c r="U118" s="0" t="n">
        <v>0</v>
      </c>
    </row>
    <row r="119" customFormat="false" ht="12.75" hidden="false" customHeight="false" outlineLevel="0" collapsed="false">
      <c r="A119" s="7" t="s">
        <v>719</v>
      </c>
      <c r="B119" s="7" t="n">
        <v>117</v>
      </c>
      <c r="C119" s="7" t="s">
        <v>376</v>
      </c>
      <c r="D119" s="7" t="s">
        <v>178</v>
      </c>
      <c r="E119" s="7" t="s">
        <v>720</v>
      </c>
      <c r="F119" s="7" t="s">
        <v>376</v>
      </c>
      <c r="G119" s="7" t="s">
        <v>376</v>
      </c>
      <c r="H119" s="7" t="s">
        <v>125</v>
      </c>
      <c r="I119" s="1" t="n">
        <v>1</v>
      </c>
      <c r="J119" s="2" t="s">
        <v>719</v>
      </c>
      <c r="K119" s="1" t="n">
        <v>1</v>
      </c>
      <c r="L119" s="3" t="n">
        <v>1</v>
      </c>
      <c r="M119" s="3" t="n">
        <v>1</v>
      </c>
      <c r="N119" s="2" t="s">
        <v>719</v>
      </c>
      <c r="O119" s="0" t="n">
        <f aca="false">6-(SUM(I119:N119))</f>
        <v>2</v>
      </c>
      <c r="U119" s="0" t="n">
        <v>0</v>
      </c>
    </row>
    <row r="120" customFormat="false" ht="12.75" hidden="false" customHeight="false" outlineLevel="0" collapsed="false">
      <c r="A120" s="7" t="s">
        <v>721</v>
      </c>
      <c r="B120" s="7" t="n">
        <v>118</v>
      </c>
      <c r="C120" s="7" t="s">
        <v>722</v>
      </c>
      <c r="D120" s="7" t="s">
        <v>96</v>
      </c>
      <c r="E120" s="7" t="s">
        <v>723</v>
      </c>
      <c r="F120" s="7" t="s">
        <v>724</v>
      </c>
      <c r="G120" s="7" t="s">
        <v>725</v>
      </c>
      <c r="H120" s="7" t="s">
        <v>726</v>
      </c>
      <c r="I120" s="1" t="n">
        <v>1</v>
      </c>
      <c r="J120" s="2" t="n">
        <v>1</v>
      </c>
      <c r="K120" s="1" t="n">
        <v>1</v>
      </c>
      <c r="L120" s="3" t="s">
        <v>721</v>
      </c>
      <c r="M120" s="3" t="s">
        <v>721</v>
      </c>
      <c r="N120" s="2" t="n">
        <v>1</v>
      </c>
      <c r="O120" s="0" t="n">
        <f aca="false">6-(SUM(I120:N120))</f>
        <v>2</v>
      </c>
      <c r="U120" s="0" t="n">
        <v>0</v>
      </c>
    </row>
    <row r="121" customFormat="false" ht="12.75" hidden="false" customHeight="false" outlineLevel="0" collapsed="false">
      <c r="A121" s="7" t="s">
        <v>727</v>
      </c>
      <c r="B121" s="7" t="n">
        <v>119</v>
      </c>
      <c r="C121" s="7" t="s">
        <v>728</v>
      </c>
      <c r="D121" s="7" t="s">
        <v>357</v>
      </c>
      <c r="E121" s="7" t="s">
        <v>729</v>
      </c>
      <c r="F121" s="7" t="s">
        <v>730</v>
      </c>
      <c r="G121" s="7" t="s">
        <v>731</v>
      </c>
      <c r="H121" s="7" t="s">
        <v>732</v>
      </c>
      <c r="I121" s="1" t="n">
        <v>1</v>
      </c>
      <c r="J121" s="2" t="n">
        <v>1</v>
      </c>
      <c r="K121" s="1" t="n">
        <v>1</v>
      </c>
      <c r="L121" s="3" t="s">
        <v>727</v>
      </c>
      <c r="M121" s="3" t="s">
        <v>727</v>
      </c>
      <c r="N121" s="2" t="n">
        <v>1</v>
      </c>
      <c r="O121" s="0" t="n">
        <f aca="false">6-(SUM(I121:N121))</f>
        <v>2</v>
      </c>
      <c r="U121" s="0" t="n">
        <v>0</v>
      </c>
    </row>
    <row r="122" customFormat="false" ht="12.75" hidden="false" customHeight="false" outlineLevel="0" collapsed="false">
      <c r="A122" s="7" t="s">
        <v>733</v>
      </c>
      <c r="B122" s="7" t="n">
        <v>120</v>
      </c>
      <c r="C122" s="7" t="s">
        <v>734</v>
      </c>
      <c r="D122" s="7" t="s">
        <v>152</v>
      </c>
      <c r="E122" s="7" t="s">
        <v>735</v>
      </c>
      <c r="F122" s="7" t="s">
        <v>736</v>
      </c>
      <c r="G122" s="7" t="s">
        <v>737</v>
      </c>
      <c r="H122" s="7" t="s">
        <v>738</v>
      </c>
      <c r="I122" s="1" t="n">
        <v>1</v>
      </c>
      <c r="J122" s="2" t="s">
        <v>733</v>
      </c>
      <c r="K122" s="1" t="n">
        <v>1</v>
      </c>
      <c r="L122" s="3" t="n">
        <v>1</v>
      </c>
      <c r="M122" s="3" t="n">
        <v>1</v>
      </c>
      <c r="N122" s="2" t="s">
        <v>733</v>
      </c>
      <c r="O122" s="0" t="n">
        <f aca="false">6-(SUM(I122:N122))</f>
        <v>2</v>
      </c>
      <c r="U122" s="0" t="n">
        <v>0</v>
      </c>
    </row>
    <row r="123" customFormat="false" ht="12.75" hidden="false" customHeight="false" outlineLevel="0" collapsed="false">
      <c r="A123" s="7" t="s">
        <v>739</v>
      </c>
      <c r="B123" s="7" t="n">
        <v>121</v>
      </c>
      <c r="C123" s="7" t="s">
        <v>740</v>
      </c>
      <c r="D123" s="7" t="s">
        <v>34</v>
      </c>
      <c r="E123" s="7" t="s">
        <v>741</v>
      </c>
      <c r="F123" s="7" t="s">
        <v>742</v>
      </c>
      <c r="G123" s="7" t="s">
        <v>743</v>
      </c>
      <c r="H123" s="7" t="s">
        <v>744</v>
      </c>
      <c r="I123" s="1" t="n">
        <v>1</v>
      </c>
      <c r="J123" s="2" t="s">
        <v>739</v>
      </c>
      <c r="K123" s="1" t="n">
        <v>1</v>
      </c>
      <c r="L123" s="3" t="n">
        <v>1</v>
      </c>
      <c r="M123" s="3" t="n">
        <v>1</v>
      </c>
      <c r="N123" s="2" t="s">
        <v>739</v>
      </c>
      <c r="O123" s="0" t="n">
        <f aca="false">6-(SUM(I123:N123))</f>
        <v>2</v>
      </c>
      <c r="U123" s="0" t="n">
        <v>0</v>
      </c>
    </row>
    <row r="124" customFormat="false" ht="12.75" hidden="false" customHeight="false" outlineLevel="0" collapsed="false">
      <c r="A124" s="7" t="s">
        <v>745</v>
      </c>
      <c r="B124" s="7" t="n">
        <v>122</v>
      </c>
      <c r="C124" s="7" t="s">
        <v>746</v>
      </c>
      <c r="D124" s="7" t="s">
        <v>115</v>
      </c>
      <c r="E124" s="7" t="s">
        <v>747</v>
      </c>
      <c r="F124" s="7" t="s">
        <v>748</v>
      </c>
      <c r="G124" s="7" t="s">
        <v>749</v>
      </c>
      <c r="H124" s="7" t="s">
        <v>750</v>
      </c>
      <c r="I124" s="1" t="n">
        <v>1</v>
      </c>
      <c r="J124" s="2" t="n">
        <v>1</v>
      </c>
      <c r="K124" s="1" t="n">
        <v>1</v>
      </c>
      <c r="L124" s="3" t="s">
        <v>745</v>
      </c>
      <c r="M124" s="3" t="s">
        <v>745</v>
      </c>
      <c r="N124" s="2" t="n">
        <v>1</v>
      </c>
      <c r="O124" s="0" t="n">
        <f aca="false">6-(SUM(I124:N124))</f>
        <v>2</v>
      </c>
      <c r="U124" s="0" t="n">
        <v>0</v>
      </c>
    </row>
    <row r="125" customFormat="false" ht="12.75" hidden="false" customHeight="false" outlineLevel="0" collapsed="false">
      <c r="A125" s="7" t="s">
        <v>751</v>
      </c>
      <c r="B125" s="7" t="n">
        <v>123</v>
      </c>
      <c r="C125" s="7" t="s">
        <v>752</v>
      </c>
      <c r="D125" s="7" t="s">
        <v>41</v>
      </c>
      <c r="E125" s="7" t="s">
        <v>753</v>
      </c>
      <c r="F125" s="7" t="s">
        <v>754</v>
      </c>
      <c r="G125" s="7" t="s">
        <v>755</v>
      </c>
      <c r="H125" s="7" t="s">
        <v>756</v>
      </c>
      <c r="I125" s="1" t="n">
        <v>1</v>
      </c>
      <c r="J125" s="2" t="n">
        <v>1</v>
      </c>
      <c r="K125" s="1" t="s">
        <v>751</v>
      </c>
      <c r="L125" s="3" t="n">
        <v>1</v>
      </c>
      <c r="M125" s="3" t="n">
        <v>1</v>
      </c>
      <c r="N125" s="2" t="s">
        <v>751</v>
      </c>
      <c r="O125" s="0" t="n">
        <f aca="false">6-(SUM(I125:N125))</f>
        <v>2</v>
      </c>
      <c r="U125" s="0" t="n">
        <v>0</v>
      </c>
    </row>
    <row r="126" customFormat="false" ht="12.75" hidden="false" customHeight="false" outlineLevel="0" collapsed="false">
      <c r="A126" s="7" t="s">
        <v>757</v>
      </c>
      <c r="B126" s="7" t="n">
        <v>124</v>
      </c>
      <c r="C126" s="7" t="s">
        <v>758</v>
      </c>
      <c r="D126" s="7" t="s">
        <v>96</v>
      </c>
      <c r="E126" s="7" t="s">
        <v>759</v>
      </c>
      <c r="F126" s="7" t="s">
        <v>760</v>
      </c>
      <c r="G126" s="7" t="s">
        <v>761</v>
      </c>
      <c r="H126" s="7" t="s">
        <v>762</v>
      </c>
      <c r="I126" s="1" t="s">
        <v>757</v>
      </c>
      <c r="J126" s="2" t="n">
        <v>1</v>
      </c>
      <c r="K126" s="1" t="s">
        <v>757</v>
      </c>
      <c r="L126" s="3" t="n">
        <v>1</v>
      </c>
      <c r="M126" s="3" t="n">
        <v>1</v>
      </c>
      <c r="N126" s="2" t="n">
        <v>1</v>
      </c>
      <c r="O126" s="0" t="n">
        <f aca="false">6-(SUM(I126:N126))</f>
        <v>2</v>
      </c>
      <c r="U126" s="0" t="n">
        <v>0</v>
      </c>
    </row>
    <row r="127" customFormat="false" ht="12.75" hidden="false" customHeight="false" outlineLevel="0" collapsed="false">
      <c r="A127" s="7" t="s">
        <v>763</v>
      </c>
      <c r="B127" s="7" t="n">
        <v>125</v>
      </c>
      <c r="C127" s="7" t="s">
        <v>764</v>
      </c>
      <c r="D127" s="7" t="s">
        <v>185</v>
      </c>
      <c r="E127" s="7" t="s">
        <v>765</v>
      </c>
      <c r="F127" s="7" t="s">
        <v>766</v>
      </c>
      <c r="G127" s="7" t="s">
        <v>767</v>
      </c>
      <c r="H127" s="7" t="s">
        <v>768</v>
      </c>
      <c r="I127" s="1" t="n">
        <v>1</v>
      </c>
      <c r="J127" s="2" t="n">
        <v>1</v>
      </c>
      <c r="K127" s="1" t="n">
        <v>1</v>
      </c>
      <c r="L127" s="3" t="n">
        <v>1</v>
      </c>
      <c r="M127" s="3" t="s">
        <v>763</v>
      </c>
      <c r="N127" s="2" t="s">
        <v>763</v>
      </c>
      <c r="O127" s="0" t="n">
        <f aca="false">6-(SUM(I127:N127))</f>
        <v>2</v>
      </c>
      <c r="U127" s="0" t="n">
        <v>0</v>
      </c>
    </row>
    <row r="128" customFormat="false" ht="12.75" hidden="false" customHeight="false" outlineLevel="0" collapsed="false">
      <c r="A128" s="7" t="s">
        <v>769</v>
      </c>
      <c r="B128" s="7" t="n">
        <v>126</v>
      </c>
      <c r="C128" s="7" t="s">
        <v>770</v>
      </c>
      <c r="D128" s="7" t="s">
        <v>48</v>
      </c>
      <c r="E128" s="7" t="s">
        <v>771</v>
      </c>
      <c r="F128" s="7" t="s">
        <v>772</v>
      </c>
      <c r="G128" s="7" t="s">
        <v>773</v>
      </c>
      <c r="H128" s="7" t="s">
        <v>774</v>
      </c>
      <c r="I128" s="1" t="n">
        <v>1</v>
      </c>
      <c r="J128" s="2" t="s">
        <v>769</v>
      </c>
      <c r="K128" s="1" t="n">
        <v>1</v>
      </c>
      <c r="L128" s="3" t="n">
        <v>1</v>
      </c>
      <c r="M128" s="3" t="n">
        <v>1</v>
      </c>
      <c r="N128" s="2" t="s">
        <v>769</v>
      </c>
      <c r="O128" s="0" t="n">
        <f aca="false">6-(SUM(I128:N128))</f>
        <v>2</v>
      </c>
      <c r="U128" s="0" t="n">
        <v>0</v>
      </c>
    </row>
    <row r="129" customFormat="false" ht="12.75" hidden="false" customHeight="false" outlineLevel="0" collapsed="false">
      <c r="A129" s="7" t="s">
        <v>775</v>
      </c>
      <c r="B129" s="7" t="n">
        <v>127</v>
      </c>
      <c r="C129" s="7" t="s">
        <v>776</v>
      </c>
      <c r="D129" s="7" t="s">
        <v>364</v>
      </c>
      <c r="E129" s="7" t="s">
        <v>777</v>
      </c>
      <c r="F129" s="7" t="s">
        <v>778</v>
      </c>
      <c r="G129" s="7" t="s">
        <v>779</v>
      </c>
      <c r="H129" s="7" t="s">
        <v>780</v>
      </c>
      <c r="I129" s="1" t="n">
        <v>1</v>
      </c>
      <c r="J129" s="2" t="s">
        <v>775</v>
      </c>
      <c r="K129" s="1" t="n">
        <v>1</v>
      </c>
      <c r="L129" s="3" t="n">
        <v>1</v>
      </c>
      <c r="M129" s="3" t="n">
        <v>1</v>
      </c>
      <c r="N129" s="2" t="s">
        <v>775</v>
      </c>
      <c r="O129" s="0" t="n">
        <f aca="false">6-(SUM(I129:N129))</f>
        <v>2</v>
      </c>
      <c r="U129" s="0" t="n">
        <v>0</v>
      </c>
    </row>
    <row r="130" customFormat="false" ht="12.75" hidden="false" customHeight="false" outlineLevel="0" collapsed="false">
      <c r="A130" s="7" t="s">
        <v>781</v>
      </c>
      <c r="B130" s="7" t="n">
        <v>128</v>
      </c>
      <c r="C130" s="7" t="s">
        <v>782</v>
      </c>
      <c r="D130" s="7" t="s">
        <v>115</v>
      </c>
      <c r="E130" s="7" t="s">
        <v>783</v>
      </c>
      <c r="F130" s="7" t="s">
        <v>784</v>
      </c>
      <c r="G130" s="7" t="s">
        <v>785</v>
      </c>
      <c r="H130" s="7" t="s">
        <v>786</v>
      </c>
      <c r="I130" s="1" t="n">
        <v>1</v>
      </c>
      <c r="J130" s="2" t="s">
        <v>781</v>
      </c>
      <c r="K130" s="1" t="n">
        <v>1</v>
      </c>
      <c r="L130" s="3" t="n">
        <v>1</v>
      </c>
      <c r="M130" s="3" t="n">
        <v>1</v>
      </c>
      <c r="N130" s="2" t="s">
        <v>781</v>
      </c>
      <c r="O130" s="0" t="n">
        <f aca="false">6-(SUM(I130:N130))</f>
        <v>2</v>
      </c>
      <c r="U130" s="0" t="n">
        <v>0</v>
      </c>
    </row>
    <row r="131" customFormat="false" ht="12.75" hidden="false" customHeight="false" outlineLevel="0" collapsed="false">
      <c r="A131" s="7" t="s">
        <v>787</v>
      </c>
      <c r="B131" s="7" t="n">
        <v>129</v>
      </c>
      <c r="C131" s="7" t="s">
        <v>788</v>
      </c>
      <c r="D131" s="7" t="s">
        <v>89</v>
      </c>
      <c r="E131" s="7" t="s">
        <v>789</v>
      </c>
      <c r="F131" s="7" t="s">
        <v>790</v>
      </c>
      <c r="G131" s="7" t="s">
        <v>791</v>
      </c>
      <c r="H131" s="7" t="s">
        <v>792</v>
      </c>
      <c r="I131" s="1" t="n">
        <v>1</v>
      </c>
      <c r="J131" s="2" t="s">
        <v>787</v>
      </c>
      <c r="K131" s="1" t="n">
        <v>1</v>
      </c>
      <c r="L131" s="3" t="n">
        <v>1</v>
      </c>
      <c r="M131" s="3" t="n">
        <v>1</v>
      </c>
      <c r="N131" s="2" t="s">
        <v>787</v>
      </c>
      <c r="O131" s="0" t="n">
        <f aca="false">6-(SUM(I131:N131))</f>
        <v>2</v>
      </c>
      <c r="U131" s="0" t="n">
        <v>0</v>
      </c>
    </row>
    <row r="132" customFormat="false" ht="12.75" hidden="false" customHeight="false" outlineLevel="0" collapsed="false">
      <c r="A132" s="7" t="s">
        <v>793</v>
      </c>
      <c r="B132" s="7" t="n">
        <v>130</v>
      </c>
      <c r="C132" s="7" t="s">
        <v>654</v>
      </c>
      <c r="D132" s="7" t="s">
        <v>301</v>
      </c>
      <c r="E132" s="7" t="s">
        <v>794</v>
      </c>
      <c r="F132" s="7" t="s">
        <v>656</v>
      </c>
      <c r="G132" s="7" t="s">
        <v>657</v>
      </c>
      <c r="H132" s="7" t="s">
        <v>336</v>
      </c>
      <c r="I132" s="1" t="n">
        <v>1</v>
      </c>
      <c r="J132" s="2" t="n">
        <v>1</v>
      </c>
      <c r="K132" s="1" t="n">
        <v>1</v>
      </c>
      <c r="L132" s="3" t="s">
        <v>793</v>
      </c>
      <c r="M132" s="3" t="s">
        <v>793</v>
      </c>
      <c r="N132" s="2" t="n">
        <v>1</v>
      </c>
      <c r="O132" s="0" t="n">
        <f aca="false">6-(SUM(I132:N132))</f>
        <v>2</v>
      </c>
      <c r="U132" s="0" t="n">
        <v>0</v>
      </c>
    </row>
    <row r="133" customFormat="false" ht="12.75" hidden="false" customHeight="false" outlineLevel="0" collapsed="false">
      <c r="A133" s="7" t="s">
        <v>795</v>
      </c>
      <c r="B133" s="7" t="n">
        <v>131</v>
      </c>
      <c r="C133" s="7" t="s">
        <v>796</v>
      </c>
      <c r="D133" s="7" t="s">
        <v>364</v>
      </c>
      <c r="E133" s="7" t="s">
        <v>797</v>
      </c>
      <c r="F133" s="7" t="s">
        <v>798</v>
      </c>
      <c r="G133" s="7" t="s">
        <v>799</v>
      </c>
      <c r="H133" s="7" t="s">
        <v>800</v>
      </c>
      <c r="I133" s="1" t="n">
        <v>1</v>
      </c>
      <c r="J133" s="2" t="s">
        <v>795</v>
      </c>
      <c r="K133" s="1" t="n">
        <v>1</v>
      </c>
      <c r="L133" s="3" t="n">
        <v>1</v>
      </c>
      <c r="M133" s="3" t="n">
        <v>1</v>
      </c>
      <c r="N133" s="2" t="s">
        <v>795</v>
      </c>
      <c r="O133" s="0" t="n">
        <f aca="false">6-(SUM(I133:N133))</f>
        <v>2</v>
      </c>
      <c r="U133" s="0" t="n">
        <v>0</v>
      </c>
    </row>
    <row r="134" customFormat="false" ht="12.75" hidden="false" customHeight="false" outlineLevel="0" collapsed="false">
      <c r="A134" s="7" t="s">
        <v>801</v>
      </c>
      <c r="B134" s="7" t="n">
        <v>132</v>
      </c>
      <c r="C134" s="7" t="s">
        <v>802</v>
      </c>
      <c r="D134" s="7" t="s">
        <v>357</v>
      </c>
      <c r="E134" s="7" t="s">
        <v>803</v>
      </c>
      <c r="F134" s="7" t="s">
        <v>804</v>
      </c>
      <c r="G134" s="7" t="s">
        <v>805</v>
      </c>
      <c r="H134" s="7" t="s">
        <v>806</v>
      </c>
      <c r="I134" s="1" t="s">
        <v>801</v>
      </c>
      <c r="J134" s="2" t="n">
        <v>1</v>
      </c>
      <c r="K134" s="1" t="s">
        <v>801</v>
      </c>
      <c r="L134" s="3" t="n">
        <v>1</v>
      </c>
      <c r="M134" s="3" t="n">
        <v>1</v>
      </c>
      <c r="N134" s="2" t="n">
        <v>1</v>
      </c>
      <c r="O134" s="0" t="n">
        <f aca="false">6-(SUM(I134:N134))</f>
        <v>2</v>
      </c>
      <c r="U134" s="0" t="n">
        <v>0</v>
      </c>
    </row>
    <row r="135" customFormat="false" ht="12.75" hidden="false" customHeight="false" outlineLevel="0" collapsed="false">
      <c r="A135" s="7" t="s">
        <v>807</v>
      </c>
      <c r="B135" s="7" t="n">
        <v>133</v>
      </c>
      <c r="C135" s="7" t="s">
        <v>808</v>
      </c>
      <c r="D135" s="7" t="s">
        <v>34</v>
      </c>
      <c r="E135" s="7" t="s">
        <v>809</v>
      </c>
      <c r="F135" s="7" t="s">
        <v>810</v>
      </c>
      <c r="G135" s="7" t="s">
        <v>811</v>
      </c>
      <c r="H135" s="7" t="s">
        <v>812</v>
      </c>
      <c r="I135" s="1" t="n">
        <v>1</v>
      </c>
      <c r="J135" s="2" t="s">
        <v>807</v>
      </c>
      <c r="K135" s="1" t="n">
        <v>1</v>
      </c>
      <c r="L135" s="3" t="n">
        <v>1</v>
      </c>
      <c r="M135" s="3" t="n">
        <v>1</v>
      </c>
      <c r="N135" s="2" t="s">
        <v>807</v>
      </c>
      <c r="O135" s="0" t="n">
        <f aca="false">6-(SUM(I135:N135))</f>
        <v>2</v>
      </c>
      <c r="U135" s="0" t="n">
        <v>0</v>
      </c>
    </row>
    <row r="136" customFormat="false" ht="12.75" hidden="false" customHeight="false" outlineLevel="0" collapsed="false">
      <c r="A136" s="7" t="s">
        <v>813</v>
      </c>
      <c r="B136" s="7" t="n">
        <v>134</v>
      </c>
      <c r="C136" s="7" t="s">
        <v>814</v>
      </c>
      <c r="D136" s="7" t="s">
        <v>75</v>
      </c>
      <c r="E136" s="7" t="s">
        <v>815</v>
      </c>
      <c r="F136" s="7" t="s">
        <v>816</v>
      </c>
      <c r="G136" s="7" t="s">
        <v>817</v>
      </c>
      <c r="H136" s="7" t="s">
        <v>818</v>
      </c>
      <c r="I136" s="1" t="n">
        <v>1</v>
      </c>
      <c r="J136" s="2" t="n">
        <v>1</v>
      </c>
      <c r="K136" s="1" t="n">
        <v>1</v>
      </c>
      <c r="L136" s="3" t="s">
        <v>813</v>
      </c>
      <c r="M136" s="3" t="n">
        <v>1</v>
      </c>
      <c r="N136" s="2" t="s">
        <v>813</v>
      </c>
      <c r="O136" s="0" t="n">
        <f aca="false">6-(SUM(I136:N136))</f>
        <v>2</v>
      </c>
      <c r="U136" s="0" t="n">
        <v>0</v>
      </c>
    </row>
    <row r="137" customFormat="false" ht="12.75" hidden="false" customHeight="false" outlineLevel="0" collapsed="false">
      <c r="A137" s="7" t="s">
        <v>819</v>
      </c>
      <c r="B137" s="7" t="n">
        <v>135</v>
      </c>
      <c r="C137" s="7" t="s">
        <v>820</v>
      </c>
      <c r="D137" s="7" t="s">
        <v>48</v>
      </c>
      <c r="E137" s="7" t="s">
        <v>821</v>
      </c>
      <c r="F137" s="7" t="s">
        <v>822</v>
      </c>
      <c r="G137" s="7" t="s">
        <v>823</v>
      </c>
      <c r="H137" s="7" t="s">
        <v>750</v>
      </c>
      <c r="I137" s="1" t="n">
        <v>1</v>
      </c>
      <c r="J137" s="2" t="n">
        <v>1</v>
      </c>
      <c r="K137" s="1" t="n">
        <v>1</v>
      </c>
      <c r="L137" s="3" t="s">
        <v>819</v>
      </c>
      <c r="M137" s="3" t="s">
        <v>819</v>
      </c>
      <c r="N137" s="2" t="n">
        <v>1</v>
      </c>
      <c r="O137" s="0" t="n">
        <f aca="false">6-(SUM(I137:N137))</f>
        <v>2</v>
      </c>
      <c r="U137" s="0" t="n">
        <v>0</v>
      </c>
    </row>
    <row r="138" customFormat="false" ht="12.75" hidden="false" customHeight="false" outlineLevel="0" collapsed="false">
      <c r="A138" s="7" t="s">
        <v>824</v>
      </c>
      <c r="B138" s="7" t="n">
        <v>136</v>
      </c>
      <c r="C138" s="7" t="s">
        <v>825</v>
      </c>
      <c r="D138" s="7" t="s">
        <v>357</v>
      </c>
      <c r="E138" s="7" t="s">
        <v>826</v>
      </c>
      <c r="F138" s="7" t="s">
        <v>827</v>
      </c>
      <c r="G138" s="7" t="s">
        <v>828</v>
      </c>
      <c r="H138" s="7" t="s">
        <v>829</v>
      </c>
      <c r="I138" s="1" t="n">
        <v>1</v>
      </c>
      <c r="J138" s="2" t="n">
        <v>1</v>
      </c>
      <c r="K138" s="1" t="n">
        <v>1</v>
      </c>
      <c r="L138" s="3" t="s">
        <v>824</v>
      </c>
      <c r="M138" s="3" t="s">
        <v>824</v>
      </c>
      <c r="N138" s="2" t="n">
        <v>1</v>
      </c>
      <c r="O138" s="0" t="n">
        <f aca="false">6-(SUM(I138:N138))</f>
        <v>2</v>
      </c>
      <c r="U138" s="0" t="n">
        <v>0</v>
      </c>
    </row>
    <row r="139" customFormat="false" ht="12.75" hidden="false" customHeight="false" outlineLevel="0" collapsed="false">
      <c r="A139" s="7" t="s">
        <v>830</v>
      </c>
      <c r="B139" s="7" t="n">
        <v>137</v>
      </c>
      <c r="C139" s="7" t="s">
        <v>831</v>
      </c>
      <c r="D139" s="7" t="s">
        <v>178</v>
      </c>
      <c r="E139" s="7" t="s">
        <v>832</v>
      </c>
      <c r="F139" s="7" t="s">
        <v>833</v>
      </c>
      <c r="G139" s="7" t="s">
        <v>834</v>
      </c>
      <c r="H139" s="7" t="s">
        <v>835</v>
      </c>
      <c r="I139" s="1" t="n">
        <v>1</v>
      </c>
      <c r="J139" s="2" t="n">
        <v>1</v>
      </c>
      <c r="K139" s="1" t="n">
        <v>1</v>
      </c>
      <c r="L139" s="3" t="s">
        <v>830</v>
      </c>
      <c r="M139" s="3" t="n">
        <v>1</v>
      </c>
      <c r="N139" s="2" t="s">
        <v>830</v>
      </c>
      <c r="O139" s="0" t="n">
        <f aca="false">6-(SUM(I139:N139))</f>
        <v>2</v>
      </c>
      <c r="U139" s="0" t="n">
        <v>0</v>
      </c>
    </row>
    <row r="140" customFormat="false" ht="12.75" hidden="false" customHeight="false" outlineLevel="0" collapsed="false">
      <c r="A140" s="7" t="s">
        <v>836</v>
      </c>
      <c r="B140" s="7" t="n">
        <v>138</v>
      </c>
      <c r="C140" s="7" t="s">
        <v>837</v>
      </c>
      <c r="D140" s="7" t="s">
        <v>48</v>
      </c>
      <c r="E140" s="7" t="s">
        <v>838</v>
      </c>
      <c r="F140" s="7" t="s">
        <v>839</v>
      </c>
      <c r="G140" s="7" t="s">
        <v>840</v>
      </c>
      <c r="H140" s="7" t="s">
        <v>841</v>
      </c>
      <c r="I140" s="1" t="n">
        <v>1</v>
      </c>
      <c r="J140" s="2" t="n">
        <v>1</v>
      </c>
      <c r="K140" s="1" t="n">
        <v>1</v>
      </c>
      <c r="L140" s="3" t="s">
        <v>836</v>
      </c>
      <c r="M140" s="3" t="s">
        <v>836</v>
      </c>
      <c r="N140" s="2" t="n">
        <v>1</v>
      </c>
      <c r="O140" s="0" t="n">
        <f aca="false">6-(SUM(I140:N140))</f>
        <v>2</v>
      </c>
      <c r="U140" s="0" t="n">
        <v>0</v>
      </c>
    </row>
    <row r="141" customFormat="false" ht="12.75" hidden="false" customHeight="false" outlineLevel="0" collapsed="false">
      <c r="A141" s="7" t="s">
        <v>842</v>
      </c>
      <c r="B141" s="7" t="n">
        <v>139</v>
      </c>
      <c r="C141" s="7" t="s">
        <v>843</v>
      </c>
      <c r="D141" s="7" t="s">
        <v>27</v>
      </c>
      <c r="E141" s="7" t="s">
        <v>844</v>
      </c>
      <c r="F141" s="7" t="s">
        <v>845</v>
      </c>
      <c r="G141" s="7" t="s">
        <v>846</v>
      </c>
      <c r="H141" s="7" t="s">
        <v>847</v>
      </c>
      <c r="I141" s="1" t="n">
        <v>1</v>
      </c>
      <c r="J141" s="2" t="n">
        <v>1</v>
      </c>
      <c r="K141" s="1" t="n">
        <v>1</v>
      </c>
      <c r="L141" s="3" t="s">
        <v>842</v>
      </c>
      <c r="M141" s="3" t="s">
        <v>842</v>
      </c>
      <c r="N141" s="2" t="n">
        <v>1</v>
      </c>
      <c r="O141" s="0" t="n">
        <f aca="false">6-(SUM(I141:N141))</f>
        <v>2</v>
      </c>
      <c r="U141" s="0" t="n">
        <v>0</v>
      </c>
    </row>
    <row r="142" customFormat="false" ht="12.75" hidden="false" customHeight="false" outlineLevel="0" collapsed="false">
      <c r="A142" s="7" t="s">
        <v>848</v>
      </c>
      <c r="B142" s="7" t="n">
        <v>140</v>
      </c>
      <c r="C142" s="7" t="s">
        <v>849</v>
      </c>
      <c r="D142" s="7" t="s">
        <v>55</v>
      </c>
      <c r="E142" s="7" t="s">
        <v>850</v>
      </c>
      <c r="F142" s="7" t="s">
        <v>851</v>
      </c>
      <c r="G142" s="7" t="s">
        <v>852</v>
      </c>
      <c r="H142" s="7" t="s">
        <v>853</v>
      </c>
      <c r="I142" s="1" t="n">
        <v>1</v>
      </c>
      <c r="J142" s="2" t="n">
        <v>1</v>
      </c>
      <c r="K142" s="1" t="n">
        <v>1</v>
      </c>
      <c r="L142" s="3" t="s">
        <v>848</v>
      </c>
      <c r="M142" s="3" t="n">
        <v>1</v>
      </c>
      <c r="N142" s="2" t="s">
        <v>848</v>
      </c>
      <c r="O142" s="0" t="n">
        <f aca="false">6-(SUM(I142:N142))</f>
        <v>2</v>
      </c>
      <c r="U142" s="0" t="n">
        <v>0</v>
      </c>
    </row>
    <row r="143" customFormat="false" ht="12.75" hidden="false" customHeight="false" outlineLevel="0" collapsed="false">
      <c r="A143" s="7" t="s">
        <v>854</v>
      </c>
      <c r="B143" s="7" t="n">
        <v>141</v>
      </c>
      <c r="C143" s="7" t="s">
        <v>855</v>
      </c>
      <c r="D143" s="7" t="s">
        <v>185</v>
      </c>
      <c r="E143" s="7" t="s">
        <v>856</v>
      </c>
      <c r="F143" s="7" t="s">
        <v>857</v>
      </c>
      <c r="G143" s="7" t="s">
        <v>858</v>
      </c>
      <c r="H143" s="7" t="s">
        <v>859</v>
      </c>
      <c r="I143" s="1" t="s">
        <v>854</v>
      </c>
      <c r="J143" s="2" t="n">
        <v>1</v>
      </c>
      <c r="K143" s="1" t="s">
        <v>854</v>
      </c>
      <c r="L143" s="3" t="n">
        <v>1</v>
      </c>
      <c r="M143" s="3" t="n">
        <v>1</v>
      </c>
      <c r="N143" s="2" t="n">
        <v>1</v>
      </c>
      <c r="O143" s="0" t="n">
        <f aca="false">6-(SUM(I143:N143))</f>
        <v>2</v>
      </c>
      <c r="U143" s="0" t="n">
        <v>0</v>
      </c>
    </row>
    <row r="144" customFormat="false" ht="12.75" hidden="false" customHeight="false" outlineLevel="0" collapsed="false">
      <c r="A144" s="7" t="s">
        <v>860</v>
      </c>
      <c r="B144" s="7" t="n">
        <v>142</v>
      </c>
      <c r="C144" s="7" t="s">
        <v>861</v>
      </c>
      <c r="D144" s="7" t="s">
        <v>89</v>
      </c>
      <c r="E144" s="7" t="s">
        <v>862</v>
      </c>
      <c r="F144" s="7" t="s">
        <v>863</v>
      </c>
      <c r="G144" s="7" t="s">
        <v>864</v>
      </c>
      <c r="H144" s="7" t="s">
        <v>865</v>
      </c>
      <c r="I144" s="1" t="n">
        <v>1</v>
      </c>
      <c r="J144" s="2" t="n">
        <v>1</v>
      </c>
      <c r="K144" s="1" t="n">
        <v>1</v>
      </c>
      <c r="L144" s="3" t="s">
        <v>860</v>
      </c>
      <c r="M144" s="3" t="s">
        <v>860</v>
      </c>
      <c r="N144" s="2" t="n">
        <v>1</v>
      </c>
      <c r="O144" s="0" t="n">
        <f aca="false">6-(SUM(I144:N144))</f>
        <v>2</v>
      </c>
      <c r="U144" s="0" t="n">
        <v>0</v>
      </c>
    </row>
    <row r="145" customFormat="false" ht="12.75" hidden="false" customHeight="false" outlineLevel="0" collapsed="false">
      <c r="A145" s="7" t="s">
        <v>866</v>
      </c>
      <c r="B145" s="7" t="n">
        <v>143</v>
      </c>
      <c r="C145" s="7" t="s">
        <v>376</v>
      </c>
      <c r="D145" s="7" t="s">
        <v>308</v>
      </c>
      <c r="E145" s="7" t="s">
        <v>867</v>
      </c>
      <c r="F145" s="7" t="s">
        <v>376</v>
      </c>
      <c r="G145" s="7" t="s">
        <v>376</v>
      </c>
      <c r="H145" s="7" t="s">
        <v>868</v>
      </c>
      <c r="I145" s="1" t="s">
        <v>866</v>
      </c>
      <c r="J145" s="2" t="n">
        <v>1</v>
      </c>
      <c r="K145" s="1" t="n">
        <v>1</v>
      </c>
      <c r="L145" s="3" t="n">
        <v>1</v>
      </c>
      <c r="M145" s="3" t="n">
        <v>1</v>
      </c>
      <c r="N145" s="2" t="s">
        <v>866</v>
      </c>
      <c r="O145" s="0" t="n">
        <f aca="false">6-(SUM(I145:N145))</f>
        <v>2</v>
      </c>
      <c r="U145" s="0" t="n">
        <v>0</v>
      </c>
    </row>
    <row r="146" customFormat="false" ht="12.75" hidden="false" customHeight="false" outlineLevel="0" collapsed="false">
      <c r="A146" s="7" t="s">
        <v>869</v>
      </c>
      <c r="B146" s="7" t="n">
        <v>144</v>
      </c>
      <c r="C146" s="7" t="s">
        <v>870</v>
      </c>
      <c r="D146" s="7" t="s">
        <v>96</v>
      </c>
      <c r="E146" s="7" t="s">
        <v>871</v>
      </c>
      <c r="F146" s="7" t="s">
        <v>872</v>
      </c>
      <c r="G146" s="7" t="s">
        <v>873</v>
      </c>
      <c r="H146" s="7" t="s">
        <v>874</v>
      </c>
      <c r="I146" s="1" t="n">
        <v>1</v>
      </c>
      <c r="J146" s="2" t="s">
        <v>869</v>
      </c>
      <c r="K146" s="1" t="n">
        <v>1</v>
      </c>
      <c r="L146" s="3" t="n">
        <v>1</v>
      </c>
      <c r="M146" s="3" t="n">
        <v>1</v>
      </c>
      <c r="N146" s="2" t="s">
        <v>869</v>
      </c>
      <c r="O146" s="0" t="n">
        <f aca="false">6-(SUM(I146:N146))</f>
        <v>2</v>
      </c>
      <c r="U146" s="0" t="n">
        <v>0</v>
      </c>
    </row>
    <row r="147" customFormat="false" ht="12.75" hidden="false" customHeight="false" outlineLevel="0" collapsed="false">
      <c r="A147" s="7" t="s">
        <v>875</v>
      </c>
      <c r="B147" s="7" t="n">
        <v>145</v>
      </c>
      <c r="C147" s="7" t="s">
        <v>876</v>
      </c>
      <c r="D147" s="7" t="s">
        <v>446</v>
      </c>
      <c r="E147" s="7" t="s">
        <v>877</v>
      </c>
      <c r="F147" s="7" t="s">
        <v>878</v>
      </c>
      <c r="G147" s="7" t="s">
        <v>879</v>
      </c>
      <c r="H147" s="7" t="s">
        <v>880</v>
      </c>
      <c r="I147" s="1" t="n">
        <v>1</v>
      </c>
      <c r="J147" s="2" t="s">
        <v>875</v>
      </c>
      <c r="K147" s="1" t="n">
        <v>1</v>
      </c>
      <c r="L147" s="3" t="n">
        <v>1</v>
      </c>
      <c r="M147" s="3" t="n">
        <v>1</v>
      </c>
      <c r="N147" s="2" t="s">
        <v>875</v>
      </c>
      <c r="O147" s="0" t="n">
        <f aca="false">6-(SUM(I147:N147))</f>
        <v>2</v>
      </c>
      <c r="U147" s="0" t="n">
        <v>0</v>
      </c>
    </row>
    <row r="148" customFormat="false" ht="12.75" hidden="false" customHeight="false" outlineLevel="0" collapsed="false">
      <c r="A148" s="7" t="s">
        <v>881</v>
      </c>
      <c r="B148" s="7" t="n">
        <v>146</v>
      </c>
      <c r="C148" s="7" t="s">
        <v>882</v>
      </c>
      <c r="D148" s="7" t="s">
        <v>185</v>
      </c>
      <c r="E148" s="7" t="s">
        <v>883</v>
      </c>
      <c r="F148" s="7" t="s">
        <v>884</v>
      </c>
      <c r="G148" s="7" t="s">
        <v>885</v>
      </c>
      <c r="H148" s="7" t="s">
        <v>886</v>
      </c>
      <c r="I148" s="1" t="n">
        <v>1</v>
      </c>
      <c r="J148" s="2" t="n">
        <v>1</v>
      </c>
      <c r="K148" s="1" t="s">
        <v>881</v>
      </c>
      <c r="L148" s="3" t="n">
        <v>1</v>
      </c>
      <c r="M148" s="3" t="n">
        <v>1</v>
      </c>
      <c r="N148" s="2" t="s">
        <v>881</v>
      </c>
      <c r="O148" s="0" t="n">
        <f aca="false">6-(SUM(I148:N148))</f>
        <v>2</v>
      </c>
      <c r="U148" s="0" t="n">
        <v>0</v>
      </c>
    </row>
    <row r="149" customFormat="false" ht="12.75" hidden="false" customHeight="false" outlineLevel="0" collapsed="false">
      <c r="A149" s="7" t="s">
        <v>887</v>
      </c>
      <c r="B149" s="7" t="n">
        <v>147</v>
      </c>
      <c r="C149" s="7" t="s">
        <v>888</v>
      </c>
      <c r="D149" s="7" t="s">
        <v>27</v>
      </c>
      <c r="E149" s="7" t="s">
        <v>889</v>
      </c>
      <c r="F149" s="7" t="s">
        <v>890</v>
      </c>
      <c r="G149" s="7" t="s">
        <v>891</v>
      </c>
      <c r="H149" s="7" t="s">
        <v>892</v>
      </c>
      <c r="I149" s="1" t="n">
        <v>1</v>
      </c>
      <c r="J149" s="2" t="n">
        <v>1</v>
      </c>
      <c r="K149" s="1" t="n">
        <v>1</v>
      </c>
      <c r="L149" s="3" t="s">
        <v>887</v>
      </c>
      <c r="M149" s="3" t="s">
        <v>887</v>
      </c>
      <c r="N149" s="2" t="n">
        <v>1</v>
      </c>
      <c r="O149" s="0" t="n">
        <f aca="false">6-(SUM(I149:N149))</f>
        <v>2</v>
      </c>
      <c r="U149" s="0" t="n">
        <v>0</v>
      </c>
    </row>
    <row r="150" customFormat="false" ht="12.75" hidden="false" customHeight="false" outlineLevel="0" collapsed="false">
      <c r="A150" s="7" t="s">
        <v>893</v>
      </c>
      <c r="B150" s="7" t="n">
        <v>148</v>
      </c>
      <c r="C150" s="7" t="s">
        <v>894</v>
      </c>
      <c r="D150" s="7" t="s">
        <v>89</v>
      </c>
      <c r="E150" s="7" t="s">
        <v>895</v>
      </c>
      <c r="F150" s="7" t="s">
        <v>896</v>
      </c>
      <c r="G150" s="7" t="s">
        <v>897</v>
      </c>
      <c r="H150" s="7" t="s">
        <v>898</v>
      </c>
      <c r="I150" s="1" t="n">
        <v>1</v>
      </c>
      <c r="J150" s="2" t="s">
        <v>893</v>
      </c>
      <c r="K150" s="1" t="n">
        <v>1</v>
      </c>
      <c r="L150" s="3" t="n">
        <v>1</v>
      </c>
      <c r="M150" s="3" t="s">
        <v>893</v>
      </c>
      <c r="N150" s="2" t="n">
        <v>1</v>
      </c>
      <c r="O150" s="0" t="n">
        <f aca="false">6-(SUM(I150:N150))</f>
        <v>2</v>
      </c>
      <c r="U150" s="0" t="n">
        <v>0</v>
      </c>
    </row>
    <row r="151" customFormat="false" ht="12.75" hidden="false" customHeight="false" outlineLevel="0" collapsed="false">
      <c r="A151" s="7" t="s">
        <v>899</v>
      </c>
      <c r="B151" s="7" t="n">
        <v>149</v>
      </c>
      <c r="C151" s="7" t="s">
        <v>900</v>
      </c>
      <c r="D151" s="7" t="s">
        <v>357</v>
      </c>
      <c r="E151" s="7" t="s">
        <v>901</v>
      </c>
      <c r="F151" s="7" t="s">
        <v>902</v>
      </c>
      <c r="G151" s="7" t="s">
        <v>903</v>
      </c>
      <c r="H151" s="7" t="s">
        <v>904</v>
      </c>
      <c r="I151" s="1" t="n">
        <v>1</v>
      </c>
      <c r="J151" s="2" t="s">
        <v>899</v>
      </c>
      <c r="K151" s="1" t="n">
        <v>1</v>
      </c>
      <c r="L151" s="3" t="n">
        <v>1</v>
      </c>
      <c r="M151" s="3" t="n">
        <v>1</v>
      </c>
      <c r="N151" s="2" t="s">
        <v>899</v>
      </c>
      <c r="O151" s="0" t="n">
        <f aca="false">6-(SUM(I151:N151))</f>
        <v>2</v>
      </c>
      <c r="U151" s="0" t="n">
        <v>0</v>
      </c>
    </row>
    <row r="152" customFormat="false" ht="12.75" hidden="false" customHeight="false" outlineLevel="0" collapsed="false">
      <c r="A152" s="7" t="s">
        <v>905</v>
      </c>
      <c r="B152" s="7" t="n">
        <v>150</v>
      </c>
      <c r="C152" s="7" t="s">
        <v>906</v>
      </c>
      <c r="D152" s="7" t="s">
        <v>82</v>
      </c>
      <c r="E152" s="7" t="s">
        <v>907</v>
      </c>
      <c r="F152" s="7" t="s">
        <v>908</v>
      </c>
      <c r="G152" s="7" t="s">
        <v>909</v>
      </c>
      <c r="H152" s="7" t="s">
        <v>910</v>
      </c>
      <c r="I152" s="1" t="n">
        <v>1</v>
      </c>
      <c r="J152" s="2" t="n">
        <v>1</v>
      </c>
      <c r="K152" s="1" t="n">
        <v>1</v>
      </c>
      <c r="L152" s="3" t="s">
        <v>905</v>
      </c>
      <c r="M152" s="3" t="n">
        <v>1</v>
      </c>
      <c r="N152" s="2" t="s">
        <v>905</v>
      </c>
      <c r="O152" s="0" t="n">
        <f aca="false">6-(SUM(I152:N152))</f>
        <v>2</v>
      </c>
      <c r="U152" s="0" t="n">
        <v>0</v>
      </c>
      <c r="V152" s="5" t="n">
        <v>7.9604202</v>
      </c>
      <c r="W152" s="0" t="n">
        <v>5.43E-005</v>
      </c>
      <c r="X152" s="0" t="n">
        <v>0.723819</v>
      </c>
      <c r="Y152" s="0" t="n">
        <v>0.1</v>
      </c>
      <c r="Z152" s="5" t="n">
        <v>0.2022562</v>
      </c>
      <c r="AA152" s="0" t="n">
        <v>0.0002397</v>
      </c>
      <c r="AB152" s="0" t="n">
        <v>0.9299341</v>
      </c>
      <c r="AC152" s="0" t="n">
        <v>0.1</v>
      </c>
    </row>
    <row r="153" customFormat="false" ht="12.75" hidden="false" customHeight="false" outlineLevel="0" collapsed="false">
      <c r="A153" s="7" t="s">
        <v>911</v>
      </c>
      <c r="B153" s="7" t="n">
        <v>151</v>
      </c>
      <c r="C153" s="7" t="s">
        <v>912</v>
      </c>
      <c r="D153" s="7" t="s">
        <v>55</v>
      </c>
      <c r="E153" s="7" t="s">
        <v>913</v>
      </c>
      <c r="F153" s="7" t="s">
        <v>914</v>
      </c>
      <c r="G153" s="7" t="s">
        <v>915</v>
      </c>
      <c r="H153" s="7" t="s">
        <v>382</v>
      </c>
      <c r="I153" s="1" t="n">
        <v>1</v>
      </c>
      <c r="J153" s="2" t="n">
        <v>1</v>
      </c>
      <c r="K153" s="1" t="n">
        <v>1</v>
      </c>
      <c r="L153" s="3" t="n">
        <v>1</v>
      </c>
      <c r="M153" s="3" t="s">
        <v>911</v>
      </c>
      <c r="N153" s="2" t="s">
        <v>911</v>
      </c>
      <c r="O153" s="0" t="n">
        <f aca="false">6-(SUM(I153:N153))</f>
        <v>2</v>
      </c>
      <c r="U153" s="0" t="n">
        <v>0</v>
      </c>
    </row>
    <row r="154" customFormat="false" ht="12.75" hidden="false" customHeight="false" outlineLevel="0" collapsed="false">
      <c r="A154" s="7" t="s">
        <v>916</v>
      </c>
      <c r="B154" s="7" t="n">
        <v>152</v>
      </c>
      <c r="C154" s="7" t="s">
        <v>917</v>
      </c>
      <c r="D154" s="7" t="s">
        <v>115</v>
      </c>
      <c r="E154" s="7" t="s">
        <v>918</v>
      </c>
      <c r="F154" s="7" t="s">
        <v>919</v>
      </c>
      <c r="G154" s="7" t="s">
        <v>920</v>
      </c>
      <c r="H154" s="7" t="s">
        <v>474</v>
      </c>
      <c r="I154" s="1" t="n">
        <v>1</v>
      </c>
      <c r="J154" s="2" t="n">
        <v>1</v>
      </c>
      <c r="K154" s="1" t="n">
        <v>1</v>
      </c>
      <c r="L154" s="3" t="s">
        <v>916</v>
      </c>
      <c r="M154" s="3" t="s">
        <v>916</v>
      </c>
      <c r="N154" s="2" t="n">
        <v>1</v>
      </c>
      <c r="O154" s="0" t="n">
        <f aca="false">6-(SUM(I154:N154))</f>
        <v>2</v>
      </c>
      <c r="U154" s="0" t="n">
        <v>0</v>
      </c>
    </row>
    <row r="155" customFormat="false" ht="12.75" hidden="false" customHeight="false" outlineLevel="0" collapsed="false">
      <c r="A155" s="7" t="s">
        <v>921</v>
      </c>
      <c r="B155" s="7" t="n">
        <v>153</v>
      </c>
      <c r="C155" s="7" t="s">
        <v>922</v>
      </c>
      <c r="D155" s="7" t="s">
        <v>301</v>
      </c>
      <c r="E155" s="7" t="s">
        <v>923</v>
      </c>
      <c r="F155" s="7" t="s">
        <v>924</v>
      </c>
      <c r="G155" s="7" t="s">
        <v>925</v>
      </c>
      <c r="H155" s="7" t="s">
        <v>926</v>
      </c>
      <c r="I155" s="1" t="n">
        <v>1</v>
      </c>
      <c r="J155" s="2" t="s">
        <v>921</v>
      </c>
      <c r="K155" s="1" t="n">
        <v>1</v>
      </c>
      <c r="L155" s="3" t="n">
        <v>1</v>
      </c>
      <c r="M155" s="3" t="n">
        <v>1</v>
      </c>
      <c r="N155" s="2" t="s">
        <v>921</v>
      </c>
      <c r="O155" s="0" t="n">
        <f aca="false">6-(SUM(I155:N155))</f>
        <v>2</v>
      </c>
      <c r="U155" s="0" t="n">
        <v>0</v>
      </c>
    </row>
    <row r="156" customFormat="false" ht="12.75" hidden="false" customHeight="false" outlineLevel="0" collapsed="false">
      <c r="A156" s="7" t="s">
        <v>927</v>
      </c>
      <c r="B156" s="7" t="n">
        <v>154</v>
      </c>
      <c r="C156" s="7" t="s">
        <v>928</v>
      </c>
      <c r="D156" s="7" t="s">
        <v>82</v>
      </c>
      <c r="E156" s="7" t="s">
        <v>929</v>
      </c>
      <c r="F156" s="7" t="s">
        <v>930</v>
      </c>
      <c r="G156" s="7" t="s">
        <v>931</v>
      </c>
      <c r="H156" s="7" t="s">
        <v>100</v>
      </c>
      <c r="I156" s="1" t="n">
        <v>1</v>
      </c>
      <c r="J156" s="2" t="s">
        <v>927</v>
      </c>
      <c r="K156" s="1" t="n">
        <v>1</v>
      </c>
      <c r="L156" s="3" t="n">
        <v>1</v>
      </c>
      <c r="M156" s="3" t="n">
        <v>1</v>
      </c>
      <c r="N156" s="2" t="s">
        <v>927</v>
      </c>
      <c r="O156" s="0" t="n">
        <f aca="false">6-(SUM(I156:N156))</f>
        <v>2</v>
      </c>
      <c r="U156" s="0" t="n">
        <v>0</v>
      </c>
      <c r="Z156" s="5" t="n">
        <v>3.1895844</v>
      </c>
      <c r="AA156" s="0" t="n">
        <v>0.007911</v>
      </c>
      <c r="AB156" s="0" t="n">
        <v>0.9976259</v>
      </c>
      <c r="AC156" s="0" t="n">
        <v>0.2</v>
      </c>
    </row>
    <row r="157" customFormat="false" ht="12.75" hidden="false" customHeight="false" outlineLevel="0" collapsed="false">
      <c r="A157" s="7" t="s">
        <v>932</v>
      </c>
      <c r="B157" s="7" t="n">
        <v>155</v>
      </c>
      <c r="C157" s="7" t="s">
        <v>933</v>
      </c>
      <c r="D157" s="7" t="s">
        <v>96</v>
      </c>
      <c r="E157" s="7" t="s">
        <v>934</v>
      </c>
      <c r="F157" s="7" t="s">
        <v>296</v>
      </c>
      <c r="G157" s="7" t="s">
        <v>935</v>
      </c>
      <c r="H157" s="7" t="s">
        <v>571</v>
      </c>
      <c r="I157" s="1" t="n">
        <v>1</v>
      </c>
      <c r="J157" s="2" t="n">
        <v>1</v>
      </c>
      <c r="K157" s="1" t="n">
        <v>1</v>
      </c>
      <c r="L157" s="3" t="s">
        <v>932</v>
      </c>
      <c r="M157" s="3" t="s">
        <v>932</v>
      </c>
      <c r="N157" s="2" t="n">
        <v>1</v>
      </c>
      <c r="O157" s="0" t="n">
        <f aca="false">6-(SUM(I157:N157))</f>
        <v>2</v>
      </c>
      <c r="U157" s="0" t="n">
        <v>0</v>
      </c>
    </row>
    <row r="158" customFormat="false" ht="12.75" hidden="false" customHeight="false" outlineLevel="0" collapsed="false">
      <c r="A158" s="7" t="s">
        <v>936</v>
      </c>
      <c r="B158" s="7" t="n">
        <v>156</v>
      </c>
      <c r="C158" s="7" t="s">
        <v>937</v>
      </c>
      <c r="D158" s="7" t="s">
        <v>48</v>
      </c>
      <c r="E158" s="7" t="s">
        <v>938</v>
      </c>
      <c r="F158" s="7" t="s">
        <v>939</v>
      </c>
      <c r="G158" s="7" t="s">
        <v>940</v>
      </c>
      <c r="H158" s="7" t="s">
        <v>941</v>
      </c>
      <c r="I158" s="1" t="n">
        <v>1</v>
      </c>
      <c r="J158" s="2" t="n">
        <v>1</v>
      </c>
      <c r="K158" s="1" t="n">
        <v>1</v>
      </c>
      <c r="L158" s="3" t="s">
        <v>936</v>
      </c>
      <c r="M158" s="3" t="s">
        <v>936</v>
      </c>
      <c r="N158" s="2" t="n">
        <v>1</v>
      </c>
      <c r="O158" s="0" t="n">
        <f aca="false">6-(SUM(I158:N158))</f>
        <v>2</v>
      </c>
      <c r="U158" s="0" t="n">
        <v>0</v>
      </c>
    </row>
    <row r="159" customFormat="false" ht="12.75" hidden="false" customHeight="false" outlineLevel="0" collapsed="false">
      <c r="A159" s="7" t="s">
        <v>942</v>
      </c>
      <c r="B159" s="7" t="n">
        <v>157</v>
      </c>
      <c r="C159" s="7" t="s">
        <v>943</v>
      </c>
      <c r="D159" s="7" t="s">
        <v>944</v>
      </c>
      <c r="E159" s="7" t="s">
        <v>945</v>
      </c>
      <c r="F159" s="7" t="s">
        <v>946</v>
      </c>
      <c r="G159" s="7" t="s">
        <v>947</v>
      </c>
      <c r="H159" s="7" t="s">
        <v>612</v>
      </c>
      <c r="I159" s="1" t="s">
        <v>942</v>
      </c>
      <c r="J159" s="2" t="n">
        <v>1</v>
      </c>
      <c r="K159" s="1" t="s">
        <v>942</v>
      </c>
      <c r="L159" s="3" t="n">
        <v>1</v>
      </c>
      <c r="M159" s="3" t="n">
        <v>1</v>
      </c>
      <c r="N159" s="2" t="n">
        <v>1</v>
      </c>
      <c r="O159" s="0" t="n">
        <f aca="false">6-(SUM(I159:N159))</f>
        <v>2</v>
      </c>
      <c r="U159" s="0" t="n">
        <v>0</v>
      </c>
    </row>
    <row r="160" customFormat="false" ht="12.75" hidden="false" customHeight="false" outlineLevel="0" collapsed="false">
      <c r="A160" s="7" t="s">
        <v>948</v>
      </c>
      <c r="B160" s="7" t="n">
        <v>158</v>
      </c>
      <c r="C160" s="7" t="s">
        <v>949</v>
      </c>
      <c r="D160" s="7" t="s">
        <v>75</v>
      </c>
      <c r="E160" s="7" t="s">
        <v>950</v>
      </c>
      <c r="F160" s="7" t="s">
        <v>951</v>
      </c>
      <c r="G160" s="7" t="s">
        <v>952</v>
      </c>
      <c r="H160" s="7" t="s">
        <v>664</v>
      </c>
      <c r="I160" s="1" t="s">
        <v>948</v>
      </c>
      <c r="J160" s="2" t="n">
        <v>1</v>
      </c>
      <c r="K160" s="1" t="s">
        <v>948</v>
      </c>
      <c r="L160" s="3" t="n">
        <v>1</v>
      </c>
      <c r="M160" s="3" t="n">
        <v>1</v>
      </c>
      <c r="N160" s="2" t="n">
        <v>1</v>
      </c>
      <c r="O160" s="0" t="n">
        <f aca="false">6-(SUM(I160:N160))</f>
        <v>2</v>
      </c>
      <c r="U160" s="0" t="n">
        <v>0</v>
      </c>
    </row>
    <row r="161" customFormat="false" ht="12.75" hidden="false" customHeight="false" outlineLevel="0" collapsed="false">
      <c r="A161" s="7" t="s">
        <v>953</v>
      </c>
      <c r="B161" s="7" t="n">
        <v>159</v>
      </c>
      <c r="C161" s="7" t="s">
        <v>954</v>
      </c>
      <c r="D161" s="7" t="s">
        <v>48</v>
      </c>
      <c r="E161" s="7" t="s">
        <v>955</v>
      </c>
      <c r="F161" s="7" t="s">
        <v>956</v>
      </c>
      <c r="G161" s="7" t="s">
        <v>957</v>
      </c>
      <c r="H161" s="7" t="s">
        <v>958</v>
      </c>
      <c r="I161" s="1" t="s">
        <v>953</v>
      </c>
      <c r="J161" s="2" t="n">
        <v>1</v>
      </c>
      <c r="K161" s="1" t="s">
        <v>953</v>
      </c>
      <c r="L161" s="3" t="n">
        <v>1</v>
      </c>
      <c r="M161" s="3" t="n">
        <v>1</v>
      </c>
      <c r="N161" s="2" t="n">
        <v>1</v>
      </c>
      <c r="O161" s="0" t="n">
        <f aca="false">6-(SUM(I161:N161))</f>
        <v>2</v>
      </c>
      <c r="U161" s="0" t="n">
        <v>0</v>
      </c>
    </row>
    <row r="162" customFormat="false" ht="12.75" hidden="false" customHeight="false" outlineLevel="0" collapsed="false">
      <c r="A162" s="7" t="s">
        <v>959</v>
      </c>
      <c r="B162" s="7" t="n">
        <v>160</v>
      </c>
      <c r="C162" s="7" t="s">
        <v>960</v>
      </c>
      <c r="D162" s="7" t="s">
        <v>185</v>
      </c>
      <c r="E162" s="7" t="s">
        <v>961</v>
      </c>
      <c r="F162" s="7" t="s">
        <v>962</v>
      </c>
      <c r="G162" s="7" t="s">
        <v>963</v>
      </c>
      <c r="H162" s="7" t="s">
        <v>964</v>
      </c>
      <c r="I162" s="1" t="n">
        <v>1</v>
      </c>
      <c r="J162" s="2" t="s">
        <v>959</v>
      </c>
      <c r="K162" s="1" t="n">
        <v>1</v>
      </c>
      <c r="L162" s="3" t="n">
        <v>1</v>
      </c>
      <c r="M162" s="3" t="n">
        <v>1</v>
      </c>
      <c r="N162" s="2" t="s">
        <v>959</v>
      </c>
      <c r="O162" s="0" t="n">
        <f aca="false">6-(SUM(I162:N162))</f>
        <v>2</v>
      </c>
      <c r="U162" s="0" t="n">
        <v>0</v>
      </c>
    </row>
    <row r="163" customFormat="false" ht="12.75" hidden="false" customHeight="false" outlineLevel="0" collapsed="false">
      <c r="A163" s="7" t="s">
        <v>965</v>
      </c>
      <c r="B163" s="7" t="n">
        <v>161</v>
      </c>
      <c r="C163" s="7" t="s">
        <v>966</v>
      </c>
      <c r="D163" s="7" t="s">
        <v>41</v>
      </c>
      <c r="E163" s="7" t="s">
        <v>967</v>
      </c>
      <c r="F163" s="7" t="s">
        <v>968</v>
      </c>
      <c r="G163" s="7" t="s">
        <v>969</v>
      </c>
      <c r="H163" s="7" t="s">
        <v>970</v>
      </c>
      <c r="I163" s="1" t="n">
        <v>1</v>
      </c>
      <c r="J163" s="2" t="s">
        <v>965</v>
      </c>
      <c r="K163" s="1" t="n">
        <v>1</v>
      </c>
      <c r="L163" s="3" t="n">
        <v>1</v>
      </c>
      <c r="M163" s="3" t="n">
        <v>1</v>
      </c>
      <c r="N163" s="2" t="s">
        <v>965</v>
      </c>
      <c r="O163" s="0" t="n">
        <f aca="false">6-(SUM(I163:N163))</f>
        <v>2</v>
      </c>
      <c r="U163" s="0" t="n">
        <v>0</v>
      </c>
    </row>
    <row r="164" customFormat="false" ht="12.75" hidden="false" customHeight="false" outlineLevel="0" collapsed="false">
      <c r="A164" s="7" t="s">
        <v>971</v>
      </c>
      <c r="B164" s="7" t="n">
        <v>162</v>
      </c>
      <c r="C164" s="7" t="s">
        <v>972</v>
      </c>
      <c r="D164" s="7" t="s">
        <v>89</v>
      </c>
      <c r="E164" s="7" t="s">
        <v>973</v>
      </c>
      <c r="F164" s="7" t="s">
        <v>974</v>
      </c>
      <c r="G164" s="7" t="s">
        <v>975</v>
      </c>
      <c r="H164" s="7" t="s">
        <v>976</v>
      </c>
      <c r="I164" s="1" t="s">
        <v>971</v>
      </c>
      <c r="J164" s="2" t="n">
        <v>1</v>
      </c>
      <c r="K164" s="1" t="n">
        <v>1</v>
      </c>
      <c r="L164" s="3" t="s">
        <v>971</v>
      </c>
      <c r="M164" s="3" t="n">
        <v>1</v>
      </c>
      <c r="N164" s="2" t="n">
        <v>1</v>
      </c>
      <c r="O164" s="0" t="n">
        <f aca="false">6-(SUM(I164:N164))</f>
        <v>2</v>
      </c>
      <c r="U164" s="0" t="n">
        <v>0</v>
      </c>
    </row>
    <row r="165" customFormat="false" ht="12.75" hidden="false" customHeight="false" outlineLevel="0" collapsed="false">
      <c r="A165" s="7" t="s">
        <v>977</v>
      </c>
      <c r="B165" s="7" t="n">
        <v>163</v>
      </c>
      <c r="C165" s="7" t="s">
        <v>978</v>
      </c>
      <c r="D165" s="7" t="s">
        <v>152</v>
      </c>
      <c r="E165" s="7" t="s">
        <v>979</v>
      </c>
      <c r="F165" s="7" t="s">
        <v>980</v>
      </c>
      <c r="G165" s="7" t="s">
        <v>981</v>
      </c>
      <c r="H165" s="7" t="s">
        <v>982</v>
      </c>
      <c r="I165" s="1" t="n">
        <v>1</v>
      </c>
      <c r="J165" s="2" t="s">
        <v>977</v>
      </c>
      <c r="K165" s="1" t="n">
        <v>1</v>
      </c>
      <c r="L165" s="3" t="n">
        <v>1</v>
      </c>
      <c r="M165" s="3" t="n">
        <v>1</v>
      </c>
      <c r="N165" s="2" t="s">
        <v>977</v>
      </c>
      <c r="O165" s="0" t="n">
        <f aca="false">6-(SUM(I165:N165))</f>
        <v>2</v>
      </c>
      <c r="U165" s="0" t="n">
        <v>0</v>
      </c>
    </row>
    <row r="166" customFormat="false" ht="12.75" hidden="false" customHeight="false" outlineLevel="0" collapsed="false">
      <c r="A166" s="7" t="s">
        <v>983</v>
      </c>
      <c r="B166" s="7" t="n">
        <v>164</v>
      </c>
      <c r="C166" s="7" t="s">
        <v>922</v>
      </c>
      <c r="D166" s="7" t="s">
        <v>301</v>
      </c>
      <c r="E166" s="7" t="s">
        <v>923</v>
      </c>
      <c r="F166" s="7" t="s">
        <v>924</v>
      </c>
      <c r="G166" s="7" t="s">
        <v>925</v>
      </c>
      <c r="H166" s="7" t="s">
        <v>780</v>
      </c>
      <c r="I166" s="1" t="s">
        <v>983</v>
      </c>
      <c r="J166" s="2" t="n">
        <v>1</v>
      </c>
      <c r="K166" s="1" t="s">
        <v>983</v>
      </c>
      <c r="L166" s="3" t="n">
        <v>1</v>
      </c>
      <c r="M166" s="3" t="n">
        <v>1</v>
      </c>
      <c r="N166" s="2" t="n">
        <v>1</v>
      </c>
      <c r="O166" s="0" t="n">
        <f aca="false">6-(SUM(I166:N166))</f>
        <v>2</v>
      </c>
      <c r="U166" s="0" t="n">
        <v>0</v>
      </c>
    </row>
    <row r="167" customFormat="false" ht="12.75" hidden="false" customHeight="false" outlineLevel="0" collapsed="false">
      <c r="A167" s="7" t="s">
        <v>984</v>
      </c>
      <c r="B167" s="7" t="n">
        <v>165</v>
      </c>
      <c r="C167" s="7" t="s">
        <v>376</v>
      </c>
      <c r="D167" s="7" t="s">
        <v>115</v>
      </c>
      <c r="E167" s="7" t="s">
        <v>985</v>
      </c>
      <c r="F167" s="7" t="s">
        <v>376</v>
      </c>
      <c r="G167" s="7" t="s">
        <v>376</v>
      </c>
      <c r="H167" s="7" t="s">
        <v>986</v>
      </c>
      <c r="I167" s="1" t="s">
        <v>984</v>
      </c>
      <c r="J167" s="2" t="n">
        <v>1</v>
      </c>
      <c r="K167" s="1" t="s">
        <v>984</v>
      </c>
      <c r="L167" s="3" t="n">
        <v>1</v>
      </c>
      <c r="M167" s="3" t="n">
        <v>1</v>
      </c>
      <c r="N167" s="2" t="n">
        <v>1</v>
      </c>
      <c r="O167" s="0" t="n">
        <f aca="false">6-(SUM(I167:N167))</f>
        <v>2</v>
      </c>
      <c r="U167" s="0" t="n">
        <v>0</v>
      </c>
    </row>
    <row r="168" customFormat="false" ht="12.75" hidden="false" customHeight="false" outlineLevel="0" collapsed="false">
      <c r="A168" s="7" t="s">
        <v>987</v>
      </c>
      <c r="B168" s="7" t="n">
        <v>166</v>
      </c>
      <c r="C168" s="7" t="s">
        <v>988</v>
      </c>
      <c r="D168" s="7" t="s">
        <v>301</v>
      </c>
      <c r="E168" s="7" t="s">
        <v>989</v>
      </c>
      <c r="F168" s="7" t="s">
        <v>990</v>
      </c>
      <c r="G168" s="7" t="s">
        <v>991</v>
      </c>
      <c r="H168" s="7" t="s">
        <v>992</v>
      </c>
      <c r="I168" s="1" t="s">
        <v>987</v>
      </c>
      <c r="J168" s="2" t="n">
        <v>1</v>
      </c>
      <c r="K168" s="1" t="s">
        <v>987</v>
      </c>
      <c r="L168" s="3" t="n">
        <v>1</v>
      </c>
      <c r="M168" s="3" t="n">
        <v>1</v>
      </c>
      <c r="N168" s="2" t="n">
        <v>1</v>
      </c>
      <c r="O168" s="0" t="n">
        <f aca="false">6-(SUM(I168:N168))</f>
        <v>2</v>
      </c>
      <c r="U168" s="0" t="n">
        <v>0</v>
      </c>
    </row>
    <row r="169" customFormat="false" ht="12.75" hidden="false" customHeight="false" outlineLevel="0" collapsed="false">
      <c r="A169" s="7" t="s">
        <v>993</v>
      </c>
      <c r="B169" s="7" t="n">
        <v>167</v>
      </c>
      <c r="C169" s="7" t="s">
        <v>376</v>
      </c>
      <c r="D169" s="7" t="s">
        <v>301</v>
      </c>
      <c r="E169" s="7" t="s">
        <v>994</v>
      </c>
      <c r="F169" s="7" t="s">
        <v>376</v>
      </c>
      <c r="G169" s="7" t="s">
        <v>376</v>
      </c>
      <c r="H169" s="7" t="s">
        <v>995</v>
      </c>
      <c r="I169" s="1" t="n">
        <v>1</v>
      </c>
      <c r="J169" s="2" t="n">
        <v>1</v>
      </c>
      <c r="K169" s="1" t="n">
        <v>1</v>
      </c>
      <c r="L169" s="3" t="s">
        <v>993</v>
      </c>
      <c r="M169" s="3" t="s">
        <v>993</v>
      </c>
      <c r="N169" s="2" t="n">
        <v>1</v>
      </c>
      <c r="O169" s="0" t="n">
        <f aca="false">6-(SUM(I169:N169))</f>
        <v>2</v>
      </c>
      <c r="U169" s="0" t="n">
        <v>0</v>
      </c>
    </row>
    <row r="170" customFormat="false" ht="12.75" hidden="false" customHeight="false" outlineLevel="0" collapsed="false">
      <c r="A170" s="7" t="s">
        <v>996</v>
      </c>
      <c r="B170" s="7" t="n">
        <v>168</v>
      </c>
      <c r="C170" s="7" t="s">
        <v>997</v>
      </c>
      <c r="D170" s="7" t="s">
        <v>89</v>
      </c>
      <c r="E170" s="7" t="s">
        <v>998</v>
      </c>
      <c r="F170" s="7" t="s">
        <v>999</v>
      </c>
      <c r="G170" s="7" t="s">
        <v>1000</v>
      </c>
      <c r="H170" s="7" t="s">
        <v>1001</v>
      </c>
      <c r="I170" s="1" t="s">
        <v>996</v>
      </c>
      <c r="J170" s="2" t="n">
        <v>1</v>
      </c>
      <c r="K170" s="1" t="s">
        <v>996</v>
      </c>
      <c r="L170" s="3" t="n">
        <v>1</v>
      </c>
      <c r="M170" s="3" t="n">
        <v>1</v>
      </c>
      <c r="N170" s="2" t="n">
        <v>1</v>
      </c>
      <c r="O170" s="0" t="n">
        <f aca="false">6-(SUM(I170:N170))</f>
        <v>2</v>
      </c>
      <c r="U170" s="0" t="n">
        <v>0</v>
      </c>
    </row>
    <row r="171" customFormat="false" ht="12.75" hidden="false" customHeight="false" outlineLevel="0" collapsed="false">
      <c r="A171" s="7" t="s">
        <v>1002</v>
      </c>
      <c r="B171" s="7" t="n">
        <v>169</v>
      </c>
      <c r="C171" s="7" t="s">
        <v>1003</v>
      </c>
      <c r="D171" s="7" t="s">
        <v>185</v>
      </c>
      <c r="E171" s="7" t="s">
        <v>1004</v>
      </c>
      <c r="F171" s="7" t="s">
        <v>1005</v>
      </c>
      <c r="G171" s="7" t="s">
        <v>1006</v>
      </c>
      <c r="H171" s="7" t="s">
        <v>450</v>
      </c>
      <c r="I171" s="1" t="s">
        <v>1002</v>
      </c>
      <c r="J171" s="2" t="n">
        <v>1</v>
      </c>
      <c r="K171" s="1" t="s">
        <v>1002</v>
      </c>
      <c r="L171" s="3" t="n">
        <v>1</v>
      </c>
      <c r="M171" s="3" t="n">
        <v>1</v>
      </c>
      <c r="N171" s="2" t="n">
        <v>1</v>
      </c>
      <c r="O171" s="0" t="n">
        <f aca="false">6-(SUM(I171:N171))</f>
        <v>2</v>
      </c>
      <c r="U171" s="0" t="n">
        <v>0</v>
      </c>
    </row>
    <row r="172" customFormat="false" ht="12.75" hidden="false" customHeight="false" outlineLevel="0" collapsed="false">
      <c r="A172" s="7" t="s">
        <v>1007</v>
      </c>
      <c r="B172" s="7" t="n">
        <v>170</v>
      </c>
      <c r="C172" s="7" t="s">
        <v>1008</v>
      </c>
      <c r="D172" s="7" t="s">
        <v>75</v>
      </c>
      <c r="E172" s="7" t="s">
        <v>1009</v>
      </c>
      <c r="F172" s="7" t="s">
        <v>1010</v>
      </c>
      <c r="G172" s="7" t="s">
        <v>1011</v>
      </c>
      <c r="H172" s="7" t="s">
        <v>1012</v>
      </c>
      <c r="I172" s="1" t="n">
        <v>1</v>
      </c>
      <c r="J172" s="2" t="n">
        <v>1</v>
      </c>
      <c r="K172" s="1" t="n">
        <v>1</v>
      </c>
      <c r="L172" s="3" t="s">
        <v>1007</v>
      </c>
      <c r="M172" s="3" t="s">
        <v>1007</v>
      </c>
      <c r="N172" s="2" t="n">
        <v>1</v>
      </c>
      <c r="O172" s="0" t="n">
        <f aca="false">6-(SUM(I172:N172))</f>
        <v>2</v>
      </c>
      <c r="U172" s="0" t="n">
        <v>0</v>
      </c>
    </row>
    <row r="173" customFormat="false" ht="12.75" hidden="false" customHeight="false" outlineLevel="0" collapsed="false">
      <c r="A173" s="7" t="s">
        <v>1013</v>
      </c>
      <c r="B173" s="7" t="n">
        <v>171</v>
      </c>
      <c r="C173" s="7" t="s">
        <v>1014</v>
      </c>
      <c r="D173" s="7" t="s">
        <v>308</v>
      </c>
      <c r="E173" s="7" t="s">
        <v>1015</v>
      </c>
      <c r="F173" s="7" t="s">
        <v>1016</v>
      </c>
      <c r="G173" s="7" t="s">
        <v>1017</v>
      </c>
      <c r="H173" s="7" t="s">
        <v>1018</v>
      </c>
      <c r="I173" s="1" t="n">
        <v>1</v>
      </c>
      <c r="J173" s="2" t="s">
        <v>1013</v>
      </c>
      <c r="K173" s="1" t="n">
        <v>1</v>
      </c>
      <c r="L173" s="3" t="n">
        <v>1</v>
      </c>
      <c r="M173" s="3" t="n">
        <v>1</v>
      </c>
      <c r="N173" s="2" t="s">
        <v>1013</v>
      </c>
      <c r="O173" s="0" t="n">
        <f aca="false">6-(SUM(I173:N173))</f>
        <v>2</v>
      </c>
      <c r="U173" s="0" t="n">
        <v>0</v>
      </c>
    </row>
    <row r="174" customFormat="false" ht="12.75" hidden="false" customHeight="false" outlineLevel="0" collapsed="false">
      <c r="A174" s="7" t="s">
        <v>1019</v>
      </c>
      <c r="B174" s="7" t="n">
        <v>172</v>
      </c>
      <c r="C174" s="7" t="s">
        <v>1020</v>
      </c>
      <c r="D174" s="7" t="s">
        <v>27</v>
      </c>
      <c r="E174" s="7" t="s">
        <v>1021</v>
      </c>
      <c r="F174" s="7" t="s">
        <v>1022</v>
      </c>
      <c r="G174" s="7" t="s">
        <v>1023</v>
      </c>
      <c r="H174" s="7" t="s">
        <v>1024</v>
      </c>
      <c r="I174" s="1" t="n">
        <v>1</v>
      </c>
      <c r="J174" s="2" t="n">
        <v>1</v>
      </c>
      <c r="K174" s="1" t="s">
        <v>1019</v>
      </c>
      <c r="L174" s="3" t="n">
        <v>1</v>
      </c>
      <c r="M174" s="3" t="s">
        <v>1019</v>
      </c>
      <c r="N174" s="2" t="n">
        <v>1</v>
      </c>
      <c r="O174" s="0" t="n">
        <f aca="false">6-(SUM(I174:N174))</f>
        <v>2</v>
      </c>
      <c r="U174" s="0" t="n">
        <v>0</v>
      </c>
    </row>
    <row r="175" customFormat="false" ht="12.75" hidden="false" customHeight="false" outlineLevel="0" collapsed="false">
      <c r="A175" s="7" t="s">
        <v>1025</v>
      </c>
      <c r="B175" s="7" t="n">
        <v>173</v>
      </c>
      <c r="C175" s="7" t="s">
        <v>1026</v>
      </c>
      <c r="D175" s="7" t="s">
        <v>68</v>
      </c>
      <c r="E175" s="7" t="s">
        <v>1027</v>
      </c>
      <c r="F175" s="7" t="s">
        <v>1028</v>
      </c>
      <c r="G175" s="7" t="s">
        <v>1029</v>
      </c>
      <c r="H175" s="7" t="s">
        <v>1030</v>
      </c>
      <c r="I175" s="1" t="n">
        <v>1</v>
      </c>
      <c r="J175" s="2" t="n">
        <v>1</v>
      </c>
      <c r="K175" s="1" t="n">
        <v>1</v>
      </c>
      <c r="L175" s="3" t="s">
        <v>1025</v>
      </c>
      <c r="M175" s="3" t="s">
        <v>1025</v>
      </c>
      <c r="N175" s="2" t="n">
        <v>1</v>
      </c>
      <c r="O175" s="0" t="n">
        <f aca="false">6-(SUM(I175:N175))</f>
        <v>2</v>
      </c>
      <c r="U175" s="0" t="n">
        <v>0</v>
      </c>
    </row>
    <row r="176" customFormat="false" ht="12.75" hidden="false" customHeight="false" outlineLevel="0" collapsed="false">
      <c r="A176" s="7" t="s">
        <v>1031</v>
      </c>
      <c r="B176" s="7" t="n">
        <v>174</v>
      </c>
      <c r="C176" s="7" t="s">
        <v>1032</v>
      </c>
      <c r="D176" s="7" t="s">
        <v>308</v>
      </c>
      <c r="E176" s="7" t="s">
        <v>1033</v>
      </c>
      <c r="F176" s="7" t="s">
        <v>1034</v>
      </c>
      <c r="G176" s="7" t="s">
        <v>1035</v>
      </c>
      <c r="H176" s="7" t="s">
        <v>1036</v>
      </c>
      <c r="I176" s="1" t="n">
        <v>1</v>
      </c>
      <c r="J176" s="2" t="n">
        <v>1</v>
      </c>
      <c r="K176" s="1" t="n">
        <v>1</v>
      </c>
      <c r="L176" s="3" t="s">
        <v>1031</v>
      </c>
      <c r="M176" s="3" t="n">
        <v>1</v>
      </c>
      <c r="N176" s="2" t="s">
        <v>1031</v>
      </c>
      <c r="O176" s="0" t="n">
        <f aca="false">6-(SUM(I176:N176))</f>
        <v>2</v>
      </c>
      <c r="U176" s="0" t="n">
        <v>0</v>
      </c>
      <c r="V176" s="5" t="n">
        <v>3.94129</v>
      </c>
      <c r="W176" s="0" t="n">
        <v>0.0068405</v>
      </c>
      <c r="X176" s="0" t="n">
        <v>0.8308232</v>
      </c>
      <c r="Y176" s="0" t="n">
        <v>0.2</v>
      </c>
    </row>
    <row r="177" customFormat="false" ht="12.75" hidden="false" customHeight="false" outlineLevel="0" collapsed="false">
      <c r="A177" s="7" t="s">
        <v>1037</v>
      </c>
      <c r="B177" s="7" t="n">
        <v>175</v>
      </c>
      <c r="C177" s="7" t="s">
        <v>1038</v>
      </c>
      <c r="D177" s="7" t="s">
        <v>252</v>
      </c>
      <c r="E177" s="7" t="s">
        <v>1039</v>
      </c>
      <c r="F177" s="7" t="s">
        <v>1040</v>
      </c>
      <c r="G177" s="7" t="s">
        <v>1041</v>
      </c>
      <c r="H177" s="7" t="s">
        <v>1042</v>
      </c>
      <c r="I177" s="1" t="n">
        <v>1</v>
      </c>
      <c r="J177" s="2" t="s">
        <v>1037</v>
      </c>
      <c r="K177" s="1" t="n">
        <v>1</v>
      </c>
      <c r="L177" s="3" t="n">
        <v>1</v>
      </c>
      <c r="M177" s="3" t="n">
        <v>1</v>
      </c>
      <c r="N177" s="2" t="s">
        <v>1037</v>
      </c>
      <c r="O177" s="0" t="n">
        <f aca="false">6-(SUM(I177:N177))</f>
        <v>2</v>
      </c>
      <c r="U177" s="0" t="n">
        <v>0</v>
      </c>
    </row>
    <row r="178" customFormat="false" ht="12.75" hidden="false" customHeight="false" outlineLevel="0" collapsed="false">
      <c r="A178" s="7" t="s">
        <v>1043</v>
      </c>
      <c r="B178" s="7" t="n">
        <v>176</v>
      </c>
      <c r="C178" s="7" t="s">
        <v>1044</v>
      </c>
      <c r="D178" s="7" t="s">
        <v>96</v>
      </c>
      <c r="E178" s="7" t="s">
        <v>1045</v>
      </c>
      <c r="F178" s="7" t="s">
        <v>1046</v>
      </c>
      <c r="G178" s="7" t="s">
        <v>1047</v>
      </c>
      <c r="H178" s="7" t="s">
        <v>1048</v>
      </c>
      <c r="I178" s="1" t="n">
        <v>1</v>
      </c>
      <c r="J178" s="2" t="n">
        <v>1</v>
      </c>
      <c r="K178" s="1" t="n">
        <v>1</v>
      </c>
      <c r="L178" s="3" t="s">
        <v>1043</v>
      </c>
      <c r="M178" s="3" t="s">
        <v>1043</v>
      </c>
      <c r="N178" s="2" t="n">
        <v>1</v>
      </c>
      <c r="O178" s="0" t="n">
        <f aca="false">6-(SUM(I178:N178))</f>
        <v>2</v>
      </c>
      <c r="U178" s="0" t="n">
        <v>0</v>
      </c>
    </row>
    <row r="179" customFormat="false" ht="12.75" hidden="false" customHeight="false" outlineLevel="0" collapsed="false">
      <c r="A179" s="7" t="s">
        <v>1049</v>
      </c>
      <c r="B179" s="7" t="n">
        <v>177</v>
      </c>
      <c r="C179" s="7" t="s">
        <v>1050</v>
      </c>
      <c r="D179" s="7" t="s">
        <v>185</v>
      </c>
      <c r="E179" s="7" t="s">
        <v>1051</v>
      </c>
      <c r="F179" s="7" t="s">
        <v>1052</v>
      </c>
      <c r="G179" s="7" t="s">
        <v>1053</v>
      </c>
      <c r="H179" s="7" t="s">
        <v>1054</v>
      </c>
      <c r="I179" s="1" t="n">
        <v>1</v>
      </c>
      <c r="J179" s="2" t="s">
        <v>1049</v>
      </c>
      <c r="K179" s="1" t="n">
        <v>1</v>
      </c>
      <c r="L179" s="3" t="n">
        <v>1</v>
      </c>
      <c r="M179" s="3" t="n">
        <v>1</v>
      </c>
      <c r="N179" s="2" t="s">
        <v>1049</v>
      </c>
      <c r="O179" s="0" t="n">
        <f aca="false">6-(SUM(I179:N179))</f>
        <v>2</v>
      </c>
      <c r="U179" s="0" t="n">
        <v>0</v>
      </c>
    </row>
    <row r="180" customFormat="false" ht="12.75" hidden="false" customHeight="false" outlineLevel="0" collapsed="false">
      <c r="A180" s="7" t="s">
        <v>1055</v>
      </c>
      <c r="B180" s="7" t="n">
        <v>178</v>
      </c>
      <c r="C180" s="7" t="s">
        <v>1056</v>
      </c>
      <c r="D180" s="7" t="s">
        <v>41</v>
      </c>
      <c r="E180" s="7" t="s">
        <v>1057</v>
      </c>
      <c r="F180" s="7" t="s">
        <v>1058</v>
      </c>
      <c r="G180" s="7" t="s">
        <v>1059</v>
      </c>
      <c r="H180" s="7" t="s">
        <v>1060</v>
      </c>
      <c r="I180" s="1" t="n">
        <v>1</v>
      </c>
      <c r="J180" s="2" t="n">
        <v>1</v>
      </c>
      <c r="K180" s="1" t="n">
        <v>1</v>
      </c>
      <c r="L180" s="3" t="s">
        <v>1055</v>
      </c>
      <c r="M180" s="3" t="n">
        <v>1</v>
      </c>
      <c r="N180" s="2" t="s">
        <v>1055</v>
      </c>
      <c r="O180" s="0" t="n">
        <f aca="false">6-(SUM(I180:N180))</f>
        <v>2</v>
      </c>
      <c r="U180" s="0" t="n">
        <v>0</v>
      </c>
    </row>
    <row r="181" customFormat="false" ht="12.75" hidden="false" customHeight="false" outlineLevel="0" collapsed="false">
      <c r="A181" s="7" t="s">
        <v>1061</v>
      </c>
      <c r="B181" s="7" t="n">
        <v>179</v>
      </c>
      <c r="C181" s="7" t="s">
        <v>1062</v>
      </c>
      <c r="D181" s="7" t="s">
        <v>159</v>
      </c>
      <c r="E181" s="7" t="s">
        <v>1063</v>
      </c>
      <c r="F181" s="7" t="s">
        <v>1064</v>
      </c>
      <c r="G181" s="7" t="s">
        <v>1065</v>
      </c>
      <c r="H181" s="7" t="s">
        <v>1066</v>
      </c>
      <c r="I181" s="1" t="n">
        <v>1</v>
      </c>
      <c r="J181" s="2" t="n">
        <v>1</v>
      </c>
      <c r="K181" s="1" t="n">
        <v>1</v>
      </c>
      <c r="L181" s="3" t="s">
        <v>1061</v>
      </c>
      <c r="M181" s="3" t="s">
        <v>1061</v>
      </c>
      <c r="N181" s="2" t="n">
        <v>1</v>
      </c>
      <c r="O181" s="0" t="n">
        <f aca="false">6-(SUM(I181:N181))</f>
        <v>2</v>
      </c>
      <c r="U181" s="0" t="n">
        <v>0</v>
      </c>
    </row>
    <row r="182" customFormat="false" ht="12.75" hidden="false" customHeight="false" outlineLevel="0" collapsed="false">
      <c r="A182" s="7" t="s">
        <v>1067</v>
      </c>
      <c r="B182" s="7" t="n">
        <v>180</v>
      </c>
      <c r="C182" s="7" t="s">
        <v>1068</v>
      </c>
      <c r="D182" s="7" t="s">
        <v>152</v>
      </c>
      <c r="E182" s="7" t="s">
        <v>1069</v>
      </c>
      <c r="F182" s="7" t="s">
        <v>1070</v>
      </c>
      <c r="G182" s="7" t="s">
        <v>1071</v>
      </c>
      <c r="H182" s="7" t="s">
        <v>1072</v>
      </c>
      <c r="I182" s="1" t="n">
        <v>1</v>
      </c>
      <c r="J182" s="2" t="n">
        <v>1</v>
      </c>
      <c r="K182" s="1" t="n">
        <v>1</v>
      </c>
      <c r="L182" s="3" t="s">
        <v>1067</v>
      </c>
      <c r="M182" s="3" t="s">
        <v>1067</v>
      </c>
      <c r="N182" s="2" t="n">
        <v>1</v>
      </c>
      <c r="O182" s="0" t="n">
        <f aca="false">6-(SUM(I182:N182))</f>
        <v>2</v>
      </c>
      <c r="U182" s="0" t="n">
        <v>0</v>
      </c>
    </row>
    <row r="183" customFormat="false" ht="12.75" hidden="false" customHeight="false" outlineLevel="0" collapsed="false">
      <c r="A183" s="7" t="s">
        <v>1073</v>
      </c>
      <c r="B183" s="7" t="n">
        <v>181</v>
      </c>
      <c r="C183" s="7" t="s">
        <v>1074</v>
      </c>
      <c r="D183" s="7" t="s">
        <v>34</v>
      </c>
      <c r="E183" s="7" t="s">
        <v>1075</v>
      </c>
      <c r="F183" s="7" t="s">
        <v>1076</v>
      </c>
      <c r="G183" s="7" t="s">
        <v>1077</v>
      </c>
      <c r="H183" s="7" t="s">
        <v>1078</v>
      </c>
      <c r="I183" s="1" t="n">
        <v>1</v>
      </c>
      <c r="J183" s="2" t="s">
        <v>1073</v>
      </c>
      <c r="K183" s="1" t="n">
        <v>1</v>
      </c>
      <c r="L183" s="3" t="s">
        <v>1073</v>
      </c>
      <c r="M183" s="3" t="n">
        <v>1</v>
      </c>
      <c r="N183" s="2" t="n">
        <v>1</v>
      </c>
      <c r="O183" s="0" t="n">
        <f aca="false">6-(SUM(I183:N183))</f>
        <v>2</v>
      </c>
      <c r="U183" s="0" t="n">
        <v>0</v>
      </c>
    </row>
    <row r="184" customFormat="false" ht="12.75" hidden="false" customHeight="false" outlineLevel="0" collapsed="false">
      <c r="A184" s="7" t="s">
        <v>1079</v>
      </c>
      <c r="B184" s="7" t="n">
        <v>182</v>
      </c>
      <c r="C184" s="7" t="s">
        <v>1080</v>
      </c>
      <c r="D184" s="7" t="s">
        <v>41</v>
      </c>
      <c r="E184" s="7" t="s">
        <v>1081</v>
      </c>
      <c r="F184" s="7" t="s">
        <v>1082</v>
      </c>
      <c r="G184" s="7" t="s">
        <v>1083</v>
      </c>
      <c r="H184" s="7" t="s">
        <v>1084</v>
      </c>
      <c r="I184" s="1" t="s">
        <v>1079</v>
      </c>
      <c r="J184" s="2" t="n">
        <v>1</v>
      </c>
      <c r="K184" s="1" t="s">
        <v>1079</v>
      </c>
      <c r="L184" s="3" t="n">
        <v>1</v>
      </c>
      <c r="M184" s="3" t="n">
        <v>1</v>
      </c>
      <c r="N184" s="2" t="n">
        <v>1</v>
      </c>
      <c r="O184" s="0" t="n">
        <f aca="false">6-(SUM(I184:N184))</f>
        <v>2</v>
      </c>
      <c r="U184" s="0" t="n">
        <v>0</v>
      </c>
    </row>
    <row r="185" customFormat="false" ht="12.75" hidden="false" customHeight="false" outlineLevel="0" collapsed="false">
      <c r="A185" s="7" t="s">
        <v>1085</v>
      </c>
      <c r="B185" s="7" t="n">
        <v>183</v>
      </c>
      <c r="C185" s="7" t="s">
        <v>1086</v>
      </c>
      <c r="D185" s="7" t="s">
        <v>27</v>
      </c>
      <c r="E185" s="7" t="s">
        <v>1087</v>
      </c>
      <c r="F185" s="7" t="s">
        <v>1088</v>
      </c>
      <c r="G185" s="7" t="s">
        <v>1089</v>
      </c>
      <c r="H185" s="7" t="s">
        <v>1090</v>
      </c>
      <c r="I185" s="1" t="n">
        <v>1</v>
      </c>
      <c r="J185" s="2" t="s">
        <v>1085</v>
      </c>
      <c r="K185" s="1" t="n">
        <v>1</v>
      </c>
      <c r="L185" s="3" t="n">
        <v>1</v>
      </c>
      <c r="M185" s="3" t="n">
        <v>1</v>
      </c>
      <c r="N185" s="2" t="s">
        <v>1085</v>
      </c>
      <c r="O185" s="0" t="n">
        <f aca="false">6-(SUM(I185:N185))</f>
        <v>2</v>
      </c>
      <c r="U185" s="0" t="n">
        <v>0</v>
      </c>
    </row>
    <row r="186" customFormat="false" ht="12.75" hidden="false" customHeight="false" outlineLevel="0" collapsed="false">
      <c r="A186" s="7" t="s">
        <v>1091</v>
      </c>
      <c r="B186" s="7" t="n">
        <v>184</v>
      </c>
      <c r="C186" s="7" t="s">
        <v>1092</v>
      </c>
      <c r="D186" s="7" t="s">
        <v>41</v>
      </c>
      <c r="E186" s="7" t="s">
        <v>1093</v>
      </c>
      <c r="F186" s="7" t="s">
        <v>1094</v>
      </c>
      <c r="G186" s="7" t="s">
        <v>1095</v>
      </c>
      <c r="H186" s="7" t="s">
        <v>1096</v>
      </c>
      <c r="I186" s="1" t="n">
        <v>1</v>
      </c>
      <c r="J186" s="2" t="s">
        <v>1091</v>
      </c>
      <c r="K186" s="1" t="n">
        <v>1</v>
      </c>
      <c r="L186" s="3" t="n">
        <v>1</v>
      </c>
      <c r="M186" s="3" t="n">
        <v>1</v>
      </c>
      <c r="N186" s="2" t="s">
        <v>1091</v>
      </c>
      <c r="O186" s="0" t="n">
        <f aca="false">6-(SUM(I186:N186))</f>
        <v>2</v>
      </c>
      <c r="U186" s="0" t="n">
        <v>0</v>
      </c>
    </row>
    <row r="187" customFormat="false" ht="12.75" hidden="false" customHeight="false" outlineLevel="0" collapsed="false">
      <c r="A187" s="7" t="s">
        <v>1097</v>
      </c>
      <c r="B187" s="7" t="n">
        <v>185</v>
      </c>
      <c r="C187" s="7" t="s">
        <v>1098</v>
      </c>
      <c r="D187" s="7" t="s">
        <v>301</v>
      </c>
      <c r="E187" s="7" t="s">
        <v>1099</v>
      </c>
      <c r="F187" s="7" t="s">
        <v>1100</v>
      </c>
      <c r="G187" s="7" t="s">
        <v>1101</v>
      </c>
      <c r="H187" s="7" t="s">
        <v>1102</v>
      </c>
      <c r="I187" s="1" t="n">
        <v>1</v>
      </c>
      <c r="J187" s="2" t="s">
        <v>1097</v>
      </c>
      <c r="K187" s="1" t="n">
        <v>1</v>
      </c>
      <c r="L187" s="3" t="n">
        <v>1</v>
      </c>
      <c r="M187" s="3" t="s">
        <v>1097</v>
      </c>
      <c r="N187" s="2" t="n">
        <v>1</v>
      </c>
      <c r="O187" s="0" t="n">
        <f aca="false">6-(SUM(I187:N187))</f>
        <v>2</v>
      </c>
      <c r="U187" s="0" t="n">
        <v>0</v>
      </c>
    </row>
    <row r="188" customFormat="false" ht="12.75" hidden="false" customHeight="false" outlineLevel="0" collapsed="false">
      <c r="A188" s="7" t="s">
        <v>1103</v>
      </c>
      <c r="B188" s="7" t="n">
        <v>186</v>
      </c>
      <c r="C188" s="7" t="s">
        <v>1104</v>
      </c>
      <c r="D188" s="7" t="s">
        <v>48</v>
      </c>
      <c r="E188" s="7" t="s">
        <v>1105</v>
      </c>
      <c r="F188" s="7" t="s">
        <v>1106</v>
      </c>
      <c r="G188" s="7" t="s">
        <v>1107</v>
      </c>
      <c r="H188" s="7" t="s">
        <v>225</v>
      </c>
      <c r="I188" s="1" t="n">
        <v>1</v>
      </c>
      <c r="J188" s="2" t="n">
        <v>1</v>
      </c>
      <c r="K188" s="1" t="n">
        <v>1</v>
      </c>
      <c r="L188" s="3" t="s">
        <v>1103</v>
      </c>
      <c r="M188" s="3" t="n">
        <v>1</v>
      </c>
      <c r="N188" s="2" t="s">
        <v>1103</v>
      </c>
      <c r="O188" s="0" t="n">
        <f aca="false">6-(SUM(I188:N188))</f>
        <v>2</v>
      </c>
      <c r="U188" s="0" t="n">
        <v>0</v>
      </c>
    </row>
    <row r="189" customFormat="false" ht="12.75" hidden="false" customHeight="false" outlineLevel="0" collapsed="false">
      <c r="A189" s="7" t="s">
        <v>1108</v>
      </c>
      <c r="B189" s="7" t="n">
        <v>187</v>
      </c>
      <c r="C189" s="7" t="s">
        <v>1109</v>
      </c>
      <c r="D189" s="7" t="s">
        <v>178</v>
      </c>
      <c r="E189" s="7" t="s">
        <v>1110</v>
      </c>
      <c r="F189" s="7" t="s">
        <v>1111</v>
      </c>
      <c r="G189" s="7" t="s">
        <v>1112</v>
      </c>
      <c r="H189" s="7" t="s">
        <v>1113</v>
      </c>
      <c r="I189" s="1" t="n">
        <v>1</v>
      </c>
      <c r="J189" s="2" t="n">
        <v>1</v>
      </c>
      <c r="K189" s="1" t="n">
        <v>1</v>
      </c>
      <c r="L189" s="3" t="s">
        <v>1108</v>
      </c>
      <c r="M189" s="3" t="s">
        <v>1108</v>
      </c>
      <c r="N189" s="2" t="n">
        <v>1</v>
      </c>
      <c r="O189" s="0" t="n">
        <f aca="false">6-(SUM(I189:N189))</f>
        <v>2</v>
      </c>
      <c r="U189" s="0" t="n">
        <v>0</v>
      </c>
    </row>
    <row r="190" customFormat="false" ht="12.75" hidden="false" customHeight="false" outlineLevel="0" collapsed="false">
      <c r="A190" s="7" t="s">
        <v>1114</v>
      </c>
      <c r="B190" s="7" t="n">
        <v>188</v>
      </c>
      <c r="C190" s="7" t="s">
        <v>376</v>
      </c>
      <c r="D190" s="7" t="s">
        <v>48</v>
      </c>
      <c r="E190" s="7" t="s">
        <v>1115</v>
      </c>
      <c r="F190" s="7" t="s">
        <v>376</v>
      </c>
      <c r="G190" s="7" t="s">
        <v>376</v>
      </c>
      <c r="H190" s="7" t="s">
        <v>1116</v>
      </c>
      <c r="I190" s="1" t="s">
        <v>1114</v>
      </c>
      <c r="J190" s="2" t="n">
        <v>1</v>
      </c>
      <c r="K190" s="1" t="s">
        <v>1114</v>
      </c>
      <c r="L190" s="3" t="n">
        <v>1</v>
      </c>
      <c r="M190" s="3" t="n">
        <v>1</v>
      </c>
      <c r="N190" s="2" t="n">
        <v>1</v>
      </c>
      <c r="O190" s="0" t="n">
        <f aca="false">6-(SUM(I190:N190))</f>
        <v>2</v>
      </c>
      <c r="U190" s="0" t="n">
        <v>0</v>
      </c>
    </row>
    <row r="191" customFormat="false" ht="12.75" hidden="false" customHeight="false" outlineLevel="0" collapsed="false">
      <c r="A191" s="7" t="s">
        <v>1117</v>
      </c>
      <c r="B191" s="7" t="n">
        <v>189</v>
      </c>
      <c r="C191" s="7" t="s">
        <v>1118</v>
      </c>
      <c r="D191" s="7" t="s">
        <v>159</v>
      </c>
      <c r="E191" s="7" t="s">
        <v>1119</v>
      </c>
      <c r="F191" s="7" t="s">
        <v>1120</v>
      </c>
      <c r="G191" s="7" t="s">
        <v>1121</v>
      </c>
      <c r="H191" s="7" t="s">
        <v>1122</v>
      </c>
      <c r="I191" s="1" t="n">
        <v>1</v>
      </c>
      <c r="J191" s="2" t="n">
        <v>1</v>
      </c>
      <c r="K191" s="1" t="n">
        <v>1</v>
      </c>
      <c r="L191" s="3" t="s">
        <v>1117</v>
      </c>
      <c r="M191" s="3" t="s">
        <v>1117</v>
      </c>
      <c r="N191" s="2" t="n">
        <v>1</v>
      </c>
      <c r="O191" s="0" t="n">
        <f aca="false">6-(SUM(I191:N191))</f>
        <v>2</v>
      </c>
      <c r="U191" s="0" t="n">
        <v>0</v>
      </c>
    </row>
    <row r="192" customFormat="false" ht="12.75" hidden="false" customHeight="false" outlineLevel="0" collapsed="false">
      <c r="A192" s="7" t="s">
        <v>1123</v>
      </c>
      <c r="B192" s="7" t="n">
        <v>190</v>
      </c>
      <c r="C192" s="7" t="s">
        <v>1124</v>
      </c>
      <c r="D192" s="7" t="s">
        <v>314</v>
      </c>
      <c r="E192" s="7" t="s">
        <v>1125</v>
      </c>
      <c r="F192" s="7" t="s">
        <v>1126</v>
      </c>
      <c r="G192" s="7" t="s">
        <v>1127</v>
      </c>
      <c r="H192" s="7" t="s">
        <v>1128</v>
      </c>
      <c r="I192" s="1" t="n">
        <v>1</v>
      </c>
      <c r="J192" s="2" t="n">
        <v>1</v>
      </c>
      <c r="K192" s="1" t="n">
        <v>1</v>
      </c>
      <c r="L192" s="3" t="s">
        <v>1123</v>
      </c>
      <c r="M192" s="3" t="s">
        <v>1123</v>
      </c>
      <c r="N192" s="2" t="n">
        <v>1</v>
      </c>
      <c r="O192" s="0" t="n">
        <f aca="false">6-(SUM(I192:N192))</f>
        <v>2</v>
      </c>
      <c r="U192" s="0" t="n">
        <v>0</v>
      </c>
    </row>
    <row r="193" customFormat="false" ht="12.75" hidden="false" customHeight="false" outlineLevel="0" collapsed="false">
      <c r="A193" s="7" t="s">
        <v>1129</v>
      </c>
      <c r="B193" s="7" t="n">
        <v>191</v>
      </c>
      <c r="C193" s="7" t="s">
        <v>1130</v>
      </c>
      <c r="D193" s="7" t="s">
        <v>89</v>
      </c>
      <c r="E193" s="7" t="s">
        <v>1131</v>
      </c>
      <c r="F193" s="7" t="s">
        <v>1132</v>
      </c>
      <c r="G193" s="7" t="s">
        <v>1133</v>
      </c>
      <c r="H193" s="7" t="s">
        <v>1134</v>
      </c>
      <c r="I193" s="1" t="n">
        <v>1</v>
      </c>
      <c r="J193" s="2" t="n">
        <v>1</v>
      </c>
      <c r="K193" s="1" t="n">
        <v>1</v>
      </c>
      <c r="L193" s="3" t="s">
        <v>1129</v>
      </c>
      <c r="M193" s="3" t="s">
        <v>1129</v>
      </c>
      <c r="N193" s="2" t="n">
        <v>1</v>
      </c>
      <c r="O193" s="0" t="n">
        <f aca="false">6-(SUM(I193:N193))</f>
        <v>2</v>
      </c>
      <c r="U193" s="0" t="n">
        <v>0</v>
      </c>
    </row>
    <row r="194" customFormat="false" ht="12.75" hidden="false" customHeight="false" outlineLevel="0" collapsed="false">
      <c r="A194" s="7" t="s">
        <v>1135</v>
      </c>
      <c r="B194" s="7" t="n">
        <v>192</v>
      </c>
      <c r="C194" s="7" t="s">
        <v>788</v>
      </c>
      <c r="D194" s="7" t="s">
        <v>89</v>
      </c>
      <c r="E194" s="7" t="s">
        <v>789</v>
      </c>
      <c r="F194" s="7" t="s">
        <v>790</v>
      </c>
      <c r="G194" s="7" t="s">
        <v>791</v>
      </c>
      <c r="H194" s="7" t="s">
        <v>1136</v>
      </c>
      <c r="I194" s="1" t="n">
        <v>1</v>
      </c>
      <c r="J194" s="2" t="s">
        <v>1135</v>
      </c>
      <c r="K194" s="1" t="n">
        <v>1</v>
      </c>
      <c r="L194" s="3" t="n">
        <v>1</v>
      </c>
      <c r="M194" s="3" t="n">
        <v>1</v>
      </c>
      <c r="N194" s="2" t="s">
        <v>1135</v>
      </c>
      <c r="O194" s="0" t="n">
        <f aca="false">6-(SUM(I194:N194))</f>
        <v>2</v>
      </c>
      <c r="U194" s="0" t="n">
        <v>0</v>
      </c>
    </row>
    <row r="195" customFormat="false" ht="12.75" hidden="false" customHeight="false" outlineLevel="0" collapsed="false">
      <c r="A195" s="7" t="s">
        <v>1137</v>
      </c>
      <c r="B195" s="7" t="n">
        <v>193</v>
      </c>
      <c r="C195" s="7" t="s">
        <v>1138</v>
      </c>
      <c r="D195" s="7" t="s">
        <v>178</v>
      </c>
      <c r="E195" s="7" t="s">
        <v>1139</v>
      </c>
      <c r="F195" s="7" t="s">
        <v>1140</v>
      </c>
      <c r="G195" s="7" t="s">
        <v>1141</v>
      </c>
      <c r="H195" s="7" t="s">
        <v>1142</v>
      </c>
      <c r="I195" s="1" t="n">
        <v>1</v>
      </c>
      <c r="J195" s="2" t="s">
        <v>1137</v>
      </c>
      <c r="K195" s="1" t="n">
        <v>1</v>
      </c>
      <c r="L195" s="3" t="n">
        <v>1</v>
      </c>
      <c r="M195" s="3" t="n">
        <v>1</v>
      </c>
      <c r="N195" s="2" t="s">
        <v>1137</v>
      </c>
      <c r="O195" s="0" t="n">
        <f aca="false">6-(SUM(I195:N195))</f>
        <v>2</v>
      </c>
      <c r="U195" s="0" t="n">
        <v>0</v>
      </c>
    </row>
    <row r="196" customFormat="false" ht="12.75" hidden="false" customHeight="false" outlineLevel="0" collapsed="false">
      <c r="A196" s="7" t="s">
        <v>1143</v>
      </c>
      <c r="B196" s="7" t="n">
        <v>194</v>
      </c>
      <c r="C196" s="7" t="s">
        <v>1144</v>
      </c>
      <c r="D196" s="7" t="s">
        <v>41</v>
      </c>
      <c r="E196" s="7" t="s">
        <v>1145</v>
      </c>
      <c r="F196" s="7" t="s">
        <v>1146</v>
      </c>
      <c r="G196" s="7" t="s">
        <v>1147</v>
      </c>
      <c r="H196" s="7" t="s">
        <v>156</v>
      </c>
      <c r="I196" s="1" t="n">
        <v>1</v>
      </c>
      <c r="J196" s="2" t="n">
        <v>1</v>
      </c>
      <c r="K196" s="1" t="n">
        <v>1</v>
      </c>
      <c r="L196" s="3" t="s">
        <v>1143</v>
      </c>
      <c r="M196" s="3" t="s">
        <v>1143</v>
      </c>
      <c r="N196" s="2" t="n">
        <v>1</v>
      </c>
      <c r="O196" s="0" t="n">
        <f aca="false">6-(SUM(I196:N196))</f>
        <v>2</v>
      </c>
      <c r="U196" s="0" t="n">
        <v>0</v>
      </c>
    </row>
    <row r="197" customFormat="false" ht="12.75" hidden="false" customHeight="false" outlineLevel="0" collapsed="false">
      <c r="A197" s="7" t="s">
        <v>1148</v>
      </c>
      <c r="B197" s="7" t="n">
        <v>195</v>
      </c>
      <c r="C197" s="7" t="s">
        <v>1149</v>
      </c>
      <c r="D197" s="7" t="s">
        <v>48</v>
      </c>
      <c r="E197" s="7" t="s">
        <v>1150</v>
      </c>
      <c r="F197" s="7" t="s">
        <v>1151</v>
      </c>
      <c r="G197" s="7" t="s">
        <v>1152</v>
      </c>
      <c r="H197" s="7" t="s">
        <v>1153</v>
      </c>
      <c r="I197" s="1" t="n">
        <v>1</v>
      </c>
      <c r="J197" s="2" t="s">
        <v>1148</v>
      </c>
      <c r="K197" s="1" t="n">
        <v>1</v>
      </c>
      <c r="L197" s="3" t="n">
        <v>1</v>
      </c>
      <c r="M197" s="3" t="n">
        <v>1</v>
      </c>
      <c r="N197" s="2" t="s">
        <v>1148</v>
      </c>
      <c r="O197" s="0" t="n">
        <f aca="false">6-(SUM(I197:N197))</f>
        <v>2</v>
      </c>
      <c r="U197" s="0" t="n">
        <v>0</v>
      </c>
    </row>
    <row r="198" customFormat="false" ht="12.75" hidden="false" customHeight="false" outlineLevel="0" collapsed="false">
      <c r="A198" s="7" t="s">
        <v>1154</v>
      </c>
      <c r="B198" s="7" t="n">
        <v>196</v>
      </c>
      <c r="C198" s="7" t="s">
        <v>1155</v>
      </c>
      <c r="D198" s="7" t="s">
        <v>55</v>
      </c>
      <c r="E198" s="7" t="s">
        <v>1156</v>
      </c>
      <c r="F198" s="7" t="s">
        <v>1157</v>
      </c>
      <c r="G198" s="7" t="s">
        <v>1158</v>
      </c>
      <c r="H198" s="7" t="s">
        <v>1159</v>
      </c>
      <c r="I198" s="1" t="n">
        <v>1</v>
      </c>
      <c r="J198" s="2" t="s">
        <v>1154</v>
      </c>
      <c r="K198" s="1" t="n">
        <v>1</v>
      </c>
      <c r="L198" s="3" t="n">
        <v>1</v>
      </c>
      <c r="M198" s="3" t="n">
        <v>1</v>
      </c>
      <c r="N198" s="2" t="s">
        <v>1154</v>
      </c>
      <c r="O198" s="0" t="n">
        <f aca="false">6-(SUM(I198:N198))</f>
        <v>2</v>
      </c>
      <c r="U198" s="0" t="n">
        <v>0</v>
      </c>
    </row>
    <row r="199" customFormat="false" ht="12.75" hidden="false" customHeight="false" outlineLevel="0" collapsed="false">
      <c r="A199" s="7" t="s">
        <v>1160</v>
      </c>
      <c r="B199" s="7" t="n">
        <v>197</v>
      </c>
      <c r="C199" s="7" t="s">
        <v>1161</v>
      </c>
      <c r="D199" s="7" t="s">
        <v>159</v>
      </c>
      <c r="E199" s="7" t="s">
        <v>1162</v>
      </c>
      <c r="F199" s="7" t="s">
        <v>1163</v>
      </c>
      <c r="G199" s="7" t="s">
        <v>1164</v>
      </c>
      <c r="H199" s="7" t="s">
        <v>1165</v>
      </c>
      <c r="I199" s="1" t="n">
        <v>1</v>
      </c>
      <c r="J199" s="2" t="s">
        <v>1160</v>
      </c>
      <c r="K199" s="1" t="s">
        <v>1160</v>
      </c>
      <c r="L199" s="3" t="n">
        <v>1</v>
      </c>
      <c r="M199" s="3" t="n">
        <v>1</v>
      </c>
      <c r="N199" s="2" t="n">
        <v>1</v>
      </c>
      <c r="O199" s="0" t="n">
        <f aca="false">6-(SUM(I199:N199))</f>
        <v>2</v>
      </c>
      <c r="U199" s="0" t="n">
        <v>0</v>
      </c>
    </row>
    <row r="200" customFormat="false" ht="12.75" hidden="false" customHeight="false" outlineLevel="0" collapsed="false">
      <c r="A200" s="7" t="s">
        <v>1166</v>
      </c>
      <c r="B200" s="7" t="n">
        <v>198</v>
      </c>
      <c r="C200" s="7" t="s">
        <v>1167</v>
      </c>
      <c r="D200" s="7" t="s">
        <v>27</v>
      </c>
      <c r="E200" s="7" t="s">
        <v>1168</v>
      </c>
      <c r="F200" s="7" t="s">
        <v>1169</v>
      </c>
      <c r="G200" s="7" t="s">
        <v>1170</v>
      </c>
      <c r="H200" s="7" t="s">
        <v>1171</v>
      </c>
      <c r="I200" s="1" t="n">
        <v>1</v>
      </c>
      <c r="J200" s="2" t="n">
        <v>1</v>
      </c>
      <c r="K200" s="1" t="s">
        <v>1166</v>
      </c>
      <c r="L200" s="3" t="s">
        <v>1166</v>
      </c>
      <c r="M200" s="3" t="n">
        <v>1</v>
      </c>
      <c r="N200" s="2" t="n">
        <v>1</v>
      </c>
      <c r="O200" s="0" t="n">
        <f aca="false">6-(SUM(I200:N200))</f>
        <v>2</v>
      </c>
      <c r="U200" s="0" t="n">
        <v>0</v>
      </c>
    </row>
    <row r="201" customFormat="false" ht="12.75" hidden="false" customHeight="false" outlineLevel="0" collapsed="false">
      <c r="A201" s="7" t="s">
        <v>1172</v>
      </c>
      <c r="B201" s="7" t="n">
        <v>199</v>
      </c>
      <c r="C201" s="7" t="s">
        <v>1173</v>
      </c>
      <c r="D201" s="7" t="s">
        <v>178</v>
      </c>
      <c r="E201" s="7" t="s">
        <v>1174</v>
      </c>
      <c r="F201" s="7" t="s">
        <v>1175</v>
      </c>
      <c r="G201" s="7" t="s">
        <v>1176</v>
      </c>
      <c r="H201" s="7" t="s">
        <v>635</v>
      </c>
      <c r="I201" s="1" t="n">
        <v>1</v>
      </c>
      <c r="J201" s="2" t="n">
        <v>1</v>
      </c>
      <c r="K201" s="1" t="n">
        <v>1</v>
      </c>
      <c r="L201" s="3" t="s">
        <v>1172</v>
      </c>
      <c r="M201" s="3" t="s">
        <v>1172</v>
      </c>
      <c r="N201" s="2" t="n">
        <v>1</v>
      </c>
      <c r="O201" s="0" t="n">
        <f aca="false">6-(SUM(I201:N201))</f>
        <v>2</v>
      </c>
      <c r="U201" s="0" t="n">
        <v>0</v>
      </c>
    </row>
    <row r="202" customFormat="false" ht="12.75" hidden="false" customHeight="false" outlineLevel="0" collapsed="false">
      <c r="A202" s="7" t="s">
        <v>1177</v>
      </c>
      <c r="B202" s="7" t="n">
        <v>200</v>
      </c>
      <c r="C202" s="7" t="s">
        <v>1178</v>
      </c>
      <c r="D202" s="7" t="s">
        <v>446</v>
      </c>
      <c r="E202" s="7" t="s">
        <v>1179</v>
      </c>
      <c r="F202" s="7" t="s">
        <v>1180</v>
      </c>
      <c r="G202" s="7" t="s">
        <v>1181</v>
      </c>
      <c r="H202" s="7" t="s">
        <v>1182</v>
      </c>
      <c r="I202" s="1" t="n">
        <v>1</v>
      </c>
      <c r="J202" s="2" t="s">
        <v>1177</v>
      </c>
      <c r="K202" s="1" t="n">
        <v>1</v>
      </c>
      <c r="L202" s="3" t="n">
        <v>1</v>
      </c>
      <c r="M202" s="3" t="s">
        <v>1177</v>
      </c>
      <c r="N202" s="2" t="n">
        <v>1</v>
      </c>
      <c r="O202" s="0" t="n">
        <f aca="false">6-(SUM(I202:N202))</f>
        <v>2</v>
      </c>
      <c r="U202" s="0" t="n">
        <v>0</v>
      </c>
    </row>
    <row r="203" customFormat="false" ht="12.75" hidden="false" customHeight="false" outlineLevel="0" collapsed="false">
      <c r="A203" s="7" t="s">
        <v>1183</v>
      </c>
      <c r="B203" s="7" t="n">
        <v>201</v>
      </c>
      <c r="C203" s="7" t="s">
        <v>1184</v>
      </c>
      <c r="D203" s="7" t="s">
        <v>27</v>
      </c>
      <c r="E203" s="7" t="s">
        <v>1185</v>
      </c>
      <c r="F203" s="7" t="s">
        <v>1186</v>
      </c>
      <c r="G203" s="7" t="s">
        <v>1187</v>
      </c>
      <c r="H203" s="7" t="s">
        <v>1188</v>
      </c>
      <c r="I203" s="1" t="n">
        <v>1</v>
      </c>
      <c r="J203" s="2" t="n">
        <v>1</v>
      </c>
      <c r="K203" s="1" t="n">
        <v>1</v>
      </c>
      <c r="L203" s="3" t="s">
        <v>1183</v>
      </c>
      <c r="M203" s="3" t="s">
        <v>1183</v>
      </c>
      <c r="N203" s="2" t="n">
        <v>1</v>
      </c>
      <c r="O203" s="0" t="n">
        <f aca="false">6-(SUM(I203:N203))</f>
        <v>2</v>
      </c>
      <c r="U203" s="0" t="n">
        <v>0</v>
      </c>
    </row>
    <row r="204" customFormat="false" ht="12.75" hidden="false" customHeight="false" outlineLevel="0" collapsed="false">
      <c r="A204" s="7" t="s">
        <v>1189</v>
      </c>
      <c r="B204" s="7" t="n">
        <v>202</v>
      </c>
      <c r="C204" s="7" t="s">
        <v>1190</v>
      </c>
      <c r="D204" s="7" t="s">
        <v>308</v>
      </c>
      <c r="E204" s="7" t="s">
        <v>1191</v>
      </c>
      <c r="F204" s="7" t="s">
        <v>1192</v>
      </c>
      <c r="G204" s="7" t="s">
        <v>1193</v>
      </c>
      <c r="H204" s="7" t="s">
        <v>1194</v>
      </c>
      <c r="I204" s="1" t="s">
        <v>1189</v>
      </c>
      <c r="J204" s="2" t="n">
        <v>1</v>
      </c>
      <c r="K204" s="1" t="s">
        <v>1189</v>
      </c>
      <c r="L204" s="3" t="n">
        <v>1</v>
      </c>
      <c r="M204" s="3" t="n">
        <v>1</v>
      </c>
      <c r="N204" s="2" t="n">
        <v>1</v>
      </c>
      <c r="O204" s="0" t="n">
        <f aca="false">6-(SUM(I204:N204))</f>
        <v>2</v>
      </c>
      <c r="U204" s="0" t="n">
        <v>0</v>
      </c>
    </row>
    <row r="205" customFormat="false" ht="12.75" hidden="false" customHeight="false" outlineLevel="0" collapsed="false">
      <c r="A205" s="7" t="s">
        <v>1195</v>
      </c>
      <c r="B205" s="7" t="n">
        <v>203</v>
      </c>
      <c r="C205" s="7" t="s">
        <v>1196</v>
      </c>
      <c r="D205" s="7" t="s">
        <v>364</v>
      </c>
      <c r="E205" s="7" t="s">
        <v>1197</v>
      </c>
      <c r="F205" s="7" t="s">
        <v>1198</v>
      </c>
      <c r="G205" s="7" t="s">
        <v>1199</v>
      </c>
      <c r="H205" s="7" t="s">
        <v>1200</v>
      </c>
      <c r="I205" s="1" t="n">
        <v>1</v>
      </c>
      <c r="J205" s="2" t="n">
        <v>1</v>
      </c>
      <c r="K205" s="1" t="n">
        <v>1</v>
      </c>
      <c r="L205" s="3" t="s">
        <v>1195</v>
      </c>
      <c r="M205" s="3" t="s">
        <v>1195</v>
      </c>
      <c r="N205" s="2" t="n">
        <v>1</v>
      </c>
      <c r="O205" s="0" t="n">
        <f aca="false">6-(SUM(I205:N205))</f>
        <v>2</v>
      </c>
      <c r="U205" s="0" t="n">
        <v>0</v>
      </c>
    </row>
    <row r="206" customFormat="false" ht="12.75" hidden="false" customHeight="false" outlineLevel="0" collapsed="false">
      <c r="A206" s="7" t="s">
        <v>1201</v>
      </c>
      <c r="B206" s="7" t="n">
        <v>204</v>
      </c>
      <c r="C206" s="7" t="s">
        <v>1202</v>
      </c>
      <c r="D206" s="7" t="s">
        <v>314</v>
      </c>
      <c r="E206" s="7" t="s">
        <v>1203</v>
      </c>
      <c r="F206" s="7" t="s">
        <v>1204</v>
      </c>
      <c r="G206" s="7" t="s">
        <v>1205</v>
      </c>
      <c r="H206" s="7" t="s">
        <v>841</v>
      </c>
      <c r="I206" s="1" t="n">
        <v>1</v>
      </c>
      <c r="J206" s="2" t="s">
        <v>1201</v>
      </c>
      <c r="K206" s="1" t="n">
        <v>1</v>
      </c>
      <c r="L206" s="3" t="n">
        <v>1</v>
      </c>
      <c r="M206" s="3" t="s">
        <v>1201</v>
      </c>
      <c r="N206" s="2" t="n">
        <v>1</v>
      </c>
      <c r="O206" s="0" t="n">
        <f aca="false">6-(SUM(I206:N206))</f>
        <v>2</v>
      </c>
      <c r="U206" s="0" t="n">
        <v>0</v>
      </c>
    </row>
    <row r="207" customFormat="false" ht="12.75" hidden="false" customHeight="false" outlineLevel="0" collapsed="false">
      <c r="A207" s="7" t="s">
        <v>1206</v>
      </c>
      <c r="B207" s="7" t="n">
        <v>205</v>
      </c>
      <c r="C207" s="7" t="s">
        <v>1207</v>
      </c>
      <c r="D207" s="7" t="s">
        <v>152</v>
      </c>
      <c r="E207" s="7" t="s">
        <v>1208</v>
      </c>
      <c r="F207" s="7" t="s">
        <v>1209</v>
      </c>
      <c r="G207" s="7" t="s">
        <v>1210</v>
      </c>
      <c r="H207" s="7" t="s">
        <v>1211</v>
      </c>
      <c r="I207" s="1" t="n">
        <v>1</v>
      </c>
      <c r="J207" s="2" t="n">
        <v>1</v>
      </c>
      <c r="K207" s="1" t="s">
        <v>1206</v>
      </c>
      <c r="L207" s="3" t="s">
        <v>1206</v>
      </c>
      <c r="M207" s="3" t="n">
        <v>1</v>
      </c>
      <c r="N207" s="2" t="n">
        <v>1</v>
      </c>
      <c r="O207" s="0" t="n">
        <f aca="false">6-(SUM(I207:N207))</f>
        <v>2</v>
      </c>
      <c r="U207" s="0" t="n">
        <v>0</v>
      </c>
    </row>
    <row r="208" customFormat="false" ht="12.75" hidden="false" customHeight="false" outlineLevel="0" collapsed="false">
      <c r="A208" s="7" t="s">
        <v>1212</v>
      </c>
      <c r="B208" s="7" t="n">
        <v>206</v>
      </c>
      <c r="C208" s="7" t="s">
        <v>1213</v>
      </c>
      <c r="D208" s="7" t="s">
        <v>178</v>
      </c>
      <c r="E208" s="7" t="s">
        <v>1214</v>
      </c>
      <c r="F208" s="7" t="s">
        <v>1215</v>
      </c>
      <c r="G208" s="7" t="s">
        <v>1216</v>
      </c>
      <c r="H208" s="7" t="s">
        <v>1217</v>
      </c>
      <c r="I208" s="1" t="n">
        <v>1</v>
      </c>
      <c r="J208" s="2" t="n">
        <v>1</v>
      </c>
      <c r="K208" s="1" t="n">
        <v>1</v>
      </c>
      <c r="L208" s="3" t="s">
        <v>1212</v>
      </c>
      <c r="M208" s="3" t="n">
        <v>1</v>
      </c>
      <c r="N208" s="2" t="s">
        <v>1212</v>
      </c>
      <c r="O208" s="0" t="n">
        <f aca="false">6-(SUM(I208:N208))</f>
        <v>2</v>
      </c>
      <c r="U208" s="0" t="n">
        <v>0</v>
      </c>
    </row>
    <row r="209" customFormat="false" ht="12.75" hidden="false" customHeight="false" outlineLevel="0" collapsed="false">
      <c r="A209" s="7" t="s">
        <v>1218</v>
      </c>
      <c r="B209" s="7" t="n">
        <v>207</v>
      </c>
      <c r="C209" s="7" t="s">
        <v>1219</v>
      </c>
      <c r="D209" s="7" t="s">
        <v>185</v>
      </c>
      <c r="E209" s="7" t="s">
        <v>1220</v>
      </c>
      <c r="F209" s="7" t="s">
        <v>1221</v>
      </c>
      <c r="G209" s="7" t="s">
        <v>1222</v>
      </c>
      <c r="H209" s="7" t="s">
        <v>1223</v>
      </c>
      <c r="I209" s="1" t="n">
        <v>1</v>
      </c>
      <c r="J209" s="2" t="n">
        <v>1</v>
      </c>
      <c r="K209" s="1" t="n">
        <v>1</v>
      </c>
      <c r="L209" s="3" t="s">
        <v>1218</v>
      </c>
      <c r="M209" s="3" t="s">
        <v>1218</v>
      </c>
      <c r="N209" s="2" t="n">
        <v>1</v>
      </c>
      <c r="O209" s="0" t="n">
        <f aca="false">6-(SUM(I209:N209))</f>
        <v>2</v>
      </c>
      <c r="U209" s="0" t="n">
        <v>0</v>
      </c>
    </row>
    <row r="210" customFormat="false" ht="12.75" hidden="false" customHeight="false" outlineLevel="0" collapsed="false">
      <c r="A210" s="7" t="s">
        <v>1224</v>
      </c>
      <c r="B210" s="7" t="n">
        <v>208</v>
      </c>
      <c r="C210" s="7" t="s">
        <v>1225</v>
      </c>
      <c r="D210" s="7" t="s">
        <v>185</v>
      </c>
      <c r="E210" s="7" t="s">
        <v>1226</v>
      </c>
      <c r="F210" s="7" t="s">
        <v>1227</v>
      </c>
      <c r="G210" s="7" t="s">
        <v>1228</v>
      </c>
      <c r="H210" s="7" t="s">
        <v>1229</v>
      </c>
      <c r="I210" s="1" t="s">
        <v>1224</v>
      </c>
      <c r="J210" s="2" t="n">
        <v>1</v>
      </c>
      <c r="K210" s="1" t="s">
        <v>1224</v>
      </c>
      <c r="L210" s="3" t="n">
        <v>1</v>
      </c>
      <c r="M210" s="3" t="n">
        <v>1</v>
      </c>
      <c r="N210" s="2" t="n">
        <v>1</v>
      </c>
      <c r="O210" s="0" t="n">
        <f aca="false">6-(SUM(I210:N210))</f>
        <v>2</v>
      </c>
      <c r="U210" s="0" t="n">
        <v>0</v>
      </c>
    </row>
    <row r="211" customFormat="false" ht="12.75" hidden="false" customHeight="false" outlineLevel="0" collapsed="false">
      <c r="A211" s="7" t="s">
        <v>1230</v>
      </c>
      <c r="B211" s="7" t="n">
        <v>209</v>
      </c>
      <c r="C211" s="7" t="s">
        <v>1231</v>
      </c>
      <c r="D211" s="7" t="s">
        <v>75</v>
      </c>
      <c r="E211" s="7" t="s">
        <v>1232</v>
      </c>
      <c r="F211" s="7" t="s">
        <v>1233</v>
      </c>
      <c r="G211" s="7" t="s">
        <v>1234</v>
      </c>
      <c r="H211" s="7" t="s">
        <v>1235</v>
      </c>
      <c r="I211" s="1" t="n">
        <v>1</v>
      </c>
      <c r="J211" s="2" t="n">
        <v>1</v>
      </c>
      <c r="K211" s="1" t="s">
        <v>1230</v>
      </c>
      <c r="L211" s="3" t="n">
        <v>1</v>
      </c>
      <c r="M211" s="3" t="n">
        <v>1</v>
      </c>
      <c r="N211" s="2" t="n">
        <v>1</v>
      </c>
      <c r="O211" s="0" t="n">
        <f aca="false">6-(SUM(I211:N211))</f>
        <v>1</v>
      </c>
      <c r="U211" s="0" t="n">
        <v>0</v>
      </c>
    </row>
    <row r="212" customFormat="false" ht="12.75" hidden="false" customHeight="false" outlineLevel="0" collapsed="false">
      <c r="A212" s="7" t="s">
        <v>1236</v>
      </c>
      <c r="B212" s="7" t="n">
        <v>210</v>
      </c>
      <c r="C212" s="7" t="s">
        <v>1237</v>
      </c>
      <c r="D212" s="7" t="s">
        <v>27</v>
      </c>
      <c r="E212" s="7" t="s">
        <v>1238</v>
      </c>
      <c r="F212" s="7" t="s">
        <v>1239</v>
      </c>
      <c r="G212" s="7" t="s">
        <v>1240</v>
      </c>
      <c r="H212" s="7" t="s">
        <v>1241</v>
      </c>
      <c r="I212" s="1" t="n">
        <v>1</v>
      </c>
      <c r="J212" s="2" t="n">
        <v>1</v>
      </c>
      <c r="K212" s="1" t="n">
        <v>1</v>
      </c>
      <c r="L212" s="3" t="n">
        <v>1</v>
      </c>
      <c r="M212" s="3" t="n">
        <v>1</v>
      </c>
      <c r="N212" s="2" t="s">
        <v>1236</v>
      </c>
      <c r="O212" s="0" t="n">
        <f aca="false">6-(SUM(I212:N212))</f>
        <v>1</v>
      </c>
      <c r="U212" s="0" t="n">
        <v>0</v>
      </c>
    </row>
    <row r="213" customFormat="false" ht="12.75" hidden="false" customHeight="false" outlineLevel="0" collapsed="false">
      <c r="A213" s="7" t="s">
        <v>1242</v>
      </c>
      <c r="B213" s="7" t="n">
        <v>211</v>
      </c>
      <c r="C213" s="7" t="s">
        <v>376</v>
      </c>
      <c r="D213" s="7" t="s">
        <v>55</v>
      </c>
      <c r="E213" s="7" t="s">
        <v>1243</v>
      </c>
      <c r="F213" s="7" t="s">
        <v>376</v>
      </c>
      <c r="G213" s="7" t="s">
        <v>376</v>
      </c>
      <c r="H213" s="7" t="s">
        <v>1244</v>
      </c>
      <c r="I213" s="1" t="n">
        <v>1</v>
      </c>
      <c r="J213" s="2" t="n">
        <v>1</v>
      </c>
      <c r="K213" s="1" t="n">
        <v>1</v>
      </c>
      <c r="L213" s="3" t="n">
        <v>1</v>
      </c>
      <c r="M213" s="3" t="n">
        <v>1</v>
      </c>
      <c r="N213" s="2" t="s">
        <v>1242</v>
      </c>
      <c r="O213" s="0" t="n">
        <f aca="false">6-(SUM(I213:N213))</f>
        <v>1</v>
      </c>
      <c r="U213" s="0" t="n">
        <v>0</v>
      </c>
    </row>
    <row r="214" customFormat="false" ht="12.75" hidden="false" customHeight="false" outlineLevel="0" collapsed="false">
      <c r="A214" s="7" t="s">
        <v>1245</v>
      </c>
      <c r="B214" s="7" t="n">
        <v>212</v>
      </c>
      <c r="C214" s="7" t="s">
        <v>1246</v>
      </c>
      <c r="D214" s="7" t="s">
        <v>314</v>
      </c>
      <c r="E214" s="7" t="s">
        <v>1247</v>
      </c>
      <c r="F214" s="7" t="s">
        <v>1248</v>
      </c>
      <c r="G214" s="7" t="s">
        <v>1249</v>
      </c>
      <c r="H214" s="7" t="s">
        <v>1250</v>
      </c>
      <c r="I214" s="1" t="n">
        <v>1</v>
      </c>
      <c r="J214" s="2" t="n">
        <v>1</v>
      </c>
      <c r="K214" s="1" t="n">
        <v>1</v>
      </c>
      <c r="L214" s="3" t="n">
        <v>1</v>
      </c>
      <c r="M214" s="3" t="n">
        <v>1</v>
      </c>
      <c r="N214" s="2" t="s">
        <v>1245</v>
      </c>
      <c r="O214" s="0" t="n">
        <f aca="false">6-(SUM(I214:N214))</f>
        <v>1</v>
      </c>
      <c r="U214" s="0" t="n">
        <v>0</v>
      </c>
    </row>
    <row r="215" customFormat="false" ht="12.75" hidden="false" customHeight="false" outlineLevel="0" collapsed="false">
      <c r="A215" s="7" t="s">
        <v>1251</v>
      </c>
      <c r="B215" s="7" t="n">
        <v>213</v>
      </c>
      <c r="C215" s="7" t="s">
        <v>1252</v>
      </c>
      <c r="D215" s="7" t="s">
        <v>159</v>
      </c>
      <c r="E215" s="7" t="s">
        <v>1253</v>
      </c>
      <c r="F215" s="7" t="s">
        <v>1254</v>
      </c>
      <c r="G215" s="7" t="s">
        <v>1255</v>
      </c>
      <c r="H215" s="7" t="s">
        <v>1256</v>
      </c>
      <c r="I215" s="1" t="n">
        <v>1</v>
      </c>
      <c r="J215" s="2" t="n">
        <v>1</v>
      </c>
      <c r="K215" s="1" t="n">
        <v>1</v>
      </c>
      <c r="L215" s="3" t="n">
        <v>1</v>
      </c>
      <c r="M215" s="3" t="n">
        <v>1</v>
      </c>
      <c r="N215" s="2" t="s">
        <v>1251</v>
      </c>
      <c r="O215" s="0" t="n">
        <f aca="false">6-(SUM(I215:N215))</f>
        <v>1</v>
      </c>
      <c r="U215" s="0" t="n">
        <v>0</v>
      </c>
    </row>
    <row r="216" customFormat="false" ht="12.75" hidden="false" customHeight="false" outlineLevel="0" collapsed="false">
      <c r="A216" s="7" t="s">
        <v>1257</v>
      </c>
      <c r="B216" s="7" t="n">
        <v>214</v>
      </c>
      <c r="C216" s="7" t="s">
        <v>376</v>
      </c>
      <c r="D216" s="7" t="s">
        <v>41</v>
      </c>
      <c r="E216" s="7" t="s">
        <v>1258</v>
      </c>
      <c r="F216" s="7" t="s">
        <v>376</v>
      </c>
      <c r="G216" s="7" t="s">
        <v>376</v>
      </c>
      <c r="H216" s="7" t="s">
        <v>437</v>
      </c>
      <c r="I216" s="1" t="n">
        <v>1</v>
      </c>
      <c r="J216" s="2" t="n">
        <v>1</v>
      </c>
      <c r="K216" s="1" t="n">
        <v>1</v>
      </c>
      <c r="L216" s="3" t="s">
        <v>1257</v>
      </c>
      <c r="M216" s="3" t="n">
        <v>1</v>
      </c>
      <c r="N216" s="2" t="n">
        <v>1</v>
      </c>
      <c r="O216" s="0" t="n">
        <f aca="false">6-(SUM(I216:N216))</f>
        <v>1</v>
      </c>
      <c r="U216" s="0" t="n">
        <v>0</v>
      </c>
    </row>
    <row r="217" customFormat="false" ht="12.75" hidden="false" customHeight="false" outlineLevel="0" collapsed="false">
      <c r="A217" s="7" t="s">
        <v>1259</v>
      </c>
      <c r="B217" s="7" t="n">
        <v>215</v>
      </c>
      <c r="C217" s="7" t="s">
        <v>1260</v>
      </c>
      <c r="D217" s="7" t="s">
        <v>27</v>
      </c>
      <c r="E217" s="7" t="s">
        <v>1261</v>
      </c>
      <c r="F217" s="7" t="s">
        <v>1262</v>
      </c>
      <c r="G217" s="7" t="s">
        <v>1263</v>
      </c>
      <c r="H217" s="7" t="s">
        <v>744</v>
      </c>
      <c r="I217" s="1" t="n">
        <v>1</v>
      </c>
      <c r="J217" s="2" t="n">
        <v>1</v>
      </c>
      <c r="K217" s="1" t="n">
        <v>1</v>
      </c>
      <c r="L217" s="3" t="n">
        <v>1</v>
      </c>
      <c r="M217" s="3" t="s">
        <v>1259</v>
      </c>
      <c r="N217" s="2" t="n">
        <v>1</v>
      </c>
      <c r="O217" s="0" t="n">
        <f aca="false">6-(SUM(I217:N217))</f>
        <v>1</v>
      </c>
      <c r="U217" s="0" t="n">
        <v>0</v>
      </c>
    </row>
    <row r="218" customFormat="false" ht="12.75" hidden="false" customHeight="false" outlineLevel="0" collapsed="false">
      <c r="A218" s="7" t="s">
        <v>1264</v>
      </c>
      <c r="B218" s="7" t="n">
        <v>216</v>
      </c>
      <c r="C218" s="7" t="s">
        <v>1265</v>
      </c>
      <c r="D218" s="7" t="s">
        <v>48</v>
      </c>
      <c r="E218" s="7" t="s">
        <v>1266</v>
      </c>
      <c r="F218" s="7" t="s">
        <v>1267</v>
      </c>
      <c r="G218" s="7" t="s">
        <v>1268</v>
      </c>
      <c r="H218" s="7" t="s">
        <v>262</v>
      </c>
      <c r="I218" s="1" t="n">
        <v>1</v>
      </c>
      <c r="J218" s="2" t="n">
        <v>1</v>
      </c>
      <c r="K218" s="1" t="s">
        <v>1264</v>
      </c>
      <c r="L218" s="3" t="n">
        <v>1</v>
      </c>
      <c r="M218" s="3" t="n">
        <v>1</v>
      </c>
      <c r="N218" s="2" t="n">
        <v>1</v>
      </c>
      <c r="O218" s="0" t="n">
        <f aca="false">6-(SUM(I218:N218))</f>
        <v>1</v>
      </c>
      <c r="U218" s="0" t="n">
        <v>0</v>
      </c>
    </row>
    <row r="219" customFormat="false" ht="12.75" hidden="false" customHeight="false" outlineLevel="0" collapsed="false">
      <c r="A219" s="7" t="s">
        <v>1269</v>
      </c>
      <c r="B219" s="7" t="n">
        <v>217</v>
      </c>
      <c r="C219" s="7" t="s">
        <v>1270</v>
      </c>
      <c r="D219" s="7" t="s">
        <v>308</v>
      </c>
      <c r="E219" s="7" t="s">
        <v>1271</v>
      </c>
      <c r="F219" s="7" t="s">
        <v>1272</v>
      </c>
      <c r="G219" s="7" t="s">
        <v>1273</v>
      </c>
      <c r="H219" s="7" t="s">
        <v>1274</v>
      </c>
      <c r="I219" s="1" t="n">
        <v>1</v>
      </c>
      <c r="J219" s="2" t="n">
        <v>1</v>
      </c>
      <c r="K219" s="1" t="s">
        <v>1269</v>
      </c>
      <c r="L219" s="3" t="n">
        <v>1</v>
      </c>
      <c r="M219" s="3" t="n">
        <v>1</v>
      </c>
      <c r="N219" s="2" t="n">
        <v>1</v>
      </c>
      <c r="O219" s="0" t="n">
        <f aca="false">6-(SUM(I219:N219))</f>
        <v>1</v>
      </c>
      <c r="U219" s="0" t="n">
        <v>0</v>
      </c>
    </row>
    <row r="220" customFormat="false" ht="12.75" hidden="false" customHeight="false" outlineLevel="0" collapsed="false">
      <c r="A220" s="7" t="s">
        <v>1275</v>
      </c>
      <c r="B220" s="7" t="n">
        <v>218</v>
      </c>
      <c r="C220" s="7" t="s">
        <v>1276</v>
      </c>
      <c r="D220" s="7" t="s">
        <v>308</v>
      </c>
      <c r="E220" s="7" t="s">
        <v>1277</v>
      </c>
      <c r="F220" s="7" t="s">
        <v>1278</v>
      </c>
      <c r="G220" s="7" t="s">
        <v>1279</v>
      </c>
      <c r="H220" s="7" t="s">
        <v>1280</v>
      </c>
      <c r="I220" s="1" t="n">
        <v>1</v>
      </c>
      <c r="J220" s="2" t="n">
        <v>1</v>
      </c>
      <c r="K220" s="1" t="s">
        <v>1275</v>
      </c>
      <c r="L220" s="3" t="n">
        <v>1</v>
      </c>
      <c r="M220" s="3" t="n">
        <v>1</v>
      </c>
      <c r="N220" s="2" t="n">
        <v>1</v>
      </c>
      <c r="O220" s="0" t="n">
        <f aca="false">6-(SUM(I220:N220))</f>
        <v>1</v>
      </c>
      <c r="U220" s="0" t="n">
        <v>0</v>
      </c>
    </row>
    <row r="221" customFormat="false" ht="12.75" hidden="false" customHeight="false" outlineLevel="0" collapsed="false">
      <c r="A221" s="7" t="s">
        <v>1281</v>
      </c>
      <c r="B221" s="7" t="n">
        <v>219</v>
      </c>
      <c r="C221" s="7" t="s">
        <v>1282</v>
      </c>
      <c r="D221" s="7" t="s">
        <v>75</v>
      </c>
      <c r="E221" s="7" t="s">
        <v>1283</v>
      </c>
      <c r="F221" s="7" t="s">
        <v>1284</v>
      </c>
      <c r="G221" s="7" t="s">
        <v>1285</v>
      </c>
      <c r="H221" s="7" t="s">
        <v>1286</v>
      </c>
      <c r="I221" s="1" t="n">
        <v>1</v>
      </c>
      <c r="J221" s="2" t="n">
        <v>1</v>
      </c>
      <c r="K221" s="1" t="n">
        <v>1</v>
      </c>
      <c r="L221" s="3" t="n">
        <v>1</v>
      </c>
      <c r="M221" s="3" t="n">
        <v>1</v>
      </c>
      <c r="N221" s="2" t="s">
        <v>1281</v>
      </c>
      <c r="O221" s="0" t="n">
        <f aca="false">6-(SUM(I221:N221))</f>
        <v>1</v>
      </c>
      <c r="U221" s="0" t="n">
        <v>0</v>
      </c>
    </row>
    <row r="222" customFormat="false" ht="12.75" hidden="false" customHeight="false" outlineLevel="0" collapsed="false">
      <c r="A222" s="7" t="s">
        <v>1287</v>
      </c>
      <c r="B222" s="7" t="n">
        <v>220</v>
      </c>
      <c r="C222" s="7" t="s">
        <v>1288</v>
      </c>
      <c r="D222" s="7" t="s">
        <v>41</v>
      </c>
      <c r="E222" s="7" t="s">
        <v>1289</v>
      </c>
      <c r="F222" s="7" t="s">
        <v>1290</v>
      </c>
      <c r="G222" s="7" t="s">
        <v>1291</v>
      </c>
      <c r="H222" s="7" t="s">
        <v>456</v>
      </c>
      <c r="I222" s="1" t="n">
        <v>1</v>
      </c>
      <c r="J222" s="2" t="n">
        <v>1</v>
      </c>
      <c r="K222" s="1" t="s">
        <v>1287</v>
      </c>
      <c r="L222" s="3" t="n">
        <v>1</v>
      </c>
      <c r="M222" s="3" t="n">
        <v>1</v>
      </c>
      <c r="N222" s="2" t="n">
        <v>1</v>
      </c>
      <c r="O222" s="0" t="n">
        <f aca="false">6-(SUM(I222:N222))</f>
        <v>1</v>
      </c>
      <c r="U222" s="0" t="n">
        <v>0</v>
      </c>
    </row>
    <row r="223" customFormat="false" ht="12.75" hidden="false" customHeight="false" outlineLevel="0" collapsed="false">
      <c r="A223" s="7" t="s">
        <v>1292</v>
      </c>
      <c r="B223" s="7" t="n">
        <v>221</v>
      </c>
      <c r="C223" s="7" t="s">
        <v>1293</v>
      </c>
      <c r="D223" s="7" t="s">
        <v>301</v>
      </c>
      <c r="E223" s="7" t="s">
        <v>1294</v>
      </c>
      <c r="F223" s="7" t="s">
        <v>1295</v>
      </c>
      <c r="G223" s="7" t="s">
        <v>1296</v>
      </c>
      <c r="H223" s="7" t="s">
        <v>1297</v>
      </c>
      <c r="I223" s="1" t="n">
        <v>1</v>
      </c>
      <c r="J223" s="2" t="n">
        <v>1</v>
      </c>
      <c r="K223" s="1" t="n">
        <v>1</v>
      </c>
      <c r="L223" s="3" t="n">
        <v>1</v>
      </c>
      <c r="M223" s="3" t="n">
        <v>1</v>
      </c>
      <c r="N223" s="2" t="s">
        <v>1292</v>
      </c>
      <c r="O223" s="0" t="n">
        <f aca="false">6-(SUM(I223:N223))</f>
        <v>1</v>
      </c>
      <c r="U223" s="0" t="n">
        <v>0</v>
      </c>
    </row>
    <row r="224" customFormat="false" ht="12.75" hidden="false" customHeight="false" outlineLevel="0" collapsed="false">
      <c r="A224" s="7" t="s">
        <v>1298</v>
      </c>
      <c r="B224" s="7" t="n">
        <v>222</v>
      </c>
      <c r="C224" s="7" t="s">
        <v>1299</v>
      </c>
      <c r="D224" s="7" t="s">
        <v>357</v>
      </c>
      <c r="E224" s="7" t="s">
        <v>1300</v>
      </c>
      <c r="F224" s="7" t="s">
        <v>1301</v>
      </c>
      <c r="G224" s="7" t="s">
        <v>1302</v>
      </c>
      <c r="H224" s="7" t="s">
        <v>1303</v>
      </c>
      <c r="I224" s="1" t="n">
        <v>1</v>
      </c>
      <c r="J224" s="2" t="n">
        <v>1</v>
      </c>
      <c r="K224" s="1" t="n">
        <v>1</v>
      </c>
      <c r="L224" s="3" t="n">
        <v>1</v>
      </c>
      <c r="M224" s="3" t="n">
        <v>1</v>
      </c>
      <c r="N224" s="2" t="s">
        <v>1298</v>
      </c>
      <c r="O224" s="0" t="n">
        <f aca="false">6-(SUM(I224:N224))</f>
        <v>1</v>
      </c>
      <c r="U224" s="0" t="n">
        <v>0</v>
      </c>
    </row>
    <row r="225" customFormat="false" ht="12.75" hidden="false" customHeight="false" outlineLevel="0" collapsed="false">
      <c r="A225" s="7" t="s">
        <v>1304</v>
      </c>
      <c r="B225" s="7" t="n">
        <v>223</v>
      </c>
      <c r="C225" s="7" t="s">
        <v>1305</v>
      </c>
      <c r="D225" s="7" t="s">
        <v>364</v>
      </c>
      <c r="E225" s="7" t="s">
        <v>1306</v>
      </c>
      <c r="F225" s="7" t="s">
        <v>1307</v>
      </c>
      <c r="G225" s="7" t="s">
        <v>1308</v>
      </c>
      <c r="H225" s="7" t="s">
        <v>1309</v>
      </c>
      <c r="I225" s="1" t="n">
        <v>1</v>
      </c>
      <c r="J225" s="2" t="n">
        <v>1</v>
      </c>
      <c r="K225" s="1" t="s">
        <v>1304</v>
      </c>
      <c r="L225" s="3" t="n">
        <v>1</v>
      </c>
      <c r="M225" s="3" t="n">
        <v>1</v>
      </c>
      <c r="N225" s="2" t="n">
        <v>1</v>
      </c>
      <c r="O225" s="0" t="n">
        <f aca="false">6-(SUM(I225:N225))</f>
        <v>1</v>
      </c>
      <c r="U225" s="0" t="n">
        <v>0</v>
      </c>
    </row>
    <row r="226" customFormat="false" ht="12.75" hidden="false" customHeight="false" outlineLevel="0" collapsed="false">
      <c r="A226" s="7" t="s">
        <v>1310</v>
      </c>
      <c r="B226" s="7" t="n">
        <v>224</v>
      </c>
      <c r="C226" s="7" t="s">
        <v>1311</v>
      </c>
      <c r="D226" s="7" t="s">
        <v>152</v>
      </c>
      <c r="E226" s="7" t="s">
        <v>1312</v>
      </c>
      <c r="F226" s="7" t="s">
        <v>1313</v>
      </c>
      <c r="G226" s="7" t="s">
        <v>1314</v>
      </c>
      <c r="H226" s="7" t="s">
        <v>65</v>
      </c>
      <c r="I226" s="1" t="n">
        <v>1</v>
      </c>
      <c r="J226" s="2" t="n">
        <v>1</v>
      </c>
      <c r="K226" s="1" t="n">
        <v>1</v>
      </c>
      <c r="L226" s="3" t="n">
        <v>1</v>
      </c>
      <c r="M226" s="3" t="s">
        <v>1310</v>
      </c>
      <c r="N226" s="2" t="n">
        <v>1</v>
      </c>
      <c r="O226" s="0" t="n">
        <f aca="false">6-(SUM(I226:N226))</f>
        <v>1</v>
      </c>
      <c r="U226" s="0" t="n">
        <v>0</v>
      </c>
    </row>
    <row r="227" customFormat="false" ht="12.75" hidden="false" customHeight="false" outlineLevel="0" collapsed="false">
      <c r="A227" s="7" t="s">
        <v>1315</v>
      </c>
      <c r="B227" s="7" t="n">
        <v>225</v>
      </c>
      <c r="C227" s="7" t="s">
        <v>1316</v>
      </c>
      <c r="D227" s="7" t="s">
        <v>301</v>
      </c>
      <c r="E227" s="7" t="s">
        <v>1317</v>
      </c>
      <c r="F227" s="7" t="s">
        <v>1318</v>
      </c>
      <c r="G227" s="7" t="s">
        <v>1319</v>
      </c>
      <c r="H227" s="7" t="s">
        <v>348</v>
      </c>
      <c r="I227" s="1" t="n">
        <v>1</v>
      </c>
      <c r="J227" s="2" t="n">
        <v>1</v>
      </c>
      <c r="K227" s="1" t="n">
        <v>1</v>
      </c>
      <c r="L227" s="3" t="n">
        <v>1</v>
      </c>
      <c r="M227" s="3" t="n">
        <v>1</v>
      </c>
      <c r="N227" s="2" t="s">
        <v>1315</v>
      </c>
      <c r="O227" s="0" t="n">
        <f aca="false">6-(SUM(I227:N227))</f>
        <v>1</v>
      </c>
      <c r="U227" s="0" t="n">
        <v>0</v>
      </c>
    </row>
    <row r="228" customFormat="false" ht="12.75" hidden="false" customHeight="false" outlineLevel="0" collapsed="false">
      <c r="A228" s="7" t="s">
        <v>1320</v>
      </c>
      <c r="B228" s="7" t="n">
        <v>226</v>
      </c>
      <c r="C228" s="7" t="s">
        <v>376</v>
      </c>
      <c r="D228" s="7" t="s">
        <v>152</v>
      </c>
      <c r="E228" s="7" t="s">
        <v>1321</v>
      </c>
      <c r="F228" s="7" t="s">
        <v>376</v>
      </c>
      <c r="G228" s="7" t="s">
        <v>376</v>
      </c>
      <c r="H228" s="7" t="s">
        <v>1322</v>
      </c>
      <c r="I228" s="1" t="n">
        <v>1</v>
      </c>
      <c r="J228" s="2" t="n">
        <v>1</v>
      </c>
      <c r="K228" s="1" t="n">
        <v>1</v>
      </c>
      <c r="L228" s="3" t="n">
        <v>1</v>
      </c>
      <c r="M228" s="3" t="s">
        <v>1320</v>
      </c>
      <c r="N228" s="2" t="n">
        <v>1</v>
      </c>
      <c r="O228" s="0" t="n">
        <f aca="false">6-(SUM(I228:N228))</f>
        <v>1</v>
      </c>
      <c r="U228" s="0" t="n">
        <v>0</v>
      </c>
    </row>
    <row r="229" customFormat="false" ht="12.75" hidden="false" customHeight="false" outlineLevel="0" collapsed="false">
      <c r="A229" s="7" t="s">
        <v>1323</v>
      </c>
      <c r="B229" s="7" t="n">
        <v>227</v>
      </c>
      <c r="C229" s="7" t="s">
        <v>1324</v>
      </c>
      <c r="D229" s="7" t="s">
        <v>27</v>
      </c>
      <c r="E229" s="7" t="s">
        <v>1325</v>
      </c>
      <c r="F229" s="7" t="s">
        <v>1326</v>
      </c>
      <c r="G229" s="7" t="s">
        <v>1327</v>
      </c>
      <c r="H229" s="7" t="s">
        <v>1116</v>
      </c>
      <c r="I229" s="1" t="n">
        <v>1</v>
      </c>
      <c r="J229" s="2" t="n">
        <v>1</v>
      </c>
      <c r="K229" s="1" t="n">
        <v>1</v>
      </c>
      <c r="L229" s="3" t="n">
        <v>1</v>
      </c>
      <c r="M229" s="3" t="s">
        <v>1323</v>
      </c>
      <c r="N229" s="2" t="n">
        <v>1</v>
      </c>
      <c r="O229" s="0" t="n">
        <f aca="false">6-(SUM(I229:N229))</f>
        <v>1</v>
      </c>
      <c r="U229" s="0" t="n">
        <v>0</v>
      </c>
    </row>
    <row r="230" customFormat="false" ht="12.75" hidden="false" customHeight="false" outlineLevel="0" collapsed="false">
      <c r="A230" s="7" t="s">
        <v>1328</v>
      </c>
      <c r="B230" s="7" t="n">
        <v>228</v>
      </c>
      <c r="C230" s="7" t="s">
        <v>1329</v>
      </c>
      <c r="D230" s="7" t="s">
        <v>75</v>
      </c>
      <c r="E230" s="7" t="s">
        <v>1330</v>
      </c>
      <c r="F230" s="7" t="s">
        <v>1331</v>
      </c>
      <c r="G230" s="7" t="s">
        <v>1332</v>
      </c>
      <c r="H230" s="7" t="s">
        <v>207</v>
      </c>
      <c r="I230" s="1" t="n">
        <v>1</v>
      </c>
      <c r="J230" s="2" t="n">
        <v>1</v>
      </c>
      <c r="K230" s="1" t="s">
        <v>1328</v>
      </c>
      <c r="L230" s="3" t="n">
        <v>1</v>
      </c>
      <c r="M230" s="3" t="n">
        <v>1</v>
      </c>
      <c r="N230" s="2" t="n">
        <v>1</v>
      </c>
      <c r="O230" s="0" t="n">
        <f aca="false">6-(SUM(I230:N230))</f>
        <v>1</v>
      </c>
      <c r="U230" s="0" t="n">
        <v>0</v>
      </c>
    </row>
    <row r="231" customFormat="false" ht="12.75" hidden="false" customHeight="false" outlineLevel="0" collapsed="false">
      <c r="A231" s="7" t="s">
        <v>1333</v>
      </c>
      <c r="B231" s="7" t="n">
        <v>229</v>
      </c>
      <c r="C231" s="7" t="s">
        <v>1334</v>
      </c>
      <c r="D231" s="7" t="s">
        <v>115</v>
      </c>
      <c r="E231" s="7" t="s">
        <v>1335</v>
      </c>
      <c r="F231" s="7" t="s">
        <v>1336</v>
      </c>
      <c r="G231" s="7" t="s">
        <v>1337</v>
      </c>
      <c r="H231" s="7" t="s">
        <v>1338</v>
      </c>
      <c r="I231" s="1" t="n">
        <v>1</v>
      </c>
      <c r="J231" s="2" t="n">
        <v>1</v>
      </c>
      <c r="K231" s="1" t="n">
        <v>1</v>
      </c>
      <c r="L231" s="3" t="n">
        <v>1</v>
      </c>
      <c r="M231" s="3" t="n">
        <v>1</v>
      </c>
      <c r="N231" s="2" t="s">
        <v>1333</v>
      </c>
      <c r="O231" s="0" t="n">
        <f aca="false">6-(SUM(I231:N231))</f>
        <v>1</v>
      </c>
      <c r="U231" s="0" t="n">
        <v>0</v>
      </c>
    </row>
    <row r="232" customFormat="false" ht="12.75" hidden="false" customHeight="false" outlineLevel="0" collapsed="false">
      <c r="A232" s="7" t="s">
        <v>1339</v>
      </c>
      <c r="B232" s="7" t="n">
        <v>230</v>
      </c>
      <c r="C232" s="7" t="s">
        <v>1340</v>
      </c>
      <c r="D232" s="7" t="s">
        <v>364</v>
      </c>
      <c r="E232" s="7" t="s">
        <v>1341</v>
      </c>
      <c r="F232" s="7" t="s">
        <v>1342</v>
      </c>
      <c r="G232" s="7" t="s">
        <v>1343</v>
      </c>
      <c r="H232" s="7" t="s">
        <v>1344</v>
      </c>
      <c r="I232" s="1" t="n">
        <v>1</v>
      </c>
      <c r="J232" s="2" t="n">
        <v>1</v>
      </c>
      <c r="K232" s="1" t="n">
        <v>1</v>
      </c>
      <c r="L232" s="3" t="s">
        <v>1339</v>
      </c>
      <c r="M232" s="3" t="n">
        <v>1</v>
      </c>
      <c r="N232" s="2" t="n">
        <v>1</v>
      </c>
      <c r="O232" s="0" t="n">
        <f aca="false">6-(SUM(I232:N232))</f>
        <v>1</v>
      </c>
      <c r="U232" s="0" t="n">
        <v>0</v>
      </c>
    </row>
    <row r="233" customFormat="false" ht="12.75" hidden="false" customHeight="false" outlineLevel="0" collapsed="false">
      <c r="A233" s="7" t="s">
        <v>1345</v>
      </c>
      <c r="B233" s="7" t="n">
        <v>231</v>
      </c>
      <c r="C233" s="7" t="s">
        <v>1346</v>
      </c>
      <c r="D233" s="7" t="s">
        <v>301</v>
      </c>
      <c r="E233" s="7" t="s">
        <v>1347</v>
      </c>
      <c r="F233" s="7" t="s">
        <v>1348</v>
      </c>
      <c r="G233" s="7" t="s">
        <v>1349</v>
      </c>
      <c r="H233" s="7" t="s">
        <v>1350</v>
      </c>
      <c r="I233" s="1" t="n">
        <v>1</v>
      </c>
      <c r="J233" s="2" t="n">
        <v>1</v>
      </c>
      <c r="K233" s="1" t="n">
        <v>1</v>
      </c>
      <c r="L233" s="3" t="n">
        <v>1</v>
      </c>
      <c r="M233" s="3" t="s">
        <v>1345</v>
      </c>
      <c r="N233" s="2" t="n">
        <v>1</v>
      </c>
      <c r="O233" s="0" t="n">
        <f aca="false">6-(SUM(I233:N233))</f>
        <v>1</v>
      </c>
      <c r="U233" s="0" t="n">
        <v>0</v>
      </c>
    </row>
    <row r="234" customFormat="false" ht="12.75" hidden="false" customHeight="false" outlineLevel="0" collapsed="false">
      <c r="A234" s="7" t="s">
        <v>1351</v>
      </c>
      <c r="B234" s="7" t="n">
        <v>232</v>
      </c>
      <c r="C234" s="7" t="s">
        <v>1352</v>
      </c>
      <c r="D234" s="7" t="s">
        <v>944</v>
      </c>
      <c r="E234" s="7" t="s">
        <v>1353</v>
      </c>
      <c r="F234" s="7" t="s">
        <v>1354</v>
      </c>
      <c r="G234" s="7" t="s">
        <v>1355</v>
      </c>
      <c r="H234" s="7" t="s">
        <v>1356</v>
      </c>
      <c r="I234" s="1" t="n">
        <v>1</v>
      </c>
      <c r="J234" s="2" t="n">
        <v>1</v>
      </c>
      <c r="K234" s="1" t="s">
        <v>1351</v>
      </c>
      <c r="L234" s="3" t="n">
        <v>1</v>
      </c>
      <c r="M234" s="3" t="n">
        <v>1</v>
      </c>
      <c r="N234" s="2" t="n">
        <v>1</v>
      </c>
      <c r="O234" s="0" t="n">
        <f aca="false">6-(SUM(I234:N234))</f>
        <v>1</v>
      </c>
      <c r="U234" s="0" t="n">
        <v>0</v>
      </c>
    </row>
    <row r="235" customFormat="false" ht="12.75" hidden="false" customHeight="false" outlineLevel="0" collapsed="false">
      <c r="A235" s="7" t="s">
        <v>1357</v>
      </c>
      <c r="B235" s="7" t="n">
        <v>233</v>
      </c>
      <c r="C235" s="7" t="s">
        <v>1358</v>
      </c>
      <c r="D235" s="7" t="s">
        <v>34</v>
      </c>
      <c r="E235" s="7" t="s">
        <v>1359</v>
      </c>
      <c r="F235" s="7" t="s">
        <v>1360</v>
      </c>
      <c r="G235" s="7" t="s">
        <v>1361</v>
      </c>
      <c r="H235" s="7" t="s">
        <v>1362</v>
      </c>
      <c r="I235" s="1" t="s">
        <v>1357</v>
      </c>
      <c r="J235" s="2" t="n">
        <v>1</v>
      </c>
      <c r="K235" s="1" t="n">
        <v>1</v>
      </c>
      <c r="L235" s="3" t="n">
        <v>1</v>
      </c>
      <c r="M235" s="3" t="n">
        <v>1</v>
      </c>
      <c r="N235" s="2" t="n">
        <v>1</v>
      </c>
      <c r="O235" s="0" t="n">
        <f aca="false">6-(SUM(I235:N235))</f>
        <v>1</v>
      </c>
      <c r="U235" s="0" t="n">
        <v>0</v>
      </c>
    </row>
    <row r="236" customFormat="false" ht="12.75" hidden="false" customHeight="false" outlineLevel="0" collapsed="false">
      <c r="A236" s="7" t="s">
        <v>1363</v>
      </c>
      <c r="B236" s="7" t="n">
        <v>234</v>
      </c>
      <c r="C236" s="7" t="s">
        <v>1364</v>
      </c>
      <c r="D236" s="7" t="s">
        <v>308</v>
      </c>
      <c r="E236" s="7" t="s">
        <v>1365</v>
      </c>
      <c r="F236" s="7" t="s">
        <v>1366</v>
      </c>
      <c r="G236" s="7" t="s">
        <v>1367</v>
      </c>
      <c r="H236" s="7" t="s">
        <v>1042</v>
      </c>
      <c r="I236" s="1" t="n">
        <v>1</v>
      </c>
      <c r="J236" s="2" t="n">
        <v>1</v>
      </c>
      <c r="K236" s="1" t="n">
        <v>1</v>
      </c>
      <c r="L236" s="3" t="n">
        <v>1</v>
      </c>
      <c r="M236" s="3" t="s">
        <v>1363</v>
      </c>
      <c r="N236" s="2" t="n">
        <v>1</v>
      </c>
      <c r="O236" s="0" t="n">
        <f aca="false">6-(SUM(I236:N236))</f>
        <v>1</v>
      </c>
      <c r="U236" s="0" t="n">
        <v>0</v>
      </c>
    </row>
    <row r="237" customFormat="false" ht="12.75" hidden="false" customHeight="false" outlineLevel="0" collapsed="false">
      <c r="A237" s="7" t="s">
        <v>1368</v>
      </c>
      <c r="B237" s="7" t="n">
        <v>235</v>
      </c>
      <c r="C237" s="7" t="s">
        <v>1369</v>
      </c>
      <c r="D237" s="7" t="s">
        <v>48</v>
      </c>
      <c r="E237" s="7" t="s">
        <v>1370</v>
      </c>
      <c r="F237" s="7" t="s">
        <v>1371</v>
      </c>
      <c r="G237" s="7" t="s">
        <v>1372</v>
      </c>
      <c r="H237" s="7" t="s">
        <v>1373</v>
      </c>
      <c r="I237" s="1" t="n">
        <v>1</v>
      </c>
      <c r="J237" s="2" t="n">
        <v>1</v>
      </c>
      <c r="K237" s="1" t="n">
        <v>1</v>
      </c>
      <c r="L237" s="3" t="s">
        <v>1368</v>
      </c>
      <c r="M237" s="3" t="n">
        <v>1</v>
      </c>
      <c r="N237" s="2" t="n">
        <v>1</v>
      </c>
      <c r="O237" s="0" t="n">
        <f aca="false">6-(SUM(I237:N237))</f>
        <v>1</v>
      </c>
      <c r="U237" s="0" t="n">
        <v>0</v>
      </c>
    </row>
    <row r="238" customFormat="false" ht="12.75" hidden="false" customHeight="false" outlineLevel="0" collapsed="false">
      <c r="A238" s="7" t="s">
        <v>1374</v>
      </c>
      <c r="B238" s="7" t="n">
        <v>236</v>
      </c>
      <c r="C238" s="7" t="s">
        <v>1375</v>
      </c>
      <c r="D238" s="7" t="s">
        <v>357</v>
      </c>
      <c r="E238" s="7" t="s">
        <v>1376</v>
      </c>
      <c r="F238" s="7" t="s">
        <v>1377</v>
      </c>
      <c r="G238" s="7" t="s">
        <v>1378</v>
      </c>
      <c r="H238" s="7" t="s">
        <v>1379</v>
      </c>
      <c r="I238" s="1" t="n">
        <v>1</v>
      </c>
      <c r="J238" s="2" t="n">
        <v>1</v>
      </c>
      <c r="K238" s="1" t="n">
        <v>1</v>
      </c>
      <c r="L238" s="3" t="n">
        <v>1</v>
      </c>
      <c r="M238" s="3" t="s">
        <v>1374</v>
      </c>
      <c r="N238" s="2" t="n">
        <v>1</v>
      </c>
      <c r="O238" s="0" t="n">
        <f aca="false">6-(SUM(I238:N238))</f>
        <v>1</v>
      </c>
      <c r="U238" s="0" t="n">
        <v>0</v>
      </c>
    </row>
    <row r="239" customFormat="false" ht="12.75" hidden="false" customHeight="false" outlineLevel="0" collapsed="false">
      <c r="A239" s="7" t="s">
        <v>1380</v>
      </c>
      <c r="B239" s="7" t="n">
        <v>237</v>
      </c>
      <c r="C239" s="7" t="s">
        <v>1381</v>
      </c>
      <c r="D239" s="7" t="s">
        <v>185</v>
      </c>
      <c r="E239" s="7" t="s">
        <v>1382</v>
      </c>
      <c r="F239" s="7" t="s">
        <v>1383</v>
      </c>
      <c r="G239" s="7" t="s">
        <v>1384</v>
      </c>
      <c r="H239" s="7" t="s">
        <v>1385</v>
      </c>
      <c r="I239" s="1" t="n">
        <v>1</v>
      </c>
      <c r="J239" s="2" t="n">
        <v>1</v>
      </c>
      <c r="K239" s="1" t="s">
        <v>1380</v>
      </c>
      <c r="L239" s="3" t="n">
        <v>1</v>
      </c>
      <c r="M239" s="3" t="n">
        <v>1</v>
      </c>
      <c r="N239" s="2" t="n">
        <v>1</v>
      </c>
      <c r="O239" s="0" t="n">
        <f aca="false">6-(SUM(I239:N239))</f>
        <v>1</v>
      </c>
      <c r="U239" s="0" t="n">
        <v>0</v>
      </c>
    </row>
    <row r="240" customFormat="false" ht="12.75" hidden="false" customHeight="false" outlineLevel="0" collapsed="false">
      <c r="A240" s="7" t="s">
        <v>1386</v>
      </c>
      <c r="B240" s="7" t="n">
        <v>238</v>
      </c>
      <c r="C240" s="7" t="s">
        <v>1387</v>
      </c>
      <c r="D240" s="7" t="s">
        <v>55</v>
      </c>
      <c r="E240" s="7" t="s">
        <v>1388</v>
      </c>
      <c r="F240" s="7" t="s">
        <v>1389</v>
      </c>
      <c r="G240" s="7" t="s">
        <v>1390</v>
      </c>
      <c r="H240" s="7" t="s">
        <v>1122</v>
      </c>
      <c r="I240" s="1" t="s">
        <v>1386</v>
      </c>
      <c r="J240" s="2" t="n">
        <v>1</v>
      </c>
      <c r="K240" s="1" t="n">
        <v>1</v>
      </c>
      <c r="L240" s="3" t="n">
        <v>1</v>
      </c>
      <c r="M240" s="3" t="n">
        <v>1</v>
      </c>
      <c r="N240" s="2" t="n">
        <v>1</v>
      </c>
      <c r="O240" s="0" t="n">
        <f aca="false">6-(SUM(I240:N240))</f>
        <v>1</v>
      </c>
      <c r="U240" s="0" t="n">
        <v>0</v>
      </c>
    </row>
    <row r="241" customFormat="false" ht="12.75" hidden="false" customHeight="false" outlineLevel="0" collapsed="false">
      <c r="A241" s="7" t="s">
        <v>1391</v>
      </c>
      <c r="B241" s="7" t="n">
        <v>239</v>
      </c>
      <c r="C241" s="7" t="s">
        <v>1392</v>
      </c>
      <c r="D241" s="7" t="s">
        <v>75</v>
      </c>
      <c r="E241" s="7" t="s">
        <v>1393</v>
      </c>
      <c r="F241" s="7" t="s">
        <v>1394</v>
      </c>
      <c r="G241" s="7" t="s">
        <v>1395</v>
      </c>
      <c r="H241" s="7" t="s">
        <v>1396</v>
      </c>
      <c r="I241" s="1" t="n">
        <v>1</v>
      </c>
      <c r="J241" s="2" t="n">
        <v>1</v>
      </c>
      <c r="K241" s="1" t="n">
        <v>1</v>
      </c>
      <c r="L241" s="3" t="n">
        <v>1</v>
      </c>
      <c r="M241" s="3" t="n">
        <v>1</v>
      </c>
      <c r="N241" s="2" t="s">
        <v>1391</v>
      </c>
      <c r="O241" s="0" t="n">
        <f aca="false">6-(SUM(I241:N241))</f>
        <v>1</v>
      </c>
      <c r="U241" s="0" t="n">
        <v>0</v>
      </c>
    </row>
    <row r="242" customFormat="false" ht="12.75" hidden="false" customHeight="false" outlineLevel="0" collapsed="false">
      <c r="A242" s="7" t="s">
        <v>1397</v>
      </c>
      <c r="B242" s="7" t="n">
        <v>240</v>
      </c>
      <c r="C242" s="7" t="s">
        <v>1398</v>
      </c>
      <c r="D242" s="7" t="s">
        <v>301</v>
      </c>
      <c r="E242" s="7" t="s">
        <v>1399</v>
      </c>
      <c r="F242" s="7" t="s">
        <v>1400</v>
      </c>
      <c r="G242" s="7" t="s">
        <v>1401</v>
      </c>
      <c r="H242" s="7" t="s">
        <v>1402</v>
      </c>
      <c r="I242" s="1" t="n">
        <v>1</v>
      </c>
      <c r="J242" s="2" t="n">
        <v>1</v>
      </c>
      <c r="K242" s="1" t="n">
        <v>1</v>
      </c>
      <c r="L242" s="3" t="n">
        <v>1</v>
      </c>
      <c r="M242" s="3" t="n">
        <v>1</v>
      </c>
      <c r="N242" s="2" t="s">
        <v>1397</v>
      </c>
      <c r="O242" s="0" t="n">
        <f aca="false">6-(SUM(I242:N242))</f>
        <v>1</v>
      </c>
      <c r="U242" s="0" t="n">
        <v>0</v>
      </c>
    </row>
    <row r="243" customFormat="false" ht="12.75" hidden="false" customHeight="false" outlineLevel="0" collapsed="false">
      <c r="A243" s="7" t="s">
        <v>1403</v>
      </c>
      <c r="B243" s="7" t="n">
        <v>241</v>
      </c>
      <c r="C243" s="7" t="s">
        <v>1404</v>
      </c>
      <c r="D243" s="7" t="s">
        <v>364</v>
      </c>
      <c r="E243" s="7" t="s">
        <v>1405</v>
      </c>
      <c r="F243" s="7" t="s">
        <v>1406</v>
      </c>
      <c r="G243" s="7" t="s">
        <v>1407</v>
      </c>
      <c r="H243" s="7" t="s">
        <v>1408</v>
      </c>
      <c r="I243" s="1" t="n">
        <v>1</v>
      </c>
      <c r="J243" s="2" t="n">
        <v>1</v>
      </c>
      <c r="K243" s="1" t="n">
        <v>1</v>
      </c>
      <c r="L243" s="3" t="n">
        <v>1</v>
      </c>
      <c r="M243" s="3" t="n">
        <v>1</v>
      </c>
      <c r="N243" s="2" t="s">
        <v>1403</v>
      </c>
      <c r="O243" s="0" t="n">
        <f aca="false">6-(SUM(I243:N243))</f>
        <v>1</v>
      </c>
      <c r="U243" s="0" t="n">
        <v>0</v>
      </c>
    </row>
    <row r="244" customFormat="false" ht="12.75" hidden="false" customHeight="false" outlineLevel="0" collapsed="false">
      <c r="A244" s="7" t="s">
        <v>1409</v>
      </c>
      <c r="B244" s="7" t="n">
        <v>242</v>
      </c>
      <c r="C244" s="7" t="s">
        <v>1410</v>
      </c>
      <c r="D244" s="7" t="s">
        <v>115</v>
      </c>
      <c r="E244" s="7" t="s">
        <v>1411</v>
      </c>
      <c r="F244" s="7" t="s">
        <v>1412</v>
      </c>
      <c r="G244" s="7" t="s">
        <v>1413</v>
      </c>
      <c r="H244" s="7" t="s">
        <v>491</v>
      </c>
      <c r="I244" s="1" t="n">
        <v>1</v>
      </c>
      <c r="J244" s="2" t="n">
        <v>1</v>
      </c>
      <c r="K244" s="1" t="n">
        <v>1</v>
      </c>
      <c r="L244" s="3" t="n">
        <v>1</v>
      </c>
      <c r="M244" s="3" t="s">
        <v>1409</v>
      </c>
      <c r="N244" s="2" t="n">
        <v>1</v>
      </c>
      <c r="O244" s="0" t="n">
        <f aca="false">6-(SUM(I244:N244))</f>
        <v>1</v>
      </c>
      <c r="U244" s="0" t="n">
        <v>0</v>
      </c>
    </row>
    <row r="245" customFormat="false" ht="12.75" hidden="false" customHeight="false" outlineLevel="0" collapsed="false">
      <c r="A245" s="7" t="s">
        <v>1414</v>
      </c>
      <c r="B245" s="7" t="n">
        <v>243</v>
      </c>
      <c r="C245" s="7" t="s">
        <v>1415</v>
      </c>
      <c r="D245" s="7" t="s">
        <v>185</v>
      </c>
      <c r="E245" s="7" t="s">
        <v>1416</v>
      </c>
      <c r="F245" s="7" t="s">
        <v>1417</v>
      </c>
      <c r="G245" s="7" t="s">
        <v>1418</v>
      </c>
      <c r="H245" s="7" t="s">
        <v>1297</v>
      </c>
      <c r="I245" s="1" t="n">
        <v>1</v>
      </c>
      <c r="J245" s="2" t="s">
        <v>1414</v>
      </c>
      <c r="K245" s="1" t="n">
        <v>1</v>
      </c>
      <c r="L245" s="3" t="n">
        <v>1</v>
      </c>
      <c r="M245" s="3" t="n">
        <v>1</v>
      </c>
      <c r="N245" s="2" t="n">
        <v>1</v>
      </c>
      <c r="O245" s="0" t="n">
        <f aca="false">6-(SUM(I245:N245))</f>
        <v>1</v>
      </c>
      <c r="U245" s="0" t="n">
        <v>0</v>
      </c>
    </row>
    <row r="246" customFormat="false" ht="12.75" hidden="false" customHeight="false" outlineLevel="0" collapsed="false">
      <c r="A246" s="7" t="s">
        <v>1419</v>
      </c>
      <c r="B246" s="7" t="n">
        <v>244</v>
      </c>
      <c r="C246" s="7" t="s">
        <v>1420</v>
      </c>
      <c r="D246" s="7" t="s">
        <v>301</v>
      </c>
      <c r="E246" s="7" t="s">
        <v>1421</v>
      </c>
      <c r="F246" s="7" t="s">
        <v>1422</v>
      </c>
      <c r="G246" s="7" t="s">
        <v>1423</v>
      </c>
      <c r="H246" s="7" t="s">
        <v>1424</v>
      </c>
      <c r="I246" s="1" t="n">
        <v>1</v>
      </c>
      <c r="J246" s="2" t="n">
        <v>1</v>
      </c>
      <c r="K246" s="1" t="n">
        <v>1</v>
      </c>
      <c r="L246" s="3" t="n">
        <v>1</v>
      </c>
      <c r="M246" s="3" t="s">
        <v>1419</v>
      </c>
      <c r="N246" s="2" t="n">
        <v>1</v>
      </c>
      <c r="O246" s="0" t="n">
        <f aca="false">6-(SUM(I246:N246))</f>
        <v>1</v>
      </c>
      <c r="U246" s="0" t="n">
        <v>0</v>
      </c>
    </row>
    <row r="247" customFormat="false" ht="12.75" hidden="false" customHeight="false" outlineLevel="0" collapsed="false">
      <c r="A247" s="7" t="s">
        <v>1425</v>
      </c>
      <c r="B247" s="7" t="n">
        <v>245</v>
      </c>
      <c r="C247" s="7" t="s">
        <v>1426</v>
      </c>
      <c r="D247" s="7" t="s">
        <v>301</v>
      </c>
      <c r="E247" s="7" t="s">
        <v>1427</v>
      </c>
      <c r="F247" s="7" t="s">
        <v>1428</v>
      </c>
      <c r="G247" s="7" t="s">
        <v>1429</v>
      </c>
      <c r="H247" s="7" t="s">
        <v>1430</v>
      </c>
      <c r="I247" s="1" t="n">
        <v>1</v>
      </c>
      <c r="J247" s="2" t="s">
        <v>1425</v>
      </c>
      <c r="K247" s="1" t="n">
        <v>1</v>
      </c>
      <c r="L247" s="3" t="n">
        <v>1</v>
      </c>
      <c r="M247" s="3" t="n">
        <v>1</v>
      </c>
      <c r="N247" s="2" t="n">
        <v>1</v>
      </c>
      <c r="O247" s="0" t="n">
        <f aca="false">6-(SUM(I247:N247))</f>
        <v>1</v>
      </c>
      <c r="U247" s="0" t="n">
        <v>0</v>
      </c>
    </row>
    <row r="248" customFormat="false" ht="12.75" hidden="false" customHeight="false" outlineLevel="0" collapsed="false">
      <c r="A248" s="7" t="s">
        <v>1431</v>
      </c>
      <c r="B248" s="7" t="n">
        <v>246</v>
      </c>
      <c r="C248" s="7" t="s">
        <v>1432</v>
      </c>
      <c r="D248" s="7" t="s">
        <v>185</v>
      </c>
      <c r="E248" s="7" t="s">
        <v>1433</v>
      </c>
      <c r="F248" s="7" t="s">
        <v>1434</v>
      </c>
      <c r="G248" s="7" t="s">
        <v>1435</v>
      </c>
      <c r="H248" s="7" t="s">
        <v>1436</v>
      </c>
      <c r="I248" s="1" t="n">
        <v>1</v>
      </c>
      <c r="J248" s="2" t="n">
        <v>1</v>
      </c>
      <c r="K248" s="1" t="s">
        <v>1431</v>
      </c>
      <c r="L248" s="3" t="n">
        <v>1</v>
      </c>
      <c r="M248" s="3" t="n">
        <v>1</v>
      </c>
      <c r="N248" s="2" t="n">
        <v>1</v>
      </c>
      <c r="O248" s="0" t="n">
        <f aca="false">6-(SUM(I248:N248))</f>
        <v>1</v>
      </c>
      <c r="U248" s="0" t="n">
        <v>0</v>
      </c>
    </row>
    <row r="249" customFormat="false" ht="12.75" hidden="false" customHeight="false" outlineLevel="0" collapsed="false">
      <c r="A249" s="7" t="s">
        <v>1437</v>
      </c>
      <c r="B249" s="7" t="n">
        <v>247</v>
      </c>
      <c r="C249" s="7" t="s">
        <v>1438</v>
      </c>
      <c r="D249" s="7" t="s">
        <v>27</v>
      </c>
      <c r="E249" s="7" t="s">
        <v>1439</v>
      </c>
      <c r="F249" s="7" t="s">
        <v>1440</v>
      </c>
      <c r="G249" s="7" t="s">
        <v>1441</v>
      </c>
      <c r="H249" s="7" t="s">
        <v>1442</v>
      </c>
      <c r="I249" s="1" t="n">
        <v>1</v>
      </c>
      <c r="J249" s="2" t="n">
        <v>1</v>
      </c>
      <c r="K249" s="1" t="s">
        <v>1437</v>
      </c>
      <c r="L249" s="3" t="n">
        <v>1</v>
      </c>
      <c r="M249" s="3" t="n">
        <v>1</v>
      </c>
      <c r="N249" s="2" t="n">
        <v>1</v>
      </c>
      <c r="O249" s="0" t="n">
        <f aca="false">6-(SUM(I249:N249))</f>
        <v>1</v>
      </c>
      <c r="U249" s="0" t="n">
        <v>0</v>
      </c>
    </row>
    <row r="250" customFormat="false" ht="12.75" hidden="false" customHeight="false" outlineLevel="0" collapsed="false">
      <c r="A250" s="7" t="s">
        <v>1443</v>
      </c>
      <c r="B250" s="7" t="n">
        <v>248</v>
      </c>
      <c r="C250" s="7" t="s">
        <v>1444</v>
      </c>
      <c r="D250" s="7" t="s">
        <v>944</v>
      </c>
      <c r="E250" s="7" t="s">
        <v>1445</v>
      </c>
      <c r="F250" s="7" t="s">
        <v>1446</v>
      </c>
      <c r="G250" s="7" t="s">
        <v>1447</v>
      </c>
      <c r="H250" s="7" t="s">
        <v>1448</v>
      </c>
      <c r="I250" s="1" t="n">
        <v>1</v>
      </c>
      <c r="J250" s="2" t="n">
        <v>1</v>
      </c>
      <c r="K250" s="1" t="s">
        <v>1443</v>
      </c>
      <c r="L250" s="3" t="n">
        <v>1</v>
      </c>
      <c r="M250" s="3" t="n">
        <v>1</v>
      </c>
      <c r="N250" s="2" t="n">
        <v>1</v>
      </c>
      <c r="O250" s="0" t="n">
        <f aca="false">6-(SUM(I250:N250))</f>
        <v>1</v>
      </c>
      <c r="U250" s="0" t="n">
        <v>0</v>
      </c>
    </row>
    <row r="251" customFormat="false" ht="12.75" hidden="false" customHeight="false" outlineLevel="0" collapsed="false">
      <c r="A251" s="7" t="s">
        <v>1449</v>
      </c>
      <c r="B251" s="7" t="n">
        <v>249</v>
      </c>
      <c r="C251" s="7" t="s">
        <v>1450</v>
      </c>
      <c r="D251" s="7" t="s">
        <v>41</v>
      </c>
      <c r="E251" s="7" t="s">
        <v>1451</v>
      </c>
      <c r="F251" s="7" t="s">
        <v>1452</v>
      </c>
      <c r="G251" s="7" t="s">
        <v>1453</v>
      </c>
      <c r="H251" s="7" t="s">
        <v>1454</v>
      </c>
      <c r="I251" s="1" t="n">
        <v>1</v>
      </c>
      <c r="J251" s="2" t="n">
        <v>1</v>
      </c>
      <c r="K251" s="1" t="n">
        <v>1</v>
      </c>
      <c r="L251" s="3" t="n">
        <v>1</v>
      </c>
      <c r="M251" s="3" t="n">
        <v>1</v>
      </c>
      <c r="N251" s="2" t="s">
        <v>1449</v>
      </c>
      <c r="O251" s="0" t="n">
        <f aca="false">6-(SUM(I251:N251))</f>
        <v>1</v>
      </c>
      <c r="U251" s="0" t="n">
        <v>0</v>
      </c>
    </row>
    <row r="252" customFormat="false" ht="12.75" hidden="false" customHeight="false" outlineLevel="0" collapsed="false">
      <c r="A252" s="7" t="s">
        <v>1455</v>
      </c>
      <c r="B252" s="7" t="n">
        <v>250</v>
      </c>
      <c r="C252" s="7" t="s">
        <v>1456</v>
      </c>
      <c r="D252" s="7" t="s">
        <v>314</v>
      </c>
      <c r="E252" s="7" t="s">
        <v>1457</v>
      </c>
      <c r="F252" s="7" t="s">
        <v>1458</v>
      </c>
      <c r="G252" s="7" t="s">
        <v>1459</v>
      </c>
      <c r="H252" s="7" t="s">
        <v>1460</v>
      </c>
      <c r="I252" s="1" t="n">
        <v>1</v>
      </c>
      <c r="J252" s="2" t="n">
        <v>1</v>
      </c>
      <c r="K252" s="1" t="n">
        <v>1</v>
      </c>
      <c r="L252" s="3" t="s">
        <v>1455</v>
      </c>
      <c r="M252" s="3" t="n">
        <v>1</v>
      </c>
      <c r="N252" s="2" t="n">
        <v>1</v>
      </c>
      <c r="O252" s="0" t="n">
        <f aca="false">6-(SUM(I252:N252))</f>
        <v>1</v>
      </c>
      <c r="U252" s="0" t="n">
        <v>0</v>
      </c>
    </row>
    <row r="253" customFormat="false" ht="12.75" hidden="false" customHeight="false" outlineLevel="0" collapsed="false">
      <c r="A253" s="7" t="s">
        <v>1461</v>
      </c>
      <c r="B253" s="7" t="n">
        <v>251</v>
      </c>
      <c r="C253" s="7" t="s">
        <v>1462</v>
      </c>
      <c r="D253" s="7" t="s">
        <v>34</v>
      </c>
      <c r="E253" s="7" t="s">
        <v>1463</v>
      </c>
      <c r="F253" s="7" t="s">
        <v>1464</v>
      </c>
      <c r="G253" s="7" t="s">
        <v>1465</v>
      </c>
      <c r="H253" s="7" t="s">
        <v>1466</v>
      </c>
      <c r="I253" s="1" t="n">
        <v>1</v>
      </c>
      <c r="J253" s="2" t="s">
        <v>1461</v>
      </c>
      <c r="K253" s="1" t="n">
        <v>1</v>
      </c>
      <c r="L253" s="3" t="n">
        <v>1</v>
      </c>
      <c r="M253" s="3" t="n">
        <v>1</v>
      </c>
      <c r="N253" s="2" t="n">
        <v>1</v>
      </c>
      <c r="O253" s="0" t="n">
        <f aca="false">6-(SUM(I253:N253))</f>
        <v>1</v>
      </c>
      <c r="U253" s="0" t="n">
        <v>0</v>
      </c>
    </row>
    <row r="254" customFormat="false" ht="12.75" hidden="false" customHeight="false" outlineLevel="0" collapsed="false">
      <c r="A254" s="7" t="s">
        <v>1467</v>
      </c>
      <c r="B254" s="7" t="n">
        <v>252</v>
      </c>
      <c r="C254" s="7" t="s">
        <v>1468</v>
      </c>
      <c r="D254" s="7" t="s">
        <v>446</v>
      </c>
      <c r="E254" s="7" t="s">
        <v>1469</v>
      </c>
      <c r="F254" s="7" t="s">
        <v>1470</v>
      </c>
      <c r="G254" s="7" t="s">
        <v>1471</v>
      </c>
      <c r="H254" s="7" t="s">
        <v>1472</v>
      </c>
      <c r="I254" s="1" t="s">
        <v>1467</v>
      </c>
      <c r="J254" s="2" t="n">
        <v>1</v>
      </c>
      <c r="K254" s="1" t="n">
        <v>1</v>
      </c>
      <c r="L254" s="3" t="n">
        <v>1</v>
      </c>
      <c r="M254" s="3" t="n">
        <v>1</v>
      </c>
      <c r="N254" s="2" t="n">
        <v>1</v>
      </c>
      <c r="O254" s="0" t="n">
        <f aca="false">6-(SUM(I254:N254))</f>
        <v>1</v>
      </c>
      <c r="U254" s="0" t="n">
        <v>0</v>
      </c>
    </row>
    <row r="255" customFormat="false" ht="12.75" hidden="false" customHeight="false" outlineLevel="0" collapsed="false">
      <c r="A255" s="7" t="s">
        <v>1473</v>
      </c>
      <c r="B255" s="7" t="n">
        <v>253</v>
      </c>
      <c r="C255" s="7" t="s">
        <v>1474</v>
      </c>
      <c r="D255" s="7" t="s">
        <v>82</v>
      </c>
      <c r="E255" s="7" t="s">
        <v>1475</v>
      </c>
      <c r="F255" s="7" t="s">
        <v>1476</v>
      </c>
      <c r="G255" s="7" t="s">
        <v>1477</v>
      </c>
      <c r="H255" s="7" t="s">
        <v>1478</v>
      </c>
      <c r="I255" s="1" t="n">
        <v>1</v>
      </c>
      <c r="J255" s="2" t="n">
        <v>1</v>
      </c>
      <c r="K255" s="1" t="n">
        <v>1</v>
      </c>
      <c r="L255" s="3" t="n">
        <v>1</v>
      </c>
      <c r="M255" s="3" t="s">
        <v>1473</v>
      </c>
      <c r="N255" s="2" t="n">
        <v>1</v>
      </c>
      <c r="O255" s="0" t="n">
        <f aca="false">6-(SUM(I255:N255))</f>
        <v>1</v>
      </c>
      <c r="U255" s="0" t="n">
        <v>0</v>
      </c>
    </row>
    <row r="256" customFormat="false" ht="12.75" hidden="false" customHeight="false" outlineLevel="0" collapsed="false">
      <c r="A256" s="7" t="s">
        <v>1479</v>
      </c>
      <c r="B256" s="7" t="n">
        <v>254</v>
      </c>
      <c r="C256" s="7" t="s">
        <v>1480</v>
      </c>
      <c r="D256" s="7" t="s">
        <v>159</v>
      </c>
      <c r="E256" s="7" t="s">
        <v>1481</v>
      </c>
      <c r="F256" s="7" t="s">
        <v>1482</v>
      </c>
      <c r="G256" s="7" t="s">
        <v>1483</v>
      </c>
      <c r="H256" s="7" t="s">
        <v>688</v>
      </c>
      <c r="I256" s="1" t="n">
        <v>1</v>
      </c>
      <c r="J256" s="2" t="n">
        <v>1</v>
      </c>
      <c r="K256" s="1" t="n">
        <v>1</v>
      </c>
      <c r="L256" s="3" t="n">
        <v>1</v>
      </c>
      <c r="M256" s="3" t="n">
        <v>1</v>
      </c>
      <c r="N256" s="2" t="s">
        <v>1479</v>
      </c>
      <c r="O256" s="0" t="n">
        <f aca="false">6-(SUM(I256:N256))</f>
        <v>1</v>
      </c>
      <c r="U256" s="0" t="n">
        <v>0</v>
      </c>
    </row>
    <row r="257" customFormat="false" ht="12.75" hidden="false" customHeight="false" outlineLevel="0" collapsed="false">
      <c r="A257" s="7" t="s">
        <v>1484</v>
      </c>
      <c r="B257" s="7" t="n">
        <v>255</v>
      </c>
      <c r="C257" s="7" t="s">
        <v>1485</v>
      </c>
      <c r="D257" s="7" t="s">
        <v>301</v>
      </c>
      <c r="E257" s="7" t="s">
        <v>1486</v>
      </c>
      <c r="F257" s="7" t="s">
        <v>1487</v>
      </c>
      <c r="G257" s="7" t="s">
        <v>1488</v>
      </c>
      <c r="H257" s="7" t="s">
        <v>1042</v>
      </c>
      <c r="I257" s="1" t="s">
        <v>1484</v>
      </c>
      <c r="J257" s="2" t="n">
        <v>1</v>
      </c>
      <c r="K257" s="1" t="n">
        <v>1</v>
      </c>
      <c r="L257" s="3" t="n">
        <v>1</v>
      </c>
      <c r="M257" s="3" t="n">
        <v>1</v>
      </c>
      <c r="N257" s="2" t="n">
        <v>1</v>
      </c>
      <c r="O257" s="0" t="n">
        <f aca="false">6-(SUM(I257:N257))</f>
        <v>1</v>
      </c>
      <c r="U257" s="0" t="n">
        <v>0</v>
      </c>
    </row>
    <row r="258" customFormat="false" ht="12.75" hidden="false" customHeight="false" outlineLevel="0" collapsed="false">
      <c r="A258" s="7" t="s">
        <v>1489</v>
      </c>
      <c r="B258" s="7" t="n">
        <v>256</v>
      </c>
      <c r="C258" s="7" t="s">
        <v>1490</v>
      </c>
      <c r="D258" s="7" t="s">
        <v>27</v>
      </c>
      <c r="E258" s="7" t="s">
        <v>1491</v>
      </c>
      <c r="F258" s="7" t="s">
        <v>1492</v>
      </c>
      <c r="G258" s="7" t="s">
        <v>1493</v>
      </c>
      <c r="H258" s="7" t="s">
        <v>1494</v>
      </c>
      <c r="I258" s="1" t="n">
        <v>1</v>
      </c>
      <c r="J258" s="2" t="n">
        <v>1</v>
      </c>
      <c r="K258" s="1" t="n">
        <v>1</v>
      </c>
      <c r="L258" s="3" t="n">
        <v>1</v>
      </c>
      <c r="M258" s="3" t="n">
        <v>1</v>
      </c>
      <c r="N258" s="2" t="s">
        <v>1489</v>
      </c>
      <c r="O258" s="0" t="n">
        <f aca="false">6-(SUM(I258:N258))</f>
        <v>1</v>
      </c>
      <c r="U258" s="0" t="n">
        <v>0</v>
      </c>
    </row>
    <row r="259" customFormat="false" ht="12.75" hidden="false" customHeight="false" outlineLevel="0" collapsed="false">
      <c r="A259" s="7" t="s">
        <v>1495</v>
      </c>
      <c r="B259" s="7" t="n">
        <v>257</v>
      </c>
      <c r="C259" s="7" t="s">
        <v>1496</v>
      </c>
      <c r="D259" s="7" t="s">
        <v>89</v>
      </c>
      <c r="E259" s="7" t="s">
        <v>1497</v>
      </c>
      <c r="F259" s="7" t="s">
        <v>1498</v>
      </c>
      <c r="G259" s="7" t="s">
        <v>1499</v>
      </c>
      <c r="H259" s="7" t="s">
        <v>1500</v>
      </c>
      <c r="I259" s="1" t="n">
        <v>1</v>
      </c>
      <c r="J259" s="2" t="n">
        <v>1</v>
      </c>
      <c r="K259" s="1" t="n">
        <v>1</v>
      </c>
      <c r="L259" s="3" t="n">
        <v>1</v>
      </c>
      <c r="M259" s="3" t="s">
        <v>1495</v>
      </c>
      <c r="N259" s="2" t="n">
        <v>1</v>
      </c>
      <c r="O259" s="0" t="n">
        <f aca="false">6-(SUM(I259:N259))</f>
        <v>1</v>
      </c>
      <c r="U259" s="0" t="n">
        <v>0</v>
      </c>
      <c r="Z259" s="5" t="n">
        <v>2.5104932</v>
      </c>
      <c r="AA259" s="0" t="n">
        <v>0.0082581</v>
      </c>
      <c r="AB259" s="0" t="n">
        <v>0.9976259</v>
      </c>
      <c r="AC259" s="0" t="n">
        <v>0.1</v>
      </c>
    </row>
    <row r="260" customFormat="false" ht="12.75" hidden="false" customHeight="false" outlineLevel="0" collapsed="false">
      <c r="A260" s="7" t="s">
        <v>1501</v>
      </c>
      <c r="B260" s="7" t="n">
        <v>258</v>
      </c>
      <c r="C260" s="7" t="s">
        <v>376</v>
      </c>
      <c r="D260" s="7" t="s">
        <v>75</v>
      </c>
      <c r="E260" s="7" t="s">
        <v>1502</v>
      </c>
      <c r="F260" s="7" t="s">
        <v>376</v>
      </c>
      <c r="G260" s="7" t="s">
        <v>376</v>
      </c>
      <c r="H260" s="7" t="s">
        <v>1503</v>
      </c>
      <c r="I260" s="1" t="n">
        <v>1</v>
      </c>
      <c r="J260" s="2" t="n">
        <v>1</v>
      </c>
      <c r="K260" s="1" t="n">
        <v>1</v>
      </c>
      <c r="L260" s="3" t="n">
        <v>1</v>
      </c>
      <c r="M260" s="3" t="n">
        <v>1</v>
      </c>
      <c r="N260" s="2" t="s">
        <v>1501</v>
      </c>
      <c r="O260" s="0" t="n">
        <f aca="false">6-(SUM(I260:N260))</f>
        <v>1</v>
      </c>
      <c r="U260" s="0" t="n">
        <v>0</v>
      </c>
    </row>
    <row r="261" customFormat="false" ht="12.75" hidden="false" customHeight="false" outlineLevel="0" collapsed="false">
      <c r="A261" s="7" t="s">
        <v>1504</v>
      </c>
      <c r="B261" s="7" t="n">
        <v>259</v>
      </c>
      <c r="C261" s="7" t="s">
        <v>1505</v>
      </c>
      <c r="D261" s="7" t="s">
        <v>55</v>
      </c>
      <c r="E261" s="7" t="s">
        <v>1506</v>
      </c>
      <c r="F261" s="7" t="s">
        <v>1507</v>
      </c>
      <c r="G261" s="7" t="s">
        <v>1508</v>
      </c>
      <c r="H261" s="7" t="s">
        <v>910</v>
      </c>
      <c r="I261" s="1" t="n">
        <v>1</v>
      </c>
      <c r="J261" s="2" t="n">
        <v>1</v>
      </c>
      <c r="K261" s="1" t="n">
        <v>1</v>
      </c>
      <c r="L261" s="3" t="n">
        <v>1</v>
      </c>
      <c r="M261" s="3" t="s">
        <v>1504</v>
      </c>
      <c r="N261" s="2" t="n">
        <v>1</v>
      </c>
      <c r="O261" s="0" t="n">
        <f aca="false">6-(SUM(I261:N261))</f>
        <v>1</v>
      </c>
      <c r="U261" s="0" t="n">
        <v>0</v>
      </c>
    </row>
    <row r="262" customFormat="false" ht="12.75" hidden="false" customHeight="false" outlineLevel="0" collapsed="false">
      <c r="A262" s="7" t="s">
        <v>1509</v>
      </c>
      <c r="B262" s="7" t="n">
        <v>260</v>
      </c>
      <c r="C262" s="7" t="s">
        <v>1510</v>
      </c>
      <c r="D262" s="7" t="s">
        <v>41</v>
      </c>
      <c r="E262" s="7" t="s">
        <v>1511</v>
      </c>
      <c r="F262" s="7" t="s">
        <v>1512</v>
      </c>
      <c r="G262" s="7" t="s">
        <v>1513</v>
      </c>
      <c r="H262" s="7" t="s">
        <v>425</v>
      </c>
      <c r="I262" s="1" t="n">
        <v>1</v>
      </c>
      <c r="J262" s="2" t="n">
        <v>1</v>
      </c>
      <c r="K262" s="1" t="n">
        <v>1</v>
      </c>
      <c r="L262" s="3" t="n">
        <v>1</v>
      </c>
      <c r="M262" s="3" t="n">
        <v>1</v>
      </c>
      <c r="N262" s="2" t="s">
        <v>1509</v>
      </c>
      <c r="O262" s="0" t="n">
        <f aca="false">6-(SUM(I262:N262))</f>
        <v>1</v>
      </c>
      <c r="U262" s="0" t="n">
        <v>0</v>
      </c>
    </row>
    <row r="263" customFormat="false" ht="12.75" hidden="false" customHeight="false" outlineLevel="0" collapsed="false">
      <c r="A263" s="7" t="s">
        <v>1514</v>
      </c>
      <c r="B263" s="7" t="n">
        <v>261</v>
      </c>
      <c r="C263" s="7" t="s">
        <v>1515</v>
      </c>
      <c r="D263" s="7" t="s">
        <v>364</v>
      </c>
      <c r="E263" s="7" t="s">
        <v>1516</v>
      </c>
      <c r="F263" s="7" t="s">
        <v>1517</v>
      </c>
      <c r="G263" s="7" t="s">
        <v>1518</v>
      </c>
      <c r="H263" s="7" t="s">
        <v>292</v>
      </c>
      <c r="I263" s="1" t="n">
        <v>1</v>
      </c>
      <c r="J263" s="2" t="n">
        <v>1</v>
      </c>
      <c r="K263" s="1" t="n">
        <v>1</v>
      </c>
      <c r="L263" s="3" t="s">
        <v>1514</v>
      </c>
      <c r="M263" s="3" t="n">
        <v>1</v>
      </c>
      <c r="N263" s="2" t="n">
        <v>1</v>
      </c>
      <c r="O263" s="0" t="n">
        <f aca="false">6-(SUM(I263:N263))</f>
        <v>1</v>
      </c>
      <c r="U263" s="0" t="n">
        <v>0</v>
      </c>
    </row>
    <row r="264" customFormat="false" ht="12.75" hidden="false" customHeight="false" outlineLevel="0" collapsed="false">
      <c r="A264" s="7" t="s">
        <v>1519</v>
      </c>
      <c r="B264" s="7" t="n">
        <v>262</v>
      </c>
      <c r="C264" s="7" t="s">
        <v>1520</v>
      </c>
      <c r="D264" s="7" t="s">
        <v>75</v>
      </c>
      <c r="E264" s="7" t="s">
        <v>1521</v>
      </c>
      <c r="F264" s="7" t="s">
        <v>1522</v>
      </c>
      <c r="G264" s="7" t="s">
        <v>1523</v>
      </c>
      <c r="H264" s="7" t="s">
        <v>1136</v>
      </c>
      <c r="I264" s="1" t="n">
        <v>1</v>
      </c>
      <c r="J264" s="2" t="n">
        <v>1</v>
      </c>
      <c r="K264" s="1" t="n">
        <v>1</v>
      </c>
      <c r="L264" s="3" t="n">
        <v>1</v>
      </c>
      <c r="M264" s="3" t="n">
        <v>1</v>
      </c>
      <c r="N264" s="2" t="s">
        <v>1519</v>
      </c>
      <c r="O264" s="0" t="n">
        <f aca="false">6-(SUM(I264:N264))</f>
        <v>1</v>
      </c>
      <c r="U264" s="0" t="n">
        <v>0</v>
      </c>
      <c r="V264" s="5" t="n">
        <v>3.1102289</v>
      </c>
      <c r="W264" s="0" t="n">
        <v>0.0018121</v>
      </c>
      <c r="X264" s="0" t="n">
        <v>0.8308232</v>
      </c>
      <c r="Y264" s="0" t="n">
        <v>0.1</v>
      </c>
    </row>
    <row r="265" customFormat="false" ht="12.75" hidden="false" customHeight="false" outlineLevel="0" collapsed="false">
      <c r="A265" s="7" t="s">
        <v>1524</v>
      </c>
      <c r="B265" s="7" t="n">
        <v>263</v>
      </c>
      <c r="C265" s="7" t="s">
        <v>1525</v>
      </c>
      <c r="D265" s="7" t="s">
        <v>152</v>
      </c>
      <c r="E265" s="7" t="s">
        <v>1526</v>
      </c>
      <c r="F265" s="7" t="s">
        <v>1527</v>
      </c>
      <c r="G265" s="7" t="s">
        <v>1528</v>
      </c>
      <c r="H265" s="7" t="s">
        <v>1529</v>
      </c>
      <c r="I265" s="1" t="n">
        <v>1</v>
      </c>
      <c r="J265" s="2" t="n">
        <v>1</v>
      </c>
      <c r="K265" s="1" t="s">
        <v>1524</v>
      </c>
      <c r="L265" s="3" t="n">
        <v>1</v>
      </c>
      <c r="M265" s="3" t="n">
        <v>1</v>
      </c>
      <c r="N265" s="2" t="n">
        <v>1</v>
      </c>
      <c r="O265" s="0" t="n">
        <f aca="false">6-(SUM(I265:N265))</f>
        <v>1</v>
      </c>
      <c r="U265" s="0" t="n">
        <v>0</v>
      </c>
    </row>
    <row r="266" customFormat="false" ht="12.75" hidden="false" customHeight="false" outlineLevel="0" collapsed="false">
      <c r="A266" s="7" t="s">
        <v>1530</v>
      </c>
      <c r="B266" s="7" t="n">
        <v>264</v>
      </c>
      <c r="C266" s="7" t="s">
        <v>1531</v>
      </c>
      <c r="D266" s="7" t="s">
        <v>301</v>
      </c>
      <c r="E266" s="7" t="s">
        <v>1532</v>
      </c>
      <c r="F266" s="7" t="s">
        <v>1533</v>
      </c>
      <c r="G266" s="7" t="s">
        <v>1534</v>
      </c>
      <c r="H266" s="7" t="s">
        <v>1535</v>
      </c>
      <c r="I266" s="1" t="n">
        <v>1</v>
      </c>
      <c r="J266" s="2" t="n">
        <v>1</v>
      </c>
      <c r="K266" s="1" t="n">
        <v>1</v>
      </c>
      <c r="L266" s="3" t="n">
        <v>1</v>
      </c>
      <c r="M266" s="3" t="s">
        <v>1530</v>
      </c>
      <c r="N266" s="2" t="n">
        <v>1</v>
      </c>
      <c r="O266" s="0" t="n">
        <f aca="false">6-(SUM(I266:N266))</f>
        <v>1</v>
      </c>
      <c r="U266" s="0" t="n">
        <v>0</v>
      </c>
    </row>
    <row r="267" customFormat="false" ht="12.75" hidden="false" customHeight="false" outlineLevel="0" collapsed="false">
      <c r="A267" s="7" t="s">
        <v>1536</v>
      </c>
      <c r="B267" s="7" t="n">
        <v>265</v>
      </c>
      <c r="C267" s="7" t="s">
        <v>1537</v>
      </c>
      <c r="D267" s="7" t="s">
        <v>357</v>
      </c>
      <c r="E267" s="7" t="s">
        <v>1538</v>
      </c>
      <c r="F267" s="7" t="s">
        <v>1539</v>
      </c>
      <c r="G267" s="7" t="s">
        <v>1540</v>
      </c>
      <c r="H267" s="7" t="s">
        <v>474</v>
      </c>
      <c r="I267" s="1" t="n">
        <v>1</v>
      </c>
      <c r="J267" s="2" t="n">
        <v>1</v>
      </c>
      <c r="K267" s="1" t="n">
        <v>1</v>
      </c>
      <c r="L267" s="3" t="n">
        <v>1</v>
      </c>
      <c r="M267" s="3" t="n">
        <v>1</v>
      </c>
      <c r="N267" s="2" t="s">
        <v>1536</v>
      </c>
      <c r="O267" s="0" t="n">
        <f aca="false">6-(SUM(I267:N267))</f>
        <v>1</v>
      </c>
      <c r="U267" s="0" t="n">
        <v>0</v>
      </c>
    </row>
    <row r="268" customFormat="false" ht="12.75" hidden="false" customHeight="false" outlineLevel="0" collapsed="false">
      <c r="A268" s="7" t="s">
        <v>1541</v>
      </c>
      <c r="B268" s="7" t="n">
        <v>266</v>
      </c>
      <c r="C268" s="7" t="s">
        <v>1542</v>
      </c>
      <c r="D268" s="7" t="s">
        <v>41</v>
      </c>
      <c r="E268" s="7" t="s">
        <v>1543</v>
      </c>
      <c r="F268" s="7" t="s">
        <v>1544</v>
      </c>
      <c r="G268" s="7" t="s">
        <v>1545</v>
      </c>
      <c r="H268" s="7" t="s">
        <v>1546</v>
      </c>
      <c r="I268" s="1" t="n">
        <v>1</v>
      </c>
      <c r="J268" s="2" t="n">
        <v>1</v>
      </c>
      <c r="K268" s="1" t="n">
        <v>1</v>
      </c>
      <c r="L268" s="3" t="n">
        <v>1</v>
      </c>
      <c r="M268" s="3" t="n">
        <v>1</v>
      </c>
      <c r="N268" s="2" t="s">
        <v>1541</v>
      </c>
      <c r="O268" s="0" t="n">
        <f aca="false">6-(SUM(I268:N268))</f>
        <v>1</v>
      </c>
      <c r="U268" s="0" t="n">
        <v>0</v>
      </c>
    </row>
    <row r="269" customFormat="false" ht="12.75" hidden="false" customHeight="false" outlineLevel="0" collapsed="false">
      <c r="A269" s="7" t="s">
        <v>1547</v>
      </c>
      <c r="B269" s="7" t="n">
        <v>267</v>
      </c>
      <c r="C269" s="7" t="s">
        <v>1548</v>
      </c>
      <c r="D269" s="7" t="s">
        <v>308</v>
      </c>
      <c r="E269" s="7" t="s">
        <v>1549</v>
      </c>
      <c r="F269" s="7" t="s">
        <v>1550</v>
      </c>
      <c r="G269" s="7" t="s">
        <v>1551</v>
      </c>
      <c r="H269" s="7" t="s">
        <v>175</v>
      </c>
      <c r="I269" s="1" t="n">
        <v>1</v>
      </c>
      <c r="J269" s="2" t="n">
        <v>1</v>
      </c>
      <c r="K269" s="1" t="n">
        <v>1</v>
      </c>
      <c r="L269" s="3" t="n">
        <v>1</v>
      </c>
      <c r="M269" s="3" t="s">
        <v>1547</v>
      </c>
      <c r="N269" s="2" t="n">
        <v>1</v>
      </c>
      <c r="O269" s="0" t="n">
        <f aca="false">6-(SUM(I269:N269))</f>
        <v>1</v>
      </c>
      <c r="U269" s="0" t="n">
        <v>0</v>
      </c>
    </row>
    <row r="270" customFormat="false" ht="12.75" hidden="false" customHeight="false" outlineLevel="0" collapsed="false">
      <c r="A270" s="7" t="s">
        <v>1552</v>
      </c>
      <c r="B270" s="7" t="n">
        <v>268</v>
      </c>
      <c r="C270" s="7" t="s">
        <v>1553</v>
      </c>
      <c r="D270" s="7" t="s">
        <v>314</v>
      </c>
      <c r="E270" s="7" t="s">
        <v>1554</v>
      </c>
      <c r="F270" s="7" t="s">
        <v>1555</v>
      </c>
      <c r="G270" s="7" t="s">
        <v>1556</v>
      </c>
      <c r="H270" s="7" t="s">
        <v>1557</v>
      </c>
      <c r="I270" s="1" t="s">
        <v>1552</v>
      </c>
      <c r="J270" s="2" t="n">
        <v>1</v>
      </c>
      <c r="K270" s="1" t="n">
        <v>1</v>
      </c>
      <c r="L270" s="3" t="n">
        <v>1</v>
      </c>
      <c r="M270" s="3" t="n">
        <v>1</v>
      </c>
      <c r="N270" s="2" t="n">
        <v>1</v>
      </c>
      <c r="O270" s="0" t="n">
        <f aca="false">6-(SUM(I270:N270))</f>
        <v>1</v>
      </c>
      <c r="U270" s="0" t="n">
        <v>0</v>
      </c>
    </row>
    <row r="271" customFormat="false" ht="12.75" hidden="false" customHeight="false" outlineLevel="0" collapsed="false">
      <c r="A271" s="7" t="s">
        <v>1558</v>
      </c>
      <c r="B271" s="7" t="n">
        <v>269</v>
      </c>
      <c r="C271" s="7" t="s">
        <v>1559</v>
      </c>
      <c r="D271" s="7" t="s">
        <v>41</v>
      </c>
      <c r="E271" s="7" t="s">
        <v>1560</v>
      </c>
      <c r="F271" s="7" t="s">
        <v>1561</v>
      </c>
      <c r="G271" s="7" t="s">
        <v>1562</v>
      </c>
      <c r="H271" s="7" t="s">
        <v>1563</v>
      </c>
      <c r="I271" s="1" t="n">
        <v>1</v>
      </c>
      <c r="J271" s="2" t="n">
        <v>1</v>
      </c>
      <c r="K271" s="1" t="n">
        <v>1</v>
      </c>
      <c r="L271" s="3" t="s">
        <v>1558</v>
      </c>
      <c r="M271" s="3" t="n">
        <v>1</v>
      </c>
      <c r="N271" s="2" t="n">
        <v>1</v>
      </c>
      <c r="O271" s="0" t="n">
        <f aca="false">6-(SUM(I271:N271))</f>
        <v>1</v>
      </c>
      <c r="U271" s="0" t="n">
        <v>0</v>
      </c>
    </row>
    <row r="272" customFormat="false" ht="12.75" hidden="false" customHeight="false" outlineLevel="0" collapsed="false">
      <c r="A272" s="7" t="s">
        <v>1564</v>
      </c>
      <c r="B272" s="7" t="n">
        <v>270</v>
      </c>
      <c r="C272" s="7" t="s">
        <v>1565</v>
      </c>
      <c r="D272" s="7" t="s">
        <v>357</v>
      </c>
      <c r="E272" s="7" t="s">
        <v>1566</v>
      </c>
      <c r="F272" s="7" t="s">
        <v>1567</v>
      </c>
      <c r="G272" s="7" t="s">
        <v>1568</v>
      </c>
      <c r="H272" s="7" t="s">
        <v>1569</v>
      </c>
      <c r="I272" s="1" t="n">
        <v>1</v>
      </c>
      <c r="J272" s="2" t="n">
        <v>1</v>
      </c>
      <c r="K272" s="1" t="n">
        <v>1</v>
      </c>
      <c r="L272" s="3" t="n">
        <v>1</v>
      </c>
      <c r="M272" s="3" t="s">
        <v>1564</v>
      </c>
      <c r="N272" s="2" t="n">
        <v>1</v>
      </c>
      <c r="O272" s="0" t="n">
        <f aca="false">6-(SUM(I272:N272))</f>
        <v>1</v>
      </c>
      <c r="U272" s="0" t="n">
        <v>0</v>
      </c>
    </row>
    <row r="273" customFormat="false" ht="12.75" hidden="false" customHeight="false" outlineLevel="0" collapsed="false">
      <c r="A273" s="7" t="s">
        <v>1570</v>
      </c>
      <c r="B273" s="7" t="n">
        <v>271</v>
      </c>
      <c r="C273" s="7" t="s">
        <v>1571</v>
      </c>
      <c r="D273" s="7" t="s">
        <v>159</v>
      </c>
      <c r="E273" s="7" t="s">
        <v>1572</v>
      </c>
      <c r="F273" s="7" t="s">
        <v>1573</v>
      </c>
      <c r="G273" s="7" t="s">
        <v>1574</v>
      </c>
      <c r="H273" s="7" t="s">
        <v>1575</v>
      </c>
      <c r="I273" s="1" t="n">
        <v>1</v>
      </c>
      <c r="J273" s="2" t="n">
        <v>1</v>
      </c>
      <c r="K273" s="1" t="n">
        <v>1</v>
      </c>
      <c r="L273" s="3" t="s">
        <v>1570</v>
      </c>
      <c r="M273" s="3" t="n">
        <v>1</v>
      </c>
      <c r="N273" s="2" t="n">
        <v>1</v>
      </c>
      <c r="O273" s="0" t="n">
        <f aca="false">6-(SUM(I273:N273))</f>
        <v>1</v>
      </c>
      <c r="U273" s="0" t="n">
        <v>0</v>
      </c>
    </row>
    <row r="274" customFormat="false" ht="12.75" hidden="false" customHeight="false" outlineLevel="0" collapsed="false">
      <c r="A274" s="7" t="s">
        <v>1576</v>
      </c>
      <c r="B274" s="7" t="n">
        <v>272</v>
      </c>
      <c r="C274" s="7" t="s">
        <v>1577</v>
      </c>
      <c r="D274" s="7" t="s">
        <v>27</v>
      </c>
      <c r="E274" s="7" t="s">
        <v>1578</v>
      </c>
      <c r="F274" s="7" t="s">
        <v>1579</v>
      </c>
      <c r="G274" s="7" t="s">
        <v>1580</v>
      </c>
      <c r="H274" s="7" t="s">
        <v>1581</v>
      </c>
      <c r="I274" s="1" t="n">
        <v>1</v>
      </c>
      <c r="J274" s="2" t="n">
        <v>1</v>
      </c>
      <c r="K274" s="1" t="s">
        <v>1576</v>
      </c>
      <c r="L274" s="3" t="n">
        <v>1</v>
      </c>
      <c r="M274" s="3" t="n">
        <v>1</v>
      </c>
      <c r="N274" s="2" t="n">
        <v>1</v>
      </c>
      <c r="O274" s="0" t="n">
        <f aca="false">6-(SUM(I274:N274))</f>
        <v>1</v>
      </c>
      <c r="U274" s="0" t="n">
        <v>0</v>
      </c>
    </row>
    <row r="275" customFormat="false" ht="12.75" hidden="false" customHeight="false" outlineLevel="0" collapsed="false">
      <c r="A275" s="7" t="s">
        <v>1582</v>
      </c>
      <c r="B275" s="7" t="n">
        <v>273</v>
      </c>
      <c r="C275" s="7" t="s">
        <v>1583</v>
      </c>
      <c r="D275" s="7" t="s">
        <v>41</v>
      </c>
      <c r="E275" s="7" t="s">
        <v>1584</v>
      </c>
      <c r="F275" s="7" t="s">
        <v>1585</v>
      </c>
      <c r="G275" s="7" t="s">
        <v>1586</v>
      </c>
      <c r="H275" s="7" t="s">
        <v>1587</v>
      </c>
      <c r="I275" s="1" t="n">
        <v>1</v>
      </c>
      <c r="J275" s="2" t="n">
        <v>1</v>
      </c>
      <c r="K275" s="1" t="n">
        <v>1</v>
      </c>
      <c r="L275" s="3" t="n">
        <v>1</v>
      </c>
      <c r="M275" s="3" t="n">
        <v>1</v>
      </c>
      <c r="N275" s="2" t="s">
        <v>1582</v>
      </c>
      <c r="O275" s="0" t="n">
        <f aca="false">6-(SUM(I275:N275))</f>
        <v>1</v>
      </c>
      <c r="U275" s="0" t="n">
        <v>0</v>
      </c>
    </row>
    <row r="276" customFormat="false" ht="12.75" hidden="false" customHeight="false" outlineLevel="0" collapsed="false">
      <c r="A276" s="7" t="s">
        <v>1588</v>
      </c>
      <c r="B276" s="7" t="n">
        <v>274</v>
      </c>
      <c r="C276" s="7" t="s">
        <v>1589</v>
      </c>
      <c r="D276" s="7" t="s">
        <v>159</v>
      </c>
      <c r="E276" s="7" t="s">
        <v>1590</v>
      </c>
      <c r="F276" s="7" t="s">
        <v>1591</v>
      </c>
      <c r="G276" s="7" t="s">
        <v>1592</v>
      </c>
      <c r="H276" s="7" t="s">
        <v>1066</v>
      </c>
      <c r="I276" s="1" t="n">
        <v>1</v>
      </c>
      <c r="J276" s="2" t="s">
        <v>1588</v>
      </c>
      <c r="K276" s="1" t="n">
        <v>1</v>
      </c>
      <c r="L276" s="3" t="n">
        <v>1</v>
      </c>
      <c r="M276" s="3" t="n">
        <v>1</v>
      </c>
      <c r="N276" s="2" t="n">
        <v>1</v>
      </c>
      <c r="O276" s="0" t="n">
        <f aca="false">6-(SUM(I276:N276))</f>
        <v>1</v>
      </c>
      <c r="U276" s="0" t="n">
        <v>0</v>
      </c>
    </row>
    <row r="277" customFormat="false" ht="12.75" hidden="false" customHeight="false" outlineLevel="0" collapsed="false">
      <c r="A277" s="7" t="s">
        <v>1593</v>
      </c>
      <c r="B277" s="7" t="n">
        <v>275</v>
      </c>
      <c r="C277" s="7" t="s">
        <v>1594</v>
      </c>
      <c r="D277" s="7" t="s">
        <v>115</v>
      </c>
      <c r="E277" s="7" t="s">
        <v>1595</v>
      </c>
      <c r="F277" s="7" t="s">
        <v>1596</v>
      </c>
      <c r="G277" s="7" t="s">
        <v>1597</v>
      </c>
      <c r="H277" s="7" t="s">
        <v>1598</v>
      </c>
      <c r="I277" s="1" t="n">
        <v>1</v>
      </c>
      <c r="J277" s="2" t="n">
        <v>1</v>
      </c>
      <c r="K277" s="1" t="n">
        <v>1</v>
      </c>
      <c r="L277" s="3" t="n">
        <v>1</v>
      </c>
      <c r="M277" s="3" t="n">
        <v>1</v>
      </c>
      <c r="N277" s="2" t="s">
        <v>1593</v>
      </c>
      <c r="O277" s="0" t="n">
        <f aca="false">6-(SUM(I277:N277))</f>
        <v>1</v>
      </c>
      <c r="U277" s="0" t="n">
        <v>0</v>
      </c>
    </row>
    <row r="278" customFormat="false" ht="12.75" hidden="false" customHeight="false" outlineLevel="0" collapsed="false">
      <c r="A278" s="7" t="s">
        <v>1599</v>
      </c>
      <c r="B278" s="7" t="n">
        <v>276</v>
      </c>
      <c r="C278" s="7" t="s">
        <v>1600</v>
      </c>
      <c r="D278" s="7" t="s">
        <v>314</v>
      </c>
      <c r="E278" s="7" t="s">
        <v>1601</v>
      </c>
      <c r="F278" s="7" t="s">
        <v>1602</v>
      </c>
      <c r="G278" s="7" t="s">
        <v>1603</v>
      </c>
      <c r="H278" s="7" t="s">
        <v>1128</v>
      </c>
      <c r="I278" s="1" t="s">
        <v>1599</v>
      </c>
      <c r="J278" s="2" t="n">
        <v>1</v>
      </c>
      <c r="K278" s="1" t="n">
        <v>1</v>
      </c>
      <c r="L278" s="3" t="n">
        <v>1</v>
      </c>
      <c r="M278" s="3" t="n">
        <v>1</v>
      </c>
      <c r="N278" s="2" t="n">
        <v>1</v>
      </c>
      <c r="O278" s="0" t="n">
        <f aca="false">6-(SUM(I278:N278))</f>
        <v>1</v>
      </c>
      <c r="U278" s="0" t="n">
        <v>0</v>
      </c>
    </row>
    <row r="279" customFormat="false" ht="12.75" hidden="false" customHeight="false" outlineLevel="0" collapsed="false">
      <c r="A279" s="7" t="s">
        <v>1604</v>
      </c>
      <c r="B279" s="7" t="n">
        <v>277</v>
      </c>
      <c r="C279" s="7" t="s">
        <v>1605</v>
      </c>
      <c r="D279" s="7" t="s">
        <v>185</v>
      </c>
      <c r="E279" s="7" t="s">
        <v>1606</v>
      </c>
      <c r="F279" s="7" t="s">
        <v>1607</v>
      </c>
      <c r="G279" s="7" t="s">
        <v>1608</v>
      </c>
      <c r="H279" s="7" t="s">
        <v>1609</v>
      </c>
      <c r="I279" s="1" t="n">
        <v>1</v>
      </c>
      <c r="J279" s="2" t="n">
        <v>1</v>
      </c>
      <c r="K279" s="1" t="n">
        <v>1</v>
      </c>
      <c r="L279" s="3" t="n">
        <v>1</v>
      </c>
      <c r="M279" s="3" t="n">
        <v>1</v>
      </c>
      <c r="N279" s="2" t="s">
        <v>1604</v>
      </c>
      <c r="O279" s="0" t="n">
        <f aca="false">6-(SUM(I279:N279))</f>
        <v>1</v>
      </c>
      <c r="U279" s="0" t="n">
        <v>0</v>
      </c>
    </row>
    <row r="280" customFormat="false" ht="12.75" hidden="false" customHeight="false" outlineLevel="0" collapsed="false">
      <c r="A280" s="7" t="s">
        <v>1610</v>
      </c>
      <c r="B280" s="7" t="n">
        <v>278</v>
      </c>
      <c r="C280" s="7" t="s">
        <v>1611</v>
      </c>
      <c r="D280" s="7" t="s">
        <v>185</v>
      </c>
      <c r="E280" s="7" t="s">
        <v>1612</v>
      </c>
      <c r="F280" s="7" t="s">
        <v>1613</v>
      </c>
      <c r="G280" s="7" t="s">
        <v>1614</v>
      </c>
      <c r="H280" s="7" t="s">
        <v>1615</v>
      </c>
      <c r="I280" s="1" t="n">
        <v>1</v>
      </c>
      <c r="J280" s="2" t="n">
        <v>1</v>
      </c>
      <c r="K280" s="1" t="n">
        <v>1</v>
      </c>
      <c r="L280" s="3" t="n">
        <v>1</v>
      </c>
      <c r="M280" s="3" t="n">
        <v>1</v>
      </c>
      <c r="N280" s="2" t="s">
        <v>1610</v>
      </c>
      <c r="O280" s="0" t="n">
        <f aca="false">6-(SUM(I280:N280))</f>
        <v>1</v>
      </c>
      <c r="U280" s="0" t="n">
        <v>0</v>
      </c>
    </row>
    <row r="281" customFormat="false" ht="12.75" hidden="false" customHeight="false" outlineLevel="0" collapsed="false">
      <c r="A281" s="7" t="s">
        <v>1616</v>
      </c>
      <c r="B281" s="7" t="n">
        <v>279</v>
      </c>
      <c r="C281" s="7" t="s">
        <v>376</v>
      </c>
      <c r="D281" s="7" t="s">
        <v>96</v>
      </c>
      <c r="E281" s="7" t="s">
        <v>1617</v>
      </c>
      <c r="F281" s="7" t="s">
        <v>376</v>
      </c>
      <c r="G281" s="7" t="s">
        <v>376</v>
      </c>
      <c r="H281" s="7" t="s">
        <v>1618</v>
      </c>
      <c r="I281" s="1" t="n">
        <v>1</v>
      </c>
      <c r="J281" s="2" t="n">
        <v>1</v>
      </c>
      <c r="K281" s="1" t="n">
        <v>1</v>
      </c>
      <c r="L281" s="3" t="n">
        <v>1</v>
      </c>
      <c r="M281" s="3" t="n">
        <v>1</v>
      </c>
      <c r="N281" s="2" t="s">
        <v>1616</v>
      </c>
      <c r="O281" s="0" t="n">
        <f aca="false">6-(SUM(I281:N281))</f>
        <v>1</v>
      </c>
      <c r="U281" s="0" t="n">
        <v>0</v>
      </c>
    </row>
    <row r="282" customFormat="false" ht="12.75" hidden="false" customHeight="false" outlineLevel="0" collapsed="false">
      <c r="A282" s="7" t="s">
        <v>1619</v>
      </c>
      <c r="B282" s="7" t="n">
        <v>280</v>
      </c>
      <c r="C282" s="7" t="s">
        <v>1620</v>
      </c>
      <c r="D282" s="7" t="s">
        <v>34</v>
      </c>
      <c r="E282" s="7" t="s">
        <v>1621</v>
      </c>
      <c r="F282" s="7" t="s">
        <v>1622</v>
      </c>
      <c r="G282" s="7" t="s">
        <v>1623</v>
      </c>
      <c r="H282" s="7" t="s">
        <v>1624</v>
      </c>
      <c r="I282" s="1" t="n">
        <v>1</v>
      </c>
      <c r="J282" s="2" t="n">
        <v>1</v>
      </c>
      <c r="K282" s="1" t="n">
        <v>1</v>
      </c>
      <c r="L282" s="3" t="n">
        <v>1</v>
      </c>
      <c r="M282" s="3" t="s">
        <v>1619</v>
      </c>
      <c r="N282" s="2" t="n">
        <v>1</v>
      </c>
      <c r="O282" s="0" t="n">
        <f aca="false">6-(SUM(I282:N282))</f>
        <v>1</v>
      </c>
      <c r="U282" s="0" t="n">
        <v>0</v>
      </c>
    </row>
    <row r="283" customFormat="false" ht="12.75" hidden="false" customHeight="false" outlineLevel="0" collapsed="false">
      <c r="A283" s="7" t="s">
        <v>1625</v>
      </c>
      <c r="B283" s="7" t="n">
        <v>281</v>
      </c>
      <c r="C283" s="7" t="s">
        <v>1626</v>
      </c>
      <c r="D283" s="7" t="s">
        <v>34</v>
      </c>
      <c r="E283" s="7" t="s">
        <v>1627</v>
      </c>
      <c r="F283" s="7" t="s">
        <v>1628</v>
      </c>
      <c r="G283" s="7" t="s">
        <v>1629</v>
      </c>
      <c r="H283" s="7" t="s">
        <v>1630</v>
      </c>
      <c r="I283" s="1" t="n">
        <v>1</v>
      </c>
      <c r="J283" s="2" t="n">
        <v>1</v>
      </c>
      <c r="K283" s="1" t="n">
        <v>1</v>
      </c>
      <c r="L283" s="3" t="n">
        <v>1</v>
      </c>
      <c r="M283" s="3" t="n">
        <v>1</v>
      </c>
      <c r="N283" s="2" t="s">
        <v>1625</v>
      </c>
      <c r="O283" s="0" t="n">
        <f aca="false">6-(SUM(I283:N283))</f>
        <v>1</v>
      </c>
      <c r="U283" s="0" t="n">
        <v>0</v>
      </c>
    </row>
    <row r="284" customFormat="false" ht="12.75" hidden="false" customHeight="false" outlineLevel="0" collapsed="false">
      <c r="A284" s="7" t="s">
        <v>1631</v>
      </c>
      <c r="B284" s="7" t="n">
        <v>282</v>
      </c>
      <c r="C284" s="7" t="s">
        <v>1632</v>
      </c>
      <c r="D284" s="7" t="s">
        <v>159</v>
      </c>
      <c r="E284" s="7" t="s">
        <v>1633</v>
      </c>
      <c r="F284" s="7" t="s">
        <v>1634</v>
      </c>
      <c r="G284" s="7" t="s">
        <v>1635</v>
      </c>
      <c r="H284" s="7" t="s">
        <v>774</v>
      </c>
      <c r="I284" s="1" t="n">
        <v>1</v>
      </c>
      <c r="J284" s="2" t="n">
        <v>1</v>
      </c>
      <c r="K284" s="1" t="n">
        <v>1</v>
      </c>
      <c r="L284" s="3" t="n">
        <v>1</v>
      </c>
      <c r="M284" s="3" t="s">
        <v>1631</v>
      </c>
      <c r="N284" s="2" t="n">
        <v>1</v>
      </c>
      <c r="O284" s="0" t="n">
        <f aca="false">6-(SUM(I284:N284))</f>
        <v>1</v>
      </c>
      <c r="U284" s="0" t="n">
        <v>0</v>
      </c>
    </row>
    <row r="285" customFormat="false" ht="12.75" hidden="false" customHeight="false" outlineLevel="0" collapsed="false">
      <c r="A285" s="7" t="s">
        <v>1636</v>
      </c>
      <c r="B285" s="7" t="n">
        <v>283</v>
      </c>
      <c r="C285" s="7" t="s">
        <v>1637</v>
      </c>
      <c r="D285" s="7" t="s">
        <v>178</v>
      </c>
      <c r="E285" s="7" t="s">
        <v>1638</v>
      </c>
      <c r="F285" s="7" t="s">
        <v>1639</v>
      </c>
      <c r="G285" s="7" t="s">
        <v>1640</v>
      </c>
      <c r="H285" s="7" t="s">
        <v>249</v>
      </c>
      <c r="I285" s="1" t="n">
        <v>1</v>
      </c>
      <c r="J285" s="2" t="n">
        <v>1</v>
      </c>
      <c r="K285" s="1" t="n">
        <v>1</v>
      </c>
      <c r="L285" s="3" t="n">
        <v>1</v>
      </c>
      <c r="M285" s="3" t="n">
        <v>1</v>
      </c>
      <c r="N285" s="2" t="s">
        <v>1636</v>
      </c>
      <c r="O285" s="0" t="n">
        <f aca="false">6-(SUM(I285:N285))</f>
        <v>1</v>
      </c>
      <c r="U285" s="0" t="n">
        <v>0</v>
      </c>
    </row>
    <row r="286" customFormat="false" ht="12.75" hidden="false" customHeight="false" outlineLevel="0" collapsed="false">
      <c r="A286" s="7" t="s">
        <v>1641</v>
      </c>
      <c r="B286" s="7" t="n">
        <v>284</v>
      </c>
      <c r="C286" s="7" t="s">
        <v>1642</v>
      </c>
      <c r="D286" s="7" t="s">
        <v>301</v>
      </c>
      <c r="E286" s="7" t="s">
        <v>1643</v>
      </c>
      <c r="F286" s="7" t="s">
        <v>1644</v>
      </c>
      <c r="G286" s="7" t="s">
        <v>1645</v>
      </c>
      <c r="H286" s="7" t="s">
        <v>1646</v>
      </c>
      <c r="I286" s="1" t="n">
        <v>1</v>
      </c>
      <c r="J286" s="2" t="n">
        <v>1</v>
      </c>
      <c r="K286" s="1" t="n">
        <v>1</v>
      </c>
      <c r="L286" s="3" t="n">
        <v>1</v>
      </c>
      <c r="M286" s="3" t="n">
        <v>1</v>
      </c>
      <c r="N286" s="2" t="s">
        <v>1641</v>
      </c>
      <c r="O286" s="0" t="n">
        <f aca="false">6-(SUM(I286:N286))</f>
        <v>1</v>
      </c>
      <c r="U286" s="0" t="n">
        <v>0</v>
      </c>
    </row>
    <row r="287" customFormat="false" ht="12.75" hidden="false" customHeight="false" outlineLevel="0" collapsed="false">
      <c r="A287" s="7" t="s">
        <v>1647</v>
      </c>
      <c r="B287" s="7" t="n">
        <v>285</v>
      </c>
      <c r="C287" s="7" t="s">
        <v>1648</v>
      </c>
      <c r="D287" s="7" t="s">
        <v>159</v>
      </c>
      <c r="E287" s="7" t="s">
        <v>1649</v>
      </c>
      <c r="F287" s="7" t="s">
        <v>1650</v>
      </c>
      <c r="G287" s="7" t="s">
        <v>1651</v>
      </c>
      <c r="H287" s="7" t="s">
        <v>1652</v>
      </c>
      <c r="I287" s="1" t="n">
        <v>1</v>
      </c>
      <c r="J287" s="2" t="n">
        <v>1</v>
      </c>
      <c r="K287" s="1" t="n">
        <v>1</v>
      </c>
      <c r="L287" s="3" t="n">
        <v>1</v>
      </c>
      <c r="M287" s="3" t="s">
        <v>1647</v>
      </c>
      <c r="N287" s="2" t="n">
        <v>1</v>
      </c>
      <c r="O287" s="0" t="n">
        <f aca="false">6-(SUM(I287:N287))</f>
        <v>1</v>
      </c>
      <c r="U287" s="0" t="n">
        <v>0</v>
      </c>
    </row>
    <row r="288" customFormat="false" ht="12.75" hidden="false" customHeight="false" outlineLevel="0" collapsed="false">
      <c r="A288" s="7" t="s">
        <v>1653</v>
      </c>
      <c r="B288" s="7" t="n">
        <v>286</v>
      </c>
      <c r="C288" s="7" t="s">
        <v>1654</v>
      </c>
      <c r="D288" s="7" t="s">
        <v>185</v>
      </c>
      <c r="E288" s="7" t="s">
        <v>1655</v>
      </c>
      <c r="F288" s="7" t="s">
        <v>1656</v>
      </c>
      <c r="G288" s="7" t="s">
        <v>1657</v>
      </c>
      <c r="H288" s="7" t="s">
        <v>1658</v>
      </c>
      <c r="I288" s="1" t="n">
        <v>1</v>
      </c>
      <c r="J288" s="2" t="n">
        <v>1</v>
      </c>
      <c r="K288" s="1" t="n">
        <v>1</v>
      </c>
      <c r="L288" s="3" t="n">
        <v>1</v>
      </c>
      <c r="M288" s="3" t="n">
        <v>1</v>
      </c>
      <c r="N288" s="2" t="s">
        <v>1653</v>
      </c>
      <c r="O288" s="0" t="n">
        <f aca="false">6-(SUM(I288:N288))</f>
        <v>1</v>
      </c>
      <c r="U288" s="0" t="n">
        <v>0</v>
      </c>
    </row>
    <row r="289" customFormat="false" ht="12.75" hidden="false" customHeight="false" outlineLevel="0" collapsed="false">
      <c r="A289" s="7" t="s">
        <v>1659</v>
      </c>
      <c r="B289" s="7" t="n">
        <v>287</v>
      </c>
      <c r="C289" s="7" t="s">
        <v>1660</v>
      </c>
      <c r="D289" s="7" t="s">
        <v>55</v>
      </c>
      <c r="E289" s="7" t="s">
        <v>1661</v>
      </c>
      <c r="F289" s="7" t="s">
        <v>1662</v>
      </c>
      <c r="G289" s="7" t="s">
        <v>1663</v>
      </c>
      <c r="H289" s="7" t="s">
        <v>1113</v>
      </c>
      <c r="I289" s="1" t="n">
        <v>1</v>
      </c>
      <c r="J289" s="2" t="n">
        <v>1</v>
      </c>
      <c r="K289" s="1" t="n">
        <v>1</v>
      </c>
      <c r="L289" s="3" t="s">
        <v>1659</v>
      </c>
      <c r="M289" s="3" t="n">
        <v>1</v>
      </c>
      <c r="N289" s="2" t="n">
        <v>1</v>
      </c>
      <c r="O289" s="0" t="n">
        <f aca="false">6-(SUM(I289:N289))</f>
        <v>1</v>
      </c>
      <c r="U289" s="0" t="n">
        <v>0</v>
      </c>
    </row>
    <row r="290" customFormat="false" ht="12.75" hidden="false" customHeight="false" outlineLevel="0" collapsed="false">
      <c r="A290" s="7" t="s">
        <v>1664</v>
      </c>
      <c r="B290" s="7" t="n">
        <v>288</v>
      </c>
      <c r="C290" s="7" t="s">
        <v>1665</v>
      </c>
      <c r="D290" s="7" t="s">
        <v>301</v>
      </c>
      <c r="E290" s="7" t="s">
        <v>1666</v>
      </c>
      <c r="F290" s="7" t="s">
        <v>1667</v>
      </c>
      <c r="G290" s="7" t="s">
        <v>1668</v>
      </c>
      <c r="H290" s="7" t="s">
        <v>1188</v>
      </c>
      <c r="I290" s="1" t="n">
        <v>1</v>
      </c>
      <c r="J290" s="2" t="n">
        <v>1</v>
      </c>
      <c r="K290" s="1" t="n">
        <v>1</v>
      </c>
      <c r="L290" s="3" t="n">
        <v>1</v>
      </c>
      <c r="M290" s="3" t="s">
        <v>1664</v>
      </c>
      <c r="N290" s="2" t="n">
        <v>1</v>
      </c>
      <c r="O290" s="0" t="n">
        <f aca="false">6-(SUM(I290:N290))</f>
        <v>1</v>
      </c>
      <c r="U290" s="0" t="n">
        <v>0</v>
      </c>
    </row>
    <row r="291" customFormat="false" ht="12.75" hidden="false" customHeight="false" outlineLevel="0" collapsed="false">
      <c r="A291" s="7" t="s">
        <v>1669</v>
      </c>
      <c r="B291" s="7" t="n">
        <v>289</v>
      </c>
      <c r="C291" s="7" t="s">
        <v>1670</v>
      </c>
      <c r="D291" s="7" t="s">
        <v>41</v>
      </c>
      <c r="E291" s="7" t="s">
        <v>1671</v>
      </c>
      <c r="F291" s="7" t="s">
        <v>1672</v>
      </c>
      <c r="G291" s="7" t="s">
        <v>1673</v>
      </c>
      <c r="H291" s="7" t="s">
        <v>582</v>
      </c>
      <c r="I291" s="1" t="n">
        <v>1</v>
      </c>
      <c r="J291" s="2" t="n">
        <v>1</v>
      </c>
      <c r="K291" s="1" t="n">
        <v>1</v>
      </c>
      <c r="L291" s="3" t="n">
        <v>1</v>
      </c>
      <c r="M291" s="3" t="s">
        <v>1669</v>
      </c>
      <c r="N291" s="2" t="n">
        <v>1</v>
      </c>
      <c r="O291" s="0" t="n">
        <f aca="false">6-(SUM(I291:N291))</f>
        <v>1</v>
      </c>
      <c r="U291" s="0" t="n">
        <v>0</v>
      </c>
    </row>
    <row r="292" customFormat="false" ht="12.75" hidden="false" customHeight="false" outlineLevel="0" collapsed="false">
      <c r="A292" s="7" t="s">
        <v>1674</v>
      </c>
      <c r="B292" s="7" t="n">
        <v>290</v>
      </c>
      <c r="C292" s="7" t="s">
        <v>1675</v>
      </c>
      <c r="D292" s="7" t="s">
        <v>159</v>
      </c>
      <c r="E292" s="7" t="s">
        <v>1676</v>
      </c>
      <c r="F292" s="7" t="s">
        <v>1677</v>
      </c>
      <c r="G292" s="7" t="s">
        <v>1678</v>
      </c>
      <c r="H292" s="7" t="s">
        <v>1060</v>
      </c>
      <c r="I292" s="1" t="n">
        <v>1</v>
      </c>
      <c r="J292" s="2" t="n">
        <v>1</v>
      </c>
      <c r="K292" s="1" t="n">
        <v>1</v>
      </c>
      <c r="L292" s="3" t="n">
        <v>1</v>
      </c>
      <c r="M292" s="3" t="s">
        <v>1674</v>
      </c>
      <c r="N292" s="2" t="n">
        <v>1</v>
      </c>
      <c r="O292" s="0" t="n">
        <f aca="false">6-(SUM(I292:N292))</f>
        <v>1</v>
      </c>
      <c r="U292" s="0" t="n">
        <v>0</v>
      </c>
    </row>
    <row r="293" customFormat="false" ht="12.75" hidden="false" customHeight="false" outlineLevel="0" collapsed="false">
      <c r="A293" s="7" t="s">
        <v>1679</v>
      </c>
      <c r="B293" s="7" t="n">
        <v>291</v>
      </c>
      <c r="C293" s="7" t="s">
        <v>1680</v>
      </c>
      <c r="D293" s="7" t="s">
        <v>34</v>
      </c>
      <c r="E293" s="7" t="s">
        <v>1681</v>
      </c>
      <c r="F293" s="7" t="s">
        <v>1682</v>
      </c>
      <c r="G293" s="7" t="s">
        <v>1683</v>
      </c>
      <c r="H293" s="7" t="s">
        <v>443</v>
      </c>
      <c r="I293" s="1" t="n">
        <v>1</v>
      </c>
      <c r="J293" s="2" t="n">
        <v>1</v>
      </c>
      <c r="K293" s="1" t="n">
        <v>1</v>
      </c>
      <c r="L293" s="3" t="s">
        <v>1679</v>
      </c>
      <c r="M293" s="3" t="n">
        <v>1</v>
      </c>
      <c r="N293" s="2" t="n">
        <v>1</v>
      </c>
      <c r="O293" s="0" t="n">
        <f aca="false">6-(SUM(I293:N293))</f>
        <v>1</v>
      </c>
      <c r="U293" s="0" t="n">
        <v>0</v>
      </c>
    </row>
    <row r="294" customFormat="false" ht="12.75" hidden="false" customHeight="false" outlineLevel="0" collapsed="false">
      <c r="A294" s="7" t="s">
        <v>1684</v>
      </c>
      <c r="B294" s="7" t="n">
        <v>292</v>
      </c>
      <c r="C294" s="7" t="s">
        <v>1685</v>
      </c>
      <c r="D294" s="7" t="s">
        <v>159</v>
      </c>
      <c r="E294" s="7" t="s">
        <v>1686</v>
      </c>
      <c r="F294" s="7" t="s">
        <v>1687</v>
      </c>
      <c r="G294" s="7" t="s">
        <v>1688</v>
      </c>
      <c r="H294" s="7" t="s">
        <v>1116</v>
      </c>
      <c r="I294" s="1" t="n">
        <v>1</v>
      </c>
      <c r="J294" s="2" t="n">
        <v>1</v>
      </c>
      <c r="K294" s="1" t="n">
        <v>1</v>
      </c>
      <c r="L294" s="3" t="n">
        <v>1</v>
      </c>
      <c r="M294" s="3" t="n">
        <v>1</v>
      </c>
      <c r="N294" s="2" t="s">
        <v>1684</v>
      </c>
      <c r="O294" s="0" t="n">
        <f aca="false">6-(SUM(I294:N294))</f>
        <v>1</v>
      </c>
      <c r="U294" s="0" t="n">
        <v>0</v>
      </c>
    </row>
    <row r="295" customFormat="false" ht="12.75" hidden="false" customHeight="false" outlineLevel="0" collapsed="false">
      <c r="A295" s="7" t="s">
        <v>1689</v>
      </c>
      <c r="B295" s="7" t="n">
        <v>293</v>
      </c>
      <c r="C295" s="7" t="s">
        <v>1690</v>
      </c>
      <c r="D295" s="7" t="s">
        <v>89</v>
      </c>
      <c r="E295" s="7" t="s">
        <v>1691</v>
      </c>
      <c r="F295" s="7" t="s">
        <v>1692</v>
      </c>
      <c r="G295" s="7" t="s">
        <v>1693</v>
      </c>
      <c r="H295" s="7" t="s">
        <v>1694</v>
      </c>
      <c r="I295" s="1" t="n">
        <v>1</v>
      </c>
      <c r="J295" s="2" t="n">
        <v>1</v>
      </c>
      <c r="K295" s="1" t="n">
        <v>1</v>
      </c>
      <c r="L295" s="3" t="s">
        <v>1689</v>
      </c>
      <c r="M295" s="3" t="n">
        <v>1</v>
      </c>
      <c r="N295" s="2" t="n">
        <v>1</v>
      </c>
      <c r="O295" s="0" t="n">
        <f aca="false">6-(SUM(I295:N295))</f>
        <v>1</v>
      </c>
      <c r="U295" s="0" t="n">
        <v>0</v>
      </c>
    </row>
    <row r="296" customFormat="false" ht="12.75" hidden="false" customHeight="false" outlineLevel="0" collapsed="false">
      <c r="A296" s="7" t="s">
        <v>1695</v>
      </c>
      <c r="B296" s="7" t="n">
        <v>294</v>
      </c>
      <c r="C296" s="7" t="s">
        <v>1696</v>
      </c>
      <c r="D296" s="7" t="s">
        <v>159</v>
      </c>
      <c r="E296" s="7" t="s">
        <v>1697</v>
      </c>
      <c r="F296" s="7" t="s">
        <v>1698</v>
      </c>
      <c r="G296" s="7" t="s">
        <v>1699</v>
      </c>
      <c r="H296" s="7" t="s">
        <v>1700</v>
      </c>
      <c r="I296" s="1" t="n">
        <v>1</v>
      </c>
      <c r="J296" s="2" t="n">
        <v>1</v>
      </c>
      <c r="K296" s="1" t="n">
        <v>1</v>
      </c>
      <c r="L296" s="3" t="n">
        <v>1</v>
      </c>
      <c r="M296" s="3" t="n">
        <v>1</v>
      </c>
      <c r="N296" s="2" t="s">
        <v>1695</v>
      </c>
      <c r="O296" s="0" t="n">
        <f aca="false">6-(SUM(I296:N296))</f>
        <v>1</v>
      </c>
      <c r="U296" s="0" t="n">
        <v>0</v>
      </c>
    </row>
    <row r="297" customFormat="false" ht="12.75" hidden="false" customHeight="false" outlineLevel="0" collapsed="false">
      <c r="A297" s="7" t="s">
        <v>1701</v>
      </c>
      <c r="B297" s="7" t="n">
        <v>295</v>
      </c>
      <c r="C297" s="7" t="s">
        <v>1702</v>
      </c>
      <c r="D297" s="7" t="s">
        <v>68</v>
      </c>
      <c r="E297" s="7" t="s">
        <v>1703</v>
      </c>
      <c r="F297" s="7" t="s">
        <v>1704</v>
      </c>
      <c r="G297" s="7" t="s">
        <v>1705</v>
      </c>
      <c r="H297" s="7" t="s">
        <v>1706</v>
      </c>
      <c r="I297" s="1" t="n">
        <v>1</v>
      </c>
      <c r="J297" s="2" t="n">
        <v>1</v>
      </c>
      <c r="K297" s="1" t="n">
        <v>1</v>
      </c>
      <c r="L297" s="3" t="n">
        <v>1</v>
      </c>
      <c r="M297" s="3" t="n">
        <v>1</v>
      </c>
      <c r="N297" s="2" t="s">
        <v>1701</v>
      </c>
      <c r="O297" s="0" t="n">
        <f aca="false">6-(SUM(I297:N297))</f>
        <v>1</v>
      </c>
      <c r="U297" s="0" t="n">
        <v>0</v>
      </c>
    </row>
    <row r="298" customFormat="false" ht="12.75" hidden="false" customHeight="false" outlineLevel="0" collapsed="false">
      <c r="A298" s="7" t="s">
        <v>1707</v>
      </c>
      <c r="B298" s="7" t="n">
        <v>296</v>
      </c>
      <c r="C298" s="7" t="s">
        <v>1708</v>
      </c>
      <c r="D298" s="7" t="s">
        <v>178</v>
      </c>
      <c r="E298" s="7" t="s">
        <v>1709</v>
      </c>
      <c r="F298" s="7" t="s">
        <v>1710</v>
      </c>
      <c r="G298" s="7" t="s">
        <v>1711</v>
      </c>
      <c r="H298" s="7" t="s">
        <v>1379</v>
      </c>
      <c r="I298" s="1" t="n">
        <v>1</v>
      </c>
      <c r="J298" s="2" t="n">
        <v>1</v>
      </c>
      <c r="K298" s="1" t="n">
        <v>1</v>
      </c>
      <c r="L298" s="3" t="n">
        <v>1</v>
      </c>
      <c r="M298" s="3" t="n">
        <v>1</v>
      </c>
      <c r="N298" s="2" t="s">
        <v>1707</v>
      </c>
      <c r="O298" s="0" t="n">
        <f aca="false">6-(SUM(I298:N298))</f>
        <v>1</v>
      </c>
      <c r="U298" s="0" t="n">
        <v>0</v>
      </c>
    </row>
    <row r="299" customFormat="false" ht="12.75" hidden="false" customHeight="false" outlineLevel="0" collapsed="false">
      <c r="A299" s="7" t="s">
        <v>1712</v>
      </c>
      <c r="B299" s="7" t="n">
        <v>297</v>
      </c>
      <c r="C299" s="7" t="s">
        <v>1713</v>
      </c>
      <c r="D299" s="7" t="s">
        <v>159</v>
      </c>
      <c r="E299" s="7" t="s">
        <v>1714</v>
      </c>
      <c r="F299" s="7" t="s">
        <v>1715</v>
      </c>
      <c r="G299" s="7" t="s">
        <v>1716</v>
      </c>
      <c r="H299" s="7" t="s">
        <v>1503</v>
      </c>
      <c r="I299" s="1" t="n">
        <v>1</v>
      </c>
      <c r="J299" s="2" t="n">
        <v>1</v>
      </c>
      <c r="K299" s="1" t="n">
        <v>1</v>
      </c>
      <c r="L299" s="3" t="n">
        <v>1</v>
      </c>
      <c r="M299" s="3" t="n">
        <v>1</v>
      </c>
      <c r="N299" s="2" t="s">
        <v>1712</v>
      </c>
      <c r="O299" s="0" t="n">
        <f aca="false">6-(SUM(I299:N299))</f>
        <v>1</v>
      </c>
      <c r="U299" s="0" t="n">
        <v>0</v>
      </c>
    </row>
    <row r="300" customFormat="false" ht="12.75" hidden="false" customHeight="false" outlineLevel="0" collapsed="false">
      <c r="A300" s="7" t="s">
        <v>1717</v>
      </c>
      <c r="B300" s="7" t="n">
        <v>298</v>
      </c>
      <c r="C300" s="7" t="s">
        <v>1718</v>
      </c>
      <c r="D300" s="7" t="s">
        <v>34</v>
      </c>
      <c r="E300" s="7" t="s">
        <v>1719</v>
      </c>
      <c r="F300" s="7" t="s">
        <v>1720</v>
      </c>
      <c r="G300" s="7" t="s">
        <v>1721</v>
      </c>
      <c r="H300" s="7" t="s">
        <v>1722</v>
      </c>
      <c r="I300" s="1" t="n">
        <v>1</v>
      </c>
      <c r="J300" s="2" t="n">
        <v>1</v>
      </c>
      <c r="K300" s="1" t="n">
        <v>1</v>
      </c>
      <c r="L300" s="3" t="n">
        <v>1</v>
      </c>
      <c r="M300" s="3" t="n">
        <v>1</v>
      </c>
      <c r="N300" s="2" t="s">
        <v>1717</v>
      </c>
      <c r="O300" s="0" t="n">
        <f aca="false">6-(SUM(I300:N300))</f>
        <v>1</v>
      </c>
      <c r="U300" s="0" t="n">
        <v>0</v>
      </c>
    </row>
    <row r="301" customFormat="false" ht="12.75" hidden="false" customHeight="false" outlineLevel="0" collapsed="false">
      <c r="A301" s="7" t="s">
        <v>1723</v>
      </c>
      <c r="B301" s="7" t="n">
        <v>299</v>
      </c>
      <c r="C301" s="7" t="s">
        <v>1724</v>
      </c>
      <c r="D301" s="7" t="s">
        <v>41</v>
      </c>
      <c r="E301" s="7" t="s">
        <v>1725</v>
      </c>
      <c r="F301" s="7" t="s">
        <v>1726</v>
      </c>
      <c r="G301" s="7" t="s">
        <v>1727</v>
      </c>
      <c r="H301" s="7" t="s">
        <v>1728</v>
      </c>
      <c r="I301" s="1" t="n">
        <v>1</v>
      </c>
      <c r="J301" s="2" t="s">
        <v>1723</v>
      </c>
      <c r="K301" s="1" t="n">
        <v>1</v>
      </c>
      <c r="L301" s="3" t="n">
        <v>1</v>
      </c>
      <c r="M301" s="3" t="n">
        <v>1</v>
      </c>
      <c r="N301" s="2" t="n">
        <v>1</v>
      </c>
      <c r="O301" s="0" t="n">
        <f aca="false">6-(SUM(I301:N301))</f>
        <v>1</v>
      </c>
      <c r="U301" s="0" t="n">
        <v>0</v>
      </c>
    </row>
    <row r="302" customFormat="false" ht="12.75" hidden="false" customHeight="false" outlineLevel="0" collapsed="false">
      <c r="A302" s="7" t="s">
        <v>1729</v>
      </c>
      <c r="B302" s="7" t="n">
        <v>300</v>
      </c>
      <c r="C302" s="7" t="s">
        <v>1730</v>
      </c>
      <c r="D302" s="7" t="s">
        <v>27</v>
      </c>
      <c r="E302" s="7" t="s">
        <v>1731</v>
      </c>
      <c r="F302" s="7" t="s">
        <v>1732</v>
      </c>
      <c r="G302" s="7" t="s">
        <v>1733</v>
      </c>
      <c r="H302" s="7" t="s">
        <v>1734</v>
      </c>
      <c r="I302" s="1" t="n">
        <v>1</v>
      </c>
      <c r="J302" s="2" t="n">
        <v>1</v>
      </c>
      <c r="K302" s="1" t="n">
        <v>1</v>
      </c>
      <c r="L302" s="3" t="n">
        <v>1</v>
      </c>
      <c r="M302" s="3" t="n">
        <v>1</v>
      </c>
      <c r="N302" s="2" t="s">
        <v>1729</v>
      </c>
      <c r="O302" s="0" t="n">
        <f aca="false">6-(SUM(I302:N302))</f>
        <v>1</v>
      </c>
      <c r="U302" s="0" t="n">
        <v>0</v>
      </c>
    </row>
    <row r="303" customFormat="false" ht="12.75" hidden="false" customHeight="false" outlineLevel="0" collapsed="false">
      <c r="A303" s="7" t="s">
        <v>1735</v>
      </c>
      <c r="B303" s="7" t="n">
        <v>301</v>
      </c>
      <c r="C303" s="7" t="s">
        <v>1736</v>
      </c>
      <c r="D303" s="7" t="s">
        <v>41</v>
      </c>
      <c r="E303" s="7" t="s">
        <v>1737</v>
      </c>
      <c r="F303" s="7" t="s">
        <v>1738</v>
      </c>
      <c r="G303" s="7" t="s">
        <v>1739</v>
      </c>
      <c r="H303" s="7" t="s">
        <v>1159</v>
      </c>
      <c r="I303" s="1" t="n">
        <v>1</v>
      </c>
      <c r="J303" s="2" t="n">
        <v>1</v>
      </c>
      <c r="K303" s="1" t="n">
        <v>1</v>
      </c>
      <c r="L303" s="3" t="n">
        <v>1</v>
      </c>
      <c r="M303" s="3" t="n">
        <v>1</v>
      </c>
      <c r="N303" s="2" t="s">
        <v>1735</v>
      </c>
      <c r="O303" s="0" t="n">
        <f aca="false">6-(SUM(I303:N303))</f>
        <v>1</v>
      </c>
      <c r="U303" s="0" t="n">
        <v>0</v>
      </c>
    </row>
    <row r="304" customFormat="false" ht="12.75" hidden="false" customHeight="false" outlineLevel="0" collapsed="false">
      <c r="A304" s="7" t="s">
        <v>1740</v>
      </c>
      <c r="B304" s="7" t="n">
        <v>302</v>
      </c>
      <c r="C304" s="7" t="s">
        <v>376</v>
      </c>
      <c r="D304" s="7" t="s">
        <v>41</v>
      </c>
      <c r="E304" s="7" t="s">
        <v>1741</v>
      </c>
      <c r="F304" s="7" t="s">
        <v>376</v>
      </c>
      <c r="G304" s="7" t="s">
        <v>376</v>
      </c>
      <c r="H304" s="7" t="s">
        <v>1742</v>
      </c>
      <c r="I304" s="1" t="n">
        <v>1</v>
      </c>
      <c r="J304" s="2" t="n">
        <v>1</v>
      </c>
      <c r="K304" s="1" t="n">
        <v>1</v>
      </c>
      <c r="L304" s="3" t="s">
        <v>1740</v>
      </c>
      <c r="M304" s="3" t="n">
        <v>1</v>
      </c>
      <c r="N304" s="2" t="n">
        <v>1</v>
      </c>
      <c r="O304" s="0" t="n">
        <f aca="false">6-(SUM(I304:N304))</f>
        <v>1</v>
      </c>
      <c r="U304" s="0" t="n">
        <v>0</v>
      </c>
    </row>
    <row r="305" customFormat="false" ht="12.75" hidden="false" customHeight="false" outlineLevel="0" collapsed="false">
      <c r="A305" s="7" t="s">
        <v>1743</v>
      </c>
      <c r="B305" s="7" t="n">
        <v>303</v>
      </c>
      <c r="C305" s="7" t="s">
        <v>1744</v>
      </c>
      <c r="D305" s="7" t="s">
        <v>34</v>
      </c>
      <c r="E305" s="7" t="s">
        <v>1745</v>
      </c>
      <c r="F305" s="7" t="s">
        <v>1746</v>
      </c>
      <c r="G305" s="7" t="s">
        <v>1747</v>
      </c>
      <c r="H305" s="7" t="s">
        <v>1748</v>
      </c>
      <c r="I305" s="1" t="n">
        <v>1</v>
      </c>
      <c r="J305" s="2" t="n">
        <v>1</v>
      </c>
      <c r="K305" s="1" t="s">
        <v>1743</v>
      </c>
      <c r="L305" s="3" t="n">
        <v>1</v>
      </c>
      <c r="M305" s="3" t="n">
        <v>1</v>
      </c>
      <c r="N305" s="2" t="n">
        <v>1</v>
      </c>
      <c r="O305" s="0" t="n">
        <f aca="false">6-(SUM(I305:N305))</f>
        <v>1</v>
      </c>
      <c r="U305" s="0" t="n">
        <v>0</v>
      </c>
    </row>
    <row r="306" customFormat="false" ht="12.75" hidden="false" customHeight="false" outlineLevel="0" collapsed="false">
      <c r="A306" s="7" t="s">
        <v>1749</v>
      </c>
      <c r="B306" s="7" t="n">
        <v>304</v>
      </c>
      <c r="C306" s="7" t="s">
        <v>1750</v>
      </c>
      <c r="D306" s="7" t="s">
        <v>41</v>
      </c>
      <c r="E306" s="7" t="s">
        <v>1751</v>
      </c>
      <c r="F306" s="7" t="s">
        <v>1752</v>
      </c>
      <c r="G306" s="7" t="s">
        <v>1753</v>
      </c>
      <c r="H306" s="7" t="s">
        <v>1754</v>
      </c>
      <c r="I306" s="1" t="n">
        <v>1</v>
      </c>
      <c r="J306" s="2" t="n">
        <v>1</v>
      </c>
      <c r="K306" s="1" t="n">
        <v>1</v>
      </c>
      <c r="L306" s="3" t="n">
        <v>1</v>
      </c>
      <c r="M306" s="3" t="s">
        <v>1749</v>
      </c>
      <c r="N306" s="2" t="n">
        <v>1</v>
      </c>
      <c r="O306" s="0" t="n">
        <f aca="false">6-(SUM(I306:N306))</f>
        <v>1</v>
      </c>
      <c r="U306" s="0" t="n">
        <v>0</v>
      </c>
    </row>
    <row r="307" customFormat="false" ht="12.75" hidden="false" customHeight="false" outlineLevel="0" collapsed="false">
      <c r="A307" s="7" t="s">
        <v>1755</v>
      </c>
      <c r="B307" s="7" t="n">
        <v>305</v>
      </c>
      <c r="C307" s="7" t="s">
        <v>1756</v>
      </c>
      <c r="D307" s="7" t="s">
        <v>82</v>
      </c>
      <c r="E307" s="7" t="s">
        <v>1757</v>
      </c>
      <c r="F307" s="7" t="s">
        <v>1758</v>
      </c>
      <c r="G307" s="7" t="s">
        <v>1759</v>
      </c>
      <c r="H307" s="7" t="s">
        <v>1760</v>
      </c>
      <c r="I307" s="1" t="n">
        <v>1</v>
      </c>
      <c r="J307" s="2" t="n">
        <v>1</v>
      </c>
      <c r="K307" s="1" t="n">
        <v>1</v>
      </c>
      <c r="L307" s="3" t="s">
        <v>1755</v>
      </c>
      <c r="M307" s="3" t="n">
        <v>1</v>
      </c>
      <c r="N307" s="2" t="n">
        <v>1</v>
      </c>
      <c r="O307" s="0" t="n">
        <f aca="false">6-(SUM(I307:N307))</f>
        <v>1</v>
      </c>
      <c r="U307" s="0" t="n">
        <v>0</v>
      </c>
    </row>
    <row r="308" customFormat="false" ht="12.75" hidden="false" customHeight="false" outlineLevel="0" collapsed="false">
      <c r="A308" s="7" t="s">
        <v>1761</v>
      </c>
      <c r="B308" s="7" t="n">
        <v>306</v>
      </c>
      <c r="C308" s="7" t="s">
        <v>1762</v>
      </c>
      <c r="D308" s="7" t="s">
        <v>159</v>
      </c>
      <c r="E308" s="7" t="s">
        <v>1763</v>
      </c>
      <c r="F308" s="7" t="s">
        <v>1764</v>
      </c>
      <c r="G308" s="7" t="s">
        <v>1765</v>
      </c>
      <c r="H308" s="7" t="s">
        <v>1766</v>
      </c>
      <c r="I308" s="1" t="n">
        <v>1</v>
      </c>
      <c r="J308" s="2" t="s">
        <v>1761</v>
      </c>
      <c r="K308" s="1" t="n">
        <v>1</v>
      </c>
      <c r="L308" s="3" t="n">
        <v>1</v>
      </c>
      <c r="M308" s="3" t="n">
        <v>1</v>
      </c>
      <c r="N308" s="2" t="n">
        <v>1</v>
      </c>
      <c r="O308" s="0" t="n">
        <f aca="false">6-(SUM(I308:N308))</f>
        <v>1</v>
      </c>
      <c r="U308" s="0" t="n">
        <v>0</v>
      </c>
    </row>
    <row r="309" customFormat="false" ht="12.75" hidden="false" customHeight="false" outlineLevel="0" collapsed="false">
      <c r="A309" s="7" t="s">
        <v>1767</v>
      </c>
      <c r="B309" s="7" t="n">
        <v>307</v>
      </c>
      <c r="C309" s="7" t="s">
        <v>1768</v>
      </c>
      <c r="D309" s="7" t="s">
        <v>364</v>
      </c>
      <c r="E309" s="7" t="s">
        <v>1769</v>
      </c>
      <c r="F309" s="7" t="s">
        <v>1770</v>
      </c>
      <c r="G309" s="7" t="s">
        <v>1771</v>
      </c>
      <c r="H309" s="7" t="s">
        <v>1772</v>
      </c>
      <c r="I309" s="1" t="n">
        <v>1</v>
      </c>
      <c r="J309" s="2" t="n">
        <v>1</v>
      </c>
      <c r="K309" s="1" t="n">
        <v>1</v>
      </c>
      <c r="L309" s="3" t="s">
        <v>1767</v>
      </c>
      <c r="M309" s="3" t="n">
        <v>1</v>
      </c>
      <c r="N309" s="2" t="n">
        <v>1</v>
      </c>
      <c r="O309" s="0" t="n">
        <f aca="false">6-(SUM(I309:N309))</f>
        <v>1</v>
      </c>
      <c r="U309" s="0" t="n">
        <v>0</v>
      </c>
    </row>
    <row r="310" customFormat="false" ht="12.75" hidden="false" customHeight="false" outlineLevel="0" collapsed="false">
      <c r="A310" s="7" t="s">
        <v>1773</v>
      </c>
      <c r="B310" s="7" t="n">
        <v>308</v>
      </c>
      <c r="C310" s="7" t="s">
        <v>1774</v>
      </c>
      <c r="D310" s="7" t="s">
        <v>314</v>
      </c>
      <c r="E310" s="7" t="s">
        <v>1775</v>
      </c>
      <c r="F310" s="7" t="s">
        <v>1776</v>
      </c>
      <c r="G310" s="7" t="s">
        <v>1777</v>
      </c>
      <c r="H310" s="7" t="s">
        <v>1778</v>
      </c>
      <c r="I310" s="1" t="n">
        <v>1</v>
      </c>
      <c r="J310" s="2" t="n">
        <v>1</v>
      </c>
      <c r="K310" s="1" t="n">
        <v>1</v>
      </c>
      <c r="L310" s="3" t="n">
        <v>1</v>
      </c>
      <c r="M310" s="3" t="n">
        <v>1</v>
      </c>
      <c r="N310" s="2" t="s">
        <v>1773</v>
      </c>
      <c r="O310" s="0" t="n">
        <f aca="false">6-(SUM(I310:N310))</f>
        <v>1</v>
      </c>
      <c r="U310" s="0" t="n">
        <v>0</v>
      </c>
    </row>
    <row r="311" customFormat="false" ht="12.75" hidden="false" customHeight="false" outlineLevel="0" collapsed="false">
      <c r="A311" s="7" t="s">
        <v>1779</v>
      </c>
      <c r="B311" s="7" t="n">
        <v>309</v>
      </c>
      <c r="C311" s="7" t="s">
        <v>1780</v>
      </c>
      <c r="D311" s="7" t="s">
        <v>27</v>
      </c>
      <c r="E311" s="7" t="s">
        <v>1781</v>
      </c>
      <c r="F311" s="7" t="s">
        <v>1782</v>
      </c>
      <c r="G311" s="7" t="s">
        <v>1783</v>
      </c>
      <c r="H311" s="7" t="s">
        <v>1784</v>
      </c>
      <c r="I311" s="1" t="n">
        <v>1</v>
      </c>
      <c r="J311" s="2" t="n">
        <v>1</v>
      </c>
      <c r="K311" s="1" t="n">
        <v>1</v>
      </c>
      <c r="L311" s="3" t="n">
        <v>1</v>
      </c>
      <c r="M311" s="3" t="n">
        <v>1</v>
      </c>
      <c r="N311" s="2" t="s">
        <v>1779</v>
      </c>
      <c r="O311" s="0" t="n">
        <f aca="false">6-(SUM(I311:N311))</f>
        <v>1</v>
      </c>
      <c r="U311" s="0" t="n">
        <v>0</v>
      </c>
    </row>
    <row r="312" customFormat="false" ht="12.75" hidden="false" customHeight="false" outlineLevel="0" collapsed="false">
      <c r="A312" s="7" t="s">
        <v>1785</v>
      </c>
      <c r="B312" s="7" t="n">
        <v>310</v>
      </c>
      <c r="C312" s="7" t="s">
        <v>1786</v>
      </c>
      <c r="D312" s="7" t="s">
        <v>48</v>
      </c>
      <c r="E312" s="7" t="s">
        <v>1787</v>
      </c>
      <c r="F312" s="7" t="s">
        <v>1788</v>
      </c>
      <c r="G312" s="7" t="s">
        <v>1789</v>
      </c>
      <c r="H312" s="7" t="s">
        <v>1790</v>
      </c>
      <c r="I312" s="1" t="n">
        <v>1</v>
      </c>
      <c r="J312" s="2" t="n">
        <v>1</v>
      </c>
      <c r="K312" s="1" t="n">
        <v>1</v>
      </c>
      <c r="L312" s="3" t="n">
        <v>1</v>
      </c>
      <c r="M312" s="3" t="n">
        <v>1</v>
      </c>
      <c r="N312" s="2" t="s">
        <v>1785</v>
      </c>
      <c r="O312" s="0" t="n">
        <f aca="false">6-(SUM(I312:N312))</f>
        <v>1</v>
      </c>
      <c r="U312" s="0" t="n">
        <v>0</v>
      </c>
    </row>
    <row r="313" customFormat="false" ht="12.75" hidden="false" customHeight="false" outlineLevel="0" collapsed="false">
      <c r="A313" s="7" t="s">
        <v>1791</v>
      </c>
      <c r="B313" s="7" t="n">
        <v>311</v>
      </c>
      <c r="C313" s="7" t="s">
        <v>1792</v>
      </c>
      <c r="D313" s="7" t="s">
        <v>178</v>
      </c>
      <c r="E313" s="7" t="s">
        <v>1793</v>
      </c>
      <c r="F313" s="7" t="s">
        <v>1794</v>
      </c>
      <c r="G313" s="7" t="s">
        <v>1795</v>
      </c>
      <c r="H313" s="7" t="s">
        <v>1796</v>
      </c>
      <c r="I313" s="1" t="n">
        <v>1</v>
      </c>
      <c r="J313" s="2" t="n">
        <v>1</v>
      </c>
      <c r="K313" s="1" t="n">
        <v>1</v>
      </c>
      <c r="L313" s="3" t="n">
        <v>1</v>
      </c>
      <c r="M313" s="3" t="s">
        <v>1791</v>
      </c>
      <c r="N313" s="2" t="n">
        <v>1</v>
      </c>
      <c r="O313" s="0" t="n">
        <f aca="false">6-(SUM(I313:N313))</f>
        <v>1</v>
      </c>
      <c r="U313" s="0" t="n">
        <v>0</v>
      </c>
    </row>
    <row r="314" customFormat="false" ht="12.75" hidden="false" customHeight="false" outlineLevel="0" collapsed="false">
      <c r="A314" s="7" t="s">
        <v>1797</v>
      </c>
      <c r="B314" s="7" t="n">
        <v>312</v>
      </c>
      <c r="C314" s="7" t="s">
        <v>912</v>
      </c>
      <c r="D314" s="7" t="s">
        <v>55</v>
      </c>
      <c r="E314" s="7" t="s">
        <v>913</v>
      </c>
      <c r="F314" s="7" t="s">
        <v>914</v>
      </c>
      <c r="G314" s="7" t="s">
        <v>915</v>
      </c>
      <c r="H314" s="7" t="s">
        <v>262</v>
      </c>
      <c r="I314" s="1" t="n">
        <v>1</v>
      </c>
      <c r="J314" s="2" t="s">
        <v>1797</v>
      </c>
      <c r="K314" s="1" t="n">
        <v>1</v>
      </c>
      <c r="L314" s="3" t="n">
        <v>1</v>
      </c>
      <c r="M314" s="3" t="n">
        <v>1</v>
      </c>
      <c r="N314" s="2" t="n">
        <v>1</v>
      </c>
      <c r="O314" s="0" t="n">
        <f aca="false">6-(SUM(I314:N314))</f>
        <v>1</v>
      </c>
      <c r="U314" s="0" t="n">
        <v>0</v>
      </c>
    </row>
    <row r="315" customFormat="false" ht="12.75" hidden="false" customHeight="false" outlineLevel="0" collapsed="false">
      <c r="A315" s="7" t="s">
        <v>1798</v>
      </c>
      <c r="B315" s="7" t="n">
        <v>313</v>
      </c>
      <c r="C315" s="7" t="s">
        <v>1799</v>
      </c>
      <c r="D315" s="7" t="s">
        <v>27</v>
      </c>
      <c r="E315" s="7" t="s">
        <v>1800</v>
      </c>
      <c r="F315" s="7" t="s">
        <v>1801</v>
      </c>
      <c r="G315" s="7" t="s">
        <v>1802</v>
      </c>
      <c r="H315" s="7" t="s">
        <v>195</v>
      </c>
      <c r="I315" s="1" t="n">
        <v>1</v>
      </c>
      <c r="J315" s="2" t="n">
        <v>1</v>
      </c>
      <c r="K315" s="1" t="n">
        <v>1</v>
      </c>
      <c r="L315" s="3" t="n">
        <v>1</v>
      </c>
      <c r="M315" s="3" t="n">
        <v>1</v>
      </c>
      <c r="N315" s="2" t="s">
        <v>1798</v>
      </c>
      <c r="O315" s="0" t="n">
        <f aca="false">6-(SUM(I315:N315))</f>
        <v>1</v>
      </c>
      <c r="U315" s="0" t="n">
        <v>0</v>
      </c>
    </row>
    <row r="316" customFormat="false" ht="12.75" hidden="false" customHeight="false" outlineLevel="0" collapsed="false">
      <c r="A316" s="7" t="s">
        <v>1803</v>
      </c>
      <c r="B316" s="7" t="n">
        <v>314</v>
      </c>
      <c r="C316" s="7" t="s">
        <v>1804</v>
      </c>
      <c r="D316" s="7" t="s">
        <v>34</v>
      </c>
      <c r="E316" s="7" t="s">
        <v>1805</v>
      </c>
      <c r="F316" s="7" t="s">
        <v>1806</v>
      </c>
      <c r="G316" s="7" t="s">
        <v>1807</v>
      </c>
      <c r="H316" s="7" t="s">
        <v>1796</v>
      </c>
      <c r="I316" s="1" t="s">
        <v>1803</v>
      </c>
      <c r="J316" s="2" t="n">
        <v>1</v>
      </c>
      <c r="K316" s="1" t="n">
        <v>1</v>
      </c>
      <c r="L316" s="3" t="n">
        <v>1</v>
      </c>
      <c r="M316" s="3" t="n">
        <v>1</v>
      </c>
      <c r="N316" s="2" t="n">
        <v>1</v>
      </c>
      <c r="O316" s="0" t="n">
        <f aca="false">6-(SUM(I316:N316))</f>
        <v>1</v>
      </c>
      <c r="U316" s="0" t="n">
        <v>0</v>
      </c>
    </row>
    <row r="317" customFormat="false" ht="12.75" hidden="false" customHeight="false" outlineLevel="0" collapsed="false">
      <c r="A317" s="7" t="s">
        <v>1808</v>
      </c>
      <c r="B317" s="7" t="n">
        <v>315</v>
      </c>
      <c r="C317" s="7" t="s">
        <v>1809</v>
      </c>
      <c r="D317" s="7" t="s">
        <v>48</v>
      </c>
      <c r="E317" s="7" t="s">
        <v>1810</v>
      </c>
      <c r="F317" s="7" t="s">
        <v>1811</v>
      </c>
      <c r="G317" s="7" t="s">
        <v>1812</v>
      </c>
      <c r="H317" s="7" t="s">
        <v>1813</v>
      </c>
      <c r="I317" s="1" t="n">
        <v>1</v>
      </c>
      <c r="J317" s="2" t="n">
        <v>1</v>
      </c>
      <c r="K317" s="1" t="n">
        <v>1</v>
      </c>
      <c r="L317" s="3" t="s">
        <v>1808</v>
      </c>
      <c r="M317" s="3" t="n">
        <v>1</v>
      </c>
      <c r="N317" s="2" t="n">
        <v>1</v>
      </c>
      <c r="O317" s="0" t="n">
        <f aca="false">6-(SUM(I317:N317))</f>
        <v>1</v>
      </c>
      <c r="U317" s="0" t="n">
        <v>0</v>
      </c>
    </row>
    <row r="318" customFormat="false" ht="12.75" hidden="false" customHeight="false" outlineLevel="0" collapsed="false">
      <c r="A318" s="7" t="s">
        <v>1814</v>
      </c>
      <c r="B318" s="7" t="n">
        <v>316</v>
      </c>
      <c r="C318" s="7" t="s">
        <v>1815</v>
      </c>
      <c r="D318" s="7" t="s">
        <v>159</v>
      </c>
      <c r="E318" s="7" t="s">
        <v>1816</v>
      </c>
      <c r="F318" s="7" t="s">
        <v>1817</v>
      </c>
      <c r="G318" s="7" t="s">
        <v>1818</v>
      </c>
      <c r="H318" s="7" t="s">
        <v>829</v>
      </c>
      <c r="I318" s="1" t="s">
        <v>1814</v>
      </c>
      <c r="J318" s="2" t="n">
        <v>1</v>
      </c>
      <c r="K318" s="1" t="n">
        <v>1</v>
      </c>
      <c r="L318" s="3" t="n">
        <v>1</v>
      </c>
      <c r="M318" s="3" t="n">
        <v>1</v>
      </c>
      <c r="N318" s="2" t="n">
        <v>1</v>
      </c>
      <c r="O318" s="0" t="n">
        <f aca="false">6-(SUM(I318:N318))</f>
        <v>1</v>
      </c>
      <c r="U318" s="0" t="n">
        <v>0</v>
      </c>
    </row>
    <row r="319" customFormat="false" ht="12.75" hidden="false" customHeight="false" outlineLevel="0" collapsed="false">
      <c r="A319" s="7" t="s">
        <v>1819</v>
      </c>
      <c r="B319" s="7" t="n">
        <v>317</v>
      </c>
      <c r="C319" s="7" t="s">
        <v>1820</v>
      </c>
      <c r="D319" s="7" t="s">
        <v>34</v>
      </c>
      <c r="E319" s="7" t="s">
        <v>1821</v>
      </c>
      <c r="F319" s="7" t="s">
        <v>1822</v>
      </c>
      <c r="G319" s="7" t="s">
        <v>1823</v>
      </c>
      <c r="H319" s="7" t="s">
        <v>1824</v>
      </c>
      <c r="I319" s="1" t="n">
        <v>1</v>
      </c>
      <c r="J319" s="2" t="s">
        <v>1819</v>
      </c>
      <c r="K319" s="1" t="n">
        <v>1</v>
      </c>
      <c r="L319" s="3" t="n">
        <v>1</v>
      </c>
      <c r="M319" s="3" t="n">
        <v>1</v>
      </c>
      <c r="N319" s="2" t="n">
        <v>1</v>
      </c>
      <c r="O319" s="0" t="n">
        <f aca="false">6-(SUM(I319:N319))</f>
        <v>1</v>
      </c>
      <c r="U319" s="0" t="n">
        <v>0</v>
      </c>
    </row>
    <row r="320" customFormat="false" ht="12.75" hidden="false" customHeight="false" outlineLevel="0" collapsed="false">
      <c r="A320" s="7" t="s">
        <v>1825</v>
      </c>
      <c r="B320" s="7" t="n">
        <v>318</v>
      </c>
      <c r="C320" s="7" t="s">
        <v>1826</v>
      </c>
      <c r="D320" s="7" t="s">
        <v>185</v>
      </c>
      <c r="E320" s="7" t="s">
        <v>1827</v>
      </c>
      <c r="F320" s="7" t="s">
        <v>1828</v>
      </c>
      <c r="G320" s="7" t="s">
        <v>1829</v>
      </c>
      <c r="H320" s="7" t="s">
        <v>1830</v>
      </c>
      <c r="I320" s="1" t="n">
        <v>1</v>
      </c>
      <c r="J320" s="2" t="s">
        <v>1825</v>
      </c>
      <c r="K320" s="1" t="n">
        <v>1</v>
      </c>
      <c r="L320" s="3" t="n">
        <v>1</v>
      </c>
      <c r="M320" s="3" t="n">
        <v>1</v>
      </c>
      <c r="N320" s="2" t="n">
        <v>1</v>
      </c>
      <c r="O320" s="0" t="n">
        <f aca="false">6-(SUM(I320:N320))</f>
        <v>1</v>
      </c>
      <c r="U320" s="0" t="n">
        <v>0</v>
      </c>
    </row>
    <row r="321" customFormat="false" ht="12.75" hidden="false" customHeight="false" outlineLevel="0" collapsed="false">
      <c r="A321" s="7" t="s">
        <v>1831</v>
      </c>
      <c r="B321" s="7" t="n">
        <v>319</v>
      </c>
      <c r="C321" s="7" t="s">
        <v>1832</v>
      </c>
      <c r="D321" s="7" t="s">
        <v>27</v>
      </c>
      <c r="E321" s="7" t="s">
        <v>1833</v>
      </c>
      <c r="F321" s="7" t="s">
        <v>1834</v>
      </c>
      <c r="G321" s="7" t="s">
        <v>1835</v>
      </c>
      <c r="H321" s="7" t="s">
        <v>1402</v>
      </c>
      <c r="I321" s="1" t="n">
        <v>1</v>
      </c>
      <c r="J321" s="2" t="n">
        <v>1</v>
      </c>
      <c r="K321" s="1" t="s">
        <v>1831</v>
      </c>
      <c r="L321" s="3" t="n">
        <v>1</v>
      </c>
      <c r="M321" s="3" t="n">
        <v>1</v>
      </c>
      <c r="N321" s="2" t="n">
        <v>1</v>
      </c>
      <c r="O321" s="0" t="n">
        <f aca="false">6-(SUM(I321:N321))</f>
        <v>1</v>
      </c>
      <c r="U321" s="0" t="n">
        <v>0</v>
      </c>
      <c r="Z321" s="5" t="n">
        <v>2.0940916</v>
      </c>
      <c r="AA321" s="0" t="n">
        <v>0.0049758</v>
      </c>
      <c r="AB321" s="0" t="n">
        <v>0.9976259</v>
      </c>
      <c r="AC321" s="0" t="n">
        <v>0.1</v>
      </c>
    </row>
    <row r="322" customFormat="false" ht="12.75" hidden="false" customHeight="false" outlineLevel="0" collapsed="false">
      <c r="A322" s="7" t="s">
        <v>1836</v>
      </c>
      <c r="B322" s="7" t="n">
        <v>320</v>
      </c>
      <c r="C322" s="7" t="s">
        <v>1837</v>
      </c>
      <c r="D322" s="7" t="s">
        <v>178</v>
      </c>
      <c r="E322" s="7" t="s">
        <v>1838</v>
      </c>
      <c r="F322" s="7" t="s">
        <v>1839</v>
      </c>
      <c r="G322" s="7" t="s">
        <v>1840</v>
      </c>
      <c r="H322" s="7" t="s">
        <v>1096</v>
      </c>
      <c r="I322" s="1" t="s">
        <v>1836</v>
      </c>
      <c r="J322" s="2" t="n">
        <v>1</v>
      </c>
      <c r="K322" s="1" t="n">
        <v>1</v>
      </c>
      <c r="L322" s="3" t="n">
        <v>1</v>
      </c>
      <c r="M322" s="3" t="n">
        <v>1</v>
      </c>
      <c r="N322" s="2" t="n">
        <v>1</v>
      </c>
      <c r="O322" s="0" t="n">
        <f aca="false">6-(SUM(I322:N322))</f>
        <v>1</v>
      </c>
      <c r="U322" s="0" t="n">
        <v>0</v>
      </c>
    </row>
    <row r="323" customFormat="false" ht="12.75" hidden="false" customHeight="false" outlineLevel="0" collapsed="false">
      <c r="A323" s="7" t="s">
        <v>1841</v>
      </c>
      <c r="B323" s="7" t="n">
        <v>321</v>
      </c>
      <c r="C323" s="7" t="s">
        <v>1842</v>
      </c>
      <c r="D323" s="7" t="s">
        <v>55</v>
      </c>
      <c r="E323" s="7" t="s">
        <v>1843</v>
      </c>
      <c r="F323" s="7" t="s">
        <v>1844</v>
      </c>
      <c r="G323" s="7" t="s">
        <v>1845</v>
      </c>
      <c r="H323" s="7" t="s">
        <v>1846</v>
      </c>
      <c r="I323" s="1" t="n">
        <v>1</v>
      </c>
      <c r="J323" s="2" t="n">
        <v>1</v>
      </c>
      <c r="K323" s="1" t="n">
        <v>1</v>
      </c>
      <c r="L323" s="3" t="s">
        <v>1841</v>
      </c>
      <c r="M323" s="3" t="n">
        <v>1</v>
      </c>
      <c r="N323" s="2" t="n">
        <v>1</v>
      </c>
      <c r="O323" s="0" t="n">
        <f aca="false">6-(SUM(I323:N323))</f>
        <v>1</v>
      </c>
      <c r="U323" s="0" t="n">
        <v>0</v>
      </c>
    </row>
    <row r="324" customFormat="false" ht="12.75" hidden="false" customHeight="false" outlineLevel="0" collapsed="false">
      <c r="A324" s="7" t="s">
        <v>1847</v>
      </c>
      <c r="B324" s="7" t="n">
        <v>322</v>
      </c>
      <c r="C324" s="7" t="s">
        <v>1848</v>
      </c>
      <c r="D324" s="7" t="s">
        <v>152</v>
      </c>
      <c r="E324" s="7" t="s">
        <v>1849</v>
      </c>
      <c r="F324" s="7" t="s">
        <v>1850</v>
      </c>
      <c r="G324" s="7" t="s">
        <v>1851</v>
      </c>
      <c r="H324" s="7" t="s">
        <v>1852</v>
      </c>
      <c r="I324" s="1" t="s">
        <v>1847</v>
      </c>
      <c r="J324" s="2" t="n">
        <v>1</v>
      </c>
      <c r="K324" s="1" t="n">
        <v>1</v>
      </c>
      <c r="L324" s="3" t="n">
        <v>1</v>
      </c>
      <c r="M324" s="3" t="n">
        <v>1</v>
      </c>
      <c r="N324" s="2" t="n">
        <v>1</v>
      </c>
      <c r="O324" s="0" t="n">
        <f aca="false">6-(SUM(I324:N324))</f>
        <v>1</v>
      </c>
      <c r="U324" s="0" t="n">
        <v>0</v>
      </c>
    </row>
    <row r="325" customFormat="false" ht="12.75" hidden="false" customHeight="false" outlineLevel="0" collapsed="false">
      <c r="A325" s="7" t="s">
        <v>1853</v>
      </c>
      <c r="B325" s="7" t="n">
        <v>323</v>
      </c>
      <c r="C325" s="7" t="s">
        <v>1854</v>
      </c>
      <c r="D325" s="7" t="s">
        <v>27</v>
      </c>
      <c r="E325" s="7" t="s">
        <v>1855</v>
      </c>
      <c r="F325" s="7" t="s">
        <v>1856</v>
      </c>
      <c r="G325" s="7" t="s">
        <v>1857</v>
      </c>
      <c r="H325" s="7" t="s">
        <v>1858</v>
      </c>
      <c r="I325" s="1" t="n">
        <v>1</v>
      </c>
      <c r="J325" s="2" t="n">
        <v>1</v>
      </c>
      <c r="K325" s="1" t="n">
        <v>1</v>
      </c>
      <c r="L325" s="3" t="n">
        <v>1</v>
      </c>
      <c r="M325" s="3" t="s">
        <v>1853</v>
      </c>
      <c r="N325" s="2" t="n">
        <v>1</v>
      </c>
      <c r="O325" s="0" t="n">
        <f aca="false">6-(SUM(I325:N325))</f>
        <v>1</v>
      </c>
      <c r="U325" s="0" t="n">
        <v>0</v>
      </c>
    </row>
    <row r="326" customFormat="false" ht="12.75" hidden="false" customHeight="false" outlineLevel="0" collapsed="false">
      <c r="A326" s="7" t="s">
        <v>1859</v>
      </c>
      <c r="B326" s="7" t="n">
        <v>324</v>
      </c>
      <c r="C326" s="7" t="s">
        <v>1860</v>
      </c>
      <c r="D326" s="7" t="s">
        <v>364</v>
      </c>
      <c r="E326" s="7" t="s">
        <v>1861</v>
      </c>
      <c r="F326" s="7" t="s">
        <v>1862</v>
      </c>
      <c r="G326" s="7" t="s">
        <v>1863</v>
      </c>
      <c r="H326" s="7" t="s">
        <v>100</v>
      </c>
      <c r="I326" s="1" t="n">
        <v>1</v>
      </c>
      <c r="J326" s="2" t="s">
        <v>1859</v>
      </c>
      <c r="K326" s="1" t="n">
        <v>1</v>
      </c>
      <c r="L326" s="3" t="n">
        <v>1</v>
      </c>
      <c r="M326" s="3" t="n">
        <v>1</v>
      </c>
      <c r="N326" s="2" t="n">
        <v>1</v>
      </c>
      <c r="O326" s="0" t="n">
        <f aca="false">6-(SUM(I326:N326))</f>
        <v>1</v>
      </c>
      <c r="U326" s="0" t="n">
        <v>0</v>
      </c>
    </row>
    <row r="327" customFormat="false" ht="12.75" hidden="false" customHeight="false" outlineLevel="0" collapsed="false">
      <c r="A327" s="7" t="s">
        <v>1864</v>
      </c>
      <c r="B327" s="7" t="n">
        <v>325</v>
      </c>
      <c r="C327" s="7" t="s">
        <v>1865</v>
      </c>
      <c r="D327" s="7" t="s">
        <v>308</v>
      </c>
      <c r="E327" s="7" t="s">
        <v>1866</v>
      </c>
      <c r="F327" s="7" t="s">
        <v>1867</v>
      </c>
      <c r="G327" s="7" t="s">
        <v>1868</v>
      </c>
      <c r="H327" s="7" t="s">
        <v>1869</v>
      </c>
      <c r="I327" s="1" t="n">
        <v>1</v>
      </c>
      <c r="J327" s="2" t="n">
        <v>1</v>
      </c>
      <c r="K327" s="1" t="n">
        <v>1</v>
      </c>
      <c r="L327" s="3" t="n">
        <v>1</v>
      </c>
      <c r="M327" s="3" t="n">
        <v>1</v>
      </c>
      <c r="N327" s="2" t="s">
        <v>1864</v>
      </c>
      <c r="O327" s="0" t="n">
        <f aca="false">6-(SUM(I327:N327))</f>
        <v>1</v>
      </c>
      <c r="U327" s="0" t="n">
        <v>0</v>
      </c>
    </row>
    <row r="328" customFormat="false" ht="12.75" hidden="false" customHeight="false" outlineLevel="0" collapsed="false">
      <c r="A328" s="7" t="s">
        <v>1870</v>
      </c>
      <c r="B328" s="7" t="n">
        <v>326</v>
      </c>
      <c r="C328" s="7" t="s">
        <v>1871</v>
      </c>
      <c r="D328" s="7" t="s">
        <v>301</v>
      </c>
      <c r="E328" s="7" t="s">
        <v>1872</v>
      </c>
      <c r="F328" s="7" t="s">
        <v>1873</v>
      </c>
      <c r="G328" s="7" t="s">
        <v>1874</v>
      </c>
      <c r="H328" s="7" t="s">
        <v>1706</v>
      </c>
      <c r="I328" s="1" t="n">
        <v>1</v>
      </c>
      <c r="J328" s="2" t="n">
        <v>1</v>
      </c>
      <c r="K328" s="1" t="n">
        <v>1</v>
      </c>
      <c r="L328" s="3" t="n">
        <v>1</v>
      </c>
      <c r="M328" s="3" t="n">
        <v>1</v>
      </c>
      <c r="N328" s="2" t="s">
        <v>1870</v>
      </c>
      <c r="O328" s="0" t="n">
        <f aca="false">6-(SUM(I328:N328))</f>
        <v>1</v>
      </c>
      <c r="U328" s="0" t="n">
        <v>0</v>
      </c>
    </row>
    <row r="329" customFormat="false" ht="12.75" hidden="false" customHeight="false" outlineLevel="0" collapsed="false">
      <c r="A329" s="7" t="s">
        <v>1875</v>
      </c>
      <c r="B329" s="7" t="n">
        <v>327</v>
      </c>
      <c r="C329" s="7" t="s">
        <v>1876</v>
      </c>
      <c r="D329" s="7" t="s">
        <v>34</v>
      </c>
      <c r="E329" s="7" t="s">
        <v>1877</v>
      </c>
      <c r="F329" s="7" t="s">
        <v>1878</v>
      </c>
      <c r="G329" s="7" t="s">
        <v>1879</v>
      </c>
      <c r="H329" s="7" t="s">
        <v>1880</v>
      </c>
      <c r="I329" s="1" t="n">
        <v>1</v>
      </c>
      <c r="J329" s="2" t="n">
        <v>1</v>
      </c>
      <c r="K329" s="1" t="n">
        <v>1</v>
      </c>
      <c r="L329" s="3" t="n">
        <v>1</v>
      </c>
      <c r="M329" s="3" t="s">
        <v>1875</v>
      </c>
      <c r="N329" s="2" t="n">
        <v>1</v>
      </c>
      <c r="O329" s="0" t="n">
        <f aca="false">6-(SUM(I329:N329))</f>
        <v>1</v>
      </c>
      <c r="U329" s="0" t="n">
        <v>0</v>
      </c>
    </row>
    <row r="330" customFormat="false" ht="12.75" hidden="false" customHeight="false" outlineLevel="0" collapsed="false">
      <c r="A330" s="7" t="s">
        <v>1881</v>
      </c>
      <c r="B330" s="7" t="n">
        <v>328</v>
      </c>
      <c r="C330" s="7" t="s">
        <v>1882</v>
      </c>
      <c r="D330" s="7" t="s">
        <v>27</v>
      </c>
      <c r="E330" s="7" t="s">
        <v>1883</v>
      </c>
      <c r="F330" s="7" t="s">
        <v>1884</v>
      </c>
      <c r="G330" s="7" t="s">
        <v>1885</v>
      </c>
      <c r="H330" s="7" t="s">
        <v>1886</v>
      </c>
      <c r="I330" s="1" t="s">
        <v>1881</v>
      </c>
      <c r="J330" s="2" t="n">
        <v>1</v>
      </c>
      <c r="K330" s="1" t="n">
        <v>1</v>
      </c>
      <c r="L330" s="3" t="n">
        <v>1</v>
      </c>
      <c r="M330" s="3" t="n">
        <v>1</v>
      </c>
      <c r="N330" s="2" t="n">
        <v>1</v>
      </c>
      <c r="O330" s="0" t="n">
        <f aca="false">6-(SUM(I330:N330))</f>
        <v>1</v>
      </c>
      <c r="U330" s="0" t="n">
        <v>0</v>
      </c>
    </row>
    <row r="331" customFormat="false" ht="12.75" hidden="false" customHeight="false" outlineLevel="0" collapsed="false">
      <c r="A331" s="7" t="s">
        <v>1887</v>
      </c>
      <c r="B331" s="7" t="n">
        <v>329</v>
      </c>
      <c r="C331" s="7" t="s">
        <v>1888</v>
      </c>
      <c r="D331" s="7" t="s">
        <v>152</v>
      </c>
      <c r="E331" s="7" t="s">
        <v>1889</v>
      </c>
      <c r="F331" s="7" t="s">
        <v>1890</v>
      </c>
      <c r="G331" s="7" t="s">
        <v>1891</v>
      </c>
      <c r="H331" s="7" t="s">
        <v>1892</v>
      </c>
      <c r="I331" s="1" t="n">
        <v>1</v>
      </c>
      <c r="J331" s="2" t="n">
        <v>1</v>
      </c>
      <c r="K331" s="1" t="n">
        <v>1</v>
      </c>
      <c r="L331" s="3" t="n">
        <v>1</v>
      </c>
      <c r="M331" s="3" t="n">
        <v>1</v>
      </c>
      <c r="N331" s="2" t="s">
        <v>1887</v>
      </c>
      <c r="O331" s="0" t="n">
        <f aca="false">6-(SUM(I331:N331))</f>
        <v>1</v>
      </c>
      <c r="U331" s="0" t="n">
        <v>0</v>
      </c>
    </row>
    <row r="332" customFormat="false" ht="12.75" hidden="false" customHeight="false" outlineLevel="0" collapsed="false">
      <c r="A332" s="7" t="s">
        <v>1893</v>
      </c>
      <c r="B332" s="7" t="n">
        <v>330</v>
      </c>
      <c r="C332" s="7" t="s">
        <v>1894</v>
      </c>
      <c r="D332" s="7" t="s">
        <v>314</v>
      </c>
      <c r="E332" s="7" t="s">
        <v>1895</v>
      </c>
      <c r="F332" s="7" t="s">
        <v>1896</v>
      </c>
      <c r="G332" s="7" t="s">
        <v>1897</v>
      </c>
      <c r="H332" s="7" t="s">
        <v>1898</v>
      </c>
      <c r="I332" s="1" t="n">
        <v>1</v>
      </c>
      <c r="J332" s="2" t="n">
        <v>1</v>
      </c>
      <c r="K332" s="1" t="n">
        <v>1</v>
      </c>
      <c r="L332" s="3" t="n">
        <v>1</v>
      </c>
      <c r="M332" s="3" t="n">
        <v>1</v>
      </c>
      <c r="N332" s="2" t="s">
        <v>1893</v>
      </c>
      <c r="O332" s="0" t="n">
        <f aca="false">6-(SUM(I332:N332))</f>
        <v>1</v>
      </c>
      <c r="U332" s="0" t="n">
        <v>0</v>
      </c>
    </row>
    <row r="333" customFormat="false" ht="12.75" hidden="false" customHeight="false" outlineLevel="0" collapsed="false">
      <c r="A333" s="7" t="s">
        <v>1899</v>
      </c>
      <c r="B333" s="7" t="n">
        <v>331</v>
      </c>
      <c r="C333" s="7" t="s">
        <v>1900</v>
      </c>
      <c r="D333" s="7" t="s">
        <v>27</v>
      </c>
      <c r="E333" s="7" t="s">
        <v>1901</v>
      </c>
      <c r="F333" s="7" t="s">
        <v>1902</v>
      </c>
      <c r="G333" s="7" t="s">
        <v>1903</v>
      </c>
      <c r="H333" s="7" t="s">
        <v>1904</v>
      </c>
      <c r="I333" s="1" t="n">
        <v>1</v>
      </c>
      <c r="J333" s="2" t="n">
        <v>1</v>
      </c>
      <c r="K333" s="1" t="n">
        <v>1</v>
      </c>
      <c r="L333" s="3" t="s">
        <v>1899</v>
      </c>
      <c r="M333" s="3" t="n">
        <v>1</v>
      </c>
      <c r="N333" s="2" t="n">
        <v>1</v>
      </c>
      <c r="O333" s="0" t="n">
        <f aca="false">6-(SUM(I333:N333))</f>
        <v>1</v>
      </c>
      <c r="U333" s="0" t="n">
        <v>0</v>
      </c>
    </row>
    <row r="334" customFormat="false" ht="12.75" hidden="false" customHeight="false" outlineLevel="0" collapsed="false">
      <c r="A334" s="7" t="s">
        <v>1905</v>
      </c>
      <c r="B334" s="7" t="n">
        <v>332</v>
      </c>
      <c r="C334" s="7" t="s">
        <v>1906</v>
      </c>
      <c r="D334" s="7" t="s">
        <v>944</v>
      </c>
      <c r="E334" s="7" t="s">
        <v>1907</v>
      </c>
      <c r="F334" s="7" t="s">
        <v>1908</v>
      </c>
      <c r="G334" s="7" t="s">
        <v>1909</v>
      </c>
      <c r="H334" s="7" t="s">
        <v>1122</v>
      </c>
      <c r="I334" s="1" t="n">
        <v>1</v>
      </c>
      <c r="J334" s="2" t="n">
        <v>1</v>
      </c>
      <c r="K334" s="1" t="n">
        <v>1</v>
      </c>
      <c r="L334" s="3" t="n">
        <v>1</v>
      </c>
      <c r="M334" s="3" t="s">
        <v>1905</v>
      </c>
      <c r="N334" s="2" t="n">
        <v>1</v>
      </c>
      <c r="O334" s="0" t="n">
        <f aca="false">6-(SUM(I334:N334))</f>
        <v>1</v>
      </c>
      <c r="U334" s="0" t="n">
        <v>0</v>
      </c>
    </row>
    <row r="335" customFormat="false" ht="12.75" hidden="false" customHeight="false" outlineLevel="0" collapsed="false">
      <c r="A335" s="7" t="s">
        <v>1910</v>
      </c>
      <c r="B335" s="7" t="n">
        <v>333</v>
      </c>
      <c r="C335" s="7" t="s">
        <v>1911</v>
      </c>
      <c r="D335" s="7" t="s">
        <v>301</v>
      </c>
      <c r="E335" s="7" t="s">
        <v>1912</v>
      </c>
      <c r="F335" s="7" t="s">
        <v>1913</v>
      </c>
      <c r="G335" s="7" t="s">
        <v>1914</v>
      </c>
      <c r="H335" s="7" t="s">
        <v>1241</v>
      </c>
      <c r="I335" s="1" t="n">
        <v>1</v>
      </c>
      <c r="J335" s="2" t="n">
        <v>1</v>
      </c>
      <c r="K335" s="1" t="n">
        <v>1</v>
      </c>
      <c r="L335" s="3" t="n">
        <v>1</v>
      </c>
      <c r="M335" s="3" t="n">
        <v>1</v>
      </c>
      <c r="N335" s="2" t="s">
        <v>1910</v>
      </c>
      <c r="O335" s="0" t="n">
        <f aca="false">6-(SUM(I335:N335))</f>
        <v>1</v>
      </c>
      <c r="U335" s="0" t="n">
        <v>0</v>
      </c>
    </row>
    <row r="336" customFormat="false" ht="12.75" hidden="false" customHeight="false" outlineLevel="0" collapsed="false">
      <c r="A336" s="7" t="s">
        <v>1915</v>
      </c>
      <c r="B336" s="7" t="n">
        <v>334</v>
      </c>
      <c r="C336" s="7" t="s">
        <v>1916</v>
      </c>
      <c r="D336" s="7" t="s">
        <v>89</v>
      </c>
      <c r="E336" s="7" t="s">
        <v>1917</v>
      </c>
      <c r="F336" s="7" t="s">
        <v>1918</v>
      </c>
      <c r="G336" s="7" t="s">
        <v>1919</v>
      </c>
      <c r="H336" s="7" t="s">
        <v>1920</v>
      </c>
      <c r="I336" s="1" t="n">
        <v>1</v>
      </c>
      <c r="J336" s="2" t="n">
        <v>1</v>
      </c>
      <c r="K336" s="1" t="n">
        <v>1</v>
      </c>
      <c r="L336" s="3" t="n">
        <v>1</v>
      </c>
      <c r="M336" s="3" t="s">
        <v>1915</v>
      </c>
      <c r="N336" s="2" t="n">
        <v>1</v>
      </c>
      <c r="O336" s="0" t="n">
        <f aca="false">6-(SUM(I336:N336))</f>
        <v>1</v>
      </c>
      <c r="U336" s="0" t="n">
        <v>0</v>
      </c>
    </row>
    <row r="337" customFormat="false" ht="12.75" hidden="false" customHeight="false" outlineLevel="0" collapsed="false">
      <c r="A337" s="7" t="s">
        <v>1921</v>
      </c>
      <c r="B337" s="7" t="n">
        <v>335</v>
      </c>
      <c r="C337" s="7" t="s">
        <v>1922</v>
      </c>
      <c r="D337" s="7" t="s">
        <v>41</v>
      </c>
      <c r="E337" s="7" t="s">
        <v>1923</v>
      </c>
      <c r="F337" s="7" t="s">
        <v>1924</v>
      </c>
      <c r="G337" s="7" t="s">
        <v>1925</v>
      </c>
      <c r="H337" s="7" t="s">
        <v>79</v>
      </c>
      <c r="I337" s="1" t="n">
        <v>1</v>
      </c>
      <c r="J337" s="2" t="n">
        <v>1</v>
      </c>
      <c r="K337" s="1" t="n">
        <v>1</v>
      </c>
      <c r="L337" s="3" t="n">
        <v>1</v>
      </c>
      <c r="M337" s="3" t="n">
        <v>1</v>
      </c>
      <c r="N337" s="2" t="s">
        <v>1921</v>
      </c>
      <c r="O337" s="0" t="n">
        <f aca="false">6-(SUM(I337:N337))</f>
        <v>1</v>
      </c>
      <c r="U337" s="0" t="n">
        <v>0</v>
      </c>
    </row>
    <row r="338" customFormat="false" ht="12.75" hidden="false" customHeight="false" outlineLevel="0" collapsed="false">
      <c r="A338" s="7" t="s">
        <v>1926</v>
      </c>
      <c r="B338" s="7" t="n">
        <v>336</v>
      </c>
      <c r="C338" s="7" t="s">
        <v>376</v>
      </c>
      <c r="D338" s="7" t="s">
        <v>301</v>
      </c>
      <c r="E338" s="7" t="s">
        <v>1927</v>
      </c>
      <c r="F338" s="7" t="s">
        <v>376</v>
      </c>
      <c r="G338" s="7" t="s">
        <v>376</v>
      </c>
      <c r="H338" s="7" t="s">
        <v>1928</v>
      </c>
      <c r="I338" s="1" t="n">
        <v>1</v>
      </c>
      <c r="J338" s="2" t="n">
        <v>1</v>
      </c>
      <c r="K338" s="1" t="s">
        <v>1926</v>
      </c>
      <c r="L338" s="3" t="n">
        <v>1</v>
      </c>
      <c r="M338" s="3" t="n">
        <v>1</v>
      </c>
      <c r="N338" s="2" t="n">
        <v>1</v>
      </c>
      <c r="O338" s="0" t="n">
        <f aca="false">6-(SUM(I338:N338))</f>
        <v>1</v>
      </c>
      <c r="U338" s="0" t="n">
        <v>0</v>
      </c>
      <c r="V338" s="5" t="n">
        <v>2.9261323</v>
      </c>
      <c r="W338" s="0" t="n">
        <v>0.000742</v>
      </c>
      <c r="X338" s="0" t="n">
        <v>0.8308232</v>
      </c>
      <c r="Y338" s="0" t="n">
        <v>0.1</v>
      </c>
    </row>
    <row r="339" customFormat="false" ht="12.75" hidden="false" customHeight="false" outlineLevel="0" collapsed="false">
      <c r="A339" s="7" t="s">
        <v>1929</v>
      </c>
      <c r="B339" s="7" t="n">
        <v>337</v>
      </c>
      <c r="C339" s="7" t="s">
        <v>376</v>
      </c>
      <c r="D339" s="7" t="s">
        <v>446</v>
      </c>
      <c r="E339" s="7" t="s">
        <v>1930</v>
      </c>
      <c r="F339" s="7" t="s">
        <v>376</v>
      </c>
      <c r="G339" s="7" t="s">
        <v>376</v>
      </c>
      <c r="H339" s="7" t="s">
        <v>1931</v>
      </c>
      <c r="I339" s="1" t="n">
        <v>1</v>
      </c>
      <c r="J339" s="2" t="n">
        <v>1</v>
      </c>
      <c r="K339" s="1" t="n">
        <v>1</v>
      </c>
      <c r="L339" s="3" t="n">
        <v>1</v>
      </c>
      <c r="M339" s="3" t="n">
        <v>1</v>
      </c>
      <c r="N339" s="2" t="s">
        <v>1929</v>
      </c>
      <c r="O339" s="0" t="n">
        <f aca="false">6-(SUM(I339:N339))</f>
        <v>1</v>
      </c>
      <c r="U339" s="0" t="n">
        <v>0</v>
      </c>
    </row>
    <row r="340" customFormat="false" ht="12.75" hidden="false" customHeight="false" outlineLevel="0" collapsed="false">
      <c r="A340" s="7" t="s">
        <v>1932</v>
      </c>
      <c r="B340" s="7" t="n">
        <v>338</v>
      </c>
      <c r="C340" s="7" t="s">
        <v>1933</v>
      </c>
      <c r="D340" s="7" t="s">
        <v>185</v>
      </c>
      <c r="E340" s="7" t="s">
        <v>1934</v>
      </c>
      <c r="F340" s="7" t="s">
        <v>1935</v>
      </c>
      <c r="G340" s="7" t="s">
        <v>1936</v>
      </c>
      <c r="H340" s="7" t="s">
        <v>1772</v>
      </c>
      <c r="I340" s="1" t="n">
        <v>1</v>
      </c>
      <c r="J340" s="2" t="s">
        <v>1932</v>
      </c>
      <c r="K340" s="1" t="n">
        <v>1</v>
      </c>
      <c r="L340" s="3" t="n">
        <v>1</v>
      </c>
      <c r="M340" s="3" t="n">
        <v>1</v>
      </c>
      <c r="N340" s="2" t="n">
        <v>1</v>
      </c>
      <c r="O340" s="0" t="n">
        <f aca="false">6-(SUM(I340:N340))</f>
        <v>1</v>
      </c>
      <c r="U340" s="0" t="n">
        <v>0</v>
      </c>
    </row>
    <row r="341" customFormat="false" ht="12.75" hidden="false" customHeight="false" outlineLevel="0" collapsed="false">
      <c r="A341" s="7" t="s">
        <v>1937</v>
      </c>
      <c r="B341" s="7" t="n">
        <v>339</v>
      </c>
      <c r="C341" s="7" t="s">
        <v>1938</v>
      </c>
      <c r="D341" s="7" t="s">
        <v>152</v>
      </c>
      <c r="E341" s="7" t="s">
        <v>1939</v>
      </c>
      <c r="F341" s="7" t="s">
        <v>1940</v>
      </c>
      <c r="G341" s="7" t="s">
        <v>1941</v>
      </c>
      <c r="H341" s="7" t="s">
        <v>1942</v>
      </c>
      <c r="I341" s="1" t="n">
        <v>1</v>
      </c>
      <c r="J341" s="2" t="n">
        <v>1</v>
      </c>
      <c r="K341" s="1" t="s">
        <v>1937</v>
      </c>
      <c r="L341" s="3" t="n">
        <v>1</v>
      </c>
      <c r="M341" s="3" t="n">
        <v>1</v>
      </c>
      <c r="N341" s="2" t="n">
        <v>1</v>
      </c>
      <c r="O341" s="0" t="n">
        <f aca="false">6-(SUM(I341:N341))</f>
        <v>1</v>
      </c>
      <c r="U341" s="0" t="n">
        <v>0</v>
      </c>
    </row>
    <row r="342" customFormat="false" ht="12.75" hidden="false" customHeight="false" outlineLevel="0" collapsed="false">
      <c r="A342" s="7" t="s">
        <v>1943</v>
      </c>
      <c r="B342" s="7" t="n">
        <v>340</v>
      </c>
      <c r="C342" s="7" t="s">
        <v>1944</v>
      </c>
      <c r="D342" s="7" t="s">
        <v>55</v>
      </c>
      <c r="E342" s="7" t="s">
        <v>1945</v>
      </c>
      <c r="F342" s="7" t="s">
        <v>1946</v>
      </c>
      <c r="G342" s="7" t="s">
        <v>1947</v>
      </c>
      <c r="H342" s="7" t="s">
        <v>1609</v>
      </c>
      <c r="I342" s="1" t="n">
        <v>1</v>
      </c>
      <c r="J342" s="2" t="n">
        <v>1</v>
      </c>
      <c r="K342" s="1" t="n">
        <v>1</v>
      </c>
      <c r="L342" s="3" t="n">
        <v>1</v>
      </c>
      <c r="M342" s="3" t="n">
        <v>1</v>
      </c>
      <c r="N342" s="2" t="s">
        <v>1943</v>
      </c>
      <c r="O342" s="0" t="n">
        <f aca="false">6-(SUM(I342:N342))</f>
        <v>1</v>
      </c>
      <c r="U342" s="0" t="n">
        <v>0</v>
      </c>
    </row>
    <row r="343" customFormat="false" ht="12.75" hidden="false" customHeight="false" outlineLevel="0" collapsed="false">
      <c r="A343" s="7" t="s">
        <v>1948</v>
      </c>
      <c r="B343" s="7" t="n">
        <v>341</v>
      </c>
      <c r="C343" s="7" t="s">
        <v>1949</v>
      </c>
      <c r="D343" s="7" t="s">
        <v>34</v>
      </c>
      <c r="E343" s="7" t="s">
        <v>1950</v>
      </c>
      <c r="F343" s="7" t="s">
        <v>1951</v>
      </c>
      <c r="G343" s="7" t="s">
        <v>1952</v>
      </c>
      <c r="H343" s="7" t="s">
        <v>1953</v>
      </c>
      <c r="I343" s="1" t="n">
        <v>1</v>
      </c>
      <c r="J343" s="2" t="n">
        <v>1</v>
      </c>
      <c r="K343" s="1" t="n">
        <v>1</v>
      </c>
      <c r="L343" s="3" t="s">
        <v>1948</v>
      </c>
      <c r="M343" s="3" t="n">
        <v>1</v>
      </c>
      <c r="N343" s="2" t="n">
        <v>1</v>
      </c>
      <c r="O343" s="0" t="n">
        <f aca="false">6-(SUM(I343:N343))</f>
        <v>1</v>
      </c>
      <c r="U343" s="0" t="n">
        <v>0</v>
      </c>
    </row>
    <row r="344" customFormat="false" ht="12.75" hidden="false" customHeight="false" outlineLevel="0" collapsed="false">
      <c r="A344" s="7" t="s">
        <v>1954</v>
      </c>
      <c r="B344" s="7" t="n">
        <v>342</v>
      </c>
      <c r="C344" s="7" t="s">
        <v>1955</v>
      </c>
      <c r="D344" s="7" t="s">
        <v>357</v>
      </c>
      <c r="E344" s="7" t="s">
        <v>1956</v>
      </c>
      <c r="F344" s="7" t="s">
        <v>1957</v>
      </c>
      <c r="G344" s="7" t="s">
        <v>1958</v>
      </c>
      <c r="H344" s="7" t="s">
        <v>1959</v>
      </c>
      <c r="I344" s="1" t="n">
        <v>1</v>
      </c>
      <c r="J344" s="2" t="n">
        <v>1</v>
      </c>
      <c r="K344" s="1" t="n">
        <v>1</v>
      </c>
      <c r="L344" s="3" t="n">
        <v>1</v>
      </c>
      <c r="M344" s="3" t="n">
        <v>1</v>
      </c>
      <c r="N344" s="2" t="s">
        <v>1954</v>
      </c>
      <c r="O344" s="0" t="n">
        <f aca="false">6-(SUM(I344:N344))</f>
        <v>1</v>
      </c>
      <c r="U344" s="0" t="n">
        <v>0</v>
      </c>
    </row>
    <row r="345" customFormat="false" ht="12.75" hidden="false" customHeight="false" outlineLevel="0" collapsed="false">
      <c r="A345" s="7" t="s">
        <v>1960</v>
      </c>
      <c r="B345" s="7" t="n">
        <v>343</v>
      </c>
      <c r="C345" s="7" t="s">
        <v>1961</v>
      </c>
      <c r="D345" s="7" t="s">
        <v>357</v>
      </c>
      <c r="E345" s="7" t="s">
        <v>1962</v>
      </c>
      <c r="F345" s="7" t="s">
        <v>1963</v>
      </c>
      <c r="G345" s="7" t="s">
        <v>1964</v>
      </c>
      <c r="H345" s="7" t="s">
        <v>1624</v>
      </c>
      <c r="I345" s="1" t="n">
        <v>1</v>
      </c>
      <c r="J345" s="2" t="n">
        <v>1</v>
      </c>
      <c r="K345" s="1" t="n">
        <v>1</v>
      </c>
      <c r="L345" s="3" t="s">
        <v>1960</v>
      </c>
      <c r="M345" s="3" t="n">
        <v>1</v>
      </c>
      <c r="N345" s="2" t="n">
        <v>1</v>
      </c>
      <c r="O345" s="0" t="n">
        <f aca="false">6-(SUM(I345:N345))</f>
        <v>1</v>
      </c>
      <c r="U345" s="0" t="n">
        <v>0</v>
      </c>
    </row>
    <row r="346" customFormat="false" ht="12.75" hidden="false" customHeight="false" outlineLevel="0" collapsed="false">
      <c r="A346" s="7" t="s">
        <v>1965</v>
      </c>
      <c r="B346" s="7" t="n">
        <v>344</v>
      </c>
      <c r="C346" s="7" t="s">
        <v>1966</v>
      </c>
      <c r="D346" s="7" t="s">
        <v>185</v>
      </c>
      <c r="E346" s="7" t="s">
        <v>1967</v>
      </c>
      <c r="F346" s="7" t="s">
        <v>1968</v>
      </c>
      <c r="G346" s="7" t="s">
        <v>1969</v>
      </c>
      <c r="H346" s="7" t="s">
        <v>1970</v>
      </c>
      <c r="I346" s="1" t="n">
        <v>1</v>
      </c>
      <c r="J346" s="2" t="n">
        <v>1</v>
      </c>
      <c r="K346" s="1" t="n">
        <v>1</v>
      </c>
      <c r="L346" s="3" t="n">
        <v>1</v>
      </c>
      <c r="M346" s="3" t="n">
        <v>1</v>
      </c>
      <c r="N346" s="2" t="s">
        <v>1965</v>
      </c>
      <c r="O346" s="0" t="n">
        <f aca="false">6-(SUM(I346:N346))</f>
        <v>1</v>
      </c>
      <c r="U346" s="0" t="n">
        <v>0</v>
      </c>
    </row>
    <row r="347" customFormat="false" ht="12.75" hidden="false" customHeight="false" outlineLevel="0" collapsed="false">
      <c r="A347" s="7" t="s">
        <v>1971</v>
      </c>
      <c r="B347" s="7" t="n">
        <v>345</v>
      </c>
      <c r="C347" s="7" t="s">
        <v>1972</v>
      </c>
      <c r="D347" s="7" t="s">
        <v>152</v>
      </c>
      <c r="E347" s="7" t="s">
        <v>1973</v>
      </c>
      <c r="F347" s="7" t="s">
        <v>1974</v>
      </c>
      <c r="G347" s="7" t="s">
        <v>1975</v>
      </c>
      <c r="H347" s="7" t="s">
        <v>1976</v>
      </c>
      <c r="I347" s="1" t="n">
        <v>1</v>
      </c>
      <c r="J347" s="2" t="n">
        <v>1</v>
      </c>
      <c r="K347" s="1" t="n">
        <v>1</v>
      </c>
      <c r="L347" s="3" t="n">
        <v>1</v>
      </c>
      <c r="M347" s="3" t="s">
        <v>1971</v>
      </c>
      <c r="N347" s="2" t="n">
        <v>1</v>
      </c>
      <c r="O347" s="0" t="n">
        <f aca="false">6-(SUM(I347:N347))</f>
        <v>1</v>
      </c>
      <c r="U347" s="0" t="n">
        <v>0</v>
      </c>
    </row>
    <row r="348" customFormat="false" ht="12.75" hidden="false" customHeight="false" outlineLevel="0" collapsed="false">
      <c r="A348" s="7" t="s">
        <v>1977</v>
      </c>
      <c r="B348" s="7" t="n">
        <v>346</v>
      </c>
      <c r="C348" s="7" t="s">
        <v>1978</v>
      </c>
      <c r="D348" s="7" t="s">
        <v>82</v>
      </c>
      <c r="E348" s="7" t="s">
        <v>1979</v>
      </c>
      <c r="F348" s="7" t="s">
        <v>1980</v>
      </c>
      <c r="G348" s="7" t="s">
        <v>1981</v>
      </c>
      <c r="H348" s="7" t="s">
        <v>1385</v>
      </c>
      <c r="I348" s="1" t="s">
        <v>1977</v>
      </c>
      <c r="J348" s="2" t="n">
        <v>1</v>
      </c>
      <c r="K348" s="1" t="n">
        <v>1</v>
      </c>
      <c r="L348" s="3" t="n">
        <v>1</v>
      </c>
      <c r="M348" s="3" t="n">
        <v>1</v>
      </c>
      <c r="N348" s="2" t="n">
        <v>1</v>
      </c>
      <c r="O348" s="0" t="n">
        <f aca="false">6-(SUM(I348:N348))</f>
        <v>1</v>
      </c>
      <c r="U348" s="0" t="n">
        <v>0</v>
      </c>
    </row>
    <row r="349" customFormat="false" ht="12.75" hidden="false" customHeight="false" outlineLevel="0" collapsed="false">
      <c r="A349" s="7" t="s">
        <v>1982</v>
      </c>
      <c r="B349" s="7" t="n">
        <v>347</v>
      </c>
      <c r="C349" s="7" t="s">
        <v>1983</v>
      </c>
      <c r="D349" s="7" t="s">
        <v>357</v>
      </c>
      <c r="E349" s="7" t="s">
        <v>1984</v>
      </c>
      <c r="F349" s="7" t="s">
        <v>1985</v>
      </c>
      <c r="G349" s="7" t="s">
        <v>1986</v>
      </c>
      <c r="H349" s="7" t="s">
        <v>1987</v>
      </c>
      <c r="I349" s="1" t="n">
        <v>1</v>
      </c>
      <c r="J349" s="2" t="n">
        <v>1</v>
      </c>
      <c r="K349" s="1" t="n">
        <v>1</v>
      </c>
      <c r="L349" s="3" t="n">
        <v>1</v>
      </c>
      <c r="M349" s="3" t="n">
        <v>1</v>
      </c>
      <c r="N349" s="2" t="s">
        <v>1982</v>
      </c>
      <c r="O349" s="0" t="n">
        <f aca="false">6-(SUM(I349:N349))</f>
        <v>1</v>
      </c>
      <c r="U349" s="0" t="n">
        <v>0</v>
      </c>
    </row>
    <row r="350" customFormat="false" ht="12.75" hidden="false" customHeight="false" outlineLevel="0" collapsed="false">
      <c r="A350" s="7" t="s">
        <v>1988</v>
      </c>
      <c r="B350" s="7" t="n">
        <v>348</v>
      </c>
      <c r="C350" s="7" t="s">
        <v>1989</v>
      </c>
      <c r="D350" s="7" t="s">
        <v>159</v>
      </c>
      <c r="E350" s="7" t="s">
        <v>1990</v>
      </c>
      <c r="F350" s="7" t="s">
        <v>1991</v>
      </c>
      <c r="G350" s="7" t="s">
        <v>1992</v>
      </c>
      <c r="H350" s="7" t="s">
        <v>45</v>
      </c>
      <c r="I350" s="1" t="n">
        <v>1</v>
      </c>
      <c r="J350" s="2" t="n">
        <v>1</v>
      </c>
      <c r="K350" s="1" t="n">
        <v>1</v>
      </c>
      <c r="L350" s="3" t="s">
        <v>1988</v>
      </c>
      <c r="M350" s="3" t="n">
        <v>1</v>
      </c>
      <c r="N350" s="2" t="n">
        <v>1</v>
      </c>
      <c r="O350" s="0" t="n">
        <f aca="false">6-(SUM(I350:N350))</f>
        <v>1</v>
      </c>
      <c r="U350" s="0" t="n">
        <v>0</v>
      </c>
    </row>
    <row r="351" customFormat="false" ht="12.75" hidden="false" customHeight="false" outlineLevel="0" collapsed="false">
      <c r="A351" s="7" t="s">
        <v>1993</v>
      </c>
      <c r="B351" s="7" t="n">
        <v>349</v>
      </c>
      <c r="C351" s="7" t="s">
        <v>1994</v>
      </c>
      <c r="D351" s="7" t="s">
        <v>178</v>
      </c>
      <c r="E351" s="7" t="s">
        <v>1995</v>
      </c>
      <c r="F351" s="7" t="s">
        <v>1996</v>
      </c>
      <c r="G351" s="7" t="s">
        <v>1997</v>
      </c>
      <c r="H351" s="7" t="s">
        <v>1998</v>
      </c>
      <c r="I351" s="1" t="n">
        <v>1</v>
      </c>
      <c r="J351" s="2" t="n">
        <v>1</v>
      </c>
      <c r="K351" s="1" t="n">
        <v>1</v>
      </c>
      <c r="L351" s="3" t="n">
        <v>1</v>
      </c>
      <c r="M351" s="3" t="s">
        <v>1993</v>
      </c>
      <c r="N351" s="2" t="n">
        <v>1</v>
      </c>
      <c r="O351" s="0" t="n">
        <f aca="false">6-(SUM(I351:N351))</f>
        <v>1</v>
      </c>
      <c r="U351" s="0" t="n">
        <v>0</v>
      </c>
    </row>
    <row r="352" customFormat="false" ht="12.75" hidden="false" customHeight="false" outlineLevel="0" collapsed="false">
      <c r="A352" s="7" t="s">
        <v>1999</v>
      </c>
      <c r="B352" s="7" t="n">
        <v>350</v>
      </c>
      <c r="C352" s="7" t="s">
        <v>2000</v>
      </c>
      <c r="D352" s="7" t="s">
        <v>185</v>
      </c>
      <c r="E352" s="7" t="s">
        <v>2001</v>
      </c>
      <c r="F352" s="7" t="s">
        <v>2002</v>
      </c>
      <c r="G352" s="7" t="s">
        <v>2003</v>
      </c>
      <c r="H352" s="7" t="s">
        <v>1466</v>
      </c>
      <c r="I352" s="1" t="n">
        <v>1</v>
      </c>
      <c r="J352" s="2" t="s">
        <v>1999</v>
      </c>
      <c r="K352" s="1" t="n">
        <v>1</v>
      </c>
      <c r="L352" s="3" t="n">
        <v>1</v>
      </c>
      <c r="M352" s="3" t="n">
        <v>1</v>
      </c>
      <c r="N352" s="2" t="n">
        <v>1</v>
      </c>
      <c r="O352" s="0" t="n">
        <f aca="false">6-(SUM(I352:N352))</f>
        <v>1</v>
      </c>
      <c r="U352" s="0" t="n">
        <v>0</v>
      </c>
    </row>
    <row r="353" customFormat="false" ht="12.75" hidden="false" customHeight="false" outlineLevel="0" collapsed="false">
      <c r="A353" s="7" t="s">
        <v>2004</v>
      </c>
      <c r="B353" s="7" t="n">
        <v>351</v>
      </c>
      <c r="C353" s="7" t="s">
        <v>2005</v>
      </c>
      <c r="D353" s="7" t="s">
        <v>301</v>
      </c>
      <c r="E353" s="7" t="s">
        <v>2006</v>
      </c>
      <c r="F353" s="7" t="s">
        <v>2007</v>
      </c>
      <c r="G353" s="7" t="s">
        <v>2008</v>
      </c>
      <c r="H353" s="7" t="s">
        <v>1846</v>
      </c>
      <c r="I353" s="1" t="n">
        <v>1</v>
      </c>
      <c r="J353" s="2" t="s">
        <v>2004</v>
      </c>
      <c r="K353" s="1" t="n">
        <v>1</v>
      </c>
      <c r="L353" s="3" t="n">
        <v>1</v>
      </c>
      <c r="M353" s="3" t="n">
        <v>1</v>
      </c>
      <c r="N353" s="2" t="n">
        <v>1</v>
      </c>
      <c r="O353" s="0" t="n">
        <f aca="false">6-(SUM(I353:N353))</f>
        <v>1</v>
      </c>
      <c r="U353" s="0" t="n">
        <v>0</v>
      </c>
    </row>
    <row r="354" customFormat="false" ht="12.75" hidden="false" customHeight="false" outlineLevel="0" collapsed="false">
      <c r="A354" s="7" t="s">
        <v>2009</v>
      </c>
      <c r="B354" s="7" t="n">
        <v>352</v>
      </c>
      <c r="C354" s="7" t="s">
        <v>2010</v>
      </c>
      <c r="D354" s="7" t="s">
        <v>357</v>
      </c>
      <c r="E354" s="7" t="s">
        <v>2011</v>
      </c>
      <c r="F354" s="7" t="s">
        <v>2012</v>
      </c>
      <c r="G354" s="7" t="s">
        <v>2013</v>
      </c>
      <c r="H354" s="7" t="s">
        <v>2014</v>
      </c>
      <c r="I354" s="1" t="n">
        <v>1</v>
      </c>
      <c r="J354" s="2" t="s">
        <v>2009</v>
      </c>
      <c r="K354" s="1" t="n">
        <v>1</v>
      </c>
      <c r="L354" s="3" t="n">
        <v>1</v>
      </c>
      <c r="M354" s="3" t="n">
        <v>1</v>
      </c>
      <c r="N354" s="2" t="n">
        <v>1</v>
      </c>
      <c r="O354" s="0" t="n">
        <f aca="false">6-(SUM(I354:N354))</f>
        <v>1</v>
      </c>
      <c r="U354" s="0" t="n">
        <v>0</v>
      </c>
      <c r="Z354" s="5" t="n">
        <v>3.4032822</v>
      </c>
      <c r="AA354" s="0" t="n">
        <v>0.0010432</v>
      </c>
      <c r="AB354" s="0" t="n">
        <v>0.9976259</v>
      </c>
      <c r="AC354" s="0" t="n">
        <v>0.1</v>
      </c>
    </row>
    <row r="355" customFormat="false" ht="12.75" hidden="false" customHeight="false" outlineLevel="0" collapsed="false">
      <c r="A355" s="7" t="s">
        <v>2015</v>
      </c>
      <c r="B355" s="7" t="n">
        <v>353</v>
      </c>
      <c r="C355" s="7" t="s">
        <v>376</v>
      </c>
      <c r="D355" s="7" t="s">
        <v>364</v>
      </c>
      <c r="E355" s="7" t="s">
        <v>2016</v>
      </c>
      <c r="F355" s="7" t="s">
        <v>376</v>
      </c>
      <c r="G355" s="7" t="s">
        <v>376</v>
      </c>
      <c r="H355" s="7" t="s">
        <v>2017</v>
      </c>
      <c r="I355" s="1" t="n">
        <v>1</v>
      </c>
      <c r="J355" s="2" t="n">
        <v>1</v>
      </c>
      <c r="K355" s="1" t="n">
        <v>1</v>
      </c>
      <c r="L355" s="3" t="n">
        <v>1</v>
      </c>
      <c r="M355" s="3" t="n">
        <v>1</v>
      </c>
      <c r="N355" s="2" t="s">
        <v>2015</v>
      </c>
      <c r="O355" s="0" t="n">
        <f aca="false">6-(SUM(I355:N355))</f>
        <v>1</v>
      </c>
      <c r="U355" s="0" t="n">
        <v>0</v>
      </c>
    </row>
    <row r="356" customFormat="false" ht="12.75" hidden="false" customHeight="false" outlineLevel="0" collapsed="false">
      <c r="A356" s="7" t="s">
        <v>2018</v>
      </c>
      <c r="B356" s="7" t="n">
        <v>354</v>
      </c>
      <c r="C356" s="7" t="s">
        <v>2019</v>
      </c>
      <c r="D356" s="7" t="s">
        <v>357</v>
      </c>
      <c r="E356" s="7" t="s">
        <v>2020</v>
      </c>
      <c r="F356" s="7" t="s">
        <v>2021</v>
      </c>
      <c r="G356" s="7" t="s">
        <v>2022</v>
      </c>
      <c r="H356" s="7" t="s">
        <v>2023</v>
      </c>
      <c r="I356" s="1" t="n">
        <v>1</v>
      </c>
      <c r="J356" s="2" t="n">
        <v>1</v>
      </c>
      <c r="K356" s="1" t="n">
        <v>1</v>
      </c>
      <c r="L356" s="3" t="s">
        <v>2018</v>
      </c>
      <c r="M356" s="3" t="n">
        <v>1</v>
      </c>
      <c r="N356" s="2" t="n">
        <v>1</v>
      </c>
      <c r="O356" s="0" t="n">
        <f aca="false">6-(SUM(I356:N356))</f>
        <v>1</v>
      </c>
      <c r="U356" s="0" t="n">
        <v>0</v>
      </c>
    </row>
    <row r="357" customFormat="false" ht="12.75" hidden="false" customHeight="false" outlineLevel="0" collapsed="false">
      <c r="A357" s="7" t="s">
        <v>2024</v>
      </c>
      <c r="B357" s="7" t="n">
        <v>355</v>
      </c>
      <c r="C357" s="7" t="s">
        <v>2025</v>
      </c>
      <c r="D357" s="7" t="s">
        <v>364</v>
      </c>
      <c r="E357" s="7" t="s">
        <v>2026</v>
      </c>
      <c r="F357" s="7" t="s">
        <v>2027</v>
      </c>
      <c r="G357" s="7" t="s">
        <v>2028</v>
      </c>
      <c r="H357" s="7" t="s">
        <v>2029</v>
      </c>
      <c r="I357" s="1" t="n">
        <v>1</v>
      </c>
      <c r="J357" s="2" t="n">
        <v>1</v>
      </c>
      <c r="K357" s="1" t="n">
        <v>1</v>
      </c>
      <c r="L357" s="3" t="s">
        <v>2024</v>
      </c>
      <c r="M357" s="3" t="n">
        <v>1</v>
      </c>
      <c r="N357" s="2" t="n">
        <v>1</v>
      </c>
      <c r="O357" s="0" t="n">
        <f aca="false">6-(SUM(I357:N357))</f>
        <v>1</v>
      </c>
      <c r="U357" s="0" t="n">
        <v>0</v>
      </c>
      <c r="V357" s="5" t="n">
        <v>2.6495904</v>
      </c>
      <c r="W357" s="0" t="n">
        <v>0.0023256</v>
      </c>
      <c r="X357" s="0" t="n">
        <v>0.8308232</v>
      </c>
      <c r="Y357" s="0" t="n">
        <v>0.1</v>
      </c>
    </row>
    <row r="358" customFormat="false" ht="12.75" hidden="false" customHeight="false" outlineLevel="0" collapsed="false">
      <c r="A358" s="7" t="s">
        <v>2030</v>
      </c>
      <c r="B358" s="7" t="n">
        <v>356</v>
      </c>
      <c r="C358" s="7" t="s">
        <v>2031</v>
      </c>
      <c r="D358" s="7" t="s">
        <v>357</v>
      </c>
      <c r="E358" s="7" t="s">
        <v>2032</v>
      </c>
      <c r="F358" s="7" t="s">
        <v>2033</v>
      </c>
      <c r="G358" s="7" t="s">
        <v>2034</v>
      </c>
      <c r="H358" s="7" t="s">
        <v>1286</v>
      </c>
      <c r="I358" s="1" t="n">
        <v>1</v>
      </c>
      <c r="J358" s="2" t="n">
        <v>1</v>
      </c>
      <c r="K358" s="1" t="s">
        <v>2030</v>
      </c>
      <c r="L358" s="3" t="n">
        <v>1</v>
      </c>
      <c r="M358" s="3" t="n">
        <v>1</v>
      </c>
      <c r="N358" s="2" t="n">
        <v>1</v>
      </c>
      <c r="O358" s="0" t="n">
        <f aca="false">6-(SUM(I358:N358))</f>
        <v>1</v>
      </c>
      <c r="U358" s="0" t="n">
        <v>0</v>
      </c>
    </row>
    <row r="359" customFormat="false" ht="12.75" hidden="false" customHeight="false" outlineLevel="0" collapsed="false">
      <c r="A359" s="7" t="s">
        <v>2035</v>
      </c>
      <c r="B359" s="7" t="n">
        <v>357</v>
      </c>
      <c r="C359" s="7" t="s">
        <v>2036</v>
      </c>
      <c r="D359" s="7" t="s">
        <v>82</v>
      </c>
      <c r="E359" s="7" t="s">
        <v>2037</v>
      </c>
      <c r="F359" s="7" t="s">
        <v>2038</v>
      </c>
      <c r="G359" s="7" t="s">
        <v>2039</v>
      </c>
      <c r="H359" s="7" t="s">
        <v>2040</v>
      </c>
      <c r="I359" s="1" t="n">
        <v>1</v>
      </c>
      <c r="J359" s="2" t="n">
        <v>1</v>
      </c>
      <c r="K359" s="1" t="n">
        <v>1</v>
      </c>
      <c r="L359" s="3" t="s">
        <v>2035</v>
      </c>
      <c r="M359" s="3" t="n">
        <v>1</v>
      </c>
      <c r="N359" s="2" t="n">
        <v>1</v>
      </c>
      <c r="O359" s="0" t="n">
        <f aca="false">6-(SUM(I359:N359))</f>
        <v>1</v>
      </c>
      <c r="U359" s="0" t="n">
        <v>0</v>
      </c>
      <c r="V359" s="5" t="n">
        <v>3.0275642</v>
      </c>
      <c r="W359" s="0" t="n">
        <v>0.0022053</v>
      </c>
      <c r="X359" s="0" t="n">
        <v>0.8308232</v>
      </c>
      <c r="Y359" s="0" t="n">
        <v>0.1</v>
      </c>
    </row>
    <row r="360" customFormat="false" ht="12.75" hidden="false" customHeight="false" outlineLevel="0" collapsed="false">
      <c r="A360" s="7" t="s">
        <v>2041</v>
      </c>
      <c r="B360" s="7" t="n">
        <v>358</v>
      </c>
      <c r="C360" s="7" t="s">
        <v>2042</v>
      </c>
      <c r="D360" s="7" t="s">
        <v>41</v>
      </c>
      <c r="E360" s="7" t="s">
        <v>2043</v>
      </c>
      <c r="F360" s="7" t="s">
        <v>2044</v>
      </c>
      <c r="G360" s="7" t="s">
        <v>2045</v>
      </c>
      <c r="H360" s="7" t="s">
        <v>1385</v>
      </c>
      <c r="I360" s="1" t="n">
        <v>1</v>
      </c>
      <c r="J360" s="2" t="n">
        <v>1</v>
      </c>
      <c r="K360" s="1" t="n">
        <v>1</v>
      </c>
      <c r="L360" s="3" t="n">
        <v>1</v>
      </c>
      <c r="M360" s="3" t="n">
        <v>1</v>
      </c>
      <c r="N360" s="2" t="s">
        <v>2041</v>
      </c>
      <c r="O360" s="0" t="n">
        <f aca="false">6-(SUM(I360:N360))</f>
        <v>1</v>
      </c>
      <c r="U360" s="0" t="n">
        <v>0</v>
      </c>
    </row>
    <row r="361" customFormat="false" ht="12.75" hidden="false" customHeight="false" outlineLevel="0" collapsed="false">
      <c r="A361" s="7" t="s">
        <v>2046</v>
      </c>
      <c r="B361" s="7" t="n">
        <v>359</v>
      </c>
      <c r="C361" s="7" t="s">
        <v>2047</v>
      </c>
      <c r="D361" s="7" t="s">
        <v>178</v>
      </c>
      <c r="E361" s="7" t="s">
        <v>2048</v>
      </c>
      <c r="F361" s="7" t="s">
        <v>2049</v>
      </c>
      <c r="G361" s="7" t="s">
        <v>2050</v>
      </c>
      <c r="H361" s="7" t="s">
        <v>2051</v>
      </c>
      <c r="I361" s="1" t="n">
        <v>1</v>
      </c>
      <c r="J361" s="2" t="n">
        <v>1</v>
      </c>
      <c r="K361" s="1" t="n">
        <v>1</v>
      </c>
      <c r="L361" s="3" t="n">
        <v>1</v>
      </c>
      <c r="M361" s="3" t="s">
        <v>2046</v>
      </c>
      <c r="N361" s="2" t="n">
        <v>1</v>
      </c>
      <c r="O361" s="0" t="n">
        <f aca="false">6-(SUM(I361:N361))</f>
        <v>1</v>
      </c>
      <c r="U361" s="0" t="n">
        <v>0</v>
      </c>
    </row>
    <row r="362" customFormat="false" ht="12.75" hidden="false" customHeight="false" outlineLevel="0" collapsed="false">
      <c r="A362" s="7" t="s">
        <v>2052</v>
      </c>
      <c r="B362" s="7" t="n">
        <v>360</v>
      </c>
      <c r="C362" s="7" t="s">
        <v>2053</v>
      </c>
      <c r="D362" s="7" t="s">
        <v>41</v>
      </c>
      <c r="E362" s="7" t="s">
        <v>2054</v>
      </c>
      <c r="F362" s="7" t="s">
        <v>2055</v>
      </c>
      <c r="G362" s="7" t="s">
        <v>2056</v>
      </c>
      <c r="H362" s="7" t="s">
        <v>2057</v>
      </c>
      <c r="I362" s="1" t="n">
        <v>1</v>
      </c>
      <c r="J362" s="2" t="n">
        <v>1</v>
      </c>
      <c r="K362" s="1" t="n">
        <v>1</v>
      </c>
      <c r="L362" s="3" t="n">
        <v>1</v>
      </c>
      <c r="M362" s="3" t="n">
        <v>1</v>
      </c>
      <c r="N362" s="2" t="s">
        <v>2052</v>
      </c>
      <c r="O362" s="0" t="n">
        <f aca="false">6-(SUM(I362:N362))</f>
        <v>1</v>
      </c>
      <c r="U362" s="0" t="n">
        <v>0</v>
      </c>
    </row>
    <row r="363" customFormat="false" ht="12.75" hidden="false" customHeight="false" outlineLevel="0" collapsed="false">
      <c r="A363" s="7" t="s">
        <v>2058</v>
      </c>
      <c r="B363" s="7" t="n">
        <v>361</v>
      </c>
      <c r="C363" s="7" t="s">
        <v>2059</v>
      </c>
      <c r="D363" s="7" t="s">
        <v>446</v>
      </c>
      <c r="E363" s="7" t="s">
        <v>2060</v>
      </c>
      <c r="F363" s="7" t="s">
        <v>2061</v>
      </c>
      <c r="G363" s="7" t="s">
        <v>2062</v>
      </c>
      <c r="H363" s="7" t="s">
        <v>2063</v>
      </c>
      <c r="I363" s="1" t="n">
        <v>1</v>
      </c>
      <c r="J363" s="2" t="n">
        <v>1</v>
      </c>
      <c r="K363" s="1" t="n">
        <v>1</v>
      </c>
      <c r="L363" s="3" t="s">
        <v>2058</v>
      </c>
      <c r="M363" s="3" t="n">
        <v>1</v>
      </c>
      <c r="N363" s="2" t="n">
        <v>1</v>
      </c>
      <c r="O363" s="0" t="n">
        <f aca="false">6-(SUM(I363:N363))</f>
        <v>1</v>
      </c>
      <c r="U363" s="0" t="n">
        <v>0</v>
      </c>
    </row>
    <row r="364" customFormat="false" ht="12.75" hidden="false" customHeight="false" outlineLevel="0" collapsed="false">
      <c r="A364" s="7" t="s">
        <v>2064</v>
      </c>
      <c r="B364" s="7" t="n">
        <v>362</v>
      </c>
      <c r="C364" s="7" t="s">
        <v>2065</v>
      </c>
      <c r="D364" s="7" t="s">
        <v>159</v>
      </c>
      <c r="E364" s="7" t="s">
        <v>2066</v>
      </c>
      <c r="F364" s="7" t="s">
        <v>2067</v>
      </c>
      <c r="G364" s="7" t="s">
        <v>2068</v>
      </c>
      <c r="H364" s="7" t="s">
        <v>2069</v>
      </c>
      <c r="I364" s="1" t="n">
        <v>1</v>
      </c>
      <c r="J364" s="2" t="n">
        <v>1</v>
      </c>
      <c r="K364" s="1" t="n">
        <v>1</v>
      </c>
      <c r="L364" s="3" t="s">
        <v>2064</v>
      </c>
      <c r="M364" s="3" t="n">
        <v>1</v>
      </c>
      <c r="N364" s="2" t="n">
        <v>1</v>
      </c>
      <c r="O364" s="0" t="n">
        <f aca="false">6-(SUM(I364:N364))</f>
        <v>1</v>
      </c>
      <c r="U364" s="0" t="n">
        <v>0</v>
      </c>
    </row>
    <row r="365" customFormat="false" ht="12.75" hidden="false" customHeight="false" outlineLevel="0" collapsed="false">
      <c r="A365" s="7" t="s">
        <v>2070</v>
      </c>
      <c r="B365" s="7" t="n">
        <v>363</v>
      </c>
      <c r="C365" s="7" t="s">
        <v>2071</v>
      </c>
      <c r="D365" s="7" t="s">
        <v>27</v>
      </c>
      <c r="E365" s="7" t="s">
        <v>2072</v>
      </c>
      <c r="F365" s="7" t="s">
        <v>2073</v>
      </c>
      <c r="G365" s="7" t="s">
        <v>2074</v>
      </c>
      <c r="H365" s="7" t="s">
        <v>2075</v>
      </c>
      <c r="I365" s="1" t="n">
        <v>1</v>
      </c>
      <c r="J365" s="2" t="n">
        <v>1</v>
      </c>
      <c r="K365" s="1" t="s">
        <v>2070</v>
      </c>
      <c r="L365" s="3" t="n">
        <v>1</v>
      </c>
      <c r="M365" s="3" t="n">
        <v>1</v>
      </c>
      <c r="N365" s="2" t="n">
        <v>1</v>
      </c>
      <c r="O365" s="0" t="n">
        <f aca="false">6-(SUM(I365:N365))</f>
        <v>1</v>
      </c>
      <c r="U365" s="0" t="n">
        <v>0</v>
      </c>
    </row>
    <row r="366" customFormat="false" ht="12.75" hidden="false" customHeight="false" outlineLevel="0" collapsed="false">
      <c r="A366" s="7" t="s">
        <v>2076</v>
      </c>
      <c r="B366" s="7" t="n">
        <v>364</v>
      </c>
      <c r="C366" s="7" t="s">
        <v>2077</v>
      </c>
      <c r="D366" s="7" t="s">
        <v>27</v>
      </c>
      <c r="E366" s="7" t="s">
        <v>2078</v>
      </c>
      <c r="F366" s="7" t="s">
        <v>2079</v>
      </c>
      <c r="G366" s="7" t="s">
        <v>2080</v>
      </c>
      <c r="H366" s="7" t="s">
        <v>2081</v>
      </c>
      <c r="I366" s="1" t="n">
        <v>1</v>
      </c>
      <c r="J366" s="2" t="n">
        <v>1</v>
      </c>
      <c r="K366" s="1" t="s">
        <v>2076</v>
      </c>
      <c r="L366" s="3" t="n">
        <v>1</v>
      </c>
      <c r="M366" s="3" t="n">
        <v>1</v>
      </c>
      <c r="N366" s="2" t="n">
        <v>1</v>
      </c>
      <c r="O366" s="0" t="n">
        <f aca="false">6-(SUM(I366:N366))</f>
        <v>1</v>
      </c>
      <c r="U366" s="0" t="n">
        <v>0</v>
      </c>
    </row>
    <row r="367" customFormat="false" ht="12.75" hidden="false" customHeight="false" outlineLevel="0" collapsed="false">
      <c r="A367" s="7" t="s">
        <v>2082</v>
      </c>
      <c r="B367" s="7" t="n">
        <v>365</v>
      </c>
      <c r="C367" s="7" t="s">
        <v>2083</v>
      </c>
      <c r="D367" s="7" t="s">
        <v>159</v>
      </c>
      <c r="E367" s="7" t="s">
        <v>2084</v>
      </c>
      <c r="F367" s="7" t="s">
        <v>2085</v>
      </c>
      <c r="G367" s="7" t="s">
        <v>2086</v>
      </c>
      <c r="H367" s="7" t="s">
        <v>195</v>
      </c>
      <c r="I367" s="1" t="n">
        <v>1</v>
      </c>
      <c r="J367" s="2" t="n">
        <v>1</v>
      </c>
      <c r="K367" s="1" t="s">
        <v>2082</v>
      </c>
      <c r="L367" s="3" t="n">
        <v>1</v>
      </c>
      <c r="M367" s="3" t="n">
        <v>1</v>
      </c>
      <c r="N367" s="2" t="n">
        <v>1</v>
      </c>
      <c r="O367" s="0" t="n">
        <f aca="false">6-(SUM(I367:N367))</f>
        <v>1</v>
      </c>
      <c r="U367" s="0" t="n">
        <v>0</v>
      </c>
    </row>
    <row r="368" customFormat="false" ht="12.75" hidden="false" customHeight="false" outlineLevel="0" collapsed="false">
      <c r="A368" s="7" t="s">
        <v>2087</v>
      </c>
      <c r="B368" s="7" t="n">
        <v>366</v>
      </c>
      <c r="C368" s="7" t="s">
        <v>376</v>
      </c>
      <c r="D368" s="7" t="s">
        <v>944</v>
      </c>
      <c r="E368" s="7" t="s">
        <v>2088</v>
      </c>
      <c r="F368" s="7" t="s">
        <v>376</v>
      </c>
      <c r="G368" s="7" t="s">
        <v>376</v>
      </c>
      <c r="H368" s="7" t="s">
        <v>2089</v>
      </c>
      <c r="I368" s="1" t="n">
        <v>1</v>
      </c>
      <c r="J368" s="2" t="n">
        <v>1</v>
      </c>
      <c r="K368" s="1" t="s">
        <v>2087</v>
      </c>
      <c r="L368" s="3" t="n">
        <v>1</v>
      </c>
      <c r="M368" s="3" t="n">
        <v>1</v>
      </c>
      <c r="N368" s="2" t="n">
        <v>1</v>
      </c>
      <c r="O368" s="0" t="n">
        <f aca="false">6-(SUM(I368:N368))</f>
        <v>1</v>
      </c>
      <c r="U368" s="0" t="n">
        <v>0</v>
      </c>
    </row>
    <row r="369" customFormat="false" ht="12.75" hidden="false" customHeight="false" outlineLevel="0" collapsed="false">
      <c r="A369" s="7" t="s">
        <v>2090</v>
      </c>
      <c r="B369" s="7" t="n">
        <v>367</v>
      </c>
      <c r="C369" s="7" t="s">
        <v>2091</v>
      </c>
      <c r="D369" s="7" t="s">
        <v>48</v>
      </c>
      <c r="E369" s="7" t="s">
        <v>2092</v>
      </c>
      <c r="F369" s="7" t="s">
        <v>2093</v>
      </c>
      <c r="G369" s="7" t="s">
        <v>2094</v>
      </c>
      <c r="H369" s="7" t="s">
        <v>2095</v>
      </c>
      <c r="I369" s="1" t="n">
        <v>1</v>
      </c>
      <c r="J369" s="2" t="n">
        <v>1</v>
      </c>
      <c r="K369" s="1" t="n">
        <v>1</v>
      </c>
      <c r="L369" s="3" t="n">
        <v>1</v>
      </c>
      <c r="M369" s="3" t="n">
        <v>1</v>
      </c>
      <c r="N369" s="2" t="s">
        <v>2090</v>
      </c>
      <c r="O369" s="0" t="n">
        <f aca="false">6-(SUM(I369:N369))</f>
        <v>1</v>
      </c>
      <c r="U369" s="0" t="n">
        <v>0</v>
      </c>
    </row>
    <row r="370" customFormat="false" ht="12.75" hidden="false" customHeight="false" outlineLevel="0" collapsed="false">
      <c r="A370" s="7" t="s">
        <v>2096</v>
      </c>
      <c r="B370" s="7" t="n">
        <v>368</v>
      </c>
      <c r="C370" s="7" t="s">
        <v>2097</v>
      </c>
      <c r="D370" s="7" t="s">
        <v>27</v>
      </c>
      <c r="E370" s="7" t="s">
        <v>2098</v>
      </c>
      <c r="F370" s="7" t="s">
        <v>2099</v>
      </c>
      <c r="G370" s="7" t="s">
        <v>2100</v>
      </c>
      <c r="H370" s="7" t="s">
        <v>1286</v>
      </c>
      <c r="I370" s="1" t="n">
        <v>1</v>
      </c>
      <c r="J370" s="2" t="n">
        <v>1</v>
      </c>
      <c r="K370" s="1" t="n">
        <v>1</v>
      </c>
      <c r="L370" s="3" t="n">
        <v>1</v>
      </c>
      <c r="M370" s="3" t="n">
        <v>1</v>
      </c>
      <c r="N370" s="2" t="s">
        <v>2096</v>
      </c>
      <c r="O370" s="0" t="n">
        <f aca="false">6-(SUM(I370:N370))</f>
        <v>1</v>
      </c>
      <c r="U370" s="0" t="n">
        <v>0</v>
      </c>
    </row>
    <row r="371" customFormat="false" ht="12.75" hidden="false" customHeight="false" outlineLevel="0" collapsed="false">
      <c r="A371" s="7" t="s">
        <v>2101</v>
      </c>
      <c r="B371" s="7" t="n">
        <v>369</v>
      </c>
      <c r="C371" s="7" t="s">
        <v>2102</v>
      </c>
      <c r="D371" s="7" t="s">
        <v>27</v>
      </c>
      <c r="E371" s="7" t="s">
        <v>2103</v>
      </c>
      <c r="F371" s="7" t="s">
        <v>2104</v>
      </c>
      <c r="G371" s="7" t="s">
        <v>2105</v>
      </c>
      <c r="H371" s="7" t="s">
        <v>2014</v>
      </c>
      <c r="I371" s="1" t="n">
        <v>1</v>
      </c>
      <c r="J371" s="2" t="n">
        <v>1</v>
      </c>
      <c r="K371" s="1" t="n">
        <v>1</v>
      </c>
      <c r="L371" s="3" t="n">
        <v>1</v>
      </c>
      <c r="M371" s="3" t="n">
        <v>1</v>
      </c>
      <c r="N371" s="2" t="s">
        <v>2101</v>
      </c>
      <c r="O371" s="0" t="n">
        <f aca="false">6-(SUM(I371:N371))</f>
        <v>1</v>
      </c>
      <c r="U371" s="0" t="n">
        <v>0</v>
      </c>
    </row>
    <row r="372" customFormat="false" ht="12.75" hidden="false" customHeight="false" outlineLevel="0" collapsed="false">
      <c r="A372" s="7" t="s">
        <v>2106</v>
      </c>
      <c r="B372" s="7" t="n">
        <v>370</v>
      </c>
      <c r="C372" s="7" t="s">
        <v>2107</v>
      </c>
      <c r="D372" s="7" t="s">
        <v>34</v>
      </c>
      <c r="E372" s="7" t="s">
        <v>2108</v>
      </c>
      <c r="F372" s="7" t="s">
        <v>2109</v>
      </c>
      <c r="G372" s="7" t="s">
        <v>2110</v>
      </c>
      <c r="H372" s="7" t="s">
        <v>280</v>
      </c>
      <c r="I372" s="1" t="n">
        <v>1</v>
      </c>
      <c r="J372" s="2" t="s">
        <v>2106</v>
      </c>
      <c r="K372" s="1" t="n">
        <v>1</v>
      </c>
      <c r="L372" s="3" t="n">
        <v>1</v>
      </c>
      <c r="M372" s="3" t="n">
        <v>1</v>
      </c>
      <c r="N372" s="2" t="n">
        <v>1</v>
      </c>
      <c r="O372" s="0" t="n">
        <f aca="false">6-(SUM(I372:N372))</f>
        <v>1</v>
      </c>
      <c r="U372" s="0" t="n">
        <v>0</v>
      </c>
    </row>
    <row r="373" customFormat="false" ht="12.75" hidden="false" customHeight="false" outlineLevel="0" collapsed="false">
      <c r="A373" s="7" t="s">
        <v>2111</v>
      </c>
      <c r="B373" s="7" t="n">
        <v>371</v>
      </c>
      <c r="C373" s="7" t="s">
        <v>2112</v>
      </c>
      <c r="D373" s="7" t="s">
        <v>185</v>
      </c>
      <c r="E373" s="7" t="s">
        <v>2113</v>
      </c>
      <c r="F373" s="7" t="s">
        <v>2114</v>
      </c>
      <c r="G373" s="7" t="s">
        <v>2115</v>
      </c>
      <c r="H373" s="7" t="s">
        <v>2116</v>
      </c>
      <c r="I373" s="1" t="s">
        <v>2111</v>
      </c>
      <c r="J373" s="2" t="n">
        <v>1</v>
      </c>
      <c r="K373" s="1" t="n">
        <v>1</v>
      </c>
      <c r="L373" s="3" t="n">
        <v>1</v>
      </c>
      <c r="M373" s="3" t="n">
        <v>1</v>
      </c>
      <c r="N373" s="2" t="n">
        <v>1</v>
      </c>
      <c r="O373" s="0" t="n">
        <f aca="false">6-(SUM(I373:N373))</f>
        <v>1</v>
      </c>
      <c r="U373" s="0" t="n">
        <v>0</v>
      </c>
      <c r="V373" s="5" t="n">
        <v>2.0364961</v>
      </c>
      <c r="W373" s="0" t="n">
        <v>0.009253</v>
      </c>
      <c r="X373" s="0" t="n">
        <v>0.8308232</v>
      </c>
      <c r="Y373" s="0" t="n">
        <v>0.1</v>
      </c>
    </row>
    <row r="374" customFormat="false" ht="12.75" hidden="false" customHeight="false" outlineLevel="0" collapsed="false">
      <c r="A374" s="7" t="s">
        <v>2117</v>
      </c>
      <c r="B374" s="7" t="n">
        <v>372</v>
      </c>
      <c r="C374" s="7" t="s">
        <v>2118</v>
      </c>
      <c r="D374" s="7" t="s">
        <v>89</v>
      </c>
      <c r="E374" s="7" t="s">
        <v>2119</v>
      </c>
      <c r="F374" s="7" t="s">
        <v>2120</v>
      </c>
      <c r="G374" s="7" t="s">
        <v>2121</v>
      </c>
      <c r="H374" s="7" t="s">
        <v>658</v>
      </c>
      <c r="I374" s="1" t="n">
        <v>1</v>
      </c>
      <c r="J374" s="2" t="n">
        <v>1</v>
      </c>
      <c r="K374" s="1" t="n">
        <v>1</v>
      </c>
      <c r="L374" s="3" t="n">
        <v>1</v>
      </c>
      <c r="M374" s="3" t="n">
        <v>1</v>
      </c>
      <c r="N374" s="2" t="s">
        <v>2117</v>
      </c>
      <c r="O374" s="0" t="n">
        <f aca="false">6-(SUM(I374:N374))</f>
        <v>1</v>
      </c>
      <c r="U374" s="0" t="n">
        <v>0</v>
      </c>
    </row>
    <row r="375" customFormat="false" ht="12.75" hidden="false" customHeight="false" outlineLevel="0" collapsed="false">
      <c r="A375" s="7" t="s">
        <v>2122</v>
      </c>
      <c r="B375" s="7" t="n">
        <v>373</v>
      </c>
      <c r="C375" s="7" t="s">
        <v>2123</v>
      </c>
      <c r="D375" s="7" t="s">
        <v>27</v>
      </c>
      <c r="E375" s="7" t="s">
        <v>2124</v>
      </c>
      <c r="F375" s="7" t="s">
        <v>2125</v>
      </c>
      <c r="G375" s="7" t="s">
        <v>2126</v>
      </c>
      <c r="H375" s="7" t="s">
        <v>2127</v>
      </c>
      <c r="I375" s="1" t="n">
        <v>1</v>
      </c>
      <c r="J375" s="2" t="n">
        <v>1</v>
      </c>
      <c r="K375" s="1" t="n">
        <v>1</v>
      </c>
      <c r="L375" s="3" t="s">
        <v>2122</v>
      </c>
      <c r="M375" s="3" t="n">
        <v>1</v>
      </c>
      <c r="N375" s="2" t="n">
        <v>1</v>
      </c>
      <c r="O375" s="0" t="n">
        <f aca="false">6-(SUM(I375:N375))</f>
        <v>1</v>
      </c>
      <c r="U375" s="0" t="n">
        <v>0</v>
      </c>
    </row>
    <row r="376" customFormat="false" ht="12.75" hidden="false" customHeight="false" outlineLevel="0" collapsed="false">
      <c r="A376" s="7" t="s">
        <v>2128</v>
      </c>
      <c r="B376" s="7" t="n">
        <v>374</v>
      </c>
      <c r="C376" s="7" t="s">
        <v>2129</v>
      </c>
      <c r="D376" s="7" t="s">
        <v>27</v>
      </c>
      <c r="E376" s="7" t="s">
        <v>2130</v>
      </c>
      <c r="F376" s="7" t="s">
        <v>2131</v>
      </c>
      <c r="G376" s="7" t="s">
        <v>2132</v>
      </c>
      <c r="H376" s="7" t="s">
        <v>2133</v>
      </c>
      <c r="I376" s="1" t="n">
        <v>1</v>
      </c>
      <c r="J376" s="2" t="s">
        <v>2128</v>
      </c>
      <c r="K376" s="1" t="n">
        <v>1</v>
      </c>
      <c r="L376" s="3" t="n">
        <v>1</v>
      </c>
      <c r="M376" s="3" t="n">
        <v>1</v>
      </c>
      <c r="N376" s="2" t="n">
        <v>1</v>
      </c>
      <c r="O376" s="0" t="n">
        <f aca="false">6-(SUM(I376:N376))</f>
        <v>1</v>
      </c>
      <c r="U376" s="0" t="n">
        <v>0</v>
      </c>
    </row>
    <row r="377" customFormat="false" ht="12.75" hidden="false" customHeight="false" outlineLevel="0" collapsed="false">
      <c r="A377" s="7" t="s">
        <v>2134</v>
      </c>
      <c r="B377" s="7" t="n">
        <v>375</v>
      </c>
      <c r="C377" s="7" t="s">
        <v>2135</v>
      </c>
      <c r="D377" s="7" t="s">
        <v>48</v>
      </c>
      <c r="E377" s="7" t="s">
        <v>2136</v>
      </c>
      <c r="F377" s="7" t="s">
        <v>211</v>
      </c>
      <c r="G377" s="7" t="s">
        <v>2137</v>
      </c>
      <c r="H377" s="7" t="s">
        <v>182</v>
      </c>
      <c r="I377" s="1" t="n">
        <v>1</v>
      </c>
      <c r="J377" s="2" t="n">
        <v>1</v>
      </c>
      <c r="K377" s="1" t="n">
        <v>1</v>
      </c>
      <c r="L377" s="3" t="n">
        <v>1</v>
      </c>
      <c r="M377" s="3" t="n">
        <v>1</v>
      </c>
      <c r="N377" s="2" t="s">
        <v>2134</v>
      </c>
      <c r="O377" s="0" t="n">
        <f aca="false">6-(SUM(I377:N377))</f>
        <v>1</v>
      </c>
      <c r="U377" s="0" t="n">
        <v>0</v>
      </c>
    </row>
    <row r="378" customFormat="false" ht="12.75" hidden="false" customHeight="false" outlineLevel="0" collapsed="false">
      <c r="A378" s="7" t="s">
        <v>2138</v>
      </c>
      <c r="B378" s="7" t="n">
        <v>376</v>
      </c>
      <c r="C378" s="7" t="s">
        <v>2139</v>
      </c>
      <c r="D378" s="7" t="s">
        <v>185</v>
      </c>
      <c r="E378" s="7" t="s">
        <v>2140</v>
      </c>
      <c r="F378" s="7" t="s">
        <v>2141</v>
      </c>
      <c r="G378" s="7" t="s">
        <v>2142</v>
      </c>
      <c r="H378" s="7" t="s">
        <v>1898</v>
      </c>
      <c r="I378" s="1" t="n">
        <v>1</v>
      </c>
      <c r="J378" s="2" t="n">
        <v>1</v>
      </c>
      <c r="K378" s="1" t="n">
        <v>1</v>
      </c>
      <c r="L378" s="3" t="n">
        <v>1</v>
      </c>
      <c r="M378" s="3" t="n">
        <v>1</v>
      </c>
      <c r="N378" s="2" t="s">
        <v>2138</v>
      </c>
      <c r="O378" s="0" t="n">
        <f aca="false">6-(SUM(I378:N378))</f>
        <v>1</v>
      </c>
      <c r="U378" s="0" t="n">
        <v>0</v>
      </c>
    </row>
    <row r="379" customFormat="false" ht="12.75" hidden="false" customHeight="false" outlineLevel="0" collapsed="false">
      <c r="A379" s="7" t="s">
        <v>2143</v>
      </c>
      <c r="B379" s="7" t="n">
        <v>377</v>
      </c>
      <c r="C379" s="7" t="s">
        <v>2144</v>
      </c>
      <c r="D379" s="7" t="s">
        <v>357</v>
      </c>
      <c r="E379" s="7" t="s">
        <v>2145</v>
      </c>
      <c r="F379" s="7" t="s">
        <v>2146</v>
      </c>
      <c r="G379" s="7" t="s">
        <v>2147</v>
      </c>
      <c r="H379" s="7" t="s">
        <v>2148</v>
      </c>
      <c r="I379" s="1" t="n">
        <v>1</v>
      </c>
      <c r="J379" s="2" t="n">
        <v>1</v>
      </c>
      <c r="K379" s="1" t="n">
        <v>1</v>
      </c>
      <c r="L379" s="3" t="n">
        <v>1</v>
      </c>
      <c r="M379" s="3" t="s">
        <v>2143</v>
      </c>
      <c r="N379" s="2" t="n">
        <v>1</v>
      </c>
      <c r="O379" s="0" t="n">
        <f aca="false">6-(SUM(I379:N379))</f>
        <v>1</v>
      </c>
      <c r="U379" s="0" t="n">
        <v>0</v>
      </c>
    </row>
    <row r="380" customFormat="false" ht="12.75" hidden="false" customHeight="false" outlineLevel="0" collapsed="false">
      <c r="A380" s="7" t="s">
        <v>2149</v>
      </c>
      <c r="B380" s="7" t="n">
        <v>378</v>
      </c>
      <c r="C380" s="7" t="s">
        <v>2150</v>
      </c>
      <c r="D380" s="7" t="s">
        <v>446</v>
      </c>
      <c r="E380" s="7" t="s">
        <v>2151</v>
      </c>
      <c r="F380" s="7" t="s">
        <v>2152</v>
      </c>
      <c r="G380" s="7" t="s">
        <v>2153</v>
      </c>
      <c r="H380" s="7" t="s">
        <v>1286</v>
      </c>
      <c r="I380" s="1" t="s">
        <v>2149</v>
      </c>
      <c r="J380" s="2" t="n">
        <v>1</v>
      </c>
      <c r="K380" s="1" t="n">
        <v>1</v>
      </c>
      <c r="L380" s="3" t="n">
        <v>1</v>
      </c>
      <c r="M380" s="3" t="n">
        <v>1</v>
      </c>
      <c r="N380" s="2" t="n">
        <v>1</v>
      </c>
      <c r="O380" s="0" t="n">
        <f aca="false">6-(SUM(I380:N380))</f>
        <v>1</v>
      </c>
      <c r="U380" s="0" t="n">
        <v>0</v>
      </c>
    </row>
    <row r="381" customFormat="false" ht="12.75" hidden="false" customHeight="false" outlineLevel="0" collapsed="false">
      <c r="A381" s="7" t="s">
        <v>2154</v>
      </c>
      <c r="B381" s="7" t="n">
        <v>379</v>
      </c>
      <c r="C381" s="7" t="s">
        <v>2155</v>
      </c>
      <c r="D381" s="7" t="s">
        <v>48</v>
      </c>
      <c r="E381" s="7" t="s">
        <v>2156</v>
      </c>
      <c r="F381" s="7" t="s">
        <v>2157</v>
      </c>
      <c r="G381" s="7" t="s">
        <v>2158</v>
      </c>
      <c r="H381" s="7" t="s">
        <v>1652</v>
      </c>
      <c r="I381" s="1" t="n">
        <v>1</v>
      </c>
      <c r="J381" s="2" t="n">
        <v>1</v>
      </c>
      <c r="K381" s="1" t="n">
        <v>1</v>
      </c>
      <c r="L381" s="3" t="n">
        <v>1</v>
      </c>
      <c r="M381" s="3" t="s">
        <v>2154</v>
      </c>
      <c r="N381" s="2" t="n">
        <v>1</v>
      </c>
      <c r="O381" s="0" t="n">
        <f aca="false">6-(SUM(I381:N381))</f>
        <v>1</v>
      </c>
      <c r="U381" s="0" t="n">
        <v>0</v>
      </c>
    </row>
    <row r="382" customFormat="false" ht="12.75" hidden="false" customHeight="false" outlineLevel="0" collapsed="false">
      <c r="A382" s="7" t="s">
        <v>2159</v>
      </c>
      <c r="B382" s="7" t="n">
        <v>380</v>
      </c>
      <c r="C382" s="7" t="s">
        <v>2160</v>
      </c>
      <c r="D382" s="7" t="s">
        <v>34</v>
      </c>
      <c r="E382" s="7" t="s">
        <v>2161</v>
      </c>
      <c r="F382" s="7" t="s">
        <v>2162</v>
      </c>
      <c r="G382" s="7" t="s">
        <v>2163</v>
      </c>
      <c r="H382" s="7" t="s">
        <v>1942</v>
      </c>
      <c r="I382" s="1" t="n">
        <v>1</v>
      </c>
      <c r="J382" s="2" t="s">
        <v>2159</v>
      </c>
      <c r="K382" s="1" t="n">
        <v>1</v>
      </c>
      <c r="L382" s="3" t="n">
        <v>1</v>
      </c>
      <c r="M382" s="3" t="n">
        <v>1</v>
      </c>
      <c r="N382" s="2" t="n">
        <v>1</v>
      </c>
      <c r="O382" s="0" t="n">
        <f aca="false">6-(SUM(I382:N382))</f>
        <v>1</v>
      </c>
      <c r="U382" s="0" t="n">
        <v>0</v>
      </c>
    </row>
    <row r="383" customFormat="false" ht="12.75" hidden="false" customHeight="false" outlineLevel="0" collapsed="false">
      <c r="A383" s="7" t="s">
        <v>2164</v>
      </c>
      <c r="B383" s="7" t="n">
        <v>381</v>
      </c>
      <c r="C383" s="7" t="s">
        <v>2165</v>
      </c>
      <c r="D383" s="7" t="s">
        <v>55</v>
      </c>
      <c r="E383" s="7" t="s">
        <v>2166</v>
      </c>
      <c r="F383" s="7" t="s">
        <v>2167</v>
      </c>
      <c r="G383" s="7" t="s">
        <v>2168</v>
      </c>
      <c r="H383" s="7" t="s">
        <v>2169</v>
      </c>
      <c r="I383" s="1" t="n">
        <v>1</v>
      </c>
      <c r="J383" s="2" t="n">
        <v>1</v>
      </c>
      <c r="K383" s="1" t="n">
        <v>1</v>
      </c>
      <c r="L383" s="3" t="n">
        <v>1</v>
      </c>
      <c r="M383" s="3" t="s">
        <v>2164</v>
      </c>
      <c r="N383" s="2" t="n">
        <v>1</v>
      </c>
      <c r="O383" s="0" t="n">
        <f aca="false">6-(SUM(I383:N383))</f>
        <v>1</v>
      </c>
      <c r="U383" s="0" t="n">
        <v>0</v>
      </c>
    </row>
    <row r="384" customFormat="false" ht="12.75" hidden="false" customHeight="false" outlineLevel="0" collapsed="false">
      <c r="A384" s="7" t="s">
        <v>2170</v>
      </c>
      <c r="B384" s="7" t="n">
        <v>382</v>
      </c>
      <c r="C384" s="7" t="s">
        <v>2171</v>
      </c>
      <c r="D384" s="7" t="s">
        <v>82</v>
      </c>
      <c r="E384" s="7" t="s">
        <v>2172</v>
      </c>
      <c r="F384" s="7" t="s">
        <v>2173</v>
      </c>
      <c r="G384" s="7" t="s">
        <v>2174</v>
      </c>
      <c r="H384" s="7" t="s">
        <v>2175</v>
      </c>
      <c r="I384" s="1" t="n">
        <v>1</v>
      </c>
      <c r="J384" s="2" t="n">
        <v>1</v>
      </c>
      <c r="K384" s="1" t="n">
        <v>1</v>
      </c>
      <c r="L384" s="3" t="n">
        <v>1</v>
      </c>
      <c r="M384" s="3" t="n">
        <v>1</v>
      </c>
      <c r="N384" s="2" t="s">
        <v>2170</v>
      </c>
      <c r="O384" s="0" t="n">
        <f aca="false">6-(SUM(I384:N384))</f>
        <v>1</v>
      </c>
      <c r="U384" s="0" t="n">
        <v>0</v>
      </c>
    </row>
    <row r="385" customFormat="false" ht="12.75" hidden="false" customHeight="false" outlineLevel="0" collapsed="false">
      <c r="A385" s="7" t="s">
        <v>2176</v>
      </c>
      <c r="B385" s="7" t="n">
        <v>383</v>
      </c>
      <c r="C385" s="7" t="s">
        <v>2177</v>
      </c>
      <c r="D385" s="7" t="s">
        <v>27</v>
      </c>
      <c r="E385" s="7" t="s">
        <v>2178</v>
      </c>
      <c r="F385" s="7" t="s">
        <v>2179</v>
      </c>
      <c r="G385" s="7" t="s">
        <v>2180</v>
      </c>
      <c r="H385" s="7" t="s">
        <v>874</v>
      </c>
      <c r="I385" s="1" t="n">
        <v>1</v>
      </c>
      <c r="J385" s="2" t="n">
        <v>1</v>
      </c>
      <c r="K385" s="1" t="n">
        <v>1</v>
      </c>
      <c r="L385" s="3" t="s">
        <v>2176</v>
      </c>
      <c r="M385" s="3" t="n">
        <v>1</v>
      </c>
      <c r="N385" s="2" t="n">
        <v>1</v>
      </c>
      <c r="O385" s="0" t="n">
        <f aca="false">6-(SUM(I385:N385))</f>
        <v>1</v>
      </c>
      <c r="U385" s="0" t="n">
        <v>0</v>
      </c>
    </row>
    <row r="386" customFormat="false" ht="12.75" hidden="false" customHeight="false" outlineLevel="0" collapsed="false">
      <c r="A386" s="7" t="s">
        <v>2181</v>
      </c>
      <c r="B386" s="7" t="n">
        <v>384</v>
      </c>
      <c r="C386" s="7" t="s">
        <v>2182</v>
      </c>
      <c r="D386" s="7" t="s">
        <v>27</v>
      </c>
      <c r="E386" s="7" t="s">
        <v>2183</v>
      </c>
      <c r="F386" s="7" t="s">
        <v>2184</v>
      </c>
      <c r="G386" s="7" t="s">
        <v>2185</v>
      </c>
      <c r="H386" s="7" t="s">
        <v>2186</v>
      </c>
      <c r="I386" s="1" t="n">
        <v>1</v>
      </c>
      <c r="J386" s="2" t="n">
        <v>1</v>
      </c>
      <c r="K386" s="1" t="n">
        <v>1</v>
      </c>
      <c r="L386" s="3" t="n">
        <v>1</v>
      </c>
      <c r="M386" s="3" t="n">
        <v>1</v>
      </c>
      <c r="N386" s="2" t="s">
        <v>2181</v>
      </c>
      <c r="O386" s="0" t="n">
        <f aca="false">6-(SUM(I386:N386))</f>
        <v>1</v>
      </c>
      <c r="U386" s="0" t="n">
        <v>0</v>
      </c>
    </row>
    <row r="387" customFormat="false" ht="12.75" hidden="false" customHeight="false" outlineLevel="0" collapsed="false">
      <c r="A387" s="7" t="s">
        <v>2187</v>
      </c>
      <c r="B387" s="7" t="n">
        <v>385</v>
      </c>
      <c r="C387" s="7" t="s">
        <v>2188</v>
      </c>
      <c r="D387" s="7" t="s">
        <v>55</v>
      </c>
      <c r="E387" s="7" t="s">
        <v>2189</v>
      </c>
      <c r="F387" s="7" t="s">
        <v>2190</v>
      </c>
      <c r="G387" s="7" t="s">
        <v>2191</v>
      </c>
      <c r="H387" s="7" t="s">
        <v>2192</v>
      </c>
      <c r="I387" s="1" t="s">
        <v>2187</v>
      </c>
      <c r="J387" s="2" t="n">
        <v>1</v>
      </c>
      <c r="K387" s="1" t="n">
        <v>1</v>
      </c>
      <c r="L387" s="3" t="n">
        <v>1</v>
      </c>
      <c r="M387" s="3" t="n">
        <v>1</v>
      </c>
      <c r="N387" s="2" t="n">
        <v>1</v>
      </c>
      <c r="O387" s="0" t="n">
        <f aca="false">6-(SUM(I387:N387))</f>
        <v>1</v>
      </c>
      <c r="U387" s="0" t="n">
        <v>0</v>
      </c>
    </row>
    <row r="388" customFormat="false" ht="12.75" hidden="false" customHeight="false" outlineLevel="0" collapsed="false">
      <c r="A388" s="7" t="s">
        <v>2193</v>
      </c>
      <c r="B388" s="7" t="n">
        <v>386</v>
      </c>
      <c r="C388" s="7" t="s">
        <v>2194</v>
      </c>
      <c r="D388" s="7" t="s">
        <v>75</v>
      </c>
      <c r="E388" s="7" t="s">
        <v>2195</v>
      </c>
      <c r="F388" s="7" t="s">
        <v>2196</v>
      </c>
      <c r="G388" s="7" t="s">
        <v>2197</v>
      </c>
      <c r="H388" s="7" t="s">
        <v>2198</v>
      </c>
      <c r="I388" s="1" t="n">
        <v>1</v>
      </c>
      <c r="J388" s="2" t="n">
        <v>1</v>
      </c>
      <c r="K388" s="1" t="s">
        <v>2193</v>
      </c>
      <c r="L388" s="3" t="n">
        <v>1</v>
      </c>
      <c r="M388" s="3" t="n">
        <v>1</v>
      </c>
      <c r="N388" s="2" t="n">
        <v>1</v>
      </c>
      <c r="O388" s="0" t="n">
        <f aca="false">6-(SUM(I388:N388))</f>
        <v>1</v>
      </c>
      <c r="U388" s="0" t="n">
        <v>0</v>
      </c>
    </row>
    <row r="389" customFormat="false" ht="12.75" hidden="false" customHeight="false" outlineLevel="0" collapsed="false">
      <c r="A389" s="7" t="s">
        <v>2199</v>
      </c>
      <c r="B389" s="7" t="n">
        <v>387</v>
      </c>
      <c r="C389" s="7" t="s">
        <v>2200</v>
      </c>
      <c r="D389" s="7" t="s">
        <v>364</v>
      </c>
      <c r="E389" s="7" t="s">
        <v>2201</v>
      </c>
      <c r="F389" s="7" t="s">
        <v>2202</v>
      </c>
      <c r="G389" s="7" t="s">
        <v>2203</v>
      </c>
      <c r="H389" s="7" t="s">
        <v>2204</v>
      </c>
      <c r="I389" s="1" t="n">
        <v>1</v>
      </c>
      <c r="J389" s="2" t="n">
        <v>1</v>
      </c>
      <c r="K389" s="1" t="n">
        <v>1</v>
      </c>
      <c r="L389" s="3" t="s">
        <v>2199</v>
      </c>
      <c r="M389" s="3" t="n">
        <v>1</v>
      </c>
      <c r="N389" s="2" t="n">
        <v>1</v>
      </c>
      <c r="O389" s="0" t="n">
        <f aca="false">6-(SUM(I389:N389))</f>
        <v>1</v>
      </c>
      <c r="U389" s="0" t="n">
        <v>0</v>
      </c>
    </row>
    <row r="390" customFormat="false" ht="12.75" hidden="false" customHeight="false" outlineLevel="0" collapsed="false">
      <c r="A390" s="7" t="s">
        <v>2205</v>
      </c>
      <c r="B390" s="7" t="n">
        <v>388</v>
      </c>
      <c r="C390" s="7" t="s">
        <v>2206</v>
      </c>
      <c r="D390" s="7" t="s">
        <v>27</v>
      </c>
      <c r="E390" s="7" t="s">
        <v>2207</v>
      </c>
      <c r="F390" s="7" t="s">
        <v>2208</v>
      </c>
      <c r="G390" s="7" t="s">
        <v>2209</v>
      </c>
      <c r="H390" s="7" t="s">
        <v>880</v>
      </c>
      <c r="I390" s="1" t="n">
        <v>1</v>
      </c>
      <c r="J390" s="2" t="n">
        <v>1</v>
      </c>
      <c r="K390" s="1" t="n">
        <v>1</v>
      </c>
      <c r="L390" s="3" t="s">
        <v>2205</v>
      </c>
      <c r="M390" s="3" t="n">
        <v>1</v>
      </c>
      <c r="N390" s="2" t="n">
        <v>1</v>
      </c>
      <c r="O390" s="0" t="n">
        <f aca="false">6-(SUM(I390:N390))</f>
        <v>1</v>
      </c>
      <c r="U390" s="0" t="n">
        <v>0</v>
      </c>
    </row>
    <row r="391" customFormat="false" ht="12.75" hidden="false" customHeight="false" outlineLevel="0" collapsed="false">
      <c r="A391" s="7" t="s">
        <v>2210</v>
      </c>
      <c r="B391" s="7" t="n">
        <v>389</v>
      </c>
      <c r="C391" s="7" t="s">
        <v>2211</v>
      </c>
      <c r="D391" s="7" t="s">
        <v>308</v>
      </c>
      <c r="E391" s="7" t="s">
        <v>2212</v>
      </c>
      <c r="F391" s="7" t="s">
        <v>2213</v>
      </c>
      <c r="G391" s="7" t="s">
        <v>2214</v>
      </c>
      <c r="H391" s="7" t="s">
        <v>2215</v>
      </c>
      <c r="I391" s="1" t="n">
        <v>1</v>
      </c>
      <c r="J391" s="2" t="n">
        <v>1</v>
      </c>
      <c r="K391" s="1" t="n">
        <v>1</v>
      </c>
      <c r="L391" s="3" t="s">
        <v>2210</v>
      </c>
      <c r="M391" s="3" t="n">
        <v>1</v>
      </c>
      <c r="N391" s="2" t="n">
        <v>1</v>
      </c>
      <c r="O391" s="0" t="n">
        <f aca="false">6-(SUM(I391:N391))</f>
        <v>1</v>
      </c>
      <c r="U391" s="0" t="n">
        <v>0</v>
      </c>
    </row>
    <row r="392" customFormat="false" ht="12.75" hidden="false" customHeight="false" outlineLevel="0" collapsed="false">
      <c r="A392" s="7" t="s">
        <v>2216</v>
      </c>
      <c r="B392" s="7" t="n">
        <v>390</v>
      </c>
      <c r="C392" s="7" t="s">
        <v>2217</v>
      </c>
      <c r="D392" s="7" t="s">
        <v>34</v>
      </c>
      <c r="E392" s="7" t="s">
        <v>2218</v>
      </c>
      <c r="F392" s="7" t="s">
        <v>2219</v>
      </c>
      <c r="G392" s="7" t="s">
        <v>2220</v>
      </c>
      <c r="H392" s="7" t="s">
        <v>2221</v>
      </c>
      <c r="I392" s="1" t="n">
        <v>1</v>
      </c>
      <c r="J392" s="2" t="n">
        <v>1</v>
      </c>
      <c r="K392" s="1" t="n">
        <v>1</v>
      </c>
      <c r="L392" s="3" t="s">
        <v>2216</v>
      </c>
      <c r="M392" s="3" t="n">
        <v>1</v>
      </c>
      <c r="N392" s="2" t="n">
        <v>1</v>
      </c>
      <c r="O392" s="0" t="n">
        <f aca="false">6-(SUM(I392:N392))</f>
        <v>1</v>
      </c>
      <c r="U392" s="0" t="n">
        <v>0</v>
      </c>
    </row>
    <row r="393" customFormat="false" ht="12.75" hidden="false" customHeight="false" outlineLevel="0" collapsed="false">
      <c r="A393" s="7" t="s">
        <v>2222</v>
      </c>
      <c r="B393" s="7" t="n">
        <v>391</v>
      </c>
      <c r="C393" s="7" t="s">
        <v>2223</v>
      </c>
      <c r="D393" s="7" t="s">
        <v>27</v>
      </c>
      <c r="E393" s="7" t="s">
        <v>2224</v>
      </c>
      <c r="F393" s="7" t="s">
        <v>2225</v>
      </c>
      <c r="G393" s="7" t="s">
        <v>2226</v>
      </c>
      <c r="H393" s="7" t="s">
        <v>131</v>
      </c>
      <c r="I393" s="1" t="n">
        <v>1</v>
      </c>
      <c r="J393" s="2" t="n">
        <v>1</v>
      </c>
      <c r="K393" s="1" t="n">
        <v>1</v>
      </c>
      <c r="L393" s="3" t="n">
        <v>1</v>
      </c>
      <c r="M393" s="3" t="s">
        <v>2222</v>
      </c>
      <c r="N393" s="2" t="n">
        <v>1</v>
      </c>
      <c r="O393" s="0" t="n">
        <f aca="false">6-(SUM(I393:N393))</f>
        <v>1</v>
      </c>
      <c r="U393" s="0" t="n">
        <v>0</v>
      </c>
    </row>
    <row r="394" customFormat="false" ht="12.75" hidden="false" customHeight="false" outlineLevel="0" collapsed="false">
      <c r="A394" s="7" t="s">
        <v>2227</v>
      </c>
      <c r="B394" s="7" t="n">
        <v>392</v>
      </c>
      <c r="C394" s="7" t="s">
        <v>2228</v>
      </c>
      <c r="D394" s="7" t="s">
        <v>34</v>
      </c>
      <c r="E394" s="7" t="s">
        <v>2229</v>
      </c>
      <c r="F394" s="7" t="s">
        <v>2230</v>
      </c>
      <c r="G394" s="7" t="s">
        <v>2231</v>
      </c>
      <c r="H394" s="7" t="s">
        <v>2232</v>
      </c>
      <c r="I394" s="1" t="s">
        <v>2227</v>
      </c>
      <c r="J394" s="2" t="n">
        <v>1</v>
      </c>
      <c r="K394" s="1" t="n">
        <v>1</v>
      </c>
      <c r="L394" s="3" t="n">
        <v>1</v>
      </c>
      <c r="M394" s="3" t="n">
        <v>1</v>
      </c>
      <c r="N394" s="2" t="n">
        <v>1</v>
      </c>
      <c r="O394" s="0" t="n">
        <f aca="false">6-(SUM(I394:N394))</f>
        <v>1</v>
      </c>
      <c r="U394" s="0" t="n">
        <v>0</v>
      </c>
    </row>
    <row r="395" customFormat="false" ht="12.75" hidden="false" customHeight="false" outlineLevel="0" collapsed="false">
      <c r="A395" s="7" t="s">
        <v>2233</v>
      </c>
      <c r="B395" s="7" t="n">
        <v>393</v>
      </c>
      <c r="C395" s="7" t="s">
        <v>2234</v>
      </c>
      <c r="D395" s="7" t="s">
        <v>34</v>
      </c>
      <c r="E395" s="7" t="s">
        <v>2235</v>
      </c>
      <c r="F395" s="7" t="s">
        <v>2236</v>
      </c>
      <c r="G395" s="7" t="s">
        <v>2237</v>
      </c>
      <c r="H395" s="7" t="s">
        <v>2238</v>
      </c>
      <c r="I395" s="1" t="n">
        <v>1</v>
      </c>
      <c r="J395" s="2" t="n">
        <v>1</v>
      </c>
      <c r="K395" s="1" t="n">
        <v>1</v>
      </c>
      <c r="L395" s="3" t="s">
        <v>2233</v>
      </c>
      <c r="M395" s="3" t="n">
        <v>1</v>
      </c>
      <c r="N395" s="2" t="n">
        <v>1</v>
      </c>
      <c r="O395" s="0" t="n">
        <f aca="false">6-(SUM(I395:N395))</f>
        <v>1</v>
      </c>
      <c r="U395" s="0" t="n">
        <v>0</v>
      </c>
    </row>
    <row r="396" customFormat="false" ht="12.75" hidden="false" customHeight="false" outlineLevel="0" collapsed="false">
      <c r="A396" s="7" t="s">
        <v>2239</v>
      </c>
      <c r="B396" s="7" t="n">
        <v>394</v>
      </c>
      <c r="C396" s="7" t="s">
        <v>2240</v>
      </c>
      <c r="D396" s="7" t="s">
        <v>75</v>
      </c>
      <c r="E396" s="7" t="s">
        <v>2241</v>
      </c>
      <c r="F396" s="7" t="s">
        <v>2242</v>
      </c>
      <c r="G396" s="7" t="s">
        <v>2243</v>
      </c>
      <c r="H396" s="7" t="s">
        <v>841</v>
      </c>
      <c r="I396" s="1" t="n">
        <v>1</v>
      </c>
      <c r="J396" s="2" t="n">
        <v>1</v>
      </c>
      <c r="K396" s="1" t="n">
        <v>1</v>
      </c>
      <c r="L396" s="3" t="n">
        <v>1</v>
      </c>
      <c r="M396" s="3" t="n">
        <v>1</v>
      </c>
      <c r="N396" s="2" t="s">
        <v>2239</v>
      </c>
      <c r="O396" s="0" t="n">
        <f aca="false">6-(SUM(I396:N396))</f>
        <v>1</v>
      </c>
      <c r="U396" s="0" t="n">
        <v>0</v>
      </c>
    </row>
    <row r="397" customFormat="false" ht="12.75" hidden="false" customHeight="false" outlineLevel="0" collapsed="false">
      <c r="A397" s="7" t="s">
        <v>2244</v>
      </c>
      <c r="B397" s="7" t="n">
        <v>395</v>
      </c>
      <c r="C397" s="7" t="s">
        <v>2245</v>
      </c>
      <c r="D397" s="7" t="s">
        <v>89</v>
      </c>
      <c r="E397" s="7" t="s">
        <v>2246</v>
      </c>
      <c r="F397" s="7" t="s">
        <v>2247</v>
      </c>
      <c r="G397" s="7" t="s">
        <v>2248</v>
      </c>
      <c r="H397" s="7" t="s">
        <v>2249</v>
      </c>
      <c r="I397" s="1" t="n">
        <v>1</v>
      </c>
      <c r="J397" s="2" t="n">
        <v>1</v>
      </c>
      <c r="K397" s="1" t="n">
        <v>1</v>
      </c>
      <c r="L397" s="3" t="s">
        <v>2244</v>
      </c>
      <c r="M397" s="3" t="n">
        <v>1</v>
      </c>
      <c r="N397" s="2" t="n">
        <v>1</v>
      </c>
      <c r="O397" s="0" t="n">
        <f aca="false">6-(SUM(I397:N397))</f>
        <v>1</v>
      </c>
      <c r="U397" s="0" t="n">
        <v>0</v>
      </c>
    </row>
    <row r="398" customFormat="false" ht="12.75" hidden="false" customHeight="false" outlineLevel="0" collapsed="false">
      <c r="A398" s="7" t="s">
        <v>2250</v>
      </c>
      <c r="B398" s="7" t="n">
        <v>396</v>
      </c>
      <c r="C398" s="7" t="s">
        <v>2251</v>
      </c>
      <c r="D398" s="7" t="s">
        <v>301</v>
      </c>
      <c r="E398" s="7" t="s">
        <v>2252</v>
      </c>
      <c r="F398" s="7" t="s">
        <v>2253</v>
      </c>
      <c r="G398" s="7" t="s">
        <v>2254</v>
      </c>
      <c r="H398" s="7" t="s">
        <v>2255</v>
      </c>
      <c r="I398" s="1" t="n">
        <v>1</v>
      </c>
      <c r="J398" s="2" t="n">
        <v>1</v>
      </c>
      <c r="K398" s="1" t="n">
        <v>1</v>
      </c>
      <c r="L398" s="3" t="s">
        <v>2250</v>
      </c>
      <c r="M398" s="3" t="n">
        <v>1</v>
      </c>
      <c r="N398" s="2" t="n">
        <v>1</v>
      </c>
      <c r="O398" s="0" t="n">
        <f aca="false">6-(SUM(I398:N398))</f>
        <v>1</v>
      </c>
      <c r="U398" s="0" t="n">
        <v>0</v>
      </c>
    </row>
    <row r="399" customFormat="false" ht="12.75" hidden="false" customHeight="false" outlineLevel="0" collapsed="false">
      <c r="A399" s="7" t="s">
        <v>2256</v>
      </c>
      <c r="B399" s="7" t="n">
        <v>397</v>
      </c>
      <c r="C399" s="7" t="s">
        <v>2257</v>
      </c>
      <c r="D399" s="7" t="s">
        <v>41</v>
      </c>
      <c r="E399" s="7" t="s">
        <v>2258</v>
      </c>
      <c r="F399" s="7" t="s">
        <v>2259</v>
      </c>
      <c r="G399" s="7" t="s">
        <v>2260</v>
      </c>
      <c r="H399" s="7" t="s">
        <v>474</v>
      </c>
      <c r="I399" s="1" t="n">
        <v>1</v>
      </c>
      <c r="J399" s="2" t="n">
        <v>1</v>
      </c>
      <c r="K399" s="1" t="s">
        <v>2256</v>
      </c>
      <c r="L399" s="3" t="n">
        <v>1</v>
      </c>
      <c r="M399" s="3" t="n">
        <v>1</v>
      </c>
      <c r="N399" s="2" t="n">
        <v>1</v>
      </c>
      <c r="O399" s="0" t="n">
        <f aca="false">6-(SUM(I399:N399))</f>
        <v>1</v>
      </c>
      <c r="U399" s="0" t="n">
        <v>0</v>
      </c>
    </row>
    <row r="400" customFormat="false" ht="12.75" hidden="false" customHeight="false" outlineLevel="0" collapsed="false">
      <c r="A400" s="7" t="s">
        <v>2261</v>
      </c>
      <c r="B400" s="7" t="n">
        <v>398</v>
      </c>
      <c r="C400" s="7" t="s">
        <v>2262</v>
      </c>
      <c r="D400" s="7" t="s">
        <v>301</v>
      </c>
      <c r="E400" s="7" t="s">
        <v>2263</v>
      </c>
      <c r="F400" s="7" t="s">
        <v>2264</v>
      </c>
      <c r="G400" s="7" t="s">
        <v>2265</v>
      </c>
      <c r="H400" s="7" t="s">
        <v>2266</v>
      </c>
      <c r="I400" s="1" t="n">
        <v>1</v>
      </c>
      <c r="J400" s="2" t="n">
        <v>1</v>
      </c>
      <c r="K400" s="1" t="n">
        <v>1</v>
      </c>
      <c r="L400" s="3" t="s">
        <v>2261</v>
      </c>
      <c r="M400" s="3" t="n">
        <v>1</v>
      </c>
      <c r="N400" s="2" t="n">
        <v>1</v>
      </c>
      <c r="O400" s="0" t="n">
        <f aca="false">6-(SUM(I400:N400))</f>
        <v>1</v>
      </c>
      <c r="U400" s="0" t="n">
        <v>0</v>
      </c>
    </row>
    <row r="401" customFormat="false" ht="12.75" hidden="false" customHeight="false" outlineLevel="0" collapsed="false">
      <c r="A401" s="7" t="s">
        <v>2267</v>
      </c>
      <c r="B401" s="7" t="n">
        <v>399</v>
      </c>
      <c r="C401" s="7" t="s">
        <v>2268</v>
      </c>
      <c r="D401" s="7" t="s">
        <v>308</v>
      </c>
      <c r="E401" s="7" t="s">
        <v>2269</v>
      </c>
      <c r="F401" s="7" t="s">
        <v>2270</v>
      </c>
      <c r="G401" s="7" t="s">
        <v>2271</v>
      </c>
      <c r="H401" s="7" t="s">
        <v>2272</v>
      </c>
      <c r="I401" s="1" t="n">
        <v>1</v>
      </c>
      <c r="J401" s="2" t="s">
        <v>2267</v>
      </c>
      <c r="K401" s="1" t="n">
        <v>1</v>
      </c>
      <c r="L401" s="3" t="n">
        <v>1</v>
      </c>
      <c r="M401" s="3" t="n">
        <v>1</v>
      </c>
      <c r="N401" s="2" t="n">
        <v>1</v>
      </c>
      <c r="O401" s="0" t="n">
        <f aca="false">6-(SUM(I401:N401))</f>
        <v>1</v>
      </c>
      <c r="U401" s="0" t="n">
        <v>0</v>
      </c>
      <c r="V401" s="5" t="n">
        <v>2.5854744</v>
      </c>
      <c r="W401" s="0" t="n">
        <v>0.0013146</v>
      </c>
      <c r="X401" s="0" t="n">
        <v>0.8308232</v>
      </c>
      <c r="Y401" s="0" t="n">
        <v>0.1</v>
      </c>
    </row>
    <row r="402" customFormat="false" ht="12.75" hidden="false" customHeight="false" outlineLevel="0" collapsed="false">
      <c r="A402" s="7" t="s">
        <v>2273</v>
      </c>
      <c r="B402" s="7" t="n">
        <v>400</v>
      </c>
      <c r="C402" s="7" t="s">
        <v>2274</v>
      </c>
      <c r="D402" s="7" t="s">
        <v>301</v>
      </c>
      <c r="E402" s="7" t="s">
        <v>2275</v>
      </c>
      <c r="F402" s="7" t="s">
        <v>2276</v>
      </c>
      <c r="G402" s="7" t="s">
        <v>2277</v>
      </c>
      <c r="H402" s="7" t="s">
        <v>2278</v>
      </c>
      <c r="I402" s="1" t="n">
        <v>1</v>
      </c>
      <c r="J402" s="2" t="n">
        <v>1</v>
      </c>
      <c r="K402" s="1" t="s">
        <v>2273</v>
      </c>
      <c r="L402" s="3" t="n">
        <v>1</v>
      </c>
      <c r="M402" s="3" t="n">
        <v>1</v>
      </c>
      <c r="N402" s="2" t="n">
        <v>1</v>
      </c>
      <c r="O402" s="0" t="n">
        <f aca="false">6-(SUM(I402:N402))</f>
        <v>1</v>
      </c>
      <c r="U402" s="0" t="n">
        <v>0</v>
      </c>
    </row>
    <row r="403" customFormat="false" ht="12.75" hidden="false" customHeight="false" outlineLevel="0" collapsed="false">
      <c r="A403" s="7" t="s">
        <v>2279</v>
      </c>
      <c r="B403" s="7" t="n">
        <v>401</v>
      </c>
      <c r="C403" s="7" t="s">
        <v>2280</v>
      </c>
      <c r="D403" s="7" t="s">
        <v>48</v>
      </c>
      <c r="E403" s="7" t="s">
        <v>2281</v>
      </c>
      <c r="F403" s="7" t="s">
        <v>2282</v>
      </c>
      <c r="G403" s="7" t="s">
        <v>2283</v>
      </c>
      <c r="H403" s="7" t="s">
        <v>2284</v>
      </c>
      <c r="I403" s="1" t="n">
        <v>1</v>
      </c>
      <c r="J403" s="2" t="n">
        <v>1</v>
      </c>
      <c r="K403" s="1" t="n">
        <v>1</v>
      </c>
      <c r="L403" s="3" t="s">
        <v>2279</v>
      </c>
      <c r="M403" s="3" t="n">
        <v>1</v>
      </c>
      <c r="N403" s="2" t="n">
        <v>1</v>
      </c>
      <c r="O403" s="0" t="n">
        <f aca="false">6-(SUM(I403:N403))</f>
        <v>1</v>
      </c>
      <c r="U403" s="0" t="n">
        <v>0</v>
      </c>
    </row>
    <row r="404" customFormat="false" ht="12.75" hidden="false" customHeight="false" outlineLevel="0" collapsed="false">
      <c r="A404" s="7" t="s">
        <v>2285</v>
      </c>
      <c r="B404" s="7" t="n">
        <v>402</v>
      </c>
      <c r="C404" s="7" t="s">
        <v>2286</v>
      </c>
      <c r="D404" s="7" t="s">
        <v>944</v>
      </c>
      <c r="E404" s="7" t="s">
        <v>2287</v>
      </c>
      <c r="F404" s="7" t="s">
        <v>2288</v>
      </c>
      <c r="G404" s="7" t="s">
        <v>2289</v>
      </c>
      <c r="H404" s="7" t="s">
        <v>2290</v>
      </c>
      <c r="I404" s="1" t="n">
        <v>1</v>
      </c>
      <c r="J404" s="2" t="n">
        <v>1</v>
      </c>
      <c r="K404" s="1" t="n">
        <v>1</v>
      </c>
      <c r="L404" s="3" t="n">
        <v>1</v>
      </c>
      <c r="M404" s="3" t="s">
        <v>2285</v>
      </c>
      <c r="N404" s="2" t="n">
        <v>1</v>
      </c>
      <c r="O404" s="0" t="n">
        <f aca="false">6-(SUM(I404:N404))</f>
        <v>1</v>
      </c>
      <c r="U404" s="0" t="n">
        <v>0</v>
      </c>
    </row>
    <row r="405" customFormat="false" ht="12.75" hidden="false" customHeight="false" outlineLevel="0" collapsed="false">
      <c r="A405" s="7" t="s">
        <v>2291</v>
      </c>
      <c r="B405" s="7" t="n">
        <v>403</v>
      </c>
      <c r="C405" s="7" t="s">
        <v>2292</v>
      </c>
      <c r="D405" s="7" t="s">
        <v>41</v>
      </c>
      <c r="E405" s="7" t="s">
        <v>2293</v>
      </c>
      <c r="F405" s="7" t="s">
        <v>2294</v>
      </c>
      <c r="G405" s="7" t="s">
        <v>2295</v>
      </c>
      <c r="H405" s="7" t="s">
        <v>2296</v>
      </c>
      <c r="I405" s="1" t="n">
        <v>1</v>
      </c>
      <c r="J405" s="2" t="n">
        <v>1</v>
      </c>
      <c r="K405" s="1" t="n">
        <v>1</v>
      </c>
      <c r="L405" s="3" t="s">
        <v>2291</v>
      </c>
      <c r="M405" s="3" t="n">
        <v>1</v>
      </c>
      <c r="N405" s="2" t="n">
        <v>1</v>
      </c>
      <c r="O405" s="0" t="n">
        <f aca="false">6-(SUM(I405:N405))</f>
        <v>1</v>
      </c>
      <c r="U405" s="0" t="n">
        <v>0</v>
      </c>
    </row>
    <row r="406" customFormat="false" ht="12.75" hidden="false" customHeight="false" outlineLevel="0" collapsed="false">
      <c r="A406" s="7" t="s">
        <v>2297</v>
      </c>
      <c r="B406" s="7" t="n">
        <v>404</v>
      </c>
      <c r="C406" s="7" t="s">
        <v>2298</v>
      </c>
      <c r="D406" s="7" t="s">
        <v>357</v>
      </c>
      <c r="E406" s="7" t="s">
        <v>2299</v>
      </c>
      <c r="F406" s="7" t="s">
        <v>2300</v>
      </c>
      <c r="G406" s="7" t="s">
        <v>2301</v>
      </c>
      <c r="H406" s="7" t="s">
        <v>1217</v>
      </c>
      <c r="I406" s="1" t="n">
        <v>1</v>
      </c>
      <c r="J406" s="2" t="n">
        <v>1</v>
      </c>
      <c r="K406" s="1" t="s">
        <v>2297</v>
      </c>
      <c r="L406" s="3" t="n">
        <v>1</v>
      </c>
      <c r="M406" s="3" t="n">
        <v>1</v>
      </c>
      <c r="N406" s="2" t="n">
        <v>1</v>
      </c>
      <c r="O406" s="0" t="n">
        <f aca="false">6-(SUM(I406:N406))</f>
        <v>1</v>
      </c>
      <c r="U406" s="0" t="n">
        <v>0</v>
      </c>
      <c r="V406" s="5" t="n">
        <v>1.8643701</v>
      </c>
      <c r="W406" s="0" t="n">
        <v>0.0071537</v>
      </c>
      <c r="X406" s="0" t="n">
        <v>0.8308232</v>
      </c>
      <c r="Y406" s="0" t="n">
        <v>0.1</v>
      </c>
    </row>
    <row r="407" customFormat="false" ht="12.75" hidden="false" customHeight="false" outlineLevel="0" collapsed="false">
      <c r="A407" s="7" t="s">
        <v>2302</v>
      </c>
      <c r="B407" s="7" t="n">
        <v>405</v>
      </c>
      <c r="C407" s="7" t="s">
        <v>276</v>
      </c>
      <c r="D407" s="7" t="s">
        <v>41</v>
      </c>
      <c r="E407" s="7" t="s">
        <v>277</v>
      </c>
      <c r="F407" s="7" t="s">
        <v>278</v>
      </c>
      <c r="G407" s="7" t="s">
        <v>279</v>
      </c>
      <c r="H407" s="7" t="s">
        <v>2303</v>
      </c>
      <c r="I407" s="1" t="n">
        <v>1</v>
      </c>
      <c r="J407" s="2" t="s">
        <v>2302</v>
      </c>
      <c r="K407" s="1" t="n">
        <v>1</v>
      </c>
      <c r="L407" s="3" t="n">
        <v>1</v>
      </c>
      <c r="M407" s="3" t="n">
        <v>1</v>
      </c>
      <c r="N407" s="2" t="n">
        <v>1</v>
      </c>
      <c r="O407" s="0" t="n">
        <f aca="false">6-(SUM(I407:N407))</f>
        <v>1</v>
      </c>
      <c r="U407" s="0" t="n">
        <v>0</v>
      </c>
    </row>
    <row r="408" customFormat="false" ht="12.75" hidden="false" customHeight="false" outlineLevel="0" collapsed="false">
      <c r="A408" s="7" t="s">
        <v>2304</v>
      </c>
      <c r="B408" s="7" t="n">
        <v>406</v>
      </c>
      <c r="C408" s="7" t="s">
        <v>2305</v>
      </c>
      <c r="D408" s="7" t="s">
        <v>308</v>
      </c>
      <c r="E408" s="7" t="s">
        <v>2306</v>
      </c>
      <c r="F408" s="7" t="s">
        <v>2307</v>
      </c>
      <c r="G408" s="7" t="s">
        <v>2308</v>
      </c>
      <c r="H408" s="7" t="s">
        <v>2309</v>
      </c>
      <c r="I408" s="1" t="n">
        <v>1</v>
      </c>
      <c r="J408" s="2" t="n">
        <v>1</v>
      </c>
      <c r="K408" s="1" t="n">
        <v>1</v>
      </c>
      <c r="L408" s="3" t="n">
        <v>1</v>
      </c>
      <c r="M408" s="3" t="n">
        <v>1</v>
      </c>
      <c r="N408" s="2" t="s">
        <v>2304</v>
      </c>
      <c r="O408" s="0" t="n">
        <f aca="false">6-(SUM(I408:N408))</f>
        <v>1</v>
      </c>
      <c r="U408" s="0" t="n">
        <v>0</v>
      </c>
    </row>
    <row r="409" customFormat="false" ht="12.75" hidden="false" customHeight="false" outlineLevel="0" collapsed="false">
      <c r="A409" s="7" t="s">
        <v>2310</v>
      </c>
      <c r="B409" s="7" t="n">
        <v>407</v>
      </c>
      <c r="C409" s="7" t="s">
        <v>2311</v>
      </c>
      <c r="D409" s="7" t="s">
        <v>41</v>
      </c>
      <c r="E409" s="7" t="s">
        <v>2312</v>
      </c>
      <c r="F409" s="7" t="s">
        <v>2313</v>
      </c>
      <c r="G409" s="7" t="s">
        <v>2314</v>
      </c>
      <c r="H409" s="7" t="s">
        <v>2014</v>
      </c>
      <c r="I409" s="1" t="n">
        <v>1</v>
      </c>
      <c r="J409" s="2" t="n">
        <v>1</v>
      </c>
      <c r="K409" s="1" t="s">
        <v>2310</v>
      </c>
      <c r="L409" s="3" t="n">
        <v>1</v>
      </c>
      <c r="M409" s="3" t="n">
        <v>1</v>
      </c>
      <c r="N409" s="2" t="n">
        <v>1</v>
      </c>
      <c r="O409" s="0" t="n">
        <f aca="false">6-(SUM(I409:N409))</f>
        <v>1</v>
      </c>
      <c r="U409" s="0" t="n">
        <v>0</v>
      </c>
    </row>
    <row r="410" customFormat="false" ht="12.75" hidden="false" customHeight="false" outlineLevel="0" collapsed="false">
      <c r="A410" s="7" t="s">
        <v>2315</v>
      </c>
      <c r="B410" s="7" t="n">
        <v>408</v>
      </c>
      <c r="C410" s="7" t="s">
        <v>2316</v>
      </c>
      <c r="D410" s="7" t="s">
        <v>178</v>
      </c>
      <c r="E410" s="7" t="s">
        <v>2317</v>
      </c>
      <c r="F410" s="7" t="s">
        <v>2318</v>
      </c>
      <c r="G410" s="7" t="s">
        <v>2319</v>
      </c>
      <c r="H410" s="7" t="s">
        <v>1078</v>
      </c>
      <c r="I410" s="1" t="n">
        <v>1</v>
      </c>
      <c r="J410" s="2" t="n">
        <v>1</v>
      </c>
      <c r="K410" s="1" t="n">
        <v>1</v>
      </c>
      <c r="L410" s="3" t="n">
        <v>1</v>
      </c>
      <c r="M410" s="3" t="s">
        <v>2315</v>
      </c>
      <c r="N410" s="2" t="n">
        <v>1</v>
      </c>
      <c r="O410" s="0" t="n">
        <f aca="false">6-(SUM(I410:N410))</f>
        <v>1</v>
      </c>
      <c r="U410" s="0" t="n">
        <v>0</v>
      </c>
    </row>
    <row r="411" customFormat="false" ht="12.75" hidden="false" customHeight="false" outlineLevel="0" collapsed="false">
      <c r="A411" s="7" t="s">
        <v>2320</v>
      </c>
      <c r="B411" s="7" t="n">
        <v>409</v>
      </c>
      <c r="C411" s="7" t="s">
        <v>2321</v>
      </c>
      <c r="D411" s="7" t="s">
        <v>301</v>
      </c>
      <c r="E411" s="7" t="s">
        <v>2322</v>
      </c>
      <c r="F411" s="7" t="s">
        <v>2323</v>
      </c>
      <c r="G411" s="7" t="s">
        <v>2324</v>
      </c>
      <c r="H411" s="7" t="s">
        <v>374</v>
      </c>
      <c r="I411" s="1" t="s">
        <v>2320</v>
      </c>
      <c r="J411" s="2" t="n">
        <v>1</v>
      </c>
      <c r="K411" s="1" t="n">
        <v>1</v>
      </c>
      <c r="L411" s="3" t="n">
        <v>1</v>
      </c>
      <c r="M411" s="3" t="n">
        <v>1</v>
      </c>
      <c r="N411" s="2" t="n">
        <v>1</v>
      </c>
      <c r="O411" s="0" t="n">
        <f aca="false">6-(SUM(I411:N411))</f>
        <v>1</v>
      </c>
      <c r="U411" s="0" t="n">
        <v>0</v>
      </c>
    </row>
    <row r="412" customFormat="false" ht="12.75" hidden="false" customHeight="false" outlineLevel="0" collapsed="false">
      <c r="A412" s="7" t="s">
        <v>2325</v>
      </c>
      <c r="B412" s="7" t="n">
        <v>410</v>
      </c>
      <c r="C412" s="7" t="s">
        <v>2326</v>
      </c>
      <c r="D412" s="7" t="s">
        <v>48</v>
      </c>
      <c r="E412" s="7" t="s">
        <v>2327</v>
      </c>
      <c r="F412" s="7" t="s">
        <v>2328</v>
      </c>
      <c r="G412" s="7" t="s">
        <v>2329</v>
      </c>
      <c r="H412" s="7" t="s">
        <v>2330</v>
      </c>
      <c r="I412" s="1" t="n">
        <v>1</v>
      </c>
      <c r="J412" s="2" t="n">
        <v>1</v>
      </c>
      <c r="K412" s="1" t="n">
        <v>1</v>
      </c>
      <c r="L412" s="3" t="s">
        <v>2325</v>
      </c>
      <c r="M412" s="3" t="n">
        <v>1</v>
      </c>
      <c r="N412" s="2" t="n">
        <v>1</v>
      </c>
      <c r="O412" s="0" t="n">
        <f aca="false">6-(SUM(I412:N412))</f>
        <v>1</v>
      </c>
      <c r="U412" s="0" t="n">
        <v>0</v>
      </c>
    </row>
    <row r="413" customFormat="false" ht="12.75" hidden="false" customHeight="false" outlineLevel="0" collapsed="false">
      <c r="A413" s="7" t="s">
        <v>2331</v>
      </c>
      <c r="B413" s="7" t="n">
        <v>411</v>
      </c>
      <c r="C413" s="7" t="s">
        <v>2332</v>
      </c>
      <c r="D413" s="7" t="s">
        <v>41</v>
      </c>
      <c r="E413" s="7" t="s">
        <v>2333</v>
      </c>
      <c r="F413" s="7" t="s">
        <v>2334</v>
      </c>
      <c r="G413" s="7" t="s">
        <v>2335</v>
      </c>
      <c r="H413" s="7" t="s">
        <v>2336</v>
      </c>
      <c r="I413" s="1" t="n">
        <v>1</v>
      </c>
      <c r="J413" s="2" t="s">
        <v>2331</v>
      </c>
      <c r="K413" s="1" t="n">
        <v>1</v>
      </c>
      <c r="L413" s="3" t="n">
        <v>1</v>
      </c>
      <c r="M413" s="3" t="n">
        <v>1</v>
      </c>
      <c r="N413" s="2" t="n">
        <v>1</v>
      </c>
      <c r="O413" s="0" t="n">
        <f aca="false">6-(SUM(I413:N413))</f>
        <v>1</v>
      </c>
      <c r="U413" s="0" t="n">
        <v>0</v>
      </c>
    </row>
    <row r="414" customFormat="false" ht="12.75" hidden="false" customHeight="false" outlineLevel="0" collapsed="false">
      <c r="A414" s="7" t="s">
        <v>2337</v>
      </c>
      <c r="B414" s="7" t="n">
        <v>412</v>
      </c>
      <c r="C414" s="7" t="s">
        <v>2338</v>
      </c>
      <c r="D414" s="7" t="s">
        <v>314</v>
      </c>
      <c r="E414" s="7" t="s">
        <v>2339</v>
      </c>
      <c r="F414" s="7" t="s">
        <v>2340</v>
      </c>
      <c r="G414" s="7" t="s">
        <v>2341</v>
      </c>
      <c r="H414" s="7" t="s">
        <v>2342</v>
      </c>
      <c r="I414" s="1" t="n">
        <v>1</v>
      </c>
      <c r="J414" s="2" t="n">
        <v>1</v>
      </c>
      <c r="K414" s="1" t="n">
        <v>1</v>
      </c>
      <c r="L414" s="3" t="s">
        <v>2337</v>
      </c>
      <c r="M414" s="3" t="n">
        <v>1</v>
      </c>
      <c r="N414" s="2" t="n">
        <v>1</v>
      </c>
      <c r="O414" s="0" t="n">
        <f aca="false">6-(SUM(I414:N414))</f>
        <v>1</v>
      </c>
      <c r="U414" s="0" t="n">
        <v>0</v>
      </c>
    </row>
    <row r="415" customFormat="false" ht="12.75" hidden="false" customHeight="false" outlineLevel="0" collapsed="false">
      <c r="A415" s="7" t="s">
        <v>2343</v>
      </c>
      <c r="B415" s="7" t="n">
        <v>413</v>
      </c>
      <c r="C415" s="7" t="s">
        <v>2344</v>
      </c>
      <c r="D415" s="7" t="s">
        <v>364</v>
      </c>
      <c r="E415" s="7" t="s">
        <v>2345</v>
      </c>
      <c r="F415" s="7" t="s">
        <v>2346</v>
      </c>
      <c r="G415" s="7" t="s">
        <v>2347</v>
      </c>
      <c r="H415" s="7" t="s">
        <v>2348</v>
      </c>
      <c r="I415" s="1" t="n">
        <v>1</v>
      </c>
      <c r="J415" s="2" t="n">
        <v>1</v>
      </c>
      <c r="K415" s="1" t="n">
        <v>1</v>
      </c>
      <c r="L415" s="3" t="n">
        <v>1</v>
      </c>
      <c r="M415" s="3" t="n">
        <v>1</v>
      </c>
      <c r="N415" s="2" t="s">
        <v>2343</v>
      </c>
      <c r="O415" s="0" t="n">
        <f aca="false">6-(SUM(I415:N415))</f>
        <v>1</v>
      </c>
      <c r="U415" s="0" t="n">
        <v>0</v>
      </c>
    </row>
    <row r="416" customFormat="false" ht="12.75" hidden="false" customHeight="false" outlineLevel="0" collapsed="false">
      <c r="A416" s="7" t="s">
        <v>2349</v>
      </c>
      <c r="B416" s="7" t="n">
        <v>414</v>
      </c>
      <c r="C416" s="7" t="s">
        <v>2350</v>
      </c>
      <c r="D416" s="7" t="s">
        <v>34</v>
      </c>
      <c r="E416" s="7" t="s">
        <v>2351</v>
      </c>
      <c r="F416" s="7" t="s">
        <v>2352</v>
      </c>
      <c r="G416" s="7" t="s">
        <v>2353</v>
      </c>
      <c r="H416" s="7" t="s">
        <v>2354</v>
      </c>
      <c r="I416" s="1" t="n">
        <v>1</v>
      </c>
      <c r="J416" s="2" t="n">
        <v>1</v>
      </c>
      <c r="K416" s="1" t="n">
        <v>1</v>
      </c>
      <c r="L416" s="3" t="n">
        <v>1</v>
      </c>
      <c r="M416" s="3" t="s">
        <v>2349</v>
      </c>
      <c r="N416" s="2" t="n">
        <v>1</v>
      </c>
      <c r="O416" s="0" t="n">
        <f aca="false">6-(SUM(I416:N416))</f>
        <v>1</v>
      </c>
      <c r="U416" s="0" t="n">
        <v>0</v>
      </c>
    </row>
    <row r="417" customFormat="false" ht="12.75" hidden="false" customHeight="false" outlineLevel="0" collapsed="false">
      <c r="A417" s="7" t="s">
        <v>2355</v>
      </c>
      <c r="B417" s="7" t="n">
        <v>415</v>
      </c>
      <c r="C417" s="7" t="s">
        <v>2356</v>
      </c>
      <c r="D417" s="7" t="s">
        <v>301</v>
      </c>
      <c r="E417" s="7" t="s">
        <v>2357</v>
      </c>
      <c r="F417" s="7" t="s">
        <v>2358</v>
      </c>
      <c r="G417" s="7" t="s">
        <v>2359</v>
      </c>
      <c r="H417" s="7" t="s">
        <v>2148</v>
      </c>
      <c r="I417" s="1" t="n">
        <v>1</v>
      </c>
      <c r="J417" s="2" t="n">
        <v>1</v>
      </c>
      <c r="K417" s="1" t="n">
        <v>1</v>
      </c>
      <c r="L417" s="3" t="s">
        <v>2355</v>
      </c>
      <c r="M417" s="3" t="n">
        <v>1</v>
      </c>
      <c r="N417" s="2" t="n">
        <v>1</v>
      </c>
      <c r="O417" s="0" t="n">
        <f aca="false">6-(SUM(I417:N417))</f>
        <v>1</v>
      </c>
      <c r="U417" s="0" t="n">
        <v>0</v>
      </c>
    </row>
    <row r="418" customFormat="false" ht="12.75" hidden="false" customHeight="false" outlineLevel="0" collapsed="false">
      <c r="A418" s="7" t="s">
        <v>2360</v>
      </c>
      <c r="B418" s="7" t="n">
        <v>416</v>
      </c>
      <c r="C418" s="7" t="s">
        <v>2361</v>
      </c>
      <c r="D418" s="7" t="s">
        <v>115</v>
      </c>
      <c r="E418" s="7" t="s">
        <v>2362</v>
      </c>
      <c r="F418" s="7" t="s">
        <v>2363</v>
      </c>
      <c r="G418" s="7" t="s">
        <v>2364</v>
      </c>
      <c r="H418" s="7" t="s">
        <v>1734</v>
      </c>
      <c r="I418" s="1" t="n">
        <v>1</v>
      </c>
      <c r="J418" s="2" t="n">
        <v>1</v>
      </c>
      <c r="K418" s="1" t="n">
        <v>1</v>
      </c>
      <c r="L418" s="3" t="n">
        <v>1</v>
      </c>
      <c r="M418" s="3" t="s">
        <v>2360</v>
      </c>
      <c r="N418" s="2" t="n">
        <v>1</v>
      </c>
      <c r="O418" s="0" t="n">
        <f aca="false">6-(SUM(I418:N418))</f>
        <v>1</v>
      </c>
      <c r="U418" s="0" t="n">
        <v>0</v>
      </c>
    </row>
    <row r="419" customFormat="false" ht="12.75" hidden="false" customHeight="false" outlineLevel="0" collapsed="false">
      <c r="A419" s="7" t="s">
        <v>2365</v>
      </c>
      <c r="B419" s="7" t="n">
        <v>417</v>
      </c>
      <c r="C419" s="7" t="s">
        <v>2366</v>
      </c>
      <c r="D419" s="7" t="s">
        <v>34</v>
      </c>
      <c r="E419" s="7" t="s">
        <v>2367</v>
      </c>
      <c r="F419" s="7" t="s">
        <v>2368</v>
      </c>
      <c r="G419" s="7" t="s">
        <v>2369</v>
      </c>
      <c r="H419" s="7" t="s">
        <v>1575</v>
      </c>
      <c r="I419" s="1" t="n">
        <v>1</v>
      </c>
      <c r="J419" s="2" t="n">
        <v>1</v>
      </c>
      <c r="K419" s="1" t="n">
        <v>1</v>
      </c>
      <c r="L419" s="3" t="n">
        <v>1</v>
      </c>
      <c r="M419" s="3" t="n">
        <v>1</v>
      </c>
      <c r="N419" s="2" t="s">
        <v>2365</v>
      </c>
      <c r="O419" s="0" t="n">
        <f aca="false">6-(SUM(I419:N419))</f>
        <v>1</v>
      </c>
      <c r="U419" s="0" t="n">
        <v>0</v>
      </c>
    </row>
    <row r="420" customFormat="false" ht="12.75" hidden="false" customHeight="false" outlineLevel="0" collapsed="false">
      <c r="A420" s="7" t="s">
        <v>2370</v>
      </c>
      <c r="B420" s="7" t="n">
        <v>418</v>
      </c>
      <c r="C420" s="7" t="s">
        <v>2371</v>
      </c>
      <c r="D420" s="7" t="s">
        <v>68</v>
      </c>
      <c r="E420" s="7" t="s">
        <v>2372</v>
      </c>
      <c r="F420" s="7" t="s">
        <v>2373</v>
      </c>
      <c r="G420" s="7" t="s">
        <v>2374</v>
      </c>
      <c r="H420" s="7" t="s">
        <v>1976</v>
      </c>
      <c r="I420" s="1" t="n">
        <v>1</v>
      </c>
      <c r="J420" s="2" t="n">
        <v>1</v>
      </c>
      <c r="K420" s="1" t="n">
        <v>1</v>
      </c>
      <c r="L420" s="3" t="s">
        <v>2370</v>
      </c>
      <c r="M420" s="3" t="n">
        <v>1</v>
      </c>
      <c r="N420" s="2" t="n">
        <v>1</v>
      </c>
      <c r="O420" s="0" t="n">
        <f aca="false">6-(SUM(I420:N420))</f>
        <v>1</v>
      </c>
      <c r="U420" s="0" t="n">
        <v>0</v>
      </c>
      <c r="V420" s="5" t="n">
        <v>3.1751827</v>
      </c>
      <c r="W420" s="0" t="n">
        <v>0.0043836</v>
      </c>
      <c r="X420" s="0" t="n">
        <v>0.8308232</v>
      </c>
      <c r="Y420" s="0" t="n">
        <v>0.1</v>
      </c>
    </row>
    <row r="421" customFormat="false" ht="12.75" hidden="false" customHeight="false" outlineLevel="0" collapsed="false">
      <c r="A421" s="7" t="s">
        <v>2375</v>
      </c>
      <c r="B421" s="7" t="n">
        <v>419</v>
      </c>
      <c r="C421" s="7" t="s">
        <v>2376</v>
      </c>
      <c r="D421" s="7" t="s">
        <v>34</v>
      </c>
      <c r="E421" s="7" t="s">
        <v>2377</v>
      </c>
      <c r="F421" s="7" t="s">
        <v>2378</v>
      </c>
      <c r="G421" s="7" t="s">
        <v>2379</v>
      </c>
      <c r="H421" s="7" t="s">
        <v>2380</v>
      </c>
      <c r="I421" s="1" t="n">
        <v>1</v>
      </c>
      <c r="J421" s="2" t="n">
        <v>1</v>
      </c>
      <c r="K421" s="1" t="s">
        <v>2375</v>
      </c>
      <c r="L421" s="3" t="n">
        <v>1</v>
      </c>
      <c r="M421" s="3" t="n">
        <v>1</v>
      </c>
      <c r="N421" s="2" t="n">
        <v>1</v>
      </c>
      <c r="O421" s="0" t="n">
        <f aca="false">6-(SUM(I421:N421))</f>
        <v>1</v>
      </c>
      <c r="U421" s="0" t="n">
        <v>0</v>
      </c>
    </row>
    <row r="422" customFormat="false" ht="12.75" hidden="false" customHeight="false" outlineLevel="0" collapsed="false">
      <c r="A422" s="7" t="s">
        <v>2381</v>
      </c>
      <c r="B422" s="7" t="n">
        <v>420</v>
      </c>
      <c r="C422" s="7" t="s">
        <v>2382</v>
      </c>
      <c r="D422" s="7" t="s">
        <v>48</v>
      </c>
      <c r="E422" s="7" t="s">
        <v>2383</v>
      </c>
      <c r="F422" s="7" t="s">
        <v>2384</v>
      </c>
      <c r="G422" s="7" t="s">
        <v>2385</v>
      </c>
      <c r="H422" s="7" t="s">
        <v>548</v>
      </c>
      <c r="I422" s="1" t="n">
        <v>1</v>
      </c>
      <c r="J422" s="2" t="n">
        <v>1</v>
      </c>
      <c r="K422" s="1" t="n">
        <v>1</v>
      </c>
      <c r="L422" s="3" t="n">
        <v>1</v>
      </c>
      <c r="M422" s="3" t="s">
        <v>2381</v>
      </c>
      <c r="N422" s="2" t="n">
        <v>1</v>
      </c>
      <c r="O422" s="0" t="n">
        <f aca="false">6-(SUM(I422:N422))</f>
        <v>1</v>
      </c>
      <c r="U422" s="0" t="n">
        <v>0</v>
      </c>
    </row>
    <row r="423" customFormat="false" ht="12.75" hidden="false" customHeight="false" outlineLevel="0" collapsed="false">
      <c r="A423" s="7" t="s">
        <v>2386</v>
      </c>
      <c r="B423" s="7" t="n">
        <v>421</v>
      </c>
      <c r="C423" s="7" t="s">
        <v>376</v>
      </c>
      <c r="D423" s="7" t="s">
        <v>178</v>
      </c>
      <c r="E423" s="7" t="s">
        <v>2387</v>
      </c>
      <c r="F423" s="7" t="s">
        <v>376</v>
      </c>
      <c r="G423" s="7" t="s">
        <v>376</v>
      </c>
      <c r="H423" s="7" t="s">
        <v>2388</v>
      </c>
      <c r="I423" s="1" t="n">
        <v>1</v>
      </c>
      <c r="J423" s="2" t="n">
        <v>1</v>
      </c>
      <c r="K423" s="1" t="n">
        <v>1</v>
      </c>
      <c r="L423" s="3" t="s">
        <v>2386</v>
      </c>
      <c r="M423" s="3" t="n">
        <v>1</v>
      </c>
      <c r="N423" s="2" t="n">
        <v>1</v>
      </c>
      <c r="O423" s="0" t="n">
        <f aca="false">6-(SUM(I423:N423))</f>
        <v>1</v>
      </c>
      <c r="U423" s="0" t="n">
        <v>0</v>
      </c>
    </row>
    <row r="424" customFormat="false" ht="12.75" hidden="false" customHeight="false" outlineLevel="0" collapsed="false">
      <c r="A424" s="7" t="s">
        <v>2389</v>
      </c>
      <c r="B424" s="7" t="n">
        <v>422</v>
      </c>
      <c r="C424" s="7" t="s">
        <v>2390</v>
      </c>
      <c r="D424" s="7" t="s">
        <v>89</v>
      </c>
      <c r="E424" s="7" t="s">
        <v>2391</v>
      </c>
      <c r="F424" s="7" t="s">
        <v>2392</v>
      </c>
      <c r="G424" s="7" t="s">
        <v>2393</v>
      </c>
      <c r="H424" s="7" t="s">
        <v>2394</v>
      </c>
      <c r="I424" s="1" t="n">
        <v>1</v>
      </c>
      <c r="J424" s="2" t="n">
        <v>1</v>
      </c>
      <c r="K424" s="1" t="s">
        <v>2389</v>
      </c>
      <c r="L424" s="3" t="n">
        <v>1</v>
      </c>
      <c r="M424" s="3" t="n">
        <v>1</v>
      </c>
      <c r="N424" s="2" t="n">
        <v>1</v>
      </c>
      <c r="O424" s="0" t="n">
        <f aca="false">6-(SUM(I424:N424))</f>
        <v>1</v>
      </c>
      <c r="U424" s="0" t="n">
        <v>0</v>
      </c>
    </row>
    <row r="425" customFormat="false" ht="12.75" hidden="false" customHeight="false" outlineLevel="0" collapsed="false">
      <c r="A425" s="7" t="s">
        <v>2395</v>
      </c>
      <c r="B425" s="7" t="n">
        <v>423</v>
      </c>
      <c r="C425" s="7" t="s">
        <v>2396</v>
      </c>
      <c r="D425" s="7" t="s">
        <v>34</v>
      </c>
      <c r="E425" s="7" t="s">
        <v>2397</v>
      </c>
      <c r="F425" s="7" t="s">
        <v>2398</v>
      </c>
      <c r="G425" s="7" t="s">
        <v>2399</v>
      </c>
      <c r="H425" s="7" t="s">
        <v>709</v>
      </c>
      <c r="I425" s="1" t="s">
        <v>2395</v>
      </c>
      <c r="J425" s="2" t="n">
        <v>1</v>
      </c>
      <c r="K425" s="1" t="n">
        <v>1</v>
      </c>
      <c r="L425" s="3" t="n">
        <v>1</v>
      </c>
      <c r="M425" s="3" t="n">
        <v>1</v>
      </c>
      <c r="N425" s="2" t="n">
        <v>1</v>
      </c>
      <c r="O425" s="0" t="n">
        <f aca="false">6-(SUM(I425:N425))</f>
        <v>1</v>
      </c>
      <c r="U425" s="0" t="n">
        <v>0</v>
      </c>
    </row>
    <row r="426" customFormat="false" ht="12.75" hidden="false" customHeight="false" outlineLevel="0" collapsed="false">
      <c r="A426" s="7" t="s">
        <v>2400</v>
      </c>
      <c r="B426" s="7" t="n">
        <v>424</v>
      </c>
      <c r="C426" s="7" t="s">
        <v>2401</v>
      </c>
      <c r="D426" s="7" t="s">
        <v>314</v>
      </c>
      <c r="E426" s="7" t="s">
        <v>2402</v>
      </c>
      <c r="F426" s="7" t="s">
        <v>2403</v>
      </c>
      <c r="G426" s="7" t="s">
        <v>2404</v>
      </c>
      <c r="H426" s="7" t="s">
        <v>2405</v>
      </c>
      <c r="I426" s="1" t="n">
        <v>1</v>
      </c>
      <c r="J426" s="2" t="n">
        <v>1</v>
      </c>
      <c r="K426" s="1" t="n">
        <v>1</v>
      </c>
      <c r="L426" s="3" t="s">
        <v>2400</v>
      </c>
      <c r="M426" s="3" t="n">
        <v>1</v>
      </c>
      <c r="N426" s="2" t="n">
        <v>1</v>
      </c>
      <c r="O426" s="0" t="n">
        <f aca="false">6-(SUM(I426:N426))</f>
        <v>1</v>
      </c>
      <c r="U426" s="0" t="n">
        <v>0</v>
      </c>
    </row>
    <row r="427" customFormat="false" ht="12.75" hidden="false" customHeight="false" outlineLevel="0" collapsed="false">
      <c r="A427" s="7" t="s">
        <v>2406</v>
      </c>
      <c r="B427" s="7" t="n">
        <v>425</v>
      </c>
      <c r="C427" s="7" t="s">
        <v>2407</v>
      </c>
      <c r="D427" s="7" t="s">
        <v>159</v>
      </c>
      <c r="E427" s="7" t="s">
        <v>2408</v>
      </c>
      <c r="F427" s="7" t="s">
        <v>2409</v>
      </c>
      <c r="G427" s="7" t="s">
        <v>2410</v>
      </c>
      <c r="H427" s="7" t="s">
        <v>2411</v>
      </c>
      <c r="I427" s="1" t="n">
        <v>1</v>
      </c>
      <c r="J427" s="2" t="n">
        <v>1</v>
      </c>
      <c r="K427" s="1" t="n">
        <v>1</v>
      </c>
      <c r="L427" s="3" t="n">
        <v>1</v>
      </c>
      <c r="M427" s="3" t="s">
        <v>2406</v>
      </c>
      <c r="N427" s="2" t="n">
        <v>1</v>
      </c>
      <c r="O427" s="0" t="n">
        <f aca="false">6-(SUM(I427:N427))</f>
        <v>1</v>
      </c>
      <c r="U427" s="0" t="n">
        <v>0</v>
      </c>
    </row>
    <row r="428" customFormat="false" ht="12.75" hidden="false" customHeight="false" outlineLevel="0" collapsed="false">
      <c r="A428" s="7" t="s">
        <v>2412</v>
      </c>
      <c r="B428" s="7" t="n">
        <v>426</v>
      </c>
      <c r="C428" s="7" t="s">
        <v>2413</v>
      </c>
      <c r="D428" s="7" t="s">
        <v>34</v>
      </c>
      <c r="E428" s="7" t="s">
        <v>2414</v>
      </c>
      <c r="F428" s="7" t="s">
        <v>2415</v>
      </c>
      <c r="G428" s="7" t="s">
        <v>2416</v>
      </c>
      <c r="H428" s="7" t="s">
        <v>2417</v>
      </c>
      <c r="I428" s="1" t="n">
        <v>1</v>
      </c>
      <c r="J428" s="2" t="n">
        <v>1</v>
      </c>
      <c r="K428" s="1" t="n">
        <v>1</v>
      </c>
      <c r="L428" s="3" t="n">
        <v>1</v>
      </c>
      <c r="M428" s="3" t="n">
        <v>1</v>
      </c>
      <c r="N428" s="2" t="s">
        <v>2412</v>
      </c>
      <c r="O428" s="0" t="n">
        <f aca="false">6-(SUM(I428:N428))</f>
        <v>1</v>
      </c>
      <c r="U428" s="0" t="n">
        <v>0</v>
      </c>
    </row>
    <row r="429" customFormat="false" ht="12.75" hidden="false" customHeight="false" outlineLevel="0" collapsed="false">
      <c r="A429" s="7" t="s">
        <v>2418</v>
      </c>
      <c r="B429" s="7" t="n">
        <v>427</v>
      </c>
      <c r="C429" s="7" t="s">
        <v>2419</v>
      </c>
      <c r="D429" s="7" t="s">
        <v>27</v>
      </c>
      <c r="E429" s="7" t="s">
        <v>2420</v>
      </c>
      <c r="F429" s="7" t="s">
        <v>2421</v>
      </c>
      <c r="G429" s="7" t="s">
        <v>2422</v>
      </c>
      <c r="H429" s="7" t="s">
        <v>2423</v>
      </c>
      <c r="I429" s="1" t="n">
        <v>1</v>
      </c>
      <c r="J429" s="2" t="n">
        <v>1</v>
      </c>
      <c r="K429" s="1" t="s">
        <v>2418</v>
      </c>
      <c r="L429" s="3" t="n">
        <v>1</v>
      </c>
      <c r="M429" s="3" t="n">
        <v>1</v>
      </c>
      <c r="N429" s="2" t="n">
        <v>1</v>
      </c>
      <c r="O429" s="0" t="n">
        <f aca="false">6-(SUM(I429:N429))</f>
        <v>1</v>
      </c>
      <c r="U429" s="0" t="n">
        <v>0</v>
      </c>
    </row>
    <row r="430" customFormat="false" ht="12.75" hidden="false" customHeight="false" outlineLevel="0" collapsed="false">
      <c r="A430" s="7" t="s">
        <v>2424</v>
      </c>
      <c r="B430" s="7" t="n">
        <v>428</v>
      </c>
      <c r="C430" s="7" t="s">
        <v>376</v>
      </c>
      <c r="D430" s="7" t="s">
        <v>96</v>
      </c>
      <c r="E430" s="7" t="s">
        <v>2425</v>
      </c>
      <c r="F430" s="7" t="s">
        <v>376</v>
      </c>
      <c r="G430" s="7" t="s">
        <v>376</v>
      </c>
      <c r="H430" s="7" t="s">
        <v>2426</v>
      </c>
      <c r="I430" s="1" t="n">
        <v>1</v>
      </c>
      <c r="J430" s="2" t="n">
        <v>1</v>
      </c>
      <c r="K430" s="1" t="n">
        <v>1</v>
      </c>
      <c r="L430" s="3" t="n">
        <v>1</v>
      </c>
      <c r="M430" s="3" t="n">
        <v>1</v>
      </c>
      <c r="N430" s="2" t="s">
        <v>2424</v>
      </c>
      <c r="O430" s="0" t="n">
        <f aca="false">6-(SUM(I430:N430))</f>
        <v>1</v>
      </c>
      <c r="U430" s="0" t="n">
        <v>0</v>
      </c>
    </row>
    <row r="431" customFormat="false" ht="12.75" hidden="false" customHeight="false" outlineLevel="0" collapsed="false">
      <c r="A431" s="7" t="s">
        <v>2427</v>
      </c>
      <c r="B431" s="7" t="n">
        <v>429</v>
      </c>
      <c r="C431" s="7" t="s">
        <v>2428</v>
      </c>
      <c r="D431" s="7" t="s">
        <v>2429</v>
      </c>
      <c r="E431" s="7" t="s">
        <v>2430</v>
      </c>
      <c r="F431" s="7" t="s">
        <v>2431</v>
      </c>
      <c r="G431" s="7" t="s">
        <v>2432</v>
      </c>
      <c r="H431" s="7" t="s">
        <v>2433</v>
      </c>
      <c r="I431" s="1" t="s">
        <v>2427</v>
      </c>
      <c r="J431" s="2" t="n">
        <v>1</v>
      </c>
      <c r="K431" s="1" t="n">
        <v>1</v>
      </c>
      <c r="L431" s="3" t="n">
        <v>1</v>
      </c>
      <c r="M431" s="3" t="n">
        <v>1</v>
      </c>
      <c r="N431" s="2" t="n">
        <v>1</v>
      </c>
      <c r="O431" s="0" t="n">
        <f aca="false">6-(SUM(I431:N431))</f>
        <v>1</v>
      </c>
      <c r="U431" s="0" t="n">
        <v>0</v>
      </c>
    </row>
    <row r="432" customFormat="false" ht="12.75" hidden="false" customHeight="false" outlineLevel="0" collapsed="false">
      <c r="A432" s="7" t="s">
        <v>2434</v>
      </c>
      <c r="B432" s="7" t="n">
        <v>430</v>
      </c>
      <c r="C432" s="7" t="s">
        <v>2435</v>
      </c>
      <c r="D432" s="7" t="s">
        <v>301</v>
      </c>
      <c r="E432" s="7" t="s">
        <v>2436</v>
      </c>
      <c r="F432" s="7" t="s">
        <v>2437</v>
      </c>
      <c r="G432" s="7" t="s">
        <v>2438</v>
      </c>
      <c r="H432" s="7" t="s">
        <v>125</v>
      </c>
      <c r="I432" s="1" t="n">
        <v>1</v>
      </c>
      <c r="J432" s="2" t="n">
        <v>1</v>
      </c>
      <c r="K432" s="1" t="n">
        <v>1</v>
      </c>
      <c r="L432" s="3" t="n">
        <v>1</v>
      </c>
      <c r="M432" s="3" t="n">
        <v>1</v>
      </c>
      <c r="N432" s="2" t="s">
        <v>2434</v>
      </c>
      <c r="O432" s="0" t="n">
        <f aca="false">6-(SUM(I432:N432))</f>
        <v>1</v>
      </c>
      <c r="U432" s="0" t="n">
        <v>0</v>
      </c>
    </row>
    <row r="433" customFormat="false" ht="12.75" hidden="false" customHeight="false" outlineLevel="0" collapsed="false">
      <c r="A433" s="7" t="s">
        <v>2439</v>
      </c>
      <c r="B433" s="7" t="n">
        <v>431</v>
      </c>
      <c r="C433" s="7" t="s">
        <v>2440</v>
      </c>
      <c r="D433" s="7" t="s">
        <v>96</v>
      </c>
      <c r="E433" s="7" t="s">
        <v>2441</v>
      </c>
      <c r="F433" s="7" t="s">
        <v>2442</v>
      </c>
      <c r="G433" s="7" t="s">
        <v>2443</v>
      </c>
      <c r="H433" s="7" t="s">
        <v>2444</v>
      </c>
      <c r="I433" s="1" t="n">
        <v>1</v>
      </c>
      <c r="J433" s="2" t="n">
        <v>1</v>
      </c>
      <c r="K433" s="1" t="n">
        <v>1</v>
      </c>
      <c r="L433" s="3" t="n">
        <v>1</v>
      </c>
      <c r="M433" s="3" t="n">
        <v>1</v>
      </c>
      <c r="N433" s="2" t="s">
        <v>2439</v>
      </c>
      <c r="O433" s="0" t="n">
        <f aca="false">6-(SUM(I433:N433))</f>
        <v>1</v>
      </c>
      <c r="U433" s="0" t="n">
        <v>0</v>
      </c>
    </row>
    <row r="434" customFormat="false" ht="12.75" hidden="false" customHeight="false" outlineLevel="0" collapsed="false">
      <c r="A434" s="7" t="s">
        <v>2445</v>
      </c>
      <c r="B434" s="7" t="n">
        <v>432</v>
      </c>
      <c r="C434" s="7" t="s">
        <v>2446</v>
      </c>
      <c r="D434" s="7" t="s">
        <v>178</v>
      </c>
      <c r="E434" s="7" t="s">
        <v>2447</v>
      </c>
      <c r="F434" s="7" t="s">
        <v>2448</v>
      </c>
      <c r="G434" s="7" t="s">
        <v>2449</v>
      </c>
      <c r="H434" s="7" t="s">
        <v>2450</v>
      </c>
      <c r="I434" s="1" t="n">
        <v>1</v>
      </c>
      <c r="J434" s="2" t="n">
        <v>1</v>
      </c>
      <c r="K434" s="1" t="n">
        <v>1</v>
      </c>
      <c r="L434" s="3" t="n">
        <v>1</v>
      </c>
      <c r="M434" s="3" t="s">
        <v>2445</v>
      </c>
      <c r="N434" s="2" t="n">
        <v>1</v>
      </c>
      <c r="O434" s="0" t="n">
        <f aca="false">6-(SUM(I434:N434))</f>
        <v>1</v>
      </c>
      <c r="U434" s="0" t="n">
        <v>0</v>
      </c>
    </row>
    <row r="435" customFormat="false" ht="12.75" hidden="false" customHeight="false" outlineLevel="0" collapsed="false">
      <c r="A435" s="7" t="s">
        <v>2451</v>
      </c>
      <c r="B435" s="7" t="n">
        <v>433</v>
      </c>
      <c r="C435" s="7" t="s">
        <v>876</v>
      </c>
      <c r="D435" s="7" t="s">
        <v>446</v>
      </c>
      <c r="E435" s="7" t="s">
        <v>877</v>
      </c>
      <c r="F435" s="7" t="s">
        <v>878</v>
      </c>
      <c r="G435" s="7" t="s">
        <v>879</v>
      </c>
      <c r="H435" s="7" t="s">
        <v>2452</v>
      </c>
      <c r="I435" s="1" t="n">
        <v>1</v>
      </c>
      <c r="J435" s="2" t="n">
        <v>1</v>
      </c>
      <c r="K435" s="1" t="n">
        <v>1</v>
      </c>
      <c r="L435" s="3" t="n">
        <v>1</v>
      </c>
      <c r="M435" s="3" t="n">
        <v>1</v>
      </c>
      <c r="N435" s="2" t="s">
        <v>2451</v>
      </c>
      <c r="O435" s="0" t="n">
        <f aca="false">6-(SUM(I435:N435))</f>
        <v>1</v>
      </c>
      <c r="U435" s="0" t="n">
        <v>0</v>
      </c>
    </row>
    <row r="436" customFormat="false" ht="12.75" hidden="false" customHeight="false" outlineLevel="0" collapsed="false">
      <c r="A436" s="7" t="s">
        <v>2453</v>
      </c>
      <c r="B436" s="7" t="n">
        <v>434</v>
      </c>
      <c r="C436" s="7" t="s">
        <v>2454</v>
      </c>
      <c r="D436" s="7" t="s">
        <v>314</v>
      </c>
      <c r="E436" s="7" t="s">
        <v>2455</v>
      </c>
      <c r="F436" s="7" t="s">
        <v>2456</v>
      </c>
      <c r="G436" s="7" t="s">
        <v>2457</v>
      </c>
      <c r="H436" s="7" t="s">
        <v>1171</v>
      </c>
      <c r="I436" s="1" t="n">
        <v>1</v>
      </c>
      <c r="J436" s="2" t="n">
        <v>1</v>
      </c>
      <c r="K436" s="1" t="n">
        <v>1</v>
      </c>
      <c r="L436" s="3" t="s">
        <v>2453</v>
      </c>
      <c r="M436" s="3" t="n">
        <v>1</v>
      </c>
      <c r="N436" s="2" t="n">
        <v>1</v>
      </c>
      <c r="O436" s="0" t="n">
        <f aca="false">6-(SUM(I436:N436))</f>
        <v>1</v>
      </c>
      <c r="U436" s="0" t="n">
        <v>0</v>
      </c>
    </row>
    <row r="437" customFormat="false" ht="12.75" hidden="false" customHeight="false" outlineLevel="0" collapsed="false">
      <c r="A437" s="7" t="s">
        <v>2458</v>
      </c>
      <c r="B437" s="7" t="n">
        <v>435</v>
      </c>
      <c r="C437" s="7" t="s">
        <v>2459</v>
      </c>
      <c r="D437" s="7" t="s">
        <v>115</v>
      </c>
      <c r="E437" s="7" t="s">
        <v>2460</v>
      </c>
      <c r="F437" s="7" t="s">
        <v>2461</v>
      </c>
      <c r="G437" s="7" t="s">
        <v>2462</v>
      </c>
      <c r="H437" s="7" t="s">
        <v>2463</v>
      </c>
      <c r="I437" s="1" t="s">
        <v>2458</v>
      </c>
      <c r="J437" s="2" t="n">
        <v>1</v>
      </c>
      <c r="K437" s="1" t="n">
        <v>1</v>
      </c>
      <c r="L437" s="3" t="n">
        <v>1</v>
      </c>
      <c r="M437" s="3" t="n">
        <v>1</v>
      </c>
      <c r="N437" s="2" t="n">
        <v>1</v>
      </c>
      <c r="O437" s="0" t="n">
        <f aca="false">6-(SUM(I437:N437))</f>
        <v>1</v>
      </c>
      <c r="U437" s="0" t="n">
        <v>0</v>
      </c>
    </row>
    <row r="438" customFormat="false" ht="12.75" hidden="false" customHeight="false" outlineLevel="0" collapsed="false">
      <c r="A438" s="7" t="s">
        <v>2464</v>
      </c>
      <c r="B438" s="7" t="n">
        <v>436</v>
      </c>
      <c r="C438" s="7" t="s">
        <v>2465</v>
      </c>
      <c r="D438" s="7" t="s">
        <v>115</v>
      </c>
      <c r="E438" s="7" t="s">
        <v>2466</v>
      </c>
      <c r="F438" s="7" t="s">
        <v>2467</v>
      </c>
      <c r="G438" s="7" t="s">
        <v>2468</v>
      </c>
      <c r="H438" s="7" t="s">
        <v>143</v>
      </c>
      <c r="I438" s="1" t="n">
        <v>1</v>
      </c>
      <c r="J438" s="2" t="n">
        <v>1</v>
      </c>
      <c r="K438" s="1" t="n">
        <v>1</v>
      </c>
      <c r="L438" s="3" t="s">
        <v>2464</v>
      </c>
      <c r="M438" s="3" t="n">
        <v>1</v>
      </c>
      <c r="N438" s="2" t="n">
        <v>1</v>
      </c>
      <c r="O438" s="0" t="n">
        <f aca="false">6-(SUM(I438:N438))</f>
        <v>1</v>
      </c>
      <c r="U438" s="0" t="n">
        <v>0</v>
      </c>
    </row>
    <row r="439" customFormat="false" ht="12.75" hidden="false" customHeight="false" outlineLevel="0" collapsed="false">
      <c r="A439" s="7" t="s">
        <v>2469</v>
      </c>
      <c r="B439" s="7" t="n">
        <v>437</v>
      </c>
      <c r="C439" s="7" t="s">
        <v>2470</v>
      </c>
      <c r="D439" s="7" t="s">
        <v>301</v>
      </c>
      <c r="E439" s="7" t="s">
        <v>2471</v>
      </c>
      <c r="F439" s="7" t="s">
        <v>2472</v>
      </c>
      <c r="G439" s="7" t="s">
        <v>2473</v>
      </c>
      <c r="H439" s="7" t="s">
        <v>1942</v>
      </c>
      <c r="I439" s="1" t="s">
        <v>2469</v>
      </c>
      <c r="J439" s="2" t="n">
        <v>1</v>
      </c>
      <c r="K439" s="1" t="n">
        <v>1</v>
      </c>
      <c r="L439" s="3" t="n">
        <v>1</v>
      </c>
      <c r="M439" s="3" t="n">
        <v>1</v>
      </c>
      <c r="N439" s="2" t="n">
        <v>1</v>
      </c>
      <c r="O439" s="0" t="n">
        <f aca="false">6-(SUM(I439:N439))</f>
        <v>1</v>
      </c>
      <c r="U439" s="0" t="n">
        <v>0</v>
      </c>
    </row>
    <row r="440" customFormat="false" ht="12.75" hidden="false" customHeight="false" outlineLevel="0" collapsed="false">
      <c r="A440" s="7" t="s">
        <v>2474</v>
      </c>
      <c r="B440" s="7" t="n">
        <v>438</v>
      </c>
      <c r="C440" s="7" t="s">
        <v>2475</v>
      </c>
      <c r="D440" s="7" t="s">
        <v>82</v>
      </c>
      <c r="E440" s="7" t="s">
        <v>2476</v>
      </c>
      <c r="F440" s="7" t="s">
        <v>2477</v>
      </c>
      <c r="G440" s="7" t="s">
        <v>2478</v>
      </c>
      <c r="H440" s="7" t="s">
        <v>2479</v>
      </c>
      <c r="I440" s="1" t="s">
        <v>2474</v>
      </c>
      <c r="J440" s="2" t="n">
        <v>1</v>
      </c>
      <c r="K440" s="1" t="n">
        <v>1</v>
      </c>
      <c r="L440" s="3" t="n">
        <v>1</v>
      </c>
      <c r="M440" s="3" t="n">
        <v>1</v>
      </c>
      <c r="N440" s="2" t="n">
        <v>1</v>
      </c>
      <c r="O440" s="0" t="n">
        <f aca="false">6-(SUM(I440:N440))</f>
        <v>1</v>
      </c>
      <c r="U440" s="0" t="n">
        <v>0</v>
      </c>
    </row>
    <row r="441" customFormat="false" ht="12.75" hidden="false" customHeight="false" outlineLevel="0" collapsed="false">
      <c r="A441" s="7" t="s">
        <v>2480</v>
      </c>
      <c r="B441" s="7" t="n">
        <v>439</v>
      </c>
      <c r="C441" s="7" t="s">
        <v>2481</v>
      </c>
      <c r="D441" s="7" t="s">
        <v>41</v>
      </c>
      <c r="E441" s="7" t="s">
        <v>2482</v>
      </c>
      <c r="F441" s="7" t="s">
        <v>2483</v>
      </c>
      <c r="G441" s="7" t="s">
        <v>2484</v>
      </c>
      <c r="H441" s="7" t="s">
        <v>582</v>
      </c>
      <c r="I441" s="1" t="n">
        <v>1</v>
      </c>
      <c r="J441" s="2" t="n">
        <v>1</v>
      </c>
      <c r="K441" s="1" t="n">
        <v>1</v>
      </c>
      <c r="L441" s="3" t="n">
        <v>1</v>
      </c>
      <c r="M441" s="3" t="s">
        <v>2480</v>
      </c>
      <c r="N441" s="2" t="n">
        <v>1</v>
      </c>
      <c r="O441" s="0" t="n">
        <f aca="false">6-(SUM(I441:N441))</f>
        <v>1</v>
      </c>
      <c r="U441" s="0" t="n">
        <v>0</v>
      </c>
    </row>
    <row r="442" customFormat="false" ht="12.75" hidden="false" customHeight="false" outlineLevel="0" collapsed="false">
      <c r="A442" s="7" t="s">
        <v>2485</v>
      </c>
      <c r="B442" s="7" t="n">
        <v>440</v>
      </c>
      <c r="C442" s="7" t="s">
        <v>2486</v>
      </c>
      <c r="D442" s="7" t="s">
        <v>96</v>
      </c>
      <c r="E442" s="7" t="s">
        <v>2487</v>
      </c>
      <c r="F442" s="7" t="s">
        <v>2488</v>
      </c>
      <c r="G442" s="7" t="s">
        <v>2489</v>
      </c>
      <c r="H442" s="7" t="s">
        <v>738</v>
      </c>
      <c r="I442" s="1" t="n">
        <v>1</v>
      </c>
      <c r="J442" s="2" t="n">
        <v>1</v>
      </c>
      <c r="K442" s="1" t="n">
        <v>1</v>
      </c>
      <c r="L442" s="3" t="n">
        <v>1</v>
      </c>
      <c r="M442" s="3" t="s">
        <v>2485</v>
      </c>
      <c r="N442" s="2" t="n">
        <v>1</v>
      </c>
      <c r="O442" s="0" t="n">
        <f aca="false">6-(SUM(I442:N442))</f>
        <v>1</v>
      </c>
      <c r="U442" s="0" t="n">
        <v>0</v>
      </c>
    </row>
    <row r="443" customFormat="false" ht="12.75" hidden="false" customHeight="false" outlineLevel="0" collapsed="false">
      <c r="A443" s="7" t="s">
        <v>2490</v>
      </c>
      <c r="B443" s="7" t="n">
        <v>441</v>
      </c>
      <c r="C443" s="7" t="s">
        <v>2491</v>
      </c>
      <c r="D443" s="7" t="s">
        <v>89</v>
      </c>
      <c r="E443" s="7" t="s">
        <v>2492</v>
      </c>
      <c r="F443" s="7" t="s">
        <v>2493</v>
      </c>
      <c r="G443" s="7" t="s">
        <v>2494</v>
      </c>
      <c r="H443" s="7" t="s">
        <v>2495</v>
      </c>
      <c r="I443" s="1" t="n">
        <v>1</v>
      </c>
      <c r="J443" s="2" t="n">
        <v>1</v>
      </c>
      <c r="K443" s="1" t="s">
        <v>2490</v>
      </c>
      <c r="L443" s="3" t="n">
        <v>1</v>
      </c>
      <c r="M443" s="3" t="n">
        <v>1</v>
      </c>
      <c r="N443" s="2" t="n">
        <v>1</v>
      </c>
      <c r="O443" s="0" t="n">
        <f aca="false">6-(SUM(I443:N443))</f>
        <v>1</v>
      </c>
      <c r="U443" s="0" t="n">
        <v>0</v>
      </c>
    </row>
    <row r="444" customFormat="false" ht="12.75" hidden="false" customHeight="false" outlineLevel="0" collapsed="false">
      <c r="A444" s="7" t="s">
        <v>2496</v>
      </c>
      <c r="B444" s="7" t="n">
        <v>442</v>
      </c>
      <c r="C444" s="7" t="s">
        <v>2497</v>
      </c>
      <c r="D444" s="7" t="s">
        <v>55</v>
      </c>
      <c r="E444" s="7" t="s">
        <v>2498</v>
      </c>
      <c r="F444" s="7" t="s">
        <v>2499</v>
      </c>
      <c r="G444" s="7" t="s">
        <v>2500</v>
      </c>
      <c r="H444" s="7" t="s">
        <v>792</v>
      </c>
      <c r="I444" s="1" t="n">
        <v>1</v>
      </c>
      <c r="J444" s="2" t="n">
        <v>1</v>
      </c>
      <c r="K444" s="1" t="n">
        <v>1</v>
      </c>
      <c r="L444" s="3" t="s">
        <v>2496</v>
      </c>
      <c r="M444" s="3" t="n">
        <v>1</v>
      </c>
      <c r="N444" s="2" t="n">
        <v>1</v>
      </c>
      <c r="O444" s="0" t="n">
        <f aca="false">6-(SUM(I444:N444))</f>
        <v>1</v>
      </c>
      <c r="U444" s="0" t="n">
        <v>0</v>
      </c>
    </row>
    <row r="445" customFormat="false" ht="12.75" hidden="false" customHeight="false" outlineLevel="0" collapsed="false">
      <c r="A445" s="7" t="s">
        <v>2501</v>
      </c>
      <c r="B445" s="7" t="n">
        <v>443</v>
      </c>
      <c r="C445" s="7" t="s">
        <v>2502</v>
      </c>
      <c r="D445" s="7" t="s">
        <v>27</v>
      </c>
      <c r="E445" s="7" t="s">
        <v>2503</v>
      </c>
      <c r="F445" s="7" t="s">
        <v>2504</v>
      </c>
      <c r="G445" s="7" t="s">
        <v>2505</v>
      </c>
      <c r="H445" s="7" t="s">
        <v>1297</v>
      </c>
      <c r="I445" s="1" t="n">
        <v>1</v>
      </c>
      <c r="J445" s="2" t="s">
        <v>2501</v>
      </c>
      <c r="K445" s="1" t="n">
        <v>1</v>
      </c>
      <c r="L445" s="3" t="n">
        <v>1</v>
      </c>
      <c r="M445" s="3" t="n">
        <v>1</v>
      </c>
      <c r="N445" s="2" t="n">
        <v>1</v>
      </c>
      <c r="O445" s="0" t="n">
        <f aca="false">6-(SUM(I445:N445))</f>
        <v>1</v>
      </c>
      <c r="U445" s="0" t="n">
        <v>0</v>
      </c>
      <c r="V445" s="5" t="n">
        <v>2.6787725</v>
      </c>
      <c r="W445" s="0" t="n">
        <v>0.0034956</v>
      </c>
      <c r="X445" s="0" t="n">
        <v>0.8308232</v>
      </c>
      <c r="Y445" s="0" t="n">
        <v>0.1</v>
      </c>
    </row>
    <row r="446" customFormat="false" ht="12.75" hidden="false" customHeight="false" outlineLevel="0" collapsed="false">
      <c r="A446" s="7" t="s">
        <v>2506</v>
      </c>
      <c r="B446" s="7" t="n">
        <v>444</v>
      </c>
      <c r="C446" s="7" t="s">
        <v>2507</v>
      </c>
      <c r="D446" s="7" t="s">
        <v>446</v>
      </c>
      <c r="E446" s="7" t="s">
        <v>2508</v>
      </c>
      <c r="F446" s="7" t="s">
        <v>2509</v>
      </c>
      <c r="G446" s="7" t="s">
        <v>2510</v>
      </c>
      <c r="H446" s="7" t="s">
        <v>2511</v>
      </c>
      <c r="I446" s="1" t="n">
        <v>1</v>
      </c>
      <c r="J446" s="2" t="n">
        <v>1</v>
      </c>
      <c r="K446" s="1" t="n">
        <v>1</v>
      </c>
      <c r="L446" s="3" t="n">
        <v>1</v>
      </c>
      <c r="M446" s="3" t="s">
        <v>2506</v>
      </c>
      <c r="N446" s="2" t="n">
        <v>1</v>
      </c>
      <c r="O446" s="0" t="n">
        <f aca="false">6-(SUM(I446:N446))</f>
        <v>1</v>
      </c>
      <c r="U446" s="0" t="n">
        <v>0</v>
      </c>
    </row>
    <row r="447" customFormat="false" ht="12.75" hidden="false" customHeight="false" outlineLevel="0" collapsed="false">
      <c r="A447" s="7" t="s">
        <v>2512</v>
      </c>
      <c r="B447" s="7" t="n">
        <v>445</v>
      </c>
      <c r="C447" s="7" t="s">
        <v>2513</v>
      </c>
      <c r="D447" s="7" t="s">
        <v>34</v>
      </c>
      <c r="E447" s="7" t="s">
        <v>2514</v>
      </c>
      <c r="F447" s="7" t="s">
        <v>2515</v>
      </c>
      <c r="G447" s="7" t="s">
        <v>2516</v>
      </c>
      <c r="H447" s="7" t="s">
        <v>2169</v>
      </c>
      <c r="I447" s="1" t="n">
        <v>1</v>
      </c>
      <c r="J447" s="2" t="n">
        <v>1</v>
      </c>
      <c r="K447" s="1" t="n">
        <v>1</v>
      </c>
      <c r="L447" s="3" t="s">
        <v>2512</v>
      </c>
      <c r="M447" s="3" t="n">
        <v>1</v>
      </c>
      <c r="N447" s="2" t="n">
        <v>1</v>
      </c>
      <c r="O447" s="0" t="n">
        <f aca="false">6-(SUM(I447:N447))</f>
        <v>1</v>
      </c>
      <c r="U447" s="0" t="n">
        <v>0</v>
      </c>
    </row>
    <row r="448" customFormat="false" ht="12.75" hidden="false" customHeight="false" outlineLevel="0" collapsed="false">
      <c r="A448" s="7" t="s">
        <v>2517</v>
      </c>
      <c r="B448" s="7" t="n">
        <v>446</v>
      </c>
      <c r="C448" s="7" t="s">
        <v>2518</v>
      </c>
      <c r="D448" s="7" t="s">
        <v>178</v>
      </c>
      <c r="E448" s="7" t="s">
        <v>2519</v>
      </c>
      <c r="F448" s="7" t="s">
        <v>2520</v>
      </c>
      <c r="G448" s="7" t="s">
        <v>2521</v>
      </c>
      <c r="H448" s="7" t="s">
        <v>437</v>
      </c>
      <c r="I448" s="1" t="n">
        <v>1</v>
      </c>
      <c r="J448" s="2" t="n">
        <v>1</v>
      </c>
      <c r="K448" s="1" t="n">
        <v>1</v>
      </c>
      <c r="L448" s="3" t="s">
        <v>2517</v>
      </c>
      <c r="M448" s="3" t="n">
        <v>1</v>
      </c>
      <c r="N448" s="2" t="n">
        <v>1</v>
      </c>
      <c r="O448" s="0" t="n">
        <f aca="false">6-(SUM(I448:N448))</f>
        <v>1</v>
      </c>
      <c r="U448" s="0" t="n">
        <v>0</v>
      </c>
    </row>
    <row r="449" customFormat="false" ht="12.75" hidden="false" customHeight="false" outlineLevel="0" collapsed="false">
      <c r="A449" s="7" t="s">
        <v>2522</v>
      </c>
      <c r="B449" s="7" t="n">
        <v>447</v>
      </c>
      <c r="C449" s="7" t="s">
        <v>2523</v>
      </c>
      <c r="D449" s="7" t="s">
        <v>357</v>
      </c>
      <c r="E449" s="7" t="s">
        <v>2524</v>
      </c>
      <c r="F449" s="7" t="s">
        <v>2525</v>
      </c>
      <c r="G449" s="7" t="s">
        <v>2526</v>
      </c>
      <c r="H449" s="7" t="s">
        <v>2527</v>
      </c>
      <c r="I449" s="1" t="n">
        <v>1</v>
      </c>
      <c r="J449" s="2" t="n">
        <v>1</v>
      </c>
      <c r="K449" s="1" t="n">
        <v>1</v>
      </c>
      <c r="L449" s="3" t="n">
        <v>1</v>
      </c>
      <c r="M449" s="3" t="n">
        <v>1</v>
      </c>
      <c r="N449" s="2" t="s">
        <v>2522</v>
      </c>
      <c r="O449" s="0" t="n">
        <f aca="false">6-(SUM(I449:N449))</f>
        <v>1</v>
      </c>
      <c r="U449" s="0" t="n">
        <v>0</v>
      </c>
      <c r="V449" s="5" t="n">
        <v>3.3221287</v>
      </c>
      <c r="W449" s="0" t="n">
        <v>0.0041298</v>
      </c>
      <c r="X449" s="0" t="n">
        <v>0.8308232</v>
      </c>
      <c r="Y449" s="0" t="n">
        <v>0.1</v>
      </c>
    </row>
    <row r="450" customFormat="false" ht="12.75" hidden="false" customHeight="false" outlineLevel="0" collapsed="false">
      <c r="A450" s="7" t="s">
        <v>2528</v>
      </c>
      <c r="B450" s="7" t="n">
        <v>448</v>
      </c>
      <c r="C450" s="7" t="s">
        <v>2529</v>
      </c>
      <c r="D450" s="7" t="s">
        <v>185</v>
      </c>
      <c r="E450" s="7" t="s">
        <v>2530</v>
      </c>
      <c r="F450" s="7" t="s">
        <v>2531</v>
      </c>
      <c r="G450" s="7" t="s">
        <v>2532</v>
      </c>
      <c r="H450" s="7" t="s">
        <v>700</v>
      </c>
      <c r="I450" s="1" t="n">
        <v>1</v>
      </c>
      <c r="J450" s="2" t="n">
        <v>1</v>
      </c>
      <c r="K450" s="1" t="s">
        <v>2528</v>
      </c>
      <c r="L450" s="3" t="n">
        <v>1</v>
      </c>
      <c r="M450" s="3" t="n">
        <v>1</v>
      </c>
      <c r="N450" s="2" t="n">
        <v>1</v>
      </c>
      <c r="O450" s="0" t="n">
        <f aca="false">6-(SUM(I450:N450))</f>
        <v>1</v>
      </c>
      <c r="U450" s="0" t="n">
        <v>0</v>
      </c>
    </row>
    <row r="451" customFormat="false" ht="12.75" hidden="false" customHeight="false" outlineLevel="0" collapsed="false">
      <c r="A451" s="7" t="s">
        <v>2533</v>
      </c>
      <c r="B451" s="7" t="n">
        <v>449</v>
      </c>
      <c r="C451" s="7" t="s">
        <v>2534</v>
      </c>
      <c r="D451" s="7" t="s">
        <v>308</v>
      </c>
      <c r="E451" s="7" t="s">
        <v>2535</v>
      </c>
      <c r="F451" s="7" t="s">
        <v>2536</v>
      </c>
      <c r="G451" s="7" t="s">
        <v>2537</v>
      </c>
      <c r="H451" s="7" t="s">
        <v>2538</v>
      </c>
      <c r="I451" s="1" t="n">
        <v>1</v>
      </c>
      <c r="J451" s="2" t="n">
        <v>1</v>
      </c>
      <c r="K451" s="1" t="n">
        <v>1</v>
      </c>
      <c r="L451" s="3" t="n">
        <v>1</v>
      </c>
      <c r="M451" s="3" t="s">
        <v>2533</v>
      </c>
      <c r="N451" s="2" t="n">
        <v>1</v>
      </c>
      <c r="O451" s="0" t="n">
        <f aca="false">6-(SUM(I451:N451))</f>
        <v>1</v>
      </c>
      <c r="U451" s="0" t="n">
        <v>0</v>
      </c>
    </row>
    <row r="452" customFormat="false" ht="12.75" hidden="false" customHeight="false" outlineLevel="0" collapsed="false">
      <c r="A452" s="7" t="s">
        <v>2539</v>
      </c>
      <c r="B452" s="7" t="n">
        <v>450</v>
      </c>
      <c r="C452" s="7" t="s">
        <v>2540</v>
      </c>
      <c r="D452" s="7" t="s">
        <v>48</v>
      </c>
      <c r="E452" s="7" t="s">
        <v>2541</v>
      </c>
      <c r="F452" s="7" t="s">
        <v>2542</v>
      </c>
      <c r="G452" s="7" t="s">
        <v>2543</v>
      </c>
      <c r="H452" s="7" t="s">
        <v>1136</v>
      </c>
      <c r="I452" s="1" t="n">
        <v>1</v>
      </c>
      <c r="J452" s="2" t="n">
        <v>1</v>
      </c>
      <c r="K452" s="1" t="n">
        <v>1</v>
      </c>
      <c r="L452" s="3" t="n">
        <v>1</v>
      </c>
      <c r="M452" s="3" t="n">
        <v>1</v>
      </c>
      <c r="N452" s="2" t="s">
        <v>2539</v>
      </c>
      <c r="O452" s="0" t="n">
        <f aca="false">6-(SUM(I452:N452))</f>
        <v>1</v>
      </c>
      <c r="U452" s="0" t="n">
        <v>0</v>
      </c>
    </row>
    <row r="453" customFormat="false" ht="12.75" hidden="false" customHeight="false" outlineLevel="0" collapsed="false">
      <c r="A453" s="7" t="s">
        <v>2544</v>
      </c>
      <c r="B453" s="7" t="n">
        <v>451</v>
      </c>
      <c r="C453" s="7" t="s">
        <v>2545</v>
      </c>
      <c r="D453" s="7" t="s">
        <v>89</v>
      </c>
      <c r="E453" s="7" t="s">
        <v>2546</v>
      </c>
      <c r="F453" s="7" t="s">
        <v>2547</v>
      </c>
      <c r="G453" s="7" t="s">
        <v>2548</v>
      </c>
      <c r="H453" s="7" t="s">
        <v>2549</v>
      </c>
      <c r="I453" s="1" t="n">
        <v>1</v>
      </c>
      <c r="J453" s="2" t="n">
        <v>1</v>
      </c>
      <c r="K453" s="1" t="n">
        <v>1</v>
      </c>
      <c r="L453" s="3" t="s">
        <v>2544</v>
      </c>
      <c r="M453" s="3" t="n">
        <v>1</v>
      </c>
      <c r="N453" s="2" t="n">
        <v>1</v>
      </c>
      <c r="O453" s="0" t="n">
        <f aca="false">6-(SUM(I453:N453))</f>
        <v>1</v>
      </c>
      <c r="U453" s="0" t="n">
        <v>0</v>
      </c>
    </row>
    <row r="454" customFormat="false" ht="12.75" hidden="false" customHeight="false" outlineLevel="0" collapsed="false">
      <c r="A454" s="7" t="s">
        <v>2550</v>
      </c>
      <c r="B454" s="7" t="n">
        <v>452</v>
      </c>
      <c r="C454" s="7" t="s">
        <v>2551</v>
      </c>
      <c r="D454" s="7" t="s">
        <v>115</v>
      </c>
      <c r="E454" s="7" t="s">
        <v>2552</v>
      </c>
      <c r="F454" s="7" t="s">
        <v>2553</v>
      </c>
      <c r="G454" s="7" t="s">
        <v>2554</v>
      </c>
      <c r="H454" s="7" t="s">
        <v>2555</v>
      </c>
      <c r="I454" s="1" t="n">
        <v>1</v>
      </c>
      <c r="J454" s="2" t="n">
        <v>1</v>
      </c>
      <c r="K454" s="1" t="n">
        <v>1</v>
      </c>
      <c r="L454" s="3" t="s">
        <v>2550</v>
      </c>
      <c r="M454" s="3" t="n">
        <v>1</v>
      </c>
      <c r="N454" s="2" t="n">
        <v>1</v>
      </c>
      <c r="O454" s="0" t="n">
        <f aca="false">6-(SUM(I454:N454))</f>
        <v>1</v>
      </c>
      <c r="U454" s="0" t="n">
        <v>0</v>
      </c>
    </row>
    <row r="455" customFormat="false" ht="12.75" hidden="false" customHeight="false" outlineLevel="0" collapsed="false">
      <c r="A455" s="7" t="s">
        <v>2556</v>
      </c>
      <c r="B455" s="7" t="n">
        <v>453</v>
      </c>
      <c r="C455" s="7" t="s">
        <v>2557</v>
      </c>
      <c r="D455" s="7" t="s">
        <v>115</v>
      </c>
      <c r="E455" s="7" t="s">
        <v>2558</v>
      </c>
      <c r="F455" s="7" t="s">
        <v>2559</v>
      </c>
      <c r="G455" s="7" t="s">
        <v>2560</v>
      </c>
      <c r="H455" s="7" t="s">
        <v>874</v>
      </c>
      <c r="I455" s="1" t="n">
        <v>1</v>
      </c>
      <c r="J455" s="2" t="n">
        <v>1</v>
      </c>
      <c r="K455" s="1" t="n">
        <v>1</v>
      </c>
      <c r="L455" s="3" t="s">
        <v>2556</v>
      </c>
      <c r="M455" s="3" t="n">
        <v>1</v>
      </c>
      <c r="N455" s="2" t="n">
        <v>1</v>
      </c>
      <c r="O455" s="0" t="n">
        <f aca="false">6-(SUM(I455:N455))</f>
        <v>1</v>
      </c>
      <c r="U455" s="0" t="n">
        <v>0</v>
      </c>
    </row>
    <row r="456" customFormat="false" ht="12.75" hidden="false" customHeight="false" outlineLevel="0" collapsed="false">
      <c r="A456" s="7" t="s">
        <v>2561</v>
      </c>
      <c r="B456" s="7" t="n">
        <v>454</v>
      </c>
      <c r="C456" s="7" t="s">
        <v>2562</v>
      </c>
      <c r="D456" s="7" t="s">
        <v>301</v>
      </c>
      <c r="E456" s="7" t="s">
        <v>2563</v>
      </c>
      <c r="F456" s="7" t="s">
        <v>2564</v>
      </c>
      <c r="G456" s="7" t="s">
        <v>2565</v>
      </c>
      <c r="H456" s="7" t="s">
        <v>2566</v>
      </c>
      <c r="I456" s="1" t="n">
        <v>1</v>
      </c>
      <c r="J456" s="2" t="n">
        <v>1</v>
      </c>
      <c r="K456" s="1" t="n">
        <v>1</v>
      </c>
      <c r="L456" s="3" t="s">
        <v>2561</v>
      </c>
      <c r="M456" s="3" t="n">
        <v>1</v>
      </c>
      <c r="N456" s="2" t="n">
        <v>1</v>
      </c>
      <c r="O456" s="0" t="n">
        <f aca="false">6-(SUM(I456:N456))</f>
        <v>1</v>
      </c>
      <c r="U456" s="0" t="n">
        <v>0</v>
      </c>
    </row>
    <row r="457" customFormat="false" ht="12.75" hidden="false" customHeight="false" outlineLevel="0" collapsed="false">
      <c r="A457" s="7" t="s">
        <v>2567</v>
      </c>
      <c r="B457" s="7" t="n">
        <v>455</v>
      </c>
      <c r="C457" s="7" t="s">
        <v>2568</v>
      </c>
      <c r="D457" s="7" t="s">
        <v>75</v>
      </c>
      <c r="E457" s="7" t="s">
        <v>2569</v>
      </c>
      <c r="F457" s="7" t="s">
        <v>2570</v>
      </c>
      <c r="G457" s="7" t="s">
        <v>2571</v>
      </c>
      <c r="H457" s="7" t="s">
        <v>2572</v>
      </c>
      <c r="I457" s="1" t="n">
        <v>1</v>
      </c>
      <c r="J457" s="2" t="n">
        <v>1</v>
      </c>
      <c r="K457" s="1" t="n">
        <v>1</v>
      </c>
      <c r="L457" s="3" t="s">
        <v>2567</v>
      </c>
      <c r="M457" s="3" t="n">
        <v>1</v>
      </c>
      <c r="N457" s="2" t="n">
        <v>1</v>
      </c>
      <c r="O457" s="0" t="n">
        <f aca="false">6-(SUM(I457:N457))</f>
        <v>1</v>
      </c>
      <c r="U457" s="0" t="n">
        <v>0</v>
      </c>
    </row>
    <row r="458" customFormat="false" ht="12.75" hidden="false" customHeight="false" outlineLevel="0" collapsed="false">
      <c r="A458" s="7" t="s">
        <v>2573</v>
      </c>
      <c r="B458" s="7" t="n">
        <v>456</v>
      </c>
      <c r="C458" s="7" t="s">
        <v>2574</v>
      </c>
      <c r="D458" s="7" t="s">
        <v>159</v>
      </c>
      <c r="E458" s="7" t="s">
        <v>2575</v>
      </c>
      <c r="F458" s="7" t="s">
        <v>2576</v>
      </c>
      <c r="G458" s="7" t="s">
        <v>2577</v>
      </c>
      <c r="H458" s="7" t="s">
        <v>2578</v>
      </c>
      <c r="I458" s="1" t="n">
        <v>1</v>
      </c>
      <c r="J458" s="2" t="n">
        <v>1</v>
      </c>
      <c r="K458" s="1" t="n">
        <v>1</v>
      </c>
      <c r="L458" s="3" t="s">
        <v>2573</v>
      </c>
      <c r="M458" s="3" t="n">
        <v>1</v>
      </c>
      <c r="N458" s="2" t="n">
        <v>1</v>
      </c>
      <c r="O458" s="0" t="n">
        <f aca="false">6-(SUM(I458:N458))</f>
        <v>1</v>
      </c>
      <c r="U458" s="0" t="n">
        <v>0</v>
      </c>
    </row>
    <row r="459" customFormat="false" ht="12.75" hidden="false" customHeight="false" outlineLevel="0" collapsed="false">
      <c r="A459" s="7" t="s">
        <v>2579</v>
      </c>
      <c r="B459" s="7" t="n">
        <v>457</v>
      </c>
      <c r="C459" s="7" t="s">
        <v>2580</v>
      </c>
      <c r="D459" s="7" t="s">
        <v>364</v>
      </c>
      <c r="E459" s="7" t="s">
        <v>2581</v>
      </c>
      <c r="F459" s="7" t="s">
        <v>2582</v>
      </c>
      <c r="G459" s="7" t="s">
        <v>2583</v>
      </c>
      <c r="H459" s="7" t="s">
        <v>2584</v>
      </c>
      <c r="I459" s="1" t="n">
        <v>1</v>
      </c>
      <c r="J459" s="2" t="n">
        <v>1</v>
      </c>
      <c r="K459" s="1" t="n">
        <v>1</v>
      </c>
      <c r="L459" s="3" t="n">
        <v>1</v>
      </c>
      <c r="M459" s="3" t="s">
        <v>2579</v>
      </c>
      <c r="N459" s="2" t="n">
        <v>1</v>
      </c>
      <c r="O459" s="0" t="n">
        <f aca="false">6-(SUM(I459:N459))</f>
        <v>1</v>
      </c>
      <c r="U459" s="0" t="n">
        <v>0</v>
      </c>
    </row>
    <row r="460" customFormat="false" ht="12.75" hidden="false" customHeight="false" outlineLevel="0" collapsed="false">
      <c r="A460" s="7" t="s">
        <v>2585</v>
      </c>
      <c r="B460" s="7" t="n">
        <v>458</v>
      </c>
      <c r="C460" s="7" t="s">
        <v>2586</v>
      </c>
      <c r="D460" s="7" t="s">
        <v>96</v>
      </c>
      <c r="E460" s="7" t="s">
        <v>2587</v>
      </c>
      <c r="F460" s="7" t="s">
        <v>2588</v>
      </c>
      <c r="G460" s="7" t="s">
        <v>2589</v>
      </c>
      <c r="H460" s="7" t="s">
        <v>2590</v>
      </c>
      <c r="I460" s="1" t="n">
        <v>1</v>
      </c>
      <c r="J460" s="2" t="n">
        <v>1</v>
      </c>
      <c r="K460" s="1" t="n">
        <v>1</v>
      </c>
      <c r="L460" s="3" t="s">
        <v>2585</v>
      </c>
      <c r="M460" s="3" t="n">
        <v>1</v>
      </c>
      <c r="N460" s="2" t="n">
        <v>1</v>
      </c>
      <c r="O460" s="0" t="n">
        <f aca="false">6-(SUM(I460:N460))</f>
        <v>1</v>
      </c>
      <c r="U460" s="0" t="n">
        <v>0</v>
      </c>
    </row>
    <row r="461" customFormat="false" ht="12.75" hidden="false" customHeight="false" outlineLevel="0" collapsed="false">
      <c r="A461" s="7" t="s">
        <v>2591</v>
      </c>
      <c r="B461" s="7" t="n">
        <v>459</v>
      </c>
      <c r="C461" s="7" t="s">
        <v>2592</v>
      </c>
      <c r="D461" s="7" t="s">
        <v>68</v>
      </c>
      <c r="E461" s="7" t="s">
        <v>2593</v>
      </c>
      <c r="F461" s="7" t="s">
        <v>2594</v>
      </c>
      <c r="G461" s="7" t="s">
        <v>2595</v>
      </c>
      <c r="H461" s="7" t="s">
        <v>2596</v>
      </c>
      <c r="I461" s="1" t="n">
        <v>1</v>
      </c>
      <c r="J461" s="2" t="n">
        <v>1</v>
      </c>
      <c r="K461" s="1" t="n">
        <v>1</v>
      </c>
      <c r="L461" s="3" t="n">
        <v>1</v>
      </c>
      <c r="M461" s="3" t="n">
        <v>1</v>
      </c>
      <c r="N461" s="2" t="s">
        <v>2591</v>
      </c>
      <c r="O461" s="0" t="n">
        <f aca="false">6-(SUM(I461:N461))</f>
        <v>1</v>
      </c>
      <c r="U461" s="0" t="n">
        <v>0</v>
      </c>
    </row>
    <row r="462" customFormat="false" ht="12.75" hidden="false" customHeight="false" outlineLevel="0" collapsed="false">
      <c r="A462" s="7" t="s">
        <v>2597</v>
      </c>
      <c r="B462" s="7" t="n">
        <v>460</v>
      </c>
      <c r="C462" s="7" t="s">
        <v>2598</v>
      </c>
      <c r="D462" s="7" t="s">
        <v>178</v>
      </c>
      <c r="E462" s="7" t="s">
        <v>2599</v>
      </c>
      <c r="F462" s="7" t="s">
        <v>2600</v>
      </c>
      <c r="G462" s="7" t="s">
        <v>2601</v>
      </c>
      <c r="H462" s="7" t="s">
        <v>2602</v>
      </c>
      <c r="I462" s="1" t="n">
        <v>1</v>
      </c>
      <c r="J462" s="2" t="n">
        <v>1</v>
      </c>
      <c r="K462" s="1" t="n">
        <v>1</v>
      </c>
      <c r="L462" s="3" t="s">
        <v>2597</v>
      </c>
      <c r="M462" s="3" t="n">
        <v>1</v>
      </c>
      <c r="N462" s="2" t="n">
        <v>1</v>
      </c>
      <c r="O462" s="0" t="n">
        <f aca="false">6-(SUM(I462:N462))</f>
        <v>1</v>
      </c>
      <c r="U462" s="0" t="n">
        <v>0</v>
      </c>
    </row>
    <row r="463" customFormat="false" ht="12.75" hidden="false" customHeight="false" outlineLevel="0" collapsed="false">
      <c r="A463" s="7" t="s">
        <v>2603</v>
      </c>
      <c r="B463" s="7" t="n">
        <v>461</v>
      </c>
      <c r="C463" s="7" t="s">
        <v>2604</v>
      </c>
      <c r="D463" s="7" t="s">
        <v>159</v>
      </c>
      <c r="E463" s="7" t="s">
        <v>2605</v>
      </c>
      <c r="F463" s="7" t="s">
        <v>2606</v>
      </c>
      <c r="G463" s="7" t="s">
        <v>2607</v>
      </c>
      <c r="H463" s="7" t="s">
        <v>2608</v>
      </c>
      <c r="I463" s="1" t="n">
        <v>1</v>
      </c>
      <c r="J463" s="2" t="n">
        <v>1</v>
      </c>
      <c r="K463" s="1" t="n">
        <v>1</v>
      </c>
      <c r="L463" s="3" t="s">
        <v>2603</v>
      </c>
      <c r="M463" s="3" t="n">
        <v>1</v>
      </c>
      <c r="N463" s="2" t="n">
        <v>1</v>
      </c>
      <c r="O463" s="0" t="n">
        <f aca="false">6-(SUM(I463:N463))</f>
        <v>1</v>
      </c>
      <c r="U463" s="0" t="n">
        <v>0</v>
      </c>
      <c r="V463" s="5" t="n">
        <v>2.132495</v>
      </c>
      <c r="W463" s="0" t="n">
        <v>0.0057263</v>
      </c>
      <c r="X463" s="0" t="n">
        <v>0.8308232</v>
      </c>
      <c r="Y463" s="0" t="n">
        <v>0.1</v>
      </c>
    </row>
    <row r="464" customFormat="false" ht="12.75" hidden="false" customHeight="false" outlineLevel="0" collapsed="false">
      <c r="A464" s="7" t="s">
        <v>2609</v>
      </c>
      <c r="B464" s="7" t="n">
        <v>462</v>
      </c>
      <c r="C464" s="7" t="s">
        <v>870</v>
      </c>
      <c r="D464" s="7" t="s">
        <v>96</v>
      </c>
      <c r="E464" s="7" t="s">
        <v>871</v>
      </c>
      <c r="F464" s="7" t="s">
        <v>872</v>
      </c>
      <c r="G464" s="7" t="s">
        <v>873</v>
      </c>
      <c r="H464" s="7" t="s">
        <v>2610</v>
      </c>
      <c r="I464" s="1" t="n">
        <v>1</v>
      </c>
      <c r="J464" s="2" t="s">
        <v>2609</v>
      </c>
      <c r="K464" s="1" t="n">
        <v>1</v>
      </c>
      <c r="L464" s="3" t="n">
        <v>1</v>
      </c>
      <c r="M464" s="3" t="n">
        <v>1</v>
      </c>
      <c r="N464" s="2" t="n">
        <v>1</v>
      </c>
      <c r="O464" s="0" t="n">
        <f aca="false">6-(SUM(I464:N464))</f>
        <v>1</v>
      </c>
      <c r="U464" s="0" t="n">
        <v>0</v>
      </c>
    </row>
    <row r="465" customFormat="false" ht="12.75" hidden="false" customHeight="false" outlineLevel="0" collapsed="false">
      <c r="A465" s="7" t="s">
        <v>2611</v>
      </c>
      <c r="B465" s="7" t="n">
        <v>463</v>
      </c>
      <c r="C465" s="7" t="s">
        <v>2612</v>
      </c>
      <c r="D465" s="7" t="s">
        <v>252</v>
      </c>
      <c r="E465" s="7" t="s">
        <v>2613</v>
      </c>
      <c r="F465" s="7" t="s">
        <v>2614</v>
      </c>
      <c r="G465" s="7" t="s">
        <v>2615</v>
      </c>
      <c r="H465" s="7" t="s">
        <v>2388</v>
      </c>
      <c r="I465" s="1" t="n">
        <v>1</v>
      </c>
      <c r="J465" s="2" t="n">
        <v>1</v>
      </c>
      <c r="K465" s="1" t="n">
        <v>1</v>
      </c>
      <c r="L465" s="3" t="n">
        <v>1</v>
      </c>
      <c r="M465" s="3" t="s">
        <v>2611</v>
      </c>
      <c r="N465" s="2" t="n">
        <v>1</v>
      </c>
      <c r="O465" s="0" t="n">
        <f aca="false">6-(SUM(I465:N465))</f>
        <v>1</v>
      </c>
      <c r="U465" s="0" t="n">
        <v>0</v>
      </c>
    </row>
    <row r="466" customFormat="false" ht="12.75" hidden="false" customHeight="false" outlineLevel="0" collapsed="false">
      <c r="A466" s="7" t="s">
        <v>2616</v>
      </c>
      <c r="B466" s="7" t="n">
        <v>464</v>
      </c>
      <c r="C466" s="7" t="s">
        <v>2617</v>
      </c>
      <c r="D466" s="7" t="s">
        <v>185</v>
      </c>
      <c r="E466" s="7" t="s">
        <v>2618</v>
      </c>
      <c r="F466" s="7" t="s">
        <v>2619</v>
      </c>
      <c r="G466" s="7" t="s">
        <v>2620</v>
      </c>
      <c r="H466" s="7" t="s">
        <v>868</v>
      </c>
      <c r="I466" s="1" t="n">
        <v>1</v>
      </c>
      <c r="J466" s="2" t="n">
        <v>1</v>
      </c>
      <c r="K466" s="1" t="n">
        <v>1</v>
      </c>
      <c r="L466" s="3" t="s">
        <v>2616</v>
      </c>
      <c r="M466" s="3" t="n">
        <v>1</v>
      </c>
      <c r="N466" s="2" t="n">
        <v>1</v>
      </c>
      <c r="O466" s="0" t="n">
        <f aca="false">6-(SUM(I466:N466))</f>
        <v>1</v>
      </c>
      <c r="U466" s="0" t="n">
        <v>0</v>
      </c>
    </row>
    <row r="467" customFormat="false" ht="12.75" hidden="false" customHeight="false" outlineLevel="0" collapsed="false">
      <c r="A467" s="7" t="s">
        <v>2621</v>
      </c>
      <c r="B467" s="7" t="n">
        <v>465</v>
      </c>
      <c r="C467" s="7" t="s">
        <v>2622</v>
      </c>
      <c r="D467" s="7" t="s">
        <v>89</v>
      </c>
      <c r="E467" s="7" t="s">
        <v>2623</v>
      </c>
      <c r="F467" s="7" t="s">
        <v>2624</v>
      </c>
      <c r="G467" s="7" t="s">
        <v>2625</v>
      </c>
      <c r="H467" s="7" t="s">
        <v>732</v>
      </c>
      <c r="I467" s="1" t="s">
        <v>2621</v>
      </c>
      <c r="J467" s="2" t="n">
        <v>1</v>
      </c>
      <c r="K467" s="1" t="n">
        <v>1</v>
      </c>
      <c r="L467" s="3" t="n">
        <v>1</v>
      </c>
      <c r="M467" s="3" t="n">
        <v>1</v>
      </c>
      <c r="N467" s="2" t="n">
        <v>1</v>
      </c>
      <c r="O467" s="0" t="n">
        <f aca="false">6-(SUM(I467:N467))</f>
        <v>1</v>
      </c>
      <c r="U467" s="0" t="n">
        <v>0</v>
      </c>
    </row>
    <row r="468" customFormat="false" ht="12.75" hidden="false" customHeight="false" outlineLevel="0" collapsed="false">
      <c r="A468" s="7" t="s">
        <v>2626</v>
      </c>
      <c r="B468" s="7" t="n">
        <v>466</v>
      </c>
      <c r="C468" s="7" t="s">
        <v>2627</v>
      </c>
      <c r="D468" s="7" t="s">
        <v>48</v>
      </c>
      <c r="E468" s="7" t="s">
        <v>2628</v>
      </c>
      <c r="F468" s="7" t="s">
        <v>2629</v>
      </c>
      <c r="G468" s="7" t="s">
        <v>2630</v>
      </c>
      <c r="H468" s="7" t="s">
        <v>2631</v>
      </c>
      <c r="I468" s="1" t="n">
        <v>1</v>
      </c>
      <c r="J468" s="2" t="s">
        <v>2626</v>
      </c>
      <c r="K468" s="1" t="n">
        <v>1</v>
      </c>
      <c r="L468" s="3" t="n">
        <v>1</v>
      </c>
      <c r="M468" s="3" t="n">
        <v>1</v>
      </c>
      <c r="N468" s="2" t="n">
        <v>1</v>
      </c>
      <c r="O468" s="0" t="n">
        <f aca="false">6-(SUM(I468:N468))</f>
        <v>1</v>
      </c>
      <c r="U468" s="0" t="n">
        <v>0</v>
      </c>
    </row>
    <row r="469" customFormat="false" ht="12.75" hidden="false" customHeight="false" outlineLevel="0" collapsed="false">
      <c r="A469" s="7" t="s">
        <v>2632</v>
      </c>
      <c r="B469" s="7" t="n">
        <v>467</v>
      </c>
      <c r="C469" s="7" t="s">
        <v>2633</v>
      </c>
      <c r="D469" s="7" t="s">
        <v>41</v>
      </c>
      <c r="E469" s="7" t="s">
        <v>2634</v>
      </c>
      <c r="F469" s="7" t="s">
        <v>2635</v>
      </c>
      <c r="G469" s="7" t="s">
        <v>2636</v>
      </c>
      <c r="H469" s="7" t="s">
        <v>491</v>
      </c>
      <c r="I469" s="1" t="n">
        <v>1</v>
      </c>
      <c r="J469" s="2" t="s">
        <v>2632</v>
      </c>
      <c r="K469" s="1" t="n">
        <v>1</v>
      </c>
      <c r="L469" s="3" t="n">
        <v>1</v>
      </c>
      <c r="M469" s="3" t="n">
        <v>1</v>
      </c>
      <c r="N469" s="2" t="n">
        <v>1</v>
      </c>
      <c r="O469" s="0" t="n">
        <f aca="false">6-(SUM(I469:N469))</f>
        <v>1</v>
      </c>
      <c r="U469" s="0" t="n">
        <v>0</v>
      </c>
    </row>
    <row r="470" customFormat="false" ht="12.75" hidden="false" customHeight="false" outlineLevel="0" collapsed="false">
      <c r="A470" s="7" t="s">
        <v>2637</v>
      </c>
      <c r="B470" s="7" t="n">
        <v>468</v>
      </c>
      <c r="C470" s="7" t="s">
        <v>2638</v>
      </c>
      <c r="D470" s="7" t="s">
        <v>364</v>
      </c>
      <c r="E470" s="7" t="s">
        <v>2639</v>
      </c>
      <c r="F470" s="7" t="s">
        <v>2640</v>
      </c>
      <c r="G470" s="7" t="s">
        <v>2641</v>
      </c>
      <c r="H470" s="7" t="s">
        <v>647</v>
      </c>
      <c r="I470" s="1" t="n">
        <v>1</v>
      </c>
      <c r="J470" s="2" t="s">
        <v>2637</v>
      </c>
      <c r="K470" s="1" t="n">
        <v>1</v>
      </c>
      <c r="L470" s="3" t="n">
        <v>1</v>
      </c>
      <c r="M470" s="3" t="n">
        <v>1</v>
      </c>
      <c r="N470" s="2" t="n">
        <v>1</v>
      </c>
      <c r="O470" s="0" t="n">
        <f aca="false">6-(SUM(I470:N470))</f>
        <v>1</v>
      </c>
      <c r="U470" s="0" t="n">
        <v>0</v>
      </c>
    </row>
    <row r="471" customFormat="false" ht="12.75" hidden="false" customHeight="false" outlineLevel="0" collapsed="false">
      <c r="A471" s="7" t="s">
        <v>2642</v>
      </c>
      <c r="B471" s="7" t="n">
        <v>469</v>
      </c>
      <c r="C471" s="7" t="s">
        <v>2643</v>
      </c>
      <c r="D471" s="7" t="s">
        <v>41</v>
      </c>
      <c r="E471" s="7" t="s">
        <v>2644</v>
      </c>
      <c r="F471" s="7" t="s">
        <v>2645</v>
      </c>
      <c r="G471" s="7" t="s">
        <v>2646</v>
      </c>
      <c r="H471" s="7" t="s">
        <v>2192</v>
      </c>
      <c r="I471" s="1" t="n">
        <v>1</v>
      </c>
      <c r="J471" s="2" t="s">
        <v>2642</v>
      </c>
      <c r="K471" s="1" t="n">
        <v>1</v>
      </c>
      <c r="L471" s="3" t="n">
        <v>1</v>
      </c>
      <c r="M471" s="3" t="n">
        <v>1</v>
      </c>
      <c r="N471" s="2" t="n">
        <v>1</v>
      </c>
      <c r="O471" s="0" t="n">
        <f aca="false">6-(SUM(I471:N471))</f>
        <v>1</v>
      </c>
      <c r="U471" s="0" t="n">
        <v>0</v>
      </c>
    </row>
    <row r="472" customFormat="false" ht="12.75" hidden="false" customHeight="false" outlineLevel="0" collapsed="false">
      <c r="A472" s="7" t="s">
        <v>2647</v>
      </c>
      <c r="B472" s="7" t="n">
        <v>470</v>
      </c>
      <c r="C472" s="7" t="s">
        <v>2648</v>
      </c>
      <c r="D472" s="7" t="s">
        <v>301</v>
      </c>
      <c r="E472" s="7" t="s">
        <v>2649</v>
      </c>
      <c r="F472" s="7" t="s">
        <v>2650</v>
      </c>
      <c r="G472" s="7" t="s">
        <v>2651</v>
      </c>
      <c r="H472" s="7" t="s">
        <v>2652</v>
      </c>
      <c r="I472" s="1" t="n">
        <v>1</v>
      </c>
      <c r="J472" s="2" t="n">
        <v>1</v>
      </c>
      <c r="K472" s="1" t="s">
        <v>2647</v>
      </c>
      <c r="L472" s="3" t="n">
        <v>1</v>
      </c>
      <c r="M472" s="3" t="n">
        <v>1</v>
      </c>
      <c r="N472" s="2" t="n">
        <v>1</v>
      </c>
      <c r="O472" s="0" t="n">
        <f aca="false">6-(SUM(I472:N472))</f>
        <v>1</v>
      </c>
      <c r="U472" s="0" t="n">
        <v>0</v>
      </c>
    </row>
    <row r="473" customFormat="false" ht="12.75" hidden="false" customHeight="false" outlineLevel="0" collapsed="false">
      <c r="A473" s="7" t="s">
        <v>2653</v>
      </c>
      <c r="B473" s="7" t="n">
        <v>471</v>
      </c>
      <c r="C473" s="7" t="s">
        <v>2654</v>
      </c>
      <c r="D473" s="7" t="s">
        <v>27</v>
      </c>
      <c r="E473" s="7" t="s">
        <v>2655</v>
      </c>
      <c r="F473" s="7" t="s">
        <v>2656</v>
      </c>
      <c r="G473" s="7" t="s">
        <v>2657</v>
      </c>
      <c r="H473" s="7" t="s">
        <v>1159</v>
      </c>
      <c r="I473" s="1" t="n">
        <v>1</v>
      </c>
      <c r="J473" s="2" t="n">
        <v>1</v>
      </c>
      <c r="K473" s="1" t="s">
        <v>2653</v>
      </c>
      <c r="L473" s="3" t="n">
        <v>1</v>
      </c>
      <c r="M473" s="3" t="n">
        <v>1</v>
      </c>
      <c r="N473" s="2" t="n">
        <v>1</v>
      </c>
      <c r="O473" s="0" t="n">
        <f aca="false">6-(SUM(I473:N473))</f>
        <v>1</v>
      </c>
      <c r="U473" s="0" t="n">
        <v>0</v>
      </c>
    </row>
    <row r="474" customFormat="false" ht="12.75" hidden="false" customHeight="false" outlineLevel="0" collapsed="false">
      <c r="A474" s="7" t="s">
        <v>2658</v>
      </c>
      <c r="B474" s="7" t="n">
        <v>472</v>
      </c>
      <c r="C474" s="7" t="s">
        <v>376</v>
      </c>
      <c r="D474" s="7" t="s">
        <v>301</v>
      </c>
      <c r="E474" s="7" t="s">
        <v>2659</v>
      </c>
      <c r="F474" s="7" t="s">
        <v>376</v>
      </c>
      <c r="G474" s="7" t="s">
        <v>376</v>
      </c>
      <c r="H474" s="7" t="s">
        <v>2186</v>
      </c>
      <c r="I474" s="1" t="n">
        <v>1</v>
      </c>
      <c r="J474" s="2" t="n">
        <v>1</v>
      </c>
      <c r="K474" s="1" t="n">
        <v>1</v>
      </c>
      <c r="L474" s="3" t="s">
        <v>2658</v>
      </c>
      <c r="M474" s="3" t="n">
        <v>1</v>
      </c>
      <c r="N474" s="2" t="n">
        <v>1</v>
      </c>
      <c r="O474" s="0" t="n">
        <f aca="false">6-(SUM(I474:N474))</f>
        <v>1</v>
      </c>
      <c r="U474" s="0" t="n">
        <v>0</v>
      </c>
    </row>
    <row r="475" customFormat="false" ht="12.75" hidden="false" customHeight="false" outlineLevel="0" collapsed="false">
      <c r="A475" s="7" t="s">
        <v>2660</v>
      </c>
      <c r="B475" s="7" t="n">
        <v>473</v>
      </c>
      <c r="C475" s="7" t="s">
        <v>2661</v>
      </c>
      <c r="D475" s="7" t="s">
        <v>944</v>
      </c>
      <c r="E475" s="7" t="s">
        <v>2662</v>
      </c>
      <c r="F475" s="7" t="s">
        <v>2663</v>
      </c>
      <c r="G475" s="7" t="s">
        <v>2664</v>
      </c>
      <c r="H475" s="7" t="s">
        <v>2665</v>
      </c>
      <c r="I475" s="1" t="s">
        <v>2660</v>
      </c>
      <c r="J475" s="2" t="n">
        <v>1</v>
      </c>
      <c r="K475" s="1" t="n">
        <v>1</v>
      </c>
      <c r="L475" s="3" t="n">
        <v>1</v>
      </c>
      <c r="M475" s="3" t="n">
        <v>1</v>
      </c>
      <c r="N475" s="2" t="n">
        <v>1</v>
      </c>
      <c r="O475" s="0" t="n">
        <f aca="false">6-(SUM(I475:N475))</f>
        <v>1</v>
      </c>
      <c r="U475" s="0" t="n">
        <v>0</v>
      </c>
    </row>
    <row r="476" customFormat="false" ht="12.75" hidden="false" customHeight="false" outlineLevel="0" collapsed="false">
      <c r="A476" s="7" t="s">
        <v>2666</v>
      </c>
      <c r="B476" s="7" t="n">
        <v>474</v>
      </c>
      <c r="C476" s="7" t="s">
        <v>2667</v>
      </c>
      <c r="D476" s="7" t="s">
        <v>27</v>
      </c>
      <c r="E476" s="7" t="s">
        <v>2668</v>
      </c>
      <c r="F476" s="7" t="s">
        <v>2669</v>
      </c>
      <c r="G476" s="7" t="s">
        <v>2670</v>
      </c>
      <c r="H476" s="7" t="s">
        <v>1869</v>
      </c>
      <c r="I476" s="1" t="n">
        <v>1</v>
      </c>
      <c r="J476" s="2" t="n">
        <v>1</v>
      </c>
      <c r="K476" s="1" t="n">
        <v>1</v>
      </c>
      <c r="L476" s="3" t="s">
        <v>2666</v>
      </c>
      <c r="M476" s="3" t="n">
        <v>1</v>
      </c>
      <c r="N476" s="2" t="n">
        <v>1</v>
      </c>
      <c r="O476" s="0" t="n">
        <f aca="false">6-(SUM(I476:N476))</f>
        <v>1</v>
      </c>
      <c r="U476" s="0" t="n">
        <v>0</v>
      </c>
    </row>
    <row r="477" customFormat="false" ht="12.75" hidden="false" customHeight="false" outlineLevel="0" collapsed="false">
      <c r="A477" s="7" t="s">
        <v>2671</v>
      </c>
      <c r="B477" s="7" t="n">
        <v>475</v>
      </c>
      <c r="C477" s="7" t="s">
        <v>2672</v>
      </c>
      <c r="D477" s="7" t="s">
        <v>159</v>
      </c>
      <c r="E477" s="7" t="s">
        <v>2673</v>
      </c>
      <c r="F477" s="7" t="s">
        <v>2674</v>
      </c>
      <c r="G477" s="7" t="s">
        <v>2675</v>
      </c>
      <c r="H477" s="7" t="s">
        <v>2676</v>
      </c>
      <c r="I477" s="1" t="n">
        <v>1</v>
      </c>
      <c r="J477" s="2" t="n">
        <v>1</v>
      </c>
      <c r="K477" s="1" t="n">
        <v>1</v>
      </c>
      <c r="L477" s="3" t="n">
        <v>1</v>
      </c>
      <c r="M477" s="3" t="s">
        <v>2671</v>
      </c>
      <c r="N477" s="2" t="n">
        <v>1</v>
      </c>
      <c r="O477" s="0" t="n">
        <f aca="false">6-(SUM(I477:N477))</f>
        <v>1</v>
      </c>
      <c r="U477" s="0" t="n">
        <v>0</v>
      </c>
    </row>
    <row r="478" customFormat="false" ht="12.75" hidden="false" customHeight="false" outlineLevel="0" collapsed="false">
      <c r="A478" s="7" t="s">
        <v>2677</v>
      </c>
      <c r="B478" s="7" t="n">
        <v>476</v>
      </c>
      <c r="C478" s="7" t="s">
        <v>2678</v>
      </c>
      <c r="D478" s="7" t="s">
        <v>48</v>
      </c>
      <c r="E478" s="7" t="s">
        <v>2679</v>
      </c>
      <c r="F478" s="7" t="s">
        <v>2680</v>
      </c>
      <c r="G478" s="7" t="s">
        <v>2681</v>
      </c>
      <c r="H478" s="7" t="s">
        <v>2682</v>
      </c>
      <c r="I478" s="1" t="n">
        <v>1</v>
      </c>
      <c r="J478" s="2" t="n">
        <v>1</v>
      </c>
      <c r="K478" s="1" t="n">
        <v>1</v>
      </c>
      <c r="L478" s="3" t="n">
        <v>1</v>
      </c>
      <c r="M478" s="3" t="s">
        <v>2677</v>
      </c>
      <c r="N478" s="2" t="n">
        <v>1</v>
      </c>
      <c r="O478" s="0" t="n">
        <f aca="false">6-(SUM(I478:N478))</f>
        <v>1</v>
      </c>
      <c r="U478" s="0" t="n">
        <v>0</v>
      </c>
    </row>
    <row r="479" customFormat="false" ht="12.75" hidden="false" customHeight="false" outlineLevel="0" collapsed="false">
      <c r="A479" s="7" t="s">
        <v>2683</v>
      </c>
      <c r="B479" s="7" t="n">
        <v>477</v>
      </c>
      <c r="C479" s="7" t="s">
        <v>2684</v>
      </c>
      <c r="D479" s="7" t="s">
        <v>152</v>
      </c>
      <c r="E479" s="7" t="s">
        <v>2685</v>
      </c>
      <c r="F479" s="7" t="s">
        <v>2686</v>
      </c>
      <c r="G479" s="7" t="s">
        <v>2687</v>
      </c>
      <c r="H479" s="7" t="s">
        <v>2688</v>
      </c>
      <c r="I479" s="1" t="n">
        <v>1</v>
      </c>
      <c r="J479" s="2" t="s">
        <v>2683</v>
      </c>
      <c r="K479" s="1" t="n">
        <v>1</v>
      </c>
      <c r="L479" s="3" t="n">
        <v>1</v>
      </c>
      <c r="M479" s="3" t="n">
        <v>1</v>
      </c>
      <c r="N479" s="2" t="n">
        <v>1</v>
      </c>
      <c r="O479" s="0" t="n">
        <f aca="false">6-(SUM(I479:N479))</f>
        <v>1</v>
      </c>
      <c r="U479" s="0" t="n">
        <v>0</v>
      </c>
    </row>
    <row r="480" customFormat="false" ht="12.75" hidden="false" customHeight="false" outlineLevel="0" collapsed="false">
      <c r="A480" s="7" t="s">
        <v>2689</v>
      </c>
      <c r="B480" s="7" t="n">
        <v>478</v>
      </c>
      <c r="C480" s="7" t="s">
        <v>2690</v>
      </c>
      <c r="D480" s="7" t="s">
        <v>178</v>
      </c>
      <c r="E480" s="7" t="s">
        <v>2691</v>
      </c>
      <c r="F480" s="7" t="s">
        <v>2692</v>
      </c>
      <c r="G480" s="7" t="s">
        <v>2693</v>
      </c>
      <c r="H480" s="7" t="s">
        <v>2694</v>
      </c>
      <c r="I480" s="1" t="n">
        <v>1</v>
      </c>
      <c r="J480" s="2" t="n">
        <v>1</v>
      </c>
      <c r="K480" s="1" t="n">
        <v>1</v>
      </c>
      <c r="L480" s="3" t="s">
        <v>2689</v>
      </c>
      <c r="M480" s="3" t="n">
        <v>1</v>
      </c>
      <c r="N480" s="2" t="n">
        <v>1</v>
      </c>
      <c r="O480" s="0" t="n">
        <f aca="false">6-(SUM(I480:N480))</f>
        <v>1</v>
      </c>
      <c r="U480" s="0" t="n">
        <v>0</v>
      </c>
    </row>
    <row r="481" customFormat="false" ht="12.75" hidden="false" customHeight="false" outlineLevel="0" collapsed="false">
      <c r="A481" s="7" t="s">
        <v>2695</v>
      </c>
      <c r="B481" s="7" t="n">
        <v>479</v>
      </c>
      <c r="C481" s="7" t="s">
        <v>2696</v>
      </c>
      <c r="D481" s="7" t="s">
        <v>41</v>
      </c>
      <c r="E481" s="7" t="s">
        <v>2697</v>
      </c>
      <c r="F481" s="7" t="s">
        <v>2698</v>
      </c>
      <c r="G481" s="7" t="s">
        <v>2699</v>
      </c>
      <c r="H481" s="7" t="s">
        <v>195</v>
      </c>
      <c r="I481" s="1" t="s">
        <v>2695</v>
      </c>
      <c r="J481" s="2" t="n">
        <v>1</v>
      </c>
      <c r="K481" s="1" t="n">
        <v>1</v>
      </c>
      <c r="L481" s="3" t="n">
        <v>1</v>
      </c>
      <c r="M481" s="3" t="n">
        <v>1</v>
      </c>
      <c r="N481" s="2" t="n">
        <v>1</v>
      </c>
      <c r="O481" s="0" t="n">
        <f aca="false">6-(SUM(I481:N481))</f>
        <v>1</v>
      </c>
      <c r="U481" s="0" t="n">
        <v>0</v>
      </c>
    </row>
    <row r="482" customFormat="false" ht="12.75" hidden="false" customHeight="false" outlineLevel="0" collapsed="false">
      <c r="A482" s="7" t="s">
        <v>2700</v>
      </c>
      <c r="B482" s="7" t="n">
        <v>480</v>
      </c>
      <c r="C482" s="7" t="s">
        <v>2701</v>
      </c>
      <c r="D482" s="7" t="s">
        <v>944</v>
      </c>
      <c r="E482" s="7" t="s">
        <v>2702</v>
      </c>
      <c r="F482" s="7" t="s">
        <v>2703</v>
      </c>
      <c r="G482" s="7" t="s">
        <v>2704</v>
      </c>
      <c r="H482" s="7" t="s">
        <v>806</v>
      </c>
      <c r="I482" s="1" t="n">
        <v>1</v>
      </c>
      <c r="J482" s="2" t="n">
        <v>1</v>
      </c>
      <c r="K482" s="1" t="n">
        <v>1</v>
      </c>
      <c r="L482" s="3" t="s">
        <v>2700</v>
      </c>
      <c r="M482" s="3" t="n">
        <v>1</v>
      </c>
      <c r="N482" s="2" t="n">
        <v>1</v>
      </c>
      <c r="O482" s="0" t="n">
        <f aca="false">6-(SUM(I482:N482))</f>
        <v>1</v>
      </c>
      <c r="U482" s="0" t="n">
        <v>0</v>
      </c>
      <c r="V482" s="5" t="n">
        <v>3.4443077</v>
      </c>
      <c r="W482" s="0" t="n">
        <v>0.0085655</v>
      </c>
      <c r="X482" s="0" t="n">
        <v>0.8308232</v>
      </c>
      <c r="Y482" s="0" t="n">
        <v>0.2</v>
      </c>
    </row>
    <row r="483" customFormat="false" ht="12.75" hidden="false" customHeight="false" outlineLevel="0" collapsed="false">
      <c r="A483" s="7" t="s">
        <v>2705</v>
      </c>
      <c r="B483" s="7" t="n">
        <v>481</v>
      </c>
      <c r="C483" s="7" t="s">
        <v>2706</v>
      </c>
      <c r="D483" s="7" t="s">
        <v>27</v>
      </c>
      <c r="E483" s="7" t="s">
        <v>2707</v>
      </c>
      <c r="F483" s="7" t="s">
        <v>2708</v>
      </c>
      <c r="G483" s="7" t="s">
        <v>2709</v>
      </c>
      <c r="H483" s="7" t="s">
        <v>1142</v>
      </c>
      <c r="I483" s="1" t="s">
        <v>2705</v>
      </c>
      <c r="J483" s="2" t="n">
        <v>1</v>
      </c>
      <c r="K483" s="1" t="n">
        <v>1</v>
      </c>
      <c r="L483" s="3" t="n">
        <v>1</v>
      </c>
      <c r="M483" s="3" t="n">
        <v>1</v>
      </c>
      <c r="N483" s="2" t="n">
        <v>1</v>
      </c>
      <c r="O483" s="0" t="n">
        <f aca="false">6-(SUM(I483:N483))</f>
        <v>1</v>
      </c>
      <c r="U483" s="0" t="n">
        <v>0</v>
      </c>
    </row>
    <row r="484" customFormat="false" ht="12.75" hidden="false" customHeight="false" outlineLevel="0" collapsed="false">
      <c r="A484" s="7" t="s">
        <v>2710</v>
      </c>
      <c r="B484" s="7" t="n">
        <v>482</v>
      </c>
      <c r="C484" s="7" t="s">
        <v>2711</v>
      </c>
      <c r="D484" s="7" t="s">
        <v>27</v>
      </c>
      <c r="E484" s="7" t="s">
        <v>2712</v>
      </c>
      <c r="F484" s="7" t="s">
        <v>2713</v>
      </c>
      <c r="G484" s="7" t="s">
        <v>2714</v>
      </c>
      <c r="H484" s="7" t="s">
        <v>1557</v>
      </c>
      <c r="I484" s="1" t="n">
        <v>1</v>
      </c>
      <c r="J484" s="2" t="n">
        <v>1</v>
      </c>
      <c r="K484" s="1" t="n">
        <v>1</v>
      </c>
      <c r="L484" s="3" t="n">
        <v>1</v>
      </c>
      <c r="M484" s="3" t="s">
        <v>2710</v>
      </c>
      <c r="N484" s="2" t="n">
        <v>1</v>
      </c>
      <c r="O484" s="0" t="n">
        <f aca="false">6-(SUM(I484:N484))</f>
        <v>1</v>
      </c>
      <c r="U484" s="0" t="n">
        <v>0</v>
      </c>
    </row>
    <row r="485" customFormat="false" ht="12.75" hidden="false" customHeight="false" outlineLevel="0" collapsed="false">
      <c r="A485" s="7" t="s">
        <v>2715</v>
      </c>
      <c r="B485" s="7" t="n">
        <v>483</v>
      </c>
      <c r="C485" s="7" t="s">
        <v>2716</v>
      </c>
      <c r="D485" s="7" t="s">
        <v>178</v>
      </c>
      <c r="E485" s="7" t="s">
        <v>2717</v>
      </c>
      <c r="F485" s="7" t="s">
        <v>2718</v>
      </c>
      <c r="G485" s="7" t="s">
        <v>2719</v>
      </c>
      <c r="H485" s="7" t="s">
        <v>718</v>
      </c>
      <c r="I485" s="1" t="n">
        <v>1</v>
      </c>
      <c r="J485" s="2" t="n">
        <v>1</v>
      </c>
      <c r="K485" s="1" t="n">
        <v>1</v>
      </c>
      <c r="L485" s="3" t="s">
        <v>2715</v>
      </c>
      <c r="M485" s="3" t="n">
        <v>1</v>
      </c>
      <c r="N485" s="2" t="n">
        <v>1</v>
      </c>
      <c r="O485" s="0" t="n">
        <f aca="false">6-(SUM(I485:N485))</f>
        <v>1</v>
      </c>
      <c r="U485" s="0" t="n">
        <v>0</v>
      </c>
    </row>
    <row r="486" customFormat="false" ht="12.75" hidden="false" customHeight="false" outlineLevel="0" collapsed="false">
      <c r="A486" s="7" t="s">
        <v>2720</v>
      </c>
      <c r="B486" s="7" t="n">
        <v>484</v>
      </c>
      <c r="C486" s="7" t="s">
        <v>2721</v>
      </c>
      <c r="D486" s="7" t="s">
        <v>27</v>
      </c>
      <c r="E486" s="7" t="s">
        <v>2722</v>
      </c>
      <c r="F486" s="7" t="s">
        <v>2723</v>
      </c>
      <c r="G486" s="7" t="s">
        <v>2724</v>
      </c>
      <c r="H486" s="7" t="s">
        <v>2527</v>
      </c>
      <c r="I486" s="1" t="n">
        <v>1</v>
      </c>
      <c r="J486" s="2" t="n">
        <v>1</v>
      </c>
      <c r="K486" s="1" t="n">
        <v>1</v>
      </c>
      <c r="L486" s="3" t="n">
        <v>1</v>
      </c>
      <c r="M486" s="3" t="n">
        <v>1</v>
      </c>
      <c r="N486" s="2" t="s">
        <v>2720</v>
      </c>
      <c r="O486" s="0" t="n">
        <f aca="false">6-(SUM(I486:N486))</f>
        <v>1</v>
      </c>
      <c r="U486" s="0" t="n">
        <v>0</v>
      </c>
    </row>
    <row r="487" customFormat="false" ht="12.75" hidden="false" customHeight="false" outlineLevel="0" collapsed="false">
      <c r="A487" s="7" t="s">
        <v>2725</v>
      </c>
      <c r="B487" s="7" t="n">
        <v>485</v>
      </c>
      <c r="C487" s="7" t="s">
        <v>2726</v>
      </c>
      <c r="D487" s="7" t="s">
        <v>178</v>
      </c>
      <c r="E487" s="7" t="s">
        <v>2727</v>
      </c>
      <c r="F487" s="7" t="s">
        <v>2728</v>
      </c>
      <c r="G487" s="7" t="s">
        <v>2729</v>
      </c>
      <c r="H487" s="7" t="s">
        <v>941</v>
      </c>
      <c r="I487" s="1" t="n">
        <v>1</v>
      </c>
      <c r="J487" s="2" t="n">
        <v>1</v>
      </c>
      <c r="K487" s="1" t="n">
        <v>1</v>
      </c>
      <c r="L487" s="3" t="n">
        <v>1</v>
      </c>
      <c r="M487" s="3" t="n">
        <v>1</v>
      </c>
      <c r="N487" s="2" t="s">
        <v>2725</v>
      </c>
      <c r="O487" s="0" t="n">
        <f aca="false">6-(SUM(I487:N487))</f>
        <v>1</v>
      </c>
      <c r="U487" s="0" t="n">
        <v>0</v>
      </c>
    </row>
    <row r="488" customFormat="false" ht="12.75" hidden="false" customHeight="false" outlineLevel="0" collapsed="false">
      <c r="A488" s="7" t="s">
        <v>2730</v>
      </c>
      <c r="B488" s="7" t="n">
        <v>486</v>
      </c>
      <c r="C488" s="7" t="s">
        <v>2731</v>
      </c>
      <c r="D488" s="7" t="s">
        <v>357</v>
      </c>
      <c r="E488" s="7" t="s">
        <v>2732</v>
      </c>
      <c r="F488" s="7" t="s">
        <v>2733</v>
      </c>
      <c r="G488" s="7" t="s">
        <v>2734</v>
      </c>
      <c r="H488" s="7" t="s">
        <v>1898</v>
      </c>
      <c r="I488" s="1" t="n">
        <v>1</v>
      </c>
      <c r="J488" s="2" t="n">
        <v>1</v>
      </c>
      <c r="K488" s="1" t="n">
        <v>1</v>
      </c>
      <c r="L488" s="3" t="s">
        <v>2730</v>
      </c>
      <c r="M488" s="3" t="n">
        <v>1</v>
      </c>
      <c r="N488" s="2" t="n">
        <v>1</v>
      </c>
      <c r="O488" s="0" t="n">
        <f aca="false">6-(SUM(I488:N488))</f>
        <v>1</v>
      </c>
      <c r="U488" s="0" t="n">
        <v>0</v>
      </c>
    </row>
    <row r="489" customFormat="false" ht="12.75" hidden="false" customHeight="false" outlineLevel="0" collapsed="false">
      <c r="A489" s="7" t="s">
        <v>2735</v>
      </c>
      <c r="B489" s="7" t="n">
        <v>487</v>
      </c>
      <c r="C489" s="7" t="s">
        <v>2736</v>
      </c>
      <c r="D489" s="7" t="s">
        <v>159</v>
      </c>
      <c r="E489" s="7" t="s">
        <v>2737</v>
      </c>
      <c r="F489" s="7" t="s">
        <v>2738</v>
      </c>
      <c r="G489" s="7" t="s">
        <v>2739</v>
      </c>
      <c r="H489" s="7" t="s">
        <v>2740</v>
      </c>
      <c r="I489" s="1" t="n">
        <v>1</v>
      </c>
      <c r="J489" s="2" t="n">
        <v>1</v>
      </c>
      <c r="K489" s="1" t="n">
        <v>1</v>
      </c>
      <c r="L489" s="3" t="s">
        <v>2735</v>
      </c>
      <c r="M489" s="3" t="n">
        <v>1</v>
      </c>
      <c r="N489" s="2" t="n">
        <v>1</v>
      </c>
      <c r="O489" s="0" t="n">
        <f aca="false">6-(SUM(I489:N489))</f>
        <v>1</v>
      </c>
      <c r="U489" s="0" t="n">
        <v>0</v>
      </c>
    </row>
    <row r="490" customFormat="false" ht="12.75" hidden="false" customHeight="false" outlineLevel="0" collapsed="false">
      <c r="I490" s="1" t="n">
        <f aca="false">487-SUM(I3:I489)</f>
        <v>67</v>
      </c>
      <c r="J490" s="2" t="n">
        <f aca="false">487-SUM(J3:J489)</f>
        <v>99</v>
      </c>
      <c r="K490" s="1" t="n">
        <f aca="false">487-SUM(K3:K489)</f>
        <v>93</v>
      </c>
      <c r="L490" s="3" t="n">
        <f aca="false">487-SUM(L3:L489)</f>
        <v>152</v>
      </c>
      <c r="M490" s="3" t="n">
        <f aca="false">487-SUM(M3:M489)</f>
        <v>134</v>
      </c>
      <c r="N490" s="2" t="n">
        <f aca="false">487-SUM(N3:N489)</f>
        <v>165</v>
      </c>
    </row>
    <row r="491" customFormat="false" ht="12.75" hidden="false" customHeight="false" outlineLevel="0" collapsed="false">
      <c r="I491" s="1" t="n">
        <v>2</v>
      </c>
      <c r="J491" s="2" t="n">
        <v>1</v>
      </c>
      <c r="K491" s="1" t="n">
        <v>2</v>
      </c>
      <c r="L491" s="3" t="n">
        <v>3</v>
      </c>
      <c r="M491" s="3" t="n">
        <v>3</v>
      </c>
      <c r="N491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1.0546875" defaultRowHeight="12.75" zeroHeight="false" outlineLevelRow="0" outlineLevelCol="0"/>
  <sheetData>
    <row r="2" customFormat="false" ht="36" hidden="false" customHeight="true" outlineLevel="0" collapsed="false">
      <c r="A2" s="8"/>
      <c r="B2" s="9" t="s">
        <v>2741</v>
      </c>
      <c r="C2" s="10" t="s">
        <v>4</v>
      </c>
      <c r="D2" s="9" t="s">
        <v>2741</v>
      </c>
      <c r="E2" s="9" t="n">
        <v>11</v>
      </c>
      <c r="F2" s="9" t="s">
        <v>2742</v>
      </c>
      <c r="G2" s="10" t="s">
        <v>6</v>
      </c>
      <c r="H2" s="10" t="s">
        <v>7</v>
      </c>
      <c r="I2" s="10" t="s">
        <v>8</v>
      </c>
      <c r="J2" s="10" t="s">
        <v>9</v>
      </c>
      <c r="K2" s="10" t="s">
        <v>10</v>
      </c>
      <c r="L2" s="10" t="s">
        <v>11</v>
      </c>
    </row>
    <row r="3" customFormat="false" ht="36" hidden="false" customHeight="false" outlineLevel="0" collapsed="false">
      <c r="A3" s="8"/>
      <c r="B3" s="11" t="s">
        <v>2743</v>
      </c>
      <c r="C3" s="10"/>
      <c r="D3" s="11" t="s">
        <v>2743</v>
      </c>
      <c r="E3" s="11" t="n">
        <v>10</v>
      </c>
      <c r="F3" s="11" t="s">
        <v>2744</v>
      </c>
      <c r="G3" s="10"/>
      <c r="H3" s="10"/>
      <c r="I3" s="10"/>
      <c r="J3" s="10"/>
      <c r="K3" s="10"/>
      <c r="L3" s="10"/>
    </row>
    <row r="4" customFormat="false" ht="48" hidden="false" customHeight="false" outlineLevel="0" collapsed="false">
      <c r="A4" s="8" t="n">
        <v>278</v>
      </c>
      <c r="B4" s="8" t="n">
        <v>3.5567465</v>
      </c>
      <c r="C4" s="8" t="s">
        <v>32</v>
      </c>
      <c r="D4" s="8" t="n">
        <v>3.5567465</v>
      </c>
      <c r="E4" s="8" t="n">
        <v>5</v>
      </c>
      <c r="F4" s="12" t="s">
        <v>2745</v>
      </c>
      <c r="G4" s="8" t="s">
        <v>33</v>
      </c>
      <c r="H4" s="12" t="s">
        <v>34</v>
      </c>
      <c r="I4" s="12" t="s">
        <v>35</v>
      </c>
      <c r="J4" s="12" t="s">
        <v>36</v>
      </c>
      <c r="K4" s="12" t="s">
        <v>37</v>
      </c>
      <c r="L4" s="8" t="n">
        <v>344</v>
      </c>
    </row>
    <row r="5" customFormat="false" ht="24" hidden="false" customHeight="false" outlineLevel="0" collapsed="false">
      <c r="A5" s="8" t="n">
        <v>280</v>
      </c>
      <c r="B5" s="8" t="n">
        <v>3.5539583</v>
      </c>
      <c r="C5" s="8" t="s">
        <v>39</v>
      </c>
      <c r="D5" s="8" t="n">
        <v>3.5539583</v>
      </c>
      <c r="E5" s="8" t="n">
        <v>5</v>
      </c>
      <c r="F5" s="12" t="s">
        <v>2745</v>
      </c>
      <c r="G5" s="8" t="s">
        <v>40</v>
      </c>
      <c r="H5" s="12" t="s">
        <v>41</v>
      </c>
      <c r="I5" s="12" t="s">
        <v>42</v>
      </c>
      <c r="J5" s="12" t="s">
        <v>43</v>
      </c>
      <c r="K5" s="12" t="s">
        <v>44</v>
      </c>
      <c r="L5" s="8" t="n">
        <v>248</v>
      </c>
    </row>
    <row r="6" customFormat="false" ht="36" hidden="false" customHeight="false" outlineLevel="0" collapsed="false">
      <c r="A6" s="8" t="n">
        <v>257</v>
      </c>
      <c r="B6" s="8" t="n">
        <v>2.6666664</v>
      </c>
      <c r="C6" s="8" t="s">
        <v>53</v>
      </c>
      <c r="D6" s="8" t="n">
        <v>2.6666664</v>
      </c>
      <c r="E6" s="8" t="n">
        <v>4</v>
      </c>
      <c r="F6" s="12" t="s">
        <v>2745</v>
      </c>
      <c r="G6" s="8" t="s">
        <v>54</v>
      </c>
      <c r="H6" s="12" t="s">
        <v>55</v>
      </c>
      <c r="I6" s="12" t="s">
        <v>56</v>
      </c>
      <c r="J6" s="12" t="s">
        <v>57</v>
      </c>
      <c r="K6" s="12" t="s">
        <v>58</v>
      </c>
      <c r="L6" s="8" t="n">
        <v>683</v>
      </c>
    </row>
    <row r="7" customFormat="false" ht="144" hidden="false" customHeight="false" outlineLevel="0" collapsed="false">
      <c r="A7" s="8" t="n">
        <v>265</v>
      </c>
      <c r="B7" s="8" t="n">
        <v>3.3515216</v>
      </c>
      <c r="C7" s="8" t="s">
        <v>46</v>
      </c>
      <c r="D7" s="8" t="n">
        <v>3.3515216</v>
      </c>
      <c r="E7" s="8" t="n">
        <v>4</v>
      </c>
      <c r="F7" s="12" t="s">
        <v>2745</v>
      </c>
      <c r="G7" s="8" t="s">
        <v>47</v>
      </c>
      <c r="H7" s="12" t="s">
        <v>48</v>
      </c>
      <c r="I7" s="12" t="s">
        <v>49</v>
      </c>
      <c r="J7" s="12" t="s">
        <v>50</v>
      </c>
      <c r="K7" s="12" t="s">
        <v>51</v>
      </c>
      <c r="L7" s="8" t="n">
        <v>553</v>
      </c>
    </row>
    <row r="8" customFormat="false" ht="24" hidden="false" customHeight="false" outlineLevel="0" collapsed="false">
      <c r="A8" s="8" t="n">
        <v>268</v>
      </c>
      <c r="B8" s="8" t="n">
        <v>4.0120148</v>
      </c>
      <c r="C8" s="8" t="s">
        <v>25</v>
      </c>
      <c r="D8" s="8" t="n">
        <v>4.0120148</v>
      </c>
      <c r="E8" s="8" t="n">
        <v>4</v>
      </c>
      <c r="F8" s="12" t="s">
        <v>2745</v>
      </c>
      <c r="G8" s="8" t="s">
        <v>26</v>
      </c>
      <c r="H8" s="12" t="s">
        <v>27</v>
      </c>
      <c r="I8" s="12" t="s">
        <v>28</v>
      </c>
      <c r="J8" s="12" t="s">
        <v>29</v>
      </c>
      <c r="K8" s="12" t="s">
        <v>30</v>
      </c>
      <c r="L8" s="8" t="n">
        <v>637</v>
      </c>
    </row>
    <row r="9" customFormat="false" ht="36" hidden="false" customHeight="false" outlineLevel="0" collapsed="false">
      <c r="A9" s="8" t="n">
        <v>242</v>
      </c>
      <c r="B9" s="8" t="n">
        <v>1.9083295</v>
      </c>
      <c r="C9" s="8" t="s">
        <v>94</v>
      </c>
      <c r="D9" s="8" t="n">
        <v>1.9083295</v>
      </c>
      <c r="E9" s="8" t="n">
        <v>3</v>
      </c>
      <c r="F9" s="12" t="s">
        <v>2745</v>
      </c>
      <c r="G9" s="8" t="s">
        <v>95</v>
      </c>
      <c r="H9" s="12" t="s">
        <v>96</v>
      </c>
      <c r="I9" s="12" t="s">
        <v>97</v>
      </c>
      <c r="J9" s="12" t="s">
        <v>98</v>
      </c>
      <c r="K9" s="12" t="s">
        <v>99</v>
      </c>
      <c r="L9" s="8" t="n">
        <v>146</v>
      </c>
    </row>
    <row r="10" customFormat="false" ht="48" hidden="false" customHeight="false" outlineLevel="0" collapsed="false">
      <c r="A10" s="8" t="n">
        <v>243</v>
      </c>
      <c r="B10" s="8" t="n">
        <v>1.9568011</v>
      </c>
      <c r="C10" s="8" t="s">
        <v>80</v>
      </c>
      <c r="D10" s="8" t="n">
        <v>1.9568011</v>
      </c>
      <c r="E10" s="8" t="n">
        <v>3</v>
      </c>
      <c r="F10" s="12" t="s">
        <v>2745</v>
      </c>
      <c r="G10" s="8" t="s">
        <v>81</v>
      </c>
      <c r="H10" s="12" t="s">
        <v>82</v>
      </c>
      <c r="I10" s="12" t="s">
        <v>83</v>
      </c>
      <c r="J10" s="12" t="s">
        <v>84</v>
      </c>
      <c r="K10" s="12" t="s">
        <v>85</v>
      </c>
      <c r="L10" s="8" t="n">
        <v>358</v>
      </c>
    </row>
    <row r="11" customFormat="false" ht="24" hidden="false" customHeight="false" outlineLevel="0" collapsed="false">
      <c r="A11" s="8" t="n">
        <v>245</v>
      </c>
      <c r="B11" s="8" t="n">
        <v>1.9324931</v>
      </c>
      <c r="C11" s="8" t="s">
        <v>87</v>
      </c>
      <c r="D11" s="8" t="n">
        <v>1.9324931</v>
      </c>
      <c r="E11" s="8" t="n">
        <v>3</v>
      </c>
      <c r="F11" s="12" t="s">
        <v>2745</v>
      </c>
      <c r="G11" s="8" t="s">
        <v>88</v>
      </c>
      <c r="H11" s="12" t="s">
        <v>89</v>
      </c>
      <c r="I11" s="12" t="s">
        <v>90</v>
      </c>
      <c r="J11" s="12" t="s">
        <v>91</v>
      </c>
      <c r="K11" s="12" t="s">
        <v>92</v>
      </c>
      <c r="L11" s="8" t="n">
        <v>394</v>
      </c>
    </row>
    <row r="12" customFormat="false" ht="72" hidden="false" customHeight="false" outlineLevel="0" collapsed="false">
      <c r="A12" s="8" t="n">
        <v>282</v>
      </c>
      <c r="B12" s="8" t="n">
        <v>1.7655928</v>
      </c>
      <c r="C12" s="8" t="s">
        <v>120</v>
      </c>
      <c r="D12" s="8" t="n">
        <v>1.7655928</v>
      </c>
      <c r="E12" s="8" t="n">
        <v>3</v>
      </c>
      <c r="F12" s="12" t="s">
        <v>2745</v>
      </c>
      <c r="G12" s="8" t="s">
        <v>121</v>
      </c>
      <c r="H12" s="12" t="s">
        <v>41</v>
      </c>
      <c r="I12" s="12" t="s">
        <v>122</v>
      </c>
      <c r="J12" s="12" t="s">
        <v>123</v>
      </c>
      <c r="K12" s="12" t="s">
        <v>124</v>
      </c>
      <c r="L12" s="8" t="n">
        <v>336</v>
      </c>
    </row>
    <row r="13" customFormat="false" ht="60" hidden="false" customHeight="false" outlineLevel="0" collapsed="false">
      <c r="A13" s="8" t="n">
        <v>298</v>
      </c>
      <c r="B13" s="8" t="n">
        <v>2.3547101</v>
      </c>
      <c r="C13" s="8" t="s">
        <v>60</v>
      </c>
      <c r="D13" s="8" t="n">
        <v>2.3547101</v>
      </c>
      <c r="E13" s="8" t="n">
        <v>3</v>
      </c>
      <c r="F13" s="12" t="s">
        <v>2745</v>
      </c>
      <c r="G13" s="8" t="s">
        <v>61</v>
      </c>
      <c r="H13" s="12" t="s">
        <v>27</v>
      </c>
      <c r="I13" s="12" t="s">
        <v>62</v>
      </c>
      <c r="J13" s="12" t="s">
        <v>63</v>
      </c>
      <c r="K13" s="12" t="s">
        <v>64</v>
      </c>
      <c r="L13" s="8" t="n">
        <v>102</v>
      </c>
    </row>
    <row r="14" customFormat="false" ht="84" hidden="false" customHeight="false" outlineLevel="0" collapsed="false">
      <c r="A14" s="8" t="n">
        <v>307</v>
      </c>
      <c r="B14" s="8" t="n">
        <v>1.8024865</v>
      </c>
      <c r="C14" s="8" t="s">
        <v>107</v>
      </c>
      <c r="D14" s="8" t="n">
        <v>1.8024865</v>
      </c>
      <c r="E14" s="8" t="n">
        <v>3</v>
      </c>
      <c r="F14" s="12" t="s">
        <v>2745</v>
      </c>
      <c r="G14" s="8" t="s">
        <v>108</v>
      </c>
      <c r="H14" s="12" t="s">
        <v>34</v>
      </c>
      <c r="I14" s="12" t="s">
        <v>109</v>
      </c>
      <c r="J14" s="12" t="s">
        <v>110</v>
      </c>
      <c r="K14" s="12" t="s">
        <v>111</v>
      </c>
      <c r="L14" s="8" t="n">
        <v>892</v>
      </c>
    </row>
    <row r="15" customFormat="false" ht="48" hidden="false" customHeight="false" outlineLevel="0" collapsed="false">
      <c r="A15" s="8" t="n">
        <v>246</v>
      </c>
      <c r="B15" s="8" t="n">
        <v>1.9802446</v>
      </c>
      <c r="C15" s="8" t="s">
        <v>73</v>
      </c>
      <c r="D15" s="8" t="n">
        <v>1.9802446</v>
      </c>
      <c r="E15" s="8" t="n">
        <v>2</v>
      </c>
      <c r="F15" s="12" t="s">
        <v>2745</v>
      </c>
      <c r="G15" s="8" t="s">
        <v>74</v>
      </c>
      <c r="H15" s="12" t="s">
        <v>75</v>
      </c>
      <c r="I15" s="12" t="s">
        <v>76</v>
      </c>
      <c r="J15" s="12" t="s">
        <v>77</v>
      </c>
      <c r="K15" s="12" t="s">
        <v>78</v>
      </c>
      <c r="L15" s="8" t="n">
        <v>168</v>
      </c>
    </row>
    <row r="16" customFormat="false" ht="72" hidden="false" customHeight="false" outlineLevel="0" collapsed="false">
      <c r="A16" s="8" t="n">
        <v>247</v>
      </c>
      <c r="B16" s="8" t="n">
        <v>1.6910144</v>
      </c>
      <c r="C16" s="8" t="s">
        <v>157</v>
      </c>
      <c r="D16" s="8" t="n">
        <v>1.6910144</v>
      </c>
      <c r="E16" s="8" t="n">
        <v>2</v>
      </c>
      <c r="F16" s="12" t="s">
        <v>2745</v>
      </c>
      <c r="G16" s="8" t="s">
        <v>158</v>
      </c>
      <c r="H16" s="12" t="s">
        <v>159</v>
      </c>
      <c r="I16" s="12" t="s">
        <v>160</v>
      </c>
      <c r="J16" s="12" t="s">
        <v>161</v>
      </c>
      <c r="K16" s="12" t="s">
        <v>162</v>
      </c>
      <c r="L16" s="8" t="n">
        <v>338</v>
      </c>
    </row>
    <row r="17" customFormat="false" ht="48" hidden="false" customHeight="false" outlineLevel="0" collapsed="false">
      <c r="A17" s="8" t="n">
        <v>248</v>
      </c>
      <c r="B17" s="8" t="n">
        <v>2.226089</v>
      </c>
      <c r="C17" s="8" t="s">
        <v>66</v>
      </c>
      <c r="D17" s="8" t="n">
        <v>2.226089</v>
      </c>
      <c r="E17" s="8" t="n">
        <v>2</v>
      </c>
      <c r="F17" s="12" t="s">
        <v>2745</v>
      </c>
      <c r="G17" s="8" t="s">
        <v>67</v>
      </c>
      <c r="H17" s="12" t="s">
        <v>68</v>
      </c>
      <c r="I17" s="12" t="s">
        <v>69</v>
      </c>
      <c r="J17" s="12" t="s">
        <v>70</v>
      </c>
      <c r="K17" s="12" t="s">
        <v>71</v>
      </c>
      <c r="L17" s="8" t="n">
        <v>534</v>
      </c>
    </row>
    <row r="18" customFormat="false" ht="48" hidden="false" customHeight="false" outlineLevel="0" collapsed="false">
      <c r="A18" s="8" t="n">
        <v>251</v>
      </c>
      <c r="B18" s="8" t="n">
        <v>1.8003016</v>
      </c>
      <c r="C18" s="8" t="s">
        <v>113</v>
      </c>
      <c r="D18" s="8" t="n">
        <v>1.8003016</v>
      </c>
      <c r="E18" s="8" t="n">
        <v>2</v>
      </c>
      <c r="F18" s="12" t="s">
        <v>2745</v>
      </c>
      <c r="G18" s="8" t="s">
        <v>114</v>
      </c>
      <c r="H18" s="12" t="s">
        <v>115</v>
      </c>
      <c r="I18" s="12" t="s">
        <v>116</v>
      </c>
      <c r="J18" s="12" t="s">
        <v>117</v>
      </c>
      <c r="K18" s="12" t="s">
        <v>118</v>
      </c>
      <c r="L18" s="8" t="n">
        <v>410</v>
      </c>
    </row>
    <row r="19" customFormat="false" ht="60" hidden="false" customHeight="false" outlineLevel="0" collapsed="false">
      <c r="A19" s="8" t="n">
        <v>258</v>
      </c>
      <c r="B19" s="8" t="n">
        <v>1.6306984</v>
      </c>
      <c r="C19" s="8" t="s">
        <v>176</v>
      </c>
      <c r="D19" s="8" t="n">
        <v>1.6306984</v>
      </c>
      <c r="E19" s="8" t="n">
        <v>2</v>
      </c>
      <c r="F19" s="12" t="s">
        <v>2745</v>
      </c>
      <c r="G19" s="8" t="s">
        <v>177</v>
      </c>
      <c r="H19" s="12" t="s">
        <v>178</v>
      </c>
      <c r="I19" s="12" t="s">
        <v>179</v>
      </c>
      <c r="J19" s="12" t="s">
        <v>180</v>
      </c>
      <c r="K19" s="12" t="s">
        <v>181</v>
      </c>
      <c r="L19" s="8" t="n">
        <v>321</v>
      </c>
    </row>
    <row r="20" customFormat="false" ht="24" hidden="false" customHeight="false" outlineLevel="0" collapsed="false">
      <c r="A20" s="8" t="n">
        <v>259</v>
      </c>
      <c r="B20" s="8" t="n">
        <v>1.7218674</v>
      </c>
      <c r="C20" s="8" t="s">
        <v>132</v>
      </c>
      <c r="D20" s="8" t="n">
        <v>1.7218674</v>
      </c>
      <c r="E20" s="8" t="n">
        <v>2</v>
      </c>
      <c r="F20" s="12" t="s">
        <v>2745</v>
      </c>
      <c r="G20" s="8" t="s">
        <v>133</v>
      </c>
      <c r="H20" s="12" t="s">
        <v>89</v>
      </c>
      <c r="I20" s="12" t="s">
        <v>134</v>
      </c>
      <c r="J20" s="12" t="s">
        <v>135</v>
      </c>
      <c r="K20" s="12" t="s">
        <v>136</v>
      </c>
      <c r="L20" s="8" t="n">
        <v>641</v>
      </c>
    </row>
    <row r="21" customFormat="false" ht="48" hidden="false" customHeight="false" outlineLevel="0" collapsed="false">
      <c r="A21" s="8" t="n">
        <v>263</v>
      </c>
      <c r="B21" s="8" t="n">
        <v>1.8373544</v>
      </c>
      <c r="C21" s="8" t="s">
        <v>101</v>
      </c>
      <c r="D21" s="8" t="n">
        <v>1.8373544</v>
      </c>
      <c r="E21" s="8" t="n">
        <v>2</v>
      </c>
      <c r="F21" s="12" t="s">
        <v>2745</v>
      </c>
      <c r="G21" s="8" t="s">
        <v>102</v>
      </c>
      <c r="H21" s="12" t="s">
        <v>48</v>
      </c>
      <c r="I21" s="12" t="s">
        <v>103</v>
      </c>
      <c r="J21" s="12" t="s">
        <v>104</v>
      </c>
      <c r="K21" s="12" t="s">
        <v>105</v>
      </c>
      <c r="L21" s="8" t="n">
        <v>256</v>
      </c>
    </row>
    <row r="22" customFormat="false" ht="24" hidden="false" customHeight="false" outlineLevel="0" collapsed="false">
      <c r="A22" s="8" t="n">
        <v>284</v>
      </c>
      <c r="B22" s="8" t="n">
        <v>1.6970846</v>
      </c>
      <c r="C22" s="8" t="s">
        <v>150</v>
      </c>
      <c r="D22" s="8" t="n">
        <v>1.6970846</v>
      </c>
      <c r="E22" s="8" t="n">
        <v>2</v>
      </c>
      <c r="F22" s="12" t="s">
        <v>2745</v>
      </c>
      <c r="G22" s="8" t="s">
        <v>151</v>
      </c>
      <c r="H22" s="12" t="s">
        <v>152</v>
      </c>
      <c r="I22" s="12" t="s">
        <v>153</v>
      </c>
      <c r="J22" s="12" t="s">
        <v>154</v>
      </c>
      <c r="K22" s="12" t="s">
        <v>155</v>
      </c>
      <c r="L22" s="8" t="n">
        <v>100</v>
      </c>
    </row>
    <row r="23" customFormat="false" ht="24" hidden="false" customHeight="false" outlineLevel="0" collapsed="false">
      <c r="A23" s="8" t="n">
        <v>292</v>
      </c>
      <c r="B23" s="8" t="n">
        <v>1.6975388</v>
      </c>
      <c r="C23" s="8" t="s">
        <v>144</v>
      </c>
      <c r="D23" s="8" t="n">
        <v>1.6975388</v>
      </c>
      <c r="E23" s="8" t="n">
        <v>2</v>
      </c>
      <c r="F23" s="12" t="s">
        <v>2745</v>
      </c>
      <c r="G23" s="8" t="s">
        <v>145</v>
      </c>
      <c r="H23" s="12" t="s">
        <v>68</v>
      </c>
      <c r="I23" s="12" t="s">
        <v>146</v>
      </c>
      <c r="J23" s="12" t="s">
        <v>147</v>
      </c>
      <c r="K23" s="12" t="s">
        <v>148</v>
      </c>
      <c r="L23" s="8" t="n">
        <v>655</v>
      </c>
    </row>
    <row r="24" customFormat="false" ht="48" hidden="false" customHeight="false" outlineLevel="0" collapsed="false">
      <c r="A24" s="8" t="n">
        <v>299</v>
      </c>
      <c r="B24" s="8" t="n">
        <v>1.7079824</v>
      </c>
      <c r="C24" s="8" t="s">
        <v>138</v>
      </c>
      <c r="D24" s="8" t="n">
        <v>1.7079824</v>
      </c>
      <c r="E24" s="8" t="n">
        <v>2</v>
      </c>
      <c r="F24" s="12" t="s">
        <v>2745</v>
      </c>
      <c r="G24" s="8" t="s">
        <v>139</v>
      </c>
      <c r="H24" s="12" t="s">
        <v>41</v>
      </c>
      <c r="I24" s="12" t="s">
        <v>140</v>
      </c>
      <c r="J24" s="12" t="s">
        <v>141</v>
      </c>
      <c r="K24" s="12" t="s">
        <v>142</v>
      </c>
      <c r="L24" s="8" t="n">
        <v>284</v>
      </c>
    </row>
    <row r="25" customFormat="false" ht="72" hidden="false" customHeight="false" outlineLevel="0" collapsed="false">
      <c r="A25" s="8" t="n">
        <v>244</v>
      </c>
      <c r="B25" s="8" t="n">
        <v>1.7494189</v>
      </c>
      <c r="C25" s="8" t="s">
        <v>126</v>
      </c>
      <c r="D25" s="8" t="n">
        <v>1.7494189</v>
      </c>
      <c r="E25" s="8" t="n">
        <v>1</v>
      </c>
      <c r="F25" s="12" t="s">
        <v>2745</v>
      </c>
      <c r="G25" s="8" t="s">
        <v>127</v>
      </c>
      <c r="H25" s="12" t="s">
        <v>48</v>
      </c>
      <c r="I25" s="12" t="s">
        <v>128</v>
      </c>
      <c r="J25" s="12" t="s">
        <v>129</v>
      </c>
      <c r="K25" s="12" t="s">
        <v>130</v>
      </c>
      <c r="L25" s="8" t="n">
        <v>261</v>
      </c>
    </row>
    <row r="26" customFormat="false" ht="72" hidden="false" customHeight="false" outlineLevel="0" collapsed="false">
      <c r="A26" s="8" t="n">
        <v>253</v>
      </c>
      <c r="B26" s="8" t="n">
        <v>1.6134836</v>
      </c>
      <c r="C26" s="8" t="s">
        <v>183</v>
      </c>
      <c r="D26" s="8" t="n">
        <v>1.6134836</v>
      </c>
      <c r="E26" s="8" t="n">
        <v>1</v>
      </c>
      <c r="F26" s="12" t="s">
        <v>2745</v>
      </c>
      <c r="G26" s="8" t="s">
        <v>184</v>
      </c>
      <c r="H26" s="12" t="s">
        <v>185</v>
      </c>
      <c r="I26" s="12" t="s">
        <v>186</v>
      </c>
      <c r="J26" s="12" t="s">
        <v>187</v>
      </c>
      <c r="K26" s="12" t="s">
        <v>188</v>
      </c>
      <c r="L26" s="8" t="n">
        <v>299</v>
      </c>
    </row>
    <row r="27" customFormat="false" ht="72" hidden="false" customHeight="false" outlineLevel="0" collapsed="false">
      <c r="A27" s="8" t="n">
        <v>264</v>
      </c>
      <c r="B27" s="8" t="n">
        <v>1.5623874</v>
      </c>
      <c r="C27" s="8" t="s">
        <v>202</v>
      </c>
      <c r="D27" s="8" t="n">
        <v>1.5623874</v>
      </c>
      <c r="E27" s="8" t="n">
        <v>1</v>
      </c>
      <c r="F27" s="12" t="s">
        <v>2745</v>
      </c>
      <c r="G27" s="8" t="s">
        <v>203</v>
      </c>
      <c r="H27" s="12" t="s">
        <v>27</v>
      </c>
      <c r="I27" s="12" t="s">
        <v>204</v>
      </c>
      <c r="J27" s="12" t="s">
        <v>205</v>
      </c>
      <c r="K27" s="12" t="s">
        <v>206</v>
      </c>
      <c r="L27" s="8" t="n">
        <v>244</v>
      </c>
    </row>
    <row r="28" customFormat="false" ht="72" hidden="false" customHeight="false" outlineLevel="0" collapsed="false">
      <c r="A28" s="8" t="n">
        <v>267</v>
      </c>
      <c r="B28" s="8" t="n">
        <v>1.5949171</v>
      </c>
      <c r="C28" s="8" t="s">
        <v>196</v>
      </c>
      <c r="D28" s="8" t="n">
        <v>1.5949171</v>
      </c>
      <c r="E28" s="8" t="n">
        <v>1</v>
      </c>
      <c r="F28" s="12" t="s">
        <v>2745</v>
      </c>
      <c r="G28" s="8" t="s">
        <v>197</v>
      </c>
      <c r="H28" s="12" t="s">
        <v>159</v>
      </c>
      <c r="I28" s="12" t="s">
        <v>198</v>
      </c>
      <c r="J28" s="12" t="s">
        <v>199</v>
      </c>
      <c r="K28" s="12" t="s">
        <v>200</v>
      </c>
      <c r="L28" s="8" t="n">
        <v>519</v>
      </c>
    </row>
    <row r="29" customFormat="false" ht="36" hidden="false" customHeight="false" outlineLevel="0" collapsed="false">
      <c r="A29" s="8" t="n">
        <v>294</v>
      </c>
      <c r="B29" s="8" t="n">
        <v>1.5958012</v>
      </c>
      <c r="C29" s="8" t="s">
        <v>190</v>
      </c>
      <c r="D29" s="8" t="n">
        <v>1.5958012</v>
      </c>
      <c r="E29" s="8" t="n">
        <v>1</v>
      </c>
      <c r="F29" s="12" t="s">
        <v>2745</v>
      </c>
      <c r="G29" s="8" t="s">
        <v>191</v>
      </c>
      <c r="H29" s="12" t="s">
        <v>41</v>
      </c>
      <c r="I29" s="12" t="s">
        <v>192</v>
      </c>
      <c r="J29" s="12" t="s">
        <v>193</v>
      </c>
      <c r="K29" s="12" t="s">
        <v>194</v>
      </c>
      <c r="L29" s="8" t="n">
        <v>149</v>
      </c>
    </row>
    <row r="30" customFormat="false" ht="84" hidden="false" customHeight="false" outlineLevel="0" collapsed="false">
      <c r="A30" s="8" t="n">
        <v>295</v>
      </c>
      <c r="B30" s="8" t="n">
        <v>1.6800892</v>
      </c>
      <c r="C30" s="8" t="s">
        <v>164</v>
      </c>
      <c r="D30" s="8" t="n">
        <v>1.6800892</v>
      </c>
      <c r="E30" s="8" t="n">
        <v>1</v>
      </c>
      <c r="F30" s="12" t="s">
        <v>2745</v>
      </c>
      <c r="G30" s="8" t="s">
        <v>165</v>
      </c>
      <c r="H30" s="12" t="s">
        <v>55</v>
      </c>
      <c r="I30" s="12" t="s">
        <v>166</v>
      </c>
      <c r="J30" s="12" t="s">
        <v>167</v>
      </c>
      <c r="K30" s="12" t="s">
        <v>168</v>
      </c>
      <c r="L30" s="8" t="n">
        <v>322</v>
      </c>
    </row>
    <row r="31" customFormat="false" ht="36" hidden="false" customHeight="false" outlineLevel="0" collapsed="false">
      <c r="A31" s="8" t="n">
        <v>301</v>
      </c>
      <c r="B31" s="8" t="n">
        <v>1.6399073</v>
      </c>
      <c r="C31" s="8" t="s">
        <v>170</v>
      </c>
      <c r="D31" s="8" t="n">
        <v>1.6399073</v>
      </c>
      <c r="E31" s="8" t="n">
        <v>1</v>
      </c>
      <c r="F31" s="12" t="s">
        <v>2745</v>
      </c>
      <c r="G31" s="8" t="s">
        <v>171</v>
      </c>
      <c r="H31" s="12" t="s">
        <v>159</v>
      </c>
      <c r="I31" s="12" t="s">
        <v>172</v>
      </c>
      <c r="J31" s="12" t="s">
        <v>173</v>
      </c>
      <c r="K31" s="12" t="s">
        <v>174</v>
      </c>
      <c r="L31" s="8" t="n">
        <v>339</v>
      </c>
    </row>
    <row r="32" customFormat="false" ht="72" hidden="false" customHeight="false" outlineLevel="0" collapsed="false">
      <c r="A32" s="8" t="n">
        <v>249</v>
      </c>
      <c r="B32" s="8" t="n">
        <v>1.3500967</v>
      </c>
      <c r="C32" s="8" t="s">
        <v>2746</v>
      </c>
      <c r="D32" s="8" t="n">
        <v>1.3500967</v>
      </c>
      <c r="E32" s="8"/>
      <c r="F32" s="12" t="s">
        <v>2745</v>
      </c>
      <c r="G32" s="8" t="s">
        <v>2747</v>
      </c>
      <c r="H32" s="12" t="s">
        <v>944</v>
      </c>
      <c r="I32" s="12" t="s">
        <v>2748</v>
      </c>
      <c r="J32" s="12" t="s">
        <v>2749</v>
      </c>
      <c r="K32" s="12" t="s">
        <v>2750</v>
      </c>
      <c r="L32" s="8" t="n">
        <v>162</v>
      </c>
    </row>
    <row r="33" customFormat="false" ht="84" hidden="false" customHeight="false" outlineLevel="0" collapsed="false">
      <c r="A33" s="8" t="n">
        <v>250</v>
      </c>
      <c r="B33" s="8" t="n">
        <v>1.5976124</v>
      </c>
      <c r="C33" s="8" t="s">
        <v>2751</v>
      </c>
      <c r="D33" s="8" t="n">
        <v>1.5976124</v>
      </c>
      <c r="E33" s="8"/>
      <c r="F33" s="12" t="s">
        <v>2745</v>
      </c>
      <c r="G33" s="8" t="s">
        <v>2752</v>
      </c>
      <c r="H33" s="12" t="s">
        <v>252</v>
      </c>
      <c r="I33" s="12" t="s">
        <v>2753</v>
      </c>
      <c r="J33" s="12" t="s">
        <v>2754</v>
      </c>
      <c r="K33" s="12" t="s">
        <v>2755</v>
      </c>
      <c r="L33" s="8" t="n">
        <v>499</v>
      </c>
    </row>
    <row r="34" customFormat="false" ht="60" hidden="false" customHeight="false" outlineLevel="0" collapsed="false">
      <c r="A34" s="8" t="n">
        <v>252</v>
      </c>
      <c r="B34" s="8" t="n">
        <v>1.3662868</v>
      </c>
      <c r="C34" s="8" t="s">
        <v>2756</v>
      </c>
      <c r="D34" s="8" t="n">
        <v>1.3662868</v>
      </c>
      <c r="E34" s="8"/>
      <c r="F34" s="12" t="s">
        <v>2745</v>
      </c>
      <c r="G34" s="8" t="s">
        <v>2757</v>
      </c>
      <c r="H34" s="12" t="s">
        <v>152</v>
      </c>
      <c r="I34" s="12" t="s">
        <v>2758</v>
      </c>
      <c r="J34" s="12" t="s">
        <v>2759</v>
      </c>
      <c r="K34" s="12" t="s">
        <v>2760</v>
      </c>
      <c r="L34" s="8" t="n">
        <v>636</v>
      </c>
    </row>
    <row r="35" customFormat="false" ht="48" hidden="false" customHeight="false" outlineLevel="0" collapsed="false">
      <c r="A35" s="8" t="n">
        <v>254</v>
      </c>
      <c r="B35" s="8" t="n">
        <v>1.3051831</v>
      </c>
      <c r="C35" s="8" t="s">
        <v>2761</v>
      </c>
      <c r="D35" s="8" t="n">
        <v>1.3051831</v>
      </c>
      <c r="E35" s="8"/>
      <c r="F35" s="12" t="s">
        <v>2745</v>
      </c>
      <c r="G35" s="8" t="s">
        <v>2762</v>
      </c>
      <c r="H35" s="12" t="s">
        <v>308</v>
      </c>
      <c r="I35" s="12" t="s">
        <v>2763</v>
      </c>
      <c r="J35" s="12" t="s">
        <v>2764</v>
      </c>
      <c r="K35" s="12" t="s">
        <v>2765</v>
      </c>
      <c r="L35" s="8" t="n">
        <v>751</v>
      </c>
    </row>
    <row r="36" customFormat="false" ht="84" hidden="false" customHeight="false" outlineLevel="0" collapsed="false">
      <c r="A36" s="8" t="n">
        <v>255</v>
      </c>
      <c r="B36" s="8" t="n">
        <v>1.5606899</v>
      </c>
      <c r="C36" s="8" t="s">
        <v>2766</v>
      </c>
      <c r="D36" s="8" t="n">
        <v>1.5606899</v>
      </c>
      <c r="E36" s="8"/>
      <c r="F36" s="12" t="s">
        <v>2745</v>
      </c>
      <c r="G36" s="8" t="s">
        <v>2767</v>
      </c>
      <c r="H36" s="12" t="s">
        <v>89</v>
      </c>
      <c r="I36" s="12" t="s">
        <v>2768</v>
      </c>
      <c r="J36" s="12" t="s">
        <v>2769</v>
      </c>
      <c r="K36" s="12" t="s">
        <v>2770</v>
      </c>
      <c r="L36" s="8" t="n">
        <v>686</v>
      </c>
    </row>
    <row r="37" customFormat="false" ht="36" hidden="false" customHeight="false" outlineLevel="0" collapsed="false">
      <c r="A37" s="8" t="n">
        <v>256</v>
      </c>
      <c r="B37" s="8" t="n">
        <v>1.6121091</v>
      </c>
      <c r="C37" s="8" t="s">
        <v>2771</v>
      </c>
      <c r="D37" s="8" t="n">
        <v>1.6121091</v>
      </c>
      <c r="E37" s="8"/>
      <c r="F37" s="12" t="s">
        <v>2745</v>
      </c>
      <c r="G37" s="8" t="s">
        <v>2772</v>
      </c>
      <c r="H37" s="12" t="s">
        <v>27</v>
      </c>
      <c r="I37" s="12" t="s">
        <v>2773</v>
      </c>
      <c r="J37" s="12" t="s">
        <v>2774</v>
      </c>
      <c r="K37" s="12" t="s">
        <v>2775</v>
      </c>
      <c r="L37" s="8" t="n">
        <v>343</v>
      </c>
    </row>
    <row r="38" customFormat="false" ht="36" hidden="false" customHeight="false" outlineLevel="0" collapsed="false">
      <c r="A38" s="8" t="n">
        <v>260</v>
      </c>
      <c r="B38" s="8" t="n">
        <v>1.4165454</v>
      </c>
      <c r="C38" s="8" t="s">
        <v>2776</v>
      </c>
      <c r="D38" s="8" t="n">
        <v>1.4165454</v>
      </c>
      <c r="E38" s="8"/>
      <c r="F38" s="12" t="s">
        <v>2745</v>
      </c>
      <c r="G38" s="8" t="s">
        <v>2777</v>
      </c>
      <c r="H38" s="12" t="s">
        <v>89</v>
      </c>
      <c r="I38" s="12" t="s">
        <v>2778</v>
      </c>
      <c r="J38" s="12" t="s">
        <v>2779</v>
      </c>
      <c r="K38" s="12" t="s">
        <v>2780</v>
      </c>
      <c r="L38" s="8" t="n">
        <v>287</v>
      </c>
    </row>
    <row r="39" customFormat="false" ht="48" hidden="false" customHeight="false" outlineLevel="0" collapsed="false">
      <c r="A39" s="8" t="n">
        <v>261</v>
      </c>
      <c r="B39" s="8" t="n">
        <v>1.4268028</v>
      </c>
      <c r="C39" s="8" t="s">
        <v>2781</v>
      </c>
      <c r="D39" s="8" t="n">
        <v>1.4268028</v>
      </c>
      <c r="E39" s="8"/>
      <c r="F39" s="12" t="s">
        <v>2745</v>
      </c>
      <c r="G39" s="8" t="s">
        <v>2782</v>
      </c>
      <c r="H39" s="12" t="s">
        <v>944</v>
      </c>
      <c r="I39" s="12" t="s">
        <v>2783</v>
      </c>
      <c r="J39" s="12" t="s">
        <v>2784</v>
      </c>
      <c r="K39" s="12" t="s">
        <v>2785</v>
      </c>
      <c r="L39" s="8" t="n">
        <v>475</v>
      </c>
    </row>
    <row r="40" customFormat="false" ht="36" hidden="false" customHeight="false" outlineLevel="0" collapsed="false">
      <c r="A40" s="8" t="n">
        <v>262</v>
      </c>
      <c r="B40" s="8" t="n">
        <v>1.5261148</v>
      </c>
      <c r="C40" s="8" t="s">
        <v>2786</v>
      </c>
      <c r="D40" s="8" t="n">
        <v>1.5261148</v>
      </c>
      <c r="E40" s="8"/>
      <c r="F40" s="12" t="s">
        <v>2745</v>
      </c>
      <c r="G40" s="8" t="s">
        <v>2787</v>
      </c>
      <c r="H40" s="12" t="s">
        <v>34</v>
      </c>
      <c r="I40" s="12" t="s">
        <v>2788</v>
      </c>
      <c r="J40" s="12" t="s">
        <v>2789</v>
      </c>
      <c r="K40" s="12" t="s">
        <v>2790</v>
      </c>
      <c r="L40" s="8" t="n">
        <v>112</v>
      </c>
    </row>
    <row r="41" customFormat="false" ht="84" hidden="false" customHeight="false" outlineLevel="0" collapsed="false">
      <c r="A41" s="8" t="n">
        <v>266</v>
      </c>
      <c r="B41" s="8" t="n">
        <v>1.5075198</v>
      </c>
      <c r="C41" s="8" t="s">
        <v>2791</v>
      </c>
      <c r="D41" s="8" t="n">
        <v>1.5075198</v>
      </c>
      <c r="E41" s="8"/>
      <c r="F41" s="12" t="s">
        <v>2745</v>
      </c>
      <c r="G41" s="8" t="s">
        <v>2792</v>
      </c>
      <c r="H41" s="12" t="s">
        <v>41</v>
      </c>
      <c r="I41" s="12" t="s">
        <v>2793</v>
      </c>
      <c r="J41" s="12" t="s">
        <v>2794</v>
      </c>
      <c r="K41" s="12" t="s">
        <v>2795</v>
      </c>
      <c r="L41" s="8" t="n">
        <v>246</v>
      </c>
    </row>
    <row r="42" customFormat="false" ht="12.75" hidden="false" customHeight="false" outlineLevel="0" collapsed="false">
      <c r="A42" s="8" t="n">
        <v>269</v>
      </c>
      <c r="B42" s="8" t="n">
        <v>1.3128094</v>
      </c>
      <c r="C42" s="8" t="s">
        <v>2796</v>
      </c>
      <c r="D42" s="8" t="n">
        <v>1.3128094</v>
      </c>
      <c r="E42" s="8"/>
      <c r="F42" s="12" t="s">
        <v>2745</v>
      </c>
      <c r="G42" s="8" t="s">
        <v>2797</v>
      </c>
      <c r="H42" s="12" t="s">
        <v>308</v>
      </c>
      <c r="I42" s="12" t="s">
        <v>2798</v>
      </c>
      <c r="J42" s="12" t="s">
        <v>2799</v>
      </c>
      <c r="K42" s="12" t="s">
        <v>2800</v>
      </c>
      <c r="L42" s="8" t="n">
        <v>511</v>
      </c>
    </row>
    <row r="43" customFormat="false" ht="48" hidden="false" customHeight="false" outlineLevel="0" collapsed="false">
      <c r="A43" s="8" t="n">
        <v>270</v>
      </c>
      <c r="B43" s="8" t="n">
        <v>1.2852423</v>
      </c>
      <c r="C43" s="8" t="s">
        <v>2801</v>
      </c>
      <c r="D43" s="8" t="n">
        <v>1.2852423</v>
      </c>
      <c r="E43" s="8"/>
      <c r="F43" s="12" t="s">
        <v>2745</v>
      </c>
      <c r="G43" s="8" t="s">
        <v>2802</v>
      </c>
      <c r="H43" s="12" t="s">
        <v>55</v>
      </c>
      <c r="I43" s="12" t="s">
        <v>2803</v>
      </c>
      <c r="J43" s="12" t="s">
        <v>2804</v>
      </c>
      <c r="K43" s="12" t="s">
        <v>2805</v>
      </c>
      <c r="L43" s="8" t="n">
        <v>55</v>
      </c>
    </row>
    <row r="44" customFormat="false" ht="24" hidden="false" customHeight="false" outlineLevel="0" collapsed="false">
      <c r="A44" s="8" t="n">
        <v>271</v>
      </c>
      <c r="B44" s="8" t="n">
        <v>1.4604927</v>
      </c>
      <c r="C44" s="8" t="s">
        <v>2806</v>
      </c>
      <c r="D44" s="8" t="n">
        <v>1.4604927</v>
      </c>
      <c r="E44" s="8"/>
      <c r="F44" s="12" t="s">
        <v>2745</v>
      </c>
      <c r="G44" s="8" t="s">
        <v>2807</v>
      </c>
      <c r="H44" s="12" t="s">
        <v>446</v>
      </c>
      <c r="I44" s="12" t="s">
        <v>2808</v>
      </c>
      <c r="J44" s="12" t="s">
        <v>2809</v>
      </c>
      <c r="K44" s="12" t="s">
        <v>2810</v>
      </c>
      <c r="L44" s="8" t="n">
        <v>37</v>
      </c>
    </row>
    <row r="45" customFormat="false" ht="48" hidden="false" customHeight="false" outlineLevel="0" collapsed="false">
      <c r="A45" s="8" t="n">
        <v>272</v>
      </c>
      <c r="B45" s="8" t="n">
        <v>1.5392106</v>
      </c>
      <c r="C45" s="8" t="s">
        <v>2811</v>
      </c>
      <c r="D45" s="8" t="n">
        <v>1.5392106</v>
      </c>
      <c r="E45" s="8"/>
      <c r="F45" s="12" t="s">
        <v>2745</v>
      </c>
      <c r="G45" s="8" t="s">
        <v>2812</v>
      </c>
      <c r="H45" s="12" t="s">
        <v>96</v>
      </c>
      <c r="I45" s="12" t="s">
        <v>2813</v>
      </c>
      <c r="J45" s="12" t="s">
        <v>2814</v>
      </c>
      <c r="K45" s="12" t="s">
        <v>2815</v>
      </c>
      <c r="L45" s="8" t="n">
        <v>883</v>
      </c>
    </row>
    <row r="46" customFormat="false" ht="24" hidden="false" customHeight="false" outlineLevel="0" collapsed="false">
      <c r="A46" s="8" t="n">
        <v>273</v>
      </c>
      <c r="B46" s="8" t="n">
        <v>1.2476512</v>
      </c>
      <c r="C46" s="8" t="s">
        <v>2816</v>
      </c>
      <c r="D46" s="8" t="n">
        <v>1.2476512</v>
      </c>
      <c r="E46" s="8"/>
      <c r="F46" s="12" t="s">
        <v>2745</v>
      </c>
      <c r="G46" s="8" t="s">
        <v>2817</v>
      </c>
      <c r="H46" s="12" t="s">
        <v>34</v>
      </c>
      <c r="I46" s="12" t="s">
        <v>2818</v>
      </c>
      <c r="J46" s="12" t="s">
        <v>2819</v>
      </c>
      <c r="K46" s="12" t="s">
        <v>2820</v>
      </c>
      <c r="L46" s="8" t="n">
        <v>481</v>
      </c>
    </row>
    <row r="47" customFormat="false" ht="48" hidden="false" customHeight="false" outlineLevel="0" collapsed="false">
      <c r="A47" s="8" t="n">
        <v>274</v>
      </c>
      <c r="B47" s="8" t="n">
        <v>1.5293462</v>
      </c>
      <c r="C47" s="8" t="s">
        <v>2821</v>
      </c>
      <c r="D47" s="8" t="n">
        <v>1.5293462</v>
      </c>
      <c r="E47" s="8"/>
      <c r="F47" s="12" t="s">
        <v>2745</v>
      </c>
      <c r="G47" s="8" t="s">
        <v>2822</v>
      </c>
      <c r="H47" s="12" t="s">
        <v>301</v>
      </c>
      <c r="I47" s="12" t="s">
        <v>2823</v>
      </c>
      <c r="J47" s="12" t="s">
        <v>2824</v>
      </c>
      <c r="K47" s="12" t="s">
        <v>2825</v>
      </c>
      <c r="L47" s="8" t="n">
        <v>1155</v>
      </c>
    </row>
    <row r="48" customFormat="false" ht="48" hidden="false" customHeight="false" outlineLevel="0" collapsed="false">
      <c r="A48" s="8" t="n">
        <v>275</v>
      </c>
      <c r="B48" s="8" t="n">
        <v>1.4974463</v>
      </c>
      <c r="C48" s="8" t="s">
        <v>2826</v>
      </c>
      <c r="D48" s="8" t="n">
        <v>1.4974463</v>
      </c>
      <c r="E48" s="8"/>
      <c r="F48" s="12" t="s">
        <v>2745</v>
      </c>
      <c r="G48" s="8" t="s">
        <v>2827</v>
      </c>
      <c r="H48" s="12" t="s">
        <v>27</v>
      </c>
      <c r="I48" s="12" t="s">
        <v>2828</v>
      </c>
      <c r="J48" s="12" t="s">
        <v>2829</v>
      </c>
      <c r="K48" s="12" t="s">
        <v>2830</v>
      </c>
      <c r="L48" s="8" t="n">
        <v>35</v>
      </c>
    </row>
    <row r="49" customFormat="false" ht="24" hidden="false" customHeight="false" outlineLevel="0" collapsed="false">
      <c r="A49" s="8" t="n">
        <v>276</v>
      </c>
      <c r="B49" s="8" t="n">
        <v>1.438575</v>
      </c>
      <c r="C49" s="8" t="s">
        <v>2831</v>
      </c>
      <c r="D49" s="8" t="n">
        <v>1.438575</v>
      </c>
      <c r="E49" s="8"/>
      <c r="F49" s="12" t="s">
        <v>2745</v>
      </c>
      <c r="G49" s="8" t="s">
        <v>2832</v>
      </c>
      <c r="H49" s="12" t="s">
        <v>301</v>
      </c>
      <c r="I49" s="12" t="s">
        <v>2833</v>
      </c>
      <c r="J49" s="12" t="s">
        <v>2834</v>
      </c>
      <c r="K49" s="12" t="s">
        <v>2835</v>
      </c>
      <c r="L49" s="8" t="n">
        <v>206</v>
      </c>
    </row>
    <row r="50" customFormat="false" ht="60" hidden="false" customHeight="false" outlineLevel="0" collapsed="false">
      <c r="A50" s="8" t="n">
        <v>277</v>
      </c>
      <c r="B50" s="8" t="n">
        <v>1.4840664</v>
      </c>
      <c r="C50" s="8" t="s">
        <v>2836</v>
      </c>
      <c r="D50" s="8" t="n">
        <v>1.4840664</v>
      </c>
      <c r="E50" s="8"/>
      <c r="F50" s="12" t="s">
        <v>2745</v>
      </c>
      <c r="G50" s="8" t="s">
        <v>2837</v>
      </c>
      <c r="H50" s="12" t="s">
        <v>89</v>
      </c>
      <c r="I50" s="12" t="s">
        <v>2838</v>
      </c>
      <c r="J50" s="12" t="s">
        <v>2839</v>
      </c>
      <c r="K50" s="12" t="s">
        <v>2840</v>
      </c>
      <c r="L50" s="8" t="n">
        <v>153</v>
      </c>
    </row>
    <row r="51" customFormat="false" ht="48" hidden="false" customHeight="false" outlineLevel="0" collapsed="false">
      <c r="A51" s="8" t="n">
        <v>279</v>
      </c>
      <c r="B51" s="8" t="n">
        <v>1.5004135</v>
      </c>
      <c r="C51" s="8" t="s">
        <v>2841</v>
      </c>
      <c r="D51" s="8" t="n">
        <v>1.5004135</v>
      </c>
      <c r="E51" s="8"/>
      <c r="F51" s="12" t="s">
        <v>2745</v>
      </c>
      <c r="G51" s="8" t="s">
        <v>2842</v>
      </c>
      <c r="H51" s="12" t="s">
        <v>446</v>
      </c>
      <c r="I51" s="12" t="s">
        <v>2843</v>
      </c>
      <c r="J51" s="12" t="s">
        <v>2844</v>
      </c>
      <c r="K51" s="12" t="s">
        <v>2845</v>
      </c>
      <c r="L51" s="8" t="n">
        <v>290</v>
      </c>
    </row>
    <row r="52" customFormat="false" ht="36" hidden="false" customHeight="false" outlineLevel="0" collapsed="false">
      <c r="A52" s="8" t="n">
        <v>281</v>
      </c>
      <c r="B52" s="8" t="n">
        <v>1.2465151</v>
      </c>
      <c r="C52" s="8" t="s">
        <v>2846</v>
      </c>
      <c r="D52" s="8" t="n">
        <v>1.2465151</v>
      </c>
      <c r="E52" s="8"/>
      <c r="F52" s="12" t="s">
        <v>2745</v>
      </c>
      <c r="G52" s="8" t="s">
        <v>2847</v>
      </c>
      <c r="H52" s="12" t="s">
        <v>314</v>
      </c>
      <c r="I52" s="12" t="s">
        <v>2848</v>
      </c>
      <c r="J52" s="12" t="s">
        <v>2849</v>
      </c>
      <c r="K52" s="12" t="s">
        <v>2850</v>
      </c>
      <c r="L52" s="8" t="n">
        <v>61</v>
      </c>
    </row>
    <row r="53" customFormat="false" ht="24" hidden="false" customHeight="false" outlineLevel="0" collapsed="false">
      <c r="A53" s="8" t="n">
        <v>283</v>
      </c>
      <c r="B53" s="8" t="n">
        <v>1.359165</v>
      </c>
      <c r="C53" s="8" t="s">
        <v>2851</v>
      </c>
      <c r="D53" s="8" t="n">
        <v>1.359165</v>
      </c>
      <c r="E53" s="8"/>
      <c r="F53" s="12" t="s">
        <v>2745</v>
      </c>
      <c r="G53" s="8" t="s">
        <v>2852</v>
      </c>
      <c r="H53" s="12" t="s">
        <v>252</v>
      </c>
      <c r="I53" s="12" t="s">
        <v>2853</v>
      </c>
      <c r="J53" s="12" t="s">
        <v>2854</v>
      </c>
      <c r="K53" s="12" t="s">
        <v>2855</v>
      </c>
      <c r="L53" s="8" t="n">
        <v>30</v>
      </c>
    </row>
    <row r="54" customFormat="false" ht="36" hidden="false" customHeight="false" outlineLevel="0" collapsed="false">
      <c r="A54" s="8" t="n">
        <v>285</v>
      </c>
      <c r="B54" s="8" t="n">
        <v>1.4717719</v>
      </c>
      <c r="C54" s="8" t="s">
        <v>2856</v>
      </c>
      <c r="D54" s="8" t="n">
        <v>1.4717719</v>
      </c>
      <c r="E54" s="8"/>
      <c r="F54" s="12" t="s">
        <v>2745</v>
      </c>
      <c r="G54" s="8" t="s">
        <v>2857</v>
      </c>
      <c r="H54" s="12" t="s">
        <v>55</v>
      </c>
      <c r="I54" s="12" t="s">
        <v>2858</v>
      </c>
      <c r="J54" s="12" t="s">
        <v>2859</v>
      </c>
      <c r="K54" s="12" t="s">
        <v>2860</v>
      </c>
      <c r="L54" s="8" t="n">
        <v>717</v>
      </c>
    </row>
    <row r="55" customFormat="false" ht="48" hidden="false" customHeight="false" outlineLevel="0" collapsed="false">
      <c r="A55" s="8" t="n">
        <v>286</v>
      </c>
      <c r="B55" s="8" t="n">
        <v>1.3935607</v>
      </c>
      <c r="C55" s="8" t="s">
        <v>2861</v>
      </c>
      <c r="D55" s="8" t="n">
        <v>1.3935607</v>
      </c>
      <c r="E55" s="8"/>
      <c r="F55" s="12" t="s">
        <v>2745</v>
      </c>
      <c r="G55" s="8" t="s">
        <v>2862</v>
      </c>
      <c r="H55" s="12" t="s">
        <v>314</v>
      </c>
      <c r="I55" s="12" t="s">
        <v>2863</v>
      </c>
      <c r="J55" s="12" t="s">
        <v>2864</v>
      </c>
      <c r="K55" s="12" t="s">
        <v>2865</v>
      </c>
      <c r="L55" s="8" t="n">
        <v>269</v>
      </c>
    </row>
    <row r="56" customFormat="false" ht="24" hidden="false" customHeight="false" outlineLevel="0" collapsed="false">
      <c r="A56" s="8" t="n">
        <v>287</v>
      </c>
      <c r="B56" s="8" t="n">
        <v>1.4054085</v>
      </c>
      <c r="C56" s="8" t="s">
        <v>2866</v>
      </c>
      <c r="D56" s="8" t="n">
        <v>1.4054085</v>
      </c>
      <c r="E56" s="8"/>
      <c r="F56" s="12" t="s">
        <v>2745</v>
      </c>
      <c r="G56" s="8" t="s">
        <v>2867</v>
      </c>
      <c r="H56" s="12" t="s">
        <v>301</v>
      </c>
      <c r="I56" s="12" t="s">
        <v>2868</v>
      </c>
      <c r="J56" s="12" t="s">
        <v>2869</v>
      </c>
      <c r="K56" s="12" t="s">
        <v>2870</v>
      </c>
      <c r="L56" s="8" t="n">
        <v>575</v>
      </c>
    </row>
    <row r="57" customFormat="false" ht="72" hidden="false" customHeight="false" outlineLevel="0" collapsed="false">
      <c r="A57" s="8" t="n">
        <v>288</v>
      </c>
      <c r="B57" s="8" t="n">
        <v>1.3230504</v>
      </c>
      <c r="C57" s="8" t="s">
        <v>2871</v>
      </c>
      <c r="D57" s="8" t="n">
        <v>1.3230504</v>
      </c>
      <c r="E57" s="8"/>
      <c r="F57" s="12" t="s">
        <v>2745</v>
      </c>
      <c r="G57" s="8" t="s">
        <v>2872</v>
      </c>
      <c r="H57" s="12" t="s">
        <v>27</v>
      </c>
      <c r="I57" s="12" t="s">
        <v>2873</v>
      </c>
      <c r="J57" s="12" t="s">
        <v>2874</v>
      </c>
      <c r="K57" s="12" t="s">
        <v>2875</v>
      </c>
      <c r="L57" s="8" t="n">
        <v>34</v>
      </c>
    </row>
    <row r="58" customFormat="false" ht="60" hidden="false" customHeight="false" outlineLevel="0" collapsed="false">
      <c r="A58" s="8" t="n">
        <v>289</v>
      </c>
      <c r="B58" s="8" t="n">
        <v>1.3800148</v>
      </c>
      <c r="C58" s="8" t="s">
        <v>2876</v>
      </c>
      <c r="D58" s="8" t="n">
        <v>1.3800148</v>
      </c>
      <c r="E58" s="8"/>
      <c r="F58" s="12" t="s">
        <v>2745</v>
      </c>
      <c r="G58" s="8" t="s">
        <v>2877</v>
      </c>
      <c r="H58" s="12" t="s">
        <v>82</v>
      </c>
      <c r="I58" s="12" t="s">
        <v>2878</v>
      </c>
      <c r="J58" s="12" t="s">
        <v>2879</v>
      </c>
      <c r="K58" s="12" t="s">
        <v>2880</v>
      </c>
      <c r="L58" s="8" t="n">
        <v>123</v>
      </c>
    </row>
    <row r="59" customFormat="false" ht="48" hidden="false" customHeight="false" outlineLevel="0" collapsed="false">
      <c r="A59" s="8" t="n">
        <v>290</v>
      </c>
      <c r="B59" s="8" t="n">
        <v>1.2869201</v>
      </c>
      <c r="C59" s="8" t="s">
        <v>2881</v>
      </c>
      <c r="D59" s="8" t="n">
        <v>1.2869201</v>
      </c>
      <c r="E59" s="8"/>
      <c r="F59" s="12" t="s">
        <v>2745</v>
      </c>
      <c r="G59" s="8" t="s">
        <v>2882</v>
      </c>
      <c r="H59" s="12" t="s">
        <v>314</v>
      </c>
      <c r="I59" s="12" t="s">
        <v>2883</v>
      </c>
      <c r="J59" s="12" t="s">
        <v>2884</v>
      </c>
      <c r="K59" s="12" t="s">
        <v>2885</v>
      </c>
      <c r="L59" s="8" t="n">
        <v>239</v>
      </c>
    </row>
    <row r="60" customFormat="false" ht="48" hidden="false" customHeight="false" outlineLevel="0" collapsed="false">
      <c r="A60" s="8" t="n">
        <v>291</v>
      </c>
      <c r="B60" s="8" t="n">
        <v>1.3161436</v>
      </c>
      <c r="C60" s="8" t="s">
        <v>2886</v>
      </c>
      <c r="D60" s="8" t="n">
        <v>1.3161436</v>
      </c>
      <c r="E60" s="8"/>
      <c r="F60" s="12" t="s">
        <v>2745</v>
      </c>
      <c r="G60" s="8" t="s">
        <v>2887</v>
      </c>
      <c r="H60" s="12" t="s">
        <v>159</v>
      </c>
      <c r="I60" s="12" t="s">
        <v>2888</v>
      </c>
      <c r="J60" s="12" t="s">
        <v>2889</v>
      </c>
      <c r="K60" s="12" t="s">
        <v>2890</v>
      </c>
      <c r="L60" s="8" t="n">
        <v>97</v>
      </c>
    </row>
    <row r="61" customFormat="false" ht="24" hidden="false" customHeight="false" outlineLevel="0" collapsed="false">
      <c r="A61" s="8" t="n">
        <v>293</v>
      </c>
      <c r="B61" s="8" t="n">
        <v>1.3703808</v>
      </c>
      <c r="C61" s="8" t="s">
        <v>2891</v>
      </c>
      <c r="D61" s="8" t="n">
        <v>1.3703808</v>
      </c>
      <c r="E61" s="8"/>
      <c r="F61" s="12" t="s">
        <v>2745</v>
      </c>
      <c r="G61" s="8" t="s">
        <v>2892</v>
      </c>
      <c r="H61" s="12" t="s">
        <v>41</v>
      </c>
      <c r="I61" s="12" t="s">
        <v>2893</v>
      </c>
      <c r="J61" s="12" t="s">
        <v>2894</v>
      </c>
      <c r="K61" s="12" t="s">
        <v>2895</v>
      </c>
      <c r="L61" s="8" t="n">
        <v>297</v>
      </c>
    </row>
    <row r="62" customFormat="false" ht="48" hidden="false" customHeight="false" outlineLevel="0" collapsed="false">
      <c r="A62" s="8" t="n">
        <v>296</v>
      </c>
      <c r="B62" s="8" t="n">
        <v>1.2385215</v>
      </c>
      <c r="C62" s="8" t="s">
        <v>2896</v>
      </c>
      <c r="D62" s="8" t="n">
        <v>1.2385215</v>
      </c>
      <c r="E62" s="8"/>
      <c r="F62" s="12" t="s">
        <v>2745</v>
      </c>
      <c r="G62" s="8" t="s">
        <v>2897</v>
      </c>
      <c r="H62" s="12" t="s">
        <v>34</v>
      </c>
      <c r="I62" s="12" t="s">
        <v>2898</v>
      </c>
      <c r="J62" s="12" t="s">
        <v>2899</v>
      </c>
      <c r="K62" s="12" t="s">
        <v>2900</v>
      </c>
      <c r="L62" s="8" t="n">
        <v>33</v>
      </c>
    </row>
    <row r="63" customFormat="false" ht="72" hidden="false" customHeight="false" outlineLevel="0" collapsed="false">
      <c r="A63" s="8" t="n">
        <v>297</v>
      </c>
      <c r="B63" s="8" t="n">
        <v>1.3330704</v>
      </c>
      <c r="C63" s="8" t="s">
        <v>2901</v>
      </c>
      <c r="D63" s="8" t="n">
        <v>1.3330704</v>
      </c>
      <c r="E63" s="8"/>
      <c r="F63" s="12" t="s">
        <v>2745</v>
      </c>
      <c r="G63" s="8" t="s">
        <v>2902</v>
      </c>
      <c r="H63" s="12" t="s">
        <v>55</v>
      </c>
      <c r="I63" s="12" t="s">
        <v>2903</v>
      </c>
      <c r="J63" s="12" t="s">
        <v>2904</v>
      </c>
      <c r="K63" s="12" t="s">
        <v>2905</v>
      </c>
      <c r="L63" s="8" t="n">
        <v>666</v>
      </c>
    </row>
    <row r="64" customFormat="false" ht="96" hidden="false" customHeight="false" outlineLevel="0" collapsed="false">
      <c r="A64" s="8" t="n">
        <v>300</v>
      </c>
      <c r="B64" s="8" t="n">
        <v>1.3770798</v>
      </c>
      <c r="C64" s="8" t="s">
        <v>2906</v>
      </c>
      <c r="D64" s="8" t="n">
        <v>1.3770798</v>
      </c>
      <c r="E64" s="8"/>
      <c r="F64" s="12" t="s">
        <v>2745</v>
      </c>
      <c r="G64" s="8" t="s">
        <v>2907</v>
      </c>
      <c r="H64" s="12" t="s">
        <v>34</v>
      </c>
      <c r="I64" s="12" t="s">
        <v>2908</v>
      </c>
      <c r="J64" s="12" t="s">
        <v>2909</v>
      </c>
      <c r="K64" s="12" t="s">
        <v>2910</v>
      </c>
      <c r="L64" s="8" t="n">
        <v>55</v>
      </c>
    </row>
    <row r="65" customFormat="false" ht="12.75" hidden="false" customHeight="false" outlineLevel="0" collapsed="false">
      <c r="A65" s="8" t="n">
        <v>302</v>
      </c>
      <c r="B65" s="8" t="n">
        <v>1.3734412</v>
      </c>
      <c r="C65" s="8" t="s">
        <v>2911</v>
      </c>
      <c r="D65" s="8" t="n">
        <v>1.3734412</v>
      </c>
      <c r="E65" s="8"/>
      <c r="F65" s="12" t="s">
        <v>2745</v>
      </c>
      <c r="G65" s="8" t="s">
        <v>2912</v>
      </c>
      <c r="H65" s="12" t="s">
        <v>314</v>
      </c>
      <c r="I65" s="12" t="s">
        <v>2913</v>
      </c>
      <c r="J65" s="12" t="s">
        <v>2914</v>
      </c>
      <c r="K65" s="12" t="s">
        <v>2915</v>
      </c>
      <c r="L65" s="8" t="n">
        <v>845</v>
      </c>
    </row>
    <row r="66" customFormat="false" ht="72" hidden="false" customHeight="false" outlineLevel="0" collapsed="false">
      <c r="A66" s="8" t="n">
        <v>303</v>
      </c>
      <c r="B66" s="8" t="n">
        <v>1.2684173</v>
      </c>
      <c r="C66" s="8" t="s">
        <v>2916</v>
      </c>
      <c r="D66" s="8" t="n">
        <v>1.2684173</v>
      </c>
      <c r="E66" s="8"/>
      <c r="F66" s="12" t="s">
        <v>2745</v>
      </c>
      <c r="G66" s="8" t="s">
        <v>2917</v>
      </c>
      <c r="H66" s="12" t="s">
        <v>314</v>
      </c>
      <c r="I66" s="12" t="s">
        <v>2918</v>
      </c>
      <c r="J66" s="12" t="s">
        <v>2919</v>
      </c>
      <c r="K66" s="12" t="s">
        <v>2920</v>
      </c>
      <c r="L66" s="8" t="n">
        <v>145</v>
      </c>
    </row>
    <row r="67" customFormat="false" ht="60" hidden="false" customHeight="false" outlineLevel="0" collapsed="false">
      <c r="A67" s="8" t="n">
        <v>304</v>
      </c>
      <c r="B67" s="8" t="n">
        <v>1.321017</v>
      </c>
      <c r="C67" s="8" t="s">
        <v>2921</v>
      </c>
      <c r="D67" s="8" t="n">
        <v>1.321017</v>
      </c>
      <c r="E67" s="8"/>
      <c r="F67" s="12" t="s">
        <v>2745</v>
      </c>
      <c r="G67" s="8" t="s">
        <v>2922</v>
      </c>
      <c r="H67" s="12" t="s">
        <v>68</v>
      </c>
      <c r="I67" s="12" t="s">
        <v>2923</v>
      </c>
      <c r="J67" s="12" t="s">
        <v>2924</v>
      </c>
      <c r="K67" s="12" t="s">
        <v>2925</v>
      </c>
      <c r="L67" s="8" t="n">
        <v>106</v>
      </c>
    </row>
    <row r="68" customFormat="false" ht="36" hidden="false" customHeight="false" outlineLevel="0" collapsed="false">
      <c r="A68" s="8" t="n">
        <v>305</v>
      </c>
      <c r="B68" s="8" t="n">
        <v>1.2160238</v>
      </c>
      <c r="C68" s="8" t="s">
        <v>2926</v>
      </c>
      <c r="D68" s="8" t="n">
        <v>1.2160238</v>
      </c>
      <c r="E68" s="8"/>
      <c r="F68" s="12" t="s">
        <v>2745</v>
      </c>
      <c r="G68" s="8" t="s">
        <v>2927</v>
      </c>
      <c r="H68" s="12" t="s">
        <v>82</v>
      </c>
      <c r="I68" s="12" t="s">
        <v>2928</v>
      </c>
      <c r="J68" s="12" t="s">
        <v>2929</v>
      </c>
      <c r="K68" s="12" t="s">
        <v>2930</v>
      </c>
      <c r="L68" s="8" t="n">
        <v>613</v>
      </c>
    </row>
    <row r="69" customFormat="false" ht="36" hidden="false" customHeight="false" outlineLevel="0" collapsed="false">
      <c r="A69" s="8" t="n">
        <v>306</v>
      </c>
      <c r="B69" s="8" t="n">
        <v>1.4027538</v>
      </c>
      <c r="C69" s="8" t="s">
        <v>2931</v>
      </c>
      <c r="D69" s="8" t="n">
        <v>1.4027538</v>
      </c>
      <c r="E69" s="8"/>
      <c r="F69" s="12" t="s">
        <v>2745</v>
      </c>
      <c r="G69" s="8" t="s">
        <v>2932</v>
      </c>
      <c r="H69" s="12" t="s">
        <v>75</v>
      </c>
      <c r="I69" s="12" t="s">
        <v>2933</v>
      </c>
      <c r="J69" s="12" t="s">
        <v>2934</v>
      </c>
      <c r="K69" s="12" t="s">
        <v>2935</v>
      </c>
      <c r="L69" s="8" t="n">
        <v>42</v>
      </c>
    </row>
  </sheetData>
  <mergeCells count="8">
    <mergeCell ref="A2:A3"/>
    <mergeCell ref="C2:C3"/>
    <mergeCell ref="G2:G3"/>
    <mergeCell ref="H2:H3"/>
    <mergeCell ref="I2:I3"/>
    <mergeCell ref="J2:J3"/>
    <mergeCell ref="K2:K3"/>
    <mergeCell ref="L2:L3"/>
  </mergeCells>
  <hyperlinks>
    <hyperlink ref="F4" r:id="rId1" location="CM_023374" display="Info"/>
    <hyperlink ref="H4" r:id="rId2" display="chr2"/>
    <hyperlink ref="I4" r:id="rId3" display="NM_014635"/>
    <hyperlink ref="J4" r:id="rId4" display="Hs.436505"/>
    <hyperlink ref="K4" r:id="rId5" display="GCC2"/>
    <hyperlink ref="F5" r:id="rId6" location="CM_007527" display="Info"/>
    <hyperlink ref="H5" r:id="rId7" display="chr3"/>
    <hyperlink ref="I5" r:id="rId8" display="BC018141"/>
    <hyperlink ref="J5" r:id="rId9" display="Hs.420483"/>
    <hyperlink ref="K5" r:id="rId10" display="BCHE"/>
    <hyperlink ref="F6" r:id="rId11" location="CM_032893" display="Info"/>
    <hyperlink ref="H6" r:id="rId12" display="chr14"/>
    <hyperlink ref="I6" r:id="rId13" display="NM_177438"/>
    <hyperlink ref="J6" r:id="rId14" display="Hs.87889"/>
    <hyperlink ref="K6" r:id="rId15" display="DICER1"/>
    <hyperlink ref="F7" r:id="rId16" location="CM_017920" display="Info"/>
    <hyperlink ref="H7" r:id="rId17" display="chr5"/>
    <hyperlink ref="I7" r:id="rId18" display="NM_032151"/>
    <hyperlink ref="J7" r:id="rId19" display="Hs.710014"/>
    <hyperlink ref="K7" r:id="rId20" display="PCBD2"/>
    <hyperlink ref="F8" r:id="rId21" location="CM_032805" display="Info"/>
    <hyperlink ref="H8" r:id="rId22" display="chr1"/>
    <hyperlink ref="I8" r:id="rId23" display="NM_153758"/>
    <hyperlink ref="J8" r:id="rId24" display="Hs.661017"/>
    <hyperlink ref="K8" r:id="rId25" display="IL19"/>
    <hyperlink ref="F9" r:id="rId26" location="CM_028097" display="Info"/>
    <hyperlink ref="H9" r:id="rId27" display="chr20"/>
    <hyperlink ref="I9" r:id="rId28" display="NM_030776"/>
    <hyperlink ref="J9" r:id="rId29" display="Hs.302123"/>
    <hyperlink ref="K9" r:id="rId30" display="ZBP1"/>
    <hyperlink ref="F10" r:id="rId31" location="CM_023550" display="Info"/>
    <hyperlink ref="H10" r:id="rId32" display="chr22"/>
    <hyperlink ref="I10" r:id="rId33" display="NM_001009880"/>
    <hyperlink ref="J10" r:id="rId34" display="Hs.592207"/>
    <hyperlink ref="K10" r:id="rId35" display="C22orf9"/>
    <hyperlink ref="F11" r:id="rId36" location="CM_014831" display="Info"/>
    <hyperlink ref="H11" r:id="rId37" display="chr16"/>
    <hyperlink ref="I11" r:id="rId38" display="NM_138447"/>
    <hyperlink ref="J11" r:id="rId39" display="Hs.454685"/>
    <hyperlink ref="K11" r:id="rId40" display="ZNF689"/>
    <hyperlink ref="F12" r:id="rId41" location="CM_012409" display="Info"/>
    <hyperlink ref="H12" r:id="rId42" display="chr3"/>
    <hyperlink ref="I12" r:id="rId43" display="BC047618"/>
    <hyperlink ref="J12" r:id="rId44" display="Hs.418062"/>
    <hyperlink ref="K12" r:id="rId45" display="B3GALNT1"/>
    <hyperlink ref="F13" r:id="rId46" location="CM_003623" display="Info"/>
    <hyperlink ref="H13" r:id="rId47" display="chr1"/>
    <hyperlink ref="I13" r:id="rId48" display="BC007833"/>
    <hyperlink ref="J13" r:id="rId49" display="Hs.655131|Hs.707569"/>
    <hyperlink ref="K13" r:id="rId50" display="PIP5K1A"/>
    <hyperlink ref="F14" r:id="rId51" location="CM_005816" display="Info"/>
    <hyperlink ref="H14" r:id="rId52" display="chr2"/>
    <hyperlink ref="I14" r:id="rId53" display="NM_145236"/>
    <hyperlink ref="J14" r:id="rId54" display="Hs.299329"/>
    <hyperlink ref="K14" r:id="rId55" display="B3GNT7"/>
    <hyperlink ref="F15" r:id="rId56" location="CM_010826" display="Info"/>
    <hyperlink ref="H15" r:id="rId57" display="chr8"/>
    <hyperlink ref="I15" r:id="rId58" display="NM_002690"/>
    <hyperlink ref="J15" r:id="rId59" display="Hs.654484"/>
    <hyperlink ref="K15" r:id="rId60" display="POLB"/>
    <hyperlink ref="F16" r:id="rId61" location="CM_029490" display="Info"/>
    <hyperlink ref="H16" r:id="rId62" display="chr11"/>
    <hyperlink ref="I16" r:id="rId63" display="NM_007037"/>
    <hyperlink ref="J16" r:id="rId64" display="Hs.271605"/>
    <hyperlink ref="K16" r:id="rId65" display="ADAMTS8"/>
    <hyperlink ref="F17" r:id="rId66" location="CM_030326" display="Info"/>
    <hyperlink ref="H17" r:id="rId67" display="chr13"/>
    <hyperlink ref="I17" r:id="rId68" display="NM_020456"/>
    <hyperlink ref="J17" r:id="rId69" display="Hs.44235"/>
    <hyperlink ref="K17" r:id="rId70" display="C13orf1"/>
    <hyperlink ref="F18" r:id="rId71" location="CM_018705" display="Info"/>
    <hyperlink ref="H18" r:id="rId72" display="chr17"/>
    <hyperlink ref="I18" r:id="rId73" display="NM_012336"/>
    <hyperlink ref="J18" r:id="rId74" display="Hs.256526|Hs.600304"/>
    <hyperlink ref="K18" r:id="rId75" display="NARF"/>
    <hyperlink ref="F19" r:id="rId76" location="CM_012237" display="Info"/>
    <hyperlink ref="H19" r:id="rId77" display="chr6"/>
    <hyperlink ref="I19" r:id="rId78" display="NM_021959"/>
    <hyperlink ref="J19" r:id="rId79" display="Hs.82887"/>
    <hyperlink ref="K19" r:id="rId80" display="PPP1R11"/>
    <hyperlink ref="F20" r:id="rId81" location="CM_013900" display="Info"/>
    <hyperlink ref="H20" r:id="rId82" display="chr16"/>
    <hyperlink ref="I20" r:id="rId83" display="BC054005"/>
    <hyperlink ref="J20" r:id="rId84" display="Hs.632222"/>
    <hyperlink ref="K20" r:id="rId85" display="ZNF200"/>
    <hyperlink ref="F21" r:id="rId86" location="CM_022502" display="Info"/>
    <hyperlink ref="H21" r:id="rId87" display="chr5"/>
    <hyperlink ref="I21" r:id="rId88" display="NM_022913"/>
    <hyperlink ref="J21" r:id="rId89" display="Hs.444279"/>
    <hyperlink ref="K21" r:id="rId90" display="GPBP1"/>
    <hyperlink ref="F22" r:id="rId91" location="CM_027637" display="Info"/>
    <hyperlink ref="H22" r:id="rId92" display="chr15"/>
    <hyperlink ref="I22" r:id="rId93" display="NM_017743"/>
    <hyperlink ref="J22" r:id="rId94" display="Hs.591106"/>
    <hyperlink ref="K22" r:id="rId95" display="DPP8"/>
    <hyperlink ref="F23" r:id="rId96" location="CM_018102" display="Info"/>
    <hyperlink ref="H23" r:id="rId97" display="chr13"/>
    <hyperlink ref="I23" r:id="rId98" display="NM_145657"/>
    <hyperlink ref="J23" r:id="rId99" display="Hs.351785"/>
    <hyperlink ref="K23" r:id="rId100" display="GSX1"/>
    <hyperlink ref="F24" r:id="rId101" location="CM_007320" display="Info"/>
    <hyperlink ref="H24" r:id="rId102" display="chr3"/>
    <hyperlink ref="I24" r:id="rId103" display="NM_139209"/>
    <hyperlink ref="J24" r:id="rId104" display="Hs.680654"/>
    <hyperlink ref="K24" r:id="rId105" display="GRK7"/>
    <hyperlink ref="F25" r:id="rId106" location="CM_011448" display="Info"/>
    <hyperlink ref="H25" r:id="rId107" display="chr5"/>
    <hyperlink ref="I25" r:id="rId108" display="BC090048"/>
    <hyperlink ref="J25" r:id="rId109" display="Hs.146602"/>
    <hyperlink ref="K25" r:id="rId110" display="UQCRQ"/>
    <hyperlink ref="F26" r:id="rId111" location="CM_019082" display="Info"/>
    <hyperlink ref="H26" r:id="rId112" display="chr12"/>
    <hyperlink ref="I26" r:id="rId113" display="NM_031435"/>
    <hyperlink ref="J26" r:id="rId114" display="Hs.245798"/>
    <hyperlink ref="K26" r:id="rId115" display="THAP2"/>
    <hyperlink ref="F27" r:id="rId116" location="CM_022428" display="Info"/>
    <hyperlink ref="H27" r:id="rId117" display="chr1"/>
    <hyperlink ref="I27" r:id="rId118" display="NM_003094"/>
    <hyperlink ref="J27" r:id="rId119" display="Hs.334612|Hs.654418"/>
    <hyperlink ref="K27" r:id="rId120" display="SNRPE"/>
    <hyperlink ref="F28" r:id="rId121" location="CM_004867" display="Info"/>
    <hyperlink ref="H28" r:id="rId122" display="chr11"/>
    <hyperlink ref="I28" r:id="rId123" display="NM_005188"/>
    <hyperlink ref="J28" r:id="rId124" display="Hs.504096"/>
    <hyperlink ref="K28" r:id="rId125" display="CBL"/>
    <hyperlink ref="F29" r:id="rId126" location="CM_028154" display="Info"/>
    <hyperlink ref="H29" r:id="rId127" display="chr3"/>
    <hyperlink ref="I29" r:id="rId128" display="NM_013270"/>
    <hyperlink ref="J29" r:id="rId129" display="Hs.120365"/>
    <hyperlink ref="K29" r:id="rId130" display="TSP50"/>
    <hyperlink ref="F30" r:id="rId131" location="CM_018965" display="Info"/>
    <hyperlink ref="H30" r:id="rId132" display="chr14"/>
    <hyperlink ref="I30" r:id="rId133" display="NM_022474"/>
    <hyperlink ref="J30" r:id="rId134" display="Hs.652312"/>
    <hyperlink ref="K30" r:id="rId135" display="MPP5"/>
    <hyperlink ref="F31" r:id="rId136" location="CM_029500" display="Info"/>
    <hyperlink ref="H31" r:id="rId137" display="chr11"/>
    <hyperlink ref="I31" r:id="rId138" display="NM_006458"/>
    <hyperlink ref="J31" r:id="rId139" display="Hs.591992"/>
    <hyperlink ref="K31" r:id="rId140" display="TRIM3"/>
    <hyperlink ref="F32" r:id="rId141" location="CM_021820" display="Info"/>
    <hyperlink ref="H32" r:id="rId142" display="chr18"/>
    <hyperlink ref="I32" r:id="rId143" display="NM_052911"/>
    <hyperlink ref="J32" r:id="rId144" display="Hs.464733"/>
    <hyperlink ref="K32" r:id="rId145" display="ESCO1"/>
    <hyperlink ref="F33" r:id="rId146" location="CM_030170" display="Info"/>
    <hyperlink ref="H33" r:id="rId147" display="chr21"/>
    <hyperlink ref="I33" r:id="rId148" display="NM_003906"/>
    <hyperlink ref="J33" r:id="rId149" display="Hs.389037"/>
    <hyperlink ref="K33" r:id="rId150" display="MCM3AP"/>
    <hyperlink ref="F34" r:id="rId151" location="CM_024722" display="Info"/>
    <hyperlink ref="H34" r:id="rId152" display="chr15"/>
    <hyperlink ref="I34" r:id="rId153" display="NM_014952"/>
    <hyperlink ref="J34" r:id="rId154" display="Hs.22109"/>
    <hyperlink ref="K34" r:id="rId155" display="BAHD1"/>
    <hyperlink ref="F35" r:id="rId156" location="CM_024964" display="Info"/>
    <hyperlink ref="H35" r:id="rId157" display="chr10"/>
    <hyperlink ref="I35" r:id="rId158" display="NM_030626"/>
    <hyperlink ref="J35" r:id="rId159" display="Hs.119897|Hs.648198"/>
    <hyperlink ref="K35" r:id="rId160" display="LRRC27"/>
    <hyperlink ref="F36" r:id="rId161" location="CM_030635" display="Info"/>
    <hyperlink ref="H36" r:id="rId162" display="chr16"/>
    <hyperlink ref="I36" r:id="rId163" display="NM_004548"/>
    <hyperlink ref="J36" r:id="rId164" display="Hs.513266"/>
    <hyperlink ref="K36" r:id="rId165" display="NDUFB10"/>
    <hyperlink ref="F37" r:id="rId166" location="CM_012485" display="Info"/>
    <hyperlink ref="H37" r:id="rId167" display="chr1"/>
    <hyperlink ref="I37" r:id="rId168" display="AK098092"/>
    <hyperlink ref="J37" r:id="rId169" display="Hs.672452"/>
    <hyperlink ref="K37" r:id="rId170" display="PLD5"/>
    <hyperlink ref="F38" r:id="rId171" location="CM_007304" display="Info"/>
    <hyperlink ref="H38" r:id="rId172" display="chr16"/>
    <hyperlink ref="I38" r:id="rId173" display="NM_016561"/>
    <hyperlink ref="J38" r:id="rId174" display="Hs.435556"/>
    <hyperlink ref="K38" r:id="rId175" display="BFAR"/>
    <hyperlink ref="F39" r:id="rId176" location="CM_006394" display="Info"/>
    <hyperlink ref="H39" r:id="rId177" display="chr18"/>
    <hyperlink ref="I39" r:id="rId178" display="NM_001914"/>
    <hyperlink ref="J39" r:id="rId179" display="Hs.465413"/>
    <hyperlink ref="K39" r:id="rId180" display="CYB5A"/>
    <hyperlink ref="F40" r:id="rId181" location="CM_027762" display="Info"/>
    <hyperlink ref="H40" r:id="rId182" display="chr2"/>
    <hyperlink ref="I40" r:id="rId183" display="NM_024027"/>
    <hyperlink ref="J40" r:id="rId184" display="Hs.32603"/>
    <hyperlink ref="K40" r:id="rId185" display="COLEC11"/>
    <hyperlink ref="F41" r:id="rId186" location="CM_007544" display="Info"/>
    <hyperlink ref="H41" r:id="rId187" display="chr3"/>
    <hyperlink ref="I41" r:id="rId188" display="NM_032970"/>
    <hyperlink ref="J41" r:id="rId189" display="Hs.445892"/>
    <hyperlink ref="K41" r:id="rId190" display="SEC22C"/>
    <hyperlink ref="F42" r:id="rId191" location="CM_013450" display="Info"/>
    <hyperlink ref="H42" r:id="rId192" display="chr10"/>
    <hyperlink ref="I42" r:id="rId193" display="NM_030971"/>
    <hyperlink ref="J42" r:id="rId194" display="Hs.283844"/>
    <hyperlink ref="K42" r:id="rId195" display="SFXN3"/>
    <hyperlink ref="F43" r:id="rId196" location="CM_020798" display="Info"/>
    <hyperlink ref="H43" r:id="rId197" display="chr14"/>
    <hyperlink ref="I43" r:id="rId198" display="NM_005864"/>
    <hyperlink ref="J43" r:id="rId199" display="Hs.24587"/>
    <hyperlink ref="K43" r:id="rId200" display="EFS"/>
    <hyperlink ref="F44" r:id="rId201" location="CM_015574" display="Info"/>
    <hyperlink ref="H44" r:id="rId202" display="chrX"/>
    <hyperlink ref="I44" r:id="rId203" display="NM_152695"/>
    <hyperlink ref="J44" r:id="rId204" display="Hs.28780"/>
    <hyperlink ref="K44" r:id="rId205" display="ZNF449"/>
    <hyperlink ref="F45" r:id="rId206" location="CM_014256" display="Info"/>
    <hyperlink ref="H45" r:id="rId207" display="chr20"/>
    <hyperlink ref="I45" r:id="rId208" display="NM_016276"/>
    <hyperlink ref="J45" r:id="rId209" display="Hs.300863"/>
    <hyperlink ref="K45" r:id="rId210" display="SGK2"/>
    <hyperlink ref="F46" r:id="rId211" location="CM_018421" display="Info"/>
    <hyperlink ref="H46" r:id="rId212" display="chr2"/>
    <hyperlink ref="I46" r:id="rId213" display="NM_018234"/>
    <hyperlink ref="J46" r:id="rId214" display="Hs.647822"/>
    <hyperlink ref="K46" r:id="rId215" display="STEAP3"/>
    <hyperlink ref="F47" r:id="rId216" location="CM_031855" display="Info"/>
    <hyperlink ref="H47" r:id="rId217" display="chr19"/>
    <hyperlink ref="I47" r:id="rId218" display="NM_003890"/>
    <hyperlink ref="J47" r:id="rId219" display="Hs.111732"/>
    <hyperlink ref="K47" r:id="rId220" display="FCGBP"/>
    <hyperlink ref="F48" r:id="rId221" location="CM_027014" display="Info"/>
    <hyperlink ref="H48" r:id="rId222" display="chr1"/>
    <hyperlink ref="I48" r:id="rId223" display="NM_007102"/>
    <hyperlink ref="J48" r:id="rId224" display="Hs.32966"/>
    <hyperlink ref="K48" r:id="rId225" display="GUCA2B"/>
    <hyperlink ref="F49" r:id="rId226" location="CM_019504" display="Info"/>
    <hyperlink ref="H49" r:id="rId227" display="chr19"/>
    <hyperlink ref="I49" r:id="rId228" display="NM_173631"/>
    <hyperlink ref="J49" r:id="rId229" display="Hs.446620"/>
    <hyperlink ref="K49" r:id="rId230" display="ZNF547"/>
    <hyperlink ref="F50" r:id="rId231" location="CM_028198" display="Info"/>
    <hyperlink ref="H50" r:id="rId232" display="chr16"/>
    <hyperlink ref="I50" r:id="rId233" display="NM_014316"/>
    <hyperlink ref="J50" r:id="rId234" display="Hs.632184"/>
    <hyperlink ref="K50" r:id="rId235" display="CARHSP1"/>
    <hyperlink ref="F51" r:id="rId236" location="CM_011729" display="Info"/>
    <hyperlink ref="H51" r:id="rId237" display="chrX"/>
    <hyperlink ref="I51" r:id="rId238" display="NM_018196"/>
    <hyperlink ref="J51" r:id="rId239" display="Hs.133321"/>
    <hyperlink ref="K51" r:id="rId240" display="TMLHE"/>
    <hyperlink ref="F52" r:id="rId241" location="CM_008273" display="Info"/>
    <hyperlink ref="H52" r:id="rId242" display="chr7"/>
    <hyperlink ref="I52" r:id="rId243" display="AK027678"/>
    <hyperlink ref="J52" r:id="rId244" display="Hs.267245"/>
    <hyperlink ref="K52" r:id="rId245" display="TMEM209"/>
    <hyperlink ref="F53" r:id="rId246" location="CM_008834" display="Info"/>
    <hyperlink ref="H53" r:id="rId247" display="chr21"/>
    <hyperlink ref="I53" r:id="rId248" display="CR607894"/>
    <hyperlink ref="J53" r:id="rId249" display="Hs.473420"/>
    <hyperlink ref="K53" r:id="rId250" display="BTG3"/>
    <hyperlink ref="F54" r:id="rId251" location="CM_024887" display="Info"/>
    <hyperlink ref="H54" r:id="rId252" display="chr14"/>
    <hyperlink ref="I54" r:id="rId253" display="NM_014216"/>
    <hyperlink ref="J54" r:id="rId254" display="Hs.308122"/>
    <hyperlink ref="K54" r:id="rId255" display="ITPK1"/>
    <hyperlink ref="F55" r:id="rId256" location="CM_031381" display="Info"/>
    <hyperlink ref="H55" r:id="rId257" display="chr7"/>
    <hyperlink ref="I55" r:id="rId258" display="NM_014888"/>
    <hyperlink ref="J55" r:id="rId259" display="Hs.434053"/>
    <hyperlink ref="K55" r:id="rId260" display="FAM3C"/>
    <hyperlink ref="F56" r:id="rId261" location="CM_024593" display="Info"/>
    <hyperlink ref="H56" r:id="rId262" display="chr19"/>
    <hyperlink ref="I56" r:id="rId263" display="NM_016535"/>
    <hyperlink ref="J56" r:id="rId264" display="Hs.20768"/>
    <hyperlink ref="K56" r:id="rId265" display="ZNF581"/>
    <hyperlink ref="F57" r:id="rId266" location="CM_026999" display="Info"/>
    <hyperlink ref="H57" r:id="rId267" display="chr1"/>
    <hyperlink ref="I57" r:id="rId268" display="NM_003000"/>
    <hyperlink ref="J57" r:id="rId269" display="Hs.465924"/>
    <hyperlink ref="K57" r:id="rId270" display="SDHB"/>
    <hyperlink ref="F58" r:id="rId271" location="CM_010208" display="Info"/>
    <hyperlink ref="H58" r:id="rId272" display="chr22"/>
    <hyperlink ref="I58" r:id="rId273" display="NM_005940"/>
    <hyperlink ref="J58" r:id="rId274" display="Hs.143751"/>
    <hyperlink ref="K58" r:id="rId275" display="MMP11"/>
    <hyperlink ref="F59" r:id="rId276" location="CM_026046" display="Info"/>
    <hyperlink ref="H59" r:id="rId277" display="chr7"/>
    <hyperlink ref="I59" r:id="rId278" display="NM_015983"/>
    <hyperlink ref="J59" r:id="rId279" display="Hs.19196"/>
    <hyperlink ref="K59" r:id="rId280" display="UBE2D4"/>
    <hyperlink ref="F60" r:id="rId281" location="CM_009848" display="Info"/>
    <hyperlink ref="H60" r:id="rId282" display="chr11"/>
    <hyperlink ref="I60" r:id="rId283" display="NM_032251"/>
    <hyperlink ref="J60" r:id="rId284" display="Hs.98564"/>
    <hyperlink ref="K60" r:id="rId285" display="CCDC88B"/>
    <hyperlink ref="F61" r:id="rId286" location="CM_004290" display="Info"/>
    <hyperlink ref="H61" r:id="rId287" display="chr3"/>
    <hyperlink ref="I61" r:id="rId288" display="NM_006153"/>
    <hyperlink ref="J61" r:id="rId289" display="Hs.477693"/>
    <hyperlink ref="K61" r:id="rId290" display="NCK1"/>
    <hyperlink ref="F62" r:id="rId291" location="CM_032392" display="Info"/>
    <hyperlink ref="H62" r:id="rId292" display="chr2"/>
    <hyperlink ref="I62" r:id="rId293" display="NM_014438"/>
    <hyperlink ref="J62" r:id="rId294" display="Hs.278909"/>
    <hyperlink ref="K62" r:id="rId295" display="IL1F8"/>
    <hyperlink ref="F63" r:id="rId296" location="CM_013933" display="Info"/>
    <hyperlink ref="H63" r:id="rId297" display="chr14"/>
    <hyperlink ref="I63" r:id="rId298" display="AJ890083"/>
    <hyperlink ref="J63" r:id="rId299" display="Hs.525600|Hs.700831"/>
    <hyperlink ref="K63" r:id="rId300" display="HSP90AA1"/>
    <hyperlink ref="F64" r:id="rId301" location="CM_031074" display="Info"/>
    <hyperlink ref="H64" r:id="rId302" display="chr2"/>
    <hyperlink ref="I64" r:id="rId303" display="BC041787"/>
    <hyperlink ref="J64" r:id="rId304" display="Hs.591607"/>
    <hyperlink ref="K64" r:id="rId305" display="SLC11A1"/>
    <hyperlink ref="F65" r:id="rId306" location="CM_005882" display="Info"/>
    <hyperlink ref="H65" r:id="rId307" display="chr7"/>
    <hyperlink ref="I65" r:id="rId308" display="NM_003461"/>
    <hyperlink ref="J65" r:id="rId309" display="Hs.490415"/>
    <hyperlink ref="K65" r:id="rId310" display="ZYX"/>
    <hyperlink ref="F66" r:id="rId311" location="CM_021630" display="Info"/>
    <hyperlink ref="H66" r:id="rId312" display="chr7"/>
    <hyperlink ref="I66" r:id="rId313" display="NM_001003713"/>
    <hyperlink ref="J66" r:id="rId314" display="Hs.521056|Hs.656515"/>
    <hyperlink ref="K66" r:id="rId315" display="ATP5J2"/>
    <hyperlink ref="F67" r:id="rId316" location="CM_008001" display="Info"/>
    <hyperlink ref="H67" r:id="rId317" display="chr13"/>
    <hyperlink ref="I67" r:id="rId318" display="NM_001629"/>
    <hyperlink ref="J67" r:id="rId319" display="Hs.507658"/>
    <hyperlink ref="K67" r:id="rId320" display="ALOX5AP"/>
    <hyperlink ref="F68" r:id="rId321" location="CM_006198" display="Info"/>
    <hyperlink ref="H68" r:id="rId322" display="chr22"/>
    <hyperlink ref="I68" r:id="rId323" display="NM_007311"/>
    <hyperlink ref="J68" r:id="rId324" display="Hs.202"/>
    <hyperlink ref="K68" r:id="rId325" display="TSPO"/>
    <hyperlink ref="F69" r:id="rId326" location="CM_027178" display="Info"/>
    <hyperlink ref="H69" r:id="rId327" display="chr8"/>
    <hyperlink ref="I69" r:id="rId328" display="NM_017884"/>
    <hyperlink ref="J69" r:id="rId329" display="Hs.490991|Hs.583894"/>
    <hyperlink ref="K69" r:id="rId330" display="PINX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489"/>
  <sheetViews>
    <sheetView showFormulas="false" showGridLines="true" showRowColHeaders="true" showZeros="true" rightToLeft="false" tabSelected="true" showOutlineSymbols="true" defaultGridColor="true" view="normal" topLeftCell="A423" colorId="64" zoomScale="100" zoomScaleNormal="100" zoomScalePageLayoutView="100" workbookViewId="0">
      <selection pane="topLeft" activeCell="B493" activeCellId="0" sqref="B493"/>
    </sheetView>
  </sheetViews>
  <sheetFormatPr defaultColWidth="11.0546875" defaultRowHeight="12.75" zeroHeight="false" outlineLevelRow="0" outlineLevelCol="0"/>
  <cols>
    <col collapsed="false" customWidth="true" hidden="false" outlineLevel="0" max="14" min="14" style="0" width="42.41"/>
  </cols>
  <sheetData>
    <row r="2" customFormat="false" ht="12.75" hidden="false" customHeight="false" outlineLevel="0" collapsed="false">
      <c r="A2" s="0" t="s">
        <v>2936</v>
      </c>
      <c r="B2" s="0" t="s">
        <v>2937</v>
      </c>
      <c r="C2" s="0" t="s">
        <v>2938</v>
      </c>
      <c r="D2" s="0" t="s">
        <v>2939</v>
      </c>
      <c r="E2" s="0" t="s">
        <v>2940</v>
      </c>
      <c r="F2" s="0" t="s">
        <v>2941</v>
      </c>
      <c r="G2" s="0" t="s">
        <v>2942</v>
      </c>
      <c r="H2" s="0" t="s">
        <v>2943</v>
      </c>
      <c r="I2" s="0" t="s">
        <v>2944</v>
      </c>
      <c r="J2" s="0" t="s">
        <v>2945</v>
      </c>
      <c r="K2" s="0" t="s">
        <v>2946</v>
      </c>
      <c r="L2" s="0" t="s">
        <v>2947</v>
      </c>
      <c r="N2" s="6"/>
    </row>
    <row r="3" customFormat="false" ht="12.75" hidden="false" customHeight="false" outlineLevel="0" collapsed="false">
      <c r="A3" s="0" t="n">
        <v>1</v>
      </c>
      <c r="B3" s="0" t="s">
        <v>25</v>
      </c>
      <c r="C3" s="0" t="s">
        <v>27</v>
      </c>
      <c r="D3" s="0" t="n">
        <v>-637</v>
      </c>
      <c r="E3" s="0" t="s">
        <v>2948</v>
      </c>
      <c r="F3" s="0" t="s">
        <v>28</v>
      </c>
      <c r="G3" s="0" t="n">
        <v>29949</v>
      </c>
      <c r="H3" s="0" t="s">
        <v>29</v>
      </c>
      <c r="I3" s="0" t="n">
        <v>1</v>
      </c>
      <c r="J3" s="0" t="s">
        <v>2949</v>
      </c>
      <c r="K3" s="0" t="s">
        <v>30</v>
      </c>
      <c r="L3" s="0" t="s">
        <v>26</v>
      </c>
      <c r="N3" s="7"/>
    </row>
    <row r="4" customFormat="false" ht="12.75" hidden="false" customHeight="false" outlineLevel="0" collapsed="false">
      <c r="A4" s="0" t="n">
        <v>2</v>
      </c>
      <c r="B4" s="0" t="s">
        <v>32</v>
      </c>
      <c r="C4" s="0" t="s">
        <v>34</v>
      </c>
      <c r="D4" s="0" t="n">
        <v>-344</v>
      </c>
      <c r="E4" s="0" t="s">
        <v>2950</v>
      </c>
      <c r="F4" s="0" t="s">
        <v>35</v>
      </c>
      <c r="G4" s="0" t="n">
        <v>9648</v>
      </c>
      <c r="H4" s="0" t="s">
        <v>36</v>
      </c>
      <c r="I4" s="0" t="n">
        <v>2</v>
      </c>
      <c r="J4" s="0" t="n">
        <v>108432067</v>
      </c>
      <c r="K4" s="0" t="s">
        <v>37</v>
      </c>
      <c r="L4" s="0" t="s">
        <v>33</v>
      </c>
      <c r="N4" s="7"/>
    </row>
    <row r="5" customFormat="false" ht="12.75" hidden="false" customHeight="false" outlineLevel="0" collapsed="false">
      <c r="A5" s="0" t="n">
        <v>3</v>
      </c>
      <c r="B5" s="0" t="s">
        <v>39</v>
      </c>
      <c r="C5" s="0" t="s">
        <v>41</v>
      </c>
      <c r="D5" s="0" t="n">
        <v>248</v>
      </c>
      <c r="E5" s="0" t="s">
        <v>2951</v>
      </c>
      <c r="F5" s="0" t="s">
        <v>42</v>
      </c>
      <c r="G5" s="0" t="n">
        <v>590</v>
      </c>
      <c r="H5" s="0" t="s">
        <v>43</v>
      </c>
      <c r="I5" s="0" t="n">
        <v>3</v>
      </c>
      <c r="J5" s="0" t="n">
        <v>-166973385</v>
      </c>
      <c r="K5" s="0" t="s">
        <v>44</v>
      </c>
      <c r="L5" s="0" t="s">
        <v>40</v>
      </c>
      <c r="N5" s="7"/>
    </row>
    <row r="6" customFormat="false" ht="12.75" hidden="false" customHeight="false" outlineLevel="0" collapsed="false">
      <c r="A6" s="0" t="n">
        <v>4</v>
      </c>
      <c r="B6" s="0" t="s">
        <v>46</v>
      </c>
      <c r="C6" s="0" t="s">
        <v>48</v>
      </c>
      <c r="D6" s="0" t="n">
        <v>-553</v>
      </c>
      <c r="E6" s="0" t="s">
        <v>2952</v>
      </c>
      <c r="F6" s="0" t="s">
        <v>49</v>
      </c>
      <c r="G6" s="0" t="n">
        <v>84105</v>
      </c>
      <c r="H6" s="0" t="s">
        <v>50</v>
      </c>
      <c r="I6" s="0" t="n">
        <v>5</v>
      </c>
      <c r="J6" s="0" t="n">
        <v>134268708</v>
      </c>
      <c r="K6" s="0" t="s">
        <v>51</v>
      </c>
      <c r="L6" s="0" t="s">
        <v>47</v>
      </c>
      <c r="N6" s="7"/>
    </row>
    <row r="7" customFormat="false" ht="12.75" hidden="false" customHeight="false" outlineLevel="0" collapsed="false">
      <c r="A7" s="0" t="n">
        <v>5</v>
      </c>
      <c r="B7" s="0" t="s">
        <v>53</v>
      </c>
      <c r="C7" s="0" t="s">
        <v>55</v>
      </c>
      <c r="D7" s="0" t="n">
        <v>-683</v>
      </c>
      <c r="E7" s="0" t="s">
        <v>2953</v>
      </c>
      <c r="F7" s="0" t="s">
        <v>56</v>
      </c>
      <c r="G7" s="0" t="n">
        <v>23405</v>
      </c>
      <c r="H7" s="0" t="s">
        <v>57</v>
      </c>
      <c r="I7" s="0" t="n">
        <v>14</v>
      </c>
      <c r="J7" s="0" t="s">
        <v>2954</v>
      </c>
      <c r="K7" s="0" t="s">
        <v>58</v>
      </c>
      <c r="L7" s="0" t="s">
        <v>54</v>
      </c>
      <c r="N7" s="7"/>
    </row>
    <row r="8" customFormat="false" ht="12.75" hidden="false" customHeight="false" outlineLevel="0" collapsed="false">
      <c r="A8" s="0" t="n">
        <v>6</v>
      </c>
      <c r="B8" s="0" t="s">
        <v>60</v>
      </c>
      <c r="C8" s="0" t="s">
        <v>27</v>
      </c>
      <c r="D8" s="0" t="n">
        <v>-102</v>
      </c>
      <c r="E8" s="0" t="s">
        <v>2955</v>
      </c>
      <c r="F8" s="0" t="s">
        <v>62</v>
      </c>
      <c r="G8" s="0" t="n">
        <v>8394</v>
      </c>
      <c r="H8" s="0" t="s">
        <v>63</v>
      </c>
      <c r="I8" s="0" t="n">
        <v>1</v>
      </c>
      <c r="J8" s="0" t="n">
        <v>149437695</v>
      </c>
      <c r="K8" s="0" t="s">
        <v>64</v>
      </c>
      <c r="L8" s="0" t="s">
        <v>61</v>
      </c>
      <c r="N8" s="7"/>
    </row>
    <row r="9" customFormat="false" ht="12.75" hidden="false" customHeight="false" outlineLevel="0" collapsed="false">
      <c r="A9" s="0" t="n">
        <v>7</v>
      </c>
      <c r="B9" s="0" t="s">
        <v>66</v>
      </c>
      <c r="C9" s="0" t="s">
        <v>68</v>
      </c>
      <c r="D9" s="0" t="n">
        <v>-534</v>
      </c>
      <c r="E9" s="0" t="s">
        <v>2956</v>
      </c>
      <c r="F9" s="0" t="s">
        <v>69</v>
      </c>
      <c r="G9" s="0" t="n">
        <v>57213</v>
      </c>
      <c r="H9" s="0" t="s">
        <v>70</v>
      </c>
      <c r="I9" s="0" t="n">
        <v>13</v>
      </c>
      <c r="J9" s="0" t="n">
        <v>-49384842</v>
      </c>
      <c r="K9" s="0" t="s">
        <v>71</v>
      </c>
      <c r="L9" s="0" t="s">
        <v>67</v>
      </c>
      <c r="N9" s="7"/>
    </row>
    <row r="10" customFormat="false" ht="12.75" hidden="false" customHeight="false" outlineLevel="0" collapsed="false">
      <c r="A10" s="0" t="n">
        <v>8</v>
      </c>
      <c r="B10" s="0" t="s">
        <v>73</v>
      </c>
      <c r="C10" s="0" t="s">
        <v>75</v>
      </c>
      <c r="D10" s="0" t="n">
        <v>-168</v>
      </c>
      <c r="E10" s="0" t="s">
        <v>2957</v>
      </c>
      <c r="F10" s="0" t="s">
        <v>76</v>
      </c>
      <c r="G10" s="0" t="n">
        <v>5423</v>
      </c>
      <c r="H10" s="0" t="s">
        <v>77</v>
      </c>
      <c r="I10" s="0" t="n">
        <v>8</v>
      </c>
      <c r="J10" s="0" t="n">
        <v>42315186</v>
      </c>
      <c r="K10" s="0" t="s">
        <v>78</v>
      </c>
      <c r="L10" s="0" t="s">
        <v>74</v>
      </c>
      <c r="N10" s="7"/>
    </row>
    <row r="11" customFormat="false" ht="12.75" hidden="false" customHeight="false" outlineLevel="0" collapsed="false">
      <c r="A11" s="0" t="n">
        <v>9</v>
      </c>
      <c r="B11" s="0" t="s">
        <v>80</v>
      </c>
      <c r="C11" s="0" t="s">
        <v>82</v>
      </c>
      <c r="D11" s="0" t="n">
        <v>-358</v>
      </c>
      <c r="E11" s="0" t="s">
        <v>2958</v>
      </c>
      <c r="F11" s="0" t="s">
        <v>83</v>
      </c>
      <c r="G11" s="0" t="n">
        <v>23313</v>
      </c>
      <c r="H11" s="0" t="s">
        <v>84</v>
      </c>
      <c r="I11" s="0" t="n">
        <v>22</v>
      </c>
      <c r="J11" s="0" t="s">
        <v>2959</v>
      </c>
      <c r="K11" s="0" t="s">
        <v>85</v>
      </c>
      <c r="L11" s="0" t="s">
        <v>81</v>
      </c>
      <c r="N11" s="7"/>
    </row>
    <row r="12" customFormat="false" ht="12.75" hidden="false" customHeight="false" outlineLevel="0" collapsed="false">
      <c r="A12" s="0" t="n">
        <v>10</v>
      </c>
      <c r="B12" s="0" t="s">
        <v>87</v>
      </c>
      <c r="C12" s="0" t="s">
        <v>89</v>
      </c>
      <c r="D12" s="0" t="n">
        <v>394</v>
      </c>
      <c r="E12" s="0" t="s">
        <v>2960</v>
      </c>
      <c r="F12" s="0" t="s">
        <v>90</v>
      </c>
      <c r="G12" s="0" t="n">
        <v>115509</v>
      </c>
      <c r="H12" s="0" t="s">
        <v>91</v>
      </c>
      <c r="I12" s="0" t="n">
        <v>16</v>
      </c>
      <c r="J12" s="0" t="n">
        <v>-30522200</v>
      </c>
      <c r="K12" s="0" t="s">
        <v>92</v>
      </c>
      <c r="L12" s="0" t="s">
        <v>88</v>
      </c>
      <c r="N12" s="7"/>
    </row>
    <row r="13" customFormat="false" ht="12.75" hidden="false" customHeight="false" outlineLevel="0" collapsed="false">
      <c r="A13" s="0" t="n">
        <v>11</v>
      </c>
      <c r="B13" s="0" t="s">
        <v>94</v>
      </c>
      <c r="C13" s="0" t="s">
        <v>96</v>
      </c>
      <c r="D13" s="0" t="n">
        <v>-146</v>
      </c>
      <c r="E13" s="0" t="s">
        <v>2961</v>
      </c>
      <c r="F13" s="0" t="s">
        <v>97</v>
      </c>
      <c r="G13" s="0" t="n">
        <v>81030</v>
      </c>
      <c r="H13" s="0" t="s">
        <v>98</v>
      </c>
      <c r="I13" s="0" t="n">
        <v>20</v>
      </c>
      <c r="J13" s="0" t="n">
        <v>-55612307</v>
      </c>
      <c r="K13" s="0" t="s">
        <v>99</v>
      </c>
      <c r="L13" s="0" t="s">
        <v>95</v>
      </c>
      <c r="N13" s="7"/>
    </row>
    <row r="14" customFormat="false" ht="12.75" hidden="false" customHeight="false" outlineLevel="0" collapsed="false">
      <c r="A14" s="0" t="n">
        <v>12</v>
      </c>
      <c r="B14" s="0" t="s">
        <v>101</v>
      </c>
      <c r="C14" s="0" t="s">
        <v>48</v>
      </c>
      <c r="D14" s="0" t="n">
        <v>-256</v>
      </c>
      <c r="E14" s="0" t="s">
        <v>2962</v>
      </c>
      <c r="F14" s="0" t="s">
        <v>103</v>
      </c>
      <c r="G14" s="0" t="n">
        <v>65056</v>
      </c>
      <c r="H14" s="0" t="s">
        <v>104</v>
      </c>
      <c r="I14" s="0" t="n">
        <v>5</v>
      </c>
      <c r="J14" s="0" t="s">
        <v>2963</v>
      </c>
      <c r="K14" s="0" t="s">
        <v>105</v>
      </c>
      <c r="L14" s="0" t="s">
        <v>102</v>
      </c>
      <c r="N14" s="7"/>
    </row>
    <row r="15" customFormat="false" ht="12.75" hidden="false" customHeight="false" outlineLevel="0" collapsed="false">
      <c r="A15" s="0" t="n">
        <v>13</v>
      </c>
      <c r="B15" s="0" t="s">
        <v>107</v>
      </c>
      <c r="C15" s="0" t="s">
        <v>34</v>
      </c>
      <c r="D15" s="0" t="n">
        <v>892</v>
      </c>
      <c r="E15" s="0" t="s">
        <v>2964</v>
      </c>
      <c r="F15" s="0" t="s">
        <v>109</v>
      </c>
      <c r="G15" s="0" t="n">
        <v>93010</v>
      </c>
      <c r="H15" s="0" t="s">
        <v>110</v>
      </c>
      <c r="I15" s="0" t="n">
        <v>2</v>
      </c>
      <c r="J15" s="0" t="n">
        <v>231968578</v>
      </c>
      <c r="K15" s="0" t="s">
        <v>111</v>
      </c>
      <c r="L15" s="0" t="s">
        <v>108</v>
      </c>
      <c r="N15" s="7"/>
    </row>
    <row r="16" customFormat="false" ht="12.75" hidden="false" customHeight="false" outlineLevel="0" collapsed="false">
      <c r="A16" s="0" t="n">
        <v>14</v>
      </c>
      <c r="B16" s="0" t="s">
        <v>113</v>
      </c>
      <c r="C16" s="0" t="s">
        <v>115</v>
      </c>
      <c r="D16" s="0" t="n">
        <v>410</v>
      </c>
      <c r="E16" s="0" t="s">
        <v>2965</v>
      </c>
      <c r="F16" s="0" t="s">
        <v>116</v>
      </c>
      <c r="G16" s="0" t="n">
        <v>26502</v>
      </c>
      <c r="H16" s="0" t="s">
        <v>117</v>
      </c>
      <c r="I16" s="0" t="n">
        <v>17</v>
      </c>
      <c r="J16" s="0" t="s">
        <v>2966</v>
      </c>
      <c r="K16" s="0" t="s">
        <v>118</v>
      </c>
      <c r="L16" s="0" t="s">
        <v>114</v>
      </c>
      <c r="N16" s="7"/>
    </row>
    <row r="17" customFormat="false" ht="12.75" hidden="false" customHeight="false" outlineLevel="0" collapsed="false">
      <c r="A17" s="0" t="n">
        <v>15</v>
      </c>
      <c r="B17" s="0" t="s">
        <v>120</v>
      </c>
      <c r="C17" s="0" t="s">
        <v>41</v>
      </c>
      <c r="D17" s="0" t="n">
        <v>-336</v>
      </c>
      <c r="E17" s="0" t="s">
        <v>2967</v>
      </c>
      <c r="F17" s="0" t="s">
        <v>122</v>
      </c>
      <c r="G17" s="0" t="n">
        <v>8706</v>
      </c>
      <c r="H17" s="0" t="s">
        <v>123</v>
      </c>
      <c r="I17" s="0" t="n">
        <v>3</v>
      </c>
      <c r="J17" s="0" t="s">
        <v>2968</v>
      </c>
      <c r="K17" s="0" t="s">
        <v>124</v>
      </c>
      <c r="L17" s="0" t="s">
        <v>121</v>
      </c>
      <c r="N17" s="7"/>
    </row>
    <row r="18" customFormat="false" ht="12.75" hidden="false" customHeight="false" outlineLevel="0" collapsed="false">
      <c r="A18" s="0" t="n">
        <v>16</v>
      </c>
      <c r="B18" s="0" t="s">
        <v>126</v>
      </c>
      <c r="C18" s="0" t="s">
        <v>48</v>
      </c>
      <c r="D18" s="0" t="n">
        <v>-261</v>
      </c>
      <c r="E18" s="0" t="s">
        <v>2969</v>
      </c>
      <c r="F18" s="0" t="s">
        <v>128</v>
      </c>
      <c r="G18" s="0" t="n">
        <v>27089</v>
      </c>
      <c r="H18" s="0" t="s">
        <v>129</v>
      </c>
      <c r="I18" s="0" t="n">
        <v>5</v>
      </c>
      <c r="J18" s="0" t="n">
        <v>132230217</v>
      </c>
      <c r="K18" s="0" t="s">
        <v>130</v>
      </c>
      <c r="L18" s="0" t="s">
        <v>127</v>
      </c>
      <c r="N18" s="7"/>
    </row>
    <row r="19" customFormat="false" ht="12.75" hidden="false" customHeight="false" outlineLevel="0" collapsed="false">
      <c r="A19" s="0" t="n">
        <v>17</v>
      </c>
      <c r="B19" s="0" t="s">
        <v>132</v>
      </c>
      <c r="C19" s="0" t="s">
        <v>89</v>
      </c>
      <c r="D19" s="0" t="n">
        <v>-641</v>
      </c>
      <c r="E19" s="0" t="s">
        <v>2970</v>
      </c>
      <c r="F19" s="0" t="s">
        <v>134</v>
      </c>
      <c r="G19" s="0" t="n">
        <v>7752</v>
      </c>
      <c r="H19" s="0" t="s">
        <v>135</v>
      </c>
      <c r="I19" s="0" t="n">
        <v>16</v>
      </c>
      <c r="J19" s="0" t="n">
        <v>-3212342</v>
      </c>
      <c r="K19" s="0" t="s">
        <v>136</v>
      </c>
      <c r="L19" s="0" t="s">
        <v>133</v>
      </c>
      <c r="N19" s="7"/>
    </row>
    <row r="20" customFormat="false" ht="12.75" hidden="false" customHeight="false" outlineLevel="0" collapsed="false">
      <c r="A20" s="0" t="n">
        <v>18</v>
      </c>
      <c r="B20" s="0" t="s">
        <v>138</v>
      </c>
      <c r="C20" s="0" t="s">
        <v>41</v>
      </c>
      <c r="D20" s="0" t="n">
        <v>284</v>
      </c>
      <c r="E20" s="0" t="s">
        <v>2971</v>
      </c>
      <c r="F20" s="0" t="s">
        <v>140</v>
      </c>
      <c r="G20" s="0" t="n">
        <v>131890</v>
      </c>
      <c r="H20" s="0" t="s">
        <v>141</v>
      </c>
      <c r="I20" s="0" t="n">
        <v>3</v>
      </c>
      <c r="J20" s="0" t="n">
        <v>142979732</v>
      </c>
      <c r="K20" s="0" t="s">
        <v>142</v>
      </c>
      <c r="L20" s="0" t="s">
        <v>139</v>
      </c>
      <c r="N20" s="7"/>
    </row>
    <row r="21" customFormat="false" ht="12.75" hidden="false" customHeight="false" outlineLevel="0" collapsed="false">
      <c r="A21" s="0" t="n">
        <v>19</v>
      </c>
      <c r="B21" s="0" t="s">
        <v>144</v>
      </c>
      <c r="C21" s="0" t="s">
        <v>68</v>
      </c>
      <c r="D21" s="0" t="n">
        <v>-655</v>
      </c>
      <c r="E21" s="0" t="s">
        <v>2972</v>
      </c>
      <c r="F21" s="0" t="s">
        <v>146</v>
      </c>
      <c r="G21" s="0" t="n">
        <v>219409</v>
      </c>
      <c r="H21" s="0" t="s">
        <v>147</v>
      </c>
      <c r="I21" s="0" t="n">
        <v>13</v>
      </c>
      <c r="J21" s="0" t="n">
        <v>27264779</v>
      </c>
      <c r="K21" s="0" t="s">
        <v>148</v>
      </c>
      <c r="L21" s="0" t="s">
        <v>145</v>
      </c>
      <c r="N21" s="7"/>
    </row>
    <row r="22" customFormat="false" ht="12.75" hidden="false" customHeight="false" outlineLevel="0" collapsed="false">
      <c r="A22" s="0" t="n">
        <v>20</v>
      </c>
      <c r="B22" s="0" t="s">
        <v>150</v>
      </c>
      <c r="C22" s="0" t="s">
        <v>152</v>
      </c>
      <c r="D22" s="0" t="n">
        <v>-100</v>
      </c>
      <c r="E22" s="0" t="s">
        <v>2973</v>
      </c>
      <c r="F22" s="0" t="s">
        <v>153</v>
      </c>
      <c r="G22" s="0" t="n">
        <v>54878</v>
      </c>
      <c r="H22" s="0" t="s">
        <v>154</v>
      </c>
      <c r="I22" s="0" t="n">
        <v>15</v>
      </c>
      <c r="J22" s="0" t="s">
        <v>2974</v>
      </c>
      <c r="K22" s="0" t="s">
        <v>155</v>
      </c>
      <c r="L22" s="0" t="s">
        <v>151</v>
      </c>
      <c r="N22" s="7"/>
    </row>
    <row r="23" customFormat="false" ht="12.75" hidden="false" customHeight="false" outlineLevel="0" collapsed="false">
      <c r="A23" s="0" t="n">
        <v>21</v>
      </c>
      <c r="B23" s="0" t="s">
        <v>157</v>
      </c>
      <c r="C23" s="0" t="s">
        <v>159</v>
      </c>
      <c r="D23" s="0" t="n">
        <v>-338</v>
      </c>
      <c r="E23" s="0" t="s">
        <v>2975</v>
      </c>
      <c r="F23" s="0" t="s">
        <v>160</v>
      </c>
      <c r="G23" s="0" t="n">
        <v>11095</v>
      </c>
      <c r="H23" s="0" t="s">
        <v>161</v>
      </c>
      <c r="I23" s="0" t="n">
        <v>11</v>
      </c>
      <c r="J23" s="0" t="n">
        <v>-129780027</v>
      </c>
      <c r="K23" s="0" t="s">
        <v>162</v>
      </c>
      <c r="L23" s="0" t="s">
        <v>158</v>
      </c>
      <c r="N23" s="7"/>
    </row>
    <row r="24" customFormat="false" ht="12.75" hidden="false" customHeight="false" outlineLevel="0" collapsed="false">
      <c r="A24" s="0" t="n">
        <v>22</v>
      </c>
      <c r="B24" s="0" t="s">
        <v>164</v>
      </c>
      <c r="C24" s="0" t="s">
        <v>55</v>
      </c>
      <c r="D24" s="0" t="n">
        <v>322</v>
      </c>
      <c r="E24" s="0" t="s">
        <v>2976</v>
      </c>
      <c r="F24" s="0" t="s">
        <v>166</v>
      </c>
      <c r="G24" s="0" t="n">
        <v>64398</v>
      </c>
      <c r="H24" s="0" t="s">
        <v>167</v>
      </c>
      <c r="I24" s="0" t="n">
        <v>14</v>
      </c>
      <c r="J24" s="0" t="n">
        <v>66777773</v>
      </c>
      <c r="K24" s="0" t="s">
        <v>168</v>
      </c>
      <c r="L24" s="0" t="s">
        <v>165</v>
      </c>
      <c r="N24" s="7"/>
    </row>
    <row r="25" customFormat="false" ht="12.75" hidden="false" customHeight="false" outlineLevel="0" collapsed="false">
      <c r="A25" s="0" t="n">
        <v>23</v>
      </c>
      <c r="B25" s="0" t="s">
        <v>170</v>
      </c>
      <c r="C25" s="0" t="s">
        <v>159</v>
      </c>
      <c r="D25" s="0" t="n">
        <v>-339</v>
      </c>
      <c r="E25" s="0" t="s">
        <v>2977</v>
      </c>
      <c r="F25" s="0" t="s">
        <v>172</v>
      </c>
      <c r="G25" s="0" t="n">
        <v>10612</v>
      </c>
      <c r="H25" s="0" t="s">
        <v>173</v>
      </c>
      <c r="I25" s="0" t="n">
        <v>11</v>
      </c>
      <c r="J25" s="0" t="n">
        <v>-6426418</v>
      </c>
      <c r="K25" s="0" t="s">
        <v>174</v>
      </c>
      <c r="L25" s="0" t="s">
        <v>171</v>
      </c>
      <c r="N25" s="7"/>
    </row>
    <row r="26" customFormat="false" ht="12.75" hidden="false" customHeight="false" outlineLevel="0" collapsed="false">
      <c r="A26" s="0" t="n">
        <v>24</v>
      </c>
      <c r="B26" s="0" t="s">
        <v>176</v>
      </c>
      <c r="C26" s="0" t="s">
        <v>178</v>
      </c>
      <c r="D26" s="0" t="n">
        <v>-321</v>
      </c>
      <c r="E26" s="0" t="s">
        <v>2978</v>
      </c>
      <c r="F26" s="0" t="s">
        <v>179</v>
      </c>
      <c r="G26" s="0" t="n">
        <v>6992</v>
      </c>
      <c r="H26" s="0" t="s">
        <v>180</v>
      </c>
      <c r="I26" s="0" t="n">
        <v>6</v>
      </c>
      <c r="J26" s="0" t="s">
        <v>2979</v>
      </c>
      <c r="K26" s="0" t="s">
        <v>181</v>
      </c>
      <c r="L26" s="0" t="s">
        <v>177</v>
      </c>
      <c r="N26" s="7"/>
    </row>
    <row r="27" customFormat="false" ht="12.75" hidden="false" customHeight="false" outlineLevel="0" collapsed="false">
      <c r="A27" s="0" t="n">
        <v>25</v>
      </c>
      <c r="B27" s="0" t="s">
        <v>183</v>
      </c>
      <c r="C27" s="0" t="s">
        <v>185</v>
      </c>
      <c r="D27" s="0" t="n">
        <v>299</v>
      </c>
      <c r="E27" s="0" t="s">
        <v>2980</v>
      </c>
      <c r="F27" s="0" t="s">
        <v>186</v>
      </c>
      <c r="G27" s="0" t="n">
        <v>83591</v>
      </c>
      <c r="H27" s="0" t="s">
        <v>187</v>
      </c>
      <c r="I27" s="0" t="n">
        <v>12</v>
      </c>
      <c r="J27" s="0" t="n">
        <v>70344050</v>
      </c>
      <c r="K27" s="0" t="s">
        <v>188</v>
      </c>
      <c r="L27" s="0" t="s">
        <v>184</v>
      </c>
      <c r="N27" s="7"/>
    </row>
    <row r="28" customFormat="false" ht="12.75" hidden="false" customHeight="false" outlineLevel="0" collapsed="false">
      <c r="A28" s="0" t="n">
        <v>26</v>
      </c>
      <c r="B28" s="0" t="s">
        <v>190</v>
      </c>
      <c r="C28" s="0" t="s">
        <v>41</v>
      </c>
      <c r="D28" s="0" t="n">
        <v>-149</v>
      </c>
      <c r="E28" s="0" t="s">
        <v>2981</v>
      </c>
      <c r="F28" s="0" t="s">
        <v>192</v>
      </c>
      <c r="G28" s="0" t="n">
        <v>29122</v>
      </c>
      <c r="H28" s="0" t="s">
        <v>193</v>
      </c>
      <c r="I28" s="0" t="n">
        <v>3</v>
      </c>
      <c r="J28" s="0" t="n">
        <v>-46728609</v>
      </c>
      <c r="K28" s="0" t="s">
        <v>194</v>
      </c>
      <c r="L28" s="0" t="s">
        <v>191</v>
      </c>
      <c r="N28" s="7"/>
    </row>
    <row r="29" customFormat="false" ht="12.75" hidden="false" customHeight="false" outlineLevel="0" collapsed="false">
      <c r="A29" s="0" t="n">
        <v>27</v>
      </c>
      <c r="B29" s="0" t="s">
        <v>196</v>
      </c>
      <c r="C29" s="0" t="s">
        <v>159</v>
      </c>
      <c r="D29" s="0" t="n">
        <v>-519</v>
      </c>
      <c r="E29" s="0" t="s">
        <v>2982</v>
      </c>
      <c r="F29" s="0" t="s">
        <v>198</v>
      </c>
      <c r="G29" s="0" t="n">
        <v>867</v>
      </c>
      <c r="H29" s="0" t="s">
        <v>199</v>
      </c>
      <c r="I29" s="0" t="n">
        <v>11</v>
      </c>
      <c r="J29" s="0" t="n">
        <v>118582199</v>
      </c>
      <c r="K29" s="0" t="s">
        <v>200</v>
      </c>
      <c r="L29" s="0" t="s">
        <v>197</v>
      </c>
      <c r="N29" s="7"/>
    </row>
    <row r="30" customFormat="false" ht="12.75" hidden="false" customHeight="false" outlineLevel="0" collapsed="false">
      <c r="A30" s="0" t="n">
        <v>28</v>
      </c>
      <c r="B30" s="0" t="s">
        <v>202</v>
      </c>
      <c r="C30" s="0" t="s">
        <v>27</v>
      </c>
      <c r="D30" s="0" t="n">
        <v>-244</v>
      </c>
      <c r="E30" s="0" t="s">
        <v>2983</v>
      </c>
      <c r="F30" s="0" t="s">
        <v>204</v>
      </c>
      <c r="G30" s="0" t="n">
        <v>6635</v>
      </c>
      <c r="H30" s="0" t="s">
        <v>205</v>
      </c>
      <c r="I30" s="0" t="n">
        <v>1</v>
      </c>
      <c r="J30" s="0" t="n">
        <v>202097362</v>
      </c>
      <c r="K30" s="0" t="s">
        <v>206</v>
      </c>
      <c r="L30" s="0" t="s">
        <v>203</v>
      </c>
      <c r="N30" s="7"/>
    </row>
    <row r="31" customFormat="false" ht="12.75" hidden="false" customHeight="false" outlineLevel="0" collapsed="false">
      <c r="A31" s="0" t="n">
        <v>29</v>
      </c>
      <c r="B31" s="0" t="s">
        <v>208</v>
      </c>
      <c r="C31" s="0" t="s">
        <v>48</v>
      </c>
      <c r="D31" s="0" t="n">
        <v>123</v>
      </c>
      <c r="E31" s="0" t="s">
        <v>2984</v>
      </c>
      <c r="F31" s="0" t="s">
        <v>210</v>
      </c>
      <c r="G31" s="0" t="n">
        <v>56103</v>
      </c>
      <c r="H31" s="0" t="s">
        <v>211</v>
      </c>
      <c r="I31" s="0" t="n">
        <v>5</v>
      </c>
      <c r="J31" s="0" t="s">
        <v>2985</v>
      </c>
      <c r="K31" s="0" t="s">
        <v>212</v>
      </c>
      <c r="L31" s="0" t="s">
        <v>209</v>
      </c>
      <c r="N31" s="7"/>
    </row>
    <row r="32" customFormat="false" ht="12.75" hidden="false" customHeight="false" outlineLevel="0" collapsed="false">
      <c r="A32" s="0" t="n">
        <v>30</v>
      </c>
      <c r="B32" s="0" t="s">
        <v>214</v>
      </c>
      <c r="C32" s="0" t="s">
        <v>159</v>
      </c>
      <c r="D32" s="0" t="n">
        <v>430</v>
      </c>
      <c r="E32" s="0" t="s">
        <v>2986</v>
      </c>
      <c r="F32" s="0" t="s">
        <v>216</v>
      </c>
      <c r="G32" s="0" t="n">
        <v>1656</v>
      </c>
      <c r="H32" s="0" t="s">
        <v>217</v>
      </c>
      <c r="I32" s="0" t="n">
        <v>11</v>
      </c>
      <c r="J32" s="0" t="n">
        <v>-118123682</v>
      </c>
      <c r="K32" s="0" t="s">
        <v>218</v>
      </c>
      <c r="L32" s="0" t="s">
        <v>215</v>
      </c>
      <c r="N32" s="7"/>
    </row>
    <row r="33" customFormat="false" ht="12.75" hidden="false" customHeight="false" outlineLevel="0" collapsed="false">
      <c r="A33" s="0" t="n">
        <v>31</v>
      </c>
      <c r="B33" s="0" t="s">
        <v>220</v>
      </c>
      <c r="C33" s="0" t="s">
        <v>75</v>
      </c>
      <c r="D33" s="0" t="n">
        <v>-38</v>
      </c>
      <c r="E33" s="0" t="s">
        <v>2987</v>
      </c>
      <c r="F33" s="0" t="s">
        <v>222</v>
      </c>
      <c r="G33" s="0" t="n">
        <v>4741</v>
      </c>
      <c r="H33" s="0" t="s">
        <v>223</v>
      </c>
      <c r="I33" s="0" t="n">
        <v>8</v>
      </c>
      <c r="J33" s="0" t="s">
        <v>2988</v>
      </c>
      <c r="K33" s="0" t="s">
        <v>224</v>
      </c>
      <c r="L33" s="0" t="s">
        <v>221</v>
      </c>
      <c r="N33" s="7"/>
    </row>
    <row r="34" customFormat="false" ht="12.75" hidden="false" customHeight="false" outlineLevel="0" collapsed="false">
      <c r="A34" s="0" t="n">
        <v>32</v>
      </c>
      <c r="B34" s="0" t="s">
        <v>226</v>
      </c>
      <c r="C34" s="0" t="s">
        <v>75</v>
      </c>
      <c r="D34" s="0" t="n">
        <v>-166</v>
      </c>
      <c r="E34" s="0" t="s">
        <v>2989</v>
      </c>
      <c r="F34" s="0" t="s">
        <v>228</v>
      </c>
      <c r="G34" s="0" t="n">
        <v>63898</v>
      </c>
      <c r="H34" s="0" t="s">
        <v>229</v>
      </c>
      <c r="I34" s="0" t="n">
        <v>8</v>
      </c>
      <c r="J34" s="0" t="n">
        <v>19215486</v>
      </c>
      <c r="K34" s="0" t="s">
        <v>230</v>
      </c>
      <c r="L34" s="0" t="s">
        <v>227</v>
      </c>
      <c r="N34" s="7"/>
    </row>
    <row r="35" customFormat="false" ht="12.75" hidden="false" customHeight="false" outlineLevel="0" collapsed="false">
      <c r="A35" s="0" t="n">
        <v>33</v>
      </c>
      <c r="B35" s="0" t="s">
        <v>232</v>
      </c>
      <c r="C35" s="0" t="s">
        <v>115</v>
      </c>
      <c r="D35" s="0" t="n">
        <v>-239</v>
      </c>
      <c r="E35" s="0" t="s">
        <v>2990</v>
      </c>
      <c r="F35" s="0" t="s">
        <v>234</v>
      </c>
      <c r="G35" s="0" t="n">
        <v>22861</v>
      </c>
      <c r="H35" s="0" t="s">
        <v>235</v>
      </c>
      <c r="I35" s="0" t="n">
        <v>17</v>
      </c>
      <c r="J35" s="0" t="s">
        <v>2991</v>
      </c>
      <c r="K35" s="0" t="s">
        <v>236</v>
      </c>
      <c r="L35" s="0" t="s">
        <v>233</v>
      </c>
      <c r="N35" s="7"/>
    </row>
    <row r="36" customFormat="false" ht="12.75" hidden="false" customHeight="false" outlineLevel="0" collapsed="false">
      <c r="A36" s="0" t="n">
        <v>34</v>
      </c>
      <c r="B36" s="0" t="s">
        <v>238</v>
      </c>
      <c r="C36" s="0" t="s">
        <v>159</v>
      </c>
      <c r="D36" s="0" t="n">
        <v>262</v>
      </c>
      <c r="E36" s="0" t="s">
        <v>2992</v>
      </c>
      <c r="F36" s="0" t="s">
        <v>240</v>
      </c>
      <c r="G36" s="0" t="n">
        <v>10581</v>
      </c>
      <c r="H36" s="0" t="s">
        <v>241</v>
      </c>
      <c r="I36" s="0" t="n">
        <v>11</v>
      </c>
      <c r="J36" s="0" t="n">
        <v>298106</v>
      </c>
      <c r="K36" s="0" t="s">
        <v>242</v>
      </c>
      <c r="L36" s="0" t="s">
        <v>239</v>
      </c>
      <c r="N36" s="7"/>
    </row>
    <row r="37" customFormat="false" ht="12.75" hidden="false" customHeight="false" outlineLevel="0" collapsed="false">
      <c r="A37" s="0" t="n">
        <v>35</v>
      </c>
      <c r="B37" s="0" t="s">
        <v>244</v>
      </c>
      <c r="C37" s="0" t="s">
        <v>159</v>
      </c>
      <c r="D37" s="0" t="n">
        <v>-24</v>
      </c>
      <c r="E37" s="0" t="s">
        <v>2993</v>
      </c>
      <c r="F37" s="0" t="s">
        <v>246</v>
      </c>
      <c r="G37" s="0" t="n">
        <v>7356</v>
      </c>
      <c r="H37" s="0" t="s">
        <v>247</v>
      </c>
      <c r="I37" s="0" t="n">
        <v>11</v>
      </c>
      <c r="J37" s="0" t="n">
        <v>61943098</v>
      </c>
      <c r="K37" s="0" t="s">
        <v>248</v>
      </c>
      <c r="L37" s="0" t="s">
        <v>245</v>
      </c>
      <c r="N37" s="7"/>
    </row>
    <row r="38" customFormat="false" ht="12.75" hidden="false" customHeight="false" outlineLevel="0" collapsed="false">
      <c r="A38" s="0" t="n">
        <v>36</v>
      </c>
      <c r="B38" s="0" t="s">
        <v>250</v>
      </c>
      <c r="C38" s="0" t="s">
        <v>252</v>
      </c>
      <c r="D38" s="0" t="n">
        <v>-212</v>
      </c>
      <c r="E38" s="0" t="s">
        <v>2994</v>
      </c>
      <c r="F38" s="0" t="s">
        <v>253</v>
      </c>
      <c r="G38" s="0" t="n">
        <v>53820</v>
      </c>
      <c r="H38" s="0" t="s">
        <v>254</v>
      </c>
      <c r="I38" s="0" t="n">
        <v>21</v>
      </c>
      <c r="J38" s="0" t="n">
        <v>37300732</v>
      </c>
      <c r="K38" s="0" t="s">
        <v>255</v>
      </c>
      <c r="L38" s="0" t="s">
        <v>251</v>
      </c>
      <c r="N38" s="7"/>
    </row>
    <row r="39" customFormat="false" ht="12.75" hidden="false" customHeight="false" outlineLevel="0" collapsed="false">
      <c r="A39" s="0" t="n">
        <v>37</v>
      </c>
      <c r="B39" s="0" t="s">
        <v>257</v>
      </c>
      <c r="C39" s="0" t="s">
        <v>89</v>
      </c>
      <c r="D39" s="0" t="n">
        <v>-33</v>
      </c>
      <c r="E39" s="0" t="s">
        <v>2995</v>
      </c>
      <c r="F39" s="0" t="s">
        <v>259</v>
      </c>
      <c r="G39" s="0" t="n">
        <v>1006</v>
      </c>
      <c r="H39" s="0" t="s">
        <v>260</v>
      </c>
      <c r="I39" s="0" t="n">
        <v>16</v>
      </c>
      <c r="J39" s="0" t="n">
        <v>-60244735</v>
      </c>
      <c r="K39" s="0" t="s">
        <v>261</v>
      </c>
      <c r="L39" s="0" t="s">
        <v>258</v>
      </c>
      <c r="N39" s="7"/>
    </row>
    <row r="40" customFormat="false" ht="12.75" hidden="false" customHeight="false" outlineLevel="0" collapsed="false">
      <c r="A40" s="0" t="n">
        <v>38</v>
      </c>
      <c r="B40" s="0" t="s">
        <v>263</v>
      </c>
      <c r="C40" s="0" t="s">
        <v>41</v>
      </c>
      <c r="D40" s="0" t="n">
        <v>-50</v>
      </c>
      <c r="E40" s="0" t="s">
        <v>2996</v>
      </c>
      <c r="F40" s="0" t="s">
        <v>265</v>
      </c>
      <c r="G40" s="0" t="n">
        <v>57461</v>
      </c>
      <c r="H40" s="0" t="s">
        <v>266</v>
      </c>
      <c r="I40" s="0" t="n">
        <v>3</v>
      </c>
      <c r="J40" s="0" t="n">
        <v>-130330924</v>
      </c>
      <c r="K40" s="0" t="s">
        <v>267</v>
      </c>
      <c r="L40" s="0" t="s">
        <v>264</v>
      </c>
      <c r="N40" s="7"/>
    </row>
    <row r="41" customFormat="false" ht="12.75" hidden="false" customHeight="false" outlineLevel="0" collapsed="false">
      <c r="A41" s="0" t="n">
        <v>39</v>
      </c>
      <c r="B41" s="0" t="s">
        <v>269</v>
      </c>
      <c r="C41" s="0" t="s">
        <v>34</v>
      </c>
      <c r="D41" s="0" t="n">
        <v>-37</v>
      </c>
      <c r="E41" s="0" t="s">
        <v>2997</v>
      </c>
      <c r="F41" s="0" t="s">
        <v>271</v>
      </c>
      <c r="G41" s="0" t="n">
        <v>7535</v>
      </c>
      <c r="H41" s="0" t="s">
        <v>272</v>
      </c>
      <c r="I41" s="0" t="n">
        <v>2</v>
      </c>
      <c r="J41" s="0" t="s">
        <v>2998</v>
      </c>
      <c r="K41" s="0" t="s">
        <v>273</v>
      </c>
      <c r="L41" s="0" t="s">
        <v>270</v>
      </c>
      <c r="N41" s="7"/>
    </row>
    <row r="42" customFormat="false" ht="12.75" hidden="false" customHeight="false" outlineLevel="0" collapsed="false">
      <c r="A42" s="0" t="n">
        <v>40</v>
      </c>
      <c r="B42" s="0" t="s">
        <v>275</v>
      </c>
      <c r="C42" s="0" t="s">
        <v>41</v>
      </c>
      <c r="D42" s="0" t="n">
        <v>-42</v>
      </c>
      <c r="E42" s="0" t="s">
        <v>2999</v>
      </c>
      <c r="F42" s="0" t="s">
        <v>277</v>
      </c>
      <c r="G42" s="0" t="n">
        <v>112616</v>
      </c>
      <c r="H42" s="0" t="s">
        <v>278</v>
      </c>
      <c r="I42" s="0" t="n">
        <v>3</v>
      </c>
      <c r="J42" s="0" t="n">
        <v>32408166</v>
      </c>
      <c r="K42" s="0" t="s">
        <v>279</v>
      </c>
      <c r="L42" s="0" t="s">
        <v>276</v>
      </c>
      <c r="N42" s="7"/>
    </row>
    <row r="43" customFormat="false" ht="12.75" hidden="false" customHeight="false" outlineLevel="0" collapsed="false">
      <c r="A43" s="0" t="n">
        <v>41</v>
      </c>
      <c r="B43" s="0" t="s">
        <v>281</v>
      </c>
      <c r="C43" s="0" t="s">
        <v>82</v>
      </c>
      <c r="D43" s="0" t="n">
        <v>-351</v>
      </c>
      <c r="E43" s="0" t="s">
        <v>3000</v>
      </c>
      <c r="F43" s="0" t="s">
        <v>283</v>
      </c>
      <c r="G43" s="0" t="n">
        <v>10369</v>
      </c>
      <c r="H43" s="0" t="s">
        <v>284</v>
      </c>
      <c r="I43" s="0" t="n">
        <v>22</v>
      </c>
      <c r="J43" s="0" t="n">
        <v>-35290049</v>
      </c>
      <c r="K43" s="0" t="s">
        <v>285</v>
      </c>
      <c r="L43" s="0" t="s">
        <v>282</v>
      </c>
      <c r="N43" s="7"/>
    </row>
    <row r="44" customFormat="false" ht="12.75" hidden="false" customHeight="false" outlineLevel="0" collapsed="false">
      <c r="A44" s="0" t="n">
        <v>42</v>
      </c>
      <c r="B44" s="0" t="s">
        <v>287</v>
      </c>
      <c r="C44" s="0" t="s">
        <v>115</v>
      </c>
      <c r="D44" s="0" t="n">
        <v>-314</v>
      </c>
      <c r="E44" s="0" t="s">
        <v>3001</v>
      </c>
      <c r="F44" s="0" t="s">
        <v>289</v>
      </c>
      <c r="G44" s="0" t="n">
        <v>6355</v>
      </c>
      <c r="H44" s="0" t="s">
        <v>290</v>
      </c>
      <c r="I44" s="0" t="n">
        <v>17</v>
      </c>
      <c r="J44" s="0" t="n">
        <v>29670178</v>
      </c>
      <c r="K44" s="0" t="s">
        <v>291</v>
      </c>
      <c r="L44" s="0" t="s">
        <v>288</v>
      </c>
      <c r="N44" s="7"/>
    </row>
    <row r="45" customFormat="false" ht="12.75" hidden="false" customHeight="false" outlineLevel="0" collapsed="false">
      <c r="A45" s="0" t="n">
        <v>43</v>
      </c>
      <c r="B45" s="0" t="s">
        <v>293</v>
      </c>
      <c r="C45" s="0" t="s">
        <v>96</v>
      </c>
      <c r="D45" s="0" t="n">
        <v>-731</v>
      </c>
      <c r="E45" s="0" t="s">
        <v>3002</v>
      </c>
      <c r="F45" s="0" t="s">
        <v>295</v>
      </c>
      <c r="G45" s="0" t="n">
        <v>5786</v>
      </c>
      <c r="H45" s="0" t="s">
        <v>296</v>
      </c>
      <c r="I45" s="0" t="n">
        <v>20</v>
      </c>
      <c r="J45" s="0" t="s">
        <v>3003</v>
      </c>
      <c r="K45" s="0" t="s">
        <v>297</v>
      </c>
      <c r="L45" s="0" t="s">
        <v>294</v>
      </c>
      <c r="N45" s="7"/>
    </row>
    <row r="46" customFormat="false" ht="12.75" hidden="false" customHeight="false" outlineLevel="0" collapsed="false">
      <c r="A46" s="0" t="n">
        <v>44</v>
      </c>
      <c r="B46" s="0" t="s">
        <v>299</v>
      </c>
      <c r="C46" s="0" t="s">
        <v>301</v>
      </c>
      <c r="D46" s="0" t="n">
        <v>85</v>
      </c>
      <c r="E46" s="0" t="s">
        <v>3004</v>
      </c>
      <c r="F46" s="0" t="s">
        <v>302</v>
      </c>
      <c r="G46" s="0" t="n">
        <v>55337</v>
      </c>
      <c r="H46" s="0" t="s">
        <v>303</v>
      </c>
      <c r="I46" s="0" t="n">
        <v>19</v>
      </c>
      <c r="J46" s="0" t="n">
        <v>10057805</v>
      </c>
      <c r="K46" s="0" t="s">
        <v>304</v>
      </c>
      <c r="L46" s="0" t="s">
        <v>300</v>
      </c>
      <c r="N46" s="7"/>
    </row>
    <row r="47" customFormat="false" ht="12.75" hidden="false" customHeight="false" outlineLevel="0" collapsed="false">
      <c r="A47" s="0" t="n">
        <v>45</v>
      </c>
      <c r="B47" s="0" t="s">
        <v>306</v>
      </c>
      <c r="C47" s="0" t="s">
        <v>308</v>
      </c>
      <c r="D47" s="0" t="n">
        <v>394</v>
      </c>
      <c r="E47" s="0" t="s">
        <v>3005</v>
      </c>
      <c r="F47" s="0" t="s">
        <v>309</v>
      </c>
      <c r="G47" s="0" t="n">
        <v>10529</v>
      </c>
      <c r="H47" s="0" t="s">
        <v>310</v>
      </c>
      <c r="I47" s="0" t="n">
        <v>10</v>
      </c>
      <c r="J47" s="0" t="s">
        <v>3006</v>
      </c>
      <c r="K47" s="0" t="s">
        <v>311</v>
      </c>
      <c r="L47" s="0" t="s">
        <v>307</v>
      </c>
      <c r="N47" s="7"/>
    </row>
    <row r="48" customFormat="false" ht="12.75" hidden="false" customHeight="false" outlineLevel="0" collapsed="false">
      <c r="A48" s="0" t="n">
        <v>46</v>
      </c>
      <c r="B48" s="0" t="s">
        <v>312</v>
      </c>
      <c r="C48" s="0" t="s">
        <v>314</v>
      </c>
      <c r="D48" s="0" t="n">
        <v>-43</v>
      </c>
      <c r="E48" s="0" t="s">
        <v>3007</v>
      </c>
      <c r="F48" s="0" t="s">
        <v>315</v>
      </c>
      <c r="G48" s="0" t="n">
        <v>10457</v>
      </c>
      <c r="H48" s="0" t="s">
        <v>316</v>
      </c>
      <c r="I48" s="0" t="n">
        <v>7</v>
      </c>
      <c r="J48" s="0" t="n">
        <v>23252840</v>
      </c>
      <c r="K48" s="0" t="s">
        <v>317</v>
      </c>
      <c r="L48" s="0" t="s">
        <v>313</v>
      </c>
      <c r="N48" s="7"/>
    </row>
    <row r="49" customFormat="false" ht="12.75" hidden="false" customHeight="false" outlineLevel="0" collapsed="false">
      <c r="A49" s="0" t="n">
        <v>47</v>
      </c>
      <c r="B49" s="0" t="s">
        <v>319</v>
      </c>
      <c r="C49" s="0" t="s">
        <v>178</v>
      </c>
      <c r="D49" s="0" t="n">
        <v>250</v>
      </c>
      <c r="E49" s="0" t="s">
        <v>3008</v>
      </c>
      <c r="F49" s="0" t="s">
        <v>321</v>
      </c>
      <c r="G49" s="0" t="n">
        <v>3109</v>
      </c>
      <c r="H49" s="0" t="s">
        <v>322</v>
      </c>
      <c r="I49" s="0" t="n">
        <v>6</v>
      </c>
      <c r="J49" s="0" t="s">
        <v>3009</v>
      </c>
      <c r="K49" s="0" t="s">
        <v>323</v>
      </c>
      <c r="L49" s="0" t="s">
        <v>320</v>
      </c>
      <c r="N49" s="7"/>
    </row>
    <row r="50" customFormat="false" ht="12.75" hidden="false" customHeight="false" outlineLevel="0" collapsed="false">
      <c r="A50" s="0" t="n">
        <v>48</v>
      </c>
      <c r="B50" s="0" t="s">
        <v>325</v>
      </c>
      <c r="C50" s="0" t="s">
        <v>301</v>
      </c>
      <c r="D50" s="0" t="n">
        <v>-65</v>
      </c>
      <c r="E50" s="0" t="s">
        <v>3010</v>
      </c>
      <c r="F50" s="0" t="s">
        <v>327</v>
      </c>
      <c r="G50" s="0" t="n">
        <v>8775</v>
      </c>
      <c r="H50" s="0" t="s">
        <v>328</v>
      </c>
      <c r="I50" s="0" t="n">
        <v>19</v>
      </c>
      <c r="J50" s="0" t="n">
        <v>-52682702</v>
      </c>
      <c r="K50" s="0" t="s">
        <v>329</v>
      </c>
      <c r="L50" s="0" t="s">
        <v>326</v>
      </c>
      <c r="N50" s="7"/>
    </row>
    <row r="51" customFormat="false" ht="12.75" hidden="false" customHeight="false" outlineLevel="0" collapsed="false">
      <c r="A51" s="0" t="n">
        <v>49</v>
      </c>
      <c r="B51" s="0" t="s">
        <v>331</v>
      </c>
      <c r="C51" s="0" t="s">
        <v>185</v>
      </c>
      <c r="D51" s="0" t="n">
        <v>-157</v>
      </c>
      <c r="E51" s="0" t="s">
        <v>3011</v>
      </c>
      <c r="F51" s="0" t="s">
        <v>333</v>
      </c>
      <c r="G51" s="0" t="n">
        <v>79794</v>
      </c>
      <c r="H51" s="0" t="s">
        <v>334</v>
      </c>
      <c r="I51" s="0" t="n">
        <v>12</v>
      </c>
      <c r="J51" s="0" t="n">
        <v>-115637978</v>
      </c>
      <c r="K51" s="0" t="s">
        <v>335</v>
      </c>
      <c r="L51" s="0" t="s">
        <v>332</v>
      </c>
      <c r="N51" s="7"/>
    </row>
    <row r="52" customFormat="false" ht="12.75" hidden="false" customHeight="false" outlineLevel="0" collapsed="false">
      <c r="A52" s="0" t="n">
        <v>50</v>
      </c>
      <c r="B52" s="0" t="s">
        <v>337</v>
      </c>
      <c r="C52" s="0" t="s">
        <v>27</v>
      </c>
      <c r="D52" s="0" t="n">
        <v>-130</v>
      </c>
      <c r="E52" s="0" t="s">
        <v>3012</v>
      </c>
      <c r="F52" s="0" t="s">
        <v>339</v>
      </c>
      <c r="G52" s="0" t="n">
        <v>23456</v>
      </c>
      <c r="H52" s="0" t="s">
        <v>340</v>
      </c>
      <c r="I52" s="0" t="n">
        <v>1</v>
      </c>
      <c r="J52" s="0" t="n">
        <v>-227718951</v>
      </c>
      <c r="K52" s="0" t="s">
        <v>341</v>
      </c>
      <c r="L52" s="0" t="s">
        <v>338</v>
      </c>
      <c r="N52" s="7"/>
    </row>
    <row r="53" customFormat="false" ht="12.75" hidden="false" customHeight="false" outlineLevel="0" collapsed="false">
      <c r="A53" s="0" t="n">
        <v>51</v>
      </c>
      <c r="B53" s="0" t="s">
        <v>343</v>
      </c>
      <c r="C53" s="0" t="s">
        <v>314</v>
      </c>
      <c r="D53" s="0" t="n">
        <v>-563</v>
      </c>
      <c r="E53" s="0" t="s">
        <v>3013</v>
      </c>
      <c r="F53" s="0" t="s">
        <v>345</v>
      </c>
      <c r="G53" s="0" t="n">
        <v>80820</v>
      </c>
      <c r="H53" s="0" t="s">
        <v>346</v>
      </c>
      <c r="I53" s="0" t="n">
        <v>7</v>
      </c>
      <c r="J53" s="0" t="n">
        <v>36159360</v>
      </c>
      <c r="K53" s="0" t="s">
        <v>347</v>
      </c>
      <c r="L53" s="0" t="s">
        <v>344</v>
      </c>
      <c r="N53" s="7"/>
    </row>
    <row r="54" customFormat="false" ht="12.75" hidden="false" customHeight="false" outlineLevel="0" collapsed="false">
      <c r="A54" s="0" t="n">
        <v>52</v>
      </c>
      <c r="B54" s="0" t="s">
        <v>349</v>
      </c>
      <c r="C54" s="0" t="s">
        <v>34</v>
      </c>
      <c r="D54" s="0" t="n">
        <v>-1002</v>
      </c>
      <c r="E54" s="0" t="s">
        <v>3014</v>
      </c>
      <c r="F54" s="0" t="s">
        <v>351</v>
      </c>
      <c r="G54" s="0" t="n">
        <v>4118</v>
      </c>
      <c r="H54" s="0" t="s">
        <v>352</v>
      </c>
      <c r="I54" s="0" t="n">
        <v>2</v>
      </c>
      <c r="J54" s="0" t="n">
        <v>95055205</v>
      </c>
      <c r="K54" s="0" t="s">
        <v>353</v>
      </c>
      <c r="L54" s="0" t="s">
        <v>350</v>
      </c>
      <c r="N54" s="7"/>
    </row>
    <row r="55" customFormat="false" ht="12.75" hidden="false" customHeight="false" outlineLevel="0" collapsed="false">
      <c r="A55" s="0" t="n">
        <v>53</v>
      </c>
      <c r="B55" s="0" t="s">
        <v>355</v>
      </c>
      <c r="C55" s="0" t="s">
        <v>357</v>
      </c>
      <c r="D55" s="0" t="n">
        <v>126</v>
      </c>
      <c r="E55" s="0" t="s">
        <v>3015</v>
      </c>
      <c r="F55" s="0" t="s">
        <v>358</v>
      </c>
      <c r="G55" s="0" t="n">
        <v>54534</v>
      </c>
      <c r="H55" s="0" t="s">
        <v>359</v>
      </c>
      <c r="I55" s="0" t="n">
        <v>9</v>
      </c>
      <c r="J55" s="0" t="n">
        <v>-103192069</v>
      </c>
      <c r="K55" s="0" t="s">
        <v>360</v>
      </c>
      <c r="L55" s="0" t="s">
        <v>356</v>
      </c>
      <c r="N55" s="7"/>
    </row>
    <row r="56" customFormat="false" ht="12.75" hidden="false" customHeight="false" outlineLevel="0" collapsed="false">
      <c r="A56" s="0" t="n">
        <v>54</v>
      </c>
      <c r="B56" s="0" t="s">
        <v>362</v>
      </c>
      <c r="C56" s="0" t="s">
        <v>364</v>
      </c>
      <c r="D56" s="0" t="n">
        <v>-264</v>
      </c>
      <c r="E56" s="0" t="s">
        <v>3016</v>
      </c>
      <c r="F56" s="0" t="s">
        <v>365</v>
      </c>
      <c r="G56" s="0" t="n">
        <v>92070</v>
      </c>
      <c r="H56" s="0" t="s">
        <v>366</v>
      </c>
      <c r="I56" s="0" t="n">
        <v>4</v>
      </c>
      <c r="J56" s="0" t="n">
        <v>1234176</v>
      </c>
      <c r="K56" s="0" t="s">
        <v>367</v>
      </c>
      <c r="L56" s="0" t="s">
        <v>363</v>
      </c>
      <c r="N56" s="7"/>
    </row>
    <row r="57" customFormat="false" ht="12.75" hidden="false" customHeight="false" outlineLevel="0" collapsed="false">
      <c r="A57" s="0" t="n">
        <v>55</v>
      </c>
      <c r="B57" s="0" t="s">
        <v>369</v>
      </c>
      <c r="C57" s="0" t="s">
        <v>75</v>
      </c>
      <c r="D57" s="0" t="n">
        <v>-390</v>
      </c>
      <c r="E57" s="0" t="s">
        <v>3017</v>
      </c>
      <c r="F57" s="0" t="s">
        <v>371</v>
      </c>
      <c r="G57" s="0" t="n">
        <v>286077</v>
      </c>
      <c r="H57" s="0" t="s">
        <v>372</v>
      </c>
      <c r="I57" s="0" t="n">
        <v>8</v>
      </c>
      <c r="J57" s="0" t="n">
        <v>-144878090</v>
      </c>
      <c r="K57" s="0" t="s">
        <v>373</v>
      </c>
      <c r="L57" s="0" t="s">
        <v>370</v>
      </c>
      <c r="N57" s="7"/>
    </row>
    <row r="58" customFormat="false" ht="12.75" hidden="false" customHeight="false" outlineLevel="0" collapsed="false">
      <c r="A58" s="0" t="n">
        <v>56</v>
      </c>
      <c r="B58" s="0" t="s">
        <v>375</v>
      </c>
      <c r="C58" s="0" t="s">
        <v>376</v>
      </c>
      <c r="D58" s="0" t="s">
        <v>376</v>
      </c>
      <c r="E58" s="0" t="s">
        <v>376</v>
      </c>
      <c r="F58" s="0" t="s">
        <v>376</v>
      </c>
      <c r="G58" s="0" t="s">
        <v>376</v>
      </c>
      <c r="H58" s="0" t="s">
        <v>376</v>
      </c>
      <c r="I58" s="0" t="s">
        <v>376</v>
      </c>
      <c r="J58" s="0" t="s">
        <v>376</v>
      </c>
      <c r="K58" s="0" t="s">
        <v>376</v>
      </c>
      <c r="L58" s="0" t="s">
        <v>376</v>
      </c>
      <c r="N58" s="7"/>
    </row>
    <row r="59" customFormat="false" ht="12.75" hidden="false" customHeight="false" outlineLevel="0" collapsed="false">
      <c r="A59" s="0" t="n">
        <v>57</v>
      </c>
      <c r="B59" s="0" t="s">
        <v>377</v>
      </c>
      <c r="C59" s="0" t="s">
        <v>159</v>
      </c>
      <c r="D59" s="0" t="n">
        <v>-217</v>
      </c>
      <c r="E59" s="0" t="s">
        <v>3018</v>
      </c>
      <c r="F59" s="0" t="s">
        <v>379</v>
      </c>
      <c r="G59" s="0" t="n">
        <v>59307</v>
      </c>
      <c r="H59" s="0" t="s">
        <v>380</v>
      </c>
      <c r="I59" s="0" t="n">
        <v>11</v>
      </c>
      <c r="J59" s="0" t="n">
        <v>-395715</v>
      </c>
      <c r="K59" s="0" t="s">
        <v>381</v>
      </c>
      <c r="L59" s="0" t="s">
        <v>378</v>
      </c>
      <c r="N59" s="7"/>
    </row>
    <row r="60" customFormat="false" ht="12.75" hidden="false" customHeight="false" outlineLevel="0" collapsed="false">
      <c r="A60" s="0" t="n">
        <v>58</v>
      </c>
      <c r="B60" s="0" t="s">
        <v>383</v>
      </c>
      <c r="C60" s="0" t="s">
        <v>152</v>
      </c>
      <c r="D60" s="0" t="n">
        <v>-4</v>
      </c>
      <c r="E60" s="0" t="s">
        <v>3019</v>
      </c>
      <c r="F60" s="0" t="s">
        <v>385</v>
      </c>
      <c r="G60" s="0" t="n">
        <v>11261</v>
      </c>
      <c r="H60" s="0" t="s">
        <v>386</v>
      </c>
      <c r="I60" s="0" t="n">
        <v>15</v>
      </c>
      <c r="J60" s="0" t="n">
        <v>39310728</v>
      </c>
      <c r="K60" s="0" t="s">
        <v>387</v>
      </c>
      <c r="L60" s="0" t="s">
        <v>384</v>
      </c>
      <c r="N60" s="7"/>
    </row>
    <row r="61" customFormat="false" ht="12.75" hidden="false" customHeight="false" outlineLevel="0" collapsed="false">
      <c r="A61" s="0" t="n">
        <v>59</v>
      </c>
      <c r="B61" s="0" t="s">
        <v>389</v>
      </c>
      <c r="C61" s="0" t="s">
        <v>357</v>
      </c>
      <c r="D61" s="0" t="n">
        <v>-716</v>
      </c>
      <c r="E61" s="0" t="s">
        <v>3020</v>
      </c>
      <c r="F61" s="0" t="s">
        <v>391</v>
      </c>
      <c r="G61" s="0" t="n">
        <v>8636</v>
      </c>
      <c r="H61" s="0" t="s">
        <v>392</v>
      </c>
      <c r="I61" s="0" t="n">
        <v>9</v>
      </c>
      <c r="J61" s="0" t="n">
        <v>139202874</v>
      </c>
      <c r="K61" s="0" t="s">
        <v>393</v>
      </c>
      <c r="L61" s="0" t="s">
        <v>390</v>
      </c>
      <c r="N61" s="7"/>
    </row>
    <row r="62" customFormat="false" ht="12.75" hidden="false" customHeight="false" outlineLevel="0" collapsed="false">
      <c r="A62" s="0" t="n">
        <v>60</v>
      </c>
      <c r="B62" s="0" t="s">
        <v>395</v>
      </c>
      <c r="C62" s="0" t="s">
        <v>314</v>
      </c>
      <c r="D62" s="0" t="n">
        <v>-382</v>
      </c>
      <c r="E62" s="0" t="s">
        <v>3021</v>
      </c>
      <c r="F62" s="0" t="s">
        <v>396</v>
      </c>
      <c r="G62" s="0" t="s">
        <v>376</v>
      </c>
      <c r="H62" s="0" t="s">
        <v>376</v>
      </c>
      <c r="I62" s="0" t="s">
        <v>376</v>
      </c>
      <c r="J62" s="0" t="s">
        <v>376</v>
      </c>
      <c r="K62" s="0" t="s">
        <v>376</v>
      </c>
      <c r="L62" s="0" t="s">
        <v>376</v>
      </c>
      <c r="N62" s="7"/>
    </row>
    <row r="63" customFormat="false" ht="12.75" hidden="false" customHeight="false" outlineLevel="0" collapsed="false">
      <c r="A63" s="0" t="n">
        <v>61</v>
      </c>
      <c r="B63" s="0" t="s">
        <v>398</v>
      </c>
      <c r="C63" s="0" t="s">
        <v>89</v>
      </c>
      <c r="D63" s="0" t="n">
        <v>23</v>
      </c>
      <c r="E63" s="0" t="s">
        <v>3022</v>
      </c>
      <c r="F63" s="0" t="s">
        <v>400</v>
      </c>
      <c r="G63" s="0" t="n">
        <v>2303</v>
      </c>
      <c r="H63" s="0" t="s">
        <v>401</v>
      </c>
      <c r="I63" s="0" t="n">
        <v>16</v>
      </c>
      <c r="J63" s="0" t="n">
        <v>85158442</v>
      </c>
      <c r="K63" s="0" t="s">
        <v>402</v>
      </c>
      <c r="L63" s="0" t="s">
        <v>399</v>
      </c>
      <c r="N63" s="7"/>
    </row>
    <row r="64" customFormat="false" ht="12.75" hidden="false" customHeight="false" outlineLevel="0" collapsed="false">
      <c r="A64" s="0" t="n">
        <v>62</v>
      </c>
      <c r="B64" s="0" t="s">
        <v>404</v>
      </c>
      <c r="C64" s="0" t="s">
        <v>178</v>
      </c>
      <c r="D64" s="0" t="n">
        <v>-282</v>
      </c>
      <c r="E64" s="0" t="s">
        <v>3023</v>
      </c>
      <c r="F64" s="0" t="s">
        <v>406</v>
      </c>
      <c r="G64" s="0" t="n">
        <v>4172</v>
      </c>
      <c r="H64" s="0" t="s">
        <v>407</v>
      </c>
      <c r="I64" s="0" t="n">
        <v>6</v>
      </c>
      <c r="J64" s="0" t="n">
        <v>-52236770</v>
      </c>
      <c r="K64" s="0" t="s">
        <v>408</v>
      </c>
      <c r="L64" s="0" t="s">
        <v>405</v>
      </c>
      <c r="N64" s="7"/>
    </row>
    <row r="65" customFormat="false" ht="12.75" hidden="false" customHeight="false" outlineLevel="0" collapsed="false">
      <c r="A65" s="0" t="n">
        <v>63</v>
      </c>
      <c r="B65" s="0" t="s">
        <v>410</v>
      </c>
      <c r="C65" s="0" t="s">
        <v>357</v>
      </c>
      <c r="D65" s="0" t="n">
        <v>-256</v>
      </c>
      <c r="E65" s="0" t="s">
        <v>3024</v>
      </c>
      <c r="F65" s="0" t="s">
        <v>412</v>
      </c>
      <c r="G65" s="0" t="n">
        <v>2203</v>
      </c>
      <c r="H65" s="0" t="s">
        <v>413</v>
      </c>
      <c r="I65" s="0" t="n">
        <v>9</v>
      </c>
      <c r="J65" s="0" t="s">
        <v>3025</v>
      </c>
      <c r="K65" s="0" t="s">
        <v>414</v>
      </c>
      <c r="L65" s="0" t="s">
        <v>411</v>
      </c>
      <c r="N65" s="7"/>
    </row>
    <row r="66" customFormat="false" ht="12.75" hidden="false" customHeight="false" outlineLevel="0" collapsed="false">
      <c r="A66" s="0" t="n">
        <v>64</v>
      </c>
      <c r="B66" s="0" t="s">
        <v>415</v>
      </c>
      <c r="C66" s="0" t="s">
        <v>185</v>
      </c>
      <c r="D66" s="0" t="n">
        <v>-336</v>
      </c>
      <c r="E66" s="0" t="s">
        <v>3026</v>
      </c>
      <c r="F66" s="0" t="s">
        <v>417</v>
      </c>
      <c r="G66" s="0" t="n">
        <v>283337</v>
      </c>
      <c r="H66" s="0" t="s">
        <v>418</v>
      </c>
      <c r="I66" s="0" t="n">
        <v>12</v>
      </c>
      <c r="J66" s="0" t="n">
        <v>51860801</v>
      </c>
      <c r="K66" s="0" t="s">
        <v>419</v>
      </c>
      <c r="L66" s="0" t="s">
        <v>416</v>
      </c>
      <c r="N66" s="7"/>
    </row>
    <row r="67" customFormat="false" ht="12.75" hidden="false" customHeight="false" outlineLevel="0" collapsed="false">
      <c r="A67" s="0" t="n">
        <v>65</v>
      </c>
      <c r="B67" s="0" t="s">
        <v>420</v>
      </c>
      <c r="C67" s="0" t="s">
        <v>75</v>
      </c>
      <c r="D67" s="0" t="n">
        <v>41</v>
      </c>
      <c r="E67" s="0" t="s">
        <v>3027</v>
      </c>
      <c r="F67" s="0" t="s">
        <v>422</v>
      </c>
      <c r="G67" s="0" t="n">
        <v>10221</v>
      </c>
      <c r="H67" s="0" t="s">
        <v>423</v>
      </c>
      <c r="I67" s="0" t="n">
        <v>8</v>
      </c>
      <c r="J67" s="0" t="n">
        <v>126511744</v>
      </c>
      <c r="K67" s="0" t="s">
        <v>424</v>
      </c>
      <c r="L67" s="0" t="s">
        <v>421</v>
      </c>
      <c r="N67" s="7"/>
    </row>
    <row r="68" customFormat="false" ht="12.75" hidden="false" customHeight="false" outlineLevel="0" collapsed="false">
      <c r="A68" s="0" t="n">
        <v>66</v>
      </c>
      <c r="B68" s="0" t="s">
        <v>426</v>
      </c>
      <c r="C68" s="0" t="s">
        <v>34</v>
      </c>
      <c r="D68" s="0" t="n">
        <v>-88</v>
      </c>
      <c r="E68" s="0" t="s">
        <v>3028</v>
      </c>
      <c r="F68" s="0" t="s">
        <v>428</v>
      </c>
      <c r="G68" s="0" t="n">
        <v>339768</v>
      </c>
      <c r="H68" s="0" t="s">
        <v>429</v>
      </c>
      <c r="I68" s="0" t="n">
        <v>2</v>
      </c>
      <c r="J68" s="0" t="n">
        <v>238673689</v>
      </c>
      <c r="K68" s="0" t="s">
        <v>430</v>
      </c>
      <c r="L68" s="0" t="s">
        <v>427</v>
      </c>
      <c r="N68" s="7"/>
    </row>
    <row r="69" customFormat="false" ht="12.75" hidden="false" customHeight="false" outlineLevel="0" collapsed="false">
      <c r="A69" s="0" t="n">
        <v>67</v>
      </c>
      <c r="B69" s="0" t="s">
        <v>432</v>
      </c>
      <c r="C69" s="0" t="s">
        <v>357</v>
      </c>
      <c r="D69" s="0" t="n">
        <v>-47</v>
      </c>
      <c r="E69" s="0" t="s">
        <v>3029</v>
      </c>
      <c r="F69" s="0" t="s">
        <v>434</v>
      </c>
      <c r="G69" s="0" t="n">
        <v>29989</v>
      </c>
      <c r="H69" s="0" t="s">
        <v>435</v>
      </c>
      <c r="I69" s="0" t="n">
        <v>9</v>
      </c>
      <c r="J69" s="0" t="n">
        <v>-135070486</v>
      </c>
      <c r="K69" s="0" t="s">
        <v>436</v>
      </c>
      <c r="L69" s="0" t="s">
        <v>433</v>
      </c>
      <c r="N69" s="7"/>
    </row>
    <row r="70" customFormat="false" ht="12.75" hidden="false" customHeight="false" outlineLevel="0" collapsed="false">
      <c r="A70" s="0" t="n">
        <v>68</v>
      </c>
      <c r="B70" s="0" t="s">
        <v>438</v>
      </c>
      <c r="C70" s="0" t="s">
        <v>178</v>
      </c>
      <c r="D70" s="0" t="n">
        <v>-60</v>
      </c>
      <c r="E70" s="0" t="s">
        <v>3030</v>
      </c>
      <c r="F70" s="0" t="s">
        <v>440</v>
      </c>
      <c r="G70" s="0" t="n">
        <v>50619</v>
      </c>
      <c r="H70" s="0" t="s">
        <v>441</v>
      </c>
      <c r="I70" s="0" t="n">
        <v>6</v>
      </c>
      <c r="J70" s="0" t="n">
        <v>35373572</v>
      </c>
      <c r="K70" s="0" t="s">
        <v>442</v>
      </c>
      <c r="L70" s="0" t="s">
        <v>439</v>
      </c>
      <c r="N70" s="7"/>
    </row>
    <row r="71" customFormat="false" ht="12.75" hidden="false" customHeight="false" outlineLevel="0" collapsed="false">
      <c r="A71" s="0" t="n">
        <v>69</v>
      </c>
      <c r="B71" s="0" t="s">
        <v>444</v>
      </c>
      <c r="C71" s="0" t="s">
        <v>446</v>
      </c>
      <c r="D71" s="0" t="n">
        <v>202</v>
      </c>
      <c r="E71" s="0" t="s">
        <v>3031</v>
      </c>
      <c r="F71" s="0" t="s">
        <v>447</v>
      </c>
      <c r="G71" s="0" t="n">
        <v>9767</v>
      </c>
      <c r="H71" s="0" t="s">
        <v>448</v>
      </c>
      <c r="I71" s="0" t="s">
        <v>3032</v>
      </c>
      <c r="J71" s="0" t="s">
        <v>3033</v>
      </c>
      <c r="K71" s="0" t="s">
        <v>449</v>
      </c>
      <c r="L71" s="0" t="s">
        <v>445</v>
      </c>
      <c r="N71" s="7"/>
    </row>
    <row r="72" customFormat="false" ht="12.75" hidden="false" customHeight="false" outlineLevel="0" collapsed="false">
      <c r="A72" s="0" t="n">
        <v>70</v>
      </c>
      <c r="B72" s="0" t="s">
        <v>451</v>
      </c>
      <c r="C72" s="0" t="s">
        <v>41</v>
      </c>
      <c r="D72" s="0" t="n">
        <v>-159</v>
      </c>
      <c r="E72" s="0" t="s">
        <v>3034</v>
      </c>
      <c r="F72" s="0" t="s">
        <v>453</v>
      </c>
      <c r="G72" s="0" t="n">
        <v>11344</v>
      </c>
      <c r="H72" s="0" t="s">
        <v>454</v>
      </c>
      <c r="I72" s="0" t="n">
        <v>3</v>
      </c>
      <c r="J72" s="0" t="n">
        <v>-52237665</v>
      </c>
      <c r="K72" s="0" t="s">
        <v>455</v>
      </c>
      <c r="L72" s="0" t="s">
        <v>452</v>
      </c>
      <c r="N72" s="7"/>
    </row>
    <row r="73" customFormat="false" ht="12.75" hidden="false" customHeight="false" outlineLevel="0" collapsed="false">
      <c r="A73" s="0" t="n">
        <v>71</v>
      </c>
      <c r="B73" s="0" t="s">
        <v>457</v>
      </c>
      <c r="C73" s="0" t="s">
        <v>68</v>
      </c>
      <c r="D73" s="0" t="n">
        <v>235</v>
      </c>
      <c r="E73" s="0" t="s">
        <v>3035</v>
      </c>
      <c r="F73" s="0" t="s">
        <v>459</v>
      </c>
      <c r="G73" s="0" t="n">
        <v>5100</v>
      </c>
      <c r="H73" s="0" t="s">
        <v>460</v>
      </c>
      <c r="I73" s="0" t="n">
        <v>13</v>
      </c>
      <c r="J73" s="0" t="n">
        <v>-52316109</v>
      </c>
      <c r="K73" s="0" t="s">
        <v>461</v>
      </c>
      <c r="L73" s="0" t="s">
        <v>458</v>
      </c>
      <c r="N73" s="7"/>
    </row>
    <row r="74" customFormat="false" ht="12.75" hidden="false" customHeight="false" outlineLevel="0" collapsed="false">
      <c r="A74" s="0" t="n">
        <v>72</v>
      </c>
      <c r="B74" s="0" t="s">
        <v>463</v>
      </c>
      <c r="C74" s="0" t="s">
        <v>357</v>
      </c>
      <c r="D74" s="0" t="n">
        <v>288</v>
      </c>
      <c r="E74" s="0" t="s">
        <v>3036</v>
      </c>
      <c r="F74" s="0" t="s">
        <v>465</v>
      </c>
      <c r="G74" s="0" t="n">
        <v>29882</v>
      </c>
      <c r="H74" s="0" t="s">
        <v>466</v>
      </c>
      <c r="I74" s="0" t="n">
        <v>9</v>
      </c>
      <c r="J74" s="0" t="n">
        <v>-139189056</v>
      </c>
      <c r="K74" s="0" t="s">
        <v>467</v>
      </c>
      <c r="L74" s="0" t="s">
        <v>464</v>
      </c>
      <c r="N74" s="7"/>
    </row>
    <row r="75" customFormat="false" ht="12.75" hidden="false" customHeight="false" outlineLevel="0" collapsed="false">
      <c r="A75" s="0" t="n">
        <v>73</v>
      </c>
      <c r="B75" s="0" t="s">
        <v>469</v>
      </c>
      <c r="C75" s="0" t="s">
        <v>301</v>
      </c>
      <c r="D75" s="0" t="n">
        <v>62</v>
      </c>
      <c r="E75" s="0" t="s">
        <v>3037</v>
      </c>
      <c r="F75" s="0" t="s">
        <v>471</v>
      </c>
      <c r="G75" s="0" t="n">
        <v>125988</v>
      </c>
      <c r="H75" s="0" t="s">
        <v>472</v>
      </c>
      <c r="I75" s="0" t="n">
        <v>19</v>
      </c>
      <c r="J75" s="0" t="n">
        <v>-5629432</v>
      </c>
      <c r="K75" s="0" t="s">
        <v>473</v>
      </c>
      <c r="L75" s="0" t="s">
        <v>470</v>
      </c>
      <c r="N75" s="7"/>
    </row>
    <row r="76" customFormat="false" ht="12.75" hidden="false" customHeight="false" outlineLevel="0" collapsed="false">
      <c r="A76" s="0" t="n">
        <v>74</v>
      </c>
      <c r="B76" s="0" t="s">
        <v>475</v>
      </c>
      <c r="C76" s="0" t="s">
        <v>301</v>
      </c>
      <c r="D76" s="0" t="n">
        <v>-44</v>
      </c>
      <c r="E76" s="0" t="s">
        <v>3038</v>
      </c>
      <c r="F76" s="0" t="s">
        <v>477</v>
      </c>
      <c r="G76" s="0" t="n">
        <v>84266</v>
      </c>
      <c r="H76" s="0" t="s">
        <v>478</v>
      </c>
      <c r="I76" s="0" t="n">
        <v>19</v>
      </c>
      <c r="J76" s="0" t="n">
        <v>6323443</v>
      </c>
      <c r="K76" s="0" t="s">
        <v>479</v>
      </c>
      <c r="L76" s="0" t="s">
        <v>476</v>
      </c>
      <c r="N76" s="7"/>
    </row>
    <row r="77" customFormat="false" ht="12.75" hidden="false" customHeight="false" outlineLevel="0" collapsed="false">
      <c r="A77" s="0" t="n">
        <v>75</v>
      </c>
      <c r="B77" s="0" t="s">
        <v>481</v>
      </c>
      <c r="C77" s="0" t="s">
        <v>308</v>
      </c>
      <c r="D77" s="0" t="n">
        <v>-62</v>
      </c>
      <c r="E77" s="0" t="s">
        <v>3039</v>
      </c>
      <c r="F77" s="0" t="s">
        <v>483</v>
      </c>
      <c r="G77" s="0" t="n">
        <v>4838</v>
      </c>
      <c r="H77" s="0" t="s">
        <v>484</v>
      </c>
      <c r="I77" s="0" t="n">
        <v>10</v>
      </c>
      <c r="J77" s="0" t="n">
        <v>-71862076</v>
      </c>
      <c r="K77" s="0" t="s">
        <v>485</v>
      </c>
      <c r="L77" s="0" t="s">
        <v>482</v>
      </c>
      <c r="N77" s="7"/>
    </row>
    <row r="78" customFormat="false" ht="12.75" hidden="false" customHeight="false" outlineLevel="0" collapsed="false">
      <c r="A78" s="0" t="n">
        <v>76</v>
      </c>
      <c r="B78" s="0" t="s">
        <v>486</v>
      </c>
      <c r="C78" s="0" t="s">
        <v>115</v>
      </c>
      <c r="D78" s="0" t="n">
        <v>-276</v>
      </c>
      <c r="E78" s="0" t="s">
        <v>3040</v>
      </c>
      <c r="F78" s="0" t="s">
        <v>488</v>
      </c>
      <c r="G78" s="0" t="n">
        <v>8456</v>
      </c>
      <c r="H78" s="0" t="s">
        <v>489</v>
      </c>
      <c r="I78" s="0" t="n">
        <v>17</v>
      </c>
      <c r="J78" s="0" t="n">
        <v>23875085</v>
      </c>
      <c r="K78" s="0" t="s">
        <v>490</v>
      </c>
      <c r="L78" s="0" t="s">
        <v>487</v>
      </c>
      <c r="N78" s="7"/>
    </row>
    <row r="79" customFormat="false" ht="12.75" hidden="false" customHeight="false" outlineLevel="0" collapsed="false">
      <c r="A79" s="0" t="n">
        <v>77</v>
      </c>
      <c r="B79" s="0" t="s">
        <v>492</v>
      </c>
      <c r="C79" s="0" t="s">
        <v>152</v>
      </c>
      <c r="D79" s="0" t="n">
        <v>-734</v>
      </c>
      <c r="E79" s="0" t="s">
        <v>3041</v>
      </c>
      <c r="F79" s="0" t="s">
        <v>494</v>
      </c>
      <c r="G79" s="0" t="n">
        <v>2644</v>
      </c>
      <c r="H79" s="0" t="s">
        <v>495</v>
      </c>
      <c r="I79" s="0" t="n">
        <v>15</v>
      </c>
      <c r="J79" s="0" t="n">
        <v>38843576</v>
      </c>
      <c r="K79" s="0" t="s">
        <v>496</v>
      </c>
      <c r="L79" s="0" t="s">
        <v>493</v>
      </c>
      <c r="N79" s="7"/>
    </row>
    <row r="80" customFormat="false" ht="12.75" hidden="false" customHeight="false" outlineLevel="0" collapsed="false">
      <c r="A80" s="0" t="n">
        <v>78</v>
      </c>
      <c r="B80" s="0" t="s">
        <v>498</v>
      </c>
      <c r="C80" s="0" t="s">
        <v>55</v>
      </c>
      <c r="D80" s="0" t="n">
        <v>-533</v>
      </c>
      <c r="E80" s="0" t="s">
        <v>3042</v>
      </c>
      <c r="F80" s="0" t="s">
        <v>500</v>
      </c>
      <c r="G80" s="0" t="n">
        <v>64207</v>
      </c>
      <c r="H80" s="0" t="s">
        <v>501</v>
      </c>
      <c r="I80" s="0" t="n">
        <v>14</v>
      </c>
      <c r="J80" s="0" t="n">
        <v>-76560638</v>
      </c>
      <c r="K80" s="0" t="s">
        <v>502</v>
      </c>
      <c r="L80" s="0" t="s">
        <v>499</v>
      </c>
      <c r="N80" s="7"/>
    </row>
    <row r="81" customFormat="false" ht="12.75" hidden="false" customHeight="false" outlineLevel="0" collapsed="false">
      <c r="A81" s="0" t="n">
        <v>79</v>
      </c>
      <c r="B81" s="0" t="s">
        <v>504</v>
      </c>
      <c r="C81" s="0" t="s">
        <v>27</v>
      </c>
      <c r="D81" s="0" t="n">
        <v>-4</v>
      </c>
      <c r="E81" s="0" t="s">
        <v>3043</v>
      </c>
      <c r="F81" s="0" t="s">
        <v>506</v>
      </c>
      <c r="G81" s="0" t="n">
        <v>27237</v>
      </c>
      <c r="H81" s="0" t="s">
        <v>507</v>
      </c>
      <c r="I81" s="0" t="n">
        <v>1</v>
      </c>
      <c r="J81" s="0" t="n">
        <v>3361006</v>
      </c>
      <c r="K81" s="0" t="s">
        <v>508</v>
      </c>
      <c r="L81" s="0" t="s">
        <v>505</v>
      </c>
      <c r="N81" s="7"/>
    </row>
    <row r="82" customFormat="false" ht="12.75" hidden="false" customHeight="false" outlineLevel="0" collapsed="false">
      <c r="A82" s="0" t="n">
        <v>80</v>
      </c>
      <c r="B82" s="0" t="s">
        <v>509</v>
      </c>
      <c r="C82" s="0" t="s">
        <v>115</v>
      </c>
      <c r="D82" s="0" t="n">
        <v>-563</v>
      </c>
      <c r="E82" s="0" t="s">
        <v>3044</v>
      </c>
      <c r="F82" s="0" t="s">
        <v>511</v>
      </c>
      <c r="G82" s="0" t="n">
        <v>1497</v>
      </c>
      <c r="H82" s="0" t="s">
        <v>512</v>
      </c>
      <c r="I82" s="0" t="n">
        <v>17</v>
      </c>
      <c r="J82" s="0" t="n">
        <v>3486510</v>
      </c>
      <c r="K82" s="0" t="s">
        <v>513</v>
      </c>
      <c r="L82" s="0" t="s">
        <v>510</v>
      </c>
      <c r="N82" s="7"/>
    </row>
    <row r="83" customFormat="false" ht="12.75" hidden="false" customHeight="false" outlineLevel="0" collapsed="false">
      <c r="A83" s="0" t="n">
        <v>81</v>
      </c>
      <c r="B83" s="0" t="s">
        <v>514</v>
      </c>
      <c r="C83" s="0" t="s">
        <v>152</v>
      </c>
      <c r="D83" s="0" t="n">
        <v>-343</v>
      </c>
      <c r="E83" s="0" t="s">
        <v>3045</v>
      </c>
      <c r="F83" s="0" t="s">
        <v>516</v>
      </c>
      <c r="G83" s="0" t="n">
        <v>4948</v>
      </c>
      <c r="H83" s="0" t="s">
        <v>517</v>
      </c>
      <c r="I83" s="0" t="n">
        <v>15</v>
      </c>
      <c r="J83" s="0" t="n">
        <v>-25673615</v>
      </c>
      <c r="K83" s="0" t="s">
        <v>518</v>
      </c>
      <c r="L83" s="0" t="s">
        <v>515</v>
      </c>
      <c r="N83" s="7"/>
    </row>
    <row r="84" customFormat="false" ht="12.75" hidden="false" customHeight="false" outlineLevel="0" collapsed="false">
      <c r="A84" s="0" t="n">
        <v>82</v>
      </c>
      <c r="B84" s="0" t="s">
        <v>520</v>
      </c>
      <c r="C84" s="0" t="s">
        <v>27</v>
      </c>
      <c r="D84" s="0" t="n">
        <v>-337</v>
      </c>
      <c r="E84" s="0" t="s">
        <v>3046</v>
      </c>
      <c r="F84" s="0" t="s">
        <v>522</v>
      </c>
      <c r="G84" s="0" t="n">
        <v>51514</v>
      </c>
      <c r="H84" s="0" t="s">
        <v>523</v>
      </c>
      <c r="I84" s="0" t="n">
        <v>1</v>
      </c>
      <c r="J84" s="0" t="n">
        <v>210275541</v>
      </c>
      <c r="K84" s="0" t="s">
        <v>524</v>
      </c>
      <c r="L84" s="0" t="s">
        <v>521</v>
      </c>
      <c r="N84" s="7"/>
    </row>
    <row r="85" customFormat="false" ht="12.75" hidden="false" customHeight="false" outlineLevel="0" collapsed="false">
      <c r="A85" s="0" t="n">
        <v>83</v>
      </c>
      <c r="B85" s="0" t="s">
        <v>526</v>
      </c>
      <c r="C85" s="0" t="s">
        <v>185</v>
      </c>
      <c r="D85" s="0" t="n">
        <v>4</v>
      </c>
      <c r="E85" s="0" t="s">
        <v>3047</v>
      </c>
      <c r="F85" s="0" t="s">
        <v>528</v>
      </c>
      <c r="G85" s="0" t="n">
        <v>9119</v>
      </c>
      <c r="H85" s="0" t="s">
        <v>529</v>
      </c>
      <c r="I85" s="0" t="n">
        <v>12</v>
      </c>
      <c r="J85" s="0" t="n">
        <v>-51104120</v>
      </c>
      <c r="K85" s="0" t="s">
        <v>530</v>
      </c>
      <c r="L85" s="0" t="s">
        <v>527</v>
      </c>
      <c r="N85" s="7"/>
    </row>
    <row r="86" customFormat="false" ht="12.75" hidden="false" customHeight="false" outlineLevel="0" collapsed="false">
      <c r="A86" s="0" t="n">
        <v>84</v>
      </c>
      <c r="B86" s="0" t="s">
        <v>531</v>
      </c>
      <c r="C86" s="0" t="s">
        <v>185</v>
      </c>
      <c r="D86" s="0" t="n">
        <v>172</v>
      </c>
      <c r="E86" s="0" t="s">
        <v>3048</v>
      </c>
      <c r="F86" s="0" t="s">
        <v>533</v>
      </c>
      <c r="G86" s="0" t="n">
        <v>283383</v>
      </c>
      <c r="H86" s="0" t="s">
        <v>534</v>
      </c>
      <c r="I86" s="0" t="n">
        <v>12</v>
      </c>
      <c r="J86" s="0" t="n">
        <v>130004404</v>
      </c>
      <c r="K86" s="0" t="s">
        <v>535</v>
      </c>
      <c r="L86" s="0" t="s">
        <v>532</v>
      </c>
      <c r="N86" s="7"/>
    </row>
    <row r="87" customFormat="false" ht="12.75" hidden="false" customHeight="false" outlineLevel="0" collapsed="false">
      <c r="A87" s="0" t="n">
        <v>85</v>
      </c>
      <c r="B87" s="0" t="s">
        <v>537</v>
      </c>
      <c r="C87" s="0" t="s">
        <v>115</v>
      </c>
      <c r="D87" s="0" t="n">
        <v>389</v>
      </c>
      <c r="E87" s="0" t="s">
        <v>3049</v>
      </c>
      <c r="F87" s="0" t="s">
        <v>539</v>
      </c>
      <c r="G87" s="0" t="n">
        <v>124626</v>
      </c>
      <c r="H87" s="0" t="s">
        <v>540</v>
      </c>
      <c r="I87" s="0" t="n">
        <v>17</v>
      </c>
      <c r="J87" s="0" t="n">
        <v>35277980</v>
      </c>
      <c r="K87" s="0" t="s">
        <v>541</v>
      </c>
      <c r="L87" s="0" t="s">
        <v>538</v>
      </c>
      <c r="N87" s="7"/>
    </row>
    <row r="88" customFormat="false" ht="12.75" hidden="false" customHeight="false" outlineLevel="0" collapsed="false">
      <c r="A88" s="0" t="n">
        <v>86</v>
      </c>
      <c r="B88" s="0" t="s">
        <v>543</v>
      </c>
      <c r="C88" s="0" t="s">
        <v>301</v>
      </c>
      <c r="D88" s="0" t="n">
        <v>-412</v>
      </c>
      <c r="E88" s="0" t="s">
        <v>3050</v>
      </c>
      <c r="F88" s="0" t="s">
        <v>545</v>
      </c>
      <c r="G88" s="0" t="n">
        <v>23396</v>
      </c>
      <c r="H88" s="0" t="s">
        <v>546</v>
      </c>
      <c r="I88" s="0" t="n">
        <v>19</v>
      </c>
      <c r="J88" s="0" t="n">
        <v>-3581181</v>
      </c>
      <c r="K88" s="0" t="s">
        <v>547</v>
      </c>
      <c r="L88" s="0" t="s">
        <v>544</v>
      </c>
      <c r="N88" s="7"/>
    </row>
    <row r="89" customFormat="false" ht="12.75" hidden="false" customHeight="false" outlineLevel="0" collapsed="false">
      <c r="A89" s="0" t="n">
        <v>87</v>
      </c>
      <c r="B89" s="0" t="s">
        <v>549</v>
      </c>
      <c r="C89" s="0" t="s">
        <v>314</v>
      </c>
      <c r="D89" s="0" t="n">
        <v>-382</v>
      </c>
      <c r="E89" s="0" t="s">
        <v>3051</v>
      </c>
      <c r="F89" s="0" t="s">
        <v>551</v>
      </c>
      <c r="G89" s="0" t="n">
        <v>56829</v>
      </c>
      <c r="H89" s="0" t="s">
        <v>552</v>
      </c>
      <c r="I89" s="0" t="n">
        <v>7</v>
      </c>
      <c r="J89" s="0" t="s">
        <v>3052</v>
      </c>
      <c r="K89" s="0" t="s">
        <v>553</v>
      </c>
      <c r="L89" s="0" t="s">
        <v>550</v>
      </c>
      <c r="N89" s="7"/>
    </row>
    <row r="90" customFormat="false" ht="12.75" hidden="false" customHeight="false" outlineLevel="0" collapsed="false">
      <c r="A90" s="0" t="n">
        <v>88</v>
      </c>
      <c r="B90" s="0" t="s">
        <v>554</v>
      </c>
      <c r="C90" s="0" t="s">
        <v>34</v>
      </c>
      <c r="D90" s="0" t="n">
        <v>-692</v>
      </c>
      <c r="E90" s="0" t="s">
        <v>3053</v>
      </c>
      <c r="F90" s="0" t="s">
        <v>556</v>
      </c>
      <c r="G90" s="0" t="n">
        <v>27148</v>
      </c>
      <c r="H90" s="0" t="s">
        <v>557</v>
      </c>
      <c r="I90" s="0" t="n">
        <v>2</v>
      </c>
      <c r="J90" s="0" t="n">
        <v>219245052</v>
      </c>
      <c r="K90" s="0" t="s">
        <v>558</v>
      </c>
      <c r="L90" s="0" t="s">
        <v>555</v>
      </c>
      <c r="N90" s="7"/>
    </row>
    <row r="91" customFormat="false" ht="12.75" hidden="false" customHeight="false" outlineLevel="0" collapsed="false">
      <c r="A91" s="0" t="n">
        <v>89</v>
      </c>
      <c r="B91" s="0" t="s">
        <v>560</v>
      </c>
      <c r="C91" s="0" t="s">
        <v>152</v>
      </c>
      <c r="D91" s="0" t="n">
        <v>814</v>
      </c>
      <c r="E91" s="0" t="s">
        <v>3054</v>
      </c>
      <c r="F91" s="0" t="s">
        <v>562</v>
      </c>
      <c r="G91" s="0" t="n">
        <v>64410</v>
      </c>
      <c r="H91" s="0" t="s">
        <v>563</v>
      </c>
      <c r="I91" s="0" t="n">
        <v>15</v>
      </c>
      <c r="J91" s="0" t="n">
        <v>-84103562</v>
      </c>
      <c r="K91" s="0" t="s">
        <v>564</v>
      </c>
      <c r="L91" s="0" t="s">
        <v>561</v>
      </c>
      <c r="N91" s="7"/>
    </row>
    <row r="92" customFormat="false" ht="12.75" hidden="false" customHeight="false" outlineLevel="0" collapsed="false">
      <c r="A92" s="0" t="n">
        <v>90</v>
      </c>
      <c r="B92" s="0" t="s">
        <v>566</v>
      </c>
      <c r="C92" s="0" t="s">
        <v>96</v>
      </c>
      <c r="D92" s="0" t="n">
        <v>-274</v>
      </c>
      <c r="E92" s="0" t="s">
        <v>3055</v>
      </c>
      <c r="F92" s="0" t="s">
        <v>568</v>
      </c>
      <c r="G92" s="0" t="n">
        <v>81502</v>
      </c>
      <c r="H92" s="0" t="s">
        <v>569</v>
      </c>
      <c r="I92" s="0" t="n">
        <v>20</v>
      </c>
      <c r="J92" s="0" t="s">
        <v>3056</v>
      </c>
      <c r="K92" s="0" t="s">
        <v>570</v>
      </c>
      <c r="L92" s="0" t="s">
        <v>567</v>
      </c>
      <c r="N92" s="7"/>
    </row>
    <row r="93" customFormat="false" ht="12.75" hidden="false" customHeight="false" outlineLevel="0" collapsed="false">
      <c r="A93" s="0" t="n">
        <v>91</v>
      </c>
      <c r="B93" s="0" t="s">
        <v>572</v>
      </c>
      <c r="C93" s="0" t="s">
        <v>308</v>
      </c>
      <c r="D93" s="0" t="n">
        <v>-519</v>
      </c>
      <c r="E93" s="0" t="s">
        <v>3057</v>
      </c>
      <c r="F93" s="0" t="s">
        <v>574</v>
      </c>
      <c r="G93" s="0" t="n">
        <v>22943</v>
      </c>
      <c r="H93" s="0" t="s">
        <v>575</v>
      </c>
      <c r="I93" s="0" t="n">
        <v>10</v>
      </c>
      <c r="J93" s="0" t="n">
        <v>53744046</v>
      </c>
      <c r="K93" s="0" t="s">
        <v>576</v>
      </c>
      <c r="L93" s="0" t="s">
        <v>573</v>
      </c>
      <c r="N93" s="7"/>
    </row>
    <row r="94" customFormat="false" ht="12.75" hidden="false" customHeight="false" outlineLevel="0" collapsed="false">
      <c r="A94" s="0" t="n">
        <v>92</v>
      </c>
      <c r="B94" s="0" t="s">
        <v>577</v>
      </c>
      <c r="C94" s="0" t="s">
        <v>89</v>
      </c>
      <c r="D94" s="0" t="n">
        <v>258</v>
      </c>
      <c r="E94" s="0" t="s">
        <v>3058</v>
      </c>
      <c r="F94" s="0" t="s">
        <v>579</v>
      </c>
      <c r="G94" s="0" t="n">
        <v>5073</v>
      </c>
      <c r="H94" s="0" t="s">
        <v>580</v>
      </c>
      <c r="I94" s="0" t="n">
        <v>16</v>
      </c>
      <c r="J94" s="0" t="n">
        <v>-14437059</v>
      </c>
      <c r="K94" s="0" t="s">
        <v>581</v>
      </c>
      <c r="L94" s="0" t="s">
        <v>578</v>
      </c>
      <c r="N94" s="7"/>
    </row>
    <row r="95" customFormat="false" ht="12.75" hidden="false" customHeight="false" outlineLevel="0" collapsed="false">
      <c r="A95" s="0" t="n">
        <v>93</v>
      </c>
      <c r="B95" s="0" t="s">
        <v>583</v>
      </c>
      <c r="C95" s="0" t="s">
        <v>364</v>
      </c>
      <c r="D95" s="0" t="n">
        <v>105</v>
      </c>
      <c r="E95" s="0" t="s">
        <v>3059</v>
      </c>
      <c r="F95" s="0" t="s">
        <v>585</v>
      </c>
      <c r="G95" s="0" t="n">
        <v>2982</v>
      </c>
      <c r="H95" s="0" t="s">
        <v>586</v>
      </c>
      <c r="I95" s="0" t="n">
        <v>4</v>
      </c>
      <c r="J95" s="0" t="s">
        <v>3060</v>
      </c>
      <c r="K95" s="0" t="s">
        <v>587</v>
      </c>
      <c r="L95" s="0" t="s">
        <v>584</v>
      </c>
      <c r="N95" s="7"/>
    </row>
    <row r="96" customFormat="false" ht="12.75" hidden="false" customHeight="false" outlineLevel="0" collapsed="false">
      <c r="A96" s="0" t="n">
        <v>94</v>
      </c>
      <c r="B96" s="0" t="s">
        <v>589</v>
      </c>
      <c r="C96" s="0" t="s">
        <v>89</v>
      </c>
      <c r="D96" s="0" t="n">
        <v>-1707</v>
      </c>
      <c r="E96" s="0" t="s">
        <v>3061</v>
      </c>
      <c r="F96" s="0" t="s">
        <v>591</v>
      </c>
      <c r="G96" s="0" t="n">
        <v>84148</v>
      </c>
      <c r="H96" s="0" t="s">
        <v>592</v>
      </c>
      <c r="I96" s="0" t="n">
        <v>16</v>
      </c>
      <c r="J96" s="0" t="s">
        <v>3062</v>
      </c>
      <c r="K96" s="0" t="s">
        <v>593</v>
      </c>
      <c r="L96" s="0" t="s">
        <v>590</v>
      </c>
      <c r="N96" s="7"/>
    </row>
    <row r="97" customFormat="false" ht="12.75" hidden="false" customHeight="false" outlineLevel="0" collapsed="false">
      <c r="A97" s="0" t="n">
        <v>95</v>
      </c>
      <c r="B97" s="0" t="s">
        <v>595</v>
      </c>
      <c r="C97" s="0" t="s">
        <v>357</v>
      </c>
      <c r="D97" s="0" t="n">
        <v>-395</v>
      </c>
      <c r="E97" s="0" t="s">
        <v>3063</v>
      </c>
      <c r="F97" s="0" t="s">
        <v>597</v>
      </c>
      <c r="G97" s="0" t="n">
        <v>27158</v>
      </c>
      <c r="H97" s="0" t="s">
        <v>598</v>
      </c>
      <c r="I97" s="0" t="n">
        <v>9</v>
      </c>
      <c r="J97" s="0" t="n">
        <v>139220003</v>
      </c>
      <c r="K97" s="0" t="s">
        <v>599</v>
      </c>
      <c r="L97" s="0" t="s">
        <v>596</v>
      </c>
      <c r="N97" s="7"/>
    </row>
    <row r="98" customFormat="false" ht="12.75" hidden="false" customHeight="false" outlineLevel="0" collapsed="false">
      <c r="A98" s="0" t="n">
        <v>96</v>
      </c>
      <c r="B98" s="0" t="s">
        <v>601</v>
      </c>
      <c r="C98" s="0" t="s">
        <v>301</v>
      </c>
      <c r="D98" s="0" t="n">
        <v>-512</v>
      </c>
      <c r="E98" s="0" t="s">
        <v>3064</v>
      </c>
      <c r="F98" s="0" t="s">
        <v>603</v>
      </c>
      <c r="G98" s="0" t="n">
        <v>1153</v>
      </c>
      <c r="H98" s="0" t="s">
        <v>604</v>
      </c>
      <c r="I98" s="0" t="n">
        <v>19</v>
      </c>
      <c r="J98" s="0" t="n">
        <v>1220266</v>
      </c>
      <c r="K98" s="0" t="s">
        <v>605</v>
      </c>
      <c r="L98" s="0" t="s">
        <v>602</v>
      </c>
      <c r="N98" s="7"/>
    </row>
    <row r="99" customFormat="false" ht="12.75" hidden="false" customHeight="false" outlineLevel="0" collapsed="false">
      <c r="A99" s="0" t="n">
        <v>97</v>
      </c>
      <c r="B99" s="0" t="s">
        <v>607</v>
      </c>
      <c r="C99" s="0" t="s">
        <v>308</v>
      </c>
      <c r="D99" s="0" t="n">
        <v>238</v>
      </c>
      <c r="E99" s="0" t="s">
        <v>3065</v>
      </c>
      <c r="F99" s="0" t="s">
        <v>609</v>
      </c>
      <c r="G99" s="0" t="n">
        <v>5588</v>
      </c>
      <c r="H99" s="0" t="s">
        <v>610</v>
      </c>
      <c r="I99" s="0" t="n">
        <v>10</v>
      </c>
      <c r="J99" s="0" t="n">
        <v>-6509110</v>
      </c>
      <c r="K99" s="0" t="s">
        <v>611</v>
      </c>
      <c r="L99" s="0" t="s">
        <v>608</v>
      </c>
      <c r="N99" s="7"/>
    </row>
    <row r="100" customFormat="false" ht="12.75" hidden="false" customHeight="false" outlineLevel="0" collapsed="false">
      <c r="A100" s="0" t="n">
        <v>98</v>
      </c>
      <c r="B100" s="0" t="s">
        <v>613</v>
      </c>
      <c r="C100" s="0" t="s">
        <v>34</v>
      </c>
      <c r="D100" s="0" t="n">
        <v>521</v>
      </c>
      <c r="E100" s="0" t="s">
        <v>3066</v>
      </c>
      <c r="F100" s="0" t="s">
        <v>615</v>
      </c>
      <c r="G100" s="0" t="n">
        <v>8853</v>
      </c>
      <c r="H100" s="0" t="s">
        <v>616</v>
      </c>
      <c r="I100" s="0" t="n">
        <v>2</v>
      </c>
      <c r="J100" s="0" t="n">
        <v>9264344</v>
      </c>
      <c r="K100" s="0" t="s">
        <v>617</v>
      </c>
      <c r="L100" s="0" t="s">
        <v>614</v>
      </c>
      <c r="N100" s="7"/>
    </row>
    <row r="101" customFormat="false" ht="12.75" hidden="false" customHeight="false" outlineLevel="0" collapsed="false">
      <c r="A101" s="0" t="n">
        <v>99</v>
      </c>
      <c r="B101" s="0" t="s">
        <v>619</v>
      </c>
      <c r="C101" s="0" t="s">
        <v>446</v>
      </c>
      <c r="D101" s="0" t="n">
        <v>-42</v>
      </c>
      <c r="E101" s="0" t="s">
        <v>3067</v>
      </c>
      <c r="F101" s="0" t="s">
        <v>621</v>
      </c>
      <c r="G101" s="0" t="n">
        <v>6473</v>
      </c>
      <c r="H101" s="0" t="s">
        <v>622</v>
      </c>
      <c r="I101" s="0" t="s">
        <v>3068</v>
      </c>
      <c r="J101" s="0" t="s">
        <v>3069</v>
      </c>
      <c r="K101" s="0" t="s">
        <v>623</v>
      </c>
      <c r="L101" s="0" t="s">
        <v>620</v>
      </c>
      <c r="N101" s="7"/>
    </row>
    <row r="102" customFormat="false" ht="12.75" hidden="false" customHeight="false" outlineLevel="0" collapsed="false">
      <c r="A102" s="0" t="n">
        <v>100</v>
      </c>
      <c r="B102" s="0" t="s">
        <v>624</v>
      </c>
      <c r="C102" s="0" t="s">
        <v>301</v>
      </c>
      <c r="D102" s="0" t="n">
        <v>-385</v>
      </c>
      <c r="E102" s="0" t="s">
        <v>3070</v>
      </c>
      <c r="F102" s="0" t="s">
        <v>626</v>
      </c>
      <c r="G102" s="0" t="n">
        <v>56917</v>
      </c>
      <c r="H102" s="0" t="s">
        <v>627</v>
      </c>
      <c r="I102" s="0" t="n">
        <v>19</v>
      </c>
      <c r="J102" s="0" t="s">
        <v>3071</v>
      </c>
      <c r="K102" s="0" t="s">
        <v>628</v>
      </c>
      <c r="L102" s="0" t="s">
        <v>625</v>
      </c>
      <c r="N102" s="7"/>
    </row>
    <row r="103" customFormat="false" ht="12.75" hidden="false" customHeight="false" outlineLevel="0" collapsed="false">
      <c r="A103" s="0" t="n">
        <v>101</v>
      </c>
      <c r="B103" s="0" t="s">
        <v>630</v>
      </c>
      <c r="C103" s="0" t="s">
        <v>301</v>
      </c>
      <c r="D103" s="0" t="n">
        <v>-459</v>
      </c>
      <c r="E103" s="0" t="s">
        <v>3072</v>
      </c>
      <c r="F103" s="0" t="s">
        <v>632</v>
      </c>
      <c r="G103" s="0" t="n">
        <v>3643</v>
      </c>
      <c r="H103" s="0" t="s">
        <v>633</v>
      </c>
      <c r="I103" s="0" t="n">
        <v>19</v>
      </c>
      <c r="J103" s="0" t="n">
        <v>-7063265</v>
      </c>
      <c r="K103" s="0" t="s">
        <v>634</v>
      </c>
      <c r="L103" s="0" t="s">
        <v>631</v>
      </c>
      <c r="N103" s="7"/>
    </row>
    <row r="104" customFormat="false" ht="12.75" hidden="false" customHeight="false" outlineLevel="0" collapsed="false">
      <c r="A104" s="0" t="n">
        <v>102</v>
      </c>
      <c r="B104" s="0" t="s">
        <v>636</v>
      </c>
      <c r="C104" s="0" t="s">
        <v>115</v>
      </c>
      <c r="D104" s="0" t="n">
        <v>-407</v>
      </c>
      <c r="E104" s="0" t="s">
        <v>3073</v>
      </c>
      <c r="F104" s="0" t="s">
        <v>638</v>
      </c>
      <c r="G104" s="0" t="n">
        <v>283987</v>
      </c>
      <c r="H104" s="0" t="s">
        <v>639</v>
      </c>
      <c r="I104" s="0" t="n">
        <v>17</v>
      </c>
      <c r="J104" s="0" t="n">
        <v>-70458433</v>
      </c>
      <c r="K104" s="0" t="s">
        <v>640</v>
      </c>
      <c r="L104" s="0" t="s">
        <v>637</v>
      </c>
      <c r="N104" s="7"/>
    </row>
    <row r="105" customFormat="false" ht="12.75" hidden="false" customHeight="false" outlineLevel="0" collapsed="false">
      <c r="A105" s="0" t="n">
        <v>103</v>
      </c>
      <c r="B105" s="0" t="s">
        <v>642</v>
      </c>
      <c r="C105" s="0" t="s">
        <v>68</v>
      </c>
      <c r="D105" s="0" t="n">
        <v>-216</v>
      </c>
      <c r="E105" s="0" t="s">
        <v>3074</v>
      </c>
      <c r="F105" s="0" t="s">
        <v>644</v>
      </c>
      <c r="G105" s="0" t="n">
        <v>55647</v>
      </c>
      <c r="H105" s="0" t="s">
        <v>645</v>
      </c>
      <c r="I105" s="0" t="n">
        <v>13</v>
      </c>
      <c r="J105" s="0" t="n">
        <v>-109973413</v>
      </c>
      <c r="K105" s="0" t="s">
        <v>646</v>
      </c>
      <c r="L105" s="0" t="s">
        <v>643</v>
      </c>
      <c r="N105" s="7"/>
    </row>
    <row r="106" customFormat="false" ht="12.75" hidden="false" customHeight="false" outlineLevel="0" collapsed="false">
      <c r="A106" s="0" t="n">
        <v>104</v>
      </c>
      <c r="B106" s="0" t="s">
        <v>648</v>
      </c>
      <c r="C106" s="0" t="s">
        <v>159</v>
      </c>
      <c r="D106" s="0" t="n">
        <v>38</v>
      </c>
      <c r="E106" s="0" t="s">
        <v>3075</v>
      </c>
      <c r="F106" s="0" t="s">
        <v>650</v>
      </c>
      <c r="G106" s="0" t="n">
        <v>143879</v>
      </c>
      <c r="H106" s="0" t="s">
        <v>651</v>
      </c>
      <c r="I106" s="0" t="n">
        <v>11</v>
      </c>
      <c r="J106" s="0" t="n">
        <v>-105427034</v>
      </c>
      <c r="K106" s="0" t="s">
        <v>652</v>
      </c>
      <c r="L106" s="0" t="s">
        <v>649</v>
      </c>
      <c r="N106" s="7"/>
    </row>
    <row r="107" customFormat="false" ht="12.75" hidden="false" customHeight="false" outlineLevel="0" collapsed="false">
      <c r="A107" s="0" t="n">
        <v>105</v>
      </c>
      <c r="B107" s="0" t="s">
        <v>653</v>
      </c>
      <c r="C107" s="0" t="s">
        <v>301</v>
      </c>
      <c r="D107" s="0" t="n">
        <v>-414</v>
      </c>
      <c r="E107" s="0" t="s">
        <v>3076</v>
      </c>
      <c r="F107" s="0" t="s">
        <v>655</v>
      </c>
      <c r="G107" s="0" t="n">
        <v>9454</v>
      </c>
      <c r="H107" s="0" t="s">
        <v>656</v>
      </c>
      <c r="I107" s="0" t="n">
        <v>19</v>
      </c>
      <c r="J107" s="0" t="n">
        <v>-18901011</v>
      </c>
      <c r="K107" s="0" t="s">
        <v>657</v>
      </c>
      <c r="L107" s="0" t="s">
        <v>654</v>
      </c>
      <c r="N107" s="7"/>
    </row>
    <row r="108" customFormat="false" ht="12.75" hidden="false" customHeight="false" outlineLevel="0" collapsed="false">
      <c r="A108" s="0" t="n">
        <v>106</v>
      </c>
      <c r="B108" s="0" t="s">
        <v>659</v>
      </c>
      <c r="C108" s="0" t="s">
        <v>178</v>
      </c>
      <c r="D108" s="0" t="n">
        <v>424</v>
      </c>
      <c r="E108" s="0" t="s">
        <v>3077</v>
      </c>
      <c r="F108" s="0" t="s">
        <v>661</v>
      </c>
      <c r="G108" s="0" t="n">
        <v>4439</v>
      </c>
      <c r="H108" s="0" t="s">
        <v>662</v>
      </c>
      <c r="I108" s="0" t="n">
        <v>6</v>
      </c>
      <c r="J108" s="0" t="s">
        <v>3078</v>
      </c>
      <c r="K108" s="0" t="s">
        <v>663</v>
      </c>
      <c r="L108" s="0" t="s">
        <v>660</v>
      </c>
      <c r="N108" s="7"/>
    </row>
    <row r="109" customFormat="false" ht="12.75" hidden="false" customHeight="false" outlineLevel="0" collapsed="false">
      <c r="A109" s="0" t="n">
        <v>107</v>
      </c>
      <c r="B109" s="0" t="s">
        <v>665</v>
      </c>
      <c r="C109" s="0" t="s">
        <v>41</v>
      </c>
      <c r="D109" s="0" t="n">
        <v>-127</v>
      </c>
      <c r="E109" s="0" t="s">
        <v>3079</v>
      </c>
      <c r="F109" s="0" t="s">
        <v>667</v>
      </c>
      <c r="G109" s="0" t="n">
        <v>2047</v>
      </c>
      <c r="H109" s="0" t="s">
        <v>668</v>
      </c>
      <c r="I109" s="0" t="n">
        <v>3</v>
      </c>
      <c r="J109" s="0" t="n">
        <v>135996949</v>
      </c>
      <c r="K109" s="0" t="s">
        <v>669</v>
      </c>
      <c r="L109" s="0" t="s">
        <v>666</v>
      </c>
      <c r="N109" s="7"/>
    </row>
    <row r="110" customFormat="false" ht="12.75" hidden="false" customHeight="false" outlineLevel="0" collapsed="false">
      <c r="A110" s="0" t="n">
        <v>108</v>
      </c>
      <c r="B110" s="0" t="s">
        <v>671</v>
      </c>
      <c r="C110" s="0" t="s">
        <v>178</v>
      </c>
      <c r="D110" s="0" t="n">
        <v>-13</v>
      </c>
      <c r="E110" s="0" t="s">
        <v>3080</v>
      </c>
      <c r="F110" s="0" t="s">
        <v>673</v>
      </c>
      <c r="G110" s="0" t="n">
        <v>721</v>
      </c>
      <c r="H110" s="0" t="s">
        <v>674</v>
      </c>
      <c r="I110" s="0" t="n">
        <v>6</v>
      </c>
      <c r="J110" s="0" t="s">
        <v>3081</v>
      </c>
      <c r="K110" s="0" t="s">
        <v>675</v>
      </c>
      <c r="L110" s="0" t="s">
        <v>672</v>
      </c>
      <c r="N110" s="7"/>
    </row>
    <row r="111" customFormat="false" ht="12.75" hidden="false" customHeight="false" outlineLevel="0" collapsed="false">
      <c r="A111" s="0" t="n">
        <v>109</v>
      </c>
      <c r="B111" s="0" t="s">
        <v>677</v>
      </c>
      <c r="C111" s="0" t="s">
        <v>75</v>
      </c>
      <c r="D111" s="0" t="n">
        <v>-956</v>
      </c>
      <c r="E111" s="0" t="s">
        <v>3082</v>
      </c>
      <c r="F111" s="0" t="s">
        <v>679</v>
      </c>
      <c r="G111" s="0" t="n">
        <v>7994</v>
      </c>
      <c r="H111" s="0" t="s">
        <v>680</v>
      </c>
      <c r="I111" s="0" t="n">
        <v>8</v>
      </c>
      <c r="J111" s="0" t="n">
        <v>-41906153</v>
      </c>
      <c r="K111" s="0" t="s">
        <v>681</v>
      </c>
      <c r="L111" s="0" t="s">
        <v>678</v>
      </c>
      <c r="N111" s="7"/>
    </row>
    <row r="112" customFormat="false" ht="12.75" hidden="false" customHeight="false" outlineLevel="0" collapsed="false">
      <c r="A112" s="0" t="n">
        <v>110</v>
      </c>
      <c r="B112" s="0" t="s">
        <v>683</v>
      </c>
      <c r="C112" s="0" t="s">
        <v>159</v>
      </c>
      <c r="D112" s="0" t="n">
        <v>205</v>
      </c>
      <c r="E112" s="0" t="s">
        <v>3083</v>
      </c>
      <c r="F112" s="0" t="s">
        <v>685</v>
      </c>
      <c r="G112" s="0" t="n">
        <v>27315</v>
      </c>
      <c r="H112" s="0" t="s">
        <v>686</v>
      </c>
      <c r="I112" s="0" t="n">
        <v>11</v>
      </c>
      <c r="J112" s="0" t="n">
        <v>3786359</v>
      </c>
      <c r="K112" s="0" t="s">
        <v>687</v>
      </c>
      <c r="L112" s="0" t="s">
        <v>684</v>
      </c>
      <c r="N112" s="7"/>
    </row>
    <row r="113" customFormat="false" ht="12.75" hidden="false" customHeight="false" outlineLevel="0" collapsed="false">
      <c r="A113" s="0" t="n">
        <v>111</v>
      </c>
      <c r="B113" s="0" t="s">
        <v>689</v>
      </c>
      <c r="C113" s="0" t="s">
        <v>115</v>
      </c>
      <c r="D113" s="0" t="n">
        <v>-897</v>
      </c>
      <c r="E113" s="0" t="s">
        <v>3084</v>
      </c>
      <c r="F113" s="0" t="s">
        <v>691</v>
      </c>
      <c r="G113" s="0" t="n">
        <v>4356</v>
      </c>
      <c r="H113" s="0" t="s">
        <v>692</v>
      </c>
      <c r="I113" s="0" t="n">
        <v>17</v>
      </c>
      <c r="J113" s="0" t="n">
        <v>-39233692</v>
      </c>
      <c r="K113" s="0" t="s">
        <v>693</v>
      </c>
      <c r="L113" s="0" t="s">
        <v>690</v>
      </c>
      <c r="N113" s="7"/>
    </row>
    <row r="114" customFormat="false" ht="12.75" hidden="false" customHeight="false" outlineLevel="0" collapsed="false">
      <c r="A114" s="0" t="n">
        <v>112</v>
      </c>
      <c r="B114" s="0" t="s">
        <v>695</v>
      </c>
      <c r="C114" s="0" t="s">
        <v>34</v>
      </c>
      <c r="D114" s="0" t="n">
        <v>-348</v>
      </c>
      <c r="E114" s="0" t="s">
        <v>3085</v>
      </c>
      <c r="F114" s="0" t="s">
        <v>697</v>
      </c>
      <c r="G114" s="0" t="n">
        <v>84804</v>
      </c>
      <c r="H114" s="0" t="s">
        <v>698</v>
      </c>
      <c r="I114" s="0" t="n">
        <v>2</v>
      </c>
      <c r="J114" s="0" t="n">
        <v>-102700097</v>
      </c>
      <c r="K114" s="0" t="s">
        <v>699</v>
      </c>
      <c r="L114" s="0" t="s">
        <v>696</v>
      </c>
      <c r="N114" s="7"/>
    </row>
    <row r="115" customFormat="false" ht="12.75" hidden="false" customHeight="false" outlineLevel="0" collapsed="false">
      <c r="A115" s="0" t="n">
        <v>113</v>
      </c>
      <c r="B115" s="0" t="s">
        <v>701</v>
      </c>
      <c r="C115" s="0" t="s">
        <v>75</v>
      </c>
      <c r="D115" s="0" t="n">
        <v>-514</v>
      </c>
      <c r="E115" s="0" t="s">
        <v>3086</v>
      </c>
      <c r="F115" s="0" t="s">
        <v>702</v>
      </c>
      <c r="G115" s="0" t="s">
        <v>376</v>
      </c>
      <c r="H115" s="0" t="s">
        <v>376</v>
      </c>
      <c r="I115" s="0" t="s">
        <v>376</v>
      </c>
      <c r="J115" s="0" t="s">
        <v>376</v>
      </c>
      <c r="K115" s="0" t="s">
        <v>376</v>
      </c>
      <c r="L115" s="0" t="s">
        <v>376</v>
      </c>
      <c r="N115" s="7"/>
    </row>
    <row r="116" customFormat="false" ht="12.75" hidden="false" customHeight="false" outlineLevel="0" collapsed="false">
      <c r="A116" s="0" t="n">
        <v>114</v>
      </c>
      <c r="B116" s="0" t="s">
        <v>704</v>
      </c>
      <c r="C116" s="0" t="s">
        <v>178</v>
      </c>
      <c r="D116" s="0" t="n">
        <v>-92</v>
      </c>
      <c r="E116" s="0" t="s">
        <v>3087</v>
      </c>
      <c r="F116" s="0" t="s">
        <v>706</v>
      </c>
      <c r="G116" s="0" t="n">
        <v>83699</v>
      </c>
      <c r="H116" s="0" t="s">
        <v>707</v>
      </c>
      <c r="I116" s="0" t="n">
        <v>6</v>
      </c>
      <c r="J116" s="0" t="n">
        <v>80397718</v>
      </c>
      <c r="K116" s="0" t="s">
        <v>708</v>
      </c>
      <c r="L116" s="0" t="s">
        <v>705</v>
      </c>
      <c r="N116" s="7"/>
    </row>
    <row r="117" customFormat="false" ht="12.75" hidden="false" customHeight="false" outlineLevel="0" collapsed="false">
      <c r="A117" s="0" t="n">
        <v>115</v>
      </c>
      <c r="B117" s="0" t="s">
        <v>710</v>
      </c>
      <c r="C117" s="0" t="s">
        <v>27</v>
      </c>
      <c r="D117" s="0" t="n">
        <v>-992</v>
      </c>
      <c r="E117" s="0" t="s">
        <v>3088</v>
      </c>
      <c r="F117" s="0" t="s">
        <v>711</v>
      </c>
      <c r="G117" s="0" t="s">
        <v>376</v>
      </c>
      <c r="H117" s="0" t="s">
        <v>376</v>
      </c>
      <c r="I117" s="0" t="s">
        <v>376</v>
      </c>
      <c r="J117" s="0" t="s">
        <v>376</v>
      </c>
      <c r="K117" s="0" t="s">
        <v>376</v>
      </c>
      <c r="L117" s="0" t="s">
        <v>376</v>
      </c>
      <c r="N117" s="7"/>
    </row>
    <row r="118" customFormat="false" ht="12.75" hidden="false" customHeight="false" outlineLevel="0" collapsed="false">
      <c r="A118" s="0" t="n">
        <v>116</v>
      </c>
      <c r="B118" s="0" t="s">
        <v>713</v>
      </c>
      <c r="C118" s="0" t="s">
        <v>308</v>
      </c>
      <c r="D118" s="0" t="n">
        <v>404</v>
      </c>
      <c r="E118" s="0" t="s">
        <v>3089</v>
      </c>
      <c r="F118" s="0" t="s">
        <v>715</v>
      </c>
      <c r="G118" s="0" t="n">
        <v>57118</v>
      </c>
      <c r="H118" s="0" t="s">
        <v>716</v>
      </c>
      <c r="I118" s="0" t="n">
        <v>10</v>
      </c>
      <c r="J118" s="0" t="s">
        <v>3090</v>
      </c>
      <c r="K118" s="0" t="s">
        <v>717</v>
      </c>
      <c r="L118" s="0" t="s">
        <v>714</v>
      </c>
      <c r="N118" s="7"/>
    </row>
    <row r="119" customFormat="false" ht="12.75" hidden="false" customHeight="false" outlineLevel="0" collapsed="false">
      <c r="A119" s="0" t="n">
        <v>117</v>
      </c>
      <c r="B119" s="0" t="s">
        <v>719</v>
      </c>
      <c r="C119" s="0" t="s">
        <v>178</v>
      </c>
      <c r="D119" s="0" t="n">
        <v>-336</v>
      </c>
      <c r="E119" s="0" t="s">
        <v>3091</v>
      </c>
      <c r="F119" s="0" t="s">
        <v>720</v>
      </c>
      <c r="G119" s="0" t="s">
        <v>376</v>
      </c>
      <c r="H119" s="0" t="s">
        <v>376</v>
      </c>
      <c r="I119" s="0" t="s">
        <v>376</v>
      </c>
      <c r="J119" s="0" t="s">
        <v>376</v>
      </c>
      <c r="K119" s="0" t="s">
        <v>376</v>
      </c>
      <c r="L119" s="0" t="s">
        <v>376</v>
      </c>
      <c r="N119" s="7"/>
    </row>
    <row r="120" customFormat="false" ht="12.75" hidden="false" customHeight="false" outlineLevel="0" collapsed="false">
      <c r="A120" s="0" t="n">
        <v>118</v>
      </c>
      <c r="B120" s="0" t="s">
        <v>721</v>
      </c>
      <c r="C120" s="0" t="s">
        <v>96</v>
      </c>
      <c r="D120" s="0" t="n">
        <v>75</v>
      </c>
      <c r="E120" s="0" t="s">
        <v>3092</v>
      </c>
      <c r="F120" s="0" t="s">
        <v>723</v>
      </c>
      <c r="G120" s="0" t="n">
        <v>2778</v>
      </c>
      <c r="H120" s="0" t="s">
        <v>724</v>
      </c>
      <c r="I120" s="0" t="n">
        <v>20</v>
      </c>
      <c r="J120" s="0" t="s">
        <v>3093</v>
      </c>
      <c r="K120" s="0" t="s">
        <v>725</v>
      </c>
      <c r="L120" s="0" t="s">
        <v>722</v>
      </c>
      <c r="N120" s="7"/>
    </row>
    <row r="121" customFormat="false" ht="12.75" hidden="false" customHeight="false" outlineLevel="0" collapsed="false">
      <c r="A121" s="0" t="n">
        <v>119</v>
      </c>
      <c r="B121" s="0" t="s">
        <v>727</v>
      </c>
      <c r="C121" s="0" t="s">
        <v>357</v>
      </c>
      <c r="D121" s="0" t="n">
        <v>-32</v>
      </c>
      <c r="E121" s="0" t="s">
        <v>3094</v>
      </c>
      <c r="F121" s="0" t="s">
        <v>729</v>
      </c>
      <c r="G121" s="0" t="n">
        <v>26995</v>
      </c>
      <c r="H121" s="0" t="s">
        <v>730</v>
      </c>
      <c r="I121" s="0" t="n">
        <v>9</v>
      </c>
      <c r="J121" s="0" t="n">
        <v>-130111216</v>
      </c>
      <c r="K121" s="0" t="s">
        <v>731</v>
      </c>
      <c r="L121" s="0" t="s">
        <v>728</v>
      </c>
      <c r="N121" s="7"/>
    </row>
    <row r="122" customFormat="false" ht="12.75" hidden="false" customHeight="false" outlineLevel="0" collapsed="false">
      <c r="A122" s="0" t="n">
        <v>120</v>
      </c>
      <c r="B122" s="0" t="s">
        <v>733</v>
      </c>
      <c r="C122" s="0" t="s">
        <v>152</v>
      </c>
      <c r="D122" s="0" t="n">
        <v>-302</v>
      </c>
      <c r="E122" s="0" t="s">
        <v>3095</v>
      </c>
      <c r="F122" s="0" t="s">
        <v>735</v>
      </c>
      <c r="G122" s="0" t="n">
        <v>91947</v>
      </c>
      <c r="H122" s="0" t="s">
        <v>736</v>
      </c>
      <c r="I122" s="0" t="n">
        <v>15</v>
      </c>
      <c r="J122" s="0" t="n">
        <v>96304936</v>
      </c>
      <c r="K122" s="0" t="s">
        <v>737</v>
      </c>
      <c r="L122" s="0" t="s">
        <v>734</v>
      </c>
      <c r="N122" s="7"/>
    </row>
    <row r="123" customFormat="false" ht="12.75" hidden="false" customHeight="false" outlineLevel="0" collapsed="false">
      <c r="A123" s="0" t="n">
        <v>121</v>
      </c>
      <c r="B123" s="0" t="s">
        <v>739</v>
      </c>
      <c r="C123" s="0" t="s">
        <v>34</v>
      </c>
      <c r="D123" s="0" t="n">
        <v>894</v>
      </c>
      <c r="E123" s="0" t="s">
        <v>3096</v>
      </c>
      <c r="F123" s="0" t="s">
        <v>741</v>
      </c>
      <c r="G123" s="0" t="n">
        <v>9874</v>
      </c>
      <c r="H123" s="0" t="s">
        <v>742</v>
      </c>
      <c r="I123" s="0" t="n">
        <v>2</v>
      </c>
      <c r="J123" s="0" t="n">
        <v>-171556813</v>
      </c>
      <c r="K123" s="0" t="s">
        <v>743</v>
      </c>
      <c r="L123" s="0" t="s">
        <v>740</v>
      </c>
      <c r="N123" s="7"/>
    </row>
    <row r="124" customFormat="false" ht="12.75" hidden="false" customHeight="false" outlineLevel="0" collapsed="false">
      <c r="A124" s="0" t="n">
        <v>122</v>
      </c>
      <c r="B124" s="0" t="s">
        <v>745</v>
      </c>
      <c r="C124" s="0" t="s">
        <v>115</v>
      </c>
      <c r="D124" s="0" t="n">
        <v>481</v>
      </c>
      <c r="E124" s="0" t="s">
        <v>3097</v>
      </c>
      <c r="F124" s="0" t="s">
        <v>747</v>
      </c>
      <c r="G124" s="0" t="n">
        <v>30833</v>
      </c>
      <c r="H124" s="0" t="s">
        <v>748</v>
      </c>
      <c r="I124" s="0" t="n">
        <v>17</v>
      </c>
      <c r="J124" s="0" t="n">
        <v>-70637917</v>
      </c>
      <c r="K124" s="0" t="s">
        <v>749</v>
      </c>
      <c r="L124" s="0" t="s">
        <v>746</v>
      </c>
      <c r="N124" s="7"/>
    </row>
    <row r="125" customFormat="false" ht="12.75" hidden="false" customHeight="false" outlineLevel="0" collapsed="false">
      <c r="A125" s="0" t="n">
        <v>123</v>
      </c>
      <c r="B125" s="0" t="s">
        <v>751</v>
      </c>
      <c r="C125" s="0" t="s">
        <v>41</v>
      </c>
      <c r="D125" s="0" t="n">
        <v>510</v>
      </c>
      <c r="E125" s="0" t="s">
        <v>3098</v>
      </c>
      <c r="F125" s="0" t="s">
        <v>753</v>
      </c>
      <c r="G125" s="0" t="n">
        <v>11070</v>
      </c>
      <c r="H125" s="0" t="s">
        <v>754</v>
      </c>
      <c r="I125" s="0" t="n">
        <v>3</v>
      </c>
      <c r="J125" s="0" t="n">
        <v>-50367183</v>
      </c>
      <c r="K125" s="0" t="s">
        <v>755</v>
      </c>
      <c r="L125" s="0" t="s">
        <v>752</v>
      </c>
      <c r="N125" s="7"/>
    </row>
    <row r="126" customFormat="false" ht="12.75" hidden="false" customHeight="false" outlineLevel="0" collapsed="false">
      <c r="A126" s="0" t="n">
        <v>124</v>
      </c>
      <c r="B126" s="0" t="s">
        <v>757</v>
      </c>
      <c r="C126" s="0" t="s">
        <v>96</v>
      </c>
      <c r="D126" s="0" t="n">
        <v>241</v>
      </c>
      <c r="E126" s="0" t="s">
        <v>3099</v>
      </c>
      <c r="F126" s="0" t="s">
        <v>759</v>
      </c>
      <c r="G126" s="0" t="n">
        <v>6615</v>
      </c>
      <c r="H126" s="0" t="s">
        <v>760</v>
      </c>
      <c r="I126" s="0" t="n">
        <v>20</v>
      </c>
      <c r="J126" s="0" t="n">
        <v>48032933</v>
      </c>
      <c r="K126" s="0" t="s">
        <v>761</v>
      </c>
      <c r="L126" s="0" t="s">
        <v>758</v>
      </c>
      <c r="N126" s="7"/>
    </row>
    <row r="127" customFormat="false" ht="12.75" hidden="false" customHeight="false" outlineLevel="0" collapsed="false">
      <c r="A127" s="0" t="n">
        <v>125</v>
      </c>
      <c r="B127" s="0" t="s">
        <v>763</v>
      </c>
      <c r="C127" s="0" t="s">
        <v>185</v>
      </c>
      <c r="D127" s="0" t="n">
        <v>-349</v>
      </c>
      <c r="E127" s="0" t="s">
        <v>3100</v>
      </c>
      <c r="F127" s="0" t="s">
        <v>765</v>
      </c>
      <c r="G127" s="0" t="n">
        <v>79867</v>
      </c>
      <c r="H127" s="0" t="s">
        <v>766</v>
      </c>
      <c r="I127" s="0" t="n">
        <v>12</v>
      </c>
      <c r="J127" s="0" t="n">
        <v>122721643</v>
      </c>
      <c r="K127" s="0" t="s">
        <v>767</v>
      </c>
      <c r="L127" s="0" t="s">
        <v>764</v>
      </c>
      <c r="N127" s="7"/>
    </row>
    <row r="128" customFormat="false" ht="12.75" hidden="false" customHeight="false" outlineLevel="0" collapsed="false">
      <c r="A128" s="0" t="n">
        <v>126</v>
      </c>
      <c r="B128" s="0" t="s">
        <v>769</v>
      </c>
      <c r="C128" s="0" t="s">
        <v>48</v>
      </c>
      <c r="D128" s="0" t="n">
        <v>-554</v>
      </c>
      <c r="E128" s="0" t="s">
        <v>3101</v>
      </c>
      <c r="F128" s="0" t="s">
        <v>771</v>
      </c>
      <c r="G128" s="0" t="n">
        <v>5601</v>
      </c>
      <c r="H128" s="0" t="s">
        <v>772</v>
      </c>
      <c r="I128" s="0" t="n">
        <v>5</v>
      </c>
      <c r="J128" s="0" t="n">
        <v>-179595389</v>
      </c>
      <c r="K128" s="0" t="s">
        <v>773</v>
      </c>
      <c r="L128" s="0" t="s">
        <v>770</v>
      </c>
      <c r="N128" s="7"/>
    </row>
    <row r="129" customFormat="false" ht="12.75" hidden="false" customHeight="false" outlineLevel="0" collapsed="false">
      <c r="A129" s="0" t="n">
        <v>127</v>
      </c>
      <c r="B129" s="0" t="s">
        <v>775</v>
      </c>
      <c r="C129" s="0" t="s">
        <v>364</v>
      </c>
      <c r="D129" s="0" t="n">
        <v>-468</v>
      </c>
      <c r="E129" s="0" t="s">
        <v>3102</v>
      </c>
      <c r="F129" s="0" t="s">
        <v>777</v>
      </c>
      <c r="G129" s="0" t="n">
        <v>55132</v>
      </c>
      <c r="H129" s="0" t="s">
        <v>778</v>
      </c>
      <c r="I129" s="0" t="n">
        <v>4</v>
      </c>
      <c r="J129" s="0" t="s">
        <v>3103</v>
      </c>
      <c r="K129" s="0" t="s">
        <v>779</v>
      </c>
      <c r="L129" s="0" t="s">
        <v>776</v>
      </c>
      <c r="N129" s="7"/>
    </row>
    <row r="130" customFormat="false" ht="12.75" hidden="false" customHeight="false" outlineLevel="0" collapsed="false">
      <c r="A130" s="0" t="n">
        <v>128</v>
      </c>
      <c r="B130" s="0" t="s">
        <v>781</v>
      </c>
      <c r="C130" s="0" t="s">
        <v>115</v>
      </c>
      <c r="D130" s="0" t="n">
        <v>-147</v>
      </c>
      <c r="E130" s="0" t="s">
        <v>3104</v>
      </c>
      <c r="F130" s="0" t="s">
        <v>783</v>
      </c>
      <c r="G130" s="0" t="n">
        <v>23140</v>
      </c>
      <c r="H130" s="0" t="s">
        <v>784</v>
      </c>
      <c r="I130" s="0" t="n">
        <v>17</v>
      </c>
      <c r="J130" s="0" t="n">
        <v>-3854487</v>
      </c>
      <c r="K130" s="0" t="s">
        <v>785</v>
      </c>
      <c r="L130" s="0" t="s">
        <v>782</v>
      </c>
      <c r="N130" s="7"/>
    </row>
    <row r="131" customFormat="false" ht="12.75" hidden="false" customHeight="false" outlineLevel="0" collapsed="false">
      <c r="A131" s="0" t="n">
        <v>129</v>
      </c>
      <c r="B131" s="0" t="s">
        <v>787</v>
      </c>
      <c r="C131" s="0" t="s">
        <v>89</v>
      </c>
      <c r="D131" s="0" t="n">
        <v>-99</v>
      </c>
      <c r="E131" s="0" t="s">
        <v>3105</v>
      </c>
      <c r="F131" s="0" t="s">
        <v>789</v>
      </c>
      <c r="G131" s="0" t="n">
        <v>50615</v>
      </c>
      <c r="H131" s="0" t="s">
        <v>790</v>
      </c>
      <c r="I131" s="0" t="n">
        <v>16</v>
      </c>
      <c r="J131" s="0" t="s">
        <v>3106</v>
      </c>
      <c r="K131" s="0" t="s">
        <v>791</v>
      </c>
      <c r="L131" s="0" t="s">
        <v>788</v>
      </c>
      <c r="N131" s="7"/>
    </row>
    <row r="132" customFormat="false" ht="12.75" hidden="false" customHeight="false" outlineLevel="0" collapsed="false">
      <c r="A132" s="0" t="n">
        <v>130</v>
      </c>
      <c r="B132" s="0" t="s">
        <v>793</v>
      </c>
      <c r="C132" s="0" t="s">
        <v>301</v>
      </c>
      <c r="D132" s="0" t="n">
        <v>-157</v>
      </c>
      <c r="E132" s="0" t="s">
        <v>3107</v>
      </c>
      <c r="F132" s="0" t="s">
        <v>794</v>
      </c>
      <c r="G132" s="0" t="n">
        <v>9454</v>
      </c>
      <c r="H132" s="0" t="s">
        <v>656</v>
      </c>
      <c r="I132" s="0" t="n">
        <v>19</v>
      </c>
      <c r="J132" s="0" t="n">
        <v>-18901011</v>
      </c>
      <c r="K132" s="0" t="s">
        <v>657</v>
      </c>
      <c r="L132" s="0" t="s">
        <v>654</v>
      </c>
      <c r="N132" s="7"/>
    </row>
    <row r="133" customFormat="false" ht="12.75" hidden="false" customHeight="false" outlineLevel="0" collapsed="false">
      <c r="A133" s="0" t="n">
        <v>131</v>
      </c>
      <c r="B133" s="0" t="s">
        <v>795</v>
      </c>
      <c r="C133" s="0" t="s">
        <v>364</v>
      </c>
      <c r="D133" s="0" t="n">
        <v>18</v>
      </c>
      <c r="E133" s="0" t="s">
        <v>3108</v>
      </c>
      <c r="F133" s="0" t="s">
        <v>797</v>
      </c>
      <c r="G133" s="0" t="n">
        <v>521</v>
      </c>
      <c r="H133" s="0" t="s">
        <v>798</v>
      </c>
      <c r="I133" s="0" t="n">
        <v>4</v>
      </c>
      <c r="J133" s="0" t="n">
        <v>-656224</v>
      </c>
      <c r="K133" s="0" t="s">
        <v>799</v>
      </c>
      <c r="L133" s="0" t="s">
        <v>796</v>
      </c>
      <c r="N133" s="7"/>
    </row>
    <row r="134" customFormat="false" ht="12.75" hidden="false" customHeight="false" outlineLevel="0" collapsed="false">
      <c r="A134" s="0" t="n">
        <v>132</v>
      </c>
      <c r="B134" s="0" t="s">
        <v>801</v>
      </c>
      <c r="C134" s="0" t="s">
        <v>357</v>
      </c>
      <c r="D134" s="0" t="n">
        <v>-306</v>
      </c>
      <c r="E134" s="0" t="s">
        <v>3109</v>
      </c>
      <c r="F134" s="0" t="s">
        <v>803</v>
      </c>
      <c r="G134" s="0" t="n">
        <v>153090</v>
      </c>
      <c r="H134" s="0" t="s">
        <v>804</v>
      </c>
      <c r="I134" s="0" t="n">
        <v>9</v>
      </c>
      <c r="J134" s="0" t="s">
        <v>3110</v>
      </c>
      <c r="K134" s="0" t="s">
        <v>805</v>
      </c>
      <c r="L134" s="0" t="s">
        <v>802</v>
      </c>
      <c r="N134" s="7"/>
    </row>
    <row r="135" customFormat="false" ht="12.75" hidden="false" customHeight="false" outlineLevel="0" collapsed="false">
      <c r="A135" s="0" t="n">
        <v>133</v>
      </c>
      <c r="B135" s="0" t="s">
        <v>807</v>
      </c>
      <c r="C135" s="0" t="s">
        <v>34</v>
      </c>
      <c r="D135" s="0" t="n">
        <v>-364</v>
      </c>
      <c r="E135" s="0" t="s">
        <v>3111</v>
      </c>
      <c r="F135" s="0" t="s">
        <v>809</v>
      </c>
      <c r="G135" s="0" t="n">
        <v>79712</v>
      </c>
      <c r="H135" s="0" t="s">
        <v>810</v>
      </c>
      <c r="I135" s="0" t="n">
        <v>2</v>
      </c>
      <c r="J135" s="0" t="s">
        <v>3112</v>
      </c>
      <c r="K135" s="0" t="s">
        <v>811</v>
      </c>
      <c r="L135" s="0" t="s">
        <v>808</v>
      </c>
      <c r="N135" s="7"/>
    </row>
    <row r="136" customFormat="false" ht="12.75" hidden="false" customHeight="false" outlineLevel="0" collapsed="false">
      <c r="A136" s="0" t="n">
        <v>134</v>
      </c>
      <c r="B136" s="0" t="s">
        <v>813</v>
      </c>
      <c r="C136" s="0" t="s">
        <v>75</v>
      </c>
      <c r="D136" s="0" t="n">
        <v>45</v>
      </c>
      <c r="E136" s="0" t="s">
        <v>3113</v>
      </c>
      <c r="F136" s="0" t="s">
        <v>815</v>
      </c>
      <c r="G136" s="0" t="n">
        <v>1191</v>
      </c>
      <c r="H136" s="0" t="s">
        <v>816</v>
      </c>
      <c r="I136" s="0" t="n">
        <v>8</v>
      </c>
      <c r="J136" s="0" t="s">
        <v>3114</v>
      </c>
      <c r="K136" s="0" t="s">
        <v>817</v>
      </c>
      <c r="L136" s="0" t="s">
        <v>814</v>
      </c>
      <c r="N136" s="7"/>
    </row>
    <row r="137" customFormat="false" ht="12.75" hidden="false" customHeight="false" outlineLevel="0" collapsed="false">
      <c r="A137" s="0" t="n">
        <v>135</v>
      </c>
      <c r="B137" s="0" t="s">
        <v>819</v>
      </c>
      <c r="C137" s="0" t="s">
        <v>48</v>
      </c>
      <c r="D137" s="0" t="n">
        <v>-481</v>
      </c>
      <c r="E137" s="0" t="s">
        <v>3115</v>
      </c>
      <c r="F137" s="0" t="s">
        <v>821</v>
      </c>
      <c r="G137" s="0" t="n">
        <v>5097</v>
      </c>
      <c r="H137" s="0" t="s">
        <v>822</v>
      </c>
      <c r="I137" s="0" t="n">
        <v>5</v>
      </c>
      <c r="J137" s="0" t="s">
        <v>3116</v>
      </c>
      <c r="K137" s="0" t="s">
        <v>823</v>
      </c>
      <c r="L137" s="0" t="s">
        <v>820</v>
      </c>
      <c r="N137" s="7"/>
    </row>
    <row r="138" customFormat="false" ht="12.75" hidden="false" customHeight="false" outlineLevel="0" collapsed="false">
      <c r="A138" s="0" t="n">
        <v>136</v>
      </c>
      <c r="B138" s="0" t="s">
        <v>824</v>
      </c>
      <c r="C138" s="0" t="s">
        <v>357</v>
      </c>
      <c r="D138" s="0" t="n">
        <v>710</v>
      </c>
      <c r="E138" s="0" t="s">
        <v>3117</v>
      </c>
      <c r="F138" s="0" t="s">
        <v>826</v>
      </c>
      <c r="G138" s="0" t="n">
        <v>5004</v>
      </c>
      <c r="H138" s="0" t="s">
        <v>827</v>
      </c>
      <c r="I138" s="0" t="n">
        <v>9</v>
      </c>
      <c r="J138" s="0" t="n">
        <v>116125123</v>
      </c>
      <c r="K138" s="0" t="s">
        <v>828</v>
      </c>
      <c r="L138" s="0" t="s">
        <v>825</v>
      </c>
      <c r="N138" s="7"/>
    </row>
    <row r="139" customFormat="false" ht="12.75" hidden="false" customHeight="false" outlineLevel="0" collapsed="false">
      <c r="A139" s="0" t="n">
        <v>137</v>
      </c>
      <c r="B139" s="0" t="s">
        <v>830</v>
      </c>
      <c r="C139" s="0" t="s">
        <v>178</v>
      </c>
      <c r="D139" s="0" t="n">
        <v>-153</v>
      </c>
      <c r="E139" s="0" t="s">
        <v>3118</v>
      </c>
      <c r="F139" s="0" t="s">
        <v>832</v>
      </c>
      <c r="G139" s="0" t="n">
        <v>81567</v>
      </c>
      <c r="H139" s="0" t="s">
        <v>833</v>
      </c>
      <c r="I139" s="0" t="n">
        <v>6</v>
      </c>
      <c r="J139" s="0" t="s">
        <v>3119</v>
      </c>
      <c r="K139" s="0" t="s">
        <v>834</v>
      </c>
      <c r="L139" s="0" t="s">
        <v>831</v>
      </c>
      <c r="N139" s="7"/>
    </row>
    <row r="140" customFormat="false" ht="12.75" hidden="false" customHeight="false" outlineLevel="0" collapsed="false">
      <c r="A140" s="0" t="n">
        <v>138</v>
      </c>
      <c r="B140" s="0" t="s">
        <v>836</v>
      </c>
      <c r="C140" s="0" t="s">
        <v>48</v>
      </c>
      <c r="D140" s="0" t="n">
        <v>227</v>
      </c>
      <c r="E140" s="0" t="s">
        <v>3120</v>
      </c>
      <c r="F140" s="0" t="s">
        <v>838</v>
      </c>
      <c r="G140" s="0" t="n">
        <v>56134</v>
      </c>
      <c r="H140" s="0" t="s">
        <v>839</v>
      </c>
      <c r="I140" s="0" t="n">
        <v>5</v>
      </c>
      <c r="J140" s="0" t="s">
        <v>3121</v>
      </c>
      <c r="K140" s="0" t="s">
        <v>840</v>
      </c>
      <c r="L140" s="0" t="s">
        <v>837</v>
      </c>
      <c r="N140" s="7"/>
    </row>
    <row r="141" customFormat="false" ht="12.75" hidden="false" customHeight="false" outlineLevel="0" collapsed="false">
      <c r="A141" s="0" t="n">
        <v>139</v>
      </c>
      <c r="B141" s="0" t="s">
        <v>842</v>
      </c>
      <c r="C141" s="0" t="s">
        <v>27</v>
      </c>
      <c r="D141" s="0" t="n">
        <v>271</v>
      </c>
      <c r="E141" s="0" t="s">
        <v>3122</v>
      </c>
      <c r="F141" s="0" t="s">
        <v>844</v>
      </c>
      <c r="G141" s="0" t="n">
        <v>6913</v>
      </c>
      <c r="H141" s="0" t="s">
        <v>845</v>
      </c>
      <c r="I141" s="0" t="n">
        <v>1</v>
      </c>
      <c r="J141" s="0" t="n">
        <v>-119227188</v>
      </c>
      <c r="K141" s="0" t="s">
        <v>846</v>
      </c>
      <c r="L141" s="0" t="s">
        <v>843</v>
      </c>
      <c r="N141" s="7"/>
    </row>
    <row r="142" customFormat="false" ht="12.75" hidden="false" customHeight="false" outlineLevel="0" collapsed="false">
      <c r="A142" s="0" t="n">
        <v>140</v>
      </c>
      <c r="B142" s="0" t="s">
        <v>848</v>
      </c>
      <c r="C142" s="0" t="s">
        <v>55</v>
      </c>
      <c r="D142" s="0" t="n">
        <v>-403</v>
      </c>
      <c r="E142" s="0" t="s">
        <v>3123</v>
      </c>
      <c r="F142" s="0" t="s">
        <v>850</v>
      </c>
      <c r="G142" s="0" t="n">
        <v>6495</v>
      </c>
      <c r="H142" s="0" t="s">
        <v>851</v>
      </c>
      <c r="I142" s="0" t="n">
        <v>14</v>
      </c>
      <c r="J142" s="0" t="n">
        <v>-60181169</v>
      </c>
      <c r="K142" s="0" t="s">
        <v>852</v>
      </c>
      <c r="L142" s="0" t="s">
        <v>849</v>
      </c>
      <c r="N142" s="7"/>
    </row>
    <row r="143" customFormat="false" ht="12.75" hidden="false" customHeight="false" outlineLevel="0" collapsed="false">
      <c r="A143" s="0" t="n">
        <v>141</v>
      </c>
      <c r="B143" s="0" t="s">
        <v>854</v>
      </c>
      <c r="C143" s="0" t="s">
        <v>185</v>
      </c>
      <c r="D143" s="0" t="n">
        <v>-270</v>
      </c>
      <c r="E143" s="0" t="s">
        <v>3124</v>
      </c>
      <c r="F143" s="0" t="s">
        <v>856</v>
      </c>
      <c r="G143" s="0" t="n">
        <v>3855</v>
      </c>
      <c r="H143" s="0" t="s">
        <v>857</v>
      </c>
      <c r="I143" s="0" t="n">
        <v>12</v>
      </c>
      <c r="J143" s="0" t="n">
        <v>50913220</v>
      </c>
      <c r="K143" s="0" t="s">
        <v>858</v>
      </c>
      <c r="L143" s="0" t="s">
        <v>855</v>
      </c>
      <c r="N143" s="7"/>
    </row>
    <row r="144" customFormat="false" ht="12.75" hidden="false" customHeight="false" outlineLevel="0" collapsed="false">
      <c r="A144" s="0" t="n">
        <v>142</v>
      </c>
      <c r="B144" s="0" t="s">
        <v>860</v>
      </c>
      <c r="C144" s="0" t="s">
        <v>89</v>
      </c>
      <c r="D144" s="0" t="n">
        <v>-224</v>
      </c>
      <c r="E144" s="0" t="s">
        <v>3125</v>
      </c>
      <c r="F144" s="0" t="s">
        <v>862</v>
      </c>
      <c r="G144" s="0" t="n">
        <v>1201</v>
      </c>
      <c r="H144" s="0" t="s">
        <v>863</v>
      </c>
      <c r="I144" s="0" t="n">
        <v>16</v>
      </c>
      <c r="J144" s="0" t="s">
        <v>3126</v>
      </c>
      <c r="K144" s="0" t="s">
        <v>864</v>
      </c>
      <c r="L144" s="0" t="s">
        <v>861</v>
      </c>
      <c r="N144" s="7"/>
    </row>
    <row r="145" customFormat="false" ht="12.75" hidden="false" customHeight="false" outlineLevel="0" collapsed="false">
      <c r="A145" s="0" t="n">
        <v>143</v>
      </c>
      <c r="B145" s="0" t="s">
        <v>866</v>
      </c>
      <c r="C145" s="0" t="s">
        <v>308</v>
      </c>
      <c r="D145" s="0" t="n">
        <v>345</v>
      </c>
      <c r="E145" s="0" t="s">
        <v>3127</v>
      </c>
      <c r="F145" s="0" t="s">
        <v>867</v>
      </c>
      <c r="G145" s="0" t="s">
        <v>376</v>
      </c>
      <c r="H145" s="0" t="s">
        <v>376</v>
      </c>
      <c r="I145" s="0" t="s">
        <v>376</v>
      </c>
      <c r="J145" s="0" t="s">
        <v>376</v>
      </c>
      <c r="K145" s="0" t="s">
        <v>376</v>
      </c>
      <c r="L145" s="0" t="s">
        <v>376</v>
      </c>
      <c r="N145" s="7"/>
    </row>
    <row r="146" customFormat="false" ht="12.75" hidden="false" customHeight="false" outlineLevel="0" collapsed="false">
      <c r="A146" s="0" t="n">
        <v>144</v>
      </c>
      <c r="B146" s="0" t="s">
        <v>869</v>
      </c>
      <c r="C146" s="0" t="s">
        <v>96</v>
      </c>
      <c r="D146" s="0" t="n">
        <v>251</v>
      </c>
      <c r="E146" s="0" t="s">
        <v>3128</v>
      </c>
      <c r="F146" s="0" t="s">
        <v>871</v>
      </c>
      <c r="G146" s="0" t="n">
        <v>55614</v>
      </c>
      <c r="H146" s="0" t="s">
        <v>872</v>
      </c>
      <c r="I146" s="0" t="n">
        <v>20</v>
      </c>
      <c r="J146" s="0" t="n">
        <v>-16200748</v>
      </c>
      <c r="K146" s="0" t="s">
        <v>873</v>
      </c>
      <c r="L146" s="0" t="s">
        <v>870</v>
      </c>
      <c r="N146" s="7"/>
    </row>
    <row r="147" customFormat="false" ht="12.75" hidden="false" customHeight="false" outlineLevel="0" collapsed="false">
      <c r="A147" s="0" t="n">
        <v>145</v>
      </c>
      <c r="B147" s="0" t="s">
        <v>875</v>
      </c>
      <c r="C147" s="0" t="s">
        <v>446</v>
      </c>
      <c r="D147" s="0" t="n">
        <v>-297</v>
      </c>
      <c r="E147" s="0" t="s">
        <v>3129</v>
      </c>
      <c r="F147" s="0" t="s">
        <v>877</v>
      </c>
      <c r="G147" s="0" t="n">
        <v>7737</v>
      </c>
      <c r="H147" s="0" t="s">
        <v>878</v>
      </c>
      <c r="I147" s="0" t="s">
        <v>3032</v>
      </c>
      <c r="J147" s="0" t="n">
        <v>-118888465</v>
      </c>
      <c r="K147" s="0" t="s">
        <v>879</v>
      </c>
      <c r="L147" s="0" t="s">
        <v>876</v>
      </c>
      <c r="N147" s="7"/>
    </row>
    <row r="148" customFormat="false" ht="12.75" hidden="false" customHeight="false" outlineLevel="0" collapsed="false">
      <c r="A148" s="0" t="n">
        <v>146</v>
      </c>
      <c r="B148" s="0" t="s">
        <v>881</v>
      </c>
      <c r="C148" s="0" t="s">
        <v>185</v>
      </c>
      <c r="D148" s="0" t="n">
        <v>-805</v>
      </c>
      <c r="E148" s="0" t="s">
        <v>3130</v>
      </c>
      <c r="F148" s="0" t="s">
        <v>883</v>
      </c>
      <c r="G148" s="0" t="n">
        <v>11021</v>
      </c>
      <c r="H148" s="0" t="s">
        <v>884</v>
      </c>
      <c r="I148" s="0" t="n">
        <v>12</v>
      </c>
      <c r="J148" s="0" t="n">
        <v>-119017286</v>
      </c>
      <c r="K148" s="0" t="s">
        <v>885</v>
      </c>
      <c r="L148" s="0" t="s">
        <v>882</v>
      </c>
      <c r="N148" s="7"/>
    </row>
    <row r="149" customFormat="false" ht="12.75" hidden="false" customHeight="false" outlineLevel="0" collapsed="false">
      <c r="A149" s="0" t="n">
        <v>147</v>
      </c>
      <c r="B149" s="0" t="s">
        <v>887</v>
      </c>
      <c r="C149" s="0" t="s">
        <v>27</v>
      </c>
      <c r="D149" s="0" t="n">
        <v>-1920</v>
      </c>
      <c r="E149" s="0" t="s">
        <v>3131</v>
      </c>
      <c r="F149" s="0" t="s">
        <v>889</v>
      </c>
      <c r="G149" s="0" t="n">
        <v>51463</v>
      </c>
      <c r="H149" s="0" t="s">
        <v>890</v>
      </c>
      <c r="I149" s="0" t="n">
        <v>1</v>
      </c>
      <c r="J149" s="0" t="n">
        <v>145867129</v>
      </c>
      <c r="K149" s="0" t="s">
        <v>891</v>
      </c>
      <c r="L149" s="0" t="s">
        <v>888</v>
      </c>
      <c r="N149" s="7"/>
    </row>
    <row r="150" customFormat="false" ht="12.75" hidden="false" customHeight="false" outlineLevel="0" collapsed="false">
      <c r="A150" s="0" t="n">
        <v>148</v>
      </c>
      <c r="B150" s="0" t="s">
        <v>893</v>
      </c>
      <c r="C150" s="0" t="s">
        <v>89</v>
      </c>
      <c r="D150" s="0" t="n">
        <v>899</v>
      </c>
      <c r="E150" s="0" t="s">
        <v>3132</v>
      </c>
      <c r="F150" s="0" t="s">
        <v>895</v>
      </c>
      <c r="G150" s="0" t="n">
        <v>3683</v>
      </c>
      <c r="H150" s="0" t="s">
        <v>896</v>
      </c>
      <c r="I150" s="0" t="n">
        <v>16</v>
      </c>
      <c r="J150" s="0" t="n">
        <v>30391483</v>
      </c>
      <c r="K150" s="0" t="s">
        <v>897</v>
      </c>
      <c r="L150" s="0" t="s">
        <v>894</v>
      </c>
      <c r="N150" s="7"/>
    </row>
    <row r="151" customFormat="false" ht="12.75" hidden="false" customHeight="false" outlineLevel="0" collapsed="false">
      <c r="A151" s="0" t="n">
        <v>149</v>
      </c>
      <c r="B151" s="0" t="s">
        <v>899</v>
      </c>
      <c r="C151" s="0" t="s">
        <v>357</v>
      </c>
      <c r="D151" s="0" t="n">
        <v>-1286</v>
      </c>
      <c r="E151" s="0" t="s">
        <v>3133</v>
      </c>
      <c r="F151" s="0" t="s">
        <v>901</v>
      </c>
      <c r="G151" s="0" t="n">
        <v>56623</v>
      </c>
      <c r="H151" s="0" t="s">
        <v>902</v>
      </c>
      <c r="I151" s="0" t="n">
        <v>9</v>
      </c>
      <c r="J151" s="0" t="n">
        <v>-138442892</v>
      </c>
      <c r="K151" s="0" t="s">
        <v>903</v>
      </c>
      <c r="L151" s="0" t="s">
        <v>900</v>
      </c>
      <c r="N151" s="7"/>
    </row>
    <row r="152" customFormat="false" ht="12.75" hidden="false" customHeight="false" outlineLevel="0" collapsed="false">
      <c r="A152" s="0" t="n">
        <v>150</v>
      </c>
      <c r="B152" s="0" t="s">
        <v>905</v>
      </c>
      <c r="C152" s="0" t="s">
        <v>82</v>
      </c>
      <c r="D152" s="0" t="n">
        <v>-162</v>
      </c>
      <c r="E152" s="0" t="s">
        <v>3134</v>
      </c>
      <c r="F152" s="0" t="s">
        <v>907</v>
      </c>
      <c r="G152" s="0" t="n">
        <v>25793</v>
      </c>
      <c r="H152" s="0" t="s">
        <v>908</v>
      </c>
      <c r="I152" s="0" t="n">
        <v>22</v>
      </c>
      <c r="J152" s="0" t="s">
        <v>3135</v>
      </c>
      <c r="K152" s="0" t="s">
        <v>909</v>
      </c>
      <c r="L152" s="0" t="s">
        <v>906</v>
      </c>
      <c r="N152" s="7"/>
    </row>
    <row r="153" customFormat="false" ht="12.75" hidden="false" customHeight="false" outlineLevel="0" collapsed="false">
      <c r="A153" s="0" t="n">
        <v>151</v>
      </c>
      <c r="B153" s="0" t="s">
        <v>911</v>
      </c>
      <c r="C153" s="0" t="s">
        <v>55</v>
      </c>
      <c r="D153" s="0" t="n">
        <v>217</v>
      </c>
      <c r="E153" s="0" t="s">
        <v>3136</v>
      </c>
      <c r="F153" s="0" t="s">
        <v>913</v>
      </c>
      <c r="G153" s="0" t="n">
        <v>64403</v>
      </c>
      <c r="H153" s="0" t="s">
        <v>914</v>
      </c>
      <c r="I153" s="0" t="n">
        <v>14</v>
      </c>
      <c r="J153" s="0" t="n">
        <v>-22586109</v>
      </c>
      <c r="K153" s="0" t="s">
        <v>915</v>
      </c>
      <c r="L153" s="0" t="s">
        <v>912</v>
      </c>
      <c r="N153" s="7"/>
    </row>
    <row r="154" customFormat="false" ht="12.75" hidden="false" customHeight="false" outlineLevel="0" collapsed="false">
      <c r="A154" s="0" t="n">
        <v>152</v>
      </c>
      <c r="B154" s="0" t="s">
        <v>916</v>
      </c>
      <c r="C154" s="0" t="s">
        <v>115</v>
      </c>
      <c r="D154" s="0" t="n">
        <v>62</v>
      </c>
      <c r="E154" s="0" t="s">
        <v>3137</v>
      </c>
      <c r="F154" s="0" t="s">
        <v>918</v>
      </c>
      <c r="G154" s="0" t="n">
        <v>27346</v>
      </c>
      <c r="H154" s="0" t="s">
        <v>919</v>
      </c>
      <c r="I154" s="0" t="n">
        <v>17</v>
      </c>
      <c r="J154" s="0" t="n">
        <v>23670247</v>
      </c>
      <c r="K154" s="0" t="s">
        <v>920</v>
      </c>
      <c r="L154" s="0" t="s">
        <v>917</v>
      </c>
      <c r="N154" s="7"/>
    </row>
    <row r="155" customFormat="false" ht="12.75" hidden="false" customHeight="false" outlineLevel="0" collapsed="false">
      <c r="A155" s="0" t="n">
        <v>153</v>
      </c>
      <c r="B155" s="0" t="s">
        <v>921</v>
      </c>
      <c r="C155" s="0" t="s">
        <v>301</v>
      </c>
      <c r="D155" s="0" t="n">
        <v>-332</v>
      </c>
      <c r="E155" s="0" t="s">
        <v>3138</v>
      </c>
      <c r="F155" s="0" t="s">
        <v>923</v>
      </c>
      <c r="G155" s="0" t="n">
        <v>9253</v>
      </c>
      <c r="H155" s="0" t="s">
        <v>924</v>
      </c>
      <c r="I155" s="0" t="n">
        <v>19</v>
      </c>
      <c r="J155" s="0" t="n">
        <v>-45863651</v>
      </c>
      <c r="K155" s="0" t="s">
        <v>925</v>
      </c>
      <c r="L155" s="0" t="s">
        <v>922</v>
      </c>
      <c r="N155" s="7"/>
    </row>
    <row r="156" customFormat="false" ht="12.75" hidden="false" customHeight="false" outlineLevel="0" collapsed="false">
      <c r="A156" s="0" t="n">
        <v>154</v>
      </c>
      <c r="B156" s="0" t="s">
        <v>927</v>
      </c>
      <c r="C156" s="0" t="s">
        <v>82</v>
      </c>
      <c r="D156" s="0" t="n">
        <v>-146</v>
      </c>
      <c r="E156" s="0" t="s">
        <v>3139</v>
      </c>
      <c r="F156" s="0" t="s">
        <v>929</v>
      </c>
      <c r="G156" s="0" t="n">
        <v>11252</v>
      </c>
      <c r="H156" s="0" t="s">
        <v>930</v>
      </c>
      <c r="I156" s="0" t="n">
        <v>22</v>
      </c>
      <c r="J156" s="0" t="n">
        <v>-41596880</v>
      </c>
      <c r="K156" s="0" t="s">
        <v>931</v>
      </c>
      <c r="L156" s="0" t="s">
        <v>928</v>
      </c>
      <c r="N156" s="7"/>
    </row>
    <row r="157" customFormat="false" ht="12.75" hidden="false" customHeight="false" outlineLevel="0" collapsed="false">
      <c r="A157" s="0" t="n">
        <v>155</v>
      </c>
      <c r="B157" s="0" t="s">
        <v>932</v>
      </c>
      <c r="C157" s="0" t="s">
        <v>96</v>
      </c>
      <c r="D157" s="0" t="n">
        <v>274</v>
      </c>
      <c r="E157" s="0" t="s">
        <v>3140</v>
      </c>
      <c r="F157" s="0" t="s">
        <v>934</v>
      </c>
      <c r="G157" s="0" t="n">
        <v>64601</v>
      </c>
      <c r="H157" s="0" t="s">
        <v>296</v>
      </c>
      <c r="I157" s="0" t="n">
        <v>20</v>
      </c>
      <c r="J157" s="0" t="s">
        <v>3141</v>
      </c>
      <c r="K157" s="0" t="s">
        <v>935</v>
      </c>
      <c r="L157" s="0" t="s">
        <v>933</v>
      </c>
      <c r="N157" s="7"/>
    </row>
    <row r="158" customFormat="false" ht="12.75" hidden="false" customHeight="false" outlineLevel="0" collapsed="false">
      <c r="A158" s="0" t="n">
        <v>156</v>
      </c>
      <c r="B158" s="0" t="s">
        <v>936</v>
      </c>
      <c r="C158" s="0" t="s">
        <v>48</v>
      </c>
      <c r="D158" s="0" t="n">
        <v>131</v>
      </c>
      <c r="E158" s="0" t="s">
        <v>3142</v>
      </c>
      <c r="F158" s="0" t="s">
        <v>938</v>
      </c>
      <c r="G158" s="0" t="n">
        <v>23305</v>
      </c>
      <c r="H158" s="0" t="s">
        <v>939</v>
      </c>
      <c r="I158" s="0" t="n">
        <v>5</v>
      </c>
      <c r="J158" s="0" t="n">
        <v>-131317050</v>
      </c>
      <c r="K158" s="0" t="s">
        <v>940</v>
      </c>
      <c r="L158" s="0" t="s">
        <v>937</v>
      </c>
      <c r="N158" s="7"/>
    </row>
    <row r="159" customFormat="false" ht="12.75" hidden="false" customHeight="false" outlineLevel="0" collapsed="false">
      <c r="A159" s="0" t="n">
        <v>157</v>
      </c>
      <c r="B159" s="0" t="s">
        <v>942</v>
      </c>
      <c r="C159" s="0" t="s">
        <v>944</v>
      </c>
      <c r="D159" s="0" t="n">
        <v>-238</v>
      </c>
      <c r="E159" s="0" t="s">
        <v>3143</v>
      </c>
      <c r="F159" s="0" t="s">
        <v>945</v>
      </c>
      <c r="G159" s="0" t="n">
        <v>11201</v>
      </c>
      <c r="H159" s="0" t="s">
        <v>946</v>
      </c>
      <c r="I159" s="0" t="n">
        <v>18</v>
      </c>
      <c r="J159" s="0" t="n">
        <v>50049846</v>
      </c>
      <c r="K159" s="0" t="s">
        <v>947</v>
      </c>
      <c r="L159" s="0" t="s">
        <v>943</v>
      </c>
      <c r="N159" s="7"/>
    </row>
    <row r="160" customFormat="false" ht="12.75" hidden="false" customHeight="false" outlineLevel="0" collapsed="false">
      <c r="A160" s="0" t="n">
        <v>158</v>
      </c>
      <c r="B160" s="0" t="s">
        <v>948</v>
      </c>
      <c r="C160" s="0" t="s">
        <v>75</v>
      </c>
      <c r="D160" s="0" t="n">
        <v>-424</v>
      </c>
      <c r="E160" s="0" t="s">
        <v>3144</v>
      </c>
      <c r="F160" s="0" t="s">
        <v>950</v>
      </c>
      <c r="G160" s="0" t="n">
        <v>54904</v>
      </c>
      <c r="H160" s="0" t="s">
        <v>951</v>
      </c>
      <c r="I160" s="0" t="n">
        <v>8</v>
      </c>
      <c r="J160" s="0" t="s">
        <v>3145</v>
      </c>
      <c r="K160" s="0" t="s">
        <v>952</v>
      </c>
      <c r="L160" s="0" t="s">
        <v>949</v>
      </c>
      <c r="N160" s="7"/>
    </row>
    <row r="161" customFormat="false" ht="12.75" hidden="false" customHeight="false" outlineLevel="0" collapsed="false">
      <c r="A161" s="0" t="n">
        <v>159</v>
      </c>
      <c r="B161" s="0" t="s">
        <v>953</v>
      </c>
      <c r="C161" s="0" t="s">
        <v>48</v>
      </c>
      <c r="D161" s="0" t="n">
        <v>-294</v>
      </c>
      <c r="E161" s="0" t="s">
        <v>3146</v>
      </c>
      <c r="F161" s="0" t="s">
        <v>955</v>
      </c>
      <c r="G161" s="0" t="n">
        <v>891</v>
      </c>
      <c r="H161" s="0" t="s">
        <v>956</v>
      </c>
      <c r="I161" s="0" t="n">
        <v>5</v>
      </c>
      <c r="J161" s="0" t="n">
        <v>68498668</v>
      </c>
      <c r="K161" s="0" t="s">
        <v>957</v>
      </c>
      <c r="L161" s="0" t="s">
        <v>954</v>
      </c>
      <c r="N161" s="7"/>
    </row>
    <row r="162" customFormat="false" ht="12.75" hidden="false" customHeight="false" outlineLevel="0" collapsed="false">
      <c r="A162" s="0" t="n">
        <v>160</v>
      </c>
      <c r="B162" s="0" t="s">
        <v>959</v>
      </c>
      <c r="C162" s="0" t="s">
        <v>185</v>
      </c>
      <c r="D162" s="0" t="n">
        <v>-453</v>
      </c>
      <c r="E162" s="0" t="s">
        <v>3147</v>
      </c>
      <c r="F162" s="0" t="s">
        <v>961</v>
      </c>
      <c r="G162" s="0" t="n">
        <v>57634</v>
      </c>
      <c r="H162" s="0" t="s">
        <v>962</v>
      </c>
      <c r="I162" s="0" t="n">
        <v>12</v>
      </c>
      <c r="J162" s="0" t="n">
        <v>131000460</v>
      </c>
      <c r="K162" s="0" t="s">
        <v>963</v>
      </c>
      <c r="L162" s="0" t="s">
        <v>960</v>
      </c>
      <c r="N162" s="7"/>
    </row>
    <row r="163" customFormat="false" ht="12.75" hidden="false" customHeight="false" outlineLevel="0" collapsed="false">
      <c r="A163" s="0" t="n">
        <v>161</v>
      </c>
      <c r="B163" s="0" t="s">
        <v>965</v>
      </c>
      <c r="C163" s="0" t="s">
        <v>41</v>
      </c>
      <c r="D163" s="0" t="n">
        <v>-242</v>
      </c>
      <c r="E163" s="0" t="s">
        <v>3148</v>
      </c>
      <c r="F163" s="0" t="s">
        <v>967</v>
      </c>
      <c r="G163" s="0" t="n">
        <v>25827</v>
      </c>
      <c r="H163" s="0" t="s">
        <v>968</v>
      </c>
      <c r="I163" s="0" t="n">
        <v>3</v>
      </c>
      <c r="J163" s="0" t="n">
        <v>33293937</v>
      </c>
      <c r="K163" s="0" t="s">
        <v>969</v>
      </c>
      <c r="L163" s="0" t="s">
        <v>966</v>
      </c>
      <c r="N163" s="7"/>
    </row>
    <row r="164" customFormat="false" ht="12.75" hidden="false" customHeight="false" outlineLevel="0" collapsed="false">
      <c r="A164" s="0" t="n">
        <v>162</v>
      </c>
      <c r="B164" s="0" t="s">
        <v>971</v>
      </c>
      <c r="C164" s="0" t="s">
        <v>89</v>
      </c>
      <c r="D164" s="0" t="n">
        <v>252</v>
      </c>
      <c r="E164" s="0" t="s">
        <v>3149</v>
      </c>
      <c r="F164" s="0" t="s">
        <v>973</v>
      </c>
      <c r="G164" s="0" t="n">
        <v>6559</v>
      </c>
      <c r="H164" s="0" t="s">
        <v>974</v>
      </c>
      <c r="I164" s="0" t="n">
        <v>16</v>
      </c>
      <c r="J164" s="0" t="n">
        <v>55456619</v>
      </c>
      <c r="K164" s="0" t="s">
        <v>975</v>
      </c>
      <c r="L164" s="0" t="s">
        <v>972</v>
      </c>
      <c r="N164" s="7"/>
    </row>
    <row r="165" customFormat="false" ht="12.75" hidden="false" customHeight="false" outlineLevel="0" collapsed="false">
      <c r="A165" s="0" t="n">
        <v>163</v>
      </c>
      <c r="B165" s="0" t="s">
        <v>977</v>
      </c>
      <c r="C165" s="0" t="s">
        <v>152</v>
      </c>
      <c r="D165" s="0" t="n">
        <v>-807</v>
      </c>
      <c r="E165" s="0" t="s">
        <v>3150</v>
      </c>
      <c r="F165" s="0" t="s">
        <v>979</v>
      </c>
      <c r="G165" s="0" t="n">
        <v>7090</v>
      </c>
      <c r="H165" s="0" t="s">
        <v>980</v>
      </c>
      <c r="I165" s="0" t="n">
        <v>15</v>
      </c>
      <c r="J165" s="0" t="n">
        <v>-68127596</v>
      </c>
      <c r="K165" s="0" t="s">
        <v>981</v>
      </c>
      <c r="L165" s="0" t="s">
        <v>978</v>
      </c>
      <c r="N165" s="7"/>
    </row>
    <row r="166" customFormat="false" ht="12.75" hidden="false" customHeight="false" outlineLevel="0" collapsed="false">
      <c r="A166" s="0" t="n">
        <v>164</v>
      </c>
      <c r="B166" s="0" t="s">
        <v>983</v>
      </c>
      <c r="C166" s="0" t="s">
        <v>301</v>
      </c>
      <c r="D166" s="0" t="n">
        <v>-468</v>
      </c>
      <c r="E166" s="0" t="s">
        <v>3151</v>
      </c>
      <c r="F166" s="0" t="s">
        <v>923</v>
      </c>
      <c r="G166" s="0" t="n">
        <v>9253</v>
      </c>
      <c r="H166" s="0" t="s">
        <v>924</v>
      </c>
      <c r="I166" s="0" t="n">
        <v>19</v>
      </c>
      <c r="J166" s="0" t="n">
        <v>-45863651</v>
      </c>
      <c r="K166" s="0" t="s">
        <v>925</v>
      </c>
      <c r="L166" s="0" t="s">
        <v>922</v>
      </c>
      <c r="N166" s="7"/>
    </row>
    <row r="167" customFormat="false" ht="12.75" hidden="false" customHeight="false" outlineLevel="0" collapsed="false">
      <c r="A167" s="0" t="n">
        <v>165</v>
      </c>
      <c r="B167" s="0" t="s">
        <v>984</v>
      </c>
      <c r="C167" s="0" t="s">
        <v>115</v>
      </c>
      <c r="D167" s="0" t="n">
        <v>1</v>
      </c>
      <c r="E167" s="0" t="s">
        <v>3152</v>
      </c>
      <c r="F167" s="0" t="s">
        <v>985</v>
      </c>
      <c r="G167" s="0" t="s">
        <v>376</v>
      </c>
      <c r="H167" s="0" t="s">
        <v>376</v>
      </c>
      <c r="I167" s="0" t="s">
        <v>376</v>
      </c>
      <c r="J167" s="0" t="s">
        <v>376</v>
      </c>
      <c r="K167" s="0" t="s">
        <v>376</v>
      </c>
      <c r="L167" s="0" t="s">
        <v>376</v>
      </c>
      <c r="N167" s="7"/>
    </row>
    <row r="168" customFormat="false" ht="12.75" hidden="false" customHeight="false" outlineLevel="0" collapsed="false">
      <c r="A168" s="0" t="n">
        <v>166</v>
      </c>
      <c r="B168" s="0" t="s">
        <v>987</v>
      </c>
      <c r="C168" s="0" t="s">
        <v>301</v>
      </c>
      <c r="D168" s="0" t="n">
        <v>-115</v>
      </c>
      <c r="E168" s="0" t="s">
        <v>3153</v>
      </c>
      <c r="F168" s="0" t="s">
        <v>989</v>
      </c>
      <c r="G168" s="0" t="n">
        <v>8175</v>
      </c>
      <c r="H168" s="0" t="s">
        <v>990</v>
      </c>
      <c r="I168" s="0" t="n">
        <v>19</v>
      </c>
      <c r="J168" s="0" t="n">
        <v>2187815</v>
      </c>
      <c r="K168" s="0" t="s">
        <v>991</v>
      </c>
      <c r="L168" s="0" t="s">
        <v>988</v>
      </c>
      <c r="N168" s="7"/>
    </row>
    <row r="169" customFormat="false" ht="12.75" hidden="false" customHeight="false" outlineLevel="0" collapsed="false">
      <c r="A169" s="0" t="n">
        <v>167</v>
      </c>
      <c r="B169" s="0" t="s">
        <v>993</v>
      </c>
      <c r="C169" s="0" t="s">
        <v>301</v>
      </c>
      <c r="D169" s="0" t="n">
        <v>167</v>
      </c>
      <c r="E169" s="0" t="s">
        <v>3154</v>
      </c>
      <c r="F169" s="0" t="s">
        <v>994</v>
      </c>
      <c r="G169" s="0" t="s">
        <v>376</v>
      </c>
      <c r="H169" s="0" t="s">
        <v>376</v>
      </c>
      <c r="I169" s="0" t="s">
        <v>376</v>
      </c>
      <c r="J169" s="0" t="s">
        <v>376</v>
      </c>
      <c r="K169" s="0" t="s">
        <v>376</v>
      </c>
      <c r="L169" s="0" t="s">
        <v>376</v>
      </c>
      <c r="N169" s="7"/>
    </row>
    <row r="170" customFormat="false" ht="12.75" hidden="false" customHeight="false" outlineLevel="0" collapsed="false">
      <c r="A170" s="0" t="n">
        <v>168</v>
      </c>
      <c r="B170" s="0" t="s">
        <v>996</v>
      </c>
      <c r="C170" s="0" t="s">
        <v>89</v>
      </c>
      <c r="D170" s="0" t="n">
        <v>16</v>
      </c>
      <c r="E170" s="0" t="s">
        <v>3155</v>
      </c>
      <c r="F170" s="0" t="s">
        <v>998</v>
      </c>
      <c r="G170" s="0" t="n">
        <v>79191</v>
      </c>
      <c r="H170" s="0" t="s">
        <v>999</v>
      </c>
      <c r="I170" s="0" t="n">
        <v>16</v>
      </c>
      <c r="J170" s="0" t="n">
        <v>-52874712</v>
      </c>
      <c r="K170" s="0" t="s">
        <v>1000</v>
      </c>
      <c r="L170" s="0" t="s">
        <v>997</v>
      </c>
      <c r="N170" s="7"/>
    </row>
    <row r="171" customFormat="false" ht="12.75" hidden="false" customHeight="false" outlineLevel="0" collapsed="false">
      <c r="A171" s="0" t="n">
        <v>169</v>
      </c>
      <c r="B171" s="0" t="s">
        <v>1002</v>
      </c>
      <c r="C171" s="0" t="s">
        <v>185</v>
      </c>
      <c r="D171" s="0" t="n">
        <v>-202</v>
      </c>
      <c r="E171" s="0" t="s">
        <v>3156</v>
      </c>
      <c r="F171" s="0" t="s">
        <v>1004</v>
      </c>
      <c r="G171" s="0" t="n">
        <v>10376</v>
      </c>
      <c r="H171" s="0" t="s">
        <v>1005</v>
      </c>
      <c r="I171" s="0" t="n">
        <v>12</v>
      </c>
      <c r="J171" s="0" t="n">
        <v>-47807832</v>
      </c>
      <c r="K171" s="0" t="s">
        <v>1006</v>
      </c>
      <c r="L171" s="0" t="s">
        <v>1003</v>
      </c>
      <c r="N171" s="7"/>
    </row>
    <row r="172" customFormat="false" ht="12.75" hidden="false" customHeight="false" outlineLevel="0" collapsed="false">
      <c r="A172" s="0" t="n">
        <v>170</v>
      </c>
      <c r="B172" s="0" t="s">
        <v>1007</v>
      </c>
      <c r="C172" s="0" t="s">
        <v>75</v>
      </c>
      <c r="D172" s="0" t="n">
        <v>-427</v>
      </c>
      <c r="E172" s="0" t="s">
        <v>3157</v>
      </c>
      <c r="F172" s="0" t="s">
        <v>1009</v>
      </c>
      <c r="G172" s="0" t="n">
        <v>84296</v>
      </c>
      <c r="H172" s="0" t="s">
        <v>1010</v>
      </c>
      <c r="I172" s="0" t="n">
        <v>8</v>
      </c>
      <c r="J172" s="0" t="n">
        <v>41505902</v>
      </c>
      <c r="K172" s="0" t="s">
        <v>1011</v>
      </c>
      <c r="L172" s="0" t="s">
        <v>1008</v>
      </c>
      <c r="N172" s="7"/>
    </row>
    <row r="173" customFormat="false" ht="12.75" hidden="false" customHeight="false" outlineLevel="0" collapsed="false">
      <c r="A173" s="0" t="n">
        <v>171</v>
      </c>
      <c r="B173" s="0" t="s">
        <v>1013</v>
      </c>
      <c r="C173" s="0" t="s">
        <v>308</v>
      </c>
      <c r="D173" s="0" t="n">
        <v>482</v>
      </c>
      <c r="E173" s="0" t="s">
        <v>3158</v>
      </c>
      <c r="F173" s="0" t="s">
        <v>1015</v>
      </c>
      <c r="G173" s="0" t="n">
        <v>55315</v>
      </c>
      <c r="H173" s="0" t="s">
        <v>1016</v>
      </c>
      <c r="I173" s="0" t="n">
        <v>10</v>
      </c>
      <c r="J173" s="0" t="n">
        <v>72749015</v>
      </c>
      <c r="K173" s="0" t="s">
        <v>1017</v>
      </c>
      <c r="L173" s="0" t="s">
        <v>1014</v>
      </c>
      <c r="N173" s="7"/>
    </row>
    <row r="174" customFormat="false" ht="12.75" hidden="false" customHeight="false" outlineLevel="0" collapsed="false">
      <c r="A174" s="0" t="n">
        <v>172</v>
      </c>
      <c r="B174" s="0" t="s">
        <v>1019</v>
      </c>
      <c r="C174" s="0" t="s">
        <v>27</v>
      </c>
      <c r="D174" s="0" t="n">
        <v>-905</v>
      </c>
      <c r="E174" s="0" t="s">
        <v>3159</v>
      </c>
      <c r="F174" s="0" t="s">
        <v>1021</v>
      </c>
      <c r="G174" s="0" t="n">
        <v>3428</v>
      </c>
      <c r="H174" s="0" t="s">
        <v>1022</v>
      </c>
      <c r="I174" s="0" t="n">
        <v>1</v>
      </c>
      <c r="J174" s="0" t="n">
        <v>157246305</v>
      </c>
      <c r="K174" s="0" t="s">
        <v>1023</v>
      </c>
      <c r="L174" s="0" t="s">
        <v>1020</v>
      </c>
      <c r="N174" s="7"/>
    </row>
    <row r="175" customFormat="false" ht="12.75" hidden="false" customHeight="false" outlineLevel="0" collapsed="false">
      <c r="A175" s="0" t="n">
        <v>173</v>
      </c>
      <c r="B175" s="0" t="s">
        <v>1025</v>
      </c>
      <c r="C175" s="0" t="s">
        <v>68</v>
      </c>
      <c r="D175" s="0" t="n">
        <v>112</v>
      </c>
      <c r="E175" s="0" t="s">
        <v>3160</v>
      </c>
      <c r="F175" s="0" t="s">
        <v>1027</v>
      </c>
      <c r="G175" s="0" t="n">
        <v>9071</v>
      </c>
      <c r="H175" s="0" t="s">
        <v>1028</v>
      </c>
      <c r="I175" s="0" t="n">
        <v>13</v>
      </c>
      <c r="J175" s="0" t="s">
        <v>3161</v>
      </c>
      <c r="K175" s="0" t="s">
        <v>1029</v>
      </c>
      <c r="L175" s="0" t="s">
        <v>1026</v>
      </c>
      <c r="N175" s="7"/>
    </row>
    <row r="176" customFormat="false" ht="12.75" hidden="false" customHeight="false" outlineLevel="0" collapsed="false">
      <c r="A176" s="0" t="n">
        <v>174</v>
      </c>
      <c r="B176" s="0" t="s">
        <v>1031</v>
      </c>
      <c r="C176" s="0" t="s">
        <v>308</v>
      </c>
      <c r="D176" s="0" t="n">
        <v>-714</v>
      </c>
      <c r="E176" s="0" t="s">
        <v>3162</v>
      </c>
      <c r="F176" s="0" t="s">
        <v>1033</v>
      </c>
      <c r="G176" s="0" t="n">
        <v>219654</v>
      </c>
      <c r="H176" s="0" t="s">
        <v>1034</v>
      </c>
      <c r="I176" s="0" t="n">
        <v>10</v>
      </c>
      <c r="J176" s="0" t="n">
        <v>-80812088</v>
      </c>
      <c r="K176" s="0" t="s">
        <v>1035</v>
      </c>
      <c r="L176" s="0" t="s">
        <v>1032</v>
      </c>
      <c r="N176" s="7"/>
    </row>
    <row r="177" customFormat="false" ht="12.75" hidden="false" customHeight="false" outlineLevel="0" collapsed="false">
      <c r="A177" s="0" t="n">
        <v>175</v>
      </c>
      <c r="B177" s="0" t="s">
        <v>1037</v>
      </c>
      <c r="C177" s="0" t="s">
        <v>252</v>
      </c>
      <c r="D177" s="0" t="n">
        <v>-360</v>
      </c>
      <c r="E177" s="0" t="s">
        <v>3163</v>
      </c>
      <c r="F177" s="0" t="s">
        <v>1039</v>
      </c>
      <c r="G177" s="0" t="n">
        <v>3460</v>
      </c>
      <c r="H177" s="0" t="s">
        <v>1040</v>
      </c>
      <c r="I177" s="0" t="n">
        <v>21</v>
      </c>
      <c r="J177" s="0" t="n">
        <v>33697071</v>
      </c>
      <c r="K177" s="0" t="s">
        <v>1041</v>
      </c>
      <c r="L177" s="0" t="s">
        <v>1038</v>
      </c>
      <c r="N177" s="7"/>
    </row>
    <row r="178" customFormat="false" ht="12.75" hidden="false" customHeight="false" outlineLevel="0" collapsed="false">
      <c r="A178" s="0" t="n">
        <v>176</v>
      </c>
      <c r="B178" s="0" t="s">
        <v>1043</v>
      </c>
      <c r="C178" s="0" t="s">
        <v>96</v>
      </c>
      <c r="D178" s="0" t="n">
        <v>-465</v>
      </c>
      <c r="E178" s="0" t="s">
        <v>3164</v>
      </c>
      <c r="F178" s="0" t="s">
        <v>1045</v>
      </c>
      <c r="G178" s="0" t="n">
        <v>80332</v>
      </c>
      <c r="H178" s="0" t="s">
        <v>1046</v>
      </c>
      <c r="I178" s="0" t="n">
        <v>20</v>
      </c>
      <c r="J178" s="0" t="n">
        <v>-3596619</v>
      </c>
      <c r="K178" s="0" t="s">
        <v>1047</v>
      </c>
      <c r="L178" s="0" t="s">
        <v>1044</v>
      </c>
      <c r="N178" s="7"/>
    </row>
    <row r="179" customFormat="false" ht="12.75" hidden="false" customHeight="false" outlineLevel="0" collapsed="false">
      <c r="A179" s="0" t="n">
        <v>177</v>
      </c>
      <c r="B179" s="0" t="s">
        <v>1049</v>
      </c>
      <c r="C179" s="0" t="s">
        <v>185</v>
      </c>
      <c r="D179" s="0" t="n">
        <v>-170</v>
      </c>
      <c r="E179" s="0" t="s">
        <v>3165</v>
      </c>
      <c r="F179" s="0" t="s">
        <v>1051</v>
      </c>
      <c r="G179" s="0" t="n">
        <v>3875</v>
      </c>
      <c r="H179" s="0" t="s">
        <v>1052</v>
      </c>
      <c r="I179" s="0" t="n">
        <v>12</v>
      </c>
      <c r="J179" s="0" t="s">
        <v>3166</v>
      </c>
      <c r="K179" s="0" t="s">
        <v>1053</v>
      </c>
      <c r="L179" s="0" t="s">
        <v>1050</v>
      </c>
      <c r="N179" s="7"/>
    </row>
    <row r="180" customFormat="false" ht="12.75" hidden="false" customHeight="false" outlineLevel="0" collapsed="false">
      <c r="A180" s="0" t="n">
        <v>178</v>
      </c>
      <c r="B180" s="0" t="s">
        <v>1055</v>
      </c>
      <c r="C180" s="0" t="s">
        <v>41</v>
      </c>
      <c r="D180" s="0" t="n">
        <v>-104</v>
      </c>
      <c r="E180" s="0" t="s">
        <v>3167</v>
      </c>
      <c r="F180" s="0" t="s">
        <v>1057</v>
      </c>
      <c r="G180" s="0" t="n">
        <v>79364</v>
      </c>
      <c r="H180" s="0" t="s">
        <v>1058</v>
      </c>
      <c r="I180" s="0" t="n">
        <v>3</v>
      </c>
      <c r="J180" s="0" t="s">
        <v>3168</v>
      </c>
      <c r="K180" s="0" t="s">
        <v>1059</v>
      </c>
      <c r="L180" s="0" t="s">
        <v>1056</v>
      </c>
      <c r="N180" s="7"/>
    </row>
    <row r="181" customFormat="false" ht="12.75" hidden="false" customHeight="false" outlineLevel="0" collapsed="false">
      <c r="A181" s="0" t="n">
        <v>179</v>
      </c>
      <c r="B181" s="0" t="s">
        <v>1061</v>
      </c>
      <c r="C181" s="0" t="s">
        <v>159</v>
      </c>
      <c r="D181" s="0" t="n">
        <v>69</v>
      </c>
      <c r="E181" s="0" t="s">
        <v>3169</v>
      </c>
      <c r="F181" s="0" t="s">
        <v>1063</v>
      </c>
      <c r="G181" s="0" t="n">
        <v>5436</v>
      </c>
      <c r="H181" s="0" t="s">
        <v>1064</v>
      </c>
      <c r="I181" s="0" t="n">
        <v>11</v>
      </c>
      <c r="J181" s="0" t="n">
        <v>62285590</v>
      </c>
      <c r="K181" s="0" t="s">
        <v>1065</v>
      </c>
      <c r="L181" s="0" t="s">
        <v>1062</v>
      </c>
      <c r="N181" s="7"/>
    </row>
    <row r="182" customFormat="false" ht="12.75" hidden="false" customHeight="false" outlineLevel="0" collapsed="false">
      <c r="A182" s="0" t="n">
        <v>180</v>
      </c>
      <c r="B182" s="0" t="s">
        <v>1067</v>
      </c>
      <c r="C182" s="0" t="s">
        <v>152</v>
      </c>
      <c r="D182" s="0" t="n">
        <v>59</v>
      </c>
      <c r="E182" s="0" t="s">
        <v>3170</v>
      </c>
      <c r="F182" s="0" t="s">
        <v>1069</v>
      </c>
      <c r="G182" s="0" t="n">
        <v>23205</v>
      </c>
      <c r="H182" s="0" t="s">
        <v>1070</v>
      </c>
      <c r="I182" s="0" t="n">
        <v>15</v>
      </c>
      <c r="J182" s="0" t="n">
        <v>-76250241</v>
      </c>
      <c r="K182" s="0" t="s">
        <v>1071</v>
      </c>
      <c r="L182" s="0" t="s">
        <v>1068</v>
      </c>
      <c r="N182" s="7"/>
    </row>
    <row r="183" customFormat="false" ht="12.75" hidden="false" customHeight="false" outlineLevel="0" collapsed="false">
      <c r="A183" s="0" t="n">
        <v>181</v>
      </c>
      <c r="B183" s="0" t="s">
        <v>1073</v>
      </c>
      <c r="C183" s="0" t="s">
        <v>34</v>
      </c>
      <c r="D183" s="0" t="n">
        <v>295</v>
      </c>
      <c r="E183" s="0" t="s">
        <v>3171</v>
      </c>
      <c r="F183" s="0" t="s">
        <v>1075</v>
      </c>
      <c r="G183" s="0" t="n">
        <v>79083</v>
      </c>
      <c r="H183" s="0" t="s">
        <v>1076</v>
      </c>
      <c r="I183" s="0" t="n">
        <v>2</v>
      </c>
      <c r="J183" s="0" t="n">
        <v>238060616</v>
      </c>
      <c r="K183" s="0" t="s">
        <v>1077</v>
      </c>
      <c r="L183" s="0" t="s">
        <v>1074</v>
      </c>
      <c r="N183" s="7"/>
    </row>
    <row r="184" customFormat="false" ht="12.75" hidden="false" customHeight="false" outlineLevel="0" collapsed="false">
      <c r="A184" s="0" t="n">
        <v>182</v>
      </c>
      <c r="B184" s="0" t="s">
        <v>1079</v>
      </c>
      <c r="C184" s="0" t="s">
        <v>41</v>
      </c>
      <c r="D184" s="0" t="n">
        <v>-568</v>
      </c>
      <c r="E184" s="0" t="s">
        <v>3172</v>
      </c>
      <c r="F184" s="0" t="s">
        <v>1081</v>
      </c>
      <c r="G184" s="0" t="n">
        <v>26577</v>
      </c>
      <c r="H184" s="0" t="s">
        <v>1082</v>
      </c>
      <c r="I184" s="0" t="n">
        <v>3</v>
      </c>
      <c r="J184" s="0" t="n">
        <v>-144019400</v>
      </c>
      <c r="K184" s="0" t="s">
        <v>1083</v>
      </c>
      <c r="L184" s="0" t="s">
        <v>1080</v>
      </c>
      <c r="N184" s="7"/>
    </row>
    <row r="185" customFormat="false" ht="12.75" hidden="false" customHeight="false" outlineLevel="0" collapsed="false">
      <c r="A185" s="0" t="n">
        <v>183</v>
      </c>
      <c r="B185" s="0" t="s">
        <v>1085</v>
      </c>
      <c r="C185" s="0" t="s">
        <v>27</v>
      </c>
      <c r="D185" s="0" t="n">
        <v>-597</v>
      </c>
      <c r="E185" s="0" t="s">
        <v>3173</v>
      </c>
      <c r="F185" s="0" t="s">
        <v>1087</v>
      </c>
      <c r="G185" s="0" t="n">
        <v>3586</v>
      </c>
      <c r="H185" s="0" t="s">
        <v>1088</v>
      </c>
      <c r="I185" s="0" t="n">
        <v>1</v>
      </c>
      <c r="J185" s="0" t="n">
        <v>-205007570</v>
      </c>
      <c r="K185" s="0" t="s">
        <v>1089</v>
      </c>
      <c r="L185" s="0" t="s">
        <v>1086</v>
      </c>
      <c r="N185" s="7"/>
    </row>
    <row r="186" customFormat="false" ht="12.75" hidden="false" customHeight="false" outlineLevel="0" collapsed="false">
      <c r="A186" s="0" t="n">
        <v>184</v>
      </c>
      <c r="B186" s="0" t="s">
        <v>1091</v>
      </c>
      <c r="C186" s="0" t="s">
        <v>41</v>
      </c>
      <c r="D186" s="0" t="n">
        <v>-669</v>
      </c>
      <c r="E186" s="0" t="s">
        <v>3174</v>
      </c>
      <c r="F186" s="0" t="s">
        <v>1093</v>
      </c>
      <c r="G186" s="0" t="n">
        <v>57060</v>
      </c>
      <c r="H186" s="0" t="s">
        <v>1094</v>
      </c>
      <c r="I186" s="0" t="n">
        <v>3</v>
      </c>
      <c r="J186" s="0" t="s">
        <v>3175</v>
      </c>
      <c r="K186" s="0" t="s">
        <v>1095</v>
      </c>
      <c r="L186" s="0" t="s">
        <v>1092</v>
      </c>
      <c r="N186" s="7"/>
    </row>
    <row r="187" customFormat="false" ht="12.75" hidden="false" customHeight="false" outlineLevel="0" collapsed="false">
      <c r="A187" s="0" t="n">
        <v>185</v>
      </c>
      <c r="B187" s="0" t="s">
        <v>1097</v>
      </c>
      <c r="C187" s="0" t="s">
        <v>301</v>
      </c>
      <c r="D187" s="0" t="n">
        <v>-249</v>
      </c>
      <c r="E187" s="0" t="s">
        <v>3176</v>
      </c>
      <c r="F187" s="0" t="s">
        <v>1099</v>
      </c>
      <c r="G187" s="0" t="n">
        <v>3718</v>
      </c>
      <c r="H187" s="0" t="s">
        <v>1100</v>
      </c>
      <c r="I187" s="0" t="n">
        <v>19</v>
      </c>
      <c r="J187" s="0" t="n">
        <v>-17796592</v>
      </c>
      <c r="K187" s="0" t="s">
        <v>1101</v>
      </c>
      <c r="L187" s="0" t="s">
        <v>1098</v>
      </c>
      <c r="N187" s="7"/>
    </row>
    <row r="188" customFormat="false" ht="12.75" hidden="false" customHeight="false" outlineLevel="0" collapsed="false">
      <c r="A188" s="0" t="n">
        <v>186</v>
      </c>
      <c r="B188" s="0" t="s">
        <v>1103</v>
      </c>
      <c r="C188" s="0" t="s">
        <v>48</v>
      </c>
      <c r="D188" s="0" t="n">
        <v>-38</v>
      </c>
      <c r="E188" s="0" t="s">
        <v>3177</v>
      </c>
      <c r="F188" s="0" t="s">
        <v>1105</v>
      </c>
      <c r="G188" s="0" t="n">
        <v>133686</v>
      </c>
      <c r="H188" s="0" t="s">
        <v>1106</v>
      </c>
      <c r="I188" s="0" t="n">
        <v>5</v>
      </c>
      <c r="J188" s="0" t="s">
        <v>3178</v>
      </c>
      <c r="K188" s="0" t="s">
        <v>1107</v>
      </c>
      <c r="L188" s="0" t="s">
        <v>1104</v>
      </c>
      <c r="N188" s="7"/>
    </row>
    <row r="189" customFormat="false" ht="12.75" hidden="false" customHeight="false" outlineLevel="0" collapsed="false">
      <c r="A189" s="0" t="n">
        <v>187</v>
      </c>
      <c r="B189" s="0" t="s">
        <v>1108</v>
      </c>
      <c r="C189" s="0" t="s">
        <v>178</v>
      </c>
      <c r="D189" s="0" t="n">
        <v>-505</v>
      </c>
      <c r="E189" s="0" t="s">
        <v>3179</v>
      </c>
      <c r="F189" s="0" t="s">
        <v>1110</v>
      </c>
      <c r="G189" s="0" t="n">
        <v>720</v>
      </c>
      <c r="H189" s="0" t="s">
        <v>1111</v>
      </c>
      <c r="I189" s="0" t="n">
        <v>6</v>
      </c>
      <c r="J189" s="0" t="s">
        <v>3180</v>
      </c>
      <c r="K189" s="0" t="s">
        <v>1112</v>
      </c>
      <c r="L189" s="0" t="s">
        <v>1109</v>
      </c>
      <c r="N189" s="7"/>
    </row>
    <row r="190" customFormat="false" ht="12.75" hidden="false" customHeight="false" outlineLevel="0" collapsed="false">
      <c r="A190" s="0" t="n">
        <v>188</v>
      </c>
      <c r="B190" s="0" t="s">
        <v>1114</v>
      </c>
      <c r="C190" s="0" t="s">
        <v>48</v>
      </c>
      <c r="D190" s="0" t="n">
        <v>-300</v>
      </c>
      <c r="E190" s="0" t="s">
        <v>3181</v>
      </c>
      <c r="F190" s="0" t="s">
        <v>1115</v>
      </c>
      <c r="G190" s="0" t="s">
        <v>376</v>
      </c>
      <c r="H190" s="0" t="s">
        <v>376</v>
      </c>
      <c r="I190" s="0" t="s">
        <v>376</v>
      </c>
      <c r="J190" s="0" t="s">
        <v>376</v>
      </c>
      <c r="K190" s="0" t="s">
        <v>376</v>
      </c>
      <c r="L190" s="0" t="s">
        <v>376</v>
      </c>
      <c r="N190" s="7"/>
    </row>
    <row r="191" customFormat="false" ht="12.75" hidden="false" customHeight="false" outlineLevel="0" collapsed="false">
      <c r="A191" s="0" t="n">
        <v>189</v>
      </c>
      <c r="B191" s="0" t="s">
        <v>1117</v>
      </c>
      <c r="C191" s="0" t="s">
        <v>159</v>
      </c>
      <c r="D191" s="0" t="n">
        <v>303</v>
      </c>
      <c r="E191" s="0" t="s">
        <v>3182</v>
      </c>
      <c r="F191" s="0" t="s">
        <v>1119</v>
      </c>
      <c r="G191" s="0" t="n">
        <v>120534</v>
      </c>
      <c r="H191" s="0" t="s">
        <v>1120</v>
      </c>
      <c r="I191" s="0" t="n">
        <v>11</v>
      </c>
      <c r="J191" s="0" t="n">
        <v>30301224</v>
      </c>
      <c r="K191" s="0" t="s">
        <v>1121</v>
      </c>
      <c r="L191" s="0" t="s">
        <v>1118</v>
      </c>
      <c r="N191" s="7"/>
    </row>
    <row r="192" customFormat="false" ht="12.75" hidden="false" customHeight="false" outlineLevel="0" collapsed="false">
      <c r="A192" s="0" t="n">
        <v>190</v>
      </c>
      <c r="B192" s="0" t="s">
        <v>1123</v>
      </c>
      <c r="C192" s="0" t="s">
        <v>314</v>
      </c>
      <c r="D192" s="0" t="n">
        <v>-475</v>
      </c>
      <c r="E192" s="0" t="s">
        <v>3183</v>
      </c>
      <c r="F192" s="0" t="s">
        <v>1125</v>
      </c>
      <c r="G192" s="0" t="n">
        <v>908</v>
      </c>
      <c r="H192" s="0" t="s">
        <v>1126</v>
      </c>
      <c r="I192" s="0" t="n">
        <v>7</v>
      </c>
      <c r="J192" s="0" t="n">
        <v>56086871</v>
      </c>
      <c r="K192" s="0" t="s">
        <v>1127</v>
      </c>
      <c r="L192" s="0" t="s">
        <v>1124</v>
      </c>
      <c r="N192" s="7"/>
    </row>
    <row r="193" customFormat="false" ht="12.75" hidden="false" customHeight="false" outlineLevel="0" collapsed="false">
      <c r="A193" s="0" t="n">
        <v>191</v>
      </c>
      <c r="B193" s="0" t="s">
        <v>1129</v>
      </c>
      <c r="C193" s="0" t="s">
        <v>89</v>
      </c>
      <c r="D193" s="0" t="n">
        <v>-495</v>
      </c>
      <c r="E193" s="0" t="s">
        <v>3184</v>
      </c>
      <c r="F193" s="0" t="s">
        <v>1131</v>
      </c>
      <c r="G193" s="0" t="n">
        <v>23450</v>
      </c>
      <c r="H193" s="0" t="s">
        <v>1132</v>
      </c>
      <c r="I193" s="0" t="n">
        <v>16</v>
      </c>
      <c r="J193" s="0" t="n">
        <v>69115201</v>
      </c>
      <c r="K193" s="0" t="s">
        <v>1133</v>
      </c>
      <c r="L193" s="0" t="s">
        <v>1130</v>
      </c>
      <c r="N193" s="7"/>
    </row>
    <row r="194" customFormat="false" ht="12.75" hidden="false" customHeight="false" outlineLevel="0" collapsed="false">
      <c r="A194" s="0" t="n">
        <v>192</v>
      </c>
      <c r="B194" s="0" t="s">
        <v>1135</v>
      </c>
      <c r="C194" s="0" t="s">
        <v>89</v>
      </c>
      <c r="D194" s="0" t="n">
        <v>-324</v>
      </c>
      <c r="E194" s="0" t="s">
        <v>3185</v>
      </c>
      <c r="F194" s="0" t="s">
        <v>789</v>
      </c>
      <c r="G194" s="0" t="n">
        <v>50615</v>
      </c>
      <c r="H194" s="0" t="s">
        <v>790</v>
      </c>
      <c r="I194" s="0" t="n">
        <v>16</v>
      </c>
      <c r="J194" s="0" t="s">
        <v>3106</v>
      </c>
      <c r="K194" s="0" t="s">
        <v>791</v>
      </c>
      <c r="L194" s="0" t="s">
        <v>788</v>
      </c>
      <c r="N194" s="7"/>
    </row>
    <row r="195" customFormat="false" ht="12.75" hidden="false" customHeight="false" outlineLevel="0" collapsed="false">
      <c r="A195" s="0" t="n">
        <v>193</v>
      </c>
      <c r="B195" s="0" t="s">
        <v>1137</v>
      </c>
      <c r="C195" s="0" t="s">
        <v>178</v>
      </c>
      <c r="D195" s="0" t="n">
        <v>-317</v>
      </c>
      <c r="E195" s="0" t="s">
        <v>3186</v>
      </c>
      <c r="F195" s="0" t="s">
        <v>1139</v>
      </c>
      <c r="G195" s="0" t="n">
        <v>154197</v>
      </c>
      <c r="H195" s="0" t="s">
        <v>1140</v>
      </c>
      <c r="I195" s="0" t="n">
        <v>6</v>
      </c>
      <c r="J195" s="0" t="n">
        <v>160141290</v>
      </c>
      <c r="K195" s="0" t="s">
        <v>1141</v>
      </c>
      <c r="L195" s="0" t="s">
        <v>1138</v>
      </c>
      <c r="N195" s="7"/>
    </row>
    <row r="196" customFormat="false" ht="12.75" hidden="false" customHeight="false" outlineLevel="0" collapsed="false">
      <c r="A196" s="0" t="n">
        <v>194</v>
      </c>
      <c r="B196" s="0" t="s">
        <v>1143</v>
      </c>
      <c r="C196" s="0" t="s">
        <v>41</v>
      </c>
      <c r="D196" s="0" t="n">
        <v>100</v>
      </c>
      <c r="E196" s="0" t="s">
        <v>3187</v>
      </c>
      <c r="F196" s="0" t="s">
        <v>1145</v>
      </c>
      <c r="G196" s="0" t="n">
        <v>64108</v>
      </c>
      <c r="H196" s="0" t="s">
        <v>1146</v>
      </c>
      <c r="I196" s="0" t="n">
        <v>3</v>
      </c>
      <c r="J196" s="0" t="n">
        <v>188568861</v>
      </c>
      <c r="K196" s="0" t="s">
        <v>1147</v>
      </c>
      <c r="L196" s="0" t="s">
        <v>1144</v>
      </c>
      <c r="N196" s="7"/>
    </row>
    <row r="197" customFormat="false" ht="12.75" hidden="false" customHeight="false" outlineLevel="0" collapsed="false">
      <c r="A197" s="0" t="n">
        <v>195</v>
      </c>
      <c r="B197" s="0" t="s">
        <v>1148</v>
      </c>
      <c r="C197" s="0" t="s">
        <v>48</v>
      </c>
      <c r="D197" s="0" t="n">
        <v>-158</v>
      </c>
      <c r="E197" s="0" t="s">
        <v>3188</v>
      </c>
      <c r="F197" s="0" t="s">
        <v>1150</v>
      </c>
      <c r="G197" s="0" t="n">
        <v>81545</v>
      </c>
      <c r="H197" s="0" t="s">
        <v>1151</v>
      </c>
      <c r="I197" s="0" t="n">
        <v>5</v>
      </c>
      <c r="J197" s="0" t="n">
        <v>147743738</v>
      </c>
      <c r="K197" s="0" t="s">
        <v>1152</v>
      </c>
      <c r="L197" s="0" t="s">
        <v>1149</v>
      </c>
      <c r="N197" s="7"/>
    </row>
    <row r="198" customFormat="false" ht="12.75" hidden="false" customHeight="false" outlineLevel="0" collapsed="false">
      <c r="A198" s="0" t="n">
        <v>196</v>
      </c>
      <c r="B198" s="0" t="s">
        <v>1154</v>
      </c>
      <c r="C198" s="0" t="s">
        <v>55</v>
      </c>
      <c r="D198" s="0" t="n">
        <v>301</v>
      </c>
      <c r="E198" s="0" t="s">
        <v>3189</v>
      </c>
      <c r="F198" s="0" t="s">
        <v>1156</v>
      </c>
      <c r="G198" s="0" t="n">
        <v>64919</v>
      </c>
      <c r="H198" s="0" t="s">
        <v>1157</v>
      </c>
      <c r="I198" s="0" t="n">
        <v>14</v>
      </c>
      <c r="J198" s="0" t="n">
        <v>-98705377</v>
      </c>
      <c r="K198" s="0" t="s">
        <v>1158</v>
      </c>
      <c r="L198" s="0" t="s">
        <v>1155</v>
      </c>
      <c r="N198" s="7"/>
    </row>
    <row r="199" customFormat="false" ht="12.75" hidden="false" customHeight="false" outlineLevel="0" collapsed="false">
      <c r="A199" s="0" t="n">
        <v>197</v>
      </c>
      <c r="B199" s="0" t="s">
        <v>1160</v>
      </c>
      <c r="C199" s="0" t="s">
        <v>159</v>
      </c>
      <c r="D199" s="0" t="n">
        <v>-347</v>
      </c>
      <c r="E199" s="0" t="s">
        <v>3190</v>
      </c>
      <c r="F199" s="0" t="s">
        <v>1162</v>
      </c>
      <c r="G199" s="0" t="n">
        <v>27339</v>
      </c>
      <c r="H199" s="0" t="s">
        <v>1163</v>
      </c>
      <c r="I199" s="0" t="n">
        <v>11</v>
      </c>
      <c r="J199" s="0" t="n">
        <v>-60414777</v>
      </c>
      <c r="K199" s="0" t="s">
        <v>1164</v>
      </c>
      <c r="L199" s="0" t="s">
        <v>1161</v>
      </c>
      <c r="N199" s="7"/>
    </row>
    <row r="200" customFormat="false" ht="12.75" hidden="false" customHeight="false" outlineLevel="0" collapsed="false">
      <c r="A200" s="0" t="n">
        <v>198</v>
      </c>
      <c r="B200" s="0" t="s">
        <v>1166</v>
      </c>
      <c r="C200" s="0" t="s">
        <v>27</v>
      </c>
      <c r="D200" s="0" t="n">
        <v>927</v>
      </c>
      <c r="E200" s="0" t="s">
        <v>3191</v>
      </c>
      <c r="F200" s="0" t="s">
        <v>1168</v>
      </c>
      <c r="G200" s="0" t="n">
        <v>10163</v>
      </c>
      <c r="H200" s="0" t="s">
        <v>1169</v>
      </c>
      <c r="I200" s="0" t="n">
        <v>1</v>
      </c>
      <c r="J200" s="0" t="n">
        <v>-27604712</v>
      </c>
      <c r="K200" s="0" t="s">
        <v>1170</v>
      </c>
      <c r="L200" s="0" t="s">
        <v>1167</v>
      </c>
      <c r="N200" s="7"/>
    </row>
    <row r="201" customFormat="false" ht="12.75" hidden="false" customHeight="false" outlineLevel="0" collapsed="false">
      <c r="A201" s="0" t="n">
        <v>199</v>
      </c>
      <c r="B201" s="0" t="s">
        <v>1172</v>
      </c>
      <c r="C201" s="0" t="s">
        <v>178</v>
      </c>
      <c r="D201" s="0" t="n">
        <v>459</v>
      </c>
      <c r="E201" s="0" t="s">
        <v>3192</v>
      </c>
      <c r="F201" s="0" t="s">
        <v>1174</v>
      </c>
      <c r="G201" s="0" t="n">
        <v>285761</v>
      </c>
      <c r="H201" s="0" t="s">
        <v>1175</v>
      </c>
      <c r="I201" s="0" t="n">
        <v>6</v>
      </c>
      <c r="J201" s="0" t="n">
        <v>117910512</v>
      </c>
      <c r="K201" s="0" t="s">
        <v>1176</v>
      </c>
      <c r="L201" s="0" t="s">
        <v>1173</v>
      </c>
      <c r="N201" s="7"/>
    </row>
    <row r="202" customFormat="false" ht="12.75" hidden="false" customHeight="false" outlineLevel="0" collapsed="false">
      <c r="A202" s="0" t="n">
        <v>200</v>
      </c>
      <c r="B202" s="0" t="s">
        <v>1177</v>
      </c>
      <c r="C202" s="0" t="s">
        <v>446</v>
      </c>
      <c r="D202" s="0" t="n">
        <v>-524</v>
      </c>
      <c r="E202" s="0" t="s">
        <v>3193</v>
      </c>
      <c r="F202" s="0" t="s">
        <v>1179</v>
      </c>
      <c r="G202" s="0" t="n">
        <v>8471</v>
      </c>
      <c r="H202" s="0" t="s">
        <v>1180</v>
      </c>
      <c r="I202" s="0" t="s">
        <v>3032</v>
      </c>
      <c r="J202" s="0" t="n">
        <v>-107862367</v>
      </c>
      <c r="K202" s="0" t="s">
        <v>1181</v>
      </c>
      <c r="L202" s="0" t="s">
        <v>1178</v>
      </c>
      <c r="N202" s="7"/>
    </row>
    <row r="203" customFormat="false" ht="12.75" hidden="false" customHeight="false" outlineLevel="0" collapsed="false">
      <c r="A203" s="0" t="n">
        <v>201</v>
      </c>
      <c r="B203" s="0" t="s">
        <v>1183</v>
      </c>
      <c r="C203" s="0" t="s">
        <v>27</v>
      </c>
      <c r="D203" s="0" t="n">
        <v>222</v>
      </c>
      <c r="E203" s="0" t="s">
        <v>3194</v>
      </c>
      <c r="F203" s="0" t="s">
        <v>1185</v>
      </c>
      <c r="G203" s="0" t="n">
        <v>4811</v>
      </c>
      <c r="H203" s="0" t="s">
        <v>1186</v>
      </c>
      <c r="I203" s="0" t="n">
        <v>1</v>
      </c>
      <c r="J203" s="0" t="n">
        <v>-234205754</v>
      </c>
      <c r="K203" s="0" t="s">
        <v>1187</v>
      </c>
      <c r="L203" s="0" t="s">
        <v>1184</v>
      </c>
      <c r="N203" s="7"/>
    </row>
    <row r="204" customFormat="false" ht="12.75" hidden="false" customHeight="false" outlineLevel="0" collapsed="false">
      <c r="A204" s="0" t="n">
        <v>202</v>
      </c>
      <c r="B204" s="0" t="s">
        <v>1189</v>
      </c>
      <c r="C204" s="0" t="s">
        <v>308</v>
      </c>
      <c r="D204" s="0" t="n">
        <v>-341</v>
      </c>
      <c r="E204" s="0" t="s">
        <v>3195</v>
      </c>
      <c r="F204" s="0" t="s">
        <v>1191</v>
      </c>
      <c r="G204" s="0" t="n">
        <v>9200</v>
      </c>
      <c r="H204" s="0" t="s">
        <v>1192</v>
      </c>
      <c r="I204" s="0" t="n">
        <v>10</v>
      </c>
      <c r="J204" s="0" t="n">
        <v>-17671963</v>
      </c>
      <c r="K204" s="0" t="s">
        <v>1193</v>
      </c>
      <c r="L204" s="0" t="s">
        <v>1190</v>
      </c>
      <c r="N204" s="7"/>
    </row>
    <row r="205" customFormat="false" ht="12.75" hidden="false" customHeight="false" outlineLevel="0" collapsed="false">
      <c r="A205" s="0" t="n">
        <v>203</v>
      </c>
      <c r="B205" s="0" t="s">
        <v>1195</v>
      </c>
      <c r="C205" s="0" t="s">
        <v>364</v>
      </c>
      <c r="D205" s="0" t="n">
        <v>46</v>
      </c>
      <c r="E205" s="0" t="s">
        <v>3196</v>
      </c>
      <c r="F205" s="0" t="s">
        <v>1197</v>
      </c>
      <c r="G205" s="0" t="n">
        <v>4825</v>
      </c>
      <c r="H205" s="0" t="s">
        <v>1198</v>
      </c>
      <c r="I205" s="0" t="n">
        <v>4</v>
      </c>
      <c r="J205" s="0" t="n">
        <v>-85633459</v>
      </c>
      <c r="K205" s="0" t="s">
        <v>1199</v>
      </c>
      <c r="L205" s="0" t="s">
        <v>1196</v>
      </c>
      <c r="N205" s="7"/>
    </row>
    <row r="206" customFormat="false" ht="12.75" hidden="false" customHeight="false" outlineLevel="0" collapsed="false">
      <c r="A206" s="0" t="n">
        <v>204</v>
      </c>
      <c r="B206" s="0" t="s">
        <v>1201</v>
      </c>
      <c r="C206" s="0" t="s">
        <v>314</v>
      </c>
      <c r="D206" s="0" t="n">
        <v>-227</v>
      </c>
      <c r="E206" s="0" t="s">
        <v>3197</v>
      </c>
      <c r="F206" s="0" t="s">
        <v>1203</v>
      </c>
      <c r="G206" s="0" t="n">
        <v>644</v>
      </c>
      <c r="H206" s="0" t="s">
        <v>1204</v>
      </c>
      <c r="I206" s="0" t="n">
        <v>7</v>
      </c>
      <c r="J206" s="0" t="n">
        <v>43764796</v>
      </c>
      <c r="K206" s="0" t="s">
        <v>1205</v>
      </c>
      <c r="L206" s="0" t="s">
        <v>1202</v>
      </c>
      <c r="N206" s="7"/>
    </row>
    <row r="207" customFormat="false" ht="12.75" hidden="false" customHeight="false" outlineLevel="0" collapsed="false">
      <c r="A207" s="0" t="n">
        <v>205</v>
      </c>
      <c r="B207" s="0" t="s">
        <v>1206</v>
      </c>
      <c r="C207" s="0" t="s">
        <v>152</v>
      </c>
      <c r="D207" s="0" t="n">
        <v>-124</v>
      </c>
      <c r="E207" s="0" t="s">
        <v>3198</v>
      </c>
      <c r="F207" s="0" t="s">
        <v>1208</v>
      </c>
      <c r="G207" s="0" t="n">
        <v>8766</v>
      </c>
      <c r="H207" s="0" t="s">
        <v>1209</v>
      </c>
      <c r="I207" s="0" t="n">
        <v>15</v>
      </c>
      <c r="J207" s="0" t="n">
        <v>63948849</v>
      </c>
      <c r="K207" s="0" t="s">
        <v>1210</v>
      </c>
      <c r="L207" s="0" t="s">
        <v>1207</v>
      </c>
      <c r="N207" s="7"/>
    </row>
    <row r="208" customFormat="false" ht="12.75" hidden="false" customHeight="false" outlineLevel="0" collapsed="false">
      <c r="A208" s="0" t="n">
        <v>206</v>
      </c>
      <c r="B208" s="0" t="s">
        <v>1212</v>
      </c>
      <c r="C208" s="0" t="s">
        <v>178</v>
      </c>
      <c r="D208" s="0" t="n">
        <v>-490</v>
      </c>
      <c r="E208" s="0" t="s">
        <v>3199</v>
      </c>
      <c r="F208" s="0" t="s">
        <v>1214</v>
      </c>
      <c r="G208" s="0" t="n">
        <v>6046</v>
      </c>
      <c r="H208" s="0" t="s">
        <v>1215</v>
      </c>
      <c r="I208" s="0" t="n">
        <v>6</v>
      </c>
      <c r="J208" s="0" t="s">
        <v>3200</v>
      </c>
      <c r="K208" s="0" t="s">
        <v>1216</v>
      </c>
      <c r="L208" s="0" t="s">
        <v>1213</v>
      </c>
      <c r="N208" s="7"/>
    </row>
    <row r="209" customFormat="false" ht="12.75" hidden="false" customHeight="false" outlineLevel="0" collapsed="false">
      <c r="A209" s="0" t="n">
        <v>207</v>
      </c>
      <c r="B209" s="0" t="s">
        <v>1218</v>
      </c>
      <c r="C209" s="0" t="s">
        <v>185</v>
      </c>
      <c r="D209" s="0" t="n">
        <v>-96</v>
      </c>
      <c r="E209" s="0" t="s">
        <v>3201</v>
      </c>
      <c r="F209" s="0" t="s">
        <v>1220</v>
      </c>
      <c r="G209" s="0" t="n">
        <v>3227</v>
      </c>
      <c r="H209" s="0" t="s">
        <v>1221</v>
      </c>
      <c r="I209" s="0" t="n">
        <v>12</v>
      </c>
      <c r="J209" s="0" t="n">
        <v>52653176</v>
      </c>
      <c r="K209" s="0" t="s">
        <v>1222</v>
      </c>
      <c r="L209" s="0" t="s">
        <v>1219</v>
      </c>
      <c r="N209" s="7"/>
    </row>
    <row r="210" customFormat="false" ht="12.75" hidden="false" customHeight="false" outlineLevel="0" collapsed="false">
      <c r="A210" s="0" t="n">
        <v>208</v>
      </c>
      <c r="B210" s="0" t="s">
        <v>1224</v>
      </c>
      <c r="C210" s="0" t="s">
        <v>185</v>
      </c>
      <c r="D210" s="0" t="n">
        <v>-391</v>
      </c>
      <c r="E210" s="0" t="s">
        <v>3202</v>
      </c>
      <c r="F210" s="0" t="s">
        <v>1226</v>
      </c>
      <c r="G210" s="0" t="n">
        <v>9924</v>
      </c>
      <c r="H210" s="0" t="s">
        <v>1227</v>
      </c>
      <c r="I210" s="0" t="n">
        <v>12</v>
      </c>
      <c r="J210" s="0" t="s">
        <v>3203</v>
      </c>
      <c r="K210" s="0" t="s">
        <v>1228</v>
      </c>
      <c r="L210" s="0" t="s">
        <v>1225</v>
      </c>
      <c r="N210" s="7"/>
    </row>
    <row r="211" customFormat="false" ht="12.75" hidden="false" customHeight="false" outlineLevel="0" collapsed="false">
      <c r="A211" s="0" t="n">
        <v>209</v>
      </c>
      <c r="B211" s="0" t="s">
        <v>1230</v>
      </c>
      <c r="C211" s="0" t="s">
        <v>75</v>
      </c>
      <c r="D211" s="0" t="n">
        <v>-599</v>
      </c>
      <c r="E211" s="0" t="s">
        <v>3204</v>
      </c>
      <c r="F211" s="0" t="s">
        <v>1232</v>
      </c>
      <c r="G211" s="0" t="n">
        <v>4796</v>
      </c>
      <c r="H211" s="0" t="s">
        <v>1233</v>
      </c>
      <c r="I211" s="0" t="n">
        <v>8</v>
      </c>
      <c r="J211" s="0" t="n">
        <v>-145624970</v>
      </c>
      <c r="K211" s="0" t="s">
        <v>1234</v>
      </c>
      <c r="L211" s="0" t="s">
        <v>1231</v>
      </c>
      <c r="N211" s="7"/>
    </row>
    <row r="212" customFormat="false" ht="12.75" hidden="false" customHeight="false" outlineLevel="0" collapsed="false">
      <c r="A212" s="0" t="n">
        <v>210</v>
      </c>
      <c r="B212" s="0" t="s">
        <v>1236</v>
      </c>
      <c r="C212" s="0" t="s">
        <v>27</v>
      </c>
      <c r="D212" s="0" t="n">
        <v>-5</v>
      </c>
      <c r="E212" s="0" t="s">
        <v>3205</v>
      </c>
      <c r="F212" s="0" t="s">
        <v>1238</v>
      </c>
      <c r="G212" s="0" t="n">
        <v>3570</v>
      </c>
      <c r="H212" s="0" t="s">
        <v>1239</v>
      </c>
      <c r="I212" s="0" t="n">
        <v>1</v>
      </c>
      <c r="J212" s="0" t="n">
        <v>152644292</v>
      </c>
      <c r="K212" s="0" t="s">
        <v>1240</v>
      </c>
      <c r="L212" s="0" t="s">
        <v>1237</v>
      </c>
      <c r="N212" s="7"/>
    </row>
    <row r="213" customFormat="false" ht="12.75" hidden="false" customHeight="false" outlineLevel="0" collapsed="false">
      <c r="A213" s="0" t="n">
        <v>211</v>
      </c>
      <c r="B213" s="0" t="s">
        <v>1242</v>
      </c>
      <c r="C213" s="0" t="s">
        <v>55</v>
      </c>
      <c r="D213" s="0" t="n">
        <v>-87</v>
      </c>
      <c r="E213" s="0" t="s">
        <v>3206</v>
      </c>
      <c r="F213" s="0" t="s">
        <v>1243</v>
      </c>
      <c r="G213" s="0" t="s">
        <v>376</v>
      </c>
      <c r="H213" s="0" t="s">
        <v>376</v>
      </c>
      <c r="I213" s="0" t="s">
        <v>376</v>
      </c>
      <c r="J213" s="0" t="s">
        <v>376</v>
      </c>
      <c r="K213" s="0" t="s">
        <v>376</v>
      </c>
      <c r="L213" s="0" t="s">
        <v>376</v>
      </c>
      <c r="N213" s="7"/>
    </row>
    <row r="214" customFormat="false" ht="12.75" hidden="false" customHeight="false" outlineLevel="0" collapsed="false">
      <c r="A214" s="0" t="n">
        <v>212</v>
      </c>
      <c r="B214" s="0" t="s">
        <v>1245</v>
      </c>
      <c r="C214" s="0" t="s">
        <v>314</v>
      </c>
      <c r="D214" s="0" t="n">
        <v>-443</v>
      </c>
      <c r="E214" s="0" t="s">
        <v>3207</v>
      </c>
      <c r="F214" s="0" t="s">
        <v>1247</v>
      </c>
      <c r="G214" s="0" t="n">
        <v>6856</v>
      </c>
      <c r="H214" s="0" t="s">
        <v>1248</v>
      </c>
      <c r="I214" s="0" t="n">
        <v>7</v>
      </c>
      <c r="J214" s="0" t="s">
        <v>3208</v>
      </c>
      <c r="K214" s="0" t="s">
        <v>1249</v>
      </c>
      <c r="L214" s="0" t="s">
        <v>1246</v>
      </c>
      <c r="N214" s="7"/>
    </row>
    <row r="215" customFormat="false" ht="12.75" hidden="false" customHeight="false" outlineLevel="0" collapsed="false">
      <c r="A215" s="0" t="n">
        <v>213</v>
      </c>
      <c r="B215" s="0" t="s">
        <v>1251</v>
      </c>
      <c r="C215" s="0" t="s">
        <v>159</v>
      </c>
      <c r="D215" s="0" t="n">
        <v>-584</v>
      </c>
      <c r="E215" s="0" t="s">
        <v>3209</v>
      </c>
      <c r="F215" s="0" t="s">
        <v>1253</v>
      </c>
      <c r="G215" s="0" t="n">
        <v>144097</v>
      </c>
      <c r="H215" s="0" t="s">
        <v>1254</v>
      </c>
      <c r="I215" s="0" t="n">
        <v>11</v>
      </c>
      <c r="J215" s="0" t="n">
        <v>63337498</v>
      </c>
      <c r="K215" s="0" t="s">
        <v>1255</v>
      </c>
      <c r="L215" s="0" t="s">
        <v>1252</v>
      </c>
      <c r="N215" s="7"/>
    </row>
    <row r="216" customFormat="false" ht="12.75" hidden="false" customHeight="false" outlineLevel="0" collapsed="false">
      <c r="A216" s="0" t="n">
        <v>214</v>
      </c>
      <c r="B216" s="0" t="s">
        <v>1257</v>
      </c>
      <c r="C216" s="0" t="s">
        <v>41</v>
      </c>
      <c r="D216" s="0" t="n">
        <v>-47</v>
      </c>
      <c r="E216" s="0" t="s">
        <v>3210</v>
      </c>
      <c r="F216" s="0" t="s">
        <v>1258</v>
      </c>
      <c r="G216" s="0" t="s">
        <v>376</v>
      </c>
      <c r="H216" s="0" t="s">
        <v>376</v>
      </c>
      <c r="I216" s="0" t="s">
        <v>376</v>
      </c>
      <c r="J216" s="0" t="s">
        <v>376</v>
      </c>
      <c r="K216" s="0" t="s">
        <v>376</v>
      </c>
      <c r="L216" s="0" t="s">
        <v>376</v>
      </c>
      <c r="N216" s="7"/>
    </row>
    <row r="217" customFormat="false" ht="12.75" hidden="false" customHeight="false" outlineLevel="0" collapsed="false">
      <c r="A217" s="0" t="n">
        <v>215</v>
      </c>
      <c r="B217" s="0" t="s">
        <v>1259</v>
      </c>
      <c r="C217" s="0" t="s">
        <v>27</v>
      </c>
      <c r="D217" s="0" t="n">
        <v>-894</v>
      </c>
      <c r="E217" s="0" t="s">
        <v>3211</v>
      </c>
      <c r="F217" s="0" t="s">
        <v>1261</v>
      </c>
      <c r="G217" s="0" t="n">
        <v>914</v>
      </c>
      <c r="H217" s="0" t="s">
        <v>1262</v>
      </c>
      <c r="I217" s="0" t="n">
        <v>1</v>
      </c>
      <c r="J217" s="0" t="n">
        <v>117098608</v>
      </c>
      <c r="K217" s="0" t="s">
        <v>1263</v>
      </c>
      <c r="L217" s="0" t="s">
        <v>1260</v>
      </c>
      <c r="N217" s="7"/>
    </row>
    <row r="218" customFormat="false" ht="12.75" hidden="false" customHeight="false" outlineLevel="0" collapsed="false">
      <c r="A218" s="0" t="n">
        <v>216</v>
      </c>
      <c r="B218" s="0" t="s">
        <v>1264</v>
      </c>
      <c r="C218" s="0" t="s">
        <v>48</v>
      </c>
      <c r="D218" s="0" t="n">
        <v>-33</v>
      </c>
      <c r="E218" s="0" t="s">
        <v>3212</v>
      </c>
      <c r="F218" s="0" t="s">
        <v>1266</v>
      </c>
      <c r="G218" s="0" t="n">
        <v>6507</v>
      </c>
      <c r="H218" s="0" t="s">
        <v>1267</v>
      </c>
      <c r="I218" s="0" t="n">
        <v>5</v>
      </c>
      <c r="J218" s="0" t="n">
        <v>36642213</v>
      </c>
      <c r="K218" s="0" t="s">
        <v>1268</v>
      </c>
      <c r="L218" s="0" t="s">
        <v>1265</v>
      </c>
      <c r="N218" s="7"/>
    </row>
    <row r="219" customFormat="false" ht="12.75" hidden="false" customHeight="false" outlineLevel="0" collapsed="false">
      <c r="A219" s="0" t="n">
        <v>217</v>
      </c>
      <c r="B219" s="0" t="s">
        <v>1269</v>
      </c>
      <c r="C219" s="0" t="s">
        <v>308</v>
      </c>
      <c r="D219" s="0" t="n">
        <v>-587</v>
      </c>
      <c r="E219" s="0" t="s">
        <v>3213</v>
      </c>
      <c r="F219" s="0" t="s">
        <v>1271</v>
      </c>
      <c r="G219" s="0" t="n">
        <v>7431</v>
      </c>
      <c r="H219" s="0" t="s">
        <v>1272</v>
      </c>
      <c r="I219" s="0" t="n">
        <v>10</v>
      </c>
      <c r="J219" s="0" t="n">
        <v>17311303</v>
      </c>
      <c r="K219" s="0" t="s">
        <v>1273</v>
      </c>
      <c r="L219" s="0" t="s">
        <v>1270</v>
      </c>
      <c r="N219" s="7"/>
    </row>
    <row r="220" customFormat="false" ht="12.75" hidden="false" customHeight="false" outlineLevel="0" collapsed="false">
      <c r="A220" s="0" t="n">
        <v>218</v>
      </c>
      <c r="B220" s="0" t="s">
        <v>1275</v>
      </c>
      <c r="C220" s="0" t="s">
        <v>308</v>
      </c>
      <c r="D220" s="0" t="n">
        <v>-8</v>
      </c>
      <c r="E220" s="0" t="s">
        <v>3214</v>
      </c>
      <c r="F220" s="0" t="s">
        <v>1277</v>
      </c>
      <c r="G220" s="0" t="n">
        <v>10771</v>
      </c>
      <c r="H220" s="0" t="s">
        <v>1278</v>
      </c>
      <c r="I220" s="0" t="n">
        <v>10</v>
      </c>
      <c r="J220" s="0" t="s">
        <v>3215</v>
      </c>
      <c r="K220" s="0" t="s">
        <v>1279</v>
      </c>
      <c r="L220" s="0" t="s">
        <v>1276</v>
      </c>
      <c r="N220" s="7"/>
    </row>
    <row r="221" customFormat="false" ht="12.75" hidden="false" customHeight="false" outlineLevel="0" collapsed="false">
      <c r="A221" s="0" t="n">
        <v>219</v>
      </c>
      <c r="B221" s="0" t="s">
        <v>1281</v>
      </c>
      <c r="C221" s="0" t="s">
        <v>75</v>
      </c>
      <c r="D221" s="0" t="n">
        <v>-101</v>
      </c>
      <c r="E221" s="0" t="s">
        <v>3216</v>
      </c>
      <c r="F221" s="0" t="s">
        <v>1283</v>
      </c>
      <c r="G221" s="0" t="n">
        <v>63978</v>
      </c>
      <c r="H221" s="0" t="s">
        <v>1284</v>
      </c>
      <c r="I221" s="0" t="n">
        <v>8</v>
      </c>
      <c r="J221" s="0" t="n">
        <v>-71126576</v>
      </c>
      <c r="K221" s="0" t="s">
        <v>1285</v>
      </c>
      <c r="L221" s="0" t="s">
        <v>1282</v>
      </c>
      <c r="N221" s="7"/>
    </row>
    <row r="222" customFormat="false" ht="12.75" hidden="false" customHeight="false" outlineLevel="0" collapsed="false">
      <c r="A222" s="0" t="n">
        <v>220</v>
      </c>
      <c r="B222" s="0" t="s">
        <v>1287</v>
      </c>
      <c r="C222" s="0" t="s">
        <v>41</v>
      </c>
      <c r="D222" s="0" t="n">
        <v>-159</v>
      </c>
      <c r="E222" s="0" t="s">
        <v>3217</v>
      </c>
      <c r="F222" s="0" t="s">
        <v>1289</v>
      </c>
      <c r="G222" s="0" t="n">
        <v>7879</v>
      </c>
      <c r="H222" s="0" t="s">
        <v>1290</v>
      </c>
      <c r="I222" s="0" t="n">
        <v>3</v>
      </c>
      <c r="J222" s="0" t="n">
        <v>129927668</v>
      </c>
      <c r="K222" s="0" t="s">
        <v>1291</v>
      </c>
      <c r="L222" s="0" t="s">
        <v>1288</v>
      </c>
      <c r="N222" s="7"/>
    </row>
    <row r="223" customFormat="false" ht="12.75" hidden="false" customHeight="false" outlineLevel="0" collapsed="false">
      <c r="A223" s="0" t="n">
        <v>221</v>
      </c>
      <c r="B223" s="0" t="s">
        <v>1292</v>
      </c>
      <c r="C223" s="0" t="s">
        <v>301</v>
      </c>
      <c r="D223" s="0" t="n">
        <v>-310</v>
      </c>
      <c r="E223" s="0" t="s">
        <v>3218</v>
      </c>
      <c r="F223" s="0" t="s">
        <v>1294</v>
      </c>
      <c r="G223" s="0" t="n">
        <v>5300</v>
      </c>
      <c r="H223" s="0" t="s">
        <v>1295</v>
      </c>
      <c r="I223" s="0" t="n">
        <v>19</v>
      </c>
      <c r="J223" s="0" t="n">
        <v>9806998</v>
      </c>
      <c r="K223" s="0" t="s">
        <v>1296</v>
      </c>
      <c r="L223" s="0" t="s">
        <v>1293</v>
      </c>
      <c r="N223" s="7"/>
    </row>
    <row r="224" customFormat="false" ht="12.75" hidden="false" customHeight="false" outlineLevel="0" collapsed="false">
      <c r="A224" s="0" t="n">
        <v>222</v>
      </c>
      <c r="B224" s="0" t="s">
        <v>1298</v>
      </c>
      <c r="C224" s="0" t="s">
        <v>357</v>
      </c>
      <c r="D224" s="0" t="n">
        <v>-340</v>
      </c>
      <c r="E224" s="0" t="s">
        <v>3219</v>
      </c>
      <c r="F224" s="0" t="s">
        <v>1300</v>
      </c>
      <c r="G224" s="0" t="n">
        <v>10044</v>
      </c>
      <c r="H224" s="0" t="s">
        <v>1301</v>
      </c>
      <c r="I224" s="0" t="n">
        <v>9</v>
      </c>
      <c r="J224" s="0" t="s">
        <v>3220</v>
      </c>
      <c r="K224" s="0" t="s">
        <v>1302</v>
      </c>
      <c r="L224" s="0" t="s">
        <v>1299</v>
      </c>
      <c r="N224" s="7"/>
    </row>
    <row r="225" customFormat="false" ht="12.75" hidden="false" customHeight="false" outlineLevel="0" collapsed="false">
      <c r="A225" s="0" t="n">
        <v>223</v>
      </c>
      <c r="B225" s="0" t="s">
        <v>1304</v>
      </c>
      <c r="C225" s="0" t="s">
        <v>364</v>
      </c>
      <c r="D225" s="0" t="n">
        <v>-356</v>
      </c>
      <c r="E225" s="0" t="s">
        <v>3221</v>
      </c>
      <c r="F225" s="0" t="s">
        <v>1306</v>
      </c>
      <c r="G225" s="0" t="n">
        <v>79682</v>
      </c>
      <c r="H225" s="0" t="s">
        <v>1307</v>
      </c>
      <c r="I225" s="0" t="n">
        <v>4</v>
      </c>
      <c r="J225" s="0" t="n">
        <v>-185852229</v>
      </c>
      <c r="K225" s="0" t="s">
        <v>1308</v>
      </c>
      <c r="L225" s="0" t="s">
        <v>1305</v>
      </c>
      <c r="N225" s="7"/>
    </row>
    <row r="226" customFormat="false" ht="12.75" hidden="false" customHeight="false" outlineLevel="0" collapsed="false">
      <c r="A226" s="0" t="n">
        <v>224</v>
      </c>
      <c r="B226" s="0" t="s">
        <v>1310</v>
      </c>
      <c r="C226" s="0" t="s">
        <v>152</v>
      </c>
      <c r="D226" s="0" t="n">
        <v>-102</v>
      </c>
      <c r="E226" s="0" t="s">
        <v>3222</v>
      </c>
      <c r="F226" s="0" t="s">
        <v>1312</v>
      </c>
      <c r="G226" s="0" t="n">
        <v>348110</v>
      </c>
      <c r="H226" s="0" t="s">
        <v>1313</v>
      </c>
      <c r="I226" s="0" t="n">
        <v>15</v>
      </c>
      <c r="J226" s="0" t="n">
        <v>-88244835</v>
      </c>
      <c r="K226" s="0" t="s">
        <v>1314</v>
      </c>
      <c r="L226" s="0" t="s">
        <v>1311</v>
      </c>
      <c r="N226" s="7"/>
    </row>
    <row r="227" customFormat="false" ht="12.75" hidden="false" customHeight="false" outlineLevel="0" collapsed="false">
      <c r="A227" s="0" t="n">
        <v>225</v>
      </c>
      <c r="B227" s="0" t="s">
        <v>1315</v>
      </c>
      <c r="C227" s="0" t="s">
        <v>301</v>
      </c>
      <c r="D227" s="0" t="n">
        <v>-563</v>
      </c>
      <c r="E227" s="0" t="s">
        <v>3223</v>
      </c>
      <c r="F227" s="0" t="s">
        <v>1317</v>
      </c>
      <c r="G227" s="0" t="n">
        <v>10683</v>
      </c>
      <c r="H227" s="0" t="s">
        <v>1318</v>
      </c>
      <c r="I227" s="0" t="n">
        <v>19</v>
      </c>
      <c r="J227" s="0" t="n">
        <v>44681396</v>
      </c>
      <c r="K227" s="0" t="s">
        <v>1319</v>
      </c>
      <c r="L227" s="0" t="s">
        <v>1316</v>
      </c>
      <c r="N227" s="7"/>
    </row>
    <row r="228" customFormat="false" ht="12.75" hidden="false" customHeight="false" outlineLevel="0" collapsed="false">
      <c r="A228" s="0" t="n">
        <v>226</v>
      </c>
      <c r="B228" s="0" t="s">
        <v>1320</v>
      </c>
      <c r="C228" s="0" t="s">
        <v>152</v>
      </c>
      <c r="D228" s="0" t="n">
        <v>28</v>
      </c>
      <c r="E228" s="0" t="s">
        <v>3224</v>
      </c>
      <c r="F228" s="0" t="s">
        <v>1321</v>
      </c>
      <c r="G228" s="0" t="s">
        <v>376</v>
      </c>
      <c r="H228" s="0" t="s">
        <v>376</v>
      </c>
      <c r="I228" s="0" t="s">
        <v>376</v>
      </c>
      <c r="J228" s="0" t="s">
        <v>376</v>
      </c>
      <c r="K228" s="0" t="s">
        <v>376</v>
      </c>
      <c r="L228" s="0" t="s">
        <v>376</v>
      </c>
      <c r="N228" s="7"/>
    </row>
    <row r="229" customFormat="false" ht="12.75" hidden="false" customHeight="false" outlineLevel="0" collapsed="false">
      <c r="A229" s="0" t="n">
        <v>227</v>
      </c>
      <c r="B229" s="0" t="s">
        <v>1323</v>
      </c>
      <c r="C229" s="0" t="s">
        <v>27</v>
      </c>
      <c r="D229" s="0" t="n">
        <v>-300</v>
      </c>
      <c r="E229" s="0" t="s">
        <v>3225</v>
      </c>
      <c r="F229" s="0" t="s">
        <v>1325</v>
      </c>
      <c r="G229" s="0" t="n">
        <v>51478</v>
      </c>
      <c r="H229" s="0" t="s">
        <v>1326</v>
      </c>
      <c r="I229" s="0" t="n">
        <v>1</v>
      </c>
      <c r="J229" s="0" t="n">
        <v>161027119</v>
      </c>
      <c r="K229" s="0" t="s">
        <v>1327</v>
      </c>
      <c r="L229" s="0" t="s">
        <v>1324</v>
      </c>
      <c r="N229" s="7"/>
    </row>
    <row r="230" customFormat="false" ht="12.75" hidden="false" customHeight="false" outlineLevel="0" collapsed="false">
      <c r="A230" s="0" t="n">
        <v>228</v>
      </c>
      <c r="B230" s="0" t="s">
        <v>1328</v>
      </c>
      <c r="C230" s="0" t="s">
        <v>75</v>
      </c>
      <c r="D230" s="0" t="n">
        <v>-244</v>
      </c>
      <c r="E230" s="0" t="s">
        <v>3226</v>
      </c>
      <c r="F230" s="0" t="s">
        <v>1330</v>
      </c>
      <c r="G230" s="0" t="n">
        <v>575</v>
      </c>
      <c r="H230" s="0" t="s">
        <v>1331</v>
      </c>
      <c r="I230" s="0" t="n">
        <v>8</v>
      </c>
      <c r="J230" s="0" t="n">
        <v>143542378</v>
      </c>
      <c r="K230" s="0" t="s">
        <v>1332</v>
      </c>
      <c r="L230" s="0" t="s">
        <v>1329</v>
      </c>
      <c r="N230" s="7"/>
    </row>
    <row r="231" customFormat="false" ht="12.75" hidden="false" customHeight="false" outlineLevel="0" collapsed="false">
      <c r="A231" s="0" t="n">
        <v>229</v>
      </c>
      <c r="B231" s="0" t="s">
        <v>1333</v>
      </c>
      <c r="C231" s="0" t="s">
        <v>115</v>
      </c>
      <c r="D231" s="0" t="n">
        <v>-272</v>
      </c>
      <c r="E231" s="0" t="s">
        <v>3227</v>
      </c>
      <c r="F231" s="0" t="s">
        <v>1335</v>
      </c>
      <c r="G231" s="0" t="n">
        <v>9842</v>
      </c>
      <c r="H231" s="0" t="s">
        <v>1336</v>
      </c>
      <c r="I231" s="0" t="n">
        <v>17</v>
      </c>
      <c r="J231" s="0" t="n">
        <v>-40869048</v>
      </c>
      <c r="K231" s="0" t="s">
        <v>1337</v>
      </c>
      <c r="L231" s="0" t="s">
        <v>1334</v>
      </c>
      <c r="N231" s="7"/>
    </row>
    <row r="232" customFormat="false" ht="12.75" hidden="false" customHeight="false" outlineLevel="0" collapsed="false">
      <c r="A232" s="0" t="n">
        <v>230</v>
      </c>
      <c r="B232" s="0" t="s">
        <v>1339</v>
      </c>
      <c r="C232" s="0" t="s">
        <v>364</v>
      </c>
      <c r="D232" s="0" t="n">
        <v>48</v>
      </c>
      <c r="E232" s="0" t="s">
        <v>3228</v>
      </c>
      <c r="F232" s="0" t="s">
        <v>1341</v>
      </c>
      <c r="G232" s="0" t="n">
        <v>25898</v>
      </c>
      <c r="H232" s="0" t="s">
        <v>1342</v>
      </c>
      <c r="I232" s="0" t="n">
        <v>4</v>
      </c>
      <c r="J232" s="0" t="n">
        <v>-76623370</v>
      </c>
      <c r="K232" s="0" t="s">
        <v>1343</v>
      </c>
      <c r="L232" s="0" t="s">
        <v>1340</v>
      </c>
      <c r="N232" s="7"/>
    </row>
    <row r="233" customFormat="false" ht="12.75" hidden="false" customHeight="false" outlineLevel="0" collapsed="false">
      <c r="A233" s="0" t="n">
        <v>231</v>
      </c>
      <c r="B233" s="0" t="s">
        <v>1345</v>
      </c>
      <c r="C233" s="0" t="s">
        <v>301</v>
      </c>
      <c r="D233" s="0" t="n">
        <v>472</v>
      </c>
      <c r="E233" s="0" t="s">
        <v>3229</v>
      </c>
      <c r="F233" s="0" t="s">
        <v>1347</v>
      </c>
      <c r="G233" s="0" t="n">
        <v>1209</v>
      </c>
      <c r="H233" s="0" t="s">
        <v>1348</v>
      </c>
      <c r="I233" s="0" t="n">
        <v>19</v>
      </c>
      <c r="J233" s="0" t="n">
        <v>50150477</v>
      </c>
      <c r="K233" s="0" t="s">
        <v>1349</v>
      </c>
      <c r="L233" s="0" t="s">
        <v>1346</v>
      </c>
      <c r="N233" s="7"/>
    </row>
    <row r="234" customFormat="false" ht="12.75" hidden="false" customHeight="false" outlineLevel="0" collapsed="false">
      <c r="A234" s="0" t="n">
        <v>232</v>
      </c>
      <c r="B234" s="0" t="s">
        <v>1351</v>
      </c>
      <c r="C234" s="0" t="s">
        <v>944</v>
      </c>
      <c r="D234" s="0" t="n">
        <v>-74</v>
      </c>
      <c r="E234" s="0" t="s">
        <v>3230</v>
      </c>
      <c r="F234" s="0" t="s">
        <v>1353</v>
      </c>
      <c r="G234" s="0" t="n">
        <v>10907</v>
      </c>
      <c r="H234" s="0" t="s">
        <v>1354</v>
      </c>
      <c r="I234" s="0" t="n">
        <v>18</v>
      </c>
      <c r="J234" s="0" t="n">
        <v>-75833854</v>
      </c>
      <c r="K234" s="0" t="s">
        <v>1355</v>
      </c>
      <c r="L234" s="0" t="s">
        <v>1352</v>
      </c>
      <c r="N234" s="7"/>
    </row>
    <row r="235" customFormat="false" ht="12.75" hidden="false" customHeight="false" outlineLevel="0" collapsed="false">
      <c r="A235" s="0" t="n">
        <v>233</v>
      </c>
      <c r="B235" s="0" t="s">
        <v>1357</v>
      </c>
      <c r="C235" s="0" t="s">
        <v>34</v>
      </c>
      <c r="D235" s="0" t="n">
        <v>171</v>
      </c>
      <c r="E235" s="0" t="s">
        <v>3231</v>
      </c>
      <c r="F235" s="0" t="s">
        <v>1359</v>
      </c>
      <c r="G235" s="0" t="n">
        <v>200765</v>
      </c>
      <c r="H235" s="0" t="s">
        <v>1360</v>
      </c>
      <c r="I235" s="0" t="n">
        <v>2</v>
      </c>
      <c r="J235" s="0" t="n">
        <v>-233121022</v>
      </c>
      <c r="K235" s="0" t="s">
        <v>1361</v>
      </c>
      <c r="L235" s="0" t="s">
        <v>1358</v>
      </c>
      <c r="N235" s="7"/>
    </row>
    <row r="236" customFormat="false" ht="12.75" hidden="false" customHeight="false" outlineLevel="0" collapsed="false">
      <c r="A236" s="0" t="n">
        <v>234</v>
      </c>
      <c r="B236" s="0" t="s">
        <v>1363</v>
      </c>
      <c r="C236" s="0" t="s">
        <v>308</v>
      </c>
      <c r="D236" s="0" t="n">
        <v>-360</v>
      </c>
      <c r="E236" s="0" t="s">
        <v>3232</v>
      </c>
      <c r="F236" s="0" t="s">
        <v>1365</v>
      </c>
      <c r="G236" s="0" t="n">
        <v>60495</v>
      </c>
      <c r="H236" s="0" t="s">
        <v>1366</v>
      </c>
      <c r="I236" s="0" t="n">
        <v>10</v>
      </c>
      <c r="J236" s="0" t="n">
        <v>-100208866</v>
      </c>
      <c r="K236" s="0" t="s">
        <v>1367</v>
      </c>
      <c r="L236" s="0" t="s">
        <v>1364</v>
      </c>
      <c r="N236" s="7"/>
    </row>
    <row r="237" customFormat="false" ht="12.75" hidden="false" customHeight="false" outlineLevel="0" collapsed="false">
      <c r="A237" s="0" t="n">
        <v>235</v>
      </c>
      <c r="B237" s="0" t="s">
        <v>1368</v>
      </c>
      <c r="C237" s="0" t="s">
        <v>48</v>
      </c>
      <c r="D237" s="0" t="n">
        <v>-1293</v>
      </c>
      <c r="E237" s="0" t="s">
        <v>3233</v>
      </c>
      <c r="F237" s="0" t="s">
        <v>1370</v>
      </c>
      <c r="G237" s="0" t="n">
        <v>3274</v>
      </c>
      <c r="H237" s="0" t="s">
        <v>1371</v>
      </c>
      <c r="I237" s="0" t="n">
        <v>5</v>
      </c>
      <c r="J237" s="0" t="s">
        <v>3234</v>
      </c>
      <c r="K237" s="0" t="s">
        <v>1372</v>
      </c>
      <c r="L237" s="0" t="s">
        <v>1369</v>
      </c>
      <c r="N237" s="7"/>
    </row>
    <row r="238" customFormat="false" ht="12.75" hidden="false" customHeight="false" outlineLevel="0" collapsed="false">
      <c r="A238" s="0" t="n">
        <v>236</v>
      </c>
      <c r="B238" s="0" t="s">
        <v>1374</v>
      </c>
      <c r="C238" s="0" t="s">
        <v>357</v>
      </c>
      <c r="D238" s="0" t="n">
        <v>-500</v>
      </c>
      <c r="E238" s="0" t="s">
        <v>3235</v>
      </c>
      <c r="F238" s="0" t="s">
        <v>1376</v>
      </c>
      <c r="G238" s="0" t="n">
        <v>442425</v>
      </c>
      <c r="H238" s="0" t="s">
        <v>1377</v>
      </c>
      <c r="I238" s="0" t="n">
        <v>9</v>
      </c>
      <c r="J238" s="0" t="n">
        <v>78824390</v>
      </c>
      <c r="K238" s="0" t="s">
        <v>1378</v>
      </c>
      <c r="L238" s="0" t="s">
        <v>1375</v>
      </c>
      <c r="N238" s="7"/>
    </row>
    <row r="239" customFormat="false" ht="12.75" hidden="false" customHeight="false" outlineLevel="0" collapsed="false">
      <c r="A239" s="0" t="n">
        <v>237</v>
      </c>
      <c r="B239" s="0" t="s">
        <v>1380</v>
      </c>
      <c r="C239" s="0" t="s">
        <v>185</v>
      </c>
      <c r="D239" s="0" t="n">
        <v>-346</v>
      </c>
      <c r="E239" s="0" t="s">
        <v>3236</v>
      </c>
      <c r="F239" s="0" t="s">
        <v>1382</v>
      </c>
      <c r="G239" s="0" t="n">
        <v>6539</v>
      </c>
      <c r="H239" s="0" t="s">
        <v>1383</v>
      </c>
      <c r="I239" s="0" t="n">
        <v>12</v>
      </c>
      <c r="J239" s="0" t="s">
        <v>3237</v>
      </c>
      <c r="K239" s="0" t="s">
        <v>1384</v>
      </c>
      <c r="L239" s="0" t="s">
        <v>1381</v>
      </c>
      <c r="N239" s="7"/>
    </row>
    <row r="240" customFormat="false" ht="12.75" hidden="false" customHeight="false" outlineLevel="0" collapsed="false">
      <c r="A240" s="0" t="n">
        <v>238</v>
      </c>
      <c r="B240" s="0" t="s">
        <v>1386</v>
      </c>
      <c r="C240" s="0" t="s">
        <v>55</v>
      </c>
      <c r="D240" s="0" t="n">
        <v>-303</v>
      </c>
      <c r="E240" s="0" t="s">
        <v>3238</v>
      </c>
      <c r="F240" s="0" t="s">
        <v>1388</v>
      </c>
      <c r="G240" s="0" t="n">
        <v>5083</v>
      </c>
      <c r="H240" s="0" t="s">
        <v>1389</v>
      </c>
      <c r="I240" s="0" t="n">
        <v>14</v>
      </c>
      <c r="J240" s="0" t="n">
        <v>36196532</v>
      </c>
      <c r="K240" s="0" t="s">
        <v>1390</v>
      </c>
      <c r="L240" s="0" t="s">
        <v>1387</v>
      </c>
      <c r="N240" s="7"/>
    </row>
    <row r="241" customFormat="false" ht="12.75" hidden="false" customHeight="false" outlineLevel="0" collapsed="false">
      <c r="A241" s="0" t="n">
        <v>239</v>
      </c>
      <c r="B241" s="0" t="s">
        <v>1391</v>
      </c>
      <c r="C241" s="0" t="s">
        <v>75</v>
      </c>
      <c r="D241" s="0" t="n">
        <v>-353</v>
      </c>
      <c r="E241" s="0" t="s">
        <v>3239</v>
      </c>
      <c r="F241" s="0" t="s">
        <v>1393</v>
      </c>
      <c r="G241" s="0" t="n">
        <v>6873</v>
      </c>
      <c r="H241" s="0" t="s">
        <v>1394</v>
      </c>
      <c r="I241" s="0" t="n">
        <v>8</v>
      </c>
      <c r="J241" s="0" t="n">
        <v>-120812194</v>
      </c>
      <c r="K241" s="0" t="s">
        <v>1395</v>
      </c>
      <c r="L241" s="0" t="s">
        <v>1392</v>
      </c>
      <c r="N241" s="7"/>
    </row>
    <row r="242" customFormat="false" ht="12.75" hidden="false" customHeight="false" outlineLevel="0" collapsed="false">
      <c r="A242" s="0" t="n">
        <v>240</v>
      </c>
      <c r="B242" s="0" t="s">
        <v>1397</v>
      </c>
      <c r="C242" s="0" t="s">
        <v>301</v>
      </c>
      <c r="D242" s="0" t="n">
        <v>-163</v>
      </c>
      <c r="E242" s="0" t="s">
        <v>3240</v>
      </c>
      <c r="F242" s="0" t="s">
        <v>1399</v>
      </c>
      <c r="G242" s="0" t="n">
        <v>4606</v>
      </c>
      <c r="H242" s="0" t="s">
        <v>1400</v>
      </c>
      <c r="I242" s="0" t="n">
        <v>19</v>
      </c>
      <c r="J242" s="0" t="n">
        <v>55627971</v>
      </c>
      <c r="K242" s="0" t="s">
        <v>1401</v>
      </c>
      <c r="L242" s="0" t="s">
        <v>1398</v>
      </c>
      <c r="N242" s="7"/>
    </row>
    <row r="243" customFormat="false" ht="12.75" hidden="false" customHeight="false" outlineLevel="0" collapsed="false">
      <c r="A243" s="0" t="n">
        <v>241</v>
      </c>
      <c r="B243" s="0" t="s">
        <v>1403</v>
      </c>
      <c r="C243" s="0" t="s">
        <v>364</v>
      </c>
      <c r="D243" s="0" t="n">
        <v>-225</v>
      </c>
      <c r="E243" s="0" t="s">
        <v>3241</v>
      </c>
      <c r="F243" s="0" t="s">
        <v>1405</v>
      </c>
      <c r="G243" s="0" t="n">
        <v>10227</v>
      </c>
      <c r="H243" s="0" t="s">
        <v>1406</v>
      </c>
      <c r="I243" s="0" t="n">
        <v>4</v>
      </c>
      <c r="J243" s="0" t="n">
        <v>-2902092</v>
      </c>
      <c r="K243" s="0" t="s">
        <v>1407</v>
      </c>
      <c r="L243" s="0" t="s">
        <v>1404</v>
      </c>
      <c r="N243" s="7"/>
    </row>
    <row r="244" customFormat="false" ht="12.75" hidden="false" customHeight="false" outlineLevel="0" collapsed="false">
      <c r="A244" s="0" t="n">
        <v>242</v>
      </c>
      <c r="B244" s="0" t="s">
        <v>1409</v>
      </c>
      <c r="C244" s="0" t="s">
        <v>115</v>
      </c>
      <c r="D244" s="0" t="n">
        <v>-276</v>
      </c>
      <c r="E244" s="0" t="s">
        <v>3242</v>
      </c>
      <c r="F244" s="0" t="s">
        <v>1411</v>
      </c>
      <c r="G244" s="0" t="n">
        <v>8741</v>
      </c>
      <c r="H244" s="0" t="s">
        <v>1412</v>
      </c>
      <c r="I244" s="0" t="n">
        <v>17</v>
      </c>
      <c r="J244" s="0" t="n">
        <v>7402339</v>
      </c>
      <c r="K244" s="0" t="s">
        <v>1413</v>
      </c>
      <c r="L244" s="0" t="s">
        <v>1410</v>
      </c>
      <c r="N244" s="7"/>
    </row>
    <row r="245" customFormat="false" ht="12.75" hidden="false" customHeight="false" outlineLevel="0" collapsed="false">
      <c r="A245" s="0" t="n">
        <v>243</v>
      </c>
      <c r="B245" s="0" t="s">
        <v>1414</v>
      </c>
      <c r="C245" s="0" t="s">
        <v>185</v>
      </c>
      <c r="D245" s="0" t="n">
        <v>310</v>
      </c>
      <c r="E245" s="0" t="s">
        <v>3243</v>
      </c>
      <c r="F245" s="0" t="s">
        <v>1416</v>
      </c>
      <c r="G245" s="0" t="n">
        <v>1911</v>
      </c>
      <c r="H245" s="0" t="s">
        <v>1417</v>
      </c>
      <c r="I245" s="0" t="n">
        <v>12</v>
      </c>
      <c r="J245" s="0" t="n">
        <v>8958582</v>
      </c>
      <c r="K245" s="0" t="s">
        <v>1418</v>
      </c>
      <c r="L245" s="0" t="s">
        <v>1415</v>
      </c>
      <c r="N245" s="7"/>
    </row>
    <row r="246" customFormat="false" ht="12.75" hidden="false" customHeight="false" outlineLevel="0" collapsed="false">
      <c r="A246" s="0" t="n">
        <v>244</v>
      </c>
      <c r="B246" s="0" t="s">
        <v>1419</v>
      </c>
      <c r="C246" s="0" t="s">
        <v>301</v>
      </c>
      <c r="D246" s="0" t="n">
        <v>-268</v>
      </c>
      <c r="E246" s="0" t="s">
        <v>3244</v>
      </c>
      <c r="F246" s="0" t="s">
        <v>1421</v>
      </c>
      <c r="G246" s="0" t="n">
        <v>57153</v>
      </c>
      <c r="H246" s="0" t="s">
        <v>1422</v>
      </c>
      <c r="I246" s="0" t="n">
        <v>19</v>
      </c>
      <c r="J246" s="0" t="n">
        <v>10597228</v>
      </c>
      <c r="K246" s="0" t="s">
        <v>1423</v>
      </c>
      <c r="L246" s="0" t="s">
        <v>1420</v>
      </c>
      <c r="N246" s="7"/>
    </row>
    <row r="247" customFormat="false" ht="12.75" hidden="false" customHeight="false" outlineLevel="0" collapsed="false">
      <c r="A247" s="0" t="n">
        <v>245</v>
      </c>
      <c r="B247" s="0" t="s">
        <v>1425</v>
      </c>
      <c r="C247" s="0" t="s">
        <v>301</v>
      </c>
      <c r="D247" s="0" t="n">
        <v>-392</v>
      </c>
      <c r="E247" s="0" t="s">
        <v>3245</v>
      </c>
      <c r="F247" s="0" t="s">
        <v>1427</v>
      </c>
      <c r="G247" s="0" t="n">
        <v>6795</v>
      </c>
      <c r="H247" s="0" t="s">
        <v>1428</v>
      </c>
      <c r="I247" s="0" t="n">
        <v>19</v>
      </c>
      <c r="J247" s="0" t="s">
        <v>3246</v>
      </c>
      <c r="K247" s="0" t="s">
        <v>1429</v>
      </c>
      <c r="L247" s="0" t="s">
        <v>1426</v>
      </c>
      <c r="N247" s="7"/>
    </row>
    <row r="248" customFormat="false" ht="12.75" hidden="false" customHeight="false" outlineLevel="0" collapsed="false">
      <c r="A248" s="0" t="n">
        <v>246</v>
      </c>
      <c r="B248" s="0" t="s">
        <v>1431</v>
      </c>
      <c r="C248" s="0" t="s">
        <v>185</v>
      </c>
      <c r="D248" s="0" t="n">
        <v>333</v>
      </c>
      <c r="E248" s="0" t="s">
        <v>3247</v>
      </c>
      <c r="F248" s="0" t="s">
        <v>1433</v>
      </c>
      <c r="G248" s="0" t="n">
        <v>51564</v>
      </c>
      <c r="H248" s="0" t="s">
        <v>1434</v>
      </c>
      <c r="I248" s="0" t="n">
        <v>12</v>
      </c>
      <c r="J248" s="0" t="n">
        <v>-46462773</v>
      </c>
      <c r="K248" s="0" t="s">
        <v>1435</v>
      </c>
      <c r="L248" s="0" t="s">
        <v>1432</v>
      </c>
      <c r="N248" s="7"/>
    </row>
    <row r="249" customFormat="false" ht="12.75" hidden="false" customHeight="false" outlineLevel="0" collapsed="false">
      <c r="A249" s="0" t="n">
        <v>247</v>
      </c>
      <c r="B249" s="0" t="s">
        <v>1437</v>
      </c>
      <c r="C249" s="0" t="s">
        <v>27</v>
      </c>
      <c r="D249" s="0" t="n">
        <v>895</v>
      </c>
      <c r="E249" s="0" t="s">
        <v>3248</v>
      </c>
      <c r="F249" s="0" t="s">
        <v>1439</v>
      </c>
      <c r="G249" s="0" t="n">
        <v>3725</v>
      </c>
      <c r="H249" s="0" t="s">
        <v>1440</v>
      </c>
      <c r="I249" s="0" t="n">
        <v>1</v>
      </c>
      <c r="J249" s="0" t="n">
        <v>-59019050</v>
      </c>
      <c r="K249" s="0" t="s">
        <v>1441</v>
      </c>
      <c r="L249" s="0" t="s">
        <v>1438</v>
      </c>
      <c r="N249" s="7"/>
    </row>
    <row r="250" customFormat="false" ht="12.75" hidden="false" customHeight="false" outlineLevel="0" collapsed="false">
      <c r="A250" s="0" t="n">
        <v>248</v>
      </c>
      <c r="B250" s="0" t="s">
        <v>1443</v>
      </c>
      <c r="C250" s="0" t="s">
        <v>944</v>
      </c>
      <c r="D250" s="0" t="n">
        <v>-319</v>
      </c>
      <c r="E250" s="0" t="s">
        <v>3249</v>
      </c>
      <c r="F250" s="0" t="s">
        <v>1445</v>
      </c>
      <c r="G250" s="0" t="n">
        <v>220164</v>
      </c>
      <c r="H250" s="0" t="s">
        <v>1446</v>
      </c>
      <c r="I250" s="0" t="n">
        <v>18</v>
      </c>
      <c r="J250" s="0" t="n">
        <v>65219270</v>
      </c>
      <c r="K250" s="0" t="s">
        <v>1447</v>
      </c>
      <c r="L250" s="0" t="s">
        <v>1444</v>
      </c>
      <c r="N250" s="7"/>
    </row>
    <row r="251" customFormat="false" ht="12.75" hidden="false" customHeight="false" outlineLevel="0" collapsed="false">
      <c r="A251" s="0" t="n">
        <v>249</v>
      </c>
      <c r="B251" s="0" t="s">
        <v>1449</v>
      </c>
      <c r="C251" s="0" t="s">
        <v>41</v>
      </c>
      <c r="D251" s="0" t="n">
        <v>-181</v>
      </c>
      <c r="E251" s="0" t="s">
        <v>3250</v>
      </c>
      <c r="F251" s="0" t="s">
        <v>1451</v>
      </c>
      <c r="G251" s="0" t="n">
        <v>10188</v>
      </c>
      <c r="H251" s="0" t="s">
        <v>1452</v>
      </c>
      <c r="I251" s="0" t="n">
        <v>3</v>
      </c>
      <c r="J251" s="0" t="s">
        <v>3251</v>
      </c>
      <c r="K251" s="0" t="s">
        <v>1453</v>
      </c>
      <c r="L251" s="0" t="s">
        <v>1450</v>
      </c>
      <c r="N251" s="7"/>
    </row>
    <row r="252" customFormat="false" ht="12.75" hidden="false" customHeight="false" outlineLevel="0" collapsed="false">
      <c r="A252" s="0" t="n">
        <v>250</v>
      </c>
      <c r="B252" s="0" t="s">
        <v>1455</v>
      </c>
      <c r="C252" s="0" t="s">
        <v>314</v>
      </c>
      <c r="D252" s="0" t="n">
        <v>145</v>
      </c>
      <c r="E252" s="0" t="s">
        <v>3252</v>
      </c>
      <c r="F252" s="0" t="s">
        <v>1457</v>
      </c>
      <c r="G252" s="0" t="n">
        <v>27044</v>
      </c>
      <c r="H252" s="0" t="s">
        <v>1458</v>
      </c>
      <c r="I252" s="0" t="n">
        <v>7</v>
      </c>
      <c r="J252" s="0" t="n">
        <v>127079437</v>
      </c>
      <c r="K252" s="0" t="s">
        <v>1459</v>
      </c>
      <c r="L252" s="0" t="s">
        <v>1456</v>
      </c>
      <c r="N252" s="7"/>
    </row>
    <row r="253" customFormat="false" ht="12.75" hidden="false" customHeight="false" outlineLevel="0" collapsed="false">
      <c r="A253" s="0" t="n">
        <v>251</v>
      </c>
      <c r="B253" s="0" t="s">
        <v>1461</v>
      </c>
      <c r="C253" s="0" t="s">
        <v>34</v>
      </c>
      <c r="D253" s="0" t="n">
        <v>425</v>
      </c>
      <c r="E253" s="0" t="s">
        <v>3253</v>
      </c>
      <c r="F253" s="0" t="s">
        <v>1463</v>
      </c>
      <c r="G253" s="0" t="n">
        <v>64240</v>
      </c>
      <c r="H253" s="0" t="s">
        <v>1464</v>
      </c>
      <c r="I253" s="0" t="n">
        <v>2</v>
      </c>
      <c r="J253" s="0" t="n">
        <v>-43893114</v>
      </c>
      <c r="K253" s="0" t="s">
        <v>1465</v>
      </c>
      <c r="L253" s="0" t="s">
        <v>1462</v>
      </c>
      <c r="N253" s="7"/>
    </row>
    <row r="254" customFormat="false" ht="12.75" hidden="false" customHeight="false" outlineLevel="0" collapsed="false">
      <c r="A254" s="0" t="n">
        <v>252</v>
      </c>
      <c r="B254" s="0" t="s">
        <v>1467</v>
      </c>
      <c r="C254" s="0" t="s">
        <v>446</v>
      </c>
      <c r="D254" s="0" t="n">
        <v>-118</v>
      </c>
      <c r="E254" s="0" t="s">
        <v>3254</v>
      </c>
      <c r="F254" s="0" t="s">
        <v>1469</v>
      </c>
      <c r="G254" s="0" t="n">
        <v>3052</v>
      </c>
      <c r="H254" s="0" t="s">
        <v>1470</v>
      </c>
      <c r="I254" s="0" t="s">
        <v>3032</v>
      </c>
      <c r="J254" s="0" t="n">
        <v>11039335</v>
      </c>
      <c r="K254" s="0" t="s">
        <v>1471</v>
      </c>
      <c r="L254" s="0" t="s">
        <v>1468</v>
      </c>
      <c r="N254" s="7"/>
    </row>
    <row r="255" customFormat="false" ht="12.75" hidden="false" customHeight="false" outlineLevel="0" collapsed="false">
      <c r="A255" s="0" t="n">
        <v>253</v>
      </c>
      <c r="B255" s="0" t="s">
        <v>1473</v>
      </c>
      <c r="C255" s="0" t="s">
        <v>82</v>
      </c>
      <c r="D255" s="0" t="n">
        <v>-492</v>
      </c>
      <c r="E255" s="0" t="s">
        <v>3255</v>
      </c>
      <c r="F255" s="0" t="s">
        <v>1475</v>
      </c>
      <c r="G255" s="0" t="n">
        <v>135</v>
      </c>
      <c r="H255" s="0" t="s">
        <v>1476</v>
      </c>
      <c r="I255" s="0" t="n">
        <v>22</v>
      </c>
      <c r="J255" s="0" t="n">
        <v>23153529</v>
      </c>
      <c r="K255" s="0" t="s">
        <v>1477</v>
      </c>
      <c r="L255" s="0" t="s">
        <v>1474</v>
      </c>
      <c r="N255" s="7"/>
    </row>
    <row r="256" customFormat="false" ht="12.75" hidden="false" customHeight="false" outlineLevel="0" collapsed="false">
      <c r="A256" s="0" t="n">
        <v>254</v>
      </c>
      <c r="B256" s="0" t="s">
        <v>1479</v>
      </c>
      <c r="C256" s="0" t="s">
        <v>159</v>
      </c>
      <c r="D256" s="0" t="n">
        <v>-205</v>
      </c>
      <c r="E256" s="0" t="s">
        <v>3256</v>
      </c>
      <c r="F256" s="0" t="s">
        <v>1481</v>
      </c>
      <c r="G256" s="0" t="n">
        <v>402</v>
      </c>
      <c r="H256" s="0" t="s">
        <v>1482</v>
      </c>
      <c r="I256" s="0" t="n">
        <v>11</v>
      </c>
      <c r="J256" s="0" t="n">
        <v>64538161</v>
      </c>
      <c r="K256" s="0" t="s">
        <v>1483</v>
      </c>
      <c r="L256" s="0" t="s">
        <v>1480</v>
      </c>
      <c r="N256" s="7"/>
    </row>
    <row r="257" customFormat="false" ht="12.75" hidden="false" customHeight="false" outlineLevel="0" collapsed="false">
      <c r="A257" s="0" t="n">
        <v>255</v>
      </c>
      <c r="B257" s="0" t="s">
        <v>1484</v>
      </c>
      <c r="C257" s="0" t="s">
        <v>301</v>
      </c>
      <c r="D257" s="0" t="n">
        <v>-360</v>
      </c>
      <c r="E257" s="0" t="s">
        <v>3257</v>
      </c>
      <c r="F257" s="0" t="s">
        <v>1486</v>
      </c>
      <c r="G257" s="0" t="n">
        <v>26528</v>
      </c>
      <c r="H257" s="0" t="s">
        <v>1487</v>
      </c>
      <c r="I257" s="0" t="n">
        <v>19</v>
      </c>
      <c r="J257" s="0" t="n">
        <v>1358583</v>
      </c>
      <c r="K257" s="0" t="s">
        <v>1488</v>
      </c>
      <c r="L257" s="0" t="s">
        <v>1485</v>
      </c>
      <c r="N257" s="7"/>
    </row>
    <row r="258" customFormat="false" ht="12.75" hidden="false" customHeight="false" outlineLevel="0" collapsed="false">
      <c r="A258" s="0" t="n">
        <v>256</v>
      </c>
      <c r="B258" s="0" t="s">
        <v>1489</v>
      </c>
      <c r="C258" s="0" t="s">
        <v>27</v>
      </c>
      <c r="D258" s="0" t="n">
        <v>-128</v>
      </c>
      <c r="E258" s="0" t="s">
        <v>3258</v>
      </c>
      <c r="F258" s="0" t="s">
        <v>1491</v>
      </c>
      <c r="G258" s="0" t="n">
        <v>11332</v>
      </c>
      <c r="H258" s="0" t="s">
        <v>1492</v>
      </c>
      <c r="I258" s="0" t="n">
        <v>1</v>
      </c>
      <c r="J258" s="0" t="s">
        <v>3259</v>
      </c>
      <c r="K258" s="0" t="s">
        <v>1493</v>
      </c>
      <c r="L258" s="0" t="s">
        <v>1490</v>
      </c>
      <c r="N258" s="7"/>
    </row>
    <row r="259" customFormat="false" ht="12.75" hidden="false" customHeight="false" outlineLevel="0" collapsed="false">
      <c r="A259" s="0" t="n">
        <v>257</v>
      </c>
      <c r="B259" s="0" t="s">
        <v>1495</v>
      </c>
      <c r="C259" s="0" t="s">
        <v>89</v>
      </c>
      <c r="D259" s="0" t="n">
        <v>-529</v>
      </c>
      <c r="E259" s="0" t="s">
        <v>3260</v>
      </c>
      <c r="F259" s="0" t="s">
        <v>1497</v>
      </c>
      <c r="G259" s="0" t="n">
        <v>146223</v>
      </c>
      <c r="H259" s="0" t="s">
        <v>1498</v>
      </c>
      <c r="I259" s="0" t="n">
        <v>16</v>
      </c>
      <c r="J259" s="0" t="n">
        <v>-65206153</v>
      </c>
      <c r="K259" s="0" t="s">
        <v>1499</v>
      </c>
      <c r="L259" s="0" t="s">
        <v>1496</v>
      </c>
      <c r="N259" s="7"/>
    </row>
    <row r="260" customFormat="false" ht="12.75" hidden="false" customHeight="false" outlineLevel="0" collapsed="false">
      <c r="A260" s="0" t="n">
        <v>258</v>
      </c>
      <c r="B260" s="0" t="s">
        <v>1501</v>
      </c>
      <c r="C260" s="0" t="s">
        <v>75</v>
      </c>
      <c r="D260" s="0" t="n">
        <v>-144</v>
      </c>
      <c r="E260" s="0" t="s">
        <v>3261</v>
      </c>
      <c r="F260" s="0" t="s">
        <v>1502</v>
      </c>
      <c r="G260" s="0" t="s">
        <v>376</v>
      </c>
      <c r="H260" s="0" t="s">
        <v>376</v>
      </c>
      <c r="I260" s="0" t="s">
        <v>376</v>
      </c>
      <c r="J260" s="0" t="s">
        <v>376</v>
      </c>
      <c r="K260" s="0" t="s">
        <v>376</v>
      </c>
      <c r="L260" s="0" t="s">
        <v>376</v>
      </c>
      <c r="N260" s="7"/>
    </row>
    <row r="261" customFormat="false" ht="12.75" hidden="false" customHeight="false" outlineLevel="0" collapsed="false">
      <c r="A261" s="0" t="n">
        <v>259</v>
      </c>
      <c r="B261" s="0" t="s">
        <v>1504</v>
      </c>
      <c r="C261" s="0" t="s">
        <v>55</v>
      </c>
      <c r="D261" s="0" t="n">
        <v>162</v>
      </c>
      <c r="E261" s="0" t="s">
        <v>3262</v>
      </c>
      <c r="F261" s="0" t="s">
        <v>1506</v>
      </c>
      <c r="G261" s="0" t="n">
        <v>7517</v>
      </c>
      <c r="H261" s="0" t="s">
        <v>1507</v>
      </c>
      <c r="I261" s="0" t="n">
        <v>14</v>
      </c>
      <c r="J261" s="0" t="n">
        <v>-103233706</v>
      </c>
      <c r="K261" s="0" t="s">
        <v>1508</v>
      </c>
      <c r="L261" s="0" t="s">
        <v>1505</v>
      </c>
      <c r="N261" s="7"/>
    </row>
    <row r="262" customFormat="false" ht="12.75" hidden="false" customHeight="false" outlineLevel="0" collapsed="false">
      <c r="A262" s="0" t="n">
        <v>260</v>
      </c>
      <c r="B262" s="0" t="s">
        <v>1509</v>
      </c>
      <c r="C262" s="0" t="s">
        <v>41</v>
      </c>
      <c r="D262" s="0" t="n">
        <v>-41</v>
      </c>
      <c r="E262" s="0" t="s">
        <v>3263</v>
      </c>
      <c r="F262" s="0" t="s">
        <v>1511</v>
      </c>
      <c r="G262" s="0" t="n">
        <v>5333</v>
      </c>
      <c r="H262" s="0" t="s">
        <v>1512</v>
      </c>
      <c r="I262" s="0" t="n">
        <v>3</v>
      </c>
      <c r="J262" s="0" t="s">
        <v>3264</v>
      </c>
      <c r="K262" s="0" t="s">
        <v>1513</v>
      </c>
      <c r="L262" s="0" t="s">
        <v>1510</v>
      </c>
      <c r="N262" s="7"/>
    </row>
    <row r="263" customFormat="false" ht="12.75" hidden="false" customHeight="false" outlineLevel="0" collapsed="false">
      <c r="A263" s="0" t="n">
        <v>261</v>
      </c>
      <c r="B263" s="0" t="s">
        <v>1514</v>
      </c>
      <c r="C263" s="0" t="s">
        <v>364</v>
      </c>
      <c r="D263" s="0" t="n">
        <v>-314</v>
      </c>
      <c r="E263" s="0" t="s">
        <v>3265</v>
      </c>
      <c r="F263" s="0" t="s">
        <v>1516</v>
      </c>
      <c r="G263" s="0" t="n">
        <v>6133</v>
      </c>
      <c r="H263" s="0" t="s">
        <v>1517</v>
      </c>
      <c r="I263" s="0" t="n">
        <v>4</v>
      </c>
      <c r="J263" s="0" t="s">
        <v>3266</v>
      </c>
      <c r="K263" s="0" t="s">
        <v>1518</v>
      </c>
      <c r="L263" s="0" t="s">
        <v>1515</v>
      </c>
      <c r="N263" s="7"/>
    </row>
    <row r="264" customFormat="false" ht="12.75" hidden="false" customHeight="false" outlineLevel="0" collapsed="false">
      <c r="A264" s="0" t="n">
        <v>262</v>
      </c>
      <c r="B264" s="0" t="s">
        <v>1519</v>
      </c>
      <c r="C264" s="0" t="s">
        <v>75</v>
      </c>
      <c r="D264" s="0" t="n">
        <v>-324</v>
      </c>
      <c r="E264" s="0" t="s">
        <v>3267</v>
      </c>
      <c r="F264" s="0" t="s">
        <v>1521</v>
      </c>
      <c r="G264" s="0" t="n">
        <v>25788</v>
      </c>
      <c r="H264" s="0" t="s">
        <v>1522</v>
      </c>
      <c r="I264" s="0" t="n">
        <v>8</v>
      </c>
      <c r="J264" s="0" t="n">
        <v>-95453363</v>
      </c>
      <c r="K264" s="0" t="s">
        <v>1523</v>
      </c>
      <c r="L264" s="0" t="s">
        <v>1520</v>
      </c>
      <c r="N264" s="7"/>
    </row>
    <row r="265" customFormat="false" ht="12.75" hidden="false" customHeight="false" outlineLevel="0" collapsed="false">
      <c r="A265" s="0" t="n">
        <v>263</v>
      </c>
      <c r="B265" s="0" t="s">
        <v>1524</v>
      </c>
      <c r="C265" s="0" t="s">
        <v>152</v>
      </c>
      <c r="D265" s="0" t="n">
        <v>541</v>
      </c>
      <c r="E265" s="0" t="s">
        <v>3268</v>
      </c>
      <c r="F265" s="0" t="s">
        <v>1526</v>
      </c>
      <c r="G265" s="0" t="n">
        <v>10776</v>
      </c>
      <c r="H265" s="0" t="s">
        <v>1527</v>
      </c>
      <c r="I265" s="0" t="n">
        <v>15</v>
      </c>
      <c r="J265" s="0" t="n">
        <v>-50626723</v>
      </c>
      <c r="K265" s="0" t="s">
        <v>1528</v>
      </c>
      <c r="L265" s="0" t="s">
        <v>1525</v>
      </c>
      <c r="N265" s="7"/>
    </row>
    <row r="266" customFormat="false" ht="12.75" hidden="false" customHeight="false" outlineLevel="0" collapsed="false">
      <c r="A266" s="0" t="n">
        <v>264</v>
      </c>
      <c r="B266" s="0" t="s">
        <v>1530</v>
      </c>
      <c r="C266" s="0" t="s">
        <v>301</v>
      </c>
      <c r="D266" s="0" t="n">
        <v>-812</v>
      </c>
      <c r="E266" s="0" t="s">
        <v>3269</v>
      </c>
      <c r="F266" s="0" t="s">
        <v>1532</v>
      </c>
      <c r="G266" s="0" t="n">
        <v>341</v>
      </c>
      <c r="H266" s="0" t="s">
        <v>1533</v>
      </c>
      <c r="I266" s="0" t="n">
        <v>19</v>
      </c>
      <c r="J266" s="0" t="n">
        <v>50109760</v>
      </c>
      <c r="K266" s="0" t="s">
        <v>1534</v>
      </c>
      <c r="L266" s="0" t="s">
        <v>1531</v>
      </c>
      <c r="N266" s="7"/>
    </row>
    <row r="267" customFormat="false" ht="12.75" hidden="false" customHeight="false" outlineLevel="0" collapsed="false">
      <c r="A267" s="0" t="n">
        <v>265</v>
      </c>
      <c r="B267" s="0" t="s">
        <v>1536</v>
      </c>
      <c r="C267" s="0" t="s">
        <v>357</v>
      </c>
      <c r="D267" s="0" t="n">
        <v>-62</v>
      </c>
      <c r="E267" s="0" t="s">
        <v>3270</v>
      </c>
      <c r="F267" s="0" t="s">
        <v>1538</v>
      </c>
      <c r="G267" s="0" t="n">
        <v>7357</v>
      </c>
      <c r="H267" s="0" t="s">
        <v>1539</v>
      </c>
      <c r="I267" s="0" t="n">
        <v>9</v>
      </c>
      <c r="J267" s="0" t="n">
        <v>113699026</v>
      </c>
      <c r="K267" s="0" t="s">
        <v>1540</v>
      </c>
      <c r="L267" s="0" t="s">
        <v>1537</v>
      </c>
      <c r="N267" s="7"/>
    </row>
    <row r="268" customFormat="false" ht="12.75" hidden="false" customHeight="false" outlineLevel="0" collapsed="false">
      <c r="A268" s="0" t="n">
        <v>266</v>
      </c>
      <c r="B268" s="0" t="s">
        <v>1541</v>
      </c>
      <c r="C268" s="0" t="s">
        <v>41</v>
      </c>
      <c r="D268" s="0" t="n">
        <v>182</v>
      </c>
      <c r="E268" s="0" t="s">
        <v>3271</v>
      </c>
      <c r="F268" s="0" t="s">
        <v>1543</v>
      </c>
      <c r="G268" s="0" t="n">
        <v>11343</v>
      </c>
      <c r="H268" s="0" t="s">
        <v>1544</v>
      </c>
      <c r="I268" s="0" t="n">
        <v>3</v>
      </c>
      <c r="J268" s="0" t="s">
        <v>3272</v>
      </c>
      <c r="K268" s="0" t="s">
        <v>1545</v>
      </c>
      <c r="L268" s="0" t="s">
        <v>1542</v>
      </c>
      <c r="N268" s="7"/>
    </row>
    <row r="269" customFormat="false" ht="12.75" hidden="false" customHeight="false" outlineLevel="0" collapsed="false">
      <c r="A269" s="0" t="n">
        <v>267</v>
      </c>
      <c r="B269" s="0" t="s">
        <v>1547</v>
      </c>
      <c r="C269" s="0" t="s">
        <v>308</v>
      </c>
      <c r="D269" s="0" t="n">
        <v>339</v>
      </c>
      <c r="E269" s="0" t="s">
        <v>3273</v>
      </c>
      <c r="F269" s="0" t="s">
        <v>1549</v>
      </c>
      <c r="G269" s="0" t="n">
        <v>10730</v>
      </c>
      <c r="H269" s="0" t="s">
        <v>1550</v>
      </c>
      <c r="I269" s="0" t="n">
        <v>10</v>
      </c>
      <c r="J269" s="0" t="n">
        <v>-27439388</v>
      </c>
      <c r="K269" s="0" t="s">
        <v>1551</v>
      </c>
      <c r="L269" s="0" t="s">
        <v>1548</v>
      </c>
      <c r="N269" s="7"/>
    </row>
    <row r="270" customFormat="false" ht="12.75" hidden="false" customHeight="false" outlineLevel="0" collapsed="false">
      <c r="A270" s="0" t="n">
        <v>268</v>
      </c>
      <c r="B270" s="0" t="s">
        <v>1552</v>
      </c>
      <c r="C270" s="0" t="s">
        <v>314</v>
      </c>
      <c r="D270" s="0" t="n">
        <v>-86</v>
      </c>
      <c r="E270" s="0" t="s">
        <v>3274</v>
      </c>
      <c r="F270" s="0" t="s">
        <v>1554</v>
      </c>
      <c r="G270" s="0" t="n">
        <v>3486</v>
      </c>
      <c r="H270" s="0" t="s">
        <v>1555</v>
      </c>
      <c r="I270" s="0" t="n">
        <v>7</v>
      </c>
      <c r="J270" s="0" t="n">
        <v>-45918368</v>
      </c>
      <c r="K270" s="0" t="s">
        <v>1556</v>
      </c>
      <c r="L270" s="0" t="s">
        <v>1553</v>
      </c>
      <c r="N270" s="7"/>
    </row>
    <row r="271" customFormat="false" ht="12.75" hidden="false" customHeight="false" outlineLevel="0" collapsed="false">
      <c r="A271" s="0" t="n">
        <v>269</v>
      </c>
      <c r="B271" s="0" t="s">
        <v>1558</v>
      </c>
      <c r="C271" s="0" t="s">
        <v>41</v>
      </c>
      <c r="D271" s="0" t="n">
        <v>-1146</v>
      </c>
      <c r="E271" s="0" t="s">
        <v>3275</v>
      </c>
      <c r="F271" s="0" t="s">
        <v>1560</v>
      </c>
      <c r="G271" s="0" t="n">
        <v>604</v>
      </c>
      <c r="H271" s="0" t="s">
        <v>1561</v>
      </c>
      <c r="I271" s="0" t="n">
        <v>3</v>
      </c>
      <c r="J271" s="0" t="s">
        <v>3276</v>
      </c>
      <c r="K271" s="0" t="s">
        <v>1562</v>
      </c>
      <c r="L271" s="0" t="s">
        <v>1559</v>
      </c>
      <c r="N271" s="7"/>
    </row>
    <row r="272" customFormat="false" ht="12.75" hidden="false" customHeight="false" outlineLevel="0" collapsed="false">
      <c r="A272" s="0" t="n">
        <v>270</v>
      </c>
      <c r="B272" s="0" t="s">
        <v>1564</v>
      </c>
      <c r="C272" s="0" t="s">
        <v>357</v>
      </c>
      <c r="D272" s="0" t="n">
        <v>-97</v>
      </c>
      <c r="E272" s="0" t="s">
        <v>3277</v>
      </c>
      <c r="F272" s="0" t="s">
        <v>1566</v>
      </c>
      <c r="G272" s="0" t="n">
        <v>10592</v>
      </c>
      <c r="H272" s="0" t="s">
        <v>1567</v>
      </c>
      <c r="I272" s="0" t="n">
        <v>9</v>
      </c>
      <c r="J272" s="0" t="s">
        <v>3278</v>
      </c>
      <c r="K272" s="0" t="s">
        <v>1568</v>
      </c>
      <c r="L272" s="0" t="s">
        <v>1565</v>
      </c>
      <c r="N272" s="7"/>
    </row>
    <row r="273" customFormat="false" ht="12.75" hidden="false" customHeight="false" outlineLevel="0" collapsed="false">
      <c r="A273" s="0" t="n">
        <v>271</v>
      </c>
      <c r="B273" s="0" t="s">
        <v>1570</v>
      </c>
      <c r="C273" s="0" t="s">
        <v>159</v>
      </c>
      <c r="D273" s="0" t="n">
        <v>-285</v>
      </c>
      <c r="E273" s="0" t="s">
        <v>3279</v>
      </c>
      <c r="F273" s="0" t="s">
        <v>1572</v>
      </c>
      <c r="G273" s="0" t="n">
        <v>51585</v>
      </c>
      <c r="H273" s="0" t="s">
        <v>1573</v>
      </c>
      <c r="I273" s="0" t="n">
        <v>11</v>
      </c>
      <c r="J273" s="0" t="n">
        <v>82545784</v>
      </c>
      <c r="K273" s="0" t="s">
        <v>1574</v>
      </c>
      <c r="L273" s="0" t="s">
        <v>1571</v>
      </c>
      <c r="N273" s="7"/>
    </row>
    <row r="274" customFormat="false" ht="12.75" hidden="false" customHeight="false" outlineLevel="0" collapsed="false">
      <c r="A274" s="0" t="n">
        <v>272</v>
      </c>
      <c r="B274" s="0" t="s">
        <v>1576</v>
      </c>
      <c r="C274" s="0" t="s">
        <v>27</v>
      </c>
      <c r="D274" s="0" t="n">
        <v>-736</v>
      </c>
      <c r="E274" s="0" t="s">
        <v>3280</v>
      </c>
      <c r="F274" s="0" t="s">
        <v>1578</v>
      </c>
      <c r="G274" s="0" t="n">
        <v>9019</v>
      </c>
      <c r="H274" s="0" t="s">
        <v>1579</v>
      </c>
      <c r="I274" s="0" t="n">
        <v>1</v>
      </c>
      <c r="J274" s="0" t="n">
        <v>165957831</v>
      </c>
      <c r="K274" s="0" t="s">
        <v>1580</v>
      </c>
      <c r="L274" s="0" t="s">
        <v>1577</v>
      </c>
      <c r="N274" s="7"/>
    </row>
    <row r="275" customFormat="false" ht="12.75" hidden="false" customHeight="false" outlineLevel="0" collapsed="false">
      <c r="A275" s="0" t="n">
        <v>273</v>
      </c>
      <c r="B275" s="0" t="s">
        <v>1582</v>
      </c>
      <c r="C275" s="0" t="s">
        <v>41</v>
      </c>
      <c r="D275" s="0" t="n">
        <v>-122</v>
      </c>
      <c r="E275" s="0" t="s">
        <v>3281</v>
      </c>
      <c r="F275" s="0" t="s">
        <v>1584</v>
      </c>
      <c r="G275" s="0" t="n">
        <v>152189</v>
      </c>
      <c r="H275" s="0" t="s">
        <v>1585</v>
      </c>
      <c r="I275" s="0" t="n">
        <v>3</v>
      </c>
      <c r="J275" s="0" t="n">
        <v>32255174</v>
      </c>
      <c r="K275" s="0" t="s">
        <v>1586</v>
      </c>
      <c r="L275" s="0" t="s">
        <v>1583</v>
      </c>
      <c r="N275" s="7"/>
    </row>
    <row r="276" customFormat="false" ht="12.75" hidden="false" customHeight="false" outlineLevel="0" collapsed="false">
      <c r="A276" s="0" t="n">
        <v>274</v>
      </c>
      <c r="B276" s="0" t="s">
        <v>1588</v>
      </c>
      <c r="C276" s="0" t="s">
        <v>159</v>
      </c>
      <c r="D276" s="0" t="n">
        <v>-69</v>
      </c>
      <c r="E276" s="0" t="s">
        <v>3282</v>
      </c>
      <c r="F276" s="0" t="s">
        <v>1590</v>
      </c>
      <c r="G276" s="0" t="n">
        <v>1200</v>
      </c>
      <c r="H276" s="0" t="s">
        <v>1591</v>
      </c>
      <c r="I276" s="0" t="n">
        <v>11</v>
      </c>
      <c r="J276" s="0" t="n">
        <v>-6590572</v>
      </c>
      <c r="K276" s="0" t="s">
        <v>1592</v>
      </c>
      <c r="L276" s="0" t="s">
        <v>1589</v>
      </c>
      <c r="N276" s="7"/>
    </row>
    <row r="277" customFormat="false" ht="12.75" hidden="false" customHeight="false" outlineLevel="0" collapsed="false">
      <c r="A277" s="0" t="n">
        <v>275</v>
      </c>
      <c r="B277" s="0" t="s">
        <v>1593</v>
      </c>
      <c r="C277" s="0" t="s">
        <v>115</v>
      </c>
      <c r="D277" s="0" t="n">
        <v>-179</v>
      </c>
      <c r="E277" s="0" t="s">
        <v>3283</v>
      </c>
      <c r="F277" s="0" t="s">
        <v>1595</v>
      </c>
      <c r="G277" s="0" t="n">
        <v>10237</v>
      </c>
      <c r="H277" s="0" t="s">
        <v>1596</v>
      </c>
      <c r="I277" s="0" t="n">
        <v>17</v>
      </c>
      <c r="J277" s="0" t="n">
        <v>-45133688</v>
      </c>
      <c r="K277" s="0" t="s">
        <v>1597</v>
      </c>
      <c r="L277" s="0" t="s">
        <v>1594</v>
      </c>
      <c r="N277" s="7"/>
    </row>
    <row r="278" customFormat="false" ht="12.75" hidden="false" customHeight="false" outlineLevel="0" collapsed="false">
      <c r="A278" s="0" t="n">
        <v>276</v>
      </c>
      <c r="B278" s="0" t="s">
        <v>1599</v>
      </c>
      <c r="C278" s="0" t="s">
        <v>314</v>
      </c>
      <c r="D278" s="0" t="n">
        <v>475</v>
      </c>
      <c r="E278" s="0" t="s">
        <v>3284</v>
      </c>
      <c r="F278" s="0" t="s">
        <v>1601</v>
      </c>
      <c r="G278" s="0" t="n">
        <v>57154</v>
      </c>
      <c r="H278" s="0" t="s">
        <v>1602</v>
      </c>
      <c r="I278" s="0" t="n">
        <v>7</v>
      </c>
      <c r="J278" s="0" t="n">
        <v>-98462999</v>
      </c>
      <c r="K278" s="0" t="s">
        <v>1603</v>
      </c>
      <c r="L278" s="0" t="s">
        <v>1600</v>
      </c>
      <c r="N278" s="7"/>
    </row>
    <row r="279" customFormat="false" ht="12.75" hidden="false" customHeight="false" outlineLevel="0" collapsed="false">
      <c r="A279" s="0" t="n">
        <v>277</v>
      </c>
      <c r="B279" s="0" t="s">
        <v>1604</v>
      </c>
      <c r="C279" s="0" t="s">
        <v>185</v>
      </c>
      <c r="D279" s="0" t="n">
        <v>-26</v>
      </c>
      <c r="E279" s="0" t="s">
        <v>3285</v>
      </c>
      <c r="F279" s="0" t="s">
        <v>1606</v>
      </c>
      <c r="G279" s="0" t="n">
        <v>9958</v>
      </c>
      <c r="H279" s="0" t="s">
        <v>1607</v>
      </c>
      <c r="I279" s="0" t="n">
        <v>12</v>
      </c>
      <c r="J279" s="0" t="n">
        <v>60940453</v>
      </c>
      <c r="K279" s="0" t="s">
        <v>1608</v>
      </c>
      <c r="L279" s="0" t="s">
        <v>1605</v>
      </c>
      <c r="N279" s="7"/>
    </row>
    <row r="280" customFormat="false" ht="12.75" hidden="false" customHeight="false" outlineLevel="0" collapsed="false">
      <c r="A280" s="0" t="n">
        <v>278</v>
      </c>
      <c r="B280" s="0" t="s">
        <v>1610</v>
      </c>
      <c r="C280" s="0" t="s">
        <v>185</v>
      </c>
      <c r="D280" s="0" t="n">
        <v>-3</v>
      </c>
      <c r="E280" s="0" t="s">
        <v>3286</v>
      </c>
      <c r="F280" s="0" t="s">
        <v>1612</v>
      </c>
      <c r="G280" s="0" t="n">
        <v>4665</v>
      </c>
      <c r="H280" s="0" t="s">
        <v>1613</v>
      </c>
      <c r="I280" s="0" t="n">
        <v>12</v>
      </c>
      <c r="J280" s="0" t="n">
        <v>55768943</v>
      </c>
      <c r="K280" s="0" t="s">
        <v>1614</v>
      </c>
      <c r="L280" s="0" t="s">
        <v>1611</v>
      </c>
      <c r="N280" s="7"/>
    </row>
    <row r="281" customFormat="false" ht="12.75" hidden="false" customHeight="false" outlineLevel="0" collapsed="false">
      <c r="A281" s="0" t="n">
        <v>279</v>
      </c>
      <c r="B281" s="0" t="s">
        <v>1616</v>
      </c>
      <c r="C281" s="0" t="s">
        <v>96</v>
      </c>
      <c r="D281" s="0" t="n">
        <v>19</v>
      </c>
      <c r="E281" s="0" t="s">
        <v>3287</v>
      </c>
      <c r="F281" s="0" t="s">
        <v>1617</v>
      </c>
      <c r="G281" s="0" t="s">
        <v>376</v>
      </c>
      <c r="H281" s="0" t="s">
        <v>376</v>
      </c>
      <c r="I281" s="0" t="s">
        <v>376</v>
      </c>
      <c r="J281" s="0" t="s">
        <v>376</v>
      </c>
      <c r="K281" s="0" t="s">
        <v>376</v>
      </c>
      <c r="L281" s="0" t="s">
        <v>376</v>
      </c>
      <c r="N281" s="7"/>
    </row>
    <row r="282" customFormat="false" ht="12.75" hidden="false" customHeight="false" outlineLevel="0" collapsed="false">
      <c r="A282" s="0" t="n">
        <v>280</v>
      </c>
      <c r="B282" s="0" t="s">
        <v>1619</v>
      </c>
      <c r="C282" s="0" t="s">
        <v>34</v>
      </c>
      <c r="D282" s="0" t="n">
        <v>84</v>
      </c>
      <c r="E282" s="0" t="s">
        <v>3288</v>
      </c>
      <c r="F282" s="0" t="s">
        <v>1621</v>
      </c>
      <c r="G282" s="0" t="n">
        <v>26525</v>
      </c>
      <c r="H282" s="0" t="s">
        <v>1622</v>
      </c>
      <c r="I282" s="0" t="n">
        <v>2</v>
      </c>
      <c r="J282" s="0" t="s">
        <v>3289</v>
      </c>
      <c r="K282" s="0" t="s">
        <v>1623</v>
      </c>
      <c r="L282" s="0" t="s">
        <v>1620</v>
      </c>
      <c r="N282" s="7"/>
    </row>
    <row r="283" customFormat="false" ht="12.75" hidden="false" customHeight="false" outlineLevel="0" collapsed="false">
      <c r="A283" s="0" t="n">
        <v>281</v>
      </c>
      <c r="B283" s="0" t="s">
        <v>1625</v>
      </c>
      <c r="C283" s="0" t="s">
        <v>34</v>
      </c>
      <c r="D283" s="0" t="n">
        <v>-312</v>
      </c>
      <c r="E283" s="0" t="s">
        <v>3290</v>
      </c>
      <c r="F283" s="0" t="s">
        <v>1627</v>
      </c>
      <c r="G283" s="0" t="n">
        <v>5937</v>
      </c>
      <c r="H283" s="0" t="s">
        <v>1628</v>
      </c>
      <c r="I283" s="0" t="n">
        <v>2</v>
      </c>
      <c r="J283" s="0" t="n">
        <v>-160838758</v>
      </c>
      <c r="K283" s="0" t="s">
        <v>1629</v>
      </c>
      <c r="L283" s="0" t="s">
        <v>1626</v>
      </c>
      <c r="N283" s="7"/>
    </row>
    <row r="284" customFormat="false" ht="12.75" hidden="false" customHeight="false" outlineLevel="0" collapsed="false">
      <c r="A284" s="0" t="n">
        <v>282</v>
      </c>
      <c r="B284" s="0" t="s">
        <v>1631</v>
      </c>
      <c r="C284" s="0" t="s">
        <v>159</v>
      </c>
      <c r="D284" s="0" t="n">
        <v>-554</v>
      </c>
      <c r="E284" s="0" t="s">
        <v>3291</v>
      </c>
      <c r="F284" s="0" t="s">
        <v>1633</v>
      </c>
      <c r="G284" s="0" t="n">
        <v>64231</v>
      </c>
      <c r="H284" s="0" t="s">
        <v>1634</v>
      </c>
      <c r="I284" s="0" t="n">
        <v>11</v>
      </c>
      <c r="J284" s="0" t="s">
        <v>3292</v>
      </c>
      <c r="K284" s="0" t="s">
        <v>1635</v>
      </c>
      <c r="L284" s="0" t="s">
        <v>1632</v>
      </c>
      <c r="N284" s="7"/>
    </row>
    <row r="285" customFormat="false" ht="12.75" hidden="false" customHeight="false" outlineLevel="0" collapsed="false">
      <c r="A285" s="0" t="n">
        <v>283</v>
      </c>
      <c r="B285" s="0" t="s">
        <v>1636</v>
      </c>
      <c r="C285" s="0" t="s">
        <v>178</v>
      </c>
      <c r="D285" s="0" t="n">
        <v>-24</v>
      </c>
      <c r="E285" s="0" t="s">
        <v>3293</v>
      </c>
      <c r="F285" s="0" t="s">
        <v>1638</v>
      </c>
      <c r="G285" s="0" t="n">
        <v>7942</v>
      </c>
      <c r="H285" s="0" t="s">
        <v>1639</v>
      </c>
      <c r="I285" s="0" t="n">
        <v>6</v>
      </c>
      <c r="J285" s="0" t="n">
        <v>-41759693</v>
      </c>
      <c r="K285" s="0" t="s">
        <v>1640</v>
      </c>
      <c r="L285" s="0" t="s">
        <v>1637</v>
      </c>
      <c r="N285" s="7"/>
    </row>
    <row r="286" customFormat="false" ht="12.75" hidden="false" customHeight="false" outlineLevel="0" collapsed="false">
      <c r="A286" s="0" t="n">
        <v>284</v>
      </c>
      <c r="B286" s="0" t="s">
        <v>1641</v>
      </c>
      <c r="C286" s="0" t="s">
        <v>301</v>
      </c>
      <c r="D286" s="0" t="n">
        <v>-741</v>
      </c>
      <c r="E286" s="0" t="s">
        <v>3294</v>
      </c>
      <c r="F286" s="0" t="s">
        <v>1643</v>
      </c>
      <c r="G286" s="0" t="n">
        <v>115727</v>
      </c>
      <c r="H286" s="0" t="s">
        <v>1644</v>
      </c>
      <c r="I286" s="0" t="n">
        <v>19</v>
      </c>
      <c r="J286" s="0" t="n">
        <v>-43591537</v>
      </c>
      <c r="K286" s="0" t="s">
        <v>1645</v>
      </c>
      <c r="L286" s="0" t="s">
        <v>1642</v>
      </c>
      <c r="N286" s="7"/>
    </row>
    <row r="287" customFormat="false" ht="12.75" hidden="false" customHeight="false" outlineLevel="0" collapsed="false">
      <c r="A287" s="0" t="n">
        <v>285</v>
      </c>
      <c r="B287" s="0" t="s">
        <v>1647</v>
      </c>
      <c r="C287" s="0" t="s">
        <v>159</v>
      </c>
      <c r="D287" s="0" t="n">
        <v>-6</v>
      </c>
      <c r="E287" s="0" t="s">
        <v>3295</v>
      </c>
      <c r="F287" s="0" t="s">
        <v>1649</v>
      </c>
      <c r="G287" s="0" t="n">
        <v>5790</v>
      </c>
      <c r="H287" s="0" t="s">
        <v>1650</v>
      </c>
      <c r="I287" s="0" t="n">
        <v>11</v>
      </c>
      <c r="J287" s="0" t="n">
        <v>-66959556</v>
      </c>
      <c r="K287" s="0" t="s">
        <v>1651</v>
      </c>
      <c r="L287" s="0" t="s">
        <v>1648</v>
      </c>
      <c r="N287" s="7"/>
    </row>
    <row r="288" customFormat="false" ht="12.75" hidden="false" customHeight="false" outlineLevel="0" collapsed="false">
      <c r="A288" s="0" t="n">
        <v>286</v>
      </c>
      <c r="B288" s="0" t="s">
        <v>1653</v>
      </c>
      <c r="C288" s="0" t="s">
        <v>185</v>
      </c>
      <c r="D288" s="0" t="n">
        <v>156</v>
      </c>
      <c r="E288" s="0" t="s">
        <v>3296</v>
      </c>
      <c r="F288" s="0" t="s">
        <v>1655</v>
      </c>
      <c r="G288" s="0" t="n">
        <v>488</v>
      </c>
      <c r="H288" s="0" t="s">
        <v>1656</v>
      </c>
      <c r="I288" s="0" t="n">
        <v>12</v>
      </c>
      <c r="J288" s="0" t="n">
        <v>109203414</v>
      </c>
      <c r="K288" s="0" t="s">
        <v>1657</v>
      </c>
      <c r="L288" s="0" t="s">
        <v>1654</v>
      </c>
      <c r="N288" s="7"/>
    </row>
    <row r="289" customFormat="false" ht="12.75" hidden="false" customHeight="false" outlineLevel="0" collapsed="false">
      <c r="A289" s="0" t="n">
        <v>287</v>
      </c>
      <c r="B289" s="0" t="s">
        <v>1659</v>
      </c>
      <c r="C289" s="0" t="s">
        <v>55</v>
      </c>
      <c r="D289" s="0" t="n">
        <v>-505</v>
      </c>
      <c r="E289" s="0" t="s">
        <v>3297</v>
      </c>
      <c r="F289" s="0" t="s">
        <v>1661</v>
      </c>
      <c r="G289" s="0" t="n">
        <v>328</v>
      </c>
      <c r="H289" s="0" t="s">
        <v>1662</v>
      </c>
      <c r="I289" s="0" t="n">
        <v>14</v>
      </c>
      <c r="J289" s="0" t="n">
        <v>19993129</v>
      </c>
      <c r="K289" s="0" t="s">
        <v>1663</v>
      </c>
      <c r="L289" s="0" t="s">
        <v>1660</v>
      </c>
      <c r="N289" s="7"/>
    </row>
    <row r="290" customFormat="false" ht="12.75" hidden="false" customHeight="false" outlineLevel="0" collapsed="false">
      <c r="A290" s="0" t="n">
        <v>288</v>
      </c>
      <c r="B290" s="0" t="s">
        <v>1664</v>
      </c>
      <c r="C290" s="0" t="s">
        <v>301</v>
      </c>
      <c r="D290" s="0" t="n">
        <v>222</v>
      </c>
      <c r="E290" s="0" t="s">
        <v>3298</v>
      </c>
      <c r="F290" s="0" t="s">
        <v>1666</v>
      </c>
      <c r="G290" s="0" t="n">
        <v>10430</v>
      </c>
      <c r="H290" s="0" t="s">
        <v>1667</v>
      </c>
      <c r="I290" s="0" t="n">
        <v>19</v>
      </c>
      <c r="J290" s="0" t="n">
        <v>40728384</v>
      </c>
      <c r="K290" s="0" t="s">
        <v>1668</v>
      </c>
      <c r="L290" s="0" t="s">
        <v>1665</v>
      </c>
      <c r="N290" s="7"/>
    </row>
    <row r="291" customFormat="false" ht="12.75" hidden="false" customHeight="false" outlineLevel="0" collapsed="false">
      <c r="A291" s="0" t="n">
        <v>289</v>
      </c>
      <c r="B291" s="0" t="s">
        <v>1669</v>
      </c>
      <c r="C291" s="0" t="s">
        <v>41</v>
      </c>
      <c r="D291" s="0" t="n">
        <v>258</v>
      </c>
      <c r="E291" s="0" t="s">
        <v>3299</v>
      </c>
      <c r="F291" s="0" t="s">
        <v>1671</v>
      </c>
      <c r="G291" s="0" t="n">
        <v>50650</v>
      </c>
      <c r="H291" s="0" t="s">
        <v>1672</v>
      </c>
      <c r="I291" s="0" t="n">
        <v>3</v>
      </c>
      <c r="J291" s="0" t="s">
        <v>3300</v>
      </c>
      <c r="K291" s="0" t="s">
        <v>1673</v>
      </c>
      <c r="L291" s="0" t="s">
        <v>1670</v>
      </c>
      <c r="N291" s="7"/>
    </row>
    <row r="292" customFormat="false" ht="12.75" hidden="false" customHeight="false" outlineLevel="0" collapsed="false">
      <c r="A292" s="0" t="n">
        <v>290</v>
      </c>
      <c r="B292" s="0" t="s">
        <v>1674</v>
      </c>
      <c r="C292" s="0" t="s">
        <v>159</v>
      </c>
      <c r="D292" s="0" t="n">
        <v>-104</v>
      </c>
      <c r="E292" s="0" t="s">
        <v>3301</v>
      </c>
      <c r="F292" s="0" t="s">
        <v>1676</v>
      </c>
      <c r="G292" s="0" t="n">
        <v>219527</v>
      </c>
      <c r="H292" s="0" t="s">
        <v>1677</v>
      </c>
      <c r="I292" s="0" t="n">
        <v>11</v>
      </c>
      <c r="J292" s="0" t="n">
        <v>56705796</v>
      </c>
      <c r="K292" s="0" t="s">
        <v>1678</v>
      </c>
      <c r="L292" s="0" t="s">
        <v>1675</v>
      </c>
      <c r="N292" s="7"/>
    </row>
    <row r="293" customFormat="false" ht="12.75" hidden="false" customHeight="false" outlineLevel="0" collapsed="false">
      <c r="A293" s="0" t="n">
        <v>291</v>
      </c>
      <c r="B293" s="0" t="s">
        <v>1679</v>
      </c>
      <c r="C293" s="0" t="s">
        <v>34</v>
      </c>
      <c r="D293" s="0" t="n">
        <v>-60</v>
      </c>
      <c r="E293" s="0" t="s">
        <v>3302</v>
      </c>
      <c r="F293" s="0" t="s">
        <v>1681</v>
      </c>
      <c r="G293" s="0" t="n">
        <v>58484</v>
      </c>
      <c r="H293" s="0" t="s">
        <v>1682</v>
      </c>
      <c r="I293" s="0" t="n">
        <v>2</v>
      </c>
      <c r="J293" s="0" t="n">
        <v>-32303021</v>
      </c>
      <c r="K293" s="0" t="s">
        <v>1683</v>
      </c>
      <c r="L293" s="0" t="s">
        <v>1680</v>
      </c>
      <c r="N293" s="7"/>
    </row>
    <row r="294" customFormat="false" ht="12.75" hidden="false" customHeight="false" outlineLevel="0" collapsed="false">
      <c r="A294" s="0" t="n">
        <v>292</v>
      </c>
      <c r="B294" s="0" t="s">
        <v>1684</v>
      </c>
      <c r="C294" s="0" t="s">
        <v>159</v>
      </c>
      <c r="D294" s="0" t="n">
        <v>-300</v>
      </c>
      <c r="E294" s="0" t="s">
        <v>3303</v>
      </c>
      <c r="F294" s="0" t="s">
        <v>1686</v>
      </c>
      <c r="G294" s="0" t="n">
        <v>5883</v>
      </c>
      <c r="H294" s="0" t="s">
        <v>1687</v>
      </c>
      <c r="I294" s="0" t="n">
        <v>11</v>
      </c>
      <c r="J294" s="0" t="n">
        <v>66915998</v>
      </c>
      <c r="K294" s="0" t="s">
        <v>1688</v>
      </c>
      <c r="L294" s="0" t="s">
        <v>1685</v>
      </c>
      <c r="N294" s="7"/>
    </row>
    <row r="295" customFormat="false" ht="12.75" hidden="false" customHeight="false" outlineLevel="0" collapsed="false">
      <c r="A295" s="0" t="n">
        <v>293</v>
      </c>
      <c r="B295" s="0" t="s">
        <v>1689</v>
      </c>
      <c r="C295" s="0" t="s">
        <v>89</v>
      </c>
      <c r="D295" s="0" t="n">
        <v>-834</v>
      </c>
      <c r="E295" s="0" t="s">
        <v>3304</v>
      </c>
      <c r="F295" s="0" t="s">
        <v>1691</v>
      </c>
      <c r="G295" s="0" t="n">
        <v>9351</v>
      </c>
      <c r="H295" s="0" t="s">
        <v>1692</v>
      </c>
      <c r="I295" s="0" t="n">
        <v>16</v>
      </c>
      <c r="J295" s="0" t="n">
        <v>2016888</v>
      </c>
      <c r="K295" s="0" t="s">
        <v>1693</v>
      </c>
      <c r="L295" s="0" t="s">
        <v>1690</v>
      </c>
      <c r="N295" s="7"/>
    </row>
    <row r="296" customFormat="false" ht="12.75" hidden="false" customHeight="false" outlineLevel="0" collapsed="false">
      <c r="A296" s="0" t="n">
        <v>294</v>
      </c>
      <c r="B296" s="0" t="s">
        <v>1695</v>
      </c>
      <c r="C296" s="0" t="s">
        <v>159</v>
      </c>
      <c r="D296" s="0" t="n">
        <v>-278</v>
      </c>
      <c r="E296" s="0" t="s">
        <v>3305</v>
      </c>
      <c r="F296" s="0" t="s">
        <v>1697</v>
      </c>
      <c r="G296" s="0" t="n">
        <v>5970</v>
      </c>
      <c r="H296" s="0" t="s">
        <v>1698</v>
      </c>
      <c r="I296" s="0" t="n">
        <v>11</v>
      </c>
      <c r="J296" s="0" t="n">
        <v>-65178392</v>
      </c>
      <c r="K296" s="0" t="s">
        <v>1699</v>
      </c>
      <c r="L296" s="0" t="s">
        <v>1696</v>
      </c>
      <c r="N296" s="7"/>
    </row>
    <row r="297" customFormat="false" ht="12.75" hidden="false" customHeight="false" outlineLevel="0" collapsed="false">
      <c r="A297" s="0" t="n">
        <v>295</v>
      </c>
      <c r="B297" s="0" t="s">
        <v>1701</v>
      </c>
      <c r="C297" s="0" t="s">
        <v>68</v>
      </c>
      <c r="D297" s="0" t="n">
        <v>-138</v>
      </c>
      <c r="E297" s="0" t="s">
        <v>3306</v>
      </c>
      <c r="F297" s="0" t="s">
        <v>1703</v>
      </c>
      <c r="G297" s="0" t="n">
        <v>65110</v>
      </c>
      <c r="H297" s="0" t="s">
        <v>1704</v>
      </c>
      <c r="I297" s="0" t="n">
        <v>13</v>
      </c>
      <c r="J297" s="0" t="n">
        <v>114065179</v>
      </c>
      <c r="K297" s="0" t="s">
        <v>1705</v>
      </c>
      <c r="L297" s="0" t="s">
        <v>1702</v>
      </c>
      <c r="N297" s="7"/>
    </row>
    <row r="298" customFormat="false" ht="12.75" hidden="false" customHeight="false" outlineLevel="0" collapsed="false">
      <c r="A298" s="0" t="n">
        <v>296</v>
      </c>
      <c r="B298" s="0" t="s">
        <v>1707</v>
      </c>
      <c r="C298" s="0" t="s">
        <v>178</v>
      </c>
      <c r="D298" s="0" t="n">
        <v>-500</v>
      </c>
      <c r="E298" s="0" t="s">
        <v>3307</v>
      </c>
      <c r="F298" s="0" t="s">
        <v>1709</v>
      </c>
      <c r="G298" s="0" t="n">
        <v>245806</v>
      </c>
      <c r="H298" s="0" t="s">
        <v>1710</v>
      </c>
      <c r="I298" s="0" t="n">
        <v>6</v>
      </c>
      <c r="J298" s="0" t="s">
        <v>3308</v>
      </c>
      <c r="K298" s="0" t="s">
        <v>1711</v>
      </c>
      <c r="L298" s="0" t="s">
        <v>1708</v>
      </c>
      <c r="N298" s="7"/>
    </row>
    <row r="299" customFormat="false" ht="12.75" hidden="false" customHeight="false" outlineLevel="0" collapsed="false">
      <c r="A299" s="0" t="n">
        <v>297</v>
      </c>
      <c r="B299" s="0" t="s">
        <v>1712</v>
      </c>
      <c r="C299" s="0" t="s">
        <v>159</v>
      </c>
      <c r="D299" s="0" t="n">
        <v>-144</v>
      </c>
      <c r="E299" s="0" t="s">
        <v>3309</v>
      </c>
      <c r="F299" s="0" t="s">
        <v>1714</v>
      </c>
      <c r="G299" s="0" t="n">
        <v>29984</v>
      </c>
      <c r="H299" s="0" t="s">
        <v>1715</v>
      </c>
      <c r="I299" s="0" t="n">
        <v>11</v>
      </c>
      <c r="J299" s="0" t="n">
        <v>66580896</v>
      </c>
      <c r="K299" s="0" t="s">
        <v>1716</v>
      </c>
      <c r="L299" s="0" t="s">
        <v>1713</v>
      </c>
      <c r="N299" s="7"/>
    </row>
    <row r="300" customFormat="false" ht="12.75" hidden="false" customHeight="false" outlineLevel="0" collapsed="false">
      <c r="A300" s="0" t="n">
        <v>298</v>
      </c>
      <c r="B300" s="0" t="s">
        <v>1717</v>
      </c>
      <c r="C300" s="0" t="s">
        <v>34</v>
      </c>
      <c r="D300" s="0" t="n">
        <v>-496</v>
      </c>
      <c r="E300" s="0" t="s">
        <v>3310</v>
      </c>
      <c r="F300" s="0" t="s">
        <v>1719</v>
      </c>
      <c r="G300" s="0" t="n">
        <v>130813</v>
      </c>
      <c r="H300" s="0" t="s">
        <v>1720</v>
      </c>
      <c r="I300" s="0" t="n">
        <v>2</v>
      </c>
      <c r="J300" s="0" t="n">
        <v>11190629</v>
      </c>
      <c r="K300" s="0" t="s">
        <v>1721</v>
      </c>
      <c r="L300" s="0" t="s">
        <v>1718</v>
      </c>
      <c r="N300" s="7"/>
    </row>
    <row r="301" customFormat="false" ht="12.75" hidden="false" customHeight="false" outlineLevel="0" collapsed="false">
      <c r="A301" s="0" t="n">
        <v>299</v>
      </c>
      <c r="B301" s="0" t="s">
        <v>1723</v>
      </c>
      <c r="C301" s="0" t="s">
        <v>41</v>
      </c>
      <c r="D301" s="0" t="n">
        <v>456</v>
      </c>
      <c r="E301" s="0" t="s">
        <v>3311</v>
      </c>
      <c r="F301" s="0" t="s">
        <v>1725</v>
      </c>
      <c r="G301" s="0" t="n">
        <v>57092</v>
      </c>
      <c r="H301" s="0" t="s">
        <v>1726</v>
      </c>
      <c r="I301" s="0" t="n">
        <v>3</v>
      </c>
      <c r="J301" s="0" t="n">
        <v>102775731</v>
      </c>
      <c r="K301" s="0" t="s">
        <v>1727</v>
      </c>
      <c r="L301" s="0" t="s">
        <v>1724</v>
      </c>
      <c r="N301" s="7"/>
    </row>
    <row r="302" customFormat="false" ht="12.75" hidden="false" customHeight="false" outlineLevel="0" collapsed="false">
      <c r="A302" s="0" t="n">
        <v>300</v>
      </c>
      <c r="B302" s="0" t="s">
        <v>1729</v>
      </c>
      <c r="C302" s="0" t="s">
        <v>27</v>
      </c>
      <c r="D302" s="0" t="n">
        <v>-29</v>
      </c>
      <c r="E302" s="0" t="s">
        <v>3312</v>
      </c>
      <c r="F302" s="0" t="s">
        <v>1731</v>
      </c>
      <c r="G302" s="0" t="n">
        <v>1999</v>
      </c>
      <c r="H302" s="0" t="s">
        <v>1732</v>
      </c>
      <c r="I302" s="0" t="n">
        <v>1</v>
      </c>
      <c r="J302" s="0" t="n">
        <v>200246312</v>
      </c>
      <c r="K302" s="0" t="s">
        <v>1733</v>
      </c>
      <c r="L302" s="0" t="s">
        <v>1730</v>
      </c>
      <c r="N302" s="7"/>
    </row>
    <row r="303" customFormat="false" ht="12.75" hidden="false" customHeight="false" outlineLevel="0" collapsed="false">
      <c r="A303" s="0" t="n">
        <v>301</v>
      </c>
      <c r="B303" s="0" t="s">
        <v>1735</v>
      </c>
      <c r="C303" s="0" t="s">
        <v>41</v>
      </c>
      <c r="D303" s="0" t="n">
        <v>-301</v>
      </c>
      <c r="E303" s="0" t="s">
        <v>3313</v>
      </c>
      <c r="F303" s="0" t="s">
        <v>1737</v>
      </c>
      <c r="G303" s="0" t="n">
        <v>1974</v>
      </c>
      <c r="H303" s="0" t="s">
        <v>1738</v>
      </c>
      <c r="I303" s="0" t="n">
        <v>3</v>
      </c>
      <c r="J303" s="0" t="n">
        <v>187984054</v>
      </c>
      <c r="K303" s="0" t="s">
        <v>1739</v>
      </c>
      <c r="L303" s="0" t="s">
        <v>1736</v>
      </c>
      <c r="N303" s="7"/>
    </row>
    <row r="304" customFormat="false" ht="12.75" hidden="false" customHeight="false" outlineLevel="0" collapsed="false">
      <c r="A304" s="0" t="n">
        <v>302</v>
      </c>
      <c r="B304" s="0" t="s">
        <v>1740</v>
      </c>
      <c r="C304" s="0" t="s">
        <v>41</v>
      </c>
      <c r="D304" s="0" t="n">
        <v>-2049</v>
      </c>
      <c r="E304" s="0" t="s">
        <v>3314</v>
      </c>
      <c r="F304" s="0" t="s">
        <v>1741</v>
      </c>
      <c r="G304" s="0" t="s">
        <v>376</v>
      </c>
      <c r="H304" s="0" t="s">
        <v>376</v>
      </c>
      <c r="I304" s="0" t="s">
        <v>376</v>
      </c>
      <c r="J304" s="0" t="s">
        <v>376</v>
      </c>
      <c r="K304" s="0" t="s">
        <v>376</v>
      </c>
      <c r="L304" s="0" t="s">
        <v>376</v>
      </c>
      <c r="N304" s="7"/>
    </row>
    <row r="305" customFormat="false" ht="12.75" hidden="false" customHeight="false" outlineLevel="0" collapsed="false">
      <c r="A305" s="0" t="n">
        <v>303</v>
      </c>
      <c r="B305" s="0" t="s">
        <v>1743</v>
      </c>
      <c r="C305" s="0" t="s">
        <v>34</v>
      </c>
      <c r="D305" s="0" t="n">
        <v>330</v>
      </c>
      <c r="E305" s="0" t="s">
        <v>3315</v>
      </c>
      <c r="F305" s="0" t="s">
        <v>1745</v>
      </c>
      <c r="G305" s="0" t="n">
        <v>27247</v>
      </c>
      <c r="H305" s="0" t="s">
        <v>1746</v>
      </c>
      <c r="I305" s="0" t="n">
        <v>2</v>
      </c>
      <c r="J305" s="0" t="n">
        <v>-69476756</v>
      </c>
      <c r="K305" s="0" t="s">
        <v>1747</v>
      </c>
      <c r="L305" s="0" t="s">
        <v>1744</v>
      </c>
      <c r="N305" s="7"/>
    </row>
    <row r="306" customFormat="false" ht="12.75" hidden="false" customHeight="false" outlineLevel="0" collapsed="false">
      <c r="A306" s="0" t="n">
        <v>304</v>
      </c>
      <c r="B306" s="0" t="s">
        <v>1749</v>
      </c>
      <c r="C306" s="0" t="s">
        <v>41</v>
      </c>
      <c r="D306" s="0" t="n">
        <v>-380</v>
      </c>
      <c r="E306" s="0" t="s">
        <v>3316</v>
      </c>
      <c r="F306" s="0" t="s">
        <v>1751</v>
      </c>
      <c r="G306" s="0" t="n">
        <v>8801</v>
      </c>
      <c r="H306" s="0" t="s">
        <v>1752</v>
      </c>
      <c r="I306" s="0" t="n">
        <v>3</v>
      </c>
      <c r="J306" s="0" t="n">
        <v>-67507832</v>
      </c>
      <c r="K306" s="0" t="s">
        <v>1753</v>
      </c>
      <c r="L306" s="0" t="s">
        <v>1750</v>
      </c>
      <c r="N306" s="7"/>
    </row>
    <row r="307" customFormat="false" ht="12.75" hidden="false" customHeight="false" outlineLevel="0" collapsed="false">
      <c r="A307" s="0" t="n">
        <v>305</v>
      </c>
      <c r="B307" s="0" t="s">
        <v>1755</v>
      </c>
      <c r="C307" s="0" t="s">
        <v>82</v>
      </c>
      <c r="D307" s="0" t="n">
        <v>-515</v>
      </c>
      <c r="E307" s="0" t="s">
        <v>3317</v>
      </c>
      <c r="F307" s="0" t="s">
        <v>1757</v>
      </c>
      <c r="G307" s="0" t="n">
        <v>11200</v>
      </c>
      <c r="H307" s="0" t="s">
        <v>1758</v>
      </c>
      <c r="I307" s="0" t="n">
        <v>22</v>
      </c>
      <c r="J307" s="0" t="n">
        <v>-27413730</v>
      </c>
      <c r="K307" s="0" t="s">
        <v>1759</v>
      </c>
      <c r="L307" s="0" t="s">
        <v>1756</v>
      </c>
      <c r="N307" s="7"/>
    </row>
    <row r="308" customFormat="false" ht="12.75" hidden="false" customHeight="false" outlineLevel="0" collapsed="false">
      <c r="A308" s="0" t="n">
        <v>306</v>
      </c>
      <c r="B308" s="0" t="s">
        <v>1761</v>
      </c>
      <c r="C308" s="0" t="s">
        <v>159</v>
      </c>
      <c r="D308" s="0" t="n">
        <v>-366</v>
      </c>
      <c r="E308" s="0" t="s">
        <v>3318</v>
      </c>
      <c r="F308" s="0" t="s">
        <v>1763</v>
      </c>
      <c r="G308" s="0" t="n">
        <v>84649</v>
      </c>
      <c r="H308" s="0" t="s">
        <v>1764</v>
      </c>
      <c r="I308" s="0" t="n">
        <v>11</v>
      </c>
      <c r="J308" s="0" t="n">
        <v>75157425</v>
      </c>
      <c r="K308" s="0" t="s">
        <v>1765</v>
      </c>
      <c r="L308" s="0" t="s">
        <v>1762</v>
      </c>
      <c r="N308" s="7"/>
    </row>
    <row r="309" customFormat="false" ht="12.75" hidden="false" customHeight="false" outlineLevel="0" collapsed="false">
      <c r="A309" s="0" t="n">
        <v>307</v>
      </c>
      <c r="B309" s="0" t="s">
        <v>1767</v>
      </c>
      <c r="C309" s="0" t="s">
        <v>364</v>
      </c>
      <c r="D309" s="0" t="n">
        <v>-108</v>
      </c>
      <c r="E309" s="0" t="s">
        <v>3319</v>
      </c>
      <c r="F309" s="0" t="s">
        <v>1769</v>
      </c>
      <c r="G309" s="0" t="n">
        <v>22902</v>
      </c>
      <c r="H309" s="0" t="s">
        <v>1770</v>
      </c>
      <c r="I309" s="0" t="n">
        <v>4</v>
      </c>
      <c r="J309" s="0" t="s">
        <v>3320</v>
      </c>
      <c r="K309" s="0" t="s">
        <v>1771</v>
      </c>
      <c r="L309" s="0" t="s">
        <v>1768</v>
      </c>
      <c r="N309" s="7"/>
    </row>
    <row r="310" customFormat="false" ht="12.75" hidden="false" customHeight="false" outlineLevel="0" collapsed="false">
      <c r="A310" s="0" t="n">
        <v>308</v>
      </c>
      <c r="B310" s="0" t="s">
        <v>1773</v>
      </c>
      <c r="C310" s="0" t="s">
        <v>314</v>
      </c>
      <c r="D310" s="0" t="n">
        <v>-327</v>
      </c>
      <c r="E310" s="0" t="s">
        <v>3321</v>
      </c>
      <c r="F310" s="0" t="s">
        <v>1775</v>
      </c>
      <c r="G310" s="0" t="n">
        <v>3082</v>
      </c>
      <c r="H310" s="0" t="s">
        <v>1776</v>
      </c>
      <c r="I310" s="0" t="n">
        <v>7</v>
      </c>
      <c r="J310" s="0" t="s">
        <v>3322</v>
      </c>
      <c r="K310" s="0" t="s">
        <v>1777</v>
      </c>
      <c r="L310" s="0" t="s">
        <v>1774</v>
      </c>
      <c r="N310" s="7"/>
    </row>
    <row r="311" customFormat="false" ht="12.75" hidden="false" customHeight="false" outlineLevel="0" collapsed="false">
      <c r="A311" s="0" t="n">
        <v>309</v>
      </c>
      <c r="B311" s="0" t="s">
        <v>1779</v>
      </c>
      <c r="C311" s="0" t="s">
        <v>27</v>
      </c>
      <c r="D311" s="0" t="n">
        <v>77</v>
      </c>
      <c r="E311" s="0" t="s">
        <v>3323</v>
      </c>
      <c r="F311" s="0" t="s">
        <v>1781</v>
      </c>
      <c r="G311" s="0" t="n">
        <v>54897</v>
      </c>
      <c r="H311" s="0" t="s">
        <v>1782</v>
      </c>
      <c r="I311" s="0" t="n">
        <v>1</v>
      </c>
      <c r="J311" s="0" t="s">
        <v>3324</v>
      </c>
      <c r="K311" s="0" t="s">
        <v>1783</v>
      </c>
      <c r="L311" s="0" t="s">
        <v>1780</v>
      </c>
      <c r="N311" s="7"/>
    </row>
    <row r="312" customFormat="false" ht="12.75" hidden="false" customHeight="false" outlineLevel="0" collapsed="false">
      <c r="A312" s="0" t="n">
        <v>310</v>
      </c>
      <c r="B312" s="0" t="s">
        <v>1785</v>
      </c>
      <c r="C312" s="0" t="s">
        <v>48</v>
      </c>
      <c r="D312" s="0" t="n">
        <v>-119</v>
      </c>
      <c r="E312" s="0" t="s">
        <v>3325</v>
      </c>
      <c r="F312" s="0" t="s">
        <v>1787</v>
      </c>
      <c r="G312" s="0" t="n">
        <v>25836</v>
      </c>
      <c r="H312" s="0" t="s">
        <v>1788</v>
      </c>
      <c r="I312" s="0" t="n">
        <v>5</v>
      </c>
      <c r="J312" s="0" t="n">
        <v>36912617</v>
      </c>
      <c r="K312" s="0" t="s">
        <v>1789</v>
      </c>
      <c r="L312" s="0" t="s">
        <v>1786</v>
      </c>
      <c r="N312" s="7"/>
    </row>
    <row r="313" customFormat="false" ht="12.75" hidden="false" customHeight="false" outlineLevel="0" collapsed="false">
      <c r="A313" s="0" t="n">
        <v>311</v>
      </c>
      <c r="B313" s="0" t="s">
        <v>1791</v>
      </c>
      <c r="C313" s="0" t="s">
        <v>178</v>
      </c>
      <c r="D313" s="0" t="n">
        <v>-375</v>
      </c>
      <c r="E313" s="0" t="s">
        <v>3326</v>
      </c>
      <c r="F313" s="0" t="s">
        <v>1793</v>
      </c>
      <c r="G313" s="0" t="n">
        <v>2296</v>
      </c>
      <c r="H313" s="0" t="s">
        <v>1794</v>
      </c>
      <c r="I313" s="0" t="n">
        <v>6</v>
      </c>
      <c r="J313" s="0" t="n">
        <v>1555679</v>
      </c>
      <c r="K313" s="0" t="s">
        <v>1795</v>
      </c>
      <c r="L313" s="0" t="s">
        <v>1792</v>
      </c>
      <c r="N313" s="7"/>
    </row>
    <row r="314" customFormat="false" ht="12.75" hidden="false" customHeight="false" outlineLevel="0" collapsed="false">
      <c r="A314" s="0" t="n">
        <v>312</v>
      </c>
      <c r="B314" s="0" t="s">
        <v>1797</v>
      </c>
      <c r="C314" s="0" t="s">
        <v>55</v>
      </c>
      <c r="D314" s="0" t="n">
        <v>-33</v>
      </c>
      <c r="E314" s="0" t="s">
        <v>3327</v>
      </c>
      <c r="F314" s="0" t="s">
        <v>913</v>
      </c>
      <c r="G314" s="0" t="n">
        <v>64403</v>
      </c>
      <c r="H314" s="0" t="s">
        <v>914</v>
      </c>
      <c r="I314" s="0" t="n">
        <v>14</v>
      </c>
      <c r="J314" s="0" t="n">
        <v>-22586109</v>
      </c>
      <c r="K314" s="0" t="s">
        <v>915</v>
      </c>
      <c r="L314" s="0" t="s">
        <v>912</v>
      </c>
      <c r="N314" s="7"/>
    </row>
    <row r="315" customFormat="false" ht="12.75" hidden="false" customHeight="false" outlineLevel="0" collapsed="false">
      <c r="A315" s="0" t="n">
        <v>313</v>
      </c>
      <c r="B315" s="0" t="s">
        <v>1798</v>
      </c>
      <c r="C315" s="0" t="s">
        <v>27</v>
      </c>
      <c r="D315" s="0" t="n">
        <v>-149</v>
      </c>
      <c r="E315" s="0" t="s">
        <v>3328</v>
      </c>
      <c r="F315" s="0" t="s">
        <v>1800</v>
      </c>
      <c r="G315" s="0" t="n">
        <v>126669</v>
      </c>
      <c r="H315" s="0" t="s">
        <v>1801</v>
      </c>
      <c r="I315" s="0" t="n">
        <v>1</v>
      </c>
      <c r="J315" s="0" t="n">
        <v>-152718582</v>
      </c>
      <c r="K315" s="0" t="s">
        <v>1802</v>
      </c>
      <c r="L315" s="0" t="s">
        <v>1799</v>
      </c>
      <c r="N315" s="7"/>
    </row>
    <row r="316" customFormat="false" ht="12.75" hidden="false" customHeight="false" outlineLevel="0" collapsed="false">
      <c r="A316" s="0" t="n">
        <v>314</v>
      </c>
      <c r="B316" s="0" t="s">
        <v>1803</v>
      </c>
      <c r="C316" s="0" t="s">
        <v>34</v>
      </c>
      <c r="D316" s="0" t="n">
        <v>375</v>
      </c>
      <c r="E316" s="0" t="s">
        <v>3329</v>
      </c>
      <c r="F316" s="0" t="s">
        <v>1805</v>
      </c>
      <c r="G316" s="0" t="n">
        <v>26056</v>
      </c>
      <c r="H316" s="0" t="s">
        <v>1806</v>
      </c>
      <c r="I316" s="0" t="n">
        <v>2</v>
      </c>
      <c r="J316" s="0" t="n">
        <v>-73154017</v>
      </c>
      <c r="K316" s="0" t="s">
        <v>1807</v>
      </c>
      <c r="L316" s="0" t="s">
        <v>1804</v>
      </c>
      <c r="N316" s="7"/>
    </row>
    <row r="317" customFormat="false" ht="12.75" hidden="false" customHeight="false" outlineLevel="0" collapsed="false">
      <c r="A317" s="0" t="n">
        <v>315</v>
      </c>
      <c r="B317" s="0" t="s">
        <v>1808</v>
      </c>
      <c r="C317" s="0" t="s">
        <v>48</v>
      </c>
      <c r="D317" s="0" t="n">
        <v>109</v>
      </c>
      <c r="E317" s="0" t="s">
        <v>3330</v>
      </c>
      <c r="F317" s="0" t="s">
        <v>1810</v>
      </c>
      <c r="G317" s="0" t="n">
        <v>3161</v>
      </c>
      <c r="H317" s="0" t="s">
        <v>1811</v>
      </c>
      <c r="I317" s="0" t="n">
        <v>5</v>
      </c>
      <c r="J317" s="0" t="n">
        <v>162820240</v>
      </c>
      <c r="K317" s="0" t="s">
        <v>1812</v>
      </c>
      <c r="L317" s="0" t="s">
        <v>1809</v>
      </c>
      <c r="N317" s="7"/>
    </row>
    <row r="318" customFormat="false" ht="12.75" hidden="false" customHeight="false" outlineLevel="0" collapsed="false">
      <c r="A318" s="0" t="n">
        <v>316</v>
      </c>
      <c r="B318" s="0" t="s">
        <v>1814</v>
      </c>
      <c r="C318" s="0" t="s">
        <v>159</v>
      </c>
      <c r="D318" s="0" t="n">
        <v>-710</v>
      </c>
      <c r="E318" s="0" t="s">
        <v>3331</v>
      </c>
      <c r="F318" s="0" t="s">
        <v>1816</v>
      </c>
      <c r="G318" s="0" t="n">
        <v>1119</v>
      </c>
      <c r="H318" s="0" t="s">
        <v>1817</v>
      </c>
      <c r="I318" s="0" t="n">
        <v>11</v>
      </c>
      <c r="J318" s="0" t="n">
        <v>-67576901</v>
      </c>
      <c r="K318" s="0" t="s">
        <v>1818</v>
      </c>
      <c r="L318" s="0" t="s">
        <v>1815</v>
      </c>
      <c r="N318" s="7"/>
    </row>
    <row r="319" customFormat="false" ht="12.75" hidden="false" customHeight="false" outlineLevel="0" collapsed="false">
      <c r="A319" s="0" t="n">
        <v>317</v>
      </c>
      <c r="B319" s="0" t="s">
        <v>1819</v>
      </c>
      <c r="C319" s="0" t="s">
        <v>34</v>
      </c>
      <c r="D319" s="0" t="n">
        <v>-695</v>
      </c>
      <c r="E319" s="0" t="s">
        <v>3332</v>
      </c>
      <c r="F319" s="0" t="s">
        <v>1821</v>
      </c>
      <c r="G319" s="0" t="n">
        <v>55843</v>
      </c>
      <c r="H319" s="0" t="s">
        <v>1822</v>
      </c>
      <c r="I319" s="0" t="n">
        <v>2</v>
      </c>
      <c r="J319" s="0" t="n">
        <v>143603368</v>
      </c>
      <c r="K319" s="0" t="s">
        <v>1823</v>
      </c>
      <c r="L319" s="0" t="s">
        <v>1820</v>
      </c>
      <c r="N319" s="7"/>
    </row>
    <row r="320" customFormat="false" ht="12.75" hidden="false" customHeight="false" outlineLevel="0" collapsed="false">
      <c r="A320" s="0" t="n">
        <v>318</v>
      </c>
      <c r="B320" s="0" t="s">
        <v>1825</v>
      </c>
      <c r="C320" s="0" t="s">
        <v>185</v>
      </c>
      <c r="D320" s="0" t="n">
        <v>961</v>
      </c>
      <c r="E320" s="0" t="s">
        <v>3333</v>
      </c>
      <c r="F320" s="0" t="s">
        <v>1827</v>
      </c>
      <c r="G320" s="0" t="n">
        <v>10154</v>
      </c>
      <c r="H320" s="0" t="s">
        <v>1828</v>
      </c>
      <c r="I320" s="0" t="n">
        <v>12</v>
      </c>
      <c r="J320" s="0" t="n">
        <v>93066629</v>
      </c>
      <c r="K320" s="0" t="s">
        <v>1829</v>
      </c>
      <c r="L320" s="0" t="s">
        <v>1826</v>
      </c>
      <c r="N320" s="7"/>
    </row>
    <row r="321" customFormat="false" ht="12.75" hidden="false" customHeight="false" outlineLevel="0" collapsed="false">
      <c r="A321" s="0" t="n">
        <v>319</v>
      </c>
      <c r="B321" s="0" t="s">
        <v>1831</v>
      </c>
      <c r="C321" s="0" t="s">
        <v>27</v>
      </c>
      <c r="D321" s="0" t="n">
        <v>-163</v>
      </c>
      <c r="E321" s="0" t="s">
        <v>3334</v>
      </c>
      <c r="F321" s="0" t="s">
        <v>1833</v>
      </c>
      <c r="G321" s="0" t="n">
        <v>92344</v>
      </c>
      <c r="H321" s="0" t="s">
        <v>1834</v>
      </c>
      <c r="I321" s="0" t="n">
        <v>1</v>
      </c>
      <c r="J321" s="0" t="n">
        <v>168767893</v>
      </c>
      <c r="K321" s="0" t="s">
        <v>1835</v>
      </c>
      <c r="L321" s="0" t="s">
        <v>1832</v>
      </c>
      <c r="N321" s="7"/>
    </row>
    <row r="322" customFormat="false" ht="12.75" hidden="false" customHeight="false" outlineLevel="0" collapsed="false">
      <c r="A322" s="0" t="n">
        <v>320</v>
      </c>
      <c r="B322" s="0" t="s">
        <v>1836</v>
      </c>
      <c r="C322" s="0" t="s">
        <v>178</v>
      </c>
      <c r="D322" s="0" t="n">
        <v>669</v>
      </c>
      <c r="E322" s="0" t="s">
        <v>3335</v>
      </c>
      <c r="F322" s="0" t="s">
        <v>1838</v>
      </c>
      <c r="G322" s="0" t="n">
        <v>26503</v>
      </c>
      <c r="H322" s="0" t="s">
        <v>1839</v>
      </c>
      <c r="I322" s="0" t="n">
        <v>6</v>
      </c>
      <c r="J322" s="0" t="n">
        <v>-74359822</v>
      </c>
      <c r="K322" s="0" t="s">
        <v>1840</v>
      </c>
      <c r="L322" s="0" t="s">
        <v>1837</v>
      </c>
      <c r="N322" s="7"/>
    </row>
    <row r="323" customFormat="false" ht="12.75" hidden="false" customHeight="false" outlineLevel="0" collapsed="false">
      <c r="A323" s="0" t="n">
        <v>321</v>
      </c>
      <c r="B323" s="0" t="s">
        <v>1841</v>
      </c>
      <c r="C323" s="0" t="s">
        <v>55</v>
      </c>
      <c r="D323" s="0" t="n">
        <v>-398</v>
      </c>
      <c r="E323" s="0" t="s">
        <v>3336</v>
      </c>
      <c r="F323" s="0" t="s">
        <v>1843</v>
      </c>
      <c r="G323" s="0" t="n">
        <v>10001</v>
      </c>
      <c r="H323" s="0" t="s">
        <v>1844</v>
      </c>
      <c r="I323" s="0" t="n">
        <v>14</v>
      </c>
      <c r="J323" s="0" t="n">
        <v>-70120709</v>
      </c>
      <c r="K323" s="0" t="s">
        <v>1845</v>
      </c>
      <c r="L323" s="0" t="s">
        <v>1842</v>
      </c>
      <c r="N323" s="7"/>
    </row>
    <row r="324" customFormat="false" ht="12.75" hidden="false" customHeight="false" outlineLevel="0" collapsed="false">
      <c r="A324" s="0" t="n">
        <v>322</v>
      </c>
      <c r="B324" s="0" t="s">
        <v>1847</v>
      </c>
      <c r="C324" s="0" t="s">
        <v>152</v>
      </c>
      <c r="D324" s="0" t="n">
        <v>-1137</v>
      </c>
      <c r="E324" s="0" t="s">
        <v>3337</v>
      </c>
      <c r="F324" s="0" t="s">
        <v>1849</v>
      </c>
      <c r="G324" s="0" t="n">
        <v>4916</v>
      </c>
      <c r="H324" s="0" t="s">
        <v>1850</v>
      </c>
      <c r="I324" s="0" t="n">
        <v>15</v>
      </c>
      <c r="J324" s="0" t="s">
        <v>3338</v>
      </c>
      <c r="K324" s="0" t="s">
        <v>1851</v>
      </c>
      <c r="L324" s="0" t="s">
        <v>1848</v>
      </c>
      <c r="N324" s="7"/>
    </row>
    <row r="325" customFormat="false" ht="12.75" hidden="false" customHeight="false" outlineLevel="0" collapsed="false">
      <c r="A325" s="0" t="n">
        <v>323</v>
      </c>
      <c r="B325" s="0" t="s">
        <v>1853</v>
      </c>
      <c r="C325" s="0" t="s">
        <v>27</v>
      </c>
      <c r="D325" s="0" t="n">
        <v>442</v>
      </c>
      <c r="E325" s="0" t="s">
        <v>3339</v>
      </c>
      <c r="F325" s="0" t="s">
        <v>1855</v>
      </c>
      <c r="G325" s="0" t="n">
        <v>8784</v>
      </c>
      <c r="H325" s="0" t="s">
        <v>1856</v>
      </c>
      <c r="I325" s="0" t="n">
        <v>1</v>
      </c>
      <c r="J325" s="0" t="n">
        <v>-1128750</v>
      </c>
      <c r="K325" s="0" t="s">
        <v>1857</v>
      </c>
      <c r="L325" s="0" t="s">
        <v>1854</v>
      </c>
      <c r="N325" s="7"/>
    </row>
    <row r="326" customFormat="false" ht="12.75" hidden="false" customHeight="false" outlineLevel="0" collapsed="false">
      <c r="A326" s="0" t="n">
        <v>324</v>
      </c>
      <c r="B326" s="0" t="s">
        <v>1859</v>
      </c>
      <c r="C326" s="0" t="s">
        <v>364</v>
      </c>
      <c r="D326" s="0" t="n">
        <v>-146</v>
      </c>
      <c r="E326" s="0" t="s">
        <v>3340</v>
      </c>
      <c r="F326" s="0" t="s">
        <v>1861</v>
      </c>
      <c r="G326" s="0" t="n">
        <v>175</v>
      </c>
      <c r="H326" s="0" t="s">
        <v>1862</v>
      </c>
      <c r="I326" s="0" t="n">
        <v>4</v>
      </c>
      <c r="J326" s="0" t="n">
        <v>-178588917</v>
      </c>
      <c r="K326" s="0" t="s">
        <v>1863</v>
      </c>
      <c r="L326" s="0" t="s">
        <v>1860</v>
      </c>
      <c r="N326" s="7"/>
    </row>
    <row r="327" customFormat="false" ht="12.75" hidden="false" customHeight="false" outlineLevel="0" collapsed="false">
      <c r="A327" s="0" t="n">
        <v>325</v>
      </c>
      <c r="B327" s="0" t="s">
        <v>1864</v>
      </c>
      <c r="C327" s="0" t="s">
        <v>308</v>
      </c>
      <c r="D327" s="0" t="n">
        <v>-265</v>
      </c>
      <c r="E327" s="0" t="s">
        <v>3341</v>
      </c>
      <c r="F327" s="0" t="s">
        <v>1866</v>
      </c>
      <c r="G327" s="0" t="n">
        <v>3832</v>
      </c>
      <c r="H327" s="0" t="s">
        <v>1867</v>
      </c>
      <c r="I327" s="0" t="n">
        <v>10</v>
      </c>
      <c r="J327" s="0" t="n">
        <v>94342970</v>
      </c>
      <c r="K327" s="0" t="s">
        <v>1868</v>
      </c>
      <c r="L327" s="0" t="s">
        <v>1865</v>
      </c>
      <c r="N327" s="7"/>
    </row>
    <row r="328" customFormat="false" ht="12.75" hidden="false" customHeight="false" outlineLevel="0" collapsed="false">
      <c r="A328" s="0" t="n">
        <v>326</v>
      </c>
      <c r="B328" s="0" t="s">
        <v>1870</v>
      </c>
      <c r="C328" s="0" t="s">
        <v>301</v>
      </c>
      <c r="D328" s="0" t="n">
        <v>-138</v>
      </c>
      <c r="E328" s="0" t="s">
        <v>3342</v>
      </c>
      <c r="F328" s="0" t="s">
        <v>1872</v>
      </c>
      <c r="G328" s="0" t="n">
        <v>79673</v>
      </c>
      <c r="H328" s="0" t="s">
        <v>1873</v>
      </c>
      <c r="I328" s="0" t="n">
        <v>19</v>
      </c>
      <c r="J328" s="0" t="n">
        <v>-63329506</v>
      </c>
      <c r="K328" s="0" t="s">
        <v>1874</v>
      </c>
      <c r="L328" s="0" t="s">
        <v>1871</v>
      </c>
      <c r="N328" s="7"/>
    </row>
    <row r="329" customFormat="false" ht="12.75" hidden="false" customHeight="false" outlineLevel="0" collapsed="false">
      <c r="A329" s="0" t="n">
        <v>327</v>
      </c>
      <c r="B329" s="0" t="s">
        <v>1875</v>
      </c>
      <c r="C329" s="0" t="s">
        <v>34</v>
      </c>
      <c r="D329" s="0" t="n">
        <v>-209</v>
      </c>
      <c r="E329" s="0" t="s">
        <v>3343</v>
      </c>
      <c r="F329" s="0" t="s">
        <v>1877</v>
      </c>
      <c r="G329" s="0" t="n">
        <v>5378</v>
      </c>
      <c r="H329" s="0" t="s">
        <v>1878</v>
      </c>
      <c r="I329" s="0" t="n">
        <v>2</v>
      </c>
      <c r="J329" s="0" t="n">
        <v>190357055</v>
      </c>
      <c r="K329" s="0" t="s">
        <v>1879</v>
      </c>
      <c r="L329" s="0" t="s">
        <v>1876</v>
      </c>
      <c r="N329" s="7"/>
    </row>
    <row r="330" customFormat="false" ht="12.75" hidden="false" customHeight="false" outlineLevel="0" collapsed="false">
      <c r="A330" s="0" t="n">
        <v>328</v>
      </c>
      <c r="B330" s="0" t="s">
        <v>1881</v>
      </c>
      <c r="C330" s="0" t="s">
        <v>27</v>
      </c>
      <c r="D330" s="0" t="n">
        <v>-30</v>
      </c>
      <c r="E330" s="0" t="s">
        <v>3344</v>
      </c>
      <c r="F330" s="0" t="s">
        <v>1883</v>
      </c>
      <c r="G330" s="0" t="n">
        <v>26038</v>
      </c>
      <c r="H330" s="0" t="s">
        <v>1884</v>
      </c>
      <c r="I330" s="0" t="n">
        <v>1</v>
      </c>
      <c r="J330" s="0" t="n">
        <v>-6084439</v>
      </c>
      <c r="K330" s="0" t="s">
        <v>1885</v>
      </c>
      <c r="L330" s="0" t="s">
        <v>1882</v>
      </c>
      <c r="N330" s="7"/>
    </row>
    <row r="331" customFormat="false" ht="12.75" hidden="false" customHeight="false" outlineLevel="0" collapsed="false">
      <c r="A331" s="0" t="n">
        <v>329</v>
      </c>
      <c r="B331" s="0" t="s">
        <v>1887</v>
      </c>
      <c r="C331" s="0" t="s">
        <v>152</v>
      </c>
      <c r="D331" s="0" t="n">
        <v>-63</v>
      </c>
      <c r="E331" s="0" t="s">
        <v>3345</v>
      </c>
      <c r="F331" s="0" t="s">
        <v>1889</v>
      </c>
      <c r="G331" s="0" t="n">
        <v>5371</v>
      </c>
      <c r="H331" s="0" t="s">
        <v>1890</v>
      </c>
      <c r="I331" s="0" t="n">
        <v>15</v>
      </c>
      <c r="J331" s="0" t="s">
        <v>3346</v>
      </c>
      <c r="K331" s="0" t="s">
        <v>1891</v>
      </c>
      <c r="L331" s="0" t="s">
        <v>1888</v>
      </c>
      <c r="N331" s="7"/>
    </row>
    <row r="332" customFormat="false" ht="12.75" hidden="false" customHeight="false" outlineLevel="0" collapsed="false">
      <c r="A332" s="0" t="n">
        <v>330</v>
      </c>
      <c r="B332" s="0" t="s">
        <v>1893</v>
      </c>
      <c r="C332" s="0" t="s">
        <v>314</v>
      </c>
      <c r="D332" s="0" t="n">
        <v>-307</v>
      </c>
      <c r="E332" s="0" t="s">
        <v>3347</v>
      </c>
      <c r="F332" s="0" t="s">
        <v>1895</v>
      </c>
      <c r="G332" s="0" t="n">
        <v>2051</v>
      </c>
      <c r="H332" s="0" t="s">
        <v>1896</v>
      </c>
      <c r="I332" s="0" t="n">
        <v>7</v>
      </c>
      <c r="J332" s="0" t="n">
        <v>142262913</v>
      </c>
      <c r="K332" s="0" t="s">
        <v>1897</v>
      </c>
      <c r="L332" s="0" t="s">
        <v>1894</v>
      </c>
      <c r="N332" s="7"/>
    </row>
    <row r="333" customFormat="false" ht="12.75" hidden="false" customHeight="false" outlineLevel="0" collapsed="false">
      <c r="A333" s="0" t="n">
        <v>331</v>
      </c>
      <c r="B333" s="0" t="s">
        <v>1899</v>
      </c>
      <c r="C333" s="0" t="s">
        <v>27</v>
      </c>
      <c r="D333" s="0" t="n">
        <v>-557</v>
      </c>
      <c r="E333" s="0" t="s">
        <v>3348</v>
      </c>
      <c r="F333" s="0" t="s">
        <v>1901</v>
      </c>
      <c r="G333" s="0" t="n">
        <v>4009</v>
      </c>
      <c r="H333" s="0" t="s">
        <v>1902</v>
      </c>
      <c r="I333" s="0" t="n">
        <v>1</v>
      </c>
      <c r="J333" s="0" t="s">
        <v>3349</v>
      </c>
      <c r="K333" s="0" t="s">
        <v>1903</v>
      </c>
      <c r="L333" s="0" t="s">
        <v>1900</v>
      </c>
      <c r="N333" s="7"/>
    </row>
    <row r="334" customFormat="false" ht="12.75" hidden="false" customHeight="false" outlineLevel="0" collapsed="false">
      <c r="A334" s="0" t="n">
        <v>332</v>
      </c>
      <c r="B334" s="0" t="s">
        <v>1905</v>
      </c>
      <c r="C334" s="0" t="s">
        <v>944</v>
      </c>
      <c r="D334" s="0" t="n">
        <v>-303</v>
      </c>
      <c r="E334" s="0" t="s">
        <v>3350</v>
      </c>
      <c r="F334" s="0" t="s">
        <v>1907</v>
      </c>
      <c r="G334" s="0" t="n">
        <v>26256</v>
      </c>
      <c r="H334" s="0" t="s">
        <v>1908</v>
      </c>
      <c r="I334" s="0" t="n">
        <v>18</v>
      </c>
      <c r="J334" s="0" t="s">
        <v>3351</v>
      </c>
      <c r="K334" s="0" t="s">
        <v>1909</v>
      </c>
      <c r="L334" s="0" t="s">
        <v>1906</v>
      </c>
      <c r="N334" s="7"/>
    </row>
    <row r="335" customFormat="false" ht="12.75" hidden="false" customHeight="false" outlineLevel="0" collapsed="false">
      <c r="A335" s="0" t="n">
        <v>333</v>
      </c>
      <c r="B335" s="0" t="s">
        <v>1910</v>
      </c>
      <c r="C335" s="0" t="s">
        <v>301</v>
      </c>
      <c r="D335" s="0" t="n">
        <v>-5</v>
      </c>
      <c r="E335" s="0" t="s">
        <v>3352</v>
      </c>
      <c r="F335" s="0" t="s">
        <v>1912</v>
      </c>
      <c r="G335" s="0" t="n">
        <v>54831</v>
      </c>
      <c r="H335" s="0" t="s">
        <v>1913</v>
      </c>
      <c r="I335" s="0" t="n">
        <v>19</v>
      </c>
      <c r="J335" s="0" t="n">
        <v>12724406</v>
      </c>
      <c r="K335" s="0" t="s">
        <v>1914</v>
      </c>
      <c r="L335" s="0" t="s">
        <v>1911</v>
      </c>
      <c r="N335" s="7"/>
    </row>
    <row r="336" customFormat="false" ht="12.75" hidden="false" customHeight="false" outlineLevel="0" collapsed="false">
      <c r="A336" s="0" t="n">
        <v>334</v>
      </c>
      <c r="B336" s="0" t="s">
        <v>1915</v>
      </c>
      <c r="C336" s="0" t="s">
        <v>89</v>
      </c>
      <c r="D336" s="0" t="n">
        <v>-78</v>
      </c>
      <c r="E336" s="0" t="s">
        <v>3353</v>
      </c>
      <c r="F336" s="0" t="s">
        <v>1917</v>
      </c>
      <c r="G336" s="0" t="n">
        <v>124359</v>
      </c>
      <c r="H336" s="0" t="s">
        <v>1918</v>
      </c>
      <c r="I336" s="0" t="n">
        <v>16</v>
      </c>
      <c r="J336" s="0" t="n">
        <v>-79195176</v>
      </c>
      <c r="K336" s="0" t="s">
        <v>1919</v>
      </c>
      <c r="L336" s="0" t="s">
        <v>1916</v>
      </c>
      <c r="N336" s="7"/>
    </row>
    <row r="337" customFormat="false" ht="12.75" hidden="false" customHeight="false" outlineLevel="0" collapsed="false">
      <c r="A337" s="0" t="n">
        <v>335</v>
      </c>
      <c r="B337" s="0" t="s">
        <v>1921</v>
      </c>
      <c r="C337" s="0" t="s">
        <v>41</v>
      </c>
      <c r="D337" s="0" t="n">
        <v>-168</v>
      </c>
      <c r="E337" s="0" t="s">
        <v>3354</v>
      </c>
      <c r="F337" s="0" t="s">
        <v>1923</v>
      </c>
      <c r="G337" s="0" t="n">
        <v>55179</v>
      </c>
      <c r="H337" s="0" t="s">
        <v>1924</v>
      </c>
      <c r="I337" s="0" t="n">
        <v>3</v>
      </c>
      <c r="J337" s="0" t="s">
        <v>3355</v>
      </c>
      <c r="K337" s="0" t="s">
        <v>1925</v>
      </c>
      <c r="L337" s="0" t="s">
        <v>1922</v>
      </c>
      <c r="N337" s="7"/>
    </row>
    <row r="338" customFormat="false" ht="12.75" hidden="false" customHeight="false" outlineLevel="0" collapsed="false">
      <c r="A338" s="0" t="n">
        <v>336</v>
      </c>
      <c r="B338" s="0" t="s">
        <v>1926</v>
      </c>
      <c r="C338" s="0" t="s">
        <v>301</v>
      </c>
      <c r="D338" s="0" t="n">
        <v>-982</v>
      </c>
      <c r="E338" s="0" t="s">
        <v>3356</v>
      </c>
      <c r="F338" s="0" t="s">
        <v>1927</v>
      </c>
      <c r="G338" s="0" t="s">
        <v>376</v>
      </c>
      <c r="H338" s="0" t="s">
        <v>376</v>
      </c>
      <c r="I338" s="0" t="s">
        <v>376</v>
      </c>
      <c r="J338" s="0" t="s">
        <v>376</v>
      </c>
      <c r="K338" s="0" t="s">
        <v>376</v>
      </c>
      <c r="L338" s="0" t="s">
        <v>376</v>
      </c>
      <c r="N338" s="7"/>
    </row>
    <row r="339" customFormat="false" ht="12.75" hidden="false" customHeight="false" outlineLevel="0" collapsed="false">
      <c r="A339" s="0" t="n">
        <v>337</v>
      </c>
      <c r="B339" s="0" t="s">
        <v>1929</v>
      </c>
      <c r="C339" s="0" t="s">
        <v>446</v>
      </c>
      <c r="D339" s="0" t="n">
        <v>-1121</v>
      </c>
      <c r="E339" s="0" t="s">
        <v>3357</v>
      </c>
      <c r="F339" s="0" t="s">
        <v>1930</v>
      </c>
      <c r="G339" s="0" t="s">
        <v>376</v>
      </c>
      <c r="H339" s="0" t="s">
        <v>376</v>
      </c>
      <c r="I339" s="0" t="s">
        <v>376</v>
      </c>
      <c r="J339" s="0" t="s">
        <v>376</v>
      </c>
      <c r="K339" s="0" t="s">
        <v>376</v>
      </c>
      <c r="L339" s="0" t="s">
        <v>376</v>
      </c>
      <c r="N339" s="7"/>
    </row>
    <row r="340" customFormat="false" ht="12.75" hidden="false" customHeight="false" outlineLevel="0" collapsed="false">
      <c r="A340" s="0" t="n">
        <v>338</v>
      </c>
      <c r="B340" s="0" t="s">
        <v>1932</v>
      </c>
      <c r="C340" s="0" t="s">
        <v>185</v>
      </c>
      <c r="D340" s="0" t="n">
        <v>-108</v>
      </c>
      <c r="E340" s="0" t="s">
        <v>3358</v>
      </c>
      <c r="F340" s="0" t="s">
        <v>1934</v>
      </c>
      <c r="G340" s="0" t="n">
        <v>8445</v>
      </c>
      <c r="H340" s="0" t="s">
        <v>1935</v>
      </c>
      <c r="I340" s="0" t="n">
        <v>12</v>
      </c>
      <c r="J340" s="0" t="n">
        <v>66328778</v>
      </c>
      <c r="K340" s="0" t="s">
        <v>1936</v>
      </c>
      <c r="L340" s="0" t="s">
        <v>1933</v>
      </c>
      <c r="N340" s="7"/>
    </row>
    <row r="341" customFormat="false" ht="12.75" hidden="false" customHeight="false" outlineLevel="0" collapsed="false">
      <c r="A341" s="0" t="n">
        <v>339</v>
      </c>
      <c r="B341" s="0" t="s">
        <v>1937</v>
      </c>
      <c r="C341" s="0" t="s">
        <v>152</v>
      </c>
      <c r="D341" s="0" t="n">
        <v>-31</v>
      </c>
      <c r="E341" s="0" t="s">
        <v>3359</v>
      </c>
      <c r="F341" s="0" t="s">
        <v>1939</v>
      </c>
      <c r="G341" s="0" t="n">
        <v>10845</v>
      </c>
      <c r="H341" s="0" t="s">
        <v>1940</v>
      </c>
      <c r="I341" s="0" t="n">
        <v>15</v>
      </c>
      <c r="J341" s="0" t="n">
        <v>-63229836</v>
      </c>
      <c r="K341" s="0" t="s">
        <v>1941</v>
      </c>
      <c r="L341" s="0" t="s">
        <v>1938</v>
      </c>
      <c r="N341" s="7"/>
    </row>
    <row r="342" customFormat="false" ht="12.75" hidden="false" customHeight="false" outlineLevel="0" collapsed="false">
      <c r="A342" s="0" t="n">
        <v>340</v>
      </c>
      <c r="B342" s="0" t="s">
        <v>1943</v>
      </c>
      <c r="C342" s="0" t="s">
        <v>55</v>
      </c>
      <c r="D342" s="0" t="n">
        <v>-26</v>
      </c>
      <c r="E342" s="0" t="s">
        <v>3360</v>
      </c>
      <c r="F342" s="0" t="s">
        <v>1945</v>
      </c>
      <c r="G342" s="0" t="n">
        <v>55727</v>
      </c>
      <c r="H342" s="0" t="s">
        <v>1946</v>
      </c>
      <c r="I342" s="0" t="n">
        <v>14</v>
      </c>
      <c r="J342" s="0" t="s">
        <v>3361</v>
      </c>
      <c r="K342" s="0" t="s">
        <v>1947</v>
      </c>
      <c r="L342" s="0" t="s">
        <v>1944</v>
      </c>
      <c r="N342" s="7"/>
    </row>
    <row r="343" customFormat="false" ht="12.75" hidden="false" customHeight="false" outlineLevel="0" collapsed="false">
      <c r="A343" s="0" t="n">
        <v>341</v>
      </c>
      <c r="B343" s="0" t="s">
        <v>1948</v>
      </c>
      <c r="C343" s="0" t="s">
        <v>34</v>
      </c>
      <c r="D343" s="0" t="n">
        <v>675</v>
      </c>
      <c r="E343" s="0" t="s">
        <v>3362</v>
      </c>
      <c r="F343" s="0" t="s">
        <v>1950</v>
      </c>
      <c r="G343" s="0" t="n">
        <v>8869</v>
      </c>
      <c r="H343" s="0" t="s">
        <v>1951</v>
      </c>
      <c r="I343" s="0" t="n">
        <v>2</v>
      </c>
      <c r="J343" s="0" t="s">
        <v>3363</v>
      </c>
      <c r="K343" s="0" t="s">
        <v>1952</v>
      </c>
      <c r="L343" s="0" t="s">
        <v>1949</v>
      </c>
      <c r="N343" s="7"/>
    </row>
    <row r="344" customFormat="false" ht="12.75" hidden="false" customHeight="false" outlineLevel="0" collapsed="false">
      <c r="A344" s="0" t="n">
        <v>342</v>
      </c>
      <c r="B344" s="0" t="s">
        <v>1954</v>
      </c>
      <c r="C344" s="0" t="s">
        <v>357</v>
      </c>
      <c r="D344" s="0" t="n">
        <v>-91</v>
      </c>
      <c r="E344" s="0" t="s">
        <v>3364</v>
      </c>
      <c r="F344" s="0" t="s">
        <v>1956</v>
      </c>
      <c r="G344" s="0" t="n">
        <v>55848</v>
      </c>
      <c r="H344" s="0" t="s">
        <v>1957</v>
      </c>
      <c r="I344" s="0" t="n">
        <v>9</v>
      </c>
      <c r="J344" s="0" t="n">
        <v>-5347970</v>
      </c>
      <c r="K344" s="0" t="s">
        <v>1958</v>
      </c>
      <c r="L344" s="0" t="s">
        <v>1955</v>
      </c>
      <c r="N344" s="7"/>
    </row>
    <row r="345" customFormat="false" ht="12.75" hidden="false" customHeight="false" outlineLevel="0" collapsed="false">
      <c r="A345" s="0" t="n">
        <v>343</v>
      </c>
      <c r="B345" s="0" t="s">
        <v>1960</v>
      </c>
      <c r="C345" s="0" t="s">
        <v>357</v>
      </c>
      <c r="D345" s="0" t="n">
        <v>-84</v>
      </c>
      <c r="E345" s="0" t="s">
        <v>3365</v>
      </c>
      <c r="F345" s="0" t="s">
        <v>1962</v>
      </c>
      <c r="G345" s="0" t="n">
        <v>5646</v>
      </c>
      <c r="H345" s="0" t="s">
        <v>1963</v>
      </c>
      <c r="I345" s="0" t="n">
        <v>9</v>
      </c>
      <c r="J345" s="0" t="s">
        <v>3366</v>
      </c>
      <c r="K345" s="0" t="s">
        <v>1964</v>
      </c>
      <c r="L345" s="0" t="s">
        <v>1961</v>
      </c>
      <c r="N345" s="7"/>
    </row>
    <row r="346" customFormat="false" ht="12.75" hidden="false" customHeight="false" outlineLevel="0" collapsed="false">
      <c r="A346" s="0" t="n">
        <v>344</v>
      </c>
      <c r="B346" s="0" t="s">
        <v>1965</v>
      </c>
      <c r="C346" s="0" t="s">
        <v>185</v>
      </c>
      <c r="D346" s="0" t="n">
        <v>-357</v>
      </c>
      <c r="E346" s="0" t="s">
        <v>3367</v>
      </c>
      <c r="F346" s="0" t="s">
        <v>1967</v>
      </c>
      <c r="G346" s="0" t="n">
        <v>506</v>
      </c>
      <c r="H346" s="0" t="s">
        <v>1968</v>
      </c>
      <c r="I346" s="0" t="n">
        <v>12</v>
      </c>
      <c r="J346" s="0" t="n">
        <v>-55318225</v>
      </c>
      <c r="K346" s="0" t="s">
        <v>1969</v>
      </c>
      <c r="L346" s="0" t="s">
        <v>1966</v>
      </c>
      <c r="N346" s="7"/>
    </row>
    <row r="347" customFormat="false" ht="12.75" hidden="false" customHeight="false" outlineLevel="0" collapsed="false">
      <c r="A347" s="0" t="n">
        <v>345</v>
      </c>
      <c r="B347" s="0" t="s">
        <v>1971</v>
      </c>
      <c r="C347" s="0" t="s">
        <v>152</v>
      </c>
      <c r="D347" s="0" t="n">
        <v>103</v>
      </c>
      <c r="E347" s="0" t="s">
        <v>3368</v>
      </c>
      <c r="F347" s="0" t="s">
        <v>1973</v>
      </c>
      <c r="G347" s="0" t="n">
        <v>22909</v>
      </c>
      <c r="H347" s="0" t="s">
        <v>1974</v>
      </c>
      <c r="I347" s="0" t="n">
        <v>15</v>
      </c>
      <c r="J347" s="0" t="n">
        <v>28983420</v>
      </c>
      <c r="K347" s="0" t="s">
        <v>1975</v>
      </c>
      <c r="L347" s="0" t="s">
        <v>1972</v>
      </c>
      <c r="N347" s="7"/>
    </row>
    <row r="348" customFormat="false" ht="12.75" hidden="false" customHeight="false" outlineLevel="0" collapsed="false">
      <c r="A348" s="0" t="n">
        <v>346</v>
      </c>
      <c r="B348" s="0" t="s">
        <v>1977</v>
      </c>
      <c r="C348" s="0" t="s">
        <v>82</v>
      </c>
      <c r="D348" s="0" t="n">
        <v>-346</v>
      </c>
      <c r="E348" s="0" t="s">
        <v>3369</v>
      </c>
      <c r="F348" s="0" t="s">
        <v>1979</v>
      </c>
      <c r="G348" s="0" t="n">
        <v>128989</v>
      </c>
      <c r="H348" s="0" t="s">
        <v>1980</v>
      </c>
      <c r="I348" s="0" t="n">
        <v>22</v>
      </c>
      <c r="J348" s="0" t="n">
        <v>18388630</v>
      </c>
      <c r="K348" s="0" t="s">
        <v>1981</v>
      </c>
      <c r="L348" s="0" t="s">
        <v>1978</v>
      </c>
      <c r="N348" s="7"/>
    </row>
    <row r="349" customFormat="false" ht="12.75" hidden="false" customHeight="false" outlineLevel="0" collapsed="false">
      <c r="A349" s="0" t="n">
        <v>347</v>
      </c>
      <c r="B349" s="0" t="s">
        <v>1982</v>
      </c>
      <c r="C349" s="0" t="s">
        <v>357</v>
      </c>
      <c r="D349" s="0" t="n">
        <v>-296</v>
      </c>
      <c r="E349" s="0" t="s">
        <v>3370</v>
      </c>
      <c r="F349" s="0" t="s">
        <v>1984</v>
      </c>
      <c r="G349" s="0" t="n">
        <v>26578</v>
      </c>
      <c r="H349" s="0" t="s">
        <v>1985</v>
      </c>
      <c r="I349" s="0" t="n">
        <v>9</v>
      </c>
      <c r="J349" s="0" t="n">
        <v>76893217</v>
      </c>
      <c r="K349" s="0" t="s">
        <v>1986</v>
      </c>
      <c r="L349" s="0" t="s">
        <v>1983</v>
      </c>
      <c r="N349" s="7"/>
    </row>
    <row r="350" customFormat="false" ht="12.75" hidden="false" customHeight="false" outlineLevel="0" collapsed="false">
      <c r="A350" s="0" t="n">
        <v>348</v>
      </c>
      <c r="B350" s="0" t="s">
        <v>1988</v>
      </c>
      <c r="C350" s="0" t="s">
        <v>159</v>
      </c>
      <c r="D350" s="0" t="n">
        <v>-248</v>
      </c>
      <c r="E350" s="0" t="s">
        <v>3371</v>
      </c>
      <c r="F350" s="0" t="s">
        <v>1990</v>
      </c>
      <c r="G350" s="0" t="n">
        <v>3312</v>
      </c>
      <c r="H350" s="0" t="s">
        <v>1991</v>
      </c>
      <c r="I350" s="0" t="n">
        <v>11</v>
      </c>
      <c r="J350" s="0" t="n">
        <v>-122433409</v>
      </c>
      <c r="K350" s="0" t="s">
        <v>1992</v>
      </c>
      <c r="L350" s="0" t="s">
        <v>1989</v>
      </c>
      <c r="N350" s="7"/>
    </row>
    <row r="351" customFormat="false" ht="12.75" hidden="false" customHeight="false" outlineLevel="0" collapsed="false">
      <c r="A351" s="0" t="n">
        <v>349</v>
      </c>
      <c r="B351" s="0" t="s">
        <v>1993</v>
      </c>
      <c r="C351" s="0" t="s">
        <v>178</v>
      </c>
      <c r="D351" s="0" t="n">
        <v>677</v>
      </c>
      <c r="E351" s="0" t="s">
        <v>3372</v>
      </c>
      <c r="F351" s="0" t="s">
        <v>1995</v>
      </c>
      <c r="G351" s="0" t="n">
        <v>2045</v>
      </c>
      <c r="H351" s="0" t="s">
        <v>1996</v>
      </c>
      <c r="I351" s="0" t="n">
        <v>6</v>
      </c>
      <c r="J351" s="0" t="n">
        <v>-94007859</v>
      </c>
      <c r="K351" s="0" t="s">
        <v>1997</v>
      </c>
      <c r="L351" s="0" t="s">
        <v>1994</v>
      </c>
      <c r="N351" s="7"/>
    </row>
    <row r="352" customFormat="false" ht="12.75" hidden="false" customHeight="false" outlineLevel="0" collapsed="false">
      <c r="A352" s="0" t="n">
        <v>350</v>
      </c>
      <c r="B352" s="0" t="s">
        <v>1999</v>
      </c>
      <c r="C352" s="0" t="s">
        <v>185</v>
      </c>
      <c r="D352" s="0" t="n">
        <v>425</v>
      </c>
      <c r="E352" s="0" t="s">
        <v>3373</v>
      </c>
      <c r="F352" s="0" t="s">
        <v>2001</v>
      </c>
      <c r="G352" s="0" t="n">
        <v>22822</v>
      </c>
      <c r="H352" s="0" t="s">
        <v>2002</v>
      </c>
      <c r="I352" s="0" t="n">
        <v>12</v>
      </c>
      <c r="J352" s="0" t="n">
        <v>-74705493</v>
      </c>
      <c r="K352" s="0" t="s">
        <v>2003</v>
      </c>
      <c r="L352" s="0" t="s">
        <v>2000</v>
      </c>
      <c r="N352" s="7"/>
    </row>
    <row r="353" customFormat="false" ht="12.75" hidden="false" customHeight="false" outlineLevel="0" collapsed="false">
      <c r="A353" s="0" t="n">
        <v>351</v>
      </c>
      <c r="B353" s="0" t="s">
        <v>2004</v>
      </c>
      <c r="C353" s="0" t="s">
        <v>301</v>
      </c>
      <c r="D353" s="0" t="n">
        <v>398</v>
      </c>
      <c r="E353" s="0" t="s">
        <v>3374</v>
      </c>
      <c r="F353" s="0" t="s">
        <v>2006</v>
      </c>
      <c r="G353" s="0" t="n">
        <v>126299</v>
      </c>
      <c r="H353" s="0" t="s">
        <v>2007</v>
      </c>
      <c r="I353" s="0" t="n">
        <v>19</v>
      </c>
      <c r="J353" s="0" t="n">
        <v>-48803215</v>
      </c>
      <c r="K353" s="0" t="s">
        <v>2008</v>
      </c>
      <c r="L353" s="0" t="s">
        <v>2005</v>
      </c>
      <c r="N353" s="7"/>
    </row>
    <row r="354" customFormat="false" ht="12.75" hidden="false" customHeight="false" outlineLevel="0" collapsed="false">
      <c r="A354" s="0" t="n">
        <v>352</v>
      </c>
      <c r="B354" s="0" t="s">
        <v>2009</v>
      </c>
      <c r="C354" s="0" t="s">
        <v>357</v>
      </c>
      <c r="D354" s="0" t="n">
        <v>-90</v>
      </c>
      <c r="E354" s="0" t="s">
        <v>3375</v>
      </c>
      <c r="F354" s="0" t="s">
        <v>2011</v>
      </c>
      <c r="G354" s="0" t="n">
        <v>57171</v>
      </c>
      <c r="H354" s="0" t="s">
        <v>2012</v>
      </c>
      <c r="I354" s="0" t="n">
        <v>9</v>
      </c>
      <c r="J354" s="0" t="n">
        <v>130883226</v>
      </c>
      <c r="K354" s="0" t="s">
        <v>2013</v>
      </c>
      <c r="L354" s="0" t="s">
        <v>2010</v>
      </c>
      <c r="N354" s="7"/>
    </row>
    <row r="355" customFormat="false" ht="12.75" hidden="false" customHeight="false" outlineLevel="0" collapsed="false">
      <c r="A355" s="0" t="n">
        <v>353</v>
      </c>
      <c r="B355" s="0" t="s">
        <v>2015</v>
      </c>
      <c r="C355" s="0" t="s">
        <v>364</v>
      </c>
      <c r="D355" s="0" t="n">
        <v>-334</v>
      </c>
      <c r="E355" s="0" t="s">
        <v>3376</v>
      </c>
      <c r="F355" s="0" t="s">
        <v>2016</v>
      </c>
      <c r="G355" s="0" t="s">
        <v>376</v>
      </c>
      <c r="H355" s="0" t="s">
        <v>376</v>
      </c>
      <c r="I355" s="0" t="s">
        <v>376</v>
      </c>
      <c r="J355" s="0" t="s">
        <v>376</v>
      </c>
      <c r="K355" s="0" t="s">
        <v>376</v>
      </c>
      <c r="L355" s="0" t="s">
        <v>376</v>
      </c>
      <c r="N355" s="7"/>
    </row>
    <row r="356" customFormat="false" ht="12.75" hidden="false" customHeight="false" outlineLevel="0" collapsed="false">
      <c r="A356" s="0" t="n">
        <v>354</v>
      </c>
      <c r="B356" s="0" t="s">
        <v>2018</v>
      </c>
      <c r="C356" s="0" t="s">
        <v>357</v>
      </c>
      <c r="D356" s="0" t="n">
        <v>-476</v>
      </c>
      <c r="E356" s="0" t="s">
        <v>3377</v>
      </c>
      <c r="F356" s="0" t="s">
        <v>2020</v>
      </c>
      <c r="G356" s="0" t="n">
        <v>51116</v>
      </c>
      <c r="H356" s="0" t="s">
        <v>2021</v>
      </c>
      <c r="I356" s="0" t="n">
        <v>9</v>
      </c>
      <c r="J356" s="0" t="n">
        <v>137532303</v>
      </c>
      <c r="K356" s="0" t="s">
        <v>2022</v>
      </c>
      <c r="L356" s="0" t="s">
        <v>2019</v>
      </c>
      <c r="N356" s="7"/>
    </row>
    <row r="357" customFormat="false" ht="12.75" hidden="false" customHeight="false" outlineLevel="0" collapsed="false">
      <c r="A357" s="0" t="n">
        <v>355</v>
      </c>
      <c r="B357" s="0" t="s">
        <v>2024</v>
      </c>
      <c r="C357" s="0" t="s">
        <v>364</v>
      </c>
      <c r="D357" s="0" t="n">
        <v>-308</v>
      </c>
      <c r="E357" s="0" t="s">
        <v>3378</v>
      </c>
      <c r="F357" s="0" t="s">
        <v>2026</v>
      </c>
      <c r="G357" s="0" t="n">
        <v>79807</v>
      </c>
      <c r="H357" s="0" t="s">
        <v>2027</v>
      </c>
      <c r="I357" s="0" t="n">
        <v>4</v>
      </c>
      <c r="J357" s="0" t="s">
        <v>3379</v>
      </c>
      <c r="K357" s="0" t="s">
        <v>2028</v>
      </c>
      <c r="L357" s="0" t="s">
        <v>2025</v>
      </c>
      <c r="N357" s="7"/>
    </row>
    <row r="358" customFormat="false" ht="12.75" hidden="false" customHeight="false" outlineLevel="0" collapsed="false">
      <c r="A358" s="0" t="n">
        <v>356</v>
      </c>
      <c r="B358" s="0" t="s">
        <v>2030</v>
      </c>
      <c r="C358" s="0" t="s">
        <v>357</v>
      </c>
      <c r="D358" s="0" t="n">
        <v>101</v>
      </c>
      <c r="E358" s="0" t="s">
        <v>3380</v>
      </c>
      <c r="F358" s="0" t="s">
        <v>2032</v>
      </c>
      <c r="G358" s="0" t="n">
        <v>6136</v>
      </c>
      <c r="H358" s="0" t="s">
        <v>2033</v>
      </c>
      <c r="I358" s="0" t="n">
        <v>9</v>
      </c>
      <c r="J358" s="0" t="n">
        <v>-129249775</v>
      </c>
      <c r="K358" s="0" t="s">
        <v>2034</v>
      </c>
      <c r="L358" s="0" t="s">
        <v>2031</v>
      </c>
      <c r="N358" s="7"/>
    </row>
    <row r="359" customFormat="false" ht="12.75" hidden="false" customHeight="false" outlineLevel="0" collapsed="false">
      <c r="A359" s="0" t="n">
        <v>357</v>
      </c>
      <c r="B359" s="0" t="s">
        <v>2035</v>
      </c>
      <c r="C359" s="0" t="s">
        <v>82</v>
      </c>
      <c r="D359" s="0" t="n">
        <v>-693</v>
      </c>
      <c r="E359" s="0" t="s">
        <v>3381</v>
      </c>
      <c r="F359" s="0" t="s">
        <v>2037</v>
      </c>
      <c r="G359" s="0" t="n">
        <v>65078</v>
      </c>
      <c r="H359" s="0" t="s">
        <v>2038</v>
      </c>
      <c r="I359" s="0" t="n">
        <v>22</v>
      </c>
      <c r="J359" s="0" t="n">
        <v>-18608937</v>
      </c>
      <c r="K359" s="0" t="s">
        <v>2039</v>
      </c>
      <c r="L359" s="0" t="s">
        <v>2036</v>
      </c>
      <c r="N359" s="7"/>
    </row>
    <row r="360" customFormat="false" ht="12.75" hidden="false" customHeight="false" outlineLevel="0" collapsed="false">
      <c r="A360" s="0" t="n">
        <v>358</v>
      </c>
      <c r="B360" s="0" t="s">
        <v>2041</v>
      </c>
      <c r="C360" s="0" t="s">
        <v>41</v>
      </c>
      <c r="D360" s="0" t="n">
        <v>-346</v>
      </c>
      <c r="E360" s="0" t="s">
        <v>3382</v>
      </c>
      <c r="F360" s="0" t="s">
        <v>2043</v>
      </c>
      <c r="G360" s="0" t="n">
        <v>1618</v>
      </c>
      <c r="H360" s="0" t="s">
        <v>2044</v>
      </c>
      <c r="I360" s="0" t="n">
        <v>3</v>
      </c>
      <c r="J360" s="0" t="n">
        <v>-16603304</v>
      </c>
      <c r="K360" s="0" t="s">
        <v>2045</v>
      </c>
      <c r="L360" s="0" t="s">
        <v>2042</v>
      </c>
      <c r="N360" s="7"/>
    </row>
    <row r="361" customFormat="false" ht="12.75" hidden="false" customHeight="false" outlineLevel="0" collapsed="false">
      <c r="A361" s="0" t="n">
        <v>359</v>
      </c>
      <c r="B361" s="0" t="s">
        <v>2046</v>
      </c>
      <c r="C361" s="0" t="s">
        <v>178</v>
      </c>
      <c r="D361" s="0" t="n">
        <v>-328</v>
      </c>
      <c r="E361" s="0" t="s">
        <v>3383</v>
      </c>
      <c r="F361" s="0" t="s">
        <v>2048</v>
      </c>
      <c r="G361" s="0" t="n">
        <v>3304</v>
      </c>
      <c r="H361" s="0" t="s">
        <v>2049</v>
      </c>
      <c r="I361" s="0" t="n">
        <v>6</v>
      </c>
      <c r="J361" s="0" t="s">
        <v>3384</v>
      </c>
      <c r="K361" s="0" t="s">
        <v>2050</v>
      </c>
      <c r="L361" s="0" t="s">
        <v>2047</v>
      </c>
      <c r="N361" s="7"/>
    </row>
    <row r="362" customFormat="false" ht="12.75" hidden="false" customHeight="false" outlineLevel="0" collapsed="false">
      <c r="A362" s="0" t="n">
        <v>360</v>
      </c>
      <c r="B362" s="0" t="s">
        <v>2052</v>
      </c>
      <c r="C362" s="0" t="s">
        <v>41</v>
      </c>
      <c r="D362" s="0" t="n">
        <v>-195</v>
      </c>
      <c r="E362" s="0" t="s">
        <v>3385</v>
      </c>
      <c r="F362" s="0" t="s">
        <v>2054</v>
      </c>
      <c r="G362" s="0" t="n">
        <v>25978</v>
      </c>
      <c r="H362" s="0" t="s">
        <v>2055</v>
      </c>
      <c r="I362" s="0" t="n">
        <v>3</v>
      </c>
      <c r="J362" s="0" t="n">
        <v>87359102</v>
      </c>
      <c r="K362" s="0" t="s">
        <v>2056</v>
      </c>
      <c r="L362" s="0" t="s">
        <v>2053</v>
      </c>
      <c r="N362" s="7"/>
    </row>
    <row r="363" customFormat="false" ht="12.75" hidden="false" customHeight="false" outlineLevel="0" collapsed="false">
      <c r="A363" s="0" t="n">
        <v>361</v>
      </c>
      <c r="B363" s="0" t="s">
        <v>2058</v>
      </c>
      <c r="C363" s="0" t="s">
        <v>446</v>
      </c>
      <c r="D363" s="0" t="n">
        <v>-121</v>
      </c>
      <c r="E363" s="0" t="s">
        <v>3386</v>
      </c>
      <c r="F363" s="0" t="s">
        <v>2060</v>
      </c>
      <c r="G363" s="0" t="n">
        <v>554</v>
      </c>
      <c r="H363" s="0" t="s">
        <v>2061</v>
      </c>
      <c r="I363" s="0" t="s">
        <v>3032</v>
      </c>
      <c r="J363" s="0" t="n">
        <v>152823621</v>
      </c>
      <c r="K363" s="0" t="s">
        <v>2062</v>
      </c>
      <c r="L363" s="0" t="s">
        <v>2059</v>
      </c>
      <c r="N363" s="7"/>
    </row>
    <row r="364" customFormat="false" ht="12.75" hidden="false" customHeight="false" outlineLevel="0" collapsed="false">
      <c r="A364" s="0" t="n">
        <v>362</v>
      </c>
      <c r="B364" s="0" t="s">
        <v>2064</v>
      </c>
      <c r="C364" s="0" t="s">
        <v>159</v>
      </c>
      <c r="D364" s="0" t="n">
        <v>-36</v>
      </c>
      <c r="E364" s="0" t="s">
        <v>3387</v>
      </c>
      <c r="F364" s="0" t="s">
        <v>2066</v>
      </c>
      <c r="G364" s="0" t="n">
        <v>25855</v>
      </c>
      <c r="H364" s="0" t="s">
        <v>2067</v>
      </c>
      <c r="I364" s="0" t="n">
        <v>11</v>
      </c>
      <c r="J364" s="0" t="n">
        <v>-65861379</v>
      </c>
      <c r="K364" s="0" t="s">
        <v>2068</v>
      </c>
      <c r="L364" s="0" t="s">
        <v>2065</v>
      </c>
      <c r="N364" s="7"/>
    </row>
    <row r="365" customFormat="false" ht="12.75" hidden="false" customHeight="false" outlineLevel="0" collapsed="false">
      <c r="A365" s="0" t="n">
        <v>363</v>
      </c>
      <c r="B365" s="0" t="s">
        <v>2070</v>
      </c>
      <c r="C365" s="0" t="s">
        <v>27</v>
      </c>
      <c r="D365" s="0" t="n">
        <v>-408</v>
      </c>
      <c r="E365" s="0" t="s">
        <v>3388</v>
      </c>
      <c r="F365" s="0" t="s">
        <v>2072</v>
      </c>
      <c r="G365" s="0" t="n">
        <v>5567</v>
      </c>
      <c r="H365" s="0" t="s">
        <v>2073</v>
      </c>
      <c r="I365" s="0" t="n">
        <v>1</v>
      </c>
      <c r="J365" s="0" t="s">
        <v>3389</v>
      </c>
      <c r="K365" s="0" t="s">
        <v>2074</v>
      </c>
      <c r="L365" s="0" t="s">
        <v>2071</v>
      </c>
      <c r="N365" s="7"/>
    </row>
    <row r="366" customFormat="false" ht="12.75" hidden="false" customHeight="false" outlineLevel="0" collapsed="false">
      <c r="A366" s="0" t="n">
        <v>364</v>
      </c>
      <c r="B366" s="0" t="s">
        <v>2076</v>
      </c>
      <c r="C366" s="0" t="s">
        <v>27</v>
      </c>
      <c r="D366" s="0" t="n">
        <v>-365</v>
      </c>
      <c r="E366" s="0" t="s">
        <v>3390</v>
      </c>
      <c r="F366" s="0" t="s">
        <v>2078</v>
      </c>
      <c r="G366" s="0" t="n">
        <v>11311</v>
      </c>
      <c r="H366" s="0" t="s">
        <v>2079</v>
      </c>
      <c r="I366" s="0" t="n">
        <v>1</v>
      </c>
      <c r="J366" s="0" t="n">
        <v>148305965</v>
      </c>
      <c r="K366" s="0" t="s">
        <v>2080</v>
      </c>
      <c r="L366" s="0" t="s">
        <v>2077</v>
      </c>
      <c r="N366" s="7"/>
    </row>
    <row r="367" customFormat="false" ht="12.75" hidden="false" customHeight="false" outlineLevel="0" collapsed="false">
      <c r="A367" s="0" t="n">
        <v>365</v>
      </c>
      <c r="B367" s="0" t="s">
        <v>2082</v>
      </c>
      <c r="C367" s="0" t="s">
        <v>159</v>
      </c>
      <c r="D367" s="0" t="n">
        <v>-149</v>
      </c>
      <c r="E367" s="0" t="s">
        <v>3391</v>
      </c>
      <c r="F367" s="0" t="s">
        <v>2084</v>
      </c>
      <c r="G367" s="0" t="n">
        <v>283209</v>
      </c>
      <c r="H367" s="0" t="s">
        <v>2085</v>
      </c>
      <c r="I367" s="0" t="n">
        <v>11</v>
      </c>
      <c r="J367" s="0" t="n">
        <v>-73719008</v>
      </c>
      <c r="K367" s="0" t="s">
        <v>2086</v>
      </c>
      <c r="L367" s="0" t="s">
        <v>2083</v>
      </c>
      <c r="N367" s="7"/>
    </row>
    <row r="368" customFormat="false" ht="12.75" hidden="false" customHeight="false" outlineLevel="0" collapsed="false">
      <c r="A368" s="0" t="n">
        <v>366</v>
      </c>
      <c r="B368" s="0" t="s">
        <v>2087</v>
      </c>
      <c r="C368" s="0" t="s">
        <v>944</v>
      </c>
      <c r="D368" s="0" t="n">
        <v>-513</v>
      </c>
      <c r="E368" s="0" t="s">
        <v>3392</v>
      </c>
      <c r="F368" s="0" t="s">
        <v>2088</v>
      </c>
      <c r="G368" s="0" t="s">
        <v>376</v>
      </c>
      <c r="H368" s="0" t="s">
        <v>376</v>
      </c>
      <c r="I368" s="0" t="s">
        <v>376</v>
      </c>
      <c r="J368" s="0" t="s">
        <v>376</v>
      </c>
      <c r="K368" s="0" t="s">
        <v>376</v>
      </c>
      <c r="L368" s="0" t="s">
        <v>376</v>
      </c>
      <c r="N368" s="7"/>
    </row>
    <row r="369" customFormat="false" ht="12.75" hidden="false" customHeight="false" outlineLevel="0" collapsed="false">
      <c r="A369" s="0" t="n">
        <v>367</v>
      </c>
      <c r="B369" s="0" t="s">
        <v>2090</v>
      </c>
      <c r="C369" s="0" t="s">
        <v>48</v>
      </c>
      <c r="D369" s="0" t="n">
        <v>-286</v>
      </c>
      <c r="E369" s="0" t="s">
        <v>3393</v>
      </c>
      <c r="F369" s="0" t="s">
        <v>2092</v>
      </c>
      <c r="G369" s="0" t="n">
        <v>54540</v>
      </c>
      <c r="H369" s="0" t="s">
        <v>2093</v>
      </c>
      <c r="I369" s="0" t="n">
        <v>5</v>
      </c>
      <c r="J369" s="0" t="n">
        <v>-176879395</v>
      </c>
      <c r="K369" s="0" t="s">
        <v>2094</v>
      </c>
      <c r="L369" s="0" t="s">
        <v>2091</v>
      </c>
      <c r="N369" s="7"/>
    </row>
    <row r="370" customFormat="false" ht="12.75" hidden="false" customHeight="false" outlineLevel="0" collapsed="false">
      <c r="A370" s="0" t="n">
        <v>368</v>
      </c>
      <c r="B370" s="0" t="s">
        <v>2096</v>
      </c>
      <c r="C370" s="0" t="s">
        <v>27</v>
      </c>
      <c r="D370" s="0" t="n">
        <v>-101</v>
      </c>
      <c r="E370" s="0" t="s">
        <v>3394</v>
      </c>
      <c r="F370" s="0" t="s">
        <v>2098</v>
      </c>
      <c r="G370" s="0" t="n">
        <v>8761</v>
      </c>
      <c r="H370" s="0" t="s">
        <v>2099</v>
      </c>
      <c r="I370" s="0" t="n">
        <v>1</v>
      </c>
      <c r="J370" s="0" t="n">
        <v>-39799074</v>
      </c>
      <c r="K370" s="0" t="s">
        <v>2100</v>
      </c>
      <c r="L370" s="0" t="s">
        <v>2097</v>
      </c>
      <c r="N370" s="7"/>
    </row>
    <row r="371" customFormat="false" ht="12.75" hidden="false" customHeight="false" outlineLevel="0" collapsed="false">
      <c r="A371" s="0" t="n">
        <v>369</v>
      </c>
      <c r="B371" s="0" t="s">
        <v>2101</v>
      </c>
      <c r="C371" s="0" t="s">
        <v>27</v>
      </c>
      <c r="D371" s="0" t="n">
        <v>90</v>
      </c>
      <c r="E371" s="0" t="s">
        <v>3395</v>
      </c>
      <c r="F371" s="0" t="s">
        <v>2103</v>
      </c>
      <c r="G371" s="0" t="n">
        <v>64960</v>
      </c>
      <c r="H371" s="0" t="s">
        <v>2104</v>
      </c>
      <c r="I371" s="0" t="n">
        <v>1</v>
      </c>
      <c r="J371" s="0" t="n">
        <v>-36693948</v>
      </c>
      <c r="K371" s="0" t="s">
        <v>2105</v>
      </c>
      <c r="L371" s="0" t="s">
        <v>2102</v>
      </c>
      <c r="N371" s="7"/>
    </row>
    <row r="372" customFormat="false" ht="12.75" hidden="false" customHeight="false" outlineLevel="0" collapsed="false">
      <c r="A372" s="0" t="n">
        <v>370</v>
      </c>
      <c r="B372" s="0" t="s">
        <v>2106</v>
      </c>
      <c r="C372" s="0" t="s">
        <v>34</v>
      </c>
      <c r="D372" s="0" t="n">
        <v>-42</v>
      </c>
      <c r="E372" s="0" t="s">
        <v>3396</v>
      </c>
      <c r="F372" s="0" t="s">
        <v>2108</v>
      </c>
      <c r="G372" s="0" t="n">
        <v>375189</v>
      </c>
      <c r="H372" s="0" t="s">
        <v>2109</v>
      </c>
      <c r="I372" s="0" t="n">
        <v>2</v>
      </c>
      <c r="J372" s="0" t="n">
        <v>-24191747</v>
      </c>
      <c r="K372" s="0" t="s">
        <v>2110</v>
      </c>
      <c r="L372" s="0" t="s">
        <v>2107</v>
      </c>
      <c r="N372" s="7"/>
    </row>
    <row r="373" customFormat="false" ht="12.75" hidden="false" customHeight="false" outlineLevel="0" collapsed="false">
      <c r="A373" s="0" t="n">
        <v>371</v>
      </c>
      <c r="B373" s="0" t="s">
        <v>2111</v>
      </c>
      <c r="C373" s="0" t="s">
        <v>185</v>
      </c>
      <c r="D373" s="0" t="n">
        <v>-1994</v>
      </c>
      <c r="E373" s="0" t="s">
        <v>3397</v>
      </c>
      <c r="F373" s="0" t="s">
        <v>2113</v>
      </c>
      <c r="G373" s="0" t="n">
        <v>57379</v>
      </c>
      <c r="H373" s="0" t="s">
        <v>2114</v>
      </c>
      <c r="I373" s="0" t="n">
        <v>12</v>
      </c>
      <c r="J373" s="0" t="n">
        <v>-8646028</v>
      </c>
      <c r="K373" s="0" t="s">
        <v>2115</v>
      </c>
      <c r="L373" s="0" t="s">
        <v>2112</v>
      </c>
      <c r="N373" s="7"/>
    </row>
    <row r="374" customFormat="false" ht="12.75" hidden="false" customHeight="false" outlineLevel="0" collapsed="false">
      <c r="A374" s="0" t="n">
        <v>372</v>
      </c>
      <c r="B374" s="0" t="s">
        <v>2117</v>
      </c>
      <c r="C374" s="0" t="s">
        <v>89</v>
      </c>
      <c r="D374" s="0" t="n">
        <v>-414</v>
      </c>
      <c r="E374" s="0" t="s">
        <v>3398</v>
      </c>
      <c r="F374" s="0" t="s">
        <v>2119</v>
      </c>
      <c r="G374" s="0" t="n">
        <v>2775</v>
      </c>
      <c r="H374" s="0" t="s">
        <v>2120</v>
      </c>
      <c r="I374" s="0" t="n">
        <v>16</v>
      </c>
      <c r="J374" s="0" t="s">
        <v>3399</v>
      </c>
      <c r="K374" s="0" t="s">
        <v>2121</v>
      </c>
      <c r="L374" s="0" t="s">
        <v>2118</v>
      </c>
      <c r="N374" s="7"/>
    </row>
    <row r="375" customFormat="false" ht="12.75" hidden="false" customHeight="false" outlineLevel="0" collapsed="false">
      <c r="A375" s="0" t="n">
        <v>373</v>
      </c>
      <c r="B375" s="0" t="s">
        <v>2122</v>
      </c>
      <c r="C375" s="0" t="s">
        <v>27</v>
      </c>
      <c r="D375" s="0" t="n">
        <v>-9</v>
      </c>
      <c r="E375" s="0" t="s">
        <v>3400</v>
      </c>
      <c r="F375" s="0" t="s">
        <v>2124</v>
      </c>
      <c r="G375" s="0" t="n">
        <v>2306</v>
      </c>
      <c r="H375" s="0" t="s">
        <v>2125</v>
      </c>
      <c r="I375" s="0" t="n">
        <v>1</v>
      </c>
      <c r="J375" s="0" t="n">
        <v>47674275</v>
      </c>
      <c r="K375" s="0" t="s">
        <v>2126</v>
      </c>
      <c r="L375" s="0" t="s">
        <v>2123</v>
      </c>
      <c r="N375" s="7"/>
    </row>
    <row r="376" customFormat="false" ht="12.75" hidden="false" customHeight="false" outlineLevel="0" collapsed="false">
      <c r="A376" s="0" t="n">
        <v>374</v>
      </c>
      <c r="B376" s="0" t="s">
        <v>2128</v>
      </c>
      <c r="C376" s="0" t="s">
        <v>27</v>
      </c>
      <c r="D376" s="0" t="n">
        <v>-901</v>
      </c>
      <c r="E376" s="0" t="s">
        <v>3401</v>
      </c>
      <c r="F376" s="0" t="s">
        <v>2130</v>
      </c>
      <c r="G376" s="0" t="n">
        <v>7483</v>
      </c>
      <c r="H376" s="0" t="s">
        <v>2131</v>
      </c>
      <c r="I376" s="0" t="n">
        <v>1</v>
      </c>
      <c r="J376" s="0" t="n">
        <v>-226175319</v>
      </c>
      <c r="K376" s="0" t="s">
        <v>2132</v>
      </c>
      <c r="L376" s="0" t="s">
        <v>2129</v>
      </c>
      <c r="N376" s="7"/>
    </row>
    <row r="377" customFormat="false" ht="12.75" hidden="false" customHeight="false" outlineLevel="0" collapsed="false">
      <c r="A377" s="0" t="n">
        <v>375</v>
      </c>
      <c r="B377" s="0" t="s">
        <v>2134</v>
      </c>
      <c r="C377" s="0" t="s">
        <v>48</v>
      </c>
      <c r="D377" s="0" t="n">
        <v>-321</v>
      </c>
      <c r="E377" s="0" t="s">
        <v>3402</v>
      </c>
      <c r="F377" s="0" t="s">
        <v>2136</v>
      </c>
      <c r="G377" s="0" t="n">
        <v>56113</v>
      </c>
      <c r="H377" s="0" t="s">
        <v>211</v>
      </c>
      <c r="I377" s="0" t="n">
        <v>5</v>
      </c>
      <c r="J377" s="0" t="s">
        <v>3403</v>
      </c>
      <c r="K377" s="0" t="s">
        <v>2137</v>
      </c>
      <c r="L377" s="0" t="s">
        <v>2135</v>
      </c>
      <c r="N377" s="7"/>
    </row>
    <row r="378" customFormat="false" ht="12.75" hidden="false" customHeight="false" outlineLevel="0" collapsed="false">
      <c r="A378" s="0" t="n">
        <v>376</v>
      </c>
      <c r="B378" s="0" t="s">
        <v>2138</v>
      </c>
      <c r="C378" s="0" t="s">
        <v>185</v>
      </c>
      <c r="D378" s="0" t="n">
        <v>-307</v>
      </c>
      <c r="E378" s="0" t="s">
        <v>3404</v>
      </c>
      <c r="F378" s="0" t="s">
        <v>2140</v>
      </c>
      <c r="G378" s="0" t="n">
        <v>50813</v>
      </c>
      <c r="H378" s="0" t="s">
        <v>2141</v>
      </c>
      <c r="I378" s="0" t="n">
        <v>12</v>
      </c>
      <c r="J378" s="0" t="n">
        <v>6703481</v>
      </c>
      <c r="K378" s="0" t="s">
        <v>2142</v>
      </c>
      <c r="L378" s="0" t="s">
        <v>2139</v>
      </c>
      <c r="N378" s="7"/>
    </row>
    <row r="379" customFormat="false" ht="12.75" hidden="false" customHeight="false" outlineLevel="0" collapsed="false">
      <c r="A379" s="0" t="n">
        <v>377</v>
      </c>
      <c r="B379" s="0" t="s">
        <v>2143</v>
      </c>
      <c r="C379" s="0" t="s">
        <v>357</v>
      </c>
      <c r="D379" s="0" t="n">
        <v>-757</v>
      </c>
      <c r="E379" s="0" t="s">
        <v>3405</v>
      </c>
      <c r="F379" s="0" t="s">
        <v>2145</v>
      </c>
      <c r="G379" s="0" t="n">
        <v>26012</v>
      </c>
      <c r="H379" s="0" t="s">
        <v>2146</v>
      </c>
      <c r="I379" s="0" t="n">
        <v>9</v>
      </c>
      <c r="J379" s="0" t="n">
        <v>-139461844</v>
      </c>
      <c r="K379" s="0" t="s">
        <v>2147</v>
      </c>
      <c r="L379" s="0" t="s">
        <v>2144</v>
      </c>
      <c r="N379" s="7"/>
    </row>
    <row r="380" customFormat="false" ht="12.75" hidden="false" customHeight="false" outlineLevel="0" collapsed="false">
      <c r="A380" s="0" t="n">
        <v>378</v>
      </c>
      <c r="B380" s="0" t="s">
        <v>2149</v>
      </c>
      <c r="C380" s="0" t="s">
        <v>446</v>
      </c>
      <c r="D380" s="0" t="n">
        <v>101</v>
      </c>
      <c r="E380" s="0" t="s">
        <v>3406</v>
      </c>
      <c r="F380" s="0" t="s">
        <v>2151</v>
      </c>
      <c r="G380" s="0" t="n">
        <v>959</v>
      </c>
      <c r="H380" s="0" t="s">
        <v>2152</v>
      </c>
      <c r="I380" s="0" t="s">
        <v>3032</v>
      </c>
      <c r="J380" s="0" t="n">
        <v>135558001</v>
      </c>
      <c r="K380" s="0" t="s">
        <v>2153</v>
      </c>
      <c r="L380" s="0" t="s">
        <v>2150</v>
      </c>
      <c r="N380" s="7"/>
    </row>
    <row r="381" customFormat="false" ht="12.75" hidden="false" customHeight="false" outlineLevel="0" collapsed="false">
      <c r="A381" s="0" t="n">
        <v>379</v>
      </c>
      <c r="B381" s="0" t="s">
        <v>2154</v>
      </c>
      <c r="C381" s="0" t="s">
        <v>48</v>
      </c>
      <c r="D381" s="0" t="n">
        <v>-6</v>
      </c>
      <c r="E381" s="0" t="s">
        <v>3407</v>
      </c>
      <c r="F381" s="0" t="s">
        <v>2156</v>
      </c>
      <c r="G381" s="0" t="n">
        <v>57486</v>
      </c>
      <c r="H381" s="0" t="s">
        <v>2157</v>
      </c>
      <c r="I381" s="0" t="n">
        <v>5</v>
      </c>
      <c r="J381" s="0" t="n">
        <v>65053840</v>
      </c>
      <c r="K381" s="0" t="s">
        <v>2158</v>
      </c>
      <c r="L381" s="0" t="s">
        <v>2155</v>
      </c>
      <c r="N381" s="7"/>
    </row>
    <row r="382" customFormat="false" ht="12.75" hidden="false" customHeight="false" outlineLevel="0" collapsed="false">
      <c r="A382" s="0" t="n">
        <v>380</v>
      </c>
      <c r="B382" s="0" t="s">
        <v>2159</v>
      </c>
      <c r="C382" s="0" t="s">
        <v>34</v>
      </c>
      <c r="D382" s="0" t="n">
        <v>31</v>
      </c>
      <c r="E382" s="0" t="s">
        <v>3408</v>
      </c>
      <c r="F382" s="0" t="s">
        <v>2161</v>
      </c>
      <c r="G382" s="0" t="n">
        <v>55252</v>
      </c>
      <c r="H382" s="0" t="s">
        <v>2162</v>
      </c>
      <c r="I382" s="0" t="n">
        <v>2</v>
      </c>
      <c r="J382" s="0" t="n">
        <v>-25815756</v>
      </c>
      <c r="K382" s="0" t="s">
        <v>2163</v>
      </c>
      <c r="L382" s="0" t="s">
        <v>2160</v>
      </c>
      <c r="N382" s="7"/>
    </row>
    <row r="383" customFormat="false" ht="12.75" hidden="false" customHeight="false" outlineLevel="0" collapsed="false">
      <c r="A383" s="0" t="n">
        <v>381</v>
      </c>
      <c r="B383" s="0" t="s">
        <v>2164</v>
      </c>
      <c r="C383" s="0" t="s">
        <v>55</v>
      </c>
      <c r="D383" s="0" t="n">
        <v>-448</v>
      </c>
      <c r="E383" s="0" t="s">
        <v>3409</v>
      </c>
      <c r="F383" s="0" t="s">
        <v>2166</v>
      </c>
      <c r="G383" s="0" t="n">
        <v>10640</v>
      </c>
      <c r="H383" s="0" t="s">
        <v>2167</v>
      </c>
      <c r="I383" s="0" t="n">
        <v>14</v>
      </c>
      <c r="J383" s="0" t="n">
        <v>-56738946</v>
      </c>
      <c r="K383" s="0" t="s">
        <v>2168</v>
      </c>
      <c r="L383" s="0" t="s">
        <v>2165</v>
      </c>
      <c r="N383" s="7"/>
    </row>
    <row r="384" customFormat="false" ht="12.75" hidden="false" customHeight="false" outlineLevel="0" collapsed="false">
      <c r="A384" s="0" t="n">
        <v>382</v>
      </c>
      <c r="B384" s="0" t="s">
        <v>2170</v>
      </c>
      <c r="C384" s="0" t="s">
        <v>82</v>
      </c>
      <c r="D384" s="0" t="n">
        <v>-140</v>
      </c>
      <c r="E384" s="0" t="s">
        <v>3410</v>
      </c>
      <c r="F384" s="0" t="s">
        <v>2172</v>
      </c>
      <c r="G384" s="0" t="n">
        <v>9978</v>
      </c>
      <c r="H384" s="0" t="s">
        <v>2173</v>
      </c>
      <c r="I384" s="0" t="n">
        <v>22</v>
      </c>
      <c r="J384" s="0" t="n">
        <v>39677330</v>
      </c>
      <c r="K384" s="0" t="s">
        <v>2174</v>
      </c>
      <c r="L384" s="0" t="s">
        <v>2171</v>
      </c>
      <c r="N384" s="7"/>
    </row>
    <row r="385" customFormat="false" ht="12.75" hidden="false" customHeight="false" outlineLevel="0" collapsed="false">
      <c r="A385" s="0" t="n">
        <v>383</v>
      </c>
      <c r="B385" s="0" t="s">
        <v>2176</v>
      </c>
      <c r="C385" s="0" t="s">
        <v>27</v>
      </c>
      <c r="D385" s="0" t="n">
        <v>251</v>
      </c>
      <c r="E385" s="0" t="s">
        <v>3411</v>
      </c>
      <c r="F385" s="0" t="s">
        <v>2178</v>
      </c>
      <c r="G385" s="0" t="n">
        <v>1465</v>
      </c>
      <c r="H385" s="0" t="s">
        <v>2179</v>
      </c>
      <c r="I385" s="0" t="n">
        <v>1</v>
      </c>
      <c r="J385" s="0" t="n">
        <v>-199719282</v>
      </c>
      <c r="K385" s="0" t="s">
        <v>2180</v>
      </c>
      <c r="L385" s="0" t="s">
        <v>2177</v>
      </c>
      <c r="N385" s="7"/>
    </row>
    <row r="386" customFormat="false" ht="12.75" hidden="false" customHeight="false" outlineLevel="0" collapsed="false">
      <c r="A386" s="0" t="n">
        <v>384</v>
      </c>
      <c r="B386" s="0" t="s">
        <v>2181</v>
      </c>
      <c r="C386" s="0" t="s">
        <v>27</v>
      </c>
      <c r="D386" s="0" t="n">
        <v>323</v>
      </c>
      <c r="E386" s="0" t="s">
        <v>3412</v>
      </c>
      <c r="F386" s="0" t="s">
        <v>2183</v>
      </c>
      <c r="G386" s="0" t="n">
        <v>10717</v>
      </c>
      <c r="H386" s="0" t="s">
        <v>2184</v>
      </c>
      <c r="I386" s="0" t="n">
        <v>1</v>
      </c>
      <c r="J386" s="0" t="n">
        <v>-114239199</v>
      </c>
      <c r="K386" s="0" t="s">
        <v>2185</v>
      </c>
      <c r="L386" s="0" t="s">
        <v>2182</v>
      </c>
      <c r="N386" s="7"/>
    </row>
    <row r="387" customFormat="false" ht="12.75" hidden="false" customHeight="false" outlineLevel="0" collapsed="false">
      <c r="A387" s="0" t="n">
        <v>385</v>
      </c>
      <c r="B387" s="0" t="s">
        <v>2187</v>
      </c>
      <c r="C387" s="0" t="s">
        <v>55</v>
      </c>
      <c r="D387" s="0" t="n">
        <v>-363</v>
      </c>
      <c r="E387" s="0" t="s">
        <v>3413</v>
      </c>
      <c r="F387" s="0" t="s">
        <v>2189</v>
      </c>
      <c r="G387" s="0" t="n">
        <v>4707</v>
      </c>
      <c r="H387" s="0" t="s">
        <v>2190</v>
      </c>
      <c r="I387" s="0" t="n">
        <v>14</v>
      </c>
      <c r="J387" s="0" t="n">
        <v>-91652220</v>
      </c>
      <c r="K387" s="0" t="s">
        <v>2191</v>
      </c>
      <c r="L387" s="0" t="s">
        <v>2188</v>
      </c>
      <c r="N387" s="7"/>
    </row>
    <row r="388" customFormat="false" ht="12.75" hidden="false" customHeight="false" outlineLevel="0" collapsed="false">
      <c r="A388" s="0" t="n">
        <v>386</v>
      </c>
      <c r="B388" s="0" t="s">
        <v>2193</v>
      </c>
      <c r="C388" s="0" t="s">
        <v>75</v>
      </c>
      <c r="D388" s="0" t="n">
        <v>-458</v>
      </c>
      <c r="E388" s="0" t="s">
        <v>3414</v>
      </c>
      <c r="F388" s="0" t="s">
        <v>2195</v>
      </c>
      <c r="G388" s="0" t="n">
        <v>84197</v>
      </c>
      <c r="H388" s="0" t="s">
        <v>2196</v>
      </c>
      <c r="I388" s="0" t="n">
        <v>8</v>
      </c>
      <c r="J388" s="0" t="n">
        <v>43067817</v>
      </c>
      <c r="K388" s="0" t="s">
        <v>2197</v>
      </c>
      <c r="L388" s="0" t="s">
        <v>2194</v>
      </c>
      <c r="N388" s="7"/>
    </row>
    <row r="389" customFormat="false" ht="12.75" hidden="false" customHeight="false" outlineLevel="0" collapsed="false">
      <c r="A389" s="0" t="n">
        <v>387</v>
      </c>
      <c r="B389" s="0" t="s">
        <v>2199</v>
      </c>
      <c r="C389" s="0" t="s">
        <v>364</v>
      </c>
      <c r="D389" s="0" t="n">
        <v>17</v>
      </c>
      <c r="E389" s="0" t="s">
        <v>3415</v>
      </c>
      <c r="F389" s="0" t="s">
        <v>2201</v>
      </c>
      <c r="G389" s="0" t="n">
        <v>651</v>
      </c>
      <c r="H389" s="0" t="s">
        <v>2202</v>
      </c>
      <c r="I389" s="0" t="n">
        <v>4</v>
      </c>
      <c r="J389" s="0" t="n">
        <v>82171142</v>
      </c>
      <c r="K389" s="0" t="s">
        <v>2203</v>
      </c>
      <c r="L389" s="0" t="s">
        <v>2200</v>
      </c>
      <c r="N389" s="7"/>
    </row>
    <row r="390" customFormat="false" ht="12.75" hidden="false" customHeight="false" outlineLevel="0" collapsed="false">
      <c r="A390" s="0" t="n">
        <v>388</v>
      </c>
      <c r="B390" s="0" t="s">
        <v>2205</v>
      </c>
      <c r="C390" s="0" t="s">
        <v>27</v>
      </c>
      <c r="D390" s="0" t="n">
        <v>297</v>
      </c>
      <c r="E390" s="0" t="s">
        <v>3416</v>
      </c>
      <c r="F390" s="0" t="s">
        <v>2207</v>
      </c>
      <c r="G390" s="0" t="n">
        <v>100131053</v>
      </c>
      <c r="H390" s="0" t="s">
        <v>2208</v>
      </c>
      <c r="I390" s="0" t="n">
        <v>1</v>
      </c>
      <c r="J390" s="0" t="s">
        <v>376</v>
      </c>
      <c r="K390" s="0" t="s">
        <v>2209</v>
      </c>
      <c r="L390" s="0" t="s">
        <v>2206</v>
      </c>
      <c r="N390" s="7"/>
    </row>
    <row r="391" customFormat="false" ht="12.75" hidden="false" customHeight="false" outlineLevel="0" collapsed="false">
      <c r="A391" s="0" t="n">
        <v>389</v>
      </c>
      <c r="B391" s="0" t="s">
        <v>2210</v>
      </c>
      <c r="C391" s="0" t="s">
        <v>308</v>
      </c>
      <c r="D391" s="0" t="n">
        <v>-304</v>
      </c>
      <c r="E391" s="0" t="s">
        <v>3417</v>
      </c>
      <c r="F391" s="0" t="s">
        <v>2212</v>
      </c>
      <c r="G391" s="0" t="n">
        <v>2869</v>
      </c>
      <c r="H391" s="0" t="s">
        <v>2213</v>
      </c>
      <c r="I391" s="0" t="n">
        <v>10</v>
      </c>
      <c r="J391" s="0" t="n">
        <v>120957186</v>
      </c>
      <c r="K391" s="0" t="s">
        <v>2214</v>
      </c>
      <c r="L391" s="0" t="s">
        <v>2211</v>
      </c>
      <c r="N391" s="7"/>
    </row>
    <row r="392" customFormat="false" ht="12.75" hidden="false" customHeight="false" outlineLevel="0" collapsed="false">
      <c r="A392" s="0" t="n">
        <v>390</v>
      </c>
      <c r="B392" s="0" t="s">
        <v>2216</v>
      </c>
      <c r="C392" s="0" t="s">
        <v>34</v>
      </c>
      <c r="D392" s="0" t="n">
        <v>-190</v>
      </c>
      <c r="E392" s="0" t="s">
        <v>3418</v>
      </c>
      <c r="F392" s="0" t="s">
        <v>2218</v>
      </c>
      <c r="G392" s="0" t="n">
        <v>151</v>
      </c>
      <c r="H392" s="0" t="s">
        <v>2219</v>
      </c>
      <c r="I392" s="0" t="n">
        <v>2</v>
      </c>
      <c r="J392" s="0" t="n">
        <v>-96142349</v>
      </c>
      <c r="K392" s="0" t="s">
        <v>2220</v>
      </c>
      <c r="L392" s="0" t="s">
        <v>2217</v>
      </c>
      <c r="N392" s="7"/>
    </row>
    <row r="393" customFormat="false" ht="12.75" hidden="false" customHeight="false" outlineLevel="0" collapsed="false">
      <c r="A393" s="0" t="n">
        <v>391</v>
      </c>
      <c r="B393" s="0" t="s">
        <v>2222</v>
      </c>
      <c r="C393" s="0" t="s">
        <v>27</v>
      </c>
      <c r="D393" s="0" t="n">
        <v>261</v>
      </c>
      <c r="E393" s="0" t="s">
        <v>3419</v>
      </c>
      <c r="F393" s="0" t="s">
        <v>2224</v>
      </c>
      <c r="G393" s="0" t="n">
        <v>7391</v>
      </c>
      <c r="H393" s="0" t="s">
        <v>2225</v>
      </c>
      <c r="I393" s="0" t="n">
        <v>1</v>
      </c>
      <c r="J393" s="0" t="n">
        <v>-159275664</v>
      </c>
      <c r="K393" s="0" t="s">
        <v>2226</v>
      </c>
      <c r="L393" s="0" t="s">
        <v>2223</v>
      </c>
      <c r="N393" s="7"/>
    </row>
    <row r="394" customFormat="false" ht="12.75" hidden="false" customHeight="false" outlineLevel="0" collapsed="false">
      <c r="A394" s="0" t="n">
        <v>392</v>
      </c>
      <c r="B394" s="0" t="s">
        <v>2227</v>
      </c>
      <c r="C394" s="0" t="s">
        <v>34</v>
      </c>
      <c r="D394" s="0" t="n">
        <v>-682</v>
      </c>
      <c r="E394" s="0" t="s">
        <v>3420</v>
      </c>
      <c r="F394" s="0" t="s">
        <v>2229</v>
      </c>
      <c r="G394" s="0" t="n">
        <v>130888</v>
      </c>
      <c r="H394" s="0" t="s">
        <v>2230</v>
      </c>
      <c r="I394" s="0" t="n">
        <v>2</v>
      </c>
      <c r="J394" s="0" t="n">
        <v>230495450</v>
      </c>
      <c r="K394" s="0" t="s">
        <v>2231</v>
      </c>
      <c r="L394" s="0" t="s">
        <v>2228</v>
      </c>
      <c r="N394" s="7"/>
    </row>
    <row r="395" customFormat="false" ht="12.75" hidden="false" customHeight="false" outlineLevel="0" collapsed="false">
      <c r="A395" s="0" t="n">
        <v>393</v>
      </c>
      <c r="B395" s="0" t="s">
        <v>2233</v>
      </c>
      <c r="C395" s="0" t="s">
        <v>34</v>
      </c>
      <c r="D395" s="0" t="n">
        <v>-687</v>
      </c>
      <c r="E395" s="0" t="s">
        <v>3421</v>
      </c>
      <c r="F395" s="0" t="s">
        <v>2235</v>
      </c>
      <c r="G395" s="0" t="n">
        <v>57217</v>
      </c>
      <c r="H395" s="0" t="s">
        <v>2236</v>
      </c>
      <c r="I395" s="0" t="n">
        <v>2</v>
      </c>
      <c r="J395" s="0" t="n">
        <v>47021816</v>
      </c>
      <c r="K395" s="0" t="s">
        <v>2237</v>
      </c>
      <c r="L395" s="0" t="s">
        <v>2234</v>
      </c>
      <c r="N395" s="7"/>
    </row>
    <row r="396" customFormat="false" ht="12.75" hidden="false" customHeight="false" outlineLevel="0" collapsed="false">
      <c r="A396" s="0" t="n">
        <v>394</v>
      </c>
      <c r="B396" s="0" t="s">
        <v>2239</v>
      </c>
      <c r="C396" s="0" t="s">
        <v>75</v>
      </c>
      <c r="D396" s="0" t="n">
        <v>-227</v>
      </c>
      <c r="E396" s="0" t="s">
        <v>3422</v>
      </c>
      <c r="F396" s="0" t="s">
        <v>2241</v>
      </c>
      <c r="G396" s="0" t="n">
        <v>2831</v>
      </c>
      <c r="H396" s="0" t="s">
        <v>2242</v>
      </c>
      <c r="I396" s="0" t="n">
        <v>8</v>
      </c>
      <c r="J396" s="0" t="n">
        <v>54015020</v>
      </c>
      <c r="K396" s="0" t="s">
        <v>2243</v>
      </c>
      <c r="L396" s="0" t="s">
        <v>2240</v>
      </c>
      <c r="N396" s="7"/>
    </row>
    <row r="397" customFormat="false" ht="12.75" hidden="false" customHeight="false" outlineLevel="0" collapsed="false">
      <c r="A397" s="0" t="n">
        <v>395</v>
      </c>
      <c r="B397" s="0" t="s">
        <v>2244</v>
      </c>
      <c r="C397" s="0" t="s">
        <v>89</v>
      </c>
      <c r="D397" s="0" t="n">
        <v>-214</v>
      </c>
      <c r="E397" s="0" t="s">
        <v>3423</v>
      </c>
      <c r="F397" s="0" t="s">
        <v>2246</v>
      </c>
      <c r="G397" s="0" t="n">
        <v>51061</v>
      </c>
      <c r="H397" s="0" t="s">
        <v>2247</v>
      </c>
      <c r="I397" s="0" t="n">
        <v>16</v>
      </c>
      <c r="J397" s="0" t="n">
        <v>-11680443</v>
      </c>
      <c r="K397" s="0" t="s">
        <v>2248</v>
      </c>
      <c r="L397" s="0" t="s">
        <v>2245</v>
      </c>
      <c r="N397" s="7"/>
    </row>
    <row r="398" customFormat="false" ht="12.75" hidden="false" customHeight="false" outlineLevel="0" collapsed="false">
      <c r="A398" s="0" t="n">
        <v>396</v>
      </c>
      <c r="B398" s="0" t="s">
        <v>2250</v>
      </c>
      <c r="C398" s="0" t="s">
        <v>301</v>
      </c>
      <c r="D398" s="0" t="n">
        <v>-772</v>
      </c>
      <c r="E398" s="0" t="s">
        <v>3424</v>
      </c>
      <c r="F398" s="0" t="s">
        <v>2252</v>
      </c>
      <c r="G398" s="0" t="n">
        <v>51171</v>
      </c>
      <c r="H398" s="0" t="s">
        <v>2253</v>
      </c>
      <c r="I398" s="0" t="n">
        <v>19</v>
      </c>
      <c r="J398" s="0" t="n">
        <v>-54008085</v>
      </c>
      <c r="K398" s="0" t="s">
        <v>2254</v>
      </c>
      <c r="L398" s="0" t="s">
        <v>2251</v>
      </c>
      <c r="N398" s="7"/>
    </row>
    <row r="399" customFormat="false" ht="12.75" hidden="false" customHeight="false" outlineLevel="0" collapsed="false">
      <c r="A399" s="0" t="n">
        <v>397</v>
      </c>
      <c r="B399" s="0" t="s">
        <v>2256</v>
      </c>
      <c r="C399" s="0" t="s">
        <v>41</v>
      </c>
      <c r="D399" s="0" t="n">
        <v>-62</v>
      </c>
      <c r="E399" s="0" t="s">
        <v>3425</v>
      </c>
      <c r="F399" s="0" t="s">
        <v>2258</v>
      </c>
      <c r="G399" s="0" t="n">
        <v>55164</v>
      </c>
      <c r="H399" s="0" t="s">
        <v>2259</v>
      </c>
      <c r="I399" s="0" t="n">
        <v>3</v>
      </c>
      <c r="J399" s="0" t="n">
        <v>-72881117</v>
      </c>
      <c r="K399" s="0" t="s">
        <v>2260</v>
      </c>
      <c r="L399" s="0" t="s">
        <v>2257</v>
      </c>
      <c r="N399" s="7"/>
    </row>
    <row r="400" customFormat="false" ht="12.75" hidden="false" customHeight="false" outlineLevel="0" collapsed="false">
      <c r="A400" s="0" t="n">
        <v>398</v>
      </c>
      <c r="B400" s="0" t="s">
        <v>2261</v>
      </c>
      <c r="C400" s="0" t="s">
        <v>301</v>
      </c>
      <c r="D400" s="0" t="n">
        <v>-373</v>
      </c>
      <c r="E400" s="0" t="s">
        <v>3426</v>
      </c>
      <c r="F400" s="0" t="s">
        <v>2263</v>
      </c>
      <c r="G400" s="0" t="n">
        <v>53615</v>
      </c>
      <c r="H400" s="0" t="s">
        <v>2264</v>
      </c>
      <c r="I400" s="0" t="n">
        <v>19</v>
      </c>
      <c r="J400" s="0" t="n">
        <v>-1527677</v>
      </c>
      <c r="K400" s="0" t="s">
        <v>2265</v>
      </c>
      <c r="L400" s="0" t="s">
        <v>2262</v>
      </c>
      <c r="N400" s="7"/>
    </row>
    <row r="401" customFormat="false" ht="12.75" hidden="false" customHeight="false" outlineLevel="0" collapsed="false">
      <c r="A401" s="0" t="n">
        <v>399</v>
      </c>
      <c r="B401" s="0" t="s">
        <v>2267</v>
      </c>
      <c r="C401" s="0" t="s">
        <v>308</v>
      </c>
      <c r="D401" s="0" t="n">
        <v>361</v>
      </c>
      <c r="E401" s="0" t="s">
        <v>3427</v>
      </c>
      <c r="F401" s="0" t="s">
        <v>2269</v>
      </c>
      <c r="G401" s="0" t="n">
        <v>1103</v>
      </c>
      <c r="H401" s="0" t="s">
        <v>2270</v>
      </c>
      <c r="I401" s="0" t="n">
        <v>10</v>
      </c>
      <c r="J401" s="0" t="s">
        <v>3428</v>
      </c>
      <c r="K401" s="0" t="s">
        <v>2271</v>
      </c>
      <c r="L401" s="0" t="s">
        <v>2268</v>
      </c>
      <c r="N401" s="7"/>
    </row>
    <row r="402" customFormat="false" ht="12.75" hidden="false" customHeight="false" outlineLevel="0" collapsed="false">
      <c r="A402" s="0" t="n">
        <v>400</v>
      </c>
      <c r="B402" s="0" t="s">
        <v>2273</v>
      </c>
      <c r="C402" s="0" t="s">
        <v>301</v>
      </c>
      <c r="D402" s="0" t="n">
        <v>-768</v>
      </c>
      <c r="E402" s="0" t="s">
        <v>3429</v>
      </c>
      <c r="F402" s="0" t="s">
        <v>2275</v>
      </c>
      <c r="G402" s="0" t="n">
        <v>57030</v>
      </c>
      <c r="H402" s="0" t="s">
        <v>2276</v>
      </c>
      <c r="I402" s="0" t="n">
        <v>19</v>
      </c>
      <c r="J402" s="0" t="n">
        <v>-54624469</v>
      </c>
      <c r="K402" s="0" t="s">
        <v>2277</v>
      </c>
      <c r="L402" s="0" t="s">
        <v>2274</v>
      </c>
      <c r="N402" s="7"/>
    </row>
    <row r="403" customFormat="false" ht="12.75" hidden="false" customHeight="false" outlineLevel="0" collapsed="false">
      <c r="A403" s="0" t="n">
        <v>401</v>
      </c>
      <c r="B403" s="0" t="s">
        <v>2279</v>
      </c>
      <c r="C403" s="0" t="s">
        <v>48</v>
      </c>
      <c r="D403" s="0" t="n">
        <v>592</v>
      </c>
      <c r="E403" s="0" t="s">
        <v>3430</v>
      </c>
      <c r="F403" s="0" t="s">
        <v>2281</v>
      </c>
      <c r="G403" s="0" t="n">
        <v>3659</v>
      </c>
      <c r="H403" s="0" t="s">
        <v>2282</v>
      </c>
      <c r="I403" s="0" t="n">
        <v>5</v>
      </c>
      <c r="J403" s="0" t="n">
        <v>-131845200</v>
      </c>
      <c r="K403" s="0" t="s">
        <v>2283</v>
      </c>
      <c r="L403" s="0" t="s">
        <v>2280</v>
      </c>
      <c r="N403" s="7"/>
    </row>
    <row r="404" customFormat="false" ht="12.75" hidden="false" customHeight="false" outlineLevel="0" collapsed="false">
      <c r="A404" s="0" t="n">
        <v>402</v>
      </c>
      <c r="B404" s="0" t="s">
        <v>2285</v>
      </c>
      <c r="C404" s="0" t="s">
        <v>944</v>
      </c>
      <c r="D404" s="0" t="n">
        <v>469</v>
      </c>
      <c r="E404" s="0" t="s">
        <v>3431</v>
      </c>
      <c r="F404" s="0" t="s">
        <v>2287</v>
      </c>
      <c r="G404" s="0" t="n">
        <v>7572</v>
      </c>
      <c r="H404" s="0" t="s">
        <v>2288</v>
      </c>
      <c r="I404" s="0" t="n">
        <v>18</v>
      </c>
      <c r="J404" s="0" t="n">
        <v>-31166175</v>
      </c>
      <c r="K404" s="0" t="s">
        <v>2289</v>
      </c>
      <c r="L404" s="0" t="s">
        <v>2286</v>
      </c>
      <c r="N404" s="7"/>
    </row>
    <row r="405" customFormat="false" ht="12.75" hidden="false" customHeight="false" outlineLevel="0" collapsed="false">
      <c r="A405" s="0" t="n">
        <v>403</v>
      </c>
      <c r="B405" s="0" t="s">
        <v>2291</v>
      </c>
      <c r="C405" s="0" t="s">
        <v>41</v>
      </c>
      <c r="D405" s="0" t="n">
        <v>-545</v>
      </c>
      <c r="E405" s="0" t="s">
        <v>3432</v>
      </c>
      <c r="F405" s="0" t="s">
        <v>2293</v>
      </c>
      <c r="G405" s="0" t="n">
        <v>956</v>
      </c>
      <c r="H405" s="0" t="s">
        <v>2294</v>
      </c>
      <c r="I405" s="0" t="n">
        <v>3</v>
      </c>
      <c r="J405" s="0" t="n">
        <v>40403676</v>
      </c>
      <c r="K405" s="0" t="s">
        <v>2295</v>
      </c>
      <c r="L405" s="0" t="s">
        <v>2292</v>
      </c>
      <c r="N405" s="7"/>
    </row>
    <row r="406" customFormat="false" ht="12.75" hidden="false" customHeight="false" outlineLevel="0" collapsed="false">
      <c r="A406" s="0" t="n">
        <v>404</v>
      </c>
      <c r="B406" s="0" t="s">
        <v>2297</v>
      </c>
      <c r="C406" s="0" t="s">
        <v>357</v>
      </c>
      <c r="D406" s="0" t="n">
        <v>-490</v>
      </c>
      <c r="E406" s="0" t="s">
        <v>3433</v>
      </c>
      <c r="F406" s="0" t="s">
        <v>2299</v>
      </c>
      <c r="G406" s="0" t="n">
        <v>26086</v>
      </c>
      <c r="H406" s="0" t="s">
        <v>2300</v>
      </c>
      <c r="I406" s="0" t="n">
        <v>9</v>
      </c>
      <c r="J406" s="0" t="n">
        <v>138348725</v>
      </c>
      <c r="K406" s="0" t="s">
        <v>2301</v>
      </c>
      <c r="L406" s="0" t="s">
        <v>2298</v>
      </c>
      <c r="N406" s="7"/>
    </row>
    <row r="407" customFormat="false" ht="12.75" hidden="false" customHeight="false" outlineLevel="0" collapsed="false">
      <c r="A407" s="0" t="n">
        <v>405</v>
      </c>
      <c r="B407" s="0" t="s">
        <v>2302</v>
      </c>
      <c r="C407" s="0" t="s">
        <v>41</v>
      </c>
      <c r="D407" s="0" t="n">
        <v>664</v>
      </c>
      <c r="E407" s="0" t="s">
        <v>3434</v>
      </c>
      <c r="F407" s="0" t="s">
        <v>277</v>
      </c>
      <c r="G407" s="0" t="n">
        <v>112616</v>
      </c>
      <c r="H407" s="0" t="s">
        <v>278</v>
      </c>
      <c r="I407" s="0" t="n">
        <v>3</v>
      </c>
      <c r="J407" s="0" t="n">
        <v>32408166</v>
      </c>
      <c r="K407" s="0" t="s">
        <v>279</v>
      </c>
      <c r="L407" s="0" t="s">
        <v>276</v>
      </c>
      <c r="N407" s="7"/>
    </row>
    <row r="408" customFormat="false" ht="12.75" hidden="false" customHeight="false" outlineLevel="0" collapsed="false">
      <c r="A408" s="0" t="n">
        <v>406</v>
      </c>
      <c r="B408" s="0" t="s">
        <v>2304</v>
      </c>
      <c r="C408" s="0" t="s">
        <v>308</v>
      </c>
      <c r="D408" s="0" t="n">
        <v>-542</v>
      </c>
      <c r="E408" s="0" t="s">
        <v>3435</v>
      </c>
      <c r="F408" s="0" t="s">
        <v>2306</v>
      </c>
      <c r="G408" s="0" t="n">
        <v>2074</v>
      </c>
      <c r="H408" s="0" t="s">
        <v>2307</v>
      </c>
      <c r="I408" s="0" t="n">
        <v>10</v>
      </c>
      <c r="J408" s="0" t="n">
        <v>-50334496</v>
      </c>
      <c r="K408" s="0" t="s">
        <v>2308</v>
      </c>
      <c r="L408" s="0" t="s">
        <v>2305</v>
      </c>
      <c r="N408" s="7"/>
    </row>
    <row r="409" customFormat="false" ht="12.75" hidden="false" customHeight="false" outlineLevel="0" collapsed="false">
      <c r="A409" s="0" t="n">
        <v>407</v>
      </c>
      <c r="B409" s="0" t="s">
        <v>2310</v>
      </c>
      <c r="C409" s="0" t="s">
        <v>41</v>
      </c>
      <c r="D409" s="0" t="n">
        <v>90</v>
      </c>
      <c r="E409" s="0" t="s">
        <v>3436</v>
      </c>
      <c r="F409" s="0" t="s">
        <v>2312</v>
      </c>
      <c r="G409" s="0" t="n">
        <v>90102</v>
      </c>
      <c r="H409" s="0" t="s">
        <v>2313</v>
      </c>
      <c r="I409" s="0" t="n">
        <v>3</v>
      </c>
      <c r="J409" s="0" t="n">
        <v>113085499</v>
      </c>
      <c r="K409" s="0" t="s">
        <v>2314</v>
      </c>
      <c r="L409" s="0" t="s">
        <v>2311</v>
      </c>
      <c r="N409" s="7"/>
    </row>
    <row r="410" customFormat="false" ht="12.75" hidden="false" customHeight="false" outlineLevel="0" collapsed="false">
      <c r="A410" s="0" t="n">
        <v>408</v>
      </c>
      <c r="B410" s="0" t="s">
        <v>2315</v>
      </c>
      <c r="C410" s="0" t="s">
        <v>178</v>
      </c>
      <c r="D410" s="0" t="n">
        <v>-295</v>
      </c>
      <c r="E410" s="0" t="s">
        <v>3437</v>
      </c>
      <c r="F410" s="0" t="s">
        <v>2317</v>
      </c>
      <c r="G410" s="0" t="n">
        <v>7745</v>
      </c>
      <c r="H410" s="0" t="s">
        <v>2318</v>
      </c>
      <c r="I410" s="0" t="n">
        <v>6</v>
      </c>
      <c r="J410" s="0" t="n">
        <v>28217694</v>
      </c>
      <c r="K410" s="0" t="s">
        <v>2319</v>
      </c>
      <c r="L410" s="0" t="s">
        <v>2316</v>
      </c>
      <c r="N410" s="7"/>
    </row>
    <row r="411" customFormat="false" ht="12.75" hidden="false" customHeight="false" outlineLevel="0" collapsed="false">
      <c r="A411" s="0" t="n">
        <v>409</v>
      </c>
      <c r="B411" s="0" t="s">
        <v>2320</v>
      </c>
      <c r="C411" s="0" t="s">
        <v>301</v>
      </c>
      <c r="D411" s="0" t="n">
        <v>390</v>
      </c>
      <c r="E411" s="0" t="s">
        <v>3438</v>
      </c>
      <c r="F411" s="0" t="s">
        <v>2322</v>
      </c>
      <c r="G411" s="0" t="n">
        <v>84330</v>
      </c>
      <c r="H411" s="0" t="s">
        <v>2323</v>
      </c>
      <c r="I411" s="0" t="n">
        <v>19</v>
      </c>
      <c r="J411" s="0" t="n">
        <v>-8482221</v>
      </c>
      <c r="K411" s="0" t="s">
        <v>2324</v>
      </c>
      <c r="L411" s="0" t="s">
        <v>2321</v>
      </c>
      <c r="N411" s="7"/>
    </row>
    <row r="412" customFormat="false" ht="12.75" hidden="false" customHeight="false" outlineLevel="0" collapsed="false">
      <c r="A412" s="0" t="n">
        <v>410</v>
      </c>
      <c r="B412" s="0" t="s">
        <v>2325</v>
      </c>
      <c r="C412" s="0" t="s">
        <v>48</v>
      </c>
      <c r="D412" s="0" t="n">
        <v>-498</v>
      </c>
      <c r="E412" s="0" t="s">
        <v>3439</v>
      </c>
      <c r="F412" s="0" t="s">
        <v>2327</v>
      </c>
      <c r="G412" s="0" t="n">
        <v>8817</v>
      </c>
      <c r="H412" s="0" t="s">
        <v>2328</v>
      </c>
      <c r="I412" s="0" t="n">
        <v>5</v>
      </c>
      <c r="J412" s="0" t="n">
        <v>170779271</v>
      </c>
      <c r="K412" s="0" t="s">
        <v>2329</v>
      </c>
      <c r="L412" s="0" t="s">
        <v>2326</v>
      </c>
      <c r="N412" s="7"/>
    </row>
    <row r="413" customFormat="false" ht="12.75" hidden="false" customHeight="false" outlineLevel="0" collapsed="false">
      <c r="A413" s="0" t="n">
        <v>411</v>
      </c>
      <c r="B413" s="0" t="s">
        <v>2331</v>
      </c>
      <c r="C413" s="0" t="s">
        <v>41</v>
      </c>
      <c r="D413" s="0" t="n">
        <v>133</v>
      </c>
      <c r="E413" s="0" t="s">
        <v>3440</v>
      </c>
      <c r="F413" s="0" t="s">
        <v>2333</v>
      </c>
      <c r="G413" s="0" t="n">
        <v>50853</v>
      </c>
      <c r="H413" s="0" t="s">
        <v>2334</v>
      </c>
      <c r="I413" s="0" t="n">
        <v>3</v>
      </c>
      <c r="J413" s="0" t="n">
        <v>38010081</v>
      </c>
      <c r="K413" s="0" t="s">
        <v>2335</v>
      </c>
      <c r="L413" s="0" t="s">
        <v>2332</v>
      </c>
      <c r="N413" s="7"/>
    </row>
    <row r="414" customFormat="false" ht="12.75" hidden="false" customHeight="false" outlineLevel="0" collapsed="false">
      <c r="A414" s="0" t="n">
        <v>412</v>
      </c>
      <c r="B414" s="0" t="s">
        <v>2337</v>
      </c>
      <c r="C414" s="0" t="s">
        <v>314</v>
      </c>
      <c r="D414" s="0" t="n">
        <v>436</v>
      </c>
      <c r="E414" s="0" t="s">
        <v>3441</v>
      </c>
      <c r="F414" s="0" t="s">
        <v>2339</v>
      </c>
      <c r="G414" s="0" t="n">
        <v>2861</v>
      </c>
      <c r="H414" s="0" t="s">
        <v>2340</v>
      </c>
      <c r="I414" s="0" t="n">
        <v>7</v>
      </c>
      <c r="J414" s="0" t="n">
        <v>-124173349</v>
      </c>
      <c r="K414" s="0" t="s">
        <v>2341</v>
      </c>
      <c r="L414" s="0" t="s">
        <v>2338</v>
      </c>
      <c r="N414" s="7"/>
    </row>
    <row r="415" customFormat="false" ht="12.75" hidden="false" customHeight="false" outlineLevel="0" collapsed="false">
      <c r="A415" s="0" t="n">
        <v>413</v>
      </c>
      <c r="B415" s="0" t="s">
        <v>2343</v>
      </c>
      <c r="C415" s="0" t="s">
        <v>364</v>
      </c>
      <c r="D415" s="0" t="n">
        <v>-111</v>
      </c>
      <c r="E415" s="0" t="s">
        <v>3442</v>
      </c>
      <c r="F415" s="0" t="s">
        <v>2345</v>
      </c>
      <c r="G415" s="0" t="n">
        <v>2895</v>
      </c>
      <c r="H415" s="0" t="s">
        <v>2346</v>
      </c>
      <c r="I415" s="0" t="n">
        <v>4</v>
      </c>
      <c r="J415" s="0" t="n">
        <v>93444572</v>
      </c>
      <c r="K415" s="0" t="s">
        <v>2347</v>
      </c>
      <c r="L415" s="0" t="s">
        <v>2344</v>
      </c>
      <c r="N415" s="7"/>
    </row>
    <row r="416" customFormat="false" ht="12.75" hidden="false" customHeight="false" outlineLevel="0" collapsed="false">
      <c r="A416" s="0" t="n">
        <v>414</v>
      </c>
      <c r="B416" s="0" t="s">
        <v>2349</v>
      </c>
      <c r="C416" s="0" t="s">
        <v>34</v>
      </c>
      <c r="D416" s="0" t="n">
        <v>82</v>
      </c>
      <c r="E416" s="0" t="s">
        <v>3443</v>
      </c>
      <c r="F416" s="0" t="s">
        <v>2351</v>
      </c>
      <c r="G416" s="0" t="n">
        <v>84910</v>
      </c>
      <c r="H416" s="0" t="s">
        <v>2352</v>
      </c>
      <c r="I416" s="0" t="n">
        <v>2</v>
      </c>
      <c r="J416" s="0" t="n">
        <v>112529284</v>
      </c>
      <c r="K416" s="0" t="s">
        <v>2353</v>
      </c>
      <c r="L416" s="0" t="s">
        <v>2350</v>
      </c>
      <c r="N416" s="7"/>
    </row>
    <row r="417" customFormat="false" ht="12.75" hidden="false" customHeight="false" outlineLevel="0" collapsed="false">
      <c r="A417" s="0" t="n">
        <v>415</v>
      </c>
      <c r="B417" s="0" t="s">
        <v>2355</v>
      </c>
      <c r="C417" s="0" t="s">
        <v>301</v>
      </c>
      <c r="D417" s="0" t="n">
        <v>-757</v>
      </c>
      <c r="E417" s="0" t="s">
        <v>3444</v>
      </c>
      <c r="F417" s="0" t="s">
        <v>2357</v>
      </c>
      <c r="G417" s="0" t="n">
        <v>79934</v>
      </c>
      <c r="H417" s="0" t="s">
        <v>2358</v>
      </c>
      <c r="I417" s="0" t="n">
        <v>19</v>
      </c>
      <c r="J417" s="0" t="n">
        <v>-45889273</v>
      </c>
      <c r="K417" s="0" t="s">
        <v>2359</v>
      </c>
      <c r="L417" s="0" t="s">
        <v>2356</v>
      </c>
      <c r="N417" s="7"/>
    </row>
    <row r="418" customFormat="false" ht="12.75" hidden="false" customHeight="false" outlineLevel="0" collapsed="false">
      <c r="A418" s="0" t="n">
        <v>416</v>
      </c>
      <c r="B418" s="0" t="s">
        <v>2360</v>
      </c>
      <c r="C418" s="0" t="s">
        <v>115</v>
      </c>
      <c r="D418" s="0" t="n">
        <v>-29</v>
      </c>
      <c r="E418" s="0" t="s">
        <v>3445</v>
      </c>
      <c r="F418" s="0" t="s">
        <v>2362</v>
      </c>
      <c r="G418" s="0" t="n">
        <v>6348</v>
      </c>
      <c r="H418" s="0" t="s">
        <v>2363</v>
      </c>
      <c r="I418" s="0" t="n">
        <v>17</v>
      </c>
      <c r="J418" s="0" t="n">
        <v>-31439715</v>
      </c>
      <c r="K418" s="0" t="s">
        <v>2364</v>
      </c>
      <c r="L418" s="0" t="s">
        <v>2361</v>
      </c>
      <c r="N418" s="7"/>
    </row>
    <row r="419" customFormat="false" ht="12.75" hidden="false" customHeight="false" outlineLevel="0" collapsed="false">
      <c r="A419" s="0" t="n">
        <v>417</v>
      </c>
      <c r="B419" s="0" t="s">
        <v>2365</v>
      </c>
      <c r="C419" s="0" t="s">
        <v>34</v>
      </c>
      <c r="D419" s="0" t="n">
        <v>-285</v>
      </c>
      <c r="E419" s="0" t="s">
        <v>3446</v>
      </c>
      <c r="F419" s="0" t="s">
        <v>2367</v>
      </c>
      <c r="G419" s="0" t="n">
        <v>3235</v>
      </c>
      <c r="H419" s="0" t="s">
        <v>2368</v>
      </c>
      <c r="I419" s="0" t="n">
        <v>2</v>
      </c>
      <c r="J419" s="0" t="n">
        <v>176695658</v>
      </c>
      <c r="K419" s="0" t="s">
        <v>2369</v>
      </c>
      <c r="L419" s="0" t="s">
        <v>2366</v>
      </c>
      <c r="N419" s="7"/>
    </row>
    <row r="420" customFormat="false" ht="12.75" hidden="false" customHeight="false" outlineLevel="0" collapsed="false">
      <c r="A420" s="0" t="n">
        <v>418</v>
      </c>
      <c r="B420" s="0" t="s">
        <v>2370</v>
      </c>
      <c r="C420" s="0" t="s">
        <v>68</v>
      </c>
      <c r="D420" s="0" t="n">
        <v>-103</v>
      </c>
      <c r="E420" s="0" t="s">
        <v>3447</v>
      </c>
      <c r="F420" s="0" t="s">
        <v>2372</v>
      </c>
      <c r="G420" s="0" t="n">
        <v>1880</v>
      </c>
      <c r="H420" s="0" t="s">
        <v>2373</v>
      </c>
      <c r="I420" s="0" t="n">
        <v>13</v>
      </c>
      <c r="J420" s="0" t="n">
        <v>-98744789</v>
      </c>
      <c r="K420" s="0" t="s">
        <v>2374</v>
      </c>
      <c r="L420" s="0" t="s">
        <v>2371</v>
      </c>
      <c r="N420" s="7"/>
    </row>
    <row r="421" customFormat="false" ht="12.75" hidden="false" customHeight="false" outlineLevel="0" collapsed="false">
      <c r="A421" s="0" t="n">
        <v>419</v>
      </c>
      <c r="B421" s="0" t="s">
        <v>2375</v>
      </c>
      <c r="C421" s="0" t="s">
        <v>34</v>
      </c>
      <c r="D421" s="0" t="n">
        <v>-792</v>
      </c>
      <c r="E421" s="0" t="s">
        <v>3448</v>
      </c>
      <c r="F421" s="0" t="s">
        <v>2377</v>
      </c>
      <c r="G421" s="0" t="n">
        <v>5581</v>
      </c>
      <c r="H421" s="0" t="s">
        <v>2378</v>
      </c>
      <c r="I421" s="0" t="n">
        <v>2</v>
      </c>
      <c r="J421" s="0" t="n">
        <v>45732546</v>
      </c>
      <c r="K421" s="0" t="s">
        <v>2379</v>
      </c>
      <c r="L421" s="0" t="s">
        <v>2376</v>
      </c>
      <c r="N421" s="7"/>
    </row>
    <row r="422" customFormat="false" ht="12.75" hidden="false" customHeight="false" outlineLevel="0" collapsed="false">
      <c r="A422" s="0" t="n">
        <v>420</v>
      </c>
      <c r="B422" s="0" t="s">
        <v>2381</v>
      </c>
      <c r="C422" s="0" t="s">
        <v>48</v>
      </c>
      <c r="D422" s="0" t="n">
        <v>-412</v>
      </c>
      <c r="E422" s="0" t="s">
        <v>3449</v>
      </c>
      <c r="F422" s="0" t="s">
        <v>2383</v>
      </c>
      <c r="G422" s="0" t="n">
        <v>6643</v>
      </c>
      <c r="H422" s="0" t="s">
        <v>2384</v>
      </c>
      <c r="I422" s="0" t="n">
        <v>5</v>
      </c>
      <c r="J422" s="0" t="n">
        <v>122138648</v>
      </c>
      <c r="K422" s="0" t="s">
        <v>2385</v>
      </c>
      <c r="L422" s="0" t="s">
        <v>2382</v>
      </c>
      <c r="N422" s="7"/>
    </row>
    <row r="423" customFormat="false" ht="12.75" hidden="false" customHeight="false" outlineLevel="0" collapsed="false">
      <c r="A423" s="0" t="n">
        <v>421</v>
      </c>
      <c r="B423" s="0" t="s">
        <v>2386</v>
      </c>
      <c r="C423" s="0" t="s">
        <v>178</v>
      </c>
      <c r="D423" s="0" t="n">
        <v>76</v>
      </c>
      <c r="E423" s="0" t="s">
        <v>3450</v>
      </c>
      <c r="F423" s="0" t="s">
        <v>2387</v>
      </c>
      <c r="G423" s="0" t="s">
        <v>376</v>
      </c>
      <c r="H423" s="0" t="s">
        <v>376</v>
      </c>
      <c r="I423" s="0" t="s">
        <v>376</v>
      </c>
      <c r="J423" s="0" t="s">
        <v>376</v>
      </c>
      <c r="K423" s="0" t="s">
        <v>376</v>
      </c>
      <c r="L423" s="0" t="s">
        <v>376</v>
      </c>
      <c r="N423" s="7"/>
    </row>
    <row r="424" customFormat="false" ht="12.75" hidden="false" customHeight="false" outlineLevel="0" collapsed="false">
      <c r="A424" s="0" t="n">
        <v>422</v>
      </c>
      <c r="B424" s="0" t="s">
        <v>2389</v>
      </c>
      <c r="C424" s="0" t="s">
        <v>89</v>
      </c>
      <c r="D424" s="0" t="n">
        <v>-318</v>
      </c>
      <c r="E424" s="0" t="s">
        <v>3451</v>
      </c>
      <c r="F424" s="0" t="s">
        <v>2391</v>
      </c>
      <c r="G424" s="0" t="n">
        <v>8558</v>
      </c>
      <c r="H424" s="0" t="s">
        <v>2392</v>
      </c>
      <c r="I424" s="0" t="n">
        <v>16</v>
      </c>
      <c r="J424" s="0" t="s">
        <v>3452</v>
      </c>
      <c r="K424" s="0" t="s">
        <v>2393</v>
      </c>
      <c r="L424" s="0" t="s">
        <v>2390</v>
      </c>
      <c r="N424" s="7"/>
    </row>
    <row r="425" customFormat="false" ht="12.75" hidden="false" customHeight="false" outlineLevel="0" collapsed="false">
      <c r="A425" s="0" t="n">
        <v>423</v>
      </c>
      <c r="B425" s="0" t="s">
        <v>2395</v>
      </c>
      <c r="C425" s="0" t="s">
        <v>34</v>
      </c>
      <c r="D425" s="0" t="n">
        <v>92</v>
      </c>
      <c r="E425" s="0" t="s">
        <v>3453</v>
      </c>
      <c r="F425" s="0" t="s">
        <v>2397</v>
      </c>
      <c r="G425" s="0" t="n">
        <v>151278</v>
      </c>
      <c r="H425" s="0" t="s">
        <v>2398</v>
      </c>
      <c r="I425" s="0" t="n">
        <v>2</v>
      </c>
      <c r="J425" s="0" t="n">
        <v>222871109</v>
      </c>
      <c r="K425" s="0" t="s">
        <v>2399</v>
      </c>
      <c r="L425" s="0" t="s">
        <v>2396</v>
      </c>
      <c r="N425" s="7"/>
    </row>
    <row r="426" customFormat="false" ht="12.75" hidden="false" customHeight="false" outlineLevel="0" collapsed="false">
      <c r="A426" s="0" t="n">
        <v>424</v>
      </c>
      <c r="B426" s="0" t="s">
        <v>2400</v>
      </c>
      <c r="C426" s="0" t="s">
        <v>314</v>
      </c>
      <c r="D426" s="0" t="n">
        <v>-520</v>
      </c>
      <c r="E426" s="0" t="s">
        <v>3454</v>
      </c>
      <c r="F426" s="0" t="s">
        <v>2402</v>
      </c>
      <c r="G426" s="0" t="n">
        <v>889</v>
      </c>
      <c r="H426" s="0" t="s">
        <v>2403</v>
      </c>
      <c r="I426" s="0" t="n">
        <v>7</v>
      </c>
      <c r="J426" s="0" t="s">
        <v>3455</v>
      </c>
      <c r="K426" s="0" t="s">
        <v>2404</v>
      </c>
      <c r="L426" s="0" t="s">
        <v>2401</v>
      </c>
      <c r="N426" s="7"/>
    </row>
    <row r="427" customFormat="false" ht="12.75" hidden="false" customHeight="false" outlineLevel="0" collapsed="false">
      <c r="A427" s="0" t="n">
        <v>425</v>
      </c>
      <c r="B427" s="0" t="s">
        <v>2406</v>
      </c>
      <c r="C427" s="0" t="s">
        <v>159</v>
      </c>
      <c r="D427" s="0" t="n">
        <v>659</v>
      </c>
      <c r="E427" s="0" t="s">
        <v>3456</v>
      </c>
      <c r="F427" s="0" t="s">
        <v>2408</v>
      </c>
      <c r="G427" s="0" t="n">
        <v>7351</v>
      </c>
      <c r="H427" s="0" t="s">
        <v>2409</v>
      </c>
      <c r="I427" s="0" t="n">
        <v>11</v>
      </c>
      <c r="J427" s="0" t="n">
        <v>-73363363</v>
      </c>
      <c r="K427" s="0" t="s">
        <v>2410</v>
      </c>
      <c r="L427" s="0" t="s">
        <v>2407</v>
      </c>
      <c r="N427" s="7"/>
    </row>
    <row r="428" customFormat="false" ht="12.75" hidden="false" customHeight="false" outlineLevel="0" collapsed="false">
      <c r="A428" s="0" t="n">
        <v>426</v>
      </c>
      <c r="B428" s="0" t="s">
        <v>2412</v>
      </c>
      <c r="C428" s="0" t="s">
        <v>34</v>
      </c>
      <c r="D428" s="0" t="n">
        <v>478</v>
      </c>
      <c r="E428" s="0" t="s">
        <v>3457</v>
      </c>
      <c r="F428" s="0" t="s">
        <v>2414</v>
      </c>
      <c r="G428" s="0" t="n">
        <v>8436</v>
      </c>
      <c r="H428" s="0" t="s">
        <v>2415</v>
      </c>
      <c r="I428" s="0" t="n">
        <v>2</v>
      </c>
      <c r="J428" s="0" t="n">
        <v>-192407280</v>
      </c>
      <c r="K428" s="0" t="s">
        <v>2416</v>
      </c>
      <c r="L428" s="0" t="s">
        <v>2413</v>
      </c>
      <c r="N428" s="7"/>
    </row>
    <row r="429" customFormat="false" ht="12.75" hidden="false" customHeight="false" outlineLevel="0" collapsed="false">
      <c r="A429" s="0" t="n">
        <v>427</v>
      </c>
      <c r="B429" s="0" t="s">
        <v>2418</v>
      </c>
      <c r="C429" s="0" t="s">
        <v>27</v>
      </c>
      <c r="D429" s="0" t="n">
        <v>-329</v>
      </c>
      <c r="E429" s="0" t="s">
        <v>3458</v>
      </c>
      <c r="F429" s="0" t="s">
        <v>2420</v>
      </c>
      <c r="G429" s="0" t="n">
        <v>8514</v>
      </c>
      <c r="H429" s="0" t="s">
        <v>2421</v>
      </c>
      <c r="I429" s="0" t="n">
        <v>1</v>
      </c>
      <c r="J429" s="0" t="n">
        <v>6008966</v>
      </c>
      <c r="K429" s="0" t="s">
        <v>2422</v>
      </c>
      <c r="L429" s="0" t="s">
        <v>2419</v>
      </c>
      <c r="N429" s="7"/>
    </row>
    <row r="430" customFormat="false" ht="12.75" hidden="false" customHeight="false" outlineLevel="0" collapsed="false">
      <c r="A430" s="0" t="n">
        <v>428</v>
      </c>
      <c r="B430" s="0" t="s">
        <v>2424</v>
      </c>
      <c r="C430" s="0" t="s">
        <v>96</v>
      </c>
      <c r="D430" s="0" t="n">
        <v>-420</v>
      </c>
      <c r="E430" s="0" t="s">
        <v>3459</v>
      </c>
      <c r="F430" s="0" t="s">
        <v>2425</v>
      </c>
      <c r="G430" s="0" t="s">
        <v>376</v>
      </c>
      <c r="H430" s="0" t="s">
        <v>376</v>
      </c>
      <c r="I430" s="0" t="s">
        <v>376</v>
      </c>
      <c r="J430" s="0" t="s">
        <v>376</v>
      </c>
      <c r="K430" s="0" t="s">
        <v>376</v>
      </c>
      <c r="L430" s="0" t="s">
        <v>376</v>
      </c>
      <c r="N430" s="7"/>
    </row>
    <row r="431" customFormat="false" ht="12.75" hidden="false" customHeight="false" outlineLevel="0" collapsed="false">
      <c r="A431" s="0" t="n">
        <v>429</v>
      </c>
      <c r="B431" s="0" t="s">
        <v>2427</v>
      </c>
      <c r="C431" s="0" t="s">
        <v>2429</v>
      </c>
      <c r="D431" s="0" t="n">
        <v>-211</v>
      </c>
      <c r="E431" s="0" t="s">
        <v>3460</v>
      </c>
      <c r="F431" s="0" t="s">
        <v>2430</v>
      </c>
      <c r="G431" s="0" t="n">
        <v>100133941</v>
      </c>
      <c r="H431" s="0" t="s">
        <v>2431</v>
      </c>
      <c r="I431" s="0" t="n">
        <v>6</v>
      </c>
      <c r="J431" s="0" t="n">
        <v>-19611913</v>
      </c>
      <c r="K431" s="0" t="s">
        <v>2432</v>
      </c>
      <c r="L431" s="0" t="s">
        <v>2428</v>
      </c>
      <c r="N431" s="7"/>
    </row>
    <row r="432" customFormat="false" ht="12.75" hidden="false" customHeight="false" outlineLevel="0" collapsed="false">
      <c r="A432" s="0" t="n">
        <v>430</v>
      </c>
      <c r="B432" s="0" t="s">
        <v>2434</v>
      </c>
      <c r="C432" s="0" t="s">
        <v>301</v>
      </c>
      <c r="D432" s="0" t="n">
        <v>-336</v>
      </c>
      <c r="E432" s="0" t="s">
        <v>3461</v>
      </c>
      <c r="F432" s="0" t="s">
        <v>2436</v>
      </c>
      <c r="G432" s="0" t="n">
        <v>684</v>
      </c>
      <c r="H432" s="0" t="s">
        <v>2437</v>
      </c>
      <c r="I432" s="0" t="n">
        <v>19</v>
      </c>
      <c r="J432" s="0" t="n">
        <v>-17374754</v>
      </c>
      <c r="K432" s="0" t="s">
        <v>2438</v>
      </c>
      <c r="L432" s="0" t="s">
        <v>2435</v>
      </c>
      <c r="N432" s="7"/>
    </row>
    <row r="433" customFormat="false" ht="12.75" hidden="false" customHeight="false" outlineLevel="0" collapsed="false">
      <c r="A433" s="0" t="n">
        <v>431</v>
      </c>
      <c r="B433" s="0" t="s">
        <v>2439</v>
      </c>
      <c r="C433" s="0" t="s">
        <v>96</v>
      </c>
      <c r="D433" s="0" t="n">
        <v>-627</v>
      </c>
      <c r="E433" s="0" t="s">
        <v>3462</v>
      </c>
      <c r="F433" s="0" t="s">
        <v>2441</v>
      </c>
      <c r="G433" s="0" t="n">
        <v>1002</v>
      </c>
      <c r="H433" s="0" t="s">
        <v>2442</v>
      </c>
      <c r="I433" s="0" t="n">
        <v>20</v>
      </c>
      <c r="J433" s="0" t="n">
        <v>59260953</v>
      </c>
      <c r="K433" s="0" t="s">
        <v>2443</v>
      </c>
      <c r="L433" s="0" t="s">
        <v>2440</v>
      </c>
      <c r="N433" s="7"/>
    </row>
    <row r="434" customFormat="false" ht="12.75" hidden="false" customHeight="false" outlineLevel="0" collapsed="false">
      <c r="A434" s="0" t="n">
        <v>432</v>
      </c>
      <c r="B434" s="0" t="s">
        <v>2445</v>
      </c>
      <c r="C434" s="0" t="s">
        <v>178</v>
      </c>
      <c r="D434" s="0" t="n">
        <v>-550</v>
      </c>
      <c r="E434" s="0" t="s">
        <v>3463</v>
      </c>
      <c r="F434" s="0" t="s">
        <v>2447</v>
      </c>
      <c r="G434" s="0" t="n">
        <v>89822</v>
      </c>
      <c r="H434" s="0" t="s">
        <v>2448</v>
      </c>
      <c r="I434" s="0" t="n">
        <v>6</v>
      </c>
      <c r="J434" s="0" t="n">
        <v>-39374754</v>
      </c>
      <c r="K434" s="0" t="s">
        <v>2449</v>
      </c>
      <c r="L434" s="0" t="s">
        <v>2446</v>
      </c>
      <c r="N434" s="7"/>
    </row>
    <row r="435" customFormat="false" ht="12.75" hidden="false" customHeight="false" outlineLevel="0" collapsed="false">
      <c r="A435" s="0" t="n">
        <v>433</v>
      </c>
      <c r="B435" s="0" t="s">
        <v>2451</v>
      </c>
      <c r="C435" s="0" t="s">
        <v>446</v>
      </c>
      <c r="D435" s="0" t="n">
        <v>-154</v>
      </c>
      <c r="E435" s="0" t="s">
        <v>3464</v>
      </c>
      <c r="F435" s="0" t="s">
        <v>877</v>
      </c>
      <c r="G435" s="0" t="n">
        <v>7737</v>
      </c>
      <c r="H435" s="0" t="s">
        <v>878</v>
      </c>
      <c r="I435" s="0" t="s">
        <v>3032</v>
      </c>
      <c r="J435" s="0" t="n">
        <v>-118888465</v>
      </c>
      <c r="K435" s="0" t="s">
        <v>879</v>
      </c>
      <c r="L435" s="0" t="s">
        <v>876</v>
      </c>
      <c r="N435" s="7"/>
    </row>
    <row r="436" customFormat="false" ht="12.75" hidden="false" customHeight="false" outlineLevel="0" collapsed="false">
      <c r="A436" s="0" t="n">
        <v>434</v>
      </c>
      <c r="B436" s="0" t="s">
        <v>2453</v>
      </c>
      <c r="C436" s="0" t="s">
        <v>314</v>
      </c>
      <c r="D436" s="0" t="n">
        <v>-927</v>
      </c>
      <c r="E436" s="0" t="s">
        <v>3465</v>
      </c>
      <c r="F436" s="0" t="s">
        <v>2455</v>
      </c>
      <c r="G436" s="0" t="n">
        <v>1174</v>
      </c>
      <c r="H436" s="0" t="s">
        <v>2456</v>
      </c>
      <c r="I436" s="0" t="n">
        <v>7</v>
      </c>
      <c r="J436" s="0" t="n">
        <v>100584405</v>
      </c>
      <c r="K436" s="0" t="s">
        <v>2457</v>
      </c>
      <c r="L436" s="0" t="s">
        <v>2454</v>
      </c>
      <c r="N436" s="7"/>
    </row>
    <row r="437" customFormat="false" ht="12.75" hidden="false" customHeight="false" outlineLevel="0" collapsed="false">
      <c r="A437" s="0" t="n">
        <v>435</v>
      </c>
      <c r="B437" s="0" t="s">
        <v>2458</v>
      </c>
      <c r="C437" s="0" t="s">
        <v>115</v>
      </c>
      <c r="D437" s="0" t="n">
        <v>98</v>
      </c>
      <c r="E437" s="0" t="s">
        <v>3466</v>
      </c>
      <c r="F437" s="0" t="s">
        <v>2460</v>
      </c>
      <c r="G437" s="0" t="n">
        <v>23131</v>
      </c>
      <c r="H437" s="0" t="s">
        <v>2461</v>
      </c>
      <c r="I437" s="0" t="n">
        <v>17</v>
      </c>
      <c r="J437" s="0" t="n">
        <v>-39828175</v>
      </c>
      <c r="K437" s="0" t="s">
        <v>2462</v>
      </c>
      <c r="L437" s="0" t="s">
        <v>2459</v>
      </c>
      <c r="N437" s="7"/>
    </row>
    <row r="438" customFormat="false" ht="12.75" hidden="false" customHeight="false" outlineLevel="0" collapsed="false">
      <c r="A438" s="0" t="n">
        <v>436</v>
      </c>
      <c r="B438" s="0" t="s">
        <v>2464</v>
      </c>
      <c r="C438" s="0" t="s">
        <v>115</v>
      </c>
      <c r="D438" s="0" t="n">
        <v>284</v>
      </c>
      <c r="E438" s="0" t="s">
        <v>3467</v>
      </c>
      <c r="F438" s="0" t="s">
        <v>2466</v>
      </c>
      <c r="G438" s="0" t="n">
        <v>116238</v>
      </c>
      <c r="H438" s="0" t="s">
        <v>2467</v>
      </c>
      <c r="I438" s="0" t="n">
        <v>17</v>
      </c>
      <c r="J438" s="0" t="n">
        <v>-24075502</v>
      </c>
      <c r="K438" s="0" t="s">
        <v>2468</v>
      </c>
      <c r="L438" s="0" t="s">
        <v>2465</v>
      </c>
      <c r="N438" s="7"/>
    </row>
    <row r="439" customFormat="false" ht="12.75" hidden="false" customHeight="false" outlineLevel="0" collapsed="false">
      <c r="A439" s="0" t="n">
        <v>437</v>
      </c>
      <c r="B439" s="0" t="s">
        <v>2469</v>
      </c>
      <c r="C439" s="0" t="s">
        <v>301</v>
      </c>
      <c r="D439" s="0" t="n">
        <v>31</v>
      </c>
      <c r="E439" s="0" t="s">
        <v>3468</v>
      </c>
      <c r="F439" s="0" t="s">
        <v>2471</v>
      </c>
      <c r="G439" s="0" t="n">
        <v>282617</v>
      </c>
      <c r="H439" s="0" t="s">
        <v>2472</v>
      </c>
      <c r="I439" s="0" t="n">
        <v>19</v>
      </c>
      <c r="J439" s="0" t="n">
        <v>-44426111</v>
      </c>
      <c r="K439" s="0" t="s">
        <v>2473</v>
      </c>
      <c r="L439" s="0" t="s">
        <v>2470</v>
      </c>
      <c r="N439" s="7"/>
    </row>
    <row r="440" customFormat="false" ht="12.75" hidden="false" customHeight="false" outlineLevel="0" collapsed="false">
      <c r="A440" s="0" t="n">
        <v>438</v>
      </c>
      <c r="B440" s="0" t="s">
        <v>2474</v>
      </c>
      <c r="C440" s="0" t="s">
        <v>82</v>
      </c>
      <c r="D440" s="0" t="n">
        <v>-335</v>
      </c>
      <c r="E440" s="0" t="s">
        <v>3469</v>
      </c>
      <c r="F440" s="0" t="s">
        <v>2476</v>
      </c>
      <c r="G440" s="0" t="n">
        <v>128977</v>
      </c>
      <c r="H440" s="0" t="s">
        <v>2477</v>
      </c>
      <c r="I440" s="0" t="n">
        <v>22</v>
      </c>
      <c r="J440" s="0" t="n">
        <v>-17810894</v>
      </c>
      <c r="K440" s="0" t="s">
        <v>2478</v>
      </c>
      <c r="L440" s="0" t="s">
        <v>2475</v>
      </c>
      <c r="N440" s="7"/>
    </row>
    <row r="441" customFormat="false" ht="12.75" hidden="false" customHeight="false" outlineLevel="0" collapsed="false">
      <c r="A441" s="0" t="n">
        <v>439</v>
      </c>
      <c r="B441" s="0" t="s">
        <v>2480</v>
      </c>
      <c r="C441" s="0" t="s">
        <v>41</v>
      </c>
      <c r="D441" s="0" t="n">
        <v>-258</v>
      </c>
      <c r="E441" s="0" t="s">
        <v>3470</v>
      </c>
      <c r="F441" s="0" t="s">
        <v>2482</v>
      </c>
      <c r="G441" s="0" t="n">
        <v>55573</v>
      </c>
      <c r="H441" s="0" t="s">
        <v>2483</v>
      </c>
      <c r="I441" s="0" t="n">
        <v>3</v>
      </c>
      <c r="J441" s="0" t="n">
        <v>134775263</v>
      </c>
      <c r="K441" s="0" t="s">
        <v>2484</v>
      </c>
      <c r="L441" s="0" t="s">
        <v>2481</v>
      </c>
      <c r="N441" s="7"/>
    </row>
    <row r="442" customFormat="false" ht="12.75" hidden="false" customHeight="false" outlineLevel="0" collapsed="false">
      <c r="A442" s="0" t="n">
        <v>440</v>
      </c>
      <c r="B442" s="0" t="s">
        <v>2485</v>
      </c>
      <c r="C442" s="0" t="s">
        <v>96</v>
      </c>
      <c r="D442" s="0" t="n">
        <v>-302</v>
      </c>
      <c r="E442" s="0" t="s">
        <v>3471</v>
      </c>
      <c r="F442" s="0" t="s">
        <v>2487</v>
      </c>
      <c r="G442" s="0" t="n">
        <v>23315</v>
      </c>
      <c r="H442" s="0" t="s">
        <v>2488</v>
      </c>
      <c r="I442" s="0" t="n">
        <v>20</v>
      </c>
      <c r="J442" s="0" t="n">
        <v>47862656</v>
      </c>
      <c r="K442" s="0" t="s">
        <v>2489</v>
      </c>
      <c r="L442" s="0" t="s">
        <v>2486</v>
      </c>
      <c r="N442" s="7"/>
    </row>
    <row r="443" customFormat="false" ht="12.75" hidden="false" customHeight="false" outlineLevel="0" collapsed="false">
      <c r="A443" s="0" t="n">
        <v>441</v>
      </c>
      <c r="B443" s="0" t="s">
        <v>2490</v>
      </c>
      <c r="C443" s="0" t="s">
        <v>89</v>
      </c>
      <c r="D443" s="0" t="n">
        <v>-137</v>
      </c>
      <c r="E443" s="0" t="s">
        <v>3472</v>
      </c>
      <c r="F443" s="0" t="s">
        <v>2492</v>
      </c>
      <c r="G443" s="0" t="n">
        <v>1428</v>
      </c>
      <c r="H443" s="0" t="s">
        <v>2493</v>
      </c>
      <c r="I443" s="0" t="n">
        <v>16</v>
      </c>
      <c r="J443" s="0" t="s">
        <v>3473</v>
      </c>
      <c r="K443" s="0" t="s">
        <v>2494</v>
      </c>
      <c r="L443" s="0" t="s">
        <v>2491</v>
      </c>
      <c r="N443" s="7"/>
    </row>
    <row r="444" customFormat="false" ht="12.75" hidden="false" customHeight="false" outlineLevel="0" collapsed="false">
      <c r="A444" s="0" t="n">
        <v>442</v>
      </c>
      <c r="B444" s="0" t="s">
        <v>2496</v>
      </c>
      <c r="C444" s="0" t="s">
        <v>55</v>
      </c>
      <c r="D444" s="0" t="n">
        <v>-99</v>
      </c>
      <c r="E444" s="0" t="s">
        <v>3474</v>
      </c>
      <c r="F444" s="0" t="s">
        <v>2498</v>
      </c>
      <c r="G444" s="0" t="n">
        <v>8477</v>
      </c>
      <c r="H444" s="0" t="s">
        <v>2499</v>
      </c>
      <c r="I444" s="0" t="n">
        <v>14</v>
      </c>
      <c r="J444" s="0" t="n">
        <v>87541248</v>
      </c>
      <c r="K444" s="0" t="s">
        <v>2500</v>
      </c>
      <c r="L444" s="0" t="s">
        <v>2497</v>
      </c>
      <c r="N444" s="7"/>
    </row>
    <row r="445" customFormat="false" ht="12.75" hidden="false" customHeight="false" outlineLevel="0" collapsed="false">
      <c r="A445" s="0" t="n">
        <v>443</v>
      </c>
      <c r="B445" s="0" t="s">
        <v>2501</v>
      </c>
      <c r="C445" s="0" t="s">
        <v>27</v>
      </c>
      <c r="D445" s="0" t="n">
        <v>310</v>
      </c>
      <c r="E445" s="0" t="s">
        <v>3475</v>
      </c>
      <c r="F445" s="0" t="s">
        <v>2503</v>
      </c>
      <c r="G445" s="0" t="n">
        <v>79140</v>
      </c>
      <c r="H445" s="0" t="s">
        <v>2504</v>
      </c>
      <c r="I445" s="0" t="n">
        <v>1</v>
      </c>
      <c r="J445" s="0" t="n">
        <v>32438788</v>
      </c>
      <c r="K445" s="0" t="s">
        <v>2505</v>
      </c>
      <c r="L445" s="0" t="s">
        <v>2502</v>
      </c>
      <c r="N445" s="7"/>
    </row>
    <row r="446" customFormat="false" ht="12.75" hidden="false" customHeight="false" outlineLevel="0" collapsed="false">
      <c r="A446" s="0" t="n">
        <v>444</v>
      </c>
      <c r="B446" s="0" t="s">
        <v>2506</v>
      </c>
      <c r="C446" s="0" t="s">
        <v>446</v>
      </c>
      <c r="D446" s="0" t="n">
        <v>-548</v>
      </c>
      <c r="E446" s="0" t="s">
        <v>3476</v>
      </c>
      <c r="F446" s="0" t="s">
        <v>2508</v>
      </c>
      <c r="G446" s="0" t="n">
        <v>1774</v>
      </c>
      <c r="H446" s="0" t="s">
        <v>2509</v>
      </c>
      <c r="I446" s="0" t="s">
        <v>3032</v>
      </c>
      <c r="J446" s="0" t="s">
        <v>3477</v>
      </c>
      <c r="K446" s="0" t="s">
        <v>2510</v>
      </c>
      <c r="L446" s="0" t="s">
        <v>2507</v>
      </c>
      <c r="N446" s="7"/>
    </row>
    <row r="447" customFormat="false" ht="12.75" hidden="false" customHeight="false" outlineLevel="0" collapsed="false">
      <c r="A447" s="0" t="n">
        <v>445</v>
      </c>
      <c r="B447" s="0" t="s">
        <v>2512</v>
      </c>
      <c r="C447" s="0" t="s">
        <v>34</v>
      </c>
      <c r="D447" s="0" t="n">
        <v>448</v>
      </c>
      <c r="E447" s="0" t="s">
        <v>3478</v>
      </c>
      <c r="F447" s="0" t="s">
        <v>2514</v>
      </c>
      <c r="G447" s="0" t="n">
        <v>6670</v>
      </c>
      <c r="H447" s="0" t="s">
        <v>2515</v>
      </c>
      <c r="I447" s="0" t="n">
        <v>2</v>
      </c>
      <c r="J447" s="0" t="s">
        <v>3479</v>
      </c>
      <c r="K447" s="0" t="s">
        <v>2516</v>
      </c>
      <c r="L447" s="0" t="s">
        <v>2513</v>
      </c>
      <c r="N447" s="7"/>
    </row>
    <row r="448" customFormat="false" ht="12.75" hidden="false" customHeight="false" outlineLevel="0" collapsed="false">
      <c r="A448" s="0" t="n">
        <v>446</v>
      </c>
      <c r="B448" s="0" t="s">
        <v>2517</v>
      </c>
      <c r="C448" s="0" t="s">
        <v>178</v>
      </c>
      <c r="D448" s="0" t="n">
        <v>-47</v>
      </c>
      <c r="E448" s="0" t="s">
        <v>3480</v>
      </c>
      <c r="F448" s="0" t="s">
        <v>2519</v>
      </c>
      <c r="G448" s="0" t="n">
        <v>3662</v>
      </c>
      <c r="H448" s="0" t="s">
        <v>2520</v>
      </c>
      <c r="I448" s="0" t="n">
        <v>6</v>
      </c>
      <c r="J448" s="0" t="n">
        <v>336751</v>
      </c>
      <c r="K448" s="0" t="s">
        <v>2521</v>
      </c>
      <c r="L448" s="0" t="s">
        <v>2518</v>
      </c>
      <c r="N448" s="7"/>
    </row>
    <row r="449" customFormat="false" ht="12.75" hidden="false" customHeight="false" outlineLevel="0" collapsed="false">
      <c r="A449" s="0" t="n">
        <v>447</v>
      </c>
      <c r="B449" s="0" t="s">
        <v>2522</v>
      </c>
      <c r="C449" s="0" t="s">
        <v>357</v>
      </c>
      <c r="D449" s="0" t="n">
        <v>326</v>
      </c>
      <c r="E449" s="0" t="s">
        <v>3481</v>
      </c>
      <c r="F449" s="0" t="s">
        <v>2524</v>
      </c>
      <c r="G449" s="0" t="n">
        <v>7507</v>
      </c>
      <c r="H449" s="0" t="s">
        <v>2525</v>
      </c>
      <c r="I449" s="0" t="n">
        <v>9</v>
      </c>
      <c r="J449" s="0" t="n">
        <v>-99477011</v>
      </c>
      <c r="K449" s="0" t="s">
        <v>2526</v>
      </c>
      <c r="L449" s="0" t="s">
        <v>2523</v>
      </c>
      <c r="N449" s="7"/>
    </row>
    <row r="450" customFormat="false" ht="12.75" hidden="false" customHeight="false" outlineLevel="0" collapsed="false">
      <c r="A450" s="0" t="n">
        <v>448</v>
      </c>
      <c r="B450" s="0" t="s">
        <v>2528</v>
      </c>
      <c r="C450" s="0" t="s">
        <v>185</v>
      </c>
      <c r="D450" s="0" t="n">
        <v>348</v>
      </c>
      <c r="E450" s="0" t="s">
        <v>3482</v>
      </c>
      <c r="F450" s="0" t="s">
        <v>2530</v>
      </c>
      <c r="G450" s="0" t="n">
        <v>4617</v>
      </c>
      <c r="H450" s="0" t="s">
        <v>2531</v>
      </c>
      <c r="I450" s="0" t="n">
        <v>12</v>
      </c>
      <c r="J450" s="0" t="n">
        <v>79634838</v>
      </c>
      <c r="K450" s="0" t="s">
        <v>2532</v>
      </c>
      <c r="L450" s="0" t="s">
        <v>2529</v>
      </c>
      <c r="N450" s="7"/>
    </row>
    <row r="451" customFormat="false" ht="12.75" hidden="false" customHeight="false" outlineLevel="0" collapsed="false">
      <c r="A451" s="0" t="n">
        <v>449</v>
      </c>
      <c r="B451" s="0" t="s">
        <v>2533</v>
      </c>
      <c r="C451" s="0" t="s">
        <v>308</v>
      </c>
      <c r="D451" s="0" t="n">
        <v>-197</v>
      </c>
      <c r="E451" s="0" t="s">
        <v>3483</v>
      </c>
      <c r="F451" s="0" t="s">
        <v>2535</v>
      </c>
      <c r="G451" s="0" t="n">
        <v>10539</v>
      </c>
      <c r="H451" s="0" t="s">
        <v>2536</v>
      </c>
      <c r="I451" s="0" t="n">
        <v>10</v>
      </c>
      <c r="J451" s="0" t="n">
        <v>131824652</v>
      </c>
      <c r="K451" s="0" t="s">
        <v>2537</v>
      </c>
      <c r="L451" s="0" t="s">
        <v>2534</v>
      </c>
      <c r="N451" s="7"/>
    </row>
    <row r="452" customFormat="false" ht="12.75" hidden="false" customHeight="false" outlineLevel="0" collapsed="false">
      <c r="A452" s="0" t="n">
        <v>450</v>
      </c>
      <c r="B452" s="0" t="s">
        <v>2539</v>
      </c>
      <c r="C452" s="0" t="s">
        <v>48</v>
      </c>
      <c r="D452" s="0" t="n">
        <v>-324</v>
      </c>
      <c r="E452" s="0" t="s">
        <v>3484</v>
      </c>
      <c r="F452" s="0" t="s">
        <v>2541</v>
      </c>
      <c r="G452" s="0" t="n">
        <v>81037</v>
      </c>
      <c r="H452" s="0" t="s">
        <v>2542</v>
      </c>
      <c r="I452" s="0" t="n">
        <v>5</v>
      </c>
      <c r="J452" s="0" t="n">
        <v>-1370999</v>
      </c>
      <c r="K452" s="0" t="s">
        <v>2543</v>
      </c>
      <c r="L452" s="0" t="s">
        <v>2540</v>
      </c>
      <c r="N452" s="7"/>
    </row>
    <row r="453" customFormat="false" ht="12.75" hidden="false" customHeight="false" outlineLevel="0" collapsed="false">
      <c r="A453" s="0" t="n">
        <v>451</v>
      </c>
      <c r="B453" s="0" t="s">
        <v>2544</v>
      </c>
      <c r="C453" s="0" t="s">
        <v>89</v>
      </c>
      <c r="D453" s="0" t="n">
        <v>-551</v>
      </c>
      <c r="E453" s="0" t="s">
        <v>3485</v>
      </c>
      <c r="F453" s="0" t="s">
        <v>2546</v>
      </c>
      <c r="G453" s="0" t="n">
        <v>83723</v>
      </c>
      <c r="H453" s="0" t="s">
        <v>2547</v>
      </c>
      <c r="I453" s="0" t="n">
        <v>16</v>
      </c>
      <c r="J453" s="0" t="n">
        <v>-29943248</v>
      </c>
      <c r="K453" s="0" t="s">
        <v>2548</v>
      </c>
      <c r="L453" s="0" t="s">
        <v>2545</v>
      </c>
      <c r="N453" s="7"/>
    </row>
    <row r="454" customFormat="false" ht="12.75" hidden="false" customHeight="false" outlineLevel="0" collapsed="false">
      <c r="A454" s="0" t="n">
        <v>452</v>
      </c>
      <c r="B454" s="0" t="s">
        <v>2550</v>
      </c>
      <c r="C454" s="0" t="s">
        <v>115</v>
      </c>
      <c r="D454" s="0" t="n">
        <v>-135</v>
      </c>
      <c r="E454" s="0" t="s">
        <v>3486</v>
      </c>
      <c r="F454" s="0" t="s">
        <v>2552</v>
      </c>
      <c r="G454" s="0" t="n">
        <v>11143</v>
      </c>
      <c r="H454" s="0" t="s">
        <v>2553</v>
      </c>
      <c r="I454" s="0" t="n">
        <v>17</v>
      </c>
      <c r="J454" s="0" t="n">
        <v>45221069</v>
      </c>
      <c r="K454" s="0" t="s">
        <v>2554</v>
      </c>
      <c r="L454" s="0" t="s">
        <v>2551</v>
      </c>
      <c r="N454" s="7"/>
    </row>
    <row r="455" customFormat="false" ht="12.75" hidden="false" customHeight="false" outlineLevel="0" collapsed="false">
      <c r="A455" s="0" t="n">
        <v>453</v>
      </c>
      <c r="B455" s="0" t="s">
        <v>2556</v>
      </c>
      <c r="C455" s="0" t="s">
        <v>115</v>
      </c>
      <c r="D455" s="0" t="n">
        <v>251</v>
      </c>
      <c r="E455" s="0" t="s">
        <v>3487</v>
      </c>
      <c r="F455" s="0" t="s">
        <v>2558</v>
      </c>
      <c r="G455" s="0" t="n">
        <v>94103</v>
      </c>
      <c r="H455" s="0" t="s">
        <v>2559</v>
      </c>
      <c r="I455" s="0" t="n">
        <v>17</v>
      </c>
      <c r="J455" s="0" t="n">
        <v>-35330821</v>
      </c>
      <c r="K455" s="0" t="s">
        <v>2560</v>
      </c>
      <c r="L455" s="0" t="s">
        <v>2557</v>
      </c>
      <c r="N455" s="7"/>
    </row>
    <row r="456" customFormat="false" ht="12.75" hidden="false" customHeight="false" outlineLevel="0" collapsed="false">
      <c r="A456" s="0" t="n">
        <v>454</v>
      </c>
      <c r="B456" s="0" t="s">
        <v>2561</v>
      </c>
      <c r="C456" s="0" t="s">
        <v>301</v>
      </c>
      <c r="D456" s="0" t="n">
        <v>-1091</v>
      </c>
      <c r="E456" s="0" t="s">
        <v>3488</v>
      </c>
      <c r="F456" s="0" t="s">
        <v>2563</v>
      </c>
      <c r="G456" s="0" t="n">
        <v>3594</v>
      </c>
      <c r="H456" s="0" t="s">
        <v>2564</v>
      </c>
      <c r="I456" s="0" t="n">
        <v>19</v>
      </c>
      <c r="J456" s="0" t="s">
        <v>3489</v>
      </c>
      <c r="K456" s="0" t="s">
        <v>2565</v>
      </c>
      <c r="L456" s="0" t="s">
        <v>2562</v>
      </c>
      <c r="N456" s="7"/>
    </row>
    <row r="457" customFormat="false" ht="12.75" hidden="false" customHeight="false" outlineLevel="0" collapsed="false">
      <c r="A457" s="0" t="n">
        <v>455</v>
      </c>
      <c r="B457" s="0" t="s">
        <v>2567</v>
      </c>
      <c r="C457" s="0" t="s">
        <v>75</v>
      </c>
      <c r="D457" s="0" t="n">
        <v>-289</v>
      </c>
      <c r="E457" s="0" t="s">
        <v>3490</v>
      </c>
      <c r="F457" s="0" t="s">
        <v>2569</v>
      </c>
      <c r="G457" s="0" t="n">
        <v>11156</v>
      </c>
      <c r="H457" s="0" t="s">
        <v>2570</v>
      </c>
      <c r="I457" s="0" t="n">
        <v>8</v>
      </c>
      <c r="J457" s="0" t="n">
        <v>142501188</v>
      </c>
      <c r="K457" s="0" t="s">
        <v>2571</v>
      </c>
      <c r="L457" s="0" t="s">
        <v>2568</v>
      </c>
      <c r="N457" s="7"/>
    </row>
    <row r="458" customFormat="false" ht="12.75" hidden="false" customHeight="false" outlineLevel="0" collapsed="false">
      <c r="A458" s="0" t="n">
        <v>456</v>
      </c>
      <c r="B458" s="0" t="s">
        <v>2573</v>
      </c>
      <c r="C458" s="0" t="s">
        <v>159</v>
      </c>
      <c r="D458" s="0" t="n">
        <v>-998</v>
      </c>
      <c r="E458" s="0" t="s">
        <v>3491</v>
      </c>
      <c r="F458" s="0" t="s">
        <v>2575</v>
      </c>
      <c r="G458" s="0" t="n">
        <v>10077</v>
      </c>
      <c r="H458" s="0" t="s">
        <v>2576</v>
      </c>
      <c r="I458" s="0" t="n">
        <v>11</v>
      </c>
      <c r="J458" s="0" t="n">
        <v>2279818</v>
      </c>
      <c r="K458" s="0" t="s">
        <v>2577</v>
      </c>
      <c r="L458" s="0" t="s">
        <v>2574</v>
      </c>
      <c r="N458" s="7"/>
    </row>
    <row r="459" customFormat="false" ht="12.75" hidden="false" customHeight="false" outlineLevel="0" collapsed="false">
      <c r="A459" s="0" t="n">
        <v>457</v>
      </c>
      <c r="B459" s="0" t="s">
        <v>2579</v>
      </c>
      <c r="C459" s="0" t="s">
        <v>364</v>
      </c>
      <c r="D459" s="0" t="n">
        <v>-66</v>
      </c>
      <c r="E459" s="0" t="s">
        <v>3492</v>
      </c>
      <c r="F459" s="0" t="s">
        <v>2581</v>
      </c>
      <c r="G459" s="0" t="n">
        <v>474</v>
      </c>
      <c r="H459" s="0" t="s">
        <v>2582</v>
      </c>
      <c r="I459" s="0" t="n">
        <v>4</v>
      </c>
      <c r="J459" s="0" t="n">
        <v>94969100</v>
      </c>
      <c r="K459" s="0" t="s">
        <v>2583</v>
      </c>
      <c r="L459" s="0" t="s">
        <v>2580</v>
      </c>
      <c r="N459" s="7"/>
    </row>
    <row r="460" customFormat="false" ht="12.75" hidden="false" customHeight="false" outlineLevel="0" collapsed="false">
      <c r="A460" s="0" t="n">
        <v>458</v>
      </c>
      <c r="B460" s="0" t="s">
        <v>2585</v>
      </c>
      <c r="C460" s="0" t="s">
        <v>96</v>
      </c>
      <c r="D460" s="0" t="n">
        <v>-134</v>
      </c>
      <c r="E460" s="0" t="s">
        <v>3493</v>
      </c>
      <c r="F460" s="0" t="s">
        <v>2587</v>
      </c>
      <c r="G460" s="0" t="n">
        <v>10904</v>
      </c>
      <c r="H460" s="0" t="s">
        <v>2588</v>
      </c>
      <c r="I460" s="0" t="n">
        <v>20</v>
      </c>
      <c r="J460" s="0" t="n">
        <v>-35579232</v>
      </c>
      <c r="K460" s="0" t="s">
        <v>2589</v>
      </c>
      <c r="L460" s="0" t="s">
        <v>2586</v>
      </c>
      <c r="N460" s="7"/>
    </row>
    <row r="461" customFormat="false" ht="12.75" hidden="false" customHeight="false" outlineLevel="0" collapsed="false">
      <c r="A461" s="0" t="n">
        <v>459</v>
      </c>
      <c r="B461" s="0" t="s">
        <v>2591</v>
      </c>
      <c r="C461" s="0" t="s">
        <v>68</v>
      </c>
      <c r="D461" s="0" t="n">
        <v>-531</v>
      </c>
      <c r="E461" s="0" t="s">
        <v>3494</v>
      </c>
      <c r="F461" s="0" t="s">
        <v>2593</v>
      </c>
      <c r="G461" s="0" t="n">
        <v>2073</v>
      </c>
      <c r="H461" s="0" t="s">
        <v>2594</v>
      </c>
      <c r="I461" s="0" t="n">
        <v>13</v>
      </c>
      <c r="J461" s="0" t="n">
        <v>102296174</v>
      </c>
      <c r="K461" s="0" t="s">
        <v>2595</v>
      </c>
      <c r="L461" s="0" t="s">
        <v>2592</v>
      </c>
      <c r="N461" s="7"/>
    </row>
    <row r="462" customFormat="false" ht="12.75" hidden="false" customHeight="false" outlineLevel="0" collapsed="false">
      <c r="A462" s="0" t="n">
        <v>460</v>
      </c>
      <c r="B462" s="0" t="s">
        <v>2597</v>
      </c>
      <c r="C462" s="0" t="s">
        <v>178</v>
      </c>
      <c r="D462" s="0" t="n">
        <v>355</v>
      </c>
      <c r="E462" s="0" t="s">
        <v>3495</v>
      </c>
      <c r="F462" s="0" t="s">
        <v>2599</v>
      </c>
      <c r="G462" s="0" t="n">
        <v>30834</v>
      </c>
      <c r="H462" s="0" t="s">
        <v>2600</v>
      </c>
      <c r="I462" s="0" t="n">
        <v>6</v>
      </c>
      <c r="J462" s="0" t="s">
        <v>3496</v>
      </c>
      <c r="K462" s="0" t="s">
        <v>2601</v>
      </c>
      <c r="L462" s="0" t="s">
        <v>2598</v>
      </c>
      <c r="N462" s="7"/>
    </row>
    <row r="463" customFormat="false" ht="12.75" hidden="false" customHeight="false" outlineLevel="0" collapsed="false">
      <c r="A463" s="0" t="n">
        <v>461</v>
      </c>
      <c r="B463" s="0" t="s">
        <v>2603</v>
      </c>
      <c r="C463" s="0" t="s">
        <v>159</v>
      </c>
      <c r="D463" s="0" t="n">
        <v>438</v>
      </c>
      <c r="E463" s="0" t="s">
        <v>3497</v>
      </c>
      <c r="F463" s="0" t="s">
        <v>2605</v>
      </c>
      <c r="G463" s="0" t="n">
        <v>53826</v>
      </c>
      <c r="H463" s="0" t="s">
        <v>2606</v>
      </c>
      <c r="I463" s="0" t="n">
        <v>11</v>
      </c>
      <c r="J463" s="0" t="n">
        <v>-117212902</v>
      </c>
      <c r="K463" s="0" t="s">
        <v>2607</v>
      </c>
      <c r="L463" s="0" t="s">
        <v>2604</v>
      </c>
      <c r="N463" s="7"/>
    </row>
    <row r="464" customFormat="false" ht="12.75" hidden="false" customHeight="false" outlineLevel="0" collapsed="false">
      <c r="A464" s="0" t="n">
        <v>462</v>
      </c>
      <c r="B464" s="0" t="s">
        <v>2609</v>
      </c>
      <c r="C464" s="0" t="s">
        <v>96</v>
      </c>
      <c r="D464" s="0" t="n">
        <v>-1551</v>
      </c>
      <c r="E464" s="0" t="s">
        <v>3498</v>
      </c>
      <c r="F464" s="0" t="s">
        <v>871</v>
      </c>
      <c r="G464" s="0" t="n">
        <v>55614</v>
      </c>
      <c r="H464" s="0" t="s">
        <v>872</v>
      </c>
      <c r="I464" s="0" t="n">
        <v>20</v>
      </c>
      <c r="J464" s="0" t="n">
        <v>-16200748</v>
      </c>
      <c r="K464" s="0" t="s">
        <v>873</v>
      </c>
      <c r="L464" s="0" t="s">
        <v>870</v>
      </c>
      <c r="N464" s="7"/>
    </row>
    <row r="465" customFormat="false" ht="12.75" hidden="false" customHeight="false" outlineLevel="0" collapsed="false">
      <c r="A465" s="0" t="n">
        <v>463</v>
      </c>
      <c r="B465" s="0" t="s">
        <v>2611</v>
      </c>
      <c r="C465" s="0" t="s">
        <v>252</v>
      </c>
      <c r="D465" s="0" t="n">
        <v>76</v>
      </c>
      <c r="E465" s="0" t="s">
        <v>3499</v>
      </c>
      <c r="F465" s="0" t="s">
        <v>2613</v>
      </c>
      <c r="G465" s="0" t="n">
        <v>4685</v>
      </c>
      <c r="H465" s="0" t="s">
        <v>2614</v>
      </c>
      <c r="I465" s="0" t="n">
        <v>21</v>
      </c>
      <c r="J465" s="0" t="n">
        <v>21292503</v>
      </c>
      <c r="K465" s="0" t="s">
        <v>2615</v>
      </c>
      <c r="L465" s="0" t="s">
        <v>2612</v>
      </c>
      <c r="N465" s="7"/>
    </row>
    <row r="466" customFormat="false" ht="12.75" hidden="false" customHeight="false" outlineLevel="0" collapsed="false">
      <c r="A466" s="0" t="n">
        <v>464</v>
      </c>
      <c r="B466" s="0" t="s">
        <v>2616</v>
      </c>
      <c r="C466" s="0" t="s">
        <v>185</v>
      </c>
      <c r="D466" s="0" t="n">
        <v>-345</v>
      </c>
      <c r="E466" s="0" t="s">
        <v>3500</v>
      </c>
      <c r="F466" s="0" t="s">
        <v>2618</v>
      </c>
      <c r="G466" s="0" t="n">
        <v>8091</v>
      </c>
      <c r="H466" s="0" t="s">
        <v>2619</v>
      </c>
      <c r="I466" s="0" t="n">
        <v>12</v>
      </c>
      <c r="J466" s="0" t="s">
        <v>3501</v>
      </c>
      <c r="K466" s="0" t="s">
        <v>2620</v>
      </c>
      <c r="L466" s="0" t="s">
        <v>2617</v>
      </c>
      <c r="N466" s="7"/>
    </row>
    <row r="467" customFormat="false" ht="12.75" hidden="false" customHeight="false" outlineLevel="0" collapsed="false">
      <c r="A467" s="0" t="n">
        <v>465</v>
      </c>
      <c r="B467" s="0" t="s">
        <v>2621</v>
      </c>
      <c r="C467" s="0" t="s">
        <v>89</v>
      </c>
      <c r="D467" s="0" t="n">
        <v>-32</v>
      </c>
      <c r="E467" s="0" t="s">
        <v>3502</v>
      </c>
      <c r="F467" s="0" t="s">
        <v>2623</v>
      </c>
      <c r="G467" s="0" t="n">
        <v>79831</v>
      </c>
      <c r="H467" s="0" t="s">
        <v>2624</v>
      </c>
      <c r="I467" s="0" t="n">
        <v>16</v>
      </c>
      <c r="J467" s="0" t="n">
        <v>27122316</v>
      </c>
      <c r="K467" s="0" t="s">
        <v>2625</v>
      </c>
      <c r="L467" s="0" t="s">
        <v>2622</v>
      </c>
      <c r="N467" s="7"/>
    </row>
    <row r="468" customFormat="false" ht="12.75" hidden="false" customHeight="false" outlineLevel="0" collapsed="false">
      <c r="A468" s="0" t="n">
        <v>466</v>
      </c>
      <c r="B468" s="0" t="s">
        <v>2626</v>
      </c>
      <c r="C468" s="0" t="s">
        <v>48</v>
      </c>
      <c r="D468" s="0" t="n">
        <v>148</v>
      </c>
      <c r="E468" s="0" t="s">
        <v>3503</v>
      </c>
      <c r="F468" s="0" t="s">
        <v>2628</v>
      </c>
      <c r="G468" s="0" t="n">
        <v>81848</v>
      </c>
      <c r="H468" s="0" t="s">
        <v>2629</v>
      </c>
      <c r="I468" s="0" t="n">
        <v>5</v>
      </c>
      <c r="J468" s="0" t="n">
        <v>-141670175</v>
      </c>
      <c r="K468" s="0" t="s">
        <v>2630</v>
      </c>
      <c r="L468" s="0" t="s">
        <v>2627</v>
      </c>
      <c r="N468" s="7"/>
    </row>
    <row r="469" customFormat="false" ht="12.75" hidden="false" customHeight="false" outlineLevel="0" collapsed="false">
      <c r="A469" s="0" t="n">
        <v>467</v>
      </c>
      <c r="B469" s="0" t="s">
        <v>2632</v>
      </c>
      <c r="C469" s="0" t="s">
        <v>41</v>
      </c>
      <c r="D469" s="0" t="n">
        <v>-276</v>
      </c>
      <c r="E469" s="0" t="s">
        <v>3504</v>
      </c>
      <c r="F469" s="0" t="s">
        <v>2634</v>
      </c>
      <c r="G469" s="0" t="n">
        <v>26060</v>
      </c>
      <c r="H469" s="0" t="s">
        <v>2635</v>
      </c>
      <c r="I469" s="0" t="n">
        <v>3</v>
      </c>
      <c r="J469" s="0" t="n">
        <v>57236804</v>
      </c>
      <c r="K469" s="0" t="s">
        <v>2636</v>
      </c>
      <c r="L469" s="0" t="s">
        <v>2633</v>
      </c>
      <c r="N469" s="7"/>
    </row>
    <row r="470" customFormat="false" ht="12.75" hidden="false" customHeight="false" outlineLevel="0" collapsed="false">
      <c r="A470" s="0" t="n">
        <v>468</v>
      </c>
      <c r="B470" s="0" t="s">
        <v>2637</v>
      </c>
      <c r="C470" s="0" t="s">
        <v>364</v>
      </c>
      <c r="D470" s="0" t="n">
        <v>-216</v>
      </c>
      <c r="E470" s="0" t="s">
        <v>3505</v>
      </c>
      <c r="F470" s="0" t="s">
        <v>2639</v>
      </c>
      <c r="G470" s="0" t="n">
        <v>23657</v>
      </c>
      <c r="H470" s="0" t="s">
        <v>2640</v>
      </c>
      <c r="I470" s="0" t="n">
        <v>4</v>
      </c>
      <c r="J470" s="0" t="n">
        <v>-139304697</v>
      </c>
      <c r="K470" s="0" t="s">
        <v>2641</v>
      </c>
      <c r="L470" s="0" t="s">
        <v>2638</v>
      </c>
      <c r="N470" s="7"/>
    </row>
    <row r="471" customFormat="false" ht="12.75" hidden="false" customHeight="false" outlineLevel="0" collapsed="false">
      <c r="A471" s="0" t="n">
        <v>469</v>
      </c>
      <c r="B471" s="0" t="s">
        <v>2642</v>
      </c>
      <c r="C471" s="0" t="s">
        <v>41</v>
      </c>
      <c r="D471" s="0" t="n">
        <v>-363</v>
      </c>
      <c r="E471" s="0" t="s">
        <v>3506</v>
      </c>
      <c r="F471" s="0" t="s">
        <v>2644</v>
      </c>
      <c r="G471" s="0" t="n">
        <v>1499</v>
      </c>
      <c r="H471" s="0" t="s">
        <v>2645</v>
      </c>
      <c r="I471" s="0" t="n">
        <v>3</v>
      </c>
      <c r="J471" s="0" t="n">
        <v>41215945</v>
      </c>
      <c r="K471" s="0" t="s">
        <v>2646</v>
      </c>
      <c r="L471" s="0" t="s">
        <v>2643</v>
      </c>
      <c r="N471" s="7"/>
    </row>
    <row r="472" customFormat="false" ht="12.75" hidden="false" customHeight="false" outlineLevel="0" collapsed="false">
      <c r="A472" s="0" t="n">
        <v>470</v>
      </c>
      <c r="B472" s="0" t="s">
        <v>2647</v>
      </c>
      <c r="C472" s="0" t="s">
        <v>301</v>
      </c>
      <c r="D472" s="0" t="n">
        <v>-1616</v>
      </c>
      <c r="E472" s="0" t="s">
        <v>3507</v>
      </c>
      <c r="F472" s="0" t="s">
        <v>2649</v>
      </c>
      <c r="G472" s="0" t="n">
        <v>610</v>
      </c>
      <c r="H472" s="0" t="s">
        <v>2650</v>
      </c>
      <c r="I472" s="0" t="n">
        <v>19</v>
      </c>
      <c r="J472" s="0" t="n">
        <v>540892</v>
      </c>
      <c r="K472" s="0" t="s">
        <v>2651</v>
      </c>
      <c r="L472" s="0" t="s">
        <v>2648</v>
      </c>
      <c r="N472" s="7"/>
    </row>
    <row r="473" customFormat="false" ht="12.75" hidden="false" customHeight="false" outlineLevel="0" collapsed="false">
      <c r="A473" s="0" t="n">
        <v>471</v>
      </c>
      <c r="B473" s="0" t="s">
        <v>2653</v>
      </c>
      <c r="C473" s="0" t="s">
        <v>27</v>
      </c>
      <c r="D473" s="0" t="n">
        <v>-301</v>
      </c>
      <c r="E473" s="0" t="s">
        <v>3508</v>
      </c>
      <c r="F473" s="0" t="s">
        <v>2655</v>
      </c>
      <c r="G473" s="0" t="n">
        <v>467</v>
      </c>
      <c r="H473" s="0" t="s">
        <v>2656</v>
      </c>
      <c r="I473" s="0" t="n">
        <v>1</v>
      </c>
      <c r="J473" s="0" t="s">
        <v>3509</v>
      </c>
      <c r="K473" s="0" t="s">
        <v>2657</v>
      </c>
      <c r="L473" s="0" t="s">
        <v>2654</v>
      </c>
      <c r="N473" s="7"/>
    </row>
    <row r="474" customFormat="false" ht="12.75" hidden="false" customHeight="false" outlineLevel="0" collapsed="false">
      <c r="A474" s="0" t="n">
        <v>472</v>
      </c>
      <c r="B474" s="0" t="s">
        <v>2658</v>
      </c>
      <c r="C474" s="0" t="s">
        <v>301</v>
      </c>
      <c r="D474" s="0" t="n">
        <v>-323</v>
      </c>
      <c r="E474" s="0" t="s">
        <v>3510</v>
      </c>
      <c r="F474" s="0" t="s">
        <v>2659</v>
      </c>
      <c r="G474" s="0" t="s">
        <v>376</v>
      </c>
      <c r="H474" s="0" t="s">
        <v>376</v>
      </c>
      <c r="I474" s="0" t="s">
        <v>376</v>
      </c>
      <c r="J474" s="0" t="s">
        <v>376</v>
      </c>
      <c r="K474" s="0" t="s">
        <v>376</v>
      </c>
      <c r="L474" s="0" t="s">
        <v>376</v>
      </c>
      <c r="N474" s="7"/>
    </row>
    <row r="475" customFormat="false" ht="12.75" hidden="false" customHeight="false" outlineLevel="0" collapsed="false">
      <c r="A475" s="0" t="n">
        <v>473</v>
      </c>
      <c r="B475" s="0" t="s">
        <v>2660</v>
      </c>
      <c r="C475" s="0" t="s">
        <v>944</v>
      </c>
      <c r="D475" s="0" t="n">
        <v>-219</v>
      </c>
      <c r="E475" s="0" t="s">
        <v>3511</v>
      </c>
      <c r="F475" s="0" t="s">
        <v>2662</v>
      </c>
      <c r="G475" s="0" t="n">
        <v>1149</v>
      </c>
      <c r="H475" s="0" t="s">
        <v>2663</v>
      </c>
      <c r="I475" s="0" t="n">
        <v>18</v>
      </c>
      <c r="J475" s="0" t="s">
        <v>3512</v>
      </c>
      <c r="K475" s="0" t="s">
        <v>2664</v>
      </c>
      <c r="L475" s="0" t="s">
        <v>2661</v>
      </c>
      <c r="N475" s="7"/>
    </row>
    <row r="476" customFormat="false" ht="12.75" hidden="false" customHeight="false" outlineLevel="0" collapsed="false">
      <c r="A476" s="0" t="n">
        <v>474</v>
      </c>
      <c r="B476" s="0" t="s">
        <v>2666</v>
      </c>
      <c r="C476" s="0" t="s">
        <v>27</v>
      </c>
      <c r="D476" s="0" t="n">
        <v>-265</v>
      </c>
      <c r="E476" s="0" t="s">
        <v>3513</v>
      </c>
      <c r="F476" s="0" t="s">
        <v>2668</v>
      </c>
      <c r="G476" s="0" t="n">
        <v>79000</v>
      </c>
      <c r="H476" s="0" t="s">
        <v>2669</v>
      </c>
      <c r="I476" s="0" t="n">
        <v>1</v>
      </c>
      <c r="J476" s="0" t="n">
        <v>-26033083</v>
      </c>
      <c r="K476" s="0" t="s">
        <v>2670</v>
      </c>
      <c r="L476" s="0" t="s">
        <v>2667</v>
      </c>
      <c r="N476" s="7"/>
    </row>
    <row r="477" customFormat="false" ht="12.75" hidden="false" customHeight="false" outlineLevel="0" collapsed="false">
      <c r="A477" s="0" t="n">
        <v>475</v>
      </c>
      <c r="B477" s="0" t="s">
        <v>2671</v>
      </c>
      <c r="C477" s="0" t="s">
        <v>159</v>
      </c>
      <c r="D477" s="0" t="n">
        <v>485</v>
      </c>
      <c r="E477" s="0" t="s">
        <v>3514</v>
      </c>
      <c r="F477" s="0" t="s">
        <v>2673</v>
      </c>
      <c r="G477" s="0" t="n">
        <v>51338</v>
      </c>
      <c r="H477" s="0" t="s">
        <v>2674</v>
      </c>
      <c r="I477" s="0" t="n">
        <v>11</v>
      </c>
      <c r="J477" s="0" t="s">
        <v>3515</v>
      </c>
      <c r="K477" s="0" t="s">
        <v>2675</v>
      </c>
      <c r="L477" s="0" t="s">
        <v>2672</v>
      </c>
      <c r="N477" s="7"/>
    </row>
    <row r="478" customFormat="false" ht="12.75" hidden="false" customHeight="false" outlineLevel="0" collapsed="false">
      <c r="A478" s="0" t="n">
        <v>476</v>
      </c>
      <c r="B478" s="0" t="s">
        <v>2677</v>
      </c>
      <c r="C478" s="0" t="s">
        <v>48</v>
      </c>
      <c r="D478" s="0" t="n">
        <v>-58</v>
      </c>
      <c r="E478" s="0" t="s">
        <v>3516</v>
      </c>
      <c r="F478" s="0" t="s">
        <v>2679</v>
      </c>
      <c r="G478" s="0" t="n">
        <v>27125</v>
      </c>
      <c r="H478" s="0" t="s">
        <v>2680</v>
      </c>
      <c r="I478" s="0" t="n">
        <v>5</v>
      </c>
      <c r="J478" s="0" t="n">
        <v>-132238969</v>
      </c>
      <c r="K478" s="0" t="s">
        <v>2681</v>
      </c>
      <c r="L478" s="0" t="s">
        <v>2678</v>
      </c>
      <c r="N478" s="7"/>
    </row>
    <row r="479" customFormat="false" ht="12.75" hidden="false" customHeight="false" outlineLevel="0" collapsed="false">
      <c r="A479" s="0" t="n">
        <v>477</v>
      </c>
      <c r="B479" s="0" t="s">
        <v>2683</v>
      </c>
      <c r="C479" s="0" t="s">
        <v>152</v>
      </c>
      <c r="D479" s="0" t="n">
        <v>-155</v>
      </c>
      <c r="E479" s="0" t="s">
        <v>3517</v>
      </c>
      <c r="F479" s="0" t="s">
        <v>2685</v>
      </c>
      <c r="G479" s="0" t="n">
        <v>53905</v>
      </c>
      <c r="H479" s="0" t="s">
        <v>2686</v>
      </c>
      <c r="I479" s="0" t="n">
        <v>15</v>
      </c>
      <c r="J479" s="0" t="n">
        <v>43209483</v>
      </c>
      <c r="K479" s="0" t="s">
        <v>2687</v>
      </c>
      <c r="L479" s="0" t="s">
        <v>2684</v>
      </c>
      <c r="N479" s="7"/>
    </row>
    <row r="480" customFormat="false" ht="12.75" hidden="false" customHeight="false" outlineLevel="0" collapsed="false">
      <c r="A480" s="0" t="n">
        <v>478</v>
      </c>
      <c r="B480" s="0" t="s">
        <v>2689</v>
      </c>
      <c r="C480" s="0" t="s">
        <v>178</v>
      </c>
      <c r="D480" s="0" t="n">
        <v>280</v>
      </c>
      <c r="E480" s="0" t="s">
        <v>3518</v>
      </c>
      <c r="F480" s="0" t="s">
        <v>2691</v>
      </c>
      <c r="G480" s="0" t="n">
        <v>10475</v>
      </c>
      <c r="H480" s="0" t="s">
        <v>2692</v>
      </c>
      <c r="I480" s="0" t="n">
        <v>6</v>
      </c>
      <c r="J480" s="0" t="n">
        <v>26071049</v>
      </c>
      <c r="K480" s="0" t="s">
        <v>2693</v>
      </c>
      <c r="L480" s="0" t="s">
        <v>2690</v>
      </c>
      <c r="N480" s="7"/>
    </row>
    <row r="481" customFormat="false" ht="12.75" hidden="false" customHeight="false" outlineLevel="0" collapsed="false">
      <c r="A481" s="0" t="n">
        <v>479</v>
      </c>
      <c r="B481" s="0" t="s">
        <v>2695</v>
      </c>
      <c r="C481" s="0" t="s">
        <v>41</v>
      </c>
      <c r="D481" s="0" t="n">
        <v>-149</v>
      </c>
      <c r="E481" s="0" t="s">
        <v>3519</v>
      </c>
      <c r="F481" s="0" t="s">
        <v>2697</v>
      </c>
      <c r="G481" s="0" t="n">
        <v>27333</v>
      </c>
      <c r="H481" s="0" t="s">
        <v>2698</v>
      </c>
      <c r="I481" s="0" t="n">
        <v>3</v>
      </c>
      <c r="J481" s="0" t="n">
        <v>-169210347</v>
      </c>
      <c r="K481" s="0" t="s">
        <v>2699</v>
      </c>
      <c r="L481" s="0" t="s">
        <v>2696</v>
      </c>
      <c r="N481" s="7"/>
    </row>
    <row r="482" customFormat="false" ht="12.75" hidden="false" customHeight="false" outlineLevel="0" collapsed="false">
      <c r="A482" s="0" t="n">
        <v>480</v>
      </c>
      <c r="B482" s="0" t="s">
        <v>2700</v>
      </c>
      <c r="C482" s="0" t="s">
        <v>944</v>
      </c>
      <c r="D482" s="0" t="n">
        <v>306</v>
      </c>
      <c r="E482" s="0" t="s">
        <v>3520</v>
      </c>
      <c r="F482" s="0" t="s">
        <v>2702</v>
      </c>
      <c r="G482" s="0" t="n">
        <v>54877</v>
      </c>
      <c r="H482" s="0" t="s">
        <v>2703</v>
      </c>
      <c r="I482" s="0" t="n">
        <v>18</v>
      </c>
      <c r="J482" s="0" t="n">
        <v>58341637</v>
      </c>
      <c r="K482" s="0" t="s">
        <v>2704</v>
      </c>
      <c r="L482" s="0" t="s">
        <v>2701</v>
      </c>
      <c r="N482" s="7"/>
    </row>
    <row r="483" customFormat="false" ht="12.75" hidden="false" customHeight="false" outlineLevel="0" collapsed="false">
      <c r="A483" s="0" t="n">
        <v>481</v>
      </c>
      <c r="B483" s="0" t="s">
        <v>2705</v>
      </c>
      <c r="C483" s="0" t="s">
        <v>27</v>
      </c>
      <c r="D483" s="0" t="n">
        <v>-317</v>
      </c>
      <c r="E483" s="0" t="s">
        <v>3521</v>
      </c>
      <c r="F483" s="0" t="s">
        <v>2707</v>
      </c>
      <c r="G483" s="0" t="n">
        <v>64766</v>
      </c>
      <c r="H483" s="0" t="s">
        <v>2708</v>
      </c>
      <c r="I483" s="0" t="n">
        <v>1</v>
      </c>
      <c r="J483" s="0" t="s">
        <v>3522</v>
      </c>
      <c r="K483" s="0" t="s">
        <v>2709</v>
      </c>
      <c r="L483" s="0" t="s">
        <v>2706</v>
      </c>
      <c r="N483" s="7"/>
    </row>
    <row r="484" customFormat="false" ht="12.75" hidden="false" customHeight="false" outlineLevel="0" collapsed="false">
      <c r="A484" s="0" t="n">
        <v>482</v>
      </c>
      <c r="B484" s="0" t="s">
        <v>2710</v>
      </c>
      <c r="C484" s="0" t="s">
        <v>27</v>
      </c>
      <c r="D484" s="0" t="n">
        <v>-86</v>
      </c>
      <c r="E484" s="0" t="s">
        <v>3523</v>
      </c>
      <c r="F484" s="0" t="s">
        <v>2712</v>
      </c>
      <c r="G484" s="0" t="n">
        <v>1380</v>
      </c>
      <c r="H484" s="0" t="s">
        <v>2713</v>
      </c>
      <c r="I484" s="0" t="n">
        <v>1</v>
      </c>
      <c r="J484" s="0" t="n">
        <v>205694292</v>
      </c>
      <c r="K484" s="0" t="s">
        <v>2714</v>
      </c>
      <c r="L484" s="0" t="s">
        <v>2711</v>
      </c>
      <c r="N484" s="7"/>
    </row>
    <row r="485" customFormat="false" ht="12.75" hidden="false" customHeight="false" outlineLevel="0" collapsed="false">
      <c r="A485" s="0" t="n">
        <v>483</v>
      </c>
      <c r="B485" s="0" t="s">
        <v>2715</v>
      </c>
      <c r="C485" s="0" t="s">
        <v>178</v>
      </c>
      <c r="D485" s="0" t="n">
        <v>404</v>
      </c>
      <c r="E485" s="0" t="s">
        <v>3524</v>
      </c>
      <c r="F485" s="0" t="s">
        <v>2717</v>
      </c>
      <c r="G485" s="0" t="n">
        <v>3910</v>
      </c>
      <c r="H485" s="0" t="s">
        <v>2718</v>
      </c>
      <c r="I485" s="0" t="n">
        <v>6</v>
      </c>
      <c r="J485" s="0" t="s">
        <v>3525</v>
      </c>
      <c r="K485" s="0" t="s">
        <v>2719</v>
      </c>
      <c r="L485" s="0" t="s">
        <v>2716</v>
      </c>
      <c r="N485" s="7"/>
    </row>
    <row r="486" customFormat="false" ht="12.75" hidden="false" customHeight="false" outlineLevel="0" collapsed="false">
      <c r="A486" s="0" t="n">
        <v>484</v>
      </c>
      <c r="B486" s="0" t="s">
        <v>2720</v>
      </c>
      <c r="C486" s="0" t="s">
        <v>27</v>
      </c>
      <c r="D486" s="0" t="n">
        <v>-326</v>
      </c>
      <c r="E486" s="0" t="s">
        <v>3526</v>
      </c>
      <c r="F486" s="0" t="s">
        <v>2722</v>
      </c>
      <c r="G486" s="0" t="n">
        <v>271</v>
      </c>
      <c r="H486" s="0" t="s">
        <v>2723</v>
      </c>
      <c r="I486" s="0" t="n">
        <v>1</v>
      </c>
      <c r="J486" s="0" t="s">
        <v>3527</v>
      </c>
      <c r="K486" s="0" t="s">
        <v>2724</v>
      </c>
      <c r="L486" s="0" t="s">
        <v>2721</v>
      </c>
      <c r="N486" s="7"/>
    </row>
    <row r="487" customFormat="false" ht="12.75" hidden="false" customHeight="false" outlineLevel="0" collapsed="false">
      <c r="A487" s="0" t="n">
        <v>485</v>
      </c>
      <c r="B487" s="0" t="s">
        <v>2725</v>
      </c>
      <c r="C487" s="0" t="s">
        <v>178</v>
      </c>
      <c r="D487" s="0" t="n">
        <v>-131</v>
      </c>
      <c r="E487" s="0" t="s">
        <v>3528</v>
      </c>
      <c r="F487" s="0" t="s">
        <v>2727</v>
      </c>
      <c r="G487" s="0" t="n">
        <v>8343</v>
      </c>
      <c r="H487" s="0" t="s">
        <v>2728</v>
      </c>
      <c r="I487" s="0" t="n">
        <v>6</v>
      </c>
      <c r="J487" s="0" t="n">
        <v>26307765</v>
      </c>
      <c r="K487" s="0" t="s">
        <v>2729</v>
      </c>
      <c r="L487" s="0" t="s">
        <v>2726</v>
      </c>
      <c r="N487" s="7"/>
    </row>
    <row r="488" customFormat="false" ht="12.75" hidden="false" customHeight="false" outlineLevel="0" collapsed="false">
      <c r="A488" s="0" t="n">
        <v>486</v>
      </c>
      <c r="B488" s="0" t="s">
        <v>2730</v>
      </c>
      <c r="C488" s="0" t="s">
        <v>357</v>
      </c>
      <c r="D488" s="0" t="n">
        <v>-307</v>
      </c>
      <c r="E488" s="0" t="s">
        <v>3529</v>
      </c>
      <c r="F488" s="0" t="s">
        <v>2732</v>
      </c>
      <c r="G488" s="0" t="n">
        <v>64170</v>
      </c>
      <c r="H488" s="0" t="s">
        <v>2733</v>
      </c>
      <c r="I488" s="0" t="n">
        <v>9</v>
      </c>
      <c r="J488" s="0" t="n">
        <v>-138378229</v>
      </c>
      <c r="K488" s="0" t="s">
        <v>2734</v>
      </c>
      <c r="L488" s="0" t="s">
        <v>2731</v>
      </c>
      <c r="N488" s="7"/>
    </row>
    <row r="489" customFormat="false" ht="12.75" hidden="false" customHeight="false" outlineLevel="0" collapsed="false">
      <c r="A489" s="0" t="n">
        <v>487</v>
      </c>
      <c r="B489" s="0" t="s">
        <v>2735</v>
      </c>
      <c r="C489" s="0" t="s">
        <v>159</v>
      </c>
      <c r="D489" s="0" t="n">
        <v>-466</v>
      </c>
      <c r="E489" s="0" t="s">
        <v>3530</v>
      </c>
      <c r="F489" s="0" t="s">
        <v>2737</v>
      </c>
      <c r="G489" s="0" t="n">
        <v>2495</v>
      </c>
      <c r="H489" s="0" t="s">
        <v>2738</v>
      </c>
      <c r="I489" s="0" t="n">
        <v>11</v>
      </c>
      <c r="J489" s="0" t="n">
        <v>-61488332</v>
      </c>
      <c r="K489" s="0" t="s">
        <v>2739</v>
      </c>
      <c r="L489" s="0" t="s">
        <v>2736</v>
      </c>
      <c r="N489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:J5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3" t="s">
        <v>3531</v>
      </c>
    </row>
    <row r="3" customFormat="false" ht="12.75" hidden="false" customHeight="false" outlineLevel="0" collapsed="false">
      <c r="A3" s="14"/>
    </row>
    <row r="4" customFormat="false" ht="36" hidden="false" customHeight="true" outlineLevel="0" collapsed="false">
      <c r="A4" s="8"/>
      <c r="B4" s="10" t="s">
        <v>21</v>
      </c>
      <c r="C4" s="10" t="s">
        <v>22</v>
      </c>
      <c r="D4" s="10" t="s">
        <v>23</v>
      </c>
      <c r="E4" s="9" t="s">
        <v>2741</v>
      </c>
      <c r="F4" s="10" t="s">
        <v>4</v>
      </c>
      <c r="G4" s="9" t="s">
        <v>2741</v>
      </c>
      <c r="H4" s="10" t="s">
        <v>21</v>
      </c>
      <c r="I4" s="10" t="s">
        <v>22</v>
      </c>
      <c r="J4" s="10" t="s">
        <v>23</v>
      </c>
      <c r="K4" s="9"/>
      <c r="L4" s="9" t="s">
        <v>2742</v>
      </c>
      <c r="M4" s="10" t="s">
        <v>6</v>
      </c>
      <c r="N4" s="10" t="s">
        <v>7</v>
      </c>
      <c r="O4" s="10" t="s">
        <v>8</v>
      </c>
      <c r="P4" s="10" t="s">
        <v>9</v>
      </c>
      <c r="Q4" s="10" t="s">
        <v>10</v>
      </c>
      <c r="R4" s="10" t="s">
        <v>11</v>
      </c>
    </row>
    <row r="5" customFormat="false" ht="36" hidden="false" customHeight="false" outlineLevel="0" collapsed="false">
      <c r="A5" s="8"/>
      <c r="B5" s="10"/>
      <c r="C5" s="10"/>
      <c r="D5" s="10"/>
      <c r="E5" s="11" t="s">
        <v>2743</v>
      </c>
      <c r="F5" s="10"/>
      <c r="G5" s="11" t="s">
        <v>2743</v>
      </c>
      <c r="H5" s="10"/>
      <c r="I5" s="10"/>
      <c r="J5" s="10"/>
      <c r="K5" s="11"/>
      <c r="L5" s="11" t="s">
        <v>2744</v>
      </c>
      <c r="M5" s="10"/>
      <c r="N5" s="10"/>
      <c r="O5" s="10"/>
      <c r="P5" s="10"/>
      <c r="Q5" s="10"/>
      <c r="R5" s="10"/>
    </row>
    <row r="6" customFormat="false" ht="24" hidden="false" customHeight="false" outlineLevel="0" collapsed="false">
      <c r="A6" s="8" t="n">
        <v>1</v>
      </c>
      <c r="B6" s="15" t="n">
        <v>9E-007</v>
      </c>
      <c r="C6" s="8" t="n">
        <v>0.0071093</v>
      </c>
      <c r="D6" s="8" t="n">
        <v>0.0625</v>
      </c>
      <c r="E6" s="8" t="n">
        <v>0.4781079</v>
      </c>
      <c r="F6" s="8" t="s">
        <v>3532</v>
      </c>
      <c r="G6" s="8" t="n">
        <v>0.4781079</v>
      </c>
      <c r="H6" s="15" t="n">
        <v>9E-007</v>
      </c>
      <c r="I6" s="8" t="n">
        <v>0.0071093</v>
      </c>
      <c r="J6" s="8" t="n">
        <v>0.0625</v>
      </c>
      <c r="K6" s="8"/>
      <c r="L6" s="12" t="s">
        <v>2745</v>
      </c>
      <c r="M6" s="8" t="s">
        <v>3533</v>
      </c>
      <c r="N6" s="12" t="s">
        <v>301</v>
      </c>
      <c r="O6" s="12" t="s">
        <v>3534</v>
      </c>
      <c r="P6" s="12" t="s">
        <v>3535</v>
      </c>
      <c r="Q6" s="12" t="s">
        <v>3536</v>
      </c>
      <c r="R6" s="8" t="n">
        <v>166</v>
      </c>
    </row>
    <row r="7" customFormat="false" ht="36" hidden="false" customHeight="false" outlineLevel="0" collapsed="false">
      <c r="A7" s="8" t="n">
        <v>2</v>
      </c>
      <c r="B7" s="15" t="n">
        <v>1.3E-006</v>
      </c>
      <c r="C7" s="8" t="n">
        <v>0.0071093</v>
      </c>
      <c r="D7" s="8" t="n">
        <v>0.03125</v>
      </c>
      <c r="E7" s="8" t="n">
        <v>1.9083295</v>
      </c>
      <c r="F7" s="8" t="s">
        <v>94</v>
      </c>
      <c r="G7" s="8" t="n">
        <v>1.9083295</v>
      </c>
      <c r="H7" s="15" t="n">
        <v>1.3E-006</v>
      </c>
      <c r="I7" s="8" t="n">
        <v>0.0071093</v>
      </c>
      <c r="J7" s="8" t="n">
        <v>0.03125</v>
      </c>
      <c r="K7" s="8"/>
      <c r="L7" s="12" t="s">
        <v>2745</v>
      </c>
      <c r="M7" s="8" t="s">
        <v>95</v>
      </c>
      <c r="N7" s="12" t="s">
        <v>96</v>
      </c>
      <c r="O7" s="12" t="s">
        <v>97</v>
      </c>
      <c r="P7" s="12" t="s">
        <v>98</v>
      </c>
      <c r="Q7" s="12" t="s">
        <v>99</v>
      </c>
      <c r="R7" s="8" t="n">
        <v>146</v>
      </c>
    </row>
    <row r="8" customFormat="false" ht="48" hidden="false" customHeight="false" outlineLevel="0" collapsed="false">
      <c r="A8" s="8" t="n">
        <v>3</v>
      </c>
      <c r="B8" s="15" t="n">
        <v>1.6E-006</v>
      </c>
      <c r="C8" s="8" t="n">
        <v>0.0071093</v>
      </c>
      <c r="D8" s="8" t="n">
        <v>0.03125</v>
      </c>
      <c r="E8" s="8" t="n">
        <v>1.9568011</v>
      </c>
      <c r="F8" s="8" t="s">
        <v>80</v>
      </c>
      <c r="G8" s="8" t="n">
        <v>1.9568011</v>
      </c>
      <c r="H8" s="15" t="n">
        <v>1.6E-006</v>
      </c>
      <c r="I8" s="8" t="n">
        <v>0.0071093</v>
      </c>
      <c r="J8" s="8" t="n">
        <v>0.03125</v>
      </c>
      <c r="K8" s="8"/>
      <c r="L8" s="12" t="s">
        <v>2745</v>
      </c>
      <c r="M8" s="8" t="s">
        <v>81</v>
      </c>
      <c r="N8" s="12" t="s">
        <v>82</v>
      </c>
      <c r="O8" s="12" t="s">
        <v>83</v>
      </c>
      <c r="P8" s="12" t="s">
        <v>84</v>
      </c>
      <c r="Q8" s="12" t="s">
        <v>85</v>
      </c>
      <c r="R8" s="8" t="n">
        <v>358</v>
      </c>
    </row>
    <row r="9" customFormat="false" ht="60" hidden="false" customHeight="false" outlineLevel="0" collapsed="false">
      <c r="A9" s="8" t="n">
        <v>4</v>
      </c>
      <c r="B9" s="15" t="n">
        <v>5.3E-006</v>
      </c>
      <c r="C9" s="8" t="n">
        <v>0.0141298</v>
      </c>
      <c r="D9" s="8" t="n">
        <v>0.03125</v>
      </c>
      <c r="E9" s="8" t="n">
        <v>0.3967432</v>
      </c>
      <c r="F9" s="8" t="s">
        <v>3537</v>
      </c>
      <c r="G9" s="8" t="n">
        <v>0.3967432</v>
      </c>
      <c r="H9" s="15" t="n">
        <v>5.3E-006</v>
      </c>
      <c r="I9" s="8" t="n">
        <v>0.0141298</v>
      </c>
      <c r="J9" s="8" t="n">
        <v>0.03125</v>
      </c>
      <c r="K9" s="8"/>
      <c r="L9" s="12" t="s">
        <v>2745</v>
      </c>
      <c r="M9" s="8" t="s">
        <v>3538</v>
      </c>
      <c r="N9" s="12" t="s">
        <v>27</v>
      </c>
      <c r="O9" s="12" t="s">
        <v>3539</v>
      </c>
      <c r="P9" s="12" t="s">
        <v>3540</v>
      </c>
      <c r="Q9" s="12" t="s">
        <v>3541</v>
      </c>
      <c r="R9" s="8" t="n">
        <v>131</v>
      </c>
    </row>
    <row r="10" customFormat="false" ht="60" hidden="false" customHeight="false" outlineLevel="0" collapsed="false">
      <c r="A10" s="8" t="n">
        <v>5</v>
      </c>
      <c r="B10" s="15" t="n">
        <v>5.3E-006</v>
      </c>
      <c r="C10" s="8" t="n">
        <v>0.0141298</v>
      </c>
      <c r="D10" s="8" t="n">
        <v>0.03125</v>
      </c>
      <c r="E10" s="8" t="n">
        <v>0.282845</v>
      </c>
      <c r="F10" s="8" t="s">
        <v>3542</v>
      </c>
      <c r="G10" s="8" t="n">
        <v>0.282845</v>
      </c>
      <c r="H10" s="15" t="n">
        <v>5.3E-006</v>
      </c>
      <c r="I10" s="8" t="n">
        <v>0.0141298</v>
      </c>
      <c r="J10" s="8" t="n">
        <v>0.03125</v>
      </c>
      <c r="K10" s="8"/>
      <c r="L10" s="12" t="s">
        <v>2745</v>
      </c>
      <c r="M10" s="8" t="s">
        <v>3543</v>
      </c>
      <c r="N10" s="12" t="s">
        <v>27</v>
      </c>
      <c r="O10" s="12" t="s">
        <v>3544</v>
      </c>
      <c r="P10" s="12" t="s">
        <v>3545</v>
      </c>
      <c r="Q10" s="12" t="s">
        <v>3546</v>
      </c>
      <c r="R10" s="8" t="n">
        <v>51</v>
      </c>
    </row>
    <row r="11" customFormat="false" ht="72" hidden="false" customHeight="false" outlineLevel="0" collapsed="false">
      <c r="A11" s="8" t="n">
        <v>6</v>
      </c>
      <c r="B11" s="15" t="n">
        <v>1.09E-005</v>
      </c>
      <c r="C11" s="8" t="n">
        <v>0.0209471</v>
      </c>
      <c r="D11" s="8" t="n">
        <v>0.03125</v>
      </c>
      <c r="E11" s="8" t="n">
        <v>0.5946636</v>
      </c>
      <c r="F11" s="8" t="s">
        <v>3547</v>
      </c>
      <c r="G11" s="8" t="n">
        <v>0.5946636</v>
      </c>
      <c r="H11" s="15" t="n">
        <v>1.09E-005</v>
      </c>
      <c r="I11" s="8" t="n">
        <v>0.0209471</v>
      </c>
      <c r="J11" s="8" t="n">
        <v>0.03125</v>
      </c>
      <c r="K11" s="8"/>
      <c r="L11" s="12" t="s">
        <v>2745</v>
      </c>
      <c r="M11" s="8" t="s">
        <v>3548</v>
      </c>
      <c r="N11" s="12" t="s">
        <v>27</v>
      </c>
      <c r="O11" s="12" t="s">
        <v>3549</v>
      </c>
      <c r="P11" s="12" t="s">
        <v>3550</v>
      </c>
      <c r="Q11" s="12" t="s">
        <v>3551</v>
      </c>
      <c r="R11" s="8" t="n">
        <v>537</v>
      </c>
    </row>
    <row r="12" customFormat="false" ht="25.5" hidden="false" customHeight="false" outlineLevel="0" collapsed="false">
      <c r="A12" s="8" t="n">
        <v>7</v>
      </c>
      <c r="B12" s="15" t="n">
        <v>1.1E-005</v>
      </c>
      <c r="C12" s="8" t="n">
        <v>0.0209471</v>
      </c>
      <c r="D12" s="8" t="n">
        <v>0.03125</v>
      </c>
      <c r="E12" s="8" t="n">
        <v>0.6284243</v>
      </c>
      <c r="F12" s="8" t="s">
        <v>3552</v>
      </c>
      <c r="G12" s="8" t="n">
        <v>0.6284243</v>
      </c>
      <c r="H12" s="15" t="n">
        <v>1.1E-005</v>
      </c>
      <c r="I12" s="8" t="n">
        <v>0.0209471</v>
      </c>
      <c r="J12" s="8" t="n">
        <v>0.03125</v>
      </c>
      <c r="K12" s="8"/>
      <c r="L12" s="12" t="s">
        <v>2745</v>
      </c>
      <c r="M12" s="8" t="s">
        <v>3553</v>
      </c>
      <c r="N12" s="12" t="s">
        <v>89</v>
      </c>
      <c r="O12" s="12" t="s">
        <v>3554</v>
      </c>
      <c r="P12" s="12" t="s">
        <v>3555</v>
      </c>
      <c r="Q12" s="12" t="s">
        <v>3556</v>
      </c>
      <c r="R12" s="8" t="n">
        <v>210</v>
      </c>
    </row>
    <row r="13" customFormat="false" ht="60" hidden="false" customHeight="false" outlineLevel="0" collapsed="false">
      <c r="A13" s="8" t="n">
        <v>8</v>
      </c>
      <c r="B13" s="15" t="n">
        <v>1.39E-005</v>
      </c>
      <c r="C13" s="8" t="n">
        <v>0.0231609</v>
      </c>
      <c r="D13" s="8" t="n">
        <v>0.03125</v>
      </c>
      <c r="E13" s="8" t="n">
        <v>0.3801252</v>
      </c>
      <c r="F13" s="8" t="s">
        <v>3557</v>
      </c>
      <c r="G13" s="8" t="n">
        <v>0.3801252</v>
      </c>
      <c r="H13" s="15" t="n">
        <v>1.39E-005</v>
      </c>
      <c r="I13" s="8" t="n">
        <v>0.0231609</v>
      </c>
      <c r="J13" s="8" t="n">
        <v>0.03125</v>
      </c>
      <c r="K13" s="8"/>
      <c r="L13" s="12" t="s">
        <v>2745</v>
      </c>
      <c r="M13" s="8" t="s">
        <v>3558</v>
      </c>
      <c r="N13" s="12" t="s">
        <v>185</v>
      </c>
      <c r="O13" s="12" t="s">
        <v>3559</v>
      </c>
      <c r="P13" s="12" t="s">
        <v>3560</v>
      </c>
      <c r="Q13" s="12" t="s">
        <v>3561</v>
      </c>
      <c r="R13" s="8" t="n">
        <v>269</v>
      </c>
    </row>
    <row r="14" customFormat="false" ht="48" hidden="false" customHeight="false" outlineLevel="0" collapsed="false">
      <c r="A14" s="8" t="n">
        <v>9</v>
      </c>
      <c r="B14" s="15" t="n">
        <v>1.73E-005</v>
      </c>
      <c r="C14" s="8" t="n">
        <v>0.0236432</v>
      </c>
      <c r="D14" s="8" t="n">
        <v>0.03125</v>
      </c>
      <c r="E14" s="8" t="n">
        <v>0.6435837</v>
      </c>
      <c r="F14" s="8" t="s">
        <v>3562</v>
      </c>
      <c r="G14" s="8" t="n">
        <v>0.6435837</v>
      </c>
      <c r="H14" s="15" t="n">
        <v>1.73E-005</v>
      </c>
      <c r="I14" s="8" t="n">
        <v>0.0236432</v>
      </c>
      <c r="J14" s="8" t="n">
        <v>0.03125</v>
      </c>
      <c r="K14" s="8"/>
      <c r="L14" s="12" t="s">
        <v>2745</v>
      </c>
      <c r="M14" s="8" t="s">
        <v>3563</v>
      </c>
      <c r="N14" s="12" t="s">
        <v>82</v>
      </c>
      <c r="O14" s="12" t="s">
        <v>3564</v>
      </c>
      <c r="P14" s="12" t="s">
        <v>3565</v>
      </c>
      <c r="Q14" s="12" t="s">
        <v>3566</v>
      </c>
      <c r="R14" s="8" t="n">
        <v>191</v>
      </c>
    </row>
    <row r="15" customFormat="false" ht="48" hidden="false" customHeight="false" outlineLevel="0" collapsed="false">
      <c r="A15" s="8" t="n">
        <v>10</v>
      </c>
      <c r="B15" s="15" t="n">
        <v>1.97E-005</v>
      </c>
      <c r="C15" s="8" t="n">
        <v>0.0236432</v>
      </c>
      <c r="D15" s="8" t="n">
        <v>0.03125</v>
      </c>
      <c r="E15" s="8" t="n">
        <v>1.8003016</v>
      </c>
      <c r="F15" s="8" t="s">
        <v>113</v>
      </c>
      <c r="G15" s="8" t="n">
        <v>1.8003016</v>
      </c>
      <c r="H15" s="15" t="n">
        <v>1.97E-005</v>
      </c>
      <c r="I15" s="8" t="n">
        <v>0.0236432</v>
      </c>
      <c r="J15" s="8" t="n">
        <v>0.03125</v>
      </c>
      <c r="K15" s="8"/>
      <c r="L15" s="12" t="s">
        <v>2745</v>
      </c>
      <c r="M15" s="8" t="s">
        <v>114</v>
      </c>
      <c r="N15" s="12" t="s">
        <v>115</v>
      </c>
      <c r="O15" s="12" t="s">
        <v>116</v>
      </c>
      <c r="P15" s="12" t="s">
        <v>117</v>
      </c>
      <c r="Q15" s="12" t="s">
        <v>118</v>
      </c>
      <c r="R15" s="8" t="n">
        <v>410</v>
      </c>
    </row>
    <row r="16" customFormat="false" ht="84" hidden="false" customHeight="false" outlineLevel="0" collapsed="false">
      <c r="A16" s="8" t="n">
        <v>11</v>
      </c>
      <c r="B16" s="15" t="n">
        <v>2.2E-005</v>
      </c>
      <c r="C16" s="8" t="n">
        <v>0.0236432</v>
      </c>
      <c r="D16" s="8" t="n">
        <v>0.03125</v>
      </c>
      <c r="E16" s="8" t="n">
        <v>1.5976124</v>
      </c>
      <c r="F16" s="8" t="s">
        <v>2751</v>
      </c>
      <c r="G16" s="8" t="n">
        <v>1.5976124</v>
      </c>
      <c r="H16" s="15" t="n">
        <v>2.2E-005</v>
      </c>
      <c r="I16" s="8" t="n">
        <v>0.0236432</v>
      </c>
      <c r="J16" s="8" t="n">
        <v>0.03125</v>
      </c>
      <c r="K16" s="8"/>
      <c r="L16" s="12" t="s">
        <v>2745</v>
      </c>
      <c r="M16" s="8" t="s">
        <v>2752</v>
      </c>
      <c r="N16" s="12" t="s">
        <v>252</v>
      </c>
      <c r="O16" s="12" t="s">
        <v>2753</v>
      </c>
      <c r="P16" s="12" t="s">
        <v>2754</v>
      </c>
      <c r="Q16" s="12" t="s">
        <v>2755</v>
      </c>
      <c r="R16" s="8" t="n">
        <v>499</v>
      </c>
    </row>
    <row r="17" customFormat="false" ht="24" hidden="false" customHeight="false" outlineLevel="0" collapsed="false">
      <c r="A17" s="8" t="n">
        <v>12</v>
      </c>
      <c r="B17" s="15" t="n">
        <v>2.28E-005</v>
      </c>
      <c r="C17" s="8" t="n">
        <v>0.0236432</v>
      </c>
      <c r="D17" s="8" t="n">
        <v>0.03125</v>
      </c>
      <c r="E17" s="8" t="n">
        <v>0.6915486</v>
      </c>
      <c r="F17" s="8" t="s">
        <v>3567</v>
      </c>
      <c r="G17" s="8" t="n">
        <v>0.6915486</v>
      </c>
      <c r="H17" s="15" t="n">
        <v>2.28E-005</v>
      </c>
      <c r="I17" s="8" t="n">
        <v>0.0236432</v>
      </c>
      <c r="J17" s="8" t="n">
        <v>0.03125</v>
      </c>
      <c r="K17" s="8"/>
      <c r="L17" s="12" t="s">
        <v>2745</v>
      </c>
      <c r="M17" s="8" t="s">
        <v>3568</v>
      </c>
      <c r="N17" s="12" t="s">
        <v>152</v>
      </c>
      <c r="O17" s="12" t="s">
        <v>3569</v>
      </c>
      <c r="P17" s="12" t="s">
        <v>3570</v>
      </c>
      <c r="Q17" s="12" t="s">
        <v>3571</v>
      </c>
      <c r="R17" s="8" t="n">
        <v>730</v>
      </c>
    </row>
    <row r="18" customFormat="false" ht="24" hidden="false" customHeight="false" outlineLevel="0" collapsed="false">
      <c r="A18" s="8" t="n">
        <v>13</v>
      </c>
      <c r="B18" s="15" t="n">
        <v>2.51E-005</v>
      </c>
      <c r="C18" s="8" t="n">
        <v>0.0236432</v>
      </c>
      <c r="D18" s="8" t="n">
        <v>0.0625</v>
      </c>
      <c r="E18" s="8" t="n">
        <v>1.9324931</v>
      </c>
      <c r="F18" s="8" t="s">
        <v>87</v>
      </c>
      <c r="G18" s="8" t="n">
        <v>1.9324931</v>
      </c>
      <c r="H18" s="15" t="n">
        <v>2.51E-005</v>
      </c>
      <c r="I18" s="8" t="n">
        <v>0.0236432</v>
      </c>
      <c r="J18" s="8" t="n">
        <v>0.0625</v>
      </c>
      <c r="K18" s="8"/>
      <c r="L18" s="12" t="s">
        <v>2745</v>
      </c>
      <c r="M18" s="8" t="s">
        <v>88</v>
      </c>
      <c r="N18" s="12" t="s">
        <v>89</v>
      </c>
      <c r="O18" s="12" t="s">
        <v>90</v>
      </c>
      <c r="P18" s="12" t="s">
        <v>91</v>
      </c>
      <c r="Q18" s="12" t="s">
        <v>92</v>
      </c>
      <c r="R18" s="8" t="n">
        <v>394</v>
      </c>
    </row>
    <row r="19" customFormat="false" ht="60" hidden="false" customHeight="false" outlineLevel="0" collapsed="false">
      <c r="A19" s="8" t="n">
        <v>14</v>
      </c>
      <c r="B19" s="15" t="n">
        <v>2.71E-005</v>
      </c>
      <c r="C19" s="8" t="n">
        <v>0.0236432</v>
      </c>
      <c r="D19" s="8" t="n">
        <v>0.03125</v>
      </c>
      <c r="E19" s="8" t="n">
        <v>0.5484944</v>
      </c>
      <c r="F19" s="8" t="s">
        <v>3572</v>
      </c>
      <c r="G19" s="8" t="n">
        <v>0.5484944</v>
      </c>
      <c r="H19" s="15" t="n">
        <v>2.71E-005</v>
      </c>
      <c r="I19" s="8" t="n">
        <v>0.0236432</v>
      </c>
      <c r="J19" s="8" t="n">
        <v>0.03125</v>
      </c>
      <c r="K19" s="8"/>
      <c r="L19" s="12" t="s">
        <v>2745</v>
      </c>
      <c r="M19" s="8" t="s">
        <v>3573</v>
      </c>
      <c r="N19" s="12" t="s">
        <v>115</v>
      </c>
      <c r="O19" s="12" t="s">
        <v>3574</v>
      </c>
      <c r="P19" s="12" t="s">
        <v>3575</v>
      </c>
      <c r="Q19" s="12" t="s">
        <v>3576</v>
      </c>
      <c r="R19" s="8" t="n">
        <v>66</v>
      </c>
    </row>
    <row r="20" customFormat="false" ht="132" hidden="false" customHeight="false" outlineLevel="0" collapsed="false">
      <c r="A20" s="8" t="n">
        <v>15</v>
      </c>
      <c r="B20" s="15" t="n">
        <v>2.86E-005</v>
      </c>
      <c r="C20" s="8" t="n">
        <v>0.0236432</v>
      </c>
      <c r="D20" s="8" t="n">
        <v>0.03125</v>
      </c>
      <c r="E20" s="8" t="n">
        <v>0.6106787</v>
      </c>
      <c r="F20" s="8" t="s">
        <v>3577</v>
      </c>
      <c r="G20" s="8" t="n">
        <v>0.6106787</v>
      </c>
      <c r="H20" s="15" t="n">
        <v>2.86E-005</v>
      </c>
      <c r="I20" s="8" t="n">
        <v>0.0236432</v>
      </c>
      <c r="J20" s="8" t="n">
        <v>0.03125</v>
      </c>
      <c r="K20" s="8"/>
      <c r="L20" s="12" t="s">
        <v>2745</v>
      </c>
      <c r="M20" s="8" t="s">
        <v>3578</v>
      </c>
      <c r="N20" s="12" t="s">
        <v>34</v>
      </c>
      <c r="O20" s="12" t="s">
        <v>3579</v>
      </c>
      <c r="P20" s="12" t="s">
        <v>3580</v>
      </c>
      <c r="Q20" s="12" t="s">
        <v>3581</v>
      </c>
      <c r="R20" s="8" t="n">
        <v>341</v>
      </c>
    </row>
    <row r="21" customFormat="false" ht="72" hidden="false" customHeight="false" outlineLevel="0" collapsed="false">
      <c r="A21" s="8" t="n">
        <v>16</v>
      </c>
      <c r="B21" s="15" t="n">
        <v>2.98E-005</v>
      </c>
      <c r="C21" s="8" t="n">
        <v>0.0236432</v>
      </c>
      <c r="D21" s="8" t="n">
        <v>0.0625</v>
      </c>
      <c r="E21" s="8" t="n">
        <v>1.7494189</v>
      </c>
      <c r="F21" s="8" t="s">
        <v>126</v>
      </c>
      <c r="G21" s="8" t="n">
        <v>1.7494189</v>
      </c>
      <c r="H21" s="15" t="n">
        <v>2.98E-005</v>
      </c>
      <c r="I21" s="8" t="n">
        <v>0.0236432</v>
      </c>
      <c r="J21" s="8" t="n">
        <v>0.0625</v>
      </c>
      <c r="K21" s="8"/>
      <c r="L21" s="12" t="s">
        <v>2745</v>
      </c>
      <c r="M21" s="8" t="s">
        <v>127</v>
      </c>
      <c r="N21" s="12" t="s">
        <v>48</v>
      </c>
      <c r="O21" s="12" t="s">
        <v>128</v>
      </c>
      <c r="P21" s="12" t="s">
        <v>129</v>
      </c>
      <c r="Q21" s="12" t="s">
        <v>130</v>
      </c>
      <c r="R21" s="8" t="n">
        <v>261</v>
      </c>
    </row>
    <row r="22" customFormat="false" ht="48" hidden="false" customHeight="false" outlineLevel="0" collapsed="false">
      <c r="A22" s="8" t="n">
        <v>17</v>
      </c>
      <c r="B22" s="15" t="n">
        <v>3.22E-005</v>
      </c>
      <c r="C22" s="8" t="n">
        <v>0.0236432</v>
      </c>
      <c r="D22" s="8" t="n">
        <v>0.0625</v>
      </c>
      <c r="E22" s="8" t="n">
        <v>1.9802446</v>
      </c>
      <c r="F22" s="8" t="s">
        <v>73</v>
      </c>
      <c r="G22" s="8" t="n">
        <v>1.9802446</v>
      </c>
      <c r="H22" s="15" t="n">
        <v>3.22E-005</v>
      </c>
      <c r="I22" s="8" t="n">
        <v>0.0236432</v>
      </c>
      <c r="J22" s="8" t="n">
        <v>0.0625</v>
      </c>
      <c r="K22" s="8"/>
      <c r="L22" s="12" t="s">
        <v>2745</v>
      </c>
      <c r="M22" s="8" t="s">
        <v>74</v>
      </c>
      <c r="N22" s="12" t="s">
        <v>75</v>
      </c>
      <c r="O22" s="12" t="s">
        <v>76</v>
      </c>
      <c r="P22" s="12" t="s">
        <v>77</v>
      </c>
      <c r="Q22" s="12" t="s">
        <v>78</v>
      </c>
      <c r="R22" s="8" t="n">
        <v>168</v>
      </c>
    </row>
    <row r="23" customFormat="false" ht="48" hidden="false" customHeight="false" outlineLevel="0" collapsed="false">
      <c r="A23" s="8" t="n">
        <v>18</v>
      </c>
      <c r="B23" s="15" t="n">
        <v>3.31E-005</v>
      </c>
      <c r="C23" s="8" t="n">
        <v>0.0236432</v>
      </c>
      <c r="D23" s="8" t="n">
        <v>0.03125</v>
      </c>
      <c r="E23" s="8" t="n">
        <v>0.4877732</v>
      </c>
      <c r="F23" s="8" t="s">
        <v>3582</v>
      </c>
      <c r="G23" s="8" t="n">
        <v>0.4877732</v>
      </c>
      <c r="H23" s="15" t="n">
        <v>3.31E-005</v>
      </c>
      <c r="I23" s="8" t="n">
        <v>0.0236432</v>
      </c>
      <c r="J23" s="8" t="n">
        <v>0.03125</v>
      </c>
      <c r="K23" s="8"/>
      <c r="L23" s="12" t="s">
        <v>2745</v>
      </c>
      <c r="M23" s="8" t="s">
        <v>3583</v>
      </c>
      <c r="N23" s="12" t="s">
        <v>68</v>
      </c>
      <c r="O23" s="12" t="s">
        <v>3584</v>
      </c>
      <c r="P23" s="12" t="s">
        <v>3585</v>
      </c>
      <c r="Q23" s="12" t="s">
        <v>3586</v>
      </c>
      <c r="R23" s="8" t="n">
        <v>343</v>
      </c>
    </row>
    <row r="24" customFormat="false" ht="36" hidden="false" customHeight="false" outlineLevel="0" collapsed="false">
      <c r="A24" s="8" t="n">
        <v>19</v>
      </c>
      <c r="B24" s="15" t="n">
        <v>3.37E-005</v>
      </c>
      <c r="C24" s="8" t="n">
        <v>0.0236432</v>
      </c>
      <c r="D24" s="8" t="n">
        <v>0.03125</v>
      </c>
      <c r="E24" s="8" t="n">
        <v>0.6503067</v>
      </c>
      <c r="F24" s="8" t="s">
        <v>3587</v>
      </c>
      <c r="G24" s="8" t="n">
        <v>0.6503067</v>
      </c>
      <c r="H24" s="15" t="n">
        <v>3.37E-005</v>
      </c>
      <c r="I24" s="8" t="n">
        <v>0.0236432</v>
      </c>
      <c r="J24" s="8" t="n">
        <v>0.03125</v>
      </c>
      <c r="K24" s="8"/>
      <c r="L24" s="12" t="s">
        <v>2745</v>
      </c>
      <c r="M24" s="8" t="s">
        <v>3588</v>
      </c>
      <c r="N24" s="12" t="s">
        <v>364</v>
      </c>
      <c r="O24" s="12" t="s">
        <v>3589</v>
      </c>
      <c r="P24" s="12" t="s">
        <v>3590</v>
      </c>
      <c r="Q24" s="12" t="s">
        <v>3591</v>
      </c>
      <c r="R24" s="8" t="n">
        <v>360</v>
      </c>
    </row>
    <row r="25" customFormat="false" ht="24" hidden="false" customHeight="false" outlineLevel="0" collapsed="false">
      <c r="A25" s="8" t="n">
        <v>20</v>
      </c>
      <c r="B25" s="15" t="n">
        <v>4.59E-005</v>
      </c>
      <c r="C25" s="8" t="n">
        <v>0.0305924</v>
      </c>
      <c r="D25" s="8" t="n">
        <v>0.0625</v>
      </c>
      <c r="E25" s="8" t="n">
        <v>0.6311854</v>
      </c>
      <c r="F25" s="8" t="s">
        <v>3592</v>
      </c>
      <c r="G25" s="8" t="n">
        <v>0.6311854</v>
      </c>
      <c r="H25" s="15" t="n">
        <v>4.59E-005</v>
      </c>
      <c r="I25" s="8" t="n">
        <v>0.0305924</v>
      </c>
      <c r="J25" s="8" t="n">
        <v>0.0625</v>
      </c>
      <c r="K25" s="8"/>
      <c r="L25" s="12" t="s">
        <v>2745</v>
      </c>
      <c r="M25" s="8" t="s">
        <v>3593</v>
      </c>
      <c r="N25" s="12" t="s">
        <v>34</v>
      </c>
      <c r="O25" s="12" t="s">
        <v>3594</v>
      </c>
      <c r="P25" s="12" t="s">
        <v>3595</v>
      </c>
      <c r="Q25" s="12" t="s">
        <v>3596</v>
      </c>
      <c r="R25" s="8" t="n">
        <v>97</v>
      </c>
    </row>
    <row r="26" customFormat="false" ht="60" hidden="false" customHeight="false" outlineLevel="0" collapsed="false">
      <c r="A26" s="8" t="n">
        <v>21</v>
      </c>
      <c r="B26" s="15" t="n">
        <v>5.03E-005</v>
      </c>
      <c r="C26" s="8" t="n">
        <v>0.0319285</v>
      </c>
      <c r="D26" s="8" t="n">
        <v>0.03125</v>
      </c>
      <c r="E26" s="8" t="n">
        <v>1.6306984</v>
      </c>
      <c r="F26" s="8" t="s">
        <v>176</v>
      </c>
      <c r="G26" s="8" t="n">
        <v>1.6306984</v>
      </c>
      <c r="H26" s="15" t="n">
        <v>5.03E-005</v>
      </c>
      <c r="I26" s="8" t="n">
        <v>0.0319285</v>
      </c>
      <c r="J26" s="8" t="n">
        <v>0.03125</v>
      </c>
      <c r="K26" s="8"/>
      <c r="L26" s="12" t="s">
        <v>2745</v>
      </c>
      <c r="M26" s="8" t="s">
        <v>177</v>
      </c>
      <c r="N26" s="12" t="s">
        <v>178</v>
      </c>
      <c r="O26" s="12" t="s">
        <v>179</v>
      </c>
      <c r="P26" s="12" t="s">
        <v>180</v>
      </c>
      <c r="Q26" s="12" t="s">
        <v>181</v>
      </c>
      <c r="R26" s="8" t="n">
        <v>321</v>
      </c>
    </row>
    <row r="27" customFormat="false" ht="24" hidden="false" customHeight="false" outlineLevel="0" collapsed="false">
      <c r="A27" s="8" t="n">
        <v>22</v>
      </c>
      <c r="B27" s="15" t="n">
        <v>5.35E-005</v>
      </c>
      <c r="C27" s="8" t="n">
        <v>0.03205</v>
      </c>
      <c r="D27" s="8" t="n">
        <v>0.03125</v>
      </c>
      <c r="E27" s="8" t="n">
        <v>1.7218674</v>
      </c>
      <c r="F27" s="8" t="s">
        <v>132</v>
      </c>
      <c r="G27" s="8" t="n">
        <v>1.7218674</v>
      </c>
      <c r="H27" s="15" t="n">
        <v>5.35E-005</v>
      </c>
      <c r="I27" s="8" t="n">
        <v>0.03205</v>
      </c>
      <c r="J27" s="8" t="n">
        <v>0.03125</v>
      </c>
      <c r="K27" s="8"/>
      <c r="L27" s="12" t="s">
        <v>2745</v>
      </c>
      <c r="M27" s="8" t="s">
        <v>133</v>
      </c>
      <c r="N27" s="12" t="s">
        <v>89</v>
      </c>
      <c r="O27" s="12" t="s">
        <v>134</v>
      </c>
      <c r="P27" s="12" t="s">
        <v>135</v>
      </c>
      <c r="Q27" s="12" t="s">
        <v>136</v>
      </c>
      <c r="R27" s="8" t="n">
        <v>641</v>
      </c>
    </row>
    <row r="28" customFormat="false" ht="48" hidden="false" customHeight="false" outlineLevel="0" collapsed="false">
      <c r="A28" s="8" t="n">
        <v>23</v>
      </c>
      <c r="B28" s="15" t="n">
        <v>5.53E-005</v>
      </c>
      <c r="C28" s="8" t="n">
        <v>0.03205</v>
      </c>
      <c r="D28" s="8" t="n">
        <v>0.0625</v>
      </c>
      <c r="E28" s="8" t="n">
        <v>2.226089</v>
      </c>
      <c r="F28" s="8" t="s">
        <v>66</v>
      </c>
      <c r="G28" s="8" t="n">
        <v>2.226089</v>
      </c>
      <c r="H28" s="15" t="n">
        <v>5.53E-005</v>
      </c>
      <c r="I28" s="8" t="n">
        <v>0.03205</v>
      </c>
      <c r="J28" s="8" t="n">
        <v>0.0625</v>
      </c>
      <c r="K28" s="8"/>
      <c r="L28" s="12" t="s">
        <v>2745</v>
      </c>
      <c r="M28" s="8" t="s">
        <v>67</v>
      </c>
      <c r="N28" s="12" t="s">
        <v>68</v>
      </c>
      <c r="O28" s="12" t="s">
        <v>69</v>
      </c>
      <c r="P28" s="12" t="s">
        <v>70</v>
      </c>
      <c r="Q28" s="12" t="s">
        <v>71</v>
      </c>
      <c r="R28" s="8" t="n">
        <v>534</v>
      </c>
    </row>
    <row r="29" customFormat="false" ht="36" hidden="false" customHeight="false" outlineLevel="0" collapsed="false">
      <c r="A29" s="8" t="n">
        <v>24</v>
      </c>
      <c r="B29" s="15" t="n">
        <v>6.14E-005</v>
      </c>
      <c r="C29" s="8" t="n">
        <v>0.0324534</v>
      </c>
      <c r="D29" s="8" t="n">
        <v>0.0625</v>
      </c>
      <c r="E29" s="8" t="n">
        <v>0.6400358</v>
      </c>
      <c r="F29" s="8" t="s">
        <v>3597</v>
      </c>
      <c r="G29" s="8" t="n">
        <v>0.6400358</v>
      </c>
      <c r="H29" s="15" t="n">
        <v>6.14E-005</v>
      </c>
      <c r="I29" s="8" t="n">
        <v>0.0324534</v>
      </c>
      <c r="J29" s="8" t="n">
        <v>0.0625</v>
      </c>
      <c r="K29" s="8"/>
      <c r="L29" s="12" t="s">
        <v>2745</v>
      </c>
      <c r="M29" s="8" t="s">
        <v>3598</v>
      </c>
      <c r="N29" s="12" t="s">
        <v>41</v>
      </c>
      <c r="O29" s="12" t="s">
        <v>3599</v>
      </c>
      <c r="P29" s="12" t="s">
        <v>3600</v>
      </c>
      <c r="Q29" s="12" t="s">
        <v>3601</v>
      </c>
      <c r="R29" s="8" t="n">
        <v>169</v>
      </c>
    </row>
    <row r="30" customFormat="false" ht="24" hidden="false" customHeight="false" outlineLevel="0" collapsed="false">
      <c r="A30" s="8" t="n">
        <v>25</v>
      </c>
      <c r="B30" s="15" t="n">
        <v>6.3E-005</v>
      </c>
      <c r="C30" s="8" t="n">
        <v>0.0324534</v>
      </c>
      <c r="D30" s="8" t="n">
        <v>0.03125</v>
      </c>
      <c r="E30" s="8" t="n">
        <v>0.68191</v>
      </c>
      <c r="F30" s="8" t="s">
        <v>3602</v>
      </c>
      <c r="G30" s="8" t="n">
        <v>0.68191</v>
      </c>
      <c r="H30" s="15" t="n">
        <v>6.3E-005</v>
      </c>
      <c r="I30" s="8" t="n">
        <v>0.0324534</v>
      </c>
      <c r="J30" s="8" t="n">
        <v>0.03125</v>
      </c>
      <c r="K30" s="8"/>
      <c r="L30" s="12" t="s">
        <v>2745</v>
      </c>
      <c r="M30" s="8" t="s">
        <v>3603</v>
      </c>
      <c r="N30" s="12" t="s">
        <v>301</v>
      </c>
      <c r="O30" s="12" t="s">
        <v>3604</v>
      </c>
      <c r="P30" s="12" t="s">
        <v>3605</v>
      </c>
      <c r="Q30" s="12" t="s">
        <v>3606</v>
      </c>
      <c r="R30" s="8" t="n">
        <v>63</v>
      </c>
    </row>
    <row r="31" customFormat="false" ht="72" hidden="false" customHeight="false" outlineLevel="0" collapsed="false">
      <c r="A31" s="8" t="n">
        <v>26</v>
      </c>
      <c r="B31" s="15" t="n">
        <v>6.33E-005</v>
      </c>
      <c r="C31" s="8" t="n">
        <v>0.0324534</v>
      </c>
      <c r="D31" s="8" t="n">
        <v>0.0625</v>
      </c>
      <c r="E31" s="8" t="n">
        <v>1.6910144</v>
      </c>
      <c r="F31" s="8" t="s">
        <v>157</v>
      </c>
      <c r="G31" s="8" t="n">
        <v>1.6910144</v>
      </c>
      <c r="H31" s="15" t="n">
        <v>6.33E-005</v>
      </c>
      <c r="I31" s="8" t="n">
        <v>0.0324534</v>
      </c>
      <c r="J31" s="8" t="n">
        <v>0.0625</v>
      </c>
      <c r="K31" s="8"/>
      <c r="L31" s="12" t="s">
        <v>2745</v>
      </c>
      <c r="M31" s="8" t="s">
        <v>158</v>
      </c>
      <c r="N31" s="12" t="s">
        <v>159</v>
      </c>
      <c r="O31" s="12" t="s">
        <v>160</v>
      </c>
      <c r="P31" s="12" t="s">
        <v>161</v>
      </c>
      <c r="Q31" s="12" t="s">
        <v>162</v>
      </c>
      <c r="R31" s="8" t="n">
        <v>338</v>
      </c>
    </row>
    <row r="32" customFormat="false" ht="48" hidden="false" customHeight="false" outlineLevel="0" collapsed="false">
      <c r="A32" s="8" t="n">
        <v>27</v>
      </c>
      <c r="B32" s="15" t="n">
        <v>7.88E-005</v>
      </c>
      <c r="C32" s="8" t="n">
        <v>0.0389039</v>
      </c>
      <c r="D32" s="8" t="n">
        <v>0.03125</v>
      </c>
      <c r="E32" s="8" t="n">
        <v>0.682448</v>
      </c>
      <c r="F32" s="8" t="s">
        <v>3607</v>
      </c>
      <c r="G32" s="8" t="n">
        <v>0.682448</v>
      </c>
      <c r="H32" s="15" t="n">
        <v>7.88E-005</v>
      </c>
      <c r="I32" s="8" t="n">
        <v>0.0389039</v>
      </c>
      <c r="J32" s="8" t="n">
        <v>0.03125</v>
      </c>
      <c r="K32" s="8"/>
      <c r="L32" s="12" t="s">
        <v>2745</v>
      </c>
      <c r="M32" s="8" t="s">
        <v>3608</v>
      </c>
      <c r="N32" s="12" t="s">
        <v>27</v>
      </c>
      <c r="O32" s="12" t="s">
        <v>3609</v>
      </c>
      <c r="P32" s="12" t="s">
        <v>3610</v>
      </c>
      <c r="Q32" s="12" t="s">
        <v>3611</v>
      </c>
      <c r="R32" s="8" t="n">
        <v>458</v>
      </c>
    </row>
    <row r="33" customFormat="false" ht="48" hidden="false" customHeight="false" outlineLevel="0" collapsed="false">
      <c r="A33" s="8" t="n">
        <v>28</v>
      </c>
      <c r="B33" s="15" t="n">
        <v>8.56E-005</v>
      </c>
      <c r="C33" s="8" t="n">
        <v>0.03999</v>
      </c>
      <c r="D33" s="8" t="n">
        <v>0.03125</v>
      </c>
      <c r="E33" s="8" t="n">
        <v>1.8373544</v>
      </c>
      <c r="F33" s="8" t="s">
        <v>101</v>
      </c>
      <c r="G33" s="8" t="n">
        <v>1.8373544</v>
      </c>
      <c r="H33" s="15" t="n">
        <v>8.56E-005</v>
      </c>
      <c r="I33" s="8" t="n">
        <v>0.03999</v>
      </c>
      <c r="J33" s="8" t="n">
        <v>0.03125</v>
      </c>
      <c r="K33" s="8"/>
      <c r="L33" s="12" t="s">
        <v>2745</v>
      </c>
      <c r="M33" s="8" t="s">
        <v>102</v>
      </c>
      <c r="N33" s="12" t="s">
        <v>48</v>
      </c>
      <c r="O33" s="12" t="s">
        <v>103</v>
      </c>
      <c r="P33" s="12" t="s">
        <v>104</v>
      </c>
      <c r="Q33" s="12" t="s">
        <v>105</v>
      </c>
      <c r="R33" s="8" t="n">
        <v>256</v>
      </c>
    </row>
    <row r="34" customFormat="false" ht="84" hidden="false" customHeight="false" outlineLevel="0" collapsed="false">
      <c r="A34" s="8" t="n">
        <v>29</v>
      </c>
      <c r="B34" s="15" t="n">
        <v>8.84E-005</v>
      </c>
      <c r="C34" s="8" t="n">
        <v>0.03999</v>
      </c>
      <c r="D34" s="8" t="n">
        <v>0.03125</v>
      </c>
      <c r="E34" s="8" t="n">
        <v>0.7136213</v>
      </c>
      <c r="F34" s="8" t="s">
        <v>3612</v>
      </c>
      <c r="G34" s="8" t="n">
        <v>0.7136213</v>
      </c>
      <c r="H34" s="15" t="n">
        <v>8.84E-005</v>
      </c>
      <c r="I34" s="8" t="n">
        <v>0.03999</v>
      </c>
      <c r="J34" s="8" t="n">
        <v>0.03125</v>
      </c>
      <c r="K34" s="8"/>
      <c r="L34" s="12" t="s">
        <v>2745</v>
      </c>
      <c r="M34" s="8" t="s">
        <v>3613</v>
      </c>
      <c r="N34" s="12" t="s">
        <v>364</v>
      </c>
      <c r="O34" s="12" t="s">
        <v>3614</v>
      </c>
      <c r="P34" s="12" t="s">
        <v>3615</v>
      </c>
      <c r="Q34" s="12" t="s">
        <v>3616</v>
      </c>
      <c r="R34" s="8" t="n">
        <v>20</v>
      </c>
    </row>
    <row r="35" customFormat="false" ht="36" hidden="false" customHeight="false" outlineLevel="0" collapsed="false">
      <c r="A35" s="8" t="n">
        <v>30</v>
      </c>
      <c r="B35" s="15" t="n">
        <v>9.27E-005</v>
      </c>
      <c r="C35" s="8" t="n">
        <v>0.03999</v>
      </c>
      <c r="D35" s="8" t="n">
        <v>0.03125</v>
      </c>
      <c r="E35" s="8" t="n">
        <v>0.3859827</v>
      </c>
      <c r="F35" s="8" t="s">
        <v>3617</v>
      </c>
      <c r="G35" s="8" t="n">
        <v>0.3859827</v>
      </c>
      <c r="H35" s="15" t="n">
        <v>9.27E-005</v>
      </c>
      <c r="I35" s="8" t="n">
        <v>0.03999</v>
      </c>
      <c r="J35" s="8" t="n">
        <v>0.03125</v>
      </c>
      <c r="K35" s="8"/>
      <c r="L35" s="12" t="s">
        <v>2745</v>
      </c>
      <c r="M35" s="8" t="s">
        <v>3618</v>
      </c>
      <c r="N35" s="12" t="s">
        <v>308</v>
      </c>
      <c r="O35" s="12" t="s">
        <v>3619</v>
      </c>
      <c r="P35" s="12" t="s">
        <v>3620</v>
      </c>
      <c r="Q35" s="12" t="s">
        <v>3621</v>
      </c>
      <c r="R35" s="8" t="n">
        <v>85</v>
      </c>
    </row>
    <row r="36" customFormat="false" ht="36" hidden="false" customHeight="false" outlineLevel="0" collapsed="false">
      <c r="A36" s="8" t="n">
        <v>31</v>
      </c>
      <c r="B36" s="15" t="n">
        <v>9.35E-005</v>
      </c>
      <c r="C36" s="8" t="n">
        <v>0.03999</v>
      </c>
      <c r="D36" s="8" t="n">
        <v>0.0625</v>
      </c>
      <c r="E36" s="8" t="n">
        <v>0.6045539</v>
      </c>
      <c r="F36" s="8" t="s">
        <v>3622</v>
      </c>
      <c r="G36" s="8" t="n">
        <v>0.6045539</v>
      </c>
      <c r="H36" s="15" t="n">
        <v>9.35E-005</v>
      </c>
      <c r="I36" s="8" t="n">
        <v>0.03999</v>
      </c>
      <c r="J36" s="8" t="n">
        <v>0.0625</v>
      </c>
      <c r="K36" s="8"/>
      <c r="L36" s="12" t="s">
        <v>2745</v>
      </c>
      <c r="M36" s="8" t="s">
        <v>3623</v>
      </c>
      <c r="N36" s="12" t="s">
        <v>41</v>
      </c>
      <c r="O36" s="12" t="s">
        <v>3624</v>
      </c>
      <c r="P36" s="12" t="s">
        <v>3625</v>
      </c>
      <c r="Q36" s="12" t="s">
        <v>3626</v>
      </c>
      <c r="R36" s="8" t="n">
        <v>296</v>
      </c>
    </row>
    <row r="37" customFormat="false" ht="72" hidden="false" customHeight="false" outlineLevel="0" collapsed="false">
      <c r="A37" s="8" t="n">
        <v>32</v>
      </c>
      <c r="B37" s="15" t="n">
        <v>9.77E-005</v>
      </c>
      <c r="C37" s="8" t="n">
        <v>0.03999</v>
      </c>
      <c r="D37" s="8" t="n">
        <v>0.03125</v>
      </c>
      <c r="E37" s="8" t="n">
        <v>1.5623874</v>
      </c>
      <c r="F37" s="8" t="s">
        <v>202</v>
      </c>
      <c r="G37" s="8" t="n">
        <v>1.5623874</v>
      </c>
      <c r="H37" s="15" t="n">
        <v>9.77E-005</v>
      </c>
      <c r="I37" s="8" t="n">
        <v>0.03999</v>
      </c>
      <c r="J37" s="8" t="n">
        <v>0.03125</v>
      </c>
      <c r="K37" s="8"/>
      <c r="L37" s="12" t="s">
        <v>2745</v>
      </c>
      <c r="M37" s="8" t="s">
        <v>203</v>
      </c>
      <c r="N37" s="12" t="s">
        <v>27</v>
      </c>
      <c r="O37" s="12" t="s">
        <v>204</v>
      </c>
      <c r="P37" s="12" t="s">
        <v>205</v>
      </c>
      <c r="Q37" s="12" t="s">
        <v>206</v>
      </c>
      <c r="R37" s="8" t="n">
        <v>244</v>
      </c>
    </row>
    <row r="38" customFormat="false" ht="60" hidden="false" customHeight="false" outlineLevel="0" collapsed="false">
      <c r="A38" s="8" t="n">
        <v>33</v>
      </c>
      <c r="B38" s="15" t="n">
        <v>9.9E-005</v>
      </c>
      <c r="C38" s="8" t="n">
        <v>0.03999</v>
      </c>
      <c r="D38" s="8" t="n">
        <v>0.03125</v>
      </c>
      <c r="E38" s="8" t="n">
        <v>1.3662868</v>
      </c>
      <c r="F38" s="8" t="s">
        <v>2756</v>
      </c>
      <c r="G38" s="8" t="n">
        <v>1.3662868</v>
      </c>
      <c r="H38" s="15" t="n">
        <v>9.9E-005</v>
      </c>
      <c r="I38" s="8" t="n">
        <v>0.03999</v>
      </c>
      <c r="J38" s="8" t="n">
        <v>0.03125</v>
      </c>
      <c r="K38" s="8"/>
      <c r="L38" s="12" t="s">
        <v>2745</v>
      </c>
      <c r="M38" s="8" t="s">
        <v>2757</v>
      </c>
      <c r="N38" s="12" t="s">
        <v>152</v>
      </c>
      <c r="O38" s="12" t="s">
        <v>2758</v>
      </c>
      <c r="P38" s="12" t="s">
        <v>2759</v>
      </c>
      <c r="Q38" s="12" t="s">
        <v>2760</v>
      </c>
      <c r="R38" s="8" t="n">
        <v>636</v>
      </c>
    </row>
    <row r="39" customFormat="false" ht="36" hidden="false" customHeight="false" outlineLevel="0" collapsed="false">
      <c r="A39" s="8" t="n">
        <v>34</v>
      </c>
      <c r="B39" s="8" t="n">
        <v>0.0001022</v>
      </c>
      <c r="C39" s="8" t="n">
        <v>0.0400684</v>
      </c>
      <c r="D39" s="8" t="n">
        <v>0.03125</v>
      </c>
      <c r="E39" s="8" t="n">
        <v>0.6834322</v>
      </c>
      <c r="F39" s="8" t="s">
        <v>3627</v>
      </c>
      <c r="G39" s="8" t="n">
        <v>0.6834322</v>
      </c>
      <c r="H39" s="8" t="n">
        <v>0.0001022</v>
      </c>
      <c r="I39" s="8" t="n">
        <v>0.0400684</v>
      </c>
      <c r="J39" s="8" t="n">
        <v>0.03125</v>
      </c>
      <c r="K39" s="8"/>
      <c r="L39" s="12" t="s">
        <v>2745</v>
      </c>
      <c r="M39" s="8" t="s">
        <v>3628</v>
      </c>
      <c r="N39" s="12" t="s">
        <v>34</v>
      </c>
      <c r="O39" s="12" t="s">
        <v>3629</v>
      </c>
      <c r="P39" s="12" t="s">
        <v>3630</v>
      </c>
      <c r="Q39" s="12" t="s">
        <v>3631</v>
      </c>
      <c r="R39" s="8" t="n">
        <v>151</v>
      </c>
    </row>
    <row r="40" customFormat="false" ht="48" hidden="false" customHeight="false" outlineLevel="0" collapsed="false">
      <c r="A40" s="8" t="n">
        <v>35</v>
      </c>
      <c r="B40" s="8" t="n">
        <v>0.0001066</v>
      </c>
      <c r="C40" s="8" t="n">
        <v>0.0405994</v>
      </c>
      <c r="D40" s="8" t="n">
        <v>0.03125</v>
      </c>
      <c r="E40" s="8" t="n">
        <v>1.4268028</v>
      </c>
      <c r="F40" s="8" t="s">
        <v>2781</v>
      </c>
      <c r="G40" s="8" t="n">
        <v>1.4268028</v>
      </c>
      <c r="H40" s="8" t="n">
        <v>0.0001066</v>
      </c>
      <c r="I40" s="8" t="n">
        <v>0.0405994</v>
      </c>
      <c r="J40" s="8" t="n">
        <v>0.03125</v>
      </c>
      <c r="K40" s="8"/>
      <c r="L40" s="12" t="s">
        <v>2745</v>
      </c>
      <c r="M40" s="8" t="s">
        <v>2782</v>
      </c>
      <c r="N40" s="12" t="s">
        <v>944</v>
      </c>
      <c r="O40" s="12" t="s">
        <v>2783</v>
      </c>
      <c r="P40" s="12" t="s">
        <v>2784</v>
      </c>
      <c r="Q40" s="12" t="s">
        <v>2785</v>
      </c>
      <c r="R40" s="8" t="n">
        <v>475</v>
      </c>
    </row>
    <row r="41" customFormat="false" ht="36" hidden="false" customHeight="false" outlineLevel="0" collapsed="false">
      <c r="A41" s="8" t="n">
        <v>36</v>
      </c>
      <c r="B41" s="8" t="n">
        <v>0.0001119</v>
      </c>
      <c r="C41" s="8" t="n">
        <v>0.0414341</v>
      </c>
      <c r="D41" s="8" t="n">
        <v>0.03125</v>
      </c>
      <c r="E41" s="8" t="n">
        <v>1.4165454</v>
      </c>
      <c r="F41" s="8" t="s">
        <v>2776</v>
      </c>
      <c r="G41" s="8" t="n">
        <v>1.4165454</v>
      </c>
      <c r="H41" s="8" t="n">
        <v>0.0001119</v>
      </c>
      <c r="I41" s="8" t="n">
        <v>0.0414341</v>
      </c>
      <c r="J41" s="8" t="n">
        <v>0.03125</v>
      </c>
      <c r="K41" s="8"/>
      <c r="L41" s="12" t="s">
        <v>2745</v>
      </c>
      <c r="M41" s="8" t="s">
        <v>2777</v>
      </c>
      <c r="N41" s="12" t="s">
        <v>89</v>
      </c>
      <c r="O41" s="12" t="s">
        <v>2778</v>
      </c>
      <c r="P41" s="12" t="s">
        <v>2779</v>
      </c>
      <c r="Q41" s="12" t="s">
        <v>2780</v>
      </c>
      <c r="R41" s="8" t="n">
        <v>287</v>
      </c>
    </row>
    <row r="42" customFormat="false" ht="84" hidden="false" customHeight="false" outlineLevel="0" collapsed="false">
      <c r="A42" s="8" t="n">
        <v>37</v>
      </c>
      <c r="B42" s="8" t="n">
        <v>0.0001171</v>
      </c>
      <c r="C42" s="8" t="n">
        <v>0.0414633</v>
      </c>
      <c r="D42" s="8" t="n">
        <v>0.03125</v>
      </c>
      <c r="E42" s="8" t="n">
        <v>1.5075198</v>
      </c>
      <c r="F42" s="8" t="s">
        <v>2791</v>
      </c>
      <c r="G42" s="8" t="n">
        <v>1.5075198</v>
      </c>
      <c r="H42" s="8" t="n">
        <v>0.0001171</v>
      </c>
      <c r="I42" s="8" t="n">
        <v>0.0414633</v>
      </c>
      <c r="J42" s="8" t="n">
        <v>0.03125</v>
      </c>
      <c r="K42" s="8"/>
      <c r="L42" s="12" t="s">
        <v>2745</v>
      </c>
      <c r="M42" s="8" t="s">
        <v>2792</v>
      </c>
      <c r="N42" s="12" t="s">
        <v>41</v>
      </c>
      <c r="O42" s="12" t="s">
        <v>2793</v>
      </c>
      <c r="P42" s="12" t="s">
        <v>2794</v>
      </c>
      <c r="Q42" s="12" t="s">
        <v>2795</v>
      </c>
      <c r="R42" s="8" t="n">
        <v>246</v>
      </c>
    </row>
    <row r="43" customFormat="false" ht="72" hidden="false" customHeight="false" outlineLevel="0" collapsed="false">
      <c r="A43" s="8" t="n">
        <v>38</v>
      </c>
      <c r="B43" s="8" t="n">
        <v>0.0001182</v>
      </c>
      <c r="C43" s="8" t="n">
        <v>0.0414633</v>
      </c>
      <c r="D43" s="8" t="n">
        <v>0.03125</v>
      </c>
      <c r="E43" s="8" t="n">
        <v>1.5949171</v>
      </c>
      <c r="F43" s="8" t="s">
        <v>196</v>
      </c>
      <c r="G43" s="8" t="n">
        <v>1.5949171</v>
      </c>
      <c r="H43" s="8" t="n">
        <v>0.0001182</v>
      </c>
      <c r="I43" s="8" t="n">
        <v>0.0414633</v>
      </c>
      <c r="J43" s="8" t="n">
        <v>0.03125</v>
      </c>
      <c r="K43" s="8"/>
      <c r="L43" s="12" t="s">
        <v>2745</v>
      </c>
      <c r="M43" s="8" t="s">
        <v>197</v>
      </c>
      <c r="N43" s="12" t="s">
        <v>159</v>
      </c>
      <c r="O43" s="12" t="s">
        <v>198</v>
      </c>
      <c r="P43" s="12" t="s">
        <v>199</v>
      </c>
      <c r="Q43" s="12" t="s">
        <v>200</v>
      </c>
      <c r="R43" s="8" t="n">
        <v>519</v>
      </c>
    </row>
    <row r="44" customFormat="false" ht="24" hidden="false" customHeight="false" outlineLevel="0" collapsed="false">
      <c r="A44" s="8" t="n">
        <v>39</v>
      </c>
      <c r="B44" s="8" t="n">
        <v>0.000123</v>
      </c>
      <c r="C44" s="8" t="n">
        <v>0.0420408</v>
      </c>
      <c r="D44" s="8" t="n">
        <v>0.03125</v>
      </c>
      <c r="E44" s="8" t="n">
        <v>0.6593165</v>
      </c>
      <c r="F44" s="8" t="s">
        <v>3632</v>
      </c>
      <c r="G44" s="8" t="n">
        <v>0.6593165</v>
      </c>
      <c r="H44" s="8" t="n">
        <v>0.000123</v>
      </c>
      <c r="I44" s="8" t="n">
        <v>0.0420408</v>
      </c>
      <c r="J44" s="8" t="n">
        <v>0.03125</v>
      </c>
      <c r="K44" s="8"/>
      <c r="L44" s="12" t="s">
        <v>2745</v>
      </c>
      <c r="M44" s="8" t="s">
        <v>3633</v>
      </c>
      <c r="N44" s="12" t="s">
        <v>96</v>
      </c>
      <c r="O44" s="12" t="s">
        <v>3634</v>
      </c>
      <c r="P44" s="12" t="s">
        <v>3635</v>
      </c>
      <c r="Q44" s="12" t="s">
        <v>3636</v>
      </c>
      <c r="R44" s="8" t="n">
        <v>743</v>
      </c>
    </row>
    <row r="45" customFormat="false" ht="24" hidden="false" customHeight="false" outlineLevel="0" collapsed="false">
      <c r="A45" s="8" t="n">
        <v>40</v>
      </c>
      <c r="B45" s="8" t="n">
        <v>0.000129</v>
      </c>
      <c r="C45" s="8" t="n">
        <v>0.0429892</v>
      </c>
      <c r="D45" s="8" t="n">
        <v>0.03125</v>
      </c>
      <c r="E45" s="8" t="n">
        <v>0.628322</v>
      </c>
      <c r="F45" s="8" t="s">
        <v>3637</v>
      </c>
      <c r="G45" s="8" t="n">
        <v>0.628322</v>
      </c>
      <c r="H45" s="8" t="n">
        <v>0.000129</v>
      </c>
      <c r="I45" s="8" t="n">
        <v>0.0429892</v>
      </c>
      <c r="J45" s="8" t="n">
        <v>0.03125</v>
      </c>
      <c r="K45" s="8"/>
      <c r="L45" s="12" t="s">
        <v>2745</v>
      </c>
      <c r="M45" s="8" t="s">
        <v>3638</v>
      </c>
      <c r="N45" s="12" t="s">
        <v>48</v>
      </c>
      <c r="O45" s="12" t="s">
        <v>3639</v>
      </c>
      <c r="P45" s="12" t="s">
        <v>3640</v>
      </c>
      <c r="Q45" s="12" t="s">
        <v>3641</v>
      </c>
      <c r="R45" s="8" t="n">
        <v>324</v>
      </c>
    </row>
    <row r="46" customFormat="false" ht="72" hidden="false" customHeight="false" outlineLevel="0" collapsed="false">
      <c r="A46" s="8" t="n">
        <v>41</v>
      </c>
      <c r="B46" s="8" t="n">
        <v>0.0001443</v>
      </c>
      <c r="C46" s="8" t="n">
        <v>0.0443356</v>
      </c>
      <c r="D46" s="8" t="n">
        <v>0.0625</v>
      </c>
      <c r="E46" s="8" t="n">
        <v>0.6969932</v>
      </c>
      <c r="F46" s="8" t="s">
        <v>3642</v>
      </c>
      <c r="G46" s="8" t="n">
        <v>0.6969932</v>
      </c>
      <c r="H46" s="8" t="n">
        <v>0.0001443</v>
      </c>
      <c r="I46" s="8" t="n">
        <v>0.0443356</v>
      </c>
      <c r="J46" s="8" t="n">
        <v>0.0625</v>
      </c>
      <c r="K46" s="8"/>
      <c r="L46" s="12" t="s">
        <v>2745</v>
      </c>
      <c r="M46" s="8" t="s">
        <v>3643</v>
      </c>
      <c r="N46" s="12" t="s">
        <v>944</v>
      </c>
      <c r="O46" s="12" t="s">
        <v>3644</v>
      </c>
      <c r="P46" s="12" t="s">
        <v>3645</v>
      </c>
      <c r="Q46" s="12" t="s">
        <v>3646</v>
      </c>
      <c r="R46" s="8" t="n">
        <v>185</v>
      </c>
    </row>
    <row r="47" customFormat="false" ht="24" hidden="false" customHeight="false" outlineLevel="0" collapsed="false">
      <c r="A47" s="8" t="n">
        <v>42</v>
      </c>
      <c r="B47" s="8" t="n">
        <v>0.000146</v>
      </c>
      <c r="C47" s="8" t="n">
        <v>0.0443356</v>
      </c>
      <c r="D47" s="8" t="n">
        <v>0.0625</v>
      </c>
      <c r="E47" s="8" t="n">
        <v>0.5941969</v>
      </c>
      <c r="F47" s="8" t="s">
        <v>3647</v>
      </c>
      <c r="G47" s="8" t="n">
        <v>0.5941969</v>
      </c>
      <c r="H47" s="8" t="n">
        <v>0.000146</v>
      </c>
      <c r="I47" s="8" t="n">
        <v>0.0443356</v>
      </c>
      <c r="J47" s="8" t="n">
        <v>0.0625</v>
      </c>
      <c r="K47" s="8"/>
      <c r="L47" s="12" t="s">
        <v>2745</v>
      </c>
      <c r="M47" s="8" t="s">
        <v>3648</v>
      </c>
      <c r="N47" s="12" t="s">
        <v>34</v>
      </c>
      <c r="O47" s="12" t="s">
        <v>3649</v>
      </c>
      <c r="P47" s="12" t="s">
        <v>3650</v>
      </c>
      <c r="Q47" s="12" t="s">
        <v>3651</v>
      </c>
      <c r="R47" s="8" t="n">
        <v>195</v>
      </c>
    </row>
    <row r="48" customFormat="false" ht="48" hidden="false" customHeight="false" outlineLevel="0" collapsed="false">
      <c r="A48" s="8" t="n">
        <v>43</v>
      </c>
      <c r="B48" s="8" t="n">
        <v>0.0001476</v>
      </c>
      <c r="C48" s="8" t="n">
        <v>0.0443356</v>
      </c>
      <c r="D48" s="8" t="n">
        <v>0.03125</v>
      </c>
      <c r="E48" s="8" t="n">
        <v>0.6841636</v>
      </c>
      <c r="F48" s="8" t="s">
        <v>3652</v>
      </c>
      <c r="G48" s="8" t="n">
        <v>0.6841636</v>
      </c>
      <c r="H48" s="8" t="n">
        <v>0.0001476</v>
      </c>
      <c r="I48" s="8" t="n">
        <v>0.0443356</v>
      </c>
      <c r="J48" s="8" t="n">
        <v>0.03125</v>
      </c>
      <c r="K48" s="8"/>
      <c r="L48" s="12" t="s">
        <v>2745</v>
      </c>
      <c r="M48" s="8" t="s">
        <v>3653</v>
      </c>
      <c r="N48" s="12" t="s">
        <v>41</v>
      </c>
      <c r="O48" s="12" t="s">
        <v>3654</v>
      </c>
      <c r="P48" s="12" t="s">
        <v>3655</v>
      </c>
      <c r="Q48" s="12" t="s">
        <v>3656</v>
      </c>
      <c r="R48" s="8" t="n">
        <v>181</v>
      </c>
    </row>
    <row r="49" customFormat="false" ht="72" hidden="false" customHeight="false" outlineLevel="0" collapsed="false">
      <c r="A49" s="8" t="n">
        <v>44</v>
      </c>
      <c r="B49" s="8" t="n">
        <v>0.0001532</v>
      </c>
      <c r="C49" s="8" t="n">
        <v>0.0443356</v>
      </c>
      <c r="D49" s="8" t="n">
        <v>0.0625</v>
      </c>
      <c r="E49" s="8" t="n">
        <v>1.6134836</v>
      </c>
      <c r="F49" s="8" t="s">
        <v>183</v>
      </c>
      <c r="G49" s="8" t="n">
        <v>1.6134836</v>
      </c>
      <c r="H49" s="8" t="n">
        <v>0.0001532</v>
      </c>
      <c r="I49" s="8" t="n">
        <v>0.0443356</v>
      </c>
      <c r="J49" s="8" t="n">
        <v>0.0625</v>
      </c>
      <c r="K49" s="8"/>
      <c r="L49" s="12" t="s">
        <v>2745</v>
      </c>
      <c r="M49" s="8" t="s">
        <v>184</v>
      </c>
      <c r="N49" s="12" t="s">
        <v>185</v>
      </c>
      <c r="O49" s="12" t="s">
        <v>186</v>
      </c>
      <c r="P49" s="12" t="s">
        <v>187</v>
      </c>
      <c r="Q49" s="12" t="s">
        <v>188</v>
      </c>
      <c r="R49" s="8" t="n">
        <v>299</v>
      </c>
    </row>
    <row r="50" customFormat="false" ht="36" hidden="false" customHeight="false" outlineLevel="0" collapsed="false">
      <c r="A50" s="8" t="n">
        <v>45</v>
      </c>
      <c r="B50" s="8" t="n">
        <v>0.0001539</v>
      </c>
      <c r="C50" s="8" t="n">
        <v>0.0443356</v>
      </c>
      <c r="D50" s="8" t="n">
        <v>0.0625</v>
      </c>
      <c r="E50" s="8" t="n">
        <v>0.6454432</v>
      </c>
      <c r="F50" s="8" t="s">
        <v>3657</v>
      </c>
      <c r="G50" s="8" t="n">
        <v>0.6454432</v>
      </c>
      <c r="H50" s="8" t="n">
        <v>0.0001539</v>
      </c>
      <c r="I50" s="8" t="n">
        <v>0.0443356</v>
      </c>
      <c r="J50" s="8" t="n">
        <v>0.0625</v>
      </c>
      <c r="K50" s="8"/>
      <c r="L50" s="12" t="s">
        <v>2745</v>
      </c>
      <c r="M50" s="8" t="s">
        <v>3658</v>
      </c>
      <c r="N50" s="12" t="s">
        <v>75</v>
      </c>
      <c r="O50" s="12" t="s">
        <v>3659</v>
      </c>
      <c r="P50" s="12" t="s">
        <v>3660</v>
      </c>
      <c r="Q50" s="12" t="s">
        <v>3661</v>
      </c>
      <c r="R50" s="8" t="n">
        <v>5</v>
      </c>
    </row>
    <row r="51" customFormat="false" ht="60" hidden="false" customHeight="false" outlineLevel="0" collapsed="false">
      <c r="A51" s="8" t="n">
        <v>46</v>
      </c>
      <c r="B51" s="8" t="n">
        <v>0.0001595</v>
      </c>
      <c r="C51" s="8" t="n">
        <v>0.0443356</v>
      </c>
      <c r="D51" s="8" t="n">
        <v>0.03125</v>
      </c>
      <c r="E51" s="8" t="n">
        <v>0.7217694</v>
      </c>
      <c r="F51" s="8" t="s">
        <v>3662</v>
      </c>
      <c r="G51" s="8" t="n">
        <v>0.7217694</v>
      </c>
      <c r="H51" s="8" t="n">
        <v>0.0001595</v>
      </c>
      <c r="I51" s="8" t="n">
        <v>0.0443356</v>
      </c>
      <c r="J51" s="8" t="n">
        <v>0.03125</v>
      </c>
      <c r="K51" s="8"/>
      <c r="L51" s="12" t="s">
        <v>2745</v>
      </c>
      <c r="M51" s="8" t="s">
        <v>3663</v>
      </c>
      <c r="N51" s="12" t="s">
        <v>41</v>
      </c>
      <c r="O51" s="12" t="s">
        <v>3664</v>
      </c>
      <c r="P51" s="12" t="s">
        <v>3665</v>
      </c>
      <c r="Q51" s="12" t="s">
        <v>3666</v>
      </c>
      <c r="R51" s="8" t="n">
        <v>44</v>
      </c>
    </row>
    <row r="52" customFormat="false" ht="48" hidden="false" customHeight="false" outlineLevel="0" collapsed="false">
      <c r="A52" s="8" t="n">
        <v>47</v>
      </c>
      <c r="B52" s="8" t="n">
        <v>0.000162</v>
      </c>
      <c r="C52" s="8" t="n">
        <v>0.0443356</v>
      </c>
      <c r="D52" s="8" t="n">
        <v>0.03125</v>
      </c>
      <c r="E52" s="8" t="n">
        <v>0.7608797</v>
      </c>
      <c r="F52" s="8" t="s">
        <v>3667</v>
      </c>
      <c r="G52" s="8" t="n">
        <v>0.7608797</v>
      </c>
      <c r="H52" s="8" t="n">
        <v>0.000162</v>
      </c>
      <c r="I52" s="8" t="n">
        <v>0.0443356</v>
      </c>
      <c r="J52" s="8" t="n">
        <v>0.03125</v>
      </c>
      <c r="K52" s="8"/>
      <c r="L52" s="12" t="s">
        <v>2745</v>
      </c>
      <c r="M52" s="8" t="s">
        <v>3668</v>
      </c>
      <c r="N52" s="12" t="s">
        <v>115</v>
      </c>
      <c r="O52" s="12" t="s">
        <v>3669</v>
      </c>
      <c r="P52" s="12" t="s">
        <v>3670</v>
      </c>
      <c r="Q52" s="12" t="s">
        <v>3671</v>
      </c>
      <c r="R52" s="8" t="n">
        <v>112</v>
      </c>
    </row>
    <row r="53" customFormat="false" ht="72" hidden="false" customHeight="false" outlineLevel="0" collapsed="false">
      <c r="A53" s="8" t="n">
        <v>48</v>
      </c>
      <c r="B53" s="8" t="n">
        <v>0.000162</v>
      </c>
      <c r="C53" s="8" t="n">
        <v>0.0443356</v>
      </c>
      <c r="D53" s="8" t="n">
        <v>0.03125</v>
      </c>
      <c r="E53" s="8" t="n">
        <v>0.6167992</v>
      </c>
      <c r="F53" s="8" t="s">
        <v>3672</v>
      </c>
      <c r="G53" s="8" t="n">
        <v>0.6167992</v>
      </c>
      <c r="H53" s="8" t="n">
        <v>0.000162</v>
      </c>
      <c r="I53" s="8" t="n">
        <v>0.0443356</v>
      </c>
      <c r="J53" s="8" t="n">
        <v>0.03125</v>
      </c>
      <c r="K53" s="8"/>
      <c r="L53" s="12" t="s">
        <v>2745</v>
      </c>
      <c r="M53" s="8" t="s">
        <v>3673</v>
      </c>
      <c r="N53" s="12" t="s">
        <v>27</v>
      </c>
      <c r="O53" s="12" t="s">
        <v>3674</v>
      </c>
      <c r="P53" s="12" t="s">
        <v>3675</v>
      </c>
      <c r="Q53" s="12" t="s">
        <v>3676</v>
      </c>
      <c r="R53" s="8" t="n">
        <v>271</v>
      </c>
    </row>
    <row r="54" customFormat="false" ht="144" hidden="false" customHeight="false" outlineLevel="0" collapsed="false">
      <c r="A54" s="8" t="n">
        <v>49</v>
      </c>
      <c r="B54" s="8" t="n">
        <v>0.0001635</v>
      </c>
      <c r="C54" s="8" t="n">
        <v>0.0443356</v>
      </c>
      <c r="D54" s="8" t="n">
        <v>0.03125</v>
      </c>
      <c r="E54" s="8" t="n">
        <v>3.3515216</v>
      </c>
      <c r="F54" s="8" t="s">
        <v>46</v>
      </c>
      <c r="G54" s="8" t="n">
        <v>3.3515216</v>
      </c>
      <c r="H54" s="8" t="n">
        <v>0.0001635</v>
      </c>
      <c r="I54" s="8" t="n">
        <v>0.0443356</v>
      </c>
      <c r="J54" s="8" t="n">
        <v>0.03125</v>
      </c>
      <c r="K54" s="8"/>
      <c r="L54" s="12" t="s">
        <v>2745</v>
      </c>
      <c r="M54" s="8" t="s">
        <v>47</v>
      </c>
      <c r="N54" s="12" t="s">
        <v>48</v>
      </c>
      <c r="O54" s="12" t="s">
        <v>49</v>
      </c>
      <c r="P54" s="12" t="s">
        <v>50</v>
      </c>
      <c r="Q54" s="12" t="s">
        <v>51</v>
      </c>
      <c r="R54" s="8" t="n">
        <v>553</v>
      </c>
    </row>
    <row r="55" customFormat="false" ht="48" hidden="false" customHeight="false" outlineLevel="0" collapsed="false">
      <c r="A55" s="8" t="n">
        <v>50</v>
      </c>
      <c r="B55" s="8" t="n">
        <v>0.0001663</v>
      </c>
      <c r="C55" s="8" t="n">
        <v>0.0443356</v>
      </c>
      <c r="D55" s="8" t="n">
        <v>0.03125</v>
      </c>
      <c r="E55" s="8" t="n">
        <v>0.7325465</v>
      </c>
      <c r="F55" s="8" t="s">
        <v>3677</v>
      </c>
      <c r="G55" s="8" t="n">
        <v>0.7325465</v>
      </c>
      <c r="H55" s="8" t="n">
        <v>0.0001663</v>
      </c>
      <c r="I55" s="8" t="n">
        <v>0.0443356</v>
      </c>
      <c r="J55" s="8" t="n">
        <v>0.03125</v>
      </c>
      <c r="K55" s="8"/>
      <c r="L55" s="12" t="s">
        <v>2745</v>
      </c>
      <c r="M55" s="8" t="s">
        <v>3678</v>
      </c>
      <c r="N55" s="12" t="s">
        <v>159</v>
      </c>
      <c r="O55" s="12" t="s">
        <v>3679</v>
      </c>
      <c r="P55" s="12" t="s">
        <v>3680</v>
      </c>
      <c r="Q55" s="12" t="s">
        <v>3681</v>
      </c>
      <c r="R55" s="8" t="n">
        <v>449</v>
      </c>
    </row>
    <row r="56" customFormat="false" ht="36" hidden="false" customHeight="false" outlineLevel="0" collapsed="false">
      <c r="A56" s="8" t="n">
        <v>51</v>
      </c>
      <c r="B56" s="8" t="n">
        <v>0.0001713</v>
      </c>
      <c r="C56" s="8" t="n">
        <v>0.0447731</v>
      </c>
      <c r="D56" s="8" t="n">
        <v>0.0625</v>
      </c>
      <c r="E56" s="8" t="n">
        <v>0.6641761</v>
      </c>
      <c r="F56" s="8" t="s">
        <v>3682</v>
      </c>
      <c r="G56" s="8" t="n">
        <v>0.6641761</v>
      </c>
      <c r="H56" s="8" t="n">
        <v>0.0001713</v>
      </c>
      <c r="I56" s="8" t="n">
        <v>0.0447731</v>
      </c>
      <c r="J56" s="8" t="n">
        <v>0.0625</v>
      </c>
      <c r="K56" s="8"/>
      <c r="L56" s="12" t="s">
        <v>2745</v>
      </c>
      <c r="M56" s="8" t="s">
        <v>3683</v>
      </c>
      <c r="N56" s="12" t="s">
        <v>364</v>
      </c>
      <c r="O56" s="12" t="s">
        <v>3684</v>
      </c>
      <c r="P56" s="12" t="s">
        <v>3685</v>
      </c>
      <c r="Q56" s="12" t="s">
        <v>3686</v>
      </c>
      <c r="R56" s="8" t="n">
        <v>543</v>
      </c>
    </row>
    <row r="57" customFormat="false" ht="144" hidden="false" customHeight="false" outlineLevel="0" collapsed="false">
      <c r="A57" s="8" t="n">
        <v>52</v>
      </c>
      <c r="B57" s="8" t="n">
        <v>0.000175</v>
      </c>
      <c r="C57" s="8" t="n">
        <v>0.0448606</v>
      </c>
      <c r="D57" s="8" t="n">
        <v>0.03125</v>
      </c>
      <c r="E57" s="8" t="n">
        <v>0.7441493</v>
      </c>
      <c r="F57" s="8" t="s">
        <v>3687</v>
      </c>
      <c r="G57" s="8" t="n">
        <v>0.7441493</v>
      </c>
      <c r="H57" s="8" t="n">
        <v>0.000175</v>
      </c>
      <c r="I57" s="8" t="n">
        <v>0.0448606</v>
      </c>
      <c r="J57" s="8" t="n">
        <v>0.03125</v>
      </c>
      <c r="K57" s="8"/>
      <c r="L57" s="12" t="s">
        <v>2745</v>
      </c>
      <c r="M57" s="8" t="s">
        <v>3688</v>
      </c>
      <c r="N57" s="12" t="s">
        <v>115</v>
      </c>
      <c r="O57" s="12" t="s">
        <v>3689</v>
      </c>
      <c r="P57" s="12" t="s">
        <v>3690</v>
      </c>
      <c r="Q57" s="12" t="s">
        <v>3691</v>
      </c>
      <c r="R57" s="8" t="n">
        <v>28</v>
      </c>
    </row>
    <row r="58" customFormat="false" ht="60" hidden="false" customHeight="false" outlineLevel="0" collapsed="false">
      <c r="A58" s="8" t="n">
        <v>53</v>
      </c>
      <c r="B58" s="8" t="n">
        <v>0.0001797</v>
      </c>
      <c r="C58" s="8" t="n">
        <v>0.0451962</v>
      </c>
      <c r="D58" s="8" t="n">
        <v>0.0625</v>
      </c>
      <c r="E58" s="8" t="n">
        <v>0.6308544</v>
      </c>
      <c r="F58" s="8" t="s">
        <v>3692</v>
      </c>
      <c r="G58" s="8" t="n">
        <v>0.6308544</v>
      </c>
      <c r="H58" s="8" t="n">
        <v>0.0001797</v>
      </c>
      <c r="I58" s="8" t="n">
        <v>0.0451962</v>
      </c>
      <c r="J58" s="8" t="n">
        <v>0.0625</v>
      </c>
      <c r="K58" s="8"/>
      <c r="L58" s="12" t="s">
        <v>2745</v>
      </c>
      <c r="M58" s="8" t="s">
        <v>3693</v>
      </c>
      <c r="N58" s="12" t="s">
        <v>55</v>
      </c>
      <c r="O58" s="12" t="s">
        <v>3694</v>
      </c>
      <c r="P58" s="12" t="s">
        <v>3695</v>
      </c>
      <c r="Q58" s="12" t="s">
        <v>3696</v>
      </c>
      <c r="R58" s="8" t="n">
        <v>1</v>
      </c>
    </row>
    <row r="59" customFormat="false" ht="48" hidden="false" customHeight="false" outlineLevel="0" collapsed="false">
      <c r="A59" s="8" t="n">
        <v>54</v>
      </c>
      <c r="B59" s="8" t="n">
        <v>0.0001896</v>
      </c>
      <c r="C59" s="8" t="n">
        <v>0.0468031</v>
      </c>
      <c r="D59" s="8" t="n">
        <v>0.0625</v>
      </c>
      <c r="E59" s="8" t="n">
        <v>0.3960073</v>
      </c>
      <c r="F59" s="8" t="s">
        <v>3697</v>
      </c>
      <c r="G59" s="8" t="n">
        <v>0.3960073</v>
      </c>
      <c r="H59" s="8" t="n">
        <v>0.0001896</v>
      </c>
      <c r="I59" s="8" t="n">
        <v>0.0468031</v>
      </c>
      <c r="J59" s="8" t="n">
        <v>0.0625</v>
      </c>
      <c r="K59" s="8"/>
      <c r="L59" s="12" t="s">
        <v>2745</v>
      </c>
      <c r="M59" s="8" t="s">
        <v>3698</v>
      </c>
      <c r="N59" s="12" t="s">
        <v>89</v>
      </c>
      <c r="O59" s="12" t="s">
        <v>3699</v>
      </c>
      <c r="P59" s="12" t="s">
        <v>3700</v>
      </c>
      <c r="Q59" s="12" t="s">
        <v>3701</v>
      </c>
      <c r="R59" s="8" t="n">
        <v>160</v>
      </c>
    </row>
    <row r="60" customFormat="false" ht="48" hidden="false" customHeight="false" outlineLevel="0" collapsed="false">
      <c r="A60" s="8" t="n">
        <v>55</v>
      </c>
      <c r="B60" s="8" t="n">
        <v>0.0001999</v>
      </c>
      <c r="C60" s="8" t="n">
        <v>0.0484485</v>
      </c>
      <c r="D60" s="8" t="n">
        <v>0.03125</v>
      </c>
      <c r="E60" s="8" t="n">
        <v>1.5293462</v>
      </c>
      <c r="F60" s="8" t="s">
        <v>2821</v>
      </c>
      <c r="G60" s="8" t="n">
        <v>1.5293462</v>
      </c>
      <c r="H60" s="8" t="n">
        <v>0.0001999</v>
      </c>
      <c r="I60" s="8" t="n">
        <v>0.0484485</v>
      </c>
      <c r="J60" s="8" t="n">
        <v>0.03125</v>
      </c>
      <c r="K60" s="8"/>
      <c r="L60" s="12" t="s">
        <v>2745</v>
      </c>
      <c r="M60" s="8" t="s">
        <v>2822</v>
      </c>
      <c r="N60" s="12" t="s">
        <v>301</v>
      </c>
      <c r="O60" s="12" t="s">
        <v>2823</v>
      </c>
      <c r="P60" s="12" t="s">
        <v>2824</v>
      </c>
      <c r="Q60" s="12" t="s">
        <v>2825</v>
      </c>
      <c r="R60" s="8" t="n">
        <v>1155</v>
      </c>
    </row>
    <row r="61" customFormat="false" ht="84" hidden="false" customHeight="false" outlineLevel="0" collapsed="false">
      <c r="A61" s="8" t="n">
        <v>56</v>
      </c>
      <c r="B61" s="8" t="n">
        <v>0.0002045</v>
      </c>
      <c r="C61" s="8" t="n">
        <v>0.0486783</v>
      </c>
      <c r="D61" s="8" t="n">
        <v>0.0625</v>
      </c>
      <c r="E61" s="8" t="n">
        <v>1.5606899</v>
      </c>
      <c r="F61" s="8" t="s">
        <v>2766</v>
      </c>
      <c r="G61" s="8" t="n">
        <v>1.5606899</v>
      </c>
      <c r="H61" s="8" t="n">
        <v>0.0002045</v>
      </c>
      <c r="I61" s="8" t="n">
        <v>0.0486783</v>
      </c>
      <c r="J61" s="8" t="n">
        <v>0.0625</v>
      </c>
      <c r="K61" s="8"/>
      <c r="L61" s="12" t="s">
        <v>2745</v>
      </c>
      <c r="M61" s="8" t="s">
        <v>2767</v>
      </c>
      <c r="N61" s="12" t="s">
        <v>89</v>
      </c>
      <c r="O61" s="12" t="s">
        <v>2768</v>
      </c>
      <c r="P61" s="12" t="s">
        <v>2769</v>
      </c>
      <c r="Q61" s="12" t="s">
        <v>2770</v>
      </c>
      <c r="R61" s="8" t="n">
        <v>686</v>
      </c>
    </row>
    <row r="62" customFormat="false" ht="36" hidden="false" customHeight="false" outlineLevel="0" collapsed="false">
      <c r="A62" s="8" t="n">
        <v>57</v>
      </c>
      <c r="B62" s="8" t="n">
        <v>0.0002203</v>
      </c>
      <c r="C62" s="8" t="n">
        <v>0.0497388</v>
      </c>
      <c r="D62" s="8" t="n">
        <v>0.03125</v>
      </c>
      <c r="E62" s="8" t="n">
        <v>0.7531013</v>
      </c>
      <c r="F62" s="8" t="s">
        <v>3702</v>
      </c>
      <c r="G62" s="8" t="n">
        <v>0.7531013</v>
      </c>
      <c r="H62" s="8" t="n">
        <v>0.0002203</v>
      </c>
      <c r="I62" s="8" t="n">
        <v>0.0497388</v>
      </c>
      <c r="J62" s="8" t="n">
        <v>0.03125</v>
      </c>
      <c r="K62" s="8"/>
      <c r="L62" s="12" t="s">
        <v>2745</v>
      </c>
      <c r="M62" s="8" t="s">
        <v>3703</v>
      </c>
      <c r="N62" s="12" t="s">
        <v>82</v>
      </c>
      <c r="O62" s="12" t="s">
        <v>3704</v>
      </c>
      <c r="P62" s="12" t="s">
        <v>3705</v>
      </c>
      <c r="Q62" s="12" t="s">
        <v>3706</v>
      </c>
      <c r="R62" s="8" t="n">
        <v>144</v>
      </c>
    </row>
    <row r="63" customFormat="false" ht="36" hidden="false" customHeight="false" outlineLevel="0" collapsed="false">
      <c r="A63" s="8" t="n">
        <v>58</v>
      </c>
      <c r="B63" s="8" t="n">
        <v>0.0002209</v>
      </c>
      <c r="C63" s="8" t="n">
        <v>0.0497388</v>
      </c>
      <c r="D63" s="8" t="n">
        <v>0.0625</v>
      </c>
      <c r="E63" s="8" t="n">
        <v>1.6121091</v>
      </c>
      <c r="F63" s="8" t="s">
        <v>2771</v>
      </c>
      <c r="G63" s="8" t="n">
        <v>1.6121091</v>
      </c>
      <c r="H63" s="8" t="n">
        <v>0.0002209</v>
      </c>
      <c r="I63" s="8" t="n">
        <v>0.0497388</v>
      </c>
      <c r="J63" s="8" t="n">
        <v>0.0625</v>
      </c>
      <c r="K63" s="8"/>
      <c r="L63" s="12" t="s">
        <v>2745</v>
      </c>
      <c r="M63" s="8" t="s">
        <v>2772</v>
      </c>
      <c r="N63" s="12" t="s">
        <v>27</v>
      </c>
      <c r="O63" s="12" t="s">
        <v>2773</v>
      </c>
      <c r="P63" s="12" t="s">
        <v>2774</v>
      </c>
      <c r="Q63" s="12" t="s">
        <v>2775</v>
      </c>
      <c r="R63" s="8" t="n">
        <v>343</v>
      </c>
    </row>
    <row r="64" customFormat="false" ht="84" hidden="false" customHeight="false" outlineLevel="0" collapsed="false">
      <c r="A64" s="8" t="n">
        <v>59</v>
      </c>
      <c r="B64" s="8" t="n">
        <v>0.00023</v>
      </c>
      <c r="C64" s="8" t="n">
        <v>0.0497388</v>
      </c>
      <c r="D64" s="8" t="n">
        <v>0.0625</v>
      </c>
      <c r="E64" s="8" t="n">
        <v>0.5679959</v>
      </c>
      <c r="F64" s="8" t="s">
        <v>3707</v>
      </c>
      <c r="G64" s="8" t="n">
        <v>0.5679959</v>
      </c>
      <c r="H64" s="8" t="n">
        <v>0.00023</v>
      </c>
      <c r="I64" s="8" t="n">
        <v>0.0497388</v>
      </c>
      <c r="J64" s="8" t="n">
        <v>0.0625</v>
      </c>
      <c r="K64" s="8"/>
      <c r="L64" s="12" t="s">
        <v>2745</v>
      </c>
      <c r="M64" s="8" t="s">
        <v>3708</v>
      </c>
      <c r="N64" s="12" t="s">
        <v>48</v>
      </c>
      <c r="O64" s="12" t="s">
        <v>3709</v>
      </c>
      <c r="P64" s="12" t="s">
        <v>3710</v>
      </c>
      <c r="Q64" s="12" t="s">
        <v>3711</v>
      </c>
      <c r="R64" s="8" t="n">
        <v>958</v>
      </c>
    </row>
    <row r="65" customFormat="false" ht="84" hidden="false" customHeight="false" outlineLevel="0" collapsed="false">
      <c r="A65" s="8" t="n">
        <v>60</v>
      </c>
      <c r="B65" s="8" t="n">
        <v>0.0002319</v>
      </c>
      <c r="C65" s="8" t="n">
        <v>0.0497388</v>
      </c>
      <c r="D65" s="8" t="n">
        <v>0.03125</v>
      </c>
      <c r="E65" s="8" t="n">
        <v>0.7583402</v>
      </c>
      <c r="F65" s="8" t="s">
        <v>3712</v>
      </c>
      <c r="G65" s="8" t="n">
        <v>0.7583402</v>
      </c>
      <c r="H65" s="8" t="n">
        <v>0.0002319</v>
      </c>
      <c r="I65" s="8" t="n">
        <v>0.0497388</v>
      </c>
      <c r="J65" s="8" t="n">
        <v>0.03125</v>
      </c>
      <c r="K65" s="8"/>
      <c r="L65" s="12" t="s">
        <v>2745</v>
      </c>
      <c r="M65" s="8" t="s">
        <v>3713</v>
      </c>
      <c r="N65" s="12" t="s">
        <v>48</v>
      </c>
      <c r="O65" s="12" t="s">
        <v>3714</v>
      </c>
      <c r="P65" s="12" t="s">
        <v>3715</v>
      </c>
      <c r="Q65" s="12" t="s">
        <v>3716</v>
      </c>
      <c r="R65" s="8" t="n">
        <v>133</v>
      </c>
    </row>
    <row r="66" customFormat="false" ht="24" hidden="false" customHeight="false" outlineLevel="0" collapsed="false">
      <c r="A66" s="8" t="n">
        <v>61</v>
      </c>
      <c r="B66" s="8" t="n">
        <v>0.0002319</v>
      </c>
      <c r="C66" s="8" t="n">
        <v>0.0497388</v>
      </c>
      <c r="D66" s="8" t="n">
        <v>0.03125</v>
      </c>
      <c r="E66" s="8" t="n">
        <v>0.6807522</v>
      </c>
      <c r="F66" s="8" t="s">
        <v>3717</v>
      </c>
      <c r="G66" s="8" t="n">
        <v>0.6807522</v>
      </c>
      <c r="H66" s="8" t="n">
        <v>0.0002319</v>
      </c>
      <c r="I66" s="8" t="n">
        <v>0.0497388</v>
      </c>
      <c r="J66" s="8" t="n">
        <v>0.03125</v>
      </c>
      <c r="K66" s="8"/>
      <c r="L66" s="12" t="s">
        <v>2745</v>
      </c>
      <c r="M66" s="8" t="s">
        <v>3718</v>
      </c>
      <c r="N66" s="12" t="s">
        <v>364</v>
      </c>
      <c r="O66" s="12" t="s">
        <v>3719</v>
      </c>
      <c r="P66" s="12" t="s">
        <v>3720</v>
      </c>
      <c r="Q66" s="12" t="s">
        <v>3721</v>
      </c>
      <c r="R66" s="8" t="n">
        <v>147</v>
      </c>
    </row>
    <row r="67" customFormat="false" ht="72" hidden="false" customHeight="false" outlineLevel="0" collapsed="false">
      <c r="A67" s="8" t="n">
        <v>62</v>
      </c>
      <c r="B67" s="8" t="n">
        <v>0.0002398</v>
      </c>
      <c r="C67" s="8" t="n">
        <v>0.0497388</v>
      </c>
      <c r="D67" s="8" t="n">
        <v>0.0625</v>
      </c>
      <c r="E67" s="8" t="n">
        <v>0.6708639</v>
      </c>
      <c r="F67" s="8" t="s">
        <v>3722</v>
      </c>
      <c r="G67" s="8" t="n">
        <v>0.6708639</v>
      </c>
      <c r="H67" s="8" t="n">
        <v>0.0002398</v>
      </c>
      <c r="I67" s="8" t="n">
        <v>0.0497388</v>
      </c>
      <c r="J67" s="8" t="n">
        <v>0.0625</v>
      </c>
      <c r="K67" s="8"/>
      <c r="L67" s="12" t="s">
        <v>2745</v>
      </c>
      <c r="M67" s="8" t="s">
        <v>3723</v>
      </c>
      <c r="N67" s="12" t="s">
        <v>34</v>
      </c>
      <c r="O67" s="12" t="s">
        <v>3724</v>
      </c>
      <c r="P67" s="12" t="s">
        <v>3725</v>
      </c>
      <c r="Q67" s="12" t="s">
        <v>3726</v>
      </c>
      <c r="R67" s="8" t="n">
        <v>154</v>
      </c>
    </row>
    <row r="68" customFormat="false" ht="36" hidden="false" customHeight="false" outlineLevel="0" collapsed="false">
      <c r="A68" s="8" t="n">
        <v>63</v>
      </c>
      <c r="B68" s="8" t="n">
        <v>0.0002423</v>
      </c>
      <c r="C68" s="8" t="n">
        <v>0.0497388</v>
      </c>
      <c r="D68" s="8" t="n">
        <v>0.0625</v>
      </c>
      <c r="E68" s="8" t="n">
        <v>0.6852383</v>
      </c>
      <c r="F68" s="8" t="s">
        <v>3727</v>
      </c>
      <c r="G68" s="8" t="n">
        <v>0.6852383</v>
      </c>
      <c r="H68" s="8" t="n">
        <v>0.0002423</v>
      </c>
      <c r="I68" s="8" t="n">
        <v>0.0497388</v>
      </c>
      <c r="J68" s="8" t="n">
        <v>0.0625</v>
      </c>
      <c r="K68" s="8"/>
      <c r="L68" s="12" t="s">
        <v>2745</v>
      </c>
      <c r="M68" s="8" t="s">
        <v>3728</v>
      </c>
      <c r="N68" s="12" t="s">
        <v>364</v>
      </c>
      <c r="O68" s="12" t="s">
        <v>3729</v>
      </c>
      <c r="P68" s="12" t="s">
        <v>3730</v>
      </c>
      <c r="Q68" s="12" t="s">
        <v>3731</v>
      </c>
      <c r="R68" s="8" t="n">
        <v>290</v>
      </c>
    </row>
    <row r="69" customFormat="false" ht="36" hidden="false" customHeight="false" outlineLevel="0" collapsed="false">
      <c r="A69" s="8" t="n">
        <v>64</v>
      </c>
      <c r="B69" s="8" t="n">
        <v>0.0002463</v>
      </c>
      <c r="C69" s="8" t="n">
        <v>0.0497388</v>
      </c>
      <c r="D69" s="8" t="n">
        <v>0.03125</v>
      </c>
      <c r="E69" s="8" t="n">
        <v>0.6449059</v>
      </c>
      <c r="F69" s="8" t="s">
        <v>3732</v>
      </c>
      <c r="G69" s="8" t="n">
        <v>0.6449059</v>
      </c>
      <c r="H69" s="8" t="n">
        <v>0.0002463</v>
      </c>
      <c r="I69" s="8" t="n">
        <v>0.0497388</v>
      </c>
      <c r="J69" s="8" t="n">
        <v>0.03125</v>
      </c>
      <c r="K69" s="8"/>
      <c r="L69" s="12" t="s">
        <v>2745</v>
      </c>
      <c r="M69" s="8" t="s">
        <v>3733</v>
      </c>
      <c r="N69" s="12" t="s">
        <v>89</v>
      </c>
      <c r="O69" s="12" t="s">
        <v>3734</v>
      </c>
      <c r="P69" s="12" t="s">
        <v>3735</v>
      </c>
      <c r="Q69" s="12" t="s">
        <v>3736</v>
      </c>
      <c r="R69" s="8" t="n">
        <v>100</v>
      </c>
    </row>
    <row r="70" customFormat="false" ht="48" hidden="false" customHeight="false" outlineLevel="0" collapsed="false">
      <c r="A70" s="8" t="n">
        <v>65</v>
      </c>
      <c r="B70" s="8" t="n">
        <v>0.0002481</v>
      </c>
      <c r="C70" s="8" t="n">
        <v>0.0497388</v>
      </c>
      <c r="D70" s="8" t="n">
        <v>0.03125</v>
      </c>
      <c r="E70" s="8" t="n">
        <v>0.7243001</v>
      </c>
      <c r="F70" s="8" t="s">
        <v>3737</v>
      </c>
      <c r="G70" s="8" t="n">
        <v>0.7243001</v>
      </c>
      <c r="H70" s="8" t="n">
        <v>0.0002481</v>
      </c>
      <c r="I70" s="8" t="n">
        <v>0.0497388</v>
      </c>
      <c r="J70" s="8" t="n">
        <v>0.03125</v>
      </c>
      <c r="K70" s="8"/>
      <c r="L70" s="12" t="s">
        <v>2745</v>
      </c>
      <c r="M70" s="8" t="s">
        <v>3738</v>
      </c>
      <c r="N70" s="12" t="s">
        <v>82</v>
      </c>
      <c r="O70" s="12" t="s">
        <v>3739</v>
      </c>
      <c r="P70" s="12" t="s">
        <v>3740</v>
      </c>
      <c r="Q70" s="12" t="s">
        <v>3741</v>
      </c>
      <c r="R70" s="8" t="n">
        <v>163</v>
      </c>
    </row>
    <row r="71" customFormat="false" ht="48" hidden="false" customHeight="false" outlineLevel="0" collapsed="false">
      <c r="A71" s="8" t="n">
        <v>66</v>
      </c>
      <c r="B71" s="8" t="n">
        <v>0.0002487</v>
      </c>
      <c r="C71" s="8" t="n">
        <v>0.0497388</v>
      </c>
      <c r="D71" s="8" t="n">
        <v>0.0625</v>
      </c>
      <c r="E71" s="8" t="n">
        <v>0.6425601</v>
      </c>
      <c r="F71" s="8" t="s">
        <v>3742</v>
      </c>
      <c r="G71" s="8" t="n">
        <v>0.6425601</v>
      </c>
      <c r="H71" s="8" t="n">
        <v>0.0002487</v>
      </c>
      <c r="I71" s="8" t="n">
        <v>0.0497388</v>
      </c>
      <c r="J71" s="8" t="n">
        <v>0.0625</v>
      </c>
      <c r="K71" s="8"/>
      <c r="L71" s="12" t="s">
        <v>2745</v>
      </c>
      <c r="M71" s="8" t="s">
        <v>3743</v>
      </c>
      <c r="N71" s="12" t="s">
        <v>178</v>
      </c>
      <c r="O71" s="12" t="s">
        <v>3744</v>
      </c>
      <c r="P71" s="12" t="s">
        <v>3745</v>
      </c>
      <c r="Q71" s="12" t="s">
        <v>3746</v>
      </c>
      <c r="R71" s="8" t="n">
        <v>84</v>
      </c>
    </row>
    <row r="72" customFormat="false" ht="24" hidden="false" customHeight="false" outlineLevel="0" collapsed="false">
      <c r="A72" s="8" t="n">
        <v>67</v>
      </c>
      <c r="B72" s="8" t="n">
        <v>0.00025</v>
      </c>
      <c r="C72" s="8" t="n">
        <v>0.0497388</v>
      </c>
      <c r="D72" s="8" t="n">
        <v>0.03125</v>
      </c>
      <c r="E72" s="8" t="n">
        <v>1.438575</v>
      </c>
      <c r="F72" s="8" t="s">
        <v>2831</v>
      </c>
      <c r="G72" s="8" t="n">
        <v>1.438575</v>
      </c>
      <c r="H72" s="8" t="n">
        <v>0.00025</v>
      </c>
      <c r="I72" s="8" t="n">
        <v>0.0497388</v>
      </c>
      <c r="J72" s="8" t="n">
        <v>0.03125</v>
      </c>
      <c r="K72" s="8"/>
      <c r="L72" s="12" t="s">
        <v>2745</v>
      </c>
      <c r="M72" s="8" t="s">
        <v>2832</v>
      </c>
      <c r="N72" s="12" t="s">
        <v>301</v>
      </c>
      <c r="O72" s="12" t="s">
        <v>2833</v>
      </c>
      <c r="P72" s="12" t="s">
        <v>2834</v>
      </c>
      <c r="Q72" s="12" t="s">
        <v>2835</v>
      </c>
      <c r="R72" s="8" t="n">
        <v>206</v>
      </c>
    </row>
    <row r="73" customFormat="false" ht="48" hidden="false" customHeight="false" outlineLevel="0" collapsed="false">
      <c r="A73" s="8" t="n">
        <v>68</v>
      </c>
      <c r="B73" s="8" t="n">
        <v>0.0002612</v>
      </c>
      <c r="C73" s="8" t="n">
        <v>0.050635</v>
      </c>
      <c r="D73" s="8" t="n">
        <v>0.0625</v>
      </c>
      <c r="E73" s="8" t="n">
        <v>0.6663605</v>
      </c>
      <c r="F73" s="8" t="s">
        <v>3747</v>
      </c>
      <c r="G73" s="8" t="n">
        <v>0.6663605</v>
      </c>
      <c r="H73" s="8" t="n">
        <v>0.0002612</v>
      </c>
      <c r="I73" s="8" t="n">
        <v>0.050635</v>
      </c>
      <c r="J73" s="8" t="n">
        <v>0.0625</v>
      </c>
      <c r="K73" s="8"/>
      <c r="L73" s="12" t="s">
        <v>2745</v>
      </c>
      <c r="M73" s="8" t="s">
        <v>590</v>
      </c>
      <c r="N73" s="12" t="s">
        <v>89</v>
      </c>
      <c r="O73" s="12" t="s">
        <v>3748</v>
      </c>
      <c r="P73" s="12" t="s">
        <v>592</v>
      </c>
      <c r="Q73" s="12" t="s">
        <v>593</v>
      </c>
      <c r="R73" s="8" t="n">
        <v>143</v>
      </c>
    </row>
    <row r="74" customFormat="false" ht="84" hidden="false" customHeight="false" outlineLevel="0" collapsed="false">
      <c r="A74" s="8" t="n">
        <v>69</v>
      </c>
      <c r="B74" s="8" t="n">
        <v>0.0002633</v>
      </c>
      <c r="C74" s="8" t="n">
        <v>0.050635</v>
      </c>
      <c r="D74" s="8" t="n">
        <v>0.0625</v>
      </c>
      <c r="E74" s="8" t="n">
        <v>0.6530642</v>
      </c>
      <c r="F74" s="8" t="s">
        <v>3749</v>
      </c>
      <c r="G74" s="8" t="n">
        <v>0.6530642</v>
      </c>
      <c r="H74" s="8" t="n">
        <v>0.0002633</v>
      </c>
      <c r="I74" s="8" t="n">
        <v>0.050635</v>
      </c>
      <c r="J74" s="8" t="n">
        <v>0.0625</v>
      </c>
      <c r="K74" s="8"/>
      <c r="L74" s="12" t="s">
        <v>2745</v>
      </c>
      <c r="M74" s="8" t="s">
        <v>3750</v>
      </c>
      <c r="N74" s="12" t="s">
        <v>41</v>
      </c>
      <c r="O74" s="12" t="s">
        <v>3751</v>
      </c>
      <c r="P74" s="12" t="s">
        <v>3752</v>
      </c>
      <c r="Q74" s="12" t="s">
        <v>3753</v>
      </c>
      <c r="R74" s="8" t="n">
        <v>86</v>
      </c>
    </row>
    <row r="75" customFormat="false" ht="24" hidden="false" customHeight="false" outlineLevel="0" collapsed="false">
      <c r="A75" s="8" t="n">
        <v>70</v>
      </c>
      <c r="B75" s="8" t="n">
        <v>0.0002659</v>
      </c>
      <c r="C75" s="8" t="n">
        <v>0.050635</v>
      </c>
      <c r="D75" s="8" t="n">
        <v>0.03125</v>
      </c>
      <c r="E75" s="8" t="n">
        <v>0.6776708</v>
      </c>
      <c r="F75" s="8" t="s">
        <v>3754</v>
      </c>
      <c r="G75" s="8" t="n">
        <v>0.6776708</v>
      </c>
      <c r="H75" s="8" t="n">
        <v>0.0002659</v>
      </c>
      <c r="I75" s="8" t="n">
        <v>0.050635</v>
      </c>
      <c r="J75" s="8" t="n">
        <v>0.03125</v>
      </c>
      <c r="K75" s="8"/>
      <c r="L75" s="12" t="s">
        <v>2745</v>
      </c>
      <c r="M75" s="8" t="s">
        <v>3755</v>
      </c>
      <c r="N75" s="12" t="s">
        <v>68</v>
      </c>
      <c r="O75" s="12" t="s">
        <v>3756</v>
      </c>
      <c r="P75" s="12" t="s">
        <v>3757</v>
      </c>
      <c r="Q75" s="12" t="s">
        <v>3758</v>
      </c>
      <c r="R75" s="8" t="n">
        <v>87</v>
      </c>
    </row>
    <row r="76" customFormat="false" ht="12.75" hidden="false" customHeight="false" outlineLevel="0" collapsed="false">
      <c r="A76" s="8" t="n">
        <v>71</v>
      </c>
      <c r="B76" s="8" t="n">
        <v>0.0002783</v>
      </c>
      <c r="C76" s="8" t="n">
        <v>0.0522277</v>
      </c>
      <c r="D76" s="8" t="n">
        <v>0.03125</v>
      </c>
      <c r="E76" s="8" t="n">
        <v>0.7119604</v>
      </c>
      <c r="F76" s="8" t="s">
        <v>3759</v>
      </c>
      <c r="G76" s="8" t="n">
        <v>0.7119604</v>
      </c>
      <c r="H76" s="8" t="n">
        <v>0.0002783</v>
      </c>
      <c r="I76" s="8" t="n">
        <v>0.0522277</v>
      </c>
      <c r="J76" s="8" t="n">
        <v>0.03125</v>
      </c>
      <c r="K76" s="8"/>
      <c r="L76" s="12" t="s">
        <v>2745</v>
      </c>
      <c r="M76" s="8" t="s">
        <v>3760</v>
      </c>
      <c r="N76" s="12" t="s">
        <v>89</v>
      </c>
      <c r="O76" s="12" t="s">
        <v>3761</v>
      </c>
      <c r="P76" s="12" t="s">
        <v>3762</v>
      </c>
      <c r="Q76" s="12" t="s">
        <v>3763</v>
      </c>
      <c r="R76" s="8" t="n">
        <v>68</v>
      </c>
    </row>
    <row r="77" customFormat="false" ht="36" hidden="false" customHeight="false" outlineLevel="0" collapsed="false">
      <c r="A77" s="8" t="n">
        <v>72</v>
      </c>
      <c r="B77" s="8" t="n">
        <v>0.0002821</v>
      </c>
      <c r="C77" s="8" t="n">
        <v>0.0522277</v>
      </c>
      <c r="D77" s="8" t="n">
        <v>0.03125</v>
      </c>
      <c r="E77" s="8" t="n">
        <v>0.5989338</v>
      </c>
      <c r="F77" s="8" t="s">
        <v>3764</v>
      </c>
      <c r="G77" s="8" t="n">
        <v>0.5989338</v>
      </c>
      <c r="H77" s="8" t="n">
        <v>0.0002821</v>
      </c>
      <c r="I77" s="8" t="n">
        <v>0.0522277</v>
      </c>
      <c r="J77" s="8" t="n">
        <v>0.03125</v>
      </c>
      <c r="K77" s="8"/>
      <c r="L77" s="12" t="s">
        <v>2745</v>
      </c>
      <c r="M77" s="8" t="s">
        <v>3765</v>
      </c>
      <c r="N77" s="12" t="s">
        <v>159</v>
      </c>
      <c r="O77" s="12" t="s">
        <v>3766</v>
      </c>
      <c r="P77" s="12" t="s">
        <v>3767</v>
      </c>
      <c r="Q77" s="12" t="s">
        <v>3768</v>
      </c>
      <c r="R77" s="8" t="n">
        <v>27</v>
      </c>
    </row>
    <row r="78" customFormat="false" ht="36" hidden="false" customHeight="false" outlineLevel="0" collapsed="false">
      <c r="A78" s="8" t="n">
        <v>73</v>
      </c>
      <c r="B78" s="8" t="n">
        <v>0.00029</v>
      </c>
      <c r="C78" s="8" t="n">
        <v>0.0529548</v>
      </c>
      <c r="D78" s="8" t="n">
        <v>0.0625</v>
      </c>
      <c r="E78" s="8" t="n">
        <v>2.6666664</v>
      </c>
      <c r="F78" s="8" t="s">
        <v>53</v>
      </c>
      <c r="G78" s="8" t="n">
        <v>2.6666664</v>
      </c>
      <c r="H78" s="8" t="n">
        <v>0.00029</v>
      </c>
      <c r="I78" s="8" t="n">
        <v>0.0529548</v>
      </c>
      <c r="J78" s="8" t="n">
        <v>0.0625</v>
      </c>
      <c r="K78" s="8"/>
      <c r="L78" s="12" t="s">
        <v>2745</v>
      </c>
      <c r="M78" s="8" t="s">
        <v>54</v>
      </c>
      <c r="N78" s="12" t="s">
        <v>55</v>
      </c>
      <c r="O78" s="12" t="s">
        <v>56</v>
      </c>
      <c r="P78" s="12" t="s">
        <v>57</v>
      </c>
      <c r="Q78" s="12" t="s">
        <v>58</v>
      </c>
      <c r="R78" s="8" t="n">
        <v>683</v>
      </c>
    </row>
    <row r="79" customFormat="false" ht="24" hidden="false" customHeight="false" outlineLevel="0" collapsed="false">
      <c r="A79" s="8" t="n">
        <v>74</v>
      </c>
      <c r="B79" s="8" t="n">
        <v>0.0002969</v>
      </c>
      <c r="C79" s="8" t="n">
        <v>0.0530534</v>
      </c>
      <c r="D79" s="8" t="n">
        <v>0.03125</v>
      </c>
      <c r="E79" s="8" t="n">
        <v>1.6970846</v>
      </c>
      <c r="F79" s="8" t="s">
        <v>150</v>
      </c>
      <c r="G79" s="8" t="n">
        <v>1.6970846</v>
      </c>
      <c r="H79" s="8" t="n">
        <v>0.0002969</v>
      </c>
      <c r="I79" s="8" t="n">
        <v>0.0530534</v>
      </c>
      <c r="J79" s="8" t="n">
        <v>0.03125</v>
      </c>
      <c r="K79" s="8"/>
      <c r="L79" s="12" t="s">
        <v>2745</v>
      </c>
      <c r="M79" s="8" t="s">
        <v>151</v>
      </c>
      <c r="N79" s="12" t="s">
        <v>152</v>
      </c>
      <c r="O79" s="12" t="s">
        <v>153</v>
      </c>
      <c r="P79" s="12" t="s">
        <v>154</v>
      </c>
      <c r="Q79" s="12" t="s">
        <v>155</v>
      </c>
      <c r="R79" s="8" t="n">
        <v>100</v>
      </c>
    </row>
    <row r="80" customFormat="false" ht="84" hidden="false" customHeight="false" outlineLevel="0" collapsed="false">
      <c r="A80" s="8" t="n">
        <v>75</v>
      </c>
      <c r="B80" s="8" t="n">
        <v>0.0002985</v>
      </c>
      <c r="C80" s="8" t="n">
        <v>0.0530534</v>
      </c>
      <c r="D80" s="8" t="n">
        <v>0.03125</v>
      </c>
      <c r="E80" s="8" t="n">
        <v>0.4323228</v>
      </c>
      <c r="F80" s="8" t="s">
        <v>3769</v>
      </c>
      <c r="G80" s="8" t="n">
        <v>0.4323228</v>
      </c>
      <c r="H80" s="8" t="n">
        <v>0.0002985</v>
      </c>
      <c r="I80" s="8" t="n">
        <v>0.0530534</v>
      </c>
      <c r="J80" s="8" t="n">
        <v>0.03125</v>
      </c>
      <c r="K80" s="8"/>
      <c r="L80" s="12" t="s">
        <v>2745</v>
      </c>
      <c r="M80" s="8" t="s">
        <v>3770</v>
      </c>
      <c r="N80" s="12" t="s">
        <v>159</v>
      </c>
      <c r="O80" s="12" t="s">
        <v>3771</v>
      </c>
      <c r="P80" s="12" t="s">
        <v>3772</v>
      </c>
      <c r="Q80" s="12" t="s">
        <v>3773</v>
      </c>
      <c r="R80" s="8" t="n">
        <v>302</v>
      </c>
    </row>
    <row r="81" customFormat="false" ht="48" hidden="false" customHeight="false" outlineLevel="0" collapsed="false">
      <c r="A81" s="8" t="n">
        <v>76</v>
      </c>
      <c r="B81" s="8" t="n">
        <v>0.0003055</v>
      </c>
      <c r="C81" s="8" t="n">
        <v>0.0533027</v>
      </c>
      <c r="D81" s="8" t="n">
        <v>0.0625</v>
      </c>
      <c r="E81" s="8" t="n">
        <v>0.5551394</v>
      </c>
      <c r="F81" s="8" t="s">
        <v>3774</v>
      </c>
      <c r="G81" s="8" t="n">
        <v>0.5551394</v>
      </c>
      <c r="H81" s="8" t="n">
        <v>0.0003055</v>
      </c>
      <c r="I81" s="8" t="n">
        <v>0.0533027</v>
      </c>
      <c r="J81" s="8" t="n">
        <v>0.0625</v>
      </c>
      <c r="K81" s="8"/>
      <c r="L81" s="12" t="s">
        <v>2745</v>
      </c>
      <c r="M81" s="8" t="s">
        <v>3608</v>
      </c>
      <c r="N81" s="12" t="s">
        <v>27</v>
      </c>
      <c r="O81" s="12" t="s">
        <v>3775</v>
      </c>
      <c r="P81" s="12" t="s">
        <v>3610</v>
      </c>
      <c r="Q81" s="12" t="s">
        <v>3611</v>
      </c>
      <c r="R81" s="8" t="n">
        <v>158</v>
      </c>
    </row>
    <row r="82" customFormat="false" ht="36" hidden="false" customHeight="false" outlineLevel="0" collapsed="false">
      <c r="A82" s="8" t="n">
        <v>77</v>
      </c>
      <c r="B82" s="8" t="n">
        <v>0.0003079</v>
      </c>
      <c r="C82" s="8" t="n">
        <v>0.0533027</v>
      </c>
      <c r="D82" s="8" t="n">
        <v>0.03125</v>
      </c>
      <c r="E82" s="8" t="n">
        <v>1.4717719</v>
      </c>
      <c r="F82" s="8" t="s">
        <v>2856</v>
      </c>
      <c r="G82" s="8" t="n">
        <v>1.4717719</v>
      </c>
      <c r="H82" s="8" t="n">
        <v>0.0003079</v>
      </c>
      <c r="I82" s="8" t="n">
        <v>0.0533027</v>
      </c>
      <c r="J82" s="8" t="n">
        <v>0.03125</v>
      </c>
      <c r="K82" s="8"/>
      <c r="L82" s="12" t="s">
        <v>2745</v>
      </c>
      <c r="M82" s="8" t="s">
        <v>2857</v>
      </c>
      <c r="N82" s="12" t="s">
        <v>55</v>
      </c>
      <c r="O82" s="12" t="s">
        <v>2858</v>
      </c>
      <c r="P82" s="12" t="s">
        <v>2859</v>
      </c>
      <c r="Q82" s="12" t="s">
        <v>2860</v>
      </c>
      <c r="R82" s="8" t="n">
        <v>717</v>
      </c>
    </row>
    <row r="83" customFormat="false" ht="12.75" hidden="false" customHeight="false" outlineLevel="0" collapsed="false">
      <c r="A83" s="8" t="n">
        <v>78</v>
      </c>
      <c r="B83" s="8" t="n">
        <v>0.0003176</v>
      </c>
      <c r="C83" s="8" t="n">
        <v>0.0542143</v>
      </c>
      <c r="D83" s="8" t="n">
        <v>0.0625</v>
      </c>
      <c r="E83" s="8" t="n">
        <v>0.7067224</v>
      </c>
      <c r="F83" s="8" t="s">
        <v>3776</v>
      </c>
      <c r="G83" s="8" t="n">
        <v>0.7067224</v>
      </c>
      <c r="H83" s="8" t="n">
        <v>0.0003176</v>
      </c>
      <c r="I83" s="8" t="n">
        <v>0.0542143</v>
      </c>
      <c r="J83" s="8" t="n">
        <v>0.0625</v>
      </c>
      <c r="K83" s="8"/>
      <c r="L83" s="12" t="s">
        <v>2745</v>
      </c>
      <c r="M83" s="8" t="s">
        <v>1026</v>
      </c>
      <c r="N83" s="12" t="s">
        <v>68</v>
      </c>
      <c r="O83" s="12" t="s">
        <v>1027</v>
      </c>
      <c r="P83" s="12" t="s">
        <v>1028</v>
      </c>
      <c r="Q83" s="12" t="s">
        <v>1029</v>
      </c>
      <c r="R83" s="8" t="n">
        <v>285</v>
      </c>
    </row>
    <row r="84" customFormat="false" ht="60" hidden="false" customHeight="false" outlineLevel="0" collapsed="false">
      <c r="A84" s="8" t="n">
        <v>79</v>
      </c>
      <c r="B84" s="8" t="n">
        <v>0.0003213</v>
      </c>
      <c r="C84" s="8" t="n">
        <v>0.0542143</v>
      </c>
      <c r="D84" s="8" t="n">
        <v>0.03125</v>
      </c>
      <c r="E84" s="8" t="n">
        <v>0.714935</v>
      </c>
      <c r="F84" s="8" t="s">
        <v>3777</v>
      </c>
      <c r="G84" s="8" t="n">
        <v>0.714935</v>
      </c>
      <c r="H84" s="8" t="n">
        <v>0.0003213</v>
      </c>
      <c r="I84" s="8" t="n">
        <v>0.0542143</v>
      </c>
      <c r="J84" s="8" t="n">
        <v>0.03125</v>
      </c>
      <c r="K84" s="8"/>
      <c r="L84" s="12" t="s">
        <v>2745</v>
      </c>
      <c r="M84" s="8" t="s">
        <v>3778</v>
      </c>
      <c r="N84" s="12" t="s">
        <v>446</v>
      </c>
      <c r="O84" s="12" t="s">
        <v>3779</v>
      </c>
      <c r="P84" s="12" t="s">
        <v>3780</v>
      </c>
      <c r="Q84" s="12" t="s">
        <v>3781</v>
      </c>
      <c r="R84" s="8" t="n">
        <v>360</v>
      </c>
    </row>
    <row r="85" customFormat="false" ht="24" hidden="false" customHeight="false" outlineLevel="0" collapsed="false">
      <c r="A85" s="8" t="n">
        <v>80</v>
      </c>
      <c r="B85" s="8" t="n">
        <v>0.0003265</v>
      </c>
      <c r="C85" s="8" t="n">
        <v>0.0544031</v>
      </c>
      <c r="D85" s="8" t="n">
        <v>0.03125</v>
      </c>
      <c r="E85" s="8" t="n">
        <v>0.7272324</v>
      </c>
      <c r="F85" s="8" t="s">
        <v>3782</v>
      </c>
      <c r="G85" s="8" t="n">
        <v>0.7272324</v>
      </c>
      <c r="H85" s="8" t="n">
        <v>0.0003265</v>
      </c>
      <c r="I85" s="8" t="n">
        <v>0.0544031</v>
      </c>
      <c r="J85" s="8" t="n">
        <v>0.03125</v>
      </c>
      <c r="K85" s="8"/>
      <c r="L85" s="12" t="s">
        <v>2745</v>
      </c>
      <c r="M85" s="8" t="s">
        <v>3783</v>
      </c>
      <c r="N85" s="12" t="s">
        <v>115</v>
      </c>
      <c r="O85" s="12" t="s">
        <v>3784</v>
      </c>
      <c r="P85" s="12" t="s">
        <v>3785</v>
      </c>
      <c r="Q85" s="12" t="s">
        <v>3786</v>
      </c>
      <c r="R85" s="8" t="n">
        <v>149</v>
      </c>
    </row>
    <row r="86" customFormat="false" ht="24" hidden="false" customHeight="false" outlineLevel="0" collapsed="false">
      <c r="A86" s="8" t="n">
        <v>81</v>
      </c>
      <c r="B86" s="8" t="n">
        <v>0.0003604</v>
      </c>
      <c r="C86" s="8" t="n">
        <v>0.0579988</v>
      </c>
      <c r="D86" s="8" t="n">
        <v>0.03125</v>
      </c>
      <c r="E86" s="8" t="n">
        <v>1.6975388</v>
      </c>
      <c r="F86" s="8" t="s">
        <v>144</v>
      </c>
      <c r="G86" s="8" t="n">
        <v>1.6975388</v>
      </c>
      <c r="H86" s="8" t="n">
        <v>0.0003604</v>
      </c>
      <c r="I86" s="8" t="n">
        <v>0.0579988</v>
      </c>
      <c r="J86" s="8" t="n">
        <v>0.03125</v>
      </c>
      <c r="K86" s="8"/>
      <c r="L86" s="12" t="s">
        <v>2745</v>
      </c>
      <c r="M86" s="8" t="s">
        <v>145</v>
      </c>
      <c r="N86" s="12" t="s">
        <v>68</v>
      </c>
      <c r="O86" s="12" t="s">
        <v>146</v>
      </c>
      <c r="P86" s="12" t="s">
        <v>147</v>
      </c>
      <c r="Q86" s="12" t="s">
        <v>148</v>
      </c>
      <c r="R86" s="8" t="n">
        <v>655</v>
      </c>
    </row>
    <row r="87" customFormat="false" ht="48" hidden="false" customHeight="false" outlineLevel="0" collapsed="false">
      <c r="A87" s="8" t="n">
        <v>82</v>
      </c>
      <c r="B87" s="8" t="n">
        <v>0.0003673</v>
      </c>
      <c r="C87" s="8" t="n">
        <v>0.0579988</v>
      </c>
      <c r="D87" s="8" t="n">
        <v>0.03125</v>
      </c>
      <c r="E87" s="8" t="n">
        <v>0.70817</v>
      </c>
      <c r="F87" s="8" t="s">
        <v>3787</v>
      </c>
      <c r="G87" s="8" t="n">
        <v>0.70817</v>
      </c>
      <c r="H87" s="8" t="n">
        <v>0.0003673</v>
      </c>
      <c r="I87" s="8" t="n">
        <v>0.0579988</v>
      </c>
      <c r="J87" s="8" t="n">
        <v>0.03125</v>
      </c>
      <c r="K87" s="8"/>
      <c r="L87" s="12" t="s">
        <v>2745</v>
      </c>
      <c r="M87" s="8" t="s">
        <v>3788</v>
      </c>
      <c r="N87" s="12" t="s">
        <v>446</v>
      </c>
      <c r="O87" s="12" t="s">
        <v>3789</v>
      </c>
      <c r="P87" s="12" t="s">
        <v>3790</v>
      </c>
      <c r="Q87" s="12" t="s">
        <v>3791</v>
      </c>
      <c r="R87" s="8" t="n">
        <v>83</v>
      </c>
    </row>
    <row r="88" customFormat="false" ht="36" hidden="false" customHeight="false" outlineLevel="0" collapsed="false">
      <c r="A88" s="8" t="n">
        <v>83</v>
      </c>
      <c r="B88" s="8" t="n">
        <v>0.000369</v>
      </c>
      <c r="C88" s="8" t="n">
        <v>0.0579988</v>
      </c>
      <c r="D88" s="8" t="n">
        <v>0.03125</v>
      </c>
      <c r="E88" s="8" t="n">
        <v>1.5958012</v>
      </c>
      <c r="F88" s="8" t="s">
        <v>190</v>
      </c>
      <c r="G88" s="8" t="n">
        <v>1.5958012</v>
      </c>
      <c r="H88" s="8" t="n">
        <v>0.000369</v>
      </c>
      <c r="I88" s="8" t="n">
        <v>0.0579988</v>
      </c>
      <c r="J88" s="8" t="n">
        <v>0.03125</v>
      </c>
      <c r="K88" s="8"/>
      <c r="L88" s="12" t="s">
        <v>2745</v>
      </c>
      <c r="M88" s="8" t="s">
        <v>191</v>
      </c>
      <c r="N88" s="12" t="s">
        <v>41</v>
      </c>
      <c r="O88" s="12" t="s">
        <v>192</v>
      </c>
      <c r="P88" s="12" t="s">
        <v>193</v>
      </c>
      <c r="Q88" s="12" t="s">
        <v>194</v>
      </c>
      <c r="R88" s="8" t="n">
        <v>149</v>
      </c>
    </row>
    <row r="89" customFormat="false" ht="48" hidden="false" customHeight="false" outlineLevel="0" collapsed="false">
      <c r="A89" s="8" t="n">
        <v>84</v>
      </c>
      <c r="B89" s="8" t="n">
        <v>0.0003703</v>
      </c>
      <c r="C89" s="8" t="n">
        <v>0.0579988</v>
      </c>
      <c r="D89" s="8" t="n">
        <v>0.03125</v>
      </c>
      <c r="E89" s="8" t="n">
        <v>1.3935607</v>
      </c>
      <c r="F89" s="8" t="s">
        <v>2861</v>
      </c>
      <c r="G89" s="8" t="n">
        <v>1.3935607</v>
      </c>
      <c r="H89" s="8" t="n">
        <v>0.0003703</v>
      </c>
      <c r="I89" s="8" t="n">
        <v>0.0579988</v>
      </c>
      <c r="J89" s="8" t="n">
        <v>0.03125</v>
      </c>
      <c r="K89" s="8"/>
      <c r="L89" s="12" t="s">
        <v>2745</v>
      </c>
      <c r="M89" s="8" t="s">
        <v>2862</v>
      </c>
      <c r="N89" s="12" t="s">
        <v>314</v>
      </c>
      <c r="O89" s="12" t="s">
        <v>2863</v>
      </c>
      <c r="P89" s="12" t="s">
        <v>2864</v>
      </c>
      <c r="Q89" s="12" t="s">
        <v>2865</v>
      </c>
      <c r="R89" s="8" t="n">
        <v>269</v>
      </c>
    </row>
    <row r="90" customFormat="false" ht="48" hidden="false" customHeight="false" outlineLevel="0" collapsed="false">
      <c r="A90" s="8" t="n">
        <v>85</v>
      </c>
      <c r="B90" s="8" t="n">
        <v>0.0003813</v>
      </c>
      <c r="C90" s="8" t="n">
        <v>0.0579988</v>
      </c>
      <c r="D90" s="8" t="n">
        <v>0.03125</v>
      </c>
      <c r="E90" s="8" t="n">
        <v>3.5567465</v>
      </c>
      <c r="F90" s="8" t="s">
        <v>32</v>
      </c>
      <c r="G90" s="8" t="n">
        <v>3.5567465</v>
      </c>
      <c r="H90" s="8" t="n">
        <v>0.0003813</v>
      </c>
      <c r="I90" s="8" t="n">
        <v>0.0579988</v>
      </c>
      <c r="J90" s="8" t="n">
        <v>0.03125</v>
      </c>
      <c r="K90" s="8"/>
      <c r="L90" s="12" t="s">
        <v>2745</v>
      </c>
      <c r="M90" s="8" t="s">
        <v>33</v>
      </c>
      <c r="N90" s="12" t="s">
        <v>34</v>
      </c>
      <c r="O90" s="12" t="s">
        <v>35</v>
      </c>
      <c r="P90" s="12" t="s">
        <v>36</v>
      </c>
      <c r="Q90" s="12" t="s">
        <v>37</v>
      </c>
      <c r="R90" s="8" t="n">
        <v>344</v>
      </c>
    </row>
    <row r="91" customFormat="false" ht="84" hidden="false" customHeight="false" outlineLevel="0" collapsed="false">
      <c r="A91" s="8" t="n">
        <v>86</v>
      </c>
      <c r="B91" s="8" t="n">
        <v>0.0003825</v>
      </c>
      <c r="C91" s="8" t="n">
        <v>0.0579988</v>
      </c>
      <c r="D91" s="8" t="n">
        <v>0.0625</v>
      </c>
      <c r="E91" s="8" t="n">
        <v>1.6800892</v>
      </c>
      <c r="F91" s="8" t="s">
        <v>164</v>
      </c>
      <c r="G91" s="8" t="n">
        <v>1.6800892</v>
      </c>
      <c r="H91" s="8" t="n">
        <v>0.0003825</v>
      </c>
      <c r="I91" s="8" t="n">
        <v>0.0579988</v>
      </c>
      <c r="J91" s="8" t="n">
        <v>0.0625</v>
      </c>
      <c r="K91" s="8"/>
      <c r="L91" s="12" t="s">
        <v>2745</v>
      </c>
      <c r="M91" s="8" t="s">
        <v>165</v>
      </c>
      <c r="N91" s="12" t="s">
        <v>55</v>
      </c>
      <c r="O91" s="12" t="s">
        <v>166</v>
      </c>
      <c r="P91" s="12" t="s">
        <v>167</v>
      </c>
      <c r="Q91" s="12" t="s">
        <v>168</v>
      </c>
      <c r="R91" s="8" t="n">
        <v>322</v>
      </c>
    </row>
    <row r="92" customFormat="false" ht="36" hidden="false" customHeight="false" outlineLevel="0" collapsed="false">
      <c r="A92" s="8" t="n">
        <v>87</v>
      </c>
      <c r="B92" s="8" t="n">
        <v>0.0003826</v>
      </c>
      <c r="C92" s="8" t="n">
        <v>0.0579988</v>
      </c>
      <c r="D92" s="8" t="n">
        <v>0.0625</v>
      </c>
      <c r="E92" s="8" t="n">
        <v>1.5261148</v>
      </c>
      <c r="F92" s="8" t="s">
        <v>2786</v>
      </c>
      <c r="G92" s="8" t="n">
        <v>1.5261148</v>
      </c>
      <c r="H92" s="8" t="n">
        <v>0.0003826</v>
      </c>
      <c r="I92" s="8" t="n">
        <v>0.0579988</v>
      </c>
      <c r="J92" s="8" t="n">
        <v>0.0625</v>
      </c>
      <c r="K92" s="8"/>
      <c r="L92" s="12" t="s">
        <v>2745</v>
      </c>
      <c r="M92" s="8" t="s">
        <v>2787</v>
      </c>
      <c r="N92" s="12" t="s">
        <v>34</v>
      </c>
      <c r="O92" s="12" t="s">
        <v>2788</v>
      </c>
      <c r="P92" s="12" t="s">
        <v>2789</v>
      </c>
      <c r="Q92" s="12" t="s">
        <v>2790</v>
      </c>
      <c r="R92" s="8" t="n">
        <v>112</v>
      </c>
    </row>
    <row r="93" customFormat="false" ht="36" hidden="false" customHeight="false" outlineLevel="0" collapsed="false">
      <c r="A93" s="8" t="n">
        <v>88</v>
      </c>
      <c r="B93" s="8" t="n">
        <v>0.0003862</v>
      </c>
      <c r="C93" s="8" t="n">
        <v>0.0579988</v>
      </c>
      <c r="D93" s="8" t="n">
        <v>0.0625</v>
      </c>
      <c r="E93" s="8" t="n">
        <v>0.61154</v>
      </c>
      <c r="F93" s="8" t="s">
        <v>3792</v>
      </c>
      <c r="G93" s="8" t="n">
        <v>0.61154</v>
      </c>
      <c r="H93" s="8" t="n">
        <v>0.0003862</v>
      </c>
      <c r="I93" s="8" t="n">
        <v>0.0579988</v>
      </c>
      <c r="J93" s="8" t="n">
        <v>0.0625</v>
      </c>
      <c r="K93" s="8"/>
      <c r="L93" s="12" t="s">
        <v>2745</v>
      </c>
      <c r="M93" s="8" t="s">
        <v>3793</v>
      </c>
      <c r="N93" s="12" t="s">
        <v>75</v>
      </c>
      <c r="O93" s="12" t="s">
        <v>3794</v>
      </c>
      <c r="P93" s="12" t="s">
        <v>3795</v>
      </c>
      <c r="Q93" s="12" t="s">
        <v>3796</v>
      </c>
      <c r="R93" s="8" t="n">
        <v>317</v>
      </c>
    </row>
    <row r="94" customFormat="false" ht="12.75" hidden="false" customHeight="false" outlineLevel="0" collapsed="false">
      <c r="A94" s="8" t="n">
        <v>89</v>
      </c>
      <c r="B94" s="8" t="n">
        <v>0.0003898</v>
      </c>
      <c r="C94" s="8" t="n">
        <v>0.0579988</v>
      </c>
      <c r="D94" s="8" t="n">
        <v>0.03125</v>
      </c>
      <c r="E94" s="8" t="n">
        <v>1.3128094</v>
      </c>
      <c r="F94" s="8" t="s">
        <v>2796</v>
      </c>
      <c r="G94" s="8" t="n">
        <v>1.3128094</v>
      </c>
      <c r="H94" s="8" t="n">
        <v>0.0003898</v>
      </c>
      <c r="I94" s="8" t="n">
        <v>0.0579988</v>
      </c>
      <c r="J94" s="8" t="n">
        <v>0.03125</v>
      </c>
      <c r="K94" s="8"/>
      <c r="L94" s="12" t="s">
        <v>2745</v>
      </c>
      <c r="M94" s="8" t="s">
        <v>2797</v>
      </c>
      <c r="N94" s="12" t="s">
        <v>308</v>
      </c>
      <c r="O94" s="12" t="s">
        <v>2798</v>
      </c>
      <c r="P94" s="12" t="s">
        <v>2799</v>
      </c>
      <c r="Q94" s="12" t="s">
        <v>2800</v>
      </c>
      <c r="R94" s="8" t="n">
        <v>511</v>
      </c>
    </row>
    <row r="95" customFormat="false" ht="60" hidden="false" customHeight="false" outlineLevel="0" collapsed="false">
      <c r="A95" s="8" t="n">
        <v>90</v>
      </c>
      <c r="B95" s="8" t="n">
        <v>0.0003982</v>
      </c>
      <c r="C95" s="8" t="n">
        <v>0.0579988</v>
      </c>
      <c r="D95" s="8" t="n">
        <v>0.03125</v>
      </c>
      <c r="E95" s="8" t="n">
        <v>0.7536934</v>
      </c>
      <c r="F95" s="8" t="s">
        <v>3797</v>
      </c>
      <c r="G95" s="8" t="n">
        <v>0.7536934</v>
      </c>
      <c r="H95" s="8" t="n">
        <v>0.0003982</v>
      </c>
      <c r="I95" s="8" t="n">
        <v>0.0579988</v>
      </c>
      <c r="J95" s="8" t="n">
        <v>0.03125</v>
      </c>
      <c r="K95" s="8"/>
      <c r="L95" s="12" t="s">
        <v>2745</v>
      </c>
      <c r="M95" s="8" t="s">
        <v>3798</v>
      </c>
      <c r="N95" s="12" t="s">
        <v>89</v>
      </c>
      <c r="O95" s="12" t="s">
        <v>3799</v>
      </c>
      <c r="P95" s="12" t="s">
        <v>3800</v>
      </c>
      <c r="Q95" s="12" t="s">
        <v>3801</v>
      </c>
      <c r="R95" s="8" t="n">
        <v>268</v>
      </c>
    </row>
    <row r="96" customFormat="false" ht="25.5" hidden="false" customHeight="false" outlineLevel="0" collapsed="false">
      <c r="A96" s="8" t="n">
        <v>91</v>
      </c>
      <c r="B96" s="8" t="n">
        <v>0.0003992</v>
      </c>
      <c r="C96" s="8" t="n">
        <v>0.0579988</v>
      </c>
      <c r="D96" s="8" t="n">
        <v>0.03125</v>
      </c>
      <c r="E96" s="8" t="n">
        <v>0.7274433</v>
      </c>
      <c r="F96" s="8" t="s">
        <v>3802</v>
      </c>
      <c r="G96" s="8" t="n">
        <v>0.7274433</v>
      </c>
      <c r="H96" s="8" t="n">
        <v>0.0003992</v>
      </c>
      <c r="I96" s="8" t="n">
        <v>0.0579988</v>
      </c>
      <c r="J96" s="8" t="n">
        <v>0.03125</v>
      </c>
      <c r="K96" s="8"/>
      <c r="L96" s="12" t="s">
        <v>2745</v>
      </c>
      <c r="M96" s="8" t="s">
        <v>3803</v>
      </c>
      <c r="N96" s="12" t="s">
        <v>115</v>
      </c>
      <c r="O96" s="12" t="s">
        <v>3804</v>
      </c>
      <c r="P96" s="12" t="s">
        <v>3805</v>
      </c>
      <c r="Q96" s="12" t="s">
        <v>3806</v>
      </c>
      <c r="R96" s="8" t="n">
        <v>95</v>
      </c>
    </row>
    <row r="97" customFormat="false" ht="60" hidden="false" customHeight="false" outlineLevel="0" collapsed="false">
      <c r="A97" s="8" t="n">
        <v>92</v>
      </c>
      <c r="B97" s="8" t="n">
        <v>0.0004021</v>
      </c>
      <c r="C97" s="8" t="n">
        <v>0.0579988</v>
      </c>
      <c r="D97" s="8" t="n">
        <v>0.03125</v>
      </c>
      <c r="E97" s="8" t="n">
        <v>1.3800148</v>
      </c>
      <c r="F97" s="8" t="s">
        <v>2876</v>
      </c>
      <c r="G97" s="8" t="n">
        <v>1.3800148</v>
      </c>
      <c r="H97" s="8" t="n">
        <v>0.0004021</v>
      </c>
      <c r="I97" s="8" t="n">
        <v>0.0579988</v>
      </c>
      <c r="J97" s="8" t="n">
        <v>0.03125</v>
      </c>
      <c r="K97" s="8"/>
      <c r="L97" s="12" t="s">
        <v>2745</v>
      </c>
      <c r="M97" s="8" t="s">
        <v>2877</v>
      </c>
      <c r="N97" s="12" t="s">
        <v>82</v>
      </c>
      <c r="O97" s="12" t="s">
        <v>2878</v>
      </c>
      <c r="P97" s="12" t="s">
        <v>2879</v>
      </c>
      <c r="Q97" s="12" t="s">
        <v>2880</v>
      </c>
      <c r="R97" s="8" t="n">
        <v>123</v>
      </c>
    </row>
    <row r="98" customFormat="false" ht="12.75" hidden="false" customHeight="false" outlineLevel="0" collapsed="false">
      <c r="A98" s="8" t="n">
        <v>93</v>
      </c>
      <c r="B98" s="8" t="n">
        <v>0.0004055</v>
      </c>
      <c r="C98" s="8" t="n">
        <v>0.0579988</v>
      </c>
      <c r="D98" s="8" t="n">
        <v>0.03125</v>
      </c>
      <c r="E98" s="8" t="n">
        <v>0.7467317</v>
      </c>
      <c r="F98" s="8" t="s">
        <v>3807</v>
      </c>
      <c r="G98" s="8" t="n">
        <v>0.7467317</v>
      </c>
      <c r="H98" s="8" t="n">
        <v>0.0004055</v>
      </c>
      <c r="I98" s="8" t="n">
        <v>0.0579988</v>
      </c>
      <c r="J98" s="8" t="n">
        <v>0.03125</v>
      </c>
      <c r="K98" s="8"/>
      <c r="L98" s="12" t="s">
        <v>2745</v>
      </c>
      <c r="M98" s="8" t="s">
        <v>376</v>
      </c>
      <c r="N98" s="12" t="s">
        <v>34</v>
      </c>
      <c r="O98" s="12" t="s">
        <v>3808</v>
      </c>
      <c r="P98" s="12" t="s">
        <v>376</v>
      </c>
      <c r="Q98" s="12" t="s">
        <v>376</v>
      </c>
      <c r="R98" s="8" t="n">
        <v>121</v>
      </c>
    </row>
    <row r="99" customFormat="false" ht="24" hidden="false" customHeight="false" outlineLevel="0" collapsed="false">
      <c r="A99" s="8" t="n">
        <v>94</v>
      </c>
      <c r="B99" s="8" t="n">
        <v>0.000409</v>
      </c>
      <c r="C99" s="8" t="n">
        <v>0.0579988</v>
      </c>
      <c r="D99" s="8" t="n">
        <v>0.03125</v>
      </c>
      <c r="E99" s="8" t="n">
        <v>1.359165</v>
      </c>
      <c r="F99" s="8" t="s">
        <v>2851</v>
      </c>
      <c r="G99" s="8" t="n">
        <v>1.359165</v>
      </c>
      <c r="H99" s="8" t="n">
        <v>0.000409</v>
      </c>
      <c r="I99" s="8" t="n">
        <v>0.0579988</v>
      </c>
      <c r="J99" s="8" t="n">
        <v>0.03125</v>
      </c>
      <c r="K99" s="8"/>
      <c r="L99" s="12" t="s">
        <v>2745</v>
      </c>
      <c r="M99" s="8" t="s">
        <v>2852</v>
      </c>
      <c r="N99" s="12" t="s">
        <v>252</v>
      </c>
      <c r="O99" s="12" t="s">
        <v>2853</v>
      </c>
      <c r="P99" s="12" t="s">
        <v>2854</v>
      </c>
      <c r="Q99" s="12" t="s">
        <v>2855</v>
      </c>
      <c r="R99" s="8" t="n">
        <v>30</v>
      </c>
    </row>
    <row r="100" customFormat="false" ht="48" hidden="false" customHeight="false" outlineLevel="0" collapsed="false">
      <c r="A100" s="8" t="n">
        <v>95</v>
      </c>
      <c r="B100" s="8" t="n">
        <v>0.0004184</v>
      </c>
      <c r="C100" s="8" t="n">
        <v>0.0579988</v>
      </c>
      <c r="D100" s="8" t="n">
        <v>0.03125</v>
      </c>
      <c r="E100" s="8" t="n">
        <v>0.7667159</v>
      </c>
      <c r="F100" s="8" t="s">
        <v>3809</v>
      </c>
      <c r="G100" s="8" t="n">
        <v>0.7667159</v>
      </c>
      <c r="H100" s="8" t="n">
        <v>0.0004184</v>
      </c>
      <c r="I100" s="8" t="n">
        <v>0.0579988</v>
      </c>
      <c r="J100" s="8" t="n">
        <v>0.03125</v>
      </c>
      <c r="K100" s="8"/>
      <c r="L100" s="12" t="s">
        <v>2745</v>
      </c>
      <c r="M100" s="8" t="s">
        <v>3810</v>
      </c>
      <c r="N100" s="12" t="s">
        <v>27</v>
      </c>
      <c r="O100" s="12" t="s">
        <v>3811</v>
      </c>
      <c r="P100" s="12" t="s">
        <v>3812</v>
      </c>
      <c r="Q100" s="12" t="s">
        <v>3813</v>
      </c>
      <c r="R100" s="8" t="n">
        <v>65</v>
      </c>
    </row>
    <row r="101" customFormat="false" ht="24" hidden="false" customHeight="false" outlineLevel="0" collapsed="false">
      <c r="A101" s="8" t="n">
        <v>96</v>
      </c>
      <c r="B101" s="8" t="n">
        <v>0.0004229</v>
      </c>
      <c r="C101" s="8" t="n">
        <v>0.0579988</v>
      </c>
      <c r="D101" s="8" t="n">
        <v>0.0625</v>
      </c>
      <c r="E101" s="8" t="n">
        <v>3.5539583</v>
      </c>
      <c r="F101" s="8" t="s">
        <v>39</v>
      </c>
      <c r="G101" s="8" t="n">
        <v>3.5539583</v>
      </c>
      <c r="H101" s="8" t="n">
        <v>0.0004229</v>
      </c>
      <c r="I101" s="8" t="n">
        <v>0.0579988</v>
      </c>
      <c r="J101" s="8" t="n">
        <v>0.0625</v>
      </c>
      <c r="K101" s="8"/>
      <c r="L101" s="12" t="s">
        <v>2745</v>
      </c>
      <c r="M101" s="8" t="s">
        <v>40</v>
      </c>
      <c r="N101" s="12" t="s">
        <v>41</v>
      </c>
      <c r="O101" s="12" t="s">
        <v>42</v>
      </c>
      <c r="P101" s="12" t="s">
        <v>43</v>
      </c>
      <c r="Q101" s="12" t="s">
        <v>44</v>
      </c>
      <c r="R101" s="8" t="n">
        <v>248</v>
      </c>
    </row>
    <row r="102" customFormat="false" ht="48" hidden="false" customHeight="false" outlineLevel="0" collapsed="false">
      <c r="A102" s="8" t="n">
        <v>97</v>
      </c>
      <c r="B102" s="8" t="n">
        <v>0.0004251</v>
      </c>
      <c r="C102" s="8" t="n">
        <v>0.0579988</v>
      </c>
      <c r="D102" s="8" t="n">
        <v>0.03125</v>
      </c>
      <c r="E102" s="8" t="n">
        <v>1.7079824</v>
      </c>
      <c r="F102" s="8" t="s">
        <v>138</v>
      </c>
      <c r="G102" s="8" t="n">
        <v>1.7079824</v>
      </c>
      <c r="H102" s="8" t="n">
        <v>0.0004251</v>
      </c>
      <c r="I102" s="8" t="n">
        <v>0.0579988</v>
      </c>
      <c r="J102" s="8" t="n">
        <v>0.03125</v>
      </c>
      <c r="K102" s="8"/>
      <c r="L102" s="12" t="s">
        <v>2745</v>
      </c>
      <c r="M102" s="8" t="s">
        <v>139</v>
      </c>
      <c r="N102" s="12" t="s">
        <v>41</v>
      </c>
      <c r="O102" s="12" t="s">
        <v>140</v>
      </c>
      <c r="P102" s="12" t="s">
        <v>141</v>
      </c>
      <c r="Q102" s="12" t="s">
        <v>142</v>
      </c>
      <c r="R102" s="8" t="n">
        <v>284</v>
      </c>
    </row>
    <row r="103" customFormat="false" ht="72" hidden="false" customHeight="false" outlineLevel="0" collapsed="false">
      <c r="A103" s="8" t="n">
        <v>98</v>
      </c>
      <c r="B103" s="8" t="n">
        <v>0.0004298</v>
      </c>
      <c r="C103" s="8" t="n">
        <v>0.0579988</v>
      </c>
      <c r="D103" s="8" t="n">
        <v>0.0625</v>
      </c>
      <c r="E103" s="8" t="n">
        <v>1.3500967</v>
      </c>
      <c r="F103" s="8" t="s">
        <v>2746</v>
      </c>
      <c r="G103" s="8" t="n">
        <v>1.3500967</v>
      </c>
      <c r="H103" s="8" t="n">
        <v>0.0004298</v>
      </c>
      <c r="I103" s="8" t="n">
        <v>0.0579988</v>
      </c>
      <c r="J103" s="8" t="n">
        <v>0.0625</v>
      </c>
      <c r="K103" s="8"/>
      <c r="L103" s="12" t="s">
        <v>2745</v>
      </c>
      <c r="M103" s="8" t="s">
        <v>2747</v>
      </c>
      <c r="N103" s="12" t="s">
        <v>944</v>
      </c>
      <c r="O103" s="12" t="s">
        <v>2748</v>
      </c>
      <c r="P103" s="12" t="s">
        <v>2749</v>
      </c>
      <c r="Q103" s="12" t="s">
        <v>2750</v>
      </c>
      <c r="R103" s="8" t="n">
        <v>162</v>
      </c>
    </row>
    <row r="104" customFormat="false" ht="12.75" hidden="false" customHeight="false" outlineLevel="0" collapsed="false">
      <c r="A104" s="8" t="n">
        <v>99</v>
      </c>
      <c r="B104" s="8" t="n">
        <v>0.0004311</v>
      </c>
      <c r="C104" s="8" t="n">
        <v>0.0579988</v>
      </c>
      <c r="D104" s="8" t="n">
        <v>0.0625</v>
      </c>
      <c r="E104" s="8" t="n">
        <v>0.6698736</v>
      </c>
      <c r="F104" s="8" t="s">
        <v>3814</v>
      </c>
      <c r="G104" s="8" t="n">
        <v>0.6698736</v>
      </c>
      <c r="H104" s="8" t="n">
        <v>0.0004311</v>
      </c>
      <c r="I104" s="8" t="n">
        <v>0.0579988</v>
      </c>
      <c r="J104" s="8" t="n">
        <v>0.0625</v>
      </c>
      <c r="K104" s="8"/>
      <c r="L104" s="12" t="s">
        <v>2745</v>
      </c>
      <c r="M104" s="8" t="s">
        <v>376</v>
      </c>
      <c r="N104" s="12" t="s">
        <v>34</v>
      </c>
      <c r="O104" s="12" t="s">
        <v>3815</v>
      </c>
      <c r="P104" s="12" t="s">
        <v>376</v>
      </c>
      <c r="Q104" s="12" t="s">
        <v>376</v>
      </c>
      <c r="R104" s="8" t="n">
        <v>34</v>
      </c>
    </row>
    <row r="105" customFormat="false" ht="24" hidden="false" customHeight="false" outlineLevel="0" collapsed="false">
      <c r="A105" s="8" t="n">
        <v>100</v>
      </c>
      <c r="B105" s="8" t="n">
        <v>0.0004351</v>
      </c>
      <c r="C105" s="8" t="n">
        <v>0.0579988</v>
      </c>
      <c r="D105" s="8" t="n">
        <v>0.03125</v>
      </c>
      <c r="E105" s="8" t="n">
        <v>0.776846</v>
      </c>
      <c r="F105" s="8" t="s">
        <v>3816</v>
      </c>
      <c r="G105" s="8" t="n">
        <v>0.776846</v>
      </c>
      <c r="H105" s="8" t="n">
        <v>0.0004351</v>
      </c>
      <c r="I105" s="8" t="n">
        <v>0.0579988</v>
      </c>
      <c r="J105" s="8" t="n">
        <v>0.03125</v>
      </c>
      <c r="K105" s="8"/>
      <c r="L105" s="12" t="s">
        <v>2745</v>
      </c>
      <c r="M105" s="8" t="s">
        <v>3817</v>
      </c>
      <c r="N105" s="12" t="s">
        <v>27</v>
      </c>
      <c r="O105" s="12" t="s">
        <v>3818</v>
      </c>
      <c r="P105" s="12" t="s">
        <v>3819</v>
      </c>
      <c r="Q105" s="12" t="s">
        <v>3820</v>
      </c>
      <c r="R105" s="8" t="n">
        <v>689</v>
      </c>
    </row>
    <row r="106" customFormat="false" ht="36" hidden="false" customHeight="false" outlineLevel="0" collapsed="false">
      <c r="A106" s="8" t="n">
        <v>101</v>
      </c>
      <c r="B106" s="8" t="n">
        <v>0.0004453</v>
      </c>
      <c r="C106" s="8" t="n">
        <v>0.0587708</v>
      </c>
      <c r="D106" s="8" t="n">
        <v>0.03125</v>
      </c>
      <c r="E106" s="8" t="n">
        <v>0.6887383</v>
      </c>
      <c r="F106" s="8" t="s">
        <v>3821</v>
      </c>
      <c r="G106" s="8" t="n">
        <v>0.6887383</v>
      </c>
      <c r="H106" s="8" t="n">
        <v>0.0004453</v>
      </c>
      <c r="I106" s="8" t="n">
        <v>0.0587708</v>
      </c>
      <c r="J106" s="8" t="n">
        <v>0.03125</v>
      </c>
      <c r="K106" s="8"/>
      <c r="L106" s="12" t="s">
        <v>2745</v>
      </c>
      <c r="M106" s="8" t="s">
        <v>3822</v>
      </c>
      <c r="N106" s="12" t="s">
        <v>48</v>
      </c>
      <c r="O106" s="12" t="s">
        <v>3823</v>
      </c>
      <c r="P106" s="12" t="s">
        <v>3824</v>
      </c>
      <c r="Q106" s="12" t="s">
        <v>3825</v>
      </c>
      <c r="R106" s="8" t="n">
        <v>642</v>
      </c>
    </row>
    <row r="107" customFormat="false" ht="24" hidden="false" customHeight="false" outlineLevel="0" collapsed="false">
      <c r="A107" s="8" t="n">
        <v>102</v>
      </c>
      <c r="B107" s="8" t="n">
        <v>0.0004568</v>
      </c>
      <c r="C107" s="8" t="n">
        <v>0.0596975</v>
      </c>
      <c r="D107" s="8" t="n">
        <v>0.03125</v>
      </c>
      <c r="E107" s="8" t="n">
        <v>1.3703808</v>
      </c>
      <c r="F107" s="8" t="s">
        <v>2891</v>
      </c>
      <c r="G107" s="8" t="n">
        <v>1.3703808</v>
      </c>
      <c r="H107" s="8" t="n">
        <v>0.0004568</v>
      </c>
      <c r="I107" s="8" t="n">
        <v>0.0596975</v>
      </c>
      <c r="J107" s="8" t="n">
        <v>0.03125</v>
      </c>
      <c r="K107" s="8"/>
      <c r="L107" s="12" t="s">
        <v>2745</v>
      </c>
      <c r="M107" s="8" t="s">
        <v>2892</v>
      </c>
      <c r="N107" s="12" t="s">
        <v>41</v>
      </c>
      <c r="O107" s="12" t="s">
        <v>2893</v>
      </c>
      <c r="P107" s="12" t="s">
        <v>2894</v>
      </c>
      <c r="Q107" s="12" t="s">
        <v>2895</v>
      </c>
      <c r="R107" s="8" t="n">
        <v>297</v>
      </c>
    </row>
    <row r="108" customFormat="false" ht="24" hidden="false" customHeight="false" outlineLevel="0" collapsed="false">
      <c r="A108" s="8" t="n">
        <v>103</v>
      </c>
      <c r="B108" s="8" t="n">
        <v>0.0004964</v>
      </c>
      <c r="C108" s="8" t="n">
        <v>0.0642428</v>
      </c>
      <c r="D108" s="8" t="n">
        <v>0.03125</v>
      </c>
      <c r="E108" s="8" t="n">
        <v>0.7124452</v>
      </c>
      <c r="F108" s="8" t="s">
        <v>3826</v>
      </c>
      <c r="G108" s="8" t="n">
        <v>0.7124452</v>
      </c>
      <c r="H108" s="8" t="n">
        <v>0.0004964</v>
      </c>
      <c r="I108" s="8" t="n">
        <v>0.0642428</v>
      </c>
      <c r="J108" s="8" t="n">
        <v>0.03125</v>
      </c>
      <c r="K108" s="8"/>
      <c r="L108" s="12" t="s">
        <v>2745</v>
      </c>
      <c r="M108" s="8" t="s">
        <v>3827</v>
      </c>
      <c r="N108" s="12" t="s">
        <v>152</v>
      </c>
      <c r="O108" s="12" t="s">
        <v>3828</v>
      </c>
      <c r="P108" s="12" t="s">
        <v>3829</v>
      </c>
      <c r="Q108" s="12" t="s">
        <v>3830</v>
      </c>
      <c r="R108" s="8" t="n">
        <v>328</v>
      </c>
    </row>
    <row r="109" customFormat="false" ht="72" hidden="false" customHeight="false" outlineLevel="0" collapsed="false">
      <c r="A109" s="8" t="n">
        <v>104</v>
      </c>
      <c r="B109" s="8" t="n">
        <v>0.0005112</v>
      </c>
      <c r="C109" s="8" t="n">
        <v>0.0655221</v>
      </c>
      <c r="D109" s="8" t="n">
        <v>0.03125</v>
      </c>
      <c r="E109" s="8" t="n">
        <v>0.7018863</v>
      </c>
      <c r="F109" s="8" t="s">
        <v>3831</v>
      </c>
      <c r="G109" s="8" t="n">
        <v>0.7018863</v>
      </c>
      <c r="H109" s="8" t="n">
        <v>0.0005112</v>
      </c>
      <c r="I109" s="8" t="n">
        <v>0.0655221</v>
      </c>
      <c r="J109" s="8" t="n">
        <v>0.03125</v>
      </c>
      <c r="K109" s="8"/>
      <c r="L109" s="12" t="s">
        <v>2745</v>
      </c>
      <c r="M109" s="8" t="s">
        <v>3832</v>
      </c>
      <c r="N109" s="12" t="s">
        <v>301</v>
      </c>
      <c r="O109" s="12" t="s">
        <v>3833</v>
      </c>
      <c r="P109" s="12" t="s">
        <v>3834</v>
      </c>
      <c r="Q109" s="12" t="s">
        <v>3835</v>
      </c>
      <c r="R109" s="8" t="n">
        <v>100</v>
      </c>
    </row>
    <row r="110" customFormat="false" ht="72" hidden="false" customHeight="false" outlineLevel="0" collapsed="false">
      <c r="A110" s="8" t="n">
        <v>105</v>
      </c>
      <c r="B110" s="8" t="n">
        <v>0.000535</v>
      </c>
      <c r="C110" s="8" t="n">
        <v>0.0671832</v>
      </c>
      <c r="D110" s="8" t="n">
        <v>0.03125</v>
      </c>
      <c r="E110" s="8" t="n">
        <v>1.3230504</v>
      </c>
      <c r="F110" s="8" t="s">
        <v>2871</v>
      </c>
      <c r="G110" s="8" t="n">
        <v>1.3230504</v>
      </c>
      <c r="H110" s="8" t="n">
        <v>0.000535</v>
      </c>
      <c r="I110" s="8" t="n">
        <v>0.0671832</v>
      </c>
      <c r="J110" s="8" t="n">
        <v>0.03125</v>
      </c>
      <c r="K110" s="8"/>
      <c r="L110" s="12" t="s">
        <v>2745</v>
      </c>
      <c r="M110" s="8" t="s">
        <v>2872</v>
      </c>
      <c r="N110" s="12" t="s">
        <v>27</v>
      </c>
      <c r="O110" s="12" t="s">
        <v>2873</v>
      </c>
      <c r="P110" s="12" t="s">
        <v>2874</v>
      </c>
      <c r="Q110" s="12" t="s">
        <v>2875</v>
      </c>
      <c r="R110" s="8" t="n">
        <v>34</v>
      </c>
    </row>
    <row r="111" customFormat="false" ht="72" hidden="false" customHeight="false" outlineLevel="0" collapsed="false">
      <c r="A111" s="8" t="n">
        <v>106</v>
      </c>
      <c r="B111" s="8" t="n">
        <v>0.0005418</v>
      </c>
      <c r="C111" s="8" t="n">
        <v>0.0671832</v>
      </c>
      <c r="D111" s="8" t="n">
        <v>0.03125</v>
      </c>
      <c r="E111" s="8" t="n">
        <v>0.6475272</v>
      </c>
      <c r="F111" s="8" t="s">
        <v>3836</v>
      </c>
      <c r="G111" s="8" t="n">
        <v>0.6475272</v>
      </c>
      <c r="H111" s="8" t="n">
        <v>0.0005418</v>
      </c>
      <c r="I111" s="8" t="n">
        <v>0.0671832</v>
      </c>
      <c r="J111" s="8" t="n">
        <v>0.03125</v>
      </c>
      <c r="K111" s="8"/>
      <c r="L111" s="12" t="s">
        <v>2745</v>
      </c>
      <c r="M111" s="8" t="s">
        <v>3837</v>
      </c>
      <c r="N111" s="12" t="s">
        <v>252</v>
      </c>
      <c r="O111" s="12" t="s">
        <v>3838</v>
      </c>
      <c r="P111" s="12" t="s">
        <v>3839</v>
      </c>
      <c r="Q111" s="12" t="s">
        <v>3840</v>
      </c>
      <c r="R111" s="8" t="n">
        <v>626</v>
      </c>
    </row>
    <row r="112" customFormat="false" ht="24" hidden="false" customHeight="false" outlineLevel="0" collapsed="false">
      <c r="A112" s="8" t="n">
        <v>107</v>
      </c>
      <c r="B112" s="8" t="n">
        <v>0.0005468</v>
      </c>
      <c r="C112" s="8" t="n">
        <v>0.0671832</v>
      </c>
      <c r="D112" s="8" t="n">
        <v>0.03125</v>
      </c>
      <c r="E112" s="8" t="n">
        <v>0.5775566</v>
      </c>
      <c r="F112" s="8" t="s">
        <v>3841</v>
      </c>
      <c r="G112" s="8" t="n">
        <v>0.5775566</v>
      </c>
      <c r="H112" s="8" t="n">
        <v>0.0005468</v>
      </c>
      <c r="I112" s="8" t="n">
        <v>0.0671832</v>
      </c>
      <c r="J112" s="8" t="n">
        <v>0.03125</v>
      </c>
      <c r="K112" s="8"/>
      <c r="L112" s="12" t="s">
        <v>2745</v>
      </c>
      <c r="M112" s="8" t="s">
        <v>3842</v>
      </c>
      <c r="N112" s="12" t="s">
        <v>308</v>
      </c>
      <c r="O112" s="12" t="s">
        <v>3843</v>
      </c>
      <c r="P112" s="12" t="s">
        <v>3844</v>
      </c>
      <c r="Q112" s="12" t="s">
        <v>3845</v>
      </c>
      <c r="R112" s="8" t="n">
        <v>265</v>
      </c>
    </row>
    <row r="113" customFormat="false" ht="48" hidden="false" customHeight="false" outlineLevel="0" collapsed="false">
      <c r="A113" s="8" t="n">
        <v>108</v>
      </c>
      <c r="B113" s="8" t="n">
        <v>0.000553</v>
      </c>
      <c r="C113" s="8" t="n">
        <v>0.0671832</v>
      </c>
      <c r="D113" s="8" t="n">
        <v>0.03125</v>
      </c>
      <c r="E113" s="8" t="n">
        <v>1.2852423</v>
      </c>
      <c r="F113" s="8" t="s">
        <v>2801</v>
      </c>
      <c r="G113" s="8" t="n">
        <v>1.2852423</v>
      </c>
      <c r="H113" s="8" t="n">
        <v>0.000553</v>
      </c>
      <c r="I113" s="8" t="n">
        <v>0.0671832</v>
      </c>
      <c r="J113" s="8" t="n">
        <v>0.03125</v>
      </c>
      <c r="K113" s="8"/>
      <c r="L113" s="12" t="s">
        <v>2745</v>
      </c>
      <c r="M113" s="8" t="s">
        <v>2802</v>
      </c>
      <c r="N113" s="12" t="s">
        <v>55</v>
      </c>
      <c r="O113" s="12" t="s">
        <v>2803</v>
      </c>
      <c r="P113" s="12" t="s">
        <v>2804</v>
      </c>
      <c r="Q113" s="12" t="s">
        <v>2805</v>
      </c>
      <c r="R113" s="8" t="n">
        <v>55</v>
      </c>
    </row>
    <row r="114" customFormat="false" ht="24" hidden="false" customHeight="false" outlineLevel="0" collapsed="false">
      <c r="A114" s="8" t="n">
        <v>109</v>
      </c>
      <c r="B114" s="8" t="n">
        <v>0.0005634</v>
      </c>
      <c r="C114" s="8" t="n">
        <v>0.0671832</v>
      </c>
      <c r="D114" s="8" t="n">
        <v>0.0625</v>
      </c>
      <c r="E114" s="8" t="n">
        <v>0.7228399</v>
      </c>
      <c r="F114" s="8" t="s">
        <v>3846</v>
      </c>
      <c r="G114" s="8" t="n">
        <v>0.7228399</v>
      </c>
      <c r="H114" s="8" t="n">
        <v>0.0005634</v>
      </c>
      <c r="I114" s="8" t="n">
        <v>0.0671832</v>
      </c>
      <c r="J114" s="8" t="n">
        <v>0.0625</v>
      </c>
      <c r="K114" s="8"/>
      <c r="L114" s="12" t="s">
        <v>2745</v>
      </c>
      <c r="M114" s="8" t="s">
        <v>3847</v>
      </c>
      <c r="N114" s="12" t="s">
        <v>115</v>
      </c>
      <c r="O114" s="12" t="s">
        <v>3848</v>
      </c>
      <c r="P114" s="12" t="s">
        <v>3849</v>
      </c>
      <c r="Q114" s="12" t="s">
        <v>3850</v>
      </c>
      <c r="R114" s="8" t="n">
        <v>298</v>
      </c>
    </row>
    <row r="115" customFormat="false" ht="36" hidden="false" customHeight="false" outlineLevel="0" collapsed="false">
      <c r="A115" s="8" t="n">
        <v>110</v>
      </c>
      <c r="B115" s="8" t="n">
        <v>0.000566</v>
      </c>
      <c r="C115" s="8" t="n">
        <v>0.0671832</v>
      </c>
      <c r="D115" s="8" t="n">
        <v>0.03125</v>
      </c>
      <c r="E115" s="8" t="n">
        <v>1.4027538</v>
      </c>
      <c r="F115" s="8" t="s">
        <v>2931</v>
      </c>
      <c r="G115" s="8" t="n">
        <v>1.4027538</v>
      </c>
      <c r="H115" s="8" t="n">
        <v>0.000566</v>
      </c>
      <c r="I115" s="8" t="n">
        <v>0.0671832</v>
      </c>
      <c r="J115" s="8" t="n">
        <v>0.03125</v>
      </c>
      <c r="K115" s="8"/>
      <c r="L115" s="12" t="s">
        <v>2745</v>
      </c>
      <c r="M115" s="8" t="s">
        <v>2932</v>
      </c>
      <c r="N115" s="12" t="s">
        <v>75</v>
      </c>
      <c r="O115" s="12" t="s">
        <v>2933</v>
      </c>
      <c r="P115" s="12" t="s">
        <v>2934</v>
      </c>
      <c r="Q115" s="12" t="s">
        <v>2935</v>
      </c>
      <c r="R115" s="8" t="n">
        <v>42</v>
      </c>
    </row>
    <row r="116" customFormat="false" ht="60" hidden="false" customHeight="false" outlineLevel="0" collapsed="false">
      <c r="A116" s="8" t="n">
        <v>111</v>
      </c>
      <c r="B116" s="8" t="n">
        <v>0.0005661</v>
      </c>
      <c r="C116" s="8" t="n">
        <v>0.0671832</v>
      </c>
      <c r="D116" s="8" t="n">
        <v>0.03125</v>
      </c>
      <c r="E116" s="8" t="n">
        <v>2.3547101</v>
      </c>
      <c r="F116" s="8" t="s">
        <v>60</v>
      </c>
      <c r="G116" s="8" t="n">
        <v>2.3547101</v>
      </c>
      <c r="H116" s="8" t="n">
        <v>0.0005661</v>
      </c>
      <c r="I116" s="8" t="n">
        <v>0.0671832</v>
      </c>
      <c r="J116" s="8" t="n">
        <v>0.03125</v>
      </c>
      <c r="K116" s="8"/>
      <c r="L116" s="12" t="s">
        <v>2745</v>
      </c>
      <c r="M116" s="8" t="s">
        <v>61</v>
      </c>
      <c r="N116" s="12" t="s">
        <v>27</v>
      </c>
      <c r="O116" s="12" t="s">
        <v>62</v>
      </c>
      <c r="P116" s="12" t="s">
        <v>63</v>
      </c>
      <c r="Q116" s="12" t="s">
        <v>64</v>
      </c>
      <c r="R116" s="8" t="n">
        <v>102</v>
      </c>
    </row>
    <row r="117" customFormat="false" ht="48" hidden="false" customHeight="false" outlineLevel="0" collapsed="false">
      <c r="A117" s="8" t="n">
        <v>112</v>
      </c>
      <c r="B117" s="8" t="n">
        <v>0.0005703</v>
      </c>
      <c r="C117" s="8" t="n">
        <v>0.0671832</v>
      </c>
      <c r="D117" s="8" t="n">
        <v>0.03125</v>
      </c>
      <c r="E117" s="8" t="n">
        <v>1.5711978</v>
      </c>
      <c r="F117" s="8" t="s">
        <v>498</v>
      </c>
      <c r="G117" s="8" t="n">
        <v>1.5711978</v>
      </c>
      <c r="H117" s="8" t="n">
        <v>0.0005703</v>
      </c>
      <c r="I117" s="8" t="n">
        <v>0.0671832</v>
      </c>
      <c r="J117" s="8" t="n">
        <v>0.03125</v>
      </c>
      <c r="K117" s="8"/>
      <c r="L117" s="12" t="s">
        <v>2745</v>
      </c>
      <c r="M117" s="8" t="s">
        <v>499</v>
      </c>
      <c r="N117" s="12" t="s">
        <v>55</v>
      </c>
      <c r="O117" s="12" t="s">
        <v>500</v>
      </c>
      <c r="P117" s="12" t="s">
        <v>501</v>
      </c>
      <c r="Q117" s="12" t="s">
        <v>502</v>
      </c>
      <c r="R117" s="8" t="n">
        <v>533</v>
      </c>
    </row>
    <row r="118" customFormat="false" ht="48" hidden="false" customHeight="false" outlineLevel="0" collapsed="false">
      <c r="A118" s="8" t="n">
        <v>113</v>
      </c>
      <c r="B118" s="8" t="n">
        <v>0.000575</v>
      </c>
      <c r="C118" s="8" t="n">
        <v>0.0671832</v>
      </c>
      <c r="D118" s="8" t="n">
        <v>0.03125</v>
      </c>
      <c r="E118" s="8" t="n">
        <v>0.6810953</v>
      </c>
      <c r="F118" s="8" t="s">
        <v>3851</v>
      </c>
      <c r="G118" s="8" t="n">
        <v>0.6810953</v>
      </c>
      <c r="H118" s="8" t="n">
        <v>0.000575</v>
      </c>
      <c r="I118" s="8" t="n">
        <v>0.0671832</v>
      </c>
      <c r="J118" s="8" t="n">
        <v>0.03125</v>
      </c>
      <c r="K118" s="8"/>
      <c r="L118" s="12" t="s">
        <v>2745</v>
      </c>
      <c r="M118" s="8" t="s">
        <v>3852</v>
      </c>
      <c r="N118" s="12" t="s">
        <v>115</v>
      </c>
      <c r="O118" s="12" t="s">
        <v>3853</v>
      </c>
      <c r="P118" s="12" t="s">
        <v>3854</v>
      </c>
      <c r="Q118" s="12" t="s">
        <v>3855</v>
      </c>
      <c r="R118" s="8" t="n">
        <v>533</v>
      </c>
    </row>
    <row r="119" customFormat="false" ht="60" hidden="false" customHeight="false" outlineLevel="0" collapsed="false">
      <c r="A119" s="8" t="n">
        <v>114</v>
      </c>
      <c r="B119" s="8" t="n">
        <v>0.0005858</v>
      </c>
      <c r="C119" s="8" t="n">
        <v>0.0671832</v>
      </c>
      <c r="D119" s="8" t="n">
        <v>0.0625</v>
      </c>
      <c r="E119" s="8" t="n">
        <v>0.6663984</v>
      </c>
      <c r="F119" s="8" t="s">
        <v>3856</v>
      </c>
      <c r="G119" s="8" t="n">
        <v>0.6663984</v>
      </c>
      <c r="H119" s="8" t="n">
        <v>0.0005858</v>
      </c>
      <c r="I119" s="8" t="n">
        <v>0.0671832</v>
      </c>
      <c r="J119" s="8" t="n">
        <v>0.0625</v>
      </c>
      <c r="K119" s="8"/>
      <c r="L119" s="12" t="s">
        <v>2745</v>
      </c>
      <c r="M119" s="8" t="s">
        <v>3857</v>
      </c>
      <c r="N119" s="12" t="s">
        <v>27</v>
      </c>
      <c r="O119" s="12" t="s">
        <v>3858</v>
      </c>
      <c r="P119" s="12" t="s">
        <v>3859</v>
      </c>
      <c r="Q119" s="12" t="s">
        <v>3860</v>
      </c>
      <c r="R119" s="8" t="n">
        <v>124</v>
      </c>
    </row>
    <row r="120" customFormat="false" ht="84" hidden="false" customHeight="false" outlineLevel="0" collapsed="false">
      <c r="A120" s="8" t="n">
        <v>115</v>
      </c>
      <c r="B120" s="8" t="n">
        <v>0.0005896</v>
      </c>
      <c r="C120" s="8" t="n">
        <v>0.0671832</v>
      </c>
      <c r="D120" s="8" t="n">
        <v>0.03125</v>
      </c>
      <c r="E120" s="8" t="n">
        <v>1.8024865</v>
      </c>
      <c r="F120" s="8" t="s">
        <v>107</v>
      </c>
      <c r="G120" s="8" t="n">
        <v>1.8024865</v>
      </c>
      <c r="H120" s="8" t="n">
        <v>0.0005896</v>
      </c>
      <c r="I120" s="8" t="n">
        <v>0.0671832</v>
      </c>
      <c r="J120" s="8" t="n">
        <v>0.03125</v>
      </c>
      <c r="K120" s="8"/>
      <c r="L120" s="12" t="s">
        <v>2745</v>
      </c>
      <c r="M120" s="8" t="s">
        <v>108</v>
      </c>
      <c r="N120" s="12" t="s">
        <v>34</v>
      </c>
      <c r="O120" s="12" t="s">
        <v>109</v>
      </c>
      <c r="P120" s="12" t="s">
        <v>110</v>
      </c>
      <c r="Q120" s="12" t="s">
        <v>111</v>
      </c>
      <c r="R120" s="8" t="n">
        <v>892</v>
      </c>
    </row>
    <row r="121" customFormat="false" ht="72" hidden="false" customHeight="false" outlineLevel="0" collapsed="false">
      <c r="A121" s="8" t="n">
        <v>116</v>
      </c>
      <c r="B121" s="8" t="n">
        <v>0.0005935</v>
      </c>
      <c r="C121" s="8" t="n">
        <v>0.0671832</v>
      </c>
      <c r="D121" s="8" t="n">
        <v>0.03125</v>
      </c>
      <c r="E121" s="8" t="n">
        <v>1.3330704</v>
      </c>
      <c r="F121" s="8" t="s">
        <v>2901</v>
      </c>
      <c r="G121" s="8" t="n">
        <v>1.3330704</v>
      </c>
      <c r="H121" s="8" t="n">
        <v>0.0005935</v>
      </c>
      <c r="I121" s="8" t="n">
        <v>0.0671832</v>
      </c>
      <c r="J121" s="8" t="n">
        <v>0.03125</v>
      </c>
      <c r="K121" s="8"/>
      <c r="L121" s="12" t="s">
        <v>2745</v>
      </c>
      <c r="M121" s="8" t="s">
        <v>2902</v>
      </c>
      <c r="N121" s="12" t="s">
        <v>55</v>
      </c>
      <c r="O121" s="12" t="s">
        <v>2903</v>
      </c>
      <c r="P121" s="12" t="s">
        <v>2904</v>
      </c>
      <c r="Q121" s="12" t="s">
        <v>2905</v>
      </c>
      <c r="R121" s="8" t="n">
        <v>666</v>
      </c>
    </row>
    <row r="122" customFormat="false" ht="48" hidden="false" customHeight="false" outlineLevel="0" collapsed="false">
      <c r="A122" s="8" t="n">
        <v>117</v>
      </c>
      <c r="B122" s="8" t="n">
        <v>0.0006035</v>
      </c>
      <c r="C122" s="8" t="n">
        <v>0.0671832</v>
      </c>
      <c r="D122" s="8" t="n">
        <v>0.03125</v>
      </c>
      <c r="E122" s="8" t="n">
        <v>0.763583</v>
      </c>
      <c r="F122" s="8" t="s">
        <v>3861</v>
      </c>
      <c r="G122" s="8" t="n">
        <v>0.763583</v>
      </c>
      <c r="H122" s="8" t="n">
        <v>0.0006035</v>
      </c>
      <c r="I122" s="8" t="n">
        <v>0.0671832</v>
      </c>
      <c r="J122" s="8" t="n">
        <v>0.03125</v>
      </c>
      <c r="K122" s="8"/>
      <c r="L122" s="12" t="s">
        <v>2745</v>
      </c>
      <c r="M122" s="8" t="s">
        <v>3862</v>
      </c>
      <c r="N122" s="12" t="s">
        <v>944</v>
      </c>
      <c r="O122" s="12" t="s">
        <v>3863</v>
      </c>
      <c r="P122" s="12" t="s">
        <v>3864</v>
      </c>
      <c r="Q122" s="12" t="s">
        <v>3865</v>
      </c>
      <c r="R122" s="8" t="n">
        <v>372</v>
      </c>
    </row>
    <row r="123" customFormat="false" ht="24" hidden="false" customHeight="false" outlineLevel="0" collapsed="false">
      <c r="A123" s="8" t="n">
        <v>118</v>
      </c>
      <c r="B123" s="8" t="n">
        <v>0.0006141</v>
      </c>
      <c r="C123" s="8" t="n">
        <v>0.0671832</v>
      </c>
      <c r="D123" s="8" t="n">
        <v>0.0625</v>
      </c>
      <c r="E123" s="8" t="n">
        <v>0.7297561</v>
      </c>
      <c r="F123" s="8" t="s">
        <v>3866</v>
      </c>
      <c r="G123" s="8" t="n">
        <v>0.7297561</v>
      </c>
      <c r="H123" s="8" t="n">
        <v>0.0006141</v>
      </c>
      <c r="I123" s="8" t="n">
        <v>0.0671832</v>
      </c>
      <c r="J123" s="8" t="n">
        <v>0.0625</v>
      </c>
      <c r="K123" s="8"/>
      <c r="L123" s="12" t="s">
        <v>2745</v>
      </c>
      <c r="M123" s="8" t="s">
        <v>3867</v>
      </c>
      <c r="N123" s="12" t="s">
        <v>178</v>
      </c>
      <c r="O123" s="12" t="s">
        <v>3868</v>
      </c>
      <c r="P123" s="12" t="s">
        <v>3869</v>
      </c>
      <c r="Q123" s="12" t="s">
        <v>3870</v>
      </c>
      <c r="R123" s="8" t="n">
        <v>15</v>
      </c>
    </row>
    <row r="124" customFormat="false" ht="48" hidden="false" customHeight="false" outlineLevel="0" collapsed="false">
      <c r="A124" s="8" t="n">
        <v>119</v>
      </c>
      <c r="B124" s="8" t="n">
        <v>0.0006145</v>
      </c>
      <c r="C124" s="8" t="n">
        <v>0.0671832</v>
      </c>
      <c r="D124" s="8" t="n">
        <v>0.03125</v>
      </c>
      <c r="E124" s="8" t="n">
        <v>0.7417468</v>
      </c>
      <c r="F124" s="8" t="s">
        <v>3871</v>
      </c>
      <c r="G124" s="8" t="n">
        <v>0.7417468</v>
      </c>
      <c r="H124" s="8" t="n">
        <v>0.0006145</v>
      </c>
      <c r="I124" s="8" t="n">
        <v>0.0671832</v>
      </c>
      <c r="J124" s="8" t="n">
        <v>0.03125</v>
      </c>
      <c r="K124" s="8"/>
      <c r="L124" s="12" t="s">
        <v>2745</v>
      </c>
      <c r="M124" s="8" t="s">
        <v>3872</v>
      </c>
      <c r="N124" s="12" t="s">
        <v>55</v>
      </c>
      <c r="O124" s="12" t="s">
        <v>3873</v>
      </c>
      <c r="P124" s="12" t="s">
        <v>3874</v>
      </c>
      <c r="Q124" s="12" t="s">
        <v>3875</v>
      </c>
      <c r="R124" s="8" t="n">
        <v>630</v>
      </c>
    </row>
    <row r="125" customFormat="false" ht="72" hidden="false" customHeight="false" outlineLevel="0" collapsed="false">
      <c r="A125" s="8" t="n">
        <v>120</v>
      </c>
      <c r="B125" s="8" t="n">
        <v>0.0006169</v>
      </c>
      <c r="C125" s="8" t="n">
        <v>0.0671832</v>
      </c>
      <c r="D125" s="8" t="n">
        <v>0.0625</v>
      </c>
      <c r="E125" s="8" t="n">
        <v>0.7408231</v>
      </c>
      <c r="F125" s="8" t="s">
        <v>3876</v>
      </c>
      <c r="G125" s="8" t="n">
        <v>0.7408231</v>
      </c>
      <c r="H125" s="8" t="n">
        <v>0.0006169</v>
      </c>
      <c r="I125" s="8" t="n">
        <v>0.0671832</v>
      </c>
      <c r="J125" s="8" t="n">
        <v>0.0625</v>
      </c>
      <c r="K125" s="8"/>
      <c r="L125" s="12" t="s">
        <v>2745</v>
      </c>
      <c r="M125" s="8" t="s">
        <v>3877</v>
      </c>
      <c r="N125" s="12" t="s">
        <v>82</v>
      </c>
      <c r="O125" s="12" t="s">
        <v>3878</v>
      </c>
      <c r="P125" s="12" t="s">
        <v>3879</v>
      </c>
      <c r="Q125" s="12" t="s">
        <v>3880</v>
      </c>
      <c r="R125" s="8" t="n">
        <v>3</v>
      </c>
    </row>
    <row r="126" customFormat="false" ht="36" hidden="false" customHeight="false" outlineLevel="0" collapsed="false">
      <c r="A126" s="8" t="n">
        <v>121</v>
      </c>
      <c r="B126" s="8" t="n">
        <v>0.0006175</v>
      </c>
      <c r="C126" s="8" t="n">
        <v>0.0671832</v>
      </c>
      <c r="D126" s="8" t="n">
        <v>0.03125</v>
      </c>
      <c r="E126" s="8" t="n">
        <v>1.5252998</v>
      </c>
      <c r="F126" s="8" t="s">
        <v>410</v>
      </c>
      <c r="G126" s="8" t="n">
        <v>1.5252998</v>
      </c>
      <c r="H126" s="8" t="n">
        <v>0.0006175</v>
      </c>
      <c r="I126" s="8" t="n">
        <v>0.0671832</v>
      </c>
      <c r="J126" s="8" t="n">
        <v>0.03125</v>
      </c>
      <c r="K126" s="8"/>
      <c r="L126" s="12" t="s">
        <v>2745</v>
      </c>
      <c r="M126" s="8" t="s">
        <v>411</v>
      </c>
      <c r="N126" s="12" t="s">
        <v>357</v>
      </c>
      <c r="O126" s="12" t="s">
        <v>412</v>
      </c>
      <c r="P126" s="12" t="s">
        <v>413</v>
      </c>
      <c r="Q126" s="12" t="s">
        <v>414</v>
      </c>
      <c r="R126" s="8" t="n">
        <v>256</v>
      </c>
    </row>
    <row r="127" customFormat="false" ht="36" hidden="false" customHeight="false" outlineLevel="0" collapsed="false">
      <c r="A127" s="8" t="n">
        <v>122</v>
      </c>
      <c r="B127" s="8" t="n">
        <v>0.0006292</v>
      </c>
      <c r="C127" s="8" t="n">
        <v>0.0671832</v>
      </c>
      <c r="D127" s="8" t="n">
        <v>0.03125</v>
      </c>
      <c r="E127" s="8" t="n">
        <v>0.7904048</v>
      </c>
      <c r="F127" s="8" t="s">
        <v>3881</v>
      </c>
      <c r="G127" s="8" t="n">
        <v>0.7904048</v>
      </c>
      <c r="H127" s="8" t="n">
        <v>0.0006292</v>
      </c>
      <c r="I127" s="8" t="n">
        <v>0.0671832</v>
      </c>
      <c r="J127" s="8" t="n">
        <v>0.03125</v>
      </c>
      <c r="K127" s="8"/>
      <c r="L127" s="12" t="s">
        <v>2745</v>
      </c>
      <c r="M127" s="8" t="s">
        <v>3882</v>
      </c>
      <c r="N127" s="12" t="s">
        <v>55</v>
      </c>
      <c r="O127" s="12" t="s">
        <v>3883</v>
      </c>
      <c r="P127" s="12" t="s">
        <v>3884</v>
      </c>
      <c r="Q127" s="12" t="s">
        <v>3885</v>
      </c>
      <c r="R127" s="8" t="n">
        <v>369</v>
      </c>
    </row>
    <row r="128" customFormat="false" ht="36" hidden="false" customHeight="false" outlineLevel="0" collapsed="false">
      <c r="A128" s="8" t="n">
        <v>123</v>
      </c>
      <c r="B128" s="8" t="n">
        <v>0.0006294</v>
      </c>
      <c r="C128" s="8" t="n">
        <v>0.0671832</v>
      </c>
      <c r="D128" s="8" t="n">
        <v>0.0625</v>
      </c>
      <c r="E128" s="8" t="n">
        <v>0.7175349</v>
      </c>
      <c r="F128" s="8" t="s">
        <v>3886</v>
      </c>
      <c r="G128" s="8" t="n">
        <v>0.7175349</v>
      </c>
      <c r="H128" s="8" t="n">
        <v>0.0006294</v>
      </c>
      <c r="I128" s="8" t="n">
        <v>0.0671832</v>
      </c>
      <c r="J128" s="8" t="n">
        <v>0.0625</v>
      </c>
      <c r="K128" s="8"/>
      <c r="L128" s="12" t="s">
        <v>2745</v>
      </c>
      <c r="M128" s="8" t="s">
        <v>3887</v>
      </c>
      <c r="N128" s="12" t="s">
        <v>357</v>
      </c>
      <c r="O128" s="12" t="s">
        <v>3888</v>
      </c>
      <c r="P128" s="12" t="s">
        <v>3889</v>
      </c>
      <c r="Q128" s="12" t="s">
        <v>3890</v>
      </c>
      <c r="R128" s="8" t="n">
        <v>155</v>
      </c>
    </row>
    <row r="129" customFormat="false" ht="60" hidden="false" customHeight="false" outlineLevel="0" collapsed="false">
      <c r="A129" s="8" t="n">
        <v>124</v>
      </c>
      <c r="B129" s="8" t="n">
        <v>0.0006297</v>
      </c>
      <c r="C129" s="8" t="n">
        <v>0.0671832</v>
      </c>
      <c r="D129" s="8" t="n">
        <v>0.03125</v>
      </c>
      <c r="E129" s="8" t="n">
        <v>0.7347108</v>
      </c>
      <c r="F129" s="8" t="s">
        <v>3891</v>
      </c>
      <c r="G129" s="8" t="n">
        <v>0.7347108</v>
      </c>
      <c r="H129" s="8" t="n">
        <v>0.0006297</v>
      </c>
      <c r="I129" s="8" t="n">
        <v>0.0671832</v>
      </c>
      <c r="J129" s="8" t="n">
        <v>0.03125</v>
      </c>
      <c r="K129" s="8"/>
      <c r="L129" s="12" t="s">
        <v>2745</v>
      </c>
      <c r="M129" s="8" t="s">
        <v>3892</v>
      </c>
      <c r="N129" s="12" t="s">
        <v>82</v>
      </c>
      <c r="O129" s="12" t="s">
        <v>3893</v>
      </c>
      <c r="P129" s="12" t="s">
        <v>3894</v>
      </c>
      <c r="Q129" s="12" t="s">
        <v>3895</v>
      </c>
      <c r="R129" s="8" t="n">
        <v>32</v>
      </c>
    </row>
    <row r="130" customFormat="false" ht="36" hidden="false" customHeight="false" outlineLevel="0" collapsed="false">
      <c r="A130" s="8" t="n">
        <v>125</v>
      </c>
      <c r="B130" s="8" t="n">
        <v>0.00063</v>
      </c>
      <c r="C130" s="8" t="n">
        <v>0.0671832</v>
      </c>
      <c r="D130" s="8" t="n">
        <v>0.03125</v>
      </c>
      <c r="E130" s="8" t="n">
        <v>0.6232357</v>
      </c>
      <c r="F130" s="8" t="s">
        <v>3896</v>
      </c>
      <c r="G130" s="8" t="n">
        <v>0.6232357</v>
      </c>
      <c r="H130" s="8" t="n">
        <v>0.00063</v>
      </c>
      <c r="I130" s="8" t="n">
        <v>0.0671832</v>
      </c>
      <c r="J130" s="8" t="n">
        <v>0.03125</v>
      </c>
      <c r="K130" s="8"/>
      <c r="L130" s="12" t="s">
        <v>2745</v>
      </c>
      <c r="M130" s="8" t="s">
        <v>3897</v>
      </c>
      <c r="N130" s="12" t="s">
        <v>308</v>
      </c>
      <c r="O130" s="12" t="s">
        <v>3898</v>
      </c>
      <c r="P130" s="12" t="s">
        <v>3899</v>
      </c>
      <c r="Q130" s="12" t="s">
        <v>3900</v>
      </c>
      <c r="R130" s="8" t="n">
        <v>255</v>
      </c>
    </row>
    <row r="131" customFormat="false" ht="48" hidden="false" customHeight="false" outlineLevel="0" collapsed="false">
      <c r="A131" s="8" t="n">
        <v>126</v>
      </c>
      <c r="B131" s="8" t="n">
        <v>0.0006389</v>
      </c>
      <c r="C131" s="8" t="n">
        <v>0.0675841</v>
      </c>
      <c r="D131" s="8" t="n">
        <v>0.03125</v>
      </c>
      <c r="E131" s="8" t="n">
        <v>1.386603</v>
      </c>
      <c r="F131" s="8" t="s">
        <v>3901</v>
      </c>
      <c r="G131" s="8" t="n">
        <v>1.386603</v>
      </c>
      <c r="H131" s="8" t="n">
        <v>0.0006389</v>
      </c>
      <c r="I131" s="8" t="n">
        <v>0.0675841</v>
      </c>
      <c r="J131" s="8" t="n">
        <v>0.03125</v>
      </c>
      <c r="K131" s="8"/>
      <c r="L131" s="12" t="s">
        <v>2745</v>
      </c>
      <c r="M131" s="8" t="s">
        <v>3902</v>
      </c>
      <c r="N131" s="12" t="s">
        <v>27</v>
      </c>
      <c r="O131" s="12" t="s">
        <v>3903</v>
      </c>
      <c r="P131" s="12" t="s">
        <v>3904</v>
      </c>
      <c r="Q131" s="12" t="s">
        <v>3905</v>
      </c>
      <c r="R131" s="8" t="n">
        <v>41</v>
      </c>
    </row>
    <row r="132" customFormat="false" ht="36" hidden="false" customHeight="false" outlineLevel="0" collapsed="false">
      <c r="A132" s="8" t="n">
        <v>127</v>
      </c>
      <c r="B132" s="8" t="n">
        <v>0.0006439</v>
      </c>
      <c r="C132" s="8" t="n">
        <v>0.0675841</v>
      </c>
      <c r="D132" s="8" t="n">
        <v>0.0625</v>
      </c>
      <c r="E132" s="8" t="n">
        <v>0.7322676</v>
      </c>
      <c r="F132" s="8" t="s">
        <v>3906</v>
      </c>
      <c r="G132" s="8" t="n">
        <v>0.7322676</v>
      </c>
      <c r="H132" s="8" t="n">
        <v>0.0006439</v>
      </c>
      <c r="I132" s="8" t="n">
        <v>0.0675841</v>
      </c>
      <c r="J132" s="8" t="n">
        <v>0.0625</v>
      </c>
      <c r="K132" s="8"/>
      <c r="L132" s="12" t="s">
        <v>2745</v>
      </c>
      <c r="M132" s="8" t="s">
        <v>3907</v>
      </c>
      <c r="N132" s="12" t="s">
        <v>27</v>
      </c>
      <c r="O132" s="12" t="s">
        <v>3908</v>
      </c>
      <c r="P132" s="12" t="s">
        <v>3909</v>
      </c>
      <c r="Q132" s="12" t="s">
        <v>3910</v>
      </c>
      <c r="R132" s="8" t="n">
        <v>351</v>
      </c>
    </row>
    <row r="133" customFormat="false" ht="24" hidden="false" customHeight="false" outlineLevel="0" collapsed="false">
      <c r="A133" s="8" t="n">
        <v>128</v>
      </c>
      <c r="B133" s="8" t="n">
        <v>0.0006584</v>
      </c>
      <c r="C133" s="8" t="n">
        <v>0.0676542</v>
      </c>
      <c r="D133" s="8" t="n">
        <v>0.0625</v>
      </c>
      <c r="E133" s="8" t="n">
        <v>0.4723648</v>
      </c>
      <c r="F133" s="8" t="s">
        <v>3911</v>
      </c>
      <c r="G133" s="8" t="n">
        <v>0.4723648</v>
      </c>
      <c r="H133" s="8" t="n">
        <v>0.0006584</v>
      </c>
      <c r="I133" s="8" t="n">
        <v>0.0676542</v>
      </c>
      <c r="J133" s="8" t="n">
        <v>0.0625</v>
      </c>
      <c r="K133" s="8"/>
      <c r="L133" s="12" t="s">
        <v>2745</v>
      </c>
      <c r="M133" s="8" t="s">
        <v>3912</v>
      </c>
      <c r="N133" s="12" t="s">
        <v>27</v>
      </c>
      <c r="O133" s="12" t="s">
        <v>3913</v>
      </c>
      <c r="P133" s="12" t="s">
        <v>3914</v>
      </c>
      <c r="Q133" s="12" t="s">
        <v>3915</v>
      </c>
      <c r="R133" s="8" t="n">
        <v>351</v>
      </c>
    </row>
    <row r="134" customFormat="false" ht="60" hidden="false" customHeight="false" outlineLevel="0" collapsed="false">
      <c r="A134" s="8" t="n">
        <v>129</v>
      </c>
      <c r="B134" s="8" t="n">
        <v>0.0006637</v>
      </c>
      <c r="C134" s="8" t="n">
        <v>0.0676542</v>
      </c>
      <c r="D134" s="8" t="n">
        <v>0.03125</v>
      </c>
      <c r="E134" s="8" t="n">
        <v>0.7301604</v>
      </c>
      <c r="F134" s="8" t="s">
        <v>3916</v>
      </c>
      <c r="G134" s="8" t="n">
        <v>0.7301604</v>
      </c>
      <c r="H134" s="8" t="n">
        <v>0.0006637</v>
      </c>
      <c r="I134" s="8" t="n">
        <v>0.0676542</v>
      </c>
      <c r="J134" s="8" t="n">
        <v>0.03125</v>
      </c>
      <c r="K134" s="8"/>
      <c r="L134" s="12" t="s">
        <v>2745</v>
      </c>
      <c r="M134" s="8" t="s">
        <v>3917</v>
      </c>
      <c r="N134" s="12" t="s">
        <v>34</v>
      </c>
      <c r="O134" s="12" t="s">
        <v>3918</v>
      </c>
      <c r="P134" s="12" t="s">
        <v>3919</v>
      </c>
      <c r="Q134" s="12" t="s">
        <v>3920</v>
      </c>
      <c r="R134" s="8" t="n">
        <v>191</v>
      </c>
    </row>
    <row r="135" customFormat="false" ht="24" hidden="false" customHeight="false" outlineLevel="0" collapsed="false">
      <c r="A135" s="8" t="n">
        <v>130</v>
      </c>
      <c r="B135" s="8" t="n">
        <v>0.0006715</v>
      </c>
      <c r="C135" s="8" t="n">
        <v>0.0676542</v>
      </c>
      <c r="D135" s="8" t="n">
        <v>0.03125</v>
      </c>
      <c r="E135" s="8" t="n">
        <v>0.6945982</v>
      </c>
      <c r="F135" s="8" t="s">
        <v>3921</v>
      </c>
      <c r="G135" s="8" t="n">
        <v>0.6945982</v>
      </c>
      <c r="H135" s="8" t="n">
        <v>0.0006715</v>
      </c>
      <c r="I135" s="8" t="n">
        <v>0.0676542</v>
      </c>
      <c r="J135" s="8" t="n">
        <v>0.03125</v>
      </c>
      <c r="K135" s="8"/>
      <c r="L135" s="12" t="s">
        <v>2745</v>
      </c>
      <c r="M135" s="8" t="s">
        <v>3922</v>
      </c>
      <c r="N135" s="12" t="s">
        <v>34</v>
      </c>
      <c r="O135" s="12" t="s">
        <v>3923</v>
      </c>
      <c r="P135" s="12" t="s">
        <v>3924</v>
      </c>
      <c r="Q135" s="12" t="s">
        <v>3925</v>
      </c>
      <c r="R135" s="8" t="n">
        <v>36</v>
      </c>
    </row>
    <row r="136" customFormat="false" ht="60" hidden="false" customHeight="false" outlineLevel="0" collapsed="false">
      <c r="A136" s="8" t="n">
        <v>131</v>
      </c>
      <c r="B136" s="8" t="n">
        <v>0.0006783</v>
      </c>
      <c r="C136" s="8" t="n">
        <v>0.0676542</v>
      </c>
      <c r="D136" s="8" t="n">
        <v>0.03125</v>
      </c>
      <c r="E136" s="8" t="n">
        <v>1.5435755</v>
      </c>
      <c r="F136" s="8" t="s">
        <v>404</v>
      </c>
      <c r="G136" s="8" t="n">
        <v>1.5435755</v>
      </c>
      <c r="H136" s="8" t="n">
        <v>0.0006783</v>
      </c>
      <c r="I136" s="8" t="n">
        <v>0.0676542</v>
      </c>
      <c r="J136" s="8" t="n">
        <v>0.03125</v>
      </c>
      <c r="K136" s="8"/>
      <c r="L136" s="12" t="s">
        <v>2745</v>
      </c>
      <c r="M136" s="8" t="s">
        <v>405</v>
      </c>
      <c r="N136" s="12" t="s">
        <v>178</v>
      </c>
      <c r="O136" s="12" t="s">
        <v>406</v>
      </c>
      <c r="P136" s="12" t="s">
        <v>407</v>
      </c>
      <c r="Q136" s="12" t="s">
        <v>408</v>
      </c>
      <c r="R136" s="8" t="n">
        <v>282</v>
      </c>
    </row>
    <row r="137" customFormat="false" ht="36" hidden="false" customHeight="false" outlineLevel="0" collapsed="false">
      <c r="A137" s="8" t="n">
        <v>132</v>
      </c>
      <c r="B137" s="8" t="n">
        <v>0.0006805</v>
      </c>
      <c r="C137" s="8" t="n">
        <v>0.0676542</v>
      </c>
      <c r="D137" s="8" t="n">
        <v>0.03125</v>
      </c>
      <c r="E137" s="8" t="n">
        <v>0.7670401</v>
      </c>
      <c r="F137" s="8" t="s">
        <v>3926</v>
      </c>
      <c r="G137" s="8" t="n">
        <v>0.7670401</v>
      </c>
      <c r="H137" s="8" t="n">
        <v>0.0006805</v>
      </c>
      <c r="I137" s="8" t="n">
        <v>0.0676542</v>
      </c>
      <c r="J137" s="8" t="n">
        <v>0.03125</v>
      </c>
      <c r="K137" s="8"/>
      <c r="L137" s="12" t="s">
        <v>2745</v>
      </c>
      <c r="M137" s="8" t="s">
        <v>3927</v>
      </c>
      <c r="N137" s="12" t="s">
        <v>75</v>
      </c>
      <c r="O137" s="12" t="s">
        <v>3928</v>
      </c>
      <c r="P137" s="12" t="s">
        <v>3929</v>
      </c>
      <c r="Q137" s="12" t="s">
        <v>3930</v>
      </c>
      <c r="R137" s="8" t="n">
        <v>159</v>
      </c>
    </row>
    <row r="138" customFormat="false" ht="12.75" hidden="false" customHeight="false" outlineLevel="0" collapsed="false">
      <c r="A138" s="8" t="n">
        <v>133</v>
      </c>
      <c r="B138" s="8" t="n">
        <v>0.0006814</v>
      </c>
      <c r="C138" s="8" t="n">
        <v>0.0676542</v>
      </c>
      <c r="D138" s="8" t="n">
        <v>0.0625</v>
      </c>
      <c r="E138" s="8" t="n">
        <v>0.7395145</v>
      </c>
      <c r="F138" s="8" t="s">
        <v>3931</v>
      </c>
      <c r="G138" s="8" t="n">
        <v>0.7395145</v>
      </c>
      <c r="H138" s="8" t="n">
        <v>0.0006814</v>
      </c>
      <c r="I138" s="8" t="n">
        <v>0.0676542</v>
      </c>
      <c r="J138" s="8" t="n">
        <v>0.0625</v>
      </c>
      <c r="K138" s="8"/>
      <c r="L138" s="12" t="s">
        <v>2745</v>
      </c>
      <c r="M138" s="8" t="s">
        <v>376</v>
      </c>
      <c r="N138" s="12" t="s">
        <v>41</v>
      </c>
      <c r="O138" s="12" t="s">
        <v>3932</v>
      </c>
      <c r="P138" s="12" t="s">
        <v>376</v>
      </c>
      <c r="Q138" s="12" t="s">
        <v>376</v>
      </c>
      <c r="R138" s="8" t="n">
        <v>100</v>
      </c>
    </row>
    <row r="139" customFormat="false" ht="36" hidden="false" customHeight="false" outlineLevel="0" collapsed="false">
      <c r="A139" s="8" t="n">
        <v>134</v>
      </c>
      <c r="B139" s="8" t="n">
        <v>0.0006835</v>
      </c>
      <c r="C139" s="8" t="n">
        <v>0.0676542</v>
      </c>
      <c r="D139" s="8" t="n">
        <v>0.0625</v>
      </c>
      <c r="E139" s="8" t="n">
        <v>0.6373797</v>
      </c>
      <c r="F139" s="8" t="s">
        <v>3933</v>
      </c>
      <c r="G139" s="8" t="n">
        <v>0.6373797</v>
      </c>
      <c r="H139" s="8" t="n">
        <v>0.0006835</v>
      </c>
      <c r="I139" s="8" t="n">
        <v>0.0676542</v>
      </c>
      <c r="J139" s="8" t="n">
        <v>0.0625</v>
      </c>
      <c r="K139" s="8"/>
      <c r="L139" s="12" t="s">
        <v>2745</v>
      </c>
      <c r="M139" s="8" t="s">
        <v>3934</v>
      </c>
      <c r="N139" s="12" t="s">
        <v>41</v>
      </c>
      <c r="O139" s="12" t="s">
        <v>3935</v>
      </c>
      <c r="P139" s="12" t="s">
        <v>3936</v>
      </c>
      <c r="Q139" s="12" t="s">
        <v>3937</v>
      </c>
      <c r="R139" s="8" t="n">
        <v>175</v>
      </c>
    </row>
    <row r="140" customFormat="false" ht="60" hidden="false" customHeight="false" outlineLevel="0" collapsed="false">
      <c r="A140" s="8" t="n">
        <v>135</v>
      </c>
      <c r="B140" s="8" t="n">
        <v>0.0006994</v>
      </c>
      <c r="C140" s="8" t="n">
        <v>0.0676542</v>
      </c>
      <c r="D140" s="8" t="n">
        <v>0.03125</v>
      </c>
      <c r="E140" s="8" t="n">
        <v>1.321017</v>
      </c>
      <c r="F140" s="8" t="s">
        <v>2921</v>
      </c>
      <c r="G140" s="8" t="n">
        <v>1.321017</v>
      </c>
      <c r="H140" s="8" t="n">
        <v>0.0006994</v>
      </c>
      <c r="I140" s="8" t="n">
        <v>0.0676542</v>
      </c>
      <c r="J140" s="8" t="n">
        <v>0.03125</v>
      </c>
      <c r="K140" s="8"/>
      <c r="L140" s="12" t="s">
        <v>2745</v>
      </c>
      <c r="M140" s="8" t="s">
        <v>2922</v>
      </c>
      <c r="N140" s="12" t="s">
        <v>68</v>
      </c>
      <c r="O140" s="12" t="s">
        <v>2923</v>
      </c>
      <c r="P140" s="12" t="s">
        <v>2924</v>
      </c>
      <c r="Q140" s="12" t="s">
        <v>2925</v>
      </c>
      <c r="R140" s="8" t="n">
        <v>106</v>
      </c>
    </row>
    <row r="141" customFormat="false" ht="36" hidden="false" customHeight="false" outlineLevel="0" collapsed="false">
      <c r="A141" s="8" t="n">
        <v>136</v>
      </c>
      <c r="B141" s="8" t="n">
        <v>0.0007015</v>
      </c>
      <c r="C141" s="8" t="n">
        <v>0.0676542</v>
      </c>
      <c r="D141" s="8" t="n">
        <v>0.03125</v>
      </c>
      <c r="E141" s="8" t="n">
        <v>0.7821334</v>
      </c>
      <c r="F141" s="8" t="s">
        <v>3938</v>
      </c>
      <c r="G141" s="8" t="n">
        <v>0.7821334</v>
      </c>
      <c r="H141" s="8" t="n">
        <v>0.0007015</v>
      </c>
      <c r="I141" s="8" t="n">
        <v>0.0676542</v>
      </c>
      <c r="J141" s="8" t="n">
        <v>0.03125</v>
      </c>
      <c r="K141" s="8"/>
      <c r="L141" s="12" t="s">
        <v>2745</v>
      </c>
      <c r="M141" s="8" t="s">
        <v>3939</v>
      </c>
      <c r="N141" s="12" t="s">
        <v>55</v>
      </c>
      <c r="O141" s="12" t="s">
        <v>3940</v>
      </c>
      <c r="P141" s="12" t="s">
        <v>3941</v>
      </c>
      <c r="Q141" s="12" t="s">
        <v>3942</v>
      </c>
      <c r="R141" s="8" t="n">
        <v>142</v>
      </c>
    </row>
    <row r="142" customFormat="false" ht="48" hidden="false" customHeight="false" outlineLevel="0" collapsed="false">
      <c r="A142" s="8" t="n">
        <v>137</v>
      </c>
      <c r="B142" s="8" t="n">
        <v>0.0007022</v>
      </c>
      <c r="C142" s="8" t="n">
        <v>0.0676542</v>
      </c>
      <c r="D142" s="8" t="n">
        <v>0.03125</v>
      </c>
      <c r="E142" s="8" t="n">
        <v>0.7784426</v>
      </c>
      <c r="F142" s="8" t="s">
        <v>3943</v>
      </c>
      <c r="G142" s="8" t="n">
        <v>0.7784426</v>
      </c>
      <c r="H142" s="8" t="n">
        <v>0.0007022</v>
      </c>
      <c r="I142" s="8" t="n">
        <v>0.0676542</v>
      </c>
      <c r="J142" s="8" t="n">
        <v>0.03125</v>
      </c>
      <c r="K142" s="8"/>
      <c r="L142" s="12" t="s">
        <v>2745</v>
      </c>
      <c r="M142" s="8" t="s">
        <v>3944</v>
      </c>
      <c r="N142" s="12" t="s">
        <v>55</v>
      </c>
      <c r="O142" s="12" t="s">
        <v>3945</v>
      </c>
      <c r="P142" s="12" t="s">
        <v>3946</v>
      </c>
      <c r="Q142" s="12" t="s">
        <v>3947</v>
      </c>
      <c r="R142" s="8" t="n">
        <v>157</v>
      </c>
    </row>
    <row r="143" customFormat="false" ht="25.5" hidden="false" customHeight="false" outlineLevel="0" collapsed="false">
      <c r="A143" s="8" t="n">
        <v>138</v>
      </c>
      <c r="B143" s="8" t="n">
        <v>0.000707</v>
      </c>
      <c r="C143" s="8" t="n">
        <v>0.0676542</v>
      </c>
      <c r="D143" s="8" t="n">
        <v>0.0625</v>
      </c>
      <c r="E143" s="8" t="n">
        <v>0.3810308</v>
      </c>
      <c r="F143" s="8" t="s">
        <v>3948</v>
      </c>
      <c r="G143" s="8" t="n">
        <v>0.3810308</v>
      </c>
      <c r="H143" s="8" t="n">
        <v>0.000707</v>
      </c>
      <c r="I143" s="8" t="n">
        <v>0.0676542</v>
      </c>
      <c r="J143" s="8" t="n">
        <v>0.0625</v>
      </c>
      <c r="K143" s="8"/>
      <c r="L143" s="12" t="s">
        <v>2745</v>
      </c>
      <c r="M143" s="8" t="s">
        <v>3949</v>
      </c>
      <c r="N143" s="12" t="s">
        <v>446</v>
      </c>
      <c r="O143" s="12" t="s">
        <v>3950</v>
      </c>
      <c r="P143" s="12" t="s">
        <v>3951</v>
      </c>
      <c r="Q143" s="12" t="s">
        <v>3952</v>
      </c>
      <c r="R143" s="8" t="n">
        <v>320</v>
      </c>
    </row>
    <row r="144" customFormat="false" ht="72" hidden="false" customHeight="false" outlineLevel="0" collapsed="false">
      <c r="A144" s="8" t="n">
        <v>139</v>
      </c>
      <c r="B144" s="8" t="n">
        <v>0.0007121</v>
      </c>
      <c r="C144" s="8" t="n">
        <v>0.0676542</v>
      </c>
      <c r="D144" s="8" t="n">
        <v>0.03125</v>
      </c>
      <c r="E144" s="8" t="n">
        <v>0.6959255</v>
      </c>
      <c r="F144" s="8" t="s">
        <v>3953</v>
      </c>
      <c r="G144" s="8" t="n">
        <v>0.6959255</v>
      </c>
      <c r="H144" s="8" t="n">
        <v>0.0007121</v>
      </c>
      <c r="I144" s="8" t="n">
        <v>0.0676542</v>
      </c>
      <c r="J144" s="8" t="n">
        <v>0.03125</v>
      </c>
      <c r="K144" s="8"/>
      <c r="L144" s="12" t="s">
        <v>2745</v>
      </c>
      <c r="M144" s="8" t="s">
        <v>3954</v>
      </c>
      <c r="N144" s="12" t="s">
        <v>115</v>
      </c>
      <c r="O144" s="12" t="s">
        <v>3955</v>
      </c>
      <c r="P144" s="12" t="s">
        <v>3956</v>
      </c>
      <c r="Q144" s="12" t="s">
        <v>3957</v>
      </c>
      <c r="R144" s="8" t="n">
        <v>212</v>
      </c>
    </row>
    <row r="145" customFormat="false" ht="60" hidden="false" customHeight="false" outlineLevel="0" collapsed="false">
      <c r="A145" s="8" t="n">
        <v>140</v>
      </c>
      <c r="B145" s="8" t="n">
        <v>0.0007185</v>
      </c>
      <c r="C145" s="8" t="n">
        <v>0.0676542</v>
      </c>
      <c r="D145" s="8" t="n">
        <v>0.03125</v>
      </c>
      <c r="E145" s="8" t="n">
        <v>0.7821036</v>
      </c>
      <c r="F145" s="8" t="s">
        <v>3958</v>
      </c>
      <c r="G145" s="8" t="n">
        <v>0.7821036</v>
      </c>
      <c r="H145" s="8" t="n">
        <v>0.0007185</v>
      </c>
      <c r="I145" s="8" t="n">
        <v>0.0676542</v>
      </c>
      <c r="J145" s="8" t="n">
        <v>0.03125</v>
      </c>
      <c r="K145" s="8"/>
      <c r="L145" s="12" t="s">
        <v>2745</v>
      </c>
      <c r="M145" s="8" t="s">
        <v>3959</v>
      </c>
      <c r="N145" s="12" t="s">
        <v>75</v>
      </c>
      <c r="O145" s="12" t="s">
        <v>3960</v>
      </c>
      <c r="P145" s="12" t="s">
        <v>3961</v>
      </c>
      <c r="Q145" s="12" t="s">
        <v>3962</v>
      </c>
      <c r="R145" s="8" t="n">
        <v>370</v>
      </c>
    </row>
    <row r="146" customFormat="false" ht="48" hidden="false" customHeight="false" outlineLevel="0" collapsed="false">
      <c r="A146" s="8" t="n">
        <v>141</v>
      </c>
      <c r="B146" s="8" t="n">
        <v>0.0007219</v>
      </c>
      <c r="C146" s="8" t="n">
        <v>0.0676542</v>
      </c>
      <c r="D146" s="8" t="n">
        <v>0.03125</v>
      </c>
      <c r="E146" s="8" t="n">
        <v>1.4574855</v>
      </c>
      <c r="F146" s="8" t="s">
        <v>3963</v>
      </c>
      <c r="G146" s="8" t="n">
        <v>1.4574855</v>
      </c>
      <c r="H146" s="8" t="n">
        <v>0.0007219</v>
      </c>
      <c r="I146" s="8" t="n">
        <v>0.0676542</v>
      </c>
      <c r="J146" s="8" t="n">
        <v>0.03125</v>
      </c>
      <c r="K146" s="8"/>
      <c r="L146" s="12" t="s">
        <v>2745</v>
      </c>
      <c r="M146" s="8" t="s">
        <v>3964</v>
      </c>
      <c r="N146" s="12" t="s">
        <v>159</v>
      </c>
      <c r="O146" s="12" t="s">
        <v>3965</v>
      </c>
      <c r="P146" s="12" t="s">
        <v>3966</v>
      </c>
      <c r="Q146" s="12" t="s">
        <v>3967</v>
      </c>
      <c r="R146" s="8" t="n">
        <v>302</v>
      </c>
    </row>
    <row r="147" customFormat="false" ht="48" hidden="false" customHeight="false" outlineLevel="0" collapsed="false">
      <c r="A147" s="8" t="n">
        <v>142</v>
      </c>
      <c r="B147" s="8" t="n">
        <v>0.0007285</v>
      </c>
      <c r="C147" s="8" t="n">
        <v>0.0676542</v>
      </c>
      <c r="D147" s="8" t="n">
        <v>0.03125</v>
      </c>
      <c r="E147" s="8" t="n">
        <v>1.2869201</v>
      </c>
      <c r="F147" s="8" t="s">
        <v>2881</v>
      </c>
      <c r="G147" s="8" t="n">
        <v>1.2869201</v>
      </c>
      <c r="H147" s="8" t="n">
        <v>0.0007285</v>
      </c>
      <c r="I147" s="8" t="n">
        <v>0.0676542</v>
      </c>
      <c r="J147" s="8" t="n">
        <v>0.03125</v>
      </c>
      <c r="K147" s="8"/>
      <c r="L147" s="12" t="s">
        <v>2745</v>
      </c>
      <c r="M147" s="8" t="s">
        <v>2882</v>
      </c>
      <c r="N147" s="12" t="s">
        <v>314</v>
      </c>
      <c r="O147" s="12" t="s">
        <v>2883</v>
      </c>
      <c r="P147" s="12" t="s">
        <v>2884</v>
      </c>
      <c r="Q147" s="12" t="s">
        <v>2885</v>
      </c>
      <c r="R147" s="8" t="n">
        <v>239</v>
      </c>
    </row>
    <row r="148" customFormat="false" ht="72" hidden="false" customHeight="false" outlineLevel="0" collapsed="false">
      <c r="A148" s="8" t="n">
        <v>143</v>
      </c>
      <c r="B148" s="8" t="n">
        <v>0.0007355</v>
      </c>
      <c r="C148" s="8" t="n">
        <v>0.0676542</v>
      </c>
      <c r="D148" s="8" t="n">
        <v>0.03125</v>
      </c>
      <c r="E148" s="8" t="n">
        <v>0.7968362</v>
      </c>
      <c r="F148" s="8" t="s">
        <v>3968</v>
      </c>
      <c r="G148" s="8" t="n">
        <v>0.7968362</v>
      </c>
      <c r="H148" s="8" t="n">
        <v>0.0007355</v>
      </c>
      <c r="I148" s="8" t="n">
        <v>0.0676542</v>
      </c>
      <c r="J148" s="8" t="n">
        <v>0.03125</v>
      </c>
      <c r="K148" s="8"/>
      <c r="L148" s="12" t="s">
        <v>2745</v>
      </c>
      <c r="M148" s="8" t="s">
        <v>3969</v>
      </c>
      <c r="N148" s="12" t="s">
        <v>159</v>
      </c>
      <c r="O148" s="12" t="s">
        <v>3970</v>
      </c>
      <c r="P148" s="12" t="s">
        <v>3971</v>
      </c>
      <c r="Q148" s="12" t="s">
        <v>3972</v>
      </c>
      <c r="R148" s="8" t="n">
        <v>129</v>
      </c>
    </row>
    <row r="149" customFormat="false" ht="24" hidden="false" customHeight="false" outlineLevel="0" collapsed="false">
      <c r="A149" s="8" t="n">
        <v>144</v>
      </c>
      <c r="B149" s="8" t="n">
        <v>0.0007373</v>
      </c>
      <c r="C149" s="8" t="n">
        <v>0.0676542</v>
      </c>
      <c r="D149" s="8" t="n">
        <v>0.0625</v>
      </c>
      <c r="E149" s="8" t="n">
        <v>0.6686075</v>
      </c>
      <c r="F149" s="8" t="s">
        <v>3973</v>
      </c>
      <c r="G149" s="8" t="n">
        <v>0.6686075</v>
      </c>
      <c r="H149" s="8" t="n">
        <v>0.0007373</v>
      </c>
      <c r="I149" s="8" t="n">
        <v>0.0676542</v>
      </c>
      <c r="J149" s="8" t="n">
        <v>0.0625</v>
      </c>
      <c r="K149" s="8"/>
      <c r="L149" s="12" t="s">
        <v>2745</v>
      </c>
      <c r="M149" s="8" t="s">
        <v>3974</v>
      </c>
      <c r="N149" s="12" t="s">
        <v>48</v>
      </c>
      <c r="O149" s="12" t="s">
        <v>3975</v>
      </c>
      <c r="P149" s="12" t="s">
        <v>3976</v>
      </c>
      <c r="Q149" s="12" t="s">
        <v>3977</v>
      </c>
      <c r="R149" s="8" t="n">
        <v>35</v>
      </c>
    </row>
    <row r="150" customFormat="false" ht="36" hidden="false" customHeight="false" outlineLevel="0" collapsed="false">
      <c r="A150" s="8" t="n">
        <v>145</v>
      </c>
      <c r="B150" s="8" t="n">
        <v>0.000745</v>
      </c>
      <c r="C150" s="8" t="n">
        <v>0.0676542</v>
      </c>
      <c r="D150" s="8" t="n">
        <v>0.0625</v>
      </c>
      <c r="E150" s="8" t="n">
        <v>1.6400197</v>
      </c>
      <c r="F150" s="8" t="s">
        <v>355</v>
      </c>
      <c r="G150" s="8" t="n">
        <v>1.6400197</v>
      </c>
      <c r="H150" s="8" t="n">
        <v>0.000745</v>
      </c>
      <c r="I150" s="8" t="n">
        <v>0.0676542</v>
      </c>
      <c r="J150" s="8" t="n">
        <v>0.0625</v>
      </c>
      <c r="K150" s="8"/>
      <c r="L150" s="12" t="s">
        <v>2745</v>
      </c>
      <c r="M150" s="8" t="s">
        <v>356</v>
      </c>
      <c r="N150" s="12" t="s">
        <v>357</v>
      </c>
      <c r="O150" s="12" t="s">
        <v>358</v>
      </c>
      <c r="P150" s="12" t="s">
        <v>359</v>
      </c>
      <c r="Q150" s="12" t="s">
        <v>360</v>
      </c>
      <c r="R150" s="8" t="n">
        <v>126</v>
      </c>
    </row>
    <row r="151" customFormat="false" ht="96" hidden="false" customHeight="false" outlineLevel="0" collapsed="false">
      <c r="A151" s="8" t="n">
        <v>146</v>
      </c>
      <c r="B151" s="8" t="n">
        <v>0.0007489</v>
      </c>
      <c r="C151" s="8" t="n">
        <v>0.0676542</v>
      </c>
      <c r="D151" s="8" t="n">
        <v>0.0625</v>
      </c>
      <c r="E151" s="8" t="n">
        <v>0.6768235</v>
      </c>
      <c r="F151" s="8" t="s">
        <v>3978</v>
      </c>
      <c r="G151" s="8" t="n">
        <v>0.6768235</v>
      </c>
      <c r="H151" s="8" t="n">
        <v>0.0007489</v>
      </c>
      <c r="I151" s="8" t="n">
        <v>0.0676542</v>
      </c>
      <c r="J151" s="8" t="n">
        <v>0.0625</v>
      </c>
      <c r="K151" s="8"/>
      <c r="L151" s="12" t="s">
        <v>2745</v>
      </c>
      <c r="M151" s="8" t="s">
        <v>3979</v>
      </c>
      <c r="N151" s="12" t="s">
        <v>308</v>
      </c>
      <c r="O151" s="12" t="s">
        <v>3980</v>
      </c>
      <c r="P151" s="12" t="s">
        <v>3981</v>
      </c>
      <c r="Q151" s="12" t="s">
        <v>3982</v>
      </c>
      <c r="R151" s="8" t="n">
        <v>260</v>
      </c>
    </row>
    <row r="152" customFormat="false" ht="84" hidden="false" customHeight="false" outlineLevel="0" collapsed="false">
      <c r="A152" s="8" t="n">
        <v>147</v>
      </c>
      <c r="B152" s="8" t="n">
        <v>0.0007501</v>
      </c>
      <c r="C152" s="8" t="n">
        <v>0.0676542</v>
      </c>
      <c r="D152" s="8" t="n">
        <v>0.0625</v>
      </c>
      <c r="E152" s="8" t="n">
        <v>0.7270166</v>
      </c>
      <c r="F152" s="8" t="s">
        <v>3983</v>
      </c>
      <c r="G152" s="8" t="n">
        <v>0.7270166</v>
      </c>
      <c r="H152" s="8" t="n">
        <v>0.0007501</v>
      </c>
      <c r="I152" s="8" t="n">
        <v>0.0676542</v>
      </c>
      <c r="J152" s="8" t="n">
        <v>0.0625</v>
      </c>
      <c r="K152" s="8"/>
      <c r="L152" s="12" t="s">
        <v>2745</v>
      </c>
      <c r="M152" s="8" t="s">
        <v>3984</v>
      </c>
      <c r="N152" s="12" t="s">
        <v>27</v>
      </c>
      <c r="O152" s="12" t="s">
        <v>3985</v>
      </c>
      <c r="P152" s="12" t="s">
        <v>3986</v>
      </c>
      <c r="Q152" s="12" t="s">
        <v>3987</v>
      </c>
      <c r="R152" s="8" t="n">
        <v>354</v>
      </c>
    </row>
    <row r="153" customFormat="false" ht="12.75" hidden="false" customHeight="false" outlineLevel="0" collapsed="false">
      <c r="A153" s="8" t="n">
        <v>148</v>
      </c>
      <c r="B153" s="8" t="n">
        <v>0.0007588</v>
      </c>
      <c r="C153" s="8" t="n">
        <v>0.0676542</v>
      </c>
      <c r="D153" s="8" t="n">
        <v>0.03125</v>
      </c>
      <c r="E153" s="8" t="n">
        <v>1.4555021</v>
      </c>
      <c r="F153" s="8" t="s">
        <v>426</v>
      </c>
      <c r="G153" s="8" t="n">
        <v>1.4555021</v>
      </c>
      <c r="H153" s="8" t="n">
        <v>0.0007588</v>
      </c>
      <c r="I153" s="8" t="n">
        <v>0.0676542</v>
      </c>
      <c r="J153" s="8" t="n">
        <v>0.03125</v>
      </c>
      <c r="K153" s="8"/>
      <c r="L153" s="12" t="s">
        <v>2745</v>
      </c>
      <c r="M153" s="8" t="s">
        <v>427</v>
      </c>
      <c r="N153" s="12" t="s">
        <v>34</v>
      </c>
      <c r="O153" s="12" t="s">
        <v>428</v>
      </c>
      <c r="P153" s="12" t="s">
        <v>429</v>
      </c>
      <c r="Q153" s="12" t="s">
        <v>430</v>
      </c>
      <c r="R153" s="8" t="n">
        <v>88</v>
      </c>
    </row>
    <row r="154" customFormat="false" ht="60" hidden="false" customHeight="false" outlineLevel="0" collapsed="false">
      <c r="A154" s="8" t="n">
        <v>149</v>
      </c>
      <c r="B154" s="8" t="n">
        <v>0.0007602</v>
      </c>
      <c r="C154" s="8" t="n">
        <v>0.0676542</v>
      </c>
      <c r="D154" s="8" t="n">
        <v>0.0625</v>
      </c>
      <c r="E154" s="8" t="n">
        <v>0.7544106</v>
      </c>
      <c r="F154" s="8" t="s">
        <v>3988</v>
      </c>
      <c r="G154" s="8" t="n">
        <v>0.7544106</v>
      </c>
      <c r="H154" s="8" t="n">
        <v>0.0007602</v>
      </c>
      <c r="I154" s="8" t="n">
        <v>0.0676542</v>
      </c>
      <c r="J154" s="8" t="n">
        <v>0.0625</v>
      </c>
      <c r="K154" s="8"/>
      <c r="L154" s="12" t="s">
        <v>2745</v>
      </c>
      <c r="M154" s="8" t="s">
        <v>3989</v>
      </c>
      <c r="N154" s="12" t="s">
        <v>314</v>
      </c>
      <c r="O154" s="12" t="s">
        <v>3990</v>
      </c>
      <c r="P154" s="12" t="s">
        <v>3991</v>
      </c>
      <c r="Q154" s="12" t="s">
        <v>3992</v>
      </c>
      <c r="R154" s="8" t="n">
        <v>341</v>
      </c>
    </row>
    <row r="155" customFormat="false" ht="48" hidden="false" customHeight="false" outlineLevel="0" collapsed="false">
      <c r="A155" s="8" t="n">
        <v>150</v>
      </c>
      <c r="B155" s="8" t="n">
        <v>0.0007613</v>
      </c>
      <c r="C155" s="8" t="n">
        <v>0.0676542</v>
      </c>
      <c r="D155" s="8" t="n">
        <v>0.0625</v>
      </c>
      <c r="E155" s="8" t="n">
        <v>1.5392106</v>
      </c>
      <c r="F155" s="8" t="s">
        <v>2811</v>
      </c>
      <c r="G155" s="8" t="n">
        <v>1.5392106</v>
      </c>
      <c r="H155" s="8" t="n">
        <v>0.0007613</v>
      </c>
      <c r="I155" s="8" t="n">
        <v>0.0676542</v>
      </c>
      <c r="J155" s="8" t="n">
        <v>0.0625</v>
      </c>
      <c r="K155" s="8"/>
      <c r="L155" s="12" t="s">
        <v>2745</v>
      </c>
      <c r="M155" s="8" t="s">
        <v>2812</v>
      </c>
      <c r="N155" s="12" t="s">
        <v>96</v>
      </c>
      <c r="O155" s="12" t="s">
        <v>2813</v>
      </c>
      <c r="P155" s="12" t="s">
        <v>2814</v>
      </c>
      <c r="Q155" s="12" t="s">
        <v>2815</v>
      </c>
      <c r="R155" s="8" t="n">
        <v>883</v>
      </c>
    </row>
    <row r="156" customFormat="false" ht="36" hidden="false" customHeight="false" outlineLevel="0" collapsed="false">
      <c r="A156" s="8" t="n">
        <v>151</v>
      </c>
      <c r="B156" s="8" t="n">
        <v>0.000791</v>
      </c>
      <c r="C156" s="8" t="n">
        <v>0.069828</v>
      </c>
      <c r="D156" s="8" t="n">
        <v>0.0625</v>
      </c>
      <c r="E156" s="8" t="n">
        <v>0.6480106</v>
      </c>
      <c r="F156" s="8" t="s">
        <v>3993</v>
      </c>
      <c r="G156" s="8" t="n">
        <v>0.6480106</v>
      </c>
      <c r="H156" s="8" t="n">
        <v>0.000791</v>
      </c>
      <c r="I156" s="8" t="n">
        <v>0.069828</v>
      </c>
      <c r="J156" s="8" t="n">
        <v>0.0625</v>
      </c>
      <c r="K156" s="8"/>
      <c r="L156" s="12" t="s">
        <v>2745</v>
      </c>
      <c r="M156" s="8" t="s">
        <v>3994</v>
      </c>
      <c r="N156" s="12" t="s">
        <v>178</v>
      </c>
      <c r="O156" s="12" t="s">
        <v>3995</v>
      </c>
      <c r="P156" s="12" t="s">
        <v>3996</v>
      </c>
      <c r="Q156" s="12" t="s">
        <v>3997</v>
      </c>
      <c r="R156" s="8" t="n">
        <v>173</v>
      </c>
    </row>
    <row r="157" customFormat="false" ht="24" hidden="false" customHeight="false" outlineLevel="0" collapsed="false">
      <c r="A157" s="8" t="n">
        <v>152</v>
      </c>
      <c r="B157" s="8" t="n">
        <v>0.0008182</v>
      </c>
      <c r="C157" s="8" t="n">
        <v>0.0714157</v>
      </c>
      <c r="D157" s="8" t="n">
        <v>0.0625</v>
      </c>
      <c r="E157" s="8" t="n">
        <v>1.4604927</v>
      </c>
      <c r="F157" s="8" t="s">
        <v>2806</v>
      </c>
      <c r="G157" s="8" t="n">
        <v>1.4604927</v>
      </c>
      <c r="H157" s="8" t="n">
        <v>0.0008182</v>
      </c>
      <c r="I157" s="8" t="n">
        <v>0.0714157</v>
      </c>
      <c r="J157" s="8" t="n">
        <v>0.0625</v>
      </c>
      <c r="K157" s="8"/>
      <c r="L157" s="12" t="s">
        <v>2745</v>
      </c>
      <c r="M157" s="8" t="s">
        <v>2807</v>
      </c>
      <c r="N157" s="12" t="s">
        <v>446</v>
      </c>
      <c r="O157" s="12" t="s">
        <v>2808</v>
      </c>
      <c r="P157" s="12" t="s">
        <v>2809</v>
      </c>
      <c r="Q157" s="12" t="s">
        <v>2810</v>
      </c>
      <c r="R157" s="8" t="n">
        <v>37</v>
      </c>
    </row>
    <row r="158" customFormat="false" ht="84" hidden="false" customHeight="false" outlineLevel="0" collapsed="false">
      <c r="A158" s="8" t="n">
        <v>153</v>
      </c>
      <c r="B158" s="8" t="n">
        <v>0.0008197</v>
      </c>
      <c r="C158" s="8" t="n">
        <v>0.0714157</v>
      </c>
      <c r="D158" s="8" t="n">
        <v>0.0625</v>
      </c>
      <c r="E158" s="8" t="n">
        <v>0.7123886</v>
      </c>
      <c r="F158" s="8" t="s">
        <v>3998</v>
      </c>
      <c r="G158" s="8" t="n">
        <v>0.7123886</v>
      </c>
      <c r="H158" s="8" t="n">
        <v>0.0008197</v>
      </c>
      <c r="I158" s="8" t="n">
        <v>0.0714157</v>
      </c>
      <c r="J158" s="8" t="n">
        <v>0.0625</v>
      </c>
      <c r="K158" s="8"/>
      <c r="L158" s="12" t="s">
        <v>2745</v>
      </c>
      <c r="M158" s="8" t="s">
        <v>3999</v>
      </c>
      <c r="N158" s="12" t="s">
        <v>178</v>
      </c>
      <c r="O158" s="12" t="s">
        <v>4000</v>
      </c>
      <c r="P158" s="12" t="s">
        <v>4001</v>
      </c>
      <c r="Q158" s="12" t="s">
        <v>4002</v>
      </c>
      <c r="R158" s="8" t="n">
        <v>404</v>
      </c>
    </row>
    <row r="159" customFormat="false" ht="36" hidden="false" customHeight="false" outlineLevel="0" collapsed="false">
      <c r="A159" s="8" t="n">
        <v>154</v>
      </c>
      <c r="B159" s="8" t="n">
        <v>0.000845</v>
      </c>
      <c r="C159" s="8" t="n">
        <v>0.072751</v>
      </c>
      <c r="D159" s="8" t="n">
        <v>0.03125</v>
      </c>
      <c r="E159" s="8" t="n">
        <v>1.3666422</v>
      </c>
      <c r="F159" s="8" t="s">
        <v>4003</v>
      </c>
      <c r="G159" s="8" t="n">
        <v>1.3666422</v>
      </c>
      <c r="H159" s="8" t="n">
        <v>0.000845</v>
      </c>
      <c r="I159" s="8" t="n">
        <v>0.072751</v>
      </c>
      <c r="J159" s="8" t="n">
        <v>0.03125</v>
      </c>
      <c r="K159" s="8"/>
      <c r="L159" s="12" t="s">
        <v>2745</v>
      </c>
      <c r="M159" s="8" t="s">
        <v>4004</v>
      </c>
      <c r="N159" s="12" t="s">
        <v>115</v>
      </c>
      <c r="O159" s="12" t="s">
        <v>4005</v>
      </c>
      <c r="P159" s="12" t="s">
        <v>4006</v>
      </c>
      <c r="Q159" s="12" t="s">
        <v>4007</v>
      </c>
      <c r="R159" s="8" t="n">
        <v>277</v>
      </c>
    </row>
    <row r="160" customFormat="false" ht="24" hidden="false" customHeight="false" outlineLevel="0" collapsed="false">
      <c r="A160" s="8" t="n">
        <v>155</v>
      </c>
      <c r="B160" s="8" t="n">
        <v>0.0008482</v>
      </c>
      <c r="C160" s="8" t="n">
        <v>0.072751</v>
      </c>
      <c r="D160" s="8" t="n">
        <v>0.03125</v>
      </c>
      <c r="E160" s="8" t="n">
        <v>0.7702189</v>
      </c>
      <c r="F160" s="8" t="s">
        <v>4008</v>
      </c>
      <c r="G160" s="8" t="n">
        <v>0.7702189</v>
      </c>
      <c r="H160" s="8" t="n">
        <v>0.0008482</v>
      </c>
      <c r="I160" s="8" t="n">
        <v>0.072751</v>
      </c>
      <c r="J160" s="8" t="n">
        <v>0.03125</v>
      </c>
      <c r="K160" s="8"/>
      <c r="L160" s="12" t="s">
        <v>2745</v>
      </c>
      <c r="M160" s="8" t="s">
        <v>4009</v>
      </c>
      <c r="N160" s="12" t="s">
        <v>41</v>
      </c>
      <c r="O160" s="12" t="s">
        <v>4010</v>
      </c>
      <c r="P160" s="12" t="s">
        <v>4011</v>
      </c>
      <c r="Q160" s="12" t="s">
        <v>4012</v>
      </c>
      <c r="R160" s="8" t="n">
        <v>391</v>
      </c>
    </row>
    <row r="161" customFormat="false" ht="60" hidden="false" customHeight="false" outlineLevel="0" collapsed="false">
      <c r="A161" s="8" t="n">
        <v>156</v>
      </c>
      <c r="B161" s="8" t="n">
        <v>0.0008514</v>
      </c>
      <c r="C161" s="8" t="n">
        <v>0.072751</v>
      </c>
      <c r="D161" s="8" t="n">
        <v>0.03125</v>
      </c>
      <c r="E161" s="8" t="n">
        <v>1.3361214</v>
      </c>
      <c r="F161" s="8" t="s">
        <v>4013</v>
      </c>
      <c r="G161" s="8" t="n">
        <v>1.3361214</v>
      </c>
      <c r="H161" s="8" t="n">
        <v>0.0008514</v>
      </c>
      <c r="I161" s="8" t="n">
        <v>0.072751</v>
      </c>
      <c r="J161" s="8" t="n">
        <v>0.03125</v>
      </c>
      <c r="K161" s="8"/>
      <c r="L161" s="12" t="s">
        <v>2745</v>
      </c>
      <c r="M161" s="8" t="s">
        <v>4014</v>
      </c>
      <c r="N161" s="12" t="s">
        <v>27</v>
      </c>
      <c r="O161" s="12" t="s">
        <v>4015</v>
      </c>
      <c r="P161" s="12" t="s">
        <v>4016</v>
      </c>
      <c r="Q161" s="12" t="s">
        <v>4017</v>
      </c>
      <c r="R161" s="8" t="n">
        <v>336</v>
      </c>
    </row>
    <row r="162" customFormat="false" ht="48" hidden="false" customHeight="false" outlineLevel="0" collapsed="false">
      <c r="A162" s="8" t="n">
        <v>157</v>
      </c>
      <c r="B162" s="8" t="n">
        <v>0.0008658</v>
      </c>
      <c r="C162" s="8" t="n">
        <v>0.0735103</v>
      </c>
      <c r="D162" s="8" t="n">
        <v>0.03125</v>
      </c>
      <c r="E162" s="8" t="n">
        <v>0.7424428</v>
      </c>
      <c r="F162" s="8" t="s">
        <v>4018</v>
      </c>
      <c r="G162" s="8" t="n">
        <v>0.7424428</v>
      </c>
      <c r="H162" s="8" t="n">
        <v>0.0008658</v>
      </c>
      <c r="I162" s="8" t="n">
        <v>0.0735103</v>
      </c>
      <c r="J162" s="8" t="n">
        <v>0.03125</v>
      </c>
      <c r="K162" s="8"/>
      <c r="L162" s="12" t="s">
        <v>2745</v>
      </c>
      <c r="M162" s="8" t="s">
        <v>4019</v>
      </c>
      <c r="N162" s="12" t="s">
        <v>115</v>
      </c>
      <c r="O162" s="12" t="s">
        <v>4020</v>
      </c>
      <c r="P162" s="12" t="s">
        <v>4021</v>
      </c>
      <c r="Q162" s="12" t="s">
        <v>4022</v>
      </c>
      <c r="R162" s="8" t="n">
        <v>110</v>
      </c>
    </row>
    <row r="163" customFormat="false" ht="60" hidden="false" customHeight="false" outlineLevel="0" collapsed="false">
      <c r="A163" s="8" t="n">
        <v>158</v>
      </c>
      <c r="B163" s="8" t="n">
        <v>0.0008849</v>
      </c>
      <c r="C163" s="8" t="n">
        <v>0.0740919</v>
      </c>
      <c r="D163" s="8" t="n">
        <v>0.0625</v>
      </c>
      <c r="E163" s="8" t="n">
        <v>0.7640751</v>
      </c>
      <c r="F163" s="8" t="s">
        <v>4023</v>
      </c>
      <c r="G163" s="8" t="n">
        <v>0.7640751</v>
      </c>
      <c r="H163" s="8" t="n">
        <v>0.0008849</v>
      </c>
      <c r="I163" s="8" t="n">
        <v>0.0740919</v>
      </c>
      <c r="J163" s="8" t="n">
        <v>0.0625</v>
      </c>
      <c r="K163" s="8"/>
      <c r="L163" s="12" t="s">
        <v>2745</v>
      </c>
      <c r="M163" s="8" t="s">
        <v>4024</v>
      </c>
      <c r="N163" s="12" t="s">
        <v>446</v>
      </c>
      <c r="O163" s="12" t="s">
        <v>4025</v>
      </c>
      <c r="P163" s="12" t="s">
        <v>4026</v>
      </c>
      <c r="Q163" s="12" t="s">
        <v>4027</v>
      </c>
      <c r="R163" s="8" t="n">
        <v>242</v>
      </c>
    </row>
    <row r="164" customFormat="false" ht="36" hidden="false" customHeight="false" outlineLevel="0" collapsed="false">
      <c r="A164" s="8" t="n">
        <v>159</v>
      </c>
      <c r="B164" s="8" t="n">
        <v>0.0008864</v>
      </c>
      <c r="C164" s="8" t="n">
        <v>0.0740919</v>
      </c>
      <c r="D164" s="8" t="n">
        <v>0.03125</v>
      </c>
      <c r="E164" s="8" t="n">
        <v>0.760467</v>
      </c>
      <c r="F164" s="8" t="s">
        <v>4028</v>
      </c>
      <c r="G164" s="8" t="n">
        <v>0.760467</v>
      </c>
      <c r="H164" s="8" t="n">
        <v>0.0008864</v>
      </c>
      <c r="I164" s="8" t="n">
        <v>0.0740919</v>
      </c>
      <c r="J164" s="8" t="n">
        <v>0.03125</v>
      </c>
      <c r="K164" s="8"/>
      <c r="L164" s="12" t="s">
        <v>2745</v>
      </c>
      <c r="M164" s="8" t="s">
        <v>4029</v>
      </c>
      <c r="N164" s="12" t="s">
        <v>178</v>
      </c>
      <c r="O164" s="12" t="s">
        <v>4030</v>
      </c>
      <c r="P164" s="12" t="s">
        <v>4031</v>
      </c>
      <c r="Q164" s="12" t="s">
        <v>4032</v>
      </c>
      <c r="R164" s="8" t="n">
        <v>3</v>
      </c>
    </row>
    <row r="165" customFormat="false" ht="25.5" hidden="false" customHeight="false" outlineLevel="0" collapsed="false">
      <c r="A165" s="8" t="n">
        <v>160</v>
      </c>
      <c r="B165" s="8" t="n">
        <v>0.0008929</v>
      </c>
      <c r="C165" s="8" t="n">
        <v>0.0740919</v>
      </c>
      <c r="D165" s="8" t="n">
        <v>0.03125</v>
      </c>
      <c r="E165" s="8" t="n">
        <v>0.7689297</v>
      </c>
      <c r="F165" s="8" t="s">
        <v>4033</v>
      </c>
      <c r="G165" s="8" t="n">
        <v>0.7689297</v>
      </c>
      <c r="H165" s="8" t="n">
        <v>0.0008929</v>
      </c>
      <c r="I165" s="8" t="n">
        <v>0.0740919</v>
      </c>
      <c r="J165" s="8" t="n">
        <v>0.03125</v>
      </c>
      <c r="K165" s="8"/>
      <c r="L165" s="12" t="s">
        <v>2745</v>
      </c>
      <c r="M165" s="8" t="s">
        <v>4034</v>
      </c>
      <c r="N165" s="12" t="s">
        <v>185</v>
      </c>
      <c r="O165" s="12" t="s">
        <v>4035</v>
      </c>
      <c r="P165" s="12" t="s">
        <v>4036</v>
      </c>
      <c r="Q165" s="12" t="s">
        <v>4037</v>
      </c>
      <c r="R165" s="8" t="n">
        <v>43</v>
      </c>
    </row>
    <row r="166" customFormat="false" ht="48" hidden="false" customHeight="false" outlineLevel="0" collapsed="false">
      <c r="A166" s="8" t="n">
        <v>161</v>
      </c>
      <c r="B166" s="8" t="n">
        <v>0.0008958</v>
      </c>
      <c r="C166" s="8" t="n">
        <v>0.0740919</v>
      </c>
      <c r="D166" s="8" t="n">
        <v>0.03125</v>
      </c>
      <c r="E166" s="8" t="n">
        <v>0.7208641</v>
      </c>
      <c r="F166" s="8" t="s">
        <v>4038</v>
      </c>
      <c r="G166" s="8" t="n">
        <v>0.7208641</v>
      </c>
      <c r="H166" s="8" t="n">
        <v>0.0008958</v>
      </c>
      <c r="I166" s="8" t="n">
        <v>0.0740919</v>
      </c>
      <c r="J166" s="8" t="n">
        <v>0.03125</v>
      </c>
      <c r="K166" s="8"/>
      <c r="L166" s="12" t="s">
        <v>2745</v>
      </c>
      <c r="M166" s="8" t="s">
        <v>4039</v>
      </c>
      <c r="N166" s="12" t="s">
        <v>82</v>
      </c>
      <c r="O166" s="12" t="s">
        <v>4040</v>
      </c>
      <c r="P166" s="12" t="s">
        <v>4041</v>
      </c>
      <c r="Q166" s="12" t="s">
        <v>4042</v>
      </c>
      <c r="R166" s="8" t="n">
        <v>874</v>
      </c>
    </row>
    <row r="167" customFormat="false" ht="36" hidden="false" customHeight="false" outlineLevel="0" collapsed="false">
      <c r="A167" s="8" t="n">
        <v>162</v>
      </c>
      <c r="B167" s="8" t="n">
        <v>0.0009039</v>
      </c>
      <c r="C167" s="8" t="n">
        <v>0.0740919</v>
      </c>
      <c r="D167" s="8" t="n">
        <v>0.03125</v>
      </c>
      <c r="E167" s="8" t="n">
        <v>0.6907664</v>
      </c>
      <c r="F167" s="8" t="s">
        <v>4043</v>
      </c>
      <c r="G167" s="8" t="n">
        <v>0.6907664</v>
      </c>
      <c r="H167" s="8" t="n">
        <v>0.0009039</v>
      </c>
      <c r="I167" s="8" t="n">
        <v>0.0740919</v>
      </c>
      <c r="J167" s="8" t="n">
        <v>0.03125</v>
      </c>
      <c r="K167" s="8"/>
      <c r="L167" s="12" t="s">
        <v>2745</v>
      </c>
      <c r="M167" s="8" t="s">
        <v>4044</v>
      </c>
      <c r="N167" s="12" t="s">
        <v>55</v>
      </c>
      <c r="O167" s="12" t="s">
        <v>4045</v>
      </c>
      <c r="P167" s="12" t="s">
        <v>4046</v>
      </c>
      <c r="Q167" s="12" t="s">
        <v>4047</v>
      </c>
      <c r="R167" s="8" t="n">
        <v>5</v>
      </c>
    </row>
    <row r="168" customFormat="false" ht="12.75" hidden="false" customHeight="false" outlineLevel="0" collapsed="false">
      <c r="A168" s="8" t="n">
        <v>163</v>
      </c>
      <c r="B168" s="8" t="n">
        <v>0.000906</v>
      </c>
      <c r="C168" s="8" t="n">
        <v>0.0740919</v>
      </c>
      <c r="D168" s="8" t="n">
        <v>0.0625</v>
      </c>
      <c r="E168" s="8" t="n">
        <v>0.7446763</v>
      </c>
      <c r="F168" s="8" t="s">
        <v>4048</v>
      </c>
      <c r="G168" s="8" t="n">
        <v>0.7446763</v>
      </c>
      <c r="H168" s="8" t="n">
        <v>0.000906</v>
      </c>
      <c r="I168" s="8" t="n">
        <v>0.0740919</v>
      </c>
      <c r="J168" s="8" t="n">
        <v>0.0625</v>
      </c>
      <c r="K168" s="8"/>
      <c r="L168" s="12" t="s">
        <v>2745</v>
      </c>
      <c r="M168" s="8" t="s">
        <v>376</v>
      </c>
      <c r="N168" s="12" t="s">
        <v>115</v>
      </c>
      <c r="O168" s="12" t="s">
        <v>4049</v>
      </c>
      <c r="P168" s="12" t="s">
        <v>376</v>
      </c>
      <c r="Q168" s="12" t="s">
        <v>376</v>
      </c>
      <c r="R168" s="8" t="n">
        <v>872</v>
      </c>
    </row>
    <row r="169" customFormat="false" ht="48" hidden="false" customHeight="false" outlineLevel="0" collapsed="false">
      <c r="A169" s="8" t="n">
        <v>164</v>
      </c>
      <c r="B169" s="8" t="n">
        <v>0.0009244</v>
      </c>
      <c r="C169" s="8" t="n">
        <v>0.0748832</v>
      </c>
      <c r="D169" s="8" t="n">
        <v>0.03125</v>
      </c>
      <c r="E169" s="8" t="n">
        <v>0.7710235</v>
      </c>
      <c r="F169" s="8" t="s">
        <v>4050</v>
      </c>
      <c r="G169" s="8" t="n">
        <v>0.7710235</v>
      </c>
      <c r="H169" s="8" t="n">
        <v>0.0009244</v>
      </c>
      <c r="I169" s="8" t="n">
        <v>0.0748832</v>
      </c>
      <c r="J169" s="8" t="n">
        <v>0.03125</v>
      </c>
      <c r="K169" s="8"/>
      <c r="L169" s="12" t="s">
        <v>2745</v>
      </c>
      <c r="M169" s="8" t="s">
        <v>4051</v>
      </c>
      <c r="N169" s="12" t="s">
        <v>314</v>
      </c>
      <c r="O169" s="12" t="s">
        <v>4052</v>
      </c>
      <c r="P169" s="12" t="s">
        <v>4053</v>
      </c>
      <c r="Q169" s="12" t="s">
        <v>4054</v>
      </c>
      <c r="R169" s="8" t="n">
        <v>233</v>
      </c>
    </row>
    <row r="170" customFormat="false" ht="48" hidden="false" customHeight="false" outlineLevel="0" collapsed="false">
      <c r="A170" s="8" t="n">
        <v>165</v>
      </c>
      <c r="B170" s="8" t="n">
        <v>0.0009351</v>
      </c>
      <c r="C170" s="8" t="n">
        <v>0.0748832</v>
      </c>
      <c r="D170" s="8" t="n">
        <v>0.0625</v>
      </c>
      <c r="E170" s="8" t="n">
        <v>1.4974463</v>
      </c>
      <c r="F170" s="8" t="s">
        <v>2826</v>
      </c>
      <c r="G170" s="8" t="n">
        <v>1.4974463</v>
      </c>
      <c r="H170" s="8" t="n">
        <v>0.0009351</v>
      </c>
      <c r="I170" s="8" t="n">
        <v>0.0748832</v>
      </c>
      <c r="J170" s="8" t="n">
        <v>0.0625</v>
      </c>
      <c r="K170" s="8"/>
      <c r="L170" s="12" t="s">
        <v>2745</v>
      </c>
      <c r="M170" s="8" t="s">
        <v>2827</v>
      </c>
      <c r="N170" s="12" t="s">
        <v>27</v>
      </c>
      <c r="O170" s="12" t="s">
        <v>2828</v>
      </c>
      <c r="P170" s="12" t="s">
        <v>2829</v>
      </c>
      <c r="Q170" s="12" t="s">
        <v>2830</v>
      </c>
      <c r="R170" s="8" t="n">
        <v>35</v>
      </c>
    </row>
    <row r="171" customFormat="false" ht="48" hidden="false" customHeight="false" outlineLevel="0" collapsed="false">
      <c r="A171" s="8" t="n">
        <v>166</v>
      </c>
      <c r="B171" s="8" t="n">
        <v>0.000936</v>
      </c>
      <c r="C171" s="8" t="n">
        <v>0.0748832</v>
      </c>
      <c r="D171" s="8" t="n">
        <v>0.03125</v>
      </c>
      <c r="E171" s="8" t="n">
        <v>1.3027575</v>
      </c>
      <c r="F171" s="8" t="s">
        <v>4055</v>
      </c>
      <c r="G171" s="8" t="n">
        <v>1.3027575</v>
      </c>
      <c r="H171" s="8" t="n">
        <v>0.000936</v>
      </c>
      <c r="I171" s="8" t="n">
        <v>0.0748832</v>
      </c>
      <c r="J171" s="8" t="n">
        <v>0.03125</v>
      </c>
      <c r="K171" s="8"/>
      <c r="L171" s="12" t="s">
        <v>2745</v>
      </c>
      <c r="M171" s="8" t="s">
        <v>4056</v>
      </c>
      <c r="N171" s="12" t="s">
        <v>178</v>
      </c>
      <c r="O171" s="12" t="s">
        <v>4057</v>
      </c>
      <c r="P171" s="12" t="s">
        <v>4058</v>
      </c>
      <c r="Q171" s="12" t="s">
        <v>4059</v>
      </c>
      <c r="R171" s="8" t="n">
        <v>144</v>
      </c>
    </row>
    <row r="172" customFormat="false" ht="36" hidden="false" customHeight="false" outlineLevel="0" collapsed="false">
      <c r="A172" s="8" t="n">
        <v>167</v>
      </c>
      <c r="B172" s="8" t="n">
        <v>0.0009401</v>
      </c>
      <c r="C172" s="8" t="n">
        <v>0.0748832</v>
      </c>
      <c r="D172" s="8" t="n">
        <v>0.03125</v>
      </c>
      <c r="E172" s="8" t="n">
        <v>1.3019616</v>
      </c>
      <c r="F172" s="8" t="s">
        <v>4060</v>
      </c>
      <c r="G172" s="8" t="n">
        <v>1.3019616</v>
      </c>
      <c r="H172" s="8" t="n">
        <v>0.0009401</v>
      </c>
      <c r="I172" s="8" t="n">
        <v>0.0748832</v>
      </c>
      <c r="J172" s="8" t="n">
        <v>0.03125</v>
      </c>
      <c r="K172" s="8"/>
      <c r="L172" s="12" t="s">
        <v>2745</v>
      </c>
      <c r="M172" s="8" t="s">
        <v>4061</v>
      </c>
      <c r="N172" s="12" t="s">
        <v>96</v>
      </c>
      <c r="O172" s="12" t="s">
        <v>4062</v>
      </c>
      <c r="P172" s="12" t="s">
        <v>4063</v>
      </c>
      <c r="Q172" s="12" t="s">
        <v>4064</v>
      </c>
      <c r="R172" s="8" t="n">
        <v>766</v>
      </c>
    </row>
    <row r="173" customFormat="false" ht="36" hidden="false" customHeight="false" outlineLevel="0" collapsed="false">
      <c r="A173" s="8" t="n">
        <v>168</v>
      </c>
      <c r="B173" s="8" t="n">
        <v>0.0009518</v>
      </c>
      <c r="C173" s="8" t="n">
        <v>0.0748832</v>
      </c>
      <c r="D173" s="8" t="n">
        <v>0.03125</v>
      </c>
      <c r="E173" s="8" t="n">
        <v>0.525193</v>
      </c>
      <c r="F173" s="8" t="s">
        <v>4065</v>
      </c>
      <c r="G173" s="8" t="n">
        <v>0.525193</v>
      </c>
      <c r="H173" s="8" t="n">
        <v>0.0009518</v>
      </c>
      <c r="I173" s="8" t="n">
        <v>0.0748832</v>
      </c>
      <c r="J173" s="8" t="n">
        <v>0.03125</v>
      </c>
      <c r="K173" s="8"/>
      <c r="L173" s="12" t="s">
        <v>2745</v>
      </c>
      <c r="M173" s="8" t="s">
        <v>4066</v>
      </c>
      <c r="N173" s="12" t="s">
        <v>55</v>
      </c>
      <c r="O173" s="12" t="s">
        <v>4067</v>
      </c>
      <c r="P173" s="12" t="s">
        <v>4068</v>
      </c>
      <c r="Q173" s="12" t="s">
        <v>4069</v>
      </c>
      <c r="R173" s="8" t="n">
        <v>76</v>
      </c>
    </row>
    <row r="174" customFormat="false" ht="60" hidden="false" customHeight="false" outlineLevel="0" collapsed="false">
      <c r="A174" s="8" t="n">
        <v>169</v>
      </c>
      <c r="B174" s="8" t="n">
        <v>0.0009525</v>
      </c>
      <c r="C174" s="8" t="n">
        <v>0.0748832</v>
      </c>
      <c r="D174" s="8" t="n">
        <v>0.0625</v>
      </c>
      <c r="E174" s="8" t="n">
        <v>1.4840664</v>
      </c>
      <c r="F174" s="8" t="s">
        <v>2836</v>
      </c>
      <c r="G174" s="8" t="n">
        <v>1.4840664</v>
      </c>
      <c r="H174" s="8" t="n">
        <v>0.0009525</v>
      </c>
      <c r="I174" s="8" t="n">
        <v>0.0748832</v>
      </c>
      <c r="J174" s="8" t="n">
        <v>0.0625</v>
      </c>
      <c r="K174" s="8"/>
      <c r="L174" s="12" t="s">
        <v>2745</v>
      </c>
      <c r="M174" s="8" t="s">
        <v>2837</v>
      </c>
      <c r="N174" s="12" t="s">
        <v>89</v>
      </c>
      <c r="O174" s="12" t="s">
        <v>2838</v>
      </c>
      <c r="P174" s="12" t="s">
        <v>2839</v>
      </c>
      <c r="Q174" s="12" t="s">
        <v>2840</v>
      </c>
      <c r="R174" s="8" t="n">
        <v>153</v>
      </c>
    </row>
    <row r="175" customFormat="false" ht="48" hidden="false" customHeight="false" outlineLevel="0" collapsed="false">
      <c r="A175" s="8" t="n">
        <v>170</v>
      </c>
      <c r="B175" s="8" t="n">
        <v>0.000955</v>
      </c>
      <c r="C175" s="8" t="n">
        <v>0.0748832</v>
      </c>
      <c r="D175" s="8" t="n">
        <v>0.0625</v>
      </c>
      <c r="E175" s="8" t="n">
        <v>1.3051831</v>
      </c>
      <c r="F175" s="8" t="s">
        <v>2761</v>
      </c>
      <c r="G175" s="8" t="n">
        <v>1.3051831</v>
      </c>
      <c r="H175" s="8" t="n">
        <v>0.000955</v>
      </c>
      <c r="I175" s="8" t="n">
        <v>0.0748832</v>
      </c>
      <c r="J175" s="8" t="n">
        <v>0.0625</v>
      </c>
      <c r="K175" s="8"/>
      <c r="L175" s="12" t="s">
        <v>2745</v>
      </c>
      <c r="M175" s="8" t="s">
        <v>2762</v>
      </c>
      <c r="N175" s="12" t="s">
        <v>308</v>
      </c>
      <c r="O175" s="12" t="s">
        <v>2763</v>
      </c>
      <c r="P175" s="12" t="s">
        <v>2764</v>
      </c>
      <c r="Q175" s="12" t="s">
        <v>2765</v>
      </c>
      <c r="R175" s="8" t="n">
        <v>751</v>
      </c>
    </row>
    <row r="176" customFormat="false" ht="24" hidden="false" customHeight="false" outlineLevel="0" collapsed="false">
      <c r="A176" s="8" t="n">
        <v>171</v>
      </c>
      <c r="B176" s="8" t="n">
        <v>0.0009642</v>
      </c>
      <c r="C176" s="8" t="n">
        <v>0.0749774</v>
      </c>
      <c r="D176" s="8" t="n">
        <v>0.0625</v>
      </c>
      <c r="E176" s="8" t="n">
        <v>4.0120148</v>
      </c>
      <c r="F176" s="8" t="s">
        <v>25</v>
      </c>
      <c r="G176" s="8" t="n">
        <v>4.0120148</v>
      </c>
      <c r="H176" s="8" t="n">
        <v>0.0009642</v>
      </c>
      <c r="I176" s="8" t="n">
        <v>0.0749774</v>
      </c>
      <c r="J176" s="8" t="n">
        <v>0.0625</v>
      </c>
      <c r="K176" s="8"/>
      <c r="L176" s="12" t="s">
        <v>2745</v>
      </c>
      <c r="M176" s="8" t="s">
        <v>26</v>
      </c>
      <c r="N176" s="12" t="s">
        <v>27</v>
      </c>
      <c r="O176" s="12" t="s">
        <v>28</v>
      </c>
      <c r="P176" s="12" t="s">
        <v>29</v>
      </c>
      <c r="Q176" s="12" t="s">
        <v>30</v>
      </c>
      <c r="R176" s="8" t="n">
        <v>637</v>
      </c>
    </row>
    <row r="177" customFormat="false" ht="48" hidden="false" customHeight="false" outlineLevel="0" collapsed="false">
      <c r="A177" s="8" t="n">
        <v>172</v>
      </c>
      <c r="B177" s="8" t="n">
        <v>0.0009717</v>
      </c>
      <c r="C177" s="8" t="n">
        <v>0.0749774</v>
      </c>
      <c r="D177" s="8" t="n">
        <v>0.0625</v>
      </c>
      <c r="E177" s="8" t="n">
        <v>1.5004135</v>
      </c>
      <c r="F177" s="8" t="s">
        <v>2841</v>
      </c>
      <c r="G177" s="8" t="n">
        <v>1.5004135</v>
      </c>
      <c r="H177" s="8" t="n">
        <v>0.0009717</v>
      </c>
      <c r="I177" s="8" t="n">
        <v>0.0749774</v>
      </c>
      <c r="J177" s="8" t="n">
        <v>0.0625</v>
      </c>
      <c r="K177" s="8"/>
      <c r="L177" s="12" t="s">
        <v>2745</v>
      </c>
      <c r="M177" s="8" t="s">
        <v>2842</v>
      </c>
      <c r="N177" s="12" t="s">
        <v>446</v>
      </c>
      <c r="O177" s="12" t="s">
        <v>2843</v>
      </c>
      <c r="P177" s="12" t="s">
        <v>2844</v>
      </c>
      <c r="Q177" s="12" t="s">
        <v>2845</v>
      </c>
      <c r="R177" s="8" t="n">
        <v>290</v>
      </c>
    </row>
    <row r="178" customFormat="false" ht="36" hidden="false" customHeight="false" outlineLevel="0" collapsed="false">
      <c r="A178" s="8" t="n">
        <v>173</v>
      </c>
      <c r="B178" s="8" t="n">
        <v>0.0009738</v>
      </c>
      <c r="C178" s="8" t="n">
        <v>0.0749774</v>
      </c>
      <c r="D178" s="8" t="n">
        <v>0.0625</v>
      </c>
      <c r="E178" s="8" t="n">
        <v>0.7422088</v>
      </c>
      <c r="F178" s="8" t="s">
        <v>4070</v>
      </c>
      <c r="G178" s="8" t="n">
        <v>0.7422088</v>
      </c>
      <c r="H178" s="8" t="n">
        <v>0.0009738</v>
      </c>
      <c r="I178" s="8" t="n">
        <v>0.0749774</v>
      </c>
      <c r="J178" s="8" t="n">
        <v>0.0625</v>
      </c>
      <c r="K178" s="8"/>
      <c r="L178" s="12" t="s">
        <v>2745</v>
      </c>
      <c r="M178" s="8" t="s">
        <v>4071</v>
      </c>
      <c r="N178" s="12" t="s">
        <v>55</v>
      </c>
      <c r="O178" s="12" t="s">
        <v>4072</v>
      </c>
      <c r="P178" s="12" t="s">
        <v>4073</v>
      </c>
      <c r="Q178" s="12" t="s">
        <v>4074</v>
      </c>
      <c r="R178" s="8" t="n">
        <v>120</v>
      </c>
    </row>
    <row r="179" customFormat="false" ht="48" hidden="false" customHeight="false" outlineLevel="0" collapsed="false">
      <c r="A179" s="8" t="n">
        <v>174</v>
      </c>
      <c r="B179" s="8" t="n">
        <v>0.0009787</v>
      </c>
      <c r="C179" s="8" t="n">
        <v>0.0749774</v>
      </c>
      <c r="D179" s="8" t="n">
        <v>0.03125</v>
      </c>
      <c r="E179" s="8" t="n">
        <v>0.7370746</v>
      </c>
      <c r="F179" s="8" t="s">
        <v>4075</v>
      </c>
      <c r="G179" s="8" t="n">
        <v>0.7370746</v>
      </c>
      <c r="H179" s="8" t="n">
        <v>0.0009787</v>
      </c>
      <c r="I179" s="8" t="n">
        <v>0.0749774</v>
      </c>
      <c r="J179" s="8" t="n">
        <v>0.03125</v>
      </c>
      <c r="K179" s="8"/>
      <c r="L179" s="12" t="s">
        <v>2745</v>
      </c>
      <c r="M179" s="8" t="s">
        <v>4076</v>
      </c>
      <c r="N179" s="12" t="s">
        <v>34</v>
      </c>
      <c r="O179" s="12" t="s">
        <v>4077</v>
      </c>
      <c r="P179" s="12" t="s">
        <v>4078</v>
      </c>
      <c r="Q179" s="12" t="s">
        <v>4079</v>
      </c>
      <c r="R179" s="8" t="n">
        <v>219</v>
      </c>
    </row>
    <row r="180" customFormat="false" ht="60" hidden="false" customHeight="false" outlineLevel="0" collapsed="false">
      <c r="A180" s="8" t="n">
        <v>175</v>
      </c>
      <c r="B180" s="8" t="n">
        <v>0.0010083</v>
      </c>
      <c r="C180" s="8" t="n">
        <v>0.0765438</v>
      </c>
      <c r="D180" s="8" t="n">
        <v>0.03125</v>
      </c>
      <c r="E180" s="8" t="n">
        <v>0.7191842</v>
      </c>
      <c r="F180" s="8" t="s">
        <v>4080</v>
      </c>
      <c r="G180" s="8" t="n">
        <v>0.7191842</v>
      </c>
      <c r="H180" s="8" t="n">
        <v>0.0010083</v>
      </c>
      <c r="I180" s="8" t="n">
        <v>0.0765438</v>
      </c>
      <c r="J180" s="8" t="n">
        <v>0.03125</v>
      </c>
      <c r="K180" s="8"/>
      <c r="L180" s="12" t="s">
        <v>2745</v>
      </c>
      <c r="M180" s="8" t="s">
        <v>4081</v>
      </c>
      <c r="N180" s="12" t="s">
        <v>34</v>
      </c>
      <c r="O180" s="12" t="s">
        <v>4082</v>
      </c>
      <c r="P180" s="12" t="s">
        <v>4083</v>
      </c>
      <c r="Q180" s="12" t="s">
        <v>4084</v>
      </c>
      <c r="R180" s="8" t="n">
        <v>269</v>
      </c>
    </row>
    <row r="181" customFormat="false" ht="96" hidden="false" customHeight="false" outlineLevel="0" collapsed="false">
      <c r="A181" s="8" t="n">
        <v>176</v>
      </c>
      <c r="B181" s="8" t="n">
        <v>0.0010124</v>
      </c>
      <c r="C181" s="8" t="n">
        <v>0.0765438</v>
      </c>
      <c r="D181" s="8" t="n">
        <v>0.03125</v>
      </c>
      <c r="E181" s="8" t="n">
        <v>0.7334936</v>
      </c>
      <c r="F181" s="8" t="s">
        <v>4085</v>
      </c>
      <c r="G181" s="8" t="n">
        <v>0.7334936</v>
      </c>
      <c r="H181" s="8" t="n">
        <v>0.0010124</v>
      </c>
      <c r="I181" s="8" t="n">
        <v>0.0765438</v>
      </c>
      <c r="J181" s="8" t="n">
        <v>0.03125</v>
      </c>
      <c r="K181" s="8"/>
      <c r="L181" s="12" t="s">
        <v>2745</v>
      </c>
      <c r="M181" s="8" t="s">
        <v>4086</v>
      </c>
      <c r="N181" s="12" t="s">
        <v>75</v>
      </c>
      <c r="O181" s="12" t="s">
        <v>4087</v>
      </c>
      <c r="P181" s="12" t="s">
        <v>4088</v>
      </c>
      <c r="Q181" s="12" t="s">
        <v>4089</v>
      </c>
      <c r="R181" s="8" t="n">
        <v>708</v>
      </c>
    </row>
    <row r="182" customFormat="false" ht="12.75" hidden="false" customHeight="false" outlineLevel="0" collapsed="false">
      <c r="A182" s="8" t="n">
        <v>177</v>
      </c>
      <c r="B182" s="8" t="n">
        <v>0.0010178</v>
      </c>
      <c r="C182" s="8" t="n">
        <v>0.0765438</v>
      </c>
      <c r="D182" s="8" t="n">
        <v>0.03125</v>
      </c>
      <c r="E182" s="8" t="n">
        <v>0.756521</v>
      </c>
      <c r="F182" s="8" t="s">
        <v>4090</v>
      </c>
      <c r="G182" s="8" t="n">
        <v>0.756521</v>
      </c>
      <c r="H182" s="8" t="n">
        <v>0.0010178</v>
      </c>
      <c r="I182" s="8" t="n">
        <v>0.0765438</v>
      </c>
      <c r="J182" s="8" t="n">
        <v>0.03125</v>
      </c>
      <c r="K182" s="8"/>
      <c r="L182" s="12" t="s">
        <v>2745</v>
      </c>
      <c r="M182" s="8" t="s">
        <v>4091</v>
      </c>
      <c r="N182" s="12" t="s">
        <v>55</v>
      </c>
      <c r="O182" s="12" t="s">
        <v>4092</v>
      </c>
      <c r="P182" s="12" t="s">
        <v>4093</v>
      </c>
      <c r="Q182" s="12" t="s">
        <v>4094</v>
      </c>
      <c r="R182" s="8" t="n">
        <v>47</v>
      </c>
    </row>
    <row r="183" customFormat="false" ht="60" hidden="false" customHeight="false" outlineLevel="0" collapsed="false">
      <c r="A183" s="8" t="n">
        <v>178</v>
      </c>
      <c r="B183" s="8" t="n">
        <v>0.0010245</v>
      </c>
      <c r="C183" s="8" t="n">
        <v>0.0765438</v>
      </c>
      <c r="D183" s="8" t="n">
        <v>0.03125</v>
      </c>
      <c r="E183" s="8" t="n">
        <v>1.3233657</v>
      </c>
      <c r="F183" s="8" t="s">
        <v>4095</v>
      </c>
      <c r="G183" s="8" t="n">
        <v>1.3233657</v>
      </c>
      <c r="H183" s="8" t="n">
        <v>0.0010245</v>
      </c>
      <c r="I183" s="8" t="n">
        <v>0.0765438</v>
      </c>
      <c r="J183" s="8" t="n">
        <v>0.03125</v>
      </c>
      <c r="K183" s="8"/>
      <c r="L183" s="12" t="s">
        <v>2745</v>
      </c>
      <c r="M183" s="8" t="s">
        <v>4096</v>
      </c>
      <c r="N183" s="12" t="s">
        <v>178</v>
      </c>
      <c r="O183" s="12" t="s">
        <v>4097</v>
      </c>
      <c r="P183" s="12" t="s">
        <v>4098</v>
      </c>
      <c r="Q183" s="12" t="s">
        <v>4099</v>
      </c>
      <c r="R183" s="8" t="n">
        <v>1</v>
      </c>
    </row>
    <row r="184" customFormat="false" ht="60" hidden="false" customHeight="false" outlineLevel="0" collapsed="false">
      <c r="A184" s="8" t="n">
        <v>179</v>
      </c>
      <c r="B184" s="8" t="n">
        <v>0.0010304</v>
      </c>
      <c r="C184" s="8" t="n">
        <v>0.0765438</v>
      </c>
      <c r="D184" s="8" t="n">
        <v>0.03125</v>
      </c>
      <c r="E184" s="8" t="n">
        <v>0.7513403</v>
      </c>
      <c r="F184" s="8" t="s">
        <v>4100</v>
      </c>
      <c r="G184" s="8" t="n">
        <v>0.7513403</v>
      </c>
      <c r="H184" s="8" t="n">
        <v>0.0010304</v>
      </c>
      <c r="I184" s="8" t="n">
        <v>0.0765438</v>
      </c>
      <c r="J184" s="8" t="n">
        <v>0.03125</v>
      </c>
      <c r="K184" s="8"/>
      <c r="L184" s="12" t="s">
        <v>2745</v>
      </c>
      <c r="M184" s="8" t="s">
        <v>4101</v>
      </c>
      <c r="N184" s="12" t="s">
        <v>115</v>
      </c>
      <c r="O184" s="12" t="s">
        <v>4102</v>
      </c>
      <c r="P184" s="12" t="s">
        <v>4103</v>
      </c>
      <c r="Q184" s="12" t="s">
        <v>4104</v>
      </c>
      <c r="R184" s="8" t="n">
        <v>178</v>
      </c>
    </row>
    <row r="185" customFormat="false" ht="36" hidden="false" customHeight="false" outlineLevel="0" collapsed="false">
      <c r="A185" s="8" t="n">
        <v>180</v>
      </c>
      <c r="B185" s="8" t="n">
        <v>0.0010336</v>
      </c>
      <c r="C185" s="8" t="n">
        <v>0.0765438</v>
      </c>
      <c r="D185" s="8" t="n">
        <v>0.0625</v>
      </c>
      <c r="E185" s="8" t="n">
        <v>0.7744447</v>
      </c>
      <c r="F185" s="8" t="s">
        <v>4105</v>
      </c>
      <c r="G185" s="8" t="n">
        <v>0.7744447</v>
      </c>
      <c r="H185" s="8" t="n">
        <v>0.0010336</v>
      </c>
      <c r="I185" s="8" t="n">
        <v>0.0765438</v>
      </c>
      <c r="J185" s="8" t="n">
        <v>0.0625</v>
      </c>
      <c r="K185" s="8"/>
      <c r="L185" s="12" t="s">
        <v>2745</v>
      </c>
      <c r="M185" s="8" t="s">
        <v>4106</v>
      </c>
      <c r="N185" s="12" t="s">
        <v>185</v>
      </c>
      <c r="O185" s="12" t="s">
        <v>4107</v>
      </c>
      <c r="P185" s="12" t="s">
        <v>4108</v>
      </c>
      <c r="Q185" s="12" t="s">
        <v>4109</v>
      </c>
      <c r="R185" s="8" t="n">
        <v>404</v>
      </c>
    </row>
    <row r="186" customFormat="false" ht="12.75" hidden="false" customHeight="false" outlineLevel="0" collapsed="false">
      <c r="A186" s="8" t="n">
        <v>181</v>
      </c>
      <c r="B186" s="8" t="n">
        <v>0.0010426</v>
      </c>
      <c r="C186" s="8" t="n">
        <v>0.0767837</v>
      </c>
      <c r="D186" s="8" t="n">
        <v>0.03125</v>
      </c>
      <c r="E186" s="8" t="n">
        <v>1.3163326</v>
      </c>
      <c r="F186" s="8" t="s">
        <v>4110</v>
      </c>
      <c r="G186" s="8" t="n">
        <v>1.3163326</v>
      </c>
      <c r="H186" s="8" t="n">
        <v>0.0010426</v>
      </c>
      <c r="I186" s="8" t="n">
        <v>0.0767837</v>
      </c>
      <c r="J186" s="8" t="n">
        <v>0.03125</v>
      </c>
      <c r="K186" s="8"/>
      <c r="L186" s="12" t="s">
        <v>2745</v>
      </c>
      <c r="M186" s="8" t="s">
        <v>4111</v>
      </c>
      <c r="N186" s="12" t="s">
        <v>159</v>
      </c>
      <c r="O186" s="12" t="s">
        <v>4112</v>
      </c>
      <c r="P186" s="12" t="s">
        <v>4113</v>
      </c>
      <c r="Q186" s="12" t="s">
        <v>4114</v>
      </c>
      <c r="R186" s="8" t="n">
        <v>108</v>
      </c>
    </row>
    <row r="187" customFormat="false" ht="60" hidden="false" customHeight="false" outlineLevel="0" collapsed="false">
      <c r="A187" s="8" t="n">
        <v>182</v>
      </c>
      <c r="B187" s="8" t="n">
        <v>0.0010602</v>
      </c>
      <c r="C187" s="8" t="n">
        <v>0.0776509</v>
      </c>
      <c r="D187" s="8" t="n">
        <v>0.0625</v>
      </c>
      <c r="E187" s="8" t="n">
        <v>0.7491841</v>
      </c>
      <c r="F187" s="8" t="s">
        <v>4115</v>
      </c>
      <c r="G187" s="8" t="n">
        <v>0.7491841</v>
      </c>
      <c r="H187" s="8" t="n">
        <v>0.0010602</v>
      </c>
      <c r="I187" s="8" t="n">
        <v>0.0776509</v>
      </c>
      <c r="J187" s="8" t="n">
        <v>0.0625</v>
      </c>
      <c r="K187" s="8"/>
      <c r="L187" s="12" t="s">
        <v>2745</v>
      </c>
      <c r="M187" s="8" t="s">
        <v>4116</v>
      </c>
      <c r="N187" s="12" t="s">
        <v>27</v>
      </c>
      <c r="O187" s="12" t="s">
        <v>4117</v>
      </c>
      <c r="P187" s="12" t="s">
        <v>4118</v>
      </c>
      <c r="Q187" s="12" t="s">
        <v>4119</v>
      </c>
      <c r="R187" s="8" t="n">
        <v>41</v>
      </c>
    </row>
    <row r="188" customFormat="false" ht="36" hidden="false" customHeight="false" outlineLevel="0" collapsed="false">
      <c r="A188" s="8" t="n">
        <v>183</v>
      </c>
      <c r="B188" s="8" t="n">
        <v>0.0010759</v>
      </c>
      <c r="C188" s="8" t="n">
        <v>0.0783702</v>
      </c>
      <c r="D188" s="8" t="n">
        <v>0.03125</v>
      </c>
      <c r="E188" s="8" t="n">
        <v>0.6621118</v>
      </c>
      <c r="F188" s="8" t="s">
        <v>4120</v>
      </c>
      <c r="G188" s="8" t="n">
        <v>0.6621118</v>
      </c>
      <c r="H188" s="8" t="n">
        <v>0.0010759</v>
      </c>
      <c r="I188" s="8" t="n">
        <v>0.0783702</v>
      </c>
      <c r="J188" s="8" t="n">
        <v>0.03125</v>
      </c>
      <c r="K188" s="8"/>
      <c r="L188" s="12" t="s">
        <v>2745</v>
      </c>
      <c r="M188" s="8" t="s">
        <v>4121</v>
      </c>
      <c r="N188" s="12" t="s">
        <v>185</v>
      </c>
      <c r="O188" s="12" t="s">
        <v>4122</v>
      </c>
      <c r="P188" s="12" t="s">
        <v>4123</v>
      </c>
      <c r="Q188" s="12" t="s">
        <v>4124</v>
      </c>
      <c r="R188" s="8" t="n">
        <v>319</v>
      </c>
    </row>
    <row r="189" customFormat="false" ht="48" hidden="false" customHeight="false" outlineLevel="0" collapsed="false">
      <c r="A189" s="8" t="n">
        <v>184</v>
      </c>
      <c r="B189" s="8" t="n">
        <v>0.0010878</v>
      </c>
      <c r="C189" s="8" t="n">
        <v>0.0788064</v>
      </c>
      <c r="D189" s="8" t="n">
        <v>0.03125</v>
      </c>
      <c r="E189" s="8" t="n">
        <v>0.738391</v>
      </c>
      <c r="F189" s="8" t="s">
        <v>4125</v>
      </c>
      <c r="G189" s="8" t="n">
        <v>0.738391</v>
      </c>
      <c r="H189" s="8" t="n">
        <v>0.0010878</v>
      </c>
      <c r="I189" s="8" t="n">
        <v>0.0788064</v>
      </c>
      <c r="J189" s="8" t="n">
        <v>0.03125</v>
      </c>
      <c r="K189" s="8"/>
      <c r="L189" s="12" t="s">
        <v>2745</v>
      </c>
      <c r="M189" s="8" t="s">
        <v>4126</v>
      </c>
      <c r="N189" s="12" t="s">
        <v>446</v>
      </c>
      <c r="O189" s="12" t="s">
        <v>4127</v>
      </c>
      <c r="P189" s="12" t="s">
        <v>4128</v>
      </c>
      <c r="Q189" s="12" t="s">
        <v>4129</v>
      </c>
      <c r="R189" s="8" t="n">
        <v>167</v>
      </c>
    </row>
    <row r="190" customFormat="false" ht="12.75" hidden="false" customHeight="false" outlineLevel="0" collapsed="false">
      <c r="A190" s="8" t="n">
        <v>185</v>
      </c>
      <c r="B190" s="8" t="n">
        <v>0.0011105</v>
      </c>
      <c r="C190" s="8" t="n">
        <v>0.0796503</v>
      </c>
      <c r="D190" s="8" t="n">
        <v>0.0625</v>
      </c>
      <c r="E190" s="8" t="n">
        <v>0.7528054</v>
      </c>
      <c r="F190" s="8" t="s">
        <v>4130</v>
      </c>
      <c r="G190" s="8" t="n">
        <v>0.7528054</v>
      </c>
      <c r="H190" s="8" t="n">
        <v>0.0011105</v>
      </c>
      <c r="I190" s="8" t="n">
        <v>0.0796503</v>
      </c>
      <c r="J190" s="8" t="n">
        <v>0.0625</v>
      </c>
      <c r="K190" s="8"/>
      <c r="L190" s="12" t="s">
        <v>2745</v>
      </c>
      <c r="M190" s="8" t="s">
        <v>4131</v>
      </c>
      <c r="N190" s="12" t="s">
        <v>55</v>
      </c>
      <c r="O190" s="12" t="s">
        <v>4132</v>
      </c>
      <c r="P190" s="12" t="s">
        <v>4133</v>
      </c>
      <c r="Q190" s="12" t="s">
        <v>4134</v>
      </c>
      <c r="R190" s="8" t="n">
        <v>31</v>
      </c>
    </row>
    <row r="191" customFormat="false" ht="60" hidden="false" customHeight="false" outlineLevel="0" collapsed="false">
      <c r="A191" s="8" t="n">
        <v>186</v>
      </c>
      <c r="B191" s="8" t="n">
        <v>0.0011114</v>
      </c>
      <c r="C191" s="8" t="n">
        <v>0.0796503</v>
      </c>
      <c r="D191" s="8" t="n">
        <v>0.0625</v>
      </c>
      <c r="E191" s="8" t="n">
        <v>0.7598056</v>
      </c>
      <c r="F191" s="8" t="s">
        <v>4135</v>
      </c>
      <c r="G191" s="8" t="n">
        <v>0.7598056</v>
      </c>
      <c r="H191" s="8" t="n">
        <v>0.0011114</v>
      </c>
      <c r="I191" s="8" t="n">
        <v>0.0796503</v>
      </c>
      <c r="J191" s="8" t="n">
        <v>0.0625</v>
      </c>
      <c r="K191" s="8"/>
      <c r="L191" s="12" t="s">
        <v>2745</v>
      </c>
      <c r="M191" s="8" t="s">
        <v>4136</v>
      </c>
      <c r="N191" s="12" t="s">
        <v>34</v>
      </c>
      <c r="O191" s="12" t="s">
        <v>4137</v>
      </c>
      <c r="P191" s="12" t="s">
        <v>4138</v>
      </c>
      <c r="Q191" s="12" t="s">
        <v>4139</v>
      </c>
      <c r="R191" s="8" t="n">
        <v>111</v>
      </c>
    </row>
    <row r="192" customFormat="false" ht="72" hidden="false" customHeight="false" outlineLevel="0" collapsed="false">
      <c r="A192" s="8" t="n">
        <v>187</v>
      </c>
      <c r="B192" s="8" t="n">
        <v>0.001123</v>
      </c>
      <c r="C192" s="8" t="n">
        <v>0.0800513</v>
      </c>
      <c r="D192" s="8" t="n">
        <v>0.03125</v>
      </c>
      <c r="E192" s="8" t="n">
        <v>0.7602869</v>
      </c>
      <c r="F192" s="8" t="s">
        <v>4140</v>
      </c>
      <c r="G192" s="8" t="n">
        <v>0.7602869</v>
      </c>
      <c r="H192" s="8" t="n">
        <v>0.001123</v>
      </c>
      <c r="I192" s="8" t="n">
        <v>0.0800513</v>
      </c>
      <c r="J192" s="8" t="n">
        <v>0.03125</v>
      </c>
      <c r="K192" s="8"/>
      <c r="L192" s="12" t="s">
        <v>2745</v>
      </c>
      <c r="M192" s="8" t="s">
        <v>4141</v>
      </c>
      <c r="N192" s="12" t="s">
        <v>185</v>
      </c>
      <c r="O192" s="12" t="s">
        <v>4142</v>
      </c>
      <c r="P192" s="12" t="s">
        <v>4143</v>
      </c>
      <c r="Q192" s="12" t="s">
        <v>4144</v>
      </c>
      <c r="R192" s="8" t="n">
        <v>166</v>
      </c>
    </row>
    <row r="193" customFormat="false" ht="24" hidden="false" customHeight="false" outlineLevel="0" collapsed="false">
      <c r="A193" s="8" t="n">
        <v>188</v>
      </c>
      <c r="B193" s="8" t="n">
        <v>0.0011339</v>
      </c>
      <c r="C193" s="8" t="n">
        <v>0.0803983</v>
      </c>
      <c r="D193" s="8" t="n">
        <v>0.0625</v>
      </c>
      <c r="E193" s="8" t="n">
        <v>1.4267987</v>
      </c>
      <c r="F193" s="8" t="s">
        <v>4145</v>
      </c>
      <c r="G193" s="8" t="n">
        <v>1.4267987</v>
      </c>
      <c r="H193" s="8" t="n">
        <v>0.0011339</v>
      </c>
      <c r="I193" s="8" t="n">
        <v>0.0803983</v>
      </c>
      <c r="J193" s="8" t="n">
        <v>0.0625</v>
      </c>
      <c r="K193" s="8"/>
      <c r="L193" s="12" t="s">
        <v>2745</v>
      </c>
      <c r="M193" s="8" t="s">
        <v>4146</v>
      </c>
      <c r="N193" s="12" t="s">
        <v>185</v>
      </c>
      <c r="O193" s="12" t="s">
        <v>4147</v>
      </c>
      <c r="P193" s="12" t="s">
        <v>4148</v>
      </c>
      <c r="Q193" s="12" t="s">
        <v>4149</v>
      </c>
      <c r="R193" s="8" t="n">
        <v>32</v>
      </c>
    </row>
    <row r="194" customFormat="false" ht="12.75" hidden="false" customHeight="false" outlineLevel="0" collapsed="false">
      <c r="A194" s="8" t="n">
        <v>189</v>
      </c>
      <c r="B194" s="8" t="n">
        <v>0.0011438</v>
      </c>
      <c r="C194" s="8" t="n">
        <v>0.0806291</v>
      </c>
      <c r="D194" s="8" t="n">
        <v>0.0625</v>
      </c>
      <c r="E194" s="8" t="n">
        <v>0.6811428</v>
      </c>
      <c r="F194" s="8" t="s">
        <v>4150</v>
      </c>
      <c r="G194" s="8" t="n">
        <v>0.6811428</v>
      </c>
      <c r="H194" s="8" t="n">
        <v>0.0011438</v>
      </c>
      <c r="I194" s="8" t="n">
        <v>0.0806291</v>
      </c>
      <c r="J194" s="8" t="n">
        <v>0.0625</v>
      </c>
      <c r="K194" s="8"/>
      <c r="L194" s="12" t="s">
        <v>2745</v>
      </c>
      <c r="M194" s="8" t="s">
        <v>376</v>
      </c>
      <c r="N194" s="12" t="s">
        <v>159</v>
      </c>
      <c r="O194" s="12" t="s">
        <v>4151</v>
      </c>
      <c r="P194" s="12" t="s">
        <v>376</v>
      </c>
      <c r="Q194" s="12" t="s">
        <v>376</v>
      </c>
      <c r="R194" s="8" t="n">
        <v>399</v>
      </c>
    </row>
    <row r="195" customFormat="false" ht="36" hidden="false" customHeight="false" outlineLevel="0" collapsed="false">
      <c r="A195" s="8" t="n">
        <v>190</v>
      </c>
      <c r="B195" s="8" t="n">
        <v>0.0011498</v>
      </c>
      <c r="C195" s="8" t="n">
        <v>0.0806291</v>
      </c>
      <c r="D195" s="8" t="n">
        <v>0.03125</v>
      </c>
      <c r="E195" s="8" t="n">
        <v>1.2465151</v>
      </c>
      <c r="F195" s="8" t="s">
        <v>2846</v>
      </c>
      <c r="G195" s="8" t="n">
        <v>1.2465151</v>
      </c>
      <c r="H195" s="8" t="n">
        <v>0.0011498</v>
      </c>
      <c r="I195" s="8" t="n">
        <v>0.0806291</v>
      </c>
      <c r="J195" s="8" t="n">
        <v>0.03125</v>
      </c>
      <c r="K195" s="8"/>
      <c r="L195" s="12" t="s">
        <v>2745</v>
      </c>
      <c r="M195" s="8" t="s">
        <v>2847</v>
      </c>
      <c r="N195" s="12" t="s">
        <v>314</v>
      </c>
      <c r="O195" s="12" t="s">
        <v>2848</v>
      </c>
      <c r="P195" s="12" t="s">
        <v>2849</v>
      </c>
      <c r="Q195" s="12" t="s">
        <v>2850</v>
      </c>
      <c r="R195" s="8" t="n">
        <v>61</v>
      </c>
    </row>
    <row r="196" customFormat="false" ht="60" hidden="false" customHeight="false" outlineLevel="0" collapsed="false">
      <c r="A196" s="8" t="n">
        <v>191</v>
      </c>
      <c r="B196" s="8" t="n">
        <v>0.0011553</v>
      </c>
      <c r="C196" s="8" t="n">
        <v>0.0806291</v>
      </c>
      <c r="D196" s="8" t="n">
        <v>0.03125</v>
      </c>
      <c r="E196" s="8" t="n">
        <v>0.8048316</v>
      </c>
      <c r="F196" s="8" t="s">
        <v>4152</v>
      </c>
      <c r="G196" s="8" t="n">
        <v>0.8048316</v>
      </c>
      <c r="H196" s="8" t="n">
        <v>0.0011553</v>
      </c>
      <c r="I196" s="8" t="n">
        <v>0.0806291</v>
      </c>
      <c r="J196" s="8" t="n">
        <v>0.03125</v>
      </c>
      <c r="K196" s="8"/>
      <c r="L196" s="12" t="s">
        <v>2745</v>
      </c>
      <c r="M196" s="8" t="s">
        <v>4153</v>
      </c>
      <c r="N196" s="12" t="s">
        <v>152</v>
      </c>
      <c r="O196" s="12" t="s">
        <v>4154</v>
      </c>
      <c r="P196" s="12" t="s">
        <v>4155</v>
      </c>
      <c r="Q196" s="12" t="s">
        <v>4156</v>
      </c>
      <c r="R196" s="8" t="n">
        <v>191</v>
      </c>
    </row>
    <row r="197" customFormat="false" ht="24" hidden="false" customHeight="false" outlineLevel="0" collapsed="false">
      <c r="A197" s="8" t="n">
        <v>192</v>
      </c>
      <c r="B197" s="8" t="n">
        <v>0.0011616</v>
      </c>
      <c r="C197" s="8" t="n">
        <v>0.0806465</v>
      </c>
      <c r="D197" s="8" t="n">
        <v>0.03125</v>
      </c>
      <c r="E197" s="8" t="n">
        <v>1.3141712</v>
      </c>
      <c r="F197" s="8" t="s">
        <v>4157</v>
      </c>
      <c r="G197" s="8" t="n">
        <v>1.3141712</v>
      </c>
      <c r="H197" s="8" t="n">
        <v>0.0011616</v>
      </c>
      <c r="I197" s="8" t="n">
        <v>0.0806465</v>
      </c>
      <c r="J197" s="8" t="n">
        <v>0.03125</v>
      </c>
      <c r="K197" s="8"/>
      <c r="L197" s="12" t="s">
        <v>2745</v>
      </c>
      <c r="M197" s="8" t="s">
        <v>4158</v>
      </c>
      <c r="N197" s="12" t="s">
        <v>364</v>
      </c>
      <c r="O197" s="12" t="s">
        <v>4159</v>
      </c>
      <c r="P197" s="12" t="s">
        <v>4160</v>
      </c>
      <c r="Q197" s="12" t="s">
        <v>4161</v>
      </c>
      <c r="R197" s="8" t="n">
        <v>298</v>
      </c>
    </row>
    <row r="198" customFormat="false" ht="60" hidden="false" customHeight="false" outlineLevel="0" collapsed="false">
      <c r="A198" s="8" t="n">
        <v>193</v>
      </c>
      <c r="B198" s="8" t="n">
        <v>0.0011709</v>
      </c>
      <c r="C198" s="8" t="n">
        <v>0.080871</v>
      </c>
      <c r="D198" s="8" t="n">
        <v>0.03125</v>
      </c>
      <c r="E198" s="8" t="n">
        <v>0.7070112</v>
      </c>
      <c r="F198" s="8" t="s">
        <v>4162</v>
      </c>
      <c r="G198" s="8" t="n">
        <v>0.7070112</v>
      </c>
      <c r="H198" s="8" t="n">
        <v>0.0011709</v>
      </c>
      <c r="I198" s="8" t="n">
        <v>0.080871</v>
      </c>
      <c r="J198" s="8" t="n">
        <v>0.03125</v>
      </c>
      <c r="K198" s="8"/>
      <c r="L198" s="12" t="s">
        <v>2745</v>
      </c>
      <c r="M198" s="8" t="s">
        <v>4163</v>
      </c>
      <c r="N198" s="12" t="s">
        <v>89</v>
      </c>
      <c r="O198" s="12" t="s">
        <v>4164</v>
      </c>
      <c r="P198" s="12" t="s">
        <v>4165</v>
      </c>
      <c r="Q198" s="12" t="s">
        <v>4166</v>
      </c>
      <c r="R198" s="8" t="n">
        <v>151</v>
      </c>
    </row>
    <row r="199" customFormat="false" ht="72" hidden="false" customHeight="false" outlineLevel="0" collapsed="false">
      <c r="A199" s="8" t="n">
        <v>194</v>
      </c>
      <c r="B199" s="8" t="n">
        <v>0.001183</v>
      </c>
      <c r="C199" s="8" t="n">
        <v>0.0811694</v>
      </c>
      <c r="D199" s="8" t="n">
        <v>0.0625</v>
      </c>
      <c r="E199" s="8" t="n">
        <v>1.7655928</v>
      </c>
      <c r="F199" s="8" t="s">
        <v>120</v>
      </c>
      <c r="G199" s="8" t="n">
        <v>1.7655928</v>
      </c>
      <c r="H199" s="8" t="n">
        <v>0.001183</v>
      </c>
      <c r="I199" s="8" t="n">
        <v>0.0811694</v>
      </c>
      <c r="J199" s="8" t="n">
        <v>0.0625</v>
      </c>
      <c r="K199" s="8"/>
      <c r="L199" s="12" t="s">
        <v>2745</v>
      </c>
      <c r="M199" s="8" t="s">
        <v>121</v>
      </c>
      <c r="N199" s="12" t="s">
        <v>41</v>
      </c>
      <c r="O199" s="12" t="s">
        <v>122</v>
      </c>
      <c r="P199" s="12" t="s">
        <v>123</v>
      </c>
      <c r="Q199" s="12" t="s">
        <v>124</v>
      </c>
      <c r="R199" s="8" t="n">
        <v>336</v>
      </c>
    </row>
    <row r="200" customFormat="false" ht="48" hidden="false" customHeight="false" outlineLevel="0" collapsed="false">
      <c r="A200" s="8" t="n">
        <v>195</v>
      </c>
      <c r="B200" s="8" t="n">
        <v>0.0011874</v>
      </c>
      <c r="C200" s="8" t="n">
        <v>0.0811694</v>
      </c>
      <c r="D200" s="8" t="n">
        <v>0.0625</v>
      </c>
      <c r="E200" s="8" t="n">
        <v>0.746965</v>
      </c>
      <c r="F200" s="8" t="s">
        <v>4167</v>
      </c>
      <c r="G200" s="8" t="n">
        <v>0.746965</v>
      </c>
      <c r="H200" s="8" t="n">
        <v>0.0011874</v>
      </c>
      <c r="I200" s="8" t="n">
        <v>0.0811694</v>
      </c>
      <c r="J200" s="8" t="n">
        <v>0.0625</v>
      </c>
      <c r="K200" s="8"/>
      <c r="L200" s="12" t="s">
        <v>2745</v>
      </c>
      <c r="M200" s="8" t="s">
        <v>4168</v>
      </c>
      <c r="N200" s="12" t="s">
        <v>301</v>
      </c>
      <c r="O200" s="12" t="s">
        <v>4169</v>
      </c>
      <c r="P200" s="12" t="s">
        <v>4170</v>
      </c>
      <c r="Q200" s="12" t="s">
        <v>4171</v>
      </c>
      <c r="R200" s="8" t="n">
        <v>99</v>
      </c>
    </row>
    <row r="201" customFormat="false" ht="72" hidden="false" customHeight="false" outlineLevel="0" collapsed="false">
      <c r="A201" s="8" t="n">
        <v>196</v>
      </c>
      <c r="B201" s="8" t="n">
        <v>0.0012003</v>
      </c>
      <c r="C201" s="8" t="n">
        <v>0.0812927</v>
      </c>
      <c r="D201" s="8" t="n">
        <v>0.0625</v>
      </c>
      <c r="E201" s="8" t="n">
        <v>0.6813885</v>
      </c>
      <c r="F201" s="8" t="s">
        <v>4172</v>
      </c>
      <c r="G201" s="8" t="n">
        <v>0.6813885</v>
      </c>
      <c r="H201" s="8" t="n">
        <v>0.0012003</v>
      </c>
      <c r="I201" s="8" t="n">
        <v>0.0812927</v>
      </c>
      <c r="J201" s="8" t="n">
        <v>0.0625</v>
      </c>
      <c r="K201" s="8"/>
      <c r="L201" s="12" t="s">
        <v>2745</v>
      </c>
      <c r="M201" s="8" t="s">
        <v>4173</v>
      </c>
      <c r="N201" s="12" t="s">
        <v>96</v>
      </c>
      <c r="O201" s="12" t="s">
        <v>4174</v>
      </c>
      <c r="P201" s="12" t="s">
        <v>4175</v>
      </c>
      <c r="Q201" s="12" t="s">
        <v>4176</v>
      </c>
      <c r="R201" s="8" t="n">
        <v>269</v>
      </c>
    </row>
    <row r="202" customFormat="false" ht="36" hidden="false" customHeight="false" outlineLevel="0" collapsed="false">
      <c r="A202" s="8" t="n">
        <v>197</v>
      </c>
      <c r="B202" s="8" t="n">
        <v>0.0012014</v>
      </c>
      <c r="C202" s="8" t="n">
        <v>0.0812927</v>
      </c>
      <c r="D202" s="8" t="n">
        <v>0.0625</v>
      </c>
      <c r="E202" s="8" t="n">
        <v>0.6452379</v>
      </c>
      <c r="F202" s="8" t="s">
        <v>4177</v>
      </c>
      <c r="G202" s="8" t="n">
        <v>0.6452379</v>
      </c>
      <c r="H202" s="8" t="n">
        <v>0.0012014</v>
      </c>
      <c r="I202" s="8" t="n">
        <v>0.0812927</v>
      </c>
      <c r="J202" s="8" t="n">
        <v>0.0625</v>
      </c>
      <c r="K202" s="8"/>
      <c r="L202" s="12" t="s">
        <v>2745</v>
      </c>
      <c r="M202" s="8" t="s">
        <v>4178</v>
      </c>
      <c r="N202" s="12" t="s">
        <v>96</v>
      </c>
      <c r="O202" s="12" t="s">
        <v>4179</v>
      </c>
      <c r="P202" s="12" t="s">
        <v>4180</v>
      </c>
      <c r="Q202" s="12" t="s">
        <v>4181</v>
      </c>
      <c r="R202" s="8" t="n">
        <v>50</v>
      </c>
    </row>
    <row r="203" customFormat="false" ht="12.75" hidden="false" customHeight="false" outlineLevel="0" collapsed="false">
      <c r="A203" s="8" t="n">
        <v>198</v>
      </c>
      <c r="B203" s="8" t="n">
        <v>0.0012154</v>
      </c>
      <c r="C203" s="8" t="n">
        <v>0.0815471</v>
      </c>
      <c r="D203" s="8" t="n">
        <v>0.03125</v>
      </c>
      <c r="E203" s="8" t="n">
        <v>0.600752</v>
      </c>
      <c r="F203" s="8" t="s">
        <v>4182</v>
      </c>
      <c r="G203" s="8" t="n">
        <v>0.600752</v>
      </c>
      <c r="H203" s="8" t="n">
        <v>0.0012154</v>
      </c>
      <c r="I203" s="8" t="n">
        <v>0.0815471</v>
      </c>
      <c r="J203" s="8" t="n">
        <v>0.03125</v>
      </c>
      <c r="K203" s="8"/>
      <c r="L203" s="12" t="s">
        <v>2745</v>
      </c>
      <c r="M203" s="8" t="s">
        <v>4183</v>
      </c>
      <c r="N203" s="12" t="s">
        <v>27</v>
      </c>
      <c r="O203" s="12" t="s">
        <v>4184</v>
      </c>
      <c r="P203" s="12" t="s">
        <v>4185</v>
      </c>
      <c r="Q203" s="12" t="s">
        <v>4186</v>
      </c>
      <c r="R203" s="8" t="n">
        <v>98</v>
      </c>
    </row>
    <row r="204" customFormat="false" ht="120" hidden="false" customHeight="false" outlineLevel="0" collapsed="false">
      <c r="A204" s="8" t="n">
        <v>199</v>
      </c>
      <c r="B204" s="8" t="n">
        <v>0.001222</v>
      </c>
      <c r="C204" s="8" t="n">
        <v>0.0815471</v>
      </c>
      <c r="D204" s="8" t="n">
        <v>0.03125</v>
      </c>
      <c r="E204" s="8" t="n">
        <v>0.7246397</v>
      </c>
      <c r="F204" s="8" t="s">
        <v>4187</v>
      </c>
      <c r="G204" s="8" t="n">
        <v>0.7246397</v>
      </c>
      <c r="H204" s="8" t="n">
        <v>0.001222</v>
      </c>
      <c r="I204" s="8" t="n">
        <v>0.0815471</v>
      </c>
      <c r="J204" s="8" t="n">
        <v>0.03125</v>
      </c>
      <c r="K204" s="8"/>
      <c r="L204" s="12" t="s">
        <v>2745</v>
      </c>
      <c r="M204" s="8" t="s">
        <v>4188</v>
      </c>
      <c r="N204" s="12" t="s">
        <v>185</v>
      </c>
      <c r="O204" s="12" t="s">
        <v>4189</v>
      </c>
      <c r="P204" s="12" t="s">
        <v>4190</v>
      </c>
      <c r="Q204" s="12" t="s">
        <v>4191</v>
      </c>
      <c r="R204" s="8" t="n">
        <v>134</v>
      </c>
    </row>
    <row r="205" customFormat="false" ht="72" hidden="false" customHeight="false" outlineLevel="0" collapsed="false">
      <c r="A205" s="8" t="n">
        <v>200</v>
      </c>
      <c r="B205" s="8" t="n">
        <v>0.0012262</v>
      </c>
      <c r="C205" s="8" t="n">
        <v>0.0815471</v>
      </c>
      <c r="D205" s="8" t="n">
        <v>0.03125</v>
      </c>
      <c r="E205" s="8" t="n">
        <v>0.6575754</v>
      </c>
      <c r="F205" s="8" t="s">
        <v>4192</v>
      </c>
      <c r="G205" s="8" t="n">
        <v>0.6575754</v>
      </c>
      <c r="H205" s="8" t="n">
        <v>0.0012262</v>
      </c>
      <c r="I205" s="8" t="n">
        <v>0.0815471</v>
      </c>
      <c r="J205" s="8" t="n">
        <v>0.03125</v>
      </c>
      <c r="K205" s="8"/>
      <c r="L205" s="12" t="s">
        <v>2745</v>
      </c>
      <c r="M205" s="8" t="s">
        <v>4193</v>
      </c>
      <c r="N205" s="12" t="s">
        <v>159</v>
      </c>
      <c r="O205" s="12" t="s">
        <v>4194</v>
      </c>
      <c r="P205" s="12" t="s">
        <v>4195</v>
      </c>
      <c r="Q205" s="12" t="s">
        <v>4196</v>
      </c>
      <c r="R205" s="8" t="n">
        <v>587</v>
      </c>
    </row>
    <row r="206" customFormat="false" ht="12.75" hidden="false" customHeight="false" outlineLevel="0" collapsed="false">
      <c r="A206" s="8" t="n">
        <v>201</v>
      </c>
      <c r="B206" s="8" t="n">
        <v>0.0012353</v>
      </c>
      <c r="C206" s="8" t="n">
        <v>0.0815471</v>
      </c>
      <c r="D206" s="8" t="n">
        <v>0.03125</v>
      </c>
      <c r="E206" s="8" t="n">
        <v>0.7876071</v>
      </c>
      <c r="F206" s="8" t="s">
        <v>4197</v>
      </c>
      <c r="G206" s="8" t="n">
        <v>0.7876071</v>
      </c>
      <c r="H206" s="8" t="n">
        <v>0.0012353</v>
      </c>
      <c r="I206" s="8" t="n">
        <v>0.0815471</v>
      </c>
      <c r="J206" s="8" t="n">
        <v>0.03125</v>
      </c>
      <c r="K206" s="8"/>
      <c r="L206" s="12" t="s">
        <v>2745</v>
      </c>
      <c r="M206" s="8" t="s">
        <v>4198</v>
      </c>
      <c r="N206" s="12" t="s">
        <v>82</v>
      </c>
      <c r="O206" s="12" t="s">
        <v>4199</v>
      </c>
      <c r="P206" s="12" t="s">
        <v>4200</v>
      </c>
      <c r="Q206" s="12" t="s">
        <v>4201</v>
      </c>
      <c r="R206" s="8" t="n">
        <v>98</v>
      </c>
    </row>
    <row r="207" customFormat="false" ht="48" hidden="false" customHeight="false" outlineLevel="0" collapsed="false">
      <c r="A207" s="8" t="n">
        <v>202</v>
      </c>
      <c r="B207" s="8" t="n">
        <v>0.0012368</v>
      </c>
      <c r="C207" s="8" t="n">
        <v>0.0815471</v>
      </c>
      <c r="D207" s="8" t="n">
        <v>0.03125</v>
      </c>
      <c r="E207" s="8" t="n">
        <v>0.7565099</v>
      </c>
      <c r="F207" s="8" t="s">
        <v>4202</v>
      </c>
      <c r="G207" s="8" t="n">
        <v>0.7565099</v>
      </c>
      <c r="H207" s="8" t="n">
        <v>0.0012368</v>
      </c>
      <c r="I207" s="8" t="n">
        <v>0.0815471</v>
      </c>
      <c r="J207" s="8" t="n">
        <v>0.03125</v>
      </c>
      <c r="K207" s="8"/>
      <c r="L207" s="12" t="s">
        <v>2745</v>
      </c>
      <c r="M207" s="8" t="s">
        <v>4203</v>
      </c>
      <c r="N207" s="12" t="s">
        <v>75</v>
      </c>
      <c r="O207" s="12" t="s">
        <v>4204</v>
      </c>
      <c r="P207" s="12" t="s">
        <v>4205</v>
      </c>
      <c r="Q207" s="12" t="s">
        <v>4206</v>
      </c>
      <c r="R207" s="8" t="n">
        <v>111</v>
      </c>
    </row>
    <row r="208" customFormat="false" ht="48" hidden="false" customHeight="false" outlineLevel="0" collapsed="false">
      <c r="A208" s="8" t="n">
        <v>203</v>
      </c>
      <c r="B208" s="8" t="n">
        <v>0.0012442</v>
      </c>
      <c r="C208" s="8" t="n">
        <v>0.0815471</v>
      </c>
      <c r="D208" s="8" t="n">
        <v>0.03125</v>
      </c>
      <c r="E208" s="8" t="n">
        <v>0.7672191</v>
      </c>
      <c r="F208" s="8" t="s">
        <v>4207</v>
      </c>
      <c r="G208" s="8" t="n">
        <v>0.7672191</v>
      </c>
      <c r="H208" s="8" t="n">
        <v>0.0012442</v>
      </c>
      <c r="I208" s="8" t="n">
        <v>0.0815471</v>
      </c>
      <c r="J208" s="8" t="n">
        <v>0.03125</v>
      </c>
      <c r="K208" s="8"/>
      <c r="L208" s="12" t="s">
        <v>2745</v>
      </c>
      <c r="M208" s="8" t="s">
        <v>4208</v>
      </c>
      <c r="N208" s="12" t="s">
        <v>34</v>
      </c>
      <c r="O208" s="12" t="s">
        <v>4209</v>
      </c>
      <c r="P208" s="12" t="s">
        <v>4210</v>
      </c>
      <c r="Q208" s="12" t="s">
        <v>4211</v>
      </c>
      <c r="R208" s="8" t="n">
        <v>467</v>
      </c>
    </row>
    <row r="209" customFormat="false" ht="48" hidden="false" customHeight="false" outlineLevel="0" collapsed="false">
      <c r="A209" s="8" t="n">
        <v>204</v>
      </c>
      <c r="B209" s="8" t="n">
        <v>0.0012523</v>
      </c>
      <c r="C209" s="8" t="n">
        <v>0.0815471</v>
      </c>
      <c r="D209" s="8" t="n">
        <v>0.03125</v>
      </c>
      <c r="E209" s="8" t="n">
        <v>0.7818461</v>
      </c>
      <c r="F209" s="8" t="s">
        <v>4212</v>
      </c>
      <c r="G209" s="8" t="n">
        <v>0.7818461</v>
      </c>
      <c r="H209" s="8" t="n">
        <v>0.0012523</v>
      </c>
      <c r="I209" s="8" t="n">
        <v>0.0815471</v>
      </c>
      <c r="J209" s="8" t="n">
        <v>0.03125</v>
      </c>
      <c r="K209" s="8"/>
      <c r="L209" s="12" t="s">
        <v>2745</v>
      </c>
      <c r="M209" s="8" t="s">
        <v>4213</v>
      </c>
      <c r="N209" s="12" t="s">
        <v>252</v>
      </c>
      <c r="O209" s="12" t="s">
        <v>4214</v>
      </c>
      <c r="P209" s="12" t="s">
        <v>4215</v>
      </c>
      <c r="Q209" s="12" t="s">
        <v>4216</v>
      </c>
      <c r="R209" s="8" t="n">
        <v>69</v>
      </c>
    </row>
    <row r="210" customFormat="false" ht="48" hidden="false" customHeight="false" outlineLevel="0" collapsed="false">
      <c r="A210" s="8" t="n">
        <v>205</v>
      </c>
      <c r="B210" s="8" t="n">
        <v>0.0012541</v>
      </c>
      <c r="C210" s="8" t="n">
        <v>0.0815471</v>
      </c>
      <c r="D210" s="8" t="n">
        <v>0.0625</v>
      </c>
      <c r="E210" s="8" t="n">
        <v>1.3985559</v>
      </c>
      <c r="F210" s="8" t="s">
        <v>4217</v>
      </c>
      <c r="G210" s="8" t="n">
        <v>1.3985559</v>
      </c>
      <c r="H210" s="8" t="n">
        <v>0.0012541</v>
      </c>
      <c r="I210" s="8" t="n">
        <v>0.0815471</v>
      </c>
      <c r="J210" s="8" t="n">
        <v>0.0625</v>
      </c>
      <c r="K210" s="8"/>
      <c r="L210" s="12" t="s">
        <v>2745</v>
      </c>
      <c r="M210" s="8" t="s">
        <v>4218</v>
      </c>
      <c r="N210" s="12" t="s">
        <v>301</v>
      </c>
      <c r="O210" s="12" t="s">
        <v>4219</v>
      </c>
      <c r="P210" s="12" t="s">
        <v>4220</v>
      </c>
      <c r="Q210" s="12" t="s">
        <v>4221</v>
      </c>
      <c r="R210" s="8" t="n">
        <v>617</v>
      </c>
    </row>
    <row r="211" customFormat="false" ht="72" hidden="false" customHeight="false" outlineLevel="0" collapsed="false">
      <c r="A211" s="8" t="n">
        <v>206</v>
      </c>
      <c r="B211" s="8" t="n">
        <v>0.0012604</v>
      </c>
      <c r="C211" s="8" t="n">
        <v>0.0815589</v>
      </c>
      <c r="D211" s="8" t="n">
        <v>0.03125</v>
      </c>
      <c r="E211" s="8" t="n">
        <v>0.76081</v>
      </c>
      <c r="F211" s="8" t="s">
        <v>4222</v>
      </c>
      <c r="G211" s="8" t="n">
        <v>0.76081</v>
      </c>
      <c r="H211" s="8" t="n">
        <v>0.0012604</v>
      </c>
      <c r="I211" s="8" t="n">
        <v>0.0815589</v>
      </c>
      <c r="J211" s="8" t="n">
        <v>0.03125</v>
      </c>
      <c r="K211" s="8"/>
      <c r="L211" s="12" t="s">
        <v>2745</v>
      </c>
      <c r="M211" s="8" t="s">
        <v>4223</v>
      </c>
      <c r="N211" s="12" t="s">
        <v>41</v>
      </c>
      <c r="O211" s="12" t="s">
        <v>4224</v>
      </c>
      <c r="P211" s="12" t="s">
        <v>4225</v>
      </c>
      <c r="Q211" s="12" t="s">
        <v>4226</v>
      </c>
      <c r="R211" s="8" t="n">
        <v>342</v>
      </c>
    </row>
    <row r="212" customFormat="false" ht="60" hidden="false" customHeight="false" outlineLevel="0" collapsed="false">
      <c r="A212" s="8" t="n">
        <v>207</v>
      </c>
      <c r="B212" s="8" t="n">
        <v>0.0012949</v>
      </c>
      <c r="C212" s="8" t="n">
        <v>0.0822101</v>
      </c>
      <c r="D212" s="8" t="n">
        <v>0.0625</v>
      </c>
      <c r="E212" s="8" t="n">
        <v>0.5241321</v>
      </c>
      <c r="F212" s="8" t="s">
        <v>4227</v>
      </c>
      <c r="G212" s="8" t="n">
        <v>0.5241321</v>
      </c>
      <c r="H212" s="8" t="n">
        <v>0.0012949</v>
      </c>
      <c r="I212" s="8" t="n">
        <v>0.0822101</v>
      </c>
      <c r="J212" s="8" t="n">
        <v>0.0625</v>
      </c>
      <c r="K212" s="8"/>
      <c r="L212" s="12" t="s">
        <v>2745</v>
      </c>
      <c r="M212" s="8" t="s">
        <v>4228</v>
      </c>
      <c r="N212" s="12" t="s">
        <v>48</v>
      </c>
      <c r="O212" s="12" t="s">
        <v>4229</v>
      </c>
      <c r="P212" s="12" t="s">
        <v>4230</v>
      </c>
      <c r="Q212" s="12" t="s">
        <v>4231</v>
      </c>
      <c r="R212" s="8" t="n">
        <v>336</v>
      </c>
    </row>
    <row r="213" customFormat="false" ht="60" hidden="false" customHeight="false" outlineLevel="0" collapsed="false">
      <c r="A213" s="8" t="n">
        <v>208</v>
      </c>
      <c r="B213" s="8" t="n">
        <v>0.001298</v>
      </c>
      <c r="C213" s="8" t="n">
        <v>0.0822101</v>
      </c>
      <c r="D213" s="8" t="n">
        <v>0.03125</v>
      </c>
      <c r="E213" s="8" t="n">
        <v>0.7786837</v>
      </c>
      <c r="F213" s="8" t="s">
        <v>4232</v>
      </c>
      <c r="G213" s="8" t="n">
        <v>0.7786837</v>
      </c>
      <c r="H213" s="8" t="n">
        <v>0.001298</v>
      </c>
      <c r="I213" s="8" t="n">
        <v>0.0822101</v>
      </c>
      <c r="J213" s="8" t="n">
        <v>0.03125</v>
      </c>
      <c r="K213" s="8"/>
      <c r="L213" s="12" t="s">
        <v>2745</v>
      </c>
      <c r="M213" s="8" t="s">
        <v>4233</v>
      </c>
      <c r="N213" s="12" t="s">
        <v>308</v>
      </c>
      <c r="O213" s="12" t="s">
        <v>4234</v>
      </c>
      <c r="P213" s="12" t="s">
        <v>4235</v>
      </c>
      <c r="Q213" s="12" t="s">
        <v>4236</v>
      </c>
      <c r="R213" s="8" t="n">
        <v>320</v>
      </c>
    </row>
    <row r="214" customFormat="false" ht="36" hidden="false" customHeight="false" outlineLevel="0" collapsed="false">
      <c r="A214" s="8" t="n">
        <v>209</v>
      </c>
      <c r="B214" s="8" t="n">
        <v>0.001298</v>
      </c>
      <c r="C214" s="8" t="n">
        <v>0.0822101</v>
      </c>
      <c r="D214" s="8" t="n">
        <v>0.03125</v>
      </c>
      <c r="E214" s="8" t="n">
        <v>0.7692409</v>
      </c>
      <c r="F214" s="8" t="s">
        <v>4237</v>
      </c>
      <c r="G214" s="8" t="n">
        <v>0.7692409</v>
      </c>
      <c r="H214" s="8" t="n">
        <v>0.001298</v>
      </c>
      <c r="I214" s="8" t="n">
        <v>0.0822101</v>
      </c>
      <c r="J214" s="8" t="n">
        <v>0.03125</v>
      </c>
      <c r="K214" s="8"/>
      <c r="L214" s="12" t="s">
        <v>2745</v>
      </c>
      <c r="M214" s="8" t="s">
        <v>4238</v>
      </c>
      <c r="N214" s="12" t="s">
        <v>159</v>
      </c>
      <c r="O214" s="12" t="s">
        <v>4239</v>
      </c>
      <c r="P214" s="12" t="s">
        <v>4240</v>
      </c>
      <c r="Q214" s="12" t="s">
        <v>4241</v>
      </c>
      <c r="R214" s="8" t="n">
        <v>35</v>
      </c>
    </row>
    <row r="215" customFormat="false" ht="36" hidden="false" customHeight="false" outlineLevel="0" collapsed="false">
      <c r="A215" s="8" t="n">
        <v>210</v>
      </c>
      <c r="B215" s="8" t="n">
        <v>0.0013005</v>
      </c>
      <c r="C215" s="8" t="n">
        <v>0.0822101</v>
      </c>
      <c r="D215" s="8" t="n">
        <v>0.03125</v>
      </c>
      <c r="E215" s="8" t="n">
        <v>0.7644335</v>
      </c>
      <c r="F215" s="8" t="s">
        <v>4242</v>
      </c>
      <c r="G215" s="8" t="n">
        <v>0.7644335</v>
      </c>
      <c r="H215" s="8" t="n">
        <v>0.0013005</v>
      </c>
      <c r="I215" s="8" t="n">
        <v>0.0822101</v>
      </c>
      <c r="J215" s="8" t="n">
        <v>0.03125</v>
      </c>
      <c r="K215" s="8"/>
      <c r="L215" s="12" t="s">
        <v>2745</v>
      </c>
      <c r="M215" s="8" t="s">
        <v>4243</v>
      </c>
      <c r="N215" s="12" t="s">
        <v>364</v>
      </c>
      <c r="O215" s="12" t="s">
        <v>4244</v>
      </c>
      <c r="P215" s="12" t="s">
        <v>4245</v>
      </c>
      <c r="Q215" s="12" t="s">
        <v>4246</v>
      </c>
      <c r="R215" s="8" t="n">
        <v>689</v>
      </c>
    </row>
    <row r="216" customFormat="false" ht="36" hidden="false" customHeight="false" outlineLevel="0" collapsed="false">
      <c r="A216" s="8" t="n">
        <v>211</v>
      </c>
      <c r="B216" s="8" t="n">
        <v>0.0013013</v>
      </c>
      <c r="C216" s="8" t="n">
        <v>0.0822101</v>
      </c>
      <c r="D216" s="8" t="n">
        <v>0.03125</v>
      </c>
      <c r="E216" s="8" t="n">
        <v>0.7501528</v>
      </c>
      <c r="F216" s="8" t="s">
        <v>4247</v>
      </c>
      <c r="G216" s="8" t="n">
        <v>0.7501528</v>
      </c>
      <c r="H216" s="8" t="n">
        <v>0.0013013</v>
      </c>
      <c r="I216" s="8" t="n">
        <v>0.0822101</v>
      </c>
      <c r="J216" s="8" t="n">
        <v>0.03125</v>
      </c>
      <c r="K216" s="8"/>
      <c r="L216" s="12" t="s">
        <v>2745</v>
      </c>
      <c r="M216" s="8" t="s">
        <v>4248</v>
      </c>
      <c r="N216" s="12" t="s">
        <v>185</v>
      </c>
      <c r="O216" s="12" t="s">
        <v>4249</v>
      </c>
      <c r="P216" s="12" t="s">
        <v>4250</v>
      </c>
      <c r="Q216" s="12" t="s">
        <v>4251</v>
      </c>
      <c r="R216" s="8" t="n">
        <v>32</v>
      </c>
    </row>
    <row r="217" customFormat="false" ht="24" hidden="false" customHeight="false" outlineLevel="0" collapsed="false">
      <c r="A217" s="8" t="n">
        <v>212</v>
      </c>
      <c r="B217" s="8" t="n">
        <v>0.0013223</v>
      </c>
      <c r="C217" s="8" t="n">
        <v>0.0831427</v>
      </c>
      <c r="D217" s="8" t="n">
        <v>0.0625</v>
      </c>
      <c r="E217" s="8" t="n">
        <v>1.6794261</v>
      </c>
      <c r="F217" s="8" t="s">
        <v>375</v>
      </c>
      <c r="G217" s="8" t="n">
        <v>1.6794261</v>
      </c>
      <c r="H217" s="8" t="n">
        <v>0.0013223</v>
      </c>
      <c r="I217" s="8" t="n">
        <v>0.0831427</v>
      </c>
      <c r="J217" s="8" t="n">
        <v>0.0625</v>
      </c>
      <c r="K217" s="8"/>
      <c r="L217" s="12" t="s">
        <v>2745</v>
      </c>
      <c r="M217" s="8" t="s">
        <v>376</v>
      </c>
      <c r="N217" s="12" t="s">
        <v>376</v>
      </c>
      <c r="O217" s="12" t="s">
        <v>376</v>
      </c>
      <c r="P217" s="12" t="s">
        <v>376</v>
      </c>
      <c r="Q217" s="12" t="s">
        <v>376</v>
      </c>
      <c r="R217" s="8" t="s">
        <v>376</v>
      </c>
    </row>
    <row r="218" customFormat="false" ht="12.75" hidden="false" customHeight="false" outlineLevel="0" collapsed="false">
      <c r="A218" s="8" t="n">
        <v>213</v>
      </c>
      <c r="B218" s="8" t="n">
        <v>0.0013371</v>
      </c>
      <c r="C218" s="8" t="n">
        <v>0.083362</v>
      </c>
      <c r="D218" s="8" t="n">
        <v>0.0625</v>
      </c>
      <c r="E218" s="8" t="n">
        <v>0.7389362</v>
      </c>
      <c r="F218" s="8" t="s">
        <v>4252</v>
      </c>
      <c r="G218" s="8" t="n">
        <v>0.7389362</v>
      </c>
      <c r="H218" s="8" t="n">
        <v>0.0013371</v>
      </c>
      <c r="I218" s="8" t="n">
        <v>0.083362</v>
      </c>
      <c r="J218" s="8" t="n">
        <v>0.0625</v>
      </c>
      <c r="K218" s="8"/>
      <c r="L218" s="12" t="s">
        <v>2745</v>
      </c>
      <c r="M218" s="8" t="s">
        <v>376</v>
      </c>
      <c r="N218" s="12" t="s">
        <v>27</v>
      </c>
      <c r="O218" s="12" t="s">
        <v>4253</v>
      </c>
      <c r="P218" s="12" t="s">
        <v>376</v>
      </c>
      <c r="Q218" s="12" t="s">
        <v>376</v>
      </c>
      <c r="R218" s="8" t="n">
        <v>661</v>
      </c>
    </row>
    <row r="219" customFormat="false" ht="48" hidden="false" customHeight="false" outlineLevel="0" collapsed="false">
      <c r="A219" s="8" t="n">
        <v>214</v>
      </c>
      <c r="B219" s="8" t="n">
        <v>0.0013498</v>
      </c>
      <c r="C219" s="8" t="n">
        <v>0.083362</v>
      </c>
      <c r="D219" s="8" t="n">
        <v>0.03125</v>
      </c>
      <c r="E219" s="8" t="n">
        <v>0.7198341</v>
      </c>
      <c r="F219" s="8" t="s">
        <v>4254</v>
      </c>
      <c r="G219" s="8" t="n">
        <v>0.7198341</v>
      </c>
      <c r="H219" s="8" t="n">
        <v>0.0013498</v>
      </c>
      <c r="I219" s="8" t="n">
        <v>0.083362</v>
      </c>
      <c r="J219" s="8" t="n">
        <v>0.03125</v>
      </c>
      <c r="K219" s="8"/>
      <c r="L219" s="12" t="s">
        <v>2745</v>
      </c>
      <c r="M219" s="8" t="s">
        <v>4255</v>
      </c>
      <c r="N219" s="12" t="s">
        <v>301</v>
      </c>
      <c r="O219" s="12" t="s">
        <v>4256</v>
      </c>
      <c r="P219" s="12" t="s">
        <v>4257</v>
      </c>
      <c r="Q219" s="12" t="s">
        <v>4258</v>
      </c>
      <c r="R219" s="8" t="n">
        <v>32</v>
      </c>
    </row>
    <row r="220" customFormat="false" ht="48" hidden="false" customHeight="false" outlineLevel="0" collapsed="false">
      <c r="A220" s="8" t="n">
        <v>215</v>
      </c>
      <c r="B220" s="8" t="n">
        <v>0.0013541</v>
      </c>
      <c r="C220" s="8" t="n">
        <v>0.083362</v>
      </c>
      <c r="D220" s="8" t="n">
        <v>0.03125</v>
      </c>
      <c r="E220" s="8" t="n">
        <v>0.7702843</v>
      </c>
      <c r="F220" s="8" t="s">
        <v>4259</v>
      </c>
      <c r="G220" s="8" t="n">
        <v>0.7702843</v>
      </c>
      <c r="H220" s="8" t="n">
        <v>0.0013541</v>
      </c>
      <c r="I220" s="8" t="n">
        <v>0.083362</v>
      </c>
      <c r="J220" s="8" t="n">
        <v>0.03125</v>
      </c>
      <c r="K220" s="8"/>
      <c r="L220" s="12" t="s">
        <v>2745</v>
      </c>
      <c r="M220" s="8" t="s">
        <v>4260</v>
      </c>
      <c r="N220" s="12" t="s">
        <v>308</v>
      </c>
      <c r="O220" s="12" t="s">
        <v>4261</v>
      </c>
      <c r="P220" s="12" t="s">
        <v>4262</v>
      </c>
      <c r="Q220" s="12" t="s">
        <v>4263</v>
      </c>
      <c r="R220" s="8" t="n">
        <v>45</v>
      </c>
    </row>
    <row r="221" customFormat="false" ht="48" hidden="false" customHeight="false" outlineLevel="0" collapsed="false">
      <c r="A221" s="8" t="n">
        <v>216</v>
      </c>
      <c r="B221" s="8" t="n">
        <v>0.001366</v>
      </c>
      <c r="C221" s="8" t="n">
        <v>0.083362</v>
      </c>
      <c r="D221" s="8" t="n">
        <v>0.03125</v>
      </c>
      <c r="E221" s="8" t="n">
        <v>0.7410739</v>
      </c>
      <c r="F221" s="8" t="s">
        <v>4264</v>
      </c>
      <c r="G221" s="8" t="n">
        <v>0.7410739</v>
      </c>
      <c r="H221" s="8" t="n">
        <v>0.001366</v>
      </c>
      <c r="I221" s="8" t="n">
        <v>0.083362</v>
      </c>
      <c r="J221" s="8" t="n">
        <v>0.03125</v>
      </c>
      <c r="K221" s="8"/>
      <c r="L221" s="12" t="s">
        <v>2745</v>
      </c>
      <c r="M221" s="8" t="s">
        <v>4265</v>
      </c>
      <c r="N221" s="12" t="s">
        <v>27</v>
      </c>
      <c r="O221" s="12" t="s">
        <v>4266</v>
      </c>
      <c r="P221" s="12" t="s">
        <v>4267</v>
      </c>
      <c r="Q221" s="12" t="s">
        <v>4268</v>
      </c>
      <c r="R221" s="8" t="n">
        <v>787</v>
      </c>
    </row>
    <row r="222" customFormat="false" ht="36" hidden="false" customHeight="false" outlineLevel="0" collapsed="false">
      <c r="A222" s="8" t="n">
        <v>217</v>
      </c>
      <c r="B222" s="8" t="n">
        <v>0.0013734</v>
      </c>
      <c r="C222" s="8" t="n">
        <v>0.083362</v>
      </c>
      <c r="D222" s="8" t="n">
        <v>0.03125</v>
      </c>
      <c r="E222" s="8" t="n">
        <v>0.7896255</v>
      </c>
      <c r="F222" s="8" t="s">
        <v>4269</v>
      </c>
      <c r="G222" s="8" t="n">
        <v>0.7896255</v>
      </c>
      <c r="H222" s="8" t="n">
        <v>0.0013734</v>
      </c>
      <c r="I222" s="8" t="n">
        <v>0.083362</v>
      </c>
      <c r="J222" s="8" t="n">
        <v>0.03125</v>
      </c>
      <c r="K222" s="8"/>
      <c r="L222" s="12" t="s">
        <v>2745</v>
      </c>
      <c r="M222" s="8" t="s">
        <v>4270</v>
      </c>
      <c r="N222" s="12" t="s">
        <v>96</v>
      </c>
      <c r="O222" s="12" t="s">
        <v>4271</v>
      </c>
      <c r="P222" s="12" t="s">
        <v>4272</v>
      </c>
      <c r="Q222" s="12" t="s">
        <v>4273</v>
      </c>
      <c r="R222" s="8" t="n">
        <v>89</v>
      </c>
    </row>
    <row r="223" customFormat="false" ht="48" hidden="false" customHeight="false" outlineLevel="0" collapsed="false">
      <c r="A223" s="8" t="n">
        <v>218</v>
      </c>
      <c r="B223" s="8" t="n">
        <v>0.001384</v>
      </c>
      <c r="C223" s="8" t="n">
        <v>0.083362</v>
      </c>
      <c r="D223" s="8" t="n">
        <v>0.03125</v>
      </c>
      <c r="E223" s="8" t="n">
        <v>1.3694775</v>
      </c>
      <c r="F223" s="8" t="s">
        <v>4274</v>
      </c>
      <c r="G223" s="8" t="n">
        <v>1.3694775</v>
      </c>
      <c r="H223" s="8" t="n">
        <v>0.001384</v>
      </c>
      <c r="I223" s="8" t="n">
        <v>0.083362</v>
      </c>
      <c r="J223" s="8" t="n">
        <v>0.03125</v>
      </c>
      <c r="K223" s="8"/>
      <c r="L223" s="12" t="s">
        <v>2745</v>
      </c>
      <c r="M223" s="8" t="s">
        <v>4275</v>
      </c>
      <c r="N223" s="12" t="s">
        <v>89</v>
      </c>
      <c r="O223" s="12" t="s">
        <v>4276</v>
      </c>
      <c r="P223" s="12" t="s">
        <v>4277</v>
      </c>
      <c r="Q223" s="12" t="s">
        <v>4278</v>
      </c>
      <c r="R223" s="8" t="n">
        <v>293</v>
      </c>
    </row>
    <row r="224" customFormat="false" ht="25.5" hidden="false" customHeight="false" outlineLevel="0" collapsed="false">
      <c r="A224" s="8" t="n">
        <v>219</v>
      </c>
      <c r="B224" s="8" t="n">
        <v>0.0013854</v>
      </c>
      <c r="C224" s="8" t="n">
        <v>0.083362</v>
      </c>
      <c r="D224" s="8" t="n">
        <v>0.03125</v>
      </c>
      <c r="E224" s="8" t="n">
        <v>1.3815695</v>
      </c>
      <c r="F224" s="8" t="s">
        <v>4279</v>
      </c>
      <c r="G224" s="8" t="n">
        <v>1.3815695</v>
      </c>
      <c r="H224" s="8" t="n">
        <v>0.0013854</v>
      </c>
      <c r="I224" s="8" t="n">
        <v>0.083362</v>
      </c>
      <c r="J224" s="8" t="n">
        <v>0.03125</v>
      </c>
      <c r="K224" s="8"/>
      <c r="L224" s="12" t="s">
        <v>2745</v>
      </c>
      <c r="M224" s="8" t="s">
        <v>4280</v>
      </c>
      <c r="N224" s="12" t="s">
        <v>159</v>
      </c>
      <c r="O224" s="12" t="s">
        <v>4281</v>
      </c>
      <c r="P224" s="12" t="s">
        <v>4282</v>
      </c>
      <c r="Q224" s="12" t="s">
        <v>4283</v>
      </c>
      <c r="R224" s="8" t="n">
        <v>0</v>
      </c>
    </row>
    <row r="225" customFormat="false" ht="24" hidden="false" customHeight="false" outlineLevel="0" collapsed="false">
      <c r="A225" s="8" t="n">
        <v>220</v>
      </c>
      <c r="B225" s="8" t="n">
        <v>0.0013876</v>
      </c>
      <c r="C225" s="8" t="n">
        <v>0.083362</v>
      </c>
      <c r="D225" s="8" t="n">
        <v>0.0625</v>
      </c>
      <c r="E225" s="8" t="n">
        <v>1.4054085</v>
      </c>
      <c r="F225" s="8" t="s">
        <v>2866</v>
      </c>
      <c r="G225" s="8" t="n">
        <v>1.4054085</v>
      </c>
      <c r="H225" s="8" t="n">
        <v>0.0013876</v>
      </c>
      <c r="I225" s="8" t="n">
        <v>0.083362</v>
      </c>
      <c r="J225" s="8" t="n">
        <v>0.0625</v>
      </c>
      <c r="K225" s="8"/>
      <c r="L225" s="12" t="s">
        <v>2745</v>
      </c>
      <c r="M225" s="8" t="s">
        <v>2867</v>
      </c>
      <c r="N225" s="12" t="s">
        <v>301</v>
      </c>
      <c r="O225" s="12" t="s">
        <v>2868</v>
      </c>
      <c r="P225" s="12" t="s">
        <v>2869</v>
      </c>
      <c r="Q225" s="12" t="s">
        <v>2870</v>
      </c>
      <c r="R225" s="8" t="n">
        <v>575</v>
      </c>
    </row>
    <row r="226" customFormat="false" ht="48" hidden="false" customHeight="false" outlineLevel="0" collapsed="false">
      <c r="A226" s="8" t="n">
        <v>221</v>
      </c>
      <c r="B226" s="8" t="n">
        <v>0.0013934</v>
      </c>
      <c r="C226" s="8" t="n">
        <v>0.083362</v>
      </c>
      <c r="D226" s="8" t="n">
        <v>0.03125</v>
      </c>
      <c r="E226" s="8" t="n">
        <v>1.2694492</v>
      </c>
      <c r="F226" s="8" t="s">
        <v>4284</v>
      </c>
      <c r="G226" s="8" t="n">
        <v>1.2694492</v>
      </c>
      <c r="H226" s="8" t="n">
        <v>0.0013934</v>
      </c>
      <c r="I226" s="8" t="n">
        <v>0.083362</v>
      </c>
      <c r="J226" s="8" t="n">
        <v>0.03125</v>
      </c>
      <c r="K226" s="8"/>
      <c r="L226" s="12" t="s">
        <v>2745</v>
      </c>
      <c r="M226" s="8" t="s">
        <v>4285</v>
      </c>
      <c r="N226" s="12" t="s">
        <v>34</v>
      </c>
      <c r="O226" s="12" t="s">
        <v>4286</v>
      </c>
      <c r="P226" s="12" t="s">
        <v>4287</v>
      </c>
      <c r="Q226" s="12" t="s">
        <v>4288</v>
      </c>
      <c r="R226" s="8" t="n">
        <v>232</v>
      </c>
    </row>
    <row r="227" customFormat="false" ht="48" hidden="false" customHeight="false" outlineLevel="0" collapsed="false">
      <c r="A227" s="8" t="n">
        <v>222</v>
      </c>
      <c r="B227" s="8" t="n">
        <v>0.0013978</v>
      </c>
      <c r="C227" s="8" t="n">
        <v>0.083362</v>
      </c>
      <c r="D227" s="8" t="n">
        <v>0.03125</v>
      </c>
      <c r="E227" s="8" t="n">
        <v>1.3487836</v>
      </c>
      <c r="F227" s="8" t="s">
        <v>4289</v>
      </c>
      <c r="G227" s="8" t="n">
        <v>1.3487836</v>
      </c>
      <c r="H227" s="8" t="n">
        <v>0.0013978</v>
      </c>
      <c r="I227" s="8" t="n">
        <v>0.083362</v>
      </c>
      <c r="J227" s="8" t="n">
        <v>0.03125</v>
      </c>
      <c r="K227" s="8"/>
      <c r="L227" s="12" t="s">
        <v>2745</v>
      </c>
      <c r="M227" s="8" t="s">
        <v>4290</v>
      </c>
      <c r="N227" s="12" t="s">
        <v>308</v>
      </c>
      <c r="O227" s="12" t="s">
        <v>4291</v>
      </c>
      <c r="P227" s="12" t="s">
        <v>4292</v>
      </c>
      <c r="Q227" s="12" t="s">
        <v>4293</v>
      </c>
      <c r="R227" s="8" t="n">
        <v>340</v>
      </c>
    </row>
    <row r="228" customFormat="false" ht="72" hidden="false" customHeight="false" outlineLevel="0" collapsed="false">
      <c r="A228" s="8" t="n">
        <v>223</v>
      </c>
      <c r="B228" s="8" t="n">
        <v>0.0013989</v>
      </c>
      <c r="C228" s="8" t="n">
        <v>0.083362</v>
      </c>
      <c r="D228" s="8" t="n">
        <v>0.03125</v>
      </c>
      <c r="E228" s="8" t="n">
        <v>0.7407684</v>
      </c>
      <c r="F228" s="8" t="s">
        <v>4294</v>
      </c>
      <c r="G228" s="8" t="n">
        <v>0.7407684</v>
      </c>
      <c r="H228" s="8" t="n">
        <v>0.0013989</v>
      </c>
      <c r="I228" s="8" t="n">
        <v>0.083362</v>
      </c>
      <c r="J228" s="8" t="n">
        <v>0.03125</v>
      </c>
      <c r="K228" s="8"/>
      <c r="L228" s="12" t="s">
        <v>2745</v>
      </c>
      <c r="M228" s="8" t="s">
        <v>4295</v>
      </c>
      <c r="N228" s="12" t="s">
        <v>152</v>
      </c>
      <c r="O228" s="12" t="s">
        <v>4296</v>
      </c>
      <c r="P228" s="12" t="s">
        <v>4297</v>
      </c>
      <c r="Q228" s="12" t="s">
        <v>4298</v>
      </c>
      <c r="R228" s="8" t="n">
        <v>341</v>
      </c>
    </row>
    <row r="229" customFormat="false" ht="25.5" hidden="false" customHeight="false" outlineLevel="0" collapsed="false">
      <c r="A229" s="8" t="n">
        <v>224</v>
      </c>
      <c r="B229" s="8" t="n">
        <v>0.0014194</v>
      </c>
      <c r="C229" s="8" t="n">
        <v>0.083362</v>
      </c>
      <c r="D229" s="8" t="n">
        <v>0.0625</v>
      </c>
      <c r="E229" s="8" t="n">
        <v>0.6858634</v>
      </c>
      <c r="F229" s="8" t="s">
        <v>4299</v>
      </c>
      <c r="G229" s="8" t="n">
        <v>0.6858634</v>
      </c>
      <c r="H229" s="8" t="n">
        <v>0.0014194</v>
      </c>
      <c r="I229" s="8" t="n">
        <v>0.083362</v>
      </c>
      <c r="J229" s="8" t="n">
        <v>0.0625</v>
      </c>
      <c r="K229" s="8"/>
      <c r="L229" s="12" t="s">
        <v>2745</v>
      </c>
      <c r="M229" s="8" t="s">
        <v>4300</v>
      </c>
      <c r="N229" s="12" t="s">
        <v>115</v>
      </c>
      <c r="O229" s="12" t="s">
        <v>4301</v>
      </c>
      <c r="P229" s="12" t="s">
        <v>4302</v>
      </c>
      <c r="Q229" s="12" t="s">
        <v>4303</v>
      </c>
      <c r="R229" s="8" t="n">
        <v>869</v>
      </c>
    </row>
    <row r="230" customFormat="false" ht="12.75" hidden="false" customHeight="false" outlineLevel="0" collapsed="false">
      <c r="A230" s="8" t="n">
        <v>225</v>
      </c>
      <c r="B230" s="8" t="n">
        <v>0.001425</v>
      </c>
      <c r="C230" s="8" t="n">
        <v>0.083362</v>
      </c>
      <c r="D230" s="8" t="n">
        <v>0.0625</v>
      </c>
      <c r="E230" s="8" t="n">
        <v>0.6971382</v>
      </c>
      <c r="F230" s="8" t="s">
        <v>4304</v>
      </c>
      <c r="G230" s="8" t="n">
        <v>0.6971382</v>
      </c>
      <c r="H230" s="8" t="n">
        <v>0.001425</v>
      </c>
      <c r="I230" s="8" t="n">
        <v>0.083362</v>
      </c>
      <c r="J230" s="8" t="n">
        <v>0.0625</v>
      </c>
      <c r="K230" s="8"/>
      <c r="L230" s="12" t="s">
        <v>2745</v>
      </c>
      <c r="M230" s="8" t="s">
        <v>4305</v>
      </c>
      <c r="N230" s="12" t="s">
        <v>178</v>
      </c>
      <c r="O230" s="12" t="s">
        <v>4306</v>
      </c>
      <c r="P230" s="12" t="s">
        <v>4307</v>
      </c>
      <c r="Q230" s="12" t="s">
        <v>4308</v>
      </c>
      <c r="R230" s="8" t="n">
        <v>293</v>
      </c>
    </row>
    <row r="231" customFormat="false" ht="36" hidden="false" customHeight="false" outlineLevel="0" collapsed="false">
      <c r="A231" s="8" t="n">
        <v>226</v>
      </c>
      <c r="B231" s="8" t="n">
        <v>0.0014262</v>
      </c>
      <c r="C231" s="8" t="n">
        <v>0.083362</v>
      </c>
      <c r="D231" s="8" t="n">
        <v>0.0625</v>
      </c>
      <c r="E231" s="8" t="n">
        <v>1.3646808</v>
      </c>
      <c r="F231" s="8" t="s">
        <v>4309</v>
      </c>
      <c r="G231" s="8" t="n">
        <v>1.3646808</v>
      </c>
      <c r="H231" s="8" t="n">
        <v>0.0014262</v>
      </c>
      <c r="I231" s="8" t="n">
        <v>0.083362</v>
      </c>
      <c r="J231" s="8" t="n">
        <v>0.0625</v>
      </c>
      <c r="K231" s="8"/>
      <c r="L231" s="12" t="s">
        <v>2745</v>
      </c>
      <c r="M231" s="8" t="s">
        <v>4310</v>
      </c>
      <c r="N231" s="12" t="s">
        <v>96</v>
      </c>
      <c r="O231" s="12" t="s">
        <v>4311</v>
      </c>
      <c r="P231" s="12" t="s">
        <v>4312</v>
      </c>
      <c r="Q231" s="12" t="s">
        <v>4313</v>
      </c>
      <c r="R231" s="8" t="n">
        <v>306</v>
      </c>
    </row>
    <row r="232" customFormat="false" ht="48" hidden="false" customHeight="false" outlineLevel="0" collapsed="false">
      <c r="A232" s="8" t="n">
        <v>227</v>
      </c>
      <c r="B232" s="8" t="n">
        <v>0.0014297</v>
      </c>
      <c r="C232" s="8" t="n">
        <v>0.083362</v>
      </c>
      <c r="D232" s="8" t="n">
        <v>0.03125</v>
      </c>
      <c r="E232" s="8" t="n">
        <v>0.7605074</v>
      </c>
      <c r="F232" s="8" t="s">
        <v>4314</v>
      </c>
      <c r="G232" s="8" t="n">
        <v>0.7605074</v>
      </c>
      <c r="H232" s="8" t="n">
        <v>0.0014297</v>
      </c>
      <c r="I232" s="8" t="n">
        <v>0.083362</v>
      </c>
      <c r="J232" s="8" t="n">
        <v>0.03125</v>
      </c>
      <c r="K232" s="8"/>
      <c r="L232" s="12" t="s">
        <v>2745</v>
      </c>
      <c r="M232" s="8" t="s">
        <v>4315</v>
      </c>
      <c r="N232" s="12" t="s">
        <v>185</v>
      </c>
      <c r="O232" s="12" t="s">
        <v>4316</v>
      </c>
      <c r="P232" s="12" t="s">
        <v>4317</v>
      </c>
      <c r="Q232" s="12" t="s">
        <v>4318</v>
      </c>
      <c r="R232" s="8" t="n">
        <v>240</v>
      </c>
    </row>
    <row r="233" customFormat="false" ht="24" hidden="false" customHeight="false" outlineLevel="0" collapsed="false">
      <c r="A233" s="8" t="n">
        <v>228</v>
      </c>
      <c r="B233" s="8" t="n">
        <v>0.0014302</v>
      </c>
      <c r="C233" s="8" t="n">
        <v>0.083362</v>
      </c>
      <c r="D233" s="8" t="n">
        <v>0.0625</v>
      </c>
      <c r="E233" s="8" t="n">
        <v>0.7462025</v>
      </c>
      <c r="F233" s="8" t="s">
        <v>4319</v>
      </c>
      <c r="G233" s="8" t="n">
        <v>0.7462025</v>
      </c>
      <c r="H233" s="8" t="n">
        <v>0.0014302</v>
      </c>
      <c r="I233" s="8" t="n">
        <v>0.083362</v>
      </c>
      <c r="J233" s="8" t="n">
        <v>0.0625</v>
      </c>
      <c r="K233" s="8"/>
      <c r="L233" s="12" t="s">
        <v>2745</v>
      </c>
      <c r="M233" s="8" t="s">
        <v>4320</v>
      </c>
      <c r="N233" s="12" t="s">
        <v>75</v>
      </c>
      <c r="O233" s="12" t="s">
        <v>4321</v>
      </c>
      <c r="P233" s="12" t="s">
        <v>4322</v>
      </c>
      <c r="Q233" s="12" t="s">
        <v>4323</v>
      </c>
      <c r="R233" s="8" t="n">
        <v>234</v>
      </c>
    </row>
    <row r="234" customFormat="false" ht="36" hidden="false" customHeight="false" outlineLevel="0" collapsed="false">
      <c r="A234" s="8" t="n">
        <v>229</v>
      </c>
      <c r="B234" s="8" t="n">
        <v>0.0014321</v>
      </c>
      <c r="C234" s="8" t="n">
        <v>0.083362</v>
      </c>
      <c r="D234" s="8" t="n">
        <v>0.03125</v>
      </c>
      <c r="E234" s="8" t="n">
        <v>0.7772518</v>
      </c>
      <c r="F234" s="8" t="s">
        <v>4324</v>
      </c>
      <c r="G234" s="8" t="n">
        <v>0.7772518</v>
      </c>
      <c r="H234" s="8" t="n">
        <v>0.0014321</v>
      </c>
      <c r="I234" s="8" t="n">
        <v>0.083362</v>
      </c>
      <c r="J234" s="8" t="n">
        <v>0.03125</v>
      </c>
      <c r="K234" s="8"/>
      <c r="L234" s="12" t="s">
        <v>2745</v>
      </c>
      <c r="M234" s="8" t="s">
        <v>4325</v>
      </c>
      <c r="N234" s="12" t="s">
        <v>152</v>
      </c>
      <c r="O234" s="12" t="s">
        <v>4326</v>
      </c>
      <c r="P234" s="12" t="s">
        <v>4327</v>
      </c>
      <c r="Q234" s="12" t="s">
        <v>4328</v>
      </c>
      <c r="R234" s="8" t="n">
        <v>597</v>
      </c>
    </row>
    <row r="235" customFormat="false" ht="24" hidden="false" customHeight="false" outlineLevel="0" collapsed="false">
      <c r="A235" s="8" t="n">
        <v>230</v>
      </c>
      <c r="B235" s="8" t="n">
        <v>0.001446</v>
      </c>
      <c r="C235" s="8" t="n">
        <v>0.0838051</v>
      </c>
      <c r="D235" s="8" t="n">
        <v>0.03125</v>
      </c>
      <c r="E235" s="8" t="n">
        <v>0.7271119</v>
      </c>
      <c r="F235" s="8" t="s">
        <v>4329</v>
      </c>
      <c r="G235" s="8" t="n">
        <v>0.7271119</v>
      </c>
      <c r="H235" s="8" t="n">
        <v>0.001446</v>
      </c>
      <c r="I235" s="8" t="n">
        <v>0.0838051</v>
      </c>
      <c r="J235" s="8" t="n">
        <v>0.03125</v>
      </c>
      <c r="K235" s="8"/>
      <c r="L235" s="12" t="s">
        <v>2745</v>
      </c>
      <c r="M235" s="8" t="s">
        <v>4330</v>
      </c>
      <c r="N235" s="12" t="s">
        <v>115</v>
      </c>
      <c r="O235" s="12" t="s">
        <v>4331</v>
      </c>
      <c r="P235" s="12" t="s">
        <v>4332</v>
      </c>
      <c r="Q235" s="12" t="s">
        <v>4333</v>
      </c>
      <c r="R235" s="8" t="n">
        <v>265</v>
      </c>
    </row>
    <row r="236" customFormat="false" ht="48" hidden="false" customHeight="false" outlineLevel="0" collapsed="false">
      <c r="A236" s="8" t="n">
        <v>231</v>
      </c>
      <c r="B236" s="8" t="n">
        <v>0.001471</v>
      </c>
      <c r="C236" s="8" t="n">
        <v>0.084885</v>
      </c>
      <c r="D236" s="8" t="n">
        <v>0.03125</v>
      </c>
      <c r="E236" s="8" t="n">
        <v>1.4806739</v>
      </c>
      <c r="F236" s="8" t="s">
        <v>398</v>
      </c>
      <c r="G236" s="8" t="n">
        <v>1.4806739</v>
      </c>
      <c r="H236" s="8" t="n">
        <v>0.001471</v>
      </c>
      <c r="I236" s="8" t="n">
        <v>0.084885</v>
      </c>
      <c r="J236" s="8" t="n">
        <v>0.03125</v>
      </c>
      <c r="K236" s="8"/>
      <c r="L236" s="12" t="s">
        <v>2745</v>
      </c>
      <c r="M236" s="8" t="s">
        <v>399</v>
      </c>
      <c r="N236" s="12" t="s">
        <v>89</v>
      </c>
      <c r="O236" s="12" t="s">
        <v>400</v>
      </c>
      <c r="P236" s="12" t="s">
        <v>401</v>
      </c>
      <c r="Q236" s="12" t="s">
        <v>402</v>
      </c>
      <c r="R236" s="8" t="n">
        <v>23</v>
      </c>
    </row>
    <row r="237" customFormat="false" ht="84" hidden="false" customHeight="false" outlineLevel="0" collapsed="false">
      <c r="A237" s="8" t="n">
        <v>232</v>
      </c>
      <c r="B237" s="8" t="n">
        <v>0.0014994</v>
      </c>
      <c r="C237" s="8" t="n">
        <v>0.0861415</v>
      </c>
      <c r="D237" s="8" t="n">
        <v>0.03125</v>
      </c>
      <c r="E237" s="8" t="n">
        <v>0.7805726</v>
      </c>
      <c r="F237" s="8" t="s">
        <v>4334</v>
      </c>
      <c r="G237" s="8" t="n">
        <v>0.7805726</v>
      </c>
      <c r="H237" s="8" t="n">
        <v>0.0014994</v>
      </c>
      <c r="I237" s="8" t="n">
        <v>0.0861415</v>
      </c>
      <c r="J237" s="8" t="n">
        <v>0.03125</v>
      </c>
      <c r="K237" s="8"/>
      <c r="L237" s="12" t="s">
        <v>2745</v>
      </c>
      <c r="M237" s="8" t="s">
        <v>4335</v>
      </c>
      <c r="N237" s="12" t="s">
        <v>27</v>
      </c>
      <c r="O237" s="12" t="s">
        <v>4336</v>
      </c>
      <c r="P237" s="12" t="s">
        <v>4337</v>
      </c>
      <c r="Q237" s="12" t="s">
        <v>4338</v>
      </c>
      <c r="R237" s="8" t="n">
        <v>351</v>
      </c>
    </row>
    <row r="238" customFormat="false" ht="60" hidden="false" customHeight="false" outlineLevel="0" collapsed="false">
      <c r="A238" s="8" t="n">
        <v>233</v>
      </c>
      <c r="B238" s="8" t="n">
        <v>0.0015057</v>
      </c>
      <c r="C238" s="8" t="n">
        <v>0.0861415</v>
      </c>
      <c r="D238" s="8" t="n">
        <v>0.03125</v>
      </c>
      <c r="E238" s="8" t="n">
        <v>0.6995768</v>
      </c>
      <c r="F238" s="8" t="s">
        <v>4339</v>
      </c>
      <c r="G238" s="8" t="n">
        <v>0.6995768</v>
      </c>
      <c r="H238" s="8" t="n">
        <v>0.0015057</v>
      </c>
      <c r="I238" s="8" t="n">
        <v>0.0861415</v>
      </c>
      <c r="J238" s="8" t="n">
        <v>0.03125</v>
      </c>
      <c r="K238" s="8"/>
      <c r="L238" s="12" t="s">
        <v>2745</v>
      </c>
      <c r="M238" s="8" t="s">
        <v>4340</v>
      </c>
      <c r="N238" s="12" t="s">
        <v>252</v>
      </c>
      <c r="O238" s="12" t="s">
        <v>4341</v>
      </c>
      <c r="P238" s="12" t="s">
        <v>4342</v>
      </c>
      <c r="Q238" s="12" t="s">
        <v>4343</v>
      </c>
      <c r="R238" s="8" t="n">
        <v>75</v>
      </c>
    </row>
    <row r="239" customFormat="false" ht="72" hidden="false" customHeight="false" outlineLevel="0" collapsed="false">
      <c r="A239" s="8" t="n">
        <v>234</v>
      </c>
      <c r="B239" s="8" t="n">
        <v>0.0015423</v>
      </c>
      <c r="C239" s="8" t="n">
        <v>0.0862775</v>
      </c>
      <c r="D239" s="8" t="n">
        <v>0.03125</v>
      </c>
      <c r="E239" s="8" t="n">
        <v>0.7881187</v>
      </c>
      <c r="F239" s="8" t="s">
        <v>4344</v>
      </c>
      <c r="G239" s="8" t="n">
        <v>0.7881187</v>
      </c>
      <c r="H239" s="8" t="n">
        <v>0.0015423</v>
      </c>
      <c r="I239" s="8" t="n">
        <v>0.0862775</v>
      </c>
      <c r="J239" s="8" t="n">
        <v>0.03125</v>
      </c>
      <c r="K239" s="8"/>
      <c r="L239" s="12" t="s">
        <v>2745</v>
      </c>
      <c r="M239" s="8" t="s">
        <v>4345</v>
      </c>
      <c r="N239" s="12" t="s">
        <v>48</v>
      </c>
      <c r="O239" s="12" t="s">
        <v>4346</v>
      </c>
      <c r="P239" s="12" t="s">
        <v>4347</v>
      </c>
      <c r="Q239" s="12" t="s">
        <v>4348</v>
      </c>
      <c r="R239" s="8" t="n">
        <v>154</v>
      </c>
    </row>
    <row r="240" customFormat="false" ht="36" hidden="false" customHeight="false" outlineLevel="0" collapsed="false">
      <c r="A240" s="8" t="n">
        <v>235</v>
      </c>
      <c r="B240" s="8" t="n">
        <v>0.0015427</v>
      </c>
      <c r="C240" s="8" t="n">
        <v>0.0862775</v>
      </c>
      <c r="D240" s="8" t="n">
        <v>0.03125</v>
      </c>
      <c r="E240" s="8" t="n">
        <v>0.7448131</v>
      </c>
      <c r="F240" s="8" t="s">
        <v>4349</v>
      </c>
      <c r="G240" s="8" t="n">
        <v>0.7448131</v>
      </c>
      <c r="H240" s="8" t="n">
        <v>0.0015427</v>
      </c>
      <c r="I240" s="8" t="n">
        <v>0.0862775</v>
      </c>
      <c r="J240" s="8" t="n">
        <v>0.03125</v>
      </c>
      <c r="K240" s="8"/>
      <c r="L240" s="12" t="s">
        <v>2745</v>
      </c>
      <c r="M240" s="8" t="s">
        <v>4350</v>
      </c>
      <c r="N240" s="12" t="s">
        <v>364</v>
      </c>
      <c r="O240" s="12" t="s">
        <v>4351</v>
      </c>
      <c r="P240" s="12" t="s">
        <v>4352</v>
      </c>
      <c r="Q240" s="12" t="s">
        <v>4353</v>
      </c>
      <c r="R240" s="8" t="n">
        <v>55</v>
      </c>
    </row>
    <row r="241" customFormat="false" ht="48" hidden="false" customHeight="false" outlineLevel="0" collapsed="false">
      <c r="A241" s="8" t="n">
        <v>236</v>
      </c>
      <c r="B241" s="8" t="n">
        <v>0.0015458</v>
      </c>
      <c r="C241" s="8" t="n">
        <v>0.0862775</v>
      </c>
      <c r="D241" s="8" t="n">
        <v>0.03125</v>
      </c>
      <c r="E241" s="8" t="n">
        <v>0.7428967</v>
      </c>
      <c r="F241" s="8" t="s">
        <v>4354</v>
      </c>
      <c r="G241" s="8" t="n">
        <v>0.7428967</v>
      </c>
      <c r="H241" s="8" t="n">
        <v>0.0015458</v>
      </c>
      <c r="I241" s="8" t="n">
        <v>0.0862775</v>
      </c>
      <c r="J241" s="8" t="n">
        <v>0.03125</v>
      </c>
      <c r="K241" s="8"/>
      <c r="L241" s="12" t="s">
        <v>2745</v>
      </c>
      <c r="M241" s="8" t="s">
        <v>4355</v>
      </c>
      <c r="N241" s="12" t="s">
        <v>308</v>
      </c>
      <c r="O241" s="12" t="s">
        <v>4356</v>
      </c>
      <c r="P241" s="12" t="s">
        <v>4357</v>
      </c>
      <c r="Q241" s="12" t="s">
        <v>4358</v>
      </c>
      <c r="R241" s="8" t="n">
        <v>189</v>
      </c>
    </row>
    <row r="242" customFormat="false" ht="24" hidden="false" customHeight="false" outlineLevel="0" collapsed="false">
      <c r="A242" s="8" t="n">
        <v>237</v>
      </c>
      <c r="B242" s="8" t="n">
        <v>0.0015473</v>
      </c>
      <c r="C242" s="8" t="n">
        <v>0.0862775</v>
      </c>
      <c r="D242" s="8" t="n">
        <v>0.03125</v>
      </c>
      <c r="E242" s="8" t="n">
        <v>0.7897185</v>
      </c>
      <c r="F242" s="8" t="s">
        <v>4359</v>
      </c>
      <c r="G242" s="8" t="n">
        <v>0.7897185</v>
      </c>
      <c r="H242" s="8" t="n">
        <v>0.0015473</v>
      </c>
      <c r="I242" s="8" t="n">
        <v>0.0862775</v>
      </c>
      <c r="J242" s="8" t="n">
        <v>0.03125</v>
      </c>
      <c r="K242" s="8"/>
      <c r="L242" s="12" t="s">
        <v>2745</v>
      </c>
      <c r="M242" s="8" t="s">
        <v>4360</v>
      </c>
      <c r="N242" s="12" t="s">
        <v>115</v>
      </c>
      <c r="O242" s="12" t="s">
        <v>4361</v>
      </c>
      <c r="P242" s="12" t="s">
        <v>4362</v>
      </c>
      <c r="Q242" s="12" t="s">
        <v>4363</v>
      </c>
      <c r="R242" s="8" t="n">
        <v>112</v>
      </c>
    </row>
    <row r="243" customFormat="false" ht="24" hidden="false" customHeight="false" outlineLevel="0" collapsed="false">
      <c r="A243" s="8" t="n">
        <v>238</v>
      </c>
      <c r="B243" s="8" t="n">
        <v>0.0015505</v>
      </c>
      <c r="C243" s="8" t="n">
        <v>0.0862775</v>
      </c>
      <c r="D243" s="8" t="n">
        <v>0.03125</v>
      </c>
      <c r="E243" s="8" t="n">
        <v>1.3382919</v>
      </c>
      <c r="F243" s="8" t="s">
        <v>4364</v>
      </c>
      <c r="G243" s="8" t="n">
        <v>1.3382919</v>
      </c>
      <c r="H243" s="8" t="n">
        <v>0.0015505</v>
      </c>
      <c r="I243" s="8" t="n">
        <v>0.0862775</v>
      </c>
      <c r="J243" s="8" t="n">
        <v>0.03125</v>
      </c>
      <c r="K243" s="8"/>
      <c r="L243" s="12" t="s">
        <v>2745</v>
      </c>
      <c r="M243" s="8" t="s">
        <v>4365</v>
      </c>
      <c r="N243" s="12" t="s">
        <v>48</v>
      </c>
      <c r="O243" s="12" t="s">
        <v>4366</v>
      </c>
      <c r="P243" s="12" t="s">
        <v>4367</v>
      </c>
      <c r="Q243" s="12" t="s">
        <v>4368</v>
      </c>
      <c r="R243" s="8" t="n">
        <v>158</v>
      </c>
    </row>
    <row r="244" customFormat="false" ht="84" hidden="false" customHeight="false" outlineLevel="0" collapsed="false">
      <c r="A244" s="8" t="n">
        <v>239</v>
      </c>
      <c r="B244" s="8" t="n">
        <v>0.0015521</v>
      </c>
      <c r="C244" s="8" t="n">
        <v>0.0862775</v>
      </c>
      <c r="D244" s="8" t="n">
        <v>0.03125</v>
      </c>
      <c r="E244" s="8" t="n">
        <v>0.7353691</v>
      </c>
      <c r="F244" s="8" t="s">
        <v>4369</v>
      </c>
      <c r="G244" s="8" t="n">
        <v>0.7353691</v>
      </c>
      <c r="H244" s="8" t="n">
        <v>0.0015521</v>
      </c>
      <c r="I244" s="8" t="n">
        <v>0.0862775</v>
      </c>
      <c r="J244" s="8" t="n">
        <v>0.03125</v>
      </c>
      <c r="K244" s="8"/>
      <c r="L244" s="12" t="s">
        <v>2745</v>
      </c>
      <c r="M244" s="8" t="s">
        <v>4370</v>
      </c>
      <c r="N244" s="12" t="s">
        <v>301</v>
      </c>
      <c r="O244" s="12" t="s">
        <v>4371</v>
      </c>
      <c r="P244" s="12" t="s">
        <v>4372</v>
      </c>
      <c r="Q244" s="12" t="s">
        <v>4373</v>
      </c>
      <c r="R244" s="8" t="n">
        <v>143</v>
      </c>
    </row>
    <row r="245" customFormat="false" ht="36" hidden="false" customHeight="false" outlineLevel="0" collapsed="false">
      <c r="A245" s="8" t="n">
        <v>240</v>
      </c>
      <c r="B245" s="8" t="n">
        <v>0.0015543</v>
      </c>
      <c r="C245" s="8" t="n">
        <v>0.0862775</v>
      </c>
      <c r="D245" s="8" t="n">
        <v>0.0625</v>
      </c>
      <c r="E245" s="8" t="n">
        <v>0.750036</v>
      </c>
      <c r="F245" s="8" t="s">
        <v>4374</v>
      </c>
      <c r="G245" s="8" t="n">
        <v>0.750036</v>
      </c>
      <c r="H245" s="8" t="n">
        <v>0.0015543</v>
      </c>
      <c r="I245" s="8" t="n">
        <v>0.0862775</v>
      </c>
      <c r="J245" s="8" t="n">
        <v>0.0625</v>
      </c>
      <c r="K245" s="8"/>
      <c r="L245" s="12" t="s">
        <v>2745</v>
      </c>
      <c r="M245" s="8" t="s">
        <v>4375</v>
      </c>
      <c r="N245" s="12" t="s">
        <v>252</v>
      </c>
      <c r="O245" s="12" t="s">
        <v>4376</v>
      </c>
      <c r="P245" s="12" t="s">
        <v>4377</v>
      </c>
      <c r="Q245" s="12" t="s">
        <v>4378</v>
      </c>
      <c r="R245" s="8" t="n">
        <v>325</v>
      </c>
    </row>
    <row r="246" customFormat="false" ht="36" hidden="false" customHeight="false" outlineLevel="0" collapsed="false">
      <c r="A246" s="8" t="n">
        <v>241</v>
      </c>
      <c r="B246" s="8" t="n">
        <v>0.0015667</v>
      </c>
      <c r="C246" s="8" t="n">
        <v>0.0862775</v>
      </c>
      <c r="D246" s="8" t="n">
        <v>0.03125</v>
      </c>
      <c r="E246" s="8" t="n">
        <v>0.7809961</v>
      </c>
      <c r="F246" s="8" t="s">
        <v>4379</v>
      </c>
      <c r="G246" s="8" t="n">
        <v>0.7809961</v>
      </c>
      <c r="H246" s="8" t="n">
        <v>0.0015667</v>
      </c>
      <c r="I246" s="8" t="n">
        <v>0.0862775</v>
      </c>
      <c r="J246" s="8" t="n">
        <v>0.03125</v>
      </c>
      <c r="K246" s="8"/>
      <c r="L246" s="12" t="s">
        <v>2745</v>
      </c>
      <c r="M246" s="8" t="s">
        <v>4380</v>
      </c>
      <c r="N246" s="12" t="s">
        <v>178</v>
      </c>
      <c r="O246" s="12" t="s">
        <v>4381</v>
      </c>
      <c r="P246" s="12" t="s">
        <v>4382</v>
      </c>
      <c r="Q246" s="12" t="s">
        <v>4383</v>
      </c>
      <c r="R246" s="8" t="n">
        <v>131</v>
      </c>
    </row>
    <row r="247" customFormat="false" ht="36" hidden="false" customHeight="false" outlineLevel="0" collapsed="false">
      <c r="A247" s="8" t="n">
        <v>242</v>
      </c>
      <c r="B247" s="8" t="n">
        <v>0.0015681</v>
      </c>
      <c r="C247" s="8" t="n">
        <v>0.0862775</v>
      </c>
      <c r="D247" s="8" t="n">
        <v>0.03125</v>
      </c>
      <c r="E247" s="8" t="n">
        <v>0.7867142</v>
      </c>
      <c r="F247" s="8" t="s">
        <v>4384</v>
      </c>
      <c r="G247" s="8" t="n">
        <v>0.7867142</v>
      </c>
      <c r="H247" s="8" t="n">
        <v>0.0015681</v>
      </c>
      <c r="I247" s="8" t="n">
        <v>0.0862775</v>
      </c>
      <c r="J247" s="8" t="n">
        <v>0.03125</v>
      </c>
      <c r="K247" s="8"/>
      <c r="L247" s="12" t="s">
        <v>2745</v>
      </c>
      <c r="M247" s="8" t="s">
        <v>4385</v>
      </c>
      <c r="N247" s="12" t="s">
        <v>252</v>
      </c>
      <c r="O247" s="12" t="s">
        <v>4386</v>
      </c>
      <c r="P247" s="12" t="s">
        <v>4387</v>
      </c>
      <c r="Q247" s="12" t="s">
        <v>4388</v>
      </c>
      <c r="R247" s="8" t="n">
        <v>267</v>
      </c>
    </row>
    <row r="248" customFormat="false" ht="96" hidden="false" customHeight="false" outlineLevel="0" collapsed="false">
      <c r="A248" s="8" t="n">
        <v>243</v>
      </c>
      <c r="B248" s="8" t="n">
        <v>0.0015728</v>
      </c>
      <c r="C248" s="8" t="n">
        <v>0.0862775</v>
      </c>
      <c r="D248" s="8" t="n">
        <v>0.03125</v>
      </c>
      <c r="E248" s="8" t="n">
        <v>1.4173531</v>
      </c>
      <c r="F248" s="8" t="s">
        <v>4389</v>
      </c>
      <c r="G248" s="8" t="n">
        <v>1.4173531</v>
      </c>
      <c r="H248" s="8" t="n">
        <v>0.0015728</v>
      </c>
      <c r="I248" s="8" t="n">
        <v>0.0862775</v>
      </c>
      <c r="J248" s="8" t="n">
        <v>0.03125</v>
      </c>
      <c r="K248" s="8"/>
      <c r="L248" s="12" t="s">
        <v>2745</v>
      </c>
      <c r="M248" s="8" t="s">
        <v>4390</v>
      </c>
      <c r="N248" s="12" t="s">
        <v>75</v>
      </c>
      <c r="O248" s="12" t="s">
        <v>4391</v>
      </c>
      <c r="P248" s="12" t="s">
        <v>4392</v>
      </c>
      <c r="Q248" s="12" t="s">
        <v>4393</v>
      </c>
      <c r="R248" s="8" t="n">
        <v>293</v>
      </c>
    </row>
    <row r="249" customFormat="false" ht="12.75" hidden="false" customHeight="false" outlineLevel="0" collapsed="false">
      <c r="A249" s="8" t="n">
        <v>244</v>
      </c>
      <c r="B249" s="8" t="n">
        <v>0.0015921</v>
      </c>
      <c r="C249" s="8" t="n">
        <v>0.0867579</v>
      </c>
      <c r="D249" s="8" t="n">
        <v>0.0625</v>
      </c>
      <c r="E249" s="8" t="n">
        <v>0.7097077</v>
      </c>
      <c r="F249" s="8" t="s">
        <v>4394</v>
      </c>
      <c r="G249" s="8" t="n">
        <v>0.7097077</v>
      </c>
      <c r="H249" s="8" t="n">
        <v>0.0015921</v>
      </c>
      <c r="I249" s="8" t="n">
        <v>0.0867579</v>
      </c>
      <c r="J249" s="8" t="n">
        <v>0.0625</v>
      </c>
      <c r="K249" s="8"/>
      <c r="L249" s="12" t="s">
        <v>2745</v>
      </c>
      <c r="M249" s="8" t="s">
        <v>4395</v>
      </c>
      <c r="N249" s="12" t="s">
        <v>115</v>
      </c>
      <c r="O249" s="12" t="s">
        <v>4396</v>
      </c>
      <c r="P249" s="12" t="s">
        <v>4397</v>
      </c>
      <c r="Q249" s="12" t="s">
        <v>4398</v>
      </c>
      <c r="R249" s="8" t="n">
        <v>41</v>
      </c>
    </row>
    <row r="250" customFormat="false" ht="36" hidden="false" customHeight="false" outlineLevel="0" collapsed="false">
      <c r="A250" s="8" t="n">
        <v>245</v>
      </c>
      <c r="B250" s="8" t="n">
        <v>0.0015975</v>
      </c>
      <c r="C250" s="8" t="n">
        <v>0.0867579</v>
      </c>
      <c r="D250" s="8" t="n">
        <v>0.03125</v>
      </c>
      <c r="E250" s="8" t="n">
        <v>0.7699202</v>
      </c>
      <c r="F250" s="8" t="s">
        <v>4399</v>
      </c>
      <c r="G250" s="8" t="n">
        <v>0.7699202</v>
      </c>
      <c r="H250" s="8" t="n">
        <v>0.0015975</v>
      </c>
      <c r="I250" s="8" t="n">
        <v>0.0867579</v>
      </c>
      <c r="J250" s="8" t="n">
        <v>0.03125</v>
      </c>
      <c r="K250" s="8"/>
      <c r="L250" s="12" t="s">
        <v>2745</v>
      </c>
      <c r="M250" s="8" t="s">
        <v>4400</v>
      </c>
      <c r="N250" s="12" t="s">
        <v>115</v>
      </c>
      <c r="O250" s="12" t="s">
        <v>4401</v>
      </c>
      <c r="P250" s="12" t="s">
        <v>4402</v>
      </c>
      <c r="Q250" s="12" t="s">
        <v>4403</v>
      </c>
      <c r="R250" s="8" t="n">
        <v>477</v>
      </c>
    </row>
    <row r="251" customFormat="false" ht="12.75" hidden="false" customHeight="false" outlineLevel="0" collapsed="false">
      <c r="A251" s="8" t="n">
        <v>246</v>
      </c>
      <c r="B251" s="8" t="n">
        <v>0.0016121</v>
      </c>
      <c r="C251" s="8" t="n">
        <v>0.0867579</v>
      </c>
      <c r="D251" s="8" t="n">
        <v>0.0625</v>
      </c>
      <c r="E251" s="8" t="n">
        <v>1.4264656</v>
      </c>
      <c r="F251" s="8" t="s">
        <v>4404</v>
      </c>
      <c r="G251" s="8" t="n">
        <v>1.4264656</v>
      </c>
      <c r="H251" s="8" t="n">
        <v>0.0016121</v>
      </c>
      <c r="I251" s="8" t="n">
        <v>0.0867579</v>
      </c>
      <c r="J251" s="8" t="n">
        <v>0.0625</v>
      </c>
      <c r="K251" s="8"/>
      <c r="L251" s="12" t="s">
        <v>2745</v>
      </c>
      <c r="M251" s="8" t="s">
        <v>376</v>
      </c>
      <c r="N251" s="12" t="s">
        <v>152</v>
      </c>
      <c r="O251" s="12" t="s">
        <v>4405</v>
      </c>
      <c r="P251" s="12" t="s">
        <v>376</v>
      </c>
      <c r="Q251" s="12" t="s">
        <v>376</v>
      </c>
      <c r="R251" s="8" t="n">
        <v>670</v>
      </c>
    </row>
    <row r="252" customFormat="false" ht="72" hidden="false" customHeight="false" outlineLevel="0" collapsed="false">
      <c r="A252" s="8" t="n">
        <v>247</v>
      </c>
      <c r="B252" s="8" t="n">
        <v>0.0016124</v>
      </c>
      <c r="C252" s="8" t="n">
        <v>0.0867579</v>
      </c>
      <c r="D252" s="8" t="n">
        <v>0.03125</v>
      </c>
      <c r="E252" s="8" t="n">
        <v>1.2598654</v>
      </c>
      <c r="F252" s="8" t="s">
        <v>4406</v>
      </c>
      <c r="G252" s="8" t="n">
        <v>1.2598654</v>
      </c>
      <c r="H252" s="8" t="n">
        <v>0.0016124</v>
      </c>
      <c r="I252" s="8" t="n">
        <v>0.0867579</v>
      </c>
      <c r="J252" s="8" t="n">
        <v>0.03125</v>
      </c>
      <c r="K252" s="8"/>
      <c r="L252" s="12" t="s">
        <v>2745</v>
      </c>
      <c r="M252" s="8" t="s">
        <v>4407</v>
      </c>
      <c r="N252" s="12" t="s">
        <v>82</v>
      </c>
      <c r="O252" s="12" t="s">
        <v>4408</v>
      </c>
      <c r="P252" s="12" t="s">
        <v>4409</v>
      </c>
      <c r="Q252" s="12" t="s">
        <v>4410</v>
      </c>
      <c r="R252" s="8" t="n">
        <v>1143</v>
      </c>
    </row>
    <row r="253" customFormat="false" ht="36" hidden="false" customHeight="false" outlineLevel="0" collapsed="false">
      <c r="A253" s="8" t="n">
        <v>248</v>
      </c>
      <c r="B253" s="8" t="n">
        <v>0.0016141</v>
      </c>
      <c r="C253" s="8" t="n">
        <v>0.0867579</v>
      </c>
      <c r="D253" s="8" t="n">
        <v>0.03125</v>
      </c>
      <c r="E253" s="8" t="n">
        <v>0.7970974</v>
      </c>
      <c r="F253" s="8" t="s">
        <v>4411</v>
      </c>
      <c r="G253" s="8" t="n">
        <v>0.7970974</v>
      </c>
      <c r="H253" s="8" t="n">
        <v>0.0016141</v>
      </c>
      <c r="I253" s="8" t="n">
        <v>0.0867579</v>
      </c>
      <c r="J253" s="8" t="n">
        <v>0.03125</v>
      </c>
      <c r="K253" s="8"/>
      <c r="L253" s="12" t="s">
        <v>2745</v>
      </c>
      <c r="M253" s="8" t="s">
        <v>4412</v>
      </c>
      <c r="N253" s="12" t="s">
        <v>34</v>
      </c>
      <c r="O253" s="12" t="s">
        <v>4413</v>
      </c>
      <c r="P253" s="12" t="s">
        <v>4414</v>
      </c>
      <c r="Q253" s="12" t="s">
        <v>4415</v>
      </c>
      <c r="R253" s="8" t="n">
        <v>125</v>
      </c>
    </row>
    <row r="254" customFormat="false" ht="48" hidden="false" customHeight="false" outlineLevel="0" collapsed="false">
      <c r="A254" s="8" t="n">
        <v>249</v>
      </c>
      <c r="B254" s="8" t="n">
        <v>0.0016281</v>
      </c>
      <c r="C254" s="8" t="n">
        <v>0.0871589</v>
      </c>
      <c r="D254" s="8" t="n">
        <v>0.03125</v>
      </c>
      <c r="E254" s="8" t="n">
        <v>1.3144442</v>
      </c>
      <c r="F254" s="8" t="s">
        <v>4416</v>
      </c>
      <c r="G254" s="8" t="n">
        <v>1.3144442</v>
      </c>
      <c r="H254" s="8" t="n">
        <v>0.0016281</v>
      </c>
      <c r="I254" s="8" t="n">
        <v>0.0871589</v>
      </c>
      <c r="J254" s="8" t="n">
        <v>0.03125</v>
      </c>
      <c r="K254" s="8"/>
      <c r="L254" s="12" t="s">
        <v>2745</v>
      </c>
      <c r="M254" s="8" t="s">
        <v>4126</v>
      </c>
      <c r="N254" s="12" t="s">
        <v>446</v>
      </c>
      <c r="O254" s="12" t="s">
        <v>4417</v>
      </c>
      <c r="P254" s="12" t="s">
        <v>4128</v>
      </c>
      <c r="Q254" s="12" t="s">
        <v>4129</v>
      </c>
      <c r="R254" s="8" t="n">
        <v>17</v>
      </c>
    </row>
    <row r="255" customFormat="false" ht="60" hidden="false" customHeight="false" outlineLevel="0" collapsed="false">
      <c r="A255" s="8" t="n">
        <v>250</v>
      </c>
      <c r="B255" s="8" t="n">
        <v>0.0016445</v>
      </c>
      <c r="C255" s="8" t="n">
        <v>0.0873984</v>
      </c>
      <c r="D255" s="8" t="n">
        <v>0.0625</v>
      </c>
      <c r="E255" s="8" t="n">
        <v>0.6539518</v>
      </c>
      <c r="F255" s="8" t="s">
        <v>4418</v>
      </c>
      <c r="G255" s="8" t="n">
        <v>0.6539518</v>
      </c>
      <c r="H255" s="8" t="n">
        <v>0.0016445</v>
      </c>
      <c r="I255" s="8" t="n">
        <v>0.0873984</v>
      </c>
      <c r="J255" s="8" t="n">
        <v>0.0625</v>
      </c>
      <c r="K255" s="8"/>
      <c r="L255" s="12" t="s">
        <v>2745</v>
      </c>
      <c r="M255" s="8" t="s">
        <v>4419</v>
      </c>
      <c r="N255" s="12" t="s">
        <v>178</v>
      </c>
      <c r="O255" s="12" t="s">
        <v>4420</v>
      </c>
      <c r="P255" s="12" t="s">
        <v>4421</v>
      </c>
      <c r="Q255" s="12" t="s">
        <v>4422</v>
      </c>
      <c r="R255" s="8" t="n">
        <v>338</v>
      </c>
    </row>
    <row r="256" customFormat="false" ht="25.5" hidden="false" customHeight="false" outlineLevel="0" collapsed="false">
      <c r="A256" s="8" t="n">
        <v>251</v>
      </c>
      <c r="B256" s="8" t="n">
        <v>0.0016549</v>
      </c>
      <c r="C256" s="8" t="n">
        <v>0.0873984</v>
      </c>
      <c r="D256" s="8" t="n">
        <v>0.0625</v>
      </c>
      <c r="E256" s="8" t="n">
        <v>0.69965</v>
      </c>
      <c r="F256" s="8" t="s">
        <v>4423</v>
      </c>
      <c r="G256" s="8" t="n">
        <v>0.69965</v>
      </c>
      <c r="H256" s="8" t="n">
        <v>0.0016549</v>
      </c>
      <c r="I256" s="8" t="n">
        <v>0.0873984</v>
      </c>
      <c r="J256" s="8" t="n">
        <v>0.0625</v>
      </c>
      <c r="K256" s="8"/>
      <c r="L256" s="12" t="s">
        <v>2745</v>
      </c>
      <c r="M256" s="8" t="s">
        <v>376</v>
      </c>
      <c r="N256" s="12" t="s">
        <v>27</v>
      </c>
      <c r="O256" s="12" t="s">
        <v>4424</v>
      </c>
      <c r="P256" s="12" t="s">
        <v>376</v>
      </c>
      <c r="Q256" s="12" t="s">
        <v>376</v>
      </c>
      <c r="R256" s="8" t="n">
        <v>500</v>
      </c>
    </row>
    <row r="257" customFormat="false" ht="36" hidden="false" customHeight="false" outlineLevel="0" collapsed="false">
      <c r="A257" s="8" t="n">
        <v>252</v>
      </c>
      <c r="B257" s="8" t="n">
        <v>0.001655</v>
      </c>
      <c r="C257" s="8" t="n">
        <v>0.0873984</v>
      </c>
      <c r="D257" s="8" t="n">
        <v>0.03125</v>
      </c>
      <c r="E257" s="8" t="n">
        <v>0.6740183</v>
      </c>
      <c r="F257" s="8" t="s">
        <v>4425</v>
      </c>
      <c r="G257" s="8" t="n">
        <v>0.6740183</v>
      </c>
      <c r="H257" s="8" t="n">
        <v>0.001655</v>
      </c>
      <c r="I257" s="8" t="n">
        <v>0.0873984</v>
      </c>
      <c r="J257" s="8" t="n">
        <v>0.03125</v>
      </c>
      <c r="K257" s="8"/>
      <c r="L257" s="12" t="s">
        <v>2745</v>
      </c>
      <c r="M257" s="8" t="s">
        <v>4426</v>
      </c>
      <c r="N257" s="12" t="s">
        <v>55</v>
      </c>
      <c r="O257" s="12" t="s">
        <v>4427</v>
      </c>
      <c r="P257" s="12" t="s">
        <v>4428</v>
      </c>
      <c r="Q257" s="12" t="s">
        <v>4429</v>
      </c>
      <c r="R257" s="8" t="n">
        <v>164</v>
      </c>
    </row>
    <row r="258" customFormat="false" ht="48" hidden="false" customHeight="false" outlineLevel="0" collapsed="false">
      <c r="A258" s="8" t="n">
        <v>253</v>
      </c>
      <c r="B258" s="8" t="n">
        <v>0.0016588</v>
      </c>
      <c r="C258" s="8" t="n">
        <v>0.0873984</v>
      </c>
      <c r="D258" s="8" t="n">
        <v>0.03125</v>
      </c>
      <c r="E258" s="8" t="n">
        <v>1.3649587</v>
      </c>
      <c r="F258" s="8" t="s">
        <v>4430</v>
      </c>
      <c r="G258" s="8" t="n">
        <v>1.3649587</v>
      </c>
      <c r="H258" s="8" t="n">
        <v>0.0016588</v>
      </c>
      <c r="I258" s="8" t="n">
        <v>0.0873984</v>
      </c>
      <c r="J258" s="8" t="n">
        <v>0.03125</v>
      </c>
      <c r="K258" s="8"/>
      <c r="L258" s="12" t="s">
        <v>2745</v>
      </c>
      <c r="M258" s="8" t="s">
        <v>4431</v>
      </c>
      <c r="N258" s="12" t="s">
        <v>41</v>
      </c>
      <c r="O258" s="12" t="s">
        <v>4432</v>
      </c>
      <c r="P258" s="12" t="s">
        <v>4433</v>
      </c>
      <c r="Q258" s="12" t="s">
        <v>4434</v>
      </c>
      <c r="R258" s="8" t="n">
        <v>280</v>
      </c>
    </row>
    <row r="259" customFormat="false" ht="36" hidden="false" customHeight="false" outlineLevel="0" collapsed="false">
      <c r="A259" s="8" t="n">
        <v>254</v>
      </c>
      <c r="B259" s="8" t="n">
        <v>0.00167</v>
      </c>
      <c r="C259" s="8" t="n">
        <v>0.0874582</v>
      </c>
      <c r="D259" s="8" t="n">
        <v>0.0625</v>
      </c>
      <c r="E259" s="8" t="n">
        <v>0.7325528</v>
      </c>
      <c r="F259" s="8" t="s">
        <v>4435</v>
      </c>
      <c r="G259" s="8" t="n">
        <v>0.7325528</v>
      </c>
      <c r="H259" s="8" t="n">
        <v>0.00167</v>
      </c>
      <c r="I259" s="8" t="n">
        <v>0.0874582</v>
      </c>
      <c r="J259" s="8" t="n">
        <v>0.0625</v>
      </c>
      <c r="K259" s="8"/>
      <c r="L259" s="12" t="s">
        <v>2745</v>
      </c>
      <c r="M259" s="8" t="s">
        <v>4436</v>
      </c>
      <c r="N259" s="12" t="s">
        <v>314</v>
      </c>
      <c r="O259" s="12" t="s">
        <v>4437</v>
      </c>
      <c r="P259" s="12" t="s">
        <v>4438</v>
      </c>
      <c r="Q259" s="12" t="s">
        <v>4439</v>
      </c>
      <c r="R259" s="8" t="n">
        <v>314</v>
      </c>
    </row>
    <row r="260" customFormat="false" ht="48" hidden="false" customHeight="false" outlineLevel="0" collapsed="false">
      <c r="A260" s="8" t="n">
        <v>255</v>
      </c>
      <c r="B260" s="8" t="n">
        <v>0.0016881</v>
      </c>
      <c r="C260" s="8" t="n">
        <v>0.0874582</v>
      </c>
      <c r="D260" s="8" t="n">
        <v>0.03125</v>
      </c>
      <c r="E260" s="8" t="n">
        <v>1.3702195</v>
      </c>
      <c r="F260" s="8" t="s">
        <v>4440</v>
      </c>
      <c r="G260" s="8" t="n">
        <v>1.3702195</v>
      </c>
      <c r="H260" s="8" t="n">
        <v>0.0016881</v>
      </c>
      <c r="I260" s="8" t="n">
        <v>0.0874582</v>
      </c>
      <c r="J260" s="8" t="n">
        <v>0.03125</v>
      </c>
      <c r="K260" s="8"/>
      <c r="L260" s="12" t="s">
        <v>2745</v>
      </c>
      <c r="M260" s="8" t="s">
        <v>4441</v>
      </c>
      <c r="N260" s="12" t="s">
        <v>96</v>
      </c>
      <c r="O260" s="12" t="s">
        <v>4442</v>
      </c>
      <c r="P260" s="12" t="s">
        <v>4443</v>
      </c>
      <c r="Q260" s="12" t="s">
        <v>4444</v>
      </c>
      <c r="R260" s="8" t="n">
        <v>501</v>
      </c>
    </row>
    <row r="261" customFormat="false" ht="36" hidden="false" customHeight="false" outlineLevel="0" collapsed="false">
      <c r="A261" s="8" t="n">
        <v>256</v>
      </c>
      <c r="B261" s="8" t="n">
        <v>0.0016907</v>
      </c>
      <c r="C261" s="8" t="n">
        <v>0.0874582</v>
      </c>
      <c r="D261" s="8" t="n">
        <v>0.03125</v>
      </c>
      <c r="E261" s="8" t="n">
        <v>1.254877</v>
      </c>
      <c r="F261" s="8" t="s">
        <v>4445</v>
      </c>
      <c r="G261" s="8" t="n">
        <v>1.254877</v>
      </c>
      <c r="H261" s="8" t="n">
        <v>0.0016907</v>
      </c>
      <c r="I261" s="8" t="n">
        <v>0.0874582</v>
      </c>
      <c r="J261" s="8" t="n">
        <v>0.03125</v>
      </c>
      <c r="K261" s="8"/>
      <c r="L261" s="12" t="s">
        <v>2745</v>
      </c>
      <c r="M261" s="8" t="s">
        <v>4446</v>
      </c>
      <c r="N261" s="12" t="s">
        <v>364</v>
      </c>
      <c r="O261" s="12" t="s">
        <v>4447</v>
      </c>
      <c r="P261" s="12" t="s">
        <v>4448</v>
      </c>
      <c r="Q261" s="12" t="s">
        <v>4449</v>
      </c>
      <c r="R261" s="8" t="n">
        <v>558</v>
      </c>
    </row>
    <row r="262" customFormat="false" ht="36" hidden="false" customHeight="false" outlineLevel="0" collapsed="false">
      <c r="A262" s="8" t="n">
        <v>257</v>
      </c>
      <c r="B262" s="8" t="n">
        <v>0.0016921</v>
      </c>
      <c r="C262" s="8" t="n">
        <v>0.0874582</v>
      </c>
      <c r="D262" s="8" t="n">
        <v>0.0625</v>
      </c>
      <c r="E262" s="8" t="n">
        <v>1.6399073</v>
      </c>
      <c r="F262" s="8" t="s">
        <v>170</v>
      </c>
      <c r="G262" s="8" t="n">
        <v>1.6399073</v>
      </c>
      <c r="H262" s="8" t="n">
        <v>0.0016921</v>
      </c>
      <c r="I262" s="8" t="n">
        <v>0.0874582</v>
      </c>
      <c r="J262" s="8" t="n">
        <v>0.0625</v>
      </c>
      <c r="K262" s="8"/>
      <c r="L262" s="12" t="s">
        <v>2745</v>
      </c>
      <c r="M262" s="8" t="s">
        <v>171</v>
      </c>
      <c r="N262" s="12" t="s">
        <v>159</v>
      </c>
      <c r="O262" s="12" t="s">
        <v>172</v>
      </c>
      <c r="P262" s="12" t="s">
        <v>173</v>
      </c>
      <c r="Q262" s="12" t="s">
        <v>174</v>
      </c>
      <c r="R262" s="8" t="n">
        <v>339</v>
      </c>
    </row>
    <row r="263" customFormat="false" ht="60" hidden="false" customHeight="false" outlineLevel="0" collapsed="false">
      <c r="A263" s="8" t="n">
        <v>258</v>
      </c>
      <c r="B263" s="8" t="n">
        <v>0.0016956</v>
      </c>
      <c r="C263" s="8" t="n">
        <v>0.0874582</v>
      </c>
      <c r="D263" s="8" t="n">
        <v>0.03125</v>
      </c>
      <c r="E263" s="8" t="n">
        <v>1.2961802</v>
      </c>
      <c r="F263" s="8" t="s">
        <v>4450</v>
      </c>
      <c r="G263" s="8" t="n">
        <v>1.2961802</v>
      </c>
      <c r="H263" s="8" t="n">
        <v>0.0016956</v>
      </c>
      <c r="I263" s="8" t="n">
        <v>0.0874582</v>
      </c>
      <c r="J263" s="8" t="n">
        <v>0.03125</v>
      </c>
      <c r="K263" s="8"/>
      <c r="L263" s="12" t="s">
        <v>2745</v>
      </c>
      <c r="M263" s="8" t="s">
        <v>4451</v>
      </c>
      <c r="N263" s="12" t="s">
        <v>301</v>
      </c>
      <c r="O263" s="12" t="s">
        <v>4452</v>
      </c>
      <c r="P263" s="12" t="s">
        <v>4453</v>
      </c>
      <c r="Q263" s="12" t="s">
        <v>4454</v>
      </c>
      <c r="R263" s="8" t="n">
        <v>127</v>
      </c>
    </row>
    <row r="264" customFormat="false" ht="24" hidden="false" customHeight="false" outlineLevel="0" collapsed="false">
      <c r="A264" s="8" t="n">
        <v>259</v>
      </c>
      <c r="B264" s="8" t="n">
        <v>0.0016993</v>
      </c>
      <c r="C264" s="8" t="n">
        <v>0.0874582</v>
      </c>
      <c r="D264" s="8" t="n">
        <v>0.03125</v>
      </c>
      <c r="E264" s="8" t="n">
        <v>0.7062331</v>
      </c>
      <c r="F264" s="8" t="s">
        <v>4455</v>
      </c>
      <c r="G264" s="8" t="n">
        <v>0.7062331</v>
      </c>
      <c r="H264" s="8" t="n">
        <v>0.0016993</v>
      </c>
      <c r="I264" s="8" t="n">
        <v>0.0874582</v>
      </c>
      <c r="J264" s="8" t="n">
        <v>0.03125</v>
      </c>
      <c r="K264" s="8"/>
      <c r="L264" s="12" t="s">
        <v>2745</v>
      </c>
      <c r="M264" s="8" t="s">
        <v>4456</v>
      </c>
      <c r="N264" s="12" t="s">
        <v>82</v>
      </c>
      <c r="O264" s="12" t="s">
        <v>4457</v>
      </c>
      <c r="P264" s="12" t="s">
        <v>4458</v>
      </c>
      <c r="Q264" s="12" t="s">
        <v>4459</v>
      </c>
      <c r="R264" s="8" t="n">
        <v>83</v>
      </c>
    </row>
    <row r="265" customFormat="false" ht="48" hidden="false" customHeight="false" outlineLevel="0" collapsed="false">
      <c r="A265" s="8" t="n">
        <v>260</v>
      </c>
      <c r="B265" s="8" t="n">
        <v>0.00172</v>
      </c>
      <c r="C265" s="8" t="n">
        <v>0.0875001</v>
      </c>
      <c r="D265" s="8" t="n">
        <v>0.03125</v>
      </c>
      <c r="E265" s="8" t="n">
        <v>0.7314705</v>
      </c>
      <c r="F265" s="8" t="s">
        <v>4460</v>
      </c>
      <c r="G265" s="8" t="n">
        <v>0.7314705</v>
      </c>
      <c r="H265" s="8" t="n">
        <v>0.00172</v>
      </c>
      <c r="I265" s="8" t="n">
        <v>0.0875001</v>
      </c>
      <c r="J265" s="8" t="n">
        <v>0.03125</v>
      </c>
      <c r="K265" s="8"/>
      <c r="L265" s="12" t="s">
        <v>2745</v>
      </c>
      <c r="M265" s="8" t="s">
        <v>4461</v>
      </c>
      <c r="N265" s="12" t="s">
        <v>34</v>
      </c>
      <c r="O265" s="12" t="s">
        <v>4462</v>
      </c>
      <c r="P265" s="12" t="s">
        <v>4463</v>
      </c>
      <c r="Q265" s="12" t="s">
        <v>4464</v>
      </c>
      <c r="R265" s="8" t="n">
        <v>687</v>
      </c>
    </row>
    <row r="266" customFormat="false" ht="48" hidden="false" customHeight="false" outlineLevel="0" collapsed="false">
      <c r="A266" s="8" t="n">
        <v>261</v>
      </c>
      <c r="B266" s="8" t="n">
        <v>0.0017268</v>
      </c>
      <c r="C266" s="8" t="n">
        <v>0.0875001</v>
      </c>
      <c r="D266" s="8" t="n">
        <v>0.03125</v>
      </c>
      <c r="E266" s="8" t="n">
        <v>1.4056812</v>
      </c>
      <c r="F266" s="8" t="s">
        <v>4465</v>
      </c>
      <c r="G266" s="8" t="n">
        <v>1.4056812</v>
      </c>
      <c r="H266" s="8" t="n">
        <v>0.0017268</v>
      </c>
      <c r="I266" s="8" t="n">
        <v>0.0875001</v>
      </c>
      <c r="J266" s="8" t="n">
        <v>0.03125</v>
      </c>
      <c r="K266" s="8"/>
      <c r="L266" s="12" t="s">
        <v>2745</v>
      </c>
      <c r="M266" s="8" t="s">
        <v>4466</v>
      </c>
      <c r="N266" s="12" t="s">
        <v>301</v>
      </c>
      <c r="O266" s="12" t="s">
        <v>4467</v>
      </c>
      <c r="P266" s="12" t="s">
        <v>4468</v>
      </c>
      <c r="Q266" s="12" t="s">
        <v>4469</v>
      </c>
      <c r="R266" s="8" t="n">
        <v>304</v>
      </c>
    </row>
    <row r="267" customFormat="false" ht="36" hidden="false" customHeight="false" outlineLevel="0" collapsed="false">
      <c r="A267" s="8" t="n">
        <v>262</v>
      </c>
      <c r="B267" s="8" t="n">
        <v>0.0017284</v>
      </c>
      <c r="C267" s="8" t="n">
        <v>0.0875001</v>
      </c>
      <c r="D267" s="8" t="n">
        <v>0.03125</v>
      </c>
      <c r="E267" s="8" t="n">
        <v>0.7419581</v>
      </c>
      <c r="F267" s="8" t="s">
        <v>4470</v>
      </c>
      <c r="G267" s="8" t="n">
        <v>0.7419581</v>
      </c>
      <c r="H267" s="8" t="n">
        <v>0.0017284</v>
      </c>
      <c r="I267" s="8" t="n">
        <v>0.0875001</v>
      </c>
      <c r="J267" s="8" t="n">
        <v>0.03125</v>
      </c>
      <c r="K267" s="8"/>
      <c r="L267" s="12" t="s">
        <v>2745</v>
      </c>
      <c r="M267" s="8" t="s">
        <v>4471</v>
      </c>
      <c r="N267" s="12" t="s">
        <v>185</v>
      </c>
      <c r="O267" s="12" t="s">
        <v>4472</v>
      </c>
      <c r="P267" s="12" t="s">
        <v>4473</v>
      </c>
      <c r="Q267" s="12" t="s">
        <v>4474</v>
      </c>
      <c r="R267" s="8" t="n">
        <v>59</v>
      </c>
    </row>
    <row r="268" customFormat="false" ht="48" hidden="false" customHeight="false" outlineLevel="0" collapsed="false">
      <c r="A268" s="8" t="n">
        <v>263</v>
      </c>
      <c r="B268" s="8" t="n">
        <v>0.0017323</v>
      </c>
      <c r="C268" s="8" t="n">
        <v>0.0875001</v>
      </c>
      <c r="D268" s="8" t="n">
        <v>0.03125</v>
      </c>
      <c r="E268" s="8" t="n">
        <v>1.3116827</v>
      </c>
      <c r="F268" s="8" t="s">
        <v>4475</v>
      </c>
      <c r="G268" s="8" t="n">
        <v>1.3116827</v>
      </c>
      <c r="H268" s="8" t="n">
        <v>0.0017323</v>
      </c>
      <c r="I268" s="8" t="n">
        <v>0.0875001</v>
      </c>
      <c r="J268" s="8" t="n">
        <v>0.03125</v>
      </c>
      <c r="K268" s="8"/>
      <c r="L268" s="12" t="s">
        <v>2745</v>
      </c>
      <c r="M268" s="8" t="s">
        <v>4476</v>
      </c>
      <c r="N268" s="12" t="s">
        <v>178</v>
      </c>
      <c r="O268" s="12" t="s">
        <v>4477</v>
      </c>
      <c r="P268" s="12" t="s">
        <v>4478</v>
      </c>
      <c r="Q268" s="12" t="s">
        <v>4479</v>
      </c>
      <c r="R268" s="8" t="n">
        <v>3</v>
      </c>
    </row>
    <row r="269" customFormat="false" ht="36" hidden="false" customHeight="false" outlineLevel="0" collapsed="false">
      <c r="A269" s="8" t="n">
        <v>264</v>
      </c>
      <c r="B269" s="8" t="n">
        <v>0.0017366</v>
      </c>
      <c r="C269" s="8" t="n">
        <v>0.0875001</v>
      </c>
      <c r="D269" s="8" t="n">
        <v>0.03125</v>
      </c>
      <c r="E269" s="8" t="n">
        <v>0.7799782</v>
      </c>
      <c r="F269" s="8" t="s">
        <v>4480</v>
      </c>
      <c r="G269" s="8" t="n">
        <v>0.7799782</v>
      </c>
      <c r="H269" s="8" t="n">
        <v>0.0017366</v>
      </c>
      <c r="I269" s="8" t="n">
        <v>0.0875001</v>
      </c>
      <c r="J269" s="8" t="n">
        <v>0.03125</v>
      </c>
      <c r="K269" s="8"/>
      <c r="L269" s="12" t="s">
        <v>2745</v>
      </c>
      <c r="M269" s="8" t="s">
        <v>4481</v>
      </c>
      <c r="N269" s="12" t="s">
        <v>75</v>
      </c>
      <c r="O269" s="12" t="s">
        <v>4482</v>
      </c>
      <c r="P269" s="12" t="s">
        <v>4483</v>
      </c>
      <c r="Q269" s="12" t="s">
        <v>4484</v>
      </c>
      <c r="R269" s="8" t="n">
        <v>700</v>
      </c>
    </row>
    <row r="270" customFormat="false" ht="24" hidden="false" customHeight="false" outlineLevel="0" collapsed="false">
      <c r="A270" s="8" t="n">
        <v>265</v>
      </c>
      <c r="B270" s="8" t="n">
        <v>0.0017395</v>
      </c>
      <c r="C270" s="8" t="n">
        <v>0.0875001</v>
      </c>
      <c r="D270" s="8" t="n">
        <v>0.0625</v>
      </c>
      <c r="E270" s="8" t="n">
        <v>1.309031</v>
      </c>
      <c r="F270" s="8" t="s">
        <v>4485</v>
      </c>
      <c r="G270" s="8" t="n">
        <v>1.309031</v>
      </c>
      <c r="H270" s="8" t="n">
        <v>0.0017395</v>
      </c>
      <c r="I270" s="8" t="n">
        <v>0.0875001</v>
      </c>
      <c r="J270" s="8" t="n">
        <v>0.0625</v>
      </c>
      <c r="K270" s="8"/>
      <c r="L270" s="12" t="s">
        <v>2745</v>
      </c>
      <c r="M270" s="8" t="s">
        <v>4486</v>
      </c>
      <c r="N270" s="12" t="s">
        <v>82</v>
      </c>
      <c r="O270" s="12" t="s">
        <v>4487</v>
      </c>
      <c r="P270" s="12" t="s">
        <v>4488</v>
      </c>
      <c r="Q270" s="12" t="s">
        <v>4489</v>
      </c>
      <c r="R270" s="8" t="n">
        <v>644</v>
      </c>
    </row>
    <row r="271" customFormat="false" ht="72" hidden="false" customHeight="false" outlineLevel="0" collapsed="false">
      <c r="A271" s="8" t="n">
        <v>266</v>
      </c>
      <c r="B271" s="8" t="n">
        <v>0.0017655</v>
      </c>
      <c r="C271" s="8" t="n">
        <v>0.0877143</v>
      </c>
      <c r="D271" s="8" t="n">
        <v>0.03125</v>
      </c>
      <c r="E271" s="8" t="n">
        <v>1.23915</v>
      </c>
      <c r="F271" s="8" t="s">
        <v>4490</v>
      </c>
      <c r="G271" s="8" t="n">
        <v>1.23915</v>
      </c>
      <c r="H271" s="8" t="n">
        <v>0.0017655</v>
      </c>
      <c r="I271" s="8" t="n">
        <v>0.0877143</v>
      </c>
      <c r="J271" s="8" t="n">
        <v>0.03125</v>
      </c>
      <c r="K271" s="8"/>
      <c r="L271" s="12" t="s">
        <v>2745</v>
      </c>
      <c r="M271" s="8" t="s">
        <v>4491</v>
      </c>
      <c r="N271" s="12" t="s">
        <v>152</v>
      </c>
      <c r="O271" s="12" t="s">
        <v>4492</v>
      </c>
      <c r="P271" s="12" t="s">
        <v>4493</v>
      </c>
      <c r="Q271" s="12" t="s">
        <v>4494</v>
      </c>
      <c r="R271" s="8" t="n">
        <v>303</v>
      </c>
    </row>
    <row r="272" customFormat="false" ht="72" hidden="false" customHeight="false" outlineLevel="0" collapsed="false">
      <c r="A272" s="8" t="n">
        <v>267</v>
      </c>
      <c r="B272" s="8" t="n">
        <v>0.0017674</v>
      </c>
      <c r="C272" s="8" t="n">
        <v>0.0877143</v>
      </c>
      <c r="D272" s="8" t="n">
        <v>0.0625</v>
      </c>
      <c r="E272" s="8" t="n">
        <v>0.7718479</v>
      </c>
      <c r="F272" s="8" t="s">
        <v>4495</v>
      </c>
      <c r="G272" s="8" t="n">
        <v>0.7718479</v>
      </c>
      <c r="H272" s="8" t="n">
        <v>0.0017674</v>
      </c>
      <c r="I272" s="8" t="n">
        <v>0.0877143</v>
      </c>
      <c r="J272" s="8" t="n">
        <v>0.0625</v>
      </c>
      <c r="K272" s="8"/>
      <c r="L272" s="12" t="s">
        <v>2745</v>
      </c>
      <c r="M272" s="8" t="s">
        <v>4496</v>
      </c>
      <c r="N272" s="12" t="s">
        <v>27</v>
      </c>
      <c r="O272" s="12" t="s">
        <v>4497</v>
      </c>
      <c r="P272" s="12" t="s">
        <v>4498</v>
      </c>
      <c r="Q272" s="12" t="s">
        <v>4499</v>
      </c>
      <c r="R272" s="8" t="n">
        <v>98</v>
      </c>
    </row>
    <row r="273" customFormat="false" ht="48" hidden="false" customHeight="false" outlineLevel="0" collapsed="false">
      <c r="A273" s="8" t="n">
        <v>268</v>
      </c>
      <c r="B273" s="8" t="n">
        <v>0.0017753</v>
      </c>
      <c r="C273" s="8" t="n">
        <v>0.0877143</v>
      </c>
      <c r="D273" s="8" t="n">
        <v>0.03125</v>
      </c>
      <c r="E273" s="8" t="n">
        <v>0.8124831</v>
      </c>
      <c r="F273" s="8" t="s">
        <v>4500</v>
      </c>
      <c r="G273" s="8" t="n">
        <v>0.8124831</v>
      </c>
      <c r="H273" s="8" t="n">
        <v>0.0017753</v>
      </c>
      <c r="I273" s="8" t="n">
        <v>0.0877143</v>
      </c>
      <c r="J273" s="8" t="n">
        <v>0.03125</v>
      </c>
      <c r="K273" s="8"/>
      <c r="L273" s="12" t="s">
        <v>2745</v>
      </c>
      <c r="M273" s="8" t="s">
        <v>4501</v>
      </c>
      <c r="N273" s="12" t="s">
        <v>446</v>
      </c>
      <c r="O273" s="12" t="s">
        <v>4502</v>
      </c>
      <c r="P273" s="12" t="s">
        <v>4503</v>
      </c>
      <c r="Q273" s="12" t="s">
        <v>4504</v>
      </c>
      <c r="R273" s="8" t="n">
        <v>643</v>
      </c>
    </row>
    <row r="274" customFormat="false" ht="36" hidden="false" customHeight="false" outlineLevel="0" collapsed="false">
      <c r="A274" s="8" t="n">
        <v>269</v>
      </c>
      <c r="B274" s="8" t="n">
        <v>0.0017766</v>
      </c>
      <c r="C274" s="8" t="n">
        <v>0.0877143</v>
      </c>
      <c r="D274" s="8" t="n">
        <v>0.03125</v>
      </c>
      <c r="E274" s="8" t="n">
        <v>0.7549109</v>
      </c>
      <c r="F274" s="8" t="s">
        <v>4505</v>
      </c>
      <c r="G274" s="8" t="n">
        <v>0.7549109</v>
      </c>
      <c r="H274" s="8" t="n">
        <v>0.0017766</v>
      </c>
      <c r="I274" s="8" t="n">
        <v>0.0877143</v>
      </c>
      <c r="J274" s="8" t="n">
        <v>0.03125</v>
      </c>
      <c r="K274" s="8"/>
      <c r="L274" s="12" t="s">
        <v>2745</v>
      </c>
      <c r="M274" s="8" t="s">
        <v>4506</v>
      </c>
      <c r="N274" s="12" t="s">
        <v>115</v>
      </c>
      <c r="O274" s="12" t="s">
        <v>4507</v>
      </c>
      <c r="P274" s="12" t="s">
        <v>4508</v>
      </c>
      <c r="Q274" s="12" t="s">
        <v>4509</v>
      </c>
      <c r="R274" s="8" t="n">
        <v>264</v>
      </c>
    </row>
    <row r="275" customFormat="false" ht="36" hidden="false" customHeight="false" outlineLevel="0" collapsed="false">
      <c r="A275" s="8" t="n">
        <v>270</v>
      </c>
      <c r="B275" s="8" t="n">
        <v>0.0017833</v>
      </c>
      <c r="C275" s="8" t="n">
        <v>0.0877143</v>
      </c>
      <c r="D275" s="8" t="n">
        <v>0.03125</v>
      </c>
      <c r="E275" s="8" t="n">
        <v>0.7007924</v>
      </c>
      <c r="F275" s="8" t="s">
        <v>4510</v>
      </c>
      <c r="G275" s="8" t="n">
        <v>0.7007924</v>
      </c>
      <c r="H275" s="8" t="n">
        <v>0.0017833</v>
      </c>
      <c r="I275" s="8" t="n">
        <v>0.0877143</v>
      </c>
      <c r="J275" s="8" t="n">
        <v>0.03125</v>
      </c>
      <c r="K275" s="8"/>
      <c r="L275" s="12" t="s">
        <v>2745</v>
      </c>
      <c r="M275" s="8" t="s">
        <v>4511</v>
      </c>
      <c r="N275" s="12" t="s">
        <v>34</v>
      </c>
      <c r="O275" s="12" t="s">
        <v>4512</v>
      </c>
      <c r="P275" s="12" t="s">
        <v>4513</v>
      </c>
      <c r="Q275" s="12" t="s">
        <v>4514</v>
      </c>
      <c r="R275" s="8" t="n">
        <v>289</v>
      </c>
    </row>
    <row r="276" customFormat="false" ht="48" hidden="false" customHeight="false" outlineLevel="0" collapsed="false">
      <c r="A276" s="8" t="n">
        <v>271</v>
      </c>
      <c r="B276" s="8" t="n">
        <v>0.0017859</v>
      </c>
      <c r="C276" s="8" t="n">
        <v>0.0877143</v>
      </c>
      <c r="D276" s="8" t="n">
        <v>0.03125</v>
      </c>
      <c r="E276" s="8" t="n">
        <v>1.3104119</v>
      </c>
      <c r="F276" s="8" t="s">
        <v>4515</v>
      </c>
      <c r="G276" s="8" t="n">
        <v>1.3104119</v>
      </c>
      <c r="H276" s="8" t="n">
        <v>0.0017859</v>
      </c>
      <c r="I276" s="8" t="n">
        <v>0.0877143</v>
      </c>
      <c r="J276" s="8" t="n">
        <v>0.03125</v>
      </c>
      <c r="K276" s="8"/>
      <c r="L276" s="12" t="s">
        <v>2745</v>
      </c>
      <c r="M276" s="8" t="s">
        <v>4516</v>
      </c>
      <c r="N276" s="12" t="s">
        <v>34</v>
      </c>
      <c r="O276" s="12" t="s">
        <v>4517</v>
      </c>
      <c r="P276" s="12" t="s">
        <v>4518</v>
      </c>
      <c r="Q276" s="12" t="s">
        <v>4519</v>
      </c>
      <c r="R276" s="8" t="n">
        <v>30</v>
      </c>
    </row>
    <row r="277" customFormat="false" ht="12.75" hidden="false" customHeight="false" outlineLevel="0" collapsed="false">
      <c r="A277" s="8" t="n">
        <v>272</v>
      </c>
      <c r="B277" s="8" t="n">
        <v>0.001795</v>
      </c>
      <c r="C277" s="8" t="n">
        <v>0.0877143</v>
      </c>
      <c r="D277" s="8" t="n">
        <v>0.03125</v>
      </c>
      <c r="E277" s="8" t="n">
        <v>0.767686</v>
      </c>
      <c r="F277" s="8" t="s">
        <v>4520</v>
      </c>
      <c r="G277" s="8" t="n">
        <v>0.767686</v>
      </c>
      <c r="H277" s="8" t="n">
        <v>0.001795</v>
      </c>
      <c r="I277" s="8" t="n">
        <v>0.0877143</v>
      </c>
      <c r="J277" s="8" t="n">
        <v>0.03125</v>
      </c>
      <c r="K277" s="8"/>
      <c r="L277" s="12" t="s">
        <v>2745</v>
      </c>
      <c r="M277" s="8" t="s">
        <v>4521</v>
      </c>
      <c r="N277" s="12" t="s">
        <v>41</v>
      </c>
      <c r="O277" s="12" t="s">
        <v>4522</v>
      </c>
      <c r="P277" s="12" t="s">
        <v>4523</v>
      </c>
      <c r="Q277" s="12" t="s">
        <v>4524</v>
      </c>
      <c r="R277" s="8" t="n">
        <v>145</v>
      </c>
    </row>
    <row r="278" customFormat="false" ht="48" hidden="false" customHeight="false" outlineLevel="0" collapsed="false">
      <c r="A278" s="8" t="n">
        <v>273</v>
      </c>
      <c r="B278" s="8" t="n">
        <v>0.0017964</v>
      </c>
      <c r="C278" s="8" t="n">
        <v>0.0877143</v>
      </c>
      <c r="D278" s="8" t="n">
        <v>0.03125</v>
      </c>
      <c r="E278" s="8" t="n">
        <v>0.81376</v>
      </c>
      <c r="F278" s="8" t="s">
        <v>4525</v>
      </c>
      <c r="G278" s="8" t="n">
        <v>0.81376</v>
      </c>
      <c r="H278" s="8" t="n">
        <v>0.0017964</v>
      </c>
      <c r="I278" s="8" t="n">
        <v>0.0877143</v>
      </c>
      <c r="J278" s="8" t="n">
        <v>0.03125</v>
      </c>
      <c r="K278" s="8"/>
      <c r="L278" s="12" t="s">
        <v>2745</v>
      </c>
      <c r="M278" s="8" t="s">
        <v>4526</v>
      </c>
      <c r="N278" s="12" t="s">
        <v>185</v>
      </c>
      <c r="O278" s="12" t="s">
        <v>4527</v>
      </c>
      <c r="P278" s="12" t="s">
        <v>4528</v>
      </c>
      <c r="Q278" s="12" t="s">
        <v>4529</v>
      </c>
      <c r="R278" s="8" t="n">
        <v>27</v>
      </c>
    </row>
    <row r="279" customFormat="false" ht="72" hidden="false" customHeight="false" outlineLevel="0" collapsed="false">
      <c r="A279" s="8" t="n">
        <v>274</v>
      </c>
      <c r="B279" s="8" t="n">
        <v>0.0018091</v>
      </c>
      <c r="C279" s="8" t="n">
        <v>0.0880121</v>
      </c>
      <c r="D279" s="8" t="n">
        <v>0.03125</v>
      </c>
      <c r="E279" s="8" t="n">
        <v>1.5233622</v>
      </c>
      <c r="F279" s="8" t="s">
        <v>343</v>
      </c>
      <c r="G279" s="8" t="n">
        <v>1.5233622</v>
      </c>
      <c r="H279" s="8" t="n">
        <v>0.0018091</v>
      </c>
      <c r="I279" s="8" t="n">
        <v>0.0880121</v>
      </c>
      <c r="J279" s="8" t="n">
        <v>0.03125</v>
      </c>
      <c r="K279" s="8"/>
      <c r="L279" s="12" t="s">
        <v>2745</v>
      </c>
      <c r="M279" s="8" t="s">
        <v>344</v>
      </c>
      <c r="N279" s="12" t="s">
        <v>314</v>
      </c>
      <c r="O279" s="12" t="s">
        <v>345</v>
      </c>
      <c r="P279" s="12" t="s">
        <v>346</v>
      </c>
      <c r="Q279" s="12" t="s">
        <v>347</v>
      </c>
      <c r="R279" s="8" t="n">
        <v>563</v>
      </c>
    </row>
    <row r="280" customFormat="false" ht="24" hidden="false" customHeight="false" outlineLevel="0" collapsed="false">
      <c r="A280" s="8" t="n">
        <v>275</v>
      </c>
      <c r="B280" s="8" t="n">
        <v>0.0018319</v>
      </c>
      <c r="C280" s="8" t="n">
        <v>0.0885657</v>
      </c>
      <c r="D280" s="8" t="n">
        <v>0.03125</v>
      </c>
      <c r="E280" s="8" t="n">
        <v>0.742596</v>
      </c>
      <c r="F280" s="8" t="s">
        <v>4530</v>
      </c>
      <c r="G280" s="8" t="n">
        <v>0.742596</v>
      </c>
      <c r="H280" s="8" t="n">
        <v>0.0018319</v>
      </c>
      <c r="I280" s="8" t="n">
        <v>0.0885657</v>
      </c>
      <c r="J280" s="8" t="n">
        <v>0.03125</v>
      </c>
      <c r="K280" s="8"/>
      <c r="L280" s="12" t="s">
        <v>2745</v>
      </c>
      <c r="M280" s="8" t="s">
        <v>4531</v>
      </c>
      <c r="N280" s="12" t="s">
        <v>27</v>
      </c>
      <c r="O280" s="12" t="s">
        <v>4532</v>
      </c>
      <c r="P280" s="12" t="s">
        <v>4533</v>
      </c>
      <c r="Q280" s="12" t="s">
        <v>4534</v>
      </c>
      <c r="R280" s="8" t="n">
        <v>376</v>
      </c>
    </row>
    <row r="281" customFormat="false" ht="12.75" hidden="false" customHeight="false" outlineLevel="0" collapsed="false">
      <c r="A281" s="8" t="n">
        <v>276</v>
      </c>
      <c r="B281" s="8" t="n">
        <v>0.0018341</v>
      </c>
      <c r="C281" s="8" t="n">
        <v>0.0885657</v>
      </c>
      <c r="D281" s="8" t="n">
        <v>0.0625</v>
      </c>
      <c r="E281" s="8" t="n">
        <v>0.7782455</v>
      </c>
      <c r="F281" s="8" t="s">
        <v>4535</v>
      </c>
      <c r="G281" s="8" t="n">
        <v>0.7782455</v>
      </c>
      <c r="H281" s="8" t="n">
        <v>0.0018341</v>
      </c>
      <c r="I281" s="8" t="n">
        <v>0.0885657</v>
      </c>
      <c r="J281" s="8" t="n">
        <v>0.0625</v>
      </c>
      <c r="K281" s="8"/>
      <c r="L281" s="12" t="s">
        <v>2745</v>
      </c>
      <c r="M281" s="8" t="s">
        <v>376</v>
      </c>
      <c r="N281" s="12" t="s">
        <v>364</v>
      </c>
      <c r="O281" s="12" t="s">
        <v>4536</v>
      </c>
      <c r="P281" s="12" t="s">
        <v>376</v>
      </c>
      <c r="Q281" s="12" t="s">
        <v>376</v>
      </c>
      <c r="R281" s="8" t="n">
        <v>192</v>
      </c>
    </row>
    <row r="282" customFormat="false" ht="36" hidden="false" customHeight="false" outlineLevel="0" collapsed="false">
      <c r="A282" s="8" t="n">
        <v>277</v>
      </c>
      <c r="B282" s="8" t="n">
        <v>0.0018448</v>
      </c>
      <c r="C282" s="8" t="n">
        <v>0.0885657</v>
      </c>
      <c r="D282" s="8" t="n">
        <v>0.03125</v>
      </c>
      <c r="E282" s="8" t="n">
        <v>1.2849046</v>
      </c>
      <c r="F282" s="8" t="s">
        <v>4537</v>
      </c>
      <c r="G282" s="8" t="n">
        <v>1.2849046</v>
      </c>
      <c r="H282" s="8" t="n">
        <v>0.0018448</v>
      </c>
      <c r="I282" s="8" t="n">
        <v>0.0885657</v>
      </c>
      <c r="J282" s="8" t="n">
        <v>0.03125</v>
      </c>
      <c r="K282" s="8"/>
      <c r="L282" s="12" t="s">
        <v>2745</v>
      </c>
      <c r="M282" s="8" t="s">
        <v>4538</v>
      </c>
      <c r="N282" s="12" t="s">
        <v>357</v>
      </c>
      <c r="O282" s="12" t="s">
        <v>4539</v>
      </c>
      <c r="P282" s="12" t="s">
        <v>4540</v>
      </c>
      <c r="Q282" s="12" t="s">
        <v>4541</v>
      </c>
      <c r="R282" s="8" t="n">
        <v>474</v>
      </c>
    </row>
    <row r="283" customFormat="false" ht="48" hidden="false" customHeight="false" outlineLevel="0" collapsed="false">
      <c r="A283" s="8" t="n">
        <v>278</v>
      </c>
      <c r="B283" s="8" t="n">
        <v>0.001851</v>
      </c>
      <c r="C283" s="8" t="n">
        <v>0.0885657</v>
      </c>
      <c r="D283" s="8" t="n">
        <v>0.03125</v>
      </c>
      <c r="E283" s="8" t="n">
        <v>0.703995</v>
      </c>
      <c r="F283" s="8" t="s">
        <v>4542</v>
      </c>
      <c r="G283" s="8" t="n">
        <v>0.703995</v>
      </c>
      <c r="H283" s="8" t="n">
        <v>0.001851</v>
      </c>
      <c r="I283" s="8" t="n">
        <v>0.0885657</v>
      </c>
      <c r="J283" s="8" t="n">
        <v>0.03125</v>
      </c>
      <c r="K283" s="8"/>
      <c r="L283" s="12" t="s">
        <v>2745</v>
      </c>
      <c r="M283" s="8" t="s">
        <v>4543</v>
      </c>
      <c r="N283" s="12" t="s">
        <v>41</v>
      </c>
      <c r="O283" s="12" t="s">
        <v>4544</v>
      </c>
      <c r="P283" s="12" t="s">
        <v>4545</v>
      </c>
      <c r="Q283" s="12" t="s">
        <v>4546</v>
      </c>
      <c r="R283" s="8" t="n">
        <v>174</v>
      </c>
    </row>
    <row r="284" customFormat="false" ht="96" hidden="false" customHeight="false" outlineLevel="0" collapsed="false">
      <c r="A284" s="8" t="n">
        <v>279</v>
      </c>
      <c r="B284" s="8" t="n">
        <v>0.0018537</v>
      </c>
      <c r="C284" s="8" t="n">
        <v>0.0885657</v>
      </c>
      <c r="D284" s="8" t="n">
        <v>0.0625</v>
      </c>
      <c r="E284" s="8" t="n">
        <v>1.3770798</v>
      </c>
      <c r="F284" s="8" t="s">
        <v>2906</v>
      </c>
      <c r="G284" s="8" t="n">
        <v>1.3770798</v>
      </c>
      <c r="H284" s="8" t="n">
        <v>0.0018537</v>
      </c>
      <c r="I284" s="8" t="n">
        <v>0.0885657</v>
      </c>
      <c r="J284" s="8" t="n">
        <v>0.0625</v>
      </c>
      <c r="K284" s="8"/>
      <c r="L284" s="12" t="s">
        <v>2745</v>
      </c>
      <c r="M284" s="8" t="s">
        <v>2907</v>
      </c>
      <c r="N284" s="12" t="s">
        <v>34</v>
      </c>
      <c r="O284" s="12" t="s">
        <v>2908</v>
      </c>
      <c r="P284" s="12" t="s">
        <v>2909</v>
      </c>
      <c r="Q284" s="12" t="s">
        <v>2910</v>
      </c>
      <c r="R284" s="8" t="n">
        <v>55</v>
      </c>
    </row>
    <row r="285" customFormat="false" ht="36" hidden="false" customHeight="false" outlineLevel="0" collapsed="false">
      <c r="A285" s="8" t="n">
        <v>280</v>
      </c>
      <c r="B285" s="8" t="n">
        <v>0.001873</v>
      </c>
      <c r="C285" s="8" t="n">
        <v>0.088941</v>
      </c>
      <c r="D285" s="8" t="n">
        <v>0.0625</v>
      </c>
      <c r="E285" s="8" t="n">
        <v>0.7342871</v>
      </c>
      <c r="F285" s="8" t="s">
        <v>4547</v>
      </c>
      <c r="G285" s="8" t="n">
        <v>0.7342871</v>
      </c>
      <c r="H285" s="8" t="n">
        <v>0.001873</v>
      </c>
      <c r="I285" s="8" t="n">
        <v>0.088941</v>
      </c>
      <c r="J285" s="8" t="n">
        <v>0.0625</v>
      </c>
      <c r="K285" s="8"/>
      <c r="L285" s="12" t="s">
        <v>2745</v>
      </c>
      <c r="M285" s="8" t="s">
        <v>4548</v>
      </c>
      <c r="N285" s="12" t="s">
        <v>364</v>
      </c>
      <c r="O285" s="12" t="s">
        <v>4549</v>
      </c>
      <c r="P285" s="12" t="s">
        <v>4550</v>
      </c>
      <c r="Q285" s="12" t="s">
        <v>4551</v>
      </c>
      <c r="R285" s="8" t="n">
        <v>463</v>
      </c>
    </row>
    <row r="286" customFormat="false" ht="72" hidden="false" customHeight="false" outlineLevel="0" collapsed="false">
      <c r="A286" s="8" t="n">
        <v>281</v>
      </c>
      <c r="B286" s="8" t="n">
        <v>0.0018749</v>
      </c>
      <c r="C286" s="8" t="n">
        <v>0.088941</v>
      </c>
      <c r="D286" s="8" t="n">
        <v>0.03125</v>
      </c>
      <c r="E286" s="8" t="n">
        <v>1.3224617</v>
      </c>
      <c r="F286" s="8" t="s">
        <v>4552</v>
      </c>
      <c r="G286" s="8" t="n">
        <v>1.3224617</v>
      </c>
      <c r="H286" s="8" t="n">
        <v>0.0018749</v>
      </c>
      <c r="I286" s="8" t="n">
        <v>0.088941</v>
      </c>
      <c r="J286" s="8" t="n">
        <v>0.03125</v>
      </c>
      <c r="K286" s="8"/>
      <c r="L286" s="12" t="s">
        <v>2745</v>
      </c>
      <c r="M286" s="8" t="s">
        <v>378</v>
      </c>
      <c r="N286" s="12" t="s">
        <v>159</v>
      </c>
      <c r="O286" s="12" t="s">
        <v>379</v>
      </c>
      <c r="P286" s="12" t="s">
        <v>380</v>
      </c>
      <c r="Q286" s="12" t="s">
        <v>381</v>
      </c>
      <c r="R286" s="8" t="n">
        <v>368</v>
      </c>
    </row>
    <row r="287" customFormat="false" ht="36" hidden="false" customHeight="false" outlineLevel="0" collapsed="false">
      <c r="A287" s="8" t="n">
        <v>282</v>
      </c>
      <c r="B287" s="8" t="n">
        <v>0.0019011</v>
      </c>
      <c r="C287" s="8" t="n">
        <v>0.0898641</v>
      </c>
      <c r="D287" s="8" t="n">
        <v>0.0625</v>
      </c>
      <c r="E287" s="8" t="n">
        <v>1.7930906</v>
      </c>
      <c r="F287" s="8" t="s">
        <v>232</v>
      </c>
      <c r="G287" s="8" t="n">
        <v>1.7930906</v>
      </c>
      <c r="H287" s="8" t="n">
        <v>0.0019011</v>
      </c>
      <c r="I287" s="8" t="n">
        <v>0.0898641</v>
      </c>
      <c r="J287" s="8" t="n">
        <v>0.0625</v>
      </c>
      <c r="K287" s="8"/>
      <c r="L287" s="12" t="s">
        <v>2745</v>
      </c>
      <c r="M287" s="8" t="s">
        <v>233</v>
      </c>
      <c r="N287" s="12" t="s">
        <v>115</v>
      </c>
      <c r="O287" s="12" t="s">
        <v>234</v>
      </c>
      <c r="P287" s="12" t="s">
        <v>235</v>
      </c>
      <c r="Q287" s="12" t="s">
        <v>236</v>
      </c>
      <c r="R287" s="8" t="n">
        <v>239</v>
      </c>
    </row>
    <row r="288" customFormat="false" ht="72" hidden="false" customHeight="false" outlineLevel="0" collapsed="false">
      <c r="A288" s="8" t="n">
        <v>283</v>
      </c>
      <c r="B288" s="8" t="n">
        <v>0.0019301</v>
      </c>
      <c r="C288" s="8" t="n">
        <v>0.0904595</v>
      </c>
      <c r="D288" s="8" t="n">
        <v>0.0625</v>
      </c>
      <c r="E288" s="8" t="n">
        <v>0.7284935</v>
      </c>
      <c r="F288" s="8" t="s">
        <v>4553</v>
      </c>
      <c r="G288" s="8" t="n">
        <v>0.7284935</v>
      </c>
      <c r="H288" s="8" t="n">
        <v>0.0019301</v>
      </c>
      <c r="I288" s="8" t="n">
        <v>0.0904595</v>
      </c>
      <c r="J288" s="8" t="n">
        <v>0.0625</v>
      </c>
      <c r="K288" s="8"/>
      <c r="L288" s="12" t="s">
        <v>2745</v>
      </c>
      <c r="M288" s="8" t="s">
        <v>4554</v>
      </c>
      <c r="N288" s="12" t="s">
        <v>89</v>
      </c>
      <c r="O288" s="12" t="s">
        <v>4555</v>
      </c>
      <c r="P288" s="12" t="s">
        <v>4556</v>
      </c>
      <c r="Q288" s="12" t="s">
        <v>4557</v>
      </c>
      <c r="R288" s="8" t="n">
        <v>517</v>
      </c>
    </row>
    <row r="289" customFormat="false" ht="25.5" hidden="false" customHeight="false" outlineLevel="0" collapsed="false">
      <c r="A289" s="8" t="n">
        <v>284</v>
      </c>
      <c r="B289" s="8" t="n">
        <v>0.0019323</v>
      </c>
      <c r="C289" s="8" t="n">
        <v>0.0904595</v>
      </c>
      <c r="D289" s="8" t="n">
        <v>0.03125</v>
      </c>
      <c r="E289" s="8" t="n">
        <v>1.23618</v>
      </c>
      <c r="F289" s="8" t="s">
        <v>4558</v>
      </c>
      <c r="G289" s="8" t="n">
        <v>1.23618</v>
      </c>
      <c r="H289" s="8" t="n">
        <v>0.0019323</v>
      </c>
      <c r="I289" s="8" t="n">
        <v>0.0904595</v>
      </c>
      <c r="J289" s="8" t="n">
        <v>0.03125</v>
      </c>
      <c r="K289" s="8"/>
      <c r="L289" s="12" t="s">
        <v>2745</v>
      </c>
      <c r="M289" s="8" t="s">
        <v>4559</v>
      </c>
      <c r="N289" s="12" t="s">
        <v>314</v>
      </c>
      <c r="O289" s="12" t="s">
        <v>4560</v>
      </c>
      <c r="P289" s="12" t="s">
        <v>4561</v>
      </c>
      <c r="Q289" s="12" t="s">
        <v>4562</v>
      </c>
      <c r="R289" s="8" t="n">
        <v>438</v>
      </c>
    </row>
    <row r="290" customFormat="false" ht="60" hidden="false" customHeight="false" outlineLevel="0" collapsed="false">
      <c r="A290" s="8" t="n">
        <v>285</v>
      </c>
      <c r="B290" s="8" t="n">
        <v>0.0019504</v>
      </c>
      <c r="C290" s="8" t="n">
        <v>0.0904595</v>
      </c>
      <c r="D290" s="8" t="n">
        <v>0.03125</v>
      </c>
      <c r="E290" s="8" t="n">
        <v>0.742271</v>
      </c>
      <c r="F290" s="8" t="s">
        <v>4563</v>
      </c>
      <c r="G290" s="8" t="n">
        <v>0.742271</v>
      </c>
      <c r="H290" s="8" t="n">
        <v>0.0019504</v>
      </c>
      <c r="I290" s="8" t="n">
        <v>0.0904595</v>
      </c>
      <c r="J290" s="8" t="n">
        <v>0.03125</v>
      </c>
      <c r="K290" s="8"/>
      <c r="L290" s="12" t="s">
        <v>2745</v>
      </c>
      <c r="M290" s="8" t="s">
        <v>4564</v>
      </c>
      <c r="N290" s="12" t="s">
        <v>446</v>
      </c>
      <c r="O290" s="12" t="s">
        <v>4565</v>
      </c>
      <c r="P290" s="12" t="s">
        <v>4566</v>
      </c>
      <c r="Q290" s="12" t="s">
        <v>4567</v>
      </c>
      <c r="R290" s="8" t="n">
        <v>432</v>
      </c>
    </row>
    <row r="291" customFormat="false" ht="24" hidden="false" customHeight="false" outlineLevel="0" collapsed="false">
      <c r="A291" s="8" t="n">
        <v>286</v>
      </c>
      <c r="B291" s="8" t="n">
        <v>0.0019555</v>
      </c>
      <c r="C291" s="8" t="n">
        <v>0.0904595</v>
      </c>
      <c r="D291" s="8" t="n">
        <v>0.03125</v>
      </c>
      <c r="E291" s="8" t="n">
        <v>0.7573125</v>
      </c>
      <c r="F291" s="8" t="s">
        <v>4568</v>
      </c>
      <c r="G291" s="8" t="n">
        <v>0.7573125</v>
      </c>
      <c r="H291" s="8" t="n">
        <v>0.0019555</v>
      </c>
      <c r="I291" s="8" t="n">
        <v>0.0904595</v>
      </c>
      <c r="J291" s="8" t="n">
        <v>0.03125</v>
      </c>
      <c r="K291" s="8"/>
      <c r="L291" s="12" t="s">
        <v>2745</v>
      </c>
      <c r="M291" s="8" t="s">
        <v>4569</v>
      </c>
      <c r="N291" s="12" t="s">
        <v>301</v>
      </c>
      <c r="O291" s="12" t="s">
        <v>4570</v>
      </c>
      <c r="P291" s="12" t="s">
        <v>4571</v>
      </c>
      <c r="Q291" s="12" t="s">
        <v>4572</v>
      </c>
      <c r="R291" s="8" t="n">
        <v>88</v>
      </c>
    </row>
    <row r="292" customFormat="false" ht="48" hidden="false" customHeight="false" outlineLevel="0" collapsed="false">
      <c r="A292" s="8" t="n">
        <v>287</v>
      </c>
      <c r="B292" s="8" t="n">
        <v>0.0019574</v>
      </c>
      <c r="C292" s="8" t="n">
        <v>0.0904595</v>
      </c>
      <c r="D292" s="8" t="n">
        <v>0.03125</v>
      </c>
      <c r="E292" s="8" t="n">
        <v>0.7771537</v>
      </c>
      <c r="F292" s="8" t="s">
        <v>4573</v>
      </c>
      <c r="G292" s="8" t="n">
        <v>0.7771537</v>
      </c>
      <c r="H292" s="8" t="n">
        <v>0.0019574</v>
      </c>
      <c r="I292" s="8" t="n">
        <v>0.0904595</v>
      </c>
      <c r="J292" s="8" t="n">
        <v>0.03125</v>
      </c>
      <c r="K292" s="8"/>
      <c r="L292" s="12" t="s">
        <v>2745</v>
      </c>
      <c r="M292" s="8" t="s">
        <v>4574</v>
      </c>
      <c r="N292" s="12" t="s">
        <v>152</v>
      </c>
      <c r="O292" s="12" t="s">
        <v>4575</v>
      </c>
      <c r="P292" s="12" t="s">
        <v>4576</v>
      </c>
      <c r="Q292" s="12" t="s">
        <v>4577</v>
      </c>
      <c r="R292" s="8" t="n">
        <v>304</v>
      </c>
    </row>
    <row r="293" customFormat="false" ht="12.75" hidden="false" customHeight="false" outlineLevel="0" collapsed="false">
      <c r="A293" s="8" t="n">
        <v>288</v>
      </c>
      <c r="B293" s="8" t="n">
        <v>0.0019588</v>
      </c>
      <c r="C293" s="8" t="n">
        <v>0.0904595</v>
      </c>
      <c r="D293" s="8" t="n">
        <v>0.0625</v>
      </c>
      <c r="E293" s="8" t="n">
        <v>1.3734412</v>
      </c>
      <c r="F293" s="8" t="s">
        <v>2911</v>
      </c>
      <c r="G293" s="8" t="n">
        <v>1.3734412</v>
      </c>
      <c r="H293" s="8" t="n">
        <v>0.0019588</v>
      </c>
      <c r="I293" s="8" t="n">
        <v>0.0904595</v>
      </c>
      <c r="J293" s="8" t="n">
        <v>0.0625</v>
      </c>
      <c r="K293" s="8"/>
      <c r="L293" s="12" t="s">
        <v>2745</v>
      </c>
      <c r="M293" s="8" t="s">
        <v>2912</v>
      </c>
      <c r="N293" s="12" t="s">
        <v>314</v>
      </c>
      <c r="O293" s="12" t="s">
        <v>2913</v>
      </c>
      <c r="P293" s="12" t="s">
        <v>2914</v>
      </c>
      <c r="Q293" s="12" t="s">
        <v>2915</v>
      </c>
      <c r="R293" s="8" t="n">
        <v>845</v>
      </c>
    </row>
    <row r="294" customFormat="false" ht="36" hidden="false" customHeight="false" outlineLevel="0" collapsed="false">
      <c r="A294" s="8" t="n">
        <v>289</v>
      </c>
      <c r="B294" s="8" t="n">
        <v>0.0019612</v>
      </c>
      <c r="C294" s="8" t="n">
        <v>0.0904595</v>
      </c>
      <c r="D294" s="8" t="n">
        <v>0.03125</v>
      </c>
      <c r="E294" s="8" t="n">
        <v>0.7868509</v>
      </c>
      <c r="F294" s="8" t="s">
        <v>4578</v>
      </c>
      <c r="G294" s="8" t="n">
        <v>0.7868509</v>
      </c>
      <c r="H294" s="8" t="n">
        <v>0.0019612</v>
      </c>
      <c r="I294" s="8" t="n">
        <v>0.0904595</v>
      </c>
      <c r="J294" s="8" t="n">
        <v>0.03125</v>
      </c>
      <c r="K294" s="8"/>
      <c r="L294" s="12" t="s">
        <v>2745</v>
      </c>
      <c r="M294" s="8" t="s">
        <v>4579</v>
      </c>
      <c r="N294" s="12" t="s">
        <v>27</v>
      </c>
      <c r="O294" s="12" t="s">
        <v>4580</v>
      </c>
      <c r="P294" s="12" t="s">
        <v>4581</v>
      </c>
      <c r="Q294" s="12" t="s">
        <v>4582</v>
      </c>
      <c r="R294" s="8" t="n">
        <v>819</v>
      </c>
    </row>
    <row r="295" customFormat="false" ht="60" hidden="false" customHeight="false" outlineLevel="0" collapsed="false">
      <c r="A295" s="8" t="n">
        <v>290</v>
      </c>
      <c r="B295" s="8" t="n">
        <v>0.0019995</v>
      </c>
      <c r="C295" s="8" t="n">
        <v>0.0919081</v>
      </c>
      <c r="D295" s="8" t="n">
        <v>0.0625</v>
      </c>
      <c r="E295" s="8" t="n">
        <v>0.7046906</v>
      </c>
      <c r="F295" s="8" t="s">
        <v>4583</v>
      </c>
      <c r="G295" s="8" t="n">
        <v>0.7046906</v>
      </c>
      <c r="H295" s="8" t="n">
        <v>0.0019995</v>
      </c>
      <c r="I295" s="8" t="n">
        <v>0.0919081</v>
      </c>
      <c r="J295" s="8" t="n">
        <v>0.0625</v>
      </c>
      <c r="K295" s="8"/>
      <c r="L295" s="12" t="s">
        <v>2745</v>
      </c>
      <c r="M295" s="8" t="s">
        <v>4584</v>
      </c>
      <c r="N295" s="12" t="s">
        <v>89</v>
      </c>
      <c r="O295" s="12" t="s">
        <v>4585</v>
      </c>
      <c r="P295" s="12" t="s">
        <v>4586</v>
      </c>
      <c r="Q295" s="12" t="s">
        <v>4587</v>
      </c>
      <c r="R295" s="8" t="n">
        <v>32</v>
      </c>
    </row>
    <row r="296" customFormat="false" ht="72" hidden="false" customHeight="false" outlineLevel="0" collapsed="false">
      <c r="A296" s="8" t="n">
        <v>291</v>
      </c>
      <c r="B296" s="8" t="n">
        <v>0.002017</v>
      </c>
      <c r="C296" s="8" t="n">
        <v>0.0919815</v>
      </c>
      <c r="D296" s="8" t="n">
        <v>0.03125</v>
      </c>
      <c r="E296" s="8" t="n">
        <v>1.2434373</v>
      </c>
      <c r="F296" s="8" t="s">
        <v>4588</v>
      </c>
      <c r="G296" s="8" t="n">
        <v>1.2434373</v>
      </c>
      <c r="H296" s="8" t="n">
        <v>0.002017</v>
      </c>
      <c r="I296" s="8" t="n">
        <v>0.0919815</v>
      </c>
      <c r="J296" s="8" t="n">
        <v>0.03125</v>
      </c>
      <c r="K296" s="8"/>
      <c r="L296" s="12" t="s">
        <v>2745</v>
      </c>
      <c r="M296" s="8" t="s">
        <v>4589</v>
      </c>
      <c r="N296" s="12" t="s">
        <v>48</v>
      </c>
      <c r="O296" s="12" t="s">
        <v>4590</v>
      </c>
      <c r="P296" s="12" t="s">
        <v>4591</v>
      </c>
      <c r="Q296" s="12" t="s">
        <v>4592</v>
      </c>
      <c r="R296" s="8" t="n">
        <v>608</v>
      </c>
    </row>
    <row r="297" customFormat="false" ht="24" hidden="false" customHeight="false" outlineLevel="0" collapsed="false">
      <c r="A297" s="8" t="n">
        <v>292</v>
      </c>
      <c r="B297" s="8" t="n">
        <v>0.0020242</v>
      </c>
      <c r="C297" s="8" t="n">
        <v>0.0919815</v>
      </c>
      <c r="D297" s="8" t="n">
        <v>0.03125</v>
      </c>
      <c r="E297" s="8" t="n">
        <v>1.3261271</v>
      </c>
      <c r="F297" s="8" t="s">
        <v>4593</v>
      </c>
      <c r="G297" s="8" t="n">
        <v>1.3261271</v>
      </c>
      <c r="H297" s="8" t="n">
        <v>0.0020242</v>
      </c>
      <c r="I297" s="8" t="n">
        <v>0.0919815</v>
      </c>
      <c r="J297" s="8" t="n">
        <v>0.03125</v>
      </c>
      <c r="K297" s="8"/>
      <c r="L297" s="12" t="s">
        <v>2745</v>
      </c>
      <c r="M297" s="8" t="s">
        <v>4594</v>
      </c>
      <c r="N297" s="12" t="s">
        <v>446</v>
      </c>
      <c r="O297" s="12" t="s">
        <v>4595</v>
      </c>
      <c r="P297" s="12" t="s">
        <v>4596</v>
      </c>
      <c r="Q297" s="12" t="s">
        <v>4597</v>
      </c>
      <c r="R297" s="8" t="n">
        <v>96</v>
      </c>
    </row>
    <row r="298" customFormat="false" ht="60" hidden="false" customHeight="false" outlineLevel="0" collapsed="false">
      <c r="A298" s="8" t="n">
        <v>293</v>
      </c>
      <c r="B298" s="8" t="n">
        <v>0.002027</v>
      </c>
      <c r="C298" s="8" t="n">
        <v>0.0919815</v>
      </c>
      <c r="D298" s="8" t="n">
        <v>0.0625</v>
      </c>
      <c r="E298" s="8" t="n">
        <v>1.4816578</v>
      </c>
      <c r="F298" s="8" t="s">
        <v>389</v>
      </c>
      <c r="G298" s="8" t="n">
        <v>1.4816578</v>
      </c>
      <c r="H298" s="8" t="n">
        <v>0.002027</v>
      </c>
      <c r="I298" s="8" t="n">
        <v>0.0919815</v>
      </c>
      <c r="J298" s="8" t="n">
        <v>0.0625</v>
      </c>
      <c r="K298" s="8"/>
      <c r="L298" s="12" t="s">
        <v>2745</v>
      </c>
      <c r="M298" s="8" t="s">
        <v>390</v>
      </c>
      <c r="N298" s="12" t="s">
        <v>357</v>
      </c>
      <c r="O298" s="12" t="s">
        <v>391</v>
      </c>
      <c r="P298" s="12" t="s">
        <v>392</v>
      </c>
      <c r="Q298" s="12" t="s">
        <v>393</v>
      </c>
      <c r="R298" s="8" t="n">
        <v>716</v>
      </c>
    </row>
    <row r="299" customFormat="false" ht="48" hidden="false" customHeight="false" outlineLevel="0" collapsed="false">
      <c r="A299" s="8" t="n">
        <v>294</v>
      </c>
      <c r="B299" s="8" t="n">
        <v>0.0020343</v>
      </c>
      <c r="C299" s="8" t="n">
        <v>0.0919815</v>
      </c>
      <c r="D299" s="8" t="n">
        <v>0.03125</v>
      </c>
      <c r="E299" s="8" t="n">
        <v>0.6110665</v>
      </c>
      <c r="F299" s="8" t="s">
        <v>4598</v>
      </c>
      <c r="G299" s="8" t="n">
        <v>0.6110665</v>
      </c>
      <c r="H299" s="8" t="n">
        <v>0.0020343</v>
      </c>
      <c r="I299" s="8" t="n">
        <v>0.0919815</v>
      </c>
      <c r="J299" s="8" t="n">
        <v>0.03125</v>
      </c>
      <c r="K299" s="8"/>
      <c r="L299" s="12" t="s">
        <v>2745</v>
      </c>
      <c r="M299" s="8" t="s">
        <v>4599</v>
      </c>
      <c r="N299" s="12" t="s">
        <v>152</v>
      </c>
      <c r="O299" s="12" t="s">
        <v>4600</v>
      </c>
      <c r="P299" s="12" t="s">
        <v>4601</v>
      </c>
      <c r="Q299" s="12" t="s">
        <v>4602</v>
      </c>
      <c r="R299" s="8" t="n">
        <v>299</v>
      </c>
    </row>
    <row r="300" customFormat="false" ht="60" hidden="false" customHeight="false" outlineLevel="0" collapsed="false">
      <c r="A300" s="8" t="n">
        <v>295</v>
      </c>
      <c r="B300" s="8" t="n">
        <v>0.0020356</v>
      </c>
      <c r="C300" s="8" t="n">
        <v>0.0919815</v>
      </c>
      <c r="D300" s="8" t="n">
        <v>0.0625</v>
      </c>
      <c r="E300" s="8" t="n">
        <v>1.3498492</v>
      </c>
      <c r="F300" s="8" t="s">
        <v>4603</v>
      </c>
      <c r="G300" s="8" t="n">
        <v>1.3498492</v>
      </c>
      <c r="H300" s="8" t="n">
        <v>0.0020356</v>
      </c>
      <c r="I300" s="8" t="n">
        <v>0.0919815</v>
      </c>
      <c r="J300" s="8" t="n">
        <v>0.0625</v>
      </c>
      <c r="K300" s="8"/>
      <c r="L300" s="12" t="s">
        <v>2745</v>
      </c>
      <c r="M300" s="8" t="s">
        <v>4604</v>
      </c>
      <c r="N300" s="12" t="s">
        <v>34</v>
      </c>
      <c r="O300" s="12" t="s">
        <v>4605</v>
      </c>
      <c r="P300" s="12" t="s">
        <v>4606</v>
      </c>
      <c r="Q300" s="12" t="s">
        <v>4607</v>
      </c>
      <c r="R300" s="8" t="n">
        <v>101</v>
      </c>
    </row>
    <row r="301" customFormat="false" ht="72" hidden="false" customHeight="false" outlineLevel="0" collapsed="false">
      <c r="A301" s="8" t="n">
        <v>296</v>
      </c>
      <c r="B301" s="8" t="n">
        <v>0.0020642</v>
      </c>
      <c r="C301" s="8" t="n">
        <v>0.0922315</v>
      </c>
      <c r="D301" s="8" t="n">
        <v>0.03125</v>
      </c>
      <c r="E301" s="8" t="n">
        <v>1.2919891</v>
      </c>
      <c r="F301" s="8" t="s">
        <v>4608</v>
      </c>
      <c r="G301" s="8" t="n">
        <v>1.2919891</v>
      </c>
      <c r="H301" s="8" t="n">
        <v>0.0020642</v>
      </c>
      <c r="I301" s="8" t="n">
        <v>0.0922315</v>
      </c>
      <c r="J301" s="8" t="n">
        <v>0.03125</v>
      </c>
      <c r="K301" s="8"/>
      <c r="L301" s="12" t="s">
        <v>2745</v>
      </c>
      <c r="M301" s="8" t="s">
        <v>4609</v>
      </c>
      <c r="N301" s="12" t="s">
        <v>115</v>
      </c>
      <c r="O301" s="12" t="s">
        <v>4610</v>
      </c>
      <c r="P301" s="12" t="s">
        <v>4611</v>
      </c>
      <c r="Q301" s="12" t="s">
        <v>4612</v>
      </c>
      <c r="R301" s="8" t="n">
        <v>212</v>
      </c>
    </row>
    <row r="302" customFormat="false" ht="60" hidden="false" customHeight="false" outlineLevel="0" collapsed="false">
      <c r="A302" s="8" t="n">
        <v>297</v>
      </c>
      <c r="B302" s="8" t="n">
        <v>0.0020693</v>
      </c>
      <c r="C302" s="8" t="n">
        <v>0.0922315</v>
      </c>
      <c r="D302" s="8" t="n">
        <v>0.03125</v>
      </c>
      <c r="E302" s="8" t="n">
        <v>1.2398121</v>
      </c>
      <c r="F302" s="8" t="s">
        <v>4613</v>
      </c>
      <c r="G302" s="8" t="n">
        <v>1.2398121</v>
      </c>
      <c r="H302" s="8" t="n">
        <v>0.0020693</v>
      </c>
      <c r="I302" s="8" t="n">
        <v>0.0922315</v>
      </c>
      <c r="J302" s="8" t="n">
        <v>0.03125</v>
      </c>
      <c r="K302" s="8"/>
      <c r="L302" s="12" t="s">
        <v>2745</v>
      </c>
      <c r="M302" s="8" t="s">
        <v>4614</v>
      </c>
      <c r="N302" s="12" t="s">
        <v>159</v>
      </c>
      <c r="O302" s="12" t="s">
        <v>4615</v>
      </c>
      <c r="P302" s="12" t="s">
        <v>4616</v>
      </c>
      <c r="Q302" s="12" t="s">
        <v>4617</v>
      </c>
      <c r="R302" s="8" t="n">
        <v>1145</v>
      </c>
    </row>
    <row r="303" customFormat="false" ht="60" hidden="false" customHeight="false" outlineLevel="0" collapsed="false">
      <c r="A303" s="8" t="n">
        <v>298</v>
      </c>
      <c r="B303" s="8" t="n">
        <v>0.0020861</v>
      </c>
      <c r="C303" s="8" t="n">
        <v>0.0922315</v>
      </c>
      <c r="D303" s="8" t="n">
        <v>0.03125</v>
      </c>
      <c r="E303" s="8" t="n">
        <v>0.7596173</v>
      </c>
      <c r="F303" s="8" t="s">
        <v>4618</v>
      </c>
      <c r="G303" s="8" t="n">
        <v>0.7596173</v>
      </c>
      <c r="H303" s="8" t="n">
        <v>0.0020861</v>
      </c>
      <c r="I303" s="8" t="n">
        <v>0.0922315</v>
      </c>
      <c r="J303" s="8" t="n">
        <v>0.03125</v>
      </c>
      <c r="K303" s="8"/>
      <c r="L303" s="12" t="s">
        <v>2745</v>
      </c>
      <c r="M303" s="8" t="s">
        <v>4619</v>
      </c>
      <c r="N303" s="12" t="s">
        <v>115</v>
      </c>
      <c r="O303" s="12" t="s">
        <v>4620</v>
      </c>
      <c r="P303" s="12" t="s">
        <v>4621</v>
      </c>
      <c r="Q303" s="12" t="s">
        <v>4622</v>
      </c>
      <c r="R303" s="8" t="n">
        <v>534</v>
      </c>
    </row>
    <row r="304" customFormat="false" ht="48" hidden="false" customHeight="false" outlineLevel="0" collapsed="false">
      <c r="A304" s="8" t="n">
        <v>299</v>
      </c>
      <c r="B304" s="8" t="n">
        <v>0.0021004</v>
      </c>
      <c r="C304" s="8" t="n">
        <v>0.0922315</v>
      </c>
      <c r="D304" s="8" t="n">
        <v>0.0625</v>
      </c>
      <c r="E304" s="8" t="n">
        <v>0.6399941</v>
      </c>
      <c r="F304" s="8" t="s">
        <v>4623</v>
      </c>
      <c r="G304" s="8" t="n">
        <v>0.6399941</v>
      </c>
      <c r="H304" s="8" t="n">
        <v>0.0021004</v>
      </c>
      <c r="I304" s="8" t="n">
        <v>0.0922315</v>
      </c>
      <c r="J304" s="8" t="n">
        <v>0.0625</v>
      </c>
      <c r="K304" s="8"/>
      <c r="L304" s="12" t="s">
        <v>2745</v>
      </c>
      <c r="M304" s="8" t="s">
        <v>4624</v>
      </c>
      <c r="N304" s="12" t="s">
        <v>301</v>
      </c>
      <c r="O304" s="12" t="s">
        <v>4625</v>
      </c>
      <c r="P304" s="12" t="s">
        <v>4626</v>
      </c>
      <c r="Q304" s="12" t="s">
        <v>4627</v>
      </c>
      <c r="R304" s="8" t="n">
        <v>138</v>
      </c>
    </row>
    <row r="305" customFormat="false" ht="24" hidden="false" customHeight="false" outlineLevel="0" collapsed="false">
      <c r="A305" s="8" t="n">
        <v>300</v>
      </c>
      <c r="B305" s="8" t="n">
        <v>0.0021068</v>
      </c>
      <c r="C305" s="8" t="n">
        <v>0.0922315</v>
      </c>
      <c r="D305" s="8" t="n">
        <v>0.0625</v>
      </c>
      <c r="E305" s="8" t="n">
        <v>0.6425432</v>
      </c>
      <c r="F305" s="8" t="s">
        <v>4628</v>
      </c>
      <c r="G305" s="8" t="n">
        <v>0.6425432</v>
      </c>
      <c r="H305" s="8" t="n">
        <v>0.0021068</v>
      </c>
      <c r="I305" s="8" t="n">
        <v>0.0922315</v>
      </c>
      <c r="J305" s="8" t="n">
        <v>0.0625</v>
      </c>
      <c r="K305" s="8"/>
      <c r="L305" s="12" t="s">
        <v>2745</v>
      </c>
      <c r="M305" s="8" t="s">
        <v>4629</v>
      </c>
      <c r="N305" s="12" t="s">
        <v>41</v>
      </c>
      <c r="O305" s="12" t="s">
        <v>4630</v>
      </c>
      <c r="P305" s="12" t="s">
        <v>4631</v>
      </c>
      <c r="Q305" s="12" t="s">
        <v>4632</v>
      </c>
      <c r="R305" s="8" t="n">
        <v>343</v>
      </c>
    </row>
    <row r="306" customFormat="false" ht="72" hidden="false" customHeight="false" outlineLevel="0" collapsed="false">
      <c r="A306" s="8" t="n">
        <v>301</v>
      </c>
      <c r="B306" s="8" t="n">
        <v>0.0021104</v>
      </c>
      <c r="C306" s="8" t="n">
        <v>0.0922315</v>
      </c>
      <c r="D306" s="8" t="n">
        <v>0.0625</v>
      </c>
      <c r="E306" s="8" t="n">
        <v>1.5605134</v>
      </c>
      <c r="F306" s="8" t="s">
        <v>269</v>
      </c>
      <c r="G306" s="8" t="n">
        <v>1.5605134</v>
      </c>
      <c r="H306" s="8" t="n">
        <v>0.0021104</v>
      </c>
      <c r="I306" s="8" t="n">
        <v>0.0922315</v>
      </c>
      <c r="J306" s="8" t="n">
        <v>0.0625</v>
      </c>
      <c r="K306" s="8"/>
      <c r="L306" s="12" t="s">
        <v>2745</v>
      </c>
      <c r="M306" s="8" t="s">
        <v>270</v>
      </c>
      <c r="N306" s="12" t="s">
        <v>34</v>
      </c>
      <c r="O306" s="12" t="s">
        <v>271</v>
      </c>
      <c r="P306" s="12" t="s">
        <v>272</v>
      </c>
      <c r="Q306" s="12" t="s">
        <v>273</v>
      </c>
      <c r="R306" s="8" t="n">
        <v>37</v>
      </c>
    </row>
    <row r="307" customFormat="false" ht="12.75" hidden="false" customHeight="false" outlineLevel="0" collapsed="false">
      <c r="A307" s="8" t="n">
        <v>302</v>
      </c>
      <c r="B307" s="8" t="n">
        <v>0.0021176</v>
      </c>
      <c r="C307" s="8" t="n">
        <v>0.0922315</v>
      </c>
      <c r="D307" s="8" t="n">
        <v>0.03125</v>
      </c>
      <c r="E307" s="8" t="n">
        <v>1.5293698</v>
      </c>
      <c r="F307" s="8" t="s">
        <v>526</v>
      </c>
      <c r="G307" s="8" t="n">
        <v>1.5293698</v>
      </c>
      <c r="H307" s="8" t="n">
        <v>0.0021176</v>
      </c>
      <c r="I307" s="8" t="n">
        <v>0.0922315</v>
      </c>
      <c r="J307" s="8" t="n">
        <v>0.03125</v>
      </c>
      <c r="K307" s="8"/>
      <c r="L307" s="12" t="s">
        <v>2745</v>
      </c>
      <c r="M307" s="8" t="s">
        <v>527</v>
      </c>
      <c r="N307" s="12" t="s">
        <v>185</v>
      </c>
      <c r="O307" s="12" t="s">
        <v>528</v>
      </c>
      <c r="P307" s="12" t="s">
        <v>529</v>
      </c>
      <c r="Q307" s="12" t="s">
        <v>530</v>
      </c>
      <c r="R307" s="8" t="n">
        <v>4</v>
      </c>
    </row>
    <row r="308" customFormat="false" ht="84" hidden="false" customHeight="false" outlineLevel="0" collapsed="false">
      <c r="A308" s="8" t="n">
        <v>303</v>
      </c>
      <c r="B308" s="8" t="n">
        <v>0.0021187</v>
      </c>
      <c r="C308" s="8" t="n">
        <v>0.0922315</v>
      </c>
      <c r="D308" s="8" t="n">
        <v>0.03125</v>
      </c>
      <c r="E308" s="8" t="n">
        <v>0.7470316</v>
      </c>
      <c r="F308" s="8" t="s">
        <v>4633</v>
      </c>
      <c r="G308" s="8" t="n">
        <v>0.7470316</v>
      </c>
      <c r="H308" s="8" t="n">
        <v>0.0021187</v>
      </c>
      <c r="I308" s="8" t="n">
        <v>0.0922315</v>
      </c>
      <c r="J308" s="8" t="n">
        <v>0.03125</v>
      </c>
      <c r="K308" s="8"/>
      <c r="L308" s="12" t="s">
        <v>2745</v>
      </c>
      <c r="M308" s="8" t="s">
        <v>4634</v>
      </c>
      <c r="N308" s="12" t="s">
        <v>41</v>
      </c>
      <c r="O308" s="12" t="s">
        <v>4635</v>
      </c>
      <c r="P308" s="12" t="s">
        <v>4636</v>
      </c>
      <c r="Q308" s="12" t="s">
        <v>4637</v>
      </c>
      <c r="R308" s="8" t="n">
        <v>296</v>
      </c>
    </row>
    <row r="309" customFormat="false" ht="48" hidden="false" customHeight="false" outlineLevel="0" collapsed="false">
      <c r="A309" s="8" t="n">
        <v>304</v>
      </c>
      <c r="B309" s="8" t="n">
        <v>0.0021212</v>
      </c>
      <c r="C309" s="8" t="n">
        <v>0.0922315</v>
      </c>
      <c r="D309" s="8" t="n">
        <v>0.03125</v>
      </c>
      <c r="E309" s="8" t="n">
        <v>0.7710459</v>
      </c>
      <c r="F309" s="8" t="s">
        <v>4638</v>
      </c>
      <c r="G309" s="8" t="n">
        <v>0.7710459</v>
      </c>
      <c r="H309" s="8" t="n">
        <v>0.0021212</v>
      </c>
      <c r="I309" s="8" t="n">
        <v>0.0922315</v>
      </c>
      <c r="J309" s="8" t="n">
        <v>0.03125</v>
      </c>
      <c r="K309" s="8"/>
      <c r="L309" s="12" t="s">
        <v>2745</v>
      </c>
      <c r="M309" s="8" t="s">
        <v>4639</v>
      </c>
      <c r="N309" s="12" t="s">
        <v>82</v>
      </c>
      <c r="O309" s="12" t="s">
        <v>4640</v>
      </c>
      <c r="P309" s="12" t="s">
        <v>4641</v>
      </c>
      <c r="Q309" s="12" t="s">
        <v>4642</v>
      </c>
      <c r="R309" s="8" t="n">
        <v>94</v>
      </c>
    </row>
    <row r="310" customFormat="false" ht="36" hidden="false" customHeight="false" outlineLevel="0" collapsed="false">
      <c r="A310" s="8" t="n">
        <v>305</v>
      </c>
      <c r="B310" s="8" t="n">
        <v>0.0021225</v>
      </c>
      <c r="C310" s="8" t="n">
        <v>0.0922315</v>
      </c>
      <c r="D310" s="8" t="n">
        <v>0.03125</v>
      </c>
      <c r="E310" s="8" t="n">
        <v>0.8091658</v>
      </c>
      <c r="F310" s="8" t="s">
        <v>4643</v>
      </c>
      <c r="G310" s="8" t="n">
        <v>0.8091658</v>
      </c>
      <c r="H310" s="8" t="n">
        <v>0.0021225</v>
      </c>
      <c r="I310" s="8" t="n">
        <v>0.0922315</v>
      </c>
      <c r="J310" s="8" t="n">
        <v>0.03125</v>
      </c>
      <c r="K310" s="8"/>
      <c r="L310" s="12" t="s">
        <v>2745</v>
      </c>
      <c r="M310" s="8" t="s">
        <v>2107</v>
      </c>
      <c r="N310" s="12" t="s">
        <v>34</v>
      </c>
      <c r="O310" s="12" t="s">
        <v>2108</v>
      </c>
      <c r="P310" s="12" t="s">
        <v>2109</v>
      </c>
      <c r="Q310" s="12" t="s">
        <v>2110</v>
      </c>
      <c r="R310" s="8" t="n">
        <v>164</v>
      </c>
    </row>
    <row r="311" customFormat="false" ht="24" hidden="false" customHeight="false" outlineLevel="0" collapsed="false">
      <c r="A311" s="8" t="n">
        <v>306</v>
      </c>
      <c r="B311" s="8" t="n">
        <v>0.0021274</v>
      </c>
      <c r="C311" s="8" t="n">
        <v>0.0922315</v>
      </c>
      <c r="D311" s="8" t="n">
        <v>0.03125</v>
      </c>
      <c r="E311" s="8" t="n">
        <v>0.7201995</v>
      </c>
      <c r="F311" s="8" t="s">
        <v>4644</v>
      </c>
      <c r="G311" s="8" t="n">
        <v>0.7201995</v>
      </c>
      <c r="H311" s="8" t="n">
        <v>0.0021274</v>
      </c>
      <c r="I311" s="8" t="n">
        <v>0.0922315</v>
      </c>
      <c r="J311" s="8" t="n">
        <v>0.03125</v>
      </c>
      <c r="K311" s="8"/>
      <c r="L311" s="12" t="s">
        <v>2745</v>
      </c>
      <c r="M311" s="8" t="s">
        <v>4645</v>
      </c>
      <c r="N311" s="12" t="s">
        <v>27</v>
      </c>
      <c r="O311" s="12" t="s">
        <v>4646</v>
      </c>
      <c r="P311" s="12" t="s">
        <v>4647</v>
      </c>
      <c r="Q311" s="12" t="s">
        <v>4648</v>
      </c>
      <c r="R311" s="8" t="n">
        <v>104</v>
      </c>
    </row>
    <row r="312" customFormat="false" ht="48" hidden="false" customHeight="false" outlineLevel="0" collapsed="false">
      <c r="A312" s="8" t="n">
        <v>307</v>
      </c>
      <c r="B312" s="8" t="n">
        <v>0.0021333</v>
      </c>
      <c r="C312" s="8" t="n">
        <v>0.0922315</v>
      </c>
      <c r="D312" s="8" t="n">
        <v>0.0625</v>
      </c>
      <c r="E312" s="8" t="n">
        <v>1.3161436</v>
      </c>
      <c r="F312" s="8" t="s">
        <v>2886</v>
      </c>
      <c r="G312" s="8" t="n">
        <v>1.3161436</v>
      </c>
      <c r="H312" s="8" t="n">
        <v>0.0021333</v>
      </c>
      <c r="I312" s="8" t="n">
        <v>0.0922315</v>
      </c>
      <c r="J312" s="8" t="n">
        <v>0.0625</v>
      </c>
      <c r="K312" s="8"/>
      <c r="L312" s="12" t="s">
        <v>2745</v>
      </c>
      <c r="M312" s="8" t="s">
        <v>2887</v>
      </c>
      <c r="N312" s="12" t="s">
        <v>159</v>
      </c>
      <c r="O312" s="12" t="s">
        <v>2888</v>
      </c>
      <c r="P312" s="12" t="s">
        <v>2889</v>
      </c>
      <c r="Q312" s="12" t="s">
        <v>2890</v>
      </c>
      <c r="R312" s="8" t="n">
        <v>97</v>
      </c>
    </row>
    <row r="313" customFormat="false" ht="24" hidden="false" customHeight="false" outlineLevel="0" collapsed="false">
      <c r="A313" s="8" t="n">
        <v>308</v>
      </c>
      <c r="B313" s="8" t="n">
        <v>0.0021362</v>
      </c>
      <c r="C313" s="8" t="n">
        <v>0.0922315</v>
      </c>
      <c r="D313" s="8" t="n">
        <v>0.03125</v>
      </c>
      <c r="E313" s="8" t="n">
        <v>0.7704122</v>
      </c>
      <c r="F313" s="8" t="s">
        <v>4649</v>
      </c>
      <c r="G313" s="8" t="n">
        <v>0.7704122</v>
      </c>
      <c r="H313" s="8" t="n">
        <v>0.0021362</v>
      </c>
      <c r="I313" s="8" t="n">
        <v>0.0922315</v>
      </c>
      <c r="J313" s="8" t="n">
        <v>0.03125</v>
      </c>
      <c r="K313" s="8"/>
      <c r="L313" s="12" t="s">
        <v>2745</v>
      </c>
      <c r="M313" s="8" t="s">
        <v>458</v>
      </c>
      <c r="N313" s="12" t="s">
        <v>68</v>
      </c>
      <c r="O313" s="12" t="s">
        <v>459</v>
      </c>
      <c r="P313" s="12" t="s">
        <v>460</v>
      </c>
      <c r="Q313" s="12" t="s">
        <v>461</v>
      </c>
      <c r="R313" s="8" t="n">
        <v>57</v>
      </c>
    </row>
    <row r="314" customFormat="false" ht="36" hidden="false" customHeight="false" outlineLevel="0" collapsed="false">
      <c r="A314" s="8" t="n">
        <v>309</v>
      </c>
      <c r="B314" s="8" t="n">
        <v>0.002138</v>
      </c>
      <c r="C314" s="8" t="n">
        <v>0.0922315</v>
      </c>
      <c r="D314" s="8" t="n">
        <v>0.0625</v>
      </c>
      <c r="E314" s="8" t="n">
        <v>0.7182104</v>
      </c>
      <c r="F314" s="8" t="s">
        <v>4650</v>
      </c>
      <c r="G314" s="8" t="n">
        <v>0.7182104</v>
      </c>
      <c r="H314" s="8" t="n">
        <v>0.002138</v>
      </c>
      <c r="I314" s="8" t="n">
        <v>0.0922315</v>
      </c>
      <c r="J314" s="8" t="n">
        <v>0.0625</v>
      </c>
      <c r="K314" s="8"/>
      <c r="L314" s="12" t="s">
        <v>2745</v>
      </c>
      <c r="M314" s="8" t="s">
        <v>4651</v>
      </c>
      <c r="N314" s="12" t="s">
        <v>301</v>
      </c>
      <c r="O314" s="12" t="s">
        <v>4652</v>
      </c>
      <c r="P314" s="12" t="s">
        <v>4653</v>
      </c>
      <c r="Q314" s="12" t="s">
        <v>4654</v>
      </c>
      <c r="R314" s="8" t="n">
        <v>130</v>
      </c>
    </row>
    <row r="315" customFormat="false" ht="36" hidden="false" customHeight="false" outlineLevel="0" collapsed="false">
      <c r="A315" s="8" t="n">
        <v>310</v>
      </c>
      <c r="B315" s="8" t="n">
        <v>0.0021503</v>
      </c>
      <c r="C315" s="8" t="n">
        <v>0.0923242</v>
      </c>
      <c r="D315" s="8" t="n">
        <v>0.03125</v>
      </c>
      <c r="E315" s="8" t="n">
        <v>0.7500843</v>
      </c>
      <c r="F315" s="8" t="s">
        <v>4655</v>
      </c>
      <c r="G315" s="8" t="n">
        <v>0.7500843</v>
      </c>
      <c r="H315" s="8" t="n">
        <v>0.0021503</v>
      </c>
      <c r="I315" s="8" t="n">
        <v>0.0923242</v>
      </c>
      <c r="J315" s="8" t="n">
        <v>0.03125</v>
      </c>
      <c r="K315" s="8"/>
      <c r="L315" s="12" t="s">
        <v>2745</v>
      </c>
      <c r="M315" s="8" t="s">
        <v>4656</v>
      </c>
      <c r="N315" s="12" t="s">
        <v>301</v>
      </c>
      <c r="O315" s="12" t="s">
        <v>4657</v>
      </c>
      <c r="P315" s="12" t="s">
        <v>4658</v>
      </c>
      <c r="Q315" s="12" t="s">
        <v>4659</v>
      </c>
      <c r="R315" s="8" t="n">
        <v>484</v>
      </c>
    </row>
    <row r="316" customFormat="false" ht="60" hidden="false" customHeight="false" outlineLevel="0" collapsed="false">
      <c r="A316" s="8" t="n">
        <v>311</v>
      </c>
      <c r="B316" s="8" t="n">
        <v>0.002154</v>
      </c>
      <c r="C316" s="8" t="n">
        <v>0.0923242</v>
      </c>
      <c r="D316" s="8" t="n">
        <v>0.03125</v>
      </c>
      <c r="E316" s="8" t="n">
        <v>1.3892228</v>
      </c>
      <c r="F316" s="8" t="s">
        <v>4660</v>
      </c>
      <c r="G316" s="8" t="n">
        <v>1.3892228</v>
      </c>
      <c r="H316" s="8" t="n">
        <v>0.002154</v>
      </c>
      <c r="I316" s="8" t="n">
        <v>0.0923242</v>
      </c>
      <c r="J316" s="8" t="n">
        <v>0.03125</v>
      </c>
      <c r="K316" s="8"/>
      <c r="L316" s="12" t="s">
        <v>2745</v>
      </c>
      <c r="M316" s="8" t="s">
        <v>4661</v>
      </c>
      <c r="N316" s="12" t="s">
        <v>75</v>
      </c>
      <c r="O316" s="12" t="s">
        <v>4662</v>
      </c>
      <c r="P316" s="12" t="s">
        <v>4663</v>
      </c>
      <c r="Q316" s="12" t="s">
        <v>4664</v>
      </c>
      <c r="R316" s="8" t="n">
        <v>334</v>
      </c>
    </row>
    <row r="317" customFormat="false" ht="60" hidden="false" customHeight="false" outlineLevel="0" collapsed="false">
      <c r="A317" s="8" t="n">
        <v>312</v>
      </c>
      <c r="B317" s="8" t="n">
        <v>0.0021702</v>
      </c>
      <c r="C317" s="8" t="n">
        <v>0.0924284</v>
      </c>
      <c r="D317" s="8" t="n">
        <v>0.03125</v>
      </c>
      <c r="E317" s="8" t="n">
        <v>0.7951046</v>
      </c>
      <c r="F317" s="8" t="s">
        <v>4665</v>
      </c>
      <c r="G317" s="8" t="n">
        <v>0.7951046</v>
      </c>
      <c r="H317" s="8" t="n">
        <v>0.0021702</v>
      </c>
      <c r="I317" s="8" t="n">
        <v>0.0924284</v>
      </c>
      <c r="J317" s="8" t="n">
        <v>0.03125</v>
      </c>
      <c r="K317" s="8"/>
      <c r="L317" s="12" t="s">
        <v>2745</v>
      </c>
      <c r="M317" s="8" t="s">
        <v>4666</v>
      </c>
      <c r="N317" s="12" t="s">
        <v>89</v>
      </c>
      <c r="O317" s="12" t="s">
        <v>4667</v>
      </c>
      <c r="P317" s="12" t="s">
        <v>4668</v>
      </c>
      <c r="Q317" s="12" t="s">
        <v>4669</v>
      </c>
      <c r="R317" s="8" t="n">
        <v>48</v>
      </c>
    </row>
    <row r="318" customFormat="false" ht="96" hidden="false" customHeight="false" outlineLevel="0" collapsed="false">
      <c r="A318" s="8" t="n">
        <v>313</v>
      </c>
      <c r="B318" s="8" t="n">
        <v>0.0021703</v>
      </c>
      <c r="C318" s="8" t="n">
        <v>0.0924284</v>
      </c>
      <c r="D318" s="8" t="n">
        <v>0.03125</v>
      </c>
      <c r="E318" s="8" t="n">
        <v>1.287388</v>
      </c>
      <c r="F318" s="8" t="s">
        <v>4670</v>
      </c>
      <c r="G318" s="8" t="n">
        <v>1.287388</v>
      </c>
      <c r="H318" s="8" t="n">
        <v>0.0021703</v>
      </c>
      <c r="I318" s="8" t="n">
        <v>0.0924284</v>
      </c>
      <c r="J318" s="8" t="n">
        <v>0.03125</v>
      </c>
      <c r="K318" s="8"/>
      <c r="L318" s="12" t="s">
        <v>2745</v>
      </c>
      <c r="M318" s="8" t="s">
        <v>4671</v>
      </c>
      <c r="N318" s="12" t="s">
        <v>89</v>
      </c>
      <c r="O318" s="12" t="s">
        <v>4672</v>
      </c>
      <c r="P318" s="12" t="s">
        <v>4673</v>
      </c>
      <c r="Q318" s="12" t="s">
        <v>4674</v>
      </c>
      <c r="R318" s="8" t="n">
        <v>11</v>
      </c>
    </row>
    <row r="319" customFormat="false" ht="84" hidden="false" customHeight="false" outlineLevel="0" collapsed="false">
      <c r="A319" s="8" t="n">
        <v>314</v>
      </c>
      <c r="B319" s="8" t="n">
        <v>0.0021961</v>
      </c>
      <c r="C319" s="8" t="n">
        <v>0.0929008</v>
      </c>
      <c r="D319" s="8" t="n">
        <v>0.03125</v>
      </c>
      <c r="E319" s="8" t="n">
        <v>1.4071586</v>
      </c>
      <c r="F319" s="8" t="s">
        <v>4675</v>
      </c>
      <c r="G319" s="8" t="n">
        <v>1.4071586</v>
      </c>
      <c r="H319" s="8" t="n">
        <v>0.0021961</v>
      </c>
      <c r="I319" s="8" t="n">
        <v>0.0929008</v>
      </c>
      <c r="J319" s="8" t="n">
        <v>0.03125</v>
      </c>
      <c r="K319" s="8"/>
      <c r="L319" s="12" t="s">
        <v>2745</v>
      </c>
      <c r="M319" s="8" t="s">
        <v>4676</v>
      </c>
      <c r="N319" s="12" t="s">
        <v>82</v>
      </c>
      <c r="O319" s="12" t="s">
        <v>4677</v>
      </c>
      <c r="P319" s="12" t="s">
        <v>4678</v>
      </c>
      <c r="Q319" s="12" t="s">
        <v>4679</v>
      </c>
      <c r="R319" s="8" t="n">
        <v>182</v>
      </c>
    </row>
    <row r="320" customFormat="false" ht="60" hidden="false" customHeight="false" outlineLevel="0" collapsed="false">
      <c r="A320" s="8" t="n">
        <v>315</v>
      </c>
      <c r="B320" s="8" t="n">
        <v>0.0022134</v>
      </c>
      <c r="C320" s="8" t="n">
        <v>0.0929008</v>
      </c>
      <c r="D320" s="8" t="n">
        <v>0.03125</v>
      </c>
      <c r="E320" s="8" t="n">
        <v>0.7454939</v>
      </c>
      <c r="F320" s="8" t="s">
        <v>4680</v>
      </c>
      <c r="G320" s="8" t="n">
        <v>0.7454939</v>
      </c>
      <c r="H320" s="8" t="n">
        <v>0.0022134</v>
      </c>
      <c r="I320" s="8" t="n">
        <v>0.0929008</v>
      </c>
      <c r="J320" s="8" t="n">
        <v>0.03125</v>
      </c>
      <c r="K320" s="8"/>
      <c r="L320" s="12" t="s">
        <v>2745</v>
      </c>
      <c r="M320" s="8" t="s">
        <v>4681</v>
      </c>
      <c r="N320" s="12" t="s">
        <v>27</v>
      </c>
      <c r="O320" s="12" t="s">
        <v>4682</v>
      </c>
      <c r="P320" s="12" t="s">
        <v>4683</v>
      </c>
      <c r="Q320" s="12" t="s">
        <v>4684</v>
      </c>
      <c r="R320" s="8" t="n">
        <v>321</v>
      </c>
    </row>
    <row r="321" customFormat="false" ht="36" hidden="false" customHeight="false" outlineLevel="0" collapsed="false">
      <c r="A321" s="8" t="n">
        <v>316</v>
      </c>
      <c r="B321" s="8" t="n">
        <v>0.0022141</v>
      </c>
      <c r="C321" s="8" t="n">
        <v>0.0929008</v>
      </c>
      <c r="D321" s="8" t="n">
        <v>0.0625</v>
      </c>
      <c r="E321" s="8" t="n">
        <v>0.4697269</v>
      </c>
      <c r="F321" s="8" t="s">
        <v>4685</v>
      </c>
      <c r="G321" s="8" t="n">
        <v>0.4697269</v>
      </c>
      <c r="H321" s="8" t="n">
        <v>0.0022141</v>
      </c>
      <c r="I321" s="8" t="n">
        <v>0.0929008</v>
      </c>
      <c r="J321" s="8" t="n">
        <v>0.0625</v>
      </c>
      <c r="K321" s="8"/>
      <c r="L321" s="12" t="s">
        <v>2745</v>
      </c>
      <c r="M321" s="8" t="s">
        <v>4686</v>
      </c>
      <c r="N321" s="12" t="s">
        <v>96</v>
      </c>
      <c r="O321" s="12" t="s">
        <v>4687</v>
      </c>
      <c r="P321" s="12" t="s">
        <v>4688</v>
      </c>
      <c r="Q321" s="12" t="s">
        <v>4689</v>
      </c>
      <c r="R321" s="8" t="n">
        <v>190</v>
      </c>
    </row>
    <row r="322" customFormat="false" ht="72" hidden="false" customHeight="false" outlineLevel="0" collapsed="false">
      <c r="A322" s="8" t="n">
        <v>317</v>
      </c>
      <c r="B322" s="8" t="n">
        <v>0.0022258</v>
      </c>
      <c r="C322" s="8" t="n">
        <v>0.0929008</v>
      </c>
      <c r="D322" s="8" t="n">
        <v>0.03125</v>
      </c>
      <c r="E322" s="8" t="n">
        <v>0.772026</v>
      </c>
      <c r="F322" s="8" t="s">
        <v>4690</v>
      </c>
      <c r="G322" s="8" t="n">
        <v>0.772026</v>
      </c>
      <c r="H322" s="8" t="n">
        <v>0.0022258</v>
      </c>
      <c r="I322" s="8" t="n">
        <v>0.0929008</v>
      </c>
      <c r="J322" s="8" t="n">
        <v>0.03125</v>
      </c>
      <c r="K322" s="8"/>
      <c r="L322" s="12" t="s">
        <v>2745</v>
      </c>
      <c r="M322" s="8" t="s">
        <v>4691</v>
      </c>
      <c r="N322" s="12" t="s">
        <v>185</v>
      </c>
      <c r="O322" s="12" t="s">
        <v>4692</v>
      </c>
      <c r="P322" s="12" t="s">
        <v>4693</v>
      </c>
      <c r="Q322" s="12" t="s">
        <v>4694</v>
      </c>
      <c r="R322" s="8" t="n">
        <v>321</v>
      </c>
    </row>
    <row r="323" customFormat="false" ht="72" hidden="false" customHeight="false" outlineLevel="0" collapsed="false">
      <c r="A323" s="8" t="n">
        <v>318</v>
      </c>
      <c r="B323" s="8" t="n">
        <v>0.0022264</v>
      </c>
      <c r="C323" s="8" t="n">
        <v>0.0929008</v>
      </c>
      <c r="D323" s="8" t="n">
        <v>0.03125</v>
      </c>
      <c r="E323" s="8" t="n">
        <v>0.7743517</v>
      </c>
      <c r="F323" s="8" t="s">
        <v>4695</v>
      </c>
      <c r="G323" s="8" t="n">
        <v>0.7743517</v>
      </c>
      <c r="H323" s="8" t="n">
        <v>0.0022264</v>
      </c>
      <c r="I323" s="8" t="n">
        <v>0.0929008</v>
      </c>
      <c r="J323" s="8" t="n">
        <v>0.03125</v>
      </c>
      <c r="K323" s="8"/>
      <c r="L323" s="12" t="s">
        <v>2745</v>
      </c>
      <c r="M323" s="8" t="s">
        <v>4696</v>
      </c>
      <c r="N323" s="12" t="s">
        <v>27</v>
      </c>
      <c r="O323" s="12" t="s">
        <v>4697</v>
      </c>
      <c r="P323" s="12" t="s">
        <v>4698</v>
      </c>
      <c r="Q323" s="12" t="s">
        <v>4699</v>
      </c>
      <c r="R323" s="8" t="n">
        <v>184</v>
      </c>
    </row>
    <row r="324" customFormat="false" ht="36" hidden="false" customHeight="false" outlineLevel="0" collapsed="false">
      <c r="A324" s="8" t="n">
        <v>319</v>
      </c>
      <c r="B324" s="8" t="n">
        <v>0.0022274</v>
      </c>
      <c r="C324" s="8" t="n">
        <v>0.0929008</v>
      </c>
      <c r="D324" s="8" t="n">
        <v>0.03125</v>
      </c>
      <c r="E324" s="8" t="n">
        <v>0.7632407</v>
      </c>
      <c r="F324" s="8" t="s">
        <v>4700</v>
      </c>
      <c r="G324" s="8" t="n">
        <v>0.7632407</v>
      </c>
      <c r="H324" s="8" t="n">
        <v>0.0022274</v>
      </c>
      <c r="I324" s="8" t="n">
        <v>0.0929008</v>
      </c>
      <c r="J324" s="8" t="n">
        <v>0.03125</v>
      </c>
      <c r="K324" s="8"/>
      <c r="L324" s="12" t="s">
        <v>2745</v>
      </c>
      <c r="M324" s="8" t="s">
        <v>4701</v>
      </c>
      <c r="N324" s="12" t="s">
        <v>55</v>
      </c>
      <c r="O324" s="12" t="s">
        <v>4702</v>
      </c>
      <c r="P324" s="12" t="s">
        <v>4703</v>
      </c>
      <c r="Q324" s="12" t="s">
        <v>4704</v>
      </c>
      <c r="R324" s="8" t="n">
        <v>508</v>
      </c>
    </row>
    <row r="325" customFormat="false" ht="48" hidden="false" customHeight="false" outlineLevel="0" collapsed="false">
      <c r="A325" s="8" t="n">
        <v>320</v>
      </c>
      <c r="B325" s="8" t="n">
        <v>0.0022502</v>
      </c>
      <c r="C325" s="8" t="n">
        <v>0.0929008</v>
      </c>
      <c r="D325" s="8" t="n">
        <v>0.03125</v>
      </c>
      <c r="E325" s="8" t="n">
        <v>0.7867143</v>
      </c>
      <c r="F325" s="8" t="s">
        <v>4705</v>
      </c>
      <c r="G325" s="8" t="n">
        <v>0.7867143</v>
      </c>
      <c r="H325" s="8" t="n">
        <v>0.0022502</v>
      </c>
      <c r="I325" s="8" t="n">
        <v>0.0929008</v>
      </c>
      <c r="J325" s="8" t="n">
        <v>0.03125</v>
      </c>
      <c r="K325" s="8"/>
      <c r="L325" s="12" t="s">
        <v>2745</v>
      </c>
      <c r="M325" s="8" t="s">
        <v>4706</v>
      </c>
      <c r="N325" s="12" t="s">
        <v>185</v>
      </c>
      <c r="O325" s="12" t="s">
        <v>4707</v>
      </c>
      <c r="P325" s="12" t="s">
        <v>4708</v>
      </c>
      <c r="Q325" s="12" t="s">
        <v>4709</v>
      </c>
      <c r="R325" s="8" t="n">
        <v>151</v>
      </c>
    </row>
    <row r="326" customFormat="false" ht="48" hidden="false" customHeight="false" outlineLevel="0" collapsed="false">
      <c r="A326" s="8" t="n">
        <v>321</v>
      </c>
      <c r="B326" s="8" t="n">
        <v>0.002253</v>
      </c>
      <c r="C326" s="8" t="n">
        <v>0.0929008</v>
      </c>
      <c r="D326" s="8" t="n">
        <v>0.03125</v>
      </c>
      <c r="E326" s="8" t="n">
        <v>0.7595569</v>
      </c>
      <c r="F326" s="8" t="s">
        <v>4710</v>
      </c>
      <c r="G326" s="8" t="n">
        <v>0.7595569</v>
      </c>
      <c r="H326" s="8" t="n">
        <v>0.002253</v>
      </c>
      <c r="I326" s="8" t="n">
        <v>0.0929008</v>
      </c>
      <c r="J326" s="8" t="n">
        <v>0.03125</v>
      </c>
      <c r="K326" s="8"/>
      <c r="L326" s="12" t="s">
        <v>2745</v>
      </c>
      <c r="M326" s="8" t="s">
        <v>4711</v>
      </c>
      <c r="N326" s="12" t="s">
        <v>27</v>
      </c>
      <c r="O326" s="12" t="s">
        <v>4712</v>
      </c>
      <c r="P326" s="12" t="s">
        <v>4713</v>
      </c>
      <c r="Q326" s="12" t="s">
        <v>4714</v>
      </c>
      <c r="R326" s="8" t="n">
        <v>88</v>
      </c>
    </row>
    <row r="327" customFormat="false" ht="60" hidden="false" customHeight="false" outlineLevel="0" collapsed="false">
      <c r="A327" s="8" t="n">
        <v>322</v>
      </c>
      <c r="B327" s="8" t="n">
        <v>0.002261</v>
      </c>
      <c r="C327" s="8" t="n">
        <v>0.0929008</v>
      </c>
      <c r="D327" s="8" t="n">
        <v>0.03125</v>
      </c>
      <c r="E327" s="8" t="n">
        <v>0.8064763</v>
      </c>
      <c r="F327" s="8" t="s">
        <v>4715</v>
      </c>
      <c r="G327" s="8" t="n">
        <v>0.8064763</v>
      </c>
      <c r="H327" s="8" t="n">
        <v>0.002261</v>
      </c>
      <c r="I327" s="8" t="n">
        <v>0.0929008</v>
      </c>
      <c r="J327" s="8" t="n">
        <v>0.03125</v>
      </c>
      <c r="K327" s="8"/>
      <c r="L327" s="12" t="s">
        <v>2745</v>
      </c>
      <c r="M327" s="8" t="s">
        <v>4716</v>
      </c>
      <c r="N327" s="12" t="s">
        <v>152</v>
      </c>
      <c r="O327" s="12" t="s">
        <v>4717</v>
      </c>
      <c r="P327" s="12" t="s">
        <v>4718</v>
      </c>
      <c r="Q327" s="12" t="s">
        <v>4719</v>
      </c>
      <c r="R327" s="8" t="n">
        <v>45</v>
      </c>
    </row>
    <row r="328" customFormat="false" ht="36" hidden="false" customHeight="false" outlineLevel="0" collapsed="false">
      <c r="A328" s="8" t="n">
        <v>323</v>
      </c>
      <c r="B328" s="8" t="n">
        <v>0.0022621</v>
      </c>
      <c r="C328" s="8" t="n">
        <v>0.0929008</v>
      </c>
      <c r="D328" s="8" t="n">
        <v>0.03125</v>
      </c>
      <c r="E328" s="8" t="n">
        <v>1.2160238</v>
      </c>
      <c r="F328" s="8" t="s">
        <v>2926</v>
      </c>
      <c r="G328" s="8" t="n">
        <v>1.2160238</v>
      </c>
      <c r="H328" s="8" t="n">
        <v>0.0022621</v>
      </c>
      <c r="I328" s="8" t="n">
        <v>0.0929008</v>
      </c>
      <c r="J328" s="8" t="n">
        <v>0.03125</v>
      </c>
      <c r="K328" s="8"/>
      <c r="L328" s="12" t="s">
        <v>2745</v>
      </c>
      <c r="M328" s="8" t="s">
        <v>2927</v>
      </c>
      <c r="N328" s="12" t="s">
        <v>82</v>
      </c>
      <c r="O328" s="12" t="s">
        <v>2928</v>
      </c>
      <c r="P328" s="12" t="s">
        <v>2929</v>
      </c>
      <c r="Q328" s="12" t="s">
        <v>2930</v>
      </c>
      <c r="R328" s="8" t="n">
        <v>613</v>
      </c>
    </row>
    <row r="329" customFormat="false" ht="12.75" hidden="false" customHeight="false" outlineLevel="0" collapsed="false">
      <c r="A329" s="8" t="n">
        <v>324</v>
      </c>
      <c r="B329" s="8" t="n">
        <v>0.0022677</v>
      </c>
      <c r="C329" s="8" t="n">
        <v>0.0929008</v>
      </c>
      <c r="D329" s="8" t="n">
        <v>0.03125</v>
      </c>
      <c r="E329" s="8" t="n">
        <v>1.2648227</v>
      </c>
      <c r="F329" s="8" t="s">
        <v>4720</v>
      </c>
      <c r="G329" s="8" t="n">
        <v>1.2648227</v>
      </c>
      <c r="H329" s="8" t="n">
        <v>0.0022677</v>
      </c>
      <c r="I329" s="8" t="n">
        <v>0.0929008</v>
      </c>
      <c r="J329" s="8" t="n">
        <v>0.03125</v>
      </c>
      <c r="K329" s="8"/>
      <c r="L329" s="12" t="s">
        <v>2745</v>
      </c>
      <c r="M329" s="8" t="s">
        <v>4721</v>
      </c>
      <c r="N329" s="12" t="s">
        <v>27</v>
      </c>
      <c r="O329" s="12" t="s">
        <v>4722</v>
      </c>
      <c r="P329" s="12" t="s">
        <v>4723</v>
      </c>
      <c r="Q329" s="12" t="s">
        <v>4724</v>
      </c>
      <c r="R329" s="8" t="n">
        <v>940</v>
      </c>
    </row>
    <row r="330" customFormat="false" ht="24" hidden="false" customHeight="false" outlineLevel="0" collapsed="false">
      <c r="A330" s="8" t="n">
        <v>325</v>
      </c>
      <c r="B330" s="8" t="n">
        <v>0.0022682</v>
      </c>
      <c r="C330" s="8" t="n">
        <v>0.0929008</v>
      </c>
      <c r="D330" s="8" t="n">
        <v>0.03125</v>
      </c>
      <c r="E330" s="8" t="n">
        <v>0.7683078</v>
      </c>
      <c r="F330" s="8" t="s">
        <v>4725</v>
      </c>
      <c r="G330" s="8" t="n">
        <v>0.7683078</v>
      </c>
      <c r="H330" s="8" t="n">
        <v>0.0022682</v>
      </c>
      <c r="I330" s="8" t="n">
        <v>0.0929008</v>
      </c>
      <c r="J330" s="8" t="n">
        <v>0.03125</v>
      </c>
      <c r="K330" s="8"/>
      <c r="L330" s="12" t="s">
        <v>2745</v>
      </c>
      <c r="M330" s="8" t="s">
        <v>4726</v>
      </c>
      <c r="N330" s="12" t="s">
        <v>68</v>
      </c>
      <c r="O330" s="12" t="s">
        <v>4727</v>
      </c>
      <c r="P330" s="12" t="s">
        <v>4728</v>
      </c>
      <c r="Q330" s="12" t="s">
        <v>4729</v>
      </c>
      <c r="R330" s="8" t="n">
        <v>555</v>
      </c>
    </row>
    <row r="331" customFormat="false" ht="12.75" hidden="false" customHeight="false" outlineLevel="0" collapsed="false">
      <c r="A331" s="8" t="n">
        <v>326</v>
      </c>
      <c r="B331" s="8" t="n">
        <v>0.0022804</v>
      </c>
      <c r="C331" s="8" t="n">
        <v>0.0929008</v>
      </c>
      <c r="D331" s="8" t="n">
        <v>0.03125</v>
      </c>
      <c r="E331" s="8" t="n">
        <v>1.2884891</v>
      </c>
      <c r="F331" s="8" t="s">
        <v>4730</v>
      </c>
      <c r="G331" s="8" t="n">
        <v>1.2884891</v>
      </c>
      <c r="H331" s="8" t="n">
        <v>0.0022804</v>
      </c>
      <c r="I331" s="8" t="n">
        <v>0.0929008</v>
      </c>
      <c r="J331" s="8" t="n">
        <v>0.03125</v>
      </c>
      <c r="K331" s="8"/>
      <c r="L331" s="12" t="s">
        <v>2745</v>
      </c>
      <c r="M331" s="8" t="s">
        <v>4731</v>
      </c>
      <c r="N331" s="12" t="s">
        <v>314</v>
      </c>
      <c r="O331" s="12" t="s">
        <v>4732</v>
      </c>
      <c r="P331" s="12" t="s">
        <v>4733</v>
      </c>
      <c r="Q331" s="12" t="s">
        <v>4734</v>
      </c>
      <c r="R331" s="8" t="n">
        <v>65</v>
      </c>
    </row>
    <row r="332" customFormat="false" ht="36" hidden="false" customHeight="false" outlineLevel="0" collapsed="false">
      <c r="A332" s="8" t="n">
        <v>327</v>
      </c>
      <c r="B332" s="8" t="n">
        <v>0.0022838</v>
      </c>
      <c r="C332" s="8" t="n">
        <v>0.0929008</v>
      </c>
      <c r="D332" s="8" t="n">
        <v>0.03125</v>
      </c>
      <c r="E332" s="8" t="n">
        <v>1.2623726</v>
      </c>
      <c r="F332" s="8" t="s">
        <v>4735</v>
      </c>
      <c r="G332" s="8" t="n">
        <v>1.2623726</v>
      </c>
      <c r="H332" s="8" t="n">
        <v>0.0022838</v>
      </c>
      <c r="I332" s="8" t="n">
        <v>0.0929008</v>
      </c>
      <c r="J332" s="8" t="n">
        <v>0.03125</v>
      </c>
      <c r="K332" s="8"/>
      <c r="L332" s="12" t="s">
        <v>2745</v>
      </c>
      <c r="M332" s="8" t="s">
        <v>4736</v>
      </c>
      <c r="N332" s="12" t="s">
        <v>446</v>
      </c>
      <c r="O332" s="12" t="s">
        <v>4737</v>
      </c>
      <c r="P332" s="12" t="s">
        <v>4738</v>
      </c>
      <c r="Q332" s="12" t="s">
        <v>4739</v>
      </c>
      <c r="R332" s="8" t="n">
        <v>186</v>
      </c>
    </row>
    <row r="333" customFormat="false" ht="12.75" hidden="false" customHeight="false" outlineLevel="0" collapsed="false">
      <c r="A333" s="8" t="n">
        <v>328</v>
      </c>
      <c r="B333" s="8" t="n">
        <v>0.0022882</v>
      </c>
      <c r="C333" s="8" t="n">
        <v>0.0929008</v>
      </c>
      <c r="D333" s="8" t="n">
        <v>0.0625</v>
      </c>
      <c r="E333" s="8" t="n">
        <v>0.7509961</v>
      </c>
      <c r="F333" s="8" t="s">
        <v>4740</v>
      </c>
      <c r="G333" s="8" t="n">
        <v>0.7509961</v>
      </c>
      <c r="H333" s="8" t="n">
        <v>0.0022882</v>
      </c>
      <c r="I333" s="8" t="n">
        <v>0.0929008</v>
      </c>
      <c r="J333" s="8" t="n">
        <v>0.0625</v>
      </c>
      <c r="K333" s="8"/>
      <c r="L333" s="12" t="s">
        <v>2745</v>
      </c>
      <c r="M333" s="8" t="s">
        <v>376</v>
      </c>
      <c r="N333" s="12" t="s">
        <v>89</v>
      </c>
      <c r="O333" s="12" t="s">
        <v>4741</v>
      </c>
      <c r="P333" s="12" t="s">
        <v>376</v>
      </c>
      <c r="Q333" s="12" t="s">
        <v>376</v>
      </c>
      <c r="R333" s="8" t="n">
        <v>633</v>
      </c>
    </row>
    <row r="334" customFormat="false" ht="36" hidden="false" customHeight="false" outlineLevel="0" collapsed="false">
      <c r="A334" s="8" t="n">
        <v>329</v>
      </c>
      <c r="B334" s="8" t="n">
        <v>0.0022929</v>
      </c>
      <c r="C334" s="8" t="n">
        <v>0.0929008</v>
      </c>
      <c r="D334" s="8" t="n">
        <v>0.03125</v>
      </c>
      <c r="E334" s="8" t="n">
        <v>1.554463</v>
      </c>
      <c r="F334" s="8" t="s">
        <v>383</v>
      </c>
      <c r="G334" s="8" t="n">
        <v>1.554463</v>
      </c>
      <c r="H334" s="8" t="n">
        <v>0.0022929</v>
      </c>
      <c r="I334" s="8" t="n">
        <v>0.0929008</v>
      </c>
      <c r="J334" s="8" t="n">
        <v>0.03125</v>
      </c>
      <c r="K334" s="8"/>
      <c r="L334" s="12" t="s">
        <v>2745</v>
      </c>
      <c r="M334" s="8" t="s">
        <v>384</v>
      </c>
      <c r="N334" s="12" t="s">
        <v>152</v>
      </c>
      <c r="O334" s="12" t="s">
        <v>385</v>
      </c>
      <c r="P334" s="12" t="s">
        <v>386</v>
      </c>
      <c r="Q334" s="12" t="s">
        <v>387</v>
      </c>
      <c r="R334" s="8" t="n">
        <v>4</v>
      </c>
    </row>
    <row r="335" customFormat="false" ht="48" hidden="false" customHeight="false" outlineLevel="0" collapsed="false">
      <c r="A335" s="8" t="n">
        <v>330</v>
      </c>
      <c r="B335" s="8" t="n">
        <v>0.0023534</v>
      </c>
      <c r="C335" s="8" t="n">
        <v>0.0950631</v>
      </c>
      <c r="D335" s="8" t="n">
        <v>0.0625</v>
      </c>
      <c r="E335" s="8" t="n">
        <v>0.7340992</v>
      </c>
      <c r="F335" s="8" t="s">
        <v>4742</v>
      </c>
      <c r="G335" s="8" t="n">
        <v>0.7340992</v>
      </c>
      <c r="H335" s="8" t="n">
        <v>0.0023534</v>
      </c>
      <c r="I335" s="8" t="n">
        <v>0.0950631</v>
      </c>
      <c r="J335" s="8" t="n">
        <v>0.0625</v>
      </c>
      <c r="K335" s="8"/>
      <c r="L335" s="12" t="s">
        <v>2745</v>
      </c>
      <c r="M335" s="8" t="s">
        <v>4743</v>
      </c>
      <c r="N335" s="12" t="s">
        <v>178</v>
      </c>
      <c r="O335" s="12" t="s">
        <v>4744</v>
      </c>
      <c r="P335" s="12" t="s">
        <v>4745</v>
      </c>
      <c r="Q335" s="12" t="s">
        <v>4746</v>
      </c>
      <c r="R335" s="8" t="n">
        <v>138</v>
      </c>
    </row>
    <row r="336" customFormat="false" ht="60" hidden="false" customHeight="false" outlineLevel="0" collapsed="false">
      <c r="A336" s="8" t="n">
        <v>331</v>
      </c>
      <c r="B336" s="8" t="n">
        <v>0.0023842</v>
      </c>
      <c r="C336" s="8" t="n">
        <v>0.0957297</v>
      </c>
      <c r="D336" s="8" t="n">
        <v>0.0625</v>
      </c>
      <c r="E336" s="8" t="n">
        <v>0.7143202</v>
      </c>
      <c r="F336" s="8" t="s">
        <v>4747</v>
      </c>
      <c r="G336" s="8" t="n">
        <v>0.7143202</v>
      </c>
      <c r="H336" s="8" t="n">
        <v>0.0023842</v>
      </c>
      <c r="I336" s="8" t="n">
        <v>0.0957297</v>
      </c>
      <c r="J336" s="8" t="n">
        <v>0.0625</v>
      </c>
      <c r="K336" s="8"/>
      <c r="L336" s="12" t="s">
        <v>2745</v>
      </c>
      <c r="M336" s="8" t="s">
        <v>4748</v>
      </c>
      <c r="N336" s="12" t="s">
        <v>48</v>
      </c>
      <c r="O336" s="12" t="s">
        <v>4749</v>
      </c>
      <c r="P336" s="12" t="s">
        <v>4750</v>
      </c>
      <c r="Q336" s="12" t="s">
        <v>4751</v>
      </c>
      <c r="R336" s="8" t="n">
        <v>492</v>
      </c>
    </row>
    <row r="337" customFormat="false" ht="84" hidden="false" customHeight="false" outlineLevel="0" collapsed="false">
      <c r="A337" s="8" t="n">
        <v>332</v>
      </c>
      <c r="B337" s="8" t="n">
        <v>0.0024</v>
      </c>
      <c r="C337" s="8" t="n">
        <v>0.0957297</v>
      </c>
      <c r="D337" s="8" t="n">
        <v>0.0625</v>
      </c>
      <c r="E337" s="8" t="n">
        <v>0.4861679</v>
      </c>
      <c r="F337" s="8" t="s">
        <v>4752</v>
      </c>
      <c r="G337" s="8" t="n">
        <v>0.4861679</v>
      </c>
      <c r="H337" s="8" t="n">
        <v>0.0024</v>
      </c>
      <c r="I337" s="8" t="n">
        <v>0.0957297</v>
      </c>
      <c r="J337" s="8" t="n">
        <v>0.0625</v>
      </c>
      <c r="K337" s="8"/>
      <c r="L337" s="12" t="s">
        <v>2745</v>
      </c>
      <c r="M337" s="8" t="s">
        <v>4753</v>
      </c>
      <c r="N337" s="12" t="s">
        <v>27</v>
      </c>
      <c r="O337" s="12" t="s">
        <v>4754</v>
      </c>
      <c r="P337" s="12" t="s">
        <v>4755</v>
      </c>
      <c r="Q337" s="12" t="s">
        <v>4756</v>
      </c>
      <c r="R337" s="8" t="n">
        <v>191</v>
      </c>
    </row>
    <row r="338" customFormat="false" ht="48" hidden="false" customHeight="false" outlineLevel="0" collapsed="false">
      <c r="A338" s="8" t="n">
        <v>333</v>
      </c>
      <c r="B338" s="8" t="n">
        <v>0.0024228</v>
      </c>
      <c r="C338" s="8" t="n">
        <v>0.0957297</v>
      </c>
      <c r="D338" s="8" t="n">
        <v>0.03125</v>
      </c>
      <c r="E338" s="8" t="n">
        <v>0.7764687</v>
      </c>
      <c r="F338" s="8" t="s">
        <v>4757</v>
      </c>
      <c r="G338" s="8" t="n">
        <v>0.7764687</v>
      </c>
      <c r="H338" s="8" t="n">
        <v>0.0024228</v>
      </c>
      <c r="I338" s="8" t="n">
        <v>0.0957297</v>
      </c>
      <c r="J338" s="8" t="n">
        <v>0.03125</v>
      </c>
      <c r="K338" s="8"/>
      <c r="L338" s="12" t="s">
        <v>2745</v>
      </c>
      <c r="M338" s="8" t="s">
        <v>4758</v>
      </c>
      <c r="N338" s="12" t="s">
        <v>27</v>
      </c>
      <c r="O338" s="12" t="s">
        <v>4759</v>
      </c>
      <c r="P338" s="12" t="s">
        <v>4760</v>
      </c>
      <c r="Q338" s="12" t="s">
        <v>4761</v>
      </c>
      <c r="R338" s="8" t="n">
        <v>541</v>
      </c>
    </row>
    <row r="339" customFormat="false" ht="48" hidden="false" customHeight="false" outlineLevel="0" collapsed="false">
      <c r="A339" s="8" t="n">
        <v>334</v>
      </c>
      <c r="B339" s="8" t="n">
        <v>0.0024276</v>
      </c>
      <c r="C339" s="8" t="n">
        <v>0.0957297</v>
      </c>
      <c r="D339" s="8" t="n">
        <v>0.03125</v>
      </c>
      <c r="E339" s="8" t="n">
        <v>1.2360518</v>
      </c>
      <c r="F339" s="8" t="s">
        <v>4762</v>
      </c>
      <c r="G339" s="8" t="n">
        <v>1.2360518</v>
      </c>
      <c r="H339" s="8" t="n">
        <v>0.0024276</v>
      </c>
      <c r="I339" s="8" t="n">
        <v>0.0957297</v>
      </c>
      <c r="J339" s="8" t="n">
        <v>0.03125</v>
      </c>
      <c r="K339" s="8"/>
      <c r="L339" s="12" t="s">
        <v>2745</v>
      </c>
      <c r="M339" s="8" t="s">
        <v>4763</v>
      </c>
      <c r="N339" s="12" t="s">
        <v>41</v>
      </c>
      <c r="O339" s="12" t="s">
        <v>4764</v>
      </c>
      <c r="P339" s="12" t="s">
        <v>4765</v>
      </c>
      <c r="Q339" s="12" t="s">
        <v>4766</v>
      </c>
      <c r="R339" s="8" t="n">
        <v>542</v>
      </c>
    </row>
    <row r="340" customFormat="false" ht="24" hidden="false" customHeight="false" outlineLevel="0" collapsed="false">
      <c r="A340" s="8" t="n">
        <v>335</v>
      </c>
      <c r="B340" s="8" t="n">
        <v>0.0024304</v>
      </c>
      <c r="C340" s="8" t="n">
        <v>0.0957297</v>
      </c>
      <c r="D340" s="8" t="n">
        <v>0.0625</v>
      </c>
      <c r="E340" s="8" t="n">
        <v>0.7530356</v>
      </c>
      <c r="F340" s="8" t="s">
        <v>4767</v>
      </c>
      <c r="G340" s="8" t="n">
        <v>0.7530356</v>
      </c>
      <c r="H340" s="8" t="n">
        <v>0.0024304</v>
      </c>
      <c r="I340" s="8" t="n">
        <v>0.0957297</v>
      </c>
      <c r="J340" s="8" t="n">
        <v>0.0625</v>
      </c>
      <c r="K340" s="8"/>
      <c r="L340" s="12" t="s">
        <v>2745</v>
      </c>
      <c r="M340" s="8" t="s">
        <v>4768</v>
      </c>
      <c r="N340" s="12" t="s">
        <v>357</v>
      </c>
      <c r="O340" s="12" t="s">
        <v>4769</v>
      </c>
      <c r="P340" s="12" t="s">
        <v>4770</v>
      </c>
      <c r="Q340" s="12" t="s">
        <v>4771</v>
      </c>
      <c r="R340" s="8" t="n">
        <v>239</v>
      </c>
    </row>
    <row r="341" customFormat="false" ht="12.75" hidden="false" customHeight="false" outlineLevel="0" collapsed="false">
      <c r="A341" s="8" t="n">
        <v>336</v>
      </c>
      <c r="B341" s="8" t="n">
        <v>0.0024317</v>
      </c>
      <c r="C341" s="8" t="n">
        <v>0.0957297</v>
      </c>
      <c r="D341" s="8" t="n">
        <v>0.03125</v>
      </c>
      <c r="E341" s="8" t="n">
        <v>0.7516073</v>
      </c>
      <c r="F341" s="8" t="s">
        <v>4772</v>
      </c>
      <c r="G341" s="8" t="n">
        <v>0.7516073</v>
      </c>
      <c r="H341" s="8" t="n">
        <v>0.0024317</v>
      </c>
      <c r="I341" s="8" t="n">
        <v>0.0957297</v>
      </c>
      <c r="J341" s="8" t="n">
        <v>0.03125</v>
      </c>
      <c r="K341" s="8"/>
      <c r="L341" s="12" t="s">
        <v>2745</v>
      </c>
      <c r="M341" s="8" t="s">
        <v>4773</v>
      </c>
      <c r="N341" s="12" t="s">
        <v>34</v>
      </c>
      <c r="O341" s="12" t="s">
        <v>4774</v>
      </c>
      <c r="P341" s="12" t="s">
        <v>4775</v>
      </c>
      <c r="Q341" s="12" t="s">
        <v>4776</v>
      </c>
      <c r="R341" s="8" t="n">
        <v>84</v>
      </c>
    </row>
    <row r="342" customFormat="false" ht="48" hidden="false" customHeight="false" outlineLevel="0" collapsed="false">
      <c r="A342" s="8" t="n">
        <v>337</v>
      </c>
      <c r="B342" s="8" t="n">
        <v>0.0024318</v>
      </c>
      <c r="C342" s="8" t="n">
        <v>0.0957297</v>
      </c>
      <c r="D342" s="8" t="n">
        <v>0.03125</v>
      </c>
      <c r="E342" s="8" t="n">
        <v>0.7728684</v>
      </c>
      <c r="F342" s="8" t="s">
        <v>4777</v>
      </c>
      <c r="G342" s="8" t="n">
        <v>0.7728684</v>
      </c>
      <c r="H342" s="8" t="n">
        <v>0.0024318</v>
      </c>
      <c r="I342" s="8" t="n">
        <v>0.0957297</v>
      </c>
      <c r="J342" s="8" t="n">
        <v>0.03125</v>
      </c>
      <c r="K342" s="8"/>
      <c r="L342" s="12" t="s">
        <v>2745</v>
      </c>
      <c r="M342" s="8" t="s">
        <v>4778</v>
      </c>
      <c r="N342" s="12" t="s">
        <v>27</v>
      </c>
      <c r="O342" s="12" t="s">
        <v>4779</v>
      </c>
      <c r="P342" s="12" t="s">
        <v>4780</v>
      </c>
      <c r="Q342" s="12" t="s">
        <v>4781</v>
      </c>
      <c r="R342" s="8" t="n">
        <v>222</v>
      </c>
    </row>
    <row r="343" customFormat="false" ht="36" hidden="false" customHeight="false" outlineLevel="0" collapsed="false">
      <c r="A343" s="8" t="n">
        <v>338</v>
      </c>
      <c r="B343" s="8" t="n">
        <v>0.0024384</v>
      </c>
      <c r="C343" s="8" t="n">
        <v>0.0957297</v>
      </c>
      <c r="D343" s="8" t="n">
        <v>0.03125</v>
      </c>
      <c r="E343" s="8" t="n">
        <v>1.2964181</v>
      </c>
      <c r="F343" s="8" t="s">
        <v>4782</v>
      </c>
      <c r="G343" s="8" t="n">
        <v>1.2964181</v>
      </c>
      <c r="H343" s="8" t="n">
        <v>0.0024384</v>
      </c>
      <c r="I343" s="8" t="n">
        <v>0.0957297</v>
      </c>
      <c r="J343" s="8" t="n">
        <v>0.03125</v>
      </c>
      <c r="K343" s="8"/>
      <c r="L343" s="12" t="s">
        <v>2745</v>
      </c>
      <c r="M343" s="8" t="s">
        <v>4783</v>
      </c>
      <c r="N343" s="12" t="s">
        <v>48</v>
      </c>
      <c r="O343" s="12" t="s">
        <v>4784</v>
      </c>
      <c r="P343" s="12" t="s">
        <v>4785</v>
      </c>
      <c r="Q343" s="12" t="s">
        <v>4786</v>
      </c>
      <c r="R343" s="8" t="n">
        <v>372</v>
      </c>
    </row>
    <row r="344" customFormat="false" ht="24" hidden="false" customHeight="false" outlineLevel="0" collapsed="false">
      <c r="A344" s="8" t="n">
        <v>339</v>
      </c>
      <c r="B344" s="8" t="n">
        <v>0.0024426</v>
      </c>
      <c r="C344" s="8" t="n">
        <v>0.0957297</v>
      </c>
      <c r="D344" s="8" t="n">
        <v>0.03125</v>
      </c>
      <c r="E344" s="8" t="n">
        <v>0.7959001</v>
      </c>
      <c r="F344" s="8" t="s">
        <v>4787</v>
      </c>
      <c r="G344" s="8" t="n">
        <v>0.7959001</v>
      </c>
      <c r="H344" s="8" t="n">
        <v>0.0024426</v>
      </c>
      <c r="I344" s="8" t="n">
        <v>0.0957297</v>
      </c>
      <c r="J344" s="8" t="n">
        <v>0.03125</v>
      </c>
      <c r="K344" s="8"/>
      <c r="L344" s="12" t="s">
        <v>2745</v>
      </c>
      <c r="M344" s="8" t="s">
        <v>4788</v>
      </c>
      <c r="N344" s="12" t="s">
        <v>82</v>
      </c>
      <c r="O344" s="12" t="s">
        <v>4789</v>
      </c>
      <c r="P344" s="12" t="s">
        <v>4790</v>
      </c>
      <c r="Q344" s="12" t="s">
        <v>4791</v>
      </c>
      <c r="R344" s="8" t="n">
        <v>23</v>
      </c>
    </row>
    <row r="345" customFormat="false" ht="36" hidden="false" customHeight="false" outlineLevel="0" collapsed="false">
      <c r="A345" s="8" t="n">
        <v>340</v>
      </c>
      <c r="B345" s="8" t="n">
        <v>0.0024453</v>
      </c>
      <c r="C345" s="8" t="n">
        <v>0.0957297</v>
      </c>
      <c r="D345" s="8" t="n">
        <v>0.03125</v>
      </c>
      <c r="E345" s="8" t="n">
        <v>1.3060942</v>
      </c>
      <c r="F345" s="8" t="s">
        <v>4792</v>
      </c>
      <c r="G345" s="8" t="n">
        <v>1.3060942</v>
      </c>
      <c r="H345" s="8" t="n">
        <v>0.0024453</v>
      </c>
      <c r="I345" s="8" t="n">
        <v>0.0957297</v>
      </c>
      <c r="J345" s="8" t="n">
        <v>0.03125</v>
      </c>
      <c r="K345" s="8"/>
      <c r="L345" s="12" t="s">
        <v>2745</v>
      </c>
      <c r="M345" s="8" t="s">
        <v>4793</v>
      </c>
      <c r="N345" s="12" t="s">
        <v>27</v>
      </c>
      <c r="O345" s="12" t="s">
        <v>4794</v>
      </c>
      <c r="P345" s="12" t="s">
        <v>4795</v>
      </c>
      <c r="Q345" s="12" t="s">
        <v>4796</v>
      </c>
      <c r="R345" s="8" t="n">
        <v>139</v>
      </c>
    </row>
    <row r="346" customFormat="false" ht="48" hidden="false" customHeight="false" outlineLevel="0" collapsed="false">
      <c r="A346" s="8" t="n">
        <v>341</v>
      </c>
      <c r="B346" s="8" t="n">
        <v>0.0024489</v>
      </c>
      <c r="C346" s="8" t="n">
        <v>0.0957297</v>
      </c>
      <c r="D346" s="8" t="n">
        <v>0.03125</v>
      </c>
      <c r="E346" s="8" t="n">
        <v>0.7859576</v>
      </c>
      <c r="F346" s="8" t="s">
        <v>4797</v>
      </c>
      <c r="G346" s="8" t="n">
        <v>0.7859576</v>
      </c>
      <c r="H346" s="8" t="n">
        <v>0.0024489</v>
      </c>
      <c r="I346" s="8" t="n">
        <v>0.0957297</v>
      </c>
      <c r="J346" s="8" t="n">
        <v>0.03125</v>
      </c>
      <c r="K346" s="8"/>
      <c r="L346" s="12" t="s">
        <v>2745</v>
      </c>
      <c r="M346" s="8" t="s">
        <v>4798</v>
      </c>
      <c r="N346" s="12" t="s">
        <v>89</v>
      </c>
      <c r="O346" s="12" t="s">
        <v>4799</v>
      </c>
      <c r="P346" s="12" t="s">
        <v>4800</v>
      </c>
      <c r="Q346" s="12" t="s">
        <v>4801</v>
      </c>
      <c r="R346" s="8" t="n">
        <v>138</v>
      </c>
    </row>
    <row r="347" customFormat="false" ht="48" hidden="false" customHeight="false" outlineLevel="0" collapsed="false">
      <c r="A347" s="8" t="n">
        <v>342</v>
      </c>
      <c r="B347" s="8" t="n">
        <v>0.0024609</v>
      </c>
      <c r="C347" s="8" t="n">
        <v>0.095891</v>
      </c>
      <c r="D347" s="8" t="n">
        <v>0.0625</v>
      </c>
      <c r="E347" s="8" t="n">
        <v>0.7518853</v>
      </c>
      <c r="F347" s="8" t="s">
        <v>4802</v>
      </c>
      <c r="G347" s="8" t="n">
        <v>0.7518853</v>
      </c>
      <c r="H347" s="8" t="n">
        <v>0.0024609</v>
      </c>
      <c r="I347" s="8" t="n">
        <v>0.095891</v>
      </c>
      <c r="J347" s="8" t="n">
        <v>0.0625</v>
      </c>
      <c r="K347" s="8"/>
      <c r="L347" s="12" t="s">
        <v>2745</v>
      </c>
      <c r="M347" s="8" t="s">
        <v>4803</v>
      </c>
      <c r="N347" s="12" t="s">
        <v>34</v>
      </c>
      <c r="O347" s="12" t="s">
        <v>4804</v>
      </c>
      <c r="P347" s="12" t="s">
        <v>4805</v>
      </c>
      <c r="Q347" s="12" t="s">
        <v>4806</v>
      </c>
      <c r="R347" s="8" t="n">
        <v>151</v>
      </c>
    </row>
    <row r="348" customFormat="false" ht="84" hidden="false" customHeight="false" outlineLevel="0" collapsed="false">
      <c r="A348" s="8" t="n">
        <v>343</v>
      </c>
      <c r="B348" s="8" t="n">
        <v>0.0024676</v>
      </c>
      <c r="C348" s="8" t="n">
        <v>0.095891</v>
      </c>
      <c r="D348" s="8" t="n">
        <v>0.03125</v>
      </c>
      <c r="E348" s="8" t="n">
        <v>2.1066406</v>
      </c>
      <c r="F348" s="8" t="s">
        <v>325</v>
      </c>
      <c r="G348" s="8" t="n">
        <v>2.1066406</v>
      </c>
      <c r="H348" s="8" t="n">
        <v>0.0024676</v>
      </c>
      <c r="I348" s="8" t="n">
        <v>0.095891</v>
      </c>
      <c r="J348" s="8" t="n">
        <v>0.03125</v>
      </c>
      <c r="K348" s="8"/>
      <c r="L348" s="12" t="s">
        <v>2745</v>
      </c>
      <c r="M348" s="8" t="s">
        <v>326</v>
      </c>
      <c r="N348" s="12" t="s">
        <v>301</v>
      </c>
      <c r="O348" s="12" t="s">
        <v>327</v>
      </c>
      <c r="P348" s="12" t="s">
        <v>328</v>
      </c>
      <c r="Q348" s="12" t="s">
        <v>329</v>
      </c>
      <c r="R348" s="8" t="n">
        <v>65</v>
      </c>
    </row>
    <row r="349" customFormat="false" ht="60" hidden="false" customHeight="false" outlineLevel="0" collapsed="false">
      <c r="A349" s="8" t="n">
        <v>344</v>
      </c>
      <c r="B349" s="8" t="n">
        <v>0.0024771</v>
      </c>
      <c r="C349" s="8" t="n">
        <v>0.095891</v>
      </c>
      <c r="D349" s="8" t="n">
        <v>0.0625</v>
      </c>
      <c r="E349" s="8" t="n">
        <v>1.5274057</v>
      </c>
      <c r="F349" s="8" t="s">
        <v>554</v>
      </c>
      <c r="G349" s="8" t="n">
        <v>1.5274057</v>
      </c>
      <c r="H349" s="8" t="n">
        <v>0.0024771</v>
      </c>
      <c r="I349" s="8" t="n">
        <v>0.095891</v>
      </c>
      <c r="J349" s="8" t="n">
        <v>0.0625</v>
      </c>
      <c r="K349" s="8"/>
      <c r="L349" s="12" t="s">
        <v>2745</v>
      </c>
      <c r="M349" s="8" t="s">
        <v>555</v>
      </c>
      <c r="N349" s="12" t="s">
        <v>34</v>
      </c>
      <c r="O349" s="12" t="s">
        <v>556</v>
      </c>
      <c r="P349" s="12" t="s">
        <v>557</v>
      </c>
      <c r="Q349" s="12" t="s">
        <v>558</v>
      </c>
      <c r="R349" s="8" t="n">
        <v>692</v>
      </c>
    </row>
    <row r="350" customFormat="false" ht="60" hidden="false" customHeight="false" outlineLevel="0" collapsed="false">
      <c r="A350" s="8" t="n">
        <v>345</v>
      </c>
      <c r="B350" s="8" t="n">
        <v>0.0024818</v>
      </c>
      <c r="C350" s="8" t="n">
        <v>0.095891</v>
      </c>
      <c r="D350" s="8" t="n">
        <v>0.03125</v>
      </c>
      <c r="E350" s="8" t="n">
        <v>0.7920667</v>
      </c>
      <c r="F350" s="8" t="s">
        <v>4807</v>
      </c>
      <c r="G350" s="8" t="n">
        <v>0.7920667</v>
      </c>
      <c r="H350" s="8" t="n">
        <v>0.0024818</v>
      </c>
      <c r="I350" s="8" t="n">
        <v>0.095891</v>
      </c>
      <c r="J350" s="8" t="n">
        <v>0.03125</v>
      </c>
      <c r="K350" s="8"/>
      <c r="L350" s="12" t="s">
        <v>2745</v>
      </c>
      <c r="M350" s="8" t="s">
        <v>4808</v>
      </c>
      <c r="N350" s="12" t="s">
        <v>301</v>
      </c>
      <c r="O350" s="12" t="s">
        <v>4809</v>
      </c>
      <c r="P350" s="12" t="s">
        <v>4810</v>
      </c>
      <c r="Q350" s="12" t="s">
        <v>4811</v>
      </c>
      <c r="R350" s="8" t="n">
        <v>122</v>
      </c>
    </row>
    <row r="351" customFormat="false" ht="84" hidden="false" customHeight="false" outlineLevel="0" collapsed="false">
      <c r="A351" s="8" t="n">
        <v>346</v>
      </c>
      <c r="B351" s="8" t="n">
        <v>0.0024931</v>
      </c>
      <c r="C351" s="8" t="n">
        <v>0.0960492</v>
      </c>
      <c r="D351" s="8" t="n">
        <v>0.03125</v>
      </c>
      <c r="E351" s="8" t="n">
        <v>0.7768466</v>
      </c>
      <c r="F351" s="8" t="s">
        <v>4812</v>
      </c>
      <c r="G351" s="8" t="n">
        <v>0.7768466</v>
      </c>
      <c r="H351" s="8" t="n">
        <v>0.0024931</v>
      </c>
      <c r="I351" s="8" t="n">
        <v>0.0960492</v>
      </c>
      <c r="J351" s="8" t="n">
        <v>0.03125</v>
      </c>
      <c r="K351" s="8"/>
      <c r="L351" s="12" t="s">
        <v>2745</v>
      </c>
      <c r="M351" s="8" t="s">
        <v>4813</v>
      </c>
      <c r="N351" s="12" t="s">
        <v>185</v>
      </c>
      <c r="O351" s="12" t="s">
        <v>4814</v>
      </c>
      <c r="P351" s="12" t="s">
        <v>4815</v>
      </c>
      <c r="Q351" s="12" t="s">
        <v>4816</v>
      </c>
      <c r="R351" s="8" t="n">
        <v>328</v>
      </c>
    </row>
    <row r="352" customFormat="false" ht="72" hidden="false" customHeight="false" outlineLevel="0" collapsed="false">
      <c r="A352" s="8" t="n">
        <v>347</v>
      </c>
      <c r="B352" s="8" t="n">
        <v>0.0025082</v>
      </c>
      <c r="C352" s="8" t="n">
        <v>0.0961522</v>
      </c>
      <c r="D352" s="8" t="n">
        <v>0.0625</v>
      </c>
      <c r="E352" s="8" t="n">
        <v>0.4949543</v>
      </c>
      <c r="F352" s="8" t="s">
        <v>4817</v>
      </c>
      <c r="G352" s="8" t="n">
        <v>0.4949543</v>
      </c>
      <c r="H352" s="8" t="n">
        <v>0.0025082</v>
      </c>
      <c r="I352" s="8" t="n">
        <v>0.0961522</v>
      </c>
      <c r="J352" s="8" t="n">
        <v>0.0625</v>
      </c>
      <c r="K352" s="8"/>
      <c r="L352" s="12" t="s">
        <v>2745</v>
      </c>
      <c r="M352" s="8" t="s">
        <v>4691</v>
      </c>
      <c r="N352" s="12" t="s">
        <v>185</v>
      </c>
      <c r="O352" s="12" t="s">
        <v>4692</v>
      </c>
      <c r="P352" s="12" t="s">
        <v>4693</v>
      </c>
      <c r="Q352" s="12" t="s">
        <v>4694</v>
      </c>
      <c r="R352" s="8" t="n">
        <v>459</v>
      </c>
    </row>
    <row r="353" customFormat="false" ht="36" hidden="false" customHeight="false" outlineLevel="0" collapsed="false">
      <c r="A353" s="8" t="n">
        <v>348</v>
      </c>
      <c r="B353" s="8" t="n">
        <v>0.0025102</v>
      </c>
      <c r="C353" s="8" t="n">
        <v>0.0961522</v>
      </c>
      <c r="D353" s="8" t="n">
        <v>0.03125</v>
      </c>
      <c r="E353" s="8" t="n">
        <v>1.2980557</v>
      </c>
      <c r="F353" s="8" t="s">
        <v>4818</v>
      </c>
      <c r="G353" s="8" t="n">
        <v>1.2980557</v>
      </c>
      <c r="H353" s="8" t="n">
        <v>0.0025102</v>
      </c>
      <c r="I353" s="8" t="n">
        <v>0.0961522</v>
      </c>
      <c r="J353" s="8" t="n">
        <v>0.03125</v>
      </c>
      <c r="K353" s="8"/>
      <c r="L353" s="12" t="s">
        <v>2745</v>
      </c>
      <c r="M353" s="8" t="s">
        <v>4819</v>
      </c>
      <c r="N353" s="12" t="s">
        <v>48</v>
      </c>
      <c r="O353" s="12" t="s">
        <v>4820</v>
      </c>
      <c r="P353" s="12" t="s">
        <v>4821</v>
      </c>
      <c r="Q353" s="12" t="s">
        <v>4822</v>
      </c>
      <c r="R353" s="8" t="n">
        <v>186</v>
      </c>
    </row>
    <row r="354" customFormat="false" ht="36" hidden="false" customHeight="false" outlineLevel="0" collapsed="false">
      <c r="A354" s="8" t="n">
        <v>349</v>
      </c>
      <c r="B354" s="8" t="n">
        <v>0.0025178</v>
      </c>
      <c r="C354" s="8" t="n">
        <v>0.096167</v>
      </c>
      <c r="D354" s="8" t="n">
        <v>0.125</v>
      </c>
      <c r="E354" s="8" t="n">
        <v>1.6275329</v>
      </c>
      <c r="F354" s="8" t="s">
        <v>287</v>
      </c>
      <c r="G354" s="8" t="n">
        <v>1.6275329</v>
      </c>
      <c r="H354" s="8" t="n">
        <v>0.0025178</v>
      </c>
      <c r="I354" s="8" t="n">
        <v>0.096167</v>
      </c>
      <c r="J354" s="8" t="n">
        <v>0.125</v>
      </c>
      <c r="K354" s="8"/>
      <c r="L354" s="12" t="s">
        <v>2745</v>
      </c>
      <c r="M354" s="8" t="s">
        <v>288</v>
      </c>
      <c r="N354" s="12" t="s">
        <v>115</v>
      </c>
      <c r="O354" s="12" t="s">
        <v>289</v>
      </c>
      <c r="P354" s="12" t="s">
        <v>290</v>
      </c>
      <c r="Q354" s="12" t="s">
        <v>291</v>
      </c>
      <c r="R354" s="8" t="n">
        <v>314</v>
      </c>
    </row>
    <row r="355" customFormat="false" ht="24" hidden="false" customHeight="false" outlineLevel="0" collapsed="false">
      <c r="A355" s="8" t="n">
        <v>350</v>
      </c>
      <c r="B355" s="8" t="n">
        <v>0.0025281</v>
      </c>
      <c r="C355" s="8" t="n">
        <v>0.0962845</v>
      </c>
      <c r="D355" s="8" t="n">
        <v>0.03125</v>
      </c>
      <c r="E355" s="8" t="n">
        <v>0.7954511</v>
      </c>
      <c r="F355" s="8" t="s">
        <v>4823</v>
      </c>
      <c r="G355" s="8" t="n">
        <v>0.7954511</v>
      </c>
      <c r="H355" s="8" t="n">
        <v>0.0025281</v>
      </c>
      <c r="I355" s="8" t="n">
        <v>0.0962845</v>
      </c>
      <c r="J355" s="8" t="n">
        <v>0.03125</v>
      </c>
      <c r="K355" s="8"/>
      <c r="L355" s="12" t="s">
        <v>2745</v>
      </c>
      <c r="M355" s="8" t="s">
        <v>4824</v>
      </c>
      <c r="N355" s="12" t="s">
        <v>252</v>
      </c>
      <c r="O355" s="12" t="s">
        <v>4825</v>
      </c>
      <c r="P355" s="12" t="s">
        <v>4826</v>
      </c>
      <c r="Q355" s="12" t="s">
        <v>4827</v>
      </c>
      <c r="R355" s="8" t="n">
        <v>320</v>
      </c>
    </row>
    <row r="356" customFormat="false" ht="48" hidden="false" customHeight="false" outlineLevel="0" collapsed="false">
      <c r="A356" s="8" t="n">
        <v>351</v>
      </c>
      <c r="B356" s="8" t="n">
        <v>0.0025446</v>
      </c>
      <c r="C356" s="8" t="n">
        <v>0.0965047</v>
      </c>
      <c r="D356" s="8" t="n">
        <v>0.0625</v>
      </c>
      <c r="E356" s="8" t="n">
        <v>1.9882158</v>
      </c>
      <c r="F356" s="8" t="s">
        <v>214</v>
      </c>
      <c r="G356" s="8" t="n">
        <v>1.9882158</v>
      </c>
      <c r="H356" s="8" t="n">
        <v>0.0025446</v>
      </c>
      <c r="I356" s="8" t="n">
        <v>0.0965047</v>
      </c>
      <c r="J356" s="8" t="n">
        <v>0.0625</v>
      </c>
      <c r="K356" s="8"/>
      <c r="L356" s="12" t="s">
        <v>2745</v>
      </c>
      <c r="M356" s="8" t="s">
        <v>215</v>
      </c>
      <c r="N356" s="12" t="s">
        <v>159</v>
      </c>
      <c r="O356" s="12" t="s">
        <v>216</v>
      </c>
      <c r="P356" s="12" t="s">
        <v>217</v>
      </c>
      <c r="Q356" s="12" t="s">
        <v>218</v>
      </c>
      <c r="R356" s="8" t="n">
        <v>430</v>
      </c>
    </row>
    <row r="357" customFormat="false" ht="12.75" hidden="false" customHeight="false" outlineLevel="0" collapsed="false">
      <c r="A357" s="8" t="n">
        <v>352</v>
      </c>
      <c r="B357" s="8" t="n">
        <v>0.0025494</v>
      </c>
      <c r="C357" s="8" t="n">
        <v>0.0965047</v>
      </c>
      <c r="D357" s="8" t="n">
        <v>0.0625</v>
      </c>
      <c r="E357" s="8" t="n">
        <v>1.8015675</v>
      </c>
      <c r="F357" s="8" t="s">
        <v>306</v>
      </c>
      <c r="G357" s="8" t="n">
        <v>1.8015675</v>
      </c>
      <c r="H357" s="8" t="n">
        <v>0.0025494</v>
      </c>
      <c r="I357" s="8" t="n">
        <v>0.0965047</v>
      </c>
      <c r="J357" s="8" t="n">
        <v>0.0625</v>
      </c>
      <c r="K357" s="8"/>
      <c r="L357" s="12" t="s">
        <v>2745</v>
      </c>
      <c r="M357" s="8" t="s">
        <v>307</v>
      </c>
      <c r="N357" s="12" t="s">
        <v>308</v>
      </c>
      <c r="O357" s="12" t="s">
        <v>309</v>
      </c>
      <c r="P357" s="12" t="s">
        <v>310</v>
      </c>
      <c r="Q357" s="12" t="s">
        <v>311</v>
      </c>
      <c r="R357" s="8" t="n">
        <v>394</v>
      </c>
    </row>
    <row r="358" customFormat="false" ht="48" hidden="false" customHeight="false" outlineLevel="0" collapsed="false">
      <c r="A358" s="8" t="n">
        <v>353</v>
      </c>
      <c r="B358" s="8" t="n">
        <v>0.0025556</v>
      </c>
      <c r="C358" s="8" t="n">
        <v>0.0965047</v>
      </c>
      <c r="D358" s="8" t="n">
        <v>0.0625</v>
      </c>
      <c r="E358" s="8" t="n">
        <v>0.7653363</v>
      </c>
      <c r="F358" s="8" t="s">
        <v>4828</v>
      </c>
      <c r="G358" s="8" t="n">
        <v>0.7653363</v>
      </c>
      <c r="H358" s="8" t="n">
        <v>0.0025556</v>
      </c>
      <c r="I358" s="8" t="n">
        <v>0.0965047</v>
      </c>
      <c r="J358" s="8" t="n">
        <v>0.0625</v>
      </c>
      <c r="K358" s="8"/>
      <c r="L358" s="12" t="s">
        <v>2745</v>
      </c>
      <c r="M358" s="8" t="s">
        <v>4829</v>
      </c>
      <c r="N358" s="12" t="s">
        <v>159</v>
      </c>
      <c r="O358" s="12" t="s">
        <v>4830</v>
      </c>
      <c r="P358" s="12" t="s">
        <v>4831</v>
      </c>
      <c r="Q358" s="12" t="s">
        <v>4832</v>
      </c>
      <c r="R358" s="8" t="n">
        <v>157</v>
      </c>
    </row>
    <row r="359" customFormat="false" ht="60" hidden="false" customHeight="false" outlineLevel="0" collapsed="false">
      <c r="A359" s="8" t="n">
        <v>354</v>
      </c>
      <c r="B359" s="8" t="n">
        <v>0.0025718</v>
      </c>
      <c r="C359" s="8" t="n">
        <v>0.0968421</v>
      </c>
      <c r="D359" s="8" t="n">
        <v>0.03125</v>
      </c>
      <c r="E359" s="8" t="n">
        <v>1.3565652</v>
      </c>
      <c r="F359" s="8" t="s">
        <v>4833</v>
      </c>
      <c r="G359" s="8" t="n">
        <v>1.3565652</v>
      </c>
      <c r="H359" s="8" t="n">
        <v>0.0025718</v>
      </c>
      <c r="I359" s="8" t="n">
        <v>0.0968421</v>
      </c>
      <c r="J359" s="8" t="n">
        <v>0.03125</v>
      </c>
      <c r="K359" s="8"/>
      <c r="L359" s="12" t="s">
        <v>2745</v>
      </c>
      <c r="M359" s="8" t="s">
        <v>4834</v>
      </c>
      <c r="N359" s="12" t="s">
        <v>89</v>
      </c>
      <c r="O359" s="12" t="s">
        <v>4835</v>
      </c>
      <c r="P359" s="12" t="s">
        <v>4836</v>
      </c>
      <c r="Q359" s="12" t="s">
        <v>4837</v>
      </c>
      <c r="R359" s="8" t="n">
        <v>318</v>
      </c>
    </row>
    <row r="360" customFormat="false" ht="48" hidden="false" customHeight="false" outlineLevel="0" collapsed="false">
      <c r="A360" s="8" t="n">
        <v>355</v>
      </c>
      <c r="B360" s="8" t="n">
        <v>0.0025825</v>
      </c>
      <c r="C360" s="8" t="n">
        <v>0.0969478</v>
      </c>
      <c r="D360" s="8" t="n">
        <v>0.0625</v>
      </c>
      <c r="E360" s="8" t="n">
        <v>0.6752516</v>
      </c>
      <c r="F360" s="8" t="s">
        <v>4838</v>
      </c>
      <c r="G360" s="8" t="n">
        <v>0.6752516</v>
      </c>
      <c r="H360" s="8" t="n">
        <v>0.0025825</v>
      </c>
      <c r="I360" s="8" t="n">
        <v>0.0969478</v>
      </c>
      <c r="J360" s="8" t="n">
        <v>0.0625</v>
      </c>
      <c r="K360" s="8"/>
      <c r="L360" s="12" t="s">
        <v>2745</v>
      </c>
      <c r="M360" s="8" t="s">
        <v>4839</v>
      </c>
      <c r="N360" s="12" t="s">
        <v>252</v>
      </c>
      <c r="O360" s="12" t="s">
        <v>4840</v>
      </c>
      <c r="P360" s="12" t="s">
        <v>4841</v>
      </c>
      <c r="Q360" s="12" t="s">
        <v>4842</v>
      </c>
      <c r="R360" s="8" t="n">
        <v>570</v>
      </c>
    </row>
    <row r="361" customFormat="false" ht="72" hidden="false" customHeight="false" outlineLevel="0" collapsed="false">
      <c r="A361" s="8" t="n">
        <v>356</v>
      </c>
      <c r="B361" s="8" t="n">
        <v>0.0025967</v>
      </c>
      <c r="C361" s="8" t="n">
        <v>0.0969478</v>
      </c>
      <c r="D361" s="8" t="n">
        <v>0.0625</v>
      </c>
      <c r="E361" s="8" t="n">
        <v>1.580494</v>
      </c>
      <c r="F361" s="8" t="s">
        <v>377</v>
      </c>
      <c r="G361" s="8" t="n">
        <v>1.580494</v>
      </c>
      <c r="H361" s="8" t="n">
        <v>0.0025967</v>
      </c>
      <c r="I361" s="8" t="n">
        <v>0.0969478</v>
      </c>
      <c r="J361" s="8" t="n">
        <v>0.0625</v>
      </c>
      <c r="K361" s="8"/>
      <c r="L361" s="12" t="s">
        <v>2745</v>
      </c>
      <c r="M361" s="8" t="s">
        <v>378</v>
      </c>
      <c r="N361" s="12" t="s">
        <v>159</v>
      </c>
      <c r="O361" s="12" t="s">
        <v>379</v>
      </c>
      <c r="P361" s="12" t="s">
        <v>380</v>
      </c>
      <c r="Q361" s="12" t="s">
        <v>381</v>
      </c>
      <c r="R361" s="8" t="n">
        <v>217</v>
      </c>
    </row>
    <row r="362" customFormat="false" ht="36" hidden="false" customHeight="false" outlineLevel="0" collapsed="false">
      <c r="A362" s="8" t="n">
        <v>357</v>
      </c>
      <c r="B362" s="8" t="n">
        <v>0.0025978</v>
      </c>
      <c r="C362" s="8" t="n">
        <v>0.0969478</v>
      </c>
      <c r="D362" s="8" t="n">
        <v>0.03125</v>
      </c>
      <c r="E362" s="8" t="n">
        <v>1.2353432</v>
      </c>
      <c r="F362" s="8" t="s">
        <v>4843</v>
      </c>
      <c r="G362" s="8" t="n">
        <v>1.2353432</v>
      </c>
      <c r="H362" s="8" t="n">
        <v>0.0025978</v>
      </c>
      <c r="I362" s="8" t="n">
        <v>0.0969478</v>
      </c>
      <c r="J362" s="8" t="n">
        <v>0.03125</v>
      </c>
      <c r="K362" s="8"/>
      <c r="L362" s="12" t="s">
        <v>2745</v>
      </c>
      <c r="M362" s="8" t="s">
        <v>4844</v>
      </c>
      <c r="N362" s="12" t="s">
        <v>301</v>
      </c>
      <c r="O362" s="12" t="s">
        <v>4845</v>
      </c>
      <c r="P362" s="12" t="s">
        <v>4846</v>
      </c>
      <c r="Q362" s="12" t="s">
        <v>4847</v>
      </c>
      <c r="R362" s="8" t="n">
        <v>84</v>
      </c>
    </row>
    <row r="363" customFormat="false" ht="24" hidden="false" customHeight="false" outlineLevel="0" collapsed="false">
      <c r="A363" s="8" t="n">
        <v>358</v>
      </c>
      <c r="B363" s="8" t="n">
        <v>0.0026037</v>
      </c>
      <c r="C363" s="8" t="n">
        <v>0.0969478</v>
      </c>
      <c r="D363" s="8" t="n">
        <v>0.03125</v>
      </c>
      <c r="E363" s="8" t="n">
        <v>0.8116503</v>
      </c>
      <c r="F363" s="8" t="s">
        <v>4848</v>
      </c>
      <c r="G363" s="8" t="n">
        <v>0.8116503</v>
      </c>
      <c r="H363" s="8" t="n">
        <v>0.0026037</v>
      </c>
      <c r="I363" s="8" t="n">
        <v>0.0969478</v>
      </c>
      <c r="J363" s="8" t="n">
        <v>0.03125</v>
      </c>
      <c r="K363" s="8"/>
      <c r="L363" s="12" t="s">
        <v>2745</v>
      </c>
      <c r="M363" s="8" t="s">
        <v>4849</v>
      </c>
      <c r="N363" s="12" t="s">
        <v>82</v>
      </c>
      <c r="O363" s="12" t="s">
        <v>4850</v>
      </c>
      <c r="P363" s="12" t="s">
        <v>4851</v>
      </c>
      <c r="Q363" s="12" t="s">
        <v>4852</v>
      </c>
      <c r="R363" s="8" t="n">
        <v>410</v>
      </c>
    </row>
    <row r="364" customFormat="false" ht="36" hidden="false" customHeight="false" outlineLevel="0" collapsed="false">
      <c r="A364" s="8" t="n">
        <v>359</v>
      </c>
      <c r="B364" s="8" t="n">
        <v>0.0026202</v>
      </c>
      <c r="C364" s="8" t="n">
        <v>0.0972016</v>
      </c>
      <c r="D364" s="8" t="n">
        <v>0.0625</v>
      </c>
      <c r="E364" s="8" t="n">
        <v>1.4993429</v>
      </c>
      <c r="F364" s="8" t="s">
        <v>531</v>
      </c>
      <c r="G364" s="8" t="n">
        <v>1.4993429</v>
      </c>
      <c r="H364" s="8" t="n">
        <v>0.0026202</v>
      </c>
      <c r="I364" s="8" t="n">
        <v>0.0972016</v>
      </c>
      <c r="J364" s="8" t="n">
        <v>0.0625</v>
      </c>
      <c r="K364" s="8"/>
      <c r="L364" s="12" t="s">
        <v>2745</v>
      </c>
      <c r="M364" s="8" t="s">
        <v>532</v>
      </c>
      <c r="N364" s="12" t="s">
        <v>185</v>
      </c>
      <c r="O364" s="12" t="s">
        <v>533</v>
      </c>
      <c r="P364" s="12" t="s">
        <v>534</v>
      </c>
      <c r="Q364" s="12" t="s">
        <v>535</v>
      </c>
      <c r="R364" s="8" t="n">
        <v>172</v>
      </c>
    </row>
    <row r="365" customFormat="false" ht="48" hidden="false" customHeight="false" outlineLevel="0" collapsed="false">
      <c r="A365" s="8" t="n">
        <v>360</v>
      </c>
      <c r="B365" s="8" t="n">
        <v>0.0026251</v>
      </c>
      <c r="C365" s="8" t="n">
        <v>0.0972016</v>
      </c>
      <c r="D365" s="8" t="n">
        <v>0.03125</v>
      </c>
      <c r="E365" s="8" t="n">
        <v>1.287042</v>
      </c>
      <c r="F365" s="8" t="s">
        <v>4853</v>
      </c>
      <c r="G365" s="8" t="n">
        <v>1.287042</v>
      </c>
      <c r="H365" s="8" t="n">
        <v>0.0026251</v>
      </c>
      <c r="I365" s="8" t="n">
        <v>0.0972016</v>
      </c>
      <c r="J365" s="8" t="n">
        <v>0.03125</v>
      </c>
      <c r="K365" s="8"/>
      <c r="L365" s="12" t="s">
        <v>2745</v>
      </c>
      <c r="M365" s="8" t="s">
        <v>4854</v>
      </c>
      <c r="N365" s="12" t="s">
        <v>27</v>
      </c>
      <c r="O365" s="12" t="s">
        <v>4855</v>
      </c>
      <c r="P365" s="12" t="s">
        <v>4856</v>
      </c>
      <c r="Q365" s="12" t="s">
        <v>4857</v>
      </c>
      <c r="R365" s="8" t="n">
        <v>574</v>
      </c>
    </row>
    <row r="366" customFormat="false" ht="24" hidden="false" customHeight="false" outlineLevel="0" collapsed="false">
      <c r="A366" s="8" t="n">
        <v>361</v>
      </c>
      <c r="B366" s="8" t="n">
        <v>0.0026343</v>
      </c>
      <c r="C366" s="8" t="n">
        <v>0.0972721</v>
      </c>
      <c r="D366" s="8" t="n">
        <v>0.03125</v>
      </c>
      <c r="E366" s="8" t="n">
        <v>0.7356095</v>
      </c>
      <c r="F366" s="8" t="s">
        <v>4858</v>
      </c>
      <c r="G366" s="8" t="n">
        <v>0.7356095</v>
      </c>
      <c r="H366" s="8" t="n">
        <v>0.0026343</v>
      </c>
      <c r="I366" s="8" t="n">
        <v>0.0972721</v>
      </c>
      <c r="J366" s="8" t="n">
        <v>0.03125</v>
      </c>
      <c r="K366" s="8"/>
      <c r="L366" s="12" t="s">
        <v>2745</v>
      </c>
      <c r="M366" s="8" t="s">
        <v>4859</v>
      </c>
      <c r="N366" s="12" t="s">
        <v>446</v>
      </c>
      <c r="O366" s="12" t="s">
        <v>4860</v>
      </c>
      <c r="P366" s="12" t="s">
        <v>4861</v>
      </c>
      <c r="Q366" s="12" t="s">
        <v>4862</v>
      </c>
      <c r="R366" s="8" t="n">
        <v>227</v>
      </c>
    </row>
    <row r="367" customFormat="false" ht="48" hidden="false" customHeight="false" outlineLevel="0" collapsed="false">
      <c r="A367" s="8" t="n">
        <v>362</v>
      </c>
      <c r="B367" s="8" t="n">
        <v>0.0026445</v>
      </c>
      <c r="C367" s="8" t="n">
        <v>0.097379</v>
      </c>
      <c r="D367" s="8" t="n">
        <v>0.0625</v>
      </c>
      <c r="E367" s="8" t="n">
        <v>0.7425066</v>
      </c>
      <c r="F367" s="8" t="s">
        <v>4863</v>
      </c>
      <c r="G367" s="8" t="n">
        <v>0.7425066</v>
      </c>
      <c r="H367" s="8" t="n">
        <v>0.0026445</v>
      </c>
      <c r="I367" s="8" t="n">
        <v>0.097379</v>
      </c>
      <c r="J367" s="8" t="n">
        <v>0.0625</v>
      </c>
      <c r="K367" s="8"/>
      <c r="L367" s="12" t="s">
        <v>2745</v>
      </c>
      <c r="M367" s="8" t="s">
        <v>4864</v>
      </c>
      <c r="N367" s="12" t="s">
        <v>115</v>
      </c>
      <c r="O367" s="12" t="s">
        <v>4865</v>
      </c>
      <c r="P367" s="12" t="s">
        <v>4866</v>
      </c>
      <c r="Q367" s="12" t="s">
        <v>4867</v>
      </c>
      <c r="R367" s="8" t="n">
        <v>64</v>
      </c>
    </row>
    <row r="368" customFormat="false" ht="48" hidden="false" customHeight="false" outlineLevel="0" collapsed="false">
      <c r="A368" s="8" t="n">
        <v>363</v>
      </c>
      <c r="B368" s="8" t="n">
        <v>0.0026783</v>
      </c>
      <c r="C368" s="8" t="n">
        <v>0.0983519</v>
      </c>
      <c r="D368" s="8" t="n">
        <v>0.0625</v>
      </c>
      <c r="E368" s="8" t="n">
        <v>0.5601123</v>
      </c>
      <c r="F368" s="8" t="s">
        <v>4868</v>
      </c>
      <c r="G368" s="8" t="n">
        <v>0.5601123</v>
      </c>
      <c r="H368" s="8" t="n">
        <v>0.0026783</v>
      </c>
      <c r="I368" s="8" t="n">
        <v>0.0983519</v>
      </c>
      <c r="J368" s="8" t="n">
        <v>0.0625</v>
      </c>
      <c r="K368" s="8"/>
      <c r="L368" s="12" t="s">
        <v>2745</v>
      </c>
      <c r="M368" s="8" t="s">
        <v>4869</v>
      </c>
      <c r="N368" s="12" t="s">
        <v>364</v>
      </c>
      <c r="O368" s="12" t="s">
        <v>4870</v>
      </c>
      <c r="P368" s="12" t="s">
        <v>4871</v>
      </c>
      <c r="Q368" s="12" t="s">
        <v>4872</v>
      </c>
      <c r="R368" s="8" t="n">
        <v>472</v>
      </c>
    </row>
    <row r="369" customFormat="false" ht="48" hidden="false" customHeight="false" outlineLevel="0" collapsed="false">
      <c r="A369" s="8" t="n">
        <v>364</v>
      </c>
      <c r="B369" s="8" t="n">
        <v>0.0026923</v>
      </c>
      <c r="C369" s="8" t="n">
        <v>0.0985778</v>
      </c>
      <c r="D369" s="8" t="n">
        <v>0.03125</v>
      </c>
      <c r="E369" s="8" t="n">
        <v>0.747915</v>
      </c>
      <c r="F369" s="8" t="s">
        <v>4873</v>
      </c>
      <c r="G369" s="8" t="n">
        <v>0.747915</v>
      </c>
      <c r="H369" s="8" t="n">
        <v>0.0026923</v>
      </c>
      <c r="I369" s="8" t="n">
        <v>0.0985778</v>
      </c>
      <c r="J369" s="8" t="n">
        <v>0.03125</v>
      </c>
      <c r="K369" s="8"/>
      <c r="L369" s="12" t="s">
        <v>2745</v>
      </c>
      <c r="M369" s="8" t="s">
        <v>4874</v>
      </c>
      <c r="N369" s="12" t="s">
        <v>82</v>
      </c>
      <c r="O369" s="12" t="s">
        <v>4875</v>
      </c>
      <c r="P369" s="12" t="s">
        <v>4876</v>
      </c>
      <c r="Q369" s="12" t="s">
        <v>4877</v>
      </c>
      <c r="R369" s="8" t="n">
        <v>155</v>
      </c>
    </row>
    <row r="370" customFormat="false" ht="36" hidden="false" customHeight="false" outlineLevel="0" collapsed="false">
      <c r="A370" s="8" t="n">
        <v>365</v>
      </c>
      <c r="B370" s="8" t="n">
        <v>0.0027076</v>
      </c>
      <c r="C370" s="8" t="n">
        <v>0.0985778</v>
      </c>
      <c r="D370" s="8" t="n">
        <v>0.03125</v>
      </c>
      <c r="E370" s="8" t="n">
        <v>1.4251466</v>
      </c>
      <c r="F370" s="8" t="s">
        <v>549</v>
      </c>
      <c r="G370" s="8" t="n">
        <v>1.4251466</v>
      </c>
      <c r="H370" s="8" t="n">
        <v>0.0027076</v>
      </c>
      <c r="I370" s="8" t="n">
        <v>0.0985778</v>
      </c>
      <c r="J370" s="8" t="n">
        <v>0.03125</v>
      </c>
      <c r="K370" s="8"/>
      <c r="L370" s="12" t="s">
        <v>2745</v>
      </c>
      <c r="M370" s="8" t="s">
        <v>550</v>
      </c>
      <c r="N370" s="12" t="s">
        <v>314</v>
      </c>
      <c r="O370" s="12" t="s">
        <v>551</v>
      </c>
      <c r="P370" s="12" t="s">
        <v>552</v>
      </c>
      <c r="Q370" s="12" t="s">
        <v>553</v>
      </c>
      <c r="R370" s="8" t="n">
        <v>382</v>
      </c>
    </row>
    <row r="371" customFormat="false" ht="48" hidden="false" customHeight="false" outlineLevel="0" collapsed="false">
      <c r="A371" s="8" t="n">
        <v>366</v>
      </c>
      <c r="B371" s="8" t="n">
        <v>0.0027117</v>
      </c>
      <c r="C371" s="8" t="n">
        <v>0.0985778</v>
      </c>
      <c r="D371" s="8" t="n">
        <v>0.0625</v>
      </c>
      <c r="E371" s="8" t="n">
        <v>0.7731672</v>
      </c>
      <c r="F371" s="8" t="s">
        <v>4878</v>
      </c>
      <c r="G371" s="8" t="n">
        <v>0.7731672</v>
      </c>
      <c r="H371" s="8" t="n">
        <v>0.0027117</v>
      </c>
      <c r="I371" s="8" t="n">
        <v>0.0985778</v>
      </c>
      <c r="J371" s="8" t="n">
        <v>0.0625</v>
      </c>
      <c r="K371" s="8"/>
      <c r="L371" s="12" t="s">
        <v>2745</v>
      </c>
      <c r="M371" s="8" t="s">
        <v>4879</v>
      </c>
      <c r="N371" s="12" t="s">
        <v>96</v>
      </c>
      <c r="O371" s="12" t="s">
        <v>4880</v>
      </c>
      <c r="P371" s="12" t="s">
        <v>4881</v>
      </c>
      <c r="Q371" s="12" t="s">
        <v>4882</v>
      </c>
      <c r="R371" s="8" t="n">
        <v>408</v>
      </c>
    </row>
    <row r="372" customFormat="false" ht="48" hidden="false" customHeight="false" outlineLevel="0" collapsed="false">
      <c r="A372" s="8" t="n">
        <v>367</v>
      </c>
      <c r="B372" s="8" t="n">
        <v>0.0027156</v>
      </c>
      <c r="C372" s="8" t="n">
        <v>0.0985778</v>
      </c>
      <c r="D372" s="8" t="n">
        <v>0.03125</v>
      </c>
      <c r="E372" s="8" t="n">
        <v>1.4059</v>
      </c>
      <c r="F372" s="8" t="s">
        <v>4883</v>
      </c>
      <c r="G372" s="8" t="n">
        <v>1.4059</v>
      </c>
      <c r="H372" s="8" t="n">
        <v>0.0027156</v>
      </c>
      <c r="I372" s="8" t="n">
        <v>0.0985778</v>
      </c>
      <c r="J372" s="8" t="n">
        <v>0.03125</v>
      </c>
      <c r="K372" s="8"/>
      <c r="L372" s="12" t="s">
        <v>2745</v>
      </c>
      <c r="M372" s="8" t="s">
        <v>4884</v>
      </c>
      <c r="N372" s="12" t="s">
        <v>34</v>
      </c>
      <c r="O372" s="12" t="s">
        <v>4885</v>
      </c>
      <c r="P372" s="12" t="s">
        <v>4886</v>
      </c>
      <c r="Q372" s="12" t="s">
        <v>4887</v>
      </c>
      <c r="R372" s="8" t="n">
        <v>420</v>
      </c>
    </row>
    <row r="373" customFormat="false" ht="48" hidden="false" customHeight="false" outlineLevel="0" collapsed="false">
      <c r="A373" s="8" t="n">
        <v>368</v>
      </c>
      <c r="B373" s="8" t="n">
        <v>0.0027338</v>
      </c>
      <c r="C373" s="8" t="n">
        <v>0.0985778</v>
      </c>
      <c r="D373" s="8" t="n">
        <v>0.03125</v>
      </c>
      <c r="E373" s="8" t="n">
        <v>1.4582119</v>
      </c>
      <c r="F373" s="8" t="s">
        <v>492</v>
      </c>
      <c r="G373" s="8" t="n">
        <v>1.4582119</v>
      </c>
      <c r="H373" s="8" t="n">
        <v>0.0027338</v>
      </c>
      <c r="I373" s="8" t="n">
        <v>0.0985778</v>
      </c>
      <c r="J373" s="8" t="n">
        <v>0.03125</v>
      </c>
      <c r="K373" s="8"/>
      <c r="L373" s="12" t="s">
        <v>2745</v>
      </c>
      <c r="M373" s="8" t="s">
        <v>493</v>
      </c>
      <c r="N373" s="12" t="s">
        <v>152</v>
      </c>
      <c r="O373" s="12" t="s">
        <v>494</v>
      </c>
      <c r="P373" s="12" t="s">
        <v>495</v>
      </c>
      <c r="Q373" s="12" t="s">
        <v>496</v>
      </c>
      <c r="R373" s="8" t="n">
        <v>734</v>
      </c>
    </row>
    <row r="374" customFormat="false" ht="60" hidden="false" customHeight="false" outlineLevel="0" collapsed="false">
      <c r="A374" s="8" t="n">
        <v>369</v>
      </c>
      <c r="B374" s="8" t="n">
        <v>0.0027443</v>
      </c>
      <c r="C374" s="8" t="n">
        <v>0.0985778</v>
      </c>
      <c r="D374" s="8" t="n">
        <v>0.03125</v>
      </c>
      <c r="E374" s="8" t="n">
        <v>0.7948647</v>
      </c>
      <c r="F374" s="8" t="s">
        <v>4888</v>
      </c>
      <c r="G374" s="8" t="n">
        <v>0.7948647</v>
      </c>
      <c r="H374" s="8" t="n">
        <v>0.0027443</v>
      </c>
      <c r="I374" s="8" t="n">
        <v>0.0985778</v>
      </c>
      <c r="J374" s="8" t="n">
        <v>0.03125</v>
      </c>
      <c r="K374" s="8"/>
      <c r="L374" s="12" t="s">
        <v>2745</v>
      </c>
      <c r="M374" s="8" t="s">
        <v>4889</v>
      </c>
      <c r="N374" s="12" t="s">
        <v>178</v>
      </c>
      <c r="O374" s="12" t="s">
        <v>4890</v>
      </c>
      <c r="P374" s="12" t="s">
        <v>4891</v>
      </c>
      <c r="Q374" s="12" t="s">
        <v>4892</v>
      </c>
      <c r="R374" s="8" t="n">
        <v>274</v>
      </c>
    </row>
    <row r="375" customFormat="false" ht="60" hidden="false" customHeight="false" outlineLevel="0" collapsed="false">
      <c r="A375" s="8" t="n">
        <v>370</v>
      </c>
      <c r="B375" s="8" t="n">
        <v>0.0027505</v>
      </c>
      <c r="C375" s="8" t="n">
        <v>0.0985778</v>
      </c>
      <c r="D375" s="8" t="n">
        <v>0.03125</v>
      </c>
      <c r="E375" s="8" t="n">
        <v>1.2322926</v>
      </c>
      <c r="F375" s="8" t="s">
        <v>4893</v>
      </c>
      <c r="G375" s="8" t="n">
        <v>1.2322926</v>
      </c>
      <c r="H375" s="8" t="n">
        <v>0.0027505</v>
      </c>
      <c r="I375" s="8" t="n">
        <v>0.0985778</v>
      </c>
      <c r="J375" s="8" t="n">
        <v>0.03125</v>
      </c>
      <c r="K375" s="8"/>
      <c r="L375" s="12" t="s">
        <v>2745</v>
      </c>
      <c r="M375" s="8" t="s">
        <v>4894</v>
      </c>
      <c r="N375" s="12" t="s">
        <v>75</v>
      </c>
      <c r="O375" s="12" t="s">
        <v>4895</v>
      </c>
      <c r="P375" s="12" t="s">
        <v>4896</v>
      </c>
      <c r="Q375" s="12" t="s">
        <v>4897</v>
      </c>
      <c r="R375" s="8" t="n">
        <v>38</v>
      </c>
    </row>
    <row r="376" customFormat="false" ht="12.75" hidden="false" customHeight="false" outlineLevel="0" collapsed="false">
      <c r="A376" s="8" t="n">
        <v>371</v>
      </c>
      <c r="B376" s="8" t="n">
        <v>0.0027599</v>
      </c>
      <c r="C376" s="8" t="n">
        <v>0.0985778</v>
      </c>
      <c r="D376" s="8" t="n">
        <v>0.0625</v>
      </c>
      <c r="E376" s="8" t="n">
        <v>0.7045695</v>
      </c>
      <c r="F376" s="8" t="s">
        <v>4898</v>
      </c>
      <c r="G376" s="8" t="n">
        <v>0.7045695</v>
      </c>
      <c r="H376" s="8" t="n">
        <v>0.0027599</v>
      </c>
      <c r="I376" s="8" t="n">
        <v>0.0985778</v>
      </c>
      <c r="J376" s="8" t="n">
        <v>0.0625</v>
      </c>
      <c r="K376" s="8"/>
      <c r="L376" s="12" t="s">
        <v>2745</v>
      </c>
      <c r="M376" s="8" t="s">
        <v>4899</v>
      </c>
      <c r="N376" s="12" t="s">
        <v>357</v>
      </c>
      <c r="O376" s="12" t="s">
        <v>4900</v>
      </c>
      <c r="P376" s="12" t="s">
        <v>4901</v>
      </c>
      <c r="Q376" s="12" t="s">
        <v>4902</v>
      </c>
      <c r="R376" s="8" t="n">
        <v>29</v>
      </c>
    </row>
    <row r="377" customFormat="false" ht="36" hidden="false" customHeight="false" outlineLevel="0" collapsed="false">
      <c r="A377" s="8" t="n">
        <v>372</v>
      </c>
      <c r="B377" s="8" t="n">
        <v>0.0027604</v>
      </c>
      <c r="C377" s="8" t="n">
        <v>0.0985778</v>
      </c>
      <c r="D377" s="8" t="n">
        <v>0.03125</v>
      </c>
      <c r="E377" s="8" t="n">
        <v>0.7701638</v>
      </c>
      <c r="F377" s="8" t="s">
        <v>4903</v>
      </c>
      <c r="G377" s="8" t="n">
        <v>0.7701638</v>
      </c>
      <c r="H377" s="8" t="n">
        <v>0.0027604</v>
      </c>
      <c r="I377" s="8" t="n">
        <v>0.0985778</v>
      </c>
      <c r="J377" s="8" t="n">
        <v>0.03125</v>
      </c>
      <c r="K377" s="8"/>
      <c r="L377" s="12" t="s">
        <v>2745</v>
      </c>
      <c r="M377" s="8" t="s">
        <v>1713</v>
      </c>
      <c r="N377" s="12" t="s">
        <v>159</v>
      </c>
      <c r="O377" s="12" t="s">
        <v>1714</v>
      </c>
      <c r="P377" s="12" t="s">
        <v>1715</v>
      </c>
      <c r="Q377" s="12" t="s">
        <v>1716</v>
      </c>
      <c r="R377" s="8" t="n">
        <v>103</v>
      </c>
    </row>
    <row r="378" customFormat="false" ht="25.5" hidden="false" customHeight="false" outlineLevel="0" collapsed="false">
      <c r="A378" s="8" t="n">
        <v>373</v>
      </c>
      <c r="B378" s="8" t="n">
        <v>0.0027658</v>
      </c>
      <c r="C378" s="8" t="n">
        <v>0.0985778</v>
      </c>
      <c r="D378" s="8" t="n">
        <v>0.03125</v>
      </c>
      <c r="E378" s="8" t="n">
        <v>1.3141481</v>
      </c>
      <c r="F378" s="8" t="s">
        <v>4904</v>
      </c>
      <c r="G378" s="8" t="n">
        <v>1.3141481</v>
      </c>
      <c r="H378" s="8" t="n">
        <v>0.0027658</v>
      </c>
      <c r="I378" s="8" t="n">
        <v>0.0985778</v>
      </c>
      <c r="J378" s="8" t="n">
        <v>0.03125</v>
      </c>
      <c r="K378" s="8"/>
      <c r="L378" s="12" t="s">
        <v>2745</v>
      </c>
      <c r="M378" s="8" t="s">
        <v>4905</v>
      </c>
      <c r="N378" s="12" t="s">
        <v>115</v>
      </c>
      <c r="O378" s="12" t="s">
        <v>4906</v>
      </c>
      <c r="P378" s="12" t="s">
        <v>4907</v>
      </c>
      <c r="Q378" s="12" t="s">
        <v>4908</v>
      </c>
      <c r="R378" s="8" t="n">
        <v>311</v>
      </c>
    </row>
    <row r="379" customFormat="false" ht="24" hidden="false" customHeight="false" outlineLevel="0" collapsed="false">
      <c r="A379" s="8" t="n">
        <v>374</v>
      </c>
      <c r="B379" s="8" t="n">
        <v>0.0027658</v>
      </c>
      <c r="C379" s="8" t="n">
        <v>0.0985778</v>
      </c>
      <c r="D379" s="8" t="n">
        <v>0.03125</v>
      </c>
      <c r="E379" s="8" t="n">
        <v>1.508565</v>
      </c>
      <c r="F379" s="8" t="s">
        <v>444</v>
      </c>
      <c r="G379" s="8" t="n">
        <v>1.508565</v>
      </c>
      <c r="H379" s="8" t="n">
        <v>0.0027658</v>
      </c>
      <c r="I379" s="8" t="n">
        <v>0.0985778</v>
      </c>
      <c r="J379" s="8" t="n">
        <v>0.03125</v>
      </c>
      <c r="K379" s="8"/>
      <c r="L379" s="12" t="s">
        <v>2745</v>
      </c>
      <c r="M379" s="8" t="s">
        <v>445</v>
      </c>
      <c r="N379" s="12" t="s">
        <v>446</v>
      </c>
      <c r="O379" s="12" t="s">
        <v>447</v>
      </c>
      <c r="P379" s="12" t="s">
        <v>448</v>
      </c>
      <c r="Q379" s="12" t="s">
        <v>449</v>
      </c>
      <c r="R379" s="8" t="n">
        <v>202</v>
      </c>
    </row>
    <row r="380" customFormat="false" ht="24" hidden="false" customHeight="false" outlineLevel="0" collapsed="false">
      <c r="A380" s="8" t="n">
        <v>375</v>
      </c>
      <c r="B380" s="8" t="n">
        <v>0.0027844</v>
      </c>
      <c r="C380" s="8" t="n">
        <v>0.0989761</v>
      </c>
      <c r="D380" s="8" t="n">
        <v>0.0625</v>
      </c>
      <c r="E380" s="8" t="n">
        <v>0.7517249</v>
      </c>
      <c r="F380" s="8" t="s">
        <v>4909</v>
      </c>
      <c r="G380" s="8" t="n">
        <v>0.7517249</v>
      </c>
      <c r="H380" s="8" t="n">
        <v>0.0027844</v>
      </c>
      <c r="I380" s="8" t="n">
        <v>0.0989761</v>
      </c>
      <c r="J380" s="8" t="n">
        <v>0.0625</v>
      </c>
      <c r="K380" s="8"/>
      <c r="L380" s="12" t="s">
        <v>2745</v>
      </c>
      <c r="M380" s="8" t="s">
        <v>4910</v>
      </c>
      <c r="N380" s="12" t="s">
        <v>944</v>
      </c>
      <c r="O380" s="12" t="s">
        <v>4911</v>
      </c>
      <c r="P380" s="12" t="s">
        <v>4912</v>
      </c>
      <c r="Q380" s="12" t="s">
        <v>4913</v>
      </c>
      <c r="R380" s="8" t="n">
        <v>112</v>
      </c>
    </row>
    <row r="381" customFormat="false" ht="36" hidden="false" customHeight="false" outlineLevel="0" collapsed="false">
      <c r="A381" s="8" t="n">
        <v>376</v>
      </c>
      <c r="B381" s="8" t="n">
        <v>0.0028239</v>
      </c>
      <c r="C381" s="8" t="n">
        <v>0.0999679</v>
      </c>
      <c r="D381" s="8" t="n">
        <v>0.0625</v>
      </c>
      <c r="E381" s="8" t="n">
        <v>0.7522938</v>
      </c>
      <c r="F381" s="8" t="s">
        <v>4914</v>
      </c>
      <c r="G381" s="8" t="n">
        <v>0.7522938</v>
      </c>
      <c r="H381" s="8" t="n">
        <v>0.0028239</v>
      </c>
      <c r="I381" s="8" t="n">
        <v>0.0999679</v>
      </c>
      <c r="J381" s="8" t="n">
        <v>0.0625</v>
      </c>
      <c r="K381" s="8"/>
      <c r="L381" s="12" t="s">
        <v>2745</v>
      </c>
      <c r="M381" s="8" t="s">
        <v>2042</v>
      </c>
      <c r="N381" s="12" t="s">
        <v>41</v>
      </c>
      <c r="O381" s="12" t="s">
        <v>4915</v>
      </c>
      <c r="P381" s="12" t="s">
        <v>2044</v>
      </c>
      <c r="Q381" s="12" t="s">
        <v>2045</v>
      </c>
      <c r="R381" s="8" t="n">
        <v>149</v>
      </c>
    </row>
    <row r="382" customFormat="false" ht="25.5" hidden="false" customHeight="false" outlineLevel="0" collapsed="false">
      <c r="A382" s="8" t="n">
        <v>377</v>
      </c>
      <c r="B382" s="8" t="n">
        <v>0.0028273</v>
      </c>
      <c r="C382" s="8" t="n">
        <v>0.0999679</v>
      </c>
      <c r="D382" s="8" t="n">
        <v>0.0625</v>
      </c>
      <c r="E382" s="8" t="n">
        <v>1.3979217</v>
      </c>
      <c r="F382" s="8" t="s">
        <v>4916</v>
      </c>
      <c r="G382" s="8" t="n">
        <v>1.3979217</v>
      </c>
      <c r="H382" s="8" t="n">
        <v>0.0028273</v>
      </c>
      <c r="I382" s="8" t="n">
        <v>0.0999679</v>
      </c>
      <c r="J382" s="8" t="n">
        <v>0.0625</v>
      </c>
      <c r="K382" s="8"/>
      <c r="L382" s="12" t="s">
        <v>2745</v>
      </c>
      <c r="M382" s="8" t="s">
        <v>4917</v>
      </c>
      <c r="N382" s="12" t="s">
        <v>308</v>
      </c>
      <c r="O382" s="12" t="s">
        <v>4918</v>
      </c>
      <c r="P382" s="12" t="s">
        <v>4919</v>
      </c>
      <c r="Q382" s="12" t="s">
        <v>4920</v>
      </c>
      <c r="R382" s="8" t="n">
        <v>465</v>
      </c>
    </row>
    <row r="383" customFormat="false" ht="48" hidden="false" customHeight="false" outlineLevel="0" collapsed="false">
      <c r="A383" s="8" t="n">
        <v>378</v>
      </c>
      <c r="B383" s="8" t="n">
        <v>0.0028568</v>
      </c>
      <c r="C383" s="8" t="n">
        <v>0.1007438</v>
      </c>
      <c r="D383" s="8" t="n">
        <v>0.0625</v>
      </c>
      <c r="E383" s="8" t="n">
        <v>0.7967982</v>
      </c>
      <c r="F383" s="8" t="s">
        <v>4921</v>
      </c>
      <c r="G383" s="8" t="n">
        <v>0.7967982</v>
      </c>
      <c r="H383" s="8" t="n">
        <v>0.0028568</v>
      </c>
      <c r="I383" s="8" t="n">
        <v>0.1007438</v>
      </c>
      <c r="J383" s="8" t="n">
        <v>0.0625</v>
      </c>
      <c r="K383" s="8"/>
      <c r="L383" s="12" t="s">
        <v>2745</v>
      </c>
      <c r="M383" s="8" t="s">
        <v>4922</v>
      </c>
      <c r="N383" s="12" t="s">
        <v>55</v>
      </c>
      <c r="O383" s="12" t="s">
        <v>4923</v>
      </c>
      <c r="P383" s="12" t="s">
        <v>4924</v>
      </c>
      <c r="Q383" s="12" t="s">
        <v>4925</v>
      </c>
      <c r="R383" s="8" t="n">
        <v>251</v>
      </c>
    </row>
    <row r="384" customFormat="false" ht="60" hidden="false" customHeight="false" outlineLevel="0" collapsed="false">
      <c r="A384" s="8" t="n">
        <v>379</v>
      </c>
      <c r="B384" s="8" t="n">
        <v>0.0028708</v>
      </c>
      <c r="C384" s="8" t="n">
        <v>0.1009704</v>
      </c>
      <c r="D384" s="8" t="n">
        <v>0.03125</v>
      </c>
      <c r="E384" s="8" t="n">
        <v>0.8179058</v>
      </c>
      <c r="F384" s="8" t="s">
        <v>4926</v>
      </c>
      <c r="G384" s="8" t="n">
        <v>0.8179058</v>
      </c>
      <c r="H384" s="8" t="n">
        <v>0.0028708</v>
      </c>
      <c r="I384" s="8" t="n">
        <v>0.1009704</v>
      </c>
      <c r="J384" s="8" t="n">
        <v>0.03125</v>
      </c>
      <c r="K384" s="8"/>
      <c r="L384" s="12" t="s">
        <v>2745</v>
      </c>
      <c r="M384" s="8" t="s">
        <v>4927</v>
      </c>
      <c r="N384" s="12" t="s">
        <v>48</v>
      </c>
      <c r="O384" s="12" t="s">
        <v>4928</v>
      </c>
      <c r="P384" s="12" t="s">
        <v>4929</v>
      </c>
      <c r="Q384" s="12" t="s">
        <v>4930</v>
      </c>
      <c r="R384" s="8" t="n">
        <v>98</v>
      </c>
    </row>
    <row r="385" customFormat="false" ht="60" hidden="false" customHeight="false" outlineLevel="0" collapsed="false">
      <c r="A385" s="8" t="n">
        <v>380</v>
      </c>
      <c r="B385" s="8" t="n">
        <v>0.0029098</v>
      </c>
      <c r="C385" s="8" t="n">
        <v>0.1017361</v>
      </c>
      <c r="D385" s="8" t="n">
        <v>0.03125</v>
      </c>
      <c r="E385" s="8" t="n">
        <v>0.8175937</v>
      </c>
      <c r="F385" s="8" t="s">
        <v>4931</v>
      </c>
      <c r="G385" s="8" t="n">
        <v>0.8175937</v>
      </c>
      <c r="H385" s="8" t="n">
        <v>0.0029098</v>
      </c>
      <c r="I385" s="8" t="n">
        <v>0.1017361</v>
      </c>
      <c r="J385" s="8" t="n">
        <v>0.03125</v>
      </c>
      <c r="K385" s="8"/>
      <c r="L385" s="12" t="s">
        <v>2745</v>
      </c>
      <c r="M385" s="8" t="s">
        <v>4932</v>
      </c>
      <c r="N385" s="12" t="s">
        <v>152</v>
      </c>
      <c r="O385" s="12" t="s">
        <v>4933</v>
      </c>
      <c r="P385" s="12" t="s">
        <v>4934</v>
      </c>
      <c r="Q385" s="12" t="s">
        <v>4935</v>
      </c>
      <c r="R385" s="8" t="n">
        <v>116</v>
      </c>
    </row>
    <row r="386" customFormat="false" ht="48" hidden="false" customHeight="false" outlineLevel="0" collapsed="false">
      <c r="A386" s="8" t="n">
        <v>381</v>
      </c>
      <c r="B386" s="8" t="n">
        <v>0.0029116</v>
      </c>
      <c r="C386" s="8" t="n">
        <v>0.1017361</v>
      </c>
      <c r="D386" s="8" t="n">
        <v>0.03125</v>
      </c>
      <c r="E386" s="8" t="n">
        <v>0.7644609</v>
      </c>
      <c r="F386" s="8" t="s">
        <v>4936</v>
      </c>
      <c r="G386" s="8" t="n">
        <v>0.7644609</v>
      </c>
      <c r="H386" s="8" t="n">
        <v>0.0029116</v>
      </c>
      <c r="I386" s="8" t="n">
        <v>0.1017361</v>
      </c>
      <c r="J386" s="8" t="n">
        <v>0.03125</v>
      </c>
      <c r="K386" s="8"/>
      <c r="L386" s="12" t="s">
        <v>2745</v>
      </c>
      <c r="M386" s="8" t="s">
        <v>4937</v>
      </c>
      <c r="N386" s="12" t="s">
        <v>252</v>
      </c>
      <c r="O386" s="12" t="s">
        <v>4938</v>
      </c>
      <c r="P386" s="12" t="s">
        <v>4939</v>
      </c>
      <c r="Q386" s="12" t="s">
        <v>4940</v>
      </c>
      <c r="R386" s="8" t="n">
        <v>32</v>
      </c>
    </row>
    <row r="387" customFormat="false" ht="48" hidden="false" customHeight="false" outlineLevel="0" collapsed="false">
      <c r="A387" s="8" t="n">
        <v>382</v>
      </c>
      <c r="B387" s="8" t="n">
        <v>0.0029156</v>
      </c>
      <c r="C387" s="8" t="n">
        <v>0.1017361</v>
      </c>
      <c r="D387" s="8" t="n">
        <v>0.0625</v>
      </c>
      <c r="E387" s="8" t="n">
        <v>1.3656556</v>
      </c>
      <c r="F387" s="8" t="s">
        <v>4941</v>
      </c>
      <c r="G387" s="8" t="n">
        <v>1.3656556</v>
      </c>
      <c r="H387" s="8" t="n">
        <v>0.0029156</v>
      </c>
      <c r="I387" s="8" t="n">
        <v>0.1017361</v>
      </c>
      <c r="J387" s="8" t="n">
        <v>0.0625</v>
      </c>
      <c r="K387" s="8"/>
      <c r="L387" s="12" t="s">
        <v>2745</v>
      </c>
      <c r="M387" s="8" t="s">
        <v>4942</v>
      </c>
      <c r="N387" s="12" t="s">
        <v>55</v>
      </c>
      <c r="O387" s="12" t="s">
        <v>4943</v>
      </c>
      <c r="P387" s="12" t="s">
        <v>4944</v>
      </c>
      <c r="Q387" s="12" t="s">
        <v>4945</v>
      </c>
      <c r="R387" s="8" t="n">
        <v>446</v>
      </c>
    </row>
    <row r="388" customFormat="false" ht="132" hidden="false" customHeight="false" outlineLevel="0" collapsed="false">
      <c r="A388" s="8" t="n">
        <v>383</v>
      </c>
      <c r="B388" s="8" t="n">
        <v>0.0029231</v>
      </c>
      <c r="C388" s="8" t="n">
        <v>0.1017361</v>
      </c>
      <c r="D388" s="8" t="n">
        <v>0.0625</v>
      </c>
      <c r="E388" s="8" t="n">
        <v>0.6286974</v>
      </c>
      <c r="F388" s="8" t="s">
        <v>4946</v>
      </c>
      <c r="G388" s="8" t="n">
        <v>0.6286974</v>
      </c>
      <c r="H388" s="8" t="n">
        <v>0.0029231</v>
      </c>
      <c r="I388" s="8" t="n">
        <v>0.1017361</v>
      </c>
      <c r="J388" s="8" t="n">
        <v>0.0625</v>
      </c>
      <c r="K388" s="8"/>
      <c r="L388" s="12" t="s">
        <v>2745</v>
      </c>
      <c r="M388" s="8" t="s">
        <v>4947</v>
      </c>
      <c r="N388" s="12" t="s">
        <v>159</v>
      </c>
      <c r="O388" s="12" t="s">
        <v>4948</v>
      </c>
      <c r="P388" s="12" t="s">
        <v>4949</v>
      </c>
      <c r="Q388" s="12" t="s">
        <v>4950</v>
      </c>
      <c r="R388" s="8" t="n">
        <v>296</v>
      </c>
    </row>
    <row r="389" customFormat="false" ht="36" hidden="false" customHeight="false" outlineLevel="0" collapsed="false">
      <c r="A389" s="8" t="n">
        <v>384</v>
      </c>
      <c r="B389" s="8" t="n">
        <v>0.0029522</v>
      </c>
      <c r="C389" s="8" t="n">
        <v>0.1024813</v>
      </c>
      <c r="D389" s="8" t="n">
        <v>0.03125</v>
      </c>
      <c r="E389" s="8" t="n">
        <v>1.2361726</v>
      </c>
      <c r="F389" s="8" t="s">
        <v>4951</v>
      </c>
      <c r="G389" s="8" t="n">
        <v>1.2361726</v>
      </c>
      <c r="H389" s="8" t="n">
        <v>0.0029522</v>
      </c>
      <c r="I389" s="8" t="n">
        <v>0.1024813</v>
      </c>
      <c r="J389" s="8" t="n">
        <v>0.03125</v>
      </c>
      <c r="K389" s="8"/>
      <c r="L389" s="12" t="s">
        <v>2745</v>
      </c>
      <c r="M389" s="8" t="s">
        <v>4952</v>
      </c>
      <c r="N389" s="12" t="s">
        <v>41</v>
      </c>
      <c r="O389" s="12" t="s">
        <v>4953</v>
      </c>
      <c r="P389" s="12" t="s">
        <v>4954</v>
      </c>
      <c r="Q389" s="12" t="s">
        <v>4955</v>
      </c>
      <c r="R389" s="8" t="n">
        <v>377</v>
      </c>
    </row>
    <row r="390" customFormat="false" ht="12.75" hidden="false" customHeight="false" outlineLevel="0" collapsed="false">
      <c r="A390" s="8" t="n">
        <v>385</v>
      </c>
      <c r="B390" s="8" t="n">
        <v>0.0029826</v>
      </c>
      <c r="C390" s="8" t="n">
        <v>0.1032677</v>
      </c>
      <c r="D390" s="8" t="n">
        <v>0.0625</v>
      </c>
      <c r="E390" s="8" t="n">
        <v>0.5418858</v>
      </c>
      <c r="F390" s="8" t="s">
        <v>4956</v>
      </c>
      <c r="G390" s="8" t="n">
        <v>0.5418858</v>
      </c>
      <c r="H390" s="8" t="n">
        <v>0.0029826</v>
      </c>
      <c r="I390" s="8" t="n">
        <v>0.1032677</v>
      </c>
      <c r="J390" s="8" t="n">
        <v>0.0625</v>
      </c>
      <c r="K390" s="8"/>
      <c r="L390" s="12" t="s">
        <v>2745</v>
      </c>
      <c r="M390" s="8" t="s">
        <v>4957</v>
      </c>
      <c r="N390" s="12" t="s">
        <v>27</v>
      </c>
      <c r="O390" s="12" t="s">
        <v>4958</v>
      </c>
      <c r="P390" s="12" t="s">
        <v>4959</v>
      </c>
      <c r="Q390" s="12" t="s">
        <v>4960</v>
      </c>
      <c r="R390" s="8" t="n">
        <v>485</v>
      </c>
    </row>
    <row r="391" customFormat="false" ht="48" hidden="false" customHeight="false" outlineLevel="0" collapsed="false">
      <c r="A391" s="8" t="n">
        <v>386</v>
      </c>
      <c r="B391" s="8" t="n">
        <v>0.0030018</v>
      </c>
      <c r="C391" s="8" t="n">
        <v>0.1035572</v>
      </c>
      <c r="D391" s="8" t="n">
        <v>0.125</v>
      </c>
      <c r="E391" s="8" t="n">
        <v>2.6276461</v>
      </c>
      <c r="F391" s="8" t="s">
        <v>208</v>
      </c>
      <c r="G391" s="8" t="n">
        <v>2.6276461</v>
      </c>
      <c r="H391" s="8" t="n">
        <v>0.0030018</v>
      </c>
      <c r="I391" s="8" t="n">
        <v>0.1035572</v>
      </c>
      <c r="J391" s="8" t="n">
        <v>0.125</v>
      </c>
      <c r="K391" s="8"/>
      <c r="L391" s="12" t="s">
        <v>2745</v>
      </c>
      <c r="M391" s="8" t="s">
        <v>209</v>
      </c>
      <c r="N391" s="12" t="s">
        <v>48</v>
      </c>
      <c r="O391" s="12" t="s">
        <v>210</v>
      </c>
      <c r="P391" s="12" t="s">
        <v>211</v>
      </c>
      <c r="Q391" s="12" t="s">
        <v>212</v>
      </c>
      <c r="R391" s="8" t="n">
        <v>123</v>
      </c>
    </row>
    <row r="392" customFormat="false" ht="36" hidden="false" customHeight="false" outlineLevel="0" collapsed="false">
      <c r="A392" s="8" t="n">
        <v>387</v>
      </c>
      <c r="B392" s="8" t="n">
        <v>0.0030065</v>
      </c>
      <c r="C392" s="8" t="n">
        <v>0.1035572</v>
      </c>
      <c r="D392" s="8" t="n">
        <v>0.0625</v>
      </c>
      <c r="E392" s="8" t="n">
        <v>1.3935281</v>
      </c>
      <c r="F392" s="8" t="s">
        <v>4961</v>
      </c>
      <c r="G392" s="8" t="n">
        <v>1.3935281</v>
      </c>
      <c r="H392" s="8" t="n">
        <v>0.0030065</v>
      </c>
      <c r="I392" s="8" t="n">
        <v>0.1035572</v>
      </c>
      <c r="J392" s="8" t="n">
        <v>0.0625</v>
      </c>
      <c r="K392" s="8"/>
      <c r="L392" s="12" t="s">
        <v>2745</v>
      </c>
      <c r="M392" s="8" t="s">
        <v>746</v>
      </c>
      <c r="N392" s="12" t="s">
        <v>115</v>
      </c>
      <c r="O392" s="12" t="s">
        <v>747</v>
      </c>
      <c r="P392" s="12" t="s">
        <v>748</v>
      </c>
      <c r="Q392" s="12" t="s">
        <v>749</v>
      </c>
      <c r="R392" s="8" t="n">
        <v>152</v>
      </c>
    </row>
    <row r="393" customFormat="false" ht="24" hidden="false" customHeight="false" outlineLevel="0" collapsed="false">
      <c r="A393" s="8" t="n">
        <v>388</v>
      </c>
      <c r="B393" s="8" t="n">
        <v>0.0030269</v>
      </c>
      <c r="C393" s="8" t="n">
        <v>0.1039912</v>
      </c>
      <c r="D393" s="8" t="n">
        <v>0.03125</v>
      </c>
      <c r="E393" s="8" t="n">
        <v>0.7171844</v>
      </c>
      <c r="F393" s="8" t="s">
        <v>4962</v>
      </c>
      <c r="G393" s="8" t="n">
        <v>0.7171844</v>
      </c>
      <c r="H393" s="8" t="n">
        <v>0.0030269</v>
      </c>
      <c r="I393" s="8" t="n">
        <v>0.1039912</v>
      </c>
      <c r="J393" s="8" t="n">
        <v>0.03125</v>
      </c>
      <c r="K393" s="8"/>
      <c r="L393" s="12" t="s">
        <v>2745</v>
      </c>
      <c r="M393" s="8" t="s">
        <v>4963</v>
      </c>
      <c r="N393" s="12" t="s">
        <v>34</v>
      </c>
      <c r="O393" s="12" t="s">
        <v>4964</v>
      </c>
      <c r="P393" s="12" t="s">
        <v>4965</v>
      </c>
      <c r="Q393" s="12" t="s">
        <v>4966</v>
      </c>
      <c r="R393" s="8" t="n">
        <v>158</v>
      </c>
    </row>
    <row r="394" customFormat="false" ht="36" hidden="false" customHeight="false" outlineLevel="0" collapsed="false">
      <c r="A394" s="8" t="n">
        <v>389</v>
      </c>
      <c r="B394" s="8" t="n">
        <v>0.0030503</v>
      </c>
      <c r="C394" s="8" t="n">
        <v>0.1045257</v>
      </c>
      <c r="D394" s="8" t="n">
        <v>0.0625</v>
      </c>
      <c r="E394" s="8" t="n">
        <v>1.7065175</v>
      </c>
      <c r="F394" s="8" t="s">
        <v>420</v>
      </c>
      <c r="G394" s="8" t="n">
        <v>1.7065175</v>
      </c>
      <c r="H394" s="8" t="n">
        <v>0.0030503</v>
      </c>
      <c r="I394" s="8" t="n">
        <v>0.1045257</v>
      </c>
      <c r="J394" s="8" t="n">
        <v>0.0625</v>
      </c>
      <c r="K394" s="8"/>
      <c r="L394" s="12" t="s">
        <v>2745</v>
      </c>
      <c r="M394" s="8" t="s">
        <v>421</v>
      </c>
      <c r="N394" s="12" t="s">
        <v>75</v>
      </c>
      <c r="O394" s="12" t="s">
        <v>422</v>
      </c>
      <c r="P394" s="12" t="s">
        <v>423</v>
      </c>
      <c r="Q394" s="12" t="s">
        <v>424</v>
      </c>
      <c r="R394" s="8" t="n">
        <v>41</v>
      </c>
    </row>
    <row r="395" customFormat="false" ht="36" hidden="false" customHeight="false" outlineLevel="0" collapsed="false">
      <c r="A395" s="8" t="n">
        <v>390</v>
      </c>
      <c r="B395" s="8" t="n">
        <v>0.0030614</v>
      </c>
      <c r="C395" s="8" t="n">
        <v>0.1046371</v>
      </c>
      <c r="D395" s="8" t="n">
        <v>0.03125</v>
      </c>
      <c r="E395" s="8" t="n">
        <v>0.7328449</v>
      </c>
      <c r="F395" s="8" t="s">
        <v>4967</v>
      </c>
      <c r="G395" s="8" t="n">
        <v>0.7328449</v>
      </c>
      <c r="H395" s="8" t="n">
        <v>0.0030614</v>
      </c>
      <c r="I395" s="8" t="n">
        <v>0.1046371</v>
      </c>
      <c r="J395" s="8" t="n">
        <v>0.03125</v>
      </c>
      <c r="K395" s="8"/>
      <c r="L395" s="12" t="s">
        <v>2745</v>
      </c>
      <c r="M395" s="8" t="s">
        <v>4968</v>
      </c>
      <c r="N395" s="12" t="s">
        <v>115</v>
      </c>
      <c r="O395" s="12" t="s">
        <v>4969</v>
      </c>
      <c r="P395" s="12" t="s">
        <v>4970</v>
      </c>
      <c r="Q395" s="12" t="s">
        <v>4971</v>
      </c>
      <c r="R395" s="8" t="n">
        <v>170</v>
      </c>
    </row>
    <row r="396" customFormat="false" ht="60" hidden="false" customHeight="false" outlineLevel="0" collapsed="false">
      <c r="A396" s="8" t="n">
        <v>391</v>
      </c>
      <c r="B396" s="8" t="n">
        <v>0.0030738</v>
      </c>
      <c r="C396" s="8" t="n">
        <v>0.1047221</v>
      </c>
      <c r="D396" s="8" t="n">
        <v>0.0625</v>
      </c>
      <c r="E396" s="8" t="n">
        <v>1.2914824</v>
      </c>
      <c r="F396" s="8" t="s">
        <v>4972</v>
      </c>
      <c r="G396" s="8" t="n">
        <v>1.2914824</v>
      </c>
      <c r="H396" s="8" t="n">
        <v>0.0030738</v>
      </c>
      <c r="I396" s="8" t="n">
        <v>0.1047221</v>
      </c>
      <c r="J396" s="8" t="n">
        <v>0.0625</v>
      </c>
      <c r="K396" s="8"/>
      <c r="L396" s="12" t="s">
        <v>2745</v>
      </c>
      <c r="M396" s="8" t="s">
        <v>4973</v>
      </c>
      <c r="N396" s="12" t="s">
        <v>152</v>
      </c>
      <c r="O396" s="12" t="s">
        <v>4974</v>
      </c>
      <c r="P396" s="12" t="s">
        <v>4975</v>
      </c>
      <c r="Q396" s="12" t="s">
        <v>4976</v>
      </c>
      <c r="R396" s="8" t="n">
        <v>99</v>
      </c>
    </row>
    <row r="397" customFormat="false" ht="48" hidden="false" customHeight="false" outlineLevel="0" collapsed="false">
      <c r="A397" s="8" t="n">
        <v>392</v>
      </c>
      <c r="B397" s="8" t="n">
        <v>0.0030796</v>
      </c>
      <c r="C397" s="8" t="n">
        <v>0.1047221</v>
      </c>
      <c r="D397" s="8" t="n">
        <v>0.03125</v>
      </c>
      <c r="E397" s="8" t="n">
        <v>0.798126</v>
      </c>
      <c r="F397" s="8" t="s">
        <v>4977</v>
      </c>
      <c r="G397" s="8" t="n">
        <v>0.798126</v>
      </c>
      <c r="H397" s="8" t="n">
        <v>0.0030796</v>
      </c>
      <c r="I397" s="8" t="n">
        <v>0.1047221</v>
      </c>
      <c r="J397" s="8" t="n">
        <v>0.03125</v>
      </c>
      <c r="K397" s="8"/>
      <c r="L397" s="12" t="s">
        <v>2745</v>
      </c>
      <c r="M397" s="8" t="s">
        <v>4978</v>
      </c>
      <c r="N397" s="12" t="s">
        <v>357</v>
      </c>
      <c r="O397" s="12" t="s">
        <v>4979</v>
      </c>
      <c r="P397" s="12" t="s">
        <v>4980</v>
      </c>
      <c r="Q397" s="12" t="s">
        <v>4981</v>
      </c>
      <c r="R397" s="8" t="n">
        <v>282</v>
      </c>
    </row>
    <row r="398" customFormat="false" ht="24" hidden="false" customHeight="false" outlineLevel="0" collapsed="false">
      <c r="A398" s="8" t="n">
        <v>393</v>
      </c>
      <c r="B398" s="8" t="n">
        <v>0.0030882</v>
      </c>
      <c r="C398" s="8" t="n">
        <v>0.1047473</v>
      </c>
      <c r="D398" s="8" t="n">
        <v>0.03125</v>
      </c>
      <c r="E398" s="8" t="n">
        <v>1.2708201</v>
      </c>
      <c r="F398" s="8" t="s">
        <v>4982</v>
      </c>
      <c r="G398" s="8" t="n">
        <v>1.2708201</v>
      </c>
      <c r="H398" s="8" t="n">
        <v>0.0030882</v>
      </c>
      <c r="I398" s="8" t="n">
        <v>0.1047473</v>
      </c>
      <c r="J398" s="8" t="n">
        <v>0.03125</v>
      </c>
      <c r="K398" s="8"/>
      <c r="L398" s="12" t="s">
        <v>2745</v>
      </c>
      <c r="M398" s="8" t="s">
        <v>4983</v>
      </c>
      <c r="N398" s="12" t="s">
        <v>27</v>
      </c>
      <c r="O398" s="12" t="s">
        <v>4984</v>
      </c>
      <c r="P398" s="12" t="s">
        <v>4985</v>
      </c>
      <c r="Q398" s="12" t="s">
        <v>4986</v>
      </c>
      <c r="R398" s="8" t="n">
        <v>536</v>
      </c>
    </row>
    <row r="399" customFormat="false" ht="12.75" hidden="false" customHeight="false" outlineLevel="0" collapsed="false">
      <c r="A399" s="8" t="n">
        <v>394</v>
      </c>
      <c r="B399" s="8" t="n">
        <v>0.0031154</v>
      </c>
      <c r="C399" s="8" t="n">
        <v>0.1054017</v>
      </c>
      <c r="D399" s="8" t="n">
        <v>0.03125</v>
      </c>
      <c r="E399" s="8" t="n">
        <v>0.7568567</v>
      </c>
      <c r="F399" s="8" t="s">
        <v>4987</v>
      </c>
      <c r="G399" s="8" t="n">
        <v>0.7568567</v>
      </c>
      <c r="H399" s="8" t="n">
        <v>0.0031154</v>
      </c>
      <c r="I399" s="8" t="n">
        <v>0.1054017</v>
      </c>
      <c r="J399" s="8" t="n">
        <v>0.03125</v>
      </c>
      <c r="K399" s="8"/>
      <c r="L399" s="12" t="s">
        <v>2745</v>
      </c>
      <c r="M399" s="8" t="s">
        <v>376</v>
      </c>
      <c r="N399" s="12" t="s">
        <v>159</v>
      </c>
      <c r="O399" s="12" t="s">
        <v>4988</v>
      </c>
      <c r="P399" s="12" t="s">
        <v>376</v>
      </c>
      <c r="Q399" s="12" t="s">
        <v>376</v>
      </c>
      <c r="R399" s="8" t="n">
        <v>1484</v>
      </c>
    </row>
    <row r="400" customFormat="false" ht="36" hidden="false" customHeight="false" outlineLevel="0" collapsed="false">
      <c r="A400" s="8" t="n">
        <v>395</v>
      </c>
      <c r="B400" s="8" t="n">
        <v>0.0031437</v>
      </c>
      <c r="C400" s="8" t="n">
        <v>0.1060899</v>
      </c>
      <c r="D400" s="8" t="n">
        <v>0.0625</v>
      </c>
      <c r="E400" s="8" t="n">
        <v>1.3559848</v>
      </c>
      <c r="F400" s="8" t="s">
        <v>4989</v>
      </c>
      <c r="G400" s="8" t="n">
        <v>1.3559848</v>
      </c>
      <c r="H400" s="8" t="n">
        <v>0.0031437</v>
      </c>
      <c r="I400" s="8" t="n">
        <v>0.1060899</v>
      </c>
      <c r="J400" s="8" t="n">
        <v>0.0625</v>
      </c>
      <c r="K400" s="8"/>
      <c r="L400" s="12" t="s">
        <v>2745</v>
      </c>
      <c r="M400" s="8" t="s">
        <v>4990</v>
      </c>
      <c r="N400" s="12" t="s">
        <v>185</v>
      </c>
      <c r="O400" s="12" t="s">
        <v>4991</v>
      </c>
      <c r="P400" s="12" t="s">
        <v>4992</v>
      </c>
      <c r="Q400" s="12" t="s">
        <v>4993</v>
      </c>
      <c r="R400" s="8" t="n">
        <v>374</v>
      </c>
    </row>
    <row r="401" customFormat="false" ht="48" hidden="false" customHeight="false" outlineLevel="0" collapsed="false">
      <c r="A401" s="8" t="n">
        <v>396</v>
      </c>
      <c r="B401" s="8" t="n">
        <v>0.0031621</v>
      </c>
      <c r="C401" s="8" t="n">
        <v>0.1063177</v>
      </c>
      <c r="D401" s="8" t="n">
        <v>0.03125</v>
      </c>
      <c r="E401" s="8" t="n">
        <v>0.8094631</v>
      </c>
      <c r="F401" s="8" t="s">
        <v>4994</v>
      </c>
      <c r="G401" s="8" t="n">
        <v>0.8094631</v>
      </c>
      <c r="H401" s="8" t="n">
        <v>0.0031621</v>
      </c>
      <c r="I401" s="8" t="n">
        <v>0.1063177</v>
      </c>
      <c r="J401" s="8" t="n">
        <v>0.03125</v>
      </c>
      <c r="K401" s="8"/>
      <c r="L401" s="12" t="s">
        <v>2745</v>
      </c>
      <c r="M401" s="8" t="s">
        <v>4995</v>
      </c>
      <c r="N401" s="12" t="s">
        <v>115</v>
      </c>
      <c r="O401" s="12" t="s">
        <v>4996</v>
      </c>
      <c r="P401" s="12" t="s">
        <v>4997</v>
      </c>
      <c r="Q401" s="12" t="s">
        <v>4998</v>
      </c>
      <c r="R401" s="8" t="n">
        <v>285</v>
      </c>
    </row>
    <row r="402" customFormat="false" ht="48" hidden="false" customHeight="false" outlineLevel="0" collapsed="false">
      <c r="A402" s="8" t="n">
        <v>397</v>
      </c>
      <c r="B402" s="8" t="n">
        <v>0.0031664</v>
      </c>
      <c r="C402" s="8" t="n">
        <v>0.1063177</v>
      </c>
      <c r="D402" s="8" t="n">
        <v>0.0625</v>
      </c>
      <c r="E402" s="8" t="n">
        <v>1.7335246</v>
      </c>
      <c r="F402" s="8" t="s">
        <v>244</v>
      </c>
      <c r="G402" s="8" t="n">
        <v>1.7335246</v>
      </c>
      <c r="H402" s="8" t="n">
        <v>0.0031664</v>
      </c>
      <c r="I402" s="8" t="n">
        <v>0.1063177</v>
      </c>
      <c r="J402" s="8" t="n">
        <v>0.0625</v>
      </c>
      <c r="K402" s="8"/>
      <c r="L402" s="12" t="s">
        <v>2745</v>
      </c>
      <c r="M402" s="8" t="s">
        <v>245</v>
      </c>
      <c r="N402" s="12" t="s">
        <v>159</v>
      </c>
      <c r="O402" s="12" t="s">
        <v>246</v>
      </c>
      <c r="P402" s="12" t="s">
        <v>247</v>
      </c>
      <c r="Q402" s="12" t="s">
        <v>248</v>
      </c>
      <c r="R402" s="8" t="n">
        <v>24</v>
      </c>
    </row>
    <row r="403" customFormat="false" ht="24" hidden="false" customHeight="false" outlineLevel="0" collapsed="false">
      <c r="A403" s="8" t="n">
        <v>398</v>
      </c>
      <c r="B403" s="8" t="n">
        <v>0.0031745</v>
      </c>
      <c r="C403" s="8" t="n">
        <v>0.1063218</v>
      </c>
      <c r="D403" s="8" t="n">
        <v>0.03125</v>
      </c>
      <c r="E403" s="8" t="n">
        <v>1.2779177</v>
      </c>
      <c r="F403" s="8" t="s">
        <v>4999</v>
      </c>
      <c r="G403" s="8" t="n">
        <v>1.2779177</v>
      </c>
      <c r="H403" s="8" t="n">
        <v>0.0031745</v>
      </c>
      <c r="I403" s="8" t="n">
        <v>0.1063218</v>
      </c>
      <c r="J403" s="8" t="n">
        <v>0.03125</v>
      </c>
      <c r="K403" s="8"/>
      <c r="L403" s="12" t="s">
        <v>2745</v>
      </c>
      <c r="M403" s="8" t="s">
        <v>5000</v>
      </c>
      <c r="N403" s="12" t="s">
        <v>301</v>
      </c>
      <c r="O403" s="12" t="s">
        <v>5001</v>
      </c>
      <c r="P403" s="12" t="s">
        <v>5002</v>
      </c>
      <c r="Q403" s="12" t="s">
        <v>5003</v>
      </c>
      <c r="R403" s="8" t="n">
        <v>484</v>
      </c>
    </row>
    <row r="404" customFormat="false" ht="72" hidden="false" customHeight="false" outlineLevel="0" collapsed="false">
      <c r="A404" s="8" t="n">
        <v>399</v>
      </c>
      <c r="B404" s="8" t="n">
        <v>0.0032058</v>
      </c>
      <c r="C404" s="8" t="n">
        <v>0.1069857</v>
      </c>
      <c r="D404" s="8" t="n">
        <v>0.0625</v>
      </c>
      <c r="E404" s="8" t="n">
        <v>1.3287705</v>
      </c>
      <c r="F404" s="8" t="s">
        <v>5004</v>
      </c>
      <c r="G404" s="8" t="n">
        <v>1.3287705</v>
      </c>
      <c r="H404" s="8" t="n">
        <v>0.0032058</v>
      </c>
      <c r="I404" s="8" t="n">
        <v>0.1069857</v>
      </c>
      <c r="J404" s="8" t="n">
        <v>0.0625</v>
      </c>
      <c r="K404" s="8"/>
      <c r="L404" s="12" t="s">
        <v>2745</v>
      </c>
      <c r="M404" s="8" t="s">
        <v>5005</v>
      </c>
      <c r="N404" s="12" t="s">
        <v>314</v>
      </c>
      <c r="O404" s="12" t="s">
        <v>5006</v>
      </c>
      <c r="P404" s="12" t="s">
        <v>5007</v>
      </c>
      <c r="Q404" s="12" t="s">
        <v>5008</v>
      </c>
      <c r="R404" s="8" t="n">
        <v>98</v>
      </c>
    </row>
    <row r="405" customFormat="false" ht="48" hidden="false" customHeight="false" outlineLevel="0" collapsed="false">
      <c r="A405" s="8" t="n">
        <v>400</v>
      </c>
      <c r="B405" s="8" t="n">
        <v>0.0032141</v>
      </c>
      <c r="C405" s="8" t="n">
        <v>0.1069857</v>
      </c>
      <c r="D405" s="8" t="n">
        <v>0.03125</v>
      </c>
      <c r="E405" s="8" t="n">
        <v>0.7663857</v>
      </c>
      <c r="F405" s="8" t="s">
        <v>5009</v>
      </c>
      <c r="G405" s="8" t="n">
        <v>0.7663857</v>
      </c>
      <c r="H405" s="8" t="n">
        <v>0.0032141</v>
      </c>
      <c r="I405" s="8" t="n">
        <v>0.1069857</v>
      </c>
      <c r="J405" s="8" t="n">
        <v>0.03125</v>
      </c>
      <c r="K405" s="8"/>
      <c r="L405" s="12" t="s">
        <v>2745</v>
      </c>
      <c r="M405" s="8" t="s">
        <v>5010</v>
      </c>
      <c r="N405" s="12" t="s">
        <v>41</v>
      </c>
      <c r="O405" s="12" t="s">
        <v>5011</v>
      </c>
      <c r="P405" s="12" t="s">
        <v>5012</v>
      </c>
      <c r="Q405" s="12" t="s">
        <v>5013</v>
      </c>
      <c r="R405" s="8" t="n">
        <v>256</v>
      </c>
    </row>
    <row r="406" customFormat="false" ht="36" hidden="false" customHeight="false" outlineLevel="0" collapsed="false">
      <c r="A406" s="8" t="n">
        <v>401</v>
      </c>
      <c r="B406" s="8" t="n">
        <v>0.0032184</v>
      </c>
      <c r="C406" s="8" t="n">
        <v>0.1069857</v>
      </c>
      <c r="D406" s="8" t="n">
        <v>0.03125</v>
      </c>
      <c r="E406" s="8" t="n">
        <v>0.7650676</v>
      </c>
      <c r="F406" s="8" t="s">
        <v>5014</v>
      </c>
      <c r="G406" s="8" t="n">
        <v>0.7650676</v>
      </c>
      <c r="H406" s="8" t="n">
        <v>0.0032184</v>
      </c>
      <c r="I406" s="8" t="n">
        <v>0.1069857</v>
      </c>
      <c r="J406" s="8" t="n">
        <v>0.03125</v>
      </c>
      <c r="K406" s="8"/>
      <c r="L406" s="12" t="s">
        <v>2745</v>
      </c>
      <c r="M406" s="8" t="s">
        <v>5015</v>
      </c>
      <c r="N406" s="12" t="s">
        <v>115</v>
      </c>
      <c r="O406" s="12" t="s">
        <v>5016</v>
      </c>
      <c r="P406" s="12" t="s">
        <v>5017</v>
      </c>
      <c r="Q406" s="12" t="s">
        <v>5018</v>
      </c>
      <c r="R406" s="8" t="n">
        <v>18</v>
      </c>
    </row>
    <row r="407" customFormat="false" ht="48" hidden="false" customHeight="false" outlineLevel="0" collapsed="false">
      <c r="A407" s="8" t="n">
        <v>402</v>
      </c>
      <c r="B407" s="8" t="n">
        <v>0.0032281</v>
      </c>
      <c r="C407" s="8" t="n">
        <v>0.1070369</v>
      </c>
      <c r="D407" s="8" t="n">
        <v>0.0625</v>
      </c>
      <c r="E407" s="8" t="n">
        <v>0.692086</v>
      </c>
      <c r="F407" s="8" t="s">
        <v>5019</v>
      </c>
      <c r="G407" s="8" t="n">
        <v>0.692086</v>
      </c>
      <c r="H407" s="8" t="n">
        <v>0.0032281</v>
      </c>
      <c r="I407" s="8" t="n">
        <v>0.1070369</v>
      </c>
      <c r="J407" s="8" t="n">
        <v>0.0625</v>
      </c>
      <c r="K407" s="8"/>
      <c r="L407" s="12" t="s">
        <v>2745</v>
      </c>
      <c r="M407" s="8" t="s">
        <v>5020</v>
      </c>
      <c r="N407" s="12" t="s">
        <v>41</v>
      </c>
      <c r="O407" s="12" t="s">
        <v>5021</v>
      </c>
      <c r="P407" s="12" t="s">
        <v>5022</v>
      </c>
      <c r="Q407" s="12" t="s">
        <v>5023</v>
      </c>
      <c r="R407" s="8" t="n">
        <v>67</v>
      </c>
    </row>
    <row r="408" customFormat="false" ht="48" hidden="false" customHeight="false" outlineLevel="0" collapsed="false">
      <c r="A408" s="8" t="n">
        <v>403</v>
      </c>
      <c r="B408" s="8" t="n">
        <v>0.003236</v>
      </c>
      <c r="C408" s="8" t="n">
        <v>0.1070369</v>
      </c>
      <c r="D408" s="8" t="n">
        <v>0.03125</v>
      </c>
      <c r="E408" s="8" t="n">
        <v>0.75079</v>
      </c>
      <c r="F408" s="8" t="s">
        <v>5024</v>
      </c>
      <c r="G408" s="8" t="n">
        <v>0.75079</v>
      </c>
      <c r="H408" s="8" t="n">
        <v>0.003236</v>
      </c>
      <c r="I408" s="8" t="n">
        <v>0.1070369</v>
      </c>
      <c r="J408" s="8" t="n">
        <v>0.03125</v>
      </c>
      <c r="K408" s="8"/>
      <c r="L408" s="12" t="s">
        <v>2745</v>
      </c>
      <c r="M408" s="8" t="s">
        <v>5025</v>
      </c>
      <c r="N408" s="12" t="s">
        <v>41</v>
      </c>
      <c r="O408" s="12" t="s">
        <v>5026</v>
      </c>
      <c r="P408" s="12" t="s">
        <v>5027</v>
      </c>
      <c r="Q408" s="12" t="s">
        <v>5028</v>
      </c>
      <c r="R408" s="8" t="n">
        <v>51</v>
      </c>
    </row>
    <row r="409" customFormat="false" ht="84" hidden="false" customHeight="false" outlineLevel="0" collapsed="false">
      <c r="A409" s="8" t="n">
        <v>404</v>
      </c>
      <c r="B409" s="8" t="n">
        <v>0.0032471</v>
      </c>
      <c r="C409" s="8" t="n">
        <v>0.1071149</v>
      </c>
      <c r="D409" s="8" t="n">
        <v>0.03125</v>
      </c>
      <c r="E409" s="8" t="n">
        <v>0.76581</v>
      </c>
      <c r="F409" s="8" t="s">
        <v>5029</v>
      </c>
      <c r="G409" s="8" t="n">
        <v>0.76581</v>
      </c>
      <c r="H409" s="8" t="n">
        <v>0.0032471</v>
      </c>
      <c r="I409" s="8" t="n">
        <v>0.1071149</v>
      </c>
      <c r="J409" s="8" t="n">
        <v>0.03125</v>
      </c>
      <c r="K409" s="8"/>
      <c r="L409" s="12" t="s">
        <v>2745</v>
      </c>
      <c r="M409" s="8" t="s">
        <v>5030</v>
      </c>
      <c r="N409" s="12" t="s">
        <v>301</v>
      </c>
      <c r="O409" s="12" t="s">
        <v>5031</v>
      </c>
      <c r="P409" s="12" t="s">
        <v>5032</v>
      </c>
      <c r="Q409" s="12" t="s">
        <v>5033</v>
      </c>
      <c r="R409" s="8" t="n">
        <v>303</v>
      </c>
    </row>
    <row r="410" customFormat="false" ht="12.75" hidden="false" customHeight="false" outlineLevel="0" collapsed="false">
      <c r="A410" s="8" t="n">
        <v>405</v>
      </c>
      <c r="B410" s="8" t="n">
        <v>0.0032628</v>
      </c>
      <c r="C410" s="8" t="n">
        <v>0.1071149</v>
      </c>
      <c r="D410" s="8" t="n">
        <v>0.03125</v>
      </c>
      <c r="E410" s="8" t="n">
        <v>0.6959609</v>
      </c>
      <c r="F410" s="8" t="s">
        <v>5034</v>
      </c>
      <c r="G410" s="8" t="n">
        <v>0.6959609</v>
      </c>
      <c r="H410" s="8" t="n">
        <v>0.0032628</v>
      </c>
      <c r="I410" s="8" t="n">
        <v>0.1071149</v>
      </c>
      <c r="J410" s="8" t="n">
        <v>0.03125</v>
      </c>
      <c r="K410" s="8"/>
      <c r="L410" s="12" t="s">
        <v>2745</v>
      </c>
      <c r="M410" s="8" t="s">
        <v>5035</v>
      </c>
      <c r="N410" s="12" t="s">
        <v>446</v>
      </c>
      <c r="O410" s="12" t="s">
        <v>5036</v>
      </c>
      <c r="P410" s="12" t="s">
        <v>5037</v>
      </c>
      <c r="Q410" s="12" t="s">
        <v>5038</v>
      </c>
      <c r="R410" s="8" t="n">
        <v>95</v>
      </c>
    </row>
    <row r="411" customFormat="false" ht="48" hidden="false" customHeight="false" outlineLevel="0" collapsed="false">
      <c r="A411" s="8" t="n">
        <v>406</v>
      </c>
      <c r="B411" s="8" t="n">
        <v>0.0032656</v>
      </c>
      <c r="C411" s="8" t="n">
        <v>0.1071149</v>
      </c>
      <c r="D411" s="8" t="n">
        <v>0.03125</v>
      </c>
      <c r="E411" s="8" t="n">
        <v>0.8109737</v>
      </c>
      <c r="F411" s="8" t="s">
        <v>5039</v>
      </c>
      <c r="G411" s="8" t="n">
        <v>0.8109737</v>
      </c>
      <c r="H411" s="8" t="n">
        <v>0.0032656</v>
      </c>
      <c r="I411" s="8" t="n">
        <v>0.1071149</v>
      </c>
      <c r="J411" s="8" t="n">
        <v>0.03125</v>
      </c>
      <c r="K411" s="8"/>
      <c r="L411" s="12" t="s">
        <v>2745</v>
      </c>
      <c r="M411" s="8" t="s">
        <v>5040</v>
      </c>
      <c r="N411" s="12" t="s">
        <v>115</v>
      </c>
      <c r="O411" s="12" t="s">
        <v>5041</v>
      </c>
      <c r="P411" s="12" t="s">
        <v>5042</v>
      </c>
      <c r="Q411" s="12" t="s">
        <v>5043</v>
      </c>
      <c r="R411" s="8" t="n">
        <v>41</v>
      </c>
    </row>
    <row r="412" customFormat="false" ht="36" hidden="false" customHeight="false" outlineLevel="0" collapsed="false">
      <c r="A412" s="8" t="n">
        <v>407</v>
      </c>
      <c r="B412" s="8" t="n">
        <v>0.0032705</v>
      </c>
      <c r="C412" s="8" t="n">
        <v>0.1071149</v>
      </c>
      <c r="D412" s="8" t="n">
        <v>0.03125</v>
      </c>
      <c r="E412" s="8" t="n">
        <v>0.7585157</v>
      </c>
      <c r="F412" s="8" t="s">
        <v>5044</v>
      </c>
      <c r="G412" s="8" t="n">
        <v>0.7585157</v>
      </c>
      <c r="H412" s="8" t="n">
        <v>0.0032705</v>
      </c>
      <c r="I412" s="8" t="n">
        <v>0.1071149</v>
      </c>
      <c r="J412" s="8" t="n">
        <v>0.03125</v>
      </c>
      <c r="K412" s="8"/>
      <c r="L412" s="12" t="s">
        <v>2745</v>
      </c>
      <c r="M412" s="8" t="s">
        <v>5045</v>
      </c>
      <c r="N412" s="12" t="s">
        <v>41</v>
      </c>
      <c r="O412" s="12" t="s">
        <v>5046</v>
      </c>
      <c r="P412" s="12" t="s">
        <v>5047</v>
      </c>
      <c r="Q412" s="12" t="s">
        <v>5048</v>
      </c>
      <c r="R412" s="8" t="n">
        <v>546</v>
      </c>
    </row>
    <row r="413" customFormat="false" ht="12.75" hidden="false" customHeight="false" outlineLevel="0" collapsed="false">
      <c r="A413" s="8" t="n">
        <v>408</v>
      </c>
      <c r="B413" s="8" t="n">
        <v>0.0032998</v>
      </c>
      <c r="C413" s="8" t="n">
        <v>0.1076992</v>
      </c>
      <c r="D413" s="8" t="n">
        <v>0.03125</v>
      </c>
      <c r="E413" s="8" t="n">
        <v>0.765045</v>
      </c>
      <c r="F413" s="8" t="s">
        <v>5049</v>
      </c>
      <c r="G413" s="8" t="n">
        <v>0.765045</v>
      </c>
      <c r="H413" s="8" t="n">
        <v>0.0032998</v>
      </c>
      <c r="I413" s="8" t="n">
        <v>0.1076992</v>
      </c>
      <c r="J413" s="8" t="n">
        <v>0.03125</v>
      </c>
      <c r="K413" s="8"/>
      <c r="L413" s="12" t="s">
        <v>2745</v>
      </c>
      <c r="M413" s="8" t="s">
        <v>5050</v>
      </c>
      <c r="N413" s="12" t="s">
        <v>944</v>
      </c>
      <c r="O413" s="12" t="s">
        <v>5051</v>
      </c>
      <c r="P413" s="12" t="s">
        <v>5052</v>
      </c>
      <c r="Q413" s="12" t="s">
        <v>5053</v>
      </c>
      <c r="R413" s="8" t="n">
        <v>245</v>
      </c>
    </row>
    <row r="414" customFormat="false" ht="12.75" hidden="false" customHeight="false" outlineLevel="0" collapsed="false">
      <c r="A414" s="8" t="n">
        <v>409</v>
      </c>
      <c r="B414" s="8" t="n">
        <v>0.0033045</v>
      </c>
      <c r="C414" s="8" t="n">
        <v>0.1076992</v>
      </c>
      <c r="D414" s="8" t="n">
        <v>0.03125</v>
      </c>
      <c r="E414" s="8" t="n">
        <v>1.246128</v>
      </c>
      <c r="F414" s="8" t="s">
        <v>5054</v>
      </c>
      <c r="G414" s="8" t="n">
        <v>1.246128</v>
      </c>
      <c r="H414" s="8" t="n">
        <v>0.0033045</v>
      </c>
      <c r="I414" s="8" t="n">
        <v>0.1076992</v>
      </c>
      <c r="J414" s="8" t="n">
        <v>0.03125</v>
      </c>
      <c r="K414" s="8"/>
      <c r="L414" s="12" t="s">
        <v>2745</v>
      </c>
      <c r="M414" s="8" t="s">
        <v>5055</v>
      </c>
      <c r="N414" s="12" t="s">
        <v>41</v>
      </c>
      <c r="O414" s="12" t="s">
        <v>5056</v>
      </c>
      <c r="P414" s="12" t="s">
        <v>5057</v>
      </c>
      <c r="Q414" s="12" t="s">
        <v>5058</v>
      </c>
      <c r="R414" s="8" t="n">
        <v>136</v>
      </c>
    </row>
    <row r="415" customFormat="false" ht="60" hidden="false" customHeight="false" outlineLevel="0" collapsed="false">
      <c r="A415" s="8" t="n">
        <v>410</v>
      </c>
      <c r="B415" s="8" t="n">
        <v>0.003339</v>
      </c>
      <c r="C415" s="8" t="n">
        <v>0.1085133</v>
      </c>
      <c r="D415" s="8" t="n">
        <v>0.03125</v>
      </c>
      <c r="E415" s="8" t="n">
        <v>0.7774212</v>
      </c>
      <c r="F415" s="8" t="s">
        <v>5059</v>
      </c>
      <c r="G415" s="8" t="n">
        <v>0.7774212</v>
      </c>
      <c r="H415" s="8" t="n">
        <v>0.003339</v>
      </c>
      <c r="I415" s="8" t="n">
        <v>0.1085133</v>
      </c>
      <c r="J415" s="8" t="n">
        <v>0.03125</v>
      </c>
      <c r="K415" s="8"/>
      <c r="L415" s="12" t="s">
        <v>2745</v>
      </c>
      <c r="M415" s="8" t="s">
        <v>5060</v>
      </c>
      <c r="N415" s="12" t="s">
        <v>48</v>
      </c>
      <c r="O415" s="12" t="s">
        <v>5061</v>
      </c>
      <c r="P415" s="12" t="s">
        <v>5062</v>
      </c>
      <c r="Q415" s="12" t="s">
        <v>5063</v>
      </c>
      <c r="R415" s="8" t="n">
        <v>140</v>
      </c>
    </row>
    <row r="416" customFormat="false" ht="24" hidden="false" customHeight="false" outlineLevel="0" collapsed="false">
      <c r="A416" s="8" t="n">
        <v>411</v>
      </c>
      <c r="B416" s="8" t="n">
        <v>0.0033496</v>
      </c>
      <c r="C416" s="8" t="n">
        <v>0.1085133</v>
      </c>
      <c r="D416" s="8" t="n">
        <v>0.0625</v>
      </c>
      <c r="E416" s="8" t="n">
        <v>1.2476512</v>
      </c>
      <c r="F416" s="8" t="s">
        <v>2816</v>
      </c>
      <c r="G416" s="8" t="n">
        <v>1.2476512</v>
      </c>
      <c r="H416" s="8" t="n">
        <v>0.0033496</v>
      </c>
      <c r="I416" s="8" t="n">
        <v>0.1085133</v>
      </c>
      <c r="J416" s="8" t="n">
        <v>0.0625</v>
      </c>
      <c r="K416" s="8"/>
      <c r="L416" s="12" t="s">
        <v>2745</v>
      </c>
      <c r="M416" s="8" t="s">
        <v>2817</v>
      </c>
      <c r="N416" s="12" t="s">
        <v>34</v>
      </c>
      <c r="O416" s="12" t="s">
        <v>2818</v>
      </c>
      <c r="P416" s="12" t="s">
        <v>2819</v>
      </c>
      <c r="Q416" s="12" t="s">
        <v>2820</v>
      </c>
      <c r="R416" s="8" t="n">
        <v>481</v>
      </c>
    </row>
    <row r="417" customFormat="false" ht="48" hidden="false" customHeight="false" outlineLevel="0" collapsed="false">
      <c r="A417" s="8" t="n">
        <v>412</v>
      </c>
      <c r="B417" s="8" t="n">
        <v>0.0033539</v>
      </c>
      <c r="C417" s="8" t="n">
        <v>0.1085133</v>
      </c>
      <c r="D417" s="8" t="n">
        <v>0.03125</v>
      </c>
      <c r="E417" s="8" t="n">
        <v>0.7797491</v>
      </c>
      <c r="F417" s="8" t="s">
        <v>5064</v>
      </c>
      <c r="G417" s="8" t="n">
        <v>0.7797491</v>
      </c>
      <c r="H417" s="8" t="n">
        <v>0.0033539</v>
      </c>
      <c r="I417" s="8" t="n">
        <v>0.1085133</v>
      </c>
      <c r="J417" s="8" t="n">
        <v>0.03125</v>
      </c>
      <c r="K417" s="8"/>
      <c r="L417" s="12" t="s">
        <v>2745</v>
      </c>
      <c r="M417" s="8" t="s">
        <v>5065</v>
      </c>
      <c r="N417" s="12" t="s">
        <v>944</v>
      </c>
      <c r="O417" s="12" t="s">
        <v>5066</v>
      </c>
      <c r="P417" s="12" t="s">
        <v>5067</v>
      </c>
      <c r="Q417" s="12" t="s">
        <v>5068</v>
      </c>
      <c r="R417" s="8" t="n">
        <v>104</v>
      </c>
    </row>
    <row r="418" customFormat="false" ht="24" hidden="false" customHeight="false" outlineLevel="0" collapsed="false">
      <c r="A418" s="8" t="n">
        <v>413</v>
      </c>
      <c r="B418" s="8" t="n">
        <v>0.0033763</v>
      </c>
      <c r="C418" s="8" t="n">
        <v>0.1089378</v>
      </c>
      <c r="D418" s="8" t="n">
        <v>0.03125</v>
      </c>
      <c r="E418" s="8" t="n">
        <v>1.6269193</v>
      </c>
      <c r="F418" s="8" t="s">
        <v>457</v>
      </c>
      <c r="G418" s="8" t="n">
        <v>1.6269193</v>
      </c>
      <c r="H418" s="8" t="n">
        <v>0.0033763</v>
      </c>
      <c r="I418" s="8" t="n">
        <v>0.1089378</v>
      </c>
      <c r="J418" s="8" t="n">
        <v>0.03125</v>
      </c>
      <c r="K418" s="8"/>
      <c r="L418" s="12" t="s">
        <v>2745</v>
      </c>
      <c r="M418" s="8" t="s">
        <v>458</v>
      </c>
      <c r="N418" s="12" t="s">
        <v>68</v>
      </c>
      <c r="O418" s="12" t="s">
        <v>459</v>
      </c>
      <c r="P418" s="12" t="s">
        <v>460</v>
      </c>
      <c r="Q418" s="12" t="s">
        <v>461</v>
      </c>
      <c r="R418" s="8" t="n">
        <v>235</v>
      </c>
    </row>
    <row r="419" customFormat="false" ht="96" hidden="false" customHeight="false" outlineLevel="0" collapsed="false">
      <c r="A419" s="8" t="n">
        <v>414</v>
      </c>
      <c r="B419" s="8" t="n">
        <v>0.0033893</v>
      </c>
      <c r="C419" s="8" t="n">
        <v>0.1089378</v>
      </c>
      <c r="D419" s="8" t="n">
        <v>0.03125</v>
      </c>
      <c r="E419" s="8" t="n">
        <v>1.2267699</v>
      </c>
      <c r="F419" s="8" t="s">
        <v>5069</v>
      </c>
      <c r="G419" s="8" t="n">
        <v>1.2267699</v>
      </c>
      <c r="H419" s="8" t="n">
        <v>0.0033893</v>
      </c>
      <c r="I419" s="8" t="n">
        <v>0.1089378</v>
      </c>
      <c r="J419" s="8" t="n">
        <v>0.03125</v>
      </c>
      <c r="K419" s="8"/>
      <c r="L419" s="12" t="s">
        <v>2745</v>
      </c>
      <c r="M419" s="8" t="s">
        <v>5070</v>
      </c>
      <c r="N419" s="12" t="s">
        <v>41</v>
      </c>
      <c r="O419" s="12" t="s">
        <v>5071</v>
      </c>
      <c r="P419" s="12" t="s">
        <v>5072</v>
      </c>
      <c r="Q419" s="12" t="s">
        <v>5073</v>
      </c>
      <c r="R419" s="8" t="n">
        <v>395</v>
      </c>
    </row>
    <row r="420" customFormat="false" ht="48" hidden="false" customHeight="false" outlineLevel="0" collapsed="false">
      <c r="A420" s="8" t="n">
        <v>415</v>
      </c>
      <c r="B420" s="8" t="n">
        <v>0.0034018</v>
      </c>
      <c r="C420" s="8" t="n">
        <v>0.1089378</v>
      </c>
      <c r="D420" s="8" t="n">
        <v>0.0625</v>
      </c>
      <c r="E420" s="8" t="n">
        <v>0.6982371</v>
      </c>
      <c r="F420" s="8" t="s">
        <v>5074</v>
      </c>
      <c r="G420" s="8" t="n">
        <v>0.6982371</v>
      </c>
      <c r="H420" s="8" t="n">
        <v>0.0034018</v>
      </c>
      <c r="I420" s="8" t="n">
        <v>0.1089378</v>
      </c>
      <c r="J420" s="8" t="n">
        <v>0.0625</v>
      </c>
      <c r="K420" s="8"/>
      <c r="L420" s="12" t="s">
        <v>2745</v>
      </c>
      <c r="M420" s="8" t="s">
        <v>5075</v>
      </c>
      <c r="N420" s="12" t="s">
        <v>314</v>
      </c>
      <c r="O420" s="12" t="s">
        <v>5076</v>
      </c>
      <c r="P420" s="12" t="s">
        <v>5077</v>
      </c>
      <c r="Q420" s="12" t="s">
        <v>5078</v>
      </c>
      <c r="R420" s="8" t="n">
        <v>132</v>
      </c>
    </row>
    <row r="421" customFormat="false" ht="36" hidden="false" customHeight="false" outlineLevel="0" collapsed="false">
      <c r="A421" s="8" t="n">
        <v>416</v>
      </c>
      <c r="B421" s="8" t="n">
        <v>0.0034063</v>
      </c>
      <c r="C421" s="8" t="n">
        <v>0.1089378</v>
      </c>
      <c r="D421" s="8" t="n">
        <v>0.03125</v>
      </c>
      <c r="E421" s="8" t="n">
        <v>1.3034252</v>
      </c>
      <c r="F421" s="8" t="s">
        <v>5079</v>
      </c>
      <c r="G421" s="8" t="n">
        <v>1.3034252</v>
      </c>
      <c r="H421" s="8" t="n">
        <v>0.0034063</v>
      </c>
      <c r="I421" s="8" t="n">
        <v>0.1089378</v>
      </c>
      <c r="J421" s="8" t="n">
        <v>0.03125</v>
      </c>
      <c r="K421" s="8"/>
      <c r="L421" s="12" t="s">
        <v>2745</v>
      </c>
      <c r="M421" s="8" t="s">
        <v>5080</v>
      </c>
      <c r="N421" s="12" t="s">
        <v>314</v>
      </c>
      <c r="O421" s="12" t="s">
        <v>5081</v>
      </c>
      <c r="P421" s="12" t="s">
        <v>5082</v>
      </c>
      <c r="Q421" s="12" t="s">
        <v>5083</v>
      </c>
      <c r="R421" s="8" t="n">
        <v>383</v>
      </c>
    </row>
    <row r="422" customFormat="false" ht="48" hidden="false" customHeight="false" outlineLevel="0" collapsed="false">
      <c r="A422" s="8" t="n">
        <v>417</v>
      </c>
      <c r="B422" s="8" t="n">
        <v>0.0034207</v>
      </c>
      <c r="C422" s="8" t="n">
        <v>0.1089378</v>
      </c>
      <c r="D422" s="8" t="n">
        <v>0.03125</v>
      </c>
      <c r="E422" s="8" t="n">
        <v>1.3028837</v>
      </c>
      <c r="F422" s="8" t="s">
        <v>5084</v>
      </c>
      <c r="G422" s="8" t="n">
        <v>1.3028837</v>
      </c>
      <c r="H422" s="8" t="n">
        <v>0.0034207</v>
      </c>
      <c r="I422" s="8" t="n">
        <v>0.1089378</v>
      </c>
      <c r="J422" s="8" t="n">
        <v>0.03125</v>
      </c>
      <c r="K422" s="8"/>
      <c r="L422" s="12" t="s">
        <v>2745</v>
      </c>
      <c r="M422" s="8" t="s">
        <v>5085</v>
      </c>
      <c r="N422" s="12" t="s">
        <v>185</v>
      </c>
      <c r="O422" s="12" t="s">
        <v>5086</v>
      </c>
      <c r="P422" s="12" t="s">
        <v>5087</v>
      </c>
      <c r="Q422" s="12" t="s">
        <v>5088</v>
      </c>
      <c r="R422" s="8" t="n">
        <v>151</v>
      </c>
    </row>
    <row r="423" customFormat="false" ht="48" hidden="false" customHeight="false" outlineLevel="0" collapsed="false">
      <c r="A423" s="8" t="n">
        <v>418</v>
      </c>
      <c r="B423" s="8" t="n">
        <v>0.0034237</v>
      </c>
      <c r="C423" s="8" t="n">
        <v>0.1089378</v>
      </c>
      <c r="D423" s="8" t="n">
        <v>0.03125</v>
      </c>
      <c r="E423" s="8" t="n">
        <v>0.7828624</v>
      </c>
      <c r="F423" s="8" t="s">
        <v>5089</v>
      </c>
      <c r="G423" s="8" t="n">
        <v>0.7828624</v>
      </c>
      <c r="H423" s="8" t="n">
        <v>0.0034237</v>
      </c>
      <c r="I423" s="8" t="n">
        <v>0.1089378</v>
      </c>
      <c r="J423" s="8" t="n">
        <v>0.03125</v>
      </c>
      <c r="K423" s="8"/>
      <c r="L423" s="12" t="s">
        <v>2745</v>
      </c>
      <c r="M423" s="8" t="s">
        <v>5090</v>
      </c>
      <c r="N423" s="12" t="s">
        <v>75</v>
      </c>
      <c r="O423" s="12" t="s">
        <v>5091</v>
      </c>
      <c r="P423" s="12" t="s">
        <v>5092</v>
      </c>
      <c r="Q423" s="12" t="s">
        <v>5093</v>
      </c>
      <c r="R423" s="8" t="n">
        <v>515</v>
      </c>
    </row>
    <row r="424" customFormat="false" ht="24" hidden="false" customHeight="false" outlineLevel="0" collapsed="false">
      <c r="A424" s="8" t="n">
        <v>419</v>
      </c>
      <c r="B424" s="8" t="n">
        <v>0.0034309</v>
      </c>
      <c r="C424" s="8" t="n">
        <v>0.1089378</v>
      </c>
      <c r="D424" s="8" t="n">
        <v>0.0625</v>
      </c>
      <c r="E424" s="8" t="n">
        <v>0.7714716</v>
      </c>
      <c r="F424" s="8" t="s">
        <v>5094</v>
      </c>
      <c r="G424" s="8" t="n">
        <v>0.7714716</v>
      </c>
      <c r="H424" s="8" t="n">
        <v>0.0034309</v>
      </c>
      <c r="I424" s="8" t="n">
        <v>0.1089378</v>
      </c>
      <c r="J424" s="8" t="n">
        <v>0.0625</v>
      </c>
      <c r="K424" s="8"/>
      <c r="L424" s="12" t="s">
        <v>2745</v>
      </c>
      <c r="M424" s="8" t="s">
        <v>5095</v>
      </c>
      <c r="N424" s="12" t="s">
        <v>115</v>
      </c>
      <c r="O424" s="12" t="s">
        <v>5096</v>
      </c>
      <c r="P424" s="12" t="s">
        <v>5097</v>
      </c>
      <c r="Q424" s="12" t="s">
        <v>5098</v>
      </c>
      <c r="R424" s="8" t="n">
        <v>620</v>
      </c>
    </row>
    <row r="425" customFormat="false" ht="48" hidden="false" customHeight="false" outlineLevel="0" collapsed="false">
      <c r="A425" s="8" t="n">
        <v>420</v>
      </c>
      <c r="B425" s="8" t="n">
        <v>0.0034324</v>
      </c>
      <c r="C425" s="8" t="n">
        <v>0.1089378</v>
      </c>
      <c r="D425" s="8" t="n">
        <v>0.0625</v>
      </c>
      <c r="E425" s="8" t="n">
        <v>1.3310439</v>
      </c>
      <c r="F425" s="8" t="s">
        <v>5099</v>
      </c>
      <c r="G425" s="8" t="n">
        <v>1.3310439</v>
      </c>
      <c r="H425" s="8" t="n">
        <v>0.0034324</v>
      </c>
      <c r="I425" s="8" t="n">
        <v>0.1089378</v>
      </c>
      <c r="J425" s="8" t="n">
        <v>0.0625</v>
      </c>
      <c r="K425" s="8"/>
      <c r="L425" s="12" t="s">
        <v>2745</v>
      </c>
      <c r="M425" s="8" t="s">
        <v>5100</v>
      </c>
      <c r="N425" s="12" t="s">
        <v>159</v>
      </c>
      <c r="O425" s="12" t="s">
        <v>5101</v>
      </c>
      <c r="P425" s="12" t="s">
        <v>5102</v>
      </c>
      <c r="Q425" s="12" t="s">
        <v>5103</v>
      </c>
      <c r="R425" s="8" t="n">
        <v>155</v>
      </c>
    </row>
    <row r="426" customFormat="false" ht="24" hidden="false" customHeight="false" outlineLevel="0" collapsed="false">
      <c r="A426" s="8" t="n">
        <v>421</v>
      </c>
      <c r="B426" s="8" t="n">
        <v>0.0034428</v>
      </c>
      <c r="C426" s="8" t="n">
        <v>0.1090084</v>
      </c>
      <c r="D426" s="8" t="n">
        <v>0.03125</v>
      </c>
      <c r="E426" s="8" t="n">
        <v>1.3534191</v>
      </c>
      <c r="F426" s="8" t="s">
        <v>5104</v>
      </c>
      <c r="G426" s="8" t="n">
        <v>1.3534191</v>
      </c>
      <c r="H426" s="8" t="n">
        <v>0.0034428</v>
      </c>
      <c r="I426" s="8" t="n">
        <v>0.1090084</v>
      </c>
      <c r="J426" s="8" t="n">
        <v>0.03125</v>
      </c>
      <c r="K426" s="8"/>
      <c r="L426" s="12" t="s">
        <v>2745</v>
      </c>
      <c r="M426" s="8" t="s">
        <v>5105</v>
      </c>
      <c r="N426" s="12" t="s">
        <v>308</v>
      </c>
      <c r="O426" s="12" t="s">
        <v>5106</v>
      </c>
      <c r="P426" s="12" t="s">
        <v>5107</v>
      </c>
      <c r="Q426" s="12" t="s">
        <v>5108</v>
      </c>
      <c r="R426" s="8" t="n">
        <v>24</v>
      </c>
    </row>
    <row r="427" customFormat="false" ht="36" hidden="false" customHeight="false" outlineLevel="0" collapsed="false">
      <c r="A427" s="8" t="n">
        <v>422</v>
      </c>
      <c r="B427" s="8" t="n">
        <v>0.0034588</v>
      </c>
      <c r="C427" s="8" t="n">
        <v>0.1091871</v>
      </c>
      <c r="D427" s="8" t="n">
        <v>0.03125</v>
      </c>
      <c r="E427" s="8" t="n">
        <v>0.7921565</v>
      </c>
      <c r="F427" s="8" t="s">
        <v>5109</v>
      </c>
      <c r="G427" s="8" t="n">
        <v>0.7921565</v>
      </c>
      <c r="H427" s="8" t="n">
        <v>0.0034588</v>
      </c>
      <c r="I427" s="8" t="n">
        <v>0.1091871</v>
      </c>
      <c r="J427" s="8" t="n">
        <v>0.03125</v>
      </c>
      <c r="K427" s="8"/>
      <c r="L427" s="12" t="s">
        <v>2745</v>
      </c>
      <c r="M427" s="8" t="s">
        <v>5110</v>
      </c>
      <c r="N427" s="12" t="s">
        <v>178</v>
      </c>
      <c r="O427" s="12" t="s">
        <v>5111</v>
      </c>
      <c r="P427" s="12" t="s">
        <v>5112</v>
      </c>
      <c r="Q427" s="12" t="s">
        <v>5113</v>
      </c>
      <c r="R427" s="8" t="n">
        <v>93</v>
      </c>
    </row>
    <row r="428" customFormat="false" ht="72" hidden="false" customHeight="false" outlineLevel="0" collapsed="false">
      <c r="A428" s="8" t="n">
        <v>423</v>
      </c>
      <c r="B428" s="8" t="n">
        <v>0.0034665</v>
      </c>
      <c r="C428" s="8" t="n">
        <v>0.1091871</v>
      </c>
      <c r="D428" s="8" t="n">
        <v>0.0625</v>
      </c>
      <c r="E428" s="8" t="n">
        <v>1.2684173</v>
      </c>
      <c r="F428" s="8" t="s">
        <v>2916</v>
      </c>
      <c r="G428" s="8" t="n">
        <v>1.2684173</v>
      </c>
      <c r="H428" s="8" t="n">
        <v>0.0034665</v>
      </c>
      <c r="I428" s="8" t="n">
        <v>0.1091871</v>
      </c>
      <c r="J428" s="8" t="n">
        <v>0.0625</v>
      </c>
      <c r="K428" s="8"/>
      <c r="L428" s="12" t="s">
        <v>2745</v>
      </c>
      <c r="M428" s="8" t="s">
        <v>2917</v>
      </c>
      <c r="N428" s="12" t="s">
        <v>314</v>
      </c>
      <c r="O428" s="12" t="s">
        <v>2918</v>
      </c>
      <c r="P428" s="12" t="s">
        <v>2919</v>
      </c>
      <c r="Q428" s="12" t="s">
        <v>2920</v>
      </c>
      <c r="R428" s="8" t="n">
        <v>145</v>
      </c>
    </row>
    <row r="429" customFormat="false" ht="36" hidden="false" customHeight="false" outlineLevel="0" collapsed="false">
      <c r="A429" s="8" t="n">
        <v>424</v>
      </c>
      <c r="B429" s="8" t="n">
        <v>0.0034769</v>
      </c>
      <c r="C429" s="8" t="n">
        <v>0.1091871</v>
      </c>
      <c r="D429" s="8" t="n">
        <v>0.0625</v>
      </c>
      <c r="E429" s="8" t="n">
        <v>0.7881802</v>
      </c>
      <c r="F429" s="8" t="s">
        <v>5114</v>
      </c>
      <c r="G429" s="8" t="n">
        <v>0.7881802</v>
      </c>
      <c r="H429" s="8" t="n">
        <v>0.0034769</v>
      </c>
      <c r="I429" s="8" t="n">
        <v>0.1091871</v>
      </c>
      <c r="J429" s="8" t="n">
        <v>0.0625</v>
      </c>
      <c r="K429" s="8"/>
      <c r="L429" s="12" t="s">
        <v>2745</v>
      </c>
      <c r="M429" s="8" t="s">
        <v>5115</v>
      </c>
      <c r="N429" s="12" t="s">
        <v>115</v>
      </c>
      <c r="O429" s="12" t="s">
        <v>5116</v>
      </c>
      <c r="P429" s="12" t="s">
        <v>5117</v>
      </c>
      <c r="Q429" s="12" t="s">
        <v>5118</v>
      </c>
      <c r="R429" s="8" t="n">
        <v>570</v>
      </c>
    </row>
    <row r="430" customFormat="false" ht="48" hidden="false" customHeight="false" outlineLevel="0" collapsed="false">
      <c r="A430" s="8" t="n">
        <v>425</v>
      </c>
      <c r="B430" s="8" t="n">
        <v>0.0034865</v>
      </c>
      <c r="C430" s="8" t="n">
        <v>0.1091871</v>
      </c>
      <c r="D430" s="8" t="n">
        <v>0.0625</v>
      </c>
      <c r="E430" s="8" t="n">
        <v>1.2649625</v>
      </c>
      <c r="F430" s="8" t="s">
        <v>5119</v>
      </c>
      <c r="G430" s="8" t="n">
        <v>1.2649625</v>
      </c>
      <c r="H430" s="8" t="n">
        <v>0.0034865</v>
      </c>
      <c r="I430" s="8" t="n">
        <v>0.1091871</v>
      </c>
      <c r="J430" s="8" t="n">
        <v>0.0625</v>
      </c>
      <c r="K430" s="8"/>
      <c r="L430" s="12" t="s">
        <v>2745</v>
      </c>
      <c r="M430" s="8" t="s">
        <v>5120</v>
      </c>
      <c r="N430" s="12" t="s">
        <v>308</v>
      </c>
      <c r="O430" s="12" t="s">
        <v>5121</v>
      </c>
      <c r="P430" s="12" t="s">
        <v>5122</v>
      </c>
      <c r="Q430" s="12" t="s">
        <v>5123</v>
      </c>
      <c r="R430" s="8" t="n">
        <v>109</v>
      </c>
    </row>
    <row r="431" customFormat="false" ht="72" hidden="false" customHeight="false" outlineLevel="0" collapsed="false">
      <c r="A431" s="8" t="n">
        <v>426</v>
      </c>
      <c r="B431" s="8" t="n">
        <v>0.0034894</v>
      </c>
      <c r="C431" s="8" t="n">
        <v>0.1091871</v>
      </c>
      <c r="D431" s="8" t="n">
        <v>0.0625</v>
      </c>
      <c r="E431" s="8" t="n">
        <v>0.7052603</v>
      </c>
      <c r="F431" s="8" t="s">
        <v>5124</v>
      </c>
      <c r="G431" s="8" t="n">
        <v>0.7052603</v>
      </c>
      <c r="H431" s="8" t="n">
        <v>0.0034894</v>
      </c>
      <c r="I431" s="8" t="n">
        <v>0.1091871</v>
      </c>
      <c r="J431" s="8" t="n">
        <v>0.0625</v>
      </c>
      <c r="K431" s="8"/>
      <c r="L431" s="12" t="s">
        <v>2745</v>
      </c>
      <c r="M431" s="8" t="s">
        <v>5125</v>
      </c>
      <c r="N431" s="12" t="s">
        <v>301</v>
      </c>
      <c r="O431" s="12" t="s">
        <v>5126</v>
      </c>
      <c r="P431" s="12" t="s">
        <v>5127</v>
      </c>
      <c r="Q431" s="12" t="s">
        <v>5128</v>
      </c>
      <c r="R431" s="8" t="n">
        <v>41</v>
      </c>
    </row>
    <row r="432" customFormat="false" ht="48" hidden="false" customHeight="false" outlineLevel="0" collapsed="false">
      <c r="A432" s="8" t="n">
        <v>427</v>
      </c>
      <c r="B432" s="8" t="n">
        <v>0.0035003</v>
      </c>
      <c r="C432" s="8" t="n">
        <v>0.1092717</v>
      </c>
      <c r="D432" s="8" t="n">
        <v>0.03125</v>
      </c>
      <c r="E432" s="8" t="n">
        <v>0.7594215</v>
      </c>
      <c r="F432" s="8" t="s">
        <v>5129</v>
      </c>
      <c r="G432" s="8" t="n">
        <v>0.7594215</v>
      </c>
      <c r="H432" s="8" t="n">
        <v>0.0035003</v>
      </c>
      <c r="I432" s="8" t="n">
        <v>0.1092717</v>
      </c>
      <c r="J432" s="8" t="n">
        <v>0.03125</v>
      </c>
      <c r="K432" s="8"/>
      <c r="L432" s="12" t="s">
        <v>2745</v>
      </c>
      <c r="M432" s="8" t="s">
        <v>5130</v>
      </c>
      <c r="N432" s="12" t="s">
        <v>115</v>
      </c>
      <c r="O432" s="12" t="s">
        <v>5131</v>
      </c>
      <c r="P432" s="12" t="s">
        <v>5132</v>
      </c>
      <c r="Q432" s="12" t="s">
        <v>5133</v>
      </c>
      <c r="R432" s="8" t="n">
        <v>151</v>
      </c>
    </row>
    <row r="433" customFormat="false" ht="48" hidden="false" customHeight="false" outlineLevel="0" collapsed="false">
      <c r="A433" s="8" t="n">
        <v>428</v>
      </c>
      <c r="B433" s="8" t="n">
        <v>0.0035111</v>
      </c>
      <c r="C433" s="8" t="n">
        <v>0.1093527</v>
      </c>
      <c r="D433" s="8" t="n">
        <v>0.03125</v>
      </c>
      <c r="E433" s="8" t="n">
        <v>0.794976</v>
      </c>
      <c r="F433" s="8" t="s">
        <v>5134</v>
      </c>
      <c r="G433" s="8" t="n">
        <v>0.794976</v>
      </c>
      <c r="H433" s="8" t="n">
        <v>0.0035111</v>
      </c>
      <c r="I433" s="8" t="n">
        <v>0.1093527</v>
      </c>
      <c r="J433" s="8" t="n">
        <v>0.03125</v>
      </c>
      <c r="K433" s="8"/>
      <c r="L433" s="12" t="s">
        <v>2745</v>
      </c>
      <c r="M433" s="8" t="s">
        <v>5135</v>
      </c>
      <c r="N433" s="12" t="s">
        <v>159</v>
      </c>
      <c r="O433" s="12" t="s">
        <v>5136</v>
      </c>
      <c r="P433" s="12" t="s">
        <v>5137</v>
      </c>
      <c r="Q433" s="12" t="s">
        <v>5138</v>
      </c>
      <c r="R433" s="8" t="n">
        <v>117</v>
      </c>
    </row>
    <row r="434" customFormat="false" ht="51" hidden="false" customHeight="false" outlineLevel="0" collapsed="false">
      <c r="A434" s="8" t="n">
        <v>429</v>
      </c>
      <c r="B434" s="8" t="n">
        <v>0.0035678</v>
      </c>
      <c r="C434" s="8" t="n">
        <v>0.1106112</v>
      </c>
      <c r="D434" s="8" t="n">
        <v>0.0625</v>
      </c>
      <c r="E434" s="8" t="n">
        <v>1.3312579</v>
      </c>
      <c r="F434" s="8" t="s">
        <v>5139</v>
      </c>
      <c r="G434" s="8" t="n">
        <v>1.3312579</v>
      </c>
      <c r="H434" s="8" t="n">
        <v>0.0035678</v>
      </c>
      <c r="I434" s="8" t="n">
        <v>0.1106112</v>
      </c>
      <c r="J434" s="8" t="n">
        <v>0.0625</v>
      </c>
      <c r="K434" s="8"/>
      <c r="L434" s="12" t="s">
        <v>2745</v>
      </c>
      <c r="M434" s="8" t="s">
        <v>5140</v>
      </c>
      <c r="N434" s="12" t="s">
        <v>115</v>
      </c>
      <c r="O434" s="12" t="s">
        <v>5141</v>
      </c>
      <c r="P434" s="12" t="s">
        <v>5142</v>
      </c>
      <c r="Q434" s="12" t="s">
        <v>5143</v>
      </c>
      <c r="R434" s="8" t="n">
        <v>767</v>
      </c>
    </row>
    <row r="435" customFormat="false" ht="60" hidden="false" customHeight="false" outlineLevel="0" collapsed="false">
      <c r="A435" s="8" t="n">
        <v>430</v>
      </c>
      <c r="B435" s="8" t="n">
        <v>0.0035805</v>
      </c>
      <c r="C435" s="8" t="n">
        <v>0.1106112</v>
      </c>
      <c r="D435" s="8" t="n">
        <v>0.03125</v>
      </c>
      <c r="E435" s="8" t="n">
        <v>0.8217903</v>
      </c>
      <c r="F435" s="8" t="s">
        <v>5144</v>
      </c>
      <c r="G435" s="8" t="n">
        <v>0.8217903</v>
      </c>
      <c r="H435" s="8" t="n">
        <v>0.0035805</v>
      </c>
      <c r="I435" s="8" t="n">
        <v>0.1106112</v>
      </c>
      <c r="J435" s="8" t="n">
        <v>0.03125</v>
      </c>
      <c r="K435" s="8"/>
      <c r="L435" s="12" t="s">
        <v>2745</v>
      </c>
      <c r="M435" s="8" t="s">
        <v>2298</v>
      </c>
      <c r="N435" s="12" t="s">
        <v>357</v>
      </c>
      <c r="O435" s="12" t="s">
        <v>5145</v>
      </c>
      <c r="P435" s="12" t="s">
        <v>2300</v>
      </c>
      <c r="Q435" s="12" t="s">
        <v>2301</v>
      </c>
      <c r="R435" s="8" t="n">
        <v>544</v>
      </c>
    </row>
    <row r="436" customFormat="false" ht="60" hidden="false" customHeight="false" outlineLevel="0" collapsed="false">
      <c r="A436" s="8" t="n">
        <v>431</v>
      </c>
      <c r="B436" s="8" t="n">
        <v>0.0035817</v>
      </c>
      <c r="C436" s="8" t="n">
        <v>0.1106112</v>
      </c>
      <c r="D436" s="8" t="n">
        <v>0.03125</v>
      </c>
      <c r="E436" s="8" t="n">
        <v>0.7787769</v>
      </c>
      <c r="F436" s="8" t="s">
        <v>5146</v>
      </c>
      <c r="G436" s="8" t="n">
        <v>0.7787769</v>
      </c>
      <c r="H436" s="8" t="n">
        <v>0.0035817</v>
      </c>
      <c r="I436" s="8" t="n">
        <v>0.1106112</v>
      </c>
      <c r="J436" s="8" t="n">
        <v>0.03125</v>
      </c>
      <c r="K436" s="8"/>
      <c r="L436" s="12" t="s">
        <v>2745</v>
      </c>
      <c r="M436" s="8" t="s">
        <v>5147</v>
      </c>
      <c r="N436" s="12" t="s">
        <v>185</v>
      </c>
      <c r="O436" s="12" t="s">
        <v>5148</v>
      </c>
      <c r="P436" s="12" t="s">
        <v>5149</v>
      </c>
      <c r="Q436" s="12" t="s">
        <v>5150</v>
      </c>
      <c r="R436" s="8" t="n">
        <v>900</v>
      </c>
    </row>
    <row r="437" customFormat="false" ht="36" hidden="false" customHeight="false" outlineLevel="0" collapsed="false">
      <c r="A437" s="8" t="n">
        <v>432</v>
      </c>
      <c r="B437" s="8" t="n">
        <v>0.0035847</v>
      </c>
      <c r="C437" s="8" t="n">
        <v>0.1106112</v>
      </c>
      <c r="D437" s="8" t="n">
        <v>0.03125</v>
      </c>
      <c r="E437" s="8" t="n">
        <v>0.781718</v>
      </c>
      <c r="F437" s="8" t="s">
        <v>5151</v>
      </c>
      <c r="G437" s="8" t="n">
        <v>0.781718</v>
      </c>
      <c r="H437" s="8" t="n">
        <v>0.0035847</v>
      </c>
      <c r="I437" s="8" t="n">
        <v>0.1106112</v>
      </c>
      <c r="J437" s="8" t="n">
        <v>0.03125</v>
      </c>
      <c r="K437" s="8"/>
      <c r="L437" s="12" t="s">
        <v>2745</v>
      </c>
      <c r="M437" s="8" t="s">
        <v>5152</v>
      </c>
      <c r="N437" s="12" t="s">
        <v>364</v>
      </c>
      <c r="O437" s="12" t="s">
        <v>5153</v>
      </c>
      <c r="P437" s="12" t="s">
        <v>5154</v>
      </c>
      <c r="Q437" s="12" t="s">
        <v>5155</v>
      </c>
      <c r="R437" s="8" t="n">
        <v>214</v>
      </c>
    </row>
    <row r="438" customFormat="false" ht="36" hidden="false" customHeight="false" outlineLevel="0" collapsed="false">
      <c r="A438" s="8" t="n">
        <v>433</v>
      </c>
      <c r="B438" s="8" t="n">
        <v>0.0036023</v>
      </c>
      <c r="C438" s="8" t="n">
        <v>0.1108976</v>
      </c>
      <c r="D438" s="8" t="n">
        <v>0.0625</v>
      </c>
      <c r="E438" s="8" t="n">
        <v>0.7641686</v>
      </c>
      <c r="F438" s="8" t="s">
        <v>5156</v>
      </c>
      <c r="G438" s="8" t="n">
        <v>0.7641686</v>
      </c>
      <c r="H438" s="8" t="n">
        <v>0.0036023</v>
      </c>
      <c r="I438" s="8" t="n">
        <v>0.1108976</v>
      </c>
      <c r="J438" s="8" t="n">
        <v>0.0625</v>
      </c>
      <c r="K438" s="8"/>
      <c r="L438" s="12" t="s">
        <v>2745</v>
      </c>
      <c r="M438" s="8" t="s">
        <v>5157</v>
      </c>
      <c r="N438" s="12" t="s">
        <v>185</v>
      </c>
      <c r="O438" s="12" t="s">
        <v>5158</v>
      </c>
      <c r="P438" s="12" t="s">
        <v>5159</v>
      </c>
      <c r="Q438" s="12" t="s">
        <v>5160</v>
      </c>
      <c r="R438" s="8" t="n">
        <v>255</v>
      </c>
    </row>
    <row r="439" customFormat="false" ht="36" hidden="false" customHeight="false" outlineLevel="0" collapsed="false">
      <c r="A439" s="8" t="n">
        <v>434</v>
      </c>
      <c r="B439" s="8" t="n">
        <v>0.0036192</v>
      </c>
      <c r="C439" s="8" t="n">
        <v>0.1110772</v>
      </c>
      <c r="D439" s="8" t="n">
        <v>0.0625</v>
      </c>
      <c r="E439" s="8" t="n">
        <v>0.8030712</v>
      </c>
      <c r="F439" s="8" t="s">
        <v>5161</v>
      </c>
      <c r="G439" s="8" t="n">
        <v>0.8030712</v>
      </c>
      <c r="H439" s="8" t="n">
        <v>0.0036192</v>
      </c>
      <c r="I439" s="8" t="n">
        <v>0.1110772</v>
      </c>
      <c r="J439" s="8" t="n">
        <v>0.0625</v>
      </c>
      <c r="K439" s="8"/>
      <c r="L439" s="12" t="s">
        <v>2745</v>
      </c>
      <c r="M439" s="8" t="s">
        <v>5162</v>
      </c>
      <c r="N439" s="12" t="s">
        <v>364</v>
      </c>
      <c r="O439" s="12" t="s">
        <v>5163</v>
      </c>
      <c r="P439" s="12" t="s">
        <v>5164</v>
      </c>
      <c r="Q439" s="12" t="s">
        <v>5165</v>
      </c>
      <c r="R439" s="8" t="n">
        <v>193</v>
      </c>
    </row>
    <row r="440" customFormat="false" ht="72" hidden="false" customHeight="false" outlineLevel="0" collapsed="false">
      <c r="A440" s="8" t="n">
        <v>435</v>
      </c>
      <c r="B440" s="8" t="n">
        <v>0.0036248</v>
      </c>
      <c r="C440" s="8" t="n">
        <v>0.1110772</v>
      </c>
      <c r="D440" s="8" t="n">
        <v>0.0625</v>
      </c>
      <c r="E440" s="8" t="n">
        <v>0.7196215</v>
      </c>
      <c r="F440" s="8" t="s">
        <v>5166</v>
      </c>
      <c r="G440" s="8" t="n">
        <v>0.7196215</v>
      </c>
      <c r="H440" s="8" t="n">
        <v>0.0036248</v>
      </c>
      <c r="I440" s="8" t="n">
        <v>0.1110772</v>
      </c>
      <c r="J440" s="8" t="n">
        <v>0.0625</v>
      </c>
      <c r="K440" s="8"/>
      <c r="L440" s="12" t="s">
        <v>2745</v>
      </c>
      <c r="M440" s="8" t="s">
        <v>5167</v>
      </c>
      <c r="N440" s="12" t="s">
        <v>308</v>
      </c>
      <c r="O440" s="12" t="s">
        <v>5168</v>
      </c>
      <c r="P440" s="12" t="s">
        <v>5169</v>
      </c>
      <c r="Q440" s="12" t="s">
        <v>5170</v>
      </c>
      <c r="R440" s="8" t="n">
        <v>152</v>
      </c>
    </row>
    <row r="441" customFormat="false" ht="48" hidden="false" customHeight="false" outlineLevel="0" collapsed="false">
      <c r="A441" s="8" t="n">
        <v>436</v>
      </c>
      <c r="B441" s="8" t="n">
        <v>0.0036412</v>
      </c>
      <c r="C441" s="8" t="n">
        <v>0.1113238</v>
      </c>
      <c r="D441" s="8" t="n">
        <v>0.03125</v>
      </c>
      <c r="E441" s="8" t="n">
        <v>0.7788555</v>
      </c>
      <c r="F441" s="8" t="s">
        <v>5171</v>
      </c>
      <c r="G441" s="8" t="n">
        <v>0.7788555</v>
      </c>
      <c r="H441" s="8" t="n">
        <v>0.0036412</v>
      </c>
      <c r="I441" s="8" t="n">
        <v>0.1113238</v>
      </c>
      <c r="J441" s="8" t="n">
        <v>0.03125</v>
      </c>
      <c r="K441" s="8"/>
      <c r="L441" s="12" t="s">
        <v>2745</v>
      </c>
      <c r="M441" s="8" t="s">
        <v>5090</v>
      </c>
      <c r="N441" s="12" t="s">
        <v>75</v>
      </c>
      <c r="O441" s="12" t="s">
        <v>5091</v>
      </c>
      <c r="P441" s="12" t="s">
        <v>5092</v>
      </c>
      <c r="Q441" s="12" t="s">
        <v>5093</v>
      </c>
      <c r="R441" s="8" t="n">
        <v>162</v>
      </c>
    </row>
    <row r="442" customFormat="false" ht="12.75" hidden="false" customHeight="false" outlineLevel="0" collapsed="false">
      <c r="A442" s="8" t="n">
        <v>437</v>
      </c>
      <c r="B442" s="8" t="n">
        <v>0.003652</v>
      </c>
      <c r="C442" s="8" t="n">
        <v>0.1113985</v>
      </c>
      <c r="D442" s="8" t="n">
        <v>0.03125</v>
      </c>
      <c r="E442" s="8" t="n">
        <v>0.7958457</v>
      </c>
      <c r="F442" s="8" t="s">
        <v>5172</v>
      </c>
      <c r="G442" s="8" t="n">
        <v>0.7958457</v>
      </c>
      <c r="H442" s="8" t="n">
        <v>0.003652</v>
      </c>
      <c r="I442" s="8" t="n">
        <v>0.1113985</v>
      </c>
      <c r="J442" s="8" t="n">
        <v>0.03125</v>
      </c>
      <c r="K442" s="8"/>
      <c r="L442" s="12" t="s">
        <v>2745</v>
      </c>
      <c r="M442" s="8" t="s">
        <v>5173</v>
      </c>
      <c r="N442" s="12" t="s">
        <v>89</v>
      </c>
      <c r="O442" s="12" t="s">
        <v>5174</v>
      </c>
      <c r="P442" s="12" t="s">
        <v>5175</v>
      </c>
      <c r="Q442" s="12" t="s">
        <v>5176</v>
      </c>
      <c r="R442" s="8" t="n">
        <v>561</v>
      </c>
    </row>
    <row r="443" customFormat="false" ht="12.75" hidden="false" customHeight="false" outlineLevel="0" collapsed="false">
      <c r="A443" s="8" t="n">
        <v>438</v>
      </c>
      <c r="B443" s="8" t="n">
        <v>0.0037155</v>
      </c>
      <c r="C443" s="8" t="n">
        <v>0.1130767</v>
      </c>
      <c r="D443" s="8" t="n">
        <v>0.0625</v>
      </c>
      <c r="E443" s="8" t="n">
        <v>0.7417825</v>
      </c>
      <c r="F443" s="8" t="s">
        <v>5177</v>
      </c>
      <c r="G443" s="8" t="n">
        <v>0.7417825</v>
      </c>
      <c r="H443" s="8" t="n">
        <v>0.0037155</v>
      </c>
      <c r="I443" s="8" t="n">
        <v>0.1130767</v>
      </c>
      <c r="J443" s="8" t="n">
        <v>0.0625</v>
      </c>
      <c r="K443" s="8"/>
      <c r="L443" s="12" t="s">
        <v>2745</v>
      </c>
      <c r="M443" s="8" t="s">
        <v>5178</v>
      </c>
      <c r="N443" s="12" t="s">
        <v>364</v>
      </c>
      <c r="O443" s="12" t="s">
        <v>5179</v>
      </c>
      <c r="P443" s="12" t="s">
        <v>5180</v>
      </c>
      <c r="Q443" s="12" t="s">
        <v>5181</v>
      </c>
      <c r="R443" s="8" t="n">
        <v>444</v>
      </c>
    </row>
    <row r="444" customFormat="false" ht="36" hidden="false" customHeight="false" outlineLevel="0" collapsed="false">
      <c r="A444" s="8" t="n">
        <v>439</v>
      </c>
      <c r="B444" s="8" t="n">
        <v>0.0037386</v>
      </c>
      <c r="C444" s="8" t="n">
        <v>0.1135206</v>
      </c>
      <c r="D444" s="8" t="n">
        <v>0.03125</v>
      </c>
      <c r="E444" s="8" t="n">
        <v>0.8088386</v>
      </c>
      <c r="F444" s="8" t="s">
        <v>5182</v>
      </c>
      <c r="G444" s="8" t="n">
        <v>0.8088386</v>
      </c>
      <c r="H444" s="8" t="n">
        <v>0.0037386</v>
      </c>
      <c r="I444" s="8" t="n">
        <v>0.1135206</v>
      </c>
      <c r="J444" s="8" t="n">
        <v>0.03125</v>
      </c>
      <c r="K444" s="8"/>
      <c r="L444" s="12" t="s">
        <v>2745</v>
      </c>
      <c r="M444" s="8" t="s">
        <v>5183</v>
      </c>
      <c r="N444" s="12" t="s">
        <v>301</v>
      </c>
      <c r="O444" s="12" t="s">
        <v>5184</v>
      </c>
      <c r="P444" s="12" t="s">
        <v>5185</v>
      </c>
      <c r="Q444" s="12" t="s">
        <v>5186</v>
      </c>
      <c r="R444" s="8" t="n">
        <v>364</v>
      </c>
    </row>
    <row r="445" customFormat="false" ht="36" hidden="false" customHeight="false" outlineLevel="0" collapsed="false">
      <c r="A445" s="8" t="n">
        <v>440</v>
      </c>
      <c r="B445" s="8" t="n">
        <v>0.0037573</v>
      </c>
      <c r="C445" s="8" t="n">
        <v>0.1138291</v>
      </c>
      <c r="D445" s="8" t="n">
        <v>0.03125</v>
      </c>
      <c r="E445" s="8" t="n">
        <v>1.2145801</v>
      </c>
      <c r="F445" s="8" t="s">
        <v>5187</v>
      </c>
      <c r="G445" s="8" t="n">
        <v>1.2145801</v>
      </c>
      <c r="H445" s="8" t="n">
        <v>0.0037573</v>
      </c>
      <c r="I445" s="8" t="n">
        <v>0.1138291</v>
      </c>
      <c r="J445" s="8" t="n">
        <v>0.03125</v>
      </c>
      <c r="K445" s="8"/>
      <c r="L445" s="12" t="s">
        <v>2745</v>
      </c>
      <c r="M445" s="8" t="s">
        <v>5188</v>
      </c>
      <c r="N445" s="12" t="s">
        <v>75</v>
      </c>
      <c r="O445" s="12" t="s">
        <v>5189</v>
      </c>
      <c r="P445" s="12" t="s">
        <v>5190</v>
      </c>
      <c r="Q445" s="12" t="s">
        <v>5191</v>
      </c>
      <c r="R445" s="8" t="n">
        <v>710</v>
      </c>
    </row>
    <row r="446" customFormat="false" ht="60" hidden="false" customHeight="false" outlineLevel="0" collapsed="false">
      <c r="A446" s="8" t="n">
        <v>441</v>
      </c>
      <c r="B446" s="8" t="n">
        <v>0.0037865</v>
      </c>
      <c r="C446" s="8" t="n">
        <v>0.1142218</v>
      </c>
      <c r="D446" s="8" t="n">
        <v>0.03125</v>
      </c>
      <c r="E446" s="8" t="n">
        <v>0.7956274</v>
      </c>
      <c r="F446" s="8" t="s">
        <v>5192</v>
      </c>
      <c r="G446" s="8" t="n">
        <v>0.7956274</v>
      </c>
      <c r="H446" s="8" t="n">
        <v>0.0037865</v>
      </c>
      <c r="I446" s="8" t="n">
        <v>0.1142218</v>
      </c>
      <c r="J446" s="8" t="n">
        <v>0.03125</v>
      </c>
      <c r="K446" s="8"/>
      <c r="L446" s="12" t="s">
        <v>2745</v>
      </c>
      <c r="M446" s="8" t="s">
        <v>4228</v>
      </c>
      <c r="N446" s="12" t="s">
        <v>48</v>
      </c>
      <c r="O446" s="12" t="s">
        <v>4229</v>
      </c>
      <c r="P446" s="12" t="s">
        <v>4230</v>
      </c>
      <c r="Q446" s="12" t="s">
        <v>4231</v>
      </c>
      <c r="R446" s="8" t="n">
        <v>139</v>
      </c>
    </row>
    <row r="447" customFormat="false" ht="60" hidden="false" customHeight="false" outlineLevel="0" collapsed="false">
      <c r="A447" s="8" t="n">
        <v>442</v>
      </c>
      <c r="B447" s="8" t="n">
        <v>0.0037874</v>
      </c>
      <c r="C447" s="8" t="n">
        <v>0.1142218</v>
      </c>
      <c r="D447" s="8" t="n">
        <v>0.03125</v>
      </c>
      <c r="E447" s="8" t="n">
        <v>0.795709</v>
      </c>
      <c r="F447" s="8" t="s">
        <v>5193</v>
      </c>
      <c r="G447" s="8" t="n">
        <v>0.795709</v>
      </c>
      <c r="H447" s="8" t="n">
        <v>0.0037874</v>
      </c>
      <c r="I447" s="8" t="n">
        <v>0.1142218</v>
      </c>
      <c r="J447" s="8" t="n">
        <v>0.03125</v>
      </c>
      <c r="K447" s="8"/>
      <c r="L447" s="12" t="s">
        <v>2745</v>
      </c>
      <c r="M447" s="8" t="s">
        <v>5194</v>
      </c>
      <c r="N447" s="12" t="s">
        <v>357</v>
      </c>
      <c r="O447" s="12" t="s">
        <v>5195</v>
      </c>
      <c r="P447" s="12" t="s">
        <v>5196</v>
      </c>
      <c r="Q447" s="12" t="s">
        <v>5197</v>
      </c>
      <c r="R447" s="8" t="n">
        <v>148</v>
      </c>
    </row>
    <row r="448" customFormat="false" ht="36" hidden="false" customHeight="false" outlineLevel="0" collapsed="false">
      <c r="A448" s="8" t="n">
        <v>443</v>
      </c>
      <c r="B448" s="8" t="n">
        <v>0.0038014</v>
      </c>
      <c r="C448" s="8" t="n">
        <v>0.1143468</v>
      </c>
      <c r="D448" s="8" t="n">
        <v>0.0625</v>
      </c>
      <c r="E448" s="8" t="n">
        <v>1.2746336</v>
      </c>
      <c r="F448" s="8" t="s">
        <v>5198</v>
      </c>
      <c r="G448" s="8" t="n">
        <v>1.2746336</v>
      </c>
      <c r="H448" s="8" t="n">
        <v>0.0038014</v>
      </c>
      <c r="I448" s="8" t="n">
        <v>0.1143468</v>
      </c>
      <c r="J448" s="8" t="n">
        <v>0.0625</v>
      </c>
      <c r="K448" s="8"/>
      <c r="L448" s="12" t="s">
        <v>2745</v>
      </c>
      <c r="M448" s="8" t="s">
        <v>5199</v>
      </c>
      <c r="N448" s="12" t="s">
        <v>27</v>
      </c>
      <c r="O448" s="12" t="s">
        <v>5200</v>
      </c>
      <c r="P448" s="12" t="s">
        <v>5201</v>
      </c>
      <c r="Q448" s="12" t="s">
        <v>5202</v>
      </c>
      <c r="R448" s="8" t="n">
        <v>285</v>
      </c>
    </row>
    <row r="449" customFormat="false" ht="36" hidden="false" customHeight="false" outlineLevel="0" collapsed="false">
      <c r="A449" s="8" t="n">
        <v>444</v>
      </c>
      <c r="B449" s="8" t="n">
        <v>0.0038087</v>
      </c>
      <c r="C449" s="8" t="n">
        <v>0.1143468</v>
      </c>
      <c r="D449" s="8" t="n">
        <v>0.03125</v>
      </c>
      <c r="E449" s="8" t="n">
        <v>1.2325684</v>
      </c>
      <c r="F449" s="8" t="s">
        <v>5203</v>
      </c>
      <c r="G449" s="8" t="n">
        <v>1.2325684</v>
      </c>
      <c r="H449" s="8" t="n">
        <v>0.0038087</v>
      </c>
      <c r="I449" s="8" t="n">
        <v>0.1143468</v>
      </c>
      <c r="J449" s="8" t="n">
        <v>0.03125</v>
      </c>
      <c r="K449" s="8"/>
      <c r="L449" s="12" t="s">
        <v>2745</v>
      </c>
      <c r="M449" s="8" t="s">
        <v>5204</v>
      </c>
      <c r="N449" s="12" t="s">
        <v>115</v>
      </c>
      <c r="O449" s="12" t="s">
        <v>5205</v>
      </c>
      <c r="P449" s="12" t="s">
        <v>5206</v>
      </c>
      <c r="Q449" s="12" t="s">
        <v>5207</v>
      </c>
      <c r="R449" s="8" t="n">
        <v>336</v>
      </c>
    </row>
    <row r="450" customFormat="false" ht="60" hidden="false" customHeight="false" outlineLevel="0" collapsed="false">
      <c r="A450" s="8" t="n">
        <v>445</v>
      </c>
      <c r="B450" s="8" t="n">
        <v>0.0038318</v>
      </c>
      <c r="C450" s="8" t="n">
        <v>0.1147124</v>
      </c>
      <c r="D450" s="8" t="n">
        <v>0.125</v>
      </c>
      <c r="E450" s="8" t="n">
        <v>0.7264753</v>
      </c>
      <c r="F450" s="8" t="s">
        <v>5208</v>
      </c>
      <c r="G450" s="8" t="n">
        <v>0.7264753</v>
      </c>
      <c r="H450" s="8" t="n">
        <v>0.0038318</v>
      </c>
      <c r="I450" s="8" t="n">
        <v>0.1147124</v>
      </c>
      <c r="J450" s="8" t="n">
        <v>0.125</v>
      </c>
      <c r="K450" s="8"/>
      <c r="L450" s="12" t="s">
        <v>2745</v>
      </c>
      <c r="M450" s="8" t="s">
        <v>5209</v>
      </c>
      <c r="N450" s="12" t="s">
        <v>185</v>
      </c>
      <c r="O450" s="12" t="s">
        <v>5210</v>
      </c>
      <c r="P450" s="12" t="s">
        <v>5211</v>
      </c>
      <c r="Q450" s="12" t="s">
        <v>5212</v>
      </c>
      <c r="R450" s="8" t="n">
        <v>186</v>
      </c>
    </row>
    <row r="451" customFormat="false" ht="48" hidden="false" customHeight="false" outlineLevel="0" collapsed="false">
      <c r="A451" s="8" t="n">
        <v>446</v>
      </c>
      <c r="B451" s="8" t="n">
        <v>0.0038432</v>
      </c>
      <c r="C451" s="8" t="n">
        <v>0.1147124</v>
      </c>
      <c r="D451" s="8" t="n">
        <v>0.03125</v>
      </c>
      <c r="E451" s="8" t="n">
        <v>1.1977006</v>
      </c>
      <c r="F451" s="8" t="s">
        <v>5213</v>
      </c>
      <c r="G451" s="8" t="n">
        <v>1.1977006</v>
      </c>
      <c r="H451" s="8" t="n">
        <v>0.0038432</v>
      </c>
      <c r="I451" s="8" t="n">
        <v>0.1147124</v>
      </c>
      <c r="J451" s="8" t="n">
        <v>0.03125</v>
      </c>
      <c r="K451" s="8"/>
      <c r="L451" s="12" t="s">
        <v>2745</v>
      </c>
      <c r="M451" s="8" t="s">
        <v>5214</v>
      </c>
      <c r="N451" s="12" t="s">
        <v>301</v>
      </c>
      <c r="O451" s="12" t="s">
        <v>5215</v>
      </c>
      <c r="P451" s="12" t="s">
        <v>5216</v>
      </c>
      <c r="Q451" s="12" t="s">
        <v>5217</v>
      </c>
      <c r="R451" s="8" t="n">
        <v>232</v>
      </c>
    </row>
    <row r="452" customFormat="false" ht="12.75" hidden="false" customHeight="false" outlineLevel="0" collapsed="false">
      <c r="A452" s="8" t="n">
        <v>447</v>
      </c>
      <c r="B452" s="8" t="n">
        <v>0.0038549</v>
      </c>
      <c r="C452" s="8" t="n">
        <v>0.1147124</v>
      </c>
      <c r="D452" s="8" t="n">
        <v>0.0625</v>
      </c>
      <c r="E452" s="8" t="n">
        <v>0.79842</v>
      </c>
      <c r="F452" s="8" t="s">
        <v>5218</v>
      </c>
      <c r="G452" s="8" t="n">
        <v>0.79842</v>
      </c>
      <c r="H452" s="8" t="n">
        <v>0.0038549</v>
      </c>
      <c r="I452" s="8" t="n">
        <v>0.1147124</v>
      </c>
      <c r="J452" s="8" t="n">
        <v>0.0625</v>
      </c>
      <c r="K452" s="8"/>
      <c r="L452" s="12" t="s">
        <v>2745</v>
      </c>
      <c r="M452" s="8" t="s">
        <v>376</v>
      </c>
      <c r="N452" s="12" t="s">
        <v>301</v>
      </c>
      <c r="O452" s="12" t="s">
        <v>5219</v>
      </c>
      <c r="P452" s="12" t="s">
        <v>376</v>
      </c>
      <c r="Q452" s="12" t="s">
        <v>376</v>
      </c>
      <c r="R452" s="8" t="n">
        <v>17</v>
      </c>
    </row>
    <row r="453" customFormat="false" ht="60" hidden="false" customHeight="false" outlineLevel="0" collapsed="false">
      <c r="A453" s="8" t="n">
        <v>448</v>
      </c>
      <c r="B453" s="8" t="n">
        <v>0.0038553</v>
      </c>
      <c r="C453" s="8" t="n">
        <v>0.1147124</v>
      </c>
      <c r="D453" s="8" t="n">
        <v>0.03125</v>
      </c>
      <c r="E453" s="8" t="n">
        <v>1.3269315</v>
      </c>
      <c r="F453" s="8" t="s">
        <v>5220</v>
      </c>
      <c r="G453" s="8" t="n">
        <v>1.3269315</v>
      </c>
      <c r="H453" s="8" t="n">
        <v>0.0038553</v>
      </c>
      <c r="I453" s="8" t="n">
        <v>0.1147124</v>
      </c>
      <c r="J453" s="8" t="n">
        <v>0.03125</v>
      </c>
      <c r="K453" s="8"/>
      <c r="L453" s="12" t="s">
        <v>2745</v>
      </c>
      <c r="M453" s="8" t="s">
        <v>5221</v>
      </c>
      <c r="N453" s="12" t="s">
        <v>89</v>
      </c>
      <c r="O453" s="12" t="s">
        <v>5222</v>
      </c>
      <c r="P453" s="12" t="s">
        <v>5223</v>
      </c>
      <c r="Q453" s="12" t="s">
        <v>5224</v>
      </c>
      <c r="R453" s="8" t="n">
        <v>497</v>
      </c>
    </row>
    <row r="454" customFormat="false" ht="24" hidden="false" customHeight="false" outlineLevel="0" collapsed="false">
      <c r="A454" s="8" t="n">
        <v>449</v>
      </c>
      <c r="B454" s="8" t="n">
        <v>0.0038679</v>
      </c>
      <c r="C454" s="8" t="n">
        <v>0.114831</v>
      </c>
      <c r="D454" s="8" t="n">
        <v>0.03125</v>
      </c>
      <c r="E454" s="8" t="n">
        <v>1.2472411</v>
      </c>
      <c r="F454" s="8" t="s">
        <v>5225</v>
      </c>
      <c r="G454" s="8" t="n">
        <v>1.2472411</v>
      </c>
      <c r="H454" s="8" t="n">
        <v>0.0038679</v>
      </c>
      <c r="I454" s="8" t="n">
        <v>0.114831</v>
      </c>
      <c r="J454" s="8" t="n">
        <v>0.03125</v>
      </c>
      <c r="K454" s="8"/>
      <c r="L454" s="12" t="s">
        <v>2745</v>
      </c>
      <c r="M454" s="8" t="s">
        <v>1316</v>
      </c>
      <c r="N454" s="12" t="s">
        <v>301</v>
      </c>
      <c r="O454" s="12" t="s">
        <v>1317</v>
      </c>
      <c r="P454" s="12" t="s">
        <v>1318</v>
      </c>
      <c r="Q454" s="12" t="s">
        <v>1319</v>
      </c>
      <c r="R454" s="8" t="n">
        <v>78</v>
      </c>
    </row>
    <row r="455" customFormat="false" ht="36" hidden="false" customHeight="false" outlineLevel="0" collapsed="false">
      <c r="A455" s="8" t="n">
        <v>450</v>
      </c>
      <c r="B455" s="8" t="n">
        <v>0.0038865</v>
      </c>
      <c r="C455" s="8" t="n">
        <v>0.1151268</v>
      </c>
      <c r="D455" s="8" t="n">
        <v>0.03125</v>
      </c>
      <c r="E455" s="8" t="n">
        <v>1.4554739</v>
      </c>
      <c r="F455" s="8" t="s">
        <v>432</v>
      </c>
      <c r="G455" s="8" t="n">
        <v>1.4554739</v>
      </c>
      <c r="H455" s="8" t="n">
        <v>0.0038865</v>
      </c>
      <c r="I455" s="8" t="n">
        <v>0.1151268</v>
      </c>
      <c r="J455" s="8" t="n">
        <v>0.03125</v>
      </c>
      <c r="K455" s="8"/>
      <c r="L455" s="12" t="s">
        <v>2745</v>
      </c>
      <c r="M455" s="8" t="s">
        <v>433</v>
      </c>
      <c r="N455" s="12" t="s">
        <v>357</v>
      </c>
      <c r="O455" s="12" t="s">
        <v>434</v>
      </c>
      <c r="P455" s="12" t="s">
        <v>435</v>
      </c>
      <c r="Q455" s="12" t="s">
        <v>436</v>
      </c>
      <c r="R455" s="8" t="n">
        <v>47</v>
      </c>
    </row>
    <row r="456" customFormat="false" ht="60" hidden="false" customHeight="false" outlineLevel="0" collapsed="false">
      <c r="A456" s="8" t="n">
        <v>451</v>
      </c>
      <c r="B456" s="8" t="n">
        <v>0.0039053</v>
      </c>
      <c r="C456" s="8" t="n">
        <v>0.1154272</v>
      </c>
      <c r="D456" s="8" t="n">
        <v>0.03125</v>
      </c>
      <c r="E456" s="8" t="n">
        <v>0.7309357</v>
      </c>
      <c r="F456" s="8" t="s">
        <v>5226</v>
      </c>
      <c r="G456" s="8" t="n">
        <v>0.7309357</v>
      </c>
      <c r="H456" s="8" t="n">
        <v>0.0039053</v>
      </c>
      <c r="I456" s="8" t="n">
        <v>0.1154272</v>
      </c>
      <c r="J456" s="8" t="n">
        <v>0.03125</v>
      </c>
      <c r="K456" s="8"/>
      <c r="L456" s="12" t="s">
        <v>2745</v>
      </c>
      <c r="M456" s="8" t="s">
        <v>5227</v>
      </c>
      <c r="N456" s="12" t="s">
        <v>301</v>
      </c>
      <c r="O456" s="12" t="s">
        <v>5228</v>
      </c>
      <c r="P456" s="12" t="s">
        <v>5229</v>
      </c>
      <c r="Q456" s="12" t="s">
        <v>5230</v>
      </c>
      <c r="R456" s="8" t="n">
        <v>171</v>
      </c>
    </row>
    <row r="457" customFormat="false" ht="48" hidden="false" customHeight="false" outlineLevel="0" collapsed="false">
      <c r="A457" s="8" t="n">
        <v>452</v>
      </c>
      <c r="B457" s="8" t="n">
        <v>0.0039401</v>
      </c>
      <c r="C457" s="8" t="n">
        <v>0.1160975</v>
      </c>
      <c r="D457" s="8" t="n">
        <v>0.03125</v>
      </c>
      <c r="E457" s="8" t="n">
        <v>0.8154556</v>
      </c>
      <c r="F457" s="8" t="s">
        <v>5231</v>
      </c>
      <c r="G457" s="8" t="n">
        <v>0.8154556</v>
      </c>
      <c r="H457" s="8" t="n">
        <v>0.0039401</v>
      </c>
      <c r="I457" s="8" t="n">
        <v>0.1160975</v>
      </c>
      <c r="J457" s="8" t="n">
        <v>0.03125</v>
      </c>
      <c r="K457" s="8"/>
      <c r="L457" s="12" t="s">
        <v>2745</v>
      </c>
      <c r="M457" s="8" t="s">
        <v>5232</v>
      </c>
      <c r="N457" s="12" t="s">
        <v>55</v>
      </c>
      <c r="O457" s="12" t="s">
        <v>5233</v>
      </c>
      <c r="P457" s="12" t="s">
        <v>5234</v>
      </c>
      <c r="Q457" s="12" t="s">
        <v>5235</v>
      </c>
      <c r="R457" s="8" t="n">
        <v>924</v>
      </c>
    </row>
    <row r="458" customFormat="false" ht="84" hidden="false" customHeight="false" outlineLevel="0" collapsed="false">
      <c r="A458" s="8" t="n">
        <v>453</v>
      </c>
      <c r="B458" s="8" t="n">
        <v>0.0039454</v>
      </c>
      <c r="C458" s="8" t="n">
        <v>0.1160975</v>
      </c>
      <c r="D458" s="8" t="n">
        <v>0.03125</v>
      </c>
      <c r="E458" s="8" t="n">
        <v>1.298853</v>
      </c>
      <c r="F458" s="8" t="s">
        <v>5236</v>
      </c>
      <c r="G458" s="8" t="n">
        <v>1.298853</v>
      </c>
      <c r="H458" s="8" t="n">
        <v>0.0039454</v>
      </c>
      <c r="I458" s="8" t="n">
        <v>0.1160975</v>
      </c>
      <c r="J458" s="8" t="n">
        <v>0.03125</v>
      </c>
      <c r="K458" s="8"/>
      <c r="L458" s="12" t="s">
        <v>2745</v>
      </c>
      <c r="M458" s="8" t="s">
        <v>5237</v>
      </c>
      <c r="N458" s="12" t="s">
        <v>115</v>
      </c>
      <c r="O458" s="12" t="s">
        <v>5238</v>
      </c>
      <c r="P458" s="12" t="s">
        <v>5239</v>
      </c>
      <c r="Q458" s="12" t="s">
        <v>5240</v>
      </c>
      <c r="R458" s="8" t="n">
        <v>262</v>
      </c>
    </row>
    <row r="459" customFormat="false" ht="72" hidden="false" customHeight="false" outlineLevel="0" collapsed="false">
      <c r="A459" s="8" t="n">
        <v>454</v>
      </c>
      <c r="B459" s="8" t="n">
        <v>0.0039906</v>
      </c>
      <c r="C459" s="8" t="n">
        <v>0.1166649</v>
      </c>
      <c r="D459" s="8" t="n">
        <v>0.03125</v>
      </c>
      <c r="E459" s="8" t="n">
        <v>0.8010663</v>
      </c>
      <c r="F459" s="8" t="s">
        <v>5241</v>
      </c>
      <c r="G459" s="8" t="n">
        <v>0.8010663</v>
      </c>
      <c r="H459" s="8" t="n">
        <v>0.0039906</v>
      </c>
      <c r="I459" s="8" t="n">
        <v>0.1166649</v>
      </c>
      <c r="J459" s="8" t="n">
        <v>0.03125</v>
      </c>
      <c r="K459" s="8"/>
      <c r="L459" s="12" t="s">
        <v>2745</v>
      </c>
      <c r="M459" s="8" t="s">
        <v>5242</v>
      </c>
      <c r="N459" s="12" t="s">
        <v>34</v>
      </c>
      <c r="O459" s="12" t="s">
        <v>5243</v>
      </c>
      <c r="P459" s="12" t="s">
        <v>5244</v>
      </c>
      <c r="Q459" s="12" t="s">
        <v>5245</v>
      </c>
      <c r="R459" s="8" t="n">
        <v>936</v>
      </c>
    </row>
    <row r="460" customFormat="false" ht="36" hidden="false" customHeight="false" outlineLevel="0" collapsed="false">
      <c r="A460" s="8" t="n">
        <v>455</v>
      </c>
      <c r="B460" s="8" t="n">
        <v>0.0039989</v>
      </c>
      <c r="C460" s="8" t="n">
        <v>0.1166649</v>
      </c>
      <c r="D460" s="8" t="n">
        <v>0.0625</v>
      </c>
      <c r="E460" s="8" t="n">
        <v>0.7839069</v>
      </c>
      <c r="F460" s="8" t="s">
        <v>5246</v>
      </c>
      <c r="G460" s="8" t="n">
        <v>0.7839069</v>
      </c>
      <c r="H460" s="8" t="n">
        <v>0.0039989</v>
      </c>
      <c r="I460" s="8" t="n">
        <v>0.1166649</v>
      </c>
      <c r="J460" s="8" t="n">
        <v>0.0625</v>
      </c>
      <c r="K460" s="8"/>
      <c r="L460" s="12" t="s">
        <v>2745</v>
      </c>
      <c r="M460" s="8" t="s">
        <v>5247</v>
      </c>
      <c r="N460" s="12" t="s">
        <v>185</v>
      </c>
      <c r="O460" s="12" t="s">
        <v>5248</v>
      </c>
      <c r="P460" s="12" t="s">
        <v>5249</v>
      </c>
      <c r="Q460" s="12" t="s">
        <v>5250</v>
      </c>
      <c r="R460" s="8" t="n">
        <v>150</v>
      </c>
    </row>
    <row r="461" customFormat="false" ht="24" hidden="false" customHeight="false" outlineLevel="0" collapsed="false">
      <c r="A461" s="8" t="n">
        <v>456</v>
      </c>
      <c r="B461" s="8" t="n">
        <v>0.0040203</v>
      </c>
      <c r="C461" s="8" t="n">
        <v>0.1166649</v>
      </c>
      <c r="D461" s="8" t="n">
        <v>0.0625</v>
      </c>
      <c r="E461" s="8" t="n">
        <v>0.7667622</v>
      </c>
      <c r="F461" s="8" t="s">
        <v>5251</v>
      </c>
      <c r="G461" s="8" t="n">
        <v>0.7667622</v>
      </c>
      <c r="H461" s="8" t="n">
        <v>0.0040203</v>
      </c>
      <c r="I461" s="8" t="n">
        <v>0.1166649</v>
      </c>
      <c r="J461" s="8" t="n">
        <v>0.0625</v>
      </c>
      <c r="K461" s="8"/>
      <c r="L461" s="12" t="s">
        <v>2745</v>
      </c>
      <c r="M461" s="8" t="s">
        <v>5252</v>
      </c>
      <c r="N461" s="12" t="s">
        <v>159</v>
      </c>
      <c r="O461" s="12" t="s">
        <v>5253</v>
      </c>
      <c r="P461" s="12" t="s">
        <v>5254</v>
      </c>
      <c r="Q461" s="12" t="s">
        <v>5255</v>
      </c>
      <c r="R461" s="8" t="n">
        <v>384</v>
      </c>
    </row>
    <row r="462" customFormat="false" ht="72" hidden="false" customHeight="false" outlineLevel="0" collapsed="false">
      <c r="A462" s="8" t="n">
        <v>457</v>
      </c>
      <c r="B462" s="8" t="n">
        <v>0.0040212</v>
      </c>
      <c r="C462" s="8" t="n">
        <v>0.1166649</v>
      </c>
      <c r="D462" s="8" t="n">
        <v>0.0625</v>
      </c>
      <c r="E462" s="8" t="n">
        <v>1.331941</v>
      </c>
      <c r="F462" s="8" t="s">
        <v>5256</v>
      </c>
      <c r="G462" s="8" t="n">
        <v>1.331941</v>
      </c>
      <c r="H462" s="8" t="n">
        <v>0.0040212</v>
      </c>
      <c r="I462" s="8" t="n">
        <v>0.1166649</v>
      </c>
      <c r="J462" s="8" t="n">
        <v>0.0625</v>
      </c>
      <c r="K462" s="8"/>
      <c r="L462" s="12" t="s">
        <v>2745</v>
      </c>
      <c r="M462" s="8" t="s">
        <v>5257</v>
      </c>
      <c r="N462" s="12" t="s">
        <v>82</v>
      </c>
      <c r="O462" s="12" t="s">
        <v>5258</v>
      </c>
      <c r="P462" s="12" t="s">
        <v>5259</v>
      </c>
      <c r="Q462" s="12" t="s">
        <v>5260</v>
      </c>
      <c r="R462" s="8" t="n">
        <v>110</v>
      </c>
    </row>
    <row r="463" customFormat="false" ht="48" hidden="false" customHeight="false" outlineLevel="0" collapsed="false">
      <c r="A463" s="8" t="n">
        <v>458</v>
      </c>
      <c r="B463" s="8" t="n">
        <v>0.0040352</v>
      </c>
      <c r="C463" s="8" t="n">
        <v>0.1166649</v>
      </c>
      <c r="D463" s="8" t="n">
        <v>0.0625</v>
      </c>
      <c r="E463" s="8" t="n">
        <v>0.7562452</v>
      </c>
      <c r="F463" s="8" t="s">
        <v>5261</v>
      </c>
      <c r="G463" s="8" t="n">
        <v>0.7562452</v>
      </c>
      <c r="H463" s="8" t="n">
        <v>0.0040352</v>
      </c>
      <c r="I463" s="8" t="n">
        <v>0.1166649</v>
      </c>
      <c r="J463" s="8" t="n">
        <v>0.0625</v>
      </c>
      <c r="K463" s="8"/>
      <c r="L463" s="12" t="s">
        <v>2745</v>
      </c>
      <c r="M463" s="8" t="s">
        <v>5262</v>
      </c>
      <c r="N463" s="12" t="s">
        <v>55</v>
      </c>
      <c r="O463" s="12" t="s">
        <v>5263</v>
      </c>
      <c r="P463" s="12" t="s">
        <v>5264</v>
      </c>
      <c r="Q463" s="12" t="s">
        <v>5265</v>
      </c>
      <c r="R463" s="8" t="n">
        <v>123</v>
      </c>
    </row>
    <row r="464" customFormat="false" ht="72" hidden="false" customHeight="false" outlineLevel="0" collapsed="false">
      <c r="A464" s="8" t="n">
        <v>459</v>
      </c>
      <c r="B464" s="8" t="n">
        <v>0.0040388</v>
      </c>
      <c r="C464" s="8" t="n">
        <v>0.1166649</v>
      </c>
      <c r="D464" s="8" t="n">
        <v>0.03125</v>
      </c>
      <c r="E464" s="8" t="n">
        <v>0.7970298</v>
      </c>
      <c r="F464" s="8" t="s">
        <v>5266</v>
      </c>
      <c r="G464" s="8" t="n">
        <v>0.7970298</v>
      </c>
      <c r="H464" s="8" t="n">
        <v>0.0040388</v>
      </c>
      <c r="I464" s="8" t="n">
        <v>0.1166649</v>
      </c>
      <c r="J464" s="8" t="n">
        <v>0.03125</v>
      </c>
      <c r="K464" s="8"/>
      <c r="L464" s="12" t="s">
        <v>2745</v>
      </c>
      <c r="M464" s="8" t="s">
        <v>5267</v>
      </c>
      <c r="N464" s="12" t="s">
        <v>308</v>
      </c>
      <c r="O464" s="12" t="s">
        <v>5268</v>
      </c>
      <c r="P464" s="12" t="s">
        <v>5269</v>
      </c>
      <c r="Q464" s="12" t="s">
        <v>5270</v>
      </c>
      <c r="R464" s="8" t="n">
        <v>99</v>
      </c>
    </row>
    <row r="465" customFormat="false" ht="36" hidden="false" customHeight="false" outlineLevel="0" collapsed="false">
      <c r="A465" s="8" t="n">
        <v>460</v>
      </c>
      <c r="B465" s="8" t="n">
        <v>0.0040395</v>
      </c>
      <c r="C465" s="8" t="n">
        <v>0.1166649</v>
      </c>
      <c r="D465" s="8" t="n">
        <v>0.0625</v>
      </c>
      <c r="E465" s="8" t="n">
        <v>0.7677455</v>
      </c>
      <c r="F465" s="8" t="s">
        <v>5271</v>
      </c>
      <c r="G465" s="8" t="n">
        <v>0.7677455</v>
      </c>
      <c r="H465" s="8" t="n">
        <v>0.0040395</v>
      </c>
      <c r="I465" s="8" t="n">
        <v>0.1166649</v>
      </c>
      <c r="J465" s="8" t="n">
        <v>0.0625</v>
      </c>
      <c r="K465" s="8"/>
      <c r="L465" s="12" t="s">
        <v>2745</v>
      </c>
      <c r="M465" s="8" t="s">
        <v>5272</v>
      </c>
      <c r="N465" s="12" t="s">
        <v>301</v>
      </c>
      <c r="O465" s="12" t="s">
        <v>5273</v>
      </c>
      <c r="P465" s="12" t="s">
        <v>5274</v>
      </c>
      <c r="Q465" s="12" t="s">
        <v>5275</v>
      </c>
      <c r="R465" s="8" t="n">
        <v>102</v>
      </c>
    </row>
    <row r="466" customFormat="false" ht="24" hidden="false" customHeight="false" outlineLevel="0" collapsed="false">
      <c r="A466" s="8" t="n">
        <v>461</v>
      </c>
      <c r="B466" s="8" t="n">
        <v>0.00405</v>
      </c>
      <c r="C466" s="8" t="n">
        <v>0.1166649</v>
      </c>
      <c r="D466" s="8" t="n">
        <v>0.03125</v>
      </c>
      <c r="E466" s="8" t="n">
        <v>1.2181158</v>
      </c>
      <c r="F466" s="8" t="s">
        <v>5276</v>
      </c>
      <c r="G466" s="8" t="n">
        <v>1.2181158</v>
      </c>
      <c r="H466" s="8" t="n">
        <v>0.00405</v>
      </c>
      <c r="I466" s="8" t="n">
        <v>0.1166649</v>
      </c>
      <c r="J466" s="8" t="n">
        <v>0.03125</v>
      </c>
      <c r="K466" s="8"/>
      <c r="L466" s="12" t="s">
        <v>2745</v>
      </c>
      <c r="M466" s="8" t="s">
        <v>5277</v>
      </c>
      <c r="N466" s="12" t="s">
        <v>96</v>
      </c>
      <c r="O466" s="12" t="s">
        <v>5278</v>
      </c>
      <c r="P466" s="12" t="s">
        <v>5279</v>
      </c>
      <c r="Q466" s="12" t="s">
        <v>5280</v>
      </c>
      <c r="R466" s="8" t="n">
        <v>6</v>
      </c>
    </row>
    <row r="467" customFormat="false" ht="48" hidden="false" customHeight="false" outlineLevel="0" collapsed="false">
      <c r="A467" s="8" t="n">
        <v>462</v>
      </c>
      <c r="B467" s="8" t="n">
        <v>0.0040516</v>
      </c>
      <c r="C467" s="8" t="n">
        <v>0.1166649</v>
      </c>
      <c r="D467" s="8" t="n">
        <v>0.0625</v>
      </c>
      <c r="E467" s="8" t="n">
        <v>0.7838653</v>
      </c>
      <c r="F467" s="8" t="s">
        <v>5281</v>
      </c>
      <c r="G467" s="8" t="n">
        <v>0.7838653</v>
      </c>
      <c r="H467" s="8" t="n">
        <v>0.0040516</v>
      </c>
      <c r="I467" s="8" t="n">
        <v>0.1166649</v>
      </c>
      <c r="J467" s="8" t="n">
        <v>0.0625</v>
      </c>
      <c r="K467" s="8"/>
      <c r="L467" s="12" t="s">
        <v>2745</v>
      </c>
      <c r="M467" s="8" t="s">
        <v>5282</v>
      </c>
      <c r="N467" s="12" t="s">
        <v>185</v>
      </c>
      <c r="O467" s="12" t="s">
        <v>5283</v>
      </c>
      <c r="P467" s="12" t="s">
        <v>5284</v>
      </c>
      <c r="Q467" s="12" t="s">
        <v>5285</v>
      </c>
      <c r="R467" s="8" t="n">
        <v>373</v>
      </c>
    </row>
    <row r="468" customFormat="false" ht="36" hidden="false" customHeight="false" outlineLevel="0" collapsed="false">
      <c r="A468" s="8" t="n">
        <v>463</v>
      </c>
      <c r="B468" s="8" t="n">
        <v>0.0040522</v>
      </c>
      <c r="C468" s="8" t="n">
        <v>0.1166649</v>
      </c>
      <c r="D468" s="8" t="n">
        <v>0.03125</v>
      </c>
      <c r="E468" s="8" t="n">
        <v>1.2485316</v>
      </c>
      <c r="F468" s="8" t="s">
        <v>5286</v>
      </c>
      <c r="G468" s="8" t="n">
        <v>1.2485316</v>
      </c>
      <c r="H468" s="8" t="n">
        <v>0.0040522</v>
      </c>
      <c r="I468" s="8" t="n">
        <v>0.1166649</v>
      </c>
      <c r="J468" s="8" t="n">
        <v>0.03125</v>
      </c>
      <c r="K468" s="8"/>
      <c r="L468" s="12" t="s">
        <v>2745</v>
      </c>
      <c r="M468" s="8" t="s">
        <v>5287</v>
      </c>
      <c r="N468" s="12" t="s">
        <v>364</v>
      </c>
      <c r="O468" s="12" t="s">
        <v>5288</v>
      </c>
      <c r="P468" s="12" t="s">
        <v>5289</v>
      </c>
      <c r="Q468" s="12" t="s">
        <v>5290</v>
      </c>
      <c r="R468" s="8" t="n">
        <v>110</v>
      </c>
    </row>
    <row r="469" customFormat="false" ht="36" hidden="false" customHeight="false" outlineLevel="0" collapsed="false">
      <c r="A469" s="8" t="n">
        <v>464</v>
      </c>
      <c r="B469" s="8" t="n">
        <v>0.0040625</v>
      </c>
      <c r="C469" s="8" t="n">
        <v>0.1167093</v>
      </c>
      <c r="D469" s="8" t="n">
        <v>0.0625</v>
      </c>
      <c r="E469" s="8" t="n">
        <v>0.6018589</v>
      </c>
      <c r="F469" s="8" t="s">
        <v>5291</v>
      </c>
      <c r="G469" s="8" t="n">
        <v>0.6018589</v>
      </c>
      <c r="H469" s="8" t="n">
        <v>0.0040625</v>
      </c>
      <c r="I469" s="8" t="n">
        <v>0.1167093</v>
      </c>
      <c r="J469" s="8" t="n">
        <v>0.0625</v>
      </c>
      <c r="K469" s="8"/>
      <c r="L469" s="12" t="s">
        <v>2745</v>
      </c>
      <c r="M469" s="8" t="s">
        <v>5292</v>
      </c>
      <c r="N469" s="12" t="s">
        <v>185</v>
      </c>
      <c r="O469" s="12" t="s">
        <v>5293</v>
      </c>
      <c r="P469" s="12" t="s">
        <v>5294</v>
      </c>
      <c r="Q469" s="12" t="s">
        <v>5295</v>
      </c>
      <c r="R469" s="8" t="n">
        <v>349</v>
      </c>
    </row>
    <row r="470" customFormat="false" ht="24" hidden="false" customHeight="false" outlineLevel="0" collapsed="false">
      <c r="A470" s="8" t="n">
        <v>465</v>
      </c>
      <c r="B470" s="8" t="n">
        <v>0.0040952</v>
      </c>
      <c r="C470" s="8" t="n">
        <v>0.1173957</v>
      </c>
      <c r="D470" s="8" t="n">
        <v>0.03125</v>
      </c>
      <c r="E470" s="8" t="n">
        <v>0.8047755</v>
      </c>
      <c r="F470" s="8" t="s">
        <v>5296</v>
      </c>
      <c r="G470" s="8" t="n">
        <v>0.8047755</v>
      </c>
      <c r="H470" s="8" t="n">
        <v>0.0040952</v>
      </c>
      <c r="I470" s="8" t="n">
        <v>0.1173957</v>
      </c>
      <c r="J470" s="8" t="n">
        <v>0.03125</v>
      </c>
      <c r="K470" s="8"/>
      <c r="L470" s="12" t="s">
        <v>2745</v>
      </c>
      <c r="M470" s="8" t="s">
        <v>5297</v>
      </c>
      <c r="N470" s="12" t="s">
        <v>27</v>
      </c>
      <c r="O470" s="12" t="s">
        <v>5298</v>
      </c>
      <c r="P470" s="12" t="s">
        <v>5299</v>
      </c>
      <c r="Q470" s="12" t="s">
        <v>5300</v>
      </c>
      <c r="R470" s="8" t="n">
        <v>269</v>
      </c>
    </row>
    <row r="471" customFormat="false" ht="24" hidden="false" customHeight="false" outlineLevel="0" collapsed="false">
      <c r="A471" s="8" t="n">
        <v>466</v>
      </c>
      <c r="B471" s="8" t="n">
        <v>0.0041066</v>
      </c>
      <c r="C471" s="8" t="n">
        <v>0.1174699</v>
      </c>
      <c r="D471" s="8" t="n">
        <v>0.03125</v>
      </c>
      <c r="E471" s="8" t="n">
        <v>1.2668046</v>
      </c>
      <c r="F471" s="8" t="s">
        <v>5301</v>
      </c>
      <c r="G471" s="8" t="n">
        <v>1.2668046</v>
      </c>
      <c r="H471" s="8" t="n">
        <v>0.0041066</v>
      </c>
      <c r="I471" s="8" t="n">
        <v>0.1174699</v>
      </c>
      <c r="J471" s="8" t="n">
        <v>0.03125</v>
      </c>
      <c r="K471" s="8"/>
      <c r="L471" s="12" t="s">
        <v>2745</v>
      </c>
      <c r="M471" s="8" t="s">
        <v>5302</v>
      </c>
      <c r="N471" s="12" t="s">
        <v>159</v>
      </c>
      <c r="O471" s="12" t="s">
        <v>5303</v>
      </c>
      <c r="P471" s="12" t="s">
        <v>5304</v>
      </c>
      <c r="Q471" s="12" t="s">
        <v>5305</v>
      </c>
      <c r="R471" s="8" t="n">
        <v>274</v>
      </c>
    </row>
    <row r="472" customFormat="false" ht="48" hidden="false" customHeight="false" outlineLevel="0" collapsed="false">
      <c r="A472" s="8" t="n">
        <v>467</v>
      </c>
      <c r="B472" s="8" t="n">
        <v>0.0041261</v>
      </c>
      <c r="C472" s="8" t="n">
        <v>0.1176145</v>
      </c>
      <c r="D472" s="8" t="n">
        <v>0.03125</v>
      </c>
      <c r="E472" s="8" t="n">
        <v>0.8048441</v>
      </c>
      <c r="F472" s="8" t="s">
        <v>5306</v>
      </c>
      <c r="G472" s="8" t="n">
        <v>0.8048441</v>
      </c>
      <c r="H472" s="8" t="n">
        <v>0.0041261</v>
      </c>
      <c r="I472" s="8" t="n">
        <v>0.1176145</v>
      </c>
      <c r="J472" s="8" t="n">
        <v>0.03125</v>
      </c>
      <c r="K472" s="8"/>
      <c r="L472" s="12" t="s">
        <v>2745</v>
      </c>
      <c r="M472" s="8" t="s">
        <v>5307</v>
      </c>
      <c r="N472" s="12" t="s">
        <v>48</v>
      </c>
      <c r="O472" s="12" t="s">
        <v>5308</v>
      </c>
      <c r="P472" s="12" t="s">
        <v>5309</v>
      </c>
      <c r="Q472" s="12" t="s">
        <v>5310</v>
      </c>
      <c r="R472" s="8" t="n">
        <v>141</v>
      </c>
    </row>
    <row r="473" customFormat="false" ht="24" hidden="false" customHeight="false" outlineLevel="0" collapsed="false">
      <c r="A473" s="8" t="n">
        <v>468</v>
      </c>
      <c r="B473" s="8" t="n">
        <v>0.0041293</v>
      </c>
      <c r="C473" s="8" t="n">
        <v>0.1176145</v>
      </c>
      <c r="D473" s="8" t="n">
        <v>0.03125</v>
      </c>
      <c r="E473" s="8" t="n">
        <v>1.2203806</v>
      </c>
      <c r="F473" s="8" t="s">
        <v>5311</v>
      </c>
      <c r="G473" s="8" t="n">
        <v>1.2203806</v>
      </c>
      <c r="H473" s="8" t="n">
        <v>0.0041293</v>
      </c>
      <c r="I473" s="8" t="n">
        <v>0.1176145</v>
      </c>
      <c r="J473" s="8" t="n">
        <v>0.03125</v>
      </c>
      <c r="K473" s="8"/>
      <c r="L473" s="12" t="s">
        <v>2745</v>
      </c>
      <c r="M473" s="8" t="s">
        <v>1531</v>
      </c>
      <c r="N473" s="12" t="s">
        <v>301</v>
      </c>
      <c r="O473" s="12" t="s">
        <v>1532</v>
      </c>
      <c r="P473" s="12" t="s">
        <v>1533</v>
      </c>
      <c r="Q473" s="12" t="s">
        <v>1534</v>
      </c>
      <c r="R473" s="8" t="n">
        <v>107</v>
      </c>
    </row>
    <row r="474" customFormat="false" ht="60" hidden="false" customHeight="false" outlineLevel="0" collapsed="false">
      <c r="A474" s="8" t="n">
        <v>469</v>
      </c>
      <c r="B474" s="8" t="n">
        <v>0.004163</v>
      </c>
      <c r="C474" s="8" t="n">
        <v>0.1176841</v>
      </c>
      <c r="D474" s="8" t="n">
        <v>0.03125</v>
      </c>
      <c r="E474" s="8" t="n">
        <v>0.7752048</v>
      </c>
      <c r="F474" s="8" t="s">
        <v>5312</v>
      </c>
      <c r="G474" s="8" t="n">
        <v>0.7752048</v>
      </c>
      <c r="H474" s="8" t="n">
        <v>0.004163</v>
      </c>
      <c r="I474" s="8" t="n">
        <v>0.1176841</v>
      </c>
      <c r="J474" s="8" t="n">
        <v>0.03125</v>
      </c>
      <c r="K474" s="8"/>
      <c r="L474" s="12" t="s">
        <v>2745</v>
      </c>
      <c r="M474" s="8" t="s">
        <v>5313</v>
      </c>
      <c r="N474" s="12" t="s">
        <v>185</v>
      </c>
      <c r="O474" s="12" t="s">
        <v>5314</v>
      </c>
      <c r="P474" s="12" t="s">
        <v>5315</v>
      </c>
      <c r="Q474" s="12" t="s">
        <v>5316</v>
      </c>
      <c r="R474" s="8" t="n">
        <v>225</v>
      </c>
    </row>
    <row r="475" customFormat="false" ht="60" hidden="false" customHeight="false" outlineLevel="0" collapsed="false">
      <c r="A475" s="8" t="n">
        <v>470</v>
      </c>
      <c r="B475" s="8" t="n">
        <v>0.0041639</v>
      </c>
      <c r="C475" s="8" t="n">
        <v>0.1176841</v>
      </c>
      <c r="D475" s="8" t="n">
        <v>0.0625</v>
      </c>
      <c r="E475" s="8" t="n">
        <v>0.7561481</v>
      </c>
      <c r="F475" s="8" t="s">
        <v>5317</v>
      </c>
      <c r="G475" s="8" t="n">
        <v>0.7561481</v>
      </c>
      <c r="H475" s="8" t="n">
        <v>0.0041639</v>
      </c>
      <c r="I475" s="8" t="n">
        <v>0.1176841</v>
      </c>
      <c r="J475" s="8" t="n">
        <v>0.0625</v>
      </c>
      <c r="K475" s="8"/>
      <c r="L475" s="12" t="s">
        <v>2745</v>
      </c>
      <c r="M475" s="8" t="s">
        <v>5318</v>
      </c>
      <c r="N475" s="12" t="s">
        <v>357</v>
      </c>
      <c r="O475" s="12" t="s">
        <v>5319</v>
      </c>
      <c r="P475" s="12" t="s">
        <v>5320</v>
      </c>
      <c r="Q475" s="12" t="s">
        <v>5321</v>
      </c>
      <c r="R475" s="8" t="n">
        <v>620</v>
      </c>
    </row>
    <row r="476" customFormat="false" ht="12.75" hidden="false" customHeight="false" outlineLevel="0" collapsed="false">
      <c r="A476" s="8" t="n">
        <v>471</v>
      </c>
      <c r="B476" s="8" t="n">
        <v>0.0041652</v>
      </c>
      <c r="C476" s="8" t="n">
        <v>0.1176841</v>
      </c>
      <c r="D476" s="8" t="n">
        <v>0.0625</v>
      </c>
      <c r="E476" s="8" t="n">
        <v>0.7967179</v>
      </c>
      <c r="F476" s="8" t="s">
        <v>5322</v>
      </c>
      <c r="G476" s="8" t="n">
        <v>0.7967179</v>
      </c>
      <c r="H476" s="8" t="n">
        <v>0.0041652</v>
      </c>
      <c r="I476" s="8" t="n">
        <v>0.1176841</v>
      </c>
      <c r="J476" s="8" t="n">
        <v>0.0625</v>
      </c>
      <c r="K476" s="8"/>
      <c r="L476" s="12" t="s">
        <v>2745</v>
      </c>
      <c r="M476" s="8" t="s">
        <v>376</v>
      </c>
      <c r="N476" s="12" t="s">
        <v>27</v>
      </c>
      <c r="O476" s="12" t="s">
        <v>5323</v>
      </c>
      <c r="P476" s="12" t="s">
        <v>376</v>
      </c>
      <c r="Q476" s="12" t="s">
        <v>376</v>
      </c>
      <c r="R476" s="8" t="n">
        <v>295</v>
      </c>
    </row>
    <row r="477" customFormat="false" ht="24" hidden="false" customHeight="false" outlineLevel="0" collapsed="false">
      <c r="A477" s="8" t="n">
        <v>472</v>
      </c>
      <c r="B477" s="8" t="n">
        <v>0.0041694</v>
      </c>
      <c r="C477" s="8" t="n">
        <v>0.1176841</v>
      </c>
      <c r="D477" s="8" t="n">
        <v>0.03125</v>
      </c>
      <c r="E477" s="8" t="n">
        <v>0.717734</v>
      </c>
      <c r="F477" s="8" t="s">
        <v>5324</v>
      </c>
      <c r="G477" s="8" t="n">
        <v>0.717734</v>
      </c>
      <c r="H477" s="8" t="n">
        <v>0.0041694</v>
      </c>
      <c r="I477" s="8" t="n">
        <v>0.1176841</v>
      </c>
      <c r="J477" s="8" t="n">
        <v>0.03125</v>
      </c>
      <c r="K477" s="8"/>
      <c r="L477" s="12" t="s">
        <v>2745</v>
      </c>
      <c r="M477" s="8" t="s">
        <v>5325</v>
      </c>
      <c r="N477" s="12" t="s">
        <v>314</v>
      </c>
      <c r="O477" s="12" t="s">
        <v>5326</v>
      </c>
      <c r="P477" s="12" t="s">
        <v>5327</v>
      </c>
      <c r="Q477" s="12" t="s">
        <v>5328</v>
      </c>
      <c r="R477" s="8" t="n">
        <v>265</v>
      </c>
    </row>
    <row r="478" customFormat="false" ht="36" hidden="false" customHeight="false" outlineLevel="0" collapsed="false">
      <c r="A478" s="8" t="n">
        <v>473</v>
      </c>
      <c r="B478" s="8" t="n">
        <v>0.0041845</v>
      </c>
      <c r="C478" s="8" t="n">
        <v>0.1176841</v>
      </c>
      <c r="D478" s="8" t="n">
        <v>0.125</v>
      </c>
      <c r="E478" s="8" t="n">
        <v>1.73911</v>
      </c>
      <c r="F478" s="8" t="s">
        <v>349</v>
      </c>
      <c r="G478" s="8" t="n">
        <v>1.73911</v>
      </c>
      <c r="H478" s="8" t="n">
        <v>0.0041845</v>
      </c>
      <c r="I478" s="8" t="n">
        <v>0.1176841</v>
      </c>
      <c r="J478" s="8" t="n">
        <v>0.125</v>
      </c>
      <c r="K478" s="8"/>
      <c r="L478" s="12" t="s">
        <v>2745</v>
      </c>
      <c r="M478" s="8" t="s">
        <v>350</v>
      </c>
      <c r="N478" s="12" t="s">
        <v>34</v>
      </c>
      <c r="O478" s="12" t="s">
        <v>351</v>
      </c>
      <c r="P478" s="12" t="s">
        <v>352</v>
      </c>
      <c r="Q478" s="12" t="s">
        <v>353</v>
      </c>
      <c r="R478" s="8" t="n">
        <v>1002</v>
      </c>
    </row>
    <row r="479" customFormat="false" ht="24" hidden="false" customHeight="false" outlineLevel="0" collapsed="false">
      <c r="A479" s="8" t="n">
        <v>474</v>
      </c>
      <c r="B479" s="8" t="n">
        <v>0.0041944</v>
      </c>
      <c r="C479" s="8" t="n">
        <v>0.1176841</v>
      </c>
      <c r="D479" s="8" t="n">
        <v>0.0625</v>
      </c>
      <c r="E479" s="8" t="n">
        <v>0.695432</v>
      </c>
      <c r="F479" s="8" t="s">
        <v>5329</v>
      </c>
      <c r="G479" s="8" t="n">
        <v>0.695432</v>
      </c>
      <c r="H479" s="8" t="n">
        <v>0.0041944</v>
      </c>
      <c r="I479" s="8" t="n">
        <v>0.1176841</v>
      </c>
      <c r="J479" s="8" t="n">
        <v>0.0625</v>
      </c>
      <c r="K479" s="8"/>
      <c r="L479" s="12" t="s">
        <v>2745</v>
      </c>
      <c r="M479" s="8" t="s">
        <v>5330</v>
      </c>
      <c r="N479" s="12" t="s">
        <v>115</v>
      </c>
      <c r="O479" s="12" t="s">
        <v>5331</v>
      </c>
      <c r="P479" s="12" t="s">
        <v>5332</v>
      </c>
      <c r="Q479" s="12" t="s">
        <v>5333</v>
      </c>
      <c r="R479" s="8" t="n">
        <v>486</v>
      </c>
    </row>
    <row r="480" customFormat="false" ht="36" hidden="false" customHeight="false" outlineLevel="0" collapsed="false">
      <c r="A480" s="8" t="n">
        <v>475</v>
      </c>
      <c r="B480" s="8" t="n">
        <v>0.0041994</v>
      </c>
      <c r="C480" s="8" t="n">
        <v>0.1176841</v>
      </c>
      <c r="D480" s="8" t="n">
        <v>0.0625</v>
      </c>
      <c r="E480" s="8" t="n">
        <v>0.7445212</v>
      </c>
      <c r="F480" s="8" t="s">
        <v>5334</v>
      </c>
      <c r="G480" s="8" t="n">
        <v>0.7445212</v>
      </c>
      <c r="H480" s="8" t="n">
        <v>0.0041994</v>
      </c>
      <c r="I480" s="8" t="n">
        <v>0.1176841</v>
      </c>
      <c r="J480" s="8" t="n">
        <v>0.0625</v>
      </c>
      <c r="K480" s="8"/>
      <c r="L480" s="12" t="s">
        <v>2745</v>
      </c>
      <c r="M480" s="8" t="s">
        <v>5335</v>
      </c>
      <c r="N480" s="12" t="s">
        <v>185</v>
      </c>
      <c r="O480" s="12" t="s">
        <v>5336</v>
      </c>
      <c r="P480" s="12" t="s">
        <v>5337</v>
      </c>
      <c r="Q480" s="12" t="s">
        <v>5338</v>
      </c>
      <c r="R480" s="8" t="n">
        <v>44</v>
      </c>
    </row>
    <row r="481" customFormat="false" ht="48" hidden="false" customHeight="false" outlineLevel="0" collapsed="false">
      <c r="A481" s="8" t="n">
        <v>476</v>
      </c>
      <c r="B481" s="8" t="n">
        <v>0.0042066</v>
      </c>
      <c r="C481" s="8" t="n">
        <v>0.1176841</v>
      </c>
      <c r="D481" s="8" t="n">
        <v>0.0625</v>
      </c>
      <c r="E481" s="8" t="n">
        <v>1.3723797</v>
      </c>
      <c r="F481" s="8" t="s">
        <v>5339</v>
      </c>
      <c r="G481" s="8" t="n">
        <v>1.3723797</v>
      </c>
      <c r="H481" s="8" t="n">
        <v>0.0042066</v>
      </c>
      <c r="I481" s="8" t="n">
        <v>0.1176841</v>
      </c>
      <c r="J481" s="8" t="n">
        <v>0.0625</v>
      </c>
      <c r="K481" s="8"/>
      <c r="L481" s="12" t="s">
        <v>2745</v>
      </c>
      <c r="M481" s="8" t="s">
        <v>2135</v>
      </c>
      <c r="N481" s="12" t="s">
        <v>48</v>
      </c>
      <c r="O481" s="12" t="s">
        <v>2136</v>
      </c>
      <c r="P481" s="12" t="s">
        <v>211</v>
      </c>
      <c r="Q481" s="12" t="s">
        <v>2137</v>
      </c>
      <c r="R481" s="8" t="n">
        <v>887</v>
      </c>
    </row>
    <row r="482" customFormat="false" ht="12.75" hidden="false" customHeight="false" outlineLevel="0" collapsed="false">
      <c r="A482" s="8" t="n">
        <v>477</v>
      </c>
      <c r="B482" s="8" t="n">
        <v>0.0042112</v>
      </c>
      <c r="C482" s="8" t="n">
        <v>0.1176841</v>
      </c>
      <c r="D482" s="8" t="n">
        <v>0.0625</v>
      </c>
      <c r="E482" s="8" t="n">
        <v>1.2913727</v>
      </c>
      <c r="F482" s="8" t="s">
        <v>5340</v>
      </c>
      <c r="G482" s="8" t="n">
        <v>1.2913727</v>
      </c>
      <c r="H482" s="8" t="n">
        <v>0.0042112</v>
      </c>
      <c r="I482" s="8" t="n">
        <v>0.1176841</v>
      </c>
      <c r="J482" s="8" t="n">
        <v>0.0625</v>
      </c>
      <c r="K482" s="8"/>
      <c r="L482" s="12" t="s">
        <v>2745</v>
      </c>
      <c r="M482" s="8" t="s">
        <v>5341</v>
      </c>
      <c r="N482" s="12" t="s">
        <v>27</v>
      </c>
      <c r="O482" s="12" t="s">
        <v>5342</v>
      </c>
      <c r="P482" s="12" t="s">
        <v>5343</v>
      </c>
      <c r="Q482" s="12" t="s">
        <v>5344</v>
      </c>
      <c r="R482" s="8" t="n">
        <v>261</v>
      </c>
    </row>
    <row r="483" customFormat="false" ht="48" hidden="false" customHeight="false" outlineLevel="0" collapsed="false">
      <c r="A483" s="8" t="n">
        <v>478</v>
      </c>
      <c r="B483" s="8" t="n">
        <v>0.0042286</v>
      </c>
      <c r="C483" s="8" t="n">
        <v>0.1179231</v>
      </c>
      <c r="D483" s="8" t="n">
        <v>0.0625</v>
      </c>
      <c r="E483" s="8" t="n">
        <v>1.3029734</v>
      </c>
      <c r="F483" s="8" t="s">
        <v>5345</v>
      </c>
      <c r="G483" s="8" t="n">
        <v>1.3029734</v>
      </c>
      <c r="H483" s="8" t="n">
        <v>0.0042286</v>
      </c>
      <c r="I483" s="8" t="n">
        <v>0.1179231</v>
      </c>
      <c r="J483" s="8" t="n">
        <v>0.0625</v>
      </c>
      <c r="K483" s="8"/>
      <c r="L483" s="12" t="s">
        <v>2745</v>
      </c>
      <c r="M483" s="8" t="s">
        <v>1329</v>
      </c>
      <c r="N483" s="12" t="s">
        <v>75</v>
      </c>
      <c r="O483" s="12" t="s">
        <v>1330</v>
      </c>
      <c r="P483" s="12" t="s">
        <v>1331</v>
      </c>
      <c r="Q483" s="12" t="s">
        <v>1332</v>
      </c>
      <c r="R483" s="8" t="n">
        <v>464</v>
      </c>
    </row>
    <row r="484" customFormat="false" ht="48" hidden="false" customHeight="false" outlineLevel="0" collapsed="false">
      <c r="A484" s="8" t="n">
        <v>479</v>
      </c>
      <c r="B484" s="8" t="n">
        <v>0.0042534</v>
      </c>
      <c r="C484" s="8" t="n">
        <v>0.1179444</v>
      </c>
      <c r="D484" s="8" t="n">
        <v>0.03125</v>
      </c>
      <c r="E484" s="8" t="n">
        <v>0.7726315</v>
      </c>
      <c r="F484" s="8" t="s">
        <v>5346</v>
      </c>
      <c r="G484" s="8" t="n">
        <v>0.7726315</v>
      </c>
      <c r="H484" s="8" t="n">
        <v>0.0042534</v>
      </c>
      <c r="I484" s="8" t="n">
        <v>0.1179444</v>
      </c>
      <c r="J484" s="8" t="n">
        <v>0.03125</v>
      </c>
      <c r="K484" s="8"/>
      <c r="L484" s="12" t="s">
        <v>2745</v>
      </c>
      <c r="M484" s="8" t="s">
        <v>4798</v>
      </c>
      <c r="N484" s="12" t="s">
        <v>89</v>
      </c>
      <c r="O484" s="12" t="s">
        <v>4799</v>
      </c>
      <c r="P484" s="12" t="s">
        <v>4800</v>
      </c>
      <c r="Q484" s="12" t="s">
        <v>4801</v>
      </c>
      <c r="R484" s="8" t="n">
        <v>718</v>
      </c>
    </row>
    <row r="485" customFormat="false" ht="48" hidden="false" customHeight="false" outlineLevel="0" collapsed="false">
      <c r="A485" s="8" t="n">
        <v>480</v>
      </c>
      <c r="B485" s="8" t="n">
        <v>0.0042645</v>
      </c>
      <c r="C485" s="8" t="n">
        <v>0.1179444</v>
      </c>
      <c r="D485" s="8" t="n">
        <v>0.03125</v>
      </c>
      <c r="E485" s="8" t="n">
        <v>1.3296633</v>
      </c>
      <c r="F485" s="8" t="s">
        <v>5347</v>
      </c>
      <c r="G485" s="8" t="n">
        <v>1.3296633</v>
      </c>
      <c r="H485" s="8" t="n">
        <v>0.0042645</v>
      </c>
      <c r="I485" s="8" t="n">
        <v>0.1179444</v>
      </c>
      <c r="J485" s="8" t="n">
        <v>0.03125</v>
      </c>
      <c r="K485" s="8"/>
      <c r="L485" s="12" t="s">
        <v>2745</v>
      </c>
      <c r="M485" s="8" t="s">
        <v>5348</v>
      </c>
      <c r="N485" s="12" t="s">
        <v>357</v>
      </c>
      <c r="O485" s="12" t="s">
        <v>5349</v>
      </c>
      <c r="P485" s="12" t="s">
        <v>5350</v>
      </c>
      <c r="Q485" s="12" t="s">
        <v>5351</v>
      </c>
      <c r="R485" s="8" t="n">
        <v>201</v>
      </c>
    </row>
    <row r="486" customFormat="false" ht="24" hidden="false" customHeight="false" outlineLevel="0" collapsed="false">
      <c r="A486" s="8" t="n">
        <v>481</v>
      </c>
      <c r="B486" s="8" t="n">
        <v>0.0042675</v>
      </c>
      <c r="C486" s="8" t="n">
        <v>0.1179444</v>
      </c>
      <c r="D486" s="8" t="n">
        <v>0.0625</v>
      </c>
      <c r="E486" s="8" t="n">
        <v>0.7609353</v>
      </c>
      <c r="F486" s="8" t="s">
        <v>5352</v>
      </c>
      <c r="G486" s="8" t="n">
        <v>0.7609353</v>
      </c>
      <c r="H486" s="8" t="n">
        <v>0.0042675</v>
      </c>
      <c r="I486" s="8" t="n">
        <v>0.1179444</v>
      </c>
      <c r="J486" s="8" t="n">
        <v>0.0625</v>
      </c>
      <c r="K486" s="8"/>
      <c r="L486" s="12" t="s">
        <v>2745</v>
      </c>
      <c r="M486" s="8" t="s">
        <v>5353</v>
      </c>
      <c r="N486" s="12" t="s">
        <v>301</v>
      </c>
      <c r="O486" s="12" t="s">
        <v>5354</v>
      </c>
      <c r="P486" s="12" t="s">
        <v>5355</v>
      </c>
      <c r="Q486" s="12" t="s">
        <v>5356</v>
      </c>
      <c r="R486" s="8" t="n">
        <v>340</v>
      </c>
    </row>
    <row r="487" customFormat="false" ht="12.75" hidden="false" customHeight="false" outlineLevel="0" collapsed="false">
      <c r="A487" s="8" t="n">
        <v>482</v>
      </c>
      <c r="B487" s="8" t="n">
        <v>0.004268</v>
      </c>
      <c r="C487" s="8" t="n">
        <v>0.1179444</v>
      </c>
      <c r="D487" s="8" t="n">
        <v>0.09375</v>
      </c>
      <c r="E487" s="8" t="n">
        <v>1.4390109</v>
      </c>
      <c r="F487" s="8" t="s">
        <v>5357</v>
      </c>
      <c r="G487" s="8" t="n">
        <v>1.4390109</v>
      </c>
      <c r="H487" s="8" t="n">
        <v>0.004268</v>
      </c>
      <c r="I487" s="8" t="n">
        <v>0.1179444</v>
      </c>
      <c r="J487" s="8" t="n">
        <v>0.09375</v>
      </c>
      <c r="K487" s="8"/>
      <c r="L487" s="12" t="s">
        <v>2745</v>
      </c>
      <c r="M487" s="8" t="s">
        <v>5358</v>
      </c>
      <c r="N487" s="12" t="s">
        <v>27</v>
      </c>
      <c r="O487" s="12" t="s">
        <v>5359</v>
      </c>
      <c r="P487" s="12" t="s">
        <v>5360</v>
      </c>
      <c r="Q487" s="12" t="s">
        <v>5361</v>
      </c>
      <c r="R487" s="8" t="n">
        <v>297</v>
      </c>
    </row>
    <row r="488" customFormat="false" ht="72" hidden="false" customHeight="false" outlineLevel="0" collapsed="false">
      <c r="A488" s="8" t="n">
        <v>483</v>
      </c>
      <c r="B488" s="8" t="n">
        <v>0.0042813</v>
      </c>
      <c r="C488" s="8" t="n">
        <v>0.1179444</v>
      </c>
      <c r="D488" s="8" t="n">
        <v>0.0625</v>
      </c>
      <c r="E488" s="8" t="n">
        <v>0.7862069</v>
      </c>
      <c r="F488" s="8" t="s">
        <v>5362</v>
      </c>
      <c r="G488" s="8" t="n">
        <v>0.7862069</v>
      </c>
      <c r="H488" s="8" t="n">
        <v>0.0042813</v>
      </c>
      <c r="I488" s="8" t="n">
        <v>0.1179444</v>
      </c>
      <c r="J488" s="8" t="n">
        <v>0.0625</v>
      </c>
      <c r="K488" s="8"/>
      <c r="L488" s="12" t="s">
        <v>2745</v>
      </c>
      <c r="M488" s="8" t="s">
        <v>5363</v>
      </c>
      <c r="N488" s="12" t="s">
        <v>178</v>
      </c>
      <c r="O488" s="12" t="s">
        <v>5364</v>
      </c>
      <c r="P488" s="12" t="s">
        <v>5365</v>
      </c>
      <c r="Q488" s="12" t="s">
        <v>5366</v>
      </c>
      <c r="R488" s="8" t="n">
        <v>326</v>
      </c>
    </row>
    <row r="489" customFormat="false" ht="72" hidden="false" customHeight="false" outlineLevel="0" collapsed="false">
      <c r="A489" s="8" t="n">
        <v>484</v>
      </c>
      <c r="B489" s="8" t="n">
        <v>0.0042909</v>
      </c>
      <c r="C489" s="8" t="n">
        <v>0.1179444</v>
      </c>
      <c r="D489" s="8" t="n">
        <v>0.03125</v>
      </c>
      <c r="E489" s="8" t="n">
        <v>1.2800492</v>
      </c>
      <c r="F489" s="8" t="s">
        <v>5367</v>
      </c>
      <c r="G489" s="8" t="n">
        <v>1.2800492</v>
      </c>
      <c r="H489" s="8" t="n">
        <v>0.0042909</v>
      </c>
      <c r="I489" s="8" t="n">
        <v>0.1179444</v>
      </c>
      <c r="J489" s="8" t="n">
        <v>0.03125</v>
      </c>
      <c r="K489" s="8"/>
      <c r="L489" s="12" t="s">
        <v>2745</v>
      </c>
      <c r="M489" s="8" t="s">
        <v>5368</v>
      </c>
      <c r="N489" s="12" t="s">
        <v>308</v>
      </c>
      <c r="O489" s="12" t="s">
        <v>5369</v>
      </c>
      <c r="P489" s="12" t="s">
        <v>5370</v>
      </c>
      <c r="Q489" s="12" t="s">
        <v>5371</v>
      </c>
      <c r="R489" s="8" t="n">
        <v>907</v>
      </c>
    </row>
    <row r="490" customFormat="false" ht="60" hidden="false" customHeight="false" outlineLevel="0" collapsed="false">
      <c r="A490" s="8" t="n">
        <v>485</v>
      </c>
      <c r="B490" s="8" t="n">
        <v>0.0042913</v>
      </c>
      <c r="C490" s="8" t="n">
        <v>0.1179444</v>
      </c>
      <c r="D490" s="8" t="n">
        <v>0.03125</v>
      </c>
      <c r="E490" s="8" t="n">
        <v>1.2709226</v>
      </c>
      <c r="F490" s="8" t="s">
        <v>5372</v>
      </c>
      <c r="G490" s="8" t="n">
        <v>1.2709226</v>
      </c>
      <c r="H490" s="8" t="n">
        <v>0.0042913</v>
      </c>
      <c r="I490" s="8" t="n">
        <v>0.1179444</v>
      </c>
      <c r="J490" s="8" t="n">
        <v>0.03125</v>
      </c>
      <c r="K490" s="8"/>
      <c r="L490" s="12" t="s">
        <v>2745</v>
      </c>
      <c r="M490" s="8" t="s">
        <v>5373</v>
      </c>
      <c r="N490" s="12" t="s">
        <v>27</v>
      </c>
      <c r="O490" s="12" t="s">
        <v>5374</v>
      </c>
      <c r="P490" s="12" t="s">
        <v>5375</v>
      </c>
      <c r="Q490" s="12" t="s">
        <v>5376</v>
      </c>
      <c r="R490" s="8" t="n">
        <v>308</v>
      </c>
    </row>
    <row r="491" customFormat="false" ht="48" hidden="false" customHeight="false" outlineLevel="0" collapsed="false">
      <c r="A491" s="8" t="n">
        <v>486</v>
      </c>
      <c r="B491" s="8" t="n">
        <v>0.004303</v>
      </c>
      <c r="C491" s="8" t="n">
        <v>0.1180226</v>
      </c>
      <c r="D491" s="8" t="n">
        <v>0.03125</v>
      </c>
      <c r="E491" s="8" t="n">
        <v>0.806752</v>
      </c>
      <c r="F491" s="8" t="s">
        <v>5377</v>
      </c>
      <c r="G491" s="8" t="n">
        <v>0.806752</v>
      </c>
      <c r="H491" s="8" t="n">
        <v>0.004303</v>
      </c>
      <c r="I491" s="8" t="n">
        <v>0.1180226</v>
      </c>
      <c r="J491" s="8" t="n">
        <v>0.03125</v>
      </c>
      <c r="K491" s="8"/>
      <c r="L491" s="12" t="s">
        <v>2745</v>
      </c>
      <c r="M491" s="8" t="s">
        <v>5378</v>
      </c>
      <c r="N491" s="12" t="s">
        <v>308</v>
      </c>
      <c r="O491" s="12" t="s">
        <v>5379</v>
      </c>
      <c r="P491" s="12" t="s">
        <v>5380</v>
      </c>
      <c r="Q491" s="12" t="s">
        <v>5381</v>
      </c>
      <c r="R491" s="8" t="n">
        <v>188</v>
      </c>
    </row>
    <row r="492" customFormat="false" ht="36" hidden="false" customHeight="false" outlineLevel="0" collapsed="false">
      <c r="A492" s="8" t="n">
        <v>487</v>
      </c>
      <c r="B492" s="8" t="n">
        <v>0.0043252</v>
      </c>
      <c r="C492" s="8" t="n">
        <v>0.1183879</v>
      </c>
      <c r="D492" s="8" t="n">
        <v>0.03125</v>
      </c>
      <c r="E492" s="8" t="n">
        <v>1.2475631</v>
      </c>
      <c r="F492" s="8" t="s">
        <v>5382</v>
      </c>
      <c r="G492" s="8" t="n">
        <v>1.2475631</v>
      </c>
      <c r="H492" s="8" t="n">
        <v>0.0043252</v>
      </c>
      <c r="I492" s="8" t="n">
        <v>0.1183879</v>
      </c>
      <c r="J492" s="8" t="n">
        <v>0.03125</v>
      </c>
      <c r="K492" s="8"/>
      <c r="L492" s="12" t="s">
        <v>2745</v>
      </c>
      <c r="M492" s="8" t="s">
        <v>5383</v>
      </c>
      <c r="N492" s="12" t="s">
        <v>357</v>
      </c>
      <c r="O492" s="12" t="s">
        <v>5384</v>
      </c>
      <c r="P492" s="12" t="s">
        <v>5385</v>
      </c>
      <c r="Q492" s="12" t="s">
        <v>5386</v>
      </c>
      <c r="R492" s="8" t="n">
        <v>185</v>
      </c>
    </row>
    <row r="493" customFormat="false" ht="48" hidden="false" customHeight="false" outlineLevel="0" collapsed="false">
      <c r="A493" s="8" t="n">
        <v>488</v>
      </c>
      <c r="B493" s="8" t="n">
        <v>0.0043352</v>
      </c>
      <c r="C493" s="8" t="n">
        <v>0.1184185</v>
      </c>
      <c r="D493" s="8" t="n">
        <v>0.0625</v>
      </c>
      <c r="E493" s="8" t="n">
        <v>0.7596232</v>
      </c>
      <c r="F493" s="8" t="s">
        <v>5387</v>
      </c>
      <c r="G493" s="8" t="n">
        <v>0.7596232</v>
      </c>
      <c r="H493" s="8" t="n">
        <v>0.0043352</v>
      </c>
      <c r="I493" s="8" t="n">
        <v>0.1184185</v>
      </c>
      <c r="J493" s="8" t="n">
        <v>0.0625</v>
      </c>
      <c r="K493" s="8"/>
      <c r="L493" s="12" t="s">
        <v>2745</v>
      </c>
      <c r="M493" s="8" t="s">
        <v>5388</v>
      </c>
      <c r="N493" s="12" t="s">
        <v>34</v>
      </c>
      <c r="O493" s="12" t="s">
        <v>5389</v>
      </c>
      <c r="P493" s="12" t="s">
        <v>5390</v>
      </c>
      <c r="Q493" s="12" t="s">
        <v>5391</v>
      </c>
      <c r="R493" s="8" t="n">
        <v>42</v>
      </c>
    </row>
    <row r="494" customFormat="false" ht="72" hidden="false" customHeight="false" outlineLevel="0" collapsed="false">
      <c r="A494" s="8" t="n">
        <v>489</v>
      </c>
      <c r="B494" s="8" t="n">
        <v>0.0043632</v>
      </c>
      <c r="C494" s="8" t="n">
        <v>0.1189362</v>
      </c>
      <c r="D494" s="8" t="n">
        <v>0.03125</v>
      </c>
      <c r="E494" s="8" t="n">
        <v>0.8213643</v>
      </c>
      <c r="F494" s="8" t="s">
        <v>5392</v>
      </c>
      <c r="G494" s="8" t="n">
        <v>0.8213643</v>
      </c>
      <c r="H494" s="8" t="n">
        <v>0.0043632</v>
      </c>
      <c r="I494" s="8" t="n">
        <v>0.1189362</v>
      </c>
      <c r="J494" s="8" t="n">
        <v>0.03125</v>
      </c>
      <c r="K494" s="8"/>
      <c r="L494" s="12" t="s">
        <v>2745</v>
      </c>
      <c r="M494" s="8" t="s">
        <v>1161</v>
      </c>
      <c r="N494" s="12" t="s">
        <v>159</v>
      </c>
      <c r="O494" s="12" t="s">
        <v>1162</v>
      </c>
      <c r="P494" s="12" t="s">
        <v>1163</v>
      </c>
      <c r="Q494" s="12" t="s">
        <v>1164</v>
      </c>
      <c r="R494" s="8" t="n">
        <v>9</v>
      </c>
    </row>
    <row r="495" customFormat="false" ht="36" hidden="false" customHeight="false" outlineLevel="0" collapsed="false">
      <c r="A495" s="8" t="n">
        <v>490</v>
      </c>
      <c r="B495" s="8" t="n">
        <v>0.004372</v>
      </c>
      <c r="C495" s="8" t="n">
        <v>0.1189362</v>
      </c>
      <c r="D495" s="8" t="n">
        <v>0.0625</v>
      </c>
      <c r="E495" s="8" t="n">
        <v>0.7841371</v>
      </c>
      <c r="F495" s="8" t="s">
        <v>5393</v>
      </c>
      <c r="G495" s="8" t="n">
        <v>0.7841371</v>
      </c>
      <c r="H495" s="8" t="n">
        <v>0.004372</v>
      </c>
      <c r="I495" s="8" t="n">
        <v>0.1189362</v>
      </c>
      <c r="J495" s="8" t="n">
        <v>0.0625</v>
      </c>
      <c r="K495" s="8"/>
      <c r="L495" s="12" t="s">
        <v>2745</v>
      </c>
      <c r="M495" s="8" t="s">
        <v>5394</v>
      </c>
      <c r="N495" s="12" t="s">
        <v>89</v>
      </c>
      <c r="O495" s="12" t="s">
        <v>5395</v>
      </c>
      <c r="P495" s="12" t="s">
        <v>5396</v>
      </c>
      <c r="Q495" s="12" t="s">
        <v>5397</v>
      </c>
      <c r="R495" s="8" t="n">
        <v>60</v>
      </c>
    </row>
    <row r="496" customFormat="false" ht="48" hidden="false" customHeight="false" outlineLevel="0" collapsed="false">
      <c r="A496" s="8" t="n">
        <v>491</v>
      </c>
      <c r="B496" s="8" t="n">
        <v>0.0043853</v>
      </c>
      <c r="C496" s="8" t="n">
        <v>0.1190551</v>
      </c>
      <c r="D496" s="8" t="n">
        <v>0.03125</v>
      </c>
      <c r="E496" s="8" t="n">
        <v>0.7680825</v>
      </c>
      <c r="F496" s="8" t="s">
        <v>5398</v>
      </c>
      <c r="G496" s="8" t="n">
        <v>0.7680825</v>
      </c>
      <c r="H496" s="8" t="n">
        <v>0.0043853</v>
      </c>
      <c r="I496" s="8" t="n">
        <v>0.1190551</v>
      </c>
      <c r="J496" s="8" t="n">
        <v>0.03125</v>
      </c>
      <c r="K496" s="8"/>
      <c r="L496" s="12" t="s">
        <v>2745</v>
      </c>
      <c r="M496" s="8" t="s">
        <v>5399</v>
      </c>
      <c r="N496" s="12" t="s">
        <v>34</v>
      </c>
      <c r="O496" s="12" t="s">
        <v>5400</v>
      </c>
      <c r="P496" s="12" t="s">
        <v>5401</v>
      </c>
      <c r="Q496" s="12" t="s">
        <v>5402</v>
      </c>
      <c r="R496" s="8" t="n">
        <v>170</v>
      </c>
    </row>
    <row r="497" customFormat="false" ht="36" hidden="false" customHeight="false" outlineLevel="0" collapsed="false">
      <c r="A497" s="8" t="n">
        <v>492</v>
      </c>
      <c r="B497" s="8" t="n">
        <v>0.004402</v>
      </c>
      <c r="C497" s="8" t="n">
        <v>0.1192454</v>
      </c>
      <c r="D497" s="8" t="n">
        <v>0.03125</v>
      </c>
      <c r="E497" s="8" t="n">
        <v>0.7458547</v>
      </c>
      <c r="F497" s="8" t="s">
        <v>5403</v>
      </c>
      <c r="G497" s="8" t="n">
        <v>0.7458547</v>
      </c>
      <c r="H497" s="8" t="n">
        <v>0.004402</v>
      </c>
      <c r="I497" s="8" t="n">
        <v>0.1192454</v>
      </c>
      <c r="J497" s="8" t="n">
        <v>0.03125</v>
      </c>
      <c r="K497" s="8"/>
      <c r="L497" s="12" t="s">
        <v>2745</v>
      </c>
      <c r="M497" s="8" t="s">
        <v>5404</v>
      </c>
      <c r="N497" s="12" t="s">
        <v>185</v>
      </c>
      <c r="O497" s="12" t="s">
        <v>5405</v>
      </c>
      <c r="P497" s="12" t="s">
        <v>5406</v>
      </c>
      <c r="Q497" s="12" t="s">
        <v>5407</v>
      </c>
      <c r="R497" s="8" t="n">
        <v>223</v>
      </c>
    </row>
    <row r="498" customFormat="false" ht="72" hidden="false" customHeight="false" outlineLevel="0" collapsed="false">
      <c r="A498" s="8" t="n">
        <v>493</v>
      </c>
      <c r="B498" s="8" t="n">
        <v>0.0044102</v>
      </c>
      <c r="C498" s="8" t="n">
        <v>0.1192454</v>
      </c>
      <c r="D498" s="8" t="n">
        <v>0.0625</v>
      </c>
      <c r="E498" s="8" t="n">
        <v>1.3335528</v>
      </c>
      <c r="F498" s="8" t="s">
        <v>5408</v>
      </c>
      <c r="G498" s="8" t="n">
        <v>1.3335528</v>
      </c>
      <c r="H498" s="8" t="n">
        <v>0.0044102</v>
      </c>
      <c r="I498" s="8" t="n">
        <v>0.1192454</v>
      </c>
      <c r="J498" s="8" t="n">
        <v>0.0625</v>
      </c>
      <c r="K498" s="8"/>
      <c r="L498" s="12" t="s">
        <v>2745</v>
      </c>
      <c r="M498" s="8" t="s">
        <v>5409</v>
      </c>
      <c r="N498" s="12" t="s">
        <v>185</v>
      </c>
      <c r="O498" s="12" t="s">
        <v>5410</v>
      </c>
      <c r="P498" s="12" t="s">
        <v>5411</v>
      </c>
      <c r="Q498" s="12" t="s">
        <v>5412</v>
      </c>
      <c r="R498" s="8" t="n">
        <v>107</v>
      </c>
    </row>
    <row r="499" customFormat="false" ht="72" hidden="false" customHeight="false" outlineLevel="0" collapsed="false">
      <c r="A499" s="8" t="n">
        <v>494</v>
      </c>
      <c r="B499" s="8" t="n">
        <v>0.0044262</v>
      </c>
      <c r="C499" s="8" t="n">
        <v>0.1194208</v>
      </c>
      <c r="D499" s="8" t="n">
        <v>0.03125</v>
      </c>
      <c r="E499" s="8" t="n">
        <v>1.2616462</v>
      </c>
      <c r="F499" s="8" t="s">
        <v>5413</v>
      </c>
      <c r="G499" s="8" t="n">
        <v>1.2616462</v>
      </c>
      <c r="H499" s="8" t="n">
        <v>0.0044262</v>
      </c>
      <c r="I499" s="8" t="n">
        <v>0.1194208</v>
      </c>
      <c r="J499" s="8" t="n">
        <v>0.03125</v>
      </c>
      <c r="K499" s="8"/>
      <c r="L499" s="12" t="s">
        <v>2745</v>
      </c>
      <c r="M499" s="8" t="s">
        <v>5414</v>
      </c>
      <c r="N499" s="12" t="s">
        <v>178</v>
      </c>
      <c r="O499" s="12" t="s">
        <v>5415</v>
      </c>
      <c r="P499" s="12" t="s">
        <v>5416</v>
      </c>
      <c r="Q499" s="12" t="s">
        <v>5417</v>
      </c>
      <c r="R499" s="8" t="n">
        <v>653</v>
      </c>
    </row>
    <row r="500" customFormat="false" ht="60" hidden="false" customHeight="false" outlineLevel="0" collapsed="false">
      <c r="A500" s="8" t="n">
        <v>495</v>
      </c>
      <c r="B500" s="8" t="n">
        <v>0.0044394</v>
      </c>
      <c r="C500" s="8" t="n">
        <v>0.1194208</v>
      </c>
      <c r="D500" s="8" t="n">
        <v>0.0625</v>
      </c>
      <c r="E500" s="8" t="n">
        <v>0.7791984</v>
      </c>
      <c r="F500" s="8" t="s">
        <v>5418</v>
      </c>
      <c r="G500" s="8" t="n">
        <v>0.7791984</v>
      </c>
      <c r="H500" s="8" t="n">
        <v>0.0044394</v>
      </c>
      <c r="I500" s="8" t="n">
        <v>0.1194208</v>
      </c>
      <c r="J500" s="8" t="n">
        <v>0.0625</v>
      </c>
      <c r="K500" s="8"/>
      <c r="L500" s="12" t="s">
        <v>2745</v>
      </c>
      <c r="M500" s="8" t="s">
        <v>5419</v>
      </c>
      <c r="N500" s="12" t="s">
        <v>75</v>
      </c>
      <c r="O500" s="12" t="s">
        <v>5420</v>
      </c>
      <c r="P500" s="12" t="s">
        <v>5421</v>
      </c>
      <c r="Q500" s="12" t="s">
        <v>5422</v>
      </c>
      <c r="R500" s="8" t="n">
        <v>92</v>
      </c>
    </row>
    <row r="501" customFormat="false" ht="12.75" hidden="false" customHeight="false" outlineLevel="0" collapsed="false">
      <c r="A501" s="8" t="n">
        <v>496</v>
      </c>
      <c r="B501" s="8" t="n">
        <v>0.0044444</v>
      </c>
      <c r="C501" s="8" t="n">
        <v>0.1194208</v>
      </c>
      <c r="D501" s="8" t="n">
        <v>0.03125</v>
      </c>
      <c r="E501" s="8" t="n">
        <v>0.8106059</v>
      </c>
      <c r="F501" s="8" t="s">
        <v>5423</v>
      </c>
      <c r="G501" s="8" t="n">
        <v>0.8106059</v>
      </c>
      <c r="H501" s="8" t="n">
        <v>0.0044444</v>
      </c>
      <c r="I501" s="8" t="n">
        <v>0.1194208</v>
      </c>
      <c r="J501" s="8" t="n">
        <v>0.03125</v>
      </c>
      <c r="K501" s="8"/>
      <c r="L501" s="12" t="s">
        <v>2745</v>
      </c>
      <c r="M501" s="8" t="s">
        <v>376</v>
      </c>
      <c r="N501" s="12" t="s">
        <v>308</v>
      </c>
      <c r="O501" s="12" t="s">
        <v>5424</v>
      </c>
      <c r="P501" s="12" t="s">
        <v>376</v>
      </c>
      <c r="Q501" s="12" t="s">
        <v>376</v>
      </c>
      <c r="R501" s="8" t="n">
        <v>11</v>
      </c>
    </row>
    <row r="502" customFormat="false" ht="84" hidden="false" customHeight="false" outlineLevel="0" collapsed="false">
      <c r="A502" s="8" t="n">
        <v>497</v>
      </c>
      <c r="B502" s="8" t="n">
        <v>0.0044546</v>
      </c>
      <c r="C502" s="8" t="n">
        <v>0.1194208</v>
      </c>
      <c r="D502" s="8" t="n">
        <v>0.0625</v>
      </c>
      <c r="E502" s="8" t="n">
        <v>1.3262965</v>
      </c>
      <c r="F502" s="8" t="s">
        <v>5425</v>
      </c>
      <c r="G502" s="8" t="n">
        <v>1.3262965</v>
      </c>
      <c r="H502" s="8" t="n">
        <v>0.0044546</v>
      </c>
      <c r="I502" s="8" t="n">
        <v>0.1194208</v>
      </c>
      <c r="J502" s="8" t="n">
        <v>0.0625</v>
      </c>
      <c r="K502" s="8"/>
      <c r="L502" s="12" t="s">
        <v>2745</v>
      </c>
      <c r="M502" s="8" t="s">
        <v>5426</v>
      </c>
      <c r="N502" s="12" t="s">
        <v>75</v>
      </c>
      <c r="O502" s="12" t="s">
        <v>5427</v>
      </c>
      <c r="P502" s="12" t="s">
        <v>5428</v>
      </c>
      <c r="Q502" s="12" t="s">
        <v>5429</v>
      </c>
      <c r="R502" s="8" t="n">
        <v>217</v>
      </c>
    </row>
    <row r="503" customFormat="false" ht="12.75" hidden="false" customHeight="false" outlineLevel="0" collapsed="false">
      <c r="A503" s="8" t="n">
        <v>498</v>
      </c>
      <c r="B503" s="8" t="n">
        <v>0.0044721</v>
      </c>
      <c r="C503" s="8" t="n">
        <v>0.1194208</v>
      </c>
      <c r="D503" s="8" t="n">
        <v>0.0625</v>
      </c>
      <c r="E503" s="8" t="n">
        <v>0.7728616</v>
      </c>
      <c r="F503" s="8" t="s">
        <v>5430</v>
      </c>
      <c r="G503" s="8" t="n">
        <v>0.7728616</v>
      </c>
      <c r="H503" s="8" t="n">
        <v>0.0044721</v>
      </c>
      <c r="I503" s="8" t="n">
        <v>0.1194208</v>
      </c>
      <c r="J503" s="8" t="n">
        <v>0.0625</v>
      </c>
      <c r="K503" s="8"/>
      <c r="L503" s="12" t="s">
        <v>2745</v>
      </c>
      <c r="M503" s="8" t="s">
        <v>376</v>
      </c>
      <c r="N503" s="12" t="s">
        <v>27</v>
      </c>
      <c r="O503" s="12" t="s">
        <v>5431</v>
      </c>
      <c r="P503" s="12" t="s">
        <v>376</v>
      </c>
      <c r="Q503" s="12" t="s">
        <v>376</v>
      </c>
      <c r="R503" s="8" t="n">
        <v>107</v>
      </c>
    </row>
    <row r="504" customFormat="false" ht="48" hidden="false" customHeight="false" outlineLevel="0" collapsed="false">
      <c r="A504" s="8" t="n">
        <v>499</v>
      </c>
      <c r="B504" s="8" t="n">
        <v>0.0044776</v>
      </c>
      <c r="C504" s="8" t="n">
        <v>0.1194208</v>
      </c>
      <c r="D504" s="8" t="n">
        <v>0.0625</v>
      </c>
      <c r="E504" s="8" t="n">
        <v>0.8032681</v>
      </c>
      <c r="F504" s="8" t="s">
        <v>5432</v>
      </c>
      <c r="G504" s="8" t="n">
        <v>0.8032681</v>
      </c>
      <c r="H504" s="8" t="n">
        <v>0.0044776</v>
      </c>
      <c r="I504" s="8" t="n">
        <v>0.1194208</v>
      </c>
      <c r="J504" s="8" t="n">
        <v>0.0625</v>
      </c>
      <c r="K504" s="8"/>
      <c r="L504" s="12" t="s">
        <v>2745</v>
      </c>
      <c r="M504" s="8" t="s">
        <v>5433</v>
      </c>
      <c r="N504" s="12" t="s">
        <v>446</v>
      </c>
      <c r="O504" s="12" t="s">
        <v>5434</v>
      </c>
      <c r="P504" s="12" t="s">
        <v>5435</v>
      </c>
      <c r="Q504" s="12" t="s">
        <v>5436</v>
      </c>
      <c r="R504" s="8" t="n">
        <v>279</v>
      </c>
    </row>
    <row r="505" customFormat="false" ht="24" hidden="false" customHeight="false" outlineLevel="0" collapsed="false">
      <c r="A505" s="8" t="n">
        <v>500</v>
      </c>
      <c r="B505" s="8" t="n">
        <v>0.0044794</v>
      </c>
      <c r="C505" s="8" t="n">
        <v>0.1194208</v>
      </c>
      <c r="D505" s="8" t="n">
        <v>0.03125</v>
      </c>
      <c r="E505" s="8" t="n">
        <v>1.7813334</v>
      </c>
      <c r="F505" s="8" t="s">
        <v>257</v>
      </c>
      <c r="G505" s="8" t="n">
        <v>1.7813334</v>
      </c>
      <c r="H505" s="8" t="n">
        <v>0.0044794</v>
      </c>
      <c r="I505" s="8" t="n">
        <v>0.1194208</v>
      </c>
      <c r="J505" s="8" t="n">
        <v>0.03125</v>
      </c>
      <c r="K505" s="8"/>
      <c r="L505" s="12" t="s">
        <v>2745</v>
      </c>
      <c r="M505" s="8" t="s">
        <v>258</v>
      </c>
      <c r="N505" s="12" t="s">
        <v>89</v>
      </c>
      <c r="O505" s="12" t="s">
        <v>259</v>
      </c>
      <c r="P505" s="12" t="s">
        <v>260</v>
      </c>
      <c r="Q505" s="12" t="s">
        <v>261</v>
      </c>
      <c r="R505" s="8" t="n">
        <v>33</v>
      </c>
    </row>
    <row r="506" customFormat="false" ht="48" hidden="false" customHeight="false" outlineLevel="0" collapsed="false">
      <c r="A506" s="8" t="n">
        <v>501</v>
      </c>
      <c r="B506" s="8" t="n">
        <v>0.0044961</v>
      </c>
      <c r="C506" s="8" t="n">
        <v>0.1196268</v>
      </c>
      <c r="D506" s="8" t="n">
        <v>0.0625</v>
      </c>
      <c r="E506" s="8" t="n">
        <v>0.7748213</v>
      </c>
      <c r="F506" s="8" t="s">
        <v>5437</v>
      </c>
      <c r="G506" s="8" t="n">
        <v>0.7748213</v>
      </c>
      <c r="H506" s="8" t="n">
        <v>0.0044961</v>
      </c>
      <c r="I506" s="8" t="n">
        <v>0.1196268</v>
      </c>
      <c r="J506" s="8" t="n">
        <v>0.0625</v>
      </c>
      <c r="K506" s="8"/>
      <c r="L506" s="12" t="s">
        <v>2745</v>
      </c>
      <c r="M506" s="8" t="s">
        <v>5438</v>
      </c>
      <c r="N506" s="12" t="s">
        <v>308</v>
      </c>
      <c r="O506" s="12" t="s">
        <v>5439</v>
      </c>
      <c r="P506" s="12" t="s">
        <v>5440</v>
      </c>
      <c r="Q506" s="12" t="s">
        <v>5441</v>
      </c>
      <c r="R506" s="8" t="n">
        <v>663</v>
      </c>
    </row>
    <row r="507" customFormat="false" ht="36" hidden="false" customHeight="false" outlineLevel="0" collapsed="false">
      <c r="A507" s="8" t="n">
        <v>502</v>
      </c>
      <c r="B507" s="8" t="n">
        <v>0.0045131</v>
      </c>
      <c r="C507" s="8" t="n">
        <v>0.1196341</v>
      </c>
      <c r="D507" s="8" t="n">
        <v>0.03125</v>
      </c>
      <c r="E507" s="8" t="n">
        <v>1.2920061</v>
      </c>
      <c r="F507" s="8" t="s">
        <v>5442</v>
      </c>
      <c r="G507" s="8" t="n">
        <v>1.2920061</v>
      </c>
      <c r="H507" s="8" t="n">
        <v>0.0045131</v>
      </c>
      <c r="I507" s="8" t="n">
        <v>0.1196341</v>
      </c>
      <c r="J507" s="8" t="n">
        <v>0.03125</v>
      </c>
      <c r="K507" s="8"/>
      <c r="L507" s="12" t="s">
        <v>2745</v>
      </c>
      <c r="M507" s="8" t="s">
        <v>5443</v>
      </c>
      <c r="N507" s="12" t="s">
        <v>301</v>
      </c>
      <c r="O507" s="12" t="s">
        <v>5444</v>
      </c>
      <c r="P507" s="12" t="s">
        <v>5445</v>
      </c>
      <c r="Q507" s="12" t="s">
        <v>5446</v>
      </c>
      <c r="R507" s="8" t="n">
        <v>109</v>
      </c>
    </row>
    <row r="508" customFormat="false" ht="25.5" hidden="false" customHeight="false" outlineLevel="0" collapsed="false">
      <c r="A508" s="8" t="n">
        <v>503</v>
      </c>
      <c r="B508" s="8" t="n">
        <v>0.0045173</v>
      </c>
      <c r="C508" s="8" t="n">
        <v>0.1196341</v>
      </c>
      <c r="D508" s="8" t="n">
        <v>0.03125</v>
      </c>
      <c r="E508" s="8" t="n">
        <v>1.4976153</v>
      </c>
      <c r="F508" s="8" t="s">
        <v>415</v>
      </c>
      <c r="G508" s="8" t="n">
        <v>1.4976153</v>
      </c>
      <c r="H508" s="8" t="n">
        <v>0.0045173</v>
      </c>
      <c r="I508" s="8" t="n">
        <v>0.1196341</v>
      </c>
      <c r="J508" s="8" t="n">
        <v>0.03125</v>
      </c>
      <c r="K508" s="8"/>
      <c r="L508" s="12" t="s">
        <v>2745</v>
      </c>
      <c r="M508" s="8" t="s">
        <v>416</v>
      </c>
      <c r="N508" s="12" t="s">
        <v>185</v>
      </c>
      <c r="O508" s="12" t="s">
        <v>417</v>
      </c>
      <c r="P508" s="12" t="s">
        <v>418</v>
      </c>
      <c r="Q508" s="12" t="s">
        <v>419</v>
      </c>
      <c r="R508" s="8" t="n">
        <v>336</v>
      </c>
    </row>
    <row r="509" customFormat="false" ht="24" hidden="false" customHeight="false" outlineLevel="0" collapsed="false">
      <c r="A509" s="8" t="n">
        <v>504</v>
      </c>
      <c r="B509" s="8" t="n">
        <v>0.0045233</v>
      </c>
      <c r="C509" s="8" t="n">
        <v>0.1196341</v>
      </c>
      <c r="D509" s="8" t="n">
        <v>0.03125</v>
      </c>
      <c r="E509" s="8" t="n">
        <v>0.8045904</v>
      </c>
      <c r="F509" s="8" t="s">
        <v>5447</v>
      </c>
      <c r="G509" s="8" t="n">
        <v>0.8045904</v>
      </c>
      <c r="H509" s="8" t="n">
        <v>0.0045233</v>
      </c>
      <c r="I509" s="8" t="n">
        <v>0.1196341</v>
      </c>
      <c r="J509" s="8" t="n">
        <v>0.03125</v>
      </c>
      <c r="K509" s="8"/>
      <c r="L509" s="12" t="s">
        <v>2745</v>
      </c>
      <c r="M509" s="8" t="s">
        <v>5448</v>
      </c>
      <c r="N509" s="12" t="s">
        <v>301</v>
      </c>
      <c r="O509" s="12" t="s">
        <v>5449</v>
      </c>
      <c r="P509" s="12" t="s">
        <v>5450</v>
      </c>
      <c r="Q509" s="12" t="s">
        <v>5451</v>
      </c>
      <c r="R509" s="8" t="n">
        <v>484</v>
      </c>
    </row>
    <row r="510" customFormat="false" ht="36" hidden="false" customHeight="false" outlineLevel="0" collapsed="false">
      <c r="A510" s="8" t="n">
        <v>505</v>
      </c>
      <c r="B510" s="8" t="n">
        <v>0.0045587</v>
      </c>
      <c r="C510" s="8" t="n">
        <v>0.1203316</v>
      </c>
      <c r="D510" s="8" t="n">
        <v>0.03125</v>
      </c>
      <c r="E510" s="8" t="n">
        <v>0.8205981</v>
      </c>
      <c r="F510" s="8" t="s">
        <v>5452</v>
      </c>
      <c r="G510" s="8" t="n">
        <v>0.8205981</v>
      </c>
      <c r="H510" s="8" t="n">
        <v>0.0045587</v>
      </c>
      <c r="I510" s="8" t="n">
        <v>0.1203316</v>
      </c>
      <c r="J510" s="8" t="n">
        <v>0.03125</v>
      </c>
      <c r="K510" s="8"/>
      <c r="L510" s="12" t="s">
        <v>2745</v>
      </c>
      <c r="M510" s="8" t="s">
        <v>5453</v>
      </c>
      <c r="N510" s="12" t="s">
        <v>364</v>
      </c>
      <c r="O510" s="12" t="s">
        <v>5454</v>
      </c>
      <c r="P510" s="12" t="s">
        <v>5455</v>
      </c>
      <c r="Q510" s="12" t="s">
        <v>5456</v>
      </c>
      <c r="R510" s="8" t="n">
        <v>107</v>
      </c>
    </row>
    <row r="511" customFormat="false" ht="108" hidden="false" customHeight="false" outlineLevel="0" collapsed="false">
      <c r="A511" s="8" t="n">
        <v>506</v>
      </c>
      <c r="B511" s="8" t="n">
        <v>0.0045701</v>
      </c>
      <c r="C511" s="8" t="n">
        <v>0.1203941</v>
      </c>
      <c r="D511" s="8" t="n">
        <v>0.0625</v>
      </c>
      <c r="E511" s="8" t="n">
        <v>0.7907909</v>
      </c>
      <c r="F511" s="8" t="s">
        <v>5457</v>
      </c>
      <c r="G511" s="8" t="n">
        <v>0.7907909</v>
      </c>
      <c r="H511" s="8" t="n">
        <v>0.0045701</v>
      </c>
      <c r="I511" s="8" t="n">
        <v>0.1203941</v>
      </c>
      <c r="J511" s="8" t="n">
        <v>0.0625</v>
      </c>
      <c r="K511" s="8"/>
      <c r="L511" s="12" t="s">
        <v>2745</v>
      </c>
      <c r="M511" s="8" t="s">
        <v>5458</v>
      </c>
      <c r="N511" s="12" t="s">
        <v>152</v>
      </c>
      <c r="O511" s="12" t="s">
        <v>5459</v>
      </c>
      <c r="P511" s="12" t="s">
        <v>5460</v>
      </c>
      <c r="Q511" s="12" t="s">
        <v>5461</v>
      </c>
      <c r="R511" s="8" t="n">
        <v>132</v>
      </c>
    </row>
    <row r="512" customFormat="false" ht="60" hidden="false" customHeight="false" outlineLevel="0" collapsed="false">
      <c r="A512" s="8" t="n">
        <v>507</v>
      </c>
      <c r="B512" s="8" t="n">
        <v>0.004582</v>
      </c>
      <c r="C512" s="8" t="n">
        <v>0.1204695</v>
      </c>
      <c r="D512" s="8" t="n">
        <v>0.03125</v>
      </c>
      <c r="E512" s="8" t="n">
        <v>1.2778301</v>
      </c>
      <c r="F512" s="8" t="s">
        <v>5462</v>
      </c>
      <c r="G512" s="8" t="n">
        <v>1.2778301</v>
      </c>
      <c r="H512" s="8" t="n">
        <v>0.004582</v>
      </c>
      <c r="I512" s="8" t="n">
        <v>0.1204695</v>
      </c>
      <c r="J512" s="8" t="n">
        <v>0.03125</v>
      </c>
      <c r="K512" s="8"/>
      <c r="L512" s="12" t="s">
        <v>2745</v>
      </c>
      <c r="M512" s="8" t="s">
        <v>5463</v>
      </c>
      <c r="N512" s="12" t="s">
        <v>308</v>
      </c>
      <c r="O512" s="12" t="s">
        <v>5464</v>
      </c>
      <c r="P512" s="12" t="s">
        <v>5465</v>
      </c>
      <c r="Q512" s="12" t="s">
        <v>5466</v>
      </c>
      <c r="R512" s="8" t="n">
        <v>295</v>
      </c>
    </row>
    <row r="513" customFormat="false" ht="48" hidden="false" customHeight="false" outlineLevel="0" collapsed="false">
      <c r="A513" s="8" t="n">
        <v>508</v>
      </c>
      <c r="B513" s="8" t="n">
        <v>0.0045918</v>
      </c>
      <c r="C513" s="8" t="n">
        <v>0.1204896</v>
      </c>
      <c r="D513" s="8" t="n">
        <v>0.0625</v>
      </c>
      <c r="E513" s="8" t="n">
        <v>0.71838</v>
      </c>
      <c r="F513" s="8" t="s">
        <v>5467</v>
      </c>
      <c r="G513" s="8" t="n">
        <v>0.71838</v>
      </c>
      <c r="H513" s="8" t="n">
        <v>0.0045918</v>
      </c>
      <c r="I513" s="8" t="n">
        <v>0.1204896</v>
      </c>
      <c r="J513" s="8" t="n">
        <v>0.0625</v>
      </c>
      <c r="K513" s="8"/>
      <c r="L513" s="12" t="s">
        <v>2745</v>
      </c>
      <c r="M513" s="8" t="s">
        <v>5468</v>
      </c>
      <c r="N513" s="12" t="s">
        <v>89</v>
      </c>
      <c r="O513" s="12" t="s">
        <v>5469</v>
      </c>
      <c r="P513" s="12" t="s">
        <v>5470</v>
      </c>
      <c r="Q513" s="12" t="s">
        <v>5471</v>
      </c>
      <c r="R513" s="8" t="n">
        <v>338</v>
      </c>
    </row>
    <row r="514" customFormat="false" ht="48" hidden="false" customHeight="false" outlineLevel="0" collapsed="false">
      <c r="A514" s="8" t="n">
        <v>509</v>
      </c>
      <c r="B514" s="8" t="n">
        <v>0.0046076</v>
      </c>
      <c r="C514" s="8" t="n">
        <v>0.1206666</v>
      </c>
      <c r="D514" s="8" t="n">
        <v>0.0625</v>
      </c>
      <c r="E514" s="8" t="n">
        <v>1.2385215</v>
      </c>
      <c r="F514" s="8" t="s">
        <v>2896</v>
      </c>
      <c r="G514" s="8" t="n">
        <v>1.2385215</v>
      </c>
      <c r="H514" s="8" t="n">
        <v>0.0046076</v>
      </c>
      <c r="I514" s="8" t="n">
        <v>0.1206666</v>
      </c>
      <c r="J514" s="8" t="n">
        <v>0.0625</v>
      </c>
      <c r="K514" s="8"/>
      <c r="L514" s="12" t="s">
        <v>2745</v>
      </c>
      <c r="M514" s="8" t="s">
        <v>2897</v>
      </c>
      <c r="N514" s="12" t="s">
        <v>34</v>
      </c>
      <c r="O514" s="12" t="s">
        <v>2898</v>
      </c>
      <c r="P514" s="12" t="s">
        <v>2899</v>
      </c>
      <c r="Q514" s="12" t="s">
        <v>2900</v>
      </c>
      <c r="R514" s="8" t="n">
        <v>33</v>
      </c>
    </row>
    <row r="515" customFormat="false" ht="36" hidden="false" customHeight="false" outlineLevel="0" collapsed="false">
      <c r="A515" s="8" t="n">
        <v>510</v>
      </c>
      <c r="B515" s="8" t="n">
        <v>0.0046465</v>
      </c>
      <c r="C515" s="8" t="n">
        <v>0.1209314</v>
      </c>
      <c r="D515" s="8" t="n">
        <v>0.03125</v>
      </c>
      <c r="E515" s="8" t="n">
        <v>1.2671117</v>
      </c>
      <c r="F515" s="8" t="s">
        <v>5472</v>
      </c>
      <c r="G515" s="8" t="n">
        <v>1.2671117</v>
      </c>
      <c r="H515" s="8" t="n">
        <v>0.0046465</v>
      </c>
      <c r="I515" s="8" t="n">
        <v>0.1209314</v>
      </c>
      <c r="J515" s="8" t="n">
        <v>0.03125</v>
      </c>
      <c r="K515" s="8"/>
      <c r="L515" s="12" t="s">
        <v>2745</v>
      </c>
      <c r="M515" s="8" t="s">
        <v>5473</v>
      </c>
      <c r="N515" s="12" t="s">
        <v>115</v>
      </c>
      <c r="O515" s="12" t="s">
        <v>5474</v>
      </c>
      <c r="P515" s="12" t="s">
        <v>5475</v>
      </c>
      <c r="Q515" s="12" t="s">
        <v>5476</v>
      </c>
      <c r="R515" s="8" t="n">
        <v>135</v>
      </c>
    </row>
    <row r="516" customFormat="false" ht="48" hidden="false" customHeight="false" outlineLevel="0" collapsed="false">
      <c r="A516" s="8" t="n">
        <v>511</v>
      </c>
      <c r="B516" s="8" t="n">
        <v>0.0046477</v>
      </c>
      <c r="C516" s="8" t="n">
        <v>0.1209314</v>
      </c>
      <c r="D516" s="8" t="n">
        <v>0.03125</v>
      </c>
      <c r="E516" s="8" t="n">
        <v>1.2103039</v>
      </c>
      <c r="F516" s="8" t="s">
        <v>5477</v>
      </c>
      <c r="G516" s="8" t="n">
        <v>1.2103039</v>
      </c>
      <c r="H516" s="8" t="n">
        <v>0.0046477</v>
      </c>
      <c r="I516" s="8" t="n">
        <v>0.1209314</v>
      </c>
      <c r="J516" s="8" t="n">
        <v>0.03125</v>
      </c>
      <c r="K516" s="8"/>
      <c r="L516" s="12" t="s">
        <v>2745</v>
      </c>
      <c r="M516" s="8" t="s">
        <v>5478</v>
      </c>
      <c r="N516" s="12" t="s">
        <v>34</v>
      </c>
      <c r="O516" s="12" t="s">
        <v>5479</v>
      </c>
      <c r="P516" s="12" t="s">
        <v>5480</v>
      </c>
      <c r="Q516" s="12" t="s">
        <v>5481</v>
      </c>
      <c r="R516" s="8" t="n">
        <v>554</v>
      </c>
    </row>
    <row r="517" customFormat="false" ht="48" hidden="false" customHeight="false" outlineLevel="0" collapsed="false">
      <c r="A517" s="8" t="n">
        <v>512</v>
      </c>
      <c r="B517" s="8" t="n">
        <v>0.0046491</v>
      </c>
      <c r="C517" s="8" t="n">
        <v>0.1209314</v>
      </c>
      <c r="D517" s="8" t="n">
        <v>0.0625</v>
      </c>
      <c r="E517" s="8" t="n">
        <v>0.613945</v>
      </c>
      <c r="F517" s="8" t="s">
        <v>5482</v>
      </c>
      <c r="G517" s="8" t="n">
        <v>0.613945</v>
      </c>
      <c r="H517" s="8" t="n">
        <v>0.0046491</v>
      </c>
      <c r="I517" s="8" t="n">
        <v>0.1209314</v>
      </c>
      <c r="J517" s="8" t="n">
        <v>0.0625</v>
      </c>
      <c r="K517" s="8"/>
      <c r="L517" s="12" t="s">
        <v>2745</v>
      </c>
      <c r="M517" s="8" t="s">
        <v>5483</v>
      </c>
      <c r="N517" s="12" t="s">
        <v>75</v>
      </c>
      <c r="O517" s="12" t="s">
        <v>5484</v>
      </c>
      <c r="P517" s="12" t="s">
        <v>5485</v>
      </c>
      <c r="Q517" s="12" t="s">
        <v>5486</v>
      </c>
      <c r="R517" s="8" t="n">
        <v>36</v>
      </c>
    </row>
    <row r="518" customFormat="false" ht="25.5" hidden="false" customHeight="false" outlineLevel="0" collapsed="false">
      <c r="A518" s="8" t="n">
        <v>513</v>
      </c>
      <c r="B518" s="8" t="n">
        <v>0.004654</v>
      </c>
      <c r="C518" s="8" t="n">
        <v>0.1209314</v>
      </c>
      <c r="D518" s="8" t="n">
        <v>0.03125</v>
      </c>
      <c r="E518" s="8" t="n">
        <v>1.288237</v>
      </c>
      <c r="F518" s="8" t="s">
        <v>5487</v>
      </c>
      <c r="G518" s="8" t="n">
        <v>1.288237</v>
      </c>
      <c r="H518" s="8" t="n">
        <v>0.004654</v>
      </c>
      <c r="I518" s="8" t="n">
        <v>0.1209314</v>
      </c>
      <c r="J518" s="8" t="n">
        <v>0.03125</v>
      </c>
      <c r="K518" s="8"/>
      <c r="L518" s="12" t="s">
        <v>2745</v>
      </c>
      <c r="M518" s="8" t="s">
        <v>5488</v>
      </c>
      <c r="N518" s="12" t="s">
        <v>96</v>
      </c>
      <c r="O518" s="12" t="s">
        <v>5489</v>
      </c>
      <c r="P518" s="12" t="s">
        <v>5490</v>
      </c>
      <c r="Q518" s="12" t="s">
        <v>5491</v>
      </c>
      <c r="R518" s="8" t="n">
        <v>475</v>
      </c>
    </row>
    <row r="519" customFormat="false" ht="72" hidden="false" customHeight="false" outlineLevel="0" collapsed="false">
      <c r="A519" s="8" t="n">
        <v>514</v>
      </c>
      <c r="B519" s="8" t="n">
        <v>0.0046789</v>
      </c>
      <c r="C519" s="8" t="n">
        <v>0.1213419</v>
      </c>
      <c r="D519" s="8" t="n">
        <v>0.03125</v>
      </c>
      <c r="E519" s="8" t="n">
        <v>0.7879941</v>
      </c>
      <c r="F519" s="8" t="s">
        <v>5492</v>
      </c>
      <c r="G519" s="8" t="n">
        <v>0.7879941</v>
      </c>
      <c r="H519" s="8" t="n">
        <v>0.0046789</v>
      </c>
      <c r="I519" s="8" t="n">
        <v>0.1213419</v>
      </c>
      <c r="J519" s="8" t="n">
        <v>0.03125</v>
      </c>
      <c r="K519" s="8"/>
      <c r="L519" s="12" t="s">
        <v>2745</v>
      </c>
      <c r="M519" s="8" t="s">
        <v>5493</v>
      </c>
      <c r="N519" s="12" t="s">
        <v>152</v>
      </c>
      <c r="O519" s="12" t="s">
        <v>5494</v>
      </c>
      <c r="P519" s="12" t="s">
        <v>5495</v>
      </c>
      <c r="Q519" s="12" t="s">
        <v>5496</v>
      </c>
      <c r="R519" s="8" t="n">
        <v>253</v>
      </c>
    </row>
    <row r="520" customFormat="false" ht="36" hidden="false" customHeight="false" outlineLevel="0" collapsed="false">
      <c r="A520" s="8" t="n">
        <v>515</v>
      </c>
      <c r="B520" s="8" t="n">
        <v>0.0046996</v>
      </c>
      <c r="C520" s="8" t="n">
        <v>0.1216421</v>
      </c>
      <c r="D520" s="8" t="n">
        <v>0.03125</v>
      </c>
      <c r="E520" s="8" t="n">
        <v>1.4571509</v>
      </c>
      <c r="F520" s="8" t="s">
        <v>514</v>
      </c>
      <c r="G520" s="8" t="n">
        <v>1.4571509</v>
      </c>
      <c r="H520" s="8" t="n">
        <v>0.0046996</v>
      </c>
      <c r="I520" s="8" t="n">
        <v>0.1216421</v>
      </c>
      <c r="J520" s="8" t="n">
        <v>0.03125</v>
      </c>
      <c r="K520" s="8"/>
      <c r="L520" s="12" t="s">
        <v>2745</v>
      </c>
      <c r="M520" s="8" t="s">
        <v>515</v>
      </c>
      <c r="N520" s="12" t="s">
        <v>152</v>
      </c>
      <c r="O520" s="12" t="s">
        <v>516</v>
      </c>
      <c r="P520" s="12" t="s">
        <v>517</v>
      </c>
      <c r="Q520" s="12" t="s">
        <v>518</v>
      </c>
      <c r="R520" s="8" t="n">
        <v>343</v>
      </c>
    </row>
    <row r="521" customFormat="false" ht="36" hidden="false" customHeight="false" outlineLevel="0" collapsed="false">
      <c r="A521" s="8" t="n">
        <v>516</v>
      </c>
      <c r="B521" s="8" t="n">
        <v>0.0047439</v>
      </c>
      <c r="C521" s="8" t="n">
        <v>0.1223137</v>
      </c>
      <c r="D521" s="8" t="n">
        <v>0.03125</v>
      </c>
      <c r="E521" s="8" t="n">
        <v>0.7407461</v>
      </c>
      <c r="F521" s="8" t="s">
        <v>5497</v>
      </c>
      <c r="G521" s="8" t="n">
        <v>0.7407461</v>
      </c>
      <c r="H521" s="8" t="n">
        <v>0.0047439</v>
      </c>
      <c r="I521" s="8" t="n">
        <v>0.1223137</v>
      </c>
      <c r="J521" s="8" t="n">
        <v>0.03125</v>
      </c>
      <c r="K521" s="8"/>
      <c r="L521" s="12" t="s">
        <v>2745</v>
      </c>
      <c r="M521" s="8" t="s">
        <v>5498</v>
      </c>
      <c r="N521" s="12" t="s">
        <v>82</v>
      </c>
      <c r="O521" s="12" t="s">
        <v>5499</v>
      </c>
      <c r="P521" s="12" t="s">
        <v>5500</v>
      </c>
      <c r="Q521" s="12" t="s">
        <v>5501</v>
      </c>
      <c r="R521" s="8" t="n">
        <v>25</v>
      </c>
    </row>
    <row r="522" customFormat="false" ht="24" hidden="false" customHeight="false" outlineLevel="0" collapsed="false">
      <c r="A522" s="8" t="n">
        <v>517</v>
      </c>
      <c r="B522" s="8" t="n">
        <v>0.0047439</v>
      </c>
      <c r="C522" s="8" t="n">
        <v>0.1223137</v>
      </c>
      <c r="D522" s="8" t="n">
        <v>0.03125</v>
      </c>
      <c r="E522" s="8" t="n">
        <v>0.7741185</v>
      </c>
      <c r="F522" s="8" t="s">
        <v>5502</v>
      </c>
      <c r="G522" s="8" t="n">
        <v>0.7741185</v>
      </c>
      <c r="H522" s="8" t="n">
        <v>0.0047439</v>
      </c>
      <c r="I522" s="8" t="n">
        <v>0.1223137</v>
      </c>
      <c r="J522" s="8" t="n">
        <v>0.03125</v>
      </c>
      <c r="K522" s="8"/>
      <c r="L522" s="12" t="s">
        <v>2745</v>
      </c>
      <c r="M522" s="8" t="s">
        <v>5503</v>
      </c>
      <c r="N522" s="12" t="s">
        <v>152</v>
      </c>
      <c r="O522" s="12" t="s">
        <v>5504</v>
      </c>
      <c r="P522" s="12" t="s">
        <v>5505</v>
      </c>
      <c r="Q522" s="12" t="s">
        <v>5506</v>
      </c>
      <c r="R522" s="8" t="n">
        <v>3</v>
      </c>
    </row>
    <row r="523" customFormat="false" ht="12.75" hidden="false" customHeight="false" outlineLevel="0" collapsed="false">
      <c r="A523" s="8" t="n">
        <v>518</v>
      </c>
      <c r="B523" s="8" t="n">
        <v>0.0047821</v>
      </c>
      <c r="C523" s="8" t="n">
        <v>0.1230606</v>
      </c>
      <c r="D523" s="8" t="n">
        <v>0.0625</v>
      </c>
      <c r="E523" s="8" t="n">
        <v>1.4954741</v>
      </c>
      <c r="F523" s="8" t="s">
        <v>395</v>
      </c>
      <c r="G523" s="8" t="n">
        <v>1.4954741</v>
      </c>
      <c r="H523" s="8" t="n">
        <v>0.0047821</v>
      </c>
      <c r="I523" s="8" t="n">
        <v>0.1230606</v>
      </c>
      <c r="J523" s="8" t="n">
        <v>0.0625</v>
      </c>
      <c r="K523" s="8"/>
      <c r="L523" s="12" t="s">
        <v>2745</v>
      </c>
      <c r="M523" s="8" t="s">
        <v>376</v>
      </c>
      <c r="N523" s="12" t="s">
        <v>314</v>
      </c>
      <c r="O523" s="12" t="s">
        <v>396</v>
      </c>
      <c r="P523" s="12" t="s">
        <v>376</v>
      </c>
      <c r="Q523" s="12" t="s">
        <v>376</v>
      </c>
      <c r="R523" s="8" t="n">
        <v>382</v>
      </c>
    </row>
    <row r="524" customFormat="false" ht="36" hidden="false" customHeight="false" outlineLevel="0" collapsed="false">
      <c r="A524" s="8" t="n">
        <v>519</v>
      </c>
      <c r="B524" s="8" t="n">
        <v>0.0047935</v>
      </c>
      <c r="C524" s="8" t="n">
        <v>0.1231163</v>
      </c>
      <c r="D524" s="8" t="n">
        <v>0.0625</v>
      </c>
      <c r="E524" s="8" t="n">
        <v>1.225148</v>
      </c>
      <c r="F524" s="8" t="s">
        <v>5507</v>
      </c>
      <c r="G524" s="8" t="n">
        <v>1.225148</v>
      </c>
      <c r="H524" s="8" t="n">
        <v>0.0047935</v>
      </c>
      <c r="I524" s="8" t="n">
        <v>0.1231163</v>
      </c>
      <c r="J524" s="8" t="n">
        <v>0.0625</v>
      </c>
      <c r="K524" s="8"/>
      <c r="L524" s="12" t="s">
        <v>2745</v>
      </c>
      <c r="M524" s="8" t="s">
        <v>5508</v>
      </c>
      <c r="N524" s="12" t="s">
        <v>446</v>
      </c>
      <c r="O524" s="12" t="s">
        <v>5509</v>
      </c>
      <c r="P524" s="12" t="s">
        <v>5510</v>
      </c>
      <c r="Q524" s="12" t="s">
        <v>5511</v>
      </c>
      <c r="R524" s="8" t="n">
        <v>290</v>
      </c>
    </row>
    <row r="525" customFormat="false" ht="24" hidden="false" customHeight="false" outlineLevel="0" collapsed="false">
      <c r="A525" s="8" t="n">
        <v>520</v>
      </c>
      <c r="B525" s="8" t="n">
        <v>0.0048153</v>
      </c>
      <c r="C525" s="8" t="n">
        <v>0.1232449</v>
      </c>
      <c r="D525" s="8" t="n">
        <v>0.0625</v>
      </c>
      <c r="E525" s="8" t="n">
        <v>0.7675071</v>
      </c>
      <c r="F525" s="8" t="s">
        <v>5512</v>
      </c>
      <c r="G525" s="8" t="n">
        <v>0.7675071</v>
      </c>
      <c r="H525" s="8" t="n">
        <v>0.0048153</v>
      </c>
      <c r="I525" s="8" t="n">
        <v>0.1232449</v>
      </c>
      <c r="J525" s="8" t="n">
        <v>0.0625</v>
      </c>
      <c r="K525" s="8"/>
      <c r="L525" s="12" t="s">
        <v>2745</v>
      </c>
      <c r="M525" s="8" t="s">
        <v>5513</v>
      </c>
      <c r="N525" s="12" t="s">
        <v>308</v>
      </c>
      <c r="O525" s="12" t="s">
        <v>5514</v>
      </c>
      <c r="P525" s="12" t="s">
        <v>5515</v>
      </c>
      <c r="Q525" s="12" t="s">
        <v>5516</v>
      </c>
      <c r="R525" s="8" t="n">
        <v>27</v>
      </c>
    </row>
    <row r="526" customFormat="false" ht="48" hidden="false" customHeight="false" outlineLevel="0" collapsed="false">
      <c r="A526" s="8" t="n">
        <v>521</v>
      </c>
      <c r="B526" s="8" t="n">
        <v>0.004817</v>
      </c>
      <c r="C526" s="8" t="n">
        <v>0.1232449</v>
      </c>
      <c r="D526" s="8" t="n">
        <v>0.0625</v>
      </c>
      <c r="E526" s="8" t="n">
        <v>0.7916961</v>
      </c>
      <c r="F526" s="8" t="s">
        <v>5517</v>
      </c>
      <c r="G526" s="8" t="n">
        <v>0.7916961</v>
      </c>
      <c r="H526" s="8" t="n">
        <v>0.004817</v>
      </c>
      <c r="I526" s="8" t="n">
        <v>0.1232449</v>
      </c>
      <c r="J526" s="8" t="n">
        <v>0.0625</v>
      </c>
      <c r="K526" s="8"/>
      <c r="L526" s="12" t="s">
        <v>2745</v>
      </c>
      <c r="M526" s="8" t="s">
        <v>5518</v>
      </c>
      <c r="N526" s="12" t="s">
        <v>34</v>
      </c>
      <c r="O526" s="12" t="s">
        <v>5519</v>
      </c>
      <c r="P526" s="12" t="s">
        <v>5520</v>
      </c>
      <c r="Q526" s="12" t="s">
        <v>5521</v>
      </c>
      <c r="R526" s="8" t="n">
        <v>407</v>
      </c>
    </row>
    <row r="527" customFormat="false" ht="48" hidden="false" customHeight="false" outlineLevel="0" collapsed="false">
      <c r="A527" s="8" t="n">
        <v>522</v>
      </c>
      <c r="B527" s="8" t="n">
        <v>0.0048438</v>
      </c>
      <c r="C527" s="8" t="n">
        <v>0.1236478</v>
      </c>
      <c r="D527" s="8" t="n">
        <v>0.0625</v>
      </c>
      <c r="E527" s="8" t="n">
        <v>0.6708907</v>
      </c>
      <c r="F527" s="8" t="s">
        <v>5522</v>
      </c>
      <c r="G527" s="8" t="n">
        <v>0.6708907</v>
      </c>
      <c r="H527" s="8" t="n">
        <v>0.0048438</v>
      </c>
      <c r="I527" s="8" t="n">
        <v>0.1236478</v>
      </c>
      <c r="J527" s="8" t="n">
        <v>0.0625</v>
      </c>
      <c r="K527" s="8"/>
      <c r="L527" s="12" t="s">
        <v>2745</v>
      </c>
      <c r="M527" s="8" t="s">
        <v>5523</v>
      </c>
      <c r="N527" s="12" t="s">
        <v>185</v>
      </c>
      <c r="O527" s="12" t="s">
        <v>5524</v>
      </c>
      <c r="P527" s="12" t="s">
        <v>5525</v>
      </c>
      <c r="Q527" s="12" t="s">
        <v>5526</v>
      </c>
      <c r="R527" s="8" t="n">
        <v>468</v>
      </c>
    </row>
    <row r="528" customFormat="false" ht="48" hidden="false" customHeight="false" outlineLevel="0" collapsed="false">
      <c r="A528" s="8" t="n">
        <v>523</v>
      </c>
      <c r="B528" s="8" t="n">
        <v>0.0048527</v>
      </c>
      <c r="C528" s="8" t="n">
        <v>0.1236478</v>
      </c>
      <c r="D528" s="8" t="n">
        <v>0.0625</v>
      </c>
      <c r="E528" s="8" t="n">
        <v>1.451759</v>
      </c>
      <c r="F528" s="8" t="s">
        <v>469</v>
      </c>
      <c r="G528" s="8" t="n">
        <v>1.451759</v>
      </c>
      <c r="H528" s="8" t="n">
        <v>0.0048527</v>
      </c>
      <c r="I528" s="8" t="n">
        <v>0.1236478</v>
      </c>
      <c r="J528" s="8" t="n">
        <v>0.0625</v>
      </c>
      <c r="K528" s="8"/>
      <c r="L528" s="12" t="s">
        <v>2745</v>
      </c>
      <c r="M528" s="8" t="s">
        <v>470</v>
      </c>
      <c r="N528" s="12" t="s">
        <v>301</v>
      </c>
      <c r="O528" s="12" t="s">
        <v>471</v>
      </c>
      <c r="P528" s="12" t="s">
        <v>472</v>
      </c>
      <c r="Q528" s="12" t="s">
        <v>473</v>
      </c>
      <c r="R528" s="8" t="n">
        <v>62</v>
      </c>
    </row>
    <row r="529" customFormat="false" ht="36" hidden="false" customHeight="false" outlineLevel="0" collapsed="false">
      <c r="A529" s="8" t="n">
        <v>524</v>
      </c>
      <c r="B529" s="8" t="n">
        <v>0.0048776</v>
      </c>
      <c r="C529" s="8" t="n">
        <v>0.1236478</v>
      </c>
      <c r="D529" s="8" t="n">
        <v>0.03125</v>
      </c>
      <c r="E529" s="8" t="n">
        <v>0.8178092</v>
      </c>
      <c r="F529" s="8" t="s">
        <v>5527</v>
      </c>
      <c r="G529" s="8" t="n">
        <v>0.8178092</v>
      </c>
      <c r="H529" s="8" t="n">
        <v>0.0048776</v>
      </c>
      <c r="I529" s="8" t="n">
        <v>0.1236478</v>
      </c>
      <c r="J529" s="8" t="n">
        <v>0.03125</v>
      </c>
      <c r="K529" s="8"/>
      <c r="L529" s="12" t="s">
        <v>2745</v>
      </c>
      <c r="M529" s="8" t="s">
        <v>5528</v>
      </c>
      <c r="N529" s="12" t="s">
        <v>68</v>
      </c>
      <c r="O529" s="12" t="s">
        <v>5529</v>
      </c>
      <c r="P529" s="12" t="s">
        <v>5530</v>
      </c>
      <c r="Q529" s="12" t="s">
        <v>5531</v>
      </c>
      <c r="R529" s="8" t="n">
        <v>546</v>
      </c>
    </row>
    <row r="530" customFormat="false" ht="25.5" hidden="false" customHeight="false" outlineLevel="0" collapsed="false">
      <c r="A530" s="8" t="n">
        <v>525</v>
      </c>
      <c r="B530" s="8" t="n">
        <v>0.0048814</v>
      </c>
      <c r="C530" s="8" t="n">
        <v>0.1236478</v>
      </c>
      <c r="D530" s="8" t="n">
        <v>0.125</v>
      </c>
      <c r="E530" s="8" t="n">
        <v>0.6330894</v>
      </c>
      <c r="F530" s="8" t="s">
        <v>5532</v>
      </c>
      <c r="G530" s="8" t="n">
        <v>0.6330894</v>
      </c>
      <c r="H530" s="8" t="n">
        <v>0.0048814</v>
      </c>
      <c r="I530" s="8" t="n">
        <v>0.1236478</v>
      </c>
      <c r="J530" s="8" t="n">
        <v>0.125</v>
      </c>
      <c r="K530" s="8"/>
      <c r="L530" s="12" t="s">
        <v>2745</v>
      </c>
      <c r="M530" s="8" t="s">
        <v>5533</v>
      </c>
      <c r="N530" s="12" t="s">
        <v>178</v>
      </c>
      <c r="O530" s="12" t="s">
        <v>5534</v>
      </c>
      <c r="P530" s="12" t="s">
        <v>5535</v>
      </c>
      <c r="Q530" s="12" t="s">
        <v>5536</v>
      </c>
      <c r="R530" s="8" t="n">
        <v>8</v>
      </c>
    </row>
    <row r="531" customFormat="false" ht="12.75" hidden="false" customHeight="false" outlineLevel="0" collapsed="false">
      <c r="A531" s="8" t="n">
        <v>526</v>
      </c>
      <c r="B531" s="8" t="n">
        <v>0.0048865</v>
      </c>
      <c r="C531" s="8" t="n">
        <v>0.1236478</v>
      </c>
      <c r="D531" s="8" t="n">
        <v>0.0625</v>
      </c>
      <c r="E531" s="8" t="n">
        <v>1.3406913</v>
      </c>
      <c r="F531" s="8" t="s">
        <v>5537</v>
      </c>
      <c r="G531" s="8" t="n">
        <v>1.3406913</v>
      </c>
      <c r="H531" s="8" t="n">
        <v>0.0048865</v>
      </c>
      <c r="I531" s="8" t="n">
        <v>0.1236478</v>
      </c>
      <c r="J531" s="8" t="n">
        <v>0.0625</v>
      </c>
      <c r="K531" s="8"/>
      <c r="L531" s="12" t="s">
        <v>2745</v>
      </c>
      <c r="M531" s="8" t="s">
        <v>5538</v>
      </c>
      <c r="N531" s="12" t="s">
        <v>301</v>
      </c>
      <c r="O531" s="12" t="s">
        <v>5539</v>
      </c>
      <c r="P531" s="12" t="s">
        <v>5540</v>
      </c>
      <c r="Q531" s="12" t="s">
        <v>5541</v>
      </c>
      <c r="R531" s="8" t="n">
        <v>690</v>
      </c>
    </row>
    <row r="532" customFormat="false" ht="48" hidden="false" customHeight="false" outlineLevel="0" collapsed="false">
      <c r="A532" s="8" t="n">
        <v>527</v>
      </c>
      <c r="B532" s="8" t="n">
        <v>0.0048884</v>
      </c>
      <c r="C532" s="8" t="n">
        <v>0.1236478</v>
      </c>
      <c r="D532" s="8" t="n">
        <v>0.03125</v>
      </c>
      <c r="E532" s="8" t="n">
        <v>0.8019581</v>
      </c>
      <c r="F532" s="8" t="s">
        <v>5542</v>
      </c>
      <c r="G532" s="8" t="n">
        <v>0.8019581</v>
      </c>
      <c r="H532" s="8" t="n">
        <v>0.0048884</v>
      </c>
      <c r="I532" s="8" t="n">
        <v>0.1236478</v>
      </c>
      <c r="J532" s="8" t="n">
        <v>0.03125</v>
      </c>
      <c r="K532" s="8"/>
      <c r="L532" s="12" t="s">
        <v>2745</v>
      </c>
      <c r="M532" s="8" t="s">
        <v>5543</v>
      </c>
      <c r="N532" s="12" t="s">
        <v>115</v>
      </c>
      <c r="O532" s="12" t="s">
        <v>5544</v>
      </c>
      <c r="P532" s="12" t="s">
        <v>5545</v>
      </c>
      <c r="Q532" s="12" t="s">
        <v>5546</v>
      </c>
      <c r="R532" s="8" t="n">
        <v>358</v>
      </c>
    </row>
    <row r="533" customFormat="false" ht="24" hidden="false" customHeight="false" outlineLevel="0" collapsed="false">
      <c r="A533" s="8" t="n">
        <v>528</v>
      </c>
      <c r="B533" s="8" t="n">
        <v>0.0049107</v>
      </c>
      <c r="C533" s="8" t="n">
        <v>0.1238279</v>
      </c>
      <c r="D533" s="8" t="n">
        <v>0.03125</v>
      </c>
      <c r="E533" s="8" t="n">
        <v>0.7803063</v>
      </c>
      <c r="F533" s="8" t="s">
        <v>5547</v>
      </c>
      <c r="G533" s="8" t="n">
        <v>0.7803063</v>
      </c>
      <c r="H533" s="8" t="n">
        <v>0.0049107</v>
      </c>
      <c r="I533" s="8" t="n">
        <v>0.1238279</v>
      </c>
      <c r="J533" s="8" t="n">
        <v>0.03125</v>
      </c>
      <c r="K533" s="8"/>
      <c r="L533" s="12" t="s">
        <v>2745</v>
      </c>
      <c r="M533" s="8" t="s">
        <v>5548</v>
      </c>
      <c r="N533" s="12" t="s">
        <v>27</v>
      </c>
      <c r="O533" s="12" t="s">
        <v>5549</v>
      </c>
      <c r="P533" s="12" t="s">
        <v>5550</v>
      </c>
      <c r="Q533" s="12" t="s">
        <v>5551</v>
      </c>
      <c r="R533" s="8" t="n">
        <v>283</v>
      </c>
    </row>
    <row r="534" customFormat="false" ht="24" hidden="false" customHeight="false" outlineLevel="0" collapsed="false">
      <c r="A534" s="8" t="n">
        <v>529</v>
      </c>
      <c r="B534" s="8" t="n">
        <v>0.0049141</v>
      </c>
      <c r="C534" s="8" t="n">
        <v>0.1238279</v>
      </c>
      <c r="D534" s="8" t="n">
        <v>0.125</v>
      </c>
      <c r="E534" s="8" t="n">
        <v>0.6772862</v>
      </c>
      <c r="F534" s="8" t="s">
        <v>5552</v>
      </c>
      <c r="G534" s="8" t="n">
        <v>0.6772862</v>
      </c>
      <c r="H534" s="8" t="n">
        <v>0.0049141</v>
      </c>
      <c r="I534" s="8" t="n">
        <v>0.1238279</v>
      </c>
      <c r="J534" s="8" t="n">
        <v>0.125</v>
      </c>
      <c r="K534" s="8"/>
      <c r="L534" s="12" t="s">
        <v>2745</v>
      </c>
      <c r="M534" s="8" t="s">
        <v>5553</v>
      </c>
      <c r="N534" s="12" t="s">
        <v>75</v>
      </c>
      <c r="O534" s="12" t="s">
        <v>5554</v>
      </c>
      <c r="P534" s="12" t="s">
        <v>5555</v>
      </c>
      <c r="Q534" s="12" t="s">
        <v>5556</v>
      </c>
      <c r="R534" s="8" t="n">
        <v>144</v>
      </c>
    </row>
    <row r="535" customFormat="false" ht="24" hidden="false" customHeight="false" outlineLevel="0" collapsed="false">
      <c r="A535" s="8" t="n">
        <v>530</v>
      </c>
      <c r="B535" s="8" t="n">
        <v>0.0049256</v>
      </c>
      <c r="C535" s="8" t="n">
        <v>0.1238835</v>
      </c>
      <c r="D535" s="8" t="n">
        <v>0.03125</v>
      </c>
      <c r="E535" s="8" t="n">
        <v>1.2591696</v>
      </c>
      <c r="F535" s="8" t="s">
        <v>5557</v>
      </c>
      <c r="G535" s="8" t="n">
        <v>1.2591696</v>
      </c>
      <c r="H535" s="8" t="n">
        <v>0.0049256</v>
      </c>
      <c r="I535" s="8" t="n">
        <v>0.1238835</v>
      </c>
      <c r="J535" s="8" t="n">
        <v>0.03125</v>
      </c>
      <c r="K535" s="8"/>
      <c r="L535" s="12" t="s">
        <v>2745</v>
      </c>
      <c r="M535" s="8" t="s">
        <v>5558</v>
      </c>
      <c r="N535" s="12" t="s">
        <v>308</v>
      </c>
      <c r="O535" s="12" t="s">
        <v>5559</v>
      </c>
      <c r="P535" s="12" t="s">
        <v>5560</v>
      </c>
      <c r="Q535" s="12" t="s">
        <v>5561</v>
      </c>
      <c r="R535" s="8" t="n">
        <v>806</v>
      </c>
    </row>
    <row r="536" customFormat="false" ht="36" hidden="false" customHeight="false" outlineLevel="0" collapsed="false">
      <c r="A536" s="8" t="n">
        <v>531</v>
      </c>
      <c r="B536" s="8" t="n">
        <v>0.0049464</v>
      </c>
      <c r="C536" s="8" t="n">
        <v>0.1239142</v>
      </c>
      <c r="D536" s="8" t="n">
        <v>0.03125</v>
      </c>
      <c r="E536" s="8" t="n">
        <v>1.2207509</v>
      </c>
      <c r="F536" s="8" t="s">
        <v>5562</v>
      </c>
      <c r="G536" s="8" t="n">
        <v>1.2207509</v>
      </c>
      <c r="H536" s="8" t="n">
        <v>0.0049464</v>
      </c>
      <c r="I536" s="8" t="n">
        <v>0.1239142</v>
      </c>
      <c r="J536" s="8" t="n">
        <v>0.03125</v>
      </c>
      <c r="K536" s="8"/>
      <c r="L536" s="12" t="s">
        <v>2745</v>
      </c>
      <c r="M536" s="8" t="s">
        <v>5563</v>
      </c>
      <c r="N536" s="12" t="s">
        <v>301</v>
      </c>
      <c r="O536" s="12" t="s">
        <v>5564</v>
      </c>
      <c r="P536" s="12" t="s">
        <v>5565</v>
      </c>
      <c r="Q536" s="12" t="s">
        <v>5566</v>
      </c>
      <c r="R536" s="8" t="n">
        <v>645</v>
      </c>
    </row>
    <row r="537" customFormat="false" ht="25.5" hidden="false" customHeight="false" outlineLevel="0" collapsed="false">
      <c r="A537" s="8" t="n">
        <v>532</v>
      </c>
      <c r="B537" s="8" t="n">
        <v>0.0049591</v>
      </c>
      <c r="C537" s="8" t="n">
        <v>0.1239142</v>
      </c>
      <c r="D537" s="8" t="n">
        <v>0.03125</v>
      </c>
      <c r="E537" s="8" t="n">
        <v>0.8035672</v>
      </c>
      <c r="F537" s="8" t="s">
        <v>5567</v>
      </c>
      <c r="G537" s="8" t="n">
        <v>0.8035672</v>
      </c>
      <c r="H537" s="8" t="n">
        <v>0.0049591</v>
      </c>
      <c r="I537" s="8" t="n">
        <v>0.1239142</v>
      </c>
      <c r="J537" s="8" t="n">
        <v>0.03125</v>
      </c>
      <c r="K537" s="8"/>
      <c r="L537" s="12" t="s">
        <v>2745</v>
      </c>
      <c r="M537" s="8" t="s">
        <v>5568</v>
      </c>
      <c r="N537" s="12" t="s">
        <v>75</v>
      </c>
      <c r="O537" s="12" t="s">
        <v>5569</v>
      </c>
      <c r="P537" s="12" t="s">
        <v>5570</v>
      </c>
      <c r="Q537" s="12" t="s">
        <v>5571</v>
      </c>
      <c r="R537" s="8" t="n">
        <v>17</v>
      </c>
    </row>
    <row r="538" customFormat="false" ht="24" hidden="false" customHeight="false" outlineLevel="0" collapsed="false">
      <c r="A538" s="8" t="n">
        <v>533</v>
      </c>
      <c r="B538" s="8" t="n">
        <v>0.0049613</v>
      </c>
      <c r="C538" s="8" t="n">
        <v>0.1239142</v>
      </c>
      <c r="D538" s="8" t="n">
        <v>0.03125</v>
      </c>
      <c r="E538" s="8" t="n">
        <v>0.7969412</v>
      </c>
      <c r="F538" s="8" t="s">
        <v>5572</v>
      </c>
      <c r="G538" s="8" t="n">
        <v>0.7969412</v>
      </c>
      <c r="H538" s="8" t="n">
        <v>0.0049613</v>
      </c>
      <c r="I538" s="8" t="n">
        <v>0.1239142</v>
      </c>
      <c r="J538" s="8" t="n">
        <v>0.03125</v>
      </c>
      <c r="K538" s="8"/>
      <c r="L538" s="12" t="s">
        <v>2745</v>
      </c>
      <c r="M538" s="8" t="s">
        <v>5573</v>
      </c>
      <c r="N538" s="12" t="s">
        <v>364</v>
      </c>
      <c r="O538" s="12" t="s">
        <v>5574</v>
      </c>
      <c r="P538" s="12" t="s">
        <v>5575</v>
      </c>
      <c r="Q538" s="12" t="s">
        <v>5576</v>
      </c>
      <c r="R538" s="8" t="n">
        <v>188</v>
      </c>
    </row>
    <row r="539" customFormat="false" ht="60" hidden="false" customHeight="false" outlineLevel="0" collapsed="false">
      <c r="A539" s="8" t="n">
        <v>534</v>
      </c>
      <c r="B539" s="8" t="n">
        <v>0.0049703</v>
      </c>
      <c r="C539" s="8" t="n">
        <v>0.1239142</v>
      </c>
      <c r="D539" s="8" t="n">
        <v>0.03125</v>
      </c>
      <c r="E539" s="8" t="n">
        <v>0.7792822</v>
      </c>
      <c r="F539" s="8" t="s">
        <v>5577</v>
      </c>
      <c r="G539" s="8" t="n">
        <v>0.7792822</v>
      </c>
      <c r="H539" s="8" t="n">
        <v>0.0049703</v>
      </c>
      <c r="I539" s="8" t="n">
        <v>0.1239142</v>
      </c>
      <c r="J539" s="8" t="n">
        <v>0.03125</v>
      </c>
      <c r="K539" s="8"/>
      <c r="L539" s="12" t="s">
        <v>2745</v>
      </c>
      <c r="M539" s="8" t="s">
        <v>5578</v>
      </c>
      <c r="N539" s="12" t="s">
        <v>75</v>
      </c>
      <c r="O539" s="12" t="s">
        <v>5579</v>
      </c>
      <c r="P539" s="12" t="s">
        <v>5580</v>
      </c>
      <c r="Q539" s="12" t="s">
        <v>5581</v>
      </c>
      <c r="R539" s="8" t="n">
        <v>355</v>
      </c>
    </row>
    <row r="540" customFormat="false" ht="36" hidden="false" customHeight="false" outlineLevel="0" collapsed="false">
      <c r="A540" s="8" t="n">
        <v>535</v>
      </c>
      <c r="B540" s="8" t="n">
        <v>0.0049733</v>
      </c>
      <c r="C540" s="8" t="n">
        <v>0.1239142</v>
      </c>
      <c r="D540" s="8" t="n">
        <v>0.03125</v>
      </c>
      <c r="E540" s="8" t="n">
        <v>0.7888158</v>
      </c>
      <c r="F540" s="8" t="s">
        <v>5582</v>
      </c>
      <c r="G540" s="8" t="n">
        <v>0.7888158</v>
      </c>
      <c r="H540" s="8" t="n">
        <v>0.0049733</v>
      </c>
      <c r="I540" s="8" t="n">
        <v>0.1239142</v>
      </c>
      <c r="J540" s="8" t="n">
        <v>0.03125</v>
      </c>
      <c r="K540" s="8"/>
      <c r="L540" s="12" t="s">
        <v>2745</v>
      </c>
      <c r="M540" s="8" t="s">
        <v>5583</v>
      </c>
      <c r="N540" s="12" t="s">
        <v>364</v>
      </c>
      <c r="O540" s="12" t="s">
        <v>5584</v>
      </c>
      <c r="P540" s="12" t="s">
        <v>5585</v>
      </c>
      <c r="Q540" s="12" t="s">
        <v>5586</v>
      </c>
      <c r="R540" s="8" t="n">
        <v>3</v>
      </c>
    </row>
    <row r="541" customFormat="false" ht="48" hidden="false" customHeight="false" outlineLevel="0" collapsed="false">
      <c r="A541" s="8" t="n">
        <v>536</v>
      </c>
      <c r="B541" s="8" t="n">
        <v>0.0049884</v>
      </c>
      <c r="C541" s="8" t="n">
        <v>0.1240585</v>
      </c>
      <c r="D541" s="8" t="n">
        <v>0.0625</v>
      </c>
      <c r="E541" s="8" t="n">
        <v>0.7287787</v>
      </c>
      <c r="F541" s="8" t="s">
        <v>5587</v>
      </c>
      <c r="G541" s="8" t="n">
        <v>0.7287787</v>
      </c>
      <c r="H541" s="8" t="n">
        <v>0.0049884</v>
      </c>
      <c r="I541" s="8" t="n">
        <v>0.1240585</v>
      </c>
      <c r="J541" s="8" t="n">
        <v>0.0625</v>
      </c>
      <c r="K541" s="8"/>
      <c r="L541" s="12" t="s">
        <v>2745</v>
      </c>
      <c r="M541" s="8" t="s">
        <v>5588</v>
      </c>
      <c r="N541" s="12" t="s">
        <v>34</v>
      </c>
      <c r="O541" s="12" t="s">
        <v>5589</v>
      </c>
      <c r="P541" s="12" t="s">
        <v>5590</v>
      </c>
      <c r="Q541" s="12" t="s">
        <v>5591</v>
      </c>
      <c r="R541" s="8" t="n">
        <v>60</v>
      </c>
    </row>
    <row r="542" customFormat="false" ht="48" hidden="false" customHeight="false" outlineLevel="0" collapsed="false">
      <c r="A542" s="8" t="n">
        <v>537</v>
      </c>
      <c r="B542" s="8" t="n">
        <v>0.0050293</v>
      </c>
      <c r="C542" s="8" t="n">
        <v>0.1248428</v>
      </c>
      <c r="D542" s="8" t="n">
        <v>0.0625</v>
      </c>
      <c r="E542" s="8" t="n">
        <v>1.5220929</v>
      </c>
      <c r="F542" s="8" t="s">
        <v>537</v>
      </c>
      <c r="G542" s="8" t="n">
        <v>1.5220929</v>
      </c>
      <c r="H542" s="8" t="n">
        <v>0.0050293</v>
      </c>
      <c r="I542" s="8" t="n">
        <v>0.1248428</v>
      </c>
      <c r="J542" s="8" t="n">
        <v>0.0625</v>
      </c>
      <c r="K542" s="8"/>
      <c r="L542" s="12" t="s">
        <v>2745</v>
      </c>
      <c r="M542" s="8" t="s">
        <v>538</v>
      </c>
      <c r="N542" s="12" t="s">
        <v>115</v>
      </c>
      <c r="O542" s="12" t="s">
        <v>539</v>
      </c>
      <c r="P542" s="12" t="s">
        <v>540</v>
      </c>
      <c r="Q542" s="12" t="s">
        <v>541</v>
      </c>
      <c r="R542" s="8" t="n">
        <v>389</v>
      </c>
    </row>
    <row r="543" customFormat="false" ht="24" hidden="false" customHeight="false" outlineLevel="0" collapsed="false">
      <c r="A543" s="8" t="n">
        <v>538</v>
      </c>
      <c r="B543" s="8" t="n">
        <v>0.0050577</v>
      </c>
      <c r="C543" s="8" t="n">
        <v>0.1253144</v>
      </c>
      <c r="D543" s="8" t="n">
        <v>0.03125</v>
      </c>
      <c r="E543" s="8" t="n">
        <v>1.3127334</v>
      </c>
      <c r="F543" s="8" t="s">
        <v>5592</v>
      </c>
      <c r="G543" s="8" t="n">
        <v>1.3127334</v>
      </c>
      <c r="H543" s="8" t="n">
        <v>0.0050577</v>
      </c>
      <c r="I543" s="8" t="n">
        <v>0.1253144</v>
      </c>
      <c r="J543" s="8" t="n">
        <v>0.03125</v>
      </c>
      <c r="K543" s="8"/>
      <c r="L543" s="12" t="s">
        <v>2745</v>
      </c>
      <c r="M543" s="8" t="s">
        <v>5593</v>
      </c>
      <c r="N543" s="12" t="s">
        <v>89</v>
      </c>
      <c r="O543" s="12" t="s">
        <v>5594</v>
      </c>
      <c r="P543" s="12" t="s">
        <v>5595</v>
      </c>
      <c r="Q543" s="12" t="s">
        <v>5596</v>
      </c>
      <c r="R543" s="8" t="n">
        <v>361</v>
      </c>
    </row>
    <row r="544" customFormat="false" ht="12.75" hidden="false" customHeight="false" outlineLevel="0" collapsed="false">
      <c r="A544" s="8" t="n">
        <v>539</v>
      </c>
      <c r="B544" s="8" t="n">
        <v>0.0050673</v>
      </c>
      <c r="C544" s="8" t="n">
        <v>0.1253193</v>
      </c>
      <c r="D544" s="8" t="n">
        <v>0.0625</v>
      </c>
      <c r="E544" s="8" t="n">
        <v>1.4100163</v>
      </c>
      <c r="F544" s="8" t="s">
        <v>5597</v>
      </c>
      <c r="G544" s="8" t="n">
        <v>1.4100163</v>
      </c>
      <c r="H544" s="8" t="n">
        <v>0.0050673</v>
      </c>
      <c r="I544" s="8" t="n">
        <v>0.1253193</v>
      </c>
      <c r="J544" s="8" t="n">
        <v>0.0625</v>
      </c>
      <c r="K544" s="8"/>
      <c r="L544" s="12" t="s">
        <v>2745</v>
      </c>
      <c r="M544" s="8" t="s">
        <v>5598</v>
      </c>
      <c r="N544" s="12" t="s">
        <v>115</v>
      </c>
      <c r="O544" s="12" t="s">
        <v>5599</v>
      </c>
      <c r="P544" s="12" t="s">
        <v>5600</v>
      </c>
      <c r="Q544" s="12" t="s">
        <v>5598</v>
      </c>
      <c r="R544" s="8" t="n">
        <v>295</v>
      </c>
    </row>
    <row r="545" customFormat="false" ht="72" hidden="false" customHeight="false" outlineLevel="0" collapsed="false">
      <c r="A545" s="8" t="n">
        <v>540</v>
      </c>
      <c r="B545" s="8" t="n">
        <v>0.0050769</v>
      </c>
      <c r="C545" s="8" t="n">
        <v>0.1253242</v>
      </c>
      <c r="D545" s="8" t="n">
        <v>0.0625</v>
      </c>
      <c r="E545" s="8" t="n">
        <v>0.7493905</v>
      </c>
      <c r="F545" s="8" t="s">
        <v>5601</v>
      </c>
      <c r="G545" s="8" t="n">
        <v>0.7493905</v>
      </c>
      <c r="H545" s="8" t="n">
        <v>0.0050769</v>
      </c>
      <c r="I545" s="8" t="n">
        <v>0.1253242</v>
      </c>
      <c r="J545" s="8" t="n">
        <v>0.0625</v>
      </c>
      <c r="K545" s="8"/>
      <c r="L545" s="12" t="s">
        <v>2745</v>
      </c>
      <c r="M545" s="8" t="s">
        <v>5602</v>
      </c>
      <c r="N545" s="12" t="s">
        <v>55</v>
      </c>
      <c r="O545" s="12" t="s">
        <v>5603</v>
      </c>
      <c r="P545" s="12" t="s">
        <v>5604</v>
      </c>
      <c r="Q545" s="12" t="s">
        <v>5605</v>
      </c>
      <c r="R545" s="8" t="n">
        <v>214</v>
      </c>
    </row>
    <row r="546" customFormat="false" ht="48" hidden="false" customHeight="false" outlineLevel="0" collapsed="false">
      <c r="A546" s="8" t="n">
        <v>541</v>
      </c>
      <c r="B546" s="8" t="n">
        <v>0.0050877</v>
      </c>
      <c r="C546" s="8" t="n">
        <v>0.1253587</v>
      </c>
      <c r="D546" s="8" t="n">
        <v>0.03125</v>
      </c>
      <c r="E546" s="8" t="n">
        <v>1.2589216</v>
      </c>
      <c r="F546" s="8" t="s">
        <v>5606</v>
      </c>
      <c r="G546" s="8" t="n">
        <v>1.2589216</v>
      </c>
      <c r="H546" s="8" t="n">
        <v>0.0050877</v>
      </c>
      <c r="I546" s="8" t="n">
        <v>0.1253587</v>
      </c>
      <c r="J546" s="8" t="n">
        <v>0.03125</v>
      </c>
      <c r="K546" s="8"/>
      <c r="L546" s="12" t="s">
        <v>2745</v>
      </c>
      <c r="M546" s="8" t="s">
        <v>5607</v>
      </c>
      <c r="N546" s="12" t="s">
        <v>96</v>
      </c>
      <c r="O546" s="12" t="s">
        <v>5608</v>
      </c>
      <c r="P546" s="12" t="s">
        <v>5609</v>
      </c>
      <c r="Q546" s="12" t="s">
        <v>5610</v>
      </c>
      <c r="R546" s="8" t="n">
        <v>33</v>
      </c>
    </row>
    <row r="547" customFormat="false" ht="36" hidden="false" customHeight="false" outlineLevel="0" collapsed="false">
      <c r="A547" s="8" t="n">
        <v>542</v>
      </c>
      <c r="B547" s="8" t="n">
        <v>0.0051463</v>
      </c>
      <c r="C547" s="8" t="n">
        <v>0.1265422</v>
      </c>
      <c r="D547" s="8" t="n">
        <v>0.03125</v>
      </c>
      <c r="E547" s="8" t="n">
        <v>0.7687375</v>
      </c>
      <c r="F547" s="8" t="s">
        <v>5611</v>
      </c>
      <c r="G547" s="8" t="n">
        <v>0.7687375</v>
      </c>
      <c r="H547" s="8" t="n">
        <v>0.0051463</v>
      </c>
      <c r="I547" s="8" t="n">
        <v>0.1265422</v>
      </c>
      <c r="J547" s="8" t="n">
        <v>0.03125</v>
      </c>
      <c r="K547" s="8"/>
      <c r="L547" s="12" t="s">
        <v>2745</v>
      </c>
      <c r="M547" s="8" t="s">
        <v>5612</v>
      </c>
      <c r="N547" s="12" t="s">
        <v>185</v>
      </c>
      <c r="O547" s="12" t="s">
        <v>5613</v>
      </c>
      <c r="P547" s="12" t="s">
        <v>5614</v>
      </c>
      <c r="Q547" s="12" t="s">
        <v>5615</v>
      </c>
      <c r="R547" s="8" t="n">
        <v>353</v>
      </c>
    </row>
    <row r="548" customFormat="false" ht="48" hidden="false" customHeight="false" outlineLevel="0" collapsed="false">
      <c r="A548" s="8" t="n">
        <v>543</v>
      </c>
      <c r="B548" s="8" t="n">
        <v>0.0051786</v>
      </c>
      <c r="C548" s="8" t="n">
        <v>0.1265422</v>
      </c>
      <c r="D548" s="8" t="n">
        <v>0.0625</v>
      </c>
      <c r="E548" s="8" t="n">
        <v>1.325377</v>
      </c>
      <c r="F548" s="8" t="s">
        <v>5616</v>
      </c>
      <c r="G548" s="8" t="n">
        <v>1.325377</v>
      </c>
      <c r="H548" s="8" t="n">
        <v>0.0051786</v>
      </c>
      <c r="I548" s="8" t="n">
        <v>0.1265422</v>
      </c>
      <c r="J548" s="8" t="n">
        <v>0.0625</v>
      </c>
      <c r="K548" s="8"/>
      <c r="L548" s="12" t="s">
        <v>2745</v>
      </c>
      <c r="M548" s="8" t="s">
        <v>5617</v>
      </c>
      <c r="N548" s="12" t="s">
        <v>96</v>
      </c>
      <c r="O548" s="12" t="s">
        <v>5618</v>
      </c>
      <c r="P548" s="12" t="s">
        <v>5619</v>
      </c>
      <c r="Q548" s="12" t="s">
        <v>5620</v>
      </c>
      <c r="R548" s="8" t="n">
        <v>307</v>
      </c>
    </row>
    <row r="549" customFormat="false" ht="60" hidden="false" customHeight="false" outlineLevel="0" collapsed="false">
      <c r="A549" s="8" t="n">
        <v>544</v>
      </c>
      <c r="B549" s="8" t="n">
        <v>0.0051791</v>
      </c>
      <c r="C549" s="8" t="n">
        <v>0.1265422</v>
      </c>
      <c r="D549" s="8" t="n">
        <v>0.03125</v>
      </c>
      <c r="E549" s="8" t="n">
        <v>0.7750466</v>
      </c>
      <c r="F549" s="8" t="s">
        <v>5621</v>
      </c>
      <c r="G549" s="8" t="n">
        <v>0.7750466</v>
      </c>
      <c r="H549" s="8" t="n">
        <v>0.0051791</v>
      </c>
      <c r="I549" s="8" t="n">
        <v>0.1265422</v>
      </c>
      <c r="J549" s="8" t="n">
        <v>0.03125</v>
      </c>
      <c r="K549" s="8"/>
      <c r="L549" s="12" t="s">
        <v>2745</v>
      </c>
      <c r="M549" s="8" t="s">
        <v>5622</v>
      </c>
      <c r="N549" s="12" t="s">
        <v>27</v>
      </c>
      <c r="O549" s="12" t="s">
        <v>5623</v>
      </c>
      <c r="P549" s="12" t="s">
        <v>5624</v>
      </c>
      <c r="Q549" s="12" t="s">
        <v>5625</v>
      </c>
      <c r="R549" s="8" t="n">
        <v>251</v>
      </c>
    </row>
    <row r="550" customFormat="false" ht="48" hidden="false" customHeight="false" outlineLevel="0" collapsed="false">
      <c r="A550" s="8" t="n">
        <v>545</v>
      </c>
      <c r="B550" s="8" t="n">
        <v>0.0051822</v>
      </c>
      <c r="C550" s="8" t="n">
        <v>0.1265422</v>
      </c>
      <c r="D550" s="8" t="n">
        <v>0.0625</v>
      </c>
      <c r="E550" s="8" t="n">
        <v>0.7888299</v>
      </c>
      <c r="F550" s="8" t="s">
        <v>5626</v>
      </c>
      <c r="G550" s="8" t="n">
        <v>0.7888299</v>
      </c>
      <c r="H550" s="8" t="n">
        <v>0.0051822</v>
      </c>
      <c r="I550" s="8" t="n">
        <v>0.1265422</v>
      </c>
      <c r="J550" s="8" t="n">
        <v>0.0625</v>
      </c>
      <c r="K550" s="8"/>
      <c r="L550" s="12" t="s">
        <v>2745</v>
      </c>
      <c r="M550" s="8" t="s">
        <v>5627</v>
      </c>
      <c r="N550" s="12" t="s">
        <v>364</v>
      </c>
      <c r="O550" s="12" t="s">
        <v>5628</v>
      </c>
      <c r="P550" s="12" t="s">
        <v>5629</v>
      </c>
      <c r="Q550" s="12" t="s">
        <v>5630</v>
      </c>
      <c r="R550" s="8" t="n">
        <v>97</v>
      </c>
    </row>
    <row r="551" customFormat="false" ht="24" hidden="false" customHeight="false" outlineLevel="0" collapsed="false">
      <c r="A551" s="8" t="n">
        <v>546</v>
      </c>
      <c r="B551" s="8" t="n">
        <v>0.0051832</v>
      </c>
      <c r="C551" s="8" t="n">
        <v>0.1265422</v>
      </c>
      <c r="D551" s="8" t="n">
        <v>0.03125</v>
      </c>
      <c r="E551" s="8" t="n">
        <v>0.8138435</v>
      </c>
      <c r="F551" s="8" t="s">
        <v>5631</v>
      </c>
      <c r="G551" s="8" t="n">
        <v>0.8138435</v>
      </c>
      <c r="H551" s="8" t="n">
        <v>0.0051832</v>
      </c>
      <c r="I551" s="8" t="n">
        <v>0.1265422</v>
      </c>
      <c r="J551" s="8" t="n">
        <v>0.03125</v>
      </c>
      <c r="K551" s="8"/>
      <c r="L551" s="12" t="s">
        <v>2745</v>
      </c>
      <c r="M551" s="8" t="s">
        <v>5632</v>
      </c>
      <c r="N551" s="12" t="s">
        <v>178</v>
      </c>
      <c r="O551" s="12" t="s">
        <v>5633</v>
      </c>
      <c r="P551" s="12" t="s">
        <v>5634</v>
      </c>
      <c r="Q551" s="12" t="s">
        <v>5635</v>
      </c>
      <c r="R551" s="8" t="n">
        <v>198</v>
      </c>
    </row>
    <row r="552" customFormat="false" ht="60" hidden="false" customHeight="false" outlineLevel="0" collapsed="false">
      <c r="A552" s="8" t="n">
        <v>547</v>
      </c>
      <c r="B552" s="8" t="n">
        <v>0.0052073</v>
      </c>
      <c r="C552" s="8" t="n">
        <v>0.1266666</v>
      </c>
      <c r="D552" s="8" t="n">
        <v>0.03125</v>
      </c>
      <c r="E552" s="8" t="n">
        <v>1.298397</v>
      </c>
      <c r="F552" s="8" t="s">
        <v>5636</v>
      </c>
      <c r="G552" s="8" t="n">
        <v>1.298397</v>
      </c>
      <c r="H552" s="8" t="n">
        <v>0.0052073</v>
      </c>
      <c r="I552" s="8" t="n">
        <v>0.1266666</v>
      </c>
      <c r="J552" s="8" t="n">
        <v>0.03125</v>
      </c>
      <c r="K552" s="8"/>
      <c r="L552" s="12" t="s">
        <v>2745</v>
      </c>
      <c r="M552" s="8" t="s">
        <v>5637</v>
      </c>
      <c r="N552" s="12" t="s">
        <v>41</v>
      </c>
      <c r="O552" s="12" t="s">
        <v>5638</v>
      </c>
      <c r="P552" s="12" t="s">
        <v>5639</v>
      </c>
      <c r="Q552" s="12" t="s">
        <v>5640</v>
      </c>
      <c r="R552" s="8" t="n">
        <v>326</v>
      </c>
    </row>
    <row r="553" customFormat="false" ht="36" hidden="false" customHeight="false" outlineLevel="0" collapsed="false">
      <c r="A553" s="8" t="n">
        <v>548</v>
      </c>
      <c r="B553" s="8" t="n">
        <v>0.0052073</v>
      </c>
      <c r="C553" s="8" t="n">
        <v>0.1266666</v>
      </c>
      <c r="D553" s="8" t="n">
        <v>0.03125</v>
      </c>
      <c r="E553" s="8" t="n">
        <v>0.8203443</v>
      </c>
      <c r="F553" s="8" t="s">
        <v>5641</v>
      </c>
      <c r="G553" s="8" t="n">
        <v>0.8203443</v>
      </c>
      <c r="H553" s="8" t="n">
        <v>0.0052073</v>
      </c>
      <c r="I553" s="8" t="n">
        <v>0.1266666</v>
      </c>
      <c r="J553" s="8" t="n">
        <v>0.03125</v>
      </c>
      <c r="K553" s="8"/>
      <c r="L553" s="12" t="s">
        <v>2745</v>
      </c>
      <c r="M553" s="8" t="s">
        <v>5642</v>
      </c>
      <c r="N553" s="12" t="s">
        <v>75</v>
      </c>
      <c r="O553" s="12" t="s">
        <v>5643</v>
      </c>
      <c r="P553" s="12" t="s">
        <v>5644</v>
      </c>
      <c r="Q553" s="12" t="s">
        <v>5645</v>
      </c>
      <c r="R553" s="8" t="n">
        <v>77</v>
      </c>
    </row>
    <row r="554" customFormat="false" ht="48" hidden="false" customHeight="false" outlineLevel="0" collapsed="false">
      <c r="A554" s="8" t="n">
        <v>549</v>
      </c>
      <c r="B554" s="8" t="n">
        <v>0.0052195</v>
      </c>
      <c r="C554" s="8" t="n">
        <v>0.1267321</v>
      </c>
      <c r="D554" s="8" t="n">
        <v>0.03125</v>
      </c>
      <c r="E554" s="8" t="n">
        <v>0.7377867</v>
      </c>
      <c r="F554" s="8" t="s">
        <v>5646</v>
      </c>
      <c r="G554" s="8" t="n">
        <v>0.7377867</v>
      </c>
      <c r="H554" s="8" t="n">
        <v>0.0052195</v>
      </c>
      <c r="I554" s="8" t="n">
        <v>0.1267321</v>
      </c>
      <c r="J554" s="8" t="n">
        <v>0.03125</v>
      </c>
      <c r="K554" s="8"/>
      <c r="L554" s="12" t="s">
        <v>2745</v>
      </c>
      <c r="M554" s="8" t="s">
        <v>5647</v>
      </c>
      <c r="N554" s="12" t="s">
        <v>48</v>
      </c>
      <c r="O554" s="12" t="s">
        <v>5648</v>
      </c>
      <c r="P554" s="12" t="s">
        <v>5649</v>
      </c>
      <c r="Q554" s="12" t="s">
        <v>5650</v>
      </c>
      <c r="R554" s="8" t="n">
        <v>291</v>
      </c>
    </row>
    <row r="555" customFormat="false" ht="36" hidden="false" customHeight="false" outlineLevel="0" collapsed="false">
      <c r="A555" s="8" t="n">
        <v>550</v>
      </c>
      <c r="B555" s="8" t="n">
        <v>0.0052328</v>
      </c>
      <c r="C555" s="8" t="n">
        <v>0.126824</v>
      </c>
      <c r="D555" s="8" t="n">
        <v>0.0625</v>
      </c>
      <c r="E555" s="8" t="n">
        <v>0.7543822</v>
      </c>
      <c r="F555" s="8" t="s">
        <v>5651</v>
      </c>
      <c r="G555" s="8" t="n">
        <v>0.7543822</v>
      </c>
      <c r="H555" s="8" t="n">
        <v>0.0052328</v>
      </c>
      <c r="I555" s="8" t="n">
        <v>0.126824</v>
      </c>
      <c r="J555" s="8" t="n">
        <v>0.0625</v>
      </c>
      <c r="K555" s="8"/>
      <c r="L555" s="12" t="s">
        <v>2745</v>
      </c>
      <c r="M555" s="8" t="s">
        <v>5652</v>
      </c>
      <c r="N555" s="12" t="s">
        <v>159</v>
      </c>
      <c r="O555" s="12" t="s">
        <v>5653</v>
      </c>
      <c r="P555" s="12" t="s">
        <v>5654</v>
      </c>
      <c r="Q555" s="12" t="s">
        <v>5655</v>
      </c>
      <c r="R555" s="8" t="n">
        <v>356</v>
      </c>
    </row>
    <row r="556" customFormat="false" ht="48" hidden="false" customHeight="false" outlineLevel="0" collapsed="false">
      <c r="A556" s="8" t="n">
        <v>551</v>
      </c>
      <c r="B556" s="8" t="n">
        <v>0.0052459</v>
      </c>
      <c r="C556" s="8" t="n">
        <v>0.1269108</v>
      </c>
      <c r="D556" s="8" t="n">
        <v>0.0625</v>
      </c>
      <c r="E556" s="8" t="n">
        <v>1.9548754</v>
      </c>
      <c r="F556" s="8" t="s">
        <v>263</v>
      </c>
      <c r="G556" s="8" t="n">
        <v>1.9548754</v>
      </c>
      <c r="H556" s="8" t="n">
        <v>0.0052459</v>
      </c>
      <c r="I556" s="8" t="n">
        <v>0.1269108</v>
      </c>
      <c r="J556" s="8" t="n">
        <v>0.0625</v>
      </c>
      <c r="K556" s="8"/>
      <c r="L556" s="12" t="s">
        <v>2745</v>
      </c>
      <c r="M556" s="8" t="s">
        <v>264</v>
      </c>
      <c r="N556" s="12" t="s">
        <v>41</v>
      </c>
      <c r="O556" s="12" t="s">
        <v>265</v>
      </c>
      <c r="P556" s="12" t="s">
        <v>266</v>
      </c>
      <c r="Q556" s="12" t="s">
        <v>267</v>
      </c>
      <c r="R556" s="8" t="n">
        <v>50</v>
      </c>
    </row>
    <row r="557" customFormat="false" ht="36" hidden="false" customHeight="false" outlineLevel="0" collapsed="false">
      <c r="A557" s="8" t="n">
        <v>552</v>
      </c>
      <c r="B557" s="8" t="n">
        <v>0.0052825</v>
      </c>
      <c r="C557" s="8" t="n">
        <v>0.1275558</v>
      </c>
      <c r="D557" s="8" t="n">
        <v>0.03125</v>
      </c>
      <c r="E557" s="8" t="n">
        <v>0.7900889</v>
      </c>
      <c r="F557" s="8" t="s">
        <v>5656</v>
      </c>
      <c r="G557" s="8" t="n">
        <v>0.7900889</v>
      </c>
      <c r="H557" s="8" t="n">
        <v>0.0052825</v>
      </c>
      <c r="I557" s="8" t="n">
        <v>0.1275558</v>
      </c>
      <c r="J557" s="8" t="n">
        <v>0.03125</v>
      </c>
      <c r="K557" s="8"/>
      <c r="L557" s="12" t="s">
        <v>2745</v>
      </c>
      <c r="M557" s="8" t="s">
        <v>5657</v>
      </c>
      <c r="N557" s="12" t="s">
        <v>308</v>
      </c>
      <c r="O557" s="12" t="s">
        <v>5658</v>
      </c>
      <c r="P557" s="12" t="s">
        <v>5659</v>
      </c>
      <c r="Q557" s="12" t="s">
        <v>5660</v>
      </c>
      <c r="R557" s="8" t="n">
        <v>71</v>
      </c>
    </row>
    <row r="558" customFormat="false" ht="36" hidden="false" customHeight="false" outlineLevel="0" collapsed="false">
      <c r="A558" s="8" t="n">
        <v>553</v>
      </c>
      <c r="B558" s="8" t="n">
        <v>0.0052917</v>
      </c>
      <c r="C558" s="8" t="n">
        <v>0.1275558</v>
      </c>
      <c r="D558" s="8" t="n">
        <v>0.0625</v>
      </c>
      <c r="E558" s="8" t="n">
        <v>1.254084</v>
      </c>
      <c r="F558" s="8" t="s">
        <v>5661</v>
      </c>
      <c r="G558" s="8" t="n">
        <v>1.254084</v>
      </c>
      <c r="H558" s="8" t="n">
        <v>0.0052917</v>
      </c>
      <c r="I558" s="8" t="n">
        <v>0.1275558</v>
      </c>
      <c r="J558" s="8" t="n">
        <v>0.0625</v>
      </c>
      <c r="K558" s="8"/>
      <c r="L558" s="12" t="s">
        <v>2745</v>
      </c>
      <c r="M558" s="8" t="s">
        <v>5662</v>
      </c>
      <c r="N558" s="12" t="s">
        <v>27</v>
      </c>
      <c r="O558" s="12" t="s">
        <v>5663</v>
      </c>
      <c r="P558" s="12" t="s">
        <v>5664</v>
      </c>
      <c r="Q558" s="12" t="s">
        <v>5665</v>
      </c>
      <c r="R558" s="8" t="n">
        <v>298</v>
      </c>
    </row>
    <row r="559" customFormat="false" ht="48" hidden="false" customHeight="false" outlineLevel="0" collapsed="false">
      <c r="A559" s="8" t="n">
        <v>554</v>
      </c>
      <c r="B559" s="8" t="n">
        <v>0.0053105</v>
      </c>
      <c r="C559" s="8" t="n">
        <v>0.1277762</v>
      </c>
      <c r="D559" s="8" t="n">
        <v>0.0625</v>
      </c>
      <c r="E559" s="8" t="n">
        <v>0.7552691</v>
      </c>
      <c r="F559" s="8" t="s">
        <v>5666</v>
      </c>
      <c r="G559" s="8" t="n">
        <v>0.7552691</v>
      </c>
      <c r="H559" s="8" t="n">
        <v>0.0053105</v>
      </c>
      <c r="I559" s="8" t="n">
        <v>0.1277762</v>
      </c>
      <c r="J559" s="8" t="n">
        <v>0.0625</v>
      </c>
      <c r="K559" s="8"/>
      <c r="L559" s="12" t="s">
        <v>2745</v>
      </c>
      <c r="M559" s="8" t="s">
        <v>5667</v>
      </c>
      <c r="N559" s="12" t="s">
        <v>115</v>
      </c>
      <c r="O559" s="12" t="s">
        <v>5668</v>
      </c>
      <c r="P559" s="12" t="s">
        <v>5669</v>
      </c>
      <c r="Q559" s="12" t="s">
        <v>5670</v>
      </c>
      <c r="R559" s="8" t="n">
        <v>36</v>
      </c>
    </row>
    <row r="560" customFormat="false" ht="72" hidden="false" customHeight="false" outlineLevel="0" collapsed="false">
      <c r="A560" s="8" t="n">
        <v>555</v>
      </c>
      <c r="B560" s="8" t="n">
        <v>0.0053262</v>
      </c>
      <c r="C560" s="8" t="n">
        <v>0.1277762</v>
      </c>
      <c r="D560" s="8" t="n">
        <v>0.03125</v>
      </c>
      <c r="E560" s="8" t="n">
        <v>1.2146267</v>
      </c>
      <c r="F560" s="8" t="s">
        <v>5671</v>
      </c>
      <c r="G560" s="8" t="n">
        <v>1.2146267</v>
      </c>
      <c r="H560" s="8" t="n">
        <v>0.0053262</v>
      </c>
      <c r="I560" s="8" t="n">
        <v>0.1277762</v>
      </c>
      <c r="J560" s="8" t="n">
        <v>0.03125</v>
      </c>
      <c r="K560" s="8"/>
      <c r="L560" s="12" t="s">
        <v>2745</v>
      </c>
      <c r="M560" s="8" t="s">
        <v>5242</v>
      </c>
      <c r="N560" s="12" t="s">
        <v>34</v>
      </c>
      <c r="O560" s="12" t="s">
        <v>5243</v>
      </c>
      <c r="P560" s="12" t="s">
        <v>5244</v>
      </c>
      <c r="Q560" s="12" t="s">
        <v>5245</v>
      </c>
      <c r="R560" s="8" t="n">
        <v>269</v>
      </c>
    </row>
    <row r="561" customFormat="false" ht="36" hidden="false" customHeight="false" outlineLevel="0" collapsed="false">
      <c r="A561" s="8" t="n">
        <v>556</v>
      </c>
      <c r="B561" s="8" t="n">
        <v>0.0053296</v>
      </c>
      <c r="C561" s="8" t="n">
        <v>0.1277762</v>
      </c>
      <c r="D561" s="8" t="n">
        <v>0.0625</v>
      </c>
      <c r="E561" s="8" t="n">
        <v>0.686414</v>
      </c>
      <c r="F561" s="8" t="s">
        <v>5672</v>
      </c>
      <c r="G561" s="8" t="n">
        <v>0.686414</v>
      </c>
      <c r="H561" s="8" t="n">
        <v>0.0053296</v>
      </c>
      <c r="I561" s="8" t="n">
        <v>0.1277762</v>
      </c>
      <c r="J561" s="8" t="n">
        <v>0.0625</v>
      </c>
      <c r="K561" s="8"/>
      <c r="L561" s="12" t="s">
        <v>2745</v>
      </c>
      <c r="M561" s="8" t="s">
        <v>5673</v>
      </c>
      <c r="N561" s="12" t="s">
        <v>27</v>
      </c>
      <c r="O561" s="12" t="s">
        <v>5674</v>
      </c>
      <c r="P561" s="12" t="s">
        <v>5675</v>
      </c>
      <c r="Q561" s="12" t="s">
        <v>5676</v>
      </c>
      <c r="R561" s="8" t="n">
        <v>25</v>
      </c>
    </row>
    <row r="562" customFormat="false" ht="36" hidden="false" customHeight="false" outlineLevel="0" collapsed="false">
      <c r="A562" s="8" t="n">
        <v>557</v>
      </c>
      <c r="B562" s="8" t="n">
        <v>0.0053815</v>
      </c>
      <c r="C562" s="8" t="n">
        <v>0.12857</v>
      </c>
      <c r="D562" s="8" t="n">
        <v>0.0625</v>
      </c>
      <c r="E562" s="8" t="n">
        <v>1.6943199</v>
      </c>
      <c r="F562" s="8" t="s">
        <v>520</v>
      </c>
      <c r="G562" s="8" t="n">
        <v>1.6943199</v>
      </c>
      <c r="H562" s="8" t="n">
        <v>0.0053815</v>
      </c>
      <c r="I562" s="8" t="n">
        <v>0.12857</v>
      </c>
      <c r="J562" s="8" t="n">
        <v>0.0625</v>
      </c>
      <c r="K562" s="8"/>
      <c r="L562" s="12" t="s">
        <v>2745</v>
      </c>
      <c r="M562" s="8" t="s">
        <v>521</v>
      </c>
      <c r="N562" s="12" t="s">
        <v>27</v>
      </c>
      <c r="O562" s="12" t="s">
        <v>522</v>
      </c>
      <c r="P562" s="12" t="s">
        <v>523</v>
      </c>
      <c r="Q562" s="12" t="s">
        <v>524</v>
      </c>
      <c r="R562" s="8" t="n">
        <v>337</v>
      </c>
    </row>
    <row r="563" customFormat="false" ht="48" hidden="false" customHeight="false" outlineLevel="0" collapsed="false">
      <c r="A563" s="8" t="n">
        <v>558</v>
      </c>
      <c r="B563" s="8" t="n">
        <v>0.005382</v>
      </c>
      <c r="C563" s="8" t="n">
        <v>0.12857</v>
      </c>
      <c r="D563" s="8" t="n">
        <v>0.03125</v>
      </c>
      <c r="E563" s="8" t="n">
        <v>1.4187003</v>
      </c>
      <c r="F563" s="8" t="s">
        <v>504</v>
      </c>
      <c r="G563" s="8" t="n">
        <v>1.4187003</v>
      </c>
      <c r="H563" s="8" t="n">
        <v>0.005382</v>
      </c>
      <c r="I563" s="8" t="n">
        <v>0.12857</v>
      </c>
      <c r="J563" s="8" t="n">
        <v>0.03125</v>
      </c>
      <c r="K563" s="8"/>
      <c r="L563" s="12" t="s">
        <v>2745</v>
      </c>
      <c r="M563" s="8" t="s">
        <v>505</v>
      </c>
      <c r="N563" s="12" t="s">
        <v>27</v>
      </c>
      <c r="O563" s="12" t="s">
        <v>506</v>
      </c>
      <c r="P563" s="12" t="s">
        <v>507</v>
      </c>
      <c r="Q563" s="12" t="s">
        <v>508</v>
      </c>
      <c r="R563" s="8" t="n">
        <v>4</v>
      </c>
    </row>
    <row r="564" customFormat="false" ht="36" hidden="false" customHeight="false" outlineLevel="0" collapsed="false">
      <c r="A564" s="8" t="n">
        <v>559</v>
      </c>
      <c r="B564" s="8" t="n">
        <v>0.0054</v>
      </c>
      <c r="C564" s="8" t="n">
        <v>0.1287692</v>
      </c>
      <c r="D564" s="8" t="n">
        <v>0.0625</v>
      </c>
      <c r="E564" s="8" t="n">
        <v>1.2338317</v>
      </c>
      <c r="F564" s="8" t="s">
        <v>5677</v>
      </c>
      <c r="G564" s="8" t="n">
        <v>1.2338317</v>
      </c>
      <c r="H564" s="8" t="n">
        <v>0.0054</v>
      </c>
      <c r="I564" s="8" t="n">
        <v>0.1287692</v>
      </c>
      <c r="J564" s="8" t="n">
        <v>0.0625</v>
      </c>
      <c r="K564" s="8"/>
      <c r="L564" s="12" t="s">
        <v>2745</v>
      </c>
      <c r="M564" s="8" t="s">
        <v>5678</v>
      </c>
      <c r="N564" s="12" t="s">
        <v>68</v>
      </c>
      <c r="O564" s="12" t="s">
        <v>5679</v>
      </c>
      <c r="P564" s="12" t="s">
        <v>5680</v>
      </c>
      <c r="Q564" s="12" t="s">
        <v>5681</v>
      </c>
      <c r="R564" s="8" t="n">
        <v>149</v>
      </c>
    </row>
    <row r="565" customFormat="false" ht="36" hidden="false" customHeight="false" outlineLevel="0" collapsed="false">
      <c r="A565" s="8" t="n">
        <v>560</v>
      </c>
      <c r="B565" s="8" t="n">
        <v>0.0054455</v>
      </c>
      <c r="C565" s="8" t="n">
        <v>0.1292223</v>
      </c>
      <c r="D565" s="8" t="n">
        <v>0.03125</v>
      </c>
      <c r="E565" s="8" t="n">
        <v>1.2651776</v>
      </c>
      <c r="F565" s="8" t="s">
        <v>5682</v>
      </c>
      <c r="G565" s="8" t="n">
        <v>1.2651776</v>
      </c>
      <c r="H565" s="8" t="n">
        <v>0.0054455</v>
      </c>
      <c r="I565" s="8" t="n">
        <v>0.1292223</v>
      </c>
      <c r="J565" s="8" t="n">
        <v>0.03125</v>
      </c>
      <c r="K565" s="8"/>
      <c r="L565" s="12" t="s">
        <v>2745</v>
      </c>
      <c r="M565" s="8" t="s">
        <v>5683</v>
      </c>
      <c r="N565" s="12" t="s">
        <v>55</v>
      </c>
      <c r="O565" s="12" t="s">
        <v>5684</v>
      </c>
      <c r="P565" s="12" t="s">
        <v>5685</v>
      </c>
      <c r="Q565" s="12" t="s">
        <v>5686</v>
      </c>
      <c r="R565" s="8" t="n">
        <v>409</v>
      </c>
    </row>
    <row r="566" customFormat="false" ht="108" hidden="false" customHeight="false" outlineLevel="0" collapsed="false">
      <c r="A566" s="8" t="n">
        <v>561</v>
      </c>
      <c r="B566" s="8" t="n">
        <v>0.0054506</v>
      </c>
      <c r="C566" s="8" t="n">
        <v>0.1292223</v>
      </c>
      <c r="D566" s="8" t="n">
        <v>0.03125</v>
      </c>
      <c r="E566" s="8" t="n">
        <v>1.2058075</v>
      </c>
      <c r="F566" s="8" t="s">
        <v>5687</v>
      </c>
      <c r="G566" s="8" t="n">
        <v>1.2058075</v>
      </c>
      <c r="H566" s="8" t="n">
        <v>0.0054506</v>
      </c>
      <c r="I566" s="8" t="n">
        <v>0.1292223</v>
      </c>
      <c r="J566" s="8" t="n">
        <v>0.03125</v>
      </c>
      <c r="K566" s="8"/>
      <c r="L566" s="12" t="s">
        <v>2745</v>
      </c>
      <c r="M566" s="8" t="s">
        <v>5688</v>
      </c>
      <c r="N566" s="12" t="s">
        <v>41</v>
      </c>
      <c r="O566" s="12" t="s">
        <v>5689</v>
      </c>
      <c r="P566" s="12" t="s">
        <v>5690</v>
      </c>
      <c r="Q566" s="12" t="s">
        <v>5691</v>
      </c>
      <c r="R566" s="8" t="n">
        <v>21</v>
      </c>
    </row>
    <row r="567" customFormat="false" ht="36" hidden="false" customHeight="false" outlineLevel="0" collapsed="false">
      <c r="A567" s="8" t="n">
        <v>562</v>
      </c>
      <c r="B567" s="8" t="n">
        <v>0.0054592</v>
      </c>
      <c r="C567" s="8" t="n">
        <v>0.1292223</v>
      </c>
      <c r="D567" s="8" t="n">
        <v>0.0625</v>
      </c>
      <c r="E567" s="8" t="n">
        <v>0.6790213</v>
      </c>
      <c r="F567" s="8" t="s">
        <v>5692</v>
      </c>
      <c r="G567" s="8" t="n">
        <v>0.6790213</v>
      </c>
      <c r="H567" s="8" t="n">
        <v>0.0054592</v>
      </c>
      <c r="I567" s="8" t="n">
        <v>0.1292223</v>
      </c>
      <c r="J567" s="8" t="n">
        <v>0.0625</v>
      </c>
      <c r="K567" s="8"/>
      <c r="L567" s="12" t="s">
        <v>2745</v>
      </c>
      <c r="M567" s="8" t="s">
        <v>5693</v>
      </c>
      <c r="N567" s="12" t="s">
        <v>48</v>
      </c>
      <c r="O567" s="12" t="s">
        <v>5694</v>
      </c>
      <c r="P567" s="12" t="s">
        <v>5695</v>
      </c>
      <c r="Q567" s="12" t="s">
        <v>5696</v>
      </c>
      <c r="R567" s="8" t="n">
        <v>354</v>
      </c>
    </row>
    <row r="568" customFormat="false" ht="24" hidden="false" customHeight="false" outlineLevel="0" collapsed="false">
      <c r="A568" s="8" t="n">
        <v>563</v>
      </c>
      <c r="B568" s="8" t="n">
        <v>0.0054848</v>
      </c>
      <c r="C568" s="8" t="n">
        <v>0.1292223</v>
      </c>
      <c r="D568" s="8" t="n">
        <v>0.0625</v>
      </c>
      <c r="E568" s="8" t="n">
        <v>1.5160152</v>
      </c>
      <c r="F568" s="8" t="s">
        <v>509</v>
      </c>
      <c r="G568" s="8" t="n">
        <v>1.5160152</v>
      </c>
      <c r="H568" s="8" t="n">
        <v>0.0054848</v>
      </c>
      <c r="I568" s="8" t="n">
        <v>0.1292223</v>
      </c>
      <c r="J568" s="8" t="n">
        <v>0.0625</v>
      </c>
      <c r="K568" s="8"/>
      <c r="L568" s="12" t="s">
        <v>2745</v>
      </c>
      <c r="M568" s="8" t="s">
        <v>510</v>
      </c>
      <c r="N568" s="12" t="s">
        <v>115</v>
      </c>
      <c r="O568" s="12" t="s">
        <v>511</v>
      </c>
      <c r="P568" s="12" t="s">
        <v>512</v>
      </c>
      <c r="Q568" s="12" t="s">
        <v>513</v>
      </c>
      <c r="R568" s="8" t="n">
        <v>563</v>
      </c>
    </row>
    <row r="569" customFormat="false" ht="72" hidden="false" customHeight="false" outlineLevel="0" collapsed="false">
      <c r="A569" s="8" t="n">
        <v>564</v>
      </c>
      <c r="B569" s="8" t="n">
        <v>0.0054908</v>
      </c>
      <c r="C569" s="8" t="n">
        <v>0.1292223</v>
      </c>
      <c r="D569" s="8" t="n">
        <v>0.0625</v>
      </c>
      <c r="E569" s="8" t="n">
        <v>0.8029395</v>
      </c>
      <c r="F569" s="8" t="s">
        <v>5697</v>
      </c>
      <c r="G569" s="8" t="n">
        <v>0.8029395</v>
      </c>
      <c r="H569" s="8" t="n">
        <v>0.0054908</v>
      </c>
      <c r="I569" s="8" t="n">
        <v>0.1292223</v>
      </c>
      <c r="J569" s="8" t="n">
        <v>0.0625</v>
      </c>
      <c r="K569" s="8"/>
      <c r="L569" s="12" t="s">
        <v>2745</v>
      </c>
      <c r="M569" s="8" t="s">
        <v>5698</v>
      </c>
      <c r="N569" s="12" t="s">
        <v>115</v>
      </c>
      <c r="O569" s="12" t="s">
        <v>5699</v>
      </c>
      <c r="P569" s="12" t="s">
        <v>5700</v>
      </c>
      <c r="Q569" s="12" t="s">
        <v>5701</v>
      </c>
      <c r="R569" s="8" t="n">
        <v>295</v>
      </c>
    </row>
    <row r="570" customFormat="false" ht="48" hidden="false" customHeight="false" outlineLevel="0" collapsed="false">
      <c r="A570" s="8" t="n">
        <v>565</v>
      </c>
      <c r="B570" s="8" t="n">
        <v>0.0054945</v>
      </c>
      <c r="C570" s="8" t="n">
        <v>0.1292223</v>
      </c>
      <c r="D570" s="8" t="n">
        <v>0.0625</v>
      </c>
      <c r="E570" s="8" t="n">
        <v>0.7946767</v>
      </c>
      <c r="F570" s="8" t="s">
        <v>5702</v>
      </c>
      <c r="G570" s="8" t="n">
        <v>0.7946767</v>
      </c>
      <c r="H570" s="8" t="n">
        <v>0.0054945</v>
      </c>
      <c r="I570" s="8" t="n">
        <v>0.1292223</v>
      </c>
      <c r="J570" s="8" t="n">
        <v>0.0625</v>
      </c>
      <c r="K570" s="8"/>
      <c r="L570" s="12" t="s">
        <v>2745</v>
      </c>
      <c r="M570" s="8" t="s">
        <v>5703</v>
      </c>
      <c r="N570" s="12" t="s">
        <v>159</v>
      </c>
      <c r="O570" s="12" t="s">
        <v>5704</v>
      </c>
      <c r="P570" s="12" t="s">
        <v>5705</v>
      </c>
      <c r="Q570" s="12" t="s">
        <v>5706</v>
      </c>
      <c r="R570" s="8" t="n">
        <v>46</v>
      </c>
    </row>
    <row r="571" customFormat="false" ht="36" hidden="false" customHeight="false" outlineLevel="0" collapsed="false">
      <c r="A571" s="8" t="n">
        <v>566</v>
      </c>
      <c r="B571" s="8" t="n">
        <v>0.0054962</v>
      </c>
      <c r="C571" s="8" t="n">
        <v>0.1292223</v>
      </c>
      <c r="D571" s="8" t="n">
        <v>0.0625</v>
      </c>
      <c r="E571" s="8" t="n">
        <v>0.7323273</v>
      </c>
      <c r="F571" s="8" t="s">
        <v>5707</v>
      </c>
      <c r="G571" s="8" t="n">
        <v>0.7323273</v>
      </c>
      <c r="H571" s="8" t="n">
        <v>0.0054962</v>
      </c>
      <c r="I571" s="8" t="n">
        <v>0.1292223</v>
      </c>
      <c r="J571" s="8" t="n">
        <v>0.0625</v>
      </c>
      <c r="K571" s="8"/>
      <c r="L571" s="12" t="s">
        <v>2745</v>
      </c>
      <c r="M571" s="8" t="s">
        <v>5708</v>
      </c>
      <c r="N571" s="12" t="s">
        <v>34</v>
      </c>
      <c r="O571" s="12" t="s">
        <v>5709</v>
      </c>
      <c r="P571" s="12" t="s">
        <v>5710</v>
      </c>
      <c r="Q571" s="12" t="s">
        <v>5711</v>
      </c>
      <c r="R571" s="8" t="n">
        <v>141</v>
      </c>
    </row>
    <row r="572" customFormat="false" ht="36" hidden="false" customHeight="false" outlineLevel="0" collapsed="false">
      <c r="A572" s="8" t="n">
        <v>567</v>
      </c>
      <c r="B572" s="8" t="n">
        <v>0.0055292</v>
      </c>
      <c r="C572" s="8" t="n">
        <v>0.1292223</v>
      </c>
      <c r="D572" s="8" t="n">
        <v>0.0625</v>
      </c>
      <c r="E572" s="8" t="n">
        <v>0.7052622</v>
      </c>
      <c r="F572" s="8" t="s">
        <v>5712</v>
      </c>
      <c r="G572" s="8" t="n">
        <v>0.7052622</v>
      </c>
      <c r="H572" s="8" t="n">
        <v>0.0055292</v>
      </c>
      <c r="I572" s="8" t="n">
        <v>0.1292223</v>
      </c>
      <c r="J572" s="8" t="n">
        <v>0.0625</v>
      </c>
      <c r="K572" s="8"/>
      <c r="L572" s="12" t="s">
        <v>2745</v>
      </c>
      <c r="M572" s="8" t="s">
        <v>5713</v>
      </c>
      <c r="N572" s="12" t="s">
        <v>2429</v>
      </c>
      <c r="O572" s="12" t="s">
        <v>5714</v>
      </c>
      <c r="P572" s="12" t="s">
        <v>5715</v>
      </c>
      <c r="Q572" s="12" t="s">
        <v>5716</v>
      </c>
      <c r="R572" s="8" t="n">
        <v>297</v>
      </c>
    </row>
    <row r="573" customFormat="false" ht="36" hidden="false" customHeight="false" outlineLevel="0" collapsed="false">
      <c r="A573" s="8" t="n">
        <v>568</v>
      </c>
      <c r="B573" s="8" t="n">
        <v>0.0055526</v>
      </c>
      <c r="C573" s="8" t="n">
        <v>0.1292223</v>
      </c>
      <c r="D573" s="8" t="n">
        <v>0.03125</v>
      </c>
      <c r="E573" s="8" t="n">
        <v>1.4185707</v>
      </c>
      <c r="F573" s="8" t="s">
        <v>5717</v>
      </c>
      <c r="G573" s="8" t="n">
        <v>1.4185707</v>
      </c>
      <c r="H573" s="8" t="n">
        <v>0.0055526</v>
      </c>
      <c r="I573" s="8" t="n">
        <v>0.1292223</v>
      </c>
      <c r="J573" s="8" t="n">
        <v>0.03125</v>
      </c>
      <c r="K573" s="8"/>
      <c r="L573" s="12" t="s">
        <v>2745</v>
      </c>
      <c r="M573" s="8" t="s">
        <v>5718</v>
      </c>
      <c r="N573" s="12" t="s">
        <v>41</v>
      </c>
      <c r="O573" s="12" t="s">
        <v>5719</v>
      </c>
      <c r="P573" s="12" t="s">
        <v>5720</v>
      </c>
      <c r="Q573" s="12" t="s">
        <v>5721</v>
      </c>
      <c r="R573" s="8" t="n">
        <v>229</v>
      </c>
    </row>
    <row r="574" customFormat="false" ht="60" hidden="false" customHeight="false" outlineLevel="0" collapsed="false">
      <c r="A574" s="8" t="n">
        <v>569</v>
      </c>
      <c r="B574" s="8" t="n">
        <v>0.0055542</v>
      </c>
      <c r="C574" s="8" t="n">
        <v>0.1292223</v>
      </c>
      <c r="D574" s="8" t="n">
        <v>0.125</v>
      </c>
      <c r="E574" s="8" t="n">
        <v>0.5646248</v>
      </c>
      <c r="F574" s="8" t="s">
        <v>5722</v>
      </c>
      <c r="G574" s="8" t="n">
        <v>0.5646248</v>
      </c>
      <c r="H574" s="8" t="n">
        <v>0.0055542</v>
      </c>
      <c r="I574" s="8" t="n">
        <v>0.1292223</v>
      </c>
      <c r="J574" s="8" t="n">
        <v>0.125</v>
      </c>
      <c r="K574" s="8"/>
      <c r="L574" s="12" t="s">
        <v>2745</v>
      </c>
      <c r="M574" s="8" t="s">
        <v>5723</v>
      </c>
      <c r="N574" s="12" t="s">
        <v>89</v>
      </c>
      <c r="O574" s="12" t="s">
        <v>5724</v>
      </c>
      <c r="P574" s="12" t="s">
        <v>5725</v>
      </c>
      <c r="Q574" s="12" t="s">
        <v>5726</v>
      </c>
      <c r="R574" s="8" t="n">
        <v>854</v>
      </c>
    </row>
    <row r="575" customFormat="false" ht="48" hidden="false" customHeight="false" outlineLevel="0" collapsed="false">
      <c r="A575" s="8" t="n">
        <v>570</v>
      </c>
      <c r="B575" s="8" t="n">
        <v>0.0055574</v>
      </c>
      <c r="C575" s="8" t="n">
        <v>0.1292223</v>
      </c>
      <c r="D575" s="8" t="n">
        <v>0.03125</v>
      </c>
      <c r="E575" s="8" t="n">
        <v>1.1974836</v>
      </c>
      <c r="F575" s="8" t="s">
        <v>5727</v>
      </c>
      <c r="G575" s="8" t="n">
        <v>1.1974836</v>
      </c>
      <c r="H575" s="8" t="n">
        <v>0.0055574</v>
      </c>
      <c r="I575" s="8" t="n">
        <v>0.1292223</v>
      </c>
      <c r="J575" s="8" t="n">
        <v>0.03125</v>
      </c>
      <c r="K575" s="8"/>
      <c r="L575" s="12" t="s">
        <v>2745</v>
      </c>
      <c r="M575" s="8" t="s">
        <v>5728</v>
      </c>
      <c r="N575" s="12" t="s">
        <v>27</v>
      </c>
      <c r="O575" s="12" t="s">
        <v>5729</v>
      </c>
      <c r="P575" s="12" t="s">
        <v>5730</v>
      </c>
      <c r="Q575" s="12" t="s">
        <v>5731</v>
      </c>
      <c r="R575" s="8" t="n">
        <v>404</v>
      </c>
    </row>
    <row r="576" customFormat="false" ht="96" hidden="false" customHeight="false" outlineLevel="0" collapsed="false">
      <c r="A576" s="8" t="n">
        <v>571</v>
      </c>
      <c r="B576" s="8" t="n">
        <v>0.0055665</v>
      </c>
      <c r="C576" s="8" t="n">
        <v>0.1292223</v>
      </c>
      <c r="D576" s="8" t="n">
        <v>0.03125</v>
      </c>
      <c r="E576" s="8" t="n">
        <v>0.7997322</v>
      </c>
      <c r="F576" s="8" t="s">
        <v>5732</v>
      </c>
      <c r="G576" s="8" t="n">
        <v>0.7997322</v>
      </c>
      <c r="H576" s="8" t="n">
        <v>0.0055665</v>
      </c>
      <c r="I576" s="8" t="n">
        <v>0.1292223</v>
      </c>
      <c r="J576" s="8" t="n">
        <v>0.03125</v>
      </c>
      <c r="K576" s="8"/>
      <c r="L576" s="12" t="s">
        <v>2745</v>
      </c>
      <c r="M576" s="8" t="s">
        <v>5733</v>
      </c>
      <c r="N576" s="12" t="s">
        <v>301</v>
      </c>
      <c r="O576" s="12" t="s">
        <v>5734</v>
      </c>
      <c r="P576" s="12" t="s">
        <v>5735</v>
      </c>
      <c r="Q576" s="12" t="s">
        <v>5736</v>
      </c>
      <c r="R576" s="8" t="n">
        <v>61</v>
      </c>
    </row>
    <row r="577" customFormat="false" ht="120" hidden="false" customHeight="false" outlineLevel="0" collapsed="false">
      <c r="A577" s="8" t="n">
        <v>572</v>
      </c>
      <c r="B577" s="8" t="n">
        <v>0.0055747</v>
      </c>
      <c r="C577" s="8" t="n">
        <v>0.1292223</v>
      </c>
      <c r="D577" s="8" t="n">
        <v>0.03125</v>
      </c>
      <c r="E577" s="8" t="n">
        <v>1.1950357</v>
      </c>
      <c r="F577" s="8" t="s">
        <v>5737</v>
      </c>
      <c r="G577" s="8" t="n">
        <v>1.1950357</v>
      </c>
      <c r="H577" s="8" t="n">
        <v>0.0055747</v>
      </c>
      <c r="I577" s="8" t="n">
        <v>0.1292223</v>
      </c>
      <c r="J577" s="8" t="n">
        <v>0.03125</v>
      </c>
      <c r="K577" s="8"/>
      <c r="L577" s="12" t="s">
        <v>2745</v>
      </c>
      <c r="M577" s="8" t="s">
        <v>5738</v>
      </c>
      <c r="N577" s="12" t="s">
        <v>55</v>
      </c>
      <c r="O577" s="12" t="s">
        <v>5739</v>
      </c>
      <c r="P577" s="12" t="s">
        <v>5740</v>
      </c>
      <c r="Q577" s="12" t="s">
        <v>5741</v>
      </c>
      <c r="R577" s="8" t="n">
        <v>127</v>
      </c>
    </row>
    <row r="578" customFormat="false" ht="48" hidden="false" customHeight="false" outlineLevel="0" collapsed="false">
      <c r="A578" s="8" t="n">
        <v>573</v>
      </c>
      <c r="B578" s="8" t="n">
        <v>0.0055754</v>
      </c>
      <c r="C578" s="8" t="n">
        <v>0.1292223</v>
      </c>
      <c r="D578" s="8" t="n">
        <v>0.03125</v>
      </c>
      <c r="E578" s="8" t="n">
        <v>0.8299532</v>
      </c>
      <c r="F578" s="8" t="s">
        <v>5742</v>
      </c>
      <c r="G578" s="8" t="n">
        <v>0.8299532</v>
      </c>
      <c r="H578" s="8" t="n">
        <v>0.0055754</v>
      </c>
      <c r="I578" s="8" t="n">
        <v>0.1292223</v>
      </c>
      <c r="J578" s="8" t="n">
        <v>0.03125</v>
      </c>
      <c r="K578" s="8"/>
      <c r="L578" s="12" t="s">
        <v>2745</v>
      </c>
      <c r="M578" s="8" t="s">
        <v>5743</v>
      </c>
      <c r="N578" s="12" t="s">
        <v>308</v>
      </c>
      <c r="O578" s="12" t="s">
        <v>5744</v>
      </c>
      <c r="P578" s="12" t="s">
        <v>5745</v>
      </c>
      <c r="Q578" s="12" t="s">
        <v>5746</v>
      </c>
      <c r="R578" s="8" t="n">
        <v>27</v>
      </c>
    </row>
    <row r="579" customFormat="false" ht="60" hidden="false" customHeight="false" outlineLevel="0" collapsed="false">
      <c r="A579" s="8" t="n">
        <v>574</v>
      </c>
      <c r="B579" s="8" t="n">
        <v>0.0055786</v>
      </c>
      <c r="C579" s="8" t="n">
        <v>0.1292223</v>
      </c>
      <c r="D579" s="8" t="n">
        <v>0.03125</v>
      </c>
      <c r="E579" s="8" t="n">
        <v>0.7663142</v>
      </c>
      <c r="F579" s="8" t="s">
        <v>5747</v>
      </c>
      <c r="G579" s="8" t="n">
        <v>0.7663142</v>
      </c>
      <c r="H579" s="8" t="n">
        <v>0.0055786</v>
      </c>
      <c r="I579" s="8" t="n">
        <v>0.1292223</v>
      </c>
      <c r="J579" s="8" t="n">
        <v>0.03125</v>
      </c>
      <c r="K579" s="8"/>
      <c r="L579" s="12" t="s">
        <v>2745</v>
      </c>
      <c r="M579" s="8" t="s">
        <v>5748</v>
      </c>
      <c r="N579" s="12" t="s">
        <v>364</v>
      </c>
      <c r="O579" s="12" t="s">
        <v>5749</v>
      </c>
      <c r="P579" s="12" t="s">
        <v>5750</v>
      </c>
      <c r="Q579" s="12" t="s">
        <v>5751</v>
      </c>
      <c r="R579" s="8" t="n">
        <v>40</v>
      </c>
    </row>
    <row r="580" customFormat="false" ht="48" hidden="false" customHeight="false" outlineLevel="0" collapsed="false">
      <c r="A580" s="8" t="n">
        <v>575</v>
      </c>
      <c r="B580" s="8" t="n">
        <v>0.0055809</v>
      </c>
      <c r="C580" s="8" t="n">
        <v>0.1292223</v>
      </c>
      <c r="D580" s="8" t="n">
        <v>0.03125</v>
      </c>
      <c r="E580" s="8" t="n">
        <v>1.2139792</v>
      </c>
      <c r="F580" s="8" t="s">
        <v>5752</v>
      </c>
      <c r="G580" s="8" t="n">
        <v>1.2139792</v>
      </c>
      <c r="H580" s="8" t="n">
        <v>0.0055809</v>
      </c>
      <c r="I580" s="8" t="n">
        <v>0.1292223</v>
      </c>
      <c r="J580" s="8" t="n">
        <v>0.03125</v>
      </c>
      <c r="K580" s="8"/>
      <c r="L580" s="12" t="s">
        <v>2745</v>
      </c>
      <c r="M580" s="8" t="s">
        <v>5753</v>
      </c>
      <c r="N580" s="12" t="s">
        <v>308</v>
      </c>
      <c r="O580" s="12" t="s">
        <v>5754</v>
      </c>
      <c r="P580" s="12" t="s">
        <v>5755</v>
      </c>
      <c r="Q580" s="12" t="s">
        <v>5756</v>
      </c>
      <c r="R580" s="8" t="n">
        <v>69</v>
      </c>
    </row>
    <row r="581" customFormat="false" ht="24" hidden="false" customHeight="false" outlineLevel="0" collapsed="false">
      <c r="A581" s="8" t="n">
        <v>576</v>
      </c>
      <c r="B581" s="8" t="n">
        <v>0.0055838</v>
      </c>
      <c r="C581" s="8" t="n">
        <v>0.1292223</v>
      </c>
      <c r="D581" s="8" t="n">
        <v>0.03125</v>
      </c>
      <c r="E581" s="8" t="n">
        <v>0.7981995</v>
      </c>
      <c r="F581" s="8" t="s">
        <v>5757</v>
      </c>
      <c r="G581" s="8" t="n">
        <v>0.7981995</v>
      </c>
      <c r="H581" s="8" t="n">
        <v>0.0055838</v>
      </c>
      <c r="I581" s="8" t="n">
        <v>0.1292223</v>
      </c>
      <c r="J581" s="8" t="n">
        <v>0.03125</v>
      </c>
      <c r="K581" s="8"/>
      <c r="L581" s="12" t="s">
        <v>2745</v>
      </c>
      <c r="M581" s="8" t="s">
        <v>5758</v>
      </c>
      <c r="N581" s="12" t="s">
        <v>89</v>
      </c>
      <c r="O581" s="12" t="s">
        <v>5759</v>
      </c>
      <c r="P581" s="12" t="s">
        <v>5760</v>
      </c>
      <c r="Q581" s="12" t="s">
        <v>5761</v>
      </c>
      <c r="R581" s="8" t="n">
        <v>269</v>
      </c>
    </row>
    <row r="582" customFormat="false" ht="60" hidden="false" customHeight="false" outlineLevel="0" collapsed="false">
      <c r="A582" s="8" t="n">
        <v>577</v>
      </c>
      <c r="B582" s="8" t="n">
        <v>0.005594</v>
      </c>
      <c r="C582" s="8" t="n">
        <v>0.129234</v>
      </c>
      <c r="D582" s="8" t="n">
        <v>0.125</v>
      </c>
      <c r="E582" s="8" t="n">
        <v>1.3005981</v>
      </c>
      <c r="F582" s="8" t="s">
        <v>5762</v>
      </c>
      <c r="G582" s="8" t="n">
        <v>1.3005981</v>
      </c>
      <c r="H582" s="8" t="n">
        <v>0.005594</v>
      </c>
      <c r="I582" s="8" t="n">
        <v>0.129234</v>
      </c>
      <c r="J582" s="8" t="n">
        <v>0.125</v>
      </c>
      <c r="K582" s="8"/>
      <c r="L582" s="12" t="s">
        <v>2745</v>
      </c>
      <c r="M582" s="8" t="s">
        <v>5763</v>
      </c>
      <c r="N582" s="12" t="s">
        <v>152</v>
      </c>
      <c r="O582" s="12" t="s">
        <v>5764</v>
      </c>
      <c r="P582" s="12" t="s">
        <v>5765</v>
      </c>
      <c r="Q582" s="12" t="s">
        <v>5766</v>
      </c>
      <c r="R582" s="8" t="n">
        <v>77</v>
      </c>
    </row>
    <row r="583" customFormat="false" ht="48" hidden="false" customHeight="false" outlineLevel="0" collapsed="false">
      <c r="A583" s="8" t="n">
        <v>578</v>
      </c>
      <c r="B583" s="8" t="n">
        <v>0.0056153</v>
      </c>
      <c r="C583" s="8" t="n">
        <v>0.1293909</v>
      </c>
      <c r="D583" s="8" t="n">
        <v>0.0625</v>
      </c>
      <c r="E583" s="8" t="n">
        <v>0.7877886</v>
      </c>
      <c r="F583" s="8" t="s">
        <v>5767</v>
      </c>
      <c r="G583" s="8" t="n">
        <v>0.7877886</v>
      </c>
      <c r="H583" s="8" t="n">
        <v>0.0056153</v>
      </c>
      <c r="I583" s="8" t="n">
        <v>0.1293909</v>
      </c>
      <c r="J583" s="8" t="n">
        <v>0.0625</v>
      </c>
      <c r="K583" s="8"/>
      <c r="L583" s="12" t="s">
        <v>2745</v>
      </c>
      <c r="M583" s="8" t="s">
        <v>5768</v>
      </c>
      <c r="N583" s="12" t="s">
        <v>27</v>
      </c>
      <c r="O583" s="12" t="s">
        <v>5769</v>
      </c>
      <c r="P583" s="12" t="s">
        <v>5770</v>
      </c>
      <c r="Q583" s="12" t="s">
        <v>5771</v>
      </c>
      <c r="R583" s="8" t="n">
        <v>556</v>
      </c>
    </row>
    <row r="584" customFormat="false" ht="24" hidden="false" customHeight="false" outlineLevel="0" collapsed="false">
      <c r="A584" s="8" t="n">
        <v>579</v>
      </c>
      <c r="B584" s="8" t="n">
        <v>0.005634</v>
      </c>
      <c r="C584" s="8" t="n">
        <v>0.1293909</v>
      </c>
      <c r="D584" s="8" t="n">
        <v>0.0625</v>
      </c>
      <c r="E584" s="8" t="n">
        <v>1.2830596</v>
      </c>
      <c r="F584" s="8" t="s">
        <v>5772</v>
      </c>
      <c r="G584" s="8" t="n">
        <v>1.2830596</v>
      </c>
      <c r="H584" s="8" t="n">
        <v>0.005634</v>
      </c>
      <c r="I584" s="8" t="n">
        <v>0.1293909</v>
      </c>
      <c r="J584" s="8" t="n">
        <v>0.0625</v>
      </c>
      <c r="K584" s="8"/>
      <c r="L584" s="12" t="s">
        <v>2745</v>
      </c>
      <c r="M584" s="8" t="s">
        <v>5773</v>
      </c>
      <c r="N584" s="12" t="s">
        <v>314</v>
      </c>
      <c r="O584" s="12" t="s">
        <v>5774</v>
      </c>
      <c r="P584" s="12" t="s">
        <v>5775</v>
      </c>
      <c r="Q584" s="12" t="s">
        <v>5776</v>
      </c>
      <c r="R584" s="8" t="n">
        <v>44</v>
      </c>
    </row>
    <row r="585" customFormat="false" ht="12.75" hidden="false" customHeight="false" outlineLevel="0" collapsed="false">
      <c r="A585" s="8" t="n">
        <v>580</v>
      </c>
      <c r="B585" s="8" t="n">
        <v>0.005644</v>
      </c>
      <c r="C585" s="8" t="n">
        <v>0.1293909</v>
      </c>
      <c r="D585" s="8" t="n">
        <v>0.0625</v>
      </c>
      <c r="E585" s="8" t="n">
        <v>1.2693147</v>
      </c>
      <c r="F585" s="8" t="s">
        <v>5777</v>
      </c>
      <c r="G585" s="8" t="n">
        <v>1.2693147</v>
      </c>
      <c r="H585" s="8" t="n">
        <v>0.005644</v>
      </c>
      <c r="I585" s="8" t="n">
        <v>0.1293909</v>
      </c>
      <c r="J585" s="8" t="n">
        <v>0.0625</v>
      </c>
      <c r="K585" s="8"/>
      <c r="L585" s="12" t="s">
        <v>2745</v>
      </c>
      <c r="M585" s="8" t="s">
        <v>5778</v>
      </c>
      <c r="N585" s="12" t="s">
        <v>27</v>
      </c>
      <c r="O585" s="12" t="s">
        <v>5779</v>
      </c>
      <c r="P585" s="12" t="s">
        <v>5780</v>
      </c>
      <c r="Q585" s="12" t="s">
        <v>5781</v>
      </c>
      <c r="R585" s="8" t="n">
        <v>247</v>
      </c>
    </row>
    <row r="586" customFormat="false" ht="24" hidden="false" customHeight="false" outlineLevel="0" collapsed="false">
      <c r="A586" s="8" t="n">
        <v>581</v>
      </c>
      <c r="B586" s="8" t="n">
        <v>0.0056608</v>
      </c>
      <c r="C586" s="8" t="n">
        <v>0.1293909</v>
      </c>
      <c r="D586" s="8" t="n">
        <v>0.0625</v>
      </c>
      <c r="E586" s="8" t="n">
        <v>1.2592527</v>
      </c>
      <c r="F586" s="8" t="s">
        <v>5782</v>
      </c>
      <c r="G586" s="8" t="n">
        <v>1.2592527</v>
      </c>
      <c r="H586" s="8" t="n">
        <v>0.0056608</v>
      </c>
      <c r="I586" s="8" t="n">
        <v>0.1293909</v>
      </c>
      <c r="J586" s="8" t="n">
        <v>0.0625</v>
      </c>
      <c r="K586" s="8"/>
      <c r="L586" s="12" t="s">
        <v>2745</v>
      </c>
      <c r="M586" s="8" t="s">
        <v>5783</v>
      </c>
      <c r="N586" s="12" t="s">
        <v>301</v>
      </c>
      <c r="O586" s="12" t="s">
        <v>5784</v>
      </c>
      <c r="P586" s="12" t="s">
        <v>5785</v>
      </c>
      <c r="Q586" s="12" t="s">
        <v>5786</v>
      </c>
      <c r="R586" s="8" t="n">
        <v>302</v>
      </c>
    </row>
    <row r="587" customFormat="false" ht="36" hidden="false" customHeight="false" outlineLevel="0" collapsed="false">
      <c r="A587" s="8" t="n">
        <v>582</v>
      </c>
      <c r="B587" s="8" t="n">
        <v>0.0056611</v>
      </c>
      <c r="C587" s="8" t="n">
        <v>0.1293909</v>
      </c>
      <c r="D587" s="8" t="n">
        <v>0.0625</v>
      </c>
      <c r="E587" s="8" t="n">
        <v>1.2858689</v>
      </c>
      <c r="F587" s="8" t="s">
        <v>5787</v>
      </c>
      <c r="G587" s="8" t="n">
        <v>1.2858689</v>
      </c>
      <c r="H587" s="8" t="n">
        <v>0.0056611</v>
      </c>
      <c r="I587" s="8" t="n">
        <v>0.1293909</v>
      </c>
      <c r="J587" s="8" t="n">
        <v>0.0625</v>
      </c>
      <c r="K587" s="8"/>
      <c r="L587" s="12" t="s">
        <v>2745</v>
      </c>
      <c r="M587" s="8" t="s">
        <v>5788</v>
      </c>
      <c r="N587" s="12" t="s">
        <v>82</v>
      </c>
      <c r="O587" s="12" t="s">
        <v>5789</v>
      </c>
      <c r="P587" s="12" t="s">
        <v>5790</v>
      </c>
      <c r="Q587" s="12" t="s">
        <v>5791</v>
      </c>
      <c r="R587" s="8" t="n">
        <v>311</v>
      </c>
    </row>
    <row r="588" customFormat="false" ht="60" hidden="false" customHeight="false" outlineLevel="0" collapsed="false">
      <c r="A588" s="8" t="n">
        <v>583</v>
      </c>
      <c r="B588" s="8" t="n">
        <v>0.0056719</v>
      </c>
      <c r="C588" s="8" t="n">
        <v>0.1293909</v>
      </c>
      <c r="D588" s="8" t="n">
        <v>0.0625</v>
      </c>
      <c r="E588" s="8" t="n">
        <v>1.2409931</v>
      </c>
      <c r="F588" s="8" t="s">
        <v>5792</v>
      </c>
      <c r="G588" s="8" t="n">
        <v>1.2409931</v>
      </c>
      <c r="H588" s="8" t="n">
        <v>0.0056719</v>
      </c>
      <c r="I588" s="8" t="n">
        <v>0.1293909</v>
      </c>
      <c r="J588" s="8" t="n">
        <v>0.0625</v>
      </c>
      <c r="K588" s="8"/>
      <c r="L588" s="12" t="s">
        <v>2745</v>
      </c>
      <c r="M588" s="8" t="s">
        <v>5793</v>
      </c>
      <c r="N588" s="12" t="s">
        <v>357</v>
      </c>
      <c r="O588" s="12" t="s">
        <v>5794</v>
      </c>
      <c r="P588" s="12" t="s">
        <v>5795</v>
      </c>
      <c r="Q588" s="12" t="s">
        <v>5796</v>
      </c>
      <c r="R588" s="8" t="n">
        <v>378</v>
      </c>
    </row>
    <row r="589" customFormat="false" ht="108" hidden="false" customHeight="false" outlineLevel="0" collapsed="false">
      <c r="A589" s="8" t="n">
        <v>584</v>
      </c>
      <c r="B589" s="8" t="n">
        <v>0.0056739</v>
      </c>
      <c r="C589" s="8" t="n">
        <v>0.1293909</v>
      </c>
      <c r="D589" s="8" t="n">
        <v>0.0625</v>
      </c>
      <c r="E589" s="8" t="n">
        <v>0.7775202</v>
      </c>
      <c r="F589" s="8" t="s">
        <v>5797</v>
      </c>
      <c r="G589" s="8" t="n">
        <v>0.7775202</v>
      </c>
      <c r="H589" s="8" t="n">
        <v>0.0056739</v>
      </c>
      <c r="I589" s="8" t="n">
        <v>0.1293909</v>
      </c>
      <c r="J589" s="8" t="n">
        <v>0.0625</v>
      </c>
      <c r="K589" s="8"/>
      <c r="L589" s="12" t="s">
        <v>2745</v>
      </c>
      <c r="M589" s="8" t="s">
        <v>5798</v>
      </c>
      <c r="N589" s="12" t="s">
        <v>41</v>
      </c>
      <c r="O589" s="12" t="s">
        <v>5799</v>
      </c>
      <c r="P589" s="12" t="s">
        <v>5800</v>
      </c>
      <c r="Q589" s="12" t="s">
        <v>5801</v>
      </c>
      <c r="R589" s="8" t="n">
        <v>298</v>
      </c>
    </row>
    <row r="590" customFormat="false" ht="24" hidden="false" customHeight="false" outlineLevel="0" collapsed="false">
      <c r="A590" s="8" t="n">
        <v>585</v>
      </c>
      <c r="B590" s="8" t="n">
        <v>0.0057008</v>
      </c>
      <c r="C590" s="8" t="n">
        <v>0.1293909</v>
      </c>
      <c r="D590" s="8" t="n">
        <v>0.09375</v>
      </c>
      <c r="E590" s="8" t="n">
        <v>0.5926671</v>
      </c>
      <c r="F590" s="8" t="s">
        <v>5802</v>
      </c>
      <c r="G590" s="8" t="n">
        <v>0.5926671</v>
      </c>
      <c r="H590" s="8" t="n">
        <v>0.0057008</v>
      </c>
      <c r="I590" s="8" t="n">
        <v>0.1293909</v>
      </c>
      <c r="J590" s="8" t="n">
        <v>0.09375</v>
      </c>
      <c r="K590" s="8"/>
      <c r="L590" s="12" t="s">
        <v>2745</v>
      </c>
      <c r="M590" s="8" t="s">
        <v>5803</v>
      </c>
      <c r="N590" s="12" t="s">
        <v>446</v>
      </c>
      <c r="O590" s="12" t="s">
        <v>5804</v>
      </c>
      <c r="P590" s="12" t="s">
        <v>5805</v>
      </c>
      <c r="Q590" s="12" t="s">
        <v>5806</v>
      </c>
      <c r="R590" s="8" t="n">
        <v>425</v>
      </c>
    </row>
    <row r="591" customFormat="false" ht="24" hidden="false" customHeight="false" outlineLevel="0" collapsed="false">
      <c r="A591" s="8" t="n">
        <v>586</v>
      </c>
      <c r="B591" s="8" t="n">
        <v>0.0057011</v>
      </c>
      <c r="C591" s="8" t="n">
        <v>0.1293909</v>
      </c>
      <c r="D591" s="8" t="n">
        <v>0.03125</v>
      </c>
      <c r="E591" s="8" t="n">
        <v>0.7804086</v>
      </c>
      <c r="F591" s="8" t="s">
        <v>5807</v>
      </c>
      <c r="G591" s="8" t="n">
        <v>0.7804086</v>
      </c>
      <c r="H591" s="8" t="n">
        <v>0.0057011</v>
      </c>
      <c r="I591" s="8" t="n">
        <v>0.1293909</v>
      </c>
      <c r="J591" s="8" t="n">
        <v>0.03125</v>
      </c>
      <c r="K591" s="8"/>
      <c r="L591" s="12" t="s">
        <v>2745</v>
      </c>
      <c r="M591" s="8" t="s">
        <v>5808</v>
      </c>
      <c r="N591" s="12" t="s">
        <v>75</v>
      </c>
      <c r="O591" s="12" t="s">
        <v>5809</v>
      </c>
      <c r="P591" s="12" t="s">
        <v>5810</v>
      </c>
      <c r="Q591" s="12" t="s">
        <v>5811</v>
      </c>
      <c r="R591" s="8" t="n">
        <v>312</v>
      </c>
    </row>
    <row r="592" customFormat="false" ht="48" hidden="false" customHeight="false" outlineLevel="0" collapsed="false">
      <c r="A592" s="8" t="n">
        <v>587</v>
      </c>
      <c r="B592" s="8" t="n">
        <v>0.0057079</v>
      </c>
      <c r="C592" s="8" t="n">
        <v>0.1293909</v>
      </c>
      <c r="D592" s="8" t="n">
        <v>0.0625</v>
      </c>
      <c r="E592" s="8" t="n">
        <v>0.7910208</v>
      </c>
      <c r="F592" s="8" t="s">
        <v>5812</v>
      </c>
      <c r="G592" s="8" t="n">
        <v>0.7910208</v>
      </c>
      <c r="H592" s="8" t="n">
        <v>0.0057079</v>
      </c>
      <c r="I592" s="8" t="n">
        <v>0.1293909</v>
      </c>
      <c r="J592" s="8" t="n">
        <v>0.0625</v>
      </c>
      <c r="K592" s="8"/>
      <c r="L592" s="12" t="s">
        <v>2745</v>
      </c>
      <c r="M592" s="8" t="s">
        <v>5813</v>
      </c>
      <c r="N592" s="12" t="s">
        <v>115</v>
      </c>
      <c r="O592" s="12" t="s">
        <v>5814</v>
      </c>
      <c r="P592" s="12" t="s">
        <v>5815</v>
      </c>
      <c r="Q592" s="12" t="s">
        <v>5816</v>
      </c>
      <c r="R592" s="8" t="n">
        <v>393</v>
      </c>
    </row>
    <row r="593" customFormat="false" ht="36" hidden="false" customHeight="false" outlineLevel="0" collapsed="false">
      <c r="A593" s="8" t="n">
        <v>588</v>
      </c>
      <c r="B593" s="8" t="n">
        <v>0.0057226</v>
      </c>
      <c r="C593" s="8" t="n">
        <v>0.1293909</v>
      </c>
      <c r="D593" s="8" t="n">
        <v>0.03125</v>
      </c>
      <c r="E593" s="8" t="n">
        <v>0.8280037</v>
      </c>
      <c r="F593" s="8" t="s">
        <v>5817</v>
      </c>
      <c r="G593" s="8" t="n">
        <v>0.8280037</v>
      </c>
      <c r="H593" s="8" t="n">
        <v>0.0057226</v>
      </c>
      <c r="I593" s="8" t="n">
        <v>0.1293909</v>
      </c>
      <c r="J593" s="8" t="n">
        <v>0.03125</v>
      </c>
      <c r="K593" s="8"/>
      <c r="L593" s="12" t="s">
        <v>2745</v>
      </c>
      <c r="M593" s="8" t="s">
        <v>5818</v>
      </c>
      <c r="N593" s="12" t="s">
        <v>308</v>
      </c>
      <c r="O593" s="12" t="s">
        <v>5819</v>
      </c>
      <c r="P593" s="12" t="s">
        <v>5820</v>
      </c>
      <c r="Q593" s="12" t="s">
        <v>5821</v>
      </c>
      <c r="R593" s="8" t="n">
        <v>295</v>
      </c>
    </row>
    <row r="594" customFormat="false" ht="48" hidden="false" customHeight="false" outlineLevel="0" collapsed="false">
      <c r="A594" s="8" t="n">
        <v>589</v>
      </c>
      <c r="B594" s="8" t="n">
        <v>0.0057311</v>
      </c>
      <c r="C594" s="8" t="n">
        <v>0.1293909</v>
      </c>
      <c r="D594" s="8" t="n">
        <v>0.03125</v>
      </c>
      <c r="E594" s="8" t="n">
        <v>1.2354452</v>
      </c>
      <c r="F594" s="8" t="s">
        <v>5822</v>
      </c>
      <c r="G594" s="8" t="n">
        <v>1.2354452</v>
      </c>
      <c r="H594" s="8" t="n">
        <v>0.0057311</v>
      </c>
      <c r="I594" s="8" t="n">
        <v>0.1293909</v>
      </c>
      <c r="J594" s="8" t="n">
        <v>0.03125</v>
      </c>
      <c r="K594" s="8"/>
      <c r="L594" s="12" t="s">
        <v>2745</v>
      </c>
      <c r="M594" s="8" t="s">
        <v>5823</v>
      </c>
      <c r="N594" s="12" t="s">
        <v>75</v>
      </c>
      <c r="O594" s="12" t="s">
        <v>5824</v>
      </c>
      <c r="P594" s="12" t="s">
        <v>5825</v>
      </c>
      <c r="Q594" s="12" t="s">
        <v>5826</v>
      </c>
      <c r="R594" s="8" t="n">
        <v>679</v>
      </c>
    </row>
    <row r="595" customFormat="false" ht="24" hidden="false" customHeight="false" outlineLevel="0" collapsed="false">
      <c r="A595" s="8" t="n">
        <v>590</v>
      </c>
      <c r="B595" s="8" t="n">
        <v>0.0057521</v>
      </c>
      <c r="C595" s="8" t="n">
        <v>0.1293909</v>
      </c>
      <c r="D595" s="8" t="n">
        <v>0.03125</v>
      </c>
      <c r="E595" s="8" t="n">
        <v>0.8261589</v>
      </c>
      <c r="F595" s="8" t="s">
        <v>5827</v>
      </c>
      <c r="G595" s="8" t="n">
        <v>0.8261589</v>
      </c>
      <c r="H595" s="8" t="n">
        <v>0.0057521</v>
      </c>
      <c r="I595" s="8" t="n">
        <v>0.1293909</v>
      </c>
      <c r="J595" s="8" t="n">
        <v>0.03125</v>
      </c>
      <c r="K595" s="8"/>
      <c r="L595" s="12" t="s">
        <v>2745</v>
      </c>
      <c r="M595" s="8" t="s">
        <v>5828</v>
      </c>
      <c r="N595" s="12" t="s">
        <v>308</v>
      </c>
      <c r="O595" s="12" t="s">
        <v>5829</v>
      </c>
      <c r="P595" s="12" t="s">
        <v>5830</v>
      </c>
      <c r="Q595" s="12" t="s">
        <v>5831</v>
      </c>
      <c r="R595" s="8" t="n">
        <v>530</v>
      </c>
    </row>
    <row r="596" customFormat="false" ht="36" hidden="false" customHeight="false" outlineLevel="0" collapsed="false">
      <c r="A596" s="8" t="n">
        <v>591</v>
      </c>
      <c r="B596" s="8" t="n">
        <v>0.005753</v>
      </c>
      <c r="C596" s="8" t="n">
        <v>0.1293909</v>
      </c>
      <c r="D596" s="8" t="n">
        <v>0.0625</v>
      </c>
      <c r="E596" s="8" t="n">
        <v>1.4050614</v>
      </c>
      <c r="F596" s="8" t="s">
        <v>5832</v>
      </c>
      <c r="G596" s="8" t="n">
        <v>1.4050614</v>
      </c>
      <c r="H596" s="8" t="n">
        <v>0.005753</v>
      </c>
      <c r="I596" s="8" t="n">
        <v>0.1293909</v>
      </c>
      <c r="J596" s="8" t="n">
        <v>0.0625</v>
      </c>
      <c r="K596" s="8"/>
      <c r="L596" s="12" t="s">
        <v>2745</v>
      </c>
      <c r="M596" s="8" t="s">
        <v>5833</v>
      </c>
      <c r="N596" s="12" t="s">
        <v>48</v>
      </c>
      <c r="O596" s="12" t="s">
        <v>5834</v>
      </c>
      <c r="P596" s="12" t="s">
        <v>5835</v>
      </c>
      <c r="Q596" s="12" t="s">
        <v>5836</v>
      </c>
      <c r="R596" s="8" t="n">
        <v>584</v>
      </c>
    </row>
    <row r="597" customFormat="false" ht="60" hidden="false" customHeight="false" outlineLevel="0" collapsed="false">
      <c r="A597" s="8" t="n">
        <v>592</v>
      </c>
      <c r="B597" s="8" t="n">
        <v>0.0057534</v>
      </c>
      <c r="C597" s="8" t="n">
        <v>0.1293909</v>
      </c>
      <c r="D597" s="8" t="n">
        <v>0.03125</v>
      </c>
      <c r="E597" s="8" t="n">
        <v>0.6636216</v>
      </c>
      <c r="F597" s="8" t="s">
        <v>5837</v>
      </c>
      <c r="G597" s="8" t="n">
        <v>0.6636216</v>
      </c>
      <c r="H597" s="8" t="n">
        <v>0.0057534</v>
      </c>
      <c r="I597" s="8" t="n">
        <v>0.1293909</v>
      </c>
      <c r="J597" s="8" t="n">
        <v>0.03125</v>
      </c>
      <c r="K597" s="8"/>
      <c r="L597" s="12" t="s">
        <v>2745</v>
      </c>
      <c r="M597" s="8" t="s">
        <v>5838</v>
      </c>
      <c r="N597" s="12" t="s">
        <v>178</v>
      </c>
      <c r="O597" s="12" t="s">
        <v>5839</v>
      </c>
      <c r="P597" s="12" t="s">
        <v>5840</v>
      </c>
      <c r="Q597" s="12" t="s">
        <v>5841</v>
      </c>
      <c r="R597" s="8" t="n">
        <v>338</v>
      </c>
    </row>
    <row r="598" customFormat="false" ht="48" hidden="false" customHeight="false" outlineLevel="0" collapsed="false">
      <c r="A598" s="8" t="n">
        <v>593</v>
      </c>
      <c r="B598" s="8" t="n">
        <v>0.0057561</v>
      </c>
      <c r="C598" s="8" t="n">
        <v>0.1293909</v>
      </c>
      <c r="D598" s="8" t="n">
        <v>0.0625</v>
      </c>
      <c r="E598" s="8" t="n">
        <v>0.7816726</v>
      </c>
      <c r="F598" s="8" t="s">
        <v>5842</v>
      </c>
      <c r="G598" s="8" t="n">
        <v>0.7816726</v>
      </c>
      <c r="H598" s="8" t="n">
        <v>0.0057561</v>
      </c>
      <c r="I598" s="8" t="n">
        <v>0.1293909</v>
      </c>
      <c r="J598" s="8" t="n">
        <v>0.0625</v>
      </c>
      <c r="K598" s="8"/>
      <c r="L598" s="12" t="s">
        <v>2745</v>
      </c>
      <c r="M598" s="8" t="s">
        <v>5843</v>
      </c>
      <c r="N598" s="12" t="s">
        <v>48</v>
      </c>
      <c r="O598" s="12" t="s">
        <v>5844</v>
      </c>
      <c r="P598" s="12" t="s">
        <v>5845</v>
      </c>
      <c r="Q598" s="12" t="s">
        <v>5846</v>
      </c>
      <c r="R598" s="8" t="n">
        <v>302</v>
      </c>
    </row>
    <row r="599" customFormat="false" ht="36" hidden="false" customHeight="false" outlineLevel="0" collapsed="false">
      <c r="A599" s="8" t="n">
        <v>594</v>
      </c>
      <c r="B599" s="8" t="n">
        <v>0.005769</v>
      </c>
      <c r="C599" s="8" t="n">
        <v>0.1294189</v>
      </c>
      <c r="D599" s="8" t="n">
        <v>0.0625</v>
      </c>
      <c r="E599" s="8" t="n">
        <v>1.2960938</v>
      </c>
      <c r="F599" s="8" t="s">
        <v>5847</v>
      </c>
      <c r="G599" s="8" t="n">
        <v>1.2960938</v>
      </c>
      <c r="H599" s="8" t="n">
        <v>0.005769</v>
      </c>
      <c r="I599" s="8" t="n">
        <v>0.1294189</v>
      </c>
      <c r="J599" s="8" t="n">
        <v>0.0625</v>
      </c>
      <c r="K599" s="8"/>
      <c r="L599" s="12" t="s">
        <v>2745</v>
      </c>
      <c r="M599" s="8" t="s">
        <v>2059</v>
      </c>
      <c r="N599" s="12" t="s">
        <v>446</v>
      </c>
      <c r="O599" s="12" t="s">
        <v>2060</v>
      </c>
      <c r="P599" s="12" t="s">
        <v>2061</v>
      </c>
      <c r="Q599" s="12" t="s">
        <v>2062</v>
      </c>
      <c r="R599" s="8" t="n">
        <v>127</v>
      </c>
    </row>
    <row r="600" customFormat="false" ht="48" hidden="false" customHeight="false" outlineLevel="0" collapsed="false">
      <c r="A600" s="8" t="n">
        <v>595</v>
      </c>
      <c r="B600" s="8" t="n">
        <v>0.0057852</v>
      </c>
      <c r="C600" s="8" t="n">
        <v>0.1294189</v>
      </c>
      <c r="D600" s="8" t="n">
        <v>0.03125</v>
      </c>
      <c r="E600" s="8" t="n">
        <v>0.850491</v>
      </c>
      <c r="F600" s="8" t="s">
        <v>5848</v>
      </c>
      <c r="G600" s="8" t="n">
        <v>0.850491</v>
      </c>
      <c r="H600" s="8" t="n">
        <v>0.0057852</v>
      </c>
      <c r="I600" s="8" t="n">
        <v>0.1294189</v>
      </c>
      <c r="J600" s="8" t="n">
        <v>0.03125</v>
      </c>
      <c r="K600" s="8"/>
      <c r="L600" s="12" t="s">
        <v>2745</v>
      </c>
      <c r="M600" s="8" t="s">
        <v>5849</v>
      </c>
      <c r="N600" s="12" t="s">
        <v>55</v>
      </c>
      <c r="O600" s="12" t="s">
        <v>5850</v>
      </c>
      <c r="P600" s="12" t="s">
        <v>5851</v>
      </c>
      <c r="Q600" s="12" t="s">
        <v>5852</v>
      </c>
      <c r="R600" s="8" t="n">
        <v>145</v>
      </c>
    </row>
    <row r="601" customFormat="false" ht="36" hidden="false" customHeight="false" outlineLevel="0" collapsed="false">
      <c r="A601" s="8" t="n">
        <v>596</v>
      </c>
      <c r="B601" s="8" t="n">
        <v>0.0058008</v>
      </c>
      <c r="C601" s="8" t="n">
        <v>0.1294189</v>
      </c>
      <c r="D601" s="8" t="n">
        <v>0.03125</v>
      </c>
      <c r="E601" s="8" t="n">
        <v>0.7952983</v>
      </c>
      <c r="F601" s="8" t="s">
        <v>5853</v>
      </c>
      <c r="G601" s="8" t="n">
        <v>0.7952983</v>
      </c>
      <c r="H601" s="8" t="n">
        <v>0.0058008</v>
      </c>
      <c r="I601" s="8" t="n">
        <v>0.1294189</v>
      </c>
      <c r="J601" s="8" t="n">
        <v>0.03125</v>
      </c>
      <c r="K601" s="8"/>
      <c r="L601" s="12" t="s">
        <v>2745</v>
      </c>
      <c r="M601" s="8" t="s">
        <v>5854</v>
      </c>
      <c r="N601" s="12" t="s">
        <v>48</v>
      </c>
      <c r="O601" s="12" t="s">
        <v>5855</v>
      </c>
      <c r="P601" s="12" t="s">
        <v>5856</v>
      </c>
      <c r="Q601" s="12" t="s">
        <v>5857</v>
      </c>
      <c r="R601" s="8" t="n">
        <v>490</v>
      </c>
    </row>
    <row r="602" customFormat="false" ht="60" hidden="false" customHeight="false" outlineLevel="0" collapsed="false">
      <c r="A602" s="8" t="n">
        <v>597</v>
      </c>
      <c r="B602" s="8" t="n">
        <v>0.0058047</v>
      </c>
      <c r="C602" s="8" t="n">
        <v>0.1294189</v>
      </c>
      <c r="D602" s="8" t="n">
        <v>0.03125</v>
      </c>
      <c r="E602" s="8" t="n">
        <v>1.4998414</v>
      </c>
      <c r="F602" s="8" t="s">
        <v>438</v>
      </c>
      <c r="G602" s="8" t="n">
        <v>1.4998414</v>
      </c>
      <c r="H602" s="8" t="n">
        <v>0.0058047</v>
      </c>
      <c r="I602" s="8" t="n">
        <v>0.1294189</v>
      </c>
      <c r="J602" s="8" t="n">
        <v>0.03125</v>
      </c>
      <c r="K602" s="8"/>
      <c r="L602" s="12" t="s">
        <v>2745</v>
      </c>
      <c r="M602" s="8" t="s">
        <v>439</v>
      </c>
      <c r="N602" s="12" t="s">
        <v>178</v>
      </c>
      <c r="O602" s="12" t="s">
        <v>440</v>
      </c>
      <c r="P602" s="12" t="s">
        <v>441</v>
      </c>
      <c r="Q602" s="12" t="s">
        <v>442</v>
      </c>
      <c r="R602" s="8" t="n">
        <v>60</v>
      </c>
    </row>
    <row r="603" customFormat="false" ht="48" hidden="false" customHeight="false" outlineLevel="0" collapsed="false">
      <c r="A603" s="8" t="n">
        <v>598</v>
      </c>
      <c r="B603" s="8" t="n">
        <v>0.005808</v>
      </c>
      <c r="C603" s="8" t="n">
        <v>0.1294189</v>
      </c>
      <c r="D603" s="8" t="n">
        <v>0.03125</v>
      </c>
      <c r="E603" s="8" t="n">
        <v>1.2072325</v>
      </c>
      <c r="F603" s="8" t="s">
        <v>5858</v>
      </c>
      <c r="G603" s="8" t="n">
        <v>1.2072325</v>
      </c>
      <c r="H603" s="8" t="n">
        <v>0.005808</v>
      </c>
      <c r="I603" s="8" t="n">
        <v>0.1294189</v>
      </c>
      <c r="J603" s="8" t="n">
        <v>0.03125</v>
      </c>
      <c r="K603" s="8"/>
      <c r="L603" s="12" t="s">
        <v>2745</v>
      </c>
      <c r="M603" s="8" t="s">
        <v>5859</v>
      </c>
      <c r="N603" s="12" t="s">
        <v>178</v>
      </c>
      <c r="O603" s="12" t="s">
        <v>5860</v>
      </c>
      <c r="P603" s="12" t="s">
        <v>5861</v>
      </c>
      <c r="Q603" s="12" t="s">
        <v>5862</v>
      </c>
      <c r="R603" s="8" t="n">
        <v>307</v>
      </c>
    </row>
    <row r="604" customFormat="false" ht="48" hidden="false" customHeight="false" outlineLevel="0" collapsed="false">
      <c r="A604" s="8" t="n">
        <v>599</v>
      </c>
      <c r="B604" s="8" t="n">
        <v>0.0058156</v>
      </c>
      <c r="C604" s="8" t="n">
        <v>0.1294189</v>
      </c>
      <c r="D604" s="8" t="n">
        <v>0.0625</v>
      </c>
      <c r="E604" s="8" t="n">
        <v>1.9049064</v>
      </c>
      <c r="F604" s="8" t="s">
        <v>331</v>
      </c>
      <c r="G604" s="8" t="n">
        <v>1.9049064</v>
      </c>
      <c r="H604" s="8" t="n">
        <v>0.0058156</v>
      </c>
      <c r="I604" s="8" t="n">
        <v>0.1294189</v>
      </c>
      <c r="J604" s="8" t="n">
        <v>0.0625</v>
      </c>
      <c r="K604" s="8"/>
      <c r="L604" s="12" t="s">
        <v>2745</v>
      </c>
      <c r="M604" s="8" t="s">
        <v>332</v>
      </c>
      <c r="N604" s="12" t="s">
        <v>185</v>
      </c>
      <c r="O604" s="12" t="s">
        <v>333</v>
      </c>
      <c r="P604" s="12" t="s">
        <v>334</v>
      </c>
      <c r="Q604" s="12" t="s">
        <v>335</v>
      </c>
      <c r="R604" s="8" t="n">
        <v>157</v>
      </c>
    </row>
    <row r="605" customFormat="false" ht="60" hidden="false" customHeight="false" outlineLevel="0" collapsed="false">
      <c r="A605" s="8" t="n">
        <v>600</v>
      </c>
      <c r="B605" s="8" t="n">
        <v>0.0058294</v>
      </c>
      <c r="C605" s="8" t="n">
        <v>0.1295098</v>
      </c>
      <c r="D605" s="8" t="n">
        <v>0.0625</v>
      </c>
      <c r="E605" s="8" t="n">
        <v>1.3188712</v>
      </c>
      <c r="F605" s="8" t="s">
        <v>5863</v>
      </c>
      <c r="G605" s="8" t="n">
        <v>1.3188712</v>
      </c>
      <c r="H605" s="8" t="n">
        <v>0.0058294</v>
      </c>
      <c r="I605" s="8" t="n">
        <v>0.1295098</v>
      </c>
      <c r="J605" s="8" t="n">
        <v>0.0625</v>
      </c>
      <c r="K605" s="8"/>
      <c r="L605" s="12" t="s">
        <v>2745</v>
      </c>
      <c r="M605" s="8" t="s">
        <v>2877</v>
      </c>
      <c r="N605" s="12" t="s">
        <v>82</v>
      </c>
      <c r="O605" s="12" t="s">
        <v>2878</v>
      </c>
      <c r="P605" s="12" t="s">
        <v>2879</v>
      </c>
      <c r="Q605" s="12" t="s">
        <v>2880</v>
      </c>
      <c r="R605" s="8" t="n">
        <v>519</v>
      </c>
    </row>
    <row r="606" customFormat="false" ht="48" hidden="false" customHeight="false" outlineLevel="0" collapsed="false">
      <c r="A606" s="8" t="n">
        <v>601</v>
      </c>
      <c r="B606" s="8" t="n">
        <v>0.0058551</v>
      </c>
      <c r="C606" s="8" t="n">
        <v>0.1298644</v>
      </c>
      <c r="D606" s="8" t="n">
        <v>0.03125</v>
      </c>
      <c r="E606" s="8" t="n">
        <v>0.7610473</v>
      </c>
      <c r="F606" s="8" t="s">
        <v>5864</v>
      </c>
      <c r="G606" s="8" t="n">
        <v>0.7610473</v>
      </c>
      <c r="H606" s="8" t="n">
        <v>0.0058551</v>
      </c>
      <c r="I606" s="8" t="n">
        <v>0.1298644</v>
      </c>
      <c r="J606" s="8" t="n">
        <v>0.03125</v>
      </c>
      <c r="K606" s="8"/>
      <c r="L606" s="12" t="s">
        <v>2745</v>
      </c>
      <c r="M606" s="8" t="s">
        <v>5865</v>
      </c>
      <c r="N606" s="12" t="s">
        <v>27</v>
      </c>
      <c r="O606" s="12" t="s">
        <v>5866</v>
      </c>
      <c r="P606" s="12" t="s">
        <v>5867</v>
      </c>
      <c r="Q606" s="12" t="s">
        <v>5868</v>
      </c>
      <c r="R606" s="8" t="n">
        <v>165</v>
      </c>
    </row>
    <row r="607" customFormat="false" ht="36" hidden="false" customHeight="false" outlineLevel="0" collapsed="false">
      <c r="A607" s="8" t="n">
        <v>602</v>
      </c>
      <c r="B607" s="8" t="n">
        <v>0.0058996</v>
      </c>
      <c r="C607" s="8" t="n">
        <v>0.130634</v>
      </c>
      <c r="D607" s="8" t="n">
        <v>0.03125</v>
      </c>
      <c r="E607" s="8" t="n">
        <v>0.816492</v>
      </c>
      <c r="F607" s="8" t="s">
        <v>5869</v>
      </c>
      <c r="G607" s="8" t="n">
        <v>0.816492</v>
      </c>
      <c r="H607" s="8" t="n">
        <v>0.0058996</v>
      </c>
      <c r="I607" s="8" t="n">
        <v>0.130634</v>
      </c>
      <c r="J607" s="8" t="n">
        <v>0.03125</v>
      </c>
      <c r="K607" s="8"/>
      <c r="L607" s="12" t="s">
        <v>2745</v>
      </c>
      <c r="M607" s="8" t="s">
        <v>5870</v>
      </c>
      <c r="N607" s="12" t="s">
        <v>178</v>
      </c>
      <c r="O607" s="12" t="s">
        <v>5871</v>
      </c>
      <c r="P607" s="12" t="s">
        <v>5872</v>
      </c>
      <c r="Q607" s="12" t="s">
        <v>5873</v>
      </c>
      <c r="R607" s="8" t="n">
        <v>153</v>
      </c>
    </row>
    <row r="608" customFormat="false" ht="24" hidden="false" customHeight="false" outlineLevel="0" collapsed="false">
      <c r="A608" s="8" t="n">
        <v>603</v>
      </c>
      <c r="B608" s="8" t="n">
        <v>0.0059402</v>
      </c>
      <c r="C608" s="8" t="n">
        <v>0.1310975</v>
      </c>
      <c r="D608" s="8" t="n">
        <v>0.0625</v>
      </c>
      <c r="E608" s="8" t="n">
        <v>0.808566</v>
      </c>
      <c r="F608" s="8" t="s">
        <v>5874</v>
      </c>
      <c r="G608" s="8" t="n">
        <v>0.808566</v>
      </c>
      <c r="H608" s="8" t="n">
        <v>0.0059402</v>
      </c>
      <c r="I608" s="8" t="n">
        <v>0.1310975</v>
      </c>
      <c r="J608" s="8" t="n">
        <v>0.0625</v>
      </c>
      <c r="K608" s="8"/>
      <c r="L608" s="12" t="s">
        <v>2745</v>
      </c>
      <c r="M608" s="8" t="s">
        <v>1961</v>
      </c>
      <c r="N608" s="12" t="s">
        <v>357</v>
      </c>
      <c r="O608" s="12" t="s">
        <v>5875</v>
      </c>
      <c r="P608" s="12" t="s">
        <v>1963</v>
      </c>
      <c r="Q608" s="12" t="s">
        <v>1964</v>
      </c>
      <c r="R608" s="8" t="n">
        <v>26</v>
      </c>
    </row>
    <row r="609" customFormat="false" ht="60" hidden="false" customHeight="false" outlineLevel="0" collapsed="false">
      <c r="A609" s="8" t="n">
        <v>604</v>
      </c>
      <c r="B609" s="8" t="n">
        <v>0.0059402</v>
      </c>
      <c r="C609" s="8" t="n">
        <v>0.1310975</v>
      </c>
      <c r="D609" s="8" t="n">
        <v>0.0625</v>
      </c>
      <c r="E609" s="8" t="n">
        <v>1.942814</v>
      </c>
      <c r="F609" s="8" t="s">
        <v>337</v>
      </c>
      <c r="G609" s="8" t="n">
        <v>1.942814</v>
      </c>
      <c r="H609" s="8" t="n">
        <v>0.0059402</v>
      </c>
      <c r="I609" s="8" t="n">
        <v>0.1310975</v>
      </c>
      <c r="J609" s="8" t="n">
        <v>0.0625</v>
      </c>
      <c r="K609" s="8"/>
      <c r="L609" s="12" t="s">
        <v>2745</v>
      </c>
      <c r="M609" s="8" t="s">
        <v>338</v>
      </c>
      <c r="N609" s="12" t="s">
        <v>27</v>
      </c>
      <c r="O609" s="12" t="s">
        <v>339</v>
      </c>
      <c r="P609" s="12" t="s">
        <v>340</v>
      </c>
      <c r="Q609" s="12" t="s">
        <v>341</v>
      </c>
      <c r="R609" s="8" t="n">
        <v>130</v>
      </c>
    </row>
    <row r="610" customFormat="false" ht="36" hidden="false" customHeight="false" outlineLevel="0" collapsed="false">
      <c r="A610" s="8" t="n">
        <v>605</v>
      </c>
      <c r="B610" s="8" t="n">
        <v>0.0059626</v>
      </c>
      <c r="C610" s="8" t="n">
        <v>0.1312389</v>
      </c>
      <c r="D610" s="8" t="n">
        <v>0.03125</v>
      </c>
      <c r="E610" s="8" t="n">
        <v>1.3970676</v>
      </c>
      <c r="F610" s="8" t="s">
        <v>5876</v>
      </c>
      <c r="G610" s="8" t="n">
        <v>1.3970676</v>
      </c>
      <c r="H610" s="8" t="n">
        <v>0.0059626</v>
      </c>
      <c r="I610" s="8" t="n">
        <v>0.1312389</v>
      </c>
      <c r="J610" s="8" t="n">
        <v>0.03125</v>
      </c>
      <c r="K610" s="8"/>
      <c r="L610" s="12" t="s">
        <v>2745</v>
      </c>
      <c r="M610" s="8" t="s">
        <v>5877</v>
      </c>
      <c r="N610" s="12" t="s">
        <v>301</v>
      </c>
      <c r="O610" s="12" t="s">
        <v>5878</v>
      </c>
      <c r="P610" s="12" t="s">
        <v>5879</v>
      </c>
      <c r="Q610" s="12" t="s">
        <v>5880</v>
      </c>
      <c r="R610" s="8" t="n">
        <v>459</v>
      </c>
    </row>
    <row r="611" customFormat="false" ht="36" hidden="false" customHeight="false" outlineLevel="0" collapsed="false">
      <c r="A611" s="8" t="n">
        <v>606</v>
      </c>
      <c r="B611" s="8" t="n">
        <v>0.0059663</v>
      </c>
      <c r="C611" s="8" t="n">
        <v>0.1312389</v>
      </c>
      <c r="D611" s="8" t="n">
        <v>0.03125</v>
      </c>
      <c r="E611" s="8" t="n">
        <v>0.8090691</v>
      </c>
      <c r="F611" s="8" t="s">
        <v>5881</v>
      </c>
      <c r="G611" s="8" t="n">
        <v>0.8090691</v>
      </c>
      <c r="H611" s="8" t="n">
        <v>0.0059663</v>
      </c>
      <c r="I611" s="8" t="n">
        <v>0.1312389</v>
      </c>
      <c r="J611" s="8" t="n">
        <v>0.03125</v>
      </c>
      <c r="K611" s="8"/>
      <c r="L611" s="12" t="s">
        <v>2745</v>
      </c>
      <c r="M611" s="8" t="s">
        <v>5882</v>
      </c>
      <c r="N611" s="12" t="s">
        <v>446</v>
      </c>
      <c r="O611" s="12" t="s">
        <v>5883</v>
      </c>
      <c r="P611" s="12" t="s">
        <v>5884</v>
      </c>
      <c r="Q611" s="12" t="s">
        <v>5885</v>
      </c>
      <c r="R611" s="8" t="n">
        <v>35</v>
      </c>
    </row>
    <row r="612" customFormat="false" ht="36" hidden="false" customHeight="false" outlineLevel="0" collapsed="false">
      <c r="A612" s="8" t="n">
        <v>607</v>
      </c>
      <c r="B612" s="8" t="n">
        <v>0.0059962</v>
      </c>
      <c r="C612" s="8" t="n">
        <v>0.1316793</v>
      </c>
      <c r="D612" s="8" t="n">
        <v>0.03125</v>
      </c>
      <c r="E612" s="8" t="n">
        <v>0.8028773</v>
      </c>
      <c r="F612" s="8" t="s">
        <v>5886</v>
      </c>
      <c r="G612" s="8" t="n">
        <v>0.8028773</v>
      </c>
      <c r="H612" s="8" t="n">
        <v>0.0059962</v>
      </c>
      <c r="I612" s="8" t="n">
        <v>0.1316793</v>
      </c>
      <c r="J612" s="8" t="n">
        <v>0.03125</v>
      </c>
      <c r="K612" s="8"/>
      <c r="L612" s="12" t="s">
        <v>2745</v>
      </c>
      <c r="M612" s="8" t="s">
        <v>5887</v>
      </c>
      <c r="N612" s="12" t="s">
        <v>41</v>
      </c>
      <c r="O612" s="12" t="s">
        <v>5888</v>
      </c>
      <c r="P612" s="12" t="s">
        <v>5889</v>
      </c>
      <c r="Q612" s="12" t="s">
        <v>5890</v>
      </c>
      <c r="R612" s="8" t="n">
        <v>347</v>
      </c>
    </row>
    <row r="613" customFormat="false" ht="12.75" hidden="false" customHeight="false" outlineLevel="0" collapsed="false">
      <c r="A613" s="8" t="n">
        <v>608</v>
      </c>
      <c r="B613" s="8" t="n">
        <v>0.0060309</v>
      </c>
      <c r="C613" s="8" t="n">
        <v>0.1322235</v>
      </c>
      <c r="D613" s="8" t="n">
        <v>0.0625</v>
      </c>
      <c r="E613" s="8" t="n">
        <v>0.8173606</v>
      </c>
      <c r="F613" s="8" t="s">
        <v>5891</v>
      </c>
      <c r="G613" s="8" t="n">
        <v>0.8173606</v>
      </c>
      <c r="H613" s="8" t="n">
        <v>0.0060309</v>
      </c>
      <c r="I613" s="8" t="n">
        <v>0.1322235</v>
      </c>
      <c r="J613" s="8" t="n">
        <v>0.0625</v>
      </c>
      <c r="K613" s="8"/>
      <c r="L613" s="12" t="s">
        <v>2745</v>
      </c>
      <c r="M613" s="8" t="s">
        <v>5892</v>
      </c>
      <c r="N613" s="12" t="s">
        <v>48</v>
      </c>
      <c r="O613" s="12" t="s">
        <v>5893</v>
      </c>
      <c r="P613" s="12" t="s">
        <v>5894</v>
      </c>
      <c r="Q613" s="12" t="s">
        <v>5895</v>
      </c>
      <c r="R613" s="8" t="n">
        <v>17</v>
      </c>
    </row>
    <row r="614" customFormat="false" ht="12.75" hidden="false" customHeight="false" outlineLevel="0" collapsed="false">
      <c r="A614" s="8" t="n">
        <v>609</v>
      </c>
      <c r="B614" s="8" t="n">
        <v>0.006042</v>
      </c>
      <c r="C614" s="8" t="n">
        <v>0.1322494</v>
      </c>
      <c r="D614" s="8" t="n">
        <v>0.03125</v>
      </c>
      <c r="E614" s="8" t="n">
        <v>0.8108342</v>
      </c>
      <c r="F614" s="8" t="s">
        <v>5896</v>
      </c>
      <c r="G614" s="8" t="n">
        <v>0.8108342</v>
      </c>
      <c r="H614" s="8" t="n">
        <v>0.006042</v>
      </c>
      <c r="I614" s="8" t="n">
        <v>0.1322494</v>
      </c>
      <c r="J614" s="8" t="n">
        <v>0.03125</v>
      </c>
      <c r="K614" s="8"/>
      <c r="L614" s="12" t="s">
        <v>2745</v>
      </c>
      <c r="M614" s="8" t="s">
        <v>5897</v>
      </c>
      <c r="N614" s="12" t="s">
        <v>357</v>
      </c>
      <c r="O614" s="12" t="s">
        <v>5898</v>
      </c>
      <c r="P614" s="12" t="s">
        <v>5899</v>
      </c>
      <c r="Q614" s="12" t="s">
        <v>5900</v>
      </c>
      <c r="R614" s="8" t="n">
        <v>212</v>
      </c>
    </row>
    <row r="615" customFormat="false" ht="72" hidden="false" customHeight="false" outlineLevel="0" collapsed="false">
      <c r="A615" s="8" t="n">
        <v>610</v>
      </c>
      <c r="B615" s="8" t="n">
        <v>0.006088</v>
      </c>
      <c r="C615" s="8" t="n">
        <v>0.1330378</v>
      </c>
      <c r="D615" s="8" t="n">
        <v>0.0625</v>
      </c>
      <c r="E615" s="8" t="n">
        <v>0.7832502</v>
      </c>
      <c r="F615" s="8" t="s">
        <v>5901</v>
      </c>
      <c r="G615" s="8" t="n">
        <v>0.7832502</v>
      </c>
      <c r="H615" s="8" t="n">
        <v>0.006088</v>
      </c>
      <c r="I615" s="8" t="n">
        <v>0.1330378</v>
      </c>
      <c r="J615" s="8" t="n">
        <v>0.0625</v>
      </c>
      <c r="K615" s="8"/>
      <c r="L615" s="12" t="s">
        <v>2745</v>
      </c>
      <c r="M615" s="8" t="s">
        <v>5902</v>
      </c>
      <c r="N615" s="12" t="s">
        <v>159</v>
      </c>
      <c r="O615" s="12" t="s">
        <v>5903</v>
      </c>
      <c r="P615" s="12" t="s">
        <v>5904</v>
      </c>
      <c r="Q615" s="12" t="s">
        <v>5905</v>
      </c>
      <c r="R615" s="8" t="n">
        <v>343</v>
      </c>
    </row>
    <row r="616" customFormat="false" ht="72" hidden="false" customHeight="false" outlineLevel="0" collapsed="false">
      <c r="A616" s="8" t="n">
        <v>611</v>
      </c>
      <c r="B616" s="8" t="n">
        <v>0.0061214</v>
      </c>
      <c r="C616" s="8" t="n">
        <v>0.1334133</v>
      </c>
      <c r="D616" s="8" t="n">
        <v>0.03125</v>
      </c>
      <c r="E616" s="8" t="n">
        <v>0.778219</v>
      </c>
      <c r="F616" s="8" t="s">
        <v>5906</v>
      </c>
      <c r="G616" s="8" t="n">
        <v>0.778219</v>
      </c>
      <c r="H616" s="8" t="n">
        <v>0.0061214</v>
      </c>
      <c r="I616" s="8" t="n">
        <v>0.1334133</v>
      </c>
      <c r="J616" s="8" t="n">
        <v>0.03125</v>
      </c>
      <c r="K616" s="8"/>
      <c r="L616" s="12" t="s">
        <v>2745</v>
      </c>
      <c r="M616" s="8" t="s">
        <v>5907</v>
      </c>
      <c r="N616" s="12" t="s">
        <v>89</v>
      </c>
      <c r="O616" s="12" t="s">
        <v>5908</v>
      </c>
      <c r="P616" s="12" t="s">
        <v>5909</v>
      </c>
      <c r="Q616" s="12" t="s">
        <v>5910</v>
      </c>
      <c r="R616" s="8" t="n">
        <v>137</v>
      </c>
    </row>
    <row r="617" customFormat="false" ht="72" hidden="false" customHeight="false" outlineLevel="0" collapsed="false">
      <c r="A617" s="8" t="n">
        <v>612</v>
      </c>
      <c r="B617" s="8" t="n">
        <v>0.0061252</v>
      </c>
      <c r="C617" s="8" t="n">
        <v>0.1334133</v>
      </c>
      <c r="D617" s="8" t="n">
        <v>0.0625</v>
      </c>
      <c r="E617" s="8" t="n">
        <v>1.3699355</v>
      </c>
      <c r="F617" s="8" t="s">
        <v>5911</v>
      </c>
      <c r="G617" s="8" t="n">
        <v>1.3699355</v>
      </c>
      <c r="H617" s="8" t="n">
        <v>0.0061252</v>
      </c>
      <c r="I617" s="8" t="n">
        <v>0.1334133</v>
      </c>
      <c r="J617" s="8" t="n">
        <v>0.0625</v>
      </c>
      <c r="K617" s="8"/>
      <c r="L617" s="12" t="s">
        <v>2745</v>
      </c>
      <c r="M617" s="8" t="s">
        <v>5912</v>
      </c>
      <c r="N617" s="12" t="s">
        <v>41</v>
      </c>
      <c r="O617" s="12" t="s">
        <v>5913</v>
      </c>
      <c r="P617" s="12" t="s">
        <v>5914</v>
      </c>
      <c r="Q617" s="12" t="s">
        <v>5915</v>
      </c>
      <c r="R617" s="8" t="n">
        <v>303</v>
      </c>
    </row>
    <row r="618" customFormat="false" ht="24" hidden="false" customHeight="false" outlineLevel="0" collapsed="false">
      <c r="A618" s="8" t="n">
        <v>613</v>
      </c>
      <c r="B618" s="8" t="n">
        <v>0.0061355</v>
      </c>
      <c r="C618" s="8" t="n">
        <v>0.1334196</v>
      </c>
      <c r="D618" s="8" t="n">
        <v>0.03125</v>
      </c>
      <c r="E618" s="8" t="n">
        <v>0.7687905</v>
      </c>
      <c r="F618" s="8" t="s">
        <v>5916</v>
      </c>
      <c r="G618" s="8" t="n">
        <v>0.7687905</v>
      </c>
      <c r="H618" s="8" t="n">
        <v>0.0061355</v>
      </c>
      <c r="I618" s="8" t="n">
        <v>0.1334196</v>
      </c>
      <c r="J618" s="8" t="n">
        <v>0.03125</v>
      </c>
      <c r="K618" s="8"/>
      <c r="L618" s="12" t="s">
        <v>2745</v>
      </c>
      <c r="M618" s="8" t="s">
        <v>5917</v>
      </c>
      <c r="N618" s="12" t="s">
        <v>159</v>
      </c>
      <c r="O618" s="12" t="s">
        <v>5918</v>
      </c>
      <c r="P618" s="12" t="s">
        <v>5919</v>
      </c>
      <c r="Q618" s="12" t="s">
        <v>5920</v>
      </c>
      <c r="R618" s="8" t="n">
        <v>81</v>
      </c>
    </row>
    <row r="619" customFormat="false" ht="72" hidden="false" customHeight="false" outlineLevel="0" collapsed="false">
      <c r="A619" s="8" t="n">
        <v>614</v>
      </c>
      <c r="B619" s="8" t="n">
        <v>0.0061615</v>
      </c>
      <c r="C619" s="8" t="n">
        <v>0.1337668</v>
      </c>
      <c r="D619" s="8" t="n">
        <v>0.0625</v>
      </c>
      <c r="E619" s="8" t="n">
        <v>1.274134</v>
      </c>
      <c r="F619" s="8" t="s">
        <v>5921</v>
      </c>
      <c r="G619" s="8" t="n">
        <v>1.274134</v>
      </c>
      <c r="H619" s="8" t="n">
        <v>0.0061615</v>
      </c>
      <c r="I619" s="8" t="n">
        <v>0.1337668</v>
      </c>
      <c r="J619" s="8" t="n">
        <v>0.0625</v>
      </c>
      <c r="K619" s="8"/>
      <c r="L619" s="12" t="s">
        <v>2745</v>
      </c>
      <c r="M619" s="8" t="s">
        <v>5922</v>
      </c>
      <c r="N619" s="12" t="s">
        <v>159</v>
      </c>
      <c r="O619" s="12" t="s">
        <v>5923</v>
      </c>
      <c r="P619" s="12" t="s">
        <v>5924</v>
      </c>
      <c r="Q619" s="12" t="s">
        <v>5925</v>
      </c>
      <c r="R619" s="8" t="n">
        <v>463</v>
      </c>
    </row>
    <row r="620" customFormat="false" ht="60" hidden="false" customHeight="false" outlineLevel="0" collapsed="false">
      <c r="A620" s="8" t="n">
        <v>615</v>
      </c>
      <c r="B620" s="8" t="n">
        <v>0.0062081</v>
      </c>
      <c r="C620" s="8" t="n">
        <v>0.1343668</v>
      </c>
      <c r="D620" s="8" t="n">
        <v>0.0625</v>
      </c>
      <c r="E620" s="8" t="n">
        <v>0.7057753</v>
      </c>
      <c r="F620" s="8" t="s">
        <v>5926</v>
      </c>
      <c r="G620" s="8" t="n">
        <v>0.7057753</v>
      </c>
      <c r="H620" s="8" t="n">
        <v>0.0062081</v>
      </c>
      <c r="I620" s="8" t="n">
        <v>0.1343668</v>
      </c>
      <c r="J620" s="8" t="n">
        <v>0.0625</v>
      </c>
      <c r="K620" s="8"/>
      <c r="L620" s="12" t="s">
        <v>2745</v>
      </c>
      <c r="M620" s="8" t="s">
        <v>5927</v>
      </c>
      <c r="N620" s="12" t="s">
        <v>27</v>
      </c>
      <c r="O620" s="12" t="s">
        <v>5928</v>
      </c>
      <c r="P620" s="12" t="s">
        <v>5929</v>
      </c>
      <c r="Q620" s="12" t="s">
        <v>5930</v>
      </c>
      <c r="R620" s="8" t="n">
        <v>499</v>
      </c>
    </row>
    <row r="621" customFormat="false" ht="36" hidden="false" customHeight="false" outlineLevel="0" collapsed="false">
      <c r="A621" s="8" t="n">
        <v>616</v>
      </c>
      <c r="B621" s="8" t="n">
        <v>0.0062093</v>
      </c>
      <c r="C621" s="8" t="n">
        <v>0.1343668</v>
      </c>
      <c r="D621" s="8" t="n">
        <v>0.03125</v>
      </c>
      <c r="E621" s="8" t="n">
        <v>0.7836675</v>
      </c>
      <c r="F621" s="8" t="s">
        <v>5931</v>
      </c>
      <c r="G621" s="8" t="n">
        <v>0.7836675</v>
      </c>
      <c r="H621" s="8" t="n">
        <v>0.0062093</v>
      </c>
      <c r="I621" s="8" t="n">
        <v>0.1343668</v>
      </c>
      <c r="J621" s="8" t="n">
        <v>0.03125</v>
      </c>
      <c r="K621" s="8"/>
      <c r="L621" s="12" t="s">
        <v>2745</v>
      </c>
      <c r="M621" s="8" t="s">
        <v>5932</v>
      </c>
      <c r="N621" s="12" t="s">
        <v>27</v>
      </c>
      <c r="O621" s="12" t="s">
        <v>5933</v>
      </c>
      <c r="P621" s="12" t="s">
        <v>5934</v>
      </c>
      <c r="Q621" s="12" t="s">
        <v>5935</v>
      </c>
      <c r="R621" s="8" t="n">
        <v>465</v>
      </c>
    </row>
    <row r="622" customFormat="false" ht="96" hidden="false" customHeight="false" outlineLevel="0" collapsed="false">
      <c r="A622" s="8" t="n">
        <v>617</v>
      </c>
      <c r="B622" s="8" t="n">
        <v>0.0062323</v>
      </c>
      <c r="C622" s="8" t="n">
        <v>0.1344511</v>
      </c>
      <c r="D622" s="8" t="n">
        <v>0.03125</v>
      </c>
      <c r="E622" s="8" t="n">
        <v>1.2051812</v>
      </c>
      <c r="F622" s="8" t="s">
        <v>5936</v>
      </c>
      <c r="G622" s="8" t="n">
        <v>1.2051812</v>
      </c>
      <c r="H622" s="8" t="n">
        <v>0.0062323</v>
      </c>
      <c r="I622" s="8" t="n">
        <v>0.1344511</v>
      </c>
      <c r="J622" s="8" t="n">
        <v>0.03125</v>
      </c>
      <c r="K622" s="8"/>
      <c r="L622" s="12" t="s">
        <v>2745</v>
      </c>
      <c r="M622" s="8" t="s">
        <v>5937</v>
      </c>
      <c r="N622" s="12" t="s">
        <v>96</v>
      </c>
      <c r="O622" s="12" t="s">
        <v>5938</v>
      </c>
      <c r="P622" s="12" t="s">
        <v>5939</v>
      </c>
      <c r="Q622" s="12" t="s">
        <v>5940</v>
      </c>
      <c r="R622" s="8" t="n">
        <v>468</v>
      </c>
    </row>
    <row r="623" customFormat="false" ht="48" hidden="false" customHeight="false" outlineLevel="0" collapsed="false">
      <c r="A623" s="8" t="n">
        <v>618</v>
      </c>
      <c r="B623" s="8" t="n">
        <v>0.0062485</v>
      </c>
      <c r="C623" s="8" t="n">
        <v>0.1344511</v>
      </c>
      <c r="D623" s="8" t="n">
        <v>0.0625</v>
      </c>
      <c r="E623" s="8" t="n">
        <v>1.285516</v>
      </c>
      <c r="F623" s="8" t="s">
        <v>5941</v>
      </c>
      <c r="G623" s="8" t="n">
        <v>1.285516</v>
      </c>
      <c r="H623" s="8" t="n">
        <v>0.0062485</v>
      </c>
      <c r="I623" s="8" t="n">
        <v>0.1344511</v>
      </c>
      <c r="J623" s="8" t="n">
        <v>0.0625</v>
      </c>
      <c r="K623" s="8"/>
      <c r="L623" s="12" t="s">
        <v>2745</v>
      </c>
      <c r="M623" s="8" t="s">
        <v>5942</v>
      </c>
      <c r="N623" s="12" t="s">
        <v>34</v>
      </c>
      <c r="O623" s="12" t="s">
        <v>5943</v>
      </c>
      <c r="P623" s="12" t="s">
        <v>5944</v>
      </c>
      <c r="Q623" s="12" t="s">
        <v>5945</v>
      </c>
      <c r="R623" s="8" t="n">
        <v>266</v>
      </c>
    </row>
    <row r="624" customFormat="false" ht="36" hidden="false" customHeight="false" outlineLevel="0" collapsed="false">
      <c r="A624" s="8" t="n">
        <v>619</v>
      </c>
      <c r="B624" s="8" t="n">
        <v>0.006264</v>
      </c>
      <c r="C624" s="8" t="n">
        <v>0.1344511</v>
      </c>
      <c r="D624" s="8" t="n">
        <v>0.03125</v>
      </c>
      <c r="E624" s="8" t="n">
        <v>0.7507173</v>
      </c>
      <c r="F624" s="8" t="s">
        <v>5946</v>
      </c>
      <c r="G624" s="8" t="n">
        <v>0.7507173</v>
      </c>
      <c r="H624" s="8" t="n">
        <v>0.006264</v>
      </c>
      <c r="I624" s="8" t="n">
        <v>0.1344511</v>
      </c>
      <c r="J624" s="8" t="n">
        <v>0.03125</v>
      </c>
      <c r="K624" s="8"/>
      <c r="L624" s="12" t="s">
        <v>2745</v>
      </c>
      <c r="M624" s="8" t="s">
        <v>5947</v>
      </c>
      <c r="N624" s="12" t="s">
        <v>27</v>
      </c>
      <c r="O624" s="12" t="s">
        <v>5948</v>
      </c>
      <c r="P624" s="12" t="s">
        <v>5949</v>
      </c>
      <c r="Q624" s="12" t="s">
        <v>5950</v>
      </c>
      <c r="R624" s="8" t="n">
        <v>110</v>
      </c>
    </row>
    <row r="625" customFormat="false" ht="36" hidden="false" customHeight="false" outlineLevel="0" collapsed="false">
      <c r="A625" s="8" t="n">
        <v>620</v>
      </c>
      <c r="B625" s="8" t="n">
        <v>0.0062716</v>
      </c>
      <c r="C625" s="8" t="n">
        <v>0.1344511</v>
      </c>
      <c r="D625" s="8" t="n">
        <v>0.03125</v>
      </c>
      <c r="E625" s="8" t="n">
        <v>0.8315439</v>
      </c>
      <c r="F625" s="8" t="s">
        <v>5951</v>
      </c>
      <c r="G625" s="8" t="n">
        <v>0.8315439</v>
      </c>
      <c r="H625" s="8" t="n">
        <v>0.0062716</v>
      </c>
      <c r="I625" s="8" t="n">
        <v>0.1344511</v>
      </c>
      <c r="J625" s="8" t="n">
        <v>0.03125</v>
      </c>
      <c r="K625" s="8"/>
      <c r="L625" s="12" t="s">
        <v>2745</v>
      </c>
      <c r="M625" s="8" t="s">
        <v>5952</v>
      </c>
      <c r="N625" s="12" t="s">
        <v>115</v>
      </c>
      <c r="O625" s="12" t="s">
        <v>5953</v>
      </c>
      <c r="P625" s="12" t="s">
        <v>5954</v>
      </c>
      <c r="Q625" s="12" t="s">
        <v>5955</v>
      </c>
      <c r="R625" s="8" t="n">
        <v>699</v>
      </c>
    </row>
    <row r="626" customFormat="false" ht="36" hidden="false" customHeight="false" outlineLevel="0" collapsed="false">
      <c r="A626" s="8" t="n">
        <v>621</v>
      </c>
      <c r="B626" s="8" t="n">
        <v>0.0062737</v>
      </c>
      <c r="C626" s="8" t="n">
        <v>0.1344511</v>
      </c>
      <c r="D626" s="8" t="n">
        <v>0.03125</v>
      </c>
      <c r="E626" s="8" t="n">
        <v>1.3175394</v>
      </c>
      <c r="F626" s="8" t="s">
        <v>5956</v>
      </c>
      <c r="G626" s="8" t="n">
        <v>1.3175394</v>
      </c>
      <c r="H626" s="8" t="n">
        <v>0.0062737</v>
      </c>
      <c r="I626" s="8" t="n">
        <v>0.1344511</v>
      </c>
      <c r="J626" s="8" t="n">
        <v>0.03125</v>
      </c>
      <c r="K626" s="8"/>
      <c r="L626" s="12" t="s">
        <v>2745</v>
      </c>
      <c r="M626" s="8" t="s">
        <v>5957</v>
      </c>
      <c r="N626" s="12" t="s">
        <v>115</v>
      </c>
      <c r="O626" s="12" t="s">
        <v>5958</v>
      </c>
      <c r="P626" s="12" t="s">
        <v>5959</v>
      </c>
      <c r="Q626" s="12" t="s">
        <v>5960</v>
      </c>
      <c r="R626" s="8" t="n">
        <v>44</v>
      </c>
    </row>
    <row r="627" customFormat="false" ht="84" hidden="false" customHeight="false" outlineLevel="0" collapsed="false">
      <c r="A627" s="8" t="n">
        <v>622</v>
      </c>
      <c r="B627" s="8" t="n">
        <v>0.0062805</v>
      </c>
      <c r="C627" s="8" t="n">
        <v>0.1344511</v>
      </c>
      <c r="D627" s="8" t="n">
        <v>0.03125</v>
      </c>
      <c r="E627" s="8" t="n">
        <v>1.2045406</v>
      </c>
      <c r="F627" s="8" t="s">
        <v>5961</v>
      </c>
      <c r="G627" s="8" t="n">
        <v>1.2045406</v>
      </c>
      <c r="H627" s="8" t="n">
        <v>0.0062805</v>
      </c>
      <c r="I627" s="8" t="n">
        <v>0.1344511</v>
      </c>
      <c r="J627" s="8" t="n">
        <v>0.03125</v>
      </c>
      <c r="K627" s="8"/>
      <c r="L627" s="12" t="s">
        <v>2745</v>
      </c>
      <c r="M627" s="8" t="s">
        <v>5962</v>
      </c>
      <c r="N627" s="12" t="s">
        <v>159</v>
      </c>
      <c r="O627" s="12" t="s">
        <v>5963</v>
      </c>
      <c r="P627" s="12" t="s">
        <v>5964</v>
      </c>
      <c r="Q627" s="12" t="s">
        <v>5965</v>
      </c>
      <c r="R627" s="8" t="n">
        <v>300</v>
      </c>
    </row>
    <row r="628" customFormat="false" ht="36" hidden="false" customHeight="false" outlineLevel="0" collapsed="false">
      <c r="A628" s="8" t="n">
        <v>623</v>
      </c>
      <c r="B628" s="8" t="n">
        <v>0.0062838</v>
      </c>
      <c r="C628" s="8" t="n">
        <v>0.1344511</v>
      </c>
      <c r="D628" s="8" t="n">
        <v>0.0625</v>
      </c>
      <c r="E628" s="8" t="n">
        <v>1.2852161</v>
      </c>
      <c r="F628" s="8" t="s">
        <v>5966</v>
      </c>
      <c r="G628" s="8" t="n">
        <v>1.2852161</v>
      </c>
      <c r="H628" s="8" t="n">
        <v>0.0062838</v>
      </c>
      <c r="I628" s="8" t="n">
        <v>0.1344511</v>
      </c>
      <c r="J628" s="8" t="n">
        <v>0.0625</v>
      </c>
      <c r="K628" s="8"/>
      <c r="L628" s="12" t="s">
        <v>2745</v>
      </c>
      <c r="M628" s="8" t="s">
        <v>5967</v>
      </c>
      <c r="N628" s="12" t="s">
        <v>159</v>
      </c>
      <c r="O628" s="12" t="s">
        <v>5968</v>
      </c>
      <c r="P628" s="12" t="s">
        <v>5969</v>
      </c>
      <c r="Q628" s="12" t="s">
        <v>5970</v>
      </c>
      <c r="R628" s="8" t="n">
        <v>1259</v>
      </c>
    </row>
    <row r="629" customFormat="false" ht="12.75" hidden="false" customHeight="false" outlineLevel="0" collapsed="false">
      <c r="A629" s="8" t="n">
        <v>624</v>
      </c>
      <c r="B629" s="8" t="n">
        <v>0.0062987</v>
      </c>
      <c r="C629" s="8" t="n">
        <v>0.134554</v>
      </c>
      <c r="D629" s="8" t="n">
        <v>0.03125</v>
      </c>
      <c r="E629" s="8" t="n">
        <v>1.2268619</v>
      </c>
      <c r="F629" s="8" t="s">
        <v>5971</v>
      </c>
      <c r="G629" s="8" t="n">
        <v>1.2268619</v>
      </c>
      <c r="H629" s="8" t="n">
        <v>0.0062987</v>
      </c>
      <c r="I629" s="8" t="n">
        <v>0.134554</v>
      </c>
      <c r="J629" s="8" t="n">
        <v>0.03125</v>
      </c>
      <c r="K629" s="8"/>
      <c r="L629" s="12" t="s">
        <v>2745</v>
      </c>
      <c r="M629" s="8" t="s">
        <v>307</v>
      </c>
      <c r="N629" s="12" t="s">
        <v>308</v>
      </c>
      <c r="O629" s="12" t="s">
        <v>309</v>
      </c>
      <c r="P629" s="12" t="s">
        <v>310</v>
      </c>
      <c r="Q629" s="12" t="s">
        <v>311</v>
      </c>
      <c r="R629" s="8" t="n">
        <v>345</v>
      </c>
    </row>
    <row r="630" customFormat="false" ht="25.5" hidden="false" customHeight="false" outlineLevel="0" collapsed="false">
      <c r="A630" s="8" t="n">
        <v>625</v>
      </c>
      <c r="B630" s="8" t="n">
        <v>0.0063523</v>
      </c>
      <c r="C630" s="8" t="n">
        <v>0.135325</v>
      </c>
      <c r="D630" s="8" t="n">
        <v>0.0625</v>
      </c>
      <c r="E630" s="8" t="n">
        <v>0.7358248</v>
      </c>
      <c r="F630" s="8" t="s">
        <v>5972</v>
      </c>
      <c r="G630" s="8" t="n">
        <v>0.7358248</v>
      </c>
      <c r="H630" s="8" t="n">
        <v>0.0063523</v>
      </c>
      <c r="I630" s="8" t="n">
        <v>0.135325</v>
      </c>
      <c r="J630" s="8" t="n">
        <v>0.0625</v>
      </c>
      <c r="K630" s="8"/>
      <c r="L630" s="12" t="s">
        <v>2745</v>
      </c>
      <c r="M630" s="8" t="s">
        <v>5973</v>
      </c>
      <c r="N630" s="12" t="s">
        <v>96</v>
      </c>
      <c r="O630" s="12" t="s">
        <v>5974</v>
      </c>
      <c r="P630" s="12" t="s">
        <v>5975</v>
      </c>
      <c r="Q630" s="12" t="s">
        <v>5976</v>
      </c>
      <c r="R630" s="8" t="n">
        <v>204</v>
      </c>
    </row>
    <row r="631" customFormat="false" ht="36" hidden="false" customHeight="false" outlineLevel="0" collapsed="false">
      <c r="A631" s="8" t="n">
        <v>626</v>
      </c>
      <c r="B631" s="8" t="n">
        <v>0.0063568</v>
      </c>
      <c r="C631" s="8" t="n">
        <v>0.135325</v>
      </c>
      <c r="D631" s="8" t="n">
        <v>0.0625</v>
      </c>
      <c r="E631" s="8" t="n">
        <v>0.6899712</v>
      </c>
      <c r="F631" s="8" t="s">
        <v>5977</v>
      </c>
      <c r="G631" s="8" t="n">
        <v>0.6899712</v>
      </c>
      <c r="H631" s="8" t="n">
        <v>0.0063568</v>
      </c>
      <c r="I631" s="8" t="n">
        <v>0.135325</v>
      </c>
      <c r="J631" s="8" t="n">
        <v>0.0625</v>
      </c>
      <c r="K631" s="8"/>
      <c r="L631" s="12" t="s">
        <v>2745</v>
      </c>
      <c r="M631" s="8" t="s">
        <v>5978</v>
      </c>
      <c r="N631" s="12" t="s">
        <v>27</v>
      </c>
      <c r="O631" s="12" t="s">
        <v>5979</v>
      </c>
      <c r="P631" s="12" t="s">
        <v>5980</v>
      </c>
      <c r="Q631" s="12" t="s">
        <v>5981</v>
      </c>
      <c r="R631" s="8" t="n">
        <v>75</v>
      </c>
    </row>
    <row r="632" customFormat="false" ht="84" hidden="false" customHeight="false" outlineLevel="0" collapsed="false">
      <c r="A632" s="8" t="n">
        <v>627</v>
      </c>
      <c r="B632" s="8" t="n">
        <v>0.0063682</v>
      </c>
      <c r="C632" s="8" t="n">
        <v>0.135325</v>
      </c>
      <c r="D632" s="8" t="n">
        <v>0.03125</v>
      </c>
      <c r="E632" s="8" t="n">
        <v>1.1965089</v>
      </c>
      <c r="F632" s="8" t="s">
        <v>5982</v>
      </c>
      <c r="G632" s="8" t="n">
        <v>1.1965089</v>
      </c>
      <c r="H632" s="8" t="n">
        <v>0.0063682</v>
      </c>
      <c r="I632" s="8" t="n">
        <v>0.135325</v>
      </c>
      <c r="J632" s="8" t="n">
        <v>0.03125</v>
      </c>
      <c r="K632" s="8"/>
      <c r="L632" s="12" t="s">
        <v>2745</v>
      </c>
      <c r="M632" s="8" t="s">
        <v>5983</v>
      </c>
      <c r="N632" s="12" t="s">
        <v>301</v>
      </c>
      <c r="O632" s="12" t="s">
        <v>5984</v>
      </c>
      <c r="P632" s="12" t="s">
        <v>5985</v>
      </c>
      <c r="Q632" s="12" t="s">
        <v>5986</v>
      </c>
      <c r="R632" s="8" t="n">
        <v>613</v>
      </c>
    </row>
    <row r="633" customFormat="false" ht="84" hidden="false" customHeight="false" outlineLevel="0" collapsed="false">
      <c r="A633" s="8" t="n">
        <v>628</v>
      </c>
      <c r="B633" s="8" t="n">
        <v>0.0063754</v>
      </c>
      <c r="C633" s="8" t="n">
        <v>0.135325</v>
      </c>
      <c r="D633" s="8" t="n">
        <v>0.03125</v>
      </c>
      <c r="E633" s="8" t="n">
        <v>0.8156929</v>
      </c>
      <c r="F633" s="8" t="s">
        <v>5987</v>
      </c>
      <c r="G633" s="8" t="n">
        <v>0.8156929</v>
      </c>
      <c r="H633" s="8" t="n">
        <v>0.0063754</v>
      </c>
      <c r="I633" s="8" t="n">
        <v>0.135325</v>
      </c>
      <c r="J633" s="8" t="n">
        <v>0.03125</v>
      </c>
      <c r="K633" s="8"/>
      <c r="L633" s="12" t="s">
        <v>2745</v>
      </c>
      <c r="M633" s="8" t="s">
        <v>5988</v>
      </c>
      <c r="N633" s="12" t="s">
        <v>152</v>
      </c>
      <c r="O633" s="12" t="s">
        <v>5989</v>
      </c>
      <c r="P633" s="12" t="s">
        <v>5990</v>
      </c>
      <c r="Q633" s="12" t="s">
        <v>5991</v>
      </c>
      <c r="R633" s="8" t="n">
        <v>123</v>
      </c>
    </row>
    <row r="634" customFormat="false" ht="48" hidden="false" customHeight="false" outlineLevel="0" collapsed="false">
      <c r="A634" s="8" t="n">
        <v>629</v>
      </c>
      <c r="B634" s="8" t="n">
        <v>0.0063994</v>
      </c>
      <c r="C634" s="8" t="n">
        <v>0.135509</v>
      </c>
      <c r="D634" s="8" t="n">
        <v>0.03125</v>
      </c>
      <c r="E634" s="8" t="n">
        <v>1.4068598</v>
      </c>
      <c r="F634" s="8" t="s">
        <v>463</v>
      </c>
      <c r="G634" s="8" t="n">
        <v>1.4068598</v>
      </c>
      <c r="H634" s="8" t="n">
        <v>0.0063994</v>
      </c>
      <c r="I634" s="8" t="n">
        <v>0.135509</v>
      </c>
      <c r="J634" s="8" t="n">
        <v>0.03125</v>
      </c>
      <c r="K634" s="8"/>
      <c r="L634" s="12" t="s">
        <v>2745</v>
      </c>
      <c r="M634" s="8" t="s">
        <v>464</v>
      </c>
      <c r="N634" s="12" t="s">
        <v>357</v>
      </c>
      <c r="O634" s="12" t="s">
        <v>465</v>
      </c>
      <c r="P634" s="12" t="s">
        <v>466</v>
      </c>
      <c r="Q634" s="12" t="s">
        <v>467</v>
      </c>
      <c r="R634" s="8" t="n">
        <v>288</v>
      </c>
    </row>
    <row r="635" customFormat="false" ht="36" hidden="false" customHeight="false" outlineLevel="0" collapsed="false">
      <c r="A635" s="8" t="n">
        <v>630</v>
      </c>
      <c r="B635" s="8" t="n">
        <v>0.0064044</v>
      </c>
      <c r="C635" s="8" t="n">
        <v>0.135509</v>
      </c>
      <c r="D635" s="8" t="n">
        <v>0.0625</v>
      </c>
      <c r="E635" s="8" t="n">
        <v>0.7648983</v>
      </c>
      <c r="F635" s="8" t="s">
        <v>5992</v>
      </c>
      <c r="G635" s="8" t="n">
        <v>0.7648983</v>
      </c>
      <c r="H635" s="8" t="n">
        <v>0.0064044</v>
      </c>
      <c r="I635" s="8" t="n">
        <v>0.135509</v>
      </c>
      <c r="J635" s="8" t="n">
        <v>0.0625</v>
      </c>
      <c r="K635" s="8"/>
      <c r="L635" s="12" t="s">
        <v>2745</v>
      </c>
      <c r="M635" s="8" t="s">
        <v>5993</v>
      </c>
      <c r="N635" s="12" t="s">
        <v>159</v>
      </c>
      <c r="O635" s="12" t="s">
        <v>5994</v>
      </c>
      <c r="P635" s="12" t="s">
        <v>5995</v>
      </c>
      <c r="Q635" s="12" t="s">
        <v>5996</v>
      </c>
      <c r="R635" s="8" t="n">
        <v>5</v>
      </c>
    </row>
    <row r="636" customFormat="false" ht="48" hidden="false" customHeight="false" outlineLevel="0" collapsed="false">
      <c r="A636" s="8" t="n">
        <v>631</v>
      </c>
      <c r="B636" s="8" t="n">
        <v>0.0064282</v>
      </c>
      <c r="C636" s="8" t="n">
        <v>0.1356412</v>
      </c>
      <c r="D636" s="8" t="n">
        <v>0.0625</v>
      </c>
      <c r="E636" s="8" t="n">
        <v>1.2812718</v>
      </c>
      <c r="F636" s="8" t="s">
        <v>5997</v>
      </c>
      <c r="G636" s="8" t="n">
        <v>1.2812718</v>
      </c>
      <c r="H636" s="8" t="n">
        <v>0.0064282</v>
      </c>
      <c r="I636" s="8" t="n">
        <v>0.1356412</v>
      </c>
      <c r="J636" s="8" t="n">
        <v>0.0625</v>
      </c>
      <c r="K636" s="8"/>
      <c r="L636" s="12" t="s">
        <v>2745</v>
      </c>
      <c r="M636" s="8" t="s">
        <v>5998</v>
      </c>
      <c r="N636" s="12" t="s">
        <v>944</v>
      </c>
      <c r="O636" s="12" t="s">
        <v>5999</v>
      </c>
      <c r="P636" s="12" t="s">
        <v>6000</v>
      </c>
      <c r="Q636" s="12" t="s">
        <v>6001</v>
      </c>
      <c r="R636" s="8" t="n">
        <v>565</v>
      </c>
    </row>
    <row r="637" customFormat="false" ht="48" hidden="false" customHeight="false" outlineLevel="0" collapsed="false">
      <c r="A637" s="8" t="n">
        <v>632</v>
      </c>
      <c r="B637" s="8" t="n">
        <v>0.006431</v>
      </c>
      <c r="C637" s="8" t="n">
        <v>0.1356412</v>
      </c>
      <c r="D637" s="8" t="n">
        <v>0.03125</v>
      </c>
      <c r="E637" s="8" t="n">
        <v>1.196222</v>
      </c>
      <c r="F637" s="8" t="s">
        <v>6002</v>
      </c>
      <c r="G637" s="8" t="n">
        <v>1.196222</v>
      </c>
      <c r="H637" s="8" t="n">
        <v>0.006431</v>
      </c>
      <c r="I637" s="8" t="n">
        <v>0.1356412</v>
      </c>
      <c r="J637" s="8" t="n">
        <v>0.03125</v>
      </c>
      <c r="K637" s="8"/>
      <c r="L637" s="12" t="s">
        <v>2745</v>
      </c>
      <c r="M637" s="8" t="s">
        <v>6003</v>
      </c>
      <c r="N637" s="12" t="s">
        <v>89</v>
      </c>
      <c r="O637" s="12" t="s">
        <v>6004</v>
      </c>
      <c r="P637" s="12" t="s">
        <v>6005</v>
      </c>
      <c r="Q637" s="12" t="s">
        <v>6006</v>
      </c>
      <c r="R637" s="8" t="n">
        <v>457</v>
      </c>
    </row>
    <row r="638" customFormat="false" ht="48" hidden="false" customHeight="false" outlineLevel="0" collapsed="false">
      <c r="A638" s="8" t="n">
        <v>633</v>
      </c>
      <c r="B638" s="8" t="n">
        <v>0.0064673</v>
      </c>
      <c r="C638" s="8" t="n">
        <v>0.1359786</v>
      </c>
      <c r="D638" s="8" t="n">
        <v>0.0625</v>
      </c>
      <c r="E638" s="8" t="n">
        <v>1.3644785</v>
      </c>
      <c r="F638" s="8" t="s">
        <v>6007</v>
      </c>
      <c r="G638" s="8" t="n">
        <v>1.3644785</v>
      </c>
      <c r="H638" s="8" t="n">
        <v>0.0064673</v>
      </c>
      <c r="I638" s="8" t="n">
        <v>0.1359786</v>
      </c>
      <c r="J638" s="8" t="n">
        <v>0.0625</v>
      </c>
      <c r="K638" s="8"/>
      <c r="L638" s="12" t="s">
        <v>2745</v>
      </c>
      <c r="M638" s="8" t="s">
        <v>6008</v>
      </c>
      <c r="N638" s="12" t="s">
        <v>27</v>
      </c>
      <c r="O638" s="12" t="s">
        <v>6009</v>
      </c>
      <c r="P638" s="12" t="s">
        <v>6010</v>
      </c>
      <c r="Q638" s="12" t="s">
        <v>6011</v>
      </c>
      <c r="R638" s="8" t="n">
        <v>1031</v>
      </c>
    </row>
    <row r="639" customFormat="false" ht="84" hidden="false" customHeight="false" outlineLevel="0" collapsed="false">
      <c r="A639" s="8" t="n">
        <v>634</v>
      </c>
      <c r="B639" s="8" t="n">
        <v>0.0064839</v>
      </c>
      <c r="C639" s="8" t="n">
        <v>0.1359786</v>
      </c>
      <c r="D639" s="8" t="n">
        <v>0.03125</v>
      </c>
      <c r="E639" s="8" t="n">
        <v>1.1986703</v>
      </c>
      <c r="F639" s="8" t="s">
        <v>6012</v>
      </c>
      <c r="G639" s="8" t="n">
        <v>1.1986703</v>
      </c>
      <c r="H639" s="8" t="n">
        <v>0.0064839</v>
      </c>
      <c r="I639" s="8" t="n">
        <v>0.1359786</v>
      </c>
      <c r="J639" s="8" t="n">
        <v>0.03125</v>
      </c>
      <c r="K639" s="8"/>
      <c r="L639" s="12" t="s">
        <v>2745</v>
      </c>
      <c r="M639" s="8" t="s">
        <v>6013</v>
      </c>
      <c r="N639" s="12" t="s">
        <v>96</v>
      </c>
      <c r="O639" s="12" t="s">
        <v>6014</v>
      </c>
      <c r="P639" s="12" t="s">
        <v>6015</v>
      </c>
      <c r="Q639" s="12" t="s">
        <v>6016</v>
      </c>
      <c r="R639" s="8" t="n">
        <v>386</v>
      </c>
    </row>
    <row r="640" customFormat="false" ht="48" hidden="false" customHeight="false" outlineLevel="0" collapsed="false">
      <c r="A640" s="8" t="n">
        <v>635</v>
      </c>
      <c r="B640" s="8" t="n">
        <v>0.0064868</v>
      </c>
      <c r="C640" s="8" t="n">
        <v>0.1359786</v>
      </c>
      <c r="D640" s="8" t="n">
        <v>0.03125</v>
      </c>
      <c r="E640" s="8" t="n">
        <v>1.1950136</v>
      </c>
      <c r="F640" s="8" t="s">
        <v>6017</v>
      </c>
      <c r="G640" s="8" t="n">
        <v>1.1950136</v>
      </c>
      <c r="H640" s="8" t="n">
        <v>0.0064868</v>
      </c>
      <c r="I640" s="8" t="n">
        <v>0.1359786</v>
      </c>
      <c r="J640" s="8" t="n">
        <v>0.03125</v>
      </c>
      <c r="K640" s="8"/>
      <c r="L640" s="12" t="s">
        <v>2745</v>
      </c>
      <c r="M640" s="8" t="s">
        <v>6018</v>
      </c>
      <c r="N640" s="12" t="s">
        <v>115</v>
      </c>
      <c r="O640" s="12" t="s">
        <v>6019</v>
      </c>
      <c r="P640" s="12" t="s">
        <v>6020</v>
      </c>
      <c r="Q640" s="12" t="s">
        <v>6021</v>
      </c>
      <c r="R640" s="8" t="n">
        <v>268</v>
      </c>
    </row>
    <row r="641" customFormat="false" ht="48" hidden="false" customHeight="false" outlineLevel="0" collapsed="false">
      <c r="A641" s="8" t="n">
        <v>636</v>
      </c>
      <c r="B641" s="8" t="n">
        <v>0.0064878</v>
      </c>
      <c r="C641" s="8" t="n">
        <v>0.1359786</v>
      </c>
      <c r="D641" s="8" t="n">
        <v>0.0625</v>
      </c>
      <c r="E641" s="8" t="n">
        <v>1.3027191</v>
      </c>
      <c r="F641" s="8" t="s">
        <v>6022</v>
      </c>
      <c r="G641" s="8" t="n">
        <v>1.3027191</v>
      </c>
      <c r="H641" s="8" t="n">
        <v>0.0064878</v>
      </c>
      <c r="I641" s="8" t="n">
        <v>0.1359786</v>
      </c>
      <c r="J641" s="8" t="n">
        <v>0.0625</v>
      </c>
      <c r="K641" s="8"/>
      <c r="L641" s="12" t="s">
        <v>2745</v>
      </c>
      <c r="M641" s="8" t="s">
        <v>6023</v>
      </c>
      <c r="N641" s="12" t="s">
        <v>55</v>
      </c>
      <c r="O641" s="12" t="s">
        <v>6024</v>
      </c>
      <c r="P641" s="12" t="s">
        <v>6025</v>
      </c>
      <c r="Q641" s="12" t="s">
        <v>6026</v>
      </c>
      <c r="R641" s="8" t="n">
        <v>258</v>
      </c>
    </row>
    <row r="642" customFormat="false" ht="60" hidden="false" customHeight="false" outlineLevel="0" collapsed="false">
      <c r="A642" s="8" t="n">
        <v>637</v>
      </c>
      <c r="B642" s="8" t="n">
        <v>0.0065083</v>
      </c>
      <c r="C642" s="8" t="n">
        <v>0.1361941</v>
      </c>
      <c r="D642" s="8" t="n">
        <v>0.0625</v>
      </c>
      <c r="E642" s="8" t="n">
        <v>0.753141</v>
      </c>
      <c r="F642" s="8" t="s">
        <v>6027</v>
      </c>
      <c r="G642" s="8" t="n">
        <v>0.753141</v>
      </c>
      <c r="H642" s="8" t="n">
        <v>0.0065083</v>
      </c>
      <c r="I642" s="8" t="n">
        <v>0.1361941</v>
      </c>
      <c r="J642" s="8" t="n">
        <v>0.0625</v>
      </c>
      <c r="K642" s="8"/>
      <c r="L642" s="12" t="s">
        <v>2745</v>
      </c>
      <c r="M642" s="8" t="s">
        <v>6028</v>
      </c>
      <c r="N642" s="12" t="s">
        <v>301</v>
      </c>
      <c r="O642" s="12" t="s">
        <v>6029</v>
      </c>
      <c r="P642" s="12" t="s">
        <v>6030</v>
      </c>
      <c r="Q642" s="12" t="s">
        <v>6031</v>
      </c>
      <c r="R642" s="8" t="n">
        <v>356</v>
      </c>
    </row>
    <row r="643" customFormat="false" ht="60" hidden="false" customHeight="false" outlineLevel="0" collapsed="false">
      <c r="A643" s="8" t="n">
        <v>638</v>
      </c>
      <c r="B643" s="8" t="n">
        <v>0.0065327</v>
      </c>
      <c r="C643" s="8" t="n">
        <v>0.136377</v>
      </c>
      <c r="D643" s="8" t="n">
        <v>0.03125</v>
      </c>
      <c r="E643" s="8" t="n">
        <v>1.3682236</v>
      </c>
      <c r="F643" s="8" t="s">
        <v>6032</v>
      </c>
      <c r="G643" s="8" t="n">
        <v>1.3682236</v>
      </c>
      <c r="H643" s="8" t="n">
        <v>0.0065327</v>
      </c>
      <c r="I643" s="8" t="n">
        <v>0.136377</v>
      </c>
      <c r="J643" s="8" t="n">
        <v>0.03125</v>
      </c>
      <c r="K643" s="8"/>
      <c r="L643" s="12" t="s">
        <v>2745</v>
      </c>
      <c r="M643" s="8" t="s">
        <v>6033</v>
      </c>
      <c r="N643" s="12" t="s">
        <v>41</v>
      </c>
      <c r="O643" s="12" t="s">
        <v>6034</v>
      </c>
      <c r="P643" s="12" t="s">
        <v>6035</v>
      </c>
      <c r="Q643" s="12" t="s">
        <v>6036</v>
      </c>
      <c r="R643" s="8" t="n">
        <v>247</v>
      </c>
    </row>
    <row r="644" customFormat="false" ht="96" hidden="false" customHeight="false" outlineLevel="0" collapsed="false">
      <c r="A644" s="8" t="n">
        <v>639</v>
      </c>
      <c r="B644" s="8" t="n">
        <v>0.0065375</v>
      </c>
      <c r="C644" s="8" t="n">
        <v>0.136377</v>
      </c>
      <c r="D644" s="8" t="n">
        <v>0.03125</v>
      </c>
      <c r="E644" s="8" t="n">
        <v>0.676274</v>
      </c>
      <c r="F644" s="8" t="s">
        <v>6037</v>
      </c>
      <c r="G644" s="8" t="n">
        <v>0.676274</v>
      </c>
      <c r="H644" s="8" t="n">
        <v>0.0065375</v>
      </c>
      <c r="I644" s="8" t="n">
        <v>0.136377</v>
      </c>
      <c r="J644" s="8" t="n">
        <v>0.03125</v>
      </c>
      <c r="K644" s="8"/>
      <c r="L644" s="12" t="s">
        <v>2745</v>
      </c>
      <c r="M644" s="8" t="s">
        <v>6038</v>
      </c>
      <c r="N644" s="12" t="s">
        <v>301</v>
      </c>
      <c r="O644" s="12" t="s">
        <v>6039</v>
      </c>
      <c r="P644" s="12" t="s">
        <v>6040</v>
      </c>
      <c r="Q644" s="12" t="s">
        <v>6041</v>
      </c>
      <c r="R644" s="8" t="n">
        <v>679</v>
      </c>
    </row>
    <row r="645" customFormat="false" ht="36" hidden="false" customHeight="false" outlineLevel="0" collapsed="false">
      <c r="A645" s="8" t="n">
        <v>640</v>
      </c>
      <c r="B645" s="8" t="n">
        <v>0.0065817</v>
      </c>
      <c r="C645" s="8" t="n">
        <v>0.1370845</v>
      </c>
      <c r="D645" s="8" t="n">
        <v>0.03125</v>
      </c>
      <c r="E645" s="8" t="n">
        <v>0.8245252</v>
      </c>
      <c r="F645" s="8" t="s">
        <v>6042</v>
      </c>
      <c r="G645" s="8" t="n">
        <v>0.8245252</v>
      </c>
      <c r="H645" s="8" t="n">
        <v>0.0065817</v>
      </c>
      <c r="I645" s="8" t="n">
        <v>0.1370845</v>
      </c>
      <c r="J645" s="8" t="n">
        <v>0.03125</v>
      </c>
      <c r="K645" s="8"/>
      <c r="L645" s="12" t="s">
        <v>2745</v>
      </c>
      <c r="M645" s="8" t="s">
        <v>6043</v>
      </c>
      <c r="N645" s="12" t="s">
        <v>446</v>
      </c>
      <c r="O645" s="12" t="s">
        <v>6044</v>
      </c>
      <c r="P645" s="12" t="s">
        <v>6045</v>
      </c>
      <c r="Q645" s="12" t="s">
        <v>6046</v>
      </c>
      <c r="R645" s="8" t="n">
        <v>60</v>
      </c>
    </row>
    <row r="646" customFormat="false" ht="60" hidden="false" customHeight="false" outlineLevel="0" collapsed="false">
      <c r="A646" s="8" t="n">
        <v>641</v>
      </c>
      <c r="B646" s="8" t="n">
        <v>0.0065992</v>
      </c>
      <c r="C646" s="8" t="n">
        <v>0.1372345</v>
      </c>
      <c r="D646" s="8" t="n">
        <v>0.125</v>
      </c>
      <c r="E646" s="8" t="n">
        <v>2.2249424</v>
      </c>
      <c r="F646" s="8" t="s">
        <v>238</v>
      </c>
      <c r="G646" s="8" t="n">
        <v>2.2249424</v>
      </c>
      <c r="H646" s="8" t="n">
        <v>0.0065992</v>
      </c>
      <c r="I646" s="8" t="n">
        <v>0.1372345</v>
      </c>
      <c r="J646" s="8" t="n">
        <v>0.125</v>
      </c>
      <c r="K646" s="8"/>
      <c r="L646" s="12" t="s">
        <v>2745</v>
      </c>
      <c r="M646" s="8" t="s">
        <v>239</v>
      </c>
      <c r="N646" s="12" t="s">
        <v>159</v>
      </c>
      <c r="O646" s="12" t="s">
        <v>240</v>
      </c>
      <c r="P646" s="12" t="s">
        <v>241</v>
      </c>
      <c r="Q646" s="12" t="s">
        <v>242</v>
      </c>
      <c r="R646" s="8" t="n">
        <v>262</v>
      </c>
    </row>
    <row r="647" customFormat="false" ht="72" hidden="false" customHeight="false" outlineLevel="0" collapsed="false">
      <c r="A647" s="8" t="n">
        <v>642</v>
      </c>
      <c r="B647" s="8" t="n">
        <v>0.0066112</v>
      </c>
      <c r="C647" s="8" t="n">
        <v>0.1372699</v>
      </c>
      <c r="D647" s="8" t="n">
        <v>0.0625</v>
      </c>
      <c r="E647" s="8" t="n">
        <v>1.3976782</v>
      </c>
      <c r="F647" s="8" t="s">
        <v>6047</v>
      </c>
      <c r="G647" s="8" t="n">
        <v>1.3976782</v>
      </c>
      <c r="H647" s="8" t="n">
        <v>0.0066112</v>
      </c>
      <c r="I647" s="8" t="n">
        <v>0.1372699</v>
      </c>
      <c r="J647" s="8" t="n">
        <v>0.0625</v>
      </c>
      <c r="K647" s="8"/>
      <c r="L647" s="12" t="s">
        <v>2745</v>
      </c>
      <c r="M647" s="8" t="s">
        <v>6048</v>
      </c>
      <c r="N647" s="12" t="s">
        <v>301</v>
      </c>
      <c r="O647" s="12" t="s">
        <v>6049</v>
      </c>
      <c r="P647" s="12" t="s">
        <v>6050</v>
      </c>
      <c r="Q647" s="12" t="s">
        <v>6051</v>
      </c>
      <c r="R647" s="8" t="n">
        <v>82</v>
      </c>
    </row>
    <row r="648" customFormat="false" ht="72" hidden="false" customHeight="false" outlineLevel="0" collapsed="false">
      <c r="A648" s="8" t="n">
        <v>643</v>
      </c>
      <c r="B648" s="8" t="n">
        <v>0.0066229</v>
      </c>
      <c r="C648" s="8" t="n">
        <v>0.1372929</v>
      </c>
      <c r="D648" s="8" t="n">
        <v>0.03125</v>
      </c>
      <c r="E648" s="8" t="n">
        <v>0.8048055</v>
      </c>
      <c r="F648" s="8" t="s">
        <v>6052</v>
      </c>
      <c r="G648" s="8" t="n">
        <v>0.8048055</v>
      </c>
      <c r="H648" s="8" t="n">
        <v>0.0066229</v>
      </c>
      <c r="I648" s="8" t="n">
        <v>0.1372929</v>
      </c>
      <c r="J648" s="8" t="n">
        <v>0.03125</v>
      </c>
      <c r="K648" s="8"/>
      <c r="L648" s="12" t="s">
        <v>2745</v>
      </c>
      <c r="M648" s="8" t="s">
        <v>6053</v>
      </c>
      <c r="N648" s="12" t="s">
        <v>55</v>
      </c>
      <c r="O648" s="12" t="s">
        <v>6054</v>
      </c>
      <c r="P648" s="12" t="s">
        <v>6055</v>
      </c>
      <c r="Q648" s="12" t="s">
        <v>6056</v>
      </c>
      <c r="R648" s="8" t="n">
        <v>582</v>
      </c>
    </row>
    <row r="649" customFormat="false" ht="48" hidden="false" customHeight="false" outlineLevel="0" collapsed="false">
      <c r="A649" s="8" t="n">
        <v>644</v>
      </c>
      <c r="B649" s="8" t="n">
        <v>0.0066473</v>
      </c>
      <c r="C649" s="8" t="n">
        <v>0.1372929</v>
      </c>
      <c r="D649" s="8" t="n">
        <v>0.0625</v>
      </c>
      <c r="E649" s="8" t="n">
        <v>1.2835356</v>
      </c>
      <c r="F649" s="8" t="s">
        <v>6057</v>
      </c>
      <c r="G649" s="8" t="n">
        <v>1.2835356</v>
      </c>
      <c r="H649" s="8" t="n">
        <v>0.0066473</v>
      </c>
      <c r="I649" s="8" t="n">
        <v>0.1372929</v>
      </c>
      <c r="J649" s="8" t="n">
        <v>0.0625</v>
      </c>
      <c r="K649" s="8"/>
      <c r="L649" s="12" t="s">
        <v>2745</v>
      </c>
      <c r="M649" s="8" t="s">
        <v>6058</v>
      </c>
      <c r="N649" s="12" t="s">
        <v>27</v>
      </c>
      <c r="O649" s="12" t="s">
        <v>6059</v>
      </c>
      <c r="P649" s="12" t="s">
        <v>6060</v>
      </c>
      <c r="Q649" s="12" t="s">
        <v>6061</v>
      </c>
      <c r="R649" s="8" t="n">
        <v>152</v>
      </c>
    </row>
    <row r="650" customFormat="false" ht="60" hidden="false" customHeight="false" outlineLevel="0" collapsed="false">
      <c r="A650" s="8" t="n">
        <v>645</v>
      </c>
      <c r="B650" s="8" t="n">
        <v>0.0066493</v>
      </c>
      <c r="C650" s="8" t="n">
        <v>0.1372929</v>
      </c>
      <c r="D650" s="8" t="n">
        <v>0.03125</v>
      </c>
      <c r="E650" s="8" t="n">
        <v>1.2281585</v>
      </c>
      <c r="F650" s="8" t="s">
        <v>6062</v>
      </c>
      <c r="G650" s="8" t="n">
        <v>1.2281585</v>
      </c>
      <c r="H650" s="8" t="n">
        <v>0.0066493</v>
      </c>
      <c r="I650" s="8" t="n">
        <v>0.1372929</v>
      </c>
      <c r="J650" s="8" t="n">
        <v>0.03125</v>
      </c>
      <c r="K650" s="8"/>
      <c r="L650" s="12" t="s">
        <v>2745</v>
      </c>
      <c r="M650" s="8" t="s">
        <v>6063</v>
      </c>
      <c r="N650" s="12" t="s">
        <v>314</v>
      </c>
      <c r="O650" s="12" t="s">
        <v>6064</v>
      </c>
      <c r="P650" s="12" t="s">
        <v>6065</v>
      </c>
      <c r="Q650" s="12" t="s">
        <v>6066</v>
      </c>
      <c r="R650" s="8" t="n">
        <v>644</v>
      </c>
    </row>
    <row r="651" customFormat="false" ht="12.75" hidden="false" customHeight="false" outlineLevel="0" collapsed="false">
      <c r="A651" s="8" t="n">
        <v>646</v>
      </c>
      <c r="B651" s="8" t="n">
        <v>0.0066566</v>
      </c>
      <c r="C651" s="8" t="n">
        <v>0.1372929</v>
      </c>
      <c r="D651" s="8" t="n">
        <v>0.03125</v>
      </c>
      <c r="E651" s="8" t="n">
        <v>0.7633588</v>
      </c>
      <c r="F651" s="8" t="s">
        <v>6067</v>
      </c>
      <c r="G651" s="8" t="n">
        <v>0.7633588</v>
      </c>
      <c r="H651" s="8" t="n">
        <v>0.0066566</v>
      </c>
      <c r="I651" s="8" t="n">
        <v>0.1372929</v>
      </c>
      <c r="J651" s="8" t="n">
        <v>0.03125</v>
      </c>
      <c r="K651" s="8"/>
      <c r="L651" s="12" t="s">
        <v>2745</v>
      </c>
      <c r="M651" s="8" t="s">
        <v>376</v>
      </c>
      <c r="N651" s="12" t="s">
        <v>178</v>
      </c>
      <c r="O651" s="12" t="s">
        <v>6068</v>
      </c>
      <c r="P651" s="12" t="s">
        <v>376</v>
      </c>
      <c r="Q651" s="12" t="s">
        <v>376</v>
      </c>
      <c r="R651" s="8" t="n">
        <v>47</v>
      </c>
    </row>
    <row r="652" customFormat="false" ht="36" hidden="false" customHeight="false" outlineLevel="0" collapsed="false">
      <c r="A652" s="8" t="n">
        <v>647</v>
      </c>
      <c r="B652" s="8" t="n">
        <v>0.006665</v>
      </c>
      <c r="C652" s="8" t="n">
        <v>0.1372929</v>
      </c>
      <c r="D652" s="8" t="n">
        <v>0.0625</v>
      </c>
      <c r="E652" s="8" t="n">
        <v>1.2292883</v>
      </c>
      <c r="F652" s="8" t="s">
        <v>6069</v>
      </c>
      <c r="G652" s="8" t="n">
        <v>1.2292883</v>
      </c>
      <c r="H652" s="8" t="n">
        <v>0.006665</v>
      </c>
      <c r="I652" s="8" t="n">
        <v>0.1372929</v>
      </c>
      <c r="J652" s="8" t="n">
        <v>0.0625</v>
      </c>
      <c r="K652" s="8"/>
      <c r="L652" s="12" t="s">
        <v>2745</v>
      </c>
      <c r="M652" s="8" t="s">
        <v>1432</v>
      </c>
      <c r="N652" s="12" t="s">
        <v>185</v>
      </c>
      <c r="O652" s="12" t="s">
        <v>6070</v>
      </c>
      <c r="P652" s="12" t="s">
        <v>1434</v>
      </c>
      <c r="Q652" s="12" t="s">
        <v>1435</v>
      </c>
      <c r="R652" s="8" t="n">
        <v>186</v>
      </c>
    </row>
    <row r="653" customFormat="false" ht="24" hidden="false" customHeight="false" outlineLevel="0" collapsed="false">
      <c r="A653" s="8" t="n">
        <v>648</v>
      </c>
      <c r="B653" s="8" t="n">
        <v>0.0066856</v>
      </c>
      <c r="C653" s="8" t="n">
        <v>0.1372929</v>
      </c>
      <c r="D653" s="8" t="n">
        <v>0.03125</v>
      </c>
      <c r="E653" s="8" t="n">
        <v>0.8471964</v>
      </c>
      <c r="F653" s="8" t="s">
        <v>6071</v>
      </c>
      <c r="G653" s="8" t="n">
        <v>0.8471964</v>
      </c>
      <c r="H653" s="8" t="n">
        <v>0.0066856</v>
      </c>
      <c r="I653" s="8" t="n">
        <v>0.1372929</v>
      </c>
      <c r="J653" s="8" t="n">
        <v>0.03125</v>
      </c>
      <c r="K653" s="8"/>
      <c r="L653" s="12" t="s">
        <v>2745</v>
      </c>
      <c r="M653" s="8" t="s">
        <v>6072</v>
      </c>
      <c r="N653" s="12" t="s">
        <v>178</v>
      </c>
      <c r="O653" s="12" t="s">
        <v>6073</v>
      </c>
      <c r="P653" s="12" t="s">
        <v>6074</v>
      </c>
      <c r="Q653" s="12" t="s">
        <v>6075</v>
      </c>
      <c r="R653" s="8" t="n">
        <v>41</v>
      </c>
    </row>
    <row r="654" customFormat="false" ht="24" hidden="false" customHeight="false" outlineLevel="0" collapsed="false">
      <c r="A654" s="8" t="n">
        <v>649</v>
      </c>
      <c r="B654" s="8" t="n">
        <v>0.0066911</v>
      </c>
      <c r="C654" s="8" t="n">
        <v>0.1372929</v>
      </c>
      <c r="D654" s="8" t="n">
        <v>0.03125</v>
      </c>
      <c r="E654" s="8" t="n">
        <v>1.2476216</v>
      </c>
      <c r="F654" s="8" t="s">
        <v>6076</v>
      </c>
      <c r="G654" s="8" t="n">
        <v>1.2476216</v>
      </c>
      <c r="H654" s="8" t="n">
        <v>0.0066911</v>
      </c>
      <c r="I654" s="8" t="n">
        <v>0.1372929</v>
      </c>
      <c r="J654" s="8" t="n">
        <v>0.03125</v>
      </c>
      <c r="K654" s="8"/>
      <c r="L654" s="12" t="s">
        <v>2745</v>
      </c>
      <c r="M654" s="8" t="s">
        <v>6077</v>
      </c>
      <c r="N654" s="12" t="s">
        <v>301</v>
      </c>
      <c r="O654" s="12" t="s">
        <v>6078</v>
      </c>
      <c r="P654" s="12" t="s">
        <v>6079</v>
      </c>
      <c r="Q654" s="12" t="s">
        <v>6080</v>
      </c>
      <c r="R654" s="8" t="n">
        <v>108</v>
      </c>
    </row>
    <row r="655" customFormat="false" ht="36" hidden="false" customHeight="false" outlineLevel="0" collapsed="false">
      <c r="A655" s="8" t="n">
        <v>650</v>
      </c>
      <c r="B655" s="8" t="n">
        <v>0.0067144</v>
      </c>
      <c r="C655" s="8" t="n">
        <v>0.1372929</v>
      </c>
      <c r="D655" s="8" t="n">
        <v>0.03125</v>
      </c>
      <c r="E655" s="8" t="n">
        <v>0.8007438</v>
      </c>
      <c r="F655" s="8" t="s">
        <v>6081</v>
      </c>
      <c r="G655" s="8" t="n">
        <v>0.8007438</v>
      </c>
      <c r="H655" s="8" t="n">
        <v>0.0067144</v>
      </c>
      <c r="I655" s="8" t="n">
        <v>0.1372929</v>
      </c>
      <c r="J655" s="8" t="n">
        <v>0.03125</v>
      </c>
      <c r="K655" s="8"/>
      <c r="L655" s="12" t="s">
        <v>2745</v>
      </c>
      <c r="M655" s="8" t="s">
        <v>6082</v>
      </c>
      <c r="N655" s="12" t="s">
        <v>252</v>
      </c>
      <c r="O655" s="12" t="s">
        <v>6083</v>
      </c>
      <c r="P655" s="12" t="s">
        <v>6084</v>
      </c>
      <c r="Q655" s="12" t="s">
        <v>6085</v>
      </c>
      <c r="R655" s="8" t="n">
        <v>210</v>
      </c>
    </row>
    <row r="656" customFormat="false" ht="36" hidden="false" customHeight="false" outlineLevel="0" collapsed="false">
      <c r="A656" s="8" t="n">
        <v>651</v>
      </c>
      <c r="B656" s="8" t="n">
        <v>0.0067233</v>
      </c>
      <c r="C656" s="8" t="n">
        <v>0.1372929</v>
      </c>
      <c r="D656" s="8" t="n">
        <v>0.0625</v>
      </c>
      <c r="E656" s="8" t="n">
        <v>0.7599443</v>
      </c>
      <c r="F656" s="8" t="s">
        <v>6086</v>
      </c>
      <c r="G656" s="8" t="n">
        <v>0.7599443</v>
      </c>
      <c r="H656" s="8" t="n">
        <v>0.0067233</v>
      </c>
      <c r="I656" s="8" t="n">
        <v>0.1372929</v>
      </c>
      <c r="J656" s="8" t="n">
        <v>0.0625</v>
      </c>
      <c r="K656" s="8"/>
      <c r="L656" s="12" t="s">
        <v>2745</v>
      </c>
      <c r="M656" s="8" t="s">
        <v>6087</v>
      </c>
      <c r="N656" s="12" t="s">
        <v>96</v>
      </c>
      <c r="O656" s="12" t="s">
        <v>6088</v>
      </c>
      <c r="P656" s="12" t="s">
        <v>6089</v>
      </c>
      <c r="Q656" s="12" t="s">
        <v>6090</v>
      </c>
      <c r="R656" s="8" t="n">
        <v>227</v>
      </c>
    </row>
    <row r="657" customFormat="false" ht="72" hidden="false" customHeight="false" outlineLevel="0" collapsed="false">
      <c r="A657" s="8" t="n">
        <v>652</v>
      </c>
      <c r="B657" s="8" t="n">
        <v>0.0067276</v>
      </c>
      <c r="C657" s="8" t="n">
        <v>0.1372929</v>
      </c>
      <c r="D657" s="8" t="n">
        <v>0.03125</v>
      </c>
      <c r="E657" s="8" t="n">
        <v>1.2043053</v>
      </c>
      <c r="F657" s="8" t="s">
        <v>6091</v>
      </c>
      <c r="G657" s="8" t="n">
        <v>1.2043053</v>
      </c>
      <c r="H657" s="8" t="n">
        <v>0.0067276</v>
      </c>
      <c r="I657" s="8" t="n">
        <v>0.1372929</v>
      </c>
      <c r="J657" s="8" t="n">
        <v>0.03125</v>
      </c>
      <c r="K657" s="8"/>
      <c r="L657" s="12" t="s">
        <v>2745</v>
      </c>
      <c r="M657" s="8" t="s">
        <v>6092</v>
      </c>
      <c r="N657" s="12" t="s">
        <v>27</v>
      </c>
      <c r="O657" s="12" t="s">
        <v>6093</v>
      </c>
      <c r="P657" s="12" t="s">
        <v>6094</v>
      </c>
      <c r="Q657" s="12" t="s">
        <v>6095</v>
      </c>
      <c r="R657" s="8" t="n">
        <v>344</v>
      </c>
    </row>
    <row r="658" customFormat="false" ht="48" hidden="false" customHeight="false" outlineLevel="0" collapsed="false">
      <c r="A658" s="8" t="n">
        <v>653</v>
      </c>
      <c r="B658" s="8" t="n">
        <v>0.006735</v>
      </c>
      <c r="C658" s="8" t="n">
        <v>0.1372929</v>
      </c>
      <c r="D658" s="8" t="n">
        <v>0.03125</v>
      </c>
      <c r="E658" s="8" t="n">
        <v>0.8295335</v>
      </c>
      <c r="F658" s="8" t="s">
        <v>6096</v>
      </c>
      <c r="G658" s="8" t="n">
        <v>0.8295335</v>
      </c>
      <c r="H658" s="8" t="n">
        <v>0.006735</v>
      </c>
      <c r="I658" s="8" t="n">
        <v>0.1372929</v>
      </c>
      <c r="J658" s="8" t="n">
        <v>0.03125</v>
      </c>
      <c r="K658" s="8"/>
      <c r="L658" s="12" t="s">
        <v>2745</v>
      </c>
      <c r="M658" s="8" t="s">
        <v>6097</v>
      </c>
      <c r="N658" s="12" t="s">
        <v>82</v>
      </c>
      <c r="O658" s="12" t="s">
        <v>6098</v>
      </c>
      <c r="P658" s="12" t="s">
        <v>6099</v>
      </c>
      <c r="Q658" s="12" t="s">
        <v>6100</v>
      </c>
      <c r="R658" s="8" t="n">
        <v>350</v>
      </c>
    </row>
    <row r="659" customFormat="false" ht="24" hidden="false" customHeight="false" outlineLevel="0" collapsed="false">
      <c r="A659" s="8" t="n">
        <v>654</v>
      </c>
      <c r="B659" s="8" t="n">
        <v>0.0067567</v>
      </c>
      <c r="C659" s="8" t="n">
        <v>0.1372929</v>
      </c>
      <c r="D659" s="8" t="n">
        <v>0.03125</v>
      </c>
      <c r="E659" s="8" t="n">
        <v>1.2160603</v>
      </c>
      <c r="F659" s="8" t="s">
        <v>6101</v>
      </c>
      <c r="G659" s="8" t="n">
        <v>1.2160603</v>
      </c>
      <c r="H659" s="8" t="n">
        <v>0.0067567</v>
      </c>
      <c r="I659" s="8" t="n">
        <v>0.1372929</v>
      </c>
      <c r="J659" s="8" t="n">
        <v>0.03125</v>
      </c>
      <c r="K659" s="8"/>
      <c r="L659" s="12" t="s">
        <v>2745</v>
      </c>
      <c r="M659" s="8" t="s">
        <v>6102</v>
      </c>
      <c r="N659" s="12" t="s">
        <v>89</v>
      </c>
      <c r="O659" s="12" t="s">
        <v>6103</v>
      </c>
      <c r="P659" s="12" t="s">
        <v>6104</v>
      </c>
      <c r="Q659" s="12" t="s">
        <v>6105</v>
      </c>
      <c r="R659" s="8" t="n">
        <v>271</v>
      </c>
    </row>
    <row r="660" customFormat="false" ht="60" hidden="false" customHeight="false" outlineLevel="0" collapsed="false">
      <c r="A660" s="8" t="n">
        <v>655</v>
      </c>
      <c r="B660" s="8" t="n">
        <v>0.0067693</v>
      </c>
      <c r="C660" s="8" t="n">
        <v>0.1372929</v>
      </c>
      <c r="D660" s="8" t="n">
        <v>0.03125</v>
      </c>
      <c r="E660" s="8" t="n">
        <v>1.3866952</v>
      </c>
      <c r="F660" s="8" t="s">
        <v>543</v>
      </c>
      <c r="G660" s="8" t="n">
        <v>1.3866952</v>
      </c>
      <c r="H660" s="8" t="n">
        <v>0.0067693</v>
      </c>
      <c r="I660" s="8" t="n">
        <v>0.1372929</v>
      </c>
      <c r="J660" s="8" t="n">
        <v>0.03125</v>
      </c>
      <c r="K660" s="8"/>
      <c r="L660" s="12" t="s">
        <v>2745</v>
      </c>
      <c r="M660" s="8" t="s">
        <v>544</v>
      </c>
      <c r="N660" s="12" t="s">
        <v>301</v>
      </c>
      <c r="O660" s="12" t="s">
        <v>545</v>
      </c>
      <c r="P660" s="12" t="s">
        <v>546</v>
      </c>
      <c r="Q660" s="12" t="s">
        <v>547</v>
      </c>
      <c r="R660" s="8" t="n">
        <v>412</v>
      </c>
    </row>
    <row r="661" customFormat="false" ht="24" hidden="false" customHeight="false" outlineLevel="0" collapsed="false">
      <c r="A661" s="8" t="n">
        <v>656</v>
      </c>
      <c r="B661" s="8" t="n">
        <v>0.0067746</v>
      </c>
      <c r="C661" s="8" t="n">
        <v>0.1372929</v>
      </c>
      <c r="D661" s="8" t="n">
        <v>0.03125</v>
      </c>
      <c r="E661" s="8" t="n">
        <v>1.2013328</v>
      </c>
      <c r="F661" s="8" t="s">
        <v>6106</v>
      </c>
      <c r="G661" s="8" t="n">
        <v>1.2013328</v>
      </c>
      <c r="H661" s="8" t="n">
        <v>0.0067746</v>
      </c>
      <c r="I661" s="8" t="n">
        <v>0.1372929</v>
      </c>
      <c r="J661" s="8" t="n">
        <v>0.03125</v>
      </c>
      <c r="K661" s="8"/>
      <c r="L661" s="12" t="s">
        <v>2745</v>
      </c>
      <c r="M661" s="8" t="s">
        <v>6107</v>
      </c>
      <c r="N661" s="12" t="s">
        <v>178</v>
      </c>
      <c r="O661" s="12" t="s">
        <v>6108</v>
      </c>
      <c r="P661" s="12" t="s">
        <v>6109</v>
      </c>
      <c r="Q661" s="12" t="s">
        <v>6110</v>
      </c>
      <c r="R661" s="8" t="n">
        <v>346</v>
      </c>
    </row>
    <row r="662" customFormat="false" ht="24" hidden="false" customHeight="false" outlineLevel="0" collapsed="false">
      <c r="A662" s="8" t="n">
        <v>657</v>
      </c>
      <c r="B662" s="8" t="n">
        <v>0.0067788</v>
      </c>
      <c r="C662" s="8" t="n">
        <v>0.1372929</v>
      </c>
      <c r="D662" s="8" t="n">
        <v>0.03125</v>
      </c>
      <c r="E662" s="8" t="n">
        <v>0.7141578</v>
      </c>
      <c r="F662" s="8" t="s">
        <v>6111</v>
      </c>
      <c r="G662" s="8" t="n">
        <v>0.7141578</v>
      </c>
      <c r="H662" s="8" t="n">
        <v>0.0067788</v>
      </c>
      <c r="I662" s="8" t="n">
        <v>0.1372929</v>
      </c>
      <c r="J662" s="8" t="n">
        <v>0.03125</v>
      </c>
      <c r="K662" s="8"/>
      <c r="L662" s="12" t="s">
        <v>2745</v>
      </c>
      <c r="M662" s="8" t="s">
        <v>6112</v>
      </c>
      <c r="N662" s="12" t="s">
        <v>115</v>
      </c>
      <c r="O662" s="12" t="s">
        <v>6113</v>
      </c>
      <c r="P662" s="12" t="s">
        <v>6114</v>
      </c>
      <c r="Q662" s="12" t="s">
        <v>6115</v>
      </c>
      <c r="R662" s="8" t="n">
        <v>919</v>
      </c>
    </row>
    <row r="663" customFormat="false" ht="36" hidden="false" customHeight="false" outlineLevel="0" collapsed="false">
      <c r="A663" s="8" t="n">
        <v>658</v>
      </c>
      <c r="B663" s="8" t="n">
        <v>0.0067826</v>
      </c>
      <c r="C663" s="8" t="n">
        <v>0.1372929</v>
      </c>
      <c r="D663" s="8" t="n">
        <v>0.0625</v>
      </c>
      <c r="E663" s="8" t="n">
        <v>1.2187874</v>
      </c>
      <c r="F663" s="8" t="s">
        <v>6116</v>
      </c>
      <c r="G663" s="8" t="n">
        <v>1.2187874</v>
      </c>
      <c r="H663" s="8" t="n">
        <v>0.0067826</v>
      </c>
      <c r="I663" s="8" t="n">
        <v>0.1372929</v>
      </c>
      <c r="J663" s="8" t="n">
        <v>0.0625</v>
      </c>
      <c r="K663" s="8"/>
      <c r="L663" s="12" t="s">
        <v>2745</v>
      </c>
      <c r="M663" s="8" t="s">
        <v>6117</v>
      </c>
      <c r="N663" s="12" t="s">
        <v>82</v>
      </c>
      <c r="O663" s="12" t="s">
        <v>6118</v>
      </c>
      <c r="P663" s="12" t="s">
        <v>6119</v>
      </c>
      <c r="Q663" s="12" t="s">
        <v>6120</v>
      </c>
      <c r="R663" s="8" t="n">
        <v>741</v>
      </c>
    </row>
    <row r="664" customFormat="false" ht="36" hidden="false" customHeight="false" outlineLevel="0" collapsed="false">
      <c r="A664" s="8" t="n">
        <v>659</v>
      </c>
      <c r="B664" s="8" t="n">
        <v>0.006792</v>
      </c>
      <c r="C664" s="8" t="n">
        <v>0.1372929</v>
      </c>
      <c r="D664" s="8" t="n">
        <v>0.03125</v>
      </c>
      <c r="E664" s="8" t="n">
        <v>0.8306228</v>
      </c>
      <c r="F664" s="8" t="s">
        <v>6121</v>
      </c>
      <c r="G664" s="8" t="n">
        <v>0.8306228</v>
      </c>
      <c r="H664" s="8" t="n">
        <v>0.006792</v>
      </c>
      <c r="I664" s="8" t="n">
        <v>0.1372929</v>
      </c>
      <c r="J664" s="8" t="n">
        <v>0.03125</v>
      </c>
      <c r="K664" s="8"/>
      <c r="L664" s="12" t="s">
        <v>2745</v>
      </c>
      <c r="M664" s="8" t="s">
        <v>6122</v>
      </c>
      <c r="N664" s="12" t="s">
        <v>34</v>
      </c>
      <c r="O664" s="12" t="s">
        <v>6123</v>
      </c>
      <c r="P664" s="12" t="s">
        <v>6124</v>
      </c>
      <c r="Q664" s="12" t="s">
        <v>6125</v>
      </c>
      <c r="R664" s="8" t="n">
        <v>465</v>
      </c>
    </row>
    <row r="665" customFormat="false" ht="48" hidden="false" customHeight="false" outlineLevel="0" collapsed="false">
      <c r="A665" s="8" t="n">
        <v>660</v>
      </c>
      <c r="B665" s="8" t="n">
        <v>0.0067977</v>
      </c>
      <c r="C665" s="8" t="n">
        <v>0.1372929</v>
      </c>
      <c r="D665" s="8" t="n">
        <v>0.03125</v>
      </c>
      <c r="E665" s="8" t="n">
        <v>0.8104499</v>
      </c>
      <c r="F665" s="8" t="s">
        <v>6126</v>
      </c>
      <c r="G665" s="8" t="n">
        <v>0.8104499</v>
      </c>
      <c r="H665" s="8" t="n">
        <v>0.0067977</v>
      </c>
      <c r="I665" s="8" t="n">
        <v>0.1372929</v>
      </c>
      <c r="J665" s="8" t="n">
        <v>0.03125</v>
      </c>
      <c r="K665" s="8"/>
      <c r="L665" s="12" t="s">
        <v>2745</v>
      </c>
      <c r="M665" s="8" t="s">
        <v>6127</v>
      </c>
      <c r="N665" s="12" t="s">
        <v>34</v>
      </c>
      <c r="O665" s="12" t="s">
        <v>6128</v>
      </c>
      <c r="P665" s="12" t="s">
        <v>6129</v>
      </c>
      <c r="Q665" s="12" t="s">
        <v>6130</v>
      </c>
      <c r="R665" s="8" t="n">
        <v>292</v>
      </c>
    </row>
    <row r="666" customFormat="false" ht="60" hidden="false" customHeight="false" outlineLevel="0" collapsed="false">
      <c r="A666" s="8" t="n">
        <v>661</v>
      </c>
      <c r="B666" s="8" t="n">
        <v>0.0068236</v>
      </c>
      <c r="C666" s="8" t="n">
        <v>0.1376075</v>
      </c>
      <c r="D666" s="8" t="n">
        <v>0.03125</v>
      </c>
      <c r="E666" s="8" t="n">
        <v>2.0295456</v>
      </c>
      <c r="F666" s="8" t="s">
        <v>293</v>
      </c>
      <c r="G666" s="8" t="n">
        <v>2.0295456</v>
      </c>
      <c r="H666" s="8" t="n">
        <v>0.0068236</v>
      </c>
      <c r="I666" s="8" t="n">
        <v>0.1376075</v>
      </c>
      <c r="J666" s="8" t="n">
        <v>0.03125</v>
      </c>
      <c r="K666" s="8"/>
      <c r="L666" s="12" t="s">
        <v>2745</v>
      </c>
      <c r="M666" s="8" t="s">
        <v>294</v>
      </c>
      <c r="N666" s="12" t="s">
        <v>96</v>
      </c>
      <c r="O666" s="12" t="s">
        <v>295</v>
      </c>
      <c r="P666" s="12" t="s">
        <v>296</v>
      </c>
      <c r="Q666" s="12" t="s">
        <v>297</v>
      </c>
      <c r="R666" s="8" t="n">
        <v>731</v>
      </c>
    </row>
    <row r="667" customFormat="false" ht="48" hidden="false" customHeight="false" outlineLevel="0" collapsed="false">
      <c r="A667" s="8" t="n">
        <v>662</v>
      </c>
      <c r="B667" s="8" t="n">
        <v>0.0068347</v>
      </c>
      <c r="C667" s="8" t="n">
        <v>0.1376232</v>
      </c>
      <c r="D667" s="8" t="n">
        <v>0.03125</v>
      </c>
      <c r="E667" s="8" t="n">
        <v>0.7876919</v>
      </c>
      <c r="F667" s="8" t="s">
        <v>6131</v>
      </c>
      <c r="G667" s="8" t="n">
        <v>0.7876919</v>
      </c>
      <c r="H667" s="8" t="n">
        <v>0.0068347</v>
      </c>
      <c r="I667" s="8" t="n">
        <v>0.1376232</v>
      </c>
      <c r="J667" s="8" t="n">
        <v>0.03125</v>
      </c>
      <c r="K667" s="8"/>
      <c r="L667" s="12" t="s">
        <v>2745</v>
      </c>
      <c r="M667" s="8" t="s">
        <v>6132</v>
      </c>
      <c r="N667" s="12" t="s">
        <v>159</v>
      </c>
      <c r="O667" s="12" t="s">
        <v>6133</v>
      </c>
      <c r="P667" s="12" t="s">
        <v>6134</v>
      </c>
      <c r="Q667" s="12" t="s">
        <v>6135</v>
      </c>
      <c r="R667" s="8" t="n">
        <v>268</v>
      </c>
    </row>
    <row r="668" customFormat="false" ht="36" hidden="false" customHeight="false" outlineLevel="0" collapsed="false">
      <c r="A668" s="8" t="n">
        <v>663</v>
      </c>
      <c r="B668" s="8" t="n">
        <v>0.0068536</v>
      </c>
      <c r="C668" s="8" t="n">
        <v>0.1377956</v>
      </c>
      <c r="D668" s="8" t="n">
        <v>0.125</v>
      </c>
      <c r="E668" s="8" t="n">
        <v>1.3506541</v>
      </c>
      <c r="F668" s="8" t="s">
        <v>6136</v>
      </c>
      <c r="G668" s="8" t="n">
        <v>1.3506541</v>
      </c>
      <c r="H668" s="8" t="n">
        <v>0.0068536</v>
      </c>
      <c r="I668" s="8" t="n">
        <v>0.1377956</v>
      </c>
      <c r="J668" s="8" t="n">
        <v>0.125</v>
      </c>
      <c r="K668" s="8"/>
      <c r="L668" s="12" t="s">
        <v>2745</v>
      </c>
      <c r="M668" s="8" t="s">
        <v>6137</v>
      </c>
      <c r="N668" s="12" t="s">
        <v>446</v>
      </c>
      <c r="O668" s="12" t="s">
        <v>6138</v>
      </c>
      <c r="P668" s="12" t="s">
        <v>6139</v>
      </c>
      <c r="Q668" s="12" t="s">
        <v>6140</v>
      </c>
      <c r="R668" s="8" t="n">
        <v>529</v>
      </c>
    </row>
    <row r="669" customFormat="false" ht="24" hidden="false" customHeight="false" outlineLevel="0" collapsed="false">
      <c r="A669" s="8" t="n">
        <v>664</v>
      </c>
      <c r="B669" s="8" t="n">
        <v>0.0068717</v>
      </c>
      <c r="C669" s="8" t="n">
        <v>0.1379514</v>
      </c>
      <c r="D669" s="8" t="n">
        <v>0.03125</v>
      </c>
      <c r="E669" s="8" t="n">
        <v>0.8250629</v>
      </c>
      <c r="F669" s="8" t="s">
        <v>6141</v>
      </c>
      <c r="G669" s="8" t="n">
        <v>0.8250629</v>
      </c>
      <c r="H669" s="8" t="n">
        <v>0.0068717</v>
      </c>
      <c r="I669" s="8" t="n">
        <v>0.1379514</v>
      </c>
      <c r="J669" s="8" t="n">
        <v>0.03125</v>
      </c>
      <c r="K669" s="8"/>
      <c r="L669" s="12" t="s">
        <v>2745</v>
      </c>
      <c r="M669" s="8" t="s">
        <v>6142</v>
      </c>
      <c r="N669" s="12" t="s">
        <v>301</v>
      </c>
      <c r="O669" s="12" t="s">
        <v>6143</v>
      </c>
      <c r="P669" s="12" t="s">
        <v>6144</v>
      </c>
      <c r="Q669" s="12" t="s">
        <v>6145</v>
      </c>
      <c r="R669" s="8" t="n">
        <v>62</v>
      </c>
    </row>
    <row r="670" customFormat="false" ht="108" hidden="false" customHeight="false" outlineLevel="0" collapsed="false">
      <c r="A670" s="8" t="n">
        <v>665</v>
      </c>
      <c r="B670" s="8" t="n">
        <v>0.0068871</v>
      </c>
      <c r="C670" s="8" t="n">
        <v>0.1380527</v>
      </c>
      <c r="D670" s="8" t="n">
        <v>0.0625</v>
      </c>
      <c r="E670" s="8" t="n">
        <v>1.3133176</v>
      </c>
      <c r="F670" s="8" t="s">
        <v>6146</v>
      </c>
      <c r="G670" s="8" t="n">
        <v>1.3133176</v>
      </c>
      <c r="H670" s="8" t="n">
        <v>0.0068871</v>
      </c>
      <c r="I670" s="8" t="n">
        <v>0.1380527</v>
      </c>
      <c r="J670" s="8" t="n">
        <v>0.0625</v>
      </c>
      <c r="K670" s="8"/>
      <c r="L670" s="12" t="s">
        <v>2745</v>
      </c>
      <c r="M670" s="8" t="s">
        <v>6147</v>
      </c>
      <c r="N670" s="12" t="s">
        <v>55</v>
      </c>
      <c r="O670" s="12" t="s">
        <v>6148</v>
      </c>
      <c r="P670" s="12" t="s">
        <v>6149</v>
      </c>
      <c r="Q670" s="12" t="s">
        <v>6150</v>
      </c>
      <c r="R670" s="8" t="n">
        <v>106</v>
      </c>
    </row>
    <row r="671" customFormat="false" ht="24" hidden="false" customHeight="false" outlineLevel="0" collapsed="false">
      <c r="A671" s="8" t="n">
        <v>666</v>
      </c>
      <c r="B671" s="8" t="n">
        <v>0.0069141</v>
      </c>
      <c r="C671" s="8" t="n">
        <v>0.1383858</v>
      </c>
      <c r="D671" s="8" t="n">
        <v>0.03125</v>
      </c>
      <c r="E671" s="8" t="n">
        <v>0.7211187</v>
      </c>
      <c r="F671" s="8" t="s">
        <v>6151</v>
      </c>
      <c r="G671" s="8" t="n">
        <v>0.7211187</v>
      </c>
      <c r="H671" s="8" t="n">
        <v>0.0069141</v>
      </c>
      <c r="I671" s="8" t="n">
        <v>0.1383858</v>
      </c>
      <c r="J671" s="8" t="n">
        <v>0.03125</v>
      </c>
      <c r="K671" s="8"/>
      <c r="L671" s="12" t="s">
        <v>2745</v>
      </c>
      <c r="M671" s="8" t="s">
        <v>6152</v>
      </c>
      <c r="N671" s="12" t="s">
        <v>152</v>
      </c>
      <c r="O671" s="12" t="s">
        <v>6153</v>
      </c>
      <c r="P671" s="12" t="s">
        <v>6154</v>
      </c>
      <c r="Q671" s="12" t="s">
        <v>6155</v>
      </c>
      <c r="R671" s="8" t="n">
        <v>75</v>
      </c>
    </row>
    <row r="672" customFormat="false" ht="36" hidden="false" customHeight="false" outlineLevel="0" collapsed="false">
      <c r="A672" s="8" t="n">
        <v>667</v>
      </c>
      <c r="B672" s="8" t="n">
        <v>0.006949</v>
      </c>
      <c r="C672" s="8" t="n">
        <v>0.1388758</v>
      </c>
      <c r="D672" s="8" t="n">
        <v>0.03125</v>
      </c>
      <c r="E672" s="8" t="n">
        <v>0.8543511</v>
      </c>
      <c r="F672" s="8" t="s">
        <v>6156</v>
      </c>
      <c r="G672" s="8" t="n">
        <v>0.8543511</v>
      </c>
      <c r="H672" s="8" t="n">
        <v>0.006949</v>
      </c>
      <c r="I672" s="8" t="n">
        <v>0.1388758</v>
      </c>
      <c r="J672" s="8" t="n">
        <v>0.03125</v>
      </c>
      <c r="K672" s="8"/>
      <c r="L672" s="12" t="s">
        <v>2745</v>
      </c>
      <c r="M672" s="8" t="s">
        <v>6157</v>
      </c>
      <c r="N672" s="12" t="s">
        <v>446</v>
      </c>
      <c r="O672" s="12" t="s">
        <v>6158</v>
      </c>
      <c r="P672" s="12" t="s">
        <v>6159</v>
      </c>
      <c r="Q672" s="12" t="s">
        <v>6160</v>
      </c>
      <c r="R672" s="8" t="n">
        <v>32</v>
      </c>
    </row>
    <row r="673" customFormat="false" ht="36" hidden="false" customHeight="false" outlineLevel="0" collapsed="false">
      <c r="A673" s="8" t="n">
        <v>668</v>
      </c>
      <c r="B673" s="8" t="n">
        <v>0.0069716</v>
      </c>
      <c r="C673" s="8" t="n">
        <v>0.1391189</v>
      </c>
      <c r="D673" s="8" t="n">
        <v>0.0625</v>
      </c>
      <c r="E673" s="8" t="n">
        <v>0.8299437</v>
      </c>
      <c r="F673" s="8" t="s">
        <v>6161</v>
      </c>
      <c r="G673" s="8" t="n">
        <v>0.8299437</v>
      </c>
      <c r="H673" s="8" t="n">
        <v>0.0069716</v>
      </c>
      <c r="I673" s="8" t="n">
        <v>0.1391189</v>
      </c>
      <c r="J673" s="8" t="n">
        <v>0.0625</v>
      </c>
      <c r="K673" s="8"/>
      <c r="L673" s="12" t="s">
        <v>2745</v>
      </c>
      <c r="M673" s="8" t="s">
        <v>5498</v>
      </c>
      <c r="N673" s="12" t="s">
        <v>82</v>
      </c>
      <c r="O673" s="12" t="s">
        <v>5499</v>
      </c>
      <c r="P673" s="12" t="s">
        <v>5500</v>
      </c>
      <c r="Q673" s="12" t="s">
        <v>5501</v>
      </c>
      <c r="R673" s="8" t="n">
        <v>401</v>
      </c>
    </row>
    <row r="674" customFormat="false" ht="36" hidden="false" customHeight="false" outlineLevel="0" collapsed="false">
      <c r="A674" s="8" t="n">
        <v>669</v>
      </c>
      <c r="B674" s="8" t="n">
        <v>0.0070033</v>
      </c>
      <c r="C674" s="8" t="n">
        <v>0.1395426</v>
      </c>
      <c r="D674" s="8" t="n">
        <v>0.03125</v>
      </c>
      <c r="E674" s="8" t="n">
        <v>1.224133</v>
      </c>
      <c r="F674" s="8" t="s">
        <v>6162</v>
      </c>
      <c r="G674" s="8" t="n">
        <v>1.224133</v>
      </c>
      <c r="H674" s="8" t="n">
        <v>0.0070033</v>
      </c>
      <c r="I674" s="8" t="n">
        <v>0.1395426</v>
      </c>
      <c r="J674" s="8" t="n">
        <v>0.03125</v>
      </c>
      <c r="K674" s="8"/>
      <c r="L674" s="12" t="s">
        <v>2745</v>
      </c>
      <c r="M674" s="8" t="s">
        <v>6163</v>
      </c>
      <c r="N674" s="12" t="s">
        <v>178</v>
      </c>
      <c r="O674" s="12" t="s">
        <v>6164</v>
      </c>
      <c r="P674" s="12" t="s">
        <v>6165</v>
      </c>
      <c r="Q674" s="12" t="s">
        <v>6166</v>
      </c>
      <c r="R674" s="8" t="n">
        <v>173</v>
      </c>
    </row>
    <row r="675" customFormat="false" ht="48" hidden="false" customHeight="false" outlineLevel="0" collapsed="false">
      <c r="A675" s="8" t="n">
        <v>670</v>
      </c>
      <c r="B675" s="8" t="n">
        <v>0.0070228</v>
      </c>
      <c r="C675" s="8" t="n">
        <v>0.1397223</v>
      </c>
      <c r="D675" s="8" t="n">
        <v>0.03125</v>
      </c>
      <c r="E675" s="8" t="n">
        <v>0.8342701</v>
      </c>
      <c r="F675" s="8" t="s">
        <v>6167</v>
      </c>
      <c r="G675" s="8" t="n">
        <v>0.8342701</v>
      </c>
      <c r="H675" s="8" t="n">
        <v>0.0070228</v>
      </c>
      <c r="I675" s="8" t="n">
        <v>0.1397223</v>
      </c>
      <c r="J675" s="8" t="n">
        <v>0.03125</v>
      </c>
      <c r="K675" s="8"/>
      <c r="L675" s="12" t="s">
        <v>2745</v>
      </c>
      <c r="M675" s="8" t="s">
        <v>6168</v>
      </c>
      <c r="N675" s="12" t="s">
        <v>96</v>
      </c>
      <c r="O675" s="12" t="s">
        <v>6169</v>
      </c>
      <c r="P675" s="12" t="s">
        <v>6170</v>
      </c>
      <c r="Q675" s="12" t="s">
        <v>6171</v>
      </c>
      <c r="R675" s="8" t="n">
        <v>307</v>
      </c>
    </row>
    <row r="676" customFormat="false" ht="48" hidden="false" customHeight="false" outlineLevel="0" collapsed="false">
      <c r="A676" s="8" t="n">
        <v>671</v>
      </c>
      <c r="B676" s="8" t="n">
        <v>0.0070351</v>
      </c>
      <c r="C676" s="8" t="n">
        <v>0.139723</v>
      </c>
      <c r="D676" s="8" t="n">
        <v>0.03125</v>
      </c>
      <c r="E676" s="8" t="n">
        <v>1.1824689</v>
      </c>
      <c r="F676" s="8" t="s">
        <v>6172</v>
      </c>
      <c r="G676" s="8" t="n">
        <v>1.1824689</v>
      </c>
      <c r="H676" s="8" t="n">
        <v>0.0070351</v>
      </c>
      <c r="I676" s="8" t="n">
        <v>0.139723</v>
      </c>
      <c r="J676" s="8" t="n">
        <v>0.03125</v>
      </c>
      <c r="K676" s="8"/>
      <c r="L676" s="12" t="s">
        <v>2745</v>
      </c>
      <c r="M676" s="8" t="s">
        <v>6173</v>
      </c>
      <c r="N676" s="12" t="s">
        <v>178</v>
      </c>
      <c r="O676" s="12" t="s">
        <v>6174</v>
      </c>
      <c r="P676" s="12" t="s">
        <v>6175</v>
      </c>
      <c r="Q676" s="12" t="s">
        <v>6176</v>
      </c>
      <c r="R676" s="8" t="n">
        <v>263</v>
      </c>
    </row>
    <row r="677" customFormat="false" ht="60" hidden="false" customHeight="false" outlineLevel="0" collapsed="false">
      <c r="A677" s="8" t="n">
        <v>672</v>
      </c>
      <c r="B677" s="8" t="n">
        <v>0.0070438</v>
      </c>
      <c r="C677" s="8" t="n">
        <v>0.139723</v>
      </c>
      <c r="D677" s="8" t="n">
        <v>0.0625</v>
      </c>
      <c r="E677" s="8" t="n">
        <v>0.8057819</v>
      </c>
      <c r="F677" s="8" t="s">
        <v>6177</v>
      </c>
      <c r="G677" s="8" t="n">
        <v>0.8057819</v>
      </c>
      <c r="H677" s="8" t="n">
        <v>0.0070438</v>
      </c>
      <c r="I677" s="8" t="n">
        <v>0.139723</v>
      </c>
      <c r="J677" s="8" t="n">
        <v>0.0625</v>
      </c>
      <c r="K677" s="8"/>
      <c r="L677" s="12" t="s">
        <v>2745</v>
      </c>
      <c r="M677" s="8" t="s">
        <v>2837</v>
      </c>
      <c r="N677" s="12" t="s">
        <v>89</v>
      </c>
      <c r="O677" s="12" t="s">
        <v>2838</v>
      </c>
      <c r="P677" s="12" t="s">
        <v>2839</v>
      </c>
      <c r="Q677" s="12" t="s">
        <v>2840</v>
      </c>
      <c r="R677" s="8" t="n">
        <v>49</v>
      </c>
    </row>
    <row r="678" customFormat="false" ht="24" hidden="false" customHeight="false" outlineLevel="0" collapsed="false">
      <c r="A678" s="8" t="n">
        <v>673</v>
      </c>
      <c r="B678" s="8" t="n">
        <v>0.0071023</v>
      </c>
      <c r="C678" s="8" t="n">
        <v>0.1406741</v>
      </c>
      <c r="D678" s="8" t="n">
        <v>0.03125</v>
      </c>
      <c r="E678" s="8" t="n">
        <v>1.1810972</v>
      </c>
      <c r="F678" s="8" t="s">
        <v>6178</v>
      </c>
      <c r="G678" s="8" t="n">
        <v>1.1810972</v>
      </c>
      <c r="H678" s="8" t="n">
        <v>0.0071023</v>
      </c>
      <c r="I678" s="8" t="n">
        <v>0.1406741</v>
      </c>
      <c r="J678" s="8" t="n">
        <v>0.03125</v>
      </c>
      <c r="K678" s="8"/>
      <c r="L678" s="12" t="s">
        <v>2745</v>
      </c>
      <c r="M678" s="8" t="s">
        <v>6179</v>
      </c>
      <c r="N678" s="12" t="s">
        <v>55</v>
      </c>
      <c r="O678" s="12" t="s">
        <v>6180</v>
      </c>
      <c r="P678" s="12" t="s">
        <v>6181</v>
      </c>
      <c r="Q678" s="12" t="s">
        <v>6182</v>
      </c>
      <c r="R678" s="8" t="n">
        <v>758</v>
      </c>
    </row>
    <row r="679" customFormat="false" ht="60" hidden="false" customHeight="false" outlineLevel="0" collapsed="false">
      <c r="A679" s="8" t="n">
        <v>674</v>
      </c>
      <c r="B679" s="8" t="n">
        <v>0.0071314</v>
      </c>
      <c r="C679" s="8" t="n">
        <v>0.1410409</v>
      </c>
      <c r="D679" s="8" t="n">
        <v>0.03125</v>
      </c>
      <c r="E679" s="8" t="n">
        <v>1.1933068</v>
      </c>
      <c r="F679" s="8" t="s">
        <v>6183</v>
      </c>
      <c r="G679" s="8" t="n">
        <v>1.1933068</v>
      </c>
      <c r="H679" s="8" t="n">
        <v>0.0071314</v>
      </c>
      <c r="I679" s="8" t="n">
        <v>0.1410409</v>
      </c>
      <c r="J679" s="8" t="n">
        <v>0.03125</v>
      </c>
      <c r="K679" s="8"/>
      <c r="L679" s="12" t="s">
        <v>2745</v>
      </c>
      <c r="M679" s="8" t="s">
        <v>6184</v>
      </c>
      <c r="N679" s="12" t="s">
        <v>115</v>
      </c>
      <c r="O679" s="12" t="s">
        <v>6185</v>
      </c>
      <c r="P679" s="12" t="s">
        <v>6186</v>
      </c>
      <c r="Q679" s="12" t="s">
        <v>6187</v>
      </c>
      <c r="R679" s="8" t="n">
        <v>336</v>
      </c>
    </row>
    <row r="680" customFormat="false" ht="48" hidden="false" customHeight="false" outlineLevel="0" collapsed="false">
      <c r="A680" s="8" t="n">
        <v>675</v>
      </c>
      <c r="B680" s="8" t="n">
        <v>0.0071467</v>
      </c>
      <c r="C680" s="8" t="n">
        <v>0.1411341</v>
      </c>
      <c r="D680" s="8" t="n">
        <v>0.03125</v>
      </c>
      <c r="E680" s="8" t="n">
        <v>0.8084958</v>
      </c>
      <c r="F680" s="8" t="s">
        <v>6188</v>
      </c>
      <c r="G680" s="8" t="n">
        <v>0.8084958</v>
      </c>
      <c r="H680" s="8" t="n">
        <v>0.0071467</v>
      </c>
      <c r="I680" s="8" t="n">
        <v>0.1411341</v>
      </c>
      <c r="J680" s="8" t="n">
        <v>0.03125</v>
      </c>
      <c r="K680" s="8"/>
      <c r="L680" s="12" t="s">
        <v>2745</v>
      </c>
      <c r="M680" s="8" t="s">
        <v>6189</v>
      </c>
      <c r="N680" s="12" t="s">
        <v>357</v>
      </c>
      <c r="O680" s="12" t="s">
        <v>6190</v>
      </c>
      <c r="P680" s="12" t="s">
        <v>6191</v>
      </c>
      <c r="Q680" s="12" t="s">
        <v>6192</v>
      </c>
      <c r="R680" s="8" t="n">
        <v>34</v>
      </c>
    </row>
    <row r="681" customFormat="false" ht="48" hidden="false" customHeight="false" outlineLevel="0" collapsed="false">
      <c r="A681" s="8" t="n">
        <v>676</v>
      </c>
      <c r="B681" s="8" t="n">
        <v>0.0071752</v>
      </c>
      <c r="C681" s="8" t="n">
        <v>0.1412882</v>
      </c>
      <c r="D681" s="8" t="n">
        <v>0.0625</v>
      </c>
      <c r="E681" s="8" t="n">
        <v>0.8149381</v>
      </c>
      <c r="F681" s="8" t="s">
        <v>6193</v>
      </c>
      <c r="G681" s="8" t="n">
        <v>0.8149381</v>
      </c>
      <c r="H681" s="8" t="n">
        <v>0.0071752</v>
      </c>
      <c r="I681" s="8" t="n">
        <v>0.1412882</v>
      </c>
      <c r="J681" s="8" t="n">
        <v>0.0625</v>
      </c>
      <c r="K681" s="8"/>
      <c r="L681" s="12" t="s">
        <v>2745</v>
      </c>
      <c r="M681" s="8" t="s">
        <v>6194</v>
      </c>
      <c r="N681" s="12" t="s">
        <v>178</v>
      </c>
      <c r="O681" s="12" t="s">
        <v>6195</v>
      </c>
      <c r="P681" s="12" t="s">
        <v>6196</v>
      </c>
      <c r="Q681" s="12" t="s">
        <v>6197</v>
      </c>
      <c r="R681" s="8" t="n">
        <v>407</v>
      </c>
    </row>
    <row r="682" customFormat="false" ht="12.75" hidden="false" customHeight="false" outlineLevel="0" collapsed="false">
      <c r="A682" s="8" t="n">
        <v>677</v>
      </c>
      <c r="B682" s="8" t="n">
        <v>0.0071843</v>
      </c>
      <c r="C682" s="8" t="n">
        <v>0.1412882</v>
      </c>
      <c r="D682" s="8" t="n">
        <v>0.0625</v>
      </c>
      <c r="E682" s="8" t="n">
        <v>1.2206304</v>
      </c>
      <c r="F682" s="8" t="s">
        <v>6198</v>
      </c>
      <c r="G682" s="8" t="n">
        <v>1.2206304</v>
      </c>
      <c r="H682" s="8" t="n">
        <v>0.0071843</v>
      </c>
      <c r="I682" s="8" t="n">
        <v>0.1412882</v>
      </c>
      <c r="J682" s="8" t="n">
        <v>0.0625</v>
      </c>
      <c r="K682" s="8"/>
      <c r="L682" s="12" t="s">
        <v>2745</v>
      </c>
      <c r="M682" s="8" t="s">
        <v>6199</v>
      </c>
      <c r="N682" s="12" t="s">
        <v>159</v>
      </c>
      <c r="O682" s="12" t="s">
        <v>6200</v>
      </c>
      <c r="P682" s="12" t="s">
        <v>6201</v>
      </c>
      <c r="Q682" s="12" t="s">
        <v>6202</v>
      </c>
      <c r="R682" s="8" t="n">
        <v>1450</v>
      </c>
    </row>
    <row r="683" customFormat="false" ht="48" hidden="false" customHeight="false" outlineLevel="0" collapsed="false">
      <c r="A683" s="8" t="n">
        <v>678</v>
      </c>
      <c r="B683" s="8" t="n">
        <v>0.0071863</v>
      </c>
      <c r="C683" s="8" t="n">
        <v>0.1412882</v>
      </c>
      <c r="D683" s="8" t="n">
        <v>0.0625</v>
      </c>
      <c r="E683" s="8" t="n">
        <v>0.7847529</v>
      </c>
      <c r="F683" s="8" t="s">
        <v>6203</v>
      </c>
      <c r="G683" s="8" t="n">
        <v>0.7847529</v>
      </c>
      <c r="H683" s="8" t="n">
        <v>0.0071863</v>
      </c>
      <c r="I683" s="8" t="n">
        <v>0.1412882</v>
      </c>
      <c r="J683" s="8" t="n">
        <v>0.0625</v>
      </c>
      <c r="K683" s="8"/>
      <c r="L683" s="12" t="s">
        <v>2745</v>
      </c>
      <c r="M683" s="8" t="s">
        <v>6204</v>
      </c>
      <c r="N683" s="12" t="s">
        <v>48</v>
      </c>
      <c r="O683" s="12" t="s">
        <v>6205</v>
      </c>
      <c r="P683" s="12" t="s">
        <v>6206</v>
      </c>
      <c r="Q683" s="12" t="s">
        <v>6207</v>
      </c>
      <c r="R683" s="8" t="n">
        <v>333</v>
      </c>
    </row>
    <row r="684" customFormat="false" ht="96" hidden="false" customHeight="false" outlineLevel="0" collapsed="false">
      <c r="A684" s="8" t="n">
        <v>679</v>
      </c>
      <c r="B684" s="8" t="n">
        <v>0.0072091</v>
      </c>
      <c r="C684" s="8" t="n">
        <v>0.1415277</v>
      </c>
      <c r="D684" s="8" t="n">
        <v>0.03125</v>
      </c>
      <c r="E684" s="8" t="n">
        <v>0.8351866</v>
      </c>
      <c r="F684" s="8" t="s">
        <v>6208</v>
      </c>
      <c r="G684" s="8" t="n">
        <v>0.8351866</v>
      </c>
      <c r="H684" s="8" t="n">
        <v>0.0072091</v>
      </c>
      <c r="I684" s="8" t="n">
        <v>0.1415277</v>
      </c>
      <c r="J684" s="8" t="n">
        <v>0.03125</v>
      </c>
      <c r="K684" s="8"/>
      <c r="L684" s="12" t="s">
        <v>2745</v>
      </c>
      <c r="M684" s="8" t="s">
        <v>6209</v>
      </c>
      <c r="N684" s="12" t="s">
        <v>308</v>
      </c>
      <c r="O684" s="12" t="s">
        <v>6210</v>
      </c>
      <c r="P684" s="12" t="s">
        <v>6211</v>
      </c>
      <c r="Q684" s="12" t="s">
        <v>6212</v>
      </c>
      <c r="R684" s="8" t="n">
        <v>29</v>
      </c>
    </row>
    <row r="685" customFormat="false" ht="60" hidden="false" customHeight="false" outlineLevel="0" collapsed="false">
      <c r="A685" s="8" t="n">
        <v>680</v>
      </c>
      <c r="B685" s="8" t="n">
        <v>0.0072743</v>
      </c>
      <c r="C685" s="8" t="n">
        <v>0.1424666</v>
      </c>
      <c r="D685" s="8" t="n">
        <v>0.125</v>
      </c>
      <c r="E685" s="8" t="n">
        <v>0.7602396</v>
      </c>
      <c r="F685" s="8" t="s">
        <v>6213</v>
      </c>
      <c r="G685" s="8" t="n">
        <v>0.7602396</v>
      </c>
      <c r="H685" s="8" t="n">
        <v>0.0072743</v>
      </c>
      <c r="I685" s="8" t="n">
        <v>0.1424666</v>
      </c>
      <c r="J685" s="8" t="n">
        <v>0.125</v>
      </c>
      <c r="K685" s="8"/>
      <c r="L685" s="12" t="s">
        <v>2745</v>
      </c>
      <c r="M685" s="8" t="s">
        <v>6214</v>
      </c>
      <c r="N685" s="12" t="s">
        <v>357</v>
      </c>
      <c r="O685" s="12" t="s">
        <v>6215</v>
      </c>
      <c r="P685" s="12" t="s">
        <v>6216</v>
      </c>
      <c r="Q685" s="12" t="s">
        <v>6217</v>
      </c>
      <c r="R685" s="8" t="n">
        <v>192</v>
      </c>
    </row>
    <row r="686" customFormat="false" ht="60" hidden="false" customHeight="false" outlineLevel="0" collapsed="false">
      <c r="A686" s="8" t="n">
        <v>681</v>
      </c>
      <c r="B686" s="8" t="n">
        <v>0.0072783</v>
      </c>
      <c r="C686" s="8" t="n">
        <v>0.1424666</v>
      </c>
      <c r="D686" s="8" t="n">
        <v>0.03125</v>
      </c>
      <c r="E686" s="8" t="n">
        <v>1.1984395</v>
      </c>
      <c r="F686" s="8" t="s">
        <v>6218</v>
      </c>
      <c r="G686" s="8" t="n">
        <v>1.1984395</v>
      </c>
      <c r="H686" s="8" t="n">
        <v>0.0072783</v>
      </c>
      <c r="I686" s="8" t="n">
        <v>0.1424666</v>
      </c>
      <c r="J686" s="8" t="n">
        <v>0.03125</v>
      </c>
      <c r="K686" s="8"/>
      <c r="L686" s="12" t="s">
        <v>2745</v>
      </c>
      <c r="M686" s="8" t="s">
        <v>6219</v>
      </c>
      <c r="N686" s="12" t="s">
        <v>75</v>
      </c>
      <c r="O686" s="12" t="s">
        <v>6220</v>
      </c>
      <c r="P686" s="12" t="s">
        <v>6221</v>
      </c>
      <c r="Q686" s="12" t="s">
        <v>6222</v>
      </c>
      <c r="R686" s="8" t="n">
        <v>2</v>
      </c>
    </row>
    <row r="687" customFormat="false" ht="48" hidden="false" customHeight="false" outlineLevel="0" collapsed="false">
      <c r="A687" s="8" t="n">
        <v>682</v>
      </c>
      <c r="B687" s="8" t="n">
        <v>0.0072914</v>
      </c>
      <c r="C687" s="8" t="n">
        <v>0.1425137</v>
      </c>
      <c r="D687" s="8" t="n">
        <v>0.03125</v>
      </c>
      <c r="E687" s="8" t="n">
        <v>1.5131036</v>
      </c>
      <c r="F687" s="8" t="s">
        <v>220</v>
      </c>
      <c r="G687" s="8" t="n">
        <v>1.5131036</v>
      </c>
      <c r="H687" s="8" t="n">
        <v>0.0072914</v>
      </c>
      <c r="I687" s="8" t="n">
        <v>0.1425137</v>
      </c>
      <c r="J687" s="8" t="n">
        <v>0.03125</v>
      </c>
      <c r="K687" s="8"/>
      <c r="L687" s="12" t="s">
        <v>2745</v>
      </c>
      <c r="M687" s="8" t="s">
        <v>221</v>
      </c>
      <c r="N687" s="12" t="s">
        <v>75</v>
      </c>
      <c r="O687" s="12" t="s">
        <v>222</v>
      </c>
      <c r="P687" s="12" t="s">
        <v>223</v>
      </c>
      <c r="Q687" s="12" t="s">
        <v>224</v>
      </c>
      <c r="R687" s="8" t="n">
        <v>38</v>
      </c>
    </row>
    <row r="688" customFormat="false" ht="36" hidden="false" customHeight="false" outlineLevel="0" collapsed="false">
      <c r="A688" s="8" t="n">
        <v>683</v>
      </c>
      <c r="B688" s="8" t="n">
        <v>0.0073189</v>
      </c>
      <c r="C688" s="8" t="n">
        <v>0.1428418</v>
      </c>
      <c r="D688" s="8" t="n">
        <v>0.0625</v>
      </c>
      <c r="E688" s="8" t="n">
        <v>0.8057101</v>
      </c>
      <c r="F688" s="8" t="s">
        <v>6223</v>
      </c>
      <c r="G688" s="8" t="n">
        <v>0.8057101</v>
      </c>
      <c r="H688" s="8" t="n">
        <v>0.0073189</v>
      </c>
      <c r="I688" s="8" t="n">
        <v>0.1428418</v>
      </c>
      <c r="J688" s="8" t="n">
        <v>0.0625</v>
      </c>
      <c r="K688" s="8"/>
      <c r="L688" s="12" t="s">
        <v>2745</v>
      </c>
      <c r="M688" s="8" t="s">
        <v>1485</v>
      </c>
      <c r="N688" s="12" t="s">
        <v>301</v>
      </c>
      <c r="O688" s="12" t="s">
        <v>1486</v>
      </c>
      <c r="P688" s="12" t="s">
        <v>1487</v>
      </c>
      <c r="Q688" s="12" t="s">
        <v>1488</v>
      </c>
      <c r="R688" s="8" t="n">
        <v>191</v>
      </c>
    </row>
    <row r="689" customFormat="false" ht="60" hidden="false" customHeight="false" outlineLevel="0" collapsed="false">
      <c r="A689" s="8" t="n">
        <v>684</v>
      </c>
      <c r="B689" s="8" t="n">
        <v>0.0073544</v>
      </c>
      <c r="C689" s="8" t="n">
        <v>0.1431837</v>
      </c>
      <c r="D689" s="8" t="n">
        <v>0.0625</v>
      </c>
      <c r="E689" s="8" t="n">
        <v>1.3217903</v>
      </c>
      <c r="F689" s="8" t="s">
        <v>6224</v>
      </c>
      <c r="G689" s="8" t="n">
        <v>1.3217903</v>
      </c>
      <c r="H689" s="8" t="n">
        <v>0.0073544</v>
      </c>
      <c r="I689" s="8" t="n">
        <v>0.1431837</v>
      </c>
      <c r="J689" s="8" t="n">
        <v>0.0625</v>
      </c>
      <c r="K689" s="8"/>
      <c r="L689" s="12" t="s">
        <v>2745</v>
      </c>
      <c r="M689" s="8" t="s">
        <v>6225</v>
      </c>
      <c r="N689" s="12" t="s">
        <v>159</v>
      </c>
      <c r="O689" s="12" t="s">
        <v>6226</v>
      </c>
      <c r="P689" s="12" t="s">
        <v>6227</v>
      </c>
      <c r="Q689" s="12" t="s">
        <v>6228</v>
      </c>
      <c r="R689" s="8" t="n">
        <v>239</v>
      </c>
    </row>
    <row r="690" customFormat="false" ht="60" hidden="false" customHeight="false" outlineLevel="0" collapsed="false">
      <c r="A690" s="8" t="n">
        <v>685</v>
      </c>
      <c r="B690" s="8" t="n">
        <v>0.0073579</v>
      </c>
      <c r="C690" s="8" t="n">
        <v>0.1431837</v>
      </c>
      <c r="D690" s="8" t="n">
        <v>0.03125</v>
      </c>
      <c r="E690" s="8" t="n">
        <v>0.7964602</v>
      </c>
      <c r="F690" s="8" t="s">
        <v>6229</v>
      </c>
      <c r="G690" s="8" t="n">
        <v>0.7964602</v>
      </c>
      <c r="H690" s="8" t="n">
        <v>0.0073579</v>
      </c>
      <c r="I690" s="8" t="n">
        <v>0.1431837</v>
      </c>
      <c r="J690" s="8" t="n">
        <v>0.03125</v>
      </c>
      <c r="K690" s="8"/>
      <c r="L690" s="12" t="s">
        <v>2745</v>
      </c>
      <c r="M690" s="8" t="s">
        <v>6230</v>
      </c>
      <c r="N690" s="12" t="s">
        <v>89</v>
      </c>
      <c r="O690" s="12" t="s">
        <v>6231</v>
      </c>
      <c r="P690" s="12" t="s">
        <v>6232</v>
      </c>
      <c r="Q690" s="12" t="s">
        <v>6233</v>
      </c>
      <c r="R690" s="8" t="n">
        <v>49</v>
      </c>
    </row>
    <row r="691" customFormat="false" ht="36" hidden="false" customHeight="false" outlineLevel="0" collapsed="false">
      <c r="A691" s="8" t="n">
        <v>686</v>
      </c>
      <c r="B691" s="8" t="n">
        <v>0.0073728</v>
      </c>
      <c r="C691" s="8" t="n">
        <v>0.1432645</v>
      </c>
      <c r="D691" s="8" t="n">
        <v>0.0625</v>
      </c>
      <c r="E691" s="8" t="n">
        <v>1.3066129</v>
      </c>
      <c r="F691" s="8" t="s">
        <v>6234</v>
      </c>
      <c r="G691" s="8" t="n">
        <v>1.3066129</v>
      </c>
      <c r="H691" s="8" t="n">
        <v>0.0073728</v>
      </c>
      <c r="I691" s="8" t="n">
        <v>0.1432645</v>
      </c>
      <c r="J691" s="8" t="n">
        <v>0.0625</v>
      </c>
      <c r="K691" s="8"/>
      <c r="L691" s="12" t="s">
        <v>2745</v>
      </c>
      <c r="M691" s="8" t="s">
        <v>6235</v>
      </c>
      <c r="N691" s="12" t="s">
        <v>152</v>
      </c>
      <c r="O691" s="12" t="s">
        <v>6236</v>
      </c>
      <c r="P691" s="12" t="s">
        <v>6237</v>
      </c>
      <c r="Q691" s="12" t="s">
        <v>6238</v>
      </c>
      <c r="R691" s="8" t="n">
        <v>22</v>
      </c>
    </row>
    <row r="692" customFormat="false" ht="84" hidden="false" customHeight="false" outlineLevel="0" collapsed="false">
      <c r="A692" s="8" t="n">
        <v>687</v>
      </c>
      <c r="B692" s="8" t="n">
        <v>0.0074076</v>
      </c>
      <c r="C692" s="8" t="n">
        <v>0.1437312</v>
      </c>
      <c r="D692" s="8" t="n">
        <v>0.03125</v>
      </c>
      <c r="E692" s="8" t="n">
        <v>0.8527492</v>
      </c>
      <c r="F692" s="8" t="s">
        <v>6239</v>
      </c>
      <c r="G692" s="8" t="n">
        <v>0.8527492</v>
      </c>
      <c r="H692" s="8" t="n">
        <v>0.0074076</v>
      </c>
      <c r="I692" s="8" t="n">
        <v>0.1437312</v>
      </c>
      <c r="J692" s="8" t="n">
        <v>0.03125</v>
      </c>
      <c r="K692" s="8"/>
      <c r="L692" s="12" t="s">
        <v>2745</v>
      </c>
      <c r="M692" s="8" t="s">
        <v>6240</v>
      </c>
      <c r="N692" s="12" t="s">
        <v>364</v>
      </c>
      <c r="O692" s="12" t="s">
        <v>6241</v>
      </c>
      <c r="P692" s="12" t="s">
        <v>6242</v>
      </c>
      <c r="Q692" s="12" t="s">
        <v>6243</v>
      </c>
      <c r="R692" s="8" t="n">
        <v>721</v>
      </c>
    </row>
    <row r="693" customFormat="false" ht="36" hidden="false" customHeight="false" outlineLevel="0" collapsed="false">
      <c r="A693" s="8" t="n">
        <v>688</v>
      </c>
      <c r="B693" s="8" t="n">
        <v>0.0074283</v>
      </c>
      <c r="C693" s="8" t="n">
        <v>0.1439233</v>
      </c>
      <c r="D693" s="8" t="n">
        <v>0.125</v>
      </c>
      <c r="E693" s="8" t="n">
        <v>0.6302843</v>
      </c>
      <c r="F693" s="8" t="s">
        <v>6244</v>
      </c>
      <c r="G693" s="8" t="n">
        <v>0.6302843</v>
      </c>
      <c r="H693" s="8" t="n">
        <v>0.0074283</v>
      </c>
      <c r="I693" s="8" t="n">
        <v>0.1439233</v>
      </c>
      <c r="J693" s="8" t="n">
        <v>0.125</v>
      </c>
      <c r="K693" s="8"/>
      <c r="L693" s="12" t="s">
        <v>2745</v>
      </c>
      <c r="M693" s="8" t="s">
        <v>6245</v>
      </c>
      <c r="N693" s="12" t="s">
        <v>115</v>
      </c>
      <c r="O693" s="12" t="s">
        <v>6246</v>
      </c>
      <c r="P693" s="12" t="s">
        <v>6247</v>
      </c>
      <c r="Q693" s="12" t="s">
        <v>6248</v>
      </c>
      <c r="R693" s="8" t="n">
        <v>14</v>
      </c>
    </row>
    <row r="694" customFormat="false" ht="84" hidden="false" customHeight="false" outlineLevel="0" collapsed="false">
      <c r="A694" s="8" t="n">
        <v>689</v>
      </c>
      <c r="B694" s="8" t="n">
        <v>0.0074883</v>
      </c>
      <c r="C694" s="8" t="n">
        <v>0.1446276</v>
      </c>
      <c r="D694" s="8" t="n">
        <v>0.125</v>
      </c>
      <c r="E694" s="8" t="n">
        <v>0.767627</v>
      </c>
      <c r="F694" s="8" t="s">
        <v>6249</v>
      </c>
      <c r="G694" s="8" t="n">
        <v>0.767627</v>
      </c>
      <c r="H694" s="8" t="n">
        <v>0.0074883</v>
      </c>
      <c r="I694" s="8" t="n">
        <v>0.1446276</v>
      </c>
      <c r="J694" s="8" t="n">
        <v>0.125</v>
      </c>
      <c r="K694" s="8"/>
      <c r="L694" s="12" t="s">
        <v>2745</v>
      </c>
      <c r="M694" s="8" t="s">
        <v>6250</v>
      </c>
      <c r="N694" s="12" t="s">
        <v>27</v>
      </c>
      <c r="O694" s="12" t="s">
        <v>6251</v>
      </c>
      <c r="P694" s="12" t="s">
        <v>6252</v>
      </c>
      <c r="Q694" s="12" t="s">
        <v>6253</v>
      </c>
      <c r="R694" s="8" t="n">
        <v>24</v>
      </c>
    </row>
    <row r="695" customFormat="false" ht="36" hidden="false" customHeight="false" outlineLevel="0" collapsed="false">
      <c r="A695" s="8" t="n">
        <v>690</v>
      </c>
      <c r="B695" s="8" t="n">
        <v>0.0075</v>
      </c>
      <c r="C695" s="8" t="n">
        <v>0.1446276</v>
      </c>
      <c r="D695" s="8" t="n">
        <v>0.0625</v>
      </c>
      <c r="E695" s="8" t="n">
        <v>1.2696863</v>
      </c>
      <c r="F695" s="8" t="s">
        <v>6254</v>
      </c>
      <c r="G695" s="8" t="n">
        <v>1.2696863</v>
      </c>
      <c r="H695" s="8" t="n">
        <v>0.0075</v>
      </c>
      <c r="I695" s="8" t="n">
        <v>0.1446276</v>
      </c>
      <c r="J695" s="8" t="n">
        <v>0.0625</v>
      </c>
      <c r="K695" s="8"/>
      <c r="L695" s="12" t="s">
        <v>2745</v>
      </c>
      <c r="M695" s="8" t="s">
        <v>6255</v>
      </c>
      <c r="N695" s="12" t="s">
        <v>48</v>
      </c>
      <c r="O695" s="12" t="s">
        <v>6256</v>
      </c>
      <c r="P695" s="12" t="s">
        <v>6257</v>
      </c>
      <c r="Q695" s="12" t="s">
        <v>6258</v>
      </c>
      <c r="R695" s="8" t="n">
        <v>326</v>
      </c>
    </row>
    <row r="696" customFormat="false" ht="24" hidden="false" customHeight="false" outlineLevel="0" collapsed="false">
      <c r="A696" s="8" t="n">
        <v>691</v>
      </c>
      <c r="B696" s="8" t="n">
        <v>0.0075041</v>
      </c>
      <c r="C696" s="8" t="n">
        <v>0.1446276</v>
      </c>
      <c r="D696" s="8" t="n">
        <v>0.0625</v>
      </c>
      <c r="E696" s="8" t="n">
        <v>0.5942969</v>
      </c>
      <c r="F696" s="8" t="s">
        <v>6259</v>
      </c>
      <c r="G696" s="8" t="n">
        <v>0.5942969</v>
      </c>
      <c r="H696" s="8" t="n">
        <v>0.0075041</v>
      </c>
      <c r="I696" s="8" t="n">
        <v>0.1446276</v>
      </c>
      <c r="J696" s="8" t="n">
        <v>0.0625</v>
      </c>
      <c r="K696" s="8"/>
      <c r="L696" s="12" t="s">
        <v>2745</v>
      </c>
      <c r="M696" s="8" t="s">
        <v>3638</v>
      </c>
      <c r="N696" s="12" t="s">
        <v>48</v>
      </c>
      <c r="O696" s="12" t="s">
        <v>3639</v>
      </c>
      <c r="P696" s="12" t="s">
        <v>3640</v>
      </c>
      <c r="Q696" s="12" t="s">
        <v>3641</v>
      </c>
      <c r="R696" s="8" t="n">
        <v>304</v>
      </c>
    </row>
    <row r="697" customFormat="false" ht="60" hidden="false" customHeight="false" outlineLevel="0" collapsed="false">
      <c r="A697" s="8" t="n">
        <v>692</v>
      </c>
      <c r="B697" s="8" t="n">
        <v>0.0075114</v>
      </c>
      <c r="C697" s="8" t="n">
        <v>0.1446276</v>
      </c>
      <c r="D697" s="8" t="n">
        <v>0.0625</v>
      </c>
      <c r="E697" s="8" t="n">
        <v>1.2919335</v>
      </c>
      <c r="F697" s="8" t="s">
        <v>6260</v>
      </c>
      <c r="G697" s="8" t="n">
        <v>1.2919335</v>
      </c>
      <c r="H697" s="8" t="n">
        <v>0.0075114</v>
      </c>
      <c r="I697" s="8" t="n">
        <v>0.1446276</v>
      </c>
      <c r="J697" s="8" t="n">
        <v>0.0625</v>
      </c>
      <c r="K697" s="8"/>
      <c r="L697" s="12" t="s">
        <v>2745</v>
      </c>
      <c r="M697" s="8" t="s">
        <v>6261</v>
      </c>
      <c r="N697" s="12" t="s">
        <v>41</v>
      </c>
      <c r="O697" s="12" t="s">
        <v>6262</v>
      </c>
      <c r="P697" s="12" t="s">
        <v>6263</v>
      </c>
      <c r="Q697" s="12" t="s">
        <v>6264</v>
      </c>
      <c r="R697" s="8" t="n">
        <v>325</v>
      </c>
    </row>
    <row r="698" customFormat="false" ht="60" hidden="false" customHeight="false" outlineLevel="0" collapsed="false">
      <c r="A698" s="8" t="n">
        <v>693</v>
      </c>
      <c r="B698" s="8" t="n">
        <v>0.0075189</v>
      </c>
      <c r="C698" s="8" t="n">
        <v>0.1446276</v>
      </c>
      <c r="D698" s="8" t="n">
        <v>0.03125</v>
      </c>
      <c r="E698" s="8" t="n">
        <v>1.2894751</v>
      </c>
      <c r="F698" s="8" t="s">
        <v>6265</v>
      </c>
      <c r="G698" s="8" t="n">
        <v>1.2894751</v>
      </c>
      <c r="H698" s="8" t="n">
        <v>0.0075189</v>
      </c>
      <c r="I698" s="8" t="n">
        <v>0.1446276</v>
      </c>
      <c r="J698" s="8" t="n">
        <v>0.03125</v>
      </c>
      <c r="K698" s="8"/>
      <c r="L698" s="12" t="s">
        <v>2745</v>
      </c>
      <c r="M698" s="8" t="s">
        <v>6266</v>
      </c>
      <c r="N698" s="12" t="s">
        <v>34</v>
      </c>
      <c r="O698" s="12" t="s">
        <v>6267</v>
      </c>
      <c r="P698" s="12" t="s">
        <v>6268</v>
      </c>
      <c r="Q698" s="12" t="s">
        <v>6269</v>
      </c>
      <c r="R698" s="8" t="n">
        <v>459</v>
      </c>
    </row>
    <row r="699" customFormat="false" ht="36" hidden="false" customHeight="false" outlineLevel="0" collapsed="false">
      <c r="A699" s="8" t="n">
        <v>694</v>
      </c>
      <c r="B699" s="8" t="n">
        <v>0.0075308</v>
      </c>
      <c r="C699" s="8" t="n">
        <v>0.1446478</v>
      </c>
      <c r="D699" s="8" t="n">
        <v>0.03125</v>
      </c>
      <c r="E699" s="8" t="n">
        <v>1.3286956</v>
      </c>
      <c r="F699" s="8" t="s">
        <v>6270</v>
      </c>
      <c r="G699" s="8" t="n">
        <v>1.3286956</v>
      </c>
      <c r="H699" s="8" t="n">
        <v>0.0075308</v>
      </c>
      <c r="I699" s="8" t="n">
        <v>0.1446478</v>
      </c>
      <c r="J699" s="8" t="n">
        <v>0.03125</v>
      </c>
      <c r="K699" s="8"/>
      <c r="L699" s="12" t="s">
        <v>2745</v>
      </c>
      <c r="M699" s="8" t="s">
        <v>6271</v>
      </c>
      <c r="N699" s="12" t="s">
        <v>364</v>
      </c>
      <c r="O699" s="12" t="s">
        <v>6272</v>
      </c>
      <c r="P699" s="12" t="s">
        <v>6273</v>
      </c>
      <c r="Q699" s="12" t="s">
        <v>6274</v>
      </c>
      <c r="R699" s="8" t="n">
        <v>546</v>
      </c>
    </row>
    <row r="700" customFormat="false" ht="60" hidden="false" customHeight="false" outlineLevel="0" collapsed="false">
      <c r="A700" s="8" t="n">
        <v>695</v>
      </c>
      <c r="B700" s="8" t="n">
        <v>0.0075426</v>
      </c>
      <c r="C700" s="8" t="n">
        <v>0.144666</v>
      </c>
      <c r="D700" s="8" t="n">
        <v>0.03125</v>
      </c>
      <c r="E700" s="8" t="n">
        <v>1.2400818</v>
      </c>
      <c r="F700" s="8" t="s">
        <v>6275</v>
      </c>
      <c r="G700" s="8" t="n">
        <v>1.2400818</v>
      </c>
      <c r="H700" s="8" t="n">
        <v>0.0075426</v>
      </c>
      <c r="I700" s="8" t="n">
        <v>0.144666</v>
      </c>
      <c r="J700" s="8" t="n">
        <v>0.03125</v>
      </c>
      <c r="K700" s="8"/>
      <c r="L700" s="12" t="s">
        <v>2745</v>
      </c>
      <c r="M700" s="8" t="s">
        <v>6276</v>
      </c>
      <c r="N700" s="12" t="s">
        <v>75</v>
      </c>
      <c r="O700" s="12" t="s">
        <v>6277</v>
      </c>
      <c r="P700" s="12" t="s">
        <v>6278</v>
      </c>
      <c r="Q700" s="12" t="s">
        <v>6279</v>
      </c>
      <c r="R700" s="8" t="n">
        <v>40</v>
      </c>
    </row>
    <row r="701" customFormat="false" ht="36" hidden="false" customHeight="false" outlineLevel="0" collapsed="false">
      <c r="A701" s="8" t="n">
        <v>696</v>
      </c>
      <c r="B701" s="8" t="n">
        <v>0.0075657</v>
      </c>
      <c r="C701" s="8" t="n">
        <v>0.1449005</v>
      </c>
      <c r="D701" s="8" t="n">
        <v>0.0625</v>
      </c>
      <c r="E701" s="8" t="n">
        <v>0.7578107</v>
      </c>
      <c r="F701" s="8" t="s">
        <v>6280</v>
      </c>
      <c r="G701" s="8" t="n">
        <v>0.7578107</v>
      </c>
      <c r="H701" s="8" t="n">
        <v>0.0075657</v>
      </c>
      <c r="I701" s="8" t="n">
        <v>0.1449005</v>
      </c>
      <c r="J701" s="8" t="n">
        <v>0.0625</v>
      </c>
      <c r="K701" s="8"/>
      <c r="L701" s="12" t="s">
        <v>2745</v>
      </c>
      <c r="M701" s="8" t="s">
        <v>6281</v>
      </c>
      <c r="N701" s="12" t="s">
        <v>178</v>
      </c>
      <c r="O701" s="12" t="s">
        <v>6282</v>
      </c>
      <c r="P701" s="12" t="s">
        <v>6283</v>
      </c>
      <c r="Q701" s="12" t="s">
        <v>6284</v>
      </c>
      <c r="R701" s="8" t="n">
        <v>360</v>
      </c>
    </row>
    <row r="702" customFormat="false" ht="25.5" hidden="false" customHeight="false" outlineLevel="0" collapsed="false">
      <c r="A702" s="8" t="n">
        <v>697</v>
      </c>
      <c r="B702" s="8" t="n">
        <v>0.0075831</v>
      </c>
      <c r="C702" s="8" t="n">
        <v>0.1450254</v>
      </c>
      <c r="D702" s="8" t="n">
        <v>0.03125</v>
      </c>
      <c r="E702" s="8" t="n">
        <v>1.1860556</v>
      </c>
      <c r="F702" s="8" t="s">
        <v>6285</v>
      </c>
      <c r="G702" s="8" t="n">
        <v>1.1860556</v>
      </c>
      <c r="H702" s="8" t="n">
        <v>0.0075831</v>
      </c>
      <c r="I702" s="8" t="n">
        <v>0.1450254</v>
      </c>
      <c r="J702" s="8" t="n">
        <v>0.03125</v>
      </c>
      <c r="K702" s="8"/>
      <c r="L702" s="12" t="s">
        <v>2745</v>
      </c>
      <c r="M702" s="8" t="s">
        <v>376</v>
      </c>
      <c r="N702" s="12" t="s">
        <v>55</v>
      </c>
      <c r="O702" s="12" t="s">
        <v>6286</v>
      </c>
      <c r="P702" s="12" t="s">
        <v>376</v>
      </c>
      <c r="Q702" s="12" t="s">
        <v>376</v>
      </c>
      <c r="R702" s="8" t="n">
        <v>139</v>
      </c>
    </row>
    <row r="703" customFormat="false" ht="60" hidden="false" customHeight="false" outlineLevel="0" collapsed="false">
      <c r="A703" s="8" t="n">
        <v>698</v>
      </c>
      <c r="B703" s="8" t="n">
        <v>0.0076115</v>
      </c>
      <c r="C703" s="8" t="n">
        <v>0.1452799</v>
      </c>
      <c r="D703" s="8" t="n">
        <v>0.0625</v>
      </c>
      <c r="E703" s="8" t="n">
        <v>0.7891363</v>
      </c>
      <c r="F703" s="8" t="s">
        <v>6287</v>
      </c>
      <c r="G703" s="8" t="n">
        <v>0.7891363</v>
      </c>
      <c r="H703" s="8" t="n">
        <v>0.0076115</v>
      </c>
      <c r="I703" s="8" t="n">
        <v>0.1452799</v>
      </c>
      <c r="J703" s="8" t="n">
        <v>0.0625</v>
      </c>
      <c r="K703" s="8"/>
      <c r="L703" s="12" t="s">
        <v>2745</v>
      </c>
      <c r="M703" s="8" t="s">
        <v>6288</v>
      </c>
      <c r="N703" s="12" t="s">
        <v>27</v>
      </c>
      <c r="O703" s="12" t="s">
        <v>6289</v>
      </c>
      <c r="P703" s="12" t="s">
        <v>6290</v>
      </c>
      <c r="Q703" s="12" t="s">
        <v>6291</v>
      </c>
      <c r="R703" s="8" t="n">
        <v>253</v>
      </c>
    </row>
    <row r="704" customFormat="false" ht="60" hidden="false" customHeight="false" outlineLevel="0" collapsed="false">
      <c r="A704" s="8" t="n">
        <v>699</v>
      </c>
      <c r="B704" s="8" t="n">
        <v>0.0076214</v>
      </c>
      <c r="C704" s="8" t="n">
        <v>0.1452799</v>
      </c>
      <c r="D704" s="8" t="n">
        <v>0.0625</v>
      </c>
      <c r="E704" s="8" t="n">
        <v>1.4418846</v>
      </c>
      <c r="F704" s="8" t="s">
        <v>451</v>
      </c>
      <c r="G704" s="8" t="n">
        <v>1.4418846</v>
      </c>
      <c r="H704" s="8" t="n">
        <v>0.0076214</v>
      </c>
      <c r="I704" s="8" t="n">
        <v>0.1452799</v>
      </c>
      <c r="J704" s="8" t="n">
        <v>0.0625</v>
      </c>
      <c r="K704" s="8"/>
      <c r="L704" s="12" t="s">
        <v>2745</v>
      </c>
      <c r="M704" s="8" t="s">
        <v>452</v>
      </c>
      <c r="N704" s="12" t="s">
        <v>41</v>
      </c>
      <c r="O704" s="12" t="s">
        <v>453</v>
      </c>
      <c r="P704" s="12" t="s">
        <v>454</v>
      </c>
      <c r="Q704" s="12" t="s">
        <v>455</v>
      </c>
      <c r="R704" s="8" t="n">
        <v>159</v>
      </c>
    </row>
    <row r="705" customFormat="false" ht="48" hidden="false" customHeight="false" outlineLevel="0" collapsed="false">
      <c r="A705" s="8" t="n">
        <v>700</v>
      </c>
      <c r="B705" s="8" t="n">
        <v>0.0076291</v>
      </c>
      <c r="C705" s="8" t="n">
        <v>0.1452799</v>
      </c>
      <c r="D705" s="8" t="n">
        <v>0.0625</v>
      </c>
      <c r="E705" s="8" t="n">
        <v>0.794983</v>
      </c>
      <c r="F705" s="8" t="s">
        <v>6292</v>
      </c>
      <c r="G705" s="8" t="n">
        <v>0.794983</v>
      </c>
      <c r="H705" s="8" t="n">
        <v>0.0076291</v>
      </c>
      <c r="I705" s="8" t="n">
        <v>0.1452799</v>
      </c>
      <c r="J705" s="8" t="n">
        <v>0.0625</v>
      </c>
      <c r="K705" s="8"/>
      <c r="L705" s="12" t="s">
        <v>2745</v>
      </c>
      <c r="M705" s="8" t="s">
        <v>6293</v>
      </c>
      <c r="N705" s="12" t="s">
        <v>96</v>
      </c>
      <c r="O705" s="12" t="s">
        <v>6294</v>
      </c>
      <c r="P705" s="12" t="s">
        <v>6295</v>
      </c>
      <c r="Q705" s="12" t="s">
        <v>6296</v>
      </c>
      <c r="R705" s="8" t="n">
        <v>186</v>
      </c>
    </row>
    <row r="706" customFormat="false" ht="36" hidden="false" customHeight="false" outlineLevel="0" collapsed="false">
      <c r="A706" s="8" t="n">
        <v>701</v>
      </c>
      <c r="B706" s="8" t="n">
        <v>0.0076799</v>
      </c>
      <c r="C706" s="8" t="n">
        <v>0.1459958</v>
      </c>
      <c r="D706" s="8" t="n">
        <v>0.0625</v>
      </c>
      <c r="E706" s="8" t="n">
        <v>1.4196583</v>
      </c>
      <c r="F706" s="8" t="s">
        <v>481</v>
      </c>
      <c r="G706" s="8" t="n">
        <v>1.4196583</v>
      </c>
      <c r="H706" s="8" t="n">
        <v>0.0076799</v>
      </c>
      <c r="I706" s="8" t="n">
        <v>0.1459958</v>
      </c>
      <c r="J706" s="8" t="n">
        <v>0.0625</v>
      </c>
      <c r="K706" s="8"/>
      <c r="L706" s="12" t="s">
        <v>2745</v>
      </c>
      <c r="M706" s="8" t="s">
        <v>482</v>
      </c>
      <c r="N706" s="12" t="s">
        <v>308</v>
      </c>
      <c r="O706" s="12" t="s">
        <v>483</v>
      </c>
      <c r="P706" s="12" t="s">
        <v>484</v>
      </c>
      <c r="Q706" s="12" t="s">
        <v>485</v>
      </c>
      <c r="R706" s="8" t="n">
        <v>62</v>
      </c>
    </row>
    <row r="707" customFormat="false" ht="36" hidden="false" customHeight="false" outlineLevel="0" collapsed="false">
      <c r="A707" s="8" t="n">
        <v>702</v>
      </c>
      <c r="B707" s="8" t="n">
        <v>0.0076886</v>
      </c>
      <c r="C707" s="8" t="n">
        <v>0.1459958</v>
      </c>
      <c r="D707" s="8" t="n">
        <v>0.09375</v>
      </c>
      <c r="E707" s="8" t="n">
        <v>1.324524</v>
      </c>
      <c r="F707" s="8" t="s">
        <v>6297</v>
      </c>
      <c r="G707" s="8" t="n">
        <v>1.324524</v>
      </c>
      <c r="H707" s="8" t="n">
        <v>0.0076886</v>
      </c>
      <c r="I707" s="8" t="n">
        <v>0.1459958</v>
      </c>
      <c r="J707" s="8" t="n">
        <v>0.09375</v>
      </c>
      <c r="K707" s="8"/>
      <c r="L707" s="12" t="s">
        <v>2745</v>
      </c>
      <c r="M707" s="8" t="s">
        <v>6298</v>
      </c>
      <c r="N707" s="12" t="s">
        <v>178</v>
      </c>
      <c r="O707" s="12" t="s">
        <v>6299</v>
      </c>
      <c r="P707" s="12" t="s">
        <v>6300</v>
      </c>
      <c r="Q707" s="12" t="s">
        <v>6301</v>
      </c>
      <c r="R707" s="8" t="n">
        <v>213</v>
      </c>
    </row>
    <row r="708" customFormat="false" ht="24" hidden="false" customHeight="false" outlineLevel="0" collapsed="false">
      <c r="A708" s="8" t="n">
        <v>703</v>
      </c>
      <c r="B708" s="8" t="n">
        <v>0.0077291</v>
      </c>
      <c r="C708" s="8" t="n">
        <v>0.146556</v>
      </c>
      <c r="D708" s="8" t="n">
        <v>0.03125</v>
      </c>
      <c r="E708" s="8" t="n">
        <v>0.840143</v>
      </c>
      <c r="F708" s="8" t="s">
        <v>6302</v>
      </c>
      <c r="G708" s="8" t="n">
        <v>0.840143</v>
      </c>
      <c r="H708" s="8" t="n">
        <v>0.0077291</v>
      </c>
      <c r="I708" s="8" t="n">
        <v>0.146556</v>
      </c>
      <c r="J708" s="8" t="n">
        <v>0.03125</v>
      </c>
      <c r="K708" s="8"/>
      <c r="L708" s="12" t="s">
        <v>2745</v>
      </c>
      <c r="M708" s="8" t="s">
        <v>6303</v>
      </c>
      <c r="N708" s="12" t="s">
        <v>357</v>
      </c>
      <c r="O708" s="12" t="s">
        <v>6304</v>
      </c>
      <c r="P708" s="12" t="s">
        <v>6305</v>
      </c>
      <c r="Q708" s="12" t="s">
        <v>6306</v>
      </c>
      <c r="R708" s="8" t="n">
        <v>355</v>
      </c>
    </row>
    <row r="709" customFormat="false" ht="60" hidden="false" customHeight="false" outlineLevel="0" collapsed="false">
      <c r="A709" s="8" t="n">
        <v>704</v>
      </c>
      <c r="B709" s="8" t="n">
        <v>0.0077523</v>
      </c>
      <c r="C709" s="8" t="n">
        <v>0.1466451</v>
      </c>
      <c r="D709" s="8" t="n">
        <v>0.0625</v>
      </c>
      <c r="E709" s="8" t="n">
        <v>1.3879745</v>
      </c>
      <c r="F709" s="8" t="s">
        <v>475</v>
      </c>
      <c r="G709" s="8" t="n">
        <v>1.3879745</v>
      </c>
      <c r="H709" s="8" t="n">
        <v>0.0077523</v>
      </c>
      <c r="I709" s="8" t="n">
        <v>0.1466451</v>
      </c>
      <c r="J709" s="8" t="n">
        <v>0.0625</v>
      </c>
      <c r="K709" s="8"/>
      <c r="L709" s="12" t="s">
        <v>2745</v>
      </c>
      <c r="M709" s="8" t="s">
        <v>476</v>
      </c>
      <c r="N709" s="12" t="s">
        <v>301</v>
      </c>
      <c r="O709" s="12" t="s">
        <v>477</v>
      </c>
      <c r="P709" s="12" t="s">
        <v>478</v>
      </c>
      <c r="Q709" s="12" t="s">
        <v>479</v>
      </c>
      <c r="R709" s="8" t="n">
        <v>44</v>
      </c>
    </row>
    <row r="710" customFormat="false" ht="36" hidden="false" customHeight="false" outlineLevel="0" collapsed="false">
      <c r="A710" s="8" t="n">
        <v>705</v>
      </c>
      <c r="B710" s="8" t="n">
        <v>0.0077558</v>
      </c>
      <c r="C710" s="8" t="n">
        <v>0.1466451</v>
      </c>
      <c r="D710" s="8" t="n">
        <v>0.03125</v>
      </c>
      <c r="E710" s="8" t="n">
        <v>1.1742422</v>
      </c>
      <c r="F710" s="8" t="s">
        <v>6307</v>
      </c>
      <c r="G710" s="8" t="n">
        <v>1.1742422</v>
      </c>
      <c r="H710" s="8" t="n">
        <v>0.0077558</v>
      </c>
      <c r="I710" s="8" t="n">
        <v>0.1466451</v>
      </c>
      <c r="J710" s="8" t="n">
        <v>0.03125</v>
      </c>
      <c r="K710" s="8"/>
      <c r="L710" s="12" t="s">
        <v>2745</v>
      </c>
      <c r="M710" s="8" t="s">
        <v>6308</v>
      </c>
      <c r="N710" s="12" t="s">
        <v>446</v>
      </c>
      <c r="O710" s="12" t="s">
        <v>6309</v>
      </c>
      <c r="P710" s="12" t="s">
        <v>6310</v>
      </c>
      <c r="Q710" s="12" t="s">
        <v>6311</v>
      </c>
      <c r="R710" s="8" t="n">
        <v>97</v>
      </c>
    </row>
    <row r="711" customFormat="false" ht="60" hidden="false" customHeight="false" outlineLevel="0" collapsed="false">
      <c r="A711" s="8" t="n">
        <v>706</v>
      </c>
      <c r="B711" s="8" t="n">
        <v>0.0077769</v>
      </c>
      <c r="C711" s="8" t="n">
        <v>0.1468358</v>
      </c>
      <c r="D711" s="8" t="n">
        <v>0.03125</v>
      </c>
      <c r="E711" s="8" t="n">
        <v>0.8404853</v>
      </c>
      <c r="F711" s="8" t="s">
        <v>6312</v>
      </c>
      <c r="G711" s="8" t="n">
        <v>0.8404853</v>
      </c>
      <c r="H711" s="8" t="n">
        <v>0.0077769</v>
      </c>
      <c r="I711" s="8" t="n">
        <v>0.1468358</v>
      </c>
      <c r="J711" s="8" t="n">
        <v>0.03125</v>
      </c>
      <c r="K711" s="8"/>
      <c r="L711" s="12" t="s">
        <v>2745</v>
      </c>
      <c r="M711" s="8" t="s">
        <v>6313</v>
      </c>
      <c r="N711" s="12" t="s">
        <v>48</v>
      </c>
      <c r="O711" s="12" t="s">
        <v>6314</v>
      </c>
      <c r="P711" s="12" t="s">
        <v>6315</v>
      </c>
      <c r="Q711" s="12" t="s">
        <v>6316</v>
      </c>
      <c r="R711" s="8" t="n">
        <v>85</v>
      </c>
    </row>
    <row r="712" customFormat="false" ht="72" hidden="false" customHeight="false" outlineLevel="0" collapsed="false">
      <c r="A712" s="8" t="n">
        <v>707</v>
      </c>
      <c r="B712" s="8" t="n">
        <v>0.007799</v>
      </c>
      <c r="C712" s="8" t="n">
        <v>0.1470448</v>
      </c>
      <c r="D712" s="8" t="n">
        <v>0.0625</v>
      </c>
      <c r="E712" s="8" t="n">
        <v>1.5624013</v>
      </c>
      <c r="F712" s="8" t="s">
        <v>281</v>
      </c>
      <c r="G712" s="8" t="n">
        <v>1.5624013</v>
      </c>
      <c r="H712" s="8" t="n">
        <v>0.007799</v>
      </c>
      <c r="I712" s="8" t="n">
        <v>0.1470448</v>
      </c>
      <c r="J712" s="8" t="n">
        <v>0.0625</v>
      </c>
      <c r="K712" s="8"/>
      <c r="L712" s="12" t="s">
        <v>2745</v>
      </c>
      <c r="M712" s="8" t="s">
        <v>282</v>
      </c>
      <c r="N712" s="12" t="s">
        <v>82</v>
      </c>
      <c r="O712" s="12" t="s">
        <v>283</v>
      </c>
      <c r="P712" s="12" t="s">
        <v>284</v>
      </c>
      <c r="Q712" s="12" t="s">
        <v>285</v>
      </c>
      <c r="R712" s="8" t="n">
        <v>351</v>
      </c>
    </row>
    <row r="713" customFormat="false" ht="36" hidden="false" customHeight="false" outlineLevel="0" collapsed="false">
      <c r="A713" s="8" t="n">
        <v>708</v>
      </c>
      <c r="B713" s="8" t="n">
        <v>0.0078276</v>
      </c>
      <c r="C713" s="8" t="n">
        <v>0.147211</v>
      </c>
      <c r="D713" s="8" t="n">
        <v>0.0625</v>
      </c>
      <c r="E713" s="8" t="n">
        <v>1.3015824</v>
      </c>
      <c r="F713" s="8" t="s">
        <v>6317</v>
      </c>
      <c r="G713" s="8" t="n">
        <v>1.3015824</v>
      </c>
      <c r="H713" s="8" t="n">
        <v>0.0078276</v>
      </c>
      <c r="I713" s="8" t="n">
        <v>0.147211</v>
      </c>
      <c r="J713" s="8" t="n">
        <v>0.0625</v>
      </c>
      <c r="K713" s="8"/>
      <c r="L713" s="12" t="s">
        <v>2745</v>
      </c>
      <c r="M713" s="8" t="s">
        <v>6318</v>
      </c>
      <c r="N713" s="12" t="s">
        <v>314</v>
      </c>
      <c r="O713" s="12" t="s">
        <v>6319</v>
      </c>
      <c r="P713" s="12" t="s">
        <v>6320</v>
      </c>
      <c r="Q713" s="12" t="s">
        <v>6321</v>
      </c>
      <c r="R713" s="8" t="n">
        <v>359</v>
      </c>
    </row>
    <row r="714" customFormat="false" ht="48" hidden="false" customHeight="false" outlineLevel="0" collapsed="false">
      <c r="A714" s="8" t="n">
        <v>709</v>
      </c>
      <c r="B714" s="8" t="n">
        <v>0.0078299</v>
      </c>
      <c r="C714" s="8" t="n">
        <v>0.147211</v>
      </c>
      <c r="D714" s="8" t="n">
        <v>0.0625</v>
      </c>
      <c r="E714" s="8" t="n">
        <v>0.7505529</v>
      </c>
      <c r="F714" s="8" t="s">
        <v>6322</v>
      </c>
      <c r="G714" s="8" t="n">
        <v>0.7505529</v>
      </c>
      <c r="H714" s="8" t="n">
        <v>0.0078299</v>
      </c>
      <c r="I714" s="8" t="n">
        <v>0.147211</v>
      </c>
      <c r="J714" s="8" t="n">
        <v>0.0625</v>
      </c>
      <c r="K714" s="8"/>
      <c r="L714" s="12" t="s">
        <v>2745</v>
      </c>
      <c r="M714" s="8" t="s">
        <v>6323</v>
      </c>
      <c r="N714" s="12" t="s">
        <v>446</v>
      </c>
      <c r="O714" s="12" t="s">
        <v>6324</v>
      </c>
      <c r="P714" s="12" t="s">
        <v>6325</v>
      </c>
      <c r="Q714" s="12" t="s">
        <v>6326</v>
      </c>
      <c r="R714" s="8" t="n">
        <v>101</v>
      </c>
    </row>
    <row r="715" customFormat="false" ht="25.5" hidden="false" customHeight="false" outlineLevel="0" collapsed="false">
      <c r="A715" s="8" t="n">
        <v>710</v>
      </c>
      <c r="B715" s="8" t="n">
        <v>0.0078421</v>
      </c>
      <c r="C715" s="8" t="n">
        <v>0.1472187</v>
      </c>
      <c r="D715" s="8" t="n">
        <v>0.03125</v>
      </c>
      <c r="E715" s="8" t="n">
        <v>1.2896939</v>
      </c>
      <c r="F715" s="8" t="s">
        <v>6327</v>
      </c>
      <c r="G715" s="8" t="n">
        <v>1.2896939</v>
      </c>
      <c r="H715" s="8" t="n">
        <v>0.0078421</v>
      </c>
      <c r="I715" s="8" t="n">
        <v>0.1472187</v>
      </c>
      <c r="J715" s="8" t="n">
        <v>0.03125</v>
      </c>
      <c r="K715" s="8"/>
      <c r="L715" s="12" t="s">
        <v>2745</v>
      </c>
      <c r="M715" s="8" t="s">
        <v>6328</v>
      </c>
      <c r="N715" s="12" t="s">
        <v>159</v>
      </c>
      <c r="O715" s="12" t="s">
        <v>6329</v>
      </c>
      <c r="P715" s="12" t="s">
        <v>6330</v>
      </c>
      <c r="Q715" s="12" t="s">
        <v>6331</v>
      </c>
      <c r="R715" s="8" t="n">
        <v>172</v>
      </c>
    </row>
    <row r="716" customFormat="false" ht="144" hidden="false" customHeight="false" outlineLevel="0" collapsed="false">
      <c r="A716" s="8" t="n">
        <v>711</v>
      </c>
      <c r="B716" s="8" t="n">
        <v>0.0078524</v>
      </c>
      <c r="C716" s="8" t="n">
        <v>0.1472187</v>
      </c>
      <c r="D716" s="8" t="n">
        <v>0.0625</v>
      </c>
      <c r="E716" s="8" t="n">
        <v>0.7927023</v>
      </c>
      <c r="F716" s="8" t="s">
        <v>6332</v>
      </c>
      <c r="G716" s="8" t="n">
        <v>0.7927023</v>
      </c>
      <c r="H716" s="8" t="n">
        <v>0.0078524</v>
      </c>
      <c r="I716" s="8" t="n">
        <v>0.1472187</v>
      </c>
      <c r="J716" s="8" t="n">
        <v>0.0625</v>
      </c>
      <c r="K716" s="8"/>
      <c r="L716" s="12" t="s">
        <v>2745</v>
      </c>
      <c r="M716" s="8" t="s">
        <v>47</v>
      </c>
      <c r="N716" s="12" t="s">
        <v>48</v>
      </c>
      <c r="O716" s="12" t="s">
        <v>49</v>
      </c>
      <c r="P716" s="12" t="s">
        <v>50</v>
      </c>
      <c r="Q716" s="12" t="s">
        <v>51</v>
      </c>
      <c r="R716" s="8" t="n">
        <v>1</v>
      </c>
    </row>
    <row r="717" customFormat="false" ht="36" hidden="false" customHeight="false" outlineLevel="0" collapsed="false">
      <c r="A717" s="8" t="n">
        <v>712</v>
      </c>
      <c r="B717" s="8" t="n">
        <v>0.0078772</v>
      </c>
      <c r="C717" s="8" t="n">
        <v>0.1474762</v>
      </c>
      <c r="D717" s="8" t="n">
        <v>0.125</v>
      </c>
      <c r="E717" s="8" t="n">
        <v>1.809731</v>
      </c>
      <c r="F717" s="8" t="s">
        <v>226</v>
      </c>
      <c r="G717" s="8" t="n">
        <v>1.809731</v>
      </c>
      <c r="H717" s="8" t="n">
        <v>0.0078772</v>
      </c>
      <c r="I717" s="8" t="n">
        <v>0.1474762</v>
      </c>
      <c r="J717" s="8" t="n">
        <v>0.125</v>
      </c>
      <c r="K717" s="8"/>
      <c r="L717" s="12" t="s">
        <v>2745</v>
      </c>
      <c r="M717" s="8" t="s">
        <v>227</v>
      </c>
      <c r="N717" s="12" t="s">
        <v>75</v>
      </c>
      <c r="O717" s="12" t="s">
        <v>228</v>
      </c>
      <c r="P717" s="12" t="s">
        <v>229</v>
      </c>
      <c r="Q717" s="12" t="s">
        <v>230</v>
      </c>
      <c r="R717" s="8" t="n">
        <v>166</v>
      </c>
    </row>
    <row r="718" customFormat="false" ht="25.5" hidden="false" customHeight="false" outlineLevel="0" collapsed="false">
      <c r="A718" s="8" t="n">
        <v>713</v>
      </c>
      <c r="B718" s="8" t="n">
        <v>0.0079077</v>
      </c>
      <c r="C718" s="8" t="n">
        <v>0.1477523</v>
      </c>
      <c r="D718" s="8" t="n">
        <v>0.03125</v>
      </c>
      <c r="E718" s="8" t="n">
        <v>1.2048355</v>
      </c>
      <c r="F718" s="8" t="s">
        <v>6333</v>
      </c>
      <c r="G718" s="8" t="n">
        <v>1.2048355</v>
      </c>
      <c r="H718" s="8" t="n">
        <v>0.0079077</v>
      </c>
      <c r="I718" s="8" t="n">
        <v>0.1477523</v>
      </c>
      <c r="J718" s="8" t="n">
        <v>0.03125</v>
      </c>
      <c r="K718" s="8"/>
      <c r="L718" s="12" t="s">
        <v>2745</v>
      </c>
      <c r="M718" s="8" t="s">
        <v>376</v>
      </c>
      <c r="N718" s="12" t="s">
        <v>178</v>
      </c>
      <c r="O718" s="12" t="s">
        <v>6334</v>
      </c>
      <c r="P718" s="12" t="s">
        <v>376</v>
      </c>
      <c r="Q718" s="12" t="s">
        <v>376</v>
      </c>
      <c r="R718" s="8" t="n">
        <v>344</v>
      </c>
    </row>
    <row r="719" customFormat="false" ht="12.75" hidden="false" customHeight="false" outlineLevel="0" collapsed="false">
      <c r="A719" s="8" t="n">
        <v>714</v>
      </c>
      <c r="B719" s="8" t="n">
        <v>0.0079176</v>
      </c>
      <c r="C719" s="8" t="n">
        <v>0.1477523</v>
      </c>
      <c r="D719" s="8" t="n">
        <v>0.0625</v>
      </c>
      <c r="E719" s="8" t="n">
        <v>0.7490991</v>
      </c>
      <c r="F719" s="8" t="s">
        <v>6335</v>
      </c>
      <c r="G719" s="8" t="n">
        <v>0.7490991</v>
      </c>
      <c r="H719" s="8" t="n">
        <v>0.0079176</v>
      </c>
      <c r="I719" s="8" t="n">
        <v>0.1477523</v>
      </c>
      <c r="J719" s="8" t="n">
        <v>0.0625</v>
      </c>
      <c r="K719" s="8"/>
      <c r="L719" s="12" t="s">
        <v>2745</v>
      </c>
      <c r="M719" s="8" t="s">
        <v>6336</v>
      </c>
      <c r="N719" s="12" t="s">
        <v>34</v>
      </c>
      <c r="O719" s="12" t="s">
        <v>6337</v>
      </c>
      <c r="P719" s="12" t="s">
        <v>6338</v>
      </c>
      <c r="Q719" s="12" t="s">
        <v>6339</v>
      </c>
      <c r="R719" s="8" t="n">
        <v>169</v>
      </c>
    </row>
    <row r="720" customFormat="false" ht="48" hidden="false" customHeight="false" outlineLevel="0" collapsed="false">
      <c r="A720" s="8" t="n">
        <v>715</v>
      </c>
      <c r="B720" s="8" t="n">
        <v>0.0079252</v>
      </c>
      <c r="C720" s="8" t="n">
        <v>0.1477523</v>
      </c>
      <c r="D720" s="8" t="n">
        <v>0.0625</v>
      </c>
      <c r="E720" s="8" t="n">
        <v>1.4922463</v>
      </c>
      <c r="F720" s="8" t="s">
        <v>369</v>
      </c>
      <c r="G720" s="8" t="n">
        <v>1.4922463</v>
      </c>
      <c r="H720" s="8" t="n">
        <v>0.0079252</v>
      </c>
      <c r="I720" s="8" t="n">
        <v>0.1477523</v>
      </c>
      <c r="J720" s="8" t="n">
        <v>0.0625</v>
      </c>
      <c r="K720" s="8"/>
      <c r="L720" s="12" t="s">
        <v>2745</v>
      </c>
      <c r="M720" s="8" t="s">
        <v>370</v>
      </c>
      <c r="N720" s="12" t="s">
        <v>75</v>
      </c>
      <c r="O720" s="12" t="s">
        <v>371</v>
      </c>
      <c r="P720" s="12" t="s">
        <v>372</v>
      </c>
      <c r="Q720" s="12" t="s">
        <v>373</v>
      </c>
      <c r="R720" s="8" t="n">
        <v>390</v>
      </c>
    </row>
    <row r="721" customFormat="false" ht="36" hidden="false" customHeight="false" outlineLevel="0" collapsed="false">
      <c r="A721" s="8" t="n">
        <v>716</v>
      </c>
      <c r="B721" s="8" t="n">
        <v>0.0079488</v>
      </c>
      <c r="C721" s="8" t="n">
        <v>0.1479853</v>
      </c>
      <c r="D721" s="8" t="n">
        <v>0.0625</v>
      </c>
      <c r="E721" s="8" t="n">
        <v>0.7785079</v>
      </c>
      <c r="F721" s="8" t="s">
        <v>6340</v>
      </c>
      <c r="G721" s="8" t="n">
        <v>0.7785079</v>
      </c>
      <c r="H721" s="8" t="n">
        <v>0.0079488</v>
      </c>
      <c r="I721" s="8" t="n">
        <v>0.1479853</v>
      </c>
      <c r="J721" s="8" t="n">
        <v>0.0625</v>
      </c>
      <c r="K721" s="8"/>
      <c r="L721" s="12" t="s">
        <v>2745</v>
      </c>
      <c r="M721" s="8" t="s">
        <v>6308</v>
      </c>
      <c r="N721" s="12" t="s">
        <v>446</v>
      </c>
      <c r="O721" s="12" t="s">
        <v>6309</v>
      </c>
      <c r="P721" s="12" t="s">
        <v>6310</v>
      </c>
      <c r="Q721" s="12" t="s">
        <v>6311</v>
      </c>
      <c r="R721" s="8" t="n">
        <v>443</v>
      </c>
    </row>
    <row r="722" customFormat="false" ht="36" hidden="false" customHeight="false" outlineLevel="0" collapsed="false">
      <c r="A722" s="8" t="n">
        <v>717</v>
      </c>
      <c r="B722" s="8" t="n">
        <v>0.007972</v>
      </c>
      <c r="C722" s="8" t="n">
        <v>0.148115</v>
      </c>
      <c r="D722" s="8" t="n">
        <v>0.03125</v>
      </c>
      <c r="E722" s="8" t="n">
        <v>0.8434031</v>
      </c>
      <c r="F722" s="8" t="s">
        <v>6341</v>
      </c>
      <c r="G722" s="8" t="n">
        <v>0.8434031</v>
      </c>
      <c r="H722" s="8" t="n">
        <v>0.007972</v>
      </c>
      <c r="I722" s="8" t="n">
        <v>0.148115</v>
      </c>
      <c r="J722" s="8" t="n">
        <v>0.03125</v>
      </c>
      <c r="K722" s="8"/>
      <c r="L722" s="12" t="s">
        <v>2745</v>
      </c>
      <c r="M722" s="8" t="s">
        <v>6342</v>
      </c>
      <c r="N722" s="12" t="s">
        <v>41</v>
      </c>
      <c r="O722" s="12" t="s">
        <v>6343</v>
      </c>
      <c r="P722" s="12" t="s">
        <v>6344</v>
      </c>
      <c r="Q722" s="12" t="s">
        <v>6345</v>
      </c>
      <c r="R722" s="8" t="n">
        <v>53</v>
      </c>
    </row>
    <row r="723" customFormat="false" ht="24" hidden="false" customHeight="false" outlineLevel="0" collapsed="false">
      <c r="A723" s="8" t="n">
        <v>718</v>
      </c>
      <c r="B723" s="8" t="n">
        <v>0.0079799</v>
      </c>
      <c r="C723" s="8" t="n">
        <v>0.148115</v>
      </c>
      <c r="D723" s="8" t="n">
        <v>0.0625</v>
      </c>
      <c r="E723" s="8" t="n">
        <v>0.7629225</v>
      </c>
      <c r="F723" s="8" t="s">
        <v>6346</v>
      </c>
      <c r="G723" s="8" t="n">
        <v>0.7629225</v>
      </c>
      <c r="H723" s="8" t="n">
        <v>0.0079799</v>
      </c>
      <c r="I723" s="8" t="n">
        <v>0.148115</v>
      </c>
      <c r="J723" s="8" t="n">
        <v>0.0625</v>
      </c>
      <c r="K723" s="8"/>
      <c r="L723" s="12" t="s">
        <v>2745</v>
      </c>
      <c r="M723" s="8" t="s">
        <v>6347</v>
      </c>
      <c r="N723" s="12" t="s">
        <v>301</v>
      </c>
      <c r="O723" s="12" t="s">
        <v>6348</v>
      </c>
      <c r="P723" s="12" t="s">
        <v>6349</v>
      </c>
      <c r="Q723" s="12" t="s">
        <v>6350</v>
      </c>
      <c r="R723" s="8" t="n">
        <v>275</v>
      </c>
    </row>
    <row r="724" customFormat="false" ht="36" hidden="false" customHeight="false" outlineLevel="0" collapsed="false">
      <c r="A724" s="8" t="n">
        <v>719</v>
      </c>
      <c r="B724" s="8" t="n">
        <v>0.0079891</v>
      </c>
      <c r="C724" s="8" t="n">
        <v>0.148115</v>
      </c>
      <c r="D724" s="8" t="n">
        <v>0.03125</v>
      </c>
      <c r="E724" s="8" t="n">
        <v>0.8085915</v>
      </c>
      <c r="F724" s="8" t="s">
        <v>6351</v>
      </c>
      <c r="G724" s="8" t="n">
        <v>0.8085915</v>
      </c>
      <c r="H724" s="8" t="n">
        <v>0.0079891</v>
      </c>
      <c r="I724" s="8" t="n">
        <v>0.148115</v>
      </c>
      <c r="J724" s="8" t="n">
        <v>0.03125</v>
      </c>
      <c r="K724" s="8"/>
      <c r="L724" s="12" t="s">
        <v>2745</v>
      </c>
      <c r="M724" s="8" t="s">
        <v>6352</v>
      </c>
      <c r="N724" s="12" t="s">
        <v>364</v>
      </c>
      <c r="O724" s="12" t="s">
        <v>6353</v>
      </c>
      <c r="P724" s="12" t="s">
        <v>6354</v>
      </c>
      <c r="Q724" s="12" t="s">
        <v>6355</v>
      </c>
      <c r="R724" s="8" t="n">
        <v>283</v>
      </c>
    </row>
    <row r="725" customFormat="false" ht="48" hidden="false" customHeight="false" outlineLevel="0" collapsed="false">
      <c r="A725" s="8" t="n">
        <v>720</v>
      </c>
      <c r="B725" s="8" t="n">
        <v>0.0080173</v>
      </c>
      <c r="C725" s="8" t="n">
        <v>0.1484314</v>
      </c>
      <c r="D725" s="8" t="n">
        <v>0.03125</v>
      </c>
      <c r="E725" s="8" t="n">
        <v>0.8456226</v>
      </c>
      <c r="F725" s="8" t="s">
        <v>6356</v>
      </c>
      <c r="G725" s="8" t="n">
        <v>0.8456226</v>
      </c>
      <c r="H725" s="8" t="n">
        <v>0.0080173</v>
      </c>
      <c r="I725" s="8" t="n">
        <v>0.1484314</v>
      </c>
      <c r="J725" s="8" t="n">
        <v>0.03125</v>
      </c>
      <c r="K725" s="8"/>
      <c r="L725" s="12" t="s">
        <v>2745</v>
      </c>
      <c r="M725" s="8" t="s">
        <v>6357</v>
      </c>
      <c r="N725" s="12" t="s">
        <v>48</v>
      </c>
      <c r="O725" s="12" t="s">
        <v>6358</v>
      </c>
      <c r="P725" s="12" t="s">
        <v>6359</v>
      </c>
      <c r="Q725" s="12" t="s">
        <v>6360</v>
      </c>
      <c r="R725" s="8" t="n">
        <v>170</v>
      </c>
    </row>
    <row r="726" customFormat="false" ht="72" hidden="false" customHeight="false" outlineLevel="0" collapsed="false">
      <c r="A726" s="8" t="n">
        <v>721</v>
      </c>
      <c r="B726" s="8" t="n">
        <v>0.0080375</v>
      </c>
      <c r="C726" s="8" t="n">
        <v>0.1485501</v>
      </c>
      <c r="D726" s="8" t="n">
        <v>0.03125</v>
      </c>
      <c r="E726" s="8" t="n">
        <v>1.4950051</v>
      </c>
      <c r="F726" s="8" t="s">
        <v>319</v>
      </c>
      <c r="G726" s="8" t="n">
        <v>1.4950051</v>
      </c>
      <c r="H726" s="8" t="n">
        <v>0.0080375</v>
      </c>
      <c r="I726" s="8" t="n">
        <v>0.1485501</v>
      </c>
      <c r="J726" s="8" t="n">
        <v>0.03125</v>
      </c>
      <c r="K726" s="8"/>
      <c r="L726" s="12" t="s">
        <v>2745</v>
      </c>
      <c r="M726" s="8" t="s">
        <v>320</v>
      </c>
      <c r="N726" s="12" t="s">
        <v>178</v>
      </c>
      <c r="O726" s="12" t="s">
        <v>321</v>
      </c>
      <c r="P726" s="12" t="s">
        <v>322</v>
      </c>
      <c r="Q726" s="12" t="s">
        <v>323</v>
      </c>
      <c r="R726" s="8" t="n">
        <v>250</v>
      </c>
    </row>
    <row r="727" customFormat="false" ht="72" hidden="false" customHeight="false" outlineLevel="0" collapsed="false">
      <c r="A727" s="8" t="n">
        <v>722</v>
      </c>
      <c r="B727" s="8" t="n">
        <v>0.008046</v>
      </c>
      <c r="C727" s="8" t="n">
        <v>0.1485501</v>
      </c>
      <c r="D727" s="8" t="n">
        <v>0.03125</v>
      </c>
      <c r="E727" s="8" t="n">
        <v>0.8197221</v>
      </c>
      <c r="F727" s="8" t="s">
        <v>6361</v>
      </c>
      <c r="G727" s="8" t="n">
        <v>0.8197221</v>
      </c>
      <c r="H727" s="8" t="n">
        <v>0.008046</v>
      </c>
      <c r="I727" s="8" t="n">
        <v>0.1485501</v>
      </c>
      <c r="J727" s="8" t="n">
        <v>0.03125</v>
      </c>
      <c r="K727" s="8"/>
      <c r="L727" s="12" t="s">
        <v>2745</v>
      </c>
      <c r="M727" s="8" t="s">
        <v>6362</v>
      </c>
      <c r="N727" s="12" t="s">
        <v>178</v>
      </c>
      <c r="O727" s="12" t="s">
        <v>6363</v>
      </c>
      <c r="P727" s="12" t="s">
        <v>6364</v>
      </c>
      <c r="Q727" s="12" t="s">
        <v>6365</v>
      </c>
      <c r="R727" s="8" t="n">
        <v>861</v>
      </c>
    </row>
    <row r="728" customFormat="false" ht="48" hidden="false" customHeight="false" outlineLevel="0" collapsed="false">
      <c r="A728" s="8" t="n">
        <v>723</v>
      </c>
      <c r="B728" s="8" t="n">
        <v>0.0080762</v>
      </c>
      <c r="C728" s="8" t="n">
        <v>0.1489014</v>
      </c>
      <c r="D728" s="8" t="n">
        <v>0.03125</v>
      </c>
      <c r="E728" s="8" t="n">
        <v>1.190865</v>
      </c>
      <c r="F728" s="8" t="s">
        <v>6366</v>
      </c>
      <c r="G728" s="8" t="n">
        <v>1.190865</v>
      </c>
      <c r="H728" s="8" t="n">
        <v>0.0080762</v>
      </c>
      <c r="I728" s="8" t="n">
        <v>0.1489014</v>
      </c>
      <c r="J728" s="8" t="n">
        <v>0.03125</v>
      </c>
      <c r="K728" s="8"/>
      <c r="L728" s="12" t="s">
        <v>2745</v>
      </c>
      <c r="M728" s="8" t="s">
        <v>6367</v>
      </c>
      <c r="N728" s="12" t="s">
        <v>115</v>
      </c>
      <c r="O728" s="12" t="s">
        <v>6368</v>
      </c>
      <c r="P728" s="12" t="s">
        <v>6369</v>
      </c>
      <c r="Q728" s="12" t="s">
        <v>6370</v>
      </c>
      <c r="R728" s="8" t="n">
        <v>373</v>
      </c>
    </row>
    <row r="729" customFormat="false" ht="24" hidden="false" customHeight="false" outlineLevel="0" collapsed="false">
      <c r="A729" s="8" t="n">
        <v>724</v>
      </c>
      <c r="B729" s="8" t="n">
        <v>0.0080981</v>
      </c>
      <c r="C729" s="8" t="n">
        <v>0.1490016</v>
      </c>
      <c r="D729" s="8" t="n">
        <v>0.0625</v>
      </c>
      <c r="E729" s="8" t="n">
        <v>1.234388</v>
      </c>
      <c r="F729" s="8" t="s">
        <v>6371</v>
      </c>
      <c r="G729" s="8" t="n">
        <v>1.234388</v>
      </c>
      <c r="H729" s="8" t="n">
        <v>0.0080981</v>
      </c>
      <c r="I729" s="8" t="n">
        <v>0.1490016</v>
      </c>
      <c r="J729" s="8" t="n">
        <v>0.0625</v>
      </c>
      <c r="K729" s="8"/>
      <c r="L729" s="12" t="s">
        <v>2745</v>
      </c>
      <c r="M729" s="8" t="s">
        <v>6372</v>
      </c>
      <c r="N729" s="12" t="s">
        <v>27</v>
      </c>
      <c r="O729" s="12" t="s">
        <v>6373</v>
      </c>
      <c r="P729" s="12" t="s">
        <v>6374</v>
      </c>
      <c r="Q729" s="12" t="s">
        <v>6375</v>
      </c>
      <c r="R729" s="8" t="n">
        <v>101</v>
      </c>
    </row>
    <row r="730" customFormat="false" ht="36" hidden="false" customHeight="false" outlineLevel="0" collapsed="false">
      <c r="A730" s="8" t="n">
        <v>725</v>
      </c>
      <c r="B730" s="8" t="n">
        <v>0.0081146</v>
      </c>
      <c r="C730" s="8" t="n">
        <v>0.1490016</v>
      </c>
      <c r="D730" s="8" t="n">
        <v>0.03125</v>
      </c>
      <c r="E730" s="8" t="n">
        <v>0.8300821</v>
      </c>
      <c r="F730" s="8" t="s">
        <v>6376</v>
      </c>
      <c r="G730" s="8" t="n">
        <v>0.8300821</v>
      </c>
      <c r="H730" s="8" t="n">
        <v>0.0081146</v>
      </c>
      <c r="I730" s="8" t="n">
        <v>0.1490016</v>
      </c>
      <c r="J730" s="8" t="n">
        <v>0.03125</v>
      </c>
      <c r="K730" s="8"/>
      <c r="L730" s="12" t="s">
        <v>2745</v>
      </c>
      <c r="M730" s="8" t="s">
        <v>6377</v>
      </c>
      <c r="N730" s="12" t="s">
        <v>185</v>
      </c>
      <c r="O730" s="12" t="s">
        <v>6378</v>
      </c>
      <c r="P730" s="12" t="s">
        <v>6379</v>
      </c>
      <c r="Q730" s="12" t="s">
        <v>6380</v>
      </c>
      <c r="R730" s="8" t="n">
        <v>151</v>
      </c>
    </row>
    <row r="731" customFormat="false" ht="24" hidden="false" customHeight="false" outlineLevel="0" collapsed="false">
      <c r="A731" s="8" t="n">
        <v>726</v>
      </c>
      <c r="B731" s="8" t="n">
        <v>0.0081183</v>
      </c>
      <c r="C731" s="8" t="n">
        <v>0.1490016</v>
      </c>
      <c r="D731" s="8" t="n">
        <v>0.09375</v>
      </c>
      <c r="E731" s="8" t="n">
        <v>1.4028766</v>
      </c>
      <c r="F731" s="8" t="s">
        <v>6381</v>
      </c>
      <c r="G731" s="8" t="n">
        <v>1.4028766</v>
      </c>
      <c r="H731" s="8" t="n">
        <v>0.0081183</v>
      </c>
      <c r="I731" s="8" t="n">
        <v>0.1490016</v>
      </c>
      <c r="J731" s="8" t="n">
        <v>0.09375</v>
      </c>
      <c r="K731" s="8"/>
      <c r="L731" s="12" t="s">
        <v>2745</v>
      </c>
      <c r="M731" s="8" t="s">
        <v>6382</v>
      </c>
      <c r="N731" s="12" t="s">
        <v>159</v>
      </c>
      <c r="O731" s="12" t="s">
        <v>6383</v>
      </c>
      <c r="P731" s="12" t="s">
        <v>6384</v>
      </c>
      <c r="Q731" s="12" t="s">
        <v>6385</v>
      </c>
      <c r="R731" s="8" t="n">
        <v>102</v>
      </c>
    </row>
    <row r="732" customFormat="false" ht="36" hidden="false" customHeight="false" outlineLevel="0" collapsed="false">
      <c r="A732" s="8" t="n">
        <v>727</v>
      </c>
      <c r="B732" s="8" t="n">
        <v>0.0081365</v>
      </c>
      <c r="C732" s="8" t="n">
        <v>0.1490016</v>
      </c>
      <c r="D732" s="8" t="n">
        <v>0.03125</v>
      </c>
      <c r="E732" s="8" t="n">
        <v>0.7357071</v>
      </c>
      <c r="F732" s="8" t="s">
        <v>6386</v>
      </c>
      <c r="G732" s="8" t="n">
        <v>0.7357071</v>
      </c>
      <c r="H732" s="8" t="n">
        <v>0.0081365</v>
      </c>
      <c r="I732" s="8" t="n">
        <v>0.1490016</v>
      </c>
      <c r="J732" s="8" t="n">
        <v>0.03125</v>
      </c>
      <c r="K732" s="8"/>
      <c r="L732" s="12" t="s">
        <v>2745</v>
      </c>
      <c r="M732" s="8" t="s">
        <v>6387</v>
      </c>
      <c r="N732" s="12" t="s">
        <v>34</v>
      </c>
      <c r="O732" s="12" t="s">
        <v>6388</v>
      </c>
      <c r="P732" s="12" t="s">
        <v>6389</v>
      </c>
      <c r="Q732" s="12" t="s">
        <v>6390</v>
      </c>
      <c r="R732" s="8" t="n">
        <v>122</v>
      </c>
    </row>
    <row r="733" customFormat="false" ht="60" hidden="false" customHeight="false" outlineLevel="0" collapsed="false">
      <c r="A733" s="8" t="n">
        <v>728</v>
      </c>
      <c r="B733" s="8" t="n">
        <v>0.0081387</v>
      </c>
      <c r="C733" s="8" t="n">
        <v>0.1490016</v>
      </c>
      <c r="D733" s="8" t="n">
        <v>0.125</v>
      </c>
      <c r="E733" s="8" t="n">
        <v>1.6354502</v>
      </c>
      <c r="F733" s="8" t="s">
        <v>275</v>
      </c>
      <c r="G733" s="8" t="n">
        <v>1.6354502</v>
      </c>
      <c r="H733" s="8" t="n">
        <v>0.0081387</v>
      </c>
      <c r="I733" s="8" t="n">
        <v>0.1490016</v>
      </c>
      <c r="J733" s="8" t="n">
        <v>0.125</v>
      </c>
      <c r="K733" s="8"/>
      <c r="L733" s="12" t="s">
        <v>2745</v>
      </c>
      <c r="M733" s="8" t="s">
        <v>276</v>
      </c>
      <c r="N733" s="12" t="s">
        <v>41</v>
      </c>
      <c r="O733" s="12" t="s">
        <v>277</v>
      </c>
      <c r="P733" s="12" t="s">
        <v>278</v>
      </c>
      <c r="Q733" s="12" t="s">
        <v>279</v>
      </c>
      <c r="R733" s="8" t="n">
        <v>42</v>
      </c>
    </row>
    <row r="734" customFormat="false" ht="36" hidden="false" customHeight="false" outlineLevel="0" collapsed="false">
      <c r="A734" s="8" t="n">
        <v>729</v>
      </c>
      <c r="B734" s="8" t="n">
        <v>0.0081487</v>
      </c>
      <c r="C734" s="8" t="n">
        <v>0.1490016</v>
      </c>
      <c r="D734" s="8" t="n">
        <v>0.125</v>
      </c>
      <c r="E734" s="8" t="n">
        <v>2.1314303</v>
      </c>
      <c r="F734" s="8" t="s">
        <v>312</v>
      </c>
      <c r="G734" s="8" t="n">
        <v>2.1314303</v>
      </c>
      <c r="H734" s="8" t="n">
        <v>0.0081487</v>
      </c>
      <c r="I734" s="8" t="n">
        <v>0.1490016</v>
      </c>
      <c r="J734" s="8" t="n">
        <v>0.125</v>
      </c>
      <c r="K734" s="8"/>
      <c r="L734" s="12" t="s">
        <v>2745</v>
      </c>
      <c r="M734" s="8" t="s">
        <v>313</v>
      </c>
      <c r="N734" s="12" t="s">
        <v>314</v>
      </c>
      <c r="O734" s="12" t="s">
        <v>315</v>
      </c>
      <c r="P734" s="12" t="s">
        <v>316</v>
      </c>
      <c r="Q734" s="12" t="s">
        <v>317</v>
      </c>
      <c r="R734" s="8" t="n">
        <v>43</v>
      </c>
    </row>
    <row r="735" customFormat="false" ht="60" hidden="false" customHeight="false" outlineLevel="0" collapsed="false">
      <c r="A735" s="8" t="n">
        <v>730</v>
      </c>
      <c r="B735" s="8" t="n">
        <v>0.0081647</v>
      </c>
      <c r="C735" s="8" t="n">
        <v>0.1490897</v>
      </c>
      <c r="D735" s="8" t="n">
        <v>0.0625</v>
      </c>
      <c r="E735" s="8" t="n">
        <v>0.6049221</v>
      </c>
      <c r="F735" s="8" t="s">
        <v>6391</v>
      </c>
      <c r="G735" s="8" t="n">
        <v>0.6049221</v>
      </c>
      <c r="H735" s="8" t="n">
        <v>0.0081647</v>
      </c>
      <c r="I735" s="8" t="n">
        <v>0.1490897</v>
      </c>
      <c r="J735" s="8" t="n">
        <v>0.0625</v>
      </c>
      <c r="K735" s="8"/>
      <c r="L735" s="12" t="s">
        <v>2745</v>
      </c>
      <c r="M735" s="8" t="s">
        <v>6392</v>
      </c>
      <c r="N735" s="12" t="s">
        <v>55</v>
      </c>
      <c r="O735" s="12" t="s">
        <v>6393</v>
      </c>
      <c r="P735" s="12" t="s">
        <v>6394</v>
      </c>
      <c r="Q735" s="12" t="s">
        <v>6395</v>
      </c>
      <c r="R735" s="8" t="n">
        <v>36</v>
      </c>
    </row>
    <row r="736" customFormat="false" ht="48" hidden="false" customHeight="false" outlineLevel="0" collapsed="false">
      <c r="A736" s="8" t="n">
        <v>731</v>
      </c>
      <c r="B736" s="8" t="n">
        <v>0.0081913</v>
      </c>
      <c r="C736" s="8" t="n">
        <v>0.1493708</v>
      </c>
      <c r="D736" s="8" t="n">
        <v>0.03125</v>
      </c>
      <c r="E736" s="8" t="n">
        <v>1.1812054</v>
      </c>
      <c r="F736" s="8" t="s">
        <v>6396</v>
      </c>
      <c r="G736" s="8" t="n">
        <v>1.1812054</v>
      </c>
      <c r="H736" s="8" t="n">
        <v>0.0081913</v>
      </c>
      <c r="I736" s="8" t="n">
        <v>0.1493708</v>
      </c>
      <c r="J736" s="8" t="n">
        <v>0.03125</v>
      </c>
      <c r="K736" s="8"/>
      <c r="L736" s="12" t="s">
        <v>2745</v>
      </c>
      <c r="M736" s="8" t="s">
        <v>6397</v>
      </c>
      <c r="N736" s="12" t="s">
        <v>48</v>
      </c>
      <c r="O736" s="12" t="s">
        <v>6398</v>
      </c>
      <c r="P736" s="12" t="s">
        <v>6399</v>
      </c>
      <c r="Q736" s="12" t="s">
        <v>6400</v>
      </c>
      <c r="R736" s="8" t="n">
        <v>188</v>
      </c>
    </row>
    <row r="737" customFormat="false" ht="36" hidden="false" customHeight="false" outlineLevel="0" collapsed="false">
      <c r="A737" s="8" t="n">
        <v>732</v>
      </c>
      <c r="B737" s="8" t="n">
        <v>0.0082173</v>
      </c>
      <c r="C737" s="8" t="n">
        <v>0.1496402</v>
      </c>
      <c r="D737" s="8" t="n">
        <v>0.03125</v>
      </c>
      <c r="E737" s="8" t="n">
        <v>0.824399</v>
      </c>
      <c r="F737" s="8" t="s">
        <v>6401</v>
      </c>
      <c r="G737" s="8" t="n">
        <v>0.824399</v>
      </c>
      <c r="H737" s="8" t="n">
        <v>0.0082173</v>
      </c>
      <c r="I737" s="8" t="n">
        <v>0.1496402</v>
      </c>
      <c r="J737" s="8" t="n">
        <v>0.03125</v>
      </c>
      <c r="K737" s="8"/>
      <c r="L737" s="12" t="s">
        <v>2745</v>
      </c>
      <c r="M737" s="8" t="s">
        <v>6402</v>
      </c>
      <c r="N737" s="12" t="s">
        <v>27</v>
      </c>
      <c r="O737" s="12" t="s">
        <v>6403</v>
      </c>
      <c r="P737" s="12" t="s">
        <v>6404</v>
      </c>
      <c r="Q737" s="12" t="s">
        <v>6405</v>
      </c>
      <c r="R737" s="8" t="n">
        <v>455</v>
      </c>
    </row>
    <row r="738" customFormat="false" ht="48" hidden="false" customHeight="false" outlineLevel="0" collapsed="false">
      <c r="A738" s="8" t="n">
        <v>733</v>
      </c>
      <c r="B738" s="8" t="n">
        <v>0.0082796</v>
      </c>
      <c r="C738" s="8" t="n">
        <v>0.150569</v>
      </c>
      <c r="D738" s="8" t="n">
        <v>0.03125</v>
      </c>
      <c r="E738" s="8" t="n">
        <v>1.2658344</v>
      </c>
      <c r="F738" s="8" t="s">
        <v>6406</v>
      </c>
      <c r="G738" s="8" t="n">
        <v>1.2658344</v>
      </c>
      <c r="H738" s="8" t="n">
        <v>0.0082796</v>
      </c>
      <c r="I738" s="8" t="n">
        <v>0.150569</v>
      </c>
      <c r="J738" s="8" t="n">
        <v>0.03125</v>
      </c>
      <c r="K738" s="8"/>
      <c r="L738" s="12" t="s">
        <v>2745</v>
      </c>
      <c r="M738" s="8" t="s">
        <v>6407</v>
      </c>
      <c r="N738" s="12" t="s">
        <v>152</v>
      </c>
      <c r="O738" s="12" t="s">
        <v>6408</v>
      </c>
      <c r="P738" s="12" t="s">
        <v>6409</v>
      </c>
      <c r="Q738" s="12" t="s">
        <v>6410</v>
      </c>
      <c r="R738" s="8" t="n">
        <v>559</v>
      </c>
    </row>
    <row r="739" customFormat="false" ht="25.5" hidden="false" customHeight="false" outlineLevel="0" collapsed="false">
      <c r="A739" s="8" t="n">
        <v>734</v>
      </c>
      <c r="B739" s="8" t="n">
        <v>0.0083227</v>
      </c>
      <c r="C739" s="8" t="n">
        <v>0.150909</v>
      </c>
      <c r="D739" s="8" t="n">
        <v>0.0625</v>
      </c>
      <c r="E739" s="8" t="n">
        <v>1.204183</v>
      </c>
      <c r="F739" s="8" t="s">
        <v>6411</v>
      </c>
      <c r="G739" s="8" t="n">
        <v>1.204183</v>
      </c>
      <c r="H739" s="8" t="n">
        <v>0.0083227</v>
      </c>
      <c r="I739" s="8" t="n">
        <v>0.150909</v>
      </c>
      <c r="J739" s="8" t="n">
        <v>0.0625</v>
      </c>
      <c r="K739" s="8"/>
      <c r="L739" s="12" t="s">
        <v>2745</v>
      </c>
      <c r="M739" s="8" t="s">
        <v>6412</v>
      </c>
      <c r="N739" s="12" t="s">
        <v>308</v>
      </c>
      <c r="O739" s="12" t="s">
        <v>6413</v>
      </c>
      <c r="P739" s="12" t="s">
        <v>6414</v>
      </c>
      <c r="Q739" s="12" t="s">
        <v>6415</v>
      </c>
      <c r="R739" s="8" t="n">
        <v>221</v>
      </c>
    </row>
    <row r="740" customFormat="false" ht="24" hidden="false" customHeight="false" outlineLevel="0" collapsed="false">
      <c r="A740" s="8" t="n">
        <v>735</v>
      </c>
      <c r="B740" s="8" t="n">
        <v>0.0083284</v>
      </c>
      <c r="C740" s="8" t="n">
        <v>0.150909</v>
      </c>
      <c r="D740" s="8" t="n">
        <v>0.0625</v>
      </c>
      <c r="E740" s="8" t="n">
        <v>0.7953492</v>
      </c>
      <c r="F740" s="8" t="s">
        <v>6416</v>
      </c>
      <c r="G740" s="8" t="n">
        <v>0.7953492</v>
      </c>
      <c r="H740" s="8" t="n">
        <v>0.0083284</v>
      </c>
      <c r="I740" s="8" t="n">
        <v>0.150909</v>
      </c>
      <c r="J740" s="8" t="n">
        <v>0.0625</v>
      </c>
      <c r="K740" s="8"/>
      <c r="L740" s="12" t="s">
        <v>2745</v>
      </c>
      <c r="M740" s="8" t="s">
        <v>6417</v>
      </c>
      <c r="N740" s="12" t="s">
        <v>68</v>
      </c>
      <c r="O740" s="12" t="s">
        <v>6418</v>
      </c>
      <c r="P740" s="12" t="s">
        <v>6419</v>
      </c>
      <c r="Q740" s="12" t="s">
        <v>6420</v>
      </c>
      <c r="R740" s="8" t="n">
        <v>10</v>
      </c>
    </row>
    <row r="741" customFormat="false" ht="24" hidden="false" customHeight="false" outlineLevel="0" collapsed="false">
      <c r="A741" s="8" t="n">
        <v>736</v>
      </c>
      <c r="B741" s="8" t="n">
        <v>0.0083611</v>
      </c>
      <c r="C741" s="8" t="n">
        <v>0.150909</v>
      </c>
      <c r="D741" s="8" t="n">
        <v>0.03125</v>
      </c>
      <c r="E741" s="8" t="n">
        <v>0.8293258</v>
      </c>
      <c r="F741" s="8" t="s">
        <v>6421</v>
      </c>
      <c r="G741" s="8" t="n">
        <v>0.8293258</v>
      </c>
      <c r="H741" s="8" t="n">
        <v>0.0083611</v>
      </c>
      <c r="I741" s="8" t="n">
        <v>0.150909</v>
      </c>
      <c r="J741" s="8" t="n">
        <v>0.03125</v>
      </c>
      <c r="K741" s="8"/>
      <c r="L741" s="12" t="s">
        <v>2745</v>
      </c>
      <c r="M741" s="8" t="s">
        <v>6107</v>
      </c>
      <c r="N741" s="12" t="s">
        <v>178</v>
      </c>
      <c r="O741" s="12" t="s">
        <v>6108</v>
      </c>
      <c r="P741" s="12" t="s">
        <v>6109</v>
      </c>
      <c r="Q741" s="12" t="s">
        <v>6110</v>
      </c>
      <c r="R741" s="8" t="n">
        <v>45</v>
      </c>
    </row>
    <row r="742" customFormat="false" ht="36" hidden="false" customHeight="false" outlineLevel="0" collapsed="false">
      <c r="A742" s="8" t="n">
        <v>737</v>
      </c>
      <c r="B742" s="8" t="n">
        <v>0.0083704</v>
      </c>
      <c r="C742" s="8" t="n">
        <v>0.150909</v>
      </c>
      <c r="D742" s="8" t="n">
        <v>0.03125</v>
      </c>
      <c r="E742" s="8" t="n">
        <v>1.3283211</v>
      </c>
      <c r="F742" s="8" t="s">
        <v>6422</v>
      </c>
      <c r="G742" s="8" t="n">
        <v>1.3283211</v>
      </c>
      <c r="H742" s="8" t="n">
        <v>0.0083704</v>
      </c>
      <c r="I742" s="8" t="n">
        <v>0.150909</v>
      </c>
      <c r="J742" s="8" t="n">
        <v>0.03125</v>
      </c>
      <c r="K742" s="8"/>
      <c r="L742" s="12" t="s">
        <v>2745</v>
      </c>
      <c r="M742" s="8" t="s">
        <v>6423</v>
      </c>
      <c r="N742" s="12" t="s">
        <v>446</v>
      </c>
      <c r="O742" s="12" t="s">
        <v>6424</v>
      </c>
      <c r="P742" s="12" t="s">
        <v>6425</v>
      </c>
      <c r="Q742" s="12" t="s">
        <v>6426</v>
      </c>
      <c r="R742" s="8" t="n">
        <v>392</v>
      </c>
    </row>
    <row r="743" customFormat="false" ht="72" hidden="false" customHeight="false" outlineLevel="0" collapsed="false">
      <c r="A743" s="8" t="n">
        <v>738</v>
      </c>
      <c r="B743" s="8" t="n">
        <v>0.0083786</v>
      </c>
      <c r="C743" s="8" t="n">
        <v>0.150909</v>
      </c>
      <c r="D743" s="8" t="n">
        <v>0.03125</v>
      </c>
      <c r="E743" s="8" t="n">
        <v>0.8584296</v>
      </c>
      <c r="F743" s="8" t="s">
        <v>6427</v>
      </c>
      <c r="G743" s="8" t="n">
        <v>0.8584296</v>
      </c>
      <c r="H743" s="8" t="n">
        <v>0.0083786</v>
      </c>
      <c r="I743" s="8" t="n">
        <v>0.150909</v>
      </c>
      <c r="J743" s="8" t="n">
        <v>0.03125</v>
      </c>
      <c r="K743" s="8"/>
      <c r="L743" s="12" t="s">
        <v>2745</v>
      </c>
      <c r="M743" s="8" t="s">
        <v>6428</v>
      </c>
      <c r="N743" s="12" t="s">
        <v>27</v>
      </c>
      <c r="O743" s="12" t="s">
        <v>6429</v>
      </c>
      <c r="P743" s="12" t="s">
        <v>6430</v>
      </c>
      <c r="Q743" s="12" t="s">
        <v>6431</v>
      </c>
      <c r="R743" s="8" t="n">
        <v>49</v>
      </c>
    </row>
    <row r="744" customFormat="false" ht="24" hidden="false" customHeight="false" outlineLevel="0" collapsed="false">
      <c r="A744" s="8" t="n">
        <v>739</v>
      </c>
      <c r="B744" s="8" t="n">
        <v>0.008404</v>
      </c>
      <c r="C744" s="8" t="n">
        <v>0.150909</v>
      </c>
      <c r="D744" s="8" t="n">
        <v>0.03125</v>
      </c>
      <c r="E744" s="8" t="n">
        <v>0.8046437</v>
      </c>
      <c r="F744" s="8" t="s">
        <v>6432</v>
      </c>
      <c r="G744" s="8" t="n">
        <v>0.8046437</v>
      </c>
      <c r="H744" s="8" t="n">
        <v>0.008404</v>
      </c>
      <c r="I744" s="8" t="n">
        <v>0.150909</v>
      </c>
      <c r="J744" s="8" t="n">
        <v>0.03125</v>
      </c>
      <c r="K744" s="8"/>
      <c r="L744" s="12" t="s">
        <v>2745</v>
      </c>
      <c r="M744" s="8" t="s">
        <v>6433</v>
      </c>
      <c r="N744" s="12" t="s">
        <v>308</v>
      </c>
      <c r="O744" s="12" t="s">
        <v>6434</v>
      </c>
      <c r="P744" s="12" t="s">
        <v>6435</v>
      </c>
      <c r="Q744" s="12" t="s">
        <v>6436</v>
      </c>
      <c r="R744" s="8" t="n">
        <v>371</v>
      </c>
    </row>
    <row r="745" customFormat="false" ht="12.75" hidden="false" customHeight="false" outlineLevel="0" collapsed="false">
      <c r="A745" s="8" t="n">
        <v>740</v>
      </c>
      <c r="B745" s="8" t="n">
        <v>0.0084047</v>
      </c>
      <c r="C745" s="8" t="n">
        <v>0.150909</v>
      </c>
      <c r="D745" s="8" t="n">
        <v>0.0625</v>
      </c>
      <c r="E745" s="8" t="n">
        <v>0.8398566</v>
      </c>
      <c r="F745" s="8" t="s">
        <v>6437</v>
      </c>
      <c r="G745" s="8" t="n">
        <v>0.8398566</v>
      </c>
      <c r="H745" s="8" t="n">
        <v>0.0084047</v>
      </c>
      <c r="I745" s="8" t="n">
        <v>0.150909</v>
      </c>
      <c r="J745" s="8" t="n">
        <v>0.0625</v>
      </c>
      <c r="K745" s="8"/>
      <c r="L745" s="12" t="s">
        <v>2745</v>
      </c>
      <c r="M745" s="8" t="s">
        <v>6438</v>
      </c>
      <c r="N745" s="12" t="s">
        <v>96</v>
      </c>
      <c r="O745" s="12" t="s">
        <v>6439</v>
      </c>
      <c r="P745" s="12" t="s">
        <v>6440</v>
      </c>
      <c r="Q745" s="12" t="s">
        <v>6441</v>
      </c>
      <c r="R745" s="8" t="n">
        <v>104</v>
      </c>
    </row>
    <row r="746" customFormat="false" ht="60" hidden="false" customHeight="false" outlineLevel="0" collapsed="false">
      <c r="A746" s="8" t="n">
        <v>741</v>
      </c>
      <c r="B746" s="8" t="n">
        <v>0.0084153</v>
      </c>
      <c r="C746" s="8" t="n">
        <v>0.150909</v>
      </c>
      <c r="D746" s="8" t="n">
        <v>0.03125</v>
      </c>
      <c r="E746" s="8" t="n">
        <v>0.8438895</v>
      </c>
      <c r="F746" s="8" t="s">
        <v>6442</v>
      </c>
      <c r="G746" s="8" t="n">
        <v>0.8438895</v>
      </c>
      <c r="H746" s="8" t="n">
        <v>0.0084153</v>
      </c>
      <c r="I746" s="8" t="n">
        <v>0.150909</v>
      </c>
      <c r="J746" s="8" t="n">
        <v>0.03125</v>
      </c>
      <c r="K746" s="8"/>
      <c r="L746" s="12" t="s">
        <v>2745</v>
      </c>
      <c r="M746" s="8" t="s">
        <v>6443</v>
      </c>
      <c r="N746" s="12" t="s">
        <v>55</v>
      </c>
      <c r="O746" s="12" t="s">
        <v>6444</v>
      </c>
      <c r="P746" s="12" t="s">
        <v>6445</v>
      </c>
      <c r="Q746" s="12" t="s">
        <v>6446</v>
      </c>
      <c r="R746" s="8" t="n">
        <v>109</v>
      </c>
    </row>
    <row r="747" customFormat="false" ht="84" hidden="false" customHeight="false" outlineLevel="0" collapsed="false">
      <c r="A747" s="8" t="n">
        <v>742</v>
      </c>
      <c r="B747" s="8" t="n">
        <v>0.0084302</v>
      </c>
      <c r="C747" s="8" t="n">
        <v>0.150909</v>
      </c>
      <c r="D747" s="8" t="n">
        <v>0.0625</v>
      </c>
      <c r="E747" s="8" t="n">
        <v>0.7510303</v>
      </c>
      <c r="F747" s="8" t="s">
        <v>6447</v>
      </c>
      <c r="G747" s="8" t="n">
        <v>0.7510303</v>
      </c>
      <c r="H747" s="8" t="n">
        <v>0.0084302</v>
      </c>
      <c r="I747" s="8" t="n">
        <v>0.150909</v>
      </c>
      <c r="J747" s="8" t="n">
        <v>0.0625</v>
      </c>
      <c r="K747" s="8"/>
      <c r="L747" s="12" t="s">
        <v>2745</v>
      </c>
      <c r="M747" s="8" t="s">
        <v>6448</v>
      </c>
      <c r="N747" s="12" t="s">
        <v>48</v>
      </c>
      <c r="O747" s="12" t="s">
        <v>6449</v>
      </c>
      <c r="P747" s="12" t="s">
        <v>6450</v>
      </c>
      <c r="Q747" s="12" t="s">
        <v>6451</v>
      </c>
      <c r="R747" s="8" t="n">
        <v>69</v>
      </c>
    </row>
    <row r="748" customFormat="false" ht="48" hidden="false" customHeight="false" outlineLevel="0" collapsed="false">
      <c r="A748" s="8" t="n">
        <v>743</v>
      </c>
      <c r="B748" s="8" t="n">
        <v>0.0084363</v>
      </c>
      <c r="C748" s="8" t="n">
        <v>0.150909</v>
      </c>
      <c r="D748" s="8" t="n">
        <v>0.0625</v>
      </c>
      <c r="E748" s="8" t="n">
        <v>0.7955902</v>
      </c>
      <c r="F748" s="8" t="s">
        <v>6452</v>
      </c>
      <c r="G748" s="8" t="n">
        <v>0.7955902</v>
      </c>
      <c r="H748" s="8" t="n">
        <v>0.0084363</v>
      </c>
      <c r="I748" s="8" t="n">
        <v>0.150909</v>
      </c>
      <c r="J748" s="8" t="n">
        <v>0.0625</v>
      </c>
      <c r="K748" s="8"/>
      <c r="L748" s="12" t="s">
        <v>2745</v>
      </c>
      <c r="M748" s="8" t="s">
        <v>6453</v>
      </c>
      <c r="N748" s="12" t="s">
        <v>96</v>
      </c>
      <c r="O748" s="12" t="s">
        <v>6454</v>
      </c>
      <c r="P748" s="12" t="s">
        <v>6455</v>
      </c>
      <c r="Q748" s="12" t="s">
        <v>6456</v>
      </c>
      <c r="R748" s="8" t="n">
        <v>134</v>
      </c>
    </row>
    <row r="749" customFormat="false" ht="36" hidden="false" customHeight="false" outlineLevel="0" collapsed="false">
      <c r="A749" s="8" t="n">
        <v>744</v>
      </c>
      <c r="B749" s="8" t="n">
        <v>0.0084599</v>
      </c>
      <c r="C749" s="8" t="n">
        <v>0.150909</v>
      </c>
      <c r="D749" s="8" t="n">
        <v>0.03125</v>
      </c>
      <c r="E749" s="8" t="n">
        <v>0.8347151</v>
      </c>
      <c r="F749" s="8" t="s">
        <v>6457</v>
      </c>
      <c r="G749" s="8" t="n">
        <v>0.8347151</v>
      </c>
      <c r="H749" s="8" t="n">
        <v>0.0084599</v>
      </c>
      <c r="I749" s="8" t="n">
        <v>0.150909</v>
      </c>
      <c r="J749" s="8" t="n">
        <v>0.03125</v>
      </c>
      <c r="K749" s="8"/>
      <c r="L749" s="12" t="s">
        <v>2745</v>
      </c>
      <c r="M749" s="8" t="s">
        <v>6458</v>
      </c>
      <c r="N749" s="12" t="s">
        <v>96</v>
      </c>
      <c r="O749" s="12" t="s">
        <v>6459</v>
      </c>
      <c r="P749" s="12" t="s">
        <v>6460</v>
      </c>
      <c r="Q749" s="12" t="s">
        <v>6461</v>
      </c>
      <c r="R749" s="8" t="n">
        <v>706</v>
      </c>
    </row>
    <row r="750" customFormat="false" ht="72" hidden="false" customHeight="false" outlineLevel="0" collapsed="false">
      <c r="A750" s="8" t="n">
        <v>745</v>
      </c>
      <c r="B750" s="8" t="n">
        <v>0.0084645</v>
      </c>
      <c r="C750" s="8" t="n">
        <v>0.150909</v>
      </c>
      <c r="D750" s="8" t="n">
        <v>0.03125</v>
      </c>
      <c r="E750" s="8" t="n">
        <v>1.205436</v>
      </c>
      <c r="F750" s="8" t="s">
        <v>6462</v>
      </c>
      <c r="G750" s="8" t="n">
        <v>1.205436</v>
      </c>
      <c r="H750" s="8" t="n">
        <v>0.0084645</v>
      </c>
      <c r="I750" s="8" t="n">
        <v>0.150909</v>
      </c>
      <c r="J750" s="8" t="n">
        <v>0.03125</v>
      </c>
      <c r="K750" s="8"/>
      <c r="L750" s="12" t="s">
        <v>2745</v>
      </c>
      <c r="M750" s="8" t="s">
        <v>6463</v>
      </c>
      <c r="N750" s="12" t="s">
        <v>159</v>
      </c>
      <c r="O750" s="12" t="s">
        <v>6464</v>
      </c>
      <c r="P750" s="12" t="s">
        <v>6465</v>
      </c>
      <c r="Q750" s="12" t="s">
        <v>6466</v>
      </c>
      <c r="R750" s="8" t="n">
        <v>26</v>
      </c>
    </row>
    <row r="751" customFormat="false" ht="36" hidden="false" customHeight="false" outlineLevel="0" collapsed="false">
      <c r="A751" s="8" t="n">
        <v>746</v>
      </c>
      <c r="B751" s="8" t="n">
        <v>0.0084799</v>
      </c>
      <c r="C751" s="8" t="n">
        <v>0.150909</v>
      </c>
      <c r="D751" s="8" t="n">
        <v>0.0625</v>
      </c>
      <c r="E751" s="8" t="n">
        <v>0.748928</v>
      </c>
      <c r="F751" s="8" t="s">
        <v>6467</v>
      </c>
      <c r="G751" s="8" t="n">
        <v>0.748928</v>
      </c>
      <c r="H751" s="8" t="n">
        <v>0.0084799</v>
      </c>
      <c r="I751" s="8" t="n">
        <v>0.150909</v>
      </c>
      <c r="J751" s="8" t="n">
        <v>0.0625</v>
      </c>
      <c r="K751" s="8"/>
      <c r="L751" s="12" t="s">
        <v>2745</v>
      </c>
      <c r="M751" s="8" t="s">
        <v>6468</v>
      </c>
      <c r="N751" s="12" t="s">
        <v>178</v>
      </c>
      <c r="O751" s="12" t="s">
        <v>6469</v>
      </c>
      <c r="P751" s="12" t="s">
        <v>6470</v>
      </c>
      <c r="Q751" s="12" t="s">
        <v>6471</v>
      </c>
      <c r="R751" s="8" t="n">
        <v>2</v>
      </c>
    </row>
    <row r="752" customFormat="false" ht="25.5" hidden="false" customHeight="false" outlineLevel="0" collapsed="false">
      <c r="A752" s="8" t="n">
        <v>747</v>
      </c>
      <c r="B752" s="8" t="n">
        <v>0.0084956</v>
      </c>
      <c r="C752" s="8" t="n">
        <v>0.150909</v>
      </c>
      <c r="D752" s="8" t="n">
        <v>0.03125</v>
      </c>
      <c r="E752" s="8" t="n">
        <v>1.1911413</v>
      </c>
      <c r="F752" s="8" t="s">
        <v>6472</v>
      </c>
      <c r="G752" s="8" t="n">
        <v>1.1911413</v>
      </c>
      <c r="H752" s="8" t="n">
        <v>0.0084956</v>
      </c>
      <c r="I752" s="8" t="n">
        <v>0.150909</v>
      </c>
      <c r="J752" s="8" t="n">
        <v>0.03125</v>
      </c>
      <c r="K752" s="8"/>
      <c r="L752" s="12" t="s">
        <v>2745</v>
      </c>
      <c r="M752" s="8" t="s">
        <v>376</v>
      </c>
      <c r="N752" s="12" t="s">
        <v>82</v>
      </c>
      <c r="O752" s="12" t="s">
        <v>6473</v>
      </c>
      <c r="P752" s="12" t="s">
        <v>376</v>
      </c>
      <c r="Q752" s="12" t="s">
        <v>376</v>
      </c>
      <c r="R752" s="8" t="n">
        <v>196</v>
      </c>
    </row>
    <row r="753" customFormat="false" ht="24" hidden="false" customHeight="false" outlineLevel="0" collapsed="false">
      <c r="A753" s="8" t="n">
        <v>748</v>
      </c>
      <c r="B753" s="8" t="n">
        <v>0.008504</v>
      </c>
      <c r="C753" s="8" t="n">
        <v>0.150909</v>
      </c>
      <c r="D753" s="8" t="n">
        <v>0.0625</v>
      </c>
      <c r="E753" s="8" t="n">
        <v>0.7837155</v>
      </c>
      <c r="F753" s="8" t="s">
        <v>6474</v>
      </c>
      <c r="G753" s="8" t="n">
        <v>0.7837155</v>
      </c>
      <c r="H753" s="8" t="n">
        <v>0.008504</v>
      </c>
      <c r="I753" s="8" t="n">
        <v>0.150909</v>
      </c>
      <c r="J753" s="8" t="n">
        <v>0.0625</v>
      </c>
      <c r="K753" s="8"/>
      <c r="L753" s="12" t="s">
        <v>2745</v>
      </c>
      <c r="M753" s="8" t="s">
        <v>631</v>
      </c>
      <c r="N753" s="12" t="s">
        <v>301</v>
      </c>
      <c r="O753" s="12" t="s">
        <v>632</v>
      </c>
      <c r="P753" s="12" t="s">
        <v>633</v>
      </c>
      <c r="Q753" s="12" t="s">
        <v>634</v>
      </c>
      <c r="R753" s="8" t="n">
        <v>567</v>
      </c>
    </row>
    <row r="754" customFormat="false" ht="24" hidden="false" customHeight="false" outlineLevel="0" collapsed="false">
      <c r="A754" s="8" t="n">
        <v>749</v>
      </c>
      <c r="B754" s="8" t="n">
        <v>0.0085224</v>
      </c>
      <c r="C754" s="8" t="n">
        <v>0.150909</v>
      </c>
      <c r="D754" s="8" t="n">
        <v>0.03125</v>
      </c>
      <c r="E754" s="8" t="n">
        <v>0.6007236</v>
      </c>
      <c r="F754" s="8" t="s">
        <v>6475</v>
      </c>
      <c r="G754" s="8" t="n">
        <v>0.6007236</v>
      </c>
      <c r="H754" s="8" t="n">
        <v>0.0085224</v>
      </c>
      <c r="I754" s="8" t="n">
        <v>0.150909</v>
      </c>
      <c r="J754" s="8" t="n">
        <v>0.03125</v>
      </c>
      <c r="K754" s="8"/>
      <c r="L754" s="12" t="s">
        <v>2745</v>
      </c>
      <c r="M754" s="8" t="s">
        <v>6476</v>
      </c>
      <c r="N754" s="12" t="s">
        <v>27</v>
      </c>
      <c r="O754" s="12" t="s">
        <v>6477</v>
      </c>
      <c r="P754" s="12" t="s">
        <v>6478</v>
      </c>
      <c r="Q754" s="12" t="s">
        <v>6479</v>
      </c>
      <c r="R754" s="8" t="n">
        <v>24</v>
      </c>
    </row>
    <row r="755" customFormat="false" ht="120" hidden="false" customHeight="false" outlineLevel="0" collapsed="false">
      <c r="A755" s="8" t="n">
        <v>750</v>
      </c>
      <c r="B755" s="8" t="n">
        <v>0.0085293</v>
      </c>
      <c r="C755" s="8" t="n">
        <v>0.150909</v>
      </c>
      <c r="D755" s="8" t="n">
        <v>0.03125</v>
      </c>
      <c r="E755" s="8" t="n">
        <v>0.8138376</v>
      </c>
      <c r="F755" s="8" t="s">
        <v>6480</v>
      </c>
      <c r="G755" s="8" t="n">
        <v>0.8138376</v>
      </c>
      <c r="H755" s="8" t="n">
        <v>0.0085293</v>
      </c>
      <c r="I755" s="8" t="n">
        <v>0.150909</v>
      </c>
      <c r="J755" s="8" t="n">
        <v>0.03125</v>
      </c>
      <c r="K755" s="8"/>
      <c r="L755" s="12" t="s">
        <v>2745</v>
      </c>
      <c r="M755" s="8" t="s">
        <v>6481</v>
      </c>
      <c r="N755" s="12" t="s">
        <v>178</v>
      </c>
      <c r="O755" s="12" t="s">
        <v>6482</v>
      </c>
      <c r="P755" s="12" t="s">
        <v>6483</v>
      </c>
      <c r="Q755" s="12" t="s">
        <v>6484</v>
      </c>
      <c r="R755" s="8" t="n">
        <v>2</v>
      </c>
    </row>
    <row r="756" customFormat="false" ht="36" hidden="false" customHeight="false" outlineLevel="0" collapsed="false">
      <c r="A756" s="8" t="n">
        <v>751</v>
      </c>
      <c r="B756" s="8" t="n">
        <v>0.0085365</v>
      </c>
      <c r="C756" s="8" t="n">
        <v>0.150909</v>
      </c>
      <c r="D756" s="8" t="n">
        <v>0.0625</v>
      </c>
      <c r="E756" s="8" t="n">
        <v>0.8187645</v>
      </c>
      <c r="F756" s="8" t="s">
        <v>6485</v>
      </c>
      <c r="G756" s="8" t="n">
        <v>0.8187645</v>
      </c>
      <c r="H756" s="8" t="n">
        <v>0.0085365</v>
      </c>
      <c r="I756" s="8" t="n">
        <v>0.150909</v>
      </c>
      <c r="J756" s="8" t="n">
        <v>0.0625</v>
      </c>
      <c r="K756" s="8"/>
      <c r="L756" s="12" t="s">
        <v>2745</v>
      </c>
      <c r="M756" s="8" t="s">
        <v>6486</v>
      </c>
      <c r="N756" s="12" t="s">
        <v>82</v>
      </c>
      <c r="O756" s="12" t="s">
        <v>6487</v>
      </c>
      <c r="P756" s="12" t="s">
        <v>6488</v>
      </c>
      <c r="Q756" s="12" t="s">
        <v>6489</v>
      </c>
      <c r="R756" s="8" t="n">
        <v>70</v>
      </c>
    </row>
    <row r="757" customFormat="false" ht="48" hidden="false" customHeight="false" outlineLevel="0" collapsed="false">
      <c r="A757" s="8" t="n">
        <v>752</v>
      </c>
      <c r="B757" s="8" t="n">
        <v>0.0085471</v>
      </c>
      <c r="C757" s="8" t="n">
        <v>0.150909</v>
      </c>
      <c r="D757" s="8" t="n">
        <v>0.0625</v>
      </c>
      <c r="E757" s="8" t="n">
        <v>1.3076978</v>
      </c>
      <c r="F757" s="8" t="s">
        <v>6490</v>
      </c>
      <c r="G757" s="8" t="n">
        <v>1.3076978</v>
      </c>
      <c r="H757" s="8" t="n">
        <v>0.0085471</v>
      </c>
      <c r="I757" s="8" t="n">
        <v>0.150909</v>
      </c>
      <c r="J757" s="8" t="n">
        <v>0.0625</v>
      </c>
      <c r="K757" s="8"/>
      <c r="L757" s="12" t="s">
        <v>2745</v>
      </c>
      <c r="M757" s="8" t="s">
        <v>6491</v>
      </c>
      <c r="N757" s="12" t="s">
        <v>159</v>
      </c>
      <c r="O757" s="12" t="s">
        <v>6492</v>
      </c>
      <c r="P757" s="12" t="s">
        <v>6493</v>
      </c>
      <c r="Q757" s="12" t="s">
        <v>6494</v>
      </c>
      <c r="R757" s="8" t="n">
        <v>292</v>
      </c>
    </row>
    <row r="758" customFormat="false" ht="24" hidden="false" customHeight="false" outlineLevel="0" collapsed="false">
      <c r="A758" s="8" t="n">
        <v>753</v>
      </c>
      <c r="B758" s="8" t="n">
        <v>0.0085515</v>
      </c>
      <c r="C758" s="8" t="n">
        <v>0.150909</v>
      </c>
      <c r="D758" s="8" t="n">
        <v>0.0625</v>
      </c>
      <c r="E758" s="8" t="n">
        <v>1.4381462</v>
      </c>
      <c r="F758" s="8" t="s">
        <v>486</v>
      </c>
      <c r="G758" s="8" t="n">
        <v>1.4381462</v>
      </c>
      <c r="H758" s="8" t="n">
        <v>0.0085515</v>
      </c>
      <c r="I758" s="8" t="n">
        <v>0.150909</v>
      </c>
      <c r="J758" s="8" t="n">
        <v>0.0625</v>
      </c>
      <c r="K758" s="8"/>
      <c r="L758" s="12" t="s">
        <v>2745</v>
      </c>
      <c r="M758" s="8" t="s">
        <v>487</v>
      </c>
      <c r="N758" s="12" t="s">
        <v>115</v>
      </c>
      <c r="O758" s="12" t="s">
        <v>488</v>
      </c>
      <c r="P758" s="12" t="s">
        <v>489</v>
      </c>
      <c r="Q758" s="12" t="s">
        <v>490</v>
      </c>
      <c r="R758" s="8" t="n">
        <v>276</v>
      </c>
    </row>
    <row r="759" customFormat="false" ht="12.75" hidden="false" customHeight="false" outlineLevel="0" collapsed="false">
      <c r="A759" s="8" t="n">
        <v>754</v>
      </c>
      <c r="B759" s="8" t="n">
        <v>0.0085555</v>
      </c>
      <c r="C759" s="8" t="n">
        <v>0.150909</v>
      </c>
      <c r="D759" s="8" t="n">
        <v>0.09375</v>
      </c>
      <c r="E759" s="8" t="n">
        <v>1.3772199</v>
      </c>
      <c r="F759" s="8" t="s">
        <v>6495</v>
      </c>
      <c r="G759" s="8" t="n">
        <v>1.3772199</v>
      </c>
      <c r="H759" s="8" t="n">
        <v>0.0085555</v>
      </c>
      <c r="I759" s="8" t="n">
        <v>0.150909</v>
      </c>
      <c r="J759" s="8" t="n">
        <v>0.09375</v>
      </c>
      <c r="K759" s="8"/>
      <c r="L759" s="12" t="s">
        <v>2745</v>
      </c>
      <c r="M759" s="8" t="s">
        <v>376</v>
      </c>
      <c r="N759" s="12" t="s">
        <v>82</v>
      </c>
      <c r="O759" s="12" t="s">
        <v>6496</v>
      </c>
      <c r="P759" s="12" t="s">
        <v>376</v>
      </c>
      <c r="Q759" s="12" t="s">
        <v>376</v>
      </c>
      <c r="R759" s="8" t="n">
        <v>100</v>
      </c>
    </row>
    <row r="760" customFormat="false" ht="36" hidden="false" customHeight="false" outlineLevel="0" collapsed="false">
      <c r="A760" s="8" t="n">
        <v>755</v>
      </c>
      <c r="B760" s="8" t="n">
        <v>0.0085585</v>
      </c>
      <c r="C760" s="8" t="n">
        <v>0.150909</v>
      </c>
      <c r="D760" s="8" t="n">
        <v>0.0625</v>
      </c>
      <c r="E760" s="8" t="n">
        <v>0.7850497</v>
      </c>
      <c r="F760" s="8" t="s">
        <v>6497</v>
      </c>
      <c r="G760" s="8" t="n">
        <v>0.7850497</v>
      </c>
      <c r="H760" s="8" t="n">
        <v>0.0085585</v>
      </c>
      <c r="I760" s="8" t="n">
        <v>0.150909</v>
      </c>
      <c r="J760" s="8" t="n">
        <v>0.0625</v>
      </c>
      <c r="K760" s="8"/>
      <c r="L760" s="12" t="s">
        <v>2745</v>
      </c>
      <c r="M760" s="8" t="s">
        <v>6498</v>
      </c>
      <c r="N760" s="12" t="s">
        <v>89</v>
      </c>
      <c r="O760" s="12" t="s">
        <v>6499</v>
      </c>
      <c r="P760" s="12" t="s">
        <v>6500</v>
      </c>
      <c r="Q760" s="12" t="s">
        <v>6501</v>
      </c>
      <c r="R760" s="8" t="n">
        <v>342</v>
      </c>
    </row>
    <row r="761" customFormat="false" ht="36" hidden="false" customHeight="false" outlineLevel="0" collapsed="false">
      <c r="A761" s="8" t="n">
        <v>756</v>
      </c>
      <c r="B761" s="8" t="n">
        <v>0.0085686</v>
      </c>
      <c r="C761" s="8" t="n">
        <v>0.150909</v>
      </c>
      <c r="D761" s="8" t="n">
        <v>0.03125</v>
      </c>
      <c r="E761" s="8" t="n">
        <v>0.8032847</v>
      </c>
      <c r="F761" s="8" t="s">
        <v>6502</v>
      </c>
      <c r="G761" s="8" t="n">
        <v>0.8032847</v>
      </c>
      <c r="H761" s="8" t="n">
        <v>0.0085686</v>
      </c>
      <c r="I761" s="8" t="n">
        <v>0.150909</v>
      </c>
      <c r="J761" s="8" t="n">
        <v>0.03125</v>
      </c>
      <c r="K761" s="8"/>
      <c r="L761" s="12" t="s">
        <v>2745</v>
      </c>
      <c r="M761" s="8" t="s">
        <v>6503</v>
      </c>
      <c r="N761" s="12" t="s">
        <v>27</v>
      </c>
      <c r="O761" s="12" t="s">
        <v>6504</v>
      </c>
      <c r="P761" s="12" t="s">
        <v>6505</v>
      </c>
      <c r="Q761" s="12" t="s">
        <v>6506</v>
      </c>
      <c r="R761" s="8" t="n">
        <v>10</v>
      </c>
    </row>
    <row r="762" customFormat="false" ht="24" hidden="false" customHeight="false" outlineLevel="0" collapsed="false">
      <c r="A762" s="8" t="n">
        <v>757</v>
      </c>
      <c r="B762" s="8" t="n">
        <v>0.00857</v>
      </c>
      <c r="C762" s="8" t="n">
        <v>0.150909</v>
      </c>
      <c r="D762" s="8" t="n">
        <v>0.0625</v>
      </c>
      <c r="E762" s="8" t="n">
        <v>1.2377608</v>
      </c>
      <c r="F762" s="8" t="s">
        <v>6507</v>
      </c>
      <c r="G762" s="8" t="n">
        <v>1.2377608</v>
      </c>
      <c r="H762" s="8" t="n">
        <v>0.00857</v>
      </c>
      <c r="I762" s="8" t="n">
        <v>0.150909</v>
      </c>
      <c r="J762" s="8" t="n">
        <v>0.0625</v>
      </c>
      <c r="K762" s="8"/>
      <c r="L762" s="12" t="s">
        <v>2745</v>
      </c>
      <c r="M762" s="8" t="s">
        <v>6508</v>
      </c>
      <c r="N762" s="12" t="s">
        <v>301</v>
      </c>
      <c r="O762" s="12" t="s">
        <v>6509</v>
      </c>
      <c r="P762" s="12" t="s">
        <v>6510</v>
      </c>
      <c r="Q762" s="12" t="s">
        <v>6511</v>
      </c>
      <c r="R762" s="8" t="n">
        <v>65</v>
      </c>
    </row>
    <row r="763" customFormat="false" ht="24" hidden="false" customHeight="false" outlineLevel="0" collapsed="false">
      <c r="A763" s="8" t="n">
        <v>758</v>
      </c>
      <c r="B763" s="8" t="n">
        <v>0.0086031</v>
      </c>
      <c r="C763" s="8" t="n">
        <v>0.151119</v>
      </c>
      <c r="D763" s="8" t="n">
        <v>0.03125</v>
      </c>
      <c r="E763" s="8" t="n">
        <v>0.832305</v>
      </c>
      <c r="F763" s="8" t="s">
        <v>6512</v>
      </c>
      <c r="G763" s="8" t="n">
        <v>0.832305</v>
      </c>
      <c r="H763" s="8" t="n">
        <v>0.0086031</v>
      </c>
      <c r="I763" s="8" t="n">
        <v>0.151119</v>
      </c>
      <c r="J763" s="8" t="n">
        <v>0.03125</v>
      </c>
      <c r="K763" s="8"/>
      <c r="L763" s="12" t="s">
        <v>2745</v>
      </c>
      <c r="M763" s="8" t="s">
        <v>6513</v>
      </c>
      <c r="N763" s="12" t="s">
        <v>152</v>
      </c>
      <c r="O763" s="12" t="s">
        <v>6514</v>
      </c>
      <c r="P763" s="12" t="s">
        <v>6515</v>
      </c>
      <c r="Q763" s="12" t="s">
        <v>6516</v>
      </c>
      <c r="R763" s="8" t="n">
        <v>53</v>
      </c>
    </row>
    <row r="764" customFormat="false" ht="72" hidden="false" customHeight="false" outlineLevel="0" collapsed="false">
      <c r="A764" s="8" t="n">
        <v>759</v>
      </c>
      <c r="B764" s="8" t="n">
        <v>0.0086046</v>
      </c>
      <c r="C764" s="8" t="n">
        <v>0.151119</v>
      </c>
      <c r="D764" s="8" t="n">
        <v>0.0625</v>
      </c>
      <c r="E764" s="8" t="n">
        <v>0.7870571</v>
      </c>
      <c r="F764" s="8" t="s">
        <v>6517</v>
      </c>
      <c r="G764" s="8" t="n">
        <v>0.7870571</v>
      </c>
      <c r="H764" s="8" t="n">
        <v>0.0086046</v>
      </c>
      <c r="I764" s="8" t="n">
        <v>0.151119</v>
      </c>
      <c r="J764" s="8" t="n">
        <v>0.0625</v>
      </c>
      <c r="K764" s="8"/>
      <c r="L764" s="12" t="s">
        <v>2745</v>
      </c>
      <c r="M764" s="8" t="s">
        <v>6518</v>
      </c>
      <c r="N764" s="12" t="s">
        <v>159</v>
      </c>
      <c r="O764" s="12" t="s">
        <v>6519</v>
      </c>
      <c r="P764" s="12" t="s">
        <v>6520</v>
      </c>
      <c r="Q764" s="12" t="s">
        <v>6521</v>
      </c>
      <c r="R764" s="8" t="n">
        <v>888</v>
      </c>
    </row>
    <row r="765" customFormat="false" ht="36" hidden="false" customHeight="false" outlineLevel="0" collapsed="false">
      <c r="A765" s="8" t="n">
        <v>760</v>
      </c>
      <c r="B765" s="8" t="n">
        <v>0.0086292</v>
      </c>
      <c r="C765" s="8" t="n">
        <v>0.1513156</v>
      </c>
      <c r="D765" s="8" t="n">
        <v>0.0625</v>
      </c>
      <c r="E765" s="8" t="n">
        <v>1.2822242</v>
      </c>
      <c r="F765" s="8" t="s">
        <v>6522</v>
      </c>
      <c r="G765" s="8" t="n">
        <v>1.2822242</v>
      </c>
      <c r="H765" s="8" t="n">
        <v>0.0086292</v>
      </c>
      <c r="I765" s="8" t="n">
        <v>0.1513156</v>
      </c>
      <c r="J765" s="8" t="n">
        <v>0.0625</v>
      </c>
      <c r="K765" s="8"/>
      <c r="L765" s="12" t="s">
        <v>2745</v>
      </c>
      <c r="M765" s="8" t="s">
        <v>6523</v>
      </c>
      <c r="N765" s="12" t="s">
        <v>34</v>
      </c>
      <c r="O765" s="12" t="s">
        <v>6524</v>
      </c>
      <c r="P765" s="12" t="s">
        <v>6525</v>
      </c>
      <c r="Q765" s="12" t="s">
        <v>6526</v>
      </c>
      <c r="R765" s="8" t="n">
        <v>141</v>
      </c>
    </row>
    <row r="766" customFormat="false" ht="24" hidden="false" customHeight="false" outlineLevel="0" collapsed="false">
      <c r="A766" s="8" t="n">
        <v>761</v>
      </c>
      <c r="B766" s="8" t="n">
        <v>0.0086385</v>
      </c>
      <c r="C766" s="8" t="n">
        <v>0.1513156</v>
      </c>
      <c r="D766" s="8" t="n">
        <v>0.03125</v>
      </c>
      <c r="E766" s="8" t="n">
        <v>0.8208311</v>
      </c>
      <c r="F766" s="8" t="s">
        <v>6527</v>
      </c>
      <c r="G766" s="8" t="n">
        <v>0.8208311</v>
      </c>
      <c r="H766" s="8" t="n">
        <v>0.0086385</v>
      </c>
      <c r="I766" s="8" t="n">
        <v>0.1513156</v>
      </c>
      <c r="J766" s="8" t="n">
        <v>0.03125</v>
      </c>
      <c r="K766" s="8"/>
      <c r="L766" s="12" t="s">
        <v>2745</v>
      </c>
      <c r="M766" s="8" t="s">
        <v>6528</v>
      </c>
      <c r="N766" s="12" t="s">
        <v>115</v>
      </c>
      <c r="O766" s="12" t="s">
        <v>6529</v>
      </c>
      <c r="P766" s="12" t="s">
        <v>6530</v>
      </c>
      <c r="Q766" s="12" t="s">
        <v>6531</v>
      </c>
      <c r="R766" s="8" t="n">
        <v>180</v>
      </c>
    </row>
    <row r="767" customFormat="false" ht="36" hidden="false" customHeight="false" outlineLevel="0" collapsed="false">
      <c r="A767" s="8" t="n">
        <v>762</v>
      </c>
      <c r="B767" s="8" t="n">
        <v>0.0086548</v>
      </c>
      <c r="C767" s="8" t="n">
        <v>0.1513593</v>
      </c>
      <c r="D767" s="8" t="n">
        <v>0.03125</v>
      </c>
      <c r="E767" s="8" t="n">
        <v>1.217524</v>
      </c>
      <c r="F767" s="8" t="s">
        <v>6532</v>
      </c>
      <c r="G767" s="8" t="n">
        <v>1.217524</v>
      </c>
      <c r="H767" s="8" t="n">
        <v>0.0086548</v>
      </c>
      <c r="I767" s="8" t="n">
        <v>0.1513593</v>
      </c>
      <c r="J767" s="8" t="n">
        <v>0.03125</v>
      </c>
      <c r="K767" s="8"/>
      <c r="L767" s="12" t="s">
        <v>2745</v>
      </c>
      <c r="M767" s="8" t="s">
        <v>6533</v>
      </c>
      <c r="N767" s="12" t="s">
        <v>944</v>
      </c>
      <c r="O767" s="12" t="s">
        <v>6534</v>
      </c>
      <c r="P767" s="12" t="s">
        <v>6535</v>
      </c>
      <c r="Q767" s="12" t="s">
        <v>6536</v>
      </c>
      <c r="R767" s="8" t="n">
        <v>341</v>
      </c>
    </row>
    <row r="768" customFormat="false" ht="48" hidden="false" customHeight="false" outlineLevel="0" collapsed="false">
      <c r="A768" s="8" t="n">
        <v>763</v>
      </c>
      <c r="B768" s="8" t="n">
        <v>0.0086637</v>
      </c>
      <c r="C768" s="8" t="n">
        <v>0.1513593</v>
      </c>
      <c r="D768" s="8" t="n">
        <v>0.0625</v>
      </c>
      <c r="E768" s="8" t="n">
        <v>0.8367956</v>
      </c>
      <c r="F768" s="8" t="s">
        <v>6537</v>
      </c>
      <c r="G768" s="8" t="n">
        <v>0.8367956</v>
      </c>
      <c r="H768" s="8" t="n">
        <v>0.0086637</v>
      </c>
      <c r="I768" s="8" t="n">
        <v>0.1513593</v>
      </c>
      <c r="J768" s="8" t="n">
        <v>0.0625</v>
      </c>
      <c r="K768" s="8"/>
      <c r="L768" s="12" t="s">
        <v>2745</v>
      </c>
      <c r="M768" s="8" t="s">
        <v>6538</v>
      </c>
      <c r="N768" s="12" t="s">
        <v>301</v>
      </c>
      <c r="O768" s="12" t="s">
        <v>6539</v>
      </c>
      <c r="P768" s="12" t="s">
        <v>6540</v>
      </c>
      <c r="Q768" s="12" t="s">
        <v>6541</v>
      </c>
      <c r="R768" s="8" t="n">
        <v>69</v>
      </c>
    </row>
    <row r="769" customFormat="false" ht="48" hidden="false" customHeight="false" outlineLevel="0" collapsed="false">
      <c r="A769" s="8" t="n">
        <v>764</v>
      </c>
      <c r="B769" s="8" t="n">
        <v>0.0087033</v>
      </c>
      <c r="C769" s="8" t="n">
        <v>0.1517624</v>
      </c>
      <c r="D769" s="8" t="n">
        <v>0.09375</v>
      </c>
      <c r="E769" s="8" t="n">
        <v>1.6755196</v>
      </c>
      <c r="F769" s="8" t="s">
        <v>250</v>
      </c>
      <c r="G769" s="8" t="n">
        <v>1.6755196</v>
      </c>
      <c r="H769" s="8" t="n">
        <v>0.0087033</v>
      </c>
      <c r="I769" s="8" t="n">
        <v>0.1517624</v>
      </c>
      <c r="J769" s="8" t="n">
        <v>0.09375</v>
      </c>
      <c r="K769" s="8"/>
      <c r="L769" s="12" t="s">
        <v>2745</v>
      </c>
      <c r="M769" s="8" t="s">
        <v>251</v>
      </c>
      <c r="N769" s="12" t="s">
        <v>252</v>
      </c>
      <c r="O769" s="12" t="s">
        <v>253</v>
      </c>
      <c r="P769" s="12" t="s">
        <v>254</v>
      </c>
      <c r="Q769" s="12" t="s">
        <v>255</v>
      </c>
      <c r="R769" s="8" t="n">
        <v>212</v>
      </c>
    </row>
    <row r="770" customFormat="false" ht="12.75" hidden="false" customHeight="false" outlineLevel="0" collapsed="false">
      <c r="A770" s="8" t="n">
        <v>765</v>
      </c>
      <c r="B770" s="8" t="n">
        <v>0.0087238</v>
      </c>
      <c r="C770" s="8" t="n">
        <v>0.1517624</v>
      </c>
      <c r="D770" s="8" t="n">
        <v>0.09375</v>
      </c>
      <c r="E770" s="8" t="n">
        <v>0.7232845</v>
      </c>
      <c r="F770" s="8" t="s">
        <v>6542</v>
      </c>
      <c r="G770" s="8" t="n">
        <v>0.7232845</v>
      </c>
      <c r="H770" s="8" t="n">
        <v>0.0087238</v>
      </c>
      <c r="I770" s="8" t="n">
        <v>0.1517624</v>
      </c>
      <c r="J770" s="8" t="n">
        <v>0.09375</v>
      </c>
      <c r="K770" s="8"/>
      <c r="L770" s="12" t="s">
        <v>2745</v>
      </c>
      <c r="M770" s="8" t="s">
        <v>6543</v>
      </c>
      <c r="N770" s="12" t="s">
        <v>446</v>
      </c>
      <c r="O770" s="12" t="s">
        <v>6544</v>
      </c>
      <c r="P770" s="12" t="s">
        <v>6545</v>
      </c>
      <c r="Q770" s="12" t="s">
        <v>6546</v>
      </c>
      <c r="R770" s="8" t="n">
        <v>455</v>
      </c>
    </row>
    <row r="771" customFormat="false" ht="60" hidden="false" customHeight="false" outlineLevel="0" collapsed="false">
      <c r="A771" s="8" t="n">
        <v>766</v>
      </c>
      <c r="B771" s="8" t="n">
        <v>0.0087264</v>
      </c>
      <c r="C771" s="8" t="n">
        <v>0.1517624</v>
      </c>
      <c r="D771" s="8" t="n">
        <v>0.0625</v>
      </c>
      <c r="E771" s="8" t="n">
        <v>0.7062091</v>
      </c>
      <c r="F771" s="8" t="s">
        <v>6547</v>
      </c>
      <c r="G771" s="8" t="n">
        <v>0.7062091</v>
      </c>
      <c r="H771" s="8" t="n">
        <v>0.0087264</v>
      </c>
      <c r="I771" s="8" t="n">
        <v>0.1517624</v>
      </c>
      <c r="J771" s="8" t="n">
        <v>0.0625</v>
      </c>
      <c r="K771" s="8"/>
      <c r="L771" s="12" t="s">
        <v>2745</v>
      </c>
      <c r="M771" s="8" t="s">
        <v>6548</v>
      </c>
      <c r="N771" s="12" t="s">
        <v>115</v>
      </c>
      <c r="O771" s="12" t="s">
        <v>6549</v>
      </c>
      <c r="P771" s="12" t="s">
        <v>6550</v>
      </c>
      <c r="Q771" s="12" t="s">
        <v>6551</v>
      </c>
      <c r="R771" s="8" t="n">
        <v>575</v>
      </c>
    </row>
    <row r="772" customFormat="false" ht="48" hidden="false" customHeight="false" outlineLevel="0" collapsed="false">
      <c r="A772" s="8" t="n">
        <v>767</v>
      </c>
      <c r="B772" s="8" t="n">
        <v>0.0087338</v>
      </c>
      <c r="C772" s="8" t="n">
        <v>0.1517624</v>
      </c>
      <c r="D772" s="8" t="n">
        <v>0.03125</v>
      </c>
      <c r="E772" s="8" t="n">
        <v>0.8526312</v>
      </c>
      <c r="F772" s="8" t="s">
        <v>6552</v>
      </c>
      <c r="G772" s="8" t="n">
        <v>0.8526312</v>
      </c>
      <c r="H772" s="8" t="n">
        <v>0.0087338</v>
      </c>
      <c r="I772" s="8" t="n">
        <v>0.1517624</v>
      </c>
      <c r="J772" s="8" t="n">
        <v>0.03125</v>
      </c>
      <c r="K772" s="8"/>
      <c r="L772" s="12" t="s">
        <v>2745</v>
      </c>
      <c r="M772" s="8" t="s">
        <v>4937</v>
      </c>
      <c r="N772" s="12" t="s">
        <v>252</v>
      </c>
      <c r="O772" s="12" t="s">
        <v>4938</v>
      </c>
      <c r="P772" s="12" t="s">
        <v>4939</v>
      </c>
      <c r="Q772" s="12" t="s">
        <v>4940</v>
      </c>
      <c r="R772" s="8" t="n">
        <v>154</v>
      </c>
    </row>
    <row r="773" customFormat="false" ht="12.75" hidden="false" customHeight="false" outlineLevel="0" collapsed="false">
      <c r="A773" s="8" t="n">
        <v>768</v>
      </c>
      <c r="B773" s="8" t="n">
        <v>0.0087437</v>
      </c>
      <c r="C773" s="8" t="n">
        <v>0.1517624</v>
      </c>
      <c r="D773" s="8" t="n">
        <v>0.0625</v>
      </c>
      <c r="E773" s="8" t="n">
        <v>0.8171033</v>
      </c>
      <c r="F773" s="8" t="s">
        <v>6553</v>
      </c>
      <c r="G773" s="8" t="n">
        <v>0.8171033</v>
      </c>
      <c r="H773" s="8" t="n">
        <v>0.0087437</v>
      </c>
      <c r="I773" s="8" t="n">
        <v>0.1517624</v>
      </c>
      <c r="J773" s="8" t="n">
        <v>0.0625</v>
      </c>
      <c r="K773" s="8"/>
      <c r="L773" s="12" t="s">
        <v>2745</v>
      </c>
      <c r="M773" s="8" t="s">
        <v>6554</v>
      </c>
      <c r="N773" s="12" t="s">
        <v>185</v>
      </c>
      <c r="O773" s="12" t="s">
        <v>6555</v>
      </c>
      <c r="P773" s="12" t="s">
        <v>6556</v>
      </c>
      <c r="Q773" s="12" t="s">
        <v>6557</v>
      </c>
      <c r="R773" s="8" t="n">
        <v>126</v>
      </c>
    </row>
    <row r="774" customFormat="false" ht="60" hidden="false" customHeight="false" outlineLevel="0" collapsed="false">
      <c r="A774" s="8" t="n">
        <v>769</v>
      </c>
      <c r="B774" s="8" t="n">
        <v>0.0087836</v>
      </c>
      <c r="C774" s="8" t="n">
        <v>0.1521443</v>
      </c>
      <c r="D774" s="8" t="n">
        <v>0.0625</v>
      </c>
      <c r="E774" s="8" t="n">
        <v>1.2964337</v>
      </c>
      <c r="F774" s="8" t="s">
        <v>6558</v>
      </c>
      <c r="G774" s="8" t="n">
        <v>1.2964337</v>
      </c>
      <c r="H774" s="8" t="n">
        <v>0.0087836</v>
      </c>
      <c r="I774" s="8" t="n">
        <v>0.1521443</v>
      </c>
      <c r="J774" s="8" t="n">
        <v>0.0625</v>
      </c>
      <c r="K774" s="8"/>
      <c r="L774" s="12" t="s">
        <v>2745</v>
      </c>
      <c r="M774" s="8" t="s">
        <v>6559</v>
      </c>
      <c r="N774" s="12" t="s">
        <v>308</v>
      </c>
      <c r="O774" s="12" t="s">
        <v>6560</v>
      </c>
      <c r="P774" s="12" t="s">
        <v>6561</v>
      </c>
      <c r="Q774" s="12" t="s">
        <v>6562</v>
      </c>
      <c r="R774" s="8" t="n">
        <v>178</v>
      </c>
    </row>
    <row r="775" customFormat="false" ht="24" hidden="false" customHeight="false" outlineLevel="0" collapsed="false">
      <c r="A775" s="8" t="n">
        <v>770</v>
      </c>
      <c r="B775" s="8" t="n">
        <v>0.0087934</v>
      </c>
      <c r="C775" s="8" t="n">
        <v>0.1521443</v>
      </c>
      <c r="D775" s="8" t="n">
        <v>0.0625</v>
      </c>
      <c r="E775" s="8" t="n">
        <v>1.2653257</v>
      </c>
      <c r="F775" s="8" t="s">
        <v>6563</v>
      </c>
      <c r="G775" s="8" t="n">
        <v>1.2653257</v>
      </c>
      <c r="H775" s="8" t="n">
        <v>0.0087934</v>
      </c>
      <c r="I775" s="8" t="n">
        <v>0.1521443</v>
      </c>
      <c r="J775" s="8" t="n">
        <v>0.0625</v>
      </c>
      <c r="K775" s="8"/>
      <c r="L775" s="12" t="s">
        <v>2745</v>
      </c>
      <c r="M775" s="8" t="s">
        <v>6564</v>
      </c>
      <c r="N775" s="12" t="s">
        <v>41</v>
      </c>
      <c r="O775" s="12" t="s">
        <v>6565</v>
      </c>
      <c r="P775" s="12" t="s">
        <v>6566</v>
      </c>
      <c r="Q775" s="12" t="s">
        <v>6567</v>
      </c>
      <c r="R775" s="8" t="n">
        <v>27</v>
      </c>
    </row>
    <row r="776" customFormat="false" ht="60" hidden="false" customHeight="false" outlineLevel="0" collapsed="false">
      <c r="A776" s="8" t="n">
        <v>771</v>
      </c>
      <c r="B776" s="8" t="n">
        <v>0.0088189</v>
      </c>
      <c r="C776" s="8" t="n">
        <v>0.1521443</v>
      </c>
      <c r="D776" s="8" t="n">
        <v>0.125</v>
      </c>
      <c r="E776" s="8" t="n">
        <v>0.6952231</v>
      </c>
      <c r="F776" s="8" t="s">
        <v>6568</v>
      </c>
      <c r="G776" s="8" t="n">
        <v>0.6952231</v>
      </c>
      <c r="H776" s="8" t="n">
        <v>0.0088189</v>
      </c>
      <c r="I776" s="8" t="n">
        <v>0.1521443</v>
      </c>
      <c r="J776" s="8" t="n">
        <v>0.125</v>
      </c>
      <c r="K776" s="8"/>
      <c r="L776" s="12" t="s">
        <v>2745</v>
      </c>
      <c r="M776" s="8" t="s">
        <v>6569</v>
      </c>
      <c r="N776" s="12" t="s">
        <v>27</v>
      </c>
      <c r="O776" s="12" t="s">
        <v>6570</v>
      </c>
      <c r="P776" s="12" t="s">
        <v>6571</v>
      </c>
      <c r="Q776" s="12" t="s">
        <v>6572</v>
      </c>
      <c r="R776" s="8" t="n">
        <v>905</v>
      </c>
    </row>
    <row r="777" customFormat="false" ht="48" hidden="false" customHeight="false" outlineLevel="0" collapsed="false">
      <c r="A777" s="8" t="n">
        <v>772</v>
      </c>
      <c r="B777" s="8" t="n">
        <v>0.0088284</v>
      </c>
      <c r="C777" s="8" t="n">
        <v>0.1521443</v>
      </c>
      <c r="D777" s="8" t="n">
        <v>0.0625</v>
      </c>
      <c r="E777" s="8" t="n">
        <v>2.2853777</v>
      </c>
      <c r="F777" s="8" t="s">
        <v>299</v>
      </c>
      <c r="G777" s="8" t="n">
        <v>2.2853777</v>
      </c>
      <c r="H777" s="8" t="n">
        <v>0.0088284</v>
      </c>
      <c r="I777" s="8" t="n">
        <v>0.1521443</v>
      </c>
      <c r="J777" s="8" t="n">
        <v>0.0625</v>
      </c>
      <c r="K777" s="8"/>
      <c r="L777" s="12" t="s">
        <v>2745</v>
      </c>
      <c r="M777" s="8" t="s">
        <v>300</v>
      </c>
      <c r="N777" s="12" t="s">
        <v>301</v>
      </c>
      <c r="O777" s="12" t="s">
        <v>302</v>
      </c>
      <c r="P777" s="12" t="s">
        <v>303</v>
      </c>
      <c r="Q777" s="12" t="s">
        <v>304</v>
      </c>
      <c r="R777" s="8" t="n">
        <v>85</v>
      </c>
    </row>
    <row r="778" customFormat="false" ht="36" hidden="false" customHeight="false" outlineLevel="0" collapsed="false">
      <c r="A778" s="8" t="n">
        <v>773</v>
      </c>
      <c r="B778" s="8" t="n">
        <v>0.0088343</v>
      </c>
      <c r="C778" s="8" t="n">
        <v>0.1521443</v>
      </c>
      <c r="D778" s="8" t="n">
        <v>0.125</v>
      </c>
      <c r="E778" s="8" t="n">
        <v>1.3823417</v>
      </c>
      <c r="F778" s="8" t="s">
        <v>6573</v>
      </c>
      <c r="G778" s="8" t="n">
        <v>1.3823417</v>
      </c>
      <c r="H778" s="8" t="n">
        <v>0.0088343</v>
      </c>
      <c r="I778" s="8" t="n">
        <v>0.1521443</v>
      </c>
      <c r="J778" s="8" t="n">
        <v>0.125</v>
      </c>
      <c r="K778" s="8"/>
      <c r="L778" s="12" t="s">
        <v>2745</v>
      </c>
      <c r="M778" s="8" t="s">
        <v>6574</v>
      </c>
      <c r="N778" s="12" t="s">
        <v>178</v>
      </c>
      <c r="O778" s="12" t="s">
        <v>6575</v>
      </c>
      <c r="P778" s="12" t="s">
        <v>6576</v>
      </c>
      <c r="Q778" s="12" t="s">
        <v>6577</v>
      </c>
      <c r="R778" s="8" t="n">
        <v>108</v>
      </c>
    </row>
    <row r="779" customFormat="false" ht="48" hidden="false" customHeight="false" outlineLevel="0" collapsed="false">
      <c r="A779" s="8" t="n">
        <v>774</v>
      </c>
      <c r="B779" s="8" t="n">
        <v>0.0088412</v>
      </c>
      <c r="C779" s="8" t="n">
        <v>0.1521443</v>
      </c>
      <c r="D779" s="8" t="n">
        <v>0.0625</v>
      </c>
      <c r="E779" s="8" t="n">
        <v>1.2009067</v>
      </c>
      <c r="F779" s="8" t="s">
        <v>6578</v>
      </c>
      <c r="G779" s="8" t="n">
        <v>1.2009067</v>
      </c>
      <c r="H779" s="8" t="n">
        <v>0.0088412</v>
      </c>
      <c r="I779" s="8" t="n">
        <v>0.1521443</v>
      </c>
      <c r="J779" s="8" t="n">
        <v>0.0625</v>
      </c>
      <c r="K779" s="8"/>
      <c r="L779" s="12" t="s">
        <v>2745</v>
      </c>
      <c r="M779" s="8" t="s">
        <v>6579</v>
      </c>
      <c r="N779" s="12" t="s">
        <v>27</v>
      </c>
      <c r="O779" s="12" t="s">
        <v>6580</v>
      </c>
      <c r="P779" s="12" t="s">
        <v>6581</v>
      </c>
      <c r="Q779" s="12" t="s">
        <v>6582</v>
      </c>
      <c r="R779" s="8" t="n">
        <v>1100</v>
      </c>
    </row>
    <row r="780" customFormat="false" ht="36" hidden="false" customHeight="false" outlineLevel="0" collapsed="false">
      <c r="A780" s="8" t="n">
        <v>775</v>
      </c>
      <c r="B780" s="8" t="n">
        <v>0.0088456</v>
      </c>
      <c r="C780" s="8" t="n">
        <v>0.1521443</v>
      </c>
      <c r="D780" s="8" t="n">
        <v>0.03125</v>
      </c>
      <c r="E780" s="8" t="n">
        <v>0.7620699</v>
      </c>
      <c r="F780" s="8" t="s">
        <v>6583</v>
      </c>
      <c r="G780" s="8" t="n">
        <v>0.7620699</v>
      </c>
      <c r="H780" s="8" t="n">
        <v>0.0088456</v>
      </c>
      <c r="I780" s="8" t="n">
        <v>0.1521443</v>
      </c>
      <c r="J780" s="8" t="n">
        <v>0.03125</v>
      </c>
      <c r="K780" s="8"/>
      <c r="L780" s="12" t="s">
        <v>2745</v>
      </c>
      <c r="M780" s="8" t="s">
        <v>6584</v>
      </c>
      <c r="N780" s="12" t="s">
        <v>178</v>
      </c>
      <c r="O780" s="12" t="s">
        <v>6585</v>
      </c>
      <c r="P780" s="12" t="s">
        <v>6586</v>
      </c>
      <c r="Q780" s="12" t="s">
        <v>6587</v>
      </c>
      <c r="R780" s="8" t="n">
        <v>468</v>
      </c>
    </row>
    <row r="781" customFormat="false" ht="84" hidden="false" customHeight="false" outlineLevel="0" collapsed="false">
      <c r="A781" s="8" t="n">
        <v>776</v>
      </c>
      <c r="B781" s="8" t="n">
        <v>0.0088892</v>
      </c>
      <c r="C781" s="8" t="n">
        <v>0.1526972</v>
      </c>
      <c r="D781" s="8" t="n">
        <v>0.0625</v>
      </c>
      <c r="E781" s="8" t="n">
        <v>0.7640428</v>
      </c>
      <c r="F781" s="8" t="s">
        <v>6588</v>
      </c>
      <c r="G781" s="8" t="n">
        <v>0.7640428</v>
      </c>
      <c r="H781" s="8" t="n">
        <v>0.0088892</v>
      </c>
      <c r="I781" s="8" t="n">
        <v>0.1526972</v>
      </c>
      <c r="J781" s="8" t="n">
        <v>0.0625</v>
      </c>
      <c r="K781" s="8"/>
      <c r="L781" s="12" t="s">
        <v>2745</v>
      </c>
      <c r="M781" s="8" t="s">
        <v>6589</v>
      </c>
      <c r="N781" s="12" t="s">
        <v>159</v>
      </c>
      <c r="O781" s="12" t="s">
        <v>6590</v>
      </c>
      <c r="P781" s="12" t="s">
        <v>6591</v>
      </c>
      <c r="Q781" s="12" t="s">
        <v>6592</v>
      </c>
      <c r="R781" s="8" t="n">
        <v>282</v>
      </c>
    </row>
    <row r="782" customFormat="false" ht="24" hidden="false" customHeight="false" outlineLevel="0" collapsed="false">
      <c r="A782" s="8" t="n">
        <v>777</v>
      </c>
      <c r="B782" s="8" t="n">
        <v>0.0089399</v>
      </c>
      <c r="C782" s="8" t="n">
        <v>0.1528262</v>
      </c>
      <c r="D782" s="8" t="n">
        <v>0.0625</v>
      </c>
      <c r="E782" s="8" t="n">
        <v>0.8084548</v>
      </c>
      <c r="F782" s="8" t="s">
        <v>6593</v>
      </c>
      <c r="G782" s="8" t="n">
        <v>0.8084548</v>
      </c>
      <c r="H782" s="8" t="n">
        <v>0.0089399</v>
      </c>
      <c r="I782" s="8" t="n">
        <v>0.1528262</v>
      </c>
      <c r="J782" s="8" t="n">
        <v>0.0625</v>
      </c>
      <c r="K782" s="8"/>
      <c r="L782" s="12" t="s">
        <v>2745</v>
      </c>
      <c r="M782" s="8" t="s">
        <v>6594</v>
      </c>
      <c r="N782" s="12" t="s">
        <v>55</v>
      </c>
      <c r="O782" s="12" t="s">
        <v>6595</v>
      </c>
      <c r="P782" s="12" t="s">
        <v>6596</v>
      </c>
      <c r="Q782" s="12" t="s">
        <v>6597</v>
      </c>
      <c r="R782" s="8" t="n">
        <v>104</v>
      </c>
    </row>
    <row r="783" customFormat="false" ht="108" hidden="false" customHeight="false" outlineLevel="0" collapsed="false">
      <c r="A783" s="8" t="n">
        <v>778</v>
      </c>
      <c r="B783" s="8" t="n">
        <v>0.0089432</v>
      </c>
      <c r="C783" s="8" t="n">
        <v>0.1528262</v>
      </c>
      <c r="D783" s="8" t="n">
        <v>0.0625</v>
      </c>
      <c r="E783" s="8" t="n">
        <v>0.8039774</v>
      </c>
      <c r="F783" s="8" t="s">
        <v>6598</v>
      </c>
      <c r="G783" s="8" t="n">
        <v>0.8039774</v>
      </c>
      <c r="H783" s="8" t="n">
        <v>0.0089432</v>
      </c>
      <c r="I783" s="8" t="n">
        <v>0.1528262</v>
      </c>
      <c r="J783" s="8" t="n">
        <v>0.0625</v>
      </c>
      <c r="K783" s="8"/>
      <c r="L783" s="12" t="s">
        <v>2745</v>
      </c>
      <c r="M783" s="8" t="s">
        <v>6599</v>
      </c>
      <c r="N783" s="12" t="s">
        <v>308</v>
      </c>
      <c r="O783" s="12" t="s">
        <v>6600</v>
      </c>
      <c r="P783" s="12" t="s">
        <v>6601</v>
      </c>
      <c r="Q783" s="12" t="s">
        <v>6602</v>
      </c>
      <c r="R783" s="8" t="n">
        <v>34</v>
      </c>
    </row>
    <row r="784" customFormat="false" ht="12.75" hidden="false" customHeight="false" outlineLevel="0" collapsed="false">
      <c r="A784" s="8" t="n">
        <v>779</v>
      </c>
      <c r="B784" s="8" t="n">
        <v>0.0089516</v>
      </c>
      <c r="C784" s="8" t="n">
        <v>0.1528262</v>
      </c>
      <c r="D784" s="8" t="n">
        <v>0.0625</v>
      </c>
      <c r="E784" s="8" t="n">
        <v>0.7802347</v>
      </c>
      <c r="F784" s="8" t="s">
        <v>6603</v>
      </c>
      <c r="G784" s="8" t="n">
        <v>0.7802347</v>
      </c>
      <c r="H784" s="8" t="n">
        <v>0.0089516</v>
      </c>
      <c r="I784" s="8" t="n">
        <v>0.1528262</v>
      </c>
      <c r="J784" s="8" t="n">
        <v>0.0625</v>
      </c>
      <c r="K784" s="8"/>
      <c r="L784" s="12" t="s">
        <v>2745</v>
      </c>
      <c r="M784" s="8" t="s">
        <v>376</v>
      </c>
      <c r="N784" s="12" t="s">
        <v>364</v>
      </c>
      <c r="O784" s="12" t="s">
        <v>6604</v>
      </c>
      <c r="P784" s="12" t="s">
        <v>376</v>
      </c>
      <c r="Q784" s="12" t="s">
        <v>376</v>
      </c>
      <c r="R784" s="8" t="n">
        <v>107</v>
      </c>
    </row>
    <row r="785" customFormat="false" ht="60" hidden="false" customHeight="false" outlineLevel="0" collapsed="false">
      <c r="A785" s="8" t="n">
        <v>780</v>
      </c>
      <c r="B785" s="8" t="n">
        <v>0.008953</v>
      </c>
      <c r="C785" s="8" t="n">
        <v>0.1528262</v>
      </c>
      <c r="D785" s="8" t="n">
        <v>0.03125</v>
      </c>
      <c r="E785" s="8" t="n">
        <v>1.1874618</v>
      </c>
      <c r="F785" s="8" t="s">
        <v>6605</v>
      </c>
      <c r="G785" s="8" t="n">
        <v>1.1874618</v>
      </c>
      <c r="H785" s="8" t="n">
        <v>0.008953</v>
      </c>
      <c r="I785" s="8" t="n">
        <v>0.1528262</v>
      </c>
      <c r="J785" s="8" t="n">
        <v>0.03125</v>
      </c>
      <c r="K785" s="8"/>
      <c r="L785" s="12" t="s">
        <v>2745</v>
      </c>
      <c r="M785" s="8" t="s">
        <v>6606</v>
      </c>
      <c r="N785" s="12" t="s">
        <v>55</v>
      </c>
      <c r="O785" s="12" t="s">
        <v>6607</v>
      </c>
      <c r="P785" s="12" t="s">
        <v>6608</v>
      </c>
      <c r="Q785" s="12" t="s">
        <v>6609</v>
      </c>
      <c r="R785" s="8" t="n">
        <v>260</v>
      </c>
    </row>
    <row r="786" customFormat="false" ht="48" hidden="false" customHeight="false" outlineLevel="0" collapsed="false">
      <c r="A786" s="8" t="n">
        <v>781</v>
      </c>
      <c r="B786" s="8" t="n">
        <v>0.0089623</v>
      </c>
      <c r="C786" s="8" t="n">
        <v>0.1528262</v>
      </c>
      <c r="D786" s="8" t="n">
        <v>0.03125</v>
      </c>
      <c r="E786" s="8" t="n">
        <v>0.8439199</v>
      </c>
      <c r="F786" s="8" t="s">
        <v>6610</v>
      </c>
      <c r="G786" s="8" t="n">
        <v>0.8439199</v>
      </c>
      <c r="H786" s="8" t="n">
        <v>0.0089623</v>
      </c>
      <c r="I786" s="8" t="n">
        <v>0.1528262</v>
      </c>
      <c r="J786" s="8" t="n">
        <v>0.03125</v>
      </c>
      <c r="K786" s="8"/>
      <c r="L786" s="12" t="s">
        <v>2745</v>
      </c>
      <c r="M786" s="8" t="s">
        <v>6611</v>
      </c>
      <c r="N786" s="12" t="s">
        <v>75</v>
      </c>
      <c r="O786" s="12" t="s">
        <v>6612</v>
      </c>
      <c r="P786" s="12" t="s">
        <v>6613</v>
      </c>
      <c r="Q786" s="12" t="s">
        <v>6614</v>
      </c>
      <c r="R786" s="8" t="n">
        <v>781</v>
      </c>
    </row>
    <row r="787" customFormat="false" ht="36" hidden="false" customHeight="false" outlineLevel="0" collapsed="false">
      <c r="A787" s="8" t="n">
        <v>782</v>
      </c>
      <c r="B787" s="8" t="n">
        <v>0.0089655</v>
      </c>
      <c r="C787" s="8" t="n">
        <v>0.1528262</v>
      </c>
      <c r="D787" s="8" t="n">
        <v>0.0625</v>
      </c>
      <c r="E787" s="8" t="n">
        <v>0.8181482</v>
      </c>
      <c r="F787" s="8" t="s">
        <v>6615</v>
      </c>
      <c r="G787" s="8" t="n">
        <v>0.8181482</v>
      </c>
      <c r="H787" s="8" t="n">
        <v>0.0089655</v>
      </c>
      <c r="I787" s="8" t="n">
        <v>0.1528262</v>
      </c>
      <c r="J787" s="8" t="n">
        <v>0.0625</v>
      </c>
      <c r="K787" s="8"/>
      <c r="L787" s="12" t="s">
        <v>2745</v>
      </c>
      <c r="M787" s="8" t="s">
        <v>6616</v>
      </c>
      <c r="N787" s="12" t="s">
        <v>159</v>
      </c>
      <c r="O787" s="12" t="s">
        <v>6617</v>
      </c>
      <c r="P787" s="12" t="s">
        <v>6618</v>
      </c>
      <c r="Q787" s="12" t="s">
        <v>6619</v>
      </c>
      <c r="R787" s="8" t="n">
        <v>207</v>
      </c>
    </row>
    <row r="788" customFormat="false" ht="36" hidden="false" customHeight="false" outlineLevel="0" collapsed="false">
      <c r="A788" s="8" t="n">
        <v>783</v>
      </c>
      <c r="B788" s="8" t="n">
        <v>0.0089958</v>
      </c>
      <c r="C788" s="8" t="n">
        <v>0.1531469</v>
      </c>
      <c r="D788" s="8" t="n">
        <v>0.0625</v>
      </c>
      <c r="E788" s="8" t="n">
        <v>0.6001871</v>
      </c>
      <c r="F788" s="8" t="s">
        <v>6620</v>
      </c>
      <c r="G788" s="8" t="n">
        <v>0.6001871</v>
      </c>
      <c r="H788" s="8" t="n">
        <v>0.0089958</v>
      </c>
      <c r="I788" s="8" t="n">
        <v>0.1531469</v>
      </c>
      <c r="J788" s="8" t="n">
        <v>0.0625</v>
      </c>
      <c r="K788" s="8"/>
      <c r="L788" s="12" t="s">
        <v>2745</v>
      </c>
      <c r="M788" s="8" t="s">
        <v>5204</v>
      </c>
      <c r="N788" s="12" t="s">
        <v>115</v>
      </c>
      <c r="O788" s="12" t="s">
        <v>5205</v>
      </c>
      <c r="P788" s="12" t="s">
        <v>5206</v>
      </c>
      <c r="Q788" s="12" t="s">
        <v>5207</v>
      </c>
      <c r="R788" s="8" t="n">
        <v>438</v>
      </c>
    </row>
    <row r="789" customFormat="false" ht="36" hidden="false" customHeight="false" outlineLevel="0" collapsed="false">
      <c r="A789" s="8" t="n">
        <v>784</v>
      </c>
      <c r="B789" s="8" t="n">
        <v>0.0090134</v>
      </c>
      <c r="C789" s="8" t="n">
        <v>0.153174</v>
      </c>
      <c r="D789" s="8" t="n">
        <v>0.0625</v>
      </c>
      <c r="E789" s="8" t="n">
        <v>1.2231335</v>
      </c>
      <c r="F789" s="8" t="s">
        <v>6621</v>
      </c>
      <c r="G789" s="8" t="n">
        <v>1.2231335</v>
      </c>
      <c r="H789" s="8" t="n">
        <v>0.0090134</v>
      </c>
      <c r="I789" s="8" t="n">
        <v>0.153174</v>
      </c>
      <c r="J789" s="8" t="n">
        <v>0.0625</v>
      </c>
      <c r="K789" s="8"/>
      <c r="L789" s="12" t="s">
        <v>2745</v>
      </c>
      <c r="M789" s="8" t="s">
        <v>6622</v>
      </c>
      <c r="N789" s="12" t="s">
        <v>159</v>
      </c>
      <c r="O789" s="12" t="s">
        <v>6623</v>
      </c>
      <c r="P789" s="12" t="s">
        <v>6624</v>
      </c>
      <c r="Q789" s="12" t="s">
        <v>6625</v>
      </c>
      <c r="R789" s="8" t="n">
        <v>101</v>
      </c>
    </row>
    <row r="790" customFormat="false" ht="48" hidden="false" customHeight="false" outlineLevel="0" collapsed="false">
      <c r="A790" s="8" t="n">
        <v>785</v>
      </c>
      <c r="B790" s="8" t="n">
        <v>0.0090227</v>
      </c>
      <c r="C790" s="8" t="n">
        <v>0.153174</v>
      </c>
      <c r="D790" s="8" t="n">
        <v>0.0625</v>
      </c>
      <c r="E790" s="8" t="n">
        <v>1.276318</v>
      </c>
      <c r="F790" s="8" t="s">
        <v>6626</v>
      </c>
      <c r="G790" s="8" t="n">
        <v>1.276318</v>
      </c>
      <c r="H790" s="8" t="n">
        <v>0.0090227</v>
      </c>
      <c r="I790" s="8" t="n">
        <v>0.153174</v>
      </c>
      <c r="J790" s="8" t="n">
        <v>0.0625</v>
      </c>
      <c r="K790" s="8"/>
      <c r="L790" s="12" t="s">
        <v>2745</v>
      </c>
      <c r="M790" s="8" t="s">
        <v>6627</v>
      </c>
      <c r="N790" s="12" t="s">
        <v>75</v>
      </c>
      <c r="O790" s="12" t="s">
        <v>6628</v>
      </c>
      <c r="P790" s="12" t="s">
        <v>6629</v>
      </c>
      <c r="Q790" s="12" t="s">
        <v>6630</v>
      </c>
      <c r="R790" s="8" t="n">
        <v>551</v>
      </c>
    </row>
    <row r="791" customFormat="false" ht="72" hidden="false" customHeight="false" outlineLevel="0" collapsed="false">
      <c r="A791" s="8" t="n">
        <v>786</v>
      </c>
      <c r="B791" s="8" t="n">
        <v>0.0090359</v>
      </c>
      <c r="C791" s="8" t="n">
        <v>0.153174</v>
      </c>
      <c r="D791" s="8" t="n">
        <v>0.0625</v>
      </c>
      <c r="E791" s="8" t="n">
        <v>0.8069913</v>
      </c>
      <c r="F791" s="8" t="s">
        <v>6631</v>
      </c>
      <c r="G791" s="8" t="n">
        <v>0.8069913</v>
      </c>
      <c r="H791" s="8" t="n">
        <v>0.0090359</v>
      </c>
      <c r="I791" s="8" t="n">
        <v>0.153174</v>
      </c>
      <c r="J791" s="8" t="n">
        <v>0.0625</v>
      </c>
      <c r="K791" s="8"/>
      <c r="L791" s="12" t="s">
        <v>2745</v>
      </c>
      <c r="M791" s="8" t="s">
        <v>6632</v>
      </c>
      <c r="N791" s="12" t="s">
        <v>89</v>
      </c>
      <c r="O791" s="12" t="s">
        <v>6633</v>
      </c>
      <c r="P791" s="12" t="s">
        <v>6634</v>
      </c>
      <c r="Q791" s="12" t="s">
        <v>6635</v>
      </c>
      <c r="R791" s="8" t="n">
        <v>335</v>
      </c>
    </row>
    <row r="792" customFormat="false" ht="24" hidden="false" customHeight="false" outlineLevel="0" collapsed="false">
      <c r="A792" s="8" t="n">
        <v>787</v>
      </c>
      <c r="B792" s="8" t="n">
        <v>0.009061</v>
      </c>
      <c r="C792" s="8" t="n">
        <v>0.153174</v>
      </c>
      <c r="D792" s="8" t="n">
        <v>0.0625</v>
      </c>
      <c r="E792" s="8" t="n">
        <v>0.6994396</v>
      </c>
      <c r="F792" s="8" t="s">
        <v>6636</v>
      </c>
      <c r="G792" s="8" t="n">
        <v>0.6994396</v>
      </c>
      <c r="H792" s="8" t="n">
        <v>0.009061</v>
      </c>
      <c r="I792" s="8" t="n">
        <v>0.153174</v>
      </c>
      <c r="J792" s="8" t="n">
        <v>0.0625</v>
      </c>
      <c r="K792" s="8"/>
      <c r="L792" s="12" t="s">
        <v>2745</v>
      </c>
      <c r="M792" s="8" t="s">
        <v>6637</v>
      </c>
      <c r="N792" s="12" t="s">
        <v>89</v>
      </c>
      <c r="O792" s="12" t="s">
        <v>6638</v>
      </c>
      <c r="P792" s="12" t="s">
        <v>6639</v>
      </c>
      <c r="Q792" s="12" t="s">
        <v>6640</v>
      </c>
      <c r="R792" s="8" t="n">
        <v>729</v>
      </c>
    </row>
    <row r="793" customFormat="false" ht="84" hidden="false" customHeight="false" outlineLevel="0" collapsed="false">
      <c r="A793" s="8" t="n">
        <v>788</v>
      </c>
      <c r="B793" s="8" t="n">
        <v>0.0090767</v>
      </c>
      <c r="C793" s="8" t="n">
        <v>0.153174</v>
      </c>
      <c r="D793" s="8" t="n">
        <v>0.03125</v>
      </c>
      <c r="E793" s="8" t="n">
        <v>0.8184468</v>
      </c>
      <c r="F793" s="8" t="s">
        <v>6641</v>
      </c>
      <c r="G793" s="8" t="n">
        <v>0.8184468</v>
      </c>
      <c r="H793" s="8" t="n">
        <v>0.0090767</v>
      </c>
      <c r="I793" s="8" t="n">
        <v>0.153174</v>
      </c>
      <c r="J793" s="8" t="n">
        <v>0.03125</v>
      </c>
      <c r="K793" s="8"/>
      <c r="L793" s="12" t="s">
        <v>2745</v>
      </c>
      <c r="M793" s="8" t="s">
        <v>6642</v>
      </c>
      <c r="N793" s="12" t="s">
        <v>41</v>
      </c>
      <c r="O793" s="12" t="s">
        <v>6643</v>
      </c>
      <c r="P793" s="12" t="s">
        <v>6644</v>
      </c>
      <c r="Q793" s="12" t="s">
        <v>6645</v>
      </c>
      <c r="R793" s="8" t="n">
        <v>379</v>
      </c>
    </row>
    <row r="794" customFormat="false" ht="36" hidden="false" customHeight="false" outlineLevel="0" collapsed="false">
      <c r="A794" s="8" t="n">
        <v>789</v>
      </c>
      <c r="B794" s="8" t="n">
        <v>0.0090922</v>
      </c>
      <c r="C794" s="8" t="n">
        <v>0.153174</v>
      </c>
      <c r="D794" s="8" t="n">
        <v>0.03125</v>
      </c>
      <c r="E794" s="8" t="n">
        <v>1.2000647</v>
      </c>
      <c r="F794" s="8" t="s">
        <v>6646</v>
      </c>
      <c r="G794" s="8" t="n">
        <v>1.2000647</v>
      </c>
      <c r="H794" s="8" t="n">
        <v>0.0090922</v>
      </c>
      <c r="I794" s="8" t="n">
        <v>0.153174</v>
      </c>
      <c r="J794" s="8" t="n">
        <v>0.03125</v>
      </c>
      <c r="K794" s="8"/>
      <c r="L794" s="12" t="s">
        <v>2745</v>
      </c>
      <c r="M794" s="8" t="s">
        <v>6647</v>
      </c>
      <c r="N794" s="12" t="s">
        <v>48</v>
      </c>
      <c r="O794" s="12" t="s">
        <v>6648</v>
      </c>
      <c r="P794" s="12" t="s">
        <v>6649</v>
      </c>
      <c r="Q794" s="12" t="s">
        <v>6650</v>
      </c>
      <c r="R794" s="8" t="n">
        <v>520</v>
      </c>
    </row>
    <row r="795" customFormat="false" ht="24" hidden="false" customHeight="false" outlineLevel="0" collapsed="false">
      <c r="A795" s="8" t="n">
        <v>790</v>
      </c>
      <c r="B795" s="8" t="n">
        <v>0.0090923</v>
      </c>
      <c r="C795" s="8" t="n">
        <v>0.153174</v>
      </c>
      <c r="D795" s="8" t="n">
        <v>0.03125</v>
      </c>
      <c r="E795" s="8" t="n">
        <v>0.8236635</v>
      </c>
      <c r="F795" s="8" t="s">
        <v>6651</v>
      </c>
      <c r="G795" s="8" t="n">
        <v>0.8236635</v>
      </c>
      <c r="H795" s="8" t="n">
        <v>0.0090923</v>
      </c>
      <c r="I795" s="8" t="n">
        <v>0.153174</v>
      </c>
      <c r="J795" s="8" t="n">
        <v>0.03125</v>
      </c>
      <c r="K795" s="8"/>
      <c r="L795" s="12" t="s">
        <v>2745</v>
      </c>
      <c r="M795" s="8" t="s">
        <v>6652</v>
      </c>
      <c r="N795" s="12" t="s">
        <v>115</v>
      </c>
      <c r="O795" s="12" t="s">
        <v>6653</v>
      </c>
      <c r="P795" s="12" t="s">
        <v>6654</v>
      </c>
      <c r="Q795" s="12" t="s">
        <v>6655</v>
      </c>
      <c r="R795" s="8" t="n">
        <v>274</v>
      </c>
    </row>
    <row r="796" customFormat="false" ht="48" hidden="false" customHeight="false" outlineLevel="0" collapsed="false">
      <c r="A796" s="8" t="n">
        <v>791</v>
      </c>
      <c r="B796" s="8" t="n">
        <v>0.0090985</v>
      </c>
      <c r="C796" s="8" t="n">
        <v>0.153174</v>
      </c>
      <c r="D796" s="8" t="n">
        <v>0.0625</v>
      </c>
      <c r="E796" s="8" t="n">
        <v>1.2939587</v>
      </c>
      <c r="F796" s="8" t="s">
        <v>6656</v>
      </c>
      <c r="G796" s="8" t="n">
        <v>1.2939587</v>
      </c>
      <c r="H796" s="8" t="n">
        <v>0.0090985</v>
      </c>
      <c r="I796" s="8" t="n">
        <v>0.153174</v>
      </c>
      <c r="J796" s="8" t="n">
        <v>0.0625</v>
      </c>
      <c r="K796" s="8"/>
      <c r="L796" s="12" t="s">
        <v>2745</v>
      </c>
      <c r="M796" s="8" t="s">
        <v>6657</v>
      </c>
      <c r="N796" s="12" t="s">
        <v>152</v>
      </c>
      <c r="O796" s="12" t="s">
        <v>6658</v>
      </c>
      <c r="P796" s="12" t="s">
        <v>6659</v>
      </c>
      <c r="Q796" s="12" t="s">
        <v>6660</v>
      </c>
      <c r="R796" s="8" t="n">
        <v>460</v>
      </c>
    </row>
    <row r="797" customFormat="false" ht="12.75" hidden="false" customHeight="false" outlineLevel="0" collapsed="false">
      <c r="A797" s="8" t="n">
        <v>792</v>
      </c>
      <c r="B797" s="8" t="n">
        <v>0.009112</v>
      </c>
      <c r="C797" s="8" t="n">
        <v>0.153174</v>
      </c>
      <c r="D797" s="8" t="n">
        <v>0.03125</v>
      </c>
      <c r="E797" s="8" t="n">
        <v>1.1932238</v>
      </c>
      <c r="F797" s="8" t="s">
        <v>6661</v>
      </c>
      <c r="G797" s="8" t="n">
        <v>1.1932238</v>
      </c>
      <c r="H797" s="8" t="n">
        <v>0.009112</v>
      </c>
      <c r="I797" s="8" t="n">
        <v>0.153174</v>
      </c>
      <c r="J797" s="8" t="n">
        <v>0.03125</v>
      </c>
      <c r="K797" s="8"/>
      <c r="L797" s="12" t="s">
        <v>2745</v>
      </c>
      <c r="M797" s="8" t="s">
        <v>6662</v>
      </c>
      <c r="N797" s="12" t="s">
        <v>82</v>
      </c>
      <c r="O797" s="12" t="s">
        <v>6663</v>
      </c>
      <c r="P797" s="12" t="s">
        <v>6664</v>
      </c>
      <c r="Q797" s="12" t="s">
        <v>6665</v>
      </c>
      <c r="R797" s="8" t="n">
        <v>319</v>
      </c>
    </row>
    <row r="798" customFormat="false" ht="72" hidden="false" customHeight="false" outlineLevel="0" collapsed="false">
      <c r="A798" s="8" t="n">
        <v>793</v>
      </c>
      <c r="B798" s="8" t="n">
        <v>0.0091123</v>
      </c>
      <c r="C798" s="8" t="n">
        <v>0.153174</v>
      </c>
      <c r="D798" s="8" t="n">
        <v>0.125</v>
      </c>
      <c r="E798" s="8" t="n">
        <v>0.7406787</v>
      </c>
      <c r="F798" s="8" t="s">
        <v>6666</v>
      </c>
      <c r="G798" s="8" t="n">
        <v>0.7406787</v>
      </c>
      <c r="H798" s="8" t="n">
        <v>0.0091123</v>
      </c>
      <c r="I798" s="8" t="n">
        <v>0.153174</v>
      </c>
      <c r="J798" s="8" t="n">
        <v>0.125</v>
      </c>
      <c r="K798" s="8"/>
      <c r="L798" s="12" t="s">
        <v>2745</v>
      </c>
      <c r="M798" s="8" t="s">
        <v>6667</v>
      </c>
      <c r="N798" s="12" t="s">
        <v>152</v>
      </c>
      <c r="O798" s="12" t="s">
        <v>6668</v>
      </c>
      <c r="P798" s="12" t="s">
        <v>6669</v>
      </c>
      <c r="Q798" s="12" t="s">
        <v>6670</v>
      </c>
      <c r="R798" s="8" t="n">
        <v>164</v>
      </c>
    </row>
    <row r="799" customFormat="false" ht="25.5" hidden="false" customHeight="false" outlineLevel="0" collapsed="false">
      <c r="A799" s="8" t="n">
        <v>794</v>
      </c>
      <c r="B799" s="8" t="n">
        <v>0.0091305</v>
      </c>
      <c r="C799" s="8" t="n">
        <v>0.1532866</v>
      </c>
      <c r="D799" s="8" t="n">
        <v>0.0625</v>
      </c>
      <c r="E799" s="8" t="n">
        <v>0.8078838</v>
      </c>
      <c r="F799" s="8" t="s">
        <v>6671</v>
      </c>
      <c r="G799" s="8" t="n">
        <v>0.8078838</v>
      </c>
      <c r="H799" s="8" t="n">
        <v>0.0091305</v>
      </c>
      <c r="I799" s="8" t="n">
        <v>0.1532866</v>
      </c>
      <c r="J799" s="8" t="n">
        <v>0.0625</v>
      </c>
      <c r="K799" s="8"/>
      <c r="L799" s="12" t="s">
        <v>2745</v>
      </c>
      <c r="M799" s="8" t="s">
        <v>6672</v>
      </c>
      <c r="N799" s="12" t="s">
        <v>82</v>
      </c>
      <c r="O799" s="12" t="s">
        <v>6673</v>
      </c>
      <c r="P799" s="12" t="s">
        <v>6674</v>
      </c>
      <c r="Q799" s="12" t="s">
        <v>6675</v>
      </c>
      <c r="R799" s="8" t="n">
        <v>474</v>
      </c>
    </row>
    <row r="800" customFormat="false" ht="24" hidden="false" customHeight="false" outlineLevel="0" collapsed="false">
      <c r="A800" s="8" t="n">
        <v>795</v>
      </c>
      <c r="B800" s="8" t="n">
        <v>0.0091595</v>
      </c>
      <c r="C800" s="8" t="n">
        <v>0.15358</v>
      </c>
      <c r="D800" s="8" t="n">
        <v>0.125</v>
      </c>
      <c r="E800" s="8" t="n">
        <v>0.5284829</v>
      </c>
      <c r="F800" s="8" t="s">
        <v>6676</v>
      </c>
      <c r="G800" s="8" t="n">
        <v>0.5284829</v>
      </c>
      <c r="H800" s="8" t="n">
        <v>0.0091595</v>
      </c>
      <c r="I800" s="8" t="n">
        <v>0.15358</v>
      </c>
      <c r="J800" s="8" t="n">
        <v>0.125</v>
      </c>
      <c r="K800" s="8"/>
      <c r="L800" s="12" t="s">
        <v>2745</v>
      </c>
      <c r="M800" s="8" t="s">
        <v>6677</v>
      </c>
      <c r="N800" s="12" t="s">
        <v>34</v>
      </c>
      <c r="O800" s="12" t="s">
        <v>6678</v>
      </c>
      <c r="P800" s="12" t="s">
        <v>6679</v>
      </c>
      <c r="Q800" s="12" t="s">
        <v>6680</v>
      </c>
      <c r="R800" s="8" t="n">
        <v>183</v>
      </c>
    </row>
    <row r="801" customFormat="false" ht="36" hidden="false" customHeight="false" outlineLevel="0" collapsed="false">
      <c r="A801" s="8" t="n">
        <v>796</v>
      </c>
      <c r="B801" s="8" t="n">
        <v>0.0091845</v>
      </c>
      <c r="C801" s="8" t="n">
        <v>0.1538058</v>
      </c>
      <c r="D801" s="8" t="n">
        <v>0.0625</v>
      </c>
      <c r="E801" s="8" t="n">
        <v>1.2694011</v>
      </c>
      <c r="F801" s="8" t="s">
        <v>6681</v>
      </c>
      <c r="G801" s="8" t="n">
        <v>1.2694011</v>
      </c>
      <c r="H801" s="8" t="n">
        <v>0.0091845</v>
      </c>
      <c r="I801" s="8" t="n">
        <v>0.1538058</v>
      </c>
      <c r="J801" s="8" t="n">
        <v>0.0625</v>
      </c>
      <c r="K801" s="8"/>
      <c r="L801" s="12" t="s">
        <v>2745</v>
      </c>
      <c r="M801" s="8" t="s">
        <v>5642</v>
      </c>
      <c r="N801" s="12" t="s">
        <v>75</v>
      </c>
      <c r="O801" s="12" t="s">
        <v>5643</v>
      </c>
      <c r="P801" s="12" t="s">
        <v>5644</v>
      </c>
      <c r="Q801" s="12" t="s">
        <v>5645</v>
      </c>
      <c r="R801" s="8" t="n">
        <v>472</v>
      </c>
    </row>
    <row r="802" customFormat="false" ht="48" hidden="false" customHeight="false" outlineLevel="0" collapsed="false">
      <c r="A802" s="8" t="n">
        <v>797</v>
      </c>
      <c r="B802" s="8" t="n">
        <v>0.0092193</v>
      </c>
      <c r="C802" s="8" t="n">
        <v>0.1541948</v>
      </c>
      <c r="D802" s="8" t="n">
        <v>0.03125</v>
      </c>
      <c r="E802" s="8" t="n">
        <v>1.2158812</v>
      </c>
      <c r="F802" s="8" t="s">
        <v>6682</v>
      </c>
      <c r="G802" s="8" t="n">
        <v>1.2158812</v>
      </c>
      <c r="H802" s="8" t="n">
        <v>0.0092193</v>
      </c>
      <c r="I802" s="8" t="n">
        <v>0.1541948</v>
      </c>
      <c r="J802" s="8" t="n">
        <v>0.03125</v>
      </c>
      <c r="K802" s="8"/>
      <c r="L802" s="12" t="s">
        <v>2745</v>
      </c>
      <c r="M802" s="8" t="s">
        <v>6683</v>
      </c>
      <c r="N802" s="12" t="s">
        <v>82</v>
      </c>
      <c r="O802" s="12" t="s">
        <v>6684</v>
      </c>
      <c r="P802" s="12" t="s">
        <v>6685</v>
      </c>
      <c r="Q802" s="12" t="s">
        <v>6686</v>
      </c>
      <c r="R802" s="8" t="n">
        <v>712</v>
      </c>
    </row>
    <row r="803" customFormat="false" ht="36" hidden="false" customHeight="false" outlineLevel="0" collapsed="false">
      <c r="A803" s="8" t="n">
        <v>798</v>
      </c>
      <c r="B803" s="8" t="n">
        <v>0.0092595</v>
      </c>
      <c r="C803" s="8" t="n">
        <v>0.1545596</v>
      </c>
      <c r="D803" s="8" t="n">
        <v>0.03125</v>
      </c>
      <c r="E803" s="8" t="n">
        <v>0.6946458</v>
      </c>
      <c r="F803" s="8" t="s">
        <v>6687</v>
      </c>
      <c r="G803" s="8" t="n">
        <v>0.6946458</v>
      </c>
      <c r="H803" s="8" t="n">
        <v>0.0092595</v>
      </c>
      <c r="I803" s="8" t="n">
        <v>0.1545596</v>
      </c>
      <c r="J803" s="8" t="n">
        <v>0.03125</v>
      </c>
      <c r="K803" s="8"/>
      <c r="L803" s="12" t="s">
        <v>2745</v>
      </c>
      <c r="M803" s="8" t="s">
        <v>6688</v>
      </c>
      <c r="N803" s="12" t="s">
        <v>357</v>
      </c>
      <c r="O803" s="12" t="s">
        <v>6689</v>
      </c>
      <c r="P803" s="12" t="s">
        <v>6690</v>
      </c>
      <c r="Q803" s="12" t="s">
        <v>6691</v>
      </c>
      <c r="R803" s="8" t="n">
        <v>209</v>
      </c>
    </row>
    <row r="804" customFormat="false" ht="60" hidden="false" customHeight="false" outlineLevel="0" collapsed="false">
      <c r="A804" s="8" t="n">
        <v>799</v>
      </c>
      <c r="B804" s="8" t="n">
        <v>0.0092643</v>
      </c>
      <c r="C804" s="8" t="n">
        <v>0.1545596</v>
      </c>
      <c r="D804" s="8" t="n">
        <v>0.03125</v>
      </c>
      <c r="E804" s="8" t="n">
        <v>1.2079154</v>
      </c>
      <c r="F804" s="8" t="s">
        <v>6692</v>
      </c>
      <c r="G804" s="8" t="n">
        <v>1.2079154</v>
      </c>
      <c r="H804" s="8" t="n">
        <v>0.0092643</v>
      </c>
      <c r="I804" s="8" t="n">
        <v>0.1545596</v>
      </c>
      <c r="J804" s="8" t="n">
        <v>0.03125</v>
      </c>
      <c r="K804" s="8"/>
      <c r="L804" s="12" t="s">
        <v>2745</v>
      </c>
      <c r="M804" s="8" t="s">
        <v>6693</v>
      </c>
      <c r="N804" s="12" t="s">
        <v>27</v>
      </c>
      <c r="O804" s="12" t="s">
        <v>6694</v>
      </c>
      <c r="P804" s="12" t="s">
        <v>6695</v>
      </c>
      <c r="Q804" s="12" t="s">
        <v>6696</v>
      </c>
      <c r="R804" s="8" t="n">
        <v>558</v>
      </c>
    </row>
    <row r="805" customFormat="false" ht="48" hidden="false" customHeight="false" outlineLevel="0" collapsed="false">
      <c r="A805" s="8" t="n">
        <v>800</v>
      </c>
      <c r="B805" s="8" t="n">
        <v>0.0092838</v>
      </c>
      <c r="C805" s="8" t="n">
        <v>0.1546913</v>
      </c>
      <c r="D805" s="8" t="n">
        <v>0.0625</v>
      </c>
      <c r="E805" s="8" t="n">
        <v>0.7503633</v>
      </c>
      <c r="F805" s="8" t="s">
        <v>6697</v>
      </c>
      <c r="G805" s="8" t="n">
        <v>0.7503633</v>
      </c>
      <c r="H805" s="8" t="n">
        <v>0.0092838</v>
      </c>
      <c r="I805" s="8" t="n">
        <v>0.1546913</v>
      </c>
      <c r="J805" s="8" t="n">
        <v>0.0625</v>
      </c>
      <c r="K805" s="8"/>
      <c r="L805" s="12" t="s">
        <v>2745</v>
      </c>
      <c r="M805" s="8" t="s">
        <v>6698</v>
      </c>
      <c r="N805" s="12" t="s">
        <v>27</v>
      </c>
      <c r="O805" s="12" t="s">
        <v>6699</v>
      </c>
      <c r="P805" s="12" t="s">
        <v>6700</v>
      </c>
      <c r="Q805" s="12" t="s">
        <v>6701</v>
      </c>
      <c r="R805" s="8" t="n">
        <v>433</v>
      </c>
    </row>
    <row r="806" customFormat="false" ht="48" hidden="false" customHeight="false" outlineLevel="0" collapsed="false">
      <c r="A806" s="8" t="n">
        <v>801</v>
      </c>
      <c r="B806" s="8" t="n">
        <v>0.0093458</v>
      </c>
      <c r="C806" s="8" t="n">
        <v>0.15553</v>
      </c>
      <c r="D806" s="8" t="n">
        <v>0.0625</v>
      </c>
      <c r="E806" s="8" t="n">
        <v>1.9456484</v>
      </c>
      <c r="F806" s="8" t="s">
        <v>362</v>
      </c>
      <c r="G806" s="8" t="n">
        <v>1.9456484</v>
      </c>
      <c r="H806" s="8" t="n">
        <v>0.0093458</v>
      </c>
      <c r="I806" s="8" t="n">
        <v>0.15553</v>
      </c>
      <c r="J806" s="8" t="n">
        <v>0.0625</v>
      </c>
      <c r="K806" s="8"/>
      <c r="L806" s="12" t="s">
        <v>2745</v>
      </c>
      <c r="M806" s="8" t="s">
        <v>363</v>
      </c>
      <c r="N806" s="12" t="s">
        <v>364</v>
      </c>
      <c r="O806" s="12" t="s">
        <v>365</v>
      </c>
      <c r="P806" s="12" t="s">
        <v>366</v>
      </c>
      <c r="Q806" s="12" t="s">
        <v>367</v>
      </c>
      <c r="R806" s="8" t="n">
        <v>264</v>
      </c>
    </row>
    <row r="807" customFormat="false" ht="24" hidden="false" customHeight="false" outlineLevel="0" collapsed="false">
      <c r="A807" s="8" t="n">
        <v>802</v>
      </c>
      <c r="B807" s="8" t="n">
        <v>0.0093587</v>
      </c>
      <c r="C807" s="8" t="n">
        <v>0.1555505</v>
      </c>
      <c r="D807" s="8" t="n">
        <v>0.0625</v>
      </c>
      <c r="E807" s="8" t="n">
        <v>0.7913838</v>
      </c>
      <c r="F807" s="8" t="s">
        <v>6702</v>
      </c>
      <c r="G807" s="8" t="n">
        <v>0.7913838</v>
      </c>
      <c r="H807" s="8" t="n">
        <v>0.0093587</v>
      </c>
      <c r="I807" s="8" t="n">
        <v>0.1555505</v>
      </c>
      <c r="J807" s="8" t="n">
        <v>0.0625</v>
      </c>
      <c r="K807" s="8"/>
      <c r="L807" s="12" t="s">
        <v>2745</v>
      </c>
      <c r="M807" s="8" t="s">
        <v>6703</v>
      </c>
      <c r="N807" s="12" t="s">
        <v>89</v>
      </c>
      <c r="O807" s="12" t="s">
        <v>6704</v>
      </c>
      <c r="P807" s="12" t="s">
        <v>6705</v>
      </c>
      <c r="Q807" s="12" t="s">
        <v>6706</v>
      </c>
      <c r="R807" s="8" t="n">
        <v>898</v>
      </c>
    </row>
    <row r="808" customFormat="false" ht="60" hidden="false" customHeight="false" outlineLevel="0" collapsed="false">
      <c r="A808" s="8" t="n">
        <v>803</v>
      </c>
      <c r="B808" s="8" t="n">
        <v>0.0093775</v>
      </c>
      <c r="C808" s="8" t="n">
        <v>0.1556688</v>
      </c>
      <c r="D808" s="8" t="n">
        <v>0.09375</v>
      </c>
      <c r="E808" s="8" t="n">
        <v>1.3550551</v>
      </c>
      <c r="F808" s="8" t="s">
        <v>6707</v>
      </c>
      <c r="G808" s="8" t="n">
        <v>1.3550551</v>
      </c>
      <c r="H808" s="8" t="n">
        <v>0.0093775</v>
      </c>
      <c r="I808" s="8" t="n">
        <v>0.1556688</v>
      </c>
      <c r="J808" s="8" t="n">
        <v>0.09375</v>
      </c>
      <c r="K808" s="8"/>
      <c r="L808" s="12" t="s">
        <v>2745</v>
      </c>
      <c r="M808" s="8" t="s">
        <v>6708</v>
      </c>
      <c r="N808" s="12" t="s">
        <v>178</v>
      </c>
      <c r="O808" s="12" t="s">
        <v>6709</v>
      </c>
      <c r="P808" s="12" t="s">
        <v>6710</v>
      </c>
      <c r="Q808" s="12" t="s">
        <v>6711</v>
      </c>
      <c r="R808" s="8" t="n">
        <v>914</v>
      </c>
    </row>
    <row r="809" customFormat="false" ht="24" hidden="false" customHeight="false" outlineLevel="0" collapsed="false">
      <c r="A809" s="8" t="n">
        <v>804</v>
      </c>
      <c r="B809" s="8" t="n">
        <v>0.0093971</v>
      </c>
      <c r="C809" s="8" t="n">
        <v>0.1557656</v>
      </c>
      <c r="D809" s="8" t="n">
        <v>0.03125</v>
      </c>
      <c r="E809" s="8" t="n">
        <v>0.8137911</v>
      </c>
      <c r="F809" s="8" t="s">
        <v>6712</v>
      </c>
      <c r="G809" s="8" t="n">
        <v>0.8137911</v>
      </c>
      <c r="H809" s="8" t="n">
        <v>0.0093971</v>
      </c>
      <c r="I809" s="8" t="n">
        <v>0.1557656</v>
      </c>
      <c r="J809" s="8" t="n">
        <v>0.03125</v>
      </c>
      <c r="K809" s="8"/>
      <c r="L809" s="12" t="s">
        <v>2745</v>
      </c>
      <c r="M809" s="8" t="s">
        <v>6713</v>
      </c>
      <c r="N809" s="12" t="s">
        <v>68</v>
      </c>
      <c r="O809" s="12" t="s">
        <v>6714</v>
      </c>
      <c r="P809" s="12" t="s">
        <v>6715</v>
      </c>
      <c r="Q809" s="12" t="s">
        <v>6716</v>
      </c>
      <c r="R809" s="8" t="n">
        <v>163</v>
      </c>
    </row>
    <row r="810" customFormat="false" ht="48" hidden="false" customHeight="false" outlineLevel="0" collapsed="false">
      <c r="A810" s="8" t="n">
        <v>805</v>
      </c>
      <c r="B810" s="8" t="n">
        <v>0.0094146</v>
      </c>
      <c r="C810" s="8" t="n">
        <v>0.1557656</v>
      </c>
      <c r="D810" s="8" t="n">
        <v>0.0625</v>
      </c>
      <c r="E810" s="8" t="n">
        <v>0.8059668</v>
      </c>
      <c r="F810" s="8" t="s">
        <v>6717</v>
      </c>
      <c r="G810" s="8" t="n">
        <v>0.8059668</v>
      </c>
      <c r="H810" s="8" t="n">
        <v>0.0094146</v>
      </c>
      <c r="I810" s="8" t="n">
        <v>0.1557656</v>
      </c>
      <c r="J810" s="8" t="n">
        <v>0.0625</v>
      </c>
      <c r="K810" s="8"/>
      <c r="L810" s="12" t="s">
        <v>2745</v>
      </c>
      <c r="M810" s="8" t="s">
        <v>6718</v>
      </c>
      <c r="N810" s="12" t="s">
        <v>27</v>
      </c>
      <c r="O810" s="12" t="s">
        <v>6719</v>
      </c>
      <c r="P810" s="12" t="s">
        <v>6720</v>
      </c>
      <c r="Q810" s="12" t="s">
        <v>6721</v>
      </c>
      <c r="R810" s="8" t="n">
        <v>337</v>
      </c>
    </row>
    <row r="811" customFormat="false" ht="36" hidden="false" customHeight="false" outlineLevel="0" collapsed="false">
      <c r="A811" s="8" t="n">
        <v>806</v>
      </c>
      <c r="B811" s="8" t="n">
        <v>0.0094184</v>
      </c>
      <c r="C811" s="8" t="n">
        <v>0.1557656</v>
      </c>
      <c r="D811" s="8" t="n">
        <v>0.0625</v>
      </c>
      <c r="E811" s="8" t="n">
        <v>0.8048017</v>
      </c>
      <c r="F811" s="8" t="s">
        <v>6722</v>
      </c>
      <c r="G811" s="8" t="n">
        <v>0.8048017</v>
      </c>
      <c r="H811" s="8" t="n">
        <v>0.0094184</v>
      </c>
      <c r="I811" s="8" t="n">
        <v>0.1557656</v>
      </c>
      <c r="J811" s="8" t="n">
        <v>0.0625</v>
      </c>
      <c r="K811" s="8"/>
      <c r="L811" s="12" t="s">
        <v>2745</v>
      </c>
      <c r="M811" s="8" t="s">
        <v>6723</v>
      </c>
      <c r="N811" s="12" t="s">
        <v>68</v>
      </c>
      <c r="O811" s="12" t="s">
        <v>6724</v>
      </c>
      <c r="P811" s="12" t="s">
        <v>6725</v>
      </c>
      <c r="Q811" s="12" t="s">
        <v>6726</v>
      </c>
      <c r="R811" s="8" t="n">
        <v>115</v>
      </c>
    </row>
    <row r="812" customFormat="false" ht="120" hidden="false" customHeight="false" outlineLevel="0" collapsed="false">
      <c r="A812" s="8" t="n">
        <v>807</v>
      </c>
      <c r="B812" s="8" t="n">
        <v>0.0094509</v>
      </c>
      <c r="C812" s="8" t="n">
        <v>0.1557656</v>
      </c>
      <c r="D812" s="8" t="n">
        <v>0.03125</v>
      </c>
      <c r="E812" s="8" t="n">
        <v>0.8073685</v>
      </c>
      <c r="F812" s="8" t="s">
        <v>6727</v>
      </c>
      <c r="G812" s="8" t="n">
        <v>0.8073685</v>
      </c>
      <c r="H812" s="8" t="n">
        <v>0.0094509</v>
      </c>
      <c r="I812" s="8" t="n">
        <v>0.1557656</v>
      </c>
      <c r="J812" s="8" t="n">
        <v>0.03125</v>
      </c>
      <c r="K812" s="8"/>
      <c r="L812" s="12" t="s">
        <v>2745</v>
      </c>
      <c r="M812" s="8" t="s">
        <v>6728</v>
      </c>
      <c r="N812" s="12" t="s">
        <v>48</v>
      </c>
      <c r="O812" s="12" t="s">
        <v>6729</v>
      </c>
      <c r="P812" s="12" t="s">
        <v>6730</v>
      </c>
      <c r="Q812" s="12" t="s">
        <v>6731</v>
      </c>
      <c r="R812" s="8" t="n">
        <v>510</v>
      </c>
    </row>
    <row r="813" customFormat="false" ht="48" hidden="false" customHeight="false" outlineLevel="0" collapsed="false">
      <c r="A813" s="8" t="n">
        <v>808</v>
      </c>
      <c r="B813" s="8" t="n">
        <v>0.0094584</v>
      </c>
      <c r="C813" s="8" t="n">
        <v>0.1557656</v>
      </c>
      <c r="D813" s="8" t="n">
        <v>0.0625</v>
      </c>
      <c r="E813" s="8" t="n">
        <v>1.3524578</v>
      </c>
      <c r="F813" s="8" t="s">
        <v>6732</v>
      </c>
      <c r="G813" s="8" t="n">
        <v>1.3524578</v>
      </c>
      <c r="H813" s="8" t="n">
        <v>0.0094584</v>
      </c>
      <c r="I813" s="8" t="n">
        <v>0.1557656</v>
      </c>
      <c r="J813" s="8" t="n">
        <v>0.0625</v>
      </c>
      <c r="K813" s="8"/>
      <c r="L813" s="12" t="s">
        <v>2745</v>
      </c>
      <c r="M813" s="8" t="s">
        <v>6733</v>
      </c>
      <c r="N813" s="12" t="s">
        <v>357</v>
      </c>
      <c r="O813" s="12" t="s">
        <v>6734</v>
      </c>
      <c r="P813" s="12" t="s">
        <v>6735</v>
      </c>
      <c r="Q813" s="12" t="s">
        <v>6736</v>
      </c>
      <c r="R813" s="8" t="n">
        <v>107</v>
      </c>
    </row>
    <row r="814" customFormat="false" ht="48" hidden="false" customHeight="false" outlineLevel="0" collapsed="false">
      <c r="A814" s="8" t="n">
        <v>809</v>
      </c>
      <c r="B814" s="8" t="n">
        <v>0.0094699</v>
      </c>
      <c r="C814" s="8" t="n">
        <v>0.1557656</v>
      </c>
      <c r="D814" s="8" t="n">
        <v>0.0625</v>
      </c>
      <c r="E814" s="8" t="n">
        <v>0.8069373</v>
      </c>
      <c r="F814" s="8" t="s">
        <v>6737</v>
      </c>
      <c r="G814" s="8" t="n">
        <v>0.8069373</v>
      </c>
      <c r="H814" s="8" t="n">
        <v>0.0094699</v>
      </c>
      <c r="I814" s="8" t="n">
        <v>0.1557656</v>
      </c>
      <c r="J814" s="8" t="n">
        <v>0.0625</v>
      </c>
      <c r="K814" s="8"/>
      <c r="L814" s="12" t="s">
        <v>2745</v>
      </c>
      <c r="M814" s="8" t="s">
        <v>6738</v>
      </c>
      <c r="N814" s="12" t="s">
        <v>41</v>
      </c>
      <c r="O814" s="12" t="s">
        <v>6739</v>
      </c>
      <c r="P814" s="12" t="s">
        <v>6740</v>
      </c>
      <c r="Q814" s="12" t="s">
        <v>6741</v>
      </c>
      <c r="R814" s="8" t="n">
        <v>52</v>
      </c>
    </row>
    <row r="815" customFormat="false" ht="48" hidden="false" customHeight="false" outlineLevel="0" collapsed="false">
      <c r="A815" s="8" t="n">
        <v>810</v>
      </c>
      <c r="B815" s="8" t="n">
        <v>0.009474</v>
      </c>
      <c r="C815" s="8" t="n">
        <v>0.1557656</v>
      </c>
      <c r="D815" s="8" t="n">
        <v>0.0625</v>
      </c>
      <c r="E815" s="8" t="n">
        <v>0.8182699</v>
      </c>
      <c r="F815" s="8" t="s">
        <v>6742</v>
      </c>
      <c r="G815" s="8" t="n">
        <v>0.8182699</v>
      </c>
      <c r="H815" s="8" t="n">
        <v>0.009474</v>
      </c>
      <c r="I815" s="8" t="n">
        <v>0.1557656</v>
      </c>
      <c r="J815" s="8" t="n">
        <v>0.0625</v>
      </c>
      <c r="K815" s="8"/>
      <c r="L815" s="12" t="s">
        <v>2745</v>
      </c>
      <c r="M815" s="8" t="s">
        <v>6743</v>
      </c>
      <c r="N815" s="12" t="s">
        <v>48</v>
      </c>
      <c r="O815" s="12" t="s">
        <v>6744</v>
      </c>
      <c r="P815" s="12" t="s">
        <v>839</v>
      </c>
      <c r="Q815" s="12" t="s">
        <v>6745</v>
      </c>
      <c r="R815" s="8" t="n">
        <v>204</v>
      </c>
    </row>
    <row r="816" customFormat="false" ht="60" hidden="false" customHeight="false" outlineLevel="0" collapsed="false">
      <c r="A816" s="8" t="n">
        <v>811</v>
      </c>
      <c r="B816" s="8" t="n">
        <v>0.0094818</v>
      </c>
      <c r="C816" s="8" t="n">
        <v>0.1557656</v>
      </c>
      <c r="D816" s="8" t="n">
        <v>0.0625</v>
      </c>
      <c r="E816" s="8" t="n">
        <v>1.2222527</v>
      </c>
      <c r="F816" s="8" t="s">
        <v>6746</v>
      </c>
      <c r="G816" s="8" t="n">
        <v>1.2222527</v>
      </c>
      <c r="H816" s="8" t="n">
        <v>0.0094818</v>
      </c>
      <c r="I816" s="8" t="n">
        <v>0.1557656</v>
      </c>
      <c r="J816" s="8" t="n">
        <v>0.0625</v>
      </c>
      <c r="K816" s="8"/>
      <c r="L816" s="12" t="s">
        <v>2745</v>
      </c>
      <c r="M816" s="8" t="s">
        <v>6747</v>
      </c>
      <c r="N816" s="12" t="s">
        <v>314</v>
      </c>
      <c r="O816" s="12" t="s">
        <v>6748</v>
      </c>
      <c r="P816" s="12" t="s">
        <v>6749</v>
      </c>
      <c r="Q816" s="12" t="s">
        <v>6750</v>
      </c>
      <c r="R816" s="8" t="n">
        <v>464</v>
      </c>
    </row>
    <row r="817" customFormat="false" ht="36" hidden="false" customHeight="false" outlineLevel="0" collapsed="false">
      <c r="A817" s="8" t="n">
        <v>812</v>
      </c>
      <c r="B817" s="8" t="n">
        <v>0.0094885</v>
      </c>
      <c r="C817" s="8" t="n">
        <v>0.1557656</v>
      </c>
      <c r="D817" s="8" t="n">
        <v>0.0625</v>
      </c>
      <c r="E817" s="8" t="n">
        <v>1.2092916</v>
      </c>
      <c r="F817" s="8" t="s">
        <v>6751</v>
      </c>
      <c r="G817" s="8" t="n">
        <v>1.2092916</v>
      </c>
      <c r="H817" s="8" t="n">
        <v>0.0094885</v>
      </c>
      <c r="I817" s="8" t="n">
        <v>0.1557656</v>
      </c>
      <c r="J817" s="8" t="n">
        <v>0.0625</v>
      </c>
      <c r="K817" s="8"/>
      <c r="L817" s="12" t="s">
        <v>2745</v>
      </c>
      <c r="M817" s="8" t="s">
        <v>6752</v>
      </c>
      <c r="N817" s="12" t="s">
        <v>55</v>
      </c>
      <c r="O817" s="12" t="s">
        <v>6753</v>
      </c>
      <c r="P817" s="12" t="s">
        <v>6754</v>
      </c>
      <c r="Q817" s="12" t="s">
        <v>6755</v>
      </c>
      <c r="R817" s="8" t="n">
        <v>415</v>
      </c>
    </row>
    <row r="818" customFormat="false" ht="36" hidden="false" customHeight="false" outlineLevel="0" collapsed="false">
      <c r="A818" s="8" t="n">
        <v>813</v>
      </c>
      <c r="B818" s="8" t="n">
        <v>0.0095269</v>
      </c>
      <c r="C818" s="8" t="n">
        <v>0.1561591</v>
      </c>
      <c r="D818" s="8" t="n">
        <v>0.03125</v>
      </c>
      <c r="E818" s="8" t="n">
        <v>1.1940417</v>
      </c>
      <c r="F818" s="8" t="s">
        <v>6756</v>
      </c>
      <c r="G818" s="8" t="n">
        <v>1.1940417</v>
      </c>
      <c r="H818" s="8" t="n">
        <v>0.0095269</v>
      </c>
      <c r="I818" s="8" t="n">
        <v>0.1561591</v>
      </c>
      <c r="J818" s="8" t="n">
        <v>0.03125</v>
      </c>
      <c r="K818" s="8"/>
      <c r="L818" s="12" t="s">
        <v>2745</v>
      </c>
      <c r="M818" s="8" t="s">
        <v>6757</v>
      </c>
      <c r="N818" s="12" t="s">
        <v>178</v>
      </c>
      <c r="O818" s="12" t="s">
        <v>6758</v>
      </c>
      <c r="P818" s="12" t="s">
        <v>6759</v>
      </c>
      <c r="Q818" s="12" t="s">
        <v>6760</v>
      </c>
      <c r="R818" s="8" t="n">
        <v>303</v>
      </c>
    </row>
    <row r="819" customFormat="false" ht="36" hidden="false" customHeight="false" outlineLevel="0" collapsed="false">
      <c r="A819" s="8" t="n">
        <v>814</v>
      </c>
      <c r="B819" s="8" t="n">
        <v>0.0095359</v>
      </c>
      <c r="C819" s="8" t="n">
        <v>0.1561591</v>
      </c>
      <c r="D819" s="8" t="n">
        <v>0.03125</v>
      </c>
      <c r="E819" s="8" t="n">
        <v>0.8511407</v>
      </c>
      <c r="F819" s="8" t="s">
        <v>6761</v>
      </c>
      <c r="G819" s="8" t="n">
        <v>0.8511407</v>
      </c>
      <c r="H819" s="8" t="n">
        <v>0.0095359</v>
      </c>
      <c r="I819" s="8" t="n">
        <v>0.1561591</v>
      </c>
      <c r="J819" s="8" t="n">
        <v>0.03125</v>
      </c>
      <c r="K819" s="8"/>
      <c r="L819" s="12" t="s">
        <v>2745</v>
      </c>
      <c r="M819" s="8" t="s">
        <v>6762</v>
      </c>
      <c r="N819" s="12" t="s">
        <v>68</v>
      </c>
      <c r="O819" s="12" t="s">
        <v>6763</v>
      </c>
      <c r="P819" s="12" t="s">
        <v>6764</v>
      </c>
      <c r="Q819" s="12" t="s">
        <v>6765</v>
      </c>
      <c r="R819" s="8" t="n">
        <v>925</v>
      </c>
    </row>
    <row r="820" customFormat="false" ht="72" hidden="false" customHeight="false" outlineLevel="0" collapsed="false">
      <c r="A820" s="8" t="n">
        <v>815</v>
      </c>
      <c r="B820" s="8" t="n">
        <v>0.0095629</v>
      </c>
      <c r="C820" s="8" t="n">
        <v>0.1563939</v>
      </c>
      <c r="D820" s="8" t="n">
        <v>0.0625</v>
      </c>
      <c r="E820" s="8" t="n">
        <v>0.7986003</v>
      </c>
      <c r="F820" s="8" t="s">
        <v>6766</v>
      </c>
      <c r="G820" s="8" t="n">
        <v>0.7986003</v>
      </c>
      <c r="H820" s="8" t="n">
        <v>0.0095629</v>
      </c>
      <c r="I820" s="8" t="n">
        <v>0.1563939</v>
      </c>
      <c r="J820" s="8" t="n">
        <v>0.0625</v>
      </c>
      <c r="K820" s="8"/>
      <c r="L820" s="12" t="s">
        <v>2745</v>
      </c>
      <c r="M820" s="8" t="s">
        <v>6767</v>
      </c>
      <c r="N820" s="12" t="s">
        <v>48</v>
      </c>
      <c r="O820" s="12" t="s">
        <v>6768</v>
      </c>
      <c r="P820" s="12" t="s">
        <v>6769</v>
      </c>
      <c r="Q820" s="12" t="s">
        <v>6770</v>
      </c>
      <c r="R820" s="8" t="n">
        <v>534</v>
      </c>
    </row>
    <row r="821" customFormat="false" ht="48" hidden="false" customHeight="false" outlineLevel="0" collapsed="false">
      <c r="A821" s="8" t="n">
        <v>816</v>
      </c>
      <c r="B821" s="8" t="n">
        <v>0.0095808</v>
      </c>
      <c r="C821" s="8" t="n">
        <v>0.1563939</v>
      </c>
      <c r="D821" s="8" t="n">
        <v>0.03125</v>
      </c>
      <c r="E821" s="8" t="n">
        <v>1.1769655</v>
      </c>
      <c r="F821" s="8" t="s">
        <v>6771</v>
      </c>
      <c r="G821" s="8" t="n">
        <v>1.1769655</v>
      </c>
      <c r="H821" s="8" t="n">
        <v>0.0095808</v>
      </c>
      <c r="I821" s="8" t="n">
        <v>0.1563939</v>
      </c>
      <c r="J821" s="8" t="n">
        <v>0.03125</v>
      </c>
      <c r="K821" s="8"/>
      <c r="L821" s="12" t="s">
        <v>2745</v>
      </c>
      <c r="M821" s="8" t="s">
        <v>6772</v>
      </c>
      <c r="N821" s="12" t="s">
        <v>357</v>
      </c>
      <c r="O821" s="12" t="s">
        <v>6773</v>
      </c>
      <c r="P821" s="12" t="s">
        <v>6774</v>
      </c>
      <c r="Q821" s="12" t="s">
        <v>6775</v>
      </c>
      <c r="R821" s="8" t="n">
        <v>163</v>
      </c>
    </row>
    <row r="822" customFormat="false" ht="60" hidden="false" customHeight="false" outlineLevel="0" collapsed="false">
      <c r="A822" s="8" t="n">
        <v>817</v>
      </c>
      <c r="B822" s="8" t="n">
        <v>0.0095887</v>
      </c>
      <c r="C822" s="8" t="n">
        <v>0.1563939</v>
      </c>
      <c r="D822" s="8" t="n">
        <v>0.125</v>
      </c>
      <c r="E822" s="8" t="n">
        <v>0.7808564</v>
      </c>
      <c r="F822" s="8" t="s">
        <v>6776</v>
      </c>
      <c r="G822" s="8" t="n">
        <v>0.7808564</v>
      </c>
      <c r="H822" s="8" t="n">
        <v>0.0095887</v>
      </c>
      <c r="I822" s="8" t="n">
        <v>0.1563939</v>
      </c>
      <c r="J822" s="8" t="n">
        <v>0.125</v>
      </c>
      <c r="K822" s="8"/>
      <c r="L822" s="12" t="s">
        <v>2745</v>
      </c>
      <c r="M822" s="8" t="s">
        <v>6777</v>
      </c>
      <c r="N822" s="12" t="s">
        <v>159</v>
      </c>
      <c r="O822" s="12" t="s">
        <v>6778</v>
      </c>
      <c r="P822" s="12" t="s">
        <v>6779</v>
      </c>
      <c r="Q822" s="12" t="s">
        <v>6780</v>
      </c>
      <c r="R822" s="8" t="n">
        <v>349</v>
      </c>
    </row>
    <row r="823" customFormat="false" ht="48" hidden="false" customHeight="false" outlineLevel="0" collapsed="false">
      <c r="A823" s="8" t="n">
        <v>818</v>
      </c>
      <c r="B823" s="8" t="n">
        <v>0.0096084</v>
      </c>
      <c r="C823" s="8" t="n">
        <v>0.1563939</v>
      </c>
      <c r="D823" s="8" t="n">
        <v>0.03125</v>
      </c>
      <c r="E823" s="8" t="n">
        <v>0.780191</v>
      </c>
      <c r="F823" s="8" t="s">
        <v>6781</v>
      </c>
      <c r="G823" s="8" t="n">
        <v>0.780191</v>
      </c>
      <c r="H823" s="8" t="n">
        <v>0.0096084</v>
      </c>
      <c r="I823" s="8" t="n">
        <v>0.1563939</v>
      </c>
      <c r="J823" s="8" t="n">
        <v>0.03125</v>
      </c>
      <c r="K823" s="8"/>
      <c r="L823" s="12" t="s">
        <v>2745</v>
      </c>
      <c r="M823" s="8" t="s">
        <v>6782</v>
      </c>
      <c r="N823" s="12" t="s">
        <v>48</v>
      </c>
      <c r="O823" s="12" t="s">
        <v>6783</v>
      </c>
      <c r="P823" s="12" t="s">
        <v>6784</v>
      </c>
      <c r="Q823" s="12" t="s">
        <v>6785</v>
      </c>
      <c r="R823" s="8" t="n">
        <v>144</v>
      </c>
    </row>
    <row r="824" customFormat="false" ht="48" hidden="false" customHeight="false" outlineLevel="0" collapsed="false">
      <c r="A824" s="8" t="n">
        <v>819</v>
      </c>
      <c r="B824" s="8" t="n">
        <v>0.0096089</v>
      </c>
      <c r="C824" s="8" t="n">
        <v>0.1563939</v>
      </c>
      <c r="D824" s="8" t="n">
        <v>0.125</v>
      </c>
      <c r="E824" s="8" t="n">
        <v>1.4213406</v>
      </c>
      <c r="F824" s="8" t="s">
        <v>6786</v>
      </c>
      <c r="G824" s="8" t="n">
        <v>1.4213406</v>
      </c>
      <c r="H824" s="8" t="n">
        <v>0.0096089</v>
      </c>
      <c r="I824" s="8" t="n">
        <v>0.1563939</v>
      </c>
      <c r="J824" s="8" t="n">
        <v>0.125</v>
      </c>
      <c r="K824" s="8"/>
      <c r="L824" s="12" t="s">
        <v>2745</v>
      </c>
      <c r="M824" s="8" t="s">
        <v>6787</v>
      </c>
      <c r="N824" s="12" t="s">
        <v>308</v>
      </c>
      <c r="O824" s="12" t="s">
        <v>6788</v>
      </c>
      <c r="P824" s="12" t="s">
        <v>6789</v>
      </c>
      <c r="Q824" s="12" t="s">
        <v>6790</v>
      </c>
      <c r="R824" s="8" t="n">
        <v>560</v>
      </c>
    </row>
    <row r="825" customFormat="false" ht="36" hidden="false" customHeight="false" outlineLevel="0" collapsed="false">
      <c r="A825" s="8" t="n">
        <v>820</v>
      </c>
      <c r="B825" s="8" t="n">
        <v>0.0096417</v>
      </c>
      <c r="C825" s="8" t="n">
        <v>0.1567364</v>
      </c>
      <c r="D825" s="8" t="n">
        <v>0.0625</v>
      </c>
      <c r="E825" s="8" t="n">
        <v>1.3566585</v>
      </c>
      <c r="F825" s="8" t="s">
        <v>6791</v>
      </c>
      <c r="G825" s="8" t="n">
        <v>1.3566585</v>
      </c>
      <c r="H825" s="8" t="n">
        <v>0.0096417</v>
      </c>
      <c r="I825" s="8" t="n">
        <v>0.1567364</v>
      </c>
      <c r="J825" s="8" t="n">
        <v>0.0625</v>
      </c>
      <c r="K825" s="8"/>
      <c r="L825" s="12" t="s">
        <v>2745</v>
      </c>
      <c r="M825" s="8" t="s">
        <v>6792</v>
      </c>
      <c r="N825" s="12" t="s">
        <v>34</v>
      </c>
      <c r="O825" s="12" t="s">
        <v>6793</v>
      </c>
      <c r="P825" s="12" t="s">
        <v>6794</v>
      </c>
      <c r="Q825" s="12" t="s">
        <v>6795</v>
      </c>
      <c r="R825" s="8" t="n">
        <v>402</v>
      </c>
    </row>
    <row r="826" customFormat="false" ht="48" hidden="false" customHeight="false" outlineLevel="0" collapsed="false">
      <c r="A826" s="8" t="n">
        <v>821</v>
      </c>
      <c r="B826" s="8" t="n">
        <v>0.0096593</v>
      </c>
      <c r="C826" s="8" t="n">
        <v>0.1567913</v>
      </c>
      <c r="D826" s="8" t="n">
        <v>0.0625</v>
      </c>
      <c r="E826" s="8" t="n">
        <v>0.7951127</v>
      </c>
      <c r="F826" s="8" t="s">
        <v>6796</v>
      </c>
      <c r="G826" s="8" t="n">
        <v>0.7951127</v>
      </c>
      <c r="H826" s="8" t="n">
        <v>0.0096593</v>
      </c>
      <c r="I826" s="8" t="n">
        <v>0.1567913</v>
      </c>
      <c r="J826" s="8" t="n">
        <v>0.0625</v>
      </c>
      <c r="K826" s="8"/>
      <c r="L826" s="12" t="s">
        <v>2745</v>
      </c>
      <c r="M826" s="8" t="s">
        <v>6797</v>
      </c>
      <c r="N826" s="12" t="s">
        <v>301</v>
      </c>
      <c r="O826" s="12" t="s">
        <v>6798</v>
      </c>
      <c r="P826" s="12" t="s">
        <v>6799</v>
      </c>
      <c r="Q826" s="12" t="s">
        <v>6800</v>
      </c>
      <c r="R826" s="8" t="n">
        <v>193</v>
      </c>
    </row>
    <row r="827" customFormat="false" ht="24" hidden="false" customHeight="false" outlineLevel="0" collapsed="false">
      <c r="A827" s="8" t="n">
        <v>822</v>
      </c>
      <c r="B827" s="8" t="n">
        <v>0.0096686</v>
      </c>
      <c r="C827" s="8" t="n">
        <v>0.1567913</v>
      </c>
      <c r="D827" s="8" t="n">
        <v>0.03125</v>
      </c>
      <c r="E827" s="8" t="n">
        <v>1.3328137</v>
      </c>
      <c r="F827" s="8" t="s">
        <v>6801</v>
      </c>
      <c r="G827" s="8" t="n">
        <v>1.3328137</v>
      </c>
      <c r="H827" s="8" t="n">
        <v>0.0096686</v>
      </c>
      <c r="I827" s="8" t="n">
        <v>0.1567913</v>
      </c>
      <c r="J827" s="8" t="n">
        <v>0.03125</v>
      </c>
      <c r="K827" s="8"/>
      <c r="L827" s="12" t="s">
        <v>2745</v>
      </c>
      <c r="M827" s="8" t="s">
        <v>6802</v>
      </c>
      <c r="N827" s="12" t="s">
        <v>41</v>
      </c>
      <c r="O827" s="12" t="s">
        <v>6803</v>
      </c>
      <c r="P827" s="12" t="s">
        <v>6804</v>
      </c>
      <c r="Q827" s="12" t="s">
        <v>6805</v>
      </c>
      <c r="R827" s="8" t="n">
        <v>660</v>
      </c>
    </row>
    <row r="828" customFormat="false" ht="72" hidden="false" customHeight="false" outlineLevel="0" collapsed="false">
      <c r="A828" s="8" t="n">
        <v>823</v>
      </c>
      <c r="B828" s="8" t="n">
        <v>0.0097599</v>
      </c>
      <c r="C828" s="8" t="n">
        <v>0.1580795</v>
      </c>
      <c r="D828" s="8" t="n">
        <v>0.0625</v>
      </c>
      <c r="E828" s="8" t="n">
        <v>0.7835691</v>
      </c>
      <c r="F828" s="8" t="s">
        <v>6806</v>
      </c>
      <c r="G828" s="8" t="n">
        <v>0.7835691</v>
      </c>
      <c r="H828" s="8" t="n">
        <v>0.0097599</v>
      </c>
      <c r="I828" s="8" t="n">
        <v>0.1580795</v>
      </c>
      <c r="J828" s="8" t="n">
        <v>0.0625</v>
      </c>
      <c r="K828" s="8"/>
      <c r="L828" s="12" t="s">
        <v>2745</v>
      </c>
      <c r="M828" s="8" t="s">
        <v>6807</v>
      </c>
      <c r="N828" s="12" t="s">
        <v>252</v>
      </c>
      <c r="O828" s="12" t="s">
        <v>6808</v>
      </c>
      <c r="P828" s="12" t="s">
        <v>6809</v>
      </c>
      <c r="Q828" s="12" t="s">
        <v>6810</v>
      </c>
      <c r="R828" s="8" t="n">
        <v>684</v>
      </c>
    </row>
    <row r="829" customFormat="false" ht="72" hidden="false" customHeight="false" outlineLevel="0" collapsed="false">
      <c r="A829" s="8" t="n">
        <v>824</v>
      </c>
      <c r="B829" s="8" t="n">
        <v>0.0097871</v>
      </c>
      <c r="C829" s="8" t="n">
        <v>0.1583204</v>
      </c>
      <c r="D829" s="8" t="n">
        <v>0.03125</v>
      </c>
      <c r="E829" s="8" t="n">
        <v>1.20241</v>
      </c>
      <c r="F829" s="8" t="s">
        <v>6811</v>
      </c>
      <c r="G829" s="8" t="n">
        <v>1.20241</v>
      </c>
      <c r="H829" s="8" t="n">
        <v>0.0097871</v>
      </c>
      <c r="I829" s="8" t="n">
        <v>0.1583204</v>
      </c>
      <c r="J829" s="8" t="n">
        <v>0.03125</v>
      </c>
      <c r="K829" s="8"/>
      <c r="L829" s="12" t="s">
        <v>2745</v>
      </c>
      <c r="M829" s="8" t="s">
        <v>6812</v>
      </c>
      <c r="N829" s="12" t="s">
        <v>178</v>
      </c>
      <c r="O829" s="12" t="s">
        <v>6813</v>
      </c>
      <c r="P829" s="12" t="s">
        <v>6814</v>
      </c>
      <c r="Q829" s="12" t="s">
        <v>6815</v>
      </c>
      <c r="R829" s="8" t="n">
        <v>449</v>
      </c>
    </row>
    <row r="830" customFormat="false" ht="48" hidden="false" customHeight="false" outlineLevel="0" collapsed="false">
      <c r="A830" s="8" t="n">
        <v>825</v>
      </c>
      <c r="B830" s="8" t="n">
        <v>0.0098093</v>
      </c>
      <c r="C830" s="8" t="n">
        <v>0.1583204</v>
      </c>
      <c r="D830" s="8" t="n">
        <v>0.03125</v>
      </c>
      <c r="E830" s="8" t="n">
        <v>0.8554345</v>
      </c>
      <c r="F830" s="8" t="s">
        <v>6816</v>
      </c>
      <c r="G830" s="8" t="n">
        <v>0.8554345</v>
      </c>
      <c r="H830" s="8" t="n">
        <v>0.0098093</v>
      </c>
      <c r="I830" s="8" t="n">
        <v>0.1583204</v>
      </c>
      <c r="J830" s="8" t="n">
        <v>0.03125</v>
      </c>
      <c r="K830" s="8"/>
      <c r="L830" s="12" t="s">
        <v>2745</v>
      </c>
      <c r="M830" s="8" t="s">
        <v>6817</v>
      </c>
      <c r="N830" s="12" t="s">
        <v>27</v>
      </c>
      <c r="O830" s="12" t="s">
        <v>6818</v>
      </c>
      <c r="P830" s="12" t="s">
        <v>6819</v>
      </c>
      <c r="Q830" s="12" t="s">
        <v>6820</v>
      </c>
      <c r="R830" s="8" t="n">
        <v>443</v>
      </c>
    </row>
    <row r="831" customFormat="false" ht="36" hidden="false" customHeight="false" outlineLevel="0" collapsed="false">
      <c r="A831" s="8" t="n">
        <v>826</v>
      </c>
      <c r="B831" s="8" t="n">
        <v>0.0098104</v>
      </c>
      <c r="C831" s="8" t="n">
        <v>0.1583204</v>
      </c>
      <c r="D831" s="8" t="n">
        <v>0.03125</v>
      </c>
      <c r="E831" s="8" t="n">
        <v>0.837239</v>
      </c>
      <c r="F831" s="8" t="s">
        <v>6821</v>
      </c>
      <c r="G831" s="8" t="n">
        <v>0.837239</v>
      </c>
      <c r="H831" s="8" t="n">
        <v>0.0098104</v>
      </c>
      <c r="I831" s="8" t="n">
        <v>0.1583204</v>
      </c>
      <c r="J831" s="8" t="n">
        <v>0.03125</v>
      </c>
      <c r="K831" s="8"/>
      <c r="L831" s="12" t="s">
        <v>2745</v>
      </c>
      <c r="M831" s="8" t="s">
        <v>6822</v>
      </c>
      <c r="N831" s="12" t="s">
        <v>159</v>
      </c>
      <c r="O831" s="12" t="s">
        <v>6823</v>
      </c>
      <c r="P831" s="12" t="s">
        <v>6824</v>
      </c>
      <c r="Q831" s="12" t="s">
        <v>6825</v>
      </c>
      <c r="R831" s="8" t="n">
        <v>390</v>
      </c>
    </row>
    <row r="832" customFormat="false" ht="60" hidden="false" customHeight="false" outlineLevel="0" collapsed="false">
      <c r="A832" s="8" t="n">
        <v>827</v>
      </c>
      <c r="B832" s="8" t="n">
        <v>0.0098331</v>
      </c>
      <c r="C832" s="8" t="n">
        <v>0.1583713</v>
      </c>
      <c r="D832" s="8" t="n">
        <v>0.0625</v>
      </c>
      <c r="E832" s="8" t="n">
        <v>1.3124911</v>
      </c>
      <c r="F832" s="8" t="s">
        <v>6826</v>
      </c>
      <c r="G832" s="8" t="n">
        <v>1.3124911</v>
      </c>
      <c r="H832" s="8" t="n">
        <v>0.0098331</v>
      </c>
      <c r="I832" s="8" t="n">
        <v>0.1583713</v>
      </c>
      <c r="J832" s="8" t="n">
        <v>0.0625</v>
      </c>
      <c r="K832" s="8"/>
      <c r="L832" s="12" t="s">
        <v>2745</v>
      </c>
      <c r="M832" s="8" t="s">
        <v>6827</v>
      </c>
      <c r="N832" s="12" t="s">
        <v>89</v>
      </c>
      <c r="O832" s="12" t="s">
        <v>6828</v>
      </c>
      <c r="P832" s="12" t="s">
        <v>6829</v>
      </c>
      <c r="Q832" s="12" t="s">
        <v>6830</v>
      </c>
      <c r="R832" s="8" t="n">
        <v>88</v>
      </c>
    </row>
    <row r="833" customFormat="false" ht="12.75" hidden="false" customHeight="false" outlineLevel="0" collapsed="false">
      <c r="A833" s="8" t="n">
        <v>828</v>
      </c>
      <c r="B833" s="8" t="n">
        <v>0.0098416</v>
      </c>
      <c r="C833" s="8" t="n">
        <v>0.1583713</v>
      </c>
      <c r="D833" s="8" t="n">
        <v>0.0625</v>
      </c>
      <c r="E833" s="8" t="n">
        <v>1.3114736</v>
      </c>
      <c r="F833" s="8" t="s">
        <v>6831</v>
      </c>
      <c r="G833" s="8" t="n">
        <v>1.3114736</v>
      </c>
      <c r="H833" s="8" t="n">
        <v>0.0098416</v>
      </c>
      <c r="I833" s="8" t="n">
        <v>0.1583713</v>
      </c>
      <c r="J833" s="8" t="n">
        <v>0.0625</v>
      </c>
      <c r="K833" s="8"/>
      <c r="L833" s="12" t="s">
        <v>2745</v>
      </c>
      <c r="M833" s="8" t="s">
        <v>376</v>
      </c>
      <c r="N833" s="12" t="s">
        <v>27</v>
      </c>
      <c r="O833" s="12" t="s">
        <v>6832</v>
      </c>
      <c r="P833" s="12" t="s">
        <v>376</v>
      </c>
      <c r="Q833" s="12" t="s">
        <v>376</v>
      </c>
      <c r="R833" s="8" t="n">
        <v>267</v>
      </c>
    </row>
    <row r="834" customFormat="false" ht="24" hidden="false" customHeight="false" outlineLevel="0" collapsed="false">
      <c r="A834" s="8" t="n">
        <v>829</v>
      </c>
      <c r="B834" s="8" t="n">
        <v>0.0098492</v>
      </c>
      <c r="C834" s="8" t="n">
        <v>0.1583713</v>
      </c>
      <c r="D834" s="8" t="n">
        <v>0.03125</v>
      </c>
      <c r="E834" s="8" t="n">
        <v>0.8099617</v>
      </c>
      <c r="F834" s="8" t="s">
        <v>6833</v>
      </c>
      <c r="G834" s="8" t="n">
        <v>0.8099617</v>
      </c>
      <c r="H834" s="8" t="n">
        <v>0.0098492</v>
      </c>
      <c r="I834" s="8" t="n">
        <v>0.1583713</v>
      </c>
      <c r="J834" s="8" t="n">
        <v>0.03125</v>
      </c>
      <c r="K834" s="8"/>
      <c r="L834" s="12" t="s">
        <v>2745</v>
      </c>
      <c r="M834" s="8" t="s">
        <v>6834</v>
      </c>
      <c r="N834" s="12" t="s">
        <v>34</v>
      </c>
      <c r="O834" s="12" t="s">
        <v>6835</v>
      </c>
      <c r="P834" s="12" t="s">
        <v>6836</v>
      </c>
      <c r="Q834" s="12" t="s">
        <v>6837</v>
      </c>
      <c r="R834" s="8" t="n">
        <v>112</v>
      </c>
    </row>
    <row r="835" customFormat="false" ht="48" hidden="false" customHeight="false" outlineLevel="0" collapsed="false">
      <c r="A835" s="8" t="n">
        <v>830</v>
      </c>
      <c r="B835" s="8" t="n">
        <v>0.0098677</v>
      </c>
      <c r="C835" s="8" t="n">
        <v>0.1584776</v>
      </c>
      <c r="D835" s="8" t="n">
        <v>0.0625</v>
      </c>
      <c r="E835" s="8" t="n">
        <v>1.2614982</v>
      </c>
      <c r="F835" s="8" t="s">
        <v>6838</v>
      </c>
      <c r="G835" s="8" t="n">
        <v>1.2614982</v>
      </c>
      <c r="H835" s="8" t="n">
        <v>0.0098677</v>
      </c>
      <c r="I835" s="8" t="n">
        <v>0.1584776</v>
      </c>
      <c r="J835" s="8" t="n">
        <v>0.0625</v>
      </c>
      <c r="K835" s="8"/>
      <c r="L835" s="12" t="s">
        <v>2745</v>
      </c>
      <c r="M835" s="8" t="s">
        <v>6839</v>
      </c>
      <c r="N835" s="12" t="s">
        <v>27</v>
      </c>
      <c r="O835" s="12" t="s">
        <v>6840</v>
      </c>
      <c r="P835" s="12" t="s">
        <v>6841</v>
      </c>
      <c r="Q835" s="12" t="s">
        <v>6842</v>
      </c>
      <c r="R835" s="8" t="n">
        <v>175</v>
      </c>
    </row>
    <row r="836" customFormat="false" ht="36" hidden="false" customHeight="false" outlineLevel="0" collapsed="false">
      <c r="A836" s="8" t="n">
        <v>831</v>
      </c>
      <c r="B836" s="8" t="n">
        <v>0.0098877</v>
      </c>
      <c r="C836" s="8" t="n">
        <v>0.1586078</v>
      </c>
      <c r="D836" s="8" t="n">
        <v>0.0625</v>
      </c>
      <c r="E836" s="8" t="n">
        <v>0.751991</v>
      </c>
      <c r="F836" s="8" t="s">
        <v>6843</v>
      </c>
      <c r="G836" s="8" t="n">
        <v>0.751991</v>
      </c>
      <c r="H836" s="8" t="n">
        <v>0.0098877</v>
      </c>
      <c r="I836" s="8" t="n">
        <v>0.1586078</v>
      </c>
      <c r="J836" s="8" t="n">
        <v>0.0625</v>
      </c>
      <c r="K836" s="8"/>
      <c r="L836" s="12" t="s">
        <v>2745</v>
      </c>
      <c r="M836" s="8" t="s">
        <v>6844</v>
      </c>
      <c r="N836" s="12" t="s">
        <v>446</v>
      </c>
      <c r="O836" s="12" t="s">
        <v>6845</v>
      </c>
      <c r="P836" s="12" t="s">
        <v>6846</v>
      </c>
      <c r="Q836" s="12" t="s">
        <v>6847</v>
      </c>
      <c r="R836" s="8" t="n">
        <v>62</v>
      </c>
    </row>
    <row r="837" customFormat="false" ht="60" hidden="false" customHeight="false" outlineLevel="0" collapsed="false">
      <c r="A837" s="8" t="n">
        <v>832</v>
      </c>
      <c r="B837" s="8" t="n">
        <v>0.0099316</v>
      </c>
      <c r="C837" s="8" t="n">
        <v>0.1590393</v>
      </c>
      <c r="D837" s="8" t="n">
        <v>0.125</v>
      </c>
      <c r="E837" s="8" t="n">
        <v>1.3097182</v>
      </c>
      <c r="F837" s="8" t="s">
        <v>6848</v>
      </c>
      <c r="G837" s="8" t="n">
        <v>1.3097182</v>
      </c>
      <c r="H837" s="8" t="n">
        <v>0.0099316</v>
      </c>
      <c r="I837" s="8" t="n">
        <v>0.1590393</v>
      </c>
      <c r="J837" s="8" t="n">
        <v>0.125</v>
      </c>
      <c r="K837" s="8"/>
      <c r="L837" s="12" t="s">
        <v>2745</v>
      </c>
      <c r="M837" s="8" t="s">
        <v>6849</v>
      </c>
      <c r="N837" s="12" t="s">
        <v>178</v>
      </c>
      <c r="O837" s="12" t="s">
        <v>6850</v>
      </c>
      <c r="P837" s="12" t="s">
        <v>6851</v>
      </c>
      <c r="Q837" s="12" t="s">
        <v>6852</v>
      </c>
      <c r="R837" s="8" t="n">
        <v>1527</v>
      </c>
    </row>
    <row r="838" customFormat="false" ht="36" hidden="false" customHeight="false" outlineLevel="0" collapsed="false">
      <c r="A838" s="8" t="n">
        <v>833</v>
      </c>
      <c r="B838" s="8" t="n">
        <v>0.0099549</v>
      </c>
      <c r="C838" s="8" t="n">
        <v>0.1590393</v>
      </c>
      <c r="D838" s="8" t="n">
        <v>0.0625</v>
      </c>
      <c r="E838" s="8" t="n">
        <v>1.2623672</v>
      </c>
      <c r="F838" s="8" t="s">
        <v>6853</v>
      </c>
      <c r="G838" s="8" t="n">
        <v>1.2623672</v>
      </c>
      <c r="H838" s="8" t="n">
        <v>0.0099549</v>
      </c>
      <c r="I838" s="8" t="n">
        <v>0.1590393</v>
      </c>
      <c r="J838" s="8" t="n">
        <v>0.0625</v>
      </c>
      <c r="K838" s="8"/>
      <c r="L838" s="12" t="s">
        <v>2745</v>
      </c>
      <c r="M838" s="8" t="s">
        <v>6854</v>
      </c>
      <c r="N838" s="12" t="s">
        <v>159</v>
      </c>
      <c r="O838" s="12" t="s">
        <v>6855</v>
      </c>
      <c r="P838" s="12" t="s">
        <v>6856</v>
      </c>
      <c r="Q838" s="12" t="s">
        <v>6857</v>
      </c>
      <c r="R838" s="8" t="n">
        <v>637</v>
      </c>
    </row>
    <row r="839" customFormat="false" ht="96" hidden="false" customHeight="false" outlineLevel="0" collapsed="false">
      <c r="A839" s="8" t="n">
        <v>834</v>
      </c>
      <c r="B839" s="8" t="n">
        <v>0.0099755</v>
      </c>
      <c r="C839" s="8" t="n">
        <v>0.1590393</v>
      </c>
      <c r="D839" s="8" t="n">
        <v>0.0625</v>
      </c>
      <c r="E839" s="8" t="n">
        <v>0.7900283</v>
      </c>
      <c r="F839" s="8" t="s">
        <v>6858</v>
      </c>
      <c r="G839" s="8" t="n">
        <v>0.7900283</v>
      </c>
      <c r="H839" s="8" t="n">
        <v>0.0099755</v>
      </c>
      <c r="I839" s="8" t="n">
        <v>0.1590393</v>
      </c>
      <c r="J839" s="8" t="n">
        <v>0.0625</v>
      </c>
      <c r="K839" s="8"/>
      <c r="L839" s="12" t="s">
        <v>2745</v>
      </c>
      <c r="M839" s="8" t="s">
        <v>6859</v>
      </c>
      <c r="N839" s="12" t="s">
        <v>41</v>
      </c>
      <c r="O839" s="12" t="s">
        <v>6860</v>
      </c>
      <c r="P839" s="12" t="s">
        <v>6861</v>
      </c>
      <c r="Q839" s="12" t="s">
        <v>6862</v>
      </c>
      <c r="R839" s="8" t="n">
        <v>158</v>
      </c>
    </row>
    <row r="840" customFormat="false" ht="60" hidden="false" customHeight="false" outlineLevel="0" collapsed="false">
      <c r="A840" s="8" t="n">
        <v>835</v>
      </c>
      <c r="B840" s="8" t="n">
        <v>0.0099918</v>
      </c>
      <c r="C840" s="8" t="n">
        <v>0.1590393</v>
      </c>
      <c r="D840" s="8" t="n">
        <v>0.03125</v>
      </c>
      <c r="E840" s="8" t="n">
        <v>0.7550336</v>
      </c>
      <c r="F840" s="8" t="s">
        <v>6863</v>
      </c>
      <c r="G840" s="8" t="n">
        <v>0.7550336</v>
      </c>
      <c r="H840" s="8" t="n">
        <v>0.0099918</v>
      </c>
      <c r="I840" s="8" t="n">
        <v>0.1590393</v>
      </c>
      <c r="J840" s="8" t="n">
        <v>0.03125</v>
      </c>
      <c r="K840" s="8"/>
      <c r="L840" s="12" t="s">
        <v>2745</v>
      </c>
      <c r="M840" s="8" t="s">
        <v>6864</v>
      </c>
      <c r="N840" s="12" t="s">
        <v>308</v>
      </c>
      <c r="O840" s="12" t="s">
        <v>6865</v>
      </c>
      <c r="P840" s="12" t="s">
        <v>6866</v>
      </c>
      <c r="Q840" s="12" t="s">
        <v>6867</v>
      </c>
      <c r="R840" s="8" t="n">
        <v>493</v>
      </c>
    </row>
  </sheetData>
  <mergeCells count="14">
    <mergeCell ref="A4:A5"/>
    <mergeCell ref="B4:B5"/>
    <mergeCell ref="C4:C5"/>
    <mergeCell ref="D4:D5"/>
    <mergeCell ref="F4:F5"/>
    <mergeCell ref="H4:H5"/>
    <mergeCell ref="I4:I5"/>
    <mergeCell ref="J4:J5"/>
    <mergeCell ref="M4:M5"/>
    <mergeCell ref="N4:N5"/>
    <mergeCell ref="O4:O5"/>
    <mergeCell ref="P4:P5"/>
    <mergeCell ref="Q4:Q5"/>
    <mergeCell ref="R4:R5"/>
  </mergeCells>
  <hyperlinks>
    <hyperlink ref="L6" r:id="rId1" location="CM_028354" display="Info"/>
    <hyperlink ref="N6" r:id="rId2" display="chr19"/>
    <hyperlink ref="O6" r:id="rId3" display="NM_024833"/>
    <hyperlink ref="P6" r:id="rId4" display="Hs.180402"/>
    <hyperlink ref="Q6" r:id="rId5" display="ZNF671"/>
    <hyperlink ref="L7" r:id="rId6" location="CM_028097" display="Info"/>
    <hyperlink ref="N7" r:id="rId7" display="chr20"/>
    <hyperlink ref="O7" r:id="rId8" display="NM_030776"/>
    <hyperlink ref="P7" r:id="rId9" display="Hs.302123"/>
    <hyperlink ref="Q7" r:id="rId10" display="ZBP1"/>
    <hyperlink ref="L8" r:id="rId11" location="CM_023550" display="Info"/>
    <hyperlink ref="N8" r:id="rId12" display="chr22"/>
    <hyperlink ref="O8" r:id="rId13" display="NM_001009880"/>
    <hyperlink ref="P8" r:id="rId14" display="Hs.592207"/>
    <hyperlink ref="Q8" r:id="rId15" display="C22orf9"/>
    <hyperlink ref="L9" r:id="rId16" location="CM_003767" display="Info"/>
    <hyperlink ref="N9" r:id="rId17" display="chr1"/>
    <hyperlink ref="O9" r:id="rId18" display="Y13892"/>
    <hyperlink ref="P9" r:id="rId19" display="Hs.497487"/>
    <hyperlink ref="Q9" r:id="rId20" display="PIK3C2B"/>
    <hyperlink ref="L10" r:id="rId21" location="CM_015538" display="Info"/>
    <hyperlink ref="N10" r:id="rId22" display="chr1"/>
    <hyperlink ref="O10" r:id="rId23" display="NM_053053"/>
    <hyperlink ref="P10" r:id="rId24" display="Hs.435967"/>
    <hyperlink ref="Q10" r:id="rId25" display="TADA1L"/>
    <hyperlink ref="L11" r:id="rId26" location="CM_002018" display="Info"/>
    <hyperlink ref="N11" r:id="rId27" display="chr1"/>
    <hyperlink ref="O11" r:id="rId28" display="NM_002074"/>
    <hyperlink ref="P11" r:id="rId29" display="Hs.430425|Hs.709208"/>
    <hyperlink ref="Q11" r:id="rId30" display="GNB1"/>
    <hyperlink ref="L12" r:id="rId31" location="CM_032110" display="Info"/>
    <hyperlink ref="N12" r:id="rId32" display="chr16"/>
    <hyperlink ref="O12" r:id="rId33" display="NM_176870"/>
    <hyperlink ref="P12" r:id="rId34" display="Hs.647370|Hs.656629"/>
    <hyperlink ref="Q12" r:id="rId35" display="MT1M"/>
    <hyperlink ref="L13" r:id="rId36" location="CM_025892" display="Info"/>
    <hyperlink ref="N13" r:id="rId37" display="chr12"/>
    <hyperlink ref="O13" r:id="rId38" display="NM_000690"/>
    <hyperlink ref="P13" r:id="rId39" display="Hs.632733"/>
    <hyperlink ref="Q13" r:id="rId40" display="ALDH2"/>
    <hyperlink ref="L14" r:id="rId41" location="CM_026153" display="Info"/>
    <hyperlink ref="N14" r:id="rId42" display="chr22"/>
    <hyperlink ref="O14" r:id="rId43" display="NM_020315"/>
    <hyperlink ref="P14" r:id="rId44" display="Hs.632762"/>
    <hyperlink ref="Q14" r:id="rId45" display="PDXP"/>
    <hyperlink ref="L15" r:id="rId46" location="CM_018705" display="Info"/>
    <hyperlink ref="N15" r:id="rId47" display="chr17"/>
    <hyperlink ref="O15" r:id="rId48" display="NM_012336"/>
    <hyperlink ref="P15" r:id="rId49" display="Hs.256526|Hs.600304"/>
    <hyperlink ref="Q15" r:id="rId50" display="NARF"/>
    <hyperlink ref="L16" r:id="rId51" location="CM_030170" display="Info"/>
    <hyperlink ref="N16" r:id="rId52" display="chr21"/>
    <hyperlink ref="O16" r:id="rId53" display="NM_003906"/>
    <hyperlink ref="P16" r:id="rId54" display="Hs.389037"/>
    <hyperlink ref="Q16" r:id="rId55" display="MCM3AP"/>
    <hyperlink ref="L17" r:id="rId56" location="CM_002250" display="Info"/>
    <hyperlink ref="N17" r:id="rId57" display="chr15"/>
    <hyperlink ref="O17" r:id="rId58" display="BC052569"/>
    <hyperlink ref="P17" r:id="rId59" display="Hs.153863"/>
    <hyperlink ref="Q17" r:id="rId60" display="SMAD6"/>
    <hyperlink ref="L18" r:id="rId61" location="CM_014831" display="Info"/>
    <hyperlink ref="N18" r:id="rId62" display="chr16"/>
    <hyperlink ref="O18" r:id="rId63" display="NM_138447"/>
    <hyperlink ref="P18" r:id="rId64" display="Hs.454685"/>
    <hyperlink ref="Q18" r:id="rId65" display="ZNF689"/>
    <hyperlink ref="L19" r:id="rId66" location="CM_003045" display="Info"/>
    <hyperlink ref="N19" r:id="rId67" display="chr17"/>
    <hyperlink ref="O19" r:id="rId68" display="NM_014233"/>
    <hyperlink ref="P19" r:id="rId69" display="Hs.89781"/>
    <hyperlink ref="Q19" r:id="rId70" display="UBTF"/>
    <hyperlink ref="L20" r:id="rId71" location="CM_017200" display="Info"/>
    <hyperlink ref="N20" r:id="rId72" display="chr2"/>
    <hyperlink ref="O20" r:id="rId73" display="NM_000183"/>
    <hyperlink ref="P20" r:id="rId74" display="Hs.515848"/>
    <hyperlink ref="Q20" r:id="rId75" display="HADHB"/>
    <hyperlink ref="L21" r:id="rId76" location="CM_011448" display="Info"/>
    <hyperlink ref="N21" r:id="rId77" display="chr5"/>
    <hyperlink ref="O21" r:id="rId78" display="BC090048"/>
    <hyperlink ref="P21" r:id="rId79" display="Hs.146602"/>
    <hyperlink ref="Q21" r:id="rId80" display="UQCRQ"/>
    <hyperlink ref="L22" r:id="rId81" location="CM_010826" display="Info"/>
    <hyperlink ref="N22" r:id="rId82" display="chr8"/>
    <hyperlink ref="O22" r:id="rId83" display="NM_002690"/>
    <hyperlink ref="P22" r:id="rId84" display="Hs.654484"/>
    <hyperlink ref="Q22" r:id="rId85" display="POLB"/>
    <hyperlink ref="L23" r:id="rId86" location="CM_018893" display="Info"/>
    <hyperlink ref="N23" r:id="rId87" display="chr13"/>
    <hyperlink ref="O23" r:id="rId88" display="NM_016248"/>
    <hyperlink ref="P23" r:id="rId89" display="Hs.105105"/>
    <hyperlink ref="Q23" r:id="rId90" display="AKAP11"/>
    <hyperlink ref="L24" r:id="rId91" location="CM_023574" display="Info"/>
    <hyperlink ref="N24" r:id="rId92" display="chr4"/>
    <hyperlink ref="O24" r:id="rId93" display="NM_181726"/>
    <hyperlink ref="P24" r:id="rId94" display="Hs.508154"/>
    <hyperlink ref="Q24" r:id="rId95" display="ANKRD37"/>
    <hyperlink ref="L25" r:id="rId96" location="CM_008087" display="Info"/>
    <hyperlink ref="N25" r:id="rId97" display="chr2"/>
    <hyperlink ref="O25" r:id="rId98" display="BC051753"/>
    <hyperlink ref="P25" r:id="rId99" display="Hs.643480"/>
    <hyperlink ref="Q25" r:id="rId100" display="WDR54"/>
    <hyperlink ref="L26" r:id="rId101" location="CM_012237" display="Info"/>
    <hyperlink ref="N26" r:id="rId102" display="chr6"/>
    <hyperlink ref="O26" r:id="rId103" display="NM_021959"/>
    <hyperlink ref="P26" r:id="rId104" display="Hs.82887"/>
    <hyperlink ref="Q26" r:id="rId105" display="PPP1R11"/>
    <hyperlink ref="L27" r:id="rId106" location="CM_013900" display="Info"/>
    <hyperlink ref="N27" r:id="rId107" display="chr16"/>
    <hyperlink ref="O27" r:id="rId108" display="BC054005"/>
    <hyperlink ref="P27" r:id="rId109" display="Hs.632222"/>
    <hyperlink ref="Q27" r:id="rId110" display="ZNF200"/>
    <hyperlink ref="L28" r:id="rId111" location="CM_030326" display="Info"/>
    <hyperlink ref="N28" r:id="rId112" display="chr13"/>
    <hyperlink ref="O28" r:id="rId113" display="NM_020456"/>
    <hyperlink ref="P28" r:id="rId114" display="Hs.44235"/>
    <hyperlink ref="Q28" r:id="rId115" display="C13orf1"/>
    <hyperlink ref="L29" r:id="rId116" location="CM_010828" display="Info"/>
    <hyperlink ref="N29" r:id="rId117" display="chr3"/>
    <hyperlink ref="O29" r:id="rId118" display="AF288410"/>
    <hyperlink ref="P29" r:id="rId119" display="Hs.631925|Hs.663208"/>
    <hyperlink ref="Q29" r:id="rId120" display="SLC26A6"/>
    <hyperlink ref="L30" r:id="rId121" location="CM_027362" display="Info"/>
    <hyperlink ref="N30" r:id="rId122" display="chr19"/>
    <hyperlink ref="O30" r:id="rId123" display="NM_013362"/>
    <hyperlink ref="P30" r:id="rId124" display="Hs.279567"/>
    <hyperlink ref="Q30" r:id="rId125" display="ZNF225"/>
    <hyperlink ref="L31" r:id="rId126" location="CM_029490" display="Info"/>
    <hyperlink ref="N31" r:id="rId127" display="chr11"/>
    <hyperlink ref="O31" r:id="rId128" display="NM_007037"/>
    <hyperlink ref="P31" r:id="rId129" display="Hs.271605"/>
    <hyperlink ref="Q31" r:id="rId130" display="ADAMTS8"/>
    <hyperlink ref="L32" r:id="rId131" location="CM_013151" display="Info"/>
    <hyperlink ref="N32" r:id="rId132" display="chr1"/>
    <hyperlink ref="O32" r:id="rId133" display="AK000591"/>
    <hyperlink ref="P32" r:id="rId134" display="Hs.235095"/>
    <hyperlink ref="Q32" r:id="rId135" display="C1orf159"/>
    <hyperlink ref="L33" r:id="rId136" location="CM_022502" display="Info"/>
    <hyperlink ref="N33" r:id="rId137" display="chr5"/>
    <hyperlink ref="O33" r:id="rId138" display="NM_022913"/>
    <hyperlink ref="P33" r:id="rId139" display="Hs.444279"/>
    <hyperlink ref="Q33" r:id="rId140" display="GPBP1"/>
    <hyperlink ref="L34" r:id="rId141" location="CM_026753" display="Info"/>
    <hyperlink ref="N34" r:id="rId142" display="chr4"/>
    <hyperlink ref="O34" r:id="rId143" display="NM_002337"/>
    <hyperlink ref="P34" r:id="rId144" display="Hs.533136"/>
    <hyperlink ref="Q34" r:id="rId145" display="LRPAP1"/>
    <hyperlink ref="L35" r:id="rId146" location="CM_026469" display="Info"/>
    <hyperlink ref="N35" r:id="rId147" display="chr10"/>
    <hyperlink ref="O35" r:id="rId148" display="NM_005972"/>
    <hyperlink ref="P35" r:id="rId149" display="Hs.524719"/>
    <hyperlink ref="Q35" r:id="rId150" display="PPYR1"/>
    <hyperlink ref="L36" r:id="rId151" location="CM_007222" display="Info"/>
    <hyperlink ref="N36" r:id="rId152" display="chr3"/>
    <hyperlink ref="O36" r:id="rId153" display="NM_005109"/>
    <hyperlink ref="P36" r:id="rId154" display="Hs.475970"/>
    <hyperlink ref="Q36" r:id="rId155" display="OXSR1"/>
    <hyperlink ref="L37" r:id="rId156" location="CM_022428" display="Info"/>
    <hyperlink ref="N37" r:id="rId157" display="chr1"/>
    <hyperlink ref="O37" r:id="rId158" display="NM_003094"/>
    <hyperlink ref="P37" r:id="rId159" display="Hs.334612|Hs.654418"/>
    <hyperlink ref="Q37" r:id="rId160" display="SNRPE"/>
    <hyperlink ref="L38" r:id="rId161" location="CM_024722" display="Info"/>
    <hyperlink ref="N38" r:id="rId162" display="chr15"/>
    <hyperlink ref="O38" r:id="rId163" display="NM_014952"/>
    <hyperlink ref="P38" r:id="rId164" display="Hs.22109"/>
    <hyperlink ref="Q38" r:id="rId165" display="BAHD1"/>
    <hyperlink ref="L39" r:id="rId166" location="CM_016361" display="Info"/>
    <hyperlink ref="N39" r:id="rId167" display="chr2"/>
    <hyperlink ref="O39" r:id="rId168" display="NM_032523"/>
    <hyperlink ref="P39" r:id="rId169" display="Hs.318775"/>
    <hyperlink ref="Q39" r:id="rId170" display="OSBPL6"/>
    <hyperlink ref="L40" r:id="rId171" location="CM_006394" display="Info"/>
    <hyperlink ref="N40" r:id="rId172" display="chr18"/>
    <hyperlink ref="O40" r:id="rId173" display="NM_001914"/>
    <hyperlink ref="P40" r:id="rId174" display="Hs.465413"/>
    <hyperlink ref="Q40" r:id="rId175" display="CYB5A"/>
    <hyperlink ref="L41" r:id="rId176" location="CM_007304" display="Info"/>
    <hyperlink ref="N41" r:id="rId177" display="chr16"/>
    <hyperlink ref="O41" r:id="rId178" display="NM_016561"/>
    <hyperlink ref="P41" r:id="rId179" display="Hs.435556"/>
    <hyperlink ref="Q41" r:id="rId180" display="BFAR"/>
    <hyperlink ref="L42" r:id="rId181" location="CM_007544" display="Info"/>
    <hyperlink ref="N42" r:id="rId182" display="chr3"/>
    <hyperlink ref="O42" r:id="rId183" display="NM_032970"/>
    <hyperlink ref="P42" r:id="rId184" display="Hs.445892"/>
    <hyperlink ref="Q42" r:id="rId185" display="SEC22C"/>
    <hyperlink ref="L43" r:id="rId186" location="CM_004867" display="Info"/>
    <hyperlink ref="N43" r:id="rId187" display="chr11"/>
    <hyperlink ref="O43" r:id="rId188" display="NM_005188"/>
    <hyperlink ref="P43" r:id="rId189" display="Hs.504096"/>
    <hyperlink ref="Q43" r:id="rId190" display="CBL"/>
    <hyperlink ref="L44" r:id="rId191" location="CM_030752" display="Info"/>
    <hyperlink ref="N44" r:id="rId192" display="chr20"/>
    <hyperlink ref="O44" r:id="rId193" display="NM_012072"/>
    <hyperlink ref="P44" r:id="rId194" display="Hs.97199"/>
    <hyperlink ref="Q44" r:id="rId195" display="CD93"/>
    <hyperlink ref="L45" r:id="rId196" location="CM_012278" display="Info"/>
    <hyperlink ref="N45" r:id="rId197" display="chr5"/>
    <hyperlink ref="O45" r:id="rId198" display="BC003096"/>
    <hyperlink ref="P45" r:id="rId199" display="Hs.424312"/>
    <hyperlink ref="Q45" r:id="rId200" display="PDLIM4"/>
    <hyperlink ref="L46" r:id="rId201" location="CM_015275" display="Info"/>
    <hyperlink ref="N46" r:id="rId202" display="chr18"/>
    <hyperlink ref="O46" r:id="rId203" display="NM_004869"/>
    <hyperlink ref="P46" r:id="rId204" display="Hs.126550"/>
    <hyperlink ref="Q46" r:id="rId205" display="VPS4B"/>
    <hyperlink ref="L47" r:id="rId206" location="CM_016563" display="Info"/>
    <hyperlink ref="N47" r:id="rId207" display="chr2"/>
    <hyperlink ref="O47" r:id="rId208" display="NM_000993"/>
    <hyperlink ref="P47" r:id="rId209" display="Hs.469473"/>
    <hyperlink ref="Q47" r:id="rId210" display="RPL31"/>
    <hyperlink ref="L48" r:id="rId211" location="CM_028431" display="Info"/>
    <hyperlink ref="N48" r:id="rId212" display="chr3"/>
    <hyperlink ref="O48" r:id="rId213" display="NM_016479"/>
    <hyperlink ref="P48" r:id="rId214" display="Hs.414579"/>
    <hyperlink ref="Q48" r:id="rId215" display="SHISA5"/>
    <hyperlink ref="L49" r:id="rId216" location="CM_019082" display="Info"/>
    <hyperlink ref="N49" r:id="rId217" display="chr12"/>
    <hyperlink ref="O49" r:id="rId218" display="NM_031435"/>
    <hyperlink ref="P49" r:id="rId219" display="Hs.245798"/>
    <hyperlink ref="Q49" r:id="rId220" display="THAP2"/>
    <hyperlink ref="L50" r:id="rId221" location="CM_026685" display="Info"/>
    <hyperlink ref="N50" r:id="rId222" display="chr8"/>
    <hyperlink ref="O50" r:id="rId223" display="NM_001008495"/>
    <hyperlink ref="P50" r:id="rId224" display="Hs.567759"/>
    <hyperlink ref="Q50" r:id="rId225" display="TMEM64"/>
    <hyperlink ref="L51" r:id="rId226" location="CM_027213" display="Info"/>
    <hyperlink ref="N51" r:id="rId227" display="chr3"/>
    <hyperlink ref="O51" r:id="rId228" display="NM_016306"/>
    <hyperlink ref="P51" r:id="rId229" display="Hs.317192"/>
    <hyperlink ref="Q51" r:id="rId230" display="DNAJB11"/>
    <hyperlink ref="L52" r:id="rId231" location="CM_021310" display="Info"/>
    <hyperlink ref="N52" r:id="rId232" display="chr17"/>
    <hyperlink ref="O52" r:id="rId233" display="NM_002876"/>
    <hyperlink ref="P52" r:id="rId234" display="Hs.412587"/>
    <hyperlink ref="Q52" r:id="rId235" display="RAD51C"/>
    <hyperlink ref="L53" r:id="rId236" location="CM_019232" display="Info"/>
    <hyperlink ref="N53" r:id="rId237" display="chr1"/>
    <hyperlink ref="O53" r:id="rId238" display="NM_017837"/>
    <hyperlink ref="P53" r:id="rId239" display="Hs.259605"/>
    <hyperlink ref="Q53" r:id="rId240" display="PIGV"/>
    <hyperlink ref="L54" r:id="rId241" location="CM_017920" display="Info"/>
    <hyperlink ref="N54" r:id="rId242" display="chr5"/>
    <hyperlink ref="O54" r:id="rId243" display="NM_032151"/>
    <hyperlink ref="P54" r:id="rId244" display="Hs.710014"/>
    <hyperlink ref="Q54" r:id="rId245" display="PCBD2"/>
    <hyperlink ref="L55" r:id="rId246" location="CM_025336" display="Info"/>
    <hyperlink ref="N55" r:id="rId247" display="chr11"/>
    <hyperlink ref="O55" r:id="rId248" display="NM_005969"/>
    <hyperlink ref="P55" r:id="rId249" display="Hs.501684|Hs.695395"/>
    <hyperlink ref="Q55" r:id="rId250" display="NAP1L4"/>
    <hyperlink ref="L56" r:id="rId251" location="CM_030367" display="Info"/>
    <hyperlink ref="N56" r:id="rId252" display="chr4"/>
    <hyperlink ref="O56" r:id="rId253" display="NM_016531"/>
    <hyperlink ref="P56" r:id="rId254" display="Hs.298658"/>
    <hyperlink ref="Q56" r:id="rId255" display="KLF3"/>
    <hyperlink ref="L57" r:id="rId256" location="CM_008798" display="Info"/>
    <hyperlink ref="N57" r:id="rId257" display="chr17"/>
    <hyperlink ref="O57" r:id="rId258" display="AF177761"/>
    <hyperlink ref="P57" r:id="rId259" display="Hs.446352"/>
    <hyperlink ref="Q57" r:id="rId260" display="ERBB2"/>
    <hyperlink ref="L58" r:id="rId261" location="CM_020156" display="Info"/>
    <hyperlink ref="N58" r:id="rId262" display="chr14"/>
    <hyperlink ref="O58" r:id="rId263" display="NM_033116"/>
    <hyperlink ref="P58" r:id="rId264" display="Hs.7200"/>
    <hyperlink ref="Q58" r:id="rId265" display="NEK9"/>
    <hyperlink ref="L59" r:id="rId266" location="CM_028302" display="Info"/>
    <hyperlink ref="N59" r:id="rId267" display="chr16"/>
    <hyperlink ref="O59" r:id="rId268" display="NM_015993"/>
    <hyperlink ref="P59" r:id="rId269" display="Hs.632215"/>
    <hyperlink ref="Q59" r:id="rId270" display="PLLP"/>
    <hyperlink ref="L60" r:id="rId271" location="CM_031855" display="Info"/>
    <hyperlink ref="N60" r:id="rId272" display="chr19"/>
    <hyperlink ref="O60" r:id="rId273" display="NM_003890"/>
    <hyperlink ref="P60" r:id="rId274" display="Hs.111732"/>
    <hyperlink ref="Q60" r:id="rId275" display="FCGBP"/>
    <hyperlink ref="L61" r:id="rId276" location="CM_030635" display="Info"/>
    <hyperlink ref="N61" r:id="rId277" display="chr16"/>
    <hyperlink ref="O61" r:id="rId278" display="NM_004548"/>
    <hyperlink ref="P61" r:id="rId279" display="Hs.513266"/>
    <hyperlink ref="Q61" r:id="rId280" display="NDUFB10"/>
    <hyperlink ref="L62" r:id="rId281" location="CM_010477" display="Info"/>
    <hyperlink ref="N62" r:id="rId282" display="chr22"/>
    <hyperlink ref="O62" r:id="rId283" display="NM_003935"/>
    <hyperlink ref="P62" r:id="rId284" display="Hs.436401"/>
    <hyperlink ref="Q62" r:id="rId285" display="TOP3B"/>
    <hyperlink ref="L63" r:id="rId286" location="CM_012485" display="Info"/>
    <hyperlink ref="N63" r:id="rId287" display="chr1"/>
    <hyperlink ref="O63" r:id="rId288" display="AK098092"/>
    <hyperlink ref="P63" r:id="rId289" display="Hs.672452"/>
    <hyperlink ref="Q63" r:id="rId290" display="PLD5"/>
    <hyperlink ref="L64" r:id="rId291" location="CM_014376" display="Info"/>
    <hyperlink ref="N64" r:id="rId292" display="chr5"/>
    <hyperlink ref="O64" r:id="rId293" display="NM_000176"/>
    <hyperlink ref="P64" r:id="rId294" display="Hs.122926"/>
    <hyperlink ref="Q64" r:id="rId295" display="NR3C1"/>
    <hyperlink ref="L65" r:id="rId296" location="CM_021496" display="Info"/>
    <hyperlink ref="N65" r:id="rId297" display="chr5"/>
    <hyperlink ref="O65" r:id="rId298" display="NM_022762"/>
    <hyperlink ref="P65" r:id="rId299" display="Hs.519804"/>
    <hyperlink ref="Q65" r:id="rId300" display="RMND5B"/>
    <hyperlink ref="L66" r:id="rId301" location="CM_028106" display="Info"/>
    <hyperlink ref="N66" r:id="rId302" display="chr4"/>
    <hyperlink ref="O66" r:id="rId303" display="NM_014476"/>
    <hyperlink ref="P66" r:id="rId304" display="Hs.85862"/>
    <hyperlink ref="Q66" r:id="rId305" display="PDLIM3"/>
    <hyperlink ref="L67" r:id="rId306" location="CM_003869" display="Info"/>
    <hyperlink ref="N67" r:id="rId307" display="chr2"/>
    <hyperlink ref="O67" r:id="rId308" display="BC017205"/>
    <hyperlink ref="P67" r:id="rId309" display="Hs.554831"/>
    <hyperlink ref="Q67" r:id="rId310" display="POLR2D"/>
    <hyperlink ref="L68" r:id="rId311" location="CM_007277" display="Info"/>
    <hyperlink ref="N68" r:id="rId312" display="chr4"/>
    <hyperlink ref="O68" r:id="rId313" display="NM_014278"/>
    <hyperlink ref="P68" r:id="rId314" display="Hs.135554"/>
    <hyperlink ref="Q68" r:id="rId315" display="HSPA4L"/>
    <hyperlink ref="L69" r:id="rId316" location="CM_027629" display="Info"/>
    <hyperlink ref="N69" r:id="rId317" display="chr16"/>
    <hyperlink ref="O69" r:id="rId318" display="NM_002163"/>
    <hyperlink ref="P69" r:id="rId319" display="Hs.137427"/>
    <hyperlink ref="Q69" r:id="rId320" display="IRF8"/>
    <hyperlink ref="L70" r:id="rId321" location="CM_028328" display="Info"/>
    <hyperlink ref="N70" r:id="rId322" display="chr22"/>
    <hyperlink ref="O70" r:id="rId323" display="NM_022719"/>
    <hyperlink ref="P70" r:id="rId324" display="Hs.517407|Hs.694070"/>
    <hyperlink ref="Q70" r:id="rId325" display="DGCR14"/>
    <hyperlink ref="L71" r:id="rId326" location="CM_021029" display="Info"/>
    <hyperlink ref="N71" r:id="rId327" display="chr6"/>
    <hyperlink ref="O71" r:id="rId328" display="NM_017651"/>
    <hyperlink ref="P71" r:id="rId329" display="Hs.386684"/>
    <hyperlink ref="Q71" r:id="rId330" display="AHI1"/>
    <hyperlink ref="L72" r:id="rId331" location="CM_019504" display="Info"/>
    <hyperlink ref="N72" r:id="rId332" display="chr19"/>
    <hyperlink ref="O72" r:id="rId333" display="NM_173631"/>
    <hyperlink ref="P72" r:id="rId334" display="Hs.446620"/>
    <hyperlink ref="Q72" r:id="rId335" display="ZNF547"/>
    <hyperlink ref="L73" r:id="rId336" location="CM_007848" display="Info"/>
    <hyperlink ref="N73" r:id="rId337" display="chr16"/>
    <hyperlink ref="O73" r:id="rId338" display="BC037773"/>
    <hyperlink ref="P73" r:id="rId339" display="Hs.533803"/>
    <hyperlink ref="Q73" r:id="rId340" display="MYST1"/>
    <hyperlink ref="L74" r:id="rId341" location="CM_009650" display="Info"/>
    <hyperlink ref="N74" r:id="rId342" display="chr3"/>
    <hyperlink ref="O74" r:id="rId343" display="BC036083"/>
    <hyperlink ref="P74" r:id="rId344" display="Hs.657405"/>
    <hyperlink ref="Q74" r:id="rId345" display="SLC6A11"/>
    <hyperlink ref="L75" r:id="rId346" location="CM_021053" display="Info"/>
    <hyperlink ref="N75" r:id="rId347" display="chr13"/>
    <hyperlink ref="O75" r:id="rId348" display="NM_181503"/>
    <hyperlink ref="P75" r:id="rId349" display="Hs.294041"/>
    <hyperlink ref="Q75" r:id="rId350" display="EXOSC8"/>
    <hyperlink ref="L76" r:id="rId351" location="CM_020905" display="Info"/>
    <hyperlink ref="N76" r:id="rId352" display="chr16"/>
    <hyperlink ref="O76" r:id="rId353" display="NM_138440"/>
    <hyperlink ref="P76" r:id="rId354" display="Hs.372579"/>
    <hyperlink ref="Q76" r:id="rId355" display="VASN"/>
    <hyperlink ref="L77" r:id="rId356" location="CM_008428" display="Info"/>
    <hyperlink ref="N77" r:id="rId357" display="chr11"/>
    <hyperlink ref="O77" r:id="rId358" display="NM_015855"/>
    <hyperlink ref="P77" r:id="rId359" display="Hs.567499"/>
    <hyperlink ref="Q77" r:id="rId360" display="WIT1"/>
    <hyperlink ref="L78" r:id="rId361" location="CM_032893" display="Info"/>
    <hyperlink ref="N78" r:id="rId362" display="chr14"/>
    <hyperlink ref="O78" r:id="rId363" display="NM_177438"/>
    <hyperlink ref="P78" r:id="rId364" display="Hs.87889"/>
    <hyperlink ref="Q78" r:id="rId365" display="DICER1"/>
    <hyperlink ref="L79" r:id="rId366" location="CM_027637" display="Info"/>
    <hyperlink ref="N79" r:id="rId367" display="chr15"/>
    <hyperlink ref="O79" r:id="rId368" display="NM_017743"/>
    <hyperlink ref="P79" r:id="rId369" display="Hs.591106"/>
    <hyperlink ref="Q79" r:id="rId370" display="DPP8"/>
    <hyperlink ref="L80" r:id="rId371" location="CM_007157" display="Info"/>
    <hyperlink ref="N80" r:id="rId372" display="chr11"/>
    <hyperlink ref="O80" r:id="rId373" display="BX538021"/>
    <hyperlink ref="P80" r:id="rId374" display="Hs.501928"/>
    <hyperlink ref="Q80" r:id="rId375" display="MICAL2"/>
    <hyperlink ref="L81" r:id="rId376" location="CM_010718" display="Info"/>
    <hyperlink ref="N81" r:id="rId377" display="chr1"/>
    <hyperlink ref="O81" r:id="rId378" display="AK128271"/>
    <hyperlink ref="P81" r:id="rId379" display="Hs.235095"/>
    <hyperlink ref="Q81" r:id="rId380" display="C1orf159"/>
    <hyperlink ref="L82" r:id="rId381" location="CM_024887" display="Info"/>
    <hyperlink ref="N82" r:id="rId382" display="chr14"/>
    <hyperlink ref="O82" r:id="rId383" display="NM_014216"/>
    <hyperlink ref="P82" r:id="rId384" display="Hs.308122"/>
    <hyperlink ref="Q82" r:id="rId385" display="ITPK1"/>
    <hyperlink ref="L83" r:id="rId386" location="CM_016907" display="Info"/>
    <hyperlink ref="N83" r:id="rId387" display="chr13"/>
    <hyperlink ref="O83" r:id="rId388" display="NM_006984"/>
    <hyperlink ref="P83" r:id="rId389" display="Hs.534377"/>
    <hyperlink ref="Q83" r:id="rId390" display="CLDN10"/>
    <hyperlink ref="L84" r:id="rId391" location="CM_017332" display="Info"/>
    <hyperlink ref="N84" r:id="rId392" display="chrX"/>
    <hyperlink ref="O84" r:id="rId393" display="NM_014927"/>
    <hyperlink ref="P84" r:id="rId394" display="Hs.555917"/>
    <hyperlink ref="Q84" r:id="rId395" display="CNKSR2"/>
    <hyperlink ref="L85" r:id="rId396" location="CM_028136" display="Info"/>
    <hyperlink ref="N85" r:id="rId397" display="chr17"/>
    <hyperlink ref="O85" r:id="rId398" display="NM_021962"/>
    <hyperlink ref="P85" r:id="rId399" display="Hs.159306"/>
    <hyperlink ref="Q85" r:id="rId400" display="ABR"/>
    <hyperlink ref="L86" r:id="rId401" location="CM_018102" display="Info"/>
    <hyperlink ref="N86" r:id="rId402" display="chr13"/>
    <hyperlink ref="O86" r:id="rId403" display="NM_145657"/>
    <hyperlink ref="P86" r:id="rId404" display="Hs.351785"/>
    <hyperlink ref="Q86" r:id="rId405" display="GSX1"/>
    <hyperlink ref="L87" r:id="rId406" location="CM_026481" display="Info"/>
    <hyperlink ref="N87" r:id="rId407" display="chrX"/>
    <hyperlink ref="O87" r:id="rId408" display="NM_000194"/>
    <hyperlink ref="P87" r:id="rId409" display="Hs.412707"/>
    <hyperlink ref="Q87" r:id="rId410" display="HPRT1"/>
    <hyperlink ref="L88" r:id="rId411" location="CM_028154" display="Info"/>
    <hyperlink ref="N88" r:id="rId412" display="chr3"/>
    <hyperlink ref="O88" r:id="rId413" display="NM_013270"/>
    <hyperlink ref="P88" r:id="rId414" display="Hs.120365"/>
    <hyperlink ref="Q88" r:id="rId415" display="TSP50"/>
    <hyperlink ref="L89" r:id="rId416" location="CM_031381" display="Info"/>
    <hyperlink ref="N89" r:id="rId417" display="chr7"/>
    <hyperlink ref="O89" r:id="rId418" display="NM_014888"/>
    <hyperlink ref="P89" r:id="rId419" display="Hs.434053"/>
    <hyperlink ref="Q89" r:id="rId420" display="FAM3C"/>
    <hyperlink ref="L90" r:id="rId421" location="CM_023374" display="Info"/>
    <hyperlink ref="N90" r:id="rId422" display="chr2"/>
    <hyperlink ref="O90" r:id="rId423" display="NM_014635"/>
    <hyperlink ref="P90" r:id="rId424" display="Hs.436505"/>
    <hyperlink ref="Q90" r:id="rId425" display="GCC2"/>
    <hyperlink ref="L91" r:id="rId426" location="CM_018965" display="Info"/>
    <hyperlink ref="N91" r:id="rId427" display="chr14"/>
    <hyperlink ref="O91" r:id="rId428" display="NM_022474"/>
    <hyperlink ref="P91" r:id="rId429" display="Hs.652312"/>
    <hyperlink ref="Q91" r:id="rId430" display="MPP5"/>
    <hyperlink ref="L92" r:id="rId431" location="CM_027762" display="Info"/>
    <hyperlink ref="N92" r:id="rId432" display="chr2"/>
    <hyperlink ref="O92" r:id="rId433" display="NM_024027"/>
    <hyperlink ref="P92" r:id="rId434" display="Hs.32603"/>
    <hyperlink ref="Q92" r:id="rId435" display="COLEC11"/>
    <hyperlink ref="L93" r:id="rId436" location="CM_012194" display="Info"/>
    <hyperlink ref="N93" r:id="rId437" display="chr8"/>
    <hyperlink ref="O93" r:id="rId438" display="NM_005526"/>
    <hyperlink ref="P93" r:id="rId439" display="Hs.530227|Hs.571397"/>
    <hyperlink ref="Q93" r:id="rId440" display="HSF1"/>
    <hyperlink ref="L94" r:id="rId441" location="CM_013450" display="Info"/>
    <hyperlink ref="N94" r:id="rId442" display="chr10"/>
    <hyperlink ref="O94" r:id="rId443" display="NM_030971"/>
    <hyperlink ref="P94" r:id="rId444" display="Hs.283844"/>
    <hyperlink ref="Q94" r:id="rId445" display="SFXN3"/>
    <hyperlink ref="L95" r:id="rId446" location="CM_016826" display="Info"/>
    <hyperlink ref="N95" r:id="rId447" display="chr16"/>
    <hyperlink ref="O95" r:id="rId448" display="NM_015161"/>
    <hyperlink ref="P95" r:id="rId449" display="Hs.634882"/>
    <hyperlink ref="Q95" r:id="rId450" display="ARL6IP1"/>
    <hyperlink ref="L96" r:id="rId451" location="CM_021128" display="Info"/>
    <hyperlink ref="N96" r:id="rId452" display="chr17"/>
    <hyperlink ref="O96" r:id="rId453" display="NM_018955"/>
    <hyperlink ref="P96" r:id="rId454" display="Hs.356190|Hs.714712"/>
    <hyperlink ref="Q96" r:id="rId455" display="UBB"/>
    <hyperlink ref="L97" r:id="rId456" location="CM_010208" display="Info"/>
    <hyperlink ref="N97" r:id="rId457" display="chr22"/>
    <hyperlink ref="O97" r:id="rId458" display="NM_005940"/>
    <hyperlink ref="P97" r:id="rId459" display="Hs.143751"/>
    <hyperlink ref="Q97" r:id="rId460" display="MMP11"/>
    <hyperlink ref="L98" r:id="rId461" location="CM_000350" display="Info"/>
    <hyperlink ref="N98" r:id="rId462" display="chr2"/>
    <hyperlink ref="O98" r:id="rId463" display="hsa-mir-149"/>
    <hyperlink ref="P98" r:id="rId464" display="NA"/>
    <hyperlink ref="Q98" r:id="rId465" display="NA"/>
    <hyperlink ref="L99" r:id="rId466" location="CM_008834" display="Info"/>
    <hyperlink ref="N99" r:id="rId467" display="chr21"/>
    <hyperlink ref="O99" r:id="rId468" display="CR607894"/>
    <hyperlink ref="P99" r:id="rId469" display="Hs.473420"/>
    <hyperlink ref="Q99" r:id="rId470" display="BTG3"/>
    <hyperlink ref="L100" r:id="rId471" location="CM_019938" display="Info"/>
    <hyperlink ref="N100" r:id="rId472" display="chr1"/>
    <hyperlink ref="O100" r:id="rId473" display="NM_014283"/>
    <hyperlink ref="P100" r:id="rId474" display="Hs.204559"/>
    <hyperlink ref="Q100" r:id="rId475" display="C1orf9"/>
    <hyperlink ref="L101" r:id="rId476" location="CM_007527" display="Info"/>
    <hyperlink ref="N101" r:id="rId477" display="chr3"/>
    <hyperlink ref="O101" r:id="rId478" display="BC018141"/>
    <hyperlink ref="P101" r:id="rId479" display="Hs.420483"/>
    <hyperlink ref="Q101" r:id="rId480" display="BCHE"/>
    <hyperlink ref="L102" r:id="rId481" location="CM_007320" display="Info"/>
    <hyperlink ref="N102" r:id="rId482" display="chr3"/>
    <hyperlink ref="O102" r:id="rId483" display="NM_139209"/>
    <hyperlink ref="P102" r:id="rId484" display="Hs.680654"/>
    <hyperlink ref="Q102" r:id="rId485" display="GRK7"/>
    <hyperlink ref="L103" r:id="rId486" location="CM_021820" display="Info"/>
    <hyperlink ref="N103" r:id="rId487" display="chr18"/>
    <hyperlink ref="O103" r:id="rId488" display="NM_052911"/>
    <hyperlink ref="P103" r:id="rId489" display="Hs.464733"/>
    <hyperlink ref="Q103" r:id="rId490" display="ESCO1"/>
    <hyperlink ref="L104" r:id="rId491" location="CM_020476" display="Info"/>
    <hyperlink ref="N104" r:id="rId492" display="chr2"/>
    <hyperlink ref="O104" r:id="rId493" display="NM_022837"/>
    <hyperlink ref="P104" r:id="rId494" display="NA"/>
    <hyperlink ref="Q104" r:id="rId495" display="NA"/>
    <hyperlink ref="L105" r:id="rId496" location="CM_030640" display="Info"/>
    <hyperlink ref="N105" r:id="rId497" display="chr1"/>
    <hyperlink ref="O105" r:id="rId498" display="NM_020832"/>
    <hyperlink ref="P105" r:id="rId499" display="Hs.186756"/>
    <hyperlink ref="Q105" r:id="rId500" display="ZNF687"/>
    <hyperlink ref="L106" r:id="rId501" location="CM_024733" display="Info"/>
    <hyperlink ref="N106" r:id="rId502" display="chr5"/>
    <hyperlink ref="O106" r:id="rId503" display="NM_015238"/>
    <hyperlink ref="P106" r:id="rId504" display="Hs.484047"/>
    <hyperlink ref="Q106" r:id="rId505" display="WWC1"/>
    <hyperlink ref="L107" r:id="rId506" location="CM_004290" display="Info"/>
    <hyperlink ref="N107" r:id="rId507" display="chr3"/>
    <hyperlink ref="O107" r:id="rId508" display="NM_006153"/>
    <hyperlink ref="P107" r:id="rId509" display="Hs.477693"/>
    <hyperlink ref="Q107" r:id="rId510" display="NCK1"/>
    <hyperlink ref="L108" r:id="rId511" location="CM_018946" display="Info"/>
    <hyperlink ref="N108" r:id="rId512" display="chr15"/>
    <hyperlink ref="O108" r:id="rId513" display="NM_015995"/>
    <hyperlink ref="P108" r:id="rId514" display="Hs.525752"/>
    <hyperlink ref="Q108" r:id="rId515" display="KLF13"/>
    <hyperlink ref="L109" r:id="rId516" location="CM_027628" display="Info"/>
    <hyperlink ref="N109" r:id="rId517" display="chr19"/>
    <hyperlink ref="O109" r:id="rId518" display="NM_015629"/>
    <hyperlink ref="P109" r:id="rId519" display="Hs.515598"/>
    <hyperlink ref="Q109" r:id="rId520" display="PRPF31"/>
    <hyperlink ref="L110" r:id="rId521" location="CM_026999" display="Info"/>
    <hyperlink ref="N110" r:id="rId522" display="chr1"/>
    <hyperlink ref="O110" r:id="rId523" display="NM_003000"/>
    <hyperlink ref="P110" r:id="rId524" display="Hs.465924"/>
    <hyperlink ref="Q110" r:id="rId525" display="SDHB"/>
    <hyperlink ref="L111" r:id="rId526" location="CM_002331" display="Info"/>
    <hyperlink ref="N111" r:id="rId527" display="chr21"/>
    <hyperlink ref="O111" r:id="rId528" display="NM_006936"/>
    <hyperlink ref="P111" r:id="rId529" display="Hs.474005"/>
    <hyperlink ref="Q111" r:id="rId530" display="SUMO3"/>
    <hyperlink ref="L112" r:id="rId531" location="CM_011482" display="Info"/>
    <hyperlink ref="N112" r:id="rId532" display="chr10"/>
    <hyperlink ref="O112" r:id="rId533" display="NM_032997"/>
    <hyperlink ref="P112" r:id="rId534" display="Hs.591363"/>
    <hyperlink ref="Q112" r:id="rId535" display="ZWINT"/>
    <hyperlink ref="L113" r:id="rId536" location="CM_020798" display="Info"/>
    <hyperlink ref="N113" r:id="rId537" display="chr14"/>
    <hyperlink ref="O113" r:id="rId538" display="NM_005864"/>
    <hyperlink ref="P113" r:id="rId539" display="Hs.24587"/>
    <hyperlink ref="Q113" r:id="rId540" display="EFS"/>
    <hyperlink ref="L114" r:id="rId541" location="CM_004292" display="Info"/>
    <hyperlink ref="N114" r:id="rId542" display="chr17"/>
    <hyperlink ref="O114" r:id="rId543" display="NM_000676"/>
    <hyperlink ref="P114" r:id="rId544" display="Hs.167046"/>
    <hyperlink ref="Q114" r:id="rId545" display="ADORA2B"/>
    <hyperlink ref="L115" r:id="rId546" location="CM_027178" display="Info"/>
    <hyperlink ref="N115" r:id="rId547" display="chr8"/>
    <hyperlink ref="O115" r:id="rId548" display="NM_017884"/>
    <hyperlink ref="P115" r:id="rId549" display="Hs.490991|Hs.583894"/>
    <hyperlink ref="Q115" r:id="rId550" display="PINX1"/>
    <hyperlink ref="L116" r:id="rId551" location="CM_003623" display="Info"/>
    <hyperlink ref="N116" r:id="rId552" display="chr1"/>
    <hyperlink ref="O116" r:id="rId553" display="BC007833"/>
    <hyperlink ref="P116" r:id="rId554" display="Hs.655131|Hs.707569"/>
    <hyperlink ref="Q116" r:id="rId555" display="PIP5K1A"/>
    <hyperlink ref="L117" r:id="rId556" location="CM_017864" display="Info"/>
    <hyperlink ref="N117" r:id="rId557" display="chr14"/>
    <hyperlink ref="O117" r:id="rId558" display="NM_024496"/>
    <hyperlink ref="P117" r:id="rId559" display="Hs.179260"/>
    <hyperlink ref="Q117" r:id="rId560" display="C14orf4"/>
    <hyperlink ref="L118" r:id="rId561" location="CM_017866" display="Info"/>
    <hyperlink ref="N118" r:id="rId562" display="chr17"/>
    <hyperlink ref="O118" r:id="rId563" display="NM_032265"/>
    <hyperlink ref="P118" r:id="rId564" display="Hs.47223"/>
    <hyperlink ref="Q118" r:id="rId565" display="ZMYND15"/>
    <hyperlink ref="L119" r:id="rId566" location="CM_016222" display="Info"/>
    <hyperlink ref="N119" r:id="rId567" display="chr1"/>
    <hyperlink ref="O119" r:id="rId568" display="NM_020765"/>
    <hyperlink ref="P119" r:id="rId569" display="Hs.148078|Hs.649405"/>
    <hyperlink ref="Q119" r:id="rId570" display="UBR4"/>
    <hyperlink ref="L120" r:id="rId571" location="CM_005816" display="Info"/>
    <hyperlink ref="N120" r:id="rId572" display="chr2"/>
    <hyperlink ref="O120" r:id="rId573" display="NM_145236"/>
    <hyperlink ref="P120" r:id="rId574" display="Hs.299329"/>
    <hyperlink ref="Q120" r:id="rId575" display="B3GNT7"/>
    <hyperlink ref="L121" r:id="rId576" location="CM_013933" display="Info"/>
    <hyperlink ref="N121" r:id="rId577" display="chr14"/>
    <hyperlink ref="O121" r:id="rId578" display="AJ890083"/>
    <hyperlink ref="P121" r:id="rId579" display="Hs.525600|Hs.700831"/>
    <hyperlink ref="Q121" r:id="rId580" display="HSP90AA1"/>
    <hyperlink ref="L122" r:id="rId581" location="CM_017401" display="Info"/>
    <hyperlink ref="N122" r:id="rId582" display="chr18"/>
    <hyperlink ref="O122" r:id="rId583" display="NM_003799"/>
    <hyperlink ref="P122" r:id="rId584" display="Hs.592347"/>
    <hyperlink ref="Q122" r:id="rId585" display="RNMT"/>
    <hyperlink ref="L123" r:id="rId586" location="CM_020233" display="Info"/>
    <hyperlink ref="N123" r:id="rId587" display="chr6"/>
    <hyperlink ref="O123" r:id="rId588" display="NM_003898"/>
    <hyperlink ref="P123" r:id="rId589" display="Hs.434494"/>
    <hyperlink ref="Q123" r:id="rId590" display="SYNJ2"/>
    <hyperlink ref="L124" r:id="rId591" location="CM_030576" display="Info"/>
    <hyperlink ref="N124" r:id="rId592" display="chr14"/>
    <hyperlink ref="O124" r:id="rId593" display="NM_021004"/>
    <hyperlink ref="P124" r:id="rId594" display="Hs.528385|Hs.694200"/>
    <hyperlink ref="Q124" r:id="rId595" display="DHRS4"/>
    <hyperlink ref="L125" r:id="rId596" location="CM_008510" display="Info"/>
    <hyperlink ref="N125" r:id="rId597" display="chr22"/>
    <hyperlink ref="O125" r:id="rId598" display="NM_005138"/>
    <hyperlink ref="P125" r:id="rId599" display="Hs.709799"/>
    <hyperlink ref="Q125" r:id="rId600" display="SCO2"/>
    <hyperlink ref="L126" r:id="rId601" location="CM_028780" display="Info"/>
    <hyperlink ref="N126" r:id="rId602" display="chr9"/>
    <hyperlink ref="O126" r:id="rId603" display="NM_000507"/>
    <hyperlink ref="P126" r:id="rId604" display="Hs.494496"/>
    <hyperlink ref="Q126" r:id="rId605" display="FBP1"/>
    <hyperlink ref="L127" r:id="rId606" location="CM_012817" display="Info"/>
    <hyperlink ref="N127" r:id="rId607" display="chr14"/>
    <hyperlink ref="O127" r:id="rId608" display="NM_017955"/>
    <hyperlink ref="P127" r:id="rId609" display="Hs.34045"/>
    <hyperlink ref="Q127" r:id="rId610" display="CDCA4"/>
    <hyperlink ref="L128" r:id="rId611" location="CM_019617" display="Info"/>
    <hyperlink ref="N128" r:id="rId612" display="chr9"/>
    <hyperlink ref="O128" r:id="rId613" display="NM_032477"/>
    <hyperlink ref="P128" r:id="rId614" display="Hs.44017"/>
    <hyperlink ref="Q128" r:id="rId615" display="MRPL41"/>
    <hyperlink ref="L129" r:id="rId616" location="CM_008888" display="Info"/>
    <hyperlink ref="N129" r:id="rId617" display="chr22"/>
    <hyperlink ref="O129" r:id="rId618" display="NM_006739"/>
    <hyperlink ref="P129" r:id="rId619" display="Hs.517582"/>
    <hyperlink ref="Q129" r:id="rId620" display="MCM5"/>
    <hyperlink ref="L130" r:id="rId621" location="CM_028778" display="Info"/>
    <hyperlink ref="N130" r:id="rId622" display="chr10"/>
    <hyperlink ref="O130" r:id="rId623" display="NM_002629"/>
    <hyperlink ref="P130" r:id="rId624" display="Hs.592599|Hs.632918"/>
    <hyperlink ref="Q130" r:id="rId625" display="PGAM1"/>
    <hyperlink ref="L131" r:id="rId626" location="CM_009148" display="Info"/>
    <hyperlink ref="N131" r:id="rId627" display="chr1"/>
    <hyperlink ref="O131" r:id="rId628" display="NM_000130"/>
    <hyperlink ref="P131" r:id="rId629" display="Hs.30054"/>
    <hyperlink ref="Q131" r:id="rId630" display="F5"/>
    <hyperlink ref="L132" r:id="rId631" location="CM_025556" display="Info"/>
    <hyperlink ref="N132" r:id="rId632" display="chr1"/>
    <hyperlink ref="O132" r:id="rId633" display="NM_014412"/>
    <hyperlink ref="P132" r:id="rId634" display="Hs.508524"/>
    <hyperlink ref="Q132" r:id="rId635" display="CACYBP"/>
    <hyperlink ref="L133" r:id="rId636" location="CM_031295" display="Info"/>
    <hyperlink ref="N133" r:id="rId637" display="chr1"/>
    <hyperlink ref="O133" r:id="rId638" display="NM_001766"/>
    <hyperlink ref="P133" r:id="rId639" display="Hs.1799"/>
    <hyperlink ref="Q133" r:id="rId640" display="CD1D"/>
    <hyperlink ref="L134" r:id="rId641" location="CM_022063" display="Info"/>
    <hyperlink ref="N134" r:id="rId642" display="chr2"/>
    <hyperlink ref="O134" r:id="rId643" display="NM_014614"/>
    <hyperlink ref="P134" r:id="rId644" display="Hs.413801"/>
    <hyperlink ref="Q134" r:id="rId645" display="PSME4"/>
    <hyperlink ref="L135" r:id="rId646" location="CM_003315" display="Info"/>
    <hyperlink ref="N135" r:id="rId647" display="chr2"/>
    <hyperlink ref="O135" r:id="rId648" display="NM_002936"/>
    <hyperlink ref="P135" r:id="rId649" display="Hs.568006"/>
    <hyperlink ref="Q135" r:id="rId650" display="RNASEH1"/>
    <hyperlink ref="L136" r:id="rId651" location="CM_016891" display="Info"/>
    <hyperlink ref="N136" r:id="rId652" display="chr6"/>
    <hyperlink ref="O136" r:id="rId653" display="NM_002388"/>
    <hyperlink ref="P136" r:id="rId654" display="Hs.179565"/>
    <hyperlink ref="Q136" r:id="rId655" display="MCM3"/>
    <hyperlink ref="L137" r:id="rId656" location="CM_005543" display="Info"/>
    <hyperlink ref="N137" r:id="rId657" display="chr8"/>
    <hyperlink ref="O137" r:id="rId658" display="AB209071"/>
    <hyperlink ref="P137" r:id="rId659" display="Hs.395482"/>
    <hyperlink ref="Q137" r:id="rId660" display="PTK2"/>
    <hyperlink ref="L138" r:id="rId661" location="CM_001030" display="Info"/>
    <hyperlink ref="N138" r:id="rId662" display="chr3"/>
    <hyperlink ref="O138" r:id="rId663" display="HBII-142"/>
    <hyperlink ref="P138" r:id="rId664" display="NA"/>
    <hyperlink ref="Q138" r:id="rId665" display="NA"/>
    <hyperlink ref="L139" r:id="rId666" location="CM_003968" display="Info"/>
    <hyperlink ref="N139" r:id="rId667" display="chr3"/>
    <hyperlink ref="O139" r:id="rId668" display="NM_001068"/>
    <hyperlink ref="P139" r:id="rId669" display="Hs.475733"/>
    <hyperlink ref="Q139" r:id="rId670" display="TOP2B"/>
    <hyperlink ref="L140" r:id="rId671" location="CM_008001" display="Info"/>
    <hyperlink ref="N140" r:id="rId672" display="chr13"/>
    <hyperlink ref="O140" r:id="rId673" display="NM_001629"/>
    <hyperlink ref="P140" r:id="rId674" display="Hs.507658"/>
    <hyperlink ref="Q140" r:id="rId675" display="ALOX5AP"/>
    <hyperlink ref="L141" r:id="rId676" location="CM_002874" display="Info"/>
    <hyperlink ref="N141" r:id="rId677" display="chr14"/>
    <hyperlink ref="O141" r:id="rId678" display="NM_003836"/>
    <hyperlink ref="P141" r:id="rId679" display="Hs.533717"/>
    <hyperlink ref="Q141" r:id="rId680" display="DLK1"/>
    <hyperlink ref="L142" r:id="rId681" location="CM_026210" display="Info"/>
    <hyperlink ref="N142" r:id="rId682" display="chr14"/>
    <hyperlink ref="O142" r:id="rId683" display="NM_014950"/>
    <hyperlink ref="P142" r:id="rId684" display="Hs.655536"/>
    <hyperlink ref="Q142" r:id="rId685" display="ZBTB1"/>
    <hyperlink ref="L143" r:id="rId686" location="CM_025639" display="Info"/>
    <hyperlink ref="N143" r:id="rId687" display="chrX"/>
    <hyperlink ref="O143" r:id="rId688" display="NM_006013"/>
    <hyperlink ref="P143" r:id="rId689" display="Hs.534404|Hs.657751"/>
    <hyperlink ref="Q143" r:id="rId690" display="RPL10"/>
    <hyperlink ref="L144" r:id="rId691" location="CM_022231" display="Info"/>
    <hyperlink ref="N144" r:id="rId692" display="chr17"/>
    <hyperlink ref="O144" r:id="rId693" display="NM_002507"/>
    <hyperlink ref="P144" r:id="rId694" display="Hs.415768|Hs.681726"/>
    <hyperlink ref="Q144" r:id="rId695" display="NGFR"/>
    <hyperlink ref="L145" r:id="rId696" location="CM_014867" display="Info"/>
    <hyperlink ref="N145" r:id="rId697" display="chr8"/>
    <hyperlink ref="O145" r:id="rId698" display="NM_017634"/>
    <hyperlink ref="P145" r:id="rId699" display="Hs.72071|Hs.188763"/>
    <hyperlink ref="Q145" r:id="rId700" display="KCTD9"/>
    <hyperlink ref="L146" r:id="rId701" location="CM_022900" display="Info"/>
    <hyperlink ref="N146" r:id="rId702" display="chr11"/>
    <hyperlink ref="O146" r:id="rId703" display="NM_020642"/>
    <hyperlink ref="P146" r:id="rId704" display="Hs.131180"/>
    <hyperlink ref="Q146" r:id="rId705" display="C11orf17"/>
    <hyperlink ref="L147" r:id="rId706" location="CM_026046" display="Info"/>
    <hyperlink ref="N147" r:id="rId707" display="chr7"/>
    <hyperlink ref="O147" r:id="rId708" display="NM_015983"/>
    <hyperlink ref="P147" r:id="rId709" display="Hs.19196"/>
    <hyperlink ref="Q147" r:id="rId710" display="UBE2D4"/>
    <hyperlink ref="L148" r:id="rId711" location="CM_032188" display="Info"/>
    <hyperlink ref="N148" r:id="rId712" display="chr11"/>
    <hyperlink ref="O148" r:id="rId713" display="NM_017966"/>
    <hyperlink ref="P148" r:id="rId714" display="Hs.523715"/>
    <hyperlink ref="Q148" r:id="rId715" display="VPS37C"/>
    <hyperlink ref="L149" r:id="rId716" location="CM_015577" display="Info"/>
    <hyperlink ref="N149" r:id="rId717" display="chr5"/>
    <hyperlink ref="O149" r:id="rId718" display="NM_018321"/>
    <hyperlink ref="P149" r:id="rId719" display="Hs.38114"/>
    <hyperlink ref="Q149" r:id="rId720" display="BXDC2"/>
    <hyperlink ref="L150" r:id="rId721" location="CM_015368" display="Info"/>
    <hyperlink ref="N150" r:id="rId722" display="chr9"/>
    <hyperlink ref="O150" r:id="rId723" display="NM_019051"/>
    <hyperlink ref="P150" r:id="rId724" display="Hs.288224"/>
    <hyperlink ref="Q150" r:id="rId725" display="MRPL50"/>
    <hyperlink ref="L151" r:id="rId726" location="CM_025938" display="Info"/>
    <hyperlink ref="N151" r:id="rId727" display="chr10"/>
    <hyperlink ref="O151" r:id="rId728" display="NM_003635"/>
    <hyperlink ref="P151" r:id="rId729" display="Hs.654758"/>
    <hyperlink ref="Q151" r:id="rId730" display="NDST2"/>
    <hyperlink ref="L152" r:id="rId731" location="CM_023501" display="Info"/>
    <hyperlink ref="N152" r:id="rId732" display="chr1"/>
    <hyperlink ref="O152" r:id="rId733" display="NM_004494"/>
    <hyperlink ref="P152" r:id="rId734" display="Hs.506748|Hs.597384"/>
    <hyperlink ref="Q152" r:id="rId735" display="HDGF"/>
    <hyperlink ref="L153" r:id="rId736" location="CM_016032" display="Info"/>
    <hyperlink ref="N153" r:id="rId737" display="chr2"/>
    <hyperlink ref="O153" r:id="rId738" display="NM_194312"/>
    <hyperlink ref="P153" r:id="rId739" display="Hs.127724"/>
    <hyperlink ref="Q153" r:id="rId740" display="ESPNL"/>
    <hyperlink ref="L154" r:id="rId741" location="CM_029526" display="Info"/>
    <hyperlink ref="N154" r:id="rId742" display="chr7"/>
    <hyperlink ref="O154" r:id="rId743" display="NM_005720"/>
    <hyperlink ref="P154" r:id="rId744" display="Hs.489284"/>
    <hyperlink ref="Q154" r:id="rId745" display="ARPC1B"/>
    <hyperlink ref="L155" r:id="rId746" location="CM_014256" display="Info"/>
    <hyperlink ref="N155" r:id="rId747" display="chr20"/>
    <hyperlink ref="O155" r:id="rId748" display="NM_016276"/>
    <hyperlink ref="P155" r:id="rId749" display="Hs.300863"/>
    <hyperlink ref="Q155" r:id="rId750" display="SGK2"/>
    <hyperlink ref="L156" r:id="rId751" location="CM_007776" display="Info"/>
    <hyperlink ref="N156" r:id="rId752" display="chr6"/>
    <hyperlink ref="O156" r:id="rId753" display="NM_021052"/>
    <hyperlink ref="P156" r:id="rId754" display="Hs.121017"/>
    <hyperlink ref="Q156" r:id="rId755" display="HIST1H2AE"/>
    <hyperlink ref="L157" r:id="rId756" location="CM_015574" display="Info"/>
    <hyperlink ref="N157" r:id="rId757" display="chrX"/>
    <hyperlink ref="O157" r:id="rId758" display="NM_152695"/>
    <hyperlink ref="P157" r:id="rId759" display="Hs.28780"/>
    <hyperlink ref="Q157" r:id="rId760" display="ZNF449"/>
    <hyperlink ref="L158" r:id="rId761" location="CM_006760" display="Info"/>
    <hyperlink ref="N158" r:id="rId762" display="chr6"/>
    <hyperlink ref="O158" r:id="rId763" display="NM_138459"/>
    <hyperlink ref="P158" r:id="rId764" display="Hs.289008"/>
    <hyperlink ref="Q158" r:id="rId765" display="NUS1"/>
    <hyperlink ref="L159" r:id="rId766" location="CM_032340" display="Info"/>
    <hyperlink ref="N159" r:id="rId767" display="chr17"/>
    <hyperlink ref="O159" r:id="rId768" display="NM_007146"/>
    <hyperlink ref="P159" r:id="rId769" display="Hs.463569"/>
    <hyperlink ref="Q159" r:id="rId770" display="VEZF1"/>
    <hyperlink ref="L160" r:id="rId771" location="CM_025496" display="Info"/>
    <hyperlink ref="N160" r:id="rId772" display="chr3"/>
    <hyperlink ref="O160" r:id="rId773" display="NM_000581"/>
    <hyperlink ref="P160" r:id="rId774" display="Hs.76686"/>
    <hyperlink ref="Q160" r:id="rId775" display="GPX1"/>
    <hyperlink ref="L161" r:id="rId776" location="CM_012410" display="Info"/>
    <hyperlink ref="N161" r:id="rId777" display="chr1"/>
    <hyperlink ref="O161" r:id="rId778" display="NM_000701"/>
    <hyperlink ref="P161" r:id="rId779" display="Hs.371889"/>
    <hyperlink ref="Q161" r:id="rId780" display="ATP1A1"/>
    <hyperlink ref="L162" r:id="rId781" location="CM_026332" display="Info"/>
    <hyperlink ref="N162" r:id="rId782" display="chr17"/>
    <hyperlink ref="O162" r:id="rId783" display="NM_024792"/>
    <hyperlink ref="P162" r:id="rId784" display="Hs.154396"/>
    <hyperlink ref="Q162" r:id="rId785" display="FAM57A"/>
    <hyperlink ref="L163" r:id="rId786" location="CM_004113" display="Info"/>
    <hyperlink ref="N163" r:id="rId787" display="chrX"/>
    <hyperlink ref="O163" r:id="rId788" display="NM_001421"/>
    <hyperlink ref="P163" r:id="rId789" display="Hs.271940"/>
    <hyperlink ref="Q163" r:id="rId790" display="ELF4"/>
    <hyperlink ref="L164" r:id="rId791" location="CM_008508" display="Info"/>
    <hyperlink ref="N164" r:id="rId792" display="chr6"/>
    <hyperlink ref="O164" r:id="rId793" display="NM_002726"/>
    <hyperlink ref="P164" r:id="rId794" display="Hs.436564"/>
    <hyperlink ref="Q164" r:id="rId795" display="PREP"/>
    <hyperlink ref="L165" r:id="rId796" location="CM_020656" display="Info"/>
    <hyperlink ref="N165" r:id="rId797" display="chr12"/>
    <hyperlink ref="O165" r:id="rId798" display="NM_006009"/>
    <hyperlink ref="P165" r:id="rId799" display="Hs.654422|Hs.713158"/>
    <hyperlink ref="Q165" r:id="rId800" display="TUBA1A"/>
    <hyperlink ref="L166" r:id="rId801" location="CM_002103" display="Info"/>
    <hyperlink ref="N166" r:id="rId802" display="chr22"/>
    <hyperlink ref="O166" r:id="rId803" display="NM_002751"/>
    <hyperlink ref="P166" r:id="rId804" display="Hs.57732"/>
    <hyperlink ref="Q166" r:id="rId805" display="MAPK11"/>
    <hyperlink ref="L167" r:id="rId806" location="CM_020178" display="Info"/>
    <hyperlink ref="N167" r:id="rId807" display="chr14"/>
    <hyperlink ref="O167" r:id="rId808" display="NM_003485"/>
    <hyperlink ref="P167" r:id="rId809" display="Hs.8882"/>
    <hyperlink ref="Q167" r:id="rId810" display="GPR68"/>
    <hyperlink ref="L168" r:id="rId811" location="CM_001116" display="Info"/>
    <hyperlink ref="N168" r:id="rId812" display="chr17"/>
    <hyperlink ref="O168" r:id="rId813" display="U49A"/>
    <hyperlink ref="P168" r:id="rId814" display="NA"/>
    <hyperlink ref="Q168" r:id="rId815" display="NA"/>
    <hyperlink ref="L169" r:id="rId816" location="CM_011266" display="Info"/>
    <hyperlink ref="N169" r:id="rId817" display="chr7"/>
    <hyperlink ref="O169" r:id="rId818" display="NM_004456"/>
    <hyperlink ref="P169" r:id="rId819" display="Hs.444082"/>
    <hyperlink ref="Q169" r:id="rId820" display="EZH2"/>
    <hyperlink ref="L170" r:id="rId821" location="CM_027014" display="Info"/>
    <hyperlink ref="N170" r:id="rId822" display="chr1"/>
    <hyperlink ref="O170" r:id="rId823" display="NM_007102"/>
    <hyperlink ref="P170" r:id="rId824" display="Hs.32966"/>
    <hyperlink ref="Q170" r:id="rId825" display="GUCA2B"/>
    <hyperlink ref="L171" r:id="rId826" location="CM_016320" display="Info"/>
    <hyperlink ref="N171" r:id="rId827" display="chr6"/>
    <hyperlink ref="O171" r:id="rId828" display="NM_025258"/>
    <hyperlink ref="P171" r:id="rId829" display="Hs.558553"/>
    <hyperlink ref="Q171" r:id="rId830" display="C6orf27"/>
    <hyperlink ref="L172" r:id="rId831" location="CM_030798" display="Info"/>
    <hyperlink ref="N172" r:id="rId832" display="chr20"/>
    <hyperlink ref="O172" r:id="rId833" display="NM_031215"/>
    <hyperlink ref="P172" r:id="rId834" display="Hs.301040"/>
    <hyperlink ref="Q172" r:id="rId835" display="CABLES2"/>
    <hyperlink ref="L173" r:id="rId836" location="CM_003510" display="Info"/>
    <hyperlink ref="N173" r:id="rId837" display="chr14"/>
    <hyperlink ref="O173" r:id="rId838" display="NM_021979"/>
    <hyperlink ref="P173" r:id="rId839" display="Hs.432648"/>
    <hyperlink ref="Q173" r:id="rId840" display="HSPA2"/>
    <hyperlink ref="L174" r:id="rId841" location="CM_028198" display="Info"/>
    <hyperlink ref="N174" r:id="rId842" display="chr16"/>
    <hyperlink ref="O174" r:id="rId843" display="NM_014316"/>
    <hyperlink ref="P174" r:id="rId844" display="Hs.632184"/>
    <hyperlink ref="Q174" r:id="rId845" display="CARHSP1"/>
    <hyperlink ref="L175" r:id="rId846" location="CM_024964" display="Info"/>
    <hyperlink ref="N175" r:id="rId847" display="chr10"/>
    <hyperlink ref="O175" r:id="rId848" display="NM_030626"/>
    <hyperlink ref="P175" r:id="rId849" display="Hs.119897|Hs.648198"/>
    <hyperlink ref="Q175" r:id="rId850" display="LRRC27"/>
    <hyperlink ref="L176" r:id="rId851" location="CM_032805" display="Info"/>
    <hyperlink ref="N176" r:id="rId852" display="chr1"/>
    <hyperlink ref="O176" r:id="rId853" display="NM_153758"/>
    <hyperlink ref="P176" r:id="rId854" display="Hs.661017"/>
    <hyperlink ref="Q176" r:id="rId855" display="IL19"/>
    <hyperlink ref="L177" r:id="rId856" location="CM_011729" display="Info"/>
    <hyperlink ref="N177" r:id="rId857" display="chrX"/>
    <hyperlink ref="O177" r:id="rId858" display="NM_018196"/>
    <hyperlink ref="P177" r:id="rId859" display="Hs.133321"/>
    <hyperlink ref="Q177" r:id="rId860" display="TMLHE"/>
    <hyperlink ref="L178" r:id="rId861" location="CM_003726" display="Info"/>
    <hyperlink ref="N178" r:id="rId862" display="chr14"/>
    <hyperlink ref="O178" r:id="rId863" display="AK054800"/>
    <hyperlink ref="P178" r:id="rId864" display="Hs.414481|Hs.711521"/>
    <hyperlink ref="Q178" r:id="rId865" display="RPS6KL1"/>
    <hyperlink ref="L179" r:id="rId866" location="CM_004076" display="Info"/>
    <hyperlink ref="N179" r:id="rId867" display="chr2"/>
    <hyperlink ref="O179" r:id="rId868" display="NM_002181"/>
    <hyperlink ref="P179" r:id="rId869" display="Hs.654504"/>
    <hyperlink ref="Q179" r:id="rId870" display="IHH"/>
    <hyperlink ref="L180" r:id="rId871" location="CM_028851" display="Info"/>
    <hyperlink ref="N180" r:id="rId872" display="chr2"/>
    <hyperlink ref="O180" r:id="rId873" display="NM_001005369"/>
    <hyperlink ref="P180" r:id="rId874" display="Hs.149894"/>
    <hyperlink ref="Q180" r:id="rId875" display="MTIF2"/>
    <hyperlink ref="L181" r:id="rId876" location="CM_024863" display="Info"/>
    <hyperlink ref="N181" r:id="rId877" display="chr8"/>
    <hyperlink ref="O181" r:id="rId878" display="NM_001960"/>
    <hyperlink ref="P181" r:id="rId879" display="Hs.333388"/>
    <hyperlink ref="Q181" r:id="rId880" display="EEF1D"/>
    <hyperlink ref="L182" r:id="rId881" location="CM_003081" display="Info"/>
    <hyperlink ref="N182" r:id="rId882" display="chr14"/>
    <hyperlink ref="O182" r:id="rId883" display="NM_002226"/>
    <hyperlink ref="P182" r:id="rId884" display="Hs.433445"/>
    <hyperlink ref="Q182" r:id="rId885" display="JAG2"/>
    <hyperlink ref="L183" r:id="rId886" location="CM_031209" display="Info"/>
    <hyperlink ref="N183" r:id="rId887" display="chr6"/>
    <hyperlink ref="O183" r:id="rId888" display="AF230924"/>
    <hyperlink ref="P183" r:id="rId889" display="Hs.520070"/>
    <hyperlink ref="Q183" r:id="rId890" display="CUTA"/>
    <hyperlink ref="L184" r:id="rId891" location="CM_021956" display="Info"/>
    <hyperlink ref="N184" r:id="rId892" display="chr17"/>
    <hyperlink ref="O184" r:id="rId893" display="NM_001002244"/>
    <hyperlink ref="P184" r:id="rId894" display="Hs.534456"/>
    <hyperlink ref="Q184" r:id="rId895" display="ANAPC11"/>
    <hyperlink ref="L185" r:id="rId896" location="CM_017496" display="Info"/>
    <hyperlink ref="N185" r:id="rId897" display="chr12"/>
    <hyperlink ref="O185" r:id="rId898" display="NM_014954"/>
    <hyperlink ref="P185" r:id="rId899" display="Hs.21239"/>
    <hyperlink ref="Q185" r:id="rId900" display="RPH3A"/>
    <hyperlink ref="L186" r:id="rId901" location="CM_010025" display="Info"/>
    <hyperlink ref="N186" r:id="rId902" display="chr11"/>
    <hyperlink ref="O186" r:id="rId903" display="NM_000260"/>
    <hyperlink ref="P186" r:id="rId904" display="Hs.370421"/>
    <hyperlink ref="Q186" r:id="rId905" display="MYO7A"/>
    <hyperlink ref="L187" r:id="rId906" location="CM_009150" display="Info"/>
    <hyperlink ref="N187" r:id="rId907" display="chr1"/>
    <hyperlink ref="O187" r:id="rId908" display="NM_015001"/>
    <hyperlink ref="P187" r:id="rId909" display="Hs.558463"/>
    <hyperlink ref="Q187" r:id="rId910" display="SPEN"/>
    <hyperlink ref="L188" r:id="rId911" location="CM_012227" display="Info"/>
    <hyperlink ref="N188" r:id="rId912" display="chr12"/>
    <hyperlink ref="O188" r:id="rId913" display="NM_003566"/>
    <hyperlink ref="P188" r:id="rId914" display="Hs.567367"/>
    <hyperlink ref="Q188" r:id="rId915" display="EEA1"/>
    <hyperlink ref="L189" r:id="rId916" location="CM_016446" display="Info"/>
    <hyperlink ref="N189" r:id="rId917" display="chrX"/>
    <hyperlink ref="O189" r:id="rId918" display="NM_198057"/>
    <hyperlink ref="P189" r:id="rId919" display="Hs.522074"/>
    <hyperlink ref="Q189" r:id="rId920" display="TSC22D3"/>
    <hyperlink ref="L190" r:id="rId921" location="CM_008861" display="Info"/>
    <hyperlink ref="N190" r:id="rId922" display="chr14"/>
    <hyperlink ref="O190" r:id="rId923" display="BC003061"/>
    <hyperlink ref="P190" r:id="rId924" display="Hs.18069"/>
    <hyperlink ref="Q190" r:id="rId925" display="LGMN"/>
    <hyperlink ref="L191" r:id="rId926" location="CM_021304" display="Info"/>
    <hyperlink ref="N191" r:id="rId927" display="chr2"/>
    <hyperlink ref="O191" r:id="rId928" display="NM_020151"/>
    <hyperlink ref="P191" r:id="rId929" display="Hs.469331"/>
    <hyperlink ref="Q191" r:id="rId930" display="STARD7"/>
    <hyperlink ref="L192" r:id="rId931" location="CM_010811" display="Info"/>
    <hyperlink ref="N192" r:id="rId932" display="chr12"/>
    <hyperlink ref="O192" r:id="rId933" display="NM_018157"/>
    <hyperlink ref="P192" r:id="rId934" display="Hs.131306"/>
    <hyperlink ref="Q192" r:id="rId935" display="RIC8B"/>
    <hyperlink ref="L193" r:id="rId936" location="CM_003269" display="Info"/>
    <hyperlink ref="N193" r:id="rId937" display="chr12"/>
    <hyperlink ref="O193" r:id="rId938" display="NM_005538"/>
    <hyperlink ref="P193" r:id="rId939" display="Hs.632722"/>
    <hyperlink ref="Q193" r:id="rId940" display="INHBC"/>
    <hyperlink ref="L194" r:id="rId941" location="CM_000508" display="Info"/>
    <hyperlink ref="N194" r:id="rId942" display="chr11"/>
    <hyperlink ref="O194" r:id="rId943" display="hsa-mir-34c"/>
    <hyperlink ref="P194" r:id="rId944" display="NA"/>
    <hyperlink ref="Q194" r:id="rId945" display="NA"/>
    <hyperlink ref="L195" r:id="rId946" location="CM_008273" display="Info"/>
    <hyperlink ref="N195" r:id="rId947" display="chr7"/>
    <hyperlink ref="O195" r:id="rId948" display="AK027678"/>
    <hyperlink ref="P195" r:id="rId949" display="Hs.267245"/>
    <hyperlink ref="Q195" r:id="rId950" display="TMEM209"/>
    <hyperlink ref="L196" r:id="rId951" location="CM_011004" display="Info"/>
    <hyperlink ref="N196" r:id="rId952" display="chr15"/>
    <hyperlink ref="O196" r:id="rId953" display="NM_013309"/>
    <hyperlink ref="P196" r:id="rId954" display="Hs.162989"/>
    <hyperlink ref="Q196" r:id="rId955" display="SLC30A4"/>
    <hyperlink ref="L197" r:id="rId956" location="CM_031000" display="Info"/>
    <hyperlink ref="N197" r:id="rId957" display="chr4"/>
    <hyperlink ref="O197" r:id="rId958" display="NM_001775"/>
    <hyperlink ref="P197" r:id="rId959" display="Hs.479214"/>
    <hyperlink ref="Q197" r:id="rId960" display="CD38"/>
    <hyperlink ref="L198" r:id="rId961" location="CM_016362" display="Info"/>
    <hyperlink ref="N198" r:id="rId962" display="chr16"/>
    <hyperlink ref="O198" r:id="rId963" display="NM_004960"/>
    <hyperlink ref="P198" r:id="rId964" display="Hs.513522"/>
    <hyperlink ref="Q198" r:id="rId965" display="FUS"/>
    <hyperlink ref="L199" r:id="rId966" location="CM_012409" display="Info"/>
    <hyperlink ref="N199" r:id="rId967" display="chr3"/>
    <hyperlink ref="O199" r:id="rId968" display="BC047618"/>
    <hyperlink ref="P199" r:id="rId969" display="Hs.418062"/>
    <hyperlink ref="Q199" r:id="rId970" display="B3GALNT1"/>
    <hyperlink ref="L200" r:id="rId971" location="CM_026397" display="Info"/>
    <hyperlink ref="N200" r:id="rId972" display="chr19"/>
    <hyperlink ref="O200" r:id="rId973" display="NM_003712"/>
    <hyperlink ref="P200" r:id="rId974" display="Hs.465506"/>
    <hyperlink ref="Q200" r:id="rId975" display="PPAP2C"/>
    <hyperlink ref="L201" r:id="rId976" location="CM_025891" display="Info"/>
    <hyperlink ref="N201" r:id="rId977" display="chr20"/>
    <hyperlink ref="O201" r:id="rId978" display="NM_014737"/>
    <hyperlink ref="P201" r:id="rId979" display="Hs.631504"/>
    <hyperlink ref="Q201" r:id="rId980" display="RASSF2"/>
    <hyperlink ref="L202" r:id="rId981" location="CM_020753" display="Info"/>
    <hyperlink ref="N202" r:id="rId982" display="chr20"/>
    <hyperlink ref="O202" r:id="rId983" display="NM_080676"/>
    <hyperlink ref="P202" r:id="rId984" display="Hs.661576"/>
    <hyperlink ref="Q202" r:id="rId985" display="MACROD2"/>
    <hyperlink ref="L203" r:id="rId986" location="CM_005515" display="Info"/>
    <hyperlink ref="N203" r:id="rId987" display="chr1"/>
    <hyperlink ref="O203" r:id="rId988" display="AB007932"/>
    <hyperlink ref="P203" r:id="rId989" display="Hs.497626"/>
    <hyperlink ref="Q203" r:id="rId990" display="PLXNA2"/>
    <hyperlink ref="L204" r:id="rId991" location="CM_016262" display="Info"/>
    <hyperlink ref="N204" r:id="rId992" display="chr12"/>
    <hyperlink ref="O204" r:id="rId993" display="NM_021808"/>
    <hyperlink ref="P204" r:id="rId994" display="Hs.301062|Hs.658249"/>
    <hyperlink ref="Q204" r:id="rId995" display="GALNT9"/>
    <hyperlink ref="L205" r:id="rId996" location="CM_004983" display="Info"/>
    <hyperlink ref="N205" r:id="rId997" display="chr11"/>
    <hyperlink ref="O205" r:id="rId998" display="NM_000890"/>
    <hyperlink ref="P205" r:id="rId999" display="Hs.632109"/>
    <hyperlink ref="Q205" r:id="rId1000" display="KCNJ5"/>
    <hyperlink ref="L206" r:id="rId1001" location="CM_026408" display="Info"/>
    <hyperlink ref="N206" r:id="rId1002" display="chr22"/>
    <hyperlink ref="O206" r:id="rId1003" display="NM_013327"/>
    <hyperlink ref="P206" r:id="rId1004" display="Hs.475074"/>
    <hyperlink ref="Q206" r:id="rId1005" display="PARVB"/>
    <hyperlink ref="L207" r:id="rId1006" location="CM_010085" display="Info"/>
    <hyperlink ref="N207" r:id="rId1007" display="chr8"/>
    <hyperlink ref="O207" r:id="rId1008" display="NM_031439"/>
    <hyperlink ref="P207" r:id="rId1009" display="Hs.709543"/>
    <hyperlink ref="Q207" r:id="rId1010" display="SOX7"/>
    <hyperlink ref="L208" r:id="rId1011" location="CM_013171" display="Info"/>
    <hyperlink ref="N208" r:id="rId1012" display="chr2"/>
    <hyperlink ref="O208" r:id="rId1013" display="BC035850"/>
    <hyperlink ref="P208" r:id="rId1014" display="Hs.9527"/>
    <hyperlink ref="Q208" r:id="rId1015" display="C2orf28"/>
    <hyperlink ref="L209" r:id="rId1016" location="CM_026522" display="Info"/>
    <hyperlink ref="N209" r:id="rId1017" display="chr21"/>
    <hyperlink ref="O209" r:id="rId1018" display="NM_013329"/>
    <hyperlink ref="P209" r:id="rId1019" display="Hs.706813"/>
    <hyperlink ref="Q209" r:id="rId1020" display="C21orf66"/>
    <hyperlink ref="L210" r:id="rId1021" location="CM_018056" display="Info"/>
    <hyperlink ref="N210" r:id="rId1022" display="chr19"/>
    <hyperlink ref="O210" r:id="rId1023" display="NM_198988"/>
    <hyperlink ref="P210" r:id="rId1024" display="Hs.590976"/>
    <hyperlink ref="Q210" r:id="rId1025" display="LENG9"/>
    <hyperlink ref="L211" r:id="rId1026" location="CM_029530" display="Info"/>
    <hyperlink ref="N211" r:id="rId1027" display="chr3"/>
    <hyperlink ref="O211" r:id="rId1028" display="NM_000335"/>
    <hyperlink ref="P211" r:id="rId1029" display="Hs.517898"/>
    <hyperlink ref="Q211" r:id="rId1030" display="SCN5A"/>
    <hyperlink ref="L212" r:id="rId1031" location="CM_029476" display="Info"/>
    <hyperlink ref="N212" r:id="rId1032" display="chr5"/>
    <hyperlink ref="O212" r:id="rId1033" display="NM_019030"/>
    <hyperlink ref="P212" r:id="rId1034" display="Hs.696182"/>
    <hyperlink ref="Q212" r:id="rId1035" display="DHX29"/>
    <hyperlink ref="L213" r:id="rId1036" location="CM_017102" display="Info"/>
    <hyperlink ref="N213" r:id="rId1037" display="chr10"/>
    <hyperlink ref="O213" r:id="rId1038" display="NM_018590"/>
    <hyperlink ref="P213" r:id="rId1039" display="Hs.657569"/>
    <hyperlink ref="Q213" r:id="rId1040" display="CSGALNACT2"/>
    <hyperlink ref="L214" r:id="rId1041" location="CM_015763" display="Info"/>
    <hyperlink ref="N214" r:id="rId1042" display="chr11"/>
    <hyperlink ref="O214" r:id="rId1043" display="NM_032725"/>
    <hyperlink ref="P214" r:id="rId1044" display="Hs.437341"/>
    <hyperlink ref="Q214" r:id="rId1045" display="BUD13"/>
    <hyperlink ref="L215" r:id="rId1046" location="CM_018140" display="Info"/>
    <hyperlink ref="N215" r:id="rId1047" display="chr4"/>
    <hyperlink ref="O215" r:id="rId1048" display="NM_145207"/>
    <hyperlink ref="P215" r:id="rId1049" display="Hs.709648"/>
    <hyperlink ref="Q215" r:id="rId1050" display="SPATA5"/>
    <hyperlink ref="L216" r:id="rId1051" location="CM_003271" display="Info"/>
    <hyperlink ref="N216" r:id="rId1052" display="chr12"/>
    <hyperlink ref="O216" r:id="rId1053" display="NM_000020"/>
    <hyperlink ref="P216" r:id="rId1054" display="Hs.591026"/>
    <hyperlink ref="Q216" r:id="rId1055" display="ACVRL1"/>
    <hyperlink ref="L217" r:id="rId1056" location="SalmP351986_43" display="Info"/>
    <hyperlink ref="N217" r:id="rId1057" display="NA"/>
    <hyperlink ref="O217" r:id="rId1058" display="NA"/>
    <hyperlink ref="P217" r:id="rId1059" display="NA"/>
    <hyperlink ref="Q217" r:id="rId1060" display="NA"/>
    <hyperlink ref="L218" r:id="rId1061" location="CM_001106" display="Info"/>
    <hyperlink ref="N218" r:id="rId1062" display="chr1"/>
    <hyperlink ref="O218" r:id="rId1063" display="U40"/>
    <hyperlink ref="P218" r:id="rId1064" display="NA"/>
    <hyperlink ref="Q218" r:id="rId1065" display="NA"/>
    <hyperlink ref="L219" r:id="rId1066" location="CM_020447" display="Info"/>
    <hyperlink ref="N219" r:id="rId1067" display="chr19"/>
    <hyperlink ref="O219" r:id="rId1068" display="NM_203500"/>
    <hyperlink ref="P219" r:id="rId1069" display="Hs.465870"/>
    <hyperlink ref="Q219" r:id="rId1070" display="KEAP1"/>
    <hyperlink ref="L220" r:id="rId1071" location="CM_020692" display="Info"/>
    <hyperlink ref="N220" r:id="rId1072" display="chr10"/>
    <hyperlink ref="O220" r:id="rId1073" display="NM_020123"/>
    <hyperlink ref="P220" r:id="rId1074" display="Hs.500674"/>
    <hyperlink ref="Q220" r:id="rId1075" display="TM9SF3"/>
    <hyperlink ref="L221" r:id="rId1076" location="CM_005951" display="Info"/>
    <hyperlink ref="N221" r:id="rId1077" display="chr1"/>
    <hyperlink ref="O221" r:id="rId1078" display="AF149046"/>
    <hyperlink ref="P221" r:id="rId1079" display="Hs.571874"/>
    <hyperlink ref="Q221" r:id="rId1080" display="SCMH1"/>
    <hyperlink ref="L222" r:id="rId1081" location="CM_003546" display="Info"/>
    <hyperlink ref="N222" r:id="rId1082" display="chr20"/>
    <hyperlink ref="O222" r:id="rId1083" display="NM_012255"/>
    <hyperlink ref="P222" r:id="rId1084" display="Hs.255932"/>
    <hyperlink ref="Q222" r:id="rId1085" display="XRN2"/>
    <hyperlink ref="L223" r:id="rId1086" location="CM_022799" display="Info"/>
    <hyperlink ref="N223" r:id="rId1087" display="chr16"/>
    <hyperlink ref="O223" r:id="rId1088" display="NM_015226"/>
    <hyperlink ref="P223" r:id="rId1089" display="Hs.35490"/>
    <hyperlink ref="Q223" r:id="rId1090" display="CLEC16A"/>
    <hyperlink ref="L224" r:id="rId1091" location="CM_015640" display="Info"/>
    <hyperlink ref="N224" r:id="rId1092" display="chr11"/>
    <hyperlink ref="O224" r:id="rId1093" display="NM_000280"/>
    <hyperlink ref="P224" r:id="rId1094" display="Hs.270303|Hs.611376"/>
    <hyperlink ref="Q224" r:id="rId1095" display="PAX6"/>
    <hyperlink ref="L225" r:id="rId1096" location="CM_024593" display="Info"/>
    <hyperlink ref="N225" r:id="rId1097" display="chr19"/>
    <hyperlink ref="O225" r:id="rId1098" display="NM_016535"/>
    <hyperlink ref="P225" r:id="rId1099" display="Hs.20768"/>
    <hyperlink ref="Q225" r:id="rId1100" display="ZNF581"/>
    <hyperlink ref="L226" r:id="rId1101" location="CM_016697" display="Info"/>
    <hyperlink ref="N226" r:id="rId1102" display="chr2"/>
    <hyperlink ref="O226" r:id="rId1103" display="NM_024766"/>
    <hyperlink ref="P226" r:id="rId1104" display="Hs.468349"/>
    <hyperlink ref="Q226" r:id="rId1105" display="C2orf34"/>
    <hyperlink ref="L227" r:id="rId1106" location="CM_029513" display="Info"/>
    <hyperlink ref="N227" r:id="rId1107" display="chr10"/>
    <hyperlink ref="O227" r:id="rId1108" display="NM_001005751"/>
    <hyperlink ref="P227" r:id="rId1109" display="Hs.645272"/>
    <hyperlink ref="Q227" r:id="rId1110" display="FAM21A"/>
    <hyperlink ref="L228" r:id="rId1111" location="CM_017202" display="Info"/>
    <hyperlink ref="N228" r:id="rId1112" display="chr15"/>
    <hyperlink ref="O228" r:id="rId1113" display="NM_002891"/>
    <hyperlink ref="P228" r:id="rId1114" display="Hs.591111"/>
    <hyperlink ref="Q228" r:id="rId1115" display="RASGRF1"/>
    <hyperlink ref="L229" r:id="rId1116" location="CM_018299" display="Info"/>
    <hyperlink ref="N229" r:id="rId1117" display="chr17"/>
    <hyperlink ref="O229" r:id="rId1118" display="NM_001017916"/>
    <hyperlink ref="P229" r:id="rId1119" display="Hs.355264"/>
    <hyperlink ref="Q229" r:id="rId1120" display="CYB561"/>
    <hyperlink ref="L230" r:id="rId1121" location="CM_022798" display="Info"/>
    <hyperlink ref="N230" r:id="rId1122" display="chr6"/>
    <hyperlink ref="O230" r:id="rId1123" display="NM_003764"/>
    <hyperlink ref="P230" r:id="rId1124" display="Hs.118958"/>
    <hyperlink ref="Q230" r:id="rId1125" display="STX11"/>
    <hyperlink ref="L231" r:id="rId1126" location="CM_014985" display="Info"/>
    <hyperlink ref="N231" r:id="rId1127" display="chr20"/>
    <hyperlink ref="O231" r:id="rId1128" display="NM_080752"/>
    <hyperlink ref="P231" r:id="rId1129" display="Hs.292135"/>
    <hyperlink ref="Q231" r:id="rId1130" display="ZSWIM3"/>
    <hyperlink ref="L232" r:id="rId1131" location="CM_019397" display="Info"/>
    <hyperlink ref="N232" r:id="rId1132" display="chr12"/>
    <hyperlink ref="O232" r:id="rId1133" display="NM_145058"/>
    <hyperlink ref="P232" r:id="rId1134" display="Hs.488173|Hs.605175"/>
    <hyperlink ref="Q232" r:id="rId1135" display="RILPL2"/>
    <hyperlink ref="L233" r:id="rId1136" location="CM_019415" display="Info"/>
    <hyperlink ref="N233" r:id="rId1137" display="chr8"/>
    <hyperlink ref="O233" r:id="rId1138" display="NM_018492"/>
    <hyperlink ref="P233" r:id="rId1139" display="Hs.104741"/>
    <hyperlink ref="Q233" r:id="rId1140" display="PBK"/>
    <hyperlink ref="L234" r:id="rId1141" location="CM_018029" display="Info"/>
    <hyperlink ref="N234" r:id="rId1142" display="chr15"/>
    <hyperlink ref="O234" r:id="rId1143" display="NM_020660"/>
    <hyperlink ref="P234" r:id="rId1144" display="Hs.283816"/>
    <hyperlink ref="Q234" r:id="rId1145" display="GJD2"/>
    <hyperlink ref="L235" r:id="rId1146" location="CM_019260" display="Info"/>
    <hyperlink ref="N235" r:id="rId1147" display="chr17"/>
    <hyperlink ref="O235" r:id="rId1148" display="NM_001070"/>
    <hyperlink ref="P235" r:id="rId1149" display="Hs.279669"/>
    <hyperlink ref="Q235" r:id="rId1150" display="TUBG1"/>
    <hyperlink ref="L236" r:id="rId1151" location="CM_003115" display="Info"/>
    <hyperlink ref="N236" r:id="rId1152" display="chr16"/>
    <hyperlink ref="O236" r:id="rId1153" display="NM_005251"/>
    <hyperlink ref="P236" r:id="rId1154" display="Hs.436448"/>
    <hyperlink ref="Q236" r:id="rId1155" display="FOXC2"/>
    <hyperlink ref="L237" r:id="rId1156" location="CM_029634" display="Info"/>
    <hyperlink ref="N237" r:id="rId1157" display="chr1"/>
    <hyperlink ref="O237" r:id="rId1158" display="NM_018136"/>
    <hyperlink ref="P237" r:id="rId1159" display="Hs.121028"/>
    <hyperlink ref="Q237" r:id="rId1160" display="ASPM"/>
    <hyperlink ref="L238" r:id="rId1161" location="CM_009559" display="Info"/>
    <hyperlink ref="N238" r:id="rId1162" display="chr21"/>
    <hyperlink ref="O238" r:id="rId1163" display="NM_003683"/>
    <hyperlink ref="P238" r:id="rId1164" display="Hs.110757"/>
    <hyperlink ref="Q238" r:id="rId1165" display="RRP1"/>
    <hyperlink ref="L239" r:id="rId1166" location="CM_021741" display="Info"/>
    <hyperlink ref="N239" r:id="rId1167" display="chr5"/>
    <hyperlink ref="O239" r:id="rId1168" display="NM_015043"/>
    <hyperlink ref="P239" r:id="rId1169" display="Hs.155829"/>
    <hyperlink ref="Q239" r:id="rId1170" display="TBC1D9B"/>
    <hyperlink ref="L240" r:id="rId1171" location="CM_009390" display="Info"/>
    <hyperlink ref="N240" r:id="rId1172" display="chr4"/>
    <hyperlink ref="O240" r:id="rId1173" display="NM_014264"/>
    <hyperlink ref="P240" r:id="rId1174" display="Hs.172052"/>
    <hyperlink ref="Q240" r:id="rId1175" display="PLK4"/>
    <hyperlink ref="L241" r:id="rId1176" location="CM_016543" display="Info"/>
    <hyperlink ref="N241" r:id="rId1177" display="chr10"/>
    <hyperlink ref="O241" r:id="rId1178" display="NM_001001971"/>
    <hyperlink ref="P241" r:id="rId1179" display="Hs.607594"/>
    <hyperlink ref="Q241" r:id="rId1180" display="FAM13C1"/>
    <hyperlink ref="L242" r:id="rId1181" location="CM_021317" display="Info"/>
    <hyperlink ref="N242" r:id="rId1182" display="chr17"/>
    <hyperlink ref="O242" r:id="rId1183" display="NM_021947"/>
    <hyperlink ref="P242" r:id="rId1184" display="Hs.461954"/>
    <hyperlink ref="Q242" r:id="rId1185" display="SRR"/>
    <hyperlink ref="L243" r:id="rId1186" location="CM_010717" display="Info"/>
    <hyperlink ref="N243" r:id="rId1187" display="chr5"/>
    <hyperlink ref="O243" r:id="rId1188" display="BC031213"/>
    <hyperlink ref="P243" r:id="rId1189" display="Hs.505"/>
    <hyperlink ref="Q243" r:id="rId1190" display="ISL1"/>
    <hyperlink ref="L244" r:id="rId1191" location="CM_007850" display="Info"/>
    <hyperlink ref="N244" r:id="rId1192" display="chr19"/>
    <hyperlink ref="O244" r:id="rId1193" display="NM_006297"/>
    <hyperlink ref="P244" r:id="rId1194" display="Hs.98493"/>
    <hyperlink ref="Q244" r:id="rId1195" display="XRCC1"/>
    <hyperlink ref="L245" r:id="rId1196" location="CM_023184" display="Info"/>
    <hyperlink ref="N245" r:id="rId1197" display="chr21"/>
    <hyperlink ref="O245" r:id="rId1198" display="NM_130445"/>
    <hyperlink ref="P245" r:id="rId1199" display="Hs.84190|Hs.517356"/>
    <hyperlink ref="Q245" r:id="rId1200" display="COL18A1"/>
    <hyperlink ref="L246" r:id="rId1201" location="CM_026278" display="Info"/>
    <hyperlink ref="N246" r:id="rId1202" display="chr6"/>
    <hyperlink ref="O246" r:id="rId1203" display="NM_003513"/>
    <hyperlink ref="P246" r:id="rId1204" display="Hs.248174"/>
    <hyperlink ref="Q246" r:id="rId1205" display="HIST1H2AB"/>
    <hyperlink ref="L247" r:id="rId1206" location="CM_016822" display="Info"/>
    <hyperlink ref="N247" r:id="rId1207" display="chr21"/>
    <hyperlink ref="O247" r:id="rId1208" display="NM_015227"/>
    <hyperlink ref="P247" r:id="rId1209" display="Hs.592164"/>
    <hyperlink ref="Q247" r:id="rId1210" display="POFUT2"/>
    <hyperlink ref="L248" r:id="rId1211" location="CM_029044" display="Info"/>
    <hyperlink ref="N248" r:id="rId1212" display="chr8"/>
    <hyperlink ref="O248" r:id="rId1213" display="NM_020697"/>
    <hyperlink ref="P248" r:id="rId1214" display="Hs.388045"/>
    <hyperlink ref="Q248" r:id="rId1215" display="KCNS2"/>
    <hyperlink ref="L249" r:id="rId1216" location="CM_009146" display="Info"/>
    <hyperlink ref="N249" r:id="rId1217" display="chr17"/>
    <hyperlink ref="O249" r:id="rId1218" display="AK026518"/>
    <hyperlink ref="P249" r:id="rId1219" display="Hs.302051"/>
    <hyperlink ref="Q249" r:id="rId1220" display="MYO19"/>
    <hyperlink ref="L250" r:id="rId1221" location="CM_018426" display="Info"/>
    <hyperlink ref="N250" r:id="rId1222" display="chr17"/>
    <hyperlink ref="O250" r:id="rId1223" display="NM_007144"/>
    <hyperlink ref="P250" r:id="rId1224" display="Hs.371617"/>
    <hyperlink ref="Q250" r:id="rId1225" display="PCGF2"/>
    <hyperlink ref="L251" r:id="rId1226" location="CM_013938" display="Info"/>
    <hyperlink ref="N251" r:id="rId1227" display="chr15"/>
    <hyperlink ref="O251" r:id="rId1228" display="BC008840"/>
    <hyperlink ref="P251" r:id="rId1229" display="NA"/>
    <hyperlink ref="Q251" r:id="rId1230" display="NA"/>
    <hyperlink ref="L252" r:id="rId1231" location="CM_031557" display="Info"/>
    <hyperlink ref="N252" r:id="rId1232" display="chr22"/>
    <hyperlink ref="O252" r:id="rId1233" display="NM_052945"/>
    <hyperlink ref="P252" r:id="rId1234" display="Hs.344088"/>
    <hyperlink ref="Q252" r:id="rId1235" display="TNFRSF13C"/>
    <hyperlink ref="L253" r:id="rId1236" location="CM_010230" display="Info"/>
    <hyperlink ref="N253" r:id="rId1237" display="chr2"/>
    <hyperlink ref="O253" r:id="rId1238" display="AK021871"/>
    <hyperlink ref="P253" r:id="rId1239" display="Hs.258551"/>
    <hyperlink ref="Q253" r:id="rId1240" display="DNPEP"/>
    <hyperlink ref="L254" r:id="rId1241" location="CM_020240" display="Info"/>
    <hyperlink ref="N254" r:id="rId1242" display="chrX"/>
    <hyperlink ref="O254" r:id="rId1243" display="NM_004089"/>
    <hyperlink ref="P254" r:id="rId1244" display="Hs.522074"/>
    <hyperlink ref="Q254" r:id="rId1245" display="TSC22D3"/>
    <hyperlink ref="L255" r:id="rId1246" location="CM_018915" display="Info"/>
    <hyperlink ref="N255" r:id="rId1247" display="chr6"/>
    <hyperlink ref="O255" r:id="rId1248" display="NM_133367"/>
    <hyperlink ref="P255" r:id="rId1249" display="Hs.239388"/>
    <hyperlink ref="Q255" r:id="rId1250" display="PAQR8"/>
    <hyperlink ref="L256" r:id="rId1251" location="CM_000598" display="Info"/>
    <hyperlink ref="N256" r:id="rId1252" display="chr1"/>
    <hyperlink ref="O256" r:id="rId1253" display="hsa-mir-200b"/>
    <hyperlink ref="P256" r:id="rId1254" display="NA"/>
    <hyperlink ref="Q256" r:id="rId1255" display="NA"/>
    <hyperlink ref="L257" r:id="rId1256" location="CM_019595" display="Info"/>
    <hyperlink ref="N257" r:id="rId1257" display="chr14"/>
    <hyperlink ref="O257" r:id="rId1258" display="NM_002863"/>
    <hyperlink ref="P257" r:id="rId1259" display="Hs.282417"/>
    <hyperlink ref="Q257" r:id="rId1260" display="PYGL"/>
    <hyperlink ref="L258" r:id="rId1261" location="CM_015064" display="Info"/>
    <hyperlink ref="N258" r:id="rId1262" display="chr3"/>
    <hyperlink ref="O258" r:id="rId1263" display="NM_015391"/>
    <hyperlink ref="P258" r:id="rId1264" display="Hs.106909"/>
    <hyperlink ref="Q258" r:id="rId1265" display="ANAPC13"/>
    <hyperlink ref="L259" r:id="rId1266" location="CM_004390" display="Info"/>
    <hyperlink ref="N259" r:id="rId1267" display="chr7"/>
    <hyperlink ref="O259" r:id="rId1268" display="NM_005631"/>
    <hyperlink ref="P259" r:id="rId1269" display="Hs.437846"/>
    <hyperlink ref="Q259" r:id="rId1270" display="SMO"/>
    <hyperlink ref="L260" r:id="rId1271" location="CM_017769" display="Info"/>
    <hyperlink ref="N260" r:id="rId1272" display="chr20"/>
    <hyperlink ref="O260" r:id="rId1273" display="NM_006602"/>
    <hyperlink ref="P260" r:id="rId1274" display="Hs.708155"/>
    <hyperlink ref="Q260" r:id="rId1275" display="TCFL5"/>
    <hyperlink ref="L261" r:id="rId1276" location="CM_024538" display="Info"/>
    <hyperlink ref="N261" r:id="rId1277" display="chr4"/>
    <hyperlink ref="O261" r:id="rId1278" display="NM_018359"/>
    <hyperlink ref="P261" r:id="rId1279" display="Hs.713548"/>
    <hyperlink ref="Q261" r:id="rId1280" display="UFSP2"/>
    <hyperlink ref="L262" r:id="rId1281" location="CM_029500" display="Info"/>
    <hyperlink ref="N262" r:id="rId1282" display="chr11"/>
    <hyperlink ref="O262" r:id="rId1283" display="NM_006458"/>
    <hyperlink ref="P262" r:id="rId1284" display="Hs.591992"/>
    <hyperlink ref="Q262" r:id="rId1285" display="TRIM3"/>
    <hyperlink ref="L263" r:id="rId1286" location="CM_027900" display="Info"/>
    <hyperlink ref="N263" r:id="rId1287" display="chr19"/>
    <hyperlink ref="O263" r:id="rId1288" display="NM_015526"/>
    <hyperlink ref="P263" r:id="rId1289" display="Hs.466539"/>
    <hyperlink ref="Q263" r:id="rId1290" display="CLIP3"/>
    <hyperlink ref="L264" r:id="rId1291" location="CM_027470" display="Info"/>
    <hyperlink ref="N264" r:id="rId1292" display="chr22"/>
    <hyperlink ref="O264" r:id="rId1293" display="NM_013313"/>
    <hyperlink ref="P264" r:id="rId1294" display="Hs.517436"/>
    <hyperlink ref="Q264" r:id="rId1295" display="YPEL1"/>
    <hyperlink ref="L265" r:id="rId1296" location="CM_024802" display="Info"/>
    <hyperlink ref="N265" r:id="rId1297" display="chr2"/>
    <hyperlink ref="O265" r:id="rId1298" display="NM_024545"/>
    <hyperlink ref="P265" r:id="rId1299" display="Hs.32995"/>
    <hyperlink ref="Q265" r:id="rId1300" display="SAP130"/>
    <hyperlink ref="L266" r:id="rId1301" location="CM_012010" display="Info"/>
    <hyperlink ref="N266" r:id="rId1302" display="chr19"/>
    <hyperlink ref="O266" r:id="rId1303" display="AK126907"/>
    <hyperlink ref="P266" r:id="rId1304" display="Hs.74565"/>
    <hyperlink ref="Q266" r:id="rId1305" display="APLP1"/>
    <hyperlink ref="L267" r:id="rId1306" location="CM_005495" display="Info"/>
    <hyperlink ref="N267" r:id="rId1307" display="chr12"/>
    <hyperlink ref="O267" r:id="rId1308" display="NM_018423"/>
    <hyperlink ref="P267" r:id="rId1309" display="Hs.24979"/>
    <hyperlink ref="Q267" r:id="rId1310" display="STYK1"/>
    <hyperlink ref="L268" r:id="rId1311" location="CM_008483" display="Info"/>
    <hyperlink ref="N268" r:id="rId1312" display="chr6"/>
    <hyperlink ref="O268" r:id="rId1313" display="AF251052"/>
    <hyperlink ref="P268" r:id="rId1314" display="Hs.334603"/>
    <hyperlink ref="Q268" r:id="rId1315" display="REPS1"/>
    <hyperlink ref="L269" r:id="rId1316" location="CM_024837" display="Info"/>
    <hyperlink ref="N269" r:id="rId1317" display="chr8"/>
    <hyperlink ref="O269" r:id="rId1318" display="NM_014957"/>
    <hyperlink ref="P269" r:id="rId1319" display="Hs.656299"/>
    <hyperlink ref="Q269" r:id="rId1320" display="DENND3"/>
    <hyperlink ref="L270" r:id="rId1321" location="CM_024738" display="Info"/>
    <hyperlink ref="N270" r:id="rId1322" display="chr22"/>
    <hyperlink ref="O270" r:id="rId1323" display="NM_007172"/>
    <hyperlink ref="P270" r:id="rId1324" display="Hs.475103"/>
    <hyperlink ref="Q270" r:id="rId1325" display="NUP50"/>
    <hyperlink ref="L271" r:id="rId1326" location="CM_029177" display="Info"/>
    <hyperlink ref="N271" r:id="rId1327" display="chr15"/>
    <hyperlink ref="O271" r:id="rId1328" display="NM_017684"/>
    <hyperlink ref="P271" r:id="rId1329" display="Hs.511668"/>
    <hyperlink ref="Q271" r:id="rId1330" display="VPS13C"/>
    <hyperlink ref="L272" r:id="rId1331" location="CM_027614" display="Info"/>
    <hyperlink ref="N272" r:id="rId1332" display="chr1"/>
    <hyperlink ref="O272" r:id="rId1333" display="NM_016052"/>
    <hyperlink ref="P272" r:id="rId1334" display="Hs.660109"/>
    <hyperlink ref="Q272" r:id="rId1335" display="RRP15"/>
    <hyperlink ref="L273" r:id="rId1336" location="CM_013904" display="Info"/>
    <hyperlink ref="N273" r:id="rId1337" display="chrX"/>
    <hyperlink ref="O273" r:id="rId1338" display="AK090498"/>
    <hyperlink ref="P273" r:id="rId1339" display="Hs.533514"/>
    <hyperlink ref="Q273" r:id="rId1340" display="ASMTL"/>
    <hyperlink ref="L274" r:id="rId1341" location="CM_016809" display="Info"/>
    <hyperlink ref="N274" r:id="rId1342" display="chr17"/>
    <hyperlink ref="O274" r:id="rId1343" display="NM_031220"/>
    <hyperlink ref="P274" r:id="rId1344" display="Hs.183983"/>
    <hyperlink ref="Q274" r:id="rId1345" display="PITPNM3"/>
    <hyperlink ref="L275" r:id="rId1346" location="CM_004244" display="Info"/>
    <hyperlink ref="N275" r:id="rId1347" display="chr2"/>
    <hyperlink ref="O275" r:id="rId1348" display="NM_004882"/>
    <hyperlink ref="P275" r:id="rId1349" display="Hs.632531"/>
    <hyperlink ref="Q275" r:id="rId1350" display="CIR"/>
    <hyperlink ref="L276" r:id="rId1351" location="CM_031402" display="Info"/>
    <hyperlink ref="N276" r:id="rId1352" display="chr2"/>
    <hyperlink ref="O276" r:id="rId1353" display="NM_014440"/>
    <hyperlink ref="P276" r:id="rId1354" display="Hs.278910"/>
    <hyperlink ref="Q276" r:id="rId1355" display="IL1F6"/>
    <hyperlink ref="L277" r:id="rId1356" location="CM_021633" display="Info"/>
    <hyperlink ref="N277" r:id="rId1357" display="chr3"/>
    <hyperlink ref="O277" r:id="rId1358" display="NM_016302"/>
    <hyperlink ref="P277" r:id="rId1359" display="Hs.18925"/>
    <hyperlink ref="Q277" r:id="rId1360" display="CRBN"/>
    <hyperlink ref="L278" r:id="rId1361" location="CM_026853" display="Info"/>
    <hyperlink ref="N278" r:id="rId1362" display="chr12"/>
    <hyperlink ref="O278" r:id="rId1363" display="NM_021640"/>
    <hyperlink ref="P278" r:id="rId1364" display="Hs.655988"/>
    <hyperlink ref="Q278" r:id="rId1365" display="C12orf10"/>
    <hyperlink ref="L279" r:id="rId1366" location="CM_030470" display="Info"/>
    <hyperlink ref="N279" r:id="rId1367" display="chr7"/>
    <hyperlink ref="O279" r:id="rId1368" display="NM_030636"/>
    <hyperlink ref="P279" r:id="rId1369" display="Hs.487994|Hs.670591"/>
    <hyperlink ref="Q279" r:id="rId1370" display="EEPD1"/>
    <hyperlink ref="L280" r:id="rId1371" location="CM_012852" display="Info"/>
    <hyperlink ref="N280" r:id="rId1372" display="chr1"/>
    <hyperlink ref="O280" r:id="rId1373" display="AK001459"/>
    <hyperlink ref="P280" r:id="rId1374" display="Hs.456557"/>
    <hyperlink ref="Q280" r:id="rId1375" display="RNF220"/>
    <hyperlink ref="L281" r:id="rId1376" location="CM_016552" display="Info"/>
    <hyperlink ref="N281" r:id="rId1377" display="chr4"/>
    <hyperlink ref="O281" r:id="rId1378" display="NM_152619"/>
    <hyperlink ref="P281" r:id="rId1379" display="NA"/>
    <hyperlink ref="Q281" r:id="rId1380" display="NA"/>
    <hyperlink ref="L282" r:id="rId1381" location="CM_018436" display="Info"/>
    <hyperlink ref="N282" r:id="rId1382" display="chr9"/>
    <hyperlink ref="O282" r:id="rId1383" display="NM_005226"/>
    <hyperlink ref="P282" r:id="rId1384" display="Hs.585118"/>
    <hyperlink ref="Q282" r:id="rId1385" display="S1PR3"/>
    <hyperlink ref="L283" r:id="rId1386" location="CM_021921" display="Info"/>
    <hyperlink ref="N283" r:id="rId1387" display="chr3"/>
    <hyperlink ref="O283" r:id="rId1388" display="NM_004454"/>
    <hyperlink ref="P283" r:id="rId1389" display="Hs.43697"/>
    <hyperlink ref="Q283" r:id="rId1390" display="ETV5"/>
    <hyperlink ref="L284" r:id="rId1391" location="CM_031074" display="Info"/>
    <hyperlink ref="N284" r:id="rId1392" display="chr2"/>
    <hyperlink ref="O284" r:id="rId1393" display="BC041787"/>
    <hyperlink ref="P284" r:id="rId1394" display="Hs.591607"/>
    <hyperlink ref="Q284" r:id="rId1395" display="SLC11A1"/>
    <hyperlink ref="L285" r:id="rId1396" location="CM_030022" display="Info"/>
    <hyperlink ref="N285" r:id="rId1397" display="chr4"/>
    <hyperlink ref="O285" r:id="rId1398" display="NM_006454"/>
    <hyperlink ref="P285" r:id="rId1399" display="Hs.655020"/>
    <hyperlink ref="Q285" r:id="rId1400" display="MXD4"/>
    <hyperlink ref="L286" r:id="rId1401" location="CM_029777" display="Info"/>
    <hyperlink ref="N286" r:id="rId1402" display="chr11"/>
    <hyperlink ref="O286" r:id="rId1403" display="NM_021805"/>
    <hyperlink ref="P286" r:id="rId1404" display="Hs.501624"/>
    <hyperlink ref="Q286" r:id="rId1405" display="SIGIRR"/>
    <hyperlink ref="L287" r:id="rId1406" location="CM_004105" display="Info"/>
    <hyperlink ref="N287" r:id="rId1407" display="chr17"/>
    <hyperlink ref="O287" r:id="rId1408" display="NM_014922"/>
    <hyperlink ref="P287" r:id="rId1409" display="Hs.104305|Hs.652273"/>
    <hyperlink ref="Q287" r:id="rId1410" display="NLRP1"/>
    <hyperlink ref="L288" r:id="rId1411" location="CM_024333" display="Info"/>
    <hyperlink ref="N288" r:id="rId1412" display="chr16"/>
    <hyperlink ref="O288" r:id="rId1413" display="NM_003119"/>
    <hyperlink ref="P288" r:id="rId1414" display="Hs.185597"/>
    <hyperlink ref="Q288" r:id="rId1415" display="SPG7"/>
    <hyperlink ref="L289" r:id="rId1416" location="CM_018611" display="Info"/>
    <hyperlink ref="N289" r:id="rId1417" display="chr7"/>
    <hyperlink ref="O289" r:id="rId1418" display="NM_006735"/>
    <hyperlink ref="P289" r:id="rId1419" display="Hs.445239|Hs.592177"/>
    <hyperlink ref="Q289" r:id="rId1420" display="HOXA2"/>
    <hyperlink ref="L290" r:id="rId1421" location="CM_018639" display="Info"/>
    <hyperlink ref="N290" r:id="rId1422" display="chrX"/>
    <hyperlink ref="O290" r:id="rId1423" display="NM_003336"/>
    <hyperlink ref="P290" r:id="rId1424" display="Hs.379466"/>
    <hyperlink ref="Q290" r:id="rId1425" display="UBE2A"/>
    <hyperlink ref="L291" r:id="rId1426" location="CM_008146" display="Info"/>
    <hyperlink ref="N291" r:id="rId1427" display="chr19"/>
    <hyperlink ref="O291" r:id="rId1428" display="NM_001728"/>
    <hyperlink ref="P291" r:id="rId1429" display="Hs.591382"/>
    <hyperlink ref="Q291" r:id="rId1430" display="BSG"/>
    <hyperlink ref="L292" r:id="rId1431" location="CM_017016" display="Info"/>
    <hyperlink ref="N292" r:id="rId1432" display="chr15"/>
    <hyperlink ref="O292" r:id="rId1433" display="NM_021199"/>
    <hyperlink ref="P292" r:id="rId1434" display="Hs.511251"/>
    <hyperlink ref="Q292" r:id="rId1435" display="SQRDL"/>
    <hyperlink ref="L293" r:id="rId1436" location="CM_005882" display="Info"/>
    <hyperlink ref="N293" r:id="rId1437" display="chr7"/>
    <hyperlink ref="O293" r:id="rId1438" display="NM_003461"/>
    <hyperlink ref="P293" r:id="rId1439" display="Hs.490415"/>
    <hyperlink ref="Q293" r:id="rId1440" display="ZYX"/>
    <hyperlink ref="L294" r:id="rId1441" location="CM_014217" display="Info"/>
    <hyperlink ref="N294" r:id="rId1442" display="chr1"/>
    <hyperlink ref="O294" r:id="rId1443" display="NM_153339"/>
    <hyperlink ref="P294" r:id="rId1444" display="Hs.400659"/>
    <hyperlink ref="Q294" r:id="rId1445" display="PUSL1"/>
    <hyperlink ref="L295" r:id="rId1446" location="CM_026952" display="Info"/>
    <hyperlink ref="N295" r:id="rId1447" display="chr16"/>
    <hyperlink ref="O295" r:id="rId1448" display="NM_006565"/>
    <hyperlink ref="P295" r:id="rId1449" display="Hs.368367"/>
    <hyperlink ref="Q295" r:id="rId1450" display="CTCF"/>
    <hyperlink ref="L296" r:id="rId1451" location="CM_030551" display="Info"/>
    <hyperlink ref="N296" r:id="rId1452" display="chr5"/>
    <hyperlink ref="O296" r:id="rId1453" display="NM_004168"/>
    <hyperlink ref="P296" r:id="rId1454" display="Hs.440475"/>
    <hyperlink ref="Q296" r:id="rId1455" display="SDHA"/>
    <hyperlink ref="L297" r:id="rId1456" location="CM_008094" display="Info"/>
    <hyperlink ref="N297" r:id="rId1457" display="chrX"/>
    <hyperlink ref="O297" r:id="rId1458" display="AF162704"/>
    <hyperlink ref="P297" r:id="rId1459" display="Hs.496240"/>
    <hyperlink ref="Q297" r:id="rId1460" display="AR"/>
    <hyperlink ref="L298" r:id="rId1461" location="CM_018182" display="Info"/>
    <hyperlink ref="N298" r:id="rId1462" display="chr9"/>
    <hyperlink ref="O298" r:id="rId1463" display="NM_003731"/>
    <hyperlink ref="P298" r:id="rId1464" display="Hs.530314"/>
    <hyperlink ref="Q298" r:id="rId1465" display="SSNA1"/>
    <hyperlink ref="L299" r:id="rId1466" location="CM_022872" display="Info"/>
    <hyperlink ref="N299" r:id="rId1467" display="chr15"/>
    <hyperlink ref="O299" r:id="rId1468" display="NM_020147"/>
    <hyperlink ref="P299" r:id="rId1469" display="Hs.591123"/>
    <hyperlink ref="Q299" r:id="rId1470" display="THAP10"/>
    <hyperlink ref="L300" r:id="rId1471" location="CM_027646" display="Info"/>
    <hyperlink ref="N300" r:id="rId1472" display="chr2"/>
    <hyperlink ref="O300" r:id="rId1473" display="NM_015650"/>
    <hyperlink ref="P300" r:id="rId1474" display="Hs.631898"/>
    <hyperlink ref="Q300" r:id="rId1475" display="TRAF3IP1"/>
    <hyperlink ref="L301" r:id="rId1476" location="CM_028584" display="Info"/>
    <hyperlink ref="N301" r:id="rId1477" display="chr17"/>
    <hyperlink ref="O301" r:id="rId1478" display="NM_000723"/>
    <hyperlink ref="P301" r:id="rId1479" display="Hs.635"/>
    <hyperlink ref="Q301" r:id="rId1480" display="CACNB1"/>
    <hyperlink ref="L302" r:id="rId1481" location="CM_005255" display="Info"/>
    <hyperlink ref="N302" r:id="rId1482" display="chr11"/>
    <hyperlink ref="O302" r:id="rId1483" display="NM_001006944"/>
    <hyperlink ref="P302" r:id="rId1484" display="Hs.105584"/>
    <hyperlink ref="Q302" r:id="rId1485" display="RPS6KA4"/>
    <hyperlink ref="L303" r:id="rId1486" location="CM_030327" display="Info"/>
    <hyperlink ref="N303" r:id="rId1487" display="chr17"/>
    <hyperlink ref="O303" r:id="rId1488" display="NM_002861"/>
    <hyperlink ref="P303" r:id="rId1489" display="Hs.645248"/>
    <hyperlink ref="Q303" r:id="rId1490" display="PCYT2"/>
    <hyperlink ref="L304" r:id="rId1491" location="CM_021545" display="Info"/>
    <hyperlink ref="N304" r:id="rId1492" display="chr19"/>
    <hyperlink ref="O304" r:id="rId1493" display="NM_174983"/>
    <hyperlink ref="P304" r:id="rId1494" display="Hs.656901"/>
    <hyperlink ref="Q304" r:id="rId1495" display="C19orf28"/>
    <hyperlink ref="L305" r:id="rId1496" location="CM_002579" display="Info"/>
    <hyperlink ref="N305" r:id="rId1497" display="chr3"/>
    <hyperlink ref="O305" r:id="rId1498" display="NM_005107"/>
    <hyperlink ref="P305" r:id="rId1499" display="Hs.517897"/>
    <hyperlink ref="Q305" r:id="rId1500" display="ENDOGL1"/>
    <hyperlink ref="L306" r:id="rId1501" location="CM_005475" display="Info"/>
    <hyperlink ref="N306" r:id="rId1502" display="chr2"/>
    <hyperlink ref="O306" r:id="rId1503" display="NM_207519"/>
    <hyperlink ref="P306" r:id="rId1504" display="Hs.234569"/>
    <hyperlink ref="Q306" r:id="rId1505" display="ZAP70"/>
    <hyperlink ref="L307" r:id="rId1506" location="CM_008479" display="Info"/>
    <hyperlink ref="N307" r:id="rId1507" display="chr12"/>
    <hyperlink ref="O307" r:id="rId1508" display="NM_004693"/>
    <hyperlink ref="P307" r:id="rId1509" display="Hs.697046"/>
    <hyperlink ref="Q307" r:id="rId1510" display="KRT75"/>
    <hyperlink ref="L308" r:id="rId1511" location="CM_029080" display="Info"/>
    <hyperlink ref="N308" r:id="rId1512" display="chr3"/>
    <hyperlink ref="O308" r:id="rId1513" display="NM_014463"/>
    <hyperlink ref="P308" r:id="rId1514" display="Hs.111632"/>
    <hyperlink ref="Q308" r:id="rId1515" display="LSM3"/>
    <hyperlink ref="L309" r:id="rId1516" location="CM_016061" display="Info"/>
    <hyperlink ref="N309" r:id="rId1517" display="chr22"/>
    <hyperlink ref="O309" r:id="rId1518" display="NM_173050"/>
    <hyperlink ref="P309" r:id="rId1519" display="Hs.133995"/>
    <hyperlink ref="Q309" r:id="rId1520" display="SCUBE1"/>
    <hyperlink ref="L310" r:id="rId1521" location="CM_021837" display="Info"/>
    <hyperlink ref="N310" r:id="rId1522" display="chr2"/>
    <hyperlink ref="O310" r:id="rId1523" display="NM_199346"/>
    <hyperlink ref="P310" r:id="rId1524" display="Hs.442718"/>
    <hyperlink ref="Q310" r:id="rId1525" display="PFN4"/>
    <hyperlink ref="L311" r:id="rId1526" location="CM_032073" display="Info"/>
    <hyperlink ref="N311" r:id="rId1527" display="chr1"/>
    <hyperlink ref="O311" r:id="rId1528" display="NM_021181"/>
    <hyperlink ref="P311" r:id="rId1529" display="Hs.517265"/>
    <hyperlink ref="Q311" r:id="rId1530" display="SLAMF7"/>
    <hyperlink ref="L312" r:id="rId1531" location="CM_009848" display="Info"/>
    <hyperlink ref="N312" r:id="rId1532" display="chr11"/>
    <hyperlink ref="O312" r:id="rId1533" display="NM_032251"/>
    <hyperlink ref="P312" r:id="rId1534" display="Hs.98564"/>
    <hyperlink ref="Q312" r:id="rId1535" display="CCDC88B"/>
    <hyperlink ref="L313" r:id="rId1536" location="CM_003452" display="Info"/>
    <hyperlink ref="N313" r:id="rId1537" display="chr13"/>
    <hyperlink ref="O313" r:id="rId1538" display="NM_002590"/>
    <hyperlink ref="P313" r:id="rId1539" display="Hs.19492"/>
    <hyperlink ref="Q313" r:id="rId1540" display="PCDH8"/>
    <hyperlink ref="L314" r:id="rId1541" location="CM_021463" display="Info"/>
    <hyperlink ref="N314" r:id="rId1542" display="chr19"/>
    <hyperlink ref="O314" r:id="rId1543" display="NM_032683"/>
    <hyperlink ref="P314" r:id="rId1544" display="Hs.515254"/>
    <hyperlink ref="Q314" r:id="rId1545" display="FKSG24"/>
    <hyperlink ref="L315" r:id="rId1546" location="CM_002400" display="Info"/>
    <hyperlink ref="N315" r:id="rId1547" display="chr19"/>
    <hyperlink ref="O315" r:id="rId1548" display="NM_002739"/>
    <hyperlink ref="P315" r:id="rId1549" display="Hs.631564"/>
    <hyperlink ref="Q315" r:id="rId1550" display="PRKCG"/>
    <hyperlink ref="L316" r:id="rId1551" location="CM_012390" display="Info"/>
    <hyperlink ref="N316" r:id="rId1552" display="chr8"/>
    <hyperlink ref="O316" r:id="rId1553" display="AJ319673"/>
    <hyperlink ref="P316" r:id="rId1554" display="Hs.591868"/>
    <hyperlink ref="Q316" r:id="rId1555" display="ZBTB10"/>
    <hyperlink ref="L317" r:id="rId1556" location="CM_009291" display="Info"/>
    <hyperlink ref="N317" r:id="rId1557" display="chr16"/>
    <hyperlink ref="O317" r:id="rId1558" display="NM_032178"/>
    <hyperlink ref="P317" r:id="rId1559" display="Hs.709557"/>
    <hyperlink ref="Q317" r:id="rId1560" display="SLC7A6OS"/>
    <hyperlink ref="L318" r:id="rId1561" location="CM_015618" display="Info"/>
    <hyperlink ref="N318" r:id="rId1562" display="chr16"/>
    <hyperlink ref="O318" r:id="rId1563" display="NM_001919"/>
    <hyperlink ref="P318" r:id="rId1564" display="Hs.403436"/>
    <hyperlink ref="Q318" r:id="rId1565" display="DCI"/>
    <hyperlink ref="L319" r:id="rId1566" location="CM_026162" display="Info"/>
    <hyperlink ref="N319" r:id="rId1567" display="chr22"/>
    <hyperlink ref="O319" r:id="rId1568" display="NM_004900"/>
    <hyperlink ref="P319" r:id="rId1569" display="Hs.226307"/>
    <hyperlink ref="Q319" r:id="rId1570" display="APOBEC3B"/>
    <hyperlink ref="L320" r:id="rId1571" location="CM_017109" display="Info"/>
    <hyperlink ref="N320" r:id="rId1572" display="chr1"/>
    <hyperlink ref="O320" r:id="rId1573" display="NM_001004434"/>
    <hyperlink ref="P320" r:id="rId1574" display="Hs.143545"/>
    <hyperlink ref="Q320" r:id="rId1575" display="SLC30A2"/>
    <hyperlink ref="L321" r:id="rId1576" location="CM_010991" display="Info"/>
    <hyperlink ref="N321" r:id="rId1577" display="chr20"/>
    <hyperlink ref="O321" r:id="rId1578" display="NM_004535"/>
    <hyperlink ref="P321" r:id="rId1579" display="Hs.279562"/>
    <hyperlink ref="Q321" r:id="rId1580" display="MYT1"/>
    <hyperlink ref="L322" r:id="rId1581" location="CM_012249" display="Info"/>
    <hyperlink ref="N322" r:id="rId1582" display="chr12"/>
    <hyperlink ref="O322" r:id="rId1583" display="AF246960"/>
    <hyperlink ref="P322" r:id="rId1584" display="Hs.434269|Hs.663740"/>
    <hyperlink ref="Q322" r:id="rId1585" display="ARNTL2"/>
    <hyperlink ref="L323" r:id="rId1586" location="CM_031907" display="Info"/>
    <hyperlink ref="N323" r:id="rId1587" display="chr1"/>
    <hyperlink ref="O323" r:id="rId1588" display="NM_000573"/>
    <hyperlink ref="P323" r:id="rId1589" display="Hs.334019"/>
    <hyperlink ref="Q323" r:id="rId1590" display="CR1"/>
    <hyperlink ref="L324" r:id="rId1591" location="CM_031564" display="Info"/>
    <hyperlink ref="N324" r:id="rId1592" display="chr14"/>
    <hyperlink ref="O324" r:id="rId1593" display="NM_005776"/>
    <hyperlink ref="P324" r:id="rId1594" display="Hs.294603"/>
    <hyperlink ref="Q324" r:id="rId1595" display="CNIH"/>
    <hyperlink ref="L325" r:id="rId1596" location="CM_028178" display="Info"/>
    <hyperlink ref="N325" r:id="rId1597" display="chr12"/>
    <hyperlink ref="O325" r:id="rId1598" display="NM_024095"/>
    <hyperlink ref="P325" r:id="rId1599" display="Hs.432699"/>
    <hyperlink ref="Q325" r:id="rId1600" display="ASB8"/>
    <hyperlink ref="L326" r:id="rId1601" location="CM_009675" display="Info"/>
    <hyperlink ref="N326" r:id="rId1602" display="chr1"/>
    <hyperlink ref="O326" r:id="rId1603" display="NM_144695"/>
    <hyperlink ref="P326" r:id="rId1604" display="Hs.552608"/>
    <hyperlink ref="Q326" r:id="rId1605" display="C1orf58"/>
    <hyperlink ref="L327" r:id="rId1606" location="CM_020699" display="Info"/>
    <hyperlink ref="N327" r:id="rId1607" display="chr15"/>
    <hyperlink ref="O327" r:id="rId1608" display="NM_000126"/>
    <hyperlink ref="P327" r:id="rId1609" display="Hs.39925"/>
    <hyperlink ref="Q327" r:id="rId1610" display="ETFA"/>
    <hyperlink ref="L328" r:id="rId1611" location="CM_006198" display="Info"/>
    <hyperlink ref="N328" r:id="rId1612" display="chr22"/>
    <hyperlink ref="O328" r:id="rId1613" display="NM_007311"/>
    <hyperlink ref="P328" r:id="rId1614" display="Hs.202"/>
    <hyperlink ref="Q328" r:id="rId1615" display="TSPO"/>
    <hyperlink ref="L329" r:id="rId1616" location="CM_005755" display="Info"/>
    <hyperlink ref="N329" r:id="rId1617" display="chr1"/>
    <hyperlink ref="O329" r:id="rId1618" display="NM_000427"/>
    <hyperlink ref="P329" r:id="rId1619" display="Hs.251680"/>
    <hyperlink ref="Q329" r:id="rId1620" display="LOR"/>
    <hyperlink ref="L330" r:id="rId1621" location="CM_030430" display="Info"/>
    <hyperlink ref="N330" r:id="rId1622" display="chr13"/>
    <hyperlink ref="O330" r:id="rId1623" display="NM_007106"/>
    <hyperlink ref="P330" r:id="rId1624" display="Hs.145575"/>
    <hyperlink ref="Q330" r:id="rId1625" display="UBL3"/>
    <hyperlink ref="L331" r:id="rId1626" location="CM_008251" display="Info"/>
    <hyperlink ref="N331" r:id="rId1627" display="chr7"/>
    <hyperlink ref="O331" r:id="rId1628" display="AB208942"/>
    <hyperlink ref="P331" r:id="rId1629" display="Hs.647061"/>
    <hyperlink ref="Q331" r:id="rId1630" display="ELN"/>
    <hyperlink ref="L332" r:id="rId1631" location="CM_010958" display="Info"/>
    <hyperlink ref="N332" r:id="rId1632" display="chrX"/>
    <hyperlink ref="O332" r:id="rId1633" display="BC050548"/>
    <hyperlink ref="P332" r:id="rId1634" display="Hs.648326"/>
    <hyperlink ref="Q332" r:id="rId1635" display="KIF4A"/>
    <hyperlink ref="L333" r:id="rId1636" location="CM_000646" display="Info"/>
    <hyperlink ref="N333" r:id="rId1637" display="chr16"/>
    <hyperlink ref="O333" r:id="rId1638" display="hsa-mir-328"/>
    <hyperlink ref="P333" r:id="rId1639" display="NA"/>
    <hyperlink ref="Q333" r:id="rId1640" display="NA"/>
    <hyperlink ref="L334" r:id="rId1641" location="CM_020176" display="Info"/>
    <hyperlink ref="N334" r:id="rId1642" display="chr15"/>
    <hyperlink ref="O334" r:id="rId1643" display="NM_007236"/>
    <hyperlink ref="P334" r:id="rId1644" display="Hs.406234|Hs.706184"/>
    <hyperlink ref="Q334" r:id="rId1645" display="CHP"/>
    <hyperlink ref="L335" r:id="rId1646" location="CM_010401" display="Info"/>
    <hyperlink ref="N335" r:id="rId1647" display="chr6"/>
    <hyperlink ref="O335" r:id="rId1648" display="AF218313"/>
    <hyperlink ref="P335" r:id="rId1649" display="Hs.236828"/>
    <hyperlink ref="Q335" r:id="rId1650" display="WRNIP1"/>
    <hyperlink ref="L336" r:id="rId1651" location="CM_013285" display="Info"/>
    <hyperlink ref="N336" r:id="rId1652" display="chr5"/>
    <hyperlink ref="O336" r:id="rId1653" display="AF091395"/>
    <hyperlink ref="P336" r:id="rId1654" display="Hs.130031"/>
    <hyperlink ref="Q336" r:id="rId1655" display="TRIO"/>
    <hyperlink ref="L337" r:id="rId1656" location="CM_022065" display="Info"/>
    <hyperlink ref="N337" r:id="rId1657" display="chr1"/>
    <hyperlink ref="O337" r:id="rId1658" display="NM_004700"/>
    <hyperlink ref="P337" r:id="rId1659" display="Hs.473058"/>
    <hyperlink ref="Q337" r:id="rId1660" display="KCNQ4"/>
    <hyperlink ref="L338" r:id="rId1661" location="CM_004907" display="Info"/>
    <hyperlink ref="N338" r:id="rId1662" display="chr1"/>
    <hyperlink ref="O338" r:id="rId1663" display="NM_004814"/>
    <hyperlink ref="P338" r:id="rId1664" display="Hs.33962"/>
    <hyperlink ref="Q338" r:id="rId1665" display="WDR57"/>
    <hyperlink ref="L339" r:id="rId1666" location="CM_013596" display="Info"/>
    <hyperlink ref="N339" r:id="rId1667" display="chr3"/>
    <hyperlink ref="O339" r:id="rId1668" display="BC034493"/>
    <hyperlink ref="P339" r:id="rId1669" display="Hs.288193"/>
    <hyperlink ref="Q339" r:id="rId1670" display="KPNA4"/>
    <hyperlink ref="L340" r:id="rId1671" location="CM_030965" display="Info"/>
    <hyperlink ref="N340" r:id="rId1672" display="chr9"/>
    <hyperlink ref="O340" r:id="rId1673" display="NM_016172"/>
    <hyperlink ref="P340" r:id="rId1674" display="Hs.9194"/>
    <hyperlink ref="Q340" r:id="rId1675" display="UBAC1"/>
    <hyperlink ref="L341" r:id="rId1676" location="CM_027477" display="Info"/>
    <hyperlink ref="N341" r:id="rId1677" display="chr2"/>
    <hyperlink ref="O341" r:id="rId1678" display="NM_014946"/>
    <hyperlink ref="P341" r:id="rId1679" display="Hs.468091"/>
    <hyperlink ref="Q341" r:id="rId1680" display="SPAST"/>
    <hyperlink ref="L342" r:id="rId1681" location="CM_022306" display="Info"/>
    <hyperlink ref="N342" r:id="rId1682" display="chr1"/>
    <hyperlink ref="O342" r:id="rId1683" display="NM_005626"/>
    <hyperlink ref="P342" r:id="rId1684" display="Hs.469970"/>
    <hyperlink ref="Q342" r:id="rId1685" display="SFRS4"/>
    <hyperlink ref="L343" r:id="rId1686" location="CM_032685" display="Info"/>
    <hyperlink ref="N343" r:id="rId1687" display="chr5"/>
    <hyperlink ref="O343" r:id="rId1688" display="NM_000405"/>
    <hyperlink ref="P343" r:id="rId1689" display="Hs.483873"/>
    <hyperlink ref="Q343" r:id="rId1690" display="GM2A"/>
    <hyperlink ref="L344" r:id="rId1691" location="CM_015691" display="Info"/>
    <hyperlink ref="N344" r:id="rId1692" display="chr22"/>
    <hyperlink ref="O344" r:id="rId1693" display="NM_000268"/>
    <hyperlink ref="P344" r:id="rId1694" display="Hs.187898"/>
    <hyperlink ref="Q344" r:id="rId1695" display="NF2"/>
    <hyperlink ref="L345" r:id="rId1696" location="CM_021547" display="Info"/>
    <hyperlink ref="N345" r:id="rId1697" display="chr1"/>
    <hyperlink ref="O345" r:id="rId1698" display="NM_007185"/>
    <hyperlink ref="P345" r:id="rId1699" display="Hs.26047|Hs.623956"/>
    <hyperlink ref="Q345" r:id="rId1700" display="TNRC4"/>
    <hyperlink ref="L346" r:id="rId1701" location="CM_021536" display="Info"/>
    <hyperlink ref="N346" r:id="rId1702" display="chr16"/>
    <hyperlink ref="O346" r:id="rId1703" display="NM_001012984"/>
    <hyperlink ref="P346" r:id="rId1704" display="Hs.632208"/>
    <hyperlink ref="Q346" r:id="rId1705" display="C16orf86"/>
    <hyperlink ref="L347" r:id="rId1706" location="CM_021695" display="Info"/>
    <hyperlink ref="N347" r:id="rId1707" display="chr2"/>
    <hyperlink ref="O347" r:id="rId1708" display="NM_024093"/>
    <hyperlink ref="P347" r:id="rId1709" display="Hs.549577"/>
    <hyperlink ref="Q347" r:id="rId1710" display="C2orf49"/>
    <hyperlink ref="L348" r:id="rId1711" location="CM_015931" display="Info"/>
    <hyperlink ref="N348" r:id="rId1712" display="chr19"/>
    <hyperlink ref="O348" r:id="rId1713" display="NM_003827"/>
    <hyperlink ref="P348" r:id="rId1714" display="Hs.126938|Hs.706953"/>
    <hyperlink ref="Q348" r:id="rId1715" display="NAPA"/>
    <hyperlink ref="L349" r:id="rId1716" location="CM_005051" display="Info"/>
    <hyperlink ref="N349" r:id="rId1717" display="chr2"/>
    <hyperlink ref="O349" r:id="rId1718" display="AF200815"/>
    <hyperlink ref="P349" r:id="rId1719" display="Hs.471404"/>
    <hyperlink ref="Q349" r:id="rId1720" display="STK36"/>
    <hyperlink ref="L350" r:id="rId1721" location="CM_027845" display="Info"/>
    <hyperlink ref="N350" r:id="rId1722" display="chr19"/>
    <hyperlink ref="O350" r:id="rId1723" display="NM_025061"/>
    <hyperlink ref="P350" r:id="rId1724" display="Hs.501511"/>
    <hyperlink ref="Q350" r:id="rId1725" display="LRRC8E"/>
    <hyperlink ref="L351" r:id="rId1726" location="CM_029419" display="Info"/>
    <hyperlink ref="N351" r:id="rId1727" display="chr12"/>
    <hyperlink ref="O351" r:id="rId1728" display="NM_030765"/>
    <hyperlink ref="P351" r:id="rId1729" display="Hs.363315"/>
    <hyperlink ref="Q351" r:id="rId1730" display="B3GNT4"/>
    <hyperlink ref="L352" r:id="rId1731" location="CM_006481" display="Info"/>
    <hyperlink ref="N352" r:id="rId1732" display="chr12"/>
    <hyperlink ref="O352" r:id="rId1733" display="AF246960"/>
    <hyperlink ref="P352" r:id="rId1734" display="Hs.434269|Hs.663740"/>
    <hyperlink ref="Q352" r:id="rId1735" display="ARNTL2"/>
    <hyperlink ref="L353" r:id="rId1736" location="CM_028459" display="Info"/>
    <hyperlink ref="N353" r:id="rId1737" display="chr5"/>
    <hyperlink ref="O353" r:id="rId1738" display="NM_005927"/>
    <hyperlink ref="P353" r:id="rId1739" display="Hs.432818"/>
    <hyperlink ref="Q353" r:id="rId1740" display="MFAP3"/>
    <hyperlink ref="L354" r:id="rId1741" location="CM_032788" display="Info"/>
    <hyperlink ref="N354" r:id="rId1742" display="chr17"/>
    <hyperlink ref="O354" r:id="rId1743" display="NM_005623"/>
    <hyperlink ref="P354" r:id="rId1744" display="Hs.271387"/>
    <hyperlink ref="Q354" r:id="rId1745" display="CCL8"/>
    <hyperlink ref="L355" r:id="rId1746" location="CM_023135" display="Info"/>
    <hyperlink ref="N355" r:id="rId1747" display="chr21"/>
    <hyperlink ref="O355" r:id="rId1748" display="NM_004414"/>
    <hyperlink ref="P355" r:id="rId1749" display="Hs.282326"/>
    <hyperlink ref="Q355" r:id="rId1750" display="RCAN1"/>
    <hyperlink ref="L356" r:id="rId1751" location="CM_006674" display="Info"/>
    <hyperlink ref="N356" r:id="rId1752" display="chr11"/>
    <hyperlink ref="O356" r:id="rId1753" display="BC039826"/>
    <hyperlink ref="P356" r:id="rId1754" display="Hs.654366"/>
    <hyperlink ref="Q356" r:id="rId1755" display="DDX6"/>
    <hyperlink ref="L357" r:id="rId1756" location="CM_018747" display="Info"/>
    <hyperlink ref="N357" r:id="rId1757" display="chr10"/>
    <hyperlink ref="O357" r:id="rId1758" display="NM_213569"/>
    <hyperlink ref="P357" r:id="rId1759" display="Hs.5025"/>
    <hyperlink ref="Q357" r:id="rId1760" display="NEBL"/>
    <hyperlink ref="L358" r:id="rId1761" location="CM_010710" display="Info"/>
    <hyperlink ref="N358" r:id="rId1762" display="chr11"/>
    <hyperlink ref="O358" r:id="rId1763" display="AK126554"/>
    <hyperlink ref="P358" r:id="rId1764" display="Hs.117715"/>
    <hyperlink ref="Q358" r:id="rId1765" display="ST5"/>
    <hyperlink ref="L359" r:id="rId1766" location="CM_023116" display="Info"/>
    <hyperlink ref="N359" r:id="rId1767" display="chr16"/>
    <hyperlink ref="O359" r:id="rId1768" display="NM_001039"/>
    <hyperlink ref="P359" r:id="rId1769" display="Hs.371727"/>
    <hyperlink ref="Q359" r:id="rId1770" display="SCNN1G"/>
    <hyperlink ref="L360" r:id="rId1771" location="CM_017958" display="Info"/>
    <hyperlink ref="N360" r:id="rId1772" display="chr21"/>
    <hyperlink ref="O360" r:id="rId1773" display="NM_005069"/>
    <hyperlink ref="P360" r:id="rId1774" display="Hs.146186"/>
    <hyperlink ref="Q360" r:id="rId1775" display="SIM2"/>
    <hyperlink ref="L361" r:id="rId1776" location="CM_028605" display="Info"/>
    <hyperlink ref="N361" r:id="rId1777" display="chr11"/>
    <hyperlink ref="O361" r:id="rId1778" display="NM_021805"/>
    <hyperlink ref="P361" r:id="rId1779" display="Hs.501624"/>
    <hyperlink ref="Q361" r:id="rId1780" display="SIGIRR"/>
    <hyperlink ref="L362" r:id="rId1781" location="CM_019875" display="Info"/>
    <hyperlink ref="N362" r:id="rId1782" display="chr19"/>
    <hyperlink ref="O362" r:id="rId1783" display="NM_015956"/>
    <hyperlink ref="P362" r:id="rId1784" display="Hs.279652"/>
    <hyperlink ref="Q362" r:id="rId1785" display="MRPL4"/>
    <hyperlink ref="L363" r:id="rId1786" location="CM_002526" display="Info"/>
    <hyperlink ref="N363" r:id="rId1787" display="chr22"/>
    <hyperlink ref="O363" r:id="rId1788" display="NM_001051"/>
    <hyperlink ref="P363" r:id="rId1789" display="Hs.225995"/>
    <hyperlink ref="Q363" r:id="rId1790" display="SSTR3"/>
    <hyperlink ref="L364" r:id="rId1791" location="CM_019580" display="Info"/>
    <hyperlink ref="N364" r:id="rId1792" display="chr12"/>
    <hyperlink ref="O364" r:id="rId1793" display="NM_198827"/>
    <hyperlink ref="P364" r:id="rId1794" display="Hs.656754"/>
    <hyperlink ref="Q364" r:id="rId1795" display="GPR133"/>
    <hyperlink ref="L365" r:id="rId1796" location="CM_024588" display="Info"/>
    <hyperlink ref="N365" r:id="rId1797" display="chr1"/>
    <hyperlink ref="O365" r:id="rId1798" display="NM_003243"/>
    <hyperlink ref="P365" r:id="rId1799" display="Hs.482390"/>
    <hyperlink ref="Q365" r:id="rId1800" display="TGFBR3"/>
    <hyperlink ref="L366" r:id="rId1801" location="CM_028656" display="Info"/>
    <hyperlink ref="N366" r:id="rId1802" display="chrX"/>
    <hyperlink ref="O366" r:id="rId1803" display="NM_015691"/>
    <hyperlink ref="P366" r:id="rId1804" display="Hs.527524"/>
    <hyperlink ref="Q366" r:id="rId1805" display="WWC3"/>
    <hyperlink ref="L367" r:id="rId1806" location="CM_020866" display="Info"/>
    <hyperlink ref="N367" r:id="rId1807" display="chr17"/>
    <hyperlink ref="O367" r:id="rId1808" display="NM_024619"/>
    <hyperlink ref="P367" r:id="rId1809" display="Hs.31431"/>
    <hyperlink ref="Q367" r:id="rId1810" display="FN3KRP"/>
    <hyperlink ref="L368" r:id="rId1811" location="CM_014681" display="Info"/>
    <hyperlink ref="N368" r:id="rId1812" display="chr4"/>
    <hyperlink ref="O368" r:id="rId1813" display="NM_001004356"/>
    <hyperlink ref="P368" r:id="rId1814" display="Hs.193326"/>
    <hyperlink ref="Q368" r:id="rId1815" display="FGFRL1"/>
    <hyperlink ref="L369" r:id="rId1816" location="CM_003878" display="Info"/>
    <hyperlink ref="N369" r:id="rId1817" display="chr22"/>
    <hyperlink ref="O369" r:id="rId1818" display="Z11695"/>
    <hyperlink ref="P369" r:id="rId1819" display="Hs.431850"/>
    <hyperlink ref="Q369" r:id="rId1820" display="MAPK1"/>
    <hyperlink ref="L370" r:id="rId1821" location="CM_012883" display="Info"/>
    <hyperlink ref="N370" r:id="rId1822" display="chr7"/>
    <hyperlink ref="O370" r:id="rId1823" display="BX571742"/>
    <hyperlink ref="P370" r:id="rId1824" display="Hs.133512"/>
    <hyperlink ref="Q370" r:id="rId1825" display="ZC3HAV1"/>
    <hyperlink ref="L371" r:id="rId1826" location="CM_018712" display="Info"/>
    <hyperlink ref="N371" r:id="rId1827" display="chr20"/>
    <hyperlink ref="O371" r:id="rId1828" display="NM_015338"/>
    <hyperlink ref="P371" r:id="rId1829" display="Hs.374043"/>
    <hyperlink ref="Q371" r:id="rId1830" display="ASXL1"/>
    <hyperlink ref="L372" r:id="rId1831" location="CM_025441" display="Info"/>
    <hyperlink ref="N372" r:id="rId1832" display="chr2"/>
    <hyperlink ref="O372" r:id="rId1833" display="NM_004792"/>
    <hyperlink ref="P372" r:id="rId1834" display="Hs.470544"/>
    <hyperlink ref="Q372" r:id="rId1835" display="PPIG"/>
    <hyperlink ref="L373" r:id="rId1836" location="CM_024919" display="Info"/>
    <hyperlink ref="N373" r:id="rId1837" display="chr15"/>
    <hyperlink ref="O373" r:id="rId1838" display="NM_005258"/>
    <hyperlink ref="P373" r:id="rId1839" display="Hs.631717"/>
    <hyperlink ref="Q373" r:id="rId1840" display="GCHFR"/>
    <hyperlink ref="L374" r:id="rId1841" location="CM_016851" display="Info"/>
    <hyperlink ref="N374" r:id="rId1842" display="chr6"/>
    <hyperlink ref="O374" r:id="rId1843" display="NM_006775"/>
    <hyperlink ref="P374" r:id="rId1844" display="Hs.510324|Hs.593520"/>
    <hyperlink ref="Q374" r:id="rId1845" display="QKI"/>
    <hyperlink ref="L375" r:id="rId1846" location="CM_008395" display="Info"/>
    <hyperlink ref="N375" r:id="rId1847" display="chr8"/>
    <hyperlink ref="O375" r:id="rId1848" display="NM_003313"/>
    <hyperlink ref="P375" r:id="rId1849" display="Hs.404119"/>
    <hyperlink ref="Q375" r:id="rId1850" display="TSTA3"/>
    <hyperlink ref="L376" r:id="rId1851" location="CM_020393" display="Info"/>
    <hyperlink ref="N376" r:id="rId1852" display="chr9"/>
    <hyperlink ref="O376" r:id="rId1853" display="NM_033161"/>
    <hyperlink ref="P376" r:id="rId1854" display="Hs.512465"/>
    <hyperlink ref="Q376" r:id="rId1855" display="SURF4"/>
    <hyperlink ref="L377" r:id="rId1856" location="CM_002947" display="Info"/>
    <hyperlink ref="N377" r:id="rId1857" display="chr11"/>
    <hyperlink ref="O377" r:id="rId1858" display="NM_014578"/>
    <hyperlink ref="P377" r:id="rId1859" display="Hs.15114"/>
    <hyperlink ref="Q377" r:id="rId1860" display="RHOD"/>
    <hyperlink ref="L378" r:id="rId1861" location="CM_002614" display="Info"/>
    <hyperlink ref="N378" r:id="rId1862" display="chr17"/>
    <hyperlink ref="O378" r:id="rId1863" display="NM_001005408"/>
    <hyperlink ref="P378" r:id="rId1864" display="Hs.654794"/>
    <hyperlink ref="Q378" r:id="rId1865" display="KIAA1787"/>
    <hyperlink ref="L379" r:id="rId1866" location="CM_026128" display="Info"/>
    <hyperlink ref="N379" r:id="rId1867" display="chrX"/>
    <hyperlink ref="O379" r:id="rId1868" display="NM_014735"/>
    <hyperlink ref="P379" r:id="rId1869" display="Hs.371977"/>
    <hyperlink ref="Q379" r:id="rId1870" display="PHF16"/>
    <hyperlink ref="L380" r:id="rId1871" location="CM_007951" display="Info"/>
    <hyperlink ref="N380" r:id="rId1872" display="chr18"/>
    <hyperlink ref="O380" r:id="rId1873" display="NM_001943"/>
    <hyperlink ref="P380" r:id="rId1874" display="Hs.412597"/>
    <hyperlink ref="Q380" r:id="rId1875" display="DSG2"/>
    <hyperlink ref="L381" r:id="rId1876" location="CM_010569" display="Info"/>
    <hyperlink ref="N381" r:id="rId1877" display="chr3"/>
    <hyperlink ref="O381" r:id="rId1878" display="NM_001351"/>
    <hyperlink ref="P381" r:id="rId1879" display="Hs.131179"/>
    <hyperlink ref="Q381" r:id="rId1880" display="DAZL"/>
    <hyperlink ref="L382" r:id="rId1881" location="CM_018471" display="Info"/>
    <hyperlink ref="N382" r:id="rId1882" display="chr10"/>
    <hyperlink ref="O382" r:id="rId1883" display="NM_001012750"/>
    <hyperlink ref="P382" r:id="rId1884" display="Hs.508148"/>
    <hyperlink ref="Q382" r:id="rId1885" display="ABI1"/>
    <hyperlink ref="L383" r:id="rId1886" location="CM_022470" display="Info"/>
    <hyperlink ref="N383" r:id="rId1887" display="chr14"/>
    <hyperlink ref="O383" r:id="rId1888" display="NM_173608"/>
    <hyperlink ref="P383" r:id="rId1889" display="Hs.72363"/>
    <hyperlink ref="Q383" r:id="rId1890" display="C14orf80"/>
    <hyperlink ref="L384" r:id="rId1891" location="CM_027618" display="Info"/>
    <hyperlink ref="N384" r:id="rId1892" display="chr5"/>
    <hyperlink ref="O384" r:id="rId1893" display="NM_015360"/>
    <hyperlink ref="P384" r:id="rId1894" display="Hs.274531"/>
    <hyperlink ref="Q384" r:id="rId1895" display="SKIV2L2"/>
    <hyperlink ref="L385" r:id="rId1896" location="CM_010137" display="Info"/>
    <hyperlink ref="N385" r:id="rId1897" display="chr15"/>
    <hyperlink ref="O385" r:id="rId1898" display="AK000516"/>
    <hyperlink ref="P385" r:id="rId1899" display="Hs.30634"/>
    <hyperlink ref="Q385" r:id="rId1900" display="PARP16"/>
    <hyperlink ref="L386" r:id="rId1901" location="CM_020084" display="Info"/>
    <hyperlink ref="N386" r:id="rId1902" display="chr21"/>
    <hyperlink ref="O386" r:id="rId1903" display="NM_003681"/>
    <hyperlink ref="P386" r:id="rId1904" display="Hs.284491"/>
    <hyperlink ref="Q386" r:id="rId1905" display="PDXK"/>
    <hyperlink ref="L387" r:id="rId1906" location="CM_017613" display="Info"/>
    <hyperlink ref="N387" r:id="rId1907" display="chr14"/>
    <hyperlink ref="O387" r:id="rId1908" display="NM_183387"/>
    <hyperlink ref="P387" r:id="rId1909" display="Hs.712606"/>
    <hyperlink ref="Q387" r:id="rId1910" display="EML5"/>
    <hyperlink ref="L388" r:id="rId1911" location="CM_029082" display="Info"/>
    <hyperlink ref="N388" r:id="rId1912" display="chr11"/>
    <hyperlink ref="O388" r:id="rId1913" display="NM_003626"/>
    <hyperlink ref="P388" r:id="rId1914" display="Hs.530749"/>
    <hyperlink ref="Q388" r:id="rId1915" display="PPFIA1"/>
    <hyperlink ref="L389" r:id="rId1916" location="CM_018799" display="Info"/>
    <hyperlink ref="N389" r:id="rId1917" display="chr3"/>
    <hyperlink ref="O389" r:id="rId1918" display="NM_144638"/>
    <hyperlink ref="P389" r:id="rId1919" display="Hs.646856"/>
    <hyperlink ref="Q389" r:id="rId1920" display="TMEM42"/>
    <hyperlink ref="L390" r:id="rId1921" location="CM_013240" display="Info"/>
    <hyperlink ref="N390" r:id="rId1922" display="chr1"/>
    <hyperlink ref="O390" r:id="rId1923" display="AB023193"/>
    <hyperlink ref="P390" r:id="rId1924" display="Hs.657434"/>
    <hyperlink ref="Q390" r:id="rId1925" display="NTNG1"/>
    <hyperlink ref="L391" r:id="rId1926" location="CM_002896" display="Info"/>
    <hyperlink ref="N391" r:id="rId1927" display="chr5"/>
    <hyperlink ref="O391" r:id="rId1928" display="NM_018923"/>
    <hyperlink ref="P391" r:id="rId1929" display="Hs.368160"/>
    <hyperlink ref="Q391" r:id="rId1930" display="PCDHGB2"/>
    <hyperlink ref="L392" r:id="rId1931" location="CM_021699" display="Info"/>
    <hyperlink ref="N392" r:id="rId1932" display="chr17"/>
    <hyperlink ref="O392" r:id="rId1933" display="NM_014595"/>
    <hyperlink ref="P392" r:id="rId1934" display="Hs.67201"/>
    <hyperlink ref="Q392" r:id="rId1935" display="NT5C"/>
    <hyperlink ref="L393" r:id="rId1936" location="CM_026205" display="Info"/>
    <hyperlink ref="N393" r:id="rId1937" display="chr2"/>
    <hyperlink ref="O393" r:id="rId1938" display="NM_012167"/>
    <hyperlink ref="P393" r:id="rId1939" display="Hs.352677"/>
    <hyperlink ref="Q393" r:id="rId1940" display="FBXO11"/>
    <hyperlink ref="L394" r:id="rId1941" location="CM_020054" display="Info"/>
    <hyperlink ref="N394" r:id="rId1942" display="chr8"/>
    <hyperlink ref="O394" r:id="rId1943" display="NM_025195"/>
    <hyperlink ref="P394" r:id="rId1944" display="Hs.444947"/>
    <hyperlink ref="Q394" r:id="rId1945" display="TRIB1"/>
    <hyperlink ref="L395" r:id="rId1946" location="CM_028373" display="Info"/>
    <hyperlink ref="N395" r:id="rId1947" display="chr17"/>
    <hyperlink ref="O395" r:id="rId1948" display="NM_016060"/>
    <hyperlink ref="P395" r:id="rId1949" display="Hs.567493"/>
    <hyperlink ref="Q395" r:id="rId1950" display="MED31"/>
    <hyperlink ref="L396" r:id="rId1951" location="CM_019804" display="Info"/>
    <hyperlink ref="N396" r:id="rId1952" display="chr15"/>
    <hyperlink ref="O396" r:id="rId1953" display="NM_020857"/>
    <hyperlink ref="P396" r:id="rId1954" display="Hs.23876"/>
    <hyperlink ref="Q396" r:id="rId1955" display="VPS18"/>
    <hyperlink ref="L397" r:id="rId1956" location="CM_019185" display="Info"/>
    <hyperlink ref="N397" r:id="rId1957" display="chr9"/>
    <hyperlink ref="O397" r:id="rId1958" display="NM_000606"/>
    <hyperlink ref="P397" r:id="rId1959" display="Hs.1285"/>
    <hyperlink ref="Q397" r:id="rId1960" display="C8G"/>
    <hyperlink ref="L398" r:id="rId1961" location="CM_013572" display="Info"/>
    <hyperlink ref="N398" r:id="rId1962" display="chr1"/>
    <hyperlink ref="O398" r:id="rId1963" display="NM_001839"/>
    <hyperlink ref="P398" r:id="rId1964" display="Hs.706780"/>
    <hyperlink ref="Q398" r:id="rId1965" display="CNN3"/>
    <hyperlink ref="L399" r:id="rId1966" location="CM_000958" display="Info"/>
    <hyperlink ref="N399" r:id="rId1967" display="chr11"/>
    <hyperlink ref="O399" r:id="rId1968" display="ACA52"/>
    <hyperlink ref="P399" r:id="rId1969" display="NA"/>
    <hyperlink ref="Q399" r:id="rId1970" display="NA"/>
    <hyperlink ref="L400" r:id="rId1971" location="CM_023677" display="Info"/>
    <hyperlink ref="N400" r:id="rId1972" display="chr12"/>
    <hyperlink ref="O400" r:id="rId1973" display="NM_020244"/>
    <hyperlink ref="P400" r:id="rId1974" display="Hs.293077"/>
    <hyperlink ref="Q400" r:id="rId1975" display="CHPT1"/>
    <hyperlink ref="L401" r:id="rId1976" location="CM_011631" display="Info"/>
    <hyperlink ref="N401" r:id="rId1977" display="chr17"/>
    <hyperlink ref="O401" r:id="rId1978" display="NM_004140"/>
    <hyperlink ref="P401" r:id="rId1979" display="Hs.513983"/>
    <hyperlink ref="Q401" r:id="rId1980" display="LLGL1"/>
    <hyperlink ref="L402" r:id="rId1981" location="CM_031395" display="Info"/>
    <hyperlink ref="N402" r:id="rId1982" display="chr11"/>
    <hyperlink ref="O402" r:id="rId1983" display="NM_003357"/>
    <hyperlink ref="P402" r:id="rId1984" display="Hs.523732"/>
    <hyperlink ref="Q402" r:id="rId1985" display="SCGB1A1"/>
    <hyperlink ref="L403" r:id="rId1986" location="CM_014671" display="Info"/>
    <hyperlink ref="N403" r:id="rId1987" display="chr19"/>
    <hyperlink ref="O403" r:id="rId1988" display="NM_152484"/>
    <hyperlink ref="P403" r:id="rId1989" display="Hs.511848"/>
    <hyperlink ref="Q403" r:id="rId1990" display="ZNF569"/>
    <hyperlink ref="L404" r:id="rId1991" location="CM_003601" display="Info"/>
    <hyperlink ref="N404" r:id="rId1992" display="chr7"/>
    <hyperlink ref="O404" r:id="rId1993" display="NM_002649"/>
    <hyperlink ref="P404" r:id="rId1994" display="Hs.32942"/>
    <hyperlink ref="Q404" r:id="rId1995" display="PIK3CG"/>
    <hyperlink ref="L405" r:id="rId1996" location="CM_016783" display="Info"/>
    <hyperlink ref="N405" r:id="rId1997" display="chr3"/>
    <hyperlink ref="O405" r:id="rId1998" display="NM_002916"/>
    <hyperlink ref="P405" r:id="rId1999" display="Hs.714318"/>
    <hyperlink ref="Q405" r:id="rId2000" display="RFC4"/>
    <hyperlink ref="L406" r:id="rId2001" location="CM_008607" display="Info"/>
    <hyperlink ref="N406" r:id="rId2002" display="chr17"/>
    <hyperlink ref="O406" r:id="rId2003" display="BC005914"/>
    <hyperlink ref="P406" r:id="rId2004" display="Hs.514276"/>
    <hyperlink ref="Q406" r:id="rId2005" display="SP2"/>
    <hyperlink ref="L407" r:id="rId2006" location="CM_031441" display="Info"/>
    <hyperlink ref="N407" r:id="rId2007" display="chr3"/>
    <hyperlink ref="O407" r:id="rId2008" display="BC043599"/>
    <hyperlink ref="P407" r:id="rId2009" display="Hs.567562|Hs.635072"/>
    <hyperlink ref="Q407" r:id="rId2010" display="CIDEC"/>
    <hyperlink ref="L408" r:id="rId2011" location="CM_020764" display="Info"/>
    <hyperlink ref="N408" r:id="rId2012" display="chr3"/>
    <hyperlink ref="O408" r:id="rId2013" display="NM_014779"/>
    <hyperlink ref="P408" r:id="rId2014" display="Hs.644065|Hs.665220"/>
    <hyperlink ref="Q408" r:id="rId2015" display="TSC22D2"/>
    <hyperlink ref="L409" r:id="rId2016" location="CM_025717" display="Info"/>
    <hyperlink ref="N409" r:id="rId2017" display="chr19"/>
    <hyperlink ref="O409" r:id="rId2018" display="NM_004542"/>
    <hyperlink ref="P409" r:id="rId2019" display="Hs.198269"/>
    <hyperlink ref="Q409" r:id="rId2020" display="NDUFA3"/>
    <hyperlink ref="L410" r:id="rId2021" location="CM_009793" display="Info"/>
    <hyperlink ref="N410" r:id="rId2022" display="chrX"/>
    <hyperlink ref="O410" r:id="rId2023" display="NM_022368"/>
    <hyperlink ref="P410" r:id="rId2024" display="Hs.522679"/>
    <hyperlink ref="Q410" r:id="rId2025" display="PJA1"/>
    <hyperlink ref="L411" r:id="rId2026" location="CM_027157" display="Info"/>
    <hyperlink ref="N411" r:id="rId2027" display="chr17"/>
    <hyperlink ref="O411" r:id="rId2028" display="NM_002390"/>
    <hyperlink ref="P411" r:id="rId2029" display="Hs.6088"/>
    <hyperlink ref="Q411" r:id="rId2030" display="ADAM11"/>
    <hyperlink ref="L412" r:id="rId2031" location="CM_024477" display="Info"/>
    <hyperlink ref="N412" r:id="rId2032" display="chr3"/>
    <hyperlink ref="O412" r:id="rId2033" display="NM_016559"/>
    <hyperlink ref="P412" r:id="rId2034" display="Hs.478393"/>
    <hyperlink ref="Q412" r:id="rId2035" display="PEX5L"/>
    <hyperlink ref="L413" r:id="rId2036" location="CM_016741" display="Info"/>
    <hyperlink ref="N413" r:id="rId2037" display="chr18"/>
    <hyperlink ref="O413" r:id="rId2038" display="NM_173630"/>
    <hyperlink ref="P413" r:id="rId2039" display="Hs.654809"/>
    <hyperlink ref="Q413" r:id="rId2040" display="RTTN"/>
    <hyperlink ref="L414" r:id="rId2041" location="CM_030952" display="Info"/>
    <hyperlink ref="N414" r:id="rId2042" display="chr3"/>
    <hyperlink ref="O414" r:id="rId2043" display="NM_020169"/>
    <hyperlink ref="P414" r:id="rId2044" display="Hs.478067"/>
    <hyperlink ref="Q414" r:id="rId2045" display="LXN"/>
    <hyperlink ref="L415" r:id="rId2046" location="CM_010422" display="Info"/>
    <hyperlink ref="N415" r:id="rId2047" display="chr5"/>
    <hyperlink ref="O415" r:id="rId2048" display="NM_001744"/>
    <hyperlink ref="P415" r:id="rId2049" display="Hs.591269"/>
    <hyperlink ref="Q415" r:id="rId2050" display="CAMK4"/>
    <hyperlink ref="L416" r:id="rId2051" location="CM_018421" display="Info"/>
    <hyperlink ref="N416" r:id="rId2052" display="chr2"/>
    <hyperlink ref="O416" r:id="rId2053" display="NM_018234"/>
    <hyperlink ref="P416" r:id="rId2054" display="Hs.647822"/>
    <hyperlink ref="Q416" r:id="rId2055" display="STEAP3"/>
    <hyperlink ref="L417" r:id="rId2056" location="CM_026361" display="Info"/>
    <hyperlink ref="N417" r:id="rId2057" display="chr18"/>
    <hyperlink ref="O417" r:id="rId2058" display="NM_001008239"/>
    <hyperlink ref="P417" r:id="rId2059" display="Hs.116486"/>
    <hyperlink ref="Q417" r:id="rId2060" display="C18orf25"/>
    <hyperlink ref="L418" r:id="rId2061" location="CM_002788" display="Info"/>
    <hyperlink ref="N418" r:id="rId2062" display="chr13"/>
    <hyperlink ref="O418" r:id="rId2063" display="NM_002590"/>
    <hyperlink ref="P418" r:id="rId2064" display="Hs.19492"/>
    <hyperlink ref="Q418" r:id="rId2065" display="PCDH8"/>
    <hyperlink ref="L419" r:id="rId2066" location="CM_029867" display="Info"/>
    <hyperlink ref="N419" r:id="rId2067" display="chr3"/>
    <hyperlink ref="O419" r:id="rId2068" display="NM_005929"/>
    <hyperlink ref="P419" r:id="rId2069" display="Hs.184727"/>
    <hyperlink ref="Q419" r:id="rId2070" display="MFI2"/>
    <hyperlink ref="L420" r:id="rId2071" location="CM_010326" display="Info"/>
    <hyperlink ref="N420" r:id="rId2072" display="chr7"/>
    <hyperlink ref="O420" r:id="rId2073" display="NM_003930"/>
    <hyperlink ref="P420" r:id="rId2074" display="Hs.200770|Hs.510635"/>
    <hyperlink ref="Q420" r:id="rId2075" display="SKAP2"/>
    <hyperlink ref="L421" r:id="rId2076" location="CM_012887" display="Info"/>
    <hyperlink ref="N421" r:id="rId2077" display="chr7"/>
    <hyperlink ref="O421" r:id="rId2078" display="NM_000441"/>
    <hyperlink ref="P421" r:id="rId2079" display="Hs.571246"/>
    <hyperlink ref="Q421" r:id="rId2080" display="SLC26A4"/>
    <hyperlink ref="L422" r:id="rId2081" location="CM_031010" display="Info"/>
    <hyperlink ref="N422" r:id="rId2082" display="chr12"/>
    <hyperlink ref="O422" r:id="rId2083" display="NM_003733"/>
    <hyperlink ref="P422" r:id="rId2084" display="Hs.118633"/>
    <hyperlink ref="Q422" r:id="rId2085" display="OASL"/>
    <hyperlink ref="L423" r:id="rId2086" location="CM_013473" display="Info"/>
    <hyperlink ref="N423" r:id="rId2087" display="chr8"/>
    <hyperlink ref="O423" r:id="rId2088" display="NM_016647"/>
    <hyperlink ref="P423" r:id="rId2089" display="Hs.368402"/>
    <hyperlink ref="Q423" r:id="rId2090" display="C8orf55"/>
    <hyperlink ref="L424" r:id="rId2091" location="CM_018061" display="Info"/>
    <hyperlink ref="N424" r:id="rId2092" display="chr17"/>
    <hyperlink ref="O424" r:id="rId2093" display="NM_152348"/>
    <hyperlink ref="P424" r:id="rId2094" display="Hs.234572"/>
    <hyperlink ref="Q424" r:id="rId2095" display="WDR81"/>
    <hyperlink ref="L425" r:id="rId2096" location="CM_026215" display="Info"/>
    <hyperlink ref="N425" r:id="rId2097" display="chr11"/>
    <hyperlink ref="O425" r:id="rId2098" display="NM_005788"/>
    <hyperlink ref="P425" r:id="rId2099" display="Hs.152337"/>
    <hyperlink ref="Q425" r:id="rId2100" display="PRMT3"/>
    <hyperlink ref="L426" r:id="rId2101" location="CM_026786" display="Info"/>
    <hyperlink ref="N426" r:id="rId2102" display="chr10"/>
    <hyperlink ref="O426" r:id="rId2103" display="NM_012341"/>
    <hyperlink ref="P426" r:id="rId2104" display="Hs.215766"/>
    <hyperlink ref="Q426" r:id="rId2105" display="GTPBP4"/>
    <hyperlink ref="L427" r:id="rId2106" location="CM_021114" display="Info"/>
    <hyperlink ref="N427" r:id="rId2107" display="chr6"/>
    <hyperlink ref="O427" r:id="rId2108" display="NM_005715"/>
    <hyperlink ref="P427" r:id="rId2109" display="Hs.657370"/>
    <hyperlink ref="Q427" r:id="rId2110" display="UST"/>
    <hyperlink ref="L428" r:id="rId2111" location="CM_021630" display="Info"/>
    <hyperlink ref="N428" r:id="rId2112" display="chr7"/>
    <hyperlink ref="O428" r:id="rId2113" display="NM_001003713"/>
    <hyperlink ref="P428" r:id="rId2114" display="Hs.521056|Hs.656515"/>
    <hyperlink ref="Q428" r:id="rId2115" display="ATP5J2"/>
    <hyperlink ref="L429" r:id="rId2116" location="CM_030483" display="Info"/>
    <hyperlink ref="N429" r:id="rId2117" display="chr17"/>
    <hyperlink ref="O429" r:id="rId2118" display="NM_018307"/>
    <hyperlink ref="P429" r:id="rId2119" display="Hs.655325"/>
    <hyperlink ref="Q429" r:id="rId2120" display="RHOT1"/>
    <hyperlink ref="L430" r:id="rId2121" location="CM_003670" display="Info"/>
    <hyperlink ref="N430" r:id="rId2122" display="chr10"/>
    <hyperlink ref="O430" r:id="rId2123" display="NM_005863"/>
    <hyperlink ref="P430" r:id="rId2124" display="Hs.25155"/>
    <hyperlink ref="Q430" r:id="rId2125" display="NET1"/>
    <hyperlink ref="L431" r:id="rId2126" location="CM_027153" display="Info"/>
    <hyperlink ref="N431" r:id="rId2127" display="chr19"/>
    <hyperlink ref="O431" r:id="rId2128" display="NM_006003"/>
    <hyperlink ref="P431" r:id="rId2129" display="Hs.170107"/>
    <hyperlink ref="Q431" r:id="rId2130" display="UQCRFS1"/>
    <hyperlink ref="L432" r:id="rId2131" location="CM_021691" display="Info"/>
    <hyperlink ref="N432" r:id="rId2132" display="chr17"/>
    <hyperlink ref="O432" r:id="rId2133" display="NM_024683"/>
    <hyperlink ref="P432" r:id="rId2134" display="Hs.317340"/>
    <hyperlink ref="Q432" r:id="rId2135" display="C17orf42"/>
    <hyperlink ref="L433" r:id="rId2136" location="CM_027803" display="Info"/>
    <hyperlink ref="N433" r:id="rId2137" display="chr11"/>
    <hyperlink ref="O433" r:id="rId2138" display="NM_024650"/>
    <hyperlink ref="P433" r:id="rId2139" display="Hs.292088"/>
    <hyperlink ref="Q433" r:id="rId2140" display="C11orf80"/>
    <hyperlink ref="L434" r:id="rId2141" location="CM_018245" display="Info"/>
    <hyperlink ref="N434" r:id="rId2142" display="chr17"/>
    <hyperlink ref="O434" r:id="rId2143" display="NM_001013839"/>
    <hyperlink ref="P434" r:id="rId2144" display="Hs.449585|Hs.510635|Hs.514496|Hs.626313"/>
    <hyperlink ref="Q434" r:id="rId2145" display="EXOC7"/>
    <hyperlink ref="L435" r:id="rId2146" location="CM_004913" display="Info"/>
    <hyperlink ref="N435" r:id="rId2147" display="chr9"/>
    <hyperlink ref="O435" r:id="rId2148" display="BC048343"/>
    <hyperlink ref="P435" r:id="rId2149" display="Hs.239370"/>
    <hyperlink ref="Q435" r:id="rId2150" display="GPSM1"/>
    <hyperlink ref="L436" r:id="rId2151" location="CM_014298" display="Info"/>
    <hyperlink ref="N436" r:id="rId2152" display="chr12"/>
    <hyperlink ref="O436" r:id="rId2153" display="NM_005230"/>
    <hyperlink ref="P436" r:id="rId2154" display="Hs.591015"/>
    <hyperlink ref="Q436" r:id="rId2155" display="ELK3"/>
    <hyperlink ref="L437" r:id="rId2156" location="CM_004062" display="Info"/>
    <hyperlink ref="N437" r:id="rId2157" display="chr4"/>
    <hyperlink ref="O437" r:id="rId2158" display="NM_024605"/>
    <hyperlink ref="P437" r:id="rId2159" display="Hs.368631"/>
    <hyperlink ref="Q437" r:id="rId2160" display="ARHGAP10"/>
    <hyperlink ref="L438" r:id="rId2161" location="CM_025958" display="Info"/>
    <hyperlink ref="N438" r:id="rId2162" display="chr12"/>
    <hyperlink ref="O438" r:id="rId2163" display="NM_001659"/>
    <hyperlink ref="P438" r:id="rId2164" display="Hs.119177"/>
    <hyperlink ref="Q438" r:id="rId2165" display="ARF3"/>
    <hyperlink ref="L439" r:id="rId2166" location="CM_028488" display="Info"/>
    <hyperlink ref="N439" r:id="rId2167" display="chr4"/>
    <hyperlink ref="O439" r:id="rId2168" display="NM_030821"/>
    <hyperlink ref="P439" r:id="rId2169" display="Hs.389452"/>
    <hyperlink ref="Q439" r:id="rId2170" display="PLA2G12A"/>
    <hyperlink ref="L440" r:id="rId2171" location="CM_007832" display="Info"/>
    <hyperlink ref="N440" r:id="rId2172" display="chr10"/>
    <hyperlink ref="O440" r:id="rId2173" display="AJ488506"/>
    <hyperlink ref="P440" r:id="rId2174" display="Hs.500067"/>
    <hyperlink ref="Q440" r:id="rId2175" display="PPP3CB"/>
    <hyperlink ref="L441" r:id="rId2176" location="CM_010758" display="Info"/>
    <hyperlink ref="N441" r:id="rId2177" display="chr8"/>
    <hyperlink ref="O441" r:id="rId2178" display="NM_016647"/>
    <hyperlink ref="P441" r:id="rId2179" display="Hs.368402"/>
    <hyperlink ref="Q441" r:id="rId2180" display="C8orf55"/>
    <hyperlink ref="L442" r:id="rId2181" location="CM_024550" display="Info"/>
    <hyperlink ref="N442" r:id="rId2182" display="chr16"/>
    <hyperlink ref="O442" r:id="rId2183" display="NM_015171"/>
    <hyperlink ref="P442" r:id="rId2184" display="Hs.460468"/>
    <hyperlink ref="Q442" r:id="rId2185" display="XPO6"/>
    <hyperlink ref="L443" r:id="rId2186" location="CM_014748" display="Info"/>
    <hyperlink ref="N443" r:id="rId2187" display="chr4"/>
    <hyperlink ref="O443" r:id="rId2188" display="NM_005723"/>
    <hyperlink ref="P443" r:id="rId2189" display="Hs.591706"/>
    <hyperlink ref="Q443" r:id="rId2190" display="TSPAN5"/>
    <hyperlink ref="L444" r:id="rId2191" location="CM_023596" display="Info"/>
    <hyperlink ref="N444" r:id="rId2192" display="chr19"/>
    <hyperlink ref="O444" r:id="rId2193" display="NM_000455"/>
    <hyperlink ref="P444" r:id="rId2194" display="Hs.515005"/>
    <hyperlink ref="Q444" r:id="rId2195" display="STK11"/>
    <hyperlink ref="L445" r:id="rId2196" location="CM_030692" display="Info"/>
    <hyperlink ref="N445" r:id="rId2197" display="chr8"/>
    <hyperlink ref="O445" r:id="rId2198" display="NM_015458"/>
    <hyperlink ref="P445" r:id="rId2199" display="Hs.591395"/>
    <hyperlink ref="Q445" r:id="rId2200" display="MTMR9"/>
    <hyperlink ref="L446" r:id="rId2201" location="CM_028007" display="Info"/>
    <hyperlink ref="N446" r:id="rId2202" display="chr5"/>
    <hyperlink ref="O446" r:id="rId2203" display="NM_019030"/>
    <hyperlink ref="P446" r:id="rId2204" display="Hs.696182"/>
    <hyperlink ref="Q446" r:id="rId2205" display="DHX29"/>
    <hyperlink ref="L447" r:id="rId2206" location="CM_016342" display="Info"/>
    <hyperlink ref="N447" r:id="rId2207" display="chr9"/>
    <hyperlink ref="O447" r:id="rId2208" display="NM_012266"/>
    <hyperlink ref="P447" r:id="rId2209" display="Hs.237506"/>
    <hyperlink ref="Q447" r:id="rId2210" display="DNAJB5"/>
    <hyperlink ref="L448" r:id="rId2211" location="CM_015056" display="Info"/>
    <hyperlink ref="N448" r:id="rId2212" display="chr1"/>
    <hyperlink ref="O448" r:id="rId2213" display="NM_000309"/>
    <hyperlink ref="P448" r:id="rId2214" display="Hs.517373"/>
    <hyperlink ref="Q448" r:id="rId2215" display="PPOX"/>
    <hyperlink ref="L449" r:id="rId2216" location="CM_023286" display="Info"/>
    <hyperlink ref="N449" r:id="rId2217" display="chr17"/>
    <hyperlink ref="O449" r:id="rId2218" display="NM_006695"/>
    <hyperlink ref="P449" r:id="rId2219" display="Hs.500197"/>
    <hyperlink ref="Q449" r:id="rId2220" display="RUNDC3A"/>
    <hyperlink ref="L450" r:id="rId2221" location="CM_022020" display="Info"/>
    <hyperlink ref="N450" r:id="rId2222" display="chr12"/>
    <hyperlink ref="O450" r:id="rId2223" display="NM_015433"/>
    <hyperlink ref="P450" r:id="rId2224" display="Hs.632720"/>
    <hyperlink ref="Q450" r:id="rId2225" display="FAM119B"/>
    <hyperlink ref="L451" r:id="rId2226" location="CM_028674" display="Info"/>
    <hyperlink ref="N451" r:id="rId2227" display="chr19"/>
    <hyperlink ref="O451" r:id="rId2228" display="NM_006332"/>
    <hyperlink ref="P451" r:id="rId2229" display="Hs.14623"/>
    <hyperlink ref="Q451" r:id="rId2230" display="IFI30"/>
    <hyperlink ref="L452" r:id="rId2231" location="CM_000260" display="Info"/>
    <hyperlink ref="N452" r:id="rId2232" display="chr19"/>
    <hyperlink ref="O452" r:id="rId2233" display="hsa-mir-150"/>
    <hyperlink ref="P452" r:id="rId2234" display="NA"/>
    <hyperlink ref="Q452" r:id="rId2235" display="NA"/>
    <hyperlink ref="L453" r:id="rId2236" location="CM_013327" display="Info"/>
    <hyperlink ref="N453" r:id="rId2237" display="chr16"/>
    <hyperlink ref="O453" r:id="rId2238" display="AL110209"/>
    <hyperlink ref="P453" r:id="rId2239" display="Hs.632199"/>
    <hyperlink ref="Q453" r:id="rId2240" display="LYPLA3"/>
    <hyperlink ref="L454" r:id="rId2241" location="CM_003028" display="Info"/>
    <hyperlink ref="N454" r:id="rId2242" display="chr19"/>
    <hyperlink ref="O454" r:id="rId2243" display="NM_016941"/>
    <hyperlink ref="P454" r:id="rId2244" display="Hs.127792"/>
    <hyperlink ref="Q454" r:id="rId2245" display="DLL3"/>
    <hyperlink ref="L455" r:id="rId2246" location="CM_009285" display="Info"/>
    <hyperlink ref="N455" r:id="rId2247" display="chr9"/>
    <hyperlink ref="O455" r:id="rId2248" display="AJ251027"/>
    <hyperlink ref="P455" r:id="rId2249" display="Hs.449629"/>
    <hyperlink ref="Q455" r:id="rId2250" display="OBP2B"/>
    <hyperlink ref="L456" r:id="rId2251" location="CM_019584" display="Info"/>
    <hyperlink ref="N456" r:id="rId2252" display="chr19"/>
    <hyperlink ref="O456" r:id="rId2253" display="NM_002866"/>
    <hyperlink ref="P456" r:id="rId2254" display="Hs.27744"/>
    <hyperlink ref="Q456" r:id="rId2255" display="RAB3A"/>
    <hyperlink ref="L457" r:id="rId2256" location="CM_014333" display="Info"/>
    <hyperlink ref="N457" r:id="rId2257" display="chr14"/>
    <hyperlink ref="O457" r:id="rId2258" display="BC011400"/>
    <hyperlink ref="P457" r:id="rId2259" display="Hs.231761"/>
    <hyperlink ref="Q457" r:id="rId2260" display="C14orf104"/>
    <hyperlink ref="L458" r:id="rId2261" location="CM_022552" display="Info"/>
    <hyperlink ref="N458" r:id="rId2262" display="chr17"/>
    <hyperlink ref="O458" r:id="rId2263" display="NM_005374"/>
    <hyperlink ref="P458" r:id="rId2264" display="Hs.514208"/>
    <hyperlink ref="Q458" r:id="rId2265" display="MPP2"/>
    <hyperlink ref="L459" r:id="rId2266" location="CM_005761" display="Info"/>
    <hyperlink ref="N459" r:id="rId2267" display="chr2"/>
    <hyperlink ref="O459" r:id="rId2268" display="BC041771"/>
    <hyperlink ref="P459" r:id="rId2269" display="Hs.158460"/>
    <hyperlink ref="Q459" r:id="rId2270" display="CDK5R2"/>
    <hyperlink ref="L460" r:id="rId2271" location="CM_003850" display="Info"/>
    <hyperlink ref="N460" r:id="rId2272" display="chr12"/>
    <hyperlink ref="O460" r:id="rId2273" display="NM_025198"/>
    <hyperlink ref="P460" r:id="rId2274" display="Hs.5009"/>
    <hyperlink ref="Q460" r:id="rId2275" display="MTERFD3"/>
    <hyperlink ref="L461" r:id="rId2276" location="CM_018775" display="Info"/>
    <hyperlink ref="N461" r:id="rId2277" display="chr11"/>
    <hyperlink ref="O461" r:id="rId2278" display="NM_000378"/>
    <hyperlink ref="P461" r:id="rId2279" display="Hs.591980"/>
    <hyperlink ref="Q461" r:id="rId2280" display="WT1"/>
    <hyperlink ref="L462" r:id="rId2281" location="CM_005524" display="Info"/>
    <hyperlink ref="N462" r:id="rId2282" display="chr22"/>
    <hyperlink ref="O462" r:id="rId2283" display="AF129133"/>
    <hyperlink ref="P462" r:id="rId2284" display="Hs.125116"/>
    <hyperlink ref="Q462" r:id="rId2285" display="CACNA1I"/>
    <hyperlink ref="L463" r:id="rId2286" location="CM_015378" display="Info"/>
    <hyperlink ref="N463" r:id="rId2287" display="chr14"/>
    <hyperlink ref="O463" r:id="rId2288" display="NM_001008404"/>
    <hyperlink ref="P463" r:id="rId2289" display="Hs.153827"/>
    <hyperlink ref="Q463" r:id="rId2290" display="C14orf180"/>
    <hyperlink ref="L464" r:id="rId2291" location="CM_027623" display="Info"/>
    <hyperlink ref="N464" r:id="rId2292" display="chr10"/>
    <hyperlink ref="O464" r:id="rId2293" display="NM_003577"/>
    <hyperlink ref="P464" r:id="rId2294" display="Hs.458406"/>
    <hyperlink ref="Q464" r:id="rId2295" display="UTF1"/>
    <hyperlink ref="L465" r:id="rId2296" location="CM_002953" display="Info"/>
    <hyperlink ref="N465" r:id="rId2297" display="chr19"/>
    <hyperlink ref="O465" r:id="rId2298" display="NM_020637"/>
    <hyperlink ref="P465" r:id="rId2299" display="Hs.248087"/>
    <hyperlink ref="Q465" r:id="rId2300" display="FGF22"/>
    <hyperlink ref="L466" r:id="rId2301" location="CM_026714" display="Info"/>
    <hyperlink ref="N466" r:id="rId2302" display="chr20"/>
    <hyperlink ref="O466" r:id="rId2303" display="NM_012409"/>
    <hyperlink ref="P466" r:id="rId2304" display="Hs.406696"/>
    <hyperlink ref="Q466" r:id="rId2305" display="PRND"/>
    <hyperlink ref="L467" r:id="rId2306" location="CM_029789" display="Info"/>
    <hyperlink ref="N467" r:id="rId2307" display="chr12"/>
    <hyperlink ref="O467" r:id="rId2308" display="NM_023071"/>
    <hyperlink ref="P467" r:id="rId2309" display="Hs.654826"/>
    <hyperlink ref="Q467" r:id="rId2310" display="SPATS2"/>
    <hyperlink ref="L468" r:id="rId2311" location="CM_010058" display="Info"/>
    <hyperlink ref="N468" r:id="rId2312" display="chr4"/>
    <hyperlink ref="O468" r:id="rId2313" display="NM_020236"/>
    <hyperlink ref="P468" r:id="rId2314" display="Hs.532019"/>
    <hyperlink ref="Q468" r:id="rId2315" display="MRPL1"/>
    <hyperlink ref="L469" r:id="rId2316" location="CM_012593" display="Info"/>
    <hyperlink ref="N469" r:id="rId2317" display="chr12"/>
    <hyperlink ref="O469" r:id="rId2318" display="BC073910"/>
    <hyperlink ref="P469" r:id="rId2319" display="Hs.507087|Hs.683964"/>
    <hyperlink ref="Q469" r:id="rId2320" display="UNQ1887"/>
    <hyperlink ref="L470" r:id="rId2321" location="CM_004178" display="Info"/>
    <hyperlink ref="N470" r:id="rId2322" display="chr1"/>
    <hyperlink ref="O470" r:id="rId2323" display="NM_014947"/>
    <hyperlink ref="P470" r:id="rId2324" display="Hs.26023"/>
    <hyperlink ref="Q470" r:id="rId2325" display="FOXJ3"/>
    <hyperlink ref="L471" r:id="rId2326" location="CM_028876" display="Info"/>
    <hyperlink ref="N471" r:id="rId2327" display="chr11"/>
    <hyperlink ref="O471" r:id="rId2328" display="NM_001124"/>
    <hyperlink ref="P471" r:id="rId2329" display="Hs.441047"/>
    <hyperlink ref="Q471" r:id="rId2330" display="ADM"/>
    <hyperlink ref="L472" r:id="rId2331" location="CM_016305" display="Info"/>
    <hyperlink ref="N472" r:id="rId2332" display="chr5"/>
    <hyperlink ref="O472" r:id="rId2333" display="NM_015465"/>
    <hyperlink ref="P472" r:id="rId2334" display="Hs.483921"/>
    <hyperlink ref="Q472" r:id="rId2335" display="GEMIN5"/>
    <hyperlink ref="L473" r:id="rId2336" location="CM_027701" display="Info"/>
    <hyperlink ref="N473" r:id="rId2337" display="chr19"/>
    <hyperlink ref="O473" r:id="rId2338" display="NM_001645"/>
    <hyperlink ref="P473" r:id="rId2339" display="Hs.110675"/>
    <hyperlink ref="Q473" r:id="rId2340" display="APOC1"/>
    <hyperlink ref="L474" r:id="rId2341" location="CM_022326" display="Info"/>
    <hyperlink ref="N474" r:id="rId2342" display="chr12"/>
    <hyperlink ref="O474" r:id="rId2343" display="NM_144671"/>
    <hyperlink ref="P474" r:id="rId2344" display="Hs.173088"/>
    <hyperlink ref="Q474" r:id="rId2345" display="FAM109A"/>
    <hyperlink ref="L475" r:id="rId2346" location="CM_024691" display="Info"/>
    <hyperlink ref="N475" r:id="rId2347" display="chr9"/>
    <hyperlink ref="O475" r:id="rId2348" display="NM_022833"/>
    <hyperlink ref="P475" r:id="rId2349" display="Hs.522401"/>
    <hyperlink ref="Q475" r:id="rId2350" display="FAM129B"/>
    <hyperlink ref="L476" r:id="rId2351" location="CM_016966" display="Info"/>
    <hyperlink ref="N476" r:id="rId2352" display="chr1"/>
    <hyperlink ref="O476" r:id="rId2353" display="NM_018253"/>
    <hyperlink ref="P476" r:id="rId2354" display="NA"/>
    <hyperlink ref="Q476" r:id="rId2355" display="NA"/>
    <hyperlink ref="L477" r:id="rId2356" location="CM_011483" display="Info"/>
    <hyperlink ref="N477" r:id="rId2357" display="chr7"/>
    <hyperlink ref="O477" r:id="rId2358" display="NM_014660"/>
    <hyperlink ref="P477" r:id="rId2359" display="Hs.655688"/>
    <hyperlink ref="Q477" r:id="rId2360" display="PHF14"/>
    <hyperlink ref="L478" r:id="rId2361" location="CM_014414" display="Info"/>
    <hyperlink ref="N478" r:id="rId2362" display="chr2"/>
    <hyperlink ref="O478" r:id="rId2363" display="NM_002371"/>
    <hyperlink ref="P478" r:id="rId2364" display="Hs.80395"/>
    <hyperlink ref="Q478" r:id="rId2365" display="MAL"/>
    <hyperlink ref="L479" r:id="rId2366" location="CM_017722" display="Info"/>
    <hyperlink ref="N479" r:id="rId2367" display="chr17"/>
    <hyperlink ref="O479" r:id="rId2368" display="NM_015982"/>
    <hyperlink ref="P479" r:id="rId2369" display="Hs.567494"/>
    <hyperlink ref="Q479" r:id="rId2370" display="YBX2"/>
    <hyperlink ref="L480" r:id="rId2371" location="CM_027227" display="Info"/>
    <hyperlink ref="N480" r:id="rId2372" display="chr12"/>
    <hyperlink ref="O480" r:id="rId2373" display="NM_002300"/>
    <hyperlink ref="P480" r:id="rId2374" display="Hs.446149"/>
    <hyperlink ref="Q480" r:id="rId2375" display="LDHB"/>
    <hyperlink ref="L481" r:id="rId2376" location="CM_002193" display="Info"/>
    <hyperlink ref="N481" r:id="rId2377" display="chr5"/>
    <hyperlink ref="O481" r:id="rId2378" display="NM_018915"/>
    <hyperlink ref="P481" r:id="rId2379" display="Hs.368160"/>
    <hyperlink ref="Q481" r:id="rId2380" display="PCDHGA2"/>
    <hyperlink ref="L482" r:id="rId2381" location="CM_007441" display="Info"/>
    <hyperlink ref="N482" r:id="rId2382" display="chr1"/>
    <hyperlink ref="O482" r:id="rId2383" display="NM_024526"/>
    <hyperlink ref="P482" r:id="rId2384" display="Hs.485352"/>
    <hyperlink ref="Q482" r:id="rId2385" display="EPS8L3"/>
    <hyperlink ref="L483" r:id="rId2386" location="CM_004753" display="Info"/>
    <hyperlink ref="N483" r:id="rId2387" display="chr8"/>
    <hyperlink ref="O483" r:id="rId2388" display="NM_001702"/>
    <hyperlink ref="P483" r:id="rId2389" display="Hs.194654"/>
    <hyperlink ref="Q483" r:id="rId2390" display="BAI1"/>
    <hyperlink ref="L484" r:id="rId2391" location="CM_024890" display="Info"/>
    <hyperlink ref="N484" r:id="rId2392" display="chr16"/>
    <hyperlink ref="O484" r:id="rId2393" display="NM_001012984"/>
    <hyperlink ref="P484" r:id="rId2394" display="Hs.632208"/>
    <hyperlink ref="Q484" r:id="rId2395" display="C16orf86"/>
    <hyperlink ref="L485" r:id="rId2396" location="CM_016592" display="Info"/>
    <hyperlink ref="N485" r:id="rId2397" display="chr9"/>
    <hyperlink ref="O485" r:id="rId2398" display="NM_145005"/>
    <hyperlink ref="P485" r:id="rId2399" display="Hs.493639"/>
    <hyperlink ref="Q485" r:id="rId2400" display="C9orf72"/>
    <hyperlink ref="L486" r:id="rId2401" location="CM_023323" display="Info"/>
    <hyperlink ref="N486" r:id="rId2402" display="chr19"/>
    <hyperlink ref="O486" r:id="rId2403" display="NM_003624"/>
    <hyperlink ref="P486" r:id="rId2404" display="Hs.531752"/>
    <hyperlink ref="Q486" r:id="rId2405" display="RANBP3"/>
    <hyperlink ref="L487" r:id="rId2406" location="CM_022852" display="Info"/>
    <hyperlink ref="N487" r:id="rId2407" display="chr1"/>
    <hyperlink ref="O487" r:id="rId2408" display="NM_002143"/>
    <hyperlink ref="P487" r:id="rId2409" display="Hs.632391"/>
    <hyperlink ref="Q487" r:id="rId2410" display="HPCA"/>
    <hyperlink ref="L488" r:id="rId2411" location="CM_007003" display="Info"/>
    <hyperlink ref="N488" r:id="rId2412" display="chr6"/>
    <hyperlink ref="O488" r:id="rId2413" display="AF071798"/>
    <hyperlink ref="P488" r:id="rId2414" display="Hs.232021"/>
    <hyperlink ref="Q488" r:id="rId2415" display="REV3L"/>
    <hyperlink ref="L489" r:id="rId2416" location="CM_005789" display="Info"/>
    <hyperlink ref="N489" r:id="rId2417" display="chr10"/>
    <hyperlink ref="O489" r:id="rId2418" display="CR619928"/>
    <hyperlink ref="P489" r:id="rId2419" display="Hs.432453"/>
    <hyperlink ref="Q489" r:id="rId2420" display="MAP3K8"/>
    <hyperlink ref="L490" r:id="rId2421" location="CM_012080" display="Info"/>
    <hyperlink ref="N490" r:id="rId2422" display="chr1"/>
    <hyperlink ref="O490" r:id="rId2423" display="BC030058"/>
    <hyperlink ref="P490" r:id="rId2424" display="Hs.486818"/>
    <hyperlink ref="Q490" r:id="rId2425" display="TTF2"/>
    <hyperlink ref="L491" r:id="rId2426" location="CM_028472" display="Info"/>
    <hyperlink ref="N491" r:id="rId2427" display="chr10"/>
    <hyperlink ref="O491" r:id="rId2428" display="NM_006561"/>
    <hyperlink ref="P491" r:id="rId2429" display="Hs.309288"/>
    <hyperlink ref="Q491" r:id="rId2430" display="CUGBP2"/>
    <hyperlink ref="L492" r:id="rId2431" location="CM_010956" display="Info"/>
    <hyperlink ref="N492" r:id="rId2432" display="chr9"/>
    <hyperlink ref="O492" r:id="rId2433" display="NM_004925"/>
    <hyperlink ref="P492" r:id="rId2434" display="Hs.234642"/>
    <hyperlink ref="Q492" r:id="rId2435" display="AQP3"/>
    <hyperlink ref="L493" r:id="rId2436" location="CM_020644" display="Info"/>
    <hyperlink ref="N493" r:id="rId2437" display="chr2"/>
    <hyperlink ref="O493" r:id="rId2438" display="NM_001007267"/>
    <hyperlink ref="P493" r:id="rId2439" display="Hs.410477"/>
    <hyperlink ref="Q493" r:id="rId2440" display="PLA2R1"/>
    <hyperlink ref="L494" r:id="rId2441" location="CM_003172" display="Info"/>
    <hyperlink ref="N494" r:id="rId2442" display="chr11"/>
    <hyperlink ref="O494" r:id="rId2443" display="NM_014502"/>
    <hyperlink ref="P494" r:id="rId2444" display="Hs.502705"/>
    <hyperlink ref="Q494" r:id="rId2445" display="PRPF19"/>
    <hyperlink ref="L495" r:id="rId2446" location="CM_009426" display="Info"/>
    <hyperlink ref="N495" r:id="rId2447" display="chr16"/>
    <hyperlink ref="O495" r:id="rId2448" display="BC001044"/>
    <hyperlink ref="P495" r:id="rId2449" display="Hs.123450|Hs.714834"/>
    <hyperlink ref="Q495" r:id="rId2450" display="KLHDC4"/>
    <hyperlink ref="L496" r:id="rId2451" location="CM_010837" display="Info"/>
    <hyperlink ref="N496" r:id="rId2452" display="chr2"/>
    <hyperlink ref="O496" r:id="rId2453" display="NM_012145"/>
    <hyperlink ref="P496" r:id="rId2454" display="Hs.471873"/>
    <hyperlink ref="Q496" r:id="rId2455" display="DTYMK"/>
    <hyperlink ref="L497" r:id="rId2456" location="CM_011210" display="Info"/>
    <hyperlink ref="N497" r:id="rId2457" display="chr12"/>
    <hyperlink ref="O497" r:id="rId2458" display="NM_032345"/>
    <hyperlink ref="P497" r:id="rId2459" display="Hs.505687|Hs.711082"/>
    <hyperlink ref="Q497" r:id="rId2460" display="WIBG"/>
    <hyperlink ref="L498" r:id="rId2461" location="CM_026353" display="Info"/>
    <hyperlink ref="N498" r:id="rId2462" display="chr12"/>
    <hyperlink ref="O498" r:id="rId2463" display="NM_020845"/>
    <hyperlink ref="P498" r:id="rId2464" display="Hs.272759"/>
    <hyperlink ref="Q498" r:id="rId2465" display="PITPNM2"/>
    <hyperlink ref="L499" r:id="rId2466" location="CM_006143" display="Info"/>
    <hyperlink ref="N499" r:id="rId2467" display="chr6"/>
    <hyperlink ref="O499" r:id="rId2468" display="NM_001546"/>
    <hyperlink ref="P499" r:id="rId2469" display="Hs.519601"/>
    <hyperlink ref="Q499" r:id="rId2470" display="ID4"/>
    <hyperlink ref="L500" r:id="rId2471" location="CM_008122" display="Info"/>
    <hyperlink ref="N500" r:id="rId2472" display="chr8"/>
    <hyperlink ref="O500" r:id="rId2473" display="NM_018972"/>
    <hyperlink ref="P500" r:id="rId2474" display="Hs.168950"/>
    <hyperlink ref="Q500" r:id="rId2475" display="GDAP1"/>
    <hyperlink ref="L501" r:id="rId2476" location="CM_000241" display="Info"/>
    <hyperlink ref="N501" r:id="rId2477" display="chr10"/>
    <hyperlink ref="O501" r:id="rId2478" display="hsa-mir-202"/>
    <hyperlink ref="P501" r:id="rId2479" display="NA"/>
    <hyperlink ref="Q501" r:id="rId2480" display="NA"/>
    <hyperlink ref="L502" r:id="rId2481" location="CM_019473" display="Info"/>
    <hyperlink ref="N502" r:id="rId2482" display="chr8"/>
    <hyperlink ref="O502" r:id="rId2483" display="NM_005005"/>
    <hyperlink ref="P502" r:id="rId2484" display="Hs.15977"/>
    <hyperlink ref="Q502" r:id="rId2485" display="NDUFB9"/>
    <hyperlink ref="L503" r:id="rId2486" location="CM_005522" display="Info"/>
    <hyperlink ref="N503" r:id="rId2487" display="chr1"/>
    <hyperlink ref="O503" r:id="rId2488" display="NM_001291"/>
    <hyperlink ref="P503" r:id="rId2489" display="NA"/>
    <hyperlink ref="Q503" r:id="rId2490" display="NA"/>
    <hyperlink ref="L504" r:id="rId2491" location="CM_007348" display="Info"/>
    <hyperlink ref="N504" r:id="rId2492" display="chrX"/>
    <hyperlink ref="O504" r:id="rId2493" display="NM_004135"/>
    <hyperlink ref="P504" r:id="rId2494" display="Hs.410197"/>
    <hyperlink ref="Q504" r:id="rId2495" display="IDH3G"/>
    <hyperlink ref="L505" r:id="rId2496" location="CM_003293" display="Info"/>
    <hyperlink ref="N505" r:id="rId2497" display="chr16"/>
    <hyperlink ref="O505" r:id="rId2498" display="NM_001796"/>
    <hyperlink ref="P505" r:id="rId2499" display="Hs.368322"/>
    <hyperlink ref="Q505" r:id="rId2500" display="CDH8"/>
    <hyperlink ref="L506" r:id="rId2501" location="CM_024764" display="Info"/>
    <hyperlink ref="N506" r:id="rId2502" display="chr10"/>
    <hyperlink ref="O506" r:id="rId2503" display="NM_017551"/>
    <hyperlink ref="P506" r:id="rId2504" display="Hs.530653"/>
    <hyperlink ref="Q506" r:id="rId2505" display="GRID1"/>
    <hyperlink ref="L507" r:id="rId2506" location="CM_026338" display="Info"/>
    <hyperlink ref="N507" r:id="rId2507" display="chr19"/>
    <hyperlink ref="O507" r:id="rId2508" display="NM_032123"/>
    <hyperlink ref="P507" r:id="rId2509" display="Hs.145729"/>
    <hyperlink ref="Q507" r:id="rId2510" display="KIRREL2"/>
    <hyperlink ref="L508" r:id="rId2511" location="CM_029472" display="Info"/>
    <hyperlink ref="N508" r:id="rId2512" display="chr12"/>
    <hyperlink ref="O508" r:id="rId2513" display="NM_001004304"/>
    <hyperlink ref="P508" r:id="rId2514" display="Hs.524458"/>
    <hyperlink ref="Q508" r:id="rId2515" display="ZNF740"/>
    <hyperlink ref="L509" r:id="rId2516" location="CM_017718" display="Info"/>
    <hyperlink ref="N509" r:id="rId2517" display="chr19"/>
    <hyperlink ref="O509" r:id="rId2518" display="NM_032868"/>
    <hyperlink ref="P509" r:id="rId2519" display="Hs.321689"/>
    <hyperlink ref="Q509" r:id="rId2520" display="MPND"/>
    <hyperlink ref="L510" r:id="rId2521" location="CM_002930" display="Info"/>
    <hyperlink ref="N510" r:id="rId2522" display="chr4"/>
    <hyperlink ref="O510" r:id="rId2523" display="NM_000142"/>
    <hyperlink ref="P510" r:id="rId2524" display="Hs.1420"/>
    <hyperlink ref="Q510" r:id="rId2525" display="FGFR3"/>
    <hyperlink ref="L511" r:id="rId2526" location="CM_021487" display="Info"/>
    <hyperlink ref="N511" r:id="rId2527" display="chr15"/>
    <hyperlink ref="O511" r:id="rId2528" display="NM_016396"/>
    <hyperlink ref="P511" r:id="rId2529" display="Hs.497967"/>
    <hyperlink ref="Q511" r:id="rId2530" display="CTDSPL2"/>
    <hyperlink ref="L512" r:id="rId2531" location="CM_029062" display="Info"/>
    <hyperlink ref="N512" r:id="rId2532" display="chr10"/>
    <hyperlink ref="O512" r:id="rId2533" display="NM_022487"/>
    <hyperlink ref="P512" r:id="rId2534" display="Hs.656065"/>
    <hyperlink ref="Q512" r:id="rId2535" display="DCLRE1C"/>
    <hyperlink ref="L513" r:id="rId2536" location="CM_002583" display="Info"/>
    <hyperlink ref="N513" r:id="rId2537" display="chr16"/>
    <hyperlink ref="O513" r:id="rId2538" display="NM_013242"/>
    <hyperlink ref="P513" r:id="rId2539" display="Hs.532755"/>
    <hyperlink ref="Q513" r:id="rId2540" display="C16orf80"/>
    <hyperlink ref="L514" r:id="rId2541" location="CM_032392" display="Info"/>
    <hyperlink ref="N514" r:id="rId2542" display="chr2"/>
    <hyperlink ref="O514" r:id="rId2543" display="NM_014438"/>
    <hyperlink ref="P514" r:id="rId2544" display="Hs.278909"/>
    <hyperlink ref="Q514" r:id="rId2545" display="IL1F8"/>
    <hyperlink ref="L515" r:id="rId2546" location="CM_010366" display="Info"/>
    <hyperlink ref="N515" r:id="rId2547" display="chr17"/>
    <hyperlink ref="O515" r:id="rId2548" display="BC051868"/>
    <hyperlink ref="P515" r:id="rId2549" display="Hs.16130"/>
    <hyperlink ref="Q515" r:id="rId2550" display="UBE2O"/>
    <hyperlink ref="L516" r:id="rId2551" location="CM_013668" display="Info"/>
    <hyperlink ref="N516" r:id="rId2552" display="chr2"/>
    <hyperlink ref="O516" r:id="rId2553" display="NM_144706"/>
    <hyperlink ref="P516" r:id="rId2554" display="Hs.352211"/>
    <hyperlink ref="Q516" r:id="rId2555" display="C2orf15"/>
    <hyperlink ref="L517" r:id="rId2556" location="CM_009000" display="Info"/>
    <hyperlink ref="N517" r:id="rId2557" display="chr8"/>
    <hyperlink ref="O517" r:id="rId2558" display="NM_012162"/>
    <hyperlink ref="P517" r:id="rId2559" display="Hs.12271"/>
    <hyperlink ref="Q517" r:id="rId2560" display="FBXL6"/>
    <hyperlink ref="L518" r:id="rId2561" location="CM_018431" display="Info"/>
    <hyperlink ref="N518" r:id="rId2562" display="chr20"/>
    <hyperlink ref="O518" r:id="rId2563" display="NM_007219"/>
    <hyperlink ref="P518" r:id="rId2564" display="Hs.547576|Hs.589884"/>
    <hyperlink ref="Q518" r:id="rId2565" display="RNF24"/>
    <hyperlink ref="L519" r:id="rId2566" location="CM_011391" display="Info"/>
    <hyperlink ref="N519" r:id="rId2567" display="chr15"/>
    <hyperlink ref="O519" r:id="rId2568" display="NM_013272"/>
    <hyperlink ref="P519" r:id="rId2569" display="Hs.311187"/>
    <hyperlink ref="Q519" r:id="rId2570" display="SLCO3A1"/>
    <hyperlink ref="L520" r:id="rId2571" location="CM_029549" display="Info"/>
    <hyperlink ref="N520" r:id="rId2572" display="chr15"/>
    <hyperlink ref="O520" r:id="rId2573" display="NM_000275"/>
    <hyperlink ref="P520" r:id="rId2574" display="Hs.654411"/>
    <hyperlink ref="Q520" r:id="rId2575" display="OCA2"/>
    <hyperlink ref="L521" r:id="rId2576" location="CM_020100" display="Info"/>
    <hyperlink ref="N521" r:id="rId2577" display="chr22"/>
    <hyperlink ref="O521" r:id="rId2578" display="NM_014838"/>
    <hyperlink ref="P521" r:id="rId2579" display="Hs.475208"/>
    <hyperlink ref="Q521" r:id="rId2580" display="ZBED4"/>
    <hyperlink ref="L522" r:id="rId2581" location="CM_008513" display="Info"/>
    <hyperlink ref="N522" r:id="rId2582" display="chr15"/>
    <hyperlink ref="O522" r:id="rId2583" display="NM_145805"/>
    <hyperlink ref="P522" r:id="rId2584" display="Hs.444677"/>
    <hyperlink ref="Q522" r:id="rId2585" display="ISL2"/>
    <hyperlink ref="L523" r:id="rId2586" location="CM_012882" display="Info"/>
    <hyperlink ref="N523" r:id="rId2587" display="chr7"/>
    <hyperlink ref="O523" r:id="rId2588" display="NM_031295"/>
    <hyperlink ref="P523" r:id="rId2589" display="NA"/>
    <hyperlink ref="Q523" r:id="rId2590" display="NA"/>
    <hyperlink ref="L524" r:id="rId2591" location="CM_011717" display="Info"/>
    <hyperlink ref="N524" r:id="rId2592" display="chrX"/>
    <hyperlink ref="O524" r:id="rId2593" display="NM_003410"/>
    <hyperlink ref="P524" r:id="rId2594" display="Hs.336681"/>
    <hyperlink ref="Q524" r:id="rId2595" display="ZFX"/>
    <hyperlink ref="L525" r:id="rId2596" location="CM_026859" display="Info"/>
    <hyperlink ref="N525" r:id="rId2597" display="chr10"/>
    <hyperlink ref="O525" r:id="rId2598" display="NM_030927"/>
    <hyperlink ref="P525" r:id="rId2599" display="Hs.310453"/>
    <hyperlink ref="Q525" r:id="rId2600" display="TSPAN14"/>
    <hyperlink ref="L526" r:id="rId2601" location="CM_029902" display="Info"/>
    <hyperlink ref="N526" r:id="rId2602" display="chr2"/>
    <hyperlink ref="O526" r:id="rId2603" display="NM_004807"/>
    <hyperlink ref="P526" r:id="rId2604" display="Hs.512841"/>
    <hyperlink ref="Q526" r:id="rId2605" display="HS6ST1"/>
    <hyperlink ref="L527" r:id="rId2606" location="CM_013175" display="Info"/>
    <hyperlink ref="N527" r:id="rId2607" display="chr12"/>
    <hyperlink ref="O527" r:id="rId2608" display="NM_032848"/>
    <hyperlink ref="P527" r:id="rId2609" display="Hs.524762"/>
    <hyperlink ref="Q527" r:id="rId2610" display="C12orf52"/>
    <hyperlink ref="L528" r:id="rId2611" location="CM_015502" display="Info"/>
    <hyperlink ref="N528" r:id="rId2612" display="chr19"/>
    <hyperlink ref="O528" r:id="rId2613" display="NM_205767"/>
    <hyperlink ref="P528" r:id="rId2614" display="Hs.356626"/>
    <hyperlink ref="Q528" r:id="rId2615" display="C19orf70"/>
    <hyperlink ref="L529" r:id="rId2616" location="CM_013627" display="Info"/>
    <hyperlink ref="N529" r:id="rId2617" display="chr13"/>
    <hyperlink ref="O529" r:id="rId2618" display="BC041655"/>
    <hyperlink ref="P529" r:id="rId2619" display="Hs.706788"/>
    <hyperlink ref="Q529" r:id="rId2620" display="RBM26"/>
    <hyperlink ref="L530" r:id="rId2621" location="CM_020198" display="Info"/>
    <hyperlink ref="N530" r:id="rId2622" display="chr6"/>
    <hyperlink ref="O530" r:id="rId2623" display="NM_003569"/>
    <hyperlink ref="P530" r:id="rId2624" display="Hs.593148|Hs.605992"/>
    <hyperlink ref="Q530" r:id="rId2625" display="STX7"/>
    <hyperlink ref="L531" r:id="rId2626" location="CM_024810" display="Info"/>
    <hyperlink ref="N531" r:id="rId2627" display="chr19"/>
    <hyperlink ref="O531" r:id="rId2628" display="NM_013333"/>
    <hyperlink ref="P531" r:id="rId2629" display="Hs.279953"/>
    <hyperlink ref="Q531" r:id="rId2630" display="EPN1"/>
    <hyperlink ref="L532" r:id="rId2631" location="CM_029703" display="Info"/>
    <hyperlink ref="N532" r:id="rId2632" display="chr17"/>
    <hyperlink ref="O532" r:id="rId2633" display="NM_024819"/>
    <hyperlink ref="P532" r:id="rId2634" display="Hs.463148"/>
    <hyperlink ref="Q532" r:id="rId2635" display="DCAKD"/>
    <hyperlink ref="L533" r:id="rId2636" location="CM_028935" display="Info"/>
    <hyperlink ref="N533" r:id="rId2637" display="chr1"/>
    <hyperlink ref="O533" r:id="rId2638" display="NM_024836"/>
    <hyperlink ref="P533" r:id="rId2639" display="Hs.702427"/>
    <hyperlink ref="Q533" r:id="rId2640" display="ZNF672"/>
    <hyperlink ref="L534" r:id="rId2641" location="CM_010485" display="Info"/>
    <hyperlink ref="N534" r:id="rId2642" display="chr8"/>
    <hyperlink ref="O534" r:id="rId2643" display="NM_005079"/>
    <hyperlink ref="P534" r:id="rId2644" display="Hs.368433"/>
    <hyperlink ref="Q534" r:id="rId2645" display="TPD52"/>
    <hyperlink ref="L535" r:id="rId2646" location="CM_002228" display="Info"/>
    <hyperlink ref="N535" r:id="rId2647" display="chr10"/>
    <hyperlink ref="O535" r:id="rId2648" display="AB053445"/>
    <hyperlink ref="P535" r:id="rId2649" display="Hs.656032"/>
    <hyperlink ref="Q535" r:id="rId2650" display="CDH23"/>
    <hyperlink ref="L536" r:id="rId2651" location="CM_030593" display="Info"/>
    <hyperlink ref="N536" r:id="rId2652" display="chr19"/>
    <hyperlink ref="O536" r:id="rId2653" display="NM_014385"/>
    <hyperlink ref="P536" r:id="rId2654" display="Hs.655393"/>
    <hyperlink ref="Q536" r:id="rId2655" display="SIGLEC7"/>
    <hyperlink ref="L537" r:id="rId2656" location="CM_020243" display="Info"/>
    <hyperlink ref="N537" r:id="rId2657" display="chr8"/>
    <hyperlink ref="O537" r:id="rId2658" display="NM_001003790"/>
    <hyperlink ref="P537" r:id="rId2659" display="Hs.705490"/>
    <hyperlink ref="Q537" r:id="rId2660" display="ERLIN2"/>
    <hyperlink ref="L538" r:id="rId2661" location="CM_010976" display="Info"/>
    <hyperlink ref="N538" r:id="rId2662" display="chr4"/>
    <hyperlink ref="O538" r:id="rId2663" display="NM_005958"/>
    <hyperlink ref="P538" r:id="rId2664" display="Hs.243467"/>
    <hyperlink ref="Q538" r:id="rId2665" display="MTNR1A"/>
    <hyperlink ref="L539" r:id="rId2666" location="CM_023502" display="Info"/>
    <hyperlink ref="N539" r:id="rId2667" display="chr8"/>
    <hyperlink ref="O539" r:id="rId2668" display="NM_006803"/>
    <hyperlink ref="P539" r:id="rId2669" display="Hs.654529"/>
    <hyperlink ref="Q539" r:id="rId2670" display="AP3M2"/>
    <hyperlink ref="L540" r:id="rId2671" location="CM_015648" display="Info"/>
    <hyperlink ref="N540" r:id="rId2672" display="chr4"/>
    <hyperlink ref="O540" r:id="rId2673" display="NM_017632"/>
    <hyperlink ref="P540" r:id="rId2674" display="Hs.699392"/>
    <hyperlink ref="Q540" r:id="rId2675" display="CDKN2AIP"/>
    <hyperlink ref="L541" r:id="rId2676" location="CM_026554" display="Info"/>
    <hyperlink ref="N541" r:id="rId2677" display="chr2"/>
    <hyperlink ref="O541" r:id="rId2678" display="NM_016115"/>
    <hyperlink ref="P541" r:id="rId2679" display="Hs.40763"/>
    <hyperlink ref="Q541" r:id="rId2680" display="ASB3"/>
    <hyperlink ref="L542" r:id="rId2681" location="CM_014842" display="Info"/>
    <hyperlink ref="N542" r:id="rId2682" display="chr17"/>
    <hyperlink ref="O542" r:id="rId2683" display="NM_198844"/>
    <hyperlink ref="P542" r:id="rId2684" display="Hs.367245"/>
    <hyperlink ref="Q542" r:id="rId2685" display="ZPBP2"/>
    <hyperlink ref="L543" r:id="rId2686" location="CM_006879" display="Info"/>
    <hyperlink ref="N543" r:id="rId2687" display="chr16"/>
    <hyperlink ref="O543" r:id="rId2688" display="NM_032575"/>
    <hyperlink ref="P543" r:id="rId2689" display="Hs.592087"/>
    <hyperlink ref="Q543" r:id="rId2690" display="GLIS2"/>
    <hyperlink ref="L544" r:id="rId2691" location="CM_022831" display="Info"/>
    <hyperlink ref="N544" r:id="rId2692" display="chr17"/>
    <hyperlink ref="O544" r:id="rId2693" display="NM_014680"/>
    <hyperlink ref="P544" r:id="rId2694" display="Hs.591189"/>
    <hyperlink ref="Q544" r:id="rId2695" display="KIAA0100"/>
    <hyperlink ref="L545" r:id="rId2696" location="CM_022243" display="Info"/>
    <hyperlink ref="N545" r:id="rId2697" display="chr14"/>
    <hyperlink ref="O545" r:id="rId2698" display="NM_213601"/>
    <hyperlink ref="P545" r:id="rId2699" display="Hs.26403|Hs.200413"/>
    <hyperlink ref="Q545" r:id="rId2700" display="TMED8"/>
    <hyperlink ref="L546" r:id="rId2701" location="CM_026973" display="Info"/>
    <hyperlink ref="N546" r:id="rId2702" display="chr20"/>
    <hyperlink ref="O546" r:id="rId2703" display="NM_006103"/>
    <hyperlink ref="P546" r:id="rId2704" display="Hs.2719"/>
    <hyperlink ref="Q546" r:id="rId2705" display="WFDC2"/>
    <hyperlink ref="L547" r:id="rId2706" location="CM_029661" display="Info"/>
    <hyperlink ref="N547" r:id="rId2707" display="chr12"/>
    <hyperlink ref="O547" r:id="rId2708" display="NM_003565"/>
    <hyperlink ref="P547" r:id="rId2709" display="Hs.47061"/>
    <hyperlink ref="Q547" r:id="rId2710" display="ULK1"/>
    <hyperlink ref="L548" r:id="rId2711" location="CM_012069" display="Info"/>
    <hyperlink ref="N548" r:id="rId2712" display="chr20"/>
    <hyperlink ref="O548" r:id="rId2713" display="NM_052865"/>
    <hyperlink ref="P548" r:id="rId2714" display="Hs.320823"/>
    <hyperlink ref="Q548" r:id="rId2715" display="C20orf72"/>
    <hyperlink ref="L549" r:id="rId2716" location="CM_007498" display="Info"/>
    <hyperlink ref="N549" r:id="rId2717" display="chr1"/>
    <hyperlink ref="O549" r:id="rId2718" display="BC014101"/>
    <hyperlink ref="P549" r:id="rId2719" display="Hs.655253"/>
    <hyperlink ref="Q549" r:id="rId2720" display="ATAD3A"/>
    <hyperlink ref="L550" r:id="rId2721" location="CM_009837" display="Info"/>
    <hyperlink ref="N550" r:id="rId2722" display="chr4"/>
    <hyperlink ref="O550" r:id="rId2723" display="BC019351"/>
    <hyperlink ref="P550" r:id="rId2724" display="Hs.709520"/>
    <hyperlink ref="Q550" r:id="rId2725" display="C4orf31"/>
    <hyperlink ref="L551" r:id="rId2726" location="CM_022122" display="Info"/>
    <hyperlink ref="N551" r:id="rId2727" display="chr6"/>
    <hyperlink ref="O551" r:id="rId2728" display="NM_175922"/>
    <hyperlink ref="P551" r:id="rId2729" display="Hs.119062"/>
    <hyperlink ref="Q551" r:id="rId2730" display="PRR18"/>
    <hyperlink ref="L552" r:id="rId2731" location="CM_017129" display="Info"/>
    <hyperlink ref="N552" r:id="rId2732" display="chr3"/>
    <hyperlink ref="O552" r:id="rId2733" display="NM_032169"/>
    <hyperlink ref="P552" r:id="rId2734" display="Hs.170737|Hs.441378"/>
    <hyperlink ref="Q552" r:id="rId2735" display="ACAD11"/>
    <hyperlink ref="L553" r:id="rId2736" location="CM_020974" display="Info"/>
    <hyperlink ref="N553" r:id="rId2737" display="chr8"/>
    <hyperlink ref="O553" r:id="rId2738" display="NM_025232"/>
    <hyperlink ref="P553" r:id="rId2739" display="Hs.289063"/>
    <hyperlink ref="Q553" r:id="rId2740" display="REEP4"/>
    <hyperlink ref="L554" r:id="rId2741" location="CM_007270" display="Info"/>
    <hyperlink ref="N554" r:id="rId2742" display="chr5"/>
    <hyperlink ref="O554" r:id="rId2743" display="NM_000958"/>
    <hyperlink ref="P554" r:id="rId2744" display="Hs.199248"/>
    <hyperlink ref="Q554" r:id="rId2745" display="PTGER4"/>
    <hyperlink ref="L555" r:id="rId2746" location="CM_023528" display="Info"/>
    <hyperlink ref="N555" r:id="rId2747" display="chr11"/>
    <hyperlink ref="O555" r:id="rId2748" display="NM_020886"/>
    <hyperlink ref="P555" r:id="rId2749" display="Hs.503891"/>
    <hyperlink ref="Q555" r:id="rId2750" display="USP28"/>
    <hyperlink ref="L556" r:id="rId2751" location="CM_015873" display="Info"/>
    <hyperlink ref="N556" r:id="rId2752" display="chr3"/>
    <hyperlink ref="O556" r:id="rId2753" display="NM_020701"/>
    <hyperlink ref="P556" r:id="rId2754" display="Hs.512661"/>
    <hyperlink ref="Q556" r:id="rId2755" display="ISY1"/>
    <hyperlink ref="L557" r:id="rId2756" location="CM_008234" display="Info"/>
    <hyperlink ref="N557" r:id="rId2757" display="chr10"/>
    <hyperlink ref="O557" r:id="rId2758" display="BC001562"/>
    <hyperlink ref="P557" r:id="rId2759" display="Hs.643658|Hs.709644"/>
    <hyperlink ref="Q557" r:id="rId2760" display="NCOA4"/>
    <hyperlink ref="L558" r:id="rId2761" location="CM_016981" display="Info"/>
    <hyperlink ref="N558" r:id="rId2762" display="chr1"/>
    <hyperlink ref="O558" r:id="rId2763" display="NM_153832"/>
    <hyperlink ref="P558" r:id="rId2764" display="Hs.271809|Hs.632453"/>
    <hyperlink ref="Q558" r:id="rId2765" display="GPR161"/>
    <hyperlink ref="L559" r:id="rId2766" location="CM_020527" display="Info"/>
    <hyperlink ref="N559" r:id="rId2767" display="chr17"/>
    <hyperlink ref="O559" r:id="rId2768" display="NM_001433"/>
    <hyperlink ref="P559" r:id="rId2769" display="Hs.133982|Hs.700027"/>
    <hyperlink ref="Q559" r:id="rId2770" display="ERN1"/>
    <hyperlink ref="L560" r:id="rId2771" location="CM_011506" display="Info"/>
    <hyperlink ref="N560" r:id="rId2772" display="chr2"/>
    <hyperlink ref="O560" r:id="rId2773" display="BC041771"/>
    <hyperlink ref="P560" r:id="rId2774" display="Hs.158460"/>
    <hyperlink ref="Q560" r:id="rId2775" display="CDK5R2"/>
    <hyperlink ref="L561" r:id="rId2776" location="CM_008683" display="Info"/>
    <hyperlink ref="N561" r:id="rId2777" display="chr1"/>
    <hyperlink ref="O561" r:id="rId2778" display="NM_033445"/>
    <hyperlink ref="P561" r:id="rId2779" display="Hs.26331|Hs.700190"/>
    <hyperlink ref="Q561" r:id="rId2780" display="HIST3H2A"/>
    <hyperlink ref="L562" r:id="rId2781" location="CM_023295" display="Info"/>
    <hyperlink ref="N562" r:id="rId2782" display="chr1"/>
    <hyperlink ref="O562" r:id="rId2783" display="NM_016448"/>
    <hyperlink ref="P562" r:id="rId2784" display="Hs.656473"/>
    <hyperlink ref="Q562" r:id="rId2785" display="DTL"/>
    <hyperlink ref="L563" r:id="rId2786" location="CM_026710" display="Info"/>
    <hyperlink ref="N563" r:id="rId2787" display="chr1"/>
    <hyperlink ref="O563" r:id="rId2788" display="NM_014448"/>
    <hyperlink ref="P563" r:id="rId2789" display="Hs.87435"/>
    <hyperlink ref="Q563" r:id="rId2790" display="ARHGEF16"/>
    <hyperlink ref="L564" r:id="rId2791" location="CM_021675" display="Info"/>
    <hyperlink ref="N564" r:id="rId2792" display="chr13"/>
    <hyperlink ref="O564" r:id="rId2793" display="NM_003991"/>
    <hyperlink ref="P564" r:id="rId2794" display="Hs.82002"/>
    <hyperlink ref="Q564" r:id="rId2795" display="EDNRB"/>
    <hyperlink ref="L565" r:id="rId2796" location="CM_018710" display="Info"/>
    <hyperlink ref="N565" r:id="rId2797" display="chr14"/>
    <hyperlink ref="O565" r:id="rId2798" display="NM_022073"/>
    <hyperlink ref="P565" r:id="rId2799" display="Hs.135507"/>
    <hyperlink ref="Q565" r:id="rId2800" display="EGLN3"/>
    <hyperlink ref="L566" r:id="rId2801" location="CM_008626" display="Info"/>
    <hyperlink ref="N566" r:id="rId2802" display="chr3"/>
    <hyperlink ref="O566" r:id="rId2803" display="M65291"/>
    <hyperlink ref="P566" r:id="rId2804" display="Hs.673"/>
    <hyperlink ref="Q566" r:id="rId2805" display="IL12A"/>
    <hyperlink ref="L567" r:id="rId2806" location="CM_029671" display="Info"/>
    <hyperlink ref="N567" r:id="rId2807" display="chr5"/>
    <hyperlink ref="O567" r:id="rId2808" display="NM_000171"/>
    <hyperlink ref="P567" r:id="rId2809" display="Hs.121490"/>
    <hyperlink ref="Q567" r:id="rId2810" display="GLRA1"/>
    <hyperlink ref="L568" r:id="rId2811" location="CM_030469" display="Info"/>
    <hyperlink ref="N568" r:id="rId2812" display="chr17"/>
    <hyperlink ref="O568" r:id="rId2813" display="NM_004937"/>
    <hyperlink ref="P568" r:id="rId2814" display="Hs.187667"/>
    <hyperlink ref="Q568" r:id="rId2815" display="CTNS"/>
    <hyperlink ref="L569" r:id="rId2816" location="CM_033052" display="Info"/>
    <hyperlink ref="N569" r:id="rId2817" display="chr17"/>
    <hyperlink ref="O569" r:id="rId2818" display="NM_012452"/>
    <hyperlink ref="P569" r:id="rId2819" display="Hs.158341"/>
    <hyperlink ref="Q569" r:id="rId2820" display="TNFRSF13B"/>
    <hyperlink ref="L570" r:id="rId2821" location="CM_009274" display="Info"/>
    <hyperlink ref="N570" r:id="rId2822" display="chr11"/>
    <hyperlink ref="O570" r:id="rId2823" display="NM_003146"/>
    <hyperlink ref="P570" r:id="rId2824" display="Hs.523680"/>
    <hyperlink ref="Q570" r:id="rId2825" display="SSRP1"/>
    <hyperlink ref="L571" r:id="rId2826" location="CM_026248" display="Info"/>
    <hyperlink ref="N571" r:id="rId2827" display="chr2"/>
    <hyperlink ref="O571" r:id="rId2828" display="NM_022915"/>
    <hyperlink ref="P571" r:id="rId2829" display="Hs.203559"/>
    <hyperlink ref="Q571" r:id="rId2830" display="MRPL44"/>
    <hyperlink ref="L572" r:id="rId2831" location="CM_007213" display="Info"/>
    <hyperlink ref="N572" r:id="rId2832" display="chrY"/>
    <hyperlink ref="O572" r:id="rId2833" display="NM_004202"/>
    <hyperlink ref="P572" r:id="rId2834" display="Hs.159201"/>
    <hyperlink ref="Q572" r:id="rId2835" display="TMSB4Y"/>
    <hyperlink ref="L573" r:id="rId2836" location="CM_019438" display="Info"/>
    <hyperlink ref="N573" r:id="rId2837" display="chr3"/>
    <hyperlink ref="O573" r:id="rId2838" display="NM_145755"/>
    <hyperlink ref="P573" r:id="rId2839" display="Hs.443935"/>
    <hyperlink ref="Q573" r:id="rId2840" display="TTC21A"/>
    <hyperlink ref="L574" r:id="rId2841" location="CM_005870" display="Info"/>
    <hyperlink ref="N574" r:id="rId2842" display="chr16"/>
    <hyperlink ref="O574" r:id="rId2843" display="AK055785"/>
    <hyperlink ref="P574" r:id="rId2844" display="Hs.513313"/>
    <hyperlink ref="Q574" r:id="rId2845" display="FAM100A"/>
    <hyperlink ref="L575" r:id="rId2846" location="CM_025474" display="Info"/>
    <hyperlink ref="N575" r:id="rId2847" display="chr1"/>
    <hyperlink ref="O575" r:id="rId2848" display="NM_020197"/>
    <hyperlink ref="P575" r:id="rId2849" display="Hs.66170"/>
    <hyperlink ref="Q575" r:id="rId2850" display="SMYD2"/>
    <hyperlink ref="L576" r:id="rId2851" location="CM_003464" display="Info"/>
    <hyperlink ref="N576" r:id="rId2852" display="chr19"/>
    <hyperlink ref="O576" r:id="rId2853" display="AK091387"/>
    <hyperlink ref="P576" r:id="rId2854" display="Hs.467192"/>
    <hyperlink ref="Q576" r:id="rId2855" display="PPP2R1A"/>
    <hyperlink ref="L577" r:id="rId2856" location="CM_019690" display="Info"/>
    <hyperlink ref="N577" r:id="rId2857" display="chr14"/>
    <hyperlink ref="O577" r:id="rId2858" display="NM_145685"/>
    <hyperlink ref="P577" r:id="rId2859" display="Hs.424484"/>
    <hyperlink ref="Q577" r:id="rId2860" display="BRF1"/>
    <hyperlink ref="L578" r:id="rId2861" location="CM_026862" display="Info"/>
    <hyperlink ref="N578" r:id="rId2862" display="chr10"/>
    <hyperlink ref="O578" r:id="rId2863" display="NM_015608"/>
    <hyperlink ref="P578" r:id="rId2864" display="Hs.468688"/>
    <hyperlink ref="Q578" r:id="rId2865" display="C10orf137"/>
    <hyperlink ref="L579" r:id="rId2866" location="CM_003349" display="Info"/>
    <hyperlink ref="N579" r:id="rId2867" display="chr4"/>
    <hyperlink ref="O579" r:id="rId2868" display="AF256223"/>
    <hyperlink ref="P579" r:id="rId2869" display="Hs.634040"/>
    <hyperlink ref="Q579" r:id="rId2870" display="ELF2"/>
    <hyperlink ref="L580" r:id="rId2871" location="CM_003485" display="Info"/>
    <hyperlink ref="N580" r:id="rId2872" display="chr10"/>
    <hyperlink ref="O580" r:id="rId2873" display="AL137582"/>
    <hyperlink ref="P580" r:id="rId2874" display="Hs.523309"/>
    <hyperlink ref="Q580" r:id="rId2875" display="BAG3"/>
    <hyperlink ref="L581" r:id="rId2876" location="CM_007396" display="Info"/>
    <hyperlink ref="N581" r:id="rId2877" display="chr16"/>
    <hyperlink ref="O581" r:id="rId2878" display="AF285758"/>
    <hyperlink ref="P581" r:id="rId2879" display="Hs.3100"/>
    <hyperlink ref="Q581" r:id="rId2880" display="KARS"/>
    <hyperlink ref="L582" r:id="rId2881" location="CM_015983" display="Info"/>
    <hyperlink ref="N582" r:id="rId2882" display="chr15"/>
    <hyperlink ref="O582" r:id="rId2883" display="NM_004136"/>
    <hyperlink ref="P582" r:id="rId2884" display="Hs.436031"/>
    <hyperlink ref="Q582" r:id="rId2885" display="IREB2"/>
    <hyperlink ref="L583" r:id="rId2886" location="CM_030437" display="Info"/>
    <hyperlink ref="N583" r:id="rId2887" display="chr1"/>
    <hyperlink ref="O583" r:id="rId2888" display="NM_015446"/>
    <hyperlink ref="P583" r:id="rId2889" display="Hs.300887"/>
    <hyperlink ref="Q583" r:id="rId2890" display="AHCTF1"/>
    <hyperlink ref="L584" r:id="rId2891" location="CM_008377" display="Info"/>
    <hyperlink ref="N584" r:id="rId2892" display="chr7"/>
    <hyperlink ref="O584" r:id="rId2893" display="AY358237"/>
    <hyperlink ref="P584" r:id="rId2894" display="Hs.433213"/>
    <hyperlink ref="Q584" r:id="rId2895" display="METTL2B"/>
    <hyperlink ref="L585" r:id="rId2896" location="CM_016748" display="Info"/>
    <hyperlink ref="N585" r:id="rId2897" display="chr1"/>
    <hyperlink ref="O585" r:id="rId2898" display="NM_004428"/>
    <hyperlink ref="P585" r:id="rId2899" display="Hs.516664"/>
    <hyperlink ref="Q585" r:id="rId2900" display="EFNA1"/>
    <hyperlink ref="L586" r:id="rId2901" location="CM_029157" display="Info"/>
    <hyperlink ref="N586" r:id="rId2902" display="chr19"/>
    <hyperlink ref="O586" r:id="rId2903" display="NM_000041"/>
    <hyperlink ref="P586" r:id="rId2904" display="Hs.654439"/>
    <hyperlink ref="Q586" r:id="rId2905" display="APOE"/>
    <hyperlink ref="L587" r:id="rId2906" location="CM_029308" display="Info"/>
    <hyperlink ref="N587" r:id="rId2907" display="chr22"/>
    <hyperlink ref="O587" r:id="rId2908" display="NM_007032"/>
    <hyperlink ref="P587" r:id="rId2909" display="Hs.533030"/>
    <hyperlink ref="Q587" r:id="rId2910" display="TRIOBP"/>
    <hyperlink ref="L588" r:id="rId2911" location="CM_023692" display="Info"/>
    <hyperlink ref="N588" r:id="rId2912" display="chr9"/>
    <hyperlink ref="O588" r:id="rId2913" display="NM_005094"/>
    <hyperlink ref="P588" r:id="rId2914" display="Hs.656699"/>
    <hyperlink ref="Q588" r:id="rId2915" display="SLC27A4"/>
    <hyperlink ref="L589" r:id="rId2916" location="CM_005589" display="Info"/>
    <hyperlink ref="N589" r:id="rId2917" display="chr3"/>
    <hyperlink ref="O589" r:id="rId2918" display="BC016995"/>
    <hyperlink ref="P589" r:id="rId2919" display="Hs.77269"/>
    <hyperlink ref="Q589" r:id="rId2920" display="GNAI2"/>
    <hyperlink ref="L590" r:id="rId2921" location="CM_025424" display="Info"/>
    <hyperlink ref="N590" r:id="rId2922" display="chrX"/>
    <hyperlink ref="O590" r:id="rId2923" display="NM_009589"/>
    <hyperlink ref="P590" r:id="rId2924" display="Hs.528631"/>
    <hyperlink ref="Q590" r:id="rId2925" display="ARSD"/>
    <hyperlink ref="L591" r:id="rId2926" location="CM_004385" display="Info"/>
    <hyperlink ref="N591" r:id="rId2927" display="chr8"/>
    <hyperlink ref="O591" r:id="rId2928" display="NM_001916"/>
    <hyperlink ref="P591" r:id="rId2929" display="Hs.289271"/>
    <hyperlink ref="Q591" r:id="rId2930" display="CYC1"/>
    <hyperlink ref="L592" r:id="rId2931" location="CM_012938" display="Info"/>
    <hyperlink ref="N592" r:id="rId2932" display="chr17"/>
    <hyperlink ref="O592" r:id="rId2933" display="AY534741"/>
    <hyperlink ref="P592" r:id="rId2934" display="Hs.150136"/>
    <hyperlink ref="Q592" r:id="rId2935" display="MAPK7"/>
    <hyperlink ref="L593" r:id="rId2936" location="CM_025768" display="Info"/>
    <hyperlink ref="N593" r:id="rId2937" display="chr10"/>
    <hyperlink ref="O593" r:id="rId2938" display="NM_000684"/>
    <hyperlink ref="P593" r:id="rId2939" display="Hs.99913"/>
    <hyperlink ref="Q593" r:id="rId2940" display="ADRB1"/>
    <hyperlink ref="L594" r:id="rId2941" location="CM_018125" display="Info"/>
    <hyperlink ref="N594" r:id="rId2942" display="chr8"/>
    <hyperlink ref="O594" r:id="rId2943" display="NM_017780"/>
    <hyperlink ref="P594" r:id="rId2944" display="Hs.20395"/>
    <hyperlink ref="Q594" r:id="rId2945" display="CHD7"/>
    <hyperlink ref="L595" r:id="rId2946" location="CM_030315" display="Info"/>
    <hyperlink ref="N595" r:id="rId2947" display="chr10"/>
    <hyperlink ref="O595" r:id="rId2948" display="NM_006426"/>
    <hyperlink ref="P595" r:id="rId2949" display="Hs.100058"/>
    <hyperlink ref="Q595" r:id="rId2950" display="DPYSL4"/>
    <hyperlink ref="L596" r:id="rId2951" location="CM_002052" display="Info"/>
    <hyperlink ref="N596" r:id="rId2952" display="chr5"/>
    <hyperlink ref="O596" r:id="rId2953" display="NM_003883"/>
    <hyperlink ref="P596" r:id="rId2954" display="Hs.519632"/>
    <hyperlink ref="Q596" r:id="rId2955" display="HDAC3"/>
    <hyperlink ref="L597" r:id="rId2956" location="CM_023299" display="Info"/>
    <hyperlink ref="N597" r:id="rId2957" display="chr6"/>
    <hyperlink ref="O597" r:id="rId2958" display="NM_013974"/>
    <hyperlink ref="P597" r:id="rId2959" display="Hs.247362"/>
    <hyperlink ref="Q597" r:id="rId2960" display="DDAH2"/>
    <hyperlink ref="L598" r:id="rId2961" location="CM_011971" display="Info"/>
    <hyperlink ref="N598" r:id="rId2962" display="chr5"/>
    <hyperlink ref="O598" r:id="rId2963" display="NM_004237"/>
    <hyperlink ref="P598" r:id="rId2964" display="Hs.436187"/>
    <hyperlink ref="Q598" r:id="rId2965" display="TRIP13"/>
    <hyperlink ref="L599" r:id="rId2966" location="CM_007896" display="Info"/>
    <hyperlink ref="N599" r:id="rId2967" display="chrX"/>
    <hyperlink ref="O599" r:id="rId2968" display="AF101728"/>
    <hyperlink ref="P599" r:id="rId2969" display="Hs.567240"/>
    <hyperlink ref="Q599" r:id="rId2970" display="AVPR2"/>
    <hyperlink ref="L600" r:id="rId2971" location="CM_028087" display="Info"/>
    <hyperlink ref="N600" r:id="rId2972" display="chr14"/>
    <hyperlink ref="O600" r:id="rId2973" display="NM_018229"/>
    <hyperlink ref="P600" r:id="rId2974" display="Hs.648385"/>
    <hyperlink ref="Q600" r:id="rId2975" display="C14orf108"/>
    <hyperlink ref="L601" r:id="rId2976" location="CM_018403" display="Info"/>
    <hyperlink ref="N601" r:id="rId2977" display="chr5"/>
    <hyperlink ref="O601" r:id="rId2978" display="NM_138820"/>
    <hyperlink ref="P601" r:id="rId2979" display="Hs.534575"/>
    <hyperlink ref="Q601" r:id="rId2980" display="HIGD2A"/>
    <hyperlink ref="L602" r:id="rId2981" location="CM_027347" display="Info"/>
    <hyperlink ref="N602" r:id="rId2982" display="chr6"/>
    <hyperlink ref="O602" r:id="rId2983" display="NM_022047"/>
    <hyperlink ref="P602" r:id="rId2984" display="Hs.15476"/>
    <hyperlink ref="Q602" r:id="rId2985" display="DEF6"/>
    <hyperlink ref="L603" r:id="rId2986" location="CM_007098" display="Info"/>
    <hyperlink ref="N603" r:id="rId2987" display="chr6"/>
    <hyperlink ref="O603" r:id="rId2988" display="AF192559"/>
    <hyperlink ref="P603" r:id="rId2989" display="Hs.485262"/>
    <hyperlink ref="Q603" r:id="rId2990" display="MTCH1"/>
    <hyperlink ref="L604" r:id="rId2991" location="CM_021769" display="Info"/>
    <hyperlink ref="N604" r:id="rId2992" display="chr12"/>
    <hyperlink ref="O604" r:id="rId2993" display="NM_024738"/>
    <hyperlink ref="P604" r:id="rId2994" display="Hs.592011"/>
    <hyperlink ref="Q604" r:id="rId2995" display="C12orf49"/>
    <hyperlink ref="L605" r:id="rId2996" location="CM_006309" display="Info"/>
    <hyperlink ref="N605" r:id="rId2997" display="chr22"/>
    <hyperlink ref="O605" r:id="rId2998" display="NM_005940"/>
    <hyperlink ref="P605" r:id="rId2999" display="Hs.143751"/>
    <hyperlink ref="Q605" r:id="rId3000" display="MMP11"/>
    <hyperlink ref="L606" r:id="rId3001" location="CM_007792" display="Info"/>
    <hyperlink ref="N606" r:id="rId3002" display="chr1"/>
    <hyperlink ref="O606" r:id="rId3003" display="BC039241"/>
    <hyperlink ref="P606" r:id="rId3004" display="Hs.585011"/>
    <hyperlink ref="Q606" r:id="rId3005" display="C1orf96"/>
    <hyperlink ref="L607" r:id="rId3006" location="CM_028202" display="Info"/>
    <hyperlink ref="N607" r:id="rId3007" display="chr6"/>
    <hyperlink ref="O607" r:id="rId3008" display="NM_016462"/>
    <hyperlink ref="P607" r:id="rId3009" display="Hs.519557"/>
    <hyperlink ref="Q607" r:id="rId3010" display="TMEM14C"/>
    <hyperlink ref="L608" r:id="rId3011" location="CM_008720" display="Info"/>
    <hyperlink ref="N608" r:id="rId3012" display="chr9"/>
    <hyperlink ref="O608" r:id="rId3013" display="AY052783"/>
    <hyperlink ref="P608" r:id="rId3014" display="Hs.654513"/>
    <hyperlink ref="Q608" r:id="rId3015" display="PRSS3"/>
    <hyperlink ref="L609" r:id="rId3016" location="CM_010297" display="Info"/>
    <hyperlink ref="N609" r:id="rId3017" display="chr1"/>
    <hyperlink ref="O609" r:id="rId3018" display="BC064930"/>
    <hyperlink ref="P609" r:id="rId3019" display="Hs.17614"/>
    <hyperlink ref="Q609" r:id="rId3020" display="ABCB10"/>
    <hyperlink ref="L610" r:id="rId3021" location="CM_014713" display="Info"/>
    <hyperlink ref="N610" r:id="rId3022" display="chr19"/>
    <hyperlink ref="O610" r:id="rId3023" display="NM_138334"/>
    <hyperlink ref="P610" r:id="rId3024" display="Hs.467151"/>
    <hyperlink ref="Q610" r:id="rId3025" display="JOSD2"/>
    <hyperlink ref="L611" r:id="rId3026" location="CM_027006" display="Info"/>
    <hyperlink ref="N611" r:id="rId3027" display="chrX"/>
    <hyperlink ref="O611" r:id="rId3028" display="NM_006089"/>
    <hyperlink ref="P611" r:id="rId3029" display="Hs.495774"/>
    <hyperlink ref="Q611" r:id="rId3030" display="SCML2"/>
    <hyperlink ref="L612" r:id="rId3031" location="CM_017246" display="Info"/>
    <hyperlink ref="N612" r:id="rId3032" display="chr3"/>
    <hyperlink ref="O612" r:id="rId3033" display="NM_024334"/>
    <hyperlink ref="P612" r:id="rId3034" display="Hs.517817"/>
    <hyperlink ref="Q612" r:id="rId3035" display="TMEM43"/>
    <hyperlink ref="L613" r:id="rId3036" location="CM_015676" display="Info"/>
    <hyperlink ref="N613" r:id="rId3037" display="chr5"/>
    <hyperlink ref="O613" r:id="rId3038" display="NM_173800"/>
    <hyperlink ref="P613" r:id="rId3039" display="Hs.98288"/>
    <hyperlink ref="Q613" r:id="rId3040" display="LVRN"/>
    <hyperlink ref="L614" r:id="rId3041" location="CM_026111" display="Info"/>
    <hyperlink ref="N614" r:id="rId3042" display="chr9"/>
    <hyperlink ref="O614" r:id="rId3043" display="NM_006753"/>
    <hyperlink ref="P614" r:id="rId3044" display="Hs.274430"/>
    <hyperlink ref="Q614" r:id="rId3045" display="SURF6"/>
    <hyperlink ref="L615" r:id="rId3046" location="CM_023358" display="Info"/>
    <hyperlink ref="N615" r:id="rId3047" display="chr11"/>
    <hyperlink ref="O615" r:id="rId3048" display="NM_004171"/>
    <hyperlink ref="P615" r:id="rId3049" display="Hs.502338"/>
    <hyperlink ref="Q615" r:id="rId3050" display="SLC1A2"/>
    <hyperlink ref="L616" r:id="rId3051" location="CM_027992" display="Info"/>
    <hyperlink ref="N616" r:id="rId3052" display="chr16"/>
    <hyperlink ref="O616" r:id="rId3053" display="NM_004203"/>
    <hyperlink ref="P616" r:id="rId3054" display="Hs.77783"/>
    <hyperlink ref="Q616" r:id="rId3055" display="PKMYT1"/>
    <hyperlink ref="L617" r:id="rId3056" location="CM_007142" display="Info"/>
    <hyperlink ref="N617" r:id="rId3057" display="chr3"/>
    <hyperlink ref="O617" r:id="rId3058" display="NM_004721"/>
    <hyperlink ref="P617" r:id="rId3059" display="Hs.656069"/>
    <hyperlink ref="Q617" r:id="rId3060" display="MAP3K13"/>
    <hyperlink ref="L618" r:id="rId3061" location="CM_009608" display="Info"/>
    <hyperlink ref="N618" r:id="rId3062" display="chr11"/>
    <hyperlink ref="O618" r:id="rId3063" display="NM_005013"/>
    <hyperlink ref="P618" r:id="rId3064" display="Hs.654599"/>
    <hyperlink ref="Q618" r:id="rId3065" display="NUCB2"/>
    <hyperlink ref="L619" r:id="rId3066" location="CM_030023" display="Info"/>
    <hyperlink ref="N619" r:id="rId3067" display="chr11"/>
    <hyperlink ref="O619" r:id="rId3068" display="NM_001008709"/>
    <hyperlink ref="P619" r:id="rId3069" display="Hs.183994"/>
    <hyperlink ref="Q619" r:id="rId3070" display="PPP1CA"/>
    <hyperlink ref="L620" r:id="rId3071" location="CM_024206" display="Info"/>
    <hyperlink ref="N620" r:id="rId3072" display="chr1"/>
    <hyperlink ref="O620" r:id="rId3073" display="NM_017619"/>
    <hyperlink ref="P620" r:id="rId3074" display="Hs.632423|Hs.632430"/>
    <hyperlink ref="Q620" r:id="rId3075" display="RNPC3"/>
    <hyperlink ref="L621" r:id="rId3076" location="CM_006432" display="Info"/>
    <hyperlink ref="N621" r:id="rId3077" display="chr1"/>
    <hyperlink ref="O621" r:id="rId3078" display="BC022483"/>
    <hyperlink ref="P621" r:id="rId3079" display="Hs.483238"/>
    <hyperlink ref="Q621" r:id="rId3080" display="ARHGAP29"/>
    <hyperlink ref="L622" r:id="rId3081" location="CM_013174" display="Info"/>
    <hyperlink ref="N622" r:id="rId3082" display="chr20"/>
    <hyperlink ref="O622" r:id="rId3083" display="NM_003222"/>
    <hyperlink ref="P622" r:id="rId3084" display="Hs.473152"/>
    <hyperlink ref="Q622" r:id="rId3085" display="TFAP2C"/>
    <hyperlink ref="L623" r:id="rId3086" location="CM_004169" display="Info"/>
    <hyperlink ref="N623" r:id="rId3087" display="chr2"/>
    <hyperlink ref="O623" r:id="rId3088" display="NM_019014"/>
    <hyperlink ref="P623" r:id="rId3089" display="Hs.86337"/>
    <hyperlink ref="Q623" r:id="rId3090" display="POLR1B"/>
    <hyperlink ref="L624" r:id="rId3091" location="CM_021288" display="Info"/>
    <hyperlink ref="N624" r:id="rId3092" display="chr1"/>
    <hyperlink ref="O624" r:id="rId3093" display="NM_018090"/>
    <hyperlink ref="P624" r:id="rId3094" display="Hs.437385|Hs.710158"/>
    <hyperlink ref="Q624" r:id="rId3095" display="NECAP2"/>
    <hyperlink ref="L625" r:id="rId3096" location="CM_002278" display="Info"/>
    <hyperlink ref="N625" r:id="rId3097" display="chr17"/>
    <hyperlink ref="O625" r:id="rId3098" display="NM_002737"/>
    <hyperlink ref="P625" r:id="rId3099" display="Hs.531704|Hs.708867"/>
    <hyperlink ref="Q625" r:id="rId3100" display="PRKCA"/>
    <hyperlink ref="L626" r:id="rId3101" location="CM_027214" display="Info"/>
    <hyperlink ref="N626" r:id="rId3102" display="chr17"/>
    <hyperlink ref="O626" r:id="rId3103" display="NM_007267"/>
    <hyperlink ref="P626" r:id="rId3104" display="Hs.632227"/>
    <hyperlink ref="Q626" r:id="rId3105" display="TMC6"/>
    <hyperlink ref="L627" r:id="rId3106" location="CM_007180" display="Info"/>
    <hyperlink ref="N627" r:id="rId3107" display="chr11"/>
    <hyperlink ref="O627" r:id="rId3108" display="CR625357"/>
    <hyperlink ref="P627" r:id="rId3109" display="Hs.502511"/>
    <hyperlink ref="Q627" r:id="rId3110" display="SPI1"/>
    <hyperlink ref="L628" r:id="rId3111" location="CM_002136" display="Info"/>
    <hyperlink ref="N628" r:id="rId3112" display="chr11"/>
    <hyperlink ref="O628" r:id="rId3113" display="NM_031264"/>
    <hyperlink ref="P628" r:id="rId3114" display="Hs.165619"/>
    <hyperlink ref="Q628" r:id="rId3115" display="MUPCDH"/>
    <hyperlink ref="L629" r:id="rId3116" location="CM_023387" display="Info"/>
    <hyperlink ref="N629" r:id="rId3117" display="chr10"/>
    <hyperlink ref="O629" r:id="rId3118" display="NM_213569"/>
    <hyperlink ref="P629" r:id="rId3119" display="Hs.5025"/>
    <hyperlink ref="Q629" r:id="rId3120" display="NEBL"/>
    <hyperlink ref="L630" r:id="rId3121" location="CM_004042" display="Info"/>
    <hyperlink ref="N630" r:id="rId3122" display="chr20"/>
    <hyperlink ref="O630" r:id="rId3123" display="NM_003286"/>
    <hyperlink ref="P630" r:id="rId3124" display="Hs.472737|Hs.712686"/>
    <hyperlink ref="Q630" r:id="rId3125" display="TOP1"/>
    <hyperlink ref="L631" r:id="rId3126" location="CM_008211" display="Info"/>
    <hyperlink ref="N631" r:id="rId3127" display="chr1"/>
    <hyperlink ref="O631" r:id="rId3128" display="BC009677"/>
    <hyperlink ref="P631" r:id="rId3129" display="Hs.590908"/>
    <hyperlink ref="Q631" r:id="rId3130" display="ATPIF1"/>
    <hyperlink ref="L632" r:id="rId3131" location="CM_006197" display="Info"/>
    <hyperlink ref="N632" r:id="rId3132" display="chr19"/>
    <hyperlink ref="O632" r:id="rId3133" display="BC003102"/>
    <hyperlink ref="P632" r:id="rId3134" display="Hs.333427"/>
    <hyperlink ref="Q632" r:id="rId3135" display="NDUFA7"/>
    <hyperlink ref="L633" r:id="rId3136" location="CM_027852" display="Info"/>
    <hyperlink ref="N633" r:id="rId3137" display="chr15"/>
    <hyperlink ref="O633" r:id="rId3138" display="NM_017672"/>
    <hyperlink ref="P633" r:id="rId3139" display="Hs.512894"/>
    <hyperlink ref="Q633" r:id="rId3140" display="TRPM7"/>
    <hyperlink ref="L634" r:id="rId3141" location="CM_002692" display="Info"/>
    <hyperlink ref="N634" r:id="rId3142" display="chr9"/>
    <hyperlink ref="O634" r:id="rId3143" display="NM_013366"/>
    <hyperlink ref="P634" r:id="rId3144" display="Hs.533262"/>
    <hyperlink ref="Q634" r:id="rId3145" display="ANAPC2"/>
    <hyperlink ref="L635" r:id="rId3146" location="CM_008525" display="Info"/>
    <hyperlink ref="N635" r:id="rId3147" display="chr11"/>
    <hyperlink ref="O635" r:id="rId3148" display="NM_031307"/>
    <hyperlink ref="P635" r:id="rId3149" display="Hs.660922"/>
    <hyperlink ref="Q635" r:id="rId3150" display="PUS3"/>
    <hyperlink ref="L636" r:id="rId3151" location="CM_002040" display="Info"/>
    <hyperlink ref="N636" r:id="rId3152" display="chr18"/>
    <hyperlink ref="O636" r:id="rId3153" display="NM_004671"/>
    <hyperlink ref="P636" r:id="rId3154" display="Hs.658013"/>
    <hyperlink ref="Q636" r:id="rId3155" display="PIAS2"/>
    <hyperlink ref="L637" r:id="rId3156" location="CM_018511" display="Info"/>
    <hyperlink ref="N637" r:id="rId3157" display="chr16"/>
    <hyperlink ref="O637" r:id="rId3158" display="NM_023076"/>
    <hyperlink ref="P637" r:id="rId3159" display="Hs.643536"/>
    <hyperlink ref="Q637" r:id="rId3160" display="UNKL"/>
    <hyperlink ref="L638" r:id="rId3161" location="CM_014425" display="Info"/>
    <hyperlink ref="N638" r:id="rId3162" display="chr1"/>
    <hyperlink ref="O638" r:id="rId3163" display="BC026909"/>
    <hyperlink ref="P638" r:id="rId3164" display="Hs.112023"/>
    <hyperlink ref="Q638" r:id="rId3165" display="C1orf216"/>
    <hyperlink ref="L639" r:id="rId3166" location="CM_004648" display="Info"/>
    <hyperlink ref="N639" r:id="rId3167" display="chr20"/>
    <hyperlink ref="O639" r:id="rId3168" display="AB024964"/>
    <hyperlink ref="P639" r:id="rId3169" display="Hs.248217"/>
    <hyperlink ref="Q639" r:id="rId3170" display="RBPJL"/>
    <hyperlink ref="L640" r:id="rId3171" location="CM_019244" display="Info"/>
    <hyperlink ref="N640" r:id="rId3172" display="chr17"/>
    <hyperlink ref="O640" r:id="rId3173" display="NM_016041"/>
    <hyperlink ref="P640" r:id="rId3174" display="Hs.286131"/>
    <hyperlink ref="Q640" r:id="rId3175" display="DERL2"/>
    <hyperlink ref="L641" r:id="rId3176" location="CM_022519" display="Info"/>
    <hyperlink ref="N641" r:id="rId3177" display="chr14"/>
    <hyperlink ref="O641" r:id="rId3178" display="NM_002687"/>
    <hyperlink ref="P641" r:id="rId3179" display="Hs.409965"/>
    <hyperlink ref="Q641" r:id="rId3180" display="PNN"/>
    <hyperlink ref="L642" r:id="rId3181" location="CM_004565" display="Info"/>
    <hyperlink ref="N642" r:id="rId3182" display="chr19"/>
    <hyperlink ref="O642" r:id="rId3183" display="NM_005370"/>
    <hyperlink ref="P642" r:id="rId3184" display="Hs.642874"/>
    <hyperlink ref="Q642" r:id="rId3185" display="RAB8A"/>
    <hyperlink ref="L643" r:id="rId3186" location="CM_015152" display="Info"/>
    <hyperlink ref="N643" r:id="rId3187" display="chr3"/>
    <hyperlink ref="O643" r:id="rId3188" display="NM_144641"/>
    <hyperlink ref="P643" r:id="rId3189" display="Hs.373560"/>
    <hyperlink ref="Q643" r:id="rId3190" display="PPM1M"/>
    <hyperlink ref="L644" r:id="rId3191" location="CM_031544" display="Info"/>
    <hyperlink ref="N644" r:id="rId3192" display="chr19"/>
    <hyperlink ref="O644" r:id="rId3193" display="NM_006865"/>
    <hyperlink ref="P644" r:id="rId3194" display="Hs.113277"/>
    <hyperlink ref="Q644" r:id="rId3195" display="LILRA3"/>
    <hyperlink ref="L645" r:id="rId3196" location="CM_027346" display="Info"/>
    <hyperlink ref="N645" r:id="rId3197" display="chrX"/>
    <hyperlink ref="O645" r:id="rId3198" display="NM_024859"/>
    <hyperlink ref="P645" r:id="rId3199" display="Hs.193170"/>
    <hyperlink ref="Q645" r:id="rId3200" display="MAGIX"/>
    <hyperlink ref="L646" r:id="rId3201" location="CM_019277" display="Info"/>
    <hyperlink ref="N646" r:id="rId3202" display="chr11"/>
    <hyperlink ref="O646" r:id="rId3203" display="NM_006435"/>
    <hyperlink ref="P646" r:id="rId3204" display="Hs.709321"/>
    <hyperlink ref="Q646" r:id="rId3205" display="IFITM2"/>
    <hyperlink ref="L647" r:id="rId3206" location="CM_019881" display="Info"/>
    <hyperlink ref="N647" r:id="rId3207" display="chr19"/>
    <hyperlink ref="O647" r:id="rId3208" display="NM_000453"/>
    <hyperlink ref="P647" r:id="rId3209" display="Hs.584804"/>
    <hyperlink ref="Q647" r:id="rId3210" display="SLC5A5"/>
    <hyperlink ref="L648" r:id="rId3211" location="CM_017997" display="Info"/>
    <hyperlink ref="N648" r:id="rId3212" display="chr14"/>
    <hyperlink ref="O648" r:id="rId3213" display="NM_033141"/>
    <hyperlink ref="P648" r:id="rId3214" display="Hs.445496|Hs.593542"/>
    <hyperlink ref="Q648" r:id="rId3215" display="MAP3K9"/>
    <hyperlink ref="L649" r:id="rId3216" location="CM_021712" display="Info"/>
    <hyperlink ref="N649" r:id="rId3217" display="chr1"/>
    <hyperlink ref="O649" r:id="rId3218" display="NM_032257"/>
    <hyperlink ref="P649" r:id="rId3219" display="Hs.294009"/>
    <hyperlink ref="Q649" r:id="rId3220" display="ZMYND12"/>
    <hyperlink ref="L650" r:id="rId3221" location="CM_030590" display="Info"/>
    <hyperlink ref="N650" r:id="rId3222" display="chr7"/>
    <hyperlink ref="O650" r:id="rId3223" display="NM_017781"/>
    <hyperlink ref="P650" r:id="rId3224" display="Hs.272795"/>
    <hyperlink ref="Q650" r:id="rId3225" display="CYP2W1"/>
    <hyperlink ref="L651" r:id="rId3226" location="CM_020728" display="Info"/>
    <hyperlink ref="N651" r:id="rId3227" display="chr6"/>
    <hyperlink ref="O651" r:id="rId3228" display="NM_177435"/>
    <hyperlink ref="P651" r:id="rId3229" display="NA"/>
    <hyperlink ref="Q651" r:id="rId3230" display="NA"/>
    <hyperlink ref="L652" r:id="rId3231" location="CM_007745" display="Info"/>
    <hyperlink ref="N652" r:id="rId3232" display="chr12"/>
    <hyperlink ref="O652" r:id="rId3233" display="NM_015401"/>
    <hyperlink ref="P652" r:id="rId3234" display="Hs.200063"/>
    <hyperlink ref="Q652" r:id="rId3235" display="HDAC7"/>
    <hyperlink ref="L653" r:id="rId3236" location="CM_003094" display="Info"/>
    <hyperlink ref="N653" r:id="rId3237" display="chr6"/>
    <hyperlink ref="O653" r:id="rId3238" display="NM_001069"/>
    <hyperlink ref="P653" r:id="rId3239" display="Hs.654543"/>
    <hyperlink ref="Q653" r:id="rId3240" display="TUBB2A"/>
    <hyperlink ref="L654" r:id="rId3241" location="CM_026344" display="Info"/>
    <hyperlink ref="N654" r:id="rId3242" display="chr19"/>
    <hyperlink ref="O654" r:id="rId3243" display="NM_015414"/>
    <hyperlink ref="P654" r:id="rId3244" display="Hs.408018"/>
    <hyperlink ref="Q654" r:id="rId3245" display="RPL36"/>
    <hyperlink ref="L655" r:id="rId3246" location="CM_022212" display="Info"/>
    <hyperlink ref="N655" r:id="rId3247" display="chr21"/>
    <hyperlink ref="O655" r:id="rId3248" display="NM_032476"/>
    <hyperlink ref="P655" r:id="rId3249" display="Hs.302742"/>
    <hyperlink ref="Q655" r:id="rId3250" display="MRPS6"/>
    <hyperlink ref="L656" r:id="rId3251" location="CM_022340" display="Info"/>
    <hyperlink ref="N656" r:id="rId3252" display="chr20"/>
    <hyperlink ref="O656" r:id="rId3253" display="NM_080473"/>
    <hyperlink ref="P656" r:id="rId3254" display="Hs.352250"/>
    <hyperlink ref="Q656" r:id="rId3255" display="GATA5"/>
    <hyperlink ref="L657" r:id="rId3256" location="CM_012500" display="Info"/>
    <hyperlink ref="N657" r:id="rId3257" display="chr1"/>
    <hyperlink ref="O657" r:id="rId3258" display="NM_006252"/>
    <hyperlink ref="P657" r:id="rId3259" display="Hs.437039"/>
    <hyperlink ref="Q657" r:id="rId3260" display="PRKAA2"/>
    <hyperlink ref="L658" r:id="rId3261" location="CM_017273" display="Info"/>
    <hyperlink ref="N658" r:id="rId3262" display="chr22"/>
    <hyperlink ref="O658" r:id="rId3263" display="NM_152511"/>
    <hyperlink ref="P658" r:id="rId3264" display="Hs.517544"/>
    <hyperlink ref="Q658" r:id="rId3265" display="DUSP18"/>
    <hyperlink ref="L659" r:id="rId3266" location="CM_011527" display="Info"/>
    <hyperlink ref="N659" r:id="rId3267" display="chr16"/>
    <hyperlink ref="O659" r:id="rId3268" display="NM_005953"/>
    <hyperlink ref="P659" r:id="rId3269" display="Hs.647371"/>
    <hyperlink ref="Q659" r:id="rId3270" display="MT2A"/>
    <hyperlink ref="L660" r:id="rId3271" location="CM_004693" display="Info"/>
    <hyperlink ref="N660" r:id="rId3272" display="chr19"/>
    <hyperlink ref="O660" r:id="rId3273" display="NM_012398"/>
    <hyperlink ref="P660" r:id="rId3274" display="Hs.282177"/>
    <hyperlink ref="Q660" r:id="rId3275" display="PIP5K1C"/>
    <hyperlink ref="L661" r:id="rId3276" location="CM_023391" display="Info"/>
    <hyperlink ref="N661" r:id="rId3277" display="chr6"/>
    <hyperlink ref="O661" r:id="rId3278" display="NM_003472"/>
    <hyperlink ref="P661" r:id="rId3279" display="Hs.712552"/>
    <hyperlink ref="Q661" r:id="rId3280" display="DEK"/>
    <hyperlink ref="L662" r:id="rId3281" location="CM_014328" display="Info"/>
    <hyperlink ref="N662" r:id="rId3282" display="chr17"/>
    <hyperlink ref="O662" r:id="rId3283" display="BC008669"/>
    <hyperlink ref="P662" r:id="rId3284" display="Hs.631750"/>
    <hyperlink ref="Q662" r:id="rId3285" display="PRR11"/>
    <hyperlink ref="L663" r:id="rId3286" location="CM_002248" display="Info"/>
    <hyperlink ref="N663" r:id="rId3287" display="chr22"/>
    <hyperlink ref="O663" r:id="rId3288" display="U60803"/>
    <hyperlink ref="P663" r:id="rId3289" display="Hs.368266"/>
    <hyperlink ref="Q663" r:id="rId3290" display="CLTCL1"/>
    <hyperlink ref="L664" r:id="rId3291" location="CM_006430" display="Info"/>
    <hyperlink ref="N664" r:id="rId3292" display="chr2"/>
    <hyperlink ref="O664" r:id="rId3293" display="NM_013436"/>
    <hyperlink ref="P664" r:id="rId3294" display="Hs.603732"/>
    <hyperlink ref="Q664" r:id="rId3295" display="NCKAP1"/>
    <hyperlink ref="L665" r:id="rId3296" location="CM_019128" display="Info"/>
    <hyperlink ref="N665" r:id="rId3297" display="chr2"/>
    <hyperlink ref="O665" r:id="rId3298" display="NM_018062"/>
    <hyperlink ref="P665" r:id="rId3299" display="Hs.708194"/>
    <hyperlink ref="Q665" r:id="rId3300" display="FANCL"/>
    <hyperlink ref="L666" r:id="rId3301" location="CM_018200" display="Info"/>
    <hyperlink ref="N666" r:id="rId3302" display="chr20"/>
    <hyperlink ref="O666" r:id="rId3303" display="NM_080840"/>
    <hyperlink ref="P666" r:id="rId3304" display="Hs.269577"/>
    <hyperlink ref="Q666" r:id="rId3305" display="PTPRA"/>
    <hyperlink ref="L667" r:id="rId3306" location="CM_025894" display="Info"/>
    <hyperlink ref="N667" r:id="rId3307" display="chr11"/>
    <hyperlink ref="O667" r:id="rId3308" display="NM_032320"/>
    <hyperlink ref="P667" r:id="rId3309" display="Hs.332382"/>
    <hyperlink ref="Q667" r:id="rId3310" display="BTBD10"/>
    <hyperlink ref="L668" r:id="rId3311" location="CM_030308" display="Info"/>
    <hyperlink ref="N668" r:id="rId3312" display="chrX"/>
    <hyperlink ref="O668" r:id="rId3313" display="NM_002024"/>
    <hyperlink ref="P668" r:id="rId3314" display="Hs.103183"/>
    <hyperlink ref="Q668" r:id="rId3315" display="FMR1"/>
    <hyperlink ref="L669" r:id="rId3316" location="CM_027358" display="Info"/>
    <hyperlink ref="N669" r:id="rId3317" display="chr19"/>
    <hyperlink ref="O669" r:id="rId3318" display="NM_014910"/>
    <hyperlink ref="P669" r:id="rId3319" display="Hs.205392"/>
    <hyperlink ref="Q669" r:id="rId3320" display="ZNF507"/>
    <hyperlink ref="L670" r:id="rId3321" location="CM_027685" display="Info"/>
    <hyperlink ref="N670" r:id="rId3322" display="chr14"/>
    <hyperlink ref="O670" r:id="rId3323" display="NM_016186"/>
    <hyperlink ref="P670" r:id="rId3324" display="Hs.118620"/>
    <hyperlink ref="Q670" r:id="rId3325" display="SERPINA10"/>
    <hyperlink ref="L671" r:id="rId3326" location="CM_009560" display="Info"/>
    <hyperlink ref="N671" r:id="rId3327" display="chr15"/>
    <hyperlink ref="O671" r:id="rId3328" display="BC031041"/>
    <hyperlink ref="P671" r:id="rId3329" display="Hs.657894"/>
    <hyperlink ref="Q671" r:id="rId3330" display="IQCH"/>
    <hyperlink ref="L672" r:id="rId3331" location="CM_008414" display="Info"/>
    <hyperlink ref="N672" r:id="rId3332" display="chrX"/>
    <hyperlink ref="O672" r:id="rId3333" display="NM_023934"/>
    <hyperlink ref="P672" r:id="rId3334" display="Hs.356050"/>
    <hyperlink ref="Q672" r:id="rId3335" display="FUNDC2"/>
    <hyperlink ref="L673" r:id="rId3336" location="CM_023808" display="Info"/>
    <hyperlink ref="N673" r:id="rId3337" display="chr22"/>
    <hyperlink ref="O673" r:id="rId3338" display="NM_014838"/>
    <hyperlink ref="P673" r:id="rId3339" display="Hs.475208"/>
    <hyperlink ref="Q673" r:id="rId3340" display="ZBED4"/>
    <hyperlink ref="L674" r:id="rId3341" location="CM_021915" display="Info"/>
    <hyperlink ref="N674" r:id="rId3342" display="chr6"/>
    <hyperlink ref="O674" r:id="rId3343" display="NM_001008783"/>
    <hyperlink ref="P674" r:id="rId3344" display="Hs.369703"/>
    <hyperlink ref="Q674" r:id="rId3345" display="SLC35D3"/>
    <hyperlink ref="L675" r:id="rId3346" location="CM_019036" display="Info"/>
    <hyperlink ref="N675" r:id="rId3347" display="chr20"/>
    <hyperlink ref="O675" r:id="rId3348" display="NM_003224"/>
    <hyperlink ref="P675" r:id="rId3349" display="Hs.389277"/>
    <hyperlink ref="Q675" r:id="rId3350" display="ARFRP1"/>
    <hyperlink ref="L676" r:id="rId3351" location="CM_022560" display="Info"/>
    <hyperlink ref="N676" r:id="rId3352" display="chr6"/>
    <hyperlink ref="O676" r:id="rId3353" display="NM_014028"/>
    <hyperlink ref="P676" r:id="rId3354" display="Hs.226780|Hs.714731"/>
    <hyperlink ref="Q676" r:id="rId3355" display="OSTM1"/>
    <hyperlink ref="L677" r:id="rId3356" location="CM_026591" display="Info"/>
    <hyperlink ref="N677" r:id="rId3357" display="chr16"/>
    <hyperlink ref="O677" r:id="rId3358" display="NM_014316"/>
    <hyperlink ref="P677" r:id="rId3359" display="Hs.632184"/>
    <hyperlink ref="Q677" r:id="rId3360" display="CARHSP1"/>
    <hyperlink ref="L678" r:id="rId3361" location="CM_018233" display="Info"/>
    <hyperlink ref="N678" r:id="rId3362" display="chr14"/>
    <hyperlink ref="O678" r:id="rId3363" display="NM_139247"/>
    <hyperlink ref="P678" r:id="rId3364" display="Hs.443428"/>
    <hyperlink ref="Q678" r:id="rId3365" display="ADCY4"/>
    <hyperlink ref="L679" r:id="rId3366" location="CM_023283" display="Info"/>
    <hyperlink ref="N679" r:id="rId3367" display="chr17"/>
    <hyperlink ref="O679" r:id="rId3368" display="NM_003559"/>
    <hyperlink ref="P679" r:id="rId3369" display="Hs.260603"/>
    <hyperlink ref="Q679" r:id="rId3370" display="PIP4K2B"/>
    <hyperlink ref="L680" r:id="rId3371" location="CM_008409" display="Info"/>
    <hyperlink ref="N680" r:id="rId3372" display="chr9"/>
    <hyperlink ref="O680" r:id="rId3373" display="NM_024820"/>
    <hyperlink ref="P680" r:id="rId3374" display="Hs.568340"/>
    <hyperlink ref="Q680" r:id="rId3375" display="DENND1A"/>
    <hyperlink ref="L681" r:id="rId3376" location="CM_014810" display="Info"/>
    <hyperlink ref="N681" r:id="rId3377" display="chr6"/>
    <hyperlink ref="O681" r:id="rId3378" display="NM_021956"/>
    <hyperlink ref="P681" r:id="rId3379" display="Hs.98262"/>
    <hyperlink ref="Q681" r:id="rId3380" display="GRIK2"/>
    <hyperlink ref="L682" r:id="rId3381" location="CM_005297" display="Info"/>
    <hyperlink ref="N682" r:id="rId3382" display="chr11"/>
    <hyperlink ref="O682" r:id="rId3383" display="NM_000207"/>
    <hyperlink ref="P682" r:id="rId3384" display="Hs.523414"/>
    <hyperlink ref="Q682" r:id="rId3385" display="INS"/>
    <hyperlink ref="L683" r:id="rId3386" location="CM_012373" display="Info"/>
    <hyperlink ref="N683" r:id="rId3387" display="chr5"/>
    <hyperlink ref="O683" r:id="rId3388" display="BC014269"/>
    <hyperlink ref="P683" r:id="rId3389" display="Hs.483494"/>
    <hyperlink ref="Q683" r:id="rId3390" display="ETF1"/>
    <hyperlink ref="L684" r:id="rId3391" location="CM_003241" display="Info"/>
    <hyperlink ref="N684" r:id="rId3392" display="chr10"/>
    <hyperlink ref="O684" r:id="rId3393" display="BC002844"/>
    <hyperlink ref="P684" r:id="rId3394" display="Hs.73090"/>
    <hyperlink ref="Q684" r:id="rId3395" display="NFKB2"/>
    <hyperlink ref="L685" r:id="rId3396" location="CM_011010" display="Info"/>
    <hyperlink ref="N685" r:id="rId3397" display="chr9"/>
    <hyperlink ref="O685" r:id="rId3398" display="BC004174"/>
    <hyperlink ref="P685" r:id="rId3399" display="Hs.197071"/>
    <hyperlink ref="Q685" r:id="rId3400" display="NEK6"/>
    <hyperlink ref="L686" r:id="rId3401" location="CM_026691" display="Info"/>
    <hyperlink ref="N686" r:id="rId3402" display="chr8"/>
    <hyperlink ref="O686" r:id="rId3403" display="NM_014759"/>
    <hyperlink ref="P686" r:id="rId3404" display="Hs.334688"/>
    <hyperlink ref="Q686" r:id="rId3405" display="PHYHIP"/>
    <hyperlink ref="L687" r:id="rId3406" location="CM_027075" display="Info"/>
    <hyperlink ref="N687" r:id="rId3407" display="chr8"/>
    <hyperlink ref="O687" r:id="rId3408" display="NM_005382"/>
    <hyperlink ref="P687" r:id="rId3409" display="Hs.458657|Hs.615287"/>
    <hyperlink ref="Q687" r:id="rId3410" display="NEFM"/>
    <hyperlink ref="L688" r:id="rId3411" location="CM_026151" display="Info"/>
    <hyperlink ref="N688" r:id="rId3412" display="chr19"/>
    <hyperlink ref="O688" r:id="rId3413" display="NM_018959"/>
    <hyperlink ref="P688" r:id="rId3414" display="Hs.222510"/>
    <hyperlink ref="Q688" r:id="rId3415" display="DAZAP1"/>
    <hyperlink ref="L689" r:id="rId3416" location="CM_016718" display="Info"/>
    <hyperlink ref="N689" r:id="rId3417" display="chr11"/>
    <hyperlink ref="O689" r:id="rId3418" display="NM_003977"/>
    <hyperlink ref="P689" r:id="rId3419" display="Hs.412433"/>
    <hyperlink ref="Q689" r:id="rId3420" display="AIP"/>
    <hyperlink ref="L690" r:id="rId3421" location="CM_005450" display="Info"/>
    <hyperlink ref="N690" r:id="rId3422" display="chr16"/>
    <hyperlink ref="O690" r:id="rId3423" display="U09002"/>
    <hyperlink ref="P690" r:id="rId3424" display="Hs.411472|Hs.567280"/>
    <hyperlink ref="Q690" r:id="rId3425" display="GRIN2A"/>
    <hyperlink ref="L691" r:id="rId3426" location="CM_020112" display="Info"/>
    <hyperlink ref="N691" r:id="rId3427" display="chr15"/>
    <hyperlink ref="O691" r:id="rId3428" display="NM_213600"/>
    <hyperlink ref="P691" r:id="rId3429" display="Hs.231873"/>
    <hyperlink ref="Q691" r:id="rId3430" display="PLA2G4F"/>
    <hyperlink ref="L692" r:id="rId3431" location="CM_014055" display="Info"/>
    <hyperlink ref="N692" r:id="rId3432" display="chr4"/>
    <hyperlink ref="O692" r:id="rId3433" display="NM_000944"/>
    <hyperlink ref="P692" r:id="rId3434" display="Hs.435512"/>
    <hyperlink ref="Q692" r:id="rId3435" display="PPP3CA"/>
    <hyperlink ref="L693" r:id="rId3436" location="CM_026736" display="Info"/>
    <hyperlink ref="N693" r:id="rId3437" display="chr17"/>
    <hyperlink ref="O693" r:id="rId3438" display="NM_000286"/>
    <hyperlink ref="P693" r:id="rId3439" display="Hs.591190"/>
    <hyperlink ref="Q693" r:id="rId3440" display="PEX12"/>
    <hyperlink ref="L694" r:id="rId3441" location="CM_008681" display="Info"/>
    <hyperlink ref="N694" r:id="rId3442" display="chr1"/>
    <hyperlink ref="O694" r:id="rId3443" display="NM_001938"/>
    <hyperlink ref="P694" r:id="rId3444" display="Hs.348418"/>
    <hyperlink ref="Q694" r:id="rId3445" display="DR1"/>
    <hyperlink ref="L695" r:id="rId3446" location="CM_014943" display="Info"/>
    <hyperlink ref="N695" r:id="rId3447" display="chr5"/>
    <hyperlink ref="O695" r:id="rId3448" display="NM_005451"/>
    <hyperlink ref="P695" r:id="rId3449" display="Hs.533040"/>
    <hyperlink ref="Q695" r:id="rId3450" display="PDLIM7"/>
    <hyperlink ref="L696" r:id="rId3451" location="CM_007135" display="Info"/>
    <hyperlink ref="N696" r:id="rId3452" display="chr5"/>
    <hyperlink ref="O696" r:id="rId3453" display="BC003096"/>
    <hyperlink ref="P696" r:id="rId3454" display="Hs.424312"/>
    <hyperlink ref="Q696" r:id="rId3455" display="PDLIM4"/>
    <hyperlink ref="L697" r:id="rId3456" location="CM_018955" display="Info"/>
    <hyperlink ref="N697" r:id="rId3457" display="chr3"/>
    <hyperlink ref="O697" r:id="rId3458" display="NM_198490"/>
    <hyperlink ref="P697" r:id="rId3459" display="Hs.709807"/>
    <hyperlink ref="Q697" r:id="rId3460" display="RAB43"/>
    <hyperlink ref="L698" r:id="rId3461" location="CM_006479" display="Info"/>
    <hyperlink ref="N698" r:id="rId3462" display="chr2"/>
    <hyperlink ref="O698" r:id="rId3463" display="BC089390"/>
    <hyperlink ref="P698" r:id="rId3464" display="Hs.258563"/>
    <hyperlink ref="Q698" r:id="rId3465" display="FEZ2"/>
    <hyperlink ref="L699" r:id="rId3466" location="CM_031338" display="Info"/>
    <hyperlink ref="N699" r:id="rId3467" display="chr4"/>
    <hyperlink ref="O699" r:id="rId3468" display="NM_000509"/>
    <hyperlink ref="P699" r:id="rId3469" display="Hs.546255"/>
    <hyperlink ref="Q699" r:id="rId3470" display="FGG"/>
    <hyperlink ref="L700" r:id="rId3471" location="CM_005479" display="Info"/>
    <hyperlink ref="N700" r:id="rId3472" display="chr8"/>
    <hyperlink ref="O700" r:id="rId3473" display="NM_173175"/>
    <hyperlink ref="P700" r:id="rId3474" display="Hs.491322"/>
    <hyperlink ref="Q700" r:id="rId3475" display="PTK2B"/>
    <hyperlink ref="L701" r:id="rId3476" location="CM_004586" display="Info"/>
    <hyperlink ref="N701" r:id="rId3477" display="chr6"/>
    <hyperlink ref="O701" r:id="rId3478" display="AK097958"/>
    <hyperlink ref="P701" r:id="rId3479" display="Hs.520421"/>
    <hyperlink ref="Q701" r:id="rId3480" display="PERP"/>
    <hyperlink ref="L702" r:id="rId3481" location="CM_019659" display="Info"/>
    <hyperlink ref="N702" r:id="rId3482" display="chr14"/>
    <hyperlink ref="O702" r:id="rId3483" display="NM_001004332"/>
    <hyperlink ref="P702" r:id="rId3484" display="NA"/>
    <hyperlink ref="Q702" r:id="rId3485" display="NA"/>
    <hyperlink ref="L703" r:id="rId3486" location="CM_005569" display="Info"/>
    <hyperlink ref="N703" r:id="rId3487" display="chr1"/>
    <hyperlink ref="O703" r:id="rId3488" display="NM_005012"/>
    <hyperlink ref="P703" r:id="rId3489" display="Hs.654491"/>
    <hyperlink ref="Q703" r:id="rId3490" display="ROR1"/>
    <hyperlink ref="L704" r:id="rId3491" location="CM_028274" display="Info"/>
    <hyperlink ref="N704" r:id="rId3492" display="chr3"/>
    <hyperlink ref="O704" r:id="rId3493" display="NM_007284"/>
    <hyperlink ref="P704" r:id="rId3494" display="Hs.436439"/>
    <hyperlink ref="Q704" r:id="rId3495" display="TWF2"/>
    <hyperlink ref="L705" r:id="rId3496" location="CM_022022" display="Info"/>
    <hyperlink ref="N705" r:id="rId3497" display="chr20"/>
    <hyperlink ref="O705" r:id="rId3498" display="NM_152864"/>
    <hyperlink ref="P705" r:id="rId3499" display="Hs.46627"/>
    <hyperlink ref="Q705" r:id="rId3500" display="NKAIN4"/>
    <hyperlink ref="L706" r:id="rId3501" location="CM_003467" display="Info"/>
    <hyperlink ref="N706" r:id="rId3502" display="chr10"/>
    <hyperlink ref="O706" r:id="rId3503" display="NM_018055"/>
    <hyperlink ref="P706" r:id="rId3504" display="Hs.370414"/>
    <hyperlink ref="Q706" r:id="rId3505" display="NODAL"/>
    <hyperlink ref="L707" r:id="rId3506" location="CM_015233" display="Info"/>
    <hyperlink ref="N707" r:id="rId3507" display="chr6"/>
    <hyperlink ref="O707" r:id="rId3508" display="NM_023932"/>
    <hyperlink ref="P707" r:id="rId3509" display="Hs.337251"/>
    <hyperlink ref="Q707" r:id="rId3510" display="DLK2"/>
    <hyperlink ref="L708" r:id="rId3511" location="CM_032090" display="Info"/>
    <hyperlink ref="N708" r:id="rId3512" display="chr9"/>
    <hyperlink ref="O708" r:id="rId3513" display="NM_004235"/>
    <hyperlink ref="P708" r:id="rId3514" display="Hs.376206"/>
    <hyperlink ref="Q708" r:id="rId3515" display="KLF4"/>
    <hyperlink ref="L709" r:id="rId3516" location="CM_027212" display="Info"/>
    <hyperlink ref="N709" r:id="rId3517" display="chr19"/>
    <hyperlink ref="O709" r:id="rId3518" display="NM_032306"/>
    <hyperlink ref="P709" r:id="rId3519" display="Hs.111099"/>
    <hyperlink ref="Q709" r:id="rId3520" display="ALKBH7"/>
    <hyperlink ref="L710" r:id="rId3521" location="CM_009847" display="Info"/>
    <hyperlink ref="N710" r:id="rId3522" display="chrX"/>
    <hyperlink ref="O710" r:id="rId3523" display="NM_000216"/>
    <hyperlink ref="P710" r:id="rId3524" display="Hs.521869"/>
    <hyperlink ref="Q710" r:id="rId3525" display="KAL1"/>
    <hyperlink ref="L711" r:id="rId3526" location="CM_027486" display="Info"/>
    <hyperlink ref="N711" r:id="rId3527" display="chr5"/>
    <hyperlink ref="O711" r:id="rId3528" display="NM_016480"/>
    <hyperlink ref="P711" r:id="rId3529" display="Hs.396644"/>
    <hyperlink ref="Q711" r:id="rId3530" display="PAIP2"/>
    <hyperlink ref="L712" r:id="rId3531" location="CM_029636" display="Info"/>
    <hyperlink ref="N712" r:id="rId3532" display="chr22"/>
    <hyperlink ref="O712" r:id="rId3533" display="NM_006078"/>
    <hyperlink ref="P712" r:id="rId3534" display="Hs.670146"/>
    <hyperlink ref="Q712" r:id="rId3535" display="CACNG2"/>
    <hyperlink ref="L713" r:id="rId3536" location="CM_017325" display="Info"/>
    <hyperlink ref="N713" r:id="rId3537" display="chr7"/>
    <hyperlink ref="O713" r:id="rId3538" display="NM_000665"/>
    <hyperlink ref="P713" r:id="rId3539" display="Hs.154495"/>
    <hyperlink ref="Q713" r:id="rId3540" display="ACHE"/>
    <hyperlink ref="L714" r:id="rId3541" location="CM_026385" display="Info"/>
    <hyperlink ref="N714" r:id="rId3542" display="chrX"/>
    <hyperlink ref="O714" r:id="rId3543" display="NM_003334"/>
    <hyperlink ref="P714" r:id="rId3544" display="Hs.533273"/>
    <hyperlink ref="Q714" r:id="rId3545" display="UBA1"/>
    <hyperlink ref="L715" r:id="rId3546" location="CM_010854" display="Info"/>
    <hyperlink ref="N715" r:id="rId3547" display="chr11"/>
    <hyperlink ref="O715" r:id="rId3548" display="NM_001909"/>
    <hyperlink ref="P715" r:id="rId3549" display="Hs.121575|Hs.654447"/>
    <hyperlink ref="Q715" r:id="rId3550" display="CTSD"/>
    <hyperlink ref="L716" r:id="rId3551" location="CM_015642" display="Info"/>
    <hyperlink ref="N716" r:id="rId3552" display="chr5"/>
    <hyperlink ref="O716" r:id="rId3553" display="NM_032151"/>
    <hyperlink ref="P716" r:id="rId3554" display="Hs.710014"/>
    <hyperlink ref="Q716" r:id="rId3555" display="PCBD2"/>
    <hyperlink ref="L717" r:id="rId3556" location="CM_028350" display="Info"/>
    <hyperlink ref="N717" r:id="rId3557" display="chr8"/>
    <hyperlink ref="O717" r:id="rId3558" display="NM_022071"/>
    <hyperlink ref="P717" r:id="rId3559" display="Hs.303208"/>
    <hyperlink ref="Q717" r:id="rId3560" display="SH2D4A"/>
    <hyperlink ref="L718" r:id="rId3561" location="CM_032627" display="Info"/>
    <hyperlink ref="N718" r:id="rId3562" display="chr6"/>
    <hyperlink ref="O718" r:id="rId3563" display="NM_001003807"/>
    <hyperlink ref="P718" r:id="rId3564" display="NA"/>
    <hyperlink ref="Q718" r:id="rId3565" display="NA"/>
    <hyperlink ref="L719" r:id="rId3566" location="CM_016455" display="Info"/>
    <hyperlink ref="N719" r:id="rId3567" display="chr2"/>
    <hyperlink ref="O719" r:id="rId3568" display="NM_002381"/>
    <hyperlink ref="P719" r:id="rId3569" display="Hs.656199"/>
    <hyperlink ref="Q719" r:id="rId3570" display="MATN3"/>
    <hyperlink ref="L720" r:id="rId3571" location="CM_017468" display="Info"/>
    <hyperlink ref="N720" r:id="rId3572" display="chr8"/>
    <hyperlink ref="O720" r:id="rId3573" display="NM_198488"/>
    <hyperlink ref="P720" r:id="rId3574" display="Hs.67776|Hs.713170"/>
    <hyperlink ref="Q720" r:id="rId3575" display="FAM83H"/>
    <hyperlink ref="L721" r:id="rId3576" location="CM_006600" display="Info"/>
    <hyperlink ref="N721" r:id="rId3577" display="chrX"/>
    <hyperlink ref="O721" r:id="rId3578" display="NM_000216"/>
    <hyperlink ref="P721" r:id="rId3579" display="Hs.521869"/>
    <hyperlink ref="Q721" r:id="rId3580" display="KAL1"/>
    <hyperlink ref="L722" r:id="rId3581" location="CM_009367" display="Info"/>
    <hyperlink ref="N722" r:id="rId3582" display="chr3"/>
    <hyperlink ref="O722" r:id="rId3583" display="NM_017836"/>
    <hyperlink ref="P722" r:id="rId3584" display="Hs.573007"/>
    <hyperlink ref="Q722" r:id="rId3585" display="SLC41A3"/>
    <hyperlink ref="L723" r:id="rId3586" location="CM_019211" display="Info"/>
    <hyperlink ref="N723" r:id="rId3587" display="chr19"/>
    <hyperlink ref="O723" r:id="rId3588" display="NM_173636"/>
    <hyperlink ref="P723" r:id="rId3589" display="Hs.116244"/>
    <hyperlink ref="Q723" r:id="rId3590" display="WDR62"/>
    <hyperlink ref="L724" r:id="rId3591" location="CM_022697" display="Info"/>
    <hyperlink ref="N724" r:id="rId3592" display="chr4"/>
    <hyperlink ref="O724" r:id="rId3593" display="NM_002199"/>
    <hyperlink ref="P724" r:id="rId3594" display="Hs.654566"/>
    <hyperlink ref="Q724" r:id="rId3595" display="IRF2"/>
    <hyperlink ref="L725" r:id="rId3596" location="CM_010839" display="Info"/>
    <hyperlink ref="N725" r:id="rId3597" display="chr5"/>
    <hyperlink ref="O725" r:id="rId3598" display="BC012390"/>
    <hyperlink ref="P725" r:id="rId3599" display="Hs.1321"/>
    <hyperlink ref="Q725" r:id="rId3600" display="F12"/>
    <hyperlink ref="L726" r:id="rId3601" location="CM_031163" display="Info"/>
    <hyperlink ref="N726" r:id="rId3602" display="chr6"/>
    <hyperlink ref="O726" r:id="rId3603" display="NM_002118"/>
    <hyperlink ref="P726" r:id="rId3604" display="Hs.654428"/>
    <hyperlink ref="Q726" r:id="rId3605" display="HLA-DMB"/>
    <hyperlink ref="L727" r:id="rId3606" location="CM_018297" display="Info"/>
    <hyperlink ref="N727" r:id="rId3607" display="chr6"/>
    <hyperlink ref="O727" r:id="rId3608" display="NM_080742"/>
    <hyperlink ref="P727" r:id="rId3609" display="Hs.713609"/>
    <hyperlink ref="Q727" r:id="rId3610" display="B3GAT2"/>
    <hyperlink ref="L728" r:id="rId3611" location="CM_017407" display="Info"/>
    <hyperlink ref="N728" r:id="rId3612" display="chr17"/>
    <hyperlink ref="O728" r:id="rId3613" display="NM_002686"/>
    <hyperlink ref="P728" r:id="rId3614" display="Hs.1892"/>
    <hyperlink ref="Q728" r:id="rId3615" display="PNMT"/>
    <hyperlink ref="L729" r:id="rId3616" location="CM_008043" display="Info"/>
    <hyperlink ref="N729" r:id="rId3617" display="chr1"/>
    <hyperlink ref="O729" r:id="rId3618" display="AY634312"/>
    <hyperlink ref="P729" r:id="rId3619" display="Hs.466910"/>
    <hyperlink ref="Q729" r:id="rId3620" display="CDA"/>
    <hyperlink ref="L730" r:id="rId3621" location="CM_003856" display="Info"/>
    <hyperlink ref="N730" r:id="rId3622" display="chr12"/>
    <hyperlink ref="O730" r:id="rId3623" display="AF113003"/>
    <hyperlink ref="P730" r:id="rId3624" display="Hs.137510"/>
    <hyperlink ref="Q730" r:id="rId3625" display="NCOR2"/>
    <hyperlink ref="L731" r:id="rId3626" location="CM_021199" display="Info"/>
    <hyperlink ref="N731" r:id="rId3627" display="chr11"/>
    <hyperlink ref="O731" r:id="rId3628" display="NM_024741"/>
    <hyperlink ref="P731" r:id="rId3629" display="Hs.656931"/>
    <hyperlink ref="Q731" r:id="rId3630" display="ZNF408"/>
    <hyperlink ref="L732" r:id="rId3631" location="CM_016205" display="Info"/>
    <hyperlink ref="N732" r:id="rId3632" display="chr2"/>
    <hyperlink ref="O732" r:id="rId3633" display="NM_032601"/>
    <hyperlink ref="P732" r:id="rId3634" display="Hs.94949"/>
    <hyperlink ref="Q732" r:id="rId3635" display="MCEE"/>
    <hyperlink ref="L733" r:id="rId3636" location="CM_009174" display="Info"/>
    <hyperlink ref="N733" r:id="rId3637" display="chr3"/>
    <hyperlink ref="O733" r:id="rId3638" display="NM_138410"/>
    <hyperlink ref="P733" r:id="rId3639" display="Hs.440494"/>
    <hyperlink ref="Q733" r:id="rId3640" display="CMTM7"/>
    <hyperlink ref="L734" r:id="rId3641" location="CM_031175" display="Info"/>
    <hyperlink ref="N734" r:id="rId3642" display="chr7"/>
    <hyperlink ref="O734" r:id="rId3643" display="BC011595"/>
    <hyperlink ref="P734" r:id="rId3644" display="Hs.190495"/>
    <hyperlink ref="Q734" r:id="rId3645" display="GPNMB"/>
    <hyperlink ref="L735" r:id="rId3646" location="CM_015773" display="Info"/>
    <hyperlink ref="N735" r:id="rId3647" display="chr14"/>
    <hyperlink ref="O735" r:id="rId3648" display="NM_017437"/>
    <hyperlink ref="P735" r:id="rId3649" display="Hs.657632"/>
    <hyperlink ref="Q735" r:id="rId3650" display="CPSF2"/>
    <hyperlink ref="L736" r:id="rId3651" location="CM_015269" display="Info"/>
    <hyperlink ref="N736" r:id="rId3652" display="chr5"/>
    <hyperlink ref="O736" r:id="rId3653" display="NM_033549"/>
    <hyperlink ref="P736" r:id="rId3654" display="Hs.441488|Hs.700303"/>
    <hyperlink ref="Q736" r:id="rId3655" display="TRIM41"/>
    <hyperlink ref="L737" r:id="rId3656" location="CM_013145" display="Info"/>
    <hyperlink ref="N737" r:id="rId3657" display="chr1"/>
    <hyperlink ref="O737" r:id="rId3658" display="NM_015888"/>
    <hyperlink ref="P737" r:id="rId3659" display="Hs.378836"/>
    <hyperlink ref="Q737" r:id="rId3660" display="HOOK1"/>
    <hyperlink ref="L738" r:id="rId3661" location="CM_031415" display="Info"/>
    <hyperlink ref="N738" r:id="rId3662" display="chr15"/>
    <hyperlink ref="O738" r:id="rId3663" display="NM_020371"/>
    <hyperlink ref="P738" r:id="rId3664" display="Hs.555966"/>
    <hyperlink ref="Q738" r:id="rId3665" display="AVEN"/>
    <hyperlink ref="L739" r:id="rId3666" location="CM_019462" display="Info"/>
    <hyperlink ref="N739" r:id="rId3667" display="chr10"/>
    <hyperlink ref="O739" r:id="rId3668" display="NM_003873"/>
    <hyperlink ref="P739" r:id="rId3669" display="Hs.131704|Hs.714624"/>
    <hyperlink ref="Q739" r:id="rId3670" display="NRP1"/>
    <hyperlink ref="L740" r:id="rId3671" location="CM_003176" display="Info"/>
    <hyperlink ref="N740" r:id="rId3672" display="chr13"/>
    <hyperlink ref="O740" r:id="rId3673" display="BC028165"/>
    <hyperlink ref="P740" r:id="rId3674" display="Hs.106511"/>
    <hyperlink ref="Q740" r:id="rId3675" display="PCDH17"/>
    <hyperlink ref="L741" r:id="rId3676" location="CM_020702" display="Info"/>
    <hyperlink ref="N741" r:id="rId3677" display="chr6"/>
    <hyperlink ref="O741" r:id="rId3678" display="NM_003472"/>
    <hyperlink ref="P741" r:id="rId3679" display="Hs.712552"/>
    <hyperlink ref="Q741" r:id="rId3680" display="DEK"/>
    <hyperlink ref="L742" r:id="rId3681" location="CM_012926" display="Info"/>
    <hyperlink ref="N742" r:id="rId3682" display="chrX"/>
    <hyperlink ref="O742" r:id="rId3683" display="CR606453"/>
    <hyperlink ref="P742" r:id="rId3684" display="Hs.171501"/>
    <hyperlink ref="Q742" r:id="rId3685" display="USP11"/>
    <hyperlink ref="L743" r:id="rId3686" location="CM_005488" display="Info"/>
    <hyperlink ref="N743" r:id="rId3687" display="chr1"/>
    <hyperlink ref="O743" r:id="rId3688" display="NM_001004023"/>
    <hyperlink ref="P743" r:id="rId3689" display="Hs.164267"/>
    <hyperlink ref="Q743" r:id="rId3690" display="DYRK3"/>
    <hyperlink ref="L744" r:id="rId3691" location="CM_017394" display="Info"/>
    <hyperlink ref="N744" r:id="rId3692" display="chr10"/>
    <hyperlink ref="O744" r:id="rId3693" display="NM_006459"/>
    <hyperlink ref="P744" r:id="rId3694" display="Hs.150087"/>
    <hyperlink ref="Q744" r:id="rId3695" display="ERLIN1"/>
    <hyperlink ref="L745" r:id="rId3696" location="CM_019780" display="Info"/>
    <hyperlink ref="N745" r:id="rId3697" display="chr20"/>
    <hyperlink ref="O745" r:id="rId3698" display="NM_005386"/>
    <hyperlink ref="P745" r:id="rId3699" display="Hs.504703"/>
    <hyperlink ref="Q745" r:id="rId3700" display="NNAT"/>
    <hyperlink ref="L746" r:id="rId3701" location="CM_003674" display="Info"/>
    <hyperlink ref="N746" r:id="rId3702" display="chr14"/>
    <hyperlink ref="O746" r:id="rId3703" display="AB018280"/>
    <hyperlink ref="P746" r:id="rId3704" display="Hs.555910"/>
    <hyperlink ref="Q746" r:id="rId3705" display="TOX4"/>
    <hyperlink ref="L747" r:id="rId3706" location="CM_027388" display="Info"/>
    <hyperlink ref="N747" r:id="rId3707" display="chr5"/>
    <hyperlink ref="O747" r:id="rId3708" display="NM_022464"/>
    <hyperlink ref="P747" r:id="rId3709" display="Hs.483521"/>
    <hyperlink ref="Q747" r:id="rId3710" display="SIL1"/>
    <hyperlink ref="L748" r:id="rId3711" location="CM_016261" display="Info"/>
    <hyperlink ref="N748" r:id="rId3712" display="chr20"/>
    <hyperlink ref="O748" r:id="rId3713" display="NM_016470"/>
    <hyperlink ref="P748" r:id="rId3714" display="Hs.75798"/>
    <hyperlink ref="Q748" r:id="rId3715" display="C20orf111"/>
    <hyperlink ref="L749" r:id="rId3716" location="CM_006041" display="Info"/>
    <hyperlink ref="N749" r:id="rId3717" display="chr20"/>
    <hyperlink ref="O749" r:id="rId3718" display="NM_002531"/>
    <hyperlink ref="P749" r:id="rId3719" display="Hs.590869"/>
    <hyperlink ref="Q749" r:id="rId3720" display="NTSR1"/>
    <hyperlink ref="L750" r:id="rId3721" location="CM_008432" display="Info"/>
    <hyperlink ref="N750" r:id="rId3722" display="chr11"/>
    <hyperlink ref="O750" r:id="rId3723" display="BC041164"/>
    <hyperlink ref="P750" r:id="rId3724" display="Hs.498173"/>
    <hyperlink ref="Q750" r:id="rId3725" display="SMPD1"/>
    <hyperlink ref="L751" r:id="rId3726" location="CM_008500" display="Info"/>
    <hyperlink ref="N751" r:id="rId3727" display="chr6"/>
    <hyperlink ref="O751" r:id="rId3728" display="NM_014051"/>
    <hyperlink ref="P751" r:id="rId3729" display="Hs.94896"/>
    <hyperlink ref="Q751" r:id="rId3730" display="TMEM14A"/>
    <hyperlink ref="L752" r:id="rId3731" location="CM_022106" display="Info"/>
    <hyperlink ref="N752" r:id="rId3732" display="chr22"/>
    <hyperlink ref="O752" r:id="rId3733" display="NM_001003689"/>
    <hyperlink ref="P752" r:id="rId3734" display="NA"/>
    <hyperlink ref="Q752" r:id="rId3735" display="NA"/>
    <hyperlink ref="L753" r:id="rId3736" location="CM_002355" display="Info"/>
    <hyperlink ref="N753" r:id="rId3737" display="chr19"/>
    <hyperlink ref="O753" r:id="rId3738" display="NM_000208"/>
    <hyperlink ref="P753" r:id="rId3739" display="Hs.465744"/>
    <hyperlink ref="Q753" r:id="rId3740" display="INSR"/>
    <hyperlink ref="L754" r:id="rId3741" location="CM_008674" display="Info"/>
    <hyperlink ref="N754" r:id="rId3742" display="chr1"/>
    <hyperlink ref="O754" r:id="rId3743" display="NM_017779"/>
    <hyperlink ref="P754" r:id="rId3744" display="Hs.445098"/>
    <hyperlink ref="Q754" r:id="rId3745" display="DEPDC1"/>
    <hyperlink ref="L755" r:id="rId3746" location="CM_020166" display="Info"/>
    <hyperlink ref="N755" r:id="rId3747" display="chr6"/>
    <hyperlink ref="O755" r:id="rId3748" display="NM_005936"/>
    <hyperlink ref="P755" r:id="rId3749" display="Hs.644024|Hs.715090"/>
    <hyperlink ref="Q755" r:id="rId3750" display="MLLT4"/>
    <hyperlink ref="L756" r:id="rId3751" location="CM_027396" display="Info"/>
    <hyperlink ref="N756" r:id="rId3752" display="chr22"/>
    <hyperlink ref="O756" r:id="rId3753" display="NM_013373"/>
    <hyperlink ref="P756" r:id="rId3754" display="Hs.63128"/>
    <hyperlink ref="Q756" r:id="rId3755" display="ZDHHC8"/>
    <hyperlink ref="L757" r:id="rId3756" location="CM_007267" display="Info"/>
    <hyperlink ref="N757" r:id="rId3757" display="chr11"/>
    <hyperlink ref="O757" r:id="rId3758" display="NM_005734"/>
    <hyperlink ref="P757" r:id="rId3759" display="Hs.201918"/>
    <hyperlink ref="Q757" r:id="rId3760" display="HIPK3"/>
    <hyperlink ref="L758" r:id="rId3761" location="CM_004197" display="Info"/>
    <hyperlink ref="N758" r:id="rId3762" display="chr17"/>
    <hyperlink ref="O758" r:id="rId3763" display="NM_003593"/>
    <hyperlink ref="P758" r:id="rId3764" display="Hs.663679"/>
    <hyperlink ref="Q758" r:id="rId3765" display="FOXN1"/>
    <hyperlink ref="L759" r:id="rId3766" location="CM_000331" display="Info"/>
    <hyperlink ref="N759" r:id="rId3767" display="chr22"/>
    <hyperlink ref="O759" r:id="rId3768" display="hsa-let-7a-3"/>
    <hyperlink ref="P759" r:id="rId3769" display="NA"/>
    <hyperlink ref="Q759" r:id="rId3770" display="NA"/>
    <hyperlink ref="L760" r:id="rId3771" location="CM_012477" display="Info"/>
    <hyperlink ref="N760" r:id="rId3772" display="chr16"/>
    <hyperlink ref="O760" r:id="rId3773" display="NM_001144"/>
    <hyperlink ref="P760" r:id="rId3774" display="Hs.295137"/>
    <hyperlink ref="Q760" r:id="rId3775" display="AMFR"/>
    <hyperlink ref="L761" r:id="rId3776" location="CM_026727" display="Info"/>
    <hyperlink ref="N761" r:id="rId3777" display="chr1"/>
    <hyperlink ref="O761" r:id="rId3778" display="NM_017556"/>
    <hyperlink ref="P761" r:id="rId3779" display="Hs.530101"/>
    <hyperlink ref="Q761" r:id="rId3780" display="FBLIM1"/>
    <hyperlink ref="L762" r:id="rId3781" location="CM_027373" display="Info"/>
    <hyperlink ref="N762" r:id="rId3782" display="chr19"/>
    <hyperlink ref="O762" r:id="rId3783" display="NM_015122"/>
    <hyperlink ref="P762" r:id="rId3784" display="Hs.96485"/>
    <hyperlink ref="Q762" r:id="rId3785" display="FCHO1"/>
    <hyperlink ref="L763" r:id="rId3786" location="CM_005448" display="Info"/>
    <hyperlink ref="N763" r:id="rId3787" display="chr15"/>
    <hyperlink ref="O763" r:id="rId3788" display="BC006103"/>
    <hyperlink ref="P763" r:id="rId3789" display="Hs.584748"/>
    <hyperlink ref="Q763" r:id="rId3790" display="CLK3"/>
    <hyperlink ref="L764" r:id="rId3791" location="CM_025087" display="Info"/>
    <hyperlink ref="N764" r:id="rId3792" display="chr11"/>
    <hyperlink ref="O764" r:id="rId3793" display="NM_032344"/>
    <hyperlink ref="P764" r:id="rId3794" display="Hs.656074"/>
    <hyperlink ref="Q764" r:id="rId3795" display="NUDT22"/>
    <hyperlink ref="L765" r:id="rId3796" location="CM_015334" display="Info"/>
    <hyperlink ref="N765" r:id="rId3797" display="chr2"/>
    <hyperlink ref="O765" r:id="rId3798" display="NM_005783"/>
    <hyperlink ref="P765" r:id="rId3799" display="Hs.536122"/>
    <hyperlink ref="Q765" r:id="rId3800" display="TXNDC9"/>
    <hyperlink ref="L766" r:id="rId3801" location="CM_021969" display="Info"/>
    <hyperlink ref="N766" r:id="rId3802" display="chr17"/>
    <hyperlink ref="O766" r:id="rId3803" display="NM_014984"/>
    <hyperlink ref="P766" r:id="rId3804" display="Hs.514578"/>
    <hyperlink ref="Q766" r:id="rId3805" display="AZI1"/>
    <hyperlink ref="L767" r:id="rId3806" location="CM_018902" display="Info"/>
    <hyperlink ref="N767" r:id="rId3807" display="chr18"/>
    <hyperlink ref="O767" r:id="rId3808" display="NM_198531"/>
    <hyperlink ref="P767" r:id="rId3809" display="Hs.465475"/>
    <hyperlink ref="Q767" r:id="rId3810" display="ATP9B"/>
    <hyperlink ref="L768" r:id="rId3811" location="CM_008242" display="Info"/>
    <hyperlink ref="N768" r:id="rId3812" display="chr19"/>
    <hyperlink ref="O768" r:id="rId3813" display="AY358168"/>
    <hyperlink ref="P768" r:id="rId3814" display="Hs.587979"/>
    <hyperlink ref="Q768" r:id="rId3815" display="PTOV1"/>
    <hyperlink ref="L769" r:id="rId3816" location="CM_028589" display="Info"/>
    <hyperlink ref="N769" r:id="rId3817" display="chr21"/>
    <hyperlink ref="O769" r:id="rId3818" display="NM_018962"/>
    <hyperlink ref="P769" r:id="rId3819" display="Hs.254560"/>
    <hyperlink ref="Q769" r:id="rId3820" display="DSCR6"/>
    <hyperlink ref="L770" r:id="rId3821" location="CM_006503" display="Info"/>
    <hyperlink ref="N770" r:id="rId3822" display="chrX"/>
    <hyperlink ref="O770" r:id="rId3823" display="NM_006950"/>
    <hyperlink ref="P770" r:id="rId3824" display="Hs.225936"/>
    <hyperlink ref="Q770" r:id="rId3825" display="SYN1"/>
    <hyperlink ref="L771" r:id="rId3826" location="CM_024591" display="Info"/>
    <hyperlink ref="N771" r:id="rId3827" display="chr17"/>
    <hyperlink ref="O771" r:id="rId3828" display="NM_014030"/>
    <hyperlink ref="P771" r:id="rId3829" display="Hs.514051"/>
    <hyperlink ref="Q771" r:id="rId3830" display="GIT1"/>
    <hyperlink ref="L772" r:id="rId3831" location="CM_021733" display="Info"/>
    <hyperlink ref="N772" r:id="rId3832" display="chr21"/>
    <hyperlink ref="O772" r:id="rId3833" display="NM_003681"/>
    <hyperlink ref="P772" r:id="rId3834" display="Hs.284491"/>
    <hyperlink ref="Q772" r:id="rId3835" display="PDXK"/>
    <hyperlink ref="L773" r:id="rId3836" location="CM_010239" display="Info"/>
    <hyperlink ref="N773" r:id="rId3837" display="chr12"/>
    <hyperlink ref="O773" r:id="rId3838" display="BC053675"/>
    <hyperlink ref="P773" r:id="rId3839" display="Hs.11355"/>
    <hyperlink ref="Q773" r:id="rId3840" display="TMPO"/>
    <hyperlink ref="L774" r:id="rId3841" location="CM_021953" display="Info"/>
    <hyperlink ref="N774" r:id="rId3842" display="chr10"/>
    <hyperlink ref="O774" r:id="rId3843" display="NM_001001342"/>
    <hyperlink ref="P774" r:id="rId3844" display="Hs.34906"/>
    <hyperlink ref="Q774" r:id="rId3845" display="BLOC1S2"/>
    <hyperlink ref="L775" r:id="rId3846" location="CM_026848" display="Info"/>
    <hyperlink ref="N775" r:id="rId3847" display="chr3"/>
    <hyperlink ref="O775" r:id="rId3848" display="NM_018075"/>
    <hyperlink ref="P775" r:id="rId3849" display="Hs.656657"/>
    <hyperlink ref="Q775" r:id="rId3850" display="ANO10"/>
    <hyperlink ref="L776" r:id="rId3851" location="CM_030898" display="Info"/>
    <hyperlink ref="N776" r:id="rId3852" display="chr1"/>
    <hyperlink ref="O776" r:id="rId3853" display="NM_000815"/>
    <hyperlink ref="P776" r:id="rId3854" display="Hs.113882"/>
    <hyperlink ref="Q776" r:id="rId3855" display="GABRD"/>
    <hyperlink ref="L777" r:id="rId3856" location="CM_019869" display="Info"/>
    <hyperlink ref="N777" r:id="rId3857" display="chr19"/>
    <hyperlink ref="O777" r:id="rId3858" display="NM_018381"/>
    <hyperlink ref="P777" r:id="rId3859" display="Hs.655613"/>
    <hyperlink ref="Q777" r:id="rId3860" display="C19orf66"/>
    <hyperlink ref="L778" r:id="rId3861" location="CM_021272" display="Info"/>
    <hyperlink ref="N778" r:id="rId3862" display="chr6"/>
    <hyperlink ref="O778" r:id="rId3863" display="NM_002526"/>
    <hyperlink ref="P778" r:id="rId3864" display="Hs.153952"/>
    <hyperlink ref="Q778" r:id="rId3865" display="NT5E"/>
    <hyperlink ref="L779" r:id="rId3866" location="CM_032839" display="Info"/>
    <hyperlink ref="N779" r:id="rId3867" display="chr1"/>
    <hyperlink ref="O779" r:id="rId3868" display="NM_025079"/>
    <hyperlink ref="P779" r:id="rId3869" display="Hs.656294"/>
    <hyperlink ref="Q779" r:id="rId3870" display="ZC3H12A"/>
    <hyperlink ref="L780" r:id="rId3871" location="CM_006419" display="Info"/>
    <hyperlink ref="N780" r:id="rId3872" display="chr6"/>
    <hyperlink ref="O780" r:id="rId3873" display="BC003193"/>
    <hyperlink ref="P780" r:id="rId3874" display="Hs.646997|Hs.700747"/>
    <hyperlink ref="Q780" r:id="rId3875" display="LRRC1"/>
    <hyperlink ref="L781" r:id="rId3876" location="CM_022690" display="Info"/>
    <hyperlink ref="N781" r:id="rId3877" display="chr11"/>
    <hyperlink ref="O781" r:id="rId3878" display="NM_001997"/>
    <hyperlink ref="P781" r:id="rId3879" display="Hs.387208"/>
    <hyperlink ref="Q781" r:id="rId3880" display="FAU"/>
    <hyperlink ref="L782" r:id="rId3881" location="CM_026363" display="Info"/>
    <hyperlink ref="N782" r:id="rId3882" display="chr14"/>
    <hyperlink ref="O782" r:id="rId3883" display="NM_001312"/>
    <hyperlink ref="P782" r:id="rId3884" display="Hs.534309"/>
    <hyperlink ref="Q782" r:id="rId3885" display="CRIP2"/>
    <hyperlink ref="L783" r:id="rId3886" location="CM_026994" display="Info"/>
    <hyperlink ref="N783" r:id="rId3887" display="chr10"/>
    <hyperlink ref="O783" r:id="rId3888" display="NM_000917"/>
    <hyperlink ref="P783" r:id="rId3889" display="Hs.500047"/>
    <hyperlink ref="Q783" r:id="rId3890" display="P4HA1"/>
    <hyperlink ref="L784" r:id="rId3891" location="CM_019766" display="Info"/>
    <hyperlink ref="N784" r:id="rId3892" display="chr4"/>
    <hyperlink ref="O784" r:id="rId3893" display="NM_014556"/>
    <hyperlink ref="P784" r:id="rId3894" display="NA"/>
    <hyperlink ref="Q784" r:id="rId3895" display="NA"/>
    <hyperlink ref="L785" r:id="rId3896" location="CM_007452" display="Info"/>
    <hyperlink ref="N785" r:id="rId3897" display="chr14"/>
    <hyperlink ref="O785" r:id="rId3898" display="NM_024734"/>
    <hyperlink ref="P785" r:id="rId3899" display="Hs.301478|Hs.593760"/>
    <hyperlink ref="Q785" r:id="rId3900" display="CLMN"/>
    <hyperlink ref="L786" r:id="rId3901" location="CM_018255" display="Info"/>
    <hyperlink ref="N786" r:id="rId3902" display="chr8"/>
    <hyperlink ref="O786" r:id="rId3903" display="NM_016601"/>
    <hyperlink ref="P786" r:id="rId3904" display="Hs.493037"/>
    <hyperlink ref="Q786" r:id="rId3905" display="KCNK9"/>
    <hyperlink ref="L787" r:id="rId3906" location="CM_011111" display="Info"/>
    <hyperlink ref="N787" r:id="rId3907" display="chr11"/>
    <hyperlink ref="O787" r:id="rId3908" display="NM_005169"/>
    <hyperlink ref="P787" r:id="rId3909" display="Hs.707879"/>
    <hyperlink ref="Q787" r:id="rId3910" display="PHOX2A"/>
    <hyperlink ref="L788" r:id="rId3911" location="CM_018616" display="Info"/>
    <hyperlink ref="N788" r:id="rId3912" display="chr17"/>
    <hyperlink ref="O788" r:id="rId3913" display="NM_006695"/>
    <hyperlink ref="P788" r:id="rId3914" display="Hs.500197"/>
    <hyperlink ref="Q788" r:id="rId3915" display="RUNDC3A"/>
    <hyperlink ref="L789" r:id="rId3916" location="CM_027647" display="Info"/>
    <hyperlink ref="N789" r:id="rId3917" display="chr11"/>
    <hyperlink ref="O789" r:id="rId3918" display="NM_002339"/>
    <hyperlink ref="P789" r:id="rId3919" display="Hs.56729"/>
    <hyperlink ref="Q789" r:id="rId3920" display="LSP1"/>
    <hyperlink ref="L790" r:id="rId3921" location="CM_030411" display="Info"/>
    <hyperlink ref="N790" r:id="rId3922" display="chr8"/>
    <hyperlink ref="O790" r:id="rId3923" display="NM_013437"/>
    <hyperlink ref="P790" r:id="rId3924" display="Hs.654804"/>
    <hyperlink ref="Q790" r:id="rId3925" display="LRP12"/>
    <hyperlink ref="L791" r:id="rId3926" location="CM_006965" display="Info"/>
    <hyperlink ref="N791" r:id="rId3927" display="chr16"/>
    <hyperlink ref="O791" r:id="rId3928" display="AF111173"/>
    <hyperlink ref="P791" r:id="rId3929" display="Hs.439650"/>
    <hyperlink ref="Q791" r:id="rId3930" display="SLC9A5"/>
    <hyperlink ref="L792" r:id="rId3931" location="CM_024906" display="Info"/>
    <hyperlink ref="N792" r:id="rId3932" display="chr16"/>
    <hyperlink ref="O792" r:id="rId3933" display="NM_152652"/>
    <hyperlink ref="P792" r:id="rId3934" display="Hs.513501"/>
    <hyperlink ref="Q792" r:id="rId3935" display="ZNF553"/>
    <hyperlink ref="L793" r:id="rId3936" location="CM_012866" display="Info"/>
    <hyperlink ref="N793" r:id="rId3937" display="chr3"/>
    <hyperlink ref="O793" r:id="rId3938" display="BC006252"/>
    <hyperlink ref="P793" r:id="rId3939" display="Hs.529488"/>
    <hyperlink ref="Q793" r:id="rId3940" display="SLC6A6"/>
    <hyperlink ref="L794" r:id="rId3941" location="CM_017825" display="Info"/>
    <hyperlink ref="N794" r:id="rId3942" display="chr5"/>
    <hyperlink ref="O794" r:id="rId3943" display="NM_001007527"/>
    <hyperlink ref="P794" r:id="rId3944" display="Hs.294103"/>
    <hyperlink ref="Q794" r:id="rId3945" display="LMBRD2"/>
    <hyperlink ref="L795" r:id="rId3946" location="CM_028879" display="Info"/>
    <hyperlink ref="N795" r:id="rId3947" display="chr17"/>
    <hyperlink ref="O795" r:id="rId3948" display="NM_015528"/>
    <hyperlink ref="P795" r:id="rId3949" display="Hs.7158"/>
    <hyperlink ref="Q795" r:id="rId3950" display="RNF167"/>
    <hyperlink ref="L796" r:id="rId3951" location="CM_006469" display="Info"/>
    <hyperlink ref="N796" r:id="rId3952" display="chr15"/>
    <hyperlink ref="O796" r:id="rId3953" display="NM_025165"/>
    <hyperlink ref="P796" r:id="rId3954" display="Hs.712675"/>
    <hyperlink ref="Q796" r:id="rId3955" display="ELL3"/>
    <hyperlink ref="L797" r:id="rId3956" location="CM_012219" display="Info"/>
    <hyperlink ref="N797" r:id="rId3957" display="chr22"/>
    <hyperlink ref="O797" r:id="rId3958" display="NM_013236"/>
    <hyperlink ref="P797" r:id="rId3959" display="Hs.475125"/>
    <hyperlink ref="Q797" r:id="rId3960" display="ATXN10"/>
    <hyperlink ref="L798" r:id="rId3961" location="CM_028330" display="Info"/>
    <hyperlink ref="N798" r:id="rId3962" display="chr15"/>
    <hyperlink ref="O798" r:id="rId3963" display="NM_024505"/>
    <hyperlink ref="P798" r:id="rId3964" display="Hs.657932"/>
    <hyperlink ref="Q798" r:id="rId3965" display="NOX5"/>
    <hyperlink ref="L799" r:id="rId3966" location="CM_025213" display="Info"/>
    <hyperlink ref="N799" r:id="rId3967" display="chr22"/>
    <hyperlink ref="O799" r:id="rId3968" display="NM_031454"/>
    <hyperlink ref="P799" r:id="rId3969" display="Hs.365405"/>
    <hyperlink ref="Q799" r:id="rId3970" display="RP3-402G11.5"/>
    <hyperlink ref="L800" r:id="rId3971" location="CM_019560" display="Info"/>
    <hyperlink ref="N800" r:id="rId3972" display="chr2"/>
    <hyperlink ref="O800" r:id="rId3973" display="NM_024843"/>
    <hyperlink ref="P800" r:id="rId3974" display="Hs.221941"/>
    <hyperlink ref="Q800" r:id="rId3975" display="CYBRD1"/>
    <hyperlink ref="L801" r:id="rId3976" location="CM_018448" display="Info"/>
    <hyperlink ref="N801" r:id="rId3977" display="chr8"/>
    <hyperlink ref="O801" r:id="rId3978" display="NM_025232"/>
    <hyperlink ref="P801" r:id="rId3979" display="Hs.289063"/>
    <hyperlink ref="Q801" r:id="rId3980" display="REEP4"/>
    <hyperlink ref="L802" r:id="rId3981" location="CM_024877" display="Info"/>
    <hyperlink ref="N802" r:id="rId3982" display="chr22"/>
    <hyperlink ref="O802" r:id="rId3983" display="NM_021115"/>
    <hyperlink ref="P802" r:id="rId3984" display="Hs.194766"/>
    <hyperlink ref="Q802" r:id="rId3985" display="SEZ6L"/>
    <hyperlink ref="L803" r:id="rId3986" location="CM_002822" display="Info"/>
    <hyperlink ref="N803" r:id="rId3987" display="chr9"/>
    <hyperlink ref="O803" r:id="rId3988" display="AK054686"/>
    <hyperlink ref="P803" r:id="rId3989" display="Hs.522506"/>
    <hyperlink ref="Q803" r:id="rId3990" display="TRAF2"/>
    <hyperlink ref="L804" r:id="rId3991" location="CM_013699" display="Info"/>
    <hyperlink ref="N804" r:id="rId3992" display="chr1"/>
    <hyperlink ref="O804" r:id="rId3993" display="NM_020216"/>
    <hyperlink ref="P804" r:id="rId3994" display="Hs.497391"/>
    <hyperlink ref="Q804" r:id="rId3995" display="RNPEP"/>
    <hyperlink ref="L805" r:id="rId3996" location="CM_014764" display="Info"/>
    <hyperlink ref="N805" r:id="rId3997" display="chr1"/>
    <hyperlink ref="O805" r:id="rId3998" display="NM_019079"/>
    <hyperlink ref="P805" r:id="rId3999" display="Hs.685462"/>
    <hyperlink ref="Q805" r:id="rId4000" display="L1TD1"/>
    <hyperlink ref="L806" r:id="rId4001" location="CM_011474" display="Info"/>
    <hyperlink ref="N806" r:id="rId4002" display="chr4"/>
    <hyperlink ref="O806" r:id="rId4003" display="BC013775"/>
    <hyperlink ref="P806" r:id="rId4004" display="Hs.561314|Hs.646099"/>
    <hyperlink ref="Q806" r:id="rId4005" display="C4orf42"/>
    <hyperlink ref="L807" r:id="rId4006" location="CM_002179" display="Info"/>
    <hyperlink ref="N807" r:id="rId4007" display="chr16"/>
    <hyperlink ref="O807" r:id="rId4008" display="NM_005250"/>
    <hyperlink ref="P807" r:id="rId4009" display="Hs.533830"/>
    <hyperlink ref="Q807" r:id="rId4010" display="FOXL1"/>
    <hyperlink ref="L808" r:id="rId4011" location="CM_014322" display="Info"/>
    <hyperlink ref="N808" r:id="rId4012" display="chr6"/>
    <hyperlink ref="O808" r:id="rId4013" display="NM_002955"/>
    <hyperlink ref="P808" r:id="rId4014" display="Hs.298248"/>
    <hyperlink ref="Q808" r:id="rId4015" display="RREB1"/>
    <hyperlink ref="L809" r:id="rId4016" location="CM_021825" display="Info"/>
    <hyperlink ref="N809" r:id="rId4017" display="chr13"/>
    <hyperlink ref="O809" r:id="rId4018" display="NM_018451"/>
    <hyperlink ref="P809" r:id="rId4019" display="Hs.513379"/>
    <hyperlink ref="Q809" r:id="rId4020" display="CENPJ"/>
    <hyperlink ref="L810" r:id="rId4021" location="CM_025594" display="Info"/>
    <hyperlink ref="N810" r:id="rId4022" display="chr1"/>
    <hyperlink ref="O810" r:id="rId4023" display="NM_001007257"/>
    <hyperlink ref="P810" r:id="rId4024" display="Hs.371823"/>
    <hyperlink ref="Q810" r:id="rId4025" display="PRDM2"/>
    <hyperlink ref="L811" r:id="rId4026" location="CM_010131" display="Info"/>
    <hyperlink ref="N811" r:id="rId4027" display="chr13"/>
    <hyperlink ref="O811" r:id="rId4028" display="BC050434"/>
    <hyperlink ref="P811" r:id="rId4029" display="Hs.508644|Hs.701016"/>
    <hyperlink ref="Q811" r:id="rId4030" display="ARGLU1"/>
    <hyperlink ref="L812" r:id="rId4031" location="CM_017795" display="Info"/>
    <hyperlink ref="N812" r:id="rId4032" display="chr5"/>
    <hyperlink ref="O812" r:id="rId4033" display="NM_001047"/>
    <hyperlink ref="P812" r:id="rId4034" display="Hs.552"/>
    <hyperlink ref="Q812" r:id="rId4035" display="SRD5A1"/>
    <hyperlink ref="L813" r:id="rId4036" location="CM_027697" display="Info"/>
    <hyperlink ref="N813" r:id="rId4037" display="chr9"/>
    <hyperlink ref="O813" r:id="rId4038" display="NM_032303"/>
    <hyperlink ref="P813" r:id="rId4039" display="Hs.59486"/>
    <hyperlink ref="Q813" r:id="rId4040" display="HSDL2"/>
    <hyperlink ref="L814" r:id="rId4041" location="CM_027308" display="Info"/>
    <hyperlink ref="N814" r:id="rId4042" display="chr3"/>
    <hyperlink ref="O814" r:id="rId4043" display="NM_001004316"/>
    <hyperlink ref="P814" r:id="rId4044" display="Hs.478048"/>
    <hyperlink ref="Q814" r:id="rId4045" display="LEKR1"/>
    <hyperlink ref="L815" r:id="rId4046" location="CM_004041" display="Info"/>
    <hyperlink ref="N815" r:id="rId4047" display="chr5"/>
    <hyperlink ref="O815" r:id="rId4048" display="NM_018898"/>
    <hyperlink ref="P815" r:id="rId4049" display="Hs.199343"/>
    <hyperlink ref="Q815" r:id="rId4050" display="PCDHAC1"/>
    <hyperlink ref="L816" r:id="rId4051" location="CM_025242" display="Info"/>
    <hyperlink ref="N816" r:id="rId4052" display="chr7"/>
    <hyperlink ref="O816" r:id="rId4053" display="NM_004279"/>
    <hyperlink ref="P816" r:id="rId4054" display="Hs.184211"/>
    <hyperlink ref="Q816" r:id="rId4055" display="PMPCB"/>
    <hyperlink ref="L817" r:id="rId4056" location="CM_025454" display="Info"/>
    <hyperlink ref="N817" r:id="rId4057" display="chr14"/>
    <hyperlink ref="O817" r:id="rId4058" display="NM_020372"/>
    <hyperlink ref="P817" r:id="rId4059" display="Hs.373498"/>
    <hyperlink ref="Q817" r:id="rId4060" display="SLC22A17"/>
    <hyperlink ref="L818" r:id="rId4061" location="CM_022922" display="Info"/>
    <hyperlink ref="N818" r:id="rId4062" display="chr6"/>
    <hyperlink ref="O818" r:id="rId4063" display="NM_004197"/>
    <hyperlink ref="P818" r:id="rId4064" display="Hs.654371"/>
    <hyperlink ref="Q818" r:id="rId4065" display="STK19"/>
    <hyperlink ref="L819" r:id="rId4066" location="CM_032297" display="Info"/>
    <hyperlink ref="N819" r:id="rId4067" display="chr13"/>
    <hyperlink ref="O819" r:id="rId4068" display="NM_003749"/>
    <hyperlink ref="P819" r:id="rId4069" display="Hs.442344"/>
    <hyperlink ref="Q819" r:id="rId4070" display="IRS2"/>
    <hyperlink ref="L820" r:id="rId4071" location="CM_017868" display="Info"/>
    <hyperlink ref="N820" r:id="rId4072" display="chr5"/>
    <hyperlink ref="O820" r:id="rId4073" display="NM_003664"/>
    <hyperlink ref="P820" r:id="rId4074" display="Hs.532091"/>
    <hyperlink ref="Q820" r:id="rId4075" display="AP3B1"/>
    <hyperlink ref="L821" r:id="rId4076" location="CM_028323" display="Info"/>
    <hyperlink ref="N821" r:id="rId4077" display="chr9"/>
    <hyperlink ref="O821" r:id="rId4078" display="NM_017594"/>
    <hyperlink ref="P821" r:id="rId4079" display="Hs.165636"/>
    <hyperlink ref="Q821" r:id="rId4080" display="DIRAS2"/>
    <hyperlink ref="L822" r:id="rId4081" location="CM_029605" display="Info"/>
    <hyperlink ref="N822" r:id="rId4082" display="chr11"/>
    <hyperlink ref="O822" r:id="rId4083" display="NM_012402"/>
    <hyperlink ref="P822" r:id="rId4084" display="Hs.75139"/>
    <hyperlink ref="Q822" r:id="rId4085" display="ARFIP2"/>
    <hyperlink ref="L823" r:id="rId4086" location="CM_028063" display="Info"/>
    <hyperlink ref="N823" r:id="rId4087" display="chr5"/>
    <hyperlink ref="O823" r:id="rId4088" display="NM_003711"/>
    <hyperlink ref="P823" r:id="rId4089" display="Hs.696231"/>
    <hyperlink ref="Q823" r:id="rId4090" display="PPAP2A"/>
    <hyperlink ref="L824" r:id="rId4091" location="CM_024545" display="Info"/>
    <hyperlink ref="N824" r:id="rId4092" display="chr10"/>
    <hyperlink ref="O824" r:id="rId4093" display="NM_000274"/>
    <hyperlink ref="P824" r:id="rId4094" display="Hs.523332"/>
    <hyperlink ref="Q824" r:id="rId4095" display="OAT"/>
    <hyperlink ref="L825" r:id="rId4096" location="CM_006765" display="Info"/>
    <hyperlink ref="N825" r:id="rId4097" display="chr2"/>
    <hyperlink ref="O825" r:id="rId4098" display="NM_001862"/>
    <hyperlink ref="P825" r:id="rId4099" display="Hs.1342"/>
    <hyperlink ref="Q825" r:id="rId4100" display="COX5B"/>
    <hyperlink ref="L826" r:id="rId4101" location="CM_015263" display="Info"/>
    <hyperlink ref="N826" r:id="rId4102" display="chr19"/>
    <hyperlink ref="O826" r:id="rId4103" display="NM_003169"/>
    <hyperlink ref="P826" r:id="rId4104" display="Hs.631604"/>
    <hyperlink ref="Q826" r:id="rId4105" display="SUPT5H"/>
    <hyperlink ref="L827" r:id="rId4106" location="CM_013924" display="Info"/>
    <hyperlink ref="N827" r:id="rId4107" display="chr3"/>
    <hyperlink ref="O827" r:id="rId4108" display="NM_000460"/>
    <hyperlink ref="P827" r:id="rId4109" display="Hs.1166"/>
    <hyperlink ref="Q827" r:id="rId4110" display="THPO"/>
    <hyperlink ref="L828" r:id="rId4111" location="CM_018133" display="Info"/>
    <hyperlink ref="N828" r:id="rId4112" display="chr21"/>
    <hyperlink ref="O828" r:id="rId4113" display="NM_007038"/>
    <hyperlink ref="P828" r:id="rId4114" display="Hs.58324"/>
    <hyperlink ref="Q828" r:id="rId4115" display="ADAMTS5"/>
    <hyperlink ref="L829" r:id="rId4116" location="CM_002461" display="Info"/>
    <hyperlink ref="N829" r:id="rId4117" display="chr6"/>
    <hyperlink ref="O829" r:id="rId4118" display="NM_012391"/>
    <hyperlink ref="P829" r:id="rId4119" display="Hs.485158"/>
    <hyperlink ref="Q829" r:id="rId4120" display="SPDEF"/>
    <hyperlink ref="L830" r:id="rId4121" location="CM_025366" display="Info"/>
    <hyperlink ref="N830" r:id="rId4122" display="chr1"/>
    <hyperlink ref="O830" r:id="rId4123" display="NM_014663"/>
    <hyperlink ref="P830" r:id="rId4124" display="Hs.155983"/>
    <hyperlink ref="Q830" r:id="rId4125" display="JMJD2A"/>
    <hyperlink ref="L831" r:id="rId4126" location="CM_018756" display="Info"/>
    <hyperlink ref="N831" r:id="rId4127" display="chr11"/>
    <hyperlink ref="O831" r:id="rId4128" display="NM_003957"/>
    <hyperlink ref="P831" r:id="rId4129" display="Hs.170819"/>
    <hyperlink ref="Q831" r:id="rId4130" display="BRSK2"/>
    <hyperlink ref="L832" r:id="rId4131" location="CM_021064" display="Info"/>
    <hyperlink ref="N832" r:id="rId4132" display="chr16"/>
    <hyperlink ref="O832" r:id="rId4133" display="NM_144601"/>
    <hyperlink ref="P832" r:id="rId4134" display="Hs.298198"/>
    <hyperlink ref="Q832" r:id="rId4135" display="CMTM3"/>
    <hyperlink ref="L833" r:id="rId4136" location="CM_000421" display="Info"/>
    <hyperlink ref="N833" r:id="rId4137" display="chr1"/>
    <hyperlink ref="O833" r:id="rId4138" display="hsa-mir-29c"/>
    <hyperlink ref="P833" r:id="rId4139" display="NA"/>
    <hyperlink ref="Q833" r:id="rId4140" display="NA"/>
    <hyperlink ref="L834" r:id="rId4141" location="CM_021315" display="Info"/>
    <hyperlink ref="N834" r:id="rId4142" display="chr2"/>
    <hyperlink ref="O834" r:id="rId4143" display="NM_002980"/>
    <hyperlink ref="P834" r:id="rId4144" display="Hs.42091"/>
    <hyperlink ref="Q834" r:id="rId4145" display="SCTR"/>
    <hyperlink ref="L835" r:id="rId4146" location="CM_016491" display="Info"/>
    <hyperlink ref="N835" r:id="rId4147" display="chr1"/>
    <hyperlink ref="O835" r:id="rId4148" display="NM_152379"/>
    <hyperlink ref="P835" r:id="rId4149" display="Hs.556017"/>
    <hyperlink ref="Q835" r:id="rId4150" display="C1orf131"/>
    <hyperlink ref="L836" r:id="rId4151" location="CM_015501" display="Info"/>
    <hyperlink ref="N836" r:id="rId4152" display="chrX"/>
    <hyperlink ref="O836" r:id="rId4153" display="NM_152581"/>
    <hyperlink ref="P836" r:id="rId4154" display="Hs.190043"/>
    <hyperlink ref="Q836" r:id="rId4155" display="MOSPD2"/>
    <hyperlink ref="L837" r:id="rId4156" location="CM_032313" display="Info"/>
    <hyperlink ref="N837" r:id="rId4157" display="chr6"/>
    <hyperlink ref="O837" r:id="rId4158" display="NM_006714"/>
    <hyperlink ref="P837" r:id="rId4159" display="Hs.486357"/>
    <hyperlink ref="Q837" r:id="rId4160" display="SMPDL3A"/>
    <hyperlink ref="L838" r:id="rId4161" location="CM_018081" display="Info"/>
    <hyperlink ref="N838" r:id="rId4162" display="chr11"/>
    <hyperlink ref="O838" r:id="rId4163" display="NM_020155"/>
    <hyperlink ref="P838" r:id="rId4164" display="Hs.523763"/>
    <hyperlink ref="Q838" r:id="rId4165" display="GPR137"/>
    <hyperlink ref="L839" r:id="rId4166" location="CM_016403" display="Info"/>
    <hyperlink ref="N839" r:id="rId4167" display="chr3"/>
    <hyperlink ref="O839" r:id="rId4168" display="NM_198402"/>
    <hyperlink ref="P839" r:id="rId4169" display="Hs.705480"/>
    <hyperlink ref="Q839" r:id="rId4170" display="PTPLB"/>
    <hyperlink ref="L840" r:id="rId4171" location="CM_004800" display="Info"/>
    <hyperlink ref="N840" r:id="rId4172" display="chr10"/>
    <hyperlink ref="O840" r:id="rId4173" display="AF273055"/>
    <hyperlink ref="P840" r:id="rId4174" display="Hs.523360|Hs.715308"/>
    <hyperlink ref="Q840" r:id="rId4175" display="INPP5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9T17:03:04Z</dcterms:created>
  <dc:creator/>
  <dc:description/>
  <dc:language>en-US</dc:language>
  <cp:lastModifiedBy>Carsten Müller-Tidow</cp:lastModifiedBy>
  <dcterms:modified xsi:type="dcterms:W3CDTF">2009-03-09T17:03:04Z</dcterms:modified>
  <cp:revision>0</cp:revision>
  <dc:subject/>
  <dc:title/>
</cp:coreProperties>
</file>